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on Drive\GenomicOffset Paper 1\"/>
    </mc:Choice>
  </mc:AlternateContent>
  <xr:revisionPtr revIDLastSave="0" documentId="13_ncr:1_{49DED800-89D2-419F-BB23-25BD456FD5ED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TableS4_pheno_pegar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5445" uniqueCount="32319">
  <si>
    <t>Entry_number</t>
  </si>
  <si>
    <t>ADF_10_me17</t>
  </si>
  <si>
    <t>ADL_10_me17</t>
  </si>
  <si>
    <t>AGR_me17</t>
  </si>
  <si>
    <t>AGR_po17</t>
  </si>
  <si>
    <t>AHD_avg</t>
  </si>
  <si>
    <t>CH300h_lu16</t>
  </si>
  <si>
    <t>CH300h_lu17</t>
  </si>
  <si>
    <t>CH300h_po16</t>
  </si>
  <si>
    <t>CH300h_po17</t>
  </si>
  <si>
    <t>CHs300_me16</t>
  </si>
  <si>
    <t>CHs300_me17</t>
  </si>
  <si>
    <t>CHs300_lu16</t>
  </si>
  <si>
    <t>CHs300_lu17</t>
  </si>
  <si>
    <t>CHs300_po16</t>
  </si>
  <si>
    <t>CHs300_po17</t>
  </si>
  <si>
    <t>DES_po15</t>
  </si>
  <si>
    <t>DHE_07_lu16</t>
  </si>
  <si>
    <t>DHE_01_lu16</t>
  </si>
  <si>
    <t>DHE_04_lu17</t>
  </si>
  <si>
    <t>DIS_avg</t>
  </si>
  <si>
    <t>DNDF_10_me17</t>
  </si>
  <si>
    <t>DRO_lu16</t>
  </si>
  <si>
    <t>DRO_po16</t>
  </si>
  <si>
    <t>DST_lu17</t>
  </si>
  <si>
    <t>DST_po17</t>
  </si>
  <si>
    <t>DVG_04_lu17</t>
  </si>
  <si>
    <t>GRH_avg</t>
  </si>
  <si>
    <t>HEA_avg</t>
  </si>
  <si>
    <t>resCH300h_lu16</t>
  </si>
  <si>
    <t>resCH300h_lu17</t>
  </si>
  <si>
    <t>resCH300h_po16</t>
  </si>
  <si>
    <t>resCH300h_po17</t>
  </si>
  <si>
    <t>resCHs300_me16</t>
  </si>
  <si>
    <t>resCHs300_me17</t>
  </si>
  <si>
    <t>resCHs300_lu16</t>
  </si>
  <si>
    <t>resCHs300_lu17</t>
  </si>
  <si>
    <t>resCHs300_po16</t>
  </si>
  <si>
    <t>resCHs300_po17</t>
  </si>
  <si>
    <t>HFY_avg</t>
  </si>
  <si>
    <t>HST_lu17</t>
  </si>
  <si>
    <t>LMW_avg</t>
  </si>
  <si>
    <t>LSL_lu17</t>
  </si>
  <si>
    <t>LSP_lu17</t>
  </si>
  <si>
    <t>NDF_10_lu17</t>
  </si>
  <si>
    <t>NLI_lu16</t>
  </si>
  <si>
    <t>NSL_lu17</t>
  </si>
  <si>
    <t>OMD_10_me17</t>
  </si>
  <si>
    <t>PRT_10_me17</t>
  </si>
  <si>
    <t>RAS_me15</t>
  </si>
  <si>
    <t>RAS_lu15</t>
  </si>
  <si>
    <t>RAS_po15</t>
  </si>
  <si>
    <t>SCD_16to17_me</t>
  </si>
  <si>
    <t>SCD_15to18_lu</t>
  </si>
  <si>
    <t>SCD_15to17_po</t>
  </si>
  <si>
    <t>SGR_me16</t>
  </si>
  <si>
    <t>SGR_me17</t>
  </si>
  <si>
    <t>SGR_lu16</t>
  </si>
  <si>
    <t>SGR_po17</t>
  </si>
  <si>
    <t>VAS_lu15</t>
  </si>
  <si>
    <t>VAS_po15</t>
  </si>
  <si>
    <t>WID_po16</t>
  </si>
  <si>
    <t>WID_po17</t>
  </si>
  <si>
    <t>WSC_10_me17</t>
  </si>
  <si>
    <t>23.18992918</t>
  </si>
  <si>
    <t>1.326234568</t>
  </si>
  <si>
    <t>0.145096809</t>
  </si>
  <si>
    <t>0.142499497</t>
  </si>
  <si>
    <t>1.945555317</t>
  </si>
  <si>
    <t>65.12986777</t>
  </si>
  <si>
    <t>85.71324963</t>
  </si>
  <si>
    <t>143.1027381</t>
  </si>
  <si>
    <t>80.92596041</t>
  </si>
  <si>
    <t>21.93583723</t>
  </si>
  <si>
    <t>65.96717816</t>
  </si>
  <si>
    <t>47.516139</t>
  </si>
  <si>
    <t>47.1020034</t>
  </si>
  <si>
    <t>216.5389947</t>
  </si>
  <si>
    <t>69.32598821</t>
  </si>
  <si>
    <t>25.27769065</t>
  </si>
  <si>
    <t>4.73181727</t>
  </si>
  <si>
    <t>6.225314834</t>
  </si>
  <si>
    <t>3.521019991</t>
  </si>
  <si>
    <t>3.17918416</t>
  </si>
  <si>
    <t>73.11851852</t>
  </si>
  <si>
    <t>6.725689157</t>
  </si>
  <si>
    <t>6.993067276</t>
  </si>
  <si>
    <t>7.281156314</t>
  </si>
  <si>
    <t>8.666260806</t>
  </si>
  <si>
    <t>4.725581755</t>
  </si>
  <si>
    <t>770.1708475</t>
  </si>
  <si>
    <t>-35.0488541</t>
  </si>
  <si>
    <t>-17.55416552</t>
  </si>
  <si>
    <t>3.533627328</t>
  </si>
  <si>
    <t>-12.73445371</t>
  </si>
  <si>
    <t>-18.32998175</t>
  </si>
  <si>
    <t>-0.879999264</t>
  </si>
  <si>
    <t>-11.18467494</t>
  </si>
  <si>
    <t>-10.90297235</t>
  </si>
  <si>
    <t>-3.511813911</t>
  </si>
  <si>
    <t>-16.26806668</t>
  </si>
  <si>
    <t>1.363019328</t>
  </si>
  <si>
    <t>44.48006632</t>
  </si>
  <si>
    <t>4.319965424</t>
  </si>
  <si>
    <t>10.28489606</t>
  </si>
  <si>
    <t>188.8751334</t>
  </si>
  <si>
    <t>46.97728395</t>
  </si>
  <si>
    <t>2.8947065</t>
  </si>
  <si>
    <t>25.18180471</t>
  </si>
  <si>
    <t>83.20240741</t>
  </si>
  <si>
    <t>17.13125309</t>
  </si>
  <si>
    <t>4.900737055</t>
  </si>
  <si>
    <t>7.006399723</t>
  </si>
  <si>
    <t>8.009105334</t>
  </si>
  <si>
    <t>-0.25</t>
  </si>
  <si>
    <t>-1.888302953</t>
  </si>
  <si>
    <t>0.325716515</t>
  </si>
  <si>
    <t>0.086098895</t>
  </si>
  <si>
    <t>-0.014509027</t>
  </si>
  <si>
    <t>0.115887616</t>
  </si>
  <si>
    <t>8.014062706</t>
  </si>
  <si>
    <t>3.296169502</t>
  </si>
  <si>
    <t>5.361828114</t>
  </si>
  <si>
    <t>4.413907594</t>
  </si>
  <si>
    <t>17.79382716</t>
  </si>
  <si>
    <t>22.18992918</t>
  </si>
  <si>
    <t>1.486234568</t>
  </si>
  <si>
    <t>0.138184915</t>
  </si>
  <si>
    <t>0.147080178</t>
  </si>
  <si>
    <t>3.112189315</t>
  </si>
  <si>
    <t>163.2182921</t>
  </si>
  <si>
    <t>143.8292979</t>
  </si>
  <si>
    <t>252.456272</t>
  </si>
  <si>
    <t>132.8118931</t>
  </si>
  <si>
    <t>38.71468813</t>
  </si>
  <si>
    <t>67.58051886</t>
  </si>
  <si>
    <t>63.2090435</t>
  </si>
  <si>
    <t>52.92927519</t>
  </si>
  <si>
    <t>230.3810442</t>
  </si>
  <si>
    <t>75.03313053</t>
  </si>
  <si>
    <t>26.62592857</t>
  </si>
  <si>
    <t>4.065150603</t>
  </si>
  <si>
    <t>4.187686658</t>
  </si>
  <si>
    <t>3.393469874</t>
  </si>
  <si>
    <t>70.71851852</t>
  </si>
  <si>
    <t>6.685044347</t>
  </si>
  <si>
    <t>5.21786049</t>
  </si>
  <si>
    <t>6.433242847</t>
  </si>
  <si>
    <t>4.211608383</t>
  </si>
  <si>
    <t>985.990992</t>
  </si>
  <si>
    <t>27.32286158</t>
  </si>
  <si>
    <t>5.205010328</t>
  </si>
  <si>
    <t>33.66287886</t>
  </si>
  <si>
    <t>1.936104259</t>
  </si>
  <si>
    <t>3.331598734</t>
  </si>
  <si>
    <t>3.635066647</t>
  </si>
  <si>
    <t>9.397613362</t>
  </si>
  <si>
    <t>-4.966876911</t>
  </si>
  <si>
    <t>29.45020782</t>
  </si>
  <si>
    <t>-2.170741474</t>
  </si>
  <si>
    <t>1.362852463</t>
  </si>
  <si>
    <t>43.81339965</t>
  </si>
  <si>
    <t>4.730361222</t>
  </si>
  <si>
    <t>10.95156273</t>
  </si>
  <si>
    <t>205.2084668</t>
  </si>
  <si>
    <t>48.04395062</t>
  </si>
  <si>
    <t>2.6527141</t>
  </si>
  <si>
    <t>28.84847138</t>
  </si>
  <si>
    <t>81.10240741</t>
  </si>
  <si>
    <t>16.88125309</t>
  </si>
  <si>
    <t>7.234070388</t>
  </si>
  <si>
    <t>7.17306639</t>
  </si>
  <si>
    <t>8.983655729</t>
  </si>
  <si>
    <t>-0.916666667</t>
  </si>
  <si>
    <t>-1.333333333</t>
  </si>
  <si>
    <t>-2.064728341</t>
  </si>
  <si>
    <t>0.360846566</t>
  </si>
  <si>
    <t>0.095002152</t>
  </si>
  <si>
    <t>0.00980058</t>
  </si>
  <si>
    <t>0.124654538</t>
  </si>
  <si>
    <t>4.029893437</t>
  </si>
  <si>
    <t>6.099169944</t>
  </si>
  <si>
    <t>5.339553612</t>
  </si>
  <si>
    <t>17.86049383</t>
  </si>
  <si>
    <t>21.82326251</t>
  </si>
  <si>
    <t>1.296234568</t>
  </si>
  <si>
    <t>0.166984473</t>
  </si>
  <si>
    <t>0.155560587</t>
  </si>
  <si>
    <t>2.811605812</t>
  </si>
  <si>
    <t>118.3525735</t>
  </si>
  <si>
    <t>106.0385087</t>
  </si>
  <si>
    <t>215.7638448</t>
  </si>
  <si>
    <t>100.1370462</t>
  </si>
  <si>
    <t>39.88749596</t>
  </si>
  <si>
    <t>71.02251738</t>
  </si>
  <si>
    <t>48.83520465</t>
  </si>
  <si>
    <t>53.21709213</t>
  </si>
  <si>
    <t>249.8233049</t>
  </si>
  <si>
    <t>71.52205261</t>
  </si>
  <si>
    <t>27.03508218</t>
  </si>
  <si>
    <t>4.398483936</t>
  </si>
  <si>
    <t>4.891981501</t>
  </si>
  <si>
    <t>2.854353324</t>
  </si>
  <si>
    <t>2.631565113</t>
  </si>
  <si>
    <t>73.48518519</t>
  </si>
  <si>
    <t>6.392355823</t>
  </si>
  <si>
    <t>6.12095132</t>
  </si>
  <si>
    <t>6.915013327</t>
  </si>
  <si>
    <t>7.779291632</t>
  </si>
  <si>
    <t>3.296739168</t>
  </si>
  <si>
    <t>871.9286636</t>
  </si>
  <si>
    <t>1.50193284</t>
  </si>
  <si>
    <t>-13.73286015</t>
  </si>
  <si>
    <t>39.21426042</t>
  </si>
  <si>
    <t>-10.89483714</t>
  </si>
  <si>
    <t>1.900847545</t>
  </si>
  <si>
    <t>5.529813226</t>
  </si>
  <si>
    <t>-7.583332652</t>
  </si>
  <si>
    <t>-4.737086694</t>
  </si>
  <si>
    <t>38.69735624</t>
  </si>
  <si>
    <t>-10.15561545</t>
  </si>
  <si>
    <t>0.930371918</t>
  </si>
  <si>
    <t>49.14673299</t>
  </si>
  <si>
    <t>4.624126015</t>
  </si>
  <si>
    <t>11.28489606</t>
  </si>
  <si>
    <t>218.8751334</t>
  </si>
  <si>
    <t>47.94395062</t>
  </si>
  <si>
    <t>2.70937175</t>
  </si>
  <si>
    <t>25.84847138</t>
  </si>
  <si>
    <t>83.66907407</t>
  </si>
  <si>
    <t>17.36458642</t>
  </si>
  <si>
    <t>6.67306639</t>
  </si>
  <si>
    <t>8.88474692</t>
  </si>
  <si>
    <t>-1.583333333</t>
  </si>
  <si>
    <t>-0.666666667</t>
  </si>
  <si>
    <t>-2.03532411</t>
  </si>
  <si>
    <t>0.364544466</t>
  </si>
  <si>
    <t>0.100937657</t>
  </si>
  <si>
    <t>-0.006729953</t>
  </si>
  <si>
    <t>0.149766824</t>
  </si>
  <si>
    <t>3.578390098</t>
  </si>
  <si>
    <t>5.74677576</t>
  </si>
  <si>
    <t>4.020105404</t>
  </si>
  <si>
    <t>17.42716049</t>
  </si>
  <si>
    <t>22.38992918</t>
  </si>
  <si>
    <t>1.316234568</t>
  </si>
  <si>
    <t>0.133419614</t>
  </si>
  <si>
    <t>2.393976756</t>
  </si>
  <si>
    <t>78.28251475</t>
  </si>
  <si>
    <t>98.31868376</t>
  </si>
  <si>
    <t>154.7075113</t>
  </si>
  <si>
    <t>89.92556341</t>
  </si>
  <si>
    <t>35.86773825</t>
  </si>
  <si>
    <t>69.12169342</t>
  </si>
  <si>
    <t>55.22746056</t>
  </si>
  <si>
    <t>50.93776717</t>
  </si>
  <si>
    <t>240.1022114</t>
  </si>
  <si>
    <t>77.20352468</t>
  </si>
  <si>
    <t>28.02762989</t>
  </si>
  <si>
    <t>5.558648167</t>
  </si>
  <si>
    <t>3.187686658</t>
  </si>
  <si>
    <t>3.155374636</t>
  </si>
  <si>
    <t>74.61851852</t>
  </si>
  <si>
    <t>6.858296118</t>
  </si>
  <si>
    <t>7.863327906</t>
  </si>
  <si>
    <t>8.395800612</t>
  </si>
  <si>
    <t>3.942614743</t>
  </si>
  <si>
    <t>773.844008</t>
  </si>
  <si>
    <t>-22.1984304</t>
  </si>
  <si>
    <t>-5.247909857</t>
  </si>
  <si>
    <t>14.46803023</t>
  </si>
  <si>
    <t>-4.049755219</t>
  </si>
  <si>
    <t>-4.356764649</t>
  </si>
  <si>
    <t>2.299069459</t>
  </si>
  <si>
    <t>-3.431980988</t>
  </si>
  <si>
    <t>-7.066287752</t>
  </si>
  <si>
    <t>20.21318984</t>
  </si>
  <si>
    <t>-8.319535183</t>
  </si>
  <si>
    <t>1.013788684</t>
  </si>
  <si>
    <t>42.81339965</t>
  </si>
  <si>
    <t>5.307817005</t>
  </si>
  <si>
    <t>9.284896063</t>
  </si>
  <si>
    <t>167.5418001</t>
  </si>
  <si>
    <t>47.61061728</t>
  </si>
  <si>
    <t>2.7377294</t>
  </si>
  <si>
    <t>21.51513804</t>
  </si>
  <si>
    <t>83.43574074</t>
  </si>
  <si>
    <t>17.46125309</t>
  </si>
  <si>
    <t>7.567403721</t>
  </si>
  <si>
    <t>6.839733056</t>
  </si>
  <si>
    <t>8.064138389</t>
  </si>
  <si>
    <t>-1.268683057</t>
  </si>
  <si>
    <t>0.406145842</t>
  </si>
  <si>
    <t>0.069479481</t>
  </si>
  <si>
    <t>-0.032660201</t>
  </si>
  <si>
    <t>0.112924002</t>
  </si>
  <si>
    <t>8.347396039</t>
  </si>
  <si>
    <t>2.878194797</t>
  </si>
  <si>
    <t>5.878104846</t>
  </si>
  <si>
    <t>3.723949062</t>
  </si>
  <si>
    <t>16.76049383</t>
  </si>
  <si>
    <t>22.45659584</t>
  </si>
  <si>
    <t>1.372901235</t>
  </si>
  <si>
    <t>0.134728968</t>
  </si>
  <si>
    <t>0.137914097</t>
  </si>
  <si>
    <t>2.518976756</t>
  </si>
  <si>
    <t>95.38906669</t>
  </si>
  <si>
    <t>101.8836805</t>
  </si>
  <si>
    <t>188.5348569</t>
  </si>
  <si>
    <t>96.51060086</t>
  </si>
  <si>
    <t>31.11205694</t>
  </si>
  <si>
    <t>62.48726342</t>
  </si>
  <si>
    <t>53.0598959</t>
  </si>
  <si>
    <t>51.96244923</t>
  </si>
  <si>
    <t>237.1942788</t>
  </si>
  <si>
    <t>75.6973221</t>
  </si>
  <si>
    <t>30.69429656</t>
  </si>
  <si>
    <t>3.021019991</t>
  </si>
  <si>
    <t>3.274422255</t>
  </si>
  <si>
    <t>72.65185185</t>
  </si>
  <si>
    <t>6.55902249</t>
  </si>
  <si>
    <t>6.358296118</t>
  </si>
  <si>
    <t>6.529994573</t>
  </si>
  <si>
    <t>6.729133945</t>
  </si>
  <si>
    <t>3.831503632</t>
  </si>
  <si>
    <t>829.2956746</t>
  </si>
  <si>
    <t>-14.44066417</t>
  </si>
  <si>
    <t>-10.93751232</t>
  </si>
  <si>
    <t>27.55855917</t>
  </si>
  <si>
    <t>-7.205776684</t>
  </si>
  <si>
    <t>-7.834400072</t>
  </si>
  <si>
    <t>-3.575839068</t>
  </si>
  <si>
    <t>-4.319758032</t>
  </si>
  <si>
    <t>-6.013121292</t>
  </si>
  <si>
    <t>22.3098764</t>
  </si>
  <si>
    <t>-7.629622143</t>
  </si>
  <si>
    <t>0.930455351</t>
  </si>
  <si>
    <t>48.48006632</t>
  </si>
  <si>
    <t>4.641150338</t>
  </si>
  <si>
    <t>163.5418001</t>
  </si>
  <si>
    <t>46.64395062</t>
  </si>
  <si>
    <t>2.53637365</t>
  </si>
  <si>
    <t>22.51513804</t>
  </si>
  <si>
    <t>82.46907407</t>
  </si>
  <si>
    <t>16.21791975</t>
  </si>
  <si>
    <t>6.567403721</t>
  </si>
  <si>
    <t>5.67306639</t>
  </si>
  <si>
    <t>-1.25</t>
  </si>
  <si>
    <t>-1.935349723</t>
  </si>
  <si>
    <t>0.346979441</t>
  </si>
  <si>
    <t>0.102124758</t>
  </si>
  <si>
    <t>7.6737e-05</t>
  </si>
  <si>
    <t>0.130941092</t>
  </si>
  <si>
    <t>4.057282395</t>
  </si>
  <si>
    <t>19.29382716</t>
  </si>
  <si>
    <t>23.17326251</t>
  </si>
  <si>
    <t>1.272901235</t>
  </si>
  <si>
    <t>0.103625445</t>
  </si>
  <si>
    <t>0.16197323</t>
  </si>
  <si>
    <t>2.318192225</t>
  </si>
  <si>
    <t>99.57036813</t>
  </si>
  <si>
    <t>110.799446</t>
  </si>
  <si>
    <t>191.0062862</t>
  </si>
  <si>
    <t>93.92599378</t>
  </si>
  <si>
    <t>41.14210186</t>
  </si>
  <si>
    <t>61.11221033</t>
  </si>
  <si>
    <t>52.47525623</t>
  </si>
  <si>
    <t>61.85743207</t>
  </si>
  <si>
    <t>236.6971335</t>
  </si>
  <si>
    <t>72.45616257</t>
  </si>
  <si>
    <t>27.32677923</t>
  </si>
  <si>
    <t>2.917279398</t>
  </si>
  <si>
    <t>74.01851852</t>
  </si>
  <si>
    <t>6.105003566</t>
  </si>
  <si>
    <t>6.207260865</t>
  </si>
  <si>
    <t>6.747855063</t>
  </si>
  <si>
    <t>3.854889341</t>
  </si>
  <si>
    <t>829.9241667</t>
  </si>
  <si>
    <t>-10.58249516</t>
  </si>
  <si>
    <t>-2.341623786</t>
  </si>
  <si>
    <t>29.31323886</t>
  </si>
  <si>
    <t>-10.12707477</t>
  </si>
  <si>
    <t>2.239819364</t>
  </si>
  <si>
    <t>-4.924639975</t>
  </si>
  <si>
    <t>-4.860162985</t>
  </si>
  <si>
    <t>3.882846086</t>
  </si>
  <si>
    <t>21.9857113</t>
  </si>
  <si>
    <t>-10.7948749</t>
  </si>
  <si>
    <t>0.938320573</t>
  </si>
  <si>
    <t>44.14673299</t>
  </si>
  <si>
    <t>4.741311336</t>
  </si>
  <si>
    <t>194.5418001</t>
  </si>
  <si>
    <t>46.51061728</t>
  </si>
  <si>
    <t>2.62309265</t>
  </si>
  <si>
    <t>83.86907407</t>
  </si>
  <si>
    <t>16.54458642</t>
  </si>
  <si>
    <t>8.190563726</t>
  </si>
  <si>
    <t>-2.023562417</t>
  </si>
  <si>
    <t>0.371015791</t>
  </si>
  <si>
    <t>0.088473097</t>
  </si>
  <si>
    <t>-0.013212515</t>
  </si>
  <si>
    <t>0.113784523</t>
  </si>
  <si>
    <t>4.78737745</t>
  </si>
  <si>
    <t>6.155304061</t>
  </si>
  <si>
    <t>4.031751337</t>
  </si>
  <si>
    <t>18.72716049</t>
  </si>
  <si>
    <t>22.70659584</t>
  </si>
  <si>
    <t>1.352901235</t>
  </si>
  <si>
    <t>0.14048888</t>
  </si>
  <si>
    <t>0.143577659</t>
  </si>
  <si>
    <t>2.211432703</t>
  </si>
  <si>
    <t>113.3996585</t>
  </si>
  <si>
    <t>124.9831905</t>
  </si>
  <si>
    <t>227.0911883</t>
  </si>
  <si>
    <t>123.7752268</t>
  </si>
  <si>
    <t>33.13739047</t>
  </si>
  <si>
    <t>56.21295289</t>
  </si>
  <si>
    <t>55.16525573</t>
  </si>
  <si>
    <t>54.42929996</t>
  </si>
  <si>
    <t>209.8537114</t>
  </si>
  <si>
    <t>76.84067287</t>
  </si>
  <si>
    <t>27.65266027</t>
  </si>
  <si>
    <t>5.8919815</t>
  </si>
  <si>
    <t>4.521019991</t>
  </si>
  <si>
    <t>2.869660351</t>
  </si>
  <si>
    <t>72.95185185</t>
  </si>
  <si>
    <t>6.892355823</t>
  </si>
  <si>
    <t>6.842348363</t>
  </si>
  <si>
    <t>4.655575443</t>
  </si>
  <si>
    <t>7.031030709</t>
  </si>
  <si>
    <t>4.278542694</t>
  </si>
  <si>
    <t>970.6486777</t>
  </si>
  <si>
    <t>-19.91118489</t>
  </si>
  <si>
    <t>-11.08254896</t>
  </si>
  <si>
    <t>14.03074395</t>
  </si>
  <si>
    <t>-4.407526134</t>
  </si>
  <si>
    <t>-2.599030477</t>
  </si>
  <si>
    <t>-7.942478401</t>
  </si>
  <si>
    <t>1.000012519</t>
  </si>
  <si>
    <t>-3.474727005</t>
  </si>
  <si>
    <t>7.539286248</t>
  </si>
  <si>
    <t>-0.97034239</t>
  </si>
  <si>
    <t>0.938404006</t>
  </si>
  <si>
    <t>39.48006632</t>
  </si>
  <si>
    <t>4.091668992</t>
  </si>
  <si>
    <t>9.951562729</t>
  </si>
  <si>
    <t>180.8751334</t>
  </si>
  <si>
    <t>47.37728395</t>
  </si>
  <si>
    <t>2.55570665</t>
  </si>
  <si>
    <t>22.84847138</t>
  </si>
  <si>
    <t>83.06907407</t>
  </si>
  <si>
    <t>16.60125309</t>
  </si>
  <si>
    <t>8.703288529</t>
  </si>
  <si>
    <t>-0.333333333</t>
  </si>
  <si>
    <t>-1.911826338</t>
  </si>
  <si>
    <t>0.366393416</t>
  </si>
  <si>
    <t>0.090253748</t>
  </si>
  <si>
    <t>-0.017102052</t>
  </si>
  <si>
    <t>0.120697491</t>
  </si>
  <si>
    <t>3.420515483</t>
  </si>
  <si>
    <t>5.61996648</t>
  </si>
  <si>
    <t>3.735594995</t>
  </si>
  <si>
    <t>18.46049383</t>
  </si>
  <si>
    <t>22.32326251</t>
  </si>
  <si>
    <t>1.149567901</t>
  </si>
  <si>
    <t>0.107081392</t>
  </si>
  <si>
    <t>0.12817605</t>
  </si>
  <si>
    <t>2.102310089</t>
  </si>
  <si>
    <t>113.0351163</t>
  </si>
  <si>
    <t>127.1605585</t>
  </si>
  <si>
    <t>228.5127937</t>
  </si>
  <si>
    <t>110.3777322</t>
  </si>
  <si>
    <t>40.78277984</t>
  </si>
  <si>
    <t>61.6248664</t>
  </si>
  <si>
    <t>50.35312635</t>
  </si>
  <si>
    <t>56.46850462</t>
  </si>
  <si>
    <t>229.8711525</t>
  </si>
  <si>
    <t>79.85580249</t>
  </si>
  <si>
    <t>30.02762989</t>
  </si>
  <si>
    <t>6.891981501</t>
  </si>
  <si>
    <t>4.354353324</t>
  </si>
  <si>
    <t>75.65185185</t>
  </si>
  <si>
    <t>6.691629451</t>
  </si>
  <si>
    <t>5.529994573</t>
  </si>
  <si>
    <t>7.729133945</t>
  </si>
  <si>
    <t>4.387059187</t>
  </si>
  <si>
    <t>906.8473413</t>
  </si>
  <si>
    <t>-9.933673919</t>
  </si>
  <si>
    <t>1.332678806</t>
  </si>
  <si>
    <t>38.39236184</t>
  </si>
  <si>
    <t>-7.029017053</t>
  </si>
  <si>
    <t>3.632526239</t>
  </si>
  <si>
    <t>-3.370782189</t>
  </si>
  <si>
    <t>-5.227876295</t>
  </si>
  <si>
    <t>-1.467033087</t>
  </si>
  <si>
    <t>22.02038947</t>
  </si>
  <si>
    <t>-0.384656039</t>
  </si>
  <si>
    <t>1.097122017</t>
  </si>
  <si>
    <t>39.81339965</t>
  </si>
  <si>
    <t>3.974483671</t>
  </si>
  <si>
    <t>9.284896062</t>
  </si>
  <si>
    <t>179.2084668</t>
  </si>
  <si>
    <t>45.91061728</t>
  </si>
  <si>
    <t>2.45202175</t>
  </si>
  <si>
    <t>23.51513804</t>
  </si>
  <si>
    <t>85.36907407</t>
  </si>
  <si>
    <t>17.52458642</t>
  </si>
  <si>
    <t>6.900737055</t>
  </si>
  <si>
    <t>-0.583333333</t>
  </si>
  <si>
    <t>-1.941230569</t>
  </si>
  <si>
    <t>0.376562641</t>
  </si>
  <si>
    <t>0.057014921</t>
  </si>
  <si>
    <t>-0.023908742</t>
  </si>
  <si>
    <t>0.125793352</t>
  </si>
  <si>
    <t>6.211438179</t>
  </si>
  <si>
    <t>3.390615729</t>
  </si>
  <si>
    <t>18.12716049</t>
  </si>
  <si>
    <t>21.78992918</t>
  </si>
  <si>
    <t>1.436234568</t>
  </si>
  <si>
    <t>0.089801657</t>
  </si>
  <si>
    <t>0.145956557</t>
  </si>
  <si>
    <t>2.469809636</t>
  </si>
  <si>
    <t>115.5055797</t>
  </si>
  <si>
    <t>108.1965183</t>
  </si>
  <si>
    <t>181.8530816</t>
  </si>
  <si>
    <t>105.2106902</t>
  </si>
  <si>
    <t>38.85627972</t>
  </si>
  <si>
    <t>65.62787646</t>
  </si>
  <si>
    <t>53.9151521</t>
  </si>
  <si>
    <t>53.21472812</t>
  </si>
  <si>
    <t>237.0603764</t>
  </si>
  <si>
    <t>82.55600546</t>
  </si>
  <si>
    <t>29.29259523</t>
  </si>
  <si>
    <t>6.558648167</t>
  </si>
  <si>
    <t>3.354353324</t>
  </si>
  <si>
    <t>3.012517493</t>
  </si>
  <si>
    <t>72.51851852</t>
  </si>
  <si>
    <t>7.05902249</t>
  </si>
  <si>
    <t>6.185044347</t>
  </si>
  <si>
    <t>6.551193823</t>
  </si>
  <si>
    <t>7.433242847</t>
  </si>
  <si>
    <t>842.6726587</t>
  </si>
  <si>
    <t>3.024783565</t>
  </si>
  <si>
    <t>-7.24903103</t>
  </si>
  <si>
    <t>14.99637792</t>
  </si>
  <si>
    <t>-1.267990835</t>
  </si>
  <si>
    <t>0.272242297</t>
  </si>
  <si>
    <t>-0.219846078</t>
  </si>
  <si>
    <t>-3.101588336</t>
  </si>
  <si>
    <t>-4.752764989</t>
  </si>
  <si>
    <t>23.59514992</t>
  </si>
  <si>
    <t>-0.148179205</t>
  </si>
  <si>
    <t>1.112852463</t>
  </si>
  <si>
    <t>159.2084668</t>
  </si>
  <si>
    <t>46.94395062</t>
  </si>
  <si>
    <t>2.4058236</t>
  </si>
  <si>
    <t>22.18180471</t>
  </si>
  <si>
    <t>82.53574074</t>
  </si>
  <si>
    <t>15.81125309</t>
  </si>
  <si>
    <t>-2.029443264</t>
  </si>
  <si>
    <t>0.339583641</t>
  </si>
  <si>
    <t>0.107466713</t>
  </si>
  <si>
    <t>-0.034929097</t>
  </si>
  <si>
    <t>0.11035526</t>
  </si>
  <si>
    <t>3.363226771</t>
  </si>
  <si>
    <t>5.76583661</t>
  </si>
  <si>
    <t>4.672886945</t>
  </si>
  <si>
    <t>19.56049383</t>
  </si>
  <si>
    <t>23.40659584</t>
  </si>
  <si>
    <t>1.299567901</t>
  </si>
  <si>
    <t>0.063306064</t>
  </si>
  <si>
    <t>0.135423971</t>
  </si>
  <si>
    <t>1.947691918</t>
  </si>
  <si>
    <t>173.0360722</t>
  </si>
  <si>
    <t>220.4056623</t>
  </si>
  <si>
    <t>129.2704291</t>
  </si>
  <si>
    <t>34.74879422</t>
  </si>
  <si>
    <t>66.41199188</t>
  </si>
  <si>
    <t>53.33671059</t>
  </si>
  <si>
    <t>56.80670037</t>
  </si>
  <si>
    <t>176.1254702</t>
  </si>
  <si>
    <t>75.40152178</t>
  </si>
  <si>
    <t>29.00089819</t>
  </si>
  <si>
    <t>3.464898446</t>
  </si>
  <si>
    <t>73.75185185</t>
  </si>
  <si>
    <t>6.225689157</t>
  </si>
  <si>
    <t>5.867658768</t>
  </si>
  <si>
    <t>3.60200311</t>
  </si>
  <si>
    <t>6.111742581</t>
  </si>
  <si>
    <t>4.764569321</t>
  </si>
  <si>
    <t>1096.008822</t>
  </si>
  <si>
    <t>18.90998032</t>
  </si>
  <si>
    <t>-38.82569718</t>
  </si>
  <si>
    <t>-20.60097604</t>
  </si>
  <si>
    <t>1.857966653</t>
  </si>
  <si>
    <t>3.947649539</t>
  </si>
  <si>
    <t>2.02093875</t>
  </si>
  <si>
    <t>-1.03390554</t>
  </si>
  <si>
    <t>-15.04607569</t>
  </si>
  <si>
    <t>2.480199553</t>
  </si>
  <si>
    <t>1.021570474</t>
  </si>
  <si>
    <t>35.14673299</t>
  </si>
  <si>
    <t>2.835398124</t>
  </si>
  <si>
    <t>8.284896063</t>
  </si>
  <si>
    <t>182.2084668</t>
  </si>
  <si>
    <t>47.51061728</t>
  </si>
  <si>
    <t>2.7377053</t>
  </si>
  <si>
    <t>24.18180471</t>
  </si>
  <si>
    <t>82.90240741</t>
  </si>
  <si>
    <t>16.05458642</t>
  </si>
  <si>
    <t>8.34450559</t>
  </si>
  <si>
    <t>-1.374538289</t>
  </si>
  <si>
    <t>0.375638166</t>
  </si>
  <si>
    <t>-0.018722692</t>
  </si>
  <si>
    <t>0.109159438</t>
  </si>
  <si>
    <t>4.820906085</t>
  </si>
  <si>
    <t>6.690641643</t>
  </si>
  <si>
    <t>3.994574346</t>
  </si>
  <si>
    <t>18.62716049</t>
  </si>
  <si>
    <t>22.39073809</t>
  </si>
  <si>
    <t>1.119480376</t>
  </si>
  <si>
    <t>0.091243769</t>
  </si>
  <si>
    <t>0.157781666</t>
  </si>
  <si>
    <t>2.367533986</t>
  </si>
  <si>
    <t>102.2172755</t>
  </si>
  <si>
    <t>108.9985025</t>
  </si>
  <si>
    <t>175.5528492</t>
  </si>
  <si>
    <t>113.8601979</t>
  </si>
  <si>
    <t>43.09922142</t>
  </si>
  <si>
    <t>68.1603184</t>
  </si>
  <si>
    <t>48.07072061</t>
  </si>
  <si>
    <t>50.25717382</t>
  </si>
  <si>
    <t>217.5527272</t>
  </si>
  <si>
    <t>75.62565666</t>
  </si>
  <si>
    <t>24.80435416</t>
  </si>
  <si>
    <t>4.482505688</t>
  </si>
  <si>
    <t>5.451229758</t>
  </si>
  <si>
    <t>3.674196446</t>
  </si>
  <si>
    <t>2.969874912</t>
  </si>
  <si>
    <t>70.29022664</t>
  </si>
  <si>
    <t>6.791756839</t>
  </si>
  <si>
    <t>6.641637141</t>
  </si>
  <si>
    <t>5.494614736</t>
  </si>
  <si>
    <t>7.271827783</t>
  </si>
  <si>
    <t>4.351951785</t>
  </si>
  <si>
    <t>893.1144969</t>
  </si>
  <si>
    <t>-18.62003253</t>
  </si>
  <si>
    <t>-14.71936911</t>
  </si>
  <si>
    <t>-9.839679369</t>
  </si>
  <si>
    <t>-1.325632559</t>
  </si>
  <si>
    <t>5.657578955</t>
  </si>
  <si>
    <t>2.991502243</t>
  </si>
  <si>
    <t>-7.802068006</t>
  </si>
  <si>
    <t>-7.684858205</t>
  </si>
  <si>
    <t>8.560932924</t>
  </si>
  <si>
    <t>-5.115506614</t>
  </si>
  <si>
    <t>1.199106226</t>
  </si>
  <si>
    <t>44.01924803</t>
  </si>
  <si>
    <t>3.759943624</t>
  </si>
  <si>
    <t>11.10517632</t>
  </si>
  <si>
    <t>196.3781454</t>
  </si>
  <si>
    <t>46.9924415</t>
  </si>
  <si>
    <t>2.5650358</t>
  </si>
  <si>
    <t>25.13712391</t>
  </si>
  <si>
    <t>80.56329372</t>
  </si>
  <si>
    <t>14.60904192</t>
  </si>
  <si>
    <t>6.622480192</t>
  </si>
  <si>
    <t>7.339124577</t>
  </si>
  <si>
    <t>7.889648881</t>
  </si>
  <si>
    <t>0.145061728</t>
  </si>
  <si>
    <t>0.445545597</t>
  </si>
  <si>
    <t>0.066415002</t>
  </si>
  <si>
    <t>-0.01611062</t>
  </si>
  <si>
    <t>0.122645509</t>
  </si>
  <si>
    <t>8.264991529</t>
  </si>
  <si>
    <t>2.585743039</t>
  </si>
  <si>
    <t>6.763932624</t>
  </si>
  <si>
    <t>2.858340699</t>
  </si>
  <si>
    <t>20.72169707</t>
  </si>
  <si>
    <t>21.57407143</t>
  </si>
  <si>
    <t>1.046147043</t>
  </si>
  <si>
    <t>0.115435398</t>
  </si>
  <si>
    <t>0.147759997</t>
  </si>
  <si>
    <t>1.835247156</t>
  </si>
  <si>
    <t>92.47729622</t>
  </si>
  <si>
    <t>111.7438462</t>
  </si>
  <si>
    <t>165.9810627</t>
  </si>
  <si>
    <t>97.85652273</t>
  </si>
  <si>
    <t>33.34428413</t>
  </si>
  <si>
    <t>66.35025685</t>
  </si>
  <si>
    <t>46.9338843</t>
  </si>
  <si>
    <t>53.66909489</t>
  </si>
  <si>
    <t>207.578285</t>
  </si>
  <si>
    <t>69.54022967</t>
  </si>
  <si>
    <t>28.05441492</t>
  </si>
  <si>
    <t>4.149172355</t>
  </si>
  <si>
    <t>6.117896425</t>
  </si>
  <si>
    <t>3.01749396</t>
  </si>
  <si>
    <t>73.12355998</t>
  </si>
  <si>
    <t>5.958423506</t>
  </si>
  <si>
    <t>6.443074966</t>
  </si>
  <si>
    <t>4.912443144</t>
  </si>
  <si>
    <t>6.87562131</t>
  </si>
  <si>
    <t>4.46825213</t>
  </si>
  <si>
    <t>867.0371697</t>
  </si>
  <si>
    <t>-24.01941666</t>
  </si>
  <si>
    <t>-7.67716059</t>
  </si>
  <si>
    <t>-9.783464065</t>
  </si>
  <si>
    <t>-12.80658208</t>
  </si>
  <si>
    <t>-4.690748745</t>
  </si>
  <si>
    <t>0.828798612</t>
  </si>
  <si>
    <t>-9.533103401</t>
  </si>
  <si>
    <t>-4.286162301</t>
  </si>
  <si>
    <t>-3.73712923</t>
  </si>
  <si>
    <t>-12.22057927</t>
  </si>
  <si>
    <t>0.965003537</t>
  </si>
  <si>
    <t>42.6859147</t>
  </si>
  <si>
    <t>3.660980932</t>
  </si>
  <si>
    <t>10.09719131</t>
  </si>
  <si>
    <t>183.044812</t>
  </si>
  <si>
    <t>46.45910816</t>
  </si>
  <si>
    <t>2.57155205</t>
  </si>
  <si>
    <t>22.13712391</t>
  </si>
  <si>
    <t>83.29662705</t>
  </si>
  <si>
    <t>16.35570859</t>
  </si>
  <si>
    <t>5.289146858</t>
  </si>
  <si>
    <t>5.839124577</t>
  </si>
  <si>
    <t>8.501282493</t>
  </si>
  <si>
    <t>-0.521604938</t>
  </si>
  <si>
    <t>-1.964753955</t>
  </si>
  <si>
    <t>0.380832346</t>
  </si>
  <si>
    <t>0.087189269</t>
  </si>
  <si>
    <t>-0.031992896</t>
  </si>
  <si>
    <t>0.127611023</t>
  </si>
  <si>
    <t>7.931658196</t>
  </si>
  <si>
    <t>3.003717744</t>
  </si>
  <si>
    <t>5.580989226</t>
  </si>
  <si>
    <t>3.881632565</t>
  </si>
  <si>
    <t>19.1550304</t>
  </si>
  <si>
    <t>22.34073809</t>
  </si>
  <si>
    <t>1.059480376</t>
  </si>
  <si>
    <t>0.154602797</t>
  </si>
  <si>
    <t>0.166396092</t>
  </si>
  <si>
    <t>1.869554401</t>
  </si>
  <si>
    <t>116.1824377</t>
  </si>
  <si>
    <t>133.6383479</t>
  </si>
  <si>
    <t>223.7735346</t>
  </si>
  <si>
    <t>118.8087032</t>
  </si>
  <si>
    <t>29.61059712</t>
  </si>
  <si>
    <t>67.20478724</t>
  </si>
  <si>
    <t>46.42509112</t>
  </si>
  <si>
    <t>54.36464551</t>
  </si>
  <si>
    <t>204.7917093</t>
  </si>
  <si>
    <t>67.41068826</t>
  </si>
  <si>
    <t>30.13768749</t>
  </si>
  <si>
    <t>4.815839021</t>
  </si>
  <si>
    <t>6.451229758</t>
  </si>
  <si>
    <t>4.507529779</t>
  </si>
  <si>
    <t>3.231779674</t>
  </si>
  <si>
    <t>71.95689331</t>
  </si>
  <si>
    <t>5.458423506</t>
  </si>
  <si>
    <t>5.808303808</t>
  </si>
  <si>
    <t>3.62529996</t>
  </si>
  <si>
    <t>6.21236438</t>
  </si>
  <si>
    <t>5.129729563</t>
  </si>
  <si>
    <t>1000.621164</t>
  </si>
  <si>
    <t>-22.09374288</t>
  </si>
  <si>
    <t>-7.34270431</t>
  </si>
  <si>
    <t>-0.300670247</t>
  </si>
  <si>
    <t>-14.54773145</t>
  </si>
  <si>
    <t>-5.447026711</t>
  </si>
  <si>
    <t>3.452753815</t>
  </si>
  <si>
    <t>-7.060429907</t>
  </si>
  <si>
    <t>-3.52425279</t>
  </si>
  <si>
    <t>5.135342903</t>
  </si>
  <si>
    <t>-9.233923689</t>
  </si>
  <si>
    <t>0.949106226</t>
  </si>
  <si>
    <t>35.35258136</t>
  </si>
  <si>
    <t>3.537721402</t>
  </si>
  <si>
    <t>8.542436974</t>
  </si>
  <si>
    <t>171.044812</t>
  </si>
  <si>
    <t>46.22577483</t>
  </si>
  <si>
    <t>2.5891829</t>
  </si>
  <si>
    <t>82.86329372</t>
  </si>
  <si>
    <t>14.39570859</t>
  </si>
  <si>
    <t>4.622480192</t>
  </si>
  <si>
    <t>6.339124577</t>
  </si>
  <si>
    <t>7.222982214</t>
  </si>
  <si>
    <t>0.478395062</t>
  </si>
  <si>
    <t>-1.701990776</t>
  </si>
  <si>
    <t>0.301327495</t>
  </si>
  <si>
    <t>0.090750572</t>
  </si>
  <si>
    <t>-0.017083004</t>
  </si>
  <si>
    <t>0.113779957</t>
  </si>
  <si>
    <t>3.252409706</t>
  </si>
  <si>
    <t>6.097265957</t>
  </si>
  <si>
    <t>3.858340699</t>
  </si>
  <si>
    <t>21.5550304</t>
  </si>
  <si>
    <t>21.87326251</t>
  </si>
  <si>
    <t>1.036234568</t>
  </si>
  <si>
    <t>0.157768615</t>
  </si>
  <si>
    <t>0.151154662</t>
  </si>
  <si>
    <t>2.032584966</t>
  </si>
  <si>
    <t>94.81873722</t>
  </si>
  <si>
    <t>112.0455067</t>
  </si>
  <si>
    <t>176.7545443</t>
  </si>
  <si>
    <t>99.14118345</t>
  </si>
  <si>
    <t>32.6513153</t>
  </si>
  <si>
    <t>62.68394993</t>
  </si>
  <si>
    <t>49.38200014</t>
  </si>
  <si>
    <t>52.38657198</t>
  </si>
  <si>
    <t>223.4409147</t>
  </si>
  <si>
    <t>79.12697727</t>
  </si>
  <si>
    <t>29.66756485</t>
  </si>
  <si>
    <t>5.225314834</t>
  </si>
  <si>
    <t>73.61851852</t>
  </si>
  <si>
    <t>6.05902249</t>
  </si>
  <si>
    <t>5.534325435</t>
  </si>
  <si>
    <t>5.092279619</t>
  </si>
  <si>
    <t>5.79801275</t>
  </si>
  <si>
    <t>4.65345821</t>
  </si>
  <si>
    <t>861.085489</t>
  </si>
  <si>
    <t>-20.23042557</t>
  </si>
  <si>
    <t>-5.94253368</t>
  </si>
  <si>
    <t>4.200870966</t>
  </si>
  <si>
    <t>-10.01363236</t>
  </si>
  <si>
    <t>-5.581608028</t>
  </si>
  <si>
    <t>-2.955111318</t>
  </si>
  <si>
    <t>-7.2831477</t>
  </si>
  <si>
    <t>-5.573095687</t>
  </si>
  <si>
    <t>11.35059373</t>
  </si>
  <si>
    <t>-2.973874484</t>
  </si>
  <si>
    <t>0.938237141</t>
  </si>
  <si>
    <t>42.14673299</t>
  </si>
  <si>
    <t>4.057620346</t>
  </si>
  <si>
    <t>45.67728395</t>
  </si>
  <si>
    <t>2.5897501</t>
  </si>
  <si>
    <t>84.53574074</t>
  </si>
  <si>
    <t>15.42458642</t>
  </si>
  <si>
    <t>5.006399723</t>
  </si>
  <si>
    <t>7.677838923</t>
  </si>
  <si>
    <t>0.083333333</t>
  </si>
  <si>
    <t>-1.719633315</t>
  </si>
  <si>
    <t>0.383033966</t>
  </si>
  <si>
    <t>0.106873162</t>
  </si>
  <si>
    <t>-0.014184899</t>
  </si>
  <si>
    <t>0.141761793</t>
  </si>
  <si>
    <t>7.680729373</t>
  </si>
  <si>
    <t>2.820906085</t>
  </si>
  <si>
    <t>5.690641643</t>
  </si>
  <si>
    <t>2.661241012</t>
  </si>
  <si>
    <t>20.69382716</t>
  </si>
  <si>
    <t>23.37326251</t>
  </si>
  <si>
    <t>1.102901235</t>
  </si>
  <si>
    <t>0.132425004</t>
  </si>
  <si>
    <t>0.18233006</t>
  </si>
  <si>
    <t>2.122849919</t>
  </si>
  <si>
    <t>103.8253939</t>
  </si>
  <si>
    <t>122.3704323</t>
  </si>
  <si>
    <t>218.5867537</t>
  </si>
  <si>
    <t>124.7068131</t>
  </si>
  <si>
    <t>40.73612796</t>
  </si>
  <si>
    <t>75.62924599</t>
  </si>
  <si>
    <t>53.73867365</t>
  </si>
  <si>
    <t>62.73829333</t>
  </si>
  <si>
    <t>219.0126198</t>
  </si>
  <si>
    <t>87.23741917</t>
  </si>
  <si>
    <t>26.96671419</t>
  </si>
  <si>
    <t>3.107755589</t>
  </si>
  <si>
    <t>74.65185185</t>
  </si>
  <si>
    <t>5.614366216</t>
  </si>
  <si>
    <t>5.602879245</t>
  </si>
  <si>
    <t>7.1500672</t>
  </si>
  <si>
    <t>3.899066141</t>
  </si>
  <si>
    <t>894.7403295</t>
  </si>
  <si>
    <t>-16.88323691</t>
  </si>
  <si>
    <t>-1.220058481</t>
  </si>
  <si>
    <t>33.47964792</t>
  </si>
  <si>
    <t>9.655059156</t>
  </si>
  <si>
    <t>3.276894398</t>
  </si>
  <si>
    <t>10.44997573</t>
  </si>
  <si>
    <t>-2.151730035</t>
  </si>
  <si>
    <t>4.795869244</t>
  </si>
  <si>
    <t>9.951941645</t>
  </si>
  <si>
    <t>6.466028434</t>
  </si>
  <si>
    <t>0.946102363</t>
  </si>
  <si>
    <t>40.48006632</t>
  </si>
  <si>
    <t>4.380003566</t>
  </si>
  <si>
    <t>11.6182294</t>
  </si>
  <si>
    <t>196.2084668</t>
  </si>
  <si>
    <t>45.71061728</t>
  </si>
  <si>
    <t>2.63610855</t>
  </si>
  <si>
    <t>84.60240741</t>
  </si>
  <si>
    <t>15.45791975</t>
  </si>
  <si>
    <t>6.339733056</t>
  </si>
  <si>
    <t>7.80426426</t>
  </si>
  <si>
    <t>-1.784322624</t>
  </si>
  <si>
    <t>0.359922091</t>
  </si>
  <si>
    <t>0.095595703</t>
  </si>
  <si>
    <t>0.145482169</t>
  </si>
  <si>
    <t>4.063422072</t>
  </si>
  <si>
    <t>5.634507525</t>
  </si>
  <si>
    <t>3.302376621</t>
  </si>
  <si>
    <t>21.16049383</t>
  </si>
  <si>
    <t>23.47326251</t>
  </si>
  <si>
    <t>1.209567901</t>
  </si>
  <si>
    <t>0.139336897</t>
  </si>
  <si>
    <t>0.151397546</t>
  </si>
  <si>
    <t>2.227310089</t>
  </si>
  <si>
    <t>116.7190927</t>
  </si>
  <si>
    <t>124.7652482</t>
  </si>
  <si>
    <t>236.7049361</t>
  </si>
  <si>
    <t>133.0874503</t>
  </si>
  <si>
    <t>32.17293337</t>
  </si>
  <si>
    <t>59.02782665</t>
  </si>
  <si>
    <t>48.46832193</t>
  </si>
  <si>
    <t>52.37170456</t>
  </si>
  <si>
    <t>207.8206829</t>
  </si>
  <si>
    <t>77.19317119</t>
  </si>
  <si>
    <t>27.36096323</t>
  </si>
  <si>
    <t>3.73181727</t>
  </si>
  <si>
    <t>3.345850827</t>
  </si>
  <si>
    <t>77.58518519</t>
  </si>
  <si>
    <t>6.191629451</t>
  </si>
  <si>
    <t>5.696661239</t>
  </si>
  <si>
    <t>7.395800612</t>
  </si>
  <si>
    <t>4.275948076</t>
  </si>
  <si>
    <t>994.8881746</t>
  </si>
  <si>
    <t>-20.62118653</t>
  </si>
  <si>
    <t>-15.28933161</t>
  </si>
  <si>
    <t>14.70668155</t>
  </si>
  <si>
    <t>0.706187167</t>
  </si>
  <si>
    <t>-3.012634871</t>
  </si>
  <si>
    <t>-4.800242017</t>
  </si>
  <si>
    <t>-5.14531787</t>
  </si>
  <si>
    <t>-5.520045296</t>
  </si>
  <si>
    <t>7.663307107</t>
  </si>
  <si>
    <t>0.328707415</t>
  </si>
  <si>
    <t>38.48006632</t>
  </si>
  <si>
    <t>3.418928116</t>
  </si>
  <si>
    <t>177.8751334</t>
  </si>
  <si>
    <t>2.7100103</t>
  </si>
  <si>
    <t>85.26907407</t>
  </si>
  <si>
    <t>18.10458642</t>
  </si>
  <si>
    <t>5.900737055</t>
  </si>
  <si>
    <t>8.730805056</t>
  </si>
  <si>
    <t>-1.625539775</t>
  </si>
  <si>
    <t>0.312773865</t>
  </si>
  <si>
    <t>0.108653814</t>
  </si>
  <si>
    <t>-0.005433441</t>
  </si>
  <si>
    <t>0.138662702</t>
  </si>
  <si>
    <t>3.544861463</t>
  </si>
  <si>
    <t>4.390615729</t>
  </si>
  <si>
    <t>16.49382716</t>
  </si>
  <si>
    <t>21.13992917</t>
  </si>
  <si>
    <t>1.046234568</t>
  </si>
  <si>
    <t>0.119753198</t>
  </si>
  <si>
    <t>0.159637431</t>
  </si>
  <si>
    <t>2.200490938</t>
  </si>
  <si>
    <t>194.069981</t>
  </si>
  <si>
    <t>284.6872958</t>
  </si>
  <si>
    <t>167.8179674</t>
  </si>
  <si>
    <t>37.37617518</t>
  </si>
  <si>
    <t>58.42765933</t>
  </si>
  <si>
    <t>57.6878705</t>
  </si>
  <si>
    <t>62.7527154</t>
  </si>
  <si>
    <t>225.0428919</t>
  </si>
  <si>
    <t>80.0516458</t>
  </si>
  <si>
    <t>32.02762989</t>
  </si>
  <si>
    <t>3.687686658</t>
  </si>
  <si>
    <t>77.31851852</t>
  </si>
  <si>
    <t>3.786955952</t>
  </si>
  <si>
    <t>4.498170299</t>
  </si>
  <si>
    <t>1143.139008</t>
  </si>
  <si>
    <t>31.86136471</t>
  </si>
  <si>
    <t>7.527851134</t>
  </si>
  <si>
    <t>9.524896736</t>
  </si>
  <si>
    <t>5.590286522</t>
  </si>
  <si>
    <t>-3.380036144</t>
  </si>
  <si>
    <t>7.478543386</t>
  </si>
  <si>
    <t>4.936735775</t>
  </si>
  <si>
    <t>38.19810643</t>
  </si>
  <si>
    <t>9.028982796</t>
  </si>
  <si>
    <t>33.48006632</t>
  </si>
  <si>
    <t>2.974483671</t>
  </si>
  <si>
    <t>142.8751334</t>
  </si>
  <si>
    <t>45.01061728</t>
  </si>
  <si>
    <t>2.87117655</t>
  </si>
  <si>
    <t>87.16907407</t>
  </si>
  <si>
    <t>17.40791975</t>
  </si>
  <si>
    <t>6.006399723</t>
  </si>
  <si>
    <t>-0.964753955</t>
  </si>
  <si>
    <t>0.084911794</t>
  </si>
  <si>
    <t>0.000400865</t>
  </si>
  <si>
    <t>0.110636117</t>
  </si>
  <si>
    <t>5.211438179</t>
  </si>
  <si>
    <t>19.69382716</t>
  </si>
  <si>
    <t>23.12326251</t>
  </si>
  <si>
    <t>0.115145269</t>
  </si>
  <si>
    <t>0.137253574</t>
  </si>
  <si>
    <t>2.231235704</t>
  </si>
  <si>
    <t>124.2173987</t>
  </si>
  <si>
    <t>132.2639618</t>
  </si>
  <si>
    <t>259.0751274</t>
  </si>
  <si>
    <t>121.7500808</t>
  </si>
  <si>
    <t>31.21876991</t>
  </si>
  <si>
    <t>61.90297737</t>
  </si>
  <si>
    <t>40.17955552</t>
  </si>
  <si>
    <t>53.0767421</t>
  </si>
  <si>
    <t>225.2692217</t>
  </si>
  <si>
    <t>78.03640641</t>
  </si>
  <si>
    <t>3.854353324</t>
  </si>
  <si>
    <t>3.202993684</t>
  </si>
  <si>
    <t>76.31851852</t>
  </si>
  <si>
    <t>7.225689157</t>
  </si>
  <si>
    <t>6.771670232</t>
  </si>
  <si>
    <t>5.431979197</t>
  </si>
  <si>
    <t>7.043931793</t>
  </si>
  <si>
    <t>4.74377823</t>
  </si>
  <si>
    <t>974.59</t>
  </si>
  <si>
    <t>-9.852827979</t>
  </si>
  <si>
    <t>-4.553510367</t>
  </si>
  <si>
    <t>44.33027264</t>
  </si>
  <si>
    <t>-7.223918963</t>
  </si>
  <si>
    <t>-4.413837908</t>
  </si>
  <si>
    <t>-2.190759496</t>
  </si>
  <si>
    <t>-13.88173309</t>
  </si>
  <si>
    <t>-4.824971133</t>
  </si>
  <si>
    <t>23.36131188</t>
  </si>
  <si>
    <t>0.403777257</t>
  </si>
  <si>
    <t>1.021653907</t>
  </si>
  <si>
    <t>41.48006632</t>
  </si>
  <si>
    <t>3.630200225</t>
  </si>
  <si>
    <t>177.2084668</t>
  </si>
  <si>
    <t>46.71061728</t>
  </si>
  <si>
    <t>2.5000039</t>
  </si>
  <si>
    <t>84.50240741</t>
  </si>
  <si>
    <t>17.42458642</t>
  </si>
  <si>
    <t>-1.011800725</t>
  </si>
  <si>
    <t>0.389505291</t>
  </si>
  <si>
    <t>0.090847299</t>
  </si>
  <si>
    <t>-0.01742618</t>
  </si>
  <si>
    <t>0.12236409</t>
  </si>
  <si>
    <t>2.78737745</t>
  </si>
  <si>
    <t>5.821970728</t>
  </si>
  <si>
    <t>4.36508467</t>
  </si>
  <si>
    <t>17.82716049</t>
  </si>
  <si>
    <t>23.02326251</t>
  </si>
  <si>
    <t>1.422901235</t>
  </si>
  <si>
    <t>0.142454039</t>
  </si>
  <si>
    <t>128.7648409</t>
  </si>
  <si>
    <t>129.7557127</t>
  </si>
  <si>
    <t>255.4241668</t>
  </si>
  <si>
    <t>125.014915</t>
  </si>
  <si>
    <t>23.97021618</t>
  </si>
  <si>
    <t>60.8174008</t>
  </si>
  <si>
    <t>50.21989649</t>
  </si>
  <si>
    <t>53.10059959</t>
  </si>
  <si>
    <t>202.5590351</t>
  </si>
  <si>
    <t>67.47099212</t>
  </si>
  <si>
    <t>2.941088922</t>
  </si>
  <si>
    <t>75.55185185</t>
  </si>
  <si>
    <t>6.675681697</t>
  </si>
  <si>
    <t>4.120289285</t>
  </si>
  <si>
    <t>5.056320471</t>
  </si>
  <si>
    <t>1064.757844</t>
  </si>
  <si>
    <t>-20.12420788</t>
  </si>
  <si>
    <t>-21.73128592</t>
  </si>
  <si>
    <t>7.80924672</t>
  </si>
  <si>
    <t>-19.39970177</t>
  </si>
  <si>
    <t>-9.636552644</t>
  </si>
  <si>
    <t>-2.07241356</t>
  </si>
  <si>
    <t>-1.812792296</t>
  </si>
  <si>
    <t>-4.755962833</t>
  </si>
  <si>
    <t>8.583980069</t>
  </si>
  <si>
    <t>-6.680559623</t>
  </si>
  <si>
    <t>2.202780103</t>
  </si>
  <si>
    <t>8.951562729</t>
  </si>
  <si>
    <t>175.2084668</t>
  </si>
  <si>
    <t>49.71061728</t>
  </si>
  <si>
    <t>2.7071723</t>
  </si>
  <si>
    <t>23.18180471</t>
  </si>
  <si>
    <t>18.84791975</t>
  </si>
  <si>
    <t>8.036621862</t>
  </si>
  <si>
    <t>-1.947111416</t>
  </si>
  <si>
    <t>0.30815149</t>
  </si>
  <si>
    <t>0.074821436</t>
  </si>
  <si>
    <t>-0.01580554</t>
  </si>
  <si>
    <t>0.126989174</t>
  </si>
  <si>
    <t>6.61996648</t>
  </si>
  <si>
    <t>6.068928328</t>
  </si>
  <si>
    <t>13.96049383</t>
  </si>
  <si>
    <t>21.88992918</t>
  </si>
  <si>
    <t>1.229567901</t>
  </si>
  <si>
    <t>0.085193728</t>
  </si>
  <si>
    <t>0.138794833</t>
  </si>
  <si>
    <t>2.265873736</t>
  </si>
  <si>
    <t>148.571889</t>
  </si>
  <si>
    <t>123.9154849</t>
  </si>
  <si>
    <t>253.2723389</t>
  </si>
  <si>
    <t>136.3305464</t>
  </si>
  <si>
    <t>31.37310338</t>
  </si>
  <si>
    <t>60.09514284</t>
  </si>
  <si>
    <t>49.92217931</t>
  </si>
  <si>
    <t>46.77378386</t>
  </si>
  <si>
    <t>200.9977316</t>
  </si>
  <si>
    <t>70.27351423</t>
  </si>
  <si>
    <t>2.822041303</t>
  </si>
  <si>
    <t>6.367658768</t>
  </si>
  <si>
    <t>4.453622619</t>
  </si>
  <si>
    <t>4.320124877</t>
  </si>
  <si>
    <t>1040.898822</t>
  </si>
  <si>
    <t>4.436719398</t>
  </si>
  <si>
    <t>-22.8655286</t>
  </si>
  <si>
    <t>16.20213809</t>
  </si>
  <si>
    <t>-3.130719349</t>
  </si>
  <si>
    <t>-2.883554737</t>
  </si>
  <si>
    <t>-3.180889948</t>
  </si>
  <si>
    <t>-2.761284442</t>
  </si>
  <si>
    <t>-11.09726295</t>
  </si>
  <si>
    <t>4.477816241</t>
  </si>
  <si>
    <t>-4.994767389</t>
  </si>
  <si>
    <t>40.81339965</t>
  </si>
  <si>
    <t>3.168731457</t>
  </si>
  <si>
    <t>7.951562729</t>
  </si>
  <si>
    <t>167.8751334</t>
  </si>
  <si>
    <t>47.01061728</t>
  </si>
  <si>
    <t>2.6886138</t>
  </si>
  <si>
    <t>26.84847138</t>
  </si>
  <si>
    <t>84.00240741</t>
  </si>
  <si>
    <t>16.91458642</t>
  </si>
  <si>
    <t>-1.409823367</t>
  </si>
  <si>
    <t>0.322018615</t>
  </si>
  <si>
    <t>0.065918178</t>
  </si>
  <si>
    <t>-0.000895647</t>
  </si>
  <si>
    <t>0.110589366</t>
  </si>
  <si>
    <t>4.154239418</t>
  </si>
  <si>
    <t>4.661241012</t>
  </si>
  <si>
    <t>18.96049383</t>
  </si>
  <si>
    <t>22.43992918</t>
  </si>
  <si>
    <t>1.329567901</t>
  </si>
  <si>
    <t>0.131273021</t>
  </si>
  <si>
    <t>0.146903063</t>
  </si>
  <si>
    <t>2.018976756</t>
  </si>
  <si>
    <t>129.1329732</t>
  </si>
  <si>
    <t>138.0392231</t>
  </si>
  <si>
    <t>257.3332719</t>
  </si>
  <si>
    <t>154.5085491</t>
  </si>
  <si>
    <t>30.04780597</t>
  </si>
  <si>
    <t>54.86342617</t>
  </si>
  <si>
    <t>43.8281797</t>
  </si>
  <si>
    <t>54.22358376</t>
  </si>
  <si>
    <t>197.495508</t>
  </si>
  <si>
    <t>75.42701477</t>
  </si>
  <si>
    <t>4.060136541</t>
  </si>
  <si>
    <t>74.58518519</t>
  </si>
  <si>
    <t>5.164836965</t>
  </si>
  <si>
    <t>1079.955675</t>
  </si>
  <si>
    <t>-21.86466133</t>
  </si>
  <si>
    <t>-15.53511784</t>
  </si>
  <si>
    <t>5.041235723</t>
  </si>
  <si>
    <t>7.896870784</t>
  </si>
  <si>
    <t>-3.270704097</t>
  </si>
  <si>
    <t>-7.855080788</t>
  </si>
  <si>
    <t>-7.915857489</t>
  </si>
  <si>
    <t>-3.626554107</t>
  </si>
  <si>
    <t>4.649227263</t>
  </si>
  <si>
    <t>1.770789186</t>
  </si>
  <si>
    <t>32.48006632</t>
  </si>
  <si>
    <t>3.085594783</t>
  </si>
  <si>
    <t>184.2084668</t>
  </si>
  <si>
    <t>48.97728395</t>
  </si>
  <si>
    <t>2.76850615</t>
  </si>
  <si>
    <t>83.16907407</t>
  </si>
  <si>
    <t>16.76791975</t>
  </si>
  <si>
    <t>2.94209e-14</t>
  </si>
  <si>
    <t>0.400598992</t>
  </si>
  <si>
    <t>0.099750556</t>
  </si>
  <si>
    <t>0.130655107</t>
  </si>
  <si>
    <t>2.21152813</t>
  </si>
  <si>
    <t>16.72716049</t>
  </si>
  <si>
    <t>21.27326251</t>
  </si>
  <si>
    <t>1.082901235</t>
  </si>
  <si>
    <t>0.150648465</t>
  </si>
  <si>
    <t>1.727310089</t>
  </si>
  <si>
    <t>191.7569416</t>
  </si>
  <si>
    <t>277.5226054</t>
  </si>
  <si>
    <t>156.637523</t>
  </si>
  <si>
    <t>38.32887112</t>
  </si>
  <si>
    <t>65.44286277</t>
  </si>
  <si>
    <t>52.16394181</t>
  </si>
  <si>
    <t>57.90559285</t>
  </si>
  <si>
    <t>211.1296789</t>
  </si>
  <si>
    <t>78.54485867</t>
  </si>
  <si>
    <t>5.065150603</t>
  </si>
  <si>
    <t>2.98870797</t>
  </si>
  <si>
    <t>73.58518519</t>
  </si>
  <si>
    <t>5.892355823</t>
  </si>
  <si>
    <t>1113.315675</t>
  </si>
  <si>
    <t>34.35573216</t>
  </si>
  <si>
    <t>11.02661131</t>
  </si>
  <si>
    <t>3.353576982</t>
  </si>
  <si>
    <t>5.885775553</t>
  </si>
  <si>
    <t>3.244600135</t>
  </si>
  <si>
    <t>1.296512142</t>
  </si>
  <si>
    <t>0.07496575</t>
  </si>
  <si>
    <t>21.71137845</t>
  </si>
  <si>
    <t>6.392891643</t>
  </si>
  <si>
    <t>36.48006632</t>
  </si>
  <si>
    <t>3.752261449</t>
  </si>
  <si>
    <t>10.6182294</t>
  </si>
  <si>
    <t>203.8751334</t>
  </si>
  <si>
    <t>46.27728395</t>
  </si>
  <si>
    <t>2.6863233</t>
  </si>
  <si>
    <t>23.84847138</t>
  </si>
  <si>
    <t>84.10240741</t>
  </si>
  <si>
    <t>16.44458642</t>
  </si>
  <si>
    <t>0.380260541</t>
  </si>
  <si>
    <t>0.091440849</t>
  </si>
  <si>
    <t>-0.009971234</t>
  </si>
  <si>
    <t>0.106060348</t>
  </si>
  <si>
    <t>7.014062706</t>
  </si>
  <si>
    <t>5.544771512</t>
  </si>
  <si>
    <t>5.057282395</t>
  </si>
  <si>
    <t>20.02716049</t>
  </si>
  <si>
    <t>22.77407143</t>
  </si>
  <si>
    <t>0.906147043</t>
  </si>
  <si>
    <t>0.086635839</t>
  </si>
  <si>
    <t>0.158442189</t>
  </si>
  <si>
    <t>1.710815262</t>
  </si>
  <si>
    <t>134.0407035</t>
  </si>
  <si>
    <t>130.792465</t>
  </si>
  <si>
    <t>214.1285113</t>
  </si>
  <si>
    <t>141.5807219</t>
  </si>
  <si>
    <t>34.254983</t>
  </si>
  <si>
    <t>58.42423822</t>
  </si>
  <si>
    <t>48.70723067</t>
  </si>
  <si>
    <t>61.90539165</t>
  </si>
  <si>
    <t>182.3597258</t>
  </si>
  <si>
    <t>78.33198278</t>
  </si>
  <si>
    <t>30.17187149</t>
  </si>
  <si>
    <t>5.149172355</t>
  </si>
  <si>
    <t>5.784563091</t>
  </si>
  <si>
    <t>3.007529779</t>
  </si>
  <si>
    <t>72.69022664</t>
  </si>
  <si>
    <t>6.125090173</t>
  </si>
  <si>
    <t>5.06159636</t>
  </si>
  <si>
    <t>3.920966915</t>
  </si>
  <si>
    <t>6.694015756</t>
  </si>
  <si>
    <t>4.773010521</t>
  </si>
  <si>
    <t>1019.431838</t>
  </si>
  <si>
    <t>-8.070526411</t>
  </si>
  <si>
    <t>-13.98499945</t>
  </si>
  <si>
    <t>-18.45232932</t>
  </si>
  <si>
    <t>4.228319941</t>
  </si>
  <si>
    <t>-0.278362152</t>
  </si>
  <si>
    <t>-5.016225084</t>
  </si>
  <si>
    <t>-4.253297187</t>
  </si>
  <si>
    <t>4.028178192</t>
  </si>
  <si>
    <t>-15.24365082</t>
  </si>
  <si>
    <t>2.588259135</t>
  </si>
  <si>
    <t>0.941241004</t>
  </si>
  <si>
    <t>35.01924803</t>
  </si>
  <si>
    <t>3.326449293</t>
  </si>
  <si>
    <t>7.763857979</t>
  </si>
  <si>
    <t>147.7114787</t>
  </si>
  <si>
    <t>46.95910816</t>
  </si>
  <si>
    <t>2.6949533</t>
  </si>
  <si>
    <t>21.80379058</t>
  </si>
  <si>
    <t>82.42996038</t>
  </si>
  <si>
    <t>14.07237525</t>
  </si>
  <si>
    <t>7.289146858</t>
  </si>
  <si>
    <t>5.67245791</t>
  </si>
  <si>
    <t>8.429890211</t>
  </si>
  <si>
    <t>-0.188271605</t>
  </si>
  <si>
    <t>-1.637301467</t>
  </si>
  <si>
    <t>0.349400196</t>
  </si>
  <si>
    <t>0.118053895</t>
  </si>
  <si>
    <t>-0.010276314</t>
  </si>
  <si>
    <t>0.116923234</t>
  </si>
  <si>
    <t>3.343227052</t>
  </si>
  <si>
    <t>6.486733408</t>
  </si>
  <si>
    <t>2.883871758</t>
  </si>
  <si>
    <t>21.22169707</t>
  </si>
  <si>
    <t>23.60740476</t>
  </si>
  <si>
    <t>0.992813709</t>
  </si>
  <si>
    <t>0.14653892</t>
  </si>
  <si>
    <t>0.16723609</t>
  </si>
  <si>
    <t>1.668580111</t>
  </si>
  <si>
    <t>170.5944417</t>
  </si>
  <si>
    <t>158.1822092</t>
  </si>
  <si>
    <t>33.42760644</t>
  </si>
  <si>
    <t>67.02792769</t>
  </si>
  <si>
    <t>48.00244442</t>
  </si>
  <si>
    <t>59.96332779</t>
  </si>
  <si>
    <t>179.4193732</t>
  </si>
  <si>
    <t>69.6061979</t>
  </si>
  <si>
    <t>30.72108158</t>
  </si>
  <si>
    <t>4.174196446</t>
  </si>
  <si>
    <t>2.731779674</t>
  </si>
  <si>
    <t>74.09022664</t>
  </si>
  <si>
    <t>5.109741633</t>
  </si>
  <si>
    <t>5.134918797</t>
  </si>
  <si>
    <t>1296.267926</t>
  </si>
  <si>
    <t>-16.08543545</t>
  </si>
  <si>
    <t>-25.60893157</t>
  </si>
  <si>
    <t>4.987114206</t>
  </si>
  <si>
    <t>7.208345827</t>
  </si>
  <si>
    <t>1.143072856</t>
  </si>
  <si>
    <t>2.221908561</t>
  </si>
  <si>
    <t>5.674614159</t>
  </si>
  <si>
    <t>4.332058807</t>
  </si>
  <si>
    <t>2.438758709</t>
  </si>
  <si>
    <t>8.20669999</t>
  </si>
  <si>
    <t>137.2432035</t>
  </si>
  <si>
    <t>46.55910816</t>
  </si>
  <si>
    <t>2.62999155</t>
  </si>
  <si>
    <t>18.70459487</t>
  </si>
  <si>
    <t>83.02996038</t>
  </si>
  <si>
    <t>15.36237525</t>
  </si>
  <si>
    <t>5.955813525</t>
  </si>
  <si>
    <t>6.505791244</t>
  </si>
  <si>
    <t>-1.607897236</t>
  </si>
  <si>
    <t>0.276366669</t>
  </si>
  <si>
    <t>0.122802298</t>
  </si>
  <si>
    <t>-0.012221082</t>
  </si>
  <si>
    <t>0.123607225</t>
  </si>
  <si>
    <t>6.914322559</t>
  </si>
  <si>
    <t>2.881632565</t>
  </si>
  <si>
    <t>19.7550304</t>
  </si>
  <si>
    <t>22.12326251</t>
  </si>
  <si>
    <t>1.262901235</t>
  </si>
  <si>
    <t>0.111689322</t>
  </si>
  <si>
    <t>0.150362483</t>
  </si>
  <si>
    <t>2.411597862</t>
  </si>
  <si>
    <t>60.93794097</t>
  </si>
  <si>
    <t>85.47913623</t>
  </si>
  <si>
    <t>139.7798846</t>
  </si>
  <si>
    <t>65.85048212</t>
  </si>
  <si>
    <t>42.73906201</t>
  </si>
  <si>
    <t>77.39987582</t>
  </si>
  <si>
    <t>58.02896297</t>
  </si>
  <si>
    <t>59.36046289</t>
  </si>
  <si>
    <t>274.7906744</t>
  </si>
  <si>
    <t>80.87146908</t>
  </si>
  <si>
    <t>29.9934459</t>
  </si>
  <si>
    <t>72.71851852</t>
  </si>
  <si>
    <t>6.271670232</t>
  </si>
  <si>
    <t>6.373927531</t>
  </si>
  <si>
    <t>7.414521729</t>
  </si>
  <si>
    <t>4.521556007</t>
  </si>
  <si>
    <t>698.4458333</t>
  </si>
  <si>
    <t>-27.44843846</t>
  </si>
  <si>
    <t>-6.11474117</t>
  </si>
  <si>
    <t>26.36771557</t>
  </si>
  <si>
    <t>-15.52278521</t>
  </si>
  <si>
    <t>0.861145454</t>
  </si>
  <si>
    <t>9.594655549</t>
  </si>
  <si>
    <t>-2.286145516</t>
  </si>
  <si>
    <t>1.319557574</t>
  </si>
  <si>
    <t>48.42715482</t>
  </si>
  <si>
    <t>-7.492715348</t>
  </si>
  <si>
    <t>3.85498724</t>
  </si>
  <si>
    <t>49.81339965</t>
  </si>
  <si>
    <t>5.741311336</t>
  </si>
  <si>
    <t>176.2084668</t>
  </si>
  <si>
    <t>43.47728395</t>
  </si>
  <si>
    <t>2.80777095</t>
  </si>
  <si>
    <t>84.80240741</t>
  </si>
  <si>
    <t>15.78458642</t>
  </si>
  <si>
    <t>8.857230393</t>
  </si>
  <si>
    <t>-2.77556e-15</t>
  </si>
  <si>
    <t>0.442200367</t>
  </si>
  <si>
    <t>-0.061183473</t>
  </si>
  <si>
    <t>0.105490941</t>
  </si>
  <si>
    <t>23.12716049</t>
  </si>
  <si>
    <t>21.59073809</t>
  </si>
  <si>
    <t>1.196147043</t>
  </si>
  <si>
    <t>0.062444211</t>
  </si>
  <si>
    <t>0.151217057</t>
  </si>
  <si>
    <t>1.964529574</t>
  </si>
  <si>
    <t>147.704863</t>
  </si>
  <si>
    <t>140.7137696</t>
  </si>
  <si>
    <t>246.8128081</t>
  </si>
  <si>
    <t>135.9915869</t>
  </si>
  <si>
    <t>27.60013498</t>
  </si>
  <si>
    <t>65.90333372</t>
  </si>
  <si>
    <t>45.64711236</t>
  </si>
  <si>
    <t>52.64869849</t>
  </si>
  <si>
    <t>196.2759831</t>
  </si>
  <si>
    <t>70.13067629</t>
  </si>
  <si>
    <t>30.0693195</t>
  </si>
  <si>
    <t>5.784563092</t>
  </si>
  <si>
    <t>69.09022664</t>
  </si>
  <si>
    <t>5.635052037</t>
  </si>
  <si>
    <t>2.786955952</t>
  </si>
  <si>
    <t>4.954278758</t>
  </si>
  <si>
    <t>1087.825648</t>
  </si>
  <si>
    <t>-5.447023059</t>
  </si>
  <si>
    <t>-14.99311936</t>
  </si>
  <si>
    <t>-10.25763677</t>
  </si>
  <si>
    <t>-12.86473492</t>
  </si>
  <si>
    <t>-5.423873492</t>
  </si>
  <si>
    <t>3.359844174</t>
  </si>
  <si>
    <t>-5.802021885</t>
  </si>
  <si>
    <t>-5.194875684</t>
  </si>
  <si>
    <t>4.582922536</t>
  </si>
  <si>
    <t>-3.019495825</t>
  </si>
  <si>
    <t>0.964836672</t>
  </si>
  <si>
    <t>31.01924803</t>
  </si>
  <si>
    <t>2.849154508</t>
  </si>
  <si>
    <t>9.097191313</t>
  </si>
  <si>
    <t>181.044812</t>
  </si>
  <si>
    <t>46.32577483</t>
  </si>
  <si>
    <t>2.889304</t>
  </si>
  <si>
    <t>22.47045724</t>
  </si>
  <si>
    <t>81.06329372</t>
  </si>
  <si>
    <t>6.67245791</t>
  </si>
  <si>
    <t>7.475832887</t>
  </si>
  <si>
    <t>-1.439227598</t>
  </si>
  <si>
    <t>0.369738646</t>
  </si>
  <si>
    <t>0.083627966</t>
  </si>
  <si>
    <t>-0.028103359</t>
  </si>
  <si>
    <t>0.096911938</t>
  </si>
  <si>
    <t>7.598324863</t>
  </si>
  <si>
    <t>3.070775013</t>
  </si>
  <si>
    <t>6.318331055</t>
  </si>
  <si>
    <t>2.807278582</t>
  </si>
  <si>
    <t>21.4550304</t>
  </si>
  <si>
    <t>21.22407143</t>
  </si>
  <si>
    <t>1.076147043</t>
  </si>
  <si>
    <t>0.057836281</t>
  </si>
  <si>
    <t>0.153573166</t>
  </si>
  <si>
    <t>1.654935179</t>
  </si>
  <si>
    <t>154.2294445</t>
  </si>
  <si>
    <t>254.8091218</t>
  </si>
  <si>
    <t>162.5867615</t>
  </si>
  <si>
    <t>32.08557124</t>
  </si>
  <si>
    <t>71.61701716</t>
  </si>
  <si>
    <t>54.05812199</t>
  </si>
  <si>
    <t>57.74971455</t>
  </si>
  <si>
    <t>198.4656652</t>
  </si>
  <si>
    <t>76.15768102</t>
  </si>
  <si>
    <t>5.340863112</t>
  </si>
  <si>
    <t>2.850827293</t>
  </si>
  <si>
    <t>67.82355998</t>
  </si>
  <si>
    <t>4.56159636</t>
  </si>
  <si>
    <t>4.21354218</t>
  </si>
  <si>
    <t>7.371288483</t>
  </si>
  <si>
    <t>4.884121632</t>
  </si>
  <si>
    <t>1150.323505</t>
  </si>
  <si>
    <t>-9.618525281</t>
  </si>
  <si>
    <t>-25.98662106</t>
  </si>
  <si>
    <t>2.585550394</t>
  </si>
  <si>
    <t>0.523793932</t>
  </si>
  <si>
    <t>9.942507345</t>
  </si>
  <si>
    <t>4.073211646</t>
  </si>
  <si>
    <t>-0.061270202</t>
  </si>
  <si>
    <t>12.4984632</t>
  </si>
  <si>
    <t>5.520117204</t>
  </si>
  <si>
    <t>30.06139206</t>
  </si>
  <si>
    <t>3.104227071</t>
  </si>
  <si>
    <t>8.00365265</t>
  </si>
  <si>
    <t>144.3781454</t>
  </si>
  <si>
    <t>47.15910816</t>
  </si>
  <si>
    <t>2.71532765</t>
  </si>
  <si>
    <t>23.13712391</t>
  </si>
  <si>
    <t>80.36329372</t>
  </si>
  <si>
    <t>12.54904192</t>
  </si>
  <si>
    <t>-7.00551e-14</t>
  </si>
  <si>
    <t>-1.976515647</t>
  </si>
  <si>
    <t>0.413188971</t>
  </si>
  <si>
    <t>0.10024738</t>
  </si>
  <si>
    <t>-0.029075743</t>
  </si>
  <si>
    <t>0.139516093</t>
  </si>
  <si>
    <t>5.820066741</t>
  </si>
  <si>
    <t>2.550538424</t>
  </si>
  <si>
    <t>23.22169707</t>
  </si>
  <si>
    <t>1.049480376</t>
  </si>
  <si>
    <t>0.100459627</t>
  </si>
  <si>
    <t>0.156569488</t>
  </si>
  <si>
    <t>2.350587353</t>
  </si>
  <si>
    <t>106.031211</t>
  </si>
  <si>
    <t>123.3358947</t>
  </si>
  <si>
    <t>206.2673025</t>
  </si>
  <si>
    <t>109.2759416</t>
  </si>
  <si>
    <t>40.93351279</t>
  </si>
  <si>
    <t>61.22926459</t>
  </si>
  <si>
    <t>55.70329301</t>
  </si>
  <si>
    <t>63.48259541</t>
  </si>
  <si>
    <t>257.2355082</t>
  </si>
  <si>
    <t>74.13279759</t>
  </si>
  <si>
    <t>3.507529779</t>
  </si>
  <si>
    <t>67.49022664</t>
  </si>
  <si>
    <t>6.625090173</t>
  </si>
  <si>
    <t>5.894929693</t>
  </si>
  <si>
    <t>6.484015111</t>
  </si>
  <si>
    <t>7.253106665</t>
  </si>
  <si>
    <t>4.217454965</t>
  </si>
  <si>
    <t>856.5926715</t>
  </si>
  <si>
    <t>-8.326792957</t>
  </si>
  <si>
    <t>6.032049912</t>
  </si>
  <si>
    <t>35.24670892</t>
  </si>
  <si>
    <t>0.841285524</t>
  </si>
  <si>
    <t>2.606103106</t>
  </si>
  <si>
    <t>-4.465948337</t>
  </si>
  <si>
    <t>-1.056469953</t>
  </si>
  <si>
    <t>5.520821882</t>
  </si>
  <si>
    <t>44.7751941</t>
  </si>
  <si>
    <t>-8.130413719</t>
  </si>
  <si>
    <t>42.01924803</t>
  </si>
  <si>
    <t>4.993115959</t>
  </si>
  <si>
    <t>12.00365265</t>
  </si>
  <si>
    <t>45.4924415</t>
  </si>
  <si>
    <t>2.54722755</t>
  </si>
  <si>
    <t>24.80379058</t>
  </si>
  <si>
    <t>80.62996038</t>
  </si>
  <si>
    <t>12.67904192</t>
  </si>
  <si>
    <t>6.17245791</t>
  </si>
  <si>
    <t>-1.654944006</t>
  </si>
  <si>
    <t>0.408566596</t>
  </si>
  <si>
    <t>0.090157022</t>
  </si>
  <si>
    <t>-0.013193467</t>
  </si>
  <si>
    <t>0.121213017</t>
  </si>
  <si>
    <t>8.598324863</t>
  </si>
  <si>
    <t>24.32169707</t>
  </si>
  <si>
    <t>22.98992918</t>
  </si>
  <si>
    <t>1.356234568</t>
  </si>
  <si>
    <t>0.084041746</t>
  </si>
  <si>
    <t>0.130797832</t>
  </si>
  <si>
    <t>2.477310089</t>
  </si>
  <si>
    <t>117.754371</t>
  </si>
  <si>
    <t>133.3725907</t>
  </si>
  <si>
    <t>198.5086174</t>
  </si>
  <si>
    <t>124.5226064</t>
  </si>
  <si>
    <t>33.43172882</t>
  </si>
  <si>
    <t>60.43168092</t>
  </si>
  <si>
    <t>57.39472211</t>
  </si>
  <si>
    <t>54.12213089</t>
  </si>
  <si>
    <t>197.7086325</t>
  </si>
  <si>
    <t>77.62800014</t>
  </si>
  <si>
    <t>2.798231779</t>
  </si>
  <si>
    <t>74.05185185</t>
  </si>
  <si>
    <t>6.524962784</t>
  </si>
  <si>
    <t>5.863327906</t>
  </si>
  <si>
    <t>965.6948413</t>
  </si>
  <si>
    <t>-14.61254659</t>
  </si>
  <si>
    <t>-1.75873276</t>
  </si>
  <si>
    <t>-12.45807737</t>
  </si>
  <si>
    <t>-2.676613793</t>
  </si>
  <si>
    <t>-2.433733536</t>
  </si>
  <si>
    <t>-3.800437542</t>
  </si>
  <si>
    <t>3.100261631</t>
  </si>
  <si>
    <t>-3.78477208</t>
  </si>
  <si>
    <t>-5.111097661</t>
  </si>
  <si>
    <t>-0.404751962</t>
  </si>
  <si>
    <t>38.14673299</t>
  </si>
  <si>
    <t>3.530039227</t>
  </si>
  <si>
    <t>170.5418001</t>
  </si>
  <si>
    <t>2.8630821</t>
  </si>
  <si>
    <t>83.90240741</t>
  </si>
  <si>
    <t>6.506399723</t>
  </si>
  <si>
    <t>-3.09752e-14</t>
  </si>
  <si>
    <t>-1.280444749</t>
  </si>
  <si>
    <t>0.331263366</t>
  </si>
  <si>
    <t>0.083131143</t>
  </si>
  <si>
    <t>0.002669762</t>
  </si>
  <si>
    <t>0.108920204</t>
  </si>
  <si>
    <t>3.057282395</t>
  </si>
  <si>
    <t>16.86049383</t>
  </si>
  <si>
    <t>22.53992918</t>
  </si>
  <si>
    <t>1.186234568</t>
  </si>
  <si>
    <t>0.150856721</t>
  </si>
  <si>
    <t>0.16351685</t>
  </si>
  <si>
    <t>2.127711475</t>
  </si>
  <si>
    <t>113.0767236</t>
  </si>
  <si>
    <t>133.3833599</t>
  </si>
  <si>
    <t>279.5551184</t>
  </si>
  <si>
    <t>152.6929052</t>
  </si>
  <si>
    <t>45.99229937</t>
  </si>
  <si>
    <t>58.17838291</t>
  </si>
  <si>
    <t>53.10970621</t>
  </si>
  <si>
    <t>61.04916299</t>
  </si>
  <si>
    <t>228.3375564</t>
  </si>
  <si>
    <t>78.8923735</t>
  </si>
  <si>
    <t>24.28514294</t>
  </si>
  <si>
    <t>74.31851852</t>
  </si>
  <si>
    <t>5.755722478</t>
  </si>
  <si>
    <t>5.631979197</t>
  </si>
  <si>
    <t>8.043931793</t>
  </si>
  <si>
    <t>4.524150625</t>
  </si>
  <si>
    <t>997.1188364</t>
  </si>
  <si>
    <t>-24.30999841</t>
  </si>
  <si>
    <t>-6.717194801</t>
  </si>
  <si>
    <t>57.4538478</t>
  </si>
  <si>
    <t>20.26325056</t>
  </si>
  <si>
    <t>10.81308019</t>
  </si>
  <si>
    <t>-5.645912611</t>
  </si>
  <si>
    <t>-0.497575877</t>
  </si>
  <si>
    <t>3.157554639</t>
  </si>
  <si>
    <t>28.20504249</t>
  </si>
  <si>
    <t>2.038819561</t>
  </si>
  <si>
    <t>1.196269229</t>
  </si>
  <si>
    <t>3.636274434</t>
  </si>
  <si>
    <t>188.5418001</t>
  </si>
  <si>
    <t>2.60839725</t>
  </si>
  <si>
    <t>84.46907407</t>
  </si>
  <si>
    <t>15.63458642</t>
  </si>
  <si>
    <t>8.829713865</t>
  </si>
  <si>
    <t>-1.970634801</t>
  </si>
  <si>
    <t>0.410768217</t>
  </si>
  <si>
    <t>0.09262795</t>
  </si>
  <si>
    <t>-0.021639845</t>
  </si>
  <si>
    <t>0.155304309</t>
  </si>
  <si>
    <t>3.996364803</t>
  </si>
  <si>
    <t>6.230499029</t>
  </si>
  <si>
    <t>4.04339727</t>
  </si>
  <si>
    <t>20.99382716</t>
  </si>
  <si>
    <t>22.02326251</t>
  </si>
  <si>
    <t>0.989567901</t>
  </si>
  <si>
    <t>0.153160685</t>
  </si>
  <si>
    <t>0.154900064</t>
  </si>
  <si>
    <t>2.408854951</t>
  </si>
  <si>
    <t>154.5340855</t>
  </si>
  <si>
    <t>248.6253972</t>
  </si>
  <si>
    <t>152.2540345</t>
  </si>
  <si>
    <t>33.86016052</t>
  </si>
  <si>
    <t>60.7901512</t>
  </si>
  <si>
    <t>54.95048765</t>
  </si>
  <si>
    <t>61.19279843</t>
  </si>
  <si>
    <t>194.3781044</t>
  </si>
  <si>
    <t>75.75466961</t>
  </si>
  <si>
    <t>79.01851852</t>
  </si>
  <si>
    <t>3.453622619</t>
  </si>
  <si>
    <t>4.542347099</t>
  </si>
  <si>
    <t>1135.991322</t>
  </si>
  <si>
    <t>-5.80891691</t>
  </si>
  <si>
    <t>-24.39587441</t>
  </si>
  <si>
    <t>-4.095141535</t>
  </si>
  <si>
    <t>1.819229098</t>
  </si>
  <si>
    <t>-1.169111954</t>
  </si>
  <si>
    <t>4.485770198</t>
  </si>
  <si>
    <t>3.371134549</t>
  </si>
  <si>
    <t>6.534613164</t>
  </si>
  <si>
    <t>4.293756767</t>
  </si>
  <si>
    <t>34.14673299</t>
  </si>
  <si>
    <t>2.39095368</t>
  </si>
  <si>
    <t>8.618229396</t>
  </si>
  <si>
    <t>157.2084668</t>
  </si>
  <si>
    <t>45.04395062</t>
  </si>
  <si>
    <t>2.6224286</t>
  </si>
  <si>
    <t>88.63574074</t>
  </si>
  <si>
    <t>18.95791975</t>
  </si>
  <si>
    <t>7.339733056</t>
  </si>
  <si>
    <t>-1.380419136</t>
  </si>
  <si>
    <t>0.356224191</t>
  </si>
  <si>
    <t>-0.006081697</t>
  </si>
  <si>
    <t>17.69382716</t>
  </si>
  <si>
    <t>22.22326251</t>
  </si>
  <si>
    <t>0.956234568</t>
  </si>
  <si>
    <t>0.117449233</t>
  </si>
  <si>
    <t>0.164969552</t>
  </si>
  <si>
    <t>2.144279182</t>
  </si>
  <si>
    <t>187.1552131</t>
  </si>
  <si>
    <t>158.9009826</t>
  </si>
  <si>
    <t>301.5639159</t>
  </si>
  <si>
    <t>170.1899546</t>
  </si>
  <si>
    <t>46.02348585</t>
  </si>
  <si>
    <t>67.57347331</t>
  </si>
  <si>
    <t>59.44491869</t>
  </si>
  <si>
    <t>61.52631453</t>
  </si>
  <si>
    <t>239.2063206</t>
  </si>
  <si>
    <t>86.10886657</t>
  </si>
  <si>
    <t>3.060136541</t>
  </si>
  <si>
    <t>77.91851852</t>
  </si>
  <si>
    <t>5.725689157</t>
  </si>
  <si>
    <t>5.771670232</t>
  </si>
  <si>
    <t>3.632667119</t>
  </si>
  <si>
    <t>1118.215833</t>
  </si>
  <si>
    <t>29.0631021</t>
  </si>
  <si>
    <t>-1.696359858</t>
  </si>
  <si>
    <t>33.53541279</t>
  </si>
  <si>
    <t>16.18611693</t>
  </si>
  <si>
    <t>13.67484147</t>
  </si>
  <si>
    <t>5.431341442</t>
  </si>
  <si>
    <t>8.672068926</t>
  </si>
  <si>
    <t>3.697792508</t>
  </si>
  <si>
    <t>50.15787562</t>
  </si>
  <si>
    <t>14.11919866</t>
  </si>
  <si>
    <t>33.14673299</t>
  </si>
  <si>
    <t>2.519089114</t>
  </si>
  <si>
    <t>172.5418001</t>
  </si>
  <si>
    <t>2.6207046</t>
  </si>
  <si>
    <t>18.51513804</t>
  </si>
  <si>
    <t>87.30240741</t>
  </si>
  <si>
    <t>15.97458642</t>
  </si>
  <si>
    <t>7.900737055</t>
  </si>
  <si>
    <t>-2.65343e-14</t>
  </si>
  <si>
    <t>0.381185016</t>
  </si>
  <si>
    <t>0.074227885</t>
  </si>
  <si>
    <t>-0.008026465</t>
  </si>
  <si>
    <t>0.128655772</t>
  </si>
  <si>
    <t>5.488637395</t>
  </si>
  <si>
    <t>3.698418004</t>
  </si>
  <si>
    <t>19.92716049</t>
  </si>
  <si>
    <t>22.97326251</t>
  </si>
  <si>
    <t>1.319567901</t>
  </si>
  <si>
    <t>0.10592941</t>
  </si>
  <si>
    <t>0.130468751</t>
  </si>
  <si>
    <t>2.531749317</t>
  </si>
  <si>
    <t>109.0078836</t>
  </si>
  <si>
    <t>101.1299357</t>
  </si>
  <si>
    <t>186.9840217</t>
  </si>
  <si>
    <t>99.11638208</t>
  </si>
  <si>
    <t>36.69455725</t>
  </si>
  <si>
    <t>68.64631724</t>
  </si>
  <si>
    <t>54.49552055</t>
  </si>
  <si>
    <t>54.62432143</t>
  </si>
  <si>
    <t>229.9347436</t>
  </si>
  <si>
    <t>77.54869175</t>
  </si>
  <si>
    <t>76.45185185</t>
  </si>
  <si>
    <t>6.655575443</t>
  </si>
  <si>
    <t>7.697697376</t>
  </si>
  <si>
    <t>4.056320471</t>
  </si>
  <si>
    <t>855.8186777</t>
  </si>
  <si>
    <t>-5.281262292</t>
  </si>
  <si>
    <t>-16.10574475</t>
  </si>
  <si>
    <t>16.11616427</t>
  </si>
  <si>
    <t>-9.246526678</t>
  </si>
  <si>
    <t>-1.642265824</t>
  </si>
  <si>
    <t>2.945510097</t>
  </si>
  <si>
    <t>-2.273668632</t>
  </si>
  <si>
    <t>-3.337661899</t>
  </si>
  <si>
    <t>17.43756813</t>
  </si>
  <si>
    <t>-4.730694946</t>
  </si>
  <si>
    <t>45.14673299</t>
  </si>
  <si>
    <t>4.536113436</t>
  </si>
  <si>
    <t>187.8751334</t>
  </si>
  <si>
    <t>2.8310339</t>
  </si>
  <si>
    <t>27.18180471</t>
  </si>
  <si>
    <t>84.73574074</t>
  </si>
  <si>
    <t>17.93125309</t>
  </si>
  <si>
    <t>7.369955195</t>
  </si>
  <si>
    <t>0.358997616</t>
  </si>
  <si>
    <t>0.10449896</t>
  </si>
  <si>
    <t>0.005262787</t>
  </si>
  <si>
    <t>0.119267564</t>
  </si>
  <si>
    <t>5.286633147</t>
  </si>
  <si>
    <t>17.09382716</t>
  </si>
  <si>
    <t>22.30659584</t>
  </si>
  <si>
    <t>1.466234568</t>
  </si>
  <si>
    <t>0.148552756</t>
  </si>
  <si>
    <t>0.158647827</t>
  </si>
  <si>
    <t>2.605972344</t>
  </si>
  <si>
    <t>109.7958649</t>
  </si>
  <si>
    <t>117.4583589</t>
  </si>
  <si>
    <t>186.1916943</t>
  </si>
  <si>
    <t>105.1132862</t>
  </si>
  <si>
    <t>37.91714135</t>
  </si>
  <si>
    <t>61.80937909</t>
  </si>
  <si>
    <t>50.79533714</t>
  </si>
  <si>
    <t>56.36544931</t>
  </si>
  <si>
    <t>211.8526246</t>
  </si>
  <si>
    <t>75.36686528</t>
  </si>
  <si>
    <t>25.28514294</t>
  </si>
  <si>
    <t>2.964898446</t>
  </si>
  <si>
    <t>6.422389145</t>
  </si>
  <si>
    <t>6.166175069</t>
  </si>
  <si>
    <t>6.716418493</t>
  </si>
  <si>
    <t>4.07970618</t>
  </si>
  <si>
    <t>870.5488364</t>
  </si>
  <si>
    <t>-7.201770096</t>
  </si>
  <si>
    <t>-2.458523355</t>
  </si>
  <si>
    <t>9.316057504</t>
  </si>
  <si>
    <t>-6.071759305</t>
  </si>
  <si>
    <t>-0.049411888</t>
  </si>
  <si>
    <t>-3.671382837</t>
  </si>
  <si>
    <t>-5.603077599</t>
  </si>
  <si>
    <t>-1.588281644</t>
  </si>
  <si>
    <t>0.80536539</t>
  </si>
  <si>
    <t>-6.276272448</t>
  </si>
  <si>
    <t>1.112935896</t>
  </si>
  <si>
    <t>4.414052212</t>
  </si>
  <si>
    <t>174.5418001</t>
  </si>
  <si>
    <t>49.24395062</t>
  </si>
  <si>
    <t>2.71374215</t>
  </si>
  <si>
    <t>26.18180471</t>
  </si>
  <si>
    <t>18.25791975</t>
  </si>
  <si>
    <t>-0.01061949</t>
  </si>
  <si>
    <t>0.127849695</t>
  </si>
  <si>
    <t>3.329698136</t>
  </si>
  <si>
    <t>4.710063936</t>
  </si>
  <si>
    <t>15.09382716</t>
  </si>
  <si>
    <t>22.22407143</t>
  </si>
  <si>
    <t>1.192813709</t>
  </si>
  <si>
    <t>0.107371521</t>
  </si>
  <si>
    <t>0.152958102</t>
  </si>
  <si>
    <t>2.157334519</t>
  </si>
  <si>
    <t>103.5377266</t>
  </si>
  <si>
    <t>117.4735887</t>
  </si>
  <si>
    <t>185.2483971</t>
  </si>
  <si>
    <t>102.2719253</t>
  </si>
  <si>
    <t>39.56176167</t>
  </si>
  <si>
    <t>60.29308661</t>
  </si>
  <si>
    <t>48.54153685</t>
  </si>
  <si>
    <t>59.13999463</t>
  </si>
  <si>
    <t>232.0348199</t>
  </si>
  <si>
    <t>77.57903189</t>
  </si>
  <si>
    <t>27.76271787</t>
  </si>
  <si>
    <t>3.350827293</t>
  </si>
  <si>
    <t>69.55689331</t>
  </si>
  <si>
    <t>7.125090173</t>
  </si>
  <si>
    <t>5.792356053</t>
  </si>
  <si>
    <t>6.45352894</t>
  </si>
  <si>
    <t>8.240391213</t>
  </si>
  <si>
    <t>4.243435291</t>
  </si>
  <si>
    <t>859.0033333</t>
  </si>
  <si>
    <t>-11.58335567</t>
  </si>
  <si>
    <t>-0.585646597</t>
  </si>
  <si>
    <t>12.5351971</t>
  </si>
  <si>
    <t>-6.957827714</t>
  </si>
  <si>
    <t>1.338670251</t>
  </si>
  <si>
    <t>-5.340131698</t>
  </si>
  <si>
    <t>-8.113765683</t>
  </si>
  <si>
    <t>1.180546091</t>
  </si>
  <si>
    <t>19.98299908</t>
  </si>
  <si>
    <t>-4.50492531</t>
  </si>
  <si>
    <t>0.957054882</t>
  </si>
  <si>
    <t>39.01924803</t>
  </si>
  <si>
    <t>3.4326845</t>
  </si>
  <si>
    <t>10.00365265</t>
  </si>
  <si>
    <t>159.7114787</t>
  </si>
  <si>
    <t>47.3924415</t>
  </si>
  <si>
    <t>2.82252545</t>
  </si>
  <si>
    <t>20.80379058</t>
  </si>
  <si>
    <t>14.95904192</t>
  </si>
  <si>
    <t>8.52879902</t>
  </si>
  <si>
    <t>-1.292206442</t>
  </si>
  <si>
    <t>0.299478545</t>
  </si>
  <si>
    <t>0.109744188</t>
  </si>
  <si>
    <t>-0.01773126</t>
  </si>
  <si>
    <t>0.110685995</t>
  </si>
  <si>
    <t>8.931658196</t>
  </si>
  <si>
    <t>3.128063725</t>
  </si>
  <si>
    <t>5.505794258</t>
  </si>
  <si>
    <t>3.869986632</t>
  </si>
  <si>
    <t>20.42169707</t>
  </si>
  <si>
    <t>23.13992918</t>
  </si>
  <si>
    <t>1.379567901</t>
  </si>
  <si>
    <t>0.137032933</t>
  </si>
  <si>
    <t>0.134763448</t>
  </si>
  <si>
    <t>2.218088014</t>
  </si>
  <si>
    <t>143.0266676</t>
  </si>
  <si>
    <t>141.9324532</t>
  </si>
  <si>
    <t>244.9559375</t>
  </si>
  <si>
    <t>114.231101</t>
  </si>
  <si>
    <t>29.61759368</t>
  </si>
  <si>
    <t>66.78748675</t>
  </si>
  <si>
    <t>49.16072427</t>
  </si>
  <si>
    <t>57.53424063</t>
  </si>
  <si>
    <t>201.008228</t>
  </si>
  <si>
    <t>68.97656715</t>
  </si>
  <si>
    <t>3.845850827</t>
  </si>
  <si>
    <t>75.08518519</t>
  </si>
  <si>
    <t>6.281032882</t>
  </si>
  <si>
    <t>5.127033703</t>
  </si>
  <si>
    <t>8.211864953</t>
  </si>
  <si>
    <t>5.232399475</t>
  </si>
  <si>
    <t>1054.421481</t>
  </si>
  <si>
    <t>-4.49262441</t>
  </si>
  <si>
    <t>-8.19858858</t>
  </si>
  <si>
    <t>0.379315257</t>
  </si>
  <si>
    <t>-28.75628427</t>
  </si>
  <si>
    <t>-4.176430694</t>
  </si>
  <si>
    <t>3.786389528</t>
  </si>
  <si>
    <t>-3.059475259</t>
  </si>
  <si>
    <t>-0.326495244</t>
  </si>
  <si>
    <t>6.299910814</t>
  </si>
  <si>
    <t>-5.49675304</t>
  </si>
  <si>
    <t>2.602225789</t>
  </si>
  <si>
    <t>173.2084668</t>
  </si>
  <si>
    <t>2.783511</t>
  </si>
  <si>
    <t>24.51513804</t>
  </si>
  <si>
    <t>83.96907407</t>
  </si>
  <si>
    <t>17.26125309</t>
  </si>
  <si>
    <t>8.470930927</t>
  </si>
  <si>
    <t>-2.08237088</t>
  </si>
  <si>
    <t>0.292435415</t>
  </si>
  <si>
    <t>0.111028015</t>
  </si>
  <si>
    <t>-0.012888387</t>
  </si>
  <si>
    <t>0.107732075</t>
  </si>
  <si>
    <t>3.396755405</t>
  </si>
  <si>
    <t>5.967840858</t>
  </si>
  <si>
    <t>5.969043287</t>
  </si>
  <si>
    <t>17.89382716</t>
  </si>
  <si>
    <t>1.302901235</t>
  </si>
  <si>
    <t>0.130121039</t>
  </si>
  <si>
    <t>0.150033401</t>
  </si>
  <si>
    <t>2.053222984</t>
  </si>
  <si>
    <t>143.9924672</t>
  </si>
  <si>
    <t>139.8598091</t>
  </si>
  <si>
    <t>245.3371324</t>
  </si>
  <si>
    <t>139.7766482</t>
  </si>
  <si>
    <t>18.00046294</t>
  </si>
  <si>
    <t>61.09818564</t>
  </si>
  <si>
    <t>48.76139159</t>
  </si>
  <si>
    <t>58.13349181</t>
  </si>
  <si>
    <t>187.8008108</t>
  </si>
  <si>
    <t>72.33907135</t>
  </si>
  <si>
    <t>32.95180961</t>
  </si>
  <si>
    <t>3.917279398</t>
  </si>
  <si>
    <t>6.589055811</t>
  </si>
  <si>
    <t>5.190817291</t>
  </si>
  <si>
    <t>1092.321336</t>
  </si>
  <si>
    <t>-9.82892028</t>
  </si>
  <si>
    <t>-16.50983623</t>
  </si>
  <si>
    <t>-13.21835324</t>
  </si>
  <si>
    <t>-9.777267214</t>
  </si>
  <si>
    <t>-14.9320199</t>
  </si>
  <si>
    <t>-1.390911735</t>
  </si>
  <si>
    <t>-2.59609229</t>
  </si>
  <si>
    <t>0.29195751</t>
  </si>
  <si>
    <t>-3.533850279</t>
  </si>
  <si>
    <t>-0.653828734</t>
  </si>
  <si>
    <t>36.81339965</t>
  </si>
  <si>
    <t>3.414052212</t>
  </si>
  <si>
    <t>151.8751334</t>
  </si>
  <si>
    <t>47.91061728</t>
  </si>
  <si>
    <t>2.75286415</t>
  </si>
  <si>
    <t>83.73574074</t>
  </si>
  <si>
    <t>16.82125309</t>
  </si>
  <si>
    <t>2.567403721</t>
  </si>
  <si>
    <t>4.339733056</t>
  </si>
  <si>
    <t>6.829713865</t>
  </si>
  <si>
    <t>-1.16573e-14</t>
  </si>
  <si>
    <t>-0.970634801</t>
  </si>
  <si>
    <t>0.086692445</t>
  </si>
  <si>
    <t>-0.00219216</t>
  </si>
  <si>
    <t>0.12813568</t>
  </si>
  <si>
    <t>7.347396039</t>
  </si>
  <si>
    <t>1.329698136</t>
  </si>
  <si>
    <t>18.36049383</t>
  </si>
  <si>
    <t>22.63992918</t>
  </si>
  <si>
    <t>0.13588095</t>
  </si>
  <si>
    <t>0.14507346</t>
  </si>
  <si>
    <t>1.894222848</t>
  </si>
  <si>
    <t>156.2783601</t>
  </si>
  <si>
    <t>238.5104766</t>
  </si>
  <si>
    <t>127.0236776</t>
  </si>
  <si>
    <t>18.08163724</t>
  </si>
  <si>
    <t>64.94592174</t>
  </si>
  <si>
    <t>52.94200706</t>
  </si>
  <si>
    <t>52.3900422</t>
  </si>
  <si>
    <t>198.6758847</t>
  </si>
  <si>
    <t>74.14390599</t>
  </si>
  <si>
    <t>30.36841552</t>
  </si>
  <si>
    <t>3.131565113</t>
  </si>
  <si>
    <t>74.98518519</t>
  </si>
  <si>
    <t>6.454284653</t>
  </si>
  <si>
    <t>4.868562602</t>
  </si>
  <si>
    <t>7.563004972</t>
  </si>
  <si>
    <t>4.741183613</t>
  </si>
  <si>
    <t>1068.01783</t>
  </si>
  <si>
    <t>6.932134228</t>
  </si>
  <si>
    <t>-10.1185214</t>
  </si>
  <si>
    <t>-17.86729933</t>
  </si>
  <si>
    <t>-15.46263221</t>
  </si>
  <si>
    <t>2.093249733</t>
  </si>
  <si>
    <t>0.971902827</t>
  </si>
  <si>
    <t>-5.465127271</t>
  </si>
  <si>
    <t>4.945567075</t>
  </si>
  <si>
    <t>0.099749342</t>
  </si>
  <si>
    <t>35.48006632</t>
  </si>
  <si>
    <t>2.179681571</t>
  </si>
  <si>
    <t>48.71061728</t>
  </si>
  <si>
    <t>2.88118895</t>
  </si>
  <si>
    <t>83.50240741</t>
  </si>
  <si>
    <t>16.23458642</t>
  </si>
  <si>
    <t>7.551413587</t>
  </si>
  <si>
    <t>-1.339253212</t>
  </si>
  <si>
    <t>0.388580816</t>
  </si>
  <si>
    <t>-0.013536643</t>
  </si>
  <si>
    <t>0.114876585</t>
  </si>
  <si>
    <t>2.911723431</t>
  </si>
  <si>
    <t>3.353438738</t>
  </si>
  <si>
    <t>18.06049383</t>
  </si>
  <si>
    <t>22.57326251</t>
  </si>
  <si>
    <t>1.282901235</t>
  </si>
  <si>
    <t>0.162376544</t>
  </si>
  <si>
    <t>0.151531562</t>
  </si>
  <si>
    <t>1.817609173</t>
  </si>
  <si>
    <t>108.9025578</t>
  </si>
  <si>
    <t>130.9742688</t>
  </si>
  <si>
    <t>245.1361013</t>
  </si>
  <si>
    <t>134.4789529</t>
  </si>
  <si>
    <t>27.94427777</t>
  </si>
  <si>
    <t>61.28779875</t>
  </si>
  <si>
    <t>44.61164451</t>
  </si>
  <si>
    <t>51.43098623</t>
  </si>
  <si>
    <t>204.491969</t>
  </si>
  <si>
    <t>75.95392085</t>
  </si>
  <si>
    <t>27.61847628</t>
  </si>
  <si>
    <t>4.021019991</t>
  </si>
  <si>
    <t>3.774422255</t>
  </si>
  <si>
    <t>75.95185185</t>
  </si>
  <si>
    <t>7.392355823</t>
  </si>
  <si>
    <t>6.089055811</t>
  </si>
  <si>
    <t>4.769956691</t>
  </si>
  <si>
    <t>6.968695263</t>
  </si>
  <si>
    <t>4.635261736</t>
  </si>
  <si>
    <t>1026.510503</t>
  </si>
  <si>
    <t>-33.48087627</t>
  </si>
  <si>
    <t>-14.07265743</t>
  </si>
  <si>
    <t>11.95147663</t>
  </si>
  <si>
    <t>-3.157074788</t>
  </si>
  <si>
    <t>-6.551855126</t>
  </si>
  <si>
    <t>-2.130549922</t>
  </si>
  <si>
    <t>-8.311620379</t>
  </si>
  <si>
    <t>-6.445397862</t>
  </si>
  <si>
    <t>7.03430944</t>
  </si>
  <si>
    <t>0.274140459</t>
  </si>
  <si>
    <t>0.946269229</t>
  </si>
  <si>
    <t>2.636274434</t>
  </si>
  <si>
    <t>157.8751334</t>
  </si>
  <si>
    <t>48.84395062</t>
  </si>
  <si>
    <t>2.64675675</t>
  </si>
  <si>
    <t>84.16907407</t>
  </si>
  <si>
    <t>18.45125309</t>
  </si>
  <si>
    <t>7.506399723</t>
  </si>
  <si>
    <t>-1.30984898</t>
  </si>
  <si>
    <t>0.323867565</t>
  </si>
  <si>
    <t>-0.025853511</t>
  </si>
  <si>
    <t>0.130995536</t>
  </si>
  <si>
    <t>4.663031469</t>
  </si>
  <si>
    <t>5.230499029</t>
  </si>
  <si>
    <t>15.42716049</t>
  </si>
  <si>
    <t>22.27326251</t>
  </si>
  <si>
    <t>1.192901235</t>
  </si>
  <si>
    <t>0.143289316</t>
  </si>
  <si>
    <t>1.765873736</t>
  </si>
  <si>
    <t>177.2071896</t>
  </si>
  <si>
    <t>249.9385054</t>
  </si>
  <si>
    <t>135.1119815</t>
  </si>
  <si>
    <t>31.01826934</t>
  </si>
  <si>
    <t>67.17930755</t>
  </si>
  <si>
    <t>55.46428963</t>
  </si>
  <si>
    <t>62.0029699</t>
  </si>
  <si>
    <t>193.9842574</t>
  </si>
  <si>
    <t>71.43842003</t>
  </si>
  <si>
    <t>3.798231779</t>
  </si>
  <si>
    <t>77.21851852</t>
  </si>
  <si>
    <t>6.034325435</t>
  </si>
  <si>
    <t>2.120289285</t>
  </si>
  <si>
    <t>1146.845489</t>
  </si>
  <si>
    <t>13.85990538</t>
  </si>
  <si>
    <t>-29.74665207</t>
  </si>
  <si>
    <t>-24.36753536</t>
  </si>
  <si>
    <t>-0.611955266</t>
  </si>
  <si>
    <t>5.464120642</t>
  </si>
  <si>
    <t>5.410838708</t>
  </si>
  <si>
    <t>4.190459631</t>
  </si>
  <si>
    <t>7.749026961</t>
  </si>
  <si>
    <t>0.68324057</t>
  </si>
  <si>
    <t>2.279842569</t>
  </si>
  <si>
    <t>129.8751334</t>
  </si>
  <si>
    <t>49.44395062</t>
  </si>
  <si>
    <t>2.73364745</t>
  </si>
  <si>
    <t>84.03574074</t>
  </si>
  <si>
    <t>18.67791975</t>
  </si>
  <si>
    <t>9.011172257</t>
  </si>
  <si>
    <t>0.349752866</t>
  </si>
  <si>
    <t>0.081944042</t>
  </si>
  <si>
    <t>-0.018074436</t>
  </si>
  <si>
    <t>0.142619749</t>
  </si>
  <si>
    <t>6.023974976</t>
  </si>
  <si>
    <t>3.327907679</t>
  </si>
  <si>
    <t>13.99382716</t>
  </si>
  <si>
    <t>23.92326251</t>
  </si>
  <si>
    <t>1.406234568</t>
  </si>
  <si>
    <t>0.126665092</t>
  </si>
  <si>
    <t>0.149104846</t>
  </si>
  <si>
    <t>1.909854142</t>
  </si>
  <si>
    <t>166.7115557</t>
  </si>
  <si>
    <t>246.342446</t>
  </si>
  <si>
    <t>152.5593396</t>
  </si>
  <si>
    <t>41.66892715</t>
  </si>
  <si>
    <t>65.44025834</t>
  </si>
  <si>
    <t>53.15574219</t>
  </si>
  <si>
    <t>60.85417052</t>
  </si>
  <si>
    <t>198.5480875</t>
  </si>
  <si>
    <t>79.93932814</t>
  </si>
  <si>
    <t>27.06926618</t>
  </si>
  <si>
    <t>4.298231779</t>
  </si>
  <si>
    <t>73.91851852</t>
  </si>
  <si>
    <t>6.040910539</t>
  </si>
  <si>
    <t>4.717797904</t>
  </si>
  <si>
    <t>1133.495172</t>
  </si>
  <si>
    <t>5.880237893</t>
  </si>
  <si>
    <t>-27.76197231</t>
  </si>
  <si>
    <t>-4.298641374</t>
  </si>
  <si>
    <t>9.694751936</t>
  </si>
  <si>
    <t>3.520667293</t>
  </si>
  <si>
    <t>2.757871922</t>
  </si>
  <si>
    <t>3.033994465</t>
  </si>
  <si>
    <t>10.96600266</t>
  </si>
  <si>
    <t>8.593125062</t>
  </si>
  <si>
    <t>0.922506695</t>
  </si>
  <si>
    <t>27.81339965</t>
  </si>
  <si>
    <t>2.968409462</t>
  </si>
  <si>
    <t>126.5418001</t>
  </si>
  <si>
    <t>2.7236803</t>
  </si>
  <si>
    <t>20.84847138</t>
  </si>
  <si>
    <t>82.56907407</t>
  </si>
  <si>
    <t>16.63458642</t>
  </si>
  <si>
    <t>8.758321584</t>
  </si>
  <si>
    <t>0.262852215</t>
  </si>
  <si>
    <t>-0.021963973</t>
  </si>
  <si>
    <t>0.121737674</t>
  </si>
  <si>
    <t>3.002540778</t>
  </si>
  <si>
    <t>6.136243211</t>
  </si>
  <si>
    <t>4.712303129</t>
  </si>
  <si>
    <t>16.89382716</t>
  </si>
  <si>
    <t>1.199567901</t>
  </si>
  <si>
    <t>0.12551311</t>
  </si>
  <si>
    <t>0.15776473</t>
  </si>
  <si>
    <t>2.560643423</t>
  </si>
  <si>
    <t>106.7098744</t>
  </si>
  <si>
    <t>103.8253269</t>
  </si>
  <si>
    <t>165.0063204</t>
  </si>
  <si>
    <t>101.9215784</t>
  </si>
  <si>
    <t>39.38892641</t>
  </si>
  <si>
    <t>62.61458549</t>
  </si>
  <si>
    <t>57.28746981</t>
  </si>
  <si>
    <t>52.92821273</t>
  </si>
  <si>
    <t>247.1008604</t>
  </si>
  <si>
    <t>87.31564691</t>
  </si>
  <si>
    <t>2.521019991</t>
  </si>
  <si>
    <t>75.05185185</t>
  </si>
  <si>
    <t>7.696661239</t>
  </si>
  <si>
    <t>8.062467279</t>
  </si>
  <si>
    <t>3.387059187</t>
  </si>
  <si>
    <t>797.471508</t>
  </si>
  <si>
    <t>2.3854222</t>
  </si>
  <si>
    <t>-3.546051467</t>
  </si>
  <si>
    <t>16.24144323</t>
  </si>
  <si>
    <t>3.941479909</t>
  </si>
  <si>
    <t>-0.310141579</t>
  </si>
  <si>
    <t>-3.895781212</t>
  </si>
  <si>
    <t>-0.845820762</t>
  </si>
  <si>
    <t>-5.064131581</t>
  </si>
  <si>
    <t>29.26935618</t>
  </si>
  <si>
    <t>2.695462151</t>
  </si>
  <si>
    <t>50.48006632</t>
  </si>
  <si>
    <t>5.418928116</t>
  </si>
  <si>
    <t>179.5418001</t>
  </si>
  <si>
    <t>2.97100055</t>
  </si>
  <si>
    <t>83.80240741</t>
  </si>
  <si>
    <t>16.37458642</t>
  </si>
  <si>
    <t>7.397471723</t>
  </si>
  <si>
    <t>0.32109414</t>
  </si>
  <si>
    <t>0.078382739</t>
  </si>
  <si>
    <t>-0.019370949</t>
  </si>
  <si>
    <t>0.13494489</t>
  </si>
  <si>
    <t>6.878104846</t>
  </si>
  <si>
    <t>17.76049383</t>
  </si>
  <si>
    <t>22.13992918</t>
  </si>
  <si>
    <t>0.100169498</t>
  </si>
  <si>
    <t>0.126766447</t>
  </si>
  <si>
    <t>2.529829054</t>
  </si>
  <si>
    <t>114.5335513</t>
  </si>
  <si>
    <t>118.0127973</t>
  </si>
  <si>
    <t>202.9476309</t>
  </si>
  <si>
    <t>101.9390369</t>
  </si>
  <si>
    <t>22.75758689</t>
  </si>
  <si>
    <t>66.23471326</t>
  </si>
  <si>
    <t>50.03797926</t>
  </si>
  <si>
    <t>58.2484236</t>
  </si>
  <si>
    <t>239.3724459</t>
  </si>
  <si>
    <t>72.53450294</t>
  </si>
  <si>
    <t>31.9934459</t>
  </si>
  <si>
    <t>3.702993684</t>
  </si>
  <si>
    <t>74.08518519</t>
  </si>
  <si>
    <t>6.707260865</t>
  </si>
  <si>
    <t>7.747855063</t>
  </si>
  <si>
    <t>4.188222674</t>
  </si>
  <si>
    <t>865.3666667</t>
  </si>
  <si>
    <t>-1.319455472</t>
  </si>
  <si>
    <t>-0.770988552</t>
  </si>
  <si>
    <t>28.61092764</t>
  </si>
  <si>
    <t>-8.05335198</t>
  </si>
  <si>
    <t>-15.36544521</t>
  </si>
  <si>
    <t>0.660958543</t>
  </si>
  <si>
    <t>-6.517127596</t>
  </si>
  <si>
    <t>0.291205129</t>
  </si>
  <si>
    <t>27.71244106</t>
  </si>
  <si>
    <t>-9.377518475</t>
  </si>
  <si>
    <t>1.271653907</t>
  </si>
  <si>
    <t>3.852422447</t>
  </si>
  <si>
    <t>178.8751334</t>
  </si>
  <si>
    <t>48.44395062</t>
  </si>
  <si>
    <t>2.75923205</t>
  </si>
  <si>
    <t>17.34125309</t>
  </si>
  <si>
    <t>2.900737055</t>
  </si>
  <si>
    <t>4.839733056</t>
  </si>
  <si>
    <t>7.523897059</t>
  </si>
  <si>
    <t>-1.666705699</t>
  </si>
  <si>
    <t>0.379336066</t>
  </si>
  <si>
    <t>0.083724693</t>
  </si>
  <si>
    <t>0.006559299</t>
  </si>
  <si>
    <t>4.698418004</t>
  </si>
  <si>
    <t>17.56049383</t>
  </si>
  <si>
    <t>23.62326251</t>
  </si>
  <si>
    <t>1.399567901</t>
  </si>
  <si>
    <t>0.154196442</t>
  </si>
  <si>
    <t>1.92435509</t>
  </si>
  <si>
    <t>194.2165339</t>
  </si>
  <si>
    <t>278.7649401</t>
  </si>
  <si>
    <t>154.9267232</t>
  </si>
  <si>
    <t>35.36053231</t>
  </si>
  <si>
    <t>60.9594875</t>
  </si>
  <si>
    <t>52.28847873</t>
  </si>
  <si>
    <t>57.04209432</t>
  </si>
  <si>
    <t>196.6858156</t>
  </si>
  <si>
    <t>69.83257026</t>
  </si>
  <si>
    <t>29.9592619</t>
  </si>
  <si>
    <t>6.8919815</t>
  </si>
  <si>
    <t>76.18518519</t>
  </si>
  <si>
    <t>5.851711014</t>
  </si>
  <si>
    <t>2.572011676</t>
  </si>
  <si>
    <t>4.544941716</t>
  </si>
  <si>
    <t>1219.186825</t>
  </si>
  <si>
    <t>19.60596681</t>
  </si>
  <si>
    <t>-25.90363645</t>
  </si>
  <si>
    <t>-16.28868165</t>
  </si>
  <si>
    <t>5.270079048</t>
  </si>
  <si>
    <t>0.159361163</t>
  </si>
  <si>
    <t>3.776897561</t>
  </si>
  <si>
    <t>-0.736098353</t>
  </si>
  <si>
    <t>16.48007848</t>
  </si>
  <si>
    <t>1.723239389</t>
  </si>
  <si>
    <t>1.196185796</t>
  </si>
  <si>
    <t>28.36836419</t>
  </si>
  <si>
    <t>2.730361222</t>
  </si>
  <si>
    <t>7.618229396</t>
  </si>
  <si>
    <t>128.2084668</t>
  </si>
  <si>
    <t>49.81061728</t>
  </si>
  <si>
    <t>2.5860978</t>
  </si>
  <si>
    <t>17.84847138</t>
  </si>
  <si>
    <t>17.35791975</t>
  </si>
  <si>
    <t>8.316989063</t>
  </si>
  <si>
    <t>-2.45359e-14</t>
  </si>
  <si>
    <t>-1.678467391</t>
  </si>
  <si>
    <t>0.122899025</t>
  </si>
  <si>
    <t>0.121508697</t>
  </si>
  <si>
    <t>5.432503277</t>
  </si>
  <si>
    <t>3.672886945</t>
  </si>
  <si>
    <t>15.12716049</t>
  </si>
  <si>
    <t>1.322901235</t>
  </si>
  <si>
    <t>2.242536908</t>
  </si>
  <si>
    <t>97.15007647</t>
  </si>
  <si>
    <t>134.6776835</t>
  </si>
  <si>
    <t>215.2964955</t>
  </si>
  <si>
    <t>124.4470265</t>
  </si>
  <si>
    <t>31.22719271</t>
  </si>
  <si>
    <t>50.43945865</t>
  </si>
  <si>
    <t>51.31775424</t>
  </si>
  <si>
    <t>63.90575528</t>
  </si>
  <si>
    <t>197.8240834</t>
  </si>
  <si>
    <t>70.69466018</t>
  </si>
  <si>
    <t>27.29259523</t>
  </si>
  <si>
    <t>3.822041303</t>
  </si>
  <si>
    <t>73.95185185</t>
  </si>
  <si>
    <t>4.71786049</t>
  </si>
  <si>
    <t>4.87827505</t>
  </si>
  <si>
    <t>968.2818254</t>
  </si>
  <si>
    <t>-35.73050896</t>
  </si>
  <si>
    <t>-0.96213273</t>
  </si>
  <si>
    <t>3.190419042</t>
  </si>
  <si>
    <t>-3.287414888</t>
  </si>
  <si>
    <t>-4.568047578</t>
  </si>
  <si>
    <t>-13.750928</t>
  </si>
  <si>
    <t>-2.906388472</t>
  </si>
  <si>
    <t>6.000417381</t>
  </si>
  <si>
    <t>-4.720668654</t>
  </si>
  <si>
    <t>-7.217426627</t>
  </si>
  <si>
    <t>0.946185796</t>
  </si>
  <si>
    <t>3.508139</t>
  </si>
  <si>
    <t>9.618229396</t>
  </si>
  <si>
    <t>178.2084668</t>
  </si>
  <si>
    <t>47.57728395</t>
  </si>
  <si>
    <t>2.638562</t>
  </si>
  <si>
    <t>21.84847138</t>
  </si>
  <si>
    <t>16.73791975</t>
  </si>
  <si>
    <t>6.234070388</t>
  </si>
  <si>
    <t>0.31924519</t>
  </si>
  <si>
    <t>-0.022936358</t>
  </si>
  <si>
    <t>0.124082567</t>
  </si>
  <si>
    <t>5.099169944</t>
  </si>
  <si>
    <t>3.339553612</t>
  </si>
  <si>
    <t>18.52716049</t>
  </si>
  <si>
    <t>22.83992918</t>
  </si>
  <si>
    <t>0.150317024</t>
  </si>
  <si>
    <t>2.111614153</t>
  </si>
  <si>
    <t>147.8478491</t>
  </si>
  <si>
    <t>147.3276033</t>
  </si>
  <si>
    <t>264.8570048</t>
  </si>
  <si>
    <t>164.6369887</t>
  </si>
  <si>
    <t>29.68290945</t>
  </si>
  <si>
    <t>62.40451743</t>
  </si>
  <si>
    <t>52.04780012</t>
  </si>
  <si>
    <t>67.06548055</t>
  </si>
  <si>
    <t>201.2896666</t>
  </si>
  <si>
    <t>80.44557091</t>
  </si>
  <si>
    <t>72.85185185</t>
  </si>
  <si>
    <t>3.120289285</t>
  </si>
  <si>
    <t>4.630072501</t>
  </si>
  <si>
    <t>1097.626997</t>
  </si>
  <si>
    <t>-4.781473725</t>
  </si>
  <si>
    <t>-7.861987108</t>
  </si>
  <si>
    <t>8.945672884</t>
  </si>
  <si>
    <t>16.32515677</t>
  </si>
  <si>
    <t>-3.412537155</t>
  </si>
  <si>
    <t>-0.181426608</t>
  </si>
  <si>
    <t>0.527130386</t>
  </si>
  <si>
    <t>9.220314201</t>
  </si>
  <si>
    <t>9.316865991</t>
  </si>
  <si>
    <t>7.172643891</t>
  </si>
  <si>
    <t>2.401903793</t>
  </si>
  <si>
    <t>174.8751334</t>
  </si>
  <si>
    <t>2.6428551</t>
  </si>
  <si>
    <t>84.23574074</t>
  </si>
  <si>
    <t>15.87125309</t>
  </si>
  <si>
    <t>-1.684348238</t>
  </si>
  <si>
    <t>0.396901092</t>
  </si>
  <si>
    <t>-0.007054081</t>
  </si>
  <si>
    <t>0.113446658</t>
  </si>
  <si>
    <t>5.413442427</t>
  </si>
  <si>
    <t>4.353438738</t>
  </si>
  <si>
    <t>20.22716049</t>
  </si>
  <si>
    <t>22.07407143</t>
  </si>
  <si>
    <t>1.319480376</t>
  </si>
  <si>
    <t>0.056684299</t>
  </si>
  <si>
    <t>0.13343655</t>
  </si>
  <si>
    <t>1.722830038</t>
  </si>
  <si>
    <t>154.7892055</t>
  </si>
  <si>
    <t>140.5316453</t>
  </si>
  <si>
    <t>248.6165384</t>
  </si>
  <si>
    <t>146.1292304</t>
  </si>
  <si>
    <t>21.6724704</t>
  </si>
  <si>
    <t>64.05620895</t>
  </si>
  <si>
    <t>52.93725469</t>
  </si>
  <si>
    <t>55.77664718</t>
  </si>
  <si>
    <t>200.351512</t>
  </si>
  <si>
    <t>61.46956838</t>
  </si>
  <si>
    <t>5.507529779</t>
  </si>
  <si>
    <t>3.327017769</t>
  </si>
  <si>
    <t>68.32355998</t>
  </si>
  <si>
    <t>7.458423506</t>
  </si>
  <si>
    <t>6.308303808</t>
  </si>
  <si>
    <t>4.463062896</t>
  </si>
  <si>
    <t>1073.758664</t>
  </si>
  <si>
    <t>3.739093868</t>
  </si>
  <si>
    <t>-13.09464404</t>
  </si>
  <si>
    <t>-3.791898784</t>
  </si>
  <si>
    <t>-0.537126946</t>
  </si>
  <si>
    <t>-11.63886567</t>
  </si>
  <si>
    <t>1.341965377</t>
  </si>
  <si>
    <t>1.200401273</t>
  </si>
  <si>
    <t>-2.073330797</t>
  </si>
  <si>
    <t>7.533323439</t>
  </si>
  <si>
    <t>-12.17432985</t>
  </si>
  <si>
    <t>37.01924803</t>
  </si>
  <si>
    <t>3.204388068</t>
  </si>
  <si>
    <t>9.097191312</t>
  </si>
  <si>
    <t>174.044812</t>
  </si>
  <si>
    <t>47.42577483</t>
  </si>
  <si>
    <t>2.6258881</t>
  </si>
  <si>
    <t>24.13712391</t>
  </si>
  <si>
    <t>80.12996038</t>
  </si>
  <si>
    <t>15.02570859</t>
  </si>
  <si>
    <t>4.955813525</t>
  </si>
  <si>
    <t>6.839124577</t>
  </si>
  <si>
    <t>-1.052966649</t>
  </si>
  <si>
    <t>0.279140094</t>
  </si>
  <si>
    <t>0.088969921</t>
  </si>
  <si>
    <t>-0.029724</t>
  </si>
  <si>
    <t>0.10520039</t>
  </si>
  <si>
    <t>4.585743039</t>
  </si>
  <si>
    <t>6.430599291</t>
  </si>
  <si>
    <t>5.191674033</t>
  </si>
  <si>
    <t>20.02169707</t>
  </si>
  <si>
    <t>22.24073809</t>
  </si>
  <si>
    <t>1.026147043</t>
  </si>
  <si>
    <t>0.084331875</t>
  </si>
  <si>
    <t>0.151834481</t>
  </si>
  <si>
    <t>1.989495645</t>
  </si>
  <si>
    <t>105.1371356</t>
  </si>
  <si>
    <t>124.3264845</t>
  </si>
  <si>
    <t>216.9168179</t>
  </si>
  <si>
    <t>116.9190109</t>
  </si>
  <si>
    <t>28.49074406</t>
  </si>
  <si>
    <t>58.57434051</t>
  </si>
  <si>
    <t>50.00116317</t>
  </si>
  <si>
    <t>54.59062692</t>
  </si>
  <si>
    <t>202.4164981</t>
  </si>
  <si>
    <t>65.93098788</t>
  </si>
  <si>
    <t>30.42938454</t>
  </si>
  <si>
    <t>7.117896425</t>
  </si>
  <si>
    <t>4.840863112</t>
  </si>
  <si>
    <t>72.55689331</t>
  </si>
  <si>
    <t>5.625090173</t>
  </si>
  <si>
    <t>6.625689387</t>
  </si>
  <si>
    <t>3.723507781</t>
  </si>
  <si>
    <t>6.272753253</t>
  </si>
  <si>
    <t>4.910101958</t>
  </si>
  <si>
    <t>981.495</t>
  </si>
  <si>
    <t>-30.71717442</t>
  </si>
  <si>
    <t>-14.25709684</t>
  </si>
  <si>
    <t>-1.785364616</t>
  </si>
  <si>
    <t>-13.91393202</t>
  </si>
  <si>
    <t>-6.897966803</t>
  </si>
  <si>
    <t>-5.374452445</t>
  </si>
  <si>
    <t>-3.815896096</t>
  </si>
  <si>
    <t>-3.305650469</t>
  </si>
  <si>
    <t>1.463648958</t>
  </si>
  <si>
    <t>-11.28254371</t>
  </si>
  <si>
    <t>35.6859147</t>
  </si>
  <si>
    <t>3.210462278</t>
  </si>
  <si>
    <t>8.10517632</t>
  </si>
  <si>
    <t>44.25910816</t>
  </si>
  <si>
    <t>2.6923878</t>
  </si>
  <si>
    <t>83.76329372</t>
  </si>
  <si>
    <t>14.52570859</t>
  </si>
  <si>
    <t>5.622480192</t>
  </si>
  <si>
    <t>6.005791244</t>
  </si>
  <si>
    <t>7.862132353</t>
  </si>
  <si>
    <t>-2.91989e-14</t>
  </si>
  <si>
    <t>-1.982396493</t>
  </si>
  <si>
    <t>0.362342846</t>
  </si>
  <si>
    <t>-0.03815133</t>
  </si>
  <si>
    <t>0.116691692</t>
  </si>
  <si>
    <t>5.839127592</t>
  </si>
  <si>
    <t>4.869986632</t>
  </si>
  <si>
    <t>22.52169707</t>
  </si>
  <si>
    <t>23.55659584</t>
  </si>
  <si>
    <t>1.206234568</t>
  </si>
  <si>
    <t>0.150407941</t>
  </si>
  <si>
    <t>2.314092549</t>
  </si>
  <si>
    <t>108.0268639</t>
  </si>
  <si>
    <t>108.5615448</t>
  </si>
  <si>
    <t>190.4099259</t>
  </si>
  <si>
    <t>105.2733846</t>
  </si>
  <si>
    <t>44.16385575</t>
  </si>
  <si>
    <t>64.90167007</t>
  </si>
  <si>
    <t>58.88520554</t>
  </si>
  <si>
    <t>58.19580664</t>
  </si>
  <si>
    <t>250.1781294</t>
  </si>
  <si>
    <t>81.95892739</t>
  </si>
  <si>
    <t>2.67918416</t>
  </si>
  <si>
    <t>75.58518519</t>
  </si>
  <si>
    <t>6.832841735</t>
  </si>
  <si>
    <t>7.716418493</t>
  </si>
  <si>
    <t>3.635261736</t>
  </si>
  <si>
    <t>817.7955031</t>
  </si>
  <si>
    <t>0.072513275</t>
  </si>
  <si>
    <t>-2.403161742</t>
  </si>
  <si>
    <t>33.59346424</t>
  </si>
  <si>
    <t>3.511077826</t>
  </si>
  <si>
    <t>4.961020844</t>
  </si>
  <si>
    <t>-1.313793547</t>
  </si>
  <si>
    <t>1.24882432</t>
  </si>
  <si>
    <t>0.214522105</t>
  </si>
  <si>
    <t>34.28979298</t>
  </si>
  <si>
    <t>-1.808560892</t>
  </si>
  <si>
    <t>48.81339965</t>
  </si>
  <si>
    <t>5.302941101</t>
  </si>
  <si>
    <t>172.2084668</t>
  </si>
  <si>
    <t>47.21061728</t>
  </si>
  <si>
    <t>2.6453347</t>
  </si>
  <si>
    <t>17.24791975</t>
  </si>
  <si>
    <t>0.374713691</t>
  </si>
  <si>
    <t>0.093221501</t>
  </si>
  <si>
    <t>0.132139478</t>
  </si>
  <si>
    <t>8.680729373</t>
  </si>
  <si>
    <t>5.563832362</t>
  </si>
  <si>
    <t>3.376730603</t>
  </si>
  <si>
    <t>17.52716049</t>
  </si>
  <si>
    <t>21.49073809</t>
  </si>
  <si>
    <t>1.019480376</t>
  </si>
  <si>
    <t>0.144234956</t>
  </si>
  <si>
    <t>0.154367705</t>
  </si>
  <si>
    <t>1.944937876</t>
  </si>
  <si>
    <t>103.2472438</t>
  </si>
  <si>
    <t>118.3283151</t>
  </si>
  <si>
    <t>169.570798</t>
  </si>
  <si>
    <t>98.49613825</t>
  </si>
  <si>
    <t>25.94681897</t>
  </si>
  <si>
    <t>61.99588626</t>
  </si>
  <si>
    <t>46.64666331</t>
  </si>
  <si>
    <t>58.62963336</t>
  </si>
  <si>
    <t>197.23904</t>
  </si>
  <si>
    <t>69.42072407</t>
  </si>
  <si>
    <t>31.1302352</t>
  </si>
  <si>
    <t>6.784563092</t>
  </si>
  <si>
    <t>3.374636817</t>
  </si>
  <si>
    <t>73.29022664</t>
  </si>
  <si>
    <t>5.378981939</t>
  </si>
  <si>
    <t>4.109595981</t>
  </si>
  <si>
    <t>5.888336762</t>
  </si>
  <si>
    <t>4.775605138</t>
  </si>
  <si>
    <t>888.151508</t>
  </si>
  <si>
    <t>-16.45735219</t>
  </si>
  <si>
    <t>-4.268256242</t>
  </si>
  <si>
    <t>-13.30922868</t>
  </si>
  <si>
    <t>-15.50945181</t>
  </si>
  <si>
    <t>-11.64967333</t>
  </si>
  <si>
    <t>-3.264954593</t>
  </si>
  <si>
    <t>-9.381186175</t>
  </si>
  <si>
    <t>0.684150125</t>
  </si>
  <si>
    <t>-12.35912093</t>
  </si>
  <si>
    <t>-11.58652367</t>
  </si>
  <si>
    <t>0.949189659</t>
  </si>
  <si>
    <t>38.01924803</t>
  </si>
  <si>
    <t>3.665856836</t>
  </si>
  <si>
    <t>11.43052465</t>
  </si>
  <si>
    <t>197.3781454</t>
  </si>
  <si>
    <t>45.55910816</t>
  </si>
  <si>
    <t>2.54809</t>
  </si>
  <si>
    <t>83.62996038</t>
  </si>
  <si>
    <t>16.08237525</t>
  </si>
  <si>
    <t>6.289146858</t>
  </si>
  <si>
    <t>8.402373683</t>
  </si>
  <si>
    <t>-2.286325595</t>
  </si>
  <si>
    <t>0.348475721</t>
  </si>
  <si>
    <t>0.091344123</t>
  </si>
  <si>
    <t>-0.0193519</t>
  </si>
  <si>
    <t>0.122122853</t>
  </si>
  <si>
    <t>2.552214405</t>
  </si>
  <si>
    <t>5.561928376</t>
  </si>
  <si>
    <t>2.89551769</t>
  </si>
  <si>
    <t>22.72326251</t>
  </si>
  <si>
    <t>1.266234568</t>
  </si>
  <si>
    <t>0.180808261</t>
  </si>
  <si>
    <t>0.136459034</t>
  </si>
  <si>
    <t>2.169226133</t>
  </si>
  <si>
    <t>142.9924973</t>
  </si>
  <si>
    <t>136.4989885</t>
  </si>
  <si>
    <t>265.7569694</t>
  </si>
  <si>
    <t>142.6790278</t>
  </si>
  <si>
    <t>35.7023284</t>
  </si>
  <si>
    <t>67.65278228</t>
  </si>
  <si>
    <t>59.07326617</t>
  </si>
  <si>
    <t>60.8239838</t>
  </si>
  <si>
    <t>220.5816462</t>
  </si>
  <si>
    <t>82.16714802</t>
  </si>
  <si>
    <t>31.70174885</t>
  </si>
  <si>
    <t>3.250612732</t>
  </si>
  <si>
    <t>76.61851852</t>
  </si>
  <si>
    <t>5.55902249</t>
  </si>
  <si>
    <t>5.954284653</t>
  </si>
  <si>
    <t>5.081282152</t>
  </si>
  <si>
    <t>7.591086648</t>
  </si>
  <si>
    <t>3.963405835</t>
  </si>
  <si>
    <t>1017.38783</t>
  </si>
  <si>
    <t>2.657865943</t>
  </si>
  <si>
    <t>-6.519776151</t>
  </si>
  <si>
    <t>37.1168543</t>
  </si>
  <si>
    <t>7.177770192</t>
  </si>
  <si>
    <t>0.926109516</t>
  </si>
  <si>
    <t>4.067983148</t>
  </si>
  <si>
    <t>5.869533591</t>
  </si>
  <si>
    <t>2.941357303</t>
  </si>
  <si>
    <t>22.02721564</t>
  </si>
  <si>
    <t>6.006085057</t>
  </si>
  <si>
    <t>2.957459349</t>
  </si>
  <si>
    <t>48.14395062</t>
  </si>
  <si>
    <t>2.85610745</t>
  </si>
  <si>
    <t>19.18180471</t>
  </si>
  <si>
    <t>83.56907407</t>
  </si>
  <si>
    <t>17.09125309</t>
  </si>
  <si>
    <t>6.17306639</t>
  </si>
  <si>
    <t>8.218080253</t>
  </si>
  <si>
    <t>-1.707871623</t>
  </si>
  <si>
    <t>0.351601816</t>
  </si>
  <si>
    <t>0.110434465</t>
  </si>
  <si>
    <t>-0.012564259</t>
  </si>
  <si>
    <t>0.13518156</t>
  </si>
  <si>
    <t>2.245056765</t>
  </si>
  <si>
    <t>17.12716049</t>
  </si>
  <si>
    <t>22.35659584</t>
  </si>
  <si>
    <t>1.176234568</t>
  </si>
  <si>
    <t>0.124361127</t>
  </si>
  <si>
    <t>0.152984264</t>
  </si>
  <si>
    <t>1.926887877</t>
  </si>
  <si>
    <t>118.25975</t>
  </si>
  <si>
    <t>134.862271</t>
  </si>
  <si>
    <t>227.8148954</t>
  </si>
  <si>
    <t>107.6528191</t>
  </si>
  <si>
    <t>21.28975518</t>
  </si>
  <si>
    <t>62.09205633</t>
  </si>
  <si>
    <t>48.3721825</t>
  </si>
  <si>
    <t>56.88651593</t>
  </si>
  <si>
    <t>224.8314296</t>
  </si>
  <si>
    <t>68.95501139</t>
  </si>
  <si>
    <t>27.9934459</t>
  </si>
  <si>
    <t>75.25185185</t>
  </si>
  <si>
    <t>6.605003566</t>
  </si>
  <si>
    <t>5.707260865</t>
  </si>
  <si>
    <t>7.081188396</t>
  </si>
  <si>
    <t>4.410444896</t>
  </si>
  <si>
    <t>968.4233333</t>
  </si>
  <si>
    <t>-15.14749152</t>
  </si>
  <si>
    <t>-1.298895404</t>
  </si>
  <si>
    <t>14.54062758</t>
  </si>
  <si>
    <t>-20.63037681</t>
  </si>
  <si>
    <t>-14.43348745</t>
  </si>
  <si>
    <t>-2.055543311</t>
  </si>
  <si>
    <t>-5.779864437</t>
  </si>
  <si>
    <t>-1.017217323</t>
  </si>
  <si>
    <t>22.56860858</t>
  </si>
  <si>
    <t>-8.833359063</t>
  </si>
  <si>
    <t>38.81339965</t>
  </si>
  <si>
    <t>3.074644669</t>
  </si>
  <si>
    <t>208.8751334</t>
  </si>
  <si>
    <t>47.84395062</t>
  </si>
  <si>
    <t>2.685279</t>
  </si>
  <si>
    <t>84.33574074</t>
  </si>
  <si>
    <t>16.26791975</t>
  </si>
  <si>
    <t>4.567403721</t>
  </si>
  <si>
    <t>6.857230393</t>
  </si>
  <si>
    <t>0.335885741</t>
  </si>
  <si>
    <t>0.078976289</t>
  </si>
  <si>
    <t>-0.005757569</t>
  </si>
  <si>
    <t>0.108922768</t>
  </si>
  <si>
    <t>2.120710784</t>
  </si>
  <si>
    <t>5.155304061</t>
  </si>
  <si>
    <t>19.16049383</t>
  </si>
  <si>
    <t>22.15659584</t>
  </si>
  <si>
    <t>1.306234568</t>
  </si>
  <si>
    <t>0.141373516</t>
  </si>
  <si>
    <t>1.808921126</t>
  </si>
  <si>
    <t>142.9790571</t>
  </si>
  <si>
    <t>142.39461</t>
  </si>
  <si>
    <t>230.1992444</t>
  </si>
  <si>
    <t>121.5223609</t>
  </si>
  <si>
    <t>26.91936463</t>
  </si>
  <si>
    <t>62.92872194</t>
  </si>
  <si>
    <t>50.95836363</t>
  </si>
  <si>
    <t>57.53740894</t>
  </si>
  <si>
    <t>193.7201456</t>
  </si>
  <si>
    <t>72.7083321</t>
  </si>
  <si>
    <t>4.012517493</t>
  </si>
  <si>
    <t>76.75185185</t>
  </si>
  <si>
    <t>4.024474978</t>
  </si>
  <si>
    <t>6.96126952</t>
  </si>
  <si>
    <t>4.632667119</t>
  </si>
  <si>
    <t>1050.861667</t>
  </si>
  <si>
    <t>-4.29055086</t>
  </si>
  <si>
    <t>-7.48926323</t>
  </si>
  <si>
    <t>-13.8235463</t>
  </si>
  <si>
    <t>-21.20486358</t>
  </si>
  <si>
    <t>-6.90879334</t>
  </si>
  <si>
    <t>-0.092660313</t>
  </si>
  <si>
    <t>-1.296016012</t>
  </si>
  <si>
    <t>-0.324087686</t>
  </si>
  <si>
    <t>-1.121833149</t>
  </si>
  <si>
    <t>-1.823641164</t>
  </si>
  <si>
    <t>1.10498724</t>
  </si>
  <si>
    <t>2.741311336</t>
  </si>
  <si>
    <t>155.2084668</t>
  </si>
  <si>
    <t>47.44395062</t>
  </si>
  <si>
    <t>2.4930305</t>
  </si>
  <si>
    <t>25.51513804</t>
  </si>
  <si>
    <t>18.40125309</t>
  </si>
  <si>
    <t>0.316471765</t>
  </si>
  <si>
    <t>0.111210653</t>
  </si>
  <si>
    <t>15.86049383</t>
  </si>
  <si>
    <t>22.93992918</t>
  </si>
  <si>
    <t>1.462901235</t>
  </si>
  <si>
    <t>0.12705243</t>
  </si>
  <si>
    <t>2.002784484</t>
  </si>
  <si>
    <t>121.4421689</t>
  </si>
  <si>
    <t>136.9724698</t>
  </si>
  <si>
    <t>215.9119418</t>
  </si>
  <si>
    <t>107.0987215</t>
  </si>
  <si>
    <t>23.64237631</t>
  </si>
  <si>
    <t>63.73524274</t>
  </si>
  <si>
    <t>52.68331748</t>
  </si>
  <si>
    <t>60.63604934</t>
  </si>
  <si>
    <t>187.1786701</t>
  </si>
  <si>
    <t>65.41205345</t>
  </si>
  <si>
    <t>3.607755589</t>
  </si>
  <si>
    <t>4.819259646</t>
  </si>
  <si>
    <t>6.515850117</t>
  </si>
  <si>
    <t>4.60928141</t>
  </si>
  <si>
    <t>994.8398413</t>
  </si>
  <si>
    <t>-15.89838831</t>
  </si>
  <si>
    <t>-3.082385194</t>
  </si>
  <si>
    <t>-6.086929289</t>
  </si>
  <si>
    <t>-25.28283128</t>
  </si>
  <si>
    <t>-11.54315393</t>
  </si>
  <si>
    <t>-0.092803338</t>
  </si>
  <si>
    <t>-0.930284267</t>
  </si>
  <si>
    <t>2.744300331</t>
  </si>
  <si>
    <t>-12.9785569</t>
  </si>
  <si>
    <t>-11.45234502</t>
  </si>
  <si>
    <t>37.81339965</t>
  </si>
  <si>
    <t>2.752261449</t>
  </si>
  <si>
    <t>185.8751334</t>
  </si>
  <si>
    <t>48.17728395</t>
  </si>
  <si>
    <t>2.39387445</t>
  </si>
  <si>
    <t>16.52458642</t>
  </si>
  <si>
    <t>5.567403721</t>
  </si>
  <si>
    <t>-0.982396493</t>
  </si>
  <si>
    <t>0.109247364</t>
  </si>
  <si>
    <t>0.106918305</t>
  </si>
  <si>
    <t>4.723949062</t>
  </si>
  <si>
    <t>17.26049383</t>
  </si>
  <si>
    <t>21.55740476</t>
  </si>
  <si>
    <t>0.846147043</t>
  </si>
  <si>
    <t>0.125803238</t>
  </si>
  <si>
    <t>0.165272471</t>
  </si>
  <si>
    <t>1.877630847</t>
  </si>
  <si>
    <t>163.1983459</t>
  </si>
  <si>
    <t>155.7915602</t>
  </si>
  <si>
    <t>264.1025442</t>
  </si>
  <si>
    <t>155.8276894</t>
  </si>
  <si>
    <t>30.25333105</t>
  </si>
  <si>
    <t>68.56152903</t>
  </si>
  <si>
    <t>53.31241194</t>
  </si>
  <si>
    <t>60.33715152</t>
  </si>
  <si>
    <t>206.0478796</t>
  </si>
  <si>
    <t>76.50633194</t>
  </si>
  <si>
    <t>34.13768749</t>
  </si>
  <si>
    <t>3.340863112</t>
  </si>
  <si>
    <t>2.946065388</t>
  </si>
  <si>
    <t>69.99022664</t>
  </si>
  <si>
    <t>5.791756839</t>
  </si>
  <si>
    <t>5.641637141</t>
  </si>
  <si>
    <t>2.453622619</t>
  </si>
  <si>
    <t>5.018618452</t>
  </si>
  <si>
    <t>1088.963664</t>
  </si>
  <si>
    <t>9.55244583</t>
  </si>
  <si>
    <t>-0.404365711</t>
  </si>
  <si>
    <t>5.936312324</t>
  </si>
  <si>
    <t>6.456624872</t>
  </si>
  <si>
    <t>-2.703142173</t>
  </si>
  <si>
    <t>6.058174565</t>
  </si>
  <si>
    <t>1.930904982</t>
  </si>
  <si>
    <t>2.495082535</t>
  </si>
  <si>
    <t>14.61927605</t>
  </si>
  <si>
    <t>3.472208253</t>
  </si>
  <si>
    <t>39.35258136</t>
  </si>
  <si>
    <t>2.982165846</t>
  </si>
  <si>
    <t>9.042436974</t>
  </si>
  <si>
    <t>166.044812</t>
  </si>
  <si>
    <t>42.7924415</t>
  </si>
  <si>
    <t>2.9455734</t>
  </si>
  <si>
    <t>83.99662705</t>
  </si>
  <si>
    <t>12.57237525</t>
  </si>
  <si>
    <t>3.955813525</t>
  </si>
  <si>
    <t>8.556315547</t>
  </si>
  <si>
    <t>-7.66054e-15</t>
  </si>
  <si>
    <t>-1.362776597</t>
  </si>
  <si>
    <t>0.385454721</t>
  </si>
  <si>
    <t>0.069382755</t>
  </si>
  <si>
    <t>-0.027779231</t>
  </si>
  <si>
    <t>0.109776159</t>
  </si>
  <si>
    <t>7.264991529</t>
  </si>
  <si>
    <t>5.763932624</t>
  </si>
  <si>
    <t>2.191674033</t>
  </si>
  <si>
    <t>27.12169707</t>
  </si>
  <si>
    <t>22.19073809</t>
  </si>
  <si>
    <t>1.269480376</t>
  </si>
  <si>
    <t>0.065900158</t>
  </si>
  <si>
    <t>0.143174597</t>
  </si>
  <si>
    <t>1.917333451</t>
  </si>
  <si>
    <t>83.26708064</t>
  </si>
  <si>
    <t>101.8279461</t>
  </si>
  <si>
    <t>168.2176925</t>
  </si>
  <si>
    <t>89.59376389</t>
  </si>
  <si>
    <t>30.21280942</t>
  </si>
  <si>
    <t>72.87124459</t>
  </si>
  <si>
    <t>47.77501348</t>
  </si>
  <si>
    <t>57.22728999</t>
  </si>
  <si>
    <t>216.3721864</t>
  </si>
  <si>
    <t>68.89990011</t>
  </si>
  <si>
    <t>31.47102082</t>
  </si>
  <si>
    <t>3.51749396</t>
  </si>
  <si>
    <t>70.02355998</t>
  </si>
  <si>
    <t>5.974970474</t>
  </si>
  <si>
    <t>4.994614736</t>
  </si>
  <si>
    <t>6.271827783</t>
  </si>
  <si>
    <t>5.240840674</t>
  </si>
  <si>
    <t>832.3086636</t>
  </si>
  <si>
    <t>-27.46185805</t>
  </si>
  <si>
    <t>-11.88339528</t>
  </si>
  <si>
    <t>5.246835405</t>
  </si>
  <si>
    <t>-15.05955207</t>
  </si>
  <si>
    <t>-8.610719448</t>
  </si>
  <si>
    <t>6.881196266</t>
  </si>
  <si>
    <t>-9.481544781</t>
  </si>
  <si>
    <t>-0.745540776</t>
  </si>
  <si>
    <t>1.969150508</t>
  </si>
  <si>
    <t>-14.21581196</t>
  </si>
  <si>
    <t>4.093276957</t>
  </si>
  <si>
    <t>9.60517632</t>
  </si>
  <si>
    <t>47.32577483</t>
  </si>
  <si>
    <t>2.5074952</t>
  </si>
  <si>
    <t>80.59662705</t>
  </si>
  <si>
    <t>15.11904192</t>
  </si>
  <si>
    <t>3.622480192</t>
  </si>
  <si>
    <t>0.427056097</t>
  </si>
  <si>
    <t>0.095498976</t>
  </si>
  <si>
    <t>-0.020324285</t>
  </si>
  <si>
    <t>0.128365221</t>
  </si>
  <si>
    <t>3.191674033</t>
  </si>
  <si>
    <t>19.48836374</t>
  </si>
  <si>
    <t>20.92407143</t>
  </si>
  <si>
    <t>0.949480376</t>
  </si>
  <si>
    <t>0.108523504</t>
  </si>
  <si>
    <t>0.170606952</t>
  </si>
  <si>
    <t>2.020562208</t>
  </si>
  <si>
    <t>145.25364</t>
  </si>
  <si>
    <t>153.3153673</t>
  </si>
  <si>
    <t>235.039905</t>
  </si>
  <si>
    <t>132.9026729</t>
  </si>
  <si>
    <t>29.05497705</t>
  </si>
  <si>
    <t>72.66942014</t>
  </si>
  <si>
    <t>49.59080387</t>
  </si>
  <si>
    <t>64.2498854</t>
  </si>
  <si>
    <t>194.8806735</t>
  </si>
  <si>
    <t>73.5437255</t>
  </si>
  <si>
    <t>32.05441492</t>
  </si>
  <si>
    <t>3.174196446</t>
  </si>
  <si>
    <t>70.09022664</t>
  </si>
  <si>
    <t>5.609741633</t>
  </si>
  <si>
    <t>4.353402292</t>
  </si>
  <si>
    <t>9.276978774</t>
  </si>
  <si>
    <t>4.579363241</t>
  </si>
  <si>
    <t>1057.080503</t>
  </si>
  <si>
    <t>-3.476660807</t>
  </si>
  <si>
    <t>1.985517311</t>
  </si>
  <si>
    <t>-12.22289148</t>
  </si>
  <si>
    <t>-11.34653481</t>
  </si>
  <si>
    <t>-4.573493758</t>
  </si>
  <si>
    <t>9.766708657</t>
  </si>
  <si>
    <t>-2.463616475</t>
  </si>
  <si>
    <t>6.392839294</t>
  </si>
  <si>
    <t>0.820637054</t>
  </si>
  <si>
    <t>-0.645117599</t>
  </si>
  <si>
    <t>32.01924803</t>
  </si>
  <si>
    <t>2.883203154</t>
  </si>
  <si>
    <t>9.10517632</t>
  </si>
  <si>
    <t>150.044812</t>
  </si>
  <si>
    <t>44.82577483</t>
  </si>
  <si>
    <t>2.73790245</t>
  </si>
  <si>
    <t>82.22996038</t>
  </si>
  <si>
    <t>12.82570859</t>
  </si>
  <si>
    <t>3.289146858</t>
  </si>
  <si>
    <t>7.834615826</t>
  </si>
  <si>
    <t>-1.98827734</t>
  </si>
  <si>
    <t>0.31889252</t>
  </si>
  <si>
    <t>0.117460344</t>
  </si>
  <si>
    <t>-0.024213822</t>
  </si>
  <si>
    <t>0.113311745</t>
  </si>
  <si>
    <t>2.337051077</t>
  </si>
  <si>
    <t>6.580989226</t>
  </si>
  <si>
    <t>25.18836374</t>
  </si>
  <si>
    <t>21.90740476</t>
  </si>
  <si>
    <t>0.806147043</t>
  </si>
  <si>
    <t>0.128107203</t>
  </si>
  <si>
    <t>0.169766954</t>
  </si>
  <si>
    <t>2.094806713</t>
  </si>
  <si>
    <t>107.4419118</t>
  </si>
  <si>
    <t>125.8544468</t>
  </si>
  <si>
    <t>255.6126491</t>
  </si>
  <si>
    <t>147.7925164</t>
  </si>
  <si>
    <t>37.29706512</t>
  </si>
  <si>
    <t>74.43281551</t>
  </si>
  <si>
    <t>54.20682632</t>
  </si>
  <si>
    <t>59.72771452</t>
  </si>
  <si>
    <t>244.5108113</t>
  </si>
  <si>
    <t>79.57550512</t>
  </si>
  <si>
    <t>3.065113007</t>
  </si>
  <si>
    <t>71.65689331</t>
  </si>
  <si>
    <t>6.291756839</t>
  </si>
  <si>
    <t>4.494614736</t>
  </si>
  <si>
    <t>6.938494449</t>
  </si>
  <si>
    <t>4.018618452</t>
  </si>
  <si>
    <t>938.9553303</t>
  </si>
  <si>
    <t>-20.70199306</t>
  </si>
  <si>
    <t>-5.096409644</t>
  </si>
  <si>
    <t>54.01314315</t>
  </si>
  <si>
    <t>24.99350576</t>
  </si>
  <si>
    <t>0.854286712</t>
  </si>
  <si>
    <t>9.857607692</t>
  </si>
  <si>
    <t>-0.66573698</t>
  </si>
  <si>
    <t>1.80794464</t>
  </si>
  <si>
    <t>39.4304057</t>
  </si>
  <si>
    <t>0.550728545</t>
  </si>
  <si>
    <t>44.6859147</t>
  </si>
  <si>
    <t>3.982165846</t>
  </si>
  <si>
    <t>9.430524646</t>
  </si>
  <si>
    <t>153.044812</t>
  </si>
  <si>
    <t>43.7924415</t>
  </si>
  <si>
    <t>2.6068613</t>
  </si>
  <si>
    <t>23.47045724</t>
  </si>
  <si>
    <t>83.32996038</t>
  </si>
  <si>
    <t>12.64904192</t>
  </si>
  <si>
    <t>-1.03532411</t>
  </si>
  <si>
    <t>0.357720471</t>
  </si>
  <si>
    <t>0.093124774</t>
  </si>
  <si>
    <t>-0.030372256</t>
  </si>
  <si>
    <t>0.124075437</t>
  </si>
  <si>
    <t>21.19073809</t>
  </si>
  <si>
    <t>1.079480376</t>
  </si>
  <si>
    <t>0.078571963</t>
  </si>
  <si>
    <t>0.165075046</t>
  </si>
  <si>
    <t>2.297862907</t>
  </si>
  <si>
    <t>76.75604077</t>
  </si>
  <si>
    <t>93.67656268</t>
  </si>
  <si>
    <t>126.9958174</t>
  </si>
  <si>
    <t>93.74583753</t>
  </si>
  <si>
    <t>26.57767288</t>
  </si>
  <si>
    <t>69.64238323</t>
  </si>
  <si>
    <t>52.32730751</t>
  </si>
  <si>
    <t>53.63308116</t>
  </si>
  <si>
    <t>222.0054358</t>
  </si>
  <si>
    <t>72.81451684</t>
  </si>
  <si>
    <t>34.0693195</t>
  </si>
  <si>
    <t>4.784563092</t>
  </si>
  <si>
    <t>3.136541579</t>
  </si>
  <si>
    <t>68.45689331</t>
  </si>
  <si>
    <t>6.635052037</t>
  </si>
  <si>
    <t>5.34914732</t>
  </si>
  <si>
    <t>6.975936684</t>
  </si>
  <si>
    <t>5.17650098</t>
  </si>
  <si>
    <t>797.0706477</t>
  </si>
  <si>
    <t>-27.81362707</t>
  </si>
  <si>
    <t>-13.93756085</t>
  </si>
  <si>
    <t>-22.31297985</t>
  </si>
  <si>
    <t>-4.489765793</t>
  </si>
  <si>
    <t>-13.08787238</t>
  </si>
  <si>
    <t>3.151938528</t>
  </si>
  <si>
    <t>-5.772414644</t>
  </si>
  <si>
    <t>-4.358516014</t>
  </si>
  <si>
    <t>4.305201162</t>
  </si>
  <si>
    <t>-11.74806452</t>
  </si>
  <si>
    <t>1.298170005</t>
  </si>
  <si>
    <t>43.35258136</t>
  </si>
  <si>
    <t>4.738043397</t>
  </si>
  <si>
    <t>11.09719131</t>
  </si>
  <si>
    <t>171.3781454</t>
  </si>
  <si>
    <t>44.62577483</t>
  </si>
  <si>
    <t>2.7029597</t>
  </si>
  <si>
    <t>19.13712391</t>
  </si>
  <si>
    <t>80.96329372</t>
  </si>
  <si>
    <t>13.32904192</t>
  </si>
  <si>
    <t>1.955813525</t>
  </si>
  <si>
    <t>5.339124577</t>
  </si>
  <si>
    <t>8.142499554</t>
  </si>
  <si>
    <t>5.66214e-15</t>
  </si>
  <si>
    <t>-1.117655958</t>
  </si>
  <si>
    <t>0.382681296</t>
  </si>
  <si>
    <t>0.097873178</t>
  </si>
  <si>
    <t>-0.008655673</t>
  </si>
  <si>
    <t>0.13351809</t>
  </si>
  <si>
    <t>6.651664389</t>
  </si>
  <si>
    <t>2.473945249</t>
  </si>
  <si>
    <t>24.78836374</t>
  </si>
  <si>
    <t>20.95740476</t>
  </si>
  <si>
    <t>0.712813709</t>
  </si>
  <si>
    <t>0.105067557</t>
  </si>
  <si>
    <t>0.18067408</t>
  </si>
  <si>
    <t>2.25036521</t>
  </si>
  <si>
    <t>149.6826223</t>
  </si>
  <si>
    <t>147.7684048</t>
  </si>
  <si>
    <t>276.0938093</t>
  </si>
  <si>
    <t>178.4337694</t>
  </si>
  <si>
    <t>46.89902415</t>
  </si>
  <si>
    <t>64.05402425</t>
  </si>
  <si>
    <t>62.29809153</t>
  </si>
  <si>
    <t>59.20786544</t>
  </si>
  <si>
    <t>234.5035873</t>
  </si>
  <si>
    <t>88.54180112</t>
  </si>
  <si>
    <t>5.117896425</t>
  </si>
  <si>
    <t>2.89844634</t>
  </si>
  <si>
    <t>71.75689331</t>
  </si>
  <si>
    <t>4.625689387</t>
  </si>
  <si>
    <t>4.45352894</t>
  </si>
  <si>
    <t>6.90705788</t>
  </si>
  <si>
    <t>1012.298333</t>
  </si>
  <si>
    <t>9.443992811</t>
  </si>
  <si>
    <t>4.844674824</t>
  </si>
  <si>
    <t>47.66663874</t>
  </si>
  <si>
    <t>43.03254181</t>
  </si>
  <si>
    <t>12.10968112</t>
  </si>
  <si>
    <t>0.46142566</t>
  </si>
  <si>
    <t>9.081216923</t>
  </si>
  <si>
    <t>1.324946439</t>
  </si>
  <si>
    <t>35.89776478</t>
  </si>
  <si>
    <t>12.35818644</t>
  </si>
  <si>
    <t>4.543795611</t>
  </si>
  <si>
    <t>9.763857979</t>
  </si>
  <si>
    <t>179.044812</t>
  </si>
  <si>
    <t>42.92577483</t>
  </si>
  <si>
    <t>2.66963455</t>
  </si>
  <si>
    <t>12.83570859</t>
  </si>
  <si>
    <t>7.005791244</t>
  </si>
  <si>
    <t>-2.000039032</t>
  </si>
  <si>
    <t>0.391926046</t>
  </si>
  <si>
    <t>0.075318259</t>
  </si>
  <si>
    <t>-0.025834462</t>
  </si>
  <si>
    <t>0.135852725</t>
  </si>
  <si>
    <t>3.794730392</t>
  </si>
  <si>
    <t>6.172460925</t>
  </si>
  <si>
    <t>1.536653299</t>
  </si>
  <si>
    <t>25.82169707</t>
  </si>
  <si>
    <t>20.55740476</t>
  </si>
  <si>
    <t>0.692813709</t>
  </si>
  <si>
    <t>0.143082973</t>
  </si>
  <si>
    <t>0.148749602</t>
  </si>
  <si>
    <t>1.653271209</t>
  </si>
  <si>
    <t>165.6253156</t>
  </si>
  <si>
    <t>253.8814978</t>
  </si>
  <si>
    <t>173.7254937</t>
  </si>
  <si>
    <t>32.02778218</t>
  </si>
  <si>
    <t>68.00419904</t>
  </si>
  <si>
    <t>53.65578546</t>
  </si>
  <si>
    <t>53.39384089</t>
  </si>
  <si>
    <t>194.8930735</t>
  </si>
  <si>
    <t>73.21338095</t>
  </si>
  <si>
    <t>27.79690187</t>
  </si>
  <si>
    <t>2.840863112</t>
  </si>
  <si>
    <t>74.59022664</t>
  </si>
  <si>
    <t>4.878981939</t>
  </si>
  <si>
    <t>3.304496954</t>
  </si>
  <si>
    <t>7.081357423</t>
  </si>
  <si>
    <t>4.553382915</t>
  </si>
  <si>
    <t>1101.474841</t>
  </si>
  <si>
    <t>10.26573908</t>
  </si>
  <si>
    <t>-8.085890207</t>
  </si>
  <si>
    <t>22.56884718</t>
  </si>
  <si>
    <t>-0.694419213</t>
  </si>
  <si>
    <t>5.640068438</t>
  </si>
  <si>
    <t>2.508869599</t>
  </si>
  <si>
    <t>-4.44300677</t>
  </si>
  <si>
    <t>4.381840247</t>
  </si>
  <si>
    <t>0.581815597</t>
  </si>
  <si>
    <t>34.6859147</t>
  </si>
  <si>
    <t>3.11030128</t>
  </si>
  <si>
    <t>151.3781454</t>
  </si>
  <si>
    <t>43.55910816</t>
  </si>
  <si>
    <t>2.67421565</t>
  </si>
  <si>
    <t>20.47045724</t>
  </si>
  <si>
    <t>85.59662705</t>
  </si>
  <si>
    <t>14.78570859</t>
  </si>
  <si>
    <t>7.67245791</t>
  </si>
  <si>
    <t>0.272668769</t>
  </si>
  <si>
    <t>0.074131158</t>
  </si>
  <si>
    <t>-0.022593181</t>
  </si>
  <si>
    <t>0.125268695</t>
  </si>
  <si>
    <t>3.218881071</t>
  </si>
  <si>
    <t>6.561928376</t>
  </si>
  <si>
    <t>23.2550304</t>
  </si>
  <si>
    <t>21.04597533</t>
  </si>
  <si>
    <t>1.49099438</t>
  </si>
  <si>
    <t>0.122407378</t>
  </si>
  <si>
    <t>0.044986823</t>
  </si>
  <si>
    <t>1.877343388</t>
  </si>
  <si>
    <t>128.7806614</t>
  </si>
  <si>
    <t>129.1653666</t>
  </si>
  <si>
    <t>148.7889787</t>
  </si>
  <si>
    <t>100.1392897</t>
  </si>
  <si>
    <t>24.34630401</t>
  </si>
  <si>
    <t>65.56475302</t>
  </si>
  <si>
    <t>47.38081005</t>
  </si>
  <si>
    <t>53.25863294</t>
  </si>
  <si>
    <t>160.0982281</t>
  </si>
  <si>
    <t>72.8064085</t>
  </si>
  <si>
    <t>25.41491518</t>
  </si>
  <si>
    <t>4.525406214</t>
  </si>
  <si>
    <t>5.534808278</t>
  </si>
  <si>
    <t>3.458128746</t>
  </si>
  <si>
    <t>3.59157107</t>
  </si>
  <si>
    <t>73.56007186</t>
  </si>
  <si>
    <t>7.061403392</t>
  </si>
  <si>
    <t>7.498438216</t>
  </si>
  <si>
    <t>6.106305782</t>
  </si>
  <si>
    <t>7.599158053</t>
  </si>
  <si>
    <t>4.735150663</t>
  </si>
  <si>
    <t>926.672011</t>
  </si>
  <si>
    <t>3.213262295</t>
  </si>
  <si>
    <t>0.765058306</t>
  </si>
  <si>
    <t>-47.09550404</t>
  </si>
  <si>
    <t>-19.97510557</t>
  </si>
  <si>
    <t>-12.44870117</t>
  </si>
  <si>
    <t>0.780222679</t>
  </si>
  <si>
    <t>-7.844460035</t>
  </si>
  <si>
    <t>-4.668987181</t>
  </si>
  <si>
    <t>-46.3614401</t>
  </si>
  <si>
    <t>-6.823612934</t>
  </si>
  <si>
    <t>1.227055591</t>
  </si>
  <si>
    <t>43.19727817</t>
  </si>
  <si>
    <t>2.585937433</t>
  </si>
  <si>
    <t>8.578303389</t>
  </si>
  <si>
    <t>167.0365968</t>
  </si>
  <si>
    <t>46.70168049</t>
  </si>
  <si>
    <t>2.95888595</t>
  </si>
  <si>
    <t>22.75242412</t>
  </si>
  <si>
    <t>84.91838401</t>
  </si>
  <si>
    <t>17.9508278</t>
  </si>
  <si>
    <t>7.578514832</t>
  </si>
  <si>
    <t>6.590938019</t>
  </si>
  <si>
    <t>9.301327744</t>
  </si>
  <si>
    <t>-0.511728395</t>
  </si>
  <si>
    <t>-2.251040518</t>
  </si>
  <si>
    <t>0.273264542</t>
  </si>
  <si>
    <t>0.061838068</t>
  </si>
  <si>
    <t>0.004623861</t>
  </si>
  <si>
    <t>0.061082118</t>
  </si>
  <si>
    <t>7.613925878</t>
  </si>
  <si>
    <t>4.442574307</t>
  </si>
  <si>
    <t>6.574396401</t>
  </si>
  <si>
    <t>5.187800877</t>
  </si>
  <si>
    <t>17.6170527</t>
  </si>
  <si>
    <t>21.82930866</t>
  </si>
  <si>
    <t>1.617661047</t>
  </si>
  <si>
    <t>0.143964749</t>
  </si>
  <si>
    <t>0.074484586</t>
  </si>
  <si>
    <t>2.979706377</t>
  </si>
  <si>
    <t>112.5384196</t>
  </si>
  <si>
    <t>135.8073085</t>
  </si>
  <si>
    <t>168.1117669</t>
  </si>
  <si>
    <t>114.8144958</t>
  </si>
  <si>
    <t>31.38234569</t>
  </si>
  <si>
    <t>60.02154554</t>
  </si>
  <si>
    <t>50.32702138</t>
  </si>
  <si>
    <t>63.39706211</t>
  </si>
  <si>
    <t>164.1564728</t>
  </si>
  <si>
    <t>80.26479258</t>
  </si>
  <si>
    <t>32.83152109</t>
  </si>
  <si>
    <t>3.858739548</t>
  </si>
  <si>
    <t>5.201474944</t>
  </si>
  <si>
    <t>3.624795412</t>
  </si>
  <si>
    <t>3.567761547</t>
  </si>
  <si>
    <t>72.36007186</t>
  </si>
  <si>
    <t>6.394736725</t>
  </si>
  <si>
    <t>6.697000391</t>
  </si>
  <si>
    <t>6.688477374</t>
  </si>
  <si>
    <t>7.662031192</t>
  </si>
  <si>
    <t>4.729961428</t>
  </si>
  <si>
    <t>924.6126715</t>
  </si>
  <si>
    <t>-12.67808596</t>
  </si>
  <si>
    <t>7.754358594</t>
  </si>
  <si>
    <t>-26.99438856</t>
  </si>
  <si>
    <t>-4.934282426</t>
  </si>
  <si>
    <t>-5.460629144</t>
  </si>
  <si>
    <t>-4.791492376</t>
  </si>
  <si>
    <t>-4.946283737</t>
  </si>
  <si>
    <t>5.468372867</t>
  </si>
  <si>
    <t>-42.49103674</t>
  </si>
  <si>
    <t>0.552343022</t>
  </si>
  <si>
    <t>1.044491614</t>
  </si>
  <si>
    <t>43.5306115</t>
  </si>
  <si>
    <t>3.462677903</t>
  </si>
  <si>
    <t>9.911636723</t>
  </si>
  <si>
    <t>188.3699301</t>
  </si>
  <si>
    <t>49.16834715</t>
  </si>
  <si>
    <t>2.96204995</t>
  </si>
  <si>
    <t>28.41909078</t>
  </si>
  <si>
    <t>82.45171734</t>
  </si>
  <si>
    <t>16.48416114</t>
  </si>
  <si>
    <t>6.578514832</t>
  </si>
  <si>
    <t>4.424271352</t>
  </si>
  <si>
    <t>6.023027465</t>
  </si>
  <si>
    <t>-0.643182314</t>
  </si>
  <si>
    <t>0.352560531</t>
  </si>
  <si>
    <t>0.091515593</t>
  </si>
  <si>
    <t>0.011754679</t>
  </si>
  <si>
    <t>0.064696172</t>
  </si>
  <si>
    <t>7.280592544</t>
  </si>
  <si>
    <t>3.357932935</t>
  </si>
  <si>
    <t>7.090673132</t>
  </si>
  <si>
    <t>3.831175678</t>
  </si>
  <si>
    <t>20.662642</t>
  </si>
  <si>
    <t>1.304327713</t>
  </si>
  <si>
    <t>0.145447024</t>
  </si>
  <si>
    <t>0.094755218</t>
  </si>
  <si>
    <t>3.143220774</t>
  </si>
  <si>
    <t>162.0806051</t>
  </si>
  <si>
    <t>161.350103</t>
  </si>
  <si>
    <t>172.8582701</t>
  </si>
  <si>
    <t>139.1777918</t>
  </si>
  <si>
    <t>27.70043735</t>
  </si>
  <si>
    <t>70.95316574</t>
  </si>
  <si>
    <t>63.16182971</t>
  </si>
  <si>
    <t>68.20609624</t>
  </si>
  <si>
    <t>170.166748</t>
  </si>
  <si>
    <t>85.36365392</t>
  </si>
  <si>
    <t>31.45655146</t>
  </si>
  <si>
    <t>4.201474944</t>
  </si>
  <si>
    <t>3.791462079</t>
  </si>
  <si>
    <t>2.448713927</t>
  </si>
  <si>
    <t>74.82673853</t>
  </si>
  <si>
    <t>6.228070059</t>
  </si>
  <si>
    <t>5.681052637</t>
  </si>
  <si>
    <t>7.147391578</t>
  </si>
  <si>
    <t>8.297261289</t>
  </si>
  <si>
    <t>4.621444934</t>
  </si>
  <si>
    <t>968.7723413</t>
  </si>
  <si>
    <t>29.06557434</t>
  </si>
  <si>
    <t>25.57719594</t>
  </si>
  <si>
    <t>-39.54602356</t>
  </si>
  <si>
    <t>11.30326376</t>
  </si>
  <si>
    <t>-8.0764233</t>
  </si>
  <si>
    <t>6.773701809</t>
  </si>
  <si>
    <t>8.956091685</t>
  </si>
  <si>
    <t>10.30116798</t>
  </si>
  <si>
    <t>-32.3060324</t>
  </si>
  <si>
    <t>7.483149557</t>
  </si>
  <si>
    <t>1.052440269</t>
  </si>
  <si>
    <t>3.579863224</t>
  </si>
  <si>
    <t>9.244970056</t>
  </si>
  <si>
    <t>189.3699301</t>
  </si>
  <si>
    <t>48.26834715</t>
  </si>
  <si>
    <t>2.77626405</t>
  </si>
  <si>
    <t>25.41909078</t>
  </si>
  <si>
    <t>84.11838401</t>
  </si>
  <si>
    <t>16.6508278</t>
  </si>
  <si>
    <t>4.911848166</t>
  </si>
  <si>
    <t>3.757604685</t>
  </si>
  <si>
    <t>6.662177604</t>
  </si>
  <si>
    <t>-2.619658929</t>
  </si>
  <si>
    <t>0.310243543</t>
  </si>
  <si>
    <t>0.084986537</t>
  </si>
  <si>
    <t>0.017588984</t>
  </si>
  <si>
    <t>0.090772737</t>
  </si>
  <si>
    <t>3.900253621</t>
  </si>
  <si>
    <t>7.499201433</t>
  </si>
  <si>
    <t>4.176154944</t>
  </si>
  <si>
    <t>17.85038603</t>
  </si>
  <si>
    <t>20.42930866</t>
  </si>
  <si>
    <t>1.417661047</t>
  </si>
  <si>
    <t>0.121255396</t>
  </si>
  <si>
    <t>0.091052914</t>
  </si>
  <si>
    <t>1.977832975</t>
  </si>
  <si>
    <t>114.6773243</t>
  </si>
  <si>
    <t>133.1779612</t>
  </si>
  <si>
    <t>178.3997509</t>
  </si>
  <si>
    <t>122.0562002</t>
  </si>
  <si>
    <t>38.59147207</t>
  </si>
  <si>
    <t>63.37257764</t>
  </si>
  <si>
    <t>47.3374691</t>
  </si>
  <si>
    <t>55.78188881</t>
  </si>
  <si>
    <t>188.8400322</t>
  </si>
  <si>
    <t>81.45098405</t>
  </si>
  <si>
    <t>23.46400375</t>
  </si>
  <si>
    <t>5.868141611</t>
  </si>
  <si>
    <t>3.124795412</t>
  </si>
  <si>
    <t>3.758237737</t>
  </si>
  <si>
    <t>72.6934052</t>
  </si>
  <si>
    <t>6.894736725</t>
  </si>
  <si>
    <t>6.610374506</t>
  </si>
  <si>
    <t>7.199076999</t>
  </si>
  <si>
    <t>8.347418976</t>
  </si>
  <si>
    <t>4.420013804</t>
  </si>
  <si>
    <t>927.1928303</t>
  </si>
  <si>
    <t>-11.1461325</t>
  </si>
  <si>
    <t>4.524174926</t>
  </si>
  <si>
    <t>-18.05270094</t>
  </si>
  <si>
    <t>1.675003177</t>
  </si>
  <si>
    <t>1.831471812</t>
  </si>
  <si>
    <t>-1.391149863</t>
  </si>
  <si>
    <t>-7.852748362</t>
  </si>
  <si>
    <t>-2.14495114</t>
  </si>
  <si>
    <t>-17.48256246</t>
  </si>
  <si>
    <t>1.881112911</t>
  </si>
  <si>
    <t>1.052356837</t>
  </si>
  <si>
    <t>39.19727817</t>
  </si>
  <si>
    <t>3.45172779</t>
  </si>
  <si>
    <t>11.24497006</t>
  </si>
  <si>
    <t>177.3699301</t>
  </si>
  <si>
    <t>47.00168049</t>
  </si>
  <si>
    <t>3.0707185</t>
  </si>
  <si>
    <t>84.58505067</t>
  </si>
  <si>
    <t>16.5008278</t>
  </si>
  <si>
    <t>6.424271352</t>
  </si>
  <si>
    <t>9.482786135</t>
  </si>
  <si>
    <t>-1.178395062</t>
  </si>
  <si>
    <t>-1.368657443</t>
  </si>
  <si>
    <t>0.287131668</t>
  </si>
  <si>
    <t>0.073115528</t>
  </si>
  <si>
    <t>-0.025195924</t>
  </si>
  <si>
    <t>0.047253617</t>
  </si>
  <si>
    <t>4.600448922</t>
  </si>
  <si>
    <t>6.367872348</t>
  </si>
  <si>
    <t>3.138977953</t>
  </si>
  <si>
    <t>19.55038603</t>
  </si>
  <si>
    <t>22.92930866</t>
  </si>
  <si>
    <t>1.717661047</t>
  </si>
  <si>
    <t>0.200742176</t>
  </si>
  <si>
    <t>0.104581822</t>
  </si>
  <si>
    <t>3.309730741</t>
  </si>
  <si>
    <t>137.852545</t>
  </si>
  <si>
    <t>143.9640244</t>
  </si>
  <si>
    <t>162.1590242</t>
  </si>
  <si>
    <t>119.3303197</t>
  </si>
  <si>
    <t>34.34444246</t>
  </si>
  <si>
    <t>60.70360367</t>
  </si>
  <si>
    <t>59.86261205</t>
  </si>
  <si>
    <t>64.61395915</t>
  </si>
  <si>
    <t>184.2767436</t>
  </si>
  <si>
    <t>86.10005825</t>
  </si>
  <si>
    <t>27.7557008</t>
  </si>
  <si>
    <t>4.868141611</t>
  </si>
  <si>
    <t>2.791462079</t>
  </si>
  <si>
    <t>2.662999642</t>
  </si>
  <si>
    <t>6.594426752</t>
  </si>
  <si>
    <t>7.991324537</t>
  </si>
  <si>
    <t>8.64931574</t>
  </si>
  <si>
    <t>4.200386199</t>
  </si>
  <si>
    <t>885.5366667</t>
  </si>
  <si>
    <t>18.88976255</t>
  </si>
  <si>
    <t>22.10179303</t>
  </si>
  <si>
    <t>-19.07556397</t>
  </si>
  <si>
    <t>6.097669527</t>
  </si>
  <si>
    <t>-3.353461062</t>
  </si>
  <si>
    <t>-4.617504185</t>
  </si>
  <si>
    <t>3.733213143</t>
  </si>
  <si>
    <t>6.666215716</t>
  </si>
  <si>
    <t>-25.71852716</t>
  </si>
  <si>
    <t>4.918551701</t>
  </si>
  <si>
    <t>1.226972159</t>
  </si>
  <si>
    <t>44.19727817</t>
  </si>
  <si>
    <t>2.56891311</t>
  </si>
  <si>
    <t>10.57830339</t>
  </si>
  <si>
    <t>196.3699301</t>
  </si>
  <si>
    <t>50.93501382</t>
  </si>
  <si>
    <t>2.69714025</t>
  </si>
  <si>
    <t>25.75242412</t>
  </si>
  <si>
    <t>80.51838401</t>
  </si>
  <si>
    <t>17.7008278</t>
  </si>
  <si>
    <t>6.911848166</t>
  </si>
  <si>
    <t>7.090938019</t>
  </si>
  <si>
    <t>9.455269608</t>
  </si>
  <si>
    <t>-1.845061728</t>
  </si>
  <si>
    <t>0.292678518</t>
  </si>
  <si>
    <t>0.115257612</t>
  </si>
  <si>
    <t>0.041898592</t>
  </si>
  <si>
    <t>0.115942031</t>
  </si>
  <si>
    <t>3.142769608</t>
  </si>
  <si>
    <t>7.109733982</t>
  </si>
  <si>
    <t>3.150623885</t>
  </si>
  <si>
    <t>14.65038603</t>
  </si>
  <si>
    <t>20.99597533</t>
  </si>
  <si>
    <t>1.37099438</t>
  </si>
  <si>
    <t>0.135079184</t>
  </si>
  <si>
    <t>0.075367682</t>
  </si>
  <si>
    <t>2.787352224</t>
  </si>
  <si>
    <t>130.3512792</t>
  </si>
  <si>
    <t>155.8379676</t>
  </si>
  <si>
    <t>160.4099244</t>
  </si>
  <si>
    <t>112.1151176</t>
  </si>
  <si>
    <t>29.49994161</t>
  </si>
  <si>
    <t>65.02950665</t>
  </si>
  <si>
    <t>51.92291827</t>
  </si>
  <si>
    <t>61.36336332</t>
  </si>
  <si>
    <t>161.0232521</t>
  </si>
  <si>
    <t>79.28741624</t>
  </si>
  <si>
    <t>33.08903413</t>
  </si>
  <si>
    <t>4.192072881</t>
  </si>
  <si>
    <t>2.291462079</t>
  </si>
  <si>
    <t>2.639190118</t>
  </si>
  <si>
    <t>72.52673853</t>
  </si>
  <si>
    <t>6.561403392</t>
  </si>
  <si>
    <t>6.594426751</t>
  </si>
  <si>
    <t>6.991324537</t>
  </si>
  <si>
    <t>7.64931574</t>
  </si>
  <si>
    <t>4.644830643</t>
  </si>
  <si>
    <t>942.4983333</t>
  </si>
  <si>
    <t>1.957428608</t>
  </si>
  <si>
    <t>24.63968356</t>
  </si>
  <si>
    <t>-41.74399357</t>
  </si>
  <si>
    <t>-10.94432647</t>
  </si>
  <si>
    <t>-6.908667428</t>
  </si>
  <si>
    <t>0.474605123</t>
  </si>
  <si>
    <t>-2.915429094</t>
  </si>
  <si>
    <t>3.444354989</t>
  </si>
  <si>
    <t>-43.92335182</t>
  </si>
  <si>
    <t>0.321354218</t>
  </si>
  <si>
    <t>1.393638825</t>
  </si>
  <si>
    <t>40.19727817</t>
  </si>
  <si>
    <t>10.24497006</t>
  </si>
  <si>
    <t>186.3699301</t>
  </si>
  <si>
    <t>47.73501382</t>
  </si>
  <si>
    <t>2.7917772</t>
  </si>
  <si>
    <t>23.41909078</t>
  </si>
  <si>
    <t>83.48505067</t>
  </si>
  <si>
    <t>15.56749447</t>
  </si>
  <si>
    <t>5.757604685</t>
  </si>
  <si>
    <t>6.121936274</t>
  </si>
  <si>
    <t>-0.178395062</t>
  </si>
  <si>
    <t>-1.994158186</t>
  </si>
  <si>
    <t>0.190061791</t>
  </si>
  <si>
    <t>0.102793052</t>
  </si>
  <si>
    <t>0.015968344</t>
  </si>
  <si>
    <t>0.065036601</t>
  </si>
  <si>
    <t>6.947259211</t>
  </si>
  <si>
    <t>4.476102941</t>
  </si>
  <si>
    <t>7.443067315</t>
  </si>
  <si>
    <t>4.150623885</t>
  </si>
  <si>
    <t>19.5170527</t>
  </si>
  <si>
    <t>21.762642</t>
  </si>
  <si>
    <t>1.344327713</t>
  </si>
  <si>
    <t>0.163878742</t>
  </si>
  <si>
    <t>0.109405386</t>
  </si>
  <si>
    <t>2.090364922</t>
  </si>
  <si>
    <t>138.2524493</t>
  </si>
  <si>
    <t>136.7758798</t>
  </si>
  <si>
    <t>174.0709302</t>
  </si>
  <si>
    <t>129.4516945</t>
  </si>
  <si>
    <t>41.71974684</t>
  </si>
  <si>
    <t>65.4397323</t>
  </si>
  <si>
    <t>62.07019812</t>
  </si>
  <si>
    <t>71.85730029</t>
  </si>
  <si>
    <t>202.8435392</t>
  </si>
  <si>
    <t>107.7870208</t>
  </si>
  <si>
    <t>25.46400375</t>
  </si>
  <si>
    <t>3.448713927</t>
  </si>
  <si>
    <t>74.2934052</t>
  </si>
  <si>
    <t>5.777041172</t>
  </si>
  <si>
    <t>7.365743666</t>
  </si>
  <si>
    <t>8.014085643</t>
  </si>
  <si>
    <t>3.975569359</t>
  </si>
  <si>
    <t>844.1686636</t>
  </si>
  <si>
    <t>26.30150526</t>
  </si>
  <si>
    <t>21.85484444</t>
  </si>
  <si>
    <t>8.389507082</t>
  </si>
  <si>
    <t>23.52509808</t>
  </si>
  <si>
    <t>3.063274845</t>
  </si>
  <si>
    <t>-0.451036894</t>
  </si>
  <si>
    <t>4.980924399</t>
  </si>
  <si>
    <t>13.8881928</t>
  </si>
  <si>
    <t>-10.90532924</t>
  </si>
  <si>
    <t>24.95836897</t>
  </si>
  <si>
    <t>1.219023503</t>
  </si>
  <si>
    <t>44.86394484</t>
  </si>
  <si>
    <t>3.896172234</t>
  </si>
  <si>
    <t>185.3699301</t>
  </si>
  <si>
    <t>49.83501382</t>
  </si>
  <si>
    <t>2.9214315</t>
  </si>
  <si>
    <t>83.11838401</t>
  </si>
  <si>
    <t>16.68749447</t>
  </si>
  <si>
    <t>7.911848166</t>
  </si>
  <si>
    <t>6.757604685</t>
  </si>
  <si>
    <t>8.816119468</t>
  </si>
  <si>
    <t>-1.403942521</t>
  </si>
  <si>
    <t>0.350920443</t>
  </si>
  <si>
    <t>0.098044648</t>
  </si>
  <si>
    <t>-0.009313648</t>
  </si>
  <si>
    <t>0.050113472</t>
  </si>
  <si>
    <t>8.280592544</t>
  </si>
  <si>
    <t>5.267115589</t>
  </si>
  <si>
    <t>7.034539014</t>
  </si>
  <si>
    <t>15.85038603</t>
  </si>
  <si>
    <t>21.412642</t>
  </si>
  <si>
    <t>1.277661047</t>
  </si>
  <si>
    <t>0.169638653</t>
  </si>
  <si>
    <t>0.07082774</t>
  </si>
  <si>
    <t>2.737261596</t>
  </si>
  <si>
    <t>121.6466336</t>
  </si>
  <si>
    <t>145.4943317</t>
  </si>
  <si>
    <t>159.4994745</t>
  </si>
  <si>
    <t>142.6250259</t>
  </si>
  <si>
    <t>34.31329558</t>
  </si>
  <si>
    <t>59.88940235</t>
  </si>
  <si>
    <t>55.83609843</t>
  </si>
  <si>
    <t>63.87492755</t>
  </si>
  <si>
    <t>176.2978876</t>
  </si>
  <si>
    <t>96.04000715</t>
  </si>
  <si>
    <t>31.13067042</t>
  </si>
  <si>
    <t>2.853475832</t>
  </si>
  <si>
    <t>74.06007186</t>
  </si>
  <si>
    <t>5.610374506</t>
  </si>
  <si>
    <t>7.532410333</t>
  </si>
  <si>
    <t>4.08668047</t>
  </si>
  <si>
    <t>923.7078303</t>
  </si>
  <si>
    <t>-3.590004886</t>
  </si>
  <si>
    <t>17.4214517</t>
  </si>
  <si>
    <t>-35.65133836</t>
  </si>
  <si>
    <t>22.85526989</t>
  </si>
  <si>
    <t>-2.526926939</t>
  </si>
  <si>
    <t>-4.921999908</t>
  </si>
  <si>
    <t>0.565549379</t>
  </si>
  <si>
    <t>5.946299649</t>
  </si>
  <si>
    <t>-30.33884431</t>
  </si>
  <si>
    <t>16.332287</t>
  </si>
  <si>
    <t>1.13569017</t>
  </si>
  <si>
    <t>43.86394484</t>
  </si>
  <si>
    <t>3.007283345</t>
  </si>
  <si>
    <t>8.911636723</t>
  </si>
  <si>
    <t>164.3699301</t>
  </si>
  <si>
    <t>47.80168049</t>
  </si>
  <si>
    <t>2.7132066</t>
  </si>
  <si>
    <t>84.15171734</t>
  </si>
  <si>
    <t>15.2608278</t>
  </si>
  <si>
    <t>6.257604685</t>
  </si>
  <si>
    <t>7.482786135</t>
  </si>
  <si>
    <t>-0.845061728</t>
  </si>
  <si>
    <t>0.300074318</t>
  </si>
  <si>
    <t>0.138406081</t>
  </si>
  <si>
    <t>0.027961083</t>
  </si>
  <si>
    <t>0.074422245</t>
  </si>
  <si>
    <t>2.600448922</t>
  </si>
  <si>
    <t>3.805644619</t>
  </si>
  <si>
    <t>19.38371937</t>
  </si>
  <si>
    <t>22.57930866</t>
  </si>
  <si>
    <t>1.467661047</t>
  </si>
  <si>
    <t>0.166182706</t>
  </si>
  <si>
    <t>0.097971753</t>
  </si>
  <si>
    <t>3.232640572</t>
  </si>
  <si>
    <t>141.1119834</t>
  </si>
  <si>
    <t>155.1345987</t>
  </si>
  <si>
    <t>148.480351</t>
  </si>
  <si>
    <t>131.211744</t>
  </si>
  <si>
    <t>45.42082726</t>
  </si>
  <si>
    <t>63.75416839</t>
  </si>
  <si>
    <t>59.48994916</t>
  </si>
  <si>
    <t>70.52462936</t>
  </si>
  <si>
    <t>150.3162804</t>
  </si>
  <si>
    <t>90.13256811</t>
  </si>
  <si>
    <t>31.06230243</t>
  </si>
  <si>
    <t>2.958128746</t>
  </si>
  <si>
    <t>2.734428213</t>
  </si>
  <si>
    <t>71.56007186</t>
  </si>
  <si>
    <t>6.061403392</t>
  </si>
  <si>
    <t>6.437122735</t>
  </si>
  <si>
    <t>7.386942917</t>
  </si>
  <si>
    <t>8.384861211</t>
  </si>
  <si>
    <t>4.133451888</t>
  </si>
  <si>
    <t>940.1273143</t>
  </si>
  <si>
    <t>13.4687641</t>
  </si>
  <si>
    <t>24.67938354</t>
  </si>
  <si>
    <t>-52.00856958</t>
  </si>
  <si>
    <t>8.93442754</t>
  </si>
  <si>
    <t>8.909601554</t>
  </si>
  <si>
    <t>-0.861716518</t>
  </si>
  <si>
    <t>4.548845281</t>
  </si>
  <si>
    <t>12.60333396</t>
  </si>
  <si>
    <t>-55.03215373</t>
  </si>
  <si>
    <t>10.99017589</t>
  </si>
  <si>
    <t>1.068087282</t>
  </si>
  <si>
    <t>45.86394484</t>
  </si>
  <si>
    <t>3.429827563</t>
  </si>
  <si>
    <t>203.7032634</t>
  </si>
  <si>
    <t>50.00168049</t>
  </si>
  <si>
    <t>2.84201475</t>
  </si>
  <si>
    <t>82.15171734</t>
  </si>
  <si>
    <t>14.04749447</t>
  </si>
  <si>
    <t>7.245181499</t>
  </si>
  <si>
    <t>5.590938019</t>
  </si>
  <si>
    <t>7.068970142</t>
  </si>
  <si>
    <t>-1.08237088</t>
  </si>
  <si>
    <t>0.258859852</t>
  </si>
  <si>
    <t>0.117038264</t>
  </si>
  <si>
    <t>0.026988699</t>
  </si>
  <si>
    <t>0.109317613</t>
  </si>
  <si>
    <t>3.085480896</t>
  </si>
  <si>
    <t>7.255604112</t>
  </si>
  <si>
    <t>4.087915836</t>
  </si>
  <si>
    <t>19.28371937</t>
  </si>
  <si>
    <t>21.162642</t>
  </si>
  <si>
    <t>1.274327713</t>
  </si>
  <si>
    <t>0.15811883</t>
  </si>
  <si>
    <t>0.099624241</t>
  </si>
  <si>
    <t>3.934887441</t>
  </si>
  <si>
    <t>169.314659</t>
  </si>
  <si>
    <t>156.3571927</t>
  </si>
  <si>
    <t>193.2145778</t>
  </si>
  <si>
    <t>123.1427086</t>
  </si>
  <si>
    <t>42.51637757</t>
  </si>
  <si>
    <t>69.19796047</t>
  </si>
  <si>
    <t>78.07469287</t>
  </si>
  <si>
    <t>72.31658471</t>
  </si>
  <si>
    <t>205.4369717</t>
  </si>
  <si>
    <t>85.96066724</t>
  </si>
  <si>
    <t>34.45655146</t>
  </si>
  <si>
    <t>75.56007186</t>
  </si>
  <si>
    <t>6.347719304</t>
  </si>
  <si>
    <t>7.297261289</t>
  </si>
  <si>
    <t>4.065889379</t>
  </si>
  <si>
    <t>910.0773413</t>
  </si>
  <si>
    <t>46.03230599</t>
  </si>
  <si>
    <t>30.21890927</t>
  </si>
  <si>
    <t>2.398623012</t>
  </si>
  <si>
    <t>5.409239513</t>
  </si>
  <si>
    <t>5.408990246</t>
  </si>
  <si>
    <t>4.227786597</t>
  </si>
  <si>
    <t>22.53661492</t>
  </si>
  <si>
    <t>14.38200238</t>
  </si>
  <si>
    <t>-2.245933946</t>
  </si>
  <si>
    <t>5.793867488</t>
  </si>
  <si>
    <t>1.635773603</t>
  </si>
  <si>
    <t>46.5306115</t>
  </si>
  <si>
    <t>4.579863224</t>
  </si>
  <si>
    <t>9.578303389</t>
  </si>
  <si>
    <t>200.0365968</t>
  </si>
  <si>
    <t>47.20168049</t>
  </si>
  <si>
    <t>2.59048</t>
  </si>
  <si>
    <t>27.41909078</t>
  </si>
  <si>
    <t>85.88505067</t>
  </si>
  <si>
    <t>17.12749447</t>
  </si>
  <si>
    <t>5.578514832</t>
  </si>
  <si>
    <t>6.090938019</t>
  </si>
  <si>
    <t>7.328844271</t>
  </si>
  <si>
    <t>0.236285542</t>
  </si>
  <si>
    <t>0.114070511</t>
  </si>
  <si>
    <t>0.03541603</t>
  </si>
  <si>
    <t>0.093918579</t>
  </si>
  <si>
    <t>7.947259211</t>
  </si>
  <si>
    <t>5.233586954</t>
  </si>
  <si>
    <t>7.1658681</t>
  </si>
  <si>
    <t>3.84282161</t>
  </si>
  <si>
    <t>18.0170527</t>
  </si>
  <si>
    <t>23.712642</t>
  </si>
  <si>
    <t>1.637661047</t>
  </si>
  <si>
    <t>0.087441528</t>
  </si>
  <si>
    <t>2.264449377</t>
  </si>
  <si>
    <t>140.9043425</t>
  </si>
  <si>
    <t>119.7402054</t>
  </si>
  <si>
    <t>144.5772585</t>
  </si>
  <si>
    <t>102.874668</t>
  </si>
  <si>
    <t>63.29350486</t>
  </si>
  <si>
    <t>68.71920867</t>
  </si>
  <si>
    <t>64.5419811</t>
  </si>
  <si>
    <t>65.04469617</t>
  </si>
  <si>
    <t>176.989611</t>
  </si>
  <si>
    <t>88.09683679</t>
  </si>
  <si>
    <t>23.7215168</t>
  </si>
  <si>
    <t>2.543952023</t>
  </si>
  <si>
    <t>72.2934052</t>
  </si>
  <si>
    <t>6.507800866</t>
  </si>
  <si>
    <t>7.335257495</t>
  </si>
  <si>
    <t>7.668036857</t>
  </si>
  <si>
    <t>4.001549685</t>
  </si>
  <si>
    <t>831.398492</t>
  </si>
  <si>
    <t>31.00585271</t>
  </si>
  <si>
    <t>6.850946377</t>
  </si>
  <si>
    <t>-16.55155549</t>
  </si>
  <si>
    <t>-0.913353617</t>
  </si>
  <si>
    <t>24.35644769</t>
  </si>
  <si>
    <t>2.661692353</t>
  </si>
  <si>
    <t>7.171739815</t>
  </si>
  <si>
    <t>7.069335146</t>
  </si>
  <si>
    <t>-37.8579832</t>
  </si>
  <si>
    <t>4.786044651</t>
  </si>
  <si>
    <t>1.068170715</t>
  </si>
  <si>
    <t>46.19727817</t>
  </si>
  <si>
    <t>3.89129633</t>
  </si>
  <si>
    <t>172.7032634</t>
  </si>
  <si>
    <t>50.33501382</t>
  </si>
  <si>
    <t>2.43868565</t>
  </si>
  <si>
    <t>23.08575745</t>
  </si>
  <si>
    <t>81.11838401</t>
  </si>
  <si>
    <t>15.07416114</t>
  </si>
  <si>
    <t>8.245181499</t>
  </si>
  <si>
    <t>8.257604685</t>
  </si>
  <si>
    <t>8.915028278</t>
  </si>
  <si>
    <t>-1.666666667</t>
  </si>
  <si>
    <t>-1.351014904</t>
  </si>
  <si>
    <t>0.327808568</t>
  </si>
  <si>
    <t>0.103386603</t>
  </si>
  <si>
    <t>-0.006720623</t>
  </si>
  <si>
    <t>0.062465295</t>
  </si>
  <si>
    <t>4.385285595</t>
  </si>
  <si>
    <t>7.053599864</t>
  </si>
  <si>
    <t>3.45842616</t>
  </si>
  <si>
    <t>17.1170527</t>
  </si>
  <si>
    <t>21.67407143</t>
  </si>
  <si>
    <t>1.202813709</t>
  </si>
  <si>
    <t>0.172811095</t>
  </si>
  <si>
    <t>2.20484977</t>
  </si>
  <si>
    <t>122.8200312</t>
  </si>
  <si>
    <t>108.3023725</t>
  </si>
  <si>
    <t>155.4863341</t>
  </si>
  <si>
    <t>94.18826004</t>
  </si>
  <si>
    <t>43.0295202</t>
  </si>
  <si>
    <t>76.78540238</t>
  </si>
  <si>
    <t>60.88621098</t>
  </si>
  <si>
    <t>59.56681587</t>
  </si>
  <si>
    <t>221.4590566</t>
  </si>
  <si>
    <t>74.96236905</t>
  </si>
  <si>
    <t>26.71362929</t>
  </si>
  <si>
    <t>5.815839021</t>
  </si>
  <si>
    <t>4.451229758</t>
  </si>
  <si>
    <t>68.95689331</t>
  </si>
  <si>
    <t>6.680419764</t>
  </si>
  <si>
    <t>6.694091056</t>
  </si>
  <si>
    <t>7.49213029</t>
  </si>
  <si>
    <t>4.114127705</t>
  </si>
  <si>
    <t>814.7533475</t>
  </si>
  <si>
    <t>15.08452942</t>
  </si>
  <si>
    <t>-2.445690037</t>
  </si>
  <si>
    <t>-0.844692463</t>
  </si>
  <si>
    <t>-7.346014986</t>
  </si>
  <si>
    <t>3.796767091</t>
  </si>
  <si>
    <t>10.55215888</t>
  </si>
  <si>
    <t>3.219870785</t>
  </si>
  <si>
    <t>1.584864534</t>
  </si>
  <si>
    <t>5.453565415</t>
  </si>
  <si>
    <t>-8.856528843</t>
  </si>
  <si>
    <t>1.548420303</t>
  </si>
  <si>
    <t>4.678005254</t>
  </si>
  <si>
    <t>188.7114787</t>
  </si>
  <si>
    <t>2.4959096</t>
  </si>
  <si>
    <t>79.99662705</t>
  </si>
  <si>
    <t>15.15570859</t>
  </si>
  <si>
    <t>6.955813525</t>
  </si>
  <si>
    <t>7.680673962</t>
  </si>
  <si>
    <t>-2.245159671</t>
  </si>
  <si>
    <t>0.375285496</t>
  </si>
  <si>
    <t>0.068789204</t>
  </si>
  <si>
    <t>-0.030048128</t>
  </si>
  <si>
    <t>0.101349666</t>
  </si>
  <si>
    <t>2.303522443</t>
  </si>
  <si>
    <t>7.045651645</t>
  </si>
  <si>
    <t>3.585476223</t>
  </si>
  <si>
    <t>21.42169707</t>
  </si>
  <si>
    <t>23.02407143</t>
  </si>
  <si>
    <t>0.095851698</t>
  </si>
  <si>
    <t>0.162321608</t>
  </si>
  <si>
    <t>2.602347307</t>
  </si>
  <si>
    <t>95.64463221</t>
  </si>
  <si>
    <t>120.1368441</t>
  </si>
  <si>
    <t>159.9703058</t>
  </si>
  <si>
    <t>99.60437281</t>
  </si>
  <si>
    <t>42.38620887</t>
  </si>
  <si>
    <t>63.58116124</t>
  </si>
  <si>
    <t>54.2776651</t>
  </si>
  <si>
    <t>63.30949527</t>
  </si>
  <si>
    <t>225.702503</t>
  </si>
  <si>
    <t>81.41157946</t>
  </si>
  <si>
    <t>4.340863112</t>
  </si>
  <si>
    <t>69.82355998</t>
  </si>
  <si>
    <t>6.958423506</t>
  </si>
  <si>
    <t>6.125689387</t>
  </si>
  <si>
    <t>7.45352894</t>
  </si>
  <si>
    <t>4.021213069</t>
  </si>
  <si>
    <t>815.0183333</t>
  </si>
  <si>
    <t>-11.92759262</t>
  </si>
  <si>
    <t>9.550413538</t>
  </si>
  <si>
    <t>4.001448617</t>
  </si>
  <si>
    <t>-1.759774204</t>
  </si>
  <si>
    <t>3.131134634</t>
  </si>
  <si>
    <t>-2.665347338</t>
  </si>
  <si>
    <t>-3.411026642</t>
  </si>
  <si>
    <t>5.327046453</t>
  </si>
  <si>
    <t>9.609605857</t>
  </si>
  <si>
    <t>-2.445673685</t>
  </si>
  <si>
    <t>1.373721548</t>
  </si>
  <si>
    <t>44.35258136</t>
  </si>
  <si>
    <t>4.877128944</t>
  </si>
  <si>
    <t>185.3781454</t>
  </si>
  <si>
    <t>45.65910816</t>
  </si>
  <si>
    <t>2.63916525</t>
  </si>
  <si>
    <t>80.69662705</t>
  </si>
  <si>
    <t>14.50904192</t>
  </si>
  <si>
    <t>-2.017681571</t>
  </si>
  <si>
    <t>0.390077096</t>
  </si>
  <si>
    <t>0.092531224</t>
  </si>
  <si>
    <t>-0.016434748</t>
  </si>
  <si>
    <t>0.101820443</t>
  </si>
  <si>
    <t>6.839127592</t>
  </si>
  <si>
    <t>3.203319965</t>
  </si>
  <si>
    <t>21.72169707</t>
  </si>
  <si>
    <t>0.996147043</t>
  </si>
  <si>
    <t>0.139011555</t>
  </si>
  <si>
    <t>1.903271209</t>
  </si>
  <si>
    <t>128.1903781</t>
  </si>
  <si>
    <t>124.0395793</t>
  </si>
  <si>
    <t>165.0942582</t>
  </si>
  <si>
    <t>107.4872651</t>
  </si>
  <si>
    <t>38.91389308</t>
  </si>
  <si>
    <t>71.05914331</t>
  </si>
  <si>
    <t>60.08415935</t>
  </si>
  <si>
    <t>65.07185252</t>
  </si>
  <si>
    <t>217.236772</t>
  </si>
  <si>
    <t>82.03351317</t>
  </si>
  <si>
    <t>30.46356853</t>
  </si>
  <si>
    <t>69.62355998</t>
  </si>
  <si>
    <t>7.291756839</t>
  </si>
  <si>
    <t>6.878981939</t>
  </si>
  <si>
    <t>6.609595981</t>
  </si>
  <si>
    <t>7.221670096</t>
  </si>
  <si>
    <t>4.331160693</t>
  </si>
  <si>
    <t>846.6656746</t>
  </si>
  <si>
    <t>15.49688493</t>
  </si>
  <si>
    <t>8.383475797</t>
  </si>
  <si>
    <t>-2.234234992</t>
  </si>
  <si>
    <t>0.786962323</t>
  </si>
  <si>
    <t>0.358932864</t>
  </si>
  <si>
    <t>5.22870088</t>
  </si>
  <si>
    <t>3.096535748</t>
  </si>
  <si>
    <t>7.105007468</t>
  </si>
  <si>
    <t>3.885407136</t>
  </si>
  <si>
    <t>-0.620707005</t>
  </si>
  <si>
    <t>47.6859147</t>
  </si>
  <si>
    <t>4.665856836</t>
  </si>
  <si>
    <t>146.044812</t>
  </si>
  <si>
    <t>45.82577483</t>
  </si>
  <si>
    <t>2.72321605</t>
  </si>
  <si>
    <t>80.39662705</t>
  </si>
  <si>
    <t>12.54237525</t>
  </si>
  <si>
    <t>7.17245791</t>
  </si>
  <si>
    <t>6.10623e-15</t>
  </si>
  <si>
    <t>-0.60201639</t>
  </si>
  <si>
    <t>0.370663121</t>
  </si>
  <si>
    <t>0.065227901</t>
  </si>
  <si>
    <t>-0.013517595</t>
  </si>
  <si>
    <t>0.133562276</t>
  </si>
  <si>
    <t>6.895261709</t>
  </si>
  <si>
    <t>3.228851024</t>
  </si>
  <si>
    <t>24.0550304</t>
  </si>
  <si>
    <t>22.17407143</t>
  </si>
  <si>
    <t>1.169480376</t>
  </si>
  <si>
    <t>0.110827468</t>
  </si>
  <si>
    <t>0.138021951</t>
  </si>
  <si>
    <t>1.879897247</t>
  </si>
  <si>
    <t>101.4873823</t>
  </si>
  <si>
    <t>132.1771152</t>
  </si>
  <si>
    <t>192.1763604</t>
  </si>
  <si>
    <t>106.9160477</t>
  </si>
  <si>
    <t>31.5908985</t>
  </si>
  <si>
    <t>73.80239682</t>
  </si>
  <si>
    <t>47.47280294</t>
  </si>
  <si>
    <t>54.28194676</t>
  </si>
  <si>
    <t>176.3965338</t>
  </si>
  <si>
    <t>72.25982166</t>
  </si>
  <si>
    <t>25.38774825</t>
  </si>
  <si>
    <t>5.482505688</t>
  </si>
  <si>
    <t>3.70797015</t>
  </si>
  <si>
    <t>70.55689331</t>
  </si>
  <si>
    <t>7.87562131</t>
  </si>
  <si>
    <t>5.023807686</t>
  </si>
  <si>
    <t>994.8865354</t>
  </si>
  <si>
    <t>-35.7476311</t>
  </si>
  <si>
    <t>-7.773259313</t>
  </si>
  <si>
    <t>-29.58840094</t>
  </si>
  <si>
    <t>-25.35553266</t>
  </si>
  <si>
    <t>-3.609060333</t>
  </si>
  <si>
    <t>9.965776065</t>
  </si>
  <si>
    <t>-6.155247063</t>
  </si>
  <si>
    <t>-3.610123826</t>
  </si>
  <si>
    <t>-23.81719321</t>
  </si>
  <si>
    <t>-4.629370022</t>
  </si>
  <si>
    <t>1.048336871</t>
  </si>
  <si>
    <t>37.6859147</t>
  </si>
  <si>
    <t>2.772092043</t>
  </si>
  <si>
    <t>161.3781454</t>
  </si>
  <si>
    <t>47.12577483</t>
  </si>
  <si>
    <t>2.8633741</t>
  </si>
  <si>
    <t>81.46329372</t>
  </si>
  <si>
    <t>14.96904192</t>
  </si>
  <si>
    <t>-7.29417e-14</t>
  </si>
  <si>
    <t>-1.952992262</t>
  </si>
  <si>
    <t>0.393774996</t>
  </si>
  <si>
    <t>0.086595719</t>
  </si>
  <si>
    <t>-0.020000157</t>
  </si>
  <si>
    <t>0.115599629</t>
  </si>
  <si>
    <t>4.337051077</t>
  </si>
  <si>
    <t>6.247655893</t>
  </si>
  <si>
    <t>3.548299231</t>
  </si>
  <si>
    <t>20.2550304</t>
  </si>
  <si>
    <t>22.55740476</t>
  </si>
  <si>
    <t>1.182813709</t>
  </si>
  <si>
    <t>0.151459941</t>
  </si>
  <si>
    <t>2.380799992</t>
  </si>
  <si>
    <t>90.16585569</t>
  </si>
  <si>
    <t>105.0396159</t>
  </si>
  <si>
    <t>129.3218126</t>
  </si>
  <si>
    <t>92.20347043</t>
  </si>
  <si>
    <t>44.37686994</t>
  </si>
  <si>
    <t>74.21312969</t>
  </si>
  <si>
    <t>58.93643825</t>
  </si>
  <si>
    <t>58.96519243</t>
  </si>
  <si>
    <t>244.7629425</t>
  </si>
  <si>
    <t>82.40738293</t>
  </si>
  <si>
    <t>28.76271787</t>
  </si>
  <si>
    <t>3.255589198</t>
  </si>
  <si>
    <t>69.39022664</t>
  </si>
  <si>
    <t>7.791756839</t>
  </si>
  <si>
    <t>7.786862273</t>
  </si>
  <si>
    <t>8.573724546</t>
  </si>
  <si>
    <t>3.910101958</t>
  </si>
  <si>
    <t>770.1441667</t>
  </si>
  <si>
    <t>-10.22347394</t>
  </si>
  <si>
    <t>1.563714797</t>
  </si>
  <si>
    <t>-10.71445342</t>
  </si>
  <si>
    <t>-1.676388517</t>
  </si>
  <si>
    <t>4.139842545</t>
  </si>
  <si>
    <t>7.383062632</t>
  </si>
  <si>
    <t>0.264455138</t>
  </si>
  <si>
    <t>0.960858369</t>
  </si>
  <si>
    <t>24.82487704</t>
  </si>
  <si>
    <t>-3.137198265</t>
  </si>
  <si>
    <t>1.790388215</t>
  </si>
  <si>
    <t>50.35258136</t>
  </si>
  <si>
    <t>5.4326845</t>
  </si>
  <si>
    <t>10.43052465</t>
  </si>
  <si>
    <t>45.9924415</t>
  </si>
  <si>
    <t>2.6010556</t>
  </si>
  <si>
    <t>13.87237525</t>
  </si>
  <si>
    <t>-1.333372365</t>
  </si>
  <si>
    <t>0.415037922</t>
  </si>
  <si>
    <t>0.074724709</t>
  </si>
  <si>
    <t>-0.027130975</t>
  </si>
  <si>
    <t>0.128703086</t>
  </si>
  <si>
    <t>2.869986632</t>
  </si>
  <si>
    <t>21.98836374</t>
  </si>
  <si>
    <t>22.12407143</t>
  </si>
  <si>
    <t>1.102813709</t>
  </si>
  <si>
    <t>0.155579884</t>
  </si>
  <si>
    <t>2.224544752</t>
  </si>
  <si>
    <t>83.24176307</t>
  </si>
  <si>
    <t>98.26541665</t>
  </si>
  <si>
    <t>111.4104584</t>
  </si>
  <si>
    <t>76.01703266</t>
  </si>
  <si>
    <t>49.4481456</t>
  </si>
  <si>
    <t>70.34949787</t>
  </si>
  <si>
    <t>69.52256656</t>
  </si>
  <si>
    <t>61.88740302</t>
  </si>
  <si>
    <t>214.2418592</t>
  </si>
  <si>
    <t>78.78988709</t>
  </si>
  <si>
    <t>25.0960512</t>
  </si>
  <si>
    <t>2.779398721</t>
  </si>
  <si>
    <t>73.32355998</t>
  </si>
  <si>
    <t>6.95902272</t>
  </si>
  <si>
    <t>8.90705788</t>
  </si>
  <si>
    <t>3.798990847</t>
  </si>
  <si>
    <t>724.62</t>
  </si>
  <si>
    <t>-9.479594175</t>
  </si>
  <si>
    <t>2.380235175</t>
  </si>
  <si>
    <t>-11.61725242</t>
  </si>
  <si>
    <t>-9.87310729</t>
  </si>
  <si>
    <t>8.162851523</t>
  </si>
  <si>
    <t>2.896463307</t>
  </si>
  <si>
    <t>9.800888182</t>
  </si>
  <si>
    <t>3.859705755</t>
  </si>
  <si>
    <t>-9.801047464</t>
  </si>
  <si>
    <t>-8.555971238</t>
  </si>
  <si>
    <t>2.373721548</t>
  </si>
  <si>
    <t>51.35258136</t>
  </si>
  <si>
    <t>5.321573389</t>
  </si>
  <si>
    <t>192.044812</t>
  </si>
  <si>
    <t>45.02577483</t>
  </si>
  <si>
    <t>2.7553784</t>
  </si>
  <si>
    <t>23.80379058</t>
  </si>
  <si>
    <t>17.64570859</t>
  </si>
  <si>
    <t>0.083034416</t>
  </si>
  <si>
    <t>-0.032641152</t>
  </si>
  <si>
    <t>0.10782614</t>
  </si>
  <si>
    <t>4.461397058</t>
  </si>
  <si>
    <t>7.172460925</t>
  </si>
  <si>
    <t>19.0550304</t>
  </si>
  <si>
    <t>23.25740476</t>
  </si>
  <si>
    <t>1.136147043</t>
  </si>
  <si>
    <t>0.111979451</t>
  </si>
  <si>
    <t>0.16569247</t>
  </si>
  <si>
    <t>2.119930427</t>
  </si>
  <si>
    <t>96.19808278</t>
  </si>
  <si>
    <t>105.2751945</t>
  </si>
  <si>
    <t>124.5572514</t>
  </si>
  <si>
    <t>91.35724576</t>
  </si>
  <si>
    <t>39.15499104</t>
  </si>
  <si>
    <t>74.93760057</t>
  </si>
  <si>
    <t>54.93622328</t>
  </si>
  <si>
    <t>53.1388588</t>
  </si>
  <si>
    <t>184.3109628</t>
  </si>
  <si>
    <t>73.98866839</t>
  </si>
  <si>
    <t>4.007529779</t>
  </si>
  <si>
    <t>2.612732055</t>
  </si>
  <si>
    <t>6.792356053</t>
  </si>
  <si>
    <t>7.286862273</t>
  </si>
  <si>
    <t>816.4358333</t>
  </si>
  <si>
    <t>-11.61056506</t>
  </si>
  <si>
    <t>-5.545277173</t>
  </si>
  <si>
    <t>-31.93602262</t>
  </si>
  <si>
    <t>-10.25324452</t>
  </si>
  <si>
    <t>-0.067762479</t>
  </si>
  <si>
    <t>8.710299658</t>
  </si>
  <si>
    <t>-2.720103698</t>
  </si>
  <si>
    <t>-4.84286967</t>
  </si>
  <si>
    <t>-31.65537163</t>
  </si>
  <si>
    <t>-9.813046818</t>
  </si>
  <si>
    <t>1.290388215</t>
  </si>
  <si>
    <t>38.6859147</t>
  </si>
  <si>
    <t>4.766017833</t>
  </si>
  <si>
    <t>9.542436974</t>
  </si>
  <si>
    <t>173.3781454</t>
  </si>
  <si>
    <t>2.36862835</t>
  </si>
  <si>
    <t>79.92996038</t>
  </si>
  <si>
    <t>13.51570859</t>
  </si>
  <si>
    <t>-2.327491519</t>
  </si>
  <si>
    <t>0.387303671</t>
  </si>
  <si>
    <t>-0.01254521</t>
  </si>
  <si>
    <t>0.131848927</t>
  </si>
  <si>
    <t>20.62169707</t>
  </si>
  <si>
    <t>23.57407143</t>
  </si>
  <si>
    <t>1.146147043</t>
  </si>
  <si>
    <t>0.075116016</t>
  </si>
  <si>
    <t>0.14650236</t>
  </si>
  <si>
    <t>2.034248478</t>
  </si>
  <si>
    <t>111.3199975</t>
  </si>
  <si>
    <t>116.8780412</t>
  </si>
  <si>
    <t>134.0451439</t>
  </si>
  <si>
    <t>97.66416336</t>
  </si>
  <si>
    <t>54.67220405</t>
  </si>
  <si>
    <t>66.03902998</t>
  </si>
  <si>
    <t>66.2963036</t>
  </si>
  <si>
    <t>63.24155082</t>
  </si>
  <si>
    <t>247.2202999</t>
  </si>
  <si>
    <t>86.95606768</t>
  </si>
  <si>
    <t>24.46356853</t>
  </si>
  <si>
    <t>4.784563091</t>
  </si>
  <si>
    <t>6.545648606</t>
  </si>
  <si>
    <t>7.942929315</t>
  </si>
  <si>
    <t>8.888336762</t>
  </si>
  <si>
    <t>3.664494027</t>
  </si>
  <si>
    <t>783.841508</t>
  </si>
  <si>
    <t>9.024252092</t>
  </si>
  <si>
    <t>11.51493095</t>
  </si>
  <si>
    <t>-10.21979901</t>
  </si>
  <si>
    <t>1.797895804</t>
  </si>
  <si>
    <t>14.69579733</t>
  </si>
  <si>
    <t>-0.636154537</t>
  </si>
  <si>
    <t>7.885296338</t>
  </si>
  <si>
    <t>5.243025332</t>
  </si>
  <si>
    <t>28.30278254</t>
  </si>
  <si>
    <t>1.859321059</t>
  </si>
  <si>
    <t>49.6859147</t>
  </si>
  <si>
    <t>46.65910816</t>
  </si>
  <si>
    <t>2.5543856</t>
  </si>
  <si>
    <t>80.29662705</t>
  </si>
  <si>
    <t>14.29904192</t>
  </si>
  <si>
    <t>8.622480192</t>
  </si>
  <si>
    <t>0.081253764</t>
  </si>
  <si>
    <t>-0.036206561</t>
  </si>
  <si>
    <t>0.110969417</t>
  </si>
  <si>
    <t>3.885547738</t>
  </si>
  <si>
    <t>2.228851024</t>
  </si>
  <si>
    <t>20.82169707</t>
  </si>
  <si>
    <t>20.97407143</t>
  </si>
  <si>
    <t>0.966147043</t>
  </si>
  <si>
    <t>0.09700368</t>
  </si>
  <si>
    <t>0.150622303</t>
  </si>
  <si>
    <t>2.236604543</t>
  </si>
  <si>
    <t>104.2837431</t>
  </si>
  <si>
    <t>128.233162</t>
  </si>
  <si>
    <t>207.0448976</t>
  </si>
  <si>
    <t>127.6609377</t>
  </si>
  <si>
    <t>26.37404006</t>
  </si>
  <si>
    <t>76.73689222</t>
  </si>
  <si>
    <t>50.16846724</t>
  </si>
  <si>
    <t>58.00602768</t>
  </si>
  <si>
    <t>179.5127317</t>
  </si>
  <si>
    <t>69.1502452</t>
  </si>
  <si>
    <t>31.79690187</t>
  </si>
  <si>
    <t>6.149172355</t>
  </si>
  <si>
    <t>70.45689331</t>
  </si>
  <si>
    <t>6.378981939</t>
  </si>
  <si>
    <t>5.942929315</t>
  </si>
  <si>
    <t>8.555003429</t>
  </si>
  <si>
    <t>4.664494027</t>
  </si>
  <si>
    <t>974.6281746</t>
  </si>
  <si>
    <t>-30.26254709</t>
  </si>
  <si>
    <t>-9.055577468</t>
  </si>
  <si>
    <t>-8.755927589</t>
  </si>
  <si>
    <t>-1.8091011</t>
  </si>
  <si>
    <t>-9.19348647</t>
  </si>
  <si>
    <t>12.68183208</t>
  </si>
  <si>
    <t>-3.827651384</t>
  </si>
  <si>
    <t>0.105764943</t>
  </si>
  <si>
    <t>-22.14033049</t>
  </si>
  <si>
    <t>-8.370552263</t>
  </si>
  <si>
    <t>33.6859147</t>
  </si>
  <si>
    <t>2.776967947</t>
  </si>
  <si>
    <t>8.763857979</t>
  </si>
  <si>
    <t>163.3781454</t>
  </si>
  <si>
    <t>2.86743365</t>
  </si>
  <si>
    <t>21.47045724</t>
  </si>
  <si>
    <t>82.12996038</t>
  </si>
  <si>
    <t>13.82570859</t>
  </si>
  <si>
    <t>0.342004395</t>
  </si>
  <si>
    <t>0.07650536</t>
  </si>
  <si>
    <t>-0.008979801</t>
  </si>
  <si>
    <t>0.098100066</t>
  </si>
  <si>
    <t>24.7550304</t>
  </si>
  <si>
    <t>21.07930866</t>
  </si>
  <si>
    <t>1.39099438</t>
  </si>
  <si>
    <t>0.13853513</t>
  </si>
  <si>
    <t>0.113570788</t>
  </si>
  <si>
    <t>2.700395702</t>
  </si>
  <si>
    <t>145.3002027</t>
  </si>
  <si>
    <t>123.6657421</t>
  </si>
  <si>
    <t>223.5271639</t>
  </si>
  <si>
    <t>122.8055608</t>
  </si>
  <si>
    <t>48.12569381</t>
  </si>
  <si>
    <t>56.59713675</t>
  </si>
  <si>
    <t>58.90675804</t>
  </si>
  <si>
    <t>59.30593482</t>
  </si>
  <si>
    <t>238.0332622</t>
  </si>
  <si>
    <t>88.87902011</t>
  </si>
  <si>
    <t>23.7557008</t>
  </si>
  <si>
    <t>4.124795412</t>
  </si>
  <si>
    <t>3.043952023</t>
  </si>
  <si>
    <t>73.02673853</t>
  </si>
  <si>
    <t>6.427760085</t>
  </si>
  <si>
    <t>6.491324537</t>
  </si>
  <si>
    <t>7.315982406</t>
  </si>
  <si>
    <t>3.644830643</t>
  </si>
  <si>
    <t>902.1741667</t>
  </si>
  <si>
    <t>23.50409688</t>
  </si>
  <si>
    <t>-1.001267675</t>
  </si>
  <si>
    <t>36.00789781</t>
  </si>
  <si>
    <t>6.620701518</t>
  </si>
  <si>
    <t>10.81512586</t>
  </si>
  <si>
    <t>-8.493783994</t>
  </si>
  <si>
    <t>3.165222571</t>
  </si>
  <si>
    <t>1.366824113</t>
  </si>
  <si>
    <t>29.55473432</t>
  </si>
  <si>
    <t>8.363087243</t>
  </si>
  <si>
    <t>1.310305492</t>
  </si>
  <si>
    <t>47.5306115</t>
  </si>
  <si>
    <t>4.013357555</t>
  </si>
  <si>
    <t>196.0365968</t>
  </si>
  <si>
    <t>48.60168049</t>
  </si>
  <si>
    <t>2.7458548</t>
  </si>
  <si>
    <t>24.08575745</t>
  </si>
  <si>
    <t>83.55171734</t>
  </si>
  <si>
    <t>16.63416114</t>
  </si>
  <si>
    <t>-1.511728395</t>
  </si>
  <si>
    <t>-1.315729827</t>
  </si>
  <si>
    <t>0.362938619</t>
  </si>
  <si>
    <t>0.082612335</t>
  </si>
  <si>
    <t>0.00980991</t>
  </si>
  <si>
    <t>0.074188139</t>
  </si>
  <si>
    <t>6.443067315</t>
  </si>
  <si>
    <t>3.483957219</t>
  </si>
  <si>
    <t>17.28371937</t>
  </si>
  <si>
    <t>22.262642</t>
  </si>
  <si>
    <t>1.31099438</t>
  </si>
  <si>
    <t>0.130471254</t>
  </si>
  <si>
    <t>0.114319868</t>
  </si>
  <si>
    <t>2.615047118</t>
  </si>
  <si>
    <t>144.3716834</t>
  </si>
  <si>
    <t>130.1647107</t>
  </si>
  <si>
    <t>179.6251494</t>
  </si>
  <si>
    <t>115.1710353</t>
  </si>
  <si>
    <t>53.26597033</t>
  </si>
  <si>
    <t>68.2421085</t>
  </si>
  <si>
    <t>62.43819377</t>
  </si>
  <si>
    <t>65.29893548</t>
  </si>
  <si>
    <t>225.7053104</t>
  </si>
  <si>
    <t>90.10368488</t>
  </si>
  <si>
    <t>3.291462079</t>
  </si>
  <si>
    <t>2.782047261</t>
  </si>
  <si>
    <t>72.9934052</t>
  </si>
  <si>
    <t>5.894736725</t>
  </si>
  <si>
    <t>5.594426752</t>
  </si>
  <si>
    <t>8.315982406</t>
  </si>
  <si>
    <t>3.422608421</t>
  </si>
  <si>
    <t>842.7958333</t>
  </si>
  <si>
    <t>32.36385157</t>
  </si>
  <si>
    <t>15.18736068</t>
  </si>
  <si>
    <t>13.81754177</t>
  </si>
  <si>
    <t>9.185164086</t>
  </si>
  <si>
    <t>14.6172753</t>
  </si>
  <si>
    <t>2.355961026</t>
  </si>
  <si>
    <t>5.356707615</t>
  </si>
  <si>
    <t>7.330001317</t>
  </si>
  <si>
    <t>11.98689526</t>
  </si>
  <si>
    <t>7.288396559</t>
  </si>
  <si>
    <t>1.060305492</t>
  </si>
  <si>
    <t>49.86394484</t>
  </si>
  <si>
    <t>4.902246444</t>
  </si>
  <si>
    <t>216.0365968</t>
  </si>
  <si>
    <t>48.13501382</t>
  </si>
  <si>
    <t>2.8065681</t>
  </si>
  <si>
    <t>83.25171734</t>
  </si>
  <si>
    <t>14.70416114</t>
  </si>
  <si>
    <t>8.121936274</t>
  </si>
  <si>
    <t>0.354618344</t>
  </si>
  <si>
    <t>0.10041885</t>
  </si>
  <si>
    <t>-0.011258416</t>
  </si>
  <si>
    <t>0.066180543</t>
  </si>
  <si>
    <t>3.809436275</t>
  </si>
  <si>
    <t>6.109733982</t>
  </si>
  <si>
    <t>2.483957219</t>
  </si>
  <si>
    <t>20.1170527</t>
  </si>
  <si>
    <t>21.57930866</t>
  </si>
  <si>
    <t>1.40099438</t>
  </si>
  <si>
    <t>0.061929692</t>
  </si>
  <si>
    <t>2.859348976</t>
  </si>
  <si>
    <t>142.2267822</t>
  </si>
  <si>
    <t>119.9495023</t>
  </si>
  <si>
    <t>146.8077038</t>
  </si>
  <si>
    <t>96.88796457</t>
  </si>
  <si>
    <t>48.9083803</t>
  </si>
  <si>
    <t>63.18489178</t>
  </si>
  <si>
    <t>65.52058103</t>
  </si>
  <si>
    <t>62.55871304</t>
  </si>
  <si>
    <t>190.3843612</t>
  </si>
  <si>
    <t>77.62830786</t>
  </si>
  <si>
    <t>23.38073118</t>
  </si>
  <si>
    <t>5.201474945</t>
  </si>
  <si>
    <t>2.877285356</t>
  </si>
  <si>
    <t>75.3934052</t>
  </si>
  <si>
    <t>7.394736725</t>
  </si>
  <si>
    <t>7.245145664</t>
  </si>
  <si>
    <t>6.783572074</t>
  </si>
  <si>
    <t>6.951212503</t>
  </si>
  <si>
    <t>4.536314149</t>
  </si>
  <si>
    <t>845.9780031</t>
  </si>
  <si>
    <t>29.90270611</t>
  </si>
  <si>
    <t>4.659094107</t>
  </si>
  <si>
    <t>-19.70137448</t>
  </si>
  <si>
    <t>-9.427420435</t>
  </si>
  <si>
    <t>10.30291812</t>
  </si>
  <si>
    <t>-2.675563129</t>
  </si>
  <si>
    <t>8.482386645</t>
  </si>
  <si>
    <t>4.590742427</t>
  </si>
  <si>
    <t>-23.16476107</t>
  </si>
  <si>
    <t>-5.112691785</t>
  </si>
  <si>
    <t>1.151587481</t>
  </si>
  <si>
    <t>4.463876209</t>
  </si>
  <si>
    <t>47.23501382</t>
  </si>
  <si>
    <t>2.4799823</t>
  </si>
  <si>
    <t>84.95171734</t>
  </si>
  <si>
    <t>18.83749447</t>
  </si>
  <si>
    <t>7.424271352</t>
  </si>
  <si>
    <t>9.42775308</t>
  </si>
  <si>
    <t>0.334279893</t>
  </si>
  <si>
    <t>0.079051033</t>
  </si>
  <si>
    <t>-0.005748238</t>
  </si>
  <si>
    <t>0.057080885</t>
  </si>
  <si>
    <t>5.018423627</t>
  </si>
  <si>
    <t>7.518262283</t>
  </si>
  <si>
    <t>5.162269818</t>
  </si>
  <si>
    <t>15.58371937</t>
  </si>
  <si>
    <t>21.34597533</t>
  </si>
  <si>
    <t>1.597661047</t>
  </si>
  <si>
    <t>0.131623237</t>
  </si>
  <si>
    <t>0.087396069</t>
  </si>
  <si>
    <t>2.600620429</t>
  </si>
  <si>
    <t>121.1871557</t>
  </si>
  <si>
    <t>107.3359127</t>
  </si>
  <si>
    <t>162.292762</t>
  </si>
  <si>
    <t>113.2963459</t>
  </si>
  <si>
    <t>40.16455507</t>
  </si>
  <si>
    <t>60.02469749</t>
  </si>
  <si>
    <t>61.08316987</t>
  </si>
  <si>
    <t>58.95373834</t>
  </si>
  <si>
    <t>223.1148911</t>
  </si>
  <si>
    <t>96.93343348</t>
  </si>
  <si>
    <t>25.42981976</t>
  </si>
  <si>
    <t>3.139190118</t>
  </si>
  <si>
    <t>7.228070059</t>
  </si>
  <si>
    <t>7.190415287</t>
  </si>
  <si>
    <t>6.709676625</t>
  </si>
  <si>
    <t>7.03280676</t>
  </si>
  <si>
    <t>3.887843957</t>
  </si>
  <si>
    <t>799.400489</t>
  </si>
  <si>
    <t>16.97953766</t>
  </si>
  <si>
    <t>0.08019142</t>
  </si>
  <si>
    <t>13.78703812</t>
  </si>
  <si>
    <t>15.43798397</t>
  </si>
  <si>
    <t>0.449515016</t>
  </si>
  <si>
    <t>-6.495161148</t>
  </si>
  <si>
    <t>2.933885466</t>
  </si>
  <si>
    <t>0.961038052</t>
  </si>
  <si>
    <t>5.220842936</t>
  </si>
  <si>
    <t>12.2858033</t>
  </si>
  <si>
    <t>1.643555393</t>
  </si>
  <si>
    <t>51.86394484</t>
  </si>
  <si>
    <t>5.218555454</t>
  </si>
  <si>
    <t>8.911636722</t>
  </si>
  <si>
    <t>175.7032634</t>
  </si>
  <si>
    <t>48.56834715</t>
  </si>
  <si>
    <t>2.45163315</t>
  </si>
  <si>
    <t>23.75242412</t>
  </si>
  <si>
    <t>82.28505067</t>
  </si>
  <si>
    <t>17.7408278</t>
  </si>
  <si>
    <t>9.609211472</t>
  </si>
  <si>
    <t>-2.052966649</t>
  </si>
  <si>
    <t>0.323186193</t>
  </si>
  <si>
    <t>0.004299732</t>
  </si>
  <si>
    <t>0.079000579</t>
  </si>
  <si>
    <t>3.842964909</t>
  </si>
  <si>
    <t>6.978404897</t>
  </si>
  <si>
    <t>3.780113561</t>
  </si>
  <si>
    <t>16.38371937</t>
  </si>
  <si>
    <t>24.74597533</t>
  </si>
  <si>
    <t>0.117799449</t>
  </si>
  <si>
    <t>0.132254702</t>
  </si>
  <si>
    <t>2.460676722</t>
  </si>
  <si>
    <t>128.1321358</t>
  </si>
  <si>
    <t>125.5026357</t>
  </si>
  <si>
    <t>149.3432192</t>
  </si>
  <si>
    <t>126.7686532</t>
  </si>
  <si>
    <t>56.03699552</t>
  </si>
  <si>
    <t>80.83366073</t>
  </si>
  <si>
    <t>65.73679285</t>
  </si>
  <si>
    <t>60.24810226</t>
  </si>
  <si>
    <t>189.599982</t>
  </si>
  <si>
    <t>108.6701197</t>
  </si>
  <si>
    <t>26.08158184</t>
  </si>
  <si>
    <t>4.858739548</t>
  </si>
  <si>
    <t>2.424904404</t>
  </si>
  <si>
    <t>73.82673853</t>
  </si>
  <si>
    <t>7.165104883</t>
  </si>
  <si>
    <t>8.106305782</t>
  </si>
  <si>
    <t>8.599158053</t>
  </si>
  <si>
    <t>3.582747583</t>
  </si>
  <si>
    <t>814.0053444</t>
  </si>
  <si>
    <t>20.86701885</t>
  </si>
  <si>
    <t>15.22021899</t>
  </si>
  <si>
    <t>-5.944432973</t>
  </si>
  <si>
    <t>25.72450021</t>
  </si>
  <si>
    <t>16.73993744</t>
  </si>
  <si>
    <t>14.56220185</t>
  </si>
  <si>
    <t>8.006060049</t>
  </si>
  <si>
    <t>2.26471773</t>
  </si>
  <si>
    <t>-26.65731701</t>
  </si>
  <si>
    <t>24.74072408</t>
  </si>
  <si>
    <t>1.310388925</t>
  </si>
  <si>
    <t>45.19727817</t>
  </si>
  <si>
    <t>4.474826322</t>
  </si>
  <si>
    <t>160.7032634</t>
  </si>
  <si>
    <t>50.63501382</t>
  </si>
  <si>
    <t>2.7204138</t>
  </si>
  <si>
    <t>21.75242412</t>
  </si>
  <si>
    <t>81.35171734</t>
  </si>
  <si>
    <t>15.02416114</t>
  </si>
  <si>
    <t>8.578514832</t>
  </si>
  <si>
    <t>6.924271352</t>
  </si>
  <si>
    <t>7.96799441</t>
  </si>
  <si>
    <t>-2.917707184</t>
  </si>
  <si>
    <t>0.368485469</t>
  </si>
  <si>
    <t>0.129502824</t>
  </si>
  <si>
    <t>-0.005099982</t>
  </si>
  <si>
    <t>0.091110603</t>
  </si>
  <si>
    <t>3.77590764</t>
  </si>
  <si>
    <t>8.241063067</t>
  </si>
  <si>
    <t>3.187800877</t>
  </si>
  <si>
    <t>16.28371937</t>
  </si>
  <si>
    <t>20.59597533</t>
  </si>
  <si>
    <t>1.334327713</t>
  </si>
  <si>
    <t>0.174246583</t>
  </si>
  <si>
    <t>0.110202286</t>
  </si>
  <si>
    <t>2.653132669</t>
  </si>
  <si>
    <t>107.3669845</t>
  </si>
  <si>
    <t>121.369786</t>
  </si>
  <si>
    <t>134.7945235</t>
  </si>
  <si>
    <t>112.2902077</t>
  </si>
  <si>
    <t>47.73557195</t>
  </si>
  <si>
    <t>64.88621671</t>
  </si>
  <si>
    <t>60.59569615</t>
  </si>
  <si>
    <t>66.9634164</t>
  </si>
  <si>
    <t>187.6589182</t>
  </si>
  <si>
    <t>98.42701582</t>
  </si>
  <si>
    <t>25.70661222</t>
  </si>
  <si>
    <t>4.458128746</t>
  </si>
  <si>
    <t>74.36007186</t>
  </si>
  <si>
    <t>7.315823795</t>
  </si>
  <si>
    <t>6.231886652</t>
  </si>
  <si>
    <t>6.901054816</t>
  </si>
  <si>
    <t>4.515523057</t>
  </si>
  <si>
    <t>811.4616808</t>
  </si>
  <si>
    <t>0.874058683</t>
  </si>
  <si>
    <t>11.8517808</t>
  </si>
  <si>
    <t>-18.78030882</t>
  </si>
  <si>
    <t>12.0506469</t>
  </si>
  <si>
    <t>8.332949818</t>
  </si>
  <si>
    <t>-1.447977138</t>
  </si>
  <si>
    <t>2.759255433</t>
  </si>
  <si>
    <t>8.977679115</t>
  </si>
  <si>
    <t>-29.01175236</t>
  </si>
  <si>
    <t>14.31622543</t>
  </si>
  <si>
    <t>1.735004247</t>
  </si>
  <si>
    <t>4.703122754</t>
  </si>
  <si>
    <t>197.0365968</t>
  </si>
  <si>
    <t>45.30168049</t>
  </si>
  <si>
    <t>2.6210977</t>
  </si>
  <si>
    <t>85.95171734</t>
  </si>
  <si>
    <t>15.8808278</t>
  </si>
  <si>
    <t>8.607144549</t>
  </si>
  <si>
    <t>-2.549088773</t>
  </si>
  <si>
    <t>0.349071493</t>
  </si>
  <si>
    <t>0.097451098</t>
  </si>
  <si>
    <t>-0.020334003</t>
  </si>
  <si>
    <t>0.068283637</t>
  </si>
  <si>
    <t>2.984894993</t>
  </si>
  <si>
    <t>7.316258035</t>
  </si>
  <si>
    <t>3.199446809</t>
  </si>
  <si>
    <t>20.85038603</t>
  </si>
  <si>
    <t>23.312642</t>
  </si>
  <si>
    <t>1.43099438</t>
  </si>
  <si>
    <t>0.097091017</t>
  </si>
  <si>
    <t>1.919394944</t>
  </si>
  <si>
    <t>80.05821128</t>
  </si>
  <si>
    <t>105.9465226</t>
  </si>
  <si>
    <t>122.8916635</t>
  </si>
  <si>
    <t>81.74429282</t>
  </si>
  <si>
    <t>63.24340239</t>
  </si>
  <si>
    <t>82.16860608</t>
  </si>
  <si>
    <t>68.33753647</t>
  </si>
  <si>
    <t>71.05134017</t>
  </si>
  <si>
    <t>257.1869884</t>
  </si>
  <si>
    <t>114.7371082</t>
  </si>
  <si>
    <t>23.08903413</t>
  </si>
  <si>
    <t>3.686809166</t>
  </si>
  <si>
    <t>73.36007186</t>
  </si>
  <si>
    <t>6.728070059</t>
  </si>
  <si>
    <t>8.491324537</t>
  </si>
  <si>
    <t>8.982649073</t>
  </si>
  <si>
    <t>4.089275088</t>
  </si>
  <si>
    <t>694.4266667</t>
  </si>
  <si>
    <t>-7.153280616</t>
  </si>
  <si>
    <t>15.51569606</t>
  </si>
  <si>
    <t>12.0855471</t>
  </si>
  <si>
    <t>1.595211075</t>
  </si>
  <si>
    <t>21.2048703</t>
  </si>
  <si>
    <t>14.26793466</t>
  </si>
  <si>
    <t>7.861593564</t>
  </si>
  <si>
    <t>13.00685514</t>
  </si>
  <si>
    <t>30.19452465</t>
  </si>
  <si>
    <t>26.0969319</t>
  </si>
  <si>
    <t>5.902246444</t>
  </si>
  <si>
    <t>10.91163672</t>
  </si>
  <si>
    <t>202.0365968</t>
  </si>
  <si>
    <t>2.7947804</t>
  </si>
  <si>
    <t>20.75242412</t>
  </si>
  <si>
    <t>83.98505067</t>
  </si>
  <si>
    <t>16.34416114</t>
  </si>
  <si>
    <t>7.257604685</t>
  </si>
  <si>
    <t>8.788602941</t>
  </si>
  <si>
    <t>6.55032e-15</t>
  </si>
  <si>
    <t>0.307470118</t>
  </si>
  <si>
    <t>0.076676831</t>
  </si>
  <si>
    <t>-0.033947383</t>
  </si>
  <si>
    <t>0.078763908</t>
  </si>
  <si>
    <t>18.85038603</t>
  </si>
  <si>
    <t>1.29099438</t>
  </si>
  <si>
    <t>0.206502088</t>
  </si>
  <si>
    <t>0.10312912</t>
  </si>
  <si>
    <t>3.03326202</t>
  </si>
  <si>
    <t>140.7348501</t>
  </si>
  <si>
    <t>163.9197532</t>
  </si>
  <si>
    <t>165.2181794</t>
  </si>
  <si>
    <t>123.511398</t>
  </si>
  <si>
    <t>37.73710759</t>
  </si>
  <si>
    <t>48.70077805</t>
  </si>
  <si>
    <t>57.9149273</t>
  </si>
  <si>
    <t>62.35919475</t>
  </si>
  <si>
    <t>141.2855534</t>
  </si>
  <si>
    <t>74.43919924</t>
  </si>
  <si>
    <t>25.38073118</t>
  </si>
  <si>
    <t>4.534808278</t>
  </si>
  <si>
    <t>5.458128746</t>
  </si>
  <si>
    <t>2.139190118</t>
  </si>
  <si>
    <t>7.078478997</t>
  </si>
  <si>
    <t>5.95023874</t>
  </si>
  <si>
    <t>7.951212503</t>
  </si>
  <si>
    <t>3.980758594</t>
  </si>
  <si>
    <t>1027.07467</t>
  </si>
  <si>
    <t>-1.756579663</t>
  </si>
  <si>
    <t>18.76591931</t>
  </si>
  <si>
    <t>-68.20599367</t>
  </si>
  <si>
    <t>-14.23715692</t>
  </si>
  <si>
    <t>3.255738478</t>
  </si>
  <si>
    <t>-14.70879676</t>
  </si>
  <si>
    <t>5.006446316</t>
  </si>
  <si>
    <t>4.483139706</t>
  </si>
  <si>
    <t>-56.11429358</t>
  </si>
  <si>
    <t>-1.215211971</t>
  </si>
  <si>
    <t>1.318254148</t>
  </si>
  <si>
    <t>36.86394484</t>
  </si>
  <si>
    <t>2.797209542</t>
  </si>
  <si>
    <t>154.0365968</t>
  </si>
  <si>
    <t>45.76834715</t>
  </si>
  <si>
    <t>2.62602115</t>
  </si>
  <si>
    <t>24.41909078</t>
  </si>
  <si>
    <t>86.38505067</t>
  </si>
  <si>
    <t>15.92749447</t>
  </si>
  <si>
    <t>8.761086414</t>
  </si>
  <si>
    <t>-0.941230569</t>
  </si>
  <si>
    <t>0.224267367</t>
  </si>
  <si>
    <t>0.11288341</t>
  </si>
  <si>
    <t>0.045139873</t>
  </si>
  <si>
    <t>0.058796798</t>
  </si>
  <si>
    <t>3.018423627</t>
  </si>
  <si>
    <t>8.18492895</t>
  </si>
  <si>
    <t>4.495603151</t>
  </si>
  <si>
    <t>20.4170527</t>
  </si>
  <si>
    <t>20.84597533</t>
  </si>
  <si>
    <t>1.764327713</t>
  </si>
  <si>
    <t>0.090151873</t>
  </si>
  <si>
    <t>0.065211997</t>
  </si>
  <si>
    <t>2.294010055</t>
  </si>
  <si>
    <t>121.7576221</t>
  </si>
  <si>
    <t>123.6580328</t>
  </si>
  <si>
    <t>131.2556939</t>
  </si>
  <si>
    <t>105.1086985</t>
  </si>
  <si>
    <t>28.05101601</t>
  </si>
  <si>
    <t>53.76755524</t>
  </si>
  <si>
    <t>41.39986843</t>
  </si>
  <si>
    <t>55.25357541</t>
  </si>
  <si>
    <t>187.8236322</t>
  </si>
  <si>
    <t>86.67765881</t>
  </si>
  <si>
    <t>30.08158184</t>
  </si>
  <si>
    <t>3.829666308</t>
  </si>
  <si>
    <t>69.8934052</t>
  </si>
  <si>
    <t>6.331771549</t>
  </si>
  <si>
    <t>7.939639115</t>
  </si>
  <si>
    <t>8.265824719</t>
  </si>
  <si>
    <t>4.068483996</t>
  </si>
  <si>
    <t>834.289511</t>
  </si>
  <si>
    <t>11.27334387</t>
  </si>
  <si>
    <t>10.18888699</t>
  </si>
  <si>
    <t>-31.17247459</t>
  </si>
  <si>
    <t>0.710308938</t>
  </si>
  <si>
    <t>-10.80595969</t>
  </si>
  <si>
    <t>-12.24236999</t>
  </si>
  <si>
    <t>-15.89018225</t>
  </si>
  <si>
    <t>-2.720000801</t>
  </si>
  <si>
    <t>-26.71037603</t>
  </si>
  <si>
    <t>3.504473754</t>
  </si>
  <si>
    <t>41.86394484</t>
  </si>
  <si>
    <t>3.474826322</t>
  </si>
  <si>
    <t>178.7032634</t>
  </si>
  <si>
    <t>48.33501382</t>
  </si>
  <si>
    <t>2.9752956</t>
  </si>
  <si>
    <t>22.41909078</t>
  </si>
  <si>
    <t>81.41838401</t>
  </si>
  <si>
    <t>16.71749447</t>
  </si>
  <si>
    <t>5.911848166</t>
  </si>
  <si>
    <t>7.301327744</t>
  </si>
  <si>
    <t>-1.256921364</t>
  </si>
  <si>
    <t>0.092702694</t>
  </si>
  <si>
    <t>-0.011906672</t>
  </si>
  <si>
    <t>0.062226061</t>
  </si>
  <si>
    <t>5.907729734</t>
  </si>
  <si>
    <t>3.854467543</t>
  </si>
  <si>
    <t>17.38371937</t>
  </si>
  <si>
    <t>22.512642</t>
  </si>
  <si>
    <t>1.53099438</t>
  </si>
  <si>
    <t>0.103975661</t>
  </si>
  <si>
    <t>0.104161823</t>
  </si>
  <si>
    <t>2.326489661</t>
  </si>
  <si>
    <t>68.66056487</t>
  </si>
  <si>
    <t>77.83796601</t>
  </si>
  <si>
    <t>90.26248773</t>
  </si>
  <si>
    <t>65.02972853</t>
  </si>
  <si>
    <t>43.21899642</t>
  </si>
  <si>
    <t>76.93524584</t>
  </si>
  <si>
    <t>68.27894783</t>
  </si>
  <si>
    <t>71.55359619</t>
  </si>
  <si>
    <t>270.7681338</t>
  </si>
  <si>
    <t>106.1131163</t>
  </si>
  <si>
    <t>27.46400375</t>
  </si>
  <si>
    <t>71.06007186</t>
  </si>
  <si>
    <t>6.443707839</t>
  </si>
  <si>
    <t>8.365743666</t>
  </si>
  <si>
    <t>8.680752309</t>
  </si>
  <si>
    <t>643.8636636</t>
  </si>
  <si>
    <t>-9.742774113</t>
  </si>
  <si>
    <t>-3.873447387</t>
  </si>
  <si>
    <t>-1.00600556</t>
  </si>
  <si>
    <t>-5.941611937</t>
  </si>
  <si>
    <t>-0.023673184</t>
  </si>
  <si>
    <t>8.318975468</t>
  </si>
  <si>
    <t>6.597226403</t>
  </si>
  <si>
    <t>13.48227399</t>
  </si>
  <si>
    <t>39.06046405</t>
  </si>
  <si>
    <t>15.40382402</t>
  </si>
  <si>
    <t>2.13569017</t>
  </si>
  <si>
    <t>54.5306115</t>
  </si>
  <si>
    <t>5.785061123</t>
  </si>
  <si>
    <t>199.7032634</t>
  </si>
  <si>
    <t>49.13501382</t>
  </si>
  <si>
    <t>2.79237205</t>
  </si>
  <si>
    <t>19.75242412</t>
  </si>
  <si>
    <t>82.01838401</t>
  </si>
  <si>
    <t>16.47416114</t>
  </si>
  <si>
    <t>8.149452802</t>
  </si>
  <si>
    <t>-2.9643e-14</t>
  </si>
  <si>
    <t>0.392521819</t>
  </si>
  <si>
    <t>0.095076896</t>
  </si>
  <si>
    <t>-0.03783692</t>
  </si>
  <si>
    <t>3.933782256</t>
  </si>
  <si>
    <t>6.701205681</t>
  </si>
  <si>
    <t>17.95038603</t>
  </si>
  <si>
    <t>1.487661047</t>
  </si>
  <si>
    <t>0.189222353</t>
  </si>
  <si>
    <t>0.100968075</t>
  </si>
  <si>
    <t>2.613592953</t>
  </si>
  <si>
    <t>132.2663398</t>
  </si>
  <si>
    <t>121.9200849</t>
  </si>
  <si>
    <t>176.5724878</t>
  </si>
  <si>
    <t>109.0620289</t>
  </si>
  <si>
    <t>41.55515243</t>
  </si>
  <si>
    <t>53.40423359</t>
  </si>
  <si>
    <t>52.12736515</t>
  </si>
  <si>
    <t>59.97194232</t>
  </si>
  <si>
    <t>220.4565608</t>
  </si>
  <si>
    <t>87.4726577</t>
  </si>
  <si>
    <t>27.39563576</t>
  </si>
  <si>
    <t>3.329666308</t>
  </si>
  <si>
    <t>74.62673853</t>
  </si>
  <si>
    <t>6.103789402</t>
  </si>
  <si>
    <t>8.053609583</t>
  </si>
  <si>
    <t>3.800118555</t>
  </si>
  <si>
    <t>848.3973143</t>
  </si>
  <si>
    <t>19.7044345</t>
  </si>
  <si>
    <t>6.394243559</t>
  </si>
  <si>
    <t>9.535873561</t>
  </si>
  <si>
    <t>2.498835419</t>
  </si>
  <si>
    <t>2.98220321</t>
  </si>
  <si>
    <t>-12.43689941</t>
  </si>
  <si>
    <t>-4.878271972</t>
  </si>
  <si>
    <t>2.004696339</t>
  </si>
  <si>
    <t>7.034753973</t>
  </si>
  <si>
    <t>4.787526323</t>
  </si>
  <si>
    <t>48.5306115</t>
  </si>
  <si>
    <t>4.207605341</t>
  </si>
  <si>
    <t>174.7032634</t>
  </si>
  <si>
    <t>47.70168049</t>
  </si>
  <si>
    <t>2.80837115</t>
  </si>
  <si>
    <t>26.08575745</t>
  </si>
  <si>
    <t>84.88505067</t>
  </si>
  <si>
    <t>17.8508278</t>
  </si>
  <si>
    <t>7.735636808</t>
  </si>
  <si>
    <t>-1.427465906</t>
  </si>
  <si>
    <t>0.29630109</t>
  </si>
  <si>
    <t>0.090328492</t>
  </si>
  <si>
    <t>0.009161654</t>
  </si>
  <si>
    <t>0.074141388</t>
  </si>
  <si>
    <t>4.418814229</t>
  </si>
  <si>
    <t>6.588937446</t>
  </si>
  <si>
    <t>3.421249169</t>
  </si>
  <si>
    <t>17.25038603</t>
  </si>
  <si>
    <t>21.29597533</t>
  </si>
  <si>
    <t>1.504327713</t>
  </si>
  <si>
    <t>0.095831012</t>
  </si>
  <si>
    <t>0.100461879</t>
  </si>
  <si>
    <t>1.764726908</t>
  </si>
  <si>
    <t>132.6408783</t>
  </si>
  <si>
    <t>155.1815235</t>
  </si>
  <si>
    <t>151.4481048</t>
  </si>
  <si>
    <t>117.8401451</t>
  </si>
  <si>
    <t>25.73198702</t>
  </si>
  <si>
    <t>69.4088763</t>
  </si>
  <si>
    <t>50.34529124</t>
  </si>
  <si>
    <t>68.34069256</t>
  </si>
  <si>
    <t>208.9946738</t>
  </si>
  <si>
    <t>93.99286018</t>
  </si>
  <si>
    <t>3.877285356</t>
  </si>
  <si>
    <t>73.42673853</t>
  </si>
  <si>
    <t>4.422608421</t>
  </si>
  <si>
    <t>856.4041667</t>
  </si>
  <si>
    <t>18.229899</t>
  </si>
  <si>
    <t>37.82523708</t>
  </si>
  <si>
    <t>-19.68999489</t>
  </si>
  <si>
    <t>9.350290826</t>
  </si>
  <si>
    <t>-12.58818056</t>
  </si>
  <si>
    <t>3.717967236</t>
  </si>
  <si>
    <t>-6.407219745</t>
  </si>
  <si>
    <t>10.37908044</t>
  </si>
  <si>
    <t>-3.437281423</t>
  </si>
  <si>
    <t>11.74209327</t>
  </si>
  <si>
    <t>51.19727817</t>
  </si>
  <si>
    <t>4.124468666</t>
  </si>
  <si>
    <t>187.0365968</t>
  </si>
  <si>
    <t>47.53501382</t>
  </si>
  <si>
    <t>2.9237278</t>
  </si>
  <si>
    <t>84.05171734</t>
  </si>
  <si>
    <t>15.85749447</t>
  </si>
  <si>
    <t>7.455269608</t>
  </si>
  <si>
    <t>-0.666705699</t>
  </si>
  <si>
    <t>0.294914378</t>
  </si>
  <si>
    <t>0.058172948</t>
  </si>
  <si>
    <t>19.48371937</t>
  </si>
  <si>
    <t>22.20740476</t>
  </si>
  <si>
    <t>1.022813709</t>
  </si>
  <si>
    <t>0.153244085</t>
  </si>
  <si>
    <t>3.278271209</t>
  </si>
  <si>
    <t>141.9291622</t>
  </si>
  <si>
    <t>120.6691166</t>
  </si>
  <si>
    <t>209.7291629</t>
  </si>
  <si>
    <t>118.5733925</t>
  </si>
  <si>
    <t>47.22461491</t>
  </si>
  <si>
    <t>68.6236125</t>
  </si>
  <si>
    <t>67.18697132</t>
  </si>
  <si>
    <t>62.97720476</t>
  </si>
  <si>
    <t>220.526808</t>
  </si>
  <si>
    <t>75.86292873</t>
  </si>
  <si>
    <t>28.79690187</t>
  </si>
  <si>
    <t>4.674196446</t>
  </si>
  <si>
    <t>2.70797015</t>
  </si>
  <si>
    <t>72.79022664</t>
  </si>
  <si>
    <t>6.212315272</t>
  </si>
  <si>
    <t>5.276262648</t>
  </si>
  <si>
    <t>6.555003429</t>
  </si>
  <si>
    <t>920.8506746</t>
  </si>
  <si>
    <t>16.91804411</t>
  </si>
  <si>
    <t>-7.18051506</t>
  </si>
  <si>
    <t>15.07858342</t>
  </si>
  <si>
    <t>-0.961380241</t>
  </si>
  <si>
    <t>10.35356214</t>
  </si>
  <si>
    <t>3.793888337</t>
  </si>
  <si>
    <t>11.88555</t>
  </si>
  <si>
    <t>5.047889731</t>
  </si>
  <si>
    <t>13.76934982</t>
  </si>
  <si>
    <t>-3.897768225</t>
  </si>
  <si>
    <t>1.282522992</t>
  </si>
  <si>
    <t>45.35258136</t>
  </si>
  <si>
    <t>5.332523502</t>
  </si>
  <si>
    <t>191.044812</t>
  </si>
  <si>
    <t>2.67186405</t>
  </si>
  <si>
    <t>27.47045724</t>
  </si>
  <si>
    <t>83.59662705</t>
  </si>
  <si>
    <t>15.93904192</t>
  </si>
  <si>
    <t>0.31519462</t>
  </si>
  <si>
    <t>0.084815067</t>
  </si>
  <si>
    <t>-0.002173111</t>
  </si>
  <si>
    <t>0.121550882</t>
  </si>
  <si>
    <t>4.562184357</t>
  </si>
  <si>
    <t>20.68836374</t>
  </si>
  <si>
    <t>21.04073809</t>
  </si>
  <si>
    <t>0.959480376</t>
  </si>
  <si>
    <t>0.092395751</t>
  </si>
  <si>
    <t>0.160868906</t>
  </si>
  <si>
    <t>2.58162359</t>
  </si>
  <si>
    <t>118.6304709</t>
  </si>
  <si>
    <t>125.0819394</t>
  </si>
  <si>
    <t>173.7835791</t>
  </si>
  <si>
    <t>127.3265165</t>
  </si>
  <si>
    <t>29.75993203</t>
  </si>
  <si>
    <t>70.70764671</t>
  </si>
  <si>
    <t>61.83281784</t>
  </si>
  <si>
    <t>62.71728132</t>
  </si>
  <si>
    <t>218.9009471</t>
  </si>
  <si>
    <t>80.49400052</t>
  </si>
  <si>
    <t>2.827017769</t>
  </si>
  <si>
    <t>5.943074966</t>
  </si>
  <si>
    <t>6.912443144</t>
  </si>
  <si>
    <t>7.542287977</t>
  </si>
  <si>
    <t>3.801585464</t>
  </si>
  <si>
    <t>862.2455031</t>
  </si>
  <si>
    <t>3.262361693</t>
  </si>
  <si>
    <t>6.778165901</t>
  </si>
  <si>
    <t>0.522441413</t>
  </si>
  <si>
    <t>17.83937136</t>
  </si>
  <si>
    <t>-8.42938904</t>
  </si>
  <si>
    <t>5.094497562</t>
  </si>
  <si>
    <t>5.211331679</t>
  </si>
  <si>
    <t>4.758585436</t>
  </si>
  <si>
    <t>6.981365478</t>
  </si>
  <si>
    <t>-1.53192779</t>
  </si>
  <si>
    <t>1.631670204</t>
  </si>
  <si>
    <t>41.01924803</t>
  </si>
  <si>
    <t>4.54986982</t>
  </si>
  <si>
    <t>10.76385798</t>
  </si>
  <si>
    <t>172.3781454</t>
  </si>
  <si>
    <t>44.2924415</t>
  </si>
  <si>
    <t>2.54576285</t>
  </si>
  <si>
    <t>14.24904192</t>
  </si>
  <si>
    <t>4.839124577</t>
  </si>
  <si>
    <t>-2.607897236</t>
  </si>
  <si>
    <t>0.32813727</t>
  </si>
  <si>
    <t>0.07591181</t>
  </si>
  <si>
    <t>0.011116141</t>
  </si>
  <si>
    <t>0.124179196</t>
  </si>
  <si>
    <t>3.214965898</t>
  </si>
  <si>
    <t>23.7550304</t>
  </si>
  <si>
    <t>22.70740476</t>
  </si>
  <si>
    <t>0.132715132</t>
  </si>
  <si>
    <t>0.170561494</t>
  </si>
  <si>
    <t>3.070377998</t>
  </si>
  <si>
    <t>114.7799739</t>
  </si>
  <si>
    <t>112.9454699</t>
  </si>
  <si>
    <t>108.8225224</t>
  </si>
  <si>
    <t>98.0555186</t>
  </si>
  <si>
    <t>48.85282345</t>
  </si>
  <si>
    <t>60.50200172</t>
  </si>
  <si>
    <t>66.13135306</t>
  </si>
  <si>
    <t>57.4812133</t>
  </si>
  <si>
    <t>189.106069</t>
  </si>
  <si>
    <t>82.78741833</t>
  </si>
  <si>
    <t>2.374636817</t>
  </si>
  <si>
    <t>71.42355998</t>
  </si>
  <si>
    <t>5.95902272</t>
  </si>
  <si>
    <t>7.95352894</t>
  </si>
  <si>
    <t>3.243435291</t>
  </si>
  <si>
    <t>802.0875</t>
  </si>
  <si>
    <t>9.481218308</t>
  </si>
  <si>
    <t>4.609603984</t>
  </si>
  <si>
    <t>-42.10348584</t>
  </si>
  <si>
    <t>-0.939764858</t>
  </si>
  <si>
    <t>9.286949705</t>
  </si>
  <si>
    <t>-5.929209856</t>
  </si>
  <si>
    <t>8.13143825</t>
  </si>
  <si>
    <t>-0.508162449</t>
  </si>
  <si>
    <t>-28.20386822</t>
  </si>
  <si>
    <t>-1.603893614</t>
  </si>
  <si>
    <t>1.623721548</t>
  </si>
  <si>
    <t>47.01924803</t>
  </si>
  <si>
    <t>5.543795611</t>
  </si>
  <si>
    <t>174.7114787</t>
  </si>
  <si>
    <t>47.2924415</t>
  </si>
  <si>
    <t>2.5962702</t>
  </si>
  <si>
    <t>81.12996038</t>
  </si>
  <si>
    <t>14.40904192</t>
  </si>
  <si>
    <t>-2.64906316</t>
  </si>
  <si>
    <t>0.293931695</t>
  </si>
  <si>
    <t>0.129924904</t>
  </si>
  <si>
    <t>-0.003793752</t>
  </si>
  <si>
    <t>0.132420898</t>
  </si>
  <si>
    <t>7.505794258</t>
  </si>
  <si>
    <t>4.203319965</t>
  </si>
  <si>
    <t>19.52169707</t>
  </si>
  <si>
    <t>20.75740476</t>
  </si>
  <si>
    <t>0.759480376</t>
  </si>
  <si>
    <t>0.153450814</t>
  </si>
  <si>
    <t>0.16723373</t>
  </si>
  <si>
    <t>2.60522437</t>
  </si>
  <si>
    <t>139.1215851</t>
  </si>
  <si>
    <t>155.5650299</t>
  </si>
  <si>
    <t>259.6206526</t>
  </si>
  <si>
    <t>149.096693</t>
  </si>
  <si>
    <t>48.40295717</t>
  </si>
  <si>
    <t>75.58547309</t>
  </si>
  <si>
    <t>56.88284591</t>
  </si>
  <si>
    <t>64.61723828</t>
  </si>
  <si>
    <t>226.9755219</t>
  </si>
  <si>
    <t>80.74455731</t>
  </si>
  <si>
    <t>30.10350349</t>
  </si>
  <si>
    <t>3.840863112</t>
  </si>
  <si>
    <t>3.041303483</t>
  </si>
  <si>
    <t>72.95689331</t>
  </si>
  <si>
    <t>6.055011256</t>
  </si>
  <si>
    <t>3.415030986</t>
  </si>
  <si>
    <t>6.371288483</t>
  </si>
  <si>
    <t>4.708670827</t>
  </si>
  <si>
    <t>1045.037156</t>
  </si>
  <si>
    <t>-6.826855864</t>
  </si>
  <si>
    <t>6.989013264</t>
  </si>
  <si>
    <t>18.52838122</t>
  </si>
  <si>
    <t>7.746071359</t>
  </si>
  <si>
    <t>14.39418622</t>
  </si>
  <si>
    <t>12.45675554</t>
  </si>
  <si>
    <t>4.447607148</t>
  </si>
  <si>
    <t>6.751716249</t>
  </si>
  <si>
    <t>31.42629223</t>
  </si>
  <si>
    <t>5.90222978</t>
  </si>
  <si>
    <t>1.040304782</t>
  </si>
  <si>
    <t>4.637882399</t>
  </si>
  <si>
    <t>8.430524646</t>
  </si>
  <si>
    <t>164.3781454</t>
  </si>
  <si>
    <t>42.9924415</t>
  </si>
  <si>
    <t>2.57784505</t>
  </si>
  <si>
    <t>84.22996038</t>
  </si>
  <si>
    <t>13.96237525</t>
  </si>
  <si>
    <t>8.682740884</t>
  </si>
  <si>
    <t>0.330910695</t>
  </si>
  <si>
    <t>0.099060279</t>
  </si>
  <si>
    <t>-0.005090264</t>
  </si>
  <si>
    <t>0.153248529</t>
  </si>
  <si>
    <t>3.828259026</t>
  </si>
  <si>
    <t>6.707798506</t>
  </si>
  <si>
    <t>2.499476307</t>
  </si>
  <si>
    <t>24.62169707</t>
  </si>
  <si>
    <t>1.012813709</t>
  </si>
  <si>
    <t>0.140779009</t>
  </si>
  <si>
    <t>0.161661085</t>
  </si>
  <si>
    <t>2.406085403</t>
  </si>
  <si>
    <t>160.2785426</t>
  </si>
  <si>
    <t>254.2596768</t>
  </si>
  <si>
    <t>154.2299354</t>
  </si>
  <si>
    <t>31.17135475</t>
  </si>
  <si>
    <t>76.40026338</t>
  </si>
  <si>
    <t>50.62832846</t>
  </si>
  <si>
    <t>60.62237919</t>
  </si>
  <si>
    <t>203.0420509</t>
  </si>
  <si>
    <t>76.67215714</t>
  </si>
  <si>
    <t>31.06186721</t>
  </si>
  <si>
    <t>2.660351102</t>
  </si>
  <si>
    <t>72.22355998</t>
  </si>
  <si>
    <t>5.372396835</t>
  </si>
  <si>
    <t>3.603402292</t>
  </si>
  <si>
    <t>8.276978774</t>
  </si>
  <si>
    <t>4.822376555</t>
  </si>
  <si>
    <t>1105.535159</t>
  </si>
  <si>
    <t>3.785678152</t>
  </si>
  <si>
    <t>-10.22149048</t>
  </si>
  <si>
    <t>1.892448347</t>
  </si>
  <si>
    <t>-1.395918075</t>
  </si>
  <si>
    <t>14.12820426</t>
  </si>
  <si>
    <t>-0.363447696</t>
  </si>
  <si>
    <t>2.788984494</t>
  </si>
  <si>
    <t>13.13749262</t>
  </si>
  <si>
    <t>4.306811532</t>
  </si>
  <si>
    <t>0.964920105</t>
  </si>
  <si>
    <t>3.310623275</t>
  </si>
  <si>
    <t>154.7114787</t>
  </si>
  <si>
    <t>44.6924415</t>
  </si>
  <si>
    <t>2.424557</t>
  </si>
  <si>
    <t>22.80379058</t>
  </si>
  <si>
    <t>82.92996038</t>
  </si>
  <si>
    <t>14.13570859</t>
  </si>
  <si>
    <t>7.98855769</t>
  </si>
  <si>
    <t>-2.041204956</t>
  </si>
  <si>
    <t>0.329061745</t>
  </si>
  <si>
    <t>-0.014489979</t>
  </si>
  <si>
    <t>0.150726539</t>
  </si>
  <si>
    <t>3.703913045</t>
  </si>
  <si>
    <t>6.449660141</t>
  </si>
  <si>
    <t>2.51112224</t>
  </si>
  <si>
    <t>22.62169707</t>
  </si>
  <si>
    <t>22.44073809</t>
  </si>
  <si>
    <t>0.122347291</t>
  </si>
  <si>
    <t>0.147008556</t>
  </si>
  <si>
    <t>2.650678915</t>
  </si>
  <si>
    <t>130.4991242</t>
  </si>
  <si>
    <t>136.798849</t>
  </si>
  <si>
    <t>219.7184528</t>
  </si>
  <si>
    <t>114.0889613</t>
  </si>
  <si>
    <t>32.4856586</t>
  </si>
  <si>
    <t>72.79746909</t>
  </si>
  <si>
    <t>50.59843237</t>
  </si>
  <si>
    <t>58.60184137</t>
  </si>
  <si>
    <t>185.0584034</t>
  </si>
  <si>
    <t>66.76065498</t>
  </si>
  <si>
    <t>28.43683683</t>
  </si>
  <si>
    <t>70.69022664</t>
  </si>
  <si>
    <t>6.388344589</t>
  </si>
  <si>
    <t>5.172810736</t>
  </si>
  <si>
    <t>7.319908108</t>
  </si>
  <si>
    <t>4.819781938</t>
  </si>
  <si>
    <t>1018.172156</t>
  </si>
  <si>
    <t>-11.00467537</t>
  </si>
  <si>
    <t>-7.377304809</t>
  </si>
  <si>
    <t>-11.51502866</t>
  </si>
  <si>
    <t>-22.63052262</t>
  </si>
  <si>
    <t>-2.130726625</t>
  </si>
  <si>
    <t>9.307656449</t>
  </si>
  <si>
    <t>-2.445248728</t>
  </si>
  <si>
    <t>0.722777159</t>
  </si>
  <si>
    <t>-12.87014465</t>
  </si>
  <si>
    <t>-9.125759628</t>
  </si>
  <si>
    <t>0.956971449</t>
  </si>
  <si>
    <t>38.35258136</t>
  </si>
  <si>
    <t>2.971215733</t>
  </si>
  <si>
    <t>169.7114787</t>
  </si>
  <si>
    <t>45.35910816</t>
  </si>
  <si>
    <t>2.8415539</t>
  </si>
  <si>
    <t>21.13712391</t>
  </si>
  <si>
    <t>82.69662705</t>
  </si>
  <si>
    <t>14.33237525</t>
  </si>
  <si>
    <t>8.016074217</t>
  </si>
  <si>
    <t>0.404868696</t>
  </si>
  <si>
    <t>0.060479497</t>
  </si>
  <si>
    <t>0.000744041</t>
  </si>
  <si>
    <t>0.104344998</t>
  </si>
  <si>
    <t>3.161592359</t>
  </si>
  <si>
    <t>4.499476307</t>
  </si>
  <si>
    <t>23.1550304</t>
  </si>
  <si>
    <t>0.979480376</t>
  </si>
  <si>
    <t>1.776347364</t>
  </si>
  <si>
    <t>139.9396157</t>
  </si>
  <si>
    <t>145.2634705</t>
  </si>
  <si>
    <t>215.8073426</t>
  </si>
  <si>
    <t>121.687426</t>
  </si>
  <si>
    <t>36.1082903</t>
  </si>
  <si>
    <t>73.02593434</t>
  </si>
  <si>
    <t>50.35154146</t>
  </si>
  <si>
    <t>57.5585728</t>
  </si>
  <si>
    <t>169.4895934</t>
  </si>
  <si>
    <t>63.45542854</t>
  </si>
  <si>
    <t>2.588922531</t>
  </si>
  <si>
    <t>71.82355998</t>
  </si>
  <si>
    <t>6.458423506</t>
  </si>
  <si>
    <t>6.221677922</t>
  </si>
  <si>
    <t>5.04200416</t>
  </si>
  <si>
    <t>1077.434656</t>
  </si>
  <si>
    <t>-12.23240734</t>
  </si>
  <si>
    <t>-9.473427298</t>
  </si>
  <si>
    <t>-39.08963926</t>
  </si>
  <si>
    <t>-26.14791792</t>
  </si>
  <si>
    <t>2.950327543</t>
  </si>
  <si>
    <t>10.40283799</t>
  </si>
  <si>
    <t>-1.231729623</t>
  </si>
  <si>
    <t>-0.287986875</t>
  </si>
  <si>
    <t>-22.72801028</t>
  </si>
  <si>
    <t>-9.924922399</t>
  </si>
  <si>
    <t>32.35258136</t>
  </si>
  <si>
    <t>2.526771288</t>
  </si>
  <si>
    <t>8.60517632</t>
  </si>
  <si>
    <t>145.7114787</t>
  </si>
  <si>
    <t>44.7924415</t>
  </si>
  <si>
    <t>2.6226222</t>
  </si>
  <si>
    <t>19.80379058</t>
  </si>
  <si>
    <t>83.52996038</t>
  </si>
  <si>
    <t>13.64904192</t>
  </si>
  <si>
    <t>0.30225197</t>
  </si>
  <si>
    <t>-0.021296669</t>
  </si>
  <si>
    <t>0.11321055</t>
  </si>
  <si>
    <t>3.832809641</t>
  </si>
  <si>
    <t>23.8550304</t>
  </si>
  <si>
    <t>21.02407143</t>
  </si>
  <si>
    <t>0.862813709</t>
  </si>
  <si>
    <t>0.167274602</t>
  </si>
  <si>
    <t>0.159279827</t>
  </si>
  <si>
    <t>1.745193787</t>
  </si>
  <si>
    <t>142.9036669</t>
  </si>
  <si>
    <t>257.9347684</t>
  </si>
  <si>
    <t>140.171615</t>
  </si>
  <si>
    <t>44.10878707</t>
  </si>
  <si>
    <t>71.13368851</t>
  </si>
  <si>
    <t>54.4366572</t>
  </si>
  <si>
    <t>59.00343023</t>
  </si>
  <si>
    <t>200.4744655</t>
  </si>
  <si>
    <t>66.1563363</t>
  </si>
  <si>
    <t>30.80435416</t>
  </si>
  <si>
    <t>71.22355998</t>
  </si>
  <si>
    <t>4.796396229</t>
  </si>
  <si>
    <t>1091.40283</t>
  </si>
  <si>
    <t>-11.57297998</t>
  </si>
  <si>
    <t>-2.074167445</t>
  </si>
  <si>
    <t>-10.06505431</t>
  </si>
  <si>
    <t>11.26588288</t>
  </si>
  <si>
    <t>8.697826235</t>
  </si>
  <si>
    <t>3.168874047</t>
  </si>
  <si>
    <t>1.163892411</t>
  </si>
  <si>
    <t>9.490579714</t>
  </si>
  <si>
    <t>-6.682637339</t>
  </si>
  <si>
    <t>3.42661029</t>
  </si>
  <si>
    <t>9.143960644</t>
  </si>
  <si>
    <t>140.7114787</t>
  </si>
  <si>
    <t>43.95910816</t>
  </si>
  <si>
    <t>2.69293355</t>
  </si>
  <si>
    <t>83.36329372</t>
  </si>
  <si>
    <t>13.13237525</t>
  </si>
  <si>
    <t>7.505791244</t>
  </si>
  <si>
    <t>-1.713752469</t>
  </si>
  <si>
    <t>0.263424019</t>
  </si>
  <si>
    <t>0.121615198</t>
  </si>
  <si>
    <t>-0.02615859</t>
  </si>
  <si>
    <t>0.138946687</t>
  </si>
  <si>
    <t>3.919076373</t>
  </si>
  <si>
    <t>24.9550304</t>
  </si>
  <si>
    <t>0.812813709</t>
  </si>
  <si>
    <t>0.156906761</t>
  </si>
  <si>
    <t>0.181752242</t>
  </si>
  <si>
    <t>2.614759004</t>
  </si>
  <si>
    <t>153.5192222</t>
  </si>
  <si>
    <t>156.8453877</t>
  </si>
  <si>
    <t>224.3746509</t>
  </si>
  <si>
    <t>132.0236516</t>
  </si>
  <si>
    <t>34.09593697</t>
  </si>
  <si>
    <t>78.58054936</t>
  </si>
  <si>
    <t>54.50675309</t>
  </si>
  <si>
    <t>62.90520534</t>
  </si>
  <si>
    <t>184.9836759</t>
  </si>
  <si>
    <t>71.83002575</t>
  </si>
  <si>
    <t>2.803208245</t>
  </si>
  <si>
    <t>5.827948069</t>
  </si>
  <si>
    <t>7.605161116</t>
  </si>
  <si>
    <t>1026.081164</t>
  </si>
  <si>
    <t>10.94239449</t>
  </si>
  <si>
    <t>11.60701622</t>
  </si>
  <si>
    <t>-9.238945866</t>
  </si>
  <si>
    <t>-5.813884484</t>
  </si>
  <si>
    <t>-0.373757632</t>
  </si>
  <si>
    <t>15.17791253</t>
  </si>
  <si>
    <t>1.609962526</t>
  </si>
  <si>
    <t>5.029410491</t>
  </si>
  <si>
    <t>-12.37045557</t>
  </si>
  <si>
    <t>-3.804324698</t>
  </si>
  <si>
    <t>186.7114787</t>
  </si>
  <si>
    <t>44.75910816</t>
  </si>
  <si>
    <t>2.4739289</t>
  </si>
  <si>
    <t>83.96329372</t>
  </si>
  <si>
    <t>14.58904192</t>
  </si>
  <si>
    <t>-0.854938272</t>
  </si>
  <si>
    <t>-2.380419136</t>
  </si>
  <si>
    <t>0.114492592</t>
  </si>
  <si>
    <t>0.010143756</t>
  </si>
  <si>
    <t>0.130081134</t>
  </si>
  <si>
    <t>22.7550304</t>
  </si>
  <si>
    <t>22.27930866</t>
  </si>
  <si>
    <t>1.587661047</t>
  </si>
  <si>
    <t>0.130716953</t>
  </si>
  <si>
    <t>0.109870844</t>
  </si>
  <si>
    <t>134.7712688</t>
  </si>
  <si>
    <t>147.9873005</t>
  </si>
  <si>
    <t>150.7673298</t>
  </si>
  <si>
    <t>142.590156</t>
  </si>
  <si>
    <t>42.51989615</t>
  </si>
  <si>
    <t>71.69814849</t>
  </si>
  <si>
    <t>58.47052889</t>
  </si>
  <si>
    <t>66.90450909</t>
  </si>
  <si>
    <t>168.7462646</t>
  </si>
  <si>
    <t>103.9648972</t>
  </si>
  <si>
    <t>30.04739785</t>
  </si>
  <si>
    <t>2.996332975</t>
  </si>
  <si>
    <t>71.92673853</t>
  </si>
  <si>
    <t>6.245145664</t>
  </si>
  <si>
    <t>8.283572074</t>
  </si>
  <si>
    <t>8.61787917</t>
  </si>
  <si>
    <t>890.3430031</t>
  </si>
  <si>
    <t>15.10876704</t>
  </si>
  <si>
    <t>25.4323993</t>
  </si>
  <si>
    <t>-32.01932639</t>
  </si>
  <si>
    <t>28.6284264</t>
  </si>
  <si>
    <t>4.917649264</t>
  </si>
  <si>
    <t>6.433887787</t>
  </si>
  <si>
    <t>2.436916981</t>
  </si>
  <si>
    <t>8.9588976</t>
  </si>
  <si>
    <t>-40.87443032</t>
  </si>
  <si>
    <t>22.94776112</t>
  </si>
  <si>
    <t>44.5306115</t>
  </si>
  <si>
    <t>49.36834715</t>
  </si>
  <si>
    <t>2.8388609</t>
  </si>
  <si>
    <t>24.75242412</t>
  </si>
  <si>
    <t>16.1908278</t>
  </si>
  <si>
    <t>7.42775308</t>
  </si>
  <si>
    <t>0.157496303</t>
  </si>
  <si>
    <t>0.101012401</t>
  </si>
  <si>
    <t>0.040277951</t>
  </si>
  <si>
    <t>0.088253311</t>
  </si>
  <si>
    <t>7.18492895</t>
  </si>
  <si>
    <t>3.162269818</t>
  </si>
  <si>
    <t>17.8170527</t>
  </si>
  <si>
    <t>22.09597533</t>
  </si>
  <si>
    <t>1.357661047</t>
  </si>
  <si>
    <t>0.161574777</t>
  </si>
  <si>
    <t>0.074947683</t>
  </si>
  <si>
    <t>3.021950622</t>
  </si>
  <si>
    <t>125.7074252</t>
  </si>
  <si>
    <t>128.703385</t>
  </si>
  <si>
    <t>146.6274579</t>
  </si>
  <si>
    <t>114.1876855</t>
  </si>
  <si>
    <t>32.96467406</t>
  </si>
  <si>
    <t>53.59630205</t>
  </si>
  <si>
    <t>51.06910229</t>
  </si>
  <si>
    <t>58.94422278</t>
  </si>
  <si>
    <t>161.0153065</t>
  </si>
  <si>
    <t>84.92740655</t>
  </si>
  <si>
    <t>29.46400375</t>
  </si>
  <si>
    <t>73.7934052</t>
  </si>
  <si>
    <t>7.561403392</t>
  </si>
  <si>
    <t>7.865743666</t>
  </si>
  <si>
    <t>888.1153303</t>
  </si>
  <si>
    <t>6.216797092</t>
  </si>
  <si>
    <t>6.318625869</t>
  </si>
  <si>
    <t>-35.7779603</t>
  </si>
  <si>
    <t>0.405041365</t>
  </si>
  <si>
    <t>-4.661069184</t>
  </si>
  <si>
    <t>-11.68192215</t>
  </si>
  <si>
    <t>-4.988037998</t>
  </si>
  <si>
    <t>0.998087616</t>
  </si>
  <si>
    <t>-48.69739639</t>
  </si>
  <si>
    <t>3.869895797</t>
  </si>
  <si>
    <t>2.785061123</t>
  </si>
  <si>
    <t>182.3699301</t>
  </si>
  <si>
    <t>46.80168049</t>
  </si>
  <si>
    <t>2.62976115</t>
  </si>
  <si>
    <t>84.31838401</t>
  </si>
  <si>
    <t>16.90416114</t>
  </si>
  <si>
    <t>-1.660824853</t>
  </si>
  <si>
    <t>0.263095317</t>
  </si>
  <si>
    <t>0.018885497</t>
  </si>
  <si>
    <t>0.072992317</t>
  </si>
  <si>
    <t>3.267115589</t>
  </si>
  <si>
    <t>7.367872348</t>
  </si>
  <si>
    <t>4.805644619</t>
  </si>
  <si>
    <t>22.012642</t>
  </si>
  <si>
    <t>1.48099438</t>
  </si>
  <si>
    <t>0.139687113</t>
  </si>
  <si>
    <t>0.125181536</t>
  </si>
  <si>
    <t>3.09170005</t>
  </si>
  <si>
    <t>118.3935258</t>
  </si>
  <si>
    <t>138.3916206</t>
  </si>
  <si>
    <t>149.9189826</t>
  </si>
  <si>
    <t>120.2688955</t>
  </si>
  <si>
    <t>36.65343604</t>
  </si>
  <si>
    <t>71.97377749</t>
  </si>
  <si>
    <t>52.99859001</t>
  </si>
  <si>
    <t>61.87297047</t>
  </si>
  <si>
    <t>162.709426</t>
  </si>
  <si>
    <t>86.24443604</t>
  </si>
  <si>
    <t>74.4934052</t>
  </si>
  <si>
    <t>6.927760085</t>
  </si>
  <si>
    <t>8.32465787</t>
  </si>
  <si>
    <t>3.978163976</t>
  </si>
  <si>
    <t>895.2866667</t>
  </si>
  <si>
    <t>-2.228804407</t>
  </si>
  <si>
    <t>14.88656096</t>
  </si>
  <si>
    <t>-34.99669731</t>
  </si>
  <si>
    <t>5.307063297</t>
  </si>
  <si>
    <t>-0.817595431</t>
  </si>
  <si>
    <t>6.787495938</t>
  </si>
  <si>
    <t>-2.903627663</t>
  </si>
  <si>
    <t>3.930283439</t>
  </si>
  <si>
    <t>-46.39745082</t>
  </si>
  <si>
    <t>5.452772503</t>
  </si>
  <si>
    <t>2.791135332</t>
  </si>
  <si>
    <t>164.7032634</t>
  </si>
  <si>
    <t>49.76834715</t>
  </si>
  <si>
    <t>2.94269135</t>
  </si>
  <si>
    <t>21.41909078</t>
  </si>
  <si>
    <t>16.7108278</t>
  </si>
  <si>
    <t>-2.005919878</t>
  </si>
  <si>
    <t>0.220792025</t>
  </si>
  <si>
    <t>0.104573703</t>
  </si>
  <si>
    <t>0.050974178</t>
  </si>
  <si>
    <t>0.144826573</t>
  </si>
  <si>
    <t>16.35038603</t>
  </si>
  <si>
    <t>20.90659584</t>
  </si>
  <si>
    <t>1.212901235</t>
  </si>
  <si>
    <t>0.147400774</t>
  </si>
  <si>
    <t>0.139875355</t>
  </si>
  <si>
    <t>1.982834169</t>
  </si>
  <si>
    <t>110.142859</t>
  </si>
  <si>
    <t>92.14136438</t>
  </si>
  <si>
    <t>156.2502821</t>
  </si>
  <si>
    <t>100.0315743</t>
  </si>
  <si>
    <t>38.27314868</t>
  </si>
  <si>
    <t>66.97354884</t>
  </si>
  <si>
    <t>64.98022598</t>
  </si>
  <si>
    <t>50.78387414</t>
  </si>
  <si>
    <t>274.3950378</t>
  </si>
  <si>
    <t>94.16960908</t>
  </si>
  <si>
    <t>2.774422255</t>
  </si>
  <si>
    <t>74.78518519</t>
  </si>
  <si>
    <t>7.207260865</t>
  </si>
  <si>
    <t>8.414521729</t>
  </si>
  <si>
    <t>774.8141667</t>
  </si>
  <si>
    <t>9.722395472</t>
  </si>
  <si>
    <t>-11.36535695</t>
  </si>
  <si>
    <t>16.14495706</t>
  </si>
  <si>
    <t>6.119275094</t>
  </si>
  <si>
    <t>-1.959622489</t>
  </si>
  <si>
    <t>0.146011188</t>
  </si>
  <si>
    <t>6.312504894</t>
  </si>
  <si>
    <t>-7.220365061</t>
  </si>
  <si>
    <t>54.47363909</t>
  </si>
  <si>
    <t>8.632341529</t>
  </si>
  <si>
    <t>1.688320573</t>
  </si>
  <si>
    <t>47.81339965</t>
  </si>
  <si>
    <t>5.18575578</t>
  </si>
  <si>
    <t>184.5418001</t>
  </si>
  <si>
    <t>46.77728395</t>
  </si>
  <si>
    <t>2.80044005</t>
  </si>
  <si>
    <t>17.68458642</t>
  </si>
  <si>
    <t>0.330338891</t>
  </si>
  <si>
    <t>0.134375483</t>
  </si>
  <si>
    <t>3.36508467</t>
  </si>
  <si>
    <t>24.32407143</t>
  </si>
  <si>
    <t>1.336147043</t>
  </si>
  <si>
    <t>0.174306896</t>
  </si>
  <si>
    <t>2.722551911</t>
  </si>
  <si>
    <t>123.7918452</t>
  </si>
  <si>
    <t>118.5935447</t>
  </si>
  <si>
    <t>101.303786</t>
  </si>
  <si>
    <t>103.2333842</t>
  </si>
  <si>
    <t>60.06594124</t>
  </si>
  <si>
    <t>74.15796988</t>
  </si>
  <si>
    <t>70.30418053</t>
  </si>
  <si>
    <t>65.03653135</t>
  </si>
  <si>
    <t>203.3027661</t>
  </si>
  <si>
    <t>92.07846609</t>
  </si>
  <si>
    <t>2.469874912</t>
  </si>
  <si>
    <t>71.09022664</t>
  </si>
  <si>
    <t>6.292356053</t>
  </si>
  <si>
    <t>8.286862273</t>
  </si>
  <si>
    <t>3.354546402</t>
  </si>
  <si>
    <t>792.6941667</t>
  </si>
  <si>
    <t>20.05979165</t>
  </si>
  <si>
    <t>11.80859672</t>
  </si>
  <si>
    <t>-46.14707428</t>
  </si>
  <si>
    <t>5.870541301</t>
  </si>
  <si>
    <t>20.28588812</t>
  </si>
  <si>
    <t>7.599475056</t>
  </si>
  <si>
    <t>12.08979446</t>
  </si>
  <si>
    <t>7.042382086</t>
  </si>
  <si>
    <t>-14.8458626</t>
  </si>
  <si>
    <t>7.319121445</t>
  </si>
  <si>
    <t>1.207054882</t>
  </si>
  <si>
    <t>49.15910816</t>
  </si>
  <si>
    <t>2.83450885</t>
  </si>
  <si>
    <t>24.47045724</t>
  </si>
  <si>
    <t>79.56329372</t>
  </si>
  <si>
    <t>15.18904192</t>
  </si>
  <si>
    <t>-2.333372365</t>
  </si>
  <si>
    <t>0.386379196</t>
  </si>
  <si>
    <t>0.127845129</t>
  </si>
  <si>
    <t>3.536653299</t>
  </si>
  <si>
    <t>17.3550304</t>
  </si>
  <si>
    <t>23.07407143</t>
  </si>
  <si>
    <t>1.286147043</t>
  </si>
  <si>
    <t>0.055532317</t>
  </si>
  <si>
    <t>0.157541142</t>
  </si>
  <si>
    <t>2.542449039</t>
  </si>
  <si>
    <t>127.425469</t>
  </si>
  <si>
    <t>125.586778</t>
  </si>
  <si>
    <t>224.9371848</t>
  </si>
  <si>
    <t>123.1359819</t>
  </si>
  <si>
    <t>45.65259748</t>
  </si>
  <si>
    <t>71.2342513</t>
  </si>
  <si>
    <t>57.34121793</t>
  </si>
  <si>
    <t>58.56279852</t>
  </si>
  <si>
    <t>259.3918811</t>
  </si>
  <si>
    <t>80.0579079</t>
  </si>
  <si>
    <t>28.72853387</t>
  </si>
  <si>
    <t>69.75689331</t>
  </si>
  <si>
    <t>6.205730168</t>
  </si>
  <si>
    <t>6.797461898</t>
  </si>
  <si>
    <t>7.592445664</t>
  </si>
  <si>
    <t>3.711265444</t>
  </si>
  <si>
    <t>886.0626587</t>
  </si>
  <si>
    <t>7.938434721</t>
  </si>
  <si>
    <t>3.205576491</t>
  </si>
  <si>
    <t>42.53973818</t>
  </si>
  <si>
    <t>9.35708237</t>
  </si>
  <si>
    <t>8.026362933</t>
  </si>
  <si>
    <t>5.95573513</t>
  </si>
  <si>
    <t>1.28358567</t>
  </si>
  <si>
    <t>0.616652406</t>
  </si>
  <si>
    <t>49.67725435</t>
  </si>
  <si>
    <t>-1.000447079</t>
  </si>
  <si>
    <t>5.75506772</t>
  </si>
  <si>
    <t>10.54243697</t>
  </si>
  <si>
    <t>205.3781454</t>
  </si>
  <si>
    <t>47.02577483</t>
  </si>
  <si>
    <t>2.86054135</t>
  </si>
  <si>
    <t>80.79662705</t>
  </si>
  <si>
    <t>16.34904192</t>
  </si>
  <si>
    <t>-1.521604938</t>
  </si>
  <si>
    <t>-2.047085802</t>
  </si>
  <si>
    <t>0.1435769</t>
  </si>
  <si>
    <t>3.037246379</t>
  </si>
  <si>
    <t>6.782993474</t>
  </si>
  <si>
    <t>3.177788907</t>
  </si>
  <si>
    <t>18.62169707</t>
  </si>
  <si>
    <t>0.113993286</t>
  </si>
  <si>
    <t>0.127846969</t>
  </si>
  <si>
    <t>2.00309937</t>
  </si>
  <si>
    <t>117.9748014</t>
  </si>
  <si>
    <t>133.3934046</t>
  </si>
  <si>
    <t>182.4491013</t>
  </si>
  <si>
    <t>117.3816681</t>
  </si>
  <si>
    <t>35.00246172</t>
  </si>
  <si>
    <t>76.98188323</t>
  </si>
  <si>
    <t>56.33305106</t>
  </si>
  <si>
    <t>63.42330288</t>
  </si>
  <si>
    <t>196.3049449</t>
  </si>
  <si>
    <t>81.52728624</t>
  </si>
  <si>
    <t>29.65266027</t>
  </si>
  <si>
    <t>4.558648167</t>
  </si>
  <si>
    <t>3.964898446</t>
  </si>
  <si>
    <t>73.08518519</t>
  </si>
  <si>
    <t>5.655575443</t>
  </si>
  <si>
    <t>6.364364042</t>
  </si>
  <si>
    <t>4.167431582</t>
  </si>
  <si>
    <t>907.524511</t>
  </si>
  <si>
    <t>-5.016128961</t>
  </si>
  <si>
    <t>7.54360782</t>
  </si>
  <si>
    <t>-7.720440339</t>
  </si>
  <si>
    <t>-0.048150272</t>
  </si>
  <si>
    <t>-2.144765166</t>
  </si>
  <si>
    <t>11.98803337</t>
  </si>
  <si>
    <t>0.755079256</t>
  </si>
  <si>
    <t>5.487832631</t>
  </si>
  <si>
    <t>-11.53396601</t>
  </si>
  <si>
    <t>1.292028628</t>
  </si>
  <si>
    <t>3.091668992</t>
  </si>
  <si>
    <t>186.5418001</t>
  </si>
  <si>
    <t>47.17728395</t>
  </si>
  <si>
    <t>2.6500983</t>
  </si>
  <si>
    <t>82.86907407</t>
  </si>
  <si>
    <t>16.99125309</t>
  </si>
  <si>
    <t>-2.292206442</t>
  </si>
  <si>
    <t>0.327565465</t>
  </si>
  <si>
    <t>0.096782804</t>
  </si>
  <si>
    <t>0.102966386</t>
  </si>
  <si>
    <t>2.753848816</t>
  </si>
  <si>
    <t>6.953299813</t>
  </si>
  <si>
    <t>2.735594995</t>
  </si>
  <si>
    <t>19.12716049</t>
  </si>
  <si>
    <t>20.85659584</t>
  </si>
  <si>
    <t>1.062901235</t>
  </si>
  <si>
    <t>0.109385357</t>
  </si>
  <si>
    <t>0.134631792</t>
  </si>
  <si>
    <t>2.237305128</t>
  </si>
  <si>
    <t>98.93920736</t>
  </si>
  <si>
    <t>119.3679435</t>
  </si>
  <si>
    <t>177.4523049</t>
  </si>
  <si>
    <t>103.0786469</t>
  </si>
  <si>
    <t>39.90603945</t>
  </si>
  <si>
    <t>71.26571394</t>
  </si>
  <si>
    <t>61.07835172</t>
  </si>
  <si>
    <t>61.22555497</t>
  </si>
  <si>
    <t>256.4944993</t>
  </si>
  <si>
    <t>89.56573955</t>
  </si>
  <si>
    <t>72.35185185</t>
  </si>
  <si>
    <t>8.040594198</t>
  </si>
  <si>
    <t>8.747855063</t>
  </si>
  <si>
    <t>789.6675</t>
  </si>
  <si>
    <t>-4.055918035</t>
  </si>
  <si>
    <t>13.31249933</t>
  </si>
  <si>
    <t>31.63604661</t>
  </si>
  <si>
    <t>6.483653465</t>
  </si>
  <si>
    <t>0.025242977</t>
  </si>
  <si>
    <t>4.647349008</t>
  </si>
  <si>
    <t>2.763085003</t>
  </si>
  <si>
    <t>3.229160392</t>
  </si>
  <si>
    <t>37.95137602</t>
  </si>
  <si>
    <t>4.633283716</t>
  </si>
  <si>
    <t>1.438320573</t>
  </si>
  <si>
    <t>48.14673299</t>
  </si>
  <si>
    <t>144.8751334</t>
  </si>
  <si>
    <t>43.27728395</t>
  </si>
  <si>
    <t>2.5414948</t>
  </si>
  <si>
    <t>21.18180471</t>
  </si>
  <si>
    <t>14.95125309</t>
  </si>
  <si>
    <t>0.391354241</t>
  </si>
  <si>
    <t>-0.005109312</t>
  </si>
  <si>
    <t>0.117502335</t>
  </si>
  <si>
    <t>3.454044117</t>
  </si>
  <si>
    <t>6.488637395</t>
  </si>
  <si>
    <t>25.32716049</t>
  </si>
  <si>
    <t>21.94073809</t>
  </si>
  <si>
    <t>1.149480376</t>
  </si>
  <si>
    <t>0.058988264</t>
  </si>
  <si>
    <t>0.144672758</t>
  </si>
  <si>
    <t>2.358045449</t>
  </si>
  <si>
    <t>123.088007</t>
  </si>
  <si>
    <t>137.4646372</t>
  </si>
  <si>
    <t>216.3153017</t>
  </si>
  <si>
    <t>130.9141378</t>
  </si>
  <si>
    <t>33.16530717</t>
  </si>
  <si>
    <t>75.64114963</t>
  </si>
  <si>
    <t>55.51294787</t>
  </si>
  <si>
    <t>62.59321148</t>
  </si>
  <si>
    <t>180.109649</t>
  </si>
  <si>
    <t>69.12345938</t>
  </si>
  <si>
    <t>27.47102082</t>
  </si>
  <si>
    <t>69.15689331</t>
  </si>
  <si>
    <t>6.808303808</t>
  </si>
  <si>
    <t>5.327948069</t>
  </si>
  <si>
    <t>1002.34033</t>
  </si>
  <si>
    <t>-15.87659402</t>
  </si>
  <si>
    <t>-4.197899798</t>
  </si>
  <si>
    <t>-9.285908743</t>
  </si>
  <si>
    <t>-3.159603354</t>
  </si>
  <si>
    <t>-1.798204662</t>
  </si>
  <si>
    <t>11.9450454</t>
  </si>
  <si>
    <t>2.121667098</t>
  </si>
  <si>
    <t>4.706410698</t>
  </si>
  <si>
    <t>-19.17819021</t>
  </si>
  <si>
    <t>-7.359436289</t>
  </si>
  <si>
    <t>2.871054735</t>
  </si>
  <si>
    <t>141.3781454</t>
  </si>
  <si>
    <t>2.48272505</t>
  </si>
  <si>
    <t>80.99662705</t>
  </si>
  <si>
    <t>13.96904192</t>
  </si>
  <si>
    <t>-1.69610993</t>
  </si>
  <si>
    <t>0.319816995</t>
  </si>
  <si>
    <t>-0.001200727</t>
  </si>
  <si>
    <t>0.107202289</t>
  </si>
  <si>
    <t>22.68836374</t>
  </si>
  <si>
    <t>21.12326251</t>
  </si>
  <si>
    <t>0.892901235</t>
  </si>
  <si>
    <t>0.175742662</t>
  </si>
  <si>
    <t>1.643976756</t>
  </si>
  <si>
    <t>183.8318893</t>
  </si>
  <si>
    <t>283.8215061</t>
  </si>
  <si>
    <t>172.4545004</t>
  </si>
  <si>
    <t>44.46807033</t>
  </si>
  <si>
    <t>66.2747829</t>
  </si>
  <si>
    <t>58.97419458</t>
  </si>
  <si>
    <t>66.9767394</t>
  </si>
  <si>
    <t>214.1930791</t>
  </si>
  <si>
    <t>77.56499058</t>
  </si>
  <si>
    <t>2.893469874</t>
  </si>
  <si>
    <t>77.51851852</t>
  </si>
  <si>
    <t>1153.156508</t>
  </si>
  <si>
    <t>19.75232054</t>
  </si>
  <si>
    <t>2.512046719</t>
  </si>
  <si>
    <t>12.21197251</t>
  </si>
  <si>
    <t>12.93795426</t>
  </si>
  <si>
    <t>4.619088833</t>
  </si>
  <si>
    <t>9.020988621</t>
  </si>
  <si>
    <t>9.166460296</t>
  </si>
  <si>
    <t>28.34985737</t>
  </si>
  <si>
    <t>6.981831486</t>
  </si>
  <si>
    <t>30.48006632</t>
  </si>
  <si>
    <t>3.86337256</t>
  </si>
  <si>
    <t>154.8751334</t>
  </si>
  <si>
    <t>43.51061728</t>
  </si>
  <si>
    <t>2.66832275</t>
  </si>
  <si>
    <t>16.70125309</t>
  </si>
  <si>
    <t>0.427408767</t>
  </si>
  <si>
    <t>-0.035901482</t>
  </si>
  <si>
    <t>0.142094529</t>
  </si>
  <si>
    <t>21.95659584</t>
  </si>
  <si>
    <t>1.069567901</t>
  </si>
  <si>
    <t>0.118601216</t>
  </si>
  <si>
    <t>0.138797193</t>
  </si>
  <si>
    <t>1.997276692</t>
  </si>
  <si>
    <t>115.5093177</t>
  </si>
  <si>
    <t>127.810534</t>
  </si>
  <si>
    <t>179.8206809</t>
  </si>
  <si>
    <t>83.66544301</t>
  </si>
  <si>
    <t>50.80504304</t>
  </si>
  <si>
    <t>74.63032115</t>
  </si>
  <si>
    <t>54.59212451</t>
  </si>
  <si>
    <t>63.07527001</t>
  </si>
  <si>
    <t>244.8039493</t>
  </si>
  <si>
    <t>70.63108516</t>
  </si>
  <si>
    <t>26.95180961</t>
  </si>
  <si>
    <t>7.089055811</t>
  </si>
  <si>
    <t>6.499508402</t>
  </si>
  <si>
    <t>8.049751826</t>
  </si>
  <si>
    <t>4.746372847</t>
  </si>
  <si>
    <t>840.5246697</t>
  </si>
  <si>
    <t>3.763998472</t>
  </si>
  <si>
    <t>13.09305184</t>
  </si>
  <si>
    <t>14.59536026</t>
  </si>
  <si>
    <t>-22.04690062</t>
  </si>
  <si>
    <t>12.12046066</t>
  </si>
  <si>
    <t>8.722846414</t>
  </si>
  <si>
    <t>-2.525297904</t>
  </si>
  <si>
    <t>5.105536009</t>
  </si>
  <si>
    <t>30.94500523</t>
  </si>
  <si>
    <t>-12.24586979</t>
  </si>
  <si>
    <t>1.612935896</t>
  </si>
  <si>
    <t>46.48006632</t>
  </si>
  <si>
    <t>4.636274434</t>
  </si>
  <si>
    <t>177.5418001</t>
  </si>
  <si>
    <t>44.61061728</t>
  </si>
  <si>
    <t>2.81895955</t>
  </si>
  <si>
    <t>14.59791975</t>
  </si>
  <si>
    <t>1.56541e-14</t>
  </si>
  <si>
    <t>0.370091316</t>
  </si>
  <si>
    <t>-0.035577353</t>
  </si>
  <si>
    <t>0.109260633</t>
  </si>
  <si>
    <t>5.897165696</t>
  </si>
  <si>
    <t>5.04339727</t>
  </si>
  <si>
    <t>23.09382716</t>
  </si>
  <si>
    <t>22.33992918</t>
  </si>
  <si>
    <t>0.151440644</t>
  </si>
  <si>
    <t>2.17331492</t>
  </si>
  <si>
    <t>111.522484</t>
  </si>
  <si>
    <t>123.3148759</t>
  </si>
  <si>
    <t>196.3511043</t>
  </si>
  <si>
    <t>103.0634888</t>
  </si>
  <si>
    <t>36.38078781</t>
  </si>
  <si>
    <t>72.84542056</t>
  </si>
  <si>
    <t>56.68317382</t>
  </si>
  <si>
    <t>63.40253224</t>
  </si>
  <si>
    <t>234.9784177</t>
  </si>
  <si>
    <t>77.72598927</t>
  </si>
  <si>
    <t>33.36841552</t>
  </si>
  <si>
    <t>3.417279398</t>
  </si>
  <si>
    <t>71.35185185</t>
  </si>
  <si>
    <t>6.287617987</t>
  </si>
  <si>
    <t>6.748346661</t>
  </si>
  <si>
    <t>8.112624966</t>
  </si>
  <si>
    <t>3.51896139</t>
  </si>
  <si>
    <t>871.9761636</t>
  </si>
  <si>
    <t>-5.223496738</t>
  </si>
  <si>
    <t>3.647112554</t>
  </si>
  <si>
    <t>20.03366918</t>
  </si>
  <si>
    <t>-7.859343117</t>
  </si>
  <si>
    <t>-1.620168365</t>
  </si>
  <si>
    <t>7.344213544</t>
  </si>
  <si>
    <t>0.250309259</t>
  </si>
  <si>
    <t>5.448034532</t>
  </si>
  <si>
    <t>23.79644219</t>
  </si>
  <si>
    <t>-3.976264357</t>
  </si>
  <si>
    <t>3.06857046</t>
  </si>
  <si>
    <t>169.8751334</t>
  </si>
  <si>
    <t>2.713123</t>
  </si>
  <si>
    <t>81.03574074</t>
  </si>
  <si>
    <t>16.33791975</t>
  </si>
  <si>
    <t>-1.029443264</t>
  </si>
  <si>
    <t>0.384882916</t>
  </si>
  <si>
    <t>0.124086126</t>
  </si>
  <si>
    <t>-0.030067176</t>
  </si>
  <si>
    <t>0.1145906</t>
  </si>
  <si>
    <t>6.080109094</t>
  </si>
  <si>
    <t>22.69073809</t>
  </si>
  <si>
    <t>1.189480376</t>
  </si>
  <si>
    <t>0.13156315</t>
  </si>
  <si>
    <t>0.16685919</t>
  </si>
  <si>
    <t>2.110144334</t>
  </si>
  <si>
    <t>137.0252528</t>
  </si>
  <si>
    <t>144.7402454</t>
  </si>
  <si>
    <t>242.005119</t>
  </si>
  <si>
    <t>133.4181135</t>
  </si>
  <si>
    <t>37.41141821</t>
  </si>
  <si>
    <t>74.72104301</t>
  </si>
  <si>
    <t>57.30987264</t>
  </si>
  <si>
    <t>59.17903947</t>
  </si>
  <si>
    <t>207.1041459</t>
  </si>
  <si>
    <t>69.75202588</t>
  </si>
  <si>
    <t>2.874636817</t>
  </si>
  <si>
    <t>5.888344589</t>
  </si>
  <si>
    <t>5.505214361</t>
  </si>
  <si>
    <t>7.623882233</t>
  </si>
  <si>
    <t>4.375337494</t>
  </si>
  <si>
    <t>997.6521556</t>
  </si>
  <si>
    <t>-0.746093209</t>
  </si>
  <si>
    <t>4.258941686</t>
  </si>
  <si>
    <t>19.05070256</t>
  </si>
  <si>
    <t>0.587696122</t>
  </si>
  <si>
    <t>2.284779882</t>
  </si>
  <si>
    <t>10.92799542</t>
  </si>
  <si>
    <t>3.755243063</t>
  </si>
  <si>
    <t>1.288603012</t>
  </si>
  <si>
    <t>7.177530011</t>
  </si>
  <si>
    <t>-7.011176355</t>
  </si>
  <si>
    <t>3.304549066</t>
  </si>
  <si>
    <t>166.7114787</t>
  </si>
  <si>
    <t>46.35910816</t>
  </si>
  <si>
    <t>2.7358102</t>
  </si>
  <si>
    <t>14.46237525</t>
  </si>
  <si>
    <t>-1.725514162</t>
  </si>
  <si>
    <t>0.10084093</t>
  </si>
  <si>
    <t>-0.00573852</t>
  </si>
  <si>
    <t>0.140379179</t>
  </si>
  <si>
    <t>4.494925693</t>
  </si>
  <si>
    <t>3.166142974</t>
  </si>
  <si>
    <t>21.62169707</t>
  </si>
  <si>
    <t>1.529480376</t>
  </si>
  <si>
    <t>0.136852871</t>
  </si>
  <si>
    <t>1.939943215</t>
  </si>
  <si>
    <t>100.1439319</t>
  </si>
  <si>
    <t>92.28339239</t>
  </si>
  <si>
    <t>117.7176998</t>
  </si>
  <si>
    <t>88.83535787</t>
  </si>
  <si>
    <t>45.04412195</t>
  </si>
  <si>
    <t>65.41197108</t>
  </si>
  <si>
    <t>56.10369773</t>
  </si>
  <si>
    <t>54.09232175</t>
  </si>
  <si>
    <t>204.6912477</t>
  </si>
  <si>
    <t>73.91152057</t>
  </si>
  <si>
    <t>64.82355998</t>
  </si>
  <si>
    <t>7.625090173</t>
  </si>
  <si>
    <t>6.786862273</t>
  </si>
  <si>
    <t>4.354546402</t>
  </si>
  <si>
    <t>795.3041667</t>
  </si>
  <si>
    <t>-4.318100283</t>
  </si>
  <si>
    <t>-15.22417988</t>
  </si>
  <si>
    <t>-31.35234756</t>
  </si>
  <si>
    <t>-9.28809342</t>
  </si>
  <si>
    <t>5.363862129</t>
  </si>
  <si>
    <t>-1.08721824</t>
  </si>
  <si>
    <t>-2.010759042</t>
  </si>
  <si>
    <t>-3.899603375</t>
  </si>
  <si>
    <t>-13.06660673</t>
  </si>
  <si>
    <t>-10.6763454</t>
  </si>
  <si>
    <t>39.6859147</t>
  </si>
  <si>
    <t>170.7114787</t>
  </si>
  <si>
    <t>47.95910816</t>
  </si>
  <si>
    <t>2.55375435</t>
  </si>
  <si>
    <t>77.19662705</t>
  </si>
  <si>
    <t>16.03904192</t>
  </si>
  <si>
    <t>-2.298087288</t>
  </si>
  <si>
    <t>-0.020972541</t>
  </si>
  <si>
    <t>0.106968183</t>
  </si>
  <si>
    <t>18.48836374</t>
  </si>
  <si>
    <t>22.40740476</t>
  </si>
  <si>
    <t>0.145004199</t>
  </si>
  <si>
    <t>2.111604543</t>
  </si>
  <si>
    <t>97.49304729</t>
  </si>
  <si>
    <t>114.4351302</t>
  </si>
  <si>
    <t>147.4429436</t>
  </si>
  <si>
    <t>104.097683</t>
  </si>
  <si>
    <t>41.9912699</t>
  </si>
  <si>
    <t>66.38651304</t>
  </si>
  <si>
    <t>58.21343015</t>
  </si>
  <si>
    <t>65.22948368</t>
  </si>
  <si>
    <t>172.964532</t>
  </si>
  <si>
    <t>76.65307453</t>
  </si>
  <si>
    <t>70.82355998</t>
  </si>
  <si>
    <t>4.776262648</t>
  </si>
  <si>
    <t>6.221670096</t>
  </si>
  <si>
    <t>4.442271804</t>
  </si>
  <si>
    <t>856.0498413</t>
  </si>
  <si>
    <t>-16.77673827</t>
  </si>
  <si>
    <t>-2.781384971</t>
  </si>
  <si>
    <t>-23.38197017</t>
  </si>
  <si>
    <t>-4.245053063</t>
  </si>
  <si>
    <t>3.65180013</t>
  </si>
  <si>
    <t>0.684133002</t>
  </si>
  <si>
    <t>1.441590666</t>
  </si>
  <si>
    <t>7.267441363</t>
  </si>
  <si>
    <t>-39.54300748</t>
  </si>
  <si>
    <t>-5.630860084</t>
  </si>
  <si>
    <t>41.6859147</t>
  </si>
  <si>
    <t>3.776967947</t>
  </si>
  <si>
    <t>10.10517632</t>
  </si>
  <si>
    <t>160.044812</t>
  </si>
  <si>
    <t>2.3522795</t>
  </si>
  <si>
    <t>81.32996038</t>
  </si>
  <si>
    <t>14.85570859</t>
  </si>
  <si>
    <t>-1.188271605</t>
  </si>
  <si>
    <t>0.345702295</t>
  </si>
  <si>
    <t>0.107369986</t>
  </si>
  <si>
    <t>0.107823575</t>
  </si>
  <si>
    <t>20.22169707</t>
  </si>
  <si>
    <t>22.74073809</t>
  </si>
  <si>
    <t>1.006147043</t>
  </si>
  <si>
    <t>0.085483857</t>
  </si>
  <si>
    <t>0.134274188</t>
  </si>
  <si>
    <t>3.189783193</t>
  </si>
  <si>
    <t>164.067324</t>
  </si>
  <si>
    <t>149.4581751</t>
  </si>
  <si>
    <t>244.748247</t>
  </si>
  <si>
    <t>116.9485774</t>
  </si>
  <si>
    <t>28.67667318</t>
  </si>
  <si>
    <t>69.45840546</t>
  </si>
  <si>
    <t>57.99193381</t>
  </si>
  <si>
    <t>60.62939859</t>
  </si>
  <si>
    <t>195.2207335</t>
  </si>
  <si>
    <t>66.98441733</t>
  </si>
  <si>
    <t>31.43683683</t>
  </si>
  <si>
    <t>73.69022664</t>
  </si>
  <si>
    <t>6.555011256</t>
  </si>
  <si>
    <t>6.680930424</t>
  </si>
  <si>
    <t>8.427451835</t>
  </si>
  <si>
    <t>4.04200416</t>
  </si>
  <si>
    <t>1053.809656</t>
  </si>
  <si>
    <t>16.09559688</t>
  </si>
  <si>
    <t>-1.12074363</t>
  </si>
  <si>
    <t>-0.831934855</t>
  </si>
  <si>
    <t>-26.51022701</t>
  </si>
  <si>
    <t>-5.055500077</t>
  </si>
  <si>
    <t>6.494065324</t>
  </si>
  <si>
    <t>5.833669689</t>
  </si>
  <si>
    <t>2.77004122</t>
  </si>
  <si>
    <t>0.754615191</t>
  </si>
  <si>
    <t>-7.382621694</t>
  </si>
  <si>
    <t>34.35258136</t>
  </si>
  <si>
    <t>155.3781454</t>
  </si>
  <si>
    <t>47.55910816</t>
  </si>
  <si>
    <t>2.6184468</t>
  </si>
  <si>
    <t>82.49662705</t>
  </si>
  <si>
    <t>17.11904192</t>
  </si>
  <si>
    <t>4.289146858</t>
  </si>
  <si>
    <t>6.682740884</t>
  </si>
  <si>
    <t>0.379907871</t>
  </si>
  <si>
    <t>0.096686077</t>
  </si>
  <si>
    <t>0.011440269</t>
  </si>
  <si>
    <t>0.132943554</t>
  </si>
  <si>
    <t>2.494925693</t>
  </si>
  <si>
    <t>6.374465173</t>
  </si>
  <si>
    <t>17.8550304</t>
  </si>
  <si>
    <t>1.002813709</t>
  </si>
  <si>
    <t>0.145135855</t>
  </si>
  <si>
    <t>2.644328648</t>
  </si>
  <si>
    <t>136.7484998</t>
  </si>
  <si>
    <t>140.7499642</t>
  </si>
  <si>
    <t>238.1725184</t>
  </si>
  <si>
    <t>135.6258306</t>
  </si>
  <si>
    <t>37.20521602</t>
  </si>
  <si>
    <t>76.39803413</t>
  </si>
  <si>
    <t>57.05322951</t>
  </si>
  <si>
    <t>56.08786233</t>
  </si>
  <si>
    <t>203.7218115</t>
  </si>
  <si>
    <t>74.17839902</t>
  </si>
  <si>
    <t>30.77017016</t>
  </si>
  <si>
    <t>3.815839021</t>
  </si>
  <si>
    <t>2.993684436</t>
  </si>
  <si>
    <t>71.29022664</t>
  </si>
  <si>
    <t>6.505214361</t>
  </si>
  <si>
    <t>8.623882233</t>
  </si>
  <si>
    <t>4.597559716</t>
  </si>
  <si>
    <t>986.0413223</t>
  </si>
  <si>
    <t>0.673256078</t>
  </si>
  <si>
    <t>1.947674998</t>
  </si>
  <si>
    <t>18.98027633</t>
  </si>
  <si>
    <t>4.562683648</t>
  </si>
  <si>
    <t>1.846708375</t>
  </si>
  <si>
    <t>12.46719045</t>
  </si>
  <si>
    <t>3.266414623</t>
  </si>
  <si>
    <t>-1.807741906</t>
  </si>
  <si>
    <t>2.887233162</t>
  </si>
  <si>
    <t>-2.983233215</t>
  </si>
  <si>
    <t>1.206971449</t>
  </si>
  <si>
    <t>42.35258136</t>
  </si>
  <si>
    <t>174.3781454</t>
  </si>
  <si>
    <t>46.05910816</t>
  </si>
  <si>
    <t>2.9236782</t>
  </si>
  <si>
    <t>81.79662705</t>
  </si>
  <si>
    <t>13.55904192</t>
  </si>
  <si>
    <t>-1.731395008</t>
  </si>
  <si>
    <t>0.401170796</t>
  </si>
  <si>
    <t>0.108557087</t>
  </si>
  <si>
    <t>0.004957707</t>
  </si>
  <si>
    <t>0.156966341</t>
  </si>
  <si>
    <t>22.6550304</t>
  </si>
  <si>
    <t>21.80740476</t>
  </si>
  <si>
    <t>0.946147043</t>
  </si>
  <si>
    <t>0.126955221</t>
  </si>
  <si>
    <t>0.161947068</t>
  </si>
  <si>
    <t>2.428434264</t>
  </si>
  <si>
    <t>116.7138418</t>
  </si>
  <si>
    <t>125.9224028</t>
  </si>
  <si>
    <t>195.0424627</t>
  </si>
  <si>
    <t>119.7252605</t>
  </si>
  <si>
    <t>39.13314125</t>
  </si>
  <si>
    <t>77.51508173</t>
  </si>
  <si>
    <t>56.36153472</t>
  </si>
  <si>
    <t>62.48033742</t>
  </si>
  <si>
    <t>223.3007282</t>
  </si>
  <si>
    <t>78.53104472</t>
  </si>
  <si>
    <t>2.755589198</t>
  </si>
  <si>
    <t>71.92355998</t>
  </si>
  <si>
    <t>6.620195607</t>
  </si>
  <si>
    <t>921.1883333</t>
  </si>
  <si>
    <t>-8.68448339</t>
  </si>
  <si>
    <t>-2.310534953</t>
  </si>
  <si>
    <t>-0.466992242</t>
  </si>
  <si>
    <t>-0.212966531</t>
  </si>
  <si>
    <t>2.31502246</t>
  </si>
  <si>
    <t>12.71681535</t>
  </si>
  <si>
    <t>1.113119521</t>
  </si>
  <si>
    <t>4.552202155</t>
  </si>
  <si>
    <t>16.75055084</t>
  </si>
  <si>
    <t>-1.13869373</t>
  </si>
  <si>
    <t>170.044812</t>
  </si>
  <si>
    <t>2.69304855</t>
  </si>
  <si>
    <t>15.11570859</t>
  </si>
  <si>
    <t>0.355871521</t>
  </si>
  <si>
    <t>-0.006710905</t>
  </si>
  <si>
    <t>0.116119721</t>
  </si>
  <si>
    <t>0.103915574</t>
  </si>
  <si>
    <t>0.164614308</t>
  </si>
  <si>
    <t>2.097288551</t>
  </si>
  <si>
    <t>163.6642082</t>
  </si>
  <si>
    <t>146.1117539</t>
  </si>
  <si>
    <t>241.5639383</t>
  </si>
  <si>
    <t>154.7957761</t>
  </si>
  <si>
    <t>38.10284213</t>
  </si>
  <si>
    <t>83.45665604</t>
  </si>
  <si>
    <t>59.69651916</t>
  </si>
  <si>
    <t>57.91821935</t>
  </si>
  <si>
    <t>199.8668688</t>
  </si>
  <si>
    <t>82.39257143</t>
  </si>
  <si>
    <t>71.05689331</t>
  </si>
  <si>
    <t>5.276408299</t>
  </si>
  <si>
    <t>5.07910981</t>
  </si>
  <si>
    <t>1056.825503</t>
  </si>
  <si>
    <t>15.58938706</t>
  </si>
  <si>
    <t>-4.569220203</t>
  </si>
  <si>
    <t>-4.244919508</t>
  </si>
  <si>
    <t>11.22955184</t>
  </si>
  <si>
    <t>4.384762562</t>
  </si>
  <si>
    <t>20.50069156</t>
  </si>
  <si>
    <t>7.552367935</t>
  </si>
  <si>
    <t>0.059176093</t>
  </si>
  <si>
    <t>5.455939094</t>
  </si>
  <si>
    <t>8.049750131</t>
  </si>
  <si>
    <t>1.215003537</t>
  </si>
  <si>
    <t>3.216536487</t>
  </si>
  <si>
    <t>7.00365265</t>
  </si>
  <si>
    <t>182.3781454</t>
  </si>
  <si>
    <t>2.57882845</t>
  </si>
  <si>
    <t>25.47045724</t>
  </si>
  <si>
    <t>82.02996038</t>
  </si>
  <si>
    <t>14.12904192</t>
  </si>
  <si>
    <t>0.437225322</t>
  </si>
  <si>
    <t>0.085408618</t>
  </si>
  <si>
    <t>0.118745471</t>
  </si>
  <si>
    <t>5.914322559</t>
  </si>
  <si>
    <t>21.48836374</t>
  </si>
  <si>
    <t>22.65659584</t>
  </si>
  <si>
    <t>1.012901235</t>
  </si>
  <si>
    <t>0.166885352</t>
  </si>
  <si>
    <t>2.174964645</t>
  </si>
  <si>
    <t>154.9050452</t>
  </si>
  <si>
    <t>158.3916356</t>
  </si>
  <si>
    <t>268.4915982</t>
  </si>
  <si>
    <t>151.4668067</t>
  </si>
  <si>
    <t>36.74308737</t>
  </si>
  <si>
    <t>74.96189033</t>
  </si>
  <si>
    <t>59.9998424</t>
  </si>
  <si>
    <t>62.30771749</t>
  </si>
  <si>
    <t>217.8439754</t>
  </si>
  <si>
    <t>83.45313811</t>
  </si>
  <si>
    <t>32.33423152</t>
  </si>
  <si>
    <t>75.85185185</t>
  </si>
  <si>
    <t>5.392355823</t>
  </si>
  <si>
    <t>5.700992101</t>
  </si>
  <si>
    <t>5.105715982</t>
  </si>
  <si>
    <t>7.126594066</t>
  </si>
  <si>
    <t>3.986791544</t>
  </si>
  <si>
    <t>1038.412156</t>
  </si>
  <si>
    <t>11.06231182</t>
  </si>
  <si>
    <t>11.90011211</t>
  </si>
  <si>
    <t>32.07005879</t>
  </si>
  <si>
    <t>12.3102478</t>
  </si>
  <si>
    <t>2.44645113</t>
  </si>
  <si>
    <t>11.66209921</t>
  </si>
  <si>
    <t>7.276346042</t>
  </si>
  <si>
    <t>4.435779673</t>
  </si>
  <si>
    <t>21.16751225</t>
  </si>
  <si>
    <t>8.116160536</t>
  </si>
  <si>
    <t>3.502064791</t>
  </si>
  <si>
    <t>2.88841895</t>
  </si>
  <si>
    <t>28.51513804</t>
  </si>
  <si>
    <t>84.90240741</t>
  </si>
  <si>
    <t>16.30458642</t>
  </si>
  <si>
    <t>5.234070388</t>
  </si>
  <si>
    <t>0.367317891</t>
  </si>
  <si>
    <t>0.0920344</t>
  </si>
  <si>
    <t>0.002345634</t>
  </si>
  <si>
    <t>0.139473908</t>
  </si>
  <si>
    <t>19.82716049</t>
  </si>
  <si>
    <t>23.23992918</t>
  </si>
  <si>
    <t>0.156616632</t>
  </si>
  <si>
    <t>0.15893145</t>
  </si>
  <si>
    <t>2.123771588</t>
  </si>
  <si>
    <t>125.4538831</t>
  </si>
  <si>
    <t>143.2755168</t>
  </si>
  <si>
    <t>244.8457904</t>
  </si>
  <si>
    <t>125.6280347</t>
  </si>
  <si>
    <t>34.74174657</t>
  </si>
  <si>
    <t>64.59578106</t>
  </si>
  <si>
    <t>51.79628361</t>
  </si>
  <si>
    <t>63.39323313</t>
  </si>
  <si>
    <t>214.3260752</t>
  </si>
  <si>
    <t>76.66279091</t>
  </si>
  <si>
    <t>32.36841552</t>
  </si>
  <si>
    <t>3.226803208</t>
  </si>
  <si>
    <t>6.581679994</t>
  </si>
  <si>
    <t>8.445958299</t>
  </si>
  <si>
    <t>4.407850279</t>
  </si>
  <si>
    <t>994.2061636</t>
  </si>
  <si>
    <t>-11.52579316</t>
  </si>
  <si>
    <t>3.577906971</t>
  </si>
  <si>
    <t>23.64739988</t>
  </si>
  <si>
    <t>-6.377494649</t>
  </si>
  <si>
    <t>-0.493118676</t>
  </si>
  <si>
    <t>0.738416008</t>
  </si>
  <si>
    <t>-1.866720377</t>
  </si>
  <si>
    <t>5.500384569</t>
  </si>
  <si>
    <t>13.97566035</t>
  </si>
  <si>
    <t>-0.286381818</t>
  </si>
  <si>
    <t>40.14673299</t>
  </si>
  <si>
    <t>3.179681571</t>
  </si>
  <si>
    <t>162.2084668</t>
  </si>
  <si>
    <t>49.01061728</t>
  </si>
  <si>
    <t>2.7831144</t>
  </si>
  <si>
    <t>83.13574074</t>
  </si>
  <si>
    <t>17.95791975</t>
  </si>
  <si>
    <t>0.75</t>
  </si>
  <si>
    <t>-1.023562417</t>
  </si>
  <si>
    <t>0.347903916</t>
  </si>
  <si>
    <t>0.11636997</t>
  </si>
  <si>
    <t>-0.020667461</t>
  </si>
  <si>
    <t>0.127745936</t>
  </si>
  <si>
    <t>3.020105404</t>
  </si>
  <si>
    <t>15.99382716</t>
  </si>
  <si>
    <t>1.252901235</t>
  </si>
  <si>
    <t>0.07136994</t>
  </si>
  <si>
    <t>0.154150984</t>
  </si>
  <si>
    <t>2.694569237</t>
  </si>
  <si>
    <t>133.2158478</t>
  </si>
  <si>
    <t>127.9174348</t>
  </si>
  <si>
    <t>250.9832715</t>
  </si>
  <si>
    <t>138.5844576</t>
  </si>
  <si>
    <t>35.67076503</t>
  </si>
  <si>
    <t>75.23476933</t>
  </si>
  <si>
    <t>55.96587509</t>
  </si>
  <si>
    <t>56.10916284</t>
  </si>
  <si>
    <t>237.2394796</t>
  </si>
  <si>
    <t>90.45907084</t>
  </si>
  <si>
    <t>34.00089819</t>
  </si>
  <si>
    <t>3.322041303</t>
  </si>
  <si>
    <t>76.51851852</t>
  </si>
  <si>
    <t>6.758946286</t>
  </si>
  <si>
    <t>8.131346083</t>
  </si>
  <si>
    <t>3.875680432</t>
  </si>
  <si>
    <t>917.5888223</t>
  </si>
  <si>
    <t>8.685580251</t>
  </si>
  <si>
    <t>0.543809241</t>
  </si>
  <si>
    <t>57.39928083</t>
  </si>
  <si>
    <t>19.55071179</t>
  </si>
  <si>
    <t>-1.26602345</t>
  </si>
  <si>
    <t>10.36597953</t>
  </si>
  <si>
    <t>0.598628478</t>
  </si>
  <si>
    <t>-1.821617271</t>
  </si>
  <si>
    <t>30.22461111</t>
  </si>
  <si>
    <t>10.58541768</t>
  </si>
  <si>
    <t>1.438237141</t>
  </si>
  <si>
    <t>41.14673299</t>
  </si>
  <si>
    <t>3.946509235</t>
  </si>
  <si>
    <t>150.5418001</t>
  </si>
  <si>
    <t>47.47728395</t>
  </si>
  <si>
    <t>2.73811805</t>
  </si>
  <si>
    <t>19.84847138</t>
  </si>
  <si>
    <t>16.20791975</t>
  </si>
  <si>
    <t>-1.064728341</t>
  </si>
  <si>
    <t>0.097376354</t>
  </si>
  <si>
    <t>-0.0038128</t>
  </si>
  <si>
    <t>0.126890543</t>
  </si>
  <si>
    <t>22.79073809</t>
  </si>
  <si>
    <t>0.061292228</t>
  </si>
  <si>
    <t>0.180254081</t>
  </si>
  <si>
    <t>3.696410992</t>
  </si>
  <si>
    <t>122.0098066</t>
  </si>
  <si>
    <t>126.9494872</t>
  </si>
  <si>
    <t>145.2938642</t>
  </si>
  <si>
    <t>91.11109702</t>
  </si>
  <si>
    <t>51.49162356</t>
  </si>
  <si>
    <t>63.40515828</t>
  </si>
  <si>
    <t>70.68987381</t>
  </si>
  <si>
    <t>69.50022433</t>
  </si>
  <si>
    <t>203.8777662</t>
  </si>
  <si>
    <t>73.83654452</t>
  </si>
  <si>
    <t>2.684160626</t>
  </si>
  <si>
    <t>73.35689331</t>
  </si>
  <si>
    <t>6.994614736</t>
  </si>
  <si>
    <t>6.605161116</t>
  </si>
  <si>
    <t>4.240840674</t>
  </si>
  <si>
    <t>803.2328303</t>
  </si>
  <si>
    <t>16.26242999</t>
  </si>
  <si>
    <t>18.16952</t>
  </si>
  <si>
    <t>-6.627243525</t>
  </si>
  <si>
    <t>-8.351631497</t>
  </si>
  <si>
    <t>11.98707952</t>
  </si>
  <si>
    <t>-2.98960607</t>
  </si>
  <si>
    <t>12.75137228</t>
  </si>
  <si>
    <t>11.51221546</t>
  </si>
  <si>
    <t>-13.19201399</t>
  </si>
  <si>
    <t>-10.44938223</t>
  </si>
  <si>
    <t>2.865772893</t>
  </si>
  <si>
    <t>48.01924803</t>
  </si>
  <si>
    <t>5.759943624</t>
  </si>
  <si>
    <t>164.044812</t>
  </si>
  <si>
    <t>48.7924415</t>
  </si>
  <si>
    <t>2.68331745</t>
  </si>
  <si>
    <t>15.51904192</t>
  </si>
  <si>
    <t>-2.351014904</t>
  </si>
  <si>
    <t>0.33183517</t>
  </si>
  <si>
    <t>0.10777426</t>
  </si>
  <si>
    <t>7.097265957</t>
  </si>
  <si>
    <t>4.858340699</t>
  </si>
  <si>
    <t>18.4550304</t>
  </si>
  <si>
    <t>20.72930866</t>
  </si>
  <si>
    <t>1.457661047</t>
  </si>
  <si>
    <t>0.142812767</t>
  </si>
  <si>
    <t>0.061509693</t>
  </si>
  <si>
    <t>2.571568858</t>
  </si>
  <si>
    <t>125.9786105</t>
  </si>
  <si>
    <t>148.1446509</t>
  </si>
  <si>
    <t>161.9891348</t>
  </si>
  <si>
    <t>115.5437402</t>
  </si>
  <si>
    <t>30.55828962</t>
  </si>
  <si>
    <t>69.95505512</t>
  </si>
  <si>
    <t>55.47469761</t>
  </si>
  <si>
    <t>60.00886883</t>
  </si>
  <si>
    <t>175.8550236</t>
  </si>
  <si>
    <t>88.15071922</t>
  </si>
  <si>
    <t>3.020142499</t>
  </si>
  <si>
    <t>71.9934052</t>
  </si>
  <si>
    <t>7.32465787</t>
  </si>
  <si>
    <t>7.982649073</t>
  </si>
  <si>
    <t>4.31149731</t>
  </si>
  <si>
    <t>896.0741667</t>
  </si>
  <si>
    <t>5.241613049</t>
  </si>
  <si>
    <t>24.52607926</t>
  </si>
  <si>
    <t>-23.18089189</t>
  </si>
  <si>
    <t>0.462429269</t>
  </si>
  <si>
    <t>-6.897066019</t>
  </si>
  <si>
    <t>4.778089452</t>
  </si>
  <si>
    <t>-0.411822867</t>
  </si>
  <si>
    <t>2.066531173</t>
  </si>
  <si>
    <t>-33.19046925</t>
  </si>
  <si>
    <t>7.385992068</t>
  </si>
  <si>
    <t>3.235579777</t>
  </si>
  <si>
    <t>203.3699301</t>
  </si>
  <si>
    <t>48.10168049</t>
  </si>
  <si>
    <t>2.83806495</t>
  </si>
  <si>
    <t>82.55171734</t>
  </si>
  <si>
    <t>15.42749447</t>
  </si>
  <si>
    <t>7.590938019</t>
  </si>
  <si>
    <t>-1.321610673</t>
  </si>
  <si>
    <t>0.255952892</t>
  </si>
  <si>
    <t>0.089141391</t>
  </si>
  <si>
    <t>0.014671832</t>
  </si>
  <si>
    <t>0.057600976</t>
  </si>
  <si>
    <t>2.476102941</t>
  </si>
  <si>
    <t>23.062642</t>
  </si>
  <si>
    <t>1.544327713</t>
  </si>
  <si>
    <t>0.165030724</t>
  </si>
  <si>
    <t>0.119803956</t>
  </si>
  <si>
    <t>2.617431494</t>
  </si>
  <si>
    <t>132.2916858</t>
  </si>
  <si>
    <t>116.1982876</t>
  </si>
  <si>
    <t>167.1517872</t>
  </si>
  <si>
    <t>109.4728835</t>
  </si>
  <si>
    <t>53.50692111</t>
  </si>
  <si>
    <t>59.36518741</t>
  </si>
  <si>
    <t>61.95424476</t>
  </si>
  <si>
    <t>61.39690099</t>
  </si>
  <si>
    <t>215.2101133</t>
  </si>
  <si>
    <t>97.92009317</t>
  </si>
  <si>
    <t>25.49818775</t>
  </si>
  <si>
    <t>2.972523451</t>
  </si>
  <si>
    <t>73.9934052</t>
  </si>
  <si>
    <t>6.530333725</t>
  </si>
  <si>
    <t>8.021810707</t>
  </si>
  <si>
    <t>8.328697859</t>
  </si>
  <si>
    <t>3.618850317</t>
  </si>
  <si>
    <t>809.6776715</t>
  </si>
  <si>
    <t>25.96150089</t>
  </si>
  <si>
    <t>6.841383744</t>
  </si>
  <si>
    <t>13.93793528</t>
  </si>
  <si>
    <t>9.402892193</t>
  </si>
  <si>
    <t>14.08205113</t>
  </si>
  <si>
    <t>-6.982227968</t>
  </si>
  <si>
    <t>4.095525877</t>
  </si>
  <si>
    <t>3.410667857</t>
  </si>
  <si>
    <t>-1.547676247</t>
  </si>
  <si>
    <t>13.77107344</t>
  </si>
  <si>
    <t>1.794491614</t>
  </si>
  <si>
    <t>5.018233459</t>
  </si>
  <si>
    <t>2.68840685</t>
  </si>
  <si>
    <t>21.08575745</t>
  </si>
  <si>
    <t>82.31838401</t>
  </si>
  <si>
    <t>17.24749447</t>
  </si>
  <si>
    <t>8.689694132</t>
  </si>
  <si>
    <t>0.367560994</t>
  </si>
  <si>
    <t>0.079644583</t>
  </si>
  <si>
    <t>-0.013851441</t>
  </si>
  <si>
    <t>0.06155033</t>
  </si>
  <si>
    <t>4.691266269</t>
  </si>
  <si>
    <t>3.164509011</t>
  </si>
  <si>
    <t>15.0170527</t>
  </si>
  <si>
    <t>22.47930866</t>
  </si>
  <si>
    <t>1.67099438</t>
  </si>
  <si>
    <t>0.133927201</t>
  </si>
  <si>
    <t>0.060717514</t>
  </si>
  <si>
    <t>3.460676722</t>
  </si>
  <si>
    <t>153.8044571</t>
  </si>
  <si>
    <t>124.8053702</t>
  </si>
  <si>
    <t>174.8379884</t>
  </si>
  <si>
    <t>101.5432472</t>
  </si>
  <si>
    <t>30.20029373</t>
  </si>
  <si>
    <t>67.62739718</t>
  </si>
  <si>
    <t>65.00388163</t>
  </si>
  <si>
    <t>64.90939064</t>
  </si>
  <si>
    <t>213.2282713</t>
  </si>
  <si>
    <t>79.7782959</t>
  </si>
  <si>
    <t>6.831771549</t>
  </si>
  <si>
    <t>7.439639115</t>
  </si>
  <si>
    <t>4.51292844</t>
  </si>
  <si>
    <t>839.8011777</t>
  </si>
  <si>
    <t>42.42035373</t>
  </si>
  <si>
    <t>10.44546475</t>
  </si>
  <si>
    <t>10.41389121</t>
  </si>
  <si>
    <t>-3.79272401</t>
  </si>
  <si>
    <t>-8.53366944</t>
  </si>
  <si>
    <t>1.690576264</t>
  </si>
  <si>
    <t>7.837011128</t>
  </si>
  <si>
    <t>6.938556066</t>
  </si>
  <si>
    <t>-0.824039953</t>
  </si>
  <si>
    <t>-3.183511969</t>
  </si>
  <si>
    <t>1.060388925</t>
  </si>
  <si>
    <t>48.86394484</t>
  </si>
  <si>
    <t>4.919270766</t>
  </si>
  <si>
    <t>194.3699301</t>
  </si>
  <si>
    <t>50.36834715</t>
  </si>
  <si>
    <t>2.6218796</t>
  </si>
  <si>
    <t>16.59749447</t>
  </si>
  <si>
    <t>-1.923588031</t>
  </si>
  <si>
    <t>0.267717692</t>
  </si>
  <si>
    <t>0.092109143</t>
  </si>
  <si>
    <t>0.058222263</t>
  </si>
  <si>
    <t>7.241063067</t>
  </si>
  <si>
    <t>4.52113421</t>
  </si>
  <si>
    <t>21.64597533</t>
  </si>
  <si>
    <t>1.407661047</t>
  </si>
  <si>
    <t>0.205350105</t>
  </si>
  <si>
    <t>0.118022172</t>
  </si>
  <si>
    <t>3.169010055</t>
  </si>
  <si>
    <t>179.4100734</t>
  </si>
  <si>
    <t>182.4757163</t>
  </si>
  <si>
    <t>225.2141179</t>
  </si>
  <si>
    <t>159.2048238</t>
  </si>
  <si>
    <t>34.13564294</t>
  </si>
  <si>
    <t>65.54410611</t>
  </si>
  <si>
    <t>65.01831753</t>
  </si>
  <si>
    <t>68.2753472</t>
  </si>
  <si>
    <t>206.1135367</t>
  </si>
  <si>
    <t>103.2634974</t>
  </si>
  <si>
    <t>4.201474945</t>
  </si>
  <si>
    <t>74.1934052</t>
  </si>
  <si>
    <t>7.606305782</t>
  </si>
  <si>
    <t>3.957372885</t>
  </si>
  <si>
    <t>962.5636777</t>
  </si>
  <si>
    <t>47.31706564</t>
  </si>
  <si>
    <t>47.61554311</t>
  </si>
  <si>
    <t>14.85499061</t>
  </si>
  <si>
    <t>32.29100663</t>
  </si>
  <si>
    <t>-1.76726485</t>
  </si>
  <si>
    <t>1.289734448</t>
  </si>
  <si>
    <t>10.68636059</t>
  </si>
  <si>
    <t>10.36760967</t>
  </si>
  <si>
    <t>3.147176275</t>
  </si>
  <si>
    <t>25.16640134</t>
  </si>
  <si>
    <t>2.808159655</t>
  </si>
  <si>
    <t>200.7032634</t>
  </si>
  <si>
    <t>2.8309246</t>
  </si>
  <si>
    <t>83.71838401</t>
  </si>
  <si>
    <t>17.39416114</t>
  </si>
  <si>
    <t>5.245181499</t>
  </si>
  <si>
    <t>0.488271605</t>
  </si>
  <si>
    <t>-1.929468877</t>
  </si>
  <si>
    <t>0.276424877</t>
  </si>
  <si>
    <t>0.145528687</t>
  </si>
  <si>
    <t>0.01499596</t>
  </si>
  <si>
    <t>0.109127693</t>
  </si>
  <si>
    <t>16.75038603</t>
  </si>
  <si>
    <t>1.222813709</t>
  </si>
  <si>
    <t>0.130397129</t>
  </si>
  <si>
    <t>5.736604543</t>
  </si>
  <si>
    <t>169.7040656</t>
  </si>
  <si>
    <t>103.0158621</t>
  </si>
  <si>
    <t>169.9059437</t>
  </si>
  <si>
    <t>104.7771786</t>
  </si>
  <si>
    <t>60.04685133</t>
  </si>
  <si>
    <t>87.64743009</t>
  </si>
  <si>
    <t>72.65720647</t>
  </si>
  <si>
    <t>52.28730325</t>
  </si>
  <si>
    <t>214.0416606</t>
  </si>
  <si>
    <t>76.01679934</t>
  </si>
  <si>
    <t>3.482505688</t>
  </si>
  <si>
    <t>2.674196446</t>
  </si>
  <si>
    <t>73.75689331</t>
  </si>
  <si>
    <t>6.109595981</t>
  </si>
  <si>
    <t>2.775605138</t>
  </si>
  <si>
    <t>865.2773413</t>
  </si>
  <si>
    <t>53.82713173</t>
  </si>
  <si>
    <t>-15.79160979</t>
  </si>
  <si>
    <t>-4.48383297</t>
  </si>
  <si>
    <t>-5.240141394</t>
  </si>
  <si>
    <t>21.92709023</t>
  </si>
  <si>
    <t>22.07561928</t>
  </si>
  <si>
    <t>16.10537508</t>
  </si>
  <si>
    <t>-5.669842318</t>
  </si>
  <si>
    <t>2.394464436</t>
  </si>
  <si>
    <t>-5.889601379</t>
  </si>
  <si>
    <t>1.699189659</t>
  </si>
  <si>
    <t>53.35258136</t>
  </si>
  <si>
    <t>5.999190169</t>
  </si>
  <si>
    <t>12.76385798</t>
  </si>
  <si>
    <t>216.7114787</t>
  </si>
  <si>
    <t>45.15910816</t>
  </si>
  <si>
    <t>2.5575352</t>
  </si>
  <si>
    <t>26.13712391</t>
  </si>
  <si>
    <t>82.82996038</t>
  </si>
  <si>
    <t>18.68570859</t>
  </si>
  <si>
    <t>0.071756957</t>
  </si>
  <si>
    <t>0.045797847</t>
  </si>
  <si>
    <t>0.146431626</t>
  </si>
  <si>
    <t>4.228851024</t>
  </si>
  <si>
    <t>17.1550304</t>
  </si>
  <si>
    <t>22.32407143</t>
  </si>
  <si>
    <t>0.969480376</t>
  </si>
  <si>
    <t>0.135019097</t>
  </si>
  <si>
    <t>0.174967419</t>
  </si>
  <si>
    <t>112.6253403</t>
  </si>
  <si>
    <t>137.3215223</t>
  </si>
  <si>
    <t>185.851229</t>
  </si>
  <si>
    <t>90.67165477</t>
  </si>
  <si>
    <t>38.49084352</t>
  </si>
  <si>
    <t>78.8911643</t>
  </si>
  <si>
    <t>56.42916383</t>
  </si>
  <si>
    <t>68.28475683</t>
  </si>
  <si>
    <t>174.0052376</t>
  </si>
  <si>
    <t>67.98463951</t>
  </si>
  <si>
    <t>5.674196446</t>
  </si>
  <si>
    <t>2.446065388</t>
  </si>
  <si>
    <t>69.42355998</t>
  </si>
  <si>
    <t>6.712315272</t>
  </si>
  <si>
    <t>5.442929315</t>
  </si>
  <si>
    <t>7.888336762</t>
  </si>
  <si>
    <t>4.220049582</t>
  </si>
  <si>
    <t>926.7606746</t>
  </si>
  <si>
    <t>-13.38261837</t>
  </si>
  <si>
    <t>8.48509296</t>
  </si>
  <si>
    <t>-11.01047191</t>
  </si>
  <si>
    <t>-29.90178583</t>
  </si>
  <si>
    <t>1.756065988</t>
  </si>
  <si>
    <t>14.14242625</t>
  </si>
  <si>
    <t>1.264203467</t>
  </si>
  <si>
    <t>10.35847903</t>
  </si>
  <si>
    <t>-32.218589</t>
  </si>
  <si>
    <t>-11.54189044</t>
  </si>
  <si>
    <t>32.6859147</t>
  </si>
  <si>
    <t>1.776967947</t>
  </si>
  <si>
    <t>46.1924415</t>
  </si>
  <si>
    <t>2.5580324</t>
  </si>
  <si>
    <t>82.39662705</t>
  </si>
  <si>
    <t>12.55237525</t>
  </si>
  <si>
    <t>-1.298087288</t>
  </si>
  <si>
    <t>0.103808683</t>
  </si>
  <si>
    <t>0.004309451</t>
  </si>
  <si>
    <t>0.100387951</t>
  </si>
  <si>
    <t>6.228595043</t>
  </si>
  <si>
    <t>2.562184357</t>
  </si>
  <si>
    <t>21.37407143</t>
  </si>
  <si>
    <t>0.882813709</t>
  </si>
  <si>
    <t>0.153752641</t>
  </si>
  <si>
    <t>2.05381029</t>
  </si>
  <si>
    <t>154.1854089</t>
  </si>
  <si>
    <t>137.9884681</t>
  </si>
  <si>
    <t>202.5013212</t>
  </si>
  <si>
    <t>109.631829</t>
  </si>
  <si>
    <t>39.30885998</t>
  </si>
  <si>
    <t>74.18299412</t>
  </si>
  <si>
    <t>57.82318584</t>
  </si>
  <si>
    <t>58.23473193</t>
  </si>
  <si>
    <t>174.7772715</t>
  </si>
  <si>
    <t>63.02983618</t>
  </si>
  <si>
    <t>68.82355998</t>
  </si>
  <si>
    <t>6.776408299</t>
  </si>
  <si>
    <t>4.246029908</t>
  </si>
  <si>
    <t>1024.758836</t>
  </si>
  <si>
    <t>11.75777582</t>
  </si>
  <si>
    <t>-7.102211843</t>
  </si>
  <si>
    <t>-30.78134254</t>
  </si>
  <si>
    <t>-28.05025226</t>
  </si>
  <si>
    <t>4.818769405</t>
  </si>
  <si>
    <t>10.7682363</t>
  </si>
  <si>
    <t>4.905971507</t>
  </si>
  <si>
    <t>0.358482506</t>
  </si>
  <si>
    <t>-22.65672728</t>
  </si>
  <si>
    <t>-12.63956145</t>
  </si>
  <si>
    <t>30.35258136</t>
  </si>
  <si>
    <t>1.772092043</t>
  </si>
  <si>
    <t>9.643960644</t>
  </si>
  <si>
    <t>157.3781454</t>
  </si>
  <si>
    <t>44.12577483</t>
  </si>
  <si>
    <t>2.89598435</t>
  </si>
  <si>
    <t>11.30904192</t>
  </si>
  <si>
    <t>0.30779882</t>
  </si>
  <si>
    <t>0.093718325</t>
  </si>
  <si>
    <t>0.00787486</t>
  </si>
  <si>
    <t>0.107878019</t>
  </si>
  <si>
    <t>3.670384411</t>
  </si>
  <si>
    <t>28.28836374</t>
  </si>
  <si>
    <t>21.77407143</t>
  </si>
  <si>
    <t>1.086147043</t>
  </si>
  <si>
    <t>0.141347354</t>
  </si>
  <si>
    <t>2.113856258</t>
  </si>
  <si>
    <t>146.9318885</t>
  </si>
  <si>
    <t>112.3102238</t>
  </si>
  <si>
    <t>189.1967788</t>
  </si>
  <si>
    <t>128.0259064</t>
  </si>
  <si>
    <t>34.6905185</t>
  </si>
  <si>
    <t>66.86603167</t>
  </si>
  <si>
    <t>54.61416382</t>
  </si>
  <si>
    <t>51.1819398</t>
  </si>
  <si>
    <t>151.0661136</t>
  </si>
  <si>
    <t>62.3518669</t>
  </si>
  <si>
    <t>2.327017769</t>
  </si>
  <si>
    <t>70.89022664</t>
  </si>
  <si>
    <t>3.804496954</t>
  </si>
  <si>
    <t>8.081357423</t>
  </si>
  <si>
    <t>4.576768624</t>
  </si>
  <si>
    <t>1021.565833</t>
  </si>
  <si>
    <t>6.194143768</t>
  </si>
  <si>
    <t>-31.10759297</t>
  </si>
  <si>
    <t>-40.33749389</t>
  </si>
  <si>
    <t>-7.89537923</t>
  </si>
  <si>
    <t>-0.030591902</t>
  </si>
  <si>
    <t>3.313982598</t>
  </si>
  <si>
    <t>1.465614825</t>
  </si>
  <si>
    <t>-6.699458469</t>
  </si>
  <si>
    <t>-47.27252112</t>
  </si>
  <si>
    <t>-13.71450102</t>
  </si>
  <si>
    <t>27.35258136</t>
  </si>
  <si>
    <t>1.877128944</t>
  </si>
  <si>
    <t>145.044812</t>
  </si>
  <si>
    <t>45.45910816</t>
  </si>
  <si>
    <t>2.43503515</t>
  </si>
  <si>
    <t>14.05904192</t>
  </si>
  <si>
    <t>5.505791244</t>
  </si>
  <si>
    <t>0.282837995</t>
  </si>
  <si>
    <t>0.107540154</t>
  </si>
  <si>
    <t>23.12169707</t>
  </si>
  <si>
    <t>20.062642</t>
  </si>
  <si>
    <t>1.09099438</t>
  </si>
  <si>
    <t>0.190374335</t>
  </si>
  <si>
    <t>0.063382394</t>
  </si>
  <si>
    <t>1.441134075</t>
  </si>
  <si>
    <t>139.2140101</t>
  </si>
  <si>
    <t>150.6260649</t>
  </si>
  <si>
    <t>223.387177</t>
  </si>
  <si>
    <t>126.6220253</t>
  </si>
  <si>
    <t>30.18020777</t>
  </si>
  <si>
    <t>67.0230871</t>
  </si>
  <si>
    <t>51.83269378</t>
  </si>
  <si>
    <t>53.54196937</t>
  </si>
  <si>
    <t>185.9491387</t>
  </si>
  <si>
    <t>74.21963177</t>
  </si>
  <si>
    <t>6.261093418</t>
  </si>
  <si>
    <t>4.00487413</t>
  </si>
  <si>
    <t>5.882866126</t>
  </si>
  <si>
    <t>4.867052865</t>
  </si>
  <si>
    <t>1056.180833</t>
  </si>
  <si>
    <t>-7.650162281</t>
  </si>
  <si>
    <t>1.143542595</t>
  </si>
  <si>
    <t>-19.73630516</t>
  </si>
  <si>
    <t>-15.68275159</t>
  </si>
  <si>
    <t>-3.703376144</t>
  </si>
  <si>
    <t>3.968766132</t>
  </si>
  <si>
    <t>-0.477187341</t>
  </si>
  <si>
    <t>-4.320762559</t>
  </si>
  <si>
    <t>-9.109879</t>
  </si>
  <si>
    <t>-0.407582038</t>
  </si>
  <si>
    <t>35.19727817</t>
  </si>
  <si>
    <t>2.902246444</t>
  </si>
  <si>
    <t>8.244970056</t>
  </si>
  <si>
    <t>156.3699301</t>
  </si>
  <si>
    <t>45.26834715</t>
  </si>
  <si>
    <t>2.64927585</t>
  </si>
  <si>
    <t>87.31838401</t>
  </si>
  <si>
    <t>15.39749447</t>
  </si>
  <si>
    <t>6.245181499</t>
  </si>
  <si>
    <t>-0.303968134</t>
  </si>
  <si>
    <t>0.237210017</t>
  </si>
  <si>
    <t>0.105760804</t>
  </si>
  <si>
    <t>-0.015796209</t>
  </si>
  <si>
    <t>0.035866074</t>
  </si>
  <si>
    <t>5.083386444</t>
  </si>
  <si>
    <t>4.483957219</t>
  </si>
  <si>
    <t>21.9170527</t>
  </si>
  <si>
    <t>21.30659584</t>
  </si>
  <si>
    <t>1.142901235</t>
  </si>
  <si>
    <t>0.080585799</t>
  </si>
  <si>
    <t>0.13430271</t>
  </si>
  <si>
    <t>1.861087434</t>
  </si>
  <si>
    <t>113.9321311</t>
  </si>
  <si>
    <t>139.5786702</t>
  </si>
  <si>
    <t>184.3455903</t>
  </si>
  <si>
    <t>107.2616948</t>
  </si>
  <si>
    <t>37.25059758</t>
  </si>
  <si>
    <t>65.46245804</t>
  </si>
  <si>
    <t>46.65837753</t>
  </si>
  <si>
    <t>61.01572483</t>
  </si>
  <si>
    <t>173.3496489</t>
  </si>
  <si>
    <t>70.5788925</t>
  </si>
  <si>
    <t>3.631565113</t>
  </si>
  <si>
    <t>5.832841735</t>
  </si>
  <si>
    <t>973.1963364</t>
  </si>
  <si>
    <t>-19.88572929</t>
  </si>
  <si>
    <t>3.011021803</t>
  </si>
  <si>
    <t>-29.8394833</t>
  </si>
  <si>
    <t>-21.44934944</t>
  </si>
  <si>
    <t>1.583489484</t>
  </si>
  <si>
    <t>1.348218231</t>
  </si>
  <si>
    <t>-7.43745837</t>
  </si>
  <si>
    <t>3.113242673</t>
  </si>
  <si>
    <t>-28.69335841</t>
  </si>
  <si>
    <t>-7.113019812</t>
  </si>
  <si>
    <t>37.14673299</t>
  </si>
  <si>
    <t>3.19182999</t>
  </si>
  <si>
    <t>155.8751334</t>
  </si>
  <si>
    <t>45.31061728</t>
  </si>
  <si>
    <t>3.00809005</t>
  </si>
  <si>
    <t>86.43574074</t>
  </si>
  <si>
    <t>17.96791975</t>
  </si>
  <si>
    <t>-1.303968134</t>
  </si>
  <si>
    <t>0.342357066</t>
  </si>
  <si>
    <t>-0.024556998</t>
  </si>
  <si>
    <t>0.117554215</t>
  </si>
  <si>
    <t>2.663031469</t>
  </si>
  <si>
    <t>6.897165696</t>
  </si>
  <si>
    <t>18.79382716</t>
  </si>
  <si>
    <t>21.45740476</t>
  </si>
  <si>
    <t>0.752813709</t>
  </si>
  <si>
    <t>0.158058744</t>
  </si>
  <si>
    <t>0.186666725</t>
  </si>
  <si>
    <t>140.444226</t>
  </si>
  <si>
    <t>266.1637505</t>
  </si>
  <si>
    <t>180.2583275</t>
  </si>
  <si>
    <t>43.21753003</t>
  </si>
  <si>
    <t>67.59700029</t>
  </si>
  <si>
    <t>57.83807587</t>
  </si>
  <si>
    <t>60.64010934</t>
  </si>
  <si>
    <t>210.4348933</t>
  </si>
  <si>
    <t>81.60537897</t>
  </si>
  <si>
    <t>5.125689387</t>
  </si>
  <si>
    <t>4.687879735</t>
  </si>
  <si>
    <t>1094.52</t>
  </si>
  <si>
    <t>-13.75823307</t>
  </si>
  <si>
    <t>6.762998785</t>
  </si>
  <si>
    <t>30.3073508</t>
  </si>
  <si>
    <t>10.3371424</t>
  </si>
  <si>
    <t>5.138862231</t>
  </si>
  <si>
    <t>6.532758198</t>
  </si>
  <si>
    <t>2.79973611</t>
  </si>
  <si>
    <t>19.30422855</t>
  </si>
  <si>
    <t>8.701996096</t>
  </si>
  <si>
    <t>1.123721548</t>
  </si>
  <si>
    <t>7.042436974</t>
  </si>
  <si>
    <t>149.7114787</t>
  </si>
  <si>
    <t>2.51380155</t>
  </si>
  <si>
    <t>85.39662705</t>
  </si>
  <si>
    <t>14.02904192</t>
  </si>
  <si>
    <t>0.420584772</t>
  </si>
  <si>
    <t>0.071163406</t>
  </si>
  <si>
    <t>0.141000465</t>
  </si>
  <si>
    <t>2.461397058</t>
  </si>
  <si>
    <t>24.28836374</t>
  </si>
  <si>
    <t>0.080985786</t>
  </si>
  <si>
    <t>1.830830485</t>
  </si>
  <si>
    <t>97.67035053</t>
  </si>
  <si>
    <t>138.3124997</t>
  </si>
  <si>
    <t>160.6101721</t>
  </si>
  <si>
    <t>112.1923101</t>
  </si>
  <si>
    <t>33.11887651</t>
  </si>
  <si>
    <t>60.48579851</t>
  </si>
  <si>
    <t>49.27765872</t>
  </si>
  <si>
    <t>57.78538231</t>
  </si>
  <si>
    <t>167.7313375</t>
  </si>
  <si>
    <t>73.61841248</t>
  </si>
  <si>
    <t>25.7557008</t>
  </si>
  <si>
    <t>4.291462079</t>
  </si>
  <si>
    <t>4.329666308</t>
  </si>
  <si>
    <t>72.02673853</t>
  </si>
  <si>
    <t>5.82465787</t>
  </si>
  <si>
    <t>947.8833333</t>
  </si>
  <si>
    <t>-31.95245494</t>
  </si>
  <si>
    <t>5.897642166</t>
  </si>
  <si>
    <t>-44.26972686</t>
  </si>
  <si>
    <t>-12.14765554</t>
  </si>
  <si>
    <t>-3.121725604</t>
  </si>
  <si>
    <t>-3.96925929</t>
  </si>
  <si>
    <t>-5.392452759</t>
  </si>
  <si>
    <t>-0.129881573</t>
  </si>
  <si>
    <t>-36.55737881</t>
  </si>
  <si>
    <t>-5.058956754</t>
  </si>
  <si>
    <t>36.19727817</t>
  </si>
  <si>
    <t>47.90168049</t>
  </si>
  <si>
    <t>3.0269856</t>
  </si>
  <si>
    <t>26.75242412</t>
  </si>
  <si>
    <t>16.74416114</t>
  </si>
  <si>
    <t>-2.30984898</t>
  </si>
  <si>
    <t>0.282509292</t>
  </si>
  <si>
    <t>-0.017092722</t>
  </si>
  <si>
    <t>0.061604774</t>
  </si>
  <si>
    <t>18.58371937</t>
  </si>
  <si>
    <t>20.89597533</t>
  </si>
  <si>
    <t>1.167661047</t>
  </si>
  <si>
    <t>0.091804355</t>
  </si>
  <si>
    <t>1.627343388</t>
  </si>
  <si>
    <t>88.73483708</t>
  </si>
  <si>
    <t>133.3965997</t>
  </si>
  <si>
    <t>165.3015991</t>
  </si>
  <si>
    <t>103.740481</t>
  </si>
  <si>
    <t>27.26757271</t>
  </si>
  <si>
    <t>54.18203354</t>
  </si>
  <si>
    <t>40.13406861</t>
  </si>
  <si>
    <t>50.78321914</t>
  </si>
  <si>
    <t>153.9973754</t>
  </si>
  <si>
    <t>68.75255554</t>
  </si>
  <si>
    <t>5.525406214</t>
  </si>
  <si>
    <t>3.734428213</t>
  </si>
  <si>
    <t>76.86007186</t>
  </si>
  <si>
    <t>4.51605999</t>
  </si>
  <si>
    <t>7.333953511</t>
  </si>
  <si>
    <t>5.290706218</t>
  </si>
  <si>
    <t>997.379511</t>
  </si>
  <si>
    <t>-49.16505894</t>
  </si>
  <si>
    <t>-7.211958915</t>
  </si>
  <si>
    <t>-57.93795785</t>
  </si>
  <si>
    <t>-29.22388028</t>
  </si>
  <si>
    <t>-7.841491913</t>
  </si>
  <si>
    <t>-9.600570292</t>
  </si>
  <si>
    <t>-13.40296331</t>
  </si>
  <si>
    <t>-7.106825644</t>
  </si>
  <si>
    <t>-45.86042477</t>
  </si>
  <si>
    <t>-7.980449109</t>
  </si>
  <si>
    <t>35.5306115</t>
  </si>
  <si>
    <t>2.919270766</t>
  </si>
  <si>
    <t>192.3699301</t>
  </si>
  <si>
    <t>47.03501382</t>
  </si>
  <si>
    <t>2.8063302</t>
  </si>
  <si>
    <t>86.65171734</t>
  </si>
  <si>
    <t>17.49749447</t>
  </si>
  <si>
    <t>-2.60201639</t>
  </si>
  <si>
    <t>0.321337243</t>
  </si>
  <si>
    <t>-0.035892151</t>
  </si>
  <si>
    <t>0.059080219</t>
  </si>
  <si>
    <t>4.187800877</t>
  </si>
  <si>
    <t>21.14597533</t>
  </si>
  <si>
    <t>1.38099438</t>
  </si>
  <si>
    <t>0.194982264</t>
  </si>
  <si>
    <t>0.124298439</t>
  </si>
  <si>
    <t>3.450764827</t>
  </si>
  <si>
    <t>75.46662018</t>
  </si>
  <si>
    <t>119.7166287</t>
  </si>
  <si>
    <t>124.868519</t>
  </si>
  <si>
    <t>102.2962878</t>
  </si>
  <si>
    <t>40.36629656</t>
  </si>
  <si>
    <t>55.97769059</t>
  </si>
  <si>
    <t>54.01561845</t>
  </si>
  <si>
    <t>63.81651877</t>
  </si>
  <si>
    <t>148.5329378</t>
  </si>
  <si>
    <t>90.24232073</t>
  </si>
  <si>
    <t>29.49818775</t>
  </si>
  <si>
    <t>74.3934052</t>
  </si>
  <si>
    <t>7.030333725</t>
  </si>
  <si>
    <t>4.285516984</t>
  </si>
  <si>
    <t>788.8085049</t>
  </si>
  <si>
    <t>-26.65173259</t>
  </si>
  <si>
    <t>14.52912391</t>
  </si>
  <si>
    <t>-19.00294413</t>
  </si>
  <si>
    <t>6.614856209</t>
  </si>
  <si>
    <t>0.365638996</t>
  </si>
  <si>
    <t>-10.7119058</t>
  </si>
  <si>
    <t>-4.419672705</t>
  </si>
  <si>
    <t>5.817452793</t>
  </si>
  <si>
    <t>-70.47954189</t>
  </si>
  <si>
    <t>5.103902954</t>
  </si>
  <si>
    <t>3.46115828</t>
  </si>
  <si>
    <t>3.018233459</t>
  </si>
  <si>
    <t>11.91163672</t>
  </si>
  <si>
    <t>2.71032095</t>
  </si>
  <si>
    <t>84.08505067</t>
  </si>
  <si>
    <t>15.9008278</t>
  </si>
  <si>
    <t>8.023027465</t>
  </si>
  <si>
    <t>0.216871566</t>
  </si>
  <si>
    <t>0.008837526</t>
  </si>
  <si>
    <t>0.124181169</t>
  </si>
  <si>
    <t>4.024599602</t>
  </si>
  <si>
    <t>8.424006465</t>
  </si>
  <si>
    <t>4.497842344</t>
  </si>
  <si>
    <t>19.0170527</t>
  </si>
  <si>
    <t>23.44597533</t>
  </si>
  <si>
    <t>1.414327713</t>
  </si>
  <si>
    <t>0.136231166</t>
  </si>
  <si>
    <t>0.115112048</t>
  </si>
  <si>
    <t>3.644393949</t>
  </si>
  <si>
    <t>98.06413224</t>
  </si>
  <si>
    <t>116.495393</t>
  </si>
  <si>
    <t>113.6989444</t>
  </si>
  <si>
    <t>113.6450511</t>
  </si>
  <si>
    <t>50.650556</t>
  </si>
  <si>
    <t>74.16916563</t>
  </si>
  <si>
    <t>61.59303171</t>
  </si>
  <si>
    <t>64.56697729</t>
  </si>
  <si>
    <t>142.6207211</t>
  </si>
  <si>
    <t>97.21011402</t>
  </si>
  <si>
    <t>31.09648642</t>
  </si>
  <si>
    <t>2.458128746</t>
  </si>
  <si>
    <t>2.686809166</t>
  </si>
  <si>
    <t>7.02374862</t>
  </si>
  <si>
    <t>7.876343291</t>
  </si>
  <si>
    <t>7.699473427</t>
  </si>
  <si>
    <t>3.776732846</t>
  </si>
  <si>
    <t>798.1546556</t>
  </si>
  <si>
    <t>-5.821722561</t>
  </si>
  <si>
    <t>9.55819328</t>
  </si>
  <si>
    <t>-34.09306698</t>
  </si>
  <si>
    <t>16.12195343</t>
  </si>
  <si>
    <t>10.89152861</t>
  </si>
  <si>
    <t>7.623166047</t>
  </si>
  <si>
    <t>3.399700023</t>
  </si>
  <si>
    <t>6.573296636</t>
  </si>
  <si>
    <t>-75.44557426</t>
  </si>
  <si>
    <t>12.4868987</t>
  </si>
  <si>
    <t>3.893555393</t>
  </si>
  <si>
    <t>4.218555454</t>
  </si>
  <si>
    <t>167.3699301</t>
  </si>
  <si>
    <t>2.79621195</t>
  </si>
  <si>
    <t>6.942544805</t>
  </si>
  <si>
    <t>0.274189017</t>
  </si>
  <si>
    <t>0.099231749</t>
  </si>
  <si>
    <t>0.018237241</t>
  </si>
  <si>
    <t>0.103023366</t>
  </si>
  <si>
    <t>7.978404897</t>
  </si>
  <si>
    <t>3.446780227</t>
  </si>
  <si>
    <t>16.0170527</t>
  </si>
  <si>
    <t>23.212642</t>
  </si>
  <si>
    <t>1.664327713</t>
  </si>
  <si>
    <t>0.12355936</t>
  </si>
  <si>
    <t>0.082438488</t>
  </si>
  <si>
    <t>3.23558057</t>
  </si>
  <si>
    <t>140.1971871</t>
  </si>
  <si>
    <t>142.4595291</t>
  </si>
  <si>
    <t>146.9977831</t>
  </si>
  <si>
    <t>127.1693919</t>
  </si>
  <si>
    <t>42.88974623</t>
  </si>
  <si>
    <t>72.67977848</t>
  </si>
  <si>
    <t>62.8584881</t>
  </si>
  <si>
    <t>72.24195239</t>
  </si>
  <si>
    <t>174.3079636</t>
  </si>
  <si>
    <t>98.77512884</t>
  </si>
  <si>
    <t>8.199076999</t>
  </si>
  <si>
    <t>3.864458248</t>
  </si>
  <si>
    <t>851.0236636</t>
  </si>
  <si>
    <t>27.25579604</t>
  </si>
  <si>
    <t>26.55802522</t>
  </si>
  <si>
    <t>-20.88057966</t>
  </si>
  <si>
    <t>20.21078947</t>
  </si>
  <si>
    <t>4.368675428</t>
  </si>
  <si>
    <t>6.869475968</t>
  </si>
  <si>
    <t>5.904800096</t>
  </si>
  <si>
    <t>14.27586265</t>
  </si>
  <si>
    <t>-38.91069586</t>
  </si>
  <si>
    <t>16.17914215</t>
  </si>
  <si>
    <t>176.7032634</t>
  </si>
  <si>
    <t>51.13501382</t>
  </si>
  <si>
    <t>3.02717405</t>
  </si>
  <si>
    <t>29.41909078</t>
  </si>
  <si>
    <t>81.71838401</t>
  </si>
  <si>
    <t>17.3408278</t>
  </si>
  <si>
    <t>6.816119468</t>
  </si>
  <si>
    <t>-1.386299982</t>
  </si>
  <si>
    <t>0.239058967</t>
  </si>
  <si>
    <t>0.120006016</t>
  </si>
  <si>
    <t>0.037684926</t>
  </si>
  <si>
    <t>0.08957948</t>
  </si>
  <si>
    <t>4.138977953</t>
  </si>
  <si>
    <t>13.95038603</t>
  </si>
  <si>
    <t>1.307661047</t>
  </si>
  <si>
    <t>0.144295042</t>
  </si>
  <si>
    <t>0.100550436</t>
  </si>
  <si>
    <t>2.12875419</t>
  </si>
  <si>
    <t>138.8253214</t>
  </si>
  <si>
    <t>142.0527551</t>
  </si>
  <si>
    <t>243.9933696</t>
  </si>
  <si>
    <t>139.8024558</t>
  </si>
  <si>
    <t>38.09282563</t>
  </si>
  <si>
    <t>62.70509007</t>
  </si>
  <si>
    <t>52.56821515</t>
  </si>
  <si>
    <t>60.20780513</t>
  </si>
  <si>
    <t>266.742932</t>
  </si>
  <si>
    <t>94.48369188</t>
  </si>
  <si>
    <t>29.7215168</t>
  </si>
  <si>
    <t>2.805856785</t>
  </si>
  <si>
    <t>75.5934052</t>
  </si>
  <si>
    <t>7.007800866</t>
  </si>
  <si>
    <t>6.668590828</t>
  </si>
  <si>
    <t>6.668036857</t>
  </si>
  <si>
    <t>3.779327463</t>
  </si>
  <si>
    <t>897.7851587</t>
  </si>
  <si>
    <t>18.15172437</t>
  </si>
  <si>
    <t>18.49694514</t>
  </si>
  <si>
    <t>58.96397326</t>
  </si>
  <si>
    <t>24.78720562</t>
  </si>
  <si>
    <t>0.6288027</t>
  </si>
  <si>
    <t>-2.477026427</t>
  </si>
  <si>
    <t>-3.326984431</t>
  </si>
  <si>
    <t>2.265274301</t>
  </si>
  <si>
    <t>57.66349948</t>
  </si>
  <si>
    <t>13.70407139</t>
  </si>
  <si>
    <t>5.002407441</t>
  </si>
  <si>
    <t>217.0365968</t>
  </si>
  <si>
    <t>47.66834715</t>
  </si>
  <si>
    <t>2.6519656</t>
  </si>
  <si>
    <t>30.08575745</t>
  </si>
  <si>
    <t>17.5908278</t>
  </si>
  <si>
    <t>7.581694944</t>
  </si>
  <si>
    <t>0.393446294</t>
  </si>
  <si>
    <t>0.084392987</t>
  </si>
  <si>
    <t>-0.020982259</t>
  </si>
  <si>
    <t>0.083628227</t>
  </si>
  <si>
    <t>2.385285595</t>
  </si>
  <si>
    <t>6.386933198</t>
  </si>
  <si>
    <t>17.7170527</t>
  </si>
  <si>
    <t>21.362642</t>
  </si>
  <si>
    <t>1.68099438</t>
  </si>
  <si>
    <t>0.183462441</t>
  </si>
  <si>
    <t>0.085391712</t>
  </si>
  <si>
    <t>3.268220774</t>
  </si>
  <si>
    <t>98.07969784</t>
  </si>
  <si>
    <t>116.9069289</t>
  </si>
  <si>
    <t>150.5428641</t>
  </si>
  <si>
    <t>107.7828448</t>
  </si>
  <si>
    <t>23.76989751</t>
  </si>
  <si>
    <t>59.43573966</t>
  </si>
  <si>
    <t>41.91491743</t>
  </si>
  <si>
    <t>56.45118695</t>
  </si>
  <si>
    <t>184.3821201</t>
  </si>
  <si>
    <t>85.78941738</t>
  </si>
  <si>
    <t>4.305856785</t>
  </si>
  <si>
    <t>71.0934052</t>
  </si>
  <si>
    <t>6.51438597</t>
  </si>
  <si>
    <t>7.314058245</t>
  </si>
  <si>
    <t>7.630594622</t>
  </si>
  <si>
    <t>4.954778268</t>
  </si>
  <si>
    <t>854.771508</t>
  </si>
  <si>
    <t>-15.6419088</t>
  </si>
  <si>
    <t>0.233069899</t>
  </si>
  <si>
    <t>-19.06611779</t>
  </si>
  <si>
    <t>0.011289127</t>
  </si>
  <si>
    <t>-14.64451224</t>
  </si>
  <si>
    <t>-6.311175961</t>
  </si>
  <si>
    <t>-14.93196416</t>
  </si>
  <si>
    <t>-1.512525589</t>
  </si>
  <si>
    <t>-28.41887213</t>
  </si>
  <si>
    <t>3.376710501</t>
  </si>
  <si>
    <t>1.135773603</t>
  </si>
  <si>
    <t>42.5306115</t>
  </si>
  <si>
    <t>3.690974335</t>
  </si>
  <si>
    <t>193.0365968</t>
  </si>
  <si>
    <t>48.90168049</t>
  </si>
  <si>
    <t>2.94181645</t>
  </si>
  <si>
    <t>27.08575745</t>
  </si>
  <si>
    <t>82.61838401</t>
  </si>
  <si>
    <t>16.4508278</t>
  </si>
  <si>
    <t>5.924271352</t>
  </si>
  <si>
    <t>-1.619658929</t>
  </si>
  <si>
    <t>0.338902268</t>
  </si>
  <si>
    <t>0.106354355</t>
  </si>
  <si>
    <t>0.034443645</t>
  </si>
  <si>
    <t>0.083337113</t>
  </si>
  <si>
    <t>6.832534766</t>
  </si>
  <si>
    <t>24.31281598</t>
  </si>
  <si>
    <t>1.949957343</t>
  </si>
  <si>
    <t>0.138908409</t>
  </si>
  <si>
    <t>0.016780781</t>
  </si>
  <si>
    <t>2.513841789</t>
  </si>
  <si>
    <t>131.9814185</t>
  </si>
  <si>
    <t>129.9094951</t>
  </si>
  <si>
    <t>127.139632</t>
  </si>
  <si>
    <t>134.8068847</t>
  </si>
  <si>
    <t>31.59119178</t>
  </si>
  <si>
    <t>58.00438005</t>
  </si>
  <si>
    <t>63.82626374</t>
  </si>
  <si>
    <t>59.47450231</t>
  </si>
  <si>
    <t>205.9448724</t>
  </si>
  <si>
    <t>110.6161611</t>
  </si>
  <si>
    <t>32.86310505</t>
  </si>
  <si>
    <t>4.593604161</t>
  </si>
  <si>
    <t>5.455313797</t>
  </si>
  <si>
    <t>3.346654817</t>
  </si>
  <si>
    <t>3.187941287</t>
  </si>
  <si>
    <t>65.19784964</t>
  </si>
  <si>
    <t>7.421150612</t>
  </si>
  <si>
    <t>7.190828049</t>
  </si>
  <si>
    <t>8.055638121</t>
  </si>
  <si>
    <t>8.393874554</t>
  </si>
  <si>
    <t>4.36536122</t>
  </si>
  <si>
    <t>805.9328303</t>
  </si>
  <si>
    <t>26.07698251</t>
  </si>
  <si>
    <t>20.97405086</t>
  </si>
  <si>
    <t>-25.1298537</t>
  </si>
  <si>
    <t>35.18050667</t>
  </si>
  <si>
    <t>-7.891881122</t>
  </si>
  <si>
    <t>-8.377624354</t>
  </si>
  <si>
    <t>5.909262615</t>
  </si>
  <si>
    <t>1.486971981</t>
  </si>
  <si>
    <t>-11.04083032</t>
  </si>
  <si>
    <t>26.36712907</t>
  </si>
  <si>
    <t>1.869703731</t>
  </si>
  <si>
    <t>47.97007415</t>
  </si>
  <si>
    <t>4.917683512</t>
  </si>
  <si>
    <t>9.706275903</t>
  </si>
  <si>
    <t>195.3767911</t>
  </si>
  <si>
    <t>50.89526074</t>
  </si>
  <si>
    <t>2.69902145</t>
  </si>
  <si>
    <t>27.59531393</t>
  </si>
  <si>
    <t>77.6492482</t>
  </si>
  <si>
    <t>14.92887719</t>
  </si>
  <si>
    <t>7.89826792</t>
  </si>
  <si>
    <t>7.230204348</t>
  </si>
  <si>
    <t>6.51955084</t>
  </si>
  <si>
    <t>-0.383333333</t>
  </si>
  <si>
    <t>0.279321566</t>
  </si>
  <si>
    <t>0.099636243</t>
  </si>
  <si>
    <t>-0.011603073</t>
  </si>
  <si>
    <t>0.069924855</t>
  </si>
  <si>
    <t>8.107019886</t>
  </si>
  <si>
    <t>3.066135197</t>
  </si>
  <si>
    <t>7.15397273</t>
  </si>
  <si>
    <t>3.60265888</t>
  </si>
  <si>
    <t>17.33408974</t>
  </si>
  <si>
    <t>22.72407143</t>
  </si>
  <si>
    <t>1.209480376</t>
  </si>
  <si>
    <t>0.161243446</t>
  </si>
  <si>
    <t>2.281431774</t>
  </si>
  <si>
    <t>107.886424</t>
  </si>
  <si>
    <t>115.2159425</t>
  </si>
  <si>
    <t>186.5584899</t>
  </si>
  <si>
    <t>118.4024171</t>
  </si>
  <si>
    <t>36.44847861</t>
  </si>
  <si>
    <t>64.84613223</t>
  </si>
  <si>
    <t>53.54248055</t>
  </si>
  <si>
    <t>53.00619928</t>
  </si>
  <si>
    <t>226.7306768</t>
  </si>
  <si>
    <t>75.19268746</t>
  </si>
  <si>
    <t>71.59022664</t>
  </si>
  <si>
    <t>4.587078603</t>
  </si>
  <si>
    <t>903.2838364</t>
  </si>
  <si>
    <t>-14.32641627</t>
  </si>
  <si>
    <t>-9.863603242</t>
  </si>
  <si>
    <t>-1.885147162</t>
  </si>
  <si>
    <t>1.783337284</t>
  </si>
  <si>
    <t>-0.805118757</t>
  </si>
  <si>
    <t>-0.210931839</t>
  </si>
  <si>
    <t>-2.142006698</t>
  </si>
  <si>
    <t>-4.931641697</t>
  </si>
  <si>
    <t>18.47523648</t>
  </si>
  <si>
    <t>-5.225350654</t>
  </si>
  <si>
    <t>41.35258136</t>
  </si>
  <si>
    <t>3.994314265</t>
  </si>
  <si>
    <t>189.3781454</t>
  </si>
  <si>
    <t>47.22577483</t>
  </si>
  <si>
    <t>2.4684267</t>
  </si>
  <si>
    <t>81.96329372</t>
  </si>
  <si>
    <t>15.06237525</t>
  </si>
  <si>
    <t>0.419660297</t>
  </si>
  <si>
    <t>0.08837637</t>
  </si>
  <si>
    <t>0.132186792</t>
  </si>
  <si>
    <t>21.84073809</t>
  </si>
  <si>
    <t>0.982813709</t>
  </si>
  <si>
    <t>0.133867115</t>
  </si>
  <si>
    <t>0.159656728</t>
  </si>
  <si>
    <t>2.095727156</t>
  </si>
  <si>
    <t>122.7619327</t>
  </si>
  <si>
    <t>118.2771342</t>
  </si>
  <si>
    <t>253.635929</t>
  </si>
  <si>
    <t>149.3997106</t>
  </si>
  <si>
    <t>39.71261835</t>
  </si>
  <si>
    <t>70.61197537</t>
  </si>
  <si>
    <t>53.07631309</t>
  </si>
  <si>
    <t>58.17270106</t>
  </si>
  <si>
    <t>236.0547153</t>
  </si>
  <si>
    <t>79.31113745</t>
  </si>
  <si>
    <t>28.08859891</t>
  </si>
  <si>
    <t>73.15689331</t>
  </si>
  <si>
    <t>4.696367518</t>
  </si>
  <si>
    <t>5.401843518</t>
  </si>
  <si>
    <t>7.523566859</t>
  </si>
  <si>
    <t>4.222644199</t>
  </si>
  <si>
    <t>949.3853444</t>
  </si>
  <si>
    <t>-7.02327514</t>
  </si>
  <si>
    <t>-14.29848954</t>
  </si>
  <si>
    <t>48.39580065</t>
  </si>
  <si>
    <t>24.8905282</t>
  </si>
  <si>
    <t>3.494217802</t>
  </si>
  <si>
    <t>6.170111598</t>
  </si>
  <si>
    <t>-1.571566567</t>
  </si>
  <si>
    <t>0.257931993</t>
  </si>
  <si>
    <t>31.8529367</t>
  </si>
  <si>
    <t>0.671918019</t>
  </si>
  <si>
    <t>0.957138315</t>
  </si>
  <si>
    <t>3.671931045</t>
  </si>
  <si>
    <t>44.5924415</t>
  </si>
  <si>
    <t>2.6643525</t>
  </si>
  <si>
    <t>84.32996038</t>
  </si>
  <si>
    <t>13.98237525</t>
  </si>
  <si>
    <t>7.708190489</t>
  </si>
  <si>
    <t>0.118647445</t>
  </si>
  <si>
    <t>-0.018379516</t>
  </si>
  <si>
    <t>0.155349058</t>
  </si>
  <si>
    <t>3.761201757</t>
  </si>
  <si>
    <t>5.970456677</t>
  </si>
  <si>
    <t>2.240496957</t>
  </si>
  <si>
    <t>23.0550304</t>
  </si>
  <si>
    <t>22.14073809</t>
  </si>
  <si>
    <t>1.036147043</t>
  </si>
  <si>
    <t>0.141930991</t>
  </si>
  <si>
    <t>0.156660406</t>
  </si>
  <si>
    <t>2.227988798</t>
  </si>
  <si>
    <t>79.5209307</t>
  </si>
  <si>
    <t>113.3977814</t>
  </si>
  <si>
    <t>185.1654394</t>
  </si>
  <si>
    <t>119.3326242</t>
  </si>
  <si>
    <t>42.23908127</t>
  </si>
  <si>
    <t>76.53121362</t>
  </si>
  <si>
    <t>57.99153048</t>
  </si>
  <si>
    <t>62.65882443</t>
  </si>
  <si>
    <t>240.4971272</t>
  </si>
  <si>
    <t>92.73771068</t>
  </si>
  <si>
    <t>30.75526558</t>
  </si>
  <si>
    <t>69.79022664</t>
  </si>
  <si>
    <t>5.196367518</t>
  </si>
  <si>
    <t>6.735176852</t>
  </si>
  <si>
    <t>7.856900193</t>
  </si>
  <si>
    <t>4.000421977</t>
  </si>
  <si>
    <t>792.7836777</t>
  </si>
  <si>
    <t>-24.32140375</t>
  </si>
  <si>
    <t>6.503663579</t>
  </si>
  <si>
    <t>37.46996179</t>
  </si>
  <si>
    <t>21.85487301</t>
  </si>
  <si>
    <t>2.474104335</t>
  </si>
  <si>
    <t>9.981678321</t>
  </si>
  <si>
    <t>-0.207758859</t>
  </si>
  <si>
    <t>4.665011176</t>
  </si>
  <si>
    <t>22.40753439</t>
  </si>
  <si>
    <t>8.004272027</t>
  </si>
  <si>
    <t>1.873804981</t>
  </si>
  <si>
    <t>4.449708823</t>
  </si>
  <si>
    <t>144.044812</t>
  </si>
  <si>
    <t>45.62577483</t>
  </si>
  <si>
    <t>2.7536132</t>
  </si>
  <si>
    <t>81.19662705</t>
  </si>
  <si>
    <t>12.76904192</t>
  </si>
  <si>
    <t>8.374857156</t>
  </si>
  <si>
    <t>0.372512071</t>
  </si>
  <si>
    <t>0.123318675</t>
  </si>
  <si>
    <t>6.970456677</t>
  </si>
  <si>
    <t>2.57383029</t>
  </si>
  <si>
    <t>23.9550304</t>
  </si>
  <si>
    <t>21.50740476</t>
  </si>
  <si>
    <t>0.109675486</t>
  </si>
  <si>
    <t>0.161527069</t>
  </si>
  <si>
    <t>81.76998978</t>
  </si>
  <si>
    <t>90.78292519</t>
  </si>
  <si>
    <t>144.5446041</t>
  </si>
  <si>
    <t>101.393896</t>
  </si>
  <si>
    <t>38.22958582</t>
  </si>
  <si>
    <t>66.35151743</t>
  </si>
  <si>
    <t>42.58008392</t>
  </si>
  <si>
    <t>51.74759925</t>
  </si>
  <si>
    <t>220.6181695</t>
  </si>
  <si>
    <t>79.35138201</t>
  </si>
  <si>
    <t>70.05689331</t>
  </si>
  <si>
    <t>4.685285118</t>
  </si>
  <si>
    <t>835.6761636</t>
  </si>
  <si>
    <t>-28.85762476</t>
  </si>
  <si>
    <t>-22.82811286</t>
  </si>
  <si>
    <t>-18.20150295</t>
  </si>
  <si>
    <t>-3.153844297</t>
  </si>
  <si>
    <t>-0.607794784</t>
  </si>
  <si>
    <t>0.353237244</t>
  </si>
  <si>
    <t>-14.69034495</t>
  </si>
  <si>
    <t>-6.225540236</t>
  </si>
  <si>
    <t>6.16089251</t>
  </si>
  <si>
    <t>-3.788132028</t>
  </si>
  <si>
    <t>3.871054735</t>
  </si>
  <si>
    <t>135.044812</t>
  </si>
  <si>
    <t>44.85910816</t>
  </si>
  <si>
    <t>2.46809355</t>
  </si>
  <si>
    <t>12.78904192</t>
  </si>
  <si>
    <t>-3.87468e-14</t>
  </si>
  <si>
    <t>0.288384845</t>
  </si>
  <si>
    <t>0.084221517</t>
  </si>
  <si>
    <t>-0.023889694</t>
  </si>
  <si>
    <t>0.138660701</t>
  </si>
  <si>
    <t>24.72169707</t>
  </si>
  <si>
    <t>1.069480376</t>
  </si>
  <si>
    <t>0.080875928</t>
  </si>
  <si>
    <t>0.14879506</t>
  </si>
  <si>
    <t>1.970727156</t>
  </si>
  <si>
    <t>96.89234473</t>
  </si>
  <si>
    <t>118.2341001</t>
  </si>
  <si>
    <t>184.6438501</t>
  </si>
  <si>
    <t>101.9929728</t>
  </si>
  <si>
    <t>38.83660703</t>
  </si>
  <si>
    <t>67.55855543</t>
  </si>
  <si>
    <t>50.21439499</t>
  </si>
  <si>
    <t>57.35219418</t>
  </si>
  <si>
    <t>258.5714317</t>
  </si>
  <si>
    <t>77.78767341</t>
  </si>
  <si>
    <t>70.12355998</t>
  </si>
  <si>
    <t>5.363034185</t>
  </si>
  <si>
    <t>5.568510185</t>
  </si>
  <si>
    <t>4.667088644</t>
  </si>
  <si>
    <t>844.8553444</t>
  </si>
  <si>
    <t>-15.57936008</t>
  </si>
  <si>
    <t>2.7975505</t>
  </si>
  <si>
    <t>17.80731216</t>
  </si>
  <si>
    <t>-4.476235388</t>
  </si>
  <si>
    <t>0.251326758</t>
  </si>
  <si>
    <t>1.710094293</t>
  </si>
  <si>
    <t>-6.803589988</t>
  </si>
  <si>
    <t>-0.615326629</t>
  </si>
  <si>
    <t>45.10133846</t>
  </si>
  <si>
    <t>-4.918646889</t>
  </si>
  <si>
    <t>2.040471648</t>
  </si>
  <si>
    <t>4.338597712</t>
  </si>
  <si>
    <t>184.7114787</t>
  </si>
  <si>
    <t>44.35910816</t>
  </si>
  <si>
    <t>2.70903</t>
  </si>
  <si>
    <t>83.56329372</t>
  </si>
  <si>
    <t>13.42570859</t>
  </si>
  <si>
    <t>-4.03011e-14</t>
  </si>
  <si>
    <t>-0.947111416</t>
  </si>
  <si>
    <t>-0.038799586</t>
  </si>
  <si>
    <t>0.132184228</t>
  </si>
  <si>
    <t>3.094535091</t>
  </si>
  <si>
    <t>6.637123344</t>
  </si>
  <si>
    <t>3.240496957</t>
  </si>
  <si>
    <t>22.15740476</t>
  </si>
  <si>
    <t>1.082813709</t>
  </si>
  <si>
    <t>0.168359711</t>
  </si>
  <si>
    <t>2.10751873</t>
  </si>
  <si>
    <t>108.9215741</t>
  </si>
  <si>
    <t>107.0645075</t>
  </si>
  <si>
    <t>196.911808</t>
  </si>
  <si>
    <t>103.3791081</t>
  </si>
  <si>
    <t>39.15905393</t>
  </si>
  <si>
    <t>64.47940346</t>
  </si>
  <si>
    <t>53.22686124</t>
  </si>
  <si>
    <t>55.68135034</t>
  </si>
  <si>
    <t>225.0712116</t>
  </si>
  <si>
    <t>73.34523554</t>
  </si>
  <si>
    <t>29.05441492</t>
  </si>
  <si>
    <t>71.49022664</t>
  </si>
  <si>
    <t>6.109741633</t>
  </si>
  <si>
    <t>5.412443144</t>
  </si>
  <si>
    <t>7.208954643</t>
  </si>
  <si>
    <t>4.134918797</t>
  </si>
  <si>
    <t>890.4555031</t>
  </si>
  <si>
    <t>-11.30592445</t>
  </si>
  <si>
    <t>-16.0496983</t>
  </si>
  <si>
    <t>12.87191578</t>
  </si>
  <si>
    <t>-11.17132541</t>
  </si>
  <si>
    <t>1.634046146</t>
  </si>
  <si>
    <t>-0.738955322</t>
  </si>
  <si>
    <t>-2.729406304</t>
  </si>
  <si>
    <t>-2.262539686</t>
  </si>
  <si>
    <t>15.75297234</t>
  </si>
  <si>
    <t>-7.539177579</t>
  </si>
  <si>
    <t>4.105425376</t>
  </si>
  <si>
    <t>176.044812</t>
  </si>
  <si>
    <t>2.7314466</t>
  </si>
  <si>
    <t>82.59662705</t>
  </si>
  <si>
    <t>14.81904192</t>
  </si>
  <si>
    <t>7.955813525</t>
  </si>
  <si>
    <t>8.005791244</t>
  </si>
  <si>
    <t>0.356795996</t>
  </si>
  <si>
    <t>0.08778282</t>
  </si>
  <si>
    <t>-0.036854818</t>
  </si>
  <si>
    <t>0.128182994</t>
  </si>
  <si>
    <t>5.247655893</t>
  </si>
  <si>
    <t>4.214965898</t>
  </si>
  <si>
    <t>20.92169707</t>
  </si>
  <si>
    <t>1.239567901</t>
  </si>
  <si>
    <t>0.059850117</t>
  </si>
  <si>
    <t>0.160892708</t>
  </si>
  <si>
    <t>2.792277479</t>
  </si>
  <si>
    <t>140.2447394</t>
  </si>
  <si>
    <t>146.3508101</t>
  </si>
  <si>
    <t>272.2163167</t>
  </si>
  <si>
    <t>163.0006051</t>
  </si>
  <si>
    <t>31.43636167</t>
  </si>
  <si>
    <t>64.51336955</t>
  </si>
  <si>
    <t>61.06392151</t>
  </si>
  <si>
    <t>60.92693915</t>
  </si>
  <si>
    <t>227.8642096</t>
  </si>
  <si>
    <t>92.7548439</t>
  </si>
  <si>
    <t>34.33423152</t>
  </si>
  <si>
    <t>6.200992101</t>
  </si>
  <si>
    <t>7.281282152</t>
  </si>
  <si>
    <t>8.091086648</t>
  </si>
  <si>
    <t>4.209013766</t>
  </si>
  <si>
    <t>1023.071322</t>
  </si>
  <si>
    <t>-1.916346716</t>
  </si>
  <si>
    <t>1.52399173</t>
  </si>
  <si>
    <t>39.52488857</t>
  </si>
  <si>
    <t>25.59625505</t>
  </si>
  <si>
    <t>-3.090167782</t>
  </si>
  <si>
    <t>1.076956709</t>
  </si>
  <si>
    <t>8.110218641</t>
  </si>
  <si>
    <t>3.049877596</t>
  </si>
  <si>
    <t>30.28752209</t>
  </si>
  <si>
    <t>17.02283194</t>
  </si>
  <si>
    <t>3.724287013</t>
  </si>
  <si>
    <t>48.11061728</t>
  </si>
  <si>
    <t>2.79371075</t>
  </si>
  <si>
    <t>84.86907407</t>
  </si>
  <si>
    <t>18.33791975</t>
  </si>
  <si>
    <t>-2.403942521</t>
  </si>
  <si>
    <t>0.084318244</t>
  </si>
  <si>
    <t>0.017255526</t>
  </si>
  <si>
    <t>0.132324269</t>
  </si>
  <si>
    <t>5.023974976</t>
  </si>
  <si>
    <t>3.661241012</t>
  </si>
  <si>
    <t>15.92716049</t>
  </si>
  <si>
    <t>21.52326251</t>
  </si>
  <si>
    <t>1.179567901</t>
  </si>
  <si>
    <t>0.166333697</t>
  </si>
  <si>
    <t>2.118187475</t>
  </si>
  <si>
    <t>123.4484843</t>
  </si>
  <si>
    <t>138.956539</t>
  </si>
  <si>
    <t>251.4328029</t>
  </si>
  <si>
    <t>136.7850356</t>
  </si>
  <si>
    <t>18.99331435</t>
  </si>
  <si>
    <t>55.47788928</t>
  </si>
  <si>
    <t>51.1707741</t>
  </si>
  <si>
    <t>58.10297433</t>
  </si>
  <si>
    <t>216.2533907</t>
  </si>
  <si>
    <t>78.96119891</t>
  </si>
  <si>
    <t>32.40259952</t>
  </si>
  <si>
    <t>5.891981501</t>
  </si>
  <si>
    <t>3.750612732</t>
  </si>
  <si>
    <t>78.18518519</t>
  </si>
  <si>
    <t>6.374243872</t>
  </si>
  <si>
    <t>5.904413702</t>
  </si>
  <si>
    <t>7.760570515</t>
  </si>
  <si>
    <t>4.273353459</t>
  </si>
  <si>
    <t>1007.379338</t>
  </si>
  <si>
    <t>-15.88668637</t>
  </si>
  <si>
    <t>-3.072834258</t>
  </si>
  <si>
    <t>25.00962101</t>
  </si>
  <si>
    <t>2.325175771</t>
  </si>
  <si>
    <t>-15.91953796</t>
  </si>
  <si>
    <t>-8.188108829</t>
  </si>
  <si>
    <t>-2.169778111</t>
  </si>
  <si>
    <t>0.21730262</t>
  </si>
  <si>
    <t>17.16392593</t>
  </si>
  <si>
    <t>2.56535345</t>
  </si>
  <si>
    <t>3.412853906</t>
  </si>
  <si>
    <t>164.8751334</t>
  </si>
  <si>
    <t>3.01859875</t>
  </si>
  <si>
    <t>86.73574074</t>
  </si>
  <si>
    <t>20.01791975</t>
  </si>
  <si>
    <t>-2.25</t>
  </si>
  <si>
    <t>-1.34337e-14</t>
  </si>
  <si>
    <t>0.297982265</t>
  </si>
  <si>
    <t>0.070666582</t>
  </si>
  <si>
    <t>-0.003488672</t>
  </si>
  <si>
    <t>0.12202366</t>
  </si>
  <si>
    <t>5.802909878</t>
  </si>
  <si>
    <t>4.378969796</t>
  </si>
  <si>
    <t>15.39382716</t>
  </si>
  <si>
    <t>1.286234568</t>
  </si>
  <si>
    <t>0.12780151</t>
  </si>
  <si>
    <t>140.066355</t>
  </si>
  <si>
    <t>228.7610609</t>
  </si>
  <si>
    <t>134.6877885</t>
  </si>
  <si>
    <t>20.85291229</t>
  </si>
  <si>
    <t>66.83890922</t>
  </si>
  <si>
    <t>53.09383361</t>
  </si>
  <si>
    <t>58.64916341</t>
  </si>
  <si>
    <t>190.3510178</t>
  </si>
  <si>
    <t>75.58721221</t>
  </si>
  <si>
    <t>2.726803208</t>
  </si>
  <si>
    <t>73.55185185</t>
  </si>
  <si>
    <t>5.858296118</t>
  </si>
  <si>
    <t>5.387059187</t>
  </si>
  <si>
    <t>1095.742341</t>
  </si>
  <si>
    <t>-14.27872913</t>
  </si>
  <si>
    <t>-30.95605169</t>
  </si>
  <si>
    <t>-15.41179774</t>
  </si>
  <si>
    <t>-12.00797747</t>
  </si>
  <si>
    <t>4.39235842</t>
  </si>
  <si>
    <t>1.808040377</t>
  </si>
  <si>
    <t>0.809224738</t>
  </si>
  <si>
    <t>-0.703296468</t>
  </si>
  <si>
    <t>2.717333274</t>
  </si>
  <si>
    <t>29.81339965</t>
  </si>
  <si>
    <t>2.530039227</t>
  </si>
  <si>
    <t>146.8751334</t>
  </si>
  <si>
    <t>47.67728395</t>
  </si>
  <si>
    <t>2.56411535</t>
  </si>
  <si>
    <t>16.71458642</t>
  </si>
  <si>
    <t>0.336810216</t>
  </si>
  <si>
    <t>-0.016453796</t>
  </si>
  <si>
    <t>0.118357727</t>
  </si>
  <si>
    <t>4.878104846</t>
  </si>
  <si>
    <t>18.39382716</t>
  </si>
  <si>
    <t>0.133882711</t>
  </si>
  <si>
    <t>2.747220358</t>
  </si>
  <si>
    <t>115.384509</t>
  </si>
  <si>
    <t>120.7353679</t>
  </si>
  <si>
    <t>219.7699981</t>
  </si>
  <si>
    <t>104.5330521</t>
  </si>
  <si>
    <t>37.48835298</t>
  </si>
  <si>
    <t>53.93676851</t>
  </si>
  <si>
    <t>55.27063886</t>
  </si>
  <si>
    <t>59.32497185</t>
  </si>
  <si>
    <t>233.5196692</t>
  </si>
  <si>
    <t>75.78608692</t>
  </si>
  <si>
    <t>76.35185185</t>
  </si>
  <si>
    <t>3.966000452</t>
  </si>
  <si>
    <t>891.3825</t>
  </si>
  <si>
    <t>-4.727030753</t>
  </si>
  <si>
    <t>-2.264047358</t>
  </si>
  <si>
    <t>35.9873175</t>
  </si>
  <si>
    <t>-9.896557045</t>
  </si>
  <si>
    <t>-0.052507201</t>
  </si>
  <si>
    <t>-11.29101109</t>
  </si>
  <si>
    <t>-0.701502685</t>
  </si>
  <si>
    <t>1.380728514</t>
  </si>
  <si>
    <t>24.13935457</t>
  </si>
  <si>
    <t>-5.125565987</t>
  </si>
  <si>
    <t>4.407978002</t>
  </si>
  <si>
    <t>182.5418001</t>
  </si>
  <si>
    <t>48.07728395</t>
  </si>
  <si>
    <t>2.8132408</t>
  </si>
  <si>
    <t>18.39125309</t>
  </si>
  <si>
    <t>0.31184939</t>
  </si>
  <si>
    <t>0.002021506</t>
  </si>
  <si>
    <t>0.11006671</t>
  </si>
  <si>
    <t>4.120710784</t>
  </si>
  <si>
    <t>5.031751337</t>
  </si>
  <si>
    <t>15.22716049</t>
  </si>
  <si>
    <t>23.42326251</t>
  </si>
  <si>
    <t>1.226234568</t>
  </si>
  <si>
    <t>0.116297251</t>
  </si>
  <si>
    <t>0.168760414</t>
  </si>
  <si>
    <t>2.258146257</t>
  </si>
  <si>
    <t>161.8217209</t>
  </si>
  <si>
    <t>148.8572356</t>
  </si>
  <si>
    <t>256.5740071</t>
  </si>
  <si>
    <t>150.3754288</t>
  </si>
  <si>
    <t>32.72760562</t>
  </si>
  <si>
    <t>65.65927181</t>
  </si>
  <si>
    <t>56.91958996</t>
  </si>
  <si>
    <t>56.30002251</t>
  </si>
  <si>
    <t>212.1866973</t>
  </si>
  <si>
    <t>82.46154213</t>
  </si>
  <si>
    <t>34.95180961</t>
  </si>
  <si>
    <t>3.655374636</t>
  </si>
  <si>
    <t>4.27818785</t>
  </si>
  <si>
    <t>6.976121005</t>
  </si>
  <si>
    <t>4.413039513</t>
  </si>
  <si>
    <t>1063.69217</t>
  </si>
  <si>
    <t>12.92546532</t>
  </si>
  <si>
    <t>-2.636897215</t>
  </si>
  <si>
    <t>8.943101392</t>
  </si>
  <si>
    <t>5.953302819</t>
  </si>
  <si>
    <t>-0.878177983</t>
  </si>
  <si>
    <t>2.770042953</t>
  </si>
  <si>
    <t>4.887887738</t>
  </si>
  <si>
    <t>-1.556517955</t>
  </si>
  <si>
    <t>18.21550031</t>
  </si>
  <si>
    <t>8.311683332</t>
  </si>
  <si>
    <t>1.779602562</t>
  </si>
  <si>
    <t>2.969607767</t>
  </si>
  <si>
    <t>161.8751334</t>
  </si>
  <si>
    <t>49.97728395</t>
  </si>
  <si>
    <t>2.87375805</t>
  </si>
  <si>
    <t>83.00240741</t>
  </si>
  <si>
    <t>16.41125309</t>
  </si>
  <si>
    <t>7.496380532</t>
  </si>
  <si>
    <t>0.148440655</t>
  </si>
  <si>
    <t>16.66049383</t>
  </si>
  <si>
    <t>23.70659584</t>
  </si>
  <si>
    <t>0.110537339</t>
  </si>
  <si>
    <t>0.15584657</t>
  </si>
  <si>
    <t>2.368187475</t>
  </si>
  <si>
    <t>147.0179678</t>
  </si>
  <si>
    <t>147.1990007</t>
  </si>
  <si>
    <t>242.4615843</t>
  </si>
  <si>
    <t>127.0322615</t>
  </si>
  <si>
    <t>19.12936149</t>
  </si>
  <si>
    <t>59.79851321</t>
  </si>
  <si>
    <t>54.06501332</t>
  </si>
  <si>
    <t>59.98025168</t>
  </si>
  <si>
    <t>207.191334</t>
  </si>
  <si>
    <t>73.33876566</t>
  </si>
  <si>
    <t>36.06926618</t>
  </si>
  <si>
    <t>6.707577205</t>
  </si>
  <si>
    <t>5.268562602</t>
  </si>
  <si>
    <t>6.563004972</t>
  </si>
  <si>
    <t>4.606686793</t>
  </si>
  <si>
    <t>1049.742672</t>
  </si>
  <si>
    <t>0.150062599</t>
  </si>
  <si>
    <t>-2.287216818</t>
  </si>
  <si>
    <t>-0.670177737</t>
  </si>
  <si>
    <t>-15.27640487</t>
  </si>
  <si>
    <t>-14.75371212</t>
  </si>
  <si>
    <t>-3.255504494</t>
  </si>
  <si>
    <t>1.755643198</t>
  </si>
  <si>
    <t>2.117531124</t>
  </si>
  <si>
    <t>12.13431457</t>
  </si>
  <si>
    <t>-1.287571278</t>
  </si>
  <si>
    <t>2.005840029</t>
  </si>
  <si>
    <t>34.81339965</t>
  </si>
  <si>
    <t>3.301742795</t>
  </si>
  <si>
    <t>8.284896062</t>
  </si>
  <si>
    <t>2.6709724</t>
  </si>
  <si>
    <t>27.84847138</t>
  </si>
  <si>
    <t>19.38791975</t>
  </si>
  <si>
    <t>8.091654917</t>
  </si>
  <si>
    <t>0.115776419</t>
  </si>
  <si>
    <t>0.00299389</t>
  </si>
  <si>
    <t>0.124025559</t>
  </si>
  <si>
    <t>2.335874111</t>
  </si>
  <si>
    <t>14.26049383</t>
  </si>
  <si>
    <t>24.43992918</t>
  </si>
  <si>
    <t>0.104777428</t>
  </si>
  <si>
    <t>0.141416615</t>
  </si>
  <si>
    <t>2.447691918</t>
  </si>
  <si>
    <t>152.1600273</t>
  </si>
  <si>
    <t>158.3056567</t>
  </si>
  <si>
    <t>260.7102101</t>
  </si>
  <si>
    <t>128.0488786</t>
  </si>
  <si>
    <t>30.47485103</t>
  </si>
  <si>
    <t>63.06019125</t>
  </si>
  <si>
    <t>52.74026333</t>
  </si>
  <si>
    <t>57.47280833</t>
  </si>
  <si>
    <t>215.4507106</t>
  </si>
  <si>
    <t>77.34203836</t>
  </si>
  <si>
    <t>24.66756485</t>
  </si>
  <si>
    <t>6.294001702</t>
  </si>
  <si>
    <t>8.119168324</t>
  </si>
  <si>
    <t>1066.768822</t>
  </si>
  <si>
    <t>2.377113675</t>
  </si>
  <si>
    <t>5.933798684</t>
  </si>
  <si>
    <t>11.11258216</t>
  </si>
  <si>
    <t>-17.29710939</t>
  </si>
  <si>
    <t>-3.009720075</t>
  </si>
  <si>
    <t>0.242996974</t>
  </si>
  <si>
    <t>0.829938795</t>
  </si>
  <si>
    <t>-0.381030616</t>
  </si>
  <si>
    <t>21.95416196</t>
  </si>
  <si>
    <t>3.400463679</t>
  </si>
  <si>
    <t>50.21061728</t>
  </si>
  <si>
    <t>2.89615625</t>
  </si>
  <si>
    <t>82.76907407</t>
  </si>
  <si>
    <t>17.64125309</t>
  </si>
  <si>
    <t>-2.076490034</t>
  </si>
  <si>
    <t>0.343281541</t>
  </si>
  <si>
    <t>0.077195638</t>
  </si>
  <si>
    <t>-0.016777924</t>
  </si>
  <si>
    <t>0.125460616</t>
  </si>
  <si>
    <t>5.357308309</t>
  </si>
  <si>
    <t>4.327907679</t>
  </si>
  <si>
    <t>21.72326251</t>
  </si>
  <si>
    <t>1.056234568</t>
  </si>
  <si>
    <t>0.171592403</t>
  </si>
  <si>
    <t>0.156641109</t>
  </si>
  <si>
    <t>152.340042</t>
  </si>
  <si>
    <t>160.3742791</t>
  </si>
  <si>
    <t>278.8752904</t>
  </si>
  <si>
    <t>155.5591759</t>
  </si>
  <si>
    <t>41.67237693</t>
  </si>
  <si>
    <t>62.08222846</t>
  </si>
  <si>
    <t>57.97911343</t>
  </si>
  <si>
    <t>58.48084006</t>
  </si>
  <si>
    <t>237.867424</t>
  </si>
  <si>
    <t>83.8647183</t>
  </si>
  <si>
    <t>29.36096323</t>
  </si>
  <si>
    <t>6.696661239</t>
  </si>
  <si>
    <t>1006.697341</t>
  </si>
  <si>
    <t>13.17467721</t>
  </si>
  <si>
    <t>18.51300097</t>
  </si>
  <si>
    <t>52.82875994</t>
  </si>
  <si>
    <t>21.27624697</t>
  </si>
  <si>
    <t>6.736310942</t>
  </si>
  <si>
    <t>-1.597565154</t>
  </si>
  <si>
    <t>4.615315906</t>
  </si>
  <si>
    <t>0.594650976</t>
  </si>
  <si>
    <t>38.6870583</t>
  </si>
  <si>
    <t>7.42898388</t>
  </si>
  <si>
    <t>4.196705894</t>
  </si>
  <si>
    <t>215.8751334</t>
  </si>
  <si>
    <t>2.7505641</t>
  </si>
  <si>
    <t>85.86907407</t>
  </si>
  <si>
    <t>16.17458642</t>
  </si>
  <si>
    <t>-1.958873108</t>
  </si>
  <si>
    <t>0.30075569</t>
  </si>
  <si>
    <t>-0.014833155</t>
  </si>
  <si>
    <t>0.142380515</t>
  </si>
  <si>
    <t>18.92716049</t>
  </si>
  <si>
    <t>22.47326251</t>
  </si>
  <si>
    <t>1.419567901</t>
  </si>
  <si>
    <t>2.945555317</t>
  </si>
  <si>
    <t>119.1165291</t>
  </si>
  <si>
    <t>120.6430069</t>
  </si>
  <si>
    <t>205.3628674</t>
  </si>
  <si>
    <t>104.8751816</t>
  </si>
  <si>
    <t>18.94219366</t>
  </si>
  <si>
    <t>57.33816562</t>
  </si>
  <si>
    <t>56.97720768</t>
  </si>
  <si>
    <t>61.54792465</t>
  </si>
  <si>
    <t>236.1717962</t>
  </si>
  <si>
    <t>76.9587037</t>
  </si>
  <si>
    <t>36.61102399</t>
  </si>
  <si>
    <t>2.607755589</t>
  </si>
  <si>
    <t>76.11851852</t>
  </si>
  <si>
    <t>6.493067276</t>
  </si>
  <si>
    <t>6.447822981</t>
  </si>
  <si>
    <t>7.332927473</t>
  </si>
  <si>
    <t>4.836692866</t>
  </si>
  <si>
    <t>860.5783475</t>
  </si>
  <si>
    <t>3.849126731</t>
  </si>
  <si>
    <t>2.438925644</t>
  </si>
  <si>
    <t>32.32511044</t>
  </si>
  <si>
    <t>-4.507031054</t>
  </si>
  <si>
    <t>-19.26089476</t>
  </si>
  <si>
    <t>-8.283165237</t>
  </si>
  <si>
    <t>0.341935411</t>
  </si>
  <si>
    <t>3.588921927</t>
  </si>
  <si>
    <t>24.19830384</t>
  </si>
  <si>
    <t>-5.090881566</t>
  </si>
  <si>
    <t>2.029685995</t>
  </si>
  <si>
    <t>46.81339965</t>
  </si>
  <si>
    <t>5.208854313</t>
  </si>
  <si>
    <t>188.2084668</t>
  </si>
  <si>
    <t>47.64395062</t>
  </si>
  <si>
    <t>2.48304865</t>
  </si>
  <si>
    <t>18.25458642</t>
  </si>
  <si>
    <t>3.234070388</t>
  </si>
  <si>
    <t>3.339733056</t>
  </si>
  <si>
    <t>6.009105334</t>
  </si>
  <si>
    <t>-1.916666667</t>
  </si>
  <si>
    <t>-2.572612159</t>
  </si>
  <si>
    <t>0.301680165</t>
  </si>
  <si>
    <t>0.120524823</t>
  </si>
  <si>
    <t>-0.030391304</t>
  </si>
  <si>
    <t>0.140482375</t>
  </si>
  <si>
    <t>2.629502835</t>
  </si>
  <si>
    <t>6.028494781</t>
  </si>
  <si>
    <t>15.72716049</t>
  </si>
  <si>
    <t>21.962642</t>
  </si>
  <si>
    <t>1.61099438</t>
  </si>
  <si>
    <t>0.10940528</t>
  </si>
  <si>
    <t>0.107578144</t>
  </si>
  <si>
    <t>1.570600306</t>
  </si>
  <si>
    <t>46.52436898</t>
  </si>
  <si>
    <t>58.22073754</t>
  </si>
  <si>
    <t>57.91032664</t>
  </si>
  <si>
    <t>62.02379276</t>
  </si>
  <si>
    <t>46.31038367</t>
  </si>
  <si>
    <t>70.39868566</t>
  </si>
  <si>
    <t>59.28275384</t>
  </si>
  <si>
    <t>62.91486675</t>
  </si>
  <si>
    <t>326.7282612</t>
  </si>
  <si>
    <t>119.6479981</t>
  </si>
  <si>
    <t>3.067761547</t>
  </si>
  <si>
    <t>72.72673853</t>
  </si>
  <si>
    <t>5.761093418</t>
  </si>
  <si>
    <t>8.786955952</t>
  </si>
  <si>
    <t>3.867052865</t>
  </si>
  <si>
    <t>580.9541684</t>
  </si>
  <si>
    <t>-21.67565712</t>
  </si>
  <si>
    <t>-13.3901586</t>
  </si>
  <si>
    <t>-10.72589813</t>
  </si>
  <si>
    <t>1.683894168</t>
  </si>
  <si>
    <t>1.672848201</t>
  </si>
  <si>
    <t>0.953469634</t>
  </si>
  <si>
    <t>-3.795734384</t>
  </si>
  <si>
    <t>4.812456531</t>
  </si>
  <si>
    <t>89.55852444</t>
  </si>
  <si>
    <t>26.54185392</t>
  </si>
  <si>
    <t>2.393638825</t>
  </si>
  <si>
    <t>50.86394484</t>
  </si>
  <si>
    <t>5.346690888</t>
  </si>
  <si>
    <t>46.50168049</t>
  </si>
  <si>
    <t>2.6939273</t>
  </si>
  <si>
    <t>85.21838401</t>
  </si>
  <si>
    <t>17.2708278</t>
  </si>
  <si>
    <t>1.85407e-14</t>
  </si>
  <si>
    <t>0.325288518</t>
  </si>
  <si>
    <t>0.063025169</t>
  </si>
  <si>
    <t>-0.047884891</t>
  </si>
  <si>
    <t>0.059602875</t>
  </si>
  <si>
    <t>5.776400649</t>
  </si>
  <si>
    <t>19.08371937</t>
  </si>
  <si>
    <t>18.862642</t>
  </si>
  <si>
    <t>0.042825779</t>
  </si>
  <si>
    <t>1.236984065</t>
  </si>
  <si>
    <t>60.18375774</t>
  </si>
  <si>
    <t>86.43747692</t>
  </si>
  <si>
    <t>126.7886461</t>
  </si>
  <si>
    <t>78.29608403</t>
  </si>
  <si>
    <t>41.30688359</t>
  </si>
  <si>
    <t>66.63488782</t>
  </si>
  <si>
    <t>53.83333986</t>
  </si>
  <si>
    <t>59.8235449</t>
  </si>
  <si>
    <t>219.6036518</t>
  </si>
  <si>
    <t>85.61715335</t>
  </si>
  <si>
    <t>29.42981976</t>
  </si>
  <si>
    <t>5.858739548</t>
  </si>
  <si>
    <t>4.448713927</t>
  </si>
  <si>
    <t>71.1934052</t>
  </si>
  <si>
    <t>6.209676625</t>
  </si>
  <si>
    <t>5.110066179</t>
  </si>
  <si>
    <t>724.0896556</t>
  </si>
  <si>
    <t>-31.57961495</t>
  </si>
  <si>
    <t>-8.499371433</t>
  </si>
  <si>
    <t>5.885868991</t>
  </si>
  <si>
    <t>-6.595874523</t>
  </si>
  <si>
    <t>-0.109373829</t>
  </si>
  <si>
    <t>-0.895976086</t>
  </si>
  <si>
    <t>-6.019480338</t>
  </si>
  <si>
    <t>1.792928794</t>
  </si>
  <si>
    <t>-4.952085942</t>
  </si>
  <si>
    <t>-1.953744351</t>
  </si>
  <si>
    <t>5.107444343</t>
  </si>
  <si>
    <t>158.0365968</t>
  </si>
  <si>
    <t>43.33501382</t>
  </si>
  <si>
    <t>2.5681418</t>
  </si>
  <si>
    <t>86.45171734</t>
  </si>
  <si>
    <t>16.79416114</t>
  </si>
  <si>
    <t>8.275878138</t>
  </si>
  <si>
    <t>0.666666667</t>
  </si>
  <si>
    <t>-0.064728341</t>
  </si>
  <si>
    <t>0.345373593</t>
  </si>
  <si>
    <t>0.065399371</t>
  </si>
  <si>
    <t>-0.042374713</t>
  </si>
  <si>
    <t>0.032670917</t>
  </si>
  <si>
    <t>22.1170527</t>
  </si>
  <si>
    <t>21.25659584</t>
  </si>
  <si>
    <t>1.292901235</t>
  </si>
  <si>
    <t>0.122057163</t>
  </si>
  <si>
    <t>0.143949839</t>
  </si>
  <si>
    <t>1.45944024</t>
  </si>
  <si>
    <t>43.6901609</t>
  </si>
  <si>
    <t>67.30401275</t>
  </si>
  <si>
    <t>97.65927731</t>
  </si>
  <si>
    <t>65.53918055</t>
  </si>
  <si>
    <t>41.1419886</t>
  </si>
  <si>
    <t>59.96079423</t>
  </si>
  <si>
    <t>46.13539253</t>
  </si>
  <si>
    <t>49.60346077</t>
  </si>
  <si>
    <t>240.8604677</t>
  </si>
  <si>
    <t>91.21258393</t>
  </si>
  <si>
    <t>29.70174885</t>
  </si>
  <si>
    <t>5.73181727</t>
  </si>
  <si>
    <t>3.893469874</t>
  </si>
  <si>
    <t>72.25185185</t>
  </si>
  <si>
    <t>6.787617987</t>
  </si>
  <si>
    <t>6.081679994</t>
  </si>
  <si>
    <t>4.296739168</t>
  </si>
  <si>
    <t>654.2386636</t>
  </si>
  <si>
    <t>-36.73966102</t>
  </si>
  <si>
    <t>-16.41346732</t>
  </si>
  <si>
    <t>1.895782579</t>
  </si>
  <si>
    <t>-7.543673685</t>
  </si>
  <si>
    <t>-1.823646288</t>
  </si>
  <si>
    <t>-8.490839001</t>
  </si>
  <si>
    <t>-15.26891664</t>
  </si>
  <si>
    <t>-8.461687028</t>
  </si>
  <si>
    <t>10.2376207</t>
  </si>
  <si>
    <t>0.979331067</t>
  </si>
  <si>
    <t>2.347038585</t>
  </si>
  <si>
    <t>5.401903793</t>
  </si>
  <si>
    <t>195.2084668</t>
  </si>
  <si>
    <t>45.14395062</t>
  </si>
  <si>
    <t>2.72951545</t>
  </si>
  <si>
    <t>84.30240741</t>
  </si>
  <si>
    <t>15.25791975</t>
  </si>
  <si>
    <t>0.416666667</t>
  </si>
  <si>
    <t>-0.994158186</t>
  </si>
  <si>
    <t>0.383958441</t>
  </si>
  <si>
    <t>-0.027150023</t>
  </si>
  <si>
    <t>0.118022427</t>
  </si>
  <si>
    <t>6.74677576</t>
  </si>
  <si>
    <t>22.02716049</t>
  </si>
  <si>
    <t>21.60659584</t>
  </si>
  <si>
    <t>1.052901235</t>
  </si>
  <si>
    <t>0.136924492</t>
  </si>
  <si>
    <t>2.835831679</t>
  </si>
  <si>
    <t>82.11779422</t>
  </si>
  <si>
    <t>89.66043189</t>
  </si>
  <si>
    <t>138.0512199</t>
  </si>
  <si>
    <t>68.35893372</t>
  </si>
  <si>
    <t>51.4752616</t>
  </si>
  <si>
    <t>79.46322121</t>
  </si>
  <si>
    <t>71.26553051</t>
  </si>
  <si>
    <t>53.91557509</t>
  </si>
  <si>
    <t>268.6943115</t>
  </si>
  <si>
    <t>82.84266345</t>
  </si>
  <si>
    <t>28.28514294</t>
  </si>
  <si>
    <t>75.51851852</t>
  </si>
  <si>
    <t>6.755722478</t>
  </si>
  <si>
    <t>714.9963364</t>
  </si>
  <si>
    <t>-8.889571587</t>
  </si>
  <si>
    <t>-4.52802615</t>
  </si>
  <si>
    <t>18.82536389</t>
  </si>
  <si>
    <t>-15.74529605</t>
  </si>
  <si>
    <t>9.955652632</t>
  </si>
  <si>
    <t>11.87093719</t>
  </si>
  <si>
    <t>11.30921792</t>
  </si>
  <si>
    <t>-4.117344459</t>
  </si>
  <si>
    <t>43.733866</t>
  </si>
  <si>
    <t>-4.905827213</t>
  </si>
  <si>
    <t>2.696269229</t>
  </si>
  <si>
    <t>6.19182999</t>
  </si>
  <si>
    <t>44.01061728</t>
  </si>
  <si>
    <t>2.66755445</t>
  </si>
  <si>
    <t>85.13574074</t>
  </si>
  <si>
    <t>16.83458642</t>
  </si>
  <si>
    <t>8.163047199</t>
  </si>
  <si>
    <t>-1.66533e-15</t>
  </si>
  <si>
    <t>-1.631420621</t>
  </si>
  <si>
    <t>0.471783568</t>
  </si>
  <si>
    <t>0.080756941</t>
  </si>
  <si>
    <t>-0.046273581</t>
  </si>
  <si>
    <t>0.11269246</t>
  </si>
  <si>
    <t>3.710063936</t>
  </si>
  <si>
    <t>21.45659584</t>
  </si>
  <si>
    <t>1.029567901</t>
  </si>
  <si>
    <t>0.157061108</t>
  </si>
  <si>
    <t>2.12809937</t>
  </si>
  <si>
    <t>53.99597582</t>
  </si>
  <si>
    <t>74.41109055</t>
  </si>
  <si>
    <t>122.0845042</t>
  </si>
  <si>
    <t>68.49174206</t>
  </si>
  <si>
    <t>37.11499827</t>
  </si>
  <si>
    <t>65.38531554</t>
  </si>
  <si>
    <t>53.76922315</t>
  </si>
  <si>
    <t>54.92855025</t>
  </si>
  <si>
    <t>233.2801442</t>
  </si>
  <si>
    <t>84.80673518</t>
  </si>
  <si>
    <t>3.536327017</t>
  </si>
  <si>
    <t>74.51851852</t>
  </si>
  <si>
    <t>8.155575443</t>
  </si>
  <si>
    <t>9.031030709</t>
  </si>
  <si>
    <t>4.834098249</t>
  </si>
  <si>
    <t>689.9636777</t>
  </si>
  <si>
    <t>-32.5845601</t>
  </si>
  <si>
    <t>-15.39513672</t>
  </si>
  <si>
    <t>12.67792981</t>
  </si>
  <si>
    <t>-10.99990891</t>
  </si>
  <si>
    <t>-5.009790013</t>
  </si>
  <si>
    <t>-2.566616507</t>
  </si>
  <si>
    <t>-6.793093502</t>
  </si>
  <si>
    <t>-3.117857211</t>
  </si>
  <si>
    <t>5.949915214</t>
  </si>
  <si>
    <t>-3.981658476</t>
  </si>
  <si>
    <t>2.52173734</t>
  </si>
  <si>
    <t>5.091668992</t>
  </si>
  <si>
    <t>11.95156273</t>
  </si>
  <si>
    <t>196.8751334</t>
  </si>
  <si>
    <t>43.97728395</t>
  </si>
  <si>
    <t>2.77377335</t>
  </si>
  <si>
    <t>85.46907407</t>
  </si>
  <si>
    <t>16.15791975</t>
  </si>
  <si>
    <t>0.369166841</t>
  </si>
  <si>
    <t>-0.030715432</t>
  </si>
  <si>
    <t>0.133852827</t>
  </si>
  <si>
    <t>4.735594995</t>
  </si>
  <si>
    <t>22.29382716</t>
  </si>
  <si>
    <t>22.40659584</t>
  </si>
  <si>
    <t>0.133576986</t>
  </si>
  <si>
    <t>0.154482425</t>
  </si>
  <si>
    <t>1.616785576</t>
  </si>
  <si>
    <t>49.14210007</t>
  </si>
  <si>
    <t>71.36491545</t>
  </si>
  <si>
    <t>78.79049431</t>
  </si>
  <si>
    <t>58.12549006</t>
  </si>
  <si>
    <t>47.16062416</t>
  </si>
  <si>
    <t>78.41712242</t>
  </si>
  <si>
    <t>62.17840388</t>
  </si>
  <si>
    <t>54.69262083</t>
  </si>
  <si>
    <t>282.4678443</t>
  </si>
  <si>
    <t>97.02327705</t>
  </si>
  <si>
    <t>5.398483936</t>
  </si>
  <si>
    <t>3.560136541</t>
  </si>
  <si>
    <t>75.41851852</t>
  </si>
  <si>
    <t>6.438336899</t>
  </si>
  <si>
    <t>6.540594198</t>
  </si>
  <si>
    <t>4.299333785</t>
  </si>
  <si>
    <t>628.2233333</t>
  </si>
  <si>
    <t>-27.06495009</t>
  </si>
  <si>
    <t>-8.172336148</t>
  </si>
  <si>
    <t>-7.606346129</t>
  </si>
  <si>
    <t>-10.55740575</t>
  </si>
  <si>
    <t>3.617706163</t>
  </si>
  <si>
    <t>9.622419407</t>
  </si>
  <si>
    <t>0.196024879</t>
  </si>
  <si>
    <t>-3.385393143</t>
  </si>
  <si>
    <t>49.58445083</t>
  </si>
  <si>
    <t>5.798056324</t>
  </si>
  <si>
    <t>2.521653907</t>
  </si>
  <si>
    <t>5.407978002</t>
  </si>
  <si>
    <t>197.8751334</t>
  </si>
  <si>
    <t>45.84395062</t>
  </si>
  <si>
    <t>2.39873</t>
  </si>
  <si>
    <t>16.51513804</t>
  </si>
  <si>
    <t>85.40240741</t>
  </si>
  <si>
    <t>14.74791975</t>
  </si>
  <si>
    <t>9.65894e-15</t>
  </si>
  <si>
    <t>0.393203191</t>
  </si>
  <si>
    <t>0.068885931</t>
  </si>
  <si>
    <t>-0.042059915</t>
  </si>
  <si>
    <t>0.099485244</t>
  </si>
  <si>
    <t>6.821970728</t>
  </si>
  <si>
    <t>21.46049383</t>
  </si>
  <si>
    <t>0.097865534</t>
  </si>
  <si>
    <t>0.099093567</t>
  </si>
  <si>
    <t>1.928641116</t>
  </si>
  <si>
    <t>46.61569076</t>
  </si>
  <si>
    <t>78.66581786</t>
  </si>
  <si>
    <t>89.02399277</t>
  </si>
  <si>
    <t>63.77933837</t>
  </si>
  <si>
    <t>42.84399716</t>
  </si>
  <si>
    <t>78.30494591</t>
  </si>
  <si>
    <t>56.2531749</t>
  </si>
  <si>
    <t>61.65361651</t>
  </si>
  <si>
    <t>252.546691</t>
  </si>
  <si>
    <t>86.51203492</t>
  </si>
  <si>
    <t>30.33423152</t>
  </si>
  <si>
    <t>6.065150603</t>
  </si>
  <si>
    <t>4.036327017</t>
  </si>
  <si>
    <t>72.98518519</t>
  </si>
  <si>
    <t>6.700992101</t>
  </si>
  <si>
    <t>6.425612953</t>
  </si>
  <si>
    <t>7.464679416</t>
  </si>
  <si>
    <t>4.875680432</t>
  </si>
  <si>
    <t>630.555489</t>
  </si>
  <si>
    <t>-30.19076451</t>
  </si>
  <si>
    <t>-1.464800002</t>
  </si>
  <si>
    <t>1.297594218</t>
  </si>
  <si>
    <t>-5.528113467</t>
  </si>
  <si>
    <t>-0.616977871</t>
  </si>
  <si>
    <t>9.558940244</t>
  </si>
  <si>
    <t>-5.647149462</t>
  </si>
  <si>
    <t>3.577428838</t>
  </si>
  <si>
    <t>19.98417284</t>
  </si>
  <si>
    <t>-4.57238004</t>
  </si>
  <si>
    <t>3.438237141</t>
  </si>
  <si>
    <t>5.613175902</t>
  </si>
  <si>
    <t>7.284896062</t>
  </si>
  <si>
    <t>169.5418001</t>
  </si>
  <si>
    <t>45.54395062</t>
  </si>
  <si>
    <t>2.5343866</t>
  </si>
  <si>
    <t>15.84125309</t>
  </si>
  <si>
    <t>7.011172257</t>
  </si>
  <si>
    <t>0.449596167</t>
  </si>
  <si>
    <t>-0.048866605</t>
  </si>
  <si>
    <t>0.102295785</t>
  </si>
  <si>
    <t>3.487572751</t>
  </si>
  <si>
    <t>6.357308309</t>
  </si>
  <si>
    <t>20.89382716</t>
  </si>
  <si>
    <t>22.54002407</t>
  </si>
  <si>
    <t>1.97662401</t>
  </si>
  <si>
    <t>0.08015731</t>
  </si>
  <si>
    <t>0.003474446</t>
  </si>
  <si>
    <t>1.798974581</t>
  </si>
  <si>
    <t>138.6918098</t>
  </si>
  <si>
    <t>137.6299118</t>
  </si>
  <si>
    <t>140.4486337</t>
  </si>
  <si>
    <t>155.9942646</t>
  </si>
  <si>
    <t>19.4623079</t>
  </si>
  <si>
    <t>56.20762602</t>
  </si>
  <si>
    <t>52.80337239</t>
  </si>
  <si>
    <t>55.4627781</t>
  </si>
  <si>
    <t>133.6686048</t>
  </si>
  <si>
    <t>81.07257772</t>
  </si>
  <si>
    <t>28.12807039</t>
  </si>
  <si>
    <t>5.78864713</t>
  </si>
  <si>
    <t>3.179988151</t>
  </si>
  <si>
    <t>4.473655572</t>
  </si>
  <si>
    <t>67.09784964</t>
  </si>
  <si>
    <t>7.754483946</t>
  </si>
  <si>
    <t>5.684242945</t>
  </si>
  <si>
    <t>6.942438324</t>
  </si>
  <si>
    <t>6.740259878</t>
  </si>
  <si>
    <t>5.189910415</t>
  </si>
  <si>
    <t>1007.739814</t>
  </si>
  <si>
    <t>-1.031777461</t>
  </si>
  <si>
    <t>-4.78396486</t>
  </si>
  <si>
    <t>-86.83610646</t>
  </si>
  <si>
    <t>21.12969031</t>
  </si>
  <si>
    <t>-15.39744508</t>
  </si>
  <si>
    <t>-7.426816043</t>
  </si>
  <si>
    <t>-0.484008129</t>
  </si>
  <si>
    <t>-2.421710161</t>
  </si>
  <si>
    <t>-65.21293161</t>
  </si>
  <si>
    <t>4.76797489</t>
  </si>
  <si>
    <t>1.052100843</t>
  </si>
  <si>
    <t>36.97007415</t>
  </si>
  <si>
    <t>3.118005507</t>
  </si>
  <si>
    <t>8.372942569</t>
  </si>
  <si>
    <t>141.3767911</t>
  </si>
  <si>
    <t>53.12859407</t>
  </si>
  <si>
    <t>3.07041385</t>
  </si>
  <si>
    <t>23.59531393</t>
  </si>
  <si>
    <t>79.1492482</t>
  </si>
  <si>
    <t>17.87554386</t>
  </si>
  <si>
    <t>7.564934587</t>
  </si>
  <si>
    <t>6.230204348</t>
  </si>
  <si>
    <t>8.105734847</t>
  </si>
  <si>
    <t>-0.716666667</t>
  </si>
  <si>
    <t>-0.076490034</t>
  </si>
  <si>
    <t>0.207212514</t>
  </si>
  <si>
    <t>0.091920086</t>
  </si>
  <si>
    <t>0.0065481</t>
  </si>
  <si>
    <t>0.019596524</t>
  </si>
  <si>
    <t>7.773686553</t>
  </si>
  <si>
    <t>3.551167171</t>
  </si>
  <si>
    <t>6.708371162</t>
  </si>
  <si>
    <t>4.551596763</t>
  </si>
  <si>
    <t>13.86742307</t>
  </si>
  <si>
    <t>21.53992918</t>
  </si>
  <si>
    <t>1.366234568</t>
  </si>
  <si>
    <t>0.135380872</t>
  </si>
  <si>
    <t>3.156747213</t>
  </si>
  <si>
    <t>68.31627117</t>
  </si>
  <si>
    <t>84.76746151</t>
  </si>
  <si>
    <t>134.5980425</t>
  </si>
  <si>
    <t>75.15376938</t>
  </si>
  <si>
    <t>33.97426448</t>
  </si>
  <si>
    <t>67.34363168</t>
  </si>
  <si>
    <t>59.52101144</t>
  </si>
  <si>
    <t>50.19420297</t>
  </si>
  <si>
    <t>203.0341349</t>
  </si>
  <si>
    <t>72.07585509</t>
  </si>
  <si>
    <t>29.32677923</t>
  </si>
  <si>
    <t>72.08518519</t>
  </si>
  <si>
    <t>5.077111563</t>
  </si>
  <si>
    <t>755.54</t>
  </si>
  <si>
    <t>-29.40652381</t>
  </si>
  <si>
    <t>-16.06876956</t>
  </si>
  <si>
    <t>0.476495413</t>
  </si>
  <si>
    <t>-15.94766765</t>
  </si>
  <si>
    <t>-6.627297279</t>
  </si>
  <si>
    <t>0.296927898</t>
  </si>
  <si>
    <t>0.483997175</t>
  </si>
  <si>
    <t>-7.818255637</t>
  </si>
  <si>
    <t>-18.33138755</t>
  </si>
  <si>
    <t>-14.09511958</t>
  </si>
  <si>
    <t>41.81339965</t>
  </si>
  <si>
    <t>4.852422447</t>
  </si>
  <si>
    <t>167.2084668</t>
  </si>
  <si>
    <t>44.81061728</t>
  </si>
  <si>
    <t>2.6641792</t>
  </si>
  <si>
    <t>84.20240741</t>
  </si>
  <si>
    <t>17.39791975</t>
  </si>
  <si>
    <t>5.17306639</t>
  </si>
  <si>
    <t>1.36557e-14</t>
  </si>
  <si>
    <t>0.464387768</t>
  </si>
  <si>
    <t>0.064731077</t>
  </si>
  <si>
    <t>-0.024881126</t>
  </si>
  <si>
    <t>0.1023451</t>
  </si>
  <si>
    <t>20.62716049</t>
  </si>
  <si>
    <t>21.47326251</t>
  </si>
  <si>
    <t>0.157104207</t>
  </si>
  <si>
    <t>2.54805156</t>
  </si>
  <si>
    <t>137.4291428</t>
  </si>
  <si>
    <t>149.3515818</t>
  </si>
  <si>
    <t>247.8743969</t>
  </si>
  <si>
    <t>164.4343311</t>
  </si>
  <si>
    <t>33.45166618</t>
  </si>
  <si>
    <t>60.60619703</t>
  </si>
  <si>
    <t>49.61191041</t>
  </si>
  <si>
    <t>62.25450202</t>
  </si>
  <si>
    <t>218.5019552</t>
  </si>
  <si>
    <t>91.66638366</t>
  </si>
  <si>
    <t>4.8919815</t>
  </si>
  <si>
    <t>2.354353324</t>
  </si>
  <si>
    <t>73.98518519</t>
  </si>
  <si>
    <t>5.05902249</t>
  </si>
  <si>
    <t>5.605003566</t>
  </si>
  <si>
    <t>6.040594198</t>
  </si>
  <si>
    <t>5.188222674</t>
  </si>
  <si>
    <t>979.9341667</t>
  </si>
  <si>
    <t>2.467569406</t>
  </si>
  <si>
    <t>11.651743</t>
  </si>
  <si>
    <t>31.1524198</t>
  </si>
  <si>
    <t>34.53158386</t>
  </si>
  <si>
    <t>-2.059088166</t>
  </si>
  <si>
    <t>-3.415124348</t>
  </si>
  <si>
    <t>-4.32735866</t>
  </si>
  <si>
    <t>4.355504591</t>
  </si>
  <si>
    <t>17.07120367</t>
  </si>
  <si>
    <t>14.24314004</t>
  </si>
  <si>
    <t>5.963533558</t>
  </si>
  <si>
    <t>201.8751334</t>
  </si>
  <si>
    <t>44.07728395</t>
  </si>
  <si>
    <t>2.32512275</t>
  </si>
  <si>
    <t>85.70240741</t>
  </si>
  <si>
    <t>14.31125309</t>
  </si>
  <si>
    <t>5.506399723</t>
  </si>
  <si>
    <t>-1.000039032</t>
  </si>
  <si>
    <t>0.456991967</t>
  </si>
  <si>
    <t>0.106279612</t>
  </si>
  <si>
    <t>-0.020343333</t>
  </si>
  <si>
    <t>0.134089498</t>
  </si>
  <si>
    <t>24.42716049</t>
  </si>
  <si>
    <t>23.3565125</t>
  </si>
  <si>
    <t>1.321344339</t>
  </si>
  <si>
    <t>0.145030362</t>
  </si>
  <si>
    <t>1.852310089</t>
  </si>
  <si>
    <t>133.5601714</t>
  </si>
  <si>
    <t>264.0941794</t>
  </si>
  <si>
    <t>154.0668972</t>
  </si>
  <si>
    <t>35.5590684</t>
  </si>
  <si>
    <t>64.0037748</t>
  </si>
  <si>
    <t>45.07284697</t>
  </si>
  <si>
    <t>52.28381216</t>
  </si>
  <si>
    <t>200.353709</t>
  </si>
  <si>
    <t>72.3839468</t>
  </si>
  <si>
    <t>75.85256789</t>
  </si>
  <si>
    <t>1138.841508</t>
  </si>
  <si>
    <t>-27.83159714</t>
  </si>
  <si>
    <t>-11.25339125</t>
  </si>
  <si>
    <t>-3.375050928</t>
  </si>
  <si>
    <t>3.661510811</t>
  </si>
  <si>
    <t>2.129716333</t>
  </si>
  <si>
    <t>-5.248301258</t>
  </si>
  <si>
    <t>-5.534656282</t>
  </si>
  <si>
    <t>13.07164627</t>
  </si>
  <si>
    <t>1.169398756</t>
  </si>
  <si>
    <t>31.81339965</t>
  </si>
  <si>
    <t>48.90885195</t>
  </si>
  <si>
    <t>2.98283035</t>
  </si>
  <si>
    <t>26.51513804</t>
  </si>
  <si>
    <t>83.37255642</t>
  </si>
  <si>
    <t>18.29908509</t>
  </si>
  <si>
    <t>-0.022288102</t>
  </si>
  <si>
    <t>0.129225179</t>
  </si>
  <si>
    <t>6.544771512</t>
  </si>
  <si>
    <t>14.81068813</t>
  </si>
  <si>
    <t>22.75659584</t>
  </si>
  <si>
    <t>1.172901235</t>
  </si>
  <si>
    <t>0.138840292</t>
  </si>
  <si>
    <t>2.229502149</t>
  </si>
  <si>
    <t>124.2156315</t>
  </si>
  <si>
    <t>134.2695125</t>
  </si>
  <si>
    <t>247.9061828</t>
  </si>
  <si>
    <t>113.5792476</t>
  </si>
  <si>
    <t>32.14527329</t>
  </si>
  <si>
    <t>58.70591609</t>
  </si>
  <si>
    <t>46.86077849</t>
  </si>
  <si>
    <t>56.49302902</t>
  </si>
  <si>
    <t>243.6811492</t>
  </si>
  <si>
    <t>64.40348262</t>
  </si>
  <si>
    <t>76.71851852</t>
  </si>
  <si>
    <t>6.01837768</t>
  </si>
  <si>
    <t>6.051193823</t>
  </si>
  <si>
    <t>7.099909513</t>
  </si>
  <si>
    <t>4.100497272</t>
  </si>
  <si>
    <t>953.6026587</t>
  </si>
  <si>
    <t>-6.432069945</t>
  </si>
  <si>
    <t>0.840084546</t>
  </si>
  <si>
    <t>40.75293198</t>
  </si>
  <si>
    <t>-11.82861851</t>
  </si>
  <si>
    <t>-3.955218212</t>
  </si>
  <si>
    <t>-5.665876298</t>
  </si>
  <si>
    <t>-7.669031434</t>
  </si>
  <si>
    <t>-1.419112153</t>
  </si>
  <si>
    <t>39.94108318</t>
  </si>
  <si>
    <t>-14.03312914</t>
  </si>
  <si>
    <t>46.37728395</t>
  </si>
  <si>
    <t>2.61564945</t>
  </si>
  <si>
    <t>85.90240741</t>
  </si>
  <si>
    <t>18.13125309</t>
  </si>
  <si>
    <t>0.386731866</t>
  </si>
  <si>
    <t>0.120078769</t>
  </si>
  <si>
    <t>4.696560104</t>
  </si>
  <si>
    <t>6.006220279</t>
  </si>
  <si>
    <t>1.402901235</t>
  </si>
  <si>
    <t>0.070217958</t>
  </si>
  <si>
    <t>0.139126275</t>
  </si>
  <si>
    <t>2.547961498</t>
  </si>
  <si>
    <t>107.2863743</t>
  </si>
  <si>
    <t>105.6284313</t>
  </si>
  <si>
    <t>210.4408534</t>
  </si>
  <si>
    <t>91.69890499</t>
  </si>
  <si>
    <t>27.91349923</t>
  </si>
  <si>
    <t>53.83617433</t>
  </si>
  <si>
    <t>51.63421692</t>
  </si>
  <si>
    <t>51.72416366</t>
  </si>
  <si>
    <t>234.3905392</t>
  </si>
  <si>
    <t>59.17729729</t>
  </si>
  <si>
    <t>30.66011256</t>
  </si>
  <si>
    <t>879.2</t>
  </si>
  <si>
    <t>-10.81272056</t>
  </si>
  <si>
    <t>-15.37881391</t>
  </si>
  <si>
    <t>31.12203604</t>
  </si>
  <si>
    <t>-20.63381744</t>
  </si>
  <si>
    <t>-9.902476564</t>
  </si>
  <si>
    <t>-11.55510192</t>
  </si>
  <si>
    <t>-4.613415168</t>
  </si>
  <si>
    <t>-6.226211305</t>
  </si>
  <si>
    <t>23.93291672</t>
  </si>
  <si>
    <t>-22.20709741</t>
  </si>
  <si>
    <t>42.48006632</t>
  </si>
  <si>
    <t>215.2084668</t>
  </si>
  <si>
    <t>47.31061728</t>
  </si>
  <si>
    <t>2.61818075</t>
  </si>
  <si>
    <t>19.62458642</t>
  </si>
  <si>
    <t>5.339733056</t>
  </si>
  <si>
    <t>0.365468941</t>
  </si>
  <si>
    <t>0.117216349</t>
  </si>
  <si>
    <t>15.59382716</t>
  </si>
  <si>
    <t>21.43992918</t>
  </si>
  <si>
    <t>1.122901235</t>
  </si>
  <si>
    <t>0.094409587</t>
  </si>
  <si>
    <t>0.143752414</t>
  </si>
  <si>
    <t>2.408564204</t>
  </si>
  <si>
    <t>163.8007093</t>
  </si>
  <si>
    <t>137.4305693</t>
  </si>
  <si>
    <t>263.8744291</t>
  </si>
  <si>
    <t>125.3146642</t>
  </si>
  <si>
    <t>28.19017485</t>
  </si>
  <si>
    <t>55.79930617</t>
  </si>
  <si>
    <t>54.15880608</t>
  </si>
  <si>
    <t>54.47908479</t>
  </si>
  <si>
    <t>216.1376799</t>
  </si>
  <si>
    <t>70.73656515</t>
  </si>
  <si>
    <t>28.96671419</t>
  </si>
  <si>
    <t>77.15185185</t>
  </si>
  <si>
    <t>6.447699549</t>
  </si>
  <si>
    <t>6.102879245</t>
  </si>
  <si>
    <t>4.343510586</t>
  </si>
  <si>
    <t>1027.039814</t>
  </si>
  <si>
    <t>21.26117249</t>
  </si>
  <si>
    <t>-7.770886973</t>
  </si>
  <si>
    <t>30.34354841</t>
  </si>
  <si>
    <t>-12.48401633</t>
  </si>
  <si>
    <t>-6.284617685</t>
  </si>
  <si>
    <t>-7.606360277</t>
  </si>
  <si>
    <t>1.256910635</t>
  </si>
  <si>
    <t>-3.396823679</t>
  </si>
  <si>
    <t>18.76358576</t>
  </si>
  <si>
    <t>-4.906545272</t>
  </si>
  <si>
    <t>37.48006632</t>
  </si>
  <si>
    <t>3.824448011</t>
  </si>
  <si>
    <t>45.97728395</t>
  </si>
  <si>
    <t>2.6410124</t>
  </si>
  <si>
    <t>86.00240741</t>
  </si>
  <si>
    <t>19.09458642</t>
  </si>
  <si>
    <t>9.137597593</t>
  </si>
  <si>
    <t>-2.772560932</t>
  </si>
  <si>
    <t>0.137144237</t>
  </si>
  <si>
    <t>-0.011916002</t>
  </si>
  <si>
    <t>0.125749166</t>
  </si>
  <si>
    <t>4.730088738</t>
  </si>
  <si>
    <t>3.969043287</t>
  </si>
  <si>
    <t>17.16049383</t>
  </si>
  <si>
    <t>0.051786241</t>
  </si>
  <si>
    <t>0.129145344</t>
  </si>
  <si>
    <t>3.69427849</t>
  </si>
  <si>
    <t>145.8451425</t>
  </si>
  <si>
    <t>136.8236667</t>
  </si>
  <si>
    <t>290.9402306</t>
  </si>
  <si>
    <t>124.7880069</t>
  </si>
  <si>
    <t>33.63830611</t>
  </si>
  <si>
    <t>69.95135917</t>
  </si>
  <si>
    <t>52.48316717</t>
  </si>
  <si>
    <t>55.55130052</t>
  </si>
  <si>
    <t>233.9072147</t>
  </si>
  <si>
    <t>64.26804691</t>
  </si>
  <si>
    <t>6.614366216</t>
  </si>
  <si>
    <t>6.60200311</t>
  </si>
  <si>
    <t>7.111742581</t>
  </si>
  <si>
    <t>4.565732808</t>
  </si>
  <si>
    <t>1054.472314</t>
  </si>
  <si>
    <t>-1.31013313</t>
  </si>
  <si>
    <t>-12.94702607</t>
  </si>
  <si>
    <t>47.17104382</t>
  </si>
  <si>
    <t>-17.82008786</t>
  </si>
  <si>
    <t>-0.205481907</t>
  </si>
  <si>
    <t>6.920688236</t>
  </si>
  <si>
    <t>0.21313618</t>
  </si>
  <si>
    <t>-2.31054446</t>
  </si>
  <si>
    <t>39.00403119</t>
  </si>
  <si>
    <t>-10.29078407</t>
  </si>
  <si>
    <t>3.935559122</t>
  </si>
  <si>
    <t>223.2084668</t>
  </si>
  <si>
    <t>47.81061728</t>
  </si>
  <si>
    <t>2.8267941</t>
  </si>
  <si>
    <t>83.30240741</t>
  </si>
  <si>
    <t>16.37125309</t>
  </si>
  <si>
    <t>0.408919267</t>
  </si>
  <si>
    <t>0.013041861</t>
  </si>
  <si>
    <t>0.132898805</t>
  </si>
  <si>
    <t>2.730088738</t>
  </si>
  <si>
    <t>5.302376621</t>
  </si>
  <si>
    <t>1.902901235</t>
  </si>
  <si>
    <t>0.17504835</t>
  </si>
  <si>
    <t>0.156443684</t>
  </si>
  <si>
    <t>2.794007497</t>
  </si>
  <si>
    <t>150.0463897</t>
  </si>
  <si>
    <t>134.63474</t>
  </si>
  <si>
    <t>246.4839695</t>
  </si>
  <si>
    <t>147.8585732</t>
  </si>
  <si>
    <t>23.07768246</t>
  </si>
  <si>
    <t>45.64919031</t>
  </si>
  <si>
    <t>51.31642122</t>
  </si>
  <si>
    <t>48.50401871</t>
  </si>
  <si>
    <t>194.5938471</t>
  </si>
  <si>
    <t>73.34126602</t>
  </si>
  <si>
    <t>71.51851852</t>
  </si>
  <si>
    <t>6.351711014</t>
  </si>
  <si>
    <t>7.051193823</t>
  </si>
  <si>
    <t>7.76657618</t>
  </si>
  <si>
    <t>3.989386161</t>
  </si>
  <si>
    <t>1036.850992</t>
  </si>
  <si>
    <t>5.91548817</t>
  </si>
  <si>
    <t>-12.14204842</t>
  </si>
  <si>
    <t>9.4232359</t>
  </si>
  <si>
    <t>8.401754667</t>
  </si>
  <si>
    <t>-11.17955913</t>
  </si>
  <si>
    <t>-17.62718922</t>
  </si>
  <si>
    <t>-1.367626803</t>
  </si>
  <si>
    <t>-9.367041101</t>
  </si>
  <si>
    <t>-1.928353128</t>
  </si>
  <si>
    <t>-1.928018211</t>
  </si>
  <si>
    <t>4.063694556</t>
  </si>
  <si>
    <t>48.87728395</t>
  </si>
  <si>
    <t>2.88143715</t>
  </si>
  <si>
    <t>19.84791975</t>
  </si>
  <si>
    <t>-2.707871623</t>
  </si>
  <si>
    <t>0.221250839</t>
  </si>
  <si>
    <t>0.109840914</t>
  </si>
  <si>
    <t>0.022441576</t>
  </si>
  <si>
    <t>0.142671629</t>
  </si>
  <si>
    <t>2.696560104</t>
  </si>
  <si>
    <t>6.432503277</t>
  </si>
  <si>
    <t>3.006220279</t>
  </si>
  <si>
    <t>13.66049383</t>
  </si>
  <si>
    <t>21.48992918</t>
  </si>
  <si>
    <t>0.137255934</t>
  </si>
  <si>
    <t>2.487221984</t>
  </si>
  <si>
    <t>122.8736998</t>
  </si>
  <si>
    <t>132.551445</t>
  </si>
  <si>
    <t>262.4586418</t>
  </si>
  <si>
    <t>130.3377979</t>
  </si>
  <si>
    <t>28.74951296</t>
  </si>
  <si>
    <t>51.23815893</t>
  </si>
  <si>
    <t>41.33459262</t>
  </si>
  <si>
    <t>53.14850581</t>
  </si>
  <si>
    <t>229.3604633</t>
  </si>
  <si>
    <t>69.73990293</t>
  </si>
  <si>
    <t>27.94435732</t>
  </si>
  <si>
    <t>77.71851852</t>
  </si>
  <si>
    <t>6.826400609</t>
  </si>
  <si>
    <t>6.614489647</t>
  </si>
  <si>
    <t>4.281137311</t>
  </si>
  <si>
    <t>999.5991808</t>
  </si>
  <si>
    <t>-15.09712206</t>
  </si>
  <si>
    <t>-8.127324898</t>
  </si>
  <si>
    <t>39.06176216</t>
  </si>
  <si>
    <t>-2.700465252</t>
  </si>
  <si>
    <t>-6.349855593</t>
  </si>
  <si>
    <t>-12.53868269</t>
  </si>
  <si>
    <t>-12.19273002</t>
  </si>
  <si>
    <t>-4.741322873</t>
  </si>
  <si>
    <t>29.54063136</t>
  </si>
  <si>
    <t>-6.976440592</t>
  </si>
  <si>
    <t>0.946352662</t>
  </si>
  <si>
    <t>3.98663209</t>
  </si>
  <si>
    <t>187.5418001</t>
  </si>
  <si>
    <t>45.41061728</t>
  </si>
  <si>
    <t>2.5848612</t>
  </si>
  <si>
    <t>85.63574074</t>
  </si>
  <si>
    <t>17.07458642</t>
  </si>
  <si>
    <t>8.675772001</t>
  </si>
  <si>
    <t>-1.870660414</t>
  </si>
  <si>
    <t>0.004938658</t>
  </si>
  <si>
    <t>0.129900909</t>
  </si>
  <si>
    <t>5.028494781</t>
  </si>
  <si>
    <t>5.413907594</t>
  </si>
  <si>
    <t>19.89382716</t>
  </si>
  <si>
    <t>0.092105622</t>
  </si>
  <si>
    <t>0.131590011</t>
  </si>
  <si>
    <t>2.216793181</t>
  </si>
  <si>
    <t>174.0152791</t>
  </si>
  <si>
    <t>130.7104353</t>
  </si>
  <si>
    <t>264.5468433</t>
  </si>
  <si>
    <t>134.2861447</t>
  </si>
  <si>
    <t>30.27190926</t>
  </si>
  <si>
    <t>58.77143308</t>
  </si>
  <si>
    <t>47.60132588</t>
  </si>
  <si>
    <t>52.94615857</t>
  </si>
  <si>
    <t>202.8277106</t>
  </si>
  <si>
    <t>65.26960835</t>
  </si>
  <si>
    <t>29.03508218</t>
  </si>
  <si>
    <t>3.369660351</t>
  </si>
  <si>
    <t>71.28518519</t>
  </si>
  <si>
    <t>6.62095132</t>
  </si>
  <si>
    <t>1111.759497</t>
  </si>
  <si>
    <t>17.10240499</t>
  </si>
  <si>
    <t>-28.71955077</t>
  </si>
  <si>
    <t>-0.865959826</t>
  </si>
  <si>
    <t>-18.48897547</t>
  </si>
  <si>
    <t>-2.237945239</t>
  </si>
  <si>
    <t>-3.466503285</t>
  </si>
  <si>
    <t>-3.3329537</t>
  </si>
  <si>
    <t>-4.885956417</t>
  </si>
  <si>
    <t>13.14799305</t>
  </si>
  <si>
    <t>-6.997073132</t>
  </si>
  <si>
    <t>31.48006632</t>
  </si>
  <si>
    <t>3.513014904</t>
  </si>
  <si>
    <t>170.2084668</t>
  </si>
  <si>
    <t>47.54395062</t>
  </si>
  <si>
    <t>2.7433217</t>
  </si>
  <si>
    <t>82.26907407</t>
  </si>
  <si>
    <t>17.14458642</t>
  </si>
  <si>
    <t>-1.356895751</t>
  </si>
  <si>
    <t>-0.004461056</t>
  </si>
  <si>
    <t>0.118880383</t>
  </si>
  <si>
    <t>5.020105404</t>
  </si>
  <si>
    <t>22.55659584</t>
  </si>
  <si>
    <t>0.147695242</t>
  </si>
  <si>
    <t>2.599621888</t>
  </si>
  <si>
    <t>160.376139</t>
  </si>
  <si>
    <t>144.7515638</t>
  </si>
  <si>
    <t>278.7810139</t>
  </si>
  <si>
    <t>139.379921</t>
  </si>
  <si>
    <t>40.19294751</t>
  </si>
  <si>
    <t>67.35092652</t>
  </si>
  <si>
    <t>59.67639489</t>
  </si>
  <si>
    <t>58.27511611</t>
  </si>
  <si>
    <t>234.9567876</t>
  </si>
  <si>
    <t>74.24855155</t>
  </si>
  <si>
    <t>2.845850827</t>
  </si>
  <si>
    <t>73.41851852</t>
  </si>
  <si>
    <t>6.498336329</t>
  </si>
  <si>
    <t>8.133722091</t>
  </si>
  <si>
    <t>4.074516946</t>
  </si>
  <si>
    <t>1026.84283</t>
  </si>
  <si>
    <t>17.25530208</t>
  </si>
  <si>
    <t>-1.025336139</t>
  </si>
  <si>
    <t>43.96073427</t>
  </si>
  <si>
    <t>0.975549159</t>
  </si>
  <si>
    <t>5.797622858</t>
  </si>
  <si>
    <t>3.992486517</t>
  </si>
  <si>
    <t>6.854075628</t>
  </si>
  <si>
    <t>0.400978778</t>
  </si>
  <si>
    <t>37.8938767</t>
  </si>
  <si>
    <t>-1.258006133</t>
  </si>
  <si>
    <t>43.48006632</t>
  </si>
  <si>
    <t>3.735237126</t>
  </si>
  <si>
    <t>220.2084668</t>
  </si>
  <si>
    <t>46.11061728</t>
  </si>
  <si>
    <t>2.46875745</t>
  </si>
  <si>
    <t>16.72791975</t>
  </si>
  <si>
    <t>0.010772964</t>
  </si>
  <si>
    <t>0.118594398</t>
  </si>
  <si>
    <t>4.245056765</t>
  </si>
  <si>
    <t>5.080109094</t>
  </si>
  <si>
    <t>1.519567901</t>
  </si>
  <si>
    <t>0.096713551</t>
  </si>
  <si>
    <t>2.185643423</t>
  </si>
  <si>
    <t>146.10283</t>
  </si>
  <si>
    <t>119.3824013</t>
  </si>
  <si>
    <t>260.3284193</t>
  </si>
  <si>
    <t>137.1931497</t>
  </si>
  <si>
    <t>41.72783429</t>
  </si>
  <si>
    <t>63.87088319</t>
  </si>
  <si>
    <t>54.68586316</t>
  </si>
  <si>
    <t>49.678413</t>
  </si>
  <si>
    <t>228.0399361</t>
  </si>
  <si>
    <t>74.5996856</t>
  </si>
  <si>
    <t>3.083946065</t>
  </si>
  <si>
    <t>72.55185185</t>
  </si>
  <si>
    <t>7.024962784</t>
  </si>
  <si>
    <t>4.696661239</t>
  </si>
  <si>
    <t>6.395800612</t>
  </si>
  <si>
    <t>1013.509008</t>
  </si>
  <si>
    <t>6.107135369</t>
  </si>
  <si>
    <t>-23.30084132</t>
  </si>
  <si>
    <t>32.44010978</t>
  </si>
  <si>
    <t>2.045050537</t>
  </si>
  <si>
    <t>6.905280331</t>
  </si>
  <si>
    <t>0.258547894</t>
  </si>
  <si>
    <t>1.43573236</t>
  </si>
  <si>
    <t>-8.205246189</t>
  </si>
  <si>
    <t>29.30406495</t>
  </si>
  <si>
    <t>-1.640996714</t>
  </si>
  <si>
    <t>39.14673299</t>
  </si>
  <si>
    <t>204.5418001</t>
  </si>
  <si>
    <t>2.6535018</t>
  </si>
  <si>
    <t>27.51513804</t>
  </si>
  <si>
    <t>82.20240741</t>
  </si>
  <si>
    <t>16.34125309</t>
  </si>
  <si>
    <t>-1.26280221</t>
  </si>
  <si>
    <t>-0.028770663</t>
  </si>
  <si>
    <t>0.088901214</t>
  </si>
  <si>
    <t>5.390615729</t>
  </si>
  <si>
    <t>23.32326251</t>
  </si>
  <si>
    <t>0.113988979</t>
  </si>
  <si>
    <t>150.9044405</t>
  </si>
  <si>
    <t>138.1440631</t>
  </si>
  <si>
    <t>256.8996111</t>
  </si>
  <si>
    <t>137.4555127</t>
  </si>
  <si>
    <t>39.17551555</t>
  </si>
  <si>
    <t>64.74504242</t>
  </si>
  <si>
    <t>57.30071594</t>
  </si>
  <si>
    <t>56.85907465</t>
  </si>
  <si>
    <t>229.2790339</t>
  </si>
  <si>
    <t>75.85402222</t>
  </si>
  <si>
    <t>76.08518519</t>
  </si>
  <si>
    <t>6.175681697</t>
  </si>
  <si>
    <t>5.988908777</t>
  </si>
  <si>
    <t>7.364364042</t>
  </si>
  <si>
    <t>3.834098249</t>
  </si>
  <si>
    <t>986.814511</t>
  </si>
  <si>
    <t>15.09746493</t>
  </si>
  <si>
    <t>-0.392660677</t>
  </si>
  <si>
    <t>38.30242251</t>
  </si>
  <si>
    <t>6.671890426</t>
  </si>
  <si>
    <t>3.780333729</t>
  </si>
  <si>
    <t>0.792403879</t>
  </si>
  <si>
    <t>3.477176898</t>
  </si>
  <si>
    <t>-1.037346961</t>
  </si>
  <si>
    <t>28.30084551</t>
  </si>
  <si>
    <t>-1.370628672</t>
  </si>
  <si>
    <t>4.202780103</t>
  </si>
  <si>
    <t>224.2084668</t>
  </si>
  <si>
    <t>2.6660382</t>
  </si>
  <si>
    <t>84.56907407</t>
  </si>
  <si>
    <t>17.96125309</t>
  </si>
  <si>
    <t>0.372864741</t>
  </si>
  <si>
    <t>0.098104632</t>
  </si>
  <si>
    <t>16.52716049</t>
  </si>
  <si>
    <t>1.216234568</t>
  </si>
  <si>
    <t>0.07597787</t>
  </si>
  <si>
    <t>0.155188407</t>
  </si>
  <si>
    <t>2.25309937</t>
  </si>
  <si>
    <t>151.2472577</t>
  </si>
  <si>
    <t>142.1449986</t>
  </si>
  <si>
    <t>286.4446669</t>
  </si>
  <si>
    <t>144.1013618</t>
  </si>
  <si>
    <t>42.09578041</t>
  </si>
  <si>
    <t>56.77563403</t>
  </si>
  <si>
    <t>57.05873042</t>
  </si>
  <si>
    <t>54.26607354</t>
  </si>
  <si>
    <t>248.8722059</t>
  </si>
  <si>
    <t>72.15464787</t>
  </si>
  <si>
    <t>78.21851852</t>
  </si>
  <si>
    <t>3.94520936</t>
  </si>
  <si>
    <t>993.1061777</t>
  </si>
  <si>
    <t>14.1337705</t>
  </si>
  <si>
    <t>2.31492594</t>
  </si>
  <si>
    <t>64.94946639</t>
  </si>
  <si>
    <t>11.95640688</t>
  </si>
  <si>
    <t>6.879208077</t>
  </si>
  <si>
    <t>-7.070859847</t>
  </si>
  <si>
    <t>3.414044275</t>
  </si>
  <si>
    <t>-3.626367318</t>
  </si>
  <si>
    <t>48.59342312</t>
  </si>
  <si>
    <t>-4.763091435</t>
  </si>
  <si>
    <t>45.81339965</t>
  </si>
  <si>
    <t>204.8751334</t>
  </si>
  <si>
    <t>46.34395062</t>
  </si>
  <si>
    <t>2.68524005</t>
  </si>
  <si>
    <t>85.66907407</t>
  </si>
  <si>
    <t>18.57125309</t>
  </si>
  <si>
    <t>-2.916666667</t>
  </si>
  <si>
    <t>-1.590254697</t>
  </si>
  <si>
    <t>0.130992972</t>
  </si>
  <si>
    <t>5.953299813</t>
  </si>
  <si>
    <t>0.127558626</t>
  </si>
  <si>
    <t>2.265997808</t>
  </si>
  <si>
    <t>134.5265587</t>
  </si>
  <si>
    <t>115.7052005</t>
  </si>
  <si>
    <t>242.1212562</t>
  </si>
  <si>
    <t>96.80960046</t>
  </si>
  <si>
    <t>29.66551562</t>
  </si>
  <si>
    <t>57.32863873</t>
  </si>
  <si>
    <t>55.16467101</t>
  </si>
  <si>
    <t>45.44490529</t>
  </si>
  <si>
    <t>211.342709</t>
  </si>
  <si>
    <t>62.97878511</t>
  </si>
  <si>
    <t>5.758946286</t>
  </si>
  <si>
    <t>6.131346083</t>
  </si>
  <si>
    <t>974.0396556</t>
  </si>
  <si>
    <t>0.479465807</t>
  </si>
  <si>
    <t>-21.08937095</t>
  </si>
  <si>
    <t>27.42771517</t>
  </si>
  <si>
    <t>-32.14029485</t>
  </si>
  <si>
    <t>-5.970254752</t>
  </si>
  <si>
    <t>-6.766977594</t>
  </si>
  <si>
    <t>1.100215541</t>
  </si>
  <si>
    <t>-12.45687843</t>
  </si>
  <si>
    <t>9.42241509</t>
  </si>
  <si>
    <t>-14.65927838</t>
  </si>
  <si>
    <t>1.188237141</t>
  </si>
  <si>
    <t>43.14673299</t>
  </si>
  <si>
    <t>4.168731457</t>
  </si>
  <si>
    <t>2.62759865</t>
  </si>
  <si>
    <t>17.28458642</t>
  </si>
  <si>
    <t>-2.088251726</t>
  </si>
  <si>
    <t>0.089140449</t>
  </si>
  <si>
    <t>6.661241012</t>
  </si>
  <si>
    <t>0.14432438</t>
  </si>
  <si>
    <t>2.032862497</t>
  </si>
  <si>
    <t>124.2411782</t>
  </si>
  <si>
    <t>138.5080663</t>
  </si>
  <si>
    <t>229.6141363</t>
  </si>
  <si>
    <t>139.1460727</t>
  </si>
  <si>
    <t>28.44128208</t>
  </si>
  <si>
    <t>62.25130567</t>
  </si>
  <si>
    <t>47.18108536</t>
  </si>
  <si>
    <t>56.8036147</t>
  </si>
  <si>
    <t>207.3647551</t>
  </si>
  <si>
    <t>75.40660388</t>
  </si>
  <si>
    <t>26.36841552</t>
  </si>
  <si>
    <t>3.036327017</t>
  </si>
  <si>
    <t>76.65185185</t>
  </si>
  <si>
    <t>4.51896139</t>
  </si>
  <si>
    <t>1041.31033</t>
  </si>
  <si>
    <t>-20.4781896</t>
  </si>
  <si>
    <t>-8.851259756</t>
  </si>
  <si>
    <t>-8.751891716</t>
  </si>
  <si>
    <t>-0.923904025</t>
  </si>
  <si>
    <t>-5.735511964</t>
  </si>
  <si>
    <t>-0.977265219</t>
  </si>
  <si>
    <t>-5.422405479</t>
  </si>
  <si>
    <t>-1.065652139</t>
  </si>
  <si>
    <t>11.15757435</t>
  </si>
  <si>
    <t>0.275555778</t>
  </si>
  <si>
    <t>2.846348237</t>
  </si>
  <si>
    <t>2.553359</t>
  </si>
  <si>
    <t>85.10240741</t>
  </si>
  <si>
    <t>15.88125309</t>
  </si>
  <si>
    <t>0.28596409</t>
  </si>
  <si>
    <t>0.128603892</t>
  </si>
  <si>
    <t>4.686772071</t>
  </si>
  <si>
    <t>22.78992918</t>
  </si>
  <si>
    <t>0.17044042</t>
  </si>
  <si>
    <t>2.75309937</t>
  </si>
  <si>
    <t>120.9656434</t>
  </si>
  <si>
    <t>127.0957779</t>
  </si>
  <si>
    <t>216.8244006</t>
  </si>
  <si>
    <t>120.3784505</t>
  </si>
  <si>
    <t>37.10058655</t>
  </si>
  <si>
    <t>66.83155188</t>
  </si>
  <si>
    <t>56.14374413</t>
  </si>
  <si>
    <t>50.53199185</t>
  </si>
  <si>
    <t>201.7580463</t>
  </si>
  <si>
    <t>73.4487253</t>
  </si>
  <si>
    <t>28.31932694</t>
  </si>
  <si>
    <t>2.750612732</t>
  </si>
  <si>
    <t>78.28518519</t>
  </si>
  <si>
    <t>5.488908777</t>
  </si>
  <si>
    <t>4.611876027</t>
  </si>
  <si>
    <t>976.219511</t>
  </si>
  <si>
    <t>-13.19234769</t>
  </si>
  <si>
    <t>-9.808574479</t>
  </si>
  <si>
    <t>1.884872973</t>
  </si>
  <si>
    <t>-8.686996298</t>
  </si>
  <si>
    <t>1.479976755</t>
  </si>
  <si>
    <t>2.744945231</t>
  </si>
  <si>
    <t>2.094469899</t>
  </si>
  <si>
    <t>-7.369453978</t>
  </si>
  <si>
    <t>-0.102881213</t>
  </si>
  <si>
    <t>-4.163287186</t>
  </si>
  <si>
    <t>3.980557881</t>
  </si>
  <si>
    <t>181.5418001</t>
  </si>
  <si>
    <t>47.34395062</t>
  </si>
  <si>
    <t>2.55262915</t>
  </si>
  <si>
    <t>86.60240741</t>
  </si>
  <si>
    <t>19.00125309</t>
  </si>
  <si>
    <t>-1.245159671</t>
  </si>
  <si>
    <t>0.089066647</t>
  </si>
  <si>
    <t>0.110973982</t>
  </si>
  <si>
    <t>2.087182149</t>
  </si>
  <si>
    <t>4.953299813</t>
  </si>
  <si>
    <t>15.26049383</t>
  </si>
  <si>
    <t>22.90659584</t>
  </si>
  <si>
    <t>0.163096851</t>
  </si>
  <si>
    <t>2.361670486</t>
  </si>
  <si>
    <t>165.3365087</t>
  </si>
  <si>
    <t>181.0779642</t>
  </si>
  <si>
    <t>299.3218271</t>
  </si>
  <si>
    <t>159.2399012</t>
  </si>
  <si>
    <t>34.98827676</t>
  </si>
  <si>
    <t>71.00428122</t>
  </si>
  <si>
    <t>72.28333729</t>
  </si>
  <si>
    <t>72.02228091</t>
  </si>
  <si>
    <t>261.8380148</t>
  </si>
  <si>
    <t>92.54416598</t>
  </si>
  <si>
    <t>4.854353324</t>
  </si>
  <si>
    <t>75.15185185</t>
  </si>
  <si>
    <t>2.854889341</t>
  </si>
  <si>
    <t>1003.825</t>
  </si>
  <si>
    <t>26.6431767</t>
  </si>
  <si>
    <t>39.68396325</t>
  </si>
  <si>
    <t>74.32232645</t>
  </si>
  <si>
    <t>25.44881153</t>
  </si>
  <si>
    <t>-0.012319487</t>
  </si>
  <si>
    <t>7.28613834</t>
  </si>
  <si>
    <t>18.85492156</t>
  </si>
  <si>
    <t>14.13465361</t>
  </si>
  <si>
    <t>62.40495913</t>
  </si>
  <si>
    <t>15.99754673</t>
  </si>
  <si>
    <t>3.741311336</t>
  </si>
  <si>
    <t>202.8751334</t>
  </si>
  <si>
    <t>47.11061728</t>
  </si>
  <si>
    <t>2.6399252</t>
  </si>
  <si>
    <t>28.18180471</t>
  </si>
  <si>
    <t>84.83574074</t>
  </si>
  <si>
    <t>15.77791975</t>
  </si>
  <si>
    <t>0.32294309</t>
  </si>
  <si>
    <t>0.105092511</t>
  </si>
  <si>
    <t>-0.009647106</t>
  </si>
  <si>
    <t>0.135805411</t>
  </si>
  <si>
    <t>3.031751337</t>
  </si>
  <si>
    <t>18.76049383</t>
  </si>
  <si>
    <t>23.22326251</t>
  </si>
  <si>
    <t>1.626234568</t>
  </si>
  <si>
    <t>0.134257252</t>
  </si>
  <si>
    <t>3.35591601</t>
  </si>
  <si>
    <t>189.9129689</t>
  </si>
  <si>
    <t>237.3513827</t>
  </si>
  <si>
    <t>133.2623252</t>
  </si>
  <si>
    <t>35.37448951</t>
  </si>
  <si>
    <t>58.42860441</t>
  </si>
  <si>
    <t>56.14057709</t>
  </si>
  <si>
    <t>57.30133268</t>
  </si>
  <si>
    <t>187.4202489</t>
  </si>
  <si>
    <t>70.76550971</t>
  </si>
  <si>
    <t>73.51851852</t>
  </si>
  <si>
    <t>7.105003566</t>
  </si>
  <si>
    <t>6.02818785</t>
  </si>
  <si>
    <t>5.976121005</t>
  </si>
  <si>
    <t>1098.196667</t>
  </si>
  <si>
    <t>35.09311359</t>
  </si>
  <si>
    <t>-23.41883385</t>
  </si>
  <si>
    <t>-17.3319535</t>
  </si>
  <si>
    <t>2.578504367</t>
  </si>
  <si>
    <t>-3.979374647</t>
  </si>
  <si>
    <t>4.919776926</t>
  </si>
  <si>
    <t>-0.537159433</t>
  </si>
  <si>
    <t>-3.379909562</t>
  </si>
  <si>
    <t>-1.992841109</t>
  </si>
  <si>
    <t>2.963533558</t>
  </si>
  <si>
    <t>49.17728395</t>
  </si>
  <si>
    <t>3.1193095</t>
  </si>
  <si>
    <t>18.62458642</t>
  </si>
  <si>
    <t>-2.315729827</t>
  </si>
  <si>
    <t>0.012717733</t>
  </si>
  <si>
    <t>0.105204956</t>
  </si>
  <si>
    <t>5.698418004</t>
  </si>
  <si>
    <t>15.32716049</t>
  </si>
  <si>
    <t>21.92326251</t>
  </si>
  <si>
    <t>1.369567901</t>
  </si>
  <si>
    <t>0.141328058</t>
  </si>
  <si>
    <t>2.03887854</t>
  </si>
  <si>
    <t>141.8311001</t>
  </si>
  <si>
    <t>145.9795138</t>
  </si>
  <si>
    <t>238.0464744</t>
  </si>
  <si>
    <t>114.9141083</t>
  </si>
  <si>
    <t>39.07479928</t>
  </si>
  <si>
    <t>63.96796503</t>
  </si>
  <si>
    <t>55.64570231</t>
  </si>
  <si>
    <t>60.46457661</t>
  </si>
  <si>
    <t>205.554895</t>
  </si>
  <si>
    <t>73.71851242</t>
  </si>
  <si>
    <t>3.298231779</t>
  </si>
  <si>
    <t>6.954284653</t>
  </si>
  <si>
    <t>5.681282152</t>
  </si>
  <si>
    <t>6.091086648</t>
  </si>
  <si>
    <t>1006.81783</t>
  </si>
  <si>
    <t>2.574201852</t>
  </si>
  <si>
    <t>4.027624387</t>
  </si>
  <si>
    <t>11.7969108</t>
  </si>
  <si>
    <t>-19.46419473</t>
  </si>
  <si>
    <t>4.15124657</t>
  </si>
  <si>
    <t>0.295607847</t>
  </si>
  <si>
    <t>2.294435117</t>
  </si>
  <si>
    <t>2.578666415</t>
  </si>
  <si>
    <t>6.423529219</t>
  </si>
  <si>
    <t>-2.695719949</t>
  </si>
  <si>
    <t>48.34395062</t>
  </si>
  <si>
    <t>2.64925755</t>
  </si>
  <si>
    <t>16.26458642</t>
  </si>
  <si>
    <t>-2.684348238</t>
  </si>
  <si>
    <t>0.28041724</t>
  </si>
  <si>
    <t>-0.015157283</t>
  </si>
  <si>
    <t>0.126601993</t>
  </si>
  <si>
    <t>6.413442427</t>
  </si>
  <si>
    <t>1.276234568</t>
  </si>
  <si>
    <t>0.058698135</t>
  </si>
  <si>
    <t>0.124099206</t>
  </si>
  <si>
    <t>2.247100465</t>
  </si>
  <si>
    <t>167.0677121</t>
  </si>
  <si>
    <t>145.7562837</t>
  </si>
  <si>
    <t>263.1043088</t>
  </si>
  <si>
    <t>133.6458257</t>
  </si>
  <si>
    <t>37.73202418</t>
  </si>
  <si>
    <t>67.27734798</t>
  </si>
  <si>
    <t>55.85715497</t>
  </si>
  <si>
    <t>59.20639345</t>
  </si>
  <si>
    <t>218.1478474</t>
  </si>
  <si>
    <t>73.76855457</t>
  </si>
  <si>
    <t>73.45185185</t>
  </si>
  <si>
    <t>5.62095132</t>
  </si>
  <si>
    <t>5.915013327</t>
  </si>
  <si>
    <t>7.445958299</t>
  </si>
  <si>
    <t>3.852294724</t>
  </si>
  <si>
    <t>1020.99033</t>
  </si>
  <si>
    <t>25.55541339</t>
  </si>
  <si>
    <t>1.57171638</t>
  </si>
  <si>
    <t>31.85197512</t>
  </si>
  <si>
    <t>-3.082513956</t>
  </si>
  <si>
    <t>3.116800848</t>
  </si>
  <si>
    <t>3.788225839</t>
  </si>
  <si>
    <t>2.814637348</t>
  </si>
  <si>
    <t>1.327355135</t>
  </si>
  <si>
    <t>20.22384918</t>
  </si>
  <si>
    <t>-2.115863513</t>
  </si>
  <si>
    <t>1.097038585</t>
  </si>
  <si>
    <t>210.8751334</t>
  </si>
  <si>
    <t>2.7740974</t>
  </si>
  <si>
    <t>29.18180471</t>
  </si>
  <si>
    <t>16.03458642</t>
  </si>
  <si>
    <t>0.412617167</t>
  </si>
  <si>
    <t>0.119931273</t>
  </si>
  <si>
    <t>0.124600095</t>
  </si>
  <si>
    <t>21.712642</t>
  </si>
  <si>
    <t>1.524327713</t>
  </si>
  <si>
    <t>0.087847908</t>
  </si>
  <si>
    <t>0.070498659</t>
  </si>
  <si>
    <t>2.658525379</t>
  </si>
  <si>
    <t>165.1588715</t>
  </si>
  <si>
    <t>146.9918876</t>
  </si>
  <si>
    <t>280.4689944</t>
  </si>
  <si>
    <t>158.8264453</t>
  </si>
  <si>
    <t>36.38047498</t>
  </si>
  <si>
    <t>68.08830357</t>
  </si>
  <si>
    <t>57.05989672</t>
  </si>
  <si>
    <t>56.2572528</t>
  </si>
  <si>
    <t>242.8162727</t>
  </si>
  <si>
    <t>92.97445578</t>
  </si>
  <si>
    <t>69.76007186</t>
  </si>
  <si>
    <t>6.982649073</t>
  </si>
  <si>
    <t>3.755941754</t>
  </si>
  <si>
    <t>1022.91</t>
  </si>
  <si>
    <t>22.95157916</t>
  </si>
  <si>
    <t>2.11932852</t>
  </si>
  <si>
    <t>47.67507489</t>
  </si>
  <si>
    <t>21.37395019</t>
  </si>
  <si>
    <t>1.86026225</t>
  </si>
  <si>
    <t>4.655644654</t>
  </si>
  <si>
    <t>4.112519181</t>
  </si>
  <si>
    <t>-1.61966797</t>
  </si>
  <si>
    <t>45.26432051</t>
  </si>
  <si>
    <t>17.25329809</t>
  </si>
  <si>
    <t>1.143638825</t>
  </si>
  <si>
    <t>3.346690888</t>
  </si>
  <si>
    <t>7.911636723</t>
  </si>
  <si>
    <t>49.40168049</t>
  </si>
  <si>
    <t>2.6619017</t>
  </si>
  <si>
    <t>28.08575745</t>
  </si>
  <si>
    <t>81.65171734</t>
  </si>
  <si>
    <t>15.39416114</t>
  </si>
  <si>
    <t>-1.327491519</t>
  </si>
  <si>
    <t>0.378654694</t>
  </si>
  <si>
    <t>0.095670446</t>
  </si>
  <si>
    <t>0.023099162</t>
  </si>
  <si>
    <t>0.069040399</t>
  </si>
  <si>
    <t>5.109733982</t>
  </si>
  <si>
    <t>18.45038603</t>
  </si>
  <si>
    <t>20.362642</t>
  </si>
  <si>
    <t>1.514327713</t>
  </si>
  <si>
    <t>0.102823678</t>
  </si>
  <si>
    <t>0.076777286</t>
  </si>
  <si>
    <t>2.684887441</t>
  </si>
  <si>
    <t>106.9652267</t>
  </si>
  <si>
    <t>125.5494717</t>
  </si>
  <si>
    <t>228.7976354</t>
  </si>
  <si>
    <t>137.8730367</t>
  </si>
  <si>
    <t>38.29314851</t>
  </si>
  <si>
    <t>62.52290802</t>
  </si>
  <si>
    <t>48.44310285</t>
  </si>
  <si>
    <t>53.3782502</t>
  </si>
  <si>
    <t>238.3849934</t>
  </si>
  <si>
    <t>87.31184351</t>
  </si>
  <si>
    <t>23.12321813</t>
  </si>
  <si>
    <t>2.924904404</t>
  </si>
  <si>
    <t>71.4934052</t>
  </si>
  <si>
    <t>6.980724911</t>
  </si>
  <si>
    <t>7.963927956</t>
  </si>
  <si>
    <t>4.288111601</t>
  </si>
  <si>
    <t>930.1823413</t>
  </si>
  <si>
    <t>-19.35629476</t>
  </si>
  <si>
    <t>-3.597361371</t>
  </si>
  <si>
    <t>31.2404117</t>
  </si>
  <si>
    <t>16.97287632</t>
  </si>
  <si>
    <t>1.601237255</t>
  </si>
  <si>
    <t>-2.200355316</t>
  </si>
  <si>
    <t>-6.678932817</t>
  </si>
  <si>
    <t>-4.547072219</t>
  </si>
  <si>
    <t>32.32902419</t>
  </si>
  <si>
    <t>7.858972337</t>
  </si>
  <si>
    <t>40.86394484</t>
  </si>
  <si>
    <t>3.468752113</t>
  </si>
  <si>
    <t>186.7032634</t>
  </si>
  <si>
    <t>48.30168049</t>
  </si>
  <si>
    <t>2.63532505</t>
  </si>
  <si>
    <t>82.95171734</t>
  </si>
  <si>
    <t>16.5308278</t>
  </si>
  <si>
    <t>8.662177604</t>
  </si>
  <si>
    <t>-1.613778082</t>
  </si>
  <si>
    <t>0.288056143</t>
  </si>
  <si>
    <t>0.058170383</t>
  </si>
  <si>
    <t>5.1658681</t>
  </si>
  <si>
    <t>18.6170527</t>
  </si>
  <si>
    <t>20.94597533</t>
  </si>
  <si>
    <t>1.50099438</t>
  </si>
  <si>
    <t>0.100519714</t>
  </si>
  <si>
    <t>0.040072341</t>
  </si>
  <si>
    <t>141.0680503</t>
  </si>
  <si>
    <t>141.4268184</t>
  </si>
  <si>
    <t>247.0768449</t>
  </si>
  <si>
    <t>139.1289227</t>
  </si>
  <si>
    <t>30.45043499</t>
  </si>
  <si>
    <t>54.13804648</t>
  </si>
  <si>
    <t>55.02794407</t>
  </si>
  <si>
    <t>58.66534992</t>
  </si>
  <si>
    <t>212.2099976</t>
  </si>
  <si>
    <t>79.37341257</t>
  </si>
  <si>
    <t>25.7898848</t>
  </si>
  <si>
    <t>6.395841206</t>
  </si>
  <si>
    <t>6.957304016</t>
  </si>
  <si>
    <t>1006.961508</t>
  </si>
  <si>
    <t>1.962868441</t>
  </si>
  <si>
    <t>-0.374883127</t>
  </si>
  <si>
    <t>21.16380795</t>
  </si>
  <si>
    <t>4.908702029</t>
  </si>
  <si>
    <t>-4.493858435</t>
  </si>
  <si>
    <t>-9.546636565</t>
  </si>
  <si>
    <t>1.655907896</t>
  </si>
  <si>
    <t>0.778977468</t>
  </si>
  <si>
    <t>12.99741458</t>
  </si>
  <si>
    <t>2.923540627</t>
  </si>
  <si>
    <t>41.5306115</t>
  </si>
  <si>
    <t>3.135418779</t>
  </si>
  <si>
    <t>181.7032634</t>
  </si>
  <si>
    <t>48.36834715</t>
  </si>
  <si>
    <t>2.7179319</t>
  </si>
  <si>
    <t>83.38505067</t>
  </si>
  <si>
    <t>16.3508278</t>
  </si>
  <si>
    <t>-0.976515647</t>
  </si>
  <si>
    <t>0.265868742</t>
  </si>
  <si>
    <t>0.0998253</t>
  </si>
  <si>
    <t>0.055882499</t>
  </si>
  <si>
    <t>18.3170527</t>
  </si>
  <si>
    <t>21.94597533</t>
  </si>
  <si>
    <t>1.537661047</t>
  </si>
  <si>
    <t>0.098215749</t>
  </si>
  <si>
    <t>0.057344291</t>
  </si>
  <si>
    <t>2.196832217</t>
  </si>
  <si>
    <t>133.3721293</t>
  </si>
  <si>
    <t>142.7179203</t>
  </si>
  <si>
    <t>251.9810398</t>
  </si>
  <si>
    <t>154.0302628</t>
  </si>
  <si>
    <t>40.13365048</t>
  </si>
  <si>
    <t>67.03033997</t>
  </si>
  <si>
    <t>56.42660318</t>
  </si>
  <si>
    <t>62.37979152</t>
  </si>
  <si>
    <t>220.0713489</t>
  </si>
  <si>
    <t>88.33001038</t>
  </si>
  <si>
    <t>21.46400375</t>
  </si>
  <si>
    <t>4.791462079</t>
  </si>
  <si>
    <t>3.09157107</t>
  </si>
  <si>
    <t>70.26007186</t>
  </si>
  <si>
    <t>6.365743666</t>
  </si>
  <si>
    <t>7.347418976</t>
  </si>
  <si>
    <t>4.308902693</t>
  </si>
  <si>
    <t>998.2494969</t>
  </si>
  <si>
    <t>-4.251351421</t>
  </si>
  <si>
    <t>2.382992171</t>
  </si>
  <si>
    <t>29.35460774</t>
  </si>
  <si>
    <t>21.35391517</t>
  </si>
  <si>
    <t>4.986797909</t>
  </si>
  <si>
    <t>3.225279389</t>
  </si>
  <si>
    <t>2.851731812</t>
  </si>
  <si>
    <t>4.488904538</t>
  </si>
  <si>
    <t>20.06557732</t>
  </si>
  <si>
    <t>11.53207323</t>
  </si>
  <si>
    <t>37.5306115</t>
  </si>
  <si>
    <t>3.785061123</t>
  </si>
  <si>
    <t>202.7032634</t>
  </si>
  <si>
    <t>50.30168049</t>
  </si>
  <si>
    <t>2.82305905</t>
  </si>
  <si>
    <t>81.85171734</t>
  </si>
  <si>
    <t>16.11416114</t>
  </si>
  <si>
    <t>-1.392180828</t>
  </si>
  <si>
    <t>0.314865918</t>
  </si>
  <si>
    <t>0.013699447</t>
  </si>
  <si>
    <t>0.064984722</t>
  </si>
  <si>
    <t>5.367872348</t>
  </si>
  <si>
    <t>16.9170527</t>
  </si>
  <si>
    <t>21.44597533</t>
  </si>
  <si>
    <t>1.444327713</t>
  </si>
  <si>
    <t>0.095911784</t>
  </si>
  <si>
    <t>0.048732226</t>
  </si>
  <si>
    <t>3.002343388</t>
  </si>
  <si>
    <t>159.3047693</t>
  </si>
  <si>
    <t>162.881936</t>
  </si>
  <si>
    <t>226.6306415</t>
  </si>
  <si>
    <t>140.3156776</t>
  </si>
  <si>
    <t>36.25453248</t>
  </si>
  <si>
    <t>61.27910141</t>
  </si>
  <si>
    <t>54.47203932</t>
  </si>
  <si>
    <t>58.33302771</t>
  </si>
  <si>
    <t>206.4957625</t>
  </si>
  <si>
    <t>85.3508143</t>
  </si>
  <si>
    <t>7.106305782</t>
  </si>
  <si>
    <t>7.932491386</t>
  </si>
  <si>
    <t>959.2378444</t>
  </si>
  <si>
    <t>27.78176199</t>
  </si>
  <si>
    <t>28.58602066</t>
  </si>
  <si>
    <t>17.53584901</t>
  </si>
  <si>
    <t>13.99577801</t>
  </si>
  <si>
    <t>0.273701551</t>
  </si>
  <si>
    <t>-3.021578676</t>
  </si>
  <si>
    <t>0.062053043</t>
  </si>
  <si>
    <t>0.423553467</t>
  </si>
  <si>
    <t>3.224267818</t>
  </si>
  <si>
    <t>7.119819919</t>
  </si>
  <si>
    <t>3.808159655</t>
  </si>
  <si>
    <t>214.7032634</t>
  </si>
  <si>
    <t>48.06834715</t>
  </si>
  <si>
    <t>2.63936705</t>
  </si>
  <si>
    <t>84.81838401</t>
  </si>
  <si>
    <t>17.98416114</t>
  </si>
  <si>
    <t>7.924271352</t>
  </si>
  <si>
    <t>8.634661077</t>
  </si>
  <si>
    <t>-2.26280221</t>
  </si>
  <si>
    <t>0.071928427</t>
  </si>
  <si>
    <t>0.007865142</t>
  </si>
  <si>
    <t>0.059652191</t>
  </si>
  <si>
    <t>5.241063067</t>
  </si>
  <si>
    <t>16.05038603</t>
  </si>
  <si>
    <t>20.112642</t>
  </si>
  <si>
    <t>1.42099438</t>
  </si>
  <si>
    <t>0.080191247</t>
  </si>
  <si>
    <t>3.108267757</t>
  </si>
  <si>
    <t>142.4158917</t>
  </si>
  <si>
    <t>145.9832297</t>
  </si>
  <si>
    <t>228.8476805</t>
  </si>
  <si>
    <t>147.0941504</t>
  </si>
  <si>
    <t>34.77468745</t>
  </si>
  <si>
    <t>61.17330738</t>
  </si>
  <si>
    <t>50.13040164</t>
  </si>
  <si>
    <t>55.37852867</t>
  </si>
  <si>
    <t>225.5890671</t>
  </si>
  <si>
    <t>89.09971609</t>
  </si>
  <si>
    <t>73.4934052</t>
  </si>
  <si>
    <t>7.680752309</t>
  </si>
  <si>
    <t>943.9853303</t>
  </si>
  <si>
    <t>13.86252054</t>
  </si>
  <si>
    <t>14.62703221</t>
  </si>
  <si>
    <t>26.33992529</t>
  </si>
  <si>
    <t>23.86849227</t>
  </si>
  <si>
    <t>-1.612113984</t>
  </si>
  <si>
    <t>-3.368634244</t>
  </si>
  <si>
    <t>-4.686108401</t>
  </si>
  <si>
    <t>-2.539993625</t>
  </si>
  <si>
    <t>20.72785811</t>
  </si>
  <si>
    <t>10.17112691</t>
  </si>
  <si>
    <t>4.229505567</t>
  </si>
  <si>
    <t>238.0365968</t>
  </si>
  <si>
    <t>46.66834715</t>
  </si>
  <si>
    <t>2.85445325</t>
  </si>
  <si>
    <t>85.41838401</t>
  </si>
  <si>
    <t>16.7008278</t>
  </si>
  <si>
    <t>0.373107844</t>
  </si>
  <si>
    <t>0.094483345</t>
  </si>
  <si>
    <t>0.025692187</t>
  </si>
  <si>
    <t>0.078426043</t>
  </si>
  <si>
    <t>5.701205681</t>
  </si>
  <si>
    <t>4.472311286</t>
  </si>
  <si>
    <t>20.47930866</t>
  </si>
  <si>
    <t>0.156966848</t>
  </si>
  <si>
    <t>0.095681413</t>
  </si>
  <si>
    <t>2.899800436</t>
  </si>
  <si>
    <t>134.2519904</t>
  </si>
  <si>
    <t>170.1755345</t>
  </si>
  <si>
    <t>251.4464578</t>
  </si>
  <si>
    <t>153.1810769</t>
  </si>
  <si>
    <t>34.94201151</t>
  </si>
  <si>
    <t>65.7973077</t>
  </si>
  <si>
    <t>51.20693294</t>
  </si>
  <si>
    <t>60.95678303</t>
  </si>
  <si>
    <t>212.3528237</t>
  </si>
  <si>
    <t>85.81865252</t>
  </si>
  <si>
    <t>27.7215168</t>
  </si>
  <si>
    <t>2.948713927</t>
  </si>
  <si>
    <t>6.174467533</t>
  </si>
  <si>
    <t>7.168590828</t>
  </si>
  <si>
    <t>8.00137019</t>
  </si>
  <si>
    <t>4.44599413</t>
  </si>
  <si>
    <t>993.1401587</t>
  </si>
  <si>
    <t>-2.919234836</t>
  </si>
  <si>
    <t>30.2883055</t>
  </si>
  <si>
    <t>29.8231869</t>
  </si>
  <si>
    <t>20.97596129</t>
  </si>
  <si>
    <t>-0.266667621</t>
  </si>
  <si>
    <t>1.955504613</t>
  </si>
  <si>
    <t>-2.429849246</t>
  </si>
  <si>
    <t>3.064518091</t>
  </si>
  <si>
    <t>12.10494939</t>
  </si>
  <si>
    <t>8.914476408</t>
  </si>
  <si>
    <t>47.19727817</t>
  </si>
  <si>
    <t>218.3699301</t>
  </si>
  <si>
    <t>47.50168049</t>
  </si>
  <si>
    <t>2.7672857</t>
  </si>
  <si>
    <t>17.54416114</t>
  </si>
  <si>
    <t>0.085580088</t>
  </si>
  <si>
    <t>0.0166166</t>
  </si>
  <si>
    <t>0.112512769</t>
  </si>
  <si>
    <t>3.718618928</t>
  </si>
  <si>
    <t>5.386933198</t>
  </si>
  <si>
    <t>3.791759494</t>
  </si>
  <si>
    <t>20.462642</t>
  </si>
  <si>
    <t>1.58099438</t>
  </si>
  <si>
    <t>0.092455838</t>
  </si>
  <si>
    <t>0.069377398</t>
  </si>
  <si>
    <t>140.7619974</t>
  </si>
  <si>
    <t>146.8202476</t>
  </si>
  <si>
    <t>244.9759939</t>
  </si>
  <si>
    <t>132.7149629</t>
  </si>
  <si>
    <t>29.60644183</t>
  </si>
  <si>
    <t>52.01697276</t>
  </si>
  <si>
    <t>48.53921637</t>
  </si>
  <si>
    <t>47.43253041</t>
  </si>
  <si>
    <t>224.5519723</t>
  </si>
  <si>
    <t>77.19483287</t>
  </si>
  <si>
    <t>28.37327889</t>
  </si>
  <si>
    <t>73.96007186</t>
  </si>
  <si>
    <t>6.982490462</t>
  </si>
  <si>
    <t>7.065219986</t>
  </si>
  <si>
    <t>7.567721483</t>
  </si>
  <si>
    <t>4.404411946</t>
  </si>
  <si>
    <t>985.8583475</t>
  </si>
  <si>
    <t>4.925932161</t>
  </si>
  <si>
    <t>8.254727222</t>
  </si>
  <si>
    <t>26.31428067</t>
  </si>
  <si>
    <t>1.901030304</t>
  </si>
  <si>
    <t>-5.784763224</t>
  </si>
  <si>
    <t>-11.93330245</t>
  </si>
  <si>
    <t>-5.280340487</t>
  </si>
  <si>
    <t>-10.46380257</t>
  </si>
  <si>
    <t>23.5893563</t>
  </si>
  <si>
    <t>-0.022984583</t>
  </si>
  <si>
    <t>1.06833758</t>
  </si>
  <si>
    <t>42.86394484</t>
  </si>
  <si>
    <t>4.147567198</t>
  </si>
  <si>
    <t>196.7032634</t>
  </si>
  <si>
    <t>2.9639741</t>
  </si>
  <si>
    <t>18.85749447</t>
  </si>
  <si>
    <t>7.273811216</t>
  </si>
  <si>
    <t>-0.888302953</t>
  </si>
  <si>
    <t>0.333355418</t>
  </si>
  <si>
    <t>0.081425234</t>
  </si>
  <si>
    <t>0.059418085</t>
  </si>
  <si>
    <t>3.651561659</t>
  </si>
  <si>
    <t>4.982924702</t>
  </si>
  <si>
    <t>4.532780143</t>
  </si>
  <si>
    <t>15.78371937</t>
  </si>
  <si>
    <t>21.42930866</t>
  </si>
  <si>
    <t>1.527661047</t>
  </si>
  <si>
    <t>0.125863325</t>
  </si>
  <si>
    <t>0.078781643</t>
  </si>
  <si>
    <t>2.598939403</t>
  </si>
  <si>
    <t>147.7093269</t>
  </si>
  <si>
    <t>136.9752494</t>
  </si>
  <si>
    <t>191.484412</t>
  </si>
  <si>
    <t>125.5498422</t>
  </si>
  <si>
    <t>38.93597579</t>
  </si>
  <si>
    <t>68.61138518</t>
  </si>
  <si>
    <t>59.26229752</t>
  </si>
  <si>
    <t>56.83439994</t>
  </si>
  <si>
    <t>247.3317338</t>
  </si>
  <si>
    <t>91.9428544</t>
  </si>
  <si>
    <t>24.76315309</t>
  </si>
  <si>
    <t>72.76007186</t>
  </si>
  <si>
    <t>6.190415287</t>
  </si>
  <si>
    <t>7.543009958</t>
  </si>
  <si>
    <t>8.03280676</t>
  </si>
  <si>
    <t>871.002989</t>
  </si>
  <si>
    <t>31.19228439</t>
  </si>
  <si>
    <t>17.53411779</t>
  </si>
  <si>
    <t>15.67479155</t>
  </si>
  <si>
    <t>14.86555468</t>
  </si>
  <si>
    <t>0.903722122</t>
  </si>
  <si>
    <t>3.091578576</t>
  </si>
  <si>
    <t>2.798092813</t>
  </si>
  <si>
    <t>-1.12079531</t>
  </si>
  <si>
    <t>36.02720249</t>
  </si>
  <si>
    <t>10.18682108</t>
  </si>
  <si>
    <t>1.060222059</t>
  </si>
  <si>
    <t>2.77006725</t>
  </si>
  <si>
    <t>8.942544805</t>
  </si>
  <si>
    <t>-2.392180828</t>
  </si>
  <si>
    <t>0.283433767</t>
  </si>
  <si>
    <t>0.003975604</t>
  </si>
  <si>
    <t>0.072422911</t>
  </si>
  <si>
    <t>4.509631576</t>
  </si>
  <si>
    <t>5.978404897</t>
  </si>
  <si>
    <t>17.15038603</t>
  </si>
  <si>
    <t>20.612642</t>
  </si>
  <si>
    <t>1.547661047</t>
  </si>
  <si>
    <t>0.048446243</t>
  </si>
  <si>
    <t>2.597510859</t>
  </si>
  <si>
    <t>128.0962277</t>
  </si>
  <si>
    <t>114.5603609</t>
  </si>
  <si>
    <t>173.6125886</t>
  </si>
  <si>
    <t>111.9652204</t>
  </si>
  <si>
    <t>29.95385446</t>
  </si>
  <si>
    <t>58.2475217</t>
  </si>
  <si>
    <t>53.22044341</t>
  </si>
  <si>
    <t>56.53772078</t>
  </si>
  <si>
    <t>221.7994012</t>
  </si>
  <si>
    <t>83.48929209</t>
  </si>
  <si>
    <t>26.04739785</t>
  </si>
  <si>
    <t>6.616905407</t>
  </si>
  <si>
    <t>3.869647482</t>
  </si>
  <si>
    <t>861.7246697</t>
  </si>
  <si>
    <t>12.94424888</t>
  </si>
  <si>
    <t>-3.529459673</t>
  </si>
  <si>
    <t>0.830856061</t>
  </si>
  <si>
    <t>2.703274448</t>
  </si>
  <si>
    <t>-8.26501318</t>
  </si>
  <si>
    <t>-7.383186484</t>
  </si>
  <si>
    <t>-3.430629587</t>
  </si>
  <si>
    <t>-1.421633622</t>
  </si>
  <si>
    <t>9.764119977</t>
  </si>
  <si>
    <t>1.41259277</t>
  </si>
  <si>
    <t>1.068254148</t>
  </si>
  <si>
    <t>4.019431764</t>
  </si>
  <si>
    <t>2.75134325</t>
  </si>
  <si>
    <t>25.08575745</t>
  </si>
  <si>
    <t>83.91838401</t>
  </si>
  <si>
    <t>0.264019792</t>
  </si>
  <si>
    <t>0.012402935</t>
  </si>
  <si>
    <t>0.052791101</t>
  </si>
  <si>
    <t>5.518262283</t>
  </si>
  <si>
    <t>3.495603151</t>
  </si>
  <si>
    <t>18.8170527</t>
  </si>
  <si>
    <t>21.17930866</t>
  </si>
  <si>
    <t>1.374327713</t>
  </si>
  <si>
    <t>0.084268091</t>
  </si>
  <si>
    <t>2.226554108</t>
  </si>
  <si>
    <t>119.3445727</t>
  </si>
  <si>
    <t>116.5422391</t>
  </si>
  <si>
    <t>210.1102736</t>
  </si>
  <si>
    <t>131.4019009</t>
  </si>
  <si>
    <t>29.5487906</t>
  </si>
  <si>
    <t>55.66490264</t>
  </si>
  <si>
    <t>50.29954532</t>
  </si>
  <si>
    <t>52.5226279</t>
  </si>
  <si>
    <t>227.9844598</t>
  </si>
  <si>
    <t>94.15881818</t>
  </si>
  <si>
    <t>23.7898848</t>
  </si>
  <si>
    <t>71.8934052</t>
  </si>
  <si>
    <t>6.01438597</t>
  </si>
  <si>
    <t>3.954778268</t>
  </si>
  <si>
    <t>890.3831746</t>
  </si>
  <si>
    <t>-0.042846739</t>
  </si>
  <si>
    <t>-5.740351162</t>
  </si>
  <si>
    <t>27.93378556</t>
  </si>
  <si>
    <t>17.72679609</t>
  </si>
  <si>
    <t>-8.091062008</t>
  </si>
  <si>
    <t>-9.621706522</t>
  </si>
  <si>
    <t>-5.77172356</t>
  </si>
  <si>
    <t>-5.423821726</t>
  </si>
  <si>
    <t>18.21650695</t>
  </si>
  <si>
    <t>13.07706277</t>
  </si>
  <si>
    <t>4.24652989</t>
  </si>
  <si>
    <t>179.7032634</t>
  </si>
  <si>
    <t>47.76834715</t>
  </si>
  <si>
    <t>2.9587005</t>
  </si>
  <si>
    <t>83.95171734</t>
  </si>
  <si>
    <t>16.3208278</t>
  </si>
  <si>
    <t>9.328844271</t>
  </si>
  <si>
    <t>-2.303968134</t>
  </si>
  <si>
    <t>0.293602993</t>
  </si>
  <si>
    <t>-0.003155214</t>
  </si>
  <si>
    <t>0.06417608</t>
  </si>
  <si>
    <t>5.832534766</t>
  </si>
  <si>
    <t>3.176154944</t>
  </si>
  <si>
    <t>1.217661047</t>
  </si>
  <si>
    <t>0.113191519</t>
  </si>
  <si>
    <t>0.117030208</t>
  </si>
  <si>
    <t>2.946267559</t>
  </si>
  <si>
    <t>134.4540142</t>
  </si>
  <si>
    <t>132.3441283</t>
  </si>
  <si>
    <t>192.9176933</t>
  </si>
  <si>
    <t>133.7122563</t>
  </si>
  <si>
    <t>40.91291327</t>
  </si>
  <si>
    <t>67.40965281</t>
  </si>
  <si>
    <t>54.98781704</t>
  </si>
  <si>
    <t>65.7445514</t>
  </si>
  <si>
    <t>248.9373751</t>
  </si>
  <si>
    <t>99.85972056</t>
  </si>
  <si>
    <t>25.7215168</t>
  </si>
  <si>
    <t>3.40109488</t>
  </si>
  <si>
    <t>73.22673853</t>
  </si>
  <si>
    <t>6.341134199</t>
  </si>
  <si>
    <t>7.001924162</t>
  </si>
  <si>
    <t>7.334703524</t>
  </si>
  <si>
    <t>866.9643254</t>
  </si>
  <si>
    <t>18.64161339</t>
  </si>
  <si>
    <t>13.60053932</t>
  </si>
  <si>
    <t>18.67105933</t>
  </si>
  <si>
    <t>23.76217716</t>
  </si>
  <si>
    <t>2.78433004</t>
  </si>
  <si>
    <t>1.832599153</t>
  </si>
  <si>
    <t>-1.572848507</t>
  </si>
  <si>
    <t>7.787209209</t>
  </si>
  <si>
    <t>37.25563292</t>
  </si>
  <si>
    <t>17.93816043</t>
  </si>
  <si>
    <t>2.318170715</t>
  </si>
  <si>
    <t>4.002407441</t>
  </si>
  <si>
    <t>45.83501382</t>
  </si>
  <si>
    <t>2.7529311</t>
  </si>
  <si>
    <t>85.38505067</t>
  </si>
  <si>
    <t>16.17416114</t>
  </si>
  <si>
    <t>-2.713752469</t>
  </si>
  <si>
    <t>0.374032319</t>
  </si>
  <si>
    <t>0.083205886</t>
  </si>
  <si>
    <t>-0.000562189</t>
  </si>
  <si>
    <t>0.074190704</t>
  </si>
  <si>
    <t>5.051952262</t>
  </si>
  <si>
    <t>5.720266531</t>
  </si>
  <si>
    <t>3.125092827</t>
  </si>
  <si>
    <t>21.0170527</t>
  </si>
  <si>
    <t>1.447661047</t>
  </si>
  <si>
    <t>0.101671696</t>
  </si>
  <si>
    <t>0.064174573</t>
  </si>
  <si>
    <t>3.055165884</t>
  </si>
  <si>
    <t>157.362133</t>
  </si>
  <si>
    <t>124.3908503</t>
  </si>
  <si>
    <t>184.5475635</t>
  </si>
  <si>
    <t>126.4464319</t>
  </si>
  <si>
    <t>35.07923496</t>
  </si>
  <si>
    <t>62.79804302</t>
  </si>
  <si>
    <t>63.22501954</t>
  </si>
  <si>
    <t>56.93092207</t>
  </si>
  <si>
    <t>245.1773641</t>
  </si>
  <si>
    <t>97.02193623</t>
  </si>
  <si>
    <t>23.42981976</t>
  </si>
  <si>
    <t>70.06007186</t>
  </si>
  <si>
    <t>6.357081954</t>
  </si>
  <si>
    <t>872.8396556</t>
  </si>
  <si>
    <t>40.82646575</t>
  </si>
  <si>
    <t>4.93128159</t>
  </si>
  <si>
    <t>8.696630962</t>
  </si>
  <si>
    <t>15.74273815</t>
  </si>
  <si>
    <t>-2.950472573</t>
  </si>
  <si>
    <t>-2.720250454</t>
  </si>
  <si>
    <t>6.763364438</t>
  </si>
  <si>
    <t>-1.024216433</t>
  </si>
  <si>
    <t>33.88280298</t>
  </si>
  <si>
    <t>15.27027803</t>
  </si>
  <si>
    <t>4.440777676</t>
  </si>
  <si>
    <t>209.7032634</t>
  </si>
  <si>
    <t>2.69186655</t>
  </si>
  <si>
    <t>16.56749447</t>
  </si>
  <si>
    <t>0.336128843</t>
  </si>
  <si>
    <t>0.026016315</t>
  </si>
  <si>
    <t>0.054977791</t>
  </si>
  <si>
    <t>5.645071563</t>
  </si>
  <si>
    <t>3.113446894</t>
  </si>
  <si>
    <t>18.48371937</t>
  </si>
  <si>
    <t>21.012642</t>
  </si>
  <si>
    <t>0.07863205</t>
  </si>
  <si>
    <t>0.064923654</t>
  </si>
  <si>
    <t>2.736984065</t>
  </si>
  <si>
    <t>158.8328307</t>
  </si>
  <si>
    <t>229.0910539</t>
  </si>
  <si>
    <t>149.6452665</t>
  </si>
  <si>
    <t>33.42845361</t>
  </si>
  <si>
    <t>64.69102028</t>
  </si>
  <si>
    <t>57.88235759</t>
  </si>
  <si>
    <t>52.8896049</t>
  </si>
  <si>
    <t>190.9309332</t>
  </si>
  <si>
    <t>78.38239454</t>
  </si>
  <si>
    <t>69.3934052</t>
  </si>
  <si>
    <t>6.857081954</t>
  </si>
  <si>
    <t>6.057945954</t>
  </si>
  <si>
    <t>8.935513956</t>
  </si>
  <si>
    <t>4.443399513</t>
  </si>
  <si>
    <t>1100.912156</t>
  </si>
  <si>
    <t>3.872239259</t>
  </si>
  <si>
    <t>-31.99133359</t>
  </si>
  <si>
    <t>-1.095653665</t>
  </si>
  <si>
    <t>0.651708103</t>
  </si>
  <si>
    <t>2.294475016</t>
  </si>
  <si>
    <t>6.680823282</t>
  </si>
  <si>
    <t>-4.94845841</t>
  </si>
  <si>
    <t>0.206114041</t>
  </si>
  <si>
    <t>5.65710393</t>
  </si>
  <si>
    <t>29.19727817</t>
  </si>
  <si>
    <t>2.996333232</t>
  </si>
  <si>
    <t>7.578303389</t>
  </si>
  <si>
    <t>179.0365968</t>
  </si>
  <si>
    <t>49.96834715</t>
  </si>
  <si>
    <t>2.6961541</t>
  </si>
  <si>
    <t>81.51838401</t>
  </si>
  <si>
    <t>16.24749447</t>
  </si>
  <si>
    <t>0.217796041</t>
  </si>
  <si>
    <t>0.031526493</t>
  </si>
  <si>
    <t>0.044396325</t>
  </si>
  <si>
    <t>4.645071563</t>
  </si>
  <si>
    <t>4.446780227</t>
  </si>
  <si>
    <t>1.434327713</t>
  </si>
  <si>
    <t>0.106198853</t>
  </si>
  <si>
    <t>0.100881878</t>
  </si>
  <si>
    <t>2.511522889</t>
  </si>
  <si>
    <t>196.0979496</t>
  </si>
  <si>
    <t>163.9433869</t>
  </si>
  <si>
    <t>224.4213295</t>
  </si>
  <si>
    <t>177.3459621</t>
  </si>
  <si>
    <t>34.54312783</t>
  </si>
  <si>
    <t>65.72984138</t>
  </si>
  <si>
    <t>59.7313637</t>
  </si>
  <si>
    <t>58.62118694</t>
  </si>
  <si>
    <t>200.2570049</t>
  </si>
  <si>
    <t>92.41545832</t>
  </si>
  <si>
    <t>5.078478997</t>
  </si>
  <si>
    <t>1033.28717</t>
  </si>
  <si>
    <t>52.20201983</t>
  </si>
  <si>
    <t>17.39920296</t>
  </si>
  <si>
    <t>-12.11820634</t>
  </si>
  <si>
    <t>38.13397464</t>
  </si>
  <si>
    <t>0.253763917</t>
  </si>
  <si>
    <t>2.434372081</t>
  </si>
  <si>
    <t>7.01514958</t>
  </si>
  <si>
    <t>0.749411204</t>
  </si>
  <si>
    <t>3.609018928</t>
  </si>
  <si>
    <t>17.09097706</t>
  </si>
  <si>
    <t>3.686098431</t>
  </si>
  <si>
    <t>228.7032634</t>
  </si>
  <si>
    <t>48.50168049</t>
  </si>
  <si>
    <t>2.80195815</t>
  </si>
  <si>
    <t>28.75242412</t>
  </si>
  <si>
    <t>84.35171734</t>
  </si>
  <si>
    <t>16.4708278</t>
  </si>
  <si>
    <t>8.094419747</t>
  </si>
  <si>
    <t>0.333742328</t>
  </si>
  <si>
    <t>0.032174749</t>
  </si>
  <si>
    <t>0.075383961</t>
  </si>
  <si>
    <t>5.851595616</t>
  </si>
  <si>
    <t>17.65038603</t>
  </si>
  <si>
    <t>20.79597533</t>
  </si>
  <si>
    <t>1.59099438</t>
  </si>
  <si>
    <t>0.115495484</t>
  </si>
  <si>
    <t>0.055142509</t>
  </si>
  <si>
    <t>2.526482659</t>
  </si>
  <si>
    <t>142.3354353</t>
  </si>
  <si>
    <t>154.2796274</t>
  </si>
  <si>
    <t>281.2222166</t>
  </si>
  <si>
    <t>139.9816652</t>
  </si>
  <si>
    <t>31.29168372</t>
  </si>
  <si>
    <t>56.62431217</t>
  </si>
  <si>
    <t>50.42326426</t>
  </si>
  <si>
    <t>52.55965795</t>
  </si>
  <si>
    <t>232.5831309</t>
  </si>
  <si>
    <t>79.80076232</t>
  </si>
  <si>
    <t>68.96007186</t>
  </si>
  <si>
    <t>6.094426751</t>
  </si>
  <si>
    <t>994.1858333</t>
  </si>
  <si>
    <t>4.863413696</t>
  </si>
  <si>
    <t>14.09463248</t>
  </si>
  <si>
    <t>58.93174044</t>
  </si>
  <si>
    <t>7.463131842</t>
  </si>
  <si>
    <t>-3.875874396</t>
  </si>
  <si>
    <t>-7.193053377</t>
  </si>
  <si>
    <t>-3.172340871</t>
  </si>
  <si>
    <t>-5.331690506</t>
  </si>
  <si>
    <t>32.49627982</t>
  </si>
  <si>
    <t>2.967246038</t>
  </si>
  <si>
    <t>3.680024221</t>
  </si>
  <si>
    <t>211.0365968</t>
  </si>
  <si>
    <t>49.23501382</t>
  </si>
  <si>
    <t>2.8227218</t>
  </si>
  <si>
    <t>15.9908278</t>
  </si>
  <si>
    <t>0.264944267</t>
  </si>
  <si>
    <t>0.077270381</t>
  </si>
  <si>
    <t>-0.008665391</t>
  </si>
  <si>
    <t>0.054455135</t>
  </si>
  <si>
    <t>4.883386444</t>
  </si>
  <si>
    <t>5.142769608</t>
  </si>
  <si>
    <t>5.443067315</t>
  </si>
  <si>
    <t>3.817290552</t>
  </si>
  <si>
    <t>20.77930866</t>
  </si>
  <si>
    <t>1.534327713</t>
  </si>
  <si>
    <t>0.118951431</t>
  </si>
  <si>
    <t>0.04395176</t>
  </si>
  <si>
    <t>3.293163033</t>
  </si>
  <si>
    <t>164.3715664</t>
  </si>
  <si>
    <t>151.0054964</t>
  </si>
  <si>
    <t>279.8065222</t>
  </si>
  <si>
    <t>155.1571443</t>
  </si>
  <si>
    <t>24.19446564</t>
  </si>
  <si>
    <t>67.01441678</t>
  </si>
  <si>
    <t>58.72489995</t>
  </si>
  <si>
    <t>55.58177493</t>
  </si>
  <si>
    <t>238.1471276</t>
  </si>
  <si>
    <t>86.97021427</t>
  </si>
  <si>
    <t>28.04739785</t>
  </si>
  <si>
    <t>70.12673853</t>
  </si>
  <si>
    <t>6.578478997</t>
  </si>
  <si>
    <t>7.116905407</t>
  </si>
  <si>
    <t>7.284545837</t>
  </si>
  <si>
    <t>4.091869705</t>
  </si>
  <si>
    <t>1020.723003</t>
  </si>
  <si>
    <t>23.5218936</t>
  </si>
  <si>
    <t>7.476879208</t>
  </si>
  <si>
    <t>50.02397852</t>
  </si>
  <si>
    <t>19.11923417</t>
  </si>
  <si>
    <t>-10.51134339</t>
  </si>
  <si>
    <t>3.471461053</t>
  </si>
  <si>
    <t>5.591673176</t>
  </si>
  <si>
    <t>-2.299282311</t>
  </si>
  <si>
    <t>39.86841053</t>
  </si>
  <si>
    <t>10.93013927</t>
  </si>
  <si>
    <t>3.463876209</t>
  </si>
  <si>
    <t>191.7032634</t>
  </si>
  <si>
    <t>49.00168049</t>
  </si>
  <si>
    <t>2.77038565</t>
  </si>
  <si>
    <t>81.75171734</t>
  </si>
  <si>
    <t>16.4608278</t>
  </si>
  <si>
    <t>0.270713676</t>
  </si>
  <si>
    <t>0.043519232</t>
  </si>
  <si>
    <t>0.064802495</t>
  </si>
  <si>
    <t>4.851595616</t>
  </si>
  <si>
    <t>18.15038603</t>
  </si>
  <si>
    <t>20.07930866</t>
  </si>
  <si>
    <t>0.055560147</t>
  </si>
  <si>
    <t>2.553484858</t>
  </si>
  <si>
    <t>168.8664055</t>
  </si>
  <si>
    <t>142.2236823</t>
  </si>
  <si>
    <t>278.2145708</t>
  </si>
  <si>
    <t>173.9416064</t>
  </si>
  <si>
    <t>37.75051289</t>
  </si>
  <si>
    <t>60.57725351</t>
  </si>
  <si>
    <t>55.79337035</t>
  </si>
  <si>
    <t>55.84640671</t>
  </si>
  <si>
    <t>225.3587639</t>
  </si>
  <si>
    <t>89.92954574</t>
  </si>
  <si>
    <t>27.42981976</t>
  </si>
  <si>
    <t>2.59157107</t>
  </si>
  <si>
    <t>5.02374862</t>
  </si>
  <si>
    <t>6.657863711</t>
  </si>
  <si>
    <t>7.532540546</t>
  </si>
  <si>
    <t>4.110066179</t>
  </si>
  <si>
    <t>1050.779656</t>
  </si>
  <si>
    <t>22.80107344</t>
  </si>
  <si>
    <t>-6.468047784</t>
  </si>
  <si>
    <t>36.86301985</t>
  </si>
  <si>
    <t>32.46918898</t>
  </si>
  <si>
    <t>3.757721789</t>
  </si>
  <si>
    <t>-2.541967485</t>
  </si>
  <si>
    <t>3.374133214</t>
  </si>
  <si>
    <t>-2.01875917</t>
  </si>
  <si>
    <t>29.87210869</t>
  </si>
  <si>
    <t>15.11467701</t>
  </si>
  <si>
    <t>37.19727817</t>
  </si>
  <si>
    <t>3.440777676</t>
  </si>
  <si>
    <t>183.3699301</t>
  </si>
  <si>
    <t>46.90168049</t>
  </si>
  <si>
    <t>2.6418549</t>
  </si>
  <si>
    <t>17.32416114</t>
  </si>
  <si>
    <t>0.240907917</t>
  </si>
  <si>
    <t>0.093889795</t>
  </si>
  <si>
    <t>0.059839546</t>
  </si>
  <si>
    <t>3.176298242</t>
  </si>
  <si>
    <t>5.31173823</t>
  </si>
  <si>
    <t>0.063427853</t>
  </si>
  <si>
    <t>2.815870715</t>
  </si>
  <si>
    <t>175.4750972</t>
  </si>
  <si>
    <t>165.3314803</t>
  </si>
  <si>
    <t>280.632713</t>
  </si>
  <si>
    <t>173.4354234</t>
  </si>
  <si>
    <t>34.87160362</t>
  </si>
  <si>
    <t>65.99349903</t>
  </si>
  <si>
    <t>61.31461837</t>
  </si>
  <si>
    <t>63.36263035</t>
  </si>
  <si>
    <t>233.8274573</t>
  </si>
  <si>
    <t>91.89070721</t>
  </si>
  <si>
    <t>72.92673853</t>
  </si>
  <si>
    <t>6.078478997</t>
  </si>
  <si>
    <t>7.283572074</t>
  </si>
  <si>
    <t>7.61787917</t>
  </si>
  <si>
    <t>1042.561336</t>
  </si>
  <si>
    <t>30.65362903</t>
  </si>
  <si>
    <t>17.87108251</t>
  </si>
  <si>
    <t>42.04021321</t>
  </si>
  <si>
    <t>33.25906211</t>
  </si>
  <si>
    <t>0.708767428</t>
  </si>
  <si>
    <t>2.77322306</t>
  </si>
  <si>
    <t>8.725104404</t>
  </si>
  <si>
    <t>5.493674596</t>
  </si>
  <si>
    <t>37.67493329</t>
  </si>
  <si>
    <t>16.78364343</t>
  </si>
  <si>
    <t>38.5306115</t>
  </si>
  <si>
    <t>210.3699301</t>
  </si>
  <si>
    <t>49.30168049</t>
  </si>
  <si>
    <t>2.655484</t>
  </si>
  <si>
    <t>83.45171734</t>
  </si>
  <si>
    <t>17.33416114</t>
  </si>
  <si>
    <t>0.322261718</t>
  </si>
  <si>
    <t>0.096263997</t>
  </si>
  <si>
    <t>0.046112257</t>
  </si>
  <si>
    <t>0.096832878</t>
  </si>
  <si>
    <t>3.685090294</t>
  </si>
  <si>
    <t>3.828936485</t>
  </si>
  <si>
    <t>16.45038603</t>
  </si>
  <si>
    <t>19.62930866</t>
  </si>
  <si>
    <t>0.120103413</t>
  </si>
  <si>
    <t>0.067922336</t>
  </si>
  <si>
    <t>2.467076077</t>
  </si>
  <si>
    <t>197.3380191</t>
  </si>
  <si>
    <t>159.4142458</t>
  </si>
  <si>
    <t>247.3661137</t>
  </si>
  <si>
    <t>168.2437796</t>
  </si>
  <si>
    <t>26.66453811</t>
  </si>
  <si>
    <t>61.49392783</t>
  </si>
  <si>
    <t>60.86928245</t>
  </si>
  <si>
    <t>61.4852535</t>
  </si>
  <si>
    <t>205.3820119</t>
  </si>
  <si>
    <t>88.12780718</t>
  </si>
  <si>
    <t>3.958128746</t>
  </si>
  <si>
    <t>74.42673853</t>
  </si>
  <si>
    <t>6.778082496</t>
  </si>
  <si>
    <t>7.409190041</t>
  </si>
  <si>
    <t>1075.19467</t>
  </si>
  <si>
    <t>46.74010161</t>
  </si>
  <si>
    <t>6.23559486</t>
  </si>
  <si>
    <t>-4.039298307</t>
  </si>
  <si>
    <t>22.0485904</t>
  </si>
  <si>
    <t>-6.708616136</t>
  </si>
  <si>
    <t>-1.257053258</t>
  </si>
  <si>
    <t>9.070526613</t>
  </si>
  <si>
    <t>3.633897753</t>
  </si>
  <si>
    <t>12.32175352</t>
  </si>
  <si>
    <t>14.37768439</t>
  </si>
  <si>
    <t>36.5306115</t>
  </si>
  <si>
    <t>3.352765097</t>
  </si>
  <si>
    <t>193.3699301</t>
  </si>
  <si>
    <t>46.20168049</t>
  </si>
  <si>
    <t>2.46930525</t>
  </si>
  <si>
    <t>17.1308278</t>
  </si>
  <si>
    <t>-1.286325595</t>
  </si>
  <si>
    <t>-0.007368879</t>
  </si>
  <si>
    <t>0.060226726</t>
  </si>
  <si>
    <t>18.95038603</t>
  </si>
  <si>
    <t>20.69597533</t>
  </si>
  <si>
    <t>0.060011532</t>
  </si>
  <si>
    <t>2.528090597</t>
  </si>
  <si>
    <t>165.1779607</t>
  </si>
  <si>
    <t>157.8179468</t>
  </si>
  <si>
    <t>257.0513026</t>
  </si>
  <si>
    <t>162.1498799</t>
  </si>
  <si>
    <t>33.94906841</t>
  </si>
  <si>
    <t>58.1224428</t>
  </si>
  <si>
    <t>52.89321997</t>
  </si>
  <si>
    <t>54.80516864</t>
  </si>
  <si>
    <t>215.1726553</t>
  </si>
  <si>
    <t>88.24214304</t>
  </si>
  <si>
    <t>72.8934052</t>
  </si>
  <si>
    <t>6.761093418</t>
  </si>
  <si>
    <t>6.792971955</t>
  </si>
  <si>
    <t>7.035257427</t>
  </si>
  <si>
    <t>1036.176667</t>
  </si>
  <si>
    <t>21.32223985</t>
  </si>
  <si>
    <t>11.31356668</t>
  </si>
  <si>
    <t>20.60095532</t>
  </si>
  <si>
    <t>22.97978855</t>
  </si>
  <si>
    <t>-0.34579235</t>
  </si>
  <si>
    <t>-5.176293181</t>
  </si>
  <si>
    <t>0.171501512</t>
  </si>
  <si>
    <t>-3.066729606</t>
  </si>
  <si>
    <t>18.50314461</t>
  </si>
  <si>
    <t>12.90821634</t>
  </si>
  <si>
    <t>41.19727817</t>
  </si>
  <si>
    <t>177.7032634</t>
  </si>
  <si>
    <t>2.6607201</t>
  </si>
  <si>
    <t>84.71838401</t>
  </si>
  <si>
    <t>17.80416114</t>
  </si>
  <si>
    <t>0.337053318</t>
  </si>
  <si>
    <t>0.093296244</t>
  </si>
  <si>
    <t>16.88371937</t>
  </si>
  <si>
    <t>19.72930866</t>
  </si>
  <si>
    <t>1.464327713</t>
  </si>
  <si>
    <t>0.129319272</t>
  </si>
  <si>
    <t>0.067547796</t>
  </si>
  <si>
    <t>2.772392455</t>
  </si>
  <si>
    <t>136.9286171</t>
  </si>
  <si>
    <t>145.5447052</t>
  </si>
  <si>
    <t>227.0558179</t>
  </si>
  <si>
    <t>161.0610388</t>
  </si>
  <si>
    <t>24.45575117</t>
  </si>
  <si>
    <t>65.32640917</t>
  </si>
  <si>
    <t>51.54929924</t>
  </si>
  <si>
    <t>57.95681229</t>
  </si>
  <si>
    <t>193.2996773</t>
  </si>
  <si>
    <t>87.51208998</t>
  </si>
  <si>
    <t>3.115380594</t>
  </si>
  <si>
    <t>73.3934052</t>
  </si>
  <si>
    <t>5.911812331</t>
  </si>
  <si>
    <t>6.45023874</t>
  </si>
  <si>
    <t>4.202980816</t>
  </si>
  <si>
    <t>1007.090503</t>
  </si>
  <si>
    <t>-2.040651879</t>
  </si>
  <si>
    <t>3.877547267</t>
  </si>
  <si>
    <t>1.444253276</t>
  </si>
  <si>
    <t>26.9824339</t>
  </si>
  <si>
    <t>-10.50712252</t>
  </si>
  <si>
    <t>1.63068419</t>
  </si>
  <si>
    <t>-1.841342518</t>
  </si>
  <si>
    <t>0.070025731</t>
  </si>
  <si>
    <t>-5.985663006</t>
  </si>
  <si>
    <t>11.03029086</t>
  </si>
  <si>
    <t>39.86394484</t>
  </si>
  <si>
    <t>3.57498732</t>
  </si>
  <si>
    <t>180.7032634</t>
  </si>
  <si>
    <t>47.86834715</t>
  </si>
  <si>
    <t>2.7125552</t>
  </si>
  <si>
    <t>84.45171734</t>
  </si>
  <si>
    <t>16.97749447</t>
  </si>
  <si>
    <t>0.334040214</t>
  </si>
  <si>
    <t>0.08854784</t>
  </si>
  <si>
    <t>0.010782294</t>
  </si>
  <si>
    <t>0.069092279</t>
  </si>
  <si>
    <t>2.35175696</t>
  </si>
  <si>
    <t>4.162269818</t>
  </si>
  <si>
    <t>17.75038603</t>
  </si>
  <si>
    <t>1.657661047</t>
  </si>
  <si>
    <t>0.063668377</t>
  </si>
  <si>
    <t>2.851554108</t>
  </si>
  <si>
    <t>135.1387361</t>
  </si>
  <si>
    <t>165.5394963</t>
  </si>
  <si>
    <t>238.8725883</t>
  </si>
  <si>
    <t>151.2029943</t>
  </si>
  <si>
    <t>34.09118387</t>
  </si>
  <si>
    <t>59.72078617</t>
  </si>
  <si>
    <t>54.67842507</t>
  </si>
  <si>
    <t>64.25594639</t>
  </si>
  <si>
    <t>199.7608521</t>
  </si>
  <si>
    <t>89.8980943</t>
  </si>
  <si>
    <t>27.7898848</t>
  </si>
  <si>
    <t>71.62673853</t>
  </si>
  <si>
    <t>1009.670675</t>
  </si>
  <si>
    <t>-4.391895985</t>
  </si>
  <si>
    <t>23.31663084</t>
  </si>
  <si>
    <t>12.01584768</t>
  </si>
  <si>
    <t>16.53947156</t>
  </si>
  <si>
    <t>-0.794947466</t>
  </si>
  <si>
    <t>-3.929332106</t>
  </si>
  <si>
    <t>1.364630249</t>
  </si>
  <si>
    <t>6.370870223</t>
  </si>
  <si>
    <t>0.776022373</t>
  </si>
  <si>
    <t>13.54816453</t>
  </si>
  <si>
    <t>42.19727817</t>
  </si>
  <si>
    <t>235.0365968</t>
  </si>
  <si>
    <t>48.76834715</t>
  </si>
  <si>
    <t>2.81151735</t>
  </si>
  <si>
    <t>32.08575745</t>
  </si>
  <si>
    <t>83.15171734</t>
  </si>
  <si>
    <t>17.42749447</t>
  </si>
  <si>
    <t>7.995510938</t>
  </si>
  <si>
    <t>-0.292206442</t>
  </si>
  <si>
    <t>0.07548973</t>
  </si>
  <si>
    <t>0.058742354</t>
  </si>
  <si>
    <t>3.233586954</t>
  </si>
  <si>
    <t>5.499201433</t>
  </si>
  <si>
    <t>3.509488277</t>
  </si>
  <si>
    <t>16.48371937</t>
  </si>
  <si>
    <t>22.82326251</t>
  </si>
  <si>
    <t>0.145867999</t>
  </si>
  <si>
    <t>2.268959489</t>
  </si>
  <si>
    <t>117.567292</t>
  </si>
  <si>
    <t>143.5741455</t>
  </si>
  <si>
    <t>221.7519005</t>
  </si>
  <si>
    <t>128.431549</t>
  </si>
  <si>
    <t>33.72754856</t>
  </si>
  <si>
    <t>71.34310898</t>
  </si>
  <si>
    <t>51.32529054</t>
  </si>
  <si>
    <t>59.69672045</t>
  </si>
  <si>
    <t>203.4565248</t>
  </si>
  <si>
    <t>78.09411519</t>
  </si>
  <si>
    <t>2.655374636</t>
  </si>
  <si>
    <t>74.28518519</t>
  </si>
  <si>
    <t>5.207260865</t>
  </si>
  <si>
    <t>980.45</t>
  </si>
  <si>
    <t>-17.47892667</t>
  </si>
  <si>
    <t>5.7905142</t>
  </si>
  <si>
    <t>4.842169172</t>
  </si>
  <si>
    <t>-1.559395251</t>
  </si>
  <si>
    <t>-1.771634171</t>
  </si>
  <si>
    <t>7.328664427</t>
  </si>
  <si>
    <t>-2.602391146</t>
  </si>
  <si>
    <t>1.797980923</t>
  </si>
  <si>
    <t>2.071085837</t>
  </si>
  <si>
    <t>0.690755525</t>
  </si>
  <si>
    <t>3.407978002</t>
  </si>
  <si>
    <t>166.8751334</t>
  </si>
  <si>
    <t>2.6014488</t>
  </si>
  <si>
    <t>20.51513804</t>
  </si>
  <si>
    <t>83.53574074</t>
  </si>
  <si>
    <t>16.55125309</t>
  </si>
  <si>
    <t>0.394127666</t>
  </si>
  <si>
    <t>0.101531208</t>
  </si>
  <si>
    <t>0.118360292</t>
  </si>
  <si>
    <t>22.80659584</t>
  </si>
  <si>
    <t>0.123209145</t>
  </si>
  <si>
    <t>1.885045427</t>
  </si>
  <si>
    <t>119.3532247</t>
  </si>
  <si>
    <t>152.4314987</t>
  </si>
  <si>
    <t>266.793588</t>
  </si>
  <si>
    <t>138.6403276</t>
  </si>
  <si>
    <t>34.58333138</t>
  </si>
  <si>
    <t>70.78962572</t>
  </si>
  <si>
    <t>47.91585037</t>
  </si>
  <si>
    <t>61.3595541</t>
  </si>
  <si>
    <t>222.9421919</t>
  </si>
  <si>
    <t>79.76803191</t>
  </si>
  <si>
    <t>75.18518519</t>
  </si>
  <si>
    <t>1035.902989</t>
  </si>
  <si>
    <t>-25.08285955</t>
  </si>
  <si>
    <t>5.352602191</t>
  </si>
  <si>
    <t>29.05591958</t>
  </si>
  <si>
    <t>-1.134479067</t>
  </si>
  <si>
    <t>0.367810448</t>
  </si>
  <si>
    <t>7.53804008</t>
  </si>
  <si>
    <t>-4.726420135</t>
  </si>
  <si>
    <t>3.489424137</t>
  </si>
  <si>
    <t>26.58336301</t>
  </si>
  <si>
    <t>4.570437903</t>
  </si>
  <si>
    <t>47.27728395</t>
  </si>
  <si>
    <t>2.84447145</t>
  </si>
  <si>
    <t>16.04791975</t>
  </si>
  <si>
    <t>-1.749037547</t>
  </si>
  <si>
    <t>0.382109491</t>
  </si>
  <si>
    <t>0.115451121</t>
  </si>
  <si>
    <t>0.161510133</t>
  </si>
  <si>
    <t>2.352310089</t>
  </si>
  <si>
    <t>141.9573921</t>
  </si>
  <si>
    <t>141.8706045</t>
  </si>
  <si>
    <t>240.1748737</t>
  </si>
  <si>
    <t>121.9628039</t>
  </si>
  <si>
    <t>38.32764558</t>
  </si>
  <si>
    <t>60.83482686</t>
  </si>
  <si>
    <t>58.50704265</t>
  </si>
  <si>
    <t>57.57532591</t>
  </si>
  <si>
    <t>225.6027815</t>
  </si>
  <si>
    <t>75.53925795</t>
  </si>
  <si>
    <t>965.3056746</t>
  </si>
  <si>
    <t>9.309296526</t>
  </si>
  <si>
    <t>6.46093585</t>
  </si>
  <si>
    <t>28.58448985</t>
  </si>
  <si>
    <t>-5.529392414</t>
  </si>
  <si>
    <t>2.500622266</t>
  </si>
  <si>
    <t>-3.374447916</t>
  </si>
  <si>
    <t>4.251073598</t>
  </si>
  <si>
    <t>-0.330720351</t>
  </si>
  <si>
    <t>22.93357235</t>
  </si>
  <si>
    <t>-2.427442856</t>
  </si>
  <si>
    <t>1.180455351</t>
  </si>
  <si>
    <t>4.974483671</t>
  </si>
  <si>
    <t>181.2084668</t>
  </si>
  <si>
    <t>46.17728395</t>
  </si>
  <si>
    <t>2.7437944</t>
  </si>
  <si>
    <t>83.93574074</t>
  </si>
  <si>
    <t>0.354375241</t>
  </si>
  <si>
    <t>-0.008350593</t>
  </si>
  <si>
    <t>0.124077439</t>
  </si>
  <si>
    <t>18.02716049</t>
  </si>
  <si>
    <t>21.68992918</t>
  </si>
  <si>
    <t>1.106234568</t>
  </si>
  <si>
    <t>0.168136456</t>
  </si>
  <si>
    <t>0.136084494</t>
  </si>
  <si>
    <t>2.068135892</t>
  </si>
  <si>
    <t>121.2887432</t>
  </si>
  <si>
    <t>123.0650865</t>
  </si>
  <si>
    <t>237.3436272</t>
  </si>
  <si>
    <t>124.6812539</t>
  </si>
  <si>
    <t>31.3080308</t>
  </si>
  <si>
    <t>59.70740483</t>
  </si>
  <si>
    <t>52.25286422</t>
  </si>
  <si>
    <t>56.90197557</t>
  </si>
  <si>
    <t>231.4018782</t>
  </si>
  <si>
    <t>74.39035159</t>
  </si>
  <si>
    <t>76.15185185</t>
  </si>
  <si>
    <t>5.748346661</t>
  </si>
  <si>
    <t>948.1078303</t>
  </si>
  <si>
    <t>-8.659676612</t>
  </si>
  <si>
    <t>-9.672104895</t>
  </si>
  <si>
    <t>31.74147352</t>
  </si>
  <si>
    <t>0.00201123</t>
  </si>
  <si>
    <t>-4.888057504</t>
  </si>
  <si>
    <t>-4.721199143</t>
  </si>
  <si>
    <t>-2.372672786</t>
  </si>
  <si>
    <t>-1.012296214</t>
  </si>
  <si>
    <t>27.28747074</t>
  </si>
  <si>
    <t>-4.210527849</t>
  </si>
  <si>
    <t>2.62404045</t>
  </si>
  <si>
    <t>24.84847138</t>
  </si>
  <si>
    <t>85.03574074</t>
  </si>
  <si>
    <t>17.40125309</t>
  </si>
  <si>
    <t>-2.374538289</t>
  </si>
  <si>
    <t>0.093815051</t>
  </si>
  <si>
    <t>-0.026825895</t>
  </si>
  <si>
    <t>0.111158773</t>
  </si>
  <si>
    <t>1.076234568</t>
  </si>
  <si>
    <t>0.139128635</t>
  </si>
  <si>
    <t>1.90388865</t>
  </si>
  <si>
    <t>105.8491537</t>
  </si>
  <si>
    <t>127.8273569</t>
  </si>
  <si>
    <t>227.4272981</t>
  </si>
  <si>
    <t>113.4611229</t>
  </si>
  <si>
    <t>34.55128524</t>
  </si>
  <si>
    <t>57.82588312</t>
  </si>
  <si>
    <t>51.07615992</t>
  </si>
  <si>
    <t>62.65720804</t>
  </si>
  <si>
    <t>228.9853137</t>
  </si>
  <si>
    <t>74.7677489</t>
  </si>
  <si>
    <t>77.65185185</t>
  </si>
  <si>
    <t>5.993067276</t>
  </si>
  <si>
    <t>5.781156314</t>
  </si>
  <si>
    <t>7.666260806</t>
  </si>
  <si>
    <t>4.058915088</t>
  </si>
  <si>
    <t>926.6308475</t>
  </si>
  <si>
    <t>-20.82562415</t>
  </si>
  <si>
    <t>-1.669173595</t>
  </si>
  <si>
    <t>29.08650601</t>
  </si>
  <si>
    <t>-7.807116484</t>
  </si>
  <si>
    <t>-2.09233334</t>
  </si>
  <si>
    <t>-6.868680674</t>
  </si>
  <si>
    <t>-3.997517259</t>
  </si>
  <si>
    <t>4.732961942</t>
  </si>
  <si>
    <t>23.11845071</t>
  </si>
  <si>
    <t>-4.602139098</t>
  </si>
  <si>
    <t>191.5418001</t>
  </si>
  <si>
    <t>45.74395062</t>
  </si>
  <si>
    <t>2.6485697</t>
  </si>
  <si>
    <t>85.93574074</t>
  </si>
  <si>
    <t>17.70458642</t>
  </si>
  <si>
    <t>-1.917707184</t>
  </si>
  <si>
    <t>0.08016339</t>
  </si>
  <si>
    <t>-0.002840416</t>
  </si>
  <si>
    <t>0.137050548</t>
  </si>
  <si>
    <t>3.413907594</t>
  </si>
  <si>
    <t>18.42716049</t>
  </si>
  <si>
    <t>1.409567901</t>
  </si>
  <si>
    <t>0.152008703</t>
  </si>
  <si>
    <t>0.130048752</t>
  </si>
  <si>
    <t>2.188022907</t>
  </si>
  <si>
    <t>105.3809368</t>
  </si>
  <si>
    <t>98.93159389</t>
  </si>
  <si>
    <t>228.5810396</t>
  </si>
  <si>
    <t>95.98491495</t>
  </si>
  <si>
    <t>34.85402591</t>
  </si>
  <si>
    <t>57.03667247</t>
  </si>
  <si>
    <t>50.41997665</t>
  </si>
  <si>
    <t>49.54842902</t>
  </si>
  <si>
    <t>252.1890977</t>
  </si>
  <si>
    <t>68.59735157</t>
  </si>
  <si>
    <t>26.69429656</t>
  </si>
  <si>
    <t>7.062467279</t>
  </si>
  <si>
    <t>859.9581746</t>
  </si>
  <si>
    <t>-9.60465035</t>
  </si>
  <si>
    <t>-18.99351136</t>
  </si>
  <si>
    <t>56.16838527</t>
  </si>
  <si>
    <t>-13.1036576</t>
  </si>
  <si>
    <t>-3.387588662</t>
  </si>
  <si>
    <t>-8.607553847</t>
  </si>
  <si>
    <t>-6.253874279</t>
  </si>
  <si>
    <t>-8.411432353</t>
  </si>
  <si>
    <t>40.06474324</t>
  </si>
  <si>
    <t>-13.51843468</t>
  </si>
  <si>
    <t>1.430455351</t>
  </si>
  <si>
    <t>46.14673299</t>
  </si>
  <si>
    <t>4.530039227</t>
  </si>
  <si>
    <t>211.2084668</t>
  </si>
  <si>
    <t>48.67728395</t>
  </si>
  <si>
    <t>2.72788325</t>
  </si>
  <si>
    <t>81.86907407</t>
  </si>
  <si>
    <t>16.57125309</t>
  </si>
  <si>
    <t>0.116069843</t>
  </si>
  <si>
    <t>4.878194797</t>
  </si>
  <si>
    <t>17.02716049</t>
  </si>
  <si>
    <t>23.08992918</t>
  </si>
  <si>
    <t>1.362901235</t>
  </si>
  <si>
    <t>0.167591334</t>
  </si>
  <si>
    <t>2.051568184</t>
  </si>
  <si>
    <t>170.1604963</t>
  </si>
  <si>
    <t>256.9089897</t>
  </si>
  <si>
    <t>149.4654349</t>
  </si>
  <si>
    <t>34.42034207</t>
  </si>
  <si>
    <t>62.04032055</t>
  </si>
  <si>
    <t>51.5186565</t>
  </si>
  <si>
    <t>59.87251079</t>
  </si>
  <si>
    <t>217.6737137</t>
  </si>
  <si>
    <t>78.95575053</t>
  </si>
  <si>
    <t>26.66011256</t>
  </si>
  <si>
    <t>3.524474978</t>
  </si>
  <si>
    <t>5.96126952</t>
  </si>
  <si>
    <t>1094.886667</t>
  </si>
  <si>
    <t>15.94274827</t>
  </si>
  <si>
    <t>-2.525674969</t>
  </si>
  <si>
    <t>-0.501472217</t>
  </si>
  <si>
    <t>1.542044555</t>
  </si>
  <si>
    <t>-0.416575387</t>
  </si>
  <si>
    <t>0.215431788</t>
  </si>
  <si>
    <t>2.032184143</t>
  </si>
  <si>
    <t>26.55123342</t>
  </si>
  <si>
    <t>6.055959182</t>
  </si>
  <si>
    <t>33.81339965</t>
  </si>
  <si>
    <t>172.8751334</t>
  </si>
  <si>
    <t>48.74395062</t>
  </si>
  <si>
    <t>2.62336905</t>
  </si>
  <si>
    <t>82.96907407</t>
  </si>
  <si>
    <t>16.80458642</t>
  </si>
  <si>
    <t>-1.05471e-14</t>
  </si>
  <si>
    <t>-2.356895751</t>
  </si>
  <si>
    <t>0.305378065</t>
  </si>
  <si>
    <t>-0.034280841</t>
  </si>
  <si>
    <t>0.1300857</t>
  </si>
  <si>
    <t>16.99382716</t>
  </si>
  <si>
    <t>1.259567901</t>
  </si>
  <si>
    <t>0.127817074</t>
  </si>
  <si>
    <t>0.155980586</t>
  </si>
  <si>
    <t>1.964611663</t>
  </si>
  <si>
    <t>110.8080846</t>
  </si>
  <si>
    <t>119.0238519</t>
  </si>
  <si>
    <t>217.5571873</t>
  </si>
  <si>
    <t>115.0742278</t>
  </si>
  <si>
    <t>36.00417089</t>
  </si>
  <si>
    <t>61.12539336</t>
  </si>
  <si>
    <t>49.01909205</t>
  </si>
  <si>
    <t>55.0634406</t>
  </si>
  <si>
    <t>212.8732509</t>
  </si>
  <si>
    <t>73.87164288</t>
  </si>
  <si>
    <t>4.540594198</t>
  </si>
  <si>
    <t>6.081188396</t>
  </si>
  <si>
    <t>945.38</t>
  </si>
  <si>
    <t>-18.87671068</t>
  </si>
  <si>
    <t>-13.45237091</t>
  </si>
  <si>
    <t>12.53978694</t>
  </si>
  <si>
    <t>-9.330328758</t>
  </si>
  <si>
    <t>-0.227956774</t>
  </si>
  <si>
    <t>-3.32462821</t>
  </si>
  <si>
    <t>-5.64253343</t>
  </si>
  <si>
    <t>-2.851634409</t>
  </si>
  <si>
    <t>8.617719219</t>
  </si>
  <si>
    <t>-4.791164379</t>
  </si>
  <si>
    <t>3.519089114</t>
  </si>
  <si>
    <t>175.5418001</t>
  </si>
  <si>
    <t>2.8715181</t>
  </si>
  <si>
    <t>16.42125309</t>
  </si>
  <si>
    <t>0.346054966</t>
  </si>
  <si>
    <t>-0.023260486</t>
  </si>
  <si>
    <t>0.136091397</t>
  </si>
  <si>
    <t>18.89382716</t>
  </si>
  <si>
    <t>22.58992918</t>
  </si>
  <si>
    <t>1.232901235</t>
  </si>
  <si>
    <t>0.079433817</t>
  </si>
  <si>
    <t>0.124896106</t>
  </si>
  <si>
    <t>2.52888865</t>
  </si>
  <si>
    <t>128.9919337</t>
  </si>
  <si>
    <t>147.4138664</t>
  </si>
  <si>
    <t>234.2940373</t>
  </si>
  <si>
    <t>146.4283066</t>
  </si>
  <si>
    <t>37.09124943</t>
  </si>
  <si>
    <t>55.15017298</t>
  </si>
  <si>
    <t>56.35820739</t>
  </si>
  <si>
    <t>57.49211037</t>
  </si>
  <si>
    <t>210.9571898</t>
  </si>
  <si>
    <t>79.03914354</t>
  </si>
  <si>
    <t>24.61102399</t>
  </si>
  <si>
    <t>4.947822981</t>
  </si>
  <si>
    <t>4.1700262</t>
  </si>
  <si>
    <t>1011.123347</t>
  </si>
  <si>
    <t>-11.7224236</t>
  </si>
  <si>
    <t>4.019201439</t>
  </si>
  <si>
    <t>4.811640907</t>
  </si>
  <si>
    <t>10.53138982</t>
  </si>
  <si>
    <t>2.3669418</t>
  </si>
  <si>
    <t>-8.403776152</t>
  </si>
  <si>
    <t>3.206456809</t>
  </si>
  <si>
    <t>-0.389359157</t>
  </si>
  <si>
    <t>12.60603521</t>
  </si>
  <si>
    <t>2.967281691</t>
  </si>
  <si>
    <t>3.653298757</t>
  </si>
  <si>
    <t>2.61853455</t>
  </si>
  <si>
    <t>-2.531446235</t>
  </si>
  <si>
    <t>0.362695516</t>
  </si>
  <si>
    <t>-0.017750308</t>
  </si>
  <si>
    <t>0.122179299</t>
  </si>
  <si>
    <t>5.080574261</t>
  </si>
  <si>
    <t>19.76049383</t>
  </si>
  <si>
    <t>1.236234568</t>
  </si>
  <si>
    <t>0.142792844</t>
  </si>
  <si>
    <t>0.147740701</t>
  </si>
  <si>
    <t>115.6252072</t>
  </si>
  <si>
    <t>127.6008158</t>
  </si>
  <si>
    <t>216.4676061</t>
  </si>
  <si>
    <t>120.9140073</t>
  </si>
  <si>
    <t>45.05634186</t>
  </si>
  <si>
    <t>62.57238531</t>
  </si>
  <si>
    <t>52.27303336</t>
  </si>
  <si>
    <t>60.55797605</t>
  </si>
  <si>
    <t>216.0885775</t>
  </si>
  <si>
    <t>78.10429524</t>
  </si>
  <si>
    <t>73.88518519</t>
  </si>
  <si>
    <t>3.74377823</t>
  </si>
  <si>
    <t>919.365</t>
  </si>
  <si>
    <t>-9.642744807</t>
  </si>
  <si>
    <t>-0.503062245</t>
  </si>
  <si>
    <t>21.24733582</t>
  </si>
  <si>
    <t>1.111623874</t>
  </si>
  <si>
    <t>8.220400123</t>
  </si>
  <si>
    <t>-2.236472949</t>
  </si>
  <si>
    <t>-2.993229075</t>
  </si>
  <si>
    <t>2.629443557</t>
  </si>
  <si>
    <t>9.468608402</t>
  </si>
  <si>
    <t>-1.596069074</t>
  </si>
  <si>
    <t>4.18575578</t>
  </si>
  <si>
    <t>47.87728395</t>
  </si>
  <si>
    <t>2.8049491</t>
  </si>
  <si>
    <t>17.05125309</t>
  </si>
  <si>
    <t>0.26932354</t>
  </si>
  <si>
    <t>0.11696352</t>
  </si>
  <si>
    <t>-0.011267746</t>
  </si>
  <si>
    <t>0.096053418</t>
  </si>
  <si>
    <t>16.96049383</t>
  </si>
  <si>
    <t>22.862642</t>
  </si>
  <si>
    <t>1.684327713</t>
  </si>
  <si>
    <t>0.08735297</t>
  </si>
  <si>
    <t>2.53745418</t>
  </si>
  <si>
    <t>130.6980322</t>
  </si>
  <si>
    <t>131.3727595</t>
  </si>
  <si>
    <t>185.8423503</t>
  </si>
  <si>
    <t>119.2279787</t>
  </si>
  <si>
    <t>39.42042887</t>
  </si>
  <si>
    <t>62.95562698</t>
  </si>
  <si>
    <t>52.62457723</t>
  </si>
  <si>
    <t>58.96832288</t>
  </si>
  <si>
    <t>212.4973473</t>
  </si>
  <si>
    <t>85.8593098</t>
  </si>
  <si>
    <t>70.7934052</t>
  </si>
  <si>
    <t>7.82465787</t>
  </si>
  <si>
    <t>874.6816667</t>
  </si>
  <si>
    <t>13.476246</t>
  </si>
  <si>
    <t>11.23398431</t>
  </si>
  <si>
    <t>8.469517107</t>
  </si>
  <si>
    <t>7.809376666</t>
  </si>
  <si>
    <t>1.484518705</t>
  </si>
  <si>
    <t>-2.506924278</t>
  </si>
  <si>
    <t>-3.743152676</t>
  </si>
  <si>
    <t>1.015274882</t>
  </si>
  <si>
    <t>1.570081348</t>
  </si>
  <si>
    <t>4.268827246</t>
  </si>
  <si>
    <t>38.19727817</t>
  </si>
  <si>
    <t>159.0365968</t>
  </si>
  <si>
    <t>51.26834715</t>
  </si>
  <si>
    <t>2.7436058</t>
  </si>
  <si>
    <t>80.95171734</t>
  </si>
  <si>
    <t>16.64749447</t>
  </si>
  <si>
    <t>0.034767773</t>
  </si>
  <si>
    <t>0.073044197</t>
  </si>
  <si>
    <t>6.776400649</t>
  </si>
  <si>
    <t>4.817290552</t>
  </si>
  <si>
    <t>15.1170527</t>
  </si>
  <si>
    <t>21.47930866</t>
  </si>
  <si>
    <t>1.724327713</t>
  </si>
  <si>
    <t>0.146599007</t>
  </si>
  <si>
    <t>0.079156183</t>
  </si>
  <si>
    <t>2.463588344</t>
  </si>
  <si>
    <t>129.1824011</t>
  </si>
  <si>
    <t>126.4626493</t>
  </si>
  <si>
    <t>237.2787199</t>
  </si>
  <si>
    <t>130.133677</t>
  </si>
  <si>
    <t>34.39619893</t>
  </si>
  <si>
    <t>56.46346769</t>
  </si>
  <si>
    <t>52.80440479</t>
  </si>
  <si>
    <t>59.83501449</t>
  </si>
  <si>
    <t>217.9388099</t>
  </si>
  <si>
    <t>82.17783081</t>
  </si>
  <si>
    <t>22.76315309</t>
  </si>
  <si>
    <t>3.377285356</t>
  </si>
  <si>
    <t>70.32673853</t>
  </si>
  <si>
    <t>7.043009958</t>
  </si>
  <si>
    <t>949.3946556</t>
  </si>
  <si>
    <t>-0.413656832</t>
  </si>
  <si>
    <t>-5.925730166</t>
  </si>
  <si>
    <t>32.45815048</t>
  </si>
  <si>
    <t>5.82158117</t>
  </si>
  <si>
    <t>-1.848059764</t>
  </si>
  <si>
    <t>-7.993763154</t>
  </si>
  <si>
    <t>-1.869368253</t>
  </si>
  <si>
    <t>1.919669111</t>
  </si>
  <si>
    <t>13.63577509</t>
  </si>
  <si>
    <t>3.494178331</t>
  </si>
  <si>
    <t>39.5306115</t>
  </si>
  <si>
    <t>3.218555454</t>
  </si>
  <si>
    <t>190.0365968</t>
  </si>
  <si>
    <t>2.5969867</t>
  </si>
  <si>
    <t>82.68505067</t>
  </si>
  <si>
    <t>16.3708278</t>
  </si>
  <si>
    <t>0.080831684</t>
  </si>
  <si>
    <t>0.057780868</t>
  </si>
  <si>
    <t>0.078428607</t>
  </si>
  <si>
    <t>18.05038603</t>
  </si>
  <si>
    <t>1.32099438</t>
  </si>
  <si>
    <t>0.100507338</t>
  </si>
  <si>
    <t>2.162088865</t>
  </si>
  <si>
    <t>70.10675727</t>
  </si>
  <si>
    <t>86.53038111</t>
  </si>
  <si>
    <t>136.8572603</t>
  </si>
  <si>
    <t>71.649947</t>
  </si>
  <si>
    <t>36.51623412</t>
  </si>
  <si>
    <t>61.41882522</t>
  </si>
  <si>
    <t>62.95623718</t>
  </si>
  <si>
    <t>65.21615064</t>
  </si>
  <si>
    <t>267.7641761</t>
  </si>
  <si>
    <t>96.72698202</t>
  </si>
  <si>
    <t>72.46007186</t>
  </si>
  <si>
    <t>6.745145664</t>
  </si>
  <si>
    <t>4.425203038</t>
  </si>
  <si>
    <t>683.9930031</t>
  </si>
  <si>
    <t>-15.33486897</t>
  </si>
  <si>
    <t>-2.14841069</t>
  </si>
  <si>
    <t>29.976935</t>
  </si>
  <si>
    <t>-6.655005867</t>
  </si>
  <si>
    <t>-5.764251264</t>
  </si>
  <si>
    <t>-6.62563503</t>
  </si>
  <si>
    <t>2.238011242</t>
  </si>
  <si>
    <t>7.166273086</t>
  </si>
  <si>
    <t>39.82426269</t>
  </si>
  <si>
    <t>7.671048016</t>
  </si>
  <si>
    <t>1.401587481</t>
  </si>
  <si>
    <t>5.019431764</t>
  </si>
  <si>
    <t>45.86834715</t>
  </si>
  <si>
    <t>2.75797515</t>
  </si>
  <si>
    <t>85.58505067</t>
  </si>
  <si>
    <t>15.2808278</t>
  </si>
  <si>
    <t>0.276037967</t>
  </si>
  <si>
    <t>0.005272117</t>
  </si>
  <si>
    <t>0.06966425</t>
  </si>
  <si>
    <t>1.55099438</t>
  </si>
  <si>
    <t>0.10858359</t>
  </si>
  <si>
    <t>0.09310273</t>
  </si>
  <si>
    <t>2.327878667</t>
  </si>
  <si>
    <t>75.4051103</t>
  </si>
  <si>
    <t>104.2040763</t>
  </si>
  <si>
    <t>161.9718316</t>
  </si>
  <si>
    <t>99.30790769</t>
  </si>
  <si>
    <t>45.29777578</t>
  </si>
  <si>
    <t>61.7843653</t>
  </si>
  <si>
    <t>60.26723538</t>
  </si>
  <si>
    <t>59.11977095</t>
  </si>
  <si>
    <t>269.4180761</t>
  </si>
  <si>
    <t>102.2765144</t>
  </si>
  <si>
    <t>22.72896909</t>
  </si>
  <si>
    <t>73.06007186</t>
  </si>
  <si>
    <t>6.770456068</t>
  </si>
  <si>
    <t>7.72027625</t>
  </si>
  <si>
    <t>7.718194544</t>
  </si>
  <si>
    <t>735.2806477</t>
  </si>
  <si>
    <t>-18.59460042</t>
  </si>
  <si>
    <t>7.053420414</t>
  </si>
  <si>
    <t>36.10856723</t>
  </si>
  <si>
    <t>12.0857748</t>
  </si>
  <si>
    <t>4.187241769</t>
  </si>
  <si>
    <t>-5.564812251</t>
  </si>
  <si>
    <t>0.720555232</t>
  </si>
  <si>
    <t>1.095968643</t>
  </si>
  <si>
    <t>46.05950137</t>
  </si>
  <si>
    <t>15.23095305</t>
  </si>
  <si>
    <t>1.151420615</t>
  </si>
  <si>
    <t>48.19727817</t>
  </si>
  <si>
    <t>5.540938674</t>
  </si>
  <si>
    <t>171.3699301</t>
  </si>
  <si>
    <t>2.6536482</t>
  </si>
  <si>
    <t>83.75171734</t>
  </si>
  <si>
    <t>17.38749447</t>
  </si>
  <si>
    <t>8.402303475</t>
  </si>
  <si>
    <t>-2.100013419</t>
  </si>
  <si>
    <t>0.281584817</t>
  </si>
  <si>
    <t>0.054980356</t>
  </si>
  <si>
    <t>5.922270779</t>
  </si>
  <si>
    <t>3.754582502</t>
  </si>
  <si>
    <t>15.95038603</t>
  </si>
  <si>
    <t>20.67930866</t>
  </si>
  <si>
    <t>0.124711343</t>
  </si>
  <si>
    <t>0.048357686</t>
  </si>
  <si>
    <t>2.250918788</t>
  </si>
  <si>
    <t>93.43404085</t>
  </si>
  <si>
    <t>106.2255477</t>
  </si>
  <si>
    <t>155.4329302</t>
  </si>
  <si>
    <t>96.87992024</t>
  </si>
  <si>
    <t>46.35428336</t>
  </si>
  <si>
    <t>61.33458089</t>
  </si>
  <si>
    <t>52.63798066</t>
  </si>
  <si>
    <t>61.26671196</t>
  </si>
  <si>
    <t>237.3186653</t>
  </si>
  <si>
    <t>85.92805483</t>
  </si>
  <si>
    <t>73.72673853</t>
  </si>
  <si>
    <t>6.998438216</t>
  </si>
  <si>
    <t>785.2536777</t>
  </si>
  <si>
    <t>-8.544985618</t>
  </si>
  <si>
    <t>1.175965531</t>
  </si>
  <si>
    <t>11.87051083</t>
  </si>
  <si>
    <t>1.343661086</t>
  </si>
  <si>
    <t>6.334578895</t>
  </si>
  <si>
    <t>-5.366334756</t>
  </si>
  <si>
    <t>-5.816383354</t>
  </si>
  <si>
    <t>3.267221476</t>
  </si>
  <si>
    <t>18.23160099</t>
  </si>
  <si>
    <t>0.756908026</t>
  </si>
  <si>
    <t>4.808159655</t>
  </si>
  <si>
    <t>170.0365968</t>
  </si>
  <si>
    <t>46.46834715</t>
  </si>
  <si>
    <t>2.7359067</t>
  </si>
  <si>
    <t>22.08575745</t>
  </si>
  <si>
    <t>85.25171734</t>
  </si>
  <si>
    <t>18.55749447</t>
  </si>
  <si>
    <t>-1.251040518</t>
  </si>
  <si>
    <t>0.201155491</t>
  </si>
  <si>
    <t>-0.022927028</t>
  </si>
  <si>
    <t>0.044780941</t>
  </si>
  <si>
    <t>5.109240974</t>
  </si>
  <si>
    <t>5.52113421</t>
  </si>
  <si>
    <t>0.060100089</t>
  </si>
  <si>
    <t>2.265117826</t>
  </si>
  <si>
    <t>128.1556768</t>
  </si>
  <si>
    <t>111.7067281</t>
  </si>
  <si>
    <t>170.9951792</t>
  </si>
  <si>
    <t>106.9198672</t>
  </si>
  <si>
    <t>28.7422355</t>
  </si>
  <si>
    <t>66.13733194</t>
  </si>
  <si>
    <t>48.45772307</t>
  </si>
  <si>
    <t>51.48734816</t>
  </si>
  <si>
    <t>234.1144685</t>
  </si>
  <si>
    <t>79.82599143</t>
  </si>
  <si>
    <t>6.201474944</t>
  </si>
  <si>
    <t>3.520142499</t>
  </si>
  <si>
    <t>74.12673853</t>
  </si>
  <si>
    <t>7.668590828</t>
  </si>
  <si>
    <t>8.334703524</t>
  </si>
  <si>
    <t>3.890438574</t>
  </si>
  <si>
    <t>856.170992</t>
  </si>
  <si>
    <t>14.19351885</t>
  </si>
  <si>
    <t>-5.205258719</t>
  </si>
  <si>
    <t>0.852623342</t>
  </si>
  <si>
    <t>-1.102333292</t>
  </si>
  <si>
    <t>-9.639289166</t>
  </si>
  <si>
    <t>0.409959374</t>
  </si>
  <si>
    <t>-8.356228623</t>
  </si>
  <si>
    <t>-6.475631454</t>
  </si>
  <si>
    <t>21.44224894</t>
  </si>
  <si>
    <t>-2.530207744</t>
  </si>
  <si>
    <t>1.151504048</t>
  </si>
  <si>
    <t>2.75379195</t>
  </si>
  <si>
    <t>18.1108278</t>
  </si>
  <si>
    <t>9.581694944</t>
  </si>
  <si>
    <t>0.276962442</t>
  </si>
  <si>
    <t>0.086767189</t>
  </si>
  <si>
    <t>0.017913113</t>
  </si>
  <si>
    <t>0.052169815</t>
  </si>
  <si>
    <t>6.053599864</t>
  </si>
  <si>
    <t>21.12930866</t>
  </si>
  <si>
    <t>1.52099438</t>
  </si>
  <si>
    <t>0.141991077</t>
  </si>
  <si>
    <t>0.103126759</t>
  </si>
  <si>
    <t>2.32621213</t>
  </si>
  <si>
    <t>140.3465114</t>
  </si>
  <si>
    <t>145.7850074</t>
  </si>
  <si>
    <t>223.4762398</t>
  </si>
  <si>
    <t>162.1005893</t>
  </si>
  <si>
    <t>40.69984726</t>
  </si>
  <si>
    <t>61.23229783</t>
  </si>
  <si>
    <t>59.75829399</t>
  </si>
  <si>
    <t>59.20630134</t>
  </si>
  <si>
    <t>240.734815</t>
  </si>
  <si>
    <t>98.75470919</t>
  </si>
  <si>
    <t>24.09648642</t>
  </si>
  <si>
    <t>71.46007186</t>
  </si>
  <si>
    <t>6.543009958</t>
  </si>
  <si>
    <t>3.998955068</t>
  </si>
  <si>
    <t>918.2738223</t>
  </si>
  <si>
    <t>16.24127711</t>
  </si>
  <si>
    <t>18.832133</t>
  </si>
  <si>
    <t>30.83502784</t>
  </si>
  <si>
    <t>43.50971101</t>
  </si>
  <si>
    <t>3.704953694</t>
  </si>
  <si>
    <t>-3.671022862</t>
  </si>
  <si>
    <t>4.332863106</t>
  </si>
  <si>
    <t>1.274226214</t>
  </si>
  <si>
    <t>33.49241649</t>
  </si>
  <si>
    <t>18.78121181</t>
  </si>
  <si>
    <t>4.551888787</t>
  </si>
  <si>
    <t>2.55075875</t>
  </si>
  <si>
    <t>16.10416114</t>
  </si>
  <si>
    <t>0.107541456</t>
  </si>
  <si>
    <t>0.069277069</t>
  </si>
  <si>
    <t>19.1170527</t>
  </si>
  <si>
    <t>21.92930866</t>
  </si>
  <si>
    <t>0.083189929</t>
  </si>
  <si>
    <t>2.210676722</t>
  </si>
  <si>
    <t>146.4932469</t>
  </si>
  <si>
    <t>158.4441521</t>
  </si>
  <si>
    <t>233.61318</t>
  </si>
  <si>
    <t>159.6504432</t>
  </si>
  <si>
    <t>39.42195035</t>
  </si>
  <si>
    <t>66.87799537</t>
  </si>
  <si>
    <t>60.42360529</t>
  </si>
  <si>
    <t>65.71763775</t>
  </si>
  <si>
    <t>213.2759685</t>
  </si>
  <si>
    <t>88.47839407</t>
  </si>
  <si>
    <t>24.08158184</t>
  </si>
  <si>
    <t>2.710618689</t>
  </si>
  <si>
    <t>71.36007186</t>
  </si>
  <si>
    <t>5.331771549</t>
  </si>
  <si>
    <t>6.606305782</t>
  </si>
  <si>
    <t>4.401817329</t>
  </si>
  <si>
    <t>980.942011</t>
  </si>
  <si>
    <t>11.54759608</t>
  </si>
  <si>
    <t>20.76007545</t>
  </si>
  <si>
    <t>16.92652116</t>
  </si>
  <si>
    <t>29.76428661</t>
  </si>
  <si>
    <t>3.909019275</t>
  </si>
  <si>
    <t>2.855380402</t>
  </si>
  <si>
    <t>6.482156524</t>
  </si>
  <si>
    <t>7.818591807</t>
  </si>
  <si>
    <t>11.83669327</t>
  </si>
  <si>
    <t>11.05141009</t>
  </si>
  <si>
    <t>3.363715211</t>
  </si>
  <si>
    <t>208.7032634</t>
  </si>
  <si>
    <t>49.73501382</t>
  </si>
  <si>
    <t>2.7859097</t>
  </si>
  <si>
    <t>29.75242412</t>
  </si>
  <si>
    <t>81.58505067</t>
  </si>
  <si>
    <t>16.22749447</t>
  </si>
  <si>
    <t>0.105167254</t>
  </si>
  <si>
    <t>0.012727063</t>
  </si>
  <si>
    <t>0.072807527</t>
  </si>
  <si>
    <t>17.68371937</t>
  </si>
  <si>
    <t>1.47099438</t>
  </si>
  <si>
    <t>0.132775219</t>
  </si>
  <si>
    <t>0.10196004</t>
  </si>
  <si>
    <t>1.831469871</t>
  </si>
  <si>
    <t>126.2951547</t>
  </si>
  <si>
    <t>142.7439944</t>
  </si>
  <si>
    <t>218.3597751</t>
  </si>
  <si>
    <t>139.7556923</t>
  </si>
  <si>
    <t>34.8542758</t>
  </si>
  <si>
    <t>66.38134698</t>
  </si>
  <si>
    <t>61.2668504</t>
  </si>
  <si>
    <t>65.76739092</t>
  </si>
  <si>
    <t>233.4950328</t>
  </si>
  <si>
    <t>86.90541839</t>
  </si>
  <si>
    <t>27.08903413</t>
  </si>
  <si>
    <t>6.32465787</t>
  </si>
  <si>
    <t>909.0675</t>
  </si>
  <si>
    <t>3.650928241</t>
  </si>
  <si>
    <t>17.23740857</t>
  </si>
  <si>
    <t>28.95926763</t>
  </si>
  <si>
    <t>22.68712546</t>
  </si>
  <si>
    <t>-2.340347989</t>
  </si>
  <si>
    <t>1.359329925</t>
  </si>
  <si>
    <t>5.641417099</t>
  </si>
  <si>
    <t>7.830864315</t>
  </si>
  <si>
    <t>25.47052339</t>
  </si>
  <si>
    <t>6.588716855</t>
  </si>
  <si>
    <t>3.791135332</t>
  </si>
  <si>
    <t>223.7032634</t>
  </si>
  <si>
    <t>48.03501382</t>
  </si>
  <si>
    <t>2.413531856</t>
  </si>
  <si>
    <t>16.76416114</t>
  </si>
  <si>
    <t>0.098638199</t>
  </si>
  <si>
    <t>-0.008017135</t>
  </si>
  <si>
    <t>18.08371937</t>
  </si>
  <si>
    <t>21.87930866</t>
  </si>
  <si>
    <t>1.347661047</t>
  </si>
  <si>
    <t>0.116647466</t>
  </si>
  <si>
    <t>0.091098373</t>
  </si>
  <si>
    <t>2.400077967</t>
  </si>
  <si>
    <t>151.3917278</t>
  </si>
  <si>
    <t>172.9605665</t>
  </si>
  <si>
    <t>239.0684646</t>
  </si>
  <si>
    <t>150.4217057</t>
  </si>
  <si>
    <t>35.20915855</t>
  </si>
  <si>
    <t>56.83008407</t>
  </si>
  <si>
    <t>64.37737006</t>
  </si>
  <si>
    <t>71.55486007</t>
  </si>
  <si>
    <t>235.9907355</t>
  </si>
  <si>
    <t>92.81145064</t>
  </si>
  <si>
    <t>22.42236747</t>
  </si>
  <si>
    <t>2.90109488</t>
  </si>
  <si>
    <t>7.657991203</t>
  </si>
  <si>
    <t>3.533719532</t>
  </si>
  <si>
    <t>926.0258333</t>
  </si>
  <si>
    <t>25.63828163</t>
  </si>
  <si>
    <t>44.37608551</t>
  </si>
  <si>
    <t>42.77130541</t>
  </si>
  <si>
    <t>30.11345686</t>
  </si>
  <si>
    <t>-1.560412661</t>
  </si>
  <si>
    <t>-7.939331292</t>
  </si>
  <si>
    <t>9.177568601</t>
  </si>
  <si>
    <t>13.62780681</t>
  </si>
  <si>
    <t>29.63066258</t>
  </si>
  <si>
    <t>13.22513336</t>
  </si>
  <si>
    <t>4.56891311</t>
  </si>
  <si>
    <t>207.3699301</t>
  </si>
  <si>
    <t>2.8219509</t>
  </si>
  <si>
    <t>17.11749447</t>
  </si>
  <si>
    <t>0.311168018</t>
  </si>
  <si>
    <t>0.101605951</t>
  </si>
  <si>
    <t>0.052453236</t>
  </si>
  <si>
    <t>20.09597533</t>
  </si>
  <si>
    <t>0.175398565</t>
  </si>
  <si>
    <t>0.065915619</t>
  </si>
  <si>
    <t>166.4237765</t>
  </si>
  <si>
    <t>286.7591524</t>
  </si>
  <si>
    <t>136.8144008</t>
  </si>
  <si>
    <t>42.66347075</t>
  </si>
  <si>
    <t>69.96337857</t>
  </si>
  <si>
    <t>52.00691367</t>
  </si>
  <si>
    <t>64.27250628</t>
  </si>
  <si>
    <t>227.4918243</t>
  </si>
  <si>
    <t>74.45349106</t>
  </si>
  <si>
    <t>3.210618689</t>
  </si>
  <si>
    <t>7.347719304</t>
  </si>
  <si>
    <t>5.730417822</t>
  </si>
  <si>
    <t>6.785040895</t>
  </si>
  <si>
    <t>1100.985675</t>
  </si>
  <si>
    <t>11.14578746</t>
  </si>
  <si>
    <t>24.97273598</t>
  </si>
  <si>
    <t>-14.25723489</t>
  </si>
  <si>
    <t>9.930115765</t>
  </si>
  <si>
    <t>7.592619574</t>
  </si>
  <si>
    <t>0.848829016</t>
  </si>
  <si>
    <t>6.435410035</t>
  </si>
  <si>
    <t>36.93691535</t>
  </si>
  <si>
    <t>1.802760059</t>
  </si>
  <si>
    <t>3.357641001</t>
  </si>
  <si>
    <t>180.0365968</t>
  </si>
  <si>
    <t>2.6793583</t>
  </si>
  <si>
    <t>15.4408278</t>
  </si>
  <si>
    <t>0.279958426</t>
  </si>
  <si>
    <t>0.075901488</t>
  </si>
  <si>
    <t>4.566920288</t>
  </si>
  <si>
    <t>4.509488277</t>
  </si>
  <si>
    <t>20.5170527</t>
  </si>
  <si>
    <t>1.284327713</t>
  </si>
  <si>
    <t>0.15894052</t>
  </si>
  <si>
    <t>0.096298838</t>
  </si>
  <si>
    <t>2.877343388</t>
  </si>
  <si>
    <t>198.4204697</t>
  </si>
  <si>
    <t>180.1942222</t>
  </si>
  <si>
    <t>252.2332949</t>
  </si>
  <si>
    <t>174.2324622</t>
  </si>
  <si>
    <t>41.63717598</t>
  </si>
  <si>
    <t>77.53422479</t>
  </si>
  <si>
    <t>69.75841346</t>
  </si>
  <si>
    <t>76.58056383</t>
  </si>
  <si>
    <t>211.4489075</t>
  </si>
  <si>
    <t>88.95574773</t>
  </si>
  <si>
    <t>23.41491518</t>
  </si>
  <si>
    <t>2.520142499</t>
  </si>
  <si>
    <t>6.165104883</t>
  </si>
  <si>
    <t>6.439639115</t>
  </si>
  <si>
    <t>6.932491386</t>
  </si>
  <si>
    <t>3.846261774</t>
  </si>
  <si>
    <t>1044.199511</t>
  </si>
  <si>
    <t>53.25358917</t>
  </si>
  <si>
    <t>32.39189199</t>
  </si>
  <si>
    <t>12.8746258</t>
  </si>
  <si>
    <t>33.69619517</t>
  </si>
  <si>
    <t>7.521560127</t>
  </si>
  <si>
    <t>14.34201108</t>
  </si>
  <si>
    <t>17.21618419</t>
  </si>
  <si>
    <t>18.7126605</t>
  </si>
  <si>
    <t>15.48129057</t>
  </si>
  <si>
    <t>13.92982448</t>
  </si>
  <si>
    <t>3.141492989</t>
  </si>
  <si>
    <t>177.0365968</t>
  </si>
  <si>
    <t>46.40168049</t>
  </si>
  <si>
    <t>2.6766522</t>
  </si>
  <si>
    <t>84.51838401</t>
  </si>
  <si>
    <t>15.47416114</t>
  </si>
  <si>
    <t>0.353022768</t>
  </si>
  <si>
    <t>0.121786668</t>
  </si>
  <si>
    <t>0.038657311</t>
  </si>
  <si>
    <t>2.52113421</t>
  </si>
  <si>
    <t>1.44099438</t>
  </si>
  <si>
    <t>0.18807037</t>
  </si>
  <si>
    <t>0.077614924</t>
  </si>
  <si>
    <t>2.992668084</t>
  </si>
  <si>
    <t>196.3214397</t>
  </si>
  <si>
    <t>164.074659</t>
  </si>
  <si>
    <t>244.450137</t>
  </si>
  <si>
    <t>172.3706407</t>
  </si>
  <si>
    <t>43.40298615</t>
  </si>
  <si>
    <t>69.20720986</t>
  </si>
  <si>
    <t>65.83617331</t>
  </si>
  <si>
    <t>63.37836962</t>
  </si>
  <si>
    <t>213.0100586</t>
  </si>
  <si>
    <t>96.74592338</t>
  </si>
  <si>
    <t>4.624795412</t>
  </si>
  <si>
    <t>1011.623333</t>
  </si>
  <si>
    <t>56.81807048</t>
  </si>
  <si>
    <t>21.87878175</t>
  </si>
  <si>
    <t>17.65386891</t>
  </si>
  <si>
    <t>37.73552482</t>
  </si>
  <si>
    <t>8.513127785</t>
  </si>
  <si>
    <t>5.554876668</t>
  </si>
  <si>
    <t>12.51864638</t>
  </si>
  <si>
    <t>5.493210387</t>
  </si>
  <si>
    <t>14.01063438</t>
  </si>
  <si>
    <t>20.38958931</t>
  </si>
  <si>
    <t>48.16834715</t>
  </si>
  <si>
    <t>2.7102779</t>
  </si>
  <si>
    <t>82.81838401</t>
  </si>
  <si>
    <t>15.3508278</t>
  </si>
  <si>
    <t>-1.672586545</t>
  </si>
  <si>
    <t>0.254775042</t>
  </si>
  <si>
    <t>0.033147133</t>
  </si>
  <si>
    <t>0.061032803</t>
  </si>
  <si>
    <t>19.75038603</t>
  </si>
  <si>
    <t>21.49597533</t>
  </si>
  <si>
    <t>1.474327713</t>
  </si>
  <si>
    <t>0.137383148</t>
  </si>
  <si>
    <t>0.071247739</t>
  </si>
  <si>
    <t>2.788960162</t>
  </si>
  <si>
    <t>155.4146627</t>
  </si>
  <si>
    <t>148.5948084</t>
  </si>
  <si>
    <t>259.7329047</t>
  </si>
  <si>
    <t>122.9007419</t>
  </si>
  <si>
    <t>43.61945202</t>
  </si>
  <si>
    <t>68.59467305</t>
  </si>
  <si>
    <t>63.31010612</t>
  </si>
  <si>
    <t>62.34035145</t>
  </si>
  <si>
    <t>227.3834501</t>
  </si>
  <si>
    <t>79.27275883</t>
  </si>
  <si>
    <t>6.82465787</t>
  </si>
  <si>
    <t>972.8916667</t>
  </si>
  <si>
    <t>22.13918427</t>
  </si>
  <si>
    <t>12.56407761</t>
  </si>
  <si>
    <t>46.7509044</t>
  </si>
  <si>
    <t>-5.245162145</t>
  </si>
  <si>
    <t>7.878196431</t>
  </si>
  <si>
    <t>4.436368611</t>
  </si>
  <si>
    <t>9.140021678</t>
  </si>
  <si>
    <t>4.436216733</t>
  </si>
  <si>
    <t>25.05009329</t>
  </si>
  <si>
    <t>1.45343602</t>
  </si>
  <si>
    <t>2.68764155</t>
  </si>
  <si>
    <t>82.85171734</t>
  </si>
  <si>
    <t>16.12416114</t>
  </si>
  <si>
    <t>0.102199502</t>
  </si>
  <si>
    <t>0.011106423</t>
  </si>
  <si>
    <t>0.064178644</t>
  </si>
  <si>
    <t>21.09597533</t>
  </si>
  <si>
    <t>0.152358918</t>
  </si>
  <si>
    <t>0.076820384</t>
  </si>
  <si>
    <t>2.73558057</t>
  </si>
  <si>
    <t>152.0942002</t>
  </si>
  <si>
    <t>141.629811</t>
  </si>
  <si>
    <t>229.3321656</t>
  </si>
  <si>
    <t>143.7648369</t>
  </si>
  <si>
    <t>39.73548139</t>
  </si>
  <si>
    <t>68.77305722</t>
  </si>
  <si>
    <t>57.02456234</t>
  </si>
  <si>
    <t>57.769784</t>
  </si>
  <si>
    <t>191.5272364</t>
  </si>
  <si>
    <t>83.81248057</t>
  </si>
  <si>
    <t>74.22673853</t>
  </si>
  <si>
    <t>7.027385451</t>
  </si>
  <si>
    <t>7.456344896</t>
  </si>
  <si>
    <t>997.5453303</t>
  </si>
  <si>
    <t>14.1406168</t>
  </si>
  <si>
    <t>0.968105892</t>
  </si>
  <si>
    <t>5.973523054</t>
  </si>
  <si>
    <t>10.74453551</t>
  </si>
  <si>
    <t>4.633756216</t>
  </si>
  <si>
    <t>4.994815103</t>
  </si>
  <si>
    <t>3.494879869</t>
  </si>
  <si>
    <t>-0.120097207</t>
  </si>
  <si>
    <t>-8.301823682</t>
  </si>
  <si>
    <t>7.092087572</t>
  </si>
  <si>
    <t>3.118394456</t>
  </si>
  <si>
    <t>47.56834715</t>
  </si>
  <si>
    <t>2.80881295</t>
  </si>
  <si>
    <t>17.4508278</t>
  </si>
  <si>
    <t>-2.666666667</t>
  </si>
  <si>
    <t>0.110509208</t>
  </si>
  <si>
    <t>0.027636955</t>
  </si>
  <si>
    <t>0.058693039</t>
  </si>
  <si>
    <t>6.034539014</t>
  </si>
  <si>
    <t>20.19597533</t>
  </si>
  <si>
    <t>1.41099438</t>
  </si>
  <si>
    <t>0.054767968</t>
  </si>
  <si>
    <t>3.70200364</t>
  </si>
  <si>
    <t>146.040879</t>
  </si>
  <si>
    <t>158.4243801</t>
  </si>
  <si>
    <t>244.5204968</t>
  </si>
  <si>
    <t>145.3700824</t>
  </si>
  <si>
    <t>31.18578701</t>
  </si>
  <si>
    <t>65.68080565</t>
  </si>
  <si>
    <t>55.83889585</t>
  </si>
  <si>
    <t>60.52463104</t>
  </si>
  <si>
    <t>202.2073883</t>
  </si>
  <si>
    <t>86.67734882</t>
  </si>
  <si>
    <t>72.32673853</t>
  </si>
  <si>
    <t>991.2458333</t>
  </si>
  <si>
    <t>9.370555174</t>
  </si>
  <si>
    <t>19.03300607</t>
  </si>
  <si>
    <t>24.00829011</t>
  </si>
  <si>
    <t>13.68688589</t>
  </si>
  <si>
    <t>-4.091368928</t>
  </si>
  <si>
    <t>1.798307934</t>
  </si>
  <si>
    <t>2.133543537</t>
  </si>
  <si>
    <t>2.630839927</t>
  </si>
  <si>
    <t>1.691370015</t>
  </si>
  <si>
    <t>9.655506368</t>
  </si>
  <si>
    <t>197.7032634</t>
  </si>
  <si>
    <t>46.56834715</t>
  </si>
  <si>
    <t>2.8902726</t>
  </si>
  <si>
    <t>84.55171734</t>
  </si>
  <si>
    <t>16.6608278</t>
  </si>
  <si>
    <t>0.08795429</t>
  </si>
  <si>
    <t>0.056160228</t>
  </si>
  <si>
    <t>0.053311193</t>
  </si>
  <si>
    <t>19.7170527</t>
  </si>
  <si>
    <t>21.462642</t>
  </si>
  <si>
    <t>1.26099438</t>
  </si>
  <si>
    <t>0.092596534</t>
  </si>
  <si>
    <t>2.527122045</t>
  </si>
  <si>
    <t>191.7202853</t>
  </si>
  <si>
    <t>157.5920153</t>
  </si>
  <si>
    <t>253.3670441</t>
  </si>
  <si>
    <t>128.9218417</t>
  </si>
  <si>
    <t>58.83766952</t>
  </si>
  <si>
    <t>59.2751146</t>
  </si>
  <si>
    <t>74.66049389</t>
  </si>
  <si>
    <t>64.19920116</t>
  </si>
  <si>
    <t>246.8089987</t>
  </si>
  <si>
    <t>78.86958378</t>
  </si>
  <si>
    <t>7.261093418</t>
  </si>
  <si>
    <t>6.657991203</t>
  </si>
  <si>
    <t>3.31149731</t>
  </si>
  <si>
    <t>973.5625</t>
  </si>
  <si>
    <t>57.999342</t>
  </si>
  <si>
    <t>21.12030757</t>
  </si>
  <si>
    <t>39.3969451</t>
  </si>
  <si>
    <t>0.31178119</t>
  </si>
  <si>
    <t>23.15731217</t>
  </si>
  <si>
    <t>-4.846999031</t>
  </si>
  <si>
    <t>20.55139067</t>
  </si>
  <si>
    <t>6.296423711</t>
  </si>
  <si>
    <t>44.71410948</t>
  </si>
  <si>
    <t>1.15490475</t>
  </si>
  <si>
    <t>46.86394484</t>
  </si>
  <si>
    <t>45.20168049</t>
  </si>
  <si>
    <t>2.78352525</t>
  </si>
  <si>
    <t>30.41909078</t>
  </si>
  <si>
    <t>86.28505067</t>
  </si>
  <si>
    <t>15.82749447</t>
  </si>
  <si>
    <t>-0.007044751</t>
  </si>
  <si>
    <t>0.0670385</t>
  </si>
  <si>
    <t>20.8170527</t>
  </si>
  <si>
    <t>21.04002407</t>
  </si>
  <si>
    <t>1.599957343</t>
  </si>
  <si>
    <t>0.126236603</t>
  </si>
  <si>
    <t>-0.032613074</t>
  </si>
  <si>
    <t>3.820541547</t>
  </si>
  <si>
    <t>144.1470059</t>
  </si>
  <si>
    <t>136.875128</t>
  </si>
  <si>
    <t>185.8354483</t>
  </si>
  <si>
    <t>143.6945845</t>
  </si>
  <si>
    <t>22.9446549</t>
  </si>
  <si>
    <t>51.73772976</t>
  </si>
  <si>
    <t>55.25919131</t>
  </si>
  <si>
    <t>56.67740497</t>
  </si>
  <si>
    <t>193.3654315</t>
  </si>
  <si>
    <t>86.47987556</t>
  </si>
  <si>
    <t>25.82146877</t>
  </si>
  <si>
    <t>5.179988151</t>
  </si>
  <si>
    <t>3.164131763</t>
  </si>
  <si>
    <t>74.69784964</t>
  </si>
  <si>
    <t>8.254483946</t>
  </si>
  <si>
    <t>7.008213628</t>
  </si>
  <si>
    <t>7.681218992</t>
  </si>
  <si>
    <t>7.695771317</t>
  </si>
  <si>
    <t>4.479066948</t>
  </si>
  <si>
    <t>952.2908333</t>
  </si>
  <si>
    <t>14.11987677</t>
  </si>
  <si>
    <t>4.060020264</t>
  </si>
  <si>
    <t>-19.94129285</t>
  </si>
  <si>
    <t>18.93332983</t>
  </si>
  <si>
    <t>-13.24067328</t>
  </si>
  <si>
    <t>-12.68447965</t>
  </si>
  <si>
    <t>0.644429095</t>
  </si>
  <si>
    <t>-1.236626998</t>
  </si>
  <si>
    <t>-10.70684109</t>
  </si>
  <si>
    <t>7.897485665</t>
  </si>
  <si>
    <t>1.044319053</t>
  </si>
  <si>
    <t>3.479313277</t>
  </si>
  <si>
    <t>9.039609236</t>
  </si>
  <si>
    <t>191.3767911</t>
  </si>
  <si>
    <t>46.6619274</t>
  </si>
  <si>
    <t>2.70134975</t>
  </si>
  <si>
    <t>23.92864726</t>
  </si>
  <si>
    <t>84.91591487</t>
  </si>
  <si>
    <t>20.71887719</t>
  </si>
  <si>
    <t>7.396871015</t>
  </si>
  <si>
    <t>9.158700979</t>
  </si>
  <si>
    <t>-3.333333333</t>
  </si>
  <si>
    <t>0.23956914</t>
  </si>
  <si>
    <t>0.069958718</t>
  </si>
  <si>
    <t>0.02534753</t>
  </si>
  <si>
    <t>0.053961543</t>
  </si>
  <si>
    <t>4.275122549</t>
  </si>
  <si>
    <t>5.895834365</t>
  </si>
  <si>
    <t>5.280971479</t>
  </si>
  <si>
    <t>15.93408974</t>
  </si>
  <si>
    <t>21.2233574</t>
  </si>
  <si>
    <t>1.74662401</t>
  </si>
  <si>
    <t>0.133148497</t>
  </si>
  <si>
    <t>0.004003314</t>
  </si>
  <si>
    <t>3.085699476</t>
  </si>
  <si>
    <t>153.8876388</t>
  </si>
  <si>
    <t>131.0670438</t>
  </si>
  <si>
    <t>215.5685058</t>
  </si>
  <si>
    <t>143.890888</t>
  </si>
  <si>
    <t>25.69154687</t>
  </si>
  <si>
    <t>57.59996225</t>
  </si>
  <si>
    <t>58.72748435</t>
  </si>
  <si>
    <t>52.11421165</t>
  </si>
  <si>
    <t>220.4072273</t>
  </si>
  <si>
    <t>90.87542831</t>
  </si>
  <si>
    <t>26.52231943</t>
  </si>
  <si>
    <t>4.926937494</t>
  </si>
  <si>
    <t>5.121980463</t>
  </si>
  <si>
    <t>4.013321484</t>
  </si>
  <si>
    <t>3.02127462</t>
  </si>
  <si>
    <t>68.53118298</t>
  </si>
  <si>
    <t>7.087817279</t>
  </si>
  <si>
    <t>6.428172847</t>
  </si>
  <si>
    <t>7.337286033</t>
  </si>
  <si>
    <t>7.343716867</t>
  </si>
  <si>
    <t>4.122347906</t>
  </si>
  <si>
    <t>917.0456746</t>
  </si>
  <si>
    <t>29.60288558</t>
  </si>
  <si>
    <t>3.936459082</t>
  </si>
  <si>
    <t>22.52909761</t>
  </si>
  <si>
    <t>25.11295825</t>
  </si>
  <si>
    <t>-11.27880518</t>
  </si>
  <si>
    <t>-7.288773828</t>
  </si>
  <si>
    <t>3.326628432</t>
  </si>
  <si>
    <t>-5.817316507</t>
  </si>
  <si>
    <t>13.2609294</t>
  </si>
  <si>
    <t>10.94410157</t>
  </si>
  <si>
    <t>1.03645383</t>
  </si>
  <si>
    <t>48.30340748</t>
  </si>
  <si>
    <t>4.379152279</t>
  </si>
  <si>
    <t>9.372942569</t>
  </si>
  <si>
    <t>187.7101244</t>
  </si>
  <si>
    <t>50.09526074</t>
  </si>
  <si>
    <t>2.78322295</t>
  </si>
  <si>
    <t>26.59531393</t>
  </si>
  <si>
    <t>81.01591487</t>
  </si>
  <si>
    <t>16.15887719</t>
  </si>
  <si>
    <t>7.063537681</t>
  </si>
  <si>
    <t>9.032275643</t>
  </si>
  <si>
    <t>-1.05</t>
  </si>
  <si>
    <t>-2.280444749</t>
  </si>
  <si>
    <t>0.135103463</t>
  </si>
  <si>
    <t>0.1085395</t>
  </si>
  <si>
    <t>0.023078633</t>
  </si>
  <si>
    <t>0.047095325</t>
  </si>
  <si>
    <t>5.032606562</t>
  </si>
  <si>
    <t>5.285301816</t>
  </si>
  <si>
    <t>2.973169204</t>
  </si>
  <si>
    <t>17.86742307</t>
  </si>
  <si>
    <t>22.64002407</t>
  </si>
  <si>
    <t>1.61662401</t>
  </si>
  <si>
    <t>0.118172727</t>
  </si>
  <si>
    <t>0.012331756</t>
  </si>
  <si>
    <t>2.8612446</t>
  </si>
  <si>
    <t>121.1760437</t>
  </si>
  <si>
    <t>134.9059479</t>
  </si>
  <si>
    <t>154.2970629</t>
  </si>
  <si>
    <t>148.9180562</t>
  </si>
  <si>
    <t>29.42964099</t>
  </si>
  <si>
    <t>57.44015107</t>
  </si>
  <si>
    <t>44.33999936</t>
  </si>
  <si>
    <t>48.48901336</t>
  </si>
  <si>
    <t>145.6644007</t>
  </si>
  <si>
    <t>80.62936683</t>
  </si>
  <si>
    <t>26.48813543</t>
  </si>
  <si>
    <t>4.260270828</t>
  </si>
  <si>
    <t>3.013321484</t>
  </si>
  <si>
    <t>2.497465096</t>
  </si>
  <si>
    <t>69.79784964</t>
  </si>
  <si>
    <t>7.921150612</t>
  </si>
  <si>
    <t>7.341546961</t>
  </si>
  <si>
    <t>7.847885659</t>
  </si>
  <si>
    <t>8.029104651</t>
  </si>
  <si>
    <t>5.034622503</t>
  </si>
  <si>
    <t>957.5708333</t>
  </si>
  <si>
    <t>-9.516294437</t>
  </si>
  <si>
    <t>1.432332956</t>
  </si>
  <si>
    <t>-52.95519789</t>
  </si>
  <si>
    <t>23.46368047</t>
  </si>
  <si>
    <t>-6.664748357</t>
  </si>
  <si>
    <t>-6.928014907</t>
  </si>
  <si>
    <t>-10.18370009</t>
  </si>
  <si>
    <t>-9.422991812</t>
  </si>
  <si>
    <t>-58.0517702</t>
  </si>
  <si>
    <t>2.203240635</t>
  </si>
  <si>
    <t>1.127652387</t>
  </si>
  <si>
    <t>48.63674082</t>
  </si>
  <si>
    <t>3.145979944</t>
  </si>
  <si>
    <t>7.706275902</t>
  </si>
  <si>
    <t>172.3767911</t>
  </si>
  <si>
    <t>49.12859407</t>
  </si>
  <si>
    <t>2.57269255</t>
  </si>
  <si>
    <t>22.92864726</t>
  </si>
  <si>
    <t>80.51591487</t>
  </si>
  <si>
    <t>16.28221052</t>
  </si>
  <si>
    <t>7.563537681</t>
  </si>
  <si>
    <t>-2.333333333</t>
  </si>
  <si>
    <t>0.205363564</t>
  </si>
  <si>
    <t>0.090139435</t>
  </si>
  <si>
    <t>0.029885323</t>
  </si>
  <si>
    <t>0.039376279</t>
  </si>
  <si>
    <t>4.941789216</t>
  </si>
  <si>
    <t>6.895834365</t>
  </si>
  <si>
    <t>4.280971479</t>
  </si>
  <si>
    <t>17.93408974</t>
  </si>
  <si>
    <t>21.20669074</t>
  </si>
  <si>
    <t>1.449957343</t>
  </si>
  <si>
    <t>0.09513308</t>
  </si>
  <si>
    <t>0.030355147</t>
  </si>
  <si>
    <t>3.454297614</t>
  </si>
  <si>
    <t>152.7199543</t>
  </si>
  <si>
    <t>141.0672984</t>
  </si>
  <si>
    <t>263.8805302</t>
  </si>
  <si>
    <t>155.58822</t>
  </si>
  <si>
    <t>25.12840702</t>
  </si>
  <si>
    <t>57.882033</t>
  </si>
  <si>
    <t>62.48329041</t>
  </si>
  <si>
    <t>60.50191529</t>
  </si>
  <si>
    <t>219.465403</t>
  </si>
  <si>
    <t>89.12026994</t>
  </si>
  <si>
    <t>24.44649915</t>
  </si>
  <si>
    <t>4.179988151</t>
  </si>
  <si>
    <t>2.973655572</t>
  </si>
  <si>
    <t>71.86451631</t>
  </si>
  <si>
    <t>7.587817279</t>
  </si>
  <si>
    <t>6.325599207</t>
  </si>
  <si>
    <t>7.806799863</t>
  </si>
  <si>
    <t>8.331001414</t>
  </si>
  <si>
    <t>4.259439343</t>
  </si>
  <si>
    <t>962.8946697</t>
  </si>
  <si>
    <t>20.71758913</t>
  </si>
  <si>
    <t>6.296854589</t>
  </si>
  <si>
    <t>53.72245987</t>
  </si>
  <si>
    <t>28.7688488</t>
  </si>
  <si>
    <t>-10.78689226</t>
  </si>
  <si>
    <t>-6.379702716</t>
  </si>
  <si>
    <t>8.13892509</t>
  </si>
  <si>
    <t>2.593901581</t>
  </si>
  <si>
    <t>16.45051952</t>
  </si>
  <si>
    <t>11.00188113</t>
  </si>
  <si>
    <t>1.218934375</t>
  </si>
  <si>
    <t>3.596498597</t>
  </si>
  <si>
    <t>10.03960924</t>
  </si>
  <si>
    <t>48.52859407</t>
  </si>
  <si>
    <t>2.61719315</t>
  </si>
  <si>
    <t>26.2619806</t>
  </si>
  <si>
    <t>83.31591487</t>
  </si>
  <si>
    <t>16.60221052</t>
  </si>
  <si>
    <t>6.896871015</t>
  </si>
  <si>
    <t>8.464517785</t>
  </si>
  <si>
    <t>0.25251179</t>
  </si>
  <si>
    <t>0.103197546</t>
  </si>
  <si>
    <t>0.042526319</t>
  </si>
  <si>
    <t>0.062878975</t>
  </si>
  <si>
    <t>4.150776568</t>
  </si>
  <si>
    <t>5.637695999</t>
  </si>
  <si>
    <t>4.625950745</t>
  </si>
  <si>
    <t>18.93408974</t>
  </si>
  <si>
    <t>22.60669074</t>
  </si>
  <si>
    <t>1.859957343</t>
  </si>
  <si>
    <t>0.103196956</t>
  </si>
  <si>
    <t>-0.010889739</t>
  </si>
  <si>
    <t>2.665985284</t>
  </si>
  <si>
    <t>122.6896973</t>
  </si>
  <si>
    <t>125.5640962</t>
  </si>
  <si>
    <t>244.6347358</t>
  </si>
  <si>
    <t>150.3893019</t>
  </si>
  <si>
    <t>21.69642646</t>
  </si>
  <si>
    <t>60.48038142</t>
  </si>
  <si>
    <t>50.52163445</t>
  </si>
  <si>
    <t>55.5859395</t>
  </si>
  <si>
    <t>197.8051731</t>
  </si>
  <si>
    <t>76.58927887</t>
  </si>
  <si>
    <t>25.1548021</t>
  </si>
  <si>
    <t>4.513321484</t>
  </si>
  <si>
    <t>71.96451631</t>
  </si>
  <si>
    <t>6.008213628</t>
  </si>
  <si>
    <t>7.347885659</t>
  </si>
  <si>
    <t>4.70128917</t>
  </si>
  <si>
    <t>987.2066667</t>
  </si>
  <si>
    <t>-13.50708555</t>
  </si>
  <si>
    <t>-13.35850766</t>
  </si>
  <si>
    <t>25.17290425</t>
  </si>
  <si>
    <t>19.1995161</t>
  </si>
  <si>
    <t>-13.64546592</t>
  </si>
  <si>
    <t>-3.440588082</t>
  </si>
  <si>
    <t>-3.248542525</t>
  </si>
  <si>
    <t>-2.309294424</t>
  </si>
  <si>
    <t>-2.964342497</t>
  </si>
  <si>
    <t>-0.54380271</t>
  </si>
  <si>
    <t>43.30340748</t>
  </si>
  <si>
    <t>3.590424388</t>
  </si>
  <si>
    <t>178.7101244</t>
  </si>
  <si>
    <t>48.6619274</t>
  </si>
  <si>
    <t>2.60837565</t>
  </si>
  <si>
    <t>21.59531393</t>
  </si>
  <si>
    <t>82.81591487</t>
  </si>
  <si>
    <t>16.58554386</t>
  </si>
  <si>
    <t>8.492034313</t>
  </si>
  <si>
    <t>-1.383333333</t>
  </si>
  <si>
    <t>0.173006939</t>
  </si>
  <si>
    <t>0.056900608</t>
  </si>
  <si>
    <t>0.027940555</t>
  </si>
  <si>
    <t>0.031082698</t>
  </si>
  <si>
    <t>5.229167698</t>
  </si>
  <si>
    <t>18.63408974</t>
  </si>
  <si>
    <t>21.39002407</t>
  </si>
  <si>
    <t>1.519957343</t>
  </si>
  <si>
    <t>0.096285063</t>
  </si>
  <si>
    <t>0.037757395</t>
  </si>
  <si>
    <t>2.81982209</t>
  </si>
  <si>
    <t>147.5765564</t>
  </si>
  <si>
    <t>123.2045175</t>
  </si>
  <si>
    <t>217.3521241</t>
  </si>
  <si>
    <t>174.4408387</t>
  </si>
  <si>
    <t>28.41053178</t>
  </si>
  <si>
    <t>66.97718958</t>
  </si>
  <si>
    <t>60.06912193</t>
  </si>
  <si>
    <t>48.88382349</t>
  </si>
  <si>
    <t>198.6313905</t>
  </si>
  <si>
    <t>87.27315455</t>
  </si>
  <si>
    <t>26.14734981</t>
  </si>
  <si>
    <t>4.78864713</t>
  </si>
  <si>
    <t>3.513321484</t>
  </si>
  <si>
    <t>2.926036525</t>
  </si>
  <si>
    <t>70.96451631</t>
  </si>
  <si>
    <t>7.254483946</t>
  </si>
  <si>
    <t>5.745558426</t>
  </si>
  <si>
    <t>7.129533571</t>
  </si>
  <si>
    <t>7.312280297</t>
  </si>
  <si>
    <t>4.902720301</t>
  </si>
  <si>
    <t>980.897011</t>
  </si>
  <si>
    <t>12.50359019</t>
  </si>
  <si>
    <t>-14.60559187</t>
  </si>
  <si>
    <t>0.383063288</t>
  </si>
  <si>
    <t>44.42202468</t>
  </si>
  <si>
    <t>-7.084994371</t>
  </si>
  <si>
    <t>2.964918069</t>
  </si>
  <si>
    <t>6.145101808</t>
  </si>
  <si>
    <t>-9.014834541</t>
  </si>
  <si>
    <t>-2.739729927</t>
  </si>
  <si>
    <t>9.876078124</t>
  </si>
  <si>
    <t>1.044402486</t>
  </si>
  <si>
    <t>45.97007415</t>
  </si>
  <si>
    <t>3.274115378</t>
  </si>
  <si>
    <t>174.0434577</t>
  </si>
  <si>
    <t>2.84691685</t>
  </si>
  <si>
    <t>83.6492482</t>
  </si>
  <si>
    <t>16.88221052</t>
  </si>
  <si>
    <t>7.231601253</t>
  </si>
  <si>
    <t>9.004759115</t>
  </si>
  <si>
    <t>-1.60201639</t>
  </si>
  <si>
    <t>0.164686664</t>
  </si>
  <si>
    <t>0.081236178</t>
  </si>
  <si>
    <t>0.017892584</t>
  </si>
  <si>
    <t>0.056012757</t>
  </si>
  <si>
    <t>3.574927248</t>
  </si>
  <si>
    <t>4.693830117</t>
  </si>
  <si>
    <t>3.651481804</t>
  </si>
  <si>
    <t>18.36742307</t>
  </si>
  <si>
    <t>20.10669074</t>
  </si>
  <si>
    <t>1.363290676</t>
  </si>
  <si>
    <t>0.104348939</t>
  </si>
  <si>
    <t>-0.014635142</t>
  </si>
  <si>
    <t>2.730809817</t>
  </si>
  <si>
    <t>128.2867719</t>
  </si>
  <si>
    <t>130.9320115</t>
  </si>
  <si>
    <t>196.0505935</t>
  </si>
  <si>
    <t>150.0358897</t>
  </si>
  <si>
    <t>22.34156925</t>
  </si>
  <si>
    <t>64.47620744</t>
  </si>
  <si>
    <t>53.18816576</t>
  </si>
  <si>
    <t>51.88949381</t>
  </si>
  <si>
    <t>162.1438451</t>
  </si>
  <si>
    <t>73.27761541</t>
  </si>
  <si>
    <t>27.82146877</t>
  </si>
  <si>
    <t>3.679988151</t>
  </si>
  <si>
    <t>3.045084144</t>
  </si>
  <si>
    <t>74.43118298</t>
  </si>
  <si>
    <t>7.014552325</t>
  </si>
  <si>
    <t>6.695771317</t>
  </si>
  <si>
    <t>4.812400281</t>
  </si>
  <si>
    <t>997.6391667</t>
  </si>
  <si>
    <t>-9.627795773</t>
  </si>
  <si>
    <t>-9.691070959</t>
  </si>
  <si>
    <t>-27.22150707</t>
  </si>
  <si>
    <t>17.05624115</t>
  </si>
  <si>
    <t>-12.76548965</t>
  </si>
  <si>
    <t>0.694795569</t>
  </si>
  <si>
    <t>-0.346857708</t>
  </si>
  <si>
    <t>-6.000506272</t>
  </si>
  <si>
    <t>-37.70610101</t>
  </si>
  <si>
    <t>-3.451942733</t>
  </si>
  <si>
    <t>44.30340748</t>
  </si>
  <si>
    <t>3.368202166</t>
  </si>
  <si>
    <t>10.7062759</t>
  </si>
  <si>
    <t>210.0434577</t>
  </si>
  <si>
    <t>46.79526074</t>
  </si>
  <si>
    <t>2.479041</t>
  </si>
  <si>
    <t>85.88258154</t>
  </si>
  <si>
    <t>19.04554386</t>
  </si>
  <si>
    <t>0.136952413</t>
  </si>
  <si>
    <t>0.078861976</t>
  </si>
  <si>
    <t>0.021782121</t>
  </si>
  <si>
    <t>0.0528176</t>
  </si>
  <si>
    <t>6.229167698</t>
  </si>
  <si>
    <t>4.614304812</t>
  </si>
  <si>
    <t>17.56742307</t>
  </si>
  <si>
    <t>1.47662401</t>
  </si>
  <si>
    <t>0.134300479</t>
  </si>
  <si>
    <t>-0.020164688</t>
  </si>
  <si>
    <t>3.664740635</t>
  </si>
  <si>
    <t>149.3837609</t>
  </si>
  <si>
    <t>157.9410526</t>
  </si>
  <si>
    <t>265.1066911</t>
  </si>
  <si>
    <t>163.8980508</t>
  </si>
  <si>
    <t>25.1888506</t>
  </si>
  <si>
    <t>58.0864445</t>
  </si>
  <si>
    <t>58.28814005</t>
  </si>
  <si>
    <t>55.3490254</t>
  </si>
  <si>
    <t>206.3089479</t>
  </si>
  <si>
    <t>84.77634199</t>
  </si>
  <si>
    <t>26.45395144</t>
  </si>
  <si>
    <t>72.69784964</t>
  </si>
  <si>
    <t>6.921587743</t>
  </si>
  <si>
    <t>7.358485284</t>
  </si>
  <si>
    <t>7.381159101</t>
  </si>
  <si>
    <t>4.613563768</t>
  </si>
  <si>
    <t>995.9876587</t>
  </si>
  <si>
    <t>12.03921439</t>
  </si>
  <si>
    <t>17.88224849</t>
  </si>
  <si>
    <t>43.09897119</t>
  </si>
  <si>
    <t>31.51234134</t>
  </si>
  <si>
    <t>-9.996134273</t>
  </si>
  <si>
    <t>-5.741277474</t>
  </si>
  <si>
    <t>4.675084413</t>
  </si>
  <si>
    <t>-2.542711454</t>
  </si>
  <si>
    <t>6.153856408</t>
  </si>
  <si>
    <t>7.912880637</t>
  </si>
  <si>
    <t>1.052184276</t>
  </si>
  <si>
    <t>46.97007415</t>
  </si>
  <si>
    <t>3.357252052</t>
  </si>
  <si>
    <t>179.3767911</t>
  </si>
  <si>
    <t>47.79526074</t>
  </si>
  <si>
    <t>2.6670328</t>
  </si>
  <si>
    <t>22.59531393</t>
  </si>
  <si>
    <t>84.2492482</t>
  </si>
  <si>
    <t>17.77887719</t>
  </si>
  <si>
    <t>6.564934587</t>
  </si>
  <si>
    <t>8.618459649</t>
  </si>
  <si>
    <t>-0.678467391</t>
  </si>
  <si>
    <t>0.23772019</t>
  </si>
  <si>
    <t>0.109133051</t>
  </si>
  <si>
    <t>0.058732724</t>
  </si>
  <si>
    <t>0.04281067</t>
  </si>
  <si>
    <t>4.85097187</t>
  </si>
  <si>
    <t>5.839700247</t>
  </si>
  <si>
    <t>4.588773754</t>
  </si>
  <si>
    <t>21.94002407</t>
  </si>
  <si>
    <t>1.553290676</t>
  </si>
  <si>
    <t>0.064029557</t>
  </si>
  <si>
    <t>0.011119578</t>
  </si>
  <si>
    <t>3.465156875</t>
  </si>
  <si>
    <t>141.2203872</t>
  </si>
  <si>
    <t>133.448925</t>
  </si>
  <si>
    <t>176.4610743</t>
  </si>
  <si>
    <t>155.2555124</t>
  </si>
  <si>
    <t>27.67693484</t>
  </si>
  <si>
    <t>59.5471282</t>
  </si>
  <si>
    <t>61.839929</t>
  </si>
  <si>
    <t>62.21565527</t>
  </si>
  <si>
    <t>163.9257214</t>
  </si>
  <si>
    <t>79.9175793</t>
  </si>
  <si>
    <t>25.1889861</t>
  </si>
  <si>
    <t>2.735560334</t>
  </si>
  <si>
    <t>74.46451631</t>
  </si>
  <si>
    <t>7.670619367</t>
  </si>
  <si>
    <t>8.010383533</t>
  </si>
  <si>
    <t>4.344570128</t>
  </si>
  <si>
    <t>973.229008</t>
  </si>
  <si>
    <t>7.714997607</t>
  </si>
  <si>
    <t>-2.809400662</t>
  </si>
  <si>
    <t>-37.03089873</t>
  </si>
  <si>
    <t>26.87005018</t>
  </si>
  <si>
    <t>-8.032890249</t>
  </si>
  <si>
    <t>-4.592497614</t>
  </si>
  <si>
    <t>7.701317892</t>
  </si>
  <si>
    <t>4.31222106</t>
  </si>
  <si>
    <t>-38.28455864</t>
  </si>
  <si>
    <t>2.152264724</t>
  </si>
  <si>
    <t>47.63674082</t>
  </si>
  <si>
    <t>3.379152279</t>
  </si>
  <si>
    <t>198.7101244</t>
  </si>
  <si>
    <t>47.89526074</t>
  </si>
  <si>
    <t>2.69911265</t>
  </si>
  <si>
    <t>28.2619806</t>
  </si>
  <si>
    <t>85.31591487</t>
  </si>
  <si>
    <t>18.06221052</t>
  </si>
  <si>
    <t>8.231601253</t>
  </si>
  <si>
    <t>0.158215339</t>
  </si>
  <si>
    <t>0.107352399</t>
  </si>
  <si>
    <t>0.044795216</t>
  </si>
  <si>
    <t>0.045951382</t>
  </si>
  <si>
    <t>3.699273229</t>
  </si>
  <si>
    <t>6.285301816</t>
  </si>
  <si>
    <t>4.639835871</t>
  </si>
  <si>
    <t>17.13408974</t>
  </si>
  <si>
    <t>23.2233574</t>
  </si>
  <si>
    <t>1.749957343</t>
  </si>
  <si>
    <t>0.130844532</t>
  </si>
  <si>
    <t>-0.002320772</t>
  </si>
  <si>
    <t>2.837109255</t>
  </si>
  <si>
    <t>170.4989218</t>
  </si>
  <si>
    <t>134.4449013</t>
  </si>
  <si>
    <t>203.5668168</t>
  </si>
  <si>
    <t>183.083782</t>
  </si>
  <si>
    <t>23.08402974</t>
  </si>
  <si>
    <t>58.20748821</t>
  </si>
  <si>
    <t>48.45720233</t>
  </si>
  <si>
    <t>49.68815154</t>
  </si>
  <si>
    <t>151.2478972</t>
  </si>
  <si>
    <t>81.60652632</t>
  </si>
  <si>
    <t>24.86310505</t>
  </si>
  <si>
    <t>3.926036525</t>
  </si>
  <si>
    <t>73.33118298</t>
  </si>
  <si>
    <t>6.690828049</t>
  </si>
  <si>
    <t>6.888971455</t>
  </si>
  <si>
    <t>6.727207887</t>
  </si>
  <si>
    <t>5.143138997</t>
  </si>
  <si>
    <t>1066.27033</t>
  </si>
  <si>
    <t>21.52477376</t>
  </si>
  <si>
    <t>-17.12633922</t>
  </si>
  <si>
    <t>-44.23686443</t>
  </si>
  <si>
    <t>38.58049527</t>
  </si>
  <si>
    <t>-10.51110541</t>
  </si>
  <si>
    <t>-4.675412444</t>
  </si>
  <si>
    <t>-3.563836925</t>
  </si>
  <si>
    <t>-8.168151598</t>
  </si>
  <si>
    <t>-42.6816022</t>
  </si>
  <si>
    <t>7.474965174</t>
  </si>
  <si>
    <t>1.036370398</t>
  </si>
  <si>
    <t>38.63674082</t>
  </si>
  <si>
    <t>3.69546129</t>
  </si>
  <si>
    <t>7.039609236</t>
  </si>
  <si>
    <t>181.3767911</t>
  </si>
  <si>
    <t>48.89526074</t>
  </si>
  <si>
    <t>2.8760161</t>
  </si>
  <si>
    <t>25.2619806</t>
  </si>
  <si>
    <t>83.71591487</t>
  </si>
  <si>
    <t>18.04221052</t>
  </si>
  <si>
    <t>8.51955084</t>
  </si>
  <si>
    <t>0.114765013</t>
  </si>
  <si>
    <t>0.118036308</t>
  </si>
  <si>
    <t>0.033126604</t>
  </si>
  <si>
    <t>0.068208941</t>
  </si>
  <si>
    <t>4.39946853</t>
  </si>
  <si>
    <t>6.15397273</t>
  </si>
  <si>
    <t>3.269325546</t>
  </si>
  <si>
    <t>16.66742307</t>
  </si>
  <si>
    <t>23.20669074</t>
  </si>
  <si>
    <t>1.709957343</t>
  </si>
  <si>
    <t>0.113564797</t>
  </si>
  <si>
    <t>0.00488405</t>
  </si>
  <si>
    <t>2.084979614</t>
  </si>
  <si>
    <t>86.95965171</t>
  </si>
  <si>
    <t>84.14016658</t>
  </si>
  <si>
    <t>95.25667995</t>
  </si>
  <si>
    <t>116.7442008</t>
  </si>
  <si>
    <t>24.86338206</t>
  </si>
  <si>
    <t>63.95958479</t>
  </si>
  <si>
    <t>58.80900304</t>
  </si>
  <si>
    <t>52.94679484</t>
  </si>
  <si>
    <t>191.204794</t>
  </si>
  <si>
    <t>100.305248</t>
  </si>
  <si>
    <t>26.16225439</t>
  </si>
  <si>
    <t>6.121980463</t>
  </si>
  <si>
    <t>3.592703191</t>
  </si>
  <si>
    <t>69.29784964</t>
  </si>
  <si>
    <t>6.77086883</t>
  </si>
  <si>
    <t>7.566237747</t>
  </si>
  <si>
    <t>7.745929004</t>
  </si>
  <si>
    <t>4.388746928</t>
  </si>
  <si>
    <t>768.035489</t>
  </si>
  <si>
    <t>-12.20844517</t>
  </si>
  <si>
    <t>-18.12680536</t>
  </si>
  <si>
    <t>-42.07073379</t>
  </si>
  <si>
    <t>24.1368173</t>
  </si>
  <si>
    <t>-15.54059659</t>
  </si>
  <si>
    <t>-2.969698629</t>
  </si>
  <si>
    <t>-0.030158849</t>
  </si>
  <si>
    <t>-5.061260141</t>
  </si>
  <si>
    <t>-29.38702526</t>
  </si>
  <si>
    <t>14.47378797</t>
  </si>
  <si>
    <t>1.04423562</t>
  </si>
  <si>
    <t>4.351177843</t>
  </si>
  <si>
    <t>8.706275903</t>
  </si>
  <si>
    <t>153.7101244</t>
  </si>
  <si>
    <t>49.2619274</t>
  </si>
  <si>
    <t>2.77460125</t>
  </si>
  <si>
    <t>23.2619806</t>
  </si>
  <si>
    <t>81.71591487</t>
  </si>
  <si>
    <t>17.33221052</t>
  </si>
  <si>
    <t>8.645976177</t>
  </si>
  <si>
    <t>-0.05</t>
  </si>
  <si>
    <t>-1.076490034</t>
  </si>
  <si>
    <t>0.236795715</t>
  </si>
  <si>
    <t>0.061649012</t>
  </si>
  <si>
    <t>-0.012899585</t>
  </si>
  <si>
    <t>0.034465209</t>
  </si>
  <si>
    <t>4.308651184</t>
  </si>
  <si>
    <t>6.764505279</t>
  </si>
  <si>
    <t>4.243794488</t>
  </si>
  <si>
    <t>16.13408974</t>
  </si>
  <si>
    <t>21.64073809</t>
  </si>
  <si>
    <t>1.439480376</t>
  </si>
  <si>
    <t>0.153378101</t>
  </si>
  <si>
    <t>2.792940725</t>
  </si>
  <si>
    <t>75.29242228</t>
  </si>
  <si>
    <t>104.4780514</t>
  </si>
  <si>
    <t>109.3073864</t>
  </si>
  <si>
    <t>80.5251902</t>
  </si>
  <si>
    <t>35.35246437</t>
  </si>
  <si>
    <t>59.46395673</t>
  </si>
  <si>
    <t>52.01127683</t>
  </si>
  <si>
    <t>53.70069956</t>
  </si>
  <si>
    <t>209.9894742</t>
  </si>
  <si>
    <t>72.19472741</t>
  </si>
  <si>
    <t>64.85689331</t>
  </si>
  <si>
    <t>5.776408299</t>
  </si>
  <si>
    <t>7.912443144</t>
  </si>
  <si>
    <t>8.542287977</t>
  </si>
  <si>
    <t>766.9305031</t>
  </si>
  <si>
    <t>-24.04061943</t>
  </si>
  <si>
    <t>2.0477964</t>
  </si>
  <si>
    <t>-28.38589631</t>
  </si>
  <si>
    <t>-12.2540592</t>
  </si>
  <si>
    <t>-5.028965141</t>
  </si>
  <si>
    <t>-7.451926113</t>
  </si>
  <si>
    <t>-6.80530519</t>
  </si>
  <si>
    <t>-4.306852858</t>
  </si>
  <si>
    <t>-10.5140463</t>
  </si>
  <si>
    <t>-13.59798552</t>
  </si>
  <si>
    <t>1.131670204</t>
  </si>
  <si>
    <t>43.6859147</t>
  </si>
  <si>
    <t>4.994314265</t>
  </si>
  <si>
    <t>160.7114787</t>
  </si>
  <si>
    <t>2.5577955</t>
  </si>
  <si>
    <t>78.12996038</t>
  </si>
  <si>
    <t>13.68570859</t>
  </si>
  <si>
    <t>9.57853e-05</t>
  </si>
  <si>
    <t>0.099012467</t>
  </si>
  <si>
    <t>4.881632565</t>
  </si>
  <si>
    <t>22.0550304</t>
  </si>
  <si>
    <t>1.759480376</t>
  </si>
  <si>
    <t>0.120043327</t>
  </si>
  <si>
    <t>0.133945106</t>
  </si>
  <si>
    <t>3.85428059</t>
  </si>
  <si>
    <t>121.9942665</t>
  </si>
  <si>
    <t>137.7869865</t>
  </si>
  <si>
    <t>132.2911836</t>
  </si>
  <si>
    <t>89.40780748</t>
  </si>
  <si>
    <t>42.9399464</t>
  </si>
  <si>
    <t>56.82604169</t>
  </si>
  <si>
    <t>61.97916269</t>
  </si>
  <si>
    <t>60.08595309</t>
  </si>
  <si>
    <t>128.3244181</t>
  </si>
  <si>
    <t>61.12349895</t>
  </si>
  <si>
    <t>30.39520054</t>
  </si>
  <si>
    <t>4.117896425</t>
  </si>
  <si>
    <t>2.350827293</t>
  </si>
  <si>
    <t>69.02355998</t>
  </si>
  <si>
    <t>4.872396835</t>
  </si>
  <si>
    <t>5.964128565</t>
  </si>
  <si>
    <t>6.592445664</t>
  </si>
  <si>
    <t>4.044598778</t>
  </si>
  <si>
    <t>931.393492</t>
  </si>
  <si>
    <t>-5.213278614</t>
  </si>
  <si>
    <t>7.763056227</t>
  </si>
  <si>
    <t>-67.23135523</t>
  </si>
  <si>
    <t>-32.41555398</t>
  </si>
  <si>
    <t>6.369160917</t>
  </si>
  <si>
    <t>-7.825238602</t>
  </si>
  <si>
    <t>6.978417865</t>
  </si>
  <si>
    <t>2.163330257</t>
  </si>
  <si>
    <t>-77.25724235</t>
  </si>
  <si>
    <t>-18.12123713</t>
  </si>
  <si>
    <t>2.631586771</t>
  </si>
  <si>
    <t>4.088401053</t>
  </si>
  <si>
    <t>49.45910816</t>
  </si>
  <si>
    <t>2.5223014</t>
  </si>
  <si>
    <t>16.42904192</t>
  </si>
  <si>
    <t>-4.029443264</t>
  </si>
  <si>
    <t>0.137695417</t>
  </si>
  <si>
    <t>0.125770051</t>
  </si>
  <si>
    <t>0.013709165</t>
  </si>
  <si>
    <t>0.10296695</t>
  </si>
  <si>
    <t>8.116326807</t>
  </si>
  <si>
    <t>16.38836374</t>
  </si>
  <si>
    <t>23.4233574</t>
  </si>
  <si>
    <t>2.053290676</t>
  </si>
  <si>
    <t>0.093981098</t>
  </si>
  <si>
    <t>-0.002695312</t>
  </si>
  <si>
    <t>1.574389551</t>
  </si>
  <si>
    <t>70.30207552</t>
  </si>
  <si>
    <t>74.56611211</t>
  </si>
  <si>
    <t>97.3178645</t>
  </si>
  <si>
    <t>77.25369015</t>
  </si>
  <si>
    <t>23.43478914</t>
  </si>
  <si>
    <t>63.80637373</t>
  </si>
  <si>
    <t>61.53680434</t>
  </si>
  <si>
    <t>52.56463509</t>
  </si>
  <si>
    <t>217.5534527</t>
  </si>
  <si>
    <t>85.76862353</t>
  </si>
  <si>
    <t>28.19643839</t>
  </si>
  <si>
    <t>5.593604161</t>
  </si>
  <si>
    <t>3.306988906</t>
  </si>
  <si>
    <t>64.43118298</t>
  </si>
  <si>
    <t>8.587817279</t>
  </si>
  <si>
    <t>7.722304788</t>
  </si>
  <si>
    <t>8.06054122</t>
  </si>
  <si>
    <t>4.254250108</t>
  </si>
  <si>
    <t>714.7653303</t>
  </si>
  <si>
    <t>-20.59679635</t>
  </si>
  <si>
    <t>-19.51494504</t>
  </si>
  <si>
    <t>-21.66733794</t>
  </si>
  <si>
    <t>-6.737493298</t>
  </si>
  <si>
    <t>-18.09965173</t>
  </si>
  <si>
    <t>-3.794724633</t>
  </si>
  <si>
    <t>1.565639634</t>
  </si>
  <si>
    <t>-5.468615025</t>
  </si>
  <si>
    <t>-7.465072098</t>
  </si>
  <si>
    <t>-2.005353353</t>
  </si>
  <si>
    <t>1.369703731</t>
  </si>
  <si>
    <t>4.69546129</t>
  </si>
  <si>
    <t>8.039609236</t>
  </si>
  <si>
    <t>159.7101244</t>
  </si>
  <si>
    <t>52.19526074</t>
  </si>
  <si>
    <t>2.86881845</t>
  </si>
  <si>
    <t>76.61591487</t>
  </si>
  <si>
    <t>17.72887719</t>
  </si>
  <si>
    <t>9.186217507</t>
  </si>
  <si>
    <t>0.616666667</t>
  </si>
  <si>
    <t>0.151744014</t>
  </si>
  <si>
    <t>0.079455526</t>
  </si>
  <si>
    <t>-0.031374887</t>
  </si>
  <si>
    <t>0.029886876</t>
  </si>
  <si>
    <t>5.066135197</t>
  </si>
  <si>
    <t>6.820639397</t>
  </si>
  <si>
    <t>5.269325546</t>
  </si>
  <si>
    <t>13.43408974</t>
  </si>
  <si>
    <t>22.84073809</t>
  </si>
  <si>
    <t>0.139627026</t>
  </si>
  <si>
    <t>0.188030869</t>
  </si>
  <si>
    <t>3.314832653</t>
  </si>
  <si>
    <t>132.6964706</t>
  </si>
  <si>
    <t>124.9241921</t>
  </si>
  <si>
    <t>192.9074924</t>
  </si>
  <si>
    <t>104.7337972</t>
  </si>
  <si>
    <t>42.86999735</t>
  </si>
  <si>
    <t>71.88800783</t>
  </si>
  <si>
    <t>61.82796057</t>
  </si>
  <si>
    <t>55.00150394</t>
  </si>
  <si>
    <t>229.6766284</t>
  </si>
  <si>
    <t>71.46897686</t>
  </si>
  <si>
    <t>27.50520482</t>
  </si>
  <si>
    <t>6.728263027</t>
  </si>
  <si>
    <t>6.650681777</t>
  </si>
  <si>
    <t>6.919773332</t>
  </si>
  <si>
    <t>3.995232743</t>
  </si>
  <si>
    <t>887.0593382</t>
  </si>
  <si>
    <t>12.93868185</t>
  </si>
  <si>
    <t>2.274963898</t>
  </si>
  <si>
    <t>9.90947734</t>
  </si>
  <si>
    <t>-9.327217606</t>
  </si>
  <si>
    <t>5.280776877</t>
  </si>
  <si>
    <t>6.63148851</t>
  </si>
  <si>
    <t>5.807392826</t>
  </si>
  <si>
    <t>-2.943817224</t>
  </si>
  <si>
    <t>20.10694271</t>
  </si>
  <si>
    <t>-9.525775403</t>
  </si>
  <si>
    <t>2.274574337</t>
  </si>
  <si>
    <t>51.01924803</t>
  </si>
  <si>
    <t>5.770893737</t>
  </si>
  <si>
    <t>46.4924415</t>
  </si>
  <si>
    <t>2.39622885</t>
  </si>
  <si>
    <t>25.80379058</t>
  </si>
  <si>
    <t>13.75904192</t>
  </si>
  <si>
    <t>0.340155445</t>
  </si>
  <si>
    <t>-0.000552471</t>
  </si>
  <si>
    <t>0.123786887</t>
  </si>
  <si>
    <t>4.676560386</t>
  </si>
  <si>
    <t>6.820066741</t>
  </si>
  <si>
    <t>3.883871758</t>
  </si>
  <si>
    <t>21.1550304</t>
  </si>
  <si>
    <t>21.89002407</t>
  </si>
  <si>
    <t>1.62662401</t>
  </si>
  <si>
    <t>0.142364355</t>
  </si>
  <si>
    <t>0.025066125</t>
  </si>
  <si>
    <t>3.026720293</t>
  </si>
  <si>
    <t>133.8721692</t>
  </si>
  <si>
    <t>120.0288434</t>
  </si>
  <si>
    <t>196.8112612</t>
  </si>
  <si>
    <t>125.1348869</t>
  </si>
  <si>
    <t>25.52936522</t>
  </si>
  <si>
    <t>61.03123051</t>
  </si>
  <si>
    <t>61.43899886</t>
  </si>
  <si>
    <t>53.60327525</t>
  </si>
  <si>
    <t>174.546827</t>
  </si>
  <si>
    <t>78.17720009</t>
  </si>
  <si>
    <t>3.806988906</t>
  </si>
  <si>
    <t>72.19784964</t>
  </si>
  <si>
    <t>6.421150612</t>
  </si>
  <si>
    <t>6.674880295</t>
  </si>
  <si>
    <t>7.181218992</t>
  </si>
  <si>
    <t>930.2141667</t>
  </si>
  <si>
    <t>7.453514019</t>
  </si>
  <si>
    <t>-9.214144794</t>
  </si>
  <si>
    <t>-0.961417661</t>
  </si>
  <si>
    <t>4.133517078</t>
  </si>
  <si>
    <t>-11.14926716</t>
  </si>
  <si>
    <t>-3.684141413</t>
  </si>
  <si>
    <t>6.330260164</t>
  </si>
  <si>
    <t>-4.321751216</t>
  </si>
  <si>
    <t>-31.45714434</t>
  </si>
  <si>
    <t>-1.252853482</t>
  </si>
  <si>
    <t>48.97007415</t>
  </si>
  <si>
    <t>4.368202166</t>
  </si>
  <si>
    <t>193.3767911</t>
  </si>
  <si>
    <t>48.4619274</t>
  </si>
  <si>
    <t>2.77725515</t>
  </si>
  <si>
    <t>24.92864726</t>
  </si>
  <si>
    <t>83.0492482</t>
  </si>
  <si>
    <t>17.98554386</t>
  </si>
  <si>
    <t>6.730204348</t>
  </si>
  <si>
    <t>7.158700979</t>
  </si>
  <si>
    <t>0.210910414</t>
  </si>
  <si>
    <t>0.080049077</t>
  </si>
  <si>
    <t>0.008492869</t>
  </si>
  <si>
    <t>0.041664163</t>
  </si>
  <si>
    <t>5.562501031</t>
  </si>
  <si>
    <t>3.947638146</t>
  </si>
  <si>
    <t>16.46742307</t>
  </si>
  <si>
    <t>21.10740476</t>
  </si>
  <si>
    <t>0.165737929</t>
  </si>
  <si>
    <t>3.929449677</t>
  </si>
  <si>
    <t>161.5355765</t>
  </si>
  <si>
    <t>150.910949</t>
  </si>
  <si>
    <t>142.4089838</t>
  </si>
  <si>
    <t>129.7889775</t>
  </si>
  <si>
    <t>56.74189456</t>
  </si>
  <si>
    <t>75.13910506</t>
  </si>
  <si>
    <t>70.07346882</t>
  </si>
  <si>
    <t>66.87102772</t>
  </si>
  <si>
    <t>122.7282249</t>
  </si>
  <si>
    <t>75.78382391</t>
  </si>
  <si>
    <t>2.136541579</t>
  </si>
  <si>
    <t>72.25689331</t>
  </si>
  <si>
    <t>5.912443144</t>
  </si>
  <si>
    <t>3.912696575</t>
  </si>
  <si>
    <t>980.3888364</t>
  </si>
  <si>
    <t>26.12613476</t>
  </si>
  <si>
    <t>12.767754</t>
  </si>
  <si>
    <t>-75.30642329</t>
  </si>
  <si>
    <t>-0.580430564</t>
  </si>
  <si>
    <t>21.29236702</t>
  </si>
  <si>
    <t>11.15416977</t>
  </si>
  <si>
    <t>16.19551</t>
  </si>
  <si>
    <t>8.973394881</t>
  </si>
  <si>
    <t>-78.46277246</t>
  </si>
  <si>
    <t>-1.534211326</t>
  </si>
  <si>
    <t>3.215003537</t>
  </si>
  <si>
    <t>8.097191313</t>
  </si>
  <si>
    <t>168.3781454</t>
  </si>
  <si>
    <t>43.45910816</t>
  </si>
  <si>
    <t>2.59832135</t>
  </si>
  <si>
    <t>84.59662705</t>
  </si>
  <si>
    <t>-2.964753955</t>
  </si>
  <si>
    <t>0.246783469</t>
  </si>
  <si>
    <t>0.135860409</t>
  </si>
  <si>
    <t>0.047094359</t>
  </si>
  <si>
    <t>0.166791045</t>
  </si>
  <si>
    <t>8.580989226</t>
  </si>
  <si>
    <t>4.548299231</t>
  </si>
  <si>
    <t>24.12169707</t>
  </si>
  <si>
    <t>22.462642</t>
  </si>
  <si>
    <t>0.089886195</t>
  </si>
  <si>
    <t>1.559887441</t>
  </si>
  <si>
    <t>107.8033571</t>
  </si>
  <si>
    <t>120.6425534</t>
  </si>
  <si>
    <t>136.0670899</t>
  </si>
  <si>
    <t>119.9963075</t>
  </si>
  <si>
    <t>33.59463382</t>
  </si>
  <si>
    <t>51.40216981</t>
  </si>
  <si>
    <t>44.89755339</t>
  </si>
  <si>
    <t>57.60312012</t>
  </si>
  <si>
    <t>188.1286583</t>
  </si>
  <si>
    <t>97.57711486</t>
  </si>
  <si>
    <t>4.258237737</t>
  </si>
  <si>
    <t>72.22673853</t>
  </si>
  <si>
    <t>6.847719304</t>
  </si>
  <si>
    <t>7.814058245</t>
  </si>
  <si>
    <t>8.630594622</t>
  </si>
  <si>
    <t>837.7973413</t>
  </si>
  <si>
    <t>-3.142746255</t>
  </si>
  <si>
    <t>6.716235233</t>
  </si>
  <si>
    <t>-27.38546649</t>
  </si>
  <si>
    <t>15.11671465</t>
  </si>
  <si>
    <t>-5.199207085</t>
  </si>
  <si>
    <t>-14.57023545</t>
  </si>
  <si>
    <t>-12.32927645</t>
  </si>
  <si>
    <t>-0.369048977</t>
  </si>
  <si>
    <t>-26.15812434</t>
  </si>
  <si>
    <t>14.51241676</t>
  </si>
  <si>
    <t>4.024307668</t>
  </si>
  <si>
    <t>174.0365968</t>
  </si>
  <si>
    <t>50.90168049</t>
  </si>
  <si>
    <t>3.16363725</t>
  </si>
  <si>
    <t>81.38505067</t>
  </si>
  <si>
    <t>17.2508278</t>
  </si>
  <si>
    <t>0.326884093</t>
  </si>
  <si>
    <t>-0.024871796</t>
  </si>
  <si>
    <t>0.063604109</t>
  </si>
  <si>
    <t>2.84282161</t>
  </si>
  <si>
    <t>15.28371937</t>
  </si>
  <si>
    <t>21.89597533</t>
  </si>
  <si>
    <t>1.777661047</t>
  </si>
  <si>
    <t>0.081360326</t>
  </si>
  <si>
    <t>1.787352224</t>
  </si>
  <si>
    <t>127.0182456</t>
  </si>
  <si>
    <t>128.3081946</t>
  </si>
  <si>
    <t>170.5334466</t>
  </si>
  <si>
    <t>132.7269788</t>
  </si>
  <si>
    <t>32.97714402</t>
  </si>
  <si>
    <t>64.71022023</t>
  </si>
  <si>
    <t>57.32304858</t>
  </si>
  <si>
    <t>64.83785564</t>
  </si>
  <si>
    <t>200.3724176</t>
  </si>
  <si>
    <t>102.1664393</t>
  </si>
  <si>
    <t>3.853475832</t>
  </si>
  <si>
    <t>73.5934052</t>
  </si>
  <si>
    <t>4.533719532</t>
  </si>
  <si>
    <t>847.8841667</t>
  </si>
  <si>
    <t>14.31879654</t>
  </si>
  <si>
    <t>12.64619522</t>
  </si>
  <si>
    <t>3.191742466</t>
  </si>
  <si>
    <t>26.02047029</t>
  </si>
  <si>
    <t>-5.577001984</t>
  </si>
  <si>
    <t>-1.119738329</t>
  </si>
  <si>
    <t>0.336240299</t>
  </si>
  <si>
    <t>6.871028734</t>
  </si>
  <si>
    <t>-12.97575897</t>
  </si>
  <si>
    <t>19.51361817</t>
  </si>
  <si>
    <t>50.56834715</t>
  </si>
  <si>
    <t>2.7785853</t>
  </si>
  <si>
    <t>82.11838401</t>
  </si>
  <si>
    <t>19.03749447</t>
  </si>
  <si>
    <t>0.364787569</t>
  </si>
  <si>
    <t>0.075046096</t>
  </si>
  <si>
    <t>5.809436275</t>
  </si>
  <si>
    <t>2.817290552</t>
  </si>
  <si>
    <t>13.78371937</t>
  </si>
  <si>
    <t>22.89597533</t>
  </si>
  <si>
    <t>1.727661047</t>
  </si>
  <si>
    <t>0.082527046</t>
  </si>
  <si>
    <t>2.185312271</t>
  </si>
  <si>
    <t>122.8416263</t>
  </si>
  <si>
    <t>132.9956422</t>
  </si>
  <si>
    <t>138.0997715</t>
  </si>
  <si>
    <t>123.8887495</t>
  </si>
  <si>
    <t>32.73826129</t>
  </si>
  <si>
    <t>71.78103604</t>
  </si>
  <si>
    <t>53.83294675</t>
  </si>
  <si>
    <t>63.3306156</t>
  </si>
  <si>
    <t>180.0400083</t>
  </si>
  <si>
    <t>104.3432186</t>
  </si>
  <si>
    <t>3.472523451</t>
  </si>
  <si>
    <t>5.52374862</t>
  </si>
  <si>
    <t>8.209676625</t>
  </si>
  <si>
    <t>8.699473427</t>
  </si>
  <si>
    <t>838.780489</t>
  </si>
  <si>
    <t>11.5599427</t>
  </si>
  <si>
    <t>18.73712467</t>
  </si>
  <si>
    <t>-26.09714531</t>
  </si>
  <si>
    <t>18.6594956</t>
  </si>
  <si>
    <t>-6.009703396</t>
  </si>
  <si>
    <t>5.835894254</t>
  </si>
  <si>
    <t>-3.347944349</t>
  </si>
  <si>
    <t>5.359468968</t>
  </si>
  <si>
    <t>-34.06713061</t>
  </si>
  <si>
    <t>21.35735135</t>
  </si>
  <si>
    <t>3.329666565</t>
  </si>
  <si>
    <t>190.3699301</t>
  </si>
  <si>
    <t>52.13501382</t>
  </si>
  <si>
    <t>3.06815805</t>
  </si>
  <si>
    <t>18.0208278</t>
  </si>
  <si>
    <t>0.246454767</t>
  </si>
  <si>
    <t>0.002354964</t>
  </si>
  <si>
    <t>0.0647013</t>
  </si>
  <si>
    <t>12.5170527</t>
  </si>
  <si>
    <t>22.49597533</t>
  </si>
  <si>
    <t>0.176550547</t>
  </si>
  <si>
    <t>0.110951366</t>
  </si>
  <si>
    <t>1.736466002</t>
  </si>
  <si>
    <t>88.81765522</t>
  </si>
  <si>
    <t>117.200009</t>
  </si>
  <si>
    <t>138.5237854</t>
  </si>
  <si>
    <t>99.54726707</t>
  </si>
  <si>
    <t>56.6568045</t>
  </si>
  <si>
    <t>73.57201049</t>
  </si>
  <si>
    <t>78.08037303</t>
  </si>
  <si>
    <t>73.18589029</t>
  </si>
  <si>
    <t>238.0794302</t>
  </si>
  <si>
    <t>120.0605361</t>
  </si>
  <si>
    <t>24.37327889</t>
  </si>
  <si>
    <t>4.472523451</t>
  </si>
  <si>
    <t>73.62673853</t>
  </si>
  <si>
    <t>6.315823795</t>
  </si>
  <si>
    <t>8.065219986</t>
  </si>
  <si>
    <t>8.901054816</t>
  </si>
  <si>
    <t>4.626634169</t>
  </si>
  <si>
    <t>708.9800141</t>
  </si>
  <si>
    <t>-0.553296614</t>
  </si>
  <si>
    <t>24.6314785</t>
  </si>
  <si>
    <t>22.9277073</t>
  </si>
  <si>
    <t>17.14811488</t>
  </si>
  <si>
    <t>14.91348603</t>
  </si>
  <si>
    <t>5.846779633</t>
  </si>
  <si>
    <t>17.90004607</t>
  </si>
  <si>
    <t>15.14798482</t>
  </si>
  <si>
    <t>12.24297484</t>
  </si>
  <si>
    <t>31.92763678</t>
  </si>
  <si>
    <t>5.703122754</t>
  </si>
  <si>
    <t>48.43501382</t>
  </si>
  <si>
    <t>2.89559825</t>
  </si>
  <si>
    <t>15.9408278</t>
  </si>
  <si>
    <t>9.273811216</t>
  </si>
  <si>
    <t>0.333333333</t>
  </si>
  <si>
    <t>-0.911826338</t>
  </si>
  <si>
    <t>-0.039133432</t>
  </si>
  <si>
    <t>0.070857507</t>
  </si>
  <si>
    <t>4.318228326</t>
  </si>
  <si>
    <t>2.866113476</t>
  </si>
  <si>
    <t>17.3170527</t>
  </si>
  <si>
    <t>1.837661047</t>
  </si>
  <si>
    <t>0.106279625</t>
  </si>
  <si>
    <t>0.078364004</t>
  </si>
  <si>
    <t>1.744513349</t>
  </si>
  <si>
    <t>88.61365414</t>
  </si>
  <si>
    <t>116.3638443</t>
  </si>
  <si>
    <t>157.7173509</t>
  </si>
  <si>
    <t>111.0187037</t>
  </si>
  <si>
    <t>33.45307043</t>
  </si>
  <si>
    <t>60.55308346</t>
  </si>
  <si>
    <t>42.76796375</t>
  </si>
  <si>
    <t>56.73526271</t>
  </si>
  <si>
    <t>179.6722887</t>
  </si>
  <si>
    <t>81.5166498</t>
  </si>
  <si>
    <t>5.192072881</t>
  </si>
  <si>
    <t>4.782047261</t>
  </si>
  <si>
    <t>7.894736725</t>
  </si>
  <si>
    <t>888.6566667</t>
  </si>
  <si>
    <t>-31.00294009</t>
  </si>
  <si>
    <t>-6.145611876</t>
  </si>
  <si>
    <t>-24.96747642</t>
  </si>
  <si>
    <t>-2.895192041</t>
  </si>
  <si>
    <t>-4.155452345</t>
  </si>
  <si>
    <t>-4.714906895</t>
  </si>
  <si>
    <t>-13.2719326</t>
  </si>
  <si>
    <t>-1.210488653</t>
  </si>
  <si>
    <t>-29.9729816</t>
  </si>
  <si>
    <t>0.488729648</t>
  </si>
  <si>
    <t>3.124468666</t>
  </si>
  <si>
    <t>202.3699301</t>
  </si>
  <si>
    <t>51.20168049</t>
  </si>
  <si>
    <t>3.1753563</t>
  </si>
  <si>
    <t>80.01838401</t>
  </si>
  <si>
    <t>18.44416114</t>
  </si>
  <si>
    <t>-2.011800725</t>
  </si>
  <si>
    <t>0.294750026</t>
  </si>
  <si>
    <t>0.072758211</t>
  </si>
  <si>
    <t>13.8170527</t>
  </si>
  <si>
    <t>19.92930866</t>
  </si>
  <si>
    <t>1.62099438</t>
  </si>
  <si>
    <t>0.061464234</t>
  </si>
  <si>
    <t>1.71696341</t>
  </si>
  <si>
    <t>100.7109361</t>
  </si>
  <si>
    <t>103.3074164</t>
  </si>
  <si>
    <t>161.4905121</t>
  </si>
  <si>
    <t>99.58534785</t>
  </si>
  <si>
    <t>24.26084575</t>
  </si>
  <si>
    <t>60.76790027</t>
  </si>
  <si>
    <t>42.79766938</t>
  </si>
  <si>
    <t>47.06878156</t>
  </si>
  <si>
    <t>181.798489</t>
  </si>
  <si>
    <t>72.22624208</t>
  </si>
  <si>
    <t>4.210618689</t>
  </si>
  <si>
    <t>6.110374506</t>
  </si>
  <si>
    <t>888.8261636</t>
  </si>
  <si>
    <t>-18.93994817</t>
  </si>
  <si>
    <t>-19.23598435</t>
  </si>
  <si>
    <t>-21.27037502</t>
  </si>
  <si>
    <t>-14.36427677</t>
  </si>
  <si>
    <t>-13.34298933</t>
  </si>
  <si>
    <t>-4.497304273</t>
  </si>
  <si>
    <t>-13.23753289</t>
  </si>
  <si>
    <t>-10.87686533</t>
  </si>
  <si>
    <t>-27.82842503</t>
  </si>
  <si>
    <t>-8.793623026</t>
  </si>
  <si>
    <t>2.64921245</t>
  </si>
  <si>
    <t>19.60416114</t>
  </si>
  <si>
    <t>0.300998793</t>
  </si>
  <si>
    <t>0.06361872</t>
  </si>
  <si>
    <t>-0.009961904</t>
  </si>
  <si>
    <t>0.056405155</t>
  </si>
  <si>
    <t>6.138977953</t>
  </si>
  <si>
    <t>15.48371937</t>
  </si>
  <si>
    <t>20.562642</t>
  </si>
  <si>
    <t>0.114343502</t>
  </si>
  <si>
    <t>0.080102689</t>
  </si>
  <si>
    <t>1.848303043</t>
  </si>
  <si>
    <t>80.42779662</t>
  </si>
  <si>
    <t>98.42276027</t>
  </si>
  <si>
    <t>134.7516773</t>
  </si>
  <si>
    <t>108.4317969</t>
  </si>
  <si>
    <t>27.03750133</t>
  </si>
  <si>
    <t>49.93614422</t>
  </si>
  <si>
    <t>44.64785498</t>
  </si>
  <si>
    <t>49.9667107</t>
  </si>
  <si>
    <t>228.8167043</t>
  </si>
  <si>
    <t>95.66178045</t>
  </si>
  <si>
    <t>23.49818775</t>
  </si>
  <si>
    <t>4.139190118</t>
  </si>
  <si>
    <t>7.197000391</t>
  </si>
  <si>
    <t>4.174405873</t>
  </si>
  <si>
    <t>782.6260049</t>
  </si>
  <si>
    <t>-21.20005832</t>
  </si>
  <si>
    <t>-6.279188331</t>
  </si>
  <si>
    <t>-8.031798165</t>
  </si>
  <si>
    <t>13.26144432</t>
  </si>
  <si>
    <t>-13.0302108</t>
  </si>
  <si>
    <t>-16.79330159</t>
  </si>
  <si>
    <t>-13.85458212</t>
  </si>
  <si>
    <t>-8.033849753</t>
  </si>
  <si>
    <t>9.541649811</t>
  </si>
  <si>
    <t>10.40814022</t>
  </si>
  <si>
    <t>45.5306115</t>
  </si>
  <si>
    <t>5.462677903</t>
  </si>
  <si>
    <t>11.57830339</t>
  </si>
  <si>
    <t>201.0365968</t>
  </si>
  <si>
    <t>2.8738469</t>
  </si>
  <si>
    <t>84.41838401</t>
  </si>
  <si>
    <t>19.8208278</t>
  </si>
  <si>
    <t>0.315790393</t>
  </si>
  <si>
    <t>0.040470251</t>
  </si>
  <si>
    <t>0.049538937</t>
  </si>
  <si>
    <t>6.424006465</t>
  </si>
  <si>
    <t>4.831175678</t>
  </si>
  <si>
    <t>16.4170527</t>
  </si>
  <si>
    <t>22.762642</t>
  </si>
  <si>
    <t>1.517661047</t>
  </si>
  <si>
    <t>0.159270812</t>
  </si>
  <si>
    <t>0.080565787</t>
  </si>
  <si>
    <t>2.369137323</t>
  </si>
  <si>
    <t>94.27084271</t>
  </si>
  <si>
    <t>114.9409887</t>
  </si>
  <si>
    <t>155.5865867</t>
  </si>
  <si>
    <t>86.86052712</t>
  </si>
  <si>
    <t>35.55310764</t>
  </si>
  <si>
    <t>57.62251071</t>
  </si>
  <si>
    <t>53.50162947</t>
  </si>
  <si>
    <t>56.26781601</t>
  </si>
  <si>
    <t>289.799299</t>
  </si>
  <si>
    <t>102.1101418</t>
  </si>
  <si>
    <t>76.06007186</t>
  </si>
  <si>
    <t>7.443707839</t>
  </si>
  <si>
    <t>8.032410333</t>
  </si>
  <si>
    <t>758.1444969</t>
  </si>
  <si>
    <t>-3.257185804</t>
  </si>
  <si>
    <t>14.29756188</t>
  </si>
  <si>
    <t>21.89705682</t>
  </si>
  <si>
    <t>-4.037971082</t>
  </si>
  <si>
    <t>-5.075080088</t>
  </si>
  <si>
    <t>-9.440016442</t>
  </si>
  <si>
    <t>-5.562047051</t>
  </si>
  <si>
    <t>-1.745236022</t>
  </si>
  <si>
    <t>68.32951358</t>
  </si>
  <si>
    <t>15.89341474</t>
  </si>
  <si>
    <t>49.5306115</t>
  </si>
  <si>
    <t>5.896172234</t>
  </si>
  <si>
    <t>183.0365968</t>
  </si>
  <si>
    <t>2.7064788</t>
  </si>
  <si>
    <t>84.65171734</t>
  </si>
  <si>
    <t>18.8108278</t>
  </si>
  <si>
    <t>0.285282717</t>
  </si>
  <si>
    <t>-0.031678486</t>
  </si>
  <si>
    <t>0.04639566</t>
  </si>
  <si>
    <t>15.55038603</t>
  </si>
  <si>
    <t>22.37930866</t>
  </si>
  <si>
    <t>1.51099438</t>
  </si>
  <si>
    <t>0.147750989</t>
  </si>
  <si>
    <t>0.088058952</t>
  </si>
  <si>
    <t>2.544010055</t>
  </si>
  <si>
    <t>114.4665547</t>
  </si>
  <si>
    <t>131.5739537</t>
  </si>
  <si>
    <t>194.8835613</t>
  </si>
  <si>
    <t>127.4407536</t>
  </si>
  <si>
    <t>38.87782921</t>
  </si>
  <si>
    <t>69.47639834</t>
  </si>
  <si>
    <t>47.31550409</t>
  </si>
  <si>
    <t>54.15492546</t>
  </si>
  <si>
    <t>214.189979</t>
  </si>
  <si>
    <t>88.83659158</t>
  </si>
  <si>
    <t>28.08158184</t>
  </si>
  <si>
    <t>3.234428213</t>
  </si>
  <si>
    <t>71.86007186</t>
  </si>
  <si>
    <t>7.272972448</t>
  </si>
  <si>
    <t>4.290706218</t>
  </si>
  <si>
    <t>894.1836777</t>
  </si>
  <si>
    <t>-5.890642789</t>
  </si>
  <si>
    <t>8.331355641</t>
  </si>
  <si>
    <t>10.55598002</t>
  </si>
  <si>
    <t>12.75517897</t>
  </si>
  <si>
    <t>1.370552199</t>
  </si>
  <si>
    <t>4.268576658</t>
  </si>
  <si>
    <t>-8.623008518</t>
  </si>
  <si>
    <t>-3.788569392</t>
  </si>
  <si>
    <t>4.941170541</t>
  </si>
  <si>
    <t>7.982645935</t>
  </si>
  <si>
    <t>3.697048544</t>
  </si>
  <si>
    <t>226.0365968</t>
  </si>
  <si>
    <t>2.69723875</t>
  </si>
  <si>
    <t>81.78505067</t>
  </si>
  <si>
    <t>16.97416114</t>
  </si>
  <si>
    <t>0.310630453</t>
  </si>
  <si>
    <t>0.07967118</t>
  </si>
  <si>
    <t>6.907729734</t>
  </si>
  <si>
    <t>16.18371937</t>
  </si>
  <si>
    <t>1.332901235</t>
  </si>
  <si>
    <t>0.162479427</t>
  </si>
  <si>
    <t>1.932373728</t>
  </si>
  <si>
    <t>163.3150112</t>
  </si>
  <si>
    <t>148.9520779</t>
  </si>
  <si>
    <t>252.9880291</t>
  </si>
  <si>
    <t>127.789626</t>
  </si>
  <si>
    <t>34.01188816</t>
  </si>
  <si>
    <t>60.75270162</t>
  </si>
  <si>
    <t>45.7183983</t>
  </si>
  <si>
    <t>56.44730659</t>
  </si>
  <si>
    <t>199.2818941</t>
  </si>
  <si>
    <t>70.6746239</t>
  </si>
  <si>
    <t>4.345850827</t>
  </si>
  <si>
    <t>4.377033703</t>
  </si>
  <si>
    <t>4.676843919</t>
  </si>
  <si>
    <t>1087.978981</t>
  </si>
  <si>
    <t>9.733088226</t>
  </si>
  <si>
    <t>-7.180515467</t>
  </si>
  <si>
    <t>-5.036293277</t>
  </si>
  <si>
    <t>-21.51477704</t>
  </si>
  <si>
    <t>1.04666881</t>
  </si>
  <si>
    <t>-1.755850522</t>
  </si>
  <si>
    <t>-5.671866704</t>
  </si>
  <si>
    <t>-1.394957324</t>
  </si>
  <si>
    <t>7.819042128</t>
  </si>
  <si>
    <t>-2.374528601</t>
  </si>
  <si>
    <t>2.380003566</t>
  </si>
  <si>
    <t>183.2084668</t>
  </si>
  <si>
    <t>49.41061728</t>
  </si>
  <si>
    <t>2.6716952</t>
  </si>
  <si>
    <t>19.02791975</t>
  </si>
  <si>
    <t>-2.111775111</t>
  </si>
  <si>
    <t>0.098563455</t>
  </si>
  <si>
    <t>-0.028446535</t>
  </si>
  <si>
    <t>0.135472675</t>
  </si>
  <si>
    <t>3.635709954</t>
  </si>
  <si>
    <t>0.148818863</t>
  </si>
  <si>
    <t>2.552151237</t>
  </si>
  <si>
    <t>127.8222504</t>
  </si>
  <si>
    <t>110.6155537</t>
  </si>
  <si>
    <t>186.6353957</t>
  </si>
  <si>
    <t>85.08458371</t>
  </si>
  <si>
    <t>37.86290785</t>
  </si>
  <si>
    <t>66.48381181</t>
  </si>
  <si>
    <t>55.34889825</t>
  </si>
  <si>
    <t>54.03091728</t>
  </si>
  <si>
    <t>266.942392</t>
  </si>
  <si>
    <t>71.26423077</t>
  </si>
  <si>
    <t>7.248346661</t>
  </si>
  <si>
    <t>829.8011636</t>
  </si>
  <si>
    <t>17.93684566</t>
  </si>
  <si>
    <t>-2.260752109</t>
  </si>
  <si>
    <t>25.53560603</t>
  </si>
  <si>
    <t>-18.68980379</t>
  </si>
  <si>
    <t>-1.075938144</t>
  </si>
  <si>
    <t>0.425232426</t>
  </si>
  <si>
    <t>-2.023134291</t>
  </si>
  <si>
    <t>-3.944483612</t>
  </si>
  <si>
    <t>52.08779304</t>
  </si>
  <si>
    <t>-12.04963517</t>
  </si>
  <si>
    <t>51.81339965</t>
  </si>
  <si>
    <t>5.179681571</t>
  </si>
  <si>
    <t>223.8751334</t>
  </si>
  <si>
    <t>47.07728395</t>
  </si>
  <si>
    <t>2.8018392</t>
  </si>
  <si>
    <t>84.36907407</t>
  </si>
  <si>
    <t>16.75458642</t>
  </si>
  <si>
    <t>0.425559817</t>
  </si>
  <si>
    <t>0.099157006</t>
  </si>
  <si>
    <t>-0.00899885</t>
  </si>
  <si>
    <t>0.13003382</t>
  </si>
  <si>
    <t>19.32716049</t>
  </si>
  <si>
    <t>23.03992918</t>
  </si>
  <si>
    <t>1.256234568</t>
  </si>
  <si>
    <t>0.148115241</t>
  </si>
  <si>
    <t>95.33304561</t>
  </si>
  <si>
    <t>122.9514899</t>
  </si>
  <si>
    <t>225.6795597</t>
  </si>
  <si>
    <t>118.897102</t>
  </si>
  <si>
    <t>37.30365116</t>
  </si>
  <si>
    <t>64.25013335</t>
  </si>
  <si>
    <t>49.29454332</t>
  </si>
  <si>
    <t>53.29249831</t>
  </si>
  <si>
    <t>210.0086506</t>
  </si>
  <si>
    <t>76.32300492</t>
  </si>
  <si>
    <t>25.66011256</t>
  </si>
  <si>
    <t>4.077111563</t>
  </si>
  <si>
    <t>934.0991667</t>
  </si>
  <si>
    <t>-32.25340859</t>
  </si>
  <si>
    <t>-7.447532051</t>
  </si>
  <si>
    <t>25.31655149</t>
  </si>
  <si>
    <t>-3.321067461</t>
  </si>
  <si>
    <t>0.784665259</t>
  </si>
  <si>
    <t>-0.370363315</t>
  </si>
  <si>
    <t>-5.654331329</t>
  </si>
  <si>
    <t>-4.628970042</t>
  </si>
  <si>
    <t>4.629828883</t>
  </si>
  <si>
    <t>-2.832721939</t>
  </si>
  <si>
    <t>153.5418001</t>
  </si>
  <si>
    <t>48.21061728</t>
  </si>
  <si>
    <t>2.9071153</t>
  </si>
  <si>
    <t>16.27791975</t>
  </si>
  <si>
    <t>0.309075965</t>
  </si>
  <si>
    <t>0.118150621</t>
  </si>
  <si>
    <t>0.126367887</t>
  </si>
  <si>
    <t>19.02716049</t>
  </si>
  <si>
    <t>22.37326251</t>
  </si>
  <si>
    <t>0.128969057</t>
  </si>
  <si>
    <t>0.14853524</t>
  </si>
  <si>
    <t>2.227136027</t>
  </si>
  <si>
    <t>123.3225182</t>
  </si>
  <si>
    <t>144.5184289</t>
  </si>
  <si>
    <t>244.743814</t>
  </si>
  <si>
    <t>119.2655188</t>
  </si>
  <si>
    <t>38.90629024</t>
  </si>
  <si>
    <t>69.54724316</t>
  </si>
  <si>
    <t>50.19085017</t>
  </si>
  <si>
    <t>54.79948358</t>
  </si>
  <si>
    <t>205.6385502</t>
  </si>
  <si>
    <t>77.72265502</t>
  </si>
  <si>
    <t>74.55185185</t>
  </si>
  <si>
    <t>3.857483958</t>
  </si>
  <si>
    <t>998.5880031</t>
  </si>
  <si>
    <t>-15.08342188</t>
  </si>
  <si>
    <t>3.40892448</t>
  </si>
  <si>
    <t>20.38178583</t>
  </si>
  <si>
    <t>-14.22612006</t>
  </si>
  <si>
    <t>3.866405461</t>
  </si>
  <si>
    <t>5.805751758</t>
  </si>
  <si>
    <t>-3.27690763</t>
  </si>
  <si>
    <t>-3.089019361</t>
  </si>
  <si>
    <t>6.051647025</t>
  </si>
  <si>
    <t>1.108524768</t>
  </si>
  <si>
    <t>49.61061728</t>
  </si>
  <si>
    <t>2.8775375</t>
  </si>
  <si>
    <t>82.73574074</t>
  </si>
  <si>
    <t>17.24458642</t>
  </si>
  <si>
    <t>0.085505344</t>
  </si>
  <si>
    <t>-0.010943618</t>
  </si>
  <si>
    <t>0.131567507</t>
  </si>
  <si>
    <t>16.16049383</t>
  </si>
  <si>
    <t>23.00659584</t>
  </si>
  <si>
    <t>1.536234568</t>
  </si>
  <si>
    <t>0.133971269</t>
  </si>
  <si>
    <t>1.839462042</t>
  </si>
  <si>
    <t>116.5530707</t>
  </si>
  <si>
    <t>128.1575317</t>
  </si>
  <si>
    <t>207.306614</t>
  </si>
  <si>
    <t>112.4314486</t>
  </si>
  <si>
    <t>21.36476592</t>
  </si>
  <si>
    <t>61.17432221</t>
  </si>
  <si>
    <t>45.90475798</t>
  </si>
  <si>
    <t>54.3493119</t>
  </si>
  <si>
    <t>185.5332097</t>
  </si>
  <si>
    <t>66.04846708</t>
  </si>
  <si>
    <t>73.71851852</t>
  </si>
  <si>
    <t>5.849033374</t>
  </si>
  <si>
    <t>8.586567237</t>
  </si>
  <si>
    <t>994.760992</t>
  </si>
  <si>
    <t>-21.18593114</t>
  </si>
  <si>
    <t>-12.2917537</t>
  </si>
  <si>
    <t>-15.57605883</t>
  </si>
  <si>
    <t>-20.36526739</t>
  </si>
  <si>
    <t>-13.76629409</t>
  </si>
  <si>
    <t>-2.621353119</t>
  </si>
  <si>
    <t>-7.654299303</t>
  </si>
  <si>
    <t>-3.541223106</t>
  </si>
  <si>
    <t>-14.41072079</t>
  </si>
  <si>
    <t>-10.72233309</t>
  </si>
  <si>
    <t>2.841472334</t>
  </si>
  <si>
    <t>168.5418001</t>
  </si>
  <si>
    <t>48.91061728</t>
  </si>
  <si>
    <t>2.8558259</t>
  </si>
  <si>
    <t>16.69791975</t>
  </si>
  <si>
    <t>2.10942e-15</t>
  </si>
  <si>
    <t>0.124940524</t>
  </si>
  <si>
    <t>2.029893437</t>
  </si>
  <si>
    <t>0.142628793</t>
  </si>
  <si>
    <t>1.979992776</t>
  </si>
  <si>
    <t>122.3762064</t>
  </si>
  <si>
    <t>136.0047048</t>
  </si>
  <si>
    <t>259.4684895</t>
  </si>
  <si>
    <t>130.6655482</t>
  </si>
  <si>
    <t>23.42528382</t>
  </si>
  <si>
    <t>56.1544188</t>
  </si>
  <si>
    <t>50.92716191</t>
  </si>
  <si>
    <t>55.48387878</t>
  </si>
  <si>
    <t>217.9005776</t>
  </si>
  <si>
    <t>80.90026111</t>
  </si>
  <si>
    <t>30.30004752</t>
  </si>
  <si>
    <t>6.114366216</t>
  </si>
  <si>
    <t>5.494001702</t>
  </si>
  <si>
    <t>995.0781477</t>
  </si>
  <si>
    <t>-15.04375066</t>
  </si>
  <si>
    <t>-4.128750117</t>
  </si>
  <si>
    <t>37.29349921</t>
  </si>
  <si>
    <t>-1.798736013</t>
  </si>
  <si>
    <t>-11.74939189</t>
  </si>
  <si>
    <t>-7.667176611</t>
  </si>
  <si>
    <t>-2.675570516</t>
  </si>
  <si>
    <t>-2.407628309</t>
  </si>
  <si>
    <t>17.78585519</t>
  </si>
  <si>
    <t>4.054514387</t>
  </si>
  <si>
    <t>174.2084668</t>
  </si>
  <si>
    <t>49.04395062</t>
  </si>
  <si>
    <t>3.0844109</t>
  </si>
  <si>
    <t>82.03574074</t>
  </si>
  <si>
    <t>17.55791975</t>
  </si>
  <si>
    <t>-1.088251726</t>
  </si>
  <si>
    <t>0.357148666</t>
  </si>
  <si>
    <t>0.103311859</t>
  </si>
  <si>
    <t>-0.018398564</t>
  </si>
  <si>
    <t>0.126321137</t>
  </si>
  <si>
    <t>6.301174192</t>
  </si>
  <si>
    <t>15.56049383</t>
  </si>
  <si>
    <t>22.52326251</t>
  </si>
  <si>
    <t>1.169567901</t>
  </si>
  <si>
    <t>0.067913993</t>
  </si>
  <si>
    <t>0.156729667</t>
  </si>
  <si>
    <t>2.113268952</t>
  </si>
  <si>
    <t>106.5817745</t>
  </si>
  <si>
    <t>129.6560885</t>
  </si>
  <si>
    <t>242.7516221</t>
  </si>
  <si>
    <t>130.7512847</t>
  </si>
  <si>
    <t>19.16497645</t>
  </si>
  <si>
    <t>57.96167286</t>
  </si>
  <si>
    <t>38.3768991</t>
  </si>
  <si>
    <t>48.97316371</t>
  </si>
  <si>
    <t>200.7352248</t>
  </si>
  <si>
    <t>74.67573612</t>
  </si>
  <si>
    <t>32.32677923</t>
  </si>
  <si>
    <t>76.48518519</t>
  </si>
  <si>
    <t>1013.8025</t>
  </si>
  <si>
    <t>-34.02587503</t>
  </si>
  <si>
    <t>-13.63294374</t>
  </si>
  <si>
    <t>13.50591737</t>
  </si>
  <si>
    <t>-5.034446916</t>
  </si>
  <si>
    <t>-15.5739189</t>
  </si>
  <si>
    <t>-5.600945507</t>
  </si>
  <si>
    <t>-14.78945908</t>
  </si>
  <si>
    <t>-8.90863094</t>
  </si>
  <si>
    <t>2.326947152</t>
  </si>
  <si>
    <t>-1.421192364</t>
  </si>
  <si>
    <t>36.14673299</t>
  </si>
  <si>
    <t>2.18575578</t>
  </si>
  <si>
    <t>183.5418001</t>
  </si>
  <si>
    <t>2.91721175</t>
  </si>
  <si>
    <t>17.81791975</t>
  </si>
  <si>
    <t>3.567403721</t>
  </si>
  <si>
    <t>0.131802283</t>
  </si>
  <si>
    <t>0.112068609</t>
  </si>
  <si>
    <t>1.119567901</t>
  </si>
  <si>
    <t>0.09095364</t>
  </si>
  <si>
    <t>0.137628114</t>
  </si>
  <si>
    <t>1.883409617</t>
  </si>
  <si>
    <t>156.8971667</t>
  </si>
  <si>
    <t>159.540549</t>
  </si>
  <si>
    <t>256.8467785</t>
  </si>
  <si>
    <t>145.6395042</t>
  </si>
  <si>
    <t>27.87541951</t>
  </si>
  <si>
    <t>67.97949948</t>
  </si>
  <si>
    <t>54.29432427</t>
  </si>
  <si>
    <t>57.34684124</t>
  </si>
  <si>
    <t>212.6626544</t>
  </si>
  <si>
    <t>83.99268571</t>
  </si>
  <si>
    <t>75.61851852</t>
  </si>
  <si>
    <t>5.873927531</t>
  </si>
  <si>
    <t>8.081188396</t>
  </si>
  <si>
    <t>1052.910833</t>
  </si>
  <si>
    <t>9.458129199</t>
  </si>
  <si>
    <t>9.488953187</t>
  </si>
  <si>
    <t>12.44817109</t>
  </si>
  <si>
    <t>2.735740912</t>
  </si>
  <si>
    <t>-5.92957623</t>
  </si>
  <si>
    <t>4.971882153</t>
  </si>
  <si>
    <t>2.063138424</t>
  </si>
  <si>
    <t>-0.514139158</t>
  </si>
  <si>
    <t>17.91137519</t>
  </si>
  <si>
    <t>9.500512998</t>
  </si>
  <si>
    <t>189.8751334</t>
  </si>
  <si>
    <t>46.61061728</t>
  </si>
  <si>
    <t>2.70175345</t>
  </si>
  <si>
    <t>85.23574074</t>
  </si>
  <si>
    <t>15.90125309</t>
  </si>
  <si>
    <t>-0.98827734</t>
  </si>
  <si>
    <t>0.087879546</t>
  </si>
  <si>
    <t>-0.012240131</t>
  </si>
  <si>
    <t>0.133803512</t>
  </si>
  <si>
    <t>20.49382716</t>
  </si>
  <si>
    <t>0.154436966</t>
  </si>
  <si>
    <t>2.351044315</t>
  </si>
  <si>
    <t>113.9556512</t>
  </si>
  <si>
    <t>133.5988736</t>
  </si>
  <si>
    <t>221.8442347</t>
  </si>
  <si>
    <t>113.1891737</t>
  </si>
  <si>
    <t>39.52715324</t>
  </si>
  <si>
    <t>72.70190137</t>
  </si>
  <si>
    <t>54.52021609</t>
  </si>
  <si>
    <t>53.92822904</t>
  </si>
  <si>
    <t>253.9009528</t>
  </si>
  <si>
    <t>80.00219588</t>
  </si>
  <si>
    <t>873.6044969</t>
  </si>
  <si>
    <t>-3.06191717</t>
  </si>
  <si>
    <t>13.6622588</t>
  </si>
  <si>
    <t>44.92438306</t>
  </si>
  <si>
    <t>1.983358392</t>
  </si>
  <si>
    <t>1.563325037</t>
  </si>
  <si>
    <t>7.222758891</t>
  </si>
  <si>
    <t>-1.875469901</t>
  </si>
  <si>
    <t>-4.02544118</t>
  </si>
  <si>
    <t>42.86436445</t>
  </si>
  <si>
    <t>-1.636259322</t>
  </si>
  <si>
    <t>1.263705251</t>
  </si>
  <si>
    <t>45.48006632</t>
  </si>
  <si>
    <t>4.513014904</t>
  </si>
  <si>
    <t>169.2084668</t>
  </si>
  <si>
    <t>2.5647759</t>
  </si>
  <si>
    <t>81.90240741</t>
  </si>
  <si>
    <t>16.45791975</t>
  </si>
  <si>
    <t>0.108060263</t>
  </si>
  <si>
    <t>0.137469445</t>
  </si>
  <si>
    <t>18.56049383</t>
  </si>
  <si>
    <t>0.163528526</t>
  </si>
  <si>
    <t>0.135337774</t>
  </si>
  <si>
    <t>1.669766037</t>
  </si>
  <si>
    <t>158.5679943</t>
  </si>
  <si>
    <t>248.9445018</t>
  </si>
  <si>
    <t>131.7633532</t>
  </si>
  <si>
    <t>36.60919411</t>
  </si>
  <si>
    <t>59.21679181</t>
  </si>
  <si>
    <t>47.52907311</t>
  </si>
  <si>
    <t>55.58251469</t>
  </si>
  <si>
    <t>185.0047492</t>
  </si>
  <si>
    <t>69.63050594</t>
  </si>
  <si>
    <t>26.98599361</t>
  </si>
  <si>
    <t>4.083946065</t>
  </si>
  <si>
    <t>6.50901503</t>
  </si>
  <si>
    <t>4.049505571</t>
  </si>
  <si>
    <t>8.061391892</t>
  </si>
  <si>
    <t>1132.581178</t>
  </si>
  <si>
    <t>-1.882014575</t>
  </si>
  <si>
    <t>-24.314124</t>
  </si>
  <si>
    <t>-24.69731922</t>
  </si>
  <si>
    <t>4.582891237</t>
  </si>
  <si>
    <t>-2.733777847</t>
  </si>
  <si>
    <t>-2.920995857</t>
  </si>
  <si>
    <t>-2.238823158</t>
  </si>
  <si>
    <t>-2.781459025</t>
  </si>
  <si>
    <t>-1.805270101</t>
  </si>
  <si>
    <t>2.425002325</t>
  </si>
  <si>
    <t>152.5418001</t>
  </si>
  <si>
    <t>2.86291595</t>
  </si>
  <si>
    <t>85.20240741</t>
  </si>
  <si>
    <t>19.60791975</t>
  </si>
  <si>
    <t>-1.596135544</t>
  </si>
  <si>
    <t>-0.029743048</t>
  </si>
  <si>
    <t>0.123843333</t>
  </si>
  <si>
    <t>6.286633147</t>
  </si>
  <si>
    <t>14.56049383</t>
  </si>
  <si>
    <t>22.73992918</t>
  </si>
  <si>
    <t>1.249567901</t>
  </si>
  <si>
    <t>0.16159869</t>
  </si>
  <si>
    <t>1.765442865</t>
  </si>
  <si>
    <t>132.247683</t>
  </si>
  <si>
    <t>165.727624</t>
  </si>
  <si>
    <t>258.9081162</t>
  </si>
  <si>
    <t>132.5618696</t>
  </si>
  <si>
    <t>21.25735936</t>
  </si>
  <si>
    <t>69.11171974</t>
  </si>
  <si>
    <t>51.0293879</t>
  </si>
  <si>
    <t>65.9831494</t>
  </si>
  <si>
    <t>224.6202255</t>
  </si>
  <si>
    <t>77.90096188</t>
  </si>
  <si>
    <t>5.438336899</t>
  </si>
  <si>
    <t>5.040594198</t>
  </si>
  <si>
    <t>1028.14</t>
  </si>
  <si>
    <t>-10.73740074</t>
  </si>
  <si>
    <t>20.08510956</t>
  </si>
  <si>
    <t>24.38895468</t>
  </si>
  <si>
    <t>-5.701052906</t>
  </si>
  <si>
    <t>-13.15652372</t>
  </si>
  <si>
    <t>5.742250767</t>
  </si>
  <si>
    <t>-1.811515084</t>
  </si>
  <si>
    <t>8.108598448</t>
  </si>
  <si>
    <t>27.48464285</t>
  </si>
  <si>
    <t>2.362514523</t>
  </si>
  <si>
    <t>2.90790935</t>
  </si>
  <si>
    <t>17.71791975</t>
  </si>
  <si>
    <t>5.839733056</t>
  </si>
  <si>
    <t>0.150390675</t>
  </si>
  <si>
    <t>15.69382716</t>
  </si>
  <si>
    <t>22.60659584</t>
  </si>
  <si>
    <t>0.142168056</t>
  </si>
  <si>
    <t>2.519015822</t>
  </si>
  <si>
    <t>106.6532852</t>
  </si>
  <si>
    <t>122.4893816</t>
  </si>
  <si>
    <t>181.5428888</t>
  </si>
  <si>
    <t>101.8803294</t>
  </si>
  <si>
    <t>41.60082103</t>
  </si>
  <si>
    <t>61.15091586</t>
  </si>
  <si>
    <t>54.19524108</t>
  </si>
  <si>
    <t>59.16321103</t>
  </si>
  <si>
    <t>222.6888537</t>
  </si>
  <si>
    <t>81.76253248</t>
  </si>
  <si>
    <t>3.48870797</t>
  </si>
  <si>
    <t>6.332841735</t>
  </si>
  <si>
    <t>7.049751826</t>
  </si>
  <si>
    <t>4.301928402</t>
  </si>
  <si>
    <t>845.6946697</t>
  </si>
  <si>
    <t>-5.996028888</t>
  </si>
  <si>
    <t>6.877012089</t>
  </si>
  <si>
    <t>14.31239053</t>
  </si>
  <si>
    <t>-4.77394058</t>
  </si>
  <si>
    <t>3.039821217</t>
  </si>
  <si>
    <t>-4.683115807</t>
  </si>
  <si>
    <t>-2.79843035</t>
  </si>
  <si>
    <t>1.19623137</t>
  </si>
  <si>
    <t>9.313838745</t>
  </si>
  <si>
    <t>-0.902065769</t>
  </si>
  <si>
    <t>4.19182999</t>
  </si>
  <si>
    <t>47.14395062</t>
  </si>
  <si>
    <t>2.7196271</t>
  </si>
  <si>
    <t>17.04125309</t>
  </si>
  <si>
    <t>0.147010728</t>
  </si>
  <si>
    <t>3.04339727</t>
  </si>
  <si>
    <t>0.134677251</t>
  </si>
  <si>
    <t>1.779885388</t>
  </si>
  <si>
    <t>144.6883336</t>
  </si>
  <si>
    <t>132.9229222</t>
  </si>
  <si>
    <t>243.0538238</t>
  </si>
  <si>
    <t>116.6704711</t>
  </si>
  <si>
    <t>25.79964119</t>
  </si>
  <si>
    <t>59.43553277</t>
  </si>
  <si>
    <t>51.89694303</t>
  </si>
  <si>
    <t>51.76689281</t>
  </si>
  <si>
    <t>201.8469891</t>
  </si>
  <si>
    <t>71.4430826</t>
  </si>
  <si>
    <t>30.28514294</t>
  </si>
  <si>
    <t>76.68518519</t>
  </si>
  <si>
    <t>5.589981165</t>
  </si>
  <si>
    <t>8.018756449</t>
  </si>
  <si>
    <t>4.857483958</t>
  </si>
  <si>
    <t>1020.036336</t>
  </si>
  <si>
    <t>2.631388451</t>
  </si>
  <si>
    <t>-11.8008044</t>
  </si>
  <si>
    <t>10.59339382</t>
  </si>
  <si>
    <t>-20.62536833</t>
  </si>
  <si>
    <t>-8.741125077</t>
  </si>
  <si>
    <t>-4.009340776</t>
  </si>
  <si>
    <t>-1.071016056</t>
  </si>
  <si>
    <t>-6.110486046</t>
  </si>
  <si>
    <t>4.214552569</t>
  </si>
  <si>
    <t>-4.313393029</t>
  </si>
  <si>
    <t>3.525163323</t>
  </si>
  <si>
    <t>2.92918695</t>
  </si>
  <si>
    <t>18.67458642</t>
  </si>
  <si>
    <t>3.900737055</t>
  </si>
  <si>
    <t>-1.643182314</t>
  </si>
  <si>
    <t>0.081350491</t>
  </si>
  <si>
    <t>0.001697378</t>
  </si>
  <si>
    <t>0.115838301</t>
  </si>
  <si>
    <t>4.376730603</t>
  </si>
  <si>
    <t>15.76049383</t>
  </si>
  <si>
    <t>23.82326251</t>
  </si>
  <si>
    <t>1.242901235</t>
  </si>
  <si>
    <t>0.161224562</t>
  </si>
  <si>
    <t>0.162016329</t>
  </si>
  <si>
    <t>2.292277479</t>
  </si>
  <si>
    <t>138.4735796</t>
  </si>
  <si>
    <t>150.120587</t>
  </si>
  <si>
    <t>273.5055658</t>
  </si>
  <si>
    <t>137.0957922</t>
  </si>
  <si>
    <t>35.72041311</t>
  </si>
  <si>
    <t>58.61251347</t>
  </si>
  <si>
    <t>56.68542167</t>
  </si>
  <si>
    <t>57.07330664</t>
  </si>
  <si>
    <t>231.4718179</t>
  </si>
  <si>
    <t>86.08633115</t>
  </si>
  <si>
    <t>76.58518519</t>
  </si>
  <si>
    <t>6.592279619</t>
  </si>
  <si>
    <t>8.79801275</t>
  </si>
  <si>
    <t>984.8488223</t>
  </si>
  <si>
    <t>2.285892483</t>
  </si>
  <si>
    <t>11.20698724</t>
  </si>
  <si>
    <t>54.06390977</t>
  </si>
  <si>
    <t>5.915483716</t>
  </si>
  <si>
    <t>0.377277282</t>
  </si>
  <si>
    <t>-5.309194996</t>
  </si>
  <si>
    <t>2.913999549</t>
  </si>
  <si>
    <t>-0.821954997</t>
  </si>
  <si>
    <t>30.69743312</t>
  </si>
  <si>
    <t>8.951112903</t>
  </si>
  <si>
    <t>3.279842569</t>
  </si>
  <si>
    <t>202.5418001</t>
  </si>
  <si>
    <t>48.57728395</t>
  </si>
  <si>
    <t>2.80728075</t>
  </si>
  <si>
    <t>84.43574074</t>
  </si>
  <si>
    <t>17.95458642</t>
  </si>
  <si>
    <t>0.361771041</t>
  </si>
  <si>
    <t>0.114589318</t>
  </si>
  <si>
    <t>0.131180327</t>
  </si>
  <si>
    <t>16.29382716</t>
  </si>
  <si>
    <t>24.15659584</t>
  </si>
  <si>
    <t>1.392901235</t>
  </si>
  <si>
    <t>0.183112226</t>
  </si>
  <si>
    <t>0.155231506</t>
  </si>
  <si>
    <t>2.100800921</t>
  </si>
  <si>
    <t>156.3545821</t>
  </si>
  <si>
    <t>133.2054932</t>
  </si>
  <si>
    <t>259.0138193</t>
  </si>
  <si>
    <t>143.3796412</t>
  </si>
  <si>
    <t>36.93330326</t>
  </si>
  <si>
    <t>54.95047034</t>
  </si>
  <si>
    <t>51.71651992</t>
  </si>
  <si>
    <t>53.01003127</t>
  </si>
  <si>
    <t>217.4622872</t>
  </si>
  <si>
    <t>81.41163946</t>
  </si>
  <si>
    <t>77.35185185</t>
  </si>
  <si>
    <t>5.938336899</t>
  </si>
  <si>
    <t>5.439284121</t>
  </si>
  <si>
    <t>8.065911303</t>
  </si>
  <si>
    <t>1033.625</t>
  </si>
  <si>
    <t>12.43798336</t>
  </si>
  <si>
    <t>-13.35915147</t>
  </si>
  <si>
    <t>22.42843694</t>
  </si>
  <si>
    <t>4.146117528</t>
  </si>
  <si>
    <t>2.646764942</t>
  </si>
  <si>
    <t>-8.343319748</t>
  </si>
  <si>
    <t>-0.996864754</t>
  </si>
  <si>
    <t>-4.86168149</t>
  </si>
  <si>
    <t>20.82536586</t>
  </si>
  <si>
    <t>6.092013535</t>
  </si>
  <si>
    <t>2.852422447</t>
  </si>
  <si>
    <t>199.8751334</t>
  </si>
  <si>
    <t>50.27728395</t>
  </si>
  <si>
    <t>2.85556655</t>
  </si>
  <si>
    <t>83.46907407</t>
  </si>
  <si>
    <t>19.36125309</t>
  </si>
  <si>
    <t>-2.654944006</t>
  </si>
  <si>
    <t>0.253607464</t>
  </si>
  <si>
    <t>0.121220147</t>
  </si>
  <si>
    <t>13.06049383</t>
  </si>
  <si>
    <t>23.17407143</t>
  </si>
  <si>
    <t>1.116147043</t>
  </si>
  <si>
    <t>0.153707182</t>
  </si>
  <si>
    <t>2.070377998</t>
  </si>
  <si>
    <t>120.5679792</t>
  </si>
  <si>
    <t>133.7958025</t>
  </si>
  <si>
    <t>222.6908238</t>
  </si>
  <si>
    <t>125.57727</t>
  </si>
  <si>
    <t>42.45836206</t>
  </si>
  <si>
    <t>64.39951679</t>
  </si>
  <si>
    <t>51.43676417</t>
  </si>
  <si>
    <t>54.33469242</t>
  </si>
  <si>
    <t>204.6160419</t>
  </si>
  <si>
    <t>76.05270996</t>
  </si>
  <si>
    <t>5.625689387</t>
  </si>
  <si>
    <t>4.786862273</t>
  </si>
  <si>
    <t>7.573724546</t>
  </si>
  <si>
    <t>965.0216667</t>
  </si>
  <si>
    <t>-12.08982501</t>
  </si>
  <si>
    <t>-1.62347697</t>
  </si>
  <si>
    <t>11.07890493</t>
  </si>
  <si>
    <t>-1.925042348</t>
  </si>
  <si>
    <t>6.632665985</t>
  </si>
  <si>
    <t>0.191030767</t>
  </si>
  <si>
    <t>-2.817875834</t>
  </si>
  <si>
    <t>-3.571324261</t>
  </si>
  <si>
    <t>1.952029976</t>
  </si>
  <si>
    <t>-1.911710203</t>
  </si>
  <si>
    <t>40.35258136</t>
  </si>
  <si>
    <t>177.3781454</t>
  </si>
  <si>
    <t>2.8517369</t>
  </si>
  <si>
    <t>81.52996038</t>
  </si>
  <si>
    <t>13.83570859</t>
  </si>
  <si>
    <t>7.622480192</t>
  </si>
  <si>
    <t>0.136710682</t>
  </si>
  <si>
    <t>6.505794258</t>
  </si>
  <si>
    <t>21.32169707</t>
  </si>
  <si>
    <t>23.64073809</t>
  </si>
  <si>
    <t>1.492813709</t>
  </si>
  <si>
    <t>0.123499274</t>
  </si>
  <si>
    <t>1.860908388</t>
  </si>
  <si>
    <t>100.6223356</t>
  </si>
  <si>
    <t>126.7240572</t>
  </si>
  <si>
    <t>139.1510893</t>
  </si>
  <si>
    <t>96.69846479</t>
  </si>
  <si>
    <t>39.76077925</t>
  </si>
  <si>
    <t>70.2243256</t>
  </si>
  <si>
    <t>47.3611976</t>
  </si>
  <si>
    <t>60.11342938</t>
  </si>
  <si>
    <t>146.2549534</t>
  </si>
  <si>
    <t>62.67991796</t>
  </si>
  <si>
    <t>70.32355998</t>
  </si>
  <si>
    <t>5.286862273</t>
  </si>
  <si>
    <t>6.573724546</t>
  </si>
  <si>
    <t>904.895</t>
  </si>
  <si>
    <t>-21.83189071</t>
  </si>
  <si>
    <t>1.405557323</t>
  </si>
  <si>
    <t>-49.82797325</t>
  </si>
  <si>
    <t>-20.17212955</t>
  </si>
  <si>
    <t>2.540181081</t>
  </si>
  <si>
    <t>5.186872402</t>
  </si>
  <si>
    <t>-8.290245479</t>
  </si>
  <si>
    <t>2.176323872</t>
  </si>
  <si>
    <t>-61.87126745</t>
  </si>
  <si>
    <t>-17.68141636</t>
  </si>
  <si>
    <t>4.099351167</t>
  </si>
  <si>
    <t>161.7114787</t>
  </si>
  <si>
    <t>48.75910816</t>
  </si>
  <si>
    <t>2.67954365</t>
  </si>
  <si>
    <t>78.16329372</t>
  </si>
  <si>
    <t>15.53570859</t>
  </si>
  <si>
    <t>0.384530246</t>
  </si>
  <si>
    <t>0.11211839</t>
  </si>
  <si>
    <t>-0.015786491</t>
  </si>
  <si>
    <t>0.113259865</t>
  </si>
  <si>
    <t>4.536653299</t>
  </si>
  <si>
    <t>1.246147043</t>
  </si>
  <si>
    <t>0.06705214</t>
  </si>
  <si>
    <t>0.152163563</t>
  </si>
  <si>
    <t>2.260858748</t>
  </si>
  <si>
    <t>95.67780313</t>
  </si>
  <si>
    <t>103.287645</t>
  </si>
  <si>
    <t>151.9389724</t>
  </si>
  <si>
    <t>87.34916925</t>
  </si>
  <si>
    <t>32.50011274</t>
  </si>
  <si>
    <t>68.18572593</t>
  </si>
  <si>
    <t>43.93118593</t>
  </si>
  <si>
    <t>48.65911646</t>
  </si>
  <si>
    <t>177.5670622</t>
  </si>
  <si>
    <t>61.67054468</t>
  </si>
  <si>
    <t>6.827948069</t>
  </si>
  <si>
    <t>8.271827783</t>
  </si>
  <si>
    <t>858.5469969</t>
  </si>
  <si>
    <t>-18.9687246</t>
  </si>
  <si>
    <t>-14.30181676</t>
  </si>
  <si>
    <t>-19.72160419</t>
  </si>
  <si>
    <t>-21.38611702</t>
  </si>
  <si>
    <t>-5.78785368</t>
  </si>
  <si>
    <t>2.51395348</t>
  </si>
  <si>
    <t>-12.78908002</t>
  </si>
  <si>
    <t>-9.301777978</t>
  </si>
  <si>
    <t>-34.73879852</t>
  </si>
  <si>
    <t>-20.52488974</t>
  </si>
  <si>
    <t>4.204388068</t>
  </si>
  <si>
    <t>162.3781454</t>
  </si>
  <si>
    <t>2.6961168</t>
  </si>
  <si>
    <t>80.19662705</t>
  </si>
  <si>
    <t>14.47570859</t>
  </si>
  <si>
    <t>-1.690229084</t>
  </si>
  <si>
    <t>0.058698846</t>
  </si>
  <si>
    <t>0.111778058</t>
  </si>
  <si>
    <t>4.191674033</t>
  </si>
  <si>
    <t>23.30740476</t>
  </si>
  <si>
    <t>0.121195309</t>
  </si>
  <si>
    <t>0.181423161</t>
  </si>
  <si>
    <t>2.635595389</t>
  </si>
  <si>
    <t>117.5929126</t>
  </si>
  <si>
    <t>110.7143017</t>
  </si>
  <si>
    <t>155.743829</t>
  </si>
  <si>
    <t>92.18829991</t>
  </si>
  <si>
    <t>40.96256157</t>
  </si>
  <si>
    <t>71.21327418</t>
  </si>
  <si>
    <t>60.64654915</t>
  </si>
  <si>
    <t>59.21470267</t>
  </si>
  <si>
    <t>224.8489955</t>
  </si>
  <si>
    <t>74.06246315</t>
  </si>
  <si>
    <t>70.19022664</t>
  </si>
  <si>
    <t>6.292356054</t>
  </si>
  <si>
    <t>7.90705788</t>
  </si>
  <si>
    <t>818.7025</t>
  </si>
  <si>
    <t>9.282508696</t>
  </si>
  <si>
    <t>-0.60287098</t>
  </si>
  <si>
    <t>-1.862404974</t>
  </si>
  <si>
    <t>-9.945000026</t>
  </si>
  <si>
    <t>1.808401694</t>
  </si>
  <si>
    <t>5.026737327</t>
  </si>
  <si>
    <t>3.058909295</t>
  </si>
  <si>
    <t>1.234502978</t>
  </si>
  <si>
    <t>9.151262604</t>
  </si>
  <si>
    <t>-9.621384949</t>
  </si>
  <si>
    <t>50.01924803</t>
  </si>
  <si>
    <t>8.042436974</t>
  </si>
  <si>
    <t>159.044812</t>
  </si>
  <si>
    <t>48.02577483</t>
  </si>
  <si>
    <t>2.8176831</t>
  </si>
  <si>
    <t>80.46329372</t>
  </si>
  <si>
    <t>15.47570859</t>
  </si>
  <si>
    <t>5.005791244</t>
  </si>
  <si>
    <t>0.34292887</t>
  </si>
  <si>
    <t>0.120428097</t>
  </si>
  <si>
    <t>0.138426595</t>
  </si>
  <si>
    <t>2.536653299</t>
  </si>
  <si>
    <t>18.22169707</t>
  </si>
  <si>
    <t>1.162813709</t>
  </si>
  <si>
    <t>0.160492005</t>
  </si>
  <si>
    <t>2.276347364</t>
  </si>
  <si>
    <t>87.90440306</t>
  </si>
  <si>
    <t>104.9656744</t>
  </si>
  <si>
    <t>151.223204</t>
  </si>
  <si>
    <t>95.85327118</t>
  </si>
  <si>
    <t>35.02449785</t>
  </si>
  <si>
    <t>68.06513823</t>
  </si>
  <si>
    <t>44.03720236</t>
  </si>
  <si>
    <t>53.91490693</t>
  </si>
  <si>
    <t>208.0445402</t>
  </si>
  <si>
    <t>70.81129094</t>
  </si>
  <si>
    <t>71.52355998</t>
  </si>
  <si>
    <t>6.721677922</t>
  </si>
  <si>
    <t>7.671881028</t>
  </si>
  <si>
    <t>8.2905489</t>
  </si>
  <si>
    <t>4.486448605</t>
  </si>
  <si>
    <t>831.815489</t>
  </si>
  <si>
    <t>-22.33790883</t>
  </si>
  <si>
    <t>-8.263942814</t>
  </si>
  <si>
    <t>-10.6682519</t>
  </si>
  <si>
    <t>-8.292999222</t>
  </si>
  <si>
    <t>-3.865556383</t>
  </si>
  <si>
    <t>2.035554978</t>
  </si>
  <si>
    <t>-13.28597193</t>
  </si>
  <si>
    <t>-4.059406517</t>
  </si>
  <si>
    <t>-6.61899812</t>
  </si>
  <si>
    <t>-12.41873423</t>
  </si>
  <si>
    <t>4.860104622</t>
  </si>
  <si>
    <t>46.15910816</t>
  </si>
  <si>
    <t>2.66562545</t>
  </si>
  <si>
    <t>14.71570859</t>
  </si>
  <si>
    <t>-1.737275854</t>
  </si>
  <si>
    <t>0.392850521</t>
  </si>
  <si>
    <t>0.1280818</t>
  </si>
  <si>
    <t>3.499476307</t>
  </si>
  <si>
    <t>21.62407143</t>
  </si>
  <si>
    <t>1.369480376</t>
  </si>
  <si>
    <t>0.130411168</t>
  </si>
  <si>
    <t>0.139474653</t>
  </si>
  <si>
    <t>1.895667747</t>
  </si>
  <si>
    <t>88.82895635</t>
  </si>
  <si>
    <t>123.5698158</t>
  </si>
  <si>
    <t>208.0166243</t>
  </si>
  <si>
    <t>99.37274543</t>
  </si>
  <si>
    <t>27.59194375</t>
  </si>
  <si>
    <t>58.36625785</t>
  </si>
  <si>
    <t>43.99028961</t>
  </si>
  <si>
    <t>59.78980763</t>
  </si>
  <si>
    <t>182.4127203</t>
  </si>
  <si>
    <t>62.17362835</t>
  </si>
  <si>
    <t>2.922255864</t>
  </si>
  <si>
    <t>73.65689331</t>
  </si>
  <si>
    <t>4.286862273</t>
  </si>
  <si>
    <t>5.021213069</t>
  </si>
  <si>
    <t>983.6708333</t>
  </si>
  <si>
    <t>-47.10749711</t>
  </si>
  <si>
    <t>-15.09508141</t>
  </si>
  <si>
    <t>-10.86776303</t>
  </si>
  <si>
    <t>-31.54578765</t>
  </si>
  <si>
    <t>-7.785537517</t>
  </si>
  <si>
    <t>-5.575861537</t>
  </si>
  <si>
    <t>-9.815524756</t>
  </si>
  <si>
    <t>1.89378052</t>
  </si>
  <si>
    <t>-18.49615557</t>
  </si>
  <si>
    <t>-15.020607</t>
  </si>
  <si>
    <t>2.543795611</t>
  </si>
  <si>
    <t>9.00365265</t>
  </si>
  <si>
    <t>145.3781454</t>
  </si>
  <si>
    <t>46.3924415</t>
  </si>
  <si>
    <t>2.69836835</t>
  </si>
  <si>
    <t>20.13712391</t>
  </si>
  <si>
    <t>18.55237525</t>
  </si>
  <si>
    <t>0.210728943</t>
  </si>
  <si>
    <t>0.11554775</t>
  </si>
  <si>
    <t>17.02169707</t>
  </si>
  <si>
    <t>21.99073809</t>
  </si>
  <si>
    <t>1.112813709</t>
  </si>
  <si>
    <t>0.136171079</t>
  </si>
  <si>
    <t>0.157364027</t>
  </si>
  <si>
    <t>2.076717631</t>
  </si>
  <si>
    <t>113.6980603</t>
  </si>
  <si>
    <t>115.6537378</t>
  </si>
  <si>
    <t>189.6002762</t>
  </si>
  <si>
    <t>116.6738478</t>
  </si>
  <si>
    <t>38.66333036</t>
  </si>
  <si>
    <t>68.6997365</t>
  </si>
  <si>
    <t>56.35370467</t>
  </si>
  <si>
    <t>59.77992969</t>
  </si>
  <si>
    <t>182.5956804</t>
  </si>
  <si>
    <t>73.94106392</t>
  </si>
  <si>
    <t>73.95689331</t>
  </si>
  <si>
    <t>6.045648606</t>
  </si>
  <si>
    <t>922.596508</t>
  </si>
  <si>
    <t>-11.86554542</t>
  </si>
  <si>
    <t>-12.74281533</t>
  </si>
  <si>
    <t>-6.275792303</t>
  </si>
  <si>
    <t>-3.436594938</t>
  </si>
  <si>
    <t>1.867806601</t>
  </si>
  <si>
    <t>3.914897969</t>
  </si>
  <si>
    <t>1.127915295</t>
  </si>
  <si>
    <t>1.852298011</t>
  </si>
  <si>
    <t>-23.86601843</t>
  </si>
  <si>
    <t>-5.689848617</t>
  </si>
  <si>
    <t>3.332523502</t>
  </si>
  <si>
    <t>11.54243697</t>
  </si>
  <si>
    <t>180.044812</t>
  </si>
  <si>
    <t>2.7530935</t>
  </si>
  <si>
    <t>84.56329372</t>
  </si>
  <si>
    <t>16.66904192</t>
  </si>
  <si>
    <t>0.325363845</t>
  </si>
  <si>
    <t>0.086002168</t>
  </si>
  <si>
    <t>-0.019027772</t>
  </si>
  <si>
    <t>0.113257301</t>
  </si>
  <si>
    <t>20.12169707</t>
  </si>
  <si>
    <t>22.45740476</t>
  </si>
  <si>
    <t>1.296147043</t>
  </si>
  <si>
    <t>0.094699716</t>
  </si>
  <si>
    <t>2.137393823</t>
  </si>
  <si>
    <t>93.10948551</t>
  </si>
  <si>
    <t>103.2446968</t>
  </si>
  <si>
    <t>143.332223</t>
  </si>
  <si>
    <t>84.49432579</t>
  </si>
  <si>
    <t>29.27991572</t>
  </si>
  <si>
    <t>71.82839596</t>
  </si>
  <si>
    <t>45.18273797</t>
  </si>
  <si>
    <t>56.59779686</t>
  </si>
  <si>
    <t>174.6035434</t>
  </si>
  <si>
    <t>62.45504471</t>
  </si>
  <si>
    <t>71.15689331</t>
  </si>
  <si>
    <t>6.029700851</t>
  </si>
  <si>
    <t>5.735176852</t>
  </si>
  <si>
    <t>6.856900193</t>
  </si>
  <si>
    <t>5.222644199</t>
  </si>
  <si>
    <t>859.284511</t>
  </si>
  <si>
    <t>-21.88281383</t>
  </si>
  <si>
    <t>-14.68705301</t>
  </si>
  <si>
    <t>-29.0953198</t>
  </si>
  <si>
    <t>-24.60124059</t>
  </si>
  <si>
    <t>-8.960781248</t>
  </si>
  <si>
    <t>6.184714967</t>
  </si>
  <si>
    <t>-11.4901941</t>
  </si>
  <si>
    <t>-1.362044062</t>
  </si>
  <si>
    <t>-37.51721792</t>
  </si>
  <si>
    <t>-19.65916479</t>
  </si>
  <si>
    <t>3.227486601</t>
  </si>
  <si>
    <t>180.3781454</t>
  </si>
  <si>
    <t>47.35910816</t>
  </si>
  <si>
    <t>2.41093205</t>
  </si>
  <si>
    <t>15.81904192</t>
  </si>
  <si>
    <t>-1.894183799</t>
  </si>
  <si>
    <t>-0.006062649</t>
  </si>
  <si>
    <t>0.116741007</t>
  </si>
  <si>
    <t>4.57383029</t>
  </si>
  <si>
    <t>19.38836374</t>
  </si>
  <si>
    <t>0.083179892</t>
  </si>
  <si>
    <t>0.155116786</t>
  </si>
  <si>
    <t>110.0952823</t>
  </si>
  <si>
    <t>119.6593778</t>
  </si>
  <si>
    <t>180.2716601</t>
  </si>
  <si>
    <t>123.2366658</t>
  </si>
  <si>
    <t>33.13789538</t>
  </si>
  <si>
    <t>79.22495317</t>
  </si>
  <si>
    <t>50.4327662</t>
  </si>
  <si>
    <t>55.87283972</t>
  </si>
  <si>
    <t>223.9375758</t>
  </si>
  <si>
    <t>81.33265607</t>
  </si>
  <si>
    <t>72.89022664</t>
  </si>
  <si>
    <t>5.212315272</t>
  </si>
  <si>
    <t>7.555003429</t>
  </si>
  <si>
    <t>4.886716249</t>
  </si>
  <si>
    <t>877.1431746</t>
  </si>
  <si>
    <t>-8.044279536</t>
  </si>
  <si>
    <t>-1.387926689</t>
  </si>
  <si>
    <t>0.863081711</t>
  </si>
  <si>
    <t>10.86177841</t>
  </si>
  <si>
    <t>-4.672548289</t>
  </si>
  <si>
    <t>13.83696457</t>
  </si>
  <si>
    <t>-5.809326224</t>
  </si>
  <si>
    <t>-2.077411948</t>
  </si>
  <si>
    <t>13.50161618</t>
  </si>
  <si>
    <t>-0.042232562</t>
  </si>
  <si>
    <t>1.199189659</t>
  </si>
  <si>
    <t>4.776967947</t>
  </si>
  <si>
    <t>184.3781454</t>
  </si>
  <si>
    <t>45.6924415</t>
  </si>
  <si>
    <t>2.6836679</t>
  </si>
  <si>
    <t>82.99662705</t>
  </si>
  <si>
    <t>14.21904192</t>
  </si>
  <si>
    <t>0.32074147</t>
  </si>
  <si>
    <t>-0.007359161</t>
  </si>
  <si>
    <t>0.136422132</t>
  </si>
  <si>
    <t>21.7550304</t>
  </si>
  <si>
    <t>1.052813709</t>
  </si>
  <si>
    <t>0.12304034</t>
  </si>
  <si>
    <t>104.9677994</t>
  </si>
  <si>
    <t>106.3325715</t>
  </si>
  <si>
    <t>146.0932619</t>
  </si>
  <si>
    <t>92.74425508</t>
  </si>
  <si>
    <t>32.2136604</t>
  </si>
  <si>
    <t>70.18055795</t>
  </si>
  <si>
    <t>48.94948996</t>
  </si>
  <si>
    <t>53.76505965</t>
  </si>
  <si>
    <t>182.4567251</t>
  </si>
  <si>
    <t>58.58706498</t>
  </si>
  <si>
    <t>3.184160626</t>
  </si>
  <si>
    <t>72.02355998</t>
  </si>
  <si>
    <t>6.07910981</t>
  </si>
  <si>
    <t>875.8980031</t>
  </si>
  <si>
    <t>-13.0943646</t>
  </si>
  <si>
    <t>-14.63811491</t>
  </si>
  <si>
    <t>-33.14363805</t>
  </si>
  <si>
    <t>-19.54998687</t>
  </si>
  <si>
    <t>-5.607364107</t>
  </si>
  <si>
    <t>4.786281337</t>
  </si>
  <si>
    <t>-7.303197722</t>
  </si>
  <si>
    <t>-4.185427838</t>
  </si>
  <si>
    <t>-28.02066732</t>
  </si>
  <si>
    <t>-22.80600512</t>
  </si>
  <si>
    <t>3.883203154</t>
  </si>
  <si>
    <t>12.10517632</t>
  </si>
  <si>
    <t>182.044812</t>
  </si>
  <si>
    <t>46.2924415</t>
  </si>
  <si>
    <t>2.6415085</t>
  </si>
  <si>
    <t>15.85904192</t>
  </si>
  <si>
    <t>0.33923097</t>
  </si>
  <si>
    <t>0.094311875</t>
  </si>
  <si>
    <t>0.132472778</t>
  </si>
  <si>
    <t>19.72169707</t>
  </si>
  <si>
    <t>1.099480376</t>
  </si>
  <si>
    <t>0.145841837</t>
  </si>
  <si>
    <t>1.941122292</t>
  </si>
  <si>
    <t>105.6736773</t>
  </si>
  <si>
    <t>125.0284575</t>
  </si>
  <si>
    <t>217.2333163</t>
  </si>
  <si>
    <t>100.9600829</t>
  </si>
  <si>
    <t>28.02017152</t>
  </si>
  <si>
    <t>69.75092017</t>
  </si>
  <si>
    <t>45.08303222</t>
  </si>
  <si>
    <t>54.13823377</t>
  </si>
  <si>
    <t>194.5364074</t>
  </si>
  <si>
    <t>65.15243476</t>
  </si>
  <si>
    <t>3.160351102</t>
  </si>
  <si>
    <t>70.15689331</t>
  </si>
  <si>
    <t>5.792356054</t>
  </si>
  <si>
    <t>4.116168331</t>
  </si>
  <si>
    <t>6.254404629</t>
  </si>
  <si>
    <t>4.798990847</t>
  </si>
  <si>
    <t>961.1565453</t>
  </si>
  <si>
    <t>-25.91421443</t>
  </si>
  <si>
    <t>-9.331688576</t>
  </si>
  <si>
    <t>7.99460174</t>
  </si>
  <si>
    <t>-25.42742368</t>
  </si>
  <si>
    <t>-7.951789244</t>
  </si>
  <si>
    <t>5.455511473</t>
  </si>
  <si>
    <t>-9.318071804</t>
  </si>
  <si>
    <t>-3.771042779</t>
  </si>
  <si>
    <t>-8.700353236</t>
  </si>
  <si>
    <t>-13.06331767</t>
  </si>
  <si>
    <t>3.321573389</t>
  </si>
  <si>
    <t>176.3781454</t>
  </si>
  <si>
    <t>45.5924415</t>
  </si>
  <si>
    <t>2.5807577</t>
  </si>
  <si>
    <t>81.29662705</t>
  </si>
  <si>
    <t>14.28237525</t>
  </si>
  <si>
    <t>0.31149672</t>
  </si>
  <si>
    <t>0.104402233</t>
  </si>
  <si>
    <t>-0.010600442</t>
  </si>
  <si>
    <t>0.136424696</t>
  </si>
  <si>
    <t>22.28836374</t>
  </si>
  <si>
    <t>21.95740476</t>
  </si>
  <si>
    <t>1.062813709</t>
  </si>
  <si>
    <t>0.140972814</t>
  </si>
  <si>
    <t>95.74286719</t>
  </si>
  <si>
    <t>99.01253581</t>
  </si>
  <si>
    <t>144.8358684</t>
  </si>
  <si>
    <t>98.3997034</t>
  </si>
  <si>
    <t>25.93896319</t>
  </si>
  <si>
    <t>54.11950219</t>
  </si>
  <si>
    <t>47.4932712</t>
  </si>
  <si>
    <t>48.34006244</t>
  </si>
  <si>
    <t>185.9959106</t>
  </si>
  <si>
    <t>70.58159841</t>
  </si>
  <si>
    <t>3.112732055</t>
  </si>
  <si>
    <t>72.09022664</t>
  </si>
  <si>
    <t>5.620195607</t>
  </si>
  <si>
    <t>7.240391213</t>
  </si>
  <si>
    <t>860.9075</t>
  </si>
  <si>
    <t>-19.76669381</t>
  </si>
  <si>
    <t>-19.43126439</t>
  </si>
  <si>
    <t>-28.7390277</t>
  </si>
  <si>
    <t>-11.23482884</t>
  </si>
  <si>
    <t>-12.23102041</t>
  </si>
  <si>
    <t>-11.48215502</t>
  </si>
  <si>
    <t>-9.108851136</t>
  </si>
  <si>
    <t>-9.61820246</t>
  </si>
  <si>
    <t>-25.84794864</t>
  </si>
  <si>
    <t>-11.41110157</t>
  </si>
  <si>
    <t>43.01924803</t>
  </si>
  <si>
    <t>3.543795611</t>
  </si>
  <si>
    <t>213.3781454</t>
  </si>
  <si>
    <t>2.7904415</t>
  </si>
  <si>
    <t>83.22996038</t>
  </si>
  <si>
    <t>14.57904192</t>
  </si>
  <si>
    <t>0.29855407</t>
  </si>
  <si>
    <t>0.130518455</t>
  </si>
  <si>
    <t>-0.015462363</t>
  </si>
  <si>
    <t>0.119551548</t>
  </si>
  <si>
    <t>1.794730392</t>
  </si>
  <si>
    <t>0.02178382</t>
  </si>
  <si>
    <t>2.307734334</t>
  </si>
  <si>
    <t>100.718103</t>
  </si>
  <si>
    <t>107.483016</t>
  </si>
  <si>
    <t>152.2043635</t>
  </si>
  <si>
    <t>127.4707384</t>
  </si>
  <si>
    <t>44.89578818</t>
  </si>
  <si>
    <t>44.58752242</t>
  </si>
  <si>
    <t>143.8574932</t>
  </si>
  <si>
    <t>75.93305586</t>
  </si>
  <si>
    <t>5.260270828</t>
  </si>
  <si>
    <t>3.470917823</t>
  </si>
  <si>
    <t>6.088254409</t>
  </si>
  <si>
    <t>6.358485284</t>
  </si>
  <si>
    <t>5.27457164</t>
  </si>
  <si>
    <t>943.4951587</t>
  </si>
  <si>
    <t>-27.96858008</t>
  </si>
  <si>
    <t>-24.00515032</t>
  </si>
  <si>
    <t>-50.59909482</t>
  </si>
  <si>
    <t>4.106174678</t>
  </si>
  <si>
    <t>-9.902472332</t>
  </si>
  <si>
    <t>-13.33059369</t>
  </si>
  <si>
    <t>-60.93235088</t>
  </si>
  <si>
    <t>-2.964217127</t>
  </si>
  <si>
    <t>34.63674082</t>
  </si>
  <si>
    <t>3.891988467</t>
  </si>
  <si>
    <t>10.37294257</t>
  </si>
  <si>
    <t>147.0434577</t>
  </si>
  <si>
    <t>3.05135595</t>
  </si>
  <si>
    <t>7.730204348</t>
  </si>
  <si>
    <t>0.016596071</t>
  </si>
  <si>
    <t>0.051104251</t>
  </si>
  <si>
    <t>3.517638536</t>
  </si>
  <si>
    <t>7.17303358</t>
  </si>
  <si>
    <t>3.588773754</t>
  </si>
  <si>
    <t>19.12930866</t>
  </si>
  <si>
    <t>1.237661047</t>
  </si>
  <si>
    <t>0.094759802</t>
  </si>
  <si>
    <t>0.092639632</t>
  </si>
  <si>
    <t>4.423407509</t>
  </si>
  <si>
    <t>153.3717858</t>
  </si>
  <si>
    <t>126.6177156</t>
  </si>
  <si>
    <t>166.8883676</t>
  </si>
  <si>
    <t>111.8162911</t>
  </si>
  <si>
    <t>66.02943037</t>
  </si>
  <si>
    <t>79.89805865</t>
  </si>
  <si>
    <t>88.39711559</t>
  </si>
  <si>
    <t>75.76724504</t>
  </si>
  <si>
    <t>234.2889858</t>
  </si>
  <si>
    <t>100.4936018</t>
  </si>
  <si>
    <t>5.958128746</t>
  </si>
  <si>
    <t>6.690415287</t>
  </si>
  <si>
    <t>4.376343291</t>
  </si>
  <si>
    <t>6.366140093</t>
  </si>
  <si>
    <t>817.4038223</t>
  </si>
  <si>
    <t>45.50259941</t>
  </si>
  <si>
    <t>15.73731528</t>
  </si>
  <si>
    <t>10.2608112</t>
  </si>
  <si>
    <t>10.14272203</t>
  </si>
  <si>
    <t>26.8149529</t>
  </si>
  <si>
    <t>13.67567605</t>
  </si>
  <si>
    <t>30.74907594</t>
  </si>
  <si>
    <t>17.78570102</t>
  </si>
  <si>
    <t>18.35505904</t>
  </si>
  <si>
    <t>16.70610768</t>
  </si>
  <si>
    <t>1.976888726</t>
  </si>
  <si>
    <t>4.885222121</t>
  </si>
  <si>
    <t>172.0365968</t>
  </si>
  <si>
    <t>44.26834715</t>
  </si>
  <si>
    <t>2.3172638</t>
  </si>
  <si>
    <t>86.05171734</t>
  </si>
  <si>
    <t>17.02749447</t>
  </si>
  <si>
    <t>8.911848166</t>
  </si>
  <si>
    <t>7.757604685</t>
  </si>
  <si>
    <t>0.154938272</t>
  </si>
  <si>
    <t>-1.87628e-14</t>
  </si>
  <si>
    <t>-0.057284606</t>
  </si>
  <si>
    <t>0.038390629</t>
  </si>
  <si>
    <t>6.645071563</t>
  </si>
  <si>
    <t>4.113446894</t>
  </si>
  <si>
    <t>20.6170527</t>
  </si>
  <si>
    <t>1.99099438</t>
  </si>
  <si>
    <t>0.072872138</t>
  </si>
  <si>
    <t>0.081823424</t>
  </si>
  <si>
    <t>73.31045993</t>
  </si>
  <si>
    <t>80.92213095</t>
  </si>
  <si>
    <t>129.4945794</t>
  </si>
  <si>
    <t>57.8348785</t>
  </si>
  <si>
    <t>66.72286808</t>
  </si>
  <si>
    <t>79.27012154</t>
  </si>
  <si>
    <t>89.85518636</t>
  </si>
  <si>
    <t>77.95813576</t>
  </si>
  <si>
    <t>297.923134</t>
  </si>
  <si>
    <t>97.49629082</t>
  </si>
  <si>
    <t>69.1934052</t>
  </si>
  <si>
    <t>6.674467533</t>
  </si>
  <si>
    <t>8.453622619</t>
  </si>
  <si>
    <t>3.007446484</t>
  </si>
  <si>
    <t>628.838492</t>
  </si>
  <si>
    <t>-2.73103172</t>
  </si>
  <si>
    <t>1.548769909</t>
  </si>
  <si>
    <t>43.46496921</t>
  </si>
  <si>
    <t>-10.67551199</t>
  </si>
  <si>
    <t>23.15731705</t>
  </si>
  <si>
    <t>10.46196809</t>
  </si>
  <si>
    <t>27.85014348</t>
  </si>
  <si>
    <t>19.87961735</t>
  </si>
  <si>
    <t>64.95111325</t>
  </si>
  <si>
    <t>6.232178876</t>
  </si>
  <si>
    <t>51.5306115</t>
  </si>
  <si>
    <t>4.780185219</t>
  </si>
  <si>
    <t>50.26834715</t>
  </si>
  <si>
    <t>2.8376041</t>
  </si>
  <si>
    <t>80.68505067</t>
  </si>
  <si>
    <t>18.7608278</t>
  </si>
  <si>
    <t>9.245181499</t>
  </si>
  <si>
    <t>-3.047085802</t>
  </si>
  <si>
    <t>0.272340067</t>
  </si>
  <si>
    <t>-0.035568023</t>
  </si>
  <si>
    <t>0.05703157</t>
  </si>
  <si>
    <t>5.45842616</t>
  </si>
  <si>
    <t>13.08371937</t>
  </si>
  <si>
    <t>0.107907225</t>
  </si>
  <si>
    <t>1.761081057</t>
  </si>
  <si>
    <t>140.7442055</t>
  </si>
  <si>
    <t>110.2594624</t>
  </si>
  <si>
    <t>153.6477927</t>
  </si>
  <si>
    <t>124.2667051</t>
  </si>
  <si>
    <t>47.96318607</t>
  </si>
  <si>
    <t>65.84100936</t>
  </si>
  <si>
    <t>53.0731143</t>
  </si>
  <si>
    <t>54.40335683</t>
  </si>
  <si>
    <t>214.8492146</t>
  </si>
  <si>
    <t>101.1334204</t>
  </si>
  <si>
    <t>3.162999642</t>
  </si>
  <si>
    <t>73.32673853</t>
  </si>
  <si>
    <t>6.943707839</t>
  </si>
  <si>
    <t>9.014085643</t>
  </si>
  <si>
    <t>831.6753303</t>
  </si>
  <si>
    <t>30.85893975</t>
  </si>
  <si>
    <t>-2.616705818</t>
  </si>
  <si>
    <t>-7.451688641</t>
  </si>
  <si>
    <t>20.49246245</t>
  </si>
  <si>
    <t>9.024321075</t>
  </si>
  <si>
    <t>-0.217581312</t>
  </si>
  <si>
    <t>-4.298937268</t>
  </si>
  <si>
    <t>-3.572044485</t>
  </si>
  <si>
    <t>-0.00545872</t>
  </si>
  <si>
    <t>17.81952177</t>
  </si>
  <si>
    <t>4.118394456</t>
  </si>
  <si>
    <t>47.96834715</t>
  </si>
  <si>
    <t>2.76259805</t>
  </si>
  <si>
    <t>82.21838401</t>
  </si>
  <si>
    <t>16.37416114</t>
  </si>
  <si>
    <t>0.070741326</t>
  </si>
  <si>
    <t>-0.049829659</t>
  </si>
  <si>
    <t>0.093011307</t>
  </si>
  <si>
    <t>2.805644619</t>
  </si>
  <si>
    <t>-0.029199113</t>
  </si>
  <si>
    <t>2.332136448</t>
  </si>
  <si>
    <t>147.5554807</t>
  </si>
  <si>
    <t>121.8300571</t>
  </si>
  <si>
    <t>196.1350957</t>
  </si>
  <si>
    <t>154.5278368</t>
  </si>
  <si>
    <t>46.1985136</t>
  </si>
  <si>
    <t>46.72075647</t>
  </si>
  <si>
    <t>144.7048031</t>
  </si>
  <si>
    <t>72.18033433</t>
  </si>
  <si>
    <t>30.82892106</t>
  </si>
  <si>
    <t>4.846654817</t>
  </si>
  <si>
    <t>3.622432974</t>
  </si>
  <si>
    <t>8.421150612</t>
  </si>
  <si>
    <t>7.937535497</t>
  </si>
  <si>
    <t>6.474940314</t>
  </si>
  <si>
    <t>7.610925794</t>
  </si>
  <si>
    <t>4.937346381</t>
  </si>
  <si>
    <t>1041.827989</t>
  </si>
  <si>
    <t>2.34521881</t>
  </si>
  <si>
    <t>-26.01521742</t>
  </si>
  <si>
    <t>-43.31979889</t>
  </si>
  <si>
    <t>13.94636813</t>
  </si>
  <si>
    <t>-6.337777049</t>
  </si>
  <si>
    <t>-11.14701469</t>
  </si>
  <si>
    <t>-51.23959078</t>
  </si>
  <si>
    <t>-2.835398238</t>
  </si>
  <si>
    <t>41.30340748</t>
  </si>
  <si>
    <t>4.216210486</t>
  </si>
  <si>
    <t>162.0434577</t>
  </si>
  <si>
    <t>2.6494763</t>
  </si>
  <si>
    <t>19.92864726</t>
  </si>
  <si>
    <t>7.312642843</t>
  </si>
  <si>
    <t>0.250962453</t>
  </si>
  <si>
    <t>-0.008037664</t>
  </si>
  <si>
    <t>0.012158335</t>
  </si>
  <si>
    <t>7.107019886</t>
  </si>
  <si>
    <t>3.641984517</t>
  </si>
  <si>
    <t>7.097838613</t>
  </si>
  <si>
    <t>4.577127821</t>
  </si>
  <si>
    <t>0.00605313</t>
  </si>
  <si>
    <t>3.075328442</t>
  </si>
  <si>
    <t>120.1782491</t>
  </si>
  <si>
    <t>141.3641638</t>
  </si>
  <si>
    <t>161.0719498</t>
  </si>
  <si>
    <t>153.5777206</t>
  </si>
  <si>
    <t>49.34829911</t>
  </si>
  <si>
    <t>57.36452778</t>
  </si>
  <si>
    <t>126.7074159</t>
  </si>
  <si>
    <t>80.38518928</t>
  </si>
  <si>
    <t>28.45395144</t>
  </si>
  <si>
    <t>4.455313797</t>
  </si>
  <si>
    <t>2.652736004</t>
  </si>
  <si>
    <t>7.754921076</t>
  </si>
  <si>
    <t>7.280415818</t>
  </si>
  <si>
    <t>7.665023347</t>
  </si>
  <si>
    <t>5.441238307</t>
  </si>
  <si>
    <t>1027.570159</t>
  </si>
  <si>
    <t>-22.82585564</t>
  </si>
  <si>
    <t>-4.297180007</t>
  </si>
  <si>
    <t>-73.4894027</t>
  </si>
  <si>
    <t>15.29497901</t>
  </si>
  <si>
    <t>-3.490000023</t>
  </si>
  <si>
    <t>-0.509965218</t>
  </si>
  <si>
    <t>-70.41798444</t>
  </si>
  <si>
    <t>4.851210133</t>
  </si>
  <si>
    <t>38.30340748</t>
  </si>
  <si>
    <t>160.3767911</t>
  </si>
  <si>
    <t>2.7657386</t>
  </si>
  <si>
    <t>7.951792983</t>
  </si>
  <si>
    <t>-0.368657443</t>
  </si>
  <si>
    <t>0.015299559</t>
  </si>
  <si>
    <t>0.023935623</t>
  </si>
  <si>
    <t>7.506366914</t>
  </si>
  <si>
    <t>23.20740476</t>
  </si>
  <si>
    <t>1.249480376</t>
  </si>
  <si>
    <t>0.029036723</t>
  </si>
  <si>
    <t>0.155336999</t>
  </si>
  <si>
    <t>114.746746</t>
  </si>
  <si>
    <t>98.59697666</t>
  </si>
  <si>
    <t>121.8869085</t>
  </si>
  <si>
    <t>94.72186331</t>
  </si>
  <si>
    <t>24.40271705</t>
  </si>
  <si>
    <t>64.2481147</t>
  </si>
  <si>
    <t>54.41347144</t>
  </si>
  <si>
    <t>51.03674291</t>
  </si>
  <si>
    <t>190.3778837</t>
  </si>
  <si>
    <t>73.52472166</t>
  </si>
  <si>
    <t>71.45689331</t>
  </si>
  <si>
    <t>6.96838537</t>
  </si>
  <si>
    <t>7.84914732</t>
  </si>
  <si>
    <t>7.975936684</t>
  </si>
  <si>
    <t>4.287612091</t>
  </si>
  <si>
    <t>816.2973143</t>
  </si>
  <si>
    <t>7.088429055</t>
  </si>
  <si>
    <t>-12.07467866</t>
  </si>
  <si>
    <t>-34.2729122</t>
  </si>
  <si>
    <t>-6.731988222</t>
  </si>
  <si>
    <t>-14.84058778</t>
  </si>
  <si>
    <t>-1.991399519</t>
  </si>
  <si>
    <t>-3.263434854</t>
  </si>
  <si>
    <t>-6.945443597</t>
  </si>
  <si>
    <t>-25.66892634</t>
  </si>
  <si>
    <t>-10.31230765</t>
  </si>
  <si>
    <t>1.131503338</t>
  </si>
  <si>
    <t>45.01924803</t>
  </si>
  <si>
    <t>4.515821175</t>
  </si>
  <si>
    <t>12.43052465</t>
  </si>
  <si>
    <t>169.3781454</t>
  </si>
  <si>
    <t>2.7114915</t>
  </si>
  <si>
    <t>15.67237525</t>
  </si>
  <si>
    <t>0.062260149</t>
  </si>
  <si>
    <t>-0.009952186</t>
  </si>
  <si>
    <t>0.126940422</t>
  </si>
  <si>
    <t>4.140611916</t>
  </si>
  <si>
    <t>18.08836374</t>
  </si>
  <si>
    <t>1.129480376</t>
  </si>
  <si>
    <t>0.073964034</t>
  </si>
  <si>
    <t>0.13460799</t>
  </si>
  <si>
    <t>1.95484977</t>
  </si>
  <si>
    <t>108.6504263</t>
  </si>
  <si>
    <t>135.9686993</t>
  </si>
  <si>
    <t>174.8313072</t>
  </si>
  <si>
    <t>91.73425865</t>
  </si>
  <si>
    <t>21.74565485</t>
  </si>
  <si>
    <t>67.36529449</t>
  </si>
  <si>
    <t>43.03746893</t>
  </si>
  <si>
    <t>53.68054192</t>
  </si>
  <si>
    <t>150.084943</t>
  </si>
  <si>
    <t>57.90008886</t>
  </si>
  <si>
    <t>31.71362929</t>
  </si>
  <si>
    <t>7.013753097</t>
  </si>
  <si>
    <t>4.694091056</t>
  </si>
  <si>
    <t>5.003016594</t>
  </si>
  <si>
    <t>993.1558475</t>
  </si>
  <si>
    <t>-28.79890283</t>
  </si>
  <si>
    <t>-4.193831768</t>
  </si>
  <si>
    <t>-47.4088341</t>
  </si>
  <si>
    <t>-40.76063006</t>
  </si>
  <si>
    <t>-13.42500549</t>
  </si>
  <si>
    <t>3.546085341</t>
  </si>
  <si>
    <t>-10.56124265</t>
  </si>
  <si>
    <t>-4.210875676</t>
  </si>
  <si>
    <t>-50.01405587</t>
  </si>
  <si>
    <t>-18.93875809</t>
  </si>
  <si>
    <t>0.96508697</t>
  </si>
  <si>
    <t>2.011338588</t>
  </si>
  <si>
    <t>2.9762705</t>
  </si>
  <si>
    <t>14.06904192</t>
  </si>
  <si>
    <t>2.955813525</t>
  </si>
  <si>
    <t>-1.572612159</t>
  </si>
  <si>
    <t>0.274517719</t>
  </si>
  <si>
    <t>0.123084569</t>
  </si>
  <si>
    <t>1.636855776</t>
  </si>
  <si>
    <t>6.252142889</t>
  </si>
  <si>
    <t>22.12169707</t>
  </si>
  <si>
    <t>22.35740476</t>
  </si>
  <si>
    <t>0.962813709</t>
  </si>
  <si>
    <t>2.038996858</t>
  </si>
  <si>
    <t>111.8833134</t>
  </si>
  <si>
    <t>114.1591244</t>
  </si>
  <si>
    <t>151.3428706</t>
  </si>
  <si>
    <t>92.36435871</t>
  </si>
  <si>
    <t>34.29061974</t>
  </si>
  <si>
    <t>73.02197547</t>
  </si>
  <si>
    <t>54.68836529</t>
  </si>
  <si>
    <t>57.58812649</t>
  </si>
  <si>
    <t>187.4261818</t>
  </si>
  <si>
    <t>68.38440451</t>
  </si>
  <si>
    <t>35.76271787</t>
  </si>
  <si>
    <t>71.02355998</t>
  </si>
  <si>
    <t>6.95352894</t>
  </si>
  <si>
    <t>849.5758333</t>
  </si>
  <si>
    <t>-1.313722005</t>
  </si>
  <si>
    <t>-1.995448282</t>
  </si>
  <si>
    <t>-17.10254449</t>
  </si>
  <si>
    <t>-14.86061482</t>
  </si>
  <si>
    <t>-4.195502651</t>
  </si>
  <si>
    <t>7.232442212</t>
  </si>
  <si>
    <t>-2.230326674</t>
  </si>
  <si>
    <t>-0.377184342</t>
  </si>
  <si>
    <t>-25.65562539</t>
  </si>
  <si>
    <t>-14.15152897</t>
  </si>
  <si>
    <t>3.988240055</t>
  </si>
  <si>
    <t>2.57223065</t>
  </si>
  <si>
    <t>14.26237525</t>
  </si>
  <si>
    <t>-0.298087288</t>
  </si>
  <si>
    <t>0.389152621</t>
  </si>
  <si>
    <t>-0.013841723</t>
  </si>
  <si>
    <t>0.141392813</t>
  </si>
  <si>
    <t>1.716214382</t>
  </si>
  <si>
    <t>108.0326907</t>
  </si>
  <si>
    <t>117.9603935</t>
  </si>
  <si>
    <t>169.1735779</t>
  </si>
  <si>
    <t>84.98747037</t>
  </si>
  <si>
    <t>20.44742697</t>
  </si>
  <si>
    <t>68.09030529</t>
  </si>
  <si>
    <t>51.18914792</t>
  </si>
  <si>
    <t>56.77310948</t>
  </si>
  <si>
    <t>191.0715823</t>
  </si>
  <si>
    <t>58.77047645</t>
  </si>
  <si>
    <t>3.588922531</t>
  </si>
  <si>
    <t>6.609741633</t>
  </si>
  <si>
    <t>4.57910981</t>
  </si>
  <si>
    <t>4.912696575</t>
  </si>
  <si>
    <t>895.6196697</t>
  </si>
  <si>
    <t>-13.08532062</t>
  </si>
  <si>
    <t>-6.035353396</t>
  </si>
  <si>
    <t>-16.84158683</t>
  </si>
  <si>
    <t>-30.49084166</t>
  </si>
  <si>
    <t>-16.95584135</t>
  </si>
  <si>
    <t>2.944294257</t>
  </si>
  <si>
    <t>-4.645214251</t>
  </si>
  <si>
    <t>-1.168067283</t>
  </si>
  <si>
    <t>-17.76994509</t>
  </si>
  <si>
    <t>-21.90474704</t>
  </si>
  <si>
    <t>10.14396064</t>
  </si>
  <si>
    <t>183.3781454</t>
  </si>
  <si>
    <t>46.42577483</t>
  </si>
  <si>
    <t>2.670417</t>
  </si>
  <si>
    <t>81.59662705</t>
  </si>
  <si>
    <t>15.59570859</t>
  </si>
  <si>
    <t>0.360493896</t>
  </si>
  <si>
    <t>0.064634351</t>
  </si>
  <si>
    <t>0.117315543</t>
  </si>
  <si>
    <t>1.670384411</t>
  </si>
  <si>
    <t>19.8550304</t>
  </si>
  <si>
    <t>0.144806774</t>
  </si>
  <si>
    <t>2.026806106</t>
  </si>
  <si>
    <t>106.9919289</t>
  </si>
  <si>
    <t>103.1561282</t>
  </si>
  <si>
    <t>122.4581803</t>
  </si>
  <si>
    <t>76.70495811</t>
  </si>
  <si>
    <t>49.23710481</t>
  </si>
  <si>
    <t>55.32534899</t>
  </si>
  <si>
    <t>190.265485</t>
  </si>
  <si>
    <t>61.3473773</t>
  </si>
  <si>
    <t>31.72853387</t>
  </si>
  <si>
    <t>3.448509019</t>
  </si>
  <si>
    <t>6.705730168</t>
  </si>
  <si>
    <t>6.130795232</t>
  </si>
  <si>
    <t>4.780811827</t>
  </si>
  <si>
    <t>842.3326587</t>
  </si>
  <si>
    <t>-5.151398059</t>
  </si>
  <si>
    <t>-11.95535187</t>
  </si>
  <si>
    <t>-43.64997302</t>
  </si>
  <si>
    <t>-29.42209357</t>
  </si>
  <si>
    <t>-7.825832949</t>
  </si>
  <si>
    <t>-2.643172339</t>
  </si>
  <si>
    <t>-23.38039648</t>
  </si>
  <si>
    <t>-21.43608197</t>
  </si>
  <si>
    <t>1.298253438</t>
  </si>
  <si>
    <t>3.688094684</t>
  </si>
  <si>
    <t>153.3781454</t>
  </si>
  <si>
    <t>2.6110491</t>
  </si>
  <si>
    <t>-0.025186206</t>
  </si>
  <si>
    <t>0.116980242</t>
  </si>
  <si>
    <t>2.370579712</t>
  </si>
  <si>
    <t>4.844455574</t>
  </si>
  <si>
    <t>1.399480376</t>
  </si>
  <si>
    <t>0.034796635</t>
  </si>
  <si>
    <t>0.134937071</t>
  </si>
  <si>
    <t>2.30406049</t>
  </si>
  <si>
    <t>96.62611165</t>
  </si>
  <si>
    <t>96.4103665</t>
  </si>
  <si>
    <t>110.4956463</t>
  </si>
  <si>
    <t>86.34133614</t>
  </si>
  <si>
    <t>30.51278326</t>
  </si>
  <si>
    <t>56.72007183</t>
  </si>
  <si>
    <t>51.06423665</t>
  </si>
  <si>
    <t>53.02712494</t>
  </si>
  <si>
    <t>198.0238881</t>
  </si>
  <si>
    <t>71.70844975</t>
  </si>
  <si>
    <t>29.08859891</t>
  </si>
  <si>
    <t>4.01749396</t>
  </si>
  <si>
    <t>65.89022664</t>
  </si>
  <si>
    <t>7.196367518</t>
  </si>
  <si>
    <t>7.901843518</t>
  </si>
  <si>
    <t>8.190233526</t>
  </si>
  <si>
    <t>4.778199755</t>
  </si>
  <si>
    <t>801.224511</t>
  </si>
  <si>
    <t>-8.786677581</t>
  </si>
  <si>
    <t>-12.0383842</t>
  </si>
  <si>
    <t>-40.68330331</t>
  </si>
  <si>
    <t>-12.77276578</t>
  </si>
  <si>
    <t>-9.037501271</t>
  </si>
  <si>
    <t>-9.701875339</t>
  </si>
  <si>
    <t>-6.920067701</t>
  </si>
  <si>
    <t>-4.961903365</t>
  </si>
  <si>
    <t>-19.22500439</t>
  </si>
  <si>
    <t>-12.65607465</t>
  </si>
  <si>
    <t>1.207138315</t>
  </si>
  <si>
    <t>4.116375489</t>
  </si>
  <si>
    <t>147.044812</t>
  </si>
  <si>
    <t>45.92577483</t>
  </si>
  <si>
    <t>2.5774281</t>
  </si>
  <si>
    <t>79.52996038</t>
  </si>
  <si>
    <t>14.65570859</t>
  </si>
  <si>
    <t>0.410415546</t>
  </si>
  <si>
    <t>0.068195654</t>
  </si>
  <si>
    <t>-0.035558305</t>
  </si>
  <si>
    <t>0.072985216</t>
  </si>
  <si>
    <t>5.57383029</t>
  </si>
  <si>
    <t>22.02169707</t>
  </si>
  <si>
    <t>1.152813709</t>
  </si>
  <si>
    <t>0.160866546</t>
  </si>
  <si>
    <t>2.417055921</t>
  </si>
  <si>
    <t>111.0151822</t>
  </si>
  <si>
    <t>117.2569141</t>
  </si>
  <si>
    <t>182.7973832</t>
  </si>
  <si>
    <t>92.31519002</t>
  </si>
  <si>
    <t>42.09227017</t>
  </si>
  <si>
    <t>64.35079358</t>
  </si>
  <si>
    <t>59.29861644</t>
  </si>
  <si>
    <t>63.07802075</t>
  </si>
  <si>
    <t>191.7250319</t>
  </si>
  <si>
    <t>64.42549205</t>
  </si>
  <si>
    <t>27.43683683</t>
  </si>
  <si>
    <t>71.62355998</t>
  </si>
  <si>
    <t>6.888344589</t>
  </si>
  <si>
    <t>6.338547695</t>
  </si>
  <si>
    <t>4.264226383</t>
  </si>
  <si>
    <t>856.4121556</t>
  </si>
  <si>
    <t>-3.556130907</t>
  </si>
  <si>
    <t>-0.258090806</t>
  </si>
  <si>
    <t>11.3036424</t>
  </si>
  <si>
    <t>-16.34172563</t>
  </si>
  <si>
    <t>3.794021372</t>
  </si>
  <si>
    <t>-1.327089511</t>
  </si>
  <si>
    <t>2.568054104</t>
  </si>
  <si>
    <t>5.116897144</t>
  </si>
  <si>
    <t>-20.62109295</t>
  </si>
  <si>
    <t>-17.78761098</t>
  </si>
  <si>
    <t>2.74899351</t>
  </si>
  <si>
    <t>205.044812</t>
  </si>
  <si>
    <t>48.52577483</t>
  </si>
  <si>
    <t>2.1914959</t>
  </si>
  <si>
    <t>13.77237525</t>
  </si>
  <si>
    <t>0.29485617</t>
  </si>
  <si>
    <t>0.061666598</t>
  </si>
  <si>
    <t>0.131227641</t>
  </si>
  <si>
    <t>21.60740476</t>
  </si>
  <si>
    <t>1.216147043</t>
  </si>
  <si>
    <t>0.155754779</t>
  </si>
  <si>
    <t>2.278271209</t>
  </si>
  <si>
    <t>119.6759378</t>
  </si>
  <si>
    <t>124.4223445</t>
  </si>
  <si>
    <t>198.3598769</t>
  </si>
  <si>
    <t>120.6288066</t>
  </si>
  <si>
    <t>30.19317989</t>
  </si>
  <si>
    <t>68.02466098</t>
  </si>
  <si>
    <t>53.20344261</t>
  </si>
  <si>
    <t>56.71891618</t>
  </si>
  <si>
    <t>198.0554287</t>
  </si>
  <si>
    <t>70.84010365</t>
  </si>
  <si>
    <t>36.46356853</t>
  </si>
  <si>
    <t>3.446065388</t>
  </si>
  <si>
    <t>69.29022664</t>
  </si>
  <si>
    <t>6.776262648</t>
  </si>
  <si>
    <t>8.221670096</t>
  </si>
  <si>
    <t>927.299008</t>
  </si>
  <si>
    <t>-7.080624239</t>
  </si>
  <si>
    <t>-5.155146231</t>
  </si>
  <si>
    <t>-0.162323134</t>
  </si>
  <si>
    <t>-0.724648654</t>
  </si>
  <si>
    <t>-6.439258206</t>
  </si>
  <si>
    <t>3.336741559</t>
  </si>
  <si>
    <t>-1.859038848</t>
  </si>
  <si>
    <t>-1.205080733</t>
  </si>
  <si>
    <t>-7.76765332</t>
  </si>
  <si>
    <t>-8.510572494</t>
  </si>
  <si>
    <t>3.221412391</t>
  </si>
  <si>
    <t>11.76385798</t>
  </si>
  <si>
    <t>46.8924415</t>
  </si>
  <si>
    <t>2.8536509</t>
  </si>
  <si>
    <t>80.66329372</t>
  </si>
  <si>
    <t>14.21570859</t>
  </si>
  <si>
    <t>0.321665945</t>
  </si>
  <si>
    <t>-0.019676029</t>
  </si>
  <si>
    <t>0.11011146</t>
  </si>
  <si>
    <t>0.141587878</t>
  </si>
  <si>
    <t>1.706137</t>
  </si>
  <si>
    <t>146.4542497</t>
  </si>
  <si>
    <t>145.5465142</t>
  </si>
  <si>
    <t>215.7855901</t>
  </si>
  <si>
    <t>129.6433778</t>
  </si>
  <si>
    <t>22.77862766</t>
  </si>
  <si>
    <t>70.0851278</t>
  </si>
  <si>
    <t>49.93891976</t>
  </si>
  <si>
    <t>59.33211123</t>
  </si>
  <si>
    <t>169.8913008</t>
  </si>
  <si>
    <t>63.50631202</t>
  </si>
  <si>
    <t>30.83853816</t>
  </si>
  <si>
    <t>3.422255864</t>
  </si>
  <si>
    <t>68.85689331</t>
  </si>
  <si>
    <t>5.728263027</t>
  </si>
  <si>
    <t>4.995232743</t>
  </si>
  <si>
    <t>1083.964338</t>
  </si>
  <si>
    <t>-6.257654251</t>
  </si>
  <si>
    <t>-9.724825352</t>
  </si>
  <si>
    <t>-40.30891745</t>
  </si>
  <si>
    <t>-18.75450038</t>
  </si>
  <si>
    <t>-10.30552951</t>
  </si>
  <si>
    <t>7.505892878</t>
  </si>
  <si>
    <t>-1.570445158</t>
  </si>
  <si>
    <t>1.487196494</t>
  </si>
  <si>
    <t>-22.03729222</t>
  </si>
  <si>
    <t>-9.747215938</t>
  </si>
  <si>
    <t>2.548671515</t>
  </si>
  <si>
    <t>152.3781454</t>
  </si>
  <si>
    <t>2.7885543</t>
  </si>
  <si>
    <t>80.89662705</t>
  </si>
  <si>
    <t>13.68904192</t>
  </si>
  <si>
    <t>7.763223544</t>
  </si>
  <si>
    <t>-0.011572826</t>
  </si>
  <si>
    <t>2.676560386</t>
  </si>
  <si>
    <t>4.217205091</t>
  </si>
  <si>
    <t>21.72407143</t>
  </si>
  <si>
    <t>0.113131433</t>
  </si>
  <si>
    <t>0.151371383</t>
  </si>
  <si>
    <t>1.773378913</t>
  </si>
  <si>
    <t>141.7426745</t>
  </si>
  <si>
    <t>224.6675822</t>
  </si>
  <si>
    <t>113.4835307</t>
  </si>
  <si>
    <t>32.85189419</t>
  </si>
  <si>
    <t>66.66864382</t>
  </si>
  <si>
    <t>47.23896637</t>
  </si>
  <si>
    <t>56.70377782</t>
  </si>
  <si>
    <t>167.9761587</t>
  </si>
  <si>
    <t>60.34049565</t>
  </si>
  <si>
    <t>5.007529779</t>
  </si>
  <si>
    <t>3.612732055</t>
  </si>
  <si>
    <t>71.72355998</t>
  </si>
  <si>
    <t>3.952751736</t>
  </si>
  <si>
    <t>7.273477808</t>
  </si>
  <si>
    <t>4.99782736</t>
  </si>
  <si>
    <t>1092.196508</t>
  </si>
  <si>
    <t>-12.06938068</t>
  </si>
  <si>
    <t>-33.86720321</t>
  </si>
  <si>
    <t>-36.06066085</t>
  </si>
  <si>
    <t>-0.08186444</t>
  </si>
  <si>
    <t>4.178788265</t>
  </si>
  <si>
    <t>-4.11979504</t>
  </si>
  <si>
    <t>-1.137784914</t>
  </si>
  <si>
    <t>-23.36349822</t>
  </si>
  <si>
    <t>-12.65459668</t>
  </si>
  <si>
    <t>34.01924803</t>
  </si>
  <si>
    <t>2.554745724</t>
  </si>
  <si>
    <t>8.097191312</t>
  </si>
  <si>
    <t>137.044812</t>
  </si>
  <si>
    <t>2.7281993</t>
  </si>
  <si>
    <t>14.55904192</t>
  </si>
  <si>
    <t>-0.025510334</t>
  </si>
  <si>
    <t>3.562184357</t>
  </si>
  <si>
    <t>22.58836374</t>
  </si>
  <si>
    <t>1.109480376</t>
  </si>
  <si>
    <t>0.054380334</t>
  </si>
  <si>
    <t>0.158664763</t>
  </si>
  <si>
    <t>2.068418434</t>
  </si>
  <si>
    <t>177.6805779</t>
  </si>
  <si>
    <t>107.3130376</t>
  </si>
  <si>
    <t>35.6004263</t>
  </si>
  <si>
    <t>73.28536943</t>
  </si>
  <si>
    <t>251.0341262</t>
  </si>
  <si>
    <t>85.7583811</t>
  </si>
  <si>
    <t>3.029673494</t>
  </si>
  <si>
    <t>71.25689331</t>
  </si>
  <si>
    <t>6.539063501</t>
  </si>
  <si>
    <t>7.474634511</t>
  </si>
  <si>
    <t>8.592445664</t>
  </si>
  <si>
    <t>4.908391246</t>
  </si>
  <si>
    <t>837.5877419</t>
  </si>
  <si>
    <t>13.68981896</t>
  </si>
  <si>
    <t>2.18062571</t>
  </si>
  <si>
    <t>-3.160244253</t>
  </si>
  <si>
    <t>7.332676755</t>
  </si>
  <si>
    <t>36.87723319</t>
  </si>
  <si>
    <t>2.750680902</t>
  </si>
  <si>
    <t>0.919911014</t>
  </si>
  <si>
    <t>5.222640727</t>
  </si>
  <si>
    <t>45.75910816</t>
  </si>
  <si>
    <t>14.45237525</t>
  </si>
  <si>
    <t>0.33553307</t>
  </si>
  <si>
    <t>0.096092527</t>
  </si>
  <si>
    <t>0.100679065</t>
  </si>
  <si>
    <t>22.38836374</t>
  </si>
  <si>
    <t>23.50740476</t>
  </si>
  <si>
    <t>1.132813709</t>
  </si>
  <si>
    <t>0.099307645</t>
  </si>
  <si>
    <t>0.154410804</t>
  </si>
  <si>
    <t>1.792828058</t>
  </si>
  <si>
    <t>155.0284127</t>
  </si>
  <si>
    <t>235.6361902</t>
  </si>
  <si>
    <t>128.1468311</t>
  </si>
  <si>
    <t>33.18752969</t>
  </si>
  <si>
    <t>69.5023982</t>
  </si>
  <si>
    <t>54.04835482</t>
  </si>
  <si>
    <t>56.56566277</t>
  </si>
  <si>
    <t>170.0554691</t>
  </si>
  <si>
    <t>66.05302502</t>
  </si>
  <si>
    <t>2.340863112</t>
  </si>
  <si>
    <t>6.141637141</t>
  </si>
  <si>
    <t>1121.569497</t>
  </si>
  <si>
    <t>-3.604053111</t>
  </si>
  <si>
    <t>-33.59088981</t>
  </si>
  <si>
    <t>-26.42003457</t>
  </si>
  <si>
    <t>0.912755678</t>
  </si>
  <si>
    <t>7.404166267</t>
  </si>
  <si>
    <t>3.349476096</t>
  </si>
  <si>
    <t>-1.261212869</t>
  </si>
  <si>
    <t>-18.70371164</t>
  </si>
  <si>
    <t>-5.809708583</t>
  </si>
  <si>
    <t>29.35258136</t>
  </si>
  <si>
    <t>1.759943624</t>
  </si>
  <si>
    <t>7.542436974</t>
  </si>
  <si>
    <t>2.8048398</t>
  </si>
  <si>
    <t>80.52996038</t>
  </si>
  <si>
    <t>13.25237525</t>
  </si>
  <si>
    <t>0.238463194</t>
  </si>
  <si>
    <t>-0.023565566</t>
  </si>
  <si>
    <t>0.136658802</t>
  </si>
  <si>
    <t>1.919076373</t>
  </si>
  <si>
    <t>21.97407143</t>
  </si>
  <si>
    <t>0.142977171</t>
  </si>
  <si>
    <t>1.631196241</t>
  </si>
  <si>
    <t>107.5415735</t>
  </si>
  <si>
    <t>115.403585</t>
  </si>
  <si>
    <t>144.1492584</t>
  </si>
  <si>
    <t>87.83898635</t>
  </si>
  <si>
    <t>27.54342227</t>
  </si>
  <si>
    <t>64.86990257</t>
  </si>
  <si>
    <t>52.51258798</t>
  </si>
  <si>
    <t>53.6851002</t>
  </si>
  <si>
    <t>176.0028669</t>
  </si>
  <si>
    <t>64.78837729</t>
  </si>
  <si>
    <t>32.0693195</t>
  </si>
  <si>
    <t>6.515813987</t>
  </si>
  <si>
    <t>7.642603351</t>
  </si>
  <si>
    <t>868.2131477</t>
  </si>
  <si>
    <t>-8.968915742</t>
  </si>
  <si>
    <t>-4.031059363</t>
  </si>
  <si>
    <t>-31.64582604</t>
  </si>
  <si>
    <t>-22.83847288</t>
  </si>
  <si>
    <t>-10.48972728</t>
  </si>
  <si>
    <t>-0.65043644</t>
  </si>
  <si>
    <t>-3.952513827</t>
  </si>
  <si>
    <t>-4.270115017</t>
  </si>
  <si>
    <t>-35.30517254</t>
  </si>
  <si>
    <t>-16.96919545</t>
  </si>
  <si>
    <t>1.048170005</t>
  </si>
  <si>
    <t>3.626932286</t>
  </si>
  <si>
    <t>8.643960644</t>
  </si>
  <si>
    <t>2.79020225</t>
  </si>
  <si>
    <t>81.22996038</t>
  </si>
  <si>
    <t>15.20904192</t>
  </si>
  <si>
    <t>7.839124577</t>
  </si>
  <si>
    <t>-1.772560932</t>
  </si>
  <si>
    <t>0.077692461</t>
  </si>
  <si>
    <t>-0.039123714</t>
  </si>
  <si>
    <t>0.10062975</t>
  </si>
  <si>
    <t>1.73744168</t>
  </si>
  <si>
    <t>19.82169707</t>
  </si>
  <si>
    <t>1.309480376</t>
  </si>
  <si>
    <t>0.070508087</t>
  </si>
  <si>
    <t>0.143220055</t>
  </si>
  <si>
    <t>88.7621335</t>
  </si>
  <si>
    <t>109.5125409</t>
  </si>
  <si>
    <t>193.3008671</t>
  </si>
  <si>
    <t>84.88684818</t>
  </si>
  <si>
    <t>28.45933982</t>
  </si>
  <si>
    <t>54.23234022</t>
  </si>
  <si>
    <t>43.19267966</t>
  </si>
  <si>
    <t>50.48073017</t>
  </si>
  <si>
    <t>216.7912058</t>
  </si>
  <si>
    <t>55.72791458</t>
  </si>
  <si>
    <t>6.784563091</t>
  </si>
  <si>
    <t>3.755589198</t>
  </si>
  <si>
    <t>72.75689331</t>
  </si>
  <si>
    <t>6.45902272</t>
  </si>
  <si>
    <t>918.8883333</t>
  </si>
  <si>
    <t>-36.0593807</t>
  </si>
  <si>
    <t>-18.14939708</t>
  </si>
  <si>
    <t>-0.929146335</t>
  </si>
  <si>
    <t>-34.45036498</t>
  </si>
  <si>
    <t>-8.437633159</t>
  </si>
  <si>
    <t>-10.61278789</t>
  </si>
  <si>
    <t>-12.13469719</t>
  </si>
  <si>
    <t>-7.449162554</t>
  </si>
  <si>
    <t>9.932248332</t>
  </si>
  <si>
    <t>-24.07732208</t>
  </si>
  <si>
    <t>1.040388215</t>
  </si>
  <si>
    <t>40.01924803</t>
  </si>
  <si>
    <t>4.321573389</t>
  </si>
  <si>
    <t>180.7114787</t>
  </si>
  <si>
    <t>46.72577483</t>
  </si>
  <si>
    <t>2.6612678</t>
  </si>
  <si>
    <t>26.47045724</t>
  </si>
  <si>
    <t>83.49662705</t>
  </si>
  <si>
    <t>17.26237525</t>
  </si>
  <si>
    <t>-3.20854e-14</t>
  </si>
  <si>
    <t>-0.034910049</t>
  </si>
  <si>
    <t>0.099246573</t>
  </si>
  <si>
    <t>5.203319965</t>
  </si>
  <si>
    <t>18.5550304</t>
  </si>
  <si>
    <t>22.60740476</t>
  </si>
  <si>
    <t>0.04746844</t>
  </si>
  <si>
    <t>0.166112469</t>
  </si>
  <si>
    <t>1.53207116</t>
  </si>
  <si>
    <t>101.9455772</t>
  </si>
  <si>
    <t>109.6129339</t>
  </si>
  <si>
    <t>196.560745</t>
  </si>
  <si>
    <t>90.49288865</t>
  </si>
  <si>
    <t>30.69441531</t>
  </si>
  <si>
    <t>59.89308251</t>
  </si>
  <si>
    <t>50.37707846</t>
  </si>
  <si>
    <t>55.76506783</t>
  </si>
  <si>
    <t>199.3735461</t>
  </si>
  <si>
    <t>58.09281979</t>
  </si>
  <si>
    <t>69.49022664</t>
  </si>
  <si>
    <t>7.958423506</t>
  </si>
  <si>
    <t>5.246029908</t>
  </si>
  <si>
    <t>916.0955031</t>
  </si>
  <si>
    <t>-22.5764529</t>
  </si>
  <si>
    <t>-17.7525372</t>
  </si>
  <si>
    <t>2.995025988</t>
  </si>
  <si>
    <t>-28.53227411</t>
  </si>
  <si>
    <t>-6.243499288</t>
  </si>
  <si>
    <t>-4.97637653</t>
  </si>
  <si>
    <t>-4.991295805</t>
  </si>
  <si>
    <t>-2.165737379</t>
  </si>
  <si>
    <t>-7.645732093</t>
  </si>
  <si>
    <t>-21.78276843</t>
  </si>
  <si>
    <t>167.3781454</t>
  </si>
  <si>
    <t>47.85910816</t>
  </si>
  <si>
    <t>2.6824695</t>
  </si>
  <si>
    <t>80.86329372</t>
  </si>
  <si>
    <t>15.49237525</t>
  </si>
  <si>
    <t>0.264348494</t>
  </si>
  <si>
    <t>-0.020648413</t>
  </si>
  <si>
    <t>0.09558064</t>
  </si>
  <si>
    <t>5.214965898</t>
  </si>
  <si>
    <t>22.54073809</t>
  </si>
  <si>
    <t>0.155954424</t>
  </si>
  <si>
    <t>2.395667747</t>
  </si>
  <si>
    <t>107.8993056</t>
  </si>
  <si>
    <t>94.9523582</t>
  </si>
  <si>
    <t>163.89177</t>
  </si>
  <si>
    <t>85.19193849</t>
  </si>
  <si>
    <t>33.7655761</t>
  </si>
  <si>
    <t>55.79986907</t>
  </si>
  <si>
    <t>48.18776342</t>
  </si>
  <si>
    <t>47.61424469</t>
  </si>
  <si>
    <t>233.7790725</t>
  </si>
  <si>
    <t>68.49041398</t>
  </si>
  <si>
    <t>3.303208245</t>
  </si>
  <si>
    <t>7.620195607</t>
  </si>
  <si>
    <t>829.1225</t>
  </si>
  <si>
    <t>-2.025335128</t>
  </si>
  <si>
    <t>-17.9627883</t>
  </si>
  <si>
    <t>2.704949899</t>
  </si>
  <si>
    <t>-18.62333132</t>
  </si>
  <si>
    <t>-5.167906054</t>
  </si>
  <si>
    <t>-10.25552267</t>
  </si>
  <si>
    <t>-9.178897972</t>
  </si>
  <si>
    <t>-10.36103666</t>
  </si>
  <si>
    <t>18.94547748</t>
  </si>
  <si>
    <t>-14.81423507</t>
  </si>
  <si>
    <t>54.01924803</t>
  </si>
  <si>
    <t>3.766017833</t>
  </si>
  <si>
    <t>199.044812</t>
  </si>
  <si>
    <t>2.57974425</t>
  </si>
  <si>
    <t>81.26329372</t>
  </si>
  <si>
    <t>16.25237525</t>
  </si>
  <si>
    <t>0.426131622</t>
  </si>
  <si>
    <t>-0.040096099</t>
  </si>
  <si>
    <t>0.088093136</t>
  </si>
  <si>
    <t>5.536653299</t>
  </si>
  <si>
    <t>18.7550304</t>
  </si>
  <si>
    <t>21.40740476</t>
  </si>
  <si>
    <t>1.352813709</t>
  </si>
  <si>
    <t>0.088939804</t>
  </si>
  <si>
    <t>0.145047298</t>
  </si>
  <si>
    <t>1.92326284</t>
  </si>
  <si>
    <t>95.52018177</t>
  </si>
  <si>
    <t>105.8987496</t>
  </si>
  <si>
    <t>143.9781034</t>
  </si>
  <si>
    <t>86.02452941</t>
  </si>
  <si>
    <t>38.52860535</t>
  </si>
  <si>
    <t>58.49805322</t>
  </si>
  <si>
    <t>48.9830417</t>
  </si>
  <si>
    <t>57.19744849</t>
  </si>
  <si>
    <t>167.3815954</t>
  </si>
  <si>
    <t>56.6724108</t>
  </si>
  <si>
    <t>3.279398721</t>
  </si>
  <si>
    <t>68.62355998</t>
  </si>
  <si>
    <t>6.974970474</t>
  </si>
  <si>
    <t>4.827948069</t>
  </si>
  <si>
    <t>907.3978303</t>
  </si>
  <si>
    <t>-27.71610401</t>
  </si>
  <si>
    <t>-20.19393071</t>
  </si>
  <si>
    <t>-46.73566824</t>
  </si>
  <si>
    <t>-31.66093945</t>
  </si>
  <si>
    <t>1.414920305</t>
  </si>
  <si>
    <t>-6.475863279</t>
  </si>
  <si>
    <t>-6.561342553</t>
  </si>
  <si>
    <t>-0.737274196</t>
  </si>
  <si>
    <t>-40.32597118</t>
  </si>
  <si>
    <t>-23.50521057</t>
  </si>
  <si>
    <t>2.204388068</t>
  </si>
  <si>
    <t>2.4421488</t>
  </si>
  <si>
    <t>16.02237525</t>
  </si>
  <si>
    <t>0.254179269</t>
  </si>
  <si>
    <t>0.098466728</t>
  </si>
  <si>
    <t>0.100624621</t>
  </si>
  <si>
    <t>4.525007366</t>
  </si>
  <si>
    <t>19.5550304</t>
  </si>
  <si>
    <t>22.85740476</t>
  </si>
  <si>
    <t>0.128744641</t>
  </si>
  <si>
    <t>1.821672431</t>
  </si>
  <si>
    <t>98.59109125</t>
  </si>
  <si>
    <t>101.6462379</t>
  </si>
  <si>
    <t>154.1286261</t>
  </si>
  <si>
    <t>76.41788478</t>
  </si>
  <si>
    <t>40.33966575</t>
  </si>
  <si>
    <t>61.73645169</t>
  </si>
  <si>
    <t>46.99896715</t>
  </si>
  <si>
    <t>55.43875705</t>
  </si>
  <si>
    <t>180.9043552</t>
  </si>
  <si>
    <t>53.62996909</t>
  </si>
  <si>
    <t>3.541303483</t>
  </si>
  <si>
    <t>7.135052037</t>
  </si>
  <si>
    <t>4.84914732</t>
  </si>
  <si>
    <t>888.3048143</t>
  </si>
  <si>
    <t>-21.46643809</t>
  </si>
  <si>
    <t>-21.29971109</t>
  </si>
  <si>
    <t>-29.53425243</t>
  </si>
  <si>
    <t>-37.95544766</t>
  </si>
  <si>
    <t>2.79142196</t>
  </si>
  <si>
    <t>-3.495715863</t>
  </si>
  <si>
    <t>-8.980568067</t>
  </si>
  <si>
    <t>-2.505650848</t>
  </si>
  <si>
    <t>-28.50487245</t>
  </si>
  <si>
    <t>-27.29437136</t>
  </si>
  <si>
    <t>3.293598953</t>
  </si>
  <si>
    <t>191.7114787</t>
  </si>
  <si>
    <t>2.5227961</t>
  </si>
  <si>
    <t>80.76329372</t>
  </si>
  <si>
    <t>16.48237525</t>
  </si>
  <si>
    <t>-2.7431567</t>
  </si>
  <si>
    <t>0.334608595</t>
  </si>
  <si>
    <t>0.077098911</t>
  </si>
  <si>
    <t>-0.016758876</t>
  </si>
  <si>
    <t>0.085472515</t>
  </si>
  <si>
    <t>2.404108346</t>
  </si>
  <si>
    <t>4.807278582</t>
  </si>
  <si>
    <t>1.212813709</t>
  </si>
  <si>
    <t>0.072812052</t>
  </si>
  <si>
    <t>0.141810452</t>
  </si>
  <si>
    <t>2.081553317</t>
  </si>
  <si>
    <t>91.50263435</t>
  </si>
  <si>
    <t>92.62761727</t>
  </si>
  <si>
    <t>111.9644347</t>
  </si>
  <si>
    <t>90.27195325</t>
  </si>
  <si>
    <t>34.29803278</t>
  </si>
  <si>
    <t>66.0812485</t>
  </si>
  <si>
    <t>52.36298106</t>
  </si>
  <si>
    <t>48.2806382</t>
  </si>
  <si>
    <t>219.8893516</t>
  </si>
  <si>
    <t>72.98884934</t>
  </si>
  <si>
    <t>7.630795232</t>
  </si>
  <si>
    <t>3.489043222</t>
  </si>
  <si>
    <t>789.673492</t>
  </si>
  <si>
    <t>-11.71874703</t>
  </si>
  <si>
    <t>-13.65180342</t>
  </si>
  <si>
    <t>-34.35368862</t>
  </si>
  <si>
    <t>-6.558789784</t>
  </si>
  <si>
    <t>-5.551832881</t>
  </si>
  <si>
    <t>-0.518734766</t>
  </si>
  <si>
    <t>-5.921312692</t>
  </si>
  <si>
    <t>-9.715067008</t>
  </si>
  <si>
    <t>1.467348344</t>
  </si>
  <si>
    <t>-11.89045689</t>
  </si>
  <si>
    <t>1.048253438</t>
  </si>
  <si>
    <t>4.199512164</t>
  </si>
  <si>
    <t>10.60517632</t>
  </si>
  <si>
    <t>164.7114787</t>
  </si>
  <si>
    <t>2.76267655</t>
  </si>
  <si>
    <t>16.05570859</t>
  </si>
  <si>
    <t>8.655224357</t>
  </si>
  <si>
    <t>0.30040302</t>
  </si>
  <si>
    <t>0.096103296</t>
  </si>
  <si>
    <t>1.703913045</t>
  </si>
  <si>
    <t>4.51112224</t>
  </si>
  <si>
    <t>18.88836374</t>
  </si>
  <si>
    <t>0.13535471</t>
  </si>
  <si>
    <t>2.16839502</t>
  </si>
  <si>
    <t>107.1893177</t>
  </si>
  <si>
    <t>126.3293662</t>
  </si>
  <si>
    <t>191.6219699</t>
  </si>
  <si>
    <t>109.0796462</t>
  </si>
  <si>
    <t>27.42041264</t>
  </si>
  <si>
    <t>68.74447076</t>
  </si>
  <si>
    <t>50.19991108</t>
  </si>
  <si>
    <t>61.64821832</t>
  </si>
  <si>
    <t>181.6041594</t>
  </si>
  <si>
    <t>66.95512004</t>
  </si>
  <si>
    <t>31.76271787</t>
  </si>
  <si>
    <t>67.95689331</t>
  </si>
  <si>
    <t>920.4025</t>
  </si>
  <si>
    <t>-17.84304524</t>
  </si>
  <si>
    <t>-1.541296276</t>
  </si>
  <si>
    <t>-3.075733337</t>
  </si>
  <si>
    <t>-10.47726286</t>
  </si>
  <si>
    <t>-9.447735808</t>
  </si>
  <si>
    <t>3.916472588</t>
  </si>
  <si>
    <t>-5.098601957</t>
  </si>
  <si>
    <t>3.718968021</t>
  </si>
  <si>
    <t>-25.14192585</t>
  </si>
  <si>
    <t>-12.80058631</t>
  </si>
  <si>
    <t>202.044812</t>
  </si>
  <si>
    <t>45.2924415</t>
  </si>
  <si>
    <t>2.77186765</t>
  </si>
  <si>
    <t>13.64237525</t>
  </si>
  <si>
    <t>0.452941397</t>
  </si>
  <si>
    <t>-0.004442008</t>
  </si>
  <si>
    <t>0.11812162</t>
  </si>
  <si>
    <t>22.10740476</t>
  </si>
  <si>
    <t>1.219480376</t>
  </si>
  <si>
    <t>0.010605006</t>
  </si>
  <si>
    <t>0.13993775</t>
  </si>
  <si>
    <t>1.724267221</t>
  </si>
  <si>
    <t>94.56389092</t>
  </si>
  <si>
    <t>95.50217975</t>
  </si>
  <si>
    <t>156.7702813</t>
  </si>
  <si>
    <t>78.64593422</t>
  </si>
  <si>
    <t>22.31359805</t>
  </si>
  <si>
    <t>59.89499782</t>
  </si>
  <si>
    <t>44.01353575</t>
  </si>
  <si>
    <t>47.75389913</t>
  </si>
  <si>
    <t>188.605332</t>
  </si>
  <si>
    <t>59.82436511</t>
  </si>
  <si>
    <t>68.52355998</t>
  </si>
  <si>
    <t>7.372396835</t>
  </si>
  <si>
    <t>4.630795232</t>
  </si>
  <si>
    <t>5.489043222</t>
  </si>
  <si>
    <t>890.993492</t>
  </si>
  <si>
    <t>-25.9456972</t>
  </si>
  <si>
    <t>-27.89127365</t>
  </si>
  <si>
    <t>-27.89532205</t>
  </si>
  <si>
    <t>-36.19842529</t>
  </si>
  <si>
    <t>-15.17284607</t>
  </si>
  <si>
    <t>-5.300443218</t>
  </si>
  <si>
    <t>-11.90411558</t>
  </si>
  <si>
    <t>-10.18913141</t>
  </si>
  <si>
    <t>-20.56189821</t>
  </si>
  <si>
    <t>-20.99378258</t>
  </si>
  <si>
    <t>37.35258136</t>
  </si>
  <si>
    <t>149.3781454</t>
  </si>
  <si>
    <t>2.86490845</t>
  </si>
  <si>
    <t>80.16329372</t>
  </si>
  <si>
    <t>14.64570859</t>
  </si>
  <si>
    <t>-0.02453795</t>
  </si>
  <si>
    <t>0.076656278</t>
  </si>
  <si>
    <t>5.177788907</t>
  </si>
  <si>
    <t>22.48836374</t>
  </si>
  <si>
    <t>22.48992918</t>
  </si>
  <si>
    <t>0.132053109</t>
  </si>
  <si>
    <t>2.21815237</t>
  </si>
  <si>
    <t>251.6189066</t>
  </si>
  <si>
    <t>118.417639</t>
  </si>
  <si>
    <t>27.83495453</t>
  </si>
  <si>
    <t>62.49335083</t>
  </si>
  <si>
    <t>210.6299783</t>
  </si>
  <si>
    <t>66.02224037</t>
  </si>
  <si>
    <t>3.300161624</t>
  </si>
  <si>
    <t>6.534325435</t>
  </si>
  <si>
    <t>6.73093662</t>
  </si>
  <si>
    <t>7.79801275</t>
  </si>
  <si>
    <t>3.666274865</t>
  </si>
  <si>
    <t>992.1000691</t>
  </si>
  <si>
    <t>30.6232006</t>
  </si>
  <si>
    <t>-13.4926798</t>
  </si>
  <si>
    <t>-7.412402513</t>
  </si>
  <si>
    <t>-1.371437893</t>
  </si>
  <si>
    <t>10.2306476</t>
  </si>
  <si>
    <t>-10.94839749</t>
  </si>
  <si>
    <t>0.760631349</t>
  </si>
  <si>
    <t>3.855087146</t>
  </si>
  <si>
    <t>45.21061728</t>
  </si>
  <si>
    <t>86.36907407</t>
  </si>
  <si>
    <t>17.03125309</t>
  </si>
  <si>
    <t>-1.7431567</t>
  </si>
  <si>
    <t>0.105727612</t>
  </si>
  <si>
    <t>4.994574346</t>
  </si>
  <si>
    <t>19.46049383</t>
  </si>
  <si>
    <t>0.116939843</t>
  </si>
  <si>
    <t>3.101066385</t>
  </si>
  <si>
    <t>166.7617941</t>
  </si>
  <si>
    <t>140.5379598</t>
  </si>
  <si>
    <t>273.3319338</t>
  </si>
  <si>
    <t>144.1653014</t>
  </si>
  <si>
    <t>28.45826125</t>
  </si>
  <si>
    <t>60.54291161</t>
  </si>
  <si>
    <t>54.37558531</t>
  </si>
  <si>
    <t>55.47055968</t>
  </si>
  <si>
    <t>202.4383458</t>
  </si>
  <si>
    <t>71.41781602</t>
  </si>
  <si>
    <t>4.831503632</t>
  </si>
  <si>
    <t>1111.970675</t>
  </si>
  <si>
    <t>10.20064385</t>
  </si>
  <si>
    <t>-18.54384593</t>
  </si>
  <si>
    <t>8.699299725</t>
  </si>
  <si>
    <t>-8.243336665</t>
  </si>
  <si>
    <t>-4.099676417</t>
  </si>
  <si>
    <t>-1.723599782</t>
  </si>
  <si>
    <t>3.393157034</t>
  </si>
  <si>
    <t>-2.362626959</t>
  </si>
  <si>
    <t>12.57034244</t>
  </si>
  <si>
    <t>-0.931488632</t>
  </si>
  <si>
    <t>34.48006632</t>
  </si>
  <si>
    <t>143.2084668</t>
  </si>
  <si>
    <t>2.5128458</t>
  </si>
  <si>
    <t>16.30125309</t>
  </si>
  <si>
    <t>0.013365989</t>
  </si>
  <si>
    <t>0.116927799</t>
  </si>
  <si>
    <t>4.21152813</t>
  </si>
  <si>
    <t>0.149987942</t>
  </si>
  <si>
    <t>2.790698619</t>
  </si>
  <si>
    <t>217.5802566</t>
  </si>
  <si>
    <t>286.6992557</t>
  </si>
  <si>
    <t>156.6066988</t>
  </si>
  <si>
    <t>31.36162695</t>
  </si>
  <si>
    <t>60.66633671</t>
  </si>
  <si>
    <t>56.30354928</t>
  </si>
  <si>
    <t>59.90412401</t>
  </si>
  <si>
    <t>208.8336816</t>
  </si>
  <si>
    <t>75.99914039</t>
  </si>
  <si>
    <t>32.66011256</t>
  </si>
  <si>
    <t>4.687686658</t>
  </si>
  <si>
    <t>1152.055833</t>
  </si>
  <si>
    <t>53.67722662</t>
  </si>
  <si>
    <t>5.781382169</t>
  </si>
  <si>
    <t>-3.451882833</t>
  </si>
  <si>
    <t>-0.192623235</t>
  </si>
  <si>
    <t>-1.003699865</t>
  </si>
  <si>
    <t>6.326176318</t>
  </si>
  <si>
    <t>2.093307018</t>
  </si>
  <si>
    <t>22.89595461</t>
  </si>
  <si>
    <t>5.374510717</t>
  </si>
  <si>
    <t>30.81339965</t>
  </si>
  <si>
    <t>178.5418001</t>
  </si>
  <si>
    <t>2.9666648</t>
  </si>
  <si>
    <t>16.89458642</t>
  </si>
  <si>
    <t>3.006399723</t>
  </si>
  <si>
    <t>-3.76366e-14</t>
  </si>
  <si>
    <t>0.350677341</t>
  </si>
  <si>
    <t>0.00461453</t>
  </si>
  <si>
    <t>21.73992918</t>
  </si>
  <si>
    <t>0.081737781</t>
  </si>
  <si>
    <t>0.12161144</t>
  </si>
  <si>
    <t>2.884916588</t>
  </si>
  <si>
    <t>104.6818442</t>
  </si>
  <si>
    <t>98.80254563</t>
  </si>
  <si>
    <t>176.0706866</t>
  </si>
  <si>
    <t>82.27007591</t>
  </si>
  <si>
    <t>39.52006983</t>
  </si>
  <si>
    <t>64.93629549</t>
  </si>
  <si>
    <t>68.07054295</t>
  </si>
  <si>
    <t>54.59594264</t>
  </si>
  <si>
    <t>242.7818756</t>
  </si>
  <si>
    <t>69.23428089</t>
  </si>
  <si>
    <t>32.62592857</t>
  </si>
  <si>
    <t>77.18518519</t>
  </si>
  <si>
    <t>6.851711014</t>
  </si>
  <si>
    <t>7.384527157</t>
  </si>
  <si>
    <t>789.6368254</t>
  </si>
  <si>
    <t>2.342219183</t>
  </si>
  <si>
    <t>-6.604002155</t>
  </si>
  <si>
    <t>31.70841294</t>
  </si>
  <si>
    <t>-13.64191243</t>
  </si>
  <si>
    <t>-0.450338234</t>
  </si>
  <si>
    <t>-1.735324122</t>
  </si>
  <si>
    <t>9.665542519</t>
  </si>
  <si>
    <t>-3.402449153</t>
  </si>
  <si>
    <t>23.88784802</t>
  </si>
  <si>
    <t>-15.852158</t>
  </si>
  <si>
    <t>1.27951913</t>
  </si>
  <si>
    <t>5.841472334</t>
  </si>
  <si>
    <t>210.2084668</t>
  </si>
  <si>
    <t>46.04395062</t>
  </si>
  <si>
    <t>2.64940775</t>
  </si>
  <si>
    <t>86.56907407</t>
  </si>
  <si>
    <t>18.01791975</t>
  </si>
  <si>
    <t>7.650322396</t>
  </si>
  <si>
    <t>0.338659166</t>
  </si>
  <si>
    <t>0.08204269</t>
  </si>
  <si>
    <t>6.76583661</t>
  </si>
  <si>
    <t>5.672886945</t>
  </si>
  <si>
    <t>18.19382716</t>
  </si>
  <si>
    <t>22.08992918</t>
  </si>
  <si>
    <t>1.202901235</t>
  </si>
  <si>
    <t>0.112841304</t>
  </si>
  <si>
    <t>0.140338453</t>
  </si>
  <si>
    <t>2.787991454</t>
  </si>
  <si>
    <t>60.51263843</t>
  </si>
  <si>
    <t>95.67729927</t>
  </si>
  <si>
    <t>159.5801602</t>
  </si>
  <si>
    <t>79.28520604</t>
  </si>
  <si>
    <t>24.95649753</t>
  </si>
  <si>
    <t>59.5746565</t>
  </si>
  <si>
    <t>48.780202</t>
  </si>
  <si>
    <t>49.54680438</t>
  </si>
  <si>
    <t>270.7922132</t>
  </si>
  <si>
    <t>80.09869092</t>
  </si>
  <si>
    <t>36.29259523</t>
  </si>
  <si>
    <t>6.51837768</t>
  </si>
  <si>
    <t>7.551193823</t>
  </si>
  <si>
    <t>742.445992</t>
  </si>
  <si>
    <t>-34.88871485</t>
  </si>
  <si>
    <t>-2.860877997</t>
  </si>
  <si>
    <t>30.60787131</t>
  </si>
  <si>
    <t>-9.397382052</t>
  </si>
  <si>
    <t>-15.96242192</t>
  </si>
  <si>
    <t>-7.660647691</t>
  </si>
  <si>
    <t>-10.57460245</t>
  </si>
  <si>
    <t>-8.472727324</t>
  </si>
  <si>
    <t>48.18396985</t>
  </si>
  <si>
    <t>-6.617611725</t>
  </si>
  <si>
    <t>196.5418001</t>
  </si>
  <si>
    <t>45.94395062</t>
  </si>
  <si>
    <t>2.69330845</t>
  </si>
  <si>
    <t>85.00240741</t>
  </si>
  <si>
    <t>17.74458642</t>
  </si>
  <si>
    <t>2.234070388</t>
  </si>
  <si>
    <t>0.348828391</t>
  </si>
  <si>
    <t>0.109497304</t>
  </si>
  <si>
    <t>4.339553612</t>
  </si>
  <si>
    <t>18.26049383</t>
  </si>
  <si>
    <t>0.129431327</t>
  </si>
  <si>
    <t>90.6829272</t>
  </si>
  <si>
    <t>103.2693978</t>
  </si>
  <si>
    <t>145.4977805</t>
  </si>
  <si>
    <t>90.4722696</t>
  </si>
  <si>
    <t>19.66742606</t>
  </si>
  <si>
    <t>59.54657038</t>
  </si>
  <si>
    <t>46.91075521</t>
  </si>
  <si>
    <t>55.56304537</t>
  </si>
  <si>
    <t>233.1921055</t>
  </si>
  <si>
    <t>79.77267374</t>
  </si>
  <si>
    <t>73.01851852</t>
  </si>
  <si>
    <t>7.592279619</t>
  </si>
  <si>
    <t>788.6546556</t>
  </si>
  <si>
    <t>-12.40512156</t>
  </si>
  <si>
    <t>-2.878033559</t>
  </si>
  <si>
    <t>-0.524593812</t>
  </si>
  <si>
    <t>-6.219546194</t>
  </si>
  <si>
    <t>-20.20066712</t>
  </si>
  <si>
    <t>-7.064245199</t>
  </si>
  <si>
    <t>-11.39179091</t>
  </si>
  <si>
    <t>-2.433066084</t>
  </si>
  <si>
    <t>14.69872626</t>
  </si>
  <si>
    <t>-5.137953543</t>
  </si>
  <si>
    <t>1.854903807</t>
  </si>
  <si>
    <t>5.168731457</t>
  </si>
  <si>
    <t>45.64395062</t>
  </si>
  <si>
    <t>2.96895005</t>
  </si>
  <si>
    <t>17.56458642</t>
  </si>
  <si>
    <t>0.345130491</t>
  </si>
  <si>
    <t>0.05523427</t>
  </si>
  <si>
    <t>0.097148045</t>
  </si>
  <si>
    <t>19.06049383</t>
  </si>
  <si>
    <t>23.14002407</t>
  </si>
  <si>
    <t>2.063290676</t>
  </si>
  <si>
    <t>0.082461275</t>
  </si>
  <si>
    <t>-0.002232215</t>
  </si>
  <si>
    <t>3.591152329</t>
  </si>
  <si>
    <t>105.3482732</t>
  </si>
  <si>
    <t>106.3431111</t>
  </si>
  <si>
    <t>139.8207158</t>
  </si>
  <si>
    <t>81.42335733</t>
  </si>
  <si>
    <t>21.32835336</t>
  </si>
  <si>
    <t>56.16825874</t>
  </si>
  <si>
    <t>52.70872947</t>
  </si>
  <si>
    <t>52.15792693</t>
  </si>
  <si>
    <t>132.6930222</t>
  </si>
  <si>
    <t>66.18883107</t>
  </si>
  <si>
    <t>28.16225439</t>
  </si>
  <si>
    <t>4.121980463</t>
  </si>
  <si>
    <t>3.259369858</t>
  </si>
  <si>
    <t>69.86451631</t>
  </si>
  <si>
    <t>7.604202164</t>
  </si>
  <si>
    <t>6.732904413</t>
  </si>
  <si>
    <t>6.745929004</t>
  </si>
  <si>
    <t>5.28241079</t>
  </si>
  <si>
    <t>835.5211432</t>
  </si>
  <si>
    <t>-7.828958474</t>
  </si>
  <si>
    <t>-9.791857368</t>
  </si>
  <si>
    <t>-28.58077198</t>
  </si>
  <si>
    <t>-25.78098151</t>
  </si>
  <si>
    <t>-17.16047634</t>
  </si>
  <si>
    <t>-9.622883424</t>
  </si>
  <si>
    <t>-4.212673496</t>
  </si>
  <si>
    <t>-5.807444241</t>
  </si>
  <si>
    <t>-80.39938642</t>
  </si>
  <si>
    <t>-16.35175449</t>
  </si>
  <si>
    <t>5.04423562</t>
  </si>
  <si>
    <t>49.30340748</t>
  </si>
  <si>
    <t>4.317328024</t>
  </si>
  <si>
    <t>148.3767911</t>
  </si>
  <si>
    <t>50.5619274</t>
  </si>
  <si>
    <t>2.51272345</t>
  </si>
  <si>
    <t>18.07887719</t>
  </si>
  <si>
    <t>5.564934587</t>
  </si>
  <si>
    <t>7.97930951</t>
  </si>
  <si>
    <t>-2.716666667</t>
  </si>
  <si>
    <t>-3.749037547</t>
  </si>
  <si>
    <t>0.007525911</t>
  </si>
  <si>
    <t>0.066990966</t>
  </si>
  <si>
    <t>0.019513224</t>
  </si>
  <si>
    <t>0.049622444</t>
  </si>
  <si>
    <t>2.97531785</t>
  </si>
  <si>
    <t>9.125905671</t>
  </si>
  <si>
    <t>5.577127821</t>
  </si>
  <si>
    <t>15.06742307</t>
  </si>
  <si>
    <t>23.59002407</t>
  </si>
  <si>
    <t>2.659957343</t>
  </si>
  <si>
    <t>0.145820302</t>
  </si>
  <si>
    <t>-0.015338763</t>
  </si>
  <si>
    <t>3.235981241</t>
  </si>
  <si>
    <t>100.879039</t>
  </si>
  <si>
    <t>95.3318287</t>
  </si>
  <si>
    <t>94.11239006</t>
  </si>
  <si>
    <t>50.65263868</t>
  </si>
  <si>
    <t>20.79756003</t>
  </si>
  <si>
    <t>39.93306478</t>
  </si>
  <si>
    <t>44.40686378</t>
  </si>
  <si>
    <t>44.41177941</t>
  </si>
  <si>
    <t>91.60566768</t>
  </si>
  <si>
    <t>46.484413</t>
  </si>
  <si>
    <t>33.11316581</t>
  </si>
  <si>
    <t>66.99784964</t>
  </si>
  <si>
    <t>8.921150612</t>
  </si>
  <si>
    <t>6.825599207</t>
  </si>
  <si>
    <t>8.080415818</t>
  </si>
  <si>
    <t>8.165023347</t>
  </si>
  <si>
    <t>5.481661565</t>
  </si>
  <si>
    <t>859.1788364</t>
  </si>
  <si>
    <t>-13.58146159</t>
  </si>
  <si>
    <t>-22.0734801</t>
  </si>
  <si>
    <t>-77.13555429</t>
  </si>
  <si>
    <t>-57.88881479</t>
  </si>
  <si>
    <t>-17.51583763</t>
  </si>
  <si>
    <t>-25.75382103</t>
  </si>
  <si>
    <t>-12.33886806</t>
  </si>
  <si>
    <t>-13.54968183</t>
  </si>
  <si>
    <t>-120.7997777</t>
  </si>
  <si>
    <t>-35.75472091</t>
  </si>
  <si>
    <t>1.885601042</t>
  </si>
  <si>
    <t>46.63674082</t>
  </si>
  <si>
    <t>51.99526074</t>
  </si>
  <si>
    <t>2.7308578</t>
  </si>
  <si>
    <t>78.88258154</t>
  </si>
  <si>
    <t>20.29554386</t>
  </si>
  <si>
    <t>5.563537681</t>
  </si>
  <si>
    <t>7.131184452</t>
  </si>
  <si>
    <t>-2.383333333</t>
  </si>
  <si>
    <t>-2.947111416</t>
  </si>
  <si>
    <t>-0.025755189</t>
  </si>
  <si>
    <t>0.058681259</t>
  </si>
  <si>
    <t>0.015947815</t>
  </si>
  <si>
    <t>0.020839097</t>
  </si>
  <si>
    <t>7.440353219</t>
  </si>
  <si>
    <t>3.484109902</t>
  </si>
  <si>
    <t>9.304362666</t>
  </si>
  <si>
    <t>5.959284078</t>
  </si>
  <si>
    <t>10.86742307</t>
  </si>
  <si>
    <t>22.80669074</t>
  </si>
  <si>
    <t>1.769957343</t>
  </si>
  <si>
    <t>0.136604444</t>
  </si>
  <si>
    <t>0.03293147</t>
  </si>
  <si>
    <t>3.733585026</t>
  </si>
  <si>
    <t>152.6053289</t>
  </si>
  <si>
    <t>146.9032467</t>
  </si>
  <si>
    <t>103.1823551</t>
  </si>
  <si>
    <t>108.1301409</t>
  </si>
  <si>
    <t>27.60036407</t>
  </si>
  <si>
    <t>63.02392571</t>
  </si>
  <si>
    <t>52.06605992</t>
  </si>
  <si>
    <t>60.43990086</t>
  </si>
  <si>
    <t>121.4572759</t>
  </si>
  <si>
    <t>86.59874436</t>
  </si>
  <si>
    <t>28.48813543</t>
  </si>
  <si>
    <t>3.497465096</t>
  </si>
  <si>
    <t>70.89784964</t>
  </si>
  <si>
    <t>8.008213628</t>
  </si>
  <si>
    <t>7.029104651</t>
  </si>
  <si>
    <t>859.7991667</t>
  </si>
  <si>
    <t>37.47243242</t>
  </si>
  <si>
    <t>28.83231623</t>
  </si>
  <si>
    <t>-69.55705032</t>
  </si>
  <si>
    <t>-1.111922052</t>
  </si>
  <si>
    <t>-10.62111226</t>
  </si>
  <si>
    <t>-2.608332778</t>
  </si>
  <si>
    <t>-4.587625326</t>
  </si>
  <si>
    <t>2.480488317</t>
  </si>
  <si>
    <t>-90.58822053</t>
  </si>
  <si>
    <t>4.517562425</t>
  </si>
  <si>
    <t>1.294319053</t>
  </si>
  <si>
    <t>150.7101244</t>
  </si>
  <si>
    <t>2.56256435</t>
  </si>
  <si>
    <t>81.8492482</t>
  </si>
  <si>
    <t>17.13887719</t>
  </si>
  <si>
    <t>6.89826792</t>
  </si>
  <si>
    <t>6.563537681</t>
  </si>
  <si>
    <t>7.825367646</t>
  </si>
  <si>
    <t>0.129907318</t>
  </si>
  <si>
    <t>0.024375146</t>
  </si>
  <si>
    <t>0.068832792</t>
  </si>
  <si>
    <t>3.608455883</t>
  </si>
  <si>
    <t>8.895834365</t>
  </si>
  <si>
    <t>3.614304812</t>
  </si>
  <si>
    <t>16.96742307</t>
  </si>
  <si>
    <t>0.041125897</t>
  </si>
  <si>
    <t>3.409529193</t>
  </si>
  <si>
    <t>121.6695584</t>
  </si>
  <si>
    <t>141.9089263</t>
  </si>
  <si>
    <t>93.81252302</t>
  </si>
  <si>
    <t>125.8347174</t>
  </si>
  <si>
    <t>49.26926549</t>
  </si>
  <si>
    <t>53.72372159</t>
  </si>
  <si>
    <t>107.0744995</t>
  </si>
  <si>
    <t>86.80901986</t>
  </si>
  <si>
    <t>30.86310505</t>
  </si>
  <si>
    <t>3.743645095</t>
  </si>
  <si>
    <t>8.190828049</t>
  </si>
  <si>
    <t>7.055638121</t>
  </si>
  <si>
    <t>7.727207887</t>
  </si>
  <si>
    <t>4.568934485</t>
  </si>
  <si>
    <t>896.9978303</t>
  </si>
  <si>
    <t>0.568168233</t>
  </si>
  <si>
    <t>17.9296331</t>
  </si>
  <si>
    <t>-92.16577388</t>
  </si>
  <si>
    <t>10.37372399</t>
  </si>
  <si>
    <t>-6.567372008</t>
  </si>
  <si>
    <t>-4.217505815</t>
  </si>
  <si>
    <t>-101.7759255</t>
  </si>
  <si>
    <t>6.129891902</t>
  </si>
  <si>
    <t>1.453037064</t>
  </si>
  <si>
    <t>3.732635656</t>
  </si>
  <si>
    <t>162.3767911</t>
  </si>
  <si>
    <t>2.99474415</t>
  </si>
  <si>
    <t>21.92864726</t>
  </si>
  <si>
    <t>0.032802476</t>
  </si>
  <si>
    <t>0.05476762</t>
  </si>
  <si>
    <t>3.732801864</t>
  </si>
  <si>
    <t>8.15397273</t>
  </si>
  <si>
    <t>0.021981246</t>
  </si>
  <si>
    <t>5.027450881</t>
  </si>
  <si>
    <t>135.4662271</t>
  </si>
  <si>
    <t>124.4563885</t>
  </si>
  <si>
    <t>100.907269</t>
  </si>
  <si>
    <t>101.707945</t>
  </si>
  <si>
    <t>56.2432607</t>
  </si>
  <si>
    <t>57.60139774</t>
  </si>
  <si>
    <t>106.9741502</t>
  </si>
  <si>
    <t>71.76629309</t>
  </si>
  <si>
    <t>29.1889861</t>
  </si>
  <si>
    <t>3.107281459</t>
  </si>
  <si>
    <t>7.594839513</t>
  </si>
  <si>
    <t>7.6770502</t>
  </si>
  <si>
    <t>5.037747847</t>
  </si>
  <si>
    <t>897.8706746</t>
  </si>
  <si>
    <t>14.04607014</t>
  </si>
  <si>
    <t>0.161540003</t>
  </si>
  <si>
    <t>-85.77809385</t>
  </si>
  <si>
    <t>-14.08519062</t>
  </si>
  <si>
    <t>0.450260291</t>
  </si>
  <si>
    <t>-0.338858428</t>
  </si>
  <si>
    <t>-101.7056317</t>
  </si>
  <si>
    <t>-8.837953619</t>
  </si>
  <si>
    <t>2.03645383</t>
  </si>
  <si>
    <t>3.091505474</t>
  </si>
  <si>
    <t>11.03960924</t>
  </si>
  <si>
    <t>178.0434577</t>
  </si>
  <si>
    <t>2.7704997</t>
  </si>
  <si>
    <t>8.365608976</t>
  </si>
  <si>
    <t>0.046091728</t>
  </si>
  <si>
    <t>0.062538545</t>
  </si>
  <si>
    <t>4.365939896</t>
  </si>
  <si>
    <t>8.951968482</t>
  </si>
  <si>
    <t>3.306502537</t>
  </si>
  <si>
    <t>0.009709975</t>
  </si>
  <si>
    <t>4.692819387</t>
  </si>
  <si>
    <t>126.9028861</t>
  </si>
  <si>
    <t>134.0888035</t>
  </si>
  <si>
    <t>98.74666171</t>
  </si>
  <si>
    <t>97.30869377</t>
  </si>
  <si>
    <t>55.74468942</t>
  </si>
  <si>
    <t>58.73823627</t>
  </si>
  <si>
    <t>111.4839797</t>
  </si>
  <si>
    <t>72.07264694</t>
  </si>
  <si>
    <t>27.1548021</t>
  </si>
  <si>
    <t>4.679988151</t>
  </si>
  <si>
    <t>3.16788752</t>
  </si>
  <si>
    <t>8.754483946</t>
  </si>
  <si>
    <t>5.239493077</t>
  </si>
  <si>
    <t>873.7425</t>
  </si>
  <si>
    <t>9.652884811</t>
  </si>
  <si>
    <t>13.92209748</t>
  </si>
  <si>
    <t>-78.68875621</t>
  </si>
  <si>
    <t>-14.13930728</t>
  </si>
  <si>
    <t>-0.619178024</t>
  </si>
  <si>
    <t>0.78527424</t>
  </si>
  <si>
    <t>-99.42818203</t>
  </si>
  <si>
    <t>-9.511207634</t>
  </si>
  <si>
    <t>2.627652387</t>
  </si>
  <si>
    <t>42.63674082</t>
  </si>
  <si>
    <t>3.575080304</t>
  </si>
  <si>
    <t>193.7101244</t>
  </si>
  <si>
    <t>2.6449953</t>
  </si>
  <si>
    <t>27.92864726</t>
  </si>
  <si>
    <t>0.022430377</t>
  </si>
  <si>
    <t>0.067974835</t>
  </si>
  <si>
    <t>6.280971479</t>
  </si>
  <si>
    <t>0.167939712</t>
  </si>
  <si>
    <t>2.642660389</t>
  </si>
  <si>
    <t>134.9133142</t>
  </si>
  <si>
    <t>153.6154846</t>
  </si>
  <si>
    <t>166.3888042</t>
  </si>
  <si>
    <t>121.5674745</t>
  </si>
  <si>
    <t>57.19036454</t>
  </si>
  <si>
    <t>71.27990327</t>
  </si>
  <si>
    <t>151.3129075</t>
  </si>
  <si>
    <t>71.9720381</t>
  </si>
  <si>
    <t>5.840863112</t>
  </si>
  <si>
    <t>4.024266595</t>
  </si>
  <si>
    <t>5.95352894</t>
  </si>
  <si>
    <t>5.079066598</t>
  </si>
  <si>
    <t>985.9683333</t>
  </si>
  <si>
    <t>-1.527258165</t>
  </si>
  <si>
    <t>14.45154734</t>
  </si>
  <si>
    <t>-53.61378401</t>
  </si>
  <si>
    <t>-9.876330209</t>
  </si>
  <si>
    <t>3.453560755</t>
  </si>
  <si>
    <t>13.38541214</t>
  </si>
  <si>
    <t>-49.32610204</t>
  </si>
  <si>
    <t>-5.10377508</t>
  </si>
  <si>
    <t>1.957054882</t>
  </si>
  <si>
    <t>3.204519854</t>
  </si>
  <si>
    <t>157.7114787</t>
  </si>
  <si>
    <t>2.93390165</t>
  </si>
  <si>
    <t>0.111257966</t>
  </si>
  <si>
    <t>1.869986632</t>
  </si>
  <si>
    <t>0.100504978</t>
  </si>
  <si>
    <t>2.216900898</t>
  </si>
  <si>
    <t>69.26548229</t>
  </si>
  <si>
    <t>111.9419368</t>
  </si>
  <si>
    <t>158.7684637</t>
  </si>
  <si>
    <t>110.3293262</t>
  </si>
  <si>
    <t>48.48059747</t>
  </si>
  <si>
    <t>59.10981405</t>
  </si>
  <si>
    <t>224.9253801</t>
  </si>
  <si>
    <t>104.8515443</t>
  </si>
  <si>
    <t>2.966655434</t>
  </si>
  <si>
    <t>8.043009958</t>
  </si>
  <si>
    <t>3.435852687</t>
  </si>
  <si>
    <t>769.8788223</t>
  </si>
  <si>
    <t>-29.7944799</t>
  </si>
  <si>
    <t>9.782010118</t>
  </si>
  <si>
    <t>21.68090665</t>
  </si>
  <si>
    <t>17.83461473</t>
  </si>
  <si>
    <t>-10.37336735</t>
  </si>
  <si>
    <t>1.101429598</t>
  </si>
  <si>
    <t>4.275673826</t>
  </si>
  <si>
    <t>18.99468249</t>
  </si>
  <si>
    <t>4.314807767</t>
  </si>
  <si>
    <t>160.0365968</t>
  </si>
  <si>
    <t>2.4764176</t>
  </si>
  <si>
    <t>20.41909078</t>
  </si>
  <si>
    <t>-0.029733718</t>
  </si>
  <si>
    <t>0.048400123</t>
  </si>
  <si>
    <t>7.31173823</t>
  </si>
  <si>
    <t>0.111698087</t>
  </si>
  <si>
    <t>4.193940242</t>
  </si>
  <si>
    <t>170.7118842</t>
  </si>
  <si>
    <t>176.8555586</t>
  </si>
  <si>
    <t>239.9469421</t>
  </si>
  <si>
    <t>160.219657</t>
  </si>
  <si>
    <t>62.68130125</t>
  </si>
  <si>
    <t>69.89074423</t>
  </si>
  <si>
    <t>218.256128</t>
  </si>
  <si>
    <t>96.38197317</t>
  </si>
  <si>
    <t>4.958128746</t>
  </si>
  <si>
    <t>3.209079676</t>
  </si>
  <si>
    <t>5.927760085</t>
  </si>
  <si>
    <t>3.40466605</t>
  </si>
  <si>
    <t>979.2841667</t>
  </si>
  <si>
    <t>35.7252925</t>
  </si>
  <si>
    <t>39.13095354</t>
  </si>
  <si>
    <t>23.16947117</t>
  </si>
  <si>
    <t>30.29084169</t>
  </si>
  <si>
    <t>8.745457022</t>
  </si>
  <si>
    <t>11.99182303</t>
  </si>
  <si>
    <t>16.83876935</t>
  </si>
  <si>
    <t>18.96460657</t>
  </si>
  <si>
    <t>4.007010918</t>
  </si>
  <si>
    <t>208.0365968</t>
  </si>
  <si>
    <t>2.73585555</t>
  </si>
  <si>
    <t>0.11279619</t>
  </si>
  <si>
    <t>21.54597533</t>
  </si>
  <si>
    <t>0.167334689</t>
  </si>
  <si>
    <t>0.078649987</t>
  </si>
  <si>
    <t>2.018220774</t>
  </si>
  <si>
    <t>90.41829317</t>
  </si>
  <si>
    <t>88.11324339</t>
  </si>
  <si>
    <t>132.0036782</t>
  </si>
  <si>
    <t>89.3453961</t>
  </si>
  <si>
    <t>31.19867495</t>
  </si>
  <si>
    <t>57.30666513</t>
  </si>
  <si>
    <t>54.88903086</t>
  </si>
  <si>
    <t>57.61334773</t>
  </si>
  <si>
    <t>192.7772772</t>
  </si>
  <si>
    <t>93.06483347</t>
  </si>
  <si>
    <t>4.639190118</t>
  </si>
  <si>
    <t>7.728070059</t>
  </si>
  <si>
    <t>7.847719304</t>
  </si>
  <si>
    <t>4.510333823</t>
  </si>
  <si>
    <t>756.8923413</t>
  </si>
  <si>
    <t>-6.78497566</t>
  </si>
  <si>
    <t>-12.20869562</t>
  </si>
  <si>
    <t>-0.96549266</t>
  </si>
  <si>
    <t>-1.214715559</t>
  </si>
  <si>
    <t>-9.47390975</t>
  </si>
  <si>
    <t>-9.782246408</t>
  </si>
  <si>
    <t>-4.219103137</t>
  </si>
  <si>
    <t>-0.400693798</t>
  </si>
  <si>
    <t>-28.86635956</t>
  </si>
  <si>
    <t>6.771817333</t>
  </si>
  <si>
    <t>1.469106936</t>
  </si>
  <si>
    <t>5.24652989</t>
  </si>
  <si>
    <t>161.3699301</t>
  </si>
  <si>
    <t>2.7823988</t>
  </si>
  <si>
    <t>82.88505067</t>
  </si>
  <si>
    <t>19.3108278</t>
  </si>
  <si>
    <t>-1.274563903</t>
  </si>
  <si>
    <t>0.46832877</t>
  </si>
  <si>
    <t>-0.025520052</t>
  </si>
  <si>
    <t>0.028999856</t>
  </si>
  <si>
    <t>15.15038603</t>
  </si>
  <si>
    <t>2.007661047</t>
  </si>
  <si>
    <t>0.112039537</t>
  </si>
  <si>
    <t>0.045733544</t>
  </si>
  <si>
    <t>1.873625233</t>
  </si>
  <si>
    <t>94.21923701</t>
  </si>
  <si>
    <t>114.9723249</t>
  </si>
  <si>
    <t>168.5352046</t>
  </si>
  <si>
    <t>123.9112668</t>
  </si>
  <si>
    <t>25.21337637</t>
  </si>
  <si>
    <t>55.99237447</t>
  </si>
  <si>
    <t>39.70735002</t>
  </si>
  <si>
    <t>50.02932686</t>
  </si>
  <si>
    <t>148.958325</t>
  </si>
  <si>
    <t>81.66310067</t>
  </si>
  <si>
    <t>4.162999642</t>
  </si>
  <si>
    <t>67.2934052</t>
  </si>
  <si>
    <t>6.199076999</t>
  </si>
  <si>
    <t>5.420013804</t>
  </si>
  <si>
    <t>989.8828303</t>
  </si>
  <si>
    <t>-41.80863163</t>
  </si>
  <si>
    <t>-23.78306651</t>
  </si>
  <si>
    <t>-50.55195341</t>
  </si>
  <si>
    <t>-7.102517263</t>
  </si>
  <si>
    <t>-10.15160779</t>
  </si>
  <si>
    <t>-7.942318093</t>
  </si>
  <si>
    <t>-14.08595021</t>
  </si>
  <si>
    <t>-7.866421721</t>
  </si>
  <si>
    <t>-51.90161424</t>
  </si>
  <si>
    <t>4.490339594</t>
  </si>
  <si>
    <t>30.86394484</t>
  </si>
  <si>
    <t>2.562838901</t>
  </si>
  <si>
    <t>165.0365968</t>
  </si>
  <si>
    <t>50.13501382</t>
  </si>
  <si>
    <t>2.8041875</t>
  </si>
  <si>
    <t>80.38505067</t>
  </si>
  <si>
    <t>18.77749447</t>
  </si>
  <si>
    <t>0.316714868</t>
  </si>
  <si>
    <t>0.068367124</t>
  </si>
  <si>
    <t>0.006244501</t>
  </si>
  <si>
    <t>0.035814194</t>
  </si>
  <si>
    <t>14.9170527</t>
  </si>
  <si>
    <t>1.427661047</t>
  </si>
  <si>
    <t>0.085543944</t>
  </si>
  <si>
    <t>0.084731189</t>
  </si>
  <si>
    <t>92.91039323</t>
  </si>
  <si>
    <t>111.4192962</t>
  </si>
  <si>
    <t>173.4536657</t>
  </si>
  <si>
    <t>121.7712883</t>
  </si>
  <si>
    <t>40.66008389</t>
  </si>
  <si>
    <t>55.53724233</t>
  </si>
  <si>
    <t>54.1766395</t>
  </si>
  <si>
    <t>55.10435723</t>
  </si>
  <si>
    <t>248.3765618</t>
  </si>
  <si>
    <t>92.59937782</t>
  </si>
  <si>
    <t>25.08903413</t>
  </si>
  <si>
    <t>8.157991203</t>
  </si>
  <si>
    <t>797.5816667</t>
  </si>
  <si>
    <t>-10.86961208</t>
  </si>
  <si>
    <t>4.586879565</t>
  </si>
  <si>
    <t>25.89644219</t>
  </si>
  <si>
    <t>24.35848159</t>
  </si>
  <si>
    <t>0.886586116</t>
  </si>
  <si>
    <t>-11.01735676</t>
  </si>
  <si>
    <t>-4.03118229</t>
  </si>
  <si>
    <t>-2.889645932</t>
  </si>
  <si>
    <t>30.25360275</t>
  </si>
  <si>
    <t>7.851297486</t>
  </si>
  <si>
    <t>49.19727817</t>
  </si>
  <si>
    <t>5.124468666</t>
  </si>
  <si>
    <t>166.0365968</t>
  </si>
  <si>
    <t>47.16834715</t>
  </si>
  <si>
    <t>2.8286472</t>
  </si>
  <si>
    <t>83.61838401</t>
  </si>
  <si>
    <t>0.348147018</t>
  </si>
  <si>
    <t>-0.021954643</t>
  </si>
  <si>
    <t>0.078191937</t>
  </si>
  <si>
    <t>19.3170527</t>
  </si>
  <si>
    <t>22.412642</t>
  </si>
  <si>
    <t>0.044609923</t>
  </si>
  <si>
    <t>2.326298448</t>
  </si>
  <si>
    <t>105.5176416</t>
  </si>
  <si>
    <t>135.5928687</t>
  </si>
  <si>
    <t>121.4056957</t>
  </si>
  <si>
    <t>128.5754186</t>
  </si>
  <si>
    <t>28.83108498</t>
  </si>
  <si>
    <t>47.7109489</t>
  </si>
  <si>
    <t>45.97918319</t>
  </si>
  <si>
    <t>51.58915796</t>
  </si>
  <si>
    <t>126.6609437</t>
  </si>
  <si>
    <t>86.20059197</t>
  </si>
  <si>
    <t>5.124795412</t>
  </si>
  <si>
    <t>4.115380594</t>
  </si>
  <si>
    <t>75.52673853</t>
  </si>
  <si>
    <t>7.277041172</t>
  </si>
  <si>
    <t>5.308902693</t>
  </si>
  <si>
    <t>949.1928303</t>
  </si>
  <si>
    <t>-24.0613412</t>
  </si>
  <si>
    <t>3.22139234</t>
  </si>
  <si>
    <t>-83.37699888</t>
  </si>
  <si>
    <t>4.281114382</t>
  </si>
  <si>
    <t>-7.415508007</t>
  </si>
  <si>
    <t>-16.74766918</t>
  </si>
  <si>
    <t>-8.696927327</t>
  </si>
  <si>
    <t>-6.326239445</t>
  </si>
  <si>
    <t>-77.65123184</t>
  </si>
  <si>
    <t>7.512928387</t>
  </si>
  <si>
    <t>49.80168049</t>
  </si>
  <si>
    <t>3.0001409</t>
  </si>
  <si>
    <t>20.0008278</t>
  </si>
  <si>
    <t>-1.017681571</t>
  </si>
  <si>
    <t>0.208551291</t>
  </si>
  <si>
    <t>0.030878236</t>
  </si>
  <si>
    <t>0.040961934</t>
  </si>
  <si>
    <t>8.034539014</t>
  </si>
  <si>
    <t>12.4170527</t>
  </si>
  <si>
    <t>1.484327713</t>
  </si>
  <si>
    <t>0.069045957</t>
  </si>
  <si>
    <t>2.249684772</t>
  </si>
  <si>
    <t>88.7714055</t>
  </si>
  <si>
    <t>120.088328</t>
  </si>
  <si>
    <t>153.7730361</t>
  </si>
  <si>
    <t>139.1290621</t>
  </si>
  <si>
    <t>39.03102288</t>
  </si>
  <si>
    <t>53.27318052</t>
  </si>
  <si>
    <t>41.04677257</t>
  </si>
  <si>
    <t>53.63756661</t>
  </si>
  <si>
    <t>141.6449909</t>
  </si>
  <si>
    <t>85.05164621</t>
  </si>
  <si>
    <t>4.40109488</t>
  </si>
  <si>
    <t>74.16007186</t>
  </si>
  <si>
    <t>7.411812331</t>
  </si>
  <si>
    <t>6.95023874</t>
  </si>
  <si>
    <t>8.284545837</t>
  </si>
  <si>
    <t>4.869647482</t>
  </si>
  <si>
    <t>974.5138364</t>
  </si>
  <si>
    <t>-44.99099764</t>
  </si>
  <si>
    <t>-16.42442186</t>
  </si>
  <si>
    <t>-60.28902617</t>
  </si>
  <si>
    <t>10.47580207</t>
  </si>
  <si>
    <t>3.356333381</t>
  </si>
  <si>
    <t>-10.84556479</t>
  </si>
  <si>
    <t>-13.05665506</t>
  </si>
  <si>
    <t>-4.265084517</t>
  </si>
  <si>
    <t>-60.42770392</t>
  </si>
  <si>
    <t>7.346706484</t>
  </si>
  <si>
    <t>34.86394484</t>
  </si>
  <si>
    <t>3.019431764</t>
  </si>
  <si>
    <t>49.93501382</t>
  </si>
  <si>
    <t>2.74617165</t>
  </si>
  <si>
    <t>83.51838401</t>
  </si>
  <si>
    <t>16.83416114</t>
  </si>
  <si>
    <t>0.241832392</t>
  </si>
  <si>
    <t>0.083799436</t>
  </si>
  <si>
    <t>0.067948336</t>
  </si>
  <si>
    <t>21.212642</t>
  </si>
  <si>
    <t>0.062504297</t>
  </si>
  <si>
    <t>0.055187967</t>
  </si>
  <si>
    <t>2.466436691</t>
  </si>
  <si>
    <t>99.26322106</t>
  </si>
  <si>
    <t>119.8292946</t>
  </si>
  <si>
    <t>150.2717689</t>
  </si>
  <si>
    <t>111.4767699</t>
  </si>
  <si>
    <t>28.03235334</t>
  </si>
  <si>
    <t>61.91204527</t>
  </si>
  <si>
    <t>48.50181815</t>
  </si>
  <si>
    <t>56.63785047</t>
  </si>
  <si>
    <t>159.8236486</t>
  </si>
  <si>
    <t>75.27762906</t>
  </si>
  <si>
    <t>4.020142499</t>
  </si>
  <si>
    <t>5.45023874</t>
  </si>
  <si>
    <t>5.314091927</t>
  </si>
  <si>
    <t>982.7630031</t>
  </si>
  <si>
    <t>-36.20167793</t>
  </si>
  <si>
    <t>-18.36879893</t>
  </si>
  <si>
    <t>-67.56664956</t>
  </si>
  <si>
    <t>-18.95042237</t>
  </si>
  <si>
    <t>-7.409592796</t>
  </si>
  <si>
    <t>-2.06838453</t>
  </si>
  <si>
    <t>-5.368548938</t>
  </si>
  <si>
    <t>-1.259613398</t>
  </si>
  <si>
    <t>-41.33766123</t>
  </si>
  <si>
    <t>-2.027378761</t>
  </si>
  <si>
    <t>33.19727817</t>
  </si>
  <si>
    <t>2.57498732</t>
  </si>
  <si>
    <t>162.7032634</t>
  </si>
  <si>
    <t>48.46834715</t>
  </si>
  <si>
    <t>2.54438925</t>
  </si>
  <si>
    <t>84.38505067</t>
  </si>
  <si>
    <t>20.56416114</t>
  </si>
  <si>
    <t>-0.952992262</t>
  </si>
  <si>
    <t>0.328733043</t>
  </si>
  <si>
    <t>0.054121912</t>
  </si>
  <si>
    <t>0.040493722</t>
  </si>
  <si>
    <t>6.851595616</t>
  </si>
  <si>
    <t>13.28371937</t>
  </si>
  <si>
    <t>0.164657407</t>
  </si>
  <si>
    <t>1.711760857</t>
  </si>
  <si>
    <t>113.1586223</t>
  </si>
  <si>
    <t>130.343662</t>
  </si>
  <si>
    <t>221.1924409</t>
  </si>
  <si>
    <t>125.3998841</t>
  </si>
  <si>
    <t>47.59967318</t>
  </si>
  <si>
    <t>53.18849539</t>
  </si>
  <si>
    <t>203.4078891</t>
  </si>
  <si>
    <t>69.20981612</t>
  </si>
  <si>
    <t>27.72853387</t>
  </si>
  <si>
    <t>2.600024171</t>
  </si>
  <si>
    <t>7.925778997</t>
  </si>
  <si>
    <t>4.947478494</t>
  </si>
  <si>
    <t>938.985992</t>
  </si>
  <si>
    <t>-15.08037205</t>
  </si>
  <si>
    <t>-0.701325939</t>
  </si>
  <si>
    <t>19.38201415</t>
  </si>
  <si>
    <t>2.501794038</t>
  </si>
  <si>
    <t>-7.25987299</t>
  </si>
  <si>
    <t>-4.730984766</t>
  </si>
  <si>
    <t>-1.62161295</t>
  </si>
  <si>
    <t>-9.792623056</t>
  </si>
  <si>
    <t>3.354761351</t>
  </si>
  <si>
    <t>165.044812</t>
  </si>
  <si>
    <t>2.4065541</t>
  </si>
  <si>
    <t>-3.011800725</t>
  </si>
  <si>
    <t>0.125559809</t>
  </si>
  <si>
    <t>4.177788907</t>
  </si>
  <si>
    <t>0.123743962</t>
  </si>
  <si>
    <t>1.950907587</t>
  </si>
  <si>
    <t>85.44325889</t>
  </si>
  <si>
    <t>93.1739662</t>
  </si>
  <si>
    <t>125.2904287</t>
  </si>
  <si>
    <t>71.39571073</t>
  </si>
  <si>
    <t>36.696718</t>
  </si>
  <si>
    <t>44.7515466</t>
  </si>
  <si>
    <t>228.786013</t>
  </si>
  <si>
    <t>55.40222303</t>
  </si>
  <si>
    <t>31.0960512</t>
  </si>
  <si>
    <t>4.579066598</t>
  </si>
  <si>
    <t>826.055</t>
  </si>
  <si>
    <t>-24.04620227</t>
  </si>
  <si>
    <t>-19.31038505</t>
  </si>
  <si>
    <t>-34.93110682</t>
  </si>
  <si>
    <t>-31.96611947</t>
  </si>
  <si>
    <t>-20.72951663</t>
  </si>
  <si>
    <t>-13.22506067</t>
  </si>
  <si>
    <t>13.71945639</t>
  </si>
  <si>
    <t>-28.00465369</t>
  </si>
  <si>
    <t>2.540388215</t>
  </si>
  <si>
    <t>4.537853187</t>
  </si>
  <si>
    <t>208.3781454</t>
  </si>
  <si>
    <t>2.7403304</t>
  </si>
  <si>
    <t>-0.023241438</t>
  </si>
  <si>
    <t>0.092382919</t>
  </si>
  <si>
    <t>6.203319965</t>
  </si>
  <si>
    <t>0.169020234</t>
  </si>
  <si>
    <t>2.572475568</t>
  </si>
  <si>
    <t>173.1991738</t>
  </si>
  <si>
    <t>112.1490177</t>
  </si>
  <si>
    <t>193.8798125</t>
  </si>
  <si>
    <t>67.2160826</t>
  </si>
  <si>
    <t>2.224099558</t>
  </si>
  <si>
    <t>5.696367518</t>
  </si>
  <si>
    <t>5.350064418</t>
  </si>
  <si>
    <t>6.523566859</t>
  </si>
  <si>
    <t>5.112079413</t>
  </si>
  <si>
    <t>913.3747799</t>
  </si>
  <si>
    <t>-18.9254788</t>
  </si>
  <si>
    <t>-6.199208312</t>
  </si>
  <si>
    <t>-13.48725235</t>
  </si>
  <si>
    <t>-12.81212058</t>
  </si>
  <si>
    <t>1.904347434</t>
  </si>
  <si>
    <t>4.640190971</t>
  </si>
  <si>
    <t>-2.239278825</t>
  </si>
  <si>
    <t>0.133042184</t>
  </si>
  <si>
    <t>7.30379001</t>
  </si>
  <si>
    <t>3.907163623</t>
  </si>
  <si>
    <t>0.148883618</t>
  </si>
  <si>
    <t>2.501945514</t>
  </si>
  <si>
    <t>94.2727421</t>
  </si>
  <si>
    <t>97.1964114</t>
  </si>
  <si>
    <t>122.4280849</t>
  </si>
  <si>
    <t>93.50054855</t>
  </si>
  <si>
    <t>51.49787498</t>
  </si>
  <si>
    <t>56.98090864</t>
  </si>
  <si>
    <t>231.2672128</t>
  </si>
  <si>
    <t>71.90463502</t>
  </si>
  <si>
    <t>3.751539322</t>
  </si>
  <si>
    <t>7.412443144</t>
  </si>
  <si>
    <t>8.208954643</t>
  </si>
  <si>
    <t>3.916291857</t>
  </si>
  <si>
    <t>797.4838364</t>
  </si>
  <si>
    <t>-10.58851172</t>
  </si>
  <si>
    <t>-10.70636046</t>
  </si>
  <si>
    <t>-27.52748772</t>
  </si>
  <si>
    <t>-5.038875643</t>
  </si>
  <si>
    <t>-6.561930961</t>
  </si>
  <si>
    <t>-1.009800114</t>
  </si>
  <si>
    <t>13.72307087</t>
  </si>
  <si>
    <t>-12.58945011</t>
  </si>
  <si>
    <t>4.713631168</t>
  </si>
  <si>
    <t>165.3781454</t>
  </si>
  <si>
    <t>2.40399095</t>
  </si>
  <si>
    <t>0.116171601</t>
  </si>
  <si>
    <t>0.137556493</t>
  </si>
  <si>
    <t>1.825818641</t>
  </si>
  <si>
    <t>116.1680036</t>
  </si>
  <si>
    <t>135.3526005</t>
  </si>
  <si>
    <t>228.0296717</t>
  </si>
  <si>
    <t>130.8944803</t>
  </si>
  <si>
    <t>50.60896108</t>
  </si>
  <si>
    <t>58.91610016</t>
  </si>
  <si>
    <t>176.3326782</t>
  </si>
  <si>
    <t>60.87450227</t>
  </si>
  <si>
    <t>28.47102082</t>
  </si>
  <si>
    <t>2.781842353</t>
  </si>
  <si>
    <t>4.180930424</t>
  </si>
  <si>
    <t>9.427451835</t>
  </si>
  <si>
    <t>5.075174672</t>
  </si>
  <si>
    <t>1055.676997</t>
  </si>
  <si>
    <t>-31.43819896</t>
  </si>
  <si>
    <t>-14.86447623</t>
  </si>
  <si>
    <t>-16.7397294</t>
  </si>
  <si>
    <t>-12.18346223</t>
  </si>
  <si>
    <t>-1.599340964</t>
  </si>
  <si>
    <t>1.05562909</t>
  </si>
  <si>
    <t>-18.32911377</t>
  </si>
  <si>
    <t>-13.57840184</t>
  </si>
  <si>
    <t>2.862075207</t>
  </si>
  <si>
    <t>2.7220108</t>
  </si>
  <si>
    <t>-1.047085802</t>
  </si>
  <si>
    <t>-0.00930393</t>
  </si>
  <si>
    <t>0.128651206</t>
  </si>
  <si>
    <t>0.087021529</t>
  </si>
  <si>
    <t>2.601516283</t>
  </si>
  <si>
    <t>112.7838861</t>
  </si>
  <si>
    <t>100.6005733</t>
  </si>
  <si>
    <t>155.0610341</t>
  </si>
  <si>
    <t>96.02333116</t>
  </si>
  <si>
    <t>55.6880493</t>
  </si>
  <si>
    <t>57.45008093</t>
  </si>
  <si>
    <t>194.7192377</t>
  </si>
  <si>
    <t>76.45337101</t>
  </si>
  <si>
    <t>3.875746343</t>
  </si>
  <si>
    <t>4.269186021</t>
  </si>
  <si>
    <t>848.9038223</t>
  </si>
  <si>
    <t>0.144542327</t>
  </si>
  <si>
    <t>-15.00192634</t>
  </si>
  <si>
    <t>-12.1473487</t>
  </si>
  <si>
    <t>-10.62055011</t>
  </si>
  <si>
    <t>-1.306987001</t>
  </si>
  <si>
    <t>-0.516929108</t>
  </si>
  <si>
    <t>-18.66111459</t>
  </si>
  <si>
    <t>-6.213569361</t>
  </si>
  <si>
    <t>3.1481411</t>
  </si>
  <si>
    <t>187.3699301</t>
  </si>
  <si>
    <t>2.62426025</t>
  </si>
  <si>
    <t>-1.760799239</t>
  </si>
  <si>
    <t>-0.004775854</t>
  </si>
  <si>
    <t>0.047828152</t>
  </si>
  <si>
    <t>6.31173823</t>
  </si>
  <si>
    <t>0.049898945</t>
  </si>
  <si>
    <t>1.125153283</t>
  </si>
  <si>
    <t>111.8963437</t>
  </si>
  <si>
    <t>117.2095949</t>
  </si>
  <si>
    <t>200.4447917</t>
  </si>
  <si>
    <t>111.5174439</t>
  </si>
  <si>
    <t>42.80442887</t>
  </si>
  <si>
    <t>51.0518553</t>
  </si>
  <si>
    <t>175.3542001</t>
  </si>
  <si>
    <t>70.04528877</t>
  </si>
  <si>
    <t>4.451503919</t>
  </si>
  <si>
    <t>4.82465787</t>
  </si>
  <si>
    <t>4.737999383</t>
  </si>
  <si>
    <t>986.9716667</t>
  </si>
  <si>
    <t>-24.19313841</t>
  </si>
  <si>
    <t>-21.60678924</t>
  </si>
  <si>
    <t>-18.77903295</t>
  </si>
  <si>
    <t>-19.56053885</t>
  </si>
  <si>
    <t>-10.98043687</t>
  </si>
  <si>
    <t>-6.843705554</t>
  </si>
  <si>
    <t>-25.47275611</t>
  </si>
  <si>
    <t>-7.112998733</t>
  </si>
  <si>
    <t>3.007010918</t>
  </si>
  <si>
    <t>182.7032634</t>
  </si>
  <si>
    <t>2.92053495</t>
  </si>
  <si>
    <t>0.327413455</t>
  </si>
  <si>
    <t>0.054741121</t>
  </si>
  <si>
    <t>5.817290552</t>
  </si>
  <si>
    <t>2.453949066</t>
  </si>
  <si>
    <t>117.6695832</t>
  </si>
  <si>
    <t>117.9645553</t>
  </si>
  <si>
    <t>172.1148522</t>
  </si>
  <si>
    <t>123.119654</t>
  </si>
  <si>
    <t>55.84386791</t>
  </si>
  <si>
    <t>58.3642816</t>
  </si>
  <si>
    <t>207.9088753</t>
  </si>
  <si>
    <t>91.7586969</t>
  </si>
  <si>
    <t>3.097029591</t>
  </si>
  <si>
    <t>7.540594198</t>
  </si>
  <si>
    <t>3.952609382</t>
  </si>
  <si>
    <t>841.8791667</t>
  </si>
  <si>
    <t>5.481063586</t>
  </si>
  <si>
    <t>2.808337883</t>
  </si>
  <si>
    <t>5.906455732</t>
  </si>
  <si>
    <t>16.94551336</t>
  </si>
  <si>
    <t>-1.21288327</t>
  </si>
  <si>
    <t>0.395897966</t>
  </si>
  <si>
    <t>-5.712813524</t>
  </si>
  <si>
    <t>8.985853797</t>
  </si>
  <si>
    <t>3.832274923</t>
  </si>
  <si>
    <t>163.2084668</t>
  </si>
  <si>
    <t>2.4985245</t>
  </si>
  <si>
    <t>-0.011591874</t>
  </si>
  <si>
    <t>0.124365989</t>
  </si>
  <si>
    <t>0.119141625</t>
  </si>
  <si>
    <t>1.553032133</t>
  </si>
  <si>
    <t>91.25141177</t>
  </si>
  <si>
    <t>100.9025378</t>
  </si>
  <si>
    <t>145.2644532</t>
  </si>
  <si>
    <t>90.77069512</t>
  </si>
  <si>
    <t>49.40102332</t>
  </si>
  <si>
    <t>54.47725824</t>
  </si>
  <si>
    <t>225.7112341</t>
  </si>
  <si>
    <t>80.6353143</t>
  </si>
  <si>
    <t>3.521272015</t>
  </si>
  <si>
    <t>6.874243872</t>
  </si>
  <si>
    <t>6.404413702</t>
  </si>
  <si>
    <t>4.08030556</t>
  </si>
  <si>
    <t>806.8926715</t>
  </si>
  <si>
    <t>-14.92282568</t>
  </si>
  <si>
    <t>-8.299989732</t>
  </si>
  <si>
    <t>-7.603487114</t>
  </si>
  <si>
    <t>-9.136805235</t>
  </si>
  <si>
    <t>-8.47904375</t>
  </si>
  <si>
    <t>-3.509450043</t>
  </si>
  <si>
    <t>8.869962289</t>
  </si>
  <si>
    <t>-3.550338917</t>
  </si>
  <si>
    <t>4.006255446</t>
  </si>
  <si>
    <t>2.7986224</t>
  </si>
  <si>
    <t>6.758321584</t>
  </si>
  <si>
    <t>-0.02941892</t>
  </si>
  <si>
    <t>0.075979984</t>
  </si>
  <si>
    <t>3.712303129</t>
  </si>
  <si>
    <t>0.097134115</t>
  </si>
  <si>
    <t>4.137133008</t>
  </si>
  <si>
    <t>158.833683</t>
  </si>
  <si>
    <t>164.0300578</t>
  </si>
  <si>
    <t>247.5536415</t>
  </si>
  <si>
    <t>177.5446624</t>
  </si>
  <si>
    <t>63.19008567</t>
  </si>
  <si>
    <t>61.31989712</t>
  </si>
  <si>
    <t>214.8578266</t>
  </si>
  <si>
    <t>98.44099572</t>
  </si>
  <si>
    <t>3.087867555</t>
  </si>
  <si>
    <t>7.209676625</t>
  </si>
  <si>
    <t>3.935852687</t>
  </si>
  <si>
    <t>999.6213223</t>
  </si>
  <si>
    <t>20.6171501</t>
  </si>
  <si>
    <t>23.10805233</t>
  </si>
  <si>
    <t>23.61174293</t>
  </si>
  <si>
    <t>44.25037824</t>
  </si>
  <si>
    <t>9.696399266</t>
  </si>
  <si>
    <t>3.430817083</t>
  </si>
  <si>
    <t>15.16952944</t>
  </si>
  <si>
    <t>21.78237198</t>
  </si>
  <si>
    <t>1.310222059</t>
  </si>
  <si>
    <t>3.814807767</t>
  </si>
  <si>
    <t>237.7032634</t>
  </si>
  <si>
    <t>2.69439565</t>
  </si>
  <si>
    <t>-2.427465906</t>
  </si>
  <si>
    <t>0.068477095</t>
  </si>
  <si>
    <t>0.095587741</t>
  </si>
  <si>
    <t>0.096055953</t>
  </si>
  <si>
    <t>4.571072964</t>
  </si>
  <si>
    <t>168.500922</t>
  </si>
  <si>
    <t>151.8992615</t>
  </si>
  <si>
    <t>267.4238528</t>
  </si>
  <si>
    <t>172.2612735</t>
  </si>
  <si>
    <t>66.71125631</t>
  </si>
  <si>
    <t>64.5861648</t>
  </si>
  <si>
    <t>253.9998865</t>
  </si>
  <si>
    <t>104.2050183</t>
  </si>
  <si>
    <t>2.421200888</t>
  </si>
  <si>
    <t>5.674467533</t>
  </si>
  <si>
    <t>8.001924162</t>
  </si>
  <si>
    <t>3.439744613</t>
  </si>
  <si>
    <t>939.3668254</t>
  </si>
  <si>
    <t>40.68765585</t>
  </si>
  <si>
    <t>21.27571267</t>
  </si>
  <si>
    <t>66.55774628</t>
  </si>
  <si>
    <t>49.80677511</t>
  </si>
  <si>
    <t>11.79343073</t>
  </si>
  <si>
    <t>6.665387512</t>
  </si>
  <si>
    <t>48.74248236</t>
  </si>
  <si>
    <t>25.10257163</t>
  </si>
  <si>
    <t>3.990585748</t>
  </si>
  <si>
    <t>2.797268</t>
  </si>
  <si>
    <t>-2.672586545</t>
  </si>
  <si>
    <t>0.042546848</t>
  </si>
  <si>
    <t>0.136249571</t>
  </si>
  <si>
    <t>2.791759494</t>
  </si>
  <si>
    <t>0.138091212</t>
  </si>
  <si>
    <t>2.577310051</t>
  </si>
  <si>
    <t>160.0358541</t>
  </si>
  <si>
    <t>143.9995965</t>
  </si>
  <si>
    <t>281.8412812</t>
  </si>
  <si>
    <t>145.6838945</t>
  </si>
  <si>
    <t>51.30181811</t>
  </si>
  <si>
    <t>61.66906069</t>
  </si>
  <si>
    <t>220.5565422</t>
  </si>
  <si>
    <t>76.94175039</t>
  </si>
  <si>
    <t>5.120289285</t>
  </si>
  <si>
    <t>4.987687945</t>
  </si>
  <si>
    <t>1101.275992</t>
  </si>
  <si>
    <t>5.965734794</t>
  </si>
  <si>
    <t>-12.61627475</t>
  </si>
  <si>
    <t>22.73407615</t>
  </si>
  <si>
    <t>-4.129189436</t>
  </si>
  <si>
    <t>-0.021616009</t>
  </si>
  <si>
    <t>3.82828424</t>
  </si>
  <si>
    <t>29.35503297</t>
  </si>
  <si>
    <t>4.007279695</t>
  </si>
  <si>
    <t>4.649183086</t>
  </si>
  <si>
    <t>171.5418001</t>
  </si>
  <si>
    <t>2.68145445</t>
  </si>
  <si>
    <t>-0.008674722</t>
  </si>
  <si>
    <t>0.114931029</t>
  </si>
  <si>
    <t>5.006220279</t>
  </si>
  <si>
    <t>0.15187994</t>
  </si>
  <si>
    <t>1.637974925</t>
  </si>
  <si>
    <t>145.8882955</t>
  </si>
  <si>
    <t>149.2327763</t>
  </si>
  <si>
    <t>229.728131</t>
  </si>
  <si>
    <t>136.8925364</t>
  </si>
  <si>
    <t>51.90004661</t>
  </si>
  <si>
    <t>62.6036444</t>
  </si>
  <si>
    <t>183.1871574</t>
  </si>
  <si>
    <t>69.18345204</t>
  </si>
  <si>
    <t>3.084872656</t>
  </si>
  <si>
    <t>5.245776477</t>
  </si>
  <si>
    <t>8.87562131</t>
  </si>
  <si>
    <t>4.74962519</t>
  </si>
  <si>
    <t>1036.28717</t>
  </si>
  <si>
    <t>1.308531978</t>
  </si>
  <si>
    <t>2.011648048</t>
  </si>
  <si>
    <t>-8.328236615</t>
  </si>
  <si>
    <t>-3.031978368</t>
  </si>
  <si>
    <t>-0.722555142</t>
  </si>
  <si>
    <t>4.733952207</t>
  </si>
  <si>
    <t>-13.09475671</t>
  </si>
  <si>
    <t>-5.980390392</t>
  </si>
  <si>
    <t>3.046964501</t>
  </si>
  <si>
    <t>158.044812</t>
  </si>
  <si>
    <t>2.55728695</t>
  </si>
  <si>
    <t>0.005930091</t>
  </si>
  <si>
    <t>0.117887514</t>
  </si>
  <si>
    <t>0.117331319</t>
  </si>
  <si>
    <t>2.126158007</t>
  </si>
  <si>
    <t>79.03301589</t>
  </si>
  <si>
    <t>90.06723338</t>
  </si>
  <si>
    <t>96.04481499</t>
  </si>
  <si>
    <t>74.30417957</t>
  </si>
  <si>
    <t>47.57807014</t>
  </si>
  <si>
    <t>56.7002519</t>
  </si>
  <si>
    <t>153.0315118</t>
  </si>
  <si>
    <t>65.43911276</t>
  </si>
  <si>
    <t>4.236387807</t>
  </si>
  <si>
    <t>7.141637141</t>
  </si>
  <si>
    <t>4.908508005</t>
  </si>
  <si>
    <t>788.0519969</t>
  </si>
  <si>
    <t>-23.88631899</t>
  </si>
  <si>
    <t>-15.91318385</t>
  </si>
  <si>
    <t>-49.60333012</t>
  </si>
  <si>
    <t>-22.21184315</t>
  </si>
  <si>
    <t>-10.7475718</t>
  </si>
  <si>
    <t>-1.296373601</t>
  </si>
  <si>
    <t>-65.55218386</t>
  </si>
  <si>
    <t>-19.51114697</t>
  </si>
  <si>
    <t>4.615772893</t>
  </si>
  <si>
    <t>3.528741873</t>
  </si>
  <si>
    <t>151.7114787</t>
  </si>
  <si>
    <t>2.8756872</t>
  </si>
  <si>
    <t>-3.362776597</t>
  </si>
  <si>
    <t>-0.01092457</t>
  </si>
  <si>
    <t>0.084895415</t>
  </si>
  <si>
    <t>7.763932624</t>
  </si>
  <si>
    <t>0.134142532</t>
  </si>
  <si>
    <t>1.807722817</t>
  </si>
  <si>
    <t>105.2142079</t>
  </si>
  <si>
    <t>115.1052628</t>
  </si>
  <si>
    <t>149.1084749</t>
  </si>
  <si>
    <t>93.51008436</t>
  </si>
  <si>
    <t>51.59290561</t>
  </si>
  <si>
    <t>56.19959993</t>
  </si>
  <si>
    <t>165.7721255</t>
  </si>
  <si>
    <t>65.5756173</t>
  </si>
  <si>
    <t>25.1302352</t>
  </si>
  <si>
    <t>5.043988034</t>
  </si>
  <si>
    <t>895.7256746</t>
  </si>
  <si>
    <t>-15.70363703</t>
  </si>
  <si>
    <t>-8.692334329</t>
  </si>
  <si>
    <t>-36.4626949</t>
  </si>
  <si>
    <t>-21.75966234</t>
  </si>
  <si>
    <t>-4.26885803</t>
  </si>
  <si>
    <t>-1.742186711</t>
  </si>
  <si>
    <t>-43.17655555</t>
  </si>
  <si>
    <t>-15.14662712</t>
  </si>
  <si>
    <t>1.449189659</t>
  </si>
  <si>
    <t>2.720945024</t>
  </si>
  <si>
    <t>156.7114787</t>
  </si>
  <si>
    <t>2.32697735</t>
  </si>
  <si>
    <t>0.111541388</t>
  </si>
  <si>
    <t>0.163533786</t>
  </si>
  <si>
    <t>1.806783482</t>
  </si>
  <si>
    <t>151.0303762</t>
  </si>
  <si>
    <t>239.1567239</t>
  </si>
  <si>
    <t>124.8116325</t>
  </si>
  <si>
    <t>48.56265015</t>
  </si>
  <si>
    <t>56.66480548</t>
  </si>
  <si>
    <t>188.5934284</t>
  </si>
  <si>
    <t>66.42172481</t>
  </si>
  <si>
    <t>2.933357504</t>
  </si>
  <si>
    <t>6.039063501</t>
  </si>
  <si>
    <t>7.276978774</t>
  </si>
  <si>
    <t>1091.438492</t>
  </si>
  <si>
    <t>-3.732611245</t>
  </si>
  <si>
    <t>-21.48735232</t>
  </si>
  <si>
    <t>-25.72339218</t>
  </si>
  <si>
    <t>-2.665934853</t>
  </si>
  <si>
    <t>-1.173859901</t>
  </si>
  <si>
    <t>-2.237172688</t>
  </si>
  <si>
    <t>-6.349984799</t>
  </si>
  <si>
    <t>3.021428017</t>
  </si>
  <si>
    <t>7.430524646</t>
  </si>
  <si>
    <t>137.7114787</t>
  </si>
  <si>
    <t>2.78501635</t>
  </si>
  <si>
    <t>-0.003469624</t>
  </si>
  <si>
    <t>0.105254834</t>
  </si>
  <si>
    <t>3.844455574</t>
  </si>
  <si>
    <t>0.059394107</t>
  </si>
  <si>
    <t>4.124292854</t>
  </si>
  <si>
    <t>141.249295</t>
  </si>
  <si>
    <t>145.5124829</t>
  </si>
  <si>
    <t>168.3911737</t>
  </si>
  <si>
    <t>117.6455173</t>
  </si>
  <si>
    <t>56.77565283</t>
  </si>
  <si>
    <t>64.74984049</t>
  </si>
  <si>
    <t>192.9760919</t>
  </si>
  <si>
    <t>88.18596637</t>
  </si>
  <si>
    <t>3.027261494</t>
  </si>
  <si>
    <t>8.051527877</t>
  </si>
  <si>
    <t>4.137597917</t>
  </si>
  <si>
    <t>870.211481</t>
  </si>
  <si>
    <t>24.56395558</t>
  </si>
  <si>
    <t>25.90474993</t>
  </si>
  <si>
    <t>-7.791751075</t>
  </si>
  <si>
    <t>6.785871248</t>
  </si>
  <si>
    <t>0.334486869</t>
  </si>
  <si>
    <t>6.795158017</t>
  </si>
  <si>
    <t>-18.23834624</t>
  </si>
  <si>
    <t>6.469467536</t>
  </si>
  <si>
    <t>3.965049264</t>
  </si>
  <si>
    <t>206.3699301</t>
  </si>
  <si>
    <t>2.8392792</t>
  </si>
  <si>
    <t>0.053836413</t>
  </si>
  <si>
    <t>6.922270779</t>
  </si>
  <si>
    <t>5.087915836</t>
  </si>
  <si>
    <t>0.077328941</t>
  </si>
  <si>
    <t>2.184743988</t>
  </si>
  <si>
    <t>58.34912241</t>
  </si>
  <si>
    <t>87.85456081</t>
  </si>
  <si>
    <t>149.6911653</t>
  </si>
  <si>
    <t>100.7163668</t>
  </si>
  <si>
    <t>44.53061117</t>
  </si>
  <si>
    <t>52.95579908</t>
  </si>
  <si>
    <t>187.5850771</t>
  </si>
  <si>
    <t>82.59244182</t>
  </si>
  <si>
    <t>3.118170585</t>
  </si>
  <si>
    <t>6.001924162</t>
  </si>
  <si>
    <t>6.334703524</t>
  </si>
  <si>
    <t>4.773077946</t>
  </si>
  <si>
    <t>791.7526587</t>
  </si>
  <si>
    <t>-44.77983022</t>
  </si>
  <si>
    <t>-18.33336233</t>
  </si>
  <si>
    <t>3.578060918</t>
  </si>
  <si>
    <t>3.981930822</t>
  </si>
  <si>
    <t>-13.76633547</t>
  </si>
  <si>
    <t>-5.040187746</t>
  </si>
  <si>
    <t>-30.88640539</t>
  </si>
  <si>
    <t>-2.30857677</t>
  </si>
  <si>
    <t>1.568170715</t>
  </si>
  <si>
    <t>40.5306115</t>
  </si>
  <si>
    <t>3.657252414</t>
  </si>
  <si>
    <t>147.7032634</t>
  </si>
  <si>
    <t>2.7131766</t>
  </si>
  <si>
    <t>19.41909078</t>
  </si>
  <si>
    <t>0.039300465</t>
  </si>
  <si>
    <t>5.718618928</t>
  </si>
  <si>
    <t>0.099801356</t>
  </si>
  <si>
    <t>2.264511878</t>
  </si>
  <si>
    <t>126.3909029</t>
  </si>
  <si>
    <t>128.0955935</t>
  </si>
  <si>
    <t>153.8830878</t>
  </si>
  <si>
    <t>114.6926839</t>
  </si>
  <si>
    <t>52.09857359</t>
  </si>
  <si>
    <t>60.90495181</t>
  </si>
  <si>
    <t>231.0799393</t>
  </si>
  <si>
    <t>92.74786356</t>
  </si>
  <si>
    <t>6.534808278</t>
  </si>
  <si>
    <t>2.906049373</t>
  </si>
  <si>
    <t>5.841134199</t>
  </si>
  <si>
    <t>4.273077946</t>
  </si>
  <si>
    <t>840.3418254</t>
  </si>
  <si>
    <t>14.88679371</t>
  </si>
  <si>
    <t>13.61689125</t>
  </si>
  <si>
    <t>-10.80719777</t>
  </si>
  <si>
    <t>9.231671405</t>
  </si>
  <si>
    <t>-5.0518689</t>
  </si>
  <si>
    <t>2.934482877</t>
  </si>
  <si>
    <t>17.09186993</t>
  </si>
  <si>
    <t>9.814246159</t>
  </si>
  <si>
    <t>4.990585748</t>
  </si>
  <si>
    <t>198.7032634</t>
  </si>
  <si>
    <t>2.59782755</t>
  </si>
  <si>
    <t>8.248361611</t>
  </si>
  <si>
    <t>-0.018065106</t>
  </si>
  <si>
    <t>0.080768372</t>
  </si>
  <si>
    <t>3.051952262</t>
  </si>
  <si>
    <t>4.45842616</t>
  </si>
  <si>
    <t>0.157078045</t>
  </si>
  <si>
    <t>1.635595389</t>
  </si>
  <si>
    <t>153.1636837</t>
  </si>
  <si>
    <t>286.7373401</t>
  </si>
  <si>
    <t>167.7418538</t>
  </si>
  <si>
    <t>35.89985316</t>
  </si>
  <si>
    <t>71.64337031</t>
  </si>
  <si>
    <t>51.72450637</t>
  </si>
  <si>
    <t>62.56664081</t>
  </si>
  <si>
    <t>226.5062821</t>
  </si>
  <si>
    <t>77.99154764</t>
  </si>
  <si>
    <t>3.088922531</t>
  </si>
  <si>
    <t>74.25689331</t>
  </si>
  <si>
    <t>5.291756839</t>
  </si>
  <si>
    <t>5.292356053</t>
  </si>
  <si>
    <t>1177.018333</t>
  </si>
  <si>
    <t>-15.16967165</t>
  </si>
  <si>
    <t>-4.007568491</t>
  </si>
  <si>
    <t>3.067051253</t>
  </si>
  <si>
    <t>4.951260146</t>
  </si>
  <si>
    <t>10.33326575</t>
  </si>
  <si>
    <t>2.353615972</t>
  </si>
  <si>
    <t>4.76932238</t>
  </si>
  <si>
    <t>42.94020973</t>
  </si>
  <si>
    <t>8.407642085</t>
  </si>
  <si>
    <t>2.988240055</t>
  </si>
  <si>
    <t>141.044812</t>
  </si>
  <si>
    <t>43.2924415</t>
  </si>
  <si>
    <t>2.673316</t>
  </si>
  <si>
    <t>85.46329372</t>
  </si>
  <si>
    <t>14.83904192</t>
  </si>
  <si>
    <t>-1.64906316</t>
  </si>
  <si>
    <t>0.28746037</t>
  </si>
  <si>
    <t>0.080660214</t>
  </si>
  <si>
    <t>-0.03296528</t>
  </si>
  <si>
    <t>5.172460925</t>
  </si>
  <si>
    <t>23.72169707</t>
  </si>
  <si>
    <t>1.419480376</t>
  </si>
  <si>
    <t>0.137690509</t>
  </si>
  <si>
    <t>2.536098772</t>
  </si>
  <si>
    <t>102.9425087</t>
  </si>
  <si>
    <t>103.2871052</t>
  </si>
  <si>
    <t>68.37929014</t>
  </si>
  <si>
    <t>75.19243761</t>
  </si>
  <si>
    <t>32.24108396</t>
  </si>
  <si>
    <t>64.06421378</t>
  </si>
  <si>
    <t>51.60568639</t>
  </si>
  <si>
    <t>56.58511842</t>
  </si>
  <si>
    <t>169.6426085</t>
  </si>
  <si>
    <t>63.57258181</t>
  </si>
  <si>
    <t>4.612732055</t>
  </si>
  <si>
    <t>69.52355998</t>
  </si>
  <si>
    <t>7.205730168</t>
  </si>
  <si>
    <t>7.464128565</t>
  </si>
  <si>
    <t>5.044598778</t>
  </si>
  <si>
    <t>796.6143254</t>
  </si>
  <si>
    <t>-1.464323505</t>
  </si>
  <si>
    <t>-4.165823216</t>
  </si>
  <si>
    <t>-80.56831655</t>
  </si>
  <si>
    <t>-22.87349753</t>
  </si>
  <si>
    <t>-7.446722093</t>
  </si>
  <si>
    <t>-2.43946014</t>
  </si>
  <si>
    <t>-6.516326898</t>
  </si>
  <si>
    <t>-1.406974891</t>
  </si>
  <si>
    <t>-48.14479579</t>
  </si>
  <si>
    <t>-21.02825113</t>
  </si>
  <si>
    <t>1.464920105</t>
  </si>
  <si>
    <t>40.6859147</t>
  </si>
  <si>
    <t>4.866178831</t>
  </si>
  <si>
    <t>2.52972295</t>
  </si>
  <si>
    <t>26.80379058</t>
  </si>
  <si>
    <t>81.62996038</t>
  </si>
  <si>
    <t>17.11237525</t>
  </si>
  <si>
    <t>-2.058847495</t>
  </si>
  <si>
    <t>0.069976305</t>
  </si>
  <si>
    <t>-0.021944925</t>
  </si>
  <si>
    <t>0.089525628</t>
  </si>
  <si>
    <t>22.27407143</t>
  </si>
  <si>
    <t>1.226147043</t>
  </si>
  <si>
    <t>0.152583562</t>
  </si>
  <si>
    <t>2.493276497</t>
  </si>
  <si>
    <t>135.9769488</t>
  </si>
  <si>
    <t>148.8402663</t>
  </si>
  <si>
    <t>145.8932571</t>
  </si>
  <si>
    <t>135.5784566</t>
  </si>
  <si>
    <t>39.54991631</t>
  </si>
  <si>
    <t>73.36681963</t>
  </si>
  <si>
    <t>67.98823117</t>
  </si>
  <si>
    <t>67.45094788</t>
  </si>
  <si>
    <t>128.9829113</t>
  </si>
  <si>
    <t>70.65261519</t>
  </si>
  <si>
    <t>4.95352894</t>
  </si>
  <si>
    <t>994.47</t>
  </si>
  <si>
    <t>-1.76068384</t>
  </si>
  <si>
    <t>8.392336302</t>
  </si>
  <si>
    <t>-76.98637876</t>
  </si>
  <si>
    <t>2.783167241</t>
  </si>
  <si>
    <t>4.418669123</t>
  </si>
  <si>
    <t>9.571033072</t>
  </si>
  <si>
    <t>14.42898645</t>
  </si>
  <si>
    <t>9.560408703</t>
  </si>
  <si>
    <t>-70.96175216</t>
  </si>
  <si>
    <t>-6.118506618</t>
  </si>
  <si>
    <t>33.01924803</t>
  </si>
  <si>
    <t>2.877128944</t>
  </si>
  <si>
    <t>47.52577483</t>
  </si>
  <si>
    <t>2.54954205</t>
  </si>
  <si>
    <t>18.13712391</t>
  </si>
  <si>
    <t>80.49662705</t>
  </si>
  <si>
    <t>-3.321610673</t>
  </si>
  <si>
    <t>0.101434481</t>
  </si>
  <si>
    <t>0.003012938</t>
  </si>
  <si>
    <t>0.106682197</t>
  </si>
  <si>
    <t>8.839127592</t>
  </si>
  <si>
    <t>21.00740476</t>
  </si>
  <si>
    <t>0.046316458</t>
  </si>
  <si>
    <t>0.132776027</t>
  </si>
  <si>
    <t>3.468860733</t>
  </si>
  <si>
    <t>118.3074309</t>
  </si>
  <si>
    <t>125.7283207</t>
  </si>
  <si>
    <t>175.0318824</t>
  </si>
  <si>
    <t>97.54126919</t>
  </si>
  <si>
    <t>32.80630642</t>
  </si>
  <si>
    <t>70.6266695</t>
  </si>
  <si>
    <t>58.45660066</t>
  </si>
  <si>
    <t>60.96659334</t>
  </si>
  <si>
    <t>148.2778494</t>
  </si>
  <si>
    <t>54.55072958</t>
  </si>
  <si>
    <t>68.22355998</t>
  </si>
  <si>
    <t>5.171881028</t>
  </si>
  <si>
    <t>7.2905489</t>
  </si>
  <si>
    <t>973.812989</t>
  </si>
  <si>
    <t>-16.2703281</t>
  </si>
  <si>
    <t>-11.59157054</t>
  </si>
  <si>
    <t>-40.83874469</t>
  </si>
  <si>
    <t>-31.96155887</t>
  </si>
  <si>
    <t>-2.756918099</t>
  </si>
  <si>
    <t>6.574165972</t>
  </si>
  <si>
    <t>4.46478991</t>
  </si>
  <si>
    <t>3.066426484</t>
  </si>
  <si>
    <t>-53.35836681</t>
  </si>
  <si>
    <t>-22.96267556</t>
  </si>
  <si>
    <t>1.623638116</t>
  </si>
  <si>
    <t>3.526771288</t>
  </si>
  <si>
    <t>150.3781454</t>
  </si>
  <si>
    <t>44.3924415</t>
  </si>
  <si>
    <t>2.58186095</t>
  </si>
  <si>
    <t>81.42996038</t>
  </si>
  <si>
    <t>13.61237525</t>
  </si>
  <si>
    <t>-2.415704213</t>
  </si>
  <si>
    <t>0.007550731</t>
  </si>
  <si>
    <t>0.08032221</t>
  </si>
  <si>
    <t>4.166142974</t>
  </si>
  <si>
    <t>24.38836374</t>
  </si>
  <si>
    <t>20.25740476</t>
  </si>
  <si>
    <t>0.106219539</t>
  </si>
  <si>
    <t>0.128104429</t>
  </si>
  <si>
    <t>1.631116014</t>
  </si>
  <si>
    <t>182.2744724</t>
  </si>
  <si>
    <t>100.7882253</t>
  </si>
  <si>
    <t>19.63663665</t>
  </si>
  <si>
    <t>48.78187429</t>
  </si>
  <si>
    <t>121.7602979</t>
  </si>
  <si>
    <t>45.52731487</t>
  </si>
  <si>
    <t>29.17187149</t>
  </si>
  <si>
    <t>3.982054446</t>
  </si>
  <si>
    <t>7.228263027</t>
  </si>
  <si>
    <t>5.334342194</t>
  </si>
  <si>
    <t>1123.246101</t>
  </si>
  <si>
    <t>-87.17740945</t>
  </si>
  <si>
    <t>-53.88424029</t>
  </si>
  <si>
    <t>-12.62428244</t>
  </si>
  <si>
    <t>-13.30812389</t>
  </si>
  <si>
    <t>-66.9446292</t>
  </si>
  <si>
    <t>-26.31161127</t>
  </si>
  <si>
    <t>0.705886145</t>
  </si>
  <si>
    <t>2.079713086</t>
  </si>
  <si>
    <t>43.85910816</t>
  </si>
  <si>
    <t>83.66329372</t>
  </si>
  <si>
    <t>13.55237525</t>
  </si>
  <si>
    <t>-1.854938272</t>
  </si>
  <si>
    <t>0.359569421</t>
  </si>
  <si>
    <t>0.080317082</t>
  </si>
  <si>
    <t>7.217205091</t>
  </si>
  <si>
    <t>26.02169707</t>
  </si>
  <si>
    <t>0.109492136</t>
  </si>
  <si>
    <t>1.796818702</t>
  </si>
  <si>
    <t>108.7955688</t>
  </si>
  <si>
    <t>95.57474757</t>
  </si>
  <si>
    <t>151.8739244</t>
  </si>
  <si>
    <t>82.20635259</t>
  </si>
  <si>
    <t>49.74242965</t>
  </si>
  <si>
    <t>47.58390851</t>
  </si>
  <si>
    <t>237.1856457</t>
  </si>
  <si>
    <t>66.36615056</t>
  </si>
  <si>
    <t>3.612181106</t>
  </si>
  <si>
    <t>4.115384123</t>
  </si>
  <si>
    <t>836.1994969</t>
  </si>
  <si>
    <t>-2.23206069</t>
  </si>
  <si>
    <t>-18.43227538</t>
  </si>
  <si>
    <t>-11.75946753</t>
  </si>
  <si>
    <t>-22.75818718</t>
  </si>
  <si>
    <t>-7.473239795</t>
  </si>
  <si>
    <t>-10.38801219</t>
  </si>
  <si>
    <t>22.94250587</t>
  </si>
  <si>
    <t>-16.67939629</t>
  </si>
  <si>
    <t>3.989830276</t>
  </si>
  <si>
    <t>181.8751334</t>
  </si>
  <si>
    <t>2.8865154</t>
  </si>
  <si>
    <t>-0.042384043</t>
  </si>
  <si>
    <t>0.093713654</t>
  </si>
  <si>
    <t>0.103589857</t>
  </si>
  <si>
    <t>1.371721199</t>
  </si>
  <si>
    <t>247.4144381</t>
  </si>
  <si>
    <t>197.2294085</t>
  </si>
  <si>
    <t>178.4418462</t>
  </si>
  <si>
    <t>80.8143064</t>
  </si>
  <si>
    <t>29.39563576</t>
  </si>
  <si>
    <t>2.93335201</t>
  </si>
  <si>
    <t>5.770456068</t>
  </si>
  <si>
    <t>5.199139951</t>
  </si>
  <si>
    <t>1130.702053</t>
  </si>
  <si>
    <t>-24.88955181</t>
  </si>
  <si>
    <t>41.21717352</t>
  </si>
  <si>
    <t>-9.574753659</t>
  </si>
  <si>
    <t>9.277430426</t>
  </si>
  <si>
    <t>0.985920619</t>
  </si>
  <si>
    <t>5.076273125</t>
  </si>
  <si>
    <t>0.061558024</t>
  </si>
  <si>
    <t>0.005126934</t>
  </si>
  <si>
    <t>3.094117547</t>
  </si>
  <si>
    <t>128.7868729</t>
  </si>
  <si>
    <t>89.04016843</t>
  </si>
  <si>
    <t>177.6286491</t>
  </si>
  <si>
    <t>118.8145525</t>
  </si>
  <si>
    <t>46.64208005</t>
  </si>
  <si>
    <t>35.73624219</t>
  </si>
  <si>
    <t>161.3306019</t>
  </si>
  <si>
    <t>70.59329817</t>
  </si>
  <si>
    <t>3.836484021</t>
  </si>
  <si>
    <t>4.773948126</t>
  </si>
  <si>
    <t>7.928172847</t>
  </si>
  <si>
    <t>6.0039527</t>
  </si>
  <si>
    <t>4.871081181</t>
  </si>
  <si>
    <t>941.391508</t>
  </si>
  <si>
    <t>0.294179282</t>
  </si>
  <si>
    <t>-42.25596282</t>
  </si>
  <si>
    <t>-24.74451543</t>
  </si>
  <si>
    <t>-4.347882041</t>
  </si>
  <si>
    <t>-8.18273635</t>
  </si>
  <si>
    <t>-22.18246498</t>
  </si>
  <si>
    <t>-43.56308912</t>
  </si>
  <si>
    <t>-8.349544725</t>
  </si>
  <si>
    <t>46.30340748</t>
  </si>
  <si>
    <t>4.308557655</t>
  </si>
  <si>
    <t>183.3767911</t>
  </si>
  <si>
    <t>2.48311205</t>
  </si>
  <si>
    <t>0.025932393</t>
  </si>
  <si>
    <t>7.285301816</t>
  </si>
  <si>
    <t>4.973169204</t>
  </si>
  <si>
    <t>0.0187444</t>
  </si>
  <si>
    <t>2.200272922</t>
  </si>
  <si>
    <t>112.0198415</t>
  </si>
  <si>
    <t>93.06522091</t>
  </si>
  <si>
    <t>176.420758</t>
  </si>
  <si>
    <t>133.7274725</t>
  </si>
  <si>
    <t>45.76805865</t>
  </si>
  <si>
    <t>42.59817785</t>
  </si>
  <si>
    <t>138.2534606</t>
  </si>
  <si>
    <t>62.35771137</t>
  </si>
  <si>
    <t>26.11316581</t>
  </si>
  <si>
    <t>4.483211771</t>
  </si>
  <si>
    <t>7.825599207</t>
  </si>
  <si>
    <t>4.818393313</t>
  </si>
  <si>
    <t>6.089786817</t>
  </si>
  <si>
    <t>4.91005167</t>
  </si>
  <si>
    <t>1022.246466</t>
  </si>
  <si>
    <t>-30.52926936</t>
  </si>
  <si>
    <t>-52.14571296</t>
  </si>
  <si>
    <t>-57.13135923</t>
  </si>
  <si>
    <t>-4.081183769</t>
  </si>
  <si>
    <t>-7.132526169</t>
  </si>
  <si>
    <t>-15.27770145</t>
  </si>
  <si>
    <t>-59.11550835</t>
  </si>
  <si>
    <t>-13.28315002</t>
  </si>
  <si>
    <t>1.052267709</t>
  </si>
  <si>
    <t>4.302944292</t>
  </si>
  <si>
    <t>8.651521564</t>
  </si>
  <si>
    <t>172.944262</t>
  </si>
  <si>
    <t>3.01916405</t>
  </si>
  <si>
    <t>24.31157845</t>
  </si>
  <si>
    <t>9.131184452</t>
  </si>
  <si>
    <t>-0.002203358</t>
  </si>
  <si>
    <t>0.024556909</t>
  </si>
  <si>
    <t>6.971029332</t>
  </si>
  <si>
    <t>5.292617412</t>
  </si>
  <si>
    <t>-0.007144337</t>
  </si>
  <si>
    <t>3.797400113</t>
  </si>
  <si>
    <t>128.7327374</t>
  </si>
  <si>
    <t>111.393266</t>
  </si>
  <si>
    <t>124.6593964</t>
  </si>
  <si>
    <t>77.20836387</t>
  </si>
  <si>
    <t>62.12147981</t>
  </si>
  <si>
    <t>53.23113846</t>
  </si>
  <si>
    <t>109.7422736</t>
  </si>
  <si>
    <t>53.61559221</t>
  </si>
  <si>
    <t>2.743645095</t>
  </si>
  <si>
    <t>7.841546961</t>
  </si>
  <si>
    <t>7.362437984</t>
  </si>
  <si>
    <t>4.906159744</t>
  </si>
  <si>
    <t>951.9408333</t>
  </si>
  <si>
    <t>-1.316630224</t>
  </si>
  <si>
    <t>-21.44385618</t>
  </si>
  <si>
    <t>-81.16667255</t>
  </si>
  <si>
    <t>-47.57606241</t>
  </si>
  <si>
    <t>7.509761899</t>
  </si>
  <si>
    <t>-4.68282575</t>
  </si>
  <si>
    <t>-94.31809421</t>
  </si>
  <si>
    <t>-24.96157366</t>
  </si>
  <si>
    <t>1.21098572</t>
  </si>
  <si>
    <t>37.30340748</t>
  </si>
  <si>
    <t>172.0434577</t>
  </si>
  <si>
    <t>2.8305802</t>
  </si>
  <si>
    <t>28.59531393</t>
  </si>
  <si>
    <t>0.017568456</t>
  </si>
  <si>
    <t>4.947638146</t>
  </si>
  <si>
    <t>0.167279189</t>
  </si>
  <si>
    <t>1.499091174</t>
  </si>
  <si>
    <t>102.8372978</t>
  </si>
  <si>
    <t>123.0191691</t>
  </si>
  <si>
    <t>148.0630673</t>
  </si>
  <si>
    <t>91.7542701</t>
  </si>
  <si>
    <t>52.07743385</t>
  </si>
  <si>
    <t>58.77223393</t>
  </si>
  <si>
    <t>170.2398399</t>
  </si>
  <si>
    <t>63.24242066</t>
  </si>
  <si>
    <t>3.418205989</t>
  </si>
  <si>
    <t>6.372396835</t>
  </si>
  <si>
    <t>7.25911233</t>
  </si>
  <si>
    <t>903.5618254</t>
  </si>
  <si>
    <t>-19.45303788</t>
  </si>
  <si>
    <t>-2.137091304</t>
  </si>
  <si>
    <t>-40.55246462</t>
  </si>
  <si>
    <t>-24.94555679</t>
  </si>
  <si>
    <t>-3.596444784</t>
  </si>
  <si>
    <t>0.83462907</t>
  </si>
  <si>
    <t>-37.97411535</t>
  </si>
  <si>
    <t>-17.15741307</t>
  </si>
  <si>
    <t>179.7114787</t>
  </si>
  <si>
    <t>2.52398915</t>
  </si>
  <si>
    <t>3.51112224</t>
  </si>
  <si>
    <t>22.19002407</t>
  </si>
  <si>
    <t>1.673290676</t>
  </si>
  <si>
    <t>0.122780656</t>
  </si>
  <si>
    <t>0.024691585</t>
  </si>
  <si>
    <t>2.255324156</t>
  </si>
  <si>
    <t>128.1800829</t>
  </si>
  <si>
    <t>143.822554</t>
  </si>
  <si>
    <t>221.4748885</t>
  </si>
  <si>
    <t>169.8493279</t>
  </si>
  <si>
    <t>29.53208317</t>
  </si>
  <si>
    <t>62.08479051</t>
  </si>
  <si>
    <t>47.76084439</t>
  </si>
  <si>
    <t>50.91736794</t>
  </si>
  <si>
    <t>186.3799418</t>
  </si>
  <si>
    <t>92.25165442</t>
  </si>
  <si>
    <t>3.783179382</t>
  </si>
  <si>
    <t>71.56451631</t>
  </si>
  <si>
    <t>6.174880295</t>
  </si>
  <si>
    <t>982.6216667</t>
  </si>
  <si>
    <t>-7.151900442</t>
  </si>
  <si>
    <t>5.75603703</t>
  </si>
  <si>
    <t>3.931294213</t>
  </si>
  <si>
    <t>39.56062843</t>
  </si>
  <si>
    <t>-5.928033486</t>
  </si>
  <si>
    <t>-1.906437726</t>
  </si>
  <si>
    <t>-6.127717981</t>
  </si>
  <si>
    <t>-6.980500903</t>
  </si>
  <si>
    <t>-14.85252083</t>
  </si>
  <si>
    <t>14.91542349</t>
  </si>
  <si>
    <t>3.81264661</t>
  </si>
  <si>
    <t>177.0434577</t>
  </si>
  <si>
    <t>48.0619274</t>
  </si>
  <si>
    <t>2.91315645</t>
  </si>
  <si>
    <t>21.2619806</t>
  </si>
  <si>
    <t>82.98258154</t>
  </si>
  <si>
    <t>17.65221052</t>
  </si>
  <si>
    <t>0.255285215</t>
  </si>
  <si>
    <t>0.088358783</t>
  </si>
  <si>
    <t>0.005575716</t>
  </si>
  <si>
    <t>0.048241831</t>
  </si>
  <si>
    <t>22.10669074</t>
  </si>
  <si>
    <t>0.171163914</t>
  </si>
  <si>
    <t>0.039718654</t>
  </si>
  <si>
    <t>2.238756449</t>
  </si>
  <si>
    <t>130.0326894</t>
  </si>
  <si>
    <t>122.9593349</t>
  </si>
  <si>
    <t>221.1211394</t>
  </si>
  <si>
    <t>146.0013724</t>
  </si>
  <si>
    <t>25.49665626</t>
  </si>
  <si>
    <t>57.3892885</t>
  </si>
  <si>
    <t>48.69030711</t>
  </si>
  <si>
    <t>53.98486455</t>
  </si>
  <si>
    <t>191.1936385</t>
  </si>
  <si>
    <t>76.03718315</t>
  </si>
  <si>
    <t>26.77983248</t>
  </si>
  <si>
    <t>3.211750811</t>
  </si>
  <si>
    <t>70.43118298</t>
  </si>
  <si>
    <t>5.65893254</t>
  </si>
  <si>
    <t>6.473466529</t>
  </si>
  <si>
    <t>6.664334748</t>
  </si>
  <si>
    <t>952.1430031</t>
  </si>
  <si>
    <t>-0.200047461</t>
  </si>
  <si>
    <t>-10.05930913</t>
  </si>
  <si>
    <t>14.88833372</t>
  </si>
  <si>
    <t>21.02588276</t>
  </si>
  <si>
    <t>-10.66056387</t>
  </si>
  <si>
    <t>-7.016216762</t>
  </si>
  <si>
    <t>-5.896308751</t>
  </si>
  <si>
    <t>-3.928540961</t>
  </si>
  <si>
    <t>-12.7685675</t>
  </si>
  <si>
    <t>-2.496907606</t>
  </si>
  <si>
    <t>1.302267709</t>
  </si>
  <si>
    <t>44.63674082</t>
  </si>
  <si>
    <t>3.707609709</t>
  </si>
  <si>
    <t>180.3767911</t>
  </si>
  <si>
    <t>48.69526074</t>
  </si>
  <si>
    <t>2.69861065</t>
  </si>
  <si>
    <t>81.91591487</t>
  </si>
  <si>
    <t>16.52221052</t>
  </si>
  <si>
    <t>0.119223409</t>
  </si>
  <si>
    <t>0.000389667</t>
  </si>
  <si>
    <t>0.080324094</t>
  </si>
  <si>
    <t>4.817443235</t>
  </si>
  <si>
    <t>6.304362666</t>
  </si>
  <si>
    <t>3.292617412</t>
  </si>
  <si>
    <t>18.06742307</t>
  </si>
  <si>
    <t>21.84597533</t>
  </si>
  <si>
    <t>1.244327713</t>
  </si>
  <si>
    <t>0.135324882</t>
  </si>
  <si>
    <t>0.129390036</t>
  </si>
  <si>
    <t>2.445254982</t>
  </si>
  <si>
    <t>144.4363975</t>
  </si>
  <si>
    <t>156.6633383</t>
  </si>
  <si>
    <t>164.6255319</t>
  </si>
  <si>
    <t>126.4775408</t>
  </si>
  <si>
    <t>46.02481066</t>
  </si>
  <si>
    <t>80.57263349</t>
  </si>
  <si>
    <t>70.18683766</t>
  </si>
  <si>
    <t>73.13754976</t>
  </si>
  <si>
    <t>176.5261871</t>
  </si>
  <si>
    <t>101.1020986</t>
  </si>
  <si>
    <t>74.66007186</t>
  </si>
  <si>
    <t>7.341134199</t>
  </si>
  <si>
    <t>6.835257495</t>
  </si>
  <si>
    <t>875.1076587</t>
  </si>
  <si>
    <t>27.11289089</t>
  </si>
  <si>
    <t>36.4238675</t>
  </si>
  <si>
    <t>-12.9729303</t>
  </si>
  <si>
    <t>14.95295019</t>
  </si>
  <si>
    <t>8.102806403</t>
  </si>
  <si>
    <t>15.11834629</t>
  </si>
  <si>
    <t>13.83303261</t>
  </si>
  <si>
    <t>15.18481169</t>
  </si>
  <si>
    <t>-34.34662559</t>
  </si>
  <si>
    <t>19.53551107</t>
  </si>
  <si>
    <t>1.234837381</t>
  </si>
  <si>
    <t>4.113518552</t>
  </si>
  <si>
    <t>197.3699301</t>
  </si>
  <si>
    <t>47.43501382</t>
  </si>
  <si>
    <t>2.6216069</t>
  </si>
  <si>
    <t>85.05171734</t>
  </si>
  <si>
    <t>16.2608278</t>
  </si>
  <si>
    <t>0.290620705</t>
  </si>
  <si>
    <t>-0.001210445</t>
  </si>
  <si>
    <t>0.105077144</t>
  </si>
  <si>
    <t>7.386933198</t>
  </si>
  <si>
    <t>22.32930866</t>
  </si>
  <si>
    <t>1.21099438</t>
  </si>
  <si>
    <t>0.214565964</t>
  </si>
  <si>
    <t>0.100130437</t>
  </si>
  <si>
    <t>3.280550366</t>
  </si>
  <si>
    <t>145.2587575</t>
  </si>
  <si>
    <t>136.9670915</t>
  </si>
  <si>
    <t>144.8593228</t>
  </si>
  <si>
    <t>136.7906093</t>
  </si>
  <si>
    <t>64.59615672</t>
  </si>
  <si>
    <t>81.45905838</t>
  </si>
  <si>
    <t>68.38760161</t>
  </si>
  <si>
    <t>72.3372472</t>
  </si>
  <si>
    <t>183.0168154</t>
  </si>
  <si>
    <t>108.3505907</t>
  </si>
  <si>
    <t>75.2934052</t>
  </si>
  <si>
    <t>5.857081954</t>
  </si>
  <si>
    <t>8.376343291</t>
  </si>
  <si>
    <t>838.9871556</t>
  </si>
  <si>
    <t>34.14692042</t>
  </si>
  <si>
    <t>22.87670933</t>
  </si>
  <si>
    <t>-18.96085247</t>
  </si>
  <si>
    <t>31.73832862</t>
  </si>
  <si>
    <t>25.8249728</t>
  </si>
  <si>
    <t>15.50011779</t>
  </si>
  <si>
    <t>11.18345963</t>
  </si>
  <si>
    <t>14.36558307</t>
  </si>
  <si>
    <t>-31.18124618</t>
  </si>
  <si>
    <t>25.32482495</t>
  </si>
  <si>
    <t>4.393555393</t>
  </si>
  <si>
    <t>52.19727817</t>
  </si>
  <si>
    <t>48.23501382</t>
  </si>
  <si>
    <t>2.41783315</t>
  </si>
  <si>
    <t>19.08575745</t>
  </si>
  <si>
    <t>84.75171734</t>
  </si>
  <si>
    <t>14.7708278</t>
  </si>
  <si>
    <t>-2.398061674</t>
  </si>
  <si>
    <t>0.130096374</t>
  </si>
  <si>
    <t>0.068991084</t>
  </si>
  <si>
    <t>4.780113561</t>
  </si>
  <si>
    <t>20.08371937</t>
  </si>
  <si>
    <t>20.87930866</t>
  </si>
  <si>
    <t>1.184327713</t>
  </si>
  <si>
    <t>0.128662509</t>
  </si>
  <si>
    <t>0.084025207</t>
  </si>
  <si>
    <t>4.282438611</t>
  </si>
  <si>
    <t>126.4839719</t>
  </si>
  <si>
    <t>125.6979175</t>
  </si>
  <si>
    <t>196.228593</t>
  </si>
  <si>
    <t>122.300771</t>
  </si>
  <si>
    <t>49.18074735</t>
  </si>
  <si>
    <t>68.50418929</t>
  </si>
  <si>
    <t>65.39506065</t>
  </si>
  <si>
    <t>60.26771212</t>
  </si>
  <si>
    <t>211.7431013</t>
  </si>
  <si>
    <t>93.07260236</t>
  </si>
  <si>
    <t>75.22673853</t>
  </si>
  <si>
    <t>4.554510624</t>
  </si>
  <si>
    <t>878.8296556</t>
  </si>
  <si>
    <t>8.971478715</t>
  </si>
  <si>
    <t>5.271364115</t>
  </si>
  <si>
    <t>18.21093406</t>
  </si>
  <si>
    <t>10.57926394</t>
  </si>
  <si>
    <t>11.28457891</t>
  </si>
  <si>
    <t>3.065255881</t>
  </si>
  <si>
    <t>9.067126629</t>
  </si>
  <si>
    <t>2.315549865</t>
  </si>
  <si>
    <t>0.971457476</t>
  </si>
  <si>
    <t>11.55040954</t>
  </si>
  <si>
    <t>3.476888726</t>
  </si>
  <si>
    <t>4.77411101</t>
  </si>
  <si>
    <t>46.93501382</t>
  </si>
  <si>
    <t>2.3182641</t>
  </si>
  <si>
    <t>0.26671789</t>
  </si>
  <si>
    <t>0.091583943</t>
  </si>
  <si>
    <t>7.018817634</t>
  </si>
  <si>
    <t>23.3733574</t>
  </si>
  <si>
    <t>1.799957343</t>
  </si>
  <si>
    <t>0.167707967</t>
  </si>
  <si>
    <t>0.034009632</t>
  </si>
  <si>
    <t>3.837109255</t>
  </si>
  <si>
    <t>141.9204888</t>
  </si>
  <si>
    <t>140.8613706</t>
  </si>
  <si>
    <t>110.3888505</t>
  </si>
  <si>
    <t>134.57491</t>
  </si>
  <si>
    <t>31.03724954</t>
  </si>
  <si>
    <t>71.60431619</t>
  </si>
  <si>
    <t>54.36356426</t>
  </si>
  <si>
    <t>60.82492712</t>
  </si>
  <si>
    <t>127.4593617</t>
  </si>
  <si>
    <t>102.0517749</t>
  </si>
  <si>
    <t>26.86310505</t>
  </si>
  <si>
    <t>3.068893668</t>
  </si>
  <si>
    <t>70.69784964</t>
  </si>
  <si>
    <t>8.087817279</t>
  </si>
  <si>
    <t>7.690828049</t>
  </si>
  <si>
    <t>7.388971455</t>
  </si>
  <si>
    <t>5.032027886</t>
  </si>
  <si>
    <t>864.5094969</t>
  </si>
  <si>
    <t>25.9945526</t>
  </si>
  <si>
    <t>22.00539006</t>
  </si>
  <si>
    <t>-64.10961972</t>
  </si>
  <si>
    <t>24.50653149</t>
  </si>
  <si>
    <t>-7.07581259</t>
  </si>
  <si>
    <t>6.03648646</t>
  </si>
  <si>
    <t>-2.181559035</t>
  </si>
  <si>
    <t>2.867930855</t>
  </si>
  <si>
    <t>-84.1616024</t>
  </si>
  <si>
    <t>20.15688531</t>
  </si>
  <si>
    <t>2.036370398</t>
  </si>
  <si>
    <t>4.139905734</t>
  </si>
  <si>
    <t>51.0619274</t>
  </si>
  <si>
    <t>2.6620621</t>
  </si>
  <si>
    <t>80.91591487</t>
  </si>
  <si>
    <t>16.38887719</t>
  </si>
  <si>
    <t>0.25805864</t>
  </si>
  <si>
    <t>0.112100803</t>
  </si>
  <si>
    <t>0.038636782</t>
  </si>
  <si>
    <t>0.060773317</t>
  </si>
  <si>
    <t>8.487306064</t>
  </si>
  <si>
    <t>4.60265888</t>
  </si>
  <si>
    <t>16.03408974</t>
  </si>
  <si>
    <t>20.89002407</t>
  </si>
  <si>
    <t>1.50662401</t>
  </si>
  <si>
    <t>0.019402563</t>
  </si>
  <si>
    <t>2.418603694</t>
  </si>
  <si>
    <t>115.5621633</t>
  </si>
  <si>
    <t>121.9567714</t>
  </si>
  <si>
    <t>126.2509434</t>
  </si>
  <si>
    <t>120.2091282</t>
  </si>
  <si>
    <t>19.8038628</t>
  </si>
  <si>
    <t>58.40935299</t>
  </si>
  <si>
    <t>52.17378515</t>
  </si>
  <si>
    <t>56.30141836</t>
  </si>
  <si>
    <t>152.1174346</t>
  </si>
  <si>
    <t>91.70638919</t>
  </si>
  <si>
    <t>28.86310505</t>
  </si>
  <si>
    <t>4.378417477</t>
  </si>
  <si>
    <t>71.46451631</t>
  </si>
  <si>
    <t>4.809805664</t>
  </si>
  <si>
    <t>872.0178303</t>
  </si>
  <si>
    <t>-1.596619519</t>
  </si>
  <si>
    <t>1.880364844</t>
  </si>
  <si>
    <t>-50.98214019</t>
  </si>
  <si>
    <t>8.856173101</t>
  </si>
  <si>
    <t>-18.14066038</t>
  </si>
  <si>
    <t>-7.05831683</t>
  </si>
  <si>
    <t>-4.202569506</t>
  </si>
  <si>
    <t>-1.6518216</t>
  </si>
  <si>
    <t>-58.8435585</t>
  </si>
  <si>
    <t>10.10110656</t>
  </si>
  <si>
    <t>3.806572401</t>
  </si>
  <si>
    <t>152.0434577</t>
  </si>
  <si>
    <t>3.02207075</t>
  </si>
  <si>
    <t>83.8492482</t>
  </si>
  <si>
    <t>17.91887719</t>
  </si>
  <si>
    <t>7.852884173</t>
  </si>
  <si>
    <t>0.283333333</t>
  </si>
  <si>
    <t>-0.392180828</t>
  </si>
  <si>
    <t>0.271925765</t>
  </si>
  <si>
    <t>0.014651303</t>
  </si>
  <si>
    <t>0.058485432</t>
  </si>
  <si>
    <t>7.487306064</t>
  </si>
  <si>
    <t>2.935992213</t>
  </si>
  <si>
    <t>16.76742307</t>
  </si>
  <si>
    <t>0.148902971</t>
  </si>
  <si>
    <t>0.102377679</t>
  </si>
  <si>
    <t>1.80435989</t>
  </si>
  <si>
    <t>117.8460493</t>
  </si>
  <si>
    <t>117.123099</t>
  </si>
  <si>
    <t>137.5346492</t>
  </si>
  <si>
    <t>117.8173696</t>
  </si>
  <si>
    <t>42.84779153</t>
  </si>
  <si>
    <t>72.89432033</t>
  </si>
  <si>
    <t>58.80993522</t>
  </si>
  <si>
    <t>64.39879768</t>
  </si>
  <si>
    <t>167.3637895</t>
  </si>
  <si>
    <t>93.21594332</t>
  </si>
  <si>
    <t>3.353475832</t>
  </si>
  <si>
    <t>8.366140093</t>
  </si>
  <si>
    <t>821.7221556</t>
  </si>
  <si>
    <t>9.256613618</t>
  </si>
  <si>
    <t>5.529705712</t>
  </si>
  <si>
    <t>-20.69051335</t>
  </si>
  <si>
    <t>15.39332974</t>
  </si>
  <si>
    <t>3.731777294</t>
  </si>
  <si>
    <t>6.730452796</t>
  </si>
  <si>
    <t>1.260492991</t>
  </si>
  <si>
    <t>6.419448157</t>
  </si>
  <si>
    <t>-48.18457136</t>
  </si>
  <si>
    <t>9.597642346</t>
  </si>
  <si>
    <t>4.107444343</t>
  </si>
  <si>
    <t>172.3699301</t>
  </si>
  <si>
    <t>2.7545672</t>
  </si>
  <si>
    <t>20.08575745</t>
  </si>
  <si>
    <t>15.70416114</t>
  </si>
  <si>
    <t>-9.21485e-15</t>
  </si>
  <si>
    <t>0.070421012</t>
  </si>
  <si>
    <t>Phenotypic trait</t>
  </si>
  <si>
    <t>Record year(s)</t>
  </si>
  <si>
    <t>Description</t>
  </si>
  <si>
    <t>Unit</t>
  </si>
  <si>
    <t>Type of trait</t>
  </si>
  <si>
    <t>Numb. pop. $</t>
  </si>
  <si>
    <t>Used for CANCOR</t>
  </si>
  <si>
    <t>yes</t>
  </si>
  <si>
    <t>Exp. garden(s)</t>
  </si>
  <si>
    <t>hL²</t>
  </si>
  <si>
    <t>13C_lu16</t>
  </si>
  <si>
    <t>ADF_04_me17</t>
  </si>
  <si>
    <t>ADL_04_me17</t>
  </si>
  <si>
    <t>AHD_lu16</t>
  </si>
  <si>
    <t>AHD_lu17</t>
  </si>
  <si>
    <t>AHD_me16</t>
  </si>
  <si>
    <t>AHD_me17</t>
  </si>
  <si>
    <t>AHD_po16</t>
  </si>
  <si>
    <t>AHD_po17</t>
  </si>
  <si>
    <t>AMH_me17</t>
  </si>
  <si>
    <t>AMH_po17</t>
  </si>
  <si>
    <t>CH400h_lu16</t>
  </si>
  <si>
    <t>CH400h_lu17</t>
  </si>
  <si>
    <t>CH400h_po16</t>
  </si>
  <si>
    <t>CH400h_po17</t>
  </si>
  <si>
    <t>CHs500_lu16</t>
  </si>
  <si>
    <t>CHs500_lu17</t>
  </si>
  <si>
    <t>CHs500_me16</t>
  </si>
  <si>
    <t>CHs500_me17</t>
  </si>
  <si>
    <t>CHs500_po17</t>
  </si>
  <si>
    <t>DIS_lu15</t>
  </si>
  <si>
    <t>DIS_lu16</t>
  </si>
  <si>
    <t>DIS_lu17</t>
  </si>
  <si>
    <t>DIS_me16</t>
  </si>
  <si>
    <t>DIS_me17</t>
  </si>
  <si>
    <t>DIS_po15</t>
  </si>
  <si>
    <t>DIS_po17</t>
  </si>
  <si>
    <t>DNDF_04_me17</t>
  </si>
  <si>
    <t>DRB_lu1516</t>
  </si>
  <si>
    <t>HEA_lu16</t>
  </si>
  <si>
    <t>HEA_lu17</t>
  </si>
  <si>
    <t>HEA_po16</t>
  </si>
  <si>
    <t>HEA_po17</t>
  </si>
  <si>
    <t>HFY_lu15</t>
  </si>
  <si>
    <t>HFY_po15</t>
  </si>
  <si>
    <t>LMW_lu17</t>
  </si>
  <si>
    <t>LMW_me16</t>
  </si>
  <si>
    <t>LMW_po16</t>
  </si>
  <si>
    <t>NDF_04_me17</t>
  </si>
  <si>
    <t>OMD_04_me17</t>
  </si>
  <si>
    <t>PRT_04_me17</t>
  </si>
  <si>
    <t>resDST_lu17</t>
  </si>
  <si>
    <t>SCD_su15_lu</t>
  </si>
  <si>
    <t>SCD_su16_lu</t>
  </si>
  <si>
    <t>SCD_su17_lu</t>
  </si>
  <si>
    <t>SCD_su17_me</t>
  </si>
  <si>
    <t>SCD_wi1516_lu</t>
  </si>
  <si>
    <t>SCD_wi1516_po</t>
  </si>
  <si>
    <t>SCD_wi1617_lu</t>
  </si>
  <si>
    <t>SCD_wi1617_me</t>
  </si>
  <si>
    <t>SCD_wi1617_po</t>
  </si>
  <si>
    <t>SCD_wi1718_lu</t>
  </si>
  <si>
    <t>SMH_lu16</t>
  </si>
  <si>
    <t>SMH_me16</t>
  </si>
  <si>
    <t>SMH_me17</t>
  </si>
  <si>
    <t>SMH_po17</t>
  </si>
  <si>
    <t>VAC_lu16</t>
  </si>
  <si>
    <t>VAC_lu17</t>
  </si>
  <si>
    <t>VAC_po17</t>
  </si>
  <si>
    <t>WSC_04_me17</t>
  </si>
  <si>
    <t>Used for validation</t>
  </si>
  <si>
    <t>no</t>
  </si>
  <si>
    <t>NA</t>
  </si>
  <si>
    <t>LU</t>
  </si>
  <si>
    <t>Leaf lamina traits</t>
  </si>
  <si>
    <t>ME</t>
  </si>
  <si>
    <t>Acid Detergent Fibre content in aerial biomass dry matter</t>
  </si>
  <si>
    <t>% dry matter</t>
  </si>
  <si>
    <t>Biochemistry of aerial biomass</t>
  </si>
  <si>
    <t>Acid Detergent Lignin content in aerial biomass dry matter</t>
  </si>
  <si>
    <t>Autumn growth rate</t>
  </si>
  <si>
    <t>mm / growing-degree-days</t>
  </si>
  <si>
    <t>Summer and autumn growth variables</t>
  </si>
  <si>
    <t>PO</t>
  </si>
  <si>
    <t>LU, ME, PO</t>
  </si>
  <si>
    <t>2016, 2017</t>
  </si>
  <si>
    <t>Aftermath heading (average over exp. gardens and record years)</t>
  </si>
  <si>
    <t>1 (no fertile stem) to 9 (100% plants with fertile stems)</t>
  </si>
  <si>
    <t>Phenology</t>
  </si>
  <si>
    <t>Aftermath heading</t>
  </si>
  <si>
    <t>Autumn maximum height</t>
  </si>
  <si>
    <t>mm</t>
  </si>
  <si>
    <t>Canopy height 300 degree days before spike emergence</t>
  </si>
  <si>
    <t>Dynamics of vegetative spring growth</t>
  </si>
  <si>
    <t>Canopy height 400 degree days before spike emergence</t>
  </si>
  <si>
    <t>Canopy height 300 degree days after start of spring growth</t>
  </si>
  <si>
    <t>Canopy height 500 degree days after start of spring growth</t>
  </si>
  <si>
    <t>Count of days from sowing to emergence</t>
  </si>
  <si>
    <t>Number of days</t>
  </si>
  <si>
    <t>Vigour after sowing</t>
  </si>
  <si>
    <t>Drechslera (Helmintosporium) susceptibility</t>
  </si>
  <si>
    <t>1 (no damage) to 9</t>
  </si>
  <si>
    <t>Biotic stresses</t>
  </si>
  <si>
    <t>2015, 2016, 2017</t>
  </si>
  <si>
    <t>Indeterminate disease susceptibility (average over exp. gardens and record dates)</t>
  </si>
  <si>
    <t>Indeterminate disease susceptibility</t>
  </si>
  <si>
    <t>In vitro Neutral Detergent Fibre degradability in aerial biomass</t>
  </si>
  <si>
    <t>% NDF dry matter</t>
  </si>
  <si>
    <t>2015, 2016</t>
  </si>
  <si>
    <t>Black rust susceptibility</t>
  </si>
  <si>
    <t>LU, PO</t>
  </si>
  <si>
    <t>Abiotic stresses</t>
  </si>
  <si>
    <t>Drought stress symptoms</t>
  </si>
  <si>
    <t>1 (no fertile stem) to 9 (maximum density)</t>
  </si>
  <si>
    <t>Investment in sexual reproduction</t>
  </si>
  <si>
    <t>Spike density</t>
  </si>
  <si>
    <t>Sward density</t>
  </si>
  <si>
    <t>1 (poor density) to 9 (very dense)</t>
  </si>
  <si>
    <t>Morphology of plants and sward density</t>
  </si>
  <si>
    <t>Growth habit (average over exp. gardens)</t>
  </si>
  <si>
    <t>1 (most erect) to 9 (most prostrate)</t>
  </si>
  <si>
    <t>Spike emergence (heading) date (average over exp. gardens and record years)</t>
  </si>
  <si>
    <t>Growing-degree-days from start of spring growth (see Methods S6)</t>
  </si>
  <si>
    <t>Spike emergence (heading) date</t>
  </si>
  <si>
    <t>Proportion of plants heading during sowing year (average over exp. gardens)</t>
  </si>
  <si>
    <t>Proportion of plants heading during sowing year</t>
  </si>
  <si>
    <t>Straw height</t>
  </si>
  <si>
    <t>cm</t>
  </si>
  <si>
    <t>Leaf lamina width (average over exp. gardens)</t>
  </si>
  <si>
    <t>1 (very thin) to 9 (very large)</t>
  </si>
  <si>
    <t>Morphology</t>
  </si>
  <si>
    <t>Leaf lamina width</t>
  </si>
  <si>
    <t>Spikelet jength</t>
  </si>
  <si>
    <t>Spike jength</t>
  </si>
  <si>
    <t>Neutral Fetergent Fibre content in aerial biomass dry matter</t>
  </si>
  <si>
    <t>Leaf lamina nitrogen content</t>
  </si>
  <si>
    <t>Spikelet count</t>
  </si>
  <si>
    <t>Number per spike</t>
  </si>
  <si>
    <t>Organic Matter Digestibility in earial biomass</t>
  </si>
  <si>
    <t>% organic dry matter</t>
  </si>
  <si>
    <t>Crude Protein content in aerial biomass dry matter</t>
  </si>
  <si>
    <t>1 (no emergence) to 9 (100% plants emerged)</t>
  </si>
  <si>
    <t>Regularity after sowing</t>
  </si>
  <si>
    <t>Residual of regression of CH300h_lu16 on HEA_avg</t>
  </si>
  <si>
    <t>Residual of regression of CH300h_lu17 on HEA_avg</t>
  </si>
  <si>
    <t>Residual of regression of CH300h_po16 on HEA_avg</t>
  </si>
  <si>
    <t>Residual of regression of CH300h_po17 on HEA_avg</t>
  </si>
  <si>
    <t>Residual of regression of CHs300_lu16 on HEA_avg</t>
  </si>
  <si>
    <t>Residual of regression of CHs300_lu17 on HEA_avg</t>
  </si>
  <si>
    <t>Residual of regression of CHs300_me16 on HEA_avg</t>
  </si>
  <si>
    <t>Residual of regression of CHs300_me17 on HEA_avg</t>
  </si>
  <si>
    <t>Residual of regression of CHs300_po16 on HEA_avg</t>
  </si>
  <si>
    <t>Residual of regression of CHs300_po17 on HEA_avg</t>
  </si>
  <si>
    <t>Residual of regression of DST_lu17 on HEA_avg</t>
  </si>
  <si>
    <t>2015 to 2017</t>
  </si>
  <si>
    <t>Soil coverage loss from end of spring 2015 to end of autumn 2017 at PO</t>
  </si>
  <si>
    <t>Difference between late and early scores, each recorded on a 1 (no living plants) to 9 (best soil coverage) scale</t>
  </si>
  <si>
    <t>Dynamics of persitency</t>
  </si>
  <si>
    <t>2015 to 2018</t>
  </si>
  <si>
    <t>Soil coverage loss from end of spring 2015 to end of autumn 2018 at LU</t>
  </si>
  <si>
    <t>2016 to 2017</t>
  </si>
  <si>
    <t>Soil coverage loss from end of spring 2015 to end of autumn 2017 at ME</t>
  </si>
  <si>
    <t>Soil coverage loss throughout summer 2015 at LU</t>
  </si>
  <si>
    <t>Soil coverage loss throughout summer 2016 at LU</t>
  </si>
  <si>
    <t>Soil coverage loss throughout summer 2017 at LU</t>
  </si>
  <si>
    <t>Soil coverage loss throughout summer 2017 at ME</t>
  </si>
  <si>
    <t>2015 to 2016</t>
  </si>
  <si>
    <t>Soil coverage loss throughout winter 2015-2016 at LU</t>
  </si>
  <si>
    <t>Soil coverage loss throughout winter 2015-2016 at PO</t>
  </si>
  <si>
    <t>Soil coverage loss throughout winter 2016-2017 at LU</t>
  </si>
  <si>
    <t>Soil coverage loss throughout winter 2016-2017 at ME</t>
  </si>
  <si>
    <t>Soil coverage loss throughout winter 2016-2017 at PO</t>
  </si>
  <si>
    <t>2017 to 2018</t>
  </si>
  <si>
    <t>Soil coverage loss throughout winter 2017-2018 at LU</t>
  </si>
  <si>
    <t>Summer growth rate</t>
  </si>
  <si>
    <t>Summer maximum height</t>
  </si>
  <si>
    <t>1 (no regrowth) to 9 (strongest regrowth)</t>
  </si>
  <si>
    <t>Dynamics of regrowth after cutting</t>
  </si>
  <si>
    <t>Vigour after cutting (average after two cutting dates at LU in 2016)</t>
  </si>
  <si>
    <t>Vigour after cutting (average after two cutting dates at LU in 2017)</t>
  </si>
  <si>
    <t>Vigour after cutting (average after one cutting date at PO in 2017)</t>
  </si>
  <si>
    <t>1 (small) to 9 (strong)</t>
  </si>
  <si>
    <t>Winter damage</t>
  </si>
  <si>
    <t>Water Soluble Carbohydrate content in aerial biomass dry matter</t>
  </si>
  <si>
    <t>16.3016337033337</t>
  </si>
  <si>
    <t>17.7349670366666</t>
  </si>
  <si>
    <t>15.7349670366667</t>
  </si>
  <si>
    <t>17.06830037</t>
  </si>
  <si>
    <t>16.2349670366667</t>
  </si>
  <si>
    <t>17.3016337033333</t>
  </si>
  <si>
    <t>16.2016337033333</t>
  </si>
  <si>
    <t>15.5016337033333</t>
  </si>
  <si>
    <t>16.1349670366667</t>
  </si>
  <si>
    <t>16.26830037</t>
  </si>
  <si>
    <t>16.21891766</t>
  </si>
  <si>
    <t>15.81891766</t>
  </si>
  <si>
    <t>16.6855843266667</t>
  </si>
  <si>
    <t>15.6683003700001</t>
  </si>
  <si>
    <t>17.2016337033333</t>
  </si>
  <si>
    <t>15.5016337033334</t>
  </si>
  <si>
    <t>15.6349670366667</t>
  </si>
  <si>
    <t>15.5349670366666</t>
  </si>
  <si>
    <t>15.76830037</t>
  </si>
  <si>
    <t>14.9016337033333</t>
  </si>
  <si>
    <t>15.3349670366667</t>
  </si>
  <si>
    <t>17.6522509933334</t>
  </si>
  <si>
    <t>16.0855843266666</t>
  </si>
  <si>
    <t>15.7016337033334</t>
  </si>
  <si>
    <t>14.8189176599999</t>
  </si>
  <si>
    <t>15.8855843266667</t>
  </si>
  <si>
    <t>15.8522509933333</t>
  </si>
  <si>
    <t>15.9683003699999</t>
  </si>
  <si>
    <t>16.8016337033334</t>
  </si>
  <si>
    <t>15.36830037</t>
  </si>
  <si>
    <t>16.8349670366665</t>
  </si>
  <si>
    <t>17.1349670366666</t>
  </si>
  <si>
    <t>17.7349670366667</t>
  </si>
  <si>
    <t>16.5855843266667</t>
  </si>
  <si>
    <t>17.76830037</t>
  </si>
  <si>
    <t>17.0349670366667</t>
  </si>
  <si>
    <t>16.76830037</t>
  </si>
  <si>
    <t>16.0349670366667</t>
  </si>
  <si>
    <t>18.0016337033333</t>
  </si>
  <si>
    <t>17.2349670366667</t>
  </si>
  <si>
    <t>16.5349670366666</t>
  </si>
  <si>
    <t>15.3349670366666</t>
  </si>
  <si>
    <t>15.2349670366666</t>
  </si>
  <si>
    <t>16.1016337033333</t>
  </si>
  <si>
    <t>14.8855843266667</t>
  </si>
  <si>
    <t>15.9522509933333</t>
  </si>
  <si>
    <t>16.86830037</t>
  </si>
  <si>
    <t>16.01891766</t>
  </si>
  <si>
    <t>17.1349670366667</t>
  </si>
  <si>
    <t>15.2349670366667</t>
  </si>
  <si>
    <t>16.51891766</t>
  </si>
  <si>
    <t>16.0855843266667</t>
  </si>
  <si>
    <t>16.71891766</t>
  </si>
  <si>
    <t>15.9855843266667</t>
  </si>
  <si>
    <t>15.4855843266667</t>
  </si>
  <si>
    <t>15.0316945166666</t>
  </si>
  <si>
    <t>15.6983611833333</t>
  </si>
  <si>
    <t>16.6983611833333</t>
  </si>
  <si>
    <t>15.36502785</t>
  </si>
  <si>
    <t>16.5316945166666</t>
  </si>
  <si>
    <t>16.2316945166667</t>
  </si>
  <si>
    <t>17.86502785</t>
  </si>
  <si>
    <t>16.4983611833333</t>
  </si>
  <si>
    <t>15.9316945166666</t>
  </si>
  <si>
    <t>15.3316945166666</t>
  </si>
  <si>
    <t>17.1316945166667</t>
  </si>
  <si>
    <t>16.4855843266667</t>
  </si>
  <si>
    <t>16.31891766</t>
  </si>
  <si>
    <t>17.2855843266667</t>
  </si>
  <si>
    <t>15.7522509933333</t>
  </si>
  <si>
    <t>16.1855843266667</t>
  </si>
  <si>
    <t>17.2855843266666</t>
  </si>
  <si>
    <t>16.9522509933333</t>
  </si>
  <si>
    <t>17.3855843266667</t>
  </si>
  <si>
    <t>15.8522509933334</t>
  </si>
  <si>
    <t>16.0983611833333</t>
  </si>
  <si>
    <t>15.9316945166667</t>
  </si>
  <si>
    <t>16.3983611833333</t>
  </si>
  <si>
    <t>14.7983611833332</t>
  </si>
  <si>
    <t>18.8983611833333</t>
  </si>
  <si>
    <t>15.46502785</t>
  </si>
  <si>
    <t>16.9983611833333</t>
  </si>
  <si>
    <t>13.8316945166666</t>
  </si>
  <si>
    <t>16.6316945166667</t>
  </si>
  <si>
    <t>18.3316945166667</t>
  </si>
  <si>
    <t>15.7983611833334</t>
  </si>
  <si>
    <t>17.6855843266667</t>
  </si>
  <si>
    <t>17.7855843266666</t>
  </si>
  <si>
    <t>16.3522509933333</t>
  </si>
  <si>
    <t>15.4522509933333</t>
  </si>
  <si>
    <t>17.3316945166667</t>
  </si>
  <si>
    <t>16.46502785</t>
  </si>
  <si>
    <t>18.5983611833333</t>
  </si>
  <si>
    <t>18.0855843266667</t>
  </si>
  <si>
    <t>15.66830037</t>
  </si>
  <si>
    <t>15.1522509933333</t>
  </si>
  <si>
    <t>14.96830037</t>
  </si>
  <si>
    <t>17.8349670366667</t>
  </si>
  <si>
    <t>17.7016337033333</t>
  </si>
  <si>
    <t>15.1522509933334</t>
  </si>
  <si>
    <t>16.41891766</t>
  </si>
  <si>
    <t>16.5855843266666</t>
  </si>
  <si>
    <t>16.1855843266666</t>
  </si>
  <si>
    <t>15.5522509933333</t>
  </si>
  <si>
    <t>18.06830037</t>
  </si>
  <si>
    <t>16.66830037</t>
  </si>
  <si>
    <t>17.3522509933333</t>
  </si>
  <si>
    <t>16.0316945166666</t>
  </si>
  <si>
    <t>17.16502785</t>
  </si>
  <si>
    <t>15.4316945166667</t>
  </si>
  <si>
    <t>17.11891766</t>
  </si>
  <si>
    <t>16.8855843266666</t>
  </si>
  <si>
    <t>15.41891766</t>
  </si>
  <si>
    <t>14.4316945166668</t>
  </si>
  <si>
    <t>14.4016337033333</t>
  </si>
  <si>
    <t>14.66502785</t>
  </si>
  <si>
    <t>18.6316945166667</t>
  </si>
  <si>
    <t>17.9316945166667</t>
  </si>
  <si>
    <t>16.8316945166667</t>
  </si>
  <si>
    <t>16.1983611833333</t>
  </si>
  <si>
    <t>15.4144207866666</t>
  </si>
  <si>
    <t>17.0855843266666</t>
  </si>
  <si>
    <t>17.21891766</t>
  </si>
  <si>
    <t>16.61891766</t>
  </si>
  <si>
    <t>15.0349670366667</t>
  </si>
  <si>
    <t>17.9349670366667</t>
  </si>
  <si>
    <t>17.3349670366666</t>
  </si>
  <si>
    <t>15.4349670366666</t>
  </si>
  <si>
    <t>17.4349670366666</t>
  </si>
  <si>
    <t>18.1316945166667</t>
  </si>
  <si>
    <t>13.7650278500001</t>
  </si>
  <si>
    <t>15.3016337033333</t>
  </si>
  <si>
    <t>16.6016337033333</t>
  </si>
  <si>
    <t>17.46830037</t>
  </si>
  <si>
    <t>17.8349670366666</t>
  </si>
  <si>
    <t>14.0144207866667</t>
  </si>
  <si>
    <t>14.6016337033333</t>
  </si>
  <si>
    <t>17.0349670366666</t>
  </si>
  <si>
    <t>14.5016337033334</t>
  </si>
  <si>
    <t>14.7016337033333</t>
  </si>
  <si>
    <t>15.5349670366667</t>
  </si>
  <si>
    <t>16.3016337033333</t>
  </si>
  <si>
    <t>15.4016337033333</t>
  </si>
  <si>
    <t>14.86830037</t>
  </si>
  <si>
    <t>16.5016337033333</t>
  </si>
  <si>
    <t>15.7349670366666</t>
  </si>
  <si>
    <t>17.0016337033333</t>
  </si>
  <si>
    <t>14.3016337033333</t>
  </si>
  <si>
    <t>16.9349670366667</t>
  </si>
  <si>
    <t>19.06830037</t>
  </si>
  <si>
    <t>17.26830037</t>
  </si>
  <si>
    <t>16.7983611833333</t>
  </si>
  <si>
    <t>15.76502785</t>
  </si>
  <si>
    <t>16.8983611833333</t>
  </si>
  <si>
    <t>16.3316945166667</t>
  </si>
  <si>
    <t>16.1316945166667</t>
  </si>
  <si>
    <t>15.56502785</t>
  </si>
  <si>
    <t>15.8316945166667</t>
  </si>
  <si>
    <t>17.0316945166666</t>
  </si>
  <si>
    <t>16.56502785</t>
  </si>
  <si>
    <t>14.7983611833333</t>
  </si>
  <si>
    <t>16.06502785</t>
  </si>
  <si>
    <t>15.2316945166667</t>
  </si>
  <si>
    <t>17.06502785</t>
  </si>
  <si>
    <t>16.36502785</t>
  </si>
  <si>
    <t>15.5983611833333</t>
  </si>
  <si>
    <t>16.16502785</t>
  </si>
  <si>
    <t>15.1983611833333</t>
  </si>
  <si>
    <t>14.9316945166666</t>
  </si>
  <si>
    <t>15.3316945166667</t>
  </si>
  <si>
    <t>16.16830037</t>
  </si>
  <si>
    <t>16.8349670366667</t>
  </si>
  <si>
    <t>17.7016337033334</t>
  </si>
  <si>
    <t>15.7016337033333</t>
  </si>
  <si>
    <t>15.66502785</t>
  </si>
  <si>
    <t>14.6316945166667</t>
  </si>
  <si>
    <t>18.0983611833333</t>
  </si>
  <si>
    <t>14.6983611833333</t>
  </si>
  <si>
    <t>15.8983611833333</t>
  </si>
  <si>
    <t>15.06502785</t>
  </si>
  <si>
    <t>15.0316945166667</t>
  </si>
  <si>
    <t>15.9983611833333</t>
  </si>
  <si>
    <t>15.3983611833333</t>
  </si>
  <si>
    <t>12.94775412</t>
  </si>
  <si>
    <t>15.3810874533333</t>
  </si>
  <si>
    <t>15.4144207866667</t>
  </si>
  <si>
    <t>13.7144207866667</t>
  </si>
  <si>
    <t>14.9144207866667</t>
  </si>
  <si>
    <t>15.0810874533333</t>
  </si>
  <si>
    <t>13.1144207866667</t>
  </si>
  <si>
    <t>14.4144207866667</t>
  </si>
  <si>
    <t>14.3144207866666</t>
  </si>
  <si>
    <t>15.84775412</t>
  </si>
  <si>
    <t>15.0144207866667</t>
  </si>
  <si>
    <t>18.1855843266667</t>
  </si>
  <si>
    <t>16.8855843266667</t>
  </si>
  <si>
    <t>14.4810874533333</t>
  </si>
  <si>
    <t>16.81891766</t>
  </si>
  <si>
    <t>16.0144207866667</t>
  </si>
  <si>
    <t>15.1855843266667</t>
  </si>
  <si>
    <t>16.5983611833333</t>
  </si>
  <si>
    <t>18.7316945166667</t>
  </si>
  <si>
    <t>16.2983611833333</t>
  </si>
  <si>
    <t>12.7983611833334</t>
  </si>
  <si>
    <t>14.8983611833333</t>
  </si>
  <si>
    <t>17.6983611833333</t>
  </si>
  <si>
    <t>16.96830037</t>
  </si>
  <si>
    <t>17.5016337033333</t>
  </si>
  <si>
    <t>15.9016337033333</t>
  </si>
  <si>
    <t>17.3349670366667</t>
  </si>
  <si>
    <t>17.0855843266667</t>
  </si>
  <si>
    <t>17.5855843266667</t>
  </si>
  <si>
    <t>16.2522509933333</t>
  </si>
  <si>
    <t>17.0522509933333</t>
  </si>
  <si>
    <t>14.76502785</t>
  </si>
  <si>
    <t>19.4316945166667</t>
  </si>
  <si>
    <t>16.9316945166667</t>
  </si>
  <si>
    <t>16.7522509933333</t>
  </si>
  <si>
    <t>17.31891766</t>
  </si>
  <si>
    <t>17.81891766</t>
  </si>
  <si>
    <t>16.7855843266667</t>
  </si>
  <si>
    <t>17.71891766</t>
  </si>
  <si>
    <t>16.2855843266667</t>
  </si>
  <si>
    <t>15.2855843266667</t>
  </si>
  <si>
    <t>15.01891766</t>
  </si>
  <si>
    <t>15.11891766</t>
  </si>
  <si>
    <t>14.5016337033333</t>
  </si>
  <si>
    <t>16.3349670366667</t>
  </si>
  <si>
    <t>15.86830037</t>
  </si>
  <si>
    <t>16.24775412</t>
  </si>
  <si>
    <t>14.2810874533333</t>
  </si>
  <si>
    <t>16.8810874533333</t>
  </si>
  <si>
    <t>13.96502785</t>
  </si>
  <si>
    <t>15.3522509933333</t>
  </si>
  <si>
    <t>13.81891766</t>
  </si>
  <si>
    <t>14.0522509933333</t>
  </si>
  <si>
    <t>14.5810874533333</t>
  </si>
  <si>
    <t>14.54775412</t>
  </si>
  <si>
    <t>16.76502785</t>
  </si>
  <si>
    <t>15.6810874533333</t>
  </si>
  <si>
    <t>15.14775412</t>
  </si>
  <si>
    <t>0.419487569999974</t>
  </si>
  <si>
    <t>0.649487569999987</t>
  </si>
  <si>
    <t>0.529487570000001</t>
  </si>
  <si>
    <t>0.326154236666667</t>
  </si>
  <si>
    <t>0.549487570000009</t>
  </si>
  <si>
    <t>0.54282090333333</t>
  </si>
  <si>
    <t>0.466154236666664</t>
  </si>
  <si>
    <t>0.416154236666666</t>
  </si>
  <si>
    <t>0.529487570000002</t>
  </si>
  <si>
    <t>0.569487570000014</t>
  </si>
  <si>
    <t>0.354475224333333</t>
  </si>
  <si>
    <t>0.301141890999994</t>
  </si>
  <si>
    <t>0.554475224333341</t>
  </si>
  <si>
    <t>0.449487569999999</t>
  </si>
  <si>
    <t>0.526154236666667</t>
  </si>
  <si>
    <t>0.399487569999994</t>
  </si>
  <si>
    <t>0.44948757</t>
  </si>
  <si>
    <t>0.412820903333328</t>
  </si>
  <si>
    <t>0.216154236666661</t>
  </si>
  <si>
    <t>0.366154236666661</t>
  </si>
  <si>
    <t>0.489487570000009</t>
  </si>
  <si>
    <t>0.519487569999997</t>
  </si>
  <si>
    <t>0.464475224333341</t>
  </si>
  <si>
    <t>0.264475224333321</t>
  </si>
  <si>
    <t>0.456154236666679</t>
  </si>
  <si>
    <t>0.381141891</t>
  </si>
  <si>
    <t>0.521141890999997</t>
  </si>
  <si>
    <t>0.224475224333322</t>
  </si>
  <si>
    <t>0.56948757</t>
  </si>
  <si>
    <t>0.656154236666672</t>
  </si>
  <si>
    <t>0.336154236666672</t>
  </si>
  <si>
    <t>0.466154236666651</t>
  </si>
  <si>
    <t>0.469487569999998</t>
  </si>
  <si>
    <t>0.439487570000001</t>
  </si>
  <si>
    <t>0.401141890999998</t>
  </si>
  <si>
    <t>0.599487570000002</t>
  </si>
  <si>
    <t>0.73615423666666</t>
  </si>
  <si>
    <t>0.316154236666663</t>
  </si>
  <si>
    <t>0.439487569999997</t>
  </si>
  <si>
    <t>0.572820903333333</t>
  </si>
  <si>
    <t>0.766154236666657</t>
  </si>
  <si>
    <t>0.569487570000002</t>
  </si>
  <si>
    <t>0.516154236666666</t>
  </si>
  <si>
    <t>0.359487569999996</t>
  </si>
  <si>
    <t>0.472820903333331</t>
  </si>
  <si>
    <t>0.331141890999989</t>
  </si>
  <si>
    <t>0.361141890999999</t>
  </si>
  <si>
    <t>0.449487570000001</t>
  </si>
  <si>
    <t>0.301141891000001</t>
  </si>
  <si>
    <t>0.376154236666664</t>
  </si>
  <si>
    <t>0.55282090333333</t>
  </si>
  <si>
    <t>0.33615423666667</t>
  </si>
  <si>
    <t>0.546154236666663</t>
  </si>
  <si>
    <t>0.394475224333336</t>
  </si>
  <si>
    <t>0.434475224333335</t>
  </si>
  <si>
    <t>0.424475224333335</t>
  </si>
  <si>
    <t>0.497808557666665</t>
  </si>
  <si>
    <t>0.351141891</t>
  </si>
  <si>
    <t>0.191141891000001</t>
  </si>
  <si>
    <t>0.251141891</t>
  </si>
  <si>
    <t>0.483811505333334</t>
  </si>
  <si>
    <t>0.460478172000002</t>
  </si>
  <si>
    <t>0.447144838666672</t>
  </si>
  <si>
    <t>0.433811505333333</t>
  </si>
  <si>
    <t>0.623811505333333</t>
  </si>
  <si>
    <t>0.490478172</t>
  </si>
  <si>
    <t>0.550478171999994</t>
  </si>
  <si>
    <t>0.410478172000001</t>
  </si>
  <si>
    <t>0.560478171999994</t>
  </si>
  <si>
    <t>0.437144838666667</t>
  </si>
  <si>
    <t>0.447144838666671</t>
  </si>
  <si>
    <t>0.347808557666663</t>
  </si>
  <si>
    <t>0.277808557666668</t>
  </si>
  <si>
    <t>0.257808557666667</t>
  </si>
  <si>
    <t>0.281141891000002</t>
  </si>
  <si>
    <t>0.374475224333335</t>
  </si>
  <si>
    <t>0.407808557666665</t>
  </si>
  <si>
    <t>0.597808557666665</t>
  </si>
  <si>
    <t>0.291141890999994</t>
  </si>
  <si>
    <t>0.364475224333349</t>
  </si>
  <si>
    <t>0.50381150533332</t>
  </si>
  <si>
    <t>0.373811505333336</t>
  </si>
  <si>
    <t>0.397144838666671</t>
  </si>
  <si>
    <t>0.38714483866667</t>
  </si>
  <si>
    <t>0.517144838666661</t>
  </si>
  <si>
    <t>0.533811505333337</t>
  </si>
  <si>
    <t>0.487144838666664</t>
  </si>
  <si>
    <t>0.350478171999995</t>
  </si>
  <si>
    <t>0.523811505333331</t>
  </si>
  <si>
    <t>0.477144838666668</t>
  </si>
  <si>
    <t>0.590478172</t>
  </si>
  <si>
    <t>0.437144838666668</t>
  </si>
  <si>
    <t>0.461141890999997</t>
  </si>
  <si>
    <t>0.294475224333333</t>
  </si>
  <si>
    <t>0.387808557666668</t>
  </si>
  <si>
    <t>0.447808557666667</t>
  </si>
  <si>
    <t>0.294475224333328</t>
  </si>
  <si>
    <t>0.25780855766667</t>
  </si>
  <si>
    <t>0.457808557666669</t>
  </si>
  <si>
    <t>0.214475224333324</t>
  </si>
  <si>
    <t>0.261141890999997</t>
  </si>
  <si>
    <t>0.580478172000005</t>
  </si>
  <si>
    <t>0.750478172</t>
  </si>
  <si>
    <t>0.703811505333334</t>
  </si>
  <si>
    <t>0.50948757</t>
  </si>
  <si>
    <t>0.331141890999997</t>
  </si>
  <si>
    <t>0.211141890999997</t>
  </si>
  <si>
    <t>0.596154236666667</t>
  </si>
  <si>
    <t>0.456154236666658</t>
  </si>
  <si>
    <t>0.364475224333333</t>
  </si>
  <si>
    <t>0.299487570000004</t>
  </si>
  <si>
    <t>0.496154236666664</t>
  </si>
  <si>
    <t>0.64615423666667</t>
  </si>
  <si>
    <t>0.29447522433333</t>
  </si>
  <si>
    <t>0.271141891000012</t>
  </si>
  <si>
    <t>0.391141891000003</t>
  </si>
  <si>
    <t>0.554475224333331</t>
  </si>
  <si>
    <t>0.111141891000009</t>
  </si>
  <si>
    <t>0.457808557666666</t>
  </si>
  <si>
    <t>0.294475224333335</t>
  </si>
  <si>
    <t>0.446154236666665</t>
  </si>
  <si>
    <t>0.759487570000013</t>
  </si>
  <si>
    <t>0.342820903333331</t>
  </si>
  <si>
    <t>0.427808557666669</t>
  </si>
  <si>
    <t>0.607144838666668</t>
  </si>
  <si>
    <t>0.563811505333339</t>
  </si>
  <si>
    <t>0.637144838666665</t>
  </si>
  <si>
    <t>0.311141891000004</t>
  </si>
  <si>
    <t>0.467808557666664</t>
  </si>
  <si>
    <t>0.191141890999994</t>
  </si>
  <si>
    <t>0.431141890999998</t>
  </si>
  <si>
    <t>0.347144838666665</t>
  </si>
  <si>
    <t>0.419487570000004</t>
  </si>
  <si>
    <t>0.357808557666672</t>
  </si>
  <si>
    <t>0.487144838666665</t>
  </si>
  <si>
    <t>0.470478171999998</t>
  </si>
  <si>
    <t>0.753811505333324</t>
  </si>
  <si>
    <t>0.82047817200001</t>
  </si>
  <si>
    <t>0.583811505333332</t>
  </si>
  <si>
    <t>0.477144838666669</t>
  </si>
  <si>
    <t>0.500478172</t>
  </si>
  <si>
    <t>0.412225700666667</t>
  </si>
  <si>
    <t>0.357808557666669</t>
  </si>
  <si>
    <t>0.341141890999997</t>
  </si>
  <si>
    <t>0.104475224333344</t>
  </si>
  <si>
    <t>0.137808557666668</t>
  </si>
  <si>
    <t>0.351141890999998</t>
  </si>
  <si>
    <t>0.317808557666669</t>
  </si>
  <si>
    <t>0.58948757</t>
  </si>
  <si>
    <t>0.479487569999993</t>
  </si>
  <si>
    <t>0.512820903333331</t>
  </si>
  <si>
    <t>0.552820903333341</t>
  </si>
  <si>
    <t>0.536154236666662</t>
  </si>
  <si>
    <t>0.272820903333328</t>
  </si>
  <si>
    <t>0.649487569999995</t>
  </si>
  <si>
    <t>0.306154236666663</t>
  </si>
  <si>
    <t>0.422820903333332</t>
  </si>
  <si>
    <t>0.687144838666676</t>
  </si>
  <si>
    <t>0.347144838666668</t>
  </si>
  <si>
    <t>0.33282090333333</t>
  </si>
  <si>
    <t>0.536154236666671</t>
  </si>
  <si>
    <t>0.389487570000001</t>
  </si>
  <si>
    <t>0.372820903333335</t>
  </si>
  <si>
    <t>0.562820903333331</t>
  </si>
  <si>
    <t>0.562225700666664</t>
  </si>
  <si>
    <t>0.566154236666673</t>
  </si>
  <si>
    <t>0.306154236666664</t>
  </si>
  <si>
    <t>0.596154236666661</t>
  </si>
  <si>
    <t>0.246154236666669</t>
  </si>
  <si>
    <t>0.27282090333333</t>
  </si>
  <si>
    <t>0.512820903333341</t>
  </si>
  <si>
    <t>0.439487570000003</t>
  </si>
  <si>
    <t>0.449487570000003</t>
  </si>
  <si>
    <t>0.492820903333334</t>
  </si>
  <si>
    <t>0.292820903333331</t>
  </si>
  <si>
    <t>0.372820903333332</t>
  </si>
  <si>
    <t>0.68615423666667</t>
  </si>
  <si>
    <t>0.542820903333334</t>
  </si>
  <si>
    <t>0.216154236666666</t>
  </si>
  <si>
    <t>0.339487569999999</t>
  </si>
  <si>
    <t>0.566154236666672</t>
  </si>
  <si>
    <t>0.29282090333334</t>
  </si>
  <si>
    <t>0.719487569999999</t>
  </si>
  <si>
    <t>0.672820903333335</t>
  </si>
  <si>
    <t>0.626154236666666</t>
  </si>
  <si>
    <t>0.386154236666669</t>
  </si>
  <si>
    <t>0.620478171999992</t>
  </si>
  <si>
    <t>0.463811505333331</t>
  </si>
  <si>
    <t>0.683811505333334</t>
  </si>
  <si>
    <t>0.533811505333329</t>
  </si>
  <si>
    <t>0.500478172000002</t>
  </si>
  <si>
    <t>0.487144838666667</t>
  </si>
  <si>
    <t>0.387144838666666</t>
  </si>
  <si>
    <t>0.637144838666668</t>
  </si>
  <si>
    <t>0.620478172000001</t>
  </si>
  <si>
    <t>0.51714483866667</t>
  </si>
  <si>
    <t>0.373811505333331</t>
  </si>
  <si>
    <t>0.417144838666665</t>
  </si>
  <si>
    <t>0.423811505333333</t>
  </si>
  <si>
    <t>0.547144838666665</t>
  </si>
  <si>
    <t>0.513811505333335</t>
  </si>
  <si>
    <t>0.443811505333332</t>
  </si>
  <si>
    <t>0.560478171999997</t>
  </si>
  <si>
    <t>0.560478172</t>
  </si>
  <si>
    <t>0.447144838666666</t>
  </si>
  <si>
    <t>0.447144838666667</t>
  </si>
  <si>
    <t>0.450478172</t>
  </si>
  <si>
    <t>0.592820903333338</t>
  </si>
  <si>
    <t>0.506154236666664</t>
  </si>
  <si>
    <t>0.532820903333329</t>
  </si>
  <si>
    <t>0.529487569999998</t>
  </si>
  <si>
    <t>0.322820903333332</t>
  </si>
  <si>
    <t>0.536154236666664</t>
  </si>
  <si>
    <t>0.769487570000007</t>
  </si>
  <si>
    <t>0.416154236666667</t>
  </si>
  <si>
    <t>0.259487569999995</t>
  </si>
  <si>
    <t>0.389487569999998</t>
  </si>
  <si>
    <t>0.520478171999999</t>
  </si>
  <si>
    <t>0.413811505333332</t>
  </si>
  <si>
    <t>0.597144838666662</t>
  </si>
  <si>
    <t>0.613811505333331</t>
  </si>
  <si>
    <t>0.443811505333333</t>
  </si>
  <si>
    <t>0.393811505333334</t>
  </si>
  <si>
    <t>0.537144838666664</t>
  </si>
  <si>
    <t>0.433811505333332</t>
  </si>
  <si>
    <t>0.383811505333335</t>
  </si>
  <si>
    <t>0.437144838666665</t>
  </si>
  <si>
    <t>0.377144838666667</t>
  </si>
  <si>
    <t>0.367144838666667</t>
  </si>
  <si>
    <t>0.563811505333331</t>
  </si>
  <si>
    <t>0.495559033999999</t>
  </si>
  <si>
    <t>0.595559034000001</t>
  </si>
  <si>
    <t>0.762225700666661</t>
  </si>
  <si>
    <t>0.518892367333332</t>
  </si>
  <si>
    <t>0.815559033999992</t>
  </si>
  <si>
    <t>0.548892367333333</t>
  </si>
  <si>
    <t>0.438892367333333</t>
  </si>
  <si>
    <t>0.505559034</t>
  </si>
  <si>
    <t>0.568892367333336</t>
  </si>
  <si>
    <t>0.618892367333338</t>
  </si>
  <si>
    <t>0.418892367333333</t>
  </si>
  <si>
    <t>0.551141891000001</t>
  </si>
  <si>
    <t>0.344475224333335</t>
  </si>
  <si>
    <t>0.522225700666664</t>
  </si>
  <si>
    <t>0.434475224333333</t>
  </si>
  <si>
    <t>0.785559034000006</t>
  </si>
  <si>
    <t>0.451141891</t>
  </si>
  <si>
    <t>0.477144838666667</t>
  </si>
  <si>
    <t>0.637144838666669</t>
  </si>
  <si>
    <t>0.720478172000005</t>
  </si>
  <si>
    <t>0.327144838666667</t>
  </si>
  <si>
    <t>0.577144838666668</t>
  </si>
  <si>
    <t>0.233811505333336</t>
  </si>
  <si>
    <t>0.337144838666667</t>
  </si>
  <si>
    <t>0.527144838666665</t>
  </si>
  <si>
    <t>0.600478171999997</t>
  </si>
  <si>
    <t>0.726154236666663</t>
  </si>
  <si>
    <t>0.476154236666667</t>
  </si>
  <si>
    <t>0.566154236666669</t>
  </si>
  <si>
    <t>0.592820903333331</t>
  </si>
  <si>
    <t>0.746154236666663</t>
  </si>
  <si>
    <t>0.572820903333335</t>
  </si>
  <si>
    <t>0.719487569999996</t>
  </si>
  <si>
    <t>0.392820903333333</t>
  </si>
  <si>
    <t>0.562820903333335</t>
  </si>
  <si>
    <t>0.512820903333334</t>
  </si>
  <si>
    <t>0.469487569999999</t>
  </si>
  <si>
    <t>0.536154236666666</t>
  </si>
  <si>
    <t>0.619487569999997</t>
  </si>
  <si>
    <t>0.539487569999999</t>
  </si>
  <si>
    <t>0.522820903333333</t>
  </si>
  <si>
    <t>0.304475224333333</t>
  </si>
  <si>
    <t>0.331141890999999</t>
  </si>
  <si>
    <t>0.331141891</t>
  </si>
  <si>
    <t>0.497808557666667</t>
  </si>
  <si>
    <t>0.344475224333333</t>
  </si>
  <si>
    <t>0.497808557666666</t>
  </si>
  <si>
    <t>0.441141891</t>
  </si>
  <si>
    <t>0.547808557666666</t>
  </si>
  <si>
    <t>0.251141890999998</t>
  </si>
  <si>
    <t>0.474475224333333</t>
  </si>
  <si>
    <t>0.587808557666666</t>
  </si>
  <si>
    <t>0.500478171999999</t>
  </si>
  <si>
    <t>0.87714483866667</t>
  </si>
  <si>
    <t>0.483811505333333</t>
  </si>
  <si>
    <t>0.357808557666665</t>
  </si>
  <si>
    <t>0.421141891</t>
  </si>
  <si>
    <t>0.531141890999999</t>
  </si>
  <si>
    <t>0.357808557666667</t>
  </si>
  <si>
    <t>0.131141891000001</t>
  </si>
  <si>
    <t>0.404475224333333</t>
  </si>
  <si>
    <t>0.224475224333334</t>
  </si>
  <si>
    <t>0.271141890999999</t>
  </si>
  <si>
    <t>0.391141891</t>
  </si>
  <si>
    <t>0.571141891000001</t>
  </si>
  <si>
    <t>0.141141891</t>
  </si>
  <si>
    <t>0.354475224333332</t>
  </si>
  <si>
    <t>0.461141890999999</t>
  </si>
  <si>
    <t>0.444475224333333</t>
  </si>
  <si>
    <t>0.467808557666667</t>
  </si>
  <si>
    <t>0.211141891</t>
  </si>
  <si>
    <t>0.464475224333333</t>
  </si>
  <si>
    <t>0.506154236666667</t>
  </si>
  <si>
    <t>0.406154236666667</t>
  </si>
  <si>
    <t>0.222820903333333</t>
  </si>
  <si>
    <t>0.272820903333333</t>
  </si>
  <si>
    <t>0.768892367333333</t>
  </si>
  <si>
    <t>0.785559034</t>
  </si>
  <si>
    <t>0.858892367333332</t>
  </si>
  <si>
    <t>0.503811505333333</t>
  </si>
  <si>
    <t>0.597144838666666</t>
  </si>
  <si>
    <t>0.413811505333333</t>
  </si>
  <si>
    <t>0.883811505333333</t>
  </si>
  <si>
    <t>0.807144838666665</t>
  </si>
  <si>
    <t>0.537144838666666</t>
  </si>
  <si>
    <t>0.234475224333332</t>
  </si>
  <si>
    <t>0.277808557666666</t>
  </si>
  <si>
    <t>0.297808557666666</t>
  </si>
  <si>
    <t>0.387808557666666</t>
  </si>
  <si>
    <t>0.515559034</t>
  </si>
  <si>
    <t>0.522225700666667</t>
  </si>
  <si>
    <t>0.520478172</t>
  </si>
  <si>
    <t>0.637144838666666</t>
  </si>
  <si>
    <t>0.493811505333332</t>
  </si>
  <si>
    <t>0.665559033999999</t>
  </si>
  <si>
    <t>0.448892367333333</t>
  </si>
  <si>
    <t>1.04444809033352</t>
  </si>
  <si>
    <t>1.54444809033332</t>
  </si>
  <si>
    <t>1.37778142366668</t>
  </si>
  <si>
    <t>1.37778142366665</t>
  </si>
  <si>
    <t>1.71111475700008</t>
  </si>
  <si>
    <t>1.54444809033334</t>
  </si>
  <si>
    <t>1.21111475700006</t>
  </si>
  <si>
    <t>1.21111475699999</t>
  </si>
  <si>
    <t>1.54444809033333</t>
  </si>
  <si>
    <t>1.04444809033334</t>
  </si>
  <si>
    <t>1.41113100133335</t>
  </si>
  <si>
    <t>1.57126283049497</t>
  </si>
  <si>
    <t>1.07779766800005</t>
  </si>
  <si>
    <t>1.21111475700004</t>
  </si>
  <si>
    <t>1.21111475699997</t>
  </si>
  <si>
    <t>1.21111475699998</t>
  </si>
  <si>
    <t>1.04444809033336</t>
  </si>
  <si>
    <t>1.04444809033335</t>
  </si>
  <si>
    <t>1.21111475700002</t>
  </si>
  <si>
    <t>1.04444809033324</t>
  </si>
  <si>
    <t>1.07779766800003</t>
  </si>
  <si>
    <t>1.07779766800002</t>
  </si>
  <si>
    <t>1.71111475700002</t>
  </si>
  <si>
    <t>1.07779766800001</t>
  </si>
  <si>
    <t>1.322724818745</t>
  </si>
  <si>
    <t>1.32272481874502</t>
  </si>
  <si>
    <t>1.3777814236667</t>
  </si>
  <si>
    <t>1.37778142366667</t>
  </si>
  <si>
    <t>1.577797668</t>
  </si>
  <si>
    <t>1.04444809033337</t>
  </si>
  <si>
    <t>1.21111475700001</t>
  </si>
  <si>
    <t>1.071262830495</t>
  </si>
  <si>
    <t>1.24446433466668</t>
  </si>
  <si>
    <t>1.37778142366666</t>
  </si>
  <si>
    <t>1.24446433466667</t>
  </si>
  <si>
    <t>1.099040608245</t>
  </si>
  <si>
    <t>1.24446433466669</t>
  </si>
  <si>
    <t>1.41113100133334</t>
  </si>
  <si>
    <t>1.41113100133337</t>
  </si>
  <si>
    <t>1.20177718566668</t>
  </si>
  <si>
    <t>1.53511051900004</t>
  </si>
  <si>
    <t>1.36844385233333</t>
  </si>
  <si>
    <t>1.03511051900002</t>
  </si>
  <si>
    <t>1.20177718566669</t>
  </si>
  <si>
    <t>1.36844385233336</t>
  </si>
  <si>
    <t>1.20177718566672</t>
  </si>
  <si>
    <t>1.53511051900002</t>
  </si>
  <si>
    <t>1.41113100133336</t>
  </si>
  <si>
    <t>1.59904060824498</t>
  </si>
  <si>
    <t>1.07779766800007</t>
  </si>
  <si>
    <t>1.36844385233344</t>
  </si>
  <si>
    <t>1.53511051900007</t>
  </si>
  <si>
    <t>1.70177718566668</t>
  </si>
  <si>
    <t>1.3684438523334</t>
  </si>
  <si>
    <t>1.53511051900006</t>
  </si>
  <si>
    <t>1.03511051899998</t>
  </si>
  <si>
    <t>1.53511051899996</t>
  </si>
  <si>
    <t>1.70177718566661</t>
  </si>
  <si>
    <t>1.03511051900009</t>
  </si>
  <si>
    <t>1.57779766800003</t>
  </si>
  <si>
    <t>1.57779766799997</t>
  </si>
  <si>
    <t>1.2444643346667</t>
  </si>
  <si>
    <t>1.077797668</t>
  </si>
  <si>
    <t>1.41113100133333</t>
  </si>
  <si>
    <t>1.21111475700003</t>
  </si>
  <si>
    <t>1.24446433466664</t>
  </si>
  <si>
    <t>1.29765984141166</t>
  </si>
  <si>
    <t>1.32126283049503</t>
  </si>
  <si>
    <t>1.57779766800004</t>
  </si>
  <si>
    <t>1.41113100133338</t>
  </si>
  <si>
    <t>1.54444809033331</t>
  </si>
  <si>
    <t>1.74446433466673</t>
  </si>
  <si>
    <t>1.70177718566675</t>
  </si>
  <si>
    <t>1.86844385233341</t>
  </si>
  <si>
    <t>4.74446433466696</t>
  </si>
  <si>
    <t>1.2017771856667</t>
  </si>
  <si>
    <t>1.36844385233337</t>
  </si>
  <si>
    <t>1.34264372233335</t>
  </si>
  <si>
    <t>1.07779766800004</t>
  </si>
  <si>
    <t>1.04444809033338</t>
  </si>
  <si>
    <t>1.37778142366669</t>
  </si>
  <si>
    <t>1.54444809033338</t>
  </si>
  <si>
    <t>1.36844385233334</t>
  </si>
  <si>
    <t>2.04444809033341</t>
  </si>
  <si>
    <t>1.37778142366675</t>
  </si>
  <si>
    <t>1.1759770556667</t>
  </si>
  <si>
    <t>3.37778142366661</t>
  </si>
  <si>
    <t>1.211114757</t>
  </si>
  <si>
    <t>1.04444809033339</t>
  </si>
  <si>
    <t>1.71111475700003</t>
  </si>
  <si>
    <t>1.37778142366672</t>
  </si>
  <si>
    <t>1.71111475699999</t>
  </si>
  <si>
    <t>1.21111475700005</t>
  </si>
  <si>
    <t>1.53511051900001</t>
  </si>
  <si>
    <t>1.03511051900006</t>
  </si>
  <si>
    <t>1.36844385233338</t>
  </si>
  <si>
    <t>1.53511051899999</t>
  </si>
  <si>
    <t>1.03511051900001</t>
  </si>
  <si>
    <t>1.03511051900003</t>
  </si>
  <si>
    <t>1.36844385233339</t>
  </si>
  <si>
    <t>1.70177718566666</t>
  </si>
  <si>
    <t>1.53511051900003</t>
  </si>
  <si>
    <t>1.86844385233335</t>
  </si>
  <si>
    <t>1.20177718566667</t>
  </si>
  <si>
    <t>1.535110519</t>
  </si>
  <si>
    <t>2.00931038900003</t>
  </si>
  <si>
    <t>1.17597705566669</t>
  </si>
  <si>
    <t>1.00931038900002</t>
  </si>
  <si>
    <t>1.34264372233336</t>
  </si>
  <si>
    <t>1.17597705566666</t>
  </si>
  <si>
    <t>1.50931038900001</t>
  </si>
  <si>
    <t>1.01173520656875</t>
  </si>
  <si>
    <t>0.842643722333363</t>
  </si>
  <si>
    <t>2.00931038900002</t>
  </si>
  <si>
    <t>2.07779766800003</t>
  </si>
  <si>
    <t>1.34264372233334</t>
  </si>
  <si>
    <t>1.20177718566671</t>
  </si>
  <si>
    <t>1.36844385233335</t>
  </si>
  <si>
    <t>5.36844385233342</t>
  </si>
  <si>
    <t>1.072724818745</t>
  </si>
  <si>
    <t>1.09904060824501</t>
  </si>
  <si>
    <t>1.57779766800002</t>
  </si>
  <si>
    <t>1.54444809033336</t>
  </si>
  <si>
    <t>1.17597705566668</t>
  </si>
  <si>
    <t>1.91113100133336</t>
  </si>
  <si>
    <t>4.36844385233336</t>
  </si>
  <si>
    <t>1.82841118500004</t>
  </si>
  <si>
    <t>4.49507785166648</t>
  </si>
  <si>
    <t>2.1617445183333</t>
  </si>
  <si>
    <t>2.16174451833337</t>
  </si>
  <si>
    <t>2.49507785166682</t>
  </si>
  <si>
    <t>2.16174451833327</t>
  </si>
  <si>
    <t>2.82841118500005</t>
  </si>
  <si>
    <t>2.16174451833332</t>
  </si>
  <si>
    <t>2.16174451833335</t>
  </si>
  <si>
    <t>2.16174451833336</t>
  </si>
  <si>
    <t>2.300016123</t>
  </si>
  <si>
    <t>1.96668278966667</t>
  </si>
  <si>
    <t>2.30001612300005</t>
  </si>
  <si>
    <t>2.16174451833331</t>
  </si>
  <si>
    <t>3.16174451833332</t>
  </si>
  <si>
    <t>2.16174451833338</t>
  </si>
  <si>
    <t>2.16174451833334</t>
  </si>
  <si>
    <t>2.49507785166662</t>
  </si>
  <si>
    <t>2.30001612300002</t>
  </si>
  <si>
    <t>1.96668278966676</t>
  </si>
  <si>
    <t>2.16174451833346</t>
  </si>
  <si>
    <t>1.96668278966674</t>
  </si>
  <si>
    <t>2.30001612300008</t>
  </si>
  <si>
    <t>3.16174451833337</t>
  </si>
  <si>
    <t>2.49507785166666</t>
  </si>
  <si>
    <t>2.4950778516667</t>
  </si>
  <si>
    <t>2.49507785166667</t>
  </si>
  <si>
    <t>2.49507785166669</t>
  </si>
  <si>
    <t>1.82841118499998</t>
  </si>
  <si>
    <t>1.82841118500002</t>
  </si>
  <si>
    <t>2.16174451833333</t>
  </si>
  <si>
    <t>3.16174451833341</t>
  </si>
  <si>
    <t>1.63334945633334</t>
  </si>
  <si>
    <t>2.30001612300001</t>
  </si>
  <si>
    <t>2.82841118500002</t>
  </si>
  <si>
    <t>2.63334945633333</t>
  </si>
  <si>
    <t>2.30001612300003</t>
  </si>
  <si>
    <t>2.63334945633335</t>
  </si>
  <si>
    <t>1.36813847433333</t>
  </si>
  <si>
    <t>2.034805141</t>
  </si>
  <si>
    <t>2.70147180766673</t>
  </si>
  <si>
    <t>1.70147180766665</t>
  </si>
  <si>
    <t>1.36813847433339</t>
  </si>
  <si>
    <t>3.36813847433336</t>
  </si>
  <si>
    <t>1.70147180766668</t>
  </si>
  <si>
    <t>3.03480514099996</t>
  </si>
  <si>
    <t>2.70147180766669</t>
  </si>
  <si>
    <t>6.7014718076667</t>
  </si>
  <si>
    <t>1.30001612300001</t>
  </si>
  <si>
    <t>1.96668278966668</t>
  </si>
  <si>
    <t>1.96668278966669</t>
  </si>
  <si>
    <t>1.63334945633336</t>
  </si>
  <si>
    <t>2.63334945633343</t>
  </si>
  <si>
    <t>2.70147180766679</t>
  </si>
  <si>
    <t>2.03480514099993</t>
  </si>
  <si>
    <t>2.70147180766665</t>
  </si>
  <si>
    <t>1.70147180766669</t>
  </si>
  <si>
    <t>1.70147180766667</t>
  </si>
  <si>
    <t>5.36813847433314</t>
  </si>
  <si>
    <t>1.36813847433337</t>
  </si>
  <si>
    <t>1.03480514100008</t>
  </si>
  <si>
    <t>2.36813847433339</t>
  </si>
  <si>
    <t>1.03480514100006</t>
  </si>
  <si>
    <t>4.30001612300005</t>
  </si>
  <si>
    <t>2.9666827896667</t>
  </si>
  <si>
    <t>2.63334945633327</t>
  </si>
  <si>
    <t>2.96668278966666</t>
  </si>
  <si>
    <t>2.96668278966673</t>
  </si>
  <si>
    <t>3.96668278966677</t>
  </si>
  <si>
    <t>3.30001612299999</t>
  </si>
  <si>
    <t>2.03480514100001</t>
  </si>
  <si>
    <t>2.36813847433336</t>
  </si>
  <si>
    <t>2.36813847433335</t>
  </si>
  <si>
    <t>2.30001612300004</t>
  </si>
  <si>
    <t>2.16174451833339</t>
  </si>
  <si>
    <t>1.828411185</t>
  </si>
  <si>
    <t>1.82841118500001</t>
  </si>
  <si>
    <t>4.30001612300011</t>
  </si>
  <si>
    <t>3.30001612300002</t>
  </si>
  <si>
    <t>2.63334945633338</t>
  </si>
  <si>
    <t>2.30001612299997</t>
  </si>
  <si>
    <t>2.16174451833341</t>
  </si>
  <si>
    <t>3.96668278966663</t>
  </si>
  <si>
    <t>2.7014718076667</t>
  </si>
  <si>
    <t>2.03480514100003</t>
  </si>
  <si>
    <t>3.36813847433332</t>
  </si>
  <si>
    <t>4.36813847433342</t>
  </si>
  <si>
    <t>6.96668278966678</t>
  </si>
  <si>
    <t>2.63334945633336</t>
  </si>
  <si>
    <t>2.96668278966665</t>
  </si>
  <si>
    <t>1.4950778516667</t>
  </si>
  <si>
    <t>1.03480514100003</t>
  </si>
  <si>
    <t>3.70147180766663</t>
  </si>
  <si>
    <t>3.034805141</t>
  </si>
  <si>
    <t>1.83676755133334</t>
  </si>
  <si>
    <t>2.30001612299999</t>
  </si>
  <si>
    <t>2.63334945633332</t>
  </si>
  <si>
    <t>3.82841118499998</t>
  </si>
  <si>
    <t>2.49507785166668</t>
  </si>
  <si>
    <t>2.49507785166671</t>
  </si>
  <si>
    <t>3.16174451833334</t>
  </si>
  <si>
    <t>1.36813847433335</t>
  </si>
  <si>
    <t>1.03480514100004</t>
  </si>
  <si>
    <t>1.16174451833338</t>
  </si>
  <si>
    <t>1.49507785166671</t>
  </si>
  <si>
    <t>1.503434218</t>
  </si>
  <si>
    <t>2.82841118499998</t>
  </si>
  <si>
    <t>5.82841118499997</t>
  </si>
  <si>
    <t>4.49507785166671</t>
  </si>
  <si>
    <t>2.828411185</t>
  </si>
  <si>
    <t>2.82841118500004</t>
  </si>
  <si>
    <t>1.82841118500003</t>
  </si>
  <si>
    <t>2.82841118500001</t>
  </si>
  <si>
    <t>2.82841118500003</t>
  </si>
  <si>
    <t>4.82841118500004</t>
  </si>
  <si>
    <t>3.03480514100003</t>
  </si>
  <si>
    <t>3.36813847433338</t>
  </si>
  <si>
    <t>4.36813847433336</t>
  </si>
  <si>
    <t>4.36813847433338</t>
  </si>
  <si>
    <t>4.03480514100005</t>
  </si>
  <si>
    <t>2.36813847433332</t>
  </si>
  <si>
    <t>2.36813847433334</t>
  </si>
  <si>
    <t>3.03480514099998</t>
  </si>
  <si>
    <t>3.70147180766672</t>
  </si>
  <si>
    <t>4.36813847433339</t>
  </si>
  <si>
    <t>3.70147180766664</t>
  </si>
  <si>
    <t>2.70147180766668</t>
  </si>
  <si>
    <t>5.7014718076668</t>
  </si>
  <si>
    <t>3.70147180766671</t>
  </si>
  <si>
    <t>4.36813847433333</t>
  </si>
  <si>
    <t>3.03480514100006</t>
  </si>
  <si>
    <t>3.3681384743333</t>
  </si>
  <si>
    <t>3.70147180766673</t>
  </si>
  <si>
    <t>2.82841118499999</t>
  </si>
  <si>
    <t>2.03480514100002</t>
  </si>
  <si>
    <t>2.36813847433333</t>
  </si>
  <si>
    <t>2.70147180766666</t>
  </si>
  <si>
    <t>4.70147180766664</t>
  </si>
  <si>
    <t>4.034805141</t>
  </si>
  <si>
    <t>4.36813847433337</t>
  </si>
  <si>
    <t>7.03480514099999</t>
  </si>
  <si>
    <t>3.83676755133339</t>
  </si>
  <si>
    <t>2.17010088466669</t>
  </si>
  <si>
    <t>3.83676755133334</t>
  </si>
  <si>
    <t>4.17010088466666</t>
  </si>
  <si>
    <t>3.17010088466665</t>
  </si>
  <si>
    <t>2.17010088466668</t>
  </si>
  <si>
    <t>4.83676755133342</t>
  </si>
  <si>
    <t>4.50343421800002</t>
  </si>
  <si>
    <t>4.50343421799995</t>
  </si>
  <si>
    <t>2.17010088466667</t>
  </si>
  <si>
    <t>7.96668278966668</t>
  </si>
  <si>
    <t>1.17010088466669</t>
  </si>
  <si>
    <t>2.96668278966669</t>
  </si>
  <si>
    <t>2.83676755133334</t>
  </si>
  <si>
    <t>7.63334945633347</t>
  </si>
  <si>
    <t>0.701471807666688</t>
  </si>
  <si>
    <t>1.36813847433334</t>
  </si>
  <si>
    <t>1.03480514100002</t>
  </si>
  <si>
    <t>1.70147180766664</t>
  </si>
  <si>
    <t>3.30001612300003</t>
  </si>
  <si>
    <t>0.701471807666687</t>
  </si>
  <si>
    <t>1.63334945633335</t>
  </si>
  <si>
    <t>1.30001612300002</t>
  </si>
  <si>
    <t>4.82841118500002</t>
  </si>
  <si>
    <t>4.16174451833335</t>
  </si>
  <si>
    <t>1.50343421800002</t>
  </si>
  <si>
    <t>0.836767551333352</t>
  </si>
  <si>
    <t>1.83676755133335</t>
  </si>
  <si>
    <t>1.03480514100001</t>
  </si>
  <si>
    <t>4.96668278966668</t>
  </si>
  <si>
    <t>2.50343421800002</t>
  </si>
  <si>
    <t>3.36813847433335</t>
  </si>
  <si>
    <t>4.70147180766669</t>
  </si>
  <si>
    <t>2.83676755133335</t>
  </si>
  <si>
    <t>2.43215385433346</t>
  </si>
  <si>
    <t>3.43215385433332</t>
  </si>
  <si>
    <t>3.76548718766677</t>
  </si>
  <si>
    <t>3.09882052100011</t>
  </si>
  <si>
    <t>3.09882052099996</t>
  </si>
  <si>
    <t>2.4321538543333</t>
  </si>
  <si>
    <t>2.09882052099993</t>
  </si>
  <si>
    <t>2.43215385433333</t>
  </si>
  <si>
    <t>2.09882052099999</t>
  </si>
  <si>
    <t>1.43215385433342</t>
  </si>
  <si>
    <t>2.32106007933334</t>
  </si>
  <si>
    <t>1.65439341266661</t>
  </si>
  <si>
    <t>0.987726746000068</t>
  </si>
  <si>
    <t>2.43215385433328</t>
  </si>
  <si>
    <t>1.76548718766674</t>
  </si>
  <si>
    <t>2.76548718766665</t>
  </si>
  <si>
    <t>2.09882052099991</t>
  </si>
  <si>
    <t>2.09882052099994</t>
  </si>
  <si>
    <t>2.098820521</t>
  </si>
  <si>
    <t>1.43215385433329</t>
  </si>
  <si>
    <t>0.987726745999938</t>
  </si>
  <si>
    <t>2.76548718766656</t>
  </si>
  <si>
    <t>1.32106007933336</t>
  </si>
  <si>
    <t>1.32106007933344</t>
  </si>
  <si>
    <t>2.987726746</t>
  </si>
  <si>
    <t>3.43215385433324</t>
  </si>
  <si>
    <t>1.76548718766661</t>
  </si>
  <si>
    <t>2.09882052099997</t>
  </si>
  <si>
    <t>1.76548718766672</t>
  </si>
  <si>
    <t>2.76548718766663</t>
  </si>
  <si>
    <t>3.09882052099998</t>
  </si>
  <si>
    <t>1.98772674599996</t>
  </si>
  <si>
    <t>1.43215385433332</t>
  </si>
  <si>
    <t>1.76548718766665</t>
  </si>
  <si>
    <t>1.76548718766664</t>
  </si>
  <si>
    <t>3.09882052100002</t>
  </si>
  <si>
    <t>3.4321538543333</t>
  </si>
  <si>
    <t>1.43215385433334</t>
  </si>
  <si>
    <t>2.09882052100003</t>
  </si>
  <si>
    <t>2.43215385433326</t>
  </si>
  <si>
    <t>1.32106007933333</t>
  </si>
  <si>
    <t>1.65439341266662</t>
  </si>
  <si>
    <t>1.98772674600002</t>
  </si>
  <si>
    <t>1.76548718766667</t>
  </si>
  <si>
    <t>2.09882052100001</t>
  </si>
  <si>
    <t>1.3210600793333</t>
  </si>
  <si>
    <t>1.65439341266664</t>
  </si>
  <si>
    <t>1.65439341266666</t>
  </si>
  <si>
    <t>2.65439341266667</t>
  </si>
  <si>
    <t>1.987726746</t>
  </si>
  <si>
    <t>0.987726746000082</t>
  </si>
  <si>
    <t>3.03088495699994</t>
  </si>
  <si>
    <t>4.03088495700002</t>
  </si>
  <si>
    <t>4.03088495699994</t>
  </si>
  <si>
    <t>2.69755162366669</t>
  </si>
  <si>
    <t>5.03088495699987</t>
  </si>
  <si>
    <t>4.030884957</t>
  </si>
  <si>
    <t>3.03088495700003</t>
  </si>
  <si>
    <t>4.69755162366668</t>
  </si>
  <si>
    <t>5.36421829033337</t>
  </si>
  <si>
    <t>6.36421829033339</t>
  </si>
  <si>
    <t>3.030884957</t>
  </si>
  <si>
    <t>2.98772674600001</t>
  </si>
  <si>
    <t>0.987726745999991</t>
  </si>
  <si>
    <t>1.65439341266667</t>
  </si>
  <si>
    <t>1.98772674600003</t>
  </si>
  <si>
    <t>1.98772674600006</t>
  </si>
  <si>
    <t>3.69755162366664</t>
  </si>
  <si>
    <t>4.03088495700008</t>
  </si>
  <si>
    <t>4.03088495699997</t>
  </si>
  <si>
    <t>3.69755162366669</t>
  </si>
  <si>
    <t>4.03088495699996</t>
  </si>
  <si>
    <t>4.36421829033321</t>
  </si>
  <si>
    <t>2.03088495699999</t>
  </si>
  <si>
    <t>5.03088495700007</t>
  </si>
  <si>
    <t>3.03088495700002</t>
  </si>
  <si>
    <t>3.03088495699999</t>
  </si>
  <si>
    <t>3.36421829033335</t>
  </si>
  <si>
    <t>3.98772674600008</t>
  </si>
  <si>
    <t>3.65439341266667</t>
  </si>
  <si>
    <t>3.3210600793334</t>
  </si>
  <si>
    <t>2.65439341266666</t>
  </si>
  <si>
    <t>2.32106007933333</t>
  </si>
  <si>
    <t>1.98772674599999</t>
  </si>
  <si>
    <t>1.32106007933328</t>
  </si>
  <si>
    <t>0.987726745999959</t>
  </si>
  <si>
    <t>3.98772674599995</t>
  </si>
  <si>
    <t>4.36421829033329</t>
  </si>
  <si>
    <t>3.69755162366665</t>
  </si>
  <si>
    <t>4.69755162366654</t>
  </si>
  <si>
    <t>3.32106007933331</t>
  </si>
  <si>
    <t>2.65439341266665</t>
  </si>
  <si>
    <t>2.09882052100002</t>
  </si>
  <si>
    <t>3.43215385433333</t>
  </si>
  <si>
    <t>1.43215385433333</t>
  </si>
  <si>
    <t>1.3210600793334</t>
  </si>
  <si>
    <t>3.65439341266658</t>
  </si>
  <si>
    <t>1.98772674600001</t>
  </si>
  <si>
    <t>2.76548718766666</t>
  </si>
  <si>
    <t>2.76548718766669</t>
  </si>
  <si>
    <t>3.09882052100001</t>
  </si>
  <si>
    <t>3.98772674599997</t>
  </si>
  <si>
    <t>4.36421829033337</t>
  </si>
  <si>
    <t>4.03088495700006</t>
  </si>
  <si>
    <t>5.36421829033341</t>
  </si>
  <si>
    <t>4.69755162366664</t>
  </si>
  <si>
    <t>5.65439341266678</t>
  </si>
  <si>
    <t>1.36421829033338</t>
  </si>
  <si>
    <t>2.43215385433331</t>
  </si>
  <si>
    <t>1.65439341266671</t>
  </si>
  <si>
    <t>3.0308849569999</t>
  </si>
  <si>
    <t>2.03088495700002</t>
  </si>
  <si>
    <t>4.69755162366675</t>
  </si>
  <si>
    <t>4.69755162366671</t>
  </si>
  <si>
    <t>2.36421829033335</t>
  </si>
  <si>
    <t>4.69755162366672</t>
  </si>
  <si>
    <t>3.88256777800008</t>
  </si>
  <si>
    <t>2.32106007933332</t>
  </si>
  <si>
    <t>1.65439341266663</t>
  </si>
  <si>
    <t>2.65439341266662</t>
  </si>
  <si>
    <t>1.65439341266665</t>
  </si>
  <si>
    <t>3.43215385433329</t>
  </si>
  <si>
    <t>2.43215385433338</t>
  </si>
  <si>
    <t>3.09882052099999</t>
  </si>
  <si>
    <t>2.43215385433332</t>
  </si>
  <si>
    <t>1.03088495699994</t>
  </si>
  <si>
    <t>1.09882052099993</t>
  </si>
  <si>
    <t>3.76548718766673</t>
  </si>
  <si>
    <t>1.43215385433336</t>
  </si>
  <si>
    <t>2.21590111133334</t>
  </si>
  <si>
    <t>2.76548718766668</t>
  </si>
  <si>
    <t>2.43215385433334</t>
  </si>
  <si>
    <t>4.09882052100001</t>
  </si>
  <si>
    <t>2.76548718766667</t>
  </si>
  <si>
    <t>1.76548718766666</t>
  </si>
  <si>
    <t>1.43215385433337</t>
  </si>
  <si>
    <t>1.76548718766668</t>
  </si>
  <si>
    <t>3.09882052100004</t>
  </si>
  <si>
    <t>3.43215385433331</t>
  </si>
  <si>
    <t>3.36421829033331</t>
  </si>
  <si>
    <t>2.69755162366664</t>
  </si>
  <si>
    <t>4.6975516236666</t>
  </si>
  <si>
    <t>3.36421829033332</t>
  </si>
  <si>
    <t>4.36421829033342</t>
  </si>
  <si>
    <t>3.69755162366668</t>
  </si>
  <si>
    <t>4.36421829033335</t>
  </si>
  <si>
    <t>3.03088495699998</t>
  </si>
  <si>
    <t>4.03088495700001</t>
  </si>
  <si>
    <t>4.03088495700005</t>
  </si>
  <si>
    <t>3.36421829033336</t>
  </si>
  <si>
    <t>3.03088495700001</t>
  </si>
  <si>
    <t>4.03088495699999</t>
  </si>
  <si>
    <t>1.09882052099998</t>
  </si>
  <si>
    <t>1.76548718766671</t>
  </si>
  <si>
    <t>4.69755162366669</t>
  </si>
  <si>
    <t>3.36421829033333</t>
  </si>
  <si>
    <t>3.3642182903333</t>
  </si>
  <si>
    <t>3.69755162366666</t>
  </si>
  <si>
    <t>2.030884957</t>
  </si>
  <si>
    <t>2.36421829033334</t>
  </si>
  <si>
    <t>3.69755162366663</t>
  </si>
  <si>
    <t>4.3642182903332</t>
  </si>
  <si>
    <t>4.69755162366667</t>
  </si>
  <si>
    <t>4.69755162366673</t>
  </si>
  <si>
    <t>4.21590111133338</t>
  </si>
  <si>
    <t>4.54923444466667</t>
  </si>
  <si>
    <t>3.88256777800002</t>
  </si>
  <si>
    <t>4.54923444466674</t>
  </si>
  <si>
    <t>3.54923444466669</t>
  </si>
  <si>
    <t>3.88256777799998</t>
  </si>
  <si>
    <t>3.21590111133333</t>
  </si>
  <si>
    <t>4.54923444466665</t>
  </si>
  <si>
    <t>4.88256777799996</t>
  </si>
  <si>
    <t>3.21590111133342</t>
  </si>
  <si>
    <t>2.21590111133338</t>
  </si>
  <si>
    <t>3.987726746</t>
  </si>
  <si>
    <t>2.21590111133333</t>
  </si>
  <si>
    <t>4.32106007933332</t>
  </si>
  <si>
    <t>5.21590111133329</t>
  </si>
  <si>
    <t>4.98772674600003</t>
  </si>
  <si>
    <t>2.03088495700001</t>
  </si>
  <si>
    <t>2.36421829033328</t>
  </si>
  <si>
    <t>2.03088495699992</t>
  </si>
  <si>
    <t>2.03088495700005</t>
  </si>
  <si>
    <t>1.09882052100001</t>
  </si>
  <si>
    <t>1.32106007933335</t>
  </si>
  <si>
    <t>1.65439341266668</t>
  </si>
  <si>
    <t>3.88256777800001</t>
  </si>
  <si>
    <t>1.882567778</t>
  </si>
  <si>
    <t>0.98772674599998</t>
  </si>
  <si>
    <t>0.987726745999992</t>
  </si>
  <si>
    <t>0.987726746000012</t>
  </si>
  <si>
    <t>0.987726745999994</t>
  </si>
  <si>
    <t>0.987726746000021</t>
  </si>
  <si>
    <t>0.987726745999995</t>
  </si>
  <si>
    <t>0.987726745999988</t>
  </si>
  <si>
    <t>3.43215385433334</t>
  </si>
  <si>
    <t>3.098820521</t>
  </si>
  <si>
    <t>3.88256777799999</t>
  </si>
  <si>
    <t>3.54923444466666</t>
  </si>
  <si>
    <t>4.21590111133332</t>
  </si>
  <si>
    <t>5.54923444466667</t>
  </si>
  <si>
    <t>5.69755162366669</t>
  </si>
  <si>
    <t>3.69755162366667</t>
  </si>
  <si>
    <t>0.987726745999998</t>
  </si>
  <si>
    <t>5.36421829033333</t>
  </si>
  <si>
    <t>5.69755162366666</t>
  </si>
  <si>
    <t>0.987726746000003</t>
  </si>
  <si>
    <t>3.36421829033334</t>
  </si>
  <si>
    <t>0.987726746000002</t>
  </si>
  <si>
    <t>3.32106007933333</t>
  </si>
  <si>
    <t>2.54923444466667</t>
  </si>
  <si>
    <t>3.882567778</t>
  </si>
  <si>
    <t>0.987726745999997</t>
  </si>
  <si>
    <t>2.882567778</t>
  </si>
  <si>
    <t>5.030884957</t>
  </si>
  <si>
    <t>1.06527600700011</t>
  </si>
  <si>
    <t>1.39860934033333</t>
  </si>
  <si>
    <t>1.06527600700003</t>
  </si>
  <si>
    <t>1.39860934033337</t>
  </si>
  <si>
    <t>1.065276007</t>
  </si>
  <si>
    <t>1.39860934033334</t>
  </si>
  <si>
    <t>1.06527600699995</t>
  </si>
  <si>
    <t>1.096306918</t>
  </si>
  <si>
    <t>1.09630691799999</t>
  </si>
  <si>
    <t>1.06527600700001</t>
  </si>
  <si>
    <t>1.0652760069999</t>
  </si>
  <si>
    <t>1.09630691799996</t>
  </si>
  <si>
    <t>1.06527600699997</t>
  </si>
  <si>
    <t>1.09630691800001</t>
  </si>
  <si>
    <t>1.39860934033329</t>
  </si>
  <si>
    <t>1.06527600699999</t>
  </si>
  <si>
    <t>1.39860934033331</t>
  </si>
  <si>
    <t>1.3986093403333</t>
  </si>
  <si>
    <t>0.907051710999971</t>
  </si>
  <si>
    <t>1.57371837766666</t>
  </si>
  <si>
    <t>1.90705171099997</t>
  </si>
  <si>
    <t>1.24038504433336</t>
  </si>
  <si>
    <t>1.24038504433331</t>
  </si>
  <si>
    <t>1.907051711</t>
  </si>
  <si>
    <t>1.57371837766667</t>
  </si>
  <si>
    <t>1.57371837766668</t>
  </si>
  <si>
    <t>2.90705171100003</t>
  </si>
  <si>
    <t>0.907051711000002</t>
  </si>
  <si>
    <t>1.42964025133333</t>
  </si>
  <si>
    <t>0.907051711000021</t>
  </si>
  <si>
    <t>1.24038504433333</t>
  </si>
  <si>
    <t>0.907051711000013</t>
  </si>
  <si>
    <t>1.90705171099995</t>
  </si>
  <si>
    <t>0.907051710999996</t>
  </si>
  <si>
    <t>0.907051710999995</t>
  </si>
  <si>
    <t>1.57371837766665</t>
  </si>
  <si>
    <t>1.24038504433335</t>
  </si>
  <si>
    <t>0.907051710999986</t>
  </si>
  <si>
    <t>2.42964025133341</t>
  </si>
  <si>
    <t>1.42964025133332</t>
  </si>
  <si>
    <t>1.7629735846667</t>
  </si>
  <si>
    <t>1.42964025133331</t>
  </si>
  <si>
    <t>2.09630691799997</t>
  </si>
  <si>
    <t>0.907051710999998</t>
  </si>
  <si>
    <t>5.09630691800016</t>
  </si>
  <si>
    <t>0.90705171100001</t>
  </si>
  <si>
    <t>0.90705171099999</t>
  </si>
  <si>
    <t>1.90705171100001</t>
  </si>
  <si>
    <t>2.24038504433337</t>
  </si>
  <si>
    <t>1.90705171100003</t>
  </si>
  <si>
    <t>0.907051711000004</t>
  </si>
  <si>
    <t>1.24038504433334</t>
  </si>
  <si>
    <t>1.93136536500002</t>
  </si>
  <si>
    <t>1.39860934033335</t>
  </si>
  <si>
    <t>1.73194267366663</t>
  </si>
  <si>
    <t>0.907051711000003</t>
  </si>
  <si>
    <t>1.39860934033332</t>
  </si>
  <si>
    <t>0.931365364999998</t>
  </si>
  <si>
    <t>0.907051711000001</t>
  </si>
  <si>
    <t>0.907051710999994</t>
  </si>
  <si>
    <t>0.907051710999999</t>
  </si>
  <si>
    <t>0.907051710999997</t>
  </si>
  <si>
    <t>1.90705171100005</t>
  </si>
  <si>
    <t>0.907051711000005</t>
  </si>
  <si>
    <t>1.90705171099999</t>
  </si>
  <si>
    <t>1.93136536500003</t>
  </si>
  <si>
    <t>1.931365365</t>
  </si>
  <si>
    <t>1.59803203166667</t>
  </si>
  <si>
    <t>1.26469869833333</t>
  </si>
  <si>
    <t>1.93136536499998</t>
  </si>
  <si>
    <t>1.59803203166669</t>
  </si>
  <si>
    <t>0.931365364999991</t>
  </si>
  <si>
    <t>2.09630691800001</t>
  </si>
  <si>
    <t>0.907051710999988</t>
  </si>
  <si>
    <t>1.24038504433332</t>
  </si>
  <si>
    <t>0.907051710999972</t>
  </si>
  <si>
    <t>0.907051711000032</t>
  </si>
  <si>
    <t>0.907051710999939</t>
  </si>
  <si>
    <t>0.931365364999999</t>
  </si>
  <si>
    <t>2.907051711</t>
  </si>
  <si>
    <t>0.931365365000002</t>
  </si>
  <si>
    <t>1.73194267366666</t>
  </si>
  <si>
    <t>1.93136536499999</t>
  </si>
  <si>
    <t>0.931365365</t>
  </si>
  <si>
    <t>1.59803203166666</t>
  </si>
  <si>
    <t>2.57371837766668</t>
  </si>
  <si>
    <t>0.907051711</t>
  </si>
  <si>
    <t>2.24038504433333</t>
  </si>
  <si>
    <t>3.02744584148533</t>
  </si>
  <si>
    <t>4.41199503783969</t>
  </si>
  <si>
    <t>4.06604558690257</t>
  </si>
  <si>
    <t>3.43185883795677</t>
  </si>
  <si>
    <t>3.43185883795682</t>
  </si>
  <si>
    <t>3.5194148760326</t>
  </si>
  <si>
    <t>3.06298567305432</t>
  </si>
  <si>
    <t>3.09852550462348</t>
  </si>
  <si>
    <t>4.34581856733982</t>
  </si>
  <si>
    <t>3.73944740627942</t>
  </si>
  <si>
    <t>3.53586749156972</t>
  </si>
  <si>
    <t>2.3776550892458</t>
  </si>
  <si>
    <t>2.7264312169859</t>
  </si>
  <si>
    <t>2.67327093577957</t>
  </si>
  <si>
    <t>3.43185883795662</t>
  </si>
  <si>
    <t>3.41770423315586</t>
  </si>
  <si>
    <t>3.35274820936587</t>
  </si>
  <si>
    <t>3.39631900638772</t>
  </si>
  <si>
    <t>3.90611407294615</t>
  </si>
  <si>
    <t>3.26519217129005</t>
  </si>
  <si>
    <t>2.43185883795683</t>
  </si>
  <si>
    <t>2.41761273085908</t>
  </si>
  <si>
    <t>1.87765508924604</t>
  </si>
  <si>
    <t>4.19570106162957</t>
  </si>
  <si>
    <t>2.08427939752594</t>
  </si>
  <si>
    <t>3.41761273085933</t>
  </si>
  <si>
    <t>3.26519217129013</t>
  </si>
  <si>
    <t>3.49423024357904</t>
  </si>
  <si>
    <t>3.18608154269918</t>
  </si>
  <si>
    <t>4.14251960070247</t>
  </si>
  <si>
    <t>3.74423024357906</t>
  </si>
  <si>
    <t>2.86791325119905</t>
  </si>
  <si>
    <t>2.8992547534125</t>
  </si>
  <si>
    <t>2.51151127323596</t>
  </si>
  <si>
    <t>2.71114200832922</t>
  </si>
  <si>
    <t>2.90611407294619</t>
  </si>
  <si>
    <t>2.96739866952584</t>
  </si>
  <si>
    <t>4.26519217129018</t>
  </si>
  <si>
    <t>3.48632664078245</t>
  </si>
  <si>
    <t>2.67915190067305</t>
  </si>
  <si>
    <t>4.34581856733964</t>
  </si>
  <si>
    <t>2.67817793990257</t>
  </si>
  <si>
    <t>2.41699494240265</t>
  </si>
  <si>
    <t>2.65283972169917</t>
  </si>
  <si>
    <t>3.81592142007906</t>
  </si>
  <si>
    <t>2.71540623262328</t>
  </si>
  <si>
    <t>2.83320244973595</t>
  </si>
  <si>
    <t>2.76941487603255</t>
  </si>
  <si>
    <t>2.50777271919922</t>
  </si>
  <si>
    <t>2.52229924225285</t>
  </si>
  <si>
    <t>2.65351455006927</t>
  </si>
  <si>
    <t>2.25032827573603</t>
  </si>
  <si>
    <t>2.90155214799576</t>
  </si>
  <si>
    <t>2.70253415823601</t>
  </si>
  <si>
    <t>3.06950638836595</t>
  </si>
  <si>
    <t>2.21540623262345</t>
  </si>
  <si>
    <t>2.28016266205436</t>
  </si>
  <si>
    <t>4.02284726352592</t>
  </si>
  <si>
    <t>4.48236916029008</t>
  </si>
  <si>
    <t>2.35367010681929</t>
  </si>
  <si>
    <t>5.24882861153244</t>
  </si>
  <si>
    <t>3.32848547436587</t>
  </si>
  <si>
    <t>3.03325888673594</t>
  </si>
  <si>
    <t>3.81570249362351</t>
  </si>
  <si>
    <t>3.20518873000628</t>
  </si>
  <si>
    <t>3.64432656948524</t>
  </si>
  <si>
    <t>3.76007011378268</t>
  </si>
  <si>
    <t>2.8820728992901</t>
  </si>
  <si>
    <t>2.75939528541242</t>
  </si>
  <si>
    <t>3.48617305503259</t>
  </si>
  <si>
    <t>3.32606218162958</t>
  </si>
  <si>
    <t>3.06950638836586</t>
  </si>
  <si>
    <t>3.04873956595674</t>
  </si>
  <si>
    <t>3.21540623262345</t>
  </si>
  <si>
    <t>4.24515214103261</t>
  </si>
  <si>
    <t>3.25439778378259</t>
  </si>
  <si>
    <t>4.14587981799568</t>
  </si>
  <si>
    <t>3.37332737277933</t>
  </si>
  <si>
    <t>4.11349599538775</t>
  </si>
  <si>
    <t>3.74462283048514</t>
  </si>
  <si>
    <t>3.0043977837825</t>
  </si>
  <si>
    <t>4.14587981799581</t>
  </si>
  <si>
    <t>3.78016266205431</t>
  </si>
  <si>
    <t>2.84810093456934</t>
  </si>
  <si>
    <t>2.19845357729623</t>
  </si>
  <si>
    <t>4.21540623262357</t>
  </si>
  <si>
    <t>3.46098842257909</t>
  </si>
  <si>
    <t>5.28457991786581</t>
  </si>
  <si>
    <t>3.82691636944596</t>
  </si>
  <si>
    <t>3.33279733433974</t>
  </si>
  <si>
    <t>3.32691636944619</t>
  </si>
  <si>
    <t>2.20926931094602</t>
  </si>
  <si>
    <t>2.26135768748592</t>
  </si>
  <si>
    <t>3.26135768748623</t>
  </si>
  <si>
    <t>4.47921315132914</t>
  </si>
  <si>
    <t>5.02401324398605</t>
  </si>
  <si>
    <t>4.49515214103257</t>
  </si>
  <si>
    <t>2.84110605253251</t>
  </si>
  <si>
    <t>4.36791325119936</t>
  </si>
  <si>
    <t>4.33279733433975</t>
  </si>
  <si>
    <t>2.72965233972101</t>
  </si>
  <si>
    <t>2.81965997411583</t>
  </si>
  <si>
    <t>3.45192141290266</t>
  </si>
  <si>
    <t>2.26519217129014</t>
  </si>
  <si>
    <t>3.16089691024582</t>
  </si>
  <si>
    <t>3.11629068498589</t>
  </si>
  <si>
    <t>2.66024970277946</t>
  </si>
  <si>
    <t>2.61791325119921</t>
  </si>
  <si>
    <t>2.88207289929013</t>
  </si>
  <si>
    <t>3.92373009511294</t>
  </si>
  <si>
    <t>3.25706342844587</t>
  </si>
  <si>
    <t>3.67673678044914</t>
  </si>
  <si>
    <t>3.17606195207916</t>
  </si>
  <si>
    <t>3.23944740627928</t>
  </si>
  <si>
    <t>2.9998691164025</t>
  </si>
  <si>
    <t>5.48684788340233</t>
  </si>
  <si>
    <t>3.08773111711577</t>
  </si>
  <si>
    <t>3.51790899185915</t>
  </si>
  <si>
    <t>4.28016266205425</t>
  </si>
  <si>
    <t>3.78016266205446</t>
  </si>
  <si>
    <t>6.5487395659568</t>
  </si>
  <si>
    <t>3.0487395659568</t>
  </si>
  <si>
    <t>2.67606195207923</t>
  </si>
  <si>
    <t>3.11791325119915</t>
  </si>
  <si>
    <t>1.83773111711585</t>
  </si>
  <si>
    <t>2.62780867499574</t>
  </si>
  <si>
    <t>2.70124658453256</t>
  </si>
  <si>
    <t>2.49515214103254</t>
  </si>
  <si>
    <t>2.28016266205443</t>
  </si>
  <si>
    <t>5.68457565852605</t>
  </si>
  <si>
    <t>5.52150275394591</t>
  </si>
  <si>
    <t>4.68143426790271</t>
  </si>
  <si>
    <t>3.71254167100632</t>
  </si>
  <si>
    <t>4.31570249362349</t>
  </si>
  <si>
    <t>3.40155214799584</t>
  </si>
  <si>
    <t>3.17986640105442</t>
  </si>
  <si>
    <t>3.25266013270236</t>
  </si>
  <si>
    <t>2.72643121698595</t>
  </si>
  <si>
    <t>2.67986640105436</t>
  </si>
  <si>
    <t>2.90155214799573</t>
  </si>
  <si>
    <t>2.86322191611277</t>
  </si>
  <si>
    <t>3.30073200285923</t>
  </si>
  <si>
    <t>3.9863266407827</t>
  </si>
  <si>
    <t>3.24423024357912</t>
  </si>
  <si>
    <t>3.4673986695259</t>
  </si>
  <si>
    <t>3.4061140729461</t>
  </si>
  <si>
    <t>3.43185883795684</t>
  </si>
  <si>
    <t>4.69411250815198</t>
  </si>
  <si>
    <t>1.99882861153283</t>
  </si>
  <si>
    <t>1.20666070611287</t>
  </si>
  <si>
    <t>1.51151127323603</t>
  </si>
  <si>
    <t>4.0659214200791</t>
  </si>
  <si>
    <t>3.06298567305437</t>
  </si>
  <si>
    <t>1.90299330744918</t>
  </si>
  <si>
    <t>2.69655524944604</t>
  </si>
  <si>
    <t>4.3411060525325</t>
  </si>
  <si>
    <t>4.25777271919925</t>
  </si>
  <si>
    <t>2.76519217129011</t>
  </si>
  <si>
    <t>3.36910288100631</t>
  </si>
  <si>
    <t>3.69570106162947</t>
  </si>
  <si>
    <t>3.74532837117291</t>
  </si>
  <si>
    <t>4.19411250815187</t>
  </si>
  <si>
    <t>3.69962401831925</t>
  </si>
  <si>
    <t>3.26519217129008</t>
  </si>
  <si>
    <t>3.22965233972105</t>
  </si>
  <si>
    <t>3.39631900638769</t>
  </si>
  <si>
    <t>3.16653578306938</t>
  </si>
  <si>
    <t>4.72965233972099</t>
  </si>
  <si>
    <t>3.10274820936596</t>
  </si>
  <si>
    <t>5.06965997411603</t>
  </si>
  <si>
    <t>3.06604558690262</t>
  </si>
  <si>
    <t>2.68982009673604</t>
  </si>
  <si>
    <t>3.4210644504492</t>
  </si>
  <si>
    <t>2.81570249362344</t>
  </si>
  <si>
    <t>3.64903582695683</t>
  </si>
  <si>
    <t>2.86291574956922</t>
  </si>
  <si>
    <t>3.94682932872109</t>
  </si>
  <si>
    <t>4.18700344015265</t>
  </si>
  <si>
    <t>4.52738371883951</t>
  </si>
  <si>
    <t>3.41128949715182</t>
  </si>
  <si>
    <t>3.52150275394605</t>
  </si>
  <si>
    <t>3.30697731241254</t>
  </si>
  <si>
    <t>3.8157024936234</t>
  </si>
  <si>
    <t>3.87185539667301</t>
  </si>
  <si>
    <t>3.70666070611268</t>
  </si>
  <si>
    <t>2.8733273727794</t>
  </si>
  <si>
    <t>2.72921315132912</t>
  </si>
  <si>
    <t>3.82848547436593</t>
  </si>
  <si>
    <t>3.89031064574573</t>
  </si>
  <si>
    <t>3.35483608727939</t>
  </si>
  <si>
    <t>3.47921315132909</t>
  </si>
  <si>
    <t>3.64031064574576</t>
  </si>
  <si>
    <t>3.00439778378257</t>
  </si>
  <si>
    <t>3.64587981799577</t>
  </si>
  <si>
    <t>3.81570249362346</t>
  </si>
  <si>
    <t>3.15299330744922</t>
  </si>
  <si>
    <t>3.43185883795673</t>
  </si>
  <si>
    <t>2.9281779399026</t>
  </si>
  <si>
    <t>2.86077917481858</t>
  </si>
  <si>
    <t>3.2626797233225</t>
  </si>
  <si>
    <t>3.0696599741158</t>
  </si>
  <si>
    <t>2.7363266407826</t>
  </si>
  <si>
    <t>4.69411250815191</t>
  </si>
  <si>
    <t>3.09110605253259</t>
  </si>
  <si>
    <t>3.19845357729629</t>
  </si>
  <si>
    <t>3.03264109844598</t>
  </si>
  <si>
    <t>2.80330084191245</t>
  </si>
  <si>
    <t>2.3891446652857</t>
  </si>
  <si>
    <t>2.71254167100632</t>
  </si>
  <si>
    <t>3.02150275394604</t>
  </si>
  <si>
    <t>2.946829328721</t>
  </si>
  <si>
    <t>2.41549527819921</t>
  </si>
  <si>
    <t>3.02064856612959</t>
  </si>
  <si>
    <t>2.81570249362345</t>
  </si>
  <si>
    <t>3.28016266205438</t>
  </si>
  <si>
    <t>2.87247318496292</t>
  </si>
  <si>
    <t>2.92106445044927</t>
  </si>
  <si>
    <t>2.84810093456928</t>
  </si>
  <si>
    <t>3.92106445044921</t>
  </si>
  <si>
    <t>3.16549527819926</t>
  </si>
  <si>
    <t>5.30023182261582</t>
  </si>
  <si>
    <t>4.35760955595685</t>
  </si>
  <si>
    <t>3.7842743758659</t>
  </si>
  <si>
    <t>4.01440889241244</t>
  </si>
  <si>
    <t>3.58661656896291</t>
  </si>
  <si>
    <t>3.15540305772102</t>
  </si>
  <si>
    <t>4.03427437586595</t>
  </si>
  <si>
    <t>4.24938009033966</t>
  </si>
  <si>
    <t>4.41321474958616</t>
  </si>
  <si>
    <t>4.24208312173603</t>
  </si>
  <si>
    <t>5.67606195207913</t>
  </si>
  <si>
    <t>5.76294439333959</t>
  </si>
  <si>
    <t>2.48144482398586</t>
  </si>
  <si>
    <t>5.27851959352589</t>
  </si>
  <si>
    <t>5.05470167546293</t>
  </si>
  <si>
    <t>5.71098842257907</t>
  </si>
  <si>
    <t>1.98236916029018</t>
  </si>
  <si>
    <t>2.5784854743659</t>
  </si>
  <si>
    <t>2.41128949715199</t>
  </si>
  <si>
    <t>2.33216194486589</t>
  </si>
  <si>
    <t>2.43700344015264</t>
  </si>
  <si>
    <t>2.85061142460924</t>
  </si>
  <si>
    <t>3.93700344015263</t>
  </si>
  <si>
    <t>3.78016266205433</t>
  </si>
  <si>
    <t>3.21126617515271</t>
  </si>
  <si>
    <t>3.23632664078257</t>
  </si>
  <si>
    <t>3.06592142007911</t>
  </si>
  <si>
    <t>3.07866170450634</t>
  </si>
  <si>
    <t>3.50777271919923</t>
  </si>
  <si>
    <t>2.60274820936592</t>
  </si>
  <si>
    <t>2.83320244973593</t>
  </si>
  <si>
    <t>2.39631900638763</t>
  </si>
  <si>
    <t>2.75777271919923</t>
  </si>
  <si>
    <t>3.99423024357909</t>
  </si>
  <si>
    <t>2.49423024357913</t>
  </si>
  <si>
    <t>3.02988858277936</t>
  </si>
  <si>
    <t>3.18608154269921</t>
  </si>
  <si>
    <t>3.11791325119922</t>
  </si>
  <si>
    <t>2.49272884829624</t>
  </si>
  <si>
    <t>3.3930978836526</t>
  </si>
  <si>
    <t>4.2845799178659</t>
  </si>
  <si>
    <t>3.3759359776127</t>
  </si>
  <si>
    <t>2.70841512312958</t>
  </si>
  <si>
    <t>2.72943790232247</t>
  </si>
  <si>
    <t>3.51319973438766</t>
  </si>
  <si>
    <t>2.71540623262345</t>
  </si>
  <si>
    <t>3.15155214799578</t>
  </si>
  <si>
    <t>2.87508178979622</t>
  </si>
  <si>
    <t>3.5695063883659</t>
  </si>
  <si>
    <t>2.59335172167296</t>
  </si>
  <si>
    <t>2.7051887300063</t>
  </si>
  <si>
    <t>3.27401324398593</t>
  </si>
  <si>
    <t>4.72222252994607</t>
  </si>
  <si>
    <t>4.582713423673</t>
  </si>
  <si>
    <t>2.81099323615186</t>
  </si>
  <si>
    <t>3.51007011378254</t>
  </si>
  <si>
    <t>2.31821881466245</t>
  </si>
  <si>
    <t>4.26294439333961</t>
  </si>
  <si>
    <t>3.67986640105432</t>
  </si>
  <si>
    <t>3.09039676177943</t>
  </si>
  <si>
    <t>3.54873956595667</t>
  </si>
  <si>
    <t>2.11185292685923</t>
  </si>
  <si>
    <t>2.88207289929011</t>
  </si>
  <si>
    <t>2.76294439333965</t>
  </si>
  <si>
    <t>2.45192141290266</t>
  </si>
  <si>
    <t>2.98617305503257</t>
  </si>
  <si>
    <t>1.92606195207914</t>
  </si>
  <si>
    <t>3.54174845646292</t>
  </si>
  <si>
    <t>2.6185880795693</t>
  </si>
  <si>
    <t>4.26294439333965</t>
  </si>
  <si>
    <t>2.87508178979625</t>
  </si>
  <si>
    <t>2.33279733433965</t>
  </si>
  <si>
    <t>3.0298885827794</t>
  </si>
  <si>
    <t>4.17934638998913</t>
  </si>
  <si>
    <t>3.56965997411592</t>
  </si>
  <si>
    <t>5.07866170450632</t>
  </si>
  <si>
    <t>5.01248523400633</t>
  </si>
  <si>
    <t>6.74349912544572</t>
  </si>
  <si>
    <t>6.92575641007914</t>
  </si>
  <si>
    <t>6.0502318226159</t>
  </si>
  <si>
    <t>5.5488207105693</t>
  </si>
  <si>
    <t>6.35760955595678</t>
  </si>
  <si>
    <t>6.75328323562952</t>
  </si>
  <si>
    <t>4.08954257396294</t>
  </si>
  <si>
    <t>3.87332737277939</t>
  </si>
  <si>
    <t>3.99515214103256</t>
  </si>
  <si>
    <t>2.98236916029006</t>
  </si>
  <si>
    <t>3.03325888673598</t>
  </si>
  <si>
    <t>2.74882861153257</t>
  </si>
  <si>
    <t>3.44067991065266</t>
  </si>
  <si>
    <t>2.22364397907911</t>
  </si>
  <si>
    <t>3.46996750857913</t>
  </si>
  <si>
    <t>2.38181694250632</t>
  </si>
  <si>
    <t>3.40283972169922</t>
  </si>
  <si>
    <t>3.5131997343877</t>
  </si>
  <si>
    <t>4.31821881466246</t>
  </si>
  <si>
    <t>2.75032827573598</t>
  </si>
  <si>
    <t>3.3733273727794</t>
  </si>
  <si>
    <t>1.50439778378257</t>
  </si>
  <si>
    <t>3.73632664078254</t>
  </si>
  <si>
    <t>2.08810945385925</t>
  </si>
  <si>
    <t>4.85483608727939</t>
  </si>
  <si>
    <t>4.53852206333965</t>
  </si>
  <si>
    <t>4.17915190067299</t>
  </si>
  <si>
    <t>2.46098842257913</t>
  </si>
  <si>
    <t>3.03586749156931</t>
  </si>
  <si>
    <t>2.81932702891951</t>
  </si>
  <si>
    <t>2.99946400100633</t>
  </si>
  <si>
    <t>2.52738371883966</t>
  </si>
  <si>
    <t>4.21254167100633</t>
  </si>
  <si>
    <t>1.95124658453254</t>
  </si>
  <si>
    <t>4.76294439333966</t>
  </si>
  <si>
    <t>4.51007011378257</t>
  </si>
  <si>
    <t>4.82691636944607</t>
  </si>
  <si>
    <t>1.75094606419256</t>
  </si>
  <si>
    <t>2.53295735165267</t>
  </si>
  <si>
    <t>3.69094288929013</t>
  </si>
  <si>
    <t>3.59774222574579</t>
  </si>
  <si>
    <t>6.11760770919924</t>
  </si>
  <si>
    <t>2.49946400100634</t>
  </si>
  <si>
    <t>3.80023182261588</t>
  </si>
  <si>
    <t>2.8583805234958</t>
  </si>
  <si>
    <t>3.02738371883967</t>
  </si>
  <si>
    <t>4.20666070611273</t>
  </si>
  <si>
    <t>5.74208312173599</t>
  </si>
  <si>
    <t>1.25491671630135</t>
  </si>
  <si>
    <t>2.98471728159608</t>
  </si>
  <si>
    <t>3.34280555038444</t>
  </si>
  <si>
    <t>1.97790526773738</t>
  </si>
  <si>
    <t>2.31123860107076</t>
  </si>
  <si>
    <t>1.6479779413334</t>
  </si>
  <si>
    <t>2.28307765868608</t>
  </si>
  <si>
    <t>1.64457193440409</t>
  </si>
  <si>
    <t>2.31805061492929</t>
  </si>
  <si>
    <t>1.34621155731387</t>
  </si>
  <si>
    <t>2.05849182438464</t>
  </si>
  <si>
    <t>1.33550327294863</t>
  </si>
  <si>
    <t>1.72515849105128</t>
  </si>
  <si>
    <t>1.34621155731391</t>
  </si>
  <si>
    <t>2.01628423090975</t>
  </si>
  <si>
    <t>2.31123860107063</t>
  </si>
  <si>
    <t>1.64457193440406</t>
  </si>
  <si>
    <t>1.64797794133331</t>
  </si>
  <si>
    <t>2.61641099201941</t>
  </si>
  <si>
    <t>2.01287822398055</t>
  </si>
  <si>
    <t>1.31123860107071</t>
  </si>
  <si>
    <t>1.31123860107075</t>
  </si>
  <si>
    <t>1.38841915078876</t>
  </si>
  <si>
    <t>1.33550327294876</t>
  </si>
  <si>
    <t>1.64797794133332</t>
  </si>
  <si>
    <t>1.39863717157649</t>
  </si>
  <si>
    <t>1.38841915078878</t>
  </si>
  <si>
    <t>2.05508581745549</t>
  </si>
  <si>
    <t>2.31123860107068</t>
  </si>
  <si>
    <t>1.61981699894873</t>
  </si>
  <si>
    <t>2.01287822398058</t>
  </si>
  <si>
    <t>2.31464460799996</t>
  </si>
  <si>
    <t>2.28307765868605</t>
  </si>
  <si>
    <t>2.28648366561529</t>
  </si>
  <si>
    <t>1.6969975486667</t>
  </si>
  <si>
    <t>1.68295089757652</t>
  </si>
  <si>
    <t>1.28648366561529</t>
  </si>
  <si>
    <t>2.00947221705139</t>
  </si>
  <si>
    <t>1.28648366561534</t>
  </si>
  <si>
    <t>1.3462115573139</t>
  </si>
  <si>
    <t>1.33939954345543</t>
  </si>
  <si>
    <t>1.97790526773736</t>
  </si>
  <si>
    <t>2.31464460799987</t>
  </si>
  <si>
    <t>1.98471728159604</t>
  </si>
  <si>
    <t>1.65138394826253</t>
  </si>
  <si>
    <t>1.67613888371792</t>
  </si>
  <si>
    <t>1.39182515771802</t>
  </si>
  <si>
    <t>1.69699754866667</t>
  </si>
  <si>
    <t>1.95315033228193</t>
  </si>
  <si>
    <t>1.36025820840411</t>
  </si>
  <si>
    <t>2.00947221705136</t>
  </si>
  <si>
    <t>1.314644608</t>
  </si>
  <si>
    <t>1.7251584910514</t>
  </si>
  <si>
    <t>1.33550327294867</t>
  </si>
  <si>
    <t>1.39182515771797</t>
  </si>
  <si>
    <t>1.39863717157644</t>
  </si>
  <si>
    <t>2.030330882</t>
  </si>
  <si>
    <t>1.36025820840409</t>
  </si>
  <si>
    <t>1.88111687368604</t>
  </si>
  <si>
    <t>4.27077209178867</t>
  </si>
  <si>
    <t>3.90927781607076</t>
  </si>
  <si>
    <t>2.60751143205125</t>
  </si>
  <si>
    <t>5.24601715633341</t>
  </si>
  <si>
    <t>2.91268382299999</t>
  </si>
  <si>
    <t>1.27417809871798</t>
  </si>
  <si>
    <t>2.94084476538471</t>
  </si>
  <si>
    <t>3.61432344590978</t>
  </si>
  <si>
    <t>3.90927781607069</t>
  </si>
  <si>
    <t>2.5827564965959</t>
  </si>
  <si>
    <t>2.30393632363473</t>
  </si>
  <si>
    <t>2.69699754866665</t>
  </si>
  <si>
    <t>1.69359154173742</t>
  </si>
  <si>
    <t>1.33550327294866</t>
  </si>
  <si>
    <t>2.03033088199998</t>
  </si>
  <si>
    <t>2.03033088199997</t>
  </si>
  <si>
    <t>1.69359154173739</t>
  </si>
  <si>
    <t>2.69359154173718</t>
  </si>
  <si>
    <t>2.91268382299994</t>
  </si>
  <si>
    <t>2.91268382300006</t>
  </si>
  <si>
    <t>3.21785621394887</t>
  </si>
  <si>
    <t>2.94425077231405</t>
  </si>
  <si>
    <t>1.54778354035275</t>
  </si>
  <si>
    <t>2.18628926463476</t>
  </si>
  <si>
    <t>1.57935048966671</t>
  </si>
  <si>
    <t>1.55118954728199</t>
  </si>
  <si>
    <t>1.54778354035271</t>
  </si>
  <si>
    <t>2.94084476538461</t>
  </si>
  <si>
    <t>3.28099011257651</t>
  </si>
  <si>
    <t>1.57935048966663</t>
  </si>
  <si>
    <t>3.02692487507075</t>
  </si>
  <si>
    <t>2.00216993961522</t>
  </si>
  <si>
    <t>2.69699754866675</t>
  </si>
  <si>
    <t>2.39523116464727</t>
  </si>
  <si>
    <t>1.70040355559591</t>
  </si>
  <si>
    <t>3.06189783131395</t>
  </si>
  <si>
    <t>1.39523116464734</t>
  </si>
  <si>
    <t>1.391825157718</t>
  </si>
  <si>
    <t>2.05849182438461</t>
  </si>
  <si>
    <t>3.21785621394882</t>
  </si>
  <si>
    <t>4.27417809871798</t>
  </si>
  <si>
    <t>4.24601715633353</t>
  </si>
  <si>
    <t>1.6479779413333</t>
  </si>
  <si>
    <t>2.36366421533331</t>
  </si>
  <si>
    <t>2.36707022226259</t>
  </si>
  <si>
    <t>2.28307765868616</t>
  </si>
  <si>
    <t>2.31464460800006</t>
  </si>
  <si>
    <t>2.72515849105132</t>
  </si>
  <si>
    <t>1.31123860107074</t>
  </si>
  <si>
    <t>1.61981699894867</t>
  </si>
  <si>
    <t>2.00947221705138</t>
  </si>
  <si>
    <t>2.061897831314</t>
  </si>
  <si>
    <t>1.69699754866665</t>
  </si>
  <si>
    <t>1.6935915417374</t>
  </si>
  <si>
    <t>3.39523116464731</t>
  </si>
  <si>
    <t>3.3952311646473</t>
  </si>
  <si>
    <t>2.03033088200002</t>
  </si>
  <si>
    <t>1.66883660628198</t>
  </si>
  <si>
    <t>2.01287822398053</t>
  </si>
  <si>
    <t>1.67613888371802</t>
  </si>
  <si>
    <t>2.67954489064718</t>
  </si>
  <si>
    <t>3.72515849105122</t>
  </si>
  <si>
    <t>3.2460171563334</t>
  </si>
  <si>
    <t>2.60410542512216</t>
  </si>
  <si>
    <t>3.8811168736862</t>
  </si>
  <si>
    <t>3.88111687368612</t>
  </si>
  <si>
    <t>4.69359154173729</t>
  </si>
  <si>
    <t>1.3602582084041</t>
  </si>
  <si>
    <t>2.00216993961532</t>
  </si>
  <si>
    <t>1.36366421533333</t>
  </si>
  <si>
    <t>0.912683823000012</t>
  </si>
  <si>
    <t>1.61981699894861</t>
  </si>
  <si>
    <t>1.36366421533334</t>
  </si>
  <si>
    <t>1.57935048966665</t>
  </si>
  <si>
    <t>3.60410542512206</t>
  </si>
  <si>
    <t>3.9442507723138</t>
  </si>
  <si>
    <t>4.94084476538461</t>
  </si>
  <si>
    <t>1.91608982992924</t>
  </si>
  <si>
    <t>4.24261114940406</t>
  </si>
  <si>
    <t>1.77050162871801</t>
  </si>
  <si>
    <t>2.33550327294869</t>
  </si>
  <si>
    <t>1.99876393268603</t>
  </si>
  <si>
    <t>1.99876393268606</t>
  </si>
  <si>
    <t>1.39182515771801</t>
  </si>
  <si>
    <t>1.33209726601941</t>
  </si>
  <si>
    <t>2.0021699396153</t>
  </si>
  <si>
    <t>3.34621155731393</t>
  </si>
  <si>
    <t>1.67273287678871</t>
  </si>
  <si>
    <t>1.64457193440405</t>
  </si>
  <si>
    <t>3.31464460800004</t>
  </si>
  <si>
    <t>1.28648366561531</t>
  </si>
  <si>
    <t>2.00606621012205</t>
  </si>
  <si>
    <t>2.67954489064726</t>
  </si>
  <si>
    <t>3.31123860107069</t>
  </si>
  <si>
    <t>2.58825004963474</t>
  </si>
  <si>
    <t>0.91268382300004</t>
  </si>
  <si>
    <t>0.944250772313914</t>
  </si>
  <si>
    <t>1.34280555038473</t>
  </si>
  <si>
    <t>2.2864836656153</t>
  </si>
  <si>
    <t>1.61641099201941</t>
  </si>
  <si>
    <t>2.44398030924318</t>
  </si>
  <si>
    <t>2.64797794133328</t>
  </si>
  <si>
    <t>2.31805061492926</t>
  </si>
  <si>
    <t>2.31464460799995</t>
  </si>
  <si>
    <t>2.34961756424311</t>
  </si>
  <si>
    <t>4.68295089757662</t>
  </si>
  <si>
    <t>2.31805061492922</t>
  </si>
  <si>
    <t>1.92158338296805</t>
  </si>
  <si>
    <t>2.0094722170514</t>
  </si>
  <si>
    <t>2.676138883718</t>
  </si>
  <si>
    <t>2.31123860107073</t>
  </si>
  <si>
    <t>2.2830776586861</t>
  </si>
  <si>
    <t>2.00947221705131</t>
  </si>
  <si>
    <t>2.94974432535273</t>
  </si>
  <si>
    <t>2.31464460800002</t>
  </si>
  <si>
    <t>3.64797794133341</t>
  </si>
  <si>
    <t>2.67613888371803</t>
  </si>
  <si>
    <t>3.57935048966673</t>
  </si>
  <si>
    <t>4.5759444827375</t>
  </si>
  <si>
    <t>5.24261114940392</t>
  </si>
  <si>
    <t>2.94084476538466</t>
  </si>
  <si>
    <t>2.94084476538468</t>
  </si>
  <si>
    <t>3.24942316326261</t>
  </si>
  <si>
    <t>3.85295593130147</t>
  </si>
  <si>
    <t>2.94425077231391</t>
  </si>
  <si>
    <t>2.55118954728197</t>
  </si>
  <si>
    <t>1.57594448273741</t>
  </si>
  <si>
    <t>3.91608982992928</t>
  </si>
  <si>
    <t>3.2775841056472</t>
  </si>
  <si>
    <t>3.94425077231391</t>
  </si>
  <si>
    <t>2.88452288061537</t>
  </si>
  <si>
    <t>2.91268382300001</t>
  </si>
  <si>
    <t>3.21785621394872</t>
  </si>
  <si>
    <t>2.61091743898052</t>
  </si>
  <si>
    <t>2.88452288061532</t>
  </si>
  <si>
    <t>2.21785621394863</t>
  </si>
  <si>
    <t>2.91268382299995</t>
  </si>
  <si>
    <t>3.21785621394868</t>
  </si>
  <si>
    <t>3.24261114940403</t>
  </si>
  <si>
    <t>2.6479779413333</t>
  </si>
  <si>
    <t>1.67954489064726</t>
  </si>
  <si>
    <t>2.64457193440406</t>
  </si>
  <si>
    <t>1.25491671630139</t>
  </si>
  <si>
    <t>1.97790526773744</t>
  </si>
  <si>
    <t>1.92158338296804</t>
  </si>
  <si>
    <t>1.31464460800001</t>
  </si>
  <si>
    <t>3.24601715633328</t>
  </si>
  <si>
    <t>2.21785621394865</t>
  </si>
  <si>
    <t>2.28099011257648</t>
  </si>
  <si>
    <t>1.54778354035272</t>
  </si>
  <si>
    <t>2.61091743898061</t>
  </si>
  <si>
    <t>1.21445020701942</t>
  </si>
  <si>
    <t>1.91268382300002</t>
  </si>
  <si>
    <t>2.24601715633334</t>
  </si>
  <si>
    <t>2.57594448273746</t>
  </si>
  <si>
    <t>3.54778354035272</t>
  </si>
  <si>
    <t>2.57935048966668</t>
  </si>
  <si>
    <t>2.91268382300004</t>
  </si>
  <si>
    <t>3.27417809871804</t>
  </si>
  <si>
    <t>4.24601715633325</t>
  </si>
  <si>
    <t>1.91268382299997</t>
  </si>
  <si>
    <t>5.40900735300011</t>
  </si>
  <si>
    <t>4.07226801273753</t>
  </si>
  <si>
    <t>3.0756740196667</t>
  </si>
  <si>
    <t>5.71417974394869</t>
  </si>
  <si>
    <t>3.74234068633328</t>
  </si>
  <si>
    <t>3.71077373701936</t>
  </si>
  <si>
    <t>4.40900735300006</t>
  </si>
  <si>
    <t>5.41241335992928</t>
  </si>
  <si>
    <t>4.07226801273745</t>
  </si>
  <si>
    <t>3.10383496205122</t>
  </si>
  <si>
    <t>1.44057430231391</t>
  </si>
  <si>
    <t>2.36707022226257</t>
  </si>
  <si>
    <t>0.770501628718007</t>
  </si>
  <si>
    <t>2.38841915078877</t>
  </si>
  <si>
    <t>2.74234068633335</t>
  </si>
  <si>
    <t>1.66883660628196</t>
  </si>
  <si>
    <t>1.57594448273743</t>
  </si>
  <si>
    <t>2.94425077231395</t>
  </si>
  <si>
    <t>1.18628926463477</t>
  </si>
  <si>
    <t>1.24601715633338</t>
  </si>
  <si>
    <t>1.27417809871802</t>
  </si>
  <si>
    <t>1.2707720917888</t>
  </si>
  <si>
    <t>2.60751143205135</t>
  </si>
  <si>
    <t>2.88111687368608</t>
  </si>
  <si>
    <t>1.34961756424314</t>
  </si>
  <si>
    <t>2.34280555038466</t>
  </si>
  <si>
    <t>1.64797794133333</t>
  </si>
  <si>
    <t>1.95315033228196</t>
  </si>
  <si>
    <t>1.31805061492926</t>
  </si>
  <si>
    <t>1.34961756424317</t>
  </si>
  <si>
    <t>1.31464460799999</t>
  </si>
  <si>
    <t>2.34280555038467</t>
  </si>
  <si>
    <t>1.28307765868607</t>
  </si>
  <si>
    <t>2.61981699894869</t>
  </si>
  <si>
    <t>1.61981699894866</t>
  </si>
  <si>
    <t>2.67954489064723</t>
  </si>
  <si>
    <t>1.36366421533335</t>
  </si>
  <si>
    <t>2.39182515771801</t>
  </si>
  <si>
    <t>2.36366421533334</t>
  </si>
  <si>
    <t>2.39523116464725</t>
  </si>
  <si>
    <t>1.36025820840408</t>
  </si>
  <si>
    <t>1.66543059935275</t>
  </si>
  <si>
    <t>2.00216993961533</t>
  </si>
  <si>
    <t>2.03033088199999</t>
  </si>
  <si>
    <t>2.74574669326255</t>
  </si>
  <si>
    <t>5.94425077231389</t>
  </si>
  <si>
    <t>5.58275649659589</t>
  </si>
  <si>
    <t>1.274178098718</t>
  </si>
  <si>
    <t>2.44057430231394</t>
  </si>
  <si>
    <t>3.07908002659589</t>
  </si>
  <si>
    <t>2.73197050490983</t>
  </si>
  <si>
    <t>1.30393632363473</t>
  </si>
  <si>
    <t>2.33209726601942</t>
  </si>
  <si>
    <t>2.0618978313139</t>
  </si>
  <si>
    <t>2.69359154173743</t>
  </si>
  <si>
    <t>1.38841915078875</t>
  </si>
  <si>
    <t>1.36707022226257</t>
  </si>
  <si>
    <t>1.72515849105135</t>
  </si>
  <si>
    <t>2.03033088200001</t>
  </si>
  <si>
    <t>1.33550327294865</t>
  </si>
  <si>
    <t>2.36366421533333</t>
  </si>
  <si>
    <t>1.3986371715765</t>
  </si>
  <si>
    <t>2.34621155731391</t>
  </si>
  <si>
    <t>3.31123860107074</t>
  </si>
  <si>
    <t>3.31464460799996</t>
  </si>
  <si>
    <t>3.65138394826258</t>
  </si>
  <si>
    <t>2.98471728159592</t>
  </si>
  <si>
    <t>2.34621155731392</t>
  </si>
  <si>
    <t>6.44057430231388</t>
  </si>
  <si>
    <t>4.3808464106153</t>
  </si>
  <si>
    <t>6.74234068633337</t>
  </si>
  <si>
    <t>3.10383496205134</t>
  </si>
  <si>
    <t>6.07226801273741</t>
  </si>
  <si>
    <t>1.69699754866666</t>
  </si>
  <si>
    <t>1.61091743898058</t>
  </si>
  <si>
    <t>5.57935048966668</t>
  </si>
  <si>
    <t>2.24261114940409</t>
  </si>
  <si>
    <t>1.60751143205134</t>
  </si>
  <si>
    <t>1.912683823</t>
  </si>
  <si>
    <t>3.21785621394865</t>
  </si>
  <si>
    <t>2.88452288061533</t>
  </si>
  <si>
    <t>2.66543059935275</t>
  </si>
  <si>
    <t>2.33550327294865</t>
  </si>
  <si>
    <t>1.72515849105133</t>
  </si>
  <si>
    <t>2.94425077231392</t>
  </si>
  <si>
    <t>0.912683822999993</t>
  </si>
  <si>
    <t>1.98131127466666</t>
  </si>
  <si>
    <t>1.67273287678876</t>
  </si>
  <si>
    <t>4.27758410564727</t>
  </si>
  <si>
    <t>5.58275649659592</t>
  </si>
  <si>
    <t>2.31805061492925</t>
  </si>
  <si>
    <t>1.72515849105134</t>
  </si>
  <si>
    <t>3.94765677924316</t>
  </si>
  <si>
    <t>1.58275649659591</t>
  </si>
  <si>
    <t>3.03373688892925</t>
  </si>
  <si>
    <t>3.39523116464725</t>
  </si>
  <si>
    <t>1.72175248412209</t>
  </si>
  <si>
    <t>1.34280555038467</t>
  </si>
  <si>
    <t>1.94765677924316</t>
  </si>
  <si>
    <t>4.40560134607076</t>
  </si>
  <si>
    <t>1.71417974394865</t>
  </si>
  <si>
    <t>3.40900735299999</t>
  </si>
  <si>
    <t>2.07567401966666</t>
  </si>
  <si>
    <t>1.38084641061532</t>
  </si>
  <si>
    <t>2.91608982992924</t>
  </si>
  <si>
    <t>3.61091743898058</t>
  </si>
  <si>
    <t>4.43716829538467</t>
  </si>
  <si>
    <t>2.10383496205134</t>
  </si>
  <si>
    <t>2.27758410564725</t>
  </si>
  <si>
    <t>127.132822732766</t>
  </si>
  <si>
    <t>116.4661560661</t>
  </si>
  <si>
    <t>135.4661560661</t>
  </si>
  <si>
    <t>111.132822732766</t>
  </si>
  <si>
    <t>126.132822732766</t>
  </si>
  <si>
    <t>116.466156066099</t>
  </si>
  <si>
    <t>123.799489399433</t>
  </si>
  <si>
    <t>110.799489399433</t>
  </si>
  <si>
    <t>107.799489399433</t>
  </si>
  <si>
    <t>117.799489399433</t>
  </si>
  <si>
    <t>119.673563473507</t>
  </si>
  <si>
    <t>122.340230140174</t>
  </si>
  <si>
    <t>140.340230140174</t>
  </si>
  <si>
    <t>129.466156066099</t>
  </si>
  <si>
    <t>127.799489399433</t>
  </si>
  <si>
    <t>121.132822732766</t>
  </si>
  <si>
    <t>113.4661560661</t>
  </si>
  <si>
    <t>102.799489399433</t>
  </si>
  <si>
    <t>104.132822732766</t>
  </si>
  <si>
    <t>103.799489399433</t>
  </si>
  <si>
    <t>114.799489399433</t>
  </si>
  <si>
    <t>116.132822732766</t>
  </si>
  <si>
    <t>118.340230140174</t>
  </si>
  <si>
    <t>131.673563473507</t>
  </si>
  <si>
    <t>120.799489399433</t>
  </si>
  <si>
    <t>120.00689680684</t>
  </si>
  <si>
    <t>116.00689680684</t>
  </si>
  <si>
    <t>129.340230140174</t>
  </si>
  <si>
    <t>107.466156066099</t>
  </si>
  <si>
    <t>122.799489399433</t>
  </si>
  <si>
    <t>111.799489399433</t>
  </si>
  <si>
    <t>121.799489399433</t>
  </si>
  <si>
    <t>113.466156066099</t>
  </si>
  <si>
    <t>122.00689680684</t>
  </si>
  <si>
    <t>107.4661560661</t>
  </si>
  <si>
    <t>117.132822732766</t>
  </si>
  <si>
    <t>117.4661560661</t>
  </si>
  <si>
    <t>109.799489399433</t>
  </si>
  <si>
    <t>101.006896806841</t>
  </si>
  <si>
    <t>120.673563473507</t>
  </si>
  <si>
    <t>132.673563473507</t>
  </si>
  <si>
    <t>127.466156066099</t>
  </si>
  <si>
    <t>115.132822732766</t>
  </si>
  <si>
    <t>108.799489399433</t>
  </si>
  <si>
    <t>116.673563473507</t>
  </si>
  <si>
    <t>121.340230140174</t>
  </si>
  <si>
    <t>134.673563473507</t>
  </si>
  <si>
    <t>105.340230140174</t>
  </si>
  <si>
    <t>117.673563473507</t>
  </si>
  <si>
    <t>129.00689680684</t>
  </si>
  <si>
    <t>110.745270859454</t>
  </si>
  <si>
    <t>113.983031929874</t>
  </si>
  <si>
    <t>125.745270859453</t>
  </si>
  <si>
    <t>108.41193752612</t>
  </si>
  <si>
    <t>133.078604192787</t>
  </si>
  <si>
    <t>123.078604192787</t>
  </si>
  <si>
    <t>131.41193752612</t>
  </si>
  <si>
    <t>133.41193752612</t>
  </si>
  <si>
    <t>136.745270859453</t>
  </si>
  <si>
    <t>128.745270859453</t>
  </si>
  <si>
    <t>143.745270859453</t>
  </si>
  <si>
    <t>117.340230140174</t>
  </si>
  <si>
    <t>118.673563473507</t>
  </si>
  <si>
    <t>124.006896806841</t>
  </si>
  <si>
    <t>128.340230140174</t>
  </si>
  <si>
    <t>112.673563473507</t>
  </si>
  <si>
    <t>130.00689680684</t>
  </si>
  <si>
    <t>113.745270859454</t>
  </si>
  <si>
    <t>128.078604192787</t>
  </si>
  <si>
    <t>114.745270859453</t>
  </si>
  <si>
    <t>121.745270859453</t>
  </si>
  <si>
    <t>132.745270859453</t>
  </si>
  <si>
    <t>136.41193752612</t>
  </si>
  <si>
    <t>105.41193752612</t>
  </si>
  <si>
    <t>121.078604192787</t>
  </si>
  <si>
    <t>130.41193752612</t>
  </si>
  <si>
    <t>112.05523229584</t>
  </si>
  <si>
    <t>115.340230140174</t>
  </si>
  <si>
    <t>135.673563473507</t>
  </si>
  <si>
    <t>138.340230140174</t>
  </si>
  <si>
    <t>137.006896806841</t>
  </si>
  <si>
    <t>123.483031929875</t>
  </si>
  <si>
    <t>125.078604192787</t>
  </si>
  <si>
    <t>119.078604192787</t>
  </si>
  <si>
    <t>129.673563473507</t>
  </si>
  <si>
    <t>104.00689680684</t>
  </si>
  <si>
    <t>125.466156066099</t>
  </si>
  <si>
    <t>107.132822732766</t>
  </si>
  <si>
    <t>109.340230140174</t>
  </si>
  <si>
    <t>118.799489399433</t>
  </si>
  <si>
    <t>147.340230140174</t>
  </si>
  <si>
    <t>124.673563473507</t>
  </si>
  <si>
    <t>131.006896806841</t>
  </si>
  <si>
    <t>133.006896806841</t>
  </si>
  <si>
    <t>132.466156066099</t>
  </si>
  <si>
    <t>111.340230140174</t>
  </si>
  <si>
    <t>119.983031929874</t>
  </si>
  <si>
    <t>119.745270859454</t>
  </si>
  <si>
    <t>117.078604192787</t>
  </si>
  <si>
    <t>134.41193752612</t>
  </si>
  <si>
    <t>124.00689680684</t>
  </si>
  <si>
    <t>145.340230140174</t>
  </si>
  <si>
    <t>132.00689680684</t>
  </si>
  <si>
    <t>140.745270859454</t>
  </si>
  <si>
    <t>134.006896806841</t>
  </si>
  <si>
    <t>116.41193752612</t>
  </si>
  <si>
    <t>138.078604192787</t>
  </si>
  <si>
    <t>127.078604192787</t>
  </si>
  <si>
    <t>125.41193752612</t>
  </si>
  <si>
    <t>114.745270859454</t>
  </si>
  <si>
    <t>133.11500960094</t>
  </si>
  <si>
    <t>117.006896806841</t>
  </si>
  <si>
    <t>125.340230140174</t>
  </si>
  <si>
    <t>124.340230140174</t>
  </si>
  <si>
    <t>122.006896806841</t>
  </si>
  <si>
    <t>126.340230140174</t>
  </si>
  <si>
    <t>112.132822732766</t>
  </si>
  <si>
    <t>105.799489399433</t>
  </si>
  <si>
    <t>118.466156066099</t>
  </si>
  <si>
    <t>110.4661560661</t>
  </si>
  <si>
    <t>109.4661560661</t>
  </si>
  <si>
    <t>118.132822732766</t>
  </si>
  <si>
    <t>119.132822732766</t>
  </si>
  <si>
    <t>127.4661560661</t>
  </si>
  <si>
    <t>120.4661560661</t>
  </si>
  <si>
    <t>104.983031929875</t>
  </si>
  <si>
    <t>116.745270859454</t>
  </si>
  <si>
    <t>125.4661560661</t>
  </si>
  <si>
    <t>129.4661560661</t>
  </si>
  <si>
    <t>114.4661560661</t>
  </si>
  <si>
    <t>124.132822732766</t>
  </si>
  <si>
    <t>113.448342934273</t>
  </si>
  <si>
    <t>123.4661560661</t>
  </si>
  <si>
    <t>122.466156066099</t>
  </si>
  <si>
    <t>101.799489399433</t>
  </si>
  <si>
    <t>86.4661560660997</t>
  </si>
  <si>
    <t>112.4661560661</t>
  </si>
  <si>
    <t>97.4661560660996</t>
  </si>
  <si>
    <t>112.799489399433</t>
  </si>
  <si>
    <t>108.4661560661</t>
  </si>
  <si>
    <t>113.799489399433</t>
  </si>
  <si>
    <t>106.4661560661</t>
  </si>
  <si>
    <t>91.1328227327662</t>
  </si>
  <si>
    <t>125.132822732766</t>
  </si>
  <si>
    <t>113.132822732766</t>
  </si>
  <si>
    <t>123.132822732766</t>
  </si>
  <si>
    <t>103.132822732766</t>
  </si>
  <si>
    <t>107.41193752612</t>
  </si>
  <si>
    <t>118.41193752612</t>
  </si>
  <si>
    <t>111.41193752612</t>
  </si>
  <si>
    <t>108.078604192787</t>
  </si>
  <si>
    <t>116.745270859453</t>
  </si>
  <si>
    <t>106.41193752612</t>
  </si>
  <si>
    <t>117.745270859454</t>
  </si>
  <si>
    <t>110.745270859453</t>
  </si>
  <si>
    <t>109.41193752612</t>
  </si>
  <si>
    <t>117.05523229584</t>
  </si>
  <si>
    <t>113.41193752612</t>
  </si>
  <si>
    <t>121.41193752612</t>
  </si>
  <si>
    <t>123.41193752612</t>
  </si>
  <si>
    <t>124.745270859454</t>
  </si>
  <si>
    <t>122.4661560661</t>
  </si>
  <si>
    <t>114.466156066099</t>
  </si>
  <si>
    <t>128.4661560661</t>
  </si>
  <si>
    <t>126.799489399433</t>
  </si>
  <si>
    <t>132.078604192787</t>
  </si>
  <si>
    <t>114.078604192787</t>
  </si>
  <si>
    <t>118.078604192787</t>
  </si>
  <si>
    <t>128.41193752612</t>
  </si>
  <si>
    <t>124.41193752612</t>
  </si>
  <si>
    <t>114.41193752612</t>
  </si>
  <si>
    <t>130.745270859454</t>
  </si>
  <si>
    <t>130.983031929874</t>
  </si>
  <si>
    <t>129.078604192787</t>
  </si>
  <si>
    <t>118.745270859454</t>
  </si>
  <si>
    <t>94.4483429342731</t>
  </si>
  <si>
    <t>116.781676267606</t>
  </si>
  <si>
    <t>116.11500960094</t>
  </si>
  <si>
    <t>105.448342934273</t>
  </si>
  <si>
    <t>104.11500960094</t>
  </si>
  <si>
    <t>107.11500960094</t>
  </si>
  <si>
    <t>97.1150096009397</t>
  </si>
  <si>
    <t>111.448342934273</t>
  </si>
  <si>
    <t>105.781676267606</t>
  </si>
  <si>
    <t>108.781676267606</t>
  </si>
  <si>
    <t>125.448342934273</t>
  </si>
  <si>
    <t>113.00689680684</t>
  </si>
  <si>
    <t>131.00689680684</t>
  </si>
  <si>
    <t>116.448342934273</t>
  </si>
  <si>
    <t>128.745270859454</t>
  </si>
  <si>
    <t>129.745270859453</t>
  </si>
  <si>
    <t>109.745270859454</t>
  </si>
  <si>
    <t>97.4119375261201</t>
  </si>
  <si>
    <t>110.41193752612</t>
  </si>
  <si>
    <t>123.745270859453</t>
  </si>
  <si>
    <t>108.466156066099</t>
  </si>
  <si>
    <t>122.132822732766</t>
  </si>
  <si>
    <t>104.4661560661</t>
  </si>
  <si>
    <t>121.4661560661</t>
  </si>
  <si>
    <t>106.799489399433</t>
  </si>
  <si>
    <t>133.673563473507</t>
  </si>
  <si>
    <t>125.673563473507</t>
  </si>
  <si>
    <t>108.006896806841</t>
  </si>
  <si>
    <t>117.00689680684</t>
  </si>
  <si>
    <t>128.673563473507</t>
  </si>
  <si>
    <t>113.673563473507</t>
  </si>
  <si>
    <t>109.006896806841</t>
  </si>
  <si>
    <t>110.078604192787</t>
  </si>
  <si>
    <t>113.078604192787</t>
  </si>
  <si>
    <t>110.00689680684</t>
  </si>
  <si>
    <t>103.673563473507</t>
  </si>
  <si>
    <t>114.340230140174</t>
  </si>
  <si>
    <t>101.340230140174</t>
  </si>
  <si>
    <t>115.673563473507</t>
  </si>
  <si>
    <t>107.340230140174</t>
  </si>
  <si>
    <t>127.006896806841</t>
  </si>
  <si>
    <t>111.00689680684</t>
  </si>
  <si>
    <t>98.6735634735072</t>
  </si>
  <si>
    <t>110.340230140174</t>
  </si>
  <si>
    <t>105.00689680684</t>
  </si>
  <si>
    <t>104.673563473507</t>
  </si>
  <si>
    <t>101.132822732766</t>
  </si>
  <si>
    <t>102.448342934273</t>
  </si>
  <si>
    <t>100.448342934273</t>
  </si>
  <si>
    <t>128.448342934273</t>
  </si>
  <si>
    <t>112.745270859453</t>
  </si>
  <si>
    <t>108.745270859453</t>
  </si>
  <si>
    <t>88.7452708594536</t>
  </si>
  <si>
    <t>125.00689680684</t>
  </si>
  <si>
    <t>109.673563473507</t>
  </si>
  <si>
    <t>129.006896806841</t>
  </si>
  <si>
    <t>117.11500960094</t>
  </si>
  <si>
    <t>135.483031929875</t>
  </si>
  <si>
    <t>113.55523229584</t>
  </si>
  <si>
    <t>136.448342934273</t>
  </si>
  <si>
    <t>115.448342934273</t>
  </si>
  <si>
    <t>126.078604192787</t>
  </si>
  <si>
    <t>132.937295133333</t>
  </si>
  <si>
    <t>138.930149066667</t>
  </si>
  <si>
    <t>143.287952366667</t>
  </si>
  <si>
    <t>126.458192066667</t>
  </si>
  <si>
    <t>128.458192066667</t>
  </si>
  <si>
    <t>139.7775039</t>
  </si>
  <si>
    <t>133.614410266667</t>
  </si>
  <si>
    <t>133.958192066667</t>
  </si>
  <si>
    <t>138.430149066667</t>
  </si>
  <si>
    <t>138.6072642</t>
  </si>
  <si>
    <t>143.866996533333</t>
  </si>
  <si>
    <t>130.3460996</t>
  </si>
  <si>
    <t>142.366996533333</t>
  </si>
  <si>
    <t>135.6072642</t>
  </si>
  <si>
    <t>152.5932427</t>
  </si>
  <si>
    <t>147.958192066667</t>
  </si>
  <si>
    <t>125.124858733333</t>
  </si>
  <si>
    <t>122.944170566667</t>
  </si>
  <si>
    <t>140.114410266667</t>
  </si>
  <si>
    <t>133.440597533333</t>
  </si>
  <si>
    <t>135.7915254</t>
  </si>
  <si>
    <t>133.124858733333</t>
  </si>
  <si>
    <t>146.0476847</t>
  </si>
  <si>
    <t>145.679432933333</t>
  </si>
  <si>
    <t>124.7775039</t>
  </si>
  <si>
    <t>146.5056202</t>
  </si>
  <si>
    <t>147.381018033333</t>
  </si>
  <si>
    <t>140.881018033333</t>
  </si>
  <si>
    <t>119.958192066667</t>
  </si>
  <si>
    <t>142.767055433333</t>
  </si>
  <si>
    <t>137.1072642</t>
  </si>
  <si>
    <t>120.4477436</t>
  </si>
  <si>
    <t>133.600388766667</t>
  </si>
  <si>
    <t>143.023214733333</t>
  </si>
  <si>
    <t>137.759909366667</t>
  </si>
  <si>
    <t>132.9337221</t>
  </si>
  <si>
    <t>139.787952366667</t>
  </si>
  <si>
    <t>140.267055433333</t>
  </si>
  <si>
    <t>134.273930866667</t>
  </si>
  <si>
    <t>149.1353072</t>
  </si>
  <si>
    <t>150.958192066667</t>
  </si>
  <si>
    <t>137.7775039</t>
  </si>
  <si>
    <t>139.930149066667</t>
  </si>
  <si>
    <t>140.930149066667</t>
  </si>
  <si>
    <t>135.1212857</t>
  </si>
  <si>
    <t>140.200329866667</t>
  </si>
  <si>
    <t>142.6898814</t>
  </si>
  <si>
    <t>125.600388773333</t>
  </si>
  <si>
    <t>132.370569566667</t>
  </si>
  <si>
    <t>143.6212857</t>
  </si>
  <si>
    <t>139.110837233333</t>
  </si>
  <si>
    <t>126.110837233333</t>
  </si>
  <si>
    <t>119.124858733333</t>
  </si>
  <si>
    <t>137.200329866667</t>
  </si>
  <si>
    <t>133.700329866667</t>
  </si>
  <si>
    <t>149.179432933333</t>
  </si>
  <si>
    <t>154.0336632</t>
  </si>
  <si>
    <t>134.838953533333</t>
  </si>
  <si>
    <t>157.023214733333</t>
  </si>
  <si>
    <t>155.370569566667</t>
  </si>
  <si>
    <t>91.7069348133333</t>
  </si>
  <si>
    <t>104.8944984</t>
  </si>
  <si>
    <t>108.717383273333</t>
  </si>
  <si>
    <t>115.713810233333</t>
  </si>
  <si>
    <t>119.203361766667</t>
  </si>
  <si>
    <t>103.036695106667</t>
  </si>
  <si>
    <t>120.713810233333</t>
  </si>
  <si>
    <t>101.3804769</t>
  </si>
  <si>
    <t>116.01910056</t>
  </si>
  <si>
    <t>108.884049933333</t>
  </si>
  <si>
    <t>116.522673593333</t>
  </si>
  <si>
    <t>139.349672633333</t>
  </si>
  <si>
    <t>143.523214733333</t>
  </si>
  <si>
    <t>136.7039029</t>
  </si>
  <si>
    <t>135.512766266667</t>
  </si>
  <si>
    <t>136.523214733333</t>
  </si>
  <si>
    <t>130.856548066667</t>
  </si>
  <si>
    <t>150.1898814</t>
  </si>
  <si>
    <t>144.870569566667</t>
  </si>
  <si>
    <t>133.2039029</t>
  </si>
  <si>
    <t>119.370028433333</t>
  </si>
  <si>
    <t>112.70336176</t>
  </si>
  <si>
    <t>106.692913293333</t>
  </si>
  <si>
    <t>113.699788726667</t>
  </si>
  <si>
    <t>131.2069348</t>
  </si>
  <si>
    <t>114.696486333333</t>
  </si>
  <si>
    <t>110.370028426667</t>
  </si>
  <si>
    <t>116.35957996</t>
  </si>
  <si>
    <t>90.0402681466667</t>
  </si>
  <si>
    <t>113.547143566667</t>
  </si>
  <si>
    <t>105.352433893333</t>
  </si>
  <si>
    <t>108.370028426667</t>
  </si>
  <si>
    <t>146.7039029</t>
  </si>
  <si>
    <t>145.3460996</t>
  </si>
  <si>
    <t>151.6898814</t>
  </si>
  <si>
    <t>156.186308366667</t>
  </si>
  <si>
    <t>147.009193233333</t>
  </si>
  <si>
    <t>133.352975033333</t>
  </si>
  <si>
    <t>129.0196417</t>
  </si>
  <si>
    <t>139.200329866667</t>
  </si>
  <si>
    <t>145.700329866667</t>
  </si>
  <si>
    <t>110.026246626667</t>
  </si>
  <si>
    <t>103.380476893333</t>
  </si>
  <si>
    <t>130.0366951</t>
  </si>
  <si>
    <t>131.2775039</t>
  </si>
  <si>
    <t>150.356548066667</t>
  </si>
  <si>
    <t>139.842526566667</t>
  </si>
  <si>
    <t>123.4477436</t>
  </si>
  <si>
    <t>127.944170566667</t>
  </si>
  <si>
    <t>151.458192066667</t>
  </si>
  <si>
    <t>145.9337221</t>
  </si>
  <si>
    <t>135.287952366667</t>
  </si>
  <si>
    <t>122.023214733333</t>
  </si>
  <si>
    <t>142.037236233333</t>
  </si>
  <si>
    <t>132.5196417</t>
  </si>
  <si>
    <t>153.0196417</t>
  </si>
  <si>
    <t>140.6898814</t>
  </si>
  <si>
    <t>150.012766266667</t>
  </si>
  <si>
    <t>145.940597533333</t>
  </si>
  <si>
    <t>138.6212857</t>
  </si>
  <si>
    <t>142.6072642</t>
  </si>
  <si>
    <t>145.5336632</t>
  </si>
  <si>
    <t>97.8700284266667</t>
  </si>
  <si>
    <t>129.8944984</t>
  </si>
  <si>
    <t>90.8736014733333</t>
  </si>
  <si>
    <t>124.7069348</t>
  </si>
  <si>
    <t>140.037236233333</t>
  </si>
  <si>
    <t>143.037236233333</t>
  </si>
  <si>
    <t>135.3460996</t>
  </si>
  <si>
    <t>133.356548066667</t>
  </si>
  <si>
    <t>99.70336176</t>
  </si>
  <si>
    <t>126.4337221</t>
  </si>
  <si>
    <t>161.6898814</t>
  </si>
  <si>
    <t>106.0366951</t>
  </si>
  <si>
    <t>118.7069348</t>
  </si>
  <si>
    <t>122.561165066667</t>
  </si>
  <si>
    <t>123.3664554</t>
  </si>
  <si>
    <t>116.713810233333</t>
  </si>
  <si>
    <t>116.0226736</t>
  </si>
  <si>
    <t>106.884049933333</t>
  </si>
  <si>
    <t>95.0063681266667</t>
  </si>
  <si>
    <t>138.012766266667</t>
  </si>
  <si>
    <t>149.193454433333</t>
  </si>
  <si>
    <t>147.026787766667</t>
  </si>
  <si>
    <t>145.866996533333</t>
  </si>
  <si>
    <t>142.526787766667</t>
  </si>
  <si>
    <t>140.679432933333</t>
  </si>
  <si>
    <t>141.440597533333</t>
  </si>
  <si>
    <t>146.6353072</t>
  </si>
  <si>
    <t>124.2915254</t>
  </si>
  <si>
    <t>136.110837233333</t>
  </si>
  <si>
    <t>140.9337221</t>
  </si>
  <si>
    <t>133.6353072</t>
  </si>
  <si>
    <t>137.273930866667</t>
  </si>
  <si>
    <t>144.7915254</t>
  </si>
  <si>
    <t>136.270628466667</t>
  </si>
  <si>
    <t>100.20336176</t>
  </si>
  <si>
    <t>82.3664553866667</t>
  </si>
  <si>
    <t>136.287952366667</t>
  </si>
  <si>
    <t>123.767055433333</t>
  </si>
  <si>
    <t>141.614410266667</t>
  </si>
  <si>
    <t>142.7775039</t>
  </si>
  <si>
    <t>122.940597533333</t>
  </si>
  <si>
    <t>62.6449917633333</t>
  </si>
  <si>
    <t>128.2775039</t>
  </si>
  <si>
    <t>138.610837233333</t>
  </si>
  <si>
    <t>141.124858733333</t>
  </si>
  <si>
    <t>125.096815733333</t>
  </si>
  <si>
    <t>133.2775039</t>
  </si>
  <si>
    <t>130.926576033333</t>
  </si>
  <si>
    <t>118.5932427</t>
  </si>
  <si>
    <t>121.596815733333</t>
  </si>
  <si>
    <t>120.937295133333</t>
  </si>
  <si>
    <t>131.787952366667</t>
  </si>
  <si>
    <t>134.287952366667</t>
  </si>
  <si>
    <t>121.7915254</t>
  </si>
  <si>
    <t>129.281076933333</t>
  </si>
  <si>
    <t>141.781076933333</t>
  </si>
  <si>
    <t>122.1072642</t>
  </si>
  <si>
    <t>134.454619033333</t>
  </si>
  <si>
    <t>126.281076933333</t>
  </si>
  <si>
    <t>144.2775039</t>
  </si>
  <si>
    <t>121.610837233333</t>
  </si>
  <si>
    <t>135.954619033333</t>
  </si>
  <si>
    <t>136.6212857</t>
  </si>
  <si>
    <t>100.70336176</t>
  </si>
  <si>
    <t>106.0507166</t>
  </si>
  <si>
    <t>92.7173832666667</t>
  </si>
  <si>
    <t>102.713810226667</t>
  </si>
  <si>
    <t>102.373601466667</t>
  </si>
  <si>
    <t>97.0471435666667</t>
  </si>
  <si>
    <t>115.356006933333</t>
  </si>
  <si>
    <t>96.52981968</t>
  </si>
  <si>
    <t>116.033122066667</t>
  </si>
  <si>
    <t>93.8595799733333</t>
  </si>
  <si>
    <t>101.217383266667</t>
  </si>
  <si>
    <t>116.856006933333</t>
  </si>
  <si>
    <t>97.69978872</t>
  </si>
  <si>
    <t>94.53312206</t>
  </si>
  <si>
    <t>105.859579966667</t>
  </si>
  <si>
    <t>92.7033617733333</t>
  </si>
  <si>
    <t>92.6929133</t>
  </si>
  <si>
    <t>93.53312206</t>
  </si>
  <si>
    <t>99.8595799666667</t>
  </si>
  <si>
    <t>99.1929133</t>
  </si>
  <si>
    <t>91.70336176</t>
  </si>
  <si>
    <t>94.1929133</t>
  </si>
  <si>
    <t>101.5507166</t>
  </si>
  <si>
    <t>135.7775039</t>
  </si>
  <si>
    <t>139.940597533333</t>
  </si>
  <si>
    <t>135.458192066667</t>
  </si>
  <si>
    <t>138.1212857</t>
  </si>
  <si>
    <t>129.1039618</t>
  </si>
  <si>
    <t>129.958192066667</t>
  </si>
  <si>
    <t>152.2775039</t>
  </si>
  <si>
    <t>141.610837233333</t>
  </si>
  <si>
    <t>120.6039618</t>
  </si>
  <si>
    <t>140.610837233333</t>
  </si>
  <si>
    <t>112.703361766667</t>
  </si>
  <si>
    <t>103.199788726667</t>
  </si>
  <si>
    <t>112.359579966667</t>
  </si>
  <si>
    <t>115.352433893333</t>
  </si>
  <si>
    <t>86.2069348133333</t>
  </si>
  <si>
    <t>96.3560069266667</t>
  </si>
  <si>
    <t>114.033122066667</t>
  </si>
  <si>
    <t>102.206934806667</t>
  </si>
  <si>
    <t>116.870028433333</t>
  </si>
  <si>
    <t>109.870028433333</t>
  </si>
  <si>
    <t>110.717383266667</t>
  </si>
  <si>
    <t>112.540268133333</t>
  </si>
  <si>
    <t>104.870028433333</t>
  </si>
  <si>
    <t>102.036695093333</t>
  </si>
  <si>
    <t>97.8804768933333</t>
  </si>
  <si>
    <t>98.0366950933333</t>
  </si>
  <si>
    <t>112.370028433333</t>
  </si>
  <si>
    <t>65.49591965</t>
  </si>
  <si>
    <t>76.0099411733333</t>
  </si>
  <si>
    <t>71.8292529833333</t>
  </si>
  <si>
    <t>78.3188045233333</t>
  </si>
  <si>
    <t>64.3292529833333</t>
  </si>
  <si>
    <t>88.9994926966667</t>
  </si>
  <si>
    <t>71.3292529833333</t>
  </si>
  <si>
    <t>70.64856481</t>
  </si>
  <si>
    <t>76.6766078333333</t>
  </si>
  <si>
    <t>67.6730347766667</t>
  </si>
  <si>
    <t>81.8256799366667</t>
  </si>
  <si>
    <t>134.012766266667</t>
  </si>
  <si>
    <t>120.509193233333</t>
  </si>
  <si>
    <t>61.3397014433333</t>
  </si>
  <si>
    <t>143.381018033333</t>
  </si>
  <si>
    <t>73.8292529833333</t>
  </si>
  <si>
    <t>147.179432933333</t>
  </si>
  <si>
    <t>108.384049933333</t>
  </si>
  <si>
    <t>113.5366951</t>
  </si>
  <si>
    <t>111.8664554</t>
  </si>
  <si>
    <t>137.696486333333</t>
  </si>
  <si>
    <t>100.0366951</t>
  </si>
  <si>
    <t>98.5471435666667</t>
  </si>
  <si>
    <t>98.2278317333333</t>
  </si>
  <si>
    <t>114.047143566667</t>
  </si>
  <si>
    <t>109.7069348</t>
  </si>
  <si>
    <t>141.0932427</t>
  </si>
  <si>
    <t>131.454619033333</t>
  </si>
  <si>
    <t>144.610837233333</t>
  </si>
  <si>
    <t>141.267055433333</t>
  </si>
  <si>
    <t>116.930149073333</t>
  </si>
  <si>
    <t>139.5932427</t>
  </si>
  <si>
    <t>147.944170566667</t>
  </si>
  <si>
    <t>141.7775039</t>
  </si>
  <si>
    <t>145.1212857</t>
  </si>
  <si>
    <t>132.4477436</t>
  </si>
  <si>
    <t>151.7775039</t>
  </si>
  <si>
    <t>137.767055433333</t>
  </si>
  <si>
    <t>133.9337221</t>
  </si>
  <si>
    <t>149.6072642</t>
  </si>
  <si>
    <t>130.2775039</t>
  </si>
  <si>
    <t>149.356548066667</t>
  </si>
  <si>
    <t>135.1898814</t>
  </si>
  <si>
    <t>141.700329866667</t>
  </si>
  <si>
    <t>148.1898814</t>
  </si>
  <si>
    <t>146.0196417</t>
  </si>
  <si>
    <t>129.523214733333</t>
  </si>
  <si>
    <t>139.370569566667</t>
  </si>
  <si>
    <t>143.526787766667</t>
  </si>
  <si>
    <t>141.870569566667</t>
  </si>
  <si>
    <t>123.8460996</t>
  </si>
  <si>
    <t>142.356548066667</t>
  </si>
  <si>
    <t>132.023214733333</t>
  </si>
  <si>
    <t>79.4818981533333</t>
  </si>
  <si>
    <t>96.0226736</t>
  </si>
  <si>
    <t>124.713810233333</t>
  </si>
  <si>
    <t>58.15901327</t>
  </si>
  <si>
    <t>67.8152314766667</t>
  </si>
  <si>
    <t>142.172286866667</t>
  </si>
  <si>
    <t>136.5163393</t>
  </si>
  <si>
    <t>137.6898814</t>
  </si>
  <si>
    <t>131.3460996</t>
  </si>
  <si>
    <t>136.1758599</t>
  </si>
  <si>
    <t>118.193454433333</t>
  </si>
  <si>
    <t>145.352975033333</t>
  </si>
  <si>
    <t>136.037236233333</t>
  </si>
  <si>
    <t>143.714351366667</t>
  </si>
  <si>
    <t>132.870569566667</t>
  </si>
  <si>
    <t>144.1758599</t>
  </si>
  <si>
    <t>132.838953533333</t>
  </si>
  <si>
    <t>134.023214733333</t>
  </si>
  <si>
    <t>135.679432933333</t>
  </si>
  <si>
    <t>137.356548066667</t>
  </si>
  <si>
    <t>126.366996533333</t>
  </si>
  <si>
    <t>129.672286866667</t>
  </si>
  <si>
    <t>137.342526566667</t>
  </si>
  <si>
    <t>130.356548066667</t>
  </si>
  <si>
    <t>119.1758599</t>
  </si>
  <si>
    <t>129.940597533333</t>
  </si>
  <si>
    <t>120.458192066667</t>
  </si>
  <si>
    <t>136.7775039</t>
  </si>
  <si>
    <t>129.430149066667</t>
  </si>
  <si>
    <t>132.2634824</t>
  </si>
  <si>
    <t>131.773930866667</t>
  </si>
  <si>
    <t>73.9923466033333</t>
  </si>
  <si>
    <t>63.48547119</t>
  </si>
  <si>
    <t>82.8292529833333</t>
  </si>
  <si>
    <t>85.3397014433333</t>
  </si>
  <si>
    <t>81.8432745066667</t>
  </si>
  <si>
    <t>74.1625863166667</t>
  </si>
  <si>
    <t>148.523214733333</t>
  </si>
  <si>
    <t>122.699788733333</t>
  </si>
  <si>
    <t>126.5366951</t>
  </si>
  <si>
    <t>98.5507166066667</t>
  </si>
  <si>
    <t>83.7138102266667</t>
  </si>
  <si>
    <t>118.0366951</t>
  </si>
  <si>
    <t>87.54714356</t>
  </si>
  <si>
    <t>99.0262466266667</t>
  </si>
  <si>
    <t>91.5262466333333</t>
  </si>
  <si>
    <t>146.6758599</t>
  </si>
  <si>
    <t>120.1898814</t>
  </si>
  <si>
    <t>145.193454433333</t>
  </si>
  <si>
    <t>136.679432933333</t>
  </si>
  <si>
    <t>136.700329866667</t>
  </si>
  <si>
    <t>103.866455393333</t>
  </si>
  <si>
    <t>79.5366951</t>
  </si>
  <si>
    <t>133.610837233333</t>
  </si>
  <si>
    <t>126.468640533333</t>
  </si>
  <si>
    <t>110.533122066667</t>
  </si>
  <si>
    <t>122.5226736</t>
  </si>
  <si>
    <t>127.096815733333</t>
  </si>
  <si>
    <t>135.8460996</t>
  </si>
  <si>
    <t>115.70032986</t>
  </si>
  <si>
    <t>133.037236233333</t>
  </si>
  <si>
    <t>138.342526566667</t>
  </si>
  <si>
    <t>99.6857672266667</t>
  </si>
  <si>
    <t>99.3560069333333</t>
  </si>
  <si>
    <t>123.189340266667</t>
  </si>
  <si>
    <t>142.1898814</t>
  </si>
  <si>
    <t>116.842526556667</t>
  </si>
  <si>
    <t>132.856548066667</t>
  </si>
  <si>
    <t>116.352975033333</t>
  </si>
  <si>
    <t>118.714351366667</t>
  </si>
  <si>
    <t>128.287952366667</t>
  </si>
  <si>
    <t>115.185767226667</t>
  </si>
  <si>
    <t>62.5099411566667</t>
  </si>
  <si>
    <t>80.98547119</t>
  </si>
  <si>
    <t>57.49591965</t>
  </si>
  <si>
    <t>137.842526566667</t>
  </si>
  <si>
    <t>83.49591965</t>
  </si>
  <si>
    <t>80.4854712</t>
  </si>
  <si>
    <t>122.856006933333</t>
  </si>
  <si>
    <t>103.533122066667</t>
  </si>
  <si>
    <t>108.699788733333</t>
  </si>
  <si>
    <t>93.0063681266667</t>
  </si>
  <si>
    <t>85.83970146</t>
  </si>
  <si>
    <t>110.033122066667</t>
  </si>
  <si>
    <t>-30.5045</t>
  </si>
  <si>
    <t>-29.6980000000001</t>
  </si>
  <si>
    <t>-30.4450000000001</t>
  </si>
  <si>
    <t>-30.8580000000001</t>
  </si>
  <si>
    <t>-30.5725000000001</t>
  </si>
  <si>
    <t>-30.4415000000001</t>
  </si>
  <si>
    <t>-30.8995000000001</t>
  </si>
  <si>
    <t>-30.7690000000001</t>
  </si>
  <si>
    <t>-30.543</t>
  </si>
  <si>
    <t>-30.3985000000001</t>
  </si>
  <si>
    <t>-30.4890000000001</t>
  </si>
  <si>
    <t>-30.6</t>
  </si>
  <si>
    <t>-30.4440000000001</t>
  </si>
  <si>
    <t>-30.3420000000001</t>
  </si>
  <si>
    <t>-30.0145000000001</t>
  </si>
  <si>
    <t>-30.0750000000001</t>
  </si>
  <si>
    <t>-30.7730000000001</t>
  </si>
  <si>
    <t>-30.0180000000001</t>
  </si>
  <si>
    <t>-30.192</t>
  </si>
  <si>
    <t>-30.3425000000001</t>
  </si>
  <si>
    <t>-30.2825000000001</t>
  </si>
  <si>
    <t>-30.3965</t>
  </si>
  <si>
    <t>-30.236</t>
  </si>
  <si>
    <t>-30.1710000000001</t>
  </si>
  <si>
    <t>-30.6935000000001</t>
  </si>
  <si>
    <t>-30.4835000000001</t>
  </si>
  <si>
    <t>-30.4505000000001</t>
  </si>
  <si>
    <t>-30.6200000000001</t>
  </si>
  <si>
    <t>-30.5950000000001</t>
  </si>
  <si>
    <t>-30.6905000000001</t>
  </si>
  <si>
    <t>-30.2180000000001</t>
  </si>
  <si>
    <t>-30.7115000000001</t>
  </si>
  <si>
    <t>-30.4305000000001</t>
  </si>
  <si>
    <t>-30.8585000000001</t>
  </si>
  <si>
    <t>-30.5435000000001</t>
  </si>
  <si>
    <t>-30.9325000000001</t>
  </si>
  <si>
    <t>-30.3130000000001</t>
  </si>
  <si>
    <t>-30.7345000000001</t>
  </si>
  <si>
    <t>-30.4310000000001</t>
  </si>
  <si>
    <t>-30.5785000000001</t>
  </si>
  <si>
    <t>-30.3230000000001</t>
  </si>
  <si>
    <t>-30.7870000000001</t>
  </si>
  <si>
    <t>-29.8835000000001</t>
  </si>
  <si>
    <t>-30.5470000000001</t>
  </si>
  <si>
    <t>-30.4070000000001</t>
  </si>
  <si>
    <t>-30.3170000000001</t>
  </si>
  <si>
    <t>-31.0235000000001</t>
  </si>
  <si>
    <t>-30.8765</t>
  </si>
  <si>
    <t>-30.7460000000001</t>
  </si>
  <si>
    <t>-30.2470000000001</t>
  </si>
  <si>
    <t>-30.5185000000001</t>
  </si>
  <si>
    <t>-30.0675000000001</t>
  </si>
  <si>
    <t>-30.2290000000001</t>
  </si>
  <si>
    <t>-30.1960000000001</t>
  </si>
  <si>
    <t>-30.8235000000001</t>
  </si>
  <si>
    <t>-30.449</t>
  </si>
  <si>
    <t>-30.254</t>
  </si>
  <si>
    <t>-30.6275</t>
  </si>
  <si>
    <t>-30.5140000000001</t>
  </si>
  <si>
    <t>-30.7925000000001</t>
  </si>
  <si>
    <t>-30.821</t>
  </si>
  <si>
    <t>-29.9760000000001</t>
  </si>
  <si>
    <t>-29.9420000000001</t>
  </si>
  <si>
    <t>-30.4960000000001</t>
  </si>
  <si>
    <t>-30.1190000000001</t>
  </si>
  <si>
    <t>-30.2630000000001</t>
  </si>
  <si>
    <t>-30.1865000000001</t>
  </si>
  <si>
    <t>-30.3655000000001</t>
  </si>
  <si>
    <t>-30.3730000000001</t>
  </si>
  <si>
    <t>-30.3685000000001</t>
  </si>
  <si>
    <t>-29.9680000000001</t>
  </si>
  <si>
    <t>-30.2435000000001</t>
  </si>
  <si>
    <t>-30.2700000000001</t>
  </si>
  <si>
    <t>-30.7220000000001</t>
  </si>
  <si>
    <t>-31.1215</t>
  </si>
  <si>
    <t>-30.7095000000001</t>
  </si>
  <si>
    <t>-30.4655</t>
  </si>
  <si>
    <t>-30.9390000000001</t>
  </si>
  <si>
    <t>-30.6815000000001</t>
  </si>
  <si>
    <t>-30.5325000000001</t>
  </si>
  <si>
    <t>-30.7325000000001</t>
  </si>
  <si>
    <t>-30.3710000000001</t>
  </si>
  <si>
    <t>-30.046</t>
  </si>
  <si>
    <t>-30.3210000000001</t>
  </si>
  <si>
    <t>-30.0525000000001</t>
  </si>
  <si>
    <t>-30.2925000000001</t>
  </si>
  <si>
    <t>-30.2355000000001</t>
  </si>
  <si>
    <t>-30.5665000000001</t>
  </si>
  <si>
    <t>-30.5715000000001</t>
  </si>
  <si>
    <t>-30.5370000000001</t>
  </si>
  <si>
    <t>-30.3090000000001</t>
  </si>
  <si>
    <t>-30.5</t>
  </si>
  <si>
    <t>-30.5155</t>
  </si>
  <si>
    <t>-30.6530000000001</t>
  </si>
  <si>
    <t>-31.0035</t>
  </si>
  <si>
    <t>-30.278</t>
  </si>
  <si>
    <t>-30.4585000000001</t>
  </si>
  <si>
    <t>-30.436</t>
  </si>
  <si>
    <t>-30.4245000000001</t>
  </si>
  <si>
    <t>-30.1470000000001</t>
  </si>
  <si>
    <t>-30.2170000000001</t>
  </si>
  <si>
    <t>-29.9150000000001</t>
  </si>
  <si>
    <t>-29.8560000000001</t>
  </si>
  <si>
    <t>-30.4755000000001</t>
  </si>
  <si>
    <t>-30.3895000000001</t>
  </si>
  <si>
    <t>-30.3100000000001</t>
  </si>
  <si>
    <t>-30.6965</t>
  </si>
  <si>
    <t>-30.3590000000001</t>
  </si>
  <si>
    <t>-30.5135000000001</t>
  </si>
  <si>
    <t>-30.5560000000001</t>
  </si>
  <si>
    <t>-30.7565000000001</t>
  </si>
  <si>
    <t>-30.5895000000001</t>
  </si>
  <si>
    <t>-30.6935</t>
  </si>
  <si>
    <t>-30.8135000000001</t>
  </si>
  <si>
    <t>-30.6305</t>
  </si>
  <si>
    <t>-30.4525000000001</t>
  </si>
  <si>
    <t>-30.4220000000001</t>
  </si>
  <si>
    <t>-30.1910000000001</t>
  </si>
  <si>
    <t>-30.2510000000001</t>
  </si>
  <si>
    <t>-30.7855000000001</t>
  </si>
  <si>
    <t>-30.5410000000001</t>
  </si>
  <si>
    <t>-30.347</t>
  </si>
  <si>
    <t>-30.7685000000001</t>
  </si>
  <si>
    <t>-30.3935000000001</t>
  </si>
  <si>
    <t>-30.0575000000001</t>
  </si>
  <si>
    <t>-29.6240000000001</t>
  </si>
  <si>
    <t>-30.3535000000001</t>
  </si>
  <si>
    <t>-30.5770000000001</t>
  </si>
  <si>
    <t>-30.9065000000001</t>
  </si>
  <si>
    <t>-30.6765000000001</t>
  </si>
  <si>
    <t>-30.2460000000001</t>
  </si>
  <si>
    <t>-30.4795000000001</t>
  </si>
  <si>
    <t>-29.8625000000001</t>
  </si>
  <si>
    <t>-30.5630000000001</t>
  </si>
  <si>
    <t>-30.2765</t>
  </si>
  <si>
    <t>-30.5570000000001</t>
  </si>
  <si>
    <t>-30.003</t>
  </si>
  <si>
    <t>-30.2250000000001</t>
  </si>
  <si>
    <t>-30.8495000000001</t>
  </si>
  <si>
    <t>-29.9575</t>
  </si>
  <si>
    <t>-30.4375</t>
  </si>
  <si>
    <t>-30.1640000000001</t>
  </si>
  <si>
    <t>-30.2150000000001</t>
  </si>
  <si>
    <t>-30.6320000000001</t>
  </si>
  <si>
    <t>-30.7575000000001</t>
  </si>
  <si>
    <t>-30.0795</t>
  </si>
  <si>
    <t>-30.5605</t>
  </si>
  <si>
    <t>-30.641</t>
  </si>
  <si>
    <t>-30.791</t>
  </si>
  <si>
    <t>-30.7675000000001</t>
  </si>
  <si>
    <t>-30.2995</t>
  </si>
  <si>
    <t>-30.5720000000001</t>
  </si>
  <si>
    <t>-30.5915</t>
  </si>
  <si>
    <t>-30.5340000000001</t>
  </si>
  <si>
    <t>-30.7645000000001</t>
  </si>
  <si>
    <t>-30.7520000000001</t>
  </si>
  <si>
    <t>-30.5290000000001</t>
  </si>
  <si>
    <t>-30.2885000000001</t>
  </si>
  <si>
    <t>-29.8790000000001</t>
  </si>
  <si>
    <t>-30.267</t>
  </si>
  <si>
    <t>-29.9385</t>
  </si>
  <si>
    <t>-30.2060000000001</t>
  </si>
  <si>
    <t>-30.3235000000001</t>
  </si>
  <si>
    <t>-30.2120000000001</t>
  </si>
  <si>
    <t>-29.9410000000001</t>
  </si>
  <si>
    <t>-30.1300000000001</t>
  </si>
  <si>
    <t>-30.1765</t>
  </si>
  <si>
    <t>-30.5805</t>
  </si>
  <si>
    <t>-30.4735</t>
  </si>
  <si>
    <t>-30.0825000000001</t>
  </si>
  <si>
    <t>-30.4145000000001</t>
  </si>
  <si>
    <t>-30.6580000000001</t>
  </si>
  <si>
    <t>-30.2225</t>
  </si>
  <si>
    <t>-30.3675000000001</t>
  </si>
  <si>
    <t>-30.5365000000001</t>
  </si>
  <si>
    <t>-30.6775000000001</t>
  </si>
  <si>
    <t>-30.5295000000001</t>
  </si>
  <si>
    <t>-30.28</t>
  </si>
  <si>
    <t>-30.6410000000001</t>
  </si>
  <si>
    <t>-30.4770000000001</t>
  </si>
  <si>
    <t>-30.208</t>
  </si>
  <si>
    <t>-30.6050000000001</t>
  </si>
  <si>
    <t>-30.8315000000001</t>
  </si>
  <si>
    <t>-29.835</t>
  </si>
  <si>
    <t>-30.4980000000001</t>
  </si>
  <si>
    <t>-30.1675</t>
  </si>
  <si>
    <t>-30.4875000000001</t>
  </si>
  <si>
    <t>-30.2000000000001</t>
  </si>
  <si>
    <t>-30.3525000000001</t>
  </si>
  <si>
    <t>-30.6690000000001</t>
  </si>
  <si>
    <t>-30.5585000000001</t>
  </si>
  <si>
    <t>-30.3915000000001</t>
  </si>
  <si>
    <t>-30.1895000000001</t>
  </si>
  <si>
    <t>-30.273</t>
  </si>
  <si>
    <t>-30.7335000000001</t>
  </si>
  <si>
    <t>-30.315</t>
  </si>
  <si>
    <t>-30.2760000000001</t>
  </si>
  <si>
    <t>-30.1055000000001</t>
  </si>
  <si>
    <t>-30.5150000000001</t>
  </si>
  <si>
    <t>-30.6615</t>
  </si>
  <si>
    <t>-30.249</t>
  </si>
  <si>
    <t>-30.0915000000001</t>
  </si>
  <si>
    <t>-30.0255000000001</t>
  </si>
  <si>
    <t>-30.121</t>
  </si>
  <si>
    <t>-30.4425000000001</t>
  </si>
  <si>
    <t>-30.0055</t>
  </si>
  <si>
    <t>-30.1705000000001</t>
  </si>
  <si>
    <t>-30.2895000000001</t>
  </si>
  <si>
    <t>-30.3515000000001</t>
  </si>
  <si>
    <t>-30.9025</t>
  </si>
  <si>
    <t>-30.2255000000001</t>
  </si>
  <si>
    <t>-30.5385000000001</t>
  </si>
  <si>
    <t>-30.8275</t>
  </si>
  <si>
    <t>-30.3000000000001</t>
  </si>
  <si>
    <t>-30.4985000000001</t>
  </si>
  <si>
    <t>-30.2870000000001</t>
  </si>
  <si>
    <t>-30.3410000000001</t>
  </si>
  <si>
    <t>-30.4730000000001</t>
  </si>
  <si>
    <t>-30.4120000000001</t>
  </si>
  <si>
    <t>-30.1265000000001</t>
  </si>
  <si>
    <t>-30.2115000000001</t>
  </si>
  <si>
    <t>-30.5545000000001</t>
  </si>
  <si>
    <t>-30.0880000000001</t>
  </si>
  <si>
    <t>-30.062</t>
  </si>
  <si>
    <t>-30.4645000000001</t>
  </si>
  <si>
    <t>-30.9590000000001</t>
  </si>
  <si>
    <t>-30.9035000000001</t>
  </si>
  <si>
    <t>-30.334</t>
  </si>
  <si>
    <t>-30.5635000000001</t>
  </si>
  <si>
    <t>-30.5220000000001</t>
  </si>
  <si>
    <t>-30.5795000000001</t>
  </si>
  <si>
    <t>-30.1280000000001</t>
  </si>
  <si>
    <t>-30.1475000000001</t>
  </si>
  <si>
    <t>-30.426</t>
  </si>
  <si>
    <t>-30.2740000000001</t>
  </si>
  <si>
    <t>-30.1025000000001</t>
  </si>
  <si>
    <t>-30.3140000000001</t>
  </si>
  <si>
    <t>-29.9015000000001</t>
  </si>
  <si>
    <t>-30.2745000000001</t>
  </si>
  <si>
    <t>-30.6465</t>
  </si>
  <si>
    <t>-30.2615000000001</t>
  </si>
  <si>
    <t>-29.8755000000001</t>
  </si>
  <si>
    <t>-29.7485</t>
  </si>
  <si>
    <t>-30.0125</t>
  </si>
  <si>
    <t>-30.2225000000001</t>
  </si>
  <si>
    <t>-30.7330000000001</t>
  </si>
  <si>
    <t>-30.2220000000001</t>
  </si>
  <si>
    <t>-30.4685000000001</t>
  </si>
  <si>
    <t>-29.7390000000001</t>
  </si>
  <si>
    <t>-30.2090000000001</t>
  </si>
  <si>
    <t>-30.5005000000001</t>
  </si>
  <si>
    <t>-29.8720000000001</t>
  </si>
  <si>
    <t>-30.0220000000001</t>
  </si>
  <si>
    <t>-30.2425000000001</t>
  </si>
  <si>
    <t>-30.6060000000001</t>
  </si>
  <si>
    <t>-30.2600000000001</t>
  </si>
  <si>
    <t>-30.685</t>
  </si>
  <si>
    <t>-30.3565000000001</t>
  </si>
  <si>
    <t>-30.4925000000001</t>
  </si>
  <si>
    <t>-30.4690000000001</t>
  </si>
  <si>
    <t>-30.4895000000001</t>
  </si>
  <si>
    <t>-30.4935000000001</t>
  </si>
  <si>
    <t>-30.3385000000001</t>
  </si>
  <si>
    <t>-30.5610000000001</t>
  </si>
  <si>
    <t>-30.3125000000001</t>
  </si>
  <si>
    <t>-30.4445000000001</t>
  </si>
  <si>
    <t>-30.8670000000001</t>
  </si>
  <si>
    <t>-30.3035000000001</t>
  </si>
  <si>
    <t>-30.4910000000001</t>
  </si>
  <si>
    <t>-30.46</t>
  </si>
  <si>
    <t>-30.6875</t>
  </si>
  <si>
    <t>-30.7585</t>
  </si>
  <si>
    <t>-30.5660000000001</t>
  </si>
  <si>
    <t>-30.1950000000001</t>
  </si>
  <si>
    <t>-30.6250000000001</t>
  </si>
  <si>
    <t>-30.512</t>
  </si>
  <si>
    <t>-30.4045000000001</t>
  </si>
  <si>
    <t>-30.0115000000001</t>
  </si>
  <si>
    <t>-30.5085</t>
  </si>
  <si>
    <t>-30.1845000000001</t>
  </si>
  <si>
    <t>-30.5875000000001</t>
  </si>
  <si>
    <t>-30.6325000000001</t>
  </si>
  <si>
    <t>-29.7835</t>
  </si>
  <si>
    <t>-30.0565000000001</t>
  </si>
  <si>
    <t>-30.8825</t>
  </si>
  <si>
    <t>-30.8285000000001</t>
  </si>
  <si>
    <t>-30.871</t>
  </si>
  <si>
    <t>-30.6215000000001</t>
  </si>
  <si>
    <t>-30.5395000000001</t>
  </si>
  <si>
    <t>-30.4595000000001</t>
  </si>
  <si>
    <t>-30.469</t>
  </si>
  <si>
    <t>-30.8035</t>
  </si>
  <si>
    <t>-31.0685</t>
  </si>
  <si>
    <t>-30.6335</t>
  </si>
  <si>
    <t>-30.607</t>
  </si>
  <si>
    <t>-29.8705000000001</t>
  </si>
  <si>
    <t>-30.4490000000001</t>
  </si>
  <si>
    <t>-30.5990000000001</t>
  </si>
  <si>
    <t>-30.5015000000001</t>
  </si>
  <si>
    <t>-30.3930000000001</t>
  </si>
  <si>
    <t>-30.8290000000001</t>
  </si>
  <si>
    <t>-30.3765000000001</t>
  </si>
  <si>
    <t>-30.5985000000001</t>
  </si>
  <si>
    <t>-29.997</t>
  </si>
  <si>
    <t>-29.9040000000001</t>
  </si>
  <si>
    <t>-29.6095000000001</t>
  </si>
  <si>
    <t>-30.3220000000001</t>
  </si>
  <si>
    <t>-30.6685000000001</t>
  </si>
  <si>
    <t>-29.9645000000001</t>
  </si>
  <si>
    <t>-30.9585000000001</t>
  </si>
  <si>
    <t>-30.2905000000001</t>
  </si>
  <si>
    <t>-30.7810000000001</t>
  </si>
  <si>
    <t>-30.1340000000001</t>
  </si>
  <si>
    <t>-30.5760000000001</t>
  </si>
  <si>
    <t>-30.7290000000001</t>
  </si>
  <si>
    <t>-30.4360000000001</t>
  </si>
  <si>
    <t>-29.9415000000001</t>
  </si>
  <si>
    <t>-30.486</t>
  </si>
  <si>
    <t>-29.7970000000001</t>
  </si>
  <si>
    <t>-30.7325</t>
  </si>
  <si>
    <t>-30.459</t>
  </si>
  <si>
    <t>-30.2765000000001</t>
  </si>
  <si>
    <t>-30.0620000000001</t>
  </si>
  <si>
    <t>-30.0310000000001</t>
  </si>
  <si>
    <t>-30.1815</t>
  </si>
  <si>
    <t>-30.9420000000001</t>
  </si>
  <si>
    <t>-31.0490000000001</t>
  </si>
  <si>
    <t>-30.7005000000001</t>
  </si>
  <si>
    <t>-30.8170000000001</t>
  </si>
  <si>
    <t>-30.4905000000001</t>
  </si>
  <si>
    <t>-30.3905000000001</t>
  </si>
  <si>
    <t>-30.0045000000001</t>
  </si>
  <si>
    <t>-30.3435000000001</t>
  </si>
  <si>
    <t>-30.7095</t>
  </si>
  <si>
    <t>-30.959</t>
  </si>
  <si>
    <t>-30.7410000000001</t>
  </si>
  <si>
    <t>-30.3980000000001</t>
  </si>
  <si>
    <t>-30.0935000000001</t>
  </si>
  <si>
    <t>-30.1275000000001</t>
  </si>
  <si>
    <t>-30.2770000000001</t>
  </si>
  <si>
    <t>-30.756</t>
  </si>
  <si>
    <t>-30.4060000000001</t>
  </si>
  <si>
    <t>-30.1150000000001</t>
  </si>
  <si>
    <t>-31.2630000000001</t>
  </si>
  <si>
    <t>-30.1420000000001</t>
  </si>
  <si>
    <t>-30.5965000000001</t>
  </si>
  <si>
    <t>43.71784952</t>
  </si>
  <si>
    <t>123.418522</t>
  </si>
  <si>
    <t>79.47056755</t>
  </si>
  <si>
    <t>52.31746449</t>
  </si>
  <si>
    <t>68.37969913</t>
  </si>
  <si>
    <t>69.22377227</t>
  </si>
  <si>
    <t>88.17862377</t>
  </si>
  <si>
    <t>82.89733362</t>
  </si>
  <si>
    <t>80.1356307</t>
  </si>
  <si>
    <t>133.3437667</t>
  </si>
  <si>
    <t>74.36921551</t>
  </si>
  <si>
    <t>67.11541462</t>
  </si>
  <si>
    <t>88.13731807</t>
  </si>
  <si>
    <t>70.65640859</t>
  </si>
  <si>
    <t>77.15549334</t>
  </si>
  <si>
    <t>87.75619783</t>
  </si>
  <si>
    <t>151.6897575</t>
  </si>
  <si>
    <t>88.33526587</t>
  </si>
  <si>
    <t>100.3890172</t>
  </si>
  <si>
    <t>110.6051688</t>
  </si>
  <si>
    <t>97.35950099</t>
  </si>
  <si>
    <t>146.5212438</t>
  </si>
  <si>
    <t>103.0412037</t>
  </si>
  <si>
    <t>141.3140683</t>
  </si>
  <si>
    <t>45.28268992</t>
  </si>
  <si>
    <t>113.4038964</t>
  </si>
  <si>
    <t>127.0832291</t>
  </si>
  <si>
    <t>75.88150458</t>
  </si>
  <si>
    <t>91.48762683</t>
  </si>
  <si>
    <t>88.17109396</t>
  </si>
  <si>
    <t>120.3108274</t>
  </si>
  <si>
    <t>147.7492264</t>
  </si>
  <si>
    <t>79.74487977</t>
  </si>
  <si>
    <t>79.35969073</t>
  </si>
  <si>
    <t>71.98418703</t>
  </si>
  <si>
    <t>109.8375566</t>
  </si>
  <si>
    <t>110.3457467</t>
  </si>
  <si>
    <t>119.5793927</t>
  </si>
  <si>
    <t>84.25831701</t>
  </si>
  <si>
    <t>140.3959517</t>
  </si>
  <si>
    <t>132.8649292</t>
  </si>
  <si>
    <t>72.26709507</t>
  </si>
  <si>
    <t>78.84983842</t>
  </si>
  <si>
    <t>153.5413363</t>
  </si>
  <si>
    <t>75.73989158</t>
  </si>
  <si>
    <t>115.1528824</t>
  </si>
  <si>
    <t>119.4705494</t>
  </si>
  <si>
    <t>82.47886111</t>
  </si>
  <si>
    <t>76.55459848</t>
  </si>
  <si>
    <t>74.79800735</t>
  </si>
  <si>
    <t>113.2840369</t>
  </si>
  <si>
    <t>89.7885971</t>
  </si>
  <si>
    <t>110.448165</t>
  </si>
  <si>
    <t>93.89069292</t>
  </si>
  <si>
    <t>124.9251861</t>
  </si>
  <si>
    <t>60.74945726</t>
  </si>
  <si>
    <t>112.2279059</t>
  </si>
  <si>
    <t>82.16724544</t>
  </si>
  <si>
    <t>55.89553306</t>
  </si>
  <si>
    <t>116.1216393</t>
  </si>
  <si>
    <t>128.907228</t>
  </si>
  <si>
    <t>93.76162463</t>
  </si>
  <si>
    <t>82.96555014</t>
  </si>
  <si>
    <t>123.2770958</t>
  </si>
  <si>
    <t>84.98948238</t>
  </si>
  <si>
    <t>101.4097281</t>
  </si>
  <si>
    <t>99.07176651</t>
  </si>
  <si>
    <t>99.35227175</t>
  </si>
  <si>
    <t>93.74687916</t>
  </si>
  <si>
    <t>108.1426764</t>
  </si>
  <si>
    <t>127.6414373</t>
  </si>
  <si>
    <t>101.8555563</t>
  </si>
  <si>
    <t>82.7829599</t>
  </si>
  <si>
    <t>67.06569932</t>
  </si>
  <si>
    <t>89.11304701</t>
  </si>
  <si>
    <t>80.91282383</t>
  </si>
  <si>
    <t>61.16198516</t>
  </si>
  <si>
    <t>53.42801592</t>
  </si>
  <si>
    <t>67.72022979</t>
  </si>
  <si>
    <t>77.76876516</t>
  </si>
  <si>
    <t>78.85780201</t>
  </si>
  <si>
    <t>104.3805865</t>
  </si>
  <si>
    <t>98.93879519</t>
  </si>
  <si>
    <t>103.6161458</t>
  </si>
  <si>
    <t>79.04774287</t>
  </si>
  <si>
    <t>90.57505116</t>
  </si>
  <si>
    <t>77.60255269</t>
  </si>
  <si>
    <t>45.33597148</t>
  </si>
  <si>
    <t>112.2253343</t>
  </si>
  <si>
    <t>79.02297831</t>
  </si>
  <si>
    <t>39.32349119</t>
  </si>
  <si>
    <t>89.49279541</t>
  </si>
  <si>
    <t>88.68338212</t>
  </si>
  <si>
    <t>106.7899126</t>
  </si>
  <si>
    <t>86.77706855</t>
  </si>
  <si>
    <t>81.25117094</t>
  </si>
  <si>
    <t>111.5062867</t>
  </si>
  <si>
    <t>123.8152019</t>
  </si>
  <si>
    <t>100.3341673</t>
  </si>
  <si>
    <t>110.8842101</t>
  </si>
  <si>
    <t>114.8764742</t>
  </si>
  <si>
    <t>117.5955953</t>
  </si>
  <si>
    <t>99.68498229</t>
  </si>
  <si>
    <t>89.89057966</t>
  </si>
  <si>
    <t>87.35490719</t>
  </si>
  <si>
    <t>71.23501189</t>
  </si>
  <si>
    <t>86.84353309</t>
  </si>
  <si>
    <t>91.00246202</t>
  </si>
  <si>
    <t>89.75997349</t>
  </si>
  <si>
    <t>66.36291012</t>
  </si>
  <si>
    <t>95.30381656</t>
  </si>
  <si>
    <t>146.0347099</t>
  </si>
  <si>
    <t>82.38902582</t>
  </si>
  <si>
    <t>82.19696705</t>
  </si>
  <si>
    <t>105.9858726</t>
  </si>
  <si>
    <t>69.65620699</t>
  </si>
  <si>
    <t>74.15706353</t>
  </si>
  <si>
    <t>127.2540383</t>
  </si>
  <si>
    <t>103.644727</t>
  </si>
  <si>
    <t>90.63060461</t>
  </si>
  <si>
    <t>128.5707528</t>
  </si>
  <si>
    <t>119.3914302</t>
  </si>
  <si>
    <t>97.21588797</t>
  </si>
  <si>
    <t>96.46731997</t>
  </si>
  <si>
    <t>83.63028015</t>
  </si>
  <si>
    <t>93.51980644</t>
  </si>
  <si>
    <t>89.18552929</t>
  </si>
  <si>
    <t>104.3419529</t>
  </si>
  <si>
    <t>133.8739693</t>
  </si>
  <si>
    <t>120.4984561</t>
  </si>
  <si>
    <t>86.72521511</t>
  </si>
  <si>
    <t>120.0761829</t>
  </si>
  <si>
    <t>114.1957133</t>
  </si>
  <si>
    <t>107.9489915</t>
  </si>
  <si>
    <t>86.53682774</t>
  </si>
  <si>
    <t>110.7902593</t>
  </si>
  <si>
    <t>76.14357818</t>
  </si>
  <si>
    <t>70.04642021</t>
  </si>
  <si>
    <t>52.77830006</t>
  </si>
  <si>
    <t>71.07722658</t>
  </si>
  <si>
    <t>101.5841104</t>
  </si>
  <si>
    <t>94.69036012</t>
  </si>
  <si>
    <t>68.64914225</t>
  </si>
  <si>
    <t>87.38905345</t>
  </si>
  <si>
    <t>80.29465137</t>
  </si>
  <si>
    <t>93.15682414</t>
  </si>
  <si>
    <t>55.13463142</t>
  </si>
  <si>
    <t>59.78920831</t>
  </si>
  <si>
    <t>68.85270013</t>
  </si>
  <si>
    <t>81.25992448</t>
  </si>
  <si>
    <t>109.3612859</t>
  </si>
  <si>
    <t>95.84163828</t>
  </si>
  <si>
    <t>111.5965333</t>
  </si>
  <si>
    <t>85.09090491</t>
  </si>
  <si>
    <t>125.6821982</t>
  </si>
  <si>
    <t>115.0381423</t>
  </si>
  <si>
    <t>118.5079641</t>
  </si>
  <si>
    <t>116.3345581</t>
  </si>
  <si>
    <t>85.4231902</t>
  </si>
  <si>
    <t>34.56420231</t>
  </si>
  <si>
    <t>40.50909407</t>
  </si>
  <si>
    <t>35.81675044</t>
  </si>
  <si>
    <t>58.11172924</t>
  </si>
  <si>
    <t>37.2183491</t>
  </si>
  <si>
    <t>41.52465742</t>
  </si>
  <si>
    <t>39.45009436</t>
  </si>
  <si>
    <t>106.2799056</t>
  </si>
  <si>
    <t>51.9257424</t>
  </si>
  <si>
    <t>101.1082479</t>
  </si>
  <si>
    <t>104.8673818</t>
  </si>
  <si>
    <t>90.37362559</t>
  </si>
  <si>
    <t>77.09104889</t>
  </si>
  <si>
    <t>122.3852891</t>
  </si>
  <si>
    <t>111.241439</t>
  </si>
  <si>
    <t>112.9655353</t>
  </si>
  <si>
    <t>88.01555329</t>
  </si>
  <si>
    <t>130.9821063</t>
  </si>
  <si>
    <t>123.0725449</t>
  </si>
  <si>
    <t>111.4320279</t>
  </si>
  <si>
    <t>112.6249762</t>
  </si>
  <si>
    <t>112.5381458</t>
  </si>
  <si>
    <t>100.4909356</t>
  </si>
  <si>
    <t>95.13145686</t>
  </si>
  <si>
    <t>92.33715699</t>
  </si>
  <si>
    <t>129.197781</t>
  </si>
  <si>
    <t>146.2676453</t>
  </si>
  <si>
    <t>108.344946</t>
  </si>
  <si>
    <t>124.3205233</t>
  </si>
  <si>
    <t>126.9127549</t>
  </si>
  <si>
    <t>79.78366661</t>
  </si>
  <si>
    <t>106.5528305</t>
  </si>
  <si>
    <t>103.2074869</t>
  </si>
  <si>
    <t>116.3425785</t>
  </si>
  <si>
    <t>102.1115314</t>
  </si>
  <si>
    <t>100.7266428</t>
  </si>
  <si>
    <t>102.7703322</t>
  </si>
  <si>
    <t>104.4631327</t>
  </si>
  <si>
    <t>89.87953955</t>
  </si>
  <si>
    <t>84.46275208</t>
  </si>
  <si>
    <t>96.04482932</t>
  </si>
  <si>
    <t>112.1120639</t>
  </si>
  <si>
    <t>126.2028692</t>
  </si>
  <si>
    <t>147.5563002</t>
  </si>
  <si>
    <t>105.0682302</t>
  </si>
  <si>
    <t>124.430782</t>
  </si>
  <si>
    <t>127.3332566</t>
  </si>
  <si>
    <t>134.2607674</t>
  </si>
  <si>
    <t>151.9228406</t>
  </si>
  <si>
    <t>125.586712</t>
  </si>
  <si>
    <t>102.3373603</t>
  </si>
  <si>
    <t>103.1901754</t>
  </si>
  <si>
    <t>90.66581719</t>
  </si>
  <si>
    <t>90.0977741</t>
  </si>
  <si>
    <t>108.0352647</t>
  </si>
  <si>
    <t>90.2985554</t>
  </si>
  <si>
    <t>79.2478714</t>
  </si>
  <si>
    <t>73.98345229</t>
  </si>
  <si>
    <t>131.7524778</t>
  </si>
  <si>
    <t>84.31767615</t>
  </si>
  <si>
    <t>99.94801536</t>
  </si>
  <si>
    <t>84.14840447</t>
  </si>
  <si>
    <t>92.71349849</t>
  </si>
  <si>
    <t>97.78179666</t>
  </si>
  <si>
    <t>47.67604365</t>
  </si>
  <si>
    <t>47.99454094</t>
  </si>
  <si>
    <t>60.51408734</t>
  </si>
  <si>
    <t>87.16427292</t>
  </si>
  <si>
    <t>103.4682204</t>
  </si>
  <si>
    <t>110.4962854</t>
  </si>
  <si>
    <t>95.77878085</t>
  </si>
  <si>
    <t>111.1584619</t>
  </si>
  <si>
    <t>128.9217499</t>
  </si>
  <si>
    <t>154.5674528</t>
  </si>
  <si>
    <t>150.8288086</t>
  </si>
  <si>
    <t>117.4966661</t>
  </si>
  <si>
    <t>114.3304275</t>
  </si>
  <si>
    <t>108.3110739</t>
  </si>
  <si>
    <t>147.7920445</t>
  </si>
  <si>
    <t>107.6037539</t>
  </si>
  <si>
    <t>113.6553065</t>
  </si>
  <si>
    <t>88.89327902</t>
  </si>
  <si>
    <t>114.5301518</t>
  </si>
  <si>
    <t>92.67569175</t>
  </si>
  <si>
    <t>112.533923</t>
  </si>
  <si>
    <t>97.80893213</t>
  </si>
  <si>
    <t>112.8372809</t>
  </si>
  <si>
    <t>109.435958</t>
  </si>
  <si>
    <t>130.003402</t>
  </si>
  <si>
    <t>58.94635873</t>
  </si>
  <si>
    <t>49.26878527</t>
  </si>
  <si>
    <t>95.60933987</t>
  </si>
  <si>
    <t>43.71712323</t>
  </si>
  <si>
    <t>96.33035643</t>
  </si>
  <si>
    <t>101.4055784</t>
  </si>
  <si>
    <t>125.9376901</t>
  </si>
  <si>
    <t>74.82438768</t>
  </si>
  <si>
    <t>91.72804052</t>
  </si>
  <si>
    <t>87.40982653</t>
  </si>
  <si>
    <t>55.94609268</t>
  </si>
  <si>
    <t>67.16705939</t>
  </si>
  <si>
    <t>72.72798358</t>
  </si>
  <si>
    <t>51.50908515</t>
  </si>
  <si>
    <t>56.20918387</t>
  </si>
  <si>
    <t>80.52959043</t>
  </si>
  <si>
    <t>124.3271981</t>
  </si>
  <si>
    <t>87.6437005</t>
  </si>
  <si>
    <t>72.19090071</t>
  </si>
  <si>
    <t>93.41458652</t>
  </si>
  <si>
    <t>87.46952086</t>
  </si>
  <si>
    <t>93.40899668</t>
  </si>
  <si>
    <t>77.1632621</t>
  </si>
  <si>
    <t>121.0139837</t>
  </si>
  <si>
    <t>81.72997286</t>
  </si>
  <si>
    <t>122.9951535</t>
  </si>
  <si>
    <t>102.9022246</t>
  </si>
  <si>
    <t>77.0700555</t>
  </si>
  <si>
    <t>110.4475239</t>
  </si>
  <si>
    <t>105.1625718</t>
  </si>
  <si>
    <t>118.9136902</t>
  </si>
  <si>
    <t>90.72943644</t>
  </si>
  <si>
    <t>73.23547354</t>
  </si>
  <si>
    <t>65.85842798</t>
  </si>
  <si>
    <t>82.64713124</t>
  </si>
  <si>
    <t>59.38016305</t>
  </si>
  <si>
    <t>67.70616364</t>
  </si>
  <si>
    <t>86.31791093</t>
  </si>
  <si>
    <t>67.20698266</t>
  </si>
  <si>
    <t>79.47686547</t>
  </si>
  <si>
    <t>76.09943802</t>
  </si>
  <si>
    <t>80.37530647</t>
  </si>
  <si>
    <t>71.23008107</t>
  </si>
  <si>
    <t>77.93607171</t>
  </si>
  <si>
    <t>119.7919523</t>
  </si>
  <si>
    <t>47.34305984</t>
  </si>
  <si>
    <t>93.61140832</t>
  </si>
  <si>
    <t>110.7347159</t>
  </si>
  <si>
    <t>95.59356021</t>
  </si>
  <si>
    <t>77.86168559</t>
  </si>
  <si>
    <t>81.68241157</t>
  </si>
  <si>
    <t>77.12420687</t>
  </si>
  <si>
    <t>79.60118868</t>
  </si>
  <si>
    <t>75.40255312</t>
  </si>
  <si>
    <t>64.79597081</t>
  </si>
  <si>
    <t>80.13747364</t>
  </si>
  <si>
    <t>87.32992415</t>
  </si>
  <si>
    <t>115.2753166</t>
  </si>
  <si>
    <t>112.4810582</t>
  </si>
  <si>
    <t>123.6775933</t>
  </si>
  <si>
    <t>77.842751</t>
  </si>
  <si>
    <t>67.49007581</t>
  </si>
  <si>
    <t>77.3801711</t>
  </si>
  <si>
    <t>73.28809093</t>
  </si>
  <si>
    <t>72.49841098</t>
  </si>
  <si>
    <t>72.36484252</t>
  </si>
  <si>
    <t>59.96932212</t>
  </si>
  <si>
    <t>77.97973882</t>
  </si>
  <si>
    <t>68.50151411</t>
  </si>
  <si>
    <t>127.5373523</t>
  </si>
  <si>
    <t>167.1579906</t>
  </si>
  <si>
    <t>70.66016248</t>
  </si>
  <si>
    <t>35.16261195</t>
  </si>
  <si>
    <t>55.10279298</t>
  </si>
  <si>
    <t>71.11211962</t>
  </si>
  <si>
    <t>69.71388929</t>
  </si>
  <si>
    <t>100.7483218</t>
  </si>
  <si>
    <t>85.73669172</t>
  </si>
  <si>
    <t>98.74208631</t>
  </si>
  <si>
    <t>91.70691479</t>
  </si>
  <si>
    <t>106.4888637</t>
  </si>
  <si>
    <t>44.05540242</t>
  </si>
  <si>
    <t>130.1752918</t>
  </si>
  <si>
    <t>59.81397371</t>
  </si>
  <si>
    <t>72.8229777</t>
  </si>
  <si>
    <t>61.7638235</t>
  </si>
  <si>
    <t>82.37374052</t>
  </si>
  <si>
    <t>70.53677638</t>
  </si>
  <si>
    <t>80.18272304</t>
  </si>
  <si>
    <t>83.33631802</t>
  </si>
  <si>
    <t>55.0688672</t>
  </si>
  <si>
    <t>64.54324723</t>
  </si>
  <si>
    <t>90.21941692</t>
  </si>
  <si>
    <t>83.76015155</t>
  </si>
  <si>
    <t>85.04407814</t>
  </si>
  <si>
    <t>79.87816438</t>
  </si>
  <si>
    <t>64.41438893</t>
  </si>
  <si>
    <t>121.6161315</t>
  </si>
  <si>
    <t>124.0666088</t>
  </si>
  <si>
    <t>125.8144892</t>
  </si>
  <si>
    <t>111.1229517</t>
  </si>
  <si>
    <t>55.62645782</t>
  </si>
  <si>
    <t>77.91126912</t>
  </si>
  <si>
    <t>118.1538178</t>
  </si>
  <si>
    <t>98.70618557</t>
  </si>
  <si>
    <t>41.46153359</t>
  </si>
  <si>
    <t>87.15466746</t>
  </si>
  <si>
    <t>123.2163563</t>
  </si>
  <si>
    <t>69.56521207</t>
  </si>
  <si>
    <t>107.3004176</t>
  </si>
  <si>
    <t>91.63835045</t>
  </si>
  <si>
    <t>74.72868884</t>
  </si>
  <si>
    <t>92.08460111</t>
  </si>
  <si>
    <t>88.23078167</t>
  </si>
  <si>
    <t>100.8827923</t>
  </si>
  <si>
    <t>79.83295934</t>
  </si>
  <si>
    <t>94.56591771</t>
  </si>
  <si>
    <t>95.05000187</t>
  </si>
  <si>
    <t>109.3085407</t>
  </si>
  <si>
    <t>106.5778688</t>
  </si>
  <si>
    <t>95.7712536</t>
  </si>
  <si>
    <t>95.61858702</t>
  </si>
  <si>
    <t>84.99849986</t>
  </si>
  <si>
    <t>84.42401765</t>
  </si>
  <si>
    <t>65.65729814</t>
  </si>
  <si>
    <t>124.3998755</t>
  </si>
  <si>
    <t>84.76795124</t>
  </si>
  <si>
    <t>74.46921166</t>
  </si>
  <si>
    <t>81.98058851</t>
  </si>
  <si>
    <t>91.34726899</t>
  </si>
  <si>
    <t>112.5891035</t>
  </si>
  <si>
    <t>111.142061</t>
  </si>
  <si>
    <t>87.07421885</t>
  </si>
  <si>
    <t>133.9780093</t>
  </si>
  <si>
    <t>91.25020786</t>
  </si>
  <si>
    <t>92.69126751</t>
  </si>
  <si>
    <t>121.6063339</t>
  </si>
  <si>
    <t>93.69250845</t>
  </si>
  <si>
    <t>105.4588043</t>
  </si>
  <si>
    <t>108.3443203</t>
  </si>
  <si>
    <t>147.5822563</t>
  </si>
  <si>
    <t>114.1053026</t>
  </si>
  <si>
    <t>117.7816306</t>
  </si>
  <si>
    <t>109.2234129</t>
  </si>
  <si>
    <t>128.6626698</t>
  </si>
  <si>
    <t>144.0195925</t>
  </si>
  <si>
    <t>118.7981772</t>
  </si>
  <si>
    <t>66.88791027</t>
  </si>
  <si>
    <t>130.9300392</t>
  </si>
  <si>
    <t>133.2521704</t>
  </si>
  <si>
    <t>102.8398616</t>
  </si>
  <si>
    <t>117.738428</t>
  </si>
  <si>
    <t>118.0177498</t>
  </si>
  <si>
    <t>150.2171885</t>
  </si>
  <si>
    <t>146.7951233</t>
  </si>
  <si>
    <t>85.27504156</t>
  </si>
  <si>
    <t>95.96745131</t>
  </si>
  <si>
    <t>97.70450487</t>
  </si>
  <si>
    <t>127.0699094</t>
  </si>
  <si>
    <t>130.3861681</t>
  </si>
  <si>
    <t>140.4259163</t>
  </si>
  <si>
    <t>118.0764712</t>
  </si>
  <si>
    <t>142.371652</t>
  </si>
  <si>
    <t>140.0520773</t>
  </si>
  <si>
    <t>78.80475602</t>
  </si>
  <si>
    <t>96.48733725</t>
  </si>
  <si>
    <t>121.1015068</t>
  </si>
  <si>
    <t>136.8562419</t>
  </si>
  <si>
    <t>130.2976745</t>
  </si>
  <si>
    <t>112.206272</t>
  </si>
  <si>
    <t>85.28497452</t>
  </si>
  <si>
    <t>100.7304478</t>
  </si>
  <si>
    <t>121.7594651</t>
  </si>
  <si>
    <t>117.7825214</t>
  </si>
  <si>
    <t>129.2658474</t>
  </si>
  <si>
    <t>123.8273981</t>
  </si>
  <si>
    <t>144.1671931</t>
  </si>
  <si>
    <t>84.4767405</t>
  </si>
  <si>
    <t>140.5189125</t>
  </si>
  <si>
    <t>111.584315</t>
  </si>
  <si>
    <t>75.21224522</t>
  </si>
  <si>
    <t>135.3792081</t>
  </si>
  <si>
    <t>131.9892753</t>
  </si>
  <si>
    <t>108.9951008</t>
  </si>
  <si>
    <t>115.6189141</t>
  </si>
  <si>
    <t>141.8307357</t>
  </si>
  <si>
    <t>112.0949495</t>
  </si>
  <si>
    <t>117.3664223</t>
  </si>
  <si>
    <t>132.8821453</t>
  </si>
  <si>
    <t>111.518914</t>
  </si>
  <si>
    <t>121.9931193</t>
  </si>
  <si>
    <t>132.2472033</t>
  </si>
  <si>
    <t>131.158104</t>
  </si>
  <si>
    <t>94.55517239</t>
  </si>
  <si>
    <t>85.60792365</t>
  </si>
  <si>
    <t>97.20251656</t>
  </si>
  <si>
    <t>102.5537986</t>
  </si>
  <si>
    <t>118.1220186</t>
  </si>
  <si>
    <t>80.63980301</t>
  </si>
  <si>
    <t>73.23982705</t>
  </si>
  <si>
    <t>83.38493826</t>
  </si>
  <si>
    <t>91.01010726</t>
  </si>
  <si>
    <t>112.7765441</t>
  </si>
  <si>
    <t>103.1651626</t>
  </si>
  <si>
    <t>104.0071966</t>
  </si>
  <si>
    <t>97.12103107</t>
  </si>
  <si>
    <t>82.20150424</t>
  </si>
  <si>
    <t>94.15544808</t>
  </si>
  <si>
    <t>98.39572406</t>
  </si>
  <si>
    <t>75.04051762</t>
  </si>
  <si>
    <t>148.4753691</t>
  </si>
  <si>
    <t>93.3354377</t>
  </si>
  <si>
    <t>53.98024928</t>
  </si>
  <si>
    <t>97.33153278</t>
  </si>
  <si>
    <t>126.0374744</t>
  </si>
  <si>
    <t>103.878457</t>
  </si>
  <si>
    <t>102.5786741</t>
  </si>
  <si>
    <t>86.91299972</t>
  </si>
  <si>
    <t>144.5439742</t>
  </si>
  <si>
    <t>144.3886637</t>
  </si>
  <si>
    <t>121.9003569</t>
  </si>
  <si>
    <t>137.4441951</t>
  </si>
  <si>
    <t>136.3866385</t>
  </si>
  <si>
    <t>137.6453182</t>
  </si>
  <si>
    <t>122.0223225</t>
  </si>
  <si>
    <t>105.4601331</t>
  </si>
  <si>
    <t>113.2271212</t>
  </si>
  <si>
    <t>71.58774727</t>
  </si>
  <si>
    <t>93.64406693</t>
  </si>
  <si>
    <t>103.9608151</t>
  </si>
  <si>
    <t>115.3182188</t>
  </si>
  <si>
    <t>90.85513141</t>
  </si>
  <si>
    <t>123.0060489</t>
  </si>
  <si>
    <t>150.0421848</t>
  </si>
  <si>
    <t>107.2170592</t>
  </si>
  <si>
    <t>104.6626997</t>
  </si>
  <si>
    <t>127.3005281</t>
  </si>
  <si>
    <t>73.70262403</t>
  </si>
  <si>
    <t>97.16362406</t>
  </si>
  <si>
    <t>135.8183246</t>
  </si>
  <si>
    <t>121.8336948</t>
  </si>
  <si>
    <t>109.0510666</t>
  </si>
  <si>
    <t>134.1574726</t>
  </si>
  <si>
    <t>144.6646281</t>
  </si>
  <si>
    <t>126.978725</t>
  </si>
  <si>
    <t>108.5392298</t>
  </si>
  <si>
    <t>99.03282009</t>
  </si>
  <si>
    <t>121.2626341</t>
  </si>
  <si>
    <t>89.46403745</t>
  </si>
  <si>
    <t>99.02590201</t>
  </si>
  <si>
    <t>153.4541417</t>
  </si>
  <si>
    <t>83.21357955</t>
  </si>
  <si>
    <t>122.9285799</t>
  </si>
  <si>
    <t>123.5643092</t>
  </si>
  <si>
    <t>98.49548772</t>
  </si>
  <si>
    <t>136.5719001</t>
  </si>
  <si>
    <t>122.9939644</t>
  </si>
  <si>
    <t>153.3122345</t>
  </si>
  <si>
    <t>121.9465285</t>
  </si>
  <si>
    <t>123.0588775</t>
  </si>
  <si>
    <t>90.47042453</t>
  </si>
  <si>
    <t>89.4087216</t>
  </si>
  <si>
    <t>115.2464476</t>
  </si>
  <si>
    <t>115.1175315</t>
  </si>
  <si>
    <t>95.30214393</t>
  </si>
  <si>
    <t>93.88669277</t>
  </si>
  <si>
    <t>98.79358104</t>
  </si>
  <si>
    <t>102.6125002</t>
  </si>
  <si>
    <t>89.03173854</t>
  </si>
  <si>
    <t>75.26880321</t>
  </si>
  <si>
    <t>97.57713915</t>
  </si>
  <si>
    <t>91.20319973</t>
  </si>
  <si>
    <t>133.7615657</t>
  </si>
  <si>
    <t>123.2464111</t>
  </si>
  <si>
    <t>132.8830101</t>
  </si>
  <si>
    <t>102.2799664</t>
  </si>
  <si>
    <t>136.8535875</t>
  </si>
  <si>
    <t>134.2688682</t>
  </si>
  <si>
    <t>146.9124072</t>
  </si>
  <si>
    <t>143.7681517</t>
  </si>
  <si>
    <t>100.7947907</t>
  </si>
  <si>
    <t>39.03842214</t>
  </si>
  <si>
    <t>69.70024319</t>
  </si>
  <si>
    <t>51.66516486</t>
  </si>
  <si>
    <t>69.02043206</t>
  </si>
  <si>
    <t>57.19945018</t>
  </si>
  <si>
    <t>53.22062323</t>
  </si>
  <si>
    <t>60.13223613</t>
  </si>
  <si>
    <t>128.5869297</t>
  </si>
  <si>
    <t>67.51424509</t>
  </si>
  <si>
    <t>135.7698989</t>
  </si>
  <si>
    <t>128.5067539</t>
  </si>
  <si>
    <t>114.8106242</t>
  </si>
  <si>
    <t>87.54210762</t>
  </si>
  <si>
    <t>120.5457931</t>
  </si>
  <si>
    <t>120.9852948</t>
  </si>
  <si>
    <t>115.6156482</t>
  </si>
  <si>
    <t>116.4852346</t>
  </si>
  <si>
    <t>121.575165</t>
  </si>
  <si>
    <t>127.54977</t>
  </si>
  <si>
    <t>103.6755016</t>
  </si>
  <si>
    <t>119.3381196</t>
  </si>
  <si>
    <t>121.8592521</t>
  </si>
  <si>
    <t>96.08261763</t>
  </si>
  <si>
    <t>127.6157421</t>
  </si>
  <si>
    <t>113.8391819</t>
  </si>
  <si>
    <t>161.7985524</t>
  </si>
  <si>
    <t>145.3993206</t>
  </si>
  <si>
    <t>131.2591597</t>
  </si>
  <si>
    <t>128.9153912</t>
  </si>
  <si>
    <t>129.4480693</t>
  </si>
  <si>
    <t>103.8912757</t>
  </si>
  <si>
    <t>123.529383</t>
  </si>
  <si>
    <t>125.0368128</t>
  </si>
  <si>
    <t>136.179222</t>
  </si>
  <si>
    <t>121.5202632</t>
  </si>
  <si>
    <t>145.1444661</t>
  </si>
  <si>
    <t>125.40234</t>
  </si>
  <si>
    <t>110.3958739</t>
  </si>
  <si>
    <t>94.76597606</t>
  </si>
  <si>
    <t>95.21285823</t>
  </si>
  <si>
    <t>110.6903228</t>
  </si>
  <si>
    <t>101.2917706</t>
  </si>
  <si>
    <t>140.8607551</t>
  </si>
  <si>
    <t>140.2616564</t>
  </si>
  <si>
    <t>132.9565713</t>
  </si>
  <si>
    <t>130.7036878</t>
  </si>
  <si>
    <t>125.8575683</t>
  </si>
  <si>
    <t>145.6063095</t>
  </si>
  <si>
    <t>144.0900753</t>
  </si>
  <si>
    <t>143.9401237</t>
  </si>
  <si>
    <t>125.9879587</t>
  </si>
  <si>
    <t>140.9806756</t>
  </si>
  <si>
    <t>127.8360143</t>
  </si>
  <si>
    <t>140.2229728</t>
  </si>
  <si>
    <t>125.2611292</t>
  </si>
  <si>
    <t>107.3708587</t>
  </si>
  <si>
    <t>112.2564495</t>
  </si>
  <si>
    <t>79.94116368</t>
  </si>
  <si>
    <t>143.2593768</t>
  </si>
  <si>
    <t>104.0423669</t>
  </si>
  <si>
    <t>133.3949343</t>
  </si>
  <si>
    <t>109.4685884</t>
  </si>
  <si>
    <t>105.6480973</t>
  </si>
  <si>
    <t>109.9753693</t>
  </si>
  <si>
    <t>63.35225914</t>
  </si>
  <si>
    <t>76.22794178</t>
  </si>
  <si>
    <t>83.14108518</t>
  </si>
  <si>
    <t>87.85107266</t>
  </si>
  <si>
    <t>120.9761298</t>
  </si>
  <si>
    <t>140.1466885</t>
  </si>
  <si>
    <t>119.2398166</t>
  </si>
  <si>
    <t>142.7651976</t>
  </si>
  <si>
    <t>158.3636316</t>
  </si>
  <si>
    <t>160.03003</t>
  </si>
  <si>
    <t>140.4901015</t>
  </si>
  <si>
    <t>129.4895544</t>
  </si>
  <si>
    <t>121.5706771</t>
  </si>
  <si>
    <t>136.9956282</t>
  </si>
  <si>
    <t>135.6361421</t>
  </si>
  <si>
    <t>113.8586056</t>
  </si>
  <si>
    <t>104.2628517</t>
  </si>
  <si>
    <t>109.2406061</t>
  </si>
  <si>
    <t>118.1573069</t>
  </si>
  <si>
    <t>106.4260713</t>
  </si>
  <si>
    <t>103.2519097</t>
  </si>
  <si>
    <t>111.6627118</t>
  </si>
  <si>
    <t>135.082791</t>
  </si>
  <si>
    <t>114.1713608</t>
  </si>
  <si>
    <t>122.5131121</t>
  </si>
  <si>
    <t>65.16990852</t>
  </si>
  <si>
    <t>78.81985349</t>
  </si>
  <si>
    <t>120.2164766</t>
  </si>
  <si>
    <t>56.26327928</t>
  </si>
  <si>
    <t>102.3908089</t>
  </si>
  <si>
    <t>99.43191057</t>
  </si>
  <si>
    <t>132.4618305</t>
  </si>
  <si>
    <t>95.43283697</t>
  </si>
  <si>
    <t>103.78203</t>
  </si>
  <si>
    <t>106.0466495</t>
  </si>
  <si>
    <t>85.39642565</t>
  </si>
  <si>
    <t>97.1845547</t>
  </si>
  <si>
    <t>84.80136314</t>
  </si>
  <si>
    <t>73.94564593</t>
  </si>
  <si>
    <t>85.06104468</t>
  </si>
  <si>
    <t>106.4407399</t>
  </si>
  <si>
    <t>136.9807709</t>
  </si>
  <si>
    <t>87.17084538</t>
  </si>
  <si>
    <t>105.7961646</t>
  </si>
  <si>
    <t>126.3019442</t>
  </si>
  <si>
    <t>114.8999252</t>
  </si>
  <si>
    <t>120.8865904</t>
  </si>
  <si>
    <t>114.0123036</t>
  </si>
  <si>
    <t>144.8372992</t>
  </si>
  <si>
    <t>108.6566181</t>
  </si>
  <si>
    <t>129.8252773</t>
  </si>
  <si>
    <t>151.1461541</t>
  </si>
  <si>
    <t>99.21881702</t>
  </si>
  <si>
    <t>118.2566482</t>
  </si>
  <si>
    <t>132.5431564</t>
  </si>
  <si>
    <t>118.2707313</t>
  </si>
  <si>
    <t>117.9930907</t>
  </si>
  <si>
    <t>106.5123847</t>
  </si>
  <si>
    <t>81.85373618</t>
  </si>
  <si>
    <t>88.33733263</t>
  </si>
  <si>
    <t>83.59776133</t>
  </si>
  <si>
    <t>111.7927446</t>
  </si>
  <si>
    <t>100.7915883</t>
  </si>
  <si>
    <t>86.46449355</t>
  </si>
  <si>
    <t>99.82961277</t>
  </si>
  <si>
    <t>88.27092083</t>
  </si>
  <si>
    <t>110.2437201</t>
  </si>
  <si>
    <t>80.56337152</t>
  </si>
  <si>
    <t>89.76356335</t>
  </si>
  <si>
    <t>110.7461083</t>
  </si>
  <si>
    <t>59.14030586</t>
  </si>
  <si>
    <t>85.40284444</t>
  </si>
  <si>
    <t>107.0534984</t>
  </si>
  <si>
    <t>125.946535</t>
  </si>
  <si>
    <t>76.13415761</t>
  </si>
  <si>
    <t>119.8280627</t>
  </si>
  <si>
    <t>93.27344831</t>
  </si>
  <si>
    <t>100.056663</t>
  </si>
  <si>
    <t>85.20527138</t>
  </si>
  <si>
    <t>77.40124788</t>
  </si>
  <si>
    <t>94.1175932</t>
  </si>
  <si>
    <t>104.5281844</t>
  </si>
  <si>
    <t>131.8607995</t>
  </si>
  <si>
    <t>128.0735081</t>
  </si>
  <si>
    <t>140.8746461</t>
  </si>
  <si>
    <t>93.51322841</t>
  </si>
  <si>
    <t>94.94315778</t>
  </si>
  <si>
    <t>95.47611475</t>
  </si>
  <si>
    <t>74.36910178</t>
  </si>
  <si>
    <t>93.07488843</t>
  </si>
  <si>
    <t>87.28457982</t>
  </si>
  <si>
    <t>70.878993</t>
  </si>
  <si>
    <t>109.4364694</t>
  </si>
  <si>
    <t>81.02251635</t>
  </si>
  <si>
    <t>129.838416</t>
  </si>
  <si>
    <t>137.9218421</t>
  </si>
  <si>
    <t>75.87034781</t>
  </si>
  <si>
    <t>69.47142873</t>
  </si>
  <si>
    <t>80.90822592</t>
  </si>
  <si>
    <t>78.66860789</t>
  </si>
  <si>
    <t>72.74616273</t>
  </si>
  <si>
    <t>113.331731</t>
  </si>
  <si>
    <t>115.0036596</t>
  </si>
  <si>
    <t>103.0222771</t>
  </si>
  <si>
    <t>105.7734222</t>
  </si>
  <si>
    <t>137.9020613</t>
  </si>
  <si>
    <t>86.29414451</t>
  </si>
  <si>
    <t>153.5275562</t>
  </si>
  <si>
    <t>68.06075337</t>
  </si>
  <si>
    <t>100.9917973</t>
  </si>
  <si>
    <t>82.66474576</t>
  </si>
  <si>
    <t>115.9879684</t>
  </si>
  <si>
    <t>103.7904324</t>
  </si>
  <si>
    <t>107.1898201</t>
  </si>
  <si>
    <t>110.7179265</t>
  </si>
  <si>
    <t>74.65261881</t>
  </si>
  <si>
    <t>77.51428799</t>
  </si>
  <si>
    <t>124.8649729</t>
  </si>
  <si>
    <t>83.63231278</t>
  </si>
  <si>
    <t>105.9538466</t>
  </si>
  <si>
    <t>93.08397657</t>
  </si>
  <si>
    <t>81.14046933</t>
  </si>
  <si>
    <t>146.1104702</t>
  </si>
  <si>
    <t>125.0075511</t>
  </si>
  <si>
    <t>134.889068</t>
  </si>
  <si>
    <t>134.8299394</t>
  </si>
  <si>
    <t>74.40979165</t>
  </si>
  <si>
    <t>97.81919098</t>
  </si>
  <si>
    <t>129.7600268</t>
  </si>
  <si>
    <t>116.4443672</t>
  </si>
  <si>
    <t>70.89366489</t>
  </si>
  <si>
    <t>101.8603026</t>
  </si>
  <si>
    <t>81.75865767</t>
  </si>
  <si>
    <t>134.2092512</t>
  </si>
  <si>
    <t>111.2736152</t>
  </si>
  <si>
    <t>77.6896914</t>
  </si>
  <si>
    <t>71.61792527</t>
  </si>
  <si>
    <t>80.58642048</t>
  </si>
  <si>
    <t>93.85071412</t>
  </si>
  <si>
    <t>107.0968041</t>
  </si>
  <si>
    <t>120.7438363</t>
  </si>
  <si>
    <t>102.4001054</t>
  </si>
  <si>
    <t>131.8155957</t>
  </si>
  <si>
    <t>109.5533965</t>
  </si>
  <si>
    <t>105.5819629</t>
  </si>
  <si>
    <t>111.4523692</t>
  </si>
  <si>
    <t>98.80269273</t>
  </si>
  <si>
    <t>91.04341275</t>
  </si>
  <si>
    <t>77.9314381017939</t>
  </si>
  <si>
    <t>185.747042880616</t>
  </si>
  <si>
    <t>136.892340981698</t>
  </si>
  <si>
    <t>86.8294237095074</t>
  </si>
  <si>
    <t>118.950342314679</t>
  </si>
  <si>
    <t>122.08751761898</t>
  </si>
  <si>
    <t>161.647578441439</t>
  </si>
  <si>
    <t>155.578466310142</t>
  </si>
  <si>
    <t>111.840277671625</t>
  </si>
  <si>
    <t>175.873621783963</t>
  </si>
  <si>
    <t>95.9446253779666</t>
  </si>
  <si>
    <t>95.153700999581</t>
  </si>
  <si>
    <t>160.834526729946</t>
  </si>
  <si>
    <t>110.413092011954</t>
  </si>
  <si>
    <t>160.269756195509</t>
  </si>
  <si>
    <t>183.944435688549</t>
  </si>
  <si>
    <t>241.214540048546</t>
  </si>
  <si>
    <t>192.913887053616</t>
  </si>
  <si>
    <t>206.63179531235</t>
  </si>
  <si>
    <t>203.081663686319</t>
  </si>
  <si>
    <t>211.37809833787</t>
  </si>
  <si>
    <t>227.043084240511</t>
  </si>
  <si>
    <t>166.886478220655</t>
  </si>
  <si>
    <t>239.662339845281</t>
  </si>
  <si>
    <t>79.8601635607236</t>
  </si>
  <si>
    <t>196.497181991685</t>
  </si>
  <si>
    <t>222.142419861764</t>
  </si>
  <si>
    <t>110.416698550636</t>
  </si>
  <si>
    <t>142.030664306897</t>
  </si>
  <si>
    <t>218.557443645966</t>
  </si>
  <si>
    <t>213.479604089303</t>
  </si>
  <si>
    <t>264.256804946847</t>
  </si>
  <si>
    <t>113.500577035247</t>
  </si>
  <si>
    <t>124.602279307915</t>
  </si>
  <si>
    <t>106.244059143776</t>
  </si>
  <si>
    <t>196.558744953611</t>
  </si>
  <si>
    <t>200.21591874903</t>
  </si>
  <si>
    <t>182.868644881889</t>
  </si>
  <si>
    <t>199.29355584005</t>
  </si>
  <si>
    <t>215.181122661064</t>
  </si>
  <si>
    <t>212.660621731362</t>
  </si>
  <si>
    <t>94.0571325010626</t>
  </si>
  <si>
    <t>129.14106484505</t>
  </si>
  <si>
    <t>236.32481128638</t>
  </si>
  <si>
    <t>164.327120645939</t>
  </si>
  <si>
    <t>223.364555061446</t>
  </si>
  <si>
    <t>192.093639582907</t>
  </si>
  <si>
    <t>138.580378633771</t>
  </si>
  <si>
    <t>110.224895506142</t>
  </si>
  <si>
    <t>102.752961941814</t>
  </si>
  <si>
    <t>207.141713670159</t>
  </si>
  <si>
    <t>153.684432385018</t>
  </si>
  <si>
    <t>182.072931465837</t>
  </si>
  <si>
    <t>172.504187419887</t>
  </si>
  <si>
    <t>207.703800032103</t>
  </si>
  <si>
    <t>93.9001661694819</t>
  </si>
  <si>
    <t>186.154738205617</t>
  </si>
  <si>
    <t>163.440350704611</t>
  </si>
  <si>
    <t>61.9817099684329</t>
  </si>
  <si>
    <t>207.54969848479</t>
  </si>
  <si>
    <t>206.36325329869</t>
  </si>
  <si>
    <t>109.851947053971</t>
  </si>
  <si>
    <t>121.178158007422</t>
  </si>
  <si>
    <t>133.177853132375</t>
  </si>
  <si>
    <t>127.85585188067</t>
  </si>
  <si>
    <t>106.446250592779</t>
  </si>
  <si>
    <t>123.593291122437</t>
  </si>
  <si>
    <t>118.189349195475</t>
  </si>
  <si>
    <t>109.975814587261</t>
  </si>
  <si>
    <t>108.081373655921</t>
  </si>
  <si>
    <t>130.535532410684</t>
  </si>
  <si>
    <t>95.6189243979087</t>
  </si>
  <si>
    <t>89.2222818952077</t>
  </si>
  <si>
    <t>86.4242071084368</t>
  </si>
  <si>
    <t>90.7294209346036</t>
  </si>
  <si>
    <t>128.403201803591</t>
  </si>
  <si>
    <t>69.8923997577361</t>
  </si>
  <si>
    <t>59.0500884816315</t>
  </si>
  <si>
    <t>61.8377777522693</t>
  </si>
  <si>
    <t>79.8062101814901</t>
  </si>
  <si>
    <t>155.762427562309</t>
  </si>
  <si>
    <t>147.216513041147</t>
  </si>
  <si>
    <t>110.086733106756</t>
  </si>
  <si>
    <t>90.2327806702994</t>
  </si>
  <si>
    <t>96.7030914522916</t>
  </si>
  <si>
    <t>92.0842441157911</t>
  </si>
  <si>
    <t>85.320187536862</t>
  </si>
  <si>
    <t>54.8692677526075</t>
  </si>
  <si>
    <t>136.54276247496</t>
  </si>
  <si>
    <t>76.6616461329391</t>
  </si>
  <si>
    <t>41.2370577407924</t>
  </si>
  <si>
    <t>111.132285234302</t>
  </si>
  <si>
    <t>87.2793589801675</t>
  </si>
  <si>
    <t>129.353741405401</t>
  </si>
  <si>
    <t>100.902064720686</t>
  </si>
  <si>
    <t>53.3521544177124</t>
  </si>
  <si>
    <t>188.517099974714</t>
  </si>
  <si>
    <t>198.039190972391</t>
  </si>
  <si>
    <t>164.104606119107</t>
  </si>
  <si>
    <t>171.421451507166</t>
  </si>
  <si>
    <t>212.822165914387</t>
  </si>
  <si>
    <t>172.327980078651</t>
  </si>
  <si>
    <t>103.06217523009</t>
  </si>
  <si>
    <t>96.075009346308</t>
  </si>
  <si>
    <t>105.265427848711</t>
  </si>
  <si>
    <t>82.5087936970462</t>
  </si>
  <si>
    <t>50.6846423325282</t>
  </si>
  <si>
    <t>130.446080812778</t>
  </si>
  <si>
    <t>127.42956139689</t>
  </si>
  <si>
    <t>100.583028821321</t>
  </si>
  <si>
    <t>160.848750125651</t>
  </si>
  <si>
    <t>241.895470495503</t>
  </si>
  <si>
    <t>103.965280588646</t>
  </si>
  <si>
    <t>126.619036992459</t>
  </si>
  <si>
    <t>177.963151336266</t>
  </si>
  <si>
    <t>69.2506721618355</t>
  </si>
  <si>
    <t>98.8440664947668</t>
  </si>
  <si>
    <t>184.134313075475</t>
  </si>
  <si>
    <t>174.840306636031</t>
  </si>
  <si>
    <t>115.970693909692</t>
  </si>
  <si>
    <t>191.310189456645</t>
  </si>
  <si>
    <t>214.859638666013</t>
  </si>
  <si>
    <t>187.151059350301</t>
  </si>
  <si>
    <t>175.306101389609</t>
  </si>
  <si>
    <t>75.5880650699769</t>
  </si>
  <si>
    <t>116.483250149969</t>
  </si>
  <si>
    <t>102.151635713029</t>
  </si>
  <si>
    <t>110.69338963985</t>
  </si>
  <si>
    <t>167.48603364164</t>
  </si>
  <si>
    <t>104.669338877994</t>
  </si>
  <si>
    <t>122.443621532324</t>
  </si>
  <si>
    <t>150.506124523165</t>
  </si>
  <si>
    <t>137.769435836236</t>
  </si>
  <si>
    <t>182.349130107049</t>
  </si>
  <si>
    <t>142.276888984729</t>
  </si>
  <si>
    <t>219.316178852433</t>
  </si>
  <si>
    <t>117.718439345818</t>
  </si>
  <si>
    <t>132.532777099245</t>
  </si>
  <si>
    <t>83.3645756002393</t>
  </si>
  <si>
    <t>74.4960163155054</t>
  </si>
  <si>
    <t>100.464102241126</t>
  </si>
  <si>
    <t>147.90226182129</t>
  </si>
  <si>
    <t>101.447726481608</t>
  </si>
  <si>
    <t>57.2288280617262</t>
  </si>
  <si>
    <t>106.885084798134</t>
  </si>
  <si>
    <t>174.196676540443</t>
  </si>
  <si>
    <t>102.100544349455</t>
  </si>
  <si>
    <t>78.3611658430907</t>
  </si>
  <si>
    <t>95.9968949814575</t>
  </si>
  <si>
    <t>120.807468841552</t>
  </si>
  <si>
    <t>208.374828162153</t>
  </si>
  <si>
    <t>193.301795369861</t>
  </si>
  <si>
    <t>189.905515308494</t>
  </si>
  <si>
    <t>148.148915929221</t>
  </si>
  <si>
    <t>203.746181935833</t>
  </si>
  <si>
    <t>194.022294250998</t>
  </si>
  <si>
    <t>212.579524031365</t>
  </si>
  <si>
    <t>216.956269136301</t>
  </si>
  <si>
    <t>125.980036909965</t>
  </si>
  <si>
    <t>27.6579260902148</t>
  </si>
  <si>
    <t>59.9022417919645</t>
  </si>
  <si>
    <t>59.1662137653805</t>
  </si>
  <si>
    <t>74.6179830423365</t>
  </si>
  <si>
    <t>63.5396244744835</t>
  </si>
  <si>
    <t>36.2732117389405</t>
  </si>
  <si>
    <t>44.5757414991003</t>
  </si>
  <si>
    <t>98.9977097210092</t>
  </si>
  <si>
    <t>78.5444015284849</t>
  </si>
  <si>
    <t>188.339093922777</t>
  </si>
  <si>
    <t>229.721045714546</t>
  </si>
  <si>
    <t>168.005585807729</t>
  </si>
  <si>
    <t>133.837780727912</t>
  </si>
  <si>
    <t>203.745264800218</t>
  </si>
  <si>
    <t>234.43448293276</t>
  </si>
  <si>
    <t>190.127175178819</t>
  </si>
  <si>
    <t>196.348478825271</t>
  </si>
  <si>
    <t>213.925835481382</t>
  </si>
  <si>
    <t>217.11728212093</t>
  </si>
  <si>
    <t>200.492005766072</t>
  </si>
  <si>
    <t>179.037950257401</t>
  </si>
  <si>
    <t>216.136036024642</t>
  </si>
  <si>
    <t>181.569917355037</t>
  </si>
  <si>
    <t>173.598264218264</t>
  </si>
  <si>
    <t>160.473093447582</t>
  </si>
  <si>
    <t>232.301860254154</t>
  </si>
  <si>
    <t>192.219027105383</t>
  </si>
  <si>
    <t>181.8306516075</t>
  </si>
  <si>
    <t>201.591776806684</t>
  </si>
  <si>
    <t>214.901484423564</t>
  </si>
  <si>
    <t>155.80500058853</t>
  </si>
  <si>
    <t>190.414607122785</t>
  </si>
  <si>
    <t>198.444246852098</t>
  </si>
  <si>
    <t>165.671011397905</t>
  </si>
  <si>
    <t>164.401725072066</t>
  </si>
  <si>
    <t>189.004387284187</t>
  </si>
  <si>
    <t>170.833434979287</t>
  </si>
  <si>
    <t>116.806158964009</t>
  </si>
  <si>
    <t>106.289917770516</t>
  </si>
  <si>
    <t>134.028474981423</t>
  </si>
  <si>
    <t>113.799947921264</t>
  </si>
  <si>
    <t>107.095771761041</t>
  </si>
  <si>
    <t>186.451037827216</t>
  </si>
  <si>
    <t>171.312467123605</t>
  </si>
  <si>
    <t>211.408463925186</t>
  </si>
  <si>
    <t>213.837070721643</t>
  </si>
  <si>
    <t>218.997875577562</t>
  </si>
  <si>
    <t>217.479743648666</t>
  </si>
  <si>
    <t>191.169139945869</t>
  </si>
  <si>
    <t>201.904594198014</t>
  </si>
  <si>
    <t>178.763795103001</t>
  </si>
  <si>
    <t>181.213575875094</t>
  </si>
  <si>
    <t>165.63514293318</t>
  </si>
  <si>
    <t>213.898198741794</t>
  </si>
  <si>
    <t>174.041243927935</t>
  </si>
  <si>
    <t>168.309405511356</t>
  </si>
  <si>
    <t>163.767088144255</t>
  </si>
  <si>
    <t>140.54568011682</t>
  </si>
  <si>
    <t>204.580831750591</t>
  </si>
  <si>
    <t>154.443869988793</t>
  </si>
  <si>
    <t>176.721524976394</t>
  </si>
  <si>
    <t>151.623165289829</t>
  </si>
  <si>
    <t>111.519741225399</t>
  </si>
  <si>
    <t>185.63715772224</t>
  </si>
  <si>
    <t>69.9981359961491</t>
  </si>
  <si>
    <t>84.529061042416</t>
  </si>
  <si>
    <t>72.8636455301033</t>
  </si>
  <si>
    <t>99.3204374485586</t>
  </si>
  <si>
    <t>149.753997858241</t>
  </si>
  <si>
    <t>170.105075238574</t>
  </si>
  <si>
    <t>141.984255524613</t>
  </si>
  <si>
    <t>161.296936543832</t>
  </si>
  <si>
    <t>230.162676014761</t>
  </si>
  <si>
    <t>205.370204494595</t>
  </si>
  <si>
    <t>194.203851335412</t>
  </si>
  <si>
    <t>202.800579824018</t>
  </si>
  <si>
    <t>180.763655317685</t>
  </si>
  <si>
    <t>185.001574597565</t>
  </si>
  <si>
    <t>186.74148246062</t>
  </si>
  <si>
    <t>101.563377046987</t>
  </si>
  <si>
    <t>122.002747342226</t>
  </si>
  <si>
    <t>100.591576218909</t>
  </si>
  <si>
    <t>177.670416816018</t>
  </si>
  <si>
    <t>170.662723368723</t>
  </si>
  <si>
    <t>147.370728472213</t>
  </si>
  <si>
    <t>132.520936321753</t>
  </si>
  <si>
    <t>189.984617412074</t>
  </si>
  <si>
    <t>122.836584353769</t>
  </si>
  <si>
    <t>149.804389337105</t>
  </si>
  <si>
    <t>45.8077490446101</t>
  </si>
  <si>
    <t>64.2075122080591</t>
  </si>
  <si>
    <t>73.6984521389555</t>
  </si>
  <si>
    <t>44.445569134878</t>
  </si>
  <si>
    <t>116.008589021017</t>
  </si>
  <si>
    <t>136.63045158077</t>
  </si>
  <si>
    <t>104.11443263517</t>
  </si>
  <si>
    <t>76.9191454405894</t>
  </si>
  <si>
    <t>113.392037789968</t>
  </si>
  <si>
    <t>90.3663063686694</t>
  </si>
  <si>
    <t>81.6310528366514</t>
  </si>
  <si>
    <t>109.460386201682</t>
  </si>
  <si>
    <t>112.340967410553</t>
  </si>
  <si>
    <t>71.6067722393059</t>
  </si>
  <si>
    <t>74.6846142456256</t>
  </si>
  <si>
    <t>127.603998301963</t>
  </si>
  <si>
    <t>202.369579354675</t>
  </si>
  <si>
    <t>108.508285665975</t>
  </si>
  <si>
    <t>168.552266721632</t>
  </si>
  <si>
    <t>188.352335512449</t>
  </si>
  <si>
    <t>152.846621856491</t>
  </si>
  <si>
    <t>195.606725216884</t>
  </si>
  <si>
    <t>187.656518003855</t>
  </si>
  <si>
    <t>205.50958780311</t>
  </si>
  <si>
    <t>140.337313207057</t>
  </si>
  <si>
    <t>206.923291547178</t>
  </si>
  <si>
    <t>203.609554833664</t>
  </si>
  <si>
    <t>114.447143335013</t>
  </si>
  <si>
    <t>187.326791051951</t>
  </si>
  <si>
    <t>210.838958556329</t>
  </si>
  <si>
    <t>203.025388436385</t>
  </si>
  <si>
    <t>154.305051454206</t>
  </si>
  <si>
    <t>89.9021845362546</t>
  </si>
  <si>
    <t>93.5717696864225</t>
  </si>
  <si>
    <t>81.9202079512516</t>
  </si>
  <si>
    <t>84.5768561483622</t>
  </si>
  <si>
    <t>155.028310960938</t>
  </si>
  <si>
    <t>132.499258845376</t>
  </si>
  <si>
    <t>79.0024624283962</t>
  </si>
  <si>
    <t>105.226514605631</t>
  </si>
  <si>
    <t>87.5764553180831</t>
  </si>
  <si>
    <t>147.595511742937</t>
  </si>
  <si>
    <t>82.9396988804537</t>
  </si>
  <si>
    <t>104.101650194905</t>
  </si>
  <si>
    <t>93.9840565619509</t>
  </si>
  <si>
    <t>61.8566664583557</t>
  </si>
  <si>
    <t>91.5071322115669</t>
  </si>
  <si>
    <t>146.721275154128</t>
  </si>
  <si>
    <t>123.719620534697</t>
  </si>
  <si>
    <t>66.6445249885873</t>
  </si>
  <si>
    <t>131.306929153875</t>
  </si>
  <si>
    <t>88.1888186716844</t>
  </si>
  <si>
    <t>96.1589090461904</t>
  </si>
  <si>
    <t>64.1950276455398</t>
  </si>
  <si>
    <t>57.5809587142686</t>
  </si>
  <si>
    <t>113.868028283898</t>
  </si>
  <si>
    <t>129.030473801507</t>
  </si>
  <si>
    <t>164.821416987345</t>
  </si>
  <si>
    <t>173.546216003238</t>
  </si>
  <si>
    <t>98.169986244188</t>
  </si>
  <si>
    <t>197.279834313897</t>
  </si>
  <si>
    <t>81.9985363251166</t>
  </si>
  <si>
    <t>110.190161775748</t>
  </si>
  <si>
    <t>124.785078145026</t>
  </si>
  <si>
    <t>85.7469820044766</t>
  </si>
  <si>
    <t>83.7300843101891</t>
  </si>
  <si>
    <t>93.2198409904583</t>
  </si>
  <si>
    <t>54.2037778381037</t>
  </si>
  <si>
    <t>132.617954701629</t>
  </si>
  <si>
    <t>84.4459959551232</t>
  </si>
  <si>
    <t>192.394732592908</t>
  </si>
  <si>
    <t>230.538826879467</t>
  </si>
  <si>
    <t>238.928301222791</t>
  </si>
  <si>
    <t>99.6890476564726</t>
  </si>
  <si>
    <t>99.0641668668822</t>
  </si>
  <si>
    <t>74.5140461178299</t>
  </si>
  <si>
    <t>116.882861877748</t>
  </si>
  <si>
    <t>63.0345224305284</t>
  </si>
  <si>
    <t>61.2583283093262</t>
  </si>
  <si>
    <t>53.9762143620172</t>
  </si>
  <si>
    <t>67.6597981950817</t>
  </si>
  <si>
    <t>61.6092423979868</t>
  </si>
  <si>
    <t>113.299279469456</t>
  </si>
  <si>
    <t>91.8575113734045</t>
  </si>
  <si>
    <t>180.072226736047</t>
  </si>
  <si>
    <t>71.5758340210571</t>
  </si>
  <si>
    <t>131.236477337937</t>
  </si>
  <si>
    <t>88.8771347086867</t>
  </si>
  <si>
    <t>89.7461263327322</t>
  </si>
  <si>
    <t>120.338009302168</t>
  </si>
  <si>
    <t>103.672701793114</t>
  </si>
  <si>
    <t>150.094369886602</t>
  </si>
  <si>
    <t>54.4121681720938</t>
  </si>
  <si>
    <t>102.227860036462</t>
  </si>
  <si>
    <t>68.0989171725099</t>
  </si>
  <si>
    <t>185.386811996658</t>
  </si>
  <si>
    <t>101.080861415846</t>
  </si>
  <si>
    <t>146.007277505968</t>
  </si>
  <si>
    <t>108.486164758204</t>
  </si>
  <si>
    <t>84.3109431279693</t>
  </si>
  <si>
    <t>194.281027654247</t>
  </si>
  <si>
    <t>189.505887286412</t>
  </si>
  <si>
    <t>235.540337134324</t>
  </si>
  <si>
    <t>165.767553684217</t>
  </si>
  <si>
    <t>53.2491908234029</t>
  </si>
  <si>
    <t>93.1677187131816</t>
  </si>
  <si>
    <t>187.156947521665</t>
  </si>
  <si>
    <t>112.717227564849</t>
  </si>
  <si>
    <t>93.3435243609657</t>
  </si>
  <si>
    <t>86.9837502064447</t>
  </si>
  <si>
    <t>262.200920263321</t>
  </si>
  <si>
    <t>30.8749754464691</t>
  </si>
  <si>
    <t>119.794881338025</t>
  </si>
  <si>
    <t>116.950002011142</t>
  </si>
  <si>
    <t>147.269214320797</t>
  </si>
  <si>
    <t>89.6208336818442</t>
  </si>
  <si>
    <t>213.679470478266</t>
  </si>
  <si>
    <t>111.170084846456</t>
  </si>
  <si>
    <t>135.674224522748</t>
  </si>
  <si>
    <t>102.810858218829</t>
  </si>
  <si>
    <t>90.1487412181355</t>
  </si>
  <si>
    <t>148.284787042991</t>
  </si>
  <si>
    <t>149.203958586321</t>
  </si>
  <si>
    <t>121.686566232684</t>
  </si>
  <si>
    <t>89.2705198746036</t>
  </si>
  <si>
    <t>141.543602743226</t>
  </si>
  <si>
    <t>63.0702016198887</t>
  </si>
  <si>
    <t>71.5960686199044</t>
  </si>
  <si>
    <t>89.1116624680722</t>
  </si>
  <si>
    <t>57.7743494571108</t>
  </si>
  <si>
    <t>102.660773981928</t>
  </si>
  <si>
    <t>74.5077705642534</t>
  </si>
  <si>
    <t>62.710027588643</t>
  </si>
  <si>
    <t>69.5163185124188</t>
  </si>
  <si>
    <t>67.1186240109688</t>
  </si>
  <si>
    <t>99.8615887713019</t>
  </si>
  <si>
    <t>82.3199962617909</t>
  </si>
  <si>
    <t>80.2251957410788</t>
  </si>
  <si>
    <t>107.296362438104</t>
  </si>
  <si>
    <t>86.0238540239976</t>
  </si>
  <si>
    <t>75.4878331819247</t>
  </si>
  <si>
    <t>95.3420312196387</t>
  </si>
  <si>
    <t>76.8451440567092</t>
  </si>
  <si>
    <t>96.6987460987986</t>
  </si>
  <si>
    <t>106.657001156414</t>
  </si>
  <si>
    <t>140.412186990338</t>
  </si>
  <si>
    <t>94.8800029324526</t>
  </si>
  <si>
    <t>104.90695901157</t>
  </si>
  <si>
    <t>109.869329289395</t>
  </si>
  <si>
    <t>125.735173134588</t>
  </si>
  <si>
    <t>128.559185835507</t>
  </si>
  <si>
    <t>116.623846134961</t>
  </si>
  <si>
    <t>136.442128108417</t>
  </si>
  <si>
    <t>44.9578008895035</t>
  </si>
  <si>
    <t>112.265464251798</t>
  </si>
  <si>
    <t>133.811247369711</t>
  </si>
  <si>
    <t>77.7118579566705</t>
  </si>
  <si>
    <t>96.4724360788012</t>
  </si>
  <si>
    <t>123.108896380766</t>
  </si>
  <si>
    <t>129.233271424244</t>
  </si>
  <si>
    <t>143.302288725631</t>
  </si>
  <si>
    <t>75.9552526748831</t>
  </si>
  <si>
    <t>77.8866769336072</t>
  </si>
  <si>
    <t>76.8693055284765</t>
  </si>
  <si>
    <t>94.8551379202735</t>
  </si>
  <si>
    <t>116.410658693007</t>
  </si>
  <si>
    <t>105.324541351731</t>
  </si>
  <si>
    <t>109.712522348776</t>
  </si>
  <si>
    <t>113.78701932944</t>
  </si>
  <si>
    <t>127.030934212119</t>
  </si>
  <si>
    <t>70.3182239988045</t>
  </si>
  <si>
    <t>76.5455338309431</t>
  </si>
  <si>
    <t>129.15679386763</t>
  </si>
  <si>
    <t>100.070999046231</t>
  </si>
  <si>
    <t>136.946883438508</t>
  </si>
  <si>
    <t>113.517951248955</t>
  </si>
  <si>
    <t>93.3146573416466</t>
  </si>
  <si>
    <t>73.450566181279</t>
  </si>
  <si>
    <t>74.6977349957473</t>
  </si>
  <si>
    <t>116.786365030507</t>
  </si>
  <si>
    <t>86.1217297047502</t>
  </si>
  <si>
    <t>101.631249646063</t>
  </si>
  <si>
    <t>86.470243966686</t>
  </si>
  <si>
    <t>127.25467271785</t>
  </si>
  <si>
    <t>67.0843101266383</t>
  </si>
  <si>
    <t>108.885628577211</t>
  </si>
  <si>
    <t>110.057387690701</t>
  </si>
  <si>
    <t>66.4617341098695</t>
  </si>
  <si>
    <t>138.477619718866</t>
  </si>
  <si>
    <t>137.346215841129</t>
  </si>
  <si>
    <t>79.9755055272355</t>
  </si>
  <si>
    <t>92.2827050415408</t>
  </si>
  <si>
    <t>109.965128482668</t>
  </si>
  <si>
    <t>95.4324150190958</t>
  </si>
  <si>
    <t>88.6648978706756</t>
  </si>
  <si>
    <t>87.1766869993956</t>
  </si>
  <si>
    <t>87.7541169046176</t>
  </si>
  <si>
    <t>110.564707657391</t>
  </si>
  <si>
    <t>102.936500675017</t>
  </si>
  <si>
    <t>97.6132581360232</t>
  </si>
  <si>
    <t>77.7679681798885</t>
  </si>
  <si>
    <t>70.6732389534442</t>
  </si>
  <si>
    <t>71.9494400440701</t>
  </si>
  <si>
    <t>77.766398061218</t>
  </si>
  <si>
    <t>89.0837799043635</t>
  </si>
  <si>
    <t>66.336217649553</t>
  </si>
  <si>
    <t>51.8905901798637</t>
  </si>
  <si>
    <t>67.8350818923091</t>
  </si>
  <si>
    <t>69.3158142554536</t>
  </si>
  <si>
    <t>99.755151093653</t>
  </si>
  <si>
    <t>93.1455431386541</t>
  </si>
  <si>
    <t>78.1629091361942</t>
  </si>
  <si>
    <t>70.0651925320058</t>
  </si>
  <si>
    <t>78.0628959795259</t>
  </si>
  <si>
    <t>86.5209245802238</t>
  </si>
  <si>
    <t>78.8496231347576</t>
  </si>
  <si>
    <t>49.949241701176</t>
  </si>
  <si>
    <t>99.5918038692744</t>
  </si>
  <si>
    <t>74.5831038222827</t>
  </si>
  <si>
    <t>40.123251451914</t>
  </si>
  <si>
    <t>76.8689811406085</t>
  </si>
  <si>
    <t>89.7833847489047</t>
  </si>
  <si>
    <t>89.1923114365402</t>
  </si>
  <si>
    <t>87.9585339016824</t>
  </si>
  <si>
    <t>72.0905694014331</t>
  </si>
  <si>
    <t>120.231983585301</t>
  </si>
  <si>
    <t>127.825452272384</t>
  </si>
  <si>
    <t>92.4311574310931</t>
  </si>
  <si>
    <t>99.2234736277</t>
  </si>
  <si>
    <t>112.044800510548</t>
  </si>
  <si>
    <t>104.013343288712</t>
  </si>
  <si>
    <t>107.629758533985</t>
  </si>
  <si>
    <t>83.1359133169813</t>
  </si>
  <si>
    <t>88.819648082599</t>
  </si>
  <si>
    <t>67.8175073509239</t>
  </si>
  <si>
    <t>72.7105236301637</t>
  </si>
  <si>
    <t>88.753700290318</t>
  </si>
  <si>
    <t>92.2656289564471</t>
  </si>
  <si>
    <t>69.5654942409231</t>
  </si>
  <si>
    <t>104.189164368957</t>
  </si>
  <si>
    <t>141.532609212488</t>
  </si>
  <si>
    <t>61.3303716919722</t>
  </si>
  <si>
    <t>80.4443784396926</t>
  </si>
  <si>
    <t>101.085123001084</t>
  </si>
  <si>
    <t>64.3378623837616</t>
  </si>
  <si>
    <t>81.7232751866314</t>
  </si>
  <si>
    <t>96.4617958654936</t>
  </si>
  <si>
    <t>104.012693706992</t>
  </si>
  <si>
    <t>92.6187289819895</t>
  </si>
  <si>
    <t>126.803539677029</t>
  </si>
  <si>
    <t>123.194397811645</t>
  </si>
  <si>
    <t>99.7900851364897</t>
  </si>
  <si>
    <t>105.824693748289</t>
  </si>
  <si>
    <t>66.194873919224</t>
  </si>
  <si>
    <t>91.6545680178861</t>
  </si>
  <si>
    <t>73.1050876827999</t>
  </si>
  <si>
    <t>71.2126133070852</t>
  </si>
  <si>
    <t>124.797828637478</t>
  </si>
  <si>
    <t>76.5172403971049</t>
  </si>
  <si>
    <t>72.7991459542539</t>
  </si>
  <si>
    <t>89.2566507332651</t>
  </si>
  <si>
    <t>100.624599190834</t>
  </si>
  <si>
    <t>104.239472948998</t>
  </si>
  <si>
    <t>84.5204586397836</t>
  </si>
  <si>
    <t>146.144800514776</t>
  </si>
  <si>
    <t>90.5982403656583</t>
  </si>
  <si>
    <t>85.7974831167643</t>
  </si>
  <si>
    <t>72.7464506085265</t>
  </si>
  <si>
    <t>74.1984432670512</t>
  </si>
  <si>
    <t>92.7190553468276</t>
  </si>
  <si>
    <t>105.566213158621</t>
  </si>
  <si>
    <t>77.0860005069211</t>
  </si>
  <si>
    <t>95.0522628434905</t>
  </si>
  <si>
    <t>89.7931223146587</t>
  </si>
  <si>
    <t>113.963930575737</t>
  </si>
  <si>
    <t>85.0576327922551</t>
  </si>
  <si>
    <t>76.1845504451757</t>
  </si>
  <si>
    <t>75.9363478654069</t>
  </si>
  <si>
    <t>79.9144496420419</t>
  </si>
  <si>
    <t>133.244098359227</t>
  </si>
  <si>
    <t>108.543669333371</t>
  </si>
  <si>
    <t>113.979325118644</t>
  </si>
  <si>
    <t>79.217121143745</t>
  </si>
  <si>
    <t>126.5993473757</t>
  </si>
  <si>
    <t>103.57177931661</t>
  </si>
  <si>
    <t>107.03478799426</t>
  </si>
  <si>
    <t>121.871206444415</t>
  </si>
  <si>
    <t>78.3360792221581</t>
  </si>
  <si>
    <t>56.6400878077757</t>
  </si>
  <si>
    <t>55.4830783424999</t>
  </si>
  <si>
    <t>65.0303594335821</t>
  </si>
  <si>
    <t>47.4087813412873</t>
  </si>
  <si>
    <t>45.7258111495531</t>
  </si>
  <si>
    <t>41.0715020253029</t>
  </si>
  <si>
    <t>59.0467682975207</t>
  </si>
  <si>
    <t>121.048404325218</t>
  </si>
  <si>
    <t>57.7672923873796</t>
  </si>
  <si>
    <t>124.772545917318</t>
  </si>
  <si>
    <t>127.444183759271</t>
  </si>
  <si>
    <t>85.3920625450223</t>
  </si>
  <si>
    <t>65.6346390248109</t>
  </si>
  <si>
    <t>98.0386177177744</t>
  </si>
  <si>
    <t>98.3033124359854</t>
  </si>
  <si>
    <t>114.090974960647</t>
  </si>
  <si>
    <t>99.0694785702775</t>
  </si>
  <si>
    <t>109.875720033939</t>
  </si>
  <si>
    <t>109.941685850353</t>
  </si>
  <si>
    <t>107.272750820813</t>
  </si>
  <si>
    <t>106.662805664517</t>
  </si>
  <si>
    <t>107.940012109651</t>
  </si>
  <si>
    <t>76.2022632534275</t>
  </si>
  <si>
    <t>115.892457410419</t>
  </si>
  <si>
    <t>94.8990143020885</t>
  </si>
  <si>
    <t>127.992885260304</t>
  </si>
  <si>
    <t>108.264479796032</t>
  </si>
  <si>
    <t>93.603620522753</t>
  </si>
  <si>
    <t>102.848884186871</t>
  </si>
  <si>
    <t>128.294112604726</t>
  </si>
  <si>
    <t>109.083191173134</t>
  </si>
  <si>
    <t>112.104840420758</t>
  </si>
  <si>
    <t>121.058544119504</t>
  </si>
  <si>
    <t>110.332364182875</t>
  </si>
  <si>
    <t>112.880818471911</t>
  </si>
  <si>
    <t>117.684367433705</t>
  </si>
  <si>
    <t>103.945797068441</t>
  </si>
  <si>
    <t>92.4657956208989</t>
  </si>
  <si>
    <t>83.154995059285</t>
  </si>
  <si>
    <t>98.8270465685019</t>
  </si>
  <si>
    <t>98.934087889671</t>
  </si>
  <si>
    <t>97.489689923799</t>
  </si>
  <si>
    <t>123.722847302674</t>
  </si>
  <si>
    <t>140.65154660722</t>
  </si>
  <si>
    <t>110.363085553081</t>
  </si>
  <si>
    <t>122.380957162545</t>
  </si>
  <si>
    <t>138.884832808098</t>
  </si>
  <si>
    <t>138.658786727603</t>
  </si>
  <si>
    <t>137.875440024716</t>
  </si>
  <si>
    <t>131.862464996673</t>
  </si>
  <si>
    <t>129.076018445335</t>
  </si>
  <si>
    <t>122.247043805658</t>
  </si>
  <si>
    <t>102.446967477555</t>
  </si>
  <si>
    <t>115.428600384302</t>
  </si>
  <si>
    <t>93.1008719805888</t>
  </si>
  <si>
    <t>97.3301425011273</t>
  </si>
  <si>
    <t>87.5651279373414</t>
  </si>
  <si>
    <t>69.3620277132696</t>
  </si>
  <si>
    <t>123.861103584067</t>
  </si>
  <si>
    <t>89.7282962008571</t>
  </si>
  <si>
    <t>115.279754127241</t>
  </si>
  <si>
    <t>92.5540201820271</t>
  </si>
  <si>
    <t>88.4289779036502</t>
  </si>
  <si>
    <t>100.701918556612</t>
  </si>
  <si>
    <t>47.5526879603631</t>
  </si>
  <si>
    <t>63.9860177990962</t>
  </si>
  <si>
    <t>66.0285333714008</t>
  </si>
  <si>
    <t>80.3926488682978</t>
  </si>
  <si>
    <t>124.363310441856</t>
  </si>
  <si>
    <t>126.024704079856</t>
  </si>
  <si>
    <t>108.810837634509</t>
  </si>
  <si>
    <t>115.159132004798</t>
  </si>
  <si>
    <t>111.075625529564</t>
  </si>
  <si>
    <t>142.796815013853</t>
  </si>
  <si>
    <t>138.139173272994</t>
  </si>
  <si>
    <t>99.5846480470655</t>
  </si>
  <si>
    <t>114.397281309702</t>
  </si>
  <si>
    <t>115.768034622867</t>
  </si>
  <si>
    <t>99.6724735308035</t>
  </si>
  <si>
    <t>110.025748999587</t>
  </si>
  <si>
    <t>107.285210352253</t>
  </si>
  <si>
    <t>110.150494551499</t>
  </si>
  <si>
    <t>118.623076000392</t>
  </si>
  <si>
    <t>115.342978857509</t>
  </si>
  <si>
    <t>130.579914969557</t>
  </si>
  <si>
    <t>112.28923313472</t>
  </si>
  <si>
    <t>122.896859535655</t>
  </si>
  <si>
    <t>115.344957585322</t>
  </si>
  <si>
    <t>139.328734412278</t>
  </si>
  <si>
    <t>84.4760183937445</t>
  </si>
  <si>
    <t>52.9318610714777</t>
  </si>
  <si>
    <t>67.6322869683772</t>
  </si>
  <si>
    <t>44.9631000404431</t>
  </si>
  <si>
    <t>77.9233210036396</t>
  </si>
  <si>
    <t>96.5660643995054</t>
  </si>
  <si>
    <t>99.4782110572712</t>
  </si>
  <si>
    <t>82.6349650158003</t>
  </si>
  <si>
    <t>91.5017139619123</t>
  </si>
  <si>
    <t>88.9874774485829</t>
  </si>
  <si>
    <t>65.0172550974062</t>
  </si>
  <si>
    <t>85.2256779173252</t>
  </si>
  <si>
    <t>77.8520376707749</t>
  </si>
  <si>
    <t>73.8095274644314</t>
  </si>
  <si>
    <t>56.4065745035498</t>
  </si>
  <si>
    <t>94.3528230579373</t>
  </si>
  <si>
    <t>104.671680345089</t>
  </si>
  <si>
    <t>59.6847490804535</t>
  </si>
  <si>
    <t>95.6203361145121</t>
  </si>
  <si>
    <t>97.3027542169074</t>
  </si>
  <si>
    <t>89.1768234752945</t>
  </si>
  <si>
    <t>104.625944391541</t>
  </si>
  <si>
    <t>107.798600035467</t>
  </si>
  <si>
    <t>119.239893865125</t>
  </si>
  <si>
    <t>80.444679754997</t>
  </si>
  <si>
    <t>110.272623363865</t>
  </si>
  <si>
    <t>107.473498839478</t>
  </si>
  <si>
    <t>77.1617890587498</t>
  </si>
  <si>
    <t>94.9969005374593</t>
  </si>
  <si>
    <t>110.629408374288</t>
  </si>
  <si>
    <t>115.237815502257</t>
  </si>
  <si>
    <t>98.9287043991951</t>
  </si>
  <si>
    <t>72.7316204410495</t>
  </si>
  <si>
    <t>63.0945011361152</t>
  </si>
  <si>
    <t>65.183060781813</t>
  </si>
  <si>
    <t>69.682373864823</t>
  </si>
  <si>
    <t>81.5494773575784</t>
  </si>
  <si>
    <t>89.5508100544747</t>
  </si>
  <si>
    <t>63.9342156777044</t>
  </si>
  <si>
    <t>89.8037857445336</t>
  </si>
  <si>
    <t>65.7139154756842</t>
  </si>
  <si>
    <t>75.3191274640896</t>
  </si>
  <si>
    <t>72.5401305110919</t>
  </si>
  <si>
    <t>97.5308888284833</t>
  </si>
  <si>
    <t>77.7798503320545</t>
  </si>
  <si>
    <t>37.7553307424828</t>
  </si>
  <si>
    <t>83.103423324628</t>
  </si>
  <si>
    <t>117.350809467487</t>
  </si>
  <si>
    <t>121.180420667637</t>
  </si>
  <si>
    <t>66.6279576702808</t>
  </si>
  <si>
    <t>75.0702815118636</t>
  </si>
  <si>
    <t>69.0914808099505</t>
  </si>
  <si>
    <t>64.4459418095461</t>
  </si>
  <si>
    <t>57.4736980765903</t>
  </si>
  <si>
    <t>62.9764343313355</t>
  </si>
  <si>
    <t>71.401847842144</t>
  </si>
  <si>
    <t>92.2697028116857</t>
  </si>
  <si>
    <t>102.661504220795</t>
  </si>
  <si>
    <t>91.5851633775008</t>
  </si>
  <si>
    <t>76.622761042262</t>
  </si>
  <si>
    <t>105.508580118633</t>
  </si>
  <si>
    <t>67.9853625050494</t>
  </si>
  <si>
    <t>61.61771677046</t>
  </si>
  <si>
    <t>69.1059542118864</t>
  </si>
  <si>
    <t>64.0729593728812</t>
  </si>
  <si>
    <t>66.2807405488016</t>
  </si>
  <si>
    <t>59.6628834540851</t>
  </si>
  <si>
    <t>64.623062347704</t>
  </si>
  <si>
    <t>81.5046009357038</t>
  </si>
  <si>
    <t>63.8749182699518</t>
  </si>
  <si>
    <t>90.994898261109</t>
  </si>
  <si>
    <t>121.542716560134</t>
  </si>
  <si>
    <t>128.5864921253</t>
  </si>
  <si>
    <t>57.3125226461792</t>
  </si>
  <si>
    <t>52.4309436287219</t>
  </si>
  <si>
    <t>66.1224805553569</t>
  </si>
  <si>
    <t>61.1474869963398</t>
  </si>
  <si>
    <t>45.4034063995533</t>
  </si>
  <si>
    <t>80.1595851747024</t>
  </si>
  <si>
    <t>93.5114179604328</t>
  </si>
  <si>
    <t>77.5949326985607</t>
  </si>
  <si>
    <t>73.8354498185335</t>
  </si>
  <si>
    <t>95.2156845034305</t>
  </si>
  <si>
    <t>74.1887760976882</t>
  </si>
  <si>
    <t>127.449113553612</t>
  </si>
  <si>
    <t>56.3569968137658</t>
  </si>
  <si>
    <t>101.617002250111</t>
  </si>
  <si>
    <t>79.9247629262162</t>
  </si>
  <si>
    <t>103.9046862033</t>
  </si>
  <si>
    <t>111.377634398384</t>
  </si>
  <si>
    <t>93.3008296254899</t>
  </si>
  <si>
    <t>90.7859063605868</t>
  </si>
  <si>
    <t>47.4335555150998</t>
  </si>
  <si>
    <t>82.1519749427553</t>
  </si>
  <si>
    <t>65.1994197920193</t>
  </si>
  <si>
    <t>103.749691940076</t>
  </si>
  <si>
    <t>71.1622847027441</t>
  </si>
  <si>
    <t>89.8965097039121</t>
  </si>
  <si>
    <t>92.7367230796655</t>
  </si>
  <si>
    <t>64.6725611812568</t>
  </si>
  <si>
    <t>141.694073221011</t>
  </si>
  <si>
    <t>133.320764555158</t>
  </si>
  <si>
    <t>120.811302834369</t>
  </si>
  <si>
    <t>104.240099756135</t>
  </si>
  <si>
    <t>57.8144461552777</t>
  </si>
  <si>
    <t>71.1804555445148</t>
  </si>
  <si>
    <t>102.956876552288</t>
  </si>
  <si>
    <t>90.0280414481174</t>
  </si>
  <si>
    <t>75.3444267918341</t>
  </si>
  <si>
    <t>80.8046536060959</t>
  </si>
  <si>
    <t>138.613143432104</t>
  </si>
  <si>
    <t>60.0162026622814</t>
  </si>
  <si>
    <t>106.018754965298</t>
  </si>
  <si>
    <t>76.2715348409466</t>
  </si>
  <si>
    <t>77.0895493447826</t>
  </si>
  <si>
    <t>59.6292961994944</t>
  </si>
  <si>
    <t>163.715001815526</t>
  </si>
  <si>
    <t>88.4208785678801</t>
  </si>
  <si>
    <t>99.9107779897884</t>
  </si>
  <si>
    <t>60.4373717647123</t>
  </si>
  <si>
    <t>67.1676967699733</t>
  </si>
  <si>
    <t>129.34258342851</t>
  </si>
  <si>
    <t>106.320182434072</t>
  </si>
  <si>
    <t>96.3674428685086</t>
  </si>
  <si>
    <t>94.5145099573458</t>
  </si>
  <si>
    <t>96.4152509805755</t>
  </si>
  <si>
    <t>98.038595353582</t>
  </si>
  <si>
    <t>90.3845280347301</t>
  </si>
  <si>
    <t>81.4523611663145</t>
  </si>
  <si>
    <t>91.51119718</t>
  </si>
  <si>
    <t>128.8551528</t>
  </si>
  <si>
    <t>118.6280369</t>
  </si>
  <si>
    <t>141.381876</t>
  </si>
  <si>
    <t>114.4154071</t>
  </si>
  <si>
    <t>126.6412421</t>
  </si>
  <si>
    <t>128.0199486</t>
  </si>
  <si>
    <t>118.5958619</t>
  </si>
  <si>
    <t>124.663823</t>
  </si>
  <si>
    <t>84.20008191</t>
  </si>
  <si>
    <t>108.1096671</t>
  </si>
  <si>
    <t>110.6083931</t>
  </si>
  <si>
    <t>82.56224794</t>
  </si>
  <si>
    <t>101.4026348</t>
  </si>
  <si>
    <t>120.5381849</t>
  </si>
  <si>
    <t>99.97741138</t>
  </si>
  <si>
    <t>108.5524951</t>
  </si>
  <si>
    <t>107.6379963</t>
  </si>
  <si>
    <t>84.97888547</t>
  </si>
  <si>
    <t>92.90163126</t>
  </si>
  <si>
    <t>76.27543111</t>
  </si>
  <si>
    <t>91.71216211</t>
  </si>
  <si>
    <t>97.77181801</t>
  </si>
  <si>
    <t>96.88034037</t>
  </si>
  <si>
    <t>149.3207415</t>
  </si>
  <si>
    <t>76.53049775</t>
  </si>
  <si>
    <t>102.8828449</t>
  </si>
  <si>
    <t>132.4480276</t>
  </si>
  <si>
    <t>101.65048</t>
  </si>
  <si>
    <t>104.8690413</t>
  </si>
  <si>
    <t>101.3369966</t>
  </si>
  <si>
    <t>109.0526672</t>
  </si>
  <si>
    <t>123.1354677</t>
  </si>
  <si>
    <t>119.8327146</t>
  </si>
  <si>
    <t>107.8449161</t>
  </si>
  <si>
    <t>95.2994069</t>
  </si>
  <si>
    <t>55.37737168</t>
  </si>
  <si>
    <t>57.3374543</t>
  </si>
  <si>
    <t>80.70941724</t>
  </si>
  <si>
    <t>97.46329953</t>
  </si>
  <si>
    <t>94.69423324</t>
  </si>
  <si>
    <t>146.5906261</t>
  </si>
  <si>
    <t>86.76826978</t>
  </si>
  <si>
    <t>80.01497492</t>
  </si>
  <si>
    <t>103.0388625</t>
  </si>
  <si>
    <t>91.00724104</t>
  </si>
  <si>
    <t>79.47399733</t>
  </si>
  <si>
    <t>92.41930631</t>
  </si>
  <si>
    <t>128.6237018</t>
  </si>
  <si>
    <t>85.70360885</t>
  </si>
  <si>
    <t>76.2937305</t>
  </si>
  <si>
    <t>74.45033713</t>
  </si>
  <si>
    <t>80.56499274</t>
  </si>
  <si>
    <t>86.2115865</t>
  </si>
  <si>
    <t>97.39138158</t>
  </si>
  <si>
    <t>93.86119726</t>
  </si>
  <si>
    <t>82.07079022</t>
  </si>
  <si>
    <t>123.5785985</t>
  </si>
  <si>
    <t>88.93489035</t>
  </si>
  <si>
    <t>128.9729496</t>
  </si>
  <si>
    <t>100.4824649</t>
  </si>
  <si>
    <t>86.01375065</t>
  </si>
  <si>
    <t>80.85780088</t>
  </si>
  <si>
    <t>95.20591421</t>
  </si>
  <si>
    <t>101.5662053</t>
  </si>
  <si>
    <t>103.2033905</t>
  </si>
  <si>
    <t>100.0544239</t>
  </si>
  <si>
    <t>122.3126016</t>
  </si>
  <si>
    <t>94.5146329</t>
  </si>
  <si>
    <t>116.7615572</t>
  </si>
  <si>
    <t>136.452172</t>
  </si>
  <si>
    <t>165.6249407</t>
  </si>
  <si>
    <t>152.9442983</t>
  </si>
  <si>
    <t>142.166636</t>
  </si>
  <si>
    <t>139.0003029</t>
  </si>
  <si>
    <t>96.15873952</t>
  </si>
  <si>
    <t>142.2162675</t>
  </si>
  <si>
    <t>173.2303665</t>
  </si>
  <si>
    <t>144.5468899</t>
  </si>
  <si>
    <t>162.0691472</t>
  </si>
  <si>
    <t>81.57501322</t>
  </si>
  <si>
    <t>134.875684</t>
  </si>
  <si>
    <t>172.4122796</t>
  </si>
  <si>
    <t>176.9503215</t>
  </si>
  <si>
    <t>143.8848954</t>
  </si>
  <si>
    <t>202.483547</t>
  </si>
  <si>
    <t>140.6002574</t>
  </si>
  <si>
    <t>228.8791479</t>
  </si>
  <si>
    <t>125.0683474</t>
  </si>
  <si>
    <t>107.7572656</t>
  </si>
  <si>
    <t>167.5857006</t>
  </si>
  <si>
    <t>99.97357686</t>
  </si>
  <si>
    <t>91.08041641</t>
  </si>
  <si>
    <t>135.9060412</t>
  </si>
  <si>
    <t>99.99493613</t>
  </si>
  <si>
    <t>143.0278122</t>
  </si>
  <si>
    <t>142.332297</t>
  </si>
  <si>
    <t>104.9078602</t>
  </si>
  <si>
    <t>97.60051458</t>
  </si>
  <si>
    <t>95.36309794</t>
  </si>
  <si>
    <t>108.3607232</t>
  </si>
  <si>
    <t>113.6606688</t>
  </si>
  <si>
    <t>104.2735689</t>
  </si>
  <si>
    <t>124.1611184</t>
  </si>
  <si>
    <t>72.84249614</t>
  </si>
  <si>
    <t>151.616336</t>
  </si>
  <si>
    <t>195.2811871</t>
  </si>
  <si>
    <t>143.5010133</t>
  </si>
  <si>
    <t>109.6856662</t>
  </si>
  <si>
    <t>148.8822746</t>
  </si>
  <si>
    <t>102.6696025</t>
  </si>
  <si>
    <t>113.130597</t>
  </si>
  <si>
    <t>137.4771484</t>
  </si>
  <si>
    <t>88.76803928</t>
  </si>
  <si>
    <t>112.8311008</t>
  </si>
  <si>
    <t>148.4505925</t>
  </si>
  <si>
    <t>115.7027301</t>
  </si>
  <si>
    <t>79.36660162</t>
  </si>
  <si>
    <t>96.86439115</t>
  </si>
  <si>
    <t>120.4789636</t>
  </si>
  <si>
    <t>99.35522025</t>
  </si>
  <si>
    <t>110.836115</t>
  </si>
  <si>
    <t>102.8677786</t>
  </si>
  <si>
    <t>100.4464687</t>
  </si>
  <si>
    <t>166.1127908</t>
  </si>
  <si>
    <t>90.35493672</t>
  </si>
  <si>
    <t>184.3310418</t>
  </si>
  <si>
    <t>124.3368742</t>
  </si>
  <si>
    <t>84.65389551</t>
  </si>
  <si>
    <t>209.6049972</t>
  </si>
  <si>
    <t>99.29290684</t>
  </si>
  <si>
    <t>120.5395851</t>
  </si>
  <si>
    <t>103.3763399</t>
  </si>
  <si>
    <t>92.50156569</t>
  </si>
  <si>
    <t>91.80604983</t>
  </si>
  <si>
    <t>110.7727576</t>
  </si>
  <si>
    <t>106.2893873</t>
  </si>
  <si>
    <t>91.68221771</t>
  </si>
  <si>
    <t>118.527758</t>
  </si>
  <si>
    <t>137.0118709</t>
  </si>
  <si>
    <t>121.1048624</t>
  </si>
  <si>
    <t>113.8802758</t>
  </si>
  <si>
    <t>94.25670751</t>
  </si>
  <si>
    <t>118.9466534</t>
  </si>
  <si>
    <t>107.4815267</t>
  </si>
  <si>
    <t>120.2858532</t>
  </si>
  <si>
    <t>140.7247092</t>
  </si>
  <si>
    <t>115.0048038</t>
  </si>
  <si>
    <t>123.8008146</t>
  </si>
  <si>
    <t>129.686793</t>
  </si>
  <si>
    <t>93.71124231</t>
  </si>
  <si>
    <t>79.25340622</t>
  </si>
  <si>
    <t>74.41363531</t>
  </si>
  <si>
    <t>108.2822546</t>
  </si>
  <si>
    <t>93.95084966</t>
  </si>
  <si>
    <t>72.44352698</t>
  </si>
  <si>
    <t>92.14696714</t>
  </si>
  <si>
    <t>118.6032053</t>
  </si>
  <si>
    <t>70.05464352</t>
  </si>
  <si>
    <t>178.3743935</t>
  </si>
  <si>
    <t>134.745045</t>
  </si>
  <si>
    <t>147.1678361</t>
  </si>
  <si>
    <t>188.5018829</t>
  </si>
  <si>
    <t>174.9201754</t>
  </si>
  <si>
    <t>197.5124854</t>
  </si>
  <si>
    <t>164.6205714</t>
  </si>
  <si>
    <t>61.83888847</t>
  </si>
  <si>
    <t>110.9651686</t>
  </si>
  <si>
    <t>100.0634916</t>
  </si>
  <si>
    <t>94.40783745</t>
  </si>
  <si>
    <t>116.0869515</t>
  </si>
  <si>
    <t>89.65198844</t>
  </si>
  <si>
    <t>91.9263033</t>
  </si>
  <si>
    <t>87.45147037</t>
  </si>
  <si>
    <t>84.43749235</t>
  </si>
  <si>
    <t>90.15634577</t>
  </si>
  <si>
    <t>96.99943912</t>
  </si>
  <si>
    <t>119.6432644</t>
  </si>
  <si>
    <t>115.3004568</t>
  </si>
  <si>
    <t>123.6163451</t>
  </si>
  <si>
    <t>123.2483926</t>
  </si>
  <si>
    <t>102.1977928</t>
  </si>
  <si>
    <t>86.94935008</t>
  </si>
  <si>
    <t>91.07411168</t>
  </si>
  <si>
    <t>117.7674626</t>
  </si>
  <si>
    <t>86.23234402</t>
  </si>
  <si>
    <t>85.55691332</t>
  </si>
  <si>
    <t>117.7273672</t>
  </si>
  <si>
    <t>114.6964122</t>
  </si>
  <si>
    <t>114.545705</t>
  </si>
  <si>
    <t>101.1761818</t>
  </si>
  <si>
    <t>111.6802072</t>
  </si>
  <si>
    <t>119.9599655</t>
  </si>
  <si>
    <t>112.4547942</t>
  </si>
  <si>
    <t>109.2419566</t>
  </si>
  <si>
    <t>103.9008084</t>
  </si>
  <si>
    <t>123.6118724</t>
  </si>
  <si>
    <t>108.7910578</t>
  </si>
  <si>
    <t>107.5074227</t>
  </si>
  <si>
    <t>126.5660435</t>
  </si>
  <si>
    <t>139.1666177</t>
  </si>
  <si>
    <t>107.0684921</t>
  </si>
  <si>
    <t>104.409428</t>
  </si>
  <si>
    <t>100.4148312</t>
  </si>
  <si>
    <t>93.38683202</t>
  </si>
  <si>
    <t>108.3316737</t>
  </si>
  <si>
    <t>109.7453343</t>
  </si>
  <si>
    <t>88.654291</t>
  </si>
  <si>
    <t>115.8844031</t>
  </si>
  <si>
    <t>85.37638714</t>
  </si>
  <si>
    <t>84.77142616</t>
  </si>
  <si>
    <t>105.474616</t>
  </si>
  <si>
    <t>99.77386967</t>
  </si>
  <si>
    <t>135.4153654</t>
  </si>
  <si>
    <t>110.950633</t>
  </si>
  <si>
    <t>101.2253892</t>
  </si>
  <si>
    <t>118.4615117</t>
  </si>
  <si>
    <t>95.66614138</t>
  </si>
  <si>
    <t>94.62311939</t>
  </si>
  <si>
    <t>98.59134138</t>
  </si>
  <si>
    <t>112.5281492</t>
  </si>
  <si>
    <t>126.0256906</t>
  </si>
  <si>
    <t>131.8161549</t>
  </si>
  <si>
    <t>130.3349721</t>
  </si>
  <si>
    <t>152.1396922</t>
  </si>
  <si>
    <t>154.2281945</t>
  </si>
  <si>
    <t>96.12733487</t>
  </si>
  <si>
    <t>131.2399945</t>
  </si>
  <si>
    <t>94.09661967</t>
  </si>
  <si>
    <t>113.5715747</t>
  </si>
  <si>
    <t>128.6631731</t>
  </si>
  <si>
    <t>116.2030147</t>
  </si>
  <si>
    <t>120.5769318</t>
  </si>
  <si>
    <t>135.6107603</t>
  </si>
  <si>
    <t>121.251716</t>
  </si>
  <si>
    <t>123.1222605</t>
  </si>
  <si>
    <t>109.1681131</t>
  </si>
  <si>
    <t>175.3936535</t>
  </si>
  <si>
    <t>76.01738354</t>
  </si>
  <si>
    <t>88.39289804</t>
  </si>
  <si>
    <t>83.311227</t>
  </si>
  <si>
    <t>89.33555474</t>
  </si>
  <si>
    <t>73.08198106</t>
  </si>
  <si>
    <t>90.18296209</t>
  </si>
  <si>
    <t>70.22592225</t>
  </si>
  <si>
    <t>86.70226258</t>
  </si>
  <si>
    <t>86.20694039</t>
  </si>
  <si>
    <t>65.76581534</t>
  </si>
  <si>
    <t>108.1434678</t>
  </si>
  <si>
    <t>171.6980114</t>
  </si>
  <si>
    <t>114.3036853</t>
  </si>
  <si>
    <t>105.8825986</t>
  </si>
  <si>
    <t>141.1631419</t>
  </si>
  <si>
    <t>76.45521233</t>
  </si>
  <si>
    <t>146.2560599</t>
  </si>
  <si>
    <t>117.2238573</t>
  </si>
  <si>
    <t>114.7154775</t>
  </si>
  <si>
    <t>90.49567227</t>
  </si>
  <si>
    <t>197.5099683</t>
  </si>
  <si>
    <t>81.05504128</t>
  </si>
  <si>
    <t>88.4037718</t>
  </si>
  <si>
    <t>106.537196</t>
  </si>
  <si>
    <t>150.2544773</t>
  </si>
  <si>
    <t>110.5401241</t>
  </si>
  <si>
    <t>100.2873109</t>
  </si>
  <si>
    <t>134.9175129</t>
  </si>
  <si>
    <t>114.2745732</t>
  </si>
  <si>
    <t>108.373653</t>
  </si>
  <si>
    <t>78.29165953</t>
  </si>
  <si>
    <t>87.97017185</t>
  </si>
  <si>
    <t>61.74625864</t>
  </si>
  <si>
    <t>95.36259762</t>
  </si>
  <si>
    <t>127.041032</t>
  </si>
  <si>
    <t>80.25153835</t>
  </si>
  <si>
    <t>85.13458784</t>
  </si>
  <si>
    <t>127.0723757</t>
  </si>
  <si>
    <t>75.05813358</t>
  </si>
  <si>
    <t>106.1638293</t>
  </si>
  <si>
    <t>104.5568088</t>
  </si>
  <si>
    <t>117.9125181</t>
  </si>
  <si>
    <t>125.0243891</t>
  </si>
  <si>
    <t>107.5590114</t>
  </si>
  <si>
    <t>155.953008</t>
  </si>
  <si>
    <t>127.2847108</t>
  </si>
  <si>
    <t>75.39302298</t>
  </si>
  <si>
    <t>125.3622699</t>
  </si>
  <si>
    <t>101.4023836</t>
  </si>
  <si>
    <t>109.5172464</t>
  </si>
  <si>
    <t>110.3365985</t>
  </si>
  <si>
    <t>95.00391741</t>
  </si>
  <si>
    <t>89.8906839</t>
  </si>
  <si>
    <t>167.8095617</t>
  </si>
  <si>
    <t>198.4897174</t>
  </si>
  <si>
    <t>155.7197741</t>
  </si>
  <si>
    <t>111.7016786</t>
  </si>
  <si>
    <t>76.88572328</t>
  </si>
  <si>
    <t>125.4736664</t>
  </si>
  <si>
    <t>75.99690165</t>
  </si>
  <si>
    <t>117.6104162</t>
  </si>
  <si>
    <t>131.6488236</t>
  </si>
  <si>
    <t>89.5125646</t>
  </si>
  <si>
    <t>81.31400747</t>
  </si>
  <si>
    <t>90.79220601</t>
  </si>
  <si>
    <t>131.9602217</t>
  </si>
  <si>
    <t>94.40433588</t>
  </si>
  <si>
    <t>97.1746779</t>
  </si>
  <si>
    <t>98.43273795</t>
  </si>
  <si>
    <t>95.6941306</t>
  </si>
  <si>
    <t>125.9332399</t>
  </si>
  <si>
    <t>97.26584659</t>
  </si>
  <si>
    <t>100.3929186</t>
  </si>
  <si>
    <t>114.4250169</t>
  </si>
  <si>
    <t>90.02760589</t>
  </si>
  <si>
    <t>84.20764055</t>
  </si>
  <si>
    <t>104.6410292</t>
  </si>
  <si>
    <t>95.60128696</t>
  </si>
  <si>
    <t>83.45764234</t>
  </si>
  <si>
    <t>146.7421478</t>
  </si>
  <si>
    <t>105.6273381</t>
  </si>
  <si>
    <t>90.98998066</t>
  </si>
  <si>
    <t>86.30852297</t>
  </si>
  <si>
    <t>64.82787435</t>
  </si>
  <si>
    <t>104.4034041</t>
  </si>
  <si>
    <t>109.9624271</t>
  </si>
  <si>
    <t>83.95695781</t>
  </si>
  <si>
    <t>144.7848722</t>
  </si>
  <si>
    <t>84.80923551</t>
  </si>
  <si>
    <t>82.43700403</t>
  </si>
  <si>
    <t>60.81159605</t>
  </si>
  <si>
    <t>96.35084581</t>
  </si>
  <si>
    <t>129.0613527</t>
  </si>
  <si>
    <t>129.5540019</t>
  </si>
  <si>
    <t>99.0155988</t>
  </si>
  <si>
    <t>60.02720702</t>
  </si>
  <si>
    <t>92.84040415</t>
  </si>
  <si>
    <t>89.20939136</t>
  </si>
  <si>
    <t>130.5086387</t>
  </si>
  <si>
    <t>155.9973783</t>
  </si>
  <si>
    <t>140.1312182</t>
  </si>
  <si>
    <t>102.3132355</t>
  </si>
  <si>
    <t>70.05049392</t>
  </si>
  <si>
    <t>109.9050656</t>
  </si>
  <si>
    <t>119.431340890416</t>
  </si>
  <si>
    <t>121.622927158107</t>
  </si>
  <si>
    <t>117.705909575927</t>
  </si>
  <si>
    <t>113.411515626379</t>
  </si>
  <si>
    <t>112.430720874768</t>
  </si>
  <si>
    <t>113.051333186488</t>
  </si>
  <si>
    <t>107.634123723121</t>
  </si>
  <si>
    <t>94.8280429761164</t>
  </si>
  <si>
    <t>113.159418851157</t>
  </si>
  <si>
    <t>99.6518873659023</t>
  </si>
  <si>
    <t>124.439869159749</t>
  </si>
  <si>
    <t>114.650816811939</t>
  </si>
  <si>
    <t>102.359026609532</t>
  </si>
  <si>
    <t>97.6835866086525</t>
  </si>
  <si>
    <t>125.690905136376</t>
  </si>
  <si>
    <t>85.7545839636502</t>
  </si>
  <si>
    <t>99.8092090893674</t>
  </si>
  <si>
    <t>100.67171502357</t>
  </si>
  <si>
    <t>100.161777670052</t>
  </si>
  <si>
    <t>94.1699203818412</t>
  </si>
  <si>
    <t>97.0964468902357</t>
  </si>
  <si>
    <t>101.112239714802</t>
  </si>
  <si>
    <t>105.333956876005</t>
  </si>
  <si>
    <t>94.4770617975949</t>
  </si>
  <si>
    <t>152.362679549796</t>
  </si>
  <si>
    <t>96.228010231107</t>
  </si>
  <si>
    <t>107.733186688173</t>
  </si>
  <si>
    <t>124.19553843648</t>
  </si>
  <si>
    <t>92.1685076124079</t>
  </si>
  <si>
    <t>95.9500401444408</t>
  </si>
  <si>
    <t>103.217924478617</t>
  </si>
  <si>
    <t>107.96086889621</t>
  </si>
  <si>
    <t>114.166014781095</t>
  </si>
  <si>
    <t>103.385391071288</t>
  </si>
  <si>
    <t>113.984407407097</t>
  </si>
  <si>
    <t>104.681965824717</t>
  </si>
  <si>
    <t>98.8089843970279</t>
  </si>
  <si>
    <t>96.2363502896883</t>
  </si>
  <si>
    <t>93.0550784861795</t>
  </si>
  <si>
    <t>101.941353717019</t>
  </si>
  <si>
    <t>96.7773828414886</t>
  </si>
  <si>
    <t>120.519662548855</t>
  </si>
  <si>
    <t>112.123329558319</t>
  </si>
  <si>
    <t>91.7124414406292</t>
  </si>
  <si>
    <t>88.195518004466</t>
  </si>
  <si>
    <t>102.458463582291</t>
  </si>
  <si>
    <t>101.764975520971</t>
  </si>
  <si>
    <t>101.744359476237</t>
  </si>
  <si>
    <t>122.377813576389</t>
  </si>
  <si>
    <t>100.493825468835</t>
  </si>
  <si>
    <t>107.897787035929</t>
  </si>
  <si>
    <t>102.38852970072</t>
  </si>
  <si>
    <t>95.6179750123309</t>
  </si>
  <si>
    <t>92.2665092701466</t>
  </si>
  <si>
    <t>115.759658976327</t>
  </si>
  <si>
    <t>117.222074681226</t>
  </si>
  <si>
    <t>104.63904887491</t>
  </si>
  <si>
    <t>112.958124067587</t>
  </si>
  <si>
    <t>115.436159414215</t>
  </si>
  <si>
    <t>122.7969666343</t>
  </si>
  <si>
    <t>97.7150318089582</t>
  </si>
  <si>
    <t>107.20340281727</t>
  </si>
  <si>
    <t>106.039539964898</t>
  </si>
  <si>
    <t>123.047473424631</t>
  </si>
  <si>
    <t>103.960583486418</t>
  </si>
  <si>
    <t>110.115438851166</t>
  </si>
  <si>
    <t>106.269025744127</t>
  </si>
  <si>
    <t>141.051111216436</t>
  </si>
  <si>
    <t>115.703174816258</t>
  </si>
  <si>
    <t>120.29202088615</t>
  </si>
  <si>
    <t>137.639565774676</t>
  </si>
  <si>
    <t>140.770569618368</t>
  </si>
  <si>
    <t>130.009677919739</t>
  </si>
  <si>
    <t>125.127112155566</t>
  </si>
  <si>
    <t>146.257784454614</t>
  </si>
  <si>
    <t>101.390079660583</t>
  </si>
  <si>
    <t>151.17942430176</t>
  </si>
  <si>
    <t>154.916703327507</t>
  </si>
  <si>
    <t>123.045670828345</t>
  </si>
  <si>
    <t>137.171750347407</t>
  </si>
  <si>
    <t>105.276110808058</t>
  </si>
  <si>
    <t>116.767174306857</t>
  </si>
  <si>
    <t>111.016799670935</t>
  </si>
  <si>
    <t>138.014605357993</t>
  </si>
  <si>
    <t>115.999550615228</t>
  </si>
  <si>
    <t>162.7361126162</t>
  </si>
  <si>
    <t>134.137063350845</t>
  </si>
  <si>
    <t>181.033468553294</t>
  </si>
  <si>
    <t>103.56609706716</t>
  </si>
  <si>
    <t>125.283240035881</t>
  </si>
  <si>
    <t>169.981881844736</t>
  </si>
  <si>
    <t>123.348036009082</t>
  </si>
  <si>
    <t>115.550670111241</t>
  </si>
  <si>
    <t>116.910887277774</t>
  </si>
  <si>
    <t>128.207436251242</t>
  </si>
  <si>
    <t>133.442177787612</t>
  </si>
  <si>
    <t>129.909637003838</t>
  </si>
  <si>
    <t>121.105992093214</t>
  </si>
  <si>
    <t>116.507992837426</t>
  </si>
  <si>
    <t>103.980048893735</t>
  </si>
  <si>
    <t>101.202133053473</t>
  </si>
  <si>
    <t>119.778253068109</t>
  </si>
  <si>
    <t>117.560149387199</t>
  </si>
  <si>
    <t>102.06170767451</t>
  </si>
  <si>
    <t>110.941038840851</t>
  </si>
  <si>
    <t>124.714117261012</t>
  </si>
  <si>
    <t>145.756049424681</t>
  </si>
  <si>
    <t>120.072801593624</t>
  </si>
  <si>
    <t>102.924973328538</t>
  </si>
  <si>
    <t>114.489958697275</t>
  </si>
  <si>
    <t>109.407539314888</t>
  </si>
  <si>
    <t>105.279647258429</t>
  </si>
  <si>
    <t>126.967075803893</t>
  </si>
  <si>
    <t>116.666088591773</t>
  </si>
  <si>
    <t>103.269072953936</t>
  </si>
  <si>
    <t>117.704682328033</t>
  </si>
  <si>
    <t>115.82562189416</t>
  </si>
  <si>
    <t>110.501574131409</t>
  </si>
  <si>
    <t>116.429008886082</t>
  </si>
  <si>
    <t>111.927949267557</t>
  </si>
  <si>
    <t>117.469066549578</t>
  </si>
  <si>
    <t>116.039859807482</t>
  </si>
  <si>
    <t>95.8403696900171</t>
  </si>
  <si>
    <t>120.262869831623</t>
  </si>
  <si>
    <t>140.478839229091</t>
  </si>
  <si>
    <t>120.972865888425</t>
  </si>
  <si>
    <t>139.264841548275</t>
  </si>
  <si>
    <t>124.564334331755</t>
  </si>
  <si>
    <t>120.56030034608</t>
  </si>
  <si>
    <t>159.47640292108</t>
  </si>
  <si>
    <t>116.124762930574</t>
  </si>
  <si>
    <t>97.5379540145053</t>
  </si>
  <si>
    <t>113.08902442157</t>
  </si>
  <si>
    <t>95.4611796651286</t>
  </si>
  <si>
    <t>105.13149344536</t>
  </si>
  <si>
    <t>112.387009431082</t>
  </si>
  <si>
    <t>103.245237013618</t>
  </si>
  <si>
    <t>91.1219961542251</t>
  </si>
  <si>
    <t>124.797410193086</t>
  </si>
  <si>
    <t>127.172435882725</t>
  </si>
  <si>
    <t>132.136464266734</t>
  </si>
  <si>
    <t>127.075086453972</t>
  </si>
  <si>
    <t>111.15950718478</t>
  </si>
  <si>
    <t>150.186028815947</t>
  </si>
  <si>
    <t>108.638547612379</t>
  </si>
  <si>
    <t>111.888448445337</t>
  </si>
  <si>
    <t>138.423077920415</t>
  </si>
  <si>
    <t>119.484222157873</t>
  </si>
  <si>
    <t>132.000398968552</t>
  </si>
  <si>
    <t>122.637182775077</t>
  </si>
  <si>
    <t>107.452212080851</t>
  </si>
  <si>
    <t>87.7910224527494</t>
  </si>
  <si>
    <t>96.0293288989293</t>
  </si>
  <si>
    <t>108.340575838297</t>
  </si>
  <si>
    <t>104.088938984746</t>
  </si>
  <si>
    <t>95.9973687688503</t>
  </si>
  <si>
    <t>107.516547371718</t>
  </si>
  <si>
    <t>121.882956858725</t>
  </si>
  <si>
    <t>106.288736077849</t>
  </si>
  <si>
    <t>174.55341004073</t>
  </si>
  <si>
    <t>128.621667838202</t>
  </si>
  <si>
    <t>127.822445159082</t>
  </si>
  <si>
    <t>145.568949300479</t>
  </si>
  <si>
    <t>129.990759823393</t>
  </si>
  <si>
    <t>148.179682414953</t>
  </si>
  <si>
    <t>139.923473441101</t>
  </si>
  <si>
    <t>97.3176655572113</t>
  </si>
  <si>
    <t>115.708137075133</t>
  </si>
  <si>
    <t>116.830586500582</t>
  </si>
  <si>
    <t>101.866113965882</t>
  </si>
  <si>
    <t>98.9244841452582</t>
  </si>
  <si>
    <t>101.737944612275</t>
  </si>
  <si>
    <t>88.5574682692575</t>
  </si>
  <si>
    <t>99.687599891198</t>
  </si>
  <si>
    <t>88.6650636667448</t>
  </si>
  <si>
    <t>94.1355448879351</t>
  </si>
  <si>
    <t>94.5911155877179</t>
  </si>
  <si>
    <t>111.563202204448</t>
  </si>
  <si>
    <t>109.436652267615</t>
  </si>
  <si>
    <t>114.657236755034</t>
  </si>
  <si>
    <t>94.868275133145</t>
  </si>
  <si>
    <t>98.0567869314653</t>
  </si>
  <si>
    <t>98.039812329567</t>
  </si>
  <si>
    <t>106.255153528506</t>
  </si>
  <si>
    <t>115.965748672639</t>
  </si>
  <si>
    <t>106.421481329038</t>
  </si>
  <si>
    <t>105.439379449725</t>
  </si>
  <si>
    <t>104.015799458191</t>
  </si>
  <si>
    <t>113.652791118636</t>
  </si>
  <si>
    <t>107.158354441978</t>
  </si>
  <si>
    <t>109.75954602408</t>
  </si>
  <si>
    <t>110.654319936141</t>
  </si>
  <si>
    <t>122.888177127641</t>
  </si>
  <si>
    <t>111.652390382756</t>
  </si>
  <si>
    <t>106.968519087444</t>
  </si>
  <si>
    <t>113.480168583598</t>
  </si>
  <si>
    <t>131.968373268504</t>
  </si>
  <si>
    <t>116.4270884071</t>
  </si>
  <si>
    <t>115.63657508061</t>
  </si>
  <si>
    <t>126.771509042837</t>
  </si>
  <si>
    <t>116.705278725729</t>
  </si>
  <si>
    <t>99.5961122136534</t>
  </si>
  <si>
    <t>111.727203905811</t>
  </si>
  <si>
    <t>109.703071072236</t>
  </si>
  <si>
    <t>113.663682604455</t>
  </si>
  <si>
    <t>99.8373879242329</t>
  </si>
  <si>
    <t>114.502654443726</t>
  </si>
  <si>
    <t>98.5852418287251</t>
  </si>
  <si>
    <t>101.175084473346</t>
  </si>
  <si>
    <t>103.859127719213</t>
  </si>
  <si>
    <t>105.368610078249</t>
  </si>
  <si>
    <t>107.695890118475</t>
  </si>
  <si>
    <t>106.700798959773</t>
  </si>
  <si>
    <t>107.42048624224</t>
  </si>
  <si>
    <t>95.9481068208588</t>
  </si>
  <si>
    <t>94.0015619985367</t>
  </si>
  <si>
    <t>110.030940570544</t>
  </si>
  <si>
    <t>111.812541867239</t>
  </si>
  <si>
    <t>96.8511936899342</t>
  </si>
  <si>
    <t>105.999847602375</t>
  </si>
  <si>
    <t>105.928178587015</t>
  </si>
  <si>
    <t>115.683979940891</t>
  </si>
  <si>
    <t>108.40019459767</t>
  </si>
  <si>
    <t>135.942129221058</t>
  </si>
  <si>
    <t>151.809049032662</t>
  </si>
  <si>
    <t>117.940820247796</t>
  </si>
  <si>
    <t>119.998383828317</t>
  </si>
  <si>
    <t>122.953876194341</t>
  </si>
  <si>
    <t>111.509527368154</t>
  </si>
  <si>
    <t>122.383910438056</t>
  </si>
  <si>
    <t>116.454647960108</t>
  </si>
  <si>
    <t>105.426425012836</t>
  </si>
  <si>
    <t>123.402190910249</t>
  </si>
  <si>
    <t>120.665077230235</t>
  </si>
  <si>
    <t>129.496504485178</t>
  </si>
  <si>
    <t>110.972458616475</t>
  </si>
  <si>
    <t>111.578189587938</t>
  </si>
  <si>
    <t>115.308234694004</t>
  </si>
  <si>
    <t>98.5860556441496</t>
  </si>
  <si>
    <t>111.456183775555</t>
  </si>
  <si>
    <t>104.272161686304</t>
  </si>
  <si>
    <t>113.957182611971</t>
  </si>
  <si>
    <t>108.6425954035</t>
  </si>
  <si>
    <t>123.595020562825</t>
  </si>
  <si>
    <t>114.044813032211</t>
  </si>
  <si>
    <t>102.779684595056</t>
  </si>
  <si>
    <t>104.940013795537</t>
  </si>
  <si>
    <t>101.278337703866</t>
  </si>
  <si>
    <t>138.057530197118</t>
  </si>
  <si>
    <t>137.181225522342</t>
  </si>
  <si>
    <t>105.427191458474</t>
  </si>
  <si>
    <t>130.618559817758</t>
  </si>
  <si>
    <t>136.419095500944</t>
  </si>
  <si>
    <t>118.083318482511</t>
  </si>
  <si>
    <t>128.567063861085</t>
  </si>
  <si>
    <t>113.316714106412</t>
  </si>
  <si>
    <t>111.622299861127</t>
  </si>
  <si>
    <t>124.727567689243</t>
  </si>
  <si>
    <t>162.910890255635</t>
  </si>
  <si>
    <t>102.190574733986</t>
  </si>
  <si>
    <t>102.324409642647</t>
  </si>
  <si>
    <t>110.288897058294</t>
  </si>
  <si>
    <t>147.943505231864</t>
  </si>
  <si>
    <t>121.530228046633</t>
  </si>
  <si>
    <t>94.6165137148578</t>
  </si>
  <si>
    <t>114.374224863614</t>
  </si>
  <si>
    <t>105.659298631818</t>
  </si>
  <si>
    <t>106.858406798785</t>
  </si>
  <si>
    <t>101.465199590532</t>
  </si>
  <si>
    <t>104.279609736225</t>
  </si>
  <si>
    <t>91.598479408584</t>
  </si>
  <si>
    <t>101.265058459763</t>
  </si>
  <si>
    <t>117.365748761628</t>
  </si>
  <si>
    <t>96.7458750635651</t>
  </si>
  <si>
    <t>110.309141619038</t>
  </si>
  <si>
    <t>122.338976690883</t>
  </si>
  <si>
    <t>97.5149156680155</t>
  </si>
  <si>
    <t>108.673759421766</t>
  </si>
  <si>
    <t>98.630345341019</t>
  </si>
  <si>
    <t>109.724801963706</t>
  </si>
  <si>
    <t>107.884887768538</t>
  </si>
  <si>
    <t>114.943595897968</t>
  </si>
  <si>
    <t>142.75845383063</t>
  </si>
  <si>
    <t>119.172474159589</t>
  </si>
  <si>
    <t>92.7142115404401</t>
  </si>
  <si>
    <t>112.532042143823</t>
  </si>
  <si>
    <t>108.879494849481</t>
  </si>
  <si>
    <t>126.620839401238</t>
  </si>
  <si>
    <t>112.33786590258</t>
  </si>
  <si>
    <t>104.306542324034</t>
  </si>
  <si>
    <t>103.393367459024</t>
  </si>
  <si>
    <t>134.677639056875</t>
  </si>
  <si>
    <t>163.00563758517</t>
  </si>
  <si>
    <t>132.845214010312</t>
  </si>
  <si>
    <t>128.79697351068</t>
  </si>
  <si>
    <t>86.9717498282525</t>
  </si>
  <si>
    <t>119.676535240488</t>
  </si>
  <si>
    <t>102.768683044158</t>
  </si>
  <si>
    <t>109.464784363009</t>
  </si>
  <si>
    <t>123.276215787314</t>
  </si>
  <si>
    <t>102.853002243335</t>
  </si>
  <si>
    <t>96.2957946009661</t>
  </si>
  <si>
    <t>97.7611151896679</t>
  </si>
  <si>
    <t>119.7465186103</t>
  </si>
  <si>
    <t>100.662633305652</t>
  </si>
  <si>
    <t>115.720473120332</t>
  </si>
  <si>
    <t>86.6193527968101</t>
  </si>
  <si>
    <t>111.169498126124</t>
  </si>
  <si>
    <t>111.072256938464</t>
  </si>
  <si>
    <t>89.9929628728691</t>
  </si>
  <si>
    <t>99.4482298638662</t>
  </si>
  <si>
    <t>116.654979772246</t>
  </si>
  <si>
    <t>113.565695149491</t>
  </si>
  <si>
    <t>101.091481240889</t>
  </si>
  <si>
    <t>96.9140011350435</t>
  </si>
  <si>
    <t>87.9031780270905</t>
  </si>
  <si>
    <t>101.051750293703</t>
  </si>
  <si>
    <t>123.148900745555</t>
  </si>
  <si>
    <t>137.496695192555</t>
  </si>
  <si>
    <t>116.570384240229</t>
  </si>
  <si>
    <t>125.778171269885</t>
  </si>
  <si>
    <t>98.4099812446871</t>
  </si>
  <si>
    <t>140.081059939179</t>
  </si>
  <si>
    <t>123.441779437576</t>
  </si>
  <si>
    <t>82.6622114801955</t>
  </si>
  <si>
    <t>125.238107108751</t>
  </si>
  <si>
    <t>89.6189599790997</t>
  </si>
  <si>
    <t>88.5857106476167</t>
  </si>
  <si>
    <t>96.1159590478833</t>
  </si>
  <si>
    <t>110.254356614018</t>
  </si>
  <si>
    <t>115.112972804861</t>
  </si>
  <si>
    <t>109.024230626082</t>
  </si>
  <si>
    <t>98.7483520088582</t>
  </si>
  <si>
    <t>68.3936375610318</t>
  </si>
  <si>
    <t>117.565800327195</t>
  </si>
  <si>
    <t>112.117459347456</t>
  </si>
  <si>
    <t>129.421410851477</t>
  </si>
  <si>
    <t>143.584761267891</t>
  </si>
  <si>
    <t>127.806472566866</t>
  </si>
  <si>
    <t>149.043090246427</t>
  </si>
  <si>
    <t>123.126038382067</t>
  </si>
  <si>
    <t>126.801413627287</t>
  </si>
  <si>
    <t>105.462308958565</t>
  </si>
  <si>
    <t>111.709463287443</t>
  </si>
  <si>
    <t>108.547242236125</t>
  </si>
  <si>
    <t>126.10767378207</t>
  </si>
  <si>
    <t>103.253932190883</t>
  </si>
  <si>
    <t>108.568582059245</t>
  </si>
  <si>
    <t>93.7392896820067</t>
  </si>
  <si>
    <t>97.0792877170501</t>
  </si>
  <si>
    <t>112.012305188173</t>
  </si>
  <si>
    <t>90.1987617199293</t>
  </si>
  <si>
    <t>90.8112239690271</t>
  </si>
  <si>
    <t>90.0717234223184</t>
  </si>
  <si>
    <t>85.3087249064198</t>
  </si>
  <si>
    <t>88.9295879257827</t>
  </si>
  <si>
    <t>97.3207016692601</t>
  </si>
  <si>
    <t>88.0367628353628</t>
  </si>
  <si>
    <t>93.3692511608271</t>
  </si>
  <si>
    <t>81.1784404490386</t>
  </si>
  <si>
    <t>82.3949483888992</t>
  </si>
  <si>
    <t>91.7694868229496</t>
  </si>
  <si>
    <t>77.7007907075004</t>
  </si>
  <si>
    <t>89.3772401687272</t>
  </si>
  <si>
    <t>86.9413004739486</t>
  </si>
  <si>
    <t>74.1617969239101</t>
  </si>
  <si>
    <t>121.088694584535</t>
  </si>
  <si>
    <t>78.8992479028364</t>
  </si>
  <si>
    <t>85.7444410657768</t>
  </si>
  <si>
    <t>108.761792187561</t>
  </si>
  <si>
    <t>97.2546228647254</t>
  </si>
  <si>
    <t>88.4144618759165</t>
  </si>
  <si>
    <t>92.4174531204463</t>
  </si>
  <si>
    <t>95.6703625541892</t>
  </si>
  <si>
    <t>101.827080904633</t>
  </si>
  <si>
    <t>97.3124557861994</t>
  </si>
  <si>
    <t>100.424265107</t>
  </si>
  <si>
    <t>83.3405837252611</t>
  </si>
  <si>
    <t>81.0599457792708</t>
  </si>
  <si>
    <t>90.3937979106259</t>
  </si>
  <si>
    <t>74.4352410903588</t>
  </si>
  <si>
    <t>88.4890328654642</t>
  </si>
  <si>
    <t>86.920715934825</t>
  </si>
  <si>
    <t>124.907141554316</t>
  </si>
  <si>
    <t>105.583291347047</t>
  </si>
  <si>
    <t>82.6506554416995</t>
  </si>
  <si>
    <t>85.8766850255842</t>
  </si>
  <si>
    <t>88.4012781335557</t>
  </si>
  <si>
    <t>93.5124901461291</t>
  </si>
  <si>
    <t>85.0283195412789</t>
  </si>
  <si>
    <t>117.253864416763</t>
  </si>
  <si>
    <t>91.7822683884744</t>
  </si>
  <si>
    <t>94.1000124980466</t>
  </si>
  <si>
    <t>83.9071018936766</t>
  </si>
  <si>
    <t>84.6037550383358</t>
  </si>
  <si>
    <t>88.1324917148395</t>
  </si>
  <si>
    <t>91.0998916544087</t>
  </si>
  <si>
    <t>89.7557517444145</t>
  </si>
  <si>
    <t>90.3583010807377</t>
  </si>
  <si>
    <t>94.0682971451484</t>
  </si>
  <si>
    <t>98.6787660160855</t>
  </si>
  <si>
    <t>106.018068871063</t>
  </si>
  <si>
    <t>88.5775404383218</t>
  </si>
  <si>
    <t>90.4241695505114</t>
  </si>
  <si>
    <t>92.9298227257237</t>
  </si>
  <si>
    <t>111.767470395178</t>
  </si>
  <si>
    <t>88.1941725899147</t>
  </si>
  <si>
    <t>113.834398645087</t>
  </si>
  <si>
    <t>89.877728019007</t>
  </si>
  <si>
    <t>122.440349864908</t>
  </si>
  <si>
    <t>94.0159184808313</t>
  </si>
  <si>
    <t>101.29047801296</t>
  </si>
  <si>
    <t>142.032460272916</t>
  </si>
  <si>
    <t>125.024022658312</t>
  </si>
  <si>
    <t>134.571734211794</t>
  </si>
  <si>
    <t>110.392940172538</t>
  </si>
  <si>
    <t>124.334360687575</t>
  </si>
  <si>
    <t>74.6630746445015</t>
  </si>
  <si>
    <t>127.5935933379</t>
  </si>
  <si>
    <t>170.967040976853</t>
  </si>
  <si>
    <t>110.854172992325</t>
  </si>
  <si>
    <t>135.838987350192</t>
  </si>
  <si>
    <t>87.4729180985365</t>
  </si>
  <si>
    <t>118.250905984236</t>
  </si>
  <si>
    <t>132.957259297233</t>
  </si>
  <si>
    <t>126.635217976982</t>
  </si>
  <si>
    <t>143.444495255479</t>
  </si>
  <si>
    <t>131.555019960862</t>
  </si>
  <si>
    <t>115.991860200592</t>
  </si>
  <si>
    <t>203.549619039908</t>
  </si>
  <si>
    <t>91.0686694357173</t>
  </si>
  <si>
    <t>104.175295961257</t>
  </si>
  <si>
    <t>206.09621995512</t>
  </si>
  <si>
    <t>114.451023067349</t>
  </si>
  <si>
    <t>114.391349838025</t>
  </si>
  <si>
    <t>118.676325626033</t>
  </si>
  <si>
    <t>115.555277056324</t>
  </si>
  <si>
    <t>131.970865254234</t>
  </si>
  <si>
    <t>88.4931866811057</t>
  </si>
  <si>
    <t>84.3549400407205</t>
  </si>
  <si>
    <t>85.1572047299439</t>
  </si>
  <si>
    <t>83.4986701771589</t>
  </si>
  <si>
    <t>88.0497421486661</t>
  </si>
  <si>
    <t>92.180551519547</t>
  </si>
  <si>
    <t>111.751272784012</t>
  </si>
  <si>
    <t>101.952854730088</t>
  </si>
  <si>
    <t>97.8308417179877</t>
  </si>
  <si>
    <t>154.070577559564</t>
  </si>
  <si>
    <t>142.853102244982</t>
  </si>
  <si>
    <t>112.426499334784</t>
  </si>
  <si>
    <t>99.4552071755326</t>
  </si>
  <si>
    <t>135.753229988292</t>
  </si>
  <si>
    <t>92.5881444715827</t>
  </si>
  <si>
    <t>90.9671411546892</t>
  </si>
  <si>
    <t>107.306564594483</t>
  </si>
  <si>
    <t>104.346728346071</t>
  </si>
  <si>
    <t>96.7141053604477</t>
  </si>
  <si>
    <t>115.963198881633</t>
  </si>
  <si>
    <t>99.5516437734399</t>
  </si>
  <si>
    <t>97.3892297317705</t>
  </si>
  <si>
    <t>100.415915977137</t>
  </si>
  <si>
    <t>93.4708486552357</t>
  </si>
  <si>
    <t>96.731828825384</t>
  </si>
  <si>
    <t>101.349953110636</t>
  </si>
  <si>
    <t>85.9770651566007</t>
  </si>
  <si>
    <t>113.866283565438</t>
  </si>
  <si>
    <t>150.428338112058</t>
  </si>
  <si>
    <t>104.664407522257</t>
  </si>
  <si>
    <t>136.315942894384</t>
  </si>
  <si>
    <t>141.349870641429</t>
  </si>
  <si>
    <t>120.328207343589</t>
  </si>
  <si>
    <t>149.834846874107</t>
  </si>
  <si>
    <t>95.5873501673136</t>
  </si>
  <si>
    <t>95.333329354543</t>
  </si>
  <si>
    <t>88.1702773671453</t>
  </si>
  <si>
    <t>78.8486253281412</t>
  </si>
  <si>
    <t>80.8756357788133</t>
  </si>
  <si>
    <t>95.2107840137777</t>
  </si>
  <si>
    <t>80.829812541203</t>
  </si>
  <si>
    <t>64.4058397332951</t>
  </si>
  <si>
    <t>110.486881646581</t>
  </si>
  <si>
    <t>117.243299052963</t>
  </si>
  <si>
    <t>124.7025653356</t>
  </si>
  <si>
    <t>114.90610828598</t>
  </si>
  <si>
    <t>85.9261344506593</t>
  </si>
  <si>
    <t>145.581108991824</t>
  </si>
  <si>
    <t>96.6599501128836</t>
  </si>
  <si>
    <t>96.4106119038437</t>
  </si>
  <si>
    <t>121.222134269315</t>
  </si>
  <si>
    <t>79.6482793390465</t>
  </si>
  <si>
    <t>99.4409738578637</t>
  </si>
  <si>
    <t>97.7642242786267</t>
  </si>
  <si>
    <t>100.151858960833</t>
  </si>
  <si>
    <t>84.8073364558573</t>
  </si>
  <si>
    <t>85.1907445799188</t>
  </si>
  <si>
    <t>103.155040292294</t>
  </si>
  <si>
    <t>96.2821129675436</t>
  </si>
  <si>
    <t>86.6677931888413</t>
  </si>
  <si>
    <t>88.157837653628</t>
  </si>
  <si>
    <t>105.438631030573</t>
  </si>
  <si>
    <t>110.788236545664</t>
  </si>
  <si>
    <t>206.103428929845</t>
  </si>
  <si>
    <t>119.739458749939</t>
  </si>
  <si>
    <t>120.334233730048</t>
  </si>
  <si>
    <t>148.199928804156</t>
  </si>
  <si>
    <t>138.71496135982</t>
  </si>
  <si>
    <t>171.809495147567</t>
  </si>
  <si>
    <t>150.515798392711</t>
  </si>
  <si>
    <t>89.9199490849848</t>
  </si>
  <si>
    <t>106.192204328473</t>
  </si>
  <si>
    <t>93.7156484998064</t>
  </si>
  <si>
    <t>73.0135635167313</t>
  </si>
  <si>
    <t>90.6947762450037</t>
  </si>
  <si>
    <t>99.8267478330259</t>
  </si>
  <si>
    <t>97.0151878959801</t>
  </si>
  <si>
    <t>89.7740622741589</t>
  </si>
  <si>
    <t>90.1979432773022</t>
  </si>
  <si>
    <t>81.0710323403659</t>
  </si>
  <si>
    <t>82.2000178938423</t>
  </si>
  <si>
    <t>100.008294316769</t>
  </si>
  <si>
    <t>94.0019529706264</t>
  </si>
  <si>
    <t>104.758825951628</t>
  </si>
  <si>
    <t>104.603539131586</t>
  </si>
  <si>
    <t>100.818370208042</t>
  </si>
  <si>
    <t>80.4475809955754</t>
  </si>
  <si>
    <t>98.5694483242411</t>
  </si>
  <si>
    <t>118.368051527193</t>
  </si>
  <si>
    <t>94.6444645337663</t>
  </si>
  <si>
    <t>95.139453192257</t>
  </si>
  <si>
    <t>98.2772307177689</t>
  </si>
  <si>
    <t>99.3351904252089</t>
  </si>
  <si>
    <t>89.0455556500045</t>
  </si>
  <si>
    <t>96.4502556337304</t>
  </si>
  <si>
    <t>94.228467056026</t>
  </si>
  <si>
    <t>112.076499792022</t>
  </si>
  <si>
    <t>106.500640693138</t>
  </si>
  <si>
    <t>90.9605682924764</t>
  </si>
  <si>
    <t>91.880561423857</t>
  </si>
  <si>
    <t>124.717798138504</t>
  </si>
  <si>
    <t>112.626749585113</t>
  </si>
  <si>
    <t>100.436236241006</t>
  </si>
  <si>
    <t>114.036185895095</t>
  </si>
  <si>
    <t>133.451403127821</t>
  </si>
  <si>
    <t>87.8583671841669</t>
  </si>
  <si>
    <t>105.51083136206</t>
  </si>
  <si>
    <t>94.2757564221241</t>
  </si>
  <si>
    <t>104.362917961094</t>
  </si>
  <si>
    <t>98.1252431746488</t>
  </si>
  <si>
    <t>104.859530613757</t>
  </si>
  <si>
    <t>102.701928191829</t>
  </si>
  <si>
    <t>96.9640360676796</t>
  </si>
  <si>
    <t>92.2870805750519</t>
  </si>
  <si>
    <t>93.7689948635776</t>
  </si>
  <si>
    <t>90.933670371638</t>
  </si>
  <si>
    <t>84.0760943812842</t>
  </si>
  <si>
    <t>101.016410075619</t>
  </si>
  <si>
    <t>97.022457904398</t>
  </si>
  <si>
    <t>91.6576699837272</t>
  </si>
  <si>
    <t>102.295692868158</t>
  </si>
  <si>
    <t>85.976888032367</t>
  </si>
  <si>
    <t>90.1968937217297</t>
  </si>
  <si>
    <t>93.8685783091208</t>
  </si>
  <si>
    <t>98.6704668068986</t>
  </si>
  <si>
    <t>110.508503296317</t>
  </si>
  <si>
    <t>101.370562182893</t>
  </si>
  <si>
    <t>135.939739867098</t>
  </si>
  <si>
    <t>148.661752260102</t>
  </si>
  <si>
    <t>125.476499043274</t>
  </si>
  <si>
    <t>111.476713937859</t>
  </si>
  <si>
    <t>116.134587179207</t>
  </si>
  <si>
    <t>107.016502226693</t>
  </si>
  <si>
    <t>110.224206303958</t>
  </si>
  <si>
    <t>124.92928860395</t>
  </si>
  <si>
    <t>82.7178506939788</t>
  </si>
  <si>
    <t>122.019349343047</t>
  </si>
  <si>
    <t>126.337178216583</t>
  </si>
  <si>
    <t>117.871712883138</t>
  </si>
  <si>
    <t>103.217214046009</t>
  </si>
  <si>
    <t>104.642375940345</t>
  </si>
  <si>
    <t>134.145589738763</t>
  </si>
  <si>
    <t>100.1085208506</t>
  </si>
  <si>
    <t>114.044686250123</t>
  </si>
  <si>
    <t>82.3722785506717</t>
  </si>
  <si>
    <t>114.901064487977</t>
  </si>
  <si>
    <t>92.9712204610938</t>
  </si>
  <si>
    <t>105.233183373051</t>
  </si>
  <si>
    <t>91.4957864883435</t>
  </si>
  <si>
    <t>105.223410917143</t>
  </si>
  <si>
    <t>102.797760723022</t>
  </si>
  <si>
    <t>85.9589869775767</t>
  </si>
  <si>
    <t>127.984404058769</t>
  </si>
  <si>
    <t>127.278958987012</t>
  </si>
  <si>
    <t>101.376286662187</t>
  </si>
  <si>
    <t>159.909551030662</t>
  </si>
  <si>
    <t>117.818164169077</t>
  </si>
  <si>
    <t>112.668930660319</t>
  </si>
  <si>
    <t>115.285897085926</t>
  </si>
  <si>
    <t>94.1892515165986</t>
  </si>
  <si>
    <t>112.726318434523</t>
  </si>
  <si>
    <t>108.390020836524</t>
  </si>
  <si>
    <t>191.665388896201</t>
  </si>
  <si>
    <t>74.4395202911242</t>
  </si>
  <si>
    <t>82.0638146071876</t>
  </si>
  <si>
    <t>108.846404663671</t>
  </si>
  <si>
    <t>148.806875343451</t>
  </si>
  <si>
    <t>96.0638371730591</t>
  </si>
  <si>
    <t>78.8963669428168</t>
  </si>
  <si>
    <t>117.727890724995</t>
  </si>
  <si>
    <t>85.9647155067394</t>
  </si>
  <si>
    <t>87.2619712090105</t>
  </si>
  <si>
    <t>81.5058863102665</t>
  </si>
  <si>
    <t>87.4045854152048</t>
  </si>
  <si>
    <t>71.2838805738783</t>
  </si>
  <si>
    <t>89.5902939937158</t>
  </si>
  <si>
    <t>105.990412514463</t>
  </si>
  <si>
    <t>80.286155874146</t>
  </si>
  <si>
    <t>84.2607298645092</t>
  </si>
  <si>
    <t>103.782182276721</t>
  </si>
  <si>
    <t>89.0612645349768</t>
  </si>
  <si>
    <t>98.2799022468025</t>
  </si>
  <si>
    <t>89.3400584956238</t>
  </si>
  <si>
    <t>93.9993225826555</t>
  </si>
  <si>
    <t>89.4063725705819</t>
  </si>
  <si>
    <t>92.7233190649519</t>
  </si>
  <si>
    <t>120.813113039335</t>
  </si>
  <si>
    <t>96.5067616684018</t>
  </si>
  <si>
    <t>69.9083697655566</t>
  </si>
  <si>
    <t>99.1629637793682</t>
  </si>
  <si>
    <t>86.7220606675949</t>
  </si>
  <si>
    <t>97.579638178643</t>
  </si>
  <si>
    <t>93.1315916342105</t>
  </si>
  <si>
    <t>77.9280231724595</t>
  </si>
  <si>
    <t>85.7679322876295</t>
  </si>
  <si>
    <t>78.1643406018592</t>
  </si>
  <si>
    <t>150.359937778142</t>
  </si>
  <si>
    <t>222.298976731146</t>
  </si>
  <si>
    <t>121.078234003967</t>
  </si>
  <si>
    <t>82.0178853074279</t>
  </si>
  <si>
    <t>77.5507706356671</t>
  </si>
  <si>
    <t>118.178872916027</t>
  </si>
  <si>
    <t>76.1463076444007</t>
  </si>
  <si>
    <t>115.091873448035</t>
  </si>
  <si>
    <t>96.5926133164327</t>
  </si>
  <si>
    <t>99.1340266794537</t>
  </si>
  <si>
    <t>113.555272070067</t>
  </si>
  <si>
    <t>113.799201589503</t>
  </si>
  <si>
    <t>102.443844864493</t>
  </si>
  <si>
    <t>80.576830039735</t>
  </si>
  <si>
    <t>78.3859520814052</t>
  </si>
  <si>
    <t>87.3495804178919</t>
  </si>
  <si>
    <t>100.225514730259</t>
  </si>
  <si>
    <t>74.7109294103599</t>
  </si>
  <si>
    <t>88.9310710469435</t>
  </si>
  <si>
    <t>104.449900463342</t>
  </si>
  <si>
    <t>86.2717977947599</t>
  </si>
  <si>
    <t>87.9537570553373</t>
  </si>
  <si>
    <t>121.909772568166</t>
  </si>
  <si>
    <t>95.2504221192014</t>
  </si>
  <si>
    <t>83.8756365149313</t>
  </si>
  <si>
    <t>92.9669268176788</t>
  </si>
  <si>
    <t>95.4149103268205</t>
  </si>
  <si>
    <t>149.400652034331</t>
  </si>
  <si>
    <t>138.388932656466</t>
  </si>
  <si>
    <t>126.509594465747</t>
  </si>
  <si>
    <t>115.677821846808</t>
  </si>
  <si>
    <t>93.0875015312836</t>
  </si>
  <si>
    <t>124.547688947617</t>
  </si>
  <si>
    <t>102.393435065687</t>
  </si>
  <si>
    <t>106.555022281564</t>
  </si>
  <si>
    <t>108.007762044584</t>
  </si>
  <si>
    <t>91.7882917495593</t>
  </si>
  <si>
    <t>117.160791366572</t>
  </si>
  <si>
    <t>117.719516206788</t>
  </si>
  <si>
    <t>125.425742518737</t>
  </si>
  <si>
    <t>66.4602565793393</t>
  </si>
  <si>
    <t>122.602650336225</t>
  </si>
  <si>
    <t>75.4425264413643</t>
  </si>
  <si>
    <t>65.0084776358112</t>
  </si>
  <si>
    <t>74.3310251232879</t>
  </si>
  <si>
    <t>89.7656452072989</t>
  </si>
  <si>
    <t>88.3435039343478</t>
  </si>
  <si>
    <t>109.864762456694</t>
  </si>
  <si>
    <t>87.6196361706036</t>
  </si>
  <si>
    <t>100.967371156823</t>
  </si>
  <si>
    <t>82.2958018851964</t>
  </si>
  <si>
    <t>121.18510480094</t>
  </si>
  <si>
    <t>99.137668656387</t>
  </si>
  <si>
    <t>110.519669201046</t>
  </si>
  <si>
    <t>128.906989980587</t>
  </si>
  <si>
    <t>90.0653030564532</t>
  </si>
  <si>
    <t>89.4518785994139</t>
  </si>
  <si>
    <t>96.0419589772624</t>
  </si>
  <si>
    <t>94.0888098318276</t>
  </si>
  <si>
    <t>81.1445084301019</t>
  </si>
  <si>
    <t>124.189079639848</t>
  </si>
  <si>
    <t>88.1935023699441</t>
  </si>
  <si>
    <t>110.131430590567</t>
  </si>
  <si>
    <t>80.0004807476647</t>
  </si>
  <si>
    <t>113.006291072992</t>
  </si>
  <si>
    <t>110.479207204007</t>
  </si>
  <si>
    <t>97.4319585050034</t>
  </si>
  <si>
    <t>105.416544228715</t>
  </si>
  <si>
    <t>92.4283206308033</t>
  </si>
  <si>
    <t>73.1349798459768</t>
  </si>
  <si>
    <t>101.153674732012</t>
  </si>
  <si>
    <t>87.7599476446269</t>
  </si>
  <si>
    <t>87.7489133417838</t>
  </si>
  <si>
    <t>95.3865826554279</t>
  </si>
  <si>
    <t>125.891369961929</t>
  </si>
  <si>
    <t>129.64755972881</t>
  </si>
  <si>
    <t>114.050634352079</t>
  </si>
  <si>
    <t>122.856548675988</t>
  </si>
  <si>
    <t>99.2951068931918</t>
  </si>
  <si>
    <t>114.590261517796</t>
  </si>
  <si>
    <t>80.27308972</t>
  </si>
  <si>
    <t>82.66812569</t>
  </si>
  <si>
    <t>75.32247453</t>
  </si>
  <si>
    <t>90.5631618</t>
  </si>
  <si>
    <t>83.33899822</t>
  </si>
  <si>
    <t>92.66898951</t>
  </si>
  <si>
    <t>79.73565727</t>
  </si>
  <si>
    <t>88.31883757</t>
  </si>
  <si>
    <t>83.92434867</t>
  </si>
  <si>
    <t>81.51707407</t>
  </si>
  <si>
    <t>74.92629383</t>
  </si>
  <si>
    <t>83.14024196</t>
  </si>
  <si>
    <t>80.2085321</t>
  </si>
  <si>
    <t>83.92124397</t>
  </si>
  <si>
    <t>92.69591161</t>
  </si>
  <si>
    <t>74.07817545</t>
  </si>
  <si>
    <t>89.02976477</t>
  </si>
  <si>
    <t>79.48418458</t>
  </si>
  <si>
    <t>77.3890472</t>
  </si>
  <si>
    <t>73.36185622</t>
  </si>
  <si>
    <t>81.0822975</t>
  </si>
  <si>
    <t>85.43447936</t>
  </si>
  <si>
    <t>86.69274063</t>
  </si>
  <si>
    <t>82.18141565</t>
  </si>
  <si>
    <t>96.88683429</t>
  </si>
  <si>
    <t>79.11798422</t>
  </si>
  <si>
    <t>81.11157124</t>
  </si>
  <si>
    <t>97.11253686</t>
  </si>
  <si>
    <t>79.23335665</t>
  </si>
  <si>
    <t>90.41174401</t>
  </si>
  <si>
    <t>91.62084874</t>
  </si>
  <si>
    <t>92.75903899</t>
  </si>
  <si>
    <t>80.80697325</t>
  </si>
  <si>
    <t>87.66870228</t>
  </si>
  <si>
    <t>88.07454063</t>
  </si>
  <si>
    <t>80.93977891</t>
  </si>
  <si>
    <t>84.9246339</t>
  </si>
  <si>
    <t>82.01562813</t>
  </si>
  <si>
    <t>78.60051075</t>
  </si>
  <si>
    <t>87.75979784</t>
  </si>
  <si>
    <t>87.43755834</t>
  </si>
  <si>
    <t>92.21074601</t>
  </si>
  <si>
    <t>90.59443954</t>
  </si>
  <si>
    <t>85.12442015</t>
  </si>
  <si>
    <t>91.19244684</t>
  </si>
  <si>
    <t>95.09908445</t>
  </si>
  <si>
    <t>82.17041733</t>
  </si>
  <si>
    <t>79.38825494</t>
  </si>
  <si>
    <t>95.51379411</t>
  </si>
  <si>
    <t>85.67095666</t>
  </si>
  <si>
    <t>88.71776176</t>
  </si>
  <si>
    <t>82.39932741</t>
  </si>
  <si>
    <t>83.77050979</t>
  </si>
  <si>
    <t>89.76265605</t>
  </si>
  <si>
    <t>90.1500206</t>
  </si>
  <si>
    <t>85.67042667</t>
  </si>
  <si>
    <t>89.89655044</t>
  </si>
  <si>
    <t>88.2245779</t>
  </si>
  <si>
    <t>83.27042796</t>
  </si>
  <si>
    <t>92.47590823</t>
  </si>
  <si>
    <t>77.89463786</t>
  </si>
  <si>
    <t>83.56512986</t>
  </si>
  <si>
    <t>93.78710465</t>
  </si>
  <si>
    <t>104.8292669</t>
  </si>
  <si>
    <t>86.44267851</t>
  </si>
  <si>
    <t>102.0671277</t>
  </si>
  <si>
    <t>98.70482577</t>
  </si>
  <si>
    <t>113.24861</t>
  </si>
  <si>
    <t>95.24649293</t>
  </si>
  <si>
    <t>104.6296459</t>
  </si>
  <si>
    <t>107.9256831</t>
  </si>
  <si>
    <t>105.6092918</t>
  </si>
  <si>
    <t>95.47483881</t>
  </si>
  <si>
    <t>101.037905</t>
  </si>
  <si>
    <t>99.27084408</t>
  </si>
  <si>
    <t>79.29084481</t>
  </si>
  <si>
    <t>100.2926676</t>
  </si>
  <si>
    <t>111.4065129</t>
  </si>
  <si>
    <t>86.95015169</t>
  </si>
  <si>
    <t>107.0291846</t>
  </si>
  <si>
    <t>82.71766886</t>
  </si>
  <si>
    <t>85.21218182</t>
  </si>
  <si>
    <t>103.4432242</t>
  </si>
  <si>
    <t>98.67117982</t>
  </si>
  <si>
    <t>100.5176424</t>
  </si>
  <si>
    <t>107.6254831</t>
  </si>
  <si>
    <t>102.0897369</t>
  </si>
  <si>
    <t>140.0478048</t>
  </si>
  <si>
    <t>99.68904031</t>
  </si>
  <si>
    <t>98.11032511</t>
  </si>
  <si>
    <t>148.7029591</t>
  </si>
  <si>
    <t>96.79607893</t>
  </si>
  <si>
    <t>114.3199552</t>
  </si>
  <si>
    <t>84.98228121</t>
  </si>
  <si>
    <t>96.56818892</t>
  </si>
  <si>
    <t>98.24049099</t>
  </si>
  <si>
    <t>97.66964976</t>
  </si>
  <si>
    <t>87.5927925</t>
  </si>
  <si>
    <t>84.20754259</t>
  </si>
  <si>
    <t>86.30251525</t>
  </si>
  <si>
    <t>86.04675957</t>
  </si>
  <si>
    <t>93.96180384</t>
  </si>
  <si>
    <t>104.2095526</t>
  </si>
  <si>
    <t>90.06115554</t>
  </si>
  <si>
    <t>94.08725713</t>
  </si>
  <si>
    <t>84.13961485</t>
  </si>
  <si>
    <t>104.4849748</t>
  </si>
  <si>
    <t>89.24600733</t>
  </si>
  <si>
    <t>96.10009439</t>
  </si>
  <si>
    <t>106.1555583</t>
  </si>
  <si>
    <t>89.54792264</t>
  </si>
  <si>
    <t>96.64625569</t>
  </si>
  <si>
    <t>101.1729367</t>
  </si>
  <si>
    <t>93.2041325</t>
  </si>
  <si>
    <t>88.48711839</t>
  </si>
  <si>
    <t>85.15849323</t>
  </si>
  <si>
    <t>94.45487574</t>
  </si>
  <si>
    <t>87.25632764</t>
  </si>
  <si>
    <t>84.25751847</t>
  </si>
  <si>
    <t>88.58044929</t>
  </si>
  <si>
    <t>87.77575699</t>
  </si>
  <si>
    <t>97.96385258</t>
  </si>
  <si>
    <t>92.44645073</t>
  </si>
  <si>
    <t>88.73828623</t>
  </si>
  <si>
    <t>116.2673434</t>
  </si>
  <si>
    <t>99.0088134</t>
  </si>
  <si>
    <t>103.8126211</t>
  </si>
  <si>
    <t>103.1188518</t>
  </si>
  <si>
    <t>109.0116413</t>
  </si>
  <si>
    <t>76.06196771</t>
  </si>
  <si>
    <t>99.18510389</t>
  </si>
  <si>
    <t>85.91645456</t>
  </si>
  <si>
    <t>76.4877684</t>
  </si>
  <si>
    <t>84.33587684</t>
  </si>
  <si>
    <t>87.88540484</t>
  </si>
  <si>
    <t>92.49012355</t>
  </si>
  <si>
    <t>86.8752214</t>
  </si>
  <si>
    <t>77.53649429</t>
  </si>
  <si>
    <t>111.7452909</t>
  </si>
  <si>
    <t>111.3570977</t>
  </si>
  <si>
    <t>117.1241436</t>
  </si>
  <si>
    <t>97.18854012</t>
  </si>
  <si>
    <t>89.36820955</t>
  </si>
  <si>
    <t>115.7933871</t>
  </si>
  <si>
    <t>80.13125241</t>
  </si>
  <si>
    <t>84.62901574</t>
  </si>
  <si>
    <t>104.2299628</t>
  </si>
  <si>
    <t>76.32844974</t>
  </si>
  <si>
    <t>91.68114954</t>
  </si>
  <si>
    <t>78.40776126</t>
  </si>
  <si>
    <t>89.73700542</t>
  </si>
  <si>
    <t>86.10326142</t>
  </si>
  <si>
    <t>86.55295176</t>
  </si>
  <si>
    <t>87.00539433</t>
  </si>
  <si>
    <t>86.85049375</t>
  </si>
  <si>
    <t>86.48859587</t>
  </si>
  <si>
    <t>86.45527048</t>
  </si>
  <si>
    <t>95.66650835</t>
  </si>
  <si>
    <t>97.60894379</t>
  </si>
  <si>
    <t>141.6354623</t>
  </si>
  <si>
    <t>92.00419876</t>
  </si>
  <si>
    <t>84.17802468</t>
  </si>
  <si>
    <t>90.98360762</t>
  </si>
  <si>
    <t>92.96253717</t>
  </si>
  <si>
    <t>98.24723617</t>
  </si>
  <si>
    <t>105.449346</t>
  </si>
  <si>
    <t>81.95001213</t>
  </si>
  <si>
    <t>79.13988993</t>
  </si>
  <si>
    <t>99.92812653</t>
  </si>
  <si>
    <t>77.89488345</t>
  </si>
  <si>
    <t>84.35117234</t>
  </si>
  <si>
    <t>78.66028532</t>
  </si>
  <si>
    <t>77.97432286</t>
  </si>
  <si>
    <t>76.13606159</t>
  </si>
  <si>
    <t>71.17745843</t>
  </si>
  <si>
    <t>77.17745483</t>
  </si>
  <si>
    <t>75.1228556</t>
  </si>
  <si>
    <t>86.7812767</t>
  </si>
  <si>
    <t>70.85303154</t>
  </si>
  <si>
    <t>84.99426728</t>
  </si>
  <si>
    <t>82.70406455</t>
  </si>
  <si>
    <t>66.86141891</t>
  </si>
  <si>
    <t>82.89338954</t>
  </si>
  <si>
    <t>75.88861104</t>
  </si>
  <si>
    <t>111.5373173</t>
  </si>
  <si>
    <t>83.34836035</t>
  </si>
  <si>
    <t>89.98996908</t>
  </si>
  <si>
    <t>85.71421556</t>
  </si>
  <si>
    <t>84.9409464</t>
  </si>
  <si>
    <t>79.80134614</t>
  </si>
  <si>
    <t>85.69730773</t>
  </si>
  <si>
    <t>88.57169994</t>
  </si>
  <si>
    <t>97.8657383</t>
  </si>
  <si>
    <t>89.11599734</t>
  </si>
  <si>
    <t>94.38274513</t>
  </si>
  <si>
    <t>79.29224622</t>
  </si>
  <si>
    <t>97.25595028</t>
  </si>
  <si>
    <t>87.03372794</t>
  </si>
  <si>
    <t>82.96382362</t>
  </si>
  <si>
    <t>102.0165866</t>
  </si>
  <si>
    <t>88.26146271</t>
  </si>
  <si>
    <t>79.53567694</t>
  </si>
  <si>
    <t>86.96023926</t>
  </si>
  <si>
    <t>88.91925485</t>
  </si>
  <si>
    <t>83.6194189</t>
  </si>
  <si>
    <t>80.68143792</t>
  </si>
  <si>
    <t>92.49099433</t>
  </si>
  <si>
    <t>89.16471488</t>
  </si>
  <si>
    <t>90.3114735</t>
  </si>
  <si>
    <t>87.36547009</t>
  </si>
  <si>
    <t>90.62874108</t>
  </si>
  <si>
    <t>89.96329747</t>
  </si>
  <si>
    <t>91.19240806</t>
  </si>
  <si>
    <t>88.93065586</t>
  </si>
  <si>
    <t>81.92794416</t>
  </si>
  <si>
    <t>87.04237216</t>
  </si>
  <si>
    <t>77.12931937</t>
  </si>
  <si>
    <t>86.63724163</t>
  </si>
  <si>
    <t>77.90139077</t>
  </si>
  <si>
    <t>85.96461865</t>
  </si>
  <si>
    <t>87.55330568</t>
  </si>
  <si>
    <t>98.52718782</t>
  </si>
  <si>
    <t>86.42341265</t>
  </si>
  <si>
    <t>121.4121269</t>
  </si>
  <si>
    <t>110.4774749</t>
  </si>
  <si>
    <t>100.011829</t>
  </si>
  <si>
    <t>84.37635338</t>
  </si>
  <si>
    <t>96.9268566</t>
  </si>
  <si>
    <t>100.6851175</t>
  </si>
  <si>
    <t>102.4354415</t>
  </si>
  <si>
    <t>111.8758221</t>
  </si>
  <si>
    <t>96.08679865</t>
  </si>
  <si>
    <t>111.7293241</t>
  </si>
  <si>
    <t>94.33622931</t>
  </si>
  <si>
    <t>96.09702601</t>
  </si>
  <si>
    <t>85.53838066</t>
  </si>
  <si>
    <t>93.96884852</t>
  </si>
  <si>
    <t>94.71228369</t>
  </si>
  <si>
    <t>84.70771659</t>
  </si>
  <si>
    <t>86.50593785</t>
  </si>
  <si>
    <t>80.40293677</t>
  </si>
  <si>
    <t>89.18036504</t>
  </si>
  <si>
    <t>77.44990256</t>
  </si>
  <si>
    <t>71.97618075</t>
  </si>
  <si>
    <t>74.76234619</t>
  </si>
  <si>
    <t>88.17475417</t>
  </si>
  <si>
    <t>86.4239097</t>
  </si>
  <si>
    <t>76.90386222</t>
  </si>
  <si>
    <t>88.25761509</t>
  </si>
  <si>
    <t>94.40567445</t>
  </si>
  <si>
    <t>90.89163382</t>
  </si>
  <si>
    <t>93.94312318</t>
  </si>
  <si>
    <t>85.00638133</t>
  </si>
  <si>
    <t>83.0742963</t>
  </si>
  <si>
    <t>97.19042918</t>
  </si>
  <si>
    <t>97.14541028</t>
  </si>
  <si>
    <t>105.4834212</t>
  </si>
  <si>
    <t>105.4455665</t>
  </si>
  <si>
    <t>137.3192458</t>
  </si>
  <si>
    <t>84.07796414</t>
  </si>
  <si>
    <t>73.83626752</t>
  </si>
  <si>
    <t>88.83471853</t>
  </si>
  <si>
    <t>103.1961747</t>
  </si>
  <si>
    <t>87.15068997</t>
  </si>
  <si>
    <t>81.66182427</t>
  </si>
  <si>
    <t>88.72315011</t>
  </si>
  <si>
    <t>83.07962006</t>
  </si>
  <si>
    <t>82.84049073</t>
  </si>
  <si>
    <t>77.44993007</t>
  </si>
  <si>
    <t>82.63423807</t>
  </si>
  <si>
    <t>73.76981719</t>
  </si>
  <si>
    <t>89.83538751</t>
  </si>
  <si>
    <t>93.03233398</t>
  </si>
  <si>
    <t>76.69741192</t>
  </si>
  <si>
    <t>99.77336626</t>
  </si>
  <si>
    <t>95.57049194</t>
  </si>
  <si>
    <t>77.98544205</t>
  </si>
  <si>
    <t>93.99190341</t>
  </si>
  <si>
    <t>76.24150939</t>
  </si>
  <si>
    <t>83.56503391</t>
  </si>
  <si>
    <t>88.15370854</t>
  </si>
  <si>
    <t>78.71439857</t>
  </si>
  <si>
    <t>94.1304343</t>
  </si>
  <si>
    <t>84.99840714</t>
  </si>
  <si>
    <t>81.88281863</t>
  </si>
  <si>
    <t>84.10059346</t>
  </si>
  <si>
    <t>83.85729195</t>
  </si>
  <si>
    <t>89.63720033</t>
  </si>
  <si>
    <t>79.71228281</t>
  </si>
  <si>
    <t>79.71894949</t>
  </si>
  <si>
    <t>75.59107229</t>
  </si>
  <si>
    <t>70.00321147</t>
  </si>
  <si>
    <t>111.9727514</t>
  </si>
  <si>
    <t>145.9430425</t>
  </si>
  <si>
    <t>91.76106994</t>
  </si>
  <si>
    <t>70.2751317</t>
  </si>
  <si>
    <t>87.40650158</t>
  </si>
  <si>
    <t>85.84410027</t>
  </si>
  <si>
    <t>81.12579583</t>
  </si>
  <si>
    <t>90.08846361</t>
  </si>
  <si>
    <t>82.83040802</t>
  </si>
  <si>
    <t>82.50856903</t>
  </si>
  <si>
    <t>82.27423459</t>
  </si>
  <si>
    <t>100.2214405</t>
  </si>
  <si>
    <t>81.9951454</t>
  </si>
  <si>
    <t>81.96544704</t>
  </si>
  <si>
    <t>80.7593895</t>
  </si>
  <si>
    <t>81.35529895</t>
  </si>
  <si>
    <t>85.10275591</t>
  </si>
  <si>
    <t>71.86697213</t>
  </si>
  <si>
    <t>79.50583281</t>
  </si>
  <si>
    <t>77.61796822</t>
  </si>
  <si>
    <t>77.20327672</t>
  </si>
  <si>
    <t>77.13795318</t>
  </si>
  <si>
    <t>82.52613902</t>
  </si>
  <si>
    <t>90.14522427</t>
  </si>
  <si>
    <t>67.761132</t>
  </si>
  <si>
    <t>81.01780455</t>
  </si>
  <si>
    <t>84.0556968</t>
  </si>
  <si>
    <t>92.5876508</t>
  </si>
  <si>
    <t>93.97779566</t>
  </si>
  <si>
    <t>90.59756182</t>
  </si>
  <si>
    <t>95.42352272</t>
  </si>
  <si>
    <t>76.27118456</t>
  </si>
  <si>
    <t>108.367208</t>
  </si>
  <si>
    <t>89.92132705</t>
  </si>
  <si>
    <t>90.20081353</t>
  </si>
  <si>
    <t>98.28863937</t>
  </si>
  <si>
    <t>102.7393485</t>
  </si>
  <si>
    <t>103.8094265</t>
  </si>
  <si>
    <t>109.5080979</t>
  </si>
  <si>
    <t>96.56748746</t>
  </si>
  <si>
    <t>71.90853859</t>
  </si>
  <si>
    <t>101.9818997</t>
  </si>
  <si>
    <t>82.03807006</t>
  </si>
  <si>
    <t>78.13875607</t>
  </si>
  <si>
    <t>75.66545283</t>
  </si>
  <si>
    <t>85.03184338</t>
  </si>
  <si>
    <t>69.89424521</t>
  </si>
  <si>
    <t>89.59327604</t>
  </si>
  <si>
    <t>83.01929112</t>
  </si>
  <si>
    <t>83.26168995</t>
  </si>
  <si>
    <t>72.74259929</t>
  </si>
  <si>
    <t>94.72867658</t>
  </si>
  <si>
    <t>84.29943012</t>
  </si>
  <si>
    <t>100.9992146</t>
  </si>
  <si>
    <t>98.43295476</t>
  </si>
  <si>
    <t>90.56430019</t>
  </si>
  <si>
    <t>88.55368024</t>
  </si>
  <si>
    <t>84.19906393</t>
  </si>
  <si>
    <t>81.36275783</t>
  </si>
  <si>
    <t>80.69273782</t>
  </si>
  <si>
    <t>105.3908618</t>
  </si>
  <si>
    <t>81.32573681</t>
  </si>
  <si>
    <t>98.02567179</t>
  </si>
  <si>
    <t>91.63000802</t>
  </si>
  <si>
    <t>91.19537019</t>
  </si>
  <si>
    <t>98.52280543</t>
  </si>
  <si>
    <t>84.17770157</t>
  </si>
  <si>
    <t>72.98279181</t>
  </si>
  <si>
    <t>55.23542507</t>
  </si>
  <si>
    <t>57.47892238</t>
  </si>
  <si>
    <t>76.15049293</t>
  </si>
  <si>
    <t>86.26158762</t>
  </si>
  <si>
    <t>81.13068134</t>
  </si>
  <si>
    <t>81.14628126</t>
  </si>
  <si>
    <t>118.7557264</t>
  </si>
  <si>
    <t>116.7088196</t>
  </si>
  <si>
    <t>97.14745043</t>
  </si>
  <si>
    <t>103.5794374</t>
  </si>
  <si>
    <t>87.94665419</t>
  </si>
  <si>
    <t>107.0286232</t>
  </si>
  <si>
    <t>134.479736463205</t>
  </si>
  <si>
    <t>126.707399647701</t>
  </si>
  <si>
    <t>128.818372116235</t>
  </si>
  <si>
    <t>153.803197701133</t>
  </si>
  <si>
    <t>142.127112447748</t>
  </si>
  <si>
    <t>138.880380987476</t>
  </si>
  <si>
    <t>121.048653340586</t>
  </si>
  <si>
    <t>141.617921676085</t>
  </si>
  <si>
    <t>140.14816400668</t>
  </si>
  <si>
    <t>109.439419749632</t>
  </si>
  <si>
    <t>132.395097742811</t>
  </si>
  <si>
    <t>116.844604692251</t>
  </si>
  <si>
    <t>104.628458581313</t>
  </si>
  <si>
    <t>130.560314570454</t>
  </si>
  <si>
    <t>144.876678565975</t>
  </si>
  <si>
    <t>121.364130672109</t>
  </si>
  <si>
    <t>119.651491214535</t>
  </si>
  <si>
    <t>128.681212093661</t>
  </si>
  <si>
    <t>95.6114023058412</t>
  </si>
  <si>
    <t>108.187542226184</t>
  </si>
  <si>
    <t>120.52196236465</t>
  </si>
  <si>
    <t>122.304252997471</t>
  </si>
  <si>
    <t>122.234596218547</t>
  </si>
  <si>
    <t>106.829893862515</t>
  </si>
  <si>
    <t>166.630773340029</t>
  </si>
  <si>
    <t>107.033564651427</t>
  </si>
  <si>
    <t>114.23676511809</t>
  </si>
  <si>
    <t>144.824601528919</t>
  </si>
  <si>
    <t>129.830172732953</t>
  </si>
  <si>
    <t>128.556416727186</t>
  </si>
  <si>
    <t>108.829471987577</t>
  </si>
  <si>
    <t>131.757657693414</t>
  </si>
  <si>
    <t>131.383809982373</t>
  </si>
  <si>
    <t>136.878660703665</t>
  </si>
  <si>
    <t>136.901423809278</t>
  </si>
  <si>
    <t>100.034168999984</t>
  </si>
  <si>
    <t>105.504551078424</t>
  </si>
  <si>
    <t>112.618221697964</t>
  </si>
  <si>
    <t>118.589018604758</t>
  </si>
  <si>
    <t>103.39558465015</t>
  </si>
  <si>
    <t>117.090026081082</t>
  </si>
  <si>
    <t>174.150446687146</t>
  </si>
  <si>
    <t>128.594711523378</t>
  </si>
  <si>
    <t>102.721721580302</t>
  </si>
  <si>
    <t>114.833789095832</t>
  </si>
  <si>
    <t>122.33436822837</t>
  </si>
  <si>
    <t>105.588201656464</t>
  </si>
  <si>
    <t>103.50305760636</t>
  </si>
  <si>
    <t>161.762298156096</t>
  </si>
  <si>
    <t>120.565362678762</t>
  </si>
  <si>
    <t>127.080916752976</t>
  </si>
  <si>
    <t>107.743344316264</t>
  </si>
  <si>
    <t>105.406253599649</t>
  </si>
  <si>
    <t>100.431301148579</t>
  </si>
  <si>
    <t>115.107586206042</t>
  </si>
  <si>
    <t>122.847447330537</t>
  </si>
  <si>
    <t>111.68370105654</t>
  </si>
  <si>
    <t>147.4364300274</t>
  </si>
  <si>
    <t>143.784785029546</t>
  </si>
  <si>
    <t>158.945776763163</t>
  </si>
  <si>
    <t>130.743661910354</t>
  </si>
  <si>
    <t>114.105812754</t>
  </si>
  <si>
    <t>125.613353272931</t>
  </si>
  <si>
    <t>139.617623857082</t>
  </si>
  <si>
    <t>134.073906609072</t>
  </si>
  <si>
    <t>152.402773086068</t>
  </si>
  <si>
    <t>131.024153839826</t>
  </si>
  <si>
    <t>186.2239470641</t>
  </si>
  <si>
    <t>160.813737470206</t>
  </si>
  <si>
    <t>147.26401602856</t>
  </si>
  <si>
    <t>137.35296764082</t>
  </si>
  <si>
    <t>144.433951516613</t>
  </si>
  <si>
    <t>138.640694105914</t>
  </si>
  <si>
    <t>155.292185539651</t>
  </si>
  <si>
    <t>156.103294108304</t>
  </si>
  <si>
    <t>104.084331959805</t>
  </si>
  <si>
    <t>164.050485787844</t>
  </si>
  <si>
    <t>167.380788246277</t>
  </si>
  <si>
    <t>141.401654642223</t>
  </si>
  <si>
    <t>169.985034721258</t>
  </si>
  <si>
    <t>113.628956740288</t>
  </si>
  <si>
    <t>153.166131734917</t>
  </si>
  <si>
    <t>170.584540352268</t>
  </si>
  <si>
    <t>136.788894780918</t>
  </si>
  <si>
    <t>171.926281220474</t>
  </si>
  <si>
    <t>192.656402415551</t>
  </si>
  <si>
    <t>163.848711713109</t>
  </si>
  <si>
    <t>234.174484377733</t>
  </si>
  <si>
    <t>116.951161344757</t>
  </si>
  <si>
    <t>147.806285217467</t>
  </si>
  <si>
    <t>201.113471391552</t>
  </si>
  <si>
    <t>163.072575957287</t>
  </si>
  <si>
    <t>158.226665155464</t>
  </si>
  <si>
    <t>134.074747836961</t>
  </si>
  <si>
    <t>165.312006394569</t>
  </si>
  <si>
    <t>159.334241810081</t>
  </si>
  <si>
    <t>128.391633493748</t>
  </si>
  <si>
    <t>111.609660335835</t>
  </si>
  <si>
    <t>102.248439531904</t>
  </si>
  <si>
    <t>96.6792273711441</t>
  </si>
  <si>
    <t>109.00720753107</t>
  </si>
  <si>
    <t>116.671588973987</t>
  </si>
  <si>
    <t>176.610071543949</t>
  </si>
  <si>
    <t>151.251881393104</t>
  </si>
  <si>
    <t>154.756307412085</t>
  </si>
  <si>
    <t>186.157573450432</t>
  </si>
  <si>
    <t>184.131966418429</t>
  </si>
  <si>
    <t>154.094716506126</t>
  </si>
  <si>
    <t>131.328114139498</t>
  </si>
  <si>
    <t>178.267960370942</t>
  </si>
  <si>
    <t>111.412207787866</t>
  </si>
  <si>
    <t>122.228599303212</t>
  </si>
  <si>
    <t>129.586056756423</t>
  </si>
  <si>
    <t>126.914025062979</t>
  </si>
  <si>
    <t>123.465293838804</t>
  </si>
  <si>
    <t>140.34419419885</t>
  </si>
  <si>
    <t>124.364812679006</t>
  </si>
  <si>
    <t>98.4541918810101</t>
  </si>
  <si>
    <t>127.561913473117</t>
  </si>
  <si>
    <t>131.335151695833</t>
  </si>
  <si>
    <t>126.965883238098</t>
  </si>
  <si>
    <t>129.00133502813</t>
  </si>
  <si>
    <t>122.232734211277</t>
  </si>
  <si>
    <t>155.074467316828</t>
  </si>
  <si>
    <t>142.26697755711</t>
  </si>
  <si>
    <t>138.61147591717</t>
  </si>
  <si>
    <t>186.257840891044</t>
  </si>
  <si>
    <t>144.77739028235</t>
  </si>
  <si>
    <t>170.836467877991</t>
  </si>
  <si>
    <t>142.502341558523</t>
  </si>
  <si>
    <t>105.449590633527</t>
  </si>
  <si>
    <t>95.2885474280056</t>
  </si>
  <si>
    <t>104.330100944947</t>
  </si>
  <si>
    <t>111.32929568603</t>
  </si>
  <si>
    <t>113.700865757774</t>
  </si>
  <si>
    <t>137.765302246142</t>
  </si>
  <si>
    <t>114.916465978457</t>
  </si>
  <si>
    <t>102.157432562934</t>
  </si>
  <si>
    <t>154.596832094862</t>
  </si>
  <si>
    <t>184.675944097322</t>
  </si>
  <si>
    <t>174.797757645505</t>
  </si>
  <si>
    <t>165.291243057424</t>
  </si>
  <si>
    <t>142.767667154488</t>
  </si>
  <si>
    <t>202.736280712232</t>
  </si>
  <si>
    <t>130.670528067937</t>
  </si>
  <si>
    <t>139.686212882317</t>
  </si>
  <si>
    <t>176.97599963263</t>
  </si>
  <si>
    <t>139.913066597589</t>
  </si>
  <si>
    <t>139.771909625508</t>
  </si>
  <si>
    <t>122.739499471387</t>
  </si>
  <si>
    <t>147.108682327909</t>
  </si>
  <si>
    <t>126.699293579448</t>
  </si>
  <si>
    <t>105.544293871786</t>
  </si>
  <si>
    <t>130.895293892733</t>
  </si>
  <si>
    <t>129.55598961449</t>
  </si>
  <si>
    <t>112.684403706257</t>
  </si>
  <si>
    <t>114.203352769337</t>
  </si>
  <si>
    <t>143.125352053521</t>
  </si>
  <si>
    <t>137.295314222291</t>
  </si>
  <si>
    <t>343.878384810097</t>
  </si>
  <si>
    <t>133.886170664232</t>
  </si>
  <si>
    <t>209.917885213429</t>
  </si>
  <si>
    <t>162.782542240758</t>
  </si>
  <si>
    <t>182.551597113363</t>
  </si>
  <si>
    <t>204.716698634506</t>
  </si>
  <si>
    <t>134.647290680667</t>
  </si>
  <si>
    <t>120.61055616068</t>
  </si>
  <si>
    <t>164.962855673765</t>
  </si>
  <si>
    <t>106.761716507863</t>
  </si>
  <si>
    <t>113.938615226905</t>
  </si>
  <si>
    <t>115.509350651951</t>
  </si>
  <si>
    <t>117.341039917156</t>
  </si>
  <si>
    <t>103.558070929263</t>
  </si>
  <si>
    <t>128.774906074133</t>
  </si>
  <si>
    <t>124.425898925268</t>
  </si>
  <si>
    <t>97.4910332244683</t>
  </si>
  <si>
    <t>119.329760733211</t>
  </si>
  <si>
    <t>124.364040322176</t>
  </si>
  <si>
    <t>126.163103975707</t>
  </si>
  <si>
    <t>129.487811023065</t>
  </si>
  <si>
    <t>92.6193796982108</t>
  </si>
  <si>
    <t>116.928413474612</t>
  </si>
  <si>
    <t>120.487341848756</t>
  </si>
  <si>
    <t>148.059665360071</t>
  </si>
  <si>
    <t>108.930067801059</t>
  </si>
  <si>
    <t>111.105712093141</t>
  </si>
  <si>
    <t>124.558438938007</t>
  </si>
  <si>
    <t>149.622395518362</t>
  </si>
  <si>
    <t>141.330869429166</t>
  </si>
  <si>
    <t>123.452137848821</t>
  </si>
  <si>
    <t>146.298480236501</t>
  </si>
  <si>
    <t>140.121183905118</t>
  </si>
  <si>
    <t>154.472728676186</t>
  </si>
  <si>
    <t>149.860584541221</t>
  </si>
  <si>
    <t>125.61675973346</t>
  </si>
  <si>
    <t>165.02429426635</t>
  </si>
  <si>
    <t>147.323161325463</t>
  </si>
  <si>
    <t>163.899915973582</t>
  </si>
  <si>
    <t>173.627510639311</t>
  </si>
  <si>
    <t>160.505175573171</t>
  </si>
  <si>
    <t>123.282297011849</t>
  </si>
  <si>
    <t>156.064020480181</t>
  </si>
  <si>
    <t>130.770502132995</t>
  </si>
  <si>
    <t>144.453861212526</t>
  </si>
  <si>
    <t>148.366383624939</t>
  </si>
  <si>
    <t>153.449435762299</t>
  </si>
  <si>
    <t>139.827765817613</t>
  </si>
  <si>
    <t>141.537724066045</t>
  </si>
  <si>
    <t>142.468221916254</t>
  </si>
  <si>
    <t>142.444966272732</t>
  </si>
  <si>
    <t>126.002610782831</t>
  </si>
  <si>
    <t>118.892384929981</t>
  </si>
  <si>
    <t>130.920083375617</t>
  </si>
  <si>
    <t>124.148279157129</t>
  </si>
  <si>
    <t>125.490490492154</t>
  </si>
  <si>
    <t>131.217725413945</t>
  </si>
  <si>
    <t>124.595864481998</t>
  </si>
  <si>
    <t>121.520082839605</t>
  </si>
  <si>
    <t>134.174431707392</t>
  </si>
  <si>
    <t>133.289389525059</t>
  </si>
  <si>
    <t>151.324951469688</t>
  </si>
  <si>
    <t>139.666169877373</t>
  </si>
  <si>
    <t>179.118375254504</t>
  </si>
  <si>
    <t>195.345138475552</t>
  </si>
  <si>
    <t>155.911853320197</t>
  </si>
  <si>
    <t>139.09305121245</t>
  </si>
  <si>
    <t>171.973890798316</t>
  </si>
  <si>
    <t>148.717206882106</t>
  </si>
  <si>
    <t>147.379707152285</t>
  </si>
  <si>
    <t>161.340895950342</t>
  </si>
  <si>
    <t>111.697312403217</t>
  </si>
  <si>
    <t>146.836291493939</t>
  </si>
  <si>
    <t>159.802261598506</t>
  </si>
  <si>
    <t>120.738655971339</t>
  </si>
  <si>
    <t>133.185559387778</t>
  </si>
  <si>
    <t>137.784502040843</t>
  </si>
  <si>
    <t>132.482007961161</t>
  </si>
  <si>
    <t>146.645031628413</t>
  </si>
  <si>
    <t>164.82294866171</t>
  </si>
  <si>
    <t>147.372421006203</t>
  </si>
  <si>
    <t>153.317803601233</t>
  </si>
  <si>
    <t>130.299212488852</t>
  </si>
  <si>
    <t>155.789495202455</t>
  </si>
  <si>
    <t>130.826675220616</t>
  </si>
  <si>
    <t>150.780596916146</t>
  </si>
  <si>
    <t>144.79108368622</t>
  </si>
  <si>
    <t>141.071167169653</t>
  </si>
  <si>
    <t>176.659191941029</t>
  </si>
  <si>
    <t>165.539899919179</t>
  </si>
  <si>
    <t>106.819339625771</t>
  </si>
  <si>
    <t>168.268215550499</t>
  </si>
  <si>
    <t>129.098517626087</t>
  </si>
  <si>
    <t>130.939809210198</t>
  </si>
  <si>
    <t>131.117629981009</t>
  </si>
  <si>
    <t>172.391627612998</t>
  </si>
  <si>
    <t>183.47160551933</t>
  </si>
  <si>
    <t>176.747821505878</t>
  </si>
  <si>
    <t>203.949067944274</t>
  </si>
  <si>
    <t>136.069809805712</t>
  </si>
  <si>
    <t>117.402946369816</t>
  </si>
  <si>
    <t>174.898713959906</t>
  </si>
  <si>
    <t>208.333692321653</t>
  </si>
  <si>
    <t>157.633179103733</t>
  </si>
  <si>
    <t>105.570838064131</t>
  </si>
  <si>
    <t>142.730690239767</t>
  </si>
  <si>
    <t>118.004175389444</t>
  </si>
  <si>
    <t>116.768523666697</t>
  </si>
  <si>
    <t>106.477627286519</t>
  </si>
  <si>
    <t>128.690880107574</t>
  </si>
  <si>
    <t>113.734386956961</t>
  </si>
  <si>
    <t>129.213853962033</t>
  </si>
  <si>
    <t>154.530022341294</t>
  </si>
  <si>
    <t>99.4082953590759</t>
  </si>
  <si>
    <t>123.39232678261</t>
  </si>
  <si>
    <t>139.926846716108</t>
  </si>
  <si>
    <t>108.063151022271</t>
  </si>
  <si>
    <t>133.625097219229</t>
  </si>
  <si>
    <t>131.459773625434</t>
  </si>
  <si>
    <t>124.312792836855</t>
  </si>
  <si>
    <t>110.793677400009</t>
  </si>
  <si>
    <t>118.180030892261</t>
  </si>
  <si>
    <t>150.612943009479</t>
  </si>
  <si>
    <t>133.991696677047</t>
  </si>
  <si>
    <t>92.3204958049005</t>
  </si>
  <si>
    <t>125.52505325215</t>
  </si>
  <si>
    <t>109.089935934361</t>
  </si>
  <si>
    <t>152.829209720346</t>
  </si>
  <si>
    <t>116.694486267501</t>
  </si>
  <si>
    <t>117.061317592995</t>
  </si>
  <si>
    <t>129.852046413527</t>
  </si>
  <si>
    <t>129.708533511935</t>
  </si>
  <si>
    <t>160.230950172519</t>
  </si>
  <si>
    <t>167.423404238217</t>
  </si>
  <si>
    <t>187.904711003793</t>
  </si>
  <si>
    <t>125.178213328395</t>
  </si>
  <si>
    <t>129.117132202085</t>
  </si>
  <si>
    <t>149.905010418744</t>
  </si>
  <si>
    <t>86.456429919439</t>
  </si>
  <si>
    <t>122.213077513473</t>
  </si>
  <si>
    <t>102.203369023727</t>
  </si>
  <si>
    <t>109.272043636538</t>
  </si>
  <si>
    <t>134.773822530421</t>
  </si>
  <si>
    <t>107.690779645871</t>
  </si>
  <si>
    <t>121.073356561527</t>
  </si>
  <si>
    <t>101.025333957255</t>
  </si>
  <si>
    <t>93.2592901237429</t>
  </si>
  <si>
    <t>166.996713619801</t>
  </si>
  <si>
    <t>96.8864327175008</t>
  </si>
  <si>
    <t>108.151987137101</t>
  </si>
  <si>
    <t>105.762802559999</t>
  </si>
  <si>
    <t>99.6118813168623</t>
  </si>
  <si>
    <t>135.397033530495</t>
  </si>
  <si>
    <t>95.4605589132282</t>
  </si>
  <si>
    <t>86.4159885091053</t>
  </si>
  <si>
    <t>147.406621162462</t>
  </si>
  <si>
    <t>119.919631970647</t>
  </si>
  <si>
    <t>90.691733303083</t>
  </si>
  <si>
    <t>111.812074303356</t>
  </si>
  <si>
    <t>104.280361545719</t>
  </si>
  <si>
    <t>112.713888402981</t>
  </si>
  <si>
    <t>142.499136015673</t>
  </si>
  <si>
    <t>173.45162896015</t>
  </si>
  <si>
    <t>145.486363578471</t>
  </si>
  <si>
    <t>128.417977391933</t>
  </si>
  <si>
    <t>65.260378548868</t>
  </si>
  <si>
    <t>156.306073795327</t>
  </si>
  <si>
    <t>156.92889948913</t>
  </si>
  <si>
    <t>124.887596538796</t>
  </si>
  <si>
    <t>126.999523042613</t>
  </si>
  <si>
    <t>118.720511422687</t>
  </si>
  <si>
    <t>193.877108163141</t>
  </si>
  <si>
    <t>158.918818163608</t>
  </si>
  <si>
    <t>154.965767979674</t>
  </si>
  <si>
    <t>123.483738191178</t>
  </si>
  <si>
    <t>185.79377068947</t>
  </si>
  <si>
    <t>133.544557937529</t>
  </si>
  <si>
    <t>137.459003580514</t>
  </si>
  <si>
    <t>107.463461700351</t>
  </si>
  <si>
    <t>132.336088761301</t>
  </si>
  <si>
    <t>125.40960418088</t>
  </si>
  <si>
    <t>125.251641779915</t>
  </si>
  <si>
    <t>147.284773170117</t>
  </si>
  <si>
    <t>99.2551838941406</t>
  </si>
  <si>
    <t>126.351192018939</t>
  </si>
  <si>
    <t>109.538088926879</t>
  </si>
  <si>
    <t>158.13520832135</t>
  </si>
  <si>
    <t>153.918111227011</t>
  </si>
  <si>
    <t>165.054961525943</t>
  </si>
  <si>
    <t>179.475630161204</t>
  </si>
  <si>
    <t>111.877617862006</t>
  </si>
  <si>
    <t>122.096869901625</t>
  </si>
  <si>
    <t>108.067087028543</t>
  </si>
  <si>
    <t>112.825479751915</t>
  </si>
  <si>
    <t>97.9907532610092</t>
  </si>
  <si>
    <t>148.850954891756</t>
  </si>
  <si>
    <t>132.502461805539</t>
  </si>
  <si>
    <t>166.538512149557</t>
  </si>
  <si>
    <t>114.902913543534</t>
  </si>
  <si>
    <t>128.472079020614</t>
  </si>
  <si>
    <t>117.310824406976</t>
  </si>
  <si>
    <t>87.1882388053796</t>
  </si>
  <si>
    <t>62.7371036722127</t>
  </si>
  <si>
    <t>130.163654236386</t>
  </si>
  <si>
    <t>136.988154202707</t>
  </si>
  <si>
    <t>125.473806974069</t>
  </si>
  <si>
    <t>111.720851967186</t>
  </si>
  <si>
    <t>83.8832311271091</t>
  </si>
  <si>
    <t>117.967402188338</t>
  </si>
  <si>
    <t>159.17145652109</t>
  </si>
  <si>
    <t>143.387638092686</t>
  </si>
  <si>
    <t>167.598489132054</t>
  </si>
  <si>
    <t>192.265064129987</t>
  </si>
  <si>
    <t>148.219131915927</t>
  </si>
  <si>
    <t>183.316053657608</t>
  </si>
  <si>
    <t>164.524637185167</t>
  </si>
  <si>
    <t>164.712121617577</t>
  </si>
  <si>
    <t>1.60972616266664</t>
  </si>
  <si>
    <t>2.27639282933326</t>
  </si>
  <si>
    <t>1.27639282933329</t>
  </si>
  <si>
    <t>1.94305949599999</t>
  </si>
  <si>
    <t>1.94305949600005</t>
  </si>
  <si>
    <t>2.60972616266669</t>
  </si>
  <si>
    <t>1.60972616266669</t>
  </si>
  <si>
    <t>2.27639282933331</t>
  </si>
  <si>
    <t>1.60972616266666</t>
  </si>
  <si>
    <t>2.27639282933337</t>
  </si>
  <si>
    <t>1.84028347133333</t>
  </si>
  <si>
    <t>1.84028347133336</t>
  </si>
  <si>
    <t>1.94305949600004</t>
  </si>
  <si>
    <t>2.27639282933334</t>
  </si>
  <si>
    <t>2.60972616266665</t>
  </si>
  <si>
    <t>2.27639282933332</t>
  </si>
  <si>
    <t>2.27639282933335</t>
  </si>
  <si>
    <t>1.84028347133335</t>
  </si>
  <si>
    <t>1.50695013800005</t>
  </si>
  <si>
    <t>1.60972616266674</t>
  </si>
  <si>
    <t>1.17361680466669</t>
  </si>
  <si>
    <t>1.17361680466667</t>
  </si>
  <si>
    <t>1.84028347133334</t>
  </si>
  <si>
    <t>1.27639282933336</t>
  </si>
  <si>
    <t>1.94305949600003</t>
  </si>
  <si>
    <t>2.27639282933333</t>
  </si>
  <si>
    <t>1.94305949600008</t>
  </si>
  <si>
    <t>1.60972616266671</t>
  </si>
  <si>
    <t>2.60972616266668</t>
  </si>
  <si>
    <t>2.60972616266666</t>
  </si>
  <si>
    <t>1.94305949600001</t>
  </si>
  <si>
    <t>2.943059496</t>
  </si>
  <si>
    <t>2.94305949600004</t>
  </si>
  <si>
    <t>1.60972616266667</t>
  </si>
  <si>
    <t>2.94305949600006</t>
  </si>
  <si>
    <t>2.2763928293334</t>
  </si>
  <si>
    <t>1.6097261626667</t>
  </si>
  <si>
    <t>1.27639282933334</t>
  </si>
  <si>
    <t>3.27639282933331</t>
  </si>
  <si>
    <t>2.94305949599999</t>
  </si>
  <si>
    <t>2.50695013799999</t>
  </si>
  <si>
    <t>3.73330801799997</t>
  </si>
  <si>
    <t>3.39997468466666</t>
  </si>
  <si>
    <t>2.06664135133335</t>
  </si>
  <si>
    <t>3.06664135133335</t>
  </si>
  <si>
    <t>2.06664135133336</t>
  </si>
  <si>
    <t>1.73330801799999</t>
  </si>
  <si>
    <t>2.73330801800005</t>
  </si>
  <si>
    <t>2.06664135133333</t>
  </si>
  <si>
    <t>1.733308018</t>
  </si>
  <si>
    <t>2.39997468466665</t>
  </si>
  <si>
    <t>1.39997468466666</t>
  </si>
  <si>
    <t>1.17361680466666</t>
  </si>
  <si>
    <t>1.17361680466668</t>
  </si>
  <si>
    <t>2.50695013800003</t>
  </si>
  <si>
    <t>1.506950138</t>
  </si>
  <si>
    <t>1.50695013800003</t>
  </si>
  <si>
    <t>1.84028347133337</t>
  </si>
  <si>
    <t>2.39997468466671</t>
  </si>
  <si>
    <t>2.06664135133331</t>
  </si>
  <si>
    <t>2.73330801800006</t>
  </si>
  <si>
    <t>1.39997468466667</t>
  </si>
  <si>
    <t>2.39997468466663</t>
  </si>
  <si>
    <t>3.0666413513334</t>
  </si>
  <si>
    <t>1.73330801800001</t>
  </si>
  <si>
    <t>3.39997468466655</t>
  </si>
  <si>
    <t>3.0666413513333</t>
  </si>
  <si>
    <t>2.73330801800009</t>
  </si>
  <si>
    <t>3.39997468466661</t>
  </si>
  <si>
    <t>1.1736168046667</t>
  </si>
  <si>
    <t>1.50695013800002</t>
  </si>
  <si>
    <t>2.39997468466668</t>
  </si>
  <si>
    <t>2.60972616266673</t>
  </si>
  <si>
    <t>1.27639282933332</t>
  </si>
  <si>
    <t>1.50695013800004</t>
  </si>
  <si>
    <t>1.84028347133338</t>
  </si>
  <si>
    <t>2.17361680466668</t>
  </si>
  <si>
    <t>1.50695013799999</t>
  </si>
  <si>
    <t>1.94305949600002</t>
  </si>
  <si>
    <t>1.84028347133332</t>
  </si>
  <si>
    <t>2.06664135133334</t>
  </si>
  <si>
    <t>2.39997468466666</t>
  </si>
  <si>
    <t>1.17361680466665</t>
  </si>
  <si>
    <t>1.50695013800001</t>
  </si>
  <si>
    <t>3.39997468466671</t>
  </si>
  <si>
    <t>3.73330801799998</t>
  </si>
  <si>
    <t>1.81668234866667</t>
  </si>
  <si>
    <t>0.840283471333369</t>
  </si>
  <si>
    <t>3.27639282933329</t>
  </si>
  <si>
    <t>2.06664135133332</t>
  </si>
  <si>
    <t>4.39997468466659</t>
  </si>
  <si>
    <t>3.60972616266659</t>
  </si>
  <si>
    <t>4.15001568200005</t>
  </si>
  <si>
    <t>1.943059496</t>
  </si>
  <si>
    <t>1.60972616266668</t>
  </si>
  <si>
    <t>2.94305949600001</t>
  </si>
  <si>
    <t>1.39997468466673</t>
  </si>
  <si>
    <t>1.73330801799998</t>
  </si>
  <si>
    <t>1.0666413513333</t>
  </si>
  <si>
    <t>1.73330801799996</t>
  </si>
  <si>
    <t>1.73330801800002</t>
  </si>
  <si>
    <t>2.39997468466669</t>
  </si>
  <si>
    <t>1.39997468466668</t>
  </si>
  <si>
    <t>2.73330801799999</t>
  </si>
  <si>
    <t>1.27639282933338</t>
  </si>
  <si>
    <t>2.73330801800003</t>
  </si>
  <si>
    <t>2.06664135133337</t>
  </si>
  <si>
    <t>3.06664135133338</t>
  </si>
  <si>
    <t>2.73330801800002</t>
  </si>
  <si>
    <t>1.39997468466669</t>
  </si>
  <si>
    <t>2.15001568200003</t>
  </si>
  <si>
    <t>2.81668234866669</t>
  </si>
  <si>
    <t>2.15001568200001</t>
  </si>
  <si>
    <t>2.150015682</t>
  </si>
  <si>
    <t>2.48334901533336</t>
  </si>
  <si>
    <t>1.15001568199999</t>
  </si>
  <si>
    <t>2.81668234866665</t>
  </si>
  <si>
    <t>2.81668234866666</t>
  </si>
  <si>
    <t>2.48334901533334</t>
  </si>
  <si>
    <t>3.15001568199997</t>
  </si>
  <si>
    <t>4.3999746846667</t>
  </si>
  <si>
    <t>3.06664135133334</t>
  </si>
  <si>
    <t>3.39997468466669</t>
  </si>
  <si>
    <t>4.73330801800005</t>
  </si>
  <si>
    <t>3.06664135133337</t>
  </si>
  <si>
    <t>4.06664135133331</t>
  </si>
  <si>
    <t>3.60972616266666</t>
  </si>
  <si>
    <t>3.27639282933334</t>
  </si>
  <si>
    <t>3.27639282933332</t>
  </si>
  <si>
    <t>3.27639282933336</t>
  </si>
  <si>
    <t>2.60972616266667</t>
  </si>
  <si>
    <t>2.506950138</t>
  </si>
  <si>
    <t>2.17361680466667</t>
  </si>
  <si>
    <t>2.50695013800001</t>
  </si>
  <si>
    <t>3.15001568200001</t>
  </si>
  <si>
    <t>3.48334901533334</t>
  </si>
  <si>
    <t>6.06664135133333</t>
  </si>
  <si>
    <t>4.06664135133335</t>
  </si>
  <si>
    <t>5.39997468466669</t>
  </si>
  <si>
    <t>5.06664135133335</t>
  </si>
  <si>
    <t>4.733308018</t>
  </si>
  <si>
    <t>4.50695013800001</t>
  </si>
  <si>
    <t>5.15001568200001</t>
  </si>
  <si>
    <t>2.10087543816654</t>
  </si>
  <si>
    <t>2.4342087715001</t>
  </si>
  <si>
    <t>1.9342087715001</t>
  </si>
  <si>
    <t>2.10087543816664</t>
  </si>
  <si>
    <t>2.60087543816658</t>
  </si>
  <si>
    <t>2.10087543816665</t>
  </si>
  <si>
    <t>2.10087543816658</t>
  </si>
  <si>
    <t>2.10087543816666</t>
  </si>
  <si>
    <t>2.43420877149995</t>
  </si>
  <si>
    <t>2.26754210483355</t>
  </si>
  <si>
    <t>2.75396185750004</t>
  </si>
  <si>
    <t>2.25396185750001</t>
  </si>
  <si>
    <t>2.42062852416648</t>
  </si>
  <si>
    <t>2.10087543816673</t>
  </si>
  <si>
    <t>2.26754210483324</t>
  </si>
  <si>
    <t>1.93420877149996</t>
  </si>
  <si>
    <t>2.26754210483356</t>
  </si>
  <si>
    <t>2.26754210483325</t>
  </si>
  <si>
    <t>2.43420877150004</t>
  </si>
  <si>
    <t>2.4342087715</t>
  </si>
  <si>
    <t>1.7539618575002</t>
  </si>
  <si>
    <t>2.25396185750002</t>
  </si>
  <si>
    <t>3.1008754381665</t>
  </si>
  <si>
    <t>2.75396185750001</t>
  </si>
  <si>
    <t>2.42062852416672</t>
  </si>
  <si>
    <t>2.42062852416663</t>
  </si>
  <si>
    <t>2.10087543816671</t>
  </si>
  <si>
    <t>2.26754210483337</t>
  </si>
  <si>
    <t>1.93420877150001</t>
  </si>
  <si>
    <t>2.43420877150003</t>
  </si>
  <si>
    <t>1.76754210483339</t>
  </si>
  <si>
    <t>2.25396185749997</t>
  </si>
  <si>
    <t>2.60087543816667</t>
  </si>
  <si>
    <t>3.10087543816661</t>
  </si>
  <si>
    <t>2.26754210483338</t>
  </si>
  <si>
    <t>2.6008754381667</t>
  </si>
  <si>
    <t>2.93420877150003</t>
  </si>
  <si>
    <t>2.10087543816655</t>
  </si>
  <si>
    <t>2.76754210483331</t>
  </si>
  <si>
    <t>2.60087543816668</t>
  </si>
  <si>
    <t>2.60087543816665</t>
  </si>
  <si>
    <t>2.58729519083337</t>
  </si>
  <si>
    <t>2.25396185750008</t>
  </si>
  <si>
    <t>1.60087543816664</t>
  </si>
  <si>
    <t>2.25396185749998</t>
  </si>
  <si>
    <t>2.26754210483329</t>
  </si>
  <si>
    <t>2.60087543816669</t>
  </si>
  <si>
    <t>2.08729519083332</t>
  </si>
  <si>
    <t>2.92062852416669</t>
  </si>
  <si>
    <t>2.25396185749993</t>
  </si>
  <si>
    <t>2.42062852416669</t>
  </si>
  <si>
    <t>2.0872951908333</t>
  </si>
  <si>
    <t>2.80951741333332</t>
  </si>
  <si>
    <t>2.47618407999999</t>
  </si>
  <si>
    <t>1.97618408000001</t>
  </si>
  <si>
    <t>1.64285074666667</t>
  </si>
  <si>
    <t>1.80951741333337</t>
  </si>
  <si>
    <t>2.64285074666665</t>
  </si>
  <si>
    <t>1.97618408</t>
  </si>
  <si>
    <t>2.30951741333334</t>
  </si>
  <si>
    <t>1.80951741333328</t>
  </si>
  <si>
    <t>2.58729519083336</t>
  </si>
  <si>
    <t>3.25396185750003</t>
  </si>
  <si>
    <t>2.42062852416668</t>
  </si>
  <si>
    <t>1.75396185749999</t>
  </si>
  <si>
    <t>2.42062852416656</t>
  </si>
  <si>
    <t>2.47618407999998</t>
  </si>
  <si>
    <t>2.14285074666666</t>
  </si>
  <si>
    <t>1.8095174133333</t>
  </si>
  <si>
    <t>2.47618407999995</t>
  </si>
  <si>
    <t>1.97618407999985</t>
  </si>
  <si>
    <t>1.97618408000014</t>
  </si>
  <si>
    <t>1.14285074666667</t>
  </si>
  <si>
    <t>3.14285074666664</t>
  </si>
  <si>
    <t>2.97618408000001</t>
  </si>
  <si>
    <t>2.47618407999996</t>
  </si>
  <si>
    <t>2.97618408000004</t>
  </si>
  <si>
    <t>2.42062852416683</t>
  </si>
  <si>
    <t>1.92062852416666</t>
  </si>
  <si>
    <t>2.42062852416673</t>
  </si>
  <si>
    <t>2.08729519083338</t>
  </si>
  <si>
    <t>2.75396185750002</t>
  </si>
  <si>
    <t>1.75396185749993</t>
  </si>
  <si>
    <t>2.25396185750007</t>
  </si>
  <si>
    <t>2.25396185749999</t>
  </si>
  <si>
    <t>2.47618407999992</t>
  </si>
  <si>
    <t>1.97618407999996</t>
  </si>
  <si>
    <t>2.64285074666668</t>
  </si>
  <si>
    <t>1.93420877150004</t>
  </si>
  <si>
    <t>2.08729519083334</t>
  </si>
  <si>
    <t>2.08729519083336</t>
  </si>
  <si>
    <t>2.60087543816659</t>
  </si>
  <si>
    <t>2.25396185750003</t>
  </si>
  <si>
    <t>2.26754210483344</t>
  </si>
  <si>
    <t>2.60087543816664</t>
  </si>
  <si>
    <t>2.43420877149989</t>
  </si>
  <si>
    <t>2.25396185749996</t>
  </si>
  <si>
    <t>2.58729519083339</t>
  </si>
  <si>
    <t>2.42062852416666</t>
  </si>
  <si>
    <t>2.42062852416659</t>
  </si>
  <si>
    <t>2.42062852416645</t>
  </si>
  <si>
    <t>2.7539618575</t>
  </si>
  <si>
    <t>2.43420877149982</t>
  </si>
  <si>
    <t>2.26754210483312</t>
  </si>
  <si>
    <t>2.43420877150021</t>
  </si>
  <si>
    <t>1.75396185750009</t>
  </si>
  <si>
    <t>2.30951741333328</t>
  </si>
  <si>
    <t>1.97618407999997</t>
  </si>
  <si>
    <t>2.6428507466667</t>
  </si>
  <si>
    <t>2.14285074666673</t>
  </si>
  <si>
    <t>2.25396185750014</t>
  </si>
  <si>
    <t>2.42062852416655</t>
  </si>
  <si>
    <t>1.75396185750001</t>
  </si>
  <si>
    <t>1.6428507466668</t>
  </si>
  <si>
    <t>2.43420877149994</t>
  </si>
  <si>
    <t>2.08729519083324</t>
  </si>
  <si>
    <t>3.64285074666666</t>
  </si>
  <si>
    <t>2.64285074666657</t>
  </si>
  <si>
    <t>2.14285074666664</t>
  </si>
  <si>
    <t>1.80951741333329</t>
  </si>
  <si>
    <t>2.64285074666676</t>
  </si>
  <si>
    <t>1.80951741333333</t>
  </si>
  <si>
    <t>3.14285074666683</t>
  </si>
  <si>
    <t>2.00231195766672</t>
  </si>
  <si>
    <t>1.92062852416676</t>
  </si>
  <si>
    <t>2.58729519083331</t>
  </si>
  <si>
    <t>2.08729519083339</t>
  </si>
  <si>
    <t>2.26754210483328</t>
  </si>
  <si>
    <t>2.26754210483315</t>
  </si>
  <si>
    <t>2.10087543816667</t>
  </si>
  <si>
    <t>2.43420877150009</t>
  </si>
  <si>
    <t>2.43420877149998</t>
  </si>
  <si>
    <t>2.60087543816653</t>
  </si>
  <si>
    <t>1.43420877149998</t>
  </si>
  <si>
    <t>2.47618408000001</t>
  </si>
  <si>
    <t>4.14285074666649</t>
  </si>
  <si>
    <t>3.60087543816669</t>
  </si>
  <si>
    <t>3.10087543816654</t>
  </si>
  <si>
    <t>2.43420877149983</t>
  </si>
  <si>
    <t>3.43420877149999</t>
  </si>
  <si>
    <t>3.16897862433336</t>
  </si>
  <si>
    <t>3.60087543816673</t>
  </si>
  <si>
    <t>2.10087543816662</t>
  </si>
  <si>
    <t>2.76754210483325</t>
  </si>
  <si>
    <t>2.43420877150002</t>
  </si>
  <si>
    <t>2.26754210483335</t>
  </si>
  <si>
    <t>1.93420877150002</t>
  </si>
  <si>
    <t>2.10087543816669</t>
  </si>
  <si>
    <t>3.26754210483329</t>
  </si>
  <si>
    <t>2.26754210483334</t>
  </si>
  <si>
    <t>2.26754210483336</t>
  </si>
  <si>
    <t>2.43420877149996</t>
  </si>
  <si>
    <t>2.60087543816655</t>
  </si>
  <si>
    <t>2.1008754381666</t>
  </si>
  <si>
    <t>2.26754210483326</t>
  </si>
  <si>
    <t>1.76754210483327</t>
  </si>
  <si>
    <t>2.10087543816674</t>
  </si>
  <si>
    <t>2.43420877150001</t>
  </si>
  <si>
    <t>2.10087543816676</t>
  </si>
  <si>
    <t>1.76754210483349</t>
  </si>
  <si>
    <t>2.30951741333332</t>
  </si>
  <si>
    <t>2.47618408000003</t>
  </si>
  <si>
    <t>2.3095174133334</t>
  </si>
  <si>
    <t>2.30951741333335</t>
  </si>
  <si>
    <t>2.64285074666659</t>
  </si>
  <si>
    <t>2.30951741333347</t>
  </si>
  <si>
    <t>2.47618407999985</t>
  </si>
  <si>
    <t>2.64285074666654</t>
  </si>
  <si>
    <t>2.1428507466666</t>
  </si>
  <si>
    <t>2.80951741333339</t>
  </si>
  <si>
    <t>2.3095174133333</t>
  </si>
  <si>
    <t>2.1428507466667</t>
  </si>
  <si>
    <t>2.30951741333322</t>
  </si>
  <si>
    <t>2.30951741333344</t>
  </si>
  <si>
    <t>2.26754210483321</t>
  </si>
  <si>
    <t>1.93420877150003</t>
  </si>
  <si>
    <t>2.26754210483332</t>
  </si>
  <si>
    <t>2.64285074666662</t>
  </si>
  <si>
    <t>1.97618408000009</t>
  </si>
  <si>
    <t>2.47618408000011</t>
  </si>
  <si>
    <t>2.47618408000006</t>
  </si>
  <si>
    <t>2.30951741333324</t>
  </si>
  <si>
    <t>2.30951741333339</t>
  </si>
  <si>
    <t>1.6428507466667</t>
  </si>
  <si>
    <t>2.14285074666665</t>
  </si>
  <si>
    <t>2.30951741333333</t>
  </si>
  <si>
    <t>2.30951741333336</t>
  </si>
  <si>
    <t>1.80951741333331</t>
  </si>
  <si>
    <t>2.33564529099998</t>
  </si>
  <si>
    <t>2.16897862433333</t>
  </si>
  <si>
    <t>2.00231195766665</t>
  </si>
  <si>
    <t>2.33564529099997</t>
  </si>
  <si>
    <t>2.50231195766668</t>
  </si>
  <si>
    <t>2.16897862433331</t>
  </si>
  <si>
    <t>1.83564529099998</t>
  </si>
  <si>
    <t>2.50231195766666</t>
  </si>
  <si>
    <t>1.83564529100001</t>
  </si>
  <si>
    <t>2.66897862433332</t>
  </si>
  <si>
    <t>2.58729519083329</t>
  </si>
  <si>
    <t>1.58729519083328</t>
  </si>
  <si>
    <t>2.66897862433333</t>
  </si>
  <si>
    <t>1.75396185750004</t>
  </si>
  <si>
    <t>2.64285074666664</t>
  </si>
  <si>
    <t>3.97618407999999</t>
  </si>
  <si>
    <t>3.1428507466666</t>
  </si>
  <si>
    <t>3.47618407999999</t>
  </si>
  <si>
    <t>2.97618408000003</t>
  </si>
  <si>
    <t>2.76754210483341</t>
  </si>
  <si>
    <t>2.93420877149997</t>
  </si>
  <si>
    <t>2.60087543816662</t>
  </si>
  <si>
    <t>2.93420877150002</t>
  </si>
  <si>
    <t>1.76754210483329</t>
  </si>
  <si>
    <t>2.60087543816657</t>
  </si>
  <si>
    <t>2.93420877149998</t>
  </si>
  <si>
    <t>2.43420877149992</t>
  </si>
  <si>
    <t>2.2539618575</t>
  </si>
  <si>
    <t>1.92062852416665</t>
  </si>
  <si>
    <t>1.58729519083335</t>
  </si>
  <si>
    <t>2.58729519083332</t>
  </si>
  <si>
    <t>2.42062852416667</t>
  </si>
  <si>
    <t>2.97618408</t>
  </si>
  <si>
    <t>3.14285074666667</t>
  </si>
  <si>
    <t>2.58729519083333</t>
  </si>
  <si>
    <t>2.75396185749997</t>
  </si>
  <si>
    <t>2.92062852416668</t>
  </si>
  <si>
    <t>2.08729519083331</t>
  </si>
  <si>
    <t>2.08729519083333</t>
  </si>
  <si>
    <t>2.75396185749999</t>
  </si>
  <si>
    <t>2.92062852416666</t>
  </si>
  <si>
    <t>1.93420877149999</t>
  </si>
  <si>
    <t>2.43420877149999</t>
  </si>
  <si>
    <t>2.76754210483334</t>
  </si>
  <si>
    <t>1.83564529099999</t>
  </si>
  <si>
    <t>3.97618408</t>
  </si>
  <si>
    <t>2.47618408</t>
  </si>
  <si>
    <t>3.64285074666667</t>
  </si>
  <si>
    <t>3.42062852416665</t>
  </si>
  <si>
    <t>1.58729519083333</t>
  </si>
  <si>
    <t>3.16897862433334</t>
  </si>
  <si>
    <t>3.33564529099999</t>
  </si>
  <si>
    <t>4.10548117450023</t>
  </si>
  <si>
    <t>3.85548117450008</t>
  </si>
  <si>
    <t>3.27214784116681</t>
  </si>
  <si>
    <t>4.0221478411666</t>
  </si>
  <si>
    <t>3.68881450783337</t>
  </si>
  <si>
    <t>3.77214784116664</t>
  </si>
  <si>
    <t>3.60548117449994</t>
  </si>
  <si>
    <t>3.60548117449995</t>
  </si>
  <si>
    <t>3.43881450783341</t>
  </si>
  <si>
    <t>3.93881450783312</t>
  </si>
  <si>
    <t>3.58996734808343</t>
  </si>
  <si>
    <t>3.50663401475006</t>
  </si>
  <si>
    <t>3.75663401475009</t>
  </si>
  <si>
    <t>3.60548117449987</t>
  </si>
  <si>
    <t>3.68881450783334</t>
  </si>
  <si>
    <t>3.93881450783317</t>
  </si>
  <si>
    <t>3.85548117449991</t>
  </si>
  <si>
    <t>3.52214784116671</t>
  </si>
  <si>
    <t>3.68881450783348</t>
  </si>
  <si>
    <t>4.18881450783344</t>
  </si>
  <si>
    <t>3.35548117450002</t>
  </si>
  <si>
    <t>3.83996734808339</t>
  </si>
  <si>
    <t>3.50663401475002</t>
  </si>
  <si>
    <t>3.77214784116662</t>
  </si>
  <si>
    <t>3.25663401474999</t>
  </si>
  <si>
    <t>3.25663401475012</t>
  </si>
  <si>
    <t>3.67330068141673</t>
  </si>
  <si>
    <t>3.52214784116672</t>
  </si>
  <si>
    <t>3.77214784116657</t>
  </si>
  <si>
    <t>3.85548117449999</t>
  </si>
  <si>
    <t>3.93881450783335</t>
  </si>
  <si>
    <t>3.35548117449999</t>
  </si>
  <si>
    <t>3.92330068141668</t>
  </si>
  <si>
    <t>4.52214784116658</t>
  </si>
  <si>
    <t>4.43881450783325</t>
  </si>
  <si>
    <t>3.93881450783336</t>
  </si>
  <si>
    <t>5.1054811745</t>
  </si>
  <si>
    <t>4.35548117449998</t>
  </si>
  <si>
    <t>4.68881450783324</t>
  </si>
  <si>
    <t>3.68881450783338</t>
  </si>
  <si>
    <t>4.10548117450001</t>
  </si>
  <si>
    <t>3.52214784116665</t>
  </si>
  <si>
    <t>4.27214784116673</t>
  </si>
  <si>
    <t>4.02214784116657</t>
  </si>
  <si>
    <t>4.25663401474998</t>
  </si>
  <si>
    <t>3.75663401475001</t>
  </si>
  <si>
    <t>3.18881450783328</t>
  </si>
  <si>
    <t>4.25663401475016</t>
  </si>
  <si>
    <t>3.85548117450002</t>
  </si>
  <si>
    <t>4.68881450783329</t>
  </si>
  <si>
    <t>4.52214784116661</t>
  </si>
  <si>
    <t>4.27214784116661</t>
  </si>
  <si>
    <t>3.6733006814167</t>
  </si>
  <si>
    <t>4.08996734808335</t>
  </si>
  <si>
    <t>4.17330068141658</t>
  </si>
  <si>
    <t>3.83996734808329</t>
  </si>
  <si>
    <t>3.8399673480833</t>
  </si>
  <si>
    <t>3.58996734808341</t>
  </si>
  <si>
    <t>3.33996734808338</t>
  </si>
  <si>
    <t>4.53596955850004</t>
  </si>
  <si>
    <t>3.86930289183338</t>
  </si>
  <si>
    <t>2.70263622516672</t>
  </si>
  <si>
    <t>4.28596955850004</t>
  </si>
  <si>
    <t>3.53596955850003</t>
  </si>
  <si>
    <t>3.28596955850003</t>
  </si>
  <si>
    <t>4.20263622516667</t>
  </si>
  <si>
    <t>3.70263622516665</t>
  </si>
  <si>
    <t>3.03596955850008</t>
  </si>
  <si>
    <t>2.70263622516668</t>
  </si>
  <si>
    <t>3.83996734808334</t>
  </si>
  <si>
    <t>3.58996734808337</t>
  </si>
  <si>
    <t>4.50663401474998</t>
  </si>
  <si>
    <t>3.83996734808331</t>
  </si>
  <si>
    <t>3.83996734808335</t>
  </si>
  <si>
    <t>3.17330068141667</t>
  </si>
  <si>
    <t>4.08996734808325</t>
  </si>
  <si>
    <t>3.17330068141654</t>
  </si>
  <si>
    <t>3.86930289183344</t>
  </si>
  <si>
    <t>3.20263622516658</t>
  </si>
  <si>
    <t>3.61930289183335</t>
  </si>
  <si>
    <t>3.61930289183338</t>
  </si>
  <si>
    <t>2.36930289183352</t>
  </si>
  <si>
    <t>3.95263622516665</t>
  </si>
  <si>
    <t>4.53596955849995</t>
  </si>
  <si>
    <t>2.28596955850001</t>
  </si>
  <si>
    <t>4.78596955850019</t>
  </si>
  <si>
    <t>4.45263622516659</t>
  </si>
  <si>
    <t>4.11930289183338</t>
  </si>
  <si>
    <t>4.20263622516682</t>
  </si>
  <si>
    <t>3.25663401474983</t>
  </si>
  <si>
    <t>3.42330068141683</t>
  </si>
  <si>
    <t>2.5066340147501</t>
  </si>
  <si>
    <t>3.50663401475003</t>
  </si>
  <si>
    <t>3.25663401475011</t>
  </si>
  <si>
    <t>3.08996734808306</t>
  </si>
  <si>
    <t>3.67330068141674</t>
  </si>
  <si>
    <t>3.50663401474997</t>
  </si>
  <si>
    <t>4.03596955849983</t>
  </si>
  <si>
    <t>3.11930289183333</t>
  </si>
  <si>
    <t>3.61930289183344</t>
  </si>
  <si>
    <t>3.52214784116652</t>
  </si>
  <si>
    <t>2.42330068141676</t>
  </si>
  <si>
    <t>4.68881450783321</t>
  </si>
  <si>
    <t>3.43881450783316</t>
  </si>
  <si>
    <t>3.17330068141666</t>
  </si>
  <si>
    <t>3.43881450783327</t>
  </si>
  <si>
    <t>3.93881450783323</t>
  </si>
  <si>
    <t>4.02214784116666</t>
  </si>
  <si>
    <t>3.50663401475007</t>
  </si>
  <si>
    <t>3.83996734808333</t>
  </si>
  <si>
    <t>3.58996734808332</t>
  </si>
  <si>
    <t>3.50663401474991</t>
  </si>
  <si>
    <t>3.50663401474996</t>
  </si>
  <si>
    <t>3.25663401474997</t>
  </si>
  <si>
    <t>3.58996734808334</t>
  </si>
  <si>
    <t>3.68881450783339</t>
  </si>
  <si>
    <t>3.68881450783349</t>
  </si>
  <si>
    <t>3.77214784116668</t>
  </si>
  <si>
    <t>3.33996734808343</t>
  </si>
  <si>
    <t>3.78596955850003</t>
  </si>
  <si>
    <t>3.61930289183322</t>
  </si>
  <si>
    <t>3.78596955850007</t>
  </si>
  <si>
    <t>2.86930289183339</t>
  </si>
  <si>
    <t>3.50663401474985</t>
  </si>
  <si>
    <t>3.08996734808335</t>
  </si>
  <si>
    <t>3.33996734808336</t>
  </si>
  <si>
    <t>3.00663401474993</t>
  </si>
  <si>
    <t>3.03596955849974</t>
  </si>
  <si>
    <t>4.35548117450016</t>
  </si>
  <si>
    <t>3.58996734808325</t>
  </si>
  <si>
    <t>4.95263622516658</t>
  </si>
  <si>
    <t>4.45263622516675</t>
  </si>
  <si>
    <t>3.45263622516655</t>
  </si>
  <si>
    <t>3.28596955850016</t>
  </si>
  <si>
    <t>4.86930289183332</t>
  </si>
  <si>
    <t>3.53596955850001</t>
  </si>
  <si>
    <t>4.5359695585</t>
  </si>
  <si>
    <t>3.76858191966647</t>
  </si>
  <si>
    <t>3.75663401475007</t>
  </si>
  <si>
    <t>3.58996734808326</t>
  </si>
  <si>
    <t>3.42330068141689</t>
  </si>
  <si>
    <t>3.08996734808309</t>
  </si>
  <si>
    <t>3.35548117449992</t>
  </si>
  <si>
    <t>4.35548117449986</t>
  </si>
  <si>
    <t>3.10548117450004</t>
  </si>
  <si>
    <t>3.77214784116656</t>
  </si>
  <si>
    <t>4.35548117449996</t>
  </si>
  <si>
    <t>4.60548117449997</t>
  </si>
  <si>
    <t>3.52214784116682</t>
  </si>
  <si>
    <t>3.68881450783341</t>
  </si>
  <si>
    <t>3.02214784116671</t>
  </si>
  <si>
    <t>3.78596955849987</t>
  </si>
  <si>
    <t>4.61930289183341</t>
  </si>
  <si>
    <t>4.43881450783326</t>
  </si>
  <si>
    <t>3.68881450783324</t>
  </si>
  <si>
    <t>4.35548117450004</t>
  </si>
  <si>
    <t>3.93881450783318</t>
  </si>
  <si>
    <t>4.27214784116671</t>
  </si>
  <si>
    <t>5.01858191966667</t>
  </si>
  <si>
    <t>3.10548117449998</t>
  </si>
  <si>
    <t>3.18881450783331</t>
  </si>
  <si>
    <t>3.52214784116666</t>
  </si>
  <si>
    <t>3.35548117450007</t>
  </si>
  <si>
    <t>3.60548117449996</t>
  </si>
  <si>
    <t>3.52214784116678</t>
  </si>
  <si>
    <t>4.18881450783343</t>
  </si>
  <si>
    <t>3.93881450783334</t>
  </si>
  <si>
    <t>3.43881450783331</t>
  </si>
  <si>
    <t>3.43881450783344</t>
  </si>
  <si>
    <t>4.35548117450003</t>
  </si>
  <si>
    <t>4.0221478411667</t>
  </si>
  <si>
    <t>3.52214784116661</t>
  </si>
  <si>
    <t>3.68881450783343</t>
  </si>
  <si>
    <t>3.52214784116675</t>
  </si>
  <si>
    <t>3.35548117450005</t>
  </si>
  <si>
    <t>3.35548117449989</t>
  </si>
  <si>
    <t>3.52214784116663</t>
  </si>
  <si>
    <t>3.2026362251667</t>
  </si>
  <si>
    <t>3.70263622516661</t>
  </si>
  <si>
    <t>3.28596955850008</t>
  </si>
  <si>
    <t>3.86930289183337</t>
  </si>
  <si>
    <t>3.45263622516657</t>
  </si>
  <si>
    <t>3.53596955849994</t>
  </si>
  <si>
    <t>3.61930289183343</t>
  </si>
  <si>
    <t>3.78596955850011</t>
  </si>
  <si>
    <t>3.78596955850005</t>
  </si>
  <si>
    <t>3.86930289183324</t>
  </si>
  <si>
    <t>3.86930289183345</t>
  </si>
  <si>
    <t>3.70263622516658</t>
  </si>
  <si>
    <t>3.45263622516662</t>
  </si>
  <si>
    <t>3.70263622516681</t>
  </si>
  <si>
    <t>4.03596955849995</t>
  </si>
  <si>
    <t>3.53596955850011</t>
  </si>
  <si>
    <t>3.03596955849976</t>
  </si>
  <si>
    <t>3.2859695584999</t>
  </si>
  <si>
    <t>3.61930289183325</t>
  </si>
  <si>
    <t>3.78596955849997</t>
  </si>
  <si>
    <t>3.95263622516677</t>
  </si>
  <si>
    <t>2.93881450783337</t>
  </si>
  <si>
    <t>3.60548117450011</t>
  </si>
  <si>
    <t>3.52214784116667</t>
  </si>
  <si>
    <t>3.60548117450015</t>
  </si>
  <si>
    <t>3.68881450783333</t>
  </si>
  <si>
    <t>3.68881450783344</t>
  </si>
  <si>
    <t>3.60548117450009</t>
  </si>
  <si>
    <t>3.43881450783318</t>
  </si>
  <si>
    <t>3.43881450783349</t>
  </si>
  <si>
    <t>3.86930289183327</t>
  </si>
  <si>
    <t>4.03596955849996</t>
  </si>
  <si>
    <t>3.70263622516676</t>
  </si>
  <si>
    <t>3.36930289183351</t>
  </si>
  <si>
    <t>3.95263622516664</t>
  </si>
  <si>
    <t>4.45263622516677</t>
  </si>
  <si>
    <t>3.78596955850009</t>
  </si>
  <si>
    <t>3.28596955850007</t>
  </si>
  <si>
    <t>3.20263622516677</t>
  </si>
  <si>
    <t>3.36930289183335</t>
  </si>
  <si>
    <t>2.95263622516659</t>
  </si>
  <si>
    <t>3.45263622516665</t>
  </si>
  <si>
    <t>3.53596955849993</t>
  </si>
  <si>
    <t>3.5359695584998</t>
  </si>
  <si>
    <t>4.10191525299996</t>
  </si>
  <si>
    <t>3.76858191966659</t>
  </si>
  <si>
    <t>2.60191525299994</t>
  </si>
  <si>
    <t>3.68524858633327</t>
  </si>
  <si>
    <t>4.18524858633331</t>
  </si>
  <si>
    <t>3.68524858633334</t>
  </si>
  <si>
    <t>4.01858191966665</t>
  </si>
  <si>
    <t>3.76858191966671</t>
  </si>
  <si>
    <t>3.35191525300001</t>
  </si>
  <si>
    <t>4.76858191966664</t>
  </si>
  <si>
    <t>4.68524858633335</t>
  </si>
  <si>
    <t>2.83996734808333</t>
  </si>
  <si>
    <t>2.5899673480833</t>
  </si>
  <si>
    <t>3.93524858633331</t>
  </si>
  <si>
    <t>2.75663401475009</t>
  </si>
  <si>
    <t>4.35191525299997</t>
  </si>
  <si>
    <t>2.58996734808336</t>
  </si>
  <si>
    <t>5.45263622516676</t>
  </si>
  <si>
    <t>4.86930289183329</t>
  </si>
  <si>
    <t>4.28596955849994</t>
  </si>
  <si>
    <t>4.95263622516666</t>
  </si>
  <si>
    <t>5.70263622516661</t>
  </si>
  <si>
    <t>4.78596955849999</t>
  </si>
  <si>
    <t>5.61930289183335</t>
  </si>
  <si>
    <t>4.70263622516667</t>
  </si>
  <si>
    <t>4.03596955850005</t>
  </si>
  <si>
    <t>5.52214784116665</t>
  </si>
  <si>
    <t>4.35548117450008</t>
  </si>
  <si>
    <t>4.52214784116663</t>
  </si>
  <si>
    <t>4.68881450783337</t>
  </si>
  <si>
    <t>4.52214784116654</t>
  </si>
  <si>
    <t>4.35548117450005</t>
  </si>
  <si>
    <t>3.77214784116669</t>
  </si>
  <si>
    <t>4.85548117450004</t>
  </si>
  <si>
    <t>4.35548117450002</t>
  </si>
  <si>
    <t>4.18881450783335</t>
  </si>
  <si>
    <t>5.18881450783338</t>
  </si>
  <si>
    <t>4.60548117450002</t>
  </si>
  <si>
    <t>4.50663401475001</t>
  </si>
  <si>
    <t>3.42330068141673</t>
  </si>
  <si>
    <t>3.33996734808332</t>
  </si>
  <si>
    <t>3.83996734808337</t>
  </si>
  <si>
    <t>3.33996734808339</t>
  </si>
  <si>
    <t>4.25663401474996</t>
  </si>
  <si>
    <t>3.67330068141672</t>
  </si>
  <si>
    <t>3.67330068141663</t>
  </si>
  <si>
    <t>4.00663401474999</t>
  </si>
  <si>
    <t>3.92330068141669</t>
  </si>
  <si>
    <t>4.35191525300001</t>
  </si>
  <si>
    <t>3.7026362251667</t>
  </si>
  <si>
    <t>3.36930289183338</t>
  </si>
  <si>
    <t>4.11930289183336</t>
  </si>
  <si>
    <t>4.43524858633337</t>
  </si>
  <si>
    <t>3.35191525300003</t>
  </si>
  <si>
    <t>3.42330068141667</t>
  </si>
  <si>
    <t>4.17330068141671</t>
  </si>
  <si>
    <t>4.50663401475</t>
  </si>
  <si>
    <t>4.00663401475003</t>
  </si>
  <si>
    <t>4.75663401475001</t>
  </si>
  <si>
    <t>3.33996734808329</t>
  </si>
  <si>
    <t>4.17330068141667</t>
  </si>
  <si>
    <t>4.42330068141669</t>
  </si>
  <si>
    <t>4.67330068141664</t>
  </si>
  <si>
    <t>4.33996734808332</t>
  </si>
  <si>
    <t>3.92330068141675</t>
  </si>
  <si>
    <t>4.00663401475004</t>
  </si>
  <si>
    <t>4.25663401474995</t>
  </si>
  <si>
    <t>4.08996734808333</t>
  </si>
  <si>
    <t>3.8554811745</t>
  </si>
  <si>
    <t>3.18881450783335</t>
  </si>
  <si>
    <t>3.35548117449998</t>
  </si>
  <si>
    <t>3.85548117450003</t>
  </si>
  <si>
    <t>4.26858191966666</t>
  </si>
  <si>
    <t>4.35191525299995</t>
  </si>
  <si>
    <t>4.01858191966669</t>
  </si>
  <si>
    <t>4.51858191966664</t>
  </si>
  <si>
    <t>4.01858191966666</t>
  </si>
  <si>
    <t>4.26858191966663</t>
  </si>
  <si>
    <t>4.58996734808332</t>
  </si>
  <si>
    <t>3.70263622516668</t>
  </si>
  <si>
    <t>4.11930289183332</t>
  </si>
  <si>
    <t>5.28596955849999</t>
  </si>
  <si>
    <t>4.86930289183331</t>
  </si>
  <si>
    <t>4.03596955850001</t>
  </si>
  <si>
    <t>5.36930289183336</t>
  </si>
  <si>
    <t>4.78596955850004</t>
  </si>
  <si>
    <t>3.1733006814167</t>
  </si>
  <si>
    <t>4.50663401475003</t>
  </si>
  <si>
    <t>3.75663401474998</t>
  </si>
  <si>
    <t>4.86930289183333</t>
  </si>
  <si>
    <t>5.45263622516673</t>
  </si>
  <si>
    <t>3.68881450783331</t>
  </si>
  <si>
    <t>3.86930289183334</t>
  </si>
  <si>
    <t>2.53596955850001</t>
  </si>
  <si>
    <t>3.77214784116666</t>
  </si>
  <si>
    <t>4.17330068141669</t>
  </si>
  <si>
    <t>4.33996734808333</t>
  </si>
  <si>
    <t>3.58996734808335</t>
  </si>
  <si>
    <t>3.67330068141665</t>
  </si>
  <si>
    <t>3.92330068141672</t>
  </si>
  <si>
    <t>5.75663401475</t>
  </si>
  <si>
    <t>2.92330068141669</t>
  </si>
  <si>
    <t>3.60548117450002</t>
  </si>
  <si>
    <t>5.0185819196667</t>
  </si>
  <si>
    <t>4.85191525300003</t>
  </si>
  <si>
    <t>3.35191525300004</t>
  </si>
  <si>
    <t>4.25663401475001</t>
  </si>
  <si>
    <t>4.60191525300003</t>
  </si>
  <si>
    <t>4.10191525300003</t>
  </si>
  <si>
    <t>3.78596955850001</t>
  </si>
  <si>
    <t>3.45263622516668</t>
  </si>
  <si>
    <t>4.18524858633333</t>
  </si>
  <si>
    <t>5.43524858633334</t>
  </si>
  <si>
    <t>1.01298885100005</t>
  </si>
  <si>
    <t>2.34632218433343</t>
  </si>
  <si>
    <t>1.01298885099999</t>
  </si>
  <si>
    <t>1.01298885099998</t>
  </si>
  <si>
    <t>1.34632218433326</t>
  </si>
  <si>
    <t>1.012988851</t>
  </si>
  <si>
    <t>2.01298885099993</t>
  </si>
  <si>
    <t>1.01066599499999</t>
  </si>
  <si>
    <t>1.010665995</t>
  </si>
  <si>
    <t>1.34632218433336</t>
  </si>
  <si>
    <t>1.34632218433334</t>
  </si>
  <si>
    <t>1.67965551766665</t>
  </si>
  <si>
    <t>3.0129888509999</t>
  </si>
  <si>
    <t>1.01298885099995</t>
  </si>
  <si>
    <t>1.01066599500002</t>
  </si>
  <si>
    <t>1.01298885099988</t>
  </si>
  <si>
    <t>1.34632218433338</t>
  </si>
  <si>
    <t>1.67965551766664</t>
  </si>
  <si>
    <t>1.01298885099997</t>
  </si>
  <si>
    <t>1.6796555176666</t>
  </si>
  <si>
    <t>2.01298885100001</t>
  </si>
  <si>
    <t>2.67965551766666</t>
  </si>
  <si>
    <t>3.012988851</t>
  </si>
  <si>
    <t>2.67965551766668</t>
  </si>
  <si>
    <t>3.01298885100009</t>
  </si>
  <si>
    <t>1.3463221843333</t>
  </si>
  <si>
    <t>2.3463221843333</t>
  </si>
  <si>
    <t>3.01298885099995</t>
  </si>
  <si>
    <t>1.33957204533333</t>
  </si>
  <si>
    <t>1.006238712</t>
  </si>
  <si>
    <t>2.33957204533333</t>
  </si>
  <si>
    <t>1.00623871199998</t>
  </si>
  <si>
    <t>1.00623871199999</t>
  </si>
  <si>
    <t>2.00623871200001</t>
  </si>
  <si>
    <t>1.00623871199997</t>
  </si>
  <si>
    <t>1.00623871199996</t>
  </si>
  <si>
    <t>1.01066599499996</t>
  </si>
  <si>
    <t>1.01066599499998</t>
  </si>
  <si>
    <t>1.01066599500001</t>
  </si>
  <si>
    <t>1.00623871200003</t>
  </si>
  <si>
    <t>2.33957204533337</t>
  </si>
  <si>
    <t>1.67290537866666</t>
  </si>
  <si>
    <t>2.33957204533336</t>
  </si>
  <si>
    <t>2.33957204533339</t>
  </si>
  <si>
    <t>1.00623871200001</t>
  </si>
  <si>
    <t>1.33957204533331</t>
  </si>
  <si>
    <t>2.67965551766656</t>
  </si>
  <si>
    <t>1.34632218433331</t>
  </si>
  <si>
    <t>1.34632218433332</t>
  </si>
  <si>
    <t>1.6796555176667</t>
  </si>
  <si>
    <t>1.01066599500007</t>
  </si>
  <si>
    <t>1.01066599500004</t>
  </si>
  <si>
    <t>1.01066599500003</t>
  </si>
  <si>
    <t>1.67965551766668</t>
  </si>
  <si>
    <t>2.6729053786666</t>
  </si>
  <si>
    <t>1.33957204533334</t>
  </si>
  <si>
    <t>3.00623871200006</t>
  </si>
  <si>
    <t>0.970106442999998</t>
  </si>
  <si>
    <t>1.67965551766667</t>
  </si>
  <si>
    <t>1.34632218433333</t>
  </si>
  <si>
    <t>2.01298885099994</t>
  </si>
  <si>
    <t>1.67965551766666</t>
  </si>
  <si>
    <t>1.01298885100001</t>
  </si>
  <si>
    <t>3.00623871200003</t>
  </si>
  <si>
    <t>1.34632218433335</t>
  </si>
  <si>
    <t>2.30343977633337</t>
  </si>
  <si>
    <t>2.01298885099997</t>
  </si>
  <si>
    <t>1.01298885100002</t>
  </si>
  <si>
    <t>1.01298885099994</t>
  </si>
  <si>
    <t>1.01298885099991</t>
  </si>
  <si>
    <t>1.01298885099996</t>
  </si>
  <si>
    <t>1.00623871199994</t>
  </si>
  <si>
    <t>1.33957204533332</t>
  </si>
  <si>
    <t>1.01298885100009</t>
  </si>
  <si>
    <t>0.970106442999985</t>
  </si>
  <si>
    <t>0.970106442999995</t>
  </si>
  <si>
    <t>0.970106442999992</t>
  </si>
  <si>
    <t>0.970106442999989</t>
  </si>
  <si>
    <t>0.970106442999996</t>
  </si>
  <si>
    <t>0.970106442999976</t>
  </si>
  <si>
    <t>0.970106443</t>
  </si>
  <si>
    <t>0.970106443000024</t>
  </si>
  <si>
    <t>2.6367731096667</t>
  </si>
  <si>
    <t>1.30343977633332</t>
  </si>
  <si>
    <t>1.01066599499997</t>
  </si>
  <si>
    <t>3.30343977633331</t>
  </si>
  <si>
    <t>1.67290537866668</t>
  </si>
  <si>
    <t>3.00623871199995</t>
  </si>
  <si>
    <t>1.67290537866667</t>
  </si>
  <si>
    <t>4.3395720453334</t>
  </si>
  <si>
    <t>3.00623871200002</t>
  </si>
  <si>
    <t>2.67290537866667</t>
  </si>
  <si>
    <t>2.01298885100002</t>
  </si>
  <si>
    <t>3.01298885100003</t>
  </si>
  <si>
    <t>3.34632218433334</t>
  </si>
  <si>
    <t>2.34632218433333</t>
  </si>
  <si>
    <t>1.97010644300001</t>
  </si>
  <si>
    <t>0.970106442999991</t>
  </si>
  <si>
    <t>1.67733266166666</t>
  </si>
  <si>
    <t>1.63677310966666</t>
  </si>
  <si>
    <t>1.30343977633333</t>
  </si>
  <si>
    <t>1.97010644299998</t>
  </si>
  <si>
    <t>0.970106442999994</t>
  </si>
  <si>
    <t>3.3395720453333</t>
  </si>
  <si>
    <t>2.33957204533332</t>
  </si>
  <si>
    <t>2.006238712</t>
  </si>
  <si>
    <t>2.97010644299999</t>
  </si>
  <si>
    <t>3.30343977633332</t>
  </si>
  <si>
    <t>0.970106442999993</t>
  </si>
  <si>
    <t>2.63677310966666</t>
  </si>
  <si>
    <t>4.5658620050001</t>
  </si>
  <si>
    <t>4.73252867166665</t>
  </si>
  <si>
    <t>4.39919533833328</t>
  </si>
  <si>
    <t>4.06586200500015</t>
  </si>
  <si>
    <t>4.39919533833333</t>
  </si>
  <si>
    <t>4.23252867166657</t>
  </si>
  <si>
    <t>4.73252867166672</t>
  </si>
  <si>
    <t>4.56586200499999</t>
  </si>
  <si>
    <t>5.06586200500005</t>
  </si>
  <si>
    <t>4.57959480400002</t>
  </si>
  <si>
    <t>4.91292813733331</t>
  </si>
  <si>
    <t>5.07959480399997</t>
  </si>
  <si>
    <t>4.39919533833327</t>
  </si>
  <si>
    <t>4.89919533833339</t>
  </si>
  <si>
    <t>5.06586200499993</t>
  </si>
  <si>
    <t>4.89919533833337</t>
  </si>
  <si>
    <t>5.39919533833327</t>
  </si>
  <si>
    <t>4.06586200500006</t>
  </si>
  <si>
    <t>5.56586200500002</t>
  </si>
  <si>
    <t>4.73252867166662</t>
  </si>
  <si>
    <t>4.41292813733331</t>
  </si>
  <si>
    <t>4.4129281373332</t>
  </si>
  <si>
    <t>4.73252867166669</t>
  </si>
  <si>
    <t>4.74626147066659</t>
  </si>
  <si>
    <t>5.24626147066664</t>
  </si>
  <si>
    <t>4.9129281373333</t>
  </si>
  <si>
    <t>5.06586200499998</t>
  </si>
  <si>
    <t>4.89919533833336</t>
  </si>
  <si>
    <t>4.3991953383333</t>
  </si>
  <si>
    <t>4.73252867166666</t>
  </si>
  <si>
    <t>4.73252867166667</t>
  </si>
  <si>
    <t>5.57959480399995</t>
  </si>
  <si>
    <t>5.23252867166668</t>
  </si>
  <si>
    <t>5.56586200499993</t>
  </si>
  <si>
    <t>4.56586200499994</t>
  </si>
  <si>
    <t>4.89919533833343</t>
  </si>
  <si>
    <t>5.73252867166673</t>
  </si>
  <si>
    <t>4.56586200499998</t>
  </si>
  <si>
    <t>5.56586200500009</t>
  </si>
  <si>
    <t>5.2462614706667</t>
  </si>
  <si>
    <t>5.41292813733333</t>
  </si>
  <si>
    <t>4.39919533833334</t>
  </si>
  <si>
    <t>5.23252867166667</t>
  </si>
  <si>
    <t>5.39919533833333</t>
  </si>
  <si>
    <t>4.89919533833326</t>
  </si>
  <si>
    <t>5.06586200500004</t>
  </si>
  <si>
    <t>4.91292813733329</t>
  </si>
  <si>
    <t>5.41292813733332</t>
  </si>
  <si>
    <t>5.57959480400002</t>
  </si>
  <si>
    <t>5.07959480399999</t>
  </si>
  <si>
    <t>5.41292813733335</t>
  </si>
  <si>
    <t>5.57959480400004</t>
  </si>
  <si>
    <t>5.28777106833331</t>
  </si>
  <si>
    <t>5.78777106833341</t>
  </si>
  <si>
    <t>4.45443773500002</t>
  </si>
  <si>
    <t>6.12110440166663</t>
  </si>
  <si>
    <t>4.78777106833328</t>
  </si>
  <si>
    <t>4.62110440166668</t>
  </si>
  <si>
    <t>5.95443773499992</t>
  </si>
  <si>
    <t>4.95443773500003</t>
  </si>
  <si>
    <t>5.2877710683333</t>
  </si>
  <si>
    <t>5.12110440166666</t>
  </si>
  <si>
    <t>5.12110440166663</t>
  </si>
  <si>
    <t>4.24626147066667</t>
  </si>
  <si>
    <t>4.91292813733332</t>
  </si>
  <si>
    <t>4.579594804</t>
  </si>
  <si>
    <t>5.24626147066666</t>
  </si>
  <si>
    <t>4.41292813733334</t>
  </si>
  <si>
    <t>4.91292813733333</t>
  </si>
  <si>
    <t>4.74626147066666</t>
  </si>
  <si>
    <t>4.74626147066657</t>
  </si>
  <si>
    <t>4.12110440166666</t>
  </si>
  <si>
    <t>4.78777106833323</t>
  </si>
  <si>
    <t>4.78777106833326</t>
  </si>
  <si>
    <t>5.12110440166657</t>
  </si>
  <si>
    <t>4.95443773499986</t>
  </si>
  <si>
    <t>5.62110440166656</t>
  </si>
  <si>
    <t>3.95443773499989</t>
  </si>
  <si>
    <t>5.95443773500006</t>
  </si>
  <si>
    <t>5.78777106833339</t>
  </si>
  <si>
    <t>6.62110440166689</t>
  </si>
  <si>
    <t>5.41292813733328</t>
  </si>
  <si>
    <t>5.07959480400008</t>
  </si>
  <si>
    <t>4.24626147066666</t>
  </si>
  <si>
    <t>4.74626147066667</t>
  </si>
  <si>
    <t>4.4129281373334</t>
  </si>
  <si>
    <t>4.91292813733338</t>
  </si>
  <si>
    <t>4.74626147066661</t>
  </si>
  <si>
    <t>4.95443773500005</t>
  </si>
  <si>
    <t>4.23252867166664</t>
  </si>
  <si>
    <t>4.74626147066671</t>
  </si>
  <si>
    <t>4.41292813733341</t>
  </si>
  <si>
    <t>5.06586200499996</t>
  </si>
  <si>
    <t>5.24626147066676</t>
  </si>
  <si>
    <t>4.7325286716667</t>
  </si>
  <si>
    <t>5.7325286716666</t>
  </si>
  <si>
    <t>5.23252867166673</t>
  </si>
  <si>
    <t>5.24626147066684</t>
  </si>
  <si>
    <t>4.57959480399999</t>
  </si>
  <si>
    <t>5.41292813733327</t>
  </si>
  <si>
    <t>5.07959480400009</t>
  </si>
  <si>
    <t>4.56586200500003</t>
  </si>
  <si>
    <t>5.06586200500022</t>
  </si>
  <si>
    <t>5.39919533833317</t>
  </si>
  <si>
    <t>4.7877710683333</t>
  </si>
  <si>
    <t>5.28777106833341</t>
  </si>
  <si>
    <t>4.78777106833334</t>
  </si>
  <si>
    <t>4.62110440166667</t>
  </si>
  <si>
    <t>4.91292813733337</t>
  </si>
  <si>
    <t>4.07959480400011</t>
  </si>
  <si>
    <t>5.07959480399994</t>
  </si>
  <si>
    <t>3.74626147066668</t>
  </si>
  <si>
    <t>4.62110440166678</t>
  </si>
  <si>
    <t>5.39919533833328</t>
  </si>
  <si>
    <t>6.62110440166667</t>
  </si>
  <si>
    <t>5.45443773500003</t>
  </si>
  <si>
    <t>4.28777106833332</t>
  </si>
  <si>
    <t>4.45443773499998</t>
  </si>
  <si>
    <t>5.95443773500015</t>
  </si>
  <si>
    <t>4.45443773500001</t>
  </si>
  <si>
    <t>6.78777106833339</t>
  </si>
  <si>
    <t>4.90010545649999</t>
  </si>
  <si>
    <t>4.74626147066669</t>
  </si>
  <si>
    <t>5.24626147066668</t>
  </si>
  <si>
    <t>5.57959480400009</t>
  </si>
  <si>
    <t>4.57959480400001</t>
  </si>
  <si>
    <t>5.24626147066661</t>
  </si>
  <si>
    <t>4.06586200500001</t>
  </si>
  <si>
    <t>4.89919533833333</t>
  </si>
  <si>
    <t>5.06586200499997</t>
  </si>
  <si>
    <t>5.06586200500002</t>
  </si>
  <si>
    <t>5.73252867166667</t>
  </si>
  <si>
    <t>4.7325286716666</t>
  </si>
  <si>
    <t>4.2325286716667</t>
  </si>
  <si>
    <t>4.23252867166666</t>
  </si>
  <si>
    <t>5.45443773500001</t>
  </si>
  <si>
    <t>4.89919533833334</t>
  </si>
  <si>
    <t>4.56586200500004</t>
  </si>
  <si>
    <t>5.06586200500001</t>
  </si>
  <si>
    <t>4.56586200499997</t>
  </si>
  <si>
    <t>6.56677212316664</t>
  </si>
  <si>
    <t>4.39919533833337</t>
  </si>
  <si>
    <t>4.73252867166664</t>
  </si>
  <si>
    <t>4.565862005</t>
  </si>
  <si>
    <t>4.89919533833335</t>
  </si>
  <si>
    <t>4.06586200500011</t>
  </si>
  <si>
    <t>5.23252867166676</t>
  </si>
  <si>
    <t>4.89919533833338</t>
  </si>
  <si>
    <t>4.39919533833324</t>
  </si>
  <si>
    <t>4.56586200500006</t>
  </si>
  <si>
    <t>4.39919533833336</t>
  </si>
  <si>
    <t>5.06586200499987</t>
  </si>
  <si>
    <t>4.73252867166663</t>
  </si>
  <si>
    <t>5.06586200499995</t>
  </si>
  <si>
    <t>4.954437735</t>
  </si>
  <si>
    <t>5.12110440166665</t>
  </si>
  <si>
    <t>4.95443773500002</t>
  </si>
  <si>
    <t>4.78777106833336</t>
  </si>
  <si>
    <t>4.45443773499999</t>
  </si>
  <si>
    <t>4.28777106833331</t>
  </si>
  <si>
    <t>4.6211044016667</t>
  </si>
  <si>
    <t>5.12110440166662</t>
  </si>
  <si>
    <t>5.12110440166671</t>
  </si>
  <si>
    <t>5.12110440166668</t>
  </si>
  <si>
    <t>5.28777106833338</t>
  </si>
  <si>
    <t>4.45443773499997</t>
  </si>
  <si>
    <t>4.95443773499995</t>
  </si>
  <si>
    <t>4.95443773499999</t>
  </si>
  <si>
    <t>4.28777106833334</t>
  </si>
  <si>
    <t>4.95443773500001</t>
  </si>
  <si>
    <t>4.23252867166667</t>
  </si>
  <si>
    <t>4.89919533833332</t>
  </si>
  <si>
    <t>4.39919533833342</t>
  </si>
  <si>
    <t>5.2325286716667</t>
  </si>
  <si>
    <t>5.39919533833342</t>
  </si>
  <si>
    <t>4.06586200500004</t>
  </si>
  <si>
    <t>4.12110440166668</t>
  </si>
  <si>
    <t>5.12110440166652</t>
  </si>
  <si>
    <t>4.78777106833337</t>
  </si>
  <si>
    <t>5.28777106833334</t>
  </si>
  <si>
    <t>4.95443773500004</t>
  </si>
  <si>
    <t>5.12110440166656</t>
  </si>
  <si>
    <t>4.45443773500006</t>
  </si>
  <si>
    <t>4.6211044016666</t>
  </si>
  <si>
    <t>4.28777106833335</t>
  </si>
  <si>
    <t>4.90010545650002</t>
  </si>
  <si>
    <t>4.73343878983324</t>
  </si>
  <si>
    <t>4.56677212316665</t>
  </si>
  <si>
    <t>5.06677212316666</t>
  </si>
  <si>
    <t>4.73343878983331</t>
  </si>
  <si>
    <t>4.9001054565</t>
  </si>
  <si>
    <t>4.2334387898334</t>
  </si>
  <si>
    <t>4.23343878983333</t>
  </si>
  <si>
    <t>4.7334387898333</t>
  </si>
  <si>
    <t>5.90010545650006</t>
  </si>
  <si>
    <t>4.56677212316668</t>
  </si>
  <si>
    <t>4.07959480399998</t>
  </si>
  <si>
    <t>4.90010545650009</t>
  </si>
  <si>
    <t>4.24626147066677</t>
  </si>
  <si>
    <t>5.23343878983335</t>
  </si>
  <si>
    <t>4.2462614706667</t>
  </si>
  <si>
    <t>6.1211044016666</t>
  </si>
  <si>
    <t>6.28777106833338</t>
  </si>
  <si>
    <t>5.78777106833335</t>
  </si>
  <si>
    <t>6.12110440166666</t>
  </si>
  <si>
    <t>6.45443773499999</t>
  </si>
  <si>
    <t>5.6211044016667</t>
  </si>
  <si>
    <t>5.28777106833332</t>
  </si>
  <si>
    <t>5.73252867166668</t>
  </si>
  <si>
    <t>5.23252867166671</t>
  </si>
  <si>
    <t>5.56586200499999</t>
  </si>
  <si>
    <t>4.56586200500001</t>
  </si>
  <si>
    <t>5.73252867166664</t>
  </si>
  <si>
    <t>4.39919533833335</t>
  </si>
  <si>
    <t>5.56586200499997</t>
  </si>
  <si>
    <t>4.74626147066663</t>
  </si>
  <si>
    <t>5.24626147066665</t>
  </si>
  <si>
    <t>4.74626147066665</t>
  </si>
  <si>
    <t>4.56677212316667</t>
  </si>
  <si>
    <t>5.12110440166669</t>
  </si>
  <si>
    <t>5.1211044016667</t>
  </si>
  <si>
    <t>4.40010545650001</t>
  </si>
  <si>
    <t>4.4001054565</t>
  </si>
  <si>
    <t>4.07959480400002</t>
  </si>
  <si>
    <t>5.41292813733329</t>
  </si>
  <si>
    <t>5.74626147066662</t>
  </si>
  <si>
    <t>5.91292813733333</t>
  </si>
  <si>
    <t>4.74626147066668</t>
  </si>
  <si>
    <t>4.91292813733335</t>
  </si>
  <si>
    <t>4.91292813733334</t>
  </si>
  <si>
    <t>4.91292813733336</t>
  </si>
  <si>
    <t>5.24626147066669</t>
  </si>
  <si>
    <t>4.41292813733332</t>
  </si>
  <si>
    <t>5.07959480400003</t>
  </si>
  <si>
    <t>4.41292813733335</t>
  </si>
  <si>
    <t>4.90010545649998</t>
  </si>
  <si>
    <t>5.56677212316668</t>
  </si>
  <si>
    <t>4.73343878983334</t>
  </si>
  <si>
    <t>4.06677212316669</t>
  </si>
  <si>
    <t>5.91292813733339</t>
  </si>
  <si>
    <t>5.12110440166667</t>
  </si>
  <si>
    <t>5.454437735</t>
  </si>
  <si>
    <t>5.78777106833333</t>
  </si>
  <si>
    <t>5.95443773499999</t>
  </si>
  <si>
    <t>6.12110440166668</t>
  </si>
  <si>
    <t>5.065862005</t>
  </si>
  <si>
    <t>4.78777106833332</t>
  </si>
  <si>
    <t>4.73252867166668</t>
  </si>
  <si>
    <t>4.41292813733333</t>
  </si>
  <si>
    <t>4.079594804</t>
  </si>
  <si>
    <t>4.28777106833333</t>
  </si>
  <si>
    <t>5.9001054565</t>
  </si>
  <si>
    <t>5.4001054565</t>
  </si>
  <si>
    <t>5.40010545650001</t>
  </si>
  <si>
    <t>5.23343878983333</t>
  </si>
  <si>
    <t>4.06677212316666</t>
  </si>
  <si>
    <t>4.62110440166666</t>
  </si>
  <si>
    <t>2.55174413344136</t>
  </si>
  <si>
    <t>3.14200604064021</t>
  </si>
  <si>
    <t>1.35221600762551</t>
  </si>
  <si>
    <t>3.05708505402644</t>
  </si>
  <si>
    <t>3.0570850540264</t>
  </si>
  <si>
    <t>1.68287888066657</t>
  </si>
  <si>
    <t>1.72108126040087</t>
  </si>
  <si>
    <t>1.89041838735976</t>
  </si>
  <si>
    <t>2.30867270730695</t>
  </si>
  <si>
    <t>2.64467650093246</t>
  </si>
  <si>
    <t>1.31054934045888</t>
  </si>
  <si>
    <t>2.13854175320767</t>
  </si>
  <si>
    <t>1.6438826737924</t>
  </si>
  <si>
    <t>1.64467650093264</t>
  </si>
  <si>
    <t>1.60380366090604</t>
  </si>
  <si>
    <t>3.55708505402651</t>
  </si>
  <si>
    <t>1.55708505402629</t>
  </si>
  <si>
    <t>1.84954554733334</t>
  </si>
  <si>
    <t>1.55441459373413</t>
  </si>
  <si>
    <t>1.47800983426581</t>
  </si>
  <si>
    <t>5.05708505402655</t>
  </si>
  <si>
    <t>2.39041838735969</t>
  </si>
  <si>
    <t>2.01808884715212</t>
  </si>
  <si>
    <t>0.971875086540981</t>
  </si>
  <si>
    <t>1.51621221399994</t>
  </si>
  <si>
    <t>1.72880366040601</t>
  </si>
  <si>
    <t>1.51808884715215</t>
  </si>
  <si>
    <t>1.51808884715217</t>
  </si>
  <si>
    <t>1.39041838735976</t>
  </si>
  <si>
    <t>2.5135417537076</t>
  </si>
  <si>
    <t>1.31134316759929</t>
  </si>
  <si>
    <t>1.6828788806666</t>
  </si>
  <si>
    <t>2.38774792706744</t>
  </si>
  <si>
    <t>2.51354175370762</t>
  </si>
  <si>
    <t>2.30787888016662</t>
  </si>
  <si>
    <t>2.43713699423939</t>
  </si>
  <si>
    <t>2.68020842037432</t>
  </si>
  <si>
    <t>2.01888267429231</t>
  </si>
  <si>
    <t>2.3468750870409</t>
  </si>
  <si>
    <t>2.97800983426588</t>
  </si>
  <si>
    <t>4.3930888476521</t>
  </si>
  <si>
    <t>2.55708505402654</t>
  </si>
  <si>
    <t>3.51621221399997</t>
  </si>
  <si>
    <t>1.97533937397344</t>
  </si>
  <si>
    <t>4.30867270730689</t>
  </si>
  <si>
    <t>2.18554934095908</t>
  </si>
  <si>
    <t>1.31054934045897</t>
  </si>
  <si>
    <t>1.64121221350002</t>
  </si>
  <si>
    <t>1.68020842037429</t>
  </si>
  <si>
    <t>2.34875172019309</t>
  </si>
  <si>
    <t>2.01888267429238</t>
  </si>
  <si>
    <t>2.84954554733332</t>
  </si>
  <si>
    <t>3.84954554733331</t>
  </si>
  <si>
    <t>2.05708505402648</t>
  </si>
  <si>
    <t>1.14388267379235</t>
  </si>
  <si>
    <t>1.81054934045904</t>
  </si>
  <si>
    <t>1.30520841987426</t>
  </si>
  <si>
    <t>1.31054934045906</t>
  </si>
  <si>
    <t>1.39547032707266</t>
  </si>
  <si>
    <t>0.97454554683331</t>
  </si>
  <si>
    <t>1.34875172019312</t>
  </si>
  <si>
    <t>1.99559106456745</t>
  </si>
  <si>
    <t>2.16759865181879</t>
  </si>
  <si>
    <t>1.66492819152655</t>
  </si>
  <si>
    <t>1.96005914512565</t>
  </si>
  <si>
    <t>1.62405535149999</t>
  </si>
  <si>
    <t>1.95738868483329</t>
  </si>
  <si>
    <t>1.79339247845904</t>
  </si>
  <si>
    <t>1.79339247845896</t>
  </si>
  <si>
    <t>1.54498013173945</t>
  </si>
  <si>
    <t>1.49826152485979</t>
  </si>
  <si>
    <t>1.58318251147352</t>
  </si>
  <si>
    <t>1.34341079960842</t>
  </si>
  <si>
    <t>1.47454554683331</t>
  </si>
  <si>
    <t>1.34875172019314</t>
  </si>
  <si>
    <t>1.80520841987429</t>
  </si>
  <si>
    <t>1.80787888016663</t>
  </si>
  <si>
    <t>0.974545546833286</t>
  </si>
  <si>
    <t>0.974545546833285</t>
  </si>
  <si>
    <t>1.84875172019313</t>
  </si>
  <si>
    <t>0.84875172019303</t>
  </si>
  <si>
    <t>2.45738868483324</t>
  </si>
  <si>
    <t>1.62405535150012</t>
  </si>
  <si>
    <t>2.12138489120762</t>
  </si>
  <si>
    <t>2.08585297176594</t>
  </si>
  <si>
    <t>1.66225773123427</t>
  </si>
  <si>
    <t>1.82625393760848</t>
  </si>
  <si>
    <t>1.95738868483321</t>
  </si>
  <si>
    <t>1.28805155787451</t>
  </si>
  <si>
    <t>2.49559106456742</t>
  </si>
  <si>
    <t>2.12672581179235</t>
  </si>
  <si>
    <t>2.04498013173953</t>
  </si>
  <si>
    <t>2.12405535150002</t>
  </si>
  <si>
    <t>0.848751720193018</t>
  </si>
  <si>
    <t>1.13854175320756</t>
  </si>
  <si>
    <t>1.14121221349994</t>
  </si>
  <si>
    <t>1.26967650043248</t>
  </si>
  <si>
    <t>0.767006040140213</t>
  </si>
  <si>
    <t>1.10300983376601</t>
  </si>
  <si>
    <t>1.76967650043256</t>
  </si>
  <si>
    <t>1.31054934045904</t>
  </si>
  <si>
    <t>0.977216007125631</t>
  </si>
  <si>
    <t>1.62138489120749</t>
  </si>
  <si>
    <t>1.62672581179233</t>
  </si>
  <si>
    <t>1.79072201816658</t>
  </si>
  <si>
    <t>1.51621221399988</t>
  </si>
  <si>
    <t>0.974545546833234</t>
  </si>
  <si>
    <t>0.933672706806762</t>
  </si>
  <si>
    <t>2.88774792706744</t>
  </si>
  <si>
    <t>1.51621221399999</t>
  </si>
  <si>
    <t>0.810549340458981</t>
  </si>
  <si>
    <t>1.72375172069309</t>
  </si>
  <si>
    <t>1.84687508704093</t>
  </si>
  <si>
    <t>1.68554934095897</t>
  </si>
  <si>
    <t>0.936343167099244</t>
  </si>
  <si>
    <t>1.30787888016673</t>
  </si>
  <si>
    <t>1.0154183868598</t>
  </si>
  <si>
    <t>1.10300983376594</t>
  </si>
  <si>
    <t>0.936343167099264</t>
  </si>
  <si>
    <t>0.974545546833339</t>
  </si>
  <si>
    <t>0.805208419874282</t>
  </si>
  <si>
    <t>1.97800983426582</t>
  </si>
  <si>
    <t>2.0188826742923</t>
  </si>
  <si>
    <t>1.64467650093248</t>
  </si>
  <si>
    <t>0.97721600712557</t>
  </si>
  <si>
    <t>1.79072201816665</t>
  </si>
  <si>
    <t>2.00093198515221</t>
  </si>
  <si>
    <t>1.99559106456751</t>
  </si>
  <si>
    <t>1.32892439790087</t>
  </si>
  <si>
    <t>1.01541838685985</t>
  </si>
  <si>
    <t>0.848751720192916</t>
  </si>
  <si>
    <t>0.971875086540902</t>
  </si>
  <si>
    <t>0.641212213500086</t>
  </si>
  <si>
    <t>1.62405535150015</t>
  </si>
  <si>
    <t>2.34687508704093</t>
  </si>
  <si>
    <t>0.974545546833375</t>
  </si>
  <si>
    <t>2.29072201816664</t>
  </si>
  <si>
    <t>2.66225773123407</t>
  </si>
  <si>
    <t>1.6675986518188</t>
  </si>
  <si>
    <t>1.58585297176585</t>
  </si>
  <si>
    <t>1.96005914512579</t>
  </si>
  <si>
    <t>1.74984917814013</t>
  </si>
  <si>
    <t>2.83159485819321</t>
  </si>
  <si>
    <t>2.22119068112569</t>
  </si>
  <si>
    <t>1.63854175320762</t>
  </si>
  <si>
    <t>1.0127479265674</t>
  </si>
  <si>
    <t>0.846081259900768</t>
  </si>
  <si>
    <t>1.31054934045901</t>
  </si>
  <si>
    <t>1.01274792656747</t>
  </si>
  <si>
    <t>1.30520841987431</t>
  </si>
  <si>
    <t>1.64467650093265</t>
  </si>
  <si>
    <t>3.3930888476521</t>
  </si>
  <si>
    <t>1.72375172069308</t>
  </si>
  <si>
    <t>2.1828788806666</t>
  </si>
  <si>
    <t>3.18020842037426</t>
  </si>
  <si>
    <t>2.22642218098548</t>
  </si>
  <si>
    <t>1.81134316759924</t>
  </si>
  <si>
    <t>1.55708505402638</t>
  </si>
  <si>
    <t>2.05174413344175</t>
  </si>
  <si>
    <t>1.79072201816673</t>
  </si>
  <si>
    <t>3.25251963843248</t>
  </si>
  <si>
    <t>3.01888267429243</t>
  </si>
  <si>
    <t>4.01354175370759</t>
  </si>
  <si>
    <t>2.55441459373407</t>
  </si>
  <si>
    <t>3.18287888066665</t>
  </si>
  <si>
    <t>3.81134316759914</t>
  </si>
  <si>
    <t>2.80611166773943</t>
  </si>
  <si>
    <t>1.3495455473333</t>
  </si>
  <si>
    <t>1.84954554733338</t>
  </si>
  <si>
    <t>2.89041838735979</t>
  </si>
  <si>
    <t>1.47533937397354</t>
  </si>
  <si>
    <t>2.84954554733333</t>
  </si>
  <si>
    <t>1.93713699423943</t>
  </si>
  <si>
    <t>1.60380366090606</t>
  </si>
  <si>
    <t>2.9753393739735</t>
  </si>
  <si>
    <t>3.21841080010834</t>
  </si>
  <si>
    <t>2.85221600762577</t>
  </si>
  <si>
    <t>1.35221600762569</t>
  </si>
  <si>
    <t>1.72375172069312</t>
  </si>
  <si>
    <t>3.38774792706742</t>
  </si>
  <si>
    <t>3.38774792706739</t>
  </si>
  <si>
    <t>1.97800983426589</t>
  </si>
  <si>
    <t>1.51888267429241</t>
  </si>
  <si>
    <t>1.38774792706743</t>
  </si>
  <si>
    <t>1.68287888066674</t>
  </si>
  <si>
    <t>1.18287888066658</t>
  </si>
  <si>
    <t>1.51888267429235</t>
  </si>
  <si>
    <t>2.51888267429234</t>
  </si>
  <si>
    <t>1.79072201816675</t>
  </si>
  <si>
    <t>1.66492819152638</t>
  </si>
  <si>
    <t>1.33159485819315</t>
  </si>
  <si>
    <t>1.66225773123409</t>
  </si>
  <si>
    <t>2.1267258117923</t>
  </si>
  <si>
    <t>1.91651584480681</t>
  </si>
  <si>
    <t>1.65958727094169</t>
  </si>
  <si>
    <t>1.58585297176601</t>
  </si>
  <si>
    <t>1.78805155787423</t>
  </si>
  <si>
    <t>1.6649281915265</t>
  </si>
  <si>
    <t>2.41651584480683</t>
  </si>
  <si>
    <t>1.58585297176583</t>
  </si>
  <si>
    <t>1.75251963843251</t>
  </si>
  <si>
    <t>1.45471822454091</t>
  </si>
  <si>
    <t>1.79072201816666</t>
  </si>
  <si>
    <t>1.28805155787428</t>
  </si>
  <si>
    <t>1.25251963843263</t>
  </si>
  <si>
    <t>1.28805155787425</t>
  </si>
  <si>
    <t>1.95471822454085</t>
  </si>
  <si>
    <t>1.95471822454097</t>
  </si>
  <si>
    <t>1.34954554733332</t>
  </si>
  <si>
    <t>2.6446765009325</t>
  </si>
  <si>
    <t>1.89041838735981</t>
  </si>
  <si>
    <t>1.85221600762563</t>
  </si>
  <si>
    <t>2.55174413344176</t>
  </si>
  <si>
    <t>1.22375172069315</t>
  </si>
  <si>
    <t>2.3495455473333</t>
  </si>
  <si>
    <t>2.51621221400002</t>
  </si>
  <si>
    <t>1.88507746677501</t>
  </si>
  <si>
    <t>1.68287888066667</t>
  </si>
  <si>
    <t>1.95738868483332</t>
  </si>
  <si>
    <t>2.75251963843252</t>
  </si>
  <si>
    <t>1.78805155787426</t>
  </si>
  <si>
    <t>1.71164679840617</t>
  </si>
  <si>
    <t>2.32892439790074</t>
  </si>
  <si>
    <t>2.08318251147355</t>
  </si>
  <si>
    <t>1.91918630509917</t>
  </si>
  <si>
    <t>1.49559106456734</t>
  </si>
  <si>
    <t>1.45738868483341</t>
  </si>
  <si>
    <t>1.79072201816677</t>
  </si>
  <si>
    <t>1.9982615248598</t>
  </si>
  <si>
    <t>1.49559106456746</t>
  </si>
  <si>
    <t>1.79072201816668</t>
  </si>
  <si>
    <t>1.79072201816661</t>
  </si>
  <si>
    <t>1.79339247845906</t>
  </si>
  <si>
    <t>1.62405535149996</t>
  </si>
  <si>
    <t>1.79072201816654</t>
  </si>
  <si>
    <t>2.05185355416672</t>
  </si>
  <si>
    <t>1.92605972752656</t>
  </si>
  <si>
    <t>1.88518688749997</t>
  </si>
  <si>
    <t>1.88251642720747</t>
  </si>
  <si>
    <t>2.21852022083329</t>
  </si>
  <si>
    <t>1.92338926723404</t>
  </si>
  <si>
    <t>2.05185355416671</t>
  </si>
  <si>
    <t>2.17764738080684</t>
  </si>
  <si>
    <t>2.09272639419316</t>
  </si>
  <si>
    <t>2.38785734779233</t>
  </si>
  <si>
    <t>3.18031784109923</t>
  </si>
  <si>
    <t>0.805208419874365</t>
  </si>
  <si>
    <t>0.600339373473501</t>
  </si>
  <si>
    <t>2.38785734779239</t>
  </si>
  <si>
    <t>1.01808884715209</t>
  </si>
  <si>
    <t>3.05185355416662</t>
  </si>
  <si>
    <t>0.471875086541099</t>
  </si>
  <si>
    <t>2.49826152485975</t>
  </si>
  <si>
    <t>2.12405535149986</t>
  </si>
  <si>
    <t>1.91918630509924</t>
  </si>
  <si>
    <t>2.49292060427508</t>
  </si>
  <si>
    <t>3.45738868483331</t>
  </si>
  <si>
    <t>3.12672581179233</t>
  </si>
  <si>
    <t>2.33426531848552</t>
  </si>
  <si>
    <t>2.12672581179244</t>
  </si>
  <si>
    <t>1.99559106456732</t>
  </si>
  <si>
    <t>2.93713699423941</t>
  </si>
  <si>
    <t>2.18554934095898</t>
  </si>
  <si>
    <t>3.34954554733326</t>
  </si>
  <si>
    <t>3.84687508704095</t>
  </si>
  <si>
    <t>3.97533937397357</t>
  </si>
  <si>
    <t>2.93713699423939</t>
  </si>
  <si>
    <t>2.84954554733327</t>
  </si>
  <si>
    <t>1.68554934095903</t>
  </si>
  <si>
    <t>5.05441459373405</t>
  </si>
  <si>
    <t>3.01621221400001</t>
  </si>
  <si>
    <t>2.1802084203743</t>
  </si>
  <si>
    <t>2.84687508704095</t>
  </si>
  <si>
    <t>3.14467650093261</t>
  </si>
  <si>
    <t>3.34954554733338</t>
  </si>
  <si>
    <t>0.974545546833381</t>
  </si>
  <si>
    <t>1.30787888016663</t>
  </si>
  <si>
    <t>1.47721600712576</t>
  </si>
  <si>
    <t>1.14121221350001</t>
  </si>
  <si>
    <t>1.10300983376588</t>
  </si>
  <si>
    <t>0.974545546833304</t>
  </si>
  <si>
    <t>2.01541838685979</t>
  </si>
  <si>
    <t>2.01274792656741</t>
  </si>
  <si>
    <t>0.848751720193077</t>
  </si>
  <si>
    <t>2.30520841987429</t>
  </si>
  <si>
    <t>1.80787888016665</t>
  </si>
  <si>
    <t>1.47454554683334</t>
  </si>
  <si>
    <t>2.84431404747351</t>
  </si>
  <si>
    <t>2.25251963843256</t>
  </si>
  <si>
    <t>2.08318251147353</t>
  </si>
  <si>
    <t>1.96005914512568</t>
  </si>
  <si>
    <t>3.1803178410992</t>
  </si>
  <si>
    <t>1.8443140474735</t>
  </si>
  <si>
    <t>1.22880366040609</t>
  </si>
  <si>
    <t>2.01007746627507</t>
  </si>
  <si>
    <t>1.97454554683333</t>
  </si>
  <si>
    <t>1.60033937347354</t>
  </si>
  <si>
    <t>4.84608125990079</t>
  </si>
  <si>
    <t>1.1030098337659</t>
  </si>
  <si>
    <t>1.34875172019313</t>
  </si>
  <si>
    <t>2.01808884715213</t>
  </si>
  <si>
    <t>1.84875172019312</t>
  </si>
  <si>
    <t>1.26700604014015</t>
  </si>
  <si>
    <t>1.06213699373942</t>
  </si>
  <si>
    <t>3.14121221349995</t>
  </si>
  <si>
    <t>1.3052084198743</t>
  </si>
  <si>
    <t>2.31054934045901</t>
  </si>
  <si>
    <t>2.22880366040609</t>
  </si>
  <si>
    <t>1.76700604014019</t>
  </si>
  <si>
    <t>2.60033937347351</t>
  </si>
  <si>
    <t>1.55708505402645</t>
  </si>
  <si>
    <t>1.84954554733332</t>
  </si>
  <si>
    <t>1.47533937397351</t>
  </si>
  <si>
    <t>2.47533937397351</t>
  </si>
  <si>
    <t>3.81134316759921</t>
  </si>
  <si>
    <t>3.01365117443255</t>
  </si>
  <si>
    <t>2.38251642720761</t>
  </si>
  <si>
    <t>2.88518688749998</t>
  </si>
  <si>
    <t>3.38785734779232</t>
  </si>
  <si>
    <t>2.7593930608598</t>
  </si>
  <si>
    <t>2.2185202208333</t>
  </si>
  <si>
    <t>1.97454554683332</t>
  </si>
  <si>
    <t>1.91918630509922</t>
  </si>
  <si>
    <t>3.3315948581931</t>
  </si>
  <si>
    <t>2.46005914512569</t>
  </si>
  <si>
    <t>2.45471822454096</t>
  </si>
  <si>
    <t>2.45471822454094</t>
  </si>
  <si>
    <t>0.933672706806858</t>
  </si>
  <si>
    <t>3.30520841987428</t>
  </si>
  <si>
    <t>0.977216007125691</t>
  </si>
  <si>
    <t>3.25251963843256</t>
  </si>
  <si>
    <t>3.45738868483332</t>
  </si>
  <si>
    <t>2.01621221399998</t>
  </si>
  <si>
    <t>3.05975551431882</t>
  </si>
  <si>
    <t>1.91918630509923</t>
  </si>
  <si>
    <t>1.41651584480688</t>
  </si>
  <si>
    <t>1.80867270730684</t>
  </si>
  <si>
    <t>5.310549340459</t>
  </si>
  <si>
    <t>1.68208505352647</t>
  </si>
  <si>
    <t>1.60033937347352</t>
  </si>
  <si>
    <t>1.71164679840611</t>
  </si>
  <si>
    <t>2.41651584480685</t>
  </si>
  <si>
    <t>1.74984917814018</t>
  </si>
  <si>
    <t>1.47454554683333</t>
  </si>
  <si>
    <t>3.43367270680685</t>
  </si>
  <si>
    <t>1.14121221349998</t>
  </si>
  <si>
    <t>1.10300983376589</t>
  </si>
  <si>
    <t>3.85142218048547</t>
  </si>
  <si>
    <t>2.68554934095902</t>
  </si>
  <si>
    <t>2.04498013173941</t>
  </si>
  <si>
    <t>4.42605972752646</t>
  </si>
  <si>
    <t>5.04918309387428</t>
  </si>
  <si>
    <t>2.05185355416666</t>
  </si>
  <si>
    <t>2.26700604014018</t>
  </si>
  <si>
    <t>2.21584976054094</t>
  </si>
  <si>
    <t>2.08318251147351</t>
  </si>
  <si>
    <t>1.58585297176588</t>
  </si>
  <si>
    <t>1.75251963843256</t>
  </si>
  <si>
    <t>2.05452401445901</t>
  </si>
  <si>
    <t>3.05452401445901</t>
  </si>
  <si>
    <t>2.08585297176588</t>
  </si>
  <si>
    <t>3.74607106946645</t>
  </si>
  <si>
    <t>3.28855359590418</t>
  </si>
  <si>
    <t>2.99739354964761</t>
  </si>
  <si>
    <t>3.4761522864289</t>
  </si>
  <si>
    <t>4.1428189530957</t>
  </si>
  <si>
    <t>2.88235294116654</t>
  </si>
  <si>
    <t>3.19444501128122</t>
  </si>
  <si>
    <t>3.14281895309573</t>
  </si>
  <si>
    <t>3.28855359590432</t>
  </si>
  <si>
    <t>4.07026087105209</t>
  </si>
  <si>
    <t>3.49065335398107</t>
  </si>
  <si>
    <t>3.42723880368555</t>
  </si>
  <si>
    <t>4.49065335398133</t>
  </si>
  <si>
    <t>3.40359420438528</t>
  </si>
  <si>
    <t>3.47646152578961</t>
  </si>
  <si>
    <t>3.47615228642901</t>
  </si>
  <si>
    <t>2.64281895309558</t>
  </si>
  <si>
    <t>3.21568627450004</t>
  </si>
  <si>
    <t>3.69444501128121</t>
  </si>
  <si>
    <t>2.90359420438524</t>
  </si>
  <si>
    <t>4.47615228642917</t>
  </si>
  <si>
    <t>3.3094856197623</t>
  </si>
  <si>
    <t>3.91778603257692</t>
  </si>
  <si>
    <t>3.26057213701887</t>
  </si>
  <si>
    <t>4.21568627450003</t>
  </si>
  <si>
    <t>3.96972133012297</t>
  </si>
  <si>
    <t>3.25111936591035</t>
  </si>
  <si>
    <t>3.58445269924366</t>
  </si>
  <si>
    <t>2.9761522864291</t>
  </si>
  <si>
    <t>3.60064566601884</t>
  </si>
  <si>
    <t>3.57026087105214</t>
  </si>
  <si>
    <t>3.38235294116645</t>
  </si>
  <si>
    <t>3.52777834461458</t>
  </si>
  <si>
    <t>3.26731233268558</t>
  </si>
  <si>
    <t>4.04227941216669</t>
  </si>
  <si>
    <t>4.97646152578965</t>
  </si>
  <si>
    <t>4.6006456660188</t>
  </si>
  <si>
    <t>3.83072688298115</t>
  </si>
  <si>
    <t>4.10064566601871</t>
  </si>
  <si>
    <t>4.57026087105197</t>
  </si>
  <si>
    <t>4.75785956157695</t>
  </si>
  <si>
    <t>3.47615228642909</t>
  </si>
  <si>
    <t>4.38235294116653</t>
  </si>
  <si>
    <t>3.45522026257072</t>
  </si>
  <si>
    <t>4.45522026257095</t>
  </si>
  <si>
    <t>3.66406021631451</t>
  </si>
  <si>
    <t>4.15732002064781</t>
  </si>
  <si>
    <t>3.20894607883341</t>
  </si>
  <si>
    <t>3.43397899935211</t>
  </si>
  <si>
    <t>3.96941209076238</t>
  </si>
  <si>
    <t>4.33072688298109</t>
  </si>
  <si>
    <t>4.5490196078332</t>
  </si>
  <si>
    <t>4.54901960783323</t>
  </si>
  <si>
    <t>4.97615228642898</t>
  </si>
  <si>
    <t>3.65732002064785</t>
  </si>
  <si>
    <t>4.49065335398113</t>
  </si>
  <si>
    <t>4.42723880368549</t>
  </si>
  <si>
    <t>3.65732002064781</t>
  </si>
  <si>
    <t>3.30305466345613</t>
  </si>
  <si>
    <t>3.20894607883323</t>
  </si>
  <si>
    <t>3.30274542409573</t>
  </si>
  <si>
    <t>3.62336658061452</t>
  </si>
  <si>
    <t>4.68678113091026</t>
  </si>
  <si>
    <t>2.23840718909584</t>
  </si>
  <si>
    <t>4.42631511898113</t>
  </si>
  <si>
    <t>1.97794117716663</t>
  </si>
  <si>
    <t>2.14460784383322</t>
  </si>
  <si>
    <t>2.92631511898113</t>
  </si>
  <si>
    <t>2.25964845231441</t>
  </si>
  <si>
    <t>2.57204976178957</t>
  </si>
  <si>
    <t>2.07174052242907</t>
  </si>
  <si>
    <t>2.55080849857081</t>
  </si>
  <si>
    <t>3.57266420713339</t>
  </si>
  <si>
    <t>3.04227941216656</t>
  </si>
  <si>
    <t>3.46941209076238</t>
  </si>
  <si>
    <t>4.76057213701882</t>
  </si>
  <si>
    <t>4.2089460788333</t>
  </si>
  <si>
    <t>2.87561274549989</t>
  </si>
  <si>
    <t>3.04227941216666</t>
  </si>
  <si>
    <t>4.30274542409572</t>
  </si>
  <si>
    <t>3.46941209076237</t>
  </si>
  <si>
    <t>2.81127451049974</t>
  </si>
  <si>
    <t>2.64460784383352</t>
  </si>
  <si>
    <t>2.69623390201875</t>
  </si>
  <si>
    <t>3.33251577371871</t>
  </si>
  <si>
    <t>2.4566999139481</t>
  </si>
  <si>
    <t>2.00832597213362</t>
  </si>
  <si>
    <t>3.64460784383325</t>
  </si>
  <si>
    <t>2.69623390201902</t>
  </si>
  <si>
    <t>3.29003324728107</t>
  </si>
  <si>
    <t>4.2596484523143</t>
  </si>
  <si>
    <t>3.07204976178979</t>
  </si>
  <si>
    <t>4.14460784383338</t>
  </si>
  <si>
    <t>3.63607875742918</t>
  </si>
  <si>
    <t>2.59390547035202</t>
  </si>
  <si>
    <t>2.70894607883329</t>
  </si>
  <si>
    <t>3.8968540087185</t>
  </si>
  <si>
    <t>3.61514673357081</t>
  </si>
  <si>
    <t>3.56352067538549</t>
  </si>
  <si>
    <t>2.73018734205202</t>
  </si>
  <si>
    <t>3.49065335398116</t>
  </si>
  <si>
    <t>3.15732002064777</t>
  </si>
  <si>
    <t>2.19623390201852</t>
  </si>
  <si>
    <t>1.92631511898107</t>
  </si>
  <si>
    <t>2.64460784383302</t>
  </si>
  <si>
    <t>3.38235294116653</t>
  </si>
  <si>
    <t>3.20894607883326</t>
  </si>
  <si>
    <t>3.61514673357082</t>
  </si>
  <si>
    <t>5.02777834461448</t>
  </si>
  <si>
    <t>3.38235294116665</t>
  </si>
  <si>
    <t>3.32398668731445</t>
  </si>
  <si>
    <t>3.64281895309583</t>
  </si>
  <si>
    <t>4.43397899935212</t>
  </si>
  <si>
    <t>4.83072688298106</t>
  </si>
  <si>
    <t>3.23018734205202</t>
  </si>
  <si>
    <t>3.70894607883326</t>
  </si>
  <si>
    <t>3.80274542409576</t>
  </si>
  <si>
    <t>3.73018734205198</t>
  </si>
  <si>
    <t>3.89685400871865</t>
  </si>
  <si>
    <t>2.87561274549991</t>
  </si>
  <si>
    <t>3.42723880368556</t>
  </si>
  <si>
    <t>3.57026087105194</t>
  </si>
  <si>
    <t>4.16406021631444</t>
  </si>
  <si>
    <t>4.40359420438524</t>
  </si>
  <si>
    <t>2.99065335398105</t>
  </si>
  <si>
    <t>3.14460784383325</t>
  </si>
  <si>
    <t>2.85344779757705</t>
  </si>
  <si>
    <t>2.29003324728144</t>
  </si>
  <si>
    <t>1.7900332472813</t>
  </si>
  <si>
    <t>3.96941209076249</t>
  </si>
  <si>
    <t>2.80274542409562</t>
  </si>
  <si>
    <t>3.09390547035208</t>
  </si>
  <si>
    <t>2.87561274549999</t>
  </si>
  <si>
    <t>2.47794117716704</t>
  </si>
  <si>
    <t>3.54227941216659</t>
  </si>
  <si>
    <t>4.81127451049997</t>
  </si>
  <si>
    <t>4.45669991394792</t>
  </si>
  <si>
    <t>2.35344779757681</t>
  </si>
  <si>
    <t>2.66584910705191</t>
  </si>
  <si>
    <t>3.42631511898125</t>
  </si>
  <si>
    <t>2.88414183190402</t>
  </si>
  <si>
    <t>5.07174052242916</t>
  </si>
  <si>
    <t>4.21246707864777</t>
  </si>
  <si>
    <t>3.26057213701879</t>
  </si>
  <si>
    <t>3.52103814894795</t>
  </si>
  <si>
    <t>4.02103814894782</t>
  </si>
  <si>
    <t>2.99065335398111</t>
  </si>
  <si>
    <t>4.35437148228108</t>
  </si>
  <si>
    <t>3.26057213701876</t>
  </si>
  <si>
    <t>3.90359420438536</t>
  </si>
  <si>
    <t>5.09119289491021</t>
  </si>
  <si>
    <t>2.97615228642906</t>
  </si>
  <si>
    <t>3.88235294116663</t>
  </si>
  <si>
    <t>3.60064566601882</t>
  </si>
  <si>
    <t>4.25785956157694</t>
  </si>
  <si>
    <t>4.07026087105199</t>
  </si>
  <si>
    <t>3.14281895309574</t>
  </si>
  <si>
    <t>3.41273773613334</t>
  </si>
  <si>
    <t>3.31127451050022</t>
  </si>
  <si>
    <t>5.165849107052</t>
  </si>
  <si>
    <t>4.83072688298127</t>
  </si>
  <si>
    <t>3.76731233268538</t>
  </si>
  <si>
    <t>5.02777834461457</t>
  </si>
  <si>
    <t>4.71568627449996</t>
  </si>
  <si>
    <t>5.40359420438517</t>
  </si>
  <si>
    <t>5.19153505478948</t>
  </si>
  <si>
    <t>4.04901960783335</t>
  </si>
  <si>
    <t>3.88235294116645</t>
  </si>
  <si>
    <t>3.97615228642909</t>
  </si>
  <si>
    <t>2.9552202625708</t>
  </si>
  <si>
    <t>4.04901960783312</t>
  </si>
  <si>
    <t>3.80979485912284</t>
  </si>
  <si>
    <t>3.30979485912295</t>
  </si>
  <si>
    <t>3.95522026257083</t>
  </si>
  <si>
    <t>3.91273773613346</t>
  </si>
  <si>
    <t>3.49739354964769</t>
  </si>
  <si>
    <t>3.49739354964782</t>
  </si>
  <si>
    <t>4.64281895309589</t>
  </si>
  <si>
    <t>4.36111167794787</t>
  </si>
  <si>
    <t>4.02777834461455</t>
  </si>
  <si>
    <t>4.40359420438534</t>
  </si>
  <si>
    <t>3.49739354964772</t>
  </si>
  <si>
    <t>3.19444501128126</t>
  </si>
  <si>
    <t>2.88235294116665</t>
  </si>
  <si>
    <t>3.71568627449993</t>
  </si>
  <si>
    <t>4.16406021631448</t>
  </si>
  <si>
    <t>2.99739354964777</t>
  </si>
  <si>
    <t>3.4779411771668</t>
  </si>
  <si>
    <t>3.07174052242901</t>
  </si>
  <si>
    <t>2.73840718909577</t>
  </si>
  <si>
    <t>2.92631511898132</t>
  </si>
  <si>
    <t>3.29003324728115</t>
  </si>
  <si>
    <t>2.75964845231431</t>
  </si>
  <si>
    <t>2.71747516523745</t>
  </si>
  <si>
    <t>2.84165930546672</t>
  </si>
  <si>
    <t>3.33251577371875</t>
  </si>
  <si>
    <t>2.36290056868529</t>
  </si>
  <si>
    <t>2.73840718909585</t>
  </si>
  <si>
    <t>4.21747516523742</t>
  </si>
  <si>
    <t>2.83251577371863</t>
  </si>
  <si>
    <t>2.6658491070519</t>
  </si>
  <si>
    <t>2.69623390201873</t>
  </si>
  <si>
    <t>3.31127451049996</t>
  </si>
  <si>
    <t>2.19623390201881</t>
  </si>
  <si>
    <t>2.16584910705197</t>
  </si>
  <si>
    <t>2.69623390201877</t>
  </si>
  <si>
    <t>2.52956723535216</t>
  </si>
  <si>
    <t>2.47794117716659</t>
  </si>
  <si>
    <t>3.3629005686855</t>
  </si>
  <si>
    <t>2.57174052242921</t>
  </si>
  <si>
    <t>3.54901960783328</t>
  </si>
  <si>
    <t>3.57026087105201</t>
  </si>
  <si>
    <t>3.30948561976243</t>
  </si>
  <si>
    <t>2.74607106946679</t>
  </si>
  <si>
    <t>2.97615228642923</t>
  </si>
  <si>
    <t>3.71568627449997</t>
  </si>
  <si>
    <t>4.04901960783315</t>
  </si>
  <si>
    <t>3.24607106946673</t>
  </si>
  <si>
    <t>3.71568627449998</t>
  </si>
  <si>
    <t>3.47794117716665</t>
  </si>
  <si>
    <t>3.99918244038532</t>
  </si>
  <si>
    <t>2.86290056868546</t>
  </si>
  <si>
    <t>3.23871642845623</t>
  </si>
  <si>
    <t>2.4566999139478</t>
  </si>
  <si>
    <t>3.88414183190418</t>
  </si>
  <si>
    <t>3.16584910705202</t>
  </si>
  <si>
    <t>2.29003324728115</t>
  </si>
  <si>
    <t>2.81127451050003</t>
  </si>
  <si>
    <t>2.81127451050015</t>
  </si>
  <si>
    <t>3.57174052242908</t>
  </si>
  <si>
    <t>2.62336658061465</t>
  </si>
  <si>
    <t>3.14460784383333</t>
  </si>
  <si>
    <t>3.14460784383328</t>
  </si>
  <si>
    <t>2.75964845231452</t>
  </si>
  <si>
    <t>2.64460784383325</t>
  </si>
  <si>
    <t>2.47794117716652</t>
  </si>
  <si>
    <t>3.0974264701667</t>
  </si>
  <si>
    <t>3.0245591487624</t>
  </si>
  <si>
    <t>2.26409313683329</t>
  </si>
  <si>
    <t>2.64905252835197</t>
  </si>
  <si>
    <t>3.09742647016659</t>
  </si>
  <si>
    <t>2.74285187361452</t>
  </si>
  <si>
    <t>3.43075980349997</t>
  </si>
  <si>
    <t>3.17029379157084</t>
  </si>
  <si>
    <t>2.85789248209575</t>
  </si>
  <si>
    <t>4.21246707864778</t>
  </si>
  <si>
    <t>3.28533440005208</t>
  </si>
  <si>
    <t>2.92723880368557</t>
  </si>
  <si>
    <t>2.78181340023752</t>
  </si>
  <si>
    <t>3.54580041198117</t>
  </si>
  <si>
    <t>2.91778603257686</t>
  </si>
  <si>
    <t>3.76409313683323</t>
  </si>
  <si>
    <t>2.2605721370189</t>
  </si>
  <si>
    <t>4.73840718909561</t>
  </si>
  <si>
    <t>3.81127451049982</t>
  </si>
  <si>
    <t>3.16584910705209</t>
  </si>
  <si>
    <t>5.17499263880009</t>
  </si>
  <si>
    <t>5.14460784383329</t>
  </si>
  <si>
    <t>5.09298178564776</t>
  </si>
  <si>
    <t>4.18678113091031</t>
  </si>
  <si>
    <t>3.59298178564805</t>
  </si>
  <si>
    <t>3.29003324728109</t>
  </si>
  <si>
    <t>4.30979485912286</t>
  </si>
  <si>
    <t>3.4973935496478</t>
  </si>
  <si>
    <t>4.93397899935212</t>
  </si>
  <si>
    <t>4.2885535959043</t>
  </si>
  <si>
    <t>4.47646152578962</t>
  </si>
  <si>
    <t>5.04901960783334</t>
  </si>
  <si>
    <t>3.5490196078333</t>
  </si>
  <si>
    <t>3.66406021631445</t>
  </si>
  <si>
    <t>4.36111167794784</t>
  </si>
  <si>
    <t>5.21568627449996</t>
  </si>
  <si>
    <t>4.76731233268542</t>
  </si>
  <si>
    <t>4.60064566601877</t>
  </si>
  <si>
    <t>4.40359420438535</t>
  </si>
  <si>
    <t>3.54901960783333</t>
  </si>
  <si>
    <t>3.37561274550002</t>
  </si>
  <si>
    <t>3.87561274549998</t>
  </si>
  <si>
    <t>4.32398668731439</t>
  </si>
  <si>
    <t>3.5422794121666</t>
  </si>
  <si>
    <t>3.56352067538536</t>
  </si>
  <si>
    <t>3.70894607883327</t>
  </si>
  <si>
    <t>4.46941209076241</t>
  </si>
  <si>
    <t>3.85437148228123</t>
  </si>
  <si>
    <t>2.80274542409573</t>
  </si>
  <si>
    <t>3.92723880368542</t>
  </si>
  <si>
    <t>3.7089460788333</t>
  </si>
  <si>
    <t>3.54227941216665</t>
  </si>
  <si>
    <t>3.17029379157086</t>
  </si>
  <si>
    <t>4.66584910705203</t>
  </si>
  <si>
    <t>5.05080849857091</t>
  </si>
  <si>
    <t>3.42631511898113</t>
  </si>
  <si>
    <t>4.11866773338535</t>
  </si>
  <si>
    <t>2.33696045823749</t>
  </si>
  <si>
    <t>3.63638799678955</t>
  </si>
  <si>
    <t>3.73933087380009</t>
  </si>
  <si>
    <t>4.37561274549997</t>
  </si>
  <si>
    <t>4.42723880368543</t>
  </si>
  <si>
    <t>4.78181340023749</t>
  </si>
  <si>
    <t>5.02103814894795</t>
  </si>
  <si>
    <t>3.06352067538536</t>
  </si>
  <si>
    <t>4.63607875742907</t>
  </si>
  <si>
    <t>3.91778603257691</t>
  </si>
  <si>
    <t>4.11514673357085</t>
  </si>
  <si>
    <t>2.99065335398112</t>
  </si>
  <si>
    <t>3.30305466345623</t>
  </si>
  <si>
    <t>5.3756127454999</t>
  </si>
  <si>
    <t>3.26057213701878</t>
  </si>
  <si>
    <t>4.87561274550002</t>
  </si>
  <si>
    <t>3.82398668731447</t>
  </si>
  <si>
    <t>4.30305466345619</t>
  </si>
  <si>
    <t>4.78181340023757</t>
  </si>
  <si>
    <t>3.44848006690417</t>
  </si>
  <si>
    <t>3.23692753771869</t>
  </si>
  <si>
    <t>3.3094856197624</t>
  </si>
  <si>
    <t>3.28855359590416</t>
  </si>
  <si>
    <t>3.78855359590419</t>
  </si>
  <si>
    <t>6.07026087105202</t>
  </si>
  <si>
    <t>2.28533440005201</t>
  </si>
  <si>
    <t>2.14905252835213</t>
  </si>
  <si>
    <t>3.59742647016661</t>
  </si>
  <si>
    <t>3.87913374531446</t>
  </si>
  <si>
    <t>2.52455914876241</t>
  </si>
  <si>
    <t>3.43075980349996</t>
  </si>
  <si>
    <t>5.87561274549997</t>
  </si>
  <si>
    <t>2.66584910705203</t>
  </si>
  <si>
    <t>3.31127451049995</t>
  </si>
  <si>
    <t>4.73840718909574</t>
  </si>
  <si>
    <t>4.42631511898111</t>
  </si>
  <si>
    <t>3.47794117716662</t>
  </si>
  <si>
    <t>4.25964845231446</t>
  </si>
  <si>
    <t>4.86290056868545</t>
  </si>
  <si>
    <t>3.69623390201879</t>
  </si>
  <si>
    <t>3.11514673357085</t>
  </si>
  <si>
    <t>4.87561274549997</t>
  </si>
  <si>
    <t>3.02103814894791</t>
  </si>
  <si>
    <t>4.76057213701879</t>
  </si>
  <si>
    <t>3.32398668731446</t>
  </si>
  <si>
    <t>3.83251577371869</t>
  </si>
  <si>
    <t>5.6446078438333</t>
  </si>
  <si>
    <t>4.21568627449996</t>
  </si>
  <si>
    <t>4.25785956157688</t>
  </si>
  <si>
    <t>3.16584910705203</t>
  </si>
  <si>
    <t>2.38414183190419</t>
  </si>
  <si>
    <t>3.45522026257083</t>
  </si>
  <si>
    <t>3.42723880368546</t>
  </si>
  <si>
    <t>5.15732002064778</t>
  </si>
  <si>
    <t>3.30274542409574</t>
  </si>
  <si>
    <t>3.44848006690419</t>
  </si>
  <si>
    <t>3.07204976178958</t>
  </si>
  <si>
    <t>3.21747516523751</t>
  </si>
  <si>
    <t>2.71747516523751</t>
  </si>
  <si>
    <t>3.87561274549997</t>
  </si>
  <si>
    <t>6.11514673357085</t>
  </si>
  <si>
    <t>3.20894607883329</t>
  </si>
  <si>
    <t>3.06352067538535</t>
  </si>
  <si>
    <t>4.58445269924354</t>
  </si>
  <si>
    <t>5.83072688298114</t>
  </si>
  <si>
    <t>2.73871642845624</t>
  </si>
  <si>
    <t>5.85789248209576</t>
  </si>
  <si>
    <t>5.81571919501879</t>
  </si>
  <si>
    <t>2.59742647016663</t>
  </si>
  <si>
    <t>3.7818134002375</t>
  </si>
  <si>
    <t>3.26409313683329</t>
  </si>
  <si>
    <t>1.98238586168543</t>
  </si>
  <si>
    <t>3.38414183190416</t>
  </si>
  <si>
    <t>2.665849107052</t>
  </si>
  <si>
    <t>2.33251577371868</t>
  </si>
  <si>
    <t>2.71246707864779</t>
  </si>
  <si>
    <t>4.04580041198112</t>
  </si>
  <si>
    <t>4.66584910705199</t>
  </si>
  <si>
    <t>82.3769182766662</t>
  </si>
  <si>
    <t>80.3102516099999</t>
  </si>
  <si>
    <t>80.8435849433333</t>
  </si>
  <si>
    <t>81.41025161</t>
  </si>
  <si>
    <t>79.9102516099999</t>
  </si>
  <si>
    <t>81.1435849433335</t>
  </si>
  <si>
    <t>82.5102516099999</t>
  </si>
  <si>
    <t>81.4435849433332</t>
  </si>
  <si>
    <t>80.9435849433332</t>
  </si>
  <si>
    <t>80.3769182766663</t>
  </si>
  <si>
    <t>79.6287701333333</t>
  </si>
  <si>
    <t>82.1954367999999</t>
  </si>
  <si>
    <t>79.8287701333329</t>
  </si>
  <si>
    <t>81.5102516099999</t>
  </si>
  <si>
    <t>81.2769182766665</t>
  </si>
  <si>
    <t>81.71025161</t>
  </si>
  <si>
    <t>81.4102516099999</t>
  </si>
  <si>
    <t>82.7769182766664</t>
  </si>
  <si>
    <t>82.1769182766664</t>
  </si>
  <si>
    <t>83.1769182766665</t>
  </si>
  <si>
    <t>80.9102516099999</t>
  </si>
  <si>
    <t>80.9621034666664</t>
  </si>
  <si>
    <t>82.5954368</t>
  </si>
  <si>
    <t>79.3435849433331</t>
  </si>
  <si>
    <t>80.4621034666664</t>
  </si>
  <si>
    <t>80.5621034666665</t>
  </si>
  <si>
    <t>80.4287701333331</t>
  </si>
  <si>
    <t>79.5435849433332</t>
  </si>
  <si>
    <t>82.8435849433332</t>
  </si>
  <si>
    <t>81.8769182766668</t>
  </si>
  <si>
    <t>80.4102516100001</t>
  </si>
  <si>
    <t>83.0435849433331</t>
  </si>
  <si>
    <t>80.7287701333332</t>
  </si>
  <si>
    <t>82.4435849433332</t>
  </si>
  <si>
    <t>79.8435849433333</t>
  </si>
  <si>
    <t>83.2102516099999</t>
  </si>
  <si>
    <t>81.6102516099999</t>
  </si>
  <si>
    <t>83.51025161</t>
  </si>
  <si>
    <t>81.3435849433333</t>
  </si>
  <si>
    <t>79.8102516099999</t>
  </si>
  <si>
    <t>81.4769182766665</t>
  </si>
  <si>
    <t>81.4769182766666</t>
  </si>
  <si>
    <t>81.8769182766666</t>
  </si>
  <si>
    <t>81.3102516099999</t>
  </si>
  <si>
    <t>79.5621034666667</t>
  </si>
  <si>
    <t>81.9287701333332</t>
  </si>
  <si>
    <t>81.5769182766665</t>
  </si>
  <si>
    <t>82.0287701333332</t>
  </si>
  <si>
    <t>82.2769182766666</t>
  </si>
  <si>
    <t>81.0769182766666</t>
  </si>
  <si>
    <t>82.2102516099999</t>
  </si>
  <si>
    <t>81.6435849433333</t>
  </si>
  <si>
    <t>81.3954367999999</t>
  </si>
  <si>
    <t>79.7287701333331</t>
  </si>
  <si>
    <t>80.3954367999999</t>
  </si>
  <si>
    <t>80.9287701333333</t>
  </si>
  <si>
    <t>81.8287701333332</t>
  </si>
  <si>
    <t>82.0621034666666</t>
  </si>
  <si>
    <t>81.2954367999999</t>
  </si>
  <si>
    <t>80.9289083333332</t>
  </si>
  <si>
    <t>82.8289083333332</t>
  </si>
  <si>
    <t>81.1955749999999</t>
  </si>
  <si>
    <t>81.4289083333332</t>
  </si>
  <si>
    <t>80.6622416666665</t>
  </si>
  <si>
    <t>79.9955749999999</t>
  </si>
  <si>
    <t>82.1289083333332</t>
  </si>
  <si>
    <t>82.2622416666666</t>
  </si>
  <si>
    <t>80.3289083333333</t>
  </si>
  <si>
    <t>79.4289083333332</t>
  </si>
  <si>
    <t>80.1289083333332</t>
  </si>
  <si>
    <t>79.8621034666666</t>
  </si>
  <si>
    <t>80.4287701333332</t>
  </si>
  <si>
    <t>81.5621034666665</t>
  </si>
  <si>
    <t>80.1287701333333</t>
  </si>
  <si>
    <t>79.0954367999999</t>
  </si>
  <si>
    <t>79.1954367999999</t>
  </si>
  <si>
    <t>80.7954367999998</t>
  </si>
  <si>
    <t>80.7954367999999</t>
  </si>
  <si>
    <t>78.6622416666667</t>
  </si>
  <si>
    <t>80.295575</t>
  </si>
  <si>
    <t>79.5622416666665</t>
  </si>
  <si>
    <t>81.5622416666665</t>
  </si>
  <si>
    <t>80.3289083333332</t>
  </si>
  <si>
    <t>80.4289083333331</t>
  </si>
  <si>
    <t>76.8622416666666</t>
  </si>
  <si>
    <t>80.6289083333332</t>
  </si>
  <si>
    <t>82.0289083333333</t>
  </si>
  <si>
    <t>76.3955749999997</t>
  </si>
  <si>
    <t>81.5955749999999</t>
  </si>
  <si>
    <t>81.0289083333331</t>
  </si>
  <si>
    <t>79.7954367999999</t>
  </si>
  <si>
    <t>81.2287701333332</t>
  </si>
  <si>
    <t>81.6621034666666</t>
  </si>
  <si>
    <t>81.0621034666665</t>
  </si>
  <si>
    <t>80.9287701333334</t>
  </si>
  <si>
    <t>80.9287701333332</t>
  </si>
  <si>
    <t>81.4287701333332</t>
  </si>
  <si>
    <t>81.1954368</t>
  </si>
  <si>
    <t>81.7955749999999</t>
  </si>
  <si>
    <t>79.5289083333332</t>
  </si>
  <si>
    <t>80.7622416666665</t>
  </si>
  <si>
    <t>80.7769182766666</t>
  </si>
  <si>
    <t>79.8287701333332</t>
  </si>
  <si>
    <t>81.7621034666666</t>
  </si>
  <si>
    <t>80.0435849433332</t>
  </si>
  <si>
    <t>77.6769182766669</t>
  </si>
  <si>
    <t>81.1954367999999</t>
  </si>
  <si>
    <t>81.8769182766665</t>
  </si>
  <si>
    <t>81.0769182766665</t>
  </si>
  <si>
    <t>81.8954367999999</t>
  </si>
  <si>
    <t>80.1954368</t>
  </si>
  <si>
    <t>80.7287701333333</t>
  </si>
  <si>
    <t>80.8287701333332</t>
  </si>
  <si>
    <t>82.5954367999999</t>
  </si>
  <si>
    <t>79.6621034666666</t>
  </si>
  <si>
    <t>81.2435849433332</t>
  </si>
  <si>
    <t>80.6435849433331</t>
  </si>
  <si>
    <t>82.7769182766666</t>
  </si>
  <si>
    <t>78.8287701333334</t>
  </si>
  <si>
    <t>81.8289083333332</t>
  </si>
  <si>
    <t>81.0289083333332</t>
  </si>
  <si>
    <t>80.1289083333333</t>
  </si>
  <si>
    <t>80.0622416666666</t>
  </si>
  <si>
    <t>79.6287701333334</t>
  </si>
  <si>
    <t>81.3621034666666</t>
  </si>
  <si>
    <t>79.9287701333331</t>
  </si>
  <si>
    <t>80.4622416666667</t>
  </si>
  <si>
    <t>81.4102516099998</t>
  </si>
  <si>
    <t>81.895575</t>
  </si>
  <si>
    <t>80.9622416666666</t>
  </si>
  <si>
    <t>80.3622416666667</t>
  </si>
  <si>
    <t>79.3955749999998</t>
  </si>
  <si>
    <t>80.5622416666666</t>
  </si>
  <si>
    <t>80.1955749999999</t>
  </si>
  <si>
    <t>80.1987365933331</t>
  </si>
  <si>
    <t>81.1287701333332</t>
  </si>
  <si>
    <t>82.4287701333332</t>
  </si>
  <si>
    <t>81.3287701333333</t>
  </si>
  <si>
    <t>82.8287701333333</t>
  </si>
  <si>
    <t>80.91025161</t>
  </si>
  <si>
    <t>81.5435849433333</t>
  </si>
  <si>
    <t>80.0102516099999</t>
  </si>
  <si>
    <t>81.0435849433332</t>
  </si>
  <si>
    <t>82.0102516099999</t>
  </si>
  <si>
    <t>81.8102516099999</t>
  </si>
  <si>
    <t>82.9769182766666</t>
  </si>
  <si>
    <t>80.5435849433332</t>
  </si>
  <si>
    <t>75.6955749999996</t>
  </si>
  <si>
    <t>81.2955749999999</t>
  </si>
  <si>
    <t>79.1769182766665</t>
  </si>
  <si>
    <t>79.4102516099998</t>
  </si>
  <si>
    <t>79.9435849433331</t>
  </si>
  <si>
    <t>79.21025161</t>
  </si>
  <si>
    <t>77.4102516099999</t>
  </si>
  <si>
    <t>82.3987365933332</t>
  </si>
  <si>
    <t>82.1769182766665</t>
  </si>
  <si>
    <t>82.4435849433333</t>
  </si>
  <si>
    <t>82.2435849433332</t>
  </si>
  <si>
    <t>81.9769182766666</t>
  </si>
  <si>
    <t>82.3102516099999</t>
  </si>
  <si>
    <t>80.8769182766665</t>
  </si>
  <si>
    <t>83.5769182766665</t>
  </si>
  <si>
    <t>79.0769182766666</t>
  </si>
  <si>
    <t>82.6435849433333</t>
  </si>
  <si>
    <t>82.3435849433332</t>
  </si>
  <si>
    <t>79.9102516099998</t>
  </si>
  <si>
    <t>82.8769182766665</t>
  </si>
  <si>
    <t>83.0102516099998</t>
  </si>
  <si>
    <t>81.1769182766665</t>
  </si>
  <si>
    <t>81.9102516099999</t>
  </si>
  <si>
    <t>81.31025161</t>
  </si>
  <si>
    <t>81.9435849433332</t>
  </si>
  <si>
    <t>81.1289083333333</t>
  </si>
  <si>
    <t>81.7622416666666</t>
  </si>
  <si>
    <t>81.9289083333332</t>
  </si>
  <si>
    <t>81.1622416666666</t>
  </si>
  <si>
    <t>82.0289083333332</t>
  </si>
  <si>
    <t>81.4955749999999</t>
  </si>
  <si>
    <t>81.6622416666666</t>
  </si>
  <si>
    <t>81.2622416666665</t>
  </si>
  <si>
    <t>83.2289083333333</t>
  </si>
  <si>
    <t>82.0622416666666</t>
  </si>
  <si>
    <t>83.0955749999999</t>
  </si>
  <si>
    <t>81.9955749999999</t>
  </si>
  <si>
    <t>81.6955749999999</t>
  </si>
  <si>
    <t>80.495575</t>
  </si>
  <si>
    <t>81.4289083333333</t>
  </si>
  <si>
    <t>81.3289083333332</t>
  </si>
  <si>
    <t>82.2289083333332</t>
  </si>
  <si>
    <t>82.8622416666666</t>
  </si>
  <si>
    <t>81.9622416666666</t>
  </si>
  <si>
    <t>82.3955749999999</t>
  </si>
  <si>
    <t>82.9435849433332</t>
  </si>
  <si>
    <t>80.8102516099999</t>
  </si>
  <si>
    <t>81.1769182766666</t>
  </si>
  <si>
    <t>81.5435849433332</t>
  </si>
  <si>
    <t>79.9769182766665</t>
  </si>
  <si>
    <t>81.6435849433332</t>
  </si>
  <si>
    <t>80.8622416666666</t>
  </si>
  <si>
    <t>80.9955749999999</t>
  </si>
  <si>
    <t>79.695575</t>
  </si>
  <si>
    <t>79.1289083333333</t>
  </si>
  <si>
    <t>79.7622416666665</t>
  </si>
  <si>
    <t>82.9289083333332</t>
  </si>
  <si>
    <t>82.7289083333332</t>
  </si>
  <si>
    <t>82.7955749999999</t>
  </si>
  <si>
    <t>81.3955749999999</t>
  </si>
  <si>
    <t>80.5955749999999</t>
  </si>
  <si>
    <t>82.3622416666665</t>
  </si>
  <si>
    <t>81.1289083333332</t>
  </si>
  <si>
    <t>79.7955749999999</t>
  </si>
  <si>
    <t>81.0654032599999</t>
  </si>
  <si>
    <t>79.4654032599999</t>
  </si>
  <si>
    <t>78.66540326</t>
  </si>
  <si>
    <t>80.7320699266666</t>
  </si>
  <si>
    <t>80.4654032599999</t>
  </si>
  <si>
    <t>82.1654032599999</t>
  </si>
  <si>
    <t>81.6987365933333</t>
  </si>
  <si>
    <t>81.4320699266666</t>
  </si>
  <si>
    <t>81.3654032599999</t>
  </si>
  <si>
    <t>84.1987365933332</t>
  </si>
  <si>
    <t>80.9987365933332</t>
  </si>
  <si>
    <t>78.4954367999999</t>
  </si>
  <si>
    <t>81.0287701333332</t>
  </si>
  <si>
    <t>79.6654032599999</t>
  </si>
  <si>
    <t>80.8287701333333</t>
  </si>
  <si>
    <t>80.7654032599999</t>
  </si>
  <si>
    <t>78.4287701333332</t>
  </si>
  <si>
    <t>78.1955749999998</t>
  </si>
  <si>
    <t>81.9289083333333</t>
  </si>
  <si>
    <t>80.3622416666666</t>
  </si>
  <si>
    <t>80.4289083333333</t>
  </si>
  <si>
    <t>81.9435849433333</t>
  </si>
  <si>
    <t>81.8435849433333</t>
  </si>
  <si>
    <t>82.5769182766666</t>
  </si>
  <si>
    <t>81.7435849433333</t>
  </si>
  <si>
    <t>83.3102516099999</t>
  </si>
  <si>
    <t>81.2769182766666</t>
  </si>
  <si>
    <t>83.1769182766666</t>
  </si>
  <si>
    <t>82.1102516099999</t>
  </si>
  <si>
    <t>81.1435849433332</t>
  </si>
  <si>
    <t>81.7102516099999</t>
  </si>
  <si>
    <t>81.6954367999999</t>
  </si>
  <si>
    <t>82.6954367999999</t>
  </si>
  <si>
    <t>80.5954367999999</t>
  </si>
  <si>
    <t>79.9621034666665</t>
  </si>
  <si>
    <t>78.8621034666666</t>
  </si>
  <si>
    <t>79.8954367999999</t>
  </si>
  <si>
    <t>80.1287701333332</t>
  </si>
  <si>
    <t>81.9621034666666</t>
  </si>
  <si>
    <t>80.0954367999999</t>
  </si>
  <si>
    <t>79.4954367999999</t>
  </si>
  <si>
    <t>80.6287701333332</t>
  </si>
  <si>
    <t>78.6622416666666</t>
  </si>
  <si>
    <t>74.0622416666665</t>
  </si>
  <si>
    <t>81.1621034666666</t>
  </si>
  <si>
    <t>81.0954367999999</t>
  </si>
  <si>
    <t>81.2621034666666</t>
  </si>
  <si>
    <t>81.8621034666666</t>
  </si>
  <si>
    <t>79.2287701333333</t>
  </si>
  <si>
    <t>81.6287701333332</t>
  </si>
  <si>
    <t>83.5954367999999</t>
  </si>
  <si>
    <t>83.6954367999999</t>
  </si>
  <si>
    <t>80.2287701333333</t>
  </si>
  <si>
    <t>82.9954367999999</t>
  </si>
  <si>
    <t>82.3621034666666</t>
  </si>
  <si>
    <t>83.0287701333332</t>
  </si>
  <si>
    <t>79.9621034666666</t>
  </si>
  <si>
    <t>79.2621034666666</t>
  </si>
  <si>
    <t>81.3287701333332</t>
  </si>
  <si>
    <t>80.3621034666666</t>
  </si>
  <si>
    <t>82.4102516099999</t>
  </si>
  <si>
    <t>78.9435849433332</t>
  </si>
  <si>
    <t>78.4654032599999</t>
  </si>
  <si>
    <t>79.8654032599999</t>
  </si>
  <si>
    <t>79.6289083333332</t>
  </si>
  <si>
    <t>81.3622416666666</t>
  </si>
  <si>
    <t>83.3289083333332</t>
  </si>
  <si>
    <t>79.6287701333332</t>
  </si>
  <si>
    <t>79.5287701333332</t>
  </si>
  <si>
    <t>81.2987365933332</t>
  </si>
  <si>
    <t>82.2987365933332</t>
  </si>
  <si>
    <t>78.2289083333332</t>
  </si>
  <si>
    <t>78.9955749999999</t>
  </si>
  <si>
    <t>79.7987365933332</t>
  </si>
  <si>
    <t>83.8987365933332</t>
  </si>
  <si>
    <t>83.1622416666666</t>
  </si>
  <si>
    <t>3.48698270960028</t>
  </si>
  <si>
    <t>3.55364937626661</t>
  </si>
  <si>
    <t>2.82031604293331</t>
  </si>
  <si>
    <t>3.42031604293329</t>
  </si>
  <si>
    <t>3.15364937626664</t>
  </si>
  <si>
    <t>3.28698270959997</t>
  </si>
  <si>
    <t>3.08698270959997</t>
  </si>
  <si>
    <t>3.08698270960005</t>
  </si>
  <si>
    <t>2.95364937626669</t>
  </si>
  <si>
    <t>3.55364937626656</t>
  </si>
  <si>
    <t>3.07410707726659</t>
  </si>
  <si>
    <t>3.00744041059987</t>
  </si>
  <si>
    <t>3.20744041060002</t>
  </si>
  <si>
    <t>3.08698270960002</t>
  </si>
  <si>
    <t>3.22031604293331</t>
  </si>
  <si>
    <t>3.35364937626648</t>
  </si>
  <si>
    <t>3.48698270960001</t>
  </si>
  <si>
    <t>3.35364937626654</t>
  </si>
  <si>
    <t>3.02031604293334</t>
  </si>
  <si>
    <t>3.15364937626657</t>
  </si>
  <si>
    <t>3.95364937626672</t>
  </si>
  <si>
    <t>2.88698270959997</t>
  </si>
  <si>
    <t>3.27410707726668</t>
  </si>
  <si>
    <t>3.00744041060002</t>
  </si>
  <si>
    <t>3.22031604293334</t>
  </si>
  <si>
    <t>2.80744041059984</t>
  </si>
  <si>
    <t>2.80744041060008</t>
  </si>
  <si>
    <t>3.1407737439333</t>
  </si>
  <si>
    <t>3.02031604293335</t>
  </si>
  <si>
    <t>3.35364937626661</t>
  </si>
  <si>
    <t>3.28698270959996</t>
  </si>
  <si>
    <t>3.35364937626662</t>
  </si>
  <si>
    <t>3.02031604293328</t>
  </si>
  <si>
    <t>3.34077374393332</t>
  </si>
  <si>
    <t>4.02031604293324</t>
  </si>
  <si>
    <t>4.08698270959996</t>
  </si>
  <si>
    <t>4.68698270960001</t>
  </si>
  <si>
    <t>4.02031604293332</t>
  </si>
  <si>
    <t>4.35364937626661</t>
  </si>
  <si>
    <t>3.15364937626665</t>
  </si>
  <si>
    <t>3.62031604293329</t>
  </si>
  <si>
    <t>3.02031604293327</t>
  </si>
  <si>
    <t>3.68698270959995</t>
  </si>
  <si>
    <t>3.42031604293328</t>
  </si>
  <si>
    <t>3.60744041059993</t>
  </si>
  <si>
    <t>3.20744041059998</t>
  </si>
  <si>
    <t>2.75364937626663</t>
  </si>
  <si>
    <t>3.60744041060007</t>
  </si>
  <si>
    <t>4.22031604293331</t>
  </si>
  <si>
    <t>3.62031604293331</t>
  </si>
  <si>
    <t>3.14077374393324</t>
  </si>
  <si>
    <t>3.47410707726663</t>
  </si>
  <si>
    <t>3.54077374393328</t>
  </si>
  <si>
    <t>3.27410707726665</t>
  </si>
  <si>
    <t>3.27410707726662</t>
  </si>
  <si>
    <t>3.07410707726661</t>
  </si>
  <si>
    <t>2.87410707726667</t>
  </si>
  <si>
    <t>3.89669005566663</t>
  </si>
  <si>
    <t>3.29669005566664</t>
  </si>
  <si>
    <t>2.36335672233331</t>
  </si>
  <si>
    <t>3.03002338899998</t>
  </si>
  <si>
    <t>2.83002338899996</t>
  </si>
  <si>
    <t>3.7633567223333</t>
  </si>
  <si>
    <t>3.1633567223333</t>
  </si>
  <si>
    <t>2.63002338899997</t>
  </si>
  <si>
    <t>2.83002338899997</t>
  </si>
  <si>
    <t>2.3633567223333</t>
  </si>
  <si>
    <t>3.07410707726666</t>
  </si>
  <si>
    <t>3.14077374393331</t>
  </si>
  <si>
    <t>3.80744041060002</t>
  </si>
  <si>
    <t>3.27410707726663</t>
  </si>
  <si>
    <t>3.27410707726664</t>
  </si>
  <si>
    <t>2.74077374393329</t>
  </si>
  <si>
    <t>3.47410707726649</t>
  </si>
  <si>
    <t>2.74077374393334</t>
  </si>
  <si>
    <t>3.29669005566657</t>
  </si>
  <si>
    <t>2.76335672233327</t>
  </si>
  <si>
    <t>3.09669005566661</t>
  </si>
  <si>
    <t>3.09669005566658</t>
  </si>
  <si>
    <t>2.09669005566671</t>
  </si>
  <si>
    <t>3.36335672233317</t>
  </si>
  <si>
    <t>4.09669005566665</t>
  </si>
  <si>
    <t>2.03002338900009</t>
  </si>
  <si>
    <t>4.1633567223332</t>
  </si>
  <si>
    <t>4.03002338899988</t>
  </si>
  <si>
    <t>3.49669005566657</t>
  </si>
  <si>
    <t>3.83002338900009</t>
  </si>
  <si>
    <t>2.80744041059978</t>
  </si>
  <si>
    <t>2.94077374393327</t>
  </si>
  <si>
    <t>2.20744041059974</t>
  </si>
  <si>
    <t>3.00744041059986</t>
  </si>
  <si>
    <t>2.80744041059991</t>
  </si>
  <si>
    <t>3.00744041060008</t>
  </si>
  <si>
    <t>2.67410707726643</t>
  </si>
  <si>
    <t>3.14077374393349</t>
  </si>
  <si>
    <t>3.00744041059984</t>
  </si>
  <si>
    <t>3.43002338899983</t>
  </si>
  <si>
    <t>2.69669005566658</t>
  </si>
  <si>
    <t>3.16335672233345</t>
  </si>
  <si>
    <t>3.02031604293322</t>
  </si>
  <si>
    <t>2.14077374393369</t>
  </si>
  <si>
    <t>3.27410707726656</t>
  </si>
  <si>
    <t>4.28698270959988</t>
  </si>
  <si>
    <t>2.95364937626663</t>
  </si>
  <si>
    <t>2.7407737439334</t>
  </si>
  <si>
    <t>2.95364937626648</t>
  </si>
  <si>
    <t>3.42031604293331</t>
  </si>
  <si>
    <t>3.48698270960002</t>
  </si>
  <si>
    <t>3.00744041060001</t>
  </si>
  <si>
    <t>3.27410707726645</t>
  </si>
  <si>
    <t>3.07410707726665</t>
  </si>
  <si>
    <t>3.00744041059993</t>
  </si>
  <si>
    <t>3.00744041059975</t>
  </si>
  <si>
    <t>3.22031604293327</t>
  </si>
  <si>
    <t>3.28698270960002</t>
  </si>
  <si>
    <t>2.87410707726654</t>
  </si>
  <si>
    <t>3.23002338899999</t>
  </si>
  <si>
    <t>3.09669005566671</t>
  </si>
  <si>
    <t>3.23002338899994</t>
  </si>
  <si>
    <t>2.49669005566661</t>
  </si>
  <si>
    <t>2.6741070772666</t>
  </si>
  <si>
    <t>2.87410707726637</t>
  </si>
  <si>
    <t>2.60744041059992</t>
  </si>
  <si>
    <t>2.63002338900006</t>
  </si>
  <si>
    <t>3.82031604293324</t>
  </si>
  <si>
    <t>3.07410707726668</t>
  </si>
  <si>
    <t>4.4966900556666</t>
  </si>
  <si>
    <t>3.76335672233336</t>
  </si>
  <si>
    <t>2.96335672233331</t>
  </si>
  <si>
    <t>2.83002338899984</t>
  </si>
  <si>
    <t>4.16335672233327</t>
  </si>
  <si>
    <t>3.03002338899997</t>
  </si>
  <si>
    <t>4.23002338899986</t>
  </si>
  <si>
    <t>3.20888682413337</t>
  </si>
  <si>
    <t>3.20744041060004</t>
  </si>
  <si>
    <t>2.94077374393321</t>
  </si>
  <si>
    <t>2.67410707726664</t>
  </si>
  <si>
    <t>2.88698270959994</t>
  </si>
  <si>
    <t>3.82031604293332</t>
  </si>
  <si>
    <t>2.6869827096</t>
  </si>
  <si>
    <t>3.28698270959994</t>
  </si>
  <si>
    <t>3.88698270959996</t>
  </si>
  <si>
    <t>4.02031604293331</t>
  </si>
  <si>
    <t>3.02031604293341</t>
  </si>
  <si>
    <t>3.15364937626669</t>
  </si>
  <si>
    <t>2.62031604293329</t>
  </si>
  <si>
    <t>3.23002338900005</t>
  </si>
  <si>
    <t>4.2966900556666</t>
  </si>
  <si>
    <t>3.82031604293338</t>
  </si>
  <si>
    <t>3.68698270960004</t>
  </si>
  <si>
    <t>3.35364937626677</t>
  </si>
  <si>
    <t>3.62031604293322</t>
  </si>
  <si>
    <t>4.4755534907999</t>
  </si>
  <si>
    <t>2.6869827095999</t>
  </si>
  <si>
    <t>2.75364937626662</t>
  </si>
  <si>
    <t>3.02031604293323</t>
  </si>
  <si>
    <t>2.9536493762665</t>
  </si>
  <si>
    <t>3.08698270959999</t>
  </si>
  <si>
    <t>3.02031604293329</t>
  </si>
  <si>
    <t>3.15364937626667</t>
  </si>
  <si>
    <t>3.62031604293332</t>
  </si>
  <si>
    <t>3.28698270959987</t>
  </si>
  <si>
    <t>3.55364937626683</t>
  </si>
  <si>
    <t>2.95364937626676</t>
  </si>
  <si>
    <t>3.68698270960005</t>
  </si>
  <si>
    <t>3.4203160429333</t>
  </si>
  <si>
    <t>3.02031604293325</t>
  </si>
  <si>
    <t>3.02031604293336</t>
  </si>
  <si>
    <t>2.88698270959993</t>
  </si>
  <si>
    <t>2.88698270959986</t>
  </si>
  <si>
    <t>3.75364937626662</t>
  </si>
  <si>
    <t>2.76335672233336</t>
  </si>
  <si>
    <t>3.16335672233333</t>
  </si>
  <si>
    <t>2.83002338899991</t>
  </si>
  <si>
    <t>3.29669005566667</t>
  </si>
  <si>
    <t>2.96335672233337</t>
  </si>
  <si>
    <t>3.03002338900003</t>
  </si>
  <si>
    <t>3.29669005566669</t>
  </si>
  <si>
    <t>3.09669005566655</t>
  </si>
  <si>
    <t>3.230023389</t>
  </si>
  <si>
    <t>3.29669005566663</t>
  </si>
  <si>
    <t>3.16335672233331</t>
  </si>
  <si>
    <t>2.96335672233335</t>
  </si>
  <si>
    <t>3.16335672233335</t>
  </si>
  <si>
    <t>3.43002338900013</t>
  </si>
  <si>
    <t>3.03002338900005</t>
  </si>
  <si>
    <t>2.63002338899995</t>
  </si>
  <si>
    <t>2.8300233889999</t>
  </si>
  <si>
    <t>3.16335672233329</t>
  </si>
  <si>
    <t>3.36335672233322</t>
  </si>
  <si>
    <t>2.55364937626669</t>
  </si>
  <si>
    <t>3.08698270959998</t>
  </si>
  <si>
    <t>3.28698270960005</t>
  </si>
  <si>
    <t>3.15364937626663</t>
  </si>
  <si>
    <t>3.08698270959996</t>
  </si>
  <si>
    <t>2.95364937626667</t>
  </si>
  <si>
    <t>3.29669005566662</t>
  </si>
  <si>
    <t>3.43002338899998</t>
  </si>
  <si>
    <t>2.89669005566669</t>
  </si>
  <si>
    <t>3.36335672233338</t>
  </si>
  <si>
    <t>3.76335672233333</t>
  </si>
  <si>
    <t>3.23002338899989</t>
  </si>
  <si>
    <t>2.83002338899988</t>
  </si>
  <si>
    <t>2.7633567223332</t>
  </si>
  <si>
    <t>2.89669005566662</t>
  </si>
  <si>
    <t>3.63002338900002</t>
  </si>
  <si>
    <t>2.56335672233339</t>
  </si>
  <si>
    <t>3.43002338899999</t>
  </si>
  <si>
    <t>2.9633567223332</t>
  </si>
  <si>
    <t>3.03002338900002</t>
  </si>
  <si>
    <t>3.47555349079998</t>
  </si>
  <si>
    <t>3.20888682413329</t>
  </si>
  <si>
    <t>2.27555349079998</t>
  </si>
  <si>
    <t>3.1422201574666</t>
  </si>
  <si>
    <t>3.54222015746674</t>
  </si>
  <si>
    <t>3.14222015746662</t>
  </si>
  <si>
    <t>3.4088868241333</t>
  </si>
  <si>
    <t>3.20888682413325</t>
  </si>
  <si>
    <t>2.87555349079997</t>
  </si>
  <si>
    <t>4.34222015746664</t>
  </si>
  <si>
    <t>4.00888682413326</t>
  </si>
  <si>
    <t>2.47410707726667</t>
  </si>
  <si>
    <t>2.27410707726679</t>
  </si>
  <si>
    <t>3.34222015746664</t>
  </si>
  <si>
    <t>2.40744041059995</t>
  </si>
  <si>
    <t>4.14222015746658</t>
  </si>
  <si>
    <t>2.27410707726651</t>
  </si>
  <si>
    <t>4.69669005566669</t>
  </si>
  <si>
    <t>4.49669005566663</t>
  </si>
  <si>
    <t>3.76335672233328</t>
  </si>
  <si>
    <t>4.83002338900004</t>
  </si>
  <si>
    <t>5.16335672233334</t>
  </si>
  <si>
    <t>4.23002338899996</t>
  </si>
  <si>
    <t>4.89669005566675</t>
  </si>
  <si>
    <t>4.29669005566657</t>
  </si>
  <si>
    <t>3.43002338899993</t>
  </si>
  <si>
    <t>5.02031604293327</t>
  </si>
  <si>
    <t>3.7536493762666</t>
  </si>
  <si>
    <t>3.95364937626667</t>
  </si>
  <si>
    <t>4.15364937626673</t>
  </si>
  <si>
    <t>3.48698270959993</t>
  </si>
  <si>
    <t>3.28698270960004</t>
  </si>
  <si>
    <t>4.22031604293329</t>
  </si>
  <si>
    <t>4.1536493762667</t>
  </si>
  <si>
    <t>3.68698270959998</t>
  </si>
  <si>
    <t>4.62031604293334</t>
  </si>
  <si>
    <t>3.75364937626669</t>
  </si>
  <si>
    <t>3.88698270960003</t>
  </si>
  <si>
    <t>3.20744041059999</t>
  </si>
  <si>
    <t>2.94077374393319</t>
  </si>
  <si>
    <t>2.87410707726671</t>
  </si>
  <si>
    <t>3.2741070772666</t>
  </si>
  <si>
    <t>3.60744041060001</t>
  </si>
  <si>
    <t>3.14077374393332</t>
  </si>
  <si>
    <t>3.14077374393322</t>
  </si>
  <si>
    <t>3.40744041059997</t>
  </si>
  <si>
    <t>3.34077374393328</t>
  </si>
  <si>
    <t>3.87555349079992</t>
  </si>
  <si>
    <t>3.16335672233326</t>
  </si>
  <si>
    <t>2.89669005566663</t>
  </si>
  <si>
    <t>3.56335672233325</t>
  </si>
  <si>
    <t>3.74222015746661</t>
  </si>
  <si>
    <t>2.87555349080005</t>
  </si>
  <si>
    <t>3.07410707726662</t>
  </si>
  <si>
    <t>2.94077374393336</t>
  </si>
  <si>
    <t>3.54077374393325</t>
  </si>
  <si>
    <t>3.80744041059996</t>
  </si>
  <si>
    <t>3.40744041060002</t>
  </si>
  <si>
    <t>4.00744041059995</t>
  </si>
  <si>
    <t>2.87410707726659</t>
  </si>
  <si>
    <t>3.54077374393326</t>
  </si>
  <si>
    <t>3.74077374393328</t>
  </si>
  <si>
    <t>3.94077374393336</t>
  </si>
  <si>
    <t>2.87410707726666</t>
  </si>
  <si>
    <t>3.14077374393312</t>
  </si>
  <si>
    <t>3.80744041060001</t>
  </si>
  <si>
    <t>3.34077374393329</t>
  </si>
  <si>
    <t>3.40744041059991</t>
  </si>
  <si>
    <t>3.47410707726669</t>
  </si>
  <si>
    <t>2.7536493762667</t>
  </si>
  <si>
    <t>3.28698270960003</t>
  </si>
  <si>
    <t>3.82031604293327</t>
  </si>
  <si>
    <t>3.74222015746665</t>
  </si>
  <si>
    <t>3.74222015746664</t>
  </si>
  <si>
    <t>3.60888682413328</t>
  </si>
  <si>
    <t>3.87555349079998</t>
  </si>
  <si>
    <t>3.40888682413335</t>
  </si>
  <si>
    <t>3.6088868241333</t>
  </si>
  <si>
    <t>3.87410707726668</t>
  </si>
  <si>
    <t>3.16335672233332</t>
  </si>
  <si>
    <t>3.49669005566666</t>
  </si>
  <si>
    <t>4.83002338899997</t>
  </si>
  <si>
    <t>4.56335672233329</t>
  </si>
  <si>
    <t>3.43002338899996</t>
  </si>
  <si>
    <t>4.5633567223333</t>
  </si>
  <si>
    <t>4.76335672233334</t>
  </si>
  <si>
    <t>4.23002338900002</t>
  </si>
  <si>
    <t>2.74077374393328</t>
  </si>
  <si>
    <t>3.80744041059992</t>
  </si>
  <si>
    <t>4.09669005566662</t>
  </si>
  <si>
    <t>3.35364937626663</t>
  </si>
  <si>
    <t>2.23002338900001</t>
  </si>
  <si>
    <t>3.2869827096</t>
  </si>
  <si>
    <t>3.54077374393333</t>
  </si>
  <si>
    <t>3.67410707726666</t>
  </si>
  <si>
    <t>3.14077374393325</t>
  </si>
  <si>
    <t>3.36335672233331</t>
  </si>
  <si>
    <t>3.23002338899997</t>
  </si>
  <si>
    <t>3.34077374393333</t>
  </si>
  <si>
    <t>4.80744041059992</t>
  </si>
  <si>
    <t>2.54077374393321</t>
  </si>
  <si>
    <t>2.87410707726665</t>
  </si>
  <si>
    <t>4.60888682413325</t>
  </si>
  <si>
    <t>4.54222015746668</t>
  </si>
  <si>
    <t>4.00888682413331</t>
  </si>
  <si>
    <t>3.60888682413331</t>
  </si>
  <si>
    <t>3.23002338899995</t>
  </si>
  <si>
    <t>2.9633567223333</t>
  </si>
  <si>
    <t>3.54222015746663</t>
  </si>
  <si>
    <t>4.87555349079994</t>
  </si>
  <si>
    <t>-0.448352335207435</t>
  </si>
  <si>
    <t>0.266443950163398</t>
  </si>
  <si>
    <t>0.370008948284737</t>
  </si>
  <si>
    <t>-0.485749459037695</t>
  </si>
  <si>
    <t>-0.803070308289407</t>
  </si>
  <si>
    <t>-1.14277235771909</t>
  </si>
  <si>
    <t>-0.817839300574475</t>
  </si>
  <si>
    <t>-0.349341548914148</t>
  </si>
  <si>
    <t>-1.11668621733207</t>
  </si>
  <si>
    <t>-0.97149262721052</t>
  </si>
  <si>
    <t>-1.77825399895837</t>
  </si>
  <si>
    <t>-1.91491118625273</t>
  </si>
  <si>
    <t>-1.64967610006621</t>
  </si>
  <si>
    <t>-0.849225709869758</t>
  </si>
  <si>
    <t>0.107074989518953</t>
  </si>
  <si>
    <t>-0.525826821487343</t>
  </si>
  <si>
    <t>-0.332424147614674</t>
  </si>
  <si>
    <t>-0.867547650637742</t>
  </si>
  <si>
    <t>-0.739699046440492</t>
  </si>
  <si>
    <t>-1.06999037067628</t>
  </si>
  <si>
    <t>-0.782678906667758</t>
  </si>
  <si>
    <t>-1.45723816195164</t>
  </si>
  <si>
    <t>-1.76875473381168</t>
  </si>
  <si>
    <t>-2.00221059022176</t>
  </si>
  <si>
    <t>-0.0373644446579871</t>
  </si>
  <si>
    <t>-0.296634791992309</t>
  </si>
  <si>
    <t>0.0223154169984278</t>
  </si>
  <si>
    <t>0.0616044187120459</t>
  </si>
  <si>
    <t>-0.920719268525019</t>
  </si>
  <si>
    <t>-0.407143182086201</t>
  </si>
  <si>
    <t>-0.131740445612383</t>
  </si>
  <si>
    <t>-0.494278006645723</t>
  </si>
  <si>
    <t>-0.306359249095404</t>
  </si>
  <si>
    <t>0.0501753135860352</t>
  </si>
  <si>
    <t>-1.29682501120841</t>
  </si>
  <si>
    <t>-0.0911978563426533</t>
  </si>
  <si>
    <t>-0.547283711081361</t>
  </si>
  <si>
    <t>-2.16057159119931</t>
  </si>
  <si>
    <t>-0.942217251910333</t>
  </si>
  <si>
    <t>0.406833037489342</t>
  </si>
  <si>
    <t>0.00217659108498323</t>
  </si>
  <si>
    <t>-1.08581277121846</t>
  </si>
  <si>
    <t>-1.10087171774193</t>
  </si>
  <si>
    <t>-1.5844635877361</t>
  </si>
  <si>
    <t>-2.79002850960206</t>
  </si>
  <si>
    <t>-1.98142656904101</t>
  </si>
  <si>
    <t>-0.281946994395645</t>
  </si>
  <si>
    <t>-2.39925489584809</t>
  </si>
  <si>
    <t>-0.314526849806344</t>
  </si>
  <si>
    <t>-0.110252612276627</t>
  </si>
  <si>
    <t>-1.08304214855765</t>
  </si>
  <si>
    <t>-0.770742872226316</t>
  </si>
  <si>
    <t>-2.32574281385122</t>
  </si>
  <si>
    <t>-1.99518006711661</t>
  </si>
  <si>
    <t>-0.700555392771023</t>
  </si>
  <si>
    <t>-1.57669056077219</t>
  </si>
  <si>
    <t>-1.94413327278433</t>
  </si>
  <si>
    <t>-0.986113119742452</t>
  </si>
  <si>
    <t>-1.36711653671787</t>
  </si>
  <si>
    <t>-0.0707890360722986</t>
  </si>
  <si>
    <t>0.493646589502679</t>
  </si>
  <si>
    <t>1.33288391588469</t>
  </si>
  <si>
    <t>1.02646771289064</t>
  </si>
  <si>
    <t>1.45995345923291</t>
  </si>
  <si>
    <t>0.95053319071898</t>
  </si>
  <si>
    <t>0.478092566814442</t>
  </si>
  <si>
    <t>1.32978664418349</t>
  </si>
  <si>
    <t>1.32573127880472</t>
  </si>
  <si>
    <t>0.827375930872963</t>
  </si>
  <si>
    <t>0.337623881597691</t>
  </si>
  <si>
    <t>-0.446898099223882</t>
  </si>
  <si>
    <t>0.314821963601819</t>
  </si>
  <si>
    <t>-0.256549725302963</t>
  </si>
  <si>
    <t>-0.677157223490217</t>
  </si>
  <si>
    <t>0.261678602655504</t>
  </si>
  <si>
    <t>-0.130396186696289</t>
  </si>
  <si>
    <t>0.160363450419383</t>
  </si>
  <si>
    <t>0.535713365220633</t>
  </si>
  <si>
    <t>0.178854747515576</t>
  </si>
  <si>
    <t>0.103243161944179</t>
  </si>
  <si>
    <t>1.0918500000619</t>
  </si>
  <si>
    <t>-0.0884961722499576</t>
  </si>
  <si>
    <t>-0.563538317242763</t>
  </si>
  <si>
    <t>0.958874484761509</t>
  </si>
  <si>
    <t>-0.937451830165971</t>
  </si>
  <si>
    <t>0.314027383492563</t>
  </si>
  <si>
    <t>0.637857197867045</t>
  </si>
  <si>
    <t>0.966904269569443</t>
  </si>
  <si>
    <t>-0.247025023061566</t>
  </si>
  <si>
    <t>1.20237754398699</t>
  </si>
  <si>
    <t>1.20905114432782</t>
  </si>
  <si>
    <t>-0.950968161829553</t>
  </si>
  <si>
    <t>0.18047799249721</t>
  </si>
  <si>
    <t>0.703455756891731</t>
  </si>
  <si>
    <t>-1.7426494740946</t>
  </si>
  <si>
    <t>-1.03324190218493</t>
  </si>
  <si>
    <t>-0.21624329963619</t>
  </si>
  <si>
    <t>-2.42503586407244</t>
  </si>
  <si>
    <t>-2.6380689365742</t>
  </si>
  <si>
    <t>0.507010000617881</t>
  </si>
  <si>
    <t>1.79359534755671</t>
  </si>
  <si>
    <t>1.35658121004907</t>
  </si>
  <si>
    <t>1.87725821864799</t>
  </si>
  <si>
    <t>-0.277702645864983</t>
  </si>
  <si>
    <t>0.955889439388029</t>
  </si>
  <si>
    <t>0.270620903450743</t>
  </si>
  <si>
    <t>-0.686426336715987</t>
  </si>
  <si>
    <t>0.683554336911208</t>
  </si>
  <si>
    <t>-0.197456833368344</t>
  </si>
  <si>
    <t>-1.1062182306389</t>
  </si>
  <si>
    <t>-0.419526426329042</t>
  </si>
  <si>
    <t>0.100186375059644</t>
  </si>
  <si>
    <t>-0.0605672294919807</t>
  </si>
  <si>
    <t>-0.521632055783965</t>
  </si>
  <si>
    <t>-2.00906235529423</t>
  </si>
  <si>
    <t>1.59880271622362</t>
  </si>
  <si>
    <t>0.839435003020934</t>
  </si>
  <si>
    <t>0.395872866893509</t>
  </si>
  <si>
    <t>0.0229559501352812</t>
  </si>
  <si>
    <t>-0.109021985830432</t>
  </si>
  <si>
    <t>0.986219955568853</t>
  </si>
  <si>
    <t>0.503622923356294</t>
  </si>
  <si>
    <t>-0.245594342964352</t>
  </si>
  <si>
    <t>0.884040526138784</t>
  </si>
  <si>
    <t>0.837107527277283</t>
  </si>
  <si>
    <t>0.514373244963126</t>
  </si>
  <si>
    <t>1.73832629053777</t>
  </si>
  <si>
    <t>-0.596257603071691</t>
  </si>
  <si>
    <t>-0.733401892276045</t>
  </si>
  <si>
    <t>-0.419883406755612</t>
  </si>
  <si>
    <t>-1.55532918852596</t>
  </si>
  <si>
    <t>-1.05683191905059</t>
  </si>
  <si>
    <t>0.0564355275818196</t>
  </si>
  <si>
    <t>-2.27788912231129</t>
  </si>
  <si>
    <t>-0.169755411389189</t>
  </si>
  <si>
    <t>-1.05206973955471</t>
  </si>
  <si>
    <t>0.65737279023789</t>
  </si>
  <si>
    <t>0.592398667202449</t>
  </si>
  <si>
    <t>1.37046427202349</t>
  </si>
  <si>
    <t>0.242709324962814</t>
  </si>
  <si>
    <t>0.517723654397786</t>
  </si>
  <si>
    <t>0.838682668220028</t>
  </si>
  <si>
    <t>-1.29941458452702</t>
  </si>
  <si>
    <t>-0.579633761860222</t>
  </si>
  <si>
    <t>-0.59502507229799</t>
  </si>
  <si>
    <t>-1.96617762841631</t>
  </si>
  <si>
    <t>-1.31322690732865</t>
  </si>
  <si>
    <t>-1.07656468137305</t>
  </si>
  <si>
    <t>1.93442196370848</t>
  </si>
  <si>
    <t>0.422407023518321</t>
  </si>
  <si>
    <t>-1.93402843087392</t>
  </si>
  <si>
    <t>0.226236757823752</t>
  </si>
  <si>
    <t>-0.718827160274685</t>
  </si>
  <si>
    <t>0.151408180733051</t>
  </si>
  <si>
    <t>1.32348422088276</t>
  </si>
  <si>
    <t>1.20878089370747</t>
  </si>
  <si>
    <t>-0.298500471806574</t>
  </si>
  <si>
    <t>-0.367617867204829</t>
  </si>
  <si>
    <t>-1.71214940179653</t>
  </si>
  <si>
    <t>-2.44173448508983</t>
  </si>
  <si>
    <t>-1.16730008413995</t>
  </si>
  <si>
    <t>-0.0601589966664144</t>
  </si>
  <si>
    <t>-2.20687611514702</t>
  </si>
  <si>
    <t>-2.30177177746158</t>
  </si>
  <si>
    <t>1.46353622929892</t>
  </si>
  <si>
    <t>-1.94370051884305</t>
  </si>
  <si>
    <t>0.322217243147747</t>
  </si>
  <si>
    <t>-2.22950550903473</t>
  </si>
  <si>
    <t>0.10603796854635</t>
  </si>
  <si>
    <t>-0.378684462508427</t>
  </si>
  <si>
    <t>0.790197511517468</t>
  </si>
  <si>
    <t>1.52558252032908</t>
  </si>
  <si>
    <t>1.82301040638423</t>
  </si>
  <si>
    <t>1.06547672102033</t>
  </si>
  <si>
    <t>-0.796081415520609</t>
  </si>
  <si>
    <t>1.18395807975788</t>
  </si>
  <si>
    <t>-0.732553940754836</t>
  </si>
  <si>
    <t>0.329788470875779</t>
  </si>
  <si>
    <t>0.0506418270223216</t>
  </si>
  <si>
    <t>-0.0101968737206527</t>
  </si>
  <si>
    <t>-1.73615495308633</t>
  </si>
  <si>
    <t>-0.261460478799843</t>
  </si>
  <si>
    <t>0.69464261189457</t>
  </si>
  <si>
    <t>1.32834123075165</t>
  </si>
  <si>
    <t>0.194439511867315</t>
  </si>
  <si>
    <t>0.550230691097961</t>
  </si>
  <si>
    <t>1.14307496749886</t>
  </si>
  <si>
    <t>0.83386265101366</t>
  </si>
  <si>
    <t>0.91023598322368</t>
  </si>
  <si>
    <t>0.805106649568523</t>
  </si>
  <si>
    <t>1.20968270408539</t>
  </si>
  <si>
    <t>1.50442567929841</t>
  </si>
  <si>
    <t>1.56394987204167</t>
  </si>
  <si>
    <t>1.3978647651051</t>
  </si>
  <si>
    <t>0.886468250553395</t>
  </si>
  <si>
    <t>-0.119545397272191</t>
  </si>
  <si>
    <t>0.657760827233092</t>
  </si>
  <si>
    <t>0.310599650293555</t>
  </si>
  <si>
    <t>0.902286457654717</t>
  </si>
  <si>
    <t>1.38148635898786</t>
  </si>
  <si>
    <t>1.35802873474187</t>
  </si>
  <si>
    <t>0.895689404626329</t>
  </si>
  <si>
    <t>1.74982042781624</t>
  </si>
  <si>
    <t>1.54964026816961</t>
  </si>
  <si>
    <t>2.10456873481566</t>
  </si>
  <si>
    <t>1.8801322376573</t>
  </si>
  <si>
    <t>1.55898094183252</t>
  </si>
  <si>
    <t>0.965744482579105</t>
  </si>
  <si>
    <t>1.5184522619732</t>
  </si>
  <si>
    <t>-0.506673499352737</t>
  </si>
  <si>
    <t>-1.78272543100082</t>
  </si>
  <si>
    <t>-0.314369596333334</t>
  </si>
  <si>
    <t>-0.24413315109684</t>
  </si>
  <si>
    <t>-0.396293023472234</t>
  </si>
  <si>
    <t>-0.221670089578245</t>
  </si>
  <si>
    <t>-1.20387886309665</t>
  </si>
  <si>
    <t>-1.47537892629469</t>
  </si>
  <si>
    <t>-0.501938590835713</t>
  </si>
  <si>
    <t>-0.532765249321732</t>
  </si>
  <si>
    <t>1.19979860486195</t>
  </si>
  <si>
    <t>1.06161287033991</t>
  </si>
  <si>
    <t>-1.65025119315654</t>
  </si>
  <si>
    <t>-0.105167872793017</t>
  </si>
  <si>
    <t>0.0445854127385322</t>
  </si>
  <si>
    <t>0.884309230583241</t>
  </si>
  <si>
    <t>0.293586126150431</t>
  </si>
  <si>
    <t>0.896608840179108</t>
  </si>
  <si>
    <t>-0.00405498877828326</t>
  </si>
  <si>
    <t>1.4753312095773</t>
  </si>
  <si>
    <t>1.05459140588821</t>
  </si>
  <si>
    <t>1.27474447970335</t>
  </si>
  <si>
    <t>1.04586907050322</t>
  </si>
  <si>
    <t>1.04562770798818</t>
  </si>
  <si>
    <t>1.46068383174998</t>
  </si>
  <si>
    <t>1.37036878999237</t>
  </si>
  <si>
    <t>0.884738562517867</t>
  </si>
  <si>
    <t>1.72476510159384</t>
  </si>
  <si>
    <t>1.07728483636391</t>
  </si>
  <si>
    <t>1.93690552515388</t>
  </si>
  <si>
    <t>1.94167102506737</t>
  </si>
  <si>
    <t>1.69214277521758</t>
  </si>
  <si>
    <t>1.41944906858437</t>
  </si>
  <si>
    <t>1.4486588677914</t>
  </si>
  <si>
    <t>1.77836829018433</t>
  </si>
  <si>
    <t>1.89449454118674</t>
  </si>
  <si>
    <t>1.91416073360856</t>
  </si>
  <si>
    <t>0.0228931865597114</t>
  </si>
  <si>
    <t>0.35958194357657</t>
  </si>
  <si>
    <t>-0.17230271496261</t>
  </si>
  <si>
    <t>-0.27982656124683</t>
  </si>
  <si>
    <t>0.132424638567085</t>
  </si>
  <si>
    <t>1.03463082640104</t>
  </si>
  <si>
    <t>0.197982011168203</t>
  </si>
  <si>
    <t>0.871534425520753</t>
  </si>
  <si>
    <t>0.969006369946703</t>
  </si>
  <si>
    <t>1.27562011958767</t>
  </si>
  <si>
    <t>0.013262867554316</t>
  </si>
  <si>
    <t>1.32015764891241</t>
  </si>
  <si>
    <t>0.696036562736806</t>
  </si>
  <si>
    <t>0.604126293647927</t>
  </si>
  <si>
    <t>0.403880058867004</t>
  </si>
  <si>
    <t>0.816073355618303</t>
  </si>
  <si>
    <t>-0.410812262748764</t>
  </si>
  <si>
    <t>0.236956129419284</t>
  </si>
  <si>
    <t>-0.0725345839756823</t>
  </si>
  <si>
    <t>0.608453420975818</t>
  </si>
  <si>
    <t>0.258351770003395</t>
  </si>
  <si>
    <t>-0.0939484134877804</t>
  </si>
  <si>
    <t>0.205291703177754</t>
  </si>
  <si>
    <t>0.784058758090131</t>
  </si>
  <si>
    <t>0.280876987586518</t>
  </si>
  <si>
    <t>-0.354206029324203</t>
  </si>
  <si>
    <t>-0.262612236805416</t>
  </si>
  <si>
    <t>-0.541666706037603</t>
  </si>
  <si>
    <t>0.216982300991595</t>
  </si>
  <si>
    <t>0.916229909843959</t>
  </si>
  <si>
    <t>0.183316995758087</t>
  </si>
  <si>
    <t>-1.05994790132057</t>
  </si>
  <si>
    <t>-1.0777860495811</t>
  </si>
  <si>
    <t>0.0641297039608202</t>
  </si>
  <si>
    <t>0.17988501272206</t>
  </si>
  <si>
    <t>0.677838781109747</t>
  </si>
  <si>
    <t>-1.39933281206597</t>
  </si>
  <si>
    <t>-0.76926558596239</t>
  </si>
  <si>
    <t>-1.02228970710599</t>
  </si>
  <si>
    <t>-0.660730326492315</t>
  </si>
  <si>
    <t>-0.535273813186802</t>
  </si>
  <si>
    <t>-1.76393002372662</t>
  </si>
  <si>
    <t>-1.12329303468538</t>
  </si>
  <si>
    <t>0.326279050841536</t>
  </si>
  <si>
    <t>-2.74181877116851</t>
  </si>
  <si>
    <t>-0.288549668282516</t>
  </si>
  <si>
    <t>1.20382764204378</t>
  </si>
  <si>
    <t>1.2896210534978</t>
  </si>
  <si>
    <t>1.97230165149073</t>
  </si>
  <si>
    <t>0.721455508630968</t>
  </si>
  <si>
    <t>-0.910414782143031</t>
  </si>
  <si>
    <t>0.112446841224133</t>
  </si>
  <si>
    <t>-1.86542186706311</t>
  </si>
  <si>
    <t>-0.772668374759824</t>
  </si>
  <si>
    <t>0.644337882811555</t>
  </si>
  <si>
    <t>-0.443656893058827</t>
  </si>
  <si>
    <t>0.604567812104023</t>
  </si>
  <si>
    <t>-1.40739090639729</t>
  </si>
  <si>
    <t>-0.798770973445285</t>
  </si>
  <si>
    <t>0.530305527688676</t>
  </si>
  <si>
    <t>-2.37825990886827</t>
  </si>
  <si>
    <t>-0.164755100475388</t>
  </si>
  <si>
    <t>-1.45726911054141</t>
  </si>
  <si>
    <t>-1.35574136191306</t>
  </si>
  <si>
    <t>0.602960116288329</t>
  </si>
  <si>
    <t>-1.51514474319004</t>
  </si>
  <si>
    <t>-1.65838321305349</t>
  </si>
  <si>
    <t>0.273806976904638</t>
  </si>
  <si>
    <t>-0.944228419841364</t>
  </si>
  <si>
    <t>-1.85357918816257</t>
  </si>
  <si>
    <t>1.11733793974927</t>
  </si>
  <si>
    <t>-1.1275959905735</t>
  </si>
  <si>
    <t>0.217635593155335</t>
  </si>
  <si>
    <t>0.0272231117594919</t>
  </si>
  <si>
    <t>-0.212539100854153</t>
  </si>
  <si>
    <t>0.226516682776617</t>
  </si>
  <si>
    <t>-0.229223057069527</t>
  </si>
  <si>
    <t>1.32203914147031</t>
  </si>
  <si>
    <t>0.428184881012181</t>
  </si>
  <si>
    <t>0.622975787822785</t>
  </si>
  <si>
    <t>1.24547436507005</t>
  </si>
  <si>
    <t>0.381604530687254</t>
  </si>
  <si>
    <t>0.2871209675672</t>
  </si>
  <si>
    <t>0.515541021187191</t>
  </si>
  <si>
    <t>0.76734948657575</t>
  </si>
  <si>
    <t>-0.32525616187798</t>
  </si>
  <si>
    <t>0.566382451461032</t>
  </si>
  <si>
    <t>0.869111738103266</t>
  </si>
  <si>
    <t>1.38260836661337</t>
  </si>
  <si>
    <t>1.18517944083699</t>
  </si>
  <si>
    <t>-0.243774991061876</t>
  </si>
  <si>
    <t>-0.106912658293245</t>
  </si>
  <si>
    <t>-1.42345858622505</t>
  </si>
  <si>
    <t>-0.941552190434462</t>
  </si>
  <si>
    <t>0.122721120145783</t>
  </si>
  <si>
    <t>-0.885114892869837</t>
  </si>
  <si>
    <t>1.02947352847998</t>
  </si>
  <si>
    <t>-0.833108940295777</t>
  </si>
  <si>
    <t>0.633224912101046</t>
  </si>
  <si>
    <t>-0.804275162159885</t>
  </si>
  <si>
    <t>1.66085439109185</t>
  </si>
  <si>
    <t>1.934162847922</t>
  </si>
  <si>
    <t>0.446963214739221</t>
  </si>
  <si>
    <t>0.0127371666132505</t>
  </si>
  <si>
    <t>-1.87633857107783</t>
  </si>
  <si>
    <t>-1.00068940083453</t>
  </si>
  <si>
    <t>-1.15464879479995</t>
  </si>
  <si>
    <t>1.05691771668276</t>
  </si>
  <si>
    <t>-1.3371573659096</t>
  </si>
  <si>
    <t>0.747981261487318</t>
  </si>
  <si>
    <t>0.166917917745157</t>
  </si>
  <si>
    <t>-0.639658819707662</t>
  </si>
  <si>
    <t>-0.599214288117558</t>
  </si>
  <si>
    <t>-0.374605186011947</t>
  </si>
  <si>
    <t>-0.0463711283388763</t>
  </si>
  <si>
    <t>-0.535570911264002</t>
  </si>
  <si>
    <t>1.05508407604216</t>
  </si>
  <si>
    <t>-1.74533499601183</t>
  </si>
  <si>
    <t>1.31932134049085</t>
  </si>
  <si>
    <t>0.515739457605159</t>
  </si>
  <si>
    <t>0.214067067017361</t>
  </si>
  <si>
    <t>1.44406669340547</t>
  </si>
  <si>
    <t>0.453875056857683</t>
  </si>
  <si>
    <t>0.676504846180059</t>
  </si>
  <si>
    <t>1.07450335464125</t>
  </si>
  <si>
    <t>0.79537267583621</t>
  </si>
  <si>
    <t>869.800000000064</t>
  </si>
  <si>
    <t>1127.96666666669</t>
  </si>
  <si>
    <t>1018.66666666664</t>
  </si>
  <si>
    <t>877.700000000002</t>
  </si>
  <si>
    <t>963.699999999976</t>
  </si>
  <si>
    <t>963.700000000001</t>
  </si>
  <si>
    <t>1062.30000000001</t>
  </si>
  <si>
    <t>1037.4</t>
  </si>
  <si>
    <t>994.100000000021</t>
  </si>
  <si>
    <t>1243.20000000003</t>
  </si>
  <si>
    <t>1024.7</t>
  </si>
  <si>
    <t>995.900000000012</t>
  </si>
  <si>
    <t>1101.10000000002</t>
  </si>
  <si>
    <t>1018.66666666671</t>
  </si>
  <si>
    <t>1018.66666666666</t>
  </si>
  <si>
    <t>1095.13333333331</t>
  </si>
  <si>
    <t>1284.8</t>
  </si>
  <si>
    <t>1112.10000000003</t>
  </si>
  <si>
    <t>1170.93333333331</t>
  </si>
  <si>
    <t>1161.23333333334</t>
  </si>
  <si>
    <t>1181.93333333334</t>
  </si>
  <si>
    <t>1269.50000000005</t>
  </si>
  <si>
    <t>1141.93333333333</t>
  </si>
  <si>
    <t>1385.44116094992</t>
  </si>
  <si>
    <t>802.100000000016</t>
  </si>
  <si>
    <t>1216.00000000002</t>
  </si>
  <si>
    <t>1258.86666666666</t>
  </si>
  <si>
    <t>979.633333333325</t>
  </si>
  <si>
    <t>1062.29999999998</t>
  </si>
  <si>
    <t>1098.66666666667</t>
  </si>
  <si>
    <t>1212.53333333331</t>
  </si>
  <si>
    <t>1269.49999999999</t>
  </si>
  <si>
    <t>1009.3</t>
  </si>
  <si>
    <t>1028.03333333334</t>
  </si>
  <si>
    <t>995.899999999995</t>
  </si>
  <si>
    <t>1201.80000000004</t>
  </si>
  <si>
    <t>1211.5</t>
  </si>
  <si>
    <t>1201.80000000001</t>
  </si>
  <si>
    <t>1138.76666666666</t>
  </si>
  <si>
    <t>953.13333333333</t>
  </si>
  <si>
    <t>1009.30000000001</t>
  </si>
  <si>
    <t>1362.16666666665</t>
  </si>
  <si>
    <t>1046.10000000001</t>
  </si>
  <si>
    <t>1212.53333333334</t>
  </si>
  <si>
    <t>1171.93333333334</t>
  </si>
  <si>
    <t>1066.26666666667</t>
  </si>
  <si>
    <t>963.700000000013</t>
  </si>
  <si>
    <t>1165.43333333333</t>
  </si>
  <si>
    <t>1113.86666666667</t>
  </si>
  <si>
    <t>1194.06666666668</t>
  </si>
  <si>
    <t>1112.09999999999</t>
  </si>
  <si>
    <t>1207.46666666667</t>
  </si>
  <si>
    <t>954.200000000001</t>
  </si>
  <si>
    <t>1161.33333333333</t>
  </si>
  <si>
    <t>1033.26666666667</t>
  </si>
  <si>
    <t>911.100000000003</t>
  </si>
  <si>
    <t>1125.80000000001</t>
  </si>
  <si>
    <t>1237.2</t>
  </si>
  <si>
    <t>1098.80000000001</t>
  </si>
  <si>
    <t>1057.96666666666</t>
  </si>
  <si>
    <t>1123.00000000001</t>
  </si>
  <si>
    <t>1074.6</t>
  </si>
  <si>
    <t>1050.40000000001</t>
  </si>
  <si>
    <t>1090.73333333334</t>
  </si>
  <si>
    <t>1114.93333333334</t>
  </si>
  <si>
    <t>1050.4</t>
  </si>
  <si>
    <t>963.366666666675</t>
  </si>
  <si>
    <t>947.1</t>
  </si>
  <si>
    <t>995.90000000001</t>
  </si>
  <si>
    <t>1125.79999999999</t>
  </si>
  <si>
    <t>894.400000000005</t>
  </si>
  <si>
    <t>824.999999999993</t>
  </si>
  <si>
    <t>947.100000000002</t>
  </si>
  <si>
    <t>928.766666666671</t>
  </si>
  <si>
    <t>1049.40000000001</t>
  </si>
  <si>
    <t>1050.39999999999</t>
  </si>
  <si>
    <t>1009.76666666666</t>
  </si>
  <si>
    <t>958.03333333334</t>
  </si>
  <si>
    <t>979.900000000001</t>
  </si>
  <si>
    <t>968.966666666675</t>
  </si>
  <si>
    <t>815.399999999996</t>
  </si>
  <si>
    <t>1188.53333333333</t>
  </si>
  <si>
    <t>1024.70000000001</t>
  </si>
  <si>
    <t>788.500000000002</t>
  </si>
  <si>
    <t>1049.4</t>
  </si>
  <si>
    <t>995.899999999988</t>
  </si>
  <si>
    <t>947.100000000009</t>
  </si>
  <si>
    <t>1188.33333333333</t>
  </si>
  <si>
    <t>1226.59999999998</t>
  </si>
  <si>
    <t>1152.80000000001</t>
  </si>
  <si>
    <t>1196.86666666666</t>
  </si>
  <si>
    <t>1196.86666666667</t>
  </si>
  <si>
    <t>1179.80000000002</t>
  </si>
  <si>
    <t>916.199999999998</t>
  </si>
  <si>
    <t>1052.93333333334</t>
  </si>
  <si>
    <t>915.166666666654</t>
  </si>
  <si>
    <t>1098.79999999999</t>
  </si>
  <si>
    <t>1300.09999999997</t>
  </si>
  <si>
    <t>1018.66666666667</t>
  </si>
  <si>
    <t>1125.80000000002</t>
  </si>
  <si>
    <t>937.933333333346</t>
  </si>
  <si>
    <t>1188.33333333335</t>
  </si>
  <si>
    <t>1098.8</t>
  </si>
  <si>
    <t>1066.53333333335</t>
  </si>
  <si>
    <t>1207.46666666668</t>
  </si>
  <si>
    <t>1161.23333333335</t>
  </si>
  <si>
    <t>1146.69999999999</t>
  </si>
  <si>
    <t>928.766666666686</t>
  </si>
  <si>
    <t>979.900000000011</t>
  </si>
  <si>
    <t>1009.76666666668</t>
  </si>
  <si>
    <t>1179.79999999997</t>
  </si>
  <si>
    <t>1188.33333333332</t>
  </si>
  <si>
    <t>1227.29999999999</t>
  </si>
  <si>
    <t>1112.09999999998</t>
  </si>
  <si>
    <t>1152.79999999999</t>
  </si>
  <si>
    <t>899.333333333339</t>
  </si>
  <si>
    <t>954.899999999985</t>
  </si>
  <si>
    <t>1041.83333333333</t>
  </si>
  <si>
    <t>1033.26666666666</t>
  </si>
  <si>
    <t>963.700000000012</t>
  </si>
  <si>
    <t>1024.70000000002</t>
  </si>
  <si>
    <t>1074.10000000002</t>
  </si>
  <si>
    <t>869.800000000004</t>
  </si>
  <si>
    <t>995.900000000006</t>
  </si>
  <si>
    <t>979.633333333335</t>
  </si>
  <si>
    <t>1127.96666666667</t>
  </si>
  <si>
    <t>1140.53333333334</t>
  </si>
  <si>
    <t>1222.13333333333</t>
  </si>
  <si>
    <t>1028.03333333333</t>
  </si>
  <si>
    <t>1195.83333333334</t>
  </si>
  <si>
    <t>1211.50000000001</t>
  </si>
  <si>
    <t>1211.50000000002</t>
  </si>
  <si>
    <t>1127.96666666668</t>
  </si>
  <si>
    <t>741.200000000001</t>
  </si>
  <si>
    <t>822.633333333342</t>
  </si>
  <si>
    <t>778.600000000001</t>
  </si>
  <si>
    <t>827.100000000002</t>
  </si>
  <si>
    <t>793.933333333334</t>
  </si>
  <si>
    <t>746.933333333343</t>
  </si>
  <si>
    <t>731.599999999997</t>
  </si>
  <si>
    <t>1146.70000000001</t>
  </si>
  <si>
    <t>834.399999999988</t>
  </si>
  <si>
    <t>1246.29999999998</t>
  </si>
  <si>
    <t>1087.20000000001</t>
  </si>
  <si>
    <t>1173.36666666667</t>
  </si>
  <si>
    <t>1170.93333333336</t>
  </si>
  <si>
    <t>1175.13333333333</t>
  </si>
  <si>
    <t>1120.03333333334</t>
  </si>
  <si>
    <t>1254.20000000001</t>
  </si>
  <si>
    <t>1165.43333333334</t>
  </si>
  <si>
    <t>1156.39999999999</t>
  </si>
  <si>
    <t>1120.03333333335</t>
  </si>
  <si>
    <t>1095.13333333335</t>
  </si>
  <si>
    <t>1159.46666666667</t>
  </si>
  <si>
    <t>1254.2</t>
  </si>
  <si>
    <t>1177.93333333336</t>
  </si>
  <si>
    <t>1122.99999999999</t>
  </si>
  <si>
    <t>1041.83333333334</t>
  </si>
  <si>
    <t>1259.79999999999</t>
  </si>
  <si>
    <t>1205.4</t>
  </si>
  <si>
    <t>1159.56666666667</t>
  </si>
  <si>
    <t>1187.03333333333</t>
  </si>
  <si>
    <t>1237.20000000001</t>
  </si>
  <si>
    <t>1177.93333333333</t>
  </si>
  <si>
    <t>1132.1</t>
  </si>
  <si>
    <t>1132.10000000002</t>
  </si>
  <si>
    <t>1087.2</t>
  </si>
  <si>
    <t>1071.00000000001</t>
  </si>
  <si>
    <t>994.10000000001</t>
  </si>
  <si>
    <t>815.400000000008</t>
  </si>
  <si>
    <t>837.100000000007</t>
  </si>
  <si>
    <t>928.766666666667</t>
  </si>
  <si>
    <t>1107.10000000001</t>
  </si>
  <si>
    <t>1271.1</t>
  </si>
  <si>
    <t>1179.26666666667</t>
  </si>
  <si>
    <t>1124.03333333333</t>
  </si>
  <si>
    <t>1112.10000000001</t>
  </si>
  <si>
    <t>1078.63333333334</t>
  </si>
  <si>
    <t>1112.1</t>
  </si>
  <si>
    <t>1232.2</t>
  </si>
  <si>
    <t>889.400000000009</t>
  </si>
  <si>
    <t>876.8</t>
  </si>
  <si>
    <t>1057.96666666667</t>
  </si>
  <si>
    <t>810.600000000003</t>
  </si>
  <si>
    <t>1046.1</t>
  </si>
  <si>
    <t>1114.93333333333</t>
  </si>
  <si>
    <t>822.633333333338</t>
  </si>
  <si>
    <t>906.733333333335</t>
  </si>
  <si>
    <t>994.100000000003</t>
  </si>
  <si>
    <t>1192.10000000001</t>
  </si>
  <si>
    <t>1074.1</t>
  </si>
  <si>
    <t>995.900000000001</t>
  </si>
  <si>
    <t>979.633333333337</t>
  </si>
  <si>
    <t>963.366666666669</t>
  </si>
  <si>
    <t>1005.5</t>
  </si>
  <si>
    <t>1015.1</t>
  </si>
  <si>
    <t>1086.4</t>
  </si>
  <si>
    <t>994.833333333336</t>
  </si>
  <si>
    <t>741.200000000002</t>
  </si>
  <si>
    <t>1192.1</t>
  </si>
  <si>
    <t>1106.86666666667</t>
  </si>
  <si>
    <t>979.633333333338</t>
  </si>
  <si>
    <t>947.100000000004</t>
  </si>
  <si>
    <t>1226.6</t>
  </si>
  <si>
    <t>995.900000000002</t>
  </si>
  <si>
    <t>1015.10000000001</t>
  </si>
  <si>
    <t>921.233333333336</t>
  </si>
  <si>
    <t>1214.76666666667</t>
  </si>
  <si>
    <t>1300.1</t>
  </si>
  <si>
    <t>918.333333333337</t>
  </si>
  <si>
    <t>827.600000000002</t>
  </si>
  <si>
    <t>924.100000000002</t>
  </si>
  <si>
    <t>963.700000000002</t>
  </si>
  <si>
    <t>1053.73333333333</t>
  </si>
  <si>
    <t>1141.93333333334</t>
  </si>
  <si>
    <t>884.700000000004</t>
  </si>
  <si>
    <t>915.900000000003</t>
  </si>
  <si>
    <t>936.000000000003</t>
  </si>
  <si>
    <t>937.933333333337</t>
  </si>
  <si>
    <t>978.900000000003</t>
  </si>
  <si>
    <t>963.700000000003</t>
  </si>
  <si>
    <t>1074.83333333334</t>
  </si>
  <si>
    <t>1237.43333333334</t>
  </si>
  <si>
    <t>1161.33333333334</t>
  </si>
  <si>
    <t>929.96666666667</t>
  </si>
  <si>
    <t>877.46666666667</t>
  </si>
  <si>
    <t>1285.6</t>
  </si>
  <si>
    <t>963.36666666667</t>
  </si>
  <si>
    <t>1154.63333333334</t>
  </si>
  <si>
    <t>1087.33333333334</t>
  </si>
  <si>
    <t>1079.7</t>
  </si>
  <si>
    <t>873.166666666679</t>
  </si>
  <si>
    <t>1166.43333333333</t>
  </si>
  <si>
    <t>1000.60000000003</t>
  </si>
  <si>
    <t>883.499999999997</t>
  </si>
  <si>
    <t>947.799999999988</t>
  </si>
  <si>
    <t>942.733333333333</t>
  </si>
  <si>
    <t>1185.23333333334</t>
  </si>
  <si>
    <t>1084.2</t>
  </si>
  <si>
    <t>963.666666666669</t>
  </si>
  <si>
    <t>1353.9</t>
  </si>
  <si>
    <t>1051.20000000001</t>
  </si>
  <si>
    <t>1000.60000000001</t>
  </si>
  <si>
    <t>1212.49999999999</t>
  </si>
  <si>
    <t>1000.59999999998</t>
  </si>
  <si>
    <t>1026.3</t>
  </si>
  <si>
    <t>1189.46666666668</t>
  </si>
  <si>
    <t>1374.20000000006</t>
  </si>
  <si>
    <t>1159.20000000002</t>
  </si>
  <si>
    <t>1230.53333333332</t>
  </si>
  <si>
    <t>1193.13333333332</t>
  </si>
  <si>
    <t>1292.09999999998</t>
  </si>
  <si>
    <t>1333.60000000003</t>
  </si>
  <si>
    <t>1189.46666666661</t>
  </si>
  <si>
    <t>1605.26666666668</t>
  </si>
  <si>
    <t>793.933333333341</t>
  </si>
  <si>
    <t>1313.29999999997</t>
  </si>
  <si>
    <t>1413.19999999999</t>
  </si>
  <si>
    <t>984.699999999993</t>
  </si>
  <si>
    <t>1218.69999999999</t>
  </si>
  <si>
    <t>1127.06666666667</t>
  </si>
  <si>
    <t>1387.19999999999</t>
  </si>
  <si>
    <t>1313.30000000002</t>
  </si>
  <si>
    <t>984.700000000016</t>
  </si>
  <si>
    <t>988.299999999998</t>
  </si>
  <si>
    <t>1255.16666666667</t>
  </si>
  <si>
    <t>1283.5</t>
  </si>
  <si>
    <t>1333.60000000001</t>
  </si>
  <si>
    <t>1218.7</t>
  </si>
  <si>
    <t>1400.2</t>
  </si>
  <si>
    <t>1387.19999999998</t>
  </si>
  <si>
    <t>897.000000000001</t>
  </si>
  <si>
    <t>984.699999999996</t>
  </si>
  <si>
    <t>1510.03333333336</t>
  </si>
  <si>
    <t>1153.96666666666</t>
  </si>
  <si>
    <t>1273.26666666666</t>
  </si>
  <si>
    <t>1309.76666666667</t>
  </si>
  <si>
    <t>1189.46666666666</t>
  </si>
  <si>
    <t>908.799999999995</t>
  </si>
  <si>
    <t>1044.49999999999</t>
  </si>
  <si>
    <t>1168.76666666667</t>
  </si>
  <si>
    <t>1158.86666666669</t>
  </si>
  <si>
    <t>1255.16666666668</t>
  </si>
  <si>
    <t>1171.79999999999</t>
  </si>
  <si>
    <t>1298.39999999999</t>
  </si>
  <si>
    <t>947.099999999999</t>
  </si>
  <si>
    <t>1298.4</t>
  </si>
  <si>
    <t>1110.06666666667</t>
  </si>
  <si>
    <t>902.900000000006</t>
  </si>
  <si>
    <t>1333.6</t>
  </si>
  <si>
    <t>1102.03333333333</t>
  </si>
  <si>
    <t>1078.23333333334</t>
  </si>
  <si>
    <t>1148.76666666667</t>
  </si>
  <si>
    <t>1097.13333333332</t>
  </si>
  <si>
    <t>1025.89999999999</t>
  </si>
  <si>
    <t>1114.96666666666</t>
  </si>
  <si>
    <t>955.733333333331</t>
  </si>
  <si>
    <t>1092.23333333334</t>
  </si>
  <si>
    <t>1102.03333333334</t>
  </si>
  <si>
    <t>1061.1</t>
  </si>
  <si>
    <t>915.899999999999</t>
  </si>
  <si>
    <t>902.899999999995</t>
  </si>
  <si>
    <t>934.800000000002</t>
  </si>
  <si>
    <t>972.399999999997</t>
  </si>
  <si>
    <t>1210.13333333334</t>
  </si>
  <si>
    <t>865.266666666669</t>
  </si>
  <si>
    <t>806.766666666667</t>
  </si>
  <si>
    <t>934.799999999997</t>
  </si>
  <si>
    <t>893.200000000002</t>
  </si>
  <si>
    <t>1148.76666666665</t>
  </si>
  <si>
    <t>1065.3</t>
  </si>
  <si>
    <t>958.966666666682</t>
  </si>
  <si>
    <t>883.499999999994</t>
  </si>
  <si>
    <t>910.000000000006</t>
  </si>
  <si>
    <t>773.633333333335</t>
  </si>
  <si>
    <t>1212.50000000003</t>
  </si>
  <si>
    <t>942.733333333329</t>
  </si>
  <si>
    <t>689.366666666662</t>
  </si>
  <si>
    <t>968.033333333335</t>
  </si>
  <si>
    <t>996.233333333336</t>
  </si>
  <si>
    <t>1092.23333333331</t>
  </si>
  <si>
    <t>984.700000000015</t>
  </si>
  <si>
    <t>908.799999999985</t>
  </si>
  <si>
    <t>1268.6</t>
  </si>
  <si>
    <t>1205.26666666665</t>
  </si>
  <si>
    <t>1298.40000000002</t>
  </si>
  <si>
    <t>1341.43333333332</t>
  </si>
  <si>
    <t>1196.70000000001</t>
  </si>
  <si>
    <t>1041.8</t>
  </si>
  <si>
    <t>1035.29999999999</t>
  </si>
  <si>
    <t>1051.2</t>
  </si>
  <si>
    <t>891.099999999998</t>
  </si>
  <si>
    <t>908.800000000007</t>
  </si>
  <si>
    <t>1028.19999999999</t>
  </si>
  <si>
    <t>1056.19999999999</t>
  </si>
  <si>
    <t>897.000000000022</t>
  </si>
  <si>
    <t>1173.66666666667</t>
  </si>
  <si>
    <t>1387.20000000002</t>
  </si>
  <si>
    <t>984.700000000005</t>
  </si>
  <si>
    <t>1014.6</t>
  </si>
  <si>
    <t>1180.89999999999</t>
  </si>
  <si>
    <t>893.200000000004</t>
  </si>
  <si>
    <t>972.400000000005</t>
  </si>
  <si>
    <t>1255.16666666669</t>
  </si>
  <si>
    <t>1239.36666666667</t>
  </si>
  <si>
    <t>1221.69999999998</t>
  </si>
  <si>
    <t>1166.43333333334</t>
  </si>
  <si>
    <t>1060.69999999999</t>
  </si>
  <si>
    <t>887.299999999991</t>
  </si>
  <si>
    <t>1051.60000000002</t>
  </si>
  <si>
    <t>902.900000000011</t>
  </si>
  <si>
    <t>942.733333333339</t>
  </si>
  <si>
    <t>1127.90000000001</t>
  </si>
  <si>
    <t>996.400000000014</t>
  </si>
  <si>
    <t>1110.06666666665</t>
  </si>
  <si>
    <t>1196.69999999999</t>
  </si>
  <si>
    <t>1138.96666666669</t>
  </si>
  <si>
    <t>1241.73333333335</t>
  </si>
  <si>
    <t>1182.23333333331</t>
  </si>
  <si>
    <t>1387.20000000001</t>
  </si>
  <si>
    <t>1155.99999999999</t>
  </si>
  <si>
    <t>1228.30000000003</t>
  </si>
  <si>
    <t>883.500000000007</t>
  </si>
  <si>
    <t>867.26666666664</t>
  </si>
  <si>
    <t>959.40000000003</t>
  </si>
  <si>
    <t>1042.19999999998</t>
  </si>
  <si>
    <t>984.700000000003</t>
  </si>
  <si>
    <t>891.1</t>
  </si>
  <si>
    <t>1074.40000000002</t>
  </si>
  <si>
    <t>1078.23333333335</t>
  </si>
  <si>
    <t>893.200000000013</t>
  </si>
  <si>
    <t>953.499999999994</t>
  </si>
  <si>
    <t>984.70000000002</t>
  </si>
  <si>
    <t>1042.19999999999</t>
  </si>
  <si>
    <t>1241.73333333332</t>
  </si>
  <si>
    <t>1194.83333333336</t>
  </si>
  <si>
    <t>1318.26666666664</t>
  </si>
  <si>
    <t>1044.5</t>
  </si>
  <si>
    <t>1289.46666666668</t>
  </si>
  <si>
    <t>1255.16666666666</t>
  </si>
  <si>
    <t>1298.39999999998</t>
  </si>
  <si>
    <t>1196.7</t>
  </si>
  <si>
    <t>968.033333333334</t>
  </si>
  <si>
    <t>643.100000000016</t>
  </si>
  <si>
    <t>830.799999999984</t>
  </si>
  <si>
    <t>766.166666666647</t>
  </si>
  <si>
    <t>845.233333333328</t>
  </si>
  <si>
    <t>766.166666666668</t>
  </si>
  <si>
    <t>742.299999999995</t>
  </si>
  <si>
    <t>742.300000000006</t>
  </si>
  <si>
    <t>1212.50000000001</t>
  </si>
  <si>
    <t>883.499999999999</t>
  </si>
  <si>
    <t>1159.2</t>
  </si>
  <si>
    <t>1348.4</t>
  </si>
  <si>
    <t>1125.4</t>
  </si>
  <si>
    <t>1228.30000000001</t>
  </si>
  <si>
    <t>1270.06666666668</t>
  </si>
  <si>
    <t>1228.3</t>
  </si>
  <si>
    <t>1212.50000000002</t>
  </si>
  <si>
    <t>1205.26666666667</t>
  </si>
  <si>
    <t>1202.9</t>
  </si>
  <si>
    <t>1163.23333333333</t>
  </si>
  <si>
    <t>1135.83333333333</t>
  </si>
  <si>
    <t>1270.06666666669</t>
  </si>
  <si>
    <t>1205.26666666666</t>
  </si>
  <si>
    <t>1097.13333333334</t>
  </si>
  <si>
    <t>1107.56666666667</t>
  </si>
  <si>
    <t>1116.93333333334</t>
  </si>
  <si>
    <t>1180.9</t>
  </si>
  <si>
    <t>1010.00000000001</t>
  </si>
  <si>
    <t>1000.59999999999</t>
  </si>
  <si>
    <t>1030.49999999999</t>
  </si>
  <si>
    <t>1028.20000000001</t>
  </si>
  <si>
    <t>1156.00000000001</t>
  </si>
  <si>
    <t>1225.93333333334</t>
  </si>
  <si>
    <t>1225.93333333333</t>
  </si>
  <si>
    <t>1194.83333333334</t>
  </si>
  <si>
    <t>1256.63333333331</t>
  </si>
  <si>
    <t>1112.46666666667</t>
  </si>
  <si>
    <t>972.400000000006</t>
  </si>
  <si>
    <t>1353.90000000001</t>
  </si>
  <si>
    <t>1127.73333333333</t>
  </si>
  <si>
    <t>1079.30000000001</t>
  </si>
  <si>
    <t>984.700000000002</t>
  </si>
  <si>
    <t>1113.73333333334</t>
  </si>
  <si>
    <t>750.499999999996</t>
  </si>
  <si>
    <t>839.633333333344</t>
  </si>
  <si>
    <t>980.333333333337</t>
  </si>
  <si>
    <t>1073.63333333333</t>
  </si>
  <si>
    <t>1039.9</t>
  </si>
  <si>
    <t>1079.6</t>
  </si>
  <si>
    <t>1135.83333333334</t>
  </si>
  <si>
    <t>1173.66666666666</t>
  </si>
  <si>
    <t>1114.96666666667</t>
  </si>
  <si>
    <t>1145.56666666666</t>
  </si>
  <si>
    <t>1148.76666666666</t>
  </si>
  <si>
    <t>1180.90000000001</t>
  </si>
  <si>
    <t>1241.73333333334</t>
  </si>
  <si>
    <t>845.233333333335</t>
  </si>
  <si>
    <t>891.100000000005</t>
  </si>
  <si>
    <t>781.100000000001</t>
  </si>
  <si>
    <t>1056.2</t>
  </si>
  <si>
    <t>955.033333333334</t>
  </si>
  <si>
    <t>953.499999999997</t>
  </si>
  <si>
    <t>960.1</t>
  </si>
  <si>
    <t>806.766666666668</t>
  </si>
  <si>
    <t>1035.3</t>
  </si>
  <si>
    <t>1021.70000000001</t>
  </si>
  <si>
    <t>891.099999999997</t>
  </si>
  <si>
    <t>1298.40000000001</t>
  </si>
  <si>
    <t>947.800000000003</t>
  </si>
  <si>
    <t>1079.3</t>
  </si>
  <si>
    <t>1195.66666666667</t>
  </si>
  <si>
    <t>1374.2</t>
  </si>
  <si>
    <t>1241.73333333333</t>
  </si>
  <si>
    <t>972.400000000001</t>
  </si>
  <si>
    <t>1060.4</t>
  </si>
  <si>
    <t>972.400000000002</t>
  </si>
  <si>
    <t>921.800000000003</t>
  </si>
  <si>
    <t>947.800000000001</t>
  </si>
  <si>
    <t>1074.4</t>
  </si>
  <si>
    <t>1000.6</t>
  </si>
  <si>
    <t>1008.1</t>
  </si>
  <si>
    <t>675.83333333333</t>
  </si>
  <si>
    <t>908.800000000003</t>
  </si>
  <si>
    <t>972.4</t>
  </si>
  <si>
    <t>921.8</t>
  </si>
  <si>
    <t>921.800000000001</t>
  </si>
  <si>
    <t>1313.30000000001</t>
  </si>
  <si>
    <t>996.400000000001</t>
  </si>
  <si>
    <t>1127.9</t>
  </si>
  <si>
    <t>934.800000000001</t>
  </si>
  <si>
    <t>1032.4</t>
  </si>
  <si>
    <t>1051.6</t>
  </si>
  <si>
    <t>1292.1</t>
  </si>
  <si>
    <t>879.700000000001</t>
  </si>
  <si>
    <t>859.666666666667</t>
  </si>
  <si>
    <t>902.9</t>
  </si>
  <si>
    <t>891.100000000001</t>
  </si>
  <si>
    <t>975.966666666665</t>
  </si>
  <si>
    <t>1025.9</t>
  </si>
  <si>
    <t>984.700000000001</t>
  </si>
  <si>
    <t>887.300000000001</t>
  </si>
  <si>
    <t>825.200000000001</t>
  </si>
  <si>
    <t>1212.5</t>
  </si>
  <si>
    <t>1092.23333333333</t>
  </si>
  <si>
    <t>980.333333333334</t>
  </si>
  <si>
    <t>893.2</t>
  </si>
  <si>
    <t>1290.36666666667</t>
  </si>
  <si>
    <t>942.733333333334</t>
  </si>
  <si>
    <t>1302.53333333333</t>
  </si>
  <si>
    <t>1270.06666666667</t>
  </si>
  <si>
    <t>893.200000000001</t>
  </si>
  <si>
    <t>1318.7</t>
  </si>
  <si>
    <t>996.4</t>
  </si>
  <si>
    <t>975.966666666667</t>
  </si>
  <si>
    <t>908.800000000001</t>
  </si>
  <si>
    <t>984.7</t>
  </si>
  <si>
    <t>1181.93434476693</t>
  </si>
  <si>
    <t>1088.66666666667</t>
  </si>
  <si>
    <t>1007.93333333333</t>
  </si>
  <si>
    <t>1002.3</t>
  </si>
  <si>
    <t>1012.3</t>
  </si>
  <si>
    <t>657.147358779382</t>
  </si>
  <si>
    <t>795.353030565694</t>
  </si>
  <si>
    <t>717.703138660788</t>
  </si>
  <si>
    <t>655.266969434302</t>
  </si>
  <si>
    <t>695.146969434307</t>
  </si>
  <si>
    <t>699.923333333328</t>
  </si>
  <si>
    <t>788.720497440188</t>
  </si>
  <si>
    <t>759.170302767645</t>
  </si>
  <si>
    <t>687.643030565687</t>
  </si>
  <si>
    <t>860.962835893144</t>
  </si>
  <si>
    <t>714.026471994115</t>
  </si>
  <si>
    <t>704.860194672545</t>
  </si>
  <si>
    <t>794.153138660779</t>
  </si>
  <si>
    <t>699.906169226482</t>
  </si>
  <si>
    <t>760.915866458835</t>
  </si>
  <si>
    <t>816.58363610096</t>
  </si>
  <si>
    <t>889.396969434306</t>
  </si>
  <si>
    <t>813.606666666645</t>
  </si>
  <si>
    <t>868.860497440179</t>
  </si>
  <si>
    <t>865.489502559804</t>
  </si>
  <si>
    <t>889.396969434309</t>
  </si>
  <si>
    <t>831.766774761756</t>
  </si>
  <si>
    <t>1086.92019467255</t>
  </si>
  <si>
    <t>615.516666666664</t>
  </si>
  <si>
    <t>862.062533125516</t>
  </si>
  <si>
    <t>911.400108095083</t>
  </si>
  <si>
    <t>711.043441428434</t>
  </si>
  <si>
    <t>762.51696943431</t>
  </si>
  <si>
    <t>846.846861339218</t>
  </si>
  <si>
    <t>905.506169226485</t>
  </si>
  <si>
    <t>907.743333333333</t>
  </si>
  <si>
    <t>701.490497440191</t>
  </si>
  <si>
    <t>719.756861339213</t>
  </si>
  <si>
    <t>706.656666666665</t>
  </si>
  <si>
    <t>853.112533125508</t>
  </si>
  <si>
    <t>885.68019467254</t>
  </si>
  <si>
    <t>834.239805327458</t>
  </si>
  <si>
    <t>850.796861339212</t>
  </si>
  <si>
    <t>910.939502559811</t>
  </si>
  <si>
    <t>895.770108095082</t>
  </si>
  <si>
    <t>661.300302767642</t>
  </si>
  <si>
    <t>712.616666666669</t>
  </si>
  <si>
    <t>944.52636389902</t>
  </si>
  <si>
    <t>799.026363899023</t>
  </si>
  <si>
    <t>907.953138660779</t>
  </si>
  <si>
    <t>848.743138660779</t>
  </si>
  <si>
    <t>780.130000000005</t>
  </si>
  <si>
    <t>693.716861339211</t>
  </si>
  <si>
    <t>720.486969434304</t>
  </si>
  <si>
    <t>839.689805327458</t>
  </si>
  <si>
    <t>765.266666666664</t>
  </si>
  <si>
    <t>838.280000000006</t>
  </si>
  <si>
    <t>828.920302767634</t>
  </si>
  <si>
    <t>863.593138660779</t>
  </si>
  <si>
    <t>700.193138660786</t>
  </si>
  <si>
    <t>845.923528005885</t>
  </si>
  <si>
    <t>774.653138660784</t>
  </si>
  <si>
    <t>664.609199792172</t>
  </si>
  <si>
    <t>827.379999999996</t>
  </si>
  <si>
    <t>879.560302767637</t>
  </si>
  <si>
    <t>732.060497440188</t>
  </si>
  <si>
    <t>769.653441428424</t>
  </si>
  <si>
    <t>768.243636100978</t>
  </si>
  <si>
    <t>739.25647199412</t>
  </si>
  <si>
    <t>720.799999999999</t>
  </si>
  <si>
    <t>759.539999999995</t>
  </si>
  <si>
    <t>709.206471994118</t>
  </si>
  <si>
    <t>725.886471994117</t>
  </si>
  <si>
    <t>757.375866458839</t>
  </si>
  <si>
    <t>740.823636100969</t>
  </si>
  <si>
    <t>692.149697232356</t>
  </si>
  <si>
    <t>681.474025446064</t>
  </si>
  <si>
    <t>680.080000000003</t>
  </si>
  <si>
    <t>698.393636100968</t>
  </si>
  <si>
    <t>788.123528005878</t>
  </si>
  <si>
    <t>652.193333333328</t>
  </si>
  <si>
    <t>640.029999999996</t>
  </si>
  <si>
    <t>681.316666666667</t>
  </si>
  <si>
    <t>643.006969434302</t>
  </si>
  <si>
    <t>816.583636100976</t>
  </si>
  <si>
    <t>741.193333333333</t>
  </si>
  <si>
    <t>699.923333333323</t>
  </si>
  <si>
    <t>698.513528005882</t>
  </si>
  <si>
    <t>673.716169226475</t>
  </si>
  <si>
    <t>686.153830773518</t>
  </si>
  <si>
    <t>658.5773587794</t>
  </si>
  <si>
    <t>621.51</t>
  </si>
  <si>
    <t>846.270194672542</t>
  </si>
  <si>
    <t>675.323830773516</t>
  </si>
  <si>
    <t>562.019805327456</t>
  </si>
  <si>
    <t>699.885866458833</t>
  </si>
  <si>
    <t>684.586666666666</t>
  </si>
  <si>
    <t>748.47030276763</t>
  </si>
  <si>
    <t>710.086861339206</t>
  </si>
  <si>
    <t>664.35666666667</t>
  </si>
  <si>
    <t>816.289502559808</t>
  </si>
  <si>
    <t>853.9930305657</t>
  </si>
  <si>
    <t>825.812835893145</t>
  </si>
  <si>
    <t>865.379502559795</t>
  </si>
  <si>
    <t>878.753138660787</t>
  </si>
  <si>
    <t>838.766471994124</t>
  </si>
  <si>
    <t>723.066861339213</t>
  </si>
  <si>
    <t>735.909805327451</t>
  </si>
  <si>
    <t>734.499999999996</t>
  </si>
  <si>
    <t>639.986666666666</t>
  </si>
  <si>
    <t>646.160000000001</t>
  </si>
  <si>
    <t>724.169697232356</t>
  </si>
  <si>
    <t>736.067164106846</t>
  </si>
  <si>
    <t>673.756666666669</t>
  </si>
  <si>
    <t>828.789805327439</t>
  </si>
  <si>
    <t>916.8569694343</t>
  </si>
  <si>
    <t>678.380194672547</t>
  </si>
  <si>
    <t>703.893138660784</t>
  </si>
  <si>
    <t>818.926169226488</t>
  </si>
  <si>
    <t>656.990000000002</t>
  </si>
  <si>
    <t>709.246969434305</t>
  </si>
  <si>
    <t>845.766169226481</t>
  </si>
  <si>
    <t>818.926169226473</t>
  </si>
  <si>
    <t>727.146666666667</t>
  </si>
  <si>
    <t>845.923528005876</t>
  </si>
  <si>
    <t>856.089502559808</t>
  </si>
  <si>
    <t>814.739805327467</t>
  </si>
  <si>
    <t>781.079502559814</t>
  </si>
  <si>
    <t>695.396471994128</t>
  </si>
  <si>
    <t>730.493333333327</t>
  </si>
  <si>
    <t>688.973441428428</t>
  </si>
  <si>
    <t>701.490497440182</t>
  </si>
  <si>
    <t>794.447164106859</t>
  </si>
  <si>
    <t>701.470302767643</t>
  </si>
  <si>
    <t>779.896969434303</t>
  </si>
  <si>
    <t>819.083528005888</t>
  </si>
  <si>
    <t>837.356666666652</t>
  </si>
  <si>
    <t>853.12999999999</t>
  </si>
  <si>
    <t>788.12352800588</t>
  </si>
  <si>
    <t>876.583333333329</t>
  </si>
  <si>
    <t>744.539999999993</t>
  </si>
  <si>
    <t>794.447164106864</t>
  </si>
  <si>
    <t>695.006774761758</t>
  </si>
  <si>
    <t>693.849502559812</t>
  </si>
  <si>
    <t>701.333138660798</t>
  </si>
  <si>
    <t>734.86969723236</t>
  </si>
  <si>
    <t>693.91030276764</t>
  </si>
  <si>
    <t>671.896471994119</t>
  </si>
  <si>
    <t>714.883528005877</t>
  </si>
  <si>
    <t>784.213830773524</t>
  </si>
  <si>
    <t>697.92049744018</t>
  </si>
  <si>
    <t>670.563138660771</t>
  </si>
  <si>
    <t>687.680497440194</t>
  </si>
  <si>
    <t>726.433528005878</t>
  </si>
  <si>
    <t>833.77616922647</t>
  </si>
  <si>
    <t>823.443441428415</t>
  </si>
  <si>
    <t>860.056969434307</t>
  </si>
  <si>
    <t>741.193333333328</t>
  </si>
  <si>
    <t>846.270194672541</t>
  </si>
  <si>
    <t>835.780108095091</t>
  </si>
  <si>
    <t>856.089502559813</t>
  </si>
  <si>
    <t>830.356969434306</t>
  </si>
  <si>
    <t>724.324025446071</t>
  </si>
  <si>
    <t>481.409999999998</t>
  </si>
  <si>
    <t>632.289502559817</t>
  </si>
  <si>
    <t>555.949805327446</t>
  </si>
  <si>
    <t>604.993528005877</t>
  </si>
  <si>
    <t>617.083830773517</t>
  </si>
  <si>
    <t>535.116666666666</t>
  </si>
  <si>
    <t>552.972835893144</t>
  </si>
  <si>
    <t>777.525866458833</t>
  </si>
  <si>
    <t>652.29</t>
  </si>
  <si>
    <t>813.606666666669</t>
  </si>
  <si>
    <t>931.373636100969</t>
  </si>
  <si>
    <t>767.229697232351</t>
  </si>
  <si>
    <t>730.493333333336</t>
  </si>
  <si>
    <t>843.135866458849</t>
  </si>
  <si>
    <t>862.5125331255</t>
  </si>
  <si>
    <t>854.103030565688</t>
  </si>
  <si>
    <t>813.764025446067</t>
  </si>
  <si>
    <t>882.956471994114</t>
  </si>
  <si>
    <t>834.239805327459</t>
  </si>
  <si>
    <t>817.74363610097</t>
  </si>
  <si>
    <t>798.633830773512</t>
  </si>
  <si>
    <t>816.333830773528</t>
  </si>
  <si>
    <t>812.039502559807</t>
  </si>
  <si>
    <t>803.279805327459</t>
  </si>
  <si>
    <t>788.72049744019</t>
  </si>
  <si>
    <t>820.493333333333</t>
  </si>
  <si>
    <t>871.819999999994</t>
  </si>
  <si>
    <t>821.903138660789</t>
  </si>
  <si>
    <t>834.239805327445</t>
  </si>
  <si>
    <t>820.493333333329</t>
  </si>
  <si>
    <t>747.516969434304</t>
  </si>
  <si>
    <t>823.470302767648</t>
  </si>
  <si>
    <t>821.903138660785</t>
  </si>
  <si>
    <t>794.44716410685</t>
  </si>
  <si>
    <t>766.676471994127</t>
  </si>
  <si>
    <t>824.403030565689</t>
  </si>
  <si>
    <t>789.690692112733</t>
  </si>
  <si>
    <t>693.872835893148</t>
  </si>
  <si>
    <t>687.683528005883</t>
  </si>
  <si>
    <t>737.146969434309</t>
  </si>
  <si>
    <t>692.439697232358</t>
  </si>
  <si>
    <t>683.019502559809</t>
  </si>
  <si>
    <t>851.562835893137</t>
  </si>
  <si>
    <t>808.273528005879</t>
  </si>
  <si>
    <t>832.830000000001</t>
  </si>
  <si>
    <t>831.420194672542</t>
  </si>
  <si>
    <t>851.56283589314</t>
  </si>
  <si>
    <t>836.870194672549</t>
  </si>
  <si>
    <t>836.870194672539</t>
  </si>
  <si>
    <t>838.280000000001</t>
  </si>
  <si>
    <t>831.420194672536</t>
  </si>
  <si>
    <t>828.920302767638</t>
  </si>
  <si>
    <t>794.983333333334</t>
  </si>
  <si>
    <t>846.112835893142</t>
  </si>
  <si>
    <t>785.043636100966</t>
  </si>
  <si>
    <t>770.216471994111</t>
  </si>
  <si>
    <t>758.730692112731</t>
  </si>
  <si>
    <t>733.470302767634</t>
  </si>
  <si>
    <t>838.280000000004</t>
  </si>
  <si>
    <t>768.806666666667</t>
  </si>
  <si>
    <t>802.954025446065</t>
  </si>
  <si>
    <t>761.920000000006</t>
  </si>
  <si>
    <t>727.146666666669</t>
  </si>
  <si>
    <t>802.076169226476</t>
  </si>
  <si>
    <t>608.113528005876</t>
  </si>
  <si>
    <t>635.485866458843</t>
  </si>
  <si>
    <t>659.987164106849</t>
  </si>
  <si>
    <t>681.60969723236</t>
  </si>
  <si>
    <t>736.279502559807</t>
  </si>
  <si>
    <t>794.447164106854</t>
  </si>
  <si>
    <t>741.193333333329</t>
  </si>
  <si>
    <t>765.459999999999</t>
  </si>
  <si>
    <t>865.506969434306</t>
  </si>
  <si>
    <t>849.247164106851</t>
  </si>
  <si>
    <t>825.943333333333</t>
  </si>
  <si>
    <t>820.493333333325</t>
  </si>
  <si>
    <t>839.689805327461</t>
  </si>
  <si>
    <t>832.829999999998</t>
  </si>
  <si>
    <t>772.153333333326</t>
  </si>
  <si>
    <t>753.473333333334</t>
  </si>
  <si>
    <t>756.450302767642</t>
  </si>
  <si>
    <t>776.619999999995</t>
  </si>
  <si>
    <t>813.723528005874</t>
  </si>
  <si>
    <t>825.943333333324</t>
  </si>
  <si>
    <t>788.103830773519</t>
  </si>
  <si>
    <t>814.209999999995</t>
  </si>
  <si>
    <t>840.753030565694</t>
  </si>
  <si>
    <t>785.046969434302</t>
  </si>
  <si>
    <t>858.719805327448</t>
  </si>
  <si>
    <t>650.722835893147</t>
  </si>
  <si>
    <t>638.620194672546</t>
  </si>
  <si>
    <t>770.266363899025</t>
  </si>
  <si>
    <t>653.699805327453</t>
  </si>
  <si>
    <t>718.916774761759</t>
  </si>
  <si>
    <t>799.766666666665</t>
  </si>
  <si>
    <t>816.233528005877</t>
  </si>
  <si>
    <t>676.733636100971</t>
  </si>
  <si>
    <t>704.43</t>
  </si>
  <si>
    <t>678.536169226477</t>
  </si>
  <si>
    <t>615.854025446066</t>
  </si>
  <si>
    <t>717.123333333333</t>
  </si>
  <si>
    <t>718.533138660788</t>
  </si>
  <si>
    <t>638.243441428426</t>
  </si>
  <si>
    <t>635.266471994119</t>
  </si>
  <si>
    <t>732.390497440183</t>
  </si>
  <si>
    <t>867.385866458844</t>
  </si>
  <si>
    <t>675.069805327451</t>
  </si>
  <si>
    <t>789.533333333331</t>
  </si>
  <si>
    <t>831.420194672541</t>
  </si>
  <si>
    <t>802.239697232356</t>
  </si>
  <si>
    <t>828.285866458837</t>
  </si>
  <si>
    <t>848.256666666667</t>
  </si>
  <si>
    <t>722.596471994118</t>
  </si>
  <si>
    <t>908.110497440186</t>
  </si>
  <si>
    <t>825.943333333328</t>
  </si>
  <si>
    <t>701.880194672545</t>
  </si>
  <si>
    <t>836.870194672548</t>
  </si>
  <si>
    <t>829.826169226482</t>
  </si>
  <si>
    <t>837.356666666667</t>
  </si>
  <si>
    <t>789.533333333335</t>
  </si>
  <si>
    <t>746.189999999998</t>
  </si>
  <si>
    <t>721.89980532745</t>
  </si>
  <si>
    <t>675.283333333331</t>
  </si>
  <si>
    <t>684.546169226479</t>
  </si>
  <si>
    <t>813.606666666663</t>
  </si>
  <si>
    <t>774.170302767638</t>
  </si>
  <si>
    <t>714.880497440185</t>
  </si>
  <si>
    <t>715.593636100972</t>
  </si>
  <si>
    <t>711.903528005879</t>
  </si>
  <si>
    <t>795.266666666665</t>
  </si>
  <si>
    <t>698.783333333332</t>
  </si>
  <si>
    <t>779.093030565693</t>
  </si>
  <si>
    <t>655.379502559812</t>
  </si>
  <si>
    <t>585.086363899024</t>
  </si>
  <si>
    <t>675.166471994119</t>
  </si>
  <si>
    <t>865.37950255981</t>
  </si>
  <si>
    <t>854.333030565688</t>
  </si>
  <si>
    <t>669.405866458838</t>
  </si>
  <si>
    <t>820.650692112731</t>
  </si>
  <si>
    <t>733.090194672545</t>
  </si>
  <si>
    <t>678.339697232359</t>
  </si>
  <si>
    <t>641.597164106852</t>
  </si>
  <si>
    <t>747.602835893144</t>
  </si>
  <si>
    <t>761.550302767637</t>
  </si>
  <si>
    <t>851.720108095093</t>
  </si>
  <si>
    <t>869.923636100975</t>
  </si>
  <si>
    <t>678.339697232358</t>
  </si>
  <si>
    <t>913.916471994119</t>
  </si>
  <si>
    <t>715.945866458838</t>
  </si>
  <si>
    <t>730.823333333332</t>
  </si>
  <si>
    <t>757.163528005877</t>
  </si>
  <si>
    <t>681.316666666666</t>
  </si>
  <si>
    <t>728.556471994118</t>
  </si>
  <si>
    <t>718.925866458839</t>
  </si>
  <si>
    <t>643.183030565692</t>
  </si>
  <si>
    <t>778.969999999998</t>
  </si>
  <si>
    <t>720.493030565692</t>
  </si>
  <si>
    <t>831.262835893146</t>
  </si>
  <si>
    <t>916.856969434308</t>
  </si>
  <si>
    <t>677.103030565692</t>
  </si>
  <si>
    <t>649.313030565691</t>
  </si>
  <si>
    <t>650.722835893146</t>
  </si>
  <si>
    <t>835.476320610295</t>
  </si>
  <si>
    <t>770.350194672546</t>
  </si>
  <si>
    <t>724.533333333333</t>
  </si>
  <si>
    <t>729.253138660784</t>
  </si>
  <si>
    <t>744.170302767639</t>
  </si>
  <si>
    <t>727.823333333332</t>
  </si>
  <si>
    <t>789.539999999998</t>
  </si>
  <si>
    <t>656.852835893145</t>
  </si>
  <si>
    <t>798.329999999998</t>
  </si>
  <si>
    <t>661.396969434305</t>
  </si>
  <si>
    <t>815.01647199412</t>
  </si>
  <si>
    <t>663.119999999998</t>
  </si>
  <si>
    <t>742.603138660786</t>
  </si>
  <si>
    <t>798.356861339212</t>
  </si>
  <si>
    <t>739.783528005878</t>
  </si>
  <si>
    <t>787.203030565691</t>
  </si>
  <si>
    <t>646.159999999998</t>
  </si>
  <si>
    <t>732.390497440185</t>
  </si>
  <si>
    <t>650.783528005878</t>
  </si>
  <si>
    <t>877.993138660786</t>
  </si>
  <si>
    <t>687.526169226478</t>
  </si>
  <si>
    <t>807.88</t>
  </si>
  <si>
    <t>706.269999999998</t>
  </si>
  <si>
    <t>656.676774761758</t>
  </si>
  <si>
    <t>824.376169226479</t>
  </si>
  <si>
    <t>779.669697232358</t>
  </si>
  <si>
    <t>888.406363899025</t>
  </si>
  <si>
    <t>835.946861339211</t>
  </si>
  <si>
    <t>641.439805327452</t>
  </si>
  <si>
    <t>730.123636100972</t>
  </si>
  <si>
    <t>859.206363899026</t>
  </si>
  <si>
    <t>716.255866458839</t>
  </si>
  <si>
    <t>692.463030565691</t>
  </si>
  <si>
    <t>661.476363899025</t>
  </si>
  <si>
    <t>917.469999999999</t>
  </si>
  <si>
    <t>630.879697232358</t>
  </si>
  <si>
    <t>834.719999999997</t>
  </si>
  <si>
    <t>806.312835893145</t>
  </si>
  <si>
    <t>923.700108095092</t>
  </si>
  <si>
    <t>664.529805327452</t>
  </si>
  <si>
    <t>949.765866458838</t>
  </si>
  <si>
    <t>785.046969434305</t>
  </si>
  <si>
    <t>855.900194672545</t>
  </si>
  <si>
    <t>832.829999999999</t>
  </si>
  <si>
    <t>721.189697232358</t>
  </si>
  <si>
    <t>809.683333333331</t>
  </si>
  <si>
    <t>803.806861339211</t>
  </si>
  <si>
    <t>731.193030565692</t>
  </si>
  <si>
    <t>729.256169226479</t>
  </si>
  <si>
    <t>729.253138660785</t>
  </si>
  <si>
    <t>715.939805327452</t>
  </si>
  <si>
    <t>698.356169226478</t>
  </si>
  <si>
    <t>681.548783375779</t>
  </si>
  <si>
    <t>854.391237048779</t>
  </si>
  <si>
    <t>750.164989787733</t>
  </si>
  <si>
    <t>678.728762951241</t>
  </si>
  <si>
    <t>710.3554296179</t>
  </si>
  <si>
    <t>713.339999999997</t>
  </si>
  <si>
    <t>846.740439830151</t>
  </si>
  <si>
    <t>746.438762951241</t>
  </si>
  <si>
    <t>725.461237048769</t>
  </si>
  <si>
    <t>925.572893503173</t>
  </si>
  <si>
    <t>781.951656454412</t>
  </si>
  <si>
    <t>767.368343545592</t>
  </si>
  <si>
    <t>894.151656454399</t>
  </si>
  <si>
    <t>724.769560169833</t>
  </si>
  <si>
    <t>775.599130551967</t>
  </si>
  <si>
    <t>878.188762951233</t>
  </si>
  <si>
    <t>1023.97876295124</t>
  </si>
  <si>
    <t>813.45333333334</t>
  </si>
  <si>
    <t>989.103773163476</t>
  </si>
  <si>
    <t>943.339560169834</t>
  </si>
  <si>
    <t>956.212096284597</t>
  </si>
  <si>
    <t>960.585429617937</t>
  </si>
  <si>
    <t>913.800419405609</t>
  </si>
  <si>
    <t>1076.87167687891</t>
  </si>
  <si>
    <t>582.233333333343</t>
  </si>
  <si>
    <t>959.720797218609</t>
  </si>
  <si>
    <t>1017.06708607229</t>
  </si>
  <si>
    <t>750.233752738977</t>
  </si>
  <si>
    <t>819.08209628457</t>
  </si>
  <si>
    <t>916.475010212275</t>
  </si>
  <si>
    <t>1038.3262268365</t>
  </si>
  <si>
    <t>982.319999999983</t>
  </si>
  <si>
    <t>728.183773163498</t>
  </si>
  <si>
    <t>746.685010212264</t>
  </si>
  <si>
    <t>732.856666666663</t>
  </si>
  <si>
    <t>907.387463885277</t>
  </si>
  <si>
    <t>989.185010212242</t>
  </si>
  <si>
    <t>901.851656454404</t>
  </si>
  <si>
    <t>898.358343545583</t>
  </si>
  <si>
    <t>991.042893503173</t>
  </si>
  <si>
    <t>980.750419405618</t>
  </si>
  <si>
    <t>678.272096284568</t>
  </si>
  <si>
    <t>754.850000000002</t>
  </si>
  <si>
    <t>1060.20123704879</t>
  </si>
  <si>
    <t>874.214570382106</t>
  </si>
  <si>
    <t>996.174989787749</t>
  </si>
  <si>
    <t>964.011656454413</t>
  </si>
  <si>
    <t>890.116666666668</t>
  </si>
  <si>
    <t>705.545010212256</t>
  </si>
  <si>
    <t>762.738762951227</t>
  </si>
  <si>
    <t>895.081656454408</t>
  </si>
  <si>
    <t>835.693333333334</t>
  </si>
  <si>
    <t>915.933333333339</t>
  </si>
  <si>
    <t>866.358762951229</t>
  </si>
  <si>
    <t>985.814989787744</t>
  </si>
  <si>
    <t>727.161656454408</t>
  </si>
  <si>
    <t>923.24501021227</t>
  </si>
  <si>
    <t>837.254989787748</t>
  </si>
  <si>
    <t>709.454130551947</t>
  </si>
  <si>
    <t>883.513333333335</t>
  </si>
  <si>
    <t>955.35876295123</t>
  </si>
  <si>
    <t>774.193773163488</t>
  </si>
  <si>
    <t>791.83708607231</t>
  </si>
  <si>
    <t>834.898762951237</t>
  </si>
  <si>
    <t>797.201656454412</t>
  </si>
  <si>
    <t>745.046666666666</t>
  </si>
  <si>
    <t>772.486666666668</t>
  </si>
  <si>
    <t>686.454989787744</t>
  </si>
  <si>
    <t>785.398323121076</t>
  </si>
  <si>
    <t>785.947463885276</t>
  </si>
  <si>
    <t>787.8054296179</t>
  </si>
  <si>
    <t>693.0245703821</t>
  </si>
  <si>
    <t>712.25211670909</t>
  </si>
  <si>
    <t>698.093333333331</t>
  </si>
  <si>
    <t>719.788762951236</t>
  </si>
  <si>
    <t>850.340450042424</t>
  </si>
  <si>
    <t>668.716666666667</t>
  </si>
  <si>
    <t>626.68333333334</t>
  </si>
  <si>
    <t>702.526666666668</t>
  </si>
  <si>
    <t>670.21209628457</t>
  </si>
  <si>
    <t>883.582096284579</t>
  </si>
  <si>
    <t>751.803333333329</t>
  </si>
  <si>
    <t>702.526666666673</t>
  </si>
  <si>
    <t>705.545010212258</t>
  </si>
  <si>
    <t>681.952893503181</t>
  </si>
  <si>
    <t>680.367106496826</t>
  </si>
  <si>
    <t>676.548783375752</t>
  </si>
  <si>
    <t>567.163333333331</t>
  </si>
  <si>
    <t>861.575010212265</t>
  </si>
  <si>
    <t>694.800439830162</t>
  </si>
  <si>
    <t>534.988323121077</t>
  </si>
  <si>
    <t>700.75079721861</t>
  </si>
  <si>
    <t>720.096666666674</t>
  </si>
  <si>
    <t>793.118762951246</t>
  </si>
  <si>
    <t>758.875010212262</t>
  </si>
  <si>
    <t>688.093333333338</t>
  </si>
  <si>
    <t>906.526226836497</t>
  </si>
  <si>
    <t>1008.12790371543</t>
  </si>
  <si>
    <t>888.409560169833</t>
  </si>
  <si>
    <t>948.69289350319</t>
  </si>
  <si>
    <t>947.978323121075</t>
  </si>
  <si>
    <t>888.47832312109</t>
  </si>
  <si>
    <t>746.685010212255</t>
  </si>
  <si>
    <t>730.271656454406</t>
  </si>
  <si>
    <t>745.046666666667</t>
  </si>
  <si>
    <t>651.970000000005</t>
  </si>
  <si>
    <t>668.716666666669</t>
  </si>
  <si>
    <t>767.36123704877</t>
  </si>
  <si>
    <t>785.297106496823</t>
  </si>
  <si>
    <t>672.746666666681</t>
  </si>
  <si>
    <t>907.524989787736</t>
  </si>
  <si>
    <t>1008.28876295124</t>
  </si>
  <si>
    <t>690.298343545597</t>
  </si>
  <si>
    <t>750.164989787742</t>
  </si>
  <si>
    <t>864.582893503174</t>
  </si>
  <si>
    <t>693.093333333333</t>
  </si>
  <si>
    <t>762.738762951237</t>
  </si>
  <si>
    <t>925.57289350316</t>
  </si>
  <si>
    <t>859.606226836519</t>
  </si>
  <si>
    <t>798.840000000007</t>
  </si>
  <si>
    <t>935.125010212262</t>
  </si>
  <si>
    <t>914.226226836518</t>
  </si>
  <si>
    <t>848.371656454399</t>
  </si>
  <si>
    <t>790.776226836507</t>
  </si>
  <si>
    <t>700.888323121087</t>
  </si>
  <si>
    <t>751.803333333333</t>
  </si>
  <si>
    <t>666.177086072317</t>
  </si>
  <si>
    <t>705.613773163491</t>
  </si>
  <si>
    <t>805.307106496843</t>
  </si>
  <si>
    <t>738.35876295122</t>
  </si>
  <si>
    <t>767.498762951229</t>
  </si>
  <si>
    <t>904.031676878917</t>
  </si>
  <si>
    <t>921.60666666669</t>
  </si>
  <si>
    <t>902.559999999981</t>
  </si>
  <si>
    <t>810.908343545585</t>
  </si>
  <si>
    <t>961.496666666675</t>
  </si>
  <si>
    <t>824.46000000002</t>
  </si>
  <si>
    <t>844.170439830164</t>
  </si>
  <si>
    <t>676.633752738979</t>
  </si>
  <si>
    <t>676.202893503189</t>
  </si>
  <si>
    <t>718.081656454408</t>
  </si>
  <si>
    <t>772.417903715433</t>
  </si>
  <si>
    <t>707.028762951234</t>
  </si>
  <si>
    <t>696.454989787741</t>
  </si>
  <si>
    <t>799.731676878933</t>
  </si>
  <si>
    <t>861.393773163502</t>
  </si>
  <si>
    <t>710.6137731635</t>
  </si>
  <si>
    <t>722.161656454408</t>
  </si>
  <si>
    <t>727.807106496821</t>
  </si>
  <si>
    <t>769.06834354559</t>
  </si>
  <si>
    <t>869.947086072312</t>
  </si>
  <si>
    <t>982.332096284579</t>
  </si>
  <si>
    <t>751.803333333335</t>
  </si>
  <si>
    <t>923.778343545585</t>
  </si>
  <si>
    <t>895.763752738963</t>
  </si>
  <si>
    <t>900.686226836523</t>
  </si>
  <si>
    <t>871.585429617892</t>
  </si>
  <si>
    <t>741.635450042437</t>
  </si>
  <si>
    <t>460.362934724033</t>
  </si>
  <si>
    <t>610.236226836517</t>
  </si>
  <si>
    <t>515.658323121079</t>
  </si>
  <si>
    <t>583.238343545586</t>
  </si>
  <si>
    <t>583.070439830161</t>
  </si>
  <si>
    <t>488.543333333336</t>
  </si>
  <si>
    <t>494.949560169837</t>
  </si>
  <si>
    <t>894.014130551948</t>
  </si>
  <si>
    <t>651.970000000002</t>
  </si>
  <si>
    <t>834.830000000003</t>
  </si>
  <si>
    <t>1029.11209628456</t>
  </si>
  <si>
    <t>834.761237048764</t>
  </si>
  <si>
    <t>767.040000000003</t>
  </si>
  <si>
    <t>863.137463885284</t>
  </si>
  <si>
    <t>914.157463885271</t>
  </si>
  <si>
    <t>890.047903715447</t>
  </si>
  <si>
    <t>853.078783375757</t>
  </si>
  <si>
    <t>996.00165645442</t>
  </si>
  <si>
    <t>901.851656454422</t>
  </si>
  <si>
    <t>876.812096284567</t>
  </si>
  <si>
    <t>869.79043983015</t>
  </si>
  <si>
    <t>873.223773163503</t>
  </si>
  <si>
    <t>852.752893503175</t>
  </si>
  <si>
    <t>931.848323121081</t>
  </si>
  <si>
    <t>835.557106496833</t>
  </si>
  <si>
    <t>870.140000000002</t>
  </si>
  <si>
    <t>933.166666666672</t>
  </si>
  <si>
    <t>852.821656454407</t>
  </si>
  <si>
    <t>863.27498978774</t>
  </si>
  <si>
    <t>864.913333333333</t>
  </si>
  <si>
    <t>825.498762951223</t>
  </si>
  <si>
    <t>891.728762951239</t>
  </si>
  <si>
    <t>858.048323121065</t>
  </si>
  <si>
    <t>836.53710649683</t>
  </si>
  <si>
    <t>817.151656454408</t>
  </si>
  <si>
    <t>844.437903715431</t>
  </si>
  <si>
    <t>858.055450042422</t>
  </si>
  <si>
    <t>737.906226836514</t>
  </si>
  <si>
    <t>734.495010212257</t>
  </si>
  <si>
    <t>751.872096284568</t>
  </si>
  <si>
    <t>733.164570382109</t>
  </si>
  <si>
    <t>737.906226836504</t>
  </si>
  <si>
    <t>937.986226836521</t>
  </si>
  <si>
    <t>891.755010212255</t>
  </si>
  <si>
    <t>864.913333333335</t>
  </si>
  <si>
    <t>866.551676878932</t>
  </si>
  <si>
    <t>907.456226836515</t>
  </si>
  <si>
    <t>891.75501021225</t>
  </si>
  <si>
    <t>928.888343545598</t>
  </si>
  <si>
    <t>902.56000000001</t>
  </si>
  <si>
    <t>891.755010212254</t>
  </si>
  <si>
    <t>864.982096284571</t>
  </si>
  <si>
    <t>844.783333333339</t>
  </si>
  <si>
    <t>920.432893503169</t>
  </si>
  <si>
    <t>807.89876295123</t>
  </si>
  <si>
    <t>838.168323121082</t>
  </si>
  <si>
    <t>796.405450042417</t>
  </si>
  <si>
    <t>739.682096284573</t>
  </si>
  <si>
    <t>933.166666666663</t>
  </si>
  <si>
    <t>813.980000000003</t>
  </si>
  <si>
    <t>873.485450042421</t>
  </si>
  <si>
    <t>798.839999999999</t>
  </si>
  <si>
    <t>745.046666666669</t>
  </si>
  <si>
    <t>806.769560169846</t>
  </si>
  <si>
    <t>562.538343545588</t>
  </si>
  <si>
    <t>628.684130551945</t>
  </si>
  <si>
    <t>669.160439830161</t>
  </si>
  <si>
    <t>738.221237048764</t>
  </si>
  <si>
    <t>812.382893503169</t>
  </si>
  <si>
    <t>866.620439830154</t>
  </si>
  <si>
    <t>813.343333333338</t>
  </si>
  <si>
    <t>808.64333333333</t>
  </si>
  <si>
    <t>933.555429617894</t>
  </si>
  <si>
    <t>922.750439830166</t>
  </si>
  <si>
    <t>871.516666666669</t>
  </si>
  <si>
    <t>844.506666666672</t>
  </si>
  <si>
    <t>869.878323121079</t>
  </si>
  <si>
    <t>859.686666666675</t>
  </si>
  <si>
    <t>825.430000000002</t>
  </si>
  <si>
    <t>828.623333333333</t>
  </si>
  <si>
    <t>788.418762951235</t>
  </si>
  <si>
    <t>839.53</t>
  </si>
  <si>
    <t>841.168343545595</t>
  </si>
  <si>
    <t>890.116666666664</t>
  </si>
  <si>
    <t>875.017106496826</t>
  </si>
  <si>
    <t>883.346666666669</t>
  </si>
  <si>
    <t>864.844570382097</t>
  </si>
  <si>
    <t>859.755429617898</t>
  </si>
  <si>
    <t>931.848323121084</t>
  </si>
  <si>
    <t>686.386226836508</t>
  </si>
  <si>
    <t>661.781676878928</t>
  </si>
  <si>
    <t>772.121237048765</t>
  </si>
  <si>
    <t>613.081656454409</t>
  </si>
  <si>
    <t>765.860419405643</t>
  </si>
  <si>
    <t>818.790000000001</t>
  </si>
  <si>
    <t>831.768343545597</t>
  </si>
  <si>
    <t>694.542096284567</t>
  </si>
  <si>
    <t>708.906666666668</t>
  </si>
  <si>
    <t>691.38622683651</t>
  </si>
  <si>
    <t>591.645450042423</t>
  </si>
  <si>
    <t>751.803333333336</t>
  </si>
  <si>
    <t>764.091656454406</t>
  </si>
  <si>
    <t>671.633752738976</t>
  </si>
  <si>
    <t>598.898323121077</t>
  </si>
  <si>
    <t>753.510439830161</t>
  </si>
  <si>
    <t>931.710797218606</t>
  </si>
  <si>
    <t>686.454989787742</t>
  </si>
  <si>
    <t>839.530000000005</t>
  </si>
  <si>
    <t>846.145010212262</t>
  </si>
  <si>
    <t>859.617903715435</t>
  </si>
  <si>
    <t>843.007463885279</t>
  </si>
  <si>
    <t>909.163333333329</t>
  </si>
  <si>
    <t>896.720000000003</t>
  </si>
  <si>
    <t>737.974989787745</t>
  </si>
  <si>
    <t>994.213773163487</t>
  </si>
  <si>
    <t>714.978343545594</t>
  </si>
  <si>
    <t>873.155010212259</t>
  </si>
  <si>
    <t>848.302893503172</t>
  </si>
  <si>
    <t>876.74333333333</t>
  </si>
  <si>
    <t>840.453333333335</t>
  </si>
  <si>
    <t>788.290000000001</t>
  </si>
  <si>
    <t>743.408323121076</t>
  </si>
  <si>
    <t>698.093333333336</t>
  </si>
  <si>
    <t>731.149560169843</t>
  </si>
  <si>
    <t>873.310000000001</t>
  </si>
  <si>
    <t>808.368762951235</t>
  </si>
  <si>
    <t>744.757106496827</t>
  </si>
  <si>
    <t>767.498762951235</t>
  </si>
  <si>
    <t>769.068343545594</t>
  </si>
  <si>
    <t>785.299790297183</t>
  </si>
  <si>
    <t>829.367903715432</t>
  </si>
  <si>
    <t>671.202893503177</t>
  </si>
  <si>
    <t>513.414570382101</t>
  </si>
  <si>
    <t>691.454989787743</t>
  </si>
  <si>
    <t>912.732893503176</t>
  </si>
  <si>
    <t>909.094570382097</t>
  </si>
  <si>
    <t>707.130797218608</t>
  </si>
  <si>
    <t>865.185450042419</t>
  </si>
  <si>
    <t>739.613333333335</t>
  </si>
  <si>
    <t>769.068343545595</t>
  </si>
  <si>
    <t>713.271237048768</t>
  </si>
  <si>
    <t>694.80043983016</t>
  </si>
  <si>
    <t>776.212893503177</t>
  </si>
  <si>
    <t>834.898762951234</t>
  </si>
  <si>
    <t>943.477086072309</t>
  </si>
  <si>
    <t>927.882096284567</t>
  </si>
  <si>
    <t>702.457903715434</t>
  </si>
  <si>
    <t>980.681656454412</t>
  </si>
  <si>
    <t>754.787463885276</t>
  </si>
  <si>
    <t>767.430000000002</t>
  </si>
  <si>
    <t>800.131676878927</t>
  </si>
  <si>
    <t>704.473333333335</t>
  </si>
  <si>
    <t>796.454989787741</t>
  </si>
  <si>
    <t>786.574130551941</t>
  </si>
  <si>
    <t>697.457903715435</t>
  </si>
  <si>
    <t>803.54</t>
  </si>
  <si>
    <t>767.361237048769</t>
  </si>
  <si>
    <t>857.979560169843</t>
  </si>
  <si>
    <t>1023.97876295123</t>
  </si>
  <si>
    <t>1002.92333333334</t>
  </si>
  <si>
    <t>683.591237048767</t>
  </si>
  <si>
    <t>633.384570382101</t>
  </si>
  <si>
    <t>676.49622683651</t>
  </si>
  <si>
    <t>707.199560169844</t>
  </si>
  <si>
    <t>710.54501021226</t>
  </si>
  <si>
    <t>710.663333333334</t>
  </si>
  <si>
    <t>760.358323121076</t>
  </si>
  <si>
    <t>767.498762951236</t>
  </si>
  <si>
    <t>745.046666666668</t>
  </si>
  <si>
    <t>845.966666666668</t>
  </si>
  <si>
    <t>650.262893503175</t>
  </si>
  <si>
    <t>839.806666666668</t>
  </si>
  <si>
    <t>624.892096284568</t>
  </si>
  <si>
    <t>838.168323121076</t>
  </si>
  <si>
    <t>703.906666666668</t>
  </si>
  <si>
    <t>818.121656454409</t>
  </si>
  <si>
    <t>841.44501021226</t>
  </si>
  <si>
    <t>856.348343545595</t>
  </si>
  <si>
    <t>818.721237048769</t>
  </si>
  <si>
    <t>698.093333333335</t>
  </si>
  <si>
    <t>800.20043983016</t>
  </si>
  <si>
    <t>708.598343545593</t>
  </si>
  <si>
    <t>954.968323121078</t>
  </si>
  <si>
    <t>714.956226836509</t>
  </si>
  <si>
    <t>844.506666666667</t>
  </si>
  <si>
    <t>671.633752738977</t>
  </si>
  <si>
    <t>869.809560169843</t>
  </si>
  <si>
    <t>818.944570382102</t>
  </si>
  <si>
    <t>976.911237048766</t>
  </si>
  <si>
    <t>878.381676878928</t>
  </si>
  <si>
    <t>687.02165645441</t>
  </si>
  <si>
    <t>961.427903715434</t>
  </si>
  <si>
    <t>743.270797218608</t>
  </si>
  <si>
    <t>706.161237048768</t>
  </si>
  <si>
    <t>699.404570382101</t>
  </si>
  <si>
    <t>1034.00333333334</t>
  </si>
  <si>
    <t>683.591237048768</t>
  </si>
  <si>
    <t>895.393333333336</t>
  </si>
  <si>
    <t>881.806226836508</t>
  </si>
  <si>
    <t>1027.47375273898</t>
  </si>
  <si>
    <t>700.888323121076</t>
  </si>
  <si>
    <t>1016.86079721861</t>
  </si>
  <si>
    <t>818.738762951235</t>
  </si>
  <si>
    <t>897.428343545594</t>
  </si>
  <si>
    <t>808.300000000001</t>
  </si>
  <si>
    <t>755.171237048768</t>
  </si>
  <si>
    <t>859.936666666668</t>
  </si>
  <si>
    <t>719.651237048768</t>
  </si>
  <si>
    <t>702.199560169842</t>
  </si>
  <si>
    <t>750.096226836509</t>
  </si>
  <si>
    <t>724.838323121076</t>
  </si>
  <si>
    <t>731.218323121076</t>
  </si>
  <si>
    <t>0.958800051999781</t>
  </si>
  <si>
    <t>1.29213338533333</t>
  </si>
  <si>
    <t>0.958800051999957</t>
  </si>
  <si>
    <t>0.958800051999961</t>
  </si>
  <si>
    <t>0.958800051999962</t>
  </si>
  <si>
    <t>0.958800051999981</t>
  </si>
  <si>
    <t>0.958800051999954</t>
  </si>
  <si>
    <t>1.29213338533331</t>
  </si>
  <si>
    <t>1.12546671866664</t>
  </si>
  <si>
    <t>1.01955298199996</t>
  </si>
  <si>
    <t>1.01955298199998</t>
  </si>
  <si>
    <t>0.958800051999988</t>
  </si>
  <si>
    <t>0.958800051999984</t>
  </si>
  <si>
    <t>0.958800051999966</t>
  </si>
  <si>
    <t>1.12546671866661</t>
  </si>
  <si>
    <t>0.958800051999974</t>
  </si>
  <si>
    <t>0.958800051999973</t>
  </si>
  <si>
    <t>0.958800051999968</t>
  </si>
  <si>
    <t>1.01955298199995</t>
  </si>
  <si>
    <t>1.01955298199997</t>
  </si>
  <si>
    <t>1.79213338533327</t>
  </si>
  <si>
    <t>0.95880005199997</t>
  </si>
  <si>
    <t>0.958800051999971</t>
  </si>
  <si>
    <t>0.958800051999967</t>
  </si>
  <si>
    <t>0.95880005199995</t>
  </si>
  <si>
    <t>0.958800051999963</t>
  </si>
  <si>
    <t>1.29213338533332</t>
  </si>
  <si>
    <t>0.958800051999964</t>
  </si>
  <si>
    <t>0.958800051999969</t>
  </si>
  <si>
    <t>0.958800051999972</t>
  </si>
  <si>
    <t>1.18621964866663</t>
  </si>
  <si>
    <t>1.3265443988333</t>
  </si>
  <si>
    <t>0.993211065499968</t>
  </si>
  <si>
    <t>0.993211065499975</t>
  </si>
  <si>
    <t>0.993211065499969</t>
  </si>
  <si>
    <t>1.15987773216664</t>
  </si>
  <si>
    <t>0.993211065499967</t>
  </si>
  <si>
    <t>1.18621964866664</t>
  </si>
  <si>
    <t>1.3528863153333</t>
  </si>
  <si>
    <t>0.993211065499983</t>
  </si>
  <si>
    <t>0.993211065499965</t>
  </si>
  <si>
    <t>1.15987773216665</t>
  </si>
  <si>
    <t>1.32654439883332</t>
  </si>
  <si>
    <t>1.15987773216663</t>
  </si>
  <si>
    <t>1.82654439883327</t>
  </si>
  <si>
    <t>0.993211065499973</t>
  </si>
  <si>
    <t>0.99321106549997</t>
  </si>
  <si>
    <t>1.18621964866665</t>
  </si>
  <si>
    <t>1.35288631533332</t>
  </si>
  <si>
    <t>1.15987773216666</t>
  </si>
  <si>
    <t>0.958800051999977</t>
  </si>
  <si>
    <t>1.12546671866663</t>
  </si>
  <si>
    <t>1.35288631533329</t>
  </si>
  <si>
    <t>0.993211065499966</t>
  </si>
  <si>
    <t>1.49321106549999</t>
  </si>
  <si>
    <t>1.65987773216665</t>
  </si>
  <si>
    <t>1.15987773216662</t>
  </si>
  <si>
    <t>1.19510256766662</t>
  </si>
  <si>
    <t>1.2921333853333</t>
  </si>
  <si>
    <t>2.15987773216666</t>
  </si>
  <si>
    <t>1.45880005199999</t>
  </si>
  <si>
    <t>1.45880005199995</t>
  </si>
  <si>
    <t>1.02843590099996</t>
  </si>
  <si>
    <t>0.993211065499971</t>
  </si>
  <si>
    <t>0.993211065499972</t>
  </si>
  <si>
    <t>0.958800051999965</t>
  </si>
  <si>
    <t>0.958800051999953</t>
  </si>
  <si>
    <t>1.32654439883329</t>
  </si>
  <si>
    <t>1.02843590099997</t>
  </si>
  <si>
    <t>1.36176923433329</t>
  </si>
  <si>
    <t>1.19510256766663</t>
  </si>
  <si>
    <t>1.35288631533331</t>
  </si>
  <si>
    <t>0.958800051999979</t>
  </si>
  <si>
    <t>1.49321106549997</t>
  </si>
  <si>
    <t>3.02843590099998</t>
  </si>
  <si>
    <t>1.36176923433331</t>
  </si>
  <si>
    <t>1.19510256766664</t>
  </si>
  <si>
    <t>1.69510256766664</t>
  </si>
  <si>
    <t>1.52843590099997</t>
  </si>
  <si>
    <t>1.65987773216663</t>
  </si>
  <si>
    <t>2.35288631533331</t>
  </si>
  <si>
    <t>3.32654439883332</t>
  </si>
  <si>
    <t>2.15987773216664</t>
  </si>
  <si>
    <t>1.3617692343333</t>
  </si>
  <si>
    <t>1.75977231015314</t>
  </si>
  <si>
    <t>1.43571761828733</t>
  </si>
  <si>
    <t>0.904603892446491</t>
  </si>
  <si>
    <t>1.0666312383796</t>
  </si>
  <si>
    <t>0.899964571712867</t>
  </si>
  <si>
    <t>0.917841094999993</t>
  </si>
  <si>
    <t>0.913201774266344</t>
  </si>
  <si>
    <t>0.899964571712856</t>
  </si>
  <si>
    <t>0.935717618287067</t>
  </si>
  <si>
    <t>0.922480415733645</t>
  </si>
  <si>
    <t>1.38131957911316</t>
  </si>
  <si>
    <t>0.907793984220192</t>
  </si>
  <si>
    <t>0.881319579113162</t>
  </si>
  <si>
    <t>0.922480415733691</t>
  </si>
  <si>
    <t>0.940356939020718</t>
  </si>
  <si>
    <t>0.899964571712847</t>
  </si>
  <si>
    <t>0.899964571712799</t>
  </si>
  <si>
    <t>0.917841094999988</t>
  </si>
  <si>
    <t>0.913201774266298</t>
  </si>
  <si>
    <t>0.92248041573365</t>
  </si>
  <si>
    <t>0.899964571712892</t>
  </si>
  <si>
    <t>0.899964571712919</t>
  </si>
  <si>
    <t>0.863443055826117</t>
  </si>
  <si>
    <t>0.907793984219956</t>
  </si>
  <si>
    <t>5.9178410950003</t>
  </si>
  <si>
    <t>0.91707262568737</t>
  </si>
  <si>
    <t>0.863443055826087</t>
  </si>
  <si>
    <t>0.86344305582608</t>
  </si>
  <si>
    <t>0.899964571712899</t>
  </si>
  <si>
    <t>1.43107829755353</t>
  </si>
  <si>
    <t>0.922480415733626</t>
  </si>
  <si>
    <t>0.917841094999943</t>
  </si>
  <si>
    <t>0.913201774266368</t>
  </si>
  <si>
    <t>0.93107829755356</t>
  </si>
  <si>
    <t>0.894556781666684</t>
  </si>
  <si>
    <t>0.940356939020723</t>
  </si>
  <si>
    <t>0.904603892446526</t>
  </si>
  <si>
    <t>0.931078297553495</t>
  </si>
  <si>
    <t>0.922480415733613</t>
  </si>
  <si>
    <t>0.886727369159405</t>
  </si>
  <si>
    <t>0.899964571712888</t>
  </si>
  <si>
    <t>1.41784109500002</t>
  </si>
  <si>
    <t>1.4357176182871</t>
  </si>
  <si>
    <t>0.935717618287121</t>
  </si>
  <si>
    <t>0.904603892446567</t>
  </si>
  <si>
    <t>0.881319579113203</t>
  </si>
  <si>
    <t>0.894556781666683</t>
  </si>
  <si>
    <t>0.931078297553497</t>
  </si>
  <si>
    <t>0.876680258379479</t>
  </si>
  <si>
    <t>0.904603892446553</t>
  </si>
  <si>
    <t>0.917841094999999</t>
  </si>
  <si>
    <t>0.917841095000013</t>
  </si>
  <si>
    <t>0.899964571712915</t>
  </si>
  <si>
    <t>0.881319579113197</t>
  </si>
  <si>
    <t>1.38131957911318</t>
  </si>
  <si>
    <t>0.907793984220147</t>
  </si>
  <si>
    <t>0.8813195791132</t>
  </si>
  <si>
    <t>1.41707262568741</t>
  </si>
  <si>
    <t>0.894556781666676</t>
  </si>
  <si>
    <t>0.876680258379577</t>
  </si>
  <si>
    <t>1.12276059793304</t>
  </si>
  <si>
    <t>1.09628619282611</t>
  </si>
  <si>
    <t>1.10952339537956</t>
  </si>
  <si>
    <t>1.11416271611321</t>
  </si>
  <si>
    <t>1.46073325199999</t>
  </si>
  <si>
    <t>1.62739991866667</t>
  </si>
  <si>
    <t>1.44749604944651</t>
  </si>
  <si>
    <t>1.11416271611325</t>
  </si>
  <si>
    <t>1.14991576268741</t>
  </si>
  <si>
    <t>2.10952339537957</t>
  </si>
  <si>
    <t>1.14527644195378</t>
  </si>
  <si>
    <t>1.90315466348653</t>
  </si>
  <si>
    <t>1.72789011499999</t>
  </si>
  <si>
    <t>0.876680258379554</t>
  </si>
  <si>
    <t>1.07446065088682</t>
  </si>
  <si>
    <t>2.56122344833334</t>
  </si>
  <si>
    <t>3.39455678166669</t>
  </si>
  <si>
    <t>1.56122344833334</t>
  </si>
  <si>
    <t>0.876680258379558</t>
  </si>
  <si>
    <t>0.876680258379591</t>
  </si>
  <si>
    <t>1.62739991866669</t>
  </si>
  <si>
    <t>1.12739991866665</t>
  </si>
  <si>
    <t>1.14063712122018</t>
  </si>
  <si>
    <t>2.13203923940029</t>
  </si>
  <si>
    <t>1.45609393126639</t>
  </si>
  <si>
    <t>2.13599780048648</t>
  </si>
  <si>
    <t>1.6273999186667</t>
  </si>
  <si>
    <t>1.47397045455349</t>
  </si>
  <si>
    <t>1.62276059793305</t>
  </si>
  <si>
    <t>2.44749604944651</t>
  </si>
  <si>
    <t>1.12739991866672</t>
  </si>
  <si>
    <t>1.54334692504626</t>
  </si>
  <si>
    <t>2.07446065088685</t>
  </si>
  <si>
    <t>1.89455678166666</t>
  </si>
  <si>
    <t>1.06586276906687</t>
  </si>
  <si>
    <t>0.912433304953762</t>
  </si>
  <si>
    <t>0.899196102400303</t>
  </si>
  <si>
    <t>0.899196102400342</t>
  </si>
  <si>
    <t>0.881319579113199</t>
  </si>
  <si>
    <t>0.881319579113202</t>
  </si>
  <si>
    <t>1.11416271611323</t>
  </si>
  <si>
    <t>1.12739991866666</t>
  </si>
  <si>
    <t>2.41784109500001</t>
  </si>
  <si>
    <t>1.39455678166664</t>
  </si>
  <si>
    <t>0.912433304953763</t>
  </si>
  <si>
    <t>0.913201774266386</t>
  </si>
  <si>
    <t>1.91784109499999</t>
  </si>
  <si>
    <t>0.881319579113122</t>
  </si>
  <si>
    <t>0.89996457171293</t>
  </si>
  <si>
    <t>2.0977449642201</t>
  </si>
  <si>
    <t>0.904603892446501</t>
  </si>
  <si>
    <t>0.899196102400322</t>
  </si>
  <si>
    <t>1.72789011500001</t>
  </si>
  <si>
    <t>0.87668025837958</t>
  </si>
  <si>
    <t>0.89919610240028</t>
  </si>
  <si>
    <t>1.39919610240033</t>
  </si>
  <si>
    <t>0.894556781666711</t>
  </si>
  <si>
    <t>1.40779398422017</t>
  </si>
  <si>
    <t>0.922480415733652</t>
  </si>
  <si>
    <t>0.904603892446489</t>
  </si>
  <si>
    <t>1.75581374906695</t>
  </si>
  <si>
    <t>4.38131957911334</t>
  </si>
  <si>
    <t>1.12739991866668</t>
  </si>
  <si>
    <t>2.26295285949272</t>
  </si>
  <si>
    <t>1.12276059793303</t>
  </si>
  <si>
    <t>1.62276059793304</t>
  </si>
  <si>
    <t>2.37668025837956</t>
  </si>
  <si>
    <t>0.876680258379594</t>
  </si>
  <si>
    <t>0.907793984220194</t>
  </si>
  <si>
    <t>0.894556781666601</t>
  </si>
  <si>
    <t>1.26441163088682</t>
  </si>
  <si>
    <t>1.22789011500002</t>
  </si>
  <si>
    <t>1.12739991866671</t>
  </si>
  <si>
    <t>1.12276059793306</t>
  </si>
  <si>
    <t>5.4296195261593</t>
  </si>
  <si>
    <t>6.13203923940065</t>
  </si>
  <si>
    <t>1.44749604944655</t>
  </si>
  <si>
    <t>1.1452764419538</t>
  </si>
  <si>
    <t>1.10952339537932</t>
  </si>
  <si>
    <t>2.54696500294628</t>
  </si>
  <si>
    <t>0.907793984220122</t>
  </si>
  <si>
    <t>0.889917460933059</t>
  </si>
  <si>
    <t>2.72325079426643</t>
  </si>
  <si>
    <t>1.38131957911317</t>
  </si>
  <si>
    <t>2.72325079426633</t>
  </si>
  <si>
    <t>0.907793984220141</t>
  </si>
  <si>
    <t>0.886727369159358</t>
  </si>
  <si>
    <t>0.917841095000005</t>
  </si>
  <si>
    <t>2.59774496422013</t>
  </si>
  <si>
    <t>3.05339403582607</t>
  </si>
  <si>
    <t>0.922480415733606</t>
  </si>
  <si>
    <t>2.75977231015319</t>
  </si>
  <si>
    <t>2.62739991866664</t>
  </si>
  <si>
    <t>2.13203923940032</t>
  </si>
  <si>
    <t>3.23793722577994</t>
  </si>
  <si>
    <t>4.09774496422007</t>
  </si>
  <si>
    <t>3.91320177426651</t>
  </si>
  <si>
    <t>3.75117442833338</t>
  </si>
  <si>
    <t>5.42248041573339</t>
  </si>
  <si>
    <t>1.08271804952074</t>
  </si>
  <si>
    <t>1.58450776166668</t>
  </si>
  <si>
    <t>0.917841094999979</t>
  </si>
  <si>
    <t>0.899964571712889</t>
  </si>
  <si>
    <t>0.935717618287138</t>
  </si>
  <si>
    <t>0.917841095000004</t>
  </si>
  <si>
    <t>0.940356939020744</t>
  </si>
  <si>
    <t>0.940356939020704</t>
  </si>
  <si>
    <t>1.43571761828711</t>
  </si>
  <si>
    <t>0.926438976819843</t>
  </si>
  <si>
    <t>0.904603892446535</t>
  </si>
  <si>
    <t>0.904603892446549</t>
  </si>
  <si>
    <t>0.899964571712857</t>
  </si>
  <si>
    <t>0.913201774266387</t>
  </si>
  <si>
    <t>0.9132017742664</t>
  </si>
  <si>
    <t>1.42248041573366</t>
  </si>
  <si>
    <t>0.904603892446522</t>
  </si>
  <si>
    <t>0.917841095000003</t>
  </si>
  <si>
    <t>0.917841095000026</t>
  </si>
  <si>
    <t>0.904603892446556</t>
  </si>
  <si>
    <t>0.904603892446509</t>
  </si>
  <si>
    <t>1.12739991866667</t>
  </si>
  <si>
    <t>1.10952339537958</t>
  </si>
  <si>
    <t>1.11416271611317</t>
  </si>
  <si>
    <t>1.1141627161132</t>
  </si>
  <si>
    <t>1.14527644195376</t>
  </si>
  <si>
    <t>1.13599780048648</t>
  </si>
  <si>
    <t>1.13203923940028</t>
  </si>
  <si>
    <t>1.14063712122016</t>
  </si>
  <si>
    <t>2.81194310862041</t>
  </si>
  <si>
    <t>1.13203923940033</t>
  </si>
  <si>
    <t>1.14063712122014</t>
  </si>
  <si>
    <t>1.14063712122013</t>
  </si>
  <si>
    <t>1.1320392394003</t>
  </si>
  <si>
    <t>1.14063712122015</t>
  </si>
  <si>
    <t>1.30730378788678</t>
  </si>
  <si>
    <t>1.10952339537955</t>
  </si>
  <si>
    <t>0.917841094999994</t>
  </si>
  <si>
    <t>0.922480415733662</t>
  </si>
  <si>
    <t>1.39996457171289</t>
  </si>
  <si>
    <t>0.904603892446527</t>
  </si>
  <si>
    <t>0.926438976819839</t>
  </si>
  <si>
    <t>1.89996457171289</t>
  </si>
  <si>
    <t>0.917841095000019</t>
  </si>
  <si>
    <t>1.08450776166666</t>
  </si>
  <si>
    <t>0.926438976819867</t>
  </si>
  <si>
    <t>1.13203923940031</t>
  </si>
  <si>
    <t>1.14527644195379</t>
  </si>
  <si>
    <t>1.13203923940029</t>
  </si>
  <si>
    <t>1.10952339537957</t>
  </si>
  <si>
    <t>1.12739991866664</t>
  </si>
  <si>
    <t>1.11416271611319</t>
  </si>
  <si>
    <t>1.29406658533335</t>
  </si>
  <si>
    <t>1.06020220549999</t>
  </si>
  <si>
    <t>1.04232568221288</t>
  </si>
  <si>
    <t>1.22686887216665</t>
  </si>
  <si>
    <t>1.07343940805349</t>
  </si>
  <si>
    <t>1.05556288476638</t>
  </si>
  <si>
    <t>1.07807872878709</t>
  </si>
  <si>
    <t>1.04232568221291</t>
  </si>
  <si>
    <t>1.04696500294652</t>
  </si>
  <si>
    <t>1.06484152623366</t>
  </si>
  <si>
    <t>1.24112731755347</t>
  </si>
  <si>
    <t>4.07909997162046</t>
  </si>
  <si>
    <t>1.54696500294653</t>
  </si>
  <si>
    <t>3.19677638915944</t>
  </si>
  <si>
    <t>1.06020220550001</t>
  </si>
  <si>
    <t>5.24112731755337</t>
  </si>
  <si>
    <t>1.13599780048651</t>
  </si>
  <si>
    <t>1.09628619282609</t>
  </si>
  <si>
    <t>1.12276059793305</t>
  </si>
  <si>
    <t>0.940356939020728</t>
  </si>
  <si>
    <t>0.904603892446517</t>
  </si>
  <si>
    <t>0.917841095000006</t>
  </si>
  <si>
    <t>0.931078297553485</t>
  </si>
  <si>
    <t>0.9357176182871</t>
  </si>
  <si>
    <t>0.940356939020747</t>
  </si>
  <si>
    <t>0.917841095000012</t>
  </si>
  <si>
    <t>0.917841095000009</t>
  </si>
  <si>
    <t>1.40460389244653</t>
  </si>
  <si>
    <t>0.917841094999985</t>
  </si>
  <si>
    <t>0.931078297553484</t>
  </si>
  <si>
    <t>0.931078297553482</t>
  </si>
  <si>
    <t>0.922480415733608</t>
  </si>
  <si>
    <t>0.917841094999934</t>
  </si>
  <si>
    <t>0.894556781666635</t>
  </si>
  <si>
    <t>0.894556781666689</t>
  </si>
  <si>
    <t>0.881319579113182</t>
  </si>
  <si>
    <t>0.899196102400298</t>
  </si>
  <si>
    <t>0.876680258379561</t>
  </si>
  <si>
    <t>0.889917460933035</t>
  </si>
  <si>
    <t>1.37668025837957</t>
  </si>
  <si>
    <t>0.907793984220144</t>
  </si>
  <si>
    <t>0.894556781666673</t>
  </si>
  <si>
    <t>0.89455678166667</t>
  </si>
  <si>
    <t>1.07807872878711</t>
  </si>
  <si>
    <t>2.46537257273363</t>
  </si>
  <si>
    <t>1.31194310862045</t>
  </si>
  <si>
    <t>1.0780787287871</t>
  </si>
  <si>
    <t>1.25040595902075</t>
  </si>
  <si>
    <t>0.903154663486507</t>
  </si>
  <si>
    <t>0.907793984220137</t>
  </si>
  <si>
    <t>1.41243330495378</t>
  </si>
  <si>
    <t>1.38991746093304</t>
  </si>
  <si>
    <t>0.89919610240031</t>
  </si>
  <si>
    <t>0.876680258379565</t>
  </si>
  <si>
    <t>0.876680258379572</t>
  </si>
  <si>
    <t>1.07909997162043</t>
  </si>
  <si>
    <t>0.881319579113183</t>
  </si>
  <si>
    <t>0.917072625687412</t>
  </si>
  <si>
    <t>0.894556781666674</t>
  </si>
  <si>
    <t>0.907793984220155</t>
  </si>
  <si>
    <t>0.894556781666688</t>
  </si>
  <si>
    <t>1.38131957911321</t>
  </si>
  <si>
    <t>0.917072625687408</t>
  </si>
  <si>
    <t>1.07909997162045</t>
  </si>
  <si>
    <t>1.39455678166668</t>
  </si>
  <si>
    <t>0.912433304953774</t>
  </si>
  <si>
    <t>0.922480415733641</t>
  </si>
  <si>
    <t>0.917841094999997</t>
  </si>
  <si>
    <t>1.60238428495379</t>
  </si>
  <si>
    <t>1.26905095162042</t>
  </si>
  <si>
    <t>2.75581374906698</t>
  </si>
  <si>
    <t>7.06484152623366</t>
  </si>
  <si>
    <t>2.4067727413868</t>
  </si>
  <si>
    <t>1.39353553883334</t>
  </si>
  <si>
    <t>1.7136316696132</t>
  </si>
  <si>
    <t>2.37565901554622</t>
  </si>
  <si>
    <t>3.72686887216669</t>
  </si>
  <si>
    <t>2.89455678166667</t>
  </si>
  <si>
    <t>1.6320392394003</t>
  </si>
  <si>
    <t>1.60952339537957</t>
  </si>
  <si>
    <t>0.912433304953785</t>
  </si>
  <si>
    <t>3.89455678166668</t>
  </si>
  <si>
    <t>2.05658412759969</t>
  </si>
  <si>
    <t>0.881319579113196</t>
  </si>
  <si>
    <t>0.88672736915942</t>
  </si>
  <si>
    <t>0.907793984220148</t>
  </si>
  <si>
    <t>6.88131957911319</t>
  </si>
  <si>
    <t>1.87668025837955</t>
  </si>
  <si>
    <t>1.64527644195378</t>
  </si>
  <si>
    <t>0.894556781666677</t>
  </si>
  <si>
    <t>1.91243330495378</t>
  </si>
  <si>
    <t>2.06586276906697</t>
  </si>
  <si>
    <t>0.863443055826085</t>
  </si>
  <si>
    <t>1.5712705591132</t>
  </si>
  <si>
    <t>1.04232568221289</t>
  </si>
  <si>
    <t>1.07343940805348</t>
  </si>
  <si>
    <t>0.91243330495378</t>
  </si>
  <si>
    <t>1.57343940805348</t>
  </si>
  <si>
    <t>1.47860977528711</t>
  </si>
  <si>
    <t>5.46537257273364</t>
  </si>
  <si>
    <t>4.79870590606696</t>
  </si>
  <si>
    <t>2.54696500294653</t>
  </si>
  <si>
    <t>4.86882716033309</t>
  </si>
  <si>
    <t>6.53549382699992</t>
  </si>
  <si>
    <t>5.53549382700013</t>
  </si>
  <si>
    <t>6.53549382699994</t>
  </si>
  <si>
    <t>5.53549382699985</t>
  </si>
  <si>
    <t>6.20216049366666</t>
  </si>
  <si>
    <t>5.53549382700006</t>
  </si>
  <si>
    <t>4.53549382700002</t>
  </si>
  <si>
    <t>6.86882716033327</t>
  </si>
  <si>
    <t>2.20216049366655</t>
  </si>
  <si>
    <t>4.19845679066668</t>
  </si>
  <si>
    <t>3.86512345733332</t>
  </si>
  <si>
    <t>3.53179012399988</t>
  </si>
  <si>
    <t>4.20216049366659</t>
  </si>
  <si>
    <t>5.53549382700003</t>
  </si>
  <si>
    <t>2.86882716033335</t>
  </si>
  <si>
    <t>2.8688271603333</t>
  </si>
  <si>
    <t>3.86882716033324</t>
  </si>
  <si>
    <t>1.53549382700001</t>
  </si>
  <si>
    <t>2.86882716033336</t>
  </si>
  <si>
    <t>4.20216049366656</t>
  </si>
  <si>
    <t>3.19845679066674</t>
  </si>
  <si>
    <t>1.86512345733303</t>
  </si>
  <si>
    <t>6.20216049366673</t>
  </si>
  <si>
    <t>1.86512345733342</t>
  </si>
  <si>
    <t>2.86512345733324</t>
  </si>
  <si>
    <t>5.531790124</t>
  </si>
  <si>
    <t>3.53549382699994</t>
  </si>
  <si>
    <t>3.20216049366657</t>
  </si>
  <si>
    <t>1.53549382700013</t>
  </si>
  <si>
    <t>1.5354938269999</t>
  </si>
  <si>
    <t>6.20216049366659</t>
  </si>
  <si>
    <t>5.53549382700002</t>
  </si>
  <si>
    <t>2.86512345733337</t>
  </si>
  <si>
    <t>1.86882716033339</t>
  </si>
  <si>
    <t>3.20216049366671</t>
  </si>
  <si>
    <t>1.20216049366667</t>
  </si>
  <si>
    <t>2.20216049366666</t>
  </si>
  <si>
    <t>1.86882716033347</t>
  </si>
  <si>
    <t>2.20216049366671</t>
  </si>
  <si>
    <t>6.535493827</t>
  </si>
  <si>
    <t>5.20216049366668</t>
  </si>
  <si>
    <t>2.20216049366675</t>
  </si>
  <si>
    <t>4.20216049366665</t>
  </si>
  <si>
    <t>2.20216049366663</t>
  </si>
  <si>
    <t>3.53179012399997</t>
  </si>
  <si>
    <t>3.19845679066662</t>
  </si>
  <si>
    <t>6.53549382699998</t>
  </si>
  <si>
    <t>3.19845679066666</t>
  </si>
  <si>
    <t>1.53549382699997</t>
  </si>
  <si>
    <t>1.86882716033343</t>
  </si>
  <si>
    <t>1.86882716033341</t>
  </si>
  <si>
    <t>2.53549382700002</t>
  </si>
  <si>
    <t>2.19845679066664</t>
  </si>
  <si>
    <t>4.19845679066667</t>
  </si>
  <si>
    <t>2.19845679066668</t>
  </si>
  <si>
    <t>3.531790124</t>
  </si>
  <si>
    <t>6.19845679066667</t>
  </si>
  <si>
    <t>4.86512345733334</t>
  </si>
  <si>
    <t>2.86512345733336</t>
  </si>
  <si>
    <t>2.00216049400004</t>
  </si>
  <si>
    <t>2.33549382733335</t>
  </si>
  <si>
    <t>3.00216049399995</t>
  </si>
  <si>
    <t>2.33549382733333</t>
  </si>
  <si>
    <t>1.66882716066661</t>
  </si>
  <si>
    <t>1.00216049400009</t>
  </si>
  <si>
    <t>3.33549382733335</t>
  </si>
  <si>
    <t>1.66882716066672</t>
  </si>
  <si>
    <t>2.3354938273333</t>
  </si>
  <si>
    <t>5.33549382733338</t>
  </si>
  <si>
    <t>4.33549382733331</t>
  </si>
  <si>
    <t>5.86512345733335</t>
  </si>
  <si>
    <t>5.86512345733333</t>
  </si>
  <si>
    <t>5.86512345733332</t>
  </si>
  <si>
    <t>2.53179012399998</t>
  </si>
  <si>
    <t>6.53179012399997</t>
  </si>
  <si>
    <t>6.53179012400002</t>
  </si>
  <si>
    <t>5.86512345733329</t>
  </si>
  <si>
    <t>1.53179012399993</t>
  </si>
  <si>
    <t>4.6688271606667</t>
  </si>
  <si>
    <t>6.00216049400002</t>
  </si>
  <si>
    <t>5.33549382733331</t>
  </si>
  <si>
    <t>5.6688271606667</t>
  </si>
  <si>
    <t>5.00216049400008</t>
  </si>
  <si>
    <t>5.33549382733328</t>
  </si>
  <si>
    <t>3.33549382733342</t>
  </si>
  <si>
    <t>2.33549382733346</t>
  </si>
  <si>
    <t>5.33549382733333</t>
  </si>
  <si>
    <t>4.33549382733333</t>
  </si>
  <si>
    <t>3.66882716066666</t>
  </si>
  <si>
    <t>6.86512345733335</t>
  </si>
  <si>
    <t>4.86512345733331</t>
  </si>
  <si>
    <t>6.53179012399986</t>
  </si>
  <si>
    <t>5.86512345733334</t>
  </si>
  <si>
    <t>2.19845679066657</t>
  </si>
  <si>
    <t>2.53179012399992</t>
  </si>
  <si>
    <t>1.86512345733343</t>
  </si>
  <si>
    <t>1.66882716066683</t>
  </si>
  <si>
    <t>1.66882716066653</t>
  </si>
  <si>
    <t>1.00216049399994</t>
  </si>
  <si>
    <t>6.86882716033344</t>
  </si>
  <si>
    <t>5.86512345733338</t>
  </si>
  <si>
    <t>6.86512345733339</t>
  </si>
  <si>
    <t>2.86882716033321</t>
  </si>
  <si>
    <t>6.5354938270001</t>
  </si>
  <si>
    <t>3.53549382699996</t>
  </si>
  <si>
    <t>5.535493827</t>
  </si>
  <si>
    <t>1.86882716033335</t>
  </si>
  <si>
    <t>2.86512345733327</t>
  </si>
  <si>
    <t>1.53179012399982</t>
  </si>
  <si>
    <t>2.53179012400002</t>
  </si>
  <si>
    <t>2.86512345733331</t>
  </si>
  <si>
    <t>2.53179012400009</t>
  </si>
  <si>
    <t>2.86882716033325</t>
  </si>
  <si>
    <t>2.20216049366668</t>
  </si>
  <si>
    <t>2.33549382733332</t>
  </si>
  <si>
    <t>5.66882716066671</t>
  </si>
  <si>
    <t>6.00216049399997</t>
  </si>
  <si>
    <t>1.66882716066662</t>
  </si>
  <si>
    <t>7.19845679066665</t>
  </si>
  <si>
    <t>1.19845679066658</t>
  </si>
  <si>
    <t>1.19845679066663</t>
  </si>
  <si>
    <t>1.53179012400012</t>
  </si>
  <si>
    <t>2.33549382733347</t>
  </si>
  <si>
    <t>3.20216049366664</t>
  </si>
  <si>
    <t>2.86512345733325</t>
  </si>
  <si>
    <t>3.33549382733331</t>
  </si>
  <si>
    <t>1.66882716066655</t>
  </si>
  <si>
    <t>2.00216049399991</t>
  </si>
  <si>
    <t>4.0021604940001</t>
  </si>
  <si>
    <t>2.3354938273334</t>
  </si>
  <si>
    <t>4.00216049400009</t>
  </si>
  <si>
    <t>2.66882716066666</t>
  </si>
  <si>
    <t>4.93055555566661</t>
  </si>
  <si>
    <t>4.53179012399991</t>
  </si>
  <si>
    <t>3.53179012399998</t>
  </si>
  <si>
    <t>5.53179012400003</t>
  </si>
  <si>
    <t>4.53179012399999</t>
  </si>
  <si>
    <t>5.19845679066667</t>
  </si>
  <si>
    <t>3.53549382700001</t>
  </si>
  <si>
    <t>1.86882716033328</t>
  </si>
  <si>
    <t>5.53549382700004</t>
  </si>
  <si>
    <t>1.53549382699988</t>
  </si>
  <si>
    <t>2.53549382700006</t>
  </si>
  <si>
    <t>2.53549382700001</t>
  </si>
  <si>
    <t>4.53549382699986</t>
  </si>
  <si>
    <t>5.86882716033341</t>
  </si>
  <si>
    <t>4.33549382733345</t>
  </si>
  <si>
    <t>5.33549382733326</t>
  </si>
  <si>
    <t>5.86882716033334</t>
  </si>
  <si>
    <t>6.86882716033337</t>
  </si>
  <si>
    <t>5.86882716033327</t>
  </si>
  <si>
    <t>5.20216049366669</t>
  </si>
  <si>
    <t>5.53549382699999</t>
  </si>
  <si>
    <t>1.93055555566659</t>
  </si>
  <si>
    <t>5.86882716033332</t>
  </si>
  <si>
    <t>6.20216049366668</t>
  </si>
  <si>
    <t>3.53549382699991</t>
  </si>
  <si>
    <t>5.53549382699995</t>
  </si>
  <si>
    <t>5.20216049366663</t>
  </si>
  <si>
    <t>3.53549382699992</t>
  </si>
  <si>
    <t>3.86882716033333</t>
  </si>
  <si>
    <t>4.20216049366657</t>
  </si>
  <si>
    <t>4.20216049366674</t>
  </si>
  <si>
    <t>3.53549382700003</t>
  </si>
  <si>
    <t>3.86882716033329</t>
  </si>
  <si>
    <t>4.86882716033337</t>
  </si>
  <si>
    <t>5.2021604936667</t>
  </si>
  <si>
    <t>5.86882716033326</t>
  </si>
  <si>
    <t>4.86882716033326</t>
  </si>
  <si>
    <t>2.53549382699995</t>
  </si>
  <si>
    <t>4.20216049366664</t>
  </si>
  <si>
    <t>3.86882716033328</t>
  </si>
  <si>
    <t>2.2021604936667</t>
  </si>
  <si>
    <t>2.53549382699998</t>
  </si>
  <si>
    <t>3.8688271603333</t>
  </si>
  <si>
    <t>2.66882716066667</t>
  </si>
  <si>
    <t>2.6688271606666</t>
  </si>
  <si>
    <t>2.00216049399993</t>
  </si>
  <si>
    <t>3.33549382733328</t>
  </si>
  <si>
    <t>3.00216049399999</t>
  </si>
  <si>
    <t>4.002160494</t>
  </si>
  <si>
    <t>3.66882716066672</t>
  </si>
  <si>
    <t>4.33549382733339</t>
  </si>
  <si>
    <t>4.00216049400003</t>
  </si>
  <si>
    <t>4.00216049399995</t>
  </si>
  <si>
    <t>4.00216049400006</t>
  </si>
  <si>
    <t>4.66882716066668</t>
  </si>
  <si>
    <t>2.00216049399997</t>
  </si>
  <si>
    <t>3.00216049399998</t>
  </si>
  <si>
    <t>3.00216049400008</t>
  </si>
  <si>
    <t>2.66882716066662</t>
  </si>
  <si>
    <t>3.3354938273333</t>
  </si>
  <si>
    <t>2.33549382733336</t>
  </si>
  <si>
    <t>2.66882716066665</t>
  </si>
  <si>
    <t>3.00216049399993</t>
  </si>
  <si>
    <t>2.66882716066676</t>
  </si>
  <si>
    <t>3.33549382733326</t>
  </si>
  <si>
    <t>3.53549382699998</t>
  </si>
  <si>
    <t>3.5354938269999</t>
  </si>
  <si>
    <t>6.86882716033322</t>
  </si>
  <si>
    <t>4.20216049366663</t>
  </si>
  <si>
    <t>5.53549382699997</t>
  </si>
  <si>
    <t>3.53549382700006</t>
  </si>
  <si>
    <t>3.86882716033336</t>
  </si>
  <si>
    <t>4.53549382699995</t>
  </si>
  <si>
    <t>2.66882716066672</t>
  </si>
  <si>
    <t>3.00216049399996</t>
  </si>
  <si>
    <t>4.66882716066665</t>
  </si>
  <si>
    <t>6.00216049400006</t>
  </si>
  <si>
    <t>5.66882716066663</t>
  </si>
  <si>
    <t>4.33549382733336</t>
  </si>
  <si>
    <t>2.00216049400002</t>
  </si>
  <si>
    <t>3.66882716066671</t>
  </si>
  <si>
    <t>2.33549382733326</t>
  </si>
  <si>
    <t>2.66882716066663</t>
  </si>
  <si>
    <t>4.33549382733338</t>
  </si>
  <si>
    <t>2.33549382733331</t>
  </si>
  <si>
    <t>5.66882716066667</t>
  </si>
  <si>
    <t>2.59722222233328</t>
  </si>
  <si>
    <t>4.59722222233333</t>
  </si>
  <si>
    <t>3.263888889</t>
  </si>
  <si>
    <t>3.26388888900001</t>
  </si>
  <si>
    <t>2.93055555566671</t>
  </si>
  <si>
    <t>3.26388888899997</t>
  </si>
  <si>
    <t>2.59722222233331</t>
  </si>
  <si>
    <t>3.26388888900003</t>
  </si>
  <si>
    <t>3.26388888900005</t>
  </si>
  <si>
    <t>5.26388888899999</t>
  </si>
  <si>
    <t>5.86512345733331</t>
  </si>
  <si>
    <t>4.86512345733328</t>
  </si>
  <si>
    <t>5.263888889</t>
  </si>
  <si>
    <t>6.53179012400001</t>
  </si>
  <si>
    <t>5.26388888900001</t>
  </si>
  <si>
    <t>4.53179012399992</t>
  </si>
  <si>
    <t>3.00216049399994</t>
  </si>
  <si>
    <t>3.33549382733332</t>
  </si>
  <si>
    <t>2.33549382733337</t>
  </si>
  <si>
    <t>6.33549382733334</t>
  </si>
  <si>
    <t>1.66882716066664</t>
  </si>
  <si>
    <t>2.33549382733328</t>
  </si>
  <si>
    <t>5.00216049399999</t>
  </si>
  <si>
    <t>6.00216049400001</t>
  </si>
  <si>
    <t>1.86882716033336</t>
  </si>
  <si>
    <t>6.53549382700001</t>
  </si>
  <si>
    <t>3.86882716033331</t>
  </si>
  <si>
    <t>2.86882716033332</t>
  </si>
  <si>
    <t>1.53549382699996</t>
  </si>
  <si>
    <t>1.20216049366669</t>
  </si>
  <si>
    <t>2.20216049366664</t>
  </si>
  <si>
    <t>5.20216049366667</t>
  </si>
  <si>
    <t>1.53549382700002</t>
  </si>
  <si>
    <t>5.86882716033331</t>
  </si>
  <si>
    <t>3.20216049366663</t>
  </si>
  <si>
    <t>2.535493827</t>
  </si>
  <si>
    <t>4.86512345733332</t>
  </si>
  <si>
    <t>6.86512345733333</t>
  </si>
  <si>
    <t>3.19845679066667</t>
  </si>
  <si>
    <t>6.19845679066669</t>
  </si>
  <si>
    <t>6.33549382733332</t>
  </si>
  <si>
    <t>4.86512345733333</t>
  </si>
  <si>
    <t>1.86512345733333</t>
  </si>
  <si>
    <t>2.531790124</t>
  </si>
  <si>
    <t>2.19845679066663</t>
  </si>
  <si>
    <t>2.19845679066667</t>
  </si>
  <si>
    <t>1.86512345733332</t>
  </si>
  <si>
    <t>1.19845679066668</t>
  </si>
  <si>
    <t>6.19845679066668</t>
  </si>
  <si>
    <t>1.19845679066666</t>
  </si>
  <si>
    <t>3.86512345733333</t>
  </si>
  <si>
    <t>2.86512345733332</t>
  </si>
  <si>
    <t>2.86512345733333</t>
  </si>
  <si>
    <t>3.86882716033332</t>
  </si>
  <si>
    <t>2.20216049366667</t>
  </si>
  <si>
    <t>7.20216049366667</t>
  </si>
  <si>
    <t>2.59722222233333</t>
  </si>
  <si>
    <t>4.263888889</t>
  </si>
  <si>
    <t>1.33549382733332</t>
  </si>
  <si>
    <t>2.00216049399999</t>
  </si>
  <si>
    <t>1.66882716066665</t>
  </si>
  <si>
    <t>1.33549382733333</t>
  </si>
  <si>
    <t>6.19845679066666</t>
  </si>
  <si>
    <t>2.53179012399999</t>
  </si>
  <si>
    <t>4.19845679066666</t>
  </si>
  <si>
    <t>2.19845679066665</t>
  </si>
  <si>
    <t>3.93055555566666</t>
  </si>
  <si>
    <t>3.26388888899999</t>
  </si>
  <si>
    <t>4.00216049399999</t>
  </si>
  <si>
    <t>5.002160494</t>
  </si>
  <si>
    <t>5.66882716066666</t>
  </si>
  <si>
    <t>4.93055555566666</t>
  </si>
  <si>
    <t>3.00743553800014</t>
  </si>
  <si>
    <t>2.67410220466667</t>
  </si>
  <si>
    <t>3.34076887133332</t>
  </si>
  <si>
    <t>3.67410220466661</t>
  </si>
  <si>
    <t>2.6741022046667</t>
  </si>
  <si>
    <t>3.00743553800004</t>
  </si>
  <si>
    <t>1.6741022046667</t>
  </si>
  <si>
    <t>2.34076887133336</t>
  </si>
  <si>
    <t>2.34076887133334</t>
  </si>
  <si>
    <t>2.00743553799994</t>
  </si>
  <si>
    <t>2.03133716400003</t>
  </si>
  <si>
    <t>2.03133716399997</t>
  </si>
  <si>
    <t>2.03133716399999</t>
  </si>
  <si>
    <t>3.00743553799998</t>
  </si>
  <si>
    <t>2.67410220466675</t>
  </si>
  <si>
    <t>2.34076887133337</t>
  </si>
  <si>
    <t>2.00743553799998</t>
  </si>
  <si>
    <t>2.00743553800004</t>
  </si>
  <si>
    <t>1.67410220466665</t>
  </si>
  <si>
    <t>2.00743553799993</t>
  </si>
  <si>
    <t>2.0074355379999</t>
  </si>
  <si>
    <t>2.36467049733341</t>
  </si>
  <si>
    <t>1.03133716400014</t>
  </si>
  <si>
    <t>4.00743553799999</t>
  </si>
  <si>
    <t>1.69800383066669</t>
  </si>
  <si>
    <t>1.36467049733332</t>
  </si>
  <si>
    <t>3.69800383066673</t>
  </si>
  <si>
    <t>2.007435538</t>
  </si>
  <si>
    <t>2.67410220466668</t>
  </si>
  <si>
    <t>2.00743553800002</t>
  </si>
  <si>
    <t>1.67410220466659</t>
  </si>
  <si>
    <t>2.34076887133335</t>
  </si>
  <si>
    <t>2.36467049733347</t>
  </si>
  <si>
    <t>2.00743553800003</t>
  </si>
  <si>
    <t>1.67410220466669</t>
  </si>
  <si>
    <t>1.34076887133338</t>
  </si>
  <si>
    <t>4.007435538</t>
  </si>
  <si>
    <t>1.67410220466667</t>
  </si>
  <si>
    <t>2.00743553800005</t>
  </si>
  <si>
    <t>2.00743553799999</t>
  </si>
  <si>
    <t>1.03133716399995</t>
  </si>
  <si>
    <t>1.36467049733337</t>
  </si>
  <si>
    <t>3.67410220466668</t>
  </si>
  <si>
    <t>2.69800383066674</t>
  </si>
  <si>
    <t>1.34076887133333</t>
  </si>
  <si>
    <t>1.6980038306667</t>
  </si>
  <si>
    <t>3.03133716400003</t>
  </si>
  <si>
    <t>2.03133716400006</t>
  </si>
  <si>
    <t>2.6980038306667</t>
  </si>
  <si>
    <t>3.03133716400001</t>
  </si>
  <si>
    <t>1.36467049733334</t>
  </si>
  <si>
    <t>2.73190752666669</t>
  </si>
  <si>
    <t>3.06524086000005</t>
  </si>
  <si>
    <t>2.73190752666668</t>
  </si>
  <si>
    <t>3.06524086000002</t>
  </si>
  <si>
    <t>2.39857419333335</t>
  </si>
  <si>
    <t>2.39857419333337</t>
  </si>
  <si>
    <t>3.39857419333336</t>
  </si>
  <si>
    <t>3.06524086000003</t>
  </si>
  <si>
    <t>3.39857419333338</t>
  </si>
  <si>
    <t>3.03133716400002</t>
  </si>
  <si>
    <t>1.36467049733336</t>
  </si>
  <si>
    <t>4.03133716400002</t>
  </si>
  <si>
    <t>3.69800383066669</t>
  </si>
  <si>
    <t>1.69800383066662</t>
  </si>
  <si>
    <t>2.3985741933334</t>
  </si>
  <si>
    <t>3.73190752666673</t>
  </si>
  <si>
    <t>3.7319075266667</t>
  </si>
  <si>
    <t>3.39857419333337</t>
  </si>
  <si>
    <t>4.7319075266668</t>
  </si>
  <si>
    <t>1.39857419333344</t>
  </si>
  <si>
    <t>3.06524086</t>
  </si>
  <si>
    <t>5.06524086000004</t>
  </si>
  <si>
    <t>3.73190752666664</t>
  </si>
  <si>
    <t>2.69800383066667</t>
  </si>
  <si>
    <t>3.69800383066672</t>
  </si>
  <si>
    <t>3.69800383066663</t>
  </si>
  <si>
    <t>2.36467049733337</t>
  </si>
  <si>
    <t>2.69800383066672</t>
  </si>
  <si>
    <t>2.03133716400001</t>
  </si>
  <si>
    <t>1.69800383066671</t>
  </si>
  <si>
    <t>2.69800383066668</t>
  </si>
  <si>
    <t>2.39857419333334</t>
  </si>
  <si>
    <t>3.36467049733337</t>
  </si>
  <si>
    <t>4.031337164</t>
  </si>
  <si>
    <t>4.0074355380001</t>
  </si>
  <si>
    <t>1.69800383066673</t>
  </si>
  <si>
    <t>3.00743553800002</t>
  </si>
  <si>
    <t>3.34076887133337</t>
  </si>
  <si>
    <t>2.34076887133338</t>
  </si>
  <si>
    <t>2.03133716399998</t>
  </si>
  <si>
    <t>2.69800383066666</t>
  </si>
  <si>
    <t>2.69800383066673</t>
  </si>
  <si>
    <t>2.36467049733332</t>
  </si>
  <si>
    <t>2.36467049733338</t>
  </si>
  <si>
    <t>2.36467049733335</t>
  </si>
  <si>
    <t>2.031337164</t>
  </si>
  <si>
    <t>2.3407688713334</t>
  </si>
  <si>
    <t>3.06524086000006</t>
  </si>
  <si>
    <t>3.06524085999997</t>
  </si>
  <si>
    <t>3.69800383066667</t>
  </si>
  <si>
    <t>1.03133716400004</t>
  </si>
  <si>
    <t>1.03133716400016</t>
  </si>
  <si>
    <t>1.0313371640001</t>
  </si>
  <si>
    <t>2.06524086000004</t>
  </si>
  <si>
    <t>2.00743553800009</t>
  </si>
  <si>
    <t>2.06524085999997</t>
  </si>
  <si>
    <t>2.06524086000002</t>
  </si>
  <si>
    <t>3.73190752666679</t>
  </si>
  <si>
    <t>4.73190752666656</t>
  </si>
  <si>
    <t>3.56265310566667</t>
  </si>
  <si>
    <t>2.36467049733333</t>
  </si>
  <si>
    <t>2.69800383066669</t>
  </si>
  <si>
    <t>2.03133716399995</t>
  </si>
  <si>
    <t>1.3407688713334</t>
  </si>
  <si>
    <t>2.34076887133333</t>
  </si>
  <si>
    <t>2.34076887133339</t>
  </si>
  <si>
    <t>3.00743553800005</t>
  </si>
  <si>
    <t>3.34076887133338</t>
  </si>
  <si>
    <t>4.73190752666683</t>
  </si>
  <si>
    <t>3.73190752666666</t>
  </si>
  <si>
    <t>3.34076887133339</t>
  </si>
  <si>
    <t>4.67410220466669</t>
  </si>
  <si>
    <t>4.3407688713334</t>
  </si>
  <si>
    <t>2.56265310566668</t>
  </si>
  <si>
    <t>4.67410220466662</t>
  </si>
  <si>
    <t>3.67410220466672</t>
  </si>
  <si>
    <t>3.00743553799999</t>
  </si>
  <si>
    <t>3.00743553800003</t>
  </si>
  <si>
    <t>3.00743553800007</t>
  </si>
  <si>
    <t>2.67410220466663</t>
  </si>
  <si>
    <t>2.67410220466662</t>
  </si>
  <si>
    <t>1.67410220466671</t>
  </si>
  <si>
    <t>2.67410220466671</t>
  </si>
  <si>
    <t>2.34076887133331</t>
  </si>
  <si>
    <t>2.39857419333336</t>
  </si>
  <si>
    <t>2.73190752666671</t>
  </si>
  <si>
    <t>3.06524086000007</t>
  </si>
  <si>
    <t>3.39857419333335</t>
  </si>
  <si>
    <t>3.73190752666668</t>
  </si>
  <si>
    <t>3.06524086000001</t>
  </si>
  <si>
    <t>3.73190752666674</t>
  </si>
  <si>
    <t>3.73190752666672</t>
  </si>
  <si>
    <t>2.06524085999998</t>
  </si>
  <si>
    <t>2.06524086</t>
  </si>
  <si>
    <t>3.06524086000004</t>
  </si>
  <si>
    <t>1.67410220466666</t>
  </si>
  <si>
    <t>2.00743553800001</t>
  </si>
  <si>
    <t>2.67410220466672</t>
  </si>
  <si>
    <t>2.00743553799997</t>
  </si>
  <si>
    <t>2.00743553800006</t>
  </si>
  <si>
    <t>4.06524086000005</t>
  </si>
  <si>
    <t>4.39857419333335</t>
  </si>
  <si>
    <t>3.73190752666671</t>
  </si>
  <si>
    <t>2.89598643900002</t>
  </si>
  <si>
    <t>1.89598643900001</t>
  </si>
  <si>
    <t>2.5626531056667</t>
  </si>
  <si>
    <t>2.56265310566669</t>
  </si>
  <si>
    <t>1.89598643900003</t>
  </si>
  <si>
    <t>2.89598643900003</t>
  </si>
  <si>
    <t>3.89598643900003</t>
  </si>
  <si>
    <t>4.39857419333334</t>
  </si>
  <si>
    <t>4.73190752666669</t>
  </si>
  <si>
    <t>3.34076887133335</t>
  </si>
  <si>
    <t>1.67410220466668</t>
  </si>
  <si>
    <t>1.34076887133339</t>
  </si>
  <si>
    <t>3.00743553800001</t>
  </si>
  <si>
    <t>3.36467049733336</t>
  </si>
  <si>
    <t>4.03133716400001</t>
  </si>
  <si>
    <t>1.03133716400001</t>
  </si>
  <si>
    <t>4.39857419333339</t>
  </si>
  <si>
    <t>3.5626531056667</t>
  </si>
  <si>
    <t>3.6980038306667</t>
  </si>
  <si>
    <t>1.69800383066668</t>
  </si>
  <si>
    <t>2.36467049733336</t>
  </si>
  <si>
    <t>1.36467049733338</t>
  </si>
  <si>
    <t>2.03133716400002</t>
  </si>
  <si>
    <t>1.36467049733335</t>
  </si>
  <si>
    <t>2.67410220466669</t>
  </si>
  <si>
    <t>4.00743553800001</t>
  </si>
  <si>
    <t>4.00743553800003</t>
  </si>
  <si>
    <t>4.34076887133337</t>
  </si>
  <si>
    <t>3.22931977233336</t>
  </si>
  <si>
    <t>3.22931977233335</t>
  </si>
  <si>
    <t>3.89598643900004</t>
  </si>
  <si>
    <t>1.89598643900002</t>
  </si>
  <si>
    <t>4.73190752666668</t>
  </si>
  <si>
    <t>2.06524086000003</t>
  </si>
  <si>
    <t>4.39857419333336</t>
  </si>
  <si>
    <t>2.06524086000001</t>
  </si>
  <si>
    <t>1.73190752666668</t>
  </si>
  <si>
    <t>3.67410220466669</t>
  </si>
  <si>
    <t>1.03133716400003</t>
  </si>
  <si>
    <t>3.73190752666669</t>
  </si>
  <si>
    <t>3.902124437212</t>
  </si>
  <si>
    <t>3.91005046099007</t>
  </si>
  <si>
    <t>2.22931977233336</t>
  </si>
  <si>
    <t>3.89598643900002</t>
  </si>
  <si>
    <t>5.02037025428407</t>
  </si>
  <si>
    <t>4.96941056017815</t>
  </si>
  <si>
    <t>5.03378554476882</t>
  </si>
  <si>
    <t>5.72593205848846</t>
  </si>
  <si>
    <t>5.01433797600002</t>
  </si>
  <si>
    <t>5.03981782305299</t>
  </si>
  <si>
    <t>5.05926539182179</t>
  </si>
  <si>
    <t>4.96941056017821</t>
  </si>
  <si>
    <t>4.32219146228035</t>
  </si>
  <si>
    <t>5.08770711410211</t>
  </si>
  <si>
    <t>5.04881197656456</t>
  </si>
  <si>
    <t>5.0877071141021</t>
  </si>
  <si>
    <t>4.98885812894699</t>
  </si>
  <si>
    <t>4.94393071312517</t>
  </si>
  <si>
    <t>5.05926539182178</t>
  </si>
  <si>
    <t>3.72593205848853</t>
  </si>
  <si>
    <t>5.01433797600004</t>
  </si>
  <si>
    <t>3.03981782305298</t>
  </si>
  <si>
    <t>4.98885812894693</t>
  </si>
  <si>
    <t>4.39259872515519</t>
  </si>
  <si>
    <t>4.46596786325726</t>
  </si>
  <si>
    <t>4.38214530989786</t>
  </si>
  <si>
    <t>7.01433797600003</t>
  </si>
  <si>
    <t>4.99785228245854</t>
  </si>
  <si>
    <t>5.13263452992391</t>
  </si>
  <si>
    <t>5.79930119659063</t>
  </si>
  <si>
    <t>5.0592653918218</t>
  </si>
  <si>
    <t>4.99489040723122</t>
  </si>
  <si>
    <t>3.65552479561348</t>
  </si>
  <si>
    <t>4.34767130933335</t>
  </si>
  <si>
    <t>5.03981782305298</t>
  </si>
  <si>
    <t>4.99489040723121</t>
  </si>
  <si>
    <t>5.06825954533329</t>
  </si>
  <si>
    <t>4.27726404645855</t>
  </si>
  <si>
    <t>4.9948904072312</t>
  </si>
  <si>
    <t>3.70045221143541</t>
  </si>
  <si>
    <t>3.66155707389791</t>
  </si>
  <si>
    <t>3.65552479561364</t>
  </si>
  <si>
    <t>5.07871296059055</t>
  </si>
  <si>
    <t>5.7259320584884</t>
  </si>
  <si>
    <t>4.34767130933333</t>
  </si>
  <si>
    <t>4.30274389351157</t>
  </si>
  <si>
    <t>3.03378554476878</t>
  </si>
  <si>
    <t>5.06825954533333</t>
  </si>
  <si>
    <t>5.66155707389789</t>
  </si>
  <si>
    <t>5.11318696115518</t>
  </si>
  <si>
    <t>5.03378554476878</t>
  </si>
  <si>
    <t>5.01433797599999</t>
  </si>
  <si>
    <t>3.72593205848843</t>
  </si>
  <si>
    <t>5.08770711410212</t>
  </si>
  <si>
    <t>4.38214530989784</t>
  </si>
  <si>
    <t>5.75437378076881</t>
  </si>
  <si>
    <t>4.99785228245852</t>
  </si>
  <si>
    <t>5.73492621199998</t>
  </si>
  <si>
    <t>5.11318696115513</t>
  </si>
  <si>
    <t>2.99815115738634</t>
  </si>
  <si>
    <t>5.0370462949239</t>
  </si>
  <si>
    <t>5.01759872615512</t>
  </si>
  <si>
    <t>4.9921188791021</t>
  </si>
  <si>
    <t>3.63933797700002</t>
  </si>
  <si>
    <t>4.30600464366665</t>
  </si>
  <si>
    <t>4.99211887910211</t>
  </si>
  <si>
    <t>4.32545221243546</t>
  </si>
  <si>
    <t>4.90226404745852</t>
  </si>
  <si>
    <t>5.01759872615513</t>
  </si>
  <si>
    <t>4.26107722784485</t>
  </si>
  <si>
    <t>5.07429182361756</t>
  </si>
  <si>
    <t>4.38214530989789</t>
  </si>
  <si>
    <t>6.40159287866666</t>
  </si>
  <si>
    <t>5.73492621199999</t>
  </si>
  <si>
    <t>5.11318696115512</t>
  </si>
  <si>
    <t>5.11318696115511</t>
  </si>
  <si>
    <t>4.97267131033333</t>
  </si>
  <si>
    <t>4.95322374156455</t>
  </si>
  <si>
    <t>6.28052479661358</t>
  </si>
  <si>
    <t>4.99815115738639</t>
  </si>
  <si>
    <t>4.97870358861756</t>
  </si>
  <si>
    <t>6.97267131033325</t>
  </si>
  <si>
    <t>3.61989040823119</t>
  </si>
  <si>
    <t>4.99815115738632</t>
  </si>
  <si>
    <t>6.99211887910204</t>
  </si>
  <si>
    <t>4.90226404745854</t>
  </si>
  <si>
    <t>6.4465202944884</t>
  </si>
  <si>
    <t>5.04881197656455</t>
  </si>
  <si>
    <t>6.40159287866673</t>
  </si>
  <si>
    <t>5.70944636494698</t>
  </si>
  <si>
    <t>5.02333212951154</t>
  </si>
  <si>
    <t>4.37611303161365</t>
  </si>
  <si>
    <t>4.37611303161369</t>
  </si>
  <si>
    <t>5.08770711410213</t>
  </si>
  <si>
    <t>4.32545221243547</t>
  </si>
  <si>
    <t>5.68100464266668</t>
  </si>
  <si>
    <t>6.35666546284492</t>
  </si>
  <si>
    <t>4.37315115638635</t>
  </si>
  <si>
    <t>5.014337976</t>
  </si>
  <si>
    <t>5.04277969828032</t>
  </si>
  <si>
    <t>4.44652029448848</t>
  </si>
  <si>
    <t>5.04277969828031</t>
  </si>
  <si>
    <t>5.0682595453333</t>
  </si>
  <si>
    <t>5.04881197656451</t>
  </si>
  <si>
    <t>5.03378554476877</t>
  </si>
  <si>
    <t>4.98885812894698</t>
  </si>
  <si>
    <t>6.42104044743543</t>
  </si>
  <si>
    <t>4.30600464366671</t>
  </si>
  <si>
    <t>5.70371296159052</t>
  </si>
  <si>
    <t>5.664817824053</t>
  </si>
  <si>
    <t>3.66481782405302</t>
  </si>
  <si>
    <t>7.1131869611552</t>
  </si>
  <si>
    <t>3.11318696115507</t>
  </si>
  <si>
    <t>3.04881197656447</t>
  </si>
  <si>
    <t>3.06825954533343</t>
  </si>
  <si>
    <t>4.30600464366668</t>
  </si>
  <si>
    <t>4.32822374056457</t>
  </si>
  <si>
    <t>4.99815115738633</t>
  </si>
  <si>
    <t>4.37037962825724</t>
  </si>
  <si>
    <t>4.94719146328032</t>
  </si>
  <si>
    <t>4.99211887910209</t>
  </si>
  <si>
    <t>6.26107722784487</t>
  </si>
  <si>
    <t>5.01759872615501</t>
  </si>
  <si>
    <t>6.29751207176873</t>
  </si>
  <si>
    <t>5.09373939238634</t>
  </si>
  <si>
    <t>5.04881197656452</t>
  </si>
  <si>
    <t>4.98885812894697</t>
  </si>
  <si>
    <t>5.07871296059056</t>
  </si>
  <si>
    <t>4.39259872515512</t>
  </si>
  <si>
    <t>5.07871296059057</t>
  </si>
  <si>
    <t>5.05926539182186</t>
  </si>
  <si>
    <t>6.35370358761761</t>
  </si>
  <si>
    <t>6.97267131033328</t>
  </si>
  <si>
    <t>6.28052479661363</t>
  </si>
  <si>
    <t>7.03378554476874</t>
  </si>
  <si>
    <t>6.99489040723125</t>
  </si>
  <si>
    <t>5.70648448971969</t>
  </si>
  <si>
    <t>7.01433797600001</t>
  </si>
  <si>
    <t>6.98885812894698</t>
  </si>
  <si>
    <t>4.87432390679186</t>
  </si>
  <si>
    <t>5.68100464266664</t>
  </si>
  <si>
    <t>7.01433797600008</t>
  </si>
  <si>
    <t>4.96941056017822</t>
  </si>
  <si>
    <t>5.01433797599998</t>
  </si>
  <si>
    <t>4.94393071312519</t>
  </si>
  <si>
    <t>4.9439307131252</t>
  </si>
  <si>
    <t>4.96941056017828</t>
  </si>
  <si>
    <t>5.0203702542842</t>
  </si>
  <si>
    <t>5.0337855447688</t>
  </si>
  <si>
    <t>5.03378554476873</t>
  </si>
  <si>
    <t>5.05926539182181</t>
  </si>
  <si>
    <t>5.03981782305306</t>
  </si>
  <si>
    <t>6.37315115638631</t>
  </si>
  <si>
    <t>4.36711887810213</t>
  </si>
  <si>
    <t>5.03981782305301</t>
  </si>
  <si>
    <t>4.97267131033332</t>
  </si>
  <si>
    <t>5.01759872615514</t>
  </si>
  <si>
    <t>5.01759872615511</t>
  </si>
  <si>
    <t>4.92774389451155</t>
  </si>
  <si>
    <t>4.97870358861752</t>
  </si>
  <si>
    <t>4.92774389451154</t>
  </si>
  <si>
    <t>4.94719146328031</t>
  </si>
  <si>
    <t>4.95322374156456</t>
  </si>
  <si>
    <t>4.35093205948847</t>
  </si>
  <si>
    <t>5.02037025428423</t>
  </si>
  <si>
    <t>3.63933797699995</t>
  </si>
  <si>
    <t>4.28052479661365</t>
  </si>
  <si>
    <t>6.28655707489791</t>
  </si>
  <si>
    <t>6.23559738079186</t>
  </si>
  <si>
    <t>5.66481782405305</t>
  </si>
  <si>
    <t>5.61385812994696</t>
  </si>
  <si>
    <t>4.99815115738634</t>
  </si>
  <si>
    <t>4.97267131033334</t>
  </si>
  <si>
    <t>4.32545221243543</t>
  </si>
  <si>
    <t>4.30600464366666</t>
  </si>
  <si>
    <t>5.63933797700003</t>
  </si>
  <si>
    <t>4.94473116966664</t>
  </si>
  <si>
    <t>4.98965858548845</t>
  </si>
  <si>
    <t>4.278064503</t>
  </si>
  <si>
    <t>4.92528360089788</t>
  </si>
  <si>
    <t>4.94473116966666</t>
  </si>
  <si>
    <t>4.97021101671967</t>
  </si>
  <si>
    <t>4.94473116966667</t>
  </si>
  <si>
    <t>4.89980375384487</t>
  </si>
  <si>
    <t>4.3229919188218</t>
  </si>
  <si>
    <t>4.96417873843546</t>
  </si>
  <si>
    <t>4.91925132261361</t>
  </si>
  <si>
    <t>5.04881197656454</t>
  </si>
  <si>
    <t>4.96417873843544</t>
  </si>
  <si>
    <t>7.13263452992388</t>
  </si>
  <si>
    <t>5.6842653928218</t>
  </si>
  <si>
    <t>5.63933797700001</t>
  </si>
  <si>
    <t>6.31203692195089</t>
  </si>
  <si>
    <t>7.03704629492388</t>
  </si>
  <si>
    <t>6.99211887910214</t>
  </si>
  <si>
    <t>4.33148449071968</t>
  </si>
  <si>
    <t>3.61059737979183</t>
  </si>
  <si>
    <t>5.70045221143544</t>
  </si>
  <si>
    <t>4.99489040723123</t>
  </si>
  <si>
    <t>4.9694105601782</t>
  </si>
  <si>
    <t>4.27726404645854</t>
  </si>
  <si>
    <t>3.68100464266665</t>
  </si>
  <si>
    <t>4.34767130933332</t>
  </si>
  <si>
    <t>4.37315115638634</t>
  </si>
  <si>
    <t>4.32822374056456</t>
  </si>
  <si>
    <t>4.98885812894696</t>
  </si>
  <si>
    <t>5.06825954533334</t>
  </si>
  <si>
    <t>4.40159287866667</t>
  </si>
  <si>
    <t>5.70944636494697</t>
  </si>
  <si>
    <t>4.44652029448845</t>
  </si>
  <si>
    <t>4.42707272571968</t>
  </si>
  <si>
    <t>4.38214530989787</t>
  </si>
  <si>
    <t>4.40159287866666</t>
  </si>
  <si>
    <t>5.61385812994697</t>
  </si>
  <si>
    <t>4.91925132261364</t>
  </si>
  <si>
    <t>4.89980375384488</t>
  </si>
  <si>
    <t>3.07429182361757</t>
  </si>
  <si>
    <t>4.38214530989788</t>
  </si>
  <si>
    <t>5.02333212951153</t>
  </si>
  <si>
    <t>3.709446364947</t>
  </si>
  <si>
    <t>3.13263452992389</t>
  </si>
  <si>
    <t>5.6899987961782</t>
  </si>
  <si>
    <t>3.0877071141021</t>
  </si>
  <si>
    <t>4.99785228245853</t>
  </si>
  <si>
    <t>3.04881197656457</t>
  </si>
  <si>
    <t>4.42104044743544</t>
  </si>
  <si>
    <t>6.30274389351155</t>
  </si>
  <si>
    <t>6.96941056017823</t>
  </si>
  <si>
    <t>5.65552479561365</t>
  </si>
  <si>
    <t>4.98822665835788</t>
  </si>
  <si>
    <t>4.29751207176878</t>
  </si>
  <si>
    <t>4.32299191882178</t>
  </si>
  <si>
    <t>5.68426539282179</t>
  </si>
  <si>
    <t>5.63933797699999</t>
  </si>
  <si>
    <t>4.28655707489788</t>
  </si>
  <si>
    <t>4.35666546284488</t>
  </si>
  <si>
    <t>6.40159287866665</t>
  </si>
  <si>
    <t>5.76040605905301</t>
  </si>
  <si>
    <t>5.71547864323122</t>
  </si>
  <si>
    <t>5.63607722684487</t>
  </si>
  <si>
    <t>3.77985362782178</t>
  </si>
  <si>
    <t>3.1326345299239</t>
  </si>
  <si>
    <t>6.23559738079185</t>
  </si>
  <si>
    <t>4.35666546284487</t>
  </si>
  <si>
    <t>4.29751207176877</t>
  </si>
  <si>
    <t>36.5396130000007</t>
  </si>
  <si>
    <t>38.139613</t>
  </si>
  <si>
    <t>36.0729463333335</t>
  </si>
  <si>
    <t>37.4729463333334</t>
  </si>
  <si>
    <t>36.1729463333334</t>
  </si>
  <si>
    <t>37.339613</t>
  </si>
  <si>
    <t>36.2062796666668</t>
  </si>
  <si>
    <t>35.139613</t>
  </si>
  <si>
    <t>36.0062796666667</t>
  </si>
  <si>
    <t>36.739613</t>
  </si>
  <si>
    <t>36.6475142366667</t>
  </si>
  <si>
    <t>35.28084757</t>
  </si>
  <si>
    <t>36.9808475700001</t>
  </si>
  <si>
    <t>35.4729463333334</t>
  </si>
  <si>
    <t>37.2729463333333</t>
  </si>
  <si>
    <t>35.9729463333334</t>
  </si>
  <si>
    <t>34.8396129999999</t>
  </si>
  <si>
    <t>35.7729463333334</t>
  </si>
  <si>
    <t>34.4729463333333</t>
  </si>
  <si>
    <t>36.539613</t>
  </si>
  <si>
    <t>38.8808475700002</t>
  </si>
  <si>
    <t>36.68084757</t>
  </si>
  <si>
    <t>34.8062796666667</t>
  </si>
  <si>
    <t>35.7141809033334</t>
  </si>
  <si>
    <t>37.5141809033334</t>
  </si>
  <si>
    <t>36.1475142366667</t>
  </si>
  <si>
    <t>36.4729463333333</t>
  </si>
  <si>
    <t>36.1729463333335</t>
  </si>
  <si>
    <t>37.3396129999999</t>
  </si>
  <si>
    <t>37.2729463333334</t>
  </si>
  <si>
    <t>37.9396130000001</t>
  </si>
  <si>
    <t>37.1141809033335</t>
  </si>
  <si>
    <t>38.4729463333334</t>
  </si>
  <si>
    <t>36.6396130000001</t>
  </si>
  <si>
    <t>37.2062796666667</t>
  </si>
  <si>
    <t>36.5062796666667</t>
  </si>
  <si>
    <t>38.7062796666668</t>
  </si>
  <si>
    <t>39.2062796666666</t>
  </si>
  <si>
    <t>36.639613</t>
  </si>
  <si>
    <t>37.4062796666668</t>
  </si>
  <si>
    <t>34.639613</t>
  </si>
  <si>
    <t>35.3141809033334</t>
  </si>
  <si>
    <t>37.1729463333334</t>
  </si>
  <si>
    <t>37.0141809033334</t>
  </si>
  <si>
    <t>36.7062796666667</t>
  </si>
  <si>
    <t>37.1062796666667</t>
  </si>
  <si>
    <t>35.7396130000001</t>
  </si>
  <si>
    <t>35.5729463333334</t>
  </si>
  <si>
    <t>36.4141809033334</t>
  </si>
  <si>
    <t>36.3475142366667</t>
  </si>
  <si>
    <t>37.3141809033334</t>
  </si>
  <si>
    <t>36.4808475700001</t>
  </si>
  <si>
    <t>37.7808475700001</t>
  </si>
  <si>
    <t>36.2141809033334</t>
  </si>
  <si>
    <t>36.1141809033334</t>
  </si>
  <si>
    <t>35.1899870566667</t>
  </si>
  <si>
    <t>37.5566537233334</t>
  </si>
  <si>
    <t>38.2566537233334</t>
  </si>
  <si>
    <t>37.42332039</t>
  </si>
  <si>
    <t>38.0899870566667</t>
  </si>
  <si>
    <t>38.1566537233333</t>
  </si>
  <si>
    <t>39.1899870566667</t>
  </si>
  <si>
    <t>37.9899870566667</t>
  </si>
  <si>
    <t>37.22332039</t>
  </si>
  <si>
    <t>36.2566537233334</t>
  </si>
  <si>
    <t>37.9566537233335</t>
  </si>
  <si>
    <t>37.0475142366667</t>
  </si>
  <si>
    <t>36.9141809033334</t>
  </si>
  <si>
    <t>38.2475142366667</t>
  </si>
  <si>
    <t>36.7808475700001</t>
  </si>
  <si>
    <t>35.5808475700001</t>
  </si>
  <si>
    <t>38.3141809033334</t>
  </si>
  <si>
    <t>37.2808475700001</t>
  </si>
  <si>
    <t>37.4141809033334</t>
  </si>
  <si>
    <t>36.0566537233333</t>
  </si>
  <si>
    <t>36.5566537233334</t>
  </si>
  <si>
    <t>37.12332039</t>
  </si>
  <si>
    <t>40.7566537233334</t>
  </si>
  <si>
    <t>35.9566537233334</t>
  </si>
  <si>
    <t>37.7899870566667</t>
  </si>
  <si>
    <t>33.6899870566666</t>
  </si>
  <si>
    <t>39.0566537233334</t>
  </si>
  <si>
    <t>40.5899870566669</t>
  </si>
  <si>
    <t>37.0233203900001</t>
  </si>
  <si>
    <t>35.52332039</t>
  </si>
  <si>
    <t>36.5475142366667</t>
  </si>
  <si>
    <t>38.6141809033334</t>
  </si>
  <si>
    <t>38.48084757</t>
  </si>
  <si>
    <t>37.3808475700001</t>
  </si>
  <si>
    <t>37.98084757</t>
  </si>
  <si>
    <t>36.78084757</t>
  </si>
  <si>
    <t>35.48084757</t>
  </si>
  <si>
    <t>37.2141809033334</t>
  </si>
  <si>
    <t>39.4233203900002</t>
  </si>
  <si>
    <t>41.0233203900001</t>
  </si>
  <si>
    <t>37.7062796666667</t>
  </si>
  <si>
    <t>39.2808475700002</t>
  </si>
  <si>
    <t>36.2729463333334</t>
  </si>
  <si>
    <t>35.4062796666667</t>
  </si>
  <si>
    <t>35.8141809033334</t>
  </si>
  <si>
    <t>33.6062796666668</t>
  </si>
  <si>
    <t>37.8062796666667</t>
  </si>
  <si>
    <t>38.1062796666667</t>
  </si>
  <si>
    <t>37.1808475700001</t>
  </si>
  <si>
    <t>35.5475142366668</t>
  </si>
  <si>
    <t>37.48084757</t>
  </si>
  <si>
    <t>37.18084757</t>
  </si>
  <si>
    <t>36.2475142366667</t>
  </si>
  <si>
    <t>37.739613</t>
  </si>
  <si>
    <t>39.4062796666668</t>
  </si>
  <si>
    <t>36.8729463333335</t>
  </si>
  <si>
    <t>38.38084757</t>
  </si>
  <si>
    <t>37.4233203900001</t>
  </si>
  <si>
    <t>37.8233203900001</t>
  </si>
  <si>
    <t>35.8566537233335</t>
  </si>
  <si>
    <t>37.2899870566667</t>
  </si>
  <si>
    <t>38.3141809033333</t>
  </si>
  <si>
    <t>35.5141809033333</t>
  </si>
  <si>
    <t>38.1808475700001</t>
  </si>
  <si>
    <t>35.7566537233334</t>
  </si>
  <si>
    <t>33.9729463333334</t>
  </si>
  <si>
    <t>36.5808475700001</t>
  </si>
  <si>
    <t>36.6899870566667</t>
  </si>
  <si>
    <t>35.5566537233334</t>
  </si>
  <si>
    <t>37.2566537233333</t>
  </si>
  <si>
    <t>40.7233203900002</t>
  </si>
  <si>
    <t>40.0233203900001</t>
  </si>
  <si>
    <t>37.6566537233334</t>
  </si>
  <si>
    <t>38.0233203900001</t>
  </si>
  <si>
    <t>36.8562190366667</t>
  </si>
  <si>
    <t>37.6141809033334</t>
  </si>
  <si>
    <t>36.7475142366668</t>
  </si>
  <si>
    <t>35.5141809033334</t>
  </si>
  <si>
    <t>36.7141809033334</t>
  </si>
  <si>
    <t>37.1141809033334</t>
  </si>
  <si>
    <t>38.0729463333334</t>
  </si>
  <si>
    <t>36.8062796666667</t>
  </si>
  <si>
    <t>38.2396130000001</t>
  </si>
  <si>
    <t>38.739613</t>
  </si>
  <si>
    <t>36.4396130000001</t>
  </si>
  <si>
    <t>38.4062796666667</t>
  </si>
  <si>
    <t>35.839613</t>
  </si>
  <si>
    <t>39.4566537233335</t>
  </si>
  <si>
    <t>33.0566537233335</t>
  </si>
  <si>
    <t>34.4062796666667</t>
  </si>
  <si>
    <t>35.639613</t>
  </si>
  <si>
    <t>37.9062796666667</t>
  </si>
  <si>
    <t>36.5895523700001</t>
  </si>
  <si>
    <t>35.439613</t>
  </si>
  <si>
    <t>32.7062796666666</t>
  </si>
  <si>
    <t>36.939613</t>
  </si>
  <si>
    <t>33.7396130000001</t>
  </si>
  <si>
    <t>34.8062796666668</t>
  </si>
  <si>
    <t>37.8729463333334</t>
  </si>
  <si>
    <t>36.3062796666667</t>
  </si>
  <si>
    <t>34.3396130000001</t>
  </si>
  <si>
    <t>34.0396130000001</t>
  </si>
  <si>
    <t>35.939613</t>
  </si>
  <si>
    <t>34.1062796666667</t>
  </si>
  <si>
    <t>36.7396130000001</t>
  </si>
  <si>
    <t>36.1062796666667</t>
  </si>
  <si>
    <t>33.839613</t>
  </si>
  <si>
    <t>36.8396130000001</t>
  </si>
  <si>
    <t>37.1729463333335</t>
  </si>
  <si>
    <t>40.839613</t>
  </si>
  <si>
    <t>39.1729463333334</t>
  </si>
  <si>
    <t>37.7396130000001</t>
  </si>
  <si>
    <t>37.239613</t>
  </si>
  <si>
    <t>39.12332039</t>
  </si>
  <si>
    <t>36.6566537233334</t>
  </si>
  <si>
    <t>38.5899870566668</t>
  </si>
  <si>
    <t>37.7566537233334</t>
  </si>
  <si>
    <t>36.7566537233334</t>
  </si>
  <si>
    <t>37.1899870566667</t>
  </si>
  <si>
    <t>38.3566537233334</t>
  </si>
  <si>
    <t>39.0233203900001</t>
  </si>
  <si>
    <t>38.7899870566668</t>
  </si>
  <si>
    <t>35.4899870566667</t>
  </si>
  <si>
    <t>37.8566537233334</t>
  </si>
  <si>
    <t>36.8233203900001</t>
  </si>
  <si>
    <t>38.4899870566668</t>
  </si>
  <si>
    <t>37.4566537233334</t>
  </si>
  <si>
    <t>36.92332039</t>
  </si>
  <si>
    <t>36.32332039</t>
  </si>
  <si>
    <t>37.9566537233334</t>
  </si>
  <si>
    <t>36.4899870566667</t>
  </si>
  <si>
    <t>36.9233203900001</t>
  </si>
  <si>
    <t>36.5233203900001</t>
  </si>
  <si>
    <t>37.0729463333334</t>
  </si>
  <si>
    <t>36.139613</t>
  </si>
  <si>
    <t>35.6729463333334</t>
  </si>
  <si>
    <t>36.2062796666667</t>
  </si>
  <si>
    <t>35.339613</t>
  </si>
  <si>
    <t>35.039613</t>
  </si>
  <si>
    <t>35.9233203900001</t>
  </si>
  <si>
    <t>35.3566537233334</t>
  </si>
  <si>
    <t>39.2566537233333</t>
  </si>
  <si>
    <t>35.1566537233334</t>
  </si>
  <si>
    <t>36.7233203900001</t>
  </si>
  <si>
    <t>36.8566537233334</t>
  </si>
  <si>
    <t>36.9899870566667</t>
  </si>
  <si>
    <t>37.3566537233334</t>
  </si>
  <si>
    <t>36.5899870566667</t>
  </si>
  <si>
    <t>38.8899870566667</t>
  </si>
  <si>
    <t>36.1899870566667</t>
  </si>
  <si>
    <t>36.0233203900001</t>
  </si>
  <si>
    <t>36.2233203900001</t>
  </si>
  <si>
    <t>34.0895523700001</t>
  </si>
  <si>
    <t>38.1562190366667</t>
  </si>
  <si>
    <t>34.6895523700001</t>
  </si>
  <si>
    <t>36.3562190366667</t>
  </si>
  <si>
    <t>37.4895523700001</t>
  </si>
  <si>
    <t>34.2895523700001</t>
  </si>
  <si>
    <t>35.6562190366667</t>
  </si>
  <si>
    <t>36.1228857033334</t>
  </si>
  <si>
    <t>38.2562190366668</t>
  </si>
  <si>
    <t>37.2895523700001</t>
  </si>
  <si>
    <t>40.0475142366668</t>
  </si>
  <si>
    <t>38.0475142366667</t>
  </si>
  <si>
    <t>36.08955237</t>
  </si>
  <si>
    <t>37.5808475700001</t>
  </si>
  <si>
    <t>37.8895523700001</t>
  </si>
  <si>
    <t>34.9141809033334</t>
  </si>
  <si>
    <t>38.3899870566668</t>
  </si>
  <si>
    <t>38.3233203900001</t>
  </si>
  <si>
    <t>41.0566537233335</t>
  </si>
  <si>
    <t>37.6233203900001</t>
  </si>
  <si>
    <t>39.3899870566668</t>
  </si>
  <si>
    <t>34.3899870566668</t>
  </si>
  <si>
    <t>35.8899870566667</t>
  </si>
  <si>
    <t>39.1566537233334</t>
  </si>
  <si>
    <t>39.2566537233334</t>
  </si>
  <si>
    <t>38.5062796666667</t>
  </si>
  <si>
    <t>36.3729463333334</t>
  </si>
  <si>
    <t>38.339613</t>
  </si>
  <si>
    <t>36.8729463333334</t>
  </si>
  <si>
    <t>39.0062796666667</t>
  </si>
  <si>
    <t>38.1729463333334</t>
  </si>
  <si>
    <t>37.4396130000001</t>
  </si>
  <si>
    <t>37.5729463333334</t>
  </si>
  <si>
    <t>39.6729463333334</t>
  </si>
  <si>
    <t>37.0396130000001</t>
  </si>
  <si>
    <t>38.8062796666667</t>
  </si>
  <si>
    <t>37.6062796666667</t>
  </si>
  <si>
    <t>38.8141809033334</t>
  </si>
  <si>
    <t>37.2475142366667</t>
  </si>
  <si>
    <t>35.1475142366667</t>
  </si>
  <si>
    <t>37.1475142366667</t>
  </si>
  <si>
    <t>34.5566537233334</t>
  </si>
  <si>
    <t>42.5566537233335</t>
  </si>
  <si>
    <t>37.4899870566667</t>
  </si>
  <si>
    <t>38.9141809033334</t>
  </si>
  <si>
    <t>36.6141809033334</t>
  </si>
  <si>
    <t>37.9808475700001</t>
  </si>
  <si>
    <t>38.78084757</t>
  </si>
  <si>
    <t>37.5475142366667</t>
  </si>
  <si>
    <t>35.3808475700001</t>
  </si>
  <si>
    <t>36.8808475700001</t>
  </si>
  <si>
    <t>38.5475142366667</t>
  </si>
  <si>
    <t>36.0141809033334</t>
  </si>
  <si>
    <t>36.8141809033334</t>
  </si>
  <si>
    <t>35.1808475700001</t>
  </si>
  <si>
    <t>34.6475142366667</t>
  </si>
  <si>
    <t>35.3475142366667</t>
  </si>
  <si>
    <t>35.6396130000001</t>
  </si>
  <si>
    <t>35.9396130000001</t>
  </si>
  <si>
    <t>38.4228857033334</t>
  </si>
  <si>
    <t>36.5228857033334</t>
  </si>
  <si>
    <t>38.6228857033334</t>
  </si>
  <si>
    <t>36.4233203900001</t>
  </si>
  <si>
    <t>35.2566537233334</t>
  </si>
  <si>
    <t>39.6899870566667</t>
  </si>
  <si>
    <t>38.72332039</t>
  </si>
  <si>
    <t>36.1808475700001</t>
  </si>
  <si>
    <t>35.2141809033334</t>
  </si>
  <si>
    <t>33.9475142366667</t>
  </si>
  <si>
    <t>34.7141809033334</t>
  </si>
  <si>
    <t>35.2562190366667</t>
  </si>
  <si>
    <t>37.1566537233334</t>
  </si>
  <si>
    <t>37.0899870566667</t>
  </si>
  <si>
    <t>37.2228857033334</t>
  </si>
  <si>
    <t>37.5895523700001</t>
  </si>
  <si>
    <t>37.0566537233334</t>
  </si>
  <si>
    <t>91.1419678333332</t>
  </si>
  <si>
    <t>89.9753011666667</t>
  </si>
  <si>
    <t>90.5086344999999</t>
  </si>
  <si>
    <t>90.8753011666666</t>
  </si>
  <si>
    <t>91.2086344999998</t>
  </si>
  <si>
    <t>90.7753011666667</t>
  </si>
  <si>
    <t>91.2419678333333</t>
  </si>
  <si>
    <t>92.3086345</t>
  </si>
  <si>
    <t>92.0086345</t>
  </si>
  <si>
    <t>91.0086345</t>
  </si>
  <si>
    <t>92.01530117</t>
  </si>
  <si>
    <t>93.7819678366668</t>
  </si>
  <si>
    <t>91.51530117</t>
  </si>
  <si>
    <t>91.9753011666666</t>
  </si>
  <si>
    <t>91.0419678333334</t>
  </si>
  <si>
    <t>92.3753011666666</t>
  </si>
  <si>
    <t>92.2086345</t>
  </si>
  <si>
    <t>92.3753011666667</t>
  </si>
  <si>
    <t>92.8086345</t>
  </si>
  <si>
    <t>93.8419678333334</t>
  </si>
  <si>
    <t>91.7086344999999</t>
  </si>
  <si>
    <t>90.5086345</t>
  </si>
  <si>
    <t>90.4153011699999</t>
  </si>
  <si>
    <t>93.91530117</t>
  </si>
  <si>
    <t>90.7419678333332</t>
  </si>
  <si>
    <t>93.8486345033334</t>
  </si>
  <si>
    <t>91.8486345033333</t>
  </si>
  <si>
    <t>93.1819678366667</t>
  </si>
  <si>
    <t>91.3753011666666</t>
  </si>
  <si>
    <t>90.2753011666666</t>
  </si>
  <si>
    <t>92.4753011666666</t>
  </si>
  <si>
    <t>91.3753011666669</t>
  </si>
  <si>
    <t>90.7419678333333</t>
  </si>
  <si>
    <t>91.7753011666666</t>
  </si>
  <si>
    <t>91.9819678366665</t>
  </si>
  <si>
    <t>91.3419678333333</t>
  </si>
  <si>
    <t>90.3419678333333</t>
  </si>
  <si>
    <t>92.2753011666667</t>
  </si>
  <si>
    <t>92.0419678333332</t>
  </si>
  <si>
    <t>91.1753011666667</t>
  </si>
  <si>
    <t>89.1419678333334</t>
  </si>
  <si>
    <t>90.3753011666666</t>
  </si>
  <si>
    <t>90.6419678333333</t>
  </si>
  <si>
    <t>91.9753011666667</t>
  </si>
  <si>
    <t>93.1086345</t>
  </si>
  <si>
    <t>92.6419678333333</t>
  </si>
  <si>
    <t>92.41530117</t>
  </si>
  <si>
    <t>93.3486345033332</t>
  </si>
  <si>
    <t>92.2819678366667</t>
  </si>
  <si>
    <t>92.2419678333333</t>
  </si>
  <si>
    <t>90.9419678333333</t>
  </si>
  <si>
    <t>92.5753011666666</t>
  </si>
  <si>
    <t>92.2086344999999</t>
  </si>
  <si>
    <t>92.2486345033332</t>
  </si>
  <si>
    <t>91.21530117</t>
  </si>
  <si>
    <t>91.6153011699999</t>
  </si>
  <si>
    <t>91.4153011699999</t>
  </si>
  <si>
    <t>91.9819678366666</t>
  </si>
  <si>
    <t>92.8819678366666</t>
  </si>
  <si>
    <t>93.01530117</t>
  </si>
  <si>
    <t>92.22099308</t>
  </si>
  <si>
    <t>91.5876597466666</t>
  </si>
  <si>
    <t>91.22099308</t>
  </si>
  <si>
    <t>92.5543264133333</t>
  </si>
  <si>
    <t>90.6876597466666</t>
  </si>
  <si>
    <t>90.5876597466667</t>
  </si>
  <si>
    <t>89.8543264133333</t>
  </si>
  <si>
    <t>92.1876597466666</t>
  </si>
  <si>
    <t>91.1876597466667</t>
  </si>
  <si>
    <t>91.6543264133333</t>
  </si>
  <si>
    <t>90.5876597466666</t>
  </si>
  <si>
    <t>91.5486345033333</t>
  </si>
  <si>
    <t>91.31530117</t>
  </si>
  <si>
    <t>93.6486345033333</t>
  </si>
  <si>
    <t>92.4153011699999</t>
  </si>
  <si>
    <t>90.51530117</t>
  </si>
  <si>
    <t>90.3486345033333</t>
  </si>
  <si>
    <t>91.6486345033333</t>
  </si>
  <si>
    <t>91.4876597466667</t>
  </si>
  <si>
    <t>90.7876597466666</t>
  </si>
  <si>
    <t>92.42099308</t>
  </si>
  <si>
    <t>88.3876597466666</t>
  </si>
  <si>
    <t>90.8209930799999</t>
  </si>
  <si>
    <t>88.22099308</t>
  </si>
  <si>
    <t>94.0543264133334</t>
  </si>
  <si>
    <t>90.22099308</t>
  </si>
  <si>
    <t>86.2543264133331</t>
  </si>
  <si>
    <t>90.9543264133333</t>
  </si>
  <si>
    <t>92.5876597466667</t>
  </si>
  <si>
    <t>91.5153011699999</t>
  </si>
  <si>
    <t>91.7819678366667</t>
  </si>
  <si>
    <t>93.11530117</t>
  </si>
  <si>
    <t>92.5153011699999</t>
  </si>
  <si>
    <t>92.8486345033333</t>
  </si>
  <si>
    <t>93.3486345033334</t>
  </si>
  <si>
    <t>92.9486345033333</t>
  </si>
  <si>
    <t>90.5209930799999</t>
  </si>
  <si>
    <t>89.2543264133333</t>
  </si>
  <si>
    <t>88.8876597466666</t>
  </si>
  <si>
    <t>89.5086344999999</t>
  </si>
  <si>
    <t>90.0153011699999</t>
  </si>
  <si>
    <t>90.4086344999999</t>
  </si>
  <si>
    <t>90.5753011666666</t>
  </si>
  <si>
    <t>93.31530117</t>
  </si>
  <si>
    <t>93.3086344999999</t>
  </si>
  <si>
    <t>89.6753011666666</t>
  </si>
  <si>
    <t>92.91530117</t>
  </si>
  <si>
    <t>93.0819678366665</t>
  </si>
  <si>
    <t>92.3819678366666</t>
  </si>
  <si>
    <t>91.6819678366667</t>
  </si>
  <si>
    <t>93.3153011699999</t>
  </si>
  <si>
    <t>91.41530117</t>
  </si>
  <si>
    <t>93.0153011699999</t>
  </si>
  <si>
    <t>90.9086344999999</t>
  </si>
  <si>
    <t>88.7086344999999</t>
  </si>
  <si>
    <t>91.3086344999999</t>
  </si>
  <si>
    <t>90.1819678366667</t>
  </si>
  <si>
    <t>89.9876597466666</t>
  </si>
  <si>
    <t>91.2209930799999</t>
  </si>
  <si>
    <t>90.0876597466666</t>
  </si>
  <si>
    <t>90.6153011699999</t>
  </si>
  <si>
    <t>91.11530117</t>
  </si>
  <si>
    <t>91.3486345033333</t>
  </si>
  <si>
    <t>92.5876597466666</t>
  </si>
  <si>
    <t>92.6819678366666</t>
  </si>
  <si>
    <t>92.7543264133333</t>
  </si>
  <si>
    <t>92.8543264133333</t>
  </si>
  <si>
    <t>86.8209930799999</t>
  </si>
  <si>
    <t>90.3543264133333</t>
  </si>
  <si>
    <t>91.0876597466666</t>
  </si>
  <si>
    <t>92.3876597466666</t>
  </si>
  <si>
    <t>90.4884045799999</t>
  </si>
  <si>
    <t>91.6819678366666</t>
  </si>
  <si>
    <t>92.6486345033333</t>
  </si>
  <si>
    <t>94.21530117</t>
  </si>
  <si>
    <t>92.2819678366666</t>
  </si>
  <si>
    <t>93.1486345033333</t>
  </si>
  <si>
    <t>90.4419678333333</t>
  </si>
  <si>
    <t>91.4753011666666</t>
  </si>
  <si>
    <t>91.5419678333333</t>
  </si>
  <si>
    <t>90.0419678333332</t>
  </si>
  <si>
    <t>90.1419678333333</t>
  </si>
  <si>
    <t>90.8419678333333</t>
  </si>
  <si>
    <t>92.6086345</t>
  </si>
  <si>
    <t>92.0419678333333</t>
  </si>
  <si>
    <t>86.3543264133331</t>
  </si>
  <si>
    <t>94.8209930799998</t>
  </si>
  <si>
    <t>91.7753011666667</t>
  </si>
  <si>
    <t>90.2419678333333</t>
  </si>
  <si>
    <t>90.9753011666666</t>
  </si>
  <si>
    <t>88.9086345</t>
  </si>
  <si>
    <t>87.9086345</t>
  </si>
  <si>
    <t>92.0884045799999</t>
  </si>
  <si>
    <t>93.4419678333334</t>
  </si>
  <si>
    <t>94.0753011666667</t>
  </si>
  <si>
    <t>91.6086345</t>
  </si>
  <si>
    <t>94.1086344999999</t>
  </si>
  <si>
    <t>92.9753011666667</t>
  </si>
  <si>
    <t>92.4086344999999</t>
  </si>
  <si>
    <t>91.8419678333333</t>
  </si>
  <si>
    <t>92.3419678333333</t>
  </si>
  <si>
    <t>92.0086344999999</t>
  </si>
  <si>
    <t>94.0419678333333</t>
  </si>
  <si>
    <t>91.4753011666667</t>
  </si>
  <si>
    <t>92.7753011666666</t>
  </si>
  <si>
    <t>93.5419678333333</t>
  </si>
  <si>
    <t>92.1753011666666</t>
  </si>
  <si>
    <t>88.8086345</t>
  </si>
  <si>
    <t>90.0419678333333</t>
  </si>
  <si>
    <t>90.62099308</t>
  </si>
  <si>
    <t>91.9876597466666</t>
  </si>
  <si>
    <t>91.2876597466666</t>
  </si>
  <si>
    <t>91.5543264133333</t>
  </si>
  <si>
    <t>92.2543264133332</t>
  </si>
  <si>
    <t>92.2876597466667</t>
  </si>
  <si>
    <t>90.32099308</t>
  </si>
  <si>
    <t>93.0543264133334</t>
  </si>
  <si>
    <t>92.0543264133334</t>
  </si>
  <si>
    <t>92.4876597466667</t>
  </si>
  <si>
    <t>92.9543264133333</t>
  </si>
  <si>
    <t>92.1543264133333</t>
  </si>
  <si>
    <t>91.7209930799999</t>
  </si>
  <si>
    <t>91.1543264133333</t>
  </si>
  <si>
    <t>93.22099308</t>
  </si>
  <si>
    <t>92.7209930799999</t>
  </si>
  <si>
    <t>90.5419678333333</t>
  </si>
  <si>
    <t>91.3086345</t>
  </si>
  <si>
    <t>92.1086345</t>
  </si>
  <si>
    <t>91.5753011666666</t>
  </si>
  <si>
    <t>90.6753011666666</t>
  </si>
  <si>
    <t>93.9086345</t>
  </si>
  <si>
    <t>92.5086345</t>
  </si>
  <si>
    <t>93.1876597466666</t>
  </si>
  <si>
    <t>92.5209930799999</t>
  </si>
  <si>
    <t>89.72099308</t>
  </si>
  <si>
    <t>91.9543264133333</t>
  </si>
  <si>
    <t>91.9876597466667</t>
  </si>
  <si>
    <t>91.3543264133333</t>
  </si>
  <si>
    <t>92.4543264133333</t>
  </si>
  <si>
    <t>92.2543264133333</t>
  </si>
  <si>
    <t>92.7876597466666</t>
  </si>
  <si>
    <t>93.1209930799999</t>
  </si>
  <si>
    <t>90.82099308</t>
  </si>
  <si>
    <t>91.7876597466666</t>
  </si>
  <si>
    <t>91.32099308</t>
  </si>
  <si>
    <t>92.2884045799999</t>
  </si>
  <si>
    <t>89.4884045799999</t>
  </si>
  <si>
    <t>88.6550712466667</t>
  </si>
  <si>
    <t>91.98840458</t>
  </si>
  <si>
    <t>90.2550712466666</t>
  </si>
  <si>
    <t>91.7217379133333</t>
  </si>
  <si>
    <t>92.7217379133333</t>
  </si>
  <si>
    <t>91.8217379133333</t>
  </si>
  <si>
    <t>91.8550712466666</t>
  </si>
  <si>
    <t>91.2550712466666</t>
  </si>
  <si>
    <t>89.1486345033333</t>
  </si>
  <si>
    <t>92.5486345033333</t>
  </si>
  <si>
    <t>90.1217379133333</t>
  </si>
  <si>
    <t>90.2217379133333</t>
  </si>
  <si>
    <t>93.0819678366666</t>
  </si>
  <si>
    <t>89.2209930799999</t>
  </si>
  <si>
    <t>90.8543264133333</t>
  </si>
  <si>
    <t>90.9876597466666</t>
  </si>
  <si>
    <t>94.4876597466666</t>
  </si>
  <si>
    <t>92.52099308</t>
  </si>
  <si>
    <t>89.3876597466667</t>
  </si>
  <si>
    <t>90.42099308</t>
  </si>
  <si>
    <t>91.1419678333333</t>
  </si>
  <si>
    <t>91.4086345</t>
  </si>
  <si>
    <t>90.4753011666666</t>
  </si>
  <si>
    <t>90.6086345</t>
  </si>
  <si>
    <t>90.3086345</t>
  </si>
  <si>
    <t>91.9086344999999</t>
  </si>
  <si>
    <t>90.1086345</t>
  </si>
  <si>
    <t>91.6753011666666</t>
  </si>
  <si>
    <t>89.9086345</t>
  </si>
  <si>
    <t>92.31530117</t>
  </si>
  <si>
    <t>91.7486345033333</t>
  </si>
  <si>
    <t>89.6486345033333</t>
  </si>
  <si>
    <t>90.6819678366666</t>
  </si>
  <si>
    <t>92.4486345033333</t>
  </si>
  <si>
    <t>92.4819678366666</t>
  </si>
  <si>
    <t>91.91530117</t>
  </si>
  <si>
    <t>91.4486345033333</t>
  </si>
  <si>
    <t>90.6486345033333</t>
  </si>
  <si>
    <t>92.0543264133333</t>
  </si>
  <si>
    <t>82.7209930799999</t>
  </si>
  <si>
    <t>90.6543264133333</t>
  </si>
  <si>
    <t>90.71530117</t>
  </si>
  <si>
    <t>92.51530117</t>
  </si>
  <si>
    <t>91.61530117</t>
  </si>
  <si>
    <t>90.9486345033333</t>
  </si>
  <si>
    <t>93.8486345033333</t>
  </si>
  <si>
    <t>93.41530117</t>
  </si>
  <si>
    <t>93.3819678366666</t>
  </si>
  <si>
    <t>90.81530117</t>
  </si>
  <si>
    <t>92.11530117</t>
  </si>
  <si>
    <t>89.7486345033333</t>
  </si>
  <si>
    <t>93.2086345</t>
  </si>
  <si>
    <t>91.6419678333333</t>
  </si>
  <si>
    <t>89.4753011666666</t>
  </si>
  <si>
    <t>88.0550712466666</t>
  </si>
  <si>
    <t>89.8217379133333</t>
  </si>
  <si>
    <t>88.4550712466666</t>
  </si>
  <si>
    <t>90.92099308</t>
  </si>
  <si>
    <t>93.4876597466666</t>
  </si>
  <si>
    <t>92.2876597466666</t>
  </si>
  <si>
    <t>91.7543264133333</t>
  </si>
  <si>
    <t>93.5486345033333</t>
  </si>
  <si>
    <t>93.2819678366666</t>
  </si>
  <si>
    <t>91.6217379133333</t>
  </si>
  <si>
    <t>90.1543264133333</t>
  </si>
  <si>
    <t>90.3876597466666</t>
  </si>
  <si>
    <t>91.9217379133333</t>
  </si>
  <si>
    <t>14.1090942666664</t>
  </si>
  <si>
    <t>13.5957609333334</t>
  </si>
  <si>
    <t>15.0390942666666</t>
  </si>
  <si>
    <t>12.7824276</t>
  </si>
  <si>
    <t>13.8790942666667</t>
  </si>
  <si>
    <t>13.2490942666667</t>
  </si>
  <si>
    <t>14.8690942666667</t>
  </si>
  <si>
    <t>13.8357609333333</t>
  </si>
  <si>
    <t>13.9490942666666</t>
  </si>
  <si>
    <t>14.7857609333333</t>
  </si>
  <si>
    <t>13.1298843933333</t>
  </si>
  <si>
    <t>14.2532177266667</t>
  </si>
  <si>
    <t>13.6032177266665</t>
  </si>
  <si>
    <t>14.4224276</t>
  </si>
  <si>
    <t>14.2457609333333</t>
  </si>
  <si>
    <t>14.4090942666667</t>
  </si>
  <si>
    <t>14.5924276</t>
  </si>
  <si>
    <t>14.0890942666666</t>
  </si>
  <si>
    <t>14.5757609333333</t>
  </si>
  <si>
    <t>14.6657609333333</t>
  </si>
  <si>
    <t>15.3257609333333</t>
  </si>
  <si>
    <t>15.0290942666666</t>
  </si>
  <si>
    <t>14.10655106</t>
  </si>
  <si>
    <t>14.7798843933333</t>
  </si>
  <si>
    <t>12.7524276</t>
  </si>
  <si>
    <t>14.31655106</t>
  </si>
  <si>
    <t>15.0498843933333</t>
  </si>
  <si>
    <t>12.6432177266666</t>
  </si>
  <si>
    <t>13.6124276</t>
  </si>
  <si>
    <t>15.2224276</t>
  </si>
  <si>
    <t>14.4024276</t>
  </si>
  <si>
    <t>13.2290942666667</t>
  </si>
  <si>
    <t>13.8757609333333</t>
  </si>
  <si>
    <t>13.5798843933333</t>
  </si>
  <si>
    <t>15.8857609333333</t>
  </si>
  <si>
    <t>14.2157609333333</t>
  </si>
  <si>
    <t>14.1790942666666</t>
  </si>
  <si>
    <t>14.5124276</t>
  </si>
  <si>
    <t>16.2890942666667</t>
  </si>
  <si>
    <t>15.3390942666666</t>
  </si>
  <si>
    <t>12.8657609333333</t>
  </si>
  <si>
    <t>15.0290942666667</t>
  </si>
  <si>
    <t>15.8057609333333</t>
  </si>
  <si>
    <t>14.1990942666667</t>
  </si>
  <si>
    <t>14.3524276</t>
  </si>
  <si>
    <t>14.1832177266666</t>
  </si>
  <si>
    <t>14.5432177266666</t>
  </si>
  <si>
    <t>13.4257609333333</t>
  </si>
  <si>
    <t>14.1498843933333</t>
  </si>
  <si>
    <t>14.7590942666666</t>
  </si>
  <si>
    <t>13.8090942666667</t>
  </si>
  <si>
    <t>14.2190942666667</t>
  </si>
  <si>
    <t>14.6898843933333</t>
  </si>
  <si>
    <t>13.5198843933333</t>
  </si>
  <si>
    <t>14.83655106</t>
  </si>
  <si>
    <t>15.0532177266666</t>
  </si>
  <si>
    <t>13.66655106</t>
  </si>
  <si>
    <t>13.6798843933333</t>
  </si>
  <si>
    <t>13.7132177266667</t>
  </si>
  <si>
    <t>13.98311841</t>
  </si>
  <si>
    <t>15.55311841</t>
  </si>
  <si>
    <t>14.31311841</t>
  </si>
  <si>
    <t>15.2564517433333</t>
  </si>
  <si>
    <t>14.5364517433333</t>
  </si>
  <si>
    <t>14.4264517433333</t>
  </si>
  <si>
    <t>13.3131184099999</t>
  </si>
  <si>
    <t>14.5964517433333</t>
  </si>
  <si>
    <t>13.77311841</t>
  </si>
  <si>
    <t>12.22311841</t>
  </si>
  <si>
    <t>13.29311841</t>
  </si>
  <si>
    <t>13.1098843933333</t>
  </si>
  <si>
    <t>13.2398843933333</t>
  </si>
  <si>
    <t>12.2732177266667</t>
  </si>
  <si>
    <t>14.23655106</t>
  </si>
  <si>
    <t>12.74655106</t>
  </si>
  <si>
    <t>12.1198843933333</t>
  </si>
  <si>
    <t>13.8732177266667</t>
  </si>
  <si>
    <t>12.3432177266666</t>
  </si>
  <si>
    <t>14.7132177266666</t>
  </si>
  <si>
    <t>13.9564517433333</t>
  </si>
  <si>
    <t>13.6664517433333</t>
  </si>
  <si>
    <t>12.94311841</t>
  </si>
  <si>
    <t>13.7797850766667</t>
  </si>
  <si>
    <t>12.2631184099999</t>
  </si>
  <si>
    <t>13.6897850766666</t>
  </si>
  <si>
    <t>11.3764517436666</t>
  </si>
  <si>
    <t>14.2897850766667</t>
  </si>
  <si>
    <t>15.16311841</t>
  </si>
  <si>
    <t>11.2197850769999</t>
  </si>
  <si>
    <t>14.1464517433333</t>
  </si>
  <si>
    <t>14.4397850766667</t>
  </si>
  <si>
    <t>13.7198843933333</t>
  </si>
  <si>
    <t>13.31655106</t>
  </si>
  <si>
    <t>13.7898843933333</t>
  </si>
  <si>
    <t>13.50655106</t>
  </si>
  <si>
    <t>13.8298843933333</t>
  </si>
  <si>
    <t>13.7432177266666</t>
  </si>
  <si>
    <t>14.72655106</t>
  </si>
  <si>
    <t>13.36655106</t>
  </si>
  <si>
    <t>14.1598843933333</t>
  </si>
  <si>
    <t>14.85311841</t>
  </si>
  <si>
    <t>15.2297850766667</t>
  </si>
  <si>
    <t>12.7090942666666</t>
  </si>
  <si>
    <t>11.8898843933332</t>
  </si>
  <si>
    <t>13.2898843933333</t>
  </si>
  <si>
    <t>14.9457609333333</t>
  </si>
  <si>
    <t>11.8224276000001</t>
  </si>
  <si>
    <t>14.3832177266667</t>
  </si>
  <si>
    <t>14.4590942666667</t>
  </si>
  <si>
    <t>13.3657609333333</t>
  </si>
  <si>
    <t>14.6524276</t>
  </si>
  <si>
    <t>14.7398843933333</t>
  </si>
  <si>
    <t>12.9465510600001</t>
  </si>
  <si>
    <t>13.35655106</t>
  </si>
  <si>
    <t>15.41655106</t>
  </si>
  <si>
    <t>14.18655106</t>
  </si>
  <si>
    <t>14.4732177266667</t>
  </si>
  <si>
    <t>14.7432177266666</t>
  </si>
  <si>
    <t>14.6124276</t>
  </si>
  <si>
    <t>14.9857609333334</t>
  </si>
  <si>
    <t>14.0890942666667</t>
  </si>
  <si>
    <t>12.4598843933334</t>
  </si>
  <si>
    <t>14.9964517433334</t>
  </si>
  <si>
    <t>13.3364517433333</t>
  </si>
  <si>
    <t>13.6997850766667</t>
  </si>
  <si>
    <t>14.74311841</t>
  </si>
  <si>
    <t>12.4432177266667</t>
  </si>
  <si>
    <t>14.6232177266666</t>
  </si>
  <si>
    <t>13.8832177266666</t>
  </si>
  <si>
    <t>14.6032177266666</t>
  </si>
  <si>
    <t>14.5297850766666</t>
  </si>
  <si>
    <t>15.3924276</t>
  </si>
  <si>
    <t>14.5398843933333</t>
  </si>
  <si>
    <t>15.43311841</t>
  </si>
  <si>
    <t>14.4997850766666</t>
  </si>
  <si>
    <t>14.80311841</t>
  </si>
  <si>
    <t>13.31311841</t>
  </si>
  <si>
    <t>14.0064517433333</t>
  </si>
  <si>
    <t>13.2564517433333</t>
  </si>
  <si>
    <t>14.62311841</t>
  </si>
  <si>
    <t>12.9945695999999</t>
  </si>
  <si>
    <t>13.3598843933333</t>
  </si>
  <si>
    <t>14.0298843933333</t>
  </si>
  <si>
    <t>12.4232177266667</t>
  </si>
  <si>
    <t>13.0998843933333</t>
  </si>
  <si>
    <t>14.5898843933334</t>
  </si>
  <si>
    <t>14.2890942666667</t>
  </si>
  <si>
    <t>15.3824275999999</t>
  </si>
  <si>
    <t>14.4324276</t>
  </si>
  <si>
    <t>14.2424276</t>
  </si>
  <si>
    <t>15.0090942666667</t>
  </si>
  <si>
    <t>14.5424276</t>
  </si>
  <si>
    <t>14.8490942666666</t>
  </si>
  <si>
    <t>14.2657609333333</t>
  </si>
  <si>
    <t>13.1624276</t>
  </si>
  <si>
    <t>11.5964517433332</t>
  </si>
  <si>
    <t>13.4564517433333</t>
  </si>
  <si>
    <t>12.7224275999999</t>
  </si>
  <si>
    <t>13.4190942666666</t>
  </si>
  <si>
    <t>12.2724275999999</t>
  </si>
  <si>
    <t>11.6157609333334</t>
  </si>
  <si>
    <t>11.1390942666667</t>
  </si>
  <si>
    <t>16.3045695999999</t>
  </si>
  <si>
    <t>15.9924276</t>
  </si>
  <si>
    <t>14.2290942666667</t>
  </si>
  <si>
    <t>15.5224275999999</t>
  </si>
  <si>
    <t>14.3490942666666</t>
  </si>
  <si>
    <t>14.0757609333333</t>
  </si>
  <si>
    <t>14.0557609333333</t>
  </si>
  <si>
    <t>15.9090942666667</t>
  </si>
  <si>
    <t>14.8990942666667</t>
  </si>
  <si>
    <t>13.9624276</t>
  </si>
  <si>
    <t>14.5990942666666</t>
  </si>
  <si>
    <t>13.0157609333333</t>
  </si>
  <si>
    <t>14.1190942666667</t>
  </si>
  <si>
    <t>14.9690942666667</t>
  </si>
  <si>
    <t>13.7124275999999</t>
  </si>
  <si>
    <t>13.8390942666667</t>
  </si>
  <si>
    <t>14.5057609333334</t>
  </si>
  <si>
    <t>14.7157609333333</t>
  </si>
  <si>
    <t>14.7924276</t>
  </si>
  <si>
    <t>15.1224276</t>
  </si>
  <si>
    <t>14.2624276</t>
  </si>
  <si>
    <t>15.2964517433333</t>
  </si>
  <si>
    <t>14.4664517433333</t>
  </si>
  <si>
    <t>15.5764517433333</t>
  </si>
  <si>
    <t>14.0097850766666</t>
  </si>
  <si>
    <t>14.2364517433333</t>
  </si>
  <si>
    <t>14.9064517433333</t>
  </si>
  <si>
    <t>14.3397850766667</t>
  </si>
  <si>
    <t>16.2164517433333</t>
  </si>
  <si>
    <t>14.8664517433333</t>
  </si>
  <si>
    <t>14.48311841</t>
  </si>
  <si>
    <t>13.8264517433333</t>
  </si>
  <si>
    <t>14.6964517433333</t>
  </si>
  <si>
    <t>16.64311841</t>
  </si>
  <si>
    <t>14.12311841</t>
  </si>
  <si>
    <t>14.47311841</t>
  </si>
  <si>
    <t>13.59311841</t>
  </si>
  <si>
    <t>15.01311841</t>
  </si>
  <si>
    <t>14.7164517433333</t>
  </si>
  <si>
    <t>14.2964517433333</t>
  </si>
  <si>
    <t>15.57311841</t>
  </si>
  <si>
    <t>14.5464517433333</t>
  </si>
  <si>
    <t>15.2697850766666</t>
  </si>
  <si>
    <t>14.7590942666667</t>
  </si>
  <si>
    <t>16.2224275999999</t>
  </si>
  <si>
    <t>13.7457609333333</t>
  </si>
  <si>
    <t>13.5157609333333</t>
  </si>
  <si>
    <t>13.6057609333333</t>
  </si>
  <si>
    <t>16.0190942666667</t>
  </si>
  <si>
    <t>14.3090942666667</t>
  </si>
  <si>
    <t>14.1157609333333</t>
  </si>
  <si>
    <t>14.0290942666667</t>
  </si>
  <si>
    <t>14.7397850766667</t>
  </si>
  <si>
    <t>14.68311841</t>
  </si>
  <si>
    <t>13.7864517433333</t>
  </si>
  <si>
    <t>13.1097850766667</t>
  </si>
  <si>
    <t>13.92311841</t>
  </si>
  <si>
    <t>14.83311841</t>
  </si>
  <si>
    <t>14.44311841</t>
  </si>
  <si>
    <t>14.9097850766666</t>
  </si>
  <si>
    <t>14.09311841</t>
  </si>
  <si>
    <t>16.12311841</t>
  </si>
  <si>
    <t>14.24311841</t>
  </si>
  <si>
    <t>13.7397850766666</t>
  </si>
  <si>
    <t>13.9097850766667</t>
  </si>
  <si>
    <t>14.34311841</t>
  </si>
  <si>
    <t>14.42311841</t>
  </si>
  <si>
    <t>13.9464517433333</t>
  </si>
  <si>
    <t>14.8479029333333</t>
  </si>
  <si>
    <t>13.8079029333333</t>
  </si>
  <si>
    <t>13.5045696</t>
  </si>
  <si>
    <t>14.4479029333333</t>
  </si>
  <si>
    <t>15.3145696</t>
  </si>
  <si>
    <t>15.8579029333333</t>
  </si>
  <si>
    <t>15.0579029333333</t>
  </si>
  <si>
    <t>14.5745696</t>
  </si>
  <si>
    <t>15.0712362666667</t>
  </si>
  <si>
    <t>16.4745696</t>
  </si>
  <si>
    <t>14.3579029333333</t>
  </si>
  <si>
    <t>11.9832177266666</t>
  </si>
  <si>
    <t>13.5545696</t>
  </si>
  <si>
    <t>13.3032177266667</t>
  </si>
  <si>
    <t>15.6112362666667</t>
  </si>
  <si>
    <t>12.1898843933333</t>
  </si>
  <si>
    <t>15.54311841</t>
  </si>
  <si>
    <t>14.9764517433333</t>
  </si>
  <si>
    <t>15.0664517433333</t>
  </si>
  <si>
    <t>12.47311841</t>
  </si>
  <si>
    <t>15.7864517433333</t>
  </si>
  <si>
    <t>15.9664517433333</t>
  </si>
  <si>
    <t>14.1997850766666</t>
  </si>
  <si>
    <t>13.0697850766667</t>
  </si>
  <si>
    <t>14.8764517433333</t>
  </si>
  <si>
    <t>15.8957609333333</t>
  </si>
  <si>
    <t>13.2357609333333</t>
  </si>
  <si>
    <t>15.1257609333333</t>
  </si>
  <si>
    <t>15.0724276</t>
  </si>
  <si>
    <t>16.1324276</t>
  </si>
  <si>
    <t>15.6324276</t>
  </si>
  <si>
    <t>15.5224276</t>
  </si>
  <si>
    <t>14.7190942666666</t>
  </si>
  <si>
    <t>14.6690942666667</t>
  </si>
  <si>
    <t>16.1757609333333</t>
  </si>
  <si>
    <t>15.7524276</t>
  </si>
  <si>
    <t>14.3024276</t>
  </si>
  <si>
    <t>14.3324276</t>
  </si>
  <si>
    <t>14.5224276</t>
  </si>
  <si>
    <t>15.1524276</t>
  </si>
  <si>
    <t>14.4198843933333</t>
  </si>
  <si>
    <t>13.32655106</t>
  </si>
  <si>
    <t>14.0832177266666</t>
  </si>
  <si>
    <t>12.4998843933333</t>
  </si>
  <si>
    <t>15.1332177266666</t>
  </si>
  <si>
    <t>14.19655106</t>
  </si>
  <si>
    <t>14.62655106</t>
  </si>
  <si>
    <t>13.7332177266666</t>
  </si>
  <si>
    <t>14.14655106</t>
  </si>
  <si>
    <t>14.4398843933333</t>
  </si>
  <si>
    <t>14.6332177266667</t>
  </si>
  <si>
    <t>13.3297850766667</t>
  </si>
  <si>
    <t>10.72311841</t>
  </si>
  <si>
    <t>13.04311841</t>
  </si>
  <si>
    <t>13.5032177266666</t>
  </si>
  <si>
    <t>14.07655106</t>
  </si>
  <si>
    <t>13.87655106</t>
  </si>
  <si>
    <t>14.50655106</t>
  </si>
  <si>
    <t>13.2432177266667</t>
  </si>
  <si>
    <t>13.25655106</t>
  </si>
  <si>
    <t>14.5298843933333</t>
  </si>
  <si>
    <t>15.36655106</t>
  </si>
  <si>
    <t>12.2632177266667</t>
  </si>
  <si>
    <t>15.0732177266667</t>
  </si>
  <si>
    <t>15.3198843933333</t>
  </si>
  <si>
    <t>14.2398843933333</t>
  </si>
  <si>
    <t>13.2132177266667</t>
  </si>
  <si>
    <t>12.6098843933333</t>
  </si>
  <si>
    <t>14.1798843933333</t>
  </si>
  <si>
    <t>12.9832177266667</t>
  </si>
  <si>
    <t>13.0132177266667</t>
  </si>
  <si>
    <t>14.13655106</t>
  </si>
  <si>
    <t>14.6624276</t>
  </si>
  <si>
    <t>15.2657609333333</t>
  </si>
  <si>
    <t>14.9757609333333</t>
  </si>
  <si>
    <t>12.4390942666666</t>
  </si>
  <si>
    <t>12.1924276</t>
  </si>
  <si>
    <t>13.1724276</t>
  </si>
  <si>
    <t>13.6245696</t>
  </si>
  <si>
    <t>15.9912362666667</t>
  </si>
  <si>
    <t>14.6912362666667</t>
  </si>
  <si>
    <t>15.7564517433333</t>
  </si>
  <si>
    <t>13.4997850766666</t>
  </si>
  <si>
    <t>16.4997850766667</t>
  </si>
  <si>
    <t>15.83311841</t>
  </si>
  <si>
    <t>16.5797850766666</t>
  </si>
  <si>
    <t>13.86655106</t>
  </si>
  <si>
    <t>13.41655106</t>
  </si>
  <si>
    <t>14.2432177266667</t>
  </si>
  <si>
    <t>14.30655106</t>
  </si>
  <si>
    <t>14.5279029333333</t>
  </si>
  <si>
    <t>15.6079029333333</t>
  </si>
  <si>
    <t>13.6164517433333</t>
  </si>
  <si>
    <t>12.5897850766667</t>
  </si>
  <si>
    <t>13.26311841</t>
  </si>
  <si>
    <t>14.2879029333333</t>
  </si>
  <si>
    <t>16.3845696</t>
  </si>
  <si>
    <t>15.2097850766667</t>
  </si>
  <si>
    <t>0.282098765432408</t>
  </si>
  <si>
    <t>0.615432098765418</t>
  </si>
  <si>
    <t>-0.384567901234582</t>
  </si>
  <si>
    <t>-0.0512345679012296</t>
  </si>
  <si>
    <t>-0.384567901234566</t>
  </si>
  <si>
    <t>-0.051234567901227</t>
  </si>
  <si>
    <t>0.282098765432105</t>
  </si>
  <si>
    <t>0.282098765432101</t>
  </si>
  <si>
    <t>-0.0512345679012123</t>
  </si>
  <si>
    <t>0.615432098765432</t>
  </si>
  <si>
    <t>0.0722222222222302</t>
  </si>
  <si>
    <t>0.0722222222222493</t>
  </si>
  <si>
    <t>0.405555555555559</t>
  </si>
  <si>
    <t>0.615432098765434</t>
  </si>
  <si>
    <t>-0.0512345679012264</t>
  </si>
  <si>
    <t>-0.0512345679012352</t>
  </si>
  <si>
    <t>-0.0512345679012396</t>
  </si>
  <si>
    <t>-0.0512345679012377</t>
  </si>
  <si>
    <t>-0.0512345679012304</t>
  </si>
  <si>
    <t>-0.0512345679012362</t>
  </si>
  <si>
    <t>-0.0512345679012485</t>
  </si>
  <si>
    <t>-0.0512345679012188</t>
  </si>
  <si>
    <t>0.0722222222222449</t>
  </si>
  <si>
    <t>0.0722222222222119</t>
  </si>
  <si>
    <t>-0.0512345679012315</t>
  </si>
  <si>
    <t>0.0722222222222337</t>
  </si>
  <si>
    <t>0.0722222222222118</t>
  </si>
  <si>
    <t>0.405555555555578</t>
  </si>
  <si>
    <t>-0.051234567901224</t>
  </si>
  <si>
    <t>-0.051234567901235</t>
  </si>
  <si>
    <t>-0.0512345679012254</t>
  </si>
  <si>
    <t>-0.0512345679012231</t>
  </si>
  <si>
    <t>0.282098765432102</t>
  </si>
  <si>
    <t>0.0722222222222316</t>
  </si>
  <si>
    <t>-0.384567901234563</t>
  </si>
  <si>
    <t>0.948765432098774</t>
  </si>
  <si>
    <t>-0.0512345679012282</t>
  </si>
  <si>
    <t>0.615432098765433</t>
  </si>
  <si>
    <t>-0.051234567901231</t>
  </si>
  <si>
    <t>0.282098765432104</t>
  </si>
  <si>
    <t>0.948765432098766</t>
  </si>
  <si>
    <t>-0.38456790123457</t>
  </si>
  <si>
    <t>-0.0512345679012309</t>
  </si>
  <si>
    <t>0.0722222222222264</t>
  </si>
  <si>
    <t>0.0722222222222267</t>
  </si>
  <si>
    <t>0.405555555555582</t>
  </si>
  <si>
    <t>-0.0512345679012297</t>
  </si>
  <si>
    <t>0.615432098765439</t>
  </si>
  <si>
    <t>-0.0512345679012338</t>
  </si>
  <si>
    <t>0.405555555555576</t>
  </si>
  <si>
    <t>0.405555555555554</t>
  </si>
  <si>
    <t>0.0722222222222183</t>
  </si>
  <si>
    <t>0.0722222222222207</t>
  </si>
  <si>
    <t>0.405555555555549</t>
  </si>
  <si>
    <t>0.405555555555532</t>
  </si>
  <si>
    <t>0.405555555555557</t>
  </si>
  <si>
    <t>-0.0413580246913564</t>
  </si>
  <si>
    <t>0.291975308641979</t>
  </si>
  <si>
    <t>0.625308641975311</t>
  </si>
  <si>
    <t>-0.0413580246913546</t>
  </si>
  <si>
    <t>-0.0413580246913547</t>
  </si>
  <si>
    <t>0.62530864197531</t>
  </si>
  <si>
    <t>-0.374691358024687</t>
  </si>
  <si>
    <t>0.625308641975313</t>
  </si>
  <si>
    <t>0.291975308641978</t>
  </si>
  <si>
    <t>0.0722222222222167</t>
  </si>
  <si>
    <t>0.405555555555547</t>
  </si>
  <si>
    <t>0.0722222222221908</t>
  </si>
  <si>
    <t>0.0722222222222334</t>
  </si>
  <si>
    <t>0.0722222222222237</t>
  </si>
  <si>
    <t>0.0722222222222303</t>
  </si>
  <si>
    <t>0.738888888888858</t>
  </si>
  <si>
    <t>0.0722222222222265</t>
  </si>
  <si>
    <t>0.0722222222222219</t>
  </si>
  <si>
    <t>0.291975308641984</t>
  </si>
  <si>
    <t>-0.0413580246913576</t>
  </si>
  <si>
    <t>-0.0413580246913553</t>
  </si>
  <si>
    <t>-0.0413580246913569</t>
  </si>
  <si>
    <t>-0.0413580246913626</t>
  </si>
  <si>
    <t>-0.3746913580247</t>
  </si>
  <si>
    <t>-0.041358024691346</t>
  </si>
  <si>
    <t>-0.0413580246913578</t>
  </si>
  <si>
    <t>-0.0413580246913509</t>
  </si>
  <si>
    <t>-0.261111111111067</t>
  </si>
  <si>
    <t>0.0722222222222242</t>
  </si>
  <si>
    <t>0.0722222222222104</t>
  </si>
  <si>
    <t>0.0722222222222079</t>
  </si>
  <si>
    <t>0.0722222222222276</t>
  </si>
  <si>
    <t>0.0722222222222243</t>
  </si>
  <si>
    <t>0.738888888888888</t>
  </si>
  <si>
    <t>0.405555555555573</t>
  </si>
  <si>
    <t>0.29197530864199</t>
  </si>
  <si>
    <t>0.291975308641985</t>
  </si>
  <si>
    <t>0.615432098765458</t>
  </si>
  <si>
    <t>0.0722222222222196</t>
  </si>
  <si>
    <t>0.0722222222222559</t>
  </si>
  <si>
    <t>0.615432098765445</t>
  </si>
  <si>
    <t>-0.051234567901228</t>
  </si>
  <si>
    <t>0.738888888888955</t>
  </si>
  <si>
    <t>0.282098765432096</t>
  </si>
  <si>
    <t>-0.0512345679012166</t>
  </si>
  <si>
    <t>0.282098765432109</t>
  </si>
  <si>
    <t>0.405555555555546</t>
  </si>
  <si>
    <t>0.0722222222222415</t>
  </si>
  <si>
    <t>0.0722222222222372</t>
  </si>
  <si>
    <t>0.738888888888863</t>
  </si>
  <si>
    <t>0.0722222222222538</t>
  </si>
  <si>
    <t>0.0722222222222036</t>
  </si>
  <si>
    <t>2.28209876543211</t>
  </si>
  <si>
    <t>0.615432098765437</t>
  </si>
  <si>
    <t>0.405555555555567</t>
  </si>
  <si>
    <t>-0.0413580246913457</t>
  </si>
  <si>
    <t>0.625308641975301</t>
  </si>
  <si>
    <t>0.291975308641991</t>
  </si>
  <si>
    <t>0.958641975308664</t>
  </si>
  <si>
    <t>0.738888888888968</t>
  </si>
  <si>
    <t>0.405555555555555</t>
  </si>
  <si>
    <t>0.40555555555554</t>
  </si>
  <si>
    <t>0.0722222222222313</t>
  </si>
  <si>
    <t>0.29197530864197</t>
  </si>
  <si>
    <t>0.615432098765452</t>
  </si>
  <si>
    <t>0.072222222222238</t>
  </si>
  <si>
    <t>0.291975308641987</t>
  </si>
  <si>
    <t>0.291975308641969</t>
  </si>
  <si>
    <t>0.958641975308635</t>
  </si>
  <si>
    <t>-0.0413580246913538</t>
  </si>
  <si>
    <t>0.29197530864198</t>
  </si>
  <si>
    <t>0.291975308641972</t>
  </si>
  <si>
    <t>0.0203703703703634</t>
  </si>
  <si>
    <t>0.0722222222222692</t>
  </si>
  <si>
    <t>-0.261111111111094</t>
  </si>
  <si>
    <t>0.0722222222222399</t>
  </si>
  <si>
    <t>0.0722222222222176</t>
  </si>
  <si>
    <t>0.282098765432124</t>
  </si>
  <si>
    <t>-0.0512345679012143</t>
  </si>
  <si>
    <t>0.2820987654321</t>
  </si>
  <si>
    <t>0.282098765432103</t>
  </si>
  <si>
    <t>0.615432098765444</t>
  </si>
  <si>
    <t>0.282098765432107</t>
  </si>
  <si>
    <t>-0.0512345679012156</t>
  </si>
  <si>
    <t>0.948765432098761</t>
  </si>
  <si>
    <t>0.625308641975323</t>
  </si>
  <si>
    <t>-0.374691358024711</t>
  </si>
  <si>
    <t>-0.0512345679012295</t>
  </si>
  <si>
    <t>0.615432098765424</t>
  </si>
  <si>
    <t>0.615432098765421</t>
  </si>
  <si>
    <t>-0.0512345679012319</t>
  </si>
  <si>
    <t>-0.0512345679012238</t>
  </si>
  <si>
    <t>0.353703703703703</t>
  </si>
  <si>
    <t>-0.0512345679012148</t>
  </si>
  <si>
    <t>-0.0512345679012205</t>
  </si>
  <si>
    <t>0.615432098765425</t>
  </si>
  <si>
    <t>-0.0512345679012183</t>
  </si>
  <si>
    <t>-0.384567901234554</t>
  </si>
  <si>
    <t>0.28209876543211</t>
  </si>
  <si>
    <t>-0.0512345679012171</t>
  </si>
  <si>
    <t>-0.051234567901223</t>
  </si>
  <si>
    <t>0.615432098765446</t>
  </si>
  <si>
    <t>0.61543209876544</t>
  </si>
  <si>
    <t>0.282098765432095</t>
  </si>
  <si>
    <t>-0.0512345679012271</t>
  </si>
  <si>
    <t>-0.051234567901237</t>
  </si>
  <si>
    <t>0.282098765432094</t>
  </si>
  <si>
    <t>-0.384567901234568</t>
  </si>
  <si>
    <t>0.291975308641976</t>
  </si>
  <si>
    <t>0.291975308641981</t>
  </si>
  <si>
    <t>0.958641975308639</t>
  </si>
  <si>
    <t>-0.374691358024692</t>
  </si>
  <si>
    <t>-0.0413580246913572</t>
  </si>
  <si>
    <t>0.291975308641977</t>
  </si>
  <si>
    <t>-0.041358024691356</t>
  </si>
  <si>
    <t>-0.0413580246913513</t>
  </si>
  <si>
    <t>-0.0413580246913521</t>
  </si>
  <si>
    <t>0.291975308641973</t>
  </si>
  <si>
    <t>-0.0413580246913575</t>
  </si>
  <si>
    <t>-0.374691358024672</t>
  </si>
  <si>
    <t>-0.0413580246913511</t>
  </si>
  <si>
    <t>-0.0413580246913534</t>
  </si>
  <si>
    <t>-0.0512345679012255</t>
  </si>
  <si>
    <t>-0.384567901234573</t>
  </si>
  <si>
    <t>-0.0512345679012351</t>
  </si>
  <si>
    <t>-0.0512345679012322</t>
  </si>
  <si>
    <t>-0.0512345679012281</t>
  </si>
  <si>
    <t>-0.384567901234548</t>
  </si>
  <si>
    <t>-0.0512345679012227</t>
  </si>
  <si>
    <t>-0.0512345679012374</t>
  </si>
  <si>
    <t>0.282098765432108</t>
  </si>
  <si>
    <t>-0.0413580246913559</t>
  </si>
  <si>
    <t>-0.0413580246913529</t>
  </si>
  <si>
    <t>-0.0413580246913532</t>
  </si>
  <si>
    <t>-0.0413580246913512</t>
  </si>
  <si>
    <t>-0.0413580246913566</t>
  </si>
  <si>
    <t>0.625308641975306</t>
  </si>
  <si>
    <t>-0.374691358024681</t>
  </si>
  <si>
    <t>-0.0413580246913577</t>
  </si>
  <si>
    <t>-0.0413580246913523</t>
  </si>
  <si>
    <t>0.0203703703703736</t>
  </si>
  <si>
    <t>0.687037037037036</t>
  </si>
  <si>
    <t>0.0203703703703799</t>
  </si>
  <si>
    <t>-0.64629629629629</t>
  </si>
  <si>
    <t>0.353703703703706</t>
  </si>
  <si>
    <t>-0.312962962962957</t>
  </si>
  <si>
    <t>0.0203703703703739</t>
  </si>
  <si>
    <t>0.0203703703703718</t>
  </si>
  <si>
    <t>-0.312962962962962</t>
  </si>
  <si>
    <t>0.0203703703703703</t>
  </si>
  <si>
    <t>0.0203703703703723</t>
  </si>
  <si>
    <t>0.0722222222222195</t>
  </si>
  <si>
    <t>0.0722222222222325</t>
  </si>
  <si>
    <t>0.0203703703703737</t>
  </si>
  <si>
    <t>0.0722222222222305</t>
  </si>
  <si>
    <t>0.958641975308642</t>
  </si>
  <si>
    <t>-0.0413580246913556</t>
  </si>
  <si>
    <t>-0.0413580246913581</t>
  </si>
  <si>
    <t>-0.0413580246913552</t>
  </si>
  <si>
    <t>-0.0413580246913558</t>
  </si>
  <si>
    <t>0.625308641975315</t>
  </si>
  <si>
    <t>-0.0512345679012257</t>
  </si>
  <si>
    <t>-0.0512345679012239</t>
  </si>
  <si>
    <t>-0.051234567901234</t>
  </si>
  <si>
    <t>-0.0512345679012259</t>
  </si>
  <si>
    <t>0.615432098765443</t>
  </si>
  <si>
    <t>-0.0512345679012206</t>
  </si>
  <si>
    <t>0.0722222222222198</t>
  </si>
  <si>
    <t>0.072222222222226</t>
  </si>
  <si>
    <t>0.0722222222222262</t>
  </si>
  <si>
    <t>0.0722222222222199</t>
  </si>
  <si>
    <t>0.405555555555539</t>
  </si>
  <si>
    <t>0.0722222222222386</t>
  </si>
  <si>
    <t>0.0722222222222301</t>
  </si>
  <si>
    <t>0.0722222222222434</t>
  </si>
  <si>
    <t>0.0722222222222319</t>
  </si>
  <si>
    <t>0.0722222222222272</t>
  </si>
  <si>
    <t>0.405555555555563</t>
  </si>
  <si>
    <t>0.4055555555556</t>
  </si>
  <si>
    <t>0.738888888888864</t>
  </si>
  <si>
    <t>0.0722222222222194</t>
  </si>
  <si>
    <t>0.0722222222222315</t>
  </si>
  <si>
    <t>0.0722222222222231</t>
  </si>
  <si>
    <t>0.0722222222222152</t>
  </si>
  <si>
    <t>0.0722222222222457</t>
  </si>
  <si>
    <t>0.0722222222222254</t>
  </si>
  <si>
    <t>1.07222222222221</t>
  </si>
  <si>
    <t>0.0722222222222277</t>
  </si>
  <si>
    <t>0.405555555555551</t>
  </si>
  <si>
    <t>-0.0512345679012233</t>
  </si>
  <si>
    <t>-0.384567901234562</t>
  </si>
  <si>
    <t>-0.0512345679012272</t>
  </si>
  <si>
    <t>0.0203703703703722</t>
  </si>
  <si>
    <t>0.353703703703704</t>
  </si>
  <si>
    <t>-2.31296296296296</t>
  </si>
  <si>
    <t>-0.0413580246913545</t>
  </si>
  <si>
    <t>-0.0413580246913561</t>
  </si>
  <si>
    <t>0.738888888888879</t>
  </si>
  <si>
    <t>0.0722222222222365</t>
  </si>
  <si>
    <t>0.0722222222222352</t>
  </si>
  <si>
    <t>0.0722222222222344</t>
  </si>
  <si>
    <t>0.353703703703708</t>
  </si>
  <si>
    <t>0.0203703703703743</t>
  </si>
  <si>
    <t>-0.0413580246913535</t>
  </si>
  <si>
    <t>-0.0413580246913562</t>
  </si>
  <si>
    <t>0.0203703703703748</t>
  </si>
  <si>
    <t>0.353703703703705</t>
  </si>
  <si>
    <t>-0.0413580246913544</t>
  </si>
  <si>
    <t>-0.532098765432318</t>
  </si>
  <si>
    <t>-1.53209876543209</t>
  </si>
  <si>
    <t>-1.1987654320988</t>
  </si>
  <si>
    <t>-0.865432098765434</t>
  </si>
  <si>
    <t>-0.865432098765436</t>
  </si>
  <si>
    <t>-1.19876543209876</t>
  </si>
  <si>
    <t>-1.19876543209877</t>
  </si>
  <si>
    <t>-0.865432098765443</t>
  </si>
  <si>
    <t>-0.865432098765401</t>
  </si>
  <si>
    <t>-1.53209876543211</t>
  </si>
  <si>
    <t>0.0728395061728122</t>
  </si>
  <si>
    <t>-0.593827160493838</t>
  </si>
  <si>
    <t>0.0728395061728223</t>
  </si>
  <si>
    <t>-0.532098765432109</t>
  </si>
  <si>
    <t>-0.532098765432119</t>
  </si>
  <si>
    <t>-1.19876543209878</t>
  </si>
  <si>
    <t>-0.53209876543211</t>
  </si>
  <si>
    <t>-0.865432098765467</t>
  </si>
  <si>
    <t>-0.865432098765455</t>
  </si>
  <si>
    <t>-0.865432098765423</t>
  </si>
  <si>
    <t>-0.260493827160505</t>
  </si>
  <si>
    <t>-0.593827160493843</t>
  </si>
  <si>
    <t>0.134567901234575</t>
  </si>
  <si>
    <t>-0.593827160493869</t>
  </si>
  <si>
    <t>-0.260493827160496</t>
  </si>
  <si>
    <t>-0.260493827160526</t>
  </si>
  <si>
    <t>-0.198765432098772</t>
  </si>
  <si>
    <t>-0.865432098765438</t>
  </si>
  <si>
    <t>-0.532098765432101</t>
  </si>
  <si>
    <t>-0.86543209876543</t>
  </si>
  <si>
    <t>-0.865432098765433</t>
  </si>
  <si>
    <t>-0.260493827160525</t>
  </si>
  <si>
    <t>-0.532098765432103</t>
  </si>
  <si>
    <t>-1.5320987654321</t>
  </si>
  <si>
    <t>-2.19876543209875</t>
  </si>
  <si>
    <t>-0.865432098765444</t>
  </si>
  <si>
    <t>-0.260493827160507</t>
  </si>
  <si>
    <t>-0.260493827160513</t>
  </si>
  <si>
    <t>-0.865432098765432</t>
  </si>
  <si>
    <t>-0.593827160493831</t>
  </si>
  <si>
    <t>-0.865432098765439</t>
  </si>
  <si>
    <t>-0.593827160493854</t>
  </si>
  <si>
    <t>-0.593827160493826</t>
  </si>
  <si>
    <t>0.0728395061728333</t>
  </si>
  <si>
    <t>-0.593827160493859</t>
  </si>
  <si>
    <t>-0.927160493827175</t>
  </si>
  <si>
    <t>-0.260493827160464</t>
  </si>
  <si>
    <t>-0.470370370370372</t>
  </si>
  <si>
    <t>-0.803703703703706</t>
  </si>
  <si>
    <t>-1.13703703703704</t>
  </si>
  <si>
    <t>-1.8037037037037</t>
  </si>
  <si>
    <t>-0.803703703703707</t>
  </si>
  <si>
    <t>-0.803703703703705</t>
  </si>
  <si>
    <t>-0.593827160493889</t>
  </si>
  <si>
    <t>-0.927160493827156</t>
  </si>
  <si>
    <t>0.072839506172869</t>
  </si>
  <si>
    <t>-0.593827160493834</t>
  </si>
  <si>
    <t>0.0728395061728437</t>
  </si>
  <si>
    <t>-0.260493827160504</t>
  </si>
  <si>
    <t>-0.593827160493817</t>
  </si>
  <si>
    <t>-0.260493827160512</t>
  </si>
  <si>
    <t>-0.593827160493844</t>
  </si>
  <si>
    <t>-1.80370370370372</t>
  </si>
  <si>
    <t>-0.803703703703702</t>
  </si>
  <si>
    <t>-1.13703703703707</t>
  </si>
  <si>
    <t>-0.137037037037052</t>
  </si>
  <si>
    <t>-1.47037037037037</t>
  </si>
  <si>
    <t>-0.470370370370364</t>
  </si>
  <si>
    <t>-0.803703703703704</t>
  </si>
  <si>
    <t>-0.470370370370389</t>
  </si>
  <si>
    <t>-0.137037037037045</t>
  </si>
  <si>
    <t>-0.8037037037037</t>
  </si>
  <si>
    <t>-1.13703703703705</t>
  </si>
  <si>
    <t>-0.260493827160518</t>
  </si>
  <si>
    <t>-0.593827160493825</t>
  </si>
  <si>
    <t>-0.260493827160483</t>
  </si>
  <si>
    <t>-0.593827160493822</t>
  </si>
  <si>
    <t>0.0728395061728016</t>
  </si>
  <si>
    <t>-0.593827160493828</t>
  </si>
  <si>
    <t>-0.260493827160477</t>
  </si>
  <si>
    <t>-1.26049382716052</t>
  </si>
  <si>
    <t>-1.80370370370371</t>
  </si>
  <si>
    <t>-0.865432098765431</t>
  </si>
  <si>
    <t>0.0728395061728607</t>
  </si>
  <si>
    <t>-1.59382716049376</t>
  </si>
  <si>
    <t>-0.198765432098794</t>
  </si>
  <si>
    <t>-0.593827160493858</t>
  </si>
  <si>
    <t>-0.532098765432117</t>
  </si>
  <si>
    <t>-0.532098765432085</t>
  </si>
  <si>
    <t>-0.927160493827124</t>
  </si>
  <si>
    <t>-0.260493827160533</t>
  </si>
  <si>
    <t>-1.26049382716048</t>
  </si>
  <si>
    <t>-0.927160493827123</t>
  </si>
  <si>
    <t>-0.927160493827173</t>
  </si>
  <si>
    <t>-0.593827160493829</t>
  </si>
  <si>
    <t>-1.53209876543214</t>
  </si>
  <si>
    <t>-1.26049382716049</t>
  </si>
  <si>
    <t>-0.470370370370363</t>
  </si>
  <si>
    <t>-1.13703703703703</t>
  </si>
  <si>
    <t>-2.13703703703707</t>
  </si>
  <si>
    <t>-0.47037037037037</t>
  </si>
  <si>
    <t>-1.26049382716057</t>
  </si>
  <si>
    <t>-0.260493827160469</t>
  </si>
  <si>
    <t>0.0728395061728411</t>
  </si>
  <si>
    <t>-0.470370370370381</t>
  </si>
  <si>
    <t>-1.47037037037039</t>
  </si>
  <si>
    <t>-0.803703703703709</t>
  </si>
  <si>
    <t>-0.470370370370351</t>
  </si>
  <si>
    <t>-0.803703703703692</t>
  </si>
  <si>
    <t>-0.403703703703701</t>
  </si>
  <si>
    <t>0.0728395061728564</t>
  </si>
  <si>
    <t>-0.260493827160528</t>
  </si>
  <si>
    <t>-0.260493827160552</t>
  </si>
  <si>
    <t>0.0728395061728543</t>
  </si>
  <si>
    <t>-0.260493827160523</t>
  </si>
  <si>
    <t>-0.260493827160484</t>
  </si>
  <si>
    <t>-0.865432098765421</t>
  </si>
  <si>
    <t>-0.532098765432113</t>
  </si>
  <si>
    <t>-2.19876543209879</t>
  </si>
  <si>
    <t>-1.19876543209874</t>
  </si>
  <si>
    <t>-0.865432098765441</t>
  </si>
  <si>
    <t>-2.8654320987654</t>
  </si>
  <si>
    <t>-0.803703703703697</t>
  </si>
  <si>
    <t>-0.470370370370382</t>
  </si>
  <si>
    <t>0.467901234567844</t>
  </si>
  <si>
    <t>-0.198765432098747</t>
  </si>
  <si>
    <t>-0.198765432098735</t>
  </si>
  <si>
    <t>-1.07037037037037</t>
  </si>
  <si>
    <t>0.134567901234515</t>
  </si>
  <si>
    <t>-0.198765432098789</t>
  </si>
  <si>
    <t>-0.198765432098782</t>
  </si>
  <si>
    <t>-1.53209876543208</t>
  </si>
  <si>
    <t>-1.86543209876539</t>
  </si>
  <si>
    <t>-1.19876543209881</t>
  </si>
  <si>
    <t>-0.198765432098783</t>
  </si>
  <si>
    <t>-1.53209876543207</t>
  </si>
  <si>
    <t>-1.19876543209873</t>
  </si>
  <si>
    <t>-1.86543209876545</t>
  </si>
  <si>
    <t>-3.19876543209885</t>
  </si>
  <si>
    <t>-1.19876543209879</t>
  </si>
  <si>
    <t>-1.19876543209875</t>
  </si>
  <si>
    <t>-0.80370370370371</t>
  </si>
  <si>
    <t>-0.803703703703719</t>
  </si>
  <si>
    <t>-0.137037037037042</t>
  </si>
  <si>
    <t>-0.470370370370371</t>
  </si>
  <si>
    <t>-0.803703703703703</t>
  </si>
  <si>
    <t>-1.47037037037036</t>
  </si>
  <si>
    <t>-0.803703703703699</t>
  </si>
  <si>
    <t>-0.470370370370373</t>
  </si>
  <si>
    <t>-0.137037037037035</t>
  </si>
  <si>
    <t>-0.470370370370374</t>
  </si>
  <si>
    <t>-0.803703703703684</t>
  </si>
  <si>
    <t>-1.47037037037038</t>
  </si>
  <si>
    <t>-0.532098765432107</t>
  </si>
  <si>
    <t>-0.532098765432096</t>
  </si>
  <si>
    <t>-0.532098765432095</t>
  </si>
  <si>
    <t>-0.198765432098773</t>
  </si>
  <si>
    <t>-0.532098765432083</t>
  </si>
  <si>
    <t>-0.198765432098748</t>
  </si>
  <si>
    <t>-0.137037037037037</t>
  </si>
  <si>
    <t>-0.470370370370369</t>
  </si>
  <si>
    <t>-0.470370370370362</t>
  </si>
  <si>
    <t>-0.137037037037047</t>
  </si>
  <si>
    <t>-0.137037037037036</t>
  </si>
  <si>
    <t>-0.803703703703716</t>
  </si>
  <si>
    <t>-0.470370370370377</t>
  </si>
  <si>
    <t>-0.737037037037036</t>
  </si>
  <si>
    <t>-1.73703703703705</t>
  </si>
  <si>
    <t>-0.73703703703704</t>
  </si>
  <si>
    <t>-0.403703703703708</t>
  </si>
  <si>
    <t>-1.73703703703704</t>
  </si>
  <si>
    <t>-0.403703703703709</t>
  </si>
  <si>
    <t>-0.737037037037038</t>
  </si>
  <si>
    <t>-1.07037037037036</t>
  </si>
  <si>
    <t>-0.0703703703703687</t>
  </si>
  <si>
    <t>-0.593827160493836</t>
  </si>
  <si>
    <t>0.0728395061728783</t>
  </si>
  <si>
    <t>0.26296296296296</t>
  </si>
  <si>
    <t>-0.260493827160503</t>
  </si>
  <si>
    <t>-0.403703703703704</t>
  </si>
  <si>
    <t>-0.137037037037044</t>
  </si>
  <si>
    <t>-0.198765432098771</t>
  </si>
  <si>
    <t>-0.198765432098767</t>
  </si>
  <si>
    <t>-2.19876543209878</t>
  </si>
  <si>
    <t>-0.260493827160475</t>
  </si>
  <si>
    <t>-0.927160493827178</t>
  </si>
  <si>
    <t>-1.26049382716054</t>
  </si>
  <si>
    <t>-0.260493827160486</t>
  </si>
  <si>
    <t>-0.593827160493818</t>
  </si>
  <si>
    <t>-0.260493827160461</t>
  </si>
  <si>
    <t>-0.593827160493808</t>
  </si>
  <si>
    <t>-0.927160493827113</t>
  </si>
  <si>
    <t>-0.137037037037032</t>
  </si>
  <si>
    <t>-0.927160493827186</t>
  </si>
  <si>
    <t>-0.593827160493879</t>
  </si>
  <si>
    <t>-0.260493827160501</t>
  </si>
  <si>
    <t>-0.260493827160492</t>
  </si>
  <si>
    <t>-1.2604938271605</t>
  </si>
  <si>
    <t>-0.260493827160479</t>
  </si>
  <si>
    <t>-1.26049382716046</t>
  </si>
  <si>
    <t>-0.260493827160406</t>
  </si>
  <si>
    <t>-0.927160493827159</t>
  </si>
  <si>
    <t>0.0728395061728552</t>
  </si>
  <si>
    <t>-1.26049382716056</t>
  </si>
  <si>
    <t>-0.927160493827143</t>
  </si>
  <si>
    <t>-0.260493827160485</t>
  </si>
  <si>
    <t>-0.927160493827153</t>
  </si>
  <si>
    <t>-0.927160493827171</t>
  </si>
  <si>
    <t>-0.593827160493798</t>
  </si>
  <si>
    <t>-0.593827160493857</t>
  </si>
  <si>
    <t>-0.2604938271605</t>
  </si>
  <si>
    <t>-0.5320987654321</t>
  </si>
  <si>
    <t>-2.73703703703704</t>
  </si>
  <si>
    <t>-2.73703703703703</t>
  </si>
  <si>
    <t>1.92962962962963</t>
  </si>
  <si>
    <t>-0.593827160493803</t>
  </si>
  <si>
    <t>-0.927160493827146</t>
  </si>
  <si>
    <t>-0.593827160493785</t>
  </si>
  <si>
    <t>0.0728395061728338</t>
  </si>
  <si>
    <t>-1.92716049382716</t>
  </si>
  <si>
    <t>0.262962962962962</t>
  </si>
  <si>
    <t>-0.737037037037037</t>
  </si>
  <si>
    <t>-0.0703703703703698</t>
  </si>
  <si>
    <t>-0.0703703703703681</t>
  </si>
  <si>
    <t>-1.00000000000018</t>
  </si>
  <si>
    <t>-1.00000000000003</t>
  </si>
  <si>
    <t>-1.33333333333337</t>
  </si>
  <si>
    <t>-0.666666666666695</t>
  </si>
  <si>
    <t>-0.333333333333357</t>
  </si>
  <si>
    <t>-1.00000000000002</t>
  </si>
  <si>
    <t>-1.33333333333333</t>
  </si>
  <si>
    <t>-1.00000000000006</t>
  </si>
  <si>
    <t>-1.33333333333335</t>
  </si>
  <si>
    <t>-7.2178374388443E-14</t>
  </si>
  <si>
    <t>-1.33333333333336</t>
  </si>
  <si>
    <t>-0.333333333333377</t>
  </si>
  <si>
    <t>-1.00000000000005</t>
  </si>
  <si>
    <t>-0.666666666666668</t>
  </si>
  <si>
    <t>-0.333333333333407</t>
  </si>
  <si>
    <t>-0.666666666666716</t>
  </si>
  <si>
    <t>-0.666666666666705</t>
  </si>
  <si>
    <t>-0.999999999999988</t>
  </si>
  <si>
    <t>-0.666666666666717</t>
  </si>
  <si>
    <t>-1.00000000000001</t>
  </si>
  <si>
    <t>-0.333333333333388</t>
  </si>
  <si>
    <t>-0.333333333333355</t>
  </si>
  <si>
    <t>-0.333333333333367</t>
  </si>
  <si>
    <t>-2.22183382803109E-14</t>
  </si>
  <si>
    <t>-0.666666666666689</t>
  </si>
  <si>
    <t>-4.50889325875892E-14</t>
  </si>
  <si>
    <t>-0.666666666666708</t>
  </si>
  <si>
    <t>-0.666666666666692</t>
  </si>
  <si>
    <t>-0.666666666666752</t>
  </si>
  <si>
    <t>-1.33333333333332</t>
  </si>
  <si>
    <t>-0.666666666666712</t>
  </si>
  <si>
    <t>-0.999999999999991</t>
  </si>
  <si>
    <t>-1.66666666666666</t>
  </si>
  <si>
    <t>-1.66666666666673</t>
  </si>
  <si>
    <t>-0.333333333333354</t>
  </si>
  <si>
    <t>0.333333333333309</t>
  </si>
  <si>
    <t>0.666666666666649</t>
  </si>
  <si>
    <t>-2.55490073541864E-14</t>
  </si>
  <si>
    <t>-0.666666666666691</t>
  </si>
  <si>
    <t>-2.35506059098611E-14</t>
  </si>
  <si>
    <t>0.333333333333306</t>
  </si>
  <si>
    <t>-0.333333333333359</t>
  </si>
  <si>
    <t>-2.62151411689615E-14</t>
  </si>
  <si>
    <t>-0.666666666666698</t>
  </si>
  <si>
    <t>-0.999999999999999</t>
  </si>
  <si>
    <t>-1.33333333333338</t>
  </si>
  <si>
    <t>0.333333333333281</t>
  </si>
  <si>
    <t>-0.333333333333376</t>
  </si>
  <si>
    <t>-0.333333333333352</t>
  </si>
  <si>
    <t>-0.66666666666667</t>
  </si>
  <si>
    <t>-0.999999999999905</t>
  </si>
  <si>
    <t>-0.666666666666697</t>
  </si>
  <si>
    <t>-0.333333333333358</t>
  </si>
  <si>
    <t>0.333333333333313</t>
  </si>
  <si>
    <t>-1.79994907867354E-14</t>
  </si>
  <si>
    <t>-1.00000000000004</t>
  </si>
  <si>
    <t>-0.333333333333409</t>
  </si>
  <si>
    <t>8.64586180426841E-15</t>
  </si>
  <si>
    <t>-0.666666666666648</t>
  </si>
  <si>
    <t>-0.666666666666703</t>
  </si>
  <si>
    <t>-0.66666666666668</t>
  </si>
  <si>
    <t>-1.99999999999996</t>
  </si>
  <si>
    <t>-0.666666666666732</t>
  </si>
  <si>
    <t>-1.33333333333334</t>
  </si>
  <si>
    <t>-0.333333333333338</t>
  </si>
  <si>
    <t>-0.666666666666687</t>
  </si>
  <si>
    <t>-1.33333333333326</t>
  </si>
  <si>
    <t>-0.99999999999995</t>
  </si>
  <si>
    <t>-0.333333333333326</t>
  </si>
  <si>
    <t>-1.33333333333339</t>
  </si>
  <si>
    <t>-1.66666666666671</t>
  </si>
  <si>
    <t>-0.666666666666706</t>
  </si>
  <si>
    <t>-0.999999999999977</t>
  </si>
  <si>
    <t>-9.33975119465913E-15</t>
  </si>
  <si>
    <t>-1.66666666666653</t>
  </si>
  <si>
    <t>-0.666666666666725</t>
  </si>
  <si>
    <t>-5.61911628338407E-14</t>
  </si>
  <si>
    <t>-0.666666666666693</t>
  </si>
  <si>
    <t>-0.666666666666651</t>
  </si>
  <si>
    <t>-2.51049181443364E-14</t>
  </si>
  <si>
    <t>-0.6666666666667</t>
  </si>
  <si>
    <t>-1.66666666666669</t>
  </si>
  <si>
    <t>-0.666666666666684</t>
  </si>
  <si>
    <t>-0.666666666666743</t>
  </si>
  <si>
    <t>-0.666666666666701</t>
  </si>
  <si>
    <t>-4.3756664958039E-14</t>
  </si>
  <si>
    <t>-0.333333333333369</t>
  </si>
  <si>
    <t>-7.34134975033385E-15</t>
  </si>
  <si>
    <t>-0.666666666666714</t>
  </si>
  <si>
    <t>1.95260474455949E-14</t>
  </si>
  <si>
    <t>-0.333333333333337</t>
  </si>
  <si>
    <t>-0.666666666666736</t>
  </si>
  <si>
    <t>-0.333333333333349</t>
  </si>
  <si>
    <t>-0.666666666666685</t>
  </si>
  <si>
    <t>-0.333333333333344</t>
  </si>
  <si>
    <t>-1.00000000000008</t>
  </si>
  <si>
    <t>-0.666666666666676</t>
  </si>
  <si>
    <t>-0.666666666666681</t>
  </si>
  <si>
    <t>-0.666666666666677</t>
  </si>
  <si>
    <t>-0.333333333333347</t>
  </si>
  <si>
    <t>-0.666666666666696</t>
  </si>
  <si>
    <t>-0.666666666666686</t>
  </si>
  <si>
    <t>-2.88796764280619E-14</t>
  </si>
  <si>
    <t>-0.666666666666707</t>
  </si>
  <si>
    <t>-1.46688217128599E-14</t>
  </si>
  <si>
    <t>-1.26704202685346E-14</t>
  </si>
  <si>
    <t>-0.666666666666738</t>
  </si>
  <si>
    <t>-0.666666666666675</t>
  </si>
  <si>
    <t>-0.666666666666674</t>
  </si>
  <si>
    <t>-0.666666666666694</t>
  </si>
  <si>
    <t>-0.33333333333335</t>
  </si>
  <si>
    <t>-0.33333333333331</t>
  </si>
  <si>
    <t>-0.666666666666669</t>
  </si>
  <si>
    <t>-0.666666666666723</t>
  </si>
  <si>
    <t>-0.333333333333351</t>
  </si>
  <si>
    <t>-0.66666666666669</t>
  </si>
  <si>
    <t>-0.333333333333345</t>
  </si>
  <si>
    <t>-0.33333333333337</t>
  </si>
  <si>
    <t>-0.333333333333336</t>
  </si>
  <si>
    <t>-0.666666666666659</t>
  </si>
  <si>
    <t>-0.666666666666688</t>
  </si>
  <si>
    <t>-2.53269627492614E-14</t>
  </si>
  <si>
    <t>-0.666666666666702</t>
  </si>
  <si>
    <t>-0.666666666666663</t>
  </si>
  <si>
    <t>-0.333333333333348</t>
  </si>
  <si>
    <t>-0.666666666666665</t>
  </si>
  <si>
    <t>-3.15442116871623E-14</t>
  </si>
  <si>
    <t>-0.333333333333364</t>
  </si>
  <si>
    <t>-0.333333333333386</t>
  </si>
  <si>
    <t>-0.666666666666715</t>
  </si>
  <si>
    <t>-0.666666666666667</t>
  </si>
  <si>
    <t>-1.66666666666668</t>
  </si>
  <si>
    <t>-0.333333333333403</t>
  </si>
  <si>
    <t>-2.46608289344863E-14</t>
  </si>
  <si>
    <t>-1.6666666666667</t>
  </si>
  <si>
    <t>-1.00000000000017</t>
  </si>
  <si>
    <t>-1.00000000000016</t>
  </si>
  <si>
    <t>-0.333333333333389</t>
  </si>
  <si>
    <t>-0.333333333333457</t>
  </si>
  <si>
    <t>0.333333333333334</t>
  </si>
  <si>
    <t>0.999999999999966</t>
  </si>
  <si>
    <t>-0.33333333333336</t>
  </si>
  <si>
    <t>-0.999999999999986</t>
  </si>
  <si>
    <t>-1.99999999999995</t>
  </si>
  <si>
    <t>0.333333333333324</t>
  </si>
  <si>
    <t>-0.333333333333356</t>
  </si>
  <si>
    <t>-1.555700013256E-14</t>
  </si>
  <si>
    <t>-0.333333333333363</t>
  </si>
  <si>
    <t>-3.19883008970123E-14</t>
  </si>
  <si>
    <t>-2.77694534034367E-14</t>
  </si>
  <si>
    <t>0.333333333333314</t>
  </si>
  <si>
    <t>-2.00000000000001</t>
  </si>
  <si>
    <t>1.00000000000012</t>
  </si>
  <si>
    <t>0.333333333333377</t>
  </si>
  <si>
    <t>0.666666666666661</t>
  </si>
  <si>
    <t>0.666666666666677</t>
  </si>
  <si>
    <t>0.333333333333343</t>
  </si>
  <si>
    <t>0.666666666666673</t>
  </si>
  <si>
    <t>1.00000000000001</t>
  </si>
  <si>
    <t>0.666666666666681</t>
  </si>
  <si>
    <t>0.66666666666667</t>
  </si>
  <si>
    <t>0.333333333333294</t>
  </si>
  <si>
    <t>0.666666666666703</t>
  </si>
  <si>
    <t>0.666666666666688</t>
  </si>
  <si>
    <t>0.999999999999941</t>
  </si>
  <si>
    <t>0.333333333333352</t>
  </si>
  <si>
    <t>4.91577265004928E-14</t>
  </si>
  <si>
    <t>2.67312214030646E-14</t>
  </si>
  <si>
    <t>0.666666666666674</t>
  </si>
  <si>
    <t>0.999999999999991</t>
  </si>
  <si>
    <t>0.666666666666687</t>
  </si>
  <si>
    <t>0.333333333333382</t>
  </si>
  <si>
    <t>0.666666666666648</t>
  </si>
  <si>
    <t>0.666666666666709</t>
  </si>
  <si>
    <t>0.33333333333336</t>
  </si>
  <si>
    <t>0.333333333333351</t>
  </si>
  <si>
    <t>0.333333333333318</t>
  </si>
  <si>
    <t>0.333333333333341</t>
  </si>
  <si>
    <t>-8.7959153849404E-15</t>
  </si>
  <si>
    <t>0.666666666666668</t>
  </si>
  <si>
    <t>0.333333333333316</t>
  </si>
  <si>
    <t>0.999999999999987</t>
  </si>
  <si>
    <t>2.2734418514414E-14</t>
  </si>
  <si>
    <t>0.666666666666665</t>
  </si>
  <si>
    <t>0.666666666666666</t>
  </si>
  <si>
    <t>0.333333333333337</t>
  </si>
  <si>
    <t>-4.13297868151474E-15</t>
  </si>
  <si>
    <t>0.333333333333344</t>
  </si>
  <si>
    <t>0.666666666666675</t>
  </si>
  <si>
    <t>0.33333333333334</t>
  </si>
  <si>
    <t>0.333333333333339</t>
  </si>
  <si>
    <t>0.999999999999975</t>
  </si>
  <si>
    <t>0.666666666666683</t>
  </si>
  <si>
    <t>0.999999999999978</t>
  </si>
  <si>
    <t>0.666666666666708</t>
  </si>
  <si>
    <t>0.666666666666699</t>
  </si>
  <si>
    <t>0.666666666666672</t>
  </si>
  <si>
    <t>7.52002626835946E-16</t>
  </si>
  <si>
    <t>0.333333333333333</t>
  </si>
  <si>
    <t>9.85583142876223E-15</t>
  </si>
  <si>
    <t>0.999999999999976</t>
  </si>
  <si>
    <t>1.33333333333335</t>
  </si>
  <si>
    <t>0.666666666666669</t>
  </si>
  <si>
    <t>1.00000000000002</t>
  </si>
  <si>
    <t>0.666666666666676</t>
  </si>
  <si>
    <t>1.00000000000005</t>
  </si>
  <si>
    <t>0.666666666666679</t>
  </si>
  <si>
    <t>0.333333333333315</t>
  </si>
  <si>
    <t>0.333333333333321</t>
  </si>
  <si>
    <t>0.333333333333366</t>
  </si>
  <si>
    <t>0.666666666666638</t>
  </si>
  <si>
    <t>0.333333333333357</t>
  </si>
  <si>
    <t>0.999999999999993</t>
  </si>
  <si>
    <t>0.333333333333362</t>
  </si>
  <si>
    <t>0.333333333333365</t>
  </si>
  <si>
    <t>5.42647524137685E-14</t>
  </si>
  <si>
    <t>0.66666666666675</t>
  </si>
  <si>
    <t>0.666666666666662</t>
  </si>
  <si>
    <t>0.333333333333386</t>
  </si>
  <si>
    <t>1.00000000000004</t>
  </si>
  <si>
    <t>0.333333333333332</t>
  </si>
  <si>
    <t>0.333333333333229</t>
  </si>
  <si>
    <t>0.666666666666684</t>
  </si>
  <si>
    <t>9.6337868238372E-15</t>
  </si>
  <si>
    <t>-3.83278478399696E-14</t>
  </si>
  <si>
    <t>0.666666666666678</t>
  </si>
  <si>
    <t>0.666666666666644</t>
  </si>
  <si>
    <t>1.11880990583124E-14</t>
  </si>
  <si>
    <t>0.666666666666702</t>
  </si>
  <si>
    <t>0.666666666666689</t>
  </si>
  <si>
    <t>0.333333333333367</t>
  </si>
  <si>
    <t>0.333333333333348</t>
  </si>
  <si>
    <t>0.99999999999999</t>
  </si>
  <si>
    <t>6.38126704255448E-14</t>
  </si>
  <si>
    <t>0.666666666666647</t>
  </si>
  <si>
    <t>0.333333333333302</t>
  </si>
  <si>
    <t>0.333333333333323</t>
  </si>
  <si>
    <t>1.66666666666658</t>
  </si>
  <si>
    <t>0.99999999999996</t>
  </si>
  <si>
    <t>0.666666666666671</t>
  </si>
  <si>
    <t>0.999999999999981</t>
  </si>
  <si>
    <t>0.999999999999998</t>
  </si>
  <si>
    <t>0.666666666666655</t>
  </si>
  <si>
    <t>0.333333333333358</t>
  </si>
  <si>
    <t>0.333333333333335</t>
  </si>
  <si>
    <t>0.333333333333347</t>
  </si>
  <si>
    <t>0.999999999999995</t>
  </si>
  <si>
    <t>0.333333333333356</t>
  </si>
  <si>
    <t>-3.58853571857942E-14</t>
  </si>
  <si>
    <t>4.64931912413924E-14</t>
  </si>
  <si>
    <t>0.666666666666682</t>
  </si>
  <si>
    <t>1.33333333333333</t>
  </si>
  <si>
    <t>1.00000000000006</t>
  </si>
  <si>
    <t>0.999999999999999</t>
  </si>
  <si>
    <t>1.33333333333336</t>
  </si>
  <si>
    <t>1.33333333333332</t>
  </si>
  <si>
    <t>0.999999999999996</t>
  </si>
  <si>
    <t>0.333333333333293</t>
  </si>
  <si>
    <t>-3.12224204823686E-14</t>
  </si>
  <si>
    <t>0.666666666666686</t>
  </si>
  <si>
    <t>-0.999999999999979</t>
  </si>
  <si>
    <t>0.666666666666718</t>
  </si>
  <si>
    <t>-2.30067701001424E-14</t>
  </si>
  <si>
    <t>-2.87799298281932E-14</t>
  </si>
  <si>
    <t>-3.85498924448946E-14</t>
  </si>
  <si>
    <t>0.666666666666659</t>
  </si>
  <si>
    <t>-0.666666666666644</t>
  </si>
  <si>
    <t>0.66666666666665</t>
  </si>
  <si>
    <t>0.66666666666668</t>
  </si>
  <si>
    <t>0.999999999999997</t>
  </si>
  <si>
    <t>-6.13138012584002E-15</t>
  </si>
  <si>
    <t>0.666666666666656</t>
  </si>
  <si>
    <t>3.19449328101129E-15</t>
  </si>
  <si>
    <t>0.999999999999994</t>
  </si>
  <si>
    <t>-7.46364775539021E-15</t>
  </si>
  <si>
    <t>2.75040407116123E-15</t>
  </si>
  <si>
    <t>2.47328199587393E-14</t>
  </si>
  <si>
    <t>0.333333333333331</t>
  </si>
  <si>
    <t>-3.47751341611691E-14</t>
  </si>
  <si>
    <t>0.666666666666651</t>
  </si>
  <si>
    <t>0.66666666666666</t>
  </si>
  <si>
    <t>0.33333333333335</t>
  </si>
  <si>
    <t>0.999999999999971</t>
  </si>
  <si>
    <t>1.00000000000003</t>
  </si>
  <si>
    <t>-2.57866644703952E-15</t>
  </si>
  <si>
    <t>0.333333333333338</t>
  </si>
  <si>
    <t>0.666666666666653</t>
  </si>
  <si>
    <t>0.33333333333333</t>
  </si>
  <si>
    <t>1.29644558977127E-14</t>
  </si>
  <si>
    <t>4.97085012041154E-15</t>
  </si>
  <si>
    <t>-0.333333333333334</t>
  </si>
  <si>
    <t>-3.02275565688959E-15</t>
  </si>
  <si>
    <t>-1.6904880273394E-15</t>
  </si>
  <si>
    <t>-1.91253263226443E-15</t>
  </si>
  <si>
    <t>5.38206632039184E-14</t>
  </si>
  <si>
    <t>1.49628573420379E-14</t>
  </si>
  <si>
    <t>0.333333333333349</t>
  </si>
  <si>
    <t>0.666666666666667</t>
  </si>
  <si>
    <t>0.333333333333355</t>
  </si>
  <si>
    <t>0.333333333333328</t>
  </si>
  <si>
    <t>0.33333333333331</t>
  </si>
  <si>
    <t>0.666666666666685</t>
  </si>
  <si>
    <t>0.666666666666704</t>
  </si>
  <si>
    <t>1.33333333333334</t>
  </si>
  <si>
    <t>0.999999999999939</t>
  </si>
  <si>
    <t>1.33333333333337</t>
  </si>
  <si>
    <t>0.999999999999989</t>
  </si>
  <si>
    <t>0.333333333333298</t>
  </si>
  <si>
    <t>0.666666666666695</t>
  </si>
  <si>
    <t>9.60091381396744E-14</t>
  </si>
  <si>
    <t>0.666666666666616</t>
  </si>
  <si>
    <t>0.333333333333329</t>
  </si>
  <si>
    <t>0.333333333333397</t>
  </si>
  <si>
    <t>2.08427025638613E-15</t>
  </si>
  <si>
    <t>-1.0243542125643E-15</t>
  </si>
  <si>
    <t>-5.80265002714242E-16</t>
  </si>
  <si>
    <t>-5.68729091598996E-15</t>
  </si>
  <si>
    <t>0.66666666666669</t>
  </si>
  <si>
    <t>3.86062709578638E-15</t>
  </si>
  <si>
    <t>0.666666666666657</t>
  </si>
  <si>
    <t>4.30471630563645E-15</t>
  </si>
  <si>
    <t>6.74720695981179E-15</t>
  </si>
  <si>
    <t>-1.66666666666688</t>
  </si>
  <si>
    <t>-0.999999999999971</t>
  </si>
  <si>
    <t>-0.999999999999997</t>
  </si>
  <si>
    <t>-0.666666666666682</t>
  </si>
  <si>
    <t>-0.666666666666758</t>
  </si>
  <si>
    <t>-0.666666666666645</t>
  </si>
  <si>
    <t>-0.333333333333302</t>
  </si>
  <si>
    <t>-0.333333333333231</t>
  </si>
  <si>
    <t>-0.333333333333284</t>
  </si>
  <si>
    <t>-1.3333333333334</t>
  </si>
  <si>
    <t>-1.33333333333331</t>
  </si>
  <si>
    <t>-1.33333333333329</t>
  </si>
  <si>
    <t>-5.51611707699795E-14</t>
  </si>
  <si>
    <t>-1.66666666666663</t>
  </si>
  <si>
    <t>-0.666666666666673</t>
  </si>
  <si>
    <t>-1.66666666666667</t>
  </si>
  <si>
    <t>-0.666666666666678</t>
  </si>
  <si>
    <t>-0.666666666666656</t>
  </si>
  <si>
    <t>-1.67474541179491E-14</t>
  </si>
  <si>
    <t>-2.00000000000004</t>
  </si>
  <si>
    <t>-1.33333333333347</t>
  </si>
  <si>
    <t>-0.999999999999994</t>
  </si>
  <si>
    <t>-0.999999999999958</t>
  </si>
  <si>
    <t>-0.333333333333382</t>
  </si>
  <si>
    <t>-0.666666666666632</t>
  </si>
  <si>
    <t>-0.33333333333339</t>
  </si>
  <si>
    <t>-2.00000000000002</t>
  </si>
  <si>
    <t>-0.666666666666741</t>
  </si>
  <si>
    <t>-1.66666666666684</t>
  </si>
  <si>
    <t>-0.999999999999904</t>
  </si>
  <si>
    <t>-0.333333333333391</t>
  </si>
  <si>
    <t>-0.333333333333316</t>
  </si>
  <si>
    <t>-0.66666666666666</t>
  </si>
  <si>
    <t>-0.999999999999941</t>
  </si>
  <si>
    <t>-0.333333333333371</t>
  </si>
  <si>
    <t>-2.00000000000005</t>
  </si>
  <si>
    <t>-1.33333333333327</t>
  </si>
  <si>
    <t>-1.33333333333341</t>
  </si>
  <si>
    <t>-0.666666666666711</t>
  </si>
  <si>
    <t>-1.00000000000031</t>
  </si>
  <si>
    <t>-3.66666666666672</t>
  </si>
  <si>
    <t>-0.666666666666683</t>
  </si>
  <si>
    <t>-0.666666666666636</t>
  </si>
  <si>
    <t>-0.999999999999985</t>
  </si>
  <si>
    <t>-1.66666666666664</t>
  </si>
  <si>
    <t>-0.333333333333306</t>
  </si>
  <si>
    <t>-0.33333333333334</t>
  </si>
  <si>
    <t>-3.11803534380761E-14</t>
  </si>
  <si>
    <t>-0.666666666666945</t>
  </si>
  <si>
    <t>-0.333333333333402</t>
  </si>
  <si>
    <t>-1.99999999999999</t>
  </si>
  <si>
    <t>-1.66666666666674</t>
  </si>
  <si>
    <t>-0.333333333333271</t>
  </si>
  <si>
    <t>-0.999999999999996</t>
  </si>
  <si>
    <t>-0.666666666666775</t>
  </si>
  <si>
    <t>-1.00000000000027</t>
  </si>
  <si>
    <t>-0.666666666666586</t>
  </si>
  <si>
    <t>-0.333333333333381</t>
  </si>
  <si>
    <t>-0.333333333333329</t>
  </si>
  <si>
    <t>-0.333333333333394</t>
  </si>
  <si>
    <t>-0.666666666666709</t>
  </si>
  <si>
    <t>-0.666666666666679</t>
  </si>
  <si>
    <t>-0.666666666666661</t>
  </si>
  <si>
    <t>-0.999999999999984</t>
  </si>
  <si>
    <t>-4.58352973631282E-14</t>
  </si>
  <si>
    <t>-0.666666666666652</t>
  </si>
  <si>
    <t>-0.333333333333331</t>
  </si>
  <si>
    <t>-0.333333333333291</t>
  </si>
  <si>
    <t>-0.333333333333279</t>
  </si>
  <si>
    <t>-1.05302051800482E-14</t>
  </si>
  <si>
    <t>-0.333333333333332</t>
  </si>
  <si>
    <t>-0.999999999999998</t>
  </si>
  <si>
    <t>-0.33333333333333</t>
  </si>
  <si>
    <t>-0.666666666666671</t>
  </si>
  <si>
    <t>-2.66666666666675</t>
  </si>
  <si>
    <t>-0.999999999999987</t>
  </si>
  <si>
    <t>-2.82937735740507E-14</t>
  </si>
  <si>
    <t>-0.999999999999989</t>
  </si>
  <si>
    <t>-0.999999999999992</t>
  </si>
  <si>
    <t>-0.333333333333372</t>
  </si>
  <si>
    <t>-2.53659940274709E-15</t>
  </si>
  <si>
    <t>-1.98560785868995E-14</t>
  </si>
  <si>
    <t>-0.666666666666713</t>
  </si>
  <si>
    <t>-0.999999999999968</t>
  </si>
  <si>
    <t>-0.999999999999961</t>
  </si>
  <si>
    <t>-0.999999999999949</t>
  </si>
  <si>
    <t>-2.94039965986759E-14</t>
  </si>
  <si>
    <t>-0.333333333333339</t>
  </si>
  <si>
    <t>-0.666666666666776</t>
  </si>
  <si>
    <t>-1.23065620194485E-14</t>
  </si>
  <si>
    <t>-1.66666666666672</t>
  </si>
  <si>
    <t>-0.333333333333346</t>
  </si>
  <si>
    <t>-2.20765246361498E-14</t>
  </si>
  <si>
    <t>1.33333333333343</t>
  </si>
  <si>
    <t>1.00000000000008</t>
  </si>
  <si>
    <t>0.666666666666652</t>
  </si>
  <si>
    <t>0.666666666666707</t>
  </si>
  <si>
    <t>0.666666666666701</t>
  </si>
  <si>
    <t>0.333333333333436</t>
  </si>
  <si>
    <t>1.33333333333339</t>
  </si>
  <si>
    <t>1.00000000000007</t>
  </si>
  <si>
    <t>1.66666666666669</t>
  </si>
  <si>
    <t>0.666666666666691</t>
  </si>
  <si>
    <t>1.33333333333338</t>
  </si>
  <si>
    <t>0.666666666666693</t>
  </si>
  <si>
    <t>1.6666666666667</t>
  </si>
  <si>
    <t>0.666666666666692</t>
  </si>
  <si>
    <t>2.00000000000004</t>
  </si>
  <si>
    <t>1.66666666666665</t>
  </si>
  <si>
    <t>1.66666666666672</t>
  </si>
  <si>
    <t>0.333333333333399</t>
  </si>
  <si>
    <t>3.11591030754954E-14</t>
  </si>
  <si>
    <t>0.666666666666694</t>
  </si>
  <si>
    <t>0.333333333333359</t>
  </si>
  <si>
    <t>0.666666666666712</t>
  </si>
  <si>
    <t>1.3333333333334</t>
  </si>
  <si>
    <t>0.666666666666713</t>
  </si>
  <si>
    <t>1.66666666666671</t>
  </si>
  <si>
    <t>0.666666666666792</t>
  </si>
  <si>
    <t>1.66666666666667</t>
  </si>
  <si>
    <t>1.33333333333328</t>
  </si>
  <si>
    <t>2.00000000000011</t>
  </si>
  <si>
    <t>0.999999999999983</t>
  </si>
  <si>
    <t>1.66666666666673</t>
  </si>
  <si>
    <t>0.666666666666609</t>
  </si>
  <si>
    <t>1.99999999999997</t>
  </si>
  <si>
    <t>1.66666666666666</t>
  </si>
  <si>
    <t>0.999999999999963</t>
  </si>
  <si>
    <t>0.999999999999988</t>
  </si>
  <si>
    <t>0.666666666666745</t>
  </si>
  <si>
    <t>2.33333333333327</t>
  </si>
  <si>
    <t>1.33333333333331</t>
  </si>
  <si>
    <t>0.333333333333374</t>
  </si>
  <si>
    <t>0.6666666666667</t>
  </si>
  <si>
    <t>0.666666666666697</t>
  </si>
  <si>
    <t>0.666666666666747</t>
  </si>
  <si>
    <t>0.333333333333368</t>
  </si>
  <si>
    <t>1.66666666666668</t>
  </si>
  <si>
    <t>0.333333333333278</t>
  </si>
  <si>
    <t>0.666666666666698</t>
  </si>
  <si>
    <t>2.00000000000005</t>
  </si>
  <si>
    <t>0.333333333333398</t>
  </si>
  <si>
    <t>0.333333333333463</t>
  </si>
  <si>
    <t>0.666666666666705</t>
  </si>
  <si>
    <t>0.666666666666758</t>
  </si>
  <si>
    <t>0.666666666666696</t>
  </si>
  <si>
    <t>0.66666666666671</t>
  </si>
  <si>
    <t>0.333333333333373</t>
  </si>
  <si>
    <t>0.666666666666743</t>
  </si>
  <si>
    <t>0.333333333333354</t>
  </si>
  <si>
    <t>2.33333333333347</t>
  </si>
  <si>
    <t>0.333333333333376</t>
  </si>
  <si>
    <t>0.666666666666716</t>
  </si>
  <si>
    <t>0.333333333333381</t>
  </si>
  <si>
    <t>0.333333333333403</t>
  </si>
  <si>
    <t>0.333333333333346</t>
  </si>
  <si>
    <t>1.51718915208932E-14</t>
  </si>
  <si>
    <t>0.333333333333384</t>
  </si>
  <si>
    <t>1.00000000000025</t>
  </si>
  <si>
    <t>0.333333333333414</t>
  </si>
  <si>
    <t>5.18092513335233E-14</t>
  </si>
  <si>
    <t>0.666666666666734</t>
  </si>
  <si>
    <t>-5.92234594698482E-15</t>
  </si>
  <si>
    <t>-2.33333333333333</t>
  </si>
  <si>
    <t>-1.33333333333328</t>
  </si>
  <si>
    <t>-2.3333333333333</t>
  </si>
  <si>
    <t>-0.666666666666635</t>
  </si>
  <si>
    <t>-0.999999999999975</t>
  </si>
  <si>
    <t>-1.3333333333333</t>
  </si>
  <si>
    <t>-0.666666666666662</t>
  </si>
  <si>
    <t>-1.66666666666665</t>
  </si>
  <si>
    <t>-2.33333333333337</t>
  </si>
  <si>
    <t>-0.66666666666664</t>
  </si>
  <si>
    <t>-1.99999999999997</t>
  </si>
  <si>
    <t>-0.333333333333387</t>
  </si>
  <si>
    <t>-0.999999999999976</t>
  </si>
  <si>
    <t>-0.999999999999982</t>
  </si>
  <si>
    <t>-1.99999999999994</t>
  </si>
  <si>
    <t>-0.999999999999973</t>
  </si>
  <si>
    <t>-0.66666666666665</t>
  </si>
  <si>
    <t>-2.33333333333331</t>
  </si>
  <si>
    <t>-0.99999999999997</t>
  </si>
  <si>
    <t>-1.66666666666662</t>
  </si>
  <si>
    <t>-0.999999999999963</t>
  </si>
  <si>
    <t>-0.333333333333323</t>
  </si>
  <si>
    <t>-2.33333333333329</t>
  </si>
  <si>
    <t>-2.66666666666665</t>
  </si>
  <si>
    <t>-2.33333333333332</t>
  </si>
  <si>
    <t>-2.00000000000007</t>
  </si>
  <si>
    <t>-0.999999999999981</t>
  </si>
  <si>
    <t>-0.66666666666661</t>
  </si>
  <si>
    <t>-0.999999999999965</t>
  </si>
  <si>
    <t>-1.6666666666666</t>
  </si>
  <si>
    <t>-0.999999999999978</t>
  </si>
  <si>
    <t>-0.999999999999955</t>
  </si>
  <si>
    <t>-0.999999999999995</t>
  </si>
  <si>
    <t>-1.99999999999998</t>
  </si>
  <si>
    <t>-2.33333333333334</t>
  </si>
  <si>
    <t>-3.33333333333332</t>
  </si>
  <si>
    <t>-0.999999999999948</t>
  </si>
  <si>
    <t>-0.333333333333317</t>
  </si>
  <si>
    <t>-0.999999999999983</t>
  </si>
  <si>
    <t>-2.66666666666666</t>
  </si>
  <si>
    <t>-0.666666666666654</t>
  </si>
  <si>
    <t>-0.999999999999993</t>
  </si>
  <si>
    <t>-0.333333333333446</t>
  </si>
  <si>
    <t>-0.333333333333305</t>
  </si>
  <si>
    <t>3.19744231092045E-14</t>
  </si>
  <si>
    <t>-1.16573417585641E-15</t>
  </si>
  <si>
    <t>1.99840144432528E-15</t>
  </si>
  <si>
    <t>8.31557045444242E-14</t>
  </si>
  <si>
    <t>-6.38378239159465E-15</t>
  </si>
  <si>
    <t>7.57172102794357E-14</t>
  </si>
  <si>
    <t>0.666666666666777</t>
  </si>
  <si>
    <t>0.333333333333413</t>
  </si>
  <si>
    <t>-0.333333333333353</t>
  </si>
  <si>
    <t>-0.333333333333325</t>
  </si>
  <si>
    <t>4.69069227904129E-14</t>
  </si>
  <si>
    <t>9.93649607039515E-15</t>
  </si>
  <si>
    <t>-1.23234755733392E-14</t>
  </si>
  <si>
    <t>0.666666666666611</t>
  </si>
  <si>
    <t>-2.73114864057789E-14</t>
  </si>
  <si>
    <t>1.85962356624714E-14</t>
  </si>
  <si>
    <t>1.37667655053519E-14</t>
  </si>
  <si>
    <t>7.16093850883226E-15</t>
  </si>
  <si>
    <t>5.65658631046517E-14</t>
  </si>
  <si>
    <t>0.666666666666628</t>
  </si>
  <si>
    <t>1.00000000000009</t>
  </si>
  <si>
    <t>-0.333333333333322</t>
  </si>
  <si>
    <t>4.16888745746746E-14</t>
  </si>
  <si>
    <t>0.333333333333303</t>
  </si>
  <si>
    <t>-0.333333333333335</t>
  </si>
  <si>
    <t>-1.0547118733939E-14</t>
  </si>
  <si>
    <t>-0.333333333333315</t>
  </si>
  <si>
    <t>0.666666666666631</t>
  </si>
  <si>
    <t>0.33333333333332</t>
  </si>
  <si>
    <t>-1.4432899320127E-15</t>
  </si>
  <si>
    <t>-1.55431223447522E-15</t>
  </si>
  <si>
    <t>1.22124532708767E-15</t>
  </si>
  <si>
    <t>-2.83106871279415E-15</t>
  </si>
  <si>
    <t>-2.38697950294409E-15</t>
  </si>
  <si>
    <t>2.94209101525666E-15</t>
  </si>
  <si>
    <t>0.333333333333317</t>
  </si>
  <si>
    <t>0.999999999999961</t>
  </si>
  <si>
    <t>-2.1094237467878E-15</t>
  </si>
  <si>
    <t>-5.88418203051333E-15</t>
  </si>
  <si>
    <t>-2.33146835171283E-15</t>
  </si>
  <si>
    <t>3.1641356201817E-15</t>
  </si>
  <si>
    <t>0.666666666666613</t>
  </si>
  <si>
    <t>-1.04360964314765E-14</t>
  </si>
  <si>
    <t>-0.666666666666666</t>
  </si>
  <si>
    <t>-0.333333333333333</t>
  </si>
  <si>
    <t>-0.666666666666722</t>
  </si>
  <si>
    <t>0.999999999999947</t>
  </si>
  <si>
    <t>0.333333333333364</t>
  </si>
  <si>
    <t>-0.333333333333342</t>
  </si>
  <si>
    <t>8.71525074330748E-14</t>
  </si>
  <si>
    <t>-6.27276008913213E-15</t>
  </si>
  <si>
    <t>4.47419878923938E-14</t>
  </si>
  <si>
    <t>-5.34572386357013E-14</t>
  </si>
  <si>
    <t>0.333333333333319</t>
  </si>
  <si>
    <t>-0.999999999999964</t>
  </si>
  <si>
    <t>-2.3259172365897E-14</t>
  </si>
  <si>
    <t>0.333333333333361</t>
  </si>
  <si>
    <t>0.333333333333491</t>
  </si>
  <si>
    <t>0.666666666666592</t>
  </si>
  <si>
    <t>8.32667268468867E-15</t>
  </si>
  <si>
    <t>-0.333333333333319</t>
  </si>
  <si>
    <t>-0.333333333333362</t>
  </si>
  <si>
    <t>-0.333333333333261</t>
  </si>
  <si>
    <t>0.666666666666591</t>
  </si>
  <si>
    <t>1.07136521876328E-14</t>
  </si>
  <si>
    <t>4.25215418431435E-14</t>
  </si>
  <si>
    <t>-0.666666666666643</t>
  </si>
  <si>
    <t>0.333333333333385</t>
  </si>
  <si>
    <t>0.333333333333327</t>
  </si>
  <si>
    <t>2.37032615757471E-14</t>
  </si>
  <si>
    <t>8.8484775062625E-14</t>
  </si>
  <si>
    <t>-0.333333333333366</t>
  </si>
  <si>
    <t>-2.39808173319034E-14</t>
  </si>
  <si>
    <t>5.55111512312578E-15</t>
  </si>
  <si>
    <t>1.97064586870965E-14</t>
  </si>
  <si>
    <t>-2.27595720048157E-15</t>
  </si>
  <si>
    <t>-0.333333333333238</t>
  </si>
  <si>
    <t>-0.666666666666719</t>
  </si>
  <si>
    <t>0.333333333333336</t>
  </si>
  <si>
    <t>-1.10467190950203E-14</t>
  </si>
  <si>
    <t>0.666666666666615</t>
  </si>
  <si>
    <t>5.55111512312578E-16</t>
  </si>
  <si>
    <t>-0.333333333333273</t>
  </si>
  <si>
    <t>-4.44089209850063E-15</t>
  </si>
  <si>
    <t>0.333333333333439</t>
  </si>
  <si>
    <t>-0.33333333333332</t>
  </si>
  <si>
    <t>-9.99200722162641E-15</t>
  </si>
  <si>
    <t>-2.04281036531029E-14</t>
  </si>
  <si>
    <t>2.74780198594726E-14</t>
  </si>
  <si>
    <t>0.999999999999965</t>
  </si>
  <si>
    <t>4.57966997657877E-14</t>
  </si>
  <si>
    <t>0.333333333333311</t>
  </si>
  <si>
    <t>0.666666666666559</t>
  </si>
  <si>
    <t>-9.38138455808257E-15</t>
  </si>
  <si>
    <t>0.666666666666623</t>
  </si>
  <si>
    <t>-6.55031584528842E-15</t>
  </si>
  <si>
    <t>-0.666666666666657</t>
  </si>
  <si>
    <t>1.26010313294955E-14</t>
  </si>
  <si>
    <t>1.28785870856518E-14</t>
  </si>
  <si>
    <t>0.333333333333307</t>
  </si>
  <si>
    <t>-0.333333333333341</t>
  </si>
  <si>
    <t>-1.01030295240889E-14</t>
  </si>
  <si>
    <t>0.333333333333371</t>
  </si>
  <si>
    <t>3.33066907387547E-15</t>
  </si>
  <si>
    <t>-1.51545442861334E-14</t>
  </si>
  <si>
    <t>5.93969318174459E-15</t>
  </si>
  <si>
    <t>-1.2712053631958E-14</t>
  </si>
  <si>
    <t>7.99360577730113E-15</t>
  </si>
  <si>
    <t>2.55351295663786E-15</t>
  </si>
  <si>
    <t>9.6034291630076E-15</t>
  </si>
  <si>
    <t>-0.333333333333283</t>
  </si>
  <si>
    <t>0.333333333333295</t>
  </si>
  <si>
    <t>2.05391259555654E-15</t>
  </si>
  <si>
    <t>0.333333333333291</t>
  </si>
  <si>
    <t>-0.333333333333328</t>
  </si>
  <si>
    <t>-2.88657986402541E-15</t>
  </si>
  <si>
    <t>-0.333333333333309</t>
  </si>
  <si>
    <t>-2.63122856836162E-14</t>
  </si>
  <si>
    <t>1.38222766565832E-14</t>
  </si>
  <si>
    <t>1.21014309684142E-14</t>
  </si>
  <si>
    <t>-6.77236045021345E-15</t>
  </si>
  <si>
    <t>0.666666666666634</t>
  </si>
  <si>
    <t>-1.38777878078145E-15</t>
  </si>
  <si>
    <t>0.333333333333325</t>
  </si>
  <si>
    <t>0.666666666666635</t>
  </si>
  <si>
    <t>-1.59872115546023E-14</t>
  </si>
  <si>
    <t>1.66533453693773E-15</t>
  </si>
  <si>
    <t>-0.333333333333343</t>
  </si>
  <si>
    <t>-9.99200722162641E-16</t>
  </si>
  <si>
    <t>-0.333333333333327</t>
  </si>
  <si>
    <t>0.666666666666664</t>
  </si>
  <si>
    <t>-5.55111512312578E-16</t>
  </si>
  <si>
    <t>-3.33066907387547E-15</t>
  </si>
  <si>
    <t>-1.52100554373646E-14</t>
  </si>
  <si>
    <t>-2.22044604925031E-15</t>
  </si>
  <si>
    <t>2.1094237467878E-15</t>
  </si>
  <si>
    <t>3.71924713249427E-15</t>
  </si>
  <si>
    <t>-4.27435864480685E-15</t>
  </si>
  <si>
    <t>5.05151476204446E-15</t>
  </si>
  <si>
    <t>-1.66533453693773E-15</t>
  </si>
  <si>
    <t>-1.50435219836709E-14</t>
  </si>
  <si>
    <t>-9.6034291630076E-15</t>
  </si>
  <si>
    <t>0.666666666666663</t>
  </si>
  <si>
    <t>4.31876756579186E-14</t>
  </si>
  <si>
    <t>0.666666666666637</t>
  </si>
  <si>
    <t>-1.15463194561016E-14</t>
  </si>
  <si>
    <t>0.333333333333388</t>
  </si>
  <si>
    <t>-8.88178419700125E-16</t>
  </si>
  <si>
    <t>-4.21884749357559E-15</t>
  </si>
  <si>
    <t>0.333333333333287</t>
  </si>
  <si>
    <t>-0.333333333333365</t>
  </si>
  <si>
    <t>0.99999999999997</t>
  </si>
  <si>
    <t>0.999999999999956</t>
  </si>
  <si>
    <t>1.0547118733939E-14</t>
  </si>
  <si>
    <t>-1.64313007644523E-14</t>
  </si>
  <si>
    <t>-0.666666666666646</t>
  </si>
  <si>
    <t>-1.40998324127395E-14</t>
  </si>
  <si>
    <t>1.45439216225896E-14</t>
  </si>
  <si>
    <t>1.33333333333327</t>
  </si>
  <si>
    <t>-0.333333333333311</t>
  </si>
  <si>
    <t>-8.32667268468867E-16</t>
  </si>
  <si>
    <t>2.77555756156289E-15</t>
  </si>
  <si>
    <t>-0.666666666666658</t>
  </si>
  <si>
    <t>-5.27355936696949E-15</t>
  </si>
  <si>
    <t>3.11972669919669E-14</t>
  </si>
  <si>
    <t>1.33226762955019E-15</t>
  </si>
  <si>
    <t>-1.0547118733939E-15</t>
  </si>
  <si>
    <t>2.21489493412719E-14</t>
  </si>
  <si>
    <t>-1.54615501059606</t>
  </si>
  <si>
    <t>-0.736436572812625</t>
  </si>
  <si>
    <t>-1.37138964577657</t>
  </si>
  <si>
    <t>-1.59689676052072</t>
  </si>
  <si>
    <t>-1.93023009385407</t>
  </si>
  <si>
    <t>-0.692037541628832</t>
  </si>
  <si>
    <t>-1.23819255222525</t>
  </si>
  <si>
    <t>-1.60323947926126</t>
  </si>
  <si>
    <t>-1.36504692703605</t>
  </si>
  <si>
    <t>-1.04439903118376</t>
  </si>
  <si>
    <t>-1.71106569785045</t>
  </si>
  <si>
    <t>-1.62861035422338</t>
  </si>
  <si>
    <t>-0.7237511353315</t>
  </si>
  <si>
    <t>-1.1268543748108</t>
  </si>
  <si>
    <t>-1.62226763548288</t>
  </si>
  <si>
    <t>-0.628610354223406</t>
  </si>
  <si>
    <t>-0.679352104147846</t>
  </si>
  <si>
    <t>-1.27624886466847</t>
  </si>
  <si>
    <t>-1.082455343627</t>
  </si>
  <si>
    <t>-0.930230093854087</t>
  </si>
  <si>
    <t>-0.936572812594597</t>
  </si>
  <si>
    <t>-1.30161973963063</t>
  </si>
  <si>
    <t>-1.26990614592782</t>
  </si>
  <si>
    <t>-1.02537087496217</t>
  </si>
  <si>
    <t>-1.44750227066303</t>
  </si>
  <si>
    <t>-1.9746291250378</t>
  </si>
  <si>
    <t>-0.987314562518903</t>
  </si>
  <si>
    <t>-1.27624886466848</t>
  </si>
  <si>
    <t>-0.634953072963985</t>
  </si>
  <si>
    <t>-1.05074174992432</t>
  </si>
  <si>
    <t>-0.653981229185598</t>
  </si>
  <si>
    <t>-0.936572812594594</t>
  </si>
  <si>
    <t>-1.62861035422344</t>
  </si>
  <si>
    <t>-0.955600968816243</t>
  </si>
  <si>
    <t>-1.42213139570087</t>
  </si>
  <si>
    <t>-0.30161973963064</t>
  </si>
  <si>
    <t>-1.00634271874054</t>
  </si>
  <si>
    <t>-0.641295791704494</t>
  </si>
  <si>
    <t>-0.723751135331512</t>
  </si>
  <si>
    <t>-1.30796245837117</t>
  </si>
  <si>
    <t>-1.2635634271874</t>
  </si>
  <si>
    <t>-1.01268543748106</t>
  </si>
  <si>
    <t>-0.37138964577655</t>
  </si>
  <si>
    <t>-0.685694822888285</t>
  </si>
  <si>
    <t>-1.05708446866484</t>
  </si>
  <si>
    <t>-1.64763851044503</t>
  </si>
  <si>
    <t>-1.62861035422343</t>
  </si>
  <si>
    <t>-1.61592491674234</t>
  </si>
  <si>
    <t>-2.04439903118377</t>
  </si>
  <si>
    <t>0.352361489554932</t>
  </si>
  <si>
    <t>-1.36504692703602</t>
  </si>
  <si>
    <t>-1.03805631244323</t>
  </si>
  <si>
    <t>-1.32064789585225</t>
  </si>
  <si>
    <t>-0.371389645776567</t>
  </si>
  <si>
    <t>-0.793521041477438</t>
  </si>
  <si>
    <t>-1.24453527096578</t>
  </si>
  <si>
    <t>-0.30796245837118</t>
  </si>
  <si>
    <t>-0.949258250075673</t>
  </si>
  <si>
    <t>-1.66032394792612</t>
  </si>
  <si>
    <t>-1.74277929155313</t>
  </si>
  <si>
    <t>-1.04439903118377</t>
  </si>
  <si>
    <t>-0.422131395700872</t>
  </si>
  <si>
    <t>-0.596896760520708</t>
  </si>
  <si>
    <t>-1.01902815622162</t>
  </si>
  <si>
    <t>-1.57152588555857</t>
  </si>
  <si>
    <t>-1.68569482288829</t>
  </si>
  <si>
    <t>0.0507417499244166</t>
  </si>
  <si>
    <t>-2.36504692703603</t>
  </si>
  <si>
    <t>-1.28893430214953</t>
  </si>
  <si>
    <t>-1.30161973963066</t>
  </si>
  <si>
    <t>0.0190281562214042</t>
  </si>
  <si>
    <t>-0.685694822888289</t>
  </si>
  <si>
    <t>-1.62226763548284</t>
  </si>
  <si>
    <t>-2.05708446866478</t>
  </si>
  <si>
    <t>-2.57786860429908</t>
  </si>
  <si>
    <t>-2.20647895852258</t>
  </si>
  <si>
    <t>-1.95560096881624</t>
  </si>
  <si>
    <t>-1.93657281259469</t>
  </si>
  <si>
    <t>-0.91754465637301</t>
  </si>
  <si>
    <t>-1.70472297910992</t>
  </si>
  <si>
    <t>-1.10148349984863</t>
  </si>
  <si>
    <t>-2.27624886466851</t>
  </si>
  <si>
    <t>-2.26990614592799</t>
  </si>
  <si>
    <t>-2.31430517711168</t>
  </si>
  <si>
    <t>-1.03805631244322</t>
  </si>
  <si>
    <t>-1.71106569785042</t>
  </si>
  <si>
    <t>-1.40310323947927</t>
  </si>
  <si>
    <t>-1.38407508325762</t>
  </si>
  <si>
    <t>-1.71740841659099</t>
  </si>
  <si>
    <t>-0.96828640629727</t>
  </si>
  <si>
    <t>-1.66032394792615</t>
  </si>
  <si>
    <t>-1.67300938540719</t>
  </si>
  <si>
    <t>-1.67300938540716</t>
  </si>
  <si>
    <t>-2.0507417499243</t>
  </si>
  <si>
    <t>-1.95560096881623</t>
  </si>
  <si>
    <t>-1.32699061459282</t>
  </si>
  <si>
    <t>-2.03171359370269</t>
  </si>
  <si>
    <t>-0.942915531335165</t>
  </si>
  <si>
    <t>-1.03171359370269</t>
  </si>
  <si>
    <t>-2.39676052073874</t>
  </si>
  <si>
    <t>-1.96194368755682</t>
  </si>
  <si>
    <t>-1.27624886466849</t>
  </si>
  <si>
    <t>-1.71106569785043</t>
  </si>
  <si>
    <t>-1.40310323947926</t>
  </si>
  <si>
    <t>-0.634953072963932</t>
  </si>
  <si>
    <t>-0.955600968816229</t>
  </si>
  <si>
    <t>-0.717408416590942</t>
  </si>
  <si>
    <t>-0.358704208295458</t>
  </si>
  <si>
    <t>-0.73643657281263</t>
  </si>
  <si>
    <t>-2.01902815622157</t>
  </si>
  <si>
    <t>-0.987314562518904</t>
  </si>
  <si>
    <t>-0.980971843778392</t>
  </si>
  <si>
    <t>-1.25087798970633</t>
  </si>
  <si>
    <t>-1.59055404178019</t>
  </si>
  <si>
    <t>-1.93657281259463</t>
  </si>
  <si>
    <t>-1.29527702089012</t>
  </si>
  <si>
    <t>-1.62226763548289</t>
  </si>
  <si>
    <t>0.0317135937026797</t>
  </si>
  <si>
    <t>-1.65398122918559</t>
  </si>
  <si>
    <t>-1.64129579170445</t>
  </si>
  <si>
    <t>-0.596896760520692</t>
  </si>
  <si>
    <t>-2.28893430214973</t>
  </si>
  <si>
    <t>-2.75546472903423</t>
  </si>
  <si>
    <t>-1.39041780199817</t>
  </si>
  <si>
    <t>-0.67935210414771</t>
  </si>
  <si>
    <t>-0.615924916742332</t>
  </si>
  <si>
    <t>-0.723751135331507</t>
  </si>
  <si>
    <t>-0.961943687556723</t>
  </si>
  <si>
    <t>-1.28259158340905</t>
  </si>
  <si>
    <t>-1.29527702089009</t>
  </si>
  <si>
    <t>-1.37138964577656</t>
  </si>
  <si>
    <t>-0.942915531335163</t>
  </si>
  <si>
    <t>-0.974629125037918</t>
  </si>
  <si>
    <t>-2.07611262488645</t>
  </si>
  <si>
    <t>-0.949258250075607</t>
  </si>
  <si>
    <t>-1.28259158340899</t>
  </si>
  <si>
    <t>-0.660323947926144</t>
  </si>
  <si>
    <t>-1.28893430214956</t>
  </si>
  <si>
    <t>-1.23184983348473</t>
  </si>
  <si>
    <t>-0.069769906145925</t>
  </si>
  <si>
    <t>-1.32699061459278</t>
  </si>
  <si>
    <t>-1.29527702089005</t>
  </si>
  <si>
    <t>-1.59689676052071</t>
  </si>
  <si>
    <t>-1.6222676354829</t>
  </si>
  <si>
    <t>-0.711065697850459</t>
  </si>
  <si>
    <t>-0.415788676960299</t>
  </si>
  <si>
    <t>-1.66032394792613</t>
  </si>
  <si>
    <t>1.01391117723892E-13</t>
  </si>
  <si>
    <t>-0.641295791704527</t>
  </si>
  <si>
    <t>-1.04439903118378</t>
  </si>
  <si>
    <t>-1.01902815622159</t>
  </si>
  <si>
    <t>-2.1141689373297</t>
  </si>
  <si>
    <t>-1.42213139570088</t>
  </si>
  <si>
    <t>-1.19379352104149</t>
  </si>
  <si>
    <t>-0.358704208295506</t>
  </si>
  <si>
    <t>-1.71740841659097</t>
  </si>
  <si>
    <t>-0.923887375113504</t>
  </si>
  <si>
    <t>-1.24453527096574</t>
  </si>
  <si>
    <t>-0.917544656372936</t>
  </si>
  <si>
    <t>-1.09514078110806</t>
  </si>
  <si>
    <t>-1.06342718740538</t>
  </si>
  <si>
    <t>-0.993657281259491</t>
  </si>
  <si>
    <t>-1.31430517711172</t>
  </si>
  <si>
    <t>-1.35236148955495</t>
  </si>
  <si>
    <t>-1.38407508325764</t>
  </si>
  <si>
    <t>-0.993657281259472</t>
  </si>
  <si>
    <t>-0.609582198001811</t>
  </si>
  <si>
    <t>-1.30796245837116</t>
  </si>
  <si>
    <t>-1.39676052073872</t>
  </si>
  <si>
    <t>-1.25722070844685</t>
  </si>
  <si>
    <t>-1.70472297910989</t>
  </si>
  <si>
    <t>-0.546155010596434</t>
  </si>
  <si>
    <t>-1.73009385407206</t>
  </si>
  <si>
    <t>-1.62226763548292</t>
  </si>
  <si>
    <t>-1.30161973963057</t>
  </si>
  <si>
    <t>-1.71740841659096</t>
  </si>
  <si>
    <t>-1.37773236451711</t>
  </si>
  <si>
    <t>-0.723751135331495</t>
  </si>
  <si>
    <t>-1.29527702089008</t>
  </si>
  <si>
    <t>-0.974629125037834</t>
  </si>
  <si>
    <t>-1.26990614592795</t>
  </si>
  <si>
    <t>-1.0317135937027</t>
  </si>
  <si>
    <t>-0.615924916742302</t>
  </si>
  <si>
    <t>-0.936572812594479</t>
  </si>
  <si>
    <t>-0.622267635482881</t>
  </si>
  <si>
    <t>-1.28893430214958</t>
  </si>
  <si>
    <t>-1.69203754162882</t>
  </si>
  <si>
    <t>-0.993657281259439</t>
  </si>
  <si>
    <t>-1.52078413563423</t>
  </si>
  <si>
    <t>-1.61592491674238</t>
  </si>
  <si>
    <t>-1.42847411444141</t>
  </si>
  <si>
    <t>-1.28259158340902</t>
  </si>
  <si>
    <t>-1.77449288525582</t>
  </si>
  <si>
    <t>-0.911201937632368</t>
  </si>
  <si>
    <t>-1.72375113533152</t>
  </si>
  <si>
    <t>-1.25722070844687</t>
  </si>
  <si>
    <t>-0.993657281259476</t>
  </si>
  <si>
    <t>-1.35236148955497</t>
  </si>
  <si>
    <t>-1.57786860429913</t>
  </si>
  <si>
    <t>-0.673009385407227</t>
  </si>
  <si>
    <t>-1.6730093854072</t>
  </si>
  <si>
    <t>-1.69838026036936</t>
  </si>
  <si>
    <t>-1.30796245837118</t>
  </si>
  <si>
    <t>-1.9682864062973</t>
  </si>
  <si>
    <t>-1.60958219800182</t>
  </si>
  <si>
    <t>-0.628610354223347</t>
  </si>
  <si>
    <t>-0.961943687556751</t>
  </si>
  <si>
    <t>-0.930230093854053</t>
  </si>
  <si>
    <t>-1.31430517711173</t>
  </si>
  <si>
    <t>-1.34601877081443</t>
  </si>
  <si>
    <t>-0.987314562518914</t>
  </si>
  <si>
    <t>-0.358704208295514</t>
  </si>
  <si>
    <t>-1.08245534362701</t>
  </si>
  <si>
    <t>-1.6095821980018</t>
  </si>
  <si>
    <t>-3.69838026036937</t>
  </si>
  <si>
    <t>-0.98097184377834</t>
  </si>
  <si>
    <t>-3.9619436875567</t>
  </si>
  <si>
    <t>-0.603239479261254</t>
  </si>
  <si>
    <t>-0.987314562518922</t>
  </si>
  <si>
    <t>-1.73009385407205</t>
  </si>
  <si>
    <t>-1.23819255222527</t>
  </si>
  <si>
    <t>-0.679352104147725</t>
  </si>
  <si>
    <t>-1.68569482288827</t>
  </si>
  <si>
    <t>-0.590554041780178</t>
  </si>
  <si>
    <t>-0.453844989403572</t>
  </si>
  <si>
    <t>-1.68569482288828</t>
  </si>
  <si>
    <t>-0.628610354223422</t>
  </si>
  <si>
    <t>-1.7047229791099</t>
  </si>
  <si>
    <t>-0.761807447774731</t>
  </si>
  <si>
    <t>-0.65398122918556</t>
  </si>
  <si>
    <t>-1.25722070844686</t>
  </si>
  <si>
    <t>-1.00634271874051</t>
  </si>
  <si>
    <t>-1.29527702089007</t>
  </si>
  <si>
    <t>-0.307962458371183</t>
  </si>
  <si>
    <t>-1.07611262488646</t>
  </si>
  <si>
    <t>-0.65398122918555</t>
  </si>
  <si>
    <t>-1.6412957917045</t>
  </si>
  <si>
    <t>-1.4094459582198</t>
  </si>
  <si>
    <t>-1.32699061459279</t>
  </si>
  <si>
    <t>-1.64763851044504</t>
  </si>
  <si>
    <t>-1.88583106267028</t>
  </si>
  <si>
    <t>-0.942915531335136</t>
  </si>
  <si>
    <t>-0.62861035422352</t>
  </si>
  <si>
    <t>-0.97462912503784</t>
  </si>
  <si>
    <t>-0.698380260369355</t>
  </si>
  <si>
    <t>-1.76180744777475</t>
  </si>
  <si>
    <t>-2.38407508325765</t>
  </si>
  <si>
    <t>-1.3777323645171</t>
  </si>
  <si>
    <t>-0.70472297910991</t>
  </si>
  <si>
    <t>-1.56518316681804</t>
  </si>
  <si>
    <t>-0.628610354223454</t>
  </si>
  <si>
    <t>-1.30796245837115</t>
  </si>
  <si>
    <t>-0.930230093854059</t>
  </si>
  <si>
    <t>-1.05708446866485</t>
  </si>
  <si>
    <t>-1.63495307296396</t>
  </si>
  <si>
    <t>-1.3269906145928</t>
  </si>
  <si>
    <t>-0.968286406297319</t>
  </si>
  <si>
    <t>-1.63495307296397</t>
  </si>
  <si>
    <t>-1.33967605207387</t>
  </si>
  <si>
    <t>-1.41578867696033</t>
  </si>
  <si>
    <t>-1.35236148955494</t>
  </si>
  <si>
    <t>-1.30161973963064</t>
  </si>
  <si>
    <t>-2.01268543748106</t>
  </si>
  <si>
    <t>-2.01902815622161</t>
  </si>
  <si>
    <t>-1.35870420829555</t>
  </si>
  <si>
    <t>-0.749122010293664</t>
  </si>
  <si>
    <t>-4.08879806236754</t>
  </si>
  <si>
    <t>-4.27624886466852</t>
  </si>
  <si>
    <t>-1.69838026036935</t>
  </si>
  <si>
    <t>-2.05074174992432</t>
  </si>
  <si>
    <t>-2.94925825007565</t>
  </si>
  <si>
    <t>-2.3460187708144</t>
  </si>
  <si>
    <t>-2.05708446866484</t>
  </si>
  <si>
    <t>-1.64763851044505</t>
  </si>
  <si>
    <t>-0.603239479261232</t>
  </si>
  <si>
    <t>-0.371389645776564</t>
  </si>
  <si>
    <t>-1.65398122918557</t>
  </si>
  <si>
    <t>-1.68569482288823</t>
  </si>
  <si>
    <t>-0.282591583408971</t>
  </si>
  <si>
    <t>-2.34601877081441</t>
  </si>
  <si>
    <t>-0.622267635482866</t>
  </si>
  <si>
    <t>-1.56518316681807</t>
  </si>
  <si>
    <t>-0.955600968816218</t>
  </si>
  <si>
    <t>-0.76815016651529</t>
  </si>
  <si>
    <t>-0.00634271874054879</t>
  </si>
  <si>
    <t>-1.76815016651529</t>
  </si>
  <si>
    <t>-0.660323947926125</t>
  </si>
  <si>
    <t>-2.69838026036936</t>
  </si>
  <si>
    <t>-0.974629125037852</t>
  </si>
  <si>
    <t>-0.428474114441412</t>
  </si>
  <si>
    <t>-0.67300938540721</t>
  </si>
  <si>
    <t>-1.00634271874053</t>
  </si>
  <si>
    <t>-0.647638510445088</t>
  </si>
  <si>
    <t>-1.73009385407207</t>
  </si>
  <si>
    <t>-3.32064789585225</t>
  </si>
  <si>
    <t>-2.08879806236754</t>
  </si>
  <si>
    <t>-0.0824553436270027</t>
  </si>
  <si>
    <t>-0.276248864668495</t>
  </si>
  <si>
    <t>-0.634953072963955</t>
  </si>
  <si>
    <t>-1.3460187708144</t>
  </si>
  <si>
    <t>-0.301619739630615</t>
  </si>
  <si>
    <t>-0.949258250075693</t>
  </si>
  <si>
    <t>-2.40310323947926</t>
  </si>
  <si>
    <t>-1.01268543748107</t>
  </si>
  <si>
    <t>-0.0634271874053805</t>
  </si>
  <si>
    <t>-1.2674825907927</t>
  </si>
  <si>
    <t>-0.458661321390685</t>
  </si>
  <si>
    <t>-1.03790931073551</t>
  </si>
  <si>
    <t>-2.54068580784121</t>
  </si>
  <si>
    <t>-2.87401914117459</t>
  </si>
  <si>
    <t>-2.13627517314009</t>
  </si>
  <si>
    <t>-1.40408419931704</t>
  </si>
  <si>
    <t>-2.15816954330549</t>
  </si>
  <si>
    <t>-2.42042557527111</t>
  </si>
  <si>
    <t>-1.65539304619988</t>
  </si>
  <si>
    <t>-1.65539304619981</t>
  </si>
  <si>
    <t>-0.294771151829687</t>
  </si>
  <si>
    <t>-0.704575977402123</t>
  </si>
  <si>
    <t>-2.22369385046193</t>
  </si>
  <si>
    <t>-2.01601494057003</t>
  </si>
  <si>
    <t>-1.67728741636543</t>
  </si>
  <si>
    <t>-0.294771151829438</t>
  </si>
  <si>
    <t>-2.23464103554464</t>
  </si>
  <si>
    <t>-0.108986612103256</t>
  </si>
  <si>
    <t>-0.693628792319459</t>
  </si>
  <si>
    <t>-1.20735247450784</t>
  </si>
  <si>
    <t>-1.15816954330555</t>
  </si>
  <si>
    <t>-0.912254887294103</t>
  </si>
  <si>
    <t>-0.491502876638905</t>
  </si>
  <si>
    <t>0.197058160193214</t>
  </si>
  <si>
    <t>-1.11438080297466</t>
  </si>
  <si>
    <t>-0.196405289425088</t>
  </si>
  <si>
    <t>-1.09803942702051</t>
  </si>
  <si>
    <t>-1.44231994543659</t>
  </si>
  <si>
    <t>-0.578921553960768</t>
  </si>
  <si>
    <t>-0.272876781664261</t>
  </si>
  <si>
    <t>-0.0980394270205842</t>
  </si>
  <si>
    <t>-1.82483620997219</t>
  </si>
  <si>
    <t>-2.62810448516304</t>
  </si>
  <si>
    <t>-2.67728741636523</t>
  </si>
  <si>
    <t>0.688887472216185</t>
  </si>
  <si>
    <t>0.0877451127059237</t>
  </si>
  <si>
    <t>-0.950490633413641</t>
  </si>
  <si>
    <t>-2.52973862275841</t>
  </si>
  <si>
    <t>1.10963948287137</t>
  </si>
  <si>
    <t>-0.863071956091807</t>
  </si>
  <si>
    <t>-2.20735247450786</t>
  </si>
  <si>
    <t>-1.99967356461594</t>
  </si>
  <si>
    <t>0.432025631121977</t>
  </si>
  <si>
    <t>-0.0379093107355115</t>
  </si>
  <si>
    <t>-0.85212477100905</t>
  </si>
  <si>
    <t>-0.223693850461948</t>
  </si>
  <si>
    <t>0.186110975110539</t>
  </si>
  <si>
    <t>-2.62810448516303</t>
  </si>
  <si>
    <t>-1.72647034756766</t>
  </si>
  <si>
    <t>-1.32205971286654</t>
  </si>
  <si>
    <t>-1.6663402312826</t>
  </si>
  <si>
    <t>0.333659768717396</t>
  </si>
  <si>
    <t>0.186110975110542</t>
  </si>
  <si>
    <t>-0.0870922419377915</t>
  </si>
  <si>
    <t>0.962090689264502</t>
  </si>
  <si>
    <t>-1.7647060936872</t>
  </si>
  <si>
    <t>-1.70457597740217</t>
  </si>
  <si>
    <t>-1.34934827390336</t>
  </si>
  <si>
    <t>-2.99967356461591</t>
  </si>
  <si>
    <t>-0.87401914117457</t>
  </si>
  <si>
    <t>-1.35490126811475</t>
  </si>
  <si>
    <t>-1.86307195609178</t>
  </si>
  <si>
    <t>-3.39313701423428</t>
  </si>
  <si>
    <t>-4.03790931073549</t>
  </si>
  <si>
    <t>-4.66634023128258</t>
  </si>
  <si>
    <t>-2.38218982915162</t>
  </si>
  <si>
    <t>-4.07614505685506</t>
  </si>
  <si>
    <t>-3.9887263795332</t>
  </si>
  <si>
    <t>-3.31111252778381</t>
  </si>
  <si>
    <t>-1.8740191411745</t>
  </si>
  <si>
    <t>-2.85212477100904</t>
  </si>
  <si>
    <t>-1.40408419931705</t>
  </si>
  <si>
    <t>-2.85212477100905</t>
  </si>
  <si>
    <t>-1.20735247450782</t>
  </si>
  <si>
    <t>-0.0598036809010096</t>
  </si>
  <si>
    <t>-2.42042557527113</t>
  </si>
  <si>
    <t>-2.38218982915157</t>
  </si>
  <si>
    <t>-1.34395408303204</t>
  </si>
  <si>
    <t>-0.912254887294112</t>
  </si>
  <si>
    <t>-3.81388902488939</t>
  </si>
  <si>
    <t>-4.51879143767576</t>
  </si>
  <si>
    <t>-1.67728741636528</t>
  </si>
  <si>
    <t>-3.22369385046196</t>
  </si>
  <si>
    <t>-4.02156793478134</t>
  </si>
  <si>
    <t>-3.31666552199515</t>
  </si>
  <si>
    <t>-1.34395408303199</t>
  </si>
  <si>
    <t>-2.49150287663874</t>
  </si>
  <si>
    <t>-2.30571833691243</t>
  </si>
  <si>
    <t>-2.37124264406882</t>
  </si>
  <si>
    <t>-4.54607999871252</t>
  </si>
  <si>
    <t>-4.66634023128261</t>
  </si>
  <si>
    <t>-0.775653278769936</t>
  </si>
  <si>
    <t>-2.49150287663883</t>
  </si>
  <si>
    <t>-2.48055569155617</t>
  </si>
  <si>
    <t>-0.704575977402149</t>
  </si>
  <si>
    <t>-0.988726379533214</t>
  </si>
  <si>
    <t>-0.125327988057323</t>
  </si>
  <si>
    <t>1.01127362046687</t>
  </si>
  <si>
    <t>0.727123218335711</t>
  </si>
  <si>
    <t>-1.60621011499763</t>
  </si>
  <si>
    <t>-5.57892155396106</t>
  </si>
  <si>
    <t>-4.71552316248486</t>
  </si>
  <si>
    <t>-3.95049063341365</t>
  </si>
  <si>
    <t>-2.28382396674695</t>
  </si>
  <si>
    <t>-3.99967356461601</t>
  </si>
  <si>
    <t>-3.60621011499752</t>
  </si>
  <si>
    <t>-2.01062074969865</t>
  </si>
  <si>
    <t>-2.71552316248493</t>
  </si>
  <si>
    <t>0.57957442472885</t>
  </si>
  <si>
    <t>-0.108986612103232</t>
  </si>
  <si>
    <t>0.224346721230048</t>
  </si>
  <si>
    <t>-1.08709224193778</t>
  </si>
  <si>
    <t>-1.50784425259298</t>
  </si>
  <si>
    <t>-1.62810448516302</t>
  </si>
  <si>
    <t>-1.10898661210324</t>
  </si>
  <si>
    <t>-0.988726379533274</t>
  </si>
  <si>
    <t>-2.79199465472405</t>
  </si>
  <si>
    <t>-1.91225488729407</t>
  </si>
  <si>
    <t>-1.67728741636535</t>
  </si>
  <si>
    <t>-0.939543448330939</t>
  </si>
  <si>
    <t>-1.46960850647344</t>
  </si>
  <si>
    <t>-3.12532798805734</t>
  </si>
  <si>
    <t>-0.518791437675712</t>
  </si>
  <si>
    <t>-4.43137276035381</t>
  </si>
  <si>
    <t>-3.81388902488955</t>
  </si>
  <si>
    <t>-2.30571833691254</t>
  </si>
  <si>
    <t>-2.92320207237674</t>
  </si>
  <si>
    <t>-0.82483620997231</t>
  </si>
  <si>
    <t>-0.294771151829718</t>
  </si>
  <si>
    <t>0.322712583634704</t>
  </si>
  <si>
    <t>0.00032643538404642</t>
  </si>
  <si>
    <t>-1.24558822062744</t>
  </si>
  <si>
    <t>-1.24558822062739</t>
  </si>
  <si>
    <t>-1.76470609368719</t>
  </si>
  <si>
    <t>-0.863071956091793</t>
  </si>
  <si>
    <t>-0.540685807841174</t>
  </si>
  <si>
    <t>-2.6772874163653</t>
  </si>
  <si>
    <t>-3.31111252778374</t>
  </si>
  <si>
    <t>-4.55702718379523</t>
  </si>
  <si>
    <t>-4.56797436887795</t>
  </si>
  <si>
    <t>-3.72647034756761</t>
  </si>
  <si>
    <t>-4.22369385046205</t>
  </si>
  <si>
    <t>-1.96143781849635</t>
  </si>
  <si>
    <t>-2.39313701423427</t>
  </si>
  <si>
    <t>-2.62810448516314</t>
  </si>
  <si>
    <t>-1.37124264406883</t>
  </si>
  <si>
    <t>-1.1089866121033</t>
  </si>
  <si>
    <t>-0.529738622758417</t>
  </si>
  <si>
    <t>-2.4094783901884</t>
  </si>
  <si>
    <t>-1.33300689794924</t>
  </si>
  <si>
    <t>0.273529652432362</t>
  </si>
  <si>
    <t>-1.38218982915157</t>
  </si>
  <si>
    <t>-1.39313701423431</t>
  </si>
  <si>
    <t>-0.715523162484953</t>
  </si>
  <si>
    <t>-0.0269621256527515</t>
  </si>
  <si>
    <t>-2.01062074969866</t>
  </si>
  <si>
    <t>-2.78660046385263</t>
  </si>
  <si>
    <t>0.333659768717347</t>
  </si>
  <si>
    <t>0.208005345275945</t>
  </si>
  <si>
    <t>0.284476837515099</t>
  </si>
  <si>
    <t>-0.961437818496355</t>
  </si>
  <si>
    <t>-1.54068580784117</t>
  </si>
  <si>
    <t>0.322712583634668</t>
  </si>
  <si>
    <t>1.01127362046676</t>
  </si>
  <si>
    <t>-4.02696212565271</t>
  </si>
  <si>
    <t>0.28447683751507</t>
  </si>
  <si>
    <t>-2.66634023128262</t>
  </si>
  <si>
    <t>1.13692804390829</t>
  </si>
  <si>
    <t>-0.988726379533225</t>
  </si>
  <si>
    <t>-1.51879143767569</t>
  </si>
  <si>
    <t>-2.44771413630795</t>
  </si>
  <si>
    <t>-1.3111125277838</t>
  </si>
  <si>
    <t>-1.65539304619986</t>
  </si>
  <si>
    <t>-0.41503138439983</t>
  </si>
  <si>
    <t>-0.136275173140066</t>
  </si>
  <si>
    <t>-0.939543448330889</t>
  </si>
  <si>
    <t>-0.923202072376849</t>
  </si>
  <si>
    <t>-1.02156793478137</t>
  </si>
  <si>
    <t>-1.6390516702458</t>
  </si>
  <si>
    <t>1.07140373675174</t>
  </si>
  <si>
    <t>-1.17451091925965</t>
  </si>
  <si>
    <t>-1.73741753265023</t>
  </si>
  <si>
    <t>-3.04885649581824</t>
  </si>
  <si>
    <t>-3.48055569155619</t>
  </si>
  <si>
    <t>-0.185458104342417</t>
  </si>
  <si>
    <t>-1.60621011499761</t>
  </si>
  <si>
    <t>-4.0488564958184</t>
  </si>
  <si>
    <t>-4.10898661210325</t>
  </si>
  <si>
    <t>-3.19640528942521</t>
  </si>
  <si>
    <t>-3.84117758592638</t>
  </si>
  <si>
    <t>-3.92320207237696</t>
  </si>
  <si>
    <t>-4.37124264406878</t>
  </si>
  <si>
    <t>-3.98872637953317</t>
  </si>
  <si>
    <t>-2.26748259079293</t>
  </si>
  <si>
    <t>-3.50784425259298</t>
  </si>
  <si>
    <t>-3.01062074969873</t>
  </si>
  <si>
    <t>-5.24558822062754</t>
  </si>
  <si>
    <t>-4.60621011499771</t>
  </si>
  <si>
    <t>-4.32205971286647</t>
  </si>
  <si>
    <t>-2.89036051712862</t>
  </si>
  <si>
    <t>-5.96143781849646</t>
  </si>
  <si>
    <t>-3.52973862275859</t>
  </si>
  <si>
    <t>-3.82483620997232</t>
  </si>
  <si>
    <t>-5.08709224193784</t>
  </si>
  <si>
    <t>-4.44231994543668</t>
  </si>
  <si>
    <t>-4.05980368090092</t>
  </si>
  <si>
    <t>-3.7155231624849</t>
  </si>
  <si>
    <t>-4.49150287663882</t>
  </si>
  <si>
    <t>-3.34395408303208</t>
  </si>
  <si>
    <t>-2.66634023128256</t>
  </si>
  <si>
    <t>-1.31111252778378</t>
  </si>
  <si>
    <t>-1.98872637953322</t>
  </si>
  <si>
    <t>-0.688234601448096</t>
  </si>
  <si>
    <t>-0.34395408303196</t>
  </si>
  <si>
    <t>-0.802941839806778</t>
  </si>
  <si>
    <t>-0.715523162484965</t>
  </si>
  <si>
    <t>-1.46421431560211</t>
  </si>
  <si>
    <t>-0.393137014234215</t>
  </si>
  <si>
    <t>-5.03790931073543</t>
  </si>
  <si>
    <t>-3.26192959658152</t>
  </si>
  <si>
    <t>-1.72647034756768</t>
  </si>
  <si>
    <t>-4.1635637341769</t>
  </si>
  <si>
    <t>-2.3549012681146</t>
  </si>
  <si>
    <t>-4.45866132139068</t>
  </si>
  <si>
    <t>-4.55702718379519</t>
  </si>
  <si>
    <t>-4.58986873904353</t>
  </si>
  <si>
    <t>-4.71552316248496</t>
  </si>
  <si>
    <t>-4.51879143767567</t>
  </si>
  <si>
    <t>-0.912254887294055</t>
  </si>
  <si>
    <t>-3.3549012681147</t>
  </si>
  <si>
    <t>-4.61715730008026</t>
  </si>
  <si>
    <t>-2.95049063341367</t>
  </si>
  <si>
    <t>-4.75375890860441</t>
  </si>
  <si>
    <t>-4.2455882206275</t>
  </si>
  <si>
    <t>-1.86307195609181</t>
  </si>
  <si>
    <t>-6.57892155396069</t>
  </si>
  <si>
    <t>-5.77565327876991</t>
  </si>
  <si>
    <t>-5.29477115183009</t>
  </si>
  <si>
    <t>-4.9614378184962</t>
  </si>
  <si>
    <t>-4.28382396674707</t>
  </si>
  <si>
    <t>-4.54068580784113</t>
  </si>
  <si>
    <t>-4.81388902488956</t>
  </si>
  <si>
    <t>-3.90130770221145</t>
  </si>
  <si>
    <t>-5.43137276035395</t>
  </si>
  <si>
    <t>-4.46960850647348</t>
  </si>
  <si>
    <t>-3.36029545898613</t>
  </si>
  <si>
    <t>-3.10898661210322</t>
  </si>
  <si>
    <t>-0.753758908604495</t>
  </si>
  <si>
    <t>-3.42042557527112</t>
  </si>
  <si>
    <t>-2.33300689794925</t>
  </si>
  <si>
    <t>-2.81388902488943</t>
  </si>
  <si>
    <t>-1.96143781849636</t>
  </si>
  <si>
    <t>-4.15816954330565</t>
  </si>
  <si>
    <t>-3.09803942702055</t>
  </si>
  <si>
    <t>-4.84117758592638</t>
  </si>
  <si>
    <t>-1.40408419931703</t>
  </si>
  <si>
    <t>-3.56797436887806</t>
  </si>
  <si>
    <t>-2.51879143767569</t>
  </si>
  <si>
    <t>-3.66634023128262</t>
  </si>
  <si>
    <t>-3.03790931073553</t>
  </si>
  <si>
    <t>-3.92320207237686</t>
  </si>
  <si>
    <t>-0.398531205105652</t>
  </si>
  <si>
    <t>-0.333006897949269</t>
  </si>
  <si>
    <t>-1.96143781849638</t>
  </si>
  <si>
    <t>0.295424022597807</t>
  </si>
  <si>
    <t>-2.59526292991484</t>
  </si>
  <si>
    <t>-0.863071956091699</t>
  </si>
  <si>
    <t>-1.93954344833089</t>
  </si>
  <si>
    <t>-0.256535405710147</t>
  </si>
  <si>
    <t>0.0495093665863602</t>
  </si>
  <si>
    <t>-2.29477115182971</t>
  </si>
  <si>
    <t>-1.19640528942512</t>
  </si>
  <si>
    <t>-1.4094783901884</t>
  </si>
  <si>
    <t>-1.43137276035387</t>
  </si>
  <si>
    <t>-1.76470609368717</t>
  </si>
  <si>
    <t>-0.852124771009081</t>
  </si>
  <si>
    <t>-1.13627517314008</t>
  </si>
  <si>
    <t>-3.52973862275849</t>
  </si>
  <si>
    <t>-2.74281172352174</t>
  </si>
  <si>
    <t>1.28447683751517</t>
  </si>
  <si>
    <t>-0.813889024889478</t>
  </si>
  <si>
    <t>-1.21829965959055</t>
  </si>
  <si>
    <t>-1.4423199454366</t>
  </si>
  <si>
    <t>-1.29477115182971</t>
  </si>
  <si>
    <t>-1.38218982915156</t>
  </si>
  <si>
    <t>-0.863071956091792</t>
  </si>
  <si>
    <t>-4.08709224193778</t>
  </si>
  <si>
    <t>-1.59526292991484</t>
  </si>
  <si>
    <t>-0.272876781664253</t>
  </si>
  <si>
    <t>-3.98872637953316</t>
  </si>
  <si>
    <t>-2.31111252778381</t>
  </si>
  <si>
    <t>-3.16356373417692</t>
  </si>
  <si>
    <t>-0.119933797185944</t>
  </si>
  <si>
    <t>-0.961437818496382</t>
  </si>
  <si>
    <t>-1.52973862275845</t>
  </si>
  <si>
    <t>-1.70457597740223</t>
  </si>
  <si>
    <t>-0.874019141174504</t>
  </si>
  <si>
    <t>-0.22369385046199</t>
  </si>
  <si>
    <t>-1.57892155396076</t>
  </si>
  <si>
    <t>-0.382189829151522</t>
  </si>
  <si>
    <t>1.08774511270599</t>
  </si>
  <si>
    <t>-1.85212477100905</t>
  </si>
  <si>
    <t>0.579574424728863</t>
  </si>
  <si>
    <t>0.218952530358706</t>
  </si>
  <si>
    <t>-0.147222358222853</t>
  </si>
  <si>
    <t>1.42107844603932</t>
  </si>
  <si>
    <t>-2.95049063341364</t>
  </si>
  <si>
    <t>0.912907758062223</t>
  </si>
  <si>
    <t>0.306371207680544</t>
  </si>
  <si>
    <t>-3.3330068979493</t>
  </si>
  <si>
    <t>-0.852124771009047</t>
  </si>
  <si>
    <t>1.3336597687175</t>
  </si>
  <si>
    <t>-1.3602954589861</t>
  </si>
  <si>
    <t>0.0877451127059432</t>
  </si>
  <si>
    <t>-2.23464103554462</t>
  </si>
  <si>
    <t>0.814541895657596</t>
  </si>
  <si>
    <t>-3.02696212565277</t>
  </si>
  <si>
    <t>-1.31111252778382</t>
  </si>
  <si>
    <t>-0.442319945436561</t>
  </si>
  <si>
    <t>-3.08709224193784</t>
  </si>
  <si>
    <t>-3.27287678166426</t>
  </si>
  <si>
    <t>-3.05980368090092</t>
  </si>
  <si>
    <t>-2.56797436887801</t>
  </si>
  <si>
    <t>-3.55702718379529</t>
  </si>
  <si>
    <t>-3.14722235822281</t>
  </si>
  <si>
    <t>-1.82483620997225</t>
  </si>
  <si>
    <t>-4.03790931073551</t>
  </si>
  <si>
    <t>-3.0980394270205</t>
  </si>
  <si>
    <t>-4.51879143767569</t>
  </si>
  <si>
    <t>-4.57892155396073</t>
  </si>
  <si>
    <t>-3.05980368090096</t>
  </si>
  <si>
    <t>-1.56797436887797</t>
  </si>
  <si>
    <t>-0.677287416365264</t>
  </si>
  <si>
    <t>-2.11993379718601</t>
  </si>
  <si>
    <t>-2.01062074969867</t>
  </si>
  <si>
    <t>0.0604565516691018</t>
  </si>
  <si>
    <t>-3.54607999871255</t>
  </si>
  <si>
    <t>-0.617157300080314</t>
  </si>
  <si>
    <t>-2.86307195609174</t>
  </si>
  <si>
    <t>-0.999673564615934</t>
  </si>
  <si>
    <t>-3.87941333204588</t>
  </si>
  <si>
    <t>-6.28382396674699</t>
  </si>
  <si>
    <t>-1.7155231624849</t>
  </si>
  <si>
    <t>-2.29477115182974</t>
  </si>
  <si>
    <t>-0.42042557527113</t>
  </si>
  <si>
    <t>-0.529738622758472</t>
  </si>
  <si>
    <t>-1.18545810434242</t>
  </si>
  <si>
    <t>-4.59526292991483</t>
  </si>
  <si>
    <t>-2.95049063341369</t>
  </si>
  <si>
    <t>-3.95049063341361</t>
  </si>
  <si>
    <t>-0.813889024889469</t>
  </si>
  <si>
    <t>-2.84117758592632</t>
  </si>
  <si>
    <t>0.0222208055495223</t>
  </si>
  <si>
    <t>0.617810170848433</t>
  </si>
  <si>
    <t>-1.37124264406884</t>
  </si>
  <si>
    <t>-2.02696212565277</t>
  </si>
  <si>
    <t>-4.10898661210326</t>
  </si>
  <si>
    <t>-1.57892155396068</t>
  </si>
  <si>
    <t>-0.999673564615922</t>
  </si>
  <si>
    <t>-0.567974368878031</t>
  </si>
  <si>
    <t>-3.91225488729405</t>
  </si>
  <si>
    <t>-3.05980368090089</t>
  </si>
  <si>
    <t>-3.27287678166425</t>
  </si>
  <si>
    <t>-3.12532798805736</t>
  </si>
  <si>
    <t>-3.3602954589861</t>
  </si>
  <si>
    <t>-3.90130770221136</t>
  </si>
  <si>
    <t>-4.17451091925965</t>
  </si>
  <si>
    <t>-3.74281172352173</t>
  </si>
  <si>
    <t>248.817592666667</t>
  </si>
  <si>
    <t>258.817592666667</t>
  </si>
  <si>
    <t>262.484259333334</t>
  </si>
  <si>
    <t>267.150926</t>
  </si>
  <si>
    <t>260.150926</t>
  </si>
  <si>
    <t>278.817592666667</t>
  </si>
  <si>
    <t>246.150926</t>
  </si>
  <si>
    <t>254.817592666667</t>
  </si>
  <si>
    <t>256.150926</t>
  </si>
  <si>
    <t>253.817592666667</t>
  </si>
  <si>
    <t>286.976851833334</t>
  </si>
  <si>
    <t>261.310185166667</t>
  </si>
  <si>
    <t>247.310185166667</t>
  </si>
  <si>
    <t>266.150926</t>
  </si>
  <si>
    <t>265.484259333334</t>
  </si>
  <si>
    <t>234.150926</t>
  </si>
  <si>
    <t>249.817592666667</t>
  </si>
  <si>
    <t>258.484259333334</t>
  </si>
  <si>
    <t>220.817592666667</t>
  </si>
  <si>
    <t>238.484259333334</t>
  </si>
  <si>
    <t>257.817592666667</t>
  </si>
  <si>
    <t>273.484259333334</t>
  </si>
  <si>
    <t>263.310185166667</t>
  </si>
  <si>
    <t>239.310185166667</t>
  </si>
  <si>
    <t>256.976851833334</t>
  </si>
  <si>
    <t>287.6435185</t>
  </si>
  <si>
    <t>285.310185166667</t>
  </si>
  <si>
    <t>247.150926</t>
  </si>
  <si>
    <t>292.484259333334</t>
  </si>
  <si>
    <t>231.484259333334</t>
  </si>
  <si>
    <t>260.484259333334</t>
  </si>
  <si>
    <t>240.817592666667</t>
  </si>
  <si>
    <t>262.6435185</t>
  </si>
  <si>
    <t>232.817592666667</t>
  </si>
  <si>
    <t>257.150926</t>
  </si>
  <si>
    <t>251.817592666667</t>
  </si>
  <si>
    <t>233.817592666667</t>
  </si>
  <si>
    <t>255.817592666667</t>
  </si>
  <si>
    <t>265.150926</t>
  </si>
  <si>
    <t>243.817592666667</t>
  </si>
  <si>
    <t>230.817592666667</t>
  </si>
  <si>
    <t>263.150926</t>
  </si>
  <si>
    <t>237.310185166667</t>
  </si>
  <si>
    <t>275.310185166667</t>
  </si>
  <si>
    <t>264.150926</t>
  </si>
  <si>
    <t>259.6435185</t>
  </si>
  <si>
    <t>267.484259333334</t>
  </si>
  <si>
    <t>236.150926</t>
  </si>
  <si>
    <t>256.817592666667</t>
  </si>
  <si>
    <t>272.976851833334</t>
  </si>
  <si>
    <t>289.976851833334</t>
  </si>
  <si>
    <t>253.976851833334</t>
  </si>
  <si>
    <t>271.976851833334</t>
  </si>
  <si>
    <t>271.310185166667</t>
  </si>
  <si>
    <t>282.310185166667</t>
  </si>
  <si>
    <t>244.6435185</t>
  </si>
  <si>
    <t>241.594135833334</t>
  </si>
  <si>
    <t>180.260802484667</t>
  </si>
  <si>
    <t>247.2608025</t>
  </si>
  <si>
    <t>241.927469166667</t>
  </si>
  <si>
    <t>239.927469166667</t>
  </si>
  <si>
    <t>232.594135833334</t>
  </si>
  <si>
    <t>255.927469166667</t>
  </si>
  <si>
    <t>254.2608025</t>
  </si>
  <si>
    <t>156.260802484667</t>
  </si>
  <si>
    <t>251.2608025</t>
  </si>
  <si>
    <t>273.2608025</t>
  </si>
  <si>
    <t>267.310185166667</t>
  </si>
  <si>
    <t>283.6435185</t>
  </si>
  <si>
    <t>278.976851833334</t>
  </si>
  <si>
    <t>290.6435185</t>
  </si>
  <si>
    <t>255.310185166667</t>
  </si>
  <si>
    <t>274.976851833334</t>
  </si>
  <si>
    <t>285.6435185</t>
  </si>
  <si>
    <t>269.2608025</t>
  </si>
  <si>
    <t>261.594135833334</t>
  </si>
  <si>
    <t>247.927469166667</t>
  </si>
  <si>
    <t>237.927469166667</t>
  </si>
  <si>
    <t>277.594135833334</t>
  </si>
  <si>
    <t>257.594135833334</t>
  </si>
  <si>
    <t>248.594135833334</t>
  </si>
  <si>
    <t>209.594135833334</t>
  </si>
  <si>
    <t>243.927469166667</t>
  </si>
  <si>
    <t>284.594135833334</t>
  </si>
  <si>
    <t>167.260802484667</t>
  </si>
  <si>
    <t>168.260802484667</t>
  </si>
  <si>
    <t>265.310185166667</t>
  </si>
  <si>
    <t>257.310185166667</t>
  </si>
  <si>
    <t>253.310185166667</t>
  </si>
  <si>
    <t>271.6435185</t>
  </si>
  <si>
    <t>279.976851833334</t>
  </si>
  <si>
    <t>242.310185166667</t>
  </si>
  <si>
    <t>248.6435185</t>
  </si>
  <si>
    <t>136.927469151334</t>
  </si>
  <si>
    <t>225.594135833334</t>
  </si>
  <si>
    <t>159.260802484667</t>
  </si>
  <si>
    <t>248.484259333334</t>
  </si>
  <si>
    <t>289.6435185</t>
  </si>
  <si>
    <t>259.976851833334</t>
  </si>
  <si>
    <t>280.484259333334</t>
  </si>
  <si>
    <t>257.976851833334</t>
  </si>
  <si>
    <t>279.484259333334</t>
  </si>
  <si>
    <t>275.150926</t>
  </si>
  <si>
    <t>277.150926</t>
  </si>
  <si>
    <t>289.310185166667</t>
  </si>
  <si>
    <t>256.310185166667</t>
  </si>
  <si>
    <t>273.6435185</t>
  </si>
  <si>
    <t>269.6435185</t>
  </si>
  <si>
    <t>295.6435185</t>
  </si>
  <si>
    <t>268.817592666667</t>
  </si>
  <si>
    <t>280.817592666667</t>
  </si>
  <si>
    <t>267.6435185</t>
  </si>
  <si>
    <t>151.260802484667</t>
  </si>
  <si>
    <t>163.594135818</t>
  </si>
  <si>
    <t>297.6435185</t>
  </si>
  <si>
    <t>262.310185166667</t>
  </si>
  <si>
    <t>230.976851833334</t>
  </si>
  <si>
    <t>228.927469166667</t>
  </si>
  <si>
    <t>261.817592666667</t>
  </si>
  <si>
    <t>282.976851833334</t>
  </si>
  <si>
    <t>255.594135833334</t>
  </si>
  <si>
    <t>253.594135833334</t>
  </si>
  <si>
    <t>225.2608025</t>
  </si>
  <si>
    <t>258.2608025</t>
  </si>
  <si>
    <t>230.927469166667</t>
  </si>
  <si>
    <t>260.594135833334</t>
  </si>
  <si>
    <t>253.927469166667</t>
  </si>
  <si>
    <t>232.6114198</t>
  </si>
  <si>
    <t>272.310185166667</t>
  </si>
  <si>
    <t>264.6435185</t>
  </si>
  <si>
    <t>276.976851833334</t>
  </si>
  <si>
    <t>258.976851833334</t>
  </si>
  <si>
    <t>282.6435185</t>
  </si>
  <si>
    <t>267.976851833334</t>
  </si>
  <si>
    <t>237.150926</t>
  </si>
  <si>
    <t>226.150926</t>
  </si>
  <si>
    <t>240.484259333334</t>
  </si>
  <si>
    <t>259.484259333334</t>
  </si>
  <si>
    <t>243.150926</t>
  </si>
  <si>
    <t>155.927469151334</t>
  </si>
  <si>
    <t>240.2608025</t>
  </si>
  <si>
    <t>264.484259333334</t>
  </si>
  <si>
    <t>302.817592666667</t>
  </si>
  <si>
    <t>268.150926</t>
  </si>
  <si>
    <t>270.484259333334</t>
  </si>
  <si>
    <t>203.6114198</t>
  </si>
  <si>
    <t>276.817592666667</t>
  </si>
  <si>
    <t>294.150926</t>
  </si>
  <si>
    <t>277.484259333334</t>
  </si>
  <si>
    <t>249.484259333334</t>
  </si>
  <si>
    <t>236.817592666667</t>
  </si>
  <si>
    <t>258.150926</t>
  </si>
  <si>
    <t>186.817592666667</t>
  </si>
  <si>
    <t>244.150926</t>
  </si>
  <si>
    <t>267.817592666667</t>
  </si>
  <si>
    <t>261.150926</t>
  </si>
  <si>
    <t>265.817592666667</t>
  </si>
  <si>
    <t>242.150926</t>
  </si>
  <si>
    <t>227.817592666667</t>
  </si>
  <si>
    <t>257.484259333334</t>
  </si>
  <si>
    <t>228.817592666667</t>
  </si>
  <si>
    <t>274.484259333334</t>
  </si>
  <si>
    <t>236.594135833334</t>
  </si>
  <si>
    <t>219.927469166667</t>
  </si>
  <si>
    <t>249.927469166667</t>
  </si>
  <si>
    <t>226.927469166667</t>
  </si>
  <si>
    <t>232.927469166667</t>
  </si>
  <si>
    <t>234.2608025</t>
  </si>
  <si>
    <t>215.2608025</t>
  </si>
  <si>
    <t>250.927469166667</t>
  </si>
  <si>
    <t>252.927469166667</t>
  </si>
  <si>
    <t>245.594135833334</t>
  </si>
  <si>
    <t>202.2608025</t>
  </si>
  <si>
    <t>178.260802484667</t>
  </si>
  <si>
    <t>212.2608025</t>
  </si>
  <si>
    <t>219.594135833334</t>
  </si>
  <si>
    <t>229.2608025</t>
  </si>
  <si>
    <t>238.594135833334</t>
  </si>
  <si>
    <t>172.927469151334</t>
  </si>
  <si>
    <t>270.150926</t>
  </si>
  <si>
    <t>259.150926</t>
  </si>
  <si>
    <t>252.817592666667</t>
  </si>
  <si>
    <t>235.817592666667</t>
  </si>
  <si>
    <t>214.927469166667</t>
  </si>
  <si>
    <t>222.594135833334</t>
  </si>
  <si>
    <t>224.2608025</t>
  </si>
  <si>
    <t>231.927469166667</t>
  </si>
  <si>
    <t>206.2608025</t>
  </si>
  <si>
    <t>223.2608025</t>
  </si>
  <si>
    <t>247.594135833334</t>
  </si>
  <si>
    <t>242.2608025</t>
  </si>
  <si>
    <t>163.260802484667</t>
  </si>
  <si>
    <t>169.927469151334</t>
  </si>
  <si>
    <t>220.594135833334</t>
  </si>
  <si>
    <t>251.594135833334</t>
  </si>
  <si>
    <t>249.594135833334</t>
  </si>
  <si>
    <t>229.927469166667</t>
  </si>
  <si>
    <t>240.927469166667</t>
  </si>
  <si>
    <t>212.6114198</t>
  </si>
  <si>
    <t>178.944753133334</t>
  </si>
  <si>
    <t>193.944753133334</t>
  </si>
  <si>
    <t>214.6114198</t>
  </si>
  <si>
    <t>187.278086466667</t>
  </si>
  <si>
    <t>175.278086466667</t>
  </si>
  <si>
    <t>155.944753133334</t>
  </si>
  <si>
    <t>206.6114198</t>
  </si>
  <si>
    <t>185.278086466667</t>
  </si>
  <si>
    <t>170.944753133334</t>
  </si>
  <si>
    <t>215.6114198</t>
  </si>
  <si>
    <t>237.976851833334</t>
  </si>
  <si>
    <t>191.6435185</t>
  </si>
  <si>
    <t>259.310185166667</t>
  </si>
  <si>
    <t>208.6114198</t>
  </si>
  <si>
    <t>233.976851833334</t>
  </si>
  <si>
    <t>259.594135833334</t>
  </si>
  <si>
    <t>169.260802484667</t>
  </si>
  <si>
    <t>161.594135818</t>
  </si>
  <si>
    <t>273.817592666667</t>
  </si>
  <si>
    <t>271.150926</t>
  </si>
  <si>
    <t>246.817592666667</t>
  </si>
  <si>
    <t>263.484259333334</t>
  </si>
  <si>
    <t>256.484259333334</t>
  </si>
  <si>
    <t>245.817592666667</t>
  </si>
  <si>
    <t>263.817592666667</t>
  </si>
  <si>
    <t>261.484259333334</t>
  </si>
  <si>
    <t>264.817592666667</t>
  </si>
  <si>
    <t>219.817592666667</t>
  </si>
  <si>
    <t>286.6435185</t>
  </si>
  <si>
    <t>280.976851833334</t>
  </si>
  <si>
    <t>284.6435185</t>
  </si>
  <si>
    <t>269.310185166667</t>
  </si>
  <si>
    <t>203.976851833334</t>
  </si>
  <si>
    <t>260.976851833334</t>
  </si>
  <si>
    <t>268.6435185</t>
  </si>
  <si>
    <t>252.976851833334</t>
  </si>
  <si>
    <t>249.2608025</t>
  </si>
  <si>
    <t>214.2608025</t>
  </si>
  <si>
    <t>235.927469166667</t>
  </si>
  <si>
    <t>274.6435185</t>
  </si>
  <si>
    <t>240.6435185</t>
  </si>
  <si>
    <t>272.6435185</t>
  </si>
  <si>
    <t>273.310185166667</t>
  </si>
  <si>
    <t>266.310185166667</t>
  </si>
  <si>
    <t>265.976851833334</t>
  </si>
  <si>
    <t>264.310185166667</t>
  </si>
  <si>
    <t>261.6435185</t>
  </si>
  <si>
    <t>236.310185166667</t>
  </si>
  <si>
    <t>251.976851833334</t>
  </si>
  <si>
    <t>227.976851833334</t>
  </si>
  <si>
    <t>231.310185166667</t>
  </si>
  <si>
    <t>255.6435185</t>
  </si>
  <si>
    <t>232.6435185</t>
  </si>
  <si>
    <t>291.976851833334</t>
  </si>
  <si>
    <t>258.310185166667</t>
  </si>
  <si>
    <t>227.150926</t>
  </si>
  <si>
    <t>240.150926</t>
  </si>
  <si>
    <t>124.611419783334</t>
  </si>
  <si>
    <t>86.6114197666669</t>
  </si>
  <si>
    <t>206.278086466667</t>
  </si>
  <si>
    <t>278.2608025</t>
  </si>
  <si>
    <t>193.2608025</t>
  </si>
  <si>
    <t>218.2608025</t>
  </si>
  <si>
    <t>225.927469166667</t>
  </si>
  <si>
    <t>222.944753133334</t>
  </si>
  <si>
    <t>219.278086466667</t>
  </si>
  <si>
    <t>177.594135818</t>
  </si>
  <si>
    <t>256.594135833334</t>
  </si>
  <si>
    <t>182.594135818</t>
  </si>
  <si>
    <t>222.278086466667</t>
  </si>
  <si>
    <t>230.6114198</t>
  </si>
  <si>
    <t>122.938888888889</t>
  </si>
  <si>
    <t>124.272222222222</t>
  </si>
  <si>
    <t>134.272222222222</t>
  </si>
  <si>
    <t>106.272222222222</t>
  </si>
  <si>
    <t>128.272222222222</t>
  </si>
  <si>
    <t>118.605555555555</t>
  </si>
  <si>
    <t>107.272222222222</t>
  </si>
  <si>
    <t>126.272222222222</t>
  </si>
  <si>
    <t>120.114197530864</t>
  </si>
  <si>
    <t>122.447530864197</t>
  </si>
  <si>
    <t>136.114197530864</t>
  </si>
  <si>
    <t>132.272222222222</t>
  </si>
  <si>
    <t>126.938888888889</t>
  </si>
  <si>
    <t>120.605555555556</t>
  </si>
  <si>
    <t>107.938888888889</t>
  </si>
  <si>
    <t>115.605555555556</t>
  </si>
  <si>
    <t>108.272222222222</t>
  </si>
  <si>
    <t>121.605555555555</t>
  </si>
  <si>
    <t>120.272222222222</t>
  </si>
  <si>
    <t>138.780864197531</t>
  </si>
  <si>
    <t>142.447530864198</t>
  </si>
  <si>
    <t>129.938888888889</t>
  </si>
  <si>
    <t>119.447530864198</t>
  </si>
  <si>
    <t>135.114197530864</t>
  </si>
  <si>
    <t>112.272222222222</t>
  </si>
  <si>
    <t>115.938888888889</t>
  </si>
  <si>
    <t>116.272222222222</t>
  </si>
  <si>
    <t>130.938888888889</t>
  </si>
  <si>
    <t>112.605555555556</t>
  </si>
  <si>
    <t>134.780864197531</t>
  </si>
  <si>
    <t>132.938888888889</t>
  </si>
  <si>
    <t>121.272222222222</t>
  </si>
  <si>
    <t>125.938888888889</t>
  </si>
  <si>
    <t>122.272222222222</t>
  </si>
  <si>
    <t>110.938888888889</t>
  </si>
  <si>
    <t>126.605555555556</t>
  </si>
  <si>
    <t>121.605555555556</t>
  </si>
  <si>
    <t>117.938888888889</t>
  </si>
  <si>
    <t>142.938888888889</t>
  </si>
  <si>
    <t>101.605555555556</t>
  </si>
  <si>
    <t>117.780864197531</t>
  </si>
  <si>
    <t>131.780864197531</t>
  </si>
  <si>
    <t>122.605555555556</t>
  </si>
  <si>
    <t>125.447530864198</t>
  </si>
  <si>
    <t>132.605555555556</t>
  </si>
  <si>
    <t>108.938888888889</t>
  </si>
  <si>
    <t>122.780864197531</t>
  </si>
  <si>
    <t>128.780864197531</t>
  </si>
  <si>
    <t>122.447530864198</t>
  </si>
  <si>
    <t>115.114197530864</t>
  </si>
  <si>
    <t>108.514197530864</t>
  </si>
  <si>
    <t>117.180864197531</t>
  </si>
  <si>
    <t>116.847530864198</t>
  </si>
  <si>
    <t>107.514197530864</t>
  </si>
  <si>
    <t>128.514197530864</t>
  </si>
  <si>
    <t>126.847530864197</t>
  </si>
  <si>
    <t>131.180864197531</t>
  </si>
  <si>
    <t>151.514197530864</t>
  </si>
  <si>
    <t>143.514197530864</t>
  </si>
  <si>
    <t>137.514197530864</t>
  </si>
  <si>
    <t>138.514197530864</t>
  </si>
  <si>
    <t>118.780864197531</t>
  </si>
  <si>
    <t>120.447530864198</t>
  </si>
  <si>
    <t>127.447530864197</t>
  </si>
  <si>
    <t>121.114197530864</t>
  </si>
  <si>
    <t>121.447530864197</t>
  </si>
  <si>
    <t>125.780864197531</t>
  </si>
  <si>
    <t>124.114197530864</t>
  </si>
  <si>
    <t>114.514197530864</t>
  </si>
  <si>
    <t>126.180864197531</t>
  </si>
  <si>
    <t>118.180864197531</t>
  </si>
  <si>
    <t>157.180864197531</t>
  </si>
  <si>
    <t>130.847530864197</t>
  </si>
  <si>
    <t>114.847530864198</t>
  </si>
  <si>
    <t>140.180864197531</t>
  </si>
  <si>
    <t>123.847530864197</t>
  </si>
  <si>
    <t>121.847530864198</t>
  </si>
  <si>
    <t>119.514197530864</t>
  </si>
  <si>
    <t>124.780864197531</t>
  </si>
  <si>
    <t>113.780864197531</t>
  </si>
  <si>
    <t>148.114197530864</t>
  </si>
  <si>
    <t>141.780864197531</t>
  </si>
  <si>
    <t>129.114197530864</t>
  </si>
  <si>
    <t>117.447530864198</t>
  </si>
  <si>
    <t>140.114197530864</t>
  </si>
  <si>
    <t>134.514197530864</t>
  </si>
  <si>
    <t>121.514197530864</t>
  </si>
  <si>
    <t>133.514197530864</t>
  </si>
  <si>
    <t>111.272222222222</t>
  </si>
  <si>
    <t>146.447530864198</t>
  </si>
  <si>
    <t>126.114197530864</t>
  </si>
  <si>
    <t>118.272222222222</t>
  </si>
  <si>
    <t>123.938888888889</t>
  </si>
  <si>
    <t>140.272222222222</t>
  </si>
  <si>
    <t>131.114197530864</t>
  </si>
  <si>
    <t>112.780864197531</t>
  </si>
  <si>
    <t>126.447530864197</t>
  </si>
  <si>
    <t>143.780864197531</t>
  </si>
  <si>
    <t>137.780864197531</t>
  </si>
  <si>
    <t>125.114197530864</t>
  </si>
  <si>
    <t>118.605555555556</t>
  </si>
  <si>
    <t>133.272222222222</t>
  </si>
  <si>
    <t>124.605555555556</t>
  </si>
  <si>
    <t>128.447530864198</t>
  </si>
  <si>
    <t>125.514197530864</t>
  </si>
  <si>
    <t>111.514197530864</t>
  </si>
  <si>
    <t>114.180864197531</t>
  </si>
  <si>
    <t>151.180864197531</t>
  </si>
  <si>
    <t>112.447530864198</t>
  </si>
  <si>
    <t>129.780864197531</t>
  </si>
  <si>
    <t>127.114197530864</t>
  </si>
  <si>
    <t>132.847530864198</t>
  </si>
  <si>
    <t>138.605555555556</t>
  </si>
  <si>
    <t>118.447530864197</t>
  </si>
  <si>
    <t>119.847530864198</t>
  </si>
  <si>
    <t>123.514197530864</t>
  </si>
  <si>
    <t>136.514197530864</t>
  </si>
  <si>
    <t>110.180864197531</t>
  </si>
  <si>
    <t>130.514197530864</t>
  </si>
  <si>
    <t>132.766049382716</t>
  </si>
  <si>
    <t>129.447530864197</t>
  </si>
  <si>
    <t>142.114197530864</t>
  </si>
  <si>
    <t>130.114197530864</t>
  </si>
  <si>
    <t>132.114197530864</t>
  </si>
  <si>
    <t>108.605555555556</t>
  </si>
  <si>
    <t>103.272222222222</t>
  </si>
  <si>
    <t>110.272222222222</t>
  </si>
  <si>
    <t>119.938888888889</t>
  </si>
  <si>
    <t>134.938888888889</t>
  </si>
  <si>
    <t>125.272222222222</t>
  </si>
  <si>
    <t>127.605555555555</t>
  </si>
  <si>
    <t>112.514197530864</t>
  </si>
  <si>
    <t>129.272222222222</t>
  </si>
  <si>
    <t>124.938888888889</t>
  </si>
  <si>
    <t>139.605555555556</t>
  </si>
  <si>
    <t>128.432716049383</t>
  </si>
  <si>
    <t>120.938888888889</t>
  </si>
  <si>
    <t>135.938888888889</t>
  </si>
  <si>
    <t>104.272222222222</t>
  </si>
  <si>
    <t>93.9388888888889</t>
  </si>
  <si>
    <t>117.272222222222</t>
  </si>
  <si>
    <t>114.938888888889</t>
  </si>
  <si>
    <t>115.272222222222</t>
  </si>
  <si>
    <t>138.938888888889</t>
  </si>
  <si>
    <t>123.605555555556</t>
  </si>
  <si>
    <t>115.514197530864</t>
  </si>
  <si>
    <t>117.847530864198</t>
  </si>
  <si>
    <t>123.847530864198</t>
  </si>
  <si>
    <t>103.847530864198</t>
  </si>
  <si>
    <t>118.514197530864</t>
  </si>
  <si>
    <t>115.847530864198</t>
  </si>
  <si>
    <t>113.514197530864</t>
  </si>
  <si>
    <t>129.847530864198</t>
  </si>
  <si>
    <t>110.514197530864</t>
  </si>
  <si>
    <t>111.847530864198</t>
  </si>
  <si>
    <t>129.514197530864</t>
  </si>
  <si>
    <t>122.514197530864</t>
  </si>
  <si>
    <t>122.847530864198</t>
  </si>
  <si>
    <t>126.514197530864</t>
  </si>
  <si>
    <t>130.847530864198</t>
  </si>
  <si>
    <t>108.847530864197</t>
  </si>
  <si>
    <t>119.272222222222</t>
  </si>
  <si>
    <t>116.605555555556</t>
  </si>
  <si>
    <t>139.938888888889</t>
  </si>
  <si>
    <t>135.272222222222</t>
  </si>
  <si>
    <t>123.180864197531</t>
  </si>
  <si>
    <t>120.180864197531</t>
  </si>
  <si>
    <t>129.180864197531</t>
  </si>
  <si>
    <t>144.514197530864</t>
  </si>
  <si>
    <t>134.180864197531</t>
  </si>
  <si>
    <t>133.180864197531</t>
  </si>
  <si>
    <t>138.847530864198</t>
  </si>
  <si>
    <t>131.847530864198</t>
  </si>
  <si>
    <t>117.514197530864</t>
  </si>
  <si>
    <t>100.432716049383</t>
  </si>
  <si>
    <t>131.099382716049</t>
  </si>
  <si>
    <t>128.099382716049</t>
  </si>
  <si>
    <t>125.099382716049</t>
  </si>
  <si>
    <t>104.432716049383</t>
  </si>
  <si>
    <t>111.766049382716</t>
  </si>
  <si>
    <t>112.099382716049</t>
  </si>
  <si>
    <t>123.766049382716</t>
  </si>
  <si>
    <t>127.099382716049</t>
  </si>
  <si>
    <t>138.766049382716</t>
  </si>
  <si>
    <t>115.766049382716</t>
  </si>
  <si>
    <t>144.114197530864</t>
  </si>
  <si>
    <t>118.099382716049</t>
  </si>
  <si>
    <t>135.447530864198</t>
  </si>
  <si>
    <t>116.432716049382</t>
  </si>
  <si>
    <t>159.780864197531</t>
  </si>
  <si>
    <t>106.514197530864</t>
  </si>
  <si>
    <t>124.514197530864</t>
  </si>
  <si>
    <t>99.8475308641975</t>
  </si>
  <si>
    <t>91.1808641975308</t>
  </si>
  <si>
    <t>110.847530864198</t>
  </si>
  <si>
    <t>117.605555555556</t>
  </si>
  <si>
    <t>111.938888888889</t>
  </si>
  <si>
    <t>151.605555555556</t>
  </si>
  <si>
    <t>127.938888888889</t>
  </si>
  <si>
    <t>130.272222222222</t>
  </si>
  <si>
    <t>114.605555555555</t>
  </si>
  <si>
    <t>100.114197530864</t>
  </si>
  <si>
    <t>147.114197530864</t>
  </si>
  <si>
    <t>146.114197530864</t>
  </si>
  <si>
    <t>128.447530864197</t>
  </si>
  <si>
    <t>123.447530864197</t>
  </si>
  <si>
    <t>130.447530864198</t>
  </si>
  <si>
    <t>127.780864197531</t>
  </si>
  <si>
    <t>135.780864197531</t>
  </si>
  <si>
    <t>113.847530864198</t>
  </si>
  <si>
    <t>112.180864197531</t>
  </si>
  <si>
    <t>115.780864197531</t>
  </si>
  <si>
    <t>105.447530864197</t>
  </si>
  <si>
    <t>111.780864197531</t>
  </si>
  <si>
    <t>119.114197530864</t>
  </si>
  <si>
    <t>123.780864197531</t>
  </si>
  <si>
    <t>128.114197530864</t>
  </si>
  <si>
    <t>134.114197530864</t>
  </si>
  <si>
    <t>100.780864197531</t>
  </si>
  <si>
    <t>125.447530864197</t>
  </si>
  <si>
    <t>113.447530864198</t>
  </si>
  <si>
    <t>113.447530864197</t>
  </si>
  <si>
    <t>140.447530864198</t>
  </si>
  <si>
    <t>120.605555555555</t>
  </si>
  <si>
    <t>102.272222222222</t>
  </si>
  <si>
    <t>92.7660493827161</t>
  </si>
  <si>
    <t>145.432716049383</t>
  </si>
  <si>
    <t>106.847530864198</t>
  </si>
  <si>
    <t>116.514197530864</t>
  </si>
  <si>
    <t>131.514197530864</t>
  </si>
  <si>
    <t>100.514197530864</t>
  </si>
  <si>
    <t>133.114197530864</t>
  </si>
  <si>
    <t>105.447530864198</t>
  </si>
  <si>
    <t>134.447530864198</t>
  </si>
  <si>
    <t>125.766049382716</t>
  </si>
  <si>
    <t>141.099382716049</t>
  </si>
  <si>
    <t>145.514197530864</t>
  </si>
  <si>
    <t>138.432716049383</t>
  </si>
  <si>
    <t>118.432716049383</t>
  </si>
  <si>
    <t>73.307960875</t>
  </si>
  <si>
    <t>97.9746275416665</t>
  </si>
  <si>
    <t>87.1412942083333</t>
  </si>
  <si>
    <t>72.6412942083333</t>
  </si>
  <si>
    <t>83.3079608749999</t>
  </si>
  <si>
    <t>83.4746275416666</t>
  </si>
  <si>
    <t>84.4746275416666</t>
  </si>
  <si>
    <t>82.4746275416666</t>
  </si>
  <si>
    <t>78.807960875</t>
  </si>
  <si>
    <t>83.9746275416666</t>
  </si>
  <si>
    <t>82.0042306416666</t>
  </si>
  <si>
    <t>74.837563975</t>
  </si>
  <si>
    <t>86.6708973083333</t>
  </si>
  <si>
    <t>87.9746275416666</t>
  </si>
  <si>
    <t>87.4746275416666</t>
  </si>
  <si>
    <t>80.4746275416666</t>
  </si>
  <si>
    <t>78.307960875</t>
  </si>
  <si>
    <t>76.807960875</t>
  </si>
  <si>
    <t>82.9746275416666</t>
  </si>
  <si>
    <t>86.8079608749999</t>
  </si>
  <si>
    <t>85.807960875</t>
  </si>
  <si>
    <t>92.5042306416664</t>
  </si>
  <si>
    <t>102.170897308333</t>
  </si>
  <si>
    <t>88.4746275416666</t>
  </si>
  <si>
    <t>81.1708973083333</t>
  </si>
  <si>
    <t>82.6708973083333</t>
  </si>
  <si>
    <t>84.3375639749999</t>
  </si>
  <si>
    <t>80.307960875</t>
  </si>
  <si>
    <t>83.807960875</t>
  </si>
  <si>
    <t>89.4746275416666</t>
  </si>
  <si>
    <t>90.807960875</t>
  </si>
  <si>
    <t>82.307960875</t>
  </si>
  <si>
    <t>91.5042306416666</t>
  </si>
  <si>
    <t>90.1412942083332</t>
  </si>
  <si>
    <t>90.4746275416666</t>
  </si>
  <si>
    <t>79.6412942083333</t>
  </si>
  <si>
    <t>79.9746275416666</t>
  </si>
  <si>
    <t>94.3079608749999</t>
  </si>
  <si>
    <t>95.4746275416665</t>
  </si>
  <si>
    <t>85.8079608749999</t>
  </si>
  <si>
    <t>88.3079608749999</t>
  </si>
  <si>
    <t>87.307960875</t>
  </si>
  <si>
    <t>86.4746275416666</t>
  </si>
  <si>
    <t>100.307960875</t>
  </si>
  <si>
    <t>87.5042306416666</t>
  </si>
  <si>
    <t>76.837563975</t>
  </si>
  <si>
    <t>93.3079608749999</t>
  </si>
  <si>
    <t>86.1412942083333</t>
  </si>
  <si>
    <t>91.4746275416666</t>
  </si>
  <si>
    <t>96.1412942083332</t>
  </si>
  <si>
    <t>87.0042306416666</t>
  </si>
  <si>
    <t>84.337563975</t>
  </si>
  <si>
    <t>91.3375639749999</t>
  </si>
  <si>
    <t>83.6708973083333</t>
  </si>
  <si>
    <t>90.6708973083333</t>
  </si>
  <si>
    <t>89.337563975</t>
  </si>
  <si>
    <t>87.9419906083333</t>
  </si>
  <si>
    <t>93.9419906083333</t>
  </si>
  <si>
    <t>97.7753239416665</t>
  </si>
  <si>
    <t>79.7753239416666</t>
  </si>
  <si>
    <t>101.275323941666</t>
  </si>
  <si>
    <t>85.7753239416666</t>
  </si>
  <si>
    <t>90.608657275</t>
  </si>
  <si>
    <t>102.275323941666</t>
  </si>
  <si>
    <t>102.941990608333</t>
  </si>
  <si>
    <t>120.275323941666</t>
  </si>
  <si>
    <t>96.1086572749999</t>
  </si>
  <si>
    <t>89.0042306416666</t>
  </si>
  <si>
    <t>91.6708973083332</t>
  </si>
  <si>
    <t>89.6708973083333</t>
  </si>
  <si>
    <t>84.1708973083333</t>
  </si>
  <si>
    <t>79.337563975</t>
  </si>
  <si>
    <t>90.1708973083333</t>
  </si>
  <si>
    <t>81.5042306416666</t>
  </si>
  <si>
    <t>101.108657275</t>
  </si>
  <si>
    <t>100.441990608333</t>
  </si>
  <si>
    <t>91.108657275</t>
  </si>
  <si>
    <t>103.275323941666</t>
  </si>
  <si>
    <t>92.7753239416666</t>
  </si>
  <si>
    <t>97.2753239416665</t>
  </si>
  <si>
    <t>104.941990608333</t>
  </si>
  <si>
    <t>88.2753239416666</t>
  </si>
  <si>
    <t>90.9419906083333</t>
  </si>
  <si>
    <t>92.4419906083333</t>
  </si>
  <si>
    <t>94.6086572749999</t>
  </si>
  <si>
    <t>97.8375639749998</t>
  </si>
  <si>
    <t>89.8375639749999</t>
  </si>
  <si>
    <t>94.0042306416666</t>
  </si>
  <si>
    <t>102.004230641666</t>
  </si>
  <si>
    <t>94.5042306416666</t>
  </si>
  <si>
    <t>87.6708973083333</t>
  </si>
  <si>
    <t>88.337563975</t>
  </si>
  <si>
    <t>89.5042306416666</t>
  </si>
  <si>
    <t>94.8375639749999</t>
  </si>
  <si>
    <t>103.441990608333</t>
  </si>
  <si>
    <t>74.4419906083333</t>
  </si>
  <si>
    <t>100.275323941666</t>
  </si>
  <si>
    <t>102.337563975</t>
  </si>
  <si>
    <t>84.0042306416666</t>
  </si>
  <si>
    <t>85.4746275416666</t>
  </si>
  <si>
    <t>82.6412942083333</t>
  </si>
  <si>
    <t>88.5042306416666</t>
  </si>
  <si>
    <t>101.141294208333</t>
  </si>
  <si>
    <t>85.5042306416666</t>
  </si>
  <si>
    <t>74.1708973083333</t>
  </si>
  <si>
    <t>90.337563975</t>
  </si>
  <si>
    <t>82.1708973083333</t>
  </si>
  <si>
    <t>85.3375639749999</t>
  </si>
  <si>
    <t>89.1708973083333</t>
  </si>
  <si>
    <t>106.807960875</t>
  </si>
  <si>
    <t>97.1412942083332</t>
  </si>
  <si>
    <t>89.1086572749999</t>
  </si>
  <si>
    <t>107.108657275</t>
  </si>
  <si>
    <t>110.441990608333</t>
  </si>
  <si>
    <t>93.4419906083332</t>
  </si>
  <si>
    <t>146.004230641666</t>
  </si>
  <si>
    <t>82.837563975</t>
  </si>
  <si>
    <t>86.337563975</t>
  </si>
  <si>
    <t>81.337563975</t>
  </si>
  <si>
    <t>76.2753239416666</t>
  </si>
  <si>
    <t>93.3375639749999</t>
  </si>
  <si>
    <t>86.4419906083333</t>
  </si>
  <si>
    <t>79.9419906083333</t>
  </si>
  <si>
    <t>90.7753239416666</t>
  </si>
  <si>
    <t>95.4419906083332</t>
  </si>
  <si>
    <t>102.775323941667</t>
  </si>
  <si>
    <t>95.2753239416665</t>
  </si>
  <si>
    <t>84.0791512083333</t>
  </si>
  <si>
    <t>75.837563975</t>
  </si>
  <si>
    <t>88.6708973083333</t>
  </si>
  <si>
    <t>84.837563975</t>
  </si>
  <si>
    <t>78.6708973083333</t>
  </si>
  <si>
    <t>74.5042306416666</t>
  </si>
  <si>
    <t>92.8079608749999</t>
  </si>
  <si>
    <t>90.1412942083333</t>
  </si>
  <si>
    <t>91.807960875</t>
  </si>
  <si>
    <t>88.6412942083333</t>
  </si>
  <si>
    <t>93.6412942083332</t>
  </si>
  <si>
    <t>80.608657275</t>
  </si>
  <si>
    <t>89.6412942083332</t>
  </si>
  <si>
    <t>99.6412942083332</t>
  </si>
  <si>
    <t>80.6412942083333</t>
  </si>
  <si>
    <t>82.807960875</t>
  </si>
  <si>
    <t>80.9124845416666</t>
  </si>
  <si>
    <t>90.3079608749999</t>
  </si>
  <si>
    <t>80.807960875</t>
  </si>
  <si>
    <t>84.6412942083332</t>
  </si>
  <si>
    <t>80.9746275416666</t>
  </si>
  <si>
    <t>78.4746275416666</t>
  </si>
  <si>
    <t>78.1412942083333</t>
  </si>
  <si>
    <t>84.307960875</t>
  </si>
  <si>
    <t>93.1412942083332</t>
  </si>
  <si>
    <t>74.9746275416666</t>
  </si>
  <si>
    <t>85.307960875</t>
  </si>
  <si>
    <t>87.6412942083333</t>
  </si>
  <si>
    <t>69.307960875</t>
  </si>
  <si>
    <t>82.1412942083333</t>
  </si>
  <si>
    <t>87.6412942083332</t>
  </si>
  <si>
    <t>92.6412942083332</t>
  </si>
  <si>
    <t>87.4419906083333</t>
  </si>
  <si>
    <t>84.7753239416666</t>
  </si>
  <si>
    <t>88.608657275</t>
  </si>
  <si>
    <t>95.1086572749999</t>
  </si>
  <si>
    <t>91.6086572749999</t>
  </si>
  <si>
    <t>89.2753239416666</t>
  </si>
  <si>
    <t>86.7753239416666</t>
  </si>
  <si>
    <t>83.2753239416666</t>
  </si>
  <si>
    <t>82.4419906083333</t>
  </si>
  <si>
    <t>81.9419906083333</t>
  </si>
  <si>
    <t>95.6086572749999</t>
  </si>
  <si>
    <t>93.7753239416666</t>
  </si>
  <si>
    <t>85.6086572749999</t>
  </si>
  <si>
    <t>82.7753239416666</t>
  </si>
  <si>
    <t>84.4419906083333</t>
  </si>
  <si>
    <t>108.608657275</t>
  </si>
  <si>
    <t>87.1086572749999</t>
  </si>
  <si>
    <t>90.108657275</t>
  </si>
  <si>
    <t>88.1412942083333</t>
  </si>
  <si>
    <t>85.1412942083333</t>
  </si>
  <si>
    <t>91.3079608749999</t>
  </si>
  <si>
    <t>94.4746275416666</t>
  </si>
  <si>
    <t>96.6412942083332</t>
  </si>
  <si>
    <t>88.8079608749999</t>
  </si>
  <si>
    <t>89.9746275416666</t>
  </si>
  <si>
    <t>89.307960875</t>
  </si>
  <si>
    <t>92.7753239416665</t>
  </si>
  <si>
    <t>105.275323941666</t>
  </si>
  <si>
    <t>84.608657275</t>
  </si>
  <si>
    <t>83.9419906083333</t>
  </si>
  <si>
    <t>78.7753239416666</t>
  </si>
  <si>
    <t>88.9419906083333</t>
  </si>
  <si>
    <t>93.6086572749998</t>
  </si>
  <si>
    <t>81.4419906083333</t>
  </si>
  <si>
    <t>88.9419906083332</t>
  </si>
  <si>
    <t>107.941990608333</t>
  </si>
  <si>
    <t>101.441990608333</t>
  </si>
  <si>
    <t>98.1086572749998</t>
  </si>
  <si>
    <t>104.775323941666</t>
  </si>
  <si>
    <t>76.4124845416666</t>
  </si>
  <si>
    <t>80.5791512083333</t>
  </si>
  <si>
    <t>81.9124845416666</t>
  </si>
  <si>
    <t>90.7458178749999</t>
  </si>
  <si>
    <t>79.745817875</t>
  </si>
  <si>
    <t>82.745817875</t>
  </si>
  <si>
    <t>72.245817875</t>
  </si>
  <si>
    <t>93.2458178749998</t>
  </si>
  <si>
    <t>94.5791512083332</t>
  </si>
  <si>
    <t>86.0791512083333</t>
  </si>
  <si>
    <t>78.4124845416666</t>
  </si>
  <si>
    <t>86.5042306416666</t>
  </si>
  <si>
    <t>75.9124845416666</t>
  </si>
  <si>
    <t>101.245817875</t>
  </si>
  <si>
    <t>103.670897308333</t>
  </si>
  <si>
    <t>76.608657275</t>
  </si>
  <si>
    <t>86.9419906083333</t>
  </si>
  <si>
    <t>89.4419906083333</t>
  </si>
  <si>
    <t>72.7753239416666</t>
  </si>
  <si>
    <t>82.2753239416666</t>
  </si>
  <si>
    <t>86.608657275</t>
  </si>
  <si>
    <t>80.1412942083333</t>
  </si>
  <si>
    <t>93.1412942083333</t>
  </si>
  <si>
    <t>83.6412942083333</t>
  </si>
  <si>
    <t>76.307960875</t>
  </si>
  <si>
    <t>87.4746275416665</t>
  </si>
  <si>
    <t>87.807960875</t>
  </si>
  <si>
    <t>92.3079608749999</t>
  </si>
  <si>
    <t>85.1708973083333</t>
  </si>
  <si>
    <t>76.6708973083333</t>
  </si>
  <si>
    <t>86.0042306416666</t>
  </si>
  <si>
    <t>86.1708973083333</t>
  </si>
  <si>
    <t>84.6708973083333</t>
  </si>
  <si>
    <t>83.837563975</t>
  </si>
  <si>
    <t>77.5042306416666</t>
  </si>
  <si>
    <t>87.337563975</t>
  </si>
  <si>
    <t>73.5042306416666</t>
  </si>
  <si>
    <t>63.4124845416666</t>
  </si>
  <si>
    <t>100.608657275</t>
  </si>
  <si>
    <t>103.941990608333</t>
  </si>
  <si>
    <t>60.5791512083333</t>
  </si>
  <si>
    <t>71.5791512083333</t>
  </si>
  <si>
    <t>90.5042306416666</t>
  </si>
  <si>
    <t>89.3375639749999</t>
  </si>
  <si>
    <t>81.837563975</t>
  </si>
  <si>
    <t>72.337563975</t>
  </si>
  <si>
    <t>91.0042306416666</t>
  </si>
  <si>
    <t>88.837563975</t>
  </si>
  <si>
    <t>81.6708973083333</t>
  </si>
  <si>
    <t>93.0042306416666</t>
  </si>
  <si>
    <t>79.6708973083333</t>
  </si>
  <si>
    <t>75.5042306416666</t>
  </si>
  <si>
    <t>80.5042306416666</t>
  </si>
  <si>
    <t>69.837563975</t>
  </si>
  <si>
    <t>85.0042306416666</t>
  </si>
  <si>
    <t>68.5042306416666</t>
  </si>
  <si>
    <t>79.5042306416666</t>
  </si>
  <si>
    <t>73.1708973083333</t>
  </si>
  <si>
    <t>90.8079608749999</t>
  </si>
  <si>
    <t>86.1412942083332</t>
  </si>
  <si>
    <t>79.807960875</t>
  </si>
  <si>
    <t>68.6412942083333</t>
  </si>
  <si>
    <t>73.4124845416666</t>
  </si>
  <si>
    <t>55.245817875</t>
  </si>
  <si>
    <t>73.245817875</t>
  </si>
  <si>
    <t>81.745817875</t>
  </si>
  <si>
    <t>86.745817875</t>
  </si>
  <si>
    <t>76.7458178749999</t>
  </si>
  <si>
    <t>93.6708973083332</t>
  </si>
  <si>
    <t>108.775323941666</t>
  </si>
  <si>
    <t>83.608657275</t>
  </si>
  <si>
    <t>78.2753239416666</t>
  </si>
  <si>
    <t>75.608657275</t>
  </si>
  <si>
    <t>79.4419906083333</t>
  </si>
  <si>
    <t>84.9419906083333</t>
  </si>
  <si>
    <t>71.6708973083333</t>
  </si>
  <si>
    <t>76.337563975</t>
  </si>
  <si>
    <t>81.108657275</t>
  </si>
  <si>
    <t>86.807960875</t>
  </si>
  <si>
    <t>70.9746275416666</t>
  </si>
  <si>
    <t>109.608657275</t>
  </si>
  <si>
    <t>102.775323941666</t>
  </si>
  <si>
    <t>89.3079608749999</t>
  </si>
  <si>
    <t>99.8375639749998</t>
  </si>
  <si>
    <t>71.337563975</t>
  </si>
  <si>
    <t>88.1708973083333</t>
  </si>
  <si>
    <t>98.9419906083332</t>
  </si>
  <si>
    <t>87.608657275</t>
  </si>
  <si>
    <t>89.9419906083332</t>
  </si>
  <si>
    <t>92.5042306416666</t>
  </si>
  <si>
    <t>73.837563975</t>
  </si>
  <si>
    <t>74.1412942083333</t>
  </si>
  <si>
    <t>67.9124845416666</t>
  </si>
  <si>
    <t>68.5791512083333</t>
  </si>
  <si>
    <t>76.5791512083333</t>
  </si>
  <si>
    <t>77.245817875</t>
  </si>
  <si>
    <t>82.0791512083333</t>
  </si>
  <si>
    <t>91.4419906083333</t>
  </si>
  <si>
    <t>104.441990608333</t>
  </si>
  <si>
    <t>104.108657275</t>
  </si>
  <si>
    <t>98.5791512083331</t>
  </si>
  <si>
    <t>88.4419906083333</t>
  </si>
  <si>
    <t>143.716041133333</t>
  </si>
  <si>
    <t>152.255050333333</t>
  </si>
  <si>
    <t>167.548907133333</t>
  </si>
  <si>
    <t>137.279402533333</t>
  </si>
  <si>
    <t>144.612735866667</t>
  </si>
  <si>
    <t>143.017226433333</t>
  </si>
  <si>
    <t>146.9143885</t>
  </si>
  <si>
    <t>146.612735866667</t>
  </si>
  <si>
    <t>143.421717</t>
  </si>
  <si>
    <t>140.120064366667</t>
  </si>
  <si>
    <t>157.771946433333</t>
  </si>
  <si>
    <t>150.708585033333</t>
  </si>
  <si>
    <t>153.4386131</t>
  </si>
  <si>
    <t>152.4533977</t>
  </si>
  <si>
    <t>157.524554933333</t>
  </si>
  <si>
    <t>158.112735866667</t>
  </si>
  <si>
    <t>130.9460692</t>
  </si>
  <si>
    <t>144.350559766667</t>
  </si>
  <si>
    <t>151.9143885</t>
  </si>
  <si>
    <t>137.620064366667</t>
  </si>
  <si>
    <t>147.279402533333</t>
  </si>
  <si>
    <t>134.4460692</t>
  </si>
  <si>
    <t>159.534122533333</t>
  </si>
  <si>
    <t>146.8752517</t>
  </si>
  <si>
    <t>127.1838931</t>
  </si>
  <si>
    <t>143.9142609</t>
  </si>
  <si>
    <t>162.7007892</t>
  </si>
  <si>
    <t>152.7007892</t>
  </si>
  <si>
    <t>127.9460692</t>
  </si>
  <si>
    <t>165.818879066667</t>
  </si>
  <si>
    <t>150.017226433333</t>
  </si>
  <si>
    <t>142.081055166667</t>
  </si>
  <si>
    <t>145.985545733333</t>
  </si>
  <si>
    <t>145.573599066667</t>
  </si>
  <si>
    <t>136.024554933333</t>
  </si>
  <si>
    <t>147.6522124</t>
  </si>
  <si>
    <t>145.382240466667</t>
  </si>
  <si>
    <t>155.1522124</t>
  </si>
  <si>
    <t>167.120064366667</t>
  </si>
  <si>
    <t>155.144416566667</t>
  </si>
  <si>
    <t>157.612735866667</t>
  </si>
  <si>
    <t>154.517226433333</t>
  </si>
  <si>
    <t>152.088383666667</t>
  </si>
  <si>
    <t>140.755050333333</t>
  </si>
  <si>
    <t>133.882240466667</t>
  </si>
  <si>
    <t>143.605279766667</t>
  </si>
  <si>
    <t>157.740265733333</t>
  </si>
  <si>
    <t>151.318879066667</t>
  </si>
  <si>
    <t>147.1691085</t>
  </si>
  <si>
    <t>158.548907133333</t>
  </si>
  <si>
    <t>145.017226433333</t>
  </si>
  <si>
    <t>141.350559766667</t>
  </si>
  <si>
    <t>124.779402533333</t>
  </si>
  <si>
    <t>147.771946433333</t>
  </si>
  <si>
    <t>158.605279766667</t>
  </si>
  <si>
    <t>158.541918366667</t>
  </si>
  <si>
    <t>151.4386131</t>
  </si>
  <si>
    <t>149.4142609</t>
  </si>
  <si>
    <t>168.073599066667</t>
  </si>
  <si>
    <t>162.6691085</t>
  </si>
  <si>
    <t>102.09943755</t>
  </si>
  <si>
    <t>122.496132303333</t>
  </si>
  <si>
    <t>130.4644516</t>
  </si>
  <si>
    <t>123.067289536667</t>
  </si>
  <si>
    <t>147.035608833333</t>
  </si>
  <si>
    <t>114.035608816667</t>
  </si>
  <si>
    <t>117.067289533333</t>
  </si>
  <si>
    <t>121.567289533333</t>
  </si>
  <si>
    <t>135.376270666667</t>
  </si>
  <si>
    <t>126.797784933333</t>
  </si>
  <si>
    <t>117.106766066667</t>
  </si>
  <si>
    <t>144.439080433333</t>
  </si>
  <si>
    <t>150.073599066667</t>
  </si>
  <si>
    <t>150.502441833333</t>
  </si>
  <si>
    <t>157.3752517</t>
  </si>
  <si>
    <t>153.9069324</t>
  </si>
  <si>
    <t>139.4069324</t>
  </si>
  <si>
    <t>154.4069324</t>
  </si>
  <si>
    <t>149.002441833333</t>
  </si>
  <si>
    <t>140.835775166667</t>
  </si>
  <si>
    <t>130.868942166667</t>
  </si>
  <si>
    <t>127.868942166667</t>
  </si>
  <si>
    <t>114.33726145</t>
  </si>
  <si>
    <t>130.4717801</t>
  </si>
  <si>
    <t>134.099437566667</t>
  </si>
  <si>
    <t>112.4010902</t>
  </si>
  <si>
    <t>123.202275493333</t>
  </si>
  <si>
    <t>104.503928116667</t>
  </si>
  <si>
    <t>112.9327709</t>
  </si>
  <si>
    <t>130.2339562</t>
  </si>
  <si>
    <t>126.542937326667</t>
  </si>
  <si>
    <t>114.368942166667</t>
  </si>
  <si>
    <t>148.1691085</t>
  </si>
  <si>
    <t>153.708585033333</t>
  </si>
  <si>
    <t>166.073599066667</t>
  </si>
  <si>
    <t>168.343103666667</t>
  </si>
  <si>
    <t>177.478089633333</t>
  </si>
  <si>
    <t>140.843103666667</t>
  </si>
  <si>
    <t>144.676437</t>
  </si>
  <si>
    <t>162.4386131</t>
  </si>
  <si>
    <t>148.605279766667</t>
  </si>
  <si>
    <t>123.837261466667</t>
  </si>
  <si>
    <t>112.567289526667</t>
  </si>
  <si>
    <t>168.035608833333</t>
  </si>
  <si>
    <t>147.850559766667</t>
  </si>
  <si>
    <t>162.9069324</t>
  </si>
  <si>
    <t>155.478089633333</t>
  </si>
  <si>
    <t>138.081055166667</t>
  </si>
  <si>
    <t>147.517226433333</t>
  </si>
  <si>
    <t>158.4460692</t>
  </si>
  <si>
    <t>144.318879066667</t>
  </si>
  <si>
    <t>144.7155738</t>
  </si>
  <si>
    <t>167.843103666667</t>
  </si>
  <si>
    <t>133.240265733333</t>
  </si>
  <si>
    <t>142.502441833333</t>
  </si>
  <si>
    <t>160.509770333333</t>
  </si>
  <si>
    <t>168.176437</t>
  </si>
  <si>
    <t>144.240265733333</t>
  </si>
  <si>
    <t>152.541918366667</t>
  </si>
  <si>
    <t>161.9533977</t>
  </si>
  <si>
    <t>146.882240466667</t>
  </si>
  <si>
    <t>162.9533977</t>
  </si>
  <si>
    <t>141.105279766667</t>
  </si>
  <si>
    <t>112.86894215</t>
  </si>
  <si>
    <t>132.162798966667</t>
  </si>
  <si>
    <t>115.266104236667</t>
  </si>
  <si>
    <t>150.766104233333</t>
  </si>
  <si>
    <t>166.502441833333</t>
  </si>
  <si>
    <t>132.835775166667</t>
  </si>
  <si>
    <t>134.208585033333</t>
  </si>
  <si>
    <t>125.240265733333</t>
  </si>
  <si>
    <t>99.7022754833333</t>
  </si>
  <si>
    <t>144.485545733333</t>
  </si>
  <si>
    <t>166.9069324</t>
  </si>
  <si>
    <t>110.868942166667</t>
  </si>
  <si>
    <t>135.266104233333</t>
  </si>
  <si>
    <t>144.9961323</t>
  </si>
  <si>
    <t>144.305113433333</t>
  </si>
  <si>
    <t>148.2339562</t>
  </si>
  <si>
    <t>120.10676606</t>
  </si>
  <si>
    <t>134.297784933333</t>
  </si>
  <si>
    <t>122.071913066667</t>
  </si>
  <si>
    <t>151.3752517</t>
  </si>
  <si>
    <t>174.1374278</t>
  </si>
  <si>
    <t>163.470761133333</t>
  </si>
  <si>
    <t>159.271946433333</t>
  </si>
  <si>
    <t>152.470761133333</t>
  </si>
  <si>
    <t>154.541918366667</t>
  </si>
  <si>
    <t>155.4533977</t>
  </si>
  <si>
    <t>154.9777499</t>
  </si>
  <si>
    <t>140.779402533333</t>
  </si>
  <si>
    <t>144.850559766667</t>
  </si>
  <si>
    <t>137.644416566667</t>
  </si>
  <si>
    <t>149.620064366667</t>
  </si>
  <si>
    <t>157.4460692</t>
  </si>
  <si>
    <t>150.3827078</t>
  </si>
  <si>
    <t>113.035608816667</t>
  </si>
  <si>
    <t>98.6384467433333</t>
  </si>
  <si>
    <t>150.2155738</t>
  </si>
  <si>
    <t>140.6522124</t>
  </si>
  <si>
    <t>161.9143885</t>
  </si>
  <si>
    <t>141.517226433333</t>
  </si>
  <si>
    <t>142.9533977</t>
  </si>
  <si>
    <t>84.3808941666667</t>
  </si>
  <si>
    <t>135.6838931</t>
  </si>
  <si>
    <t>153.017226433333</t>
  </si>
  <si>
    <t>154.779402533333</t>
  </si>
  <si>
    <t>143.1838931</t>
  </si>
  <si>
    <t>141.524554933333</t>
  </si>
  <si>
    <t>148.857888266667</t>
  </si>
  <si>
    <t>142.755050333333</t>
  </si>
  <si>
    <t>135.3827078</t>
  </si>
  <si>
    <t>141.548907133333</t>
  </si>
  <si>
    <t>143.2155738</t>
  </si>
  <si>
    <t>125.612735866667</t>
  </si>
  <si>
    <t>133.081055166667</t>
  </si>
  <si>
    <t>153.9143885</t>
  </si>
  <si>
    <t>128.120064366667</t>
  </si>
  <si>
    <t>143.7155738</t>
  </si>
  <si>
    <t>157.350559766667</t>
  </si>
  <si>
    <t>136.017226433333</t>
  </si>
  <si>
    <t>149.7155738</t>
  </si>
  <si>
    <t>157.7155738</t>
  </si>
  <si>
    <t>123.7022755</t>
  </si>
  <si>
    <t>126.631118266667</t>
  </si>
  <si>
    <t>125.131118266667</t>
  </si>
  <si>
    <t>121.567289526667</t>
  </si>
  <si>
    <t>120.266104233333</t>
  </si>
  <si>
    <t>120.2339562</t>
  </si>
  <si>
    <t>132.773432733333</t>
  </si>
  <si>
    <t>125.734423533333</t>
  </si>
  <si>
    <t>125.138446766667</t>
  </si>
  <si>
    <t>107.003928116667</t>
  </si>
  <si>
    <t>121.131118266667</t>
  </si>
  <si>
    <t>117.773432733333</t>
  </si>
  <si>
    <t>112.805113416667</t>
  </si>
  <si>
    <t>106.13844675</t>
  </si>
  <si>
    <t>123.1705948</t>
  </si>
  <si>
    <t>118.535608833333</t>
  </si>
  <si>
    <t>109.33726145</t>
  </si>
  <si>
    <t>114.805113416667</t>
  </si>
  <si>
    <t>129.837261466667</t>
  </si>
  <si>
    <t>107.503928126667</t>
  </si>
  <si>
    <t>115.868942166667</t>
  </si>
  <si>
    <t>121.337261466667</t>
  </si>
  <si>
    <t>117.131118266667</t>
  </si>
  <si>
    <t>149.850559766667</t>
  </si>
  <si>
    <t>137.786731033333</t>
  </si>
  <si>
    <t>151.4460692</t>
  </si>
  <si>
    <t>137.382240466667</t>
  </si>
  <si>
    <t>156.549374466667</t>
  </si>
  <si>
    <t>141.112735866667</t>
  </si>
  <si>
    <t>161.017226433333</t>
  </si>
  <si>
    <t>151.1838931</t>
  </si>
  <si>
    <t>144.216041133333</t>
  </si>
  <si>
    <t>127.517226433333</t>
  </si>
  <si>
    <t>133.2022755</t>
  </si>
  <si>
    <t>125.4717801</t>
  </si>
  <si>
    <t>121.837261466667</t>
  </si>
  <si>
    <t>120.876270666667</t>
  </si>
  <si>
    <t>99.4327708866667</t>
  </si>
  <si>
    <t>119.273432733333</t>
  </si>
  <si>
    <t>122.305113433333</t>
  </si>
  <si>
    <t>124.7022755</t>
  </si>
  <si>
    <t>113.702275503333</t>
  </si>
  <si>
    <t>136.131118266667</t>
  </si>
  <si>
    <t>110.9327709</t>
  </si>
  <si>
    <t>107.035608816667</t>
  </si>
  <si>
    <t>115.535608833333</t>
  </si>
  <si>
    <t>114.233956183333</t>
  </si>
  <si>
    <t>103.535608816667</t>
  </si>
  <si>
    <t>122.7022755</t>
  </si>
  <si>
    <t>108.54023235</t>
  </si>
  <si>
    <t>106.635741786667</t>
  </si>
  <si>
    <t>90.0402323333333</t>
  </si>
  <si>
    <t>102.675218316667</t>
  </si>
  <si>
    <t>95.20689902</t>
  </si>
  <si>
    <t>113.27072775</t>
  </si>
  <si>
    <t>106.778056243333</t>
  </si>
  <si>
    <t>106.302408466667</t>
  </si>
  <si>
    <t>117.571913066667</t>
  </si>
  <si>
    <t>98.3097369533333</t>
  </si>
  <si>
    <t>132.708585033333</t>
  </si>
  <si>
    <t>123.6447563</t>
  </si>
  <si>
    <t>90.23857973</t>
  </si>
  <si>
    <t>152.2007892</t>
  </si>
  <si>
    <t>99.8735656833333</t>
  </si>
  <si>
    <t>158.041918366667</t>
  </si>
  <si>
    <t>120.464451583333</t>
  </si>
  <si>
    <t>129.368942166667</t>
  </si>
  <si>
    <t>134.9717801</t>
  </si>
  <si>
    <t>145.4010902</t>
  </si>
  <si>
    <t>129.035608833333</t>
  </si>
  <si>
    <t>119.400622866667</t>
  </si>
  <si>
    <t>103.32946565</t>
  </si>
  <si>
    <t>127.2339562</t>
  </si>
  <si>
    <t>137.4327709</t>
  </si>
  <si>
    <t>153.857888266667</t>
  </si>
  <si>
    <t>140.382240466667</t>
  </si>
  <si>
    <t>155.6838931</t>
  </si>
  <si>
    <t>154.485545733333</t>
  </si>
  <si>
    <t>133.588383666667</t>
  </si>
  <si>
    <t>150.857888266667</t>
  </si>
  <si>
    <t>147.6838931</t>
  </si>
  <si>
    <t>157.517226433333</t>
  </si>
  <si>
    <t>157.048907133333</t>
  </si>
  <si>
    <t>142.9143885</t>
  </si>
  <si>
    <t>170.850559766667</t>
  </si>
  <si>
    <t>166.6522124</t>
  </si>
  <si>
    <t>146.818879066667</t>
  </si>
  <si>
    <t>166.4533977</t>
  </si>
  <si>
    <t>151.850559766667</t>
  </si>
  <si>
    <t>166.240265733333</t>
  </si>
  <si>
    <t>140.740265733333</t>
  </si>
  <si>
    <t>150.105279766667</t>
  </si>
  <si>
    <t>161.573599066667</t>
  </si>
  <si>
    <t>152.509770333333</t>
  </si>
  <si>
    <t>136.740265733333</t>
  </si>
  <si>
    <t>154.502441833333</t>
  </si>
  <si>
    <t>140.804094466667</t>
  </si>
  <si>
    <t>156.6691085</t>
  </si>
  <si>
    <t>152.3752517</t>
  </si>
  <si>
    <t>160.573599066667</t>
  </si>
  <si>
    <t>145.4069324</t>
  </si>
  <si>
    <t>95.1113895833333</t>
  </si>
  <si>
    <t>102.63844675</t>
  </si>
  <si>
    <t>119.106766066667</t>
  </si>
  <si>
    <t>147.567289533333</t>
  </si>
  <si>
    <t>85.14307027</t>
  </si>
  <si>
    <t>87.9447228833333</t>
  </si>
  <si>
    <t>156.747594233333</t>
  </si>
  <si>
    <t>147.439080433333</t>
  </si>
  <si>
    <t>145.9069324</t>
  </si>
  <si>
    <t>143.041918366667</t>
  </si>
  <si>
    <t>140.478089633333</t>
  </si>
  <si>
    <t>125.1374278</t>
  </si>
  <si>
    <t>163.009770333333</t>
  </si>
  <si>
    <t>148.002441833333</t>
  </si>
  <si>
    <t>148.534122533333</t>
  </si>
  <si>
    <t>138.1691085</t>
  </si>
  <si>
    <t>143.6447563</t>
  </si>
  <si>
    <t>165.605279766667</t>
  </si>
  <si>
    <t>135.4142609</t>
  </si>
  <si>
    <t>135.9069324</t>
  </si>
  <si>
    <t>137.208585033333</t>
  </si>
  <si>
    <t>136.9069324</t>
  </si>
  <si>
    <t>132.9386131</t>
  </si>
  <si>
    <t>133.4142609</t>
  </si>
  <si>
    <t>131.811422966667</t>
  </si>
  <si>
    <t>143.740265733333</t>
  </si>
  <si>
    <t>119.1447563</t>
  </si>
  <si>
    <t>133.779402533333</t>
  </si>
  <si>
    <t>149.017226433333</t>
  </si>
  <si>
    <t>127.421717</t>
  </si>
  <si>
    <t>137.421717</t>
  </si>
  <si>
    <t>133.9533977</t>
  </si>
  <si>
    <t>107.47640362</t>
  </si>
  <si>
    <t>78.1752182833333</t>
  </si>
  <si>
    <t>120.206899033333</t>
  </si>
  <si>
    <t>102.57191305</t>
  </si>
  <si>
    <t>113.30240847</t>
  </si>
  <si>
    <t>116.540232366667</t>
  </si>
  <si>
    <t>122.4717801</t>
  </si>
  <si>
    <t>147.868942166667</t>
  </si>
  <si>
    <t>107.9644516</t>
  </si>
  <si>
    <t>96.2339561966667</t>
  </si>
  <si>
    <t>119.535608833333</t>
  </si>
  <si>
    <t>107.40062286</t>
  </si>
  <si>
    <t>118.83726145</t>
  </si>
  <si>
    <t>102.170594783333</t>
  </si>
  <si>
    <t>150.1447563</t>
  </si>
  <si>
    <t>132.4069324</t>
  </si>
  <si>
    <t>159.470761133333</t>
  </si>
  <si>
    <t>151.8752517</t>
  </si>
  <si>
    <t>154.4386131</t>
  </si>
  <si>
    <t>105.971780083333</t>
  </si>
  <si>
    <t>100.368942163333</t>
  </si>
  <si>
    <t>140.850559766667</t>
  </si>
  <si>
    <t>124.9777499</t>
  </si>
  <si>
    <t>135.805113433333</t>
  </si>
  <si>
    <t>154.9400994</t>
  </si>
  <si>
    <t>138.921717</t>
  </si>
  <si>
    <t>148.3752517</t>
  </si>
  <si>
    <t>121.9386131</t>
  </si>
  <si>
    <t>137.835775166667</t>
  </si>
  <si>
    <t>133.811422966667</t>
  </si>
  <si>
    <t>111.209603983333</t>
  </si>
  <si>
    <t>103.440099383333</t>
  </si>
  <si>
    <t>118.1447563</t>
  </si>
  <si>
    <t>137.9069324</t>
  </si>
  <si>
    <t>125.843103666667</t>
  </si>
  <si>
    <t>121.034122533333</t>
  </si>
  <si>
    <t>132.7155738</t>
  </si>
  <si>
    <t>123.042937333333</t>
  </si>
  <si>
    <t>98.4690751166667</t>
  </si>
  <si>
    <t>86.5085516166667</t>
  </si>
  <si>
    <t>84.70689902</t>
  </si>
  <si>
    <t>149.1447563</t>
  </si>
  <si>
    <t>106.54023235</t>
  </si>
  <si>
    <t>119.341885</t>
  </si>
  <si>
    <t>132.9400994</t>
  </si>
  <si>
    <t>121.138446766667</t>
  </si>
  <si>
    <t>136.4717801</t>
  </si>
  <si>
    <t>112.405246393333</t>
  </si>
  <si>
    <t>130.305113433333</t>
  </si>
  <si>
    <t>3.69095867916688</t>
  </si>
  <si>
    <t>4.02429201249998</t>
  </si>
  <si>
    <t>3.52429201250001</t>
  </si>
  <si>
    <t>4.35762534583339</t>
  </si>
  <si>
    <t>3.52429201250005</t>
  </si>
  <si>
    <t>4.19095867916675</t>
  </si>
  <si>
    <t>3.85762534583336</t>
  </si>
  <si>
    <t>4.02429201250002</t>
  </si>
  <si>
    <t>3.85762534583334</t>
  </si>
  <si>
    <t>3.86060768016668</t>
  </si>
  <si>
    <t>3.86060768016676</t>
  </si>
  <si>
    <t>4.52727434683333</t>
  </si>
  <si>
    <t>3.69095867916674</t>
  </si>
  <si>
    <t>3.85762534583335</t>
  </si>
  <si>
    <t>3.69095867916673</t>
  </si>
  <si>
    <t>3.69095867916669</t>
  </si>
  <si>
    <t>3.52429201250004</t>
  </si>
  <si>
    <t>4.02727434683337</t>
  </si>
  <si>
    <t>4.02727434683339</t>
  </si>
  <si>
    <t>5.69095867916684</t>
  </si>
  <si>
    <t>4.02727434683342</t>
  </si>
  <si>
    <t>4.19394101350003</t>
  </si>
  <si>
    <t>3.69394101350003</t>
  </si>
  <si>
    <t>3.85762534583338</t>
  </si>
  <si>
    <t>3.85762534583337</t>
  </si>
  <si>
    <t>4.1909586791667</t>
  </si>
  <si>
    <t>3.85762534583341</t>
  </si>
  <si>
    <t>3.69095867916668</t>
  </si>
  <si>
    <t>3.52727434683338</t>
  </si>
  <si>
    <t>3.69095867916671</t>
  </si>
  <si>
    <t>3.85762534583333</t>
  </si>
  <si>
    <t>4.19095867916672</t>
  </si>
  <si>
    <t>4.19095867916666</t>
  </si>
  <si>
    <t>3.52429201250003</t>
  </si>
  <si>
    <t>4.02429201250001</t>
  </si>
  <si>
    <t>4.02727434683336</t>
  </si>
  <si>
    <t>4.02429201250005</t>
  </si>
  <si>
    <t>3.86060768016665</t>
  </si>
  <si>
    <t>4.19394101350004</t>
  </si>
  <si>
    <t>4.02727434683335</t>
  </si>
  <si>
    <t>3.86060768016673</t>
  </si>
  <si>
    <t>4.36060768016671</t>
  </si>
  <si>
    <t>3.69394101350005</t>
  </si>
  <si>
    <t>3.90040525000004</t>
  </si>
  <si>
    <t>3.40040525000002</t>
  </si>
  <si>
    <t>3.56707191666668</t>
  </si>
  <si>
    <t>4.23373858333337</t>
  </si>
  <si>
    <t>3.06707191666672</t>
  </si>
  <si>
    <t>3.56707191666671</t>
  </si>
  <si>
    <t>4.56707191666667</t>
  </si>
  <si>
    <t>3.40040525000003</t>
  </si>
  <si>
    <t>4.02727434683338</t>
  </si>
  <si>
    <t>4.02727434683334</t>
  </si>
  <si>
    <t>4.52727434683337</t>
  </si>
  <si>
    <t>3.86060768016671</t>
  </si>
  <si>
    <t>3.86060768016669</t>
  </si>
  <si>
    <t>4.52727434683343</t>
  </si>
  <si>
    <t>3.52727434683341</t>
  </si>
  <si>
    <t>4.40040525000006</t>
  </si>
  <si>
    <t>3.73373858333337</t>
  </si>
  <si>
    <t>3.90040525000002</t>
  </si>
  <si>
    <t>4.23373858333342</t>
  </si>
  <si>
    <t>4.06707191666676</t>
  </si>
  <si>
    <t>5.06707191666656</t>
  </si>
  <si>
    <t>3.06707191666668</t>
  </si>
  <si>
    <t>4.23373858333338</t>
  </si>
  <si>
    <t>4.5670719166667</t>
  </si>
  <si>
    <t>4.06707191666672</t>
  </si>
  <si>
    <t>3.69394101349998</t>
  </si>
  <si>
    <t>4.52727434683335</t>
  </si>
  <si>
    <t>3.69394101350011</t>
  </si>
  <si>
    <t>3.3606076801667</t>
  </si>
  <si>
    <t>3.23373858333337</t>
  </si>
  <si>
    <t>2.90040525000021</t>
  </si>
  <si>
    <t>3.06707191666673</t>
  </si>
  <si>
    <t>4.02429201250004</t>
  </si>
  <si>
    <t>4.52727434683331</t>
  </si>
  <si>
    <t>3.86060768016663</t>
  </si>
  <si>
    <t>4.19095867916664</t>
  </si>
  <si>
    <t>3.86060768016666</t>
  </si>
  <si>
    <t>4.52429201250001</t>
  </si>
  <si>
    <t>5.02429201250006</t>
  </si>
  <si>
    <t>4.0242920125</t>
  </si>
  <si>
    <t>3.69394101349994</t>
  </si>
  <si>
    <t>4.1939410135</t>
  </si>
  <si>
    <t>3.86060768016672</t>
  </si>
  <si>
    <t>3.5272743468333</t>
  </si>
  <si>
    <t>3.69394101350004</t>
  </si>
  <si>
    <t>4.52429201250007</t>
  </si>
  <si>
    <t>4.02429201250007</t>
  </si>
  <si>
    <t>3.56707191666672</t>
  </si>
  <si>
    <t>3.86060768016667</t>
  </si>
  <si>
    <t>3.02727434683339</t>
  </si>
  <si>
    <t>2.86060768016673</t>
  </si>
  <si>
    <t>3.73373858333334</t>
  </si>
  <si>
    <t>4.19095867916678</t>
  </si>
  <si>
    <t>4.23373858333339</t>
  </si>
  <si>
    <t>3.56707191666673</t>
  </si>
  <si>
    <t>4.06707191666666</t>
  </si>
  <si>
    <t>3.56707191666669</t>
  </si>
  <si>
    <t>3.71469505783331</t>
  </si>
  <si>
    <t>3.36060768016669</t>
  </si>
  <si>
    <t>4.5242920125</t>
  </si>
  <si>
    <t>4.19095867916668</t>
  </si>
  <si>
    <t>3.6909586791667</t>
  </si>
  <si>
    <t>4.02429201250003</t>
  </si>
  <si>
    <t>4.19095867916674</t>
  </si>
  <si>
    <t>4.19095867916669</t>
  </si>
  <si>
    <t>5.40040525000003</t>
  </si>
  <si>
    <t>5.06707191666674</t>
  </si>
  <si>
    <t>5.19095867916665</t>
  </si>
  <si>
    <t>5.02429201249998</t>
  </si>
  <si>
    <t>4.52429201250004</t>
  </si>
  <si>
    <t>4.85762534583344</t>
  </si>
  <si>
    <t>5.1909586791667</t>
  </si>
  <si>
    <t>3.88136172450007</t>
  </si>
  <si>
    <t>4.85762534583337</t>
  </si>
  <si>
    <t>4.52429201250002</t>
  </si>
  <si>
    <t>3.85762534583339</t>
  </si>
  <si>
    <t>3.02429201250004</t>
  </si>
  <si>
    <t>3.02429201250001</t>
  </si>
  <si>
    <t>4.3576253458334</t>
  </si>
  <si>
    <t>3.02429201250008</t>
  </si>
  <si>
    <t>3.69095867916672</t>
  </si>
  <si>
    <t>3.40040525000006</t>
  </si>
  <si>
    <t>3.73373858333342</t>
  </si>
  <si>
    <t>3.56707191666666</t>
  </si>
  <si>
    <t>3.90040525000005</t>
  </si>
  <si>
    <t>4.23373858333335</t>
  </si>
  <si>
    <t>3.40040525000005</t>
  </si>
  <si>
    <t>3.73373858333338</t>
  </si>
  <si>
    <t>3.73373858333336</t>
  </si>
  <si>
    <t>3.5670719166667</t>
  </si>
  <si>
    <t>3.69095867916667</t>
  </si>
  <si>
    <t>4.85762534583336</t>
  </si>
  <si>
    <t>3.23373858333338</t>
  </si>
  <si>
    <t>3.40040525000004</t>
  </si>
  <si>
    <t>4.40040525000004</t>
  </si>
  <si>
    <t>4.06707191666668</t>
  </si>
  <si>
    <t>3.56707191666667</t>
  </si>
  <si>
    <t>3.90040525000003</t>
  </si>
  <si>
    <t>3.73373858333339</t>
  </si>
  <si>
    <t>4.06707191666669</t>
  </si>
  <si>
    <t>3.04802839116666</t>
  </si>
  <si>
    <t>3.21469505783337</t>
  </si>
  <si>
    <t>2.88136172450007</t>
  </si>
  <si>
    <t>3.04802839116674</t>
  </si>
  <si>
    <t>3.21469505783338</t>
  </si>
  <si>
    <t>2.88136172450009</t>
  </si>
  <si>
    <t>3.21469505783336</t>
  </si>
  <si>
    <t>3.21469505783334</t>
  </si>
  <si>
    <t>3.04802839116664</t>
  </si>
  <si>
    <t>4.38136172450005</t>
  </si>
  <si>
    <t>4.3606076801667</t>
  </si>
  <si>
    <t>3.36060768016665</t>
  </si>
  <si>
    <t>4.54802839116674</t>
  </si>
  <si>
    <t>4.04802839116671</t>
  </si>
  <si>
    <t>3.19394101350001</t>
  </si>
  <si>
    <t>4.40040525000003</t>
  </si>
  <si>
    <t>4.0670719166667</t>
  </si>
  <si>
    <t>5.23373858333338</t>
  </si>
  <si>
    <t>4.56707191666673</t>
  </si>
  <si>
    <t>4.40040525000002</t>
  </si>
  <si>
    <t>4.19095867916671</t>
  </si>
  <si>
    <t>3.35762534583336</t>
  </si>
  <si>
    <t>3.35762534583339</t>
  </si>
  <si>
    <t>4.19394101350005</t>
  </si>
  <si>
    <t>3.19394101350003</t>
  </si>
  <si>
    <t>3.69394101350006</t>
  </si>
  <si>
    <t>3.52727434683335</t>
  </si>
  <si>
    <t>3.52727434683336</t>
  </si>
  <si>
    <t>3.52727434683337</t>
  </si>
  <si>
    <t>3.04802839116673</t>
  </si>
  <si>
    <t>5.73373858333338</t>
  </si>
  <si>
    <t>5.40040525000006</t>
  </si>
  <si>
    <t>3.38136172450003</t>
  </si>
  <si>
    <t>3.38136172450002</t>
  </si>
  <si>
    <t>3.8606076801667</t>
  </si>
  <si>
    <t>4.19394101350002</t>
  </si>
  <si>
    <t>2.38136172450003</t>
  </si>
  <si>
    <t>2.0480283911667</t>
  </si>
  <si>
    <t>2.88136172450002</t>
  </si>
  <si>
    <t>2.38136172450005</t>
  </si>
  <si>
    <t>2.90040525000005</t>
  </si>
  <si>
    <t>3.0670719166667</t>
  </si>
  <si>
    <t>2.71469505783337</t>
  </si>
  <si>
    <t>3.0480283911667</t>
  </si>
  <si>
    <t>3.88136172450003</t>
  </si>
  <si>
    <t>4.73373858333337</t>
  </si>
  <si>
    <t>5.67209466066667</t>
  </si>
  <si>
    <t>6.00542799399991</t>
  </si>
  <si>
    <t>5.6720946606666</t>
  </si>
  <si>
    <t>5.33876132733328</t>
  </si>
  <si>
    <t>5.67209466066664</t>
  </si>
  <si>
    <t>5.67209466066658</t>
  </si>
  <si>
    <t>5.83876132733329</t>
  </si>
  <si>
    <t>6.17209466066661</t>
  </si>
  <si>
    <t>5.83876132733322</t>
  </si>
  <si>
    <t>6.33876132733328</t>
  </si>
  <si>
    <t>6.18778878433325</t>
  </si>
  <si>
    <t>6.35445545099995</t>
  </si>
  <si>
    <t>6.18778878433326</t>
  </si>
  <si>
    <t>6.1720946606666</t>
  </si>
  <si>
    <t>6.17209466066663</t>
  </si>
  <si>
    <t>5.67209466066668</t>
  </si>
  <si>
    <t>6.00542799399995</t>
  </si>
  <si>
    <t>6.00542799399999</t>
  </si>
  <si>
    <t>6.17209466066655</t>
  </si>
  <si>
    <t>6.17209466066657</t>
  </si>
  <si>
    <t>6.17209466066664</t>
  </si>
  <si>
    <t>6.18778878433324</t>
  </si>
  <si>
    <t>5.85445545099995</t>
  </si>
  <si>
    <t>7.6720946606667</t>
  </si>
  <si>
    <t>5.35445545099994</t>
  </si>
  <si>
    <t>6.35445545099992</t>
  </si>
  <si>
    <t>5.68778878433327</t>
  </si>
  <si>
    <t>6.33876132733331</t>
  </si>
  <si>
    <t>6.50542799399998</t>
  </si>
  <si>
    <t>6.33876132733326</t>
  </si>
  <si>
    <t>6.67209466066653</t>
  </si>
  <si>
    <t>6.00542799399997</t>
  </si>
  <si>
    <t>5.83876132733326</t>
  </si>
  <si>
    <t>6.0211221176666</t>
  </si>
  <si>
    <t>6.00542799399993</t>
  </si>
  <si>
    <t>6.83876132733322</t>
  </si>
  <si>
    <t>5.83876132733325</t>
  </si>
  <si>
    <t>5.83876132733324</t>
  </si>
  <si>
    <t>6.50542799399995</t>
  </si>
  <si>
    <t>6.00542799399994</t>
  </si>
  <si>
    <t>5.67209466066659</t>
  </si>
  <si>
    <t>5.83876132733327</t>
  </si>
  <si>
    <t>6.33876132733327</t>
  </si>
  <si>
    <t>5.52112211766662</t>
  </si>
  <si>
    <t>5.50542799399991</t>
  </si>
  <si>
    <t>6.18778878433328</t>
  </si>
  <si>
    <t>5.85445545099992</t>
  </si>
  <si>
    <t>6.52112211766664</t>
  </si>
  <si>
    <t>6.18778878433327</t>
  </si>
  <si>
    <t>6.02112211766658</t>
  </si>
  <si>
    <t>6.35445545099994</t>
  </si>
  <si>
    <t>6.01646382349994</t>
  </si>
  <si>
    <t>5.68313049016658</t>
  </si>
  <si>
    <t>5.84979715683325</t>
  </si>
  <si>
    <t>6.18313049016662</t>
  </si>
  <si>
    <t>4.51646382349996</t>
  </si>
  <si>
    <t>5.51646382349993</t>
  </si>
  <si>
    <t>6.01646382349992</t>
  </si>
  <si>
    <t>5.34979715683327</t>
  </si>
  <si>
    <t>6.34979715683325</t>
  </si>
  <si>
    <t>5.84979715683328</t>
  </si>
  <si>
    <t>5.68778878433326</t>
  </si>
  <si>
    <t>7.0211221176666</t>
  </si>
  <si>
    <t>5.52112211766661</t>
  </si>
  <si>
    <t>5.52112211766659</t>
  </si>
  <si>
    <t>5.1877887843333</t>
  </si>
  <si>
    <t>5.84979715683327</t>
  </si>
  <si>
    <t>6.18313049016659</t>
  </si>
  <si>
    <t>6.01646382349993</t>
  </si>
  <si>
    <t>5.34979715683326</t>
  </si>
  <si>
    <t>6.18313049016661</t>
  </si>
  <si>
    <t>7.1831304901665</t>
  </si>
  <si>
    <t>4.3497971568332</t>
  </si>
  <si>
    <t>6.34979715683324</t>
  </si>
  <si>
    <t>5.84979715683329</t>
  </si>
  <si>
    <t>6.51646382349995</t>
  </si>
  <si>
    <t>5.3544554509999</t>
  </si>
  <si>
    <t>6.52112211766657</t>
  </si>
  <si>
    <t>6.18778878433331</t>
  </si>
  <si>
    <t>5.02112211766655</t>
  </si>
  <si>
    <t>4.68313049016663</t>
  </si>
  <si>
    <t>4.34979715683338</t>
  </si>
  <si>
    <t>5.01646382350002</t>
  </si>
  <si>
    <t>5.67209466066661</t>
  </si>
  <si>
    <t>5.35445545099995</t>
  </si>
  <si>
    <t>5.35445545099988</t>
  </si>
  <si>
    <t>6.33876132733323</t>
  </si>
  <si>
    <t>5.50542799399992</t>
  </si>
  <si>
    <t>5.35445545099991</t>
  </si>
  <si>
    <t>6.83876132733325</t>
  </si>
  <si>
    <t>6.67209466066654</t>
  </si>
  <si>
    <t>6.6720946606666</t>
  </si>
  <si>
    <t>5.6877887843332</t>
  </si>
  <si>
    <t>6.18778878433323</t>
  </si>
  <si>
    <t>5.68778878433325</t>
  </si>
  <si>
    <t>5.18778878433328</t>
  </si>
  <si>
    <t>5.18313049016663</t>
  </si>
  <si>
    <t>5.8497971568333</t>
  </si>
  <si>
    <t>5.68313049016661</t>
  </si>
  <si>
    <t>5.01646382349995</t>
  </si>
  <si>
    <t>4.52112211766662</t>
  </si>
  <si>
    <t>4.52112211766665</t>
  </si>
  <si>
    <t>4.35445545099993</t>
  </si>
  <si>
    <t>6.02112211766659</t>
  </si>
  <si>
    <t>6.84979715683329</t>
  </si>
  <si>
    <t>6.5164638234999</t>
  </si>
  <si>
    <t>4.84979715683328</t>
  </si>
  <si>
    <t>6.0164638234999</t>
  </si>
  <si>
    <t>5.18313049016658</t>
  </si>
  <si>
    <t>5.51646382349992</t>
  </si>
  <si>
    <t>5.12365273199989</t>
  </si>
  <si>
    <t>6.35445545099993</t>
  </si>
  <si>
    <t>6.50542799399991</t>
  </si>
  <si>
    <t>6.17209466066659</t>
  </si>
  <si>
    <t>6.67209466066663</t>
  </si>
  <si>
    <t>6.33876132733324</t>
  </si>
  <si>
    <t>7.68313049016673</t>
  </si>
  <si>
    <t>6.84979715683333</t>
  </si>
  <si>
    <t>7.17209466066661</t>
  </si>
  <si>
    <t>6.17209466066658</t>
  </si>
  <si>
    <t>6.83876132733329</t>
  </si>
  <si>
    <t>7.17209466066658</t>
  </si>
  <si>
    <t>6.12365273199995</t>
  </si>
  <si>
    <t>7.83876132733323</t>
  </si>
  <si>
    <t>6.50542799399994</t>
  </si>
  <si>
    <t>6.33876132733329</t>
  </si>
  <si>
    <t>5.17209466066658</t>
  </si>
  <si>
    <t>6.3387613273333</t>
  </si>
  <si>
    <t>6.5054279939999</t>
  </si>
  <si>
    <t>5.50542799399994</t>
  </si>
  <si>
    <t>6.50542799399996</t>
  </si>
  <si>
    <t>5.6831304901666</t>
  </si>
  <si>
    <t>5.68313049016656</t>
  </si>
  <si>
    <t>5.84979715683324</t>
  </si>
  <si>
    <t>6.34979715683329</t>
  </si>
  <si>
    <t>5.51646382349995</t>
  </si>
  <si>
    <t>5.34979715683325</t>
  </si>
  <si>
    <t>5.68313049016659</t>
  </si>
  <si>
    <t>6.1831304901666</t>
  </si>
  <si>
    <t>6.50542799399992</t>
  </si>
  <si>
    <t>6.33876132733325</t>
  </si>
  <si>
    <t>7.17209466066662</t>
  </si>
  <si>
    <t>6.67209466066657</t>
  </si>
  <si>
    <t>4.18313049016663</t>
  </si>
  <si>
    <t>5.18313049016659</t>
  </si>
  <si>
    <t>6.34979715683327</t>
  </si>
  <si>
    <t>6.18313049016657</t>
  </si>
  <si>
    <t>5.84979715683326</t>
  </si>
  <si>
    <t>6.68313049016661</t>
  </si>
  <si>
    <t>4.12365273199992</t>
  </si>
  <si>
    <t>4.62365273199991</t>
  </si>
  <si>
    <t>4.79031939866662</t>
  </si>
  <si>
    <t>4.62365273199994</t>
  </si>
  <si>
    <t>5.62365273199993</t>
  </si>
  <si>
    <t>4.79031939866659</t>
  </si>
  <si>
    <t>4.79031939866657</t>
  </si>
  <si>
    <t>5.12365273199987</t>
  </si>
  <si>
    <t>5.29031939866663</t>
  </si>
  <si>
    <t>4.8544554509999</t>
  </si>
  <si>
    <t>4.52112211766659</t>
  </si>
  <si>
    <t>5.79031939866664</t>
  </si>
  <si>
    <t>5.6877887843333</t>
  </si>
  <si>
    <t>6.29031939866658</t>
  </si>
  <si>
    <t>4.85445545099991</t>
  </si>
  <si>
    <t>6.01646382349991</t>
  </si>
  <si>
    <t>7.34979715683329</t>
  </si>
  <si>
    <t>6.34979715683326</t>
  </si>
  <si>
    <t>5.33876132733327</t>
  </si>
  <si>
    <t>5.83876132733328</t>
  </si>
  <si>
    <t>6.67209466066659</t>
  </si>
  <si>
    <t>5.85445545099993</t>
  </si>
  <si>
    <t>5.5211221176666</t>
  </si>
  <si>
    <t>5.68778878433328</t>
  </si>
  <si>
    <t>5.85445545099994</t>
  </si>
  <si>
    <t>3.79031939866663</t>
  </si>
  <si>
    <t>8.34979715683327</t>
  </si>
  <si>
    <t>7.51646382349999</t>
  </si>
  <si>
    <t>4.95698606533325</t>
  </si>
  <si>
    <t>4.62365273199993</t>
  </si>
  <si>
    <t>4.52112211766661</t>
  </si>
  <si>
    <t>5.02112211766662</t>
  </si>
  <si>
    <t>4.68778878433326</t>
  </si>
  <si>
    <t>5.0211221176666</t>
  </si>
  <si>
    <t>6.68778878433327</t>
  </si>
  <si>
    <t>5.02112211766659</t>
  </si>
  <si>
    <t>5.35445545099993</t>
  </si>
  <si>
    <t>5.50542799399993</t>
  </si>
  <si>
    <t>5.33876132733326</t>
  </si>
  <si>
    <t>3.12365273199991</t>
  </si>
  <si>
    <t>3.45698606533324</t>
  </si>
  <si>
    <t>4.12365273199993</t>
  </si>
  <si>
    <t>4.12365273199994</t>
  </si>
  <si>
    <t>4.62365273199995</t>
  </si>
  <si>
    <t>3.12365273199996</t>
  </si>
  <si>
    <t>5.85445545099991</t>
  </si>
  <si>
    <t>6.51646382349993</t>
  </si>
  <si>
    <t>5.01646382349994</t>
  </si>
  <si>
    <t>5.1831304901666</t>
  </si>
  <si>
    <t>5.18778878433326</t>
  </si>
  <si>
    <t>5.18778878433327</t>
  </si>
  <si>
    <t>4.85445545099993</t>
  </si>
  <si>
    <t>4.7903193986666</t>
  </si>
  <si>
    <t>5.2903193986666</t>
  </si>
  <si>
    <t>5.45698606533327</t>
  </si>
  <si>
    <t>4.74265552978744</t>
  </si>
  <si>
    <t>5.04884727624478</t>
  </si>
  <si>
    <t>4.71228262378392</t>
  </si>
  <si>
    <t>4.75918675055532</t>
  </si>
  <si>
    <t>4.625853417222</t>
  </si>
  <si>
    <t>4.77068368006665</t>
  </si>
  <si>
    <t>5.21758780683802</t>
  </si>
  <si>
    <t>5.09252008388864</t>
  </si>
  <si>
    <t>4.78218060957804</t>
  </si>
  <si>
    <t>5.19044621996188</t>
  </si>
  <si>
    <t>5.07220418745061</t>
  </si>
  <si>
    <t>5.25567296668267</t>
  </si>
  <si>
    <t>5.47220418745053</t>
  </si>
  <si>
    <t>5.12377955329523</t>
  </si>
  <si>
    <t>5.33527648280663</t>
  </si>
  <si>
    <t>4.82585341722196</t>
  </si>
  <si>
    <t>5.42585341722204</t>
  </si>
  <si>
    <t>4.97068368006667</t>
  </si>
  <si>
    <t>5.15092114017133</t>
  </si>
  <si>
    <t>4.99044621996189</t>
  </si>
  <si>
    <t>5.0925200838887</t>
  </si>
  <si>
    <t>5.22585341722185</t>
  </si>
  <si>
    <t>5.2607072579393</t>
  </si>
  <si>
    <t>5.38900630001608</t>
  </si>
  <si>
    <t>6.77068368006657</t>
  </si>
  <si>
    <t>4.82853137980665</t>
  </si>
  <si>
    <t>5.39404059127255</t>
  </si>
  <si>
    <t>4.79404059127254</t>
  </si>
  <si>
    <t>4.82585341722199</t>
  </si>
  <si>
    <t>5.36241806968279</t>
  </si>
  <si>
    <t>5.32377955329517</t>
  </si>
  <si>
    <t>5.77068368006687</t>
  </si>
  <si>
    <t>5.01758780683808</t>
  </si>
  <si>
    <t>4.89575140301605</t>
  </si>
  <si>
    <t>4.6639385770666</t>
  </si>
  <si>
    <t>5.0019431494733</t>
  </si>
  <si>
    <t>5.8290847363494</t>
  </si>
  <si>
    <t>4.91228262378384</t>
  </si>
  <si>
    <t>5.16241806968268</t>
  </si>
  <si>
    <t>5.52377955329527</t>
  </si>
  <si>
    <t>5.16745236093923</t>
  </si>
  <si>
    <t>4.82585341722195</t>
  </si>
  <si>
    <t>4.50401701340001</t>
  </si>
  <si>
    <t>5.44884727624469</t>
  </si>
  <si>
    <t>5.24884727624467</t>
  </si>
  <si>
    <t>5.24561595711723</t>
  </si>
  <si>
    <t>4.93887085411729</t>
  </si>
  <si>
    <t>5.13060524373331</t>
  </si>
  <si>
    <t>4.82908473634943</t>
  </si>
  <si>
    <t>5.25244164755527</t>
  </si>
  <si>
    <t>5.04561595711722</t>
  </si>
  <si>
    <t>4.90401701340002</t>
  </si>
  <si>
    <t>5.37068368006673</t>
  </si>
  <si>
    <t>5.09252008388863</t>
  </si>
  <si>
    <t>5.27220418745058</t>
  </si>
  <si>
    <t>5.07220418745058</t>
  </si>
  <si>
    <t>5.32233963334943</t>
  </si>
  <si>
    <t>5.40553752078392</t>
  </si>
  <si>
    <t>5.3972719104</t>
  </si>
  <si>
    <t>5.38577498088861</t>
  </si>
  <si>
    <t>5.19695723743804</t>
  </si>
  <si>
    <t>4.41348845820587</t>
  </si>
  <si>
    <t>4.67188951448864</t>
  </si>
  <si>
    <t>4.95831872105065</t>
  </si>
  <si>
    <t>3.61671977733337</t>
  </si>
  <si>
    <t>4.81671977733334</t>
  </si>
  <si>
    <t>5.22498538771723</t>
  </si>
  <si>
    <t>4.22498538771725</t>
  </si>
  <si>
    <t>4.51464591340663</t>
  </si>
  <si>
    <t>5.20522284782192</t>
  </si>
  <si>
    <t>5.16155004017804</t>
  </si>
  <si>
    <t>5.10257709345411</t>
  </si>
  <si>
    <t>4.99727191040002</t>
  </si>
  <si>
    <t>4.98577498088865</t>
  </si>
  <si>
    <t>5.85567296668276</t>
  </si>
  <si>
    <t>4.59727191040001</t>
  </si>
  <si>
    <t>4.7972719104</t>
  </si>
  <si>
    <t>4.66393857706667</t>
  </si>
  <si>
    <t>4.71910831422194</t>
  </si>
  <si>
    <t>4.91910831422201</t>
  </si>
  <si>
    <t>5.01671977733331</t>
  </si>
  <si>
    <t>5.21671977733335</t>
  </si>
  <si>
    <t>5.07512083361605</t>
  </si>
  <si>
    <t>4.90314898389527</t>
  </si>
  <si>
    <t>4.8636239041047</t>
  </si>
  <si>
    <t>5.12202496038744</t>
  </si>
  <si>
    <t>6.08338644399989</t>
  </si>
  <si>
    <t>4.07512083361599</t>
  </si>
  <si>
    <t>4.99695723743801</t>
  </si>
  <si>
    <t>5.22498538771731</t>
  </si>
  <si>
    <t>4.84797924674</t>
  </si>
  <si>
    <t>5.35005311066666</t>
  </si>
  <si>
    <t>5.11910831422199</t>
  </si>
  <si>
    <t>4.65567296668274</t>
  </si>
  <si>
    <t>4.79727191039999</t>
  </si>
  <si>
    <t>5.48370111696183</t>
  </si>
  <si>
    <t>5.60876883991135</t>
  </si>
  <si>
    <t>4.75036778362863</t>
  </si>
  <si>
    <t>5.28370111696193</t>
  </si>
  <si>
    <t>5.00553752078397</t>
  </si>
  <si>
    <t>4.40553752078395</t>
  </si>
  <si>
    <t>3.74178750028257</t>
  </si>
  <si>
    <t>3.42498538771708</t>
  </si>
  <si>
    <t>3.88338644399995</t>
  </si>
  <si>
    <t>4.63735034673332</t>
  </si>
  <si>
    <t>4.60876883991137</t>
  </si>
  <si>
    <t>5.15092114017136</t>
  </si>
  <si>
    <t>4.70401701339996</t>
  </si>
  <si>
    <t>4.67220418745058</t>
  </si>
  <si>
    <t>6.02585341722205</t>
  </si>
  <si>
    <t>5.96241806968286</t>
  </si>
  <si>
    <t>5.3122826237839</t>
  </si>
  <si>
    <t>4.81703445029527</t>
  </si>
  <si>
    <t>4.46393857706665</t>
  </si>
  <si>
    <t>4.88370111696192</t>
  </si>
  <si>
    <t>4.48370111696195</t>
  </si>
  <si>
    <t>4.66393857706662</t>
  </si>
  <si>
    <t>4.98900630001604</t>
  </si>
  <si>
    <t>5.52377955329537</t>
  </si>
  <si>
    <t>5.04561595711728</t>
  </si>
  <si>
    <t>5.12377955329532</t>
  </si>
  <si>
    <t>4.47220418745053</t>
  </si>
  <si>
    <t>4.28338644399998</t>
  </si>
  <si>
    <t>5.01348845820588</t>
  </si>
  <si>
    <t>4.93029057077138</t>
  </si>
  <si>
    <t>4.66362390410471</t>
  </si>
  <si>
    <t>5.38577498088871</t>
  </si>
  <si>
    <t>3.78577498088871</t>
  </si>
  <si>
    <t>4.32233963334941</t>
  </si>
  <si>
    <t>4.1306052437333</t>
  </si>
  <si>
    <t>5.08338644400005</t>
  </si>
  <si>
    <t>5.42908473634948</t>
  </si>
  <si>
    <t>5.2639385770667</t>
  </si>
  <si>
    <t>5.75005311066654</t>
  </si>
  <si>
    <t>5.86362390410463</t>
  </si>
  <si>
    <t>4.01348845820594</t>
  </si>
  <si>
    <t>4.5031489838953</t>
  </si>
  <si>
    <t>4.29165205438397</t>
  </si>
  <si>
    <t>4.761550040178</t>
  </si>
  <si>
    <t>4.60522284782216</t>
  </si>
  <si>
    <t>4.35692357651707</t>
  </si>
  <si>
    <t>4.78900630001608</t>
  </si>
  <si>
    <t>5.44417603717147</t>
  </si>
  <si>
    <t>5.17750937050464</t>
  </si>
  <si>
    <t>4.7388708541172</t>
  </si>
  <si>
    <t>5.37750937050475</t>
  </si>
  <si>
    <t>5.12233963334939</t>
  </si>
  <si>
    <t>5.0571128866286</t>
  </si>
  <si>
    <t>5.63411902760579</t>
  </si>
  <si>
    <t>5.69252008388856</t>
  </si>
  <si>
    <t>5.17068368006666</t>
  </si>
  <si>
    <t>5.22908473634933</t>
  </si>
  <si>
    <t>5.30078569427254</t>
  </si>
  <si>
    <t>5.32377955329535</t>
  </si>
  <si>
    <t>5.02585341722203</t>
  </si>
  <si>
    <t>4.67598886312082</t>
  </si>
  <si>
    <t>6.81671977733307</t>
  </si>
  <si>
    <t>6.03648231722852</t>
  </si>
  <si>
    <t>6.17894929045055</t>
  </si>
  <si>
    <t>5.76241806968276</t>
  </si>
  <si>
    <t>5.41758780683798</t>
  </si>
  <si>
    <t>5.90401701339993</t>
  </si>
  <si>
    <t>6.19044621996214</t>
  </si>
  <si>
    <t>4.64658410220666</t>
  </si>
  <si>
    <t>6.37068368006684</t>
  </si>
  <si>
    <t>5.50401701339998</t>
  </si>
  <si>
    <t>5.2925200838887</t>
  </si>
  <si>
    <t>4.98218060957803</t>
  </si>
  <si>
    <t>4.97068368006664</t>
  </si>
  <si>
    <t>4.80194314947331</t>
  </si>
  <si>
    <t>4.73527648280662</t>
  </si>
  <si>
    <t>4.64884727624472</t>
  </si>
  <si>
    <t>5.20932219645415</t>
  </si>
  <si>
    <t>5.24561595711727</t>
  </si>
  <si>
    <t>4.97894929045058</t>
  </si>
  <si>
    <t>5.48425447350479</t>
  </si>
  <si>
    <t>5.35092114017132</t>
  </si>
  <si>
    <t>4.72377955329534</t>
  </si>
  <si>
    <t>4.97894929045053</t>
  </si>
  <si>
    <t>5.08425447350475</t>
  </si>
  <si>
    <t>5.03735034673328</t>
  </si>
  <si>
    <t>4.57068368006664</t>
  </si>
  <si>
    <t>4.64561595711725</t>
  </si>
  <si>
    <t>5.17894929045057</t>
  </si>
  <si>
    <t>4.75005311066665</t>
  </si>
  <si>
    <t>4.47188951448863</t>
  </si>
  <si>
    <t>4.47188951448864</t>
  </si>
  <si>
    <t>4.69165205438387</t>
  </si>
  <si>
    <t>4.93029057077136</t>
  </si>
  <si>
    <t>4.75831872105062</t>
  </si>
  <si>
    <t>4.69488337351139</t>
  </si>
  <si>
    <t>4.85535829372081</t>
  </si>
  <si>
    <t>4.96981565056192</t>
  </si>
  <si>
    <t>4.60845416694938</t>
  </si>
  <si>
    <t>4.80522284782194</t>
  </si>
  <si>
    <t>5.29488337351141</t>
  </si>
  <si>
    <t>4.70314898389529</t>
  </si>
  <si>
    <t>4.50314898389525</t>
  </si>
  <si>
    <t>5.0084541669494</t>
  </si>
  <si>
    <t>4.6084541669494</t>
  </si>
  <si>
    <t>4.63648231722863</t>
  </si>
  <si>
    <t>4.6751208336161</t>
  </si>
  <si>
    <t>4.87512083361609</t>
  </si>
  <si>
    <t>4.81671977733333</t>
  </si>
  <si>
    <t>5.00845416694942</t>
  </si>
  <si>
    <t>4.67188951448863</t>
  </si>
  <si>
    <t>5.30401701339996</t>
  </si>
  <si>
    <t>5.2571128866286</t>
  </si>
  <si>
    <t>5.35918675055522</t>
  </si>
  <si>
    <t>5.11228262378388</t>
  </si>
  <si>
    <t>5.87598886312072</t>
  </si>
  <si>
    <t>4.9591867505553</t>
  </si>
  <si>
    <t>5.7706836800666</t>
  </si>
  <si>
    <t>5.57068368006655</t>
  </si>
  <si>
    <t>6.00932219645418</t>
  </si>
  <si>
    <t>4.7040170134</t>
  </si>
  <si>
    <t>3.68338644400004</t>
  </si>
  <si>
    <t>4.36981565056192</t>
  </si>
  <si>
    <t>5.34178750028272</t>
  </si>
  <si>
    <t>5.18131258007331</t>
  </si>
  <si>
    <t>4.49488337351134</t>
  </si>
  <si>
    <t>5.10314898389528</t>
  </si>
  <si>
    <t>5.13029057077136</t>
  </si>
  <si>
    <t>4.95005311066666</t>
  </si>
  <si>
    <t>5.28338644399994</t>
  </si>
  <si>
    <t>5.27188951448867</t>
  </si>
  <si>
    <t>4.66362390410472</t>
  </si>
  <si>
    <t>4.75005311066664</t>
  </si>
  <si>
    <t>4.88338644399997</t>
  </si>
  <si>
    <t>4.29165205438394</t>
  </si>
  <si>
    <t>4.28338644400001</t>
  </si>
  <si>
    <t>3.34865796613337</t>
  </si>
  <si>
    <t>3.60382770328863</t>
  </si>
  <si>
    <t>3.74865796613335</t>
  </si>
  <si>
    <t>3.74039235574941</t>
  </si>
  <si>
    <t>3.7486579661333</t>
  </si>
  <si>
    <t>4.26222875957139</t>
  </si>
  <si>
    <t>3.54865796613326</t>
  </si>
  <si>
    <t>3.89348822897795</t>
  </si>
  <si>
    <t>3.93716103662191</t>
  </si>
  <si>
    <t>3.82359024318386</t>
  </si>
  <si>
    <t>4.63508717269522</t>
  </si>
  <si>
    <t>4.34210217324472</t>
  </si>
  <si>
    <t>4.75692357651724</t>
  </si>
  <si>
    <t>4.72737392460587</t>
  </si>
  <si>
    <t>5.28199129946672</t>
  </si>
  <si>
    <t>4.2556729666827</t>
  </si>
  <si>
    <t>5.07188951448865</t>
  </si>
  <si>
    <t>5.01671977733334</t>
  </si>
  <si>
    <t>5.10314898389529</t>
  </si>
  <si>
    <t>6.32202496038757</t>
  </si>
  <si>
    <t>4.81671977733335</t>
  </si>
  <si>
    <t>4.89165205438391</t>
  </si>
  <si>
    <t>5.28015512487253</t>
  </si>
  <si>
    <t>5.22498538771725</t>
  </si>
  <si>
    <t>4.39695723743806</t>
  </si>
  <si>
    <t>4.73527648280666</t>
  </si>
  <si>
    <t>4.97894929045057</t>
  </si>
  <si>
    <t>5.23735034673332</t>
  </si>
  <si>
    <t>4.69575140301606</t>
  </si>
  <si>
    <t>4.91551394291137</t>
  </si>
  <si>
    <t>4.93527648280664</t>
  </si>
  <si>
    <t>4.90401701340001</t>
  </si>
  <si>
    <t>5.23735034673329</t>
  </si>
  <si>
    <t>4.64561595711723</t>
  </si>
  <si>
    <t>5.28425447350473</t>
  </si>
  <si>
    <t>5.6373503467333</t>
  </si>
  <si>
    <t>4.8290847363494</t>
  </si>
  <si>
    <t>4.96241806968274</t>
  </si>
  <si>
    <t>4.99044621996194</t>
  </si>
  <si>
    <t>4.90401701339999</t>
  </si>
  <si>
    <t>5.13060524373332</t>
  </si>
  <si>
    <t>4.27220418745056</t>
  </si>
  <si>
    <t>4.66393857706666</t>
  </si>
  <si>
    <t>4.55036778362861</t>
  </si>
  <si>
    <t>4.99727191040001</t>
  </si>
  <si>
    <t>4.91910831422194</t>
  </si>
  <si>
    <t>4.57750937050471</t>
  </si>
  <si>
    <t>4.91910831422195</t>
  </si>
  <si>
    <t>4.58900630001608</t>
  </si>
  <si>
    <t>4.73060524373332</t>
  </si>
  <si>
    <t>3.22682156231131</t>
  </si>
  <si>
    <t>6.83648231722862</t>
  </si>
  <si>
    <t>6.76155004017793</t>
  </si>
  <si>
    <t>5.15831872105057</t>
  </si>
  <si>
    <t>3.90175383936192</t>
  </si>
  <si>
    <t>3.82682156231141</t>
  </si>
  <si>
    <t>3.96186471314002</t>
  </si>
  <si>
    <t>4.5692437601208</t>
  </si>
  <si>
    <t>4.9972719104</t>
  </si>
  <si>
    <t>4.72233963334942</t>
  </si>
  <si>
    <t>4.17750937050472</t>
  </si>
  <si>
    <t>4.48370111696196</t>
  </si>
  <si>
    <t>4.78577498088862</t>
  </si>
  <si>
    <t>5.06070725793919</t>
  </si>
  <si>
    <t>4.98577498088862</t>
  </si>
  <si>
    <t>3.61371793722356</t>
  </si>
  <si>
    <t>4.49519804647334</t>
  </si>
  <si>
    <t>5.46393857706669</t>
  </si>
  <si>
    <t>4.98900630001608</t>
  </si>
  <si>
    <t>4.53060524373332</t>
  </si>
  <si>
    <t>4.60553752078391</t>
  </si>
  <si>
    <t>4.82853137980666</t>
  </si>
  <si>
    <t>4.27543550657805</t>
  </si>
  <si>
    <t>4.93060524373333</t>
  </si>
  <si>
    <t>4.80876883991137</t>
  </si>
  <si>
    <t>4.89279108680979</t>
  </si>
  <si>
    <t>5.35918675055528</t>
  </si>
  <si>
    <t>5.30401701339999</t>
  </si>
  <si>
    <t>4.58218060957803</t>
  </si>
  <si>
    <t>4.51551394291137</t>
  </si>
  <si>
    <t>4.92377955329528</t>
  </si>
  <si>
    <t>2.63508717269525</t>
  </si>
  <si>
    <t>3.14039235574935</t>
  </si>
  <si>
    <t>3.21532463279996</t>
  </si>
  <si>
    <t>3.55692357651724</t>
  </si>
  <si>
    <t>3.53716103662192</t>
  </si>
  <si>
    <t>2.68199129946664</t>
  </si>
  <si>
    <t>5.03648231722863</t>
  </si>
  <si>
    <t>5.41671977733333</t>
  </si>
  <si>
    <t>5.67188951448862</t>
  </si>
  <si>
    <t>4.42498538771726</t>
  </si>
  <si>
    <t>3.69165205438389</t>
  </si>
  <si>
    <t>4.07512083361609</t>
  </si>
  <si>
    <t>4.47512083361608</t>
  </si>
  <si>
    <t>4.87543550657804</t>
  </si>
  <si>
    <t>4.99727191039999</t>
  </si>
  <si>
    <t>6.12408725685688</t>
  </si>
  <si>
    <t>4.45567296668276</t>
  </si>
  <si>
    <t>4.47220418745058</t>
  </si>
  <si>
    <t>4.30314898389529</t>
  </si>
  <si>
    <t>4.77068368006666</t>
  </si>
  <si>
    <t>4.76745236093921</t>
  </si>
  <si>
    <t>4.43648231722861</t>
  </si>
  <si>
    <t>4.56155004017804</t>
  </si>
  <si>
    <t>5.24884727624472</t>
  </si>
  <si>
    <t>4.40553752078391</t>
  </si>
  <si>
    <t>4.58577498088863</t>
  </si>
  <si>
    <t>4.74210217324471</t>
  </si>
  <si>
    <t>4.51464591340667</t>
  </si>
  <si>
    <t>4.96155004017804</t>
  </si>
  <si>
    <t>5.16155004017803</t>
  </si>
  <si>
    <t>5.66393857706666</t>
  </si>
  <si>
    <t>3.87543550657805</t>
  </si>
  <si>
    <t>4.26393857706665</t>
  </si>
  <si>
    <t>4.21703445029528</t>
  </si>
  <si>
    <t>4.54007669402937</t>
  </si>
  <si>
    <t>4.71228262378391</t>
  </si>
  <si>
    <t>6.07282475336667</t>
  </si>
  <si>
    <t>3.40382770328865</t>
  </si>
  <si>
    <t>4.00705902241608</t>
  </si>
  <si>
    <t>3.4153246328</t>
  </si>
  <si>
    <t>4.94210217324471</t>
  </si>
  <si>
    <t>4.68199129946666</t>
  </si>
  <si>
    <t>4.80705902241608</t>
  </si>
  <si>
    <t>5.42821670684471</t>
  </si>
  <si>
    <t>5.30314898389529</t>
  </si>
  <si>
    <t>4.83648231722862</t>
  </si>
  <si>
    <t>3.89025690985058</t>
  </si>
  <si>
    <t>4.15692357651725</t>
  </si>
  <si>
    <t>5.36981565056196</t>
  </si>
  <si>
    <t>32.223248503333</t>
  </si>
  <si>
    <t>31.0899151700001</t>
  </si>
  <si>
    <t>31.7565818366665</t>
  </si>
  <si>
    <t>33.4232485033331</t>
  </si>
  <si>
    <t>33.1899151699999</t>
  </si>
  <si>
    <t>32.2899151699998</t>
  </si>
  <si>
    <t>31.2899151699998</t>
  </si>
  <si>
    <t>33.5565818366667</t>
  </si>
  <si>
    <t>33.4232485033333</t>
  </si>
  <si>
    <t>31.1899151699999</t>
  </si>
  <si>
    <t>33.7365818366666</t>
  </si>
  <si>
    <t>33.4365818366667</t>
  </si>
  <si>
    <t>32.1699151700001</t>
  </si>
  <si>
    <t>32.5565818366666</t>
  </si>
  <si>
    <t>31.2565818366668</t>
  </si>
  <si>
    <t>32.7899151699999</t>
  </si>
  <si>
    <t>32.4899151699999</t>
  </si>
  <si>
    <t>34.0899151700001</t>
  </si>
  <si>
    <t>32.4232485033333</t>
  </si>
  <si>
    <t>34.2899151700001</t>
  </si>
  <si>
    <t>29.5565818366666</t>
  </si>
  <si>
    <t>32.28991517</t>
  </si>
  <si>
    <t>29.5365818366665</t>
  </si>
  <si>
    <t>31.6032485033333</t>
  </si>
  <si>
    <t>36.3232485033332</t>
  </si>
  <si>
    <t>33.3032485033333</t>
  </si>
  <si>
    <t>30.5032485033334</t>
  </si>
  <si>
    <t>34.5365818366667</t>
  </si>
  <si>
    <t>31.6232485033333</t>
  </si>
  <si>
    <t>33.0565818366665</t>
  </si>
  <si>
    <t>31.4899151699999</t>
  </si>
  <si>
    <t>31.4565818366667</t>
  </si>
  <si>
    <t>32.8565818366665</t>
  </si>
  <si>
    <t>30.98991517</t>
  </si>
  <si>
    <t>32.6032485033332</t>
  </si>
  <si>
    <t>27.7232485033332</t>
  </si>
  <si>
    <t>31.7899151699999</t>
  </si>
  <si>
    <t>31.78991517</t>
  </si>
  <si>
    <t>32.2565818366666</t>
  </si>
  <si>
    <t>27.5565818366665</t>
  </si>
  <si>
    <t>28.5565818366667</t>
  </si>
  <si>
    <t>33.3232485033333</t>
  </si>
  <si>
    <t>31.1232485033333</t>
  </si>
  <si>
    <t>30.6565818366666</t>
  </si>
  <si>
    <t>34.5232485033333</t>
  </si>
  <si>
    <t>31.7232485033333</t>
  </si>
  <si>
    <t>33.86991517</t>
  </si>
  <si>
    <t>31.66991517</t>
  </si>
  <si>
    <t>32.7565818366667</t>
  </si>
  <si>
    <t>31.9032485033332</t>
  </si>
  <si>
    <t>31.28991517</t>
  </si>
  <si>
    <t>31.9899151699999</t>
  </si>
  <si>
    <t>32.9232485033332</t>
  </si>
  <si>
    <t>31.4699151699999</t>
  </si>
  <si>
    <t>32.8032485033333</t>
  </si>
  <si>
    <t>31.1365818366666</t>
  </si>
  <si>
    <t>30.8365818366666</t>
  </si>
  <si>
    <t>31.7699151699999</t>
  </si>
  <si>
    <t>33.1365818366666</t>
  </si>
  <si>
    <t>33.3365818366666</t>
  </si>
  <si>
    <t>35.1717891333333</t>
  </si>
  <si>
    <t>30.9384558</t>
  </si>
  <si>
    <t>31.8051224666666</t>
  </si>
  <si>
    <t>31.2051224666667</t>
  </si>
  <si>
    <t>31.1384557999999</t>
  </si>
  <si>
    <t>31.5384558</t>
  </si>
  <si>
    <t>31.1051224666666</t>
  </si>
  <si>
    <t>33.5384558</t>
  </si>
  <si>
    <t>35.6717891333333</t>
  </si>
  <si>
    <t>31.8717891333332</t>
  </si>
  <si>
    <t>33.56991517</t>
  </si>
  <si>
    <t>32.86991517</t>
  </si>
  <si>
    <t>33.4365818366666</t>
  </si>
  <si>
    <t>32.8365818366666</t>
  </si>
  <si>
    <t>34.8032485033332</t>
  </si>
  <si>
    <t>33.5365818366666</t>
  </si>
  <si>
    <t>31.2699151699999</t>
  </si>
  <si>
    <t>33.7365818366667</t>
  </si>
  <si>
    <t>32.3032485033332</t>
  </si>
  <si>
    <t>32.8384558</t>
  </si>
  <si>
    <t>33.3384557999999</t>
  </si>
  <si>
    <t>33.7717891333333</t>
  </si>
  <si>
    <t>35.2717891333334</t>
  </si>
  <si>
    <t>30.6384558</t>
  </si>
  <si>
    <t>34.3384558000001</t>
  </si>
  <si>
    <t>36.0717891333333</t>
  </si>
  <si>
    <t>35.8051224666668</t>
  </si>
  <si>
    <t>30.3051224666666</t>
  </si>
  <si>
    <t>33.8051224666667</t>
  </si>
  <si>
    <t>33.5384557999999</t>
  </si>
  <si>
    <t>34.3051224666667</t>
  </si>
  <si>
    <t>32.2365818366667</t>
  </si>
  <si>
    <t>30.46991517</t>
  </si>
  <si>
    <t>32.1365818366666</t>
  </si>
  <si>
    <t>32.6365818366666</t>
  </si>
  <si>
    <t>31.7032485033333</t>
  </si>
  <si>
    <t>31.4032485033333</t>
  </si>
  <si>
    <t>34.2365818366667</t>
  </si>
  <si>
    <t>31.5365818366666</t>
  </si>
  <si>
    <t>29.7384557999999</t>
  </si>
  <si>
    <t>32.5384558</t>
  </si>
  <si>
    <t>26.9384558</t>
  </si>
  <si>
    <t>33.68991517</t>
  </si>
  <si>
    <t>32.1032485033333</t>
  </si>
  <si>
    <t>33.8032485033333</t>
  </si>
  <si>
    <t>32.1232485033333</t>
  </si>
  <si>
    <t>37.3565818366664</t>
  </si>
  <si>
    <t>33.6032485033333</t>
  </si>
  <si>
    <t>34.1232485033333</t>
  </si>
  <si>
    <t>31.5565818366666</t>
  </si>
  <si>
    <t>30.0232485033333</t>
  </si>
  <si>
    <t>30.7365818366665</t>
  </si>
  <si>
    <t>35.8032485033331</t>
  </si>
  <si>
    <t>28.76991517</t>
  </si>
  <si>
    <t>31.76991517</t>
  </si>
  <si>
    <t>32.16991517</t>
  </si>
  <si>
    <t>30.66991517</t>
  </si>
  <si>
    <t>30.38991517</t>
  </si>
  <si>
    <t>28.1565818366665</t>
  </si>
  <si>
    <t>31.3565818366665</t>
  </si>
  <si>
    <t>32.9699151699999</t>
  </si>
  <si>
    <t>31.5384557999999</t>
  </si>
  <si>
    <t>32.8717891333333</t>
  </si>
  <si>
    <t>34.4384557999998</t>
  </si>
  <si>
    <t>31.5717891333333</t>
  </si>
  <si>
    <t>33.0032485033332</t>
  </si>
  <si>
    <t>30.0032485033334</t>
  </si>
  <si>
    <t>33.6032485033334</t>
  </si>
  <si>
    <t>30.3365818366666</t>
  </si>
  <si>
    <t>33.9051224666665</t>
  </si>
  <si>
    <t>33.7565818366666</t>
  </si>
  <si>
    <t>31.1032485033333</t>
  </si>
  <si>
    <t>31.8051224666667</t>
  </si>
  <si>
    <t>34.4051224666666</t>
  </si>
  <si>
    <t>31.9717891333334</t>
  </si>
  <si>
    <t>29.8051224666665</t>
  </si>
  <si>
    <t>29.7384558</t>
  </si>
  <si>
    <t>32.9384558</t>
  </si>
  <si>
    <t>35.2350472000001</t>
  </si>
  <si>
    <t>31.8032485033333</t>
  </si>
  <si>
    <t>30.4365818366666</t>
  </si>
  <si>
    <t>34.4365818366665</t>
  </si>
  <si>
    <t>33.4699151699999</t>
  </si>
  <si>
    <t>33.4032485033333</t>
  </si>
  <si>
    <t>30.9365818366665</t>
  </si>
  <si>
    <t>29.9565818366666</t>
  </si>
  <si>
    <t>30.4565818366667</t>
  </si>
  <si>
    <t>32.4565818366666</t>
  </si>
  <si>
    <t>29.3565818366665</t>
  </si>
  <si>
    <t>28.8565818366666</t>
  </si>
  <si>
    <t>32.2232485033333</t>
  </si>
  <si>
    <t>29.0232485033334</t>
  </si>
  <si>
    <t>30.9565818366666</t>
  </si>
  <si>
    <t>34.0232485033333</t>
  </si>
  <si>
    <t>34.4384558000001</t>
  </si>
  <si>
    <t>37.6051224666665</t>
  </si>
  <si>
    <t>36.4565818366668</t>
  </si>
  <si>
    <t>33.98991517</t>
  </si>
  <si>
    <t>36.0565818366667</t>
  </si>
  <si>
    <t>35.0899151699999</t>
  </si>
  <si>
    <t>35.5565818366666</t>
  </si>
  <si>
    <t>32.0683805333333</t>
  </si>
  <si>
    <t>30.6232485033332</t>
  </si>
  <si>
    <t>35.0565818366667</t>
  </si>
  <si>
    <t>28.9232485033334</t>
  </si>
  <si>
    <t>33.9232485033333</t>
  </si>
  <si>
    <t>34.68991517</t>
  </si>
  <si>
    <t>34.2232485033332</t>
  </si>
  <si>
    <t>29.3899151699999</t>
  </si>
  <si>
    <t>31.9565818366666</t>
  </si>
  <si>
    <t>34.7899151699999</t>
  </si>
  <si>
    <t>34.3232485033333</t>
  </si>
  <si>
    <t>33.78991517</t>
  </si>
  <si>
    <t>30.7565818366666</t>
  </si>
  <si>
    <t>33.0232485033334</t>
  </si>
  <si>
    <t>31.6232485033332</t>
  </si>
  <si>
    <t>31.8232485033332</t>
  </si>
  <si>
    <t>26.28991517</t>
  </si>
  <si>
    <t>29.7899151699999</t>
  </si>
  <si>
    <t>29.3232485033333</t>
  </si>
  <si>
    <t>28.9051224666667</t>
  </si>
  <si>
    <t>32.2717891333333</t>
  </si>
  <si>
    <t>28.6717891333333</t>
  </si>
  <si>
    <t>31.8717891333333</t>
  </si>
  <si>
    <t>31.8384557999999</t>
  </si>
  <si>
    <t>31.9384557999999</t>
  </si>
  <si>
    <t>29.1384557999999</t>
  </si>
  <si>
    <t>29.4717891333333</t>
  </si>
  <si>
    <t>34.8051224666667</t>
  </si>
  <si>
    <t>29.8051224666666</t>
  </si>
  <si>
    <t>30.4384557999999</t>
  </si>
  <si>
    <t>31.2717891333333</t>
  </si>
  <si>
    <t>33.8384557999999</t>
  </si>
  <si>
    <t>30.8717891333333</t>
  </si>
  <si>
    <t>32.9384557999999</t>
  </si>
  <si>
    <t>32.3384558</t>
  </si>
  <si>
    <t>31.2384558</t>
  </si>
  <si>
    <t>31.4232485033333</t>
  </si>
  <si>
    <t>29.48991517</t>
  </si>
  <si>
    <t>30.8232485033333</t>
  </si>
  <si>
    <t>31.58991517</t>
  </si>
  <si>
    <t>33.8232485033333</t>
  </si>
  <si>
    <t>33.3565818366666</t>
  </si>
  <si>
    <t>28.4899151699999</t>
  </si>
  <si>
    <t>32.7565818366666</t>
  </si>
  <si>
    <t>34.1565818366666</t>
  </si>
  <si>
    <t>31.7384557999999</t>
  </si>
  <si>
    <t>33.0717891333333</t>
  </si>
  <si>
    <t>35.8717891333332</t>
  </si>
  <si>
    <t>31.4384557999999</t>
  </si>
  <si>
    <t>34.5051224666666</t>
  </si>
  <si>
    <t>32.3717891333333</t>
  </si>
  <si>
    <t>32.4051224666666</t>
  </si>
  <si>
    <t>32.9717891333333</t>
  </si>
  <si>
    <t>30.1051224666666</t>
  </si>
  <si>
    <t>32.6384557999999</t>
  </si>
  <si>
    <t>31.2051224666666</t>
  </si>
  <si>
    <t>32.9051224666666</t>
  </si>
  <si>
    <t>32.5717891333333</t>
  </si>
  <si>
    <t>34.1717891333333</t>
  </si>
  <si>
    <t>33.8051224666666</t>
  </si>
  <si>
    <t>36.3017138666666</t>
  </si>
  <si>
    <t>32.9017138666666</t>
  </si>
  <si>
    <t>34.4017138666666</t>
  </si>
  <si>
    <t>35.4350471999999</t>
  </si>
  <si>
    <t>33.1017138666666</t>
  </si>
  <si>
    <t>30.5683805333333</t>
  </si>
  <si>
    <t>35.6683805333332</t>
  </si>
  <si>
    <t>34.1683805333333</t>
  </si>
  <si>
    <t>33.4683805333333</t>
  </si>
  <si>
    <t>29.5683805333332</t>
  </si>
  <si>
    <t>32.3032485033333</t>
  </si>
  <si>
    <t>30.0032485033333</t>
  </si>
  <si>
    <t>36.0350471999999</t>
  </si>
  <si>
    <t>31.9032485033333</t>
  </si>
  <si>
    <t>30.2683805333333</t>
  </si>
  <si>
    <t>36.06991517</t>
  </si>
  <si>
    <t>29.6051224666666</t>
  </si>
  <si>
    <t>30.5051224666666</t>
  </si>
  <si>
    <t>27.1384557999999</t>
  </si>
  <si>
    <t>34.4051224666667</t>
  </si>
  <si>
    <t>28.6051224666666</t>
  </si>
  <si>
    <t>34.2384557999999</t>
  </si>
  <si>
    <t>34.6384558</t>
  </si>
  <si>
    <t>32.2051224666666</t>
  </si>
  <si>
    <t>30.2384558</t>
  </si>
  <si>
    <t>27.5565818366667</t>
  </si>
  <si>
    <t>30.5899151699999</t>
  </si>
  <si>
    <t>29.1232485033333</t>
  </si>
  <si>
    <t>29.88991517</t>
  </si>
  <si>
    <t>27.9565818366666</t>
  </si>
  <si>
    <t>29.1565818366667</t>
  </si>
  <si>
    <t>26.8232485033333</t>
  </si>
  <si>
    <t>30.6232485033333</t>
  </si>
  <si>
    <t>29.6899151699999</t>
  </si>
  <si>
    <t>30.08991517</t>
  </si>
  <si>
    <t>33.16991517</t>
  </si>
  <si>
    <t>30.9365818366666</t>
  </si>
  <si>
    <t>33.66991517</t>
  </si>
  <si>
    <t>30.2032485033333</t>
  </si>
  <si>
    <t>33.7032485033333</t>
  </si>
  <si>
    <t>31.06991517</t>
  </si>
  <si>
    <t>31.0699151699999</t>
  </si>
  <si>
    <t>31.2365818366666</t>
  </si>
  <si>
    <t>32.0365818366666</t>
  </si>
  <si>
    <t>31.7365818366666</t>
  </si>
  <si>
    <t>29.5032485033333</t>
  </si>
  <si>
    <t>35.5717891333333</t>
  </si>
  <si>
    <t>33.5051224666666</t>
  </si>
  <si>
    <t>30.2365818366666</t>
  </si>
  <si>
    <t>33.5032485033333</t>
  </si>
  <si>
    <t>31.3032485033333</t>
  </si>
  <si>
    <t>31.5032485033333</t>
  </si>
  <si>
    <t>30.0699151699999</t>
  </si>
  <si>
    <t>34.5365818366666</t>
  </si>
  <si>
    <t>29.6699151699999</t>
  </si>
  <si>
    <t>28.2365818366666</t>
  </si>
  <si>
    <t>33.0032485033333</t>
  </si>
  <si>
    <t>33.6365818366666</t>
  </si>
  <si>
    <t>33.9365818366666</t>
  </si>
  <si>
    <t>34.1032485033333</t>
  </si>
  <si>
    <t>36.3365818366666</t>
  </si>
  <si>
    <t>30.3565818366666</t>
  </si>
  <si>
    <t>32.6232485033333</t>
  </si>
  <si>
    <t>30.2232485033333</t>
  </si>
  <si>
    <t>34.7565818366666</t>
  </si>
  <si>
    <t>34.6232485033333</t>
  </si>
  <si>
    <t>31.6683805333333</t>
  </si>
  <si>
    <t>30.9350472</t>
  </si>
  <si>
    <t>35.0717891333333</t>
  </si>
  <si>
    <t>33.1717891333333</t>
  </si>
  <si>
    <t>34.8051224666666</t>
  </si>
  <si>
    <t>27.4051224666666</t>
  </si>
  <si>
    <t>27.5051224666666</t>
  </si>
  <si>
    <t>27.7051224666666</t>
  </si>
  <si>
    <t>33.2365818366666</t>
  </si>
  <si>
    <t>34.86991517</t>
  </si>
  <si>
    <t>35.0032485033333</t>
  </si>
  <si>
    <t>34.9365818366666</t>
  </si>
  <si>
    <t>34.5350472</t>
  </si>
  <si>
    <t>32.5350472</t>
  </si>
  <si>
    <t>31.6384557999999</t>
  </si>
  <si>
    <t>34.1051224666666</t>
  </si>
  <si>
    <t>33.0017138666666</t>
  </si>
  <si>
    <t>29.9350472</t>
  </si>
  <si>
    <t>31.3717891333333</t>
  </si>
  <si>
    <t>0.44 0.96 0.80</t>
  </si>
  <si>
    <t>0.32 0.95 0.75</t>
  </si>
  <si>
    <t>0.73 0.89 0.83</t>
  </si>
  <si>
    <t>0.23 0.92 0.77</t>
  </si>
  <si>
    <t>0.67 0.92 0.81</t>
  </si>
  <si>
    <t>0.54 0.87 0.76</t>
  </si>
  <si>
    <t>Leaf lamina d13C</t>
  </si>
  <si>
    <t xml:space="preserve"> Table S4 : Phenotypic value and description of phenotypic traits recorded on studied populations from the cultural diversity of perennial ryegrass in three experimental gard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3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Y126"/>
  <sheetViews>
    <sheetView tabSelected="1" workbookViewId="0">
      <selection activeCell="F1" sqref="F1"/>
    </sheetView>
  </sheetViews>
  <sheetFormatPr baseColWidth="10" defaultColWidth="17.109375" defaultRowHeight="14.4" x14ac:dyDescent="0.3"/>
  <cols>
    <col min="6" max="6" width="32.6640625" customWidth="1"/>
  </cols>
  <sheetData>
    <row r="1" spans="1:467" ht="17.399999999999999" x14ac:dyDescent="0.35">
      <c r="A1" s="1" t="s">
        <v>32318</v>
      </c>
    </row>
    <row r="2" spans="1:467" ht="15.6" x14ac:dyDescent="0.3">
      <c r="A2" s="2"/>
      <c r="K2" t="s">
        <v>0</v>
      </c>
    </row>
    <row r="3" spans="1:467" x14ac:dyDescent="0.3">
      <c r="A3" t="s">
        <v>15882</v>
      </c>
      <c r="B3" t="s">
        <v>15890</v>
      </c>
      <c r="C3" t="s">
        <v>15883</v>
      </c>
      <c r="D3" t="s">
        <v>15884</v>
      </c>
      <c r="E3" t="s">
        <v>15885</v>
      </c>
      <c r="F3" t="s">
        <v>15886</v>
      </c>
      <c r="G3" t="s">
        <v>15891</v>
      </c>
      <c r="H3" t="s">
        <v>15887</v>
      </c>
      <c r="I3" t="s">
        <v>15888</v>
      </c>
      <c r="J3" t="s">
        <v>15952</v>
      </c>
      <c r="K3">
        <v>1</v>
      </c>
      <c r="L3">
        <v>2</v>
      </c>
      <c r="M3">
        <v>3</v>
      </c>
      <c r="N3">
        <v>6</v>
      </c>
      <c r="O3">
        <v>7</v>
      </c>
      <c r="P3">
        <v>8</v>
      </c>
      <c r="Q3">
        <v>9</v>
      </c>
      <c r="R3">
        <v>10</v>
      </c>
      <c r="S3">
        <v>11</v>
      </c>
      <c r="T3">
        <v>12</v>
      </c>
      <c r="U3">
        <v>13</v>
      </c>
      <c r="V3">
        <v>14</v>
      </c>
      <c r="W3">
        <v>15</v>
      </c>
      <c r="X3">
        <v>16</v>
      </c>
      <c r="Y3">
        <v>17</v>
      </c>
      <c r="Z3">
        <v>21</v>
      </c>
      <c r="AA3">
        <v>22</v>
      </c>
      <c r="AB3">
        <v>24</v>
      </c>
      <c r="AC3">
        <v>25</v>
      </c>
      <c r="AD3">
        <v>26</v>
      </c>
      <c r="AE3">
        <v>27</v>
      </c>
      <c r="AF3">
        <v>28</v>
      </c>
      <c r="AG3">
        <v>29</v>
      </c>
      <c r="AH3">
        <v>30</v>
      </c>
      <c r="AI3">
        <v>31</v>
      </c>
      <c r="AJ3">
        <v>32</v>
      </c>
      <c r="AK3">
        <v>33</v>
      </c>
      <c r="AL3">
        <v>34</v>
      </c>
      <c r="AM3">
        <v>35</v>
      </c>
      <c r="AN3">
        <v>36</v>
      </c>
      <c r="AO3">
        <v>37</v>
      </c>
      <c r="AP3">
        <v>38</v>
      </c>
      <c r="AQ3">
        <v>39</v>
      </c>
      <c r="AR3">
        <v>40</v>
      </c>
      <c r="AS3">
        <v>41</v>
      </c>
      <c r="AT3">
        <v>42</v>
      </c>
      <c r="AU3">
        <v>43</v>
      </c>
      <c r="AV3">
        <v>44</v>
      </c>
      <c r="AW3">
        <v>46</v>
      </c>
      <c r="AX3">
        <v>47</v>
      </c>
      <c r="AY3">
        <v>48</v>
      </c>
      <c r="AZ3">
        <v>49</v>
      </c>
      <c r="BA3">
        <v>50</v>
      </c>
      <c r="BB3">
        <v>51</v>
      </c>
      <c r="BC3">
        <v>52</v>
      </c>
      <c r="BD3">
        <v>53</v>
      </c>
      <c r="BE3">
        <v>54</v>
      </c>
      <c r="BF3">
        <v>55</v>
      </c>
      <c r="BG3">
        <v>56</v>
      </c>
      <c r="BH3">
        <v>57</v>
      </c>
      <c r="BI3">
        <v>58</v>
      </c>
      <c r="BJ3">
        <v>59</v>
      </c>
      <c r="BK3">
        <v>60</v>
      </c>
      <c r="BL3">
        <v>62</v>
      </c>
      <c r="BM3">
        <v>67</v>
      </c>
      <c r="BN3">
        <v>68</v>
      </c>
      <c r="BO3">
        <v>69</v>
      </c>
      <c r="BP3">
        <v>70</v>
      </c>
      <c r="BQ3">
        <v>71</v>
      </c>
      <c r="BR3">
        <v>72</v>
      </c>
      <c r="BS3">
        <v>73</v>
      </c>
      <c r="BT3">
        <v>77</v>
      </c>
      <c r="BU3">
        <v>81</v>
      </c>
      <c r="BV3">
        <v>82</v>
      </c>
      <c r="BW3">
        <v>83</v>
      </c>
      <c r="BX3">
        <v>84</v>
      </c>
      <c r="BY3">
        <v>85</v>
      </c>
      <c r="BZ3">
        <v>86</v>
      </c>
      <c r="CA3">
        <v>87</v>
      </c>
      <c r="CB3">
        <v>88</v>
      </c>
      <c r="CC3">
        <v>90</v>
      </c>
      <c r="CD3">
        <v>92</v>
      </c>
      <c r="CE3">
        <v>93</v>
      </c>
      <c r="CF3">
        <v>94</v>
      </c>
      <c r="CG3">
        <v>95</v>
      </c>
      <c r="CH3">
        <v>96</v>
      </c>
      <c r="CI3">
        <v>97</v>
      </c>
      <c r="CJ3">
        <v>98</v>
      </c>
      <c r="CK3">
        <v>99</v>
      </c>
      <c r="CL3">
        <v>100</v>
      </c>
      <c r="CM3">
        <v>103</v>
      </c>
      <c r="CN3">
        <v>108</v>
      </c>
      <c r="CO3">
        <v>109</v>
      </c>
      <c r="CP3">
        <v>110</v>
      </c>
      <c r="CQ3">
        <v>111</v>
      </c>
      <c r="CR3">
        <v>112</v>
      </c>
      <c r="CS3">
        <v>113</v>
      </c>
      <c r="CT3">
        <v>118</v>
      </c>
      <c r="CU3">
        <v>120</v>
      </c>
      <c r="CV3">
        <v>121</v>
      </c>
      <c r="CW3">
        <v>122</v>
      </c>
      <c r="CX3">
        <v>123</v>
      </c>
      <c r="CY3">
        <v>124</v>
      </c>
      <c r="CZ3">
        <v>126</v>
      </c>
      <c r="DA3">
        <v>127</v>
      </c>
      <c r="DB3">
        <v>128</v>
      </c>
      <c r="DC3">
        <v>130</v>
      </c>
      <c r="DD3">
        <v>131</v>
      </c>
      <c r="DE3">
        <v>132</v>
      </c>
      <c r="DF3">
        <v>134</v>
      </c>
      <c r="DG3">
        <v>135</v>
      </c>
      <c r="DH3">
        <v>138</v>
      </c>
      <c r="DI3">
        <v>139</v>
      </c>
      <c r="DJ3">
        <v>142</v>
      </c>
      <c r="DK3">
        <v>144</v>
      </c>
      <c r="DL3">
        <v>145</v>
      </c>
      <c r="DM3">
        <v>146</v>
      </c>
      <c r="DN3">
        <v>147</v>
      </c>
      <c r="DO3">
        <v>148</v>
      </c>
      <c r="DP3">
        <v>149</v>
      </c>
      <c r="DQ3">
        <v>150</v>
      </c>
      <c r="DR3">
        <v>151</v>
      </c>
      <c r="DS3">
        <v>152</v>
      </c>
      <c r="DT3">
        <v>153</v>
      </c>
      <c r="DU3">
        <v>154</v>
      </c>
      <c r="DV3">
        <v>155</v>
      </c>
      <c r="DW3">
        <v>157</v>
      </c>
      <c r="DX3">
        <v>159</v>
      </c>
      <c r="DY3">
        <v>160</v>
      </c>
      <c r="DZ3">
        <v>162</v>
      </c>
      <c r="EA3">
        <v>164</v>
      </c>
      <c r="EB3">
        <v>166</v>
      </c>
      <c r="EC3">
        <v>167</v>
      </c>
      <c r="ED3">
        <v>168</v>
      </c>
      <c r="EE3">
        <v>171</v>
      </c>
      <c r="EF3">
        <v>172</v>
      </c>
      <c r="EG3">
        <v>173</v>
      </c>
      <c r="EH3">
        <v>174</v>
      </c>
      <c r="EI3">
        <v>176</v>
      </c>
      <c r="EJ3">
        <v>178</v>
      </c>
      <c r="EK3">
        <v>179</v>
      </c>
      <c r="EL3">
        <v>180</v>
      </c>
      <c r="EM3">
        <v>181</v>
      </c>
      <c r="EN3">
        <v>182</v>
      </c>
      <c r="EO3">
        <v>185</v>
      </c>
      <c r="EP3">
        <v>188</v>
      </c>
      <c r="EQ3">
        <v>190</v>
      </c>
      <c r="ER3">
        <v>191</v>
      </c>
      <c r="ES3">
        <v>192</v>
      </c>
      <c r="ET3">
        <v>193</v>
      </c>
      <c r="EU3">
        <v>194</v>
      </c>
      <c r="EV3">
        <v>195</v>
      </c>
      <c r="EW3">
        <v>196</v>
      </c>
      <c r="EX3">
        <v>199</v>
      </c>
      <c r="EY3">
        <v>210</v>
      </c>
      <c r="EZ3">
        <v>211</v>
      </c>
      <c r="FA3">
        <v>214</v>
      </c>
      <c r="FB3">
        <v>215</v>
      </c>
      <c r="FC3">
        <v>216</v>
      </c>
      <c r="FD3">
        <v>217</v>
      </c>
      <c r="FE3">
        <v>218</v>
      </c>
      <c r="FF3">
        <v>219</v>
      </c>
      <c r="FG3">
        <v>221</v>
      </c>
      <c r="FH3">
        <v>222</v>
      </c>
      <c r="FI3">
        <v>223</v>
      </c>
      <c r="FJ3">
        <v>224</v>
      </c>
      <c r="FK3">
        <v>225</v>
      </c>
      <c r="FL3">
        <v>226</v>
      </c>
      <c r="FM3">
        <v>227</v>
      </c>
      <c r="FN3">
        <v>228</v>
      </c>
      <c r="FO3">
        <v>229</v>
      </c>
      <c r="FP3">
        <v>230</v>
      </c>
      <c r="FQ3">
        <v>231</v>
      </c>
      <c r="FR3">
        <v>232</v>
      </c>
      <c r="FS3">
        <v>233</v>
      </c>
      <c r="FT3">
        <v>234</v>
      </c>
      <c r="FU3">
        <v>235</v>
      </c>
      <c r="FV3">
        <v>236</v>
      </c>
      <c r="FW3">
        <v>237</v>
      </c>
      <c r="FX3">
        <v>240</v>
      </c>
      <c r="FY3">
        <v>246</v>
      </c>
      <c r="FZ3">
        <v>248</v>
      </c>
      <c r="GA3">
        <v>249</v>
      </c>
      <c r="GB3">
        <v>250</v>
      </c>
      <c r="GC3">
        <v>251</v>
      </c>
      <c r="GD3">
        <v>252</v>
      </c>
      <c r="GE3">
        <v>253</v>
      </c>
      <c r="GF3">
        <v>254</v>
      </c>
      <c r="GG3">
        <v>264</v>
      </c>
      <c r="GH3">
        <v>265</v>
      </c>
      <c r="GI3">
        <v>266</v>
      </c>
      <c r="GJ3">
        <v>267</v>
      </c>
      <c r="GK3">
        <v>268</v>
      </c>
      <c r="GL3">
        <v>269</v>
      </c>
      <c r="GM3">
        <v>270</v>
      </c>
      <c r="GN3">
        <v>271</v>
      </c>
      <c r="GO3">
        <v>272</v>
      </c>
      <c r="GP3">
        <v>273</v>
      </c>
      <c r="GQ3">
        <v>274</v>
      </c>
      <c r="GR3">
        <v>275</v>
      </c>
      <c r="GS3">
        <v>276</v>
      </c>
      <c r="GT3">
        <v>277</v>
      </c>
      <c r="GU3">
        <v>278</v>
      </c>
      <c r="GV3">
        <v>279</v>
      </c>
      <c r="GW3">
        <v>280</v>
      </c>
      <c r="GX3">
        <v>281</v>
      </c>
      <c r="GY3">
        <v>282</v>
      </c>
      <c r="GZ3">
        <v>283</v>
      </c>
      <c r="HA3">
        <v>284</v>
      </c>
      <c r="HB3">
        <v>285</v>
      </c>
      <c r="HC3">
        <v>288</v>
      </c>
      <c r="HD3">
        <v>289</v>
      </c>
      <c r="HE3">
        <v>290</v>
      </c>
      <c r="HF3">
        <v>291</v>
      </c>
      <c r="HG3">
        <v>295</v>
      </c>
      <c r="HH3">
        <v>296</v>
      </c>
      <c r="HI3">
        <v>297</v>
      </c>
      <c r="HJ3">
        <v>298</v>
      </c>
      <c r="HK3">
        <v>300</v>
      </c>
      <c r="HL3">
        <v>301</v>
      </c>
      <c r="HM3">
        <v>302</v>
      </c>
      <c r="HN3">
        <v>303</v>
      </c>
      <c r="HO3">
        <v>304</v>
      </c>
      <c r="HP3">
        <v>305</v>
      </c>
      <c r="HQ3">
        <v>306</v>
      </c>
      <c r="HR3">
        <v>307</v>
      </c>
      <c r="HS3">
        <v>308</v>
      </c>
      <c r="HT3">
        <v>309</v>
      </c>
      <c r="HU3">
        <v>310</v>
      </c>
      <c r="HV3">
        <v>311</v>
      </c>
      <c r="HW3">
        <v>312</v>
      </c>
      <c r="HX3">
        <v>313</v>
      </c>
      <c r="HY3">
        <v>314</v>
      </c>
      <c r="HZ3">
        <v>315</v>
      </c>
      <c r="IA3">
        <v>316</v>
      </c>
      <c r="IB3">
        <v>317</v>
      </c>
      <c r="IC3">
        <v>318</v>
      </c>
      <c r="ID3">
        <v>319</v>
      </c>
      <c r="IE3">
        <v>320</v>
      </c>
      <c r="IF3">
        <v>321</v>
      </c>
      <c r="IG3">
        <v>322</v>
      </c>
      <c r="IH3">
        <v>323</v>
      </c>
      <c r="II3">
        <v>324</v>
      </c>
      <c r="IJ3">
        <v>326</v>
      </c>
      <c r="IK3">
        <v>327</v>
      </c>
      <c r="IL3">
        <v>328</v>
      </c>
      <c r="IM3">
        <v>329</v>
      </c>
      <c r="IN3">
        <v>330</v>
      </c>
      <c r="IO3">
        <v>333</v>
      </c>
      <c r="IP3">
        <v>335</v>
      </c>
      <c r="IQ3">
        <v>336</v>
      </c>
      <c r="IR3">
        <v>337</v>
      </c>
      <c r="IS3">
        <v>338</v>
      </c>
      <c r="IT3">
        <v>339</v>
      </c>
      <c r="IU3">
        <v>340</v>
      </c>
      <c r="IV3">
        <v>341</v>
      </c>
      <c r="IW3">
        <v>343</v>
      </c>
      <c r="IX3">
        <v>344</v>
      </c>
      <c r="IY3">
        <v>345</v>
      </c>
      <c r="IZ3">
        <v>346</v>
      </c>
      <c r="JA3">
        <v>348</v>
      </c>
      <c r="JB3">
        <v>349</v>
      </c>
      <c r="JC3">
        <v>350</v>
      </c>
      <c r="JD3">
        <v>351</v>
      </c>
      <c r="JE3">
        <v>352</v>
      </c>
      <c r="JF3">
        <v>353</v>
      </c>
      <c r="JG3">
        <v>354</v>
      </c>
      <c r="JH3">
        <v>355</v>
      </c>
      <c r="JI3">
        <v>356</v>
      </c>
      <c r="JJ3">
        <v>357</v>
      </c>
      <c r="JK3">
        <v>358</v>
      </c>
      <c r="JL3">
        <v>360</v>
      </c>
      <c r="JM3">
        <v>363</v>
      </c>
      <c r="JN3">
        <v>364</v>
      </c>
      <c r="JO3">
        <v>367</v>
      </c>
      <c r="JP3">
        <v>368</v>
      </c>
      <c r="JQ3">
        <v>369</v>
      </c>
      <c r="JR3">
        <v>370</v>
      </c>
      <c r="JS3">
        <v>371</v>
      </c>
      <c r="JT3">
        <v>372</v>
      </c>
      <c r="JU3">
        <v>373</v>
      </c>
      <c r="JV3">
        <v>374</v>
      </c>
      <c r="JW3">
        <v>375</v>
      </c>
      <c r="JX3">
        <v>376</v>
      </c>
      <c r="JY3">
        <v>377</v>
      </c>
      <c r="JZ3">
        <v>378</v>
      </c>
      <c r="KA3">
        <v>379</v>
      </c>
      <c r="KB3">
        <v>380</v>
      </c>
      <c r="KC3">
        <v>381</v>
      </c>
      <c r="KD3">
        <v>382</v>
      </c>
      <c r="KE3">
        <v>383</v>
      </c>
      <c r="KF3">
        <v>384</v>
      </c>
      <c r="KG3">
        <v>385</v>
      </c>
      <c r="KH3">
        <v>386</v>
      </c>
      <c r="KI3">
        <v>387</v>
      </c>
      <c r="KJ3">
        <v>388</v>
      </c>
      <c r="KK3">
        <v>389</v>
      </c>
      <c r="KL3">
        <v>390</v>
      </c>
      <c r="KM3">
        <v>391</v>
      </c>
      <c r="KN3">
        <v>392</v>
      </c>
      <c r="KO3">
        <v>393</v>
      </c>
      <c r="KP3">
        <v>395</v>
      </c>
      <c r="KQ3">
        <v>397</v>
      </c>
      <c r="KR3">
        <v>398</v>
      </c>
      <c r="KS3">
        <v>399</v>
      </c>
      <c r="KT3">
        <v>401</v>
      </c>
      <c r="KU3">
        <v>403</v>
      </c>
      <c r="KV3">
        <v>404</v>
      </c>
      <c r="KW3">
        <v>405</v>
      </c>
      <c r="KX3">
        <v>406</v>
      </c>
      <c r="KY3">
        <v>407</v>
      </c>
      <c r="KZ3">
        <v>408</v>
      </c>
      <c r="LA3">
        <v>409</v>
      </c>
      <c r="LB3">
        <v>411</v>
      </c>
      <c r="LC3">
        <v>412</v>
      </c>
      <c r="LD3">
        <v>413</v>
      </c>
      <c r="LE3">
        <v>414</v>
      </c>
      <c r="LF3">
        <v>415</v>
      </c>
      <c r="LG3">
        <v>416</v>
      </c>
      <c r="LH3">
        <v>418</v>
      </c>
      <c r="LI3">
        <v>419</v>
      </c>
      <c r="LJ3">
        <v>420</v>
      </c>
      <c r="LK3">
        <v>421</v>
      </c>
      <c r="LL3">
        <v>422</v>
      </c>
      <c r="LM3">
        <v>423</v>
      </c>
      <c r="LN3">
        <v>424</v>
      </c>
      <c r="LO3">
        <v>425</v>
      </c>
      <c r="LP3">
        <v>426</v>
      </c>
      <c r="LQ3">
        <v>427</v>
      </c>
      <c r="LR3">
        <v>428</v>
      </c>
      <c r="LS3">
        <v>429</v>
      </c>
      <c r="LT3">
        <v>430</v>
      </c>
      <c r="LU3">
        <v>432</v>
      </c>
      <c r="LV3">
        <v>433</v>
      </c>
      <c r="LW3">
        <v>434</v>
      </c>
      <c r="LX3">
        <v>436</v>
      </c>
      <c r="LY3">
        <v>437</v>
      </c>
      <c r="LZ3">
        <v>441</v>
      </c>
      <c r="MA3">
        <v>442</v>
      </c>
      <c r="MB3">
        <v>443</v>
      </c>
      <c r="MC3">
        <v>444</v>
      </c>
      <c r="MD3">
        <v>445</v>
      </c>
      <c r="ME3">
        <v>446</v>
      </c>
      <c r="MF3">
        <v>447</v>
      </c>
      <c r="MG3">
        <v>448</v>
      </c>
      <c r="MH3">
        <v>449</v>
      </c>
      <c r="MI3">
        <v>450</v>
      </c>
      <c r="MJ3">
        <v>451</v>
      </c>
      <c r="MK3">
        <v>452</v>
      </c>
      <c r="ML3">
        <v>453</v>
      </c>
      <c r="MM3">
        <v>454</v>
      </c>
      <c r="MN3">
        <v>455</v>
      </c>
      <c r="MO3">
        <v>456</v>
      </c>
      <c r="MP3">
        <v>458</v>
      </c>
      <c r="MQ3">
        <v>459</v>
      </c>
      <c r="MR3">
        <v>460</v>
      </c>
      <c r="MS3">
        <v>461</v>
      </c>
      <c r="MT3">
        <v>462</v>
      </c>
      <c r="MU3">
        <v>463</v>
      </c>
      <c r="MV3">
        <v>464</v>
      </c>
      <c r="MW3">
        <v>465</v>
      </c>
      <c r="MX3">
        <v>466</v>
      </c>
      <c r="MY3">
        <v>473</v>
      </c>
      <c r="MZ3">
        <v>474</v>
      </c>
      <c r="NA3">
        <v>475</v>
      </c>
      <c r="NB3">
        <v>476</v>
      </c>
      <c r="NC3">
        <v>477</v>
      </c>
      <c r="ND3">
        <v>478</v>
      </c>
      <c r="NE3">
        <v>479</v>
      </c>
      <c r="NF3">
        <v>480</v>
      </c>
      <c r="NG3">
        <v>481</v>
      </c>
      <c r="NH3">
        <v>482</v>
      </c>
      <c r="NI3">
        <v>483</v>
      </c>
      <c r="NJ3">
        <v>484</v>
      </c>
      <c r="NK3">
        <v>485</v>
      </c>
      <c r="NL3">
        <v>486</v>
      </c>
      <c r="NM3">
        <v>487</v>
      </c>
      <c r="NN3">
        <v>488</v>
      </c>
      <c r="NO3">
        <v>490</v>
      </c>
      <c r="NP3">
        <v>491</v>
      </c>
      <c r="NQ3">
        <v>493</v>
      </c>
      <c r="NR3">
        <v>495</v>
      </c>
      <c r="NS3">
        <v>496</v>
      </c>
      <c r="NT3">
        <v>499</v>
      </c>
      <c r="NU3">
        <v>500</v>
      </c>
      <c r="NV3">
        <v>502</v>
      </c>
      <c r="NW3">
        <v>504</v>
      </c>
      <c r="NX3">
        <v>505</v>
      </c>
      <c r="NY3">
        <v>507</v>
      </c>
      <c r="NZ3">
        <v>508</v>
      </c>
      <c r="OA3">
        <v>509</v>
      </c>
      <c r="OB3">
        <v>510</v>
      </c>
      <c r="OC3">
        <v>548</v>
      </c>
      <c r="OD3">
        <v>549</v>
      </c>
      <c r="OE3">
        <v>553</v>
      </c>
      <c r="OF3">
        <v>554</v>
      </c>
      <c r="OG3">
        <v>558</v>
      </c>
      <c r="OH3">
        <v>559</v>
      </c>
      <c r="OI3">
        <v>560</v>
      </c>
      <c r="OJ3">
        <v>561</v>
      </c>
      <c r="OK3">
        <v>562</v>
      </c>
      <c r="OL3">
        <v>583</v>
      </c>
      <c r="OM3">
        <v>585</v>
      </c>
      <c r="ON3">
        <v>586</v>
      </c>
      <c r="OO3">
        <v>587</v>
      </c>
      <c r="OP3">
        <v>590</v>
      </c>
      <c r="OQ3">
        <v>592</v>
      </c>
      <c r="OR3">
        <v>593</v>
      </c>
      <c r="OS3">
        <v>594</v>
      </c>
      <c r="OT3">
        <v>598</v>
      </c>
      <c r="OU3">
        <v>599</v>
      </c>
      <c r="OV3">
        <v>616</v>
      </c>
      <c r="OW3">
        <v>617</v>
      </c>
      <c r="OX3">
        <v>618</v>
      </c>
      <c r="OY3">
        <v>619</v>
      </c>
      <c r="OZ3">
        <v>622</v>
      </c>
      <c r="PA3">
        <v>623</v>
      </c>
      <c r="PB3">
        <v>624</v>
      </c>
      <c r="PC3">
        <v>625</v>
      </c>
      <c r="PD3">
        <v>627</v>
      </c>
      <c r="PE3">
        <v>628</v>
      </c>
      <c r="PF3">
        <v>629</v>
      </c>
      <c r="PG3">
        <v>630</v>
      </c>
      <c r="PH3">
        <v>631</v>
      </c>
      <c r="PI3">
        <v>632</v>
      </c>
      <c r="PJ3">
        <v>945</v>
      </c>
      <c r="PK3">
        <v>946</v>
      </c>
      <c r="PL3">
        <v>948</v>
      </c>
      <c r="PM3">
        <v>949</v>
      </c>
      <c r="PN3">
        <v>950</v>
      </c>
      <c r="PO3">
        <v>951</v>
      </c>
      <c r="PP3">
        <v>952</v>
      </c>
      <c r="PQ3">
        <v>954</v>
      </c>
      <c r="PR3">
        <v>956</v>
      </c>
      <c r="PS3">
        <v>957</v>
      </c>
      <c r="PT3">
        <v>958</v>
      </c>
      <c r="PU3">
        <v>959</v>
      </c>
      <c r="PV3">
        <v>960</v>
      </c>
      <c r="PW3">
        <v>961</v>
      </c>
      <c r="PX3">
        <v>962</v>
      </c>
      <c r="PY3">
        <v>963</v>
      </c>
      <c r="PZ3">
        <v>964</v>
      </c>
      <c r="QA3">
        <v>966</v>
      </c>
      <c r="QB3">
        <v>967</v>
      </c>
      <c r="QC3">
        <v>968</v>
      </c>
      <c r="QD3">
        <v>969</v>
      </c>
      <c r="QE3">
        <v>970</v>
      </c>
      <c r="QF3">
        <v>971</v>
      </c>
      <c r="QG3">
        <v>975</v>
      </c>
      <c r="QH3">
        <v>976</v>
      </c>
      <c r="QI3">
        <v>977</v>
      </c>
      <c r="QJ3">
        <v>978</v>
      </c>
      <c r="QK3">
        <v>979</v>
      </c>
      <c r="QL3">
        <v>980</v>
      </c>
      <c r="QM3">
        <v>984</v>
      </c>
      <c r="QN3">
        <v>985</v>
      </c>
      <c r="QO3">
        <v>986</v>
      </c>
      <c r="QP3">
        <v>987</v>
      </c>
      <c r="QQ3">
        <v>988</v>
      </c>
      <c r="QR3">
        <v>989</v>
      </c>
      <c r="QS3">
        <v>990</v>
      </c>
      <c r="QT3">
        <v>991</v>
      </c>
      <c r="QU3">
        <v>992</v>
      </c>
      <c r="QV3">
        <v>993</v>
      </c>
      <c r="QW3">
        <v>994</v>
      </c>
      <c r="QX3">
        <v>995</v>
      </c>
      <c r="QY3">
        <v>996</v>
      </c>
    </row>
    <row r="4" spans="1:467" x14ac:dyDescent="0.3">
      <c r="A4" t="s">
        <v>1</v>
      </c>
      <c r="B4" t="s">
        <v>15957</v>
      </c>
      <c r="C4">
        <v>2017</v>
      </c>
      <c r="D4" t="s">
        <v>15958</v>
      </c>
      <c r="E4" t="s">
        <v>15959</v>
      </c>
      <c r="F4" t="s">
        <v>15960</v>
      </c>
      <c r="G4">
        <v>0.71</v>
      </c>
      <c r="H4">
        <v>350</v>
      </c>
      <c r="I4" t="s">
        <v>15889</v>
      </c>
      <c r="J4" t="s">
        <v>15889</v>
      </c>
      <c r="K4" t="s">
        <v>64</v>
      </c>
      <c r="L4" t="s">
        <v>125</v>
      </c>
      <c r="M4" t="s">
        <v>184</v>
      </c>
      <c r="N4" t="s">
        <v>244</v>
      </c>
      <c r="O4" t="s">
        <v>301</v>
      </c>
      <c r="P4" t="s">
        <v>355</v>
      </c>
      <c r="Q4" t="s">
        <v>406</v>
      </c>
      <c r="R4" t="s">
        <v>463</v>
      </c>
      <c r="S4" t="s">
        <v>517</v>
      </c>
      <c r="T4" t="s">
        <v>568</v>
      </c>
      <c r="U4" t="s">
        <v>619</v>
      </c>
      <c r="V4" t="s">
        <v>679</v>
      </c>
      <c r="W4" t="s">
        <v>739</v>
      </c>
      <c r="X4" t="s">
        <v>798</v>
      </c>
      <c r="Y4" t="s">
        <v>852</v>
      </c>
      <c r="Z4" t="s">
        <v>904</v>
      </c>
      <c r="AA4" t="s">
        <v>954</v>
      </c>
      <c r="AB4" t="s">
        <v>997</v>
      </c>
      <c r="AC4" t="s">
        <v>1047</v>
      </c>
      <c r="AD4" t="s">
        <v>1092</v>
      </c>
      <c r="AE4" t="s">
        <v>1139</v>
      </c>
      <c r="AF4" t="s">
        <v>1181</v>
      </c>
      <c r="AG4" t="s">
        <v>1225</v>
      </c>
      <c r="AH4" t="s">
        <v>1284</v>
      </c>
      <c r="AI4" t="s">
        <v>1330</v>
      </c>
      <c r="AJ4" t="s">
        <v>1376</v>
      </c>
      <c r="AK4" t="s">
        <v>1429</v>
      </c>
      <c r="AL4" t="s">
        <v>679</v>
      </c>
      <c r="AM4" t="s">
        <v>1526</v>
      </c>
      <c r="AN4" t="s">
        <v>1570</v>
      </c>
      <c r="AO4" t="s">
        <v>1618</v>
      </c>
      <c r="AP4" t="s">
        <v>1658</v>
      </c>
      <c r="AQ4" t="s">
        <v>1705</v>
      </c>
      <c r="AR4" t="s">
        <v>1749</v>
      </c>
      <c r="AS4" t="s">
        <v>1793</v>
      </c>
      <c r="AT4" t="s">
        <v>1847</v>
      </c>
      <c r="AU4" t="s">
        <v>1330</v>
      </c>
      <c r="AV4" t="s">
        <v>1942</v>
      </c>
      <c r="AW4" t="s">
        <v>1986</v>
      </c>
      <c r="AX4" t="s">
        <v>2036</v>
      </c>
      <c r="AY4" t="s">
        <v>2077</v>
      </c>
      <c r="AZ4" t="s">
        <v>355</v>
      </c>
      <c r="BA4" t="s">
        <v>2165</v>
      </c>
      <c r="BB4" t="s">
        <v>2211</v>
      </c>
      <c r="BC4" t="s">
        <v>1705</v>
      </c>
      <c r="BD4" t="s">
        <v>2300</v>
      </c>
      <c r="BE4" t="s">
        <v>2339</v>
      </c>
      <c r="BF4" t="s">
        <v>2391</v>
      </c>
      <c r="BG4" t="s">
        <v>2444</v>
      </c>
      <c r="BH4" t="s">
        <v>2487</v>
      </c>
      <c r="BI4" t="s">
        <v>2540</v>
      </c>
      <c r="BJ4" t="s">
        <v>2589</v>
      </c>
      <c r="BK4" t="s">
        <v>2637</v>
      </c>
      <c r="BL4" t="s">
        <v>2677</v>
      </c>
      <c r="BM4" t="s">
        <v>2718</v>
      </c>
      <c r="BN4" t="s">
        <v>2772</v>
      </c>
      <c r="BO4" t="s">
        <v>2818</v>
      </c>
      <c r="BP4" t="s">
        <v>2869</v>
      </c>
      <c r="BQ4" t="s">
        <v>2915</v>
      </c>
      <c r="BR4" t="s">
        <v>2971</v>
      </c>
      <c r="BS4" t="s">
        <v>3019</v>
      </c>
      <c r="BT4" t="s">
        <v>3066</v>
      </c>
      <c r="BU4" t="s">
        <v>3127</v>
      </c>
      <c r="BV4" t="s">
        <v>3186</v>
      </c>
      <c r="BW4" t="s">
        <v>3243</v>
      </c>
      <c r="BX4" t="s">
        <v>3300</v>
      </c>
      <c r="BY4" t="s">
        <v>3356</v>
      </c>
      <c r="BZ4" t="s">
        <v>3414</v>
      </c>
      <c r="CA4" t="s">
        <v>3467</v>
      </c>
      <c r="CB4" t="s">
        <v>3518</v>
      </c>
      <c r="CC4" t="s">
        <v>3573</v>
      </c>
      <c r="CD4" t="s">
        <v>3626</v>
      </c>
      <c r="CE4" t="s">
        <v>3680</v>
      </c>
      <c r="CF4" t="s">
        <v>3730</v>
      </c>
      <c r="CG4" t="s">
        <v>739</v>
      </c>
      <c r="CH4" t="s">
        <v>3825</v>
      </c>
      <c r="CI4" t="s">
        <v>3875</v>
      </c>
      <c r="CJ4" t="s">
        <v>3921</v>
      </c>
      <c r="CK4" t="s">
        <v>3966</v>
      </c>
      <c r="CL4" t="s">
        <v>4009</v>
      </c>
      <c r="CM4" t="s">
        <v>4053</v>
      </c>
      <c r="CN4" t="s">
        <v>4099</v>
      </c>
      <c r="CO4" t="s">
        <v>4151</v>
      </c>
      <c r="CP4" t="s">
        <v>4201</v>
      </c>
      <c r="CQ4" t="s">
        <v>4251</v>
      </c>
      <c r="CR4" t="s">
        <v>4303</v>
      </c>
      <c r="CS4" t="s">
        <v>4357</v>
      </c>
      <c r="CT4" t="s">
        <v>4407</v>
      </c>
      <c r="CU4" t="s">
        <v>3127</v>
      </c>
      <c r="CV4" t="s">
        <v>4506</v>
      </c>
      <c r="CW4" t="s">
        <v>4556</v>
      </c>
      <c r="CX4" t="s">
        <v>3356</v>
      </c>
      <c r="CY4" t="s">
        <v>4653</v>
      </c>
      <c r="CZ4" t="s">
        <v>4694</v>
      </c>
      <c r="DA4" t="s">
        <v>4740</v>
      </c>
      <c r="DB4" t="s">
        <v>4787</v>
      </c>
      <c r="DC4" t="s">
        <v>4833</v>
      </c>
      <c r="DD4" t="s">
        <v>3680</v>
      </c>
      <c r="DE4" t="s">
        <v>4931</v>
      </c>
      <c r="DF4" t="s">
        <v>2391</v>
      </c>
      <c r="DG4" t="s">
        <v>5021</v>
      </c>
      <c r="DH4" t="s">
        <v>1429</v>
      </c>
      <c r="DI4" t="s">
        <v>5102</v>
      </c>
      <c r="DJ4" t="s">
        <v>5146</v>
      </c>
      <c r="DK4" t="s">
        <v>5189</v>
      </c>
      <c r="DL4" t="s">
        <v>5231</v>
      </c>
      <c r="DM4" t="s">
        <v>5271</v>
      </c>
      <c r="DN4" t="s">
        <v>5312</v>
      </c>
      <c r="DO4" t="s">
        <v>125</v>
      </c>
      <c r="DP4" t="s">
        <v>5403</v>
      </c>
      <c r="DQ4" t="s">
        <v>5445</v>
      </c>
      <c r="DR4" t="s">
        <v>5485</v>
      </c>
      <c r="DS4" t="s">
        <v>5519</v>
      </c>
      <c r="DT4" t="s">
        <v>5564</v>
      </c>
      <c r="DU4" t="s">
        <v>5606</v>
      </c>
      <c r="DV4" t="s">
        <v>5606</v>
      </c>
      <c r="DW4" t="s">
        <v>5687</v>
      </c>
      <c r="DX4" t="s">
        <v>5727</v>
      </c>
      <c r="DY4" t="s">
        <v>2869</v>
      </c>
      <c r="DZ4" t="s">
        <v>5818</v>
      </c>
      <c r="EA4" t="s">
        <v>3825</v>
      </c>
      <c r="EB4" t="s">
        <v>5893</v>
      </c>
      <c r="EC4" t="s">
        <v>5936</v>
      </c>
      <c r="ED4" t="s">
        <v>5893</v>
      </c>
      <c r="EE4" t="s">
        <v>6024</v>
      </c>
      <c r="EF4" t="s">
        <v>6067</v>
      </c>
      <c r="EG4" t="s">
        <v>6111</v>
      </c>
      <c r="EH4" t="s">
        <v>6158</v>
      </c>
      <c r="EI4" t="s">
        <v>6200</v>
      </c>
      <c r="EJ4" t="s">
        <v>1225</v>
      </c>
      <c r="EK4" t="s">
        <v>6287</v>
      </c>
      <c r="EL4" t="s">
        <v>6331</v>
      </c>
      <c r="EM4" t="s">
        <v>6372</v>
      </c>
      <c r="EN4" t="s">
        <v>6412</v>
      </c>
      <c r="EO4" t="s">
        <v>6459</v>
      </c>
      <c r="EP4" t="s">
        <v>6501</v>
      </c>
      <c r="EQ4" t="s">
        <v>6067</v>
      </c>
      <c r="ER4" t="s">
        <v>6575</v>
      </c>
      <c r="ES4" t="s">
        <v>6618</v>
      </c>
      <c r="ET4" t="s">
        <v>6662</v>
      </c>
      <c r="EU4" t="s">
        <v>6707</v>
      </c>
      <c r="EV4" t="s">
        <v>4506</v>
      </c>
      <c r="EW4" t="s">
        <v>6795</v>
      </c>
      <c r="EX4" t="s">
        <v>6843</v>
      </c>
      <c r="FA4" t="s">
        <v>6903</v>
      </c>
      <c r="FB4" t="s">
        <v>6940</v>
      </c>
      <c r="FC4" t="s">
        <v>6986</v>
      </c>
      <c r="FD4" t="s">
        <v>7031</v>
      </c>
      <c r="FE4" t="s">
        <v>3875</v>
      </c>
      <c r="FF4" t="s">
        <v>7111</v>
      </c>
      <c r="FO4" t="s">
        <v>1618</v>
      </c>
      <c r="FP4" t="s">
        <v>7198</v>
      </c>
      <c r="FQ4" t="s">
        <v>1330</v>
      </c>
      <c r="FR4" t="s">
        <v>852</v>
      </c>
      <c r="FS4" t="s">
        <v>7317</v>
      </c>
      <c r="FT4" t="s">
        <v>7358</v>
      </c>
      <c r="FV4" t="s">
        <v>7401</v>
      </c>
      <c r="FW4" t="s">
        <v>7440</v>
      </c>
      <c r="FX4" t="s">
        <v>7477</v>
      </c>
      <c r="FY4" t="s">
        <v>7527</v>
      </c>
      <c r="FZ4" t="s">
        <v>7572</v>
      </c>
      <c r="GA4" t="s">
        <v>7616</v>
      </c>
      <c r="GB4" t="s">
        <v>7663</v>
      </c>
      <c r="GC4" t="s">
        <v>7705</v>
      </c>
      <c r="GD4" t="s">
        <v>7748</v>
      </c>
      <c r="GE4" t="s">
        <v>1570</v>
      </c>
      <c r="GF4" t="s">
        <v>7840</v>
      </c>
      <c r="GG4" t="s">
        <v>7900</v>
      </c>
      <c r="GH4" t="s">
        <v>7942</v>
      </c>
      <c r="GI4" t="s">
        <v>7986</v>
      </c>
      <c r="GJ4" t="s">
        <v>8020</v>
      </c>
      <c r="GK4" t="s">
        <v>7748</v>
      </c>
      <c r="GL4" t="s">
        <v>8093</v>
      </c>
      <c r="GM4" t="s">
        <v>1139</v>
      </c>
      <c r="GN4" t="s">
        <v>997</v>
      </c>
      <c r="GO4" t="s">
        <v>8220</v>
      </c>
      <c r="GP4" t="s">
        <v>1526</v>
      </c>
      <c r="GQ4" t="s">
        <v>8302</v>
      </c>
      <c r="GS4" t="s">
        <v>244</v>
      </c>
      <c r="GT4" t="s">
        <v>8380</v>
      </c>
      <c r="GU4" t="s">
        <v>1181</v>
      </c>
      <c r="GV4" t="s">
        <v>1942</v>
      </c>
      <c r="GW4" t="s">
        <v>1570</v>
      </c>
      <c r="GX4" t="s">
        <v>8520</v>
      </c>
      <c r="GY4" t="s">
        <v>8561</v>
      </c>
      <c r="GZ4" t="s">
        <v>8601</v>
      </c>
      <c r="HA4" t="s">
        <v>8637</v>
      </c>
      <c r="HB4" t="s">
        <v>8601</v>
      </c>
      <c r="HC4" t="s">
        <v>8712</v>
      </c>
      <c r="HD4" t="s">
        <v>8756</v>
      </c>
      <c r="HE4" t="s">
        <v>8801</v>
      </c>
      <c r="HF4" t="s">
        <v>8841</v>
      </c>
      <c r="HG4" t="s">
        <v>8887</v>
      </c>
      <c r="HH4" t="s">
        <v>8929</v>
      </c>
      <c r="HI4" t="s">
        <v>8968</v>
      </c>
      <c r="HJ4" t="s">
        <v>9010</v>
      </c>
      <c r="HK4" t="s">
        <v>9056</v>
      </c>
      <c r="HL4" t="s">
        <v>9097</v>
      </c>
      <c r="HM4" t="s">
        <v>9136</v>
      </c>
      <c r="HN4" t="s">
        <v>4357</v>
      </c>
      <c r="HO4" t="s">
        <v>7527</v>
      </c>
      <c r="HP4" t="s">
        <v>9262</v>
      </c>
      <c r="HQ4" t="s">
        <v>4506</v>
      </c>
      <c r="HR4" t="s">
        <v>9342</v>
      </c>
      <c r="HS4" t="s">
        <v>9383</v>
      </c>
      <c r="HT4" t="s">
        <v>9426</v>
      </c>
      <c r="HU4" t="s">
        <v>8968</v>
      </c>
      <c r="HV4" t="s">
        <v>9507</v>
      </c>
      <c r="HW4" t="s">
        <v>9546</v>
      </c>
      <c r="HX4" t="s">
        <v>9582</v>
      </c>
      <c r="HY4" t="s">
        <v>3243</v>
      </c>
      <c r="HZ4" t="s">
        <v>9668</v>
      </c>
      <c r="IA4" t="s">
        <v>9704</v>
      </c>
      <c r="IB4" t="s">
        <v>7705</v>
      </c>
      <c r="IC4" t="s">
        <v>9768</v>
      </c>
      <c r="ID4" t="s">
        <v>8302</v>
      </c>
      <c r="IE4" t="s">
        <v>355</v>
      </c>
      <c r="IF4" t="s">
        <v>9882</v>
      </c>
      <c r="IG4" t="s">
        <v>1749</v>
      </c>
      <c r="IH4" t="s">
        <v>9955</v>
      </c>
      <c r="II4" t="s">
        <v>406</v>
      </c>
      <c r="IJ4" t="s">
        <v>10027</v>
      </c>
      <c r="IK4" t="s">
        <v>10065</v>
      </c>
      <c r="IL4" t="s">
        <v>3356</v>
      </c>
      <c r="IM4" t="s">
        <v>4151</v>
      </c>
      <c r="IN4" t="s">
        <v>10185</v>
      </c>
      <c r="IO4" t="s">
        <v>6575</v>
      </c>
      <c r="IP4" t="s">
        <v>10263</v>
      </c>
      <c r="IQ4" t="s">
        <v>10299</v>
      </c>
      <c r="IR4" t="s">
        <v>6067</v>
      </c>
      <c r="IS4" t="s">
        <v>10375</v>
      </c>
      <c r="IT4" t="s">
        <v>10412</v>
      </c>
      <c r="IU4" t="s">
        <v>8968</v>
      </c>
      <c r="IV4" t="s">
        <v>3066</v>
      </c>
      <c r="IW4" t="s">
        <v>10523</v>
      </c>
      <c r="IX4" t="s">
        <v>10556</v>
      </c>
      <c r="IY4" t="s">
        <v>10593</v>
      </c>
      <c r="IZ4" t="s">
        <v>10628</v>
      </c>
      <c r="JA4" t="s">
        <v>10665</v>
      </c>
      <c r="JB4" t="s">
        <v>10720</v>
      </c>
      <c r="JC4" t="s">
        <v>10779</v>
      </c>
      <c r="JD4" t="s">
        <v>10835</v>
      </c>
      <c r="JE4" t="s">
        <v>10888</v>
      </c>
      <c r="JF4" t="s">
        <v>10936</v>
      </c>
      <c r="JG4" t="s">
        <v>10990</v>
      </c>
      <c r="JH4" t="s">
        <v>10835</v>
      </c>
      <c r="JI4" t="s">
        <v>11088</v>
      </c>
      <c r="JJ4" t="s">
        <v>11137</v>
      </c>
      <c r="JK4" t="s">
        <v>11189</v>
      </c>
      <c r="JL4" t="s">
        <v>11243</v>
      </c>
      <c r="JM4" t="s">
        <v>1225</v>
      </c>
      <c r="JN4" t="s">
        <v>11328</v>
      </c>
      <c r="JO4" t="s">
        <v>11380</v>
      </c>
      <c r="JP4" t="s">
        <v>11424</v>
      </c>
      <c r="JQ4" t="s">
        <v>11472</v>
      </c>
      <c r="JR4" t="s">
        <v>11514</v>
      </c>
      <c r="JS4" t="s">
        <v>11554</v>
      </c>
      <c r="JT4" t="s">
        <v>11591</v>
      </c>
      <c r="JU4" t="s">
        <v>11629</v>
      </c>
      <c r="JV4" t="s">
        <v>4653</v>
      </c>
      <c r="JW4" t="s">
        <v>11711</v>
      </c>
      <c r="JX4" t="s">
        <v>11746</v>
      </c>
      <c r="JY4" t="s">
        <v>11788</v>
      </c>
      <c r="JZ4" t="s">
        <v>11827</v>
      </c>
      <c r="KA4" t="s">
        <v>1847</v>
      </c>
      <c r="KB4" t="s">
        <v>1749</v>
      </c>
      <c r="KC4" t="s">
        <v>11940</v>
      </c>
      <c r="KD4" t="s">
        <v>11974</v>
      </c>
      <c r="KE4" t="s">
        <v>12009</v>
      </c>
      <c r="KF4" t="s">
        <v>8020</v>
      </c>
      <c r="KG4" t="s">
        <v>12083</v>
      </c>
      <c r="KH4" t="s">
        <v>1658</v>
      </c>
      <c r="KI4" t="s">
        <v>7477</v>
      </c>
      <c r="KJ4" t="s">
        <v>2589</v>
      </c>
      <c r="KK4" t="s">
        <v>12227</v>
      </c>
      <c r="KL4" t="s">
        <v>12259</v>
      </c>
      <c r="KM4" t="s">
        <v>12259</v>
      </c>
      <c r="KN4" t="s">
        <v>12331</v>
      </c>
      <c r="KO4" t="s">
        <v>12370</v>
      </c>
      <c r="KP4" t="s">
        <v>12410</v>
      </c>
      <c r="KQ4" t="s">
        <v>12447</v>
      </c>
      <c r="KR4" t="s">
        <v>5687</v>
      </c>
      <c r="KS4" t="s">
        <v>12522</v>
      </c>
      <c r="KT4" t="s">
        <v>11380</v>
      </c>
      <c r="KU4" t="s">
        <v>12600</v>
      </c>
      <c r="KV4" t="s">
        <v>12640</v>
      </c>
      <c r="KW4" t="s">
        <v>12679</v>
      </c>
      <c r="KX4" t="s">
        <v>2339</v>
      </c>
      <c r="KY4" t="s">
        <v>2391</v>
      </c>
      <c r="KZ4" t="s">
        <v>5818</v>
      </c>
      <c r="LA4" t="s">
        <v>12834</v>
      </c>
      <c r="LC4" t="s">
        <v>12908</v>
      </c>
      <c r="LD4" t="s">
        <v>4407</v>
      </c>
      <c r="LE4" t="s">
        <v>11788</v>
      </c>
      <c r="LH4" t="s">
        <v>13105</v>
      </c>
      <c r="LI4" t="s">
        <v>12600</v>
      </c>
      <c r="LJ4" t="s">
        <v>13187</v>
      </c>
      <c r="LK4" t="s">
        <v>11380</v>
      </c>
      <c r="LM4" t="s">
        <v>2391</v>
      </c>
      <c r="LN4" t="s">
        <v>13105</v>
      </c>
      <c r="LO4" t="s">
        <v>13372</v>
      </c>
      <c r="LP4" t="s">
        <v>7111</v>
      </c>
      <c r="LQ4" t="s">
        <v>13448</v>
      </c>
      <c r="LR4" t="s">
        <v>4931</v>
      </c>
      <c r="LS4" t="s">
        <v>13517</v>
      </c>
      <c r="LT4" t="s">
        <v>13553</v>
      </c>
      <c r="LU4" t="s">
        <v>5727</v>
      </c>
      <c r="LV4" t="s">
        <v>13635</v>
      </c>
      <c r="LW4" t="s">
        <v>13672</v>
      </c>
      <c r="LX4" t="s">
        <v>13709</v>
      </c>
      <c r="LY4" t="s">
        <v>13747</v>
      </c>
      <c r="LZ4" t="s">
        <v>4787</v>
      </c>
      <c r="MA4" t="s">
        <v>2772</v>
      </c>
      <c r="MB4" t="s">
        <v>13857</v>
      </c>
      <c r="MC4" t="s">
        <v>13896</v>
      </c>
      <c r="MD4" t="s">
        <v>184</v>
      </c>
      <c r="ME4" t="s">
        <v>517</v>
      </c>
      <c r="MF4" t="s">
        <v>13988</v>
      </c>
      <c r="MG4" t="s">
        <v>14030</v>
      </c>
      <c r="MH4" t="s">
        <v>1618</v>
      </c>
      <c r="MI4" t="s">
        <v>14102</v>
      </c>
      <c r="MJ4" t="s">
        <v>14155</v>
      </c>
      <c r="MK4" t="s">
        <v>14207</v>
      </c>
      <c r="MR4" t="s">
        <v>14440</v>
      </c>
      <c r="MS4" t="s">
        <v>4653</v>
      </c>
      <c r="MT4" t="s">
        <v>11554</v>
      </c>
      <c r="MU4" t="s">
        <v>14557</v>
      </c>
      <c r="MV4" t="s">
        <v>7527</v>
      </c>
      <c r="MW4" t="s">
        <v>14634</v>
      </c>
      <c r="NR4" t="s">
        <v>4053</v>
      </c>
      <c r="NS4" t="s">
        <v>13553</v>
      </c>
      <c r="NT4" t="s">
        <v>15284</v>
      </c>
      <c r="NU4" t="s">
        <v>15321</v>
      </c>
      <c r="NV4" t="s">
        <v>15361</v>
      </c>
      <c r="OC4" t="s">
        <v>15558</v>
      </c>
      <c r="OD4" t="s">
        <v>15598</v>
      </c>
      <c r="PD4" t="s">
        <v>15644</v>
      </c>
      <c r="PE4" t="s">
        <v>15684</v>
      </c>
      <c r="PF4" t="s">
        <v>15725</v>
      </c>
      <c r="PG4" t="s">
        <v>15760</v>
      </c>
      <c r="PH4" t="s">
        <v>15806</v>
      </c>
      <c r="PI4" t="s">
        <v>10065</v>
      </c>
    </row>
    <row r="5" spans="1:467" x14ac:dyDescent="0.3">
      <c r="A5" t="s">
        <v>2</v>
      </c>
      <c r="B5" t="s">
        <v>15957</v>
      </c>
      <c r="C5">
        <v>2017</v>
      </c>
      <c r="D5" t="s">
        <v>15961</v>
      </c>
      <c r="E5" t="s">
        <v>15959</v>
      </c>
      <c r="F5" t="s">
        <v>15960</v>
      </c>
      <c r="G5">
        <v>0.86</v>
      </c>
      <c r="H5">
        <v>350</v>
      </c>
      <c r="I5" t="s">
        <v>15889</v>
      </c>
      <c r="J5" t="s">
        <v>15889</v>
      </c>
      <c r="K5" t="s">
        <v>65</v>
      </c>
      <c r="L5" t="s">
        <v>126</v>
      </c>
      <c r="M5" t="s">
        <v>185</v>
      </c>
      <c r="N5" t="s">
        <v>245</v>
      </c>
      <c r="O5" t="s">
        <v>302</v>
      </c>
      <c r="P5" t="s">
        <v>356</v>
      </c>
      <c r="Q5" t="s">
        <v>407</v>
      </c>
      <c r="R5" t="s">
        <v>464</v>
      </c>
      <c r="S5" t="s">
        <v>518</v>
      </c>
      <c r="T5" t="s">
        <v>569</v>
      </c>
      <c r="U5" t="s">
        <v>620</v>
      </c>
      <c r="V5" t="s">
        <v>680</v>
      </c>
      <c r="W5" t="s">
        <v>740</v>
      </c>
      <c r="X5" t="s">
        <v>799</v>
      </c>
      <c r="Y5" t="s">
        <v>853</v>
      </c>
      <c r="Z5" t="s">
        <v>905</v>
      </c>
      <c r="AA5" t="s">
        <v>955</v>
      </c>
      <c r="AB5" t="s">
        <v>356</v>
      </c>
      <c r="AC5" t="s">
        <v>1048</v>
      </c>
      <c r="AD5" t="s">
        <v>1093</v>
      </c>
      <c r="AE5" t="s">
        <v>1140</v>
      </c>
      <c r="AF5" t="s">
        <v>1182</v>
      </c>
      <c r="AG5" t="s">
        <v>1226</v>
      </c>
      <c r="AH5" t="s">
        <v>1285</v>
      </c>
      <c r="AI5" t="s">
        <v>1331</v>
      </c>
      <c r="AJ5" t="s">
        <v>1377</v>
      </c>
      <c r="AK5" t="s">
        <v>1430</v>
      </c>
      <c r="AL5" t="s">
        <v>1478</v>
      </c>
      <c r="AM5" t="s">
        <v>1527</v>
      </c>
      <c r="AN5" t="s">
        <v>1571</v>
      </c>
      <c r="AO5" t="s">
        <v>1619</v>
      </c>
      <c r="AP5" t="s">
        <v>1659</v>
      </c>
      <c r="AQ5" t="s">
        <v>1706</v>
      </c>
      <c r="AR5" t="s">
        <v>1750</v>
      </c>
      <c r="AS5" t="s">
        <v>1794</v>
      </c>
      <c r="AT5" t="s">
        <v>1848</v>
      </c>
      <c r="AU5" t="s">
        <v>1895</v>
      </c>
      <c r="AV5" t="s">
        <v>1331</v>
      </c>
      <c r="AW5" t="s">
        <v>1987</v>
      </c>
      <c r="AX5" t="s">
        <v>2037</v>
      </c>
      <c r="AY5" t="s">
        <v>2078</v>
      </c>
      <c r="AZ5" t="s">
        <v>2122</v>
      </c>
      <c r="BA5" t="s">
        <v>1750</v>
      </c>
      <c r="BB5" t="s">
        <v>2212</v>
      </c>
      <c r="BC5" t="s">
        <v>2257</v>
      </c>
      <c r="BD5" t="s">
        <v>1571</v>
      </c>
      <c r="BE5" t="s">
        <v>2340</v>
      </c>
      <c r="BF5" t="s">
        <v>2392</v>
      </c>
      <c r="BG5" t="s">
        <v>2445</v>
      </c>
      <c r="BH5" t="s">
        <v>2488</v>
      </c>
      <c r="BI5" t="s">
        <v>2541</v>
      </c>
      <c r="BJ5" t="s">
        <v>2590</v>
      </c>
      <c r="BK5" t="s">
        <v>2638</v>
      </c>
      <c r="BL5" t="s">
        <v>2678</v>
      </c>
      <c r="BM5" t="s">
        <v>2719</v>
      </c>
      <c r="BN5" t="s">
        <v>2773</v>
      </c>
      <c r="BO5" t="s">
        <v>2819</v>
      </c>
      <c r="BP5" t="s">
        <v>2870</v>
      </c>
      <c r="BQ5" t="s">
        <v>2916</v>
      </c>
      <c r="BR5" t="s">
        <v>2972</v>
      </c>
      <c r="BS5" t="s">
        <v>3020</v>
      </c>
      <c r="BT5" t="s">
        <v>3067</v>
      </c>
      <c r="BU5" t="s">
        <v>3128</v>
      </c>
      <c r="BV5" t="s">
        <v>3187</v>
      </c>
      <c r="BW5" t="s">
        <v>3244</v>
      </c>
      <c r="BX5" t="s">
        <v>3301</v>
      </c>
      <c r="BY5" t="s">
        <v>3357</v>
      </c>
      <c r="BZ5" t="s">
        <v>3415</v>
      </c>
      <c r="CA5" t="s">
        <v>3468</v>
      </c>
      <c r="CB5" t="s">
        <v>3519</v>
      </c>
      <c r="CC5" t="s">
        <v>3574</v>
      </c>
      <c r="CD5" t="s">
        <v>3627</v>
      </c>
      <c r="CE5" t="s">
        <v>3681</v>
      </c>
      <c r="CF5" t="s">
        <v>1377</v>
      </c>
      <c r="CG5" t="s">
        <v>3777</v>
      </c>
      <c r="CH5" t="s">
        <v>3826</v>
      </c>
      <c r="CI5" t="s">
        <v>3876</v>
      </c>
      <c r="CJ5" t="s">
        <v>3922</v>
      </c>
      <c r="CK5" t="s">
        <v>3967</v>
      </c>
      <c r="CL5" t="s">
        <v>4010</v>
      </c>
      <c r="CM5" t="s">
        <v>4054</v>
      </c>
      <c r="CN5" t="s">
        <v>4100</v>
      </c>
      <c r="CO5" t="s">
        <v>4152</v>
      </c>
      <c r="CP5" t="s">
        <v>4202</v>
      </c>
      <c r="CQ5" t="s">
        <v>4252</v>
      </c>
      <c r="CR5" t="s">
        <v>3519</v>
      </c>
      <c r="CS5" t="s">
        <v>4358</v>
      </c>
      <c r="CT5" t="s">
        <v>4408</v>
      </c>
      <c r="CU5" t="s">
        <v>4454</v>
      </c>
      <c r="CV5" t="s">
        <v>4507</v>
      </c>
      <c r="CW5" t="s">
        <v>4557</v>
      </c>
      <c r="CX5" t="s">
        <v>4604</v>
      </c>
      <c r="CY5" t="s">
        <v>4654</v>
      </c>
      <c r="CZ5" t="s">
        <v>4695</v>
      </c>
      <c r="DA5" t="s">
        <v>4741</v>
      </c>
      <c r="DB5" t="s">
        <v>3876</v>
      </c>
      <c r="DC5" t="s">
        <v>4834</v>
      </c>
      <c r="DD5" t="s">
        <v>4884</v>
      </c>
      <c r="DE5" t="s">
        <v>2488</v>
      </c>
      <c r="DF5" t="s">
        <v>4979</v>
      </c>
      <c r="DG5" t="s">
        <v>5022</v>
      </c>
      <c r="DH5" t="s">
        <v>5063</v>
      </c>
      <c r="DI5" t="s">
        <v>5103</v>
      </c>
      <c r="DJ5" t="s">
        <v>5147</v>
      </c>
      <c r="DK5" t="s">
        <v>5190</v>
      </c>
      <c r="DL5" t="s">
        <v>5232</v>
      </c>
      <c r="DM5" t="s">
        <v>5272</v>
      </c>
      <c r="DN5" t="s">
        <v>5313</v>
      </c>
      <c r="DO5" t="s">
        <v>2541</v>
      </c>
      <c r="DP5" t="s">
        <v>5404</v>
      </c>
      <c r="DQ5" t="s">
        <v>5446</v>
      </c>
      <c r="DR5" t="s">
        <v>5486</v>
      </c>
      <c r="DS5" t="s">
        <v>5520</v>
      </c>
      <c r="DT5" t="s">
        <v>2257</v>
      </c>
      <c r="DU5" t="s">
        <v>5607</v>
      </c>
      <c r="DV5" t="s">
        <v>5649</v>
      </c>
      <c r="DW5" t="s">
        <v>5607</v>
      </c>
      <c r="DX5" t="s">
        <v>5728</v>
      </c>
      <c r="DY5" t="s">
        <v>5774</v>
      </c>
      <c r="DZ5" t="s">
        <v>5819</v>
      </c>
      <c r="EA5" t="s">
        <v>2916</v>
      </c>
      <c r="EB5" t="s">
        <v>5894</v>
      </c>
      <c r="EC5" t="s">
        <v>1895</v>
      </c>
      <c r="ED5" t="s">
        <v>5981</v>
      </c>
      <c r="EE5" t="s">
        <v>3826</v>
      </c>
      <c r="EF5" t="s">
        <v>6068</v>
      </c>
      <c r="EG5" t="s">
        <v>6112</v>
      </c>
      <c r="EH5" t="s">
        <v>6159</v>
      </c>
      <c r="EI5" t="s">
        <v>6201</v>
      </c>
      <c r="EJ5" t="s">
        <v>6243</v>
      </c>
      <c r="EK5" t="s">
        <v>6288</v>
      </c>
      <c r="EL5" t="s">
        <v>6332</v>
      </c>
      <c r="EM5" t="s">
        <v>6373</v>
      </c>
      <c r="EN5" t="s">
        <v>6413</v>
      </c>
      <c r="EO5" t="s">
        <v>6460</v>
      </c>
      <c r="EP5" t="s">
        <v>6502</v>
      </c>
      <c r="EQ5" t="s">
        <v>5147</v>
      </c>
      <c r="ER5" t="s">
        <v>6576</v>
      </c>
      <c r="ES5" t="s">
        <v>6619</v>
      </c>
      <c r="ET5" t="s">
        <v>6663</v>
      </c>
      <c r="EU5" t="s">
        <v>6708</v>
      </c>
      <c r="EV5" t="s">
        <v>6749</v>
      </c>
      <c r="EW5" t="s">
        <v>6796</v>
      </c>
      <c r="EX5" t="s">
        <v>6844</v>
      </c>
      <c r="FA5" t="s">
        <v>6904</v>
      </c>
      <c r="FB5" t="s">
        <v>6941</v>
      </c>
      <c r="FC5" t="s">
        <v>6987</v>
      </c>
      <c r="FD5" t="s">
        <v>4741</v>
      </c>
      <c r="FE5" t="s">
        <v>7068</v>
      </c>
      <c r="FF5" t="s">
        <v>7112</v>
      </c>
      <c r="FO5" t="s">
        <v>7156</v>
      </c>
      <c r="FP5" t="s">
        <v>7199</v>
      </c>
      <c r="FQ5" t="s">
        <v>7245</v>
      </c>
      <c r="FR5" t="s">
        <v>2037</v>
      </c>
      <c r="FS5" t="s">
        <v>7318</v>
      </c>
      <c r="FT5" t="s">
        <v>245</v>
      </c>
      <c r="FV5" t="s">
        <v>407</v>
      </c>
      <c r="FW5" t="s">
        <v>7441</v>
      </c>
      <c r="FX5" t="s">
        <v>7478</v>
      </c>
      <c r="FY5" t="s">
        <v>7528</v>
      </c>
      <c r="FZ5" t="s">
        <v>3067</v>
      </c>
      <c r="GA5" t="s">
        <v>7617</v>
      </c>
      <c r="GB5" t="s">
        <v>7664</v>
      </c>
      <c r="GC5" t="s">
        <v>7706</v>
      </c>
      <c r="GD5" t="s">
        <v>5520</v>
      </c>
      <c r="GE5" t="s">
        <v>7156</v>
      </c>
      <c r="GF5" t="s">
        <v>7841</v>
      </c>
      <c r="GG5" t="s">
        <v>7901</v>
      </c>
      <c r="GH5" t="s">
        <v>7664</v>
      </c>
      <c r="GI5" t="s">
        <v>7987</v>
      </c>
      <c r="GJ5" t="s">
        <v>8021</v>
      </c>
      <c r="GK5" t="s">
        <v>8058</v>
      </c>
      <c r="GL5" t="s">
        <v>8094</v>
      </c>
      <c r="GM5" t="s">
        <v>1895</v>
      </c>
      <c r="GN5" t="s">
        <v>8177</v>
      </c>
      <c r="GO5" t="s">
        <v>8021</v>
      </c>
      <c r="GP5" t="s">
        <v>1048</v>
      </c>
      <c r="GQ5" t="s">
        <v>1331</v>
      </c>
      <c r="GS5" t="s">
        <v>8341</v>
      </c>
      <c r="GT5" t="s">
        <v>356</v>
      </c>
      <c r="GU5" t="s">
        <v>8416</v>
      </c>
      <c r="GV5" t="s">
        <v>1848</v>
      </c>
      <c r="GW5" t="s">
        <v>1895</v>
      </c>
      <c r="GX5" t="s">
        <v>6460</v>
      </c>
      <c r="GY5" t="s">
        <v>7156</v>
      </c>
      <c r="GZ5" t="s">
        <v>8602</v>
      </c>
      <c r="HA5" t="s">
        <v>8638</v>
      </c>
      <c r="HB5" t="s">
        <v>8674</v>
      </c>
      <c r="HC5" t="s">
        <v>8713</v>
      </c>
      <c r="HD5" t="s">
        <v>8757</v>
      </c>
      <c r="HE5" t="s">
        <v>8802</v>
      </c>
      <c r="HF5" t="s">
        <v>8842</v>
      </c>
      <c r="HG5" t="s">
        <v>8888</v>
      </c>
      <c r="HH5" t="s">
        <v>8930</v>
      </c>
      <c r="HI5" t="s">
        <v>5147</v>
      </c>
      <c r="HJ5" t="s">
        <v>9011</v>
      </c>
      <c r="HK5" t="s">
        <v>9057</v>
      </c>
      <c r="HL5" t="s">
        <v>9098</v>
      </c>
      <c r="HM5" t="s">
        <v>9137</v>
      </c>
      <c r="HN5" t="s">
        <v>9178</v>
      </c>
      <c r="HO5" t="s">
        <v>9224</v>
      </c>
      <c r="HP5" t="s">
        <v>5103</v>
      </c>
      <c r="HQ5" t="s">
        <v>9303</v>
      </c>
      <c r="HR5" t="s">
        <v>9343</v>
      </c>
      <c r="HS5" t="s">
        <v>9384</v>
      </c>
      <c r="HT5" t="s">
        <v>3468</v>
      </c>
      <c r="HU5" t="s">
        <v>3244</v>
      </c>
      <c r="HV5" t="s">
        <v>4454</v>
      </c>
      <c r="HW5" t="s">
        <v>6201</v>
      </c>
      <c r="HX5" t="s">
        <v>9583</v>
      </c>
      <c r="HY5" t="s">
        <v>9627</v>
      </c>
      <c r="HZ5" t="s">
        <v>1706</v>
      </c>
      <c r="IA5" t="s">
        <v>569</v>
      </c>
      <c r="IB5" t="s">
        <v>464</v>
      </c>
      <c r="IC5" t="s">
        <v>9769</v>
      </c>
      <c r="ID5" t="s">
        <v>9804</v>
      </c>
      <c r="IE5" t="s">
        <v>9844</v>
      </c>
      <c r="IF5" t="s">
        <v>9883</v>
      </c>
      <c r="IG5" t="s">
        <v>9920</v>
      </c>
      <c r="IH5" t="s">
        <v>9956</v>
      </c>
      <c r="II5" t="s">
        <v>9992</v>
      </c>
      <c r="IJ5" t="s">
        <v>10028</v>
      </c>
      <c r="IK5" t="s">
        <v>10066</v>
      </c>
      <c r="IL5" t="s">
        <v>10105</v>
      </c>
      <c r="IM5" t="s">
        <v>10141</v>
      </c>
      <c r="IN5" t="s">
        <v>9303</v>
      </c>
      <c r="IO5" t="s">
        <v>6159</v>
      </c>
      <c r="IP5" t="s">
        <v>10264</v>
      </c>
      <c r="IQ5" t="s">
        <v>4557</v>
      </c>
      <c r="IR5" t="s">
        <v>10340</v>
      </c>
      <c r="IS5" t="s">
        <v>10376</v>
      </c>
      <c r="IT5" t="s">
        <v>9137</v>
      </c>
      <c r="IU5" t="s">
        <v>10447</v>
      </c>
      <c r="IV5" t="s">
        <v>10488</v>
      </c>
      <c r="IW5" t="s">
        <v>10524</v>
      </c>
      <c r="IX5" t="s">
        <v>3067</v>
      </c>
      <c r="IY5" t="s">
        <v>10594</v>
      </c>
      <c r="IZ5" t="s">
        <v>10629</v>
      </c>
      <c r="JA5" t="s">
        <v>10666</v>
      </c>
      <c r="JB5" t="s">
        <v>10721</v>
      </c>
      <c r="JC5" t="s">
        <v>10780</v>
      </c>
      <c r="JD5" t="s">
        <v>10836</v>
      </c>
      <c r="JE5" t="s">
        <v>10889</v>
      </c>
      <c r="JF5" t="s">
        <v>10937</v>
      </c>
      <c r="JG5" t="s">
        <v>10991</v>
      </c>
      <c r="JH5" t="s">
        <v>11038</v>
      </c>
      <c r="JI5" t="s">
        <v>11089</v>
      </c>
      <c r="JJ5" t="s">
        <v>11138</v>
      </c>
      <c r="JK5" t="s">
        <v>11190</v>
      </c>
      <c r="JL5" t="s">
        <v>11244</v>
      </c>
      <c r="JM5" t="s">
        <v>11283</v>
      </c>
      <c r="JN5" t="s">
        <v>11329</v>
      </c>
      <c r="JO5" t="s">
        <v>2916</v>
      </c>
      <c r="JP5" t="s">
        <v>11425</v>
      </c>
      <c r="JQ5" t="s">
        <v>2819</v>
      </c>
      <c r="JR5" t="s">
        <v>3627</v>
      </c>
      <c r="JS5" t="s">
        <v>11555</v>
      </c>
      <c r="JT5" t="s">
        <v>11592</v>
      </c>
      <c r="JU5" t="s">
        <v>9224</v>
      </c>
      <c r="JV5" t="s">
        <v>11673</v>
      </c>
      <c r="JW5" t="s">
        <v>11712</v>
      </c>
      <c r="JX5" t="s">
        <v>4100</v>
      </c>
      <c r="JY5" t="s">
        <v>11789</v>
      </c>
      <c r="JZ5" t="s">
        <v>11828</v>
      </c>
      <c r="KA5" t="s">
        <v>11867</v>
      </c>
      <c r="KB5" t="s">
        <v>1140</v>
      </c>
      <c r="KC5" t="s">
        <v>11941</v>
      </c>
      <c r="KD5" t="s">
        <v>7318</v>
      </c>
      <c r="KE5" t="s">
        <v>12010</v>
      </c>
      <c r="KF5" t="s">
        <v>518</v>
      </c>
      <c r="KG5" t="s">
        <v>12084</v>
      </c>
      <c r="KH5" t="s">
        <v>12119</v>
      </c>
      <c r="KI5" t="s">
        <v>518</v>
      </c>
      <c r="KJ5" t="s">
        <v>905</v>
      </c>
      <c r="KK5" t="s">
        <v>12228</v>
      </c>
      <c r="KL5" t="s">
        <v>9769</v>
      </c>
      <c r="KM5" t="s">
        <v>1848</v>
      </c>
      <c r="KN5" t="s">
        <v>12332</v>
      </c>
      <c r="KO5" t="s">
        <v>12371</v>
      </c>
      <c r="KP5" t="s">
        <v>12411</v>
      </c>
      <c r="KQ5" t="s">
        <v>12448</v>
      </c>
      <c r="KR5" t="s">
        <v>12486</v>
      </c>
      <c r="KS5" t="s">
        <v>5313</v>
      </c>
      <c r="KT5" t="s">
        <v>12563</v>
      </c>
      <c r="KU5" t="s">
        <v>12601</v>
      </c>
      <c r="KV5" t="s">
        <v>12641</v>
      </c>
      <c r="KW5" t="s">
        <v>12680</v>
      </c>
      <c r="KX5" t="s">
        <v>1285</v>
      </c>
      <c r="KY5" t="s">
        <v>12757</v>
      </c>
      <c r="KZ5" t="s">
        <v>12793</v>
      </c>
      <c r="LA5" t="s">
        <v>12835</v>
      </c>
      <c r="LC5" t="s">
        <v>12909</v>
      </c>
      <c r="LD5" t="s">
        <v>12954</v>
      </c>
      <c r="LE5" t="s">
        <v>4604</v>
      </c>
      <c r="LH5" t="s">
        <v>13106</v>
      </c>
      <c r="LI5" t="s">
        <v>13147</v>
      </c>
      <c r="LJ5" t="s">
        <v>13188</v>
      </c>
      <c r="LK5" t="s">
        <v>4010</v>
      </c>
      <c r="LM5" t="s">
        <v>13290</v>
      </c>
      <c r="LN5" t="s">
        <v>13335</v>
      </c>
      <c r="LO5" t="s">
        <v>13373</v>
      </c>
      <c r="LP5" t="s">
        <v>13335</v>
      </c>
      <c r="LQ5" t="s">
        <v>2392</v>
      </c>
      <c r="LR5" t="s">
        <v>13486</v>
      </c>
      <c r="LS5" t="s">
        <v>13518</v>
      </c>
      <c r="LT5" t="s">
        <v>620</v>
      </c>
      <c r="LU5" t="s">
        <v>13593</v>
      </c>
      <c r="LV5" t="s">
        <v>13373</v>
      </c>
      <c r="LW5" t="s">
        <v>12680</v>
      </c>
      <c r="LX5" t="s">
        <v>13710</v>
      </c>
      <c r="LY5" t="s">
        <v>13373</v>
      </c>
      <c r="LZ5" t="s">
        <v>13786</v>
      </c>
      <c r="MA5" t="s">
        <v>12641</v>
      </c>
      <c r="MB5" t="s">
        <v>13858</v>
      </c>
      <c r="MC5" t="s">
        <v>8094</v>
      </c>
      <c r="MD5" t="s">
        <v>7441</v>
      </c>
      <c r="ME5" t="s">
        <v>12084</v>
      </c>
      <c r="MF5" t="s">
        <v>12332</v>
      </c>
      <c r="MG5" t="s">
        <v>14031</v>
      </c>
      <c r="MH5" t="s">
        <v>7318</v>
      </c>
      <c r="MI5" t="s">
        <v>14103</v>
      </c>
      <c r="MJ5" t="s">
        <v>14156</v>
      </c>
      <c r="MK5" t="s">
        <v>14208</v>
      </c>
      <c r="MR5" t="s">
        <v>3301</v>
      </c>
      <c r="MS5" t="s">
        <v>14480</v>
      </c>
      <c r="MT5" t="s">
        <v>14521</v>
      </c>
      <c r="MU5" t="s">
        <v>10066</v>
      </c>
      <c r="MV5" t="s">
        <v>14595</v>
      </c>
      <c r="MW5" t="s">
        <v>6796</v>
      </c>
      <c r="NR5" t="s">
        <v>6332</v>
      </c>
      <c r="NS5" t="s">
        <v>15244</v>
      </c>
      <c r="NT5" t="s">
        <v>15285</v>
      </c>
      <c r="NU5" t="s">
        <v>5446</v>
      </c>
      <c r="NV5" t="s">
        <v>3967</v>
      </c>
      <c r="OC5" t="s">
        <v>15559</v>
      </c>
      <c r="OD5" t="s">
        <v>11425</v>
      </c>
      <c r="PD5" t="s">
        <v>15645</v>
      </c>
      <c r="PE5" t="s">
        <v>15685</v>
      </c>
      <c r="PF5" t="s">
        <v>15726</v>
      </c>
      <c r="PG5" t="s">
        <v>15761</v>
      </c>
      <c r="PH5" t="s">
        <v>15807</v>
      </c>
      <c r="PI5" t="s">
        <v>6749</v>
      </c>
    </row>
    <row r="6" spans="1:467" x14ac:dyDescent="0.3">
      <c r="A6" t="s">
        <v>3</v>
      </c>
      <c r="B6" t="s">
        <v>15957</v>
      </c>
      <c r="C6">
        <v>2017</v>
      </c>
      <c r="D6" t="s">
        <v>15962</v>
      </c>
      <c r="E6" t="s">
        <v>15963</v>
      </c>
      <c r="F6" t="s">
        <v>15964</v>
      </c>
      <c r="G6">
        <v>0.51</v>
      </c>
      <c r="H6">
        <v>350</v>
      </c>
      <c r="I6" t="s">
        <v>15889</v>
      </c>
      <c r="J6" t="s">
        <v>15889</v>
      </c>
      <c r="K6" t="s">
        <v>66</v>
      </c>
      <c r="L6" t="s">
        <v>127</v>
      </c>
      <c r="M6" t="s">
        <v>186</v>
      </c>
      <c r="N6" t="s">
        <v>127</v>
      </c>
      <c r="O6" t="s">
        <v>303</v>
      </c>
      <c r="P6" t="s">
        <v>357</v>
      </c>
      <c r="Q6" t="s">
        <v>408</v>
      </c>
      <c r="R6" t="s">
        <v>465</v>
      </c>
      <c r="S6" t="s">
        <v>519</v>
      </c>
      <c r="T6" t="s">
        <v>570</v>
      </c>
      <c r="U6" t="s">
        <v>621</v>
      </c>
      <c r="V6" t="s">
        <v>681</v>
      </c>
      <c r="W6" t="s">
        <v>741</v>
      </c>
      <c r="X6" t="s">
        <v>800</v>
      </c>
      <c r="Y6" t="s">
        <v>854</v>
      </c>
      <c r="Z6" t="s">
        <v>906</v>
      </c>
      <c r="AA6" t="s">
        <v>956</v>
      </c>
      <c r="AB6" t="s">
        <v>998</v>
      </c>
      <c r="AC6" t="s">
        <v>357</v>
      </c>
      <c r="AD6" t="s">
        <v>1094</v>
      </c>
      <c r="AE6" t="s">
        <v>1141</v>
      </c>
      <c r="AF6" t="s">
        <v>303</v>
      </c>
      <c r="AG6" t="s">
        <v>1227</v>
      </c>
      <c r="AH6" t="s">
        <v>1286</v>
      </c>
      <c r="AI6" t="s">
        <v>1332</v>
      </c>
      <c r="AJ6" t="s">
        <v>1378</v>
      </c>
      <c r="AK6" t="s">
        <v>1431</v>
      </c>
      <c r="AL6" t="s">
        <v>1479</v>
      </c>
      <c r="AM6" t="s">
        <v>1528</v>
      </c>
      <c r="AN6" t="s">
        <v>1572</v>
      </c>
      <c r="AO6" t="s">
        <v>1620</v>
      </c>
      <c r="AP6" t="s">
        <v>1660</v>
      </c>
      <c r="AQ6" t="s">
        <v>1707</v>
      </c>
      <c r="AR6" t="s">
        <v>1751</v>
      </c>
      <c r="AS6" t="s">
        <v>1795</v>
      </c>
      <c r="AT6" t="s">
        <v>1849</v>
      </c>
      <c r="AU6" t="s">
        <v>1896</v>
      </c>
      <c r="AV6" t="s">
        <v>1943</v>
      </c>
      <c r="AW6" t="s">
        <v>1988</v>
      </c>
      <c r="AX6" t="s">
        <v>408</v>
      </c>
      <c r="AY6" t="s">
        <v>2079</v>
      </c>
      <c r="AZ6" t="s">
        <v>2123</v>
      </c>
      <c r="BA6" t="s">
        <v>2166</v>
      </c>
      <c r="BB6" t="s">
        <v>906</v>
      </c>
      <c r="BC6" t="s">
        <v>906</v>
      </c>
      <c r="BD6" t="s">
        <v>127</v>
      </c>
      <c r="BE6" t="s">
        <v>2341</v>
      </c>
      <c r="BF6" t="s">
        <v>2393</v>
      </c>
      <c r="BG6" t="s">
        <v>2123</v>
      </c>
      <c r="BH6" t="s">
        <v>2489</v>
      </c>
      <c r="BI6" t="s">
        <v>2542</v>
      </c>
      <c r="BJ6" t="s">
        <v>2591</v>
      </c>
      <c r="BK6" t="s">
        <v>1660</v>
      </c>
      <c r="BL6" t="s">
        <v>1660</v>
      </c>
      <c r="BM6" t="s">
        <v>2720</v>
      </c>
      <c r="BN6" t="s">
        <v>2774</v>
      </c>
      <c r="BO6" t="s">
        <v>2820</v>
      </c>
      <c r="BP6" t="s">
        <v>2871</v>
      </c>
      <c r="BQ6" t="s">
        <v>2917</v>
      </c>
      <c r="BR6" t="s">
        <v>2973</v>
      </c>
      <c r="BS6" t="s">
        <v>3021</v>
      </c>
      <c r="BT6" t="s">
        <v>3068</v>
      </c>
      <c r="BU6" t="s">
        <v>3129</v>
      </c>
      <c r="BV6" t="s">
        <v>3188</v>
      </c>
      <c r="BW6" t="s">
        <v>3245</v>
      </c>
      <c r="BX6" t="s">
        <v>3302</v>
      </c>
      <c r="BY6" t="s">
        <v>3358</v>
      </c>
      <c r="BZ6" t="s">
        <v>3416</v>
      </c>
      <c r="CA6" t="s">
        <v>3469</v>
      </c>
      <c r="CB6" t="s">
        <v>3520</v>
      </c>
      <c r="CC6" t="s">
        <v>3575</v>
      </c>
      <c r="CD6" t="s">
        <v>3520</v>
      </c>
      <c r="CE6" t="s">
        <v>2393</v>
      </c>
      <c r="CF6" t="s">
        <v>3731</v>
      </c>
      <c r="CG6" t="s">
        <v>2774</v>
      </c>
      <c r="CH6" t="s">
        <v>3827</v>
      </c>
      <c r="CI6" t="s">
        <v>1795</v>
      </c>
      <c r="CJ6" t="s">
        <v>1479</v>
      </c>
      <c r="CK6" t="s">
        <v>3968</v>
      </c>
      <c r="CL6" t="s">
        <v>4011</v>
      </c>
      <c r="CM6" t="s">
        <v>4055</v>
      </c>
      <c r="CN6" t="s">
        <v>4101</v>
      </c>
      <c r="CO6" t="s">
        <v>4153</v>
      </c>
      <c r="CP6" t="s">
        <v>3068</v>
      </c>
      <c r="CQ6" t="s">
        <v>4253</v>
      </c>
      <c r="CR6" t="s">
        <v>4304</v>
      </c>
      <c r="CS6" t="s">
        <v>4359</v>
      </c>
      <c r="CT6" t="s">
        <v>3520</v>
      </c>
      <c r="CU6" t="s">
        <v>4455</v>
      </c>
      <c r="CV6" t="s">
        <v>4508</v>
      </c>
      <c r="CW6" t="s">
        <v>4558</v>
      </c>
      <c r="CX6" t="s">
        <v>4605</v>
      </c>
      <c r="CY6" t="s">
        <v>4655</v>
      </c>
      <c r="CZ6" t="s">
        <v>1227</v>
      </c>
      <c r="DA6" t="s">
        <v>4742</v>
      </c>
      <c r="DB6" t="s">
        <v>4788</v>
      </c>
      <c r="DC6" t="s">
        <v>4835</v>
      </c>
      <c r="DD6" t="s">
        <v>4885</v>
      </c>
      <c r="DE6" t="s">
        <v>4932</v>
      </c>
      <c r="DF6" t="s">
        <v>4932</v>
      </c>
      <c r="DG6" t="s">
        <v>5023</v>
      </c>
      <c r="DH6" t="s">
        <v>5064</v>
      </c>
      <c r="DI6" t="s">
        <v>5104</v>
      </c>
      <c r="DJ6" t="s">
        <v>5148</v>
      </c>
      <c r="DK6" t="s">
        <v>5191</v>
      </c>
      <c r="DL6" t="s">
        <v>5233</v>
      </c>
      <c r="DM6" t="s">
        <v>621</v>
      </c>
      <c r="DN6" t="s">
        <v>5314</v>
      </c>
      <c r="DO6" t="s">
        <v>5358</v>
      </c>
      <c r="DP6" t="s">
        <v>5405</v>
      </c>
      <c r="DQ6" t="s">
        <v>5447</v>
      </c>
      <c r="DR6" t="s">
        <v>66</v>
      </c>
      <c r="DS6" t="s">
        <v>5521</v>
      </c>
      <c r="DT6" t="s">
        <v>2591</v>
      </c>
      <c r="DU6" t="s">
        <v>5608</v>
      </c>
      <c r="DV6" t="s">
        <v>1227</v>
      </c>
      <c r="DW6" t="s">
        <v>2871</v>
      </c>
      <c r="DX6" t="s">
        <v>5729</v>
      </c>
      <c r="DY6" t="s">
        <v>5608</v>
      </c>
      <c r="DZ6" t="s">
        <v>5820</v>
      </c>
      <c r="EA6" t="s">
        <v>5853</v>
      </c>
      <c r="EB6" t="s">
        <v>1660</v>
      </c>
      <c r="EC6" t="s">
        <v>5937</v>
      </c>
      <c r="ED6" t="s">
        <v>5982</v>
      </c>
      <c r="EE6" t="s">
        <v>6025</v>
      </c>
      <c r="EF6" t="s">
        <v>6069</v>
      </c>
      <c r="EG6" t="s">
        <v>6113</v>
      </c>
      <c r="EH6" t="s">
        <v>6160</v>
      </c>
      <c r="EI6" t="s">
        <v>6202</v>
      </c>
      <c r="EJ6" t="s">
        <v>4835</v>
      </c>
      <c r="EK6" t="s">
        <v>6289</v>
      </c>
      <c r="EL6" t="s">
        <v>4011</v>
      </c>
      <c r="EM6" t="s">
        <v>5608</v>
      </c>
      <c r="EN6" t="s">
        <v>6414</v>
      </c>
      <c r="EO6" t="s">
        <v>6461</v>
      </c>
      <c r="EP6" t="s">
        <v>6503</v>
      </c>
      <c r="EQ6" t="s">
        <v>4153</v>
      </c>
      <c r="ER6" t="s">
        <v>5148</v>
      </c>
      <c r="ES6" t="s">
        <v>6620</v>
      </c>
      <c r="ET6" t="s">
        <v>6664</v>
      </c>
      <c r="EU6" t="s">
        <v>6709</v>
      </c>
      <c r="EV6" t="s">
        <v>6750</v>
      </c>
      <c r="EW6" t="s">
        <v>6797</v>
      </c>
      <c r="EX6" t="s">
        <v>6845</v>
      </c>
      <c r="FA6" t="s">
        <v>1227</v>
      </c>
      <c r="FB6" t="s">
        <v>6942</v>
      </c>
      <c r="FC6" t="s">
        <v>6988</v>
      </c>
      <c r="FD6" t="s">
        <v>7032</v>
      </c>
      <c r="FE6" t="s">
        <v>7069</v>
      </c>
      <c r="FF6" t="s">
        <v>3968</v>
      </c>
      <c r="FO6" t="s">
        <v>7157</v>
      </c>
      <c r="FP6" t="s">
        <v>1896</v>
      </c>
      <c r="FQ6" t="s">
        <v>465</v>
      </c>
      <c r="FR6" t="s">
        <v>408</v>
      </c>
      <c r="FS6" t="s">
        <v>7319</v>
      </c>
      <c r="FT6" t="s">
        <v>7359</v>
      </c>
      <c r="FV6" t="s">
        <v>7402</v>
      </c>
      <c r="FW6" t="s">
        <v>7442</v>
      </c>
      <c r="FX6" t="s">
        <v>5233</v>
      </c>
      <c r="FY6" t="s">
        <v>7529</v>
      </c>
      <c r="FZ6" t="s">
        <v>4101</v>
      </c>
      <c r="GA6" t="s">
        <v>7618</v>
      </c>
      <c r="GB6" t="s">
        <v>2123</v>
      </c>
      <c r="GC6" t="s">
        <v>303</v>
      </c>
      <c r="GD6" t="s">
        <v>7749</v>
      </c>
      <c r="GE6" t="s">
        <v>7794</v>
      </c>
      <c r="GF6" t="s">
        <v>7842</v>
      </c>
      <c r="GG6" t="s">
        <v>1528</v>
      </c>
      <c r="GH6" t="s">
        <v>1332</v>
      </c>
      <c r="GI6" t="s">
        <v>7359</v>
      </c>
      <c r="GJ6" t="s">
        <v>5405</v>
      </c>
      <c r="GK6" t="s">
        <v>8059</v>
      </c>
      <c r="GL6" t="s">
        <v>8095</v>
      </c>
      <c r="GM6" t="s">
        <v>8138</v>
      </c>
      <c r="GN6" t="s">
        <v>8178</v>
      </c>
      <c r="GO6" t="s">
        <v>1660</v>
      </c>
      <c r="GP6" t="s">
        <v>8263</v>
      </c>
      <c r="GQ6" t="s">
        <v>1141</v>
      </c>
      <c r="GS6" t="s">
        <v>8342</v>
      </c>
      <c r="GT6" t="s">
        <v>7359</v>
      </c>
      <c r="GU6" t="s">
        <v>8417</v>
      </c>
      <c r="GV6" t="s">
        <v>956</v>
      </c>
      <c r="GW6" t="s">
        <v>7442</v>
      </c>
      <c r="GX6" t="s">
        <v>8521</v>
      </c>
      <c r="GY6" t="s">
        <v>956</v>
      </c>
      <c r="GZ6" t="s">
        <v>6461</v>
      </c>
      <c r="HA6" t="s">
        <v>1943</v>
      </c>
      <c r="HB6" t="s">
        <v>8675</v>
      </c>
      <c r="HC6" t="s">
        <v>8714</v>
      </c>
      <c r="HD6" t="s">
        <v>8758</v>
      </c>
      <c r="HE6" t="s">
        <v>8803</v>
      </c>
      <c r="HF6" t="s">
        <v>8843</v>
      </c>
      <c r="HG6" t="s">
        <v>8889</v>
      </c>
      <c r="HH6" t="s">
        <v>4153</v>
      </c>
      <c r="HI6" t="s">
        <v>8969</v>
      </c>
      <c r="HJ6" t="s">
        <v>9012</v>
      </c>
      <c r="HK6" t="s">
        <v>9058</v>
      </c>
      <c r="HL6" t="s">
        <v>8889</v>
      </c>
      <c r="HM6" t="s">
        <v>6664</v>
      </c>
      <c r="HN6" t="s">
        <v>9179</v>
      </c>
      <c r="HO6" t="s">
        <v>9225</v>
      </c>
      <c r="HP6" t="s">
        <v>9263</v>
      </c>
      <c r="HQ6" t="s">
        <v>9304</v>
      </c>
      <c r="HR6" t="s">
        <v>9344</v>
      </c>
      <c r="HS6" t="s">
        <v>9385</v>
      </c>
      <c r="HT6" t="s">
        <v>4558</v>
      </c>
      <c r="HU6" t="s">
        <v>4253</v>
      </c>
      <c r="HV6" t="s">
        <v>9508</v>
      </c>
      <c r="HW6" t="s">
        <v>6709</v>
      </c>
      <c r="HX6" t="s">
        <v>9584</v>
      </c>
      <c r="HY6" t="s">
        <v>8758</v>
      </c>
      <c r="HZ6" t="s">
        <v>5233</v>
      </c>
      <c r="IA6" t="s">
        <v>9705</v>
      </c>
      <c r="IB6" t="s">
        <v>5233</v>
      </c>
      <c r="IC6" t="s">
        <v>9770</v>
      </c>
      <c r="ID6" t="s">
        <v>1141</v>
      </c>
      <c r="IE6" t="s">
        <v>9845</v>
      </c>
      <c r="IF6" t="s">
        <v>7359</v>
      </c>
      <c r="IG6" t="s">
        <v>9921</v>
      </c>
      <c r="IH6" t="s">
        <v>9957</v>
      </c>
      <c r="II6" t="s">
        <v>9993</v>
      </c>
      <c r="IJ6" t="s">
        <v>6113</v>
      </c>
      <c r="IK6" t="s">
        <v>10067</v>
      </c>
      <c r="IL6" t="s">
        <v>4304</v>
      </c>
      <c r="IM6" t="s">
        <v>10142</v>
      </c>
      <c r="IN6" t="s">
        <v>10186</v>
      </c>
      <c r="IO6" t="s">
        <v>4253</v>
      </c>
      <c r="IP6" t="s">
        <v>10265</v>
      </c>
      <c r="IQ6" t="s">
        <v>9508</v>
      </c>
      <c r="IR6" t="s">
        <v>10341</v>
      </c>
      <c r="IS6" t="s">
        <v>10377</v>
      </c>
      <c r="IT6" t="s">
        <v>10413</v>
      </c>
      <c r="IU6" t="s">
        <v>10448</v>
      </c>
      <c r="IV6" t="s">
        <v>10489</v>
      </c>
      <c r="IW6" t="s">
        <v>10525</v>
      </c>
      <c r="IX6" t="s">
        <v>10557</v>
      </c>
      <c r="IY6" t="s">
        <v>4153</v>
      </c>
      <c r="IZ6" t="s">
        <v>8969</v>
      </c>
      <c r="JA6" t="s">
        <v>10667</v>
      </c>
      <c r="JB6" t="s">
        <v>10722</v>
      </c>
      <c r="JC6" t="s">
        <v>10781</v>
      </c>
      <c r="JD6" t="s">
        <v>10837</v>
      </c>
      <c r="JE6" t="s">
        <v>10890</v>
      </c>
      <c r="JF6" t="s">
        <v>10938</v>
      </c>
      <c r="JG6" t="s">
        <v>10992</v>
      </c>
      <c r="JH6" t="s">
        <v>11039</v>
      </c>
      <c r="JI6" t="s">
        <v>11090</v>
      </c>
      <c r="JJ6" t="s">
        <v>11139</v>
      </c>
      <c r="JK6" t="s">
        <v>11191</v>
      </c>
      <c r="JL6" t="s">
        <v>2341</v>
      </c>
      <c r="JM6" t="s">
        <v>11284</v>
      </c>
      <c r="JN6" t="s">
        <v>11330</v>
      </c>
      <c r="JO6" t="s">
        <v>11381</v>
      </c>
      <c r="JP6" t="s">
        <v>11426</v>
      </c>
      <c r="JQ6" t="s">
        <v>6988</v>
      </c>
      <c r="JR6" t="s">
        <v>6113</v>
      </c>
      <c r="JS6" t="s">
        <v>10265</v>
      </c>
      <c r="JT6" t="s">
        <v>4153</v>
      </c>
      <c r="JU6" t="s">
        <v>11630</v>
      </c>
      <c r="JV6" t="s">
        <v>11674</v>
      </c>
      <c r="JW6" t="s">
        <v>4304</v>
      </c>
      <c r="JX6" t="s">
        <v>11747</v>
      </c>
      <c r="JY6" t="s">
        <v>11790</v>
      </c>
      <c r="JZ6" t="s">
        <v>11829</v>
      </c>
      <c r="KA6" t="s">
        <v>5233</v>
      </c>
      <c r="KB6" t="s">
        <v>1896</v>
      </c>
      <c r="KC6" t="s">
        <v>1896</v>
      </c>
      <c r="KD6" t="s">
        <v>11975</v>
      </c>
      <c r="KE6" t="s">
        <v>2166</v>
      </c>
      <c r="KF6" t="s">
        <v>1332</v>
      </c>
      <c r="KG6" t="s">
        <v>12085</v>
      </c>
      <c r="KH6" t="s">
        <v>12120</v>
      </c>
      <c r="KI6" t="s">
        <v>5405</v>
      </c>
      <c r="KJ6" t="s">
        <v>12190</v>
      </c>
      <c r="KK6" t="s">
        <v>12190</v>
      </c>
      <c r="KL6" t="s">
        <v>1988</v>
      </c>
      <c r="KM6" t="s">
        <v>5358</v>
      </c>
      <c r="KN6" t="s">
        <v>12333</v>
      </c>
      <c r="KO6" t="s">
        <v>12372</v>
      </c>
      <c r="KP6" t="s">
        <v>3021</v>
      </c>
      <c r="KQ6" t="s">
        <v>12449</v>
      </c>
      <c r="KR6" t="s">
        <v>12487</v>
      </c>
      <c r="KS6" t="s">
        <v>12523</v>
      </c>
      <c r="KT6" t="s">
        <v>3827</v>
      </c>
      <c r="KU6" t="s">
        <v>12602</v>
      </c>
      <c r="KV6" t="s">
        <v>12642</v>
      </c>
      <c r="KW6" t="s">
        <v>12681</v>
      </c>
      <c r="KX6" t="s">
        <v>12719</v>
      </c>
      <c r="KY6" t="s">
        <v>4055</v>
      </c>
      <c r="KZ6" t="s">
        <v>3968</v>
      </c>
      <c r="LA6" t="s">
        <v>7069</v>
      </c>
      <c r="LC6" t="s">
        <v>12910</v>
      </c>
      <c r="LD6" t="s">
        <v>12955</v>
      </c>
      <c r="LE6" t="s">
        <v>10142</v>
      </c>
      <c r="LH6" t="s">
        <v>13107</v>
      </c>
      <c r="LI6" t="s">
        <v>13148</v>
      </c>
      <c r="LJ6" t="s">
        <v>621</v>
      </c>
      <c r="LK6" t="s">
        <v>1795</v>
      </c>
      <c r="LM6" t="s">
        <v>13291</v>
      </c>
      <c r="LN6" t="s">
        <v>11284</v>
      </c>
      <c r="LO6" t="s">
        <v>13374</v>
      </c>
      <c r="LP6" t="s">
        <v>3968</v>
      </c>
      <c r="LQ6" t="s">
        <v>13449</v>
      </c>
      <c r="LR6" t="s">
        <v>13487</v>
      </c>
      <c r="LS6" t="s">
        <v>13519</v>
      </c>
      <c r="LT6" t="s">
        <v>4742</v>
      </c>
      <c r="LU6" t="s">
        <v>13594</v>
      </c>
      <c r="LV6" t="s">
        <v>13636</v>
      </c>
      <c r="LW6" t="s">
        <v>13519</v>
      </c>
      <c r="LX6" t="s">
        <v>13711</v>
      </c>
      <c r="LY6" t="s">
        <v>2917</v>
      </c>
      <c r="LZ6" t="s">
        <v>13787</v>
      </c>
      <c r="MA6" t="s">
        <v>13107</v>
      </c>
      <c r="MB6" t="s">
        <v>13859</v>
      </c>
      <c r="MC6" t="s">
        <v>7402</v>
      </c>
      <c r="MD6" t="s">
        <v>7794</v>
      </c>
      <c r="ME6" t="s">
        <v>2591</v>
      </c>
      <c r="MF6" t="s">
        <v>13989</v>
      </c>
      <c r="MG6" t="s">
        <v>14032</v>
      </c>
      <c r="MH6" t="s">
        <v>9705</v>
      </c>
      <c r="MI6" t="s">
        <v>14104</v>
      </c>
      <c r="MJ6" t="s">
        <v>14157</v>
      </c>
      <c r="MK6" t="s">
        <v>14209</v>
      </c>
      <c r="MR6" t="s">
        <v>14441</v>
      </c>
      <c r="MS6" t="s">
        <v>14481</v>
      </c>
      <c r="MT6" t="s">
        <v>14522</v>
      </c>
      <c r="MU6" t="s">
        <v>10413</v>
      </c>
      <c r="MV6" t="s">
        <v>4153</v>
      </c>
      <c r="MW6" t="s">
        <v>14635</v>
      </c>
      <c r="NR6" t="s">
        <v>681</v>
      </c>
      <c r="NS6" t="s">
        <v>2917</v>
      </c>
      <c r="NT6" t="s">
        <v>5820</v>
      </c>
      <c r="NU6" t="s">
        <v>15322</v>
      </c>
      <c r="NV6" t="s">
        <v>15362</v>
      </c>
      <c r="OC6" t="s">
        <v>15560</v>
      </c>
      <c r="OD6" t="s">
        <v>15599</v>
      </c>
      <c r="PD6" t="s">
        <v>15646</v>
      </c>
      <c r="PE6" t="s">
        <v>15686</v>
      </c>
      <c r="PF6" t="s">
        <v>15727</v>
      </c>
      <c r="PG6" t="s">
        <v>15762</v>
      </c>
      <c r="PH6" t="s">
        <v>10722</v>
      </c>
      <c r="PI6" t="s">
        <v>15849</v>
      </c>
    </row>
    <row r="7" spans="1:467" x14ac:dyDescent="0.3">
      <c r="A7" t="s">
        <v>4</v>
      </c>
      <c r="B7" t="s">
        <v>15965</v>
      </c>
      <c r="C7">
        <v>2017</v>
      </c>
      <c r="D7" t="s">
        <v>15962</v>
      </c>
      <c r="E7" t="s">
        <v>15963</v>
      </c>
      <c r="F7" t="s">
        <v>15964</v>
      </c>
      <c r="G7">
        <v>0.9</v>
      </c>
      <c r="H7">
        <v>385</v>
      </c>
      <c r="I7" t="s">
        <v>15889</v>
      </c>
      <c r="J7" t="s">
        <v>15889</v>
      </c>
      <c r="K7" t="s">
        <v>67</v>
      </c>
      <c r="L7" t="s">
        <v>128</v>
      </c>
      <c r="M7" t="s">
        <v>187</v>
      </c>
      <c r="N7" t="s">
        <v>246</v>
      </c>
      <c r="O7" t="s">
        <v>304</v>
      </c>
      <c r="P7" t="s">
        <v>358</v>
      </c>
      <c r="Q7" t="s">
        <v>409</v>
      </c>
      <c r="R7" t="s">
        <v>466</v>
      </c>
      <c r="S7" t="s">
        <v>520</v>
      </c>
      <c r="T7" t="s">
        <v>571</v>
      </c>
      <c r="U7" t="s">
        <v>622</v>
      </c>
      <c r="V7" t="s">
        <v>682</v>
      </c>
      <c r="W7" t="s">
        <v>742</v>
      </c>
      <c r="X7" t="s">
        <v>801</v>
      </c>
      <c r="Y7" t="s">
        <v>855</v>
      </c>
      <c r="Z7" t="s">
        <v>907</v>
      </c>
      <c r="AA7" t="s">
        <v>957</v>
      </c>
      <c r="AB7" t="s">
        <v>999</v>
      </c>
      <c r="AC7" t="s">
        <v>1049</v>
      </c>
      <c r="AD7" t="s">
        <v>1095</v>
      </c>
      <c r="AE7" t="s">
        <v>1142</v>
      </c>
      <c r="AF7" t="s">
        <v>1183</v>
      </c>
      <c r="AG7" t="s">
        <v>1228</v>
      </c>
      <c r="AH7" t="s">
        <v>1287</v>
      </c>
      <c r="AI7" t="s">
        <v>1333</v>
      </c>
      <c r="AJ7" t="s">
        <v>1379</v>
      </c>
      <c r="AK7" t="s">
        <v>1432</v>
      </c>
      <c r="AL7" t="s">
        <v>1480</v>
      </c>
      <c r="AM7" t="s">
        <v>1529</v>
      </c>
      <c r="AN7" t="s">
        <v>1573</v>
      </c>
      <c r="AO7" t="s">
        <v>1621</v>
      </c>
      <c r="AP7" t="s">
        <v>1661</v>
      </c>
      <c r="AQ7" t="s">
        <v>1708</v>
      </c>
      <c r="AR7" t="s">
        <v>1752</v>
      </c>
      <c r="AS7" t="s">
        <v>1796</v>
      </c>
      <c r="AT7" t="s">
        <v>1850</v>
      </c>
      <c r="AU7" t="s">
        <v>1897</v>
      </c>
      <c r="AV7" t="s">
        <v>1944</v>
      </c>
      <c r="AW7" t="s">
        <v>1989</v>
      </c>
      <c r="AX7" t="s">
        <v>2038</v>
      </c>
      <c r="AY7" t="s">
        <v>2080</v>
      </c>
      <c r="AZ7" t="s">
        <v>2124</v>
      </c>
      <c r="BA7" t="s">
        <v>2167</v>
      </c>
      <c r="BB7" t="s">
        <v>2213</v>
      </c>
      <c r="BC7" t="s">
        <v>128</v>
      </c>
      <c r="BD7" t="s">
        <v>2301</v>
      </c>
      <c r="BE7" t="s">
        <v>2342</v>
      </c>
      <c r="BF7" t="s">
        <v>2394</v>
      </c>
      <c r="BG7" t="s">
        <v>2446</v>
      </c>
      <c r="BH7" t="s">
        <v>2490</v>
      </c>
      <c r="BI7" t="s">
        <v>2543</v>
      </c>
      <c r="BJ7" t="s">
        <v>2592</v>
      </c>
      <c r="BK7" t="s">
        <v>2639</v>
      </c>
      <c r="BL7" t="s">
        <v>2679</v>
      </c>
      <c r="BM7" t="s">
        <v>2721</v>
      </c>
      <c r="BN7" t="s">
        <v>2775</v>
      </c>
      <c r="BO7" t="s">
        <v>2821</v>
      </c>
      <c r="BP7" t="s">
        <v>2872</v>
      </c>
      <c r="BQ7" t="s">
        <v>2918</v>
      </c>
      <c r="BR7" t="s">
        <v>2974</v>
      </c>
      <c r="BS7" t="s">
        <v>3022</v>
      </c>
      <c r="BT7" t="s">
        <v>3069</v>
      </c>
      <c r="BU7" t="s">
        <v>3130</v>
      </c>
      <c r="BV7" t="s">
        <v>3189</v>
      </c>
      <c r="BW7" t="s">
        <v>3246</v>
      </c>
      <c r="BX7" t="s">
        <v>3303</v>
      </c>
      <c r="BY7" t="s">
        <v>3359</v>
      </c>
      <c r="BZ7" t="s">
        <v>3417</v>
      </c>
      <c r="CA7" t="s">
        <v>3470</v>
      </c>
      <c r="CB7" t="s">
        <v>3521</v>
      </c>
      <c r="CC7" t="s">
        <v>3576</v>
      </c>
      <c r="CD7" t="s">
        <v>3628</v>
      </c>
      <c r="CE7" t="s">
        <v>3682</v>
      </c>
      <c r="CF7" t="s">
        <v>3732</v>
      </c>
      <c r="CG7" t="s">
        <v>3778</v>
      </c>
      <c r="CH7" t="s">
        <v>3828</v>
      </c>
      <c r="CI7" t="s">
        <v>3877</v>
      </c>
      <c r="CJ7" t="s">
        <v>3923</v>
      </c>
      <c r="CK7" t="s">
        <v>3969</v>
      </c>
      <c r="CL7" t="s">
        <v>4012</v>
      </c>
      <c r="CM7" t="s">
        <v>4056</v>
      </c>
      <c r="CN7" t="s">
        <v>4102</v>
      </c>
      <c r="CO7" t="s">
        <v>4154</v>
      </c>
      <c r="CP7" t="s">
        <v>4203</v>
      </c>
      <c r="CQ7" t="s">
        <v>4254</v>
      </c>
      <c r="CR7" t="s">
        <v>4305</v>
      </c>
      <c r="CS7" t="s">
        <v>4360</v>
      </c>
      <c r="CT7" t="s">
        <v>4409</v>
      </c>
      <c r="CU7" t="s">
        <v>4456</v>
      </c>
      <c r="CV7" t="s">
        <v>4509</v>
      </c>
      <c r="CW7" t="s">
        <v>4559</v>
      </c>
      <c r="CX7" t="s">
        <v>4606</v>
      </c>
      <c r="CY7" t="s">
        <v>4656</v>
      </c>
      <c r="CZ7" t="s">
        <v>4696</v>
      </c>
      <c r="DA7" t="s">
        <v>4743</v>
      </c>
      <c r="DB7" t="s">
        <v>4789</v>
      </c>
      <c r="DC7" t="s">
        <v>4836</v>
      </c>
      <c r="DD7" t="s">
        <v>4886</v>
      </c>
      <c r="DE7" t="s">
        <v>4933</v>
      </c>
      <c r="DF7" t="s">
        <v>4933</v>
      </c>
      <c r="DG7" t="s">
        <v>5024</v>
      </c>
      <c r="DH7" t="s">
        <v>5065</v>
      </c>
      <c r="DI7" t="s">
        <v>5105</v>
      </c>
      <c r="DJ7" t="s">
        <v>5149</v>
      </c>
      <c r="DK7" t="s">
        <v>5192</v>
      </c>
      <c r="DL7" t="s">
        <v>5234</v>
      </c>
      <c r="DM7" t="s">
        <v>5273</v>
      </c>
      <c r="DN7" t="s">
        <v>5315</v>
      </c>
      <c r="DO7" t="s">
        <v>5359</v>
      </c>
      <c r="DP7" t="s">
        <v>5406</v>
      </c>
      <c r="DQ7" t="s">
        <v>5448</v>
      </c>
      <c r="DR7" t="s">
        <v>5487</v>
      </c>
      <c r="DS7" t="s">
        <v>5522</v>
      </c>
      <c r="DT7" t="s">
        <v>5565</v>
      </c>
      <c r="DU7" t="s">
        <v>5609</v>
      </c>
      <c r="DV7" t="s">
        <v>5650</v>
      </c>
      <c r="DW7" t="s">
        <v>5688</v>
      </c>
      <c r="DX7" t="s">
        <v>5730</v>
      </c>
      <c r="DY7" t="s">
        <v>5775</v>
      </c>
      <c r="DZ7" t="s">
        <v>5821</v>
      </c>
      <c r="EA7" t="s">
        <v>5854</v>
      </c>
      <c r="EB7" t="s">
        <v>5895</v>
      </c>
      <c r="EC7" t="s">
        <v>5938</v>
      </c>
      <c r="ED7" t="s">
        <v>5983</v>
      </c>
      <c r="EE7" t="s">
        <v>6026</v>
      </c>
      <c r="EF7" t="s">
        <v>6070</v>
      </c>
      <c r="EG7" t="s">
        <v>6114</v>
      </c>
      <c r="EH7" t="s">
        <v>6161</v>
      </c>
      <c r="EI7" t="s">
        <v>6203</v>
      </c>
      <c r="EJ7" t="s">
        <v>6244</v>
      </c>
      <c r="EK7" t="s">
        <v>6290</v>
      </c>
      <c r="EL7" t="s">
        <v>6333</v>
      </c>
      <c r="EM7" t="s">
        <v>6374</v>
      </c>
      <c r="EN7" t="s">
        <v>6415</v>
      </c>
      <c r="EO7" t="s">
        <v>6462</v>
      </c>
      <c r="EP7" t="s">
        <v>6504</v>
      </c>
      <c r="EQ7" t="s">
        <v>6537</v>
      </c>
      <c r="ER7" t="s">
        <v>6577</v>
      </c>
      <c r="ES7" t="s">
        <v>6621</v>
      </c>
      <c r="ET7" t="s">
        <v>6665</v>
      </c>
      <c r="EU7" t="s">
        <v>6710</v>
      </c>
      <c r="EV7" t="s">
        <v>6751</v>
      </c>
      <c r="EW7" t="s">
        <v>6798</v>
      </c>
      <c r="EX7" t="s">
        <v>6846</v>
      </c>
      <c r="FA7" t="s">
        <v>6905</v>
      </c>
      <c r="FB7" t="s">
        <v>6943</v>
      </c>
      <c r="FC7" t="s">
        <v>6989</v>
      </c>
      <c r="FD7" t="s">
        <v>7033</v>
      </c>
      <c r="FE7" t="s">
        <v>7070</v>
      </c>
      <c r="FF7" t="s">
        <v>7113</v>
      </c>
      <c r="FO7" t="s">
        <v>7158</v>
      </c>
      <c r="FP7" t="s">
        <v>7200</v>
      </c>
      <c r="FQ7" t="s">
        <v>7246</v>
      </c>
      <c r="FR7" t="s">
        <v>7281</v>
      </c>
      <c r="FS7" t="s">
        <v>7320</v>
      </c>
      <c r="FT7" t="s">
        <v>7360</v>
      </c>
      <c r="FV7" t="s">
        <v>7403</v>
      </c>
      <c r="FW7" t="s">
        <v>7443</v>
      </c>
      <c r="FX7" t="s">
        <v>67</v>
      </c>
      <c r="FY7" t="s">
        <v>7530</v>
      </c>
      <c r="FZ7" t="s">
        <v>7573</v>
      </c>
      <c r="GA7" t="s">
        <v>7619</v>
      </c>
      <c r="GB7" t="s">
        <v>7665</v>
      </c>
      <c r="GC7" t="s">
        <v>7707</v>
      </c>
      <c r="GD7" t="s">
        <v>7750</v>
      </c>
      <c r="GE7" t="s">
        <v>7795</v>
      </c>
      <c r="GF7" t="s">
        <v>7843</v>
      </c>
      <c r="GG7" t="s">
        <v>7902</v>
      </c>
      <c r="GH7" t="s">
        <v>7943</v>
      </c>
      <c r="GI7" t="s">
        <v>7988</v>
      </c>
      <c r="GJ7" t="s">
        <v>8022</v>
      </c>
      <c r="GK7" t="s">
        <v>8060</v>
      </c>
      <c r="GL7" t="s">
        <v>8096</v>
      </c>
      <c r="GM7" t="s">
        <v>8139</v>
      </c>
      <c r="GN7" t="s">
        <v>8179</v>
      </c>
      <c r="GO7" t="s">
        <v>8221</v>
      </c>
      <c r="GP7" t="s">
        <v>8264</v>
      </c>
      <c r="GQ7" t="s">
        <v>8303</v>
      </c>
      <c r="GS7" t="s">
        <v>7246</v>
      </c>
      <c r="GT7" t="s">
        <v>8381</v>
      </c>
      <c r="GU7" t="s">
        <v>8418</v>
      </c>
      <c r="GV7" t="s">
        <v>8453</v>
      </c>
      <c r="GW7" t="s">
        <v>8486</v>
      </c>
      <c r="GX7" t="s">
        <v>1049</v>
      </c>
      <c r="GY7" t="s">
        <v>8562</v>
      </c>
      <c r="GZ7" t="s">
        <v>8603</v>
      </c>
      <c r="HA7" t="s">
        <v>8639</v>
      </c>
      <c r="HB7" t="s">
        <v>8676</v>
      </c>
      <c r="HC7" t="s">
        <v>8715</v>
      </c>
      <c r="HD7" t="s">
        <v>8759</v>
      </c>
      <c r="HE7" t="s">
        <v>8804</v>
      </c>
      <c r="HF7" t="s">
        <v>8844</v>
      </c>
      <c r="HG7" t="s">
        <v>8890</v>
      </c>
      <c r="HH7" t="s">
        <v>8931</v>
      </c>
      <c r="HI7" t="s">
        <v>8970</v>
      </c>
      <c r="HJ7" t="s">
        <v>9013</v>
      </c>
      <c r="HK7" t="s">
        <v>9059</v>
      </c>
      <c r="HL7" t="s">
        <v>9099</v>
      </c>
      <c r="HM7" t="s">
        <v>9138</v>
      </c>
      <c r="HN7" t="s">
        <v>9180</v>
      </c>
      <c r="HO7" t="s">
        <v>9226</v>
      </c>
      <c r="HP7" t="s">
        <v>9264</v>
      </c>
      <c r="HQ7" t="s">
        <v>9305</v>
      </c>
      <c r="HR7" t="s">
        <v>9345</v>
      </c>
      <c r="HS7" t="s">
        <v>9386</v>
      </c>
      <c r="HT7" t="s">
        <v>9427</v>
      </c>
      <c r="HU7" t="s">
        <v>9467</v>
      </c>
      <c r="HV7" t="s">
        <v>9509</v>
      </c>
      <c r="HW7" t="s">
        <v>9547</v>
      </c>
      <c r="HX7" t="s">
        <v>9585</v>
      </c>
      <c r="HY7" t="s">
        <v>9628</v>
      </c>
      <c r="HZ7" t="s">
        <v>9669</v>
      </c>
      <c r="IA7" t="s">
        <v>801</v>
      </c>
      <c r="IB7" t="s">
        <v>9735</v>
      </c>
      <c r="IC7" t="s">
        <v>9771</v>
      </c>
      <c r="ID7" t="s">
        <v>9805</v>
      </c>
      <c r="IE7" t="s">
        <v>9846</v>
      </c>
      <c r="IF7" t="s">
        <v>9884</v>
      </c>
      <c r="IG7" t="s">
        <v>9922</v>
      </c>
      <c r="IH7" t="s">
        <v>9958</v>
      </c>
      <c r="II7" t="s">
        <v>9994</v>
      </c>
      <c r="IJ7" t="s">
        <v>10029</v>
      </c>
      <c r="IK7" t="s">
        <v>10068</v>
      </c>
      <c r="IL7" t="s">
        <v>10106</v>
      </c>
      <c r="IM7" t="s">
        <v>10143</v>
      </c>
      <c r="IN7" t="s">
        <v>10187</v>
      </c>
      <c r="IO7" t="s">
        <v>10225</v>
      </c>
      <c r="IP7" t="s">
        <v>10266</v>
      </c>
      <c r="IQ7" t="s">
        <v>10300</v>
      </c>
      <c r="IR7" t="s">
        <v>10342</v>
      </c>
      <c r="IS7" t="s">
        <v>10378</v>
      </c>
      <c r="IT7" t="s">
        <v>10414</v>
      </c>
      <c r="IU7" t="s">
        <v>10449</v>
      </c>
      <c r="IV7" t="s">
        <v>10490</v>
      </c>
      <c r="IW7" t="s">
        <v>10526</v>
      </c>
      <c r="IX7" t="s">
        <v>10558</v>
      </c>
      <c r="IY7" t="s">
        <v>10595</v>
      </c>
      <c r="IZ7" t="s">
        <v>10630</v>
      </c>
      <c r="JA7" t="s">
        <v>10668</v>
      </c>
      <c r="JB7" t="s">
        <v>10723</v>
      </c>
      <c r="JC7" t="s">
        <v>10782</v>
      </c>
      <c r="JD7" t="s">
        <v>10838</v>
      </c>
      <c r="JE7" t="s">
        <v>10891</v>
      </c>
      <c r="JF7" t="s">
        <v>10939</v>
      </c>
      <c r="JG7" t="s">
        <v>10993</v>
      </c>
      <c r="JH7" t="s">
        <v>11040</v>
      </c>
      <c r="JI7" t="s">
        <v>11091</v>
      </c>
      <c r="JJ7" t="s">
        <v>11140</v>
      </c>
      <c r="JK7" t="s">
        <v>11192</v>
      </c>
      <c r="JL7" t="s">
        <v>11245</v>
      </c>
      <c r="JM7" t="s">
        <v>11285</v>
      </c>
      <c r="JN7" t="s">
        <v>11331</v>
      </c>
      <c r="JO7" t="s">
        <v>11382</v>
      </c>
      <c r="JP7" t="s">
        <v>11427</v>
      </c>
      <c r="JQ7" t="s">
        <v>11473</v>
      </c>
      <c r="JR7" t="s">
        <v>11515</v>
      </c>
      <c r="JS7" t="s">
        <v>11556</v>
      </c>
      <c r="JT7" t="s">
        <v>11593</v>
      </c>
      <c r="JU7" t="s">
        <v>11631</v>
      </c>
      <c r="JV7" t="s">
        <v>11675</v>
      </c>
      <c r="JW7" t="s">
        <v>11713</v>
      </c>
      <c r="JX7" t="s">
        <v>11748</v>
      </c>
      <c r="JY7" t="s">
        <v>11791</v>
      </c>
      <c r="JZ7" t="s">
        <v>11830</v>
      </c>
      <c r="KA7" t="s">
        <v>11868</v>
      </c>
      <c r="KB7" t="s">
        <v>11904</v>
      </c>
      <c r="KC7" t="s">
        <v>11942</v>
      </c>
      <c r="KD7" t="s">
        <v>11976</v>
      </c>
      <c r="KE7" t="s">
        <v>12011</v>
      </c>
      <c r="KF7" t="s">
        <v>12045</v>
      </c>
      <c r="KG7" t="s">
        <v>12086</v>
      </c>
      <c r="KH7" t="s">
        <v>12121</v>
      </c>
      <c r="KI7" t="s">
        <v>12157</v>
      </c>
      <c r="KJ7" t="s">
        <v>12191</v>
      </c>
      <c r="KK7" t="s">
        <v>12229</v>
      </c>
      <c r="KL7" t="s">
        <v>12260</v>
      </c>
      <c r="KM7" t="s">
        <v>12293</v>
      </c>
      <c r="KN7" t="s">
        <v>12334</v>
      </c>
      <c r="KO7" t="s">
        <v>12373</v>
      </c>
      <c r="KP7" t="s">
        <v>12412</v>
      </c>
      <c r="KQ7" t="s">
        <v>12412</v>
      </c>
      <c r="KR7" t="s">
        <v>12488</v>
      </c>
      <c r="KS7" t="s">
        <v>12524</v>
      </c>
      <c r="KT7" t="s">
        <v>12564</v>
      </c>
      <c r="KU7" t="s">
        <v>12603</v>
      </c>
      <c r="KV7" t="s">
        <v>12643</v>
      </c>
      <c r="KW7" t="s">
        <v>6943</v>
      </c>
      <c r="KX7" t="s">
        <v>12720</v>
      </c>
      <c r="KY7" t="s">
        <v>12758</v>
      </c>
      <c r="KZ7" t="s">
        <v>12794</v>
      </c>
      <c r="LA7" t="s">
        <v>12836</v>
      </c>
      <c r="LB7" t="s">
        <v>12873</v>
      </c>
      <c r="LC7" t="s">
        <v>12911</v>
      </c>
      <c r="LD7" t="s">
        <v>12956</v>
      </c>
      <c r="LE7" t="s">
        <v>12995</v>
      </c>
      <c r="LF7" t="s">
        <v>13031</v>
      </c>
      <c r="LG7" t="s">
        <v>13071</v>
      </c>
      <c r="LH7" t="s">
        <v>13108</v>
      </c>
      <c r="LI7" t="s">
        <v>13149</v>
      </c>
      <c r="LJ7" t="s">
        <v>5650</v>
      </c>
      <c r="LK7" t="s">
        <v>13220</v>
      </c>
      <c r="LL7" t="s">
        <v>13258</v>
      </c>
      <c r="LM7" t="s">
        <v>13292</v>
      </c>
      <c r="LN7" t="s">
        <v>13336</v>
      </c>
      <c r="LO7" t="s">
        <v>12720</v>
      </c>
      <c r="LP7" t="s">
        <v>13411</v>
      </c>
      <c r="LQ7" t="s">
        <v>13450</v>
      </c>
      <c r="LR7" t="s">
        <v>13488</v>
      </c>
      <c r="LS7" t="s">
        <v>13520</v>
      </c>
      <c r="LT7" t="s">
        <v>13554</v>
      </c>
      <c r="LU7" t="s">
        <v>13595</v>
      </c>
      <c r="LV7" t="s">
        <v>13637</v>
      </c>
      <c r="LW7" t="s">
        <v>13673</v>
      </c>
      <c r="LX7" t="s">
        <v>13712</v>
      </c>
      <c r="LY7" t="s">
        <v>13748</v>
      </c>
      <c r="LZ7" t="s">
        <v>13788</v>
      </c>
      <c r="MA7" t="s">
        <v>13825</v>
      </c>
      <c r="MB7" t="s">
        <v>13860</v>
      </c>
      <c r="MC7" t="s">
        <v>13897</v>
      </c>
      <c r="MD7" t="s">
        <v>13926</v>
      </c>
      <c r="ME7" t="s">
        <v>13957</v>
      </c>
      <c r="MF7" t="s">
        <v>13990</v>
      </c>
      <c r="MG7" t="s">
        <v>14033</v>
      </c>
      <c r="MH7" t="s">
        <v>14069</v>
      </c>
      <c r="MI7" t="s">
        <v>14105</v>
      </c>
      <c r="MJ7" t="s">
        <v>14158</v>
      </c>
      <c r="MK7" t="s">
        <v>14210</v>
      </c>
      <c r="ML7" t="s">
        <v>14253</v>
      </c>
      <c r="MM7" t="s">
        <v>14287</v>
      </c>
      <c r="MN7" t="s">
        <v>14322</v>
      </c>
      <c r="MO7" t="s">
        <v>14355</v>
      </c>
      <c r="MP7" t="s">
        <v>14384</v>
      </c>
      <c r="MQ7" t="s">
        <v>14413</v>
      </c>
      <c r="MR7" t="s">
        <v>14442</v>
      </c>
      <c r="MS7" t="s">
        <v>14482</v>
      </c>
      <c r="MT7" t="s">
        <v>14523</v>
      </c>
      <c r="MU7" t="s">
        <v>14558</v>
      </c>
      <c r="MV7" t="s">
        <v>14596</v>
      </c>
      <c r="MW7" t="s">
        <v>14636</v>
      </c>
      <c r="MY7" t="s">
        <v>14675</v>
      </c>
      <c r="MZ7" t="s">
        <v>14704</v>
      </c>
      <c r="NA7" t="s">
        <v>14732</v>
      </c>
      <c r="NB7" t="s">
        <v>14754</v>
      </c>
      <c r="NC7" t="s">
        <v>14781</v>
      </c>
      <c r="ND7" t="s">
        <v>14810</v>
      </c>
      <c r="NE7" t="s">
        <v>14838</v>
      </c>
      <c r="NF7" t="s">
        <v>2592</v>
      </c>
      <c r="NG7" t="s">
        <v>14892</v>
      </c>
      <c r="NH7" t="s">
        <v>14921</v>
      </c>
      <c r="NI7" t="s">
        <v>14950</v>
      </c>
      <c r="NJ7" t="s">
        <v>14979</v>
      </c>
      <c r="NK7" t="s">
        <v>15006</v>
      </c>
      <c r="NL7" t="s">
        <v>15034</v>
      </c>
      <c r="NM7" t="s">
        <v>15064</v>
      </c>
      <c r="NN7" t="s">
        <v>15090</v>
      </c>
      <c r="NO7" t="s">
        <v>15117</v>
      </c>
      <c r="NP7" t="s">
        <v>15145</v>
      </c>
      <c r="NQ7" t="s">
        <v>15176</v>
      </c>
      <c r="NR7" t="s">
        <v>15207</v>
      </c>
      <c r="NS7" t="s">
        <v>15245</v>
      </c>
      <c r="NT7" t="s">
        <v>15286</v>
      </c>
      <c r="NU7" t="s">
        <v>15323</v>
      </c>
      <c r="NV7" t="s">
        <v>15363</v>
      </c>
      <c r="NW7" t="s">
        <v>15392</v>
      </c>
      <c r="NX7" t="s">
        <v>15418</v>
      </c>
      <c r="NY7" t="s">
        <v>15436</v>
      </c>
      <c r="NZ7" t="s">
        <v>15467</v>
      </c>
      <c r="OA7" t="s">
        <v>15503</v>
      </c>
      <c r="OB7" t="s">
        <v>15533</v>
      </c>
      <c r="OC7" t="s">
        <v>15561</v>
      </c>
      <c r="OD7" t="s">
        <v>15600</v>
      </c>
      <c r="PD7" t="s">
        <v>15647</v>
      </c>
      <c r="PE7" t="s">
        <v>15687</v>
      </c>
      <c r="PF7" t="s">
        <v>15728</v>
      </c>
      <c r="PG7" t="s">
        <v>15763</v>
      </c>
      <c r="PH7" t="s">
        <v>15808</v>
      </c>
      <c r="PI7" t="s">
        <v>15850</v>
      </c>
    </row>
    <row r="8" spans="1:467" x14ac:dyDescent="0.3">
      <c r="A8" t="s">
        <v>5</v>
      </c>
      <c r="B8" t="s">
        <v>15966</v>
      </c>
      <c r="C8" t="s">
        <v>15967</v>
      </c>
      <c r="D8" t="s">
        <v>15968</v>
      </c>
      <c r="E8" t="s">
        <v>15969</v>
      </c>
      <c r="F8" t="s">
        <v>15970</v>
      </c>
      <c r="G8">
        <v>0.79</v>
      </c>
      <c r="H8">
        <v>385</v>
      </c>
      <c r="I8" t="s">
        <v>15889</v>
      </c>
      <c r="J8" t="s">
        <v>15953</v>
      </c>
      <c r="K8" t="s">
        <v>68</v>
      </c>
      <c r="L8" t="s">
        <v>129</v>
      </c>
      <c r="M8" t="s">
        <v>188</v>
      </c>
      <c r="N8" t="s">
        <v>247</v>
      </c>
      <c r="O8" t="s">
        <v>305</v>
      </c>
      <c r="P8" t="s">
        <v>359</v>
      </c>
      <c r="Q8" t="s">
        <v>410</v>
      </c>
      <c r="R8" t="s">
        <v>467</v>
      </c>
      <c r="S8" t="s">
        <v>521</v>
      </c>
      <c r="T8" t="s">
        <v>572</v>
      </c>
      <c r="U8" t="s">
        <v>623</v>
      </c>
      <c r="V8" t="s">
        <v>683</v>
      </c>
      <c r="W8" t="s">
        <v>743</v>
      </c>
      <c r="X8" t="s">
        <v>802</v>
      </c>
      <c r="Y8" t="s">
        <v>856</v>
      </c>
      <c r="Z8" t="s">
        <v>908</v>
      </c>
      <c r="AA8" t="s">
        <v>958</v>
      </c>
      <c r="AB8" t="s">
        <v>1000</v>
      </c>
      <c r="AC8" t="s">
        <v>410</v>
      </c>
      <c r="AD8" t="s">
        <v>1096</v>
      </c>
      <c r="AE8" t="s">
        <v>1143</v>
      </c>
      <c r="AF8" t="s">
        <v>1184</v>
      </c>
      <c r="AG8" t="s">
        <v>1229</v>
      </c>
      <c r="AH8" t="s">
        <v>1288</v>
      </c>
      <c r="AI8" t="s">
        <v>1334</v>
      </c>
      <c r="AJ8" t="s">
        <v>1380</v>
      </c>
      <c r="AK8" t="s">
        <v>1433</v>
      </c>
      <c r="AL8" t="s">
        <v>1481</v>
      </c>
      <c r="AM8" t="s">
        <v>1530</v>
      </c>
      <c r="AN8" t="s">
        <v>1574</v>
      </c>
      <c r="AO8" t="s">
        <v>1622</v>
      </c>
      <c r="AP8" t="s">
        <v>1662</v>
      </c>
      <c r="AQ8" t="s">
        <v>1709</v>
      </c>
      <c r="AR8" t="s">
        <v>1753</v>
      </c>
      <c r="AS8" t="s">
        <v>1797</v>
      </c>
      <c r="AT8" t="s">
        <v>1851</v>
      </c>
      <c r="AU8" t="s">
        <v>1898</v>
      </c>
      <c r="AV8" t="s">
        <v>1945</v>
      </c>
      <c r="AW8" t="s">
        <v>1990</v>
      </c>
      <c r="AX8" t="s">
        <v>2039</v>
      </c>
      <c r="AY8" t="s">
        <v>2081</v>
      </c>
      <c r="AZ8" t="s">
        <v>2125</v>
      </c>
      <c r="BA8" t="s">
        <v>2168</v>
      </c>
      <c r="BB8" t="s">
        <v>2214</v>
      </c>
      <c r="BC8" t="s">
        <v>2258</v>
      </c>
      <c r="BD8" t="s">
        <v>2302</v>
      </c>
      <c r="BE8" t="s">
        <v>2343</v>
      </c>
      <c r="BF8" t="s">
        <v>2395</v>
      </c>
      <c r="BG8" t="s">
        <v>2447</v>
      </c>
      <c r="BH8" t="s">
        <v>2491</v>
      </c>
      <c r="BI8" t="s">
        <v>2544</v>
      </c>
      <c r="BJ8" t="s">
        <v>2593</v>
      </c>
      <c r="BK8" t="s">
        <v>2640</v>
      </c>
      <c r="BL8" t="s">
        <v>2680</v>
      </c>
      <c r="BM8" t="s">
        <v>2722</v>
      </c>
      <c r="BN8" t="s">
        <v>2776</v>
      </c>
      <c r="BO8" t="s">
        <v>2822</v>
      </c>
      <c r="BP8" t="s">
        <v>2873</v>
      </c>
      <c r="BQ8" t="s">
        <v>2919</v>
      </c>
      <c r="BR8" t="s">
        <v>2975</v>
      </c>
      <c r="BS8" t="s">
        <v>3023</v>
      </c>
      <c r="BT8" t="s">
        <v>3070</v>
      </c>
      <c r="BU8" t="s">
        <v>3131</v>
      </c>
      <c r="BV8" t="s">
        <v>3190</v>
      </c>
      <c r="BW8" t="s">
        <v>3247</v>
      </c>
      <c r="BX8" t="s">
        <v>3304</v>
      </c>
      <c r="BY8" t="s">
        <v>3360</v>
      </c>
      <c r="BZ8" t="s">
        <v>3418</v>
      </c>
      <c r="CA8" t="s">
        <v>3471</v>
      </c>
      <c r="CB8" t="s">
        <v>3522</v>
      </c>
      <c r="CC8" t="s">
        <v>3577</v>
      </c>
      <c r="CD8" t="s">
        <v>3629</v>
      </c>
      <c r="CE8" t="s">
        <v>3683</v>
      </c>
      <c r="CF8" t="s">
        <v>3733</v>
      </c>
      <c r="CG8" t="s">
        <v>3779</v>
      </c>
      <c r="CH8" t="s">
        <v>3829</v>
      </c>
      <c r="CI8" t="s">
        <v>3878</v>
      </c>
      <c r="CJ8" t="s">
        <v>3924</v>
      </c>
      <c r="CK8" t="s">
        <v>3970</v>
      </c>
      <c r="CL8" t="s">
        <v>4013</v>
      </c>
      <c r="CM8" t="s">
        <v>4057</v>
      </c>
      <c r="CN8" t="s">
        <v>4103</v>
      </c>
      <c r="CO8" t="s">
        <v>4155</v>
      </c>
      <c r="CP8" t="s">
        <v>4204</v>
      </c>
      <c r="CQ8" t="s">
        <v>4255</v>
      </c>
      <c r="CR8" t="s">
        <v>4306</v>
      </c>
      <c r="CS8" t="s">
        <v>4361</v>
      </c>
      <c r="CT8" t="s">
        <v>4410</v>
      </c>
      <c r="CU8" t="s">
        <v>4457</v>
      </c>
      <c r="CV8" t="s">
        <v>4510</v>
      </c>
      <c r="CW8" t="s">
        <v>4560</v>
      </c>
      <c r="CX8" t="s">
        <v>4607</v>
      </c>
      <c r="CY8" t="s">
        <v>4657</v>
      </c>
      <c r="CZ8" t="s">
        <v>4697</v>
      </c>
      <c r="DA8" t="s">
        <v>4744</v>
      </c>
      <c r="DB8" t="s">
        <v>4790</v>
      </c>
      <c r="DC8" t="s">
        <v>4837</v>
      </c>
      <c r="DD8" t="s">
        <v>4887</v>
      </c>
      <c r="DE8" t="s">
        <v>4934</v>
      </c>
      <c r="DF8" t="s">
        <v>4980</v>
      </c>
      <c r="DG8" t="s">
        <v>5025</v>
      </c>
      <c r="DH8" t="s">
        <v>5066</v>
      </c>
      <c r="DI8" t="s">
        <v>4204</v>
      </c>
      <c r="DJ8" t="s">
        <v>5150</v>
      </c>
      <c r="DK8" t="s">
        <v>5193</v>
      </c>
      <c r="DL8" t="s">
        <v>5235</v>
      </c>
      <c r="DM8" t="s">
        <v>5274</v>
      </c>
      <c r="DN8" t="s">
        <v>5316</v>
      </c>
      <c r="DO8" t="s">
        <v>5360</v>
      </c>
      <c r="DP8" t="s">
        <v>5407</v>
      </c>
      <c r="DQ8" t="s">
        <v>5449</v>
      </c>
      <c r="DR8" t="s">
        <v>5488</v>
      </c>
      <c r="DS8" t="s">
        <v>5523</v>
      </c>
      <c r="DT8" t="s">
        <v>5566</v>
      </c>
      <c r="DU8" t="s">
        <v>5610</v>
      </c>
      <c r="DV8" t="s">
        <v>5651</v>
      </c>
      <c r="DW8" t="s">
        <v>5689</v>
      </c>
      <c r="DX8" t="s">
        <v>5731</v>
      </c>
      <c r="DY8" t="s">
        <v>5776</v>
      </c>
      <c r="DZ8" t="s">
        <v>5822</v>
      </c>
      <c r="EA8" t="s">
        <v>5855</v>
      </c>
      <c r="EB8" t="s">
        <v>5896</v>
      </c>
      <c r="EC8" t="s">
        <v>5939</v>
      </c>
      <c r="ED8" t="s">
        <v>5984</v>
      </c>
      <c r="EE8" t="s">
        <v>6027</v>
      </c>
      <c r="EF8" t="s">
        <v>6071</v>
      </c>
      <c r="EG8" t="s">
        <v>6115</v>
      </c>
      <c r="EH8" t="s">
        <v>6162</v>
      </c>
      <c r="EI8" t="s">
        <v>6204</v>
      </c>
      <c r="EJ8" t="s">
        <v>6245</v>
      </c>
      <c r="EK8" t="s">
        <v>2491</v>
      </c>
      <c r="EL8" t="s">
        <v>6334</v>
      </c>
      <c r="EM8" t="s">
        <v>6375</v>
      </c>
      <c r="EN8" t="s">
        <v>6416</v>
      </c>
      <c r="EO8" t="s">
        <v>6463</v>
      </c>
      <c r="EP8" t="s">
        <v>5651</v>
      </c>
      <c r="EQ8" t="s">
        <v>6538</v>
      </c>
      <c r="ER8" t="s">
        <v>6578</v>
      </c>
      <c r="ES8" t="s">
        <v>6622</v>
      </c>
      <c r="ET8" t="s">
        <v>6666</v>
      </c>
      <c r="EU8" t="s">
        <v>6711</v>
      </c>
      <c r="EV8" t="s">
        <v>6752</v>
      </c>
      <c r="EW8" t="s">
        <v>6799</v>
      </c>
      <c r="EX8" t="s">
        <v>6847</v>
      </c>
      <c r="FA8" t="s">
        <v>6906</v>
      </c>
      <c r="FB8" t="s">
        <v>6944</v>
      </c>
      <c r="FC8" t="s">
        <v>6990</v>
      </c>
      <c r="FD8" t="s">
        <v>743</v>
      </c>
      <c r="FE8" t="s">
        <v>7071</v>
      </c>
      <c r="FF8" t="s">
        <v>7114</v>
      </c>
      <c r="FO8" t="s">
        <v>7159</v>
      </c>
      <c r="FP8" t="s">
        <v>7201</v>
      </c>
      <c r="FQ8" t="s">
        <v>467</v>
      </c>
      <c r="FR8" t="s">
        <v>7282</v>
      </c>
      <c r="FS8" t="s">
        <v>7321</v>
      </c>
      <c r="FT8" t="s">
        <v>7361</v>
      </c>
      <c r="FV8" t="s">
        <v>7404</v>
      </c>
      <c r="FW8" t="s">
        <v>1530</v>
      </c>
      <c r="FX8" t="s">
        <v>7479</v>
      </c>
      <c r="FY8" t="s">
        <v>7531</v>
      </c>
      <c r="FZ8" t="s">
        <v>7574</v>
      </c>
      <c r="GA8" t="s">
        <v>7620</v>
      </c>
      <c r="GB8" t="s">
        <v>7666</v>
      </c>
      <c r="GC8" t="s">
        <v>7708</v>
      </c>
      <c r="GD8" t="s">
        <v>7751</v>
      </c>
      <c r="GE8" t="s">
        <v>7796</v>
      </c>
      <c r="GF8" t="s">
        <v>7844</v>
      </c>
      <c r="GG8" t="s">
        <v>7903</v>
      </c>
      <c r="GH8" t="s">
        <v>7944</v>
      </c>
      <c r="GI8" t="s">
        <v>7989</v>
      </c>
      <c r="GJ8" t="s">
        <v>8023</v>
      </c>
      <c r="GK8" t="s">
        <v>8061</v>
      </c>
      <c r="GL8" t="s">
        <v>8097</v>
      </c>
      <c r="GM8" t="s">
        <v>8140</v>
      </c>
      <c r="GN8" t="s">
        <v>8180</v>
      </c>
      <c r="GO8" t="s">
        <v>8222</v>
      </c>
      <c r="GP8" t="s">
        <v>8265</v>
      </c>
      <c r="GQ8" t="s">
        <v>8304</v>
      </c>
      <c r="GS8" t="s">
        <v>8343</v>
      </c>
      <c r="GT8" t="s">
        <v>7708</v>
      </c>
      <c r="GU8" t="s">
        <v>8419</v>
      </c>
      <c r="GV8" t="s">
        <v>8454</v>
      </c>
      <c r="GW8" t="s">
        <v>8487</v>
      </c>
      <c r="GX8" t="s">
        <v>8522</v>
      </c>
      <c r="GY8" t="s">
        <v>8563</v>
      </c>
      <c r="GZ8" t="s">
        <v>8604</v>
      </c>
      <c r="HA8" t="s">
        <v>8640</v>
      </c>
      <c r="HB8" t="s">
        <v>8677</v>
      </c>
      <c r="HC8" t="s">
        <v>8716</v>
      </c>
      <c r="HD8" t="s">
        <v>8760</v>
      </c>
      <c r="HE8" t="s">
        <v>3190</v>
      </c>
      <c r="HF8" t="s">
        <v>8845</v>
      </c>
      <c r="HG8" t="s">
        <v>8891</v>
      </c>
      <c r="HH8" t="s">
        <v>8932</v>
      </c>
      <c r="HI8" t="s">
        <v>8971</v>
      </c>
      <c r="HJ8" t="s">
        <v>4361</v>
      </c>
      <c r="HK8" t="s">
        <v>9060</v>
      </c>
      <c r="HL8" t="s">
        <v>9100</v>
      </c>
      <c r="HM8" t="s">
        <v>9139</v>
      </c>
      <c r="HN8" t="s">
        <v>9181</v>
      </c>
      <c r="HO8" t="s">
        <v>9227</v>
      </c>
      <c r="HP8" t="s">
        <v>9265</v>
      </c>
      <c r="HQ8" t="s">
        <v>9306</v>
      </c>
      <c r="HR8" t="s">
        <v>9346</v>
      </c>
      <c r="HS8" t="s">
        <v>9387</v>
      </c>
      <c r="HT8" t="s">
        <v>9428</v>
      </c>
      <c r="HU8" t="s">
        <v>9468</v>
      </c>
      <c r="HV8" t="s">
        <v>9510</v>
      </c>
      <c r="HW8" t="s">
        <v>9548</v>
      </c>
      <c r="HX8" t="s">
        <v>9586</v>
      </c>
      <c r="HY8" t="s">
        <v>9629</v>
      </c>
      <c r="HZ8" t="s">
        <v>9670</v>
      </c>
      <c r="IA8" t="s">
        <v>9706</v>
      </c>
      <c r="IB8" t="s">
        <v>9736</v>
      </c>
      <c r="IC8" t="s">
        <v>9772</v>
      </c>
      <c r="ID8" t="s">
        <v>9806</v>
      </c>
      <c r="IE8" t="s">
        <v>9847</v>
      </c>
      <c r="IF8" t="s">
        <v>9885</v>
      </c>
      <c r="IG8" t="s">
        <v>9923</v>
      </c>
      <c r="IH8" t="s">
        <v>9959</v>
      </c>
      <c r="II8" t="s">
        <v>5235</v>
      </c>
      <c r="IJ8" t="s">
        <v>10030</v>
      </c>
      <c r="IK8" t="s">
        <v>10069</v>
      </c>
      <c r="IL8" t="s">
        <v>10107</v>
      </c>
      <c r="IM8" t="s">
        <v>10144</v>
      </c>
      <c r="IN8" t="s">
        <v>10188</v>
      </c>
      <c r="IO8" t="s">
        <v>10226</v>
      </c>
      <c r="IP8" t="s">
        <v>10267</v>
      </c>
      <c r="IQ8" t="s">
        <v>10301</v>
      </c>
      <c r="IR8" t="s">
        <v>10343</v>
      </c>
      <c r="IS8" t="s">
        <v>10379</v>
      </c>
      <c r="IT8" t="s">
        <v>9139</v>
      </c>
      <c r="IU8" t="s">
        <v>10450</v>
      </c>
      <c r="IV8" t="s">
        <v>10491</v>
      </c>
      <c r="IW8" t="s">
        <v>10527</v>
      </c>
      <c r="IX8" t="s">
        <v>10559</v>
      </c>
      <c r="IY8" t="s">
        <v>10596</v>
      </c>
      <c r="IZ8" t="s">
        <v>10631</v>
      </c>
      <c r="JA8" t="s">
        <v>10669</v>
      </c>
      <c r="JB8" t="s">
        <v>10724</v>
      </c>
      <c r="JC8" t="s">
        <v>10783</v>
      </c>
      <c r="JD8" t="s">
        <v>10839</v>
      </c>
      <c r="JE8" t="s">
        <v>10892</v>
      </c>
      <c r="JF8" t="s">
        <v>10940</v>
      </c>
      <c r="JG8" t="s">
        <v>10994</v>
      </c>
      <c r="JH8" t="s">
        <v>11041</v>
      </c>
      <c r="JI8" t="s">
        <v>11092</v>
      </c>
      <c r="JJ8" t="s">
        <v>11141</v>
      </c>
      <c r="JK8" t="s">
        <v>11193</v>
      </c>
      <c r="JL8" t="s">
        <v>11246</v>
      </c>
      <c r="JM8" t="s">
        <v>11286</v>
      </c>
      <c r="JN8" t="s">
        <v>11332</v>
      </c>
      <c r="JO8" t="s">
        <v>11383</v>
      </c>
      <c r="JP8" t="s">
        <v>11428</v>
      </c>
      <c r="JQ8" t="s">
        <v>11474</v>
      </c>
      <c r="JR8" t="s">
        <v>11516</v>
      </c>
      <c r="JS8" t="s">
        <v>11557</v>
      </c>
      <c r="JT8" t="s">
        <v>11594</v>
      </c>
      <c r="JU8" t="s">
        <v>11632</v>
      </c>
      <c r="JV8" t="s">
        <v>11676</v>
      </c>
      <c r="JW8" t="s">
        <v>11714</v>
      </c>
      <c r="JX8" t="s">
        <v>11749</v>
      </c>
      <c r="JY8" t="s">
        <v>11792</v>
      </c>
      <c r="JZ8" t="s">
        <v>11831</v>
      </c>
      <c r="KA8" t="s">
        <v>11869</v>
      </c>
      <c r="KB8" t="s">
        <v>11905</v>
      </c>
      <c r="KC8" t="s">
        <v>9885</v>
      </c>
      <c r="KD8" t="s">
        <v>11977</v>
      </c>
      <c r="KE8" t="s">
        <v>12012</v>
      </c>
      <c r="KF8" t="s">
        <v>12046</v>
      </c>
      <c r="KG8" t="s">
        <v>12087</v>
      </c>
      <c r="KH8" t="s">
        <v>12122</v>
      </c>
      <c r="KI8" t="s">
        <v>12158</v>
      </c>
      <c r="KJ8" t="s">
        <v>12192</v>
      </c>
      <c r="KK8" t="s">
        <v>12230</v>
      </c>
      <c r="KL8" t="s">
        <v>12261</v>
      </c>
      <c r="KM8" t="s">
        <v>12294</v>
      </c>
      <c r="KN8" t="s">
        <v>12335</v>
      </c>
      <c r="KO8" t="s">
        <v>12374</v>
      </c>
      <c r="KP8" t="s">
        <v>12413</v>
      </c>
      <c r="KQ8" t="s">
        <v>12450</v>
      </c>
      <c r="KR8" t="s">
        <v>12489</v>
      </c>
      <c r="KS8" t="s">
        <v>12525</v>
      </c>
      <c r="KT8" t="s">
        <v>12565</v>
      </c>
      <c r="KU8" t="s">
        <v>12604</v>
      </c>
      <c r="KV8" t="s">
        <v>12644</v>
      </c>
      <c r="KW8" t="s">
        <v>12682</v>
      </c>
      <c r="KX8" t="s">
        <v>3779</v>
      </c>
      <c r="KY8" t="s">
        <v>7114</v>
      </c>
      <c r="KZ8" t="s">
        <v>12795</v>
      </c>
      <c r="LA8" t="s">
        <v>3878</v>
      </c>
      <c r="LB8" t="s">
        <v>12874</v>
      </c>
      <c r="LC8" t="s">
        <v>12912</v>
      </c>
      <c r="LD8" t="s">
        <v>9181</v>
      </c>
      <c r="LE8" t="s">
        <v>12996</v>
      </c>
      <c r="LF8" t="s">
        <v>13032</v>
      </c>
      <c r="LG8" t="s">
        <v>13072</v>
      </c>
      <c r="LH8" t="s">
        <v>2919</v>
      </c>
      <c r="LI8" t="s">
        <v>13150</v>
      </c>
      <c r="LJ8" t="s">
        <v>13189</v>
      </c>
      <c r="LK8" t="s">
        <v>13221</v>
      </c>
      <c r="LL8" t="s">
        <v>13259</v>
      </c>
      <c r="LM8" t="s">
        <v>13293</v>
      </c>
      <c r="LN8" t="s">
        <v>13337</v>
      </c>
      <c r="LO8" t="s">
        <v>13375</v>
      </c>
      <c r="LP8" t="s">
        <v>13412</v>
      </c>
      <c r="LQ8" t="s">
        <v>13451</v>
      </c>
      <c r="LR8" t="s">
        <v>13489</v>
      </c>
      <c r="LS8" t="s">
        <v>13521</v>
      </c>
      <c r="LT8" t="s">
        <v>13555</v>
      </c>
      <c r="LU8" t="s">
        <v>3970</v>
      </c>
      <c r="LV8" t="s">
        <v>13638</v>
      </c>
      <c r="LW8" t="s">
        <v>13674</v>
      </c>
      <c r="LX8" t="s">
        <v>13713</v>
      </c>
      <c r="LY8" t="s">
        <v>13749</v>
      </c>
      <c r="LZ8" t="s">
        <v>13789</v>
      </c>
      <c r="MA8" t="s">
        <v>13826</v>
      </c>
      <c r="MB8" t="s">
        <v>13861</v>
      </c>
      <c r="MC8" t="s">
        <v>13898</v>
      </c>
      <c r="MD8" t="s">
        <v>13927</v>
      </c>
      <c r="ME8" t="s">
        <v>13958</v>
      </c>
      <c r="MF8" t="s">
        <v>13991</v>
      </c>
      <c r="MG8" t="s">
        <v>14034</v>
      </c>
      <c r="MH8" t="s">
        <v>1622</v>
      </c>
      <c r="MI8" t="s">
        <v>14106</v>
      </c>
      <c r="MJ8" t="s">
        <v>14159</v>
      </c>
      <c r="MK8" t="s">
        <v>14211</v>
      </c>
      <c r="ML8" t="s">
        <v>14254</v>
      </c>
      <c r="MM8" t="s">
        <v>14288</v>
      </c>
      <c r="MN8" t="s">
        <v>14323</v>
      </c>
      <c r="MO8" t="s">
        <v>14356</v>
      </c>
      <c r="MP8" t="s">
        <v>14385</v>
      </c>
      <c r="MQ8" t="s">
        <v>14414</v>
      </c>
      <c r="MR8" t="s">
        <v>14443</v>
      </c>
      <c r="MS8" t="s">
        <v>14483</v>
      </c>
      <c r="MT8" t="s">
        <v>10343</v>
      </c>
      <c r="MU8" t="s">
        <v>14559</v>
      </c>
      <c r="MV8" t="s">
        <v>14597</v>
      </c>
      <c r="MW8" t="s">
        <v>14637</v>
      </c>
      <c r="MY8" t="s">
        <v>14676</v>
      </c>
      <c r="MZ8" t="s">
        <v>14705</v>
      </c>
      <c r="NA8" t="s">
        <v>14733</v>
      </c>
      <c r="NB8" t="s">
        <v>14755</v>
      </c>
      <c r="NC8" t="s">
        <v>14782</v>
      </c>
      <c r="ND8" t="s">
        <v>14811</v>
      </c>
      <c r="NE8" t="s">
        <v>14839</v>
      </c>
      <c r="NF8" t="s">
        <v>14866</v>
      </c>
      <c r="NG8" t="s">
        <v>14893</v>
      </c>
      <c r="NH8" t="s">
        <v>14922</v>
      </c>
      <c r="NI8" t="s">
        <v>14951</v>
      </c>
      <c r="NJ8" t="s">
        <v>14980</v>
      </c>
      <c r="NK8" t="s">
        <v>15007</v>
      </c>
      <c r="NL8" t="s">
        <v>15035</v>
      </c>
      <c r="NM8" t="s">
        <v>15065</v>
      </c>
      <c r="NN8" t="s">
        <v>15091</v>
      </c>
      <c r="NO8" t="s">
        <v>15118</v>
      </c>
      <c r="NP8" t="s">
        <v>15146</v>
      </c>
      <c r="NQ8" t="s">
        <v>15177</v>
      </c>
      <c r="NR8" t="s">
        <v>15208</v>
      </c>
      <c r="NS8" t="s">
        <v>15246</v>
      </c>
      <c r="NT8" t="s">
        <v>15287</v>
      </c>
      <c r="NU8" t="s">
        <v>15324</v>
      </c>
      <c r="NV8" t="s">
        <v>15364</v>
      </c>
      <c r="NW8" t="s">
        <v>15393</v>
      </c>
      <c r="NX8" t="s">
        <v>15419</v>
      </c>
      <c r="NY8" t="s">
        <v>15437</v>
      </c>
      <c r="NZ8" t="s">
        <v>15468</v>
      </c>
      <c r="OA8" t="s">
        <v>15504</v>
      </c>
      <c r="OB8" t="s">
        <v>15534</v>
      </c>
      <c r="OC8" t="s">
        <v>15562</v>
      </c>
      <c r="OD8" t="s">
        <v>15601</v>
      </c>
      <c r="PD8" t="s">
        <v>15648</v>
      </c>
      <c r="PE8" t="s">
        <v>15688</v>
      </c>
      <c r="PF8" t="s">
        <v>15729</v>
      </c>
      <c r="PG8" t="s">
        <v>15764</v>
      </c>
      <c r="PH8" t="s">
        <v>15809</v>
      </c>
      <c r="PI8" t="s">
        <v>15851</v>
      </c>
    </row>
    <row r="9" spans="1:467" x14ac:dyDescent="0.3">
      <c r="A9" t="s">
        <v>6</v>
      </c>
      <c r="B9" t="s">
        <v>15955</v>
      </c>
      <c r="C9">
        <v>2016</v>
      </c>
      <c r="D9" t="s">
        <v>15974</v>
      </c>
      <c r="E9" t="s">
        <v>15973</v>
      </c>
      <c r="F9" t="s">
        <v>15975</v>
      </c>
      <c r="G9" t="s">
        <v>32311</v>
      </c>
      <c r="H9">
        <v>380</v>
      </c>
      <c r="I9" t="s">
        <v>15889</v>
      </c>
      <c r="J9" t="s">
        <v>15889</v>
      </c>
      <c r="K9" t="s">
        <v>69</v>
      </c>
      <c r="L9" t="s">
        <v>130</v>
      </c>
      <c r="M9" t="s">
        <v>189</v>
      </c>
      <c r="N9" t="s">
        <v>248</v>
      </c>
      <c r="O9" t="s">
        <v>306</v>
      </c>
      <c r="P9" t="s">
        <v>360</v>
      </c>
      <c r="Q9" t="s">
        <v>411</v>
      </c>
      <c r="R9" t="s">
        <v>468</v>
      </c>
      <c r="S9" t="s">
        <v>522</v>
      </c>
      <c r="T9" t="s">
        <v>573</v>
      </c>
      <c r="U9" t="s">
        <v>624</v>
      </c>
      <c r="V9" t="s">
        <v>684</v>
      </c>
      <c r="W9" t="s">
        <v>744</v>
      </c>
      <c r="X9" t="s">
        <v>803</v>
      </c>
      <c r="Y9" t="s">
        <v>857</v>
      </c>
      <c r="Z9" t="s">
        <v>909</v>
      </c>
      <c r="AA9" t="s">
        <v>959</v>
      </c>
      <c r="AB9" t="s">
        <v>1001</v>
      </c>
      <c r="AC9" t="s">
        <v>1050</v>
      </c>
      <c r="AD9" t="s">
        <v>1097</v>
      </c>
      <c r="AE9" t="s">
        <v>1144</v>
      </c>
      <c r="AF9" t="s">
        <v>1185</v>
      </c>
      <c r="AG9" t="s">
        <v>1230</v>
      </c>
      <c r="AH9" t="s">
        <v>1289</v>
      </c>
      <c r="AI9" t="s">
        <v>1335</v>
      </c>
      <c r="AJ9" t="s">
        <v>1381</v>
      </c>
      <c r="AK9" t="s">
        <v>1434</v>
      </c>
      <c r="AL9" t="s">
        <v>1482</v>
      </c>
      <c r="AM9" t="s">
        <v>1531</v>
      </c>
      <c r="AN9" t="s">
        <v>1575</v>
      </c>
      <c r="AO9" t="s">
        <v>1623</v>
      </c>
      <c r="AP9" t="s">
        <v>1663</v>
      </c>
      <c r="AQ9" t="s">
        <v>1710</v>
      </c>
      <c r="AR9" t="s">
        <v>1754</v>
      </c>
      <c r="AS9" t="s">
        <v>1798</v>
      </c>
      <c r="AT9" t="s">
        <v>1852</v>
      </c>
      <c r="AU9" t="s">
        <v>1899</v>
      </c>
      <c r="AV9" t="s">
        <v>1946</v>
      </c>
      <c r="AW9" t="s">
        <v>1991</v>
      </c>
      <c r="AX9" t="s">
        <v>2040</v>
      </c>
      <c r="AY9" t="s">
        <v>2082</v>
      </c>
      <c r="AZ9" t="s">
        <v>2126</v>
      </c>
      <c r="BA9" t="s">
        <v>2169</v>
      </c>
      <c r="BB9" t="s">
        <v>2215</v>
      </c>
      <c r="BC9" t="s">
        <v>2259</v>
      </c>
      <c r="BD9" t="s">
        <v>2303</v>
      </c>
      <c r="BE9" t="s">
        <v>2344</v>
      </c>
      <c r="BF9" t="s">
        <v>2396</v>
      </c>
      <c r="BG9" t="s">
        <v>2448</v>
      </c>
      <c r="BH9" t="s">
        <v>2492</v>
      </c>
      <c r="BI9" t="s">
        <v>2545</v>
      </c>
      <c r="BJ9" t="s">
        <v>2594</v>
      </c>
      <c r="BK9" t="s">
        <v>2641</v>
      </c>
      <c r="BL9" t="s">
        <v>2681</v>
      </c>
      <c r="BM9" t="s">
        <v>2723</v>
      </c>
      <c r="BN9" t="s">
        <v>2777</v>
      </c>
      <c r="BO9" t="s">
        <v>2823</v>
      </c>
      <c r="BP9" t="s">
        <v>2874</v>
      </c>
      <c r="BQ9" t="s">
        <v>2920</v>
      </c>
      <c r="BR9" t="s">
        <v>2976</v>
      </c>
      <c r="BS9" t="s">
        <v>3024</v>
      </c>
      <c r="BT9" t="s">
        <v>3071</v>
      </c>
      <c r="BU9" t="s">
        <v>3132</v>
      </c>
      <c r="BV9" t="s">
        <v>3191</v>
      </c>
      <c r="BW9" t="s">
        <v>3248</v>
      </c>
      <c r="BX9" t="s">
        <v>3305</v>
      </c>
      <c r="BY9" t="s">
        <v>3361</v>
      </c>
      <c r="BZ9" t="s">
        <v>3419</v>
      </c>
      <c r="CA9" t="s">
        <v>3472</v>
      </c>
      <c r="CB9" t="s">
        <v>3523</v>
      </c>
      <c r="CC9" t="s">
        <v>3578</v>
      </c>
      <c r="CD9" t="s">
        <v>3630</v>
      </c>
      <c r="CE9" t="s">
        <v>3684</v>
      </c>
      <c r="CF9" t="s">
        <v>3734</v>
      </c>
      <c r="CG9" t="s">
        <v>3780</v>
      </c>
      <c r="CH9" t="s">
        <v>3830</v>
      </c>
      <c r="CI9" t="s">
        <v>3879</v>
      </c>
      <c r="CJ9" t="s">
        <v>3925</v>
      </c>
      <c r="CK9" t="s">
        <v>3971</v>
      </c>
      <c r="CL9" t="s">
        <v>4014</v>
      </c>
      <c r="CM9" t="s">
        <v>4058</v>
      </c>
      <c r="CN9" t="s">
        <v>4104</v>
      </c>
      <c r="CO9" t="s">
        <v>4156</v>
      </c>
      <c r="CP9" t="s">
        <v>4205</v>
      </c>
      <c r="CQ9" t="s">
        <v>4256</v>
      </c>
      <c r="CR9" t="s">
        <v>4307</v>
      </c>
      <c r="CS9" t="s">
        <v>4362</v>
      </c>
      <c r="CT9" t="s">
        <v>4411</v>
      </c>
      <c r="CU9" t="s">
        <v>4458</v>
      </c>
      <c r="CV9" t="s">
        <v>4511</v>
      </c>
      <c r="CW9" t="s">
        <v>4561</v>
      </c>
      <c r="CX9" t="s">
        <v>4608</v>
      </c>
      <c r="CY9" t="s">
        <v>4658</v>
      </c>
      <c r="CZ9" t="s">
        <v>4698</v>
      </c>
      <c r="DA9" t="s">
        <v>4745</v>
      </c>
      <c r="DB9" t="s">
        <v>4791</v>
      </c>
      <c r="DC9" t="s">
        <v>4838</v>
      </c>
      <c r="DD9" t="s">
        <v>4888</v>
      </c>
      <c r="DE9" t="s">
        <v>4935</v>
      </c>
      <c r="DF9" t="s">
        <v>4981</v>
      </c>
      <c r="DG9" t="s">
        <v>5026</v>
      </c>
      <c r="DH9" t="s">
        <v>5067</v>
      </c>
      <c r="DI9" t="s">
        <v>5106</v>
      </c>
      <c r="DJ9" t="s">
        <v>5151</v>
      </c>
      <c r="DK9" t="s">
        <v>5194</v>
      </c>
      <c r="DL9" t="s">
        <v>5236</v>
      </c>
      <c r="DM9" t="s">
        <v>5275</v>
      </c>
      <c r="DN9" t="s">
        <v>5317</v>
      </c>
      <c r="DO9" t="s">
        <v>5361</v>
      </c>
      <c r="DP9" t="s">
        <v>5408</v>
      </c>
      <c r="DQ9" t="s">
        <v>5450</v>
      </c>
      <c r="DR9" t="s">
        <v>5489</v>
      </c>
      <c r="DS9" t="s">
        <v>5524</v>
      </c>
      <c r="DT9" t="s">
        <v>5567</v>
      </c>
      <c r="DU9" t="s">
        <v>5611</v>
      </c>
      <c r="DV9" t="s">
        <v>5652</v>
      </c>
      <c r="DW9" t="s">
        <v>5690</v>
      </c>
      <c r="DX9" t="s">
        <v>5732</v>
      </c>
      <c r="DY9" t="s">
        <v>5777</v>
      </c>
      <c r="DZ9" t="s">
        <v>5823</v>
      </c>
      <c r="EA9" t="s">
        <v>5856</v>
      </c>
      <c r="EB9" t="s">
        <v>5897</v>
      </c>
      <c r="EC9" t="s">
        <v>5940</v>
      </c>
      <c r="ED9" t="s">
        <v>5985</v>
      </c>
      <c r="EE9" t="s">
        <v>6028</v>
      </c>
      <c r="EF9" t="s">
        <v>6072</v>
      </c>
      <c r="EG9" t="s">
        <v>6116</v>
      </c>
      <c r="EH9" t="s">
        <v>6163</v>
      </c>
      <c r="EI9" t="s">
        <v>6205</v>
      </c>
      <c r="EJ9" t="s">
        <v>6246</v>
      </c>
      <c r="EK9" t="s">
        <v>6291</v>
      </c>
      <c r="EL9" t="s">
        <v>6335</v>
      </c>
      <c r="EM9" t="s">
        <v>6376</v>
      </c>
      <c r="EN9" t="s">
        <v>6417</v>
      </c>
      <c r="EO9" t="s">
        <v>6464</v>
      </c>
      <c r="EP9" t="s">
        <v>6505</v>
      </c>
      <c r="EQ9" t="s">
        <v>6539</v>
      </c>
      <c r="ER9" t="s">
        <v>6579</v>
      </c>
      <c r="ES9" t="s">
        <v>6623</v>
      </c>
      <c r="ET9" t="s">
        <v>6667</v>
      </c>
      <c r="EU9" t="s">
        <v>6712</v>
      </c>
      <c r="EV9" t="s">
        <v>6753</v>
      </c>
      <c r="EW9" t="s">
        <v>6800</v>
      </c>
      <c r="EX9" t="s">
        <v>6848</v>
      </c>
      <c r="FA9" t="s">
        <v>6907</v>
      </c>
      <c r="FB9" t="s">
        <v>6945</v>
      </c>
      <c r="FC9" t="s">
        <v>6991</v>
      </c>
      <c r="FD9" t="s">
        <v>7034</v>
      </c>
      <c r="FE9" t="s">
        <v>7072</v>
      </c>
      <c r="FF9" t="s">
        <v>7115</v>
      </c>
      <c r="FO9" t="s">
        <v>7160</v>
      </c>
      <c r="FP9" t="s">
        <v>7202</v>
      </c>
      <c r="FQ9" t="s">
        <v>7247</v>
      </c>
      <c r="FR9" t="s">
        <v>7283</v>
      </c>
      <c r="FS9" t="s">
        <v>7322</v>
      </c>
      <c r="FT9" t="s">
        <v>7362</v>
      </c>
      <c r="FV9" t="s">
        <v>7405</v>
      </c>
      <c r="FW9" t="s">
        <v>7444</v>
      </c>
      <c r="FX9" t="s">
        <v>7480</v>
      </c>
      <c r="FY9" t="s">
        <v>7532</v>
      </c>
      <c r="FZ9" t="s">
        <v>7575</v>
      </c>
      <c r="GA9" t="s">
        <v>7621</v>
      </c>
      <c r="GB9" t="s">
        <v>7667</v>
      </c>
      <c r="GC9" t="s">
        <v>7709</v>
      </c>
      <c r="GD9" t="s">
        <v>7752</v>
      </c>
      <c r="GE9" t="s">
        <v>7797</v>
      </c>
      <c r="GF9" t="s">
        <v>7845</v>
      </c>
      <c r="GG9" t="s">
        <v>7904</v>
      </c>
      <c r="GH9" t="s">
        <v>7945</v>
      </c>
      <c r="GI9" t="s">
        <v>7990</v>
      </c>
      <c r="GJ9" t="s">
        <v>8024</v>
      </c>
      <c r="GK9" t="s">
        <v>8062</v>
      </c>
      <c r="GL9" t="s">
        <v>8098</v>
      </c>
      <c r="GM9" t="s">
        <v>8141</v>
      </c>
      <c r="GN9" t="s">
        <v>8181</v>
      </c>
      <c r="GO9" t="s">
        <v>8223</v>
      </c>
      <c r="GP9" t="s">
        <v>8266</v>
      </c>
      <c r="GQ9" t="s">
        <v>8305</v>
      </c>
      <c r="GS9" t="s">
        <v>8344</v>
      </c>
      <c r="GT9" t="s">
        <v>8382</v>
      </c>
      <c r="GU9" t="s">
        <v>8420</v>
      </c>
      <c r="GV9" t="s">
        <v>8455</v>
      </c>
      <c r="GW9" t="s">
        <v>8488</v>
      </c>
      <c r="GX9" t="s">
        <v>8523</v>
      </c>
      <c r="GY9" t="s">
        <v>8564</v>
      </c>
      <c r="GZ9" t="s">
        <v>8605</v>
      </c>
      <c r="HA9" t="s">
        <v>8641</v>
      </c>
      <c r="HB9" t="s">
        <v>8678</v>
      </c>
      <c r="HC9" t="s">
        <v>8717</v>
      </c>
      <c r="HD9" t="s">
        <v>8761</v>
      </c>
      <c r="HE9" t="s">
        <v>8805</v>
      </c>
      <c r="HF9" t="s">
        <v>8846</v>
      </c>
      <c r="HG9" t="s">
        <v>8892</v>
      </c>
      <c r="HH9" t="s">
        <v>8933</v>
      </c>
      <c r="HI9" t="s">
        <v>8972</v>
      </c>
      <c r="HJ9" t="s">
        <v>9014</v>
      </c>
      <c r="HK9" t="s">
        <v>9061</v>
      </c>
      <c r="HL9" t="s">
        <v>9101</v>
      </c>
      <c r="HM9" t="s">
        <v>9140</v>
      </c>
      <c r="HN9" t="s">
        <v>9182</v>
      </c>
      <c r="HO9" t="s">
        <v>9228</v>
      </c>
      <c r="HP9" t="s">
        <v>9266</v>
      </c>
      <c r="HQ9" t="s">
        <v>9307</v>
      </c>
      <c r="HR9" t="s">
        <v>9347</v>
      </c>
      <c r="HS9" t="s">
        <v>9388</v>
      </c>
      <c r="HT9" t="s">
        <v>9429</v>
      </c>
      <c r="HU9" t="s">
        <v>9469</v>
      </c>
      <c r="HV9" t="s">
        <v>9511</v>
      </c>
      <c r="HW9" t="s">
        <v>9549</v>
      </c>
      <c r="HX9" t="s">
        <v>9587</v>
      </c>
      <c r="HY9" t="s">
        <v>9630</v>
      </c>
      <c r="HZ9" t="s">
        <v>9671</v>
      </c>
      <c r="IA9" t="s">
        <v>9707</v>
      </c>
      <c r="IB9" t="s">
        <v>9737</v>
      </c>
      <c r="IC9" t="s">
        <v>9773</v>
      </c>
      <c r="ID9" t="s">
        <v>9807</v>
      </c>
      <c r="IE9" t="s">
        <v>9848</v>
      </c>
      <c r="IF9" t="s">
        <v>9886</v>
      </c>
      <c r="IG9" t="s">
        <v>9924</v>
      </c>
      <c r="IH9" t="s">
        <v>9960</v>
      </c>
      <c r="II9" t="s">
        <v>9995</v>
      </c>
      <c r="IJ9" t="s">
        <v>10031</v>
      </c>
      <c r="IK9" t="s">
        <v>10070</v>
      </c>
      <c r="IL9" t="s">
        <v>10108</v>
      </c>
      <c r="IM9" t="s">
        <v>10145</v>
      </c>
      <c r="IN9" t="s">
        <v>10189</v>
      </c>
      <c r="IO9" t="s">
        <v>10227</v>
      </c>
      <c r="IP9" t="s">
        <v>10268</v>
      </c>
      <c r="IQ9" t="s">
        <v>10302</v>
      </c>
      <c r="IR9" t="s">
        <v>10344</v>
      </c>
      <c r="IS9" t="s">
        <v>10380</v>
      </c>
      <c r="IT9" t="s">
        <v>10415</v>
      </c>
      <c r="IU9" t="s">
        <v>10451</v>
      </c>
      <c r="IV9" t="s">
        <v>10492</v>
      </c>
      <c r="IW9" t="s">
        <v>10528</v>
      </c>
      <c r="IX9" t="s">
        <v>10560</v>
      </c>
      <c r="IY9" t="s">
        <v>10597</v>
      </c>
      <c r="IZ9" t="s">
        <v>10632</v>
      </c>
      <c r="JA9" t="s">
        <v>10670</v>
      </c>
      <c r="JB9" t="s">
        <v>10725</v>
      </c>
      <c r="JC9" t="s">
        <v>10784</v>
      </c>
      <c r="JD9" t="s">
        <v>10840</v>
      </c>
      <c r="JE9" t="s">
        <v>10893</v>
      </c>
      <c r="JF9" t="s">
        <v>10941</v>
      </c>
      <c r="JG9" t="s">
        <v>10995</v>
      </c>
      <c r="JH9" t="s">
        <v>11042</v>
      </c>
      <c r="JI9" t="s">
        <v>11093</v>
      </c>
      <c r="JJ9" t="s">
        <v>11142</v>
      </c>
      <c r="JK9" t="s">
        <v>11194</v>
      </c>
      <c r="JL9" t="s">
        <v>11247</v>
      </c>
      <c r="JM9" t="s">
        <v>11287</v>
      </c>
      <c r="JN9" t="s">
        <v>11333</v>
      </c>
      <c r="JO9" t="s">
        <v>11384</v>
      </c>
      <c r="JP9" t="s">
        <v>11429</v>
      </c>
      <c r="JQ9" t="s">
        <v>11475</v>
      </c>
      <c r="JR9" t="s">
        <v>11517</v>
      </c>
      <c r="JS9" t="s">
        <v>11558</v>
      </c>
      <c r="JT9" t="s">
        <v>11595</v>
      </c>
      <c r="JU9" t="s">
        <v>11633</v>
      </c>
      <c r="JV9" t="s">
        <v>11677</v>
      </c>
      <c r="JW9" t="s">
        <v>11715</v>
      </c>
      <c r="JX9" t="s">
        <v>11750</v>
      </c>
      <c r="JY9" t="s">
        <v>11793</v>
      </c>
      <c r="JZ9" t="s">
        <v>11832</v>
      </c>
      <c r="KA9" t="s">
        <v>11870</v>
      </c>
      <c r="KB9" t="s">
        <v>11906</v>
      </c>
      <c r="KC9" t="s">
        <v>11943</v>
      </c>
      <c r="KD9" t="s">
        <v>11978</v>
      </c>
      <c r="KE9" t="s">
        <v>12013</v>
      </c>
      <c r="KF9" t="s">
        <v>12047</v>
      </c>
      <c r="KG9" t="s">
        <v>12088</v>
      </c>
      <c r="KH9" t="s">
        <v>12123</v>
      </c>
      <c r="KI9" t="s">
        <v>12159</v>
      </c>
      <c r="KJ9" t="s">
        <v>12193</v>
      </c>
      <c r="KK9" t="s">
        <v>12231</v>
      </c>
      <c r="KL9" t="s">
        <v>12262</v>
      </c>
      <c r="KM9" t="s">
        <v>12295</v>
      </c>
      <c r="KN9" t="s">
        <v>12336</v>
      </c>
      <c r="KO9" t="s">
        <v>12375</v>
      </c>
      <c r="KP9" t="s">
        <v>12414</v>
      </c>
      <c r="KQ9" t="s">
        <v>12451</v>
      </c>
      <c r="KR9" t="s">
        <v>12490</v>
      </c>
      <c r="KS9" t="s">
        <v>12526</v>
      </c>
      <c r="KT9" t="s">
        <v>12566</v>
      </c>
      <c r="KU9" t="s">
        <v>12605</v>
      </c>
      <c r="KV9" t="s">
        <v>12645</v>
      </c>
      <c r="KW9" t="s">
        <v>12683</v>
      </c>
      <c r="KX9" t="s">
        <v>12721</v>
      </c>
      <c r="KY9" t="s">
        <v>12759</v>
      </c>
      <c r="KZ9" t="s">
        <v>12796</v>
      </c>
      <c r="LA9" t="s">
        <v>12837</v>
      </c>
      <c r="LB9" t="s">
        <v>12875</v>
      </c>
      <c r="LC9" t="s">
        <v>12913</v>
      </c>
      <c r="LD9" t="s">
        <v>12957</v>
      </c>
      <c r="LE9" t="s">
        <v>12997</v>
      </c>
      <c r="LF9" t="s">
        <v>13033</v>
      </c>
      <c r="LG9" t="s">
        <v>13073</v>
      </c>
      <c r="LH9" t="s">
        <v>13109</v>
      </c>
      <c r="LI9" t="s">
        <v>13151</v>
      </c>
      <c r="LJ9" t="s">
        <v>13190</v>
      </c>
      <c r="LK9" t="s">
        <v>13222</v>
      </c>
      <c r="LL9" t="s">
        <v>13260</v>
      </c>
      <c r="LM9" t="s">
        <v>13294</v>
      </c>
      <c r="LN9" t="s">
        <v>13338</v>
      </c>
      <c r="LO9" t="s">
        <v>13376</v>
      </c>
      <c r="LP9" t="s">
        <v>13413</v>
      </c>
      <c r="LQ9" t="s">
        <v>13452</v>
      </c>
      <c r="LS9" t="s">
        <v>13522</v>
      </c>
      <c r="LT9" t="s">
        <v>13556</v>
      </c>
      <c r="LU9" t="s">
        <v>13596</v>
      </c>
      <c r="LV9" t="s">
        <v>13639</v>
      </c>
      <c r="LW9" t="s">
        <v>13675</v>
      </c>
      <c r="LX9" t="s">
        <v>13714</v>
      </c>
      <c r="LY9" t="s">
        <v>13750</v>
      </c>
      <c r="LZ9" t="s">
        <v>13790</v>
      </c>
      <c r="MA9" t="s">
        <v>13827</v>
      </c>
      <c r="MB9" t="s">
        <v>13862</v>
      </c>
      <c r="MD9" t="s">
        <v>13928</v>
      </c>
      <c r="ME9" t="s">
        <v>13959</v>
      </c>
      <c r="MF9" t="s">
        <v>13992</v>
      </c>
      <c r="MG9" t="s">
        <v>14035</v>
      </c>
      <c r="MH9" t="s">
        <v>14070</v>
      </c>
      <c r="MI9" t="s">
        <v>14107</v>
      </c>
      <c r="MJ9" t="s">
        <v>14160</v>
      </c>
      <c r="MK9" t="s">
        <v>14212</v>
      </c>
      <c r="ML9" t="s">
        <v>14255</v>
      </c>
      <c r="MM9" t="s">
        <v>14289</v>
      </c>
      <c r="MN9" t="s">
        <v>14324</v>
      </c>
      <c r="MO9" t="s">
        <v>14357</v>
      </c>
      <c r="MP9" t="s">
        <v>14386</v>
      </c>
      <c r="MQ9" t="s">
        <v>14415</v>
      </c>
      <c r="MR9" t="s">
        <v>14444</v>
      </c>
      <c r="MS9" t="s">
        <v>14484</v>
      </c>
      <c r="MT9" t="s">
        <v>14524</v>
      </c>
      <c r="MU9" t="s">
        <v>14560</v>
      </c>
      <c r="MV9" t="s">
        <v>14598</v>
      </c>
      <c r="MW9" t="s">
        <v>14638</v>
      </c>
      <c r="MY9" t="s">
        <v>14677</v>
      </c>
      <c r="MZ9" t="s">
        <v>14706</v>
      </c>
      <c r="NB9" t="s">
        <v>14756</v>
      </c>
      <c r="NC9" t="s">
        <v>14783</v>
      </c>
      <c r="ND9" t="s">
        <v>14812</v>
      </c>
      <c r="NE9" t="s">
        <v>14840</v>
      </c>
      <c r="NF9" t="s">
        <v>14867</v>
      </c>
      <c r="NG9" t="s">
        <v>14894</v>
      </c>
      <c r="NH9" t="s">
        <v>14923</v>
      </c>
      <c r="NI9" t="s">
        <v>14952</v>
      </c>
      <c r="NJ9" t="s">
        <v>14981</v>
      </c>
      <c r="NK9" t="s">
        <v>15008</v>
      </c>
      <c r="NL9" t="s">
        <v>15036</v>
      </c>
      <c r="NM9" t="s">
        <v>15066</v>
      </c>
      <c r="NN9" t="s">
        <v>15092</v>
      </c>
      <c r="NO9" t="s">
        <v>15119</v>
      </c>
      <c r="NP9" t="s">
        <v>15147</v>
      </c>
      <c r="NQ9" t="s">
        <v>15178</v>
      </c>
      <c r="NR9" t="s">
        <v>15209</v>
      </c>
      <c r="NS9" t="s">
        <v>15247</v>
      </c>
      <c r="NT9" t="s">
        <v>15288</v>
      </c>
      <c r="NU9" t="s">
        <v>15325</v>
      </c>
      <c r="NW9" t="s">
        <v>15394</v>
      </c>
      <c r="NY9" t="s">
        <v>15438</v>
      </c>
      <c r="NZ9" t="s">
        <v>15469</v>
      </c>
      <c r="OA9" t="s">
        <v>15505</v>
      </c>
      <c r="OB9" t="s">
        <v>15535</v>
      </c>
      <c r="OC9" t="s">
        <v>15563</v>
      </c>
      <c r="OD9" t="s">
        <v>15602</v>
      </c>
      <c r="PD9" t="s">
        <v>15649</v>
      </c>
      <c r="PE9" t="s">
        <v>15689</v>
      </c>
      <c r="PF9" t="s">
        <v>15730</v>
      </c>
      <c r="PG9" t="s">
        <v>15765</v>
      </c>
      <c r="PH9" t="s">
        <v>15810</v>
      </c>
      <c r="PI9" t="s">
        <v>15852</v>
      </c>
    </row>
    <row r="10" spans="1:467" x14ac:dyDescent="0.3">
      <c r="A10" t="s">
        <v>7</v>
      </c>
      <c r="B10" t="s">
        <v>15955</v>
      </c>
      <c r="C10">
        <v>2017</v>
      </c>
      <c r="D10" t="s">
        <v>15974</v>
      </c>
      <c r="E10" t="s">
        <v>15973</v>
      </c>
      <c r="F10" t="s">
        <v>15975</v>
      </c>
      <c r="G10" t="s">
        <v>32312</v>
      </c>
      <c r="H10">
        <v>353</v>
      </c>
      <c r="I10" t="s">
        <v>15889</v>
      </c>
      <c r="J10" t="s">
        <v>15889</v>
      </c>
      <c r="K10" t="s">
        <v>70</v>
      </c>
      <c r="L10" t="s">
        <v>131</v>
      </c>
      <c r="M10" t="s">
        <v>190</v>
      </c>
      <c r="N10" t="s">
        <v>249</v>
      </c>
      <c r="O10" t="s">
        <v>307</v>
      </c>
      <c r="P10" t="s">
        <v>361</v>
      </c>
      <c r="Q10" t="s">
        <v>412</v>
      </c>
      <c r="R10" t="s">
        <v>469</v>
      </c>
      <c r="S10" t="s">
        <v>523</v>
      </c>
      <c r="U10" t="s">
        <v>625</v>
      </c>
      <c r="V10" t="s">
        <v>685</v>
      </c>
      <c r="W10" t="s">
        <v>745</v>
      </c>
      <c r="X10" t="s">
        <v>804</v>
      </c>
      <c r="Y10" t="s">
        <v>858</v>
      </c>
      <c r="Z10" t="s">
        <v>910</v>
      </c>
      <c r="AB10" t="s">
        <v>1002</v>
      </c>
      <c r="AC10" t="s">
        <v>1051</v>
      </c>
      <c r="AD10" t="s">
        <v>1098</v>
      </c>
      <c r="AE10" t="s">
        <v>1145</v>
      </c>
      <c r="AG10" t="s">
        <v>1231</v>
      </c>
      <c r="AI10" t="s">
        <v>1336</v>
      </c>
      <c r="AJ10" t="s">
        <v>1382</v>
      </c>
      <c r="AL10" t="s">
        <v>1483</v>
      </c>
      <c r="AM10" t="s">
        <v>1532</v>
      </c>
      <c r="AN10" t="s">
        <v>1576</v>
      </c>
      <c r="AP10" t="s">
        <v>1664</v>
      </c>
      <c r="AQ10" t="s">
        <v>1711</v>
      </c>
      <c r="AR10" t="s">
        <v>1755</v>
      </c>
      <c r="AS10" t="s">
        <v>1799</v>
      </c>
      <c r="AT10" t="s">
        <v>1853</v>
      </c>
      <c r="AU10" t="s">
        <v>1900</v>
      </c>
      <c r="AW10" t="s">
        <v>1992</v>
      </c>
      <c r="AZ10" t="s">
        <v>2127</v>
      </c>
      <c r="BA10" t="s">
        <v>2170</v>
      </c>
      <c r="BC10" t="s">
        <v>2260</v>
      </c>
      <c r="BD10" t="s">
        <v>2304</v>
      </c>
      <c r="BE10" t="s">
        <v>2345</v>
      </c>
      <c r="BF10" t="s">
        <v>2397</v>
      </c>
      <c r="BG10" t="s">
        <v>2449</v>
      </c>
      <c r="BH10" t="s">
        <v>2493</v>
      </c>
      <c r="BI10" t="s">
        <v>2546</v>
      </c>
      <c r="BJ10" t="s">
        <v>2595</v>
      </c>
      <c r="BK10" t="s">
        <v>2642</v>
      </c>
      <c r="BL10" t="s">
        <v>2682</v>
      </c>
      <c r="BM10" t="s">
        <v>2724</v>
      </c>
      <c r="BN10" t="s">
        <v>2778</v>
      </c>
      <c r="BO10" t="s">
        <v>2824</v>
      </c>
      <c r="BP10" t="s">
        <v>2875</v>
      </c>
      <c r="BQ10" t="s">
        <v>2921</v>
      </c>
      <c r="BR10" t="s">
        <v>2977</v>
      </c>
      <c r="BT10" t="s">
        <v>3072</v>
      </c>
      <c r="BU10" t="s">
        <v>3133</v>
      </c>
      <c r="BV10" t="s">
        <v>3192</v>
      </c>
      <c r="BW10" t="s">
        <v>3249</v>
      </c>
      <c r="BX10" t="s">
        <v>3306</v>
      </c>
      <c r="BY10" t="s">
        <v>3362</v>
      </c>
      <c r="BZ10" t="s">
        <v>3420</v>
      </c>
      <c r="CA10" t="s">
        <v>3473</v>
      </c>
      <c r="CB10" t="s">
        <v>3524</v>
      </c>
      <c r="CC10" t="s">
        <v>3579</v>
      </c>
      <c r="CD10" t="s">
        <v>3631</v>
      </c>
      <c r="CE10" t="s">
        <v>3685</v>
      </c>
      <c r="CF10" t="s">
        <v>3735</v>
      </c>
      <c r="CG10" t="s">
        <v>3781</v>
      </c>
      <c r="CH10" t="s">
        <v>3831</v>
      </c>
      <c r="CI10" t="s">
        <v>3880</v>
      </c>
      <c r="CJ10" t="s">
        <v>3926</v>
      </c>
      <c r="CK10" t="s">
        <v>3972</v>
      </c>
      <c r="CL10" t="s">
        <v>4015</v>
      </c>
      <c r="CM10" t="s">
        <v>4059</v>
      </c>
      <c r="CN10" t="s">
        <v>4105</v>
      </c>
      <c r="CO10" t="s">
        <v>4157</v>
      </c>
      <c r="CP10" t="s">
        <v>4206</v>
      </c>
      <c r="CQ10" t="s">
        <v>4257</v>
      </c>
      <c r="CR10" t="s">
        <v>4308</v>
      </c>
      <c r="CS10" t="s">
        <v>4363</v>
      </c>
      <c r="CT10" t="s">
        <v>4412</v>
      </c>
      <c r="CU10" t="s">
        <v>4459</v>
      </c>
      <c r="CV10" t="s">
        <v>4512</v>
      </c>
      <c r="CW10" t="s">
        <v>4562</v>
      </c>
      <c r="CX10" t="s">
        <v>4609</v>
      </c>
      <c r="CY10" t="s">
        <v>4659</v>
      </c>
      <c r="CZ10" t="s">
        <v>4699</v>
      </c>
      <c r="DA10" t="s">
        <v>4746</v>
      </c>
      <c r="DB10" t="s">
        <v>4792</v>
      </c>
      <c r="DC10" t="s">
        <v>4839</v>
      </c>
      <c r="DE10" t="s">
        <v>4936</v>
      </c>
      <c r="DF10" t="s">
        <v>4982</v>
      </c>
      <c r="DH10" t="s">
        <v>5068</v>
      </c>
      <c r="DI10" t="s">
        <v>5107</v>
      </c>
      <c r="DJ10" t="s">
        <v>5152</v>
      </c>
      <c r="DK10" t="s">
        <v>5195</v>
      </c>
      <c r="DL10" t="s">
        <v>5237</v>
      </c>
      <c r="DM10" t="s">
        <v>5276</v>
      </c>
      <c r="DN10" t="s">
        <v>5318</v>
      </c>
      <c r="DO10" t="s">
        <v>5362</v>
      </c>
      <c r="DP10" t="s">
        <v>5409</v>
      </c>
      <c r="DQ10" t="s">
        <v>5451</v>
      </c>
      <c r="DS10" t="s">
        <v>5525</v>
      </c>
      <c r="DT10" t="s">
        <v>5568</v>
      </c>
      <c r="DU10" t="s">
        <v>5612</v>
      </c>
      <c r="DV10" t="s">
        <v>5653</v>
      </c>
      <c r="DW10" t="s">
        <v>5691</v>
      </c>
      <c r="DX10" t="s">
        <v>5733</v>
      </c>
      <c r="DY10" t="s">
        <v>5778</v>
      </c>
      <c r="DZ10" t="s">
        <v>5824</v>
      </c>
      <c r="EA10" t="s">
        <v>5857</v>
      </c>
      <c r="EB10" t="s">
        <v>5898</v>
      </c>
      <c r="EC10" t="s">
        <v>5941</v>
      </c>
      <c r="ED10" t="s">
        <v>5986</v>
      </c>
      <c r="EE10" t="s">
        <v>6029</v>
      </c>
      <c r="EF10" t="s">
        <v>6073</v>
      </c>
      <c r="EG10" t="s">
        <v>6117</v>
      </c>
      <c r="EH10" t="s">
        <v>6164</v>
      </c>
      <c r="EI10" t="s">
        <v>6206</v>
      </c>
      <c r="EJ10" t="s">
        <v>6247</v>
      </c>
      <c r="EK10" t="s">
        <v>6292</v>
      </c>
      <c r="EL10" t="s">
        <v>6336</v>
      </c>
      <c r="EM10" t="s">
        <v>6377</v>
      </c>
      <c r="EN10" t="s">
        <v>6418</v>
      </c>
      <c r="EO10" t="s">
        <v>6465</v>
      </c>
      <c r="EQ10" t="s">
        <v>6540</v>
      </c>
      <c r="ER10" t="s">
        <v>6580</v>
      </c>
      <c r="ES10" t="s">
        <v>6624</v>
      </c>
      <c r="ET10" t="s">
        <v>6668</v>
      </c>
      <c r="EU10" t="s">
        <v>6713</v>
      </c>
      <c r="EV10" t="s">
        <v>6754</v>
      </c>
      <c r="EW10" t="s">
        <v>6801</v>
      </c>
      <c r="EX10" t="s">
        <v>6849</v>
      </c>
      <c r="FA10" t="s">
        <v>6908</v>
      </c>
      <c r="FB10" t="s">
        <v>6946</v>
      </c>
      <c r="FC10" t="s">
        <v>6992</v>
      </c>
      <c r="FD10" t="s">
        <v>7035</v>
      </c>
      <c r="FE10" t="s">
        <v>7073</v>
      </c>
      <c r="FF10" t="s">
        <v>7116</v>
      </c>
      <c r="FO10" t="s">
        <v>7161</v>
      </c>
      <c r="FP10" t="s">
        <v>7203</v>
      </c>
      <c r="FR10" t="s">
        <v>7284</v>
      </c>
      <c r="FS10" t="s">
        <v>7323</v>
      </c>
      <c r="FT10" t="s">
        <v>7363</v>
      </c>
      <c r="FV10" t="s">
        <v>7406</v>
      </c>
      <c r="FW10" t="s">
        <v>7445</v>
      </c>
      <c r="FX10" t="s">
        <v>7481</v>
      </c>
      <c r="FY10" t="s">
        <v>7533</v>
      </c>
      <c r="FZ10" t="s">
        <v>7576</v>
      </c>
      <c r="GA10" t="s">
        <v>7622</v>
      </c>
      <c r="GB10" t="s">
        <v>7668</v>
      </c>
      <c r="GC10" t="s">
        <v>7710</v>
      </c>
      <c r="GD10" t="s">
        <v>7753</v>
      </c>
      <c r="GE10" t="s">
        <v>7798</v>
      </c>
      <c r="GF10" t="s">
        <v>7846</v>
      </c>
      <c r="GG10" t="s">
        <v>7905</v>
      </c>
      <c r="GH10" t="s">
        <v>7946</v>
      </c>
      <c r="GJ10" t="s">
        <v>8025</v>
      </c>
      <c r="GK10" t="s">
        <v>8063</v>
      </c>
      <c r="GL10" t="s">
        <v>8099</v>
      </c>
      <c r="GM10" t="s">
        <v>8142</v>
      </c>
      <c r="GN10" t="s">
        <v>8182</v>
      </c>
      <c r="GO10" t="s">
        <v>8224</v>
      </c>
      <c r="GP10" t="s">
        <v>8267</v>
      </c>
      <c r="GQ10" t="s">
        <v>8306</v>
      </c>
      <c r="GS10" t="s">
        <v>8345</v>
      </c>
      <c r="GT10" t="s">
        <v>8383</v>
      </c>
      <c r="GU10" t="s">
        <v>8421</v>
      </c>
      <c r="GV10" t="s">
        <v>8456</v>
      </c>
      <c r="GW10" t="s">
        <v>8489</v>
      </c>
      <c r="GX10" t="s">
        <v>8524</v>
      </c>
      <c r="GY10" t="s">
        <v>8565</v>
      </c>
      <c r="HA10" t="s">
        <v>8642</v>
      </c>
      <c r="HB10" t="s">
        <v>8679</v>
      </c>
      <c r="HC10" t="s">
        <v>8718</v>
      </c>
      <c r="HD10" t="s">
        <v>8762</v>
      </c>
      <c r="HE10" t="s">
        <v>8806</v>
      </c>
      <c r="HF10" t="s">
        <v>8847</v>
      </c>
      <c r="HG10" t="s">
        <v>8893</v>
      </c>
      <c r="HH10" t="s">
        <v>8934</v>
      </c>
      <c r="HI10" t="s">
        <v>8973</v>
      </c>
      <c r="HJ10" t="s">
        <v>9015</v>
      </c>
      <c r="HK10" t="s">
        <v>9062</v>
      </c>
      <c r="HL10" t="s">
        <v>9102</v>
      </c>
      <c r="HM10" t="s">
        <v>9141</v>
      </c>
      <c r="HN10" t="s">
        <v>9183</v>
      </c>
      <c r="HO10" t="s">
        <v>9229</v>
      </c>
      <c r="HQ10" t="s">
        <v>9308</v>
      </c>
      <c r="HR10" t="s">
        <v>9348</v>
      </c>
      <c r="HS10" t="s">
        <v>9389</v>
      </c>
      <c r="HT10" t="s">
        <v>9430</v>
      </c>
      <c r="HU10" t="s">
        <v>9470</v>
      </c>
      <c r="HV10" t="s">
        <v>9512</v>
      </c>
      <c r="HW10" t="s">
        <v>9550</v>
      </c>
      <c r="HX10" t="s">
        <v>9588</v>
      </c>
      <c r="HY10" t="s">
        <v>9631</v>
      </c>
      <c r="HZ10" t="s">
        <v>9672</v>
      </c>
      <c r="IA10" t="s">
        <v>9708</v>
      </c>
      <c r="IB10" t="s">
        <v>9738</v>
      </c>
      <c r="IC10" t="s">
        <v>9774</v>
      </c>
      <c r="ID10" t="s">
        <v>9808</v>
      </c>
      <c r="IE10" t="s">
        <v>9849</v>
      </c>
      <c r="IG10" t="s">
        <v>9925</v>
      </c>
      <c r="IH10" t="s">
        <v>9961</v>
      </c>
      <c r="II10" t="s">
        <v>9996</v>
      </c>
      <c r="IJ10" t="s">
        <v>10032</v>
      </c>
      <c r="IK10" t="s">
        <v>10071</v>
      </c>
      <c r="IL10" t="s">
        <v>10109</v>
      </c>
      <c r="IM10" t="s">
        <v>10146</v>
      </c>
      <c r="IN10" t="s">
        <v>10190</v>
      </c>
      <c r="IO10" t="s">
        <v>10228</v>
      </c>
      <c r="IP10" t="s">
        <v>10269</v>
      </c>
      <c r="IQ10" t="s">
        <v>10303</v>
      </c>
      <c r="IR10" t="s">
        <v>10345</v>
      </c>
      <c r="IS10" t="s">
        <v>10381</v>
      </c>
      <c r="IU10" t="s">
        <v>10452</v>
      </c>
      <c r="IV10" t="s">
        <v>10493</v>
      </c>
      <c r="IW10" t="s">
        <v>10529</v>
      </c>
      <c r="IX10" t="s">
        <v>10561</v>
      </c>
      <c r="IY10" t="s">
        <v>10598</v>
      </c>
      <c r="IZ10" t="s">
        <v>10633</v>
      </c>
      <c r="JA10" t="s">
        <v>10671</v>
      </c>
      <c r="JB10" t="s">
        <v>10726</v>
      </c>
      <c r="JC10" t="s">
        <v>10785</v>
      </c>
      <c r="JD10" t="s">
        <v>10841</v>
      </c>
      <c r="JE10" t="s">
        <v>10894</v>
      </c>
      <c r="JF10" t="s">
        <v>10942</v>
      </c>
      <c r="JG10" t="s">
        <v>10996</v>
      </c>
      <c r="JH10" t="s">
        <v>11043</v>
      </c>
      <c r="JI10" t="s">
        <v>11094</v>
      </c>
      <c r="JJ10" t="s">
        <v>11143</v>
      </c>
      <c r="JK10" t="s">
        <v>11195</v>
      </c>
      <c r="JL10" t="s">
        <v>11248</v>
      </c>
      <c r="JM10" t="s">
        <v>11288</v>
      </c>
      <c r="JN10" t="s">
        <v>11334</v>
      </c>
      <c r="JO10" t="s">
        <v>11385</v>
      </c>
      <c r="JP10" t="s">
        <v>11430</v>
      </c>
      <c r="JQ10" t="s">
        <v>11476</v>
      </c>
      <c r="JR10" t="s">
        <v>11518</v>
      </c>
      <c r="JS10" t="s">
        <v>11559</v>
      </c>
      <c r="JT10" t="s">
        <v>11596</v>
      </c>
      <c r="JU10" t="s">
        <v>11634</v>
      </c>
      <c r="JV10" t="s">
        <v>11678</v>
      </c>
      <c r="JW10" t="s">
        <v>11716</v>
      </c>
      <c r="JX10" t="s">
        <v>11751</v>
      </c>
      <c r="JY10" t="s">
        <v>11794</v>
      </c>
      <c r="JZ10" t="s">
        <v>11833</v>
      </c>
      <c r="KA10" t="s">
        <v>11871</v>
      </c>
      <c r="KB10" t="s">
        <v>11907</v>
      </c>
      <c r="KC10" t="s">
        <v>11944</v>
      </c>
      <c r="KD10" t="s">
        <v>11979</v>
      </c>
      <c r="KE10" t="s">
        <v>12014</v>
      </c>
      <c r="KF10" t="s">
        <v>12048</v>
      </c>
      <c r="KG10" t="s">
        <v>12089</v>
      </c>
      <c r="KH10" t="s">
        <v>12124</v>
      </c>
      <c r="KI10" t="s">
        <v>12160</v>
      </c>
      <c r="KK10" t="s">
        <v>12232</v>
      </c>
      <c r="KL10" t="s">
        <v>12263</v>
      </c>
      <c r="KM10" t="s">
        <v>12296</v>
      </c>
      <c r="KN10" t="s">
        <v>12337</v>
      </c>
      <c r="KO10" t="s">
        <v>12376</v>
      </c>
      <c r="KP10" t="s">
        <v>12415</v>
      </c>
      <c r="KQ10" t="s">
        <v>12452</v>
      </c>
      <c r="KR10" t="s">
        <v>12491</v>
      </c>
      <c r="KS10" t="s">
        <v>12527</v>
      </c>
      <c r="KT10" t="s">
        <v>12567</v>
      </c>
      <c r="KU10" t="s">
        <v>12606</v>
      </c>
      <c r="KV10" t="s">
        <v>12646</v>
      </c>
      <c r="KW10" t="s">
        <v>12684</v>
      </c>
      <c r="KX10" t="s">
        <v>12722</v>
      </c>
      <c r="KY10" t="s">
        <v>12760</v>
      </c>
      <c r="KZ10" t="s">
        <v>12797</v>
      </c>
      <c r="LA10" t="s">
        <v>12838</v>
      </c>
      <c r="LB10" t="s">
        <v>12876</v>
      </c>
      <c r="LC10" t="s">
        <v>12914</v>
      </c>
      <c r="LD10" t="s">
        <v>12958</v>
      </c>
      <c r="LE10" t="s">
        <v>12998</v>
      </c>
      <c r="LF10" t="s">
        <v>13034</v>
      </c>
      <c r="LG10" t="s">
        <v>13074</v>
      </c>
      <c r="LH10" t="s">
        <v>13110</v>
      </c>
      <c r="LI10" t="s">
        <v>13152</v>
      </c>
      <c r="LJ10" t="s">
        <v>13191</v>
      </c>
      <c r="LK10" t="s">
        <v>13223</v>
      </c>
      <c r="LL10" t="s">
        <v>13261</v>
      </c>
      <c r="LM10" t="s">
        <v>13295</v>
      </c>
      <c r="LN10" t="s">
        <v>13339</v>
      </c>
      <c r="LO10" t="s">
        <v>13377</v>
      </c>
      <c r="LP10" t="s">
        <v>13414</v>
      </c>
      <c r="LT10" t="s">
        <v>13557</v>
      </c>
      <c r="LU10" t="s">
        <v>13597</v>
      </c>
      <c r="LV10" t="s">
        <v>13640</v>
      </c>
      <c r="LW10" t="s">
        <v>13676</v>
      </c>
      <c r="LX10" t="s">
        <v>13715</v>
      </c>
      <c r="LY10" t="s">
        <v>13751</v>
      </c>
      <c r="LZ10" t="s">
        <v>13791</v>
      </c>
      <c r="MA10" t="s">
        <v>13828</v>
      </c>
      <c r="MB10" t="s">
        <v>13863</v>
      </c>
      <c r="MD10" t="s">
        <v>13929</v>
      </c>
      <c r="MF10" t="s">
        <v>13993</v>
      </c>
      <c r="MG10" t="s">
        <v>14036</v>
      </c>
      <c r="MH10" t="s">
        <v>14071</v>
      </c>
      <c r="MI10" t="s">
        <v>14108</v>
      </c>
      <c r="MJ10" t="s">
        <v>14161</v>
      </c>
      <c r="MK10" t="s">
        <v>14213</v>
      </c>
      <c r="ML10" t="s">
        <v>14256</v>
      </c>
      <c r="MM10" t="s">
        <v>14290</v>
      </c>
      <c r="MN10" t="s">
        <v>14325</v>
      </c>
      <c r="MO10" t="s">
        <v>14358</v>
      </c>
      <c r="MP10" t="s">
        <v>14387</v>
      </c>
      <c r="MQ10" t="s">
        <v>14416</v>
      </c>
      <c r="MR10" t="s">
        <v>14445</v>
      </c>
      <c r="MS10" t="s">
        <v>14485</v>
      </c>
      <c r="MT10" t="s">
        <v>14525</v>
      </c>
      <c r="MU10" t="s">
        <v>14561</v>
      </c>
      <c r="MV10" t="s">
        <v>14599</v>
      </c>
      <c r="MW10" t="s">
        <v>14639</v>
      </c>
      <c r="MY10" t="s">
        <v>14678</v>
      </c>
      <c r="MZ10" t="s">
        <v>14707</v>
      </c>
      <c r="NB10" t="s">
        <v>14757</v>
      </c>
      <c r="NC10" t="s">
        <v>14784</v>
      </c>
      <c r="ND10" t="s">
        <v>14813</v>
      </c>
      <c r="NE10" t="s">
        <v>14841</v>
      </c>
      <c r="NF10" t="s">
        <v>14868</v>
      </c>
      <c r="NG10" t="s">
        <v>14895</v>
      </c>
      <c r="NH10" t="s">
        <v>14924</v>
      </c>
      <c r="NI10" t="s">
        <v>14953</v>
      </c>
      <c r="NJ10" t="s">
        <v>14982</v>
      </c>
      <c r="NK10" t="s">
        <v>15009</v>
      </c>
      <c r="NL10" t="s">
        <v>15037</v>
      </c>
      <c r="NM10" t="s">
        <v>15067</v>
      </c>
      <c r="NO10" t="s">
        <v>15120</v>
      </c>
      <c r="NP10" t="s">
        <v>15148</v>
      </c>
      <c r="NQ10" t="s">
        <v>15179</v>
      </c>
      <c r="NS10" t="s">
        <v>15248</v>
      </c>
      <c r="NT10" t="s">
        <v>15289</v>
      </c>
      <c r="NU10" t="s">
        <v>15326</v>
      </c>
      <c r="NW10" t="s">
        <v>15395</v>
      </c>
      <c r="NY10" t="s">
        <v>15439</v>
      </c>
      <c r="NZ10" t="s">
        <v>15470</v>
      </c>
      <c r="OA10" t="s">
        <v>15506</v>
      </c>
      <c r="OB10" t="s">
        <v>15536</v>
      </c>
      <c r="OC10" t="s">
        <v>15564</v>
      </c>
      <c r="OD10" t="s">
        <v>15603</v>
      </c>
      <c r="PD10" t="s">
        <v>15650</v>
      </c>
      <c r="PE10" t="s">
        <v>15690</v>
      </c>
      <c r="PF10" t="s">
        <v>15731</v>
      </c>
      <c r="PG10" t="s">
        <v>15766</v>
      </c>
      <c r="PH10" t="s">
        <v>15811</v>
      </c>
      <c r="PI10" t="s">
        <v>15853</v>
      </c>
    </row>
    <row r="11" spans="1:467" x14ac:dyDescent="0.3">
      <c r="A11" t="s">
        <v>8</v>
      </c>
      <c r="B11" t="s">
        <v>15965</v>
      </c>
      <c r="C11">
        <v>2016</v>
      </c>
      <c r="D11" t="s">
        <v>15974</v>
      </c>
      <c r="E11" t="s">
        <v>15973</v>
      </c>
      <c r="F11" t="s">
        <v>15975</v>
      </c>
      <c r="G11" t="s">
        <v>32313</v>
      </c>
      <c r="H11">
        <v>384</v>
      </c>
      <c r="I11" t="s">
        <v>15889</v>
      </c>
      <c r="J11" t="s">
        <v>15889</v>
      </c>
      <c r="K11" t="s">
        <v>71</v>
      </c>
      <c r="L11" t="s">
        <v>132</v>
      </c>
      <c r="M11" t="s">
        <v>191</v>
      </c>
      <c r="N11" t="s">
        <v>250</v>
      </c>
      <c r="O11" t="s">
        <v>308</v>
      </c>
      <c r="P11" t="s">
        <v>362</v>
      </c>
      <c r="Q11" t="s">
        <v>413</v>
      </c>
      <c r="R11" t="s">
        <v>470</v>
      </c>
      <c r="S11" t="s">
        <v>524</v>
      </c>
      <c r="T11" t="s">
        <v>574</v>
      </c>
      <c r="U11" t="s">
        <v>626</v>
      </c>
      <c r="V11" t="s">
        <v>686</v>
      </c>
      <c r="W11" t="s">
        <v>746</v>
      </c>
      <c r="X11" t="s">
        <v>805</v>
      </c>
      <c r="Y11" t="s">
        <v>859</v>
      </c>
      <c r="Z11" t="s">
        <v>911</v>
      </c>
      <c r="AA11" t="s">
        <v>960</v>
      </c>
      <c r="AB11" t="s">
        <v>1003</v>
      </c>
      <c r="AC11" t="s">
        <v>1052</v>
      </c>
      <c r="AD11" t="s">
        <v>1099</v>
      </c>
      <c r="AE11" t="s">
        <v>1146</v>
      </c>
      <c r="AF11" t="s">
        <v>1186</v>
      </c>
      <c r="AG11" t="s">
        <v>1232</v>
      </c>
      <c r="AI11" t="s">
        <v>1337</v>
      </c>
      <c r="AJ11" t="s">
        <v>1383</v>
      </c>
      <c r="AK11" t="s">
        <v>1435</v>
      </c>
      <c r="AL11" t="s">
        <v>1484</v>
      </c>
      <c r="AM11" t="s">
        <v>1533</v>
      </c>
      <c r="AN11" t="s">
        <v>1577</v>
      </c>
      <c r="AO11" t="s">
        <v>1624</v>
      </c>
      <c r="AP11" t="s">
        <v>1665</v>
      </c>
      <c r="AQ11" t="s">
        <v>1712</v>
      </c>
      <c r="AR11" t="s">
        <v>1756</v>
      </c>
      <c r="AS11" t="s">
        <v>1800</v>
      </c>
      <c r="AT11" t="s">
        <v>1854</v>
      </c>
      <c r="AU11" t="s">
        <v>1901</v>
      </c>
      <c r="AV11" t="s">
        <v>1947</v>
      </c>
      <c r="AW11" t="s">
        <v>1993</v>
      </c>
      <c r="AX11" t="s">
        <v>2041</v>
      </c>
      <c r="AY11" t="s">
        <v>2083</v>
      </c>
      <c r="AZ11" t="s">
        <v>2128</v>
      </c>
      <c r="BA11" t="s">
        <v>2171</v>
      </c>
      <c r="BB11" t="s">
        <v>2216</v>
      </c>
      <c r="BC11" t="s">
        <v>2261</v>
      </c>
      <c r="BD11" t="s">
        <v>2305</v>
      </c>
      <c r="BE11" t="s">
        <v>2346</v>
      </c>
      <c r="BF11" t="s">
        <v>2398</v>
      </c>
      <c r="BG11" t="s">
        <v>2450</v>
      </c>
      <c r="BH11" t="s">
        <v>2494</v>
      </c>
      <c r="BI11" t="s">
        <v>2547</v>
      </c>
      <c r="BJ11" t="s">
        <v>2596</v>
      </c>
      <c r="BK11" t="s">
        <v>2643</v>
      </c>
      <c r="BL11" t="s">
        <v>2683</v>
      </c>
      <c r="BM11" t="s">
        <v>2725</v>
      </c>
      <c r="BN11" t="s">
        <v>2779</v>
      </c>
      <c r="BO11" t="s">
        <v>2825</v>
      </c>
      <c r="BP11" t="s">
        <v>2876</v>
      </c>
      <c r="BQ11" t="s">
        <v>2922</v>
      </c>
      <c r="BR11" t="s">
        <v>2978</v>
      </c>
      <c r="BS11" t="s">
        <v>3025</v>
      </c>
      <c r="BT11" t="s">
        <v>3073</v>
      </c>
      <c r="BU11" t="s">
        <v>3134</v>
      </c>
      <c r="BV11" t="s">
        <v>3193</v>
      </c>
      <c r="BW11" t="s">
        <v>3250</v>
      </c>
      <c r="BX11" t="s">
        <v>3307</v>
      </c>
      <c r="BY11" t="s">
        <v>3363</v>
      </c>
      <c r="BZ11" t="s">
        <v>3421</v>
      </c>
      <c r="CA11" t="s">
        <v>3474</v>
      </c>
      <c r="CB11" t="s">
        <v>3525</v>
      </c>
      <c r="CC11" t="s">
        <v>3580</v>
      </c>
      <c r="CD11" t="s">
        <v>3632</v>
      </c>
      <c r="CE11" t="s">
        <v>3686</v>
      </c>
      <c r="CF11" t="s">
        <v>3736</v>
      </c>
      <c r="CG11" t="s">
        <v>3782</v>
      </c>
      <c r="CH11" t="s">
        <v>3832</v>
      </c>
      <c r="CI11" t="s">
        <v>3881</v>
      </c>
      <c r="CJ11" t="s">
        <v>3927</v>
      </c>
      <c r="CK11" t="s">
        <v>3973</v>
      </c>
      <c r="CL11" t="s">
        <v>4016</v>
      </c>
      <c r="CM11" t="s">
        <v>4060</v>
      </c>
      <c r="CN11" t="s">
        <v>4106</v>
      </c>
      <c r="CO11" t="s">
        <v>4158</v>
      </c>
      <c r="CP11" t="s">
        <v>4207</v>
      </c>
      <c r="CQ11" t="s">
        <v>4258</v>
      </c>
      <c r="CR11" t="s">
        <v>4309</v>
      </c>
      <c r="CS11" t="s">
        <v>4364</v>
      </c>
      <c r="CT11" t="s">
        <v>4413</v>
      </c>
      <c r="CU11" t="s">
        <v>4460</v>
      </c>
      <c r="CV11" t="s">
        <v>4513</v>
      </c>
      <c r="CW11" t="s">
        <v>4563</v>
      </c>
      <c r="CX11" t="s">
        <v>4610</v>
      </c>
      <c r="CY11" t="s">
        <v>4660</v>
      </c>
      <c r="CZ11" t="s">
        <v>4700</v>
      </c>
      <c r="DA11" t="s">
        <v>4747</v>
      </c>
      <c r="DB11" t="s">
        <v>4793</v>
      </c>
      <c r="DC11" t="s">
        <v>4840</v>
      </c>
      <c r="DD11" t="s">
        <v>4889</v>
      </c>
      <c r="DE11" t="s">
        <v>4937</v>
      </c>
      <c r="DF11" t="s">
        <v>4983</v>
      </c>
      <c r="DG11" t="s">
        <v>5027</v>
      </c>
      <c r="DH11" t="s">
        <v>5069</v>
      </c>
      <c r="DI11" t="s">
        <v>5108</v>
      </c>
      <c r="DJ11" t="s">
        <v>5153</v>
      </c>
      <c r="DK11" t="s">
        <v>5196</v>
      </c>
      <c r="DL11" t="s">
        <v>5238</v>
      </c>
      <c r="DM11" t="s">
        <v>5277</v>
      </c>
      <c r="DN11" t="s">
        <v>5319</v>
      </c>
      <c r="DO11" t="s">
        <v>5363</v>
      </c>
      <c r="DP11" t="s">
        <v>5410</v>
      </c>
      <c r="DQ11" t="s">
        <v>5452</v>
      </c>
      <c r="DR11" t="s">
        <v>5490</v>
      </c>
      <c r="DS11" t="s">
        <v>5526</v>
      </c>
      <c r="DT11" t="s">
        <v>5569</v>
      </c>
      <c r="DU11" t="s">
        <v>5613</v>
      </c>
      <c r="DV11" t="s">
        <v>5654</v>
      </c>
      <c r="DW11" t="s">
        <v>5692</v>
      </c>
      <c r="DX11" t="s">
        <v>5734</v>
      </c>
      <c r="DY11" t="s">
        <v>5779</v>
      </c>
      <c r="DZ11" t="s">
        <v>5825</v>
      </c>
      <c r="EA11" t="s">
        <v>5858</v>
      </c>
      <c r="EB11" t="s">
        <v>5899</v>
      </c>
      <c r="EC11" t="s">
        <v>5942</v>
      </c>
      <c r="ED11" t="s">
        <v>5987</v>
      </c>
      <c r="EE11" t="s">
        <v>6030</v>
      </c>
      <c r="EF11" t="s">
        <v>6074</v>
      </c>
      <c r="EG11" t="s">
        <v>6118</v>
      </c>
      <c r="EH11" t="s">
        <v>6165</v>
      </c>
      <c r="EI11" t="s">
        <v>6207</v>
      </c>
      <c r="EJ11" t="s">
        <v>6248</v>
      </c>
      <c r="EK11" t="s">
        <v>6293</v>
      </c>
      <c r="EL11" t="s">
        <v>6337</v>
      </c>
      <c r="EM11" t="s">
        <v>6378</v>
      </c>
      <c r="EN11" t="s">
        <v>6419</v>
      </c>
      <c r="EO11" t="s">
        <v>6466</v>
      </c>
      <c r="EP11" t="s">
        <v>6506</v>
      </c>
      <c r="EQ11" t="s">
        <v>6541</v>
      </c>
      <c r="ER11" t="s">
        <v>6581</v>
      </c>
      <c r="ES11" t="s">
        <v>6625</v>
      </c>
      <c r="ET11" t="s">
        <v>6669</v>
      </c>
      <c r="EU11" t="s">
        <v>6714</v>
      </c>
      <c r="EV11" t="s">
        <v>6755</v>
      </c>
      <c r="EW11" t="s">
        <v>6802</v>
      </c>
      <c r="EX11" t="s">
        <v>6850</v>
      </c>
      <c r="FA11" t="s">
        <v>6909</v>
      </c>
      <c r="FB11" t="s">
        <v>6947</v>
      </c>
      <c r="FC11" t="s">
        <v>6993</v>
      </c>
      <c r="FD11" t="s">
        <v>7036</v>
      </c>
      <c r="FE11" t="s">
        <v>7074</v>
      </c>
      <c r="FF11" t="s">
        <v>7117</v>
      </c>
      <c r="FO11" t="s">
        <v>7162</v>
      </c>
      <c r="FP11" t="s">
        <v>7204</v>
      </c>
      <c r="FQ11" t="s">
        <v>7248</v>
      </c>
      <c r="FR11" t="s">
        <v>7285</v>
      </c>
      <c r="FS11" t="s">
        <v>7324</v>
      </c>
      <c r="FT11" t="s">
        <v>7364</v>
      </c>
      <c r="FV11" t="s">
        <v>7407</v>
      </c>
      <c r="FW11" t="s">
        <v>7446</v>
      </c>
      <c r="FX11" t="s">
        <v>7482</v>
      </c>
      <c r="FY11" t="s">
        <v>7534</v>
      </c>
      <c r="FZ11" t="s">
        <v>7577</v>
      </c>
      <c r="GA11" t="s">
        <v>7623</v>
      </c>
      <c r="GB11" t="s">
        <v>7669</v>
      </c>
      <c r="GC11" t="s">
        <v>7711</v>
      </c>
      <c r="GD11" t="s">
        <v>7754</v>
      </c>
      <c r="GE11" t="s">
        <v>7799</v>
      </c>
      <c r="GF11" t="s">
        <v>7847</v>
      </c>
      <c r="GG11" t="s">
        <v>7906</v>
      </c>
      <c r="GH11" t="s">
        <v>7947</v>
      </c>
      <c r="GI11" t="s">
        <v>7991</v>
      </c>
      <c r="GJ11" t="s">
        <v>8026</v>
      </c>
      <c r="GK11" t="s">
        <v>8064</v>
      </c>
      <c r="GL11" t="s">
        <v>8100</v>
      </c>
      <c r="GM11" t="s">
        <v>8143</v>
      </c>
      <c r="GN11" t="s">
        <v>8183</v>
      </c>
      <c r="GO11" t="s">
        <v>8225</v>
      </c>
      <c r="GP11" t="s">
        <v>8268</v>
      </c>
      <c r="GQ11" t="s">
        <v>8307</v>
      </c>
      <c r="GS11" t="s">
        <v>8346</v>
      </c>
      <c r="GT11" t="s">
        <v>8384</v>
      </c>
      <c r="GU11" t="s">
        <v>8422</v>
      </c>
      <c r="GV11" t="s">
        <v>8457</v>
      </c>
      <c r="GW11" t="s">
        <v>8490</v>
      </c>
      <c r="GX11" t="s">
        <v>8525</v>
      </c>
      <c r="GY11" t="s">
        <v>8566</v>
      </c>
      <c r="GZ11" t="s">
        <v>8606</v>
      </c>
      <c r="HA11" t="s">
        <v>8643</v>
      </c>
      <c r="HB11" t="s">
        <v>8680</v>
      </c>
      <c r="HC11" t="s">
        <v>8719</v>
      </c>
      <c r="HD11" t="s">
        <v>8763</v>
      </c>
      <c r="HE11" t="s">
        <v>8807</v>
      </c>
      <c r="HF11" t="s">
        <v>8848</v>
      </c>
      <c r="HG11" t="s">
        <v>8894</v>
      </c>
      <c r="HH11" t="s">
        <v>8935</v>
      </c>
      <c r="HI11" t="s">
        <v>8974</v>
      </c>
      <c r="HJ11" t="s">
        <v>9016</v>
      </c>
      <c r="HK11" t="s">
        <v>9063</v>
      </c>
      <c r="HL11" t="s">
        <v>9103</v>
      </c>
      <c r="HM11" t="s">
        <v>9142</v>
      </c>
      <c r="HN11" t="s">
        <v>9184</v>
      </c>
      <c r="HO11" t="s">
        <v>9230</v>
      </c>
      <c r="HP11" t="s">
        <v>9267</v>
      </c>
      <c r="HQ11" t="s">
        <v>9309</v>
      </c>
      <c r="HR11" t="s">
        <v>9349</v>
      </c>
      <c r="HS11" t="s">
        <v>9390</v>
      </c>
      <c r="HT11" t="s">
        <v>9431</v>
      </c>
      <c r="HU11" t="s">
        <v>9471</v>
      </c>
      <c r="HV11" t="s">
        <v>9513</v>
      </c>
      <c r="HW11" t="s">
        <v>9551</v>
      </c>
      <c r="HX11" t="s">
        <v>9589</v>
      </c>
      <c r="HY11" t="s">
        <v>9632</v>
      </c>
      <c r="HZ11" t="s">
        <v>9673</v>
      </c>
      <c r="IA11" t="s">
        <v>9709</v>
      </c>
      <c r="IB11" t="s">
        <v>9739</v>
      </c>
      <c r="IC11" t="s">
        <v>9775</v>
      </c>
      <c r="ID11" t="s">
        <v>9809</v>
      </c>
      <c r="IE11" t="s">
        <v>9850</v>
      </c>
      <c r="IF11" t="s">
        <v>9887</v>
      </c>
      <c r="IG11" t="s">
        <v>9926</v>
      </c>
      <c r="IH11" t="s">
        <v>9962</v>
      </c>
      <c r="II11" t="s">
        <v>9997</v>
      </c>
      <c r="IJ11" t="s">
        <v>10033</v>
      </c>
      <c r="IK11" t="s">
        <v>10072</v>
      </c>
      <c r="IL11" t="s">
        <v>10110</v>
      </c>
      <c r="IM11" t="s">
        <v>10147</v>
      </c>
      <c r="IN11" t="s">
        <v>10191</v>
      </c>
      <c r="IO11" t="s">
        <v>10229</v>
      </c>
      <c r="IP11" t="s">
        <v>10270</v>
      </c>
      <c r="IQ11" t="s">
        <v>10304</v>
      </c>
      <c r="IR11" t="s">
        <v>10346</v>
      </c>
      <c r="IS11" t="s">
        <v>10382</v>
      </c>
      <c r="IT11" t="s">
        <v>10416</v>
      </c>
      <c r="IU11" t="s">
        <v>10453</v>
      </c>
      <c r="IV11" t="s">
        <v>10494</v>
      </c>
      <c r="IW11" t="s">
        <v>10530</v>
      </c>
      <c r="IX11" t="s">
        <v>10562</v>
      </c>
      <c r="IY11" t="s">
        <v>10599</v>
      </c>
      <c r="IZ11" t="s">
        <v>10634</v>
      </c>
      <c r="JA11" t="s">
        <v>10672</v>
      </c>
      <c r="JB11" t="s">
        <v>10727</v>
      </c>
      <c r="JC11" t="s">
        <v>10786</v>
      </c>
      <c r="JD11" t="s">
        <v>10842</v>
      </c>
      <c r="JE11" t="s">
        <v>10895</v>
      </c>
      <c r="JF11" t="s">
        <v>10943</v>
      </c>
      <c r="JG11" t="s">
        <v>10997</v>
      </c>
      <c r="JH11" t="s">
        <v>11044</v>
      </c>
      <c r="JI11" t="s">
        <v>11095</v>
      </c>
      <c r="JJ11" t="s">
        <v>11144</v>
      </c>
      <c r="JK11" t="s">
        <v>11196</v>
      </c>
      <c r="JL11" t="s">
        <v>11249</v>
      </c>
      <c r="JM11" t="s">
        <v>11289</v>
      </c>
      <c r="JN11" t="s">
        <v>11335</v>
      </c>
      <c r="JO11" t="s">
        <v>11386</v>
      </c>
      <c r="JP11" t="s">
        <v>11431</v>
      </c>
      <c r="JQ11" t="s">
        <v>11477</v>
      </c>
      <c r="JR11" t="s">
        <v>11519</v>
      </c>
      <c r="JS11" t="s">
        <v>11560</v>
      </c>
      <c r="JT11" t="s">
        <v>11597</v>
      </c>
      <c r="JU11" t="s">
        <v>11635</v>
      </c>
      <c r="JV11" t="s">
        <v>11679</v>
      </c>
      <c r="JW11" t="s">
        <v>11717</v>
      </c>
      <c r="JX11" t="s">
        <v>11752</v>
      </c>
      <c r="JY11" t="s">
        <v>11795</v>
      </c>
      <c r="JZ11" t="s">
        <v>11834</v>
      </c>
      <c r="KA11" t="s">
        <v>11872</v>
      </c>
      <c r="KB11" t="s">
        <v>11908</v>
      </c>
      <c r="KC11" t="s">
        <v>11945</v>
      </c>
      <c r="KD11" t="s">
        <v>11980</v>
      </c>
      <c r="KE11" t="s">
        <v>12015</v>
      </c>
      <c r="KF11" t="s">
        <v>12049</v>
      </c>
      <c r="KG11" t="s">
        <v>12090</v>
      </c>
      <c r="KH11" t="s">
        <v>12125</v>
      </c>
      <c r="KI11" t="s">
        <v>12161</v>
      </c>
      <c r="KJ11" t="s">
        <v>12194</v>
      </c>
      <c r="KK11" t="s">
        <v>12233</v>
      </c>
      <c r="KL11" t="s">
        <v>12264</v>
      </c>
      <c r="KM11" t="s">
        <v>12297</v>
      </c>
      <c r="KN11" t="s">
        <v>12338</v>
      </c>
      <c r="KO11" t="s">
        <v>12377</v>
      </c>
      <c r="KP11" t="s">
        <v>12416</v>
      </c>
      <c r="KQ11" t="s">
        <v>12453</v>
      </c>
      <c r="KR11" t="s">
        <v>12492</v>
      </c>
      <c r="KS11" t="s">
        <v>12528</v>
      </c>
      <c r="KT11" t="s">
        <v>12568</v>
      </c>
      <c r="KU11" t="s">
        <v>12607</v>
      </c>
      <c r="KV11" t="s">
        <v>12647</v>
      </c>
      <c r="KW11" t="s">
        <v>12685</v>
      </c>
      <c r="KX11" t="s">
        <v>12723</v>
      </c>
      <c r="KY11" t="s">
        <v>12761</v>
      </c>
      <c r="KZ11" t="s">
        <v>12798</v>
      </c>
      <c r="LA11" t="s">
        <v>12839</v>
      </c>
      <c r="LB11" t="s">
        <v>12877</v>
      </c>
      <c r="LC11" t="s">
        <v>12915</v>
      </c>
      <c r="LD11" t="s">
        <v>12959</v>
      </c>
      <c r="LE11" t="s">
        <v>12999</v>
      </c>
      <c r="LF11" t="s">
        <v>13035</v>
      </c>
      <c r="LG11" t="s">
        <v>13075</v>
      </c>
      <c r="LH11" t="s">
        <v>13111</v>
      </c>
      <c r="LI11" t="s">
        <v>13153</v>
      </c>
      <c r="LJ11" t="s">
        <v>13192</v>
      </c>
      <c r="LK11" t="s">
        <v>13224</v>
      </c>
      <c r="LL11" t="s">
        <v>13262</v>
      </c>
      <c r="LM11" t="s">
        <v>13296</v>
      </c>
      <c r="LN11" t="s">
        <v>13340</v>
      </c>
      <c r="LO11" t="s">
        <v>13378</v>
      </c>
      <c r="LP11" t="s">
        <v>13415</v>
      </c>
      <c r="LQ11" t="s">
        <v>13453</v>
      </c>
      <c r="LR11" t="s">
        <v>13490</v>
      </c>
      <c r="LS11" t="s">
        <v>13523</v>
      </c>
      <c r="LT11" t="s">
        <v>13558</v>
      </c>
      <c r="LU11" t="s">
        <v>13598</v>
      </c>
      <c r="LV11" t="s">
        <v>13641</v>
      </c>
      <c r="LW11" t="s">
        <v>13677</v>
      </c>
      <c r="LX11" t="s">
        <v>13716</v>
      </c>
      <c r="LY11" t="s">
        <v>13752</v>
      </c>
      <c r="LZ11" t="s">
        <v>13792</v>
      </c>
      <c r="MA11" t="s">
        <v>13829</v>
      </c>
      <c r="MB11" t="s">
        <v>13864</v>
      </c>
      <c r="MC11" t="s">
        <v>13899</v>
      </c>
      <c r="MD11" t="s">
        <v>13930</v>
      </c>
      <c r="ME11" t="s">
        <v>13960</v>
      </c>
      <c r="MF11" t="s">
        <v>13994</v>
      </c>
      <c r="MG11" t="s">
        <v>14037</v>
      </c>
      <c r="MH11" t="s">
        <v>14072</v>
      </c>
      <c r="MI11" t="s">
        <v>14109</v>
      </c>
      <c r="MJ11" t="s">
        <v>14162</v>
      </c>
      <c r="MK11" t="s">
        <v>14214</v>
      </c>
      <c r="ML11" t="s">
        <v>14257</v>
      </c>
      <c r="MM11" t="s">
        <v>14291</v>
      </c>
      <c r="MN11" t="s">
        <v>14326</v>
      </c>
      <c r="MO11" t="s">
        <v>14359</v>
      </c>
      <c r="MP11" t="s">
        <v>14388</v>
      </c>
      <c r="MQ11" t="s">
        <v>14417</v>
      </c>
      <c r="MR11" t="s">
        <v>14446</v>
      </c>
      <c r="MS11" t="s">
        <v>14486</v>
      </c>
      <c r="MT11" t="s">
        <v>14526</v>
      </c>
      <c r="MU11" t="s">
        <v>14562</v>
      </c>
      <c r="MV11" t="s">
        <v>14600</v>
      </c>
      <c r="MW11" t="s">
        <v>14640</v>
      </c>
      <c r="MY11" t="s">
        <v>14679</v>
      </c>
      <c r="MZ11" t="s">
        <v>14708</v>
      </c>
      <c r="NA11" t="s">
        <v>14734</v>
      </c>
      <c r="NB11" t="s">
        <v>14758</v>
      </c>
      <c r="NC11" t="s">
        <v>14785</v>
      </c>
      <c r="ND11" t="s">
        <v>14814</v>
      </c>
      <c r="NE11" t="s">
        <v>14842</v>
      </c>
      <c r="NF11" t="s">
        <v>14869</v>
      </c>
      <c r="NG11" t="s">
        <v>14896</v>
      </c>
      <c r="NH11" t="s">
        <v>14925</v>
      </c>
      <c r="NI11" t="s">
        <v>14954</v>
      </c>
      <c r="NJ11" t="s">
        <v>14983</v>
      </c>
      <c r="NK11" t="s">
        <v>15010</v>
      </c>
      <c r="NL11" t="s">
        <v>15038</v>
      </c>
      <c r="NM11" t="s">
        <v>15068</v>
      </c>
      <c r="NN11" t="s">
        <v>15093</v>
      </c>
      <c r="NO11" t="s">
        <v>15121</v>
      </c>
      <c r="NP11" t="s">
        <v>15149</v>
      </c>
      <c r="NQ11" t="s">
        <v>15180</v>
      </c>
      <c r="NR11" t="s">
        <v>15210</v>
      </c>
      <c r="NS11" t="s">
        <v>15249</v>
      </c>
      <c r="NT11" t="s">
        <v>15290</v>
      </c>
      <c r="NU11" t="s">
        <v>15327</v>
      </c>
      <c r="NV11" t="s">
        <v>15365</v>
      </c>
      <c r="NW11" t="s">
        <v>15396</v>
      </c>
      <c r="NX11" t="s">
        <v>15420</v>
      </c>
      <c r="NY11" t="s">
        <v>15440</v>
      </c>
      <c r="NZ11" t="s">
        <v>15471</v>
      </c>
      <c r="OA11" t="s">
        <v>15507</v>
      </c>
      <c r="OB11" t="s">
        <v>15537</v>
      </c>
      <c r="OC11" t="s">
        <v>15565</v>
      </c>
      <c r="OD11" t="s">
        <v>15604</v>
      </c>
      <c r="PD11" t="s">
        <v>15651</v>
      </c>
      <c r="PE11" t="s">
        <v>15691</v>
      </c>
      <c r="PF11" t="s">
        <v>15732</v>
      </c>
      <c r="PG11" t="s">
        <v>15767</v>
      </c>
      <c r="PH11" t="s">
        <v>15812</v>
      </c>
      <c r="PI11" t="s">
        <v>15854</v>
      </c>
    </row>
    <row r="12" spans="1:467" x14ac:dyDescent="0.3">
      <c r="A12" t="s">
        <v>9</v>
      </c>
      <c r="B12" t="s">
        <v>15965</v>
      </c>
      <c r="C12">
        <v>2017</v>
      </c>
      <c r="D12" t="s">
        <v>15974</v>
      </c>
      <c r="E12" t="s">
        <v>15973</v>
      </c>
      <c r="F12" t="s">
        <v>15975</v>
      </c>
      <c r="G12" t="s">
        <v>32314</v>
      </c>
      <c r="H12">
        <v>385</v>
      </c>
      <c r="I12" t="s">
        <v>15889</v>
      </c>
      <c r="J12" t="s">
        <v>15889</v>
      </c>
      <c r="K12" t="s">
        <v>72</v>
      </c>
      <c r="L12" t="s">
        <v>133</v>
      </c>
      <c r="M12" t="s">
        <v>192</v>
      </c>
      <c r="N12" t="s">
        <v>251</v>
      </c>
      <c r="O12" t="s">
        <v>309</v>
      </c>
      <c r="P12" t="s">
        <v>363</v>
      </c>
      <c r="Q12" t="s">
        <v>414</v>
      </c>
      <c r="R12" t="s">
        <v>471</v>
      </c>
      <c r="S12" t="s">
        <v>525</v>
      </c>
      <c r="T12" t="s">
        <v>575</v>
      </c>
      <c r="U12" t="s">
        <v>627</v>
      </c>
      <c r="V12" t="s">
        <v>687</v>
      </c>
      <c r="W12" t="s">
        <v>747</v>
      </c>
      <c r="X12" t="s">
        <v>806</v>
      </c>
      <c r="Y12" t="s">
        <v>860</v>
      </c>
      <c r="Z12" t="s">
        <v>912</v>
      </c>
      <c r="AA12" t="s">
        <v>961</v>
      </c>
      <c r="AB12" t="s">
        <v>1004</v>
      </c>
      <c r="AC12" t="s">
        <v>1053</v>
      </c>
      <c r="AD12" t="s">
        <v>1100</v>
      </c>
      <c r="AE12" t="s">
        <v>1147</v>
      </c>
      <c r="AF12" t="s">
        <v>1187</v>
      </c>
      <c r="AG12" t="s">
        <v>1233</v>
      </c>
      <c r="AH12" t="s">
        <v>1290</v>
      </c>
      <c r="AI12" t="s">
        <v>1338</v>
      </c>
      <c r="AJ12" t="s">
        <v>1384</v>
      </c>
      <c r="AK12" t="s">
        <v>1436</v>
      </c>
      <c r="AL12" t="s">
        <v>1485</v>
      </c>
      <c r="AM12" t="s">
        <v>1534</v>
      </c>
      <c r="AN12" t="s">
        <v>1578</v>
      </c>
      <c r="AO12" t="s">
        <v>1625</v>
      </c>
      <c r="AP12" t="s">
        <v>1666</v>
      </c>
      <c r="AQ12" t="s">
        <v>1713</v>
      </c>
      <c r="AR12" t="s">
        <v>1757</v>
      </c>
      <c r="AS12" t="s">
        <v>1801</v>
      </c>
      <c r="AT12" t="s">
        <v>1855</v>
      </c>
      <c r="AU12" t="s">
        <v>1902</v>
      </c>
      <c r="AV12" t="s">
        <v>1948</v>
      </c>
      <c r="AW12" t="s">
        <v>1994</v>
      </c>
      <c r="AX12" t="s">
        <v>2042</v>
      </c>
      <c r="AY12" t="s">
        <v>2084</v>
      </c>
      <c r="AZ12" t="s">
        <v>2129</v>
      </c>
      <c r="BA12" t="s">
        <v>2172</v>
      </c>
      <c r="BB12" t="s">
        <v>2217</v>
      </c>
      <c r="BC12" t="s">
        <v>2262</v>
      </c>
      <c r="BD12" t="s">
        <v>2306</v>
      </c>
      <c r="BE12" t="s">
        <v>2347</v>
      </c>
      <c r="BF12" t="s">
        <v>2399</v>
      </c>
      <c r="BG12" t="s">
        <v>2451</v>
      </c>
      <c r="BH12" t="s">
        <v>2495</v>
      </c>
      <c r="BI12" t="s">
        <v>2548</v>
      </c>
      <c r="BJ12" t="s">
        <v>2597</v>
      </c>
      <c r="BK12" t="s">
        <v>2644</v>
      </c>
      <c r="BL12" t="s">
        <v>2684</v>
      </c>
      <c r="BM12" t="s">
        <v>2726</v>
      </c>
      <c r="BN12" t="s">
        <v>2780</v>
      </c>
      <c r="BO12" t="s">
        <v>2826</v>
      </c>
      <c r="BP12" t="s">
        <v>2877</v>
      </c>
      <c r="BQ12" t="s">
        <v>2923</v>
      </c>
      <c r="BR12" t="s">
        <v>2979</v>
      </c>
      <c r="BS12" t="s">
        <v>3026</v>
      </c>
      <c r="BT12" t="s">
        <v>3074</v>
      </c>
      <c r="BU12" t="s">
        <v>3135</v>
      </c>
      <c r="BV12" t="s">
        <v>3194</v>
      </c>
      <c r="BW12" t="s">
        <v>3251</v>
      </c>
      <c r="BX12" t="s">
        <v>3308</v>
      </c>
      <c r="BY12" t="s">
        <v>3364</v>
      </c>
      <c r="BZ12" t="s">
        <v>3422</v>
      </c>
      <c r="CA12" t="s">
        <v>3475</v>
      </c>
      <c r="CB12" t="s">
        <v>3526</v>
      </c>
      <c r="CC12" t="s">
        <v>3581</v>
      </c>
      <c r="CD12" t="s">
        <v>3633</v>
      </c>
      <c r="CE12" t="s">
        <v>3687</v>
      </c>
      <c r="CF12" t="s">
        <v>3737</v>
      </c>
      <c r="CG12" t="s">
        <v>3783</v>
      </c>
      <c r="CH12" t="s">
        <v>3833</v>
      </c>
      <c r="CI12" t="s">
        <v>3882</v>
      </c>
      <c r="CJ12" t="s">
        <v>3928</v>
      </c>
      <c r="CK12" t="s">
        <v>3974</v>
      </c>
      <c r="CL12" t="s">
        <v>4017</v>
      </c>
      <c r="CM12" t="s">
        <v>4061</v>
      </c>
      <c r="CN12" t="s">
        <v>4107</v>
      </c>
      <c r="CO12" t="s">
        <v>4159</v>
      </c>
      <c r="CP12" t="s">
        <v>4208</v>
      </c>
      <c r="CQ12" t="s">
        <v>4259</v>
      </c>
      <c r="CR12" t="s">
        <v>4310</v>
      </c>
      <c r="CS12" t="s">
        <v>4365</v>
      </c>
      <c r="CT12" t="s">
        <v>4414</v>
      </c>
      <c r="CU12" t="s">
        <v>4461</v>
      </c>
      <c r="CV12" t="s">
        <v>4514</v>
      </c>
      <c r="CW12" t="s">
        <v>4564</v>
      </c>
      <c r="CX12" t="s">
        <v>4611</v>
      </c>
      <c r="CY12" t="s">
        <v>4661</v>
      </c>
      <c r="CZ12" t="s">
        <v>4701</v>
      </c>
      <c r="DA12" t="s">
        <v>4748</v>
      </c>
      <c r="DB12" t="s">
        <v>4794</v>
      </c>
      <c r="DC12" t="s">
        <v>4841</v>
      </c>
      <c r="DD12" t="s">
        <v>4890</v>
      </c>
      <c r="DE12" t="s">
        <v>4938</v>
      </c>
      <c r="DF12" t="s">
        <v>4984</v>
      </c>
      <c r="DG12" t="s">
        <v>5028</v>
      </c>
      <c r="DH12" t="s">
        <v>5070</v>
      </c>
      <c r="DI12" t="s">
        <v>5109</v>
      </c>
      <c r="DJ12" t="s">
        <v>5154</v>
      </c>
      <c r="DK12" t="s">
        <v>5197</v>
      </c>
      <c r="DL12" t="s">
        <v>5239</v>
      </c>
      <c r="DM12" t="s">
        <v>5278</v>
      </c>
      <c r="DN12" t="s">
        <v>5320</v>
      </c>
      <c r="DO12" t="s">
        <v>5364</v>
      </c>
      <c r="DP12" t="s">
        <v>5411</v>
      </c>
      <c r="DQ12" t="s">
        <v>5453</v>
      </c>
      <c r="DR12" t="s">
        <v>5491</v>
      </c>
      <c r="DS12" t="s">
        <v>5527</v>
      </c>
      <c r="DT12" t="s">
        <v>5570</v>
      </c>
      <c r="DU12" t="s">
        <v>5614</v>
      </c>
      <c r="DV12" t="s">
        <v>5655</v>
      </c>
      <c r="DW12" t="s">
        <v>5693</v>
      </c>
      <c r="DX12" t="s">
        <v>5735</v>
      </c>
      <c r="DY12" t="s">
        <v>5780</v>
      </c>
      <c r="DZ12" t="s">
        <v>5826</v>
      </c>
      <c r="EA12" t="s">
        <v>5859</v>
      </c>
      <c r="EB12" t="s">
        <v>5900</v>
      </c>
      <c r="EC12" t="s">
        <v>5943</v>
      </c>
      <c r="ED12" t="s">
        <v>5988</v>
      </c>
      <c r="EE12" t="s">
        <v>6031</v>
      </c>
      <c r="EF12" t="s">
        <v>6075</v>
      </c>
      <c r="EG12" t="s">
        <v>6119</v>
      </c>
      <c r="EH12" t="s">
        <v>6166</v>
      </c>
      <c r="EI12" t="s">
        <v>6208</v>
      </c>
      <c r="EJ12" t="s">
        <v>6249</v>
      </c>
      <c r="EK12" t="s">
        <v>6294</v>
      </c>
      <c r="EL12" t="s">
        <v>6338</v>
      </c>
      <c r="EM12" t="s">
        <v>6379</v>
      </c>
      <c r="EN12" t="s">
        <v>6420</v>
      </c>
      <c r="EO12" t="s">
        <v>6467</v>
      </c>
      <c r="EP12" t="s">
        <v>6507</v>
      </c>
      <c r="EQ12" t="s">
        <v>6542</v>
      </c>
      <c r="ER12" t="s">
        <v>6582</v>
      </c>
      <c r="ES12" t="s">
        <v>6626</v>
      </c>
      <c r="ET12" t="s">
        <v>6670</v>
      </c>
      <c r="EU12" t="s">
        <v>6715</v>
      </c>
      <c r="EV12" t="s">
        <v>6756</v>
      </c>
      <c r="EW12" t="s">
        <v>6803</v>
      </c>
      <c r="EX12" t="s">
        <v>6851</v>
      </c>
      <c r="FA12" t="s">
        <v>6910</v>
      </c>
      <c r="FB12" t="s">
        <v>6948</v>
      </c>
      <c r="FC12" t="s">
        <v>6994</v>
      </c>
      <c r="FD12" t="s">
        <v>7037</v>
      </c>
      <c r="FE12" t="s">
        <v>7075</v>
      </c>
      <c r="FF12" t="s">
        <v>7118</v>
      </c>
      <c r="FO12" t="s">
        <v>7163</v>
      </c>
      <c r="FP12" t="s">
        <v>7205</v>
      </c>
      <c r="FQ12" t="s">
        <v>7249</v>
      </c>
      <c r="FR12" t="s">
        <v>7286</v>
      </c>
      <c r="FS12" t="s">
        <v>7325</v>
      </c>
      <c r="FT12" t="s">
        <v>7365</v>
      </c>
      <c r="FV12" t="s">
        <v>7408</v>
      </c>
      <c r="FW12" t="s">
        <v>7447</v>
      </c>
      <c r="FX12" t="s">
        <v>7483</v>
      </c>
      <c r="FY12" t="s">
        <v>7535</v>
      </c>
      <c r="FZ12" t="s">
        <v>7578</v>
      </c>
      <c r="GA12" t="s">
        <v>7624</v>
      </c>
      <c r="GB12" t="s">
        <v>7670</v>
      </c>
      <c r="GC12" t="s">
        <v>7712</v>
      </c>
      <c r="GD12" t="s">
        <v>7755</v>
      </c>
      <c r="GE12" t="s">
        <v>7800</v>
      </c>
      <c r="GF12" t="s">
        <v>7848</v>
      </c>
      <c r="GG12" t="s">
        <v>7907</v>
      </c>
      <c r="GH12" t="s">
        <v>7948</v>
      </c>
      <c r="GI12" t="s">
        <v>7992</v>
      </c>
      <c r="GJ12" t="s">
        <v>8027</v>
      </c>
      <c r="GK12" t="s">
        <v>8065</v>
      </c>
      <c r="GL12" t="s">
        <v>8101</v>
      </c>
      <c r="GM12" t="s">
        <v>8144</v>
      </c>
      <c r="GN12" t="s">
        <v>8184</v>
      </c>
      <c r="GO12" t="s">
        <v>8226</v>
      </c>
      <c r="GP12" t="s">
        <v>8269</v>
      </c>
      <c r="GQ12" t="s">
        <v>8308</v>
      </c>
      <c r="GS12" t="s">
        <v>8347</v>
      </c>
      <c r="GT12" t="s">
        <v>8385</v>
      </c>
      <c r="GU12" t="s">
        <v>8423</v>
      </c>
      <c r="GV12" t="s">
        <v>8458</v>
      </c>
      <c r="GW12" t="s">
        <v>8491</v>
      </c>
      <c r="GX12" t="s">
        <v>8526</v>
      </c>
      <c r="GY12" t="s">
        <v>8567</v>
      </c>
      <c r="GZ12" t="s">
        <v>8607</v>
      </c>
      <c r="HA12" t="s">
        <v>8644</v>
      </c>
      <c r="HB12" t="s">
        <v>8681</v>
      </c>
      <c r="HC12" t="s">
        <v>8720</v>
      </c>
      <c r="HD12" t="s">
        <v>8764</v>
      </c>
      <c r="HE12" t="s">
        <v>8808</v>
      </c>
      <c r="HF12" t="s">
        <v>8849</v>
      </c>
      <c r="HG12" t="s">
        <v>8895</v>
      </c>
      <c r="HH12" t="s">
        <v>8936</v>
      </c>
      <c r="HI12" t="s">
        <v>8975</v>
      </c>
      <c r="HJ12" t="s">
        <v>9017</v>
      </c>
      <c r="HK12" t="s">
        <v>9064</v>
      </c>
      <c r="HL12" t="s">
        <v>9104</v>
      </c>
      <c r="HM12" t="s">
        <v>9143</v>
      </c>
      <c r="HN12" t="s">
        <v>9185</v>
      </c>
      <c r="HO12" t="s">
        <v>9231</v>
      </c>
      <c r="HP12" t="s">
        <v>9268</v>
      </c>
      <c r="HQ12" t="s">
        <v>9310</v>
      </c>
      <c r="HR12" t="s">
        <v>9350</v>
      </c>
      <c r="HS12" t="s">
        <v>9391</v>
      </c>
      <c r="HT12" t="s">
        <v>9432</v>
      </c>
      <c r="HU12" t="s">
        <v>9472</v>
      </c>
      <c r="HV12" t="s">
        <v>9514</v>
      </c>
      <c r="HW12" t="s">
        <v>9552</v>
      </c>
      <c r="HX12" t="s">
        <v>9590</v>
      </c>
      <c r="HY12" t="s">
        <v>9633</v>
      </c>
      <c r="HZ12" t="s">
        <v>9674</v>
      </c>
      <c r="IA12" t="s">
        <v>9710</v>
      </c>
      <c r="IB12" t="s">
        <v>9740</v>
      </c>
      <c r="IC12" t="s">
        <v>9776</v>
      </c>
      <c r="ID12" t="s">
        <v>9810</v>
      </c>
      <c r="IE12" t="s">
        <v>9851</v>
      </c>
      <c r="IF12" t="s">
        <v>9888</v>
      </c>
      <c r="IG12" t="s">
        <v>9927</v>
      </c>
      <c r="IH12" t="s">
        <v>9963</v>
      </c>
      <c r="II12" t="s">
        <v>9998</v>
      </c>
      <c r="IJ12" t="s">
        <v>10034</v>
      </c>
      <c r="IK12" t="s">
        <v>10073</v>
      </c>
      <c r="IL12" t="s">
        <v>10111</v>
      </c>
      <c r="IM12" t="s">
        <v>10148</v>
      </c>
      <c r="IN12" t="s">
        <v>10192</v>
      </c>
      <c r="IO12" t="s">
        <v>10230</v>
      </c>
      <c r="IP12" t="s">
        <v>10271</v>
      </c>
      <c r="IQ12" t="s">
        <v>10305</v>
      </c>
      <c r="IR12" t="s">
        <v>10347</v>
      </c>
      <c r="IS12" t="s">
        <v>10383</v>
      </c>
      <c r="IT12" t="s">
        <v>10417</v>
      </c>
      <c r="IU12" t="s">
        <v>10454</v>
      </c>
      <c r="IV12" t="s">
        <v>10495</v>
      </c>
      <c r="IW12" t="s">
        <v>10531</v>
      </c>
      <c r="IX12" t="s">
        <v>10563</v>
      </c>
      <c r="IY12" t="s">
        <v>10600</v>
      </c>
      <c r="IZ12" t="s">
        <v>10635</v>
      </c>
      <c r="JA12" t="s">
        <v>10673</v>
      </c>
      <c r="JB12" t="s">
        <v>10728</v>
      </c>
      <c r="JC12" t="s">
        <v>10787</v>
      </c>
      <c r="JD12" t="s">
        <v>10843</v>
      </c>
      <c r="JE12" t="s">
        <v>10896</v>
      </c>
      <c r="JF12" t="s">
        <v>10944</v>
      </c>
      <c r="JG12" t="s">
        <v>10998</v>
      </c>
      <c r="JH12" t="s">
        <v>11045</v>
      </c>
      <c r="JI12" t="s">
        <v>11096</v>
      </c>
      <c r="JJ12" t="s">
        <v>11145</v>
      </c>
      <c r="JK12" t="s">
        <v>11197</v>
      </c>
      <c r="JL12" t="s">
        <v>11250</v>
      </c>
      <c r="JM12" t="s">
        <v>11290</v>
      </c>
      <c r="JN12" t="s">
        <v>11336</v>
      </c>
      <c r="JO12" t="s">
        <v>11387</v>
      </c>
      <c r="JP12" t="s">
        <v>11432</v>
      </c>
      <c r="JQ12" t="s">
        <v>11478</v>
      </c>
      <c r="JR12" t="s">
        <v>11520</v>
      </c>
      <c r="JS12" t="s">
        <v>11561</v>
      </c>
      <c r="JT12" t="s">
        <v>11598</v>
      </c>
      <c r="JU12" t="s">
        <v>11636</v>
      </c>
      <c r="JV12" t="s">
        <v>11680</v>
      </c>
      <c r="JW12" t="s">
        <v>11718</v>
      </c>
      <c r="JX12" t="s">
        <v>11753</v>
      </c>
      <c r="JY12" t="s">
        <v>11796</v>
      </c>
      <c r="JZ12" t="s">
        <v>11835</v>
      </c>
      <c r="KA12" t="s">
        <v>11873</v>
      </c>
      <c r="KB12" t="s">
        <v>11909</v>
      </c>
      <c r="KC12" t="s">
        <v>11946</v>
      </c>
      <c r="KD12" t="s">
        <v>11981</v>
      </c>
      <c r="KE12" t="s">
        <v>12016</v>
      </c>
      <c r="KF12" t="s">
        <v>12050</v>
      </c>
      <c r="KG12" t="s">
        <v>12091</v>
      </c>
      <c r="KH12" t="s">
        <v>12126</v>
      </c>
      <c r="KI12" t="s">
        <v>12162</v>
      </c>
      <c r="KJ12" t="s">
        <v>12195</v>
      </c>
      <c r="KK12" t="s">
        <v>12234</v>
      </c>
      <c r="KL12" t="s">
        <v>12265</v>
      </c>
      <c r="KM12" t="s">
        <v>12298</v>
      </c>
      <c r="KN12" t="s">
        <v>12339</v>
      </c>
      <c r="KO12" t="s">
        <v>12378</v>
      </c>
      <c r="KP12" t="s">
        <v>12417</v>
      </c>
      <c r="KQ12" t="s">
        <v>12454</v>
      </c>
      <c r="KR12" t="s">
        <v>12493</v>
      </c>
      <c r="KS12" t="s">
        <v>12529</v>
      </c>
      <c r="KT12" t="s">
        <v>12569</v>
      </c>
      <c r="KU12" t="s">
        <v>12608</v>
      </c>
      <c r="KV12" t="s">
        <v>12648</v>
      </c>
      <c r="KW12" t="s">
        <v>12686</v>
      </c>
      <c r="KX12" t="s">
        <v>12724</v>
      </c>
      <c r="KY12" t="s">
        <v>12762</v>
      </c>
      <c r="KZ12" t="s">
        <v>12799</v>
      </c>
      <c r="LA12" t="s">
        <v>12840</v>
      </c>
      <c r="LB12" t="s">
        <v>12878</v>
      </c>
      <c r="LC12" t="s">
        <v>12916</v>
      </c>
      <c r="LD12" t="s">
        <v>12960</v>
      </c>
      <c r="LE12" t="s">
        <v>13000</v>
      </c>
      <c r="LF12" t="s">
        <v>13036</v>
      </c>
      <c r="LG12" t="s">
        <v>13076</v>
      </c>
      <c r="LH12" t="s">
        <v>13112</v>
      </c>
      <c r="LI12" t="s">
        <v>13154</v>
      </c>
      <c r="LJ12" t="s">
        <v>13193</v>
      </c>
      <c r="LK12" t="s">
        <v>13225</v>
      </c>
      <c r="LL12" t="s">
        <v>13263</v>
      </c>
      <c r="LM12" t="s">
        <v>13297</v>
      </c>
      <c r="LN12" t="s">
        <v>13341</v>
      </c>
      <c r="LO12" t="s">
        <v>13379</v>
      </c>
      <c r="LP12" t="s">
        <v>13416</v>
      </c>
      <c r="LQ12" t="s">
        <v>13454</v>
      </c>
      <c r="LR12" t="s">
        <v>13491</v>
      </c>
      <c r="LS12" t="s">
        <v>13524</v>
      </c>
      <c r="LT12" t="s">
        <v>13559</v>
      </c>
      <c r="LU12" t="s">
        <v>13599</v>
      </c>
      <c r="LV12" t="s">
        <v>13642</v>
      </c>
      <c r="LW12" t="s">
        <v>13678</v>
      </c>
      <c r="LX12" t="s">
        <v>13717</v>
      </c>
      <c r="LY12" t="s">
        <v>13753</v>
      </c>
      <c r="LZ12" t="s">
        <v>13793</v>
      </c>
      <c r="MA12" t="s">
        <v>13830</v>
      </c>
      <c r="MB12" t="s">
        <v>13865</v>
      </c>
      <c r="MC12" t="s">
        <v>13900</v>
      </c>
      <c r="MD12" t="s">
        <v>13931</v>
      </c>
      <c r="ME12" t="s">
        <v>13961</v>
      </c>
      <c r="MF12" t="s">
        <v>13995</v>
      </c>
      <c r="MG12" t="s">
        <v>14038</v>
      </c>
      <c r="MH12" t="s">
        <v>14073</v>
      </c>
      <c r="MI12" t="s">
        <v>14110</v>
      </c>
      <c r="MJ12" t="s">
        <v>14163</v>
      </c>
      <c r="MK12" t="s">
        <v>14215</v>
      </c>
      <c r="ML12" t="s">
        <v>14258</v>
      </c>
      <c r="MM12" t="s">
        <v>14292</v>
      </c>
      <c r="MN12" t="s">
        <v>14327</v>
      </c>
      <c r="MO12" t="s">
        <v>14360</v>
      </c>
      <c r="MP12" t="s">
        <v>14389</v>
      </c>
      <c r="MQ12" t="s">
        <v>14418</v>
      </c>
      <c r="MR12" t="s">
        <v>14447</v>
      </c>
      <c r="MS12" t="s">
        <v>14487</v>
      </c>
      <c r="MT12" t="s">
        <v>14527</v>
      </c>
      <c r="MU12" t="s">
        <v>14563</v>
      </c>
      <c r="MV12" t="s">
        <v>14601</v>
      </c>
      <c r="MW12" t="s">
        <v>14641</v>
      </c>
      <c r="MY12" t="s">
        <v>14680</v>
      </c>
      <c r="MZ12" t="s">
        <v>14709</v>
      </c>
      <c r="NA12" t="s">
        <v>14735</v>
      </c>
      <c r="NB12" t="s">
        <v>14759</v>
      </c>
      <c r="NC12" t="s">
        <v>14786</v>
      </c>
      <c r="ND12" t="s">
        <v>14815</v>
      </c>
      <c r="NE12" t="s">
        <v>14843</v>
      </c>
      <c r="NF12" t="s">
        <v>14870</v>
      </c>
      <c r="NG12" t="s">
        <v>14897</v>
      </c>
      <c r="NH12" t="s">
        <v>14926</v>
      </c>
      <c r="NI12" t="s">
        <v>14955</v>
      </c>
      <c r="NJ12" t="s">
        <v>14984</v>
      </c>
      <c r="NK12" t="s">
        <v>15011</v>
      </c>
      <c r="NL12" t="s">
        <v>15039</v>
      </c>
      <c r="NM12" t="s">
        <v>15069</v>
      </c>
      <c r="NN12" t="s">
        <v>15094</v>
      </c>
      <c r="NO12" t="s">
        <v>15122</v>
      </c>
      <c r="NP12" t="s">
        <v>15150</v>
      </c>
      <c r="NQ12" t="s">
        <v>15181</v>
      </c>
      <c r="NR12" t="s">
        <v>15211</v>
      </c>
      <c r="NS12" t="s">
        <v>15250</v>
      </c>
      <c r="NT12" t="s">
        <v>15291</v>
      </c>
      <c r="NU12" t="s">
        <v>15328</v>
      </c>
      <c r="NV12" t="s">
        <v>15366</v>
      </c>
      <c r="NW12" t="s">
        <v>15397</v>
      </c>
      <c r="NX12" t="s">
        <v>15421</v>
      </c>
      <c r="NY12" t="s">
        <v>15441</v>
      </c>
      <c r="NZ12" t="s">
        <v>15472</v>
      </c>
      <c r="OA12" t="s">
        <v>15508</v>
      </c>
      <c r="OB12" t="s">
        <v>15538</v>
      </c>
      <c r="OC12" t="s">
        <v>15566</v>
      </c>
      <c r="OD12" t="s">
        <v>15605</v>
      </c>
      <c r="PD12" t="s">
        <v>15652</v>
      </c>
      <c r="PE12" t="s">
        <v>15692</v>
      </c>
      <c r="PF12" t="s">
        <v>15733</v>
      </c>
      <c r="PG12" t="s">
        <v>15768</v>
      </c>
      <c r="PH12" t="s">
        <v>15813</v>
      </c>
      <c r="PI12" t="s">
        <v>15855</v>
      </c>
    </row>
    <row r="13" spans="1:467" x14ac:dyDescent="0.3">
      <c r="A13" t="s">
        <v>10</v>
      </c>
      <c r="B13" t="s">
        <v>15957</v>
      </c>
      <c r="C13">
        <v>2016</v>
      </c>
      <c r="D13" t="s">
        <v>15977</v>
      </c>
      <c r="E13" t="s">
        <v>15973</v>
      </c>
      <c r="F13" t="s">
        <v>15975</v>
      </c>
      <c r="G13" t="s">
        <v>32315</v>
      </c>
      <c r="H13">
        <v>350</v>
      </c>
      <c r="I13" t="s">
        <v>15889</v>
      </c>
      <c r="J13" t="s">
        <v>15889</v>
      </c>
      <c r="K13" t="s">
        <v>73</v>
      </c>
      <c r="L13" t="s">
        <v>134</v>
      </c>
      <c r="M13" t="s">
        <v>193</v>
      </c>
      <c r="N13" t="s">
        <v>252</v>
      </c>
      <c r="O13" t="s">
        <v>310</v>
      </c>
      <c r="P13" t="s">
        <v>364</v>
      </c>
      <c r="Q13" t="s">
        <v>415</v>
      </c>
      <c r="R13" t="s">
        <v>472</v>
      </c>
      <c r="S13" t="s">
        <v>526</v>
      </c>
      <c r="T13" t="s">
        <v>576</v>
      </c>
      <c r="U13" t="s">
        <v>628</v>
      </c>
      <c r="V13" t="s">
        <v>688</v>
      </c>
      <c r="W13" t="s">
        <v>748</v>
      </c>
      <c r="X13" t="s">
        <v>807</v>
      </c>
      <c r="Y13" t="s">
        <v>861</v>
      </c>
      <c r="Z13" t="s">
        <v>913</v>
      </c>
      <c r="AA13" t="s">
        <v>962</v>
      </c>
      <c r="AB13" t="s">
        <v>1005</v>
      </c>
      <c r="AC13" t="s">
        <v>1054</v>
      </c>
      <c r="AD13" t="s">
        <v>1101</v>
      </c>
      <c r="AE13" t="s">
        <v>1148</v>
      </c>
      <c r="AF13" t="s">
        <v>1188</v>
      </c>
      <c r="AG13" t="s">
        <v>1234</v>
      </c>
      <c r="AH13" t="s">
        <v>1291</v>
      </c>
      <c r="AI13" t="s">
        <v>1339</v>
      </c>
      <c r="AJ13" t="s">
        <v>1385</v>
      </c>
      <c r="AK13" t="s">
        <v>1437</v>
      </c>
      <c r="AL13" t="s">
        <v>1486</v>
      </c>
      <c r="AM13" t="s">
        <v>1535</v>
      </c>
      <c r="AN13" t="s">
        <v>1579</v>
      </c>
      <c r="AO13" t="s">
        <v>1626</v>
      </c>
      <c r="AP13" t="s">
        <v>1667</v>
      </c>
      <c r="AQ13" t="s">
        <v>1714</v>
      </c>
      <c r="AR13" t="s">
        <v>1758</v>
      </c>
      <c r="AS13" t="s">
        <v>1802</v>
      </c>
      <c r="AT13" t="s">
        <v>1856</v>
      </c>
      <c r="AU13" t="s">
        <v>1903</v>
      </c>
      <c r="AV13" t="s">
        <v>1949</v>
      </c>
      <c r="AW13" t="s">
        <v>1995</v>
      </c>
      <c r="AX13" t="s">
        <v>2043</v>
      </c>
      <c r="AY13" t="s">
        <v>2085</v>
      </c>
      <c r="AZ13" t="s">
        <v>2130</v>
      </c>
      <c r="BA13" t="s">
        <v>2173</v>
      </c>
      <c r="BB13" t="s">
        <v>2218</v>
      </c>
      <c r="BC13" t="s">
        <v>2263</v>
      </c>
      <c r="BD13" t="s">
        <v>2307</v>
      </c>
      <c r="BE13" t="s">
        <v>2348</v>
      </c>
      <c r="BF13" t="s">
        <v>2400</v>
      </c>
      <c r="BG13" t="s">
        <v>2452</v>
      </c>
      <c r="BH13" t="s">
        <v>2496</v>
      </c>
      <c r="BI13" t="s">
        <v>2549</v>
      </c>
      <c r="BJ13" t="s">
        <v>2598</v>
      </c>
      <c r="BK13" t="s">
        <v>2645</v>
      </c>
      <c r="BL13" t="s">
        <v>2685</v>
      </c>
      <c r="BM13" t="s">
        <v>2727</v>
      </c>
      <c r="BN13" t="s">
        <v>2781</v>
      </c>
      <c r="BO13" t="s">
        <v>2827</v>
      </c>
      <c r="BP13" t="s">
        <v>2878</v>
      </c>
      <c r="BQ13" t="s">
        <v>2924</v>
      </c>
      <c r="BR13" t="s">
        <v>2980</v>
      </c>
      <c r="BS13" t="s">
        <v>3027</v>
      </c>
      <c r="BT13" t="s">
        <v>3075</v>
      </c>
      <c r="BU13" t="s">
        <v>3136</v>
      </c>
      <c r="BV13" t="s">
        <v>3195</v>
      </c>
      <c r="BW13" t="s">
        <v>3252</v>
      </c>
      <c r="BX13" t="s">
        <v>3309</v>
      </c>
      <c r="BY13" t="s">
        <v>3365</v>
      </c>
      <c r="BZ13" t="s">
        <v>3423</v>
      </c>
      <c r="CA13" t="s">
        <v>3476</v>
      </c>
      <c r="CB13" t="s">
        <v>3527</v>
      </c>
      <c r="CC13" t="s">
        <v>3582</v>
      </c>
      <c r="CD13" t="s">
        <v>3634</v>
      </c>
      <c r="CE13" t="s">
        <v>3688</v>
      </c>
      <c r="CF13" t="s">
        <v>3738</v>
      </c>
      <c r="CG13" t="s">
        <v>3784</v>
      </c>
      <c r="CH13" t="s">
        <v>3834</v>
      </c>
      <c r="CI13" t="s">
        <v>3883</v>
      </c>
      <c r="CJ13" t="s">
        <v>3929</v>
      </c>
      <c r="CK13" t="s">
        <v>3975</v>
      </c>
      <c r="CL13" t="s">
        <v>4018</v>
      </c>
      <c r="CM13" t="s">
        <v>4062</v>
      </c>
      <c r="CN13" t="s">
        <v>4108</v>
      </c>
      <c r="CO13" t="s">
        <v>4160</v>
      </c>
      <c r="CP13" t="s">
        <v>4209</v>
      </c>
      <c r="CQ13" t="s">
        <v>4260</v>
      </c>
      <c r="CR13" t="s">
        <v>4311</v>
      </c>
      <c r="CS13" t="s">
        <v>4366</v>
      </c>
      <c r="CT13" t="s">
        <v>4415</v>
      </c>
      <c r="CU13" t="s">
        <v>4462</v>
      </c>
      <c r="CV13" t="s">
        <v>4515</v>
      </c>
      <c r="CW13" t="s">
        <v>4565</v>
      </c>
      <c r="CX13" t="s">
        <v>4612</v>
      </c>
      <c r="CY13" t="s">
        <v>4662</v>
      </c>
      <c r="CZ13" t="s">
        <v>4702</v>
      </c>
      <c r="DA13" t="s">
        <v>4749</v>
      </c>
      <c r="DB13" t="s">
        <v>4795</v>
      </c>
      <c r="DC13" t="s">
        <v>4842</v>
      </c>
      <c r="DD13" t="s">
        <v>4891</v>
      </c>
      <c r="DE13" t="s">
        <v>4939</v>
      </c>
      <c r="DF13" t="s">
        <v>4985</v>
      </c>
      <c r="DG13" t="s">
        <v>5029</v>
      </c>
      <c r="DH13" t="s">
        <v>5071</v>
      </c>
      <c r="DI13" t="s">
        <v>5110</v>
      </c>
      <c r="DJ13" t="s">
        <v>5155</v>
      </c>
      <c r="DK13" t="s">
        <v>5198</v>
      </c>
      <c r="DL13" t="s">
        <v>5240</v>
      </c>
      <c r="DM13" t="s">
        <v>5279</v>
      </c>
      <c r="DN13" t="s">
        <v>5321</v>
      </c>
      <c r="DO13" t="s">
        <v>5365</v>
      </c>
      <c r="DP13" t="s">
        <v>5412</v>
      </c>
      <c r="DQ13" t="s">
        <v>5454</v>
      </c>
      <c r="DR13" t="s">
        <v>5492</v>
      </c>
      <c r="DS13" t="s">
        <v>5528</v>
      </c>
      <c r="DT13" t="s">
        <v>5571</v>
      </c>
      <c r="DU13" t="s">
        <v>5615</v>
      </c>
      <c r="DV13" t="s">
        <v>5656</v>
      </c>
      <c r="DW13" t="s">
        <v>5694</v>
      </c>
      <c r="DX13" t="s">
        <v>5736</v>
      </c>
      <c r="DY13" t="s">
        <v>5781</v>
      </c>
      <c r="DZ13" t="s">
        <v>5827</v>
      </c>
      <c r="EA13" t="s">
        <v>5860</v>
      </c>
      <c r="EB13" t="s">
        <v>5901</v>
      </c>
      <c r="EC13" t="s">
        <v>5944</v>
      </c>
      <c r="ED13" t="s">
        <v>5989</v>
      </c>
      <c r="EE13" t="s">
        <v>6032</v>
      </c>
      <c r="EF13" t="s">
        <v>6076</v>
      </c>
      <c r="EG13" t="s">
        <v>6120</v>
      </c>
      <c r="EH13" t="s">
        <v>6167</v>
      </c>
      <c r="EI13" t="s">
        <v>6209</v>
      </c>
      <c r="EJ13" t="s">
        <v>6250</v>
      </c>
      <c r="EK13" t="s">
        <v>6295</v>
      </c>
      <c r="EL13" t="s">
        <v>6339</v>
      </c>
      <c r="EM13" t="s">
        <v>6380</v>
      </c>
      <c r="EN13" t="s">
        <v>6421</v>
      </c>
      <c r="EO13" t="s">
        <v>6468</v>
      </c>
      <c r="EP13" t="s">
        <v>6508</v>
      </c>
      <c r="EQ13" t="s">
        <v>6543</v>
      </c>
      <c r="ER13" t="s">
        <v>6583</v>
      </c>
      <c r="ES13" t="s">
        <v>6627</v>
      </c>
      <c r="ET13" t="s">
        <v>6671</v>
      </c>
      <c r="EU13" t="s">
        <v>6716</v>
      </c>
      <c r="EV13" t="s">
        <v>6757</v>
      </c>
      <c r="EW13" t="s">
        <v>6804</v>
      </c>
      <c r="EX13" t="s">
        <v>6852</v>
      </c>
      <c r="FA13" t="s">
        <v>6911</v>
      </c>
      <c r="FB13" t="s">
        <v>6949</v>
      </c>
      <c r="FC13" t="s">
        <v>6995</v>
      </c>
      <c r="FD13" t="s">
        <v>7038</v>
      </c>
      <c r="FE13" t="s">
        <v>7076</v>
      </c>
      <c r="FF13" t="s">
        <v>7119</v>
      </c>
      <c r="FO13" t="s">
        <v>7164</v>
      </c>
      <c r="FP13" t="s">
        <v>7206</v>
      </c>
      <c r="FQ13" t="s">
        <v>7250</v>
      </c>
      <c r="FR13" t="s">
        <v>7287</v>
      </c>
      <c r="FS13" t="s">
        <v>7326</v>
      </c>
      <c r="FT13" t="s">
        <v>7366</v>
      </c>
      <c r="FV13" t="s">
        <v>7409</v>
      </c>
      <c r="FW13" t="s">
        <v>7448</v>
      </c>
      <c r="FX13" t="s">
        <v>7484</v>
      </c>
      <c r="FY13" t="s">
        <v>7536</v>
      </c>
      <c r="FZ13" t="s">
        <v>7579</v>
      </c>
      <c r="GA13" t="s">
        <v>7625</v>
      </c>
      <c r="GB13" t="s">
        <v>7671</v>
      </c>
      <c r="GC13" t="s">
        <v>7713</v>
      </c>
      <c r="GD13" t="s">
        <v>7756</v>
      </c>
      <c r="GE13" t="s">
        <v>7801</v>
      </c>
      <c r="GF13" t="s">
        <v>7849</v>
      </c>
      <c r="GG13" t="s">
        <v>7908</v>
      </c>
      <c r="GH13" t="s">
        <v>7949</v>
      </c>
      <c r="GI13" t="s">
        <v>7993</v>
      </c>
      <c r="GJ13" t="s">
        <v>8028</v>
      </c>
      <c r="GK13" t="s">
        <v>8066</v>
      </c>
      <c r="GL13" t="s">
        <v>8102</v>
      </c>
      <c r="GM13" t="s">
        <v>8145</v>
      </c>
      <c r="GN13" t="s">
        <v>8185</v>
      </c>
      <c r="GO13" t="s">
        <v>8227</v>
      </c>
      <c r="GP13" t="s">
        <v>8270</v>
      </c>
      <c r="GQ13" t="s">
        <v>8309</v>
      </c>
      <c r="GS13" t="s">
        <v>8348</v>
      </c>
      <c r="GT13" t="s">
        <v>8386</v>
      </c>
      <c r="GU13" t="s">
        <v>8424</v>
      </c>
      <c r="GV13" t="s">
        <v>8459</v>
      </c>
      <c r="GW13" t="s">
        <v>8492</v>
      </c>
      <c r="GX13" t="s">
        <v>8527</v>
      </c>
      <c r="GY13" t="s">
        <v>8568</v>
      </c>
      <c r="GZ13" t="s">
        <v>8608</v>
      </c>
      <c r="HA13" t="s">
        <v>8645</v>
      </c>
      <c r="HB13" t="s">
        <v>8682</v>
      </c>
      <c r="HC13" t="s">
        <v>8721</v>
      </c>
      <c r="HD13" t="s">
        <v>8765</v>
      </c>
      <c r="HE13" t="s">
        <v>8809</v>
      </c>
      <c r="HF13" t="s">
        <v>8850</v>
      </c>
      <c r="HG13" t="s">
        <v>8896</v>
      </c>
      <c r="HH13" t="s">
        <v>8937</v>
      </c>
      <c r="HI13" t="s">
        <v>8976</v>
      </c>
      <c r="HJ13" t="s">
        <v>9018</v>
      </c>
      <c r="HK13" t="s">
        <v>9065</v>
      </c>
      <c r="HL13" t="s">
        <v>9105</v>
      </c>
      <c r="HM13" t="s">
        <v>9144</v>
      </c>
      <c r="HN13" t="s">
        <v>9186</v>
      </c>
      <c r="HO13" t="s">
        <v>9232</v>
      </c>
      <c r="HP13" t="s">
        <v>9269</v>
      </c>
      <c r="HQ13" t="s">
        <v>9311</v>
      </c>
      <c r="HR13" t="s">
        <v>9351</v>
      </c>
      <c r="HS13" t="s">
        <v>9392</v>
      </c>
      <c r="HT13" t="s">
        <v>9433</v>
      </c>
      <c r="HU13" t="s">
        <v>9473</v>
      </c>
      <c r="HV13" t="s">
        <v>9515</v>
      </c>
      <c r="HW13" t="s">
        <v>9553</v>
      </c>
      <c r="HX13" t="s">
        <v>9591</v>
      </c>
      <c r="HY13" t="s">
        <v>9634</v>
      </c>
      <c r="HZ13" t="s">
        <v>9675</v>
      </c>
      <c r="IA13" t="s">
        <v>9711</v>
      </c>
      <c r="IB13" t="s">
        <v>9741</v>
      </c>
      <c r="IC13" t="s">
        <v>9777</v>
      </c>
      <c r="ID13" t="s">
        <v>9811</v>
      </c>
      <c r="IE13" t="s">
        <v>9852</v>
      </c>
      <c r="IF13" t="s">
        <v>9889</v>
      </c>
      <c r="IG13" t="s">
        <v>9928</v>
      </c>
      <c r="IH13" t="s">
        <v>9964</v>
      </c>
      <c r="II13" t="s">
        <v>9999</v>
      </c>
      <c r="IJ13" t="s">
        <v>10035</v>
      </c>
      <c r="IK13" t="s">
        <v>10074</v>
      </c>
      <c r="IL13" t="s">
        <v>10112</v>
      </c>
      <c r="IM13" t="s">
        <v>10149</v>
      </c>
      <c r="IN13" t="s">
        <v>10193</v>
      </c>
      <c r="IO13" t="s">
        <v>10231</v>
      </c>
      <c r="IP13" t="s">
        <v>10272</v>
      </c>
      <c r="IQ13" t="s">
        <v>10306</v>
      </c>
      <c r="IR13" t="s">
        <v>10348</v>
      </c>
      <c r="IS13" t="s">
        <v>10384</v>
      </c>
      <c r="IT13" t="s">
        <v>10418</v>
      </c>
      <c r="IU13" t="s">
        <v>10455</v>
      </c>
      <c r="IV13" t="s">
        <v>10496</v>
      </c>
      <c r="IW13" t="s">
        <v>10532</v>
      </c>
      <c r="IX13" t="s">
        <v>10564</v>
      </c>
      <c r="IY13" t="s">
        <v>10601</v>
      </c>
      <c r="IZ13" t="s">
        <v>10636</v>
      </c>
      <c r="JA13" t="s">
        <v>10674</v>
      </c>
      <c r="JB13" t="s">
        <v>10729</v>
      </c>
      <c r="JC13" t="s">
        <v>10788</v>
      </c>
      <c r="JD13" t="s">
        <v>10844</v>
      </c>
      <c r="JE13" t="s">
        <v>10897</v>
      </c>
      <c r="JF13" t="s">
        <v>10945</v>
      </c>
      <c r="JG13" t="s">
        <v>10999</v>
      </c>
      <c r="JH13" t="s">
        <v>11046</v>
      </c>
      <c r="JI13" t="s">
        <v>11097</v>
      </c>
      <c r="JJ13" t="s">
        <v>11146</v>
      </c>
      <c r="JK13" t="s">
        <v>11198</v>
      </c>
      <c r="JL13" t="s">
        <v>11251</v>
      </c>
      <c r="JM13" t="s">
        <v>11291</v>
      </c>
      <c r="JN13" t="s">
        <v>11337</v>
      </c>
      <c r="JO13" t="s">
        <v>11388</v>
      </c>
      <c r="JP13" t="s">
        <v>11433</v>
      </c>
      <c r="JQ13" t="s">
        <v>11479</v>
      </c>
      <c r="JR13" t="s">
        <v>11521</v>
      </c>
      <c r="JS13" t="s">
        <v>11562</v>
      </c>
      <c r="JT13" t="s">
        <v>11599</v>
      </c>
      <c r="JU13" t="s">
        <v>11637</v>
      </c>
      <c r="JV13" t="s">
        <v>11681</v>
      </c>
      <c r="JW13" t="s">
        <v>11719</v>
      </c>
      <c r="JX13" t="s">
        <v>11754</v>
      </c>
      <c r="JY13" t="s">
        <v>11797</v>
      </c>
      <c r="JZ13" t="s">
        <v>11836</v>
      </c>
      <c r="KA13" t="s">
        <v>11874</v>
      </c>
      <c r="KB13" t="s">
        <v>11910</v>
      </c>
      <c r="KC13" t="s">
        <v>11947</v>
      </c>
      <c r="KD13" t="s">
        <v>11982</v>
      </c>
      <c r="KE13" t="s">
        <v>12017</v>
      </c>
      <c r="KF13" t="s">
        <v>12051</v>
      </c>
      <c r="KG13" t="s">
        <v>12092</v>
      </c>
      <c r="KH13" t="s">
        <v>12127</v>
      </c>
      <c r="KI13" t="s">
        <v>12163</v>
      </c>
      <c r="KJ13" t="s">
        <v>12196</v>
      </c>
      <c r="KK13" t="s">
        <v>12235</v>
      </c>
      <c r="KL13" t="s">
        <v>12266</v>
      </c>
      <c r="KM13" t="s">
        <v>12299</v>
      </c>
      <c r="KN13" t="s">
        <v>12340</v>
      </c>
      <c r="KO13" t="s">
        <v>12379</v>
      </c>
      <c r="KP13" t="s">
        <v>12418</v>
      </c>
      <c r="KQ13" t="s">
        <v>12455</v>
      </c>
      <c r="KR13" t="s">
        <v>12494</v>
      </c>
      <c r="KS13" t="s">
        <v>12530</v>
      </c>
      <c r="KT13" t="s">
        <v>12570</v>
      </c>
      <c r="KU13" t="s">
        <v>12609</v>
      </c>
      <c r="KV13" t="s">
        <v>12649</v>
      </c>
      <c r="KW13" t="s">
        <v>12687</v>
      </c>
      <c r="KX13" t="s">
        <v>12725</v>
      </c>
      <c r="KY13" t="s">
        <v>12763</v>
      </c>
      <c r="KZ13" t="s">
        <v>12800</v>
      </c>
      <c r="LA13" t="s">
        <v>12841</v>
      </c>
      <c r="LC13" t="s">
        <v>12917</v>
      </c>
      <c r="LD13" t="s">
        <v>12961</v>
      </c>
      <c r="LE13" t="s">
        <v>13001</v>
      </c>
      <c r="LH13" t="s">
        <v>13113</v>
      </c>
      <c r="LI13" t="s">
        <v>13155</v>
      </c>
      <c r="LJ13" t="s">
        <v>13194</v>
      </c>
      <c r="LK13" t="s">
        <v>13226</v>
      </c>
      <c r="LM13" t="s">
        <v>13298</v>
      </c>
      <c r="LN13" t="s">
        <v>13342</v>
      </c>
      <c r="LO13" t="s">
        <v>13380</v>
      </c>
      <c r="LP13" t="s">
        <v>13417</v>
      </c>
      <c r="LQ13" t="s">
        <v>13455</v>
      </c>
      <c r="LR13" t="s">
        <v>13492</v>
      </c>
      <c r="LS13" t="s">
        <v>13525</v>
      </c>
      <c r="LT13" t="s">
        <v>13560</v>
      </c>
      <c r="LU13" t="s">
        <v>13600</v>
      </c>
      <c r="LV13" t="s">
        <v>13643</v>
      </c>
      <c r="LW13" t="s">
        <v>13679</v>
      </c>
      <c r="LX13" t="s">
        <v>13718</v>
      </c>
      <c r="LY13" t="s">
        <v>13754</v>
      </c>
      <c r="LZ13" t="s">
        <v>13794</v>
      </c>
      <c r="MA13" t="s">
        <v>13831</v>
      </c>
      <c r="MB13" t="s">
        <v>13866</v>
      </c>
      <c r="MC13" t="s">
        <v>13901</v>
      </c>
      <c r="MD13" t="s">
        <v>13932</v>
      </c>
      <c r="ME13" t="s">
        <v>13962</v>
      </c>
      <c r="MF13" t="s">
        <v>13996</v>
      </c>
      <c r="MG13" t="s">
        <v>14039</v>
      </c>
      <c r="MH13" t="s">
        <v>14074</v>
      </c>
      <c r="MI13" t="s">
        <v>14111</v>
      </c>
      <c r="MJ13" t="s">
        <v>14164</v>
      </c>
      <c r="MK13" t="s">
        <v>14216</v>
      </c>
      <c r="MR13" t="s">
        <v>14448</v>
      </c>
      <c r="MS13" t="s">
        <v>14488</v>
      </c>
      <c r="MT13" t="s">
        <v>14528</v>
      </c>
      <c r="MU13" t="s">
        <v>14564</v>
      </c>
      <c r="MV13" t="s">
        <v>14602</v>
      </c>
      <c r="MW13" t="s">
        <v>14642</v>
      </c>
      <c r="NR13" t="s">
        <v>15212</v>
      </c>
      <c r="NS13" t="s">
        <v>15251</v>
      </c>
      <c r="NT13" t="s">
        <v>15292</v>
      </c>
      <c r="NU13" t="s">
        <v>15329</v>
      </c>
      <c r="NV13" t="s">
        <v>15367</v>
      </c>
      <c r="OC13" t="s">
        <v>15567</v>
      </c>
      <c r="OD13" t="s">
        <v>15606</v>
      </c>
      <c r="PD13" t="s">
        <v>15653</v>
      </c>
      <c r="PE13" t="s">
        <v>15693</v>
      </c>
      <c r="PF13" t="s">
        <v>15734</v>
      </c>
      <c r="PG13" t="s">
        <v>15769</v>
      </c>
      <c r="PH13" t="s">
        <v>15814</v>
      </c>
      <c r="PI13" t="s">
        <v>15856</v>
      </c>
    </row>
    <row r="14" spans="1:467" x14ac:dyDescent="0.3">
      <c r="A14" t="s">
        <v>11</v>
      </c>
      <c r="B14" t="s">
        <v>15957</v>
      </c>
      <c r="C14">
        <v>2017</v>
      </c>
      <c r="D14" t="s">
        <v>15977</v>
      </c>
      <c r="E14" t="s">
        <v>15973</v>
      </c>
      <c r="F14" t="s">
        <v>15975</v>
      </c>
      <c r="G14" t="s">
        <v>32316</v>
      </c>
      <c r="H14">
        <v>350</v>
      </c>
      <c r="I14" t="s">
        <v>15889</v>
      </c>
      <c r="J14" t="s">
        <v>15889</v>
      </c>
      <c r="K14" t="s">
        <v>74</v>
      </c>
      <c r="L14" t="s">
        <v>135</v>
      </c>
      <c r="M14" t="s">
        <v>194</v>
      </c>
      <c r="N14" t="s">
        <v>253</v>
      </c>
      <c r="O14" t="s">
        <v>311</v>
      </c>
      <c r="P14" t="s">
        <v>365</v>
      </c>
      <c r="Q14" t="s">
        <v>416</v>
      </c>
      <c r="R14" t="s">
        <v>473</v>
      </c>
      <c r="S14" t="s">
        <v>527</v>
      </c>
      <c r="T14" t="s">
        <v>577</v>
      </c>
      <c r="U14" t="s">
        <v>629</v>
      </c>
      <c r="V14" t="s">
        <v>689</v>
      </c>
      <c r="W14" t="s">
        <v>749</v>
      </c>
      <c r="X14" t="s">
        <v>808</v>
      </c>
      <c r="Y14" t="s">
        <v>862</v>
      </c>
      <c r="Z14" t="s">
        <v>914</v>
      </c>
      <c r="AA14" t="s">
        <v>963</v>
      </c>
      <c r="AB14" t="s">
        <v>1006</v>
      </c>
      <c r="AC14" t="s">
        <v>1055</v>
      </c>
      <c r="AD14" t="s">
        <v>1102</v>
      </c>
      <c r="AE14" t="s">
        <v>1149</v>
      </c>
      <c r="AF14" t="s">
        <v>1189</v>
      </c>
      <c r="AG14" t="s">
        <v>1235</v>
      </c>
      <c r="AH14" t="s">
        <v>1292</v>
      </c>
      <c r="AI14" t="s">
        <v>1340</v>
      </c>
      <c r="AJ14" t="s">
        <v>1386</v>
      </c>
      <c r="AK14" t="s">
        <v>1438</v>
      </c>
      <c r="AL14" t="s">
        <v>1487</v>
      </c>
      <c r="AM14" t="s">
        <v>1536</v>
      </c>
      <c r="AN14" t="s">
        <v>1580</v>
      </c>
      <c r="AO14" t="s">
        <v>1627</v>
      </c>
      <c r="AP14" t="s">
        <v>1668</v>
      </c>
      <c r="AQ14" t="s">
        <v>1715</v>
      </c>
      <c r="AR14" t="s">
        <v>1759</v>
      </c>
      <c r="AS14" t="s">
        <v>1803</v>
      </c>
      <c r="AT14" t="s">
        <v>1857</v>
      </c>
      <c r="AU14" t="s">
        <v>1904</v>
      </c>
      <c r="AV14" t="s">
        <v>1950</v>
      </c>
      <c r="AW14" t="s">
        <v>1996</v>
      </c>
      <c r="AX14" t="s">
        <v>2044</v>
      </c>
      <c r="AY14" t="s">
        <v>2086</v>
      </c>
      <c r="AZ14" t="s">
        <v>2131</v>
      </c>
      <c r="BA14" t="s">
        <v>2174</v>
      </c>
      <c r="BB14" t="s">
        <v>2219</v>
      </c>
      <c r="BC14" t="s">
        <v>2264</v>
      </c>
      <c r="BD14" t="s">
        <v>2308</v>
      </c>
      <c r="BE14" t="s">
        <v>2349</v>
      </c>
      <c r="BF14" t="s">
        <v>2401</v>
      </c>
      <c r="BG14" t="s">
        <v>2453</v>
      </c>
      <c r="BH14" t="s">
        <v>2497</v>
      </c>
      <c r="BI14" t="s">
        <v>2550</v>
      </c>
      <c r="BJ14" t="s">
        <v>2599</v>
      </c>
      <c r="BK14" t="s">
        <v>2646</v>
      </c>
      <c r="BL14" t="s">
        <v>2686</v>
      </c>
      <c r="BM14" t="s">
        <v>2728</v>
      </c>
      <c r="BN14" t="s">
        <v>2782</v>
      </c>
      <c r="BO14" t="s">
        <v>2828</v>
      </c>
      <c r="BP14" t="s">
        <v>2879</v>
      </c>
      <c r="BQ14" t="s">
        <v>2925</v>
      </c>
      <c r="BR14" t="s">
        <v>2981</v>
      </c>
      <c r="BS14" t="s">
        <v>3028</v>
      </c>
      <c r="BT14" t="s">
        <v>3076</v>
      </c>
      <c r="BU14" t="s">
        <v>3137</v>
      </c>
      <c r="BV14" t="s">
        <v>3196</v>
      </c>
      <c r="BW14" t="s">
        <v>3253</v>
      </c>
      <c r="BX14" t="s">
        <v>3310</v>
      </c>
      <c r="BY14" t="s">
        <v>3366</v>
      </c>
      <c r="BZ14" t="s">
        <v>3424</v>
      </c>
      <c r="CA14" t="s">
        <v>3477</v>
      </c>
      <c r="CB14" t="s">
        <v>3528</v>
      </c>
      <c r="CC14" t="s">
        <v>3583</v>
      </c>
      <c r="CD14" t="s">
        <v>3635</v>
      </c>
      <c r="CE14" t="s">
        <v>3689</v>
      </c>
      <c r="CF14" t="s">
        <v>3739</v>
      </c>
      <c r="CG14" t="s">
        <v>3785</v>
      </c>
      <c r="CH14" t="s">
        <v>3835</v>
      </c>
      <c r="CI14" t="s">
        <v>3884</v>
      </c>
      <c r="CJ14" t="s">
        <v>3930</v>
      </c>
      <c r="CK14" t="s">
        <v>3976</v>
      </c>
      <c r="CL14" t="s">
        <v>4019</v>
      </c>
      <c r="CM14" t="s">
        <v>4063</v>
      </c>
      <c r="CN14" t="s">
        <v>4109</v>
      </c>
      <c r="CO14" t="s">
        <v>4161</v>
      </c>
      <c r="CP14" t="s">
        <v>4210</v>
      </c>
      <c r="CQ14" t="s">
        <v>4261</v>
      </c>
      <c r="CR14" t="s">
        <v>4312</v>
      </c>
      <c r="CS14" t="s">
        <v>4367</v>
      </c>
      <c r="CT14" t="s">
        <v>4416</v>
      </c>
      <c r="CU14" t="s">
        <v>4463</v>
      </c>
      <c r="CV14" t="s">
        <v>4516</v>
      </c>
      <c r="CW14" t="s">
        <v>4566</v>
      </c>
      <c r="CX14" t="s">
        <v>4613</v>
      </c>
      <c r="CY14" t="s">
        <v>4663</v>
      </c>
      <c r="CZ14" t="s">
        <v>4703</v>
      </c>
      <c r="DA14" t="s">
        <v>4750</v>
      </c>
      <c r="DB14" t="s">
        <v>4796</v>
      </c>
      <c r="DC14" t="s">
        <v>4843</v>
      </c>
      <c r="DD14" t="s">
        <v>4892</v>
      </c>
      <c r="DE14" t="s">
        <v>4940</v>
      </c>
      <c r="DF14" t="s">
        <v>4986</v>
      </c>
      <c r="DG14" t="s">
        <v>5030</v>
      </c>
      <c r="DH14" t="s">
        <v>5072</v>
      </c>
      <c r="DI14" t="s">
        <v>5111</v>
      </c>
      <c r="DJ14" t="s">
        <v>5156</v>
      </c>
      <c r="DK14" t="s">
        <v>5199</v>
      </c>
      <c r="DL14" t="s">
        <v>5241</v>
      </c>
      <c r="DM14" t="s">
        <v>5280</v>
      </c>
      <c r="DN14" t="s">
        <v>5322</v>
      </c>
      <c r="DO14" t="s">
        <v>5366</v>
      </c>
      <c r="DP14" t="s">
        <v>5413</v>
      </c>
      <c r="DQ14" t="s">
        <v>5455</v>
      </c>
      <c r="DR14" t="s">
        <v>5493</v>
      </c>
      <c r="DS14" t="s">
        <v>5529</v>
      </c>
      <c r="DT14" t="s">
        <v>5572</v>
      </c>
      <c r="DU14" t="s">
        <v>5616</v>
      </c>
      <c r="DV14" t="s">
        <v>5657</v>
      </c>
      <c r="DW14" t="s">
        <v>5695</v>
      </c>
      <c r="DX14" t="s">
        <v>5737</v>
      </c>
      <c r="DY14" t="s">
        <v>5782</v>
      </c>
      <c r="DZ14" t="s">
        <v>5828</v>
      </c>
      <c r="EA14" t="s">
        <v>5861</v>
      </c>
      <c r="EB14" t="s">
        <v>5902</v>
      </c>
      <c r="EC14" t="s">
        <v>5945</v>
      </c>
      <c r="ED14" t="s">
        <v>5990</v>
      </c>
      <c r="EE14" t="s">
        <v>6033</v>
      </c>
      <c r="EF14" t="s">
        <v>6077</v>
      </c>
      <c r="EG14" t="s">
        <v>6121</v>
      </c>
      <c r="EH14" t="s">
        <v>6168</v>
      </c>
      <c r="EI14" t="s">
        <v>6210</v>
      </c>
      <c r="EJ14" t="s">
        <v>6251</v>
      </c>
      <c r="EK14" t="s">
        <v>6296</v>
      </c>
      <c r="EL14" t="s">
        <v>6340</v>
      </c>
      <c r="EM14" t="s">
        <v>6381</v>
      </c>
      <c r="EN14" t="s">
        <v>6422</v>
      </c>
      <c r="EO14" t="s">
        <v>6469</v>
      </c>
      <c r="EP14" t="s">
        <v>6509</v>
      </c>
      <c r="EQ14" t="s">
        <v>6544</v>
      </c>
      <c r="ER14" t="s">
        <v>6584</v>
      </c>
      <c r="ES14" t="s">
        <v>6628</v>
      </c>
      <c r="ET14" t="s">
        <v>6672</v>
      </c>
      <c r="EU14" t="s">
        <v>6717</v>
      </c>
      <c r="EV14" t="s">
        <v>6758</v>
      </c>
      <c r="EW14" t="s">
        <v>6805</v>
      </c>
      <c r="EX14" t="s">
        <v>6853</v>
      </c>
      <c r="FA14" t="s">
        <v>6912</v>
      </c>
      <c r="FB14" t="s">
        <v>6950</v>
      </c>
      <c r="FC14" t="s">
        <v>6996</v>
      </c>
      <c r="FD14" t="s">
        <v>7039</v>
      </c>
      <c r="FE14" t="s">
        <v>7077</v>
      </c>
      <c r="FF14" t="s">
        <v>7120</v>
      </c>
      <c r="FO14" t="s">
        <v>7165</v>
      </c>
      <c r="FP14" t="s">
        <v>7207</v>
      </c>
      <c r="FQ14" t="s">
        <v>7251</v>
      </c>
      <c r="FR14" t="s">
        <v>7288</v>
      </c>
      <c r="FS14" t="s">
        <v>7327</v>
      </c>
      <c r="FT14" t="s">
        <v>7367</v>
      </c>
      <c r="FV14" t="s">
        <v>7410</v>
      </c>
      <c r="FW14" t="s">
        <v>7449</v>
      </c>
      <c r="FX14" t="s">
        <v>7485</v>
      </c>
      <c r="FY14" t="s">
        <v>7537</v>
      </c>
      <c r="FZ14" t="s">
        <v>7580</v>
      </c>
      <c r="GA14" t="s">
        <v>7626</v>
      </c>
      <c r="GB14" t="s">
        <v>7672</v>
      </c>
      <c r="GC14" t="s">
        <v>7714</v>
      </c>
      <c r="GD14" t="s">
        <v>7757</v>
      </c>
      <c r="GE14" t="s">
        <v>7802</v>
      </c>
      <c r="GF14" t="s">
        <v>7850</v>
      </c>
      <c r="GG14" t="s">
        <v>7909</v>
      </c>
      <c r="GH14" t="s">
        <v>7950</v>
      </c>
      <c r="GI14" t="s">
        <v>7994</v>
      </c>
      <c r="GJ14" t="s">
        <v>8029</v>
      </c>
      <c r="GK14" t="s">
        <v>8067</v>
      </c>
      <c r="GL14" t="s">
        <v>8103</v>
      </c>
      <c r="GM14" t="s">
        <v>8146</v>
      </c>
      <c r="GN14" t="s">
        <v>8186</v>
      </c>
      <c r="GO14" t="s">
        <v>8228</v>
      </c>
      <c r="GP14" t="s">
        <v>8271</v>
      </c>
      <c r="GQ14" t="s">
        <v>8310</v>
      </c>
      <c r="GS14" t="s">
        <v>8349</v>
      </c>
      <c r="GT14" t="s">
        <v>8387</v>
      </c>
      <c r="GU14" t="s">
        <v>8425</v>
      </c>
      <c r="GV14" t="s">
        <v>8460</v>
      </c>
      <c r="GW14" t="s">
        <v>8493</v>
      </c>
      <c r="GX14" t="s">
        <v>8528</v>
      </c>
      <c r="GY14" t="s">
        <v>8569</v>
      </c>
      <c r="GZ14" t="s">
        <v>8609</v>
      </c>
      <c r="HA14" t="s">
        <v>8646</v>
      </c>
      <c r="HB14" t="s">
        <v>8683</v>
      </c>
      <c r="HC14" t="s">
        <v>8722</v>
      </c>
      <c r="HD14" t="s">
        <v>8766</v>
      </c>
      <c r="HE14" t="s">
        <v>8810</v>
      </c>
      <c r="HF14" t="s">
        <v>8851</v>
      </c>
      <c r="HG14" t="s">
        <v>8897</v>
      </c>
      <c r="HH14" t="s">
        <v>8938</v>
      </c>
      <c r="HI14" t="s">
        <v>8977</v>
      </c>
      <c r="HJ14" t="s">
        <v>9019</v>
      </c>
      <c r="HK14" t="s">
        <v>9066</v>
      </c>
      <c r="HL14" t="s">
        <v>9106</v>
      </c>
      <c r="HM14" t="s">
        <v>9145</v>
      </c>
      <c r="HN14" t="s">
        <v>9187</v>
      </c>
      <c r="HO14" t="s">
        <v>9233</v>
      </c>
      <c r="HP14" t="s">
        <v>9270</v>
      </c>
      <c r="HQ14" t="s">
        <v>9312</v>
      </c>
      <c r="HR14" t="s">
        <v>9352</v>
      </c>
      <c r="HS14" t="s">
        <v>9393</v>
      </c>
      <c r="HT14" t="s">
        <v>9434</v>
      </c>
      <c r="HU14" t="s">
        <v>9474</v>
      </c>
      <c r="HV14" t="s">
        <v>9516</v>
      </c>
      <c r="HW14" t="s">
        <v>9554</v>
      </c>
      <c r="HX14" t="s">
        <v>9592</v>
      </c>
      <c r="HY14" t="s">
        <v>9635</v>
      </c>
      <c r="HZ14" t="s">
        <v>9676</v>
      </c>
      <c r="IA14" t="s">
        <v>9712</v>
      </c>
      <c r="IB14" t="s">
        <v>9742</v>
      </c>
      <c r="IC14" t="s">
        <v>9778</v>
      </c>
      <c r="ID14" t="s">
        <v>9812</v>
      </c>
      <c r="IE14" t="s">
        <v>9853</v>
      </c>
      <c r="IF14" t="s">
        <v>9890</v>
      </c>
      <c r="IG14" t="s">
        <v>9929</v>
      </c>
      <c r="IH14" t="s">
        <v>9965</v>
      </c>
      <c r="II14" t="s">
        <v>10000</v>
      </c>
      <c r="IJ14" t="s">
        <v>10036</v>
      </c>
      <c r="IK14" t="s">
        <v>10075</v>
      </c>
      <c r="IL14" t="s">
        <v>10113</v>
      </c>
      <c r="IM14" t="s">
        <v>10150</v>
      </c>
      <c r="IN14" t="s">
        <v>10194</v>
      </c>
      <c r="IO14" t="s">
        <v>10232</v>
      </c>
      <c r="IP14" t="s">
        <v>10273</v>
      </c>
      <c r="IQ14" t="s">
        <v>10307</v>
      </c>
      <c r="IR14" t="s">
        <v>10349</v>
      </c>
      <c r="IS14" t="s">
        <v>10385</v>
      </c>
      <c r="IT14" t="s">
        <v>10419</v>
      </c>
      <c r="IU14" t="s">
        <v>10456</v>
      </c>
      <c r="IV14" t="s">
        <v>10497</v>
      </c>
      <c r="IW14" t="s">
        <v>10533</v>
      </c>
      <c r="IX14" t="s">
        <v>10565</v>
      </c>
      <c r="IY14" t="s">
        <v>10602</v>
      </c>
      <c r="IZ14" t="s">
        <v>10637</v>
      </c>
      <c r="JA14" t="s">
        <v>10675</v>
      </c>
      <c r="JB14" t="s">
        <v>10730</v>
      </c>
      <c r="JC14" t="s">
        <v>10789</v>
      </c>
      <c r="JD14" t="s">
        <v>10845</v>
      </c>
      <c r="JE14" t="s">
        <v>10898</v>
      </c>
      <c r="JF14" t="s">
        <v>10946</v>
      </c>
      <c r="JG14" t="s">
        <v>11000</v>
      </c>
      <c r="JH14" t="s">
        <v>11047</v>
      </c>
      <c r="JI14" t="s">
        <v>11098</v>
      </c>
      <c r="JJ14" t="s">
        <v>11147</v>
      </c>
      <c r="JK14" t="s">
        <v>11199</v>
      </c>
      <c r="JL14" t="s">
        <v>11252</v>
      </c>
      <c r="JM14" t="s">
        <v>11292</v>
      </c>
      <c r="JN14" t="s">
        <v>11338</v>
      </c>
      <c r="JO14" t="s">
        <v>11389</v>
      </c>
      <c r="JP14" t="s">
        <v>11434</v>
      </c>
      <c r="JQ14" t="s">
        <v>11480</v>
      </c>
      <c r="JR14" t="s">
        <v>11522</v>
      </c>
      <c r="JS14" t="s">
        <v>11563</v>
      </c>
      <c r="JT14" t="s">
        <v>11600</v>
      </c>
      <c r="JU14" t="s">
        <v>11638</v>
      </c>
      <c r="JV14" t="s">
        <v>11682</v>
      </c>
      <c r="JW14" t="s">
        <v>11720</v>
      </c>
      <c r="JX14" t="s">
        <v>11755</v>
      </c>
      <c r="JY14" t="s">
        <v>11798</v>
      </c>
      <c r="JZ14" t="s">
        <v>11837</v>
      </c>
      <c r="KA14" t="s">
        <v>11875</v>
      </c>
      <c r="KB14" t="s">
        <v>11911</v>
      </c>
      <c r="KC14" t="s">
        <v>11948</v>
      </c>
      <c r="KD14" t="s">
        <v>11983</v>
      </c>
      <c r="KE14" t="s">
        <v>12018</v>
      </c>
      <c r="KF14" t="s">
        <v>12052</v>
      </c>
      <c r="KG14" t="s">
        <v>12093</v>
      </c>
      <c r="KH14" t="s">
        <v>12128</v>
      </c>
      <c r="KI14" t="s">
        <v>12164</v>
      </c>
      <c r="KJ14" t="s">
        <v>12197</v>
      </c>
      <c r="KK14" t="s">
        <v>12236</v>
      </c>
      <c r="KL14" t="s">
        <v>12267</v>
      </c>
      <c r="KM14" t="s">
        <v>12300</v>
      </c>
      <c r="KN14" t="s">
        <v>12341</v>
      </c>
      <c r="KO14" t="s">
        <v>12380</v>
      </c>
      <c r="KP14" t="s">
        <v>12419</v>
      </c>
      <c r="KQ14" t="s">
        <v>12456</v>
      </c>
      <c r="KR14" t="s">
        <v>12495</v>
      </c>
      <c r="KS14" t="s">
        <v>12531</v>
      </c>
      <c r="KT14" t="s">
        <v>12571</v>
      </c>
      <c r="KU14" t="s">
        <v>12610</v>
      </c>
      <c r="KV14" t="s">
        <v>12650</v>
      </c>
      <c r="KW14" t="s">
        <v>12688</v>
      </c>
      <c r="KX14" t="s">
        <v>12726</v>
      </c>
      <c r="KY14" t="s">
        <v>12764</v>
      </c>
      <c r="KZ14" t="s">
        <v>12801</v>
      </c>
      <c r="LA14" t="s">
        <v>12842</v>
      </c>
      <c r="LC14" t="s">
        <v>12918</v>
      </c>
      <c r="LD14" t="s">
        <v>12962</v>
      </c>
      <c r="LE14" t="s">
        <v>13002</v>
      </c>
      <c r="LH14" t="s">
        <v>13114</v>
      </c>
      <c r="LI14" t="s">
        <v>13156</v>
      </c>
      <c r="LJ14" t="s">
        <v>13195</v>
      </c>
      <c r="LK14" t="s">
        <v>13227</v>
      </c>
      <c r="LM14" t="s">
        <v>13299</v>
      </c>
      <c r="LN14" t="s">
        <v>13343</v>
      </c>
      <c r="LO14" t="s">
        <v>13381</v>
      </c>
      <c r="LP14" t="s">
        <v>13418</v>
      </c>
      <c r="LQ14" t="s">
        <v>13456</v>
      </c>
      <c r="LR14" t="s">
        <v>13493</v>
      </c>
      <c r="LS14" t="s">
        <v>13526</v>
      </c>
      <c r="LT14" t="s">
        <v>13561</v>
      </c>
      <c r="LU14" t="s">
        <v>13601</v>
      </c>
      <c r="LV14" t="s">
        <v>13644</v>
      </c>
      <c r="LW14" t="s">
        <v>13680</v>
      </c>
      <c r="LX14" t="s">
        <v>13719</v>
      </c>
      <c r="LY14" t="s">
        <v>13755</v>
      </c>
      <c r="LZ14" t="s">
        <v>13795</v>
      </c>
      <c r="MA14" t="s">
        <v>13832</v>
      </c>
      <c r="MB14" t="s">
        <v>13867</v>
      </c>
      <c r="MC14" t="s">
        <v>13902</v>
      </c>
      <c r="MD14" t="s">
        <v>13933</v>
      </c>
      <c r="ME14" t="s">
        <v>13963</v>
      </c>
      <c r="MF14" t="s">
        <v>13997</v>
      </c>
      <c r="MG14" t="s">
        <v>14040</v>
      </c>
      <c r="MH14" t="s">
        <v>14075</v>
      </c>
      <c r="MI14" t="s">
        <v>14112</v>
      </c>
      <c r="MJ14" t="s">
        <v>14165</v>
      </c>
      <c r="MK14" t="s">
        <v>14217</v>
      </c>
      <c r="MR14" t="s">
        <v>14449</v>
      </c>
      <c r="MS14" t="s">
        <v>14489</v>
      </c>
      <c r="MT14" t="s">
        <v>14529</v>
      </c>
      <c r="MU14" t="s">
        <v>14565</v>
      </c>
      <c r="MV14" t="s">
        <v>14603</v>
      </c>
      <c r="MW14" t="s">
        <v>14643</v>
      </c>
      <c r="NR14" t="s">
        <v>15213</v>
      </c>
      <c r="NS14" t="s">
        <v>15252</v>
      </c>
      <c r="NT14" t="s">
        <v>15293</v>
      </c>
      <c r="NU14" t="s">
        <v>15330</v>
      </c>
      <c r="NV14" t="s">
        <v>15368</v>
      </c>
      <c r="OC14" t="s">
        <v>15568</v>
      </c>
      <c r="OD14" t="s">
        <v>15607</v>
      </c>
      <c r="PD14" t="s">
        <v>15654</v>
      </c>
      <c r="PE14" t="s">
        <v>15694</v>
      </c>
      <c r="PF14" t="s">
        <v>15735</v>
      </c>
      <c r="PG14" t="s">
        <v>15770</v>
      </c>
      <c r="PH14" t="s">
        <v>15815</v>
      </c>
      <c r="PI14" t="s">
        <v>15857</v>
      </c>
    </row>
    <row r="15" spans="1:467" x14ac:dyDescent="0.3">
      <c r="A15" t="s">
        <v>12</v>
      </c>
      <c r="B15" t="s">
        <v>15955</v>
      </c>
      <c r="C15">
        <v>2016</v>
      </c>
      <c r="D15" t="s">
        <v>15977</v>
      </c>
      <c r="E15" t="s">
        <v>15973</v>
      </c>
      <c r="F15" t="s">
        <v>15975</v>
      </c>
      <c r="G15" t="s">
        <v>32311</v>
      </c>
      <c r="H15">
        <v>380</v>
      </c>
      <c r="I15" t="s">
        <v>15889</v>
      </c>
      <c r="J15" t="s">
        <v>15889</v>
      </c>
      <c r="K15" t="s">
        <v>75</v>
      </c>
      <c r="L15" t="s">
        <v>136</v>
      </c>
      <c r="M15" t="s">
        <v>195</v>
      </c>
      <c r="N15" t="s">
        <v>254</v>
      </c>
      <c r="O15" t="s">
        <v>312</v>
      </c>
      <c r="P15" t="s">
        <v>366</v>
      </c>
      <c r="Q15" t="s">
        <v>417</v>
      </c>
      <c r="R15" t="s">
        <v>474</v>
      </c>
      <c r="S15" t="s">
        <v>528</v>
      </c>
      <c r="T15" t="s">
        <v>578</v>
      </c>
      <c r="U15" t="s">
        <v>630</v>
      </c>
      <c r="V15" t="s">
        <v>690</v>
      </c>
      <c r="W15" t="s">
        <v>750</v>
      </c>
      <c r="X15" t="s">
        <v>809</v>
      </c>
      <c r="Y15" t="s">
        <v>863</v>
      </c>
      <c r="Z15" t="s">
        <v>915</v>
      </c>
      <c r="AA15" t="s">
        <v>964</v>
      </c>
      <c r="AB15" t="s">
        <v>1007</v>
      </c>
      <c r="AC15" t="s">
        <v>1056</v>
      </c>
      <c r="AD15" t="s">
        <v>1103</v>
      </c>
      <c r="AE15" t="s">
        <v>1150</v>
      </c>
      <c r="AF15" t="s">
        <v>1190</v>
      </c>
      <c r="AG15" t="s">
        <v>1236</v>
      </c>
      <c r="AH15" t="s">
        <v>1293</v>
      </c>
      <c r="AI15" t="s">
        <v>1341</v>
      </c>
      <c r="AJ15" t="s">
        <v>1387</v>
      </c>
      <c r="AK15" t="s">
        <v>1439</v>
      </c>
      <c r="AL15" t="s">
        <v>1488</v>
      </c>
      <c r="AM15" t="s">
        <v>1537</v>
      </c>
      <c r="AN15" t="s">
        <v>1581</v>
      </c>
      <c r="AO15" t="s">
        <v>1628</v>
      </c>
      <c r="AP15" t="s">
        <v>1669</v>
      </c>
      <c r="AQ15" t="s">
        <v>1716</v>
      </c>
      <c r="AR15" t="s">
        <v>1760</v>
      </c>
      <c r="AS15" t="s">
        <v>1804</v>
      </c>
      <c r="AT15" t="s">
        <v>1858</v>
      </c>
      <c r="AU15" t="s">
        <v>1905</v>
      </c>
      <c r="AV15" t="s">
        <v>1951</v>
      </c>
      <c r="AW15" t="s">
        <v>1997</v>
      </c>
      <c r="AX15" t="s">
        <v>2045</v>
      </c>
      <c r="AY15" t="s">
        <v>2087</v>
      </c>
      <c r="AZ15" t="s">
        <v>2132</v>
      </c>
      <c r="BA15" t="s">
        <v>2175</v>
      </c>
      <c r="BB15" t="s">
        <v>2220</v>
      </c>
      <c r="BC15" t="s">
        <v>2265</v>
      </c>
      <c r="BD15" t="s">
        <v>2309</v>
      </c>
      <c r="BE15" t="s">
        <v>2350</v>
      </c>
      <c r="BF15" t="s">
        <v>2402</v>
      </c>
      <c r="BG15" t="s">
        <v>2454</v>
      </c>
      <c r="BH15" t="s">
        <v>2498</v>
      </c>
      <c r="BI15" t="s">
        <v>2551</v>
      </c>
      <c r="BJ15" t="s">
        <v>2600</v>
      </c>
      <c r="BK15" t="s">
        <v>2647</v>
      </c>
      <c r="BL15" t="s">
        <v>2687</v>
      </c>
      <c r="BM15" t="s">
        <v>2729</v>
      </c>
      <c r="BN15" t="s">
        <v>2783</v>
      </c>
      <c r="BO15" t="s">
        <v>2829</v>
      </c>
      <c r="BP15" t="s">
        <v>2880</v>
      </c>
      <c r="BQ15" t="s">
        <v>2926</v>
      </c>
      <c r="BR15" t="s">
        <v>2982</v>
      </c>
      <c r="BS15" t="s">
        <v>3029</v>
      </c>
      <c r="BT15" t="s">
        <v>3077</v>
      </c>
      <c r="BU15" t="s">
        <v>3138</v>
      </c>
      <c r="BV15" t="s">
        <v>3197</v>
      </c>
      <c r="BW15" t="s">
        <v>3254</v>
      </c>
      <c r="BX15" t="s">
        <v>3311</v>
      </c>
      <c r="BY15" t="s">
        <v>3367</v>
      </c>
      <c r="BZ15" t="s">
        <v>3425</v>
      </c>
      <c r="CA15" t="s">
        <v>3478</v>
      </c>
      <c r="CB15" t="s">
        <v>3529</v>
      </c>
      <c r="CC15" t="s">
        <v>3584</v>
      </c>
      <c r="CD15" t="s">
        <v>3636</v>
      </c>
      <c r="CE15" t="s">
        <v>3690</v>
      </c>
      <c r="CF15" t="s">
        <v>3740</v>
      </c>
      <c r="CG15" t="s">
        <v>3786</v>
      </c>
      <c r="CH15" t="s">
        <v>3836</v>
      </c>
      <c r="CI15" t="s">
        <v>3885</v>
      </c>
      <c r="CJ15" t="s">
        <v>3931</v>
      </c>
      <c r="CK15" t="s">
        <v>3977</v>
      </c>
      <c r="CL15" t="s">
        <v>4020</v>
      </c>
      <c r="CM15" t="s">
        <v>4064</v>
      </c>
      <c r="CN15" t="s">
        <v>4110</v>
      </c>
      <c r="CO15" t="s">
        <v>4162</v>
      </c>
      <c r="CP15" t="s">
        <v>4211</v>
      </c>
      <c r="CQ15" t="s">
        <v>4262</v>
      </c>
      <c r="CR15" t="s">
        <v>4313</v>
      </c>
      <c r="CS15" t="s">
        <v>4368</v>
      </c>
      <c r="CT15" t="s">
        <v>4417</v>
      </c>
      <c r="CU15" t="s">
        <v>4464</v>
      </c>
      <c r="CV15" t="s">
        <v>4517</v>
      </c>
      <c r="CW15" t="s">
        <v>4567</v>
      </c>
      <c r="CX15" t="s">
        <v>4614</v>
      </c>
      <c r="CY15" t="s">
        <v>4664</v>
      </c>
      <c r="CZ15" t="s">
        <v>4704</v>
      </c>
      <c r="DA15" t="s">
        <v>4751</v>
      </c>
      <c r="DB15" t="s">
        <v>4797</v>
      </c>
      <c r="DC15" t="s">
        <v>4844</v>
      </c>
      <c r="DD15" t="s">
        <v>4893</v>
      </c>
      <c r="DE15" t="s">
        <v>4941</v>
      </c>
      <c r="DF15" t="s">
        <v>4987</v>
      </c>
      <c r="DG15" t="s">
        <v>5031</v>
      </c>
      <c r="DH15" t="s">
        <v>5073</v>
      </c>
      <c r="DI15" t="s">
        <v>5112</v>
      </c>
      <c r="DJ15" t="s">
        <v>5157</v>
      </c>
      <c r="DK15" t="s">
        <v>5200</v>
      </c>
      <c r="DL15" t="s">
        <v>5242</v>
      </c>
      <c r="DM15" t="s">
        <v>5281</v>
      </c>
      <c r="DN15" t="s">
        <v>5323</v>
      </c>
      <c r="DO15" t="s">
        <v>5367</v>
      </c>
      <c r="DP15" t="s">
        <v>5414</v>
      </c>
      <c r="DQ15" t="s">
        <v>5456</v>
      </c>
      <c r="DR15" t="s">
        <v>5494</v>
      </c>
      <c r="DS15" t="s">
        <v>5530</v>
      </c>
      <c r="DT15" t="s">
        <v>5573</v>
      </c>
      <c r="DU15" t="s">
        <v>5617</v>
      </c>
      <c r="DV15" t="s">
        <v>5658</v>
      </c>
      <c r="DW15" t="s">
        <v>5696</v>
      </c>
      <c r="DX15" t="s">
        <v>5738</v>
      </c>
      <c r="DY15" t="s">
        <v>5783</v>
      </c>
      <c r="DZ15" t="s">
        <v>5829</v>
      </c>
      <c r="EA15" t="s">
        <v>5862</v>
      </c>
      <c r="EB15" t="s">
        <v>5903</v>
      </c>
      <c r="EC15" t="s">
        <v>5946</v>
      </c>
      <c r="ED15" t="s">
        <v>5991</v>
      </c>
      <c r="EE15" t="s">
        <v>6034</v>
      </c>
      <c r="EF15" t="s">
        <v>6078</v>
      </c>
      <c r="EG15" t="s">
        <v>6122</v>
      </c>
      <c r="EH15" t="s">
        <v>6169</v>
      </c>
      <c r="EI15" t="s">
        <v>6211</v>
      </c>
      <c r="EJ15" t="s">
        <v>6252</v>
      </c>
      <c r="EK15" t="s">
        <v>6297</v>
      </c>
      <c r="EL15" t="s">
        <v>6341</v>
      </c>
      <c r="EM15" t="s">
        <v>6382</v>
      </c>
      <c r="EN15" t="s">
        <v>6423</v>
      </c>
      <c r="EO15" t="s">
        <v>6470</v>
      </c>
      <c r="EP15" t="s">
        <v>6510</v>
      </c>
      <c r="EQ15" t="s">
        <v>6545</v>
      </c>
      <c r="ER15" t="s">
        <v>6585</v>
      </c>
      <c r="ES15" t="s">
        <v>6629</v>
      </c>
      <c r="ET15" t="s">
        <v>6673</v>
      </c>
      <c r="EU15" t="s">
        <v>6718</v>
      </c>
      <c r="EV15" t="s">
        <v>6759</v>
      </c>
      <c r="EW15" t="s">
        <v>6806</v>
      </c>
      <c r="EX15" t="s">
        <v>6854</v>
      </c>
      <c r="FA15" t="s">
        <v>6913</v>
      </c>
      <c r="FB15" t="s">
        <v>6951</v>
      </c>
      <c r="FC15" t="s">
        <v>6997</v>
      </c>
      <c r="FD15" t="s">
        <v>7040</v>
      </c>
      <c r="FE15" t="s">
        <v>7078</v>
      </c>
      <c r="FF15" t="s">
        <v>7121</v>
      </c>
      <c r="FO15" t="s">
        <v>7166</v>
      </c>
      <c r="FP15" t="s">
        <v>7208</v>
      </c>
      <c r="FQ15" t="s">
        <v>7252</v>
      </c>
      <c r="FR15" t="s">
        <v>7289</v>
      </c>
      <c r="FS15" t="s">
        <v>7328</v>
      </c>
      <c r="FT15" t="s">
        <v>7368</v>
      </c>
      <c r="FV15" t="s">
        <v>7411</v>
      </c>
      <c r="FW15" t="s">
        <v>7450</v>
      </c>
      <c r="FX15" t="s">
        <v>7486</v>
      </c>
      <c r="FY15" t="s">
        <v>7538</v>
      </c>
      <c r="FZ15" t="s">
        <v>7581</v>
      </c>
      <c r="GA15" t="s">
        <v>7627</v>
      </c>
      <c r="GB15" t="s">
        <v>7673</v>
      </c>
      <c r="GC15" t="s">
        <v>7715</v>
      </c>
      <c r="GD15" t="s">
        <v>7758</v>
      </c>
      <c r="GE15" t="s">
        <v>7803</v>
      </c>
      <c r="GF15" t="s">
        <v>7851</v>
      </c>
      <c r="GG15" t="s">
        <v>7910</v>
      </c>
      <c r="GH15" t="s">
        <v>7951</v>
      </c>
      <c r="GI15" t="s">
        <v>7995</v>
      </c>
      <c r="GJ15" t="s">
        <v>8030</v>
      </c>
      <c r="GK15" t="s">
        <v>8068</v>
      </c>
      <c r="GL15" t="s">
        <v>8104</v>
      </c>
      <c r="GM15" t="s">
        <v>8147</v>
      </c>
      <c r="GN15" t="s">
        <v>8187</v>
      </c>
      <c r="GO15" t="s">
        <v>8229</v>
      </c>
      <c r="GP15" t="s">
        <v>8272</v>
      </c>
      <c r="GQ15" t="s">
        <v>8311</v>
      </c>
      <c r="GS15" t="s">
        <v>8350</v>
      </c>
      <c r="GT15" t="s">
        <v>8388</v>
      </c>
      <c r="GU15" t="s">
        <v>8426</v>
      </c>
      <c r="GV15" t="s">
        <v>8461</v>
      </c>
      <c r="GW15" t="s">
        <v>8494</v>
      </c>
      <c r="GX15" t="s">
        <v>8529</v>
      </c>
      <c r="GY15" t="s">
        <v>8570</v>
      </c>
      <c r="GZ15" t="s">
        <v>8610</v>
      </c>
      <c r="HA15" t="s">
        <v>8647</v>
      </c>
      <c r="HB15" t="s">
        <v>8684</v>
      </c>
      <c r="HC15" t="s">
        <v>8723</v>
      </c>
      <c r="HD15" t="s">
        <v>8767</v>
      </c>
      <c r="HE15" t="s">
        <v>8811</v>
      </c>
      <c r="HF15" t="s">
        <v>8852</v>
      </c>
      <c r="HG15" t="s">
        <v>8898</v>
      </c>
      <c r="HH15" t="s">
        <v>8939</v>
      </c>
      <c r="HI15" t="s">
        <v>8978</v>
      </c>
      <c r="HJ15" t="s">
        <v>9020</v>
      </c>
      <c r="HK15" t="s">
        <v>9067</v>
      </c>
      <c r="HL15" t="s">
        <v>9107</v>
      </c>
      <c r="HM15" t="s">
        <v>9146</v>
      </c>
      <c r="HN15" t="s">
        <v>9188</v>
      </c>
      <c r="HO15" t="s">
        <v>9234</v>
      </c>
      <c r="HP15" t="s">
        <v>9271</v>
      </c>
      <c r="HQ15" t="s">
        <v>9313</v>
      </c>
      <c r="HR15" t="s">
        <v>9353</v>
      </c>
      <c r="HS15" t="s">
        <v>9394</v>
      </c>
      <c r="HT15" t="s">
        <v>9435</v>
      </c>
      <c r="HU15" t="s">
        <v>9475</v>
      </c>
      <c r="HV15" t="s">
        <v>9517</v>
      </c>
      <c r="HW15" t="s">
        <v>9555</v>
      </c>
      <c r="HX15" t="s">
        <v>9593</v>
      </c>
      <c r="HY15" t="s">
        <v>9636</v>
      </c>
      <c r="HZ15" t="s">
        <v>9677</v>
      </c>
      <c r="IA15" t="s">
        <v>9713</v>
      </c>
      <c r="IB15" t="s">
        <v>9743</v>
      </c>
      <c r="IC15" t="s">
        <v>9779</v>
      </c>
      <c r="ID15" t="s">
        <v>9813</v>
      </c>
      <c r="IE15" t="s">
        <v>9854</v>
      </c>
      <c r="IF15" t="s">
        <v>9891</v>
      </c>
      <c r="IG15" t="s">
        <v>9930</v>
      </c>
      <c r="IH15" t="s">
        <v>9966</v>
      </c>
      <c r="II15" t="s">
        <v>10001</v>
      </c>
      <c r="IJ15" t="s">
        <v>10037</v>
      </c>
      <c r="IK15" t="s">
        <v>10076</v>
      </c>
      <c r="IL15" t="s">
        <v>10114</v>
      </c>
      <c r="IM15" t="s">
        <v>10151</v>
      </c>
      <c r="IN15" t="s">
        <v>10195</v>
      </c>
      <c r="IO15" t="s">
        <v>10233</v>
      </c>
      <c r="IP15" t="s">
        <v>10274</v>
      </c>
      <c r="IQ15" t="s">
        <v>10308</v>
      </c>
      <c r="IR15" t="s">
        <v>10350</v>
      </c>
      <c r="IS15" t="s">
        <v>10386</v>
      </c>
      <c r="IT15" t="s">
        <v>10420</v>
      </c>
      <c r="IU15" t="s">
        <v>10457</v>
      </c>
      <c r="IV15" t="s">
        <v>10498</v>
      </c>
      <c r="IW15" t="s">
        <v>10534</v>
      </c>
      <c r="IX15" t="s">
        <v>10566</v>
      </c>
      <c r="IY15" t="s">
        <v>10603</v>
      </c>
      <c r="IZ15" t="s">
        <v>10638</v>
      </c>
      <c r="JA15" t="s">
        <v>10676</v>
      </c>
      <c r="JB15" t="s">
        <v>10731</v>
      </c>
      <c r="JC15" t="s">
        <v>10790</v>
      </c>
      <c r="JD15" t="s">
        <v>10846</v>
      </c>
      <c r="JE15" t="s">
        <v>10899</v>
      </c>
      <c r="JF15" t="s">
        <v>10947</v>
      </c>
      <c r="JG15" t="s">
        <v>11001</v>
      </c>
      <c r="JH15" t="s">
        <v>11048</v>
      </c>
      <c r="JI15" t="s">
        <v>11099</v>
      </c>
      <c r="JJ15" t="s">
        <v>11148</v>
      </c>
      <c r="JK15" t="s">
        <v>11200</v>
      </c>
      <c r="JL15" t="s">
        <v>11253</v>
      </c>
      <c r="JM15" t="s">
        <v>11293</v>
      </c>
      <c r="JN15" t="s">
        <v>11339</v>
      </c>
      <c r="JO15" t="s">
        <v>11390</v>
      </c>
      <c r="JP15" t="s">
        <v>11435</v>
      </c>
      <c r="JQ15" t="s">
        <v>11481</v>
      </c>
      <c r="JR15" t="s">
        <v>11523</v>
      </c>
      <c r="JS15" t="s">
        <v>11564</v>
      </c>
      <c r="JT15" t="s">
        <v>11601</v>
      </c>
      <c r="JU15" t="s">
        <v>11639</v>
      </c>
      <c r="JV15" t="s">
        <v>11683</v>
      </c>
      <c r="JW15" t="s">
        <v>11721</v>
      </c>
      <c r="JX15" t="s">
        <v>11756</v>
      </c>
      <c r="JY15" t="s">
        <v>11799</v>
      </c>
      <c r="JZ15" t="s">
        <v>11838</v>
      </c>
      <c r="KA15" t="s">
        <v>11876</v>
      </c>
      <c r="KB15" t="s">
        <v>11912</v>
      </c>
      <c r="KC15" t="s">
        <v>11949</v>
      </c>
      <c r="KD15" t="s">
        <v>11984</v>
      </c>
      <c r="KE15" t="s">
        <v>12019</v>
      </c>
      <c r="KF15" t="s">
        <v>12053</v>
      </c>
      <c r="KG15" t="s">
        <v>12094</v>
      </c>
      <c r="KH15" t="s">
        <v>12129</v>
      </c>
      <c r="KI15" t="s">
        <v>12165</v>
      </c>
      <c r="KJ15" t="s">
        <v>12198</v>
      </c>
      <c r="KK15" t="s">
        <v>12237</v>
      </c>
      <c r="KL15" t="s">
        <v>12268</v>
      </c>
      <c r="KM15" t="s">
        <v>12301</v>
      </c>
      <c r="KN15" t="s">
        <v>12342</v>
      </c>
      <c r="KO15" t="s">
        <v>12381</v>
      </c>
      <c r="KP15" t="s">
        <v>12420</v>
      </c>
      <c r="KQ15" t="s">
        <v>12457</v>
      </c>
      <c r="KR15" t="s">
        <v>12496</v>
      </c>
      <c r="KS15" t="s">
        <v>12532</v>
      </c>
      <c r="KT15" t="s">
        <v>12572</v>
      </c>
      <c r="KU15" t="s">
        <v>12611</v>
      </c>
      <c r="KV15" t="s">
        <v>12651</v>
      </c>
      <c r="KW15" t="s">
        <v>12689</v>
      </c>
      <c r="KX15" t="s">
        <v>12727</v>
      </c>
      <c r="KY15" t="s">
        <v>12765</v>
      </c>
      <c r="KZ15" t="s">
        <v>12802</v>
      </c>
      <c r="LA15" t="s">
        <v>12843</v>
      </c>
      <c r="LB15" t="s">
        <v>12879</v>
      </c>
      <c r="LC15" t="s">
        <v>12919</v>
      </c>
      <c r="LD15" t="s">
        <v>12963</v>
      </c>
      <c r="LE15" t="s">
        <v>13003</v>
      </c>
      <c r="LF15" t="s">
        <v>13037</v>
      </c>
      <c r="LG15" t="s">
        <v>13077</v>
      </c>
      <c r="LH15" t="s">
        <v>13115</v>
      </c>
      <c r="LI15" t="s">
        <v>13157</v>
      </c>
      <c r="LJ15" t="s">
        <v>13196</v>
      </c>
      <c r="LK15" t="s">
        <v>13228</v>
      </c>
      <c r="LL15" t="s">
        <v>13264</v>
      </c>
      <c r="LM15" t="s">
        <v>13300</v>
      </c>
      <c r="LN15" t="s">
        <v>13344</v>
      </c>
      <c r="LO15" t="s">
        <v>13382</v>
      </c>
      <c r="LP15" t="s">
        <v>13419</v>
      </c>
      <c r="LQ15" t="s">
        <v>13457</v>
      </c>
      <c r="LS15" t="s">
        <v>13527</v>
      </c>
      <c r="LT15" t="s">
        <v>13562</v>
      </c>
      <c r="LU15" t="s">
        <v>13602</v>
      </c>
      <c r="LV15" t="s">
        <v>13645</v>
      </c>
      <c r="LW15" t="s">
        <v>13681</v>
      </c>
      <c r="LX15" t="s">
        <v>13720</v>
      </c>
      <c r="LY15" t="s">
        <v>13756</v>
      </c>
      <c r="LZ15" t="s">
        <v>13796</v>
      </c>
      <c r="MA15" t="s">
        <v>13833</v>
      </c>
      <c r="MB15" t="s">
        <v>13868</v>
      </c>
      <c r="MD15" t="s">
        <v>13934</v>
      </c>
      <c r="ME15" t="s">
        <v>13964</v>
      </c>
      <c r="MF15" t="s">
        <v>13998</v>
      </c>
      <c r="MG15" t="s">
        <v>14041</v>
      </c>
      <c r="MH15" t="s">
        <v>14076</v>
      </c>
      <c r="MI15" t="s">
        <v>14113</v>
      </c>
      <c r="MJ15" t="s">
        <v>14166</v>
      </c>
      <c r="MK15" t="s">
        <v>14218</v>
      </c>
      <c r="ML15" t="s">
        <v>14259</v>
      </c>
      <c r="MM15" t="s">
        <v>14293</v>
      </c>
      <c r="MN15" t="s">
        <v>14328</v>
      </c>
      <c r="MO15" t="s">
        <v>14361</v>
      </c>
      <c r="MP15" t="s">
        <v>14390</v>
      </c>
      <c r="MQ15" t="s">
        <v>14419</v>
      </c>
      <c r="MR15" t="s">
        <v>14450</v>
      </c>
      <c r="MS15" t="s">
        <v>14490</v>
      </c>
      <c r="MT15" t="s">
        <v>14530</v>
      </c>
      <c r="MU15" t="s">
        <v>14566</v>
      </c>
      <c r="MV15" t="s">
        <v>14604</v>
      </c>
      <c r="MW15" t="s">
        <v>14644</v>
      </c>
      <c r="MY15" t="s">
        <v>14681</v>
      </c>
      <c r="MZ15" t="s">
        <v>14710</v>
      </c>
      <c r="NB15" t="s">
        <v>14760</v>
      </c>
      <c r="NC15" t="s">
        <v>14787</v>
      </c>
      <c r="ND15" t="s">
        <v>14816</v>
      </c>
      <c r="NE15" t="s">
        <v>14844</v>
      </c>
      <c r="NF15" t="s">
        <v>14871</v>
      </c>
      <c r="NG15" t="s">
        <v>14898</v>
      </c>
      <c r="NH15" t="s">
        <v>14927</v>
      </c>
      <c r="NI15" t="s">
        <v>14956</v>
      </c>
      <c r="NJ15" t="s">
        <v>14985</v>
      </c>
      <c r="NK15" t="s">
        <v>15012</v>
      </c>
      <c r="NL15" t="s">
        <v>15040</v>
      </c>
      <c r="NM15" t="s">
        <v>15070</v>
      </c>
      <c r="NN15" t="s">
        <v>15095</v>
      </c>
      <c r="NO15" t="s">
        <v>15123</v>
      </c>
      <c r="NP15" t="s">
        <v>15151</v>
      </c>
      <c r="NQ15" t="s">
        <v>15182</v>
      </c>
      <c r="NR15" t="s">
        <v>15214</v>
      </c>
      <c r="NS15" t="s">
        <v>15253</v>
      </c>
      <c r="NT15" t="s">
        <v>15294</v>
      </c>
      <c r="NU15" t="s">
        <v>15331</v>
      </c>
      <c r="NW15" t="s">
        <v>15398</v>
      </c>
      <c r="NY15" t="s">
        <v>15442</v>
      </c>
      <c r="NZ15" t="s">
        <v>15473</v>
      </c>
      <c r="OA15" t="s">
        <v>15509</v>
      </c>
      <c r="OB15" t="s">
        <v>15539</v>
      </c>
      <c r="OC15" t="s">
        <v>15569</v>
      </c>
      <c r="OD15" t="s">
        <v>15608</v>
      </c>
      <c r="PD15" t="s">
        <v>15655</v>
      </c>
      <c r="PE15" t="s">
        <v>15695</v>
      </c>
      <c r="PF15" t="s">
        <v>15736</v>
      </c>
      <c r="PG15" t="s">
        <v>15771</v>
      </c>
      <c r="PH15" t="s">
        <v>15816</v>
      </c>
      <c r="PI15" t="s">
        <v>15858</v>
      </c>
    </row>
    <row r="16" spans="1:467" x14ac:dyDescent="0.3">
      <c r="A16" t="s">
        <v>13</v>
      </c>
      <c r="B16" t="s">
        <v>15955</v>
      </c>
      <c r="C16">
        <v>2017</v>
      </c>
      <c r="D16" t="s">
        <v>15977</v>
      </c>
      <c r="E16" t="s">
        <v>15973</v>
      </c>
      <c r="F16" t="s">
        <v>15975</v>
      </c>
      <c r="G16" t="s">
        <v>32312</v>
      </c>
      <c r="H16">
        <v>380</v>
      </c>
      <c r="I16" t="s">
        <v>15889</v>
      </c>
      <c r="J16" t="s">
        <v>15889</v>
      </c>
      <c r="K16" t="s">
        <v>76</v>
      </c>
      <c r="L16" t="s">
        <v>137</v>
      </c>
      <c r="M16" t="s">
        <v>196</v>
      </c>
      <c r="N16" t="s">
        <v>255</v>
      </c>
      <c r="O16" t="s">
        <v>313</v>
      </c>
      <c r="P16" t="s">
        <v>367</v>
      </c>
      <c r="Q16" t="s">
        <v>418</v>
      </c>
      <c r="R16" t="s">
        <v>475</v>
      </c>
      <c r="S16" t="s">
        <v>529</v>
      </c>
      <c r="T16" t="s">
        <v>579</v>
      </c>
      <c r="U16" t="s">
        <v>631</v>
      </c>
      <c r="V16" t="s">
        <v>691</v>
      </c>
      <c r="W16" t="s">
        <v>751</v>
      </c>
      <c r="X16" t="s">
        <v>810</v>
      </c>
      <c r="Y16" t="s">
        <v>864</v>
      </c>
      <c r="Z16" t="s">
        <v>916</v>
      </c>
      <c r="AA16" t="s">
        <v>965</v>
      </c>
      <c r="AB16" t="s">
        <v>1008</v>
      </c>
      <c r="AC16" t="s">
        <v>1057</v>
      </c>
      <c r="AD16" t="s">
        <v>1104</v>
      </c>
      <c r="AE16" t="s">
        <v>1151</v>
      </c>
      <c r="AF16" t="s">
        <v>1191</v>
      </c>
      <c r="AG16" t="s">
        <v>1237</v>
      </c>
      <c r="AH16" t="s">
        <v>1294</v>
      </c>
      <c r="AI16" t="s">
        <v>1342</v>
      </c>
      <c r="AJ16" t="s">
        <v>1388</v>
      </c>
      <c r="AK16" t="s">
        <v>1440</v>
      </c>
      <c r="AL16" t="s">
        <v>1489</v>
      </c>
      <c r="AM16" t="s">
        <v>1538</v>
      </c>
      <c r="AN16" t="s">
        <v>1582</v>
      </c>
      <c r="AO16" t="s">
        <v>1629</v>
      </c>
      <c r="AP16" t="s">
        <v>1670</v>
      </c>
      <c r="AQ16" t="s">
        <v>1717</v>
      </c>
      <c r="AR16" t="s">
        <v>1761</v>
      </c>
      <c r="AS16" t="s">
        <v>1805</v>
      </c>
      <c r="AT16" t="s">
        <v>1859</v>
      </c>
      <c r="AU16" t="s">
        <v>1906</v>
      </c>
      <c r="AV16" t="s">
        <v>1952</v>
      </c>
      <c r="AW16" t="s">
        <v>1998</v>
      </c>
      <c r="AX16" t="s">
        <v>2046</v>
      </c>
      <c r="AY16" t="s">
        <v>2088</v>
      </c>
      <c r="AZ16" t="s">
        <v>2133</v>
      </c>
      <c r="BA16" t="s">
        <v>2176</v>
      </c>
      <c r="BB16" t="s">
        <v>2221</v>
      </c>
      <c r="BC16" t="s">
        <v>2266</v>
      </c>
      <c r="BD16" t="s">
        <v>2310</v>
      </c>
      <c r="BE16" t="s">
        <v>2351</v>
      </c>
      <c r="BF16" t="s">
        <v>2403</v>
      </c>
      <c r="BG16" t="s">
        <v>2455</v>
      </c>
      <c r="BH16" t="s">
        <v>2499</v>
      </c>
      <c r="BI16" t="s">
        <v>2552</v>
      </c>
      <c r="BJ16" t="s">
        <v>2601</v>
      </c>
      <c r="BK16" t="s">
        <v>2648</v>
      </c>
      <c r="BL16" t="s">
        <v>2688</v>
      </c>
      <c r="BM16" t="s">
        <v>2730</v>
      </c>
      <c r="BN16" t="s">
        <v>2784</v>
      </c>
      <c r="BO16" t="s">
        <v>2830</v>
      </c>
      <c r="BP16" t="s">
        <v>2881</v>
      </c>
      <c r="BQ16" t="s">
        <v>2927</v>
      </c>
      <c r="BR16" t="s">
        <v>2983</v>
      </c>
      <c r="BS16" t="s">
        <v>3030</v>
      </c>
      <c r="BT16" t="s">
        <v>3078</v>
      </c>
      <c r="BU16" t="s">
        <v>3139</v>
      </c>
      <c r="BV16" t="s">
        <v>3198</v>
      </c>
      <c r="BW16" t="s">
        <v>3255</v>
      </c>
      <c r="BX16" t="s">
        <v>3312</v>
      </c>
      <c r="BY16" t="s">
        <v>3368</v>
      </c>
      <c r="BZ16" t="s">
        <v>3426</v>
      </c>
      <c r="CA16" t="s">
        <v>3479</v>
      </c>
      <c r="CB16" t="s">
        <v>3530</v>
      </c>
      <c r="CC16" t="s">
        <v>3585</v>
      </c>
      <c r="CD16" t="s">
        <v>3637</v>
      </c>
      <c r="CE16" t="s">
        <v>3691</v>
      </c>
      <c r="CF16" t="s">
        <v>3741</v>
      </c>
      <c r="CG16" t="s">
        <v>3787</v>
      </c>
      <c r="CH16" t="s">
        <v>3837</v>
      </c>
      <c r="CI16" t="s">
        <v>3886</v>
      </c>
      <c r="CJ16" t="s">
        <v>3932</v>
      </c>
      <c r="CK16" t="s">
        <v>3978</v>
      </c>
      <c r="CL16" t="s">
        <v>4021</v>
      </c>
      <c r="CM16" t="s">
        <v>4065</v>
      </c>
      <c r="CN16" t="s">
        <v>4111</v>
      </c>
      <c r="CO16" t="s">
        <v>4163</v>
      </c>
      <c r="CP16" t="s">
        <v>4212</v>
      </c>
      <c r="CQ16" t="s">
        <v>4263</v>
      </c>
      <c r="CR16" t="s">
        <v>4314</v>
      </c>
      <c r="CS16" t="s">
        <v>4369</v>
      </c>
      <c r="CT16" t="s">
        <v>4418</v>
      </c>
      <c r="CU16" t="s">
        <v>4465</v>
      </c>
      <c r="CV16" t="s">
        <v>4518</v>
      </c>
      <c r="CW16" t="s">
        <v>4568</v>
      </c>
      <c r="CX16" t="s">
        <v>4615</v>
      </c>
      <c r="CY16" t="s">
        <v>4665</v>
      </c>
      <c r="CZ16" t="s">
        <v>4705</v>
      </c>
      <c r="DA16" t="s">
        <v>4752</v>
      </c>
      <c r="DB16" t="s">
        <v>4798</v>
      </c>
      <c r="DC16" t="s">
        <v>4845</v>
      </c>
      <c r="DD16" t="s">
        <v>4894</v>
      </c>
      <c r="DE16" t="s">
        <v>4942</v>
      </c>
      <c r="DF16" t="s">
        <v>4988</v>
      </c>
      <c r="DG16" t="s">
        <v>5032</v>
      </c>
      <c r="DH16" t="s">
        <v>5074</v>
      </c>
      <c r="DI16" t="s">
        <v>5113</v>
      </c>
      <c r="DJ16" t="s">
        <v>5158</v>
      </c>
      <c r="DK16" t="s">
        <v>5201</v>
      </c>
      <c r="DL16" t="s">
        <v>5243</v>
      </c>
      <c r="DM16" t="s">
        <v>5282</v>
      </c>
      <c r="DN16" t="s">
        <v>5324</v>
      </c>
      <c r="DO16" t="s">
        <v>5368</v>
      </c>
      <c r="DP16" t="s">
        <v>5415</v>
      </c>
      <c r="DQ16" t="s">
        <v>5457</v>
      </c>
      <c r="DR16" t="s">
        <v>5495</v>
      </c>
      <c r="DS16" t="s">
        <v>5531</v>
      </c>
      <c r="DT16" t="s">
        <v>5574</v>
      </c>
      <c r="DU16" t="s">
        <v>5618</v>
      </c>
      <c r="DV16" t="s">
        <v>5659</v>
      </c>
      <c r="DW16" t="s">
        <v>5697</v>
      </c>
      <c r="DX16" t="s">
        <v>5739</v>
      </c>
      <c r="DY16" t="s">
        <v>5784</v>
      </c>
      <c r="DZ16" t="s">
        <v>5830</v>
      </c>
      <c r="EA16" t="s">
        <v>5863</v>
      </c>
      <c r="EB16" t="s">
        <v>5904</v>
      </c>
      <c r="EC16" t="s">
        <v>5947</v>
      </c>
      <c r="ED16" t="s">
        <v>5992</v>
      </c>
      <c r="EE16" t="s">
        <v>6035</v>
      </c>
      <c r="EF16" t="s">
        <v>6079</v>
      </c>
      <c r="EG16" t="s">
        <v>6123</v>
      </c>
      <c r="EH16" t="s">
        <v>6170</v>
      </c>
      <c r="EI16" t="s">
        <v>6212</v>
      </c>
      <c r="EJ16" t="s">
        <v>6253</v>
      </c>
      <c r="EK16" t="s">
        <v>6298</v>
      </c>
      <c r="EL16" t="s">
        <v>6342</v>
      </c>
      <c r="EM16" t="s">
        <v>6383</v>
      </c>
      <c r="EN16" t="s">
        <v>6424</v>
      </c>
      <c r="EO16" t="s">
        <v>6471</v>
      </c>
      <c r="EP16" t="s">
        <v>6511</v>
      </c>
      <c r="EQ16" t="s">
        <v>6546</v>
      </c>
      <c r="ER16" t="s">
        <v>6586</v>
      </c>
      <c r="ES16" t="s">
        <v>6630</v>
      </c>
      <c r="ET16" t="s">
        <v>6674</v>
      </c>
      <c r="EU16" t="s">
        <v>6719</v>
      </c>
      <c r="EV16" t="s">
        <v>6760</v>
      </c>
      <c r="EW16" t="s">
        <v>6807</v>
      </c>
      <c r="EX16" t="s">
        <v>6855</v>
      </c>
      <c r="FA16" t="s">
        <v>6914</v>
      </c>
      <c r="FB16" t="s">
        <v>6952</v>
      </c>
      <c r="FC16" t="s">
        <v>6998</v>
      </c>
      <c r="FD16" t="s">
        <v>7041</v>
      </c>
      <c r="FE16" t="s">
        <v>7079</v>
      </c>
      <c r="FF16" t="s">
        <v>7122</v>
      </c>
      <c r="FO16" t="s">
        <v>7167</v>
      </c>
      <c r="FP16" t="s">
        <v>7209</v>
      </c>
      <c r="FQ16" t="s">
        <v>7253</v>
      </c>
      <c r="FR16" t="s">
        <v>7290</v>
      </c>
      <c r="FS16" t="s">
        <v>7329</v>
      </c>
      <c r="FT16" t="s">
        <v>7369</v>
      </c>
      <c r="FV16" t="s">
        <v>7412</v>
      </c>
      <c r="FW16" t="s">
        <v>7451</v>
      </c>
      <c r="FX16" t="s">
        <v>7487</v>
      </c>
      <c r="FY16" t="s">
        <v>7539</v>
      </c>
      <c r="FZ16" t="s">
        <v>7582</v>
      </c>
      <c r="GA16" t="s">
        <v>7628</v>
      </c>
      <c r="GB16" t="s">
        <v>7674</v>
      </c>
      <c r="GC16" t="s">
        <v>7716</v>
      </c>
      <c r="GD16" t="s">
        <v>7759</v>
      </c>
      <c r="GE16" t="s">
        <v>7804</v>
      </c>
      <c r="GF16" t="s">
        <v>7852</v>
      </c>
      <c r="GG16" t="s">
        <v>7911</v>
      </c>
      <c r="GH16" t="s">
        <v>7952</v>
      </c>
      <c r="GI16" t="s">
        <v>7996</v>
      </c>
      <c r="GJ16" t="s">
        <v>8031</v>
      </c>
      <c r="GK16" t="s">
        <v>8069</v>
      </c>
      <c r="GL16" t="s">
        <v>8105</v>
      </c>
      <c r="GM16" t="s">
        <v>8148</v>
      </c>
      <c r="GN16" t="s">
        <v>8188</v>
      </c>
      <c r="GO16" t="s">
        <v>8230</v>
      </c>
      <c r="GP16" t="s">
        <v>8273</v>
      </c>
      <c r="GQ16" t="s">
        <v>8312</v>
      </c>
      <c r="GS16" t="s">
        <v>8351</v>
      </c>
      <c r="GT16" t="s">
        <v>8389</v>
      </c>
      <c r="GU16" t="s">
        <v>8427</v>
      </c>
      <c r="GV16" t="s">
        <v>8462</v>
      </c>
      <c r="GW16" t="s">
        <v>8495</v>
      </c>
      <c r="GX16" t="s">
        <v>8530</v>
      </c>
      <c r="GY16" t="s">
        <v>8571</v>
      </c>
      <c r="GZ16" t="s">
        <v>8611</v>
      </c>
      <c r="HA16" t="s">
        <v>8648</v>
      </c>
      <c r="HB16" t="s">
        <v>8685</v>
      </c>
      <c r="HC16" t="s">
        <v>8724</v>
      </c>
      <c r="HD16" t="s">
        <v>8768</v>
      </c>
      <c r="HE16" t="s">
        <v>8812</v>
      </c>
      <c r="HF16" t="s">
        <v>8853</v>
      </c>
      <c r="HG16" t="s">
        <v>8899</v>
      </c>
      <c r="HH16" t="s">
        <v>8940</v>
      </c>
      <c r="HI16" t="s">
        <v>8979</v>
      </c>
      <c r="HJ16" t="s">
        <v>9021</v>
      </c>
      <c r="HK16" t="s">
        <v>9068</v>
      </c>
      <c r="HL16" t="s">
        <v>9108</v>
      </c>
      <c r="HM16" t="s">
        <v>9147</v>
      </c>
      <c r="HN16" t="s">
        <v>9189</v>
      </c>
      <c r="HO16" t="s">
        <v>9235</v>
      </c>
      <c r="HP16" t="s">
        <v>9272</v>
      </c>
      <c r="HQ16" t="s">
        <v>9314</v>
      </c>
      <c r="HR16" t="s">
        <v>9354</v>
      </c>
      <c r="HS16" t="s">
        <v>9395</v>
      </c>
      <c r="HT16" t="s">
        <v>9436</v>
      </c>
      <c r="HU16" t="s">
        <v>9476</v>
      </c>
      <c r="HV16" t="s">
        <v>9518</v>
      </c>
      <c r="HW16" t="s">
        <v>9556</v>
      </c>
      <c r="HX16" t="s">
        <v>9594</v>
      </c>
      <c r="HY16" t="s">
        <v>9637</v>
      </c>
      <c r="HZ16" t="s">
        <v>9678</v>
      </c>
      <c r="IA16" t="s">
        <v>9714</v>
      </c>
      <c r="IB16" t="s">
        <v>9744</v>
      </c>
      <c r="IC16" t="s">
        <v>9780</v>
      </c>
      <c r="ID16" t="s">
        <v>9814</v>
      </c>
      <c r="IE16" t="s">
        <v>9855</v>
      </c>
      <c r="IF16" t="s">
        <v>9892</v>
      </c>
      <c r="IG16" t="s">
        <v>9931</v>
      </c>
      <c r="IH16" t="s">
        <v>9967</v>
      </c>
      <c r="II16" t="s">
        <v>10002</v>
      </c>
      <c r="IJ16" t="s">
        <v>10038</v>
      </c>
      <c r="IK16" t="s">
        <v>10077</v>
      </c>
      <c r="IL16" t="s">
        <v>10115</v>
      </c>
      <c r="IM16" t="s">
        <v>10152</v>
      </c>
      <c r="IN16" t="s">
        <v>10196</v>
      </c>
      <c r="IO16" t="s">
        <v>10234</v>
      </c>
      <c r="IP16" t="s">
        <v>10275</v>
      </c>
      <c r="IQ16" t="s">
        <v>10309</v>
      </c>
      <c r="IR16" t="s">
        <v>10351</v>
      </c>
      <c r="IS16" t="s">
        <v>10387</v>
      </c>
      <c r="IT16" t="s">
        <v>10421</v>
      </c>
      <c r="IU16" t="s">
        <v>10458</v>
      </c>
      <c r="IV16" t="s">
        <v>10499</v>
      </c>
      <c r="IW16" t="s">
        <v>10535</v>
      </c>
      <c r="IX16" t="s">
        <v>10567</v>
      </c>
      <c r="IY16" t="s">
        <v>10604</v>
      </c>
      <c r="IZ16" t="s">
        <v>10639</v>
      </c>
      <c r="JA16" t="s">
        <v>10677</v>
      </c>
      <c r="JB16" t="s">
        <v>10732</v>
      </c>
      <c r="JC16" t="s">
        <v>10791</v>
      </c>
      <c r="JD16" t="s">
        <v>10847</v>
      </c>
      <c r="JE16" t="s">
        <v>10900</v>
      </c>
      <c r="JF16" t="s">
        <v>10948</v>
      </c>
      <c r="JG16" t="s">
        <v>11002</v>
      </c>
      <c r="JH16" t="s">
        <v>11049</v>
      </c>
      <c r="JI16" t="s">
        <v>11100</v>
      </c>
      <c r="JJ16" t="s">
        <v>11149</v>
      </c>
      <c r="JK16" t="s">
        <v>11201</v>
      </c>
      <c r="JL16" t="s">
        <v>11254</v>
      </c>
      <c r="JM16" t="s">
        <v>11294</v>
      </c>
      <c r="JN16" t="s">
        <v>11340</v>
      </c>
      <c r="JO16" t="s">
        <v>11391</v>
      </c>
      <c r="JP16" t="s">
        <v>11436</v>
      </c>
      <c r="JQ16" t="s">
        <v>11482</v>
      </c>
      <c r="JR16" t="s">
        <v>11524</v>
      </c>
      <c r="JS16" t="s">
        <v>11565</v>
      </c>
      <c r="JT16" t="s">
        <v>11602</v>
      </c>
      <c r="JU16" t="s">
        <v>11640</v>
      </c>
      <c r="JV16" t="s">
        <v>11684</v>
      </c>
      <c r="JW16" t="s">
        <v>11722</v>
      </c>
      <c r="JX16" t="s">
        <v>11757</v>
      </c>
      <c r="JY16" t="s">
        <v>11800</v>
      </c>
      <c r="JZ16" t="s">
        <v>11839</v>
      </c>
      <c r="KA16" t="s">
        <v>11877</v>
      </c>
      <c r="KB16" t="s">
        <v>11913</v>
      </c>
      <c r="KC16" t="s">
        <v>11950</v>
      </c>
      <c r="KD16" t="s">
        <v>11985</v>
      </c>
      <c r="KE16" t="s">
        <v>12020</v>
      </c>
      <c r="KF16" t="s">
        <v>12054</v>
      </c>
      <c r="KG16" t="s">
        <v>12095</v>
      </c>
      <c r="KH16" t="s">
        <v>12130</v>
      </c>
      <c r="KI16" t="s">
        <v>12166</v>
      </c>
      <c r="KJ16" t="s">
        <v>12199</v>
      </c>
      <c r="KK16" t="s">
        <v>12238</v>
      </c>
      <c r="KL16" t="s">
        <v>12269</v>
      </c>
      <c r="KM16" t="s">
        <v>12302</v>
      </c>
      <c r="KN16" t="s">
        <v>12343</v>
      </c>
      <c r="KO16" t="s">
        <v>12382</v>
      </c>
      <c r="KP16" t="s">
        <v>12421</v>
      </c>
      <c r="KQ16" t="s">
        <v>12458</v>
      </c>
      <c r="KR16" t="s">
        <v>12497</v>
      </c>
      <c r="KS16" t="s">
        <v>12533</v>
      </c>
      <c r="KT16" t="s">
        <v>12573</v>
      </c>
      <c r="KU16" t="s">
        <v>12612</v>
      </c>
      <c r="KV16" t="s">
        <v>12652</v>
      </c>
      <c r="KW16" t="s">
        <v>12690</v>
      </c>
      <c r="KX16" t="s">
        <v>12728</v>
      </c>
      <c r="KY16" t="s">
        <v>12766</v>
      </c>
      <c r="KZ16" t="s">
        <v>12803</v>
      </c>
      <c r="LA16" t="s">
        <v>12844</v>
      </c>
      <c r="LB16" t="s">
        <v>12880</v>
      </c>
      <c r="LC16" t="s">
        <v>12920</v>
      </c>
      <c r="LD16" t="s">
        <v>12964</v>
      </c>
      <c r="LE16" t="s">
        <v>13004</v>
      </c>
      <c r="LF16" t="s">
        <v>13038</v>
      </c>
      <c r="LG16" t="s">
        <v>13078</v>
      </c>
      <c r="LH16" t="s">
        <v>13116</v>
      </c>
      <c r="LI16" t="s">
        <v>13158</v>
      </c>
      <c r="LJ16" t="s">
        <v>13197</v>
      </c>
      <c r="LK16" t="s">
        <v>13229</v>
      </c>
      <c r="LL16" t="s">
        <v>13265</v>
      </c>
      <c r="LM16" t="s">
        <v>13301</v>
      </c>
      <c r="LN16" t="s">
        <v>13345</v>
      </c>
      <c r="LO16" t="s">
        <v>13383</v>
      </c>
      <c r="LP16" t="s">
        <v>13420</v>
      </c>
      <c r="LQ16" t="s">
        <v>13458</v>
      </c>
      <c r="LS16" t="s">
        <v>13528</v>
      </c>
      <c r="LT16" t="s">
        <v>13563</v>
      </c>
      <c r="LU16" t="s">
        <v>13603</v>
      </c>
      <c r="LV16" t="s">
        <v>13646</v>
      </c>
      <c r="LW16" t="s">
        <v>13682</v>
      </c>
      <c r="LX16" t="s">
        <v>13721</v>
      </c>
      <c r="LY16" t="s">
        <v>13757</v>
      </c>
      <c r="LZ16" t="s">
        <v>13797</v>
      </c>
      <c r="MA16" t="s">
        <v>13834</v>
      </c>
      <c r="MB16" t="s">
        <v>13869</v>
      </c>
      <c r="MD16" t="s">
        <v>13935</v>
      </c>
      <c r="ME16" t="s">
        <v>13965</v>
      </c>
      <c r="MF16" t="s">
        <v>13999</v>
      </c>
      <c r="MG16" t="s">
        <v>14042</v>
      </c>
      <c r="MH16" t="s">
        <v>14077</v>
      </c>
      <c r="MI16" t="s">
        <v>14114</v>
      </c>
      <c r="MJ16" t="s">
        <v>14167</v>
      </c>
      <c r="MK16" t="s">
        <v>14219</v>
      </c>
      <c r="ML16" t="s">
        <v>14260</v>
      </c>
      <c r="MM16" t="s">
        <v>14294</v>
      </c>
      <c r="MN16" t="s">
        <v>14329</v>
      </c>
      <c r="MO16" t="s">
        <v>14362</v>
      </c>
      <c r="MP16" t="s">
        <v>14391</v>
      </c>
      <c r="MQ16" t="s">
        <v>14420</v>
      </c>
      <c r="MR16" t="s">
        <v>14451</v>
      </c>
      <c r="MS16" t="s">
        <v>14491</v>
      </c>
      <c r="MT16" t="s">
        <v>14531</v>
      </c>
      <c r="MU16" t="s">
        <v>14567</v>
      </c>
      <c r="MV16" t="s">
        <v>14605</v>
      </c>
      <c r="MW16" t="s">
        <v>14645</v>
      </c>
      <c r="MY16" t="s">
        <v>14682</v>
      </c>
      <c r="MZ16" t="s">
        <v>14711</v>
      </c>
      <c r="NB16" t="s">
        <v>14761</v>
      </c>
      <c r="NC16" t="s">
        <v>14788</v>
      </c>
      <c r="ND16" t="s">
        <v>14817</v>
      </c>
      <c r="NE16" t="s">
        <v>14845</v>
      </c>
      <c r="NF16" t="s">
        <v>14872</v>
      </c>
      <c r="NG16" t="s">
        <v>14899</v>
      </c>
      <c r="NH16" t="s">
        <v>14928</v>
      </c>
      <c r="NI16" t="s">
        <v>14957</v>
      </c>
      <c r="NJ16" t="s">
        <v>14986</v>
      </c>
      <c r="NK16" t="s">
        <v>15013</v>
      </c>
      <c r="NL16" t="s">
        <v>15041</v>
      </c>
      <c r="NM16" t="s">
        <v>15071</v>
      </c>
      <c r="NN16" t="s">
        <v>15096</v>
      </c>
      <c r="NO16" t="s">
        <v>15124</v>
      </c>
      <c r="NP16" t="s">
        <v>15152</v>
      </c>
      <c r="NQ16" t="s">
        <v>15183</v>
      </c>
      <c r="NR16" t="s">
        <v>15215</v>
      </c>
      <c r="NS16" t="s">
        <v>15254</v>
      </c>
      <c r="NT16" t="s">
        <v>15295</v>
      </c>
      <c r="NU16" t="s">
        <v>15332</v>
      </c>
      <c r="NW16" t="s">
        <v>15399</v>
      </c>
      <c r="NY16" t="s">
        <v>15443</v>
      </c>
      <c r="NZ16" t="s">
        <v>15474</v>
      </c>
      <c r="OA16" t="s">
        <v>15510</v>
      </c>
      <c r="OB16" t="s">
        <v>15540</v>
      </c>
      <c r="OC16" t="s">
        <v>15570</v>
      </c>
      <c r="OD16" t="s">
        <v>15609</v>
      </c>
      <c r="PD16" t="s">
        <v>15656</v>
      </c>
      <c r="PE16" t="s">
        <v>15696</v>
      </c>
      <c r="PF16" t="s">
        <v>15737</v>
      </c>
      <c r="PG16" t="s">
        <v>15772</v>
      </c>
      <c r="PH16" t="s">
        <v>15817</v>
      </c>
      <c r="PI16" t="s">
        <v>15859</v>
      </c>
    </row>
    <row r="17" spans="1:425" x14ac:dyDescent="0.3">
      <c r="A17" t="s">
        <v>14</v>
      </c>
      <c r="B17" t="s">
        <v>15965</v>
      </c>
      <c r="C17">
        <v>2016</v>
      </c>
      <c r="D17" t="s">
        <v>15977</v>
      </c>
      <c r="E17" t="s">
        <v>15973</v>
      </c>
      <c r="F17" t="s">
        <v>15975</v>
      </c>
      <c r="G17" t="s">
        <v>32313</v>
      </c>
      <c r="H17">
        <v>385</v>
      </c>
      <c r="I17" t="s">
        <v>15889</v>
      </c>
      <c r="J17" t="s">
        <v>15889</v>
      </c>
      <c r="K17" t="s">
        <v>77</v>
      </c>
      <c r="L17" t="s">
        <v>138</v>
      </c>
      <c r="M17" t="s">
        <v>197</v>
      </c>
      <c r="N17" t="s">
        <v>256</v>
      </c>
      <c r="O17" t="s">
        <v>314</v>
      </c>
      <c r="P17" t="s">
        <v>368</v>
      </c>
      <c r="Q17" t="s">
        <v>419</v>
      </c>
      <c r="R17" t="s">
        <v>476</v>
      </c>
      <c r="S17" t="s">
        <v>530</v>
      </c>
      <c r="T17" t="s">
        <v>580</v>
      </c>
      <c r="U17" t="s">
        <v>632</v>
      </c>
      <c r="V17" t="s">
        <v>692</v>
      </c>
      <c r="W17" t="s">
        <v>752</v>
      </c>
      <c r="X17" t="s">
        <v>811</v>
      </c>
      <c r="Y17" t="s">
        <v>865</v>
      </c>
      <c r="Z17" t="s">
        <v>917</v>
      </c>
      <c r="AA17" t="s">
        <v>966</v>
      </c>
      <c r="AB17" t="s">
        <v>1009</v>
      </c>
      <c r="AC17" t="s">
        <v>1058</v>
      </c>
      <c r="AD17" t="s">
        <v>1105</v>
      </c>
      <c r="AE17" t="s">
        <v>1152</v>
      </c>
      <c r="AF17" t="s">
        <v>1192</v>
      </c>
      <c r="AG17" t="s">
        <v>1238</v>
      </c>
      <c r="AH17" t="s">
        <v>1295</v>
      </c>
      <c r="AI17" t="s">
        <v>1343</v>
      </c>
      <c r="AJ17" t="s">
        <v>1389</v>
      </c>
      <c r="AK17" t="s">
        <v>1441</v>
      </c>
      <c r="AL17" t="s">
        <v>1490</v>
      </c>
      <c r="AM17" t="s">
        <v>1539</v>
      </c>
      <c r="AN17" t="s">
        <v>1583</v>
      </c>
      <c r="AO17" t="s">
        <v>1630</v>
      </c>
      <c r="AP17" t="s">
        <v>1671</v>
      </c>
      <c r="AQ17" t="s">
        <v>1718</v>
      </c>
      <c r="AR17" t="s">
        <v>1762</v>
      </c>
      <c r="AS17" t="s">
        <v>1806</v>
      </c>
      <c r="AT17" t="s">
        <v>1860</v>
      </c>
      <c r="AU17" t="s">
        <v>1907</v>
      </c>
      <c r="AV17" t="s">
        <v>1953</v>
      </c>
      <c r="AW17" t="s">
        <v>1999</v>
      </c>
      <c r="AX17" t="s">
        <v>2047</v>
      </c>
      <c r="AY17" t="s">
        <v>2089</v>
      </c>
      <c r="AZ17" t="s">
        <v>2134</v>
      </c>
      <c r="BA17" t="s">
        <v>2177</v>
      </c>
      <c r="BB17" t="s">
        <v>2222</v>
      </c>
      <c r="BC17" t="s">
        <v>2267</v>
      </c>
      <c r="BD17" t="s">
        <v>2311</v>
      </c>
      <c r="BE17" t="s">
        <v>2352</v>
      </c>
      <c r="BF17" t="s">
        <v>2404</v>
      </c>
      <c r="BG17" t="s">
        <v>2456</v>
      </c>
      <c r="BH17" t="s">
        <v>2500</v>
      </c>
      <c r="BI17" t="s">
        <v>2553</v>
      </c>
      <c r="BJ17" t="s">
        <v>2602</v>
      </c>
      <c r="BK17" t="s">
        <v>2649</v>
      </c>
      <c r="BL17" t="s">
        <v>2689</v>
      </c>
      <c r="BM17" t="s">
        <v>2731</v>
      </c>
      <c r="BN17" t="s">
        <v>2785</v>
      </c>
      <c r="BO17" t="s">
        <v>2831</v>
      </c>
      <c r="BP17" t="s">
        <v>2882</v>
      </c>
      <c r="BQ17" t="s">
        <v>2928</v>
      </c>
      <c r="BR17" t="s">
        <v>2984</v>
      </c>
      <c r="BS17" t="s">
        <v>3031</v>
      </c>
      <c r="BT17" t="s">
        <v>3079</v>
      </c>
      <c r="BU17" t="s">
        <v>3140</v>
      </c>
      <c r="BV17" t="s">
        <v>3199</v>
      </c>
      <c r="BW17" t="s">
        <v>3256</v>
      </c>
      <c r="BX17" t="s">
        <v>3313</v>
      </c>
      <c r="BY17" t="s">
        <v>3369</v>
      </c>
      <c r="BZ17" t="s">
        <v>3427</v>
      </c>
      <c r="CA17" t="s">
        <v>3480</v>
      </c>
      <c r="CB17" t="s">
        <v>3531</v>
      </c>
      <c r="CC17" t="s">
        <v>3586</v>
      </c>
      <c r="CD17" t="s">
        <v>3638</v>
      </c>
      <c r="CE17" t="s">
        <v>3692</v>
      </c>
      <c r="CF17" t="s">
        <v>3742</v>
      </c>
      <c r="CG17" t="s">
        <v>3788</v>
      </c>
      <c r="CH17" t="s">
        <v>3838</v>
      </c>
      <c r="CI17" t="s">
        <v>3887</v>
      </c>
      <c r="CJ17" t="s">
        <v>3933</v>
      </c>
      <c r="CK17" t="s">
        <v>3979</v>
      </c>
      <c r="CL17" t="s">
        <v>4022</v>
      </c>
      <c r="CM17" t="s">
        <v>4066</v>
      </c>
      <c r="CN17" t="s">
        <v>4112</v>
      </c>
      <c r="CO17" t="s">
        <v>4164</v>
      </c>
      <c r="CP17" t="s">
        <v>4213</v>
      </c>
      <c r="CQ17" t="s">
        <v>4264</v>
      </c>
      <c r="CR17" t="s">
        <v>4315</v>
      </c>
      <c r="CS17" t="s">
        <v>4370</v>
      </c>
      <c r="CT17" t="s">
        <v>4419</v>
      </c>
      <c r="CU17" t="s">
        <v>4466</v>
      </c>
      <c r="CV17" t="s">
        <v>4519</v>
      </c>
      <c r="CW17" t="s">
        <v>4569</v>
      </c>
      <c r="CX17" t="s">
        <v>4616</v>
      </c>
      <c r="CY17" t="s">
        <v>4666</v>
      </c>
      <c r="CZ17" t="s">
        <v>4706</v>
      </c>
      <c r="DA17" t="s">
        <v>4753</v>
      </c>
      <c r="DB17" t="s">
        <v>4799</v>
      </c>
      <c r="DC17" t="s">
        <v>4846</v>
      </c>
      <c r="DD17" t="s">
        <v>4895</v>
      </c>
      <c r="DE17" t="s">
        <v>4943</v>
      </c>
      <c r="DF17" t="s">
        <v>4989</v>
      </c>
      <c r="DG17" t="s">
        <v>5033</v>
      </c>
      <c r="DH17" t="s">
        <v>5075</v>
      </c>
      <c r="DI17" t="s">
        <v>5114</v>
      </c>
      <c r="DJ17" t="s">
        <v>5159</v>
      </c>
      <c r="DK17" t="s">
        <v>5202</v>
      </c>
      <c r="DL17" t="s">
        <v>5244</v>
      </c>
      <c r="DM17" t="s">
        <v>5283</v>
      </c>
      <c r="DN17" t="s">
        <v>5325</v>
      </c>
      <c r="DO17" t="s">
        <v>5369</v>
      </c>
      <c r="DP17" t="s">
        <v>5416</v>
      </c>
      <c r="DQ17" t="s">
        <v>5458</v>
      </c>
      <c r="DR17" t="s">
        <v>5496</v>
      </c>
      <c r="DS17" t="s">
        <v>5532</v>
      </c>
      <c r="DT17" t="s">
        <v>5575</v>
      </c>
      <c r="DU17" t="s">
        <v>5619</v>
      </c>
      <c r="DV17" t="s">
        <v>5660</v>
      </c>
      <c r="DW17" t="s">
        <v>5698</v>
      </c>
      <c r="DX17" t="s">
        <v>5740</v>
      </c>
      <c r="DY17" t="s">
        <v>5785</v>
      </c>
      <c r="DZ17" t="s">
        <v>5831</v>
      </c>
      <c r="EA17" t="s">
        <v>5864</v>
      </c>
      <c r="EB17" t="s">
        <v>5905</v>
      </c>
      <c r="EC17" t="s">
        <v>5948</v>
      </c>
      <c r="ED17" t="s">
        <v>5993</v>
      </c>
      <c r="EE17" t="s">
        <v>6036</v>
      </c>
      <c r="EF17" t="s">
        <v>6080</v>
      </c>
      <c r="EG17" t="s">
        <v>6124</v>
      </c>
      <c r="EH17" t="s">
        <v>6171</v>
      </c>
      <c r="EI17" t="s">
        <v>6213</v>
      </c>
      <c r="EJ17" t="s">
        <v>6254</v>
      </c>
      <c r="EK17" t="s">
        <v>6299</v>
      </c>
      <c r="EL17" t="s">
        <v>6343</v>
      </c>
      <c r="EM17" t="s">
        <v>6384</v>
      </c>
      <c r="EN17" t="s">
        <v>6425</v>
      </c>
      <c r="EO17" t="s">
        <v>6472</v>
      </c>
      <c r="EP17" t="s">
        <v>6512</v>
      </c>
      <c r="EQ17" t="s">
        <v>6547</v>
      </c>
      <c r="ER17" t="s">
        <v>6587</v>
      </c>
      <c r="ES17" t="s">
        <v>6631</v>
      </c>
      <c r="ET17" t="s">
        <v>6675</v>
      </c>
      <c r="EU17" t="s">
        <v>6720</v>
      </c>
      <c r="EV17" t="s">
        <v>6761</v>
      </c>
      <c r="EW17" t="s">
        <v>6808</v>
      </c>
      <c r="EX17" t="s">
        <v>6856</v>
      </c>
      <c r="FA17" t="s">
        <v>6915</v>
      </c>
      <c r="FB17" t="s">
        <v>6953</v>
      </c>
      <c r="FC17" t="s">
        <v>6999</v>
      </c>
      <c r="FD17" t="s">
        <v>7042</v>
      </c>
      <c r="FE17" t="s">
        <v>7080</v>
      </c>
      <c r="FF17" t="s">
        <v>7123</v>
      </c>
      <c r="FO17" t="s">
        <v>7168</v>
      </c>
      <c r="FP17" t="s">
        <v>7210</v>
      </c>
      <c r="FQ17" t="s">
        <v>7254</v>
      </c>
      <c r="FR17" t="s">
        <v>7291</v>
      </c>
      <c r="FS17" t="s">
        <v>7330</v>
      </c>
      <c r="FT17" t="s">
        <v>7370</v>
      </c>
      <c r="FV17" t="s">
        <v>7413</v>
      </c>
      <c r="FW17" t="s">
        <v>7452</v>
      </c>
      <c r="FX17" t="s">
        <v>7488</v>
      </c>
      <c r="FY17" t="s">
        <v>7540</v>
      </c>
      <c r="FZ17" t="s">
        <v>7583</v>
      </c>
      <c r="GA17" t="s">
        <v>7629</v>
      </c>
      <c r="GB17" t="s">
        <v>7675</v>
      </c>
      <c r="GC17" t="s">
        <v>7717</v>
      </c>
      <c r="GD17" t="s">
        <v>7760</v>
      </c>
      <c r="GE17" t="s">
        <v>7805</v>
      </c>
      <c r="GF17" t="s">
        <v>7853</v>
      </c>
      <c r="GG17" t="s">
        <v>7912</v>
      </c>
      <c r="GH17" t="s">
        <v>7953</v>
      </c>
      <c r="GI17" t="s">
        <v>7997</v>
      </c>
      <c r="GJ17" t="s">
        <v>8032</v>
      </c>
      <c r="GK17" t="s">
        <v>8070</v>
      </c>
      <c r="GL17" t="s">
        <v>8106</v>
      </c>
      <c r="GM17" t="s">
        <v>8149</v>
      </c>
      <c r="GN17" t="s">
        <v>8189</v>
      </c>
      <c r="GO17" t="s">
        <v>8231</v>
      </c>
      <c r="GP17" t="s">
        <v>8274</v>
      </c>
      <c r="GQ17" t="s">
        <v>8313</v>
      </c>
      <c r="GS17" t="s">
        <v>8352</v>
      </c>
      <c r="GT17" t="s">
        <v>8390</v>
      </c>
      <c r="GU17" t="s">
        <v>8428</v>
      </c>
      <c r="GV17" t="s">
        <v>8463</v>
      </c>
      <c r="GW17" t="s">
        <v>8496</v>
      </c>
      <c r="GX17" t="s">
        <v>8531</v>
      </c>
      <c r="GY17" t="s">
        <v>8572</v>
      </c>
      <c r="GZ17" t="s">
        <v>8612</v>
      </c>
      <c r="HA17" t="s">
        <v>8649</v>
      </c>
      <c r="HB17" t="s">
        <v>8686</v>
      </c>
      <c r="HC17" t="s">
        <v>8725</v>
      </c>
      <c r="HD17" t="s">
        <v>8769</v>
      </c>
      <c r="HE17" t="s">
        <v>8813</v>
      </c>
      <c r="HF17" t="s">
        <v>8854</v>
      </c>
      <c r="HG17" t="s">
        <v>8900</v>
      </c>
      <c r="HH17" t="s">
        <v>8941</v>
      </c>
      <c r="HI17" t="s">
        <v>8980</v>
      </c>
      <c r="HJ17" t="s">
        <v>9022</v>
      </c>
      <c r="HK17" t="s">
        <v>9069</v>
      </c>
      <c r="HL17" t="s">
        <v>9109</v>
      </c>
      <c r="HM17" t="s">
        <v>9148</v>
      </c>
      <c r="HN17" t="s">
        <v>9190</v>
      </c>
      <c r="HO17" t="s">
        <v>9236</v>
      </c>
      <c r="HP17" t="s">
        <v>9273</v>
      </c>
      <c r="HQ17" t="s">
        <v>9315</v>
      </c>
      <c r="HR17" t="s">
        <v>9355</v>
      </c>
      <c r="HS17" t="s">
        <v>9396</v>
      </c>
      <c r="HT17" t="s">
        <v>9437</v>
      </c>
      <c r="HU17" t="s">
        <v>9477</v>
      </c>
      <c r="HV17" t="s">
        <v>9519</v>
      </c>
      <c r="HW17" t="s">
        <v>9557</v>
      </c>
      <c r="HX17" t="s">
        <v>9595</v>
      </c>
      <c r="HY17" t="s">
        <v>9638</v>
      </c>
      <c r="HZ17" t="s">
        <v>9679</v>
      </c>
      <c r="IA17" t="s">
        <v>9715</v>
      </c>
      <c r="IB17" t="s">
        <v>9745</v>
      </c>
      <c r="IC17" t="s">
        <v>9781</v>
      </c>
      <c r="ID17" t="s">
        <v>9815</v>
      </c>
      <c r="IE17" t="s">
        <v>9856</v>
      </c>
      <c r="IF17" t="s">
        <v>9893</v>
      </c>
      <c r="IG17" t="s">
        <v>9932</v>
      </c>
      <c r="IH17" t="s">
        <v>9968</v>
      </c>
      <c r="II17" t="s">
        <v>10003</v>
      </c>
      <c r="IJ17" t="s">
        <v>10039</v>
      </c>
      <c r="IK17" t="s">
        <v>10078</v>
      </c>
      <c r="IL17" t="s">
        <v>10116</v>
      </c>
      <c r="IM17" t="s">
        <v>10153</v>
      </c>
      <c r="IN17" t="s">
        <v>10197</v>
      </c>
      <c r="IO17" t="s">
        <v>10235</v>
      </c>
      <c r="IP17" t="s">
        <v>10276</v>
      </c>
      <c r="IQ17" t="s">
        <v>10310</v>
      </c>
      <c r="IR17" t="s">
        <v>10352</v>
      </c>
      <c r="IS17" t="s">
        <v>10388</v>
      </c>
      <c r="IT17" t="s">
        <v>10422</v>
      </c>
      <c r="IU17" t="s">
        <v>10459</v>
      </c>
      <c r="IV17" t="s">
        <v>10500</v>
      </c>
      <c r="IW17" t="s">
        <v>10536</v>
      </c>
      <c r="IX17" t="s">
        <v>10568</v>
      </c>
      <c r="IY17" t="s">
        <v>10605</v>
      </c>
      <c r="IZ17" t="s">
        <v>10640</v>
      </c>
      <c r="JA17" t="s">
        <v>10678</v>
      </c>
      <c r="JB17" t="s">
        <v>10733</v>
      </c>
      <c r="JC17" t="s">
        <v>10792</v>
      </c>
      <c r="JD17" t="s">
        <v>10848</v>
      </c>
      <c r="JE17" t="s">
        <v>10901</v>
      </c>
      <c r="JF17" t="s">
        <v>10949</v>
      </c>
      <c r="JG17" t="s">
        <v>11003</v>
      </c>
      <c r="JH17" t="s">
        <v>11050</v>
      </c>
      <c r="JI17" t="s">
        <v>11101</v>
      </c>
      <c r="JJ17" t="s">
        <v>11150</v>
      </c>
      <c r="JK17" t="s">
        <v>11202</v>
      </c>
      <c r="JL17" t="s">
        <v>11255</v>
      </c>
      <c r="JM17" t="s">
        <v>11295</v>
      </c>
      <c r="JN17" t="s">
        <v>11341</v>
      </c>
      <c r="JO17" t="s">
        <v>11392</v>
      </c>
      <c r="JP17" t="s">
        <v>11437</v>
      </c>
      <c r="JQ17" t="s">
        <v>11483</v>
      </c>
      <c r="JR17" t="s">
        <v>11525</v>
      </c>
      <c r="JS17" t="s">
        <v>11566</v>
      </c>
      <c r="JT17" t="s">
        <v>11603</v>
      </c>
      <c r="JU17" t="s">
        <v>11641</v>
      </c>
      <c r="JV17" t="s">
        <v>11685</v>
      </c>
      <c r="JW17" t="s">
        <v>11723</v>
      </c>
      <c r="JX17" t="s">
        <v>11758</v>
      </c>
      <c r="JY17" t="s">
        <v>11801</v>
      </c>
      <c r="JZ17" t="s">
        <v>11840</v>
      </c>
      <c r="KA17" t="s">
        <v>11878</v>
      </c>
      <c r="KB17" t="s">
        <v>11914</v>
      </c>
      <c r="KC17" t="s">
        <v>11951</v>
      </c>
      <c r="KD17" t="s">
        <v>11986</v>
      </c>
      <c r="KE17" t="s">
        <v>12021</v>
      </c>
      <c r="KF17" t="s">
        <v>12055</v>
      </c>
      <c r="KG17" t="s">
        <v>12096</v>
      </c>
      <c r="KH17" t="s">
        <v>12131</v>
      </c>
      <c r="KI17" t="s">
        <v>12167</v>
      </c>
      <c r="KJ17" t="s">
        <v>12200</v>
      </c>
      <c r="KK17" t="s">
        <v>12239</v>
      </c>
      <c r="KL17" t="s">
        <v>12270</v>
      </c>
      <c r="KM17" t="s">
        <v>12303</v>
      </c>
      <c r="KN17" t="s">
        <v>12344</v>
      </c>
      <c r="KO17" t="s">
        <v>12383</v>
      </c>
      <c r="KP17" t="s">
        <v>12422</v>
      </c>
      <c r="KQ17" t="s">
        <v>12459</v>
      </c>
      <c r="KR17" t="s">
        <v>12498</v>
      </c>
      <c r="KS17" t="s">
        <v>12534</v>
      </c>
      <c r="KT17" t="s">
        <v>12574</v>
      </c>
      <c r="KU17" t="s">
        <v>12613</v>
      </c>
      <c r="KV17" t="s">
        <v>12653</v>
      </c>
      <c r="KW17" t="s">
        <v>12691</v>
      </c>
      <c r="KX17" t="s">
        <v>12729</v>
      </c>
      <c r="KY17" t="s">
        <v>12767</v>
      </c>
      <c r="KZ17" t="s">
        <v>12804</v>
      </c>
      <c r="LA17" t="s">
        <v>12845</v>
      </c>
      <c r="LB17" t="s">
        <v>12881</v>
      </c>
      <c r="LC17" t="s">
        <v>12921</v>
      </c>
      <c r="LD17" t="s">
        <v>12965</v>
      </c>
      <c r="LE17" t="s">
        <v>13005</v>
      </c>
      <c r="LF17" t="s">
        <v>13039</v>
      </c>
      <c r="LG17" t="s">
        <v>13079</v>
      </c>
      <c r="LH17" t="s">
        <v>13117</v>
      </c>
      <c r="LI17" t="s">
        <v>13159</v>
      </c>
      <c r="LJ17" t="s">
        <v>13198</v>
      </c>
      <c r="LK17" t="s">
        <v>13230</v>
      </c>
      <c r="LL17" t="s">
        <v>13266</v>
      </c>
      <c r="LM17" t="s">
        <v>13302</v>
      </c>
      <c r="LN17" t="s">
        <v>13346</v>
      </c>
      <c r="LO17" t="s">
        <v>13384</v>
      </c>
      <c r="LP17" t="s">
        <v>13421</v>
      </c>
      <c r="LQ17" t="s">
        <v>13459</v>
      </c>
      <c r="LR17" t="s">
        <v>13494</v>
      </c>
      <c r="LS17" t="s">
        <v>13529</v>
      </c>
      <c r="LT17" t="s">
        <v>13564</v>
      </c>
      <c r="LU17" t="s">
        <v>13604</v>
      </c>
      <c r="LV17" t="s">
        <v>13647</v>
      </c>
      <c r="LW17" t="s">
        <v>13683</v>
      </c>
      <c r="LX17" t="s">
        <v>13722</v>
      </c>
      <c r="LY17" t="s">
        <v>13758</v>
      </c>
      <c r="LZ17" t="s">
        <v>13798</v>
      </c>
      <c r="MA17" t="s">
        <v>13835</v>
      </c>
      <c r="MB17" t="s">
        <v>13870</v>
      </c>
      <c r="MC17" t="s">
        <v>13903</v>
      </c>
      <c r="MD17" t="s">
        <v>13936</v>
      </c>
      <c r="ME17" t="s">
        <v>13966</v>
      </c>
      <c r="MF17" t="s">
        <v>14000</v>
      </c>
      <c r="MG17" t="s">
        <v>14043</v>
      </c>
      <c r="MH17" t="s">
        <v>14078</v>
      </c>
      <c r="MI17" t="s">
        <v>14115</v>
      </c>
      <c r="MJ17" t="s">
        <v>14168</v>
      </c>
      <c r="MK17" t="s">
        <v>14220</v>
      </c>
      <c r="ML17" t="s">
        <v>14261</v>
      </c>
      <c r="MM17" t="s">
        <v>14295</v>
      </c>
      <c r="MN17" t="s">
        <v>14330</v>
      </c>
      <c r="MO17" t="s">
        <v>14363</v>
      </c>
      <c r="MP17" t="s">
        <v>14392</v>
      </c>
      <c r="MQ17" t="s">
        <v>14421</v>
      </c>
      <c r="MR17" t="s">
        <v>14452</v>
      </c>
      <c r="MS17" t="s">
        <v>14492</v>
      </c>
      <c r="MT17" t="s">
        <v>14532</v>
      </c>
      <c r="MU17" t="s">
        <v>14568</v>
      </c>
      <c r="MV17" t="s">
        <v>14606</v>
      </c>
      <c r="MW17" t="s">
        <v>14646</v>
      </c>
      <c r="MY17" t="s">
        <v>14683</v>
      </c>
      <c r="MZ17" t="s">
        <v>14712</v>
      </c>
      <c r="NA17" t="s">
        <v>14736</v>
      </c>
      <c r="NB17" t="s">
        <v>14762</v>
      </c>
      <c r="NC17" t="s">
        <v>14789</v>
      </c>
      <c r="ND17" t="s">
        <v>14818</v>
      </c>
      <c r="NE17" t="s">
        <v>14846</v>
      </c>
      <c r="NF17" t="s">
        <v>14873</v>
      </c>
      <c r="NG17" t="s">
        <v>14900</v>
      </c>
      <c r="NH17" t="s">
        <v>14929</v>
      </c>
      <c r="NI17" t="s">
        <v>14958</v>
      </c>
      <c r="NJ17" t="s">
        <v>14987</v>
      </c>
      <c r="NK17" t="s">
        <v>15014</v>
      </c>
      <c r="NL17" t="s">
        <v>15042</v>
      </c>
      <c r="NM17" t="s">
        <v>15072</v>
      </c>
      <c r="NN17" t="s">
        <v>15097</v>
      </c>
      <c r="NO17" t="s">
        <v>15125</v>
      </c>
      <c r="NP17" t="s">
        <v>15153</v>
      </c>
      <c r="NQ17" t="s">
        <v>15184</v>
      </c>
      <c r="NR17" t="s">
        <v>15216</v>
      </c>
      <c r="NS17" t="s">
        <v>15255</v>
      </c>
      <c r="NT17" t="s">
        <v>15296</v>
      </c>
      <c r="NU17" t="s">
        <v>15333</v>
      </c>
      <c r="NV17" t="s">
        <v>15369</v>
      </c>
      <c r="NW17" t="s">
        <v>15400</v>
      </c>
      <c r="NX17" t="s">
        <v>15422</v>
      </c>
      <c r="NY17" t="s">
        <v>15444</v>
      </c>
      <c r="NZ17" t="s">
        <v>15475</v>
      </c>
      <c r="OA17" t="s">
        <v>15511</v>
      </c>
      <c r="OB17" t="s">
        <v>15541</v>
      </c>
      <c r="OC17" t="s">
        <v>15571</v>
      </c>
      <c r="OD17" t="s">
        <v>15610</v>
      </c>
      <c r="PD17" t="s">
        <v>15657</v>
      </c>
      <c r="PE17" t="s">
        <v>15697</v>
      </c>
      <c r="PF17" t="s">
        <v>15738</v>
      </c>
      <c r="PG17" t="s">
        <v>15773</v>
      </c>
      <c r="PH17" t="s">
        <v>15818</v>
      </c>
      <c r="PI17" t="s">
        <v>15860</v>
      </c>
    </row>
    <row r="18" spans="1:425" x14ac:dyDescent="0.3">
      <c r="A18" t="s">
        <v>15</v>
      </c>
      <c r="B18" t="s">
        <v>15965</v>
      </c>
      <c r="C18">
        <v>2017</v>
      </c>
      <c r="D18" t="s">
        <v>15977</v>
      </c>
      <c r="E18" t="s">
        <v>15973</v>
      </c>
      <c r="F18" t="s">
        <v>15975</v>
      </c>
      <c r="G18" t="s">
        <v>32314</v>
      </c>
      <c r="H18">
        <v>385</v>
      </c>
      <c r="I18" t="s">
        <v>15889</v>
      </c>
      <c r="J18" t="s">
        <v>15889</v>
      </c>
      <c r="K18" t="s">
        <v>78</v>
      </c>
      <c r="L18" t="s">
        <v>139</v>
      </c>
      <c r="M18" t="s">
        <v>198</v>
      </c>
      <c r="N18" t="s">
        <v>257</v>
      </c>
      <c r="O18" t="s">
        <v>315</v>
      </c>
      <c r="P18" t="s">
        <v>369</v>
      </c>
      <c r="Q18" t="s">
        <v>420</v>
      </c>
      <c r="R18" t="s">
        <v>477</v>
      </c>
      <c r="S18" t="s">
        <v>531</v>
      </c>
      <c r="T18" t="s">
        <v>581</v>
      </c>
      <c r="U18" t="s">
        <v>633</v>
      </c>
      <c r="V18" t="s">
        <v>693</v>
      </c>
      <c r="W18" t="s">
        <v>753</v>
      </c>
      <c r="X18" t="s">
        <v>812</v>
      </c>
      <c r="Y18" t="s">
        <v>866</v>
      </c>
      <c r="Z18" t="s">
        <v>918</v>
      </c>
      <c r="AA18" t="s">
        <v>967</v>
      </c>
      <c r="AB18" t="s">
        <v>1010</v>
      </c>
      <c r="AC18" t="s">
        <v>1059</v>
      </c>
      <c r="AD18" t="s">
        <v>1106</v>
      </c>
      <c r="AE18" t="s">
        <v>1153</v>
      </c>
      <c r="AF18" t="s">
        <v>1193</v>
      </c>
      <c r="AG18" t="s">
        <v>1239</v>
      </c>
      <c r="AH18" t="s">
        <v>1296</v>
      </c>
      <c r="AI18" t="s">
        <v>1344</v>
      </c>
      <c r="AJ18" t="s">
        <v>1390</v>
      </c>
      <c r="AK18" t="s">
        <v>1442</v>
      </c>
      <c r="AL18" t="s">
        <v>1491</v>
      </c>
      <c r="AM18" t="s">
        <v>1540</v>
      </c>
      <c r="AN18" t="s">
        <v>1584</v>
      </c>
      <c r="AO18" t="s">
        <v>1631</v>
      </c>
      <c r="AP18" t="s">
        <v>1672</v>
      </c>
      <c r="AQ18" t="s">
        <v>1719</v>
      </c>
      <c r="AR18" t="s">
        <v>1763</v>
      </c>
      <c r="AS18" t="s">
        <v>1807</v>
      </c>
      <c r="AT18" t="s">
        <v>1861</v>
      </c>
      <c r="AU18" t="s">
        <v>1908</v>
      </c>
      <c r="AV18" t="s">
        <v>1954</v>
      </c>
      <c r="AW18" t="s">
        <v>2000</v>
      </c>
      <c r="AX18" t="s">
        <v>2048</v>
      </c>
      <c r="AY18" t="s">
        <v>2090</v>
      </c>
      <c r="AZ18" t="s">
        <v>2135</v>
      </c>
      <c r="BA18" t="s">
        <v>2178</v>
      </c>
      <c r="BB18" t="s">
        <v>2223</v>
      </c>
      <c r="BC18" t="s">
        <v>2268</v>
      </c>
      <c r="BD18" t="s">
        <v>2312</v>
      </c>
      <c r="BE18" t="s">
        <v>2353</v>
      </c>
      <c r="BF18" t="s">
        <v>2405</v>
      </c>
      <c r="BG18" t="s">
        <v>2457</v>
      </c>
      <c r="BH18" t="s">
        <v>2501</v>
      </c>
      <c r="BI18" t="s">
        <v>2554</v>
      </c>
      <c r="BJ18" t="s">
        <v>2603</v>
      </c>
      <c r="BK18" t="s">
        <v>2650</v>
      </c>
      <c r="BL18" t="s">
        <v>2690</v>
      </c>
      <c r="BM18" t="s">
        <v>2732</v>
      </c>
      <c r="BN18" t="s">
        <v>2786</v>
      </c>
      <c r="BO18" t="s">
        <v>2832</v>
      </c>
      <c r="BP18" t="s">
        <v>2883</v>
      </c>
      <c r="BQ18" t="s">
        <v>2929</v>
      </c>
      <c r="BR18" t="s">
        <v>2985</v>
      </c>
      <c r="BS18" t="s">
        <v>3032</v>
      </c>
      <c r="BT18" t="s">
        <v>3080</v>
      </c>
      <c r="BU18" t="s">
        <v>3141</v>
      </c>
      <c r="BV18" t="s">
        <v>3200</v>
      </c>
      <c r="BW18" t="s">
        <v>3257</v>
      </c>
      <c r="BX18" t="s">
        <v>3314</v>
      </c>
      <c r="BY18" t="s">
        <v>3370</v>
      </c>
      <c r="BZ18" t="s">
        <v>3428</v>
      </c>
      <c r="CA18" t="s">
        <v>3481</v>
      </c>
      <c r="CB18" t="s">
        <v>3532</v>
      </c>
      <c r="CC18" t="s">
        <v>3587</v>
      </c>
      <c r="CD18" t="s">
        <v>3639</v>
      </c>
      <c r="CE18" t="s">
        <v>3693</v>
      </c>
      <c r="CF18" t="s">
        <v>3743</v>
      </c>
      <c r="CG18" t="s">
        <v>3789</v>
      </c>
      <c r="CH18" t="s">
        <v>3839</v>
      </c>
      <c r="CI18" t="s">
        <v>3888</v>
      </c>
      <c r="CJ18" t="s">
        <v>3934</v>
      </c>
      <c r="CK18" t="s">
        <v>3980</v>
      </c>
      <c r="CL18" t="s">
        <v>4023</v>
      </c>
      <c r="CM18" t="s">
        <v>4067</v>
      </c>
      <c r="CN18" t="s">
        <v>4113</v>
      </c>
      <c r="CO18" t="s">
        <v>4165</v>
      </c>
      <c r="CP18" t="s">
        <v>4214</v>
      </c>
      <c r="CQ18" t="s">
        <v>4265</v>
      </c>
      <c r="CR18" t="s">
        <v>4316</v>
      </c>
      <c r="CS18" t="s">
        <v>4371</v>
      </c>
      <c r="CT18" t="s">
        <v>4420</v>
      </c>
      <c r="CU18" t="s">
        <v>4467</v>
      </c>
      <c r="CV18" t="s">
        <v>4520</v>
      </c>
      <c r="CW18" t="s">
        <v>4570</v>
      </c>
      <c r="CX18" t="s">
        <v>4617</v>
      </c>
      <c r="CY18" t="s">
        <v>4667</v>
      </c>
      <c r="CZ18" t="s">
        <v>4707</v>
      </c>
      <c r="DA18" t="s">
        <v>4754</v>
      </c>
      <c r="DB18" t="s">
        <v>4800</v>
      </c>
      <c r="DC18" t="s">
        <v>4847</v>
      </c>
      <c r="DD18" t="s">
        <v>4896</v>
      </c>
      <c r="DE18" t="s">
        <v>4944</v>
      </c>
      <c r="DF18" t="s">
        <v>4990</v>
      </c>
      <c r="DG18" t="s">
        <v>5034</v>
      </c>
      <c r="DH18" t="s">
        <v>5076</v>
      </c>
      <c r="DI18" t="s">
        <v>5115</v>
      </c>
      <c r="DJ18" t="s">
        <v>5160</v>
      </c>
      <c r="DK18" t="s">
        <v>5203</v>
      </c>
      <c r="DL18" t="s">
        <v>5245</v>
      </c>
      <c r="DM18" t="s">
        <v>5284</v>
      </c>
      <c r="DN18" t="s">
        <v>5326</v>
      </c>
      <c r="DO18" t="s">
        <v>5370</v>
      </c>
      <c r="DP18" t="s">
        <v>5417</v>
      </c>
      <c r="DQ18" t="s">
        <v>5459</v>
      </c>
      <c r="DR18" t="s">
        <v>5497</v>
      </c>
      <c r="DS18" t="s">
        <v>5533</v>
      </c>
      <c r="DT18" t="s">
        <v>5576</v>
      </c>
      <c r="DU18" t="s">
        <v>5620</v>
      </c>
      <c r="DV18" t="s">
        <v>5661</v>
      </c>
      <c r="DW18" t="s">
        <v>5699</v>
      </c>
      <c r="DX18" t="s">
        <v>5741</v>
      </c>
      <c r="DY18" t="s">
        <v>5786</v>
      </c>
      <c r="DZ18" t="s">
        <v>5832</v>
      </c>
      <c r="EA18" t="s">
        <v>5865</v>
      </c>
      <c r="EB18" t="s">
        <v>5906</v>
      </c>
      <c r="EC18" t="s">
        <v>5949</v>
      </c>
      <c r="ED18" t="s">
        <v>5994</v>
      </c>
      <c r="EE18" t="s">
        <v>6037</v>
      </c>
      <c r="EF18" t="s">
        <v>6081</v>
      </c>
      <c r="EG18" t="s">
        <v>6125</v>
      </c>
      <c r="EH18" t="s">
        <v>6172</v>
      </c>
      <c r="EI18" t="s">
        <v>6214</v>
      </c>
      <c r="EJ18" t="s">
        <v>6255</v>
      </c>
      <c r="EK18" t="s">
        <v>6300</v>
      </c>
      <c r="EL18" t="s">
        <v>6344</v>
      </c>
      <c r="EM18" t="s">
        <v>6385</v>
      </c>
      <c r="EN18" t="s">
        <v>6426</v>
      </c>
      <c r="EO18" t="s">
        <v>6473</v>
      </c>
      <c r="EP18" t="s">
        <v>6513</v>
      </c>
      <c r="EQ18" t="s">
        <v>6548</v>
      </c>
      <c r="ER18" t="s">
        <v>6588</v>
      </c>
      <c r="ES18" t="s">
        <v>6632</v>
      </c>
      <c r="ET18" t="s">
        <v>6676</v>
      </c>
      <c r="EU18" t="s">
        <v>6721</v>
      </c>
      <c r="EV18" t="s">
        <v>6762</v>
      </c>
      <c r="EW18" t="s">
        <v>6809</v>
      </c>
      <c r="EX18" t="s">
        <v>6857</v>
      </c>
      <c r="FA18" t="s">
        <v>6916</v>
      </c>
      <c r="FB18" t="s">
        <v>6954</v>
      </c>
      <c r="FC18" t="s">
        <v>7000</v>
      </c>
      <c r="FD18" t="s">
        <v>7043</v>
      </c>
      <c r="FE18" t="s">
        <v>7081</v>
      </c>
      <c r="FF18" t="s">
        <v>7124</v>
      </c>
      <c r="FO18" t="s">
        <v>7169</v>
      </c>
      <c r="FP18" t="s">
        <v>7211</v>
      </c>
      <c r="FQ18" t="s">
        <v>7255</v>
      </c>
      <c r="FR18" t="s">
        <v>7292</v>
      </c>
      <c r="FS18" t="s">
        <v>7331</v>
      </c>
      <c r="FT18" t="s">
        <v>7371</v>
      </c>
      <c r="FV18" t="s">
        <v>7414</v>
      </c>
      <c r="FW18" t="s">
        <v>7453</v>
      </c>
      <c r="FX18" t="s">
        <v>7489</v>
      </c>
      <c r="FY18" t="s">
        <v>7541</v>
      </c>
      <c r="FZ18" t="s">
        <v>7584</v>
      </c>
      <c r="GA18" t="s">
        <v>7630</v>
      </c>
      <c r="GB18" t="s">
        <v>7676</v>
      </c>
      <c r="GC18" t="s">
        <v>7718</v>
      </c>
      <c r="GD18" t="s">
        <v>7761</v>
      </c>
      <c r="GE18" t="s">
        <v>7806</v>
      </c>
      <c r="GF18" t="s">
        <v>7854</v>
      </c>
      <c r="GG18" t="s">
        <v>7913</v>
      </c>
      <c r="GH18" t="s">
        <v>7954</v>
      </c>
      <c r="GI18" t="s">
        <v>7998</v>
      </c>
      <c r="GJ18" t="s">
        <v>8033</v>
      </c>
      <c r="GK18" t="s">
        <v>8071</v>
      </c>
      <c r="GL18" t="s">
        <v>8107</v>
      </c>
      <c r="GM18" t="s">
        <v>8150</v>
      </c>
      <c r="GN18" t="s">
        <v>8190</v>
      </c>
      <c r="GO18" t="s">
        <v>8232</v>
      </c>
      <c r="GP18" t="s">
        <v>8275</v>
      </c>
      <c r="GQ18" t="s">
        <v>8314</v>
      </c>
      <c r="GS18" t="s">
        <v>8353</v>
      </c>
      <c r="GT18" t="s">
        <v>8391</v>
      </c>
      <c r="GU18" t="s">
        <v>8429</v>
      </c>
      <c r="GV18" t="s">
        <v>8464</v>
      </c>
      <c r="GW18" t="s">
        <v>8497</v>
      </c>
      <c r="GX18" t="s">
        <v>8532</v>
      </c>
      <c r="GY18" t="s">
        <v>8573</v>
      </c>
      <c r="GZ18" t="s">
        <v>8613</v>
      </c>
      <c r="HA18" t="s">
        <v>8650</v>
      </c>
      <c r="HB18" t="s">
        <v>8687</v>
      </c>
      <c r="HC18" t="s">
        <v>8726</v>
      </c>
      <c r="HD18" t="s">
        <v>8770</v>
      </c>
      <c r="HE18" t="s">
        <v>8814</v>
      </c>
      <c r="HF18" t="s">
        <v>8855</v>
      </c>
      <c r="HG18" t="s">
        <v>8901</v>
      </c>
      <c r="HH18" t="s">
        <v>8942</v>
      </c>
      <c r="HI18" t="s">
        <v>8981</v>
      </c>
      <c r="HJ18" t="s">
        <v>9023</v>
      </c>
      <c r="HK18" t="s">
        <v>9070</v>
      </c>
      <c r="HL18" t="s">
        <v>9110</v>
      </c>
      <c r="HM18" t="s">
        <v>9149</v>
      </c>
      <c r="HN18" t="s">
        <v>9191</v>
      </c>
      <c r="HO18" t="s">
        <v>9237</v>
      </c>
      <c r="HP18" t="s">
        <v>9274</v>
      </c>
      <c r="HQ18" t="s">
        <v>9316</v>
      </c>
      <c r="HR18" t="s">
        <v>9356</v>
      </c>
      <c r="HS18" t="s">
        <v>9397</v>
      </c>
      <c r="HT18" t="s">
        <v>9438</v>
      </c>
      <c r="HU18" t="s">
        <v>9478</v>
      </c>
      <c r="HV18" t="s">
        <v>9520</v>
      </c>
      <c r="HW18" t="s">
        <v>9558</v>
      </c>
      <c r="HX18" t="s">
        <v>9596</v>
      </c>
      <c r="HY18" t="s">
        <v>9639</v>
      </c>
      <c r="HZ18" t="s">
        <v>9680</v>
      </c>
      <c r="IA18" t="s">
        <v>9716</v>
      </c>
      <c r="IB18" t="s">
        <v>9746</v>
      </c>
      <c r="IC18" t="s">
        <v>9782</v>
      </c>
      <c r="ID18" t="s">
        <v>9816</v>
      </c>
      <c r="IE18" t="s">
        <v>9857</v>
      </c>
      <c r="IF18" t="s">
        <v>9894</v>
      </c>
      <c r="IG18" t="s">
        <v>9933</v>
      </c>
      <c r="IH18" t="s">
        <v>9969</v>
      </c>
      <c r="II18" t="s">
        <v>10004</v>
      </c>
      <c r="IJ18" t="s">
        <v>10040</v>
      </c>
      <c r="IK18" t="s">
        <v>10079</v>
      </c>
      <c r="IL18" t="s">
        <v>10117</v>
      </c>
      <c r="IM18" t="s">
        <v>10154</v>
      </c>
      <c r="IN18" t="s">
        <v>10198</v>
      </c>
      <c r="IO18" t="s">
        <v>10236</v>
      </c>
      <c r="IP18" t="s">
        <v>10277</v>
      </c>
      <c r="IQ18" t="s">
        <v>10311</v>
      </c>
      <c r="IR18" t="s">
        <v>10353</v>
      </c>
      <c r="IS18" t="s">
        <v>10389</v>
      </c>
      <c r="IT18" t="s">
        <v>10423</v>
      </c>
      <c r="IU18" t="s">
        <v>10460</v>
      </c>
      <c r="IV18" t="s">
        <v>10501</v>
      </c>
      <c r="IW18" t="s">
        <v>10537</v>
      </c>
      <c r="IX18" t="s">
        <v>10569</v>
      </c>
      <c r="IY18" t="s">
        <v>10606</v>
      </c>
      <c r="IZ18" t="s">
        <v>10641</v>
      </c>
      <c r="JA18" t="s">
        <v>10679</v>
      </c>
      <c r="JB18" t="s">
        <v>10734</v>
      </c>
      <c r="JC18" t="s">
        <v>10793</v>
      </c>
      <c r="JD18" t="s">
        <v>10849</v>
      </c>
      <c r="JE18" t="s">
        <v>10902</v>
      </c>
      <c r="JF18" t="s">
        <v>10950</v>
      </c>
      <c r="JG18" t="s">
        <v>11004</v>
      </c>
      <c r="JH18" t="s">
        <v>11051</v>
      </c>
      <c r="JI18" t="s">
        <v>11102</v>
      </c>
      <c r="JJ18" t="s">
        <v>11151</v>
      </c>
      <c r="JK18" t="s">
        <v>11203</v>
      </c>
      <c r="JL18" t="s">
        <v>11256</v>
      </c>
      <c r="JM18" t="s">
        <v>11296</v>
      </c>
      <c r="JN18" t="s">
        <v>11342</v>
      </c>
      <c r="JO18" t="s">
        <v>11393</v>
      </c>
      <c r="JP18" t="s">
        <v>11438</v>
      </c>
      <c r="JQ18" t="s">
        <v>11484</v>
      </c>
      <c r="JR18" t="s">
        <v>11526</v>
      </c>
      <c r="JS18" t="s">
        <v>11567</v>
      </c>
      <c r="JT18" t="s">
        <v>11604</v>
      </c>
      <c r="JU18" t="s">
        <v>11642</v>
      </c>
      <c r="JV18" t="s">
        <v>11686</v>
      </c>
      <c r="JW18" t="s">
        <v>11724</v>
      </c>
      <c r="JX18" t="s">
        <v>11759</v>
      </c>
      <c r="JY18" t="s">
        <v>11802</v>
      </c>
      <c r="JZ18" t="s">
        <v>11841</v>
      </c>
      <c r="KA18" t="s">
        <v>11879</v>
      </c>
      <c r="KB18" t="s">
        <v>11915</v>
      </c>
      <c r="KC18" t="s">
        <v>11952</v>
      </c>
      <c r="KD18" t="s">
        <v>11987</v>
      </c>
      <c r="KE18" t="s">
        <v>12022</v>
      </c>
      <c r="KF18" t="s">
        <v>12056</v>
      </c>
      <c r="KG18" t="s">
        <v>12097</v>
      </c>
      <c r="KH18" t="s">
        <v>12132</v>
      </c>
      <c r="KI18" t="s">
        <v>12168</v>
      </c>
      <c r="KJ18" t="s">
        <v>12201</v>
      </c>
      <c r="KK18" t="s">
        <v>12240</v>
      </c>
      <c r="KL18" t="s">
        <v>12271</v>
      </c>
      <c r="KM18" t="s">
        <v>12304</v>
      </c>
      <c r="KN18" t="s">
        <v>12345</v>
      </c>
      <c r="KO18" t="s">
        <v>12384</v>
      </c>
      <c r="KP18" t="s">
        <v>12423</v>
      </c>
      <c r="KQ18" t="s">
        <v>12460</v>
      </c>
      <c r="KR18" t="s">
        <v>12499</v>
      </c>
      <c r="KS18" t="s">
        <v>12535</v>
      </c>
      <c r="KT18" t="s">
        <v>12575</v>
      </c>
      <c r="KU18" t="s">
        <v>12614</v>
      </c>
      <c r="KV18" t="s">
        <v>12654</v>
      </c>
      <c r="KW18" t="s">
        <v>12692</v>
      </c>
      <c r="KX18" t="s">
        <v>12730</v>
      </c>
      <c r="KY18" t="s">
        <v>12768</v>
      </c>
      <c r="KZ18" t="s">
        <v>12805</v>
      </c>
      <c r="LA18" t="s">
        <v>12846</v>
      </c>
      <c r="LB18" t="s">
        <v>12882</v>
      </c>
      <c r="LC18" t="s">
        <v>12922</v>
      </c>
      <c r="LD18" t="s">
        <v>12966</v>
      </c>
      <c r="LE18" t="s">
        <v>13006</v>
      </c>
      <c r="LF18" t="s">
        <v>13040</v>
      </c>
      <c r="LG18" t="s">
        <v>13080</v>
      </c>
      <c r="LH18" t="s">
        <v>13118</v>
      </c>
      <c r="LI18" t="s">
        <v>13160</v>
      </c>
      <c r="LJ18" t="s">
        <v>13199</v>
      </c>
      <c r="LK18" t="s">
        <v>13231</v>
      </c>
      <c r="LL18" t="s">
        <v>13267</v>
      </c>
      <c r="LM18" t="s">
        <v>13303</v>
      </c>
      <c r="LN18" t="s">
        <v>13347</v>
      </c>
      <c r="LO18" t="s">
        <v>13385</v>
      </c>
      <c r="LP18" t="s">
        <v>13422</v>
      </c>
      <c r="LQ18" t="s">
        <v>13460</v>
      </c>
      <c r="LR18" t="s">
        <v>13495</v>
      </c>
      <c r="LS18" t="s">
        <v>13530</v>
      </c>
      <c r="LT18" t="s">
        <v>13565</v>
      </c>
      <c r="LU18" t="s">
        <v>13605</v>
      </c>
      <c r="LV18" t="s">
        <v>13648</v>
      </c>
      <c r="LW18" t="s">
        <v>13684</v>
      </c>
      <c r="LX18" t="s">
        <v>13723</v>
      </c>
      <c r="LY18" t="s">
        <v>13759</v>
      </c>
      <c r="LZ18" t="s">
        <v>13799</v>
      </c>
      <c r="MA18" t="s">
        <v>13836</v>
      </c>
      <c r="MB18" t="s">
        <v>13871</v>
      </c>
      <c r="MC18" t="s">
        <v>13904</v>
      </c>
      <c r="MD18" t="s">
        <v>13937</v>
      </c>
      <c r="ME18" t="s">
        <v>13967</v>
      </c>
      <c r="MF18" t="s">
        <v>14001</v>
      </c>
      <c r="MG18" t="s">
        <v>14044</v>
      </c>
      <c r="MH18" t="s">
        <v>14079</v>
      </c>
      <c r="MI18" t="s">
        <v>14116</v>
      </c>
      <c r="MJ18" t="s">
        <v>14169</v>
      </c>
      <c r="MK18" t="s">
        <v>14221</v>
      </c>
      <c r="ML18" t="s">
        <v>14262</v>
      </c>
      <c r="MM18" t="s">
        <v>14296</v>
      </c>
      <c r="MN18" t="s">
        <v>14331</v>
      </c>
      <c r="MO18" t="s">
        <v>14364</v>
      </c>
      <c r="MP18" t="s">
        <v>14393</v>
      </c>
      <c r="MQ18" t="s">
        <v>14422</v>
      </c>
      <c r="MR18" t="s">
        <v>14453</v>
      </c>
      <c r="MS18" t="s">
        <v>14493</v>
      </c>
      <c r="MT18" t="s">
        <v>14533</v>
      </c>
      <c r="MU18" t="s">
        <v>14569</v>
      </c>
      <c r="MV18" t="s">
        <v>14607</v>
      </c>
      <c r="MW18" t="s">
        <v>14647</v>
      </c>
      <c r="MY18" t="s">
        <v>14684</v>
      </c>
      <c r="MZ18" t="s">
        <v>14713</v>
      </c>
      <c r="NA18" t="s">
        <v>14737</v>
      </c>
      <c r="NB18" t="s">
        <v>14763</v>
      </c>
      <c r="NC18" t="s">
        <v>14790</v>
      </c>
      <c r="ND18" t="s">
        <v>14819</v>
      </c>
      <c r="NE18" t="s">
        <v>14847</v>
      </c>
      <c r="NF18" t="s">
        <v>14874</v>
      </c>
      <c r="NG18" t="s">
        <v>14901</v>
      </c>
      <c r="NH18" t="s">
        <v>14930</v>
      </c>
      <c r="NI18" t="s">
        <v>14959</v>
      </c>
      <c r="NJ18" t="s">
        <v>14988</v>
      </c>
      <c r="NK18" t="s">
        <v>15015</v>
      </c>
      <c r="NL18" t="s">
        <v>15043</v>
      </c>
      <c r="NM18" t="s">
        <v>15073</v>
      </c>
      <c r="NN18" t="s">
        <v>15098</v>
      </c>
      <c r="NO18" t="s">
        <v>15126</v>
      </c>
      <c r="NP18" t="s">
        <v>15154</v>
      </c>
      <c r="NQ18" t="s">
        <v>15185</v>
      </c>
      <c r="NR18" t="s">
        <v>15217</v>
      </c>
      <c r="NS18" t="s">
        <v>15256</v>
      </c>
      <c r="NT18" t="s">
        <v>15297</v>
      </c>
      <c r="NU18" t="s">
        <v>15334</v>
      </c>
      <c r="NV18" t="s">
        <v>15370</v>
      </c>
      <c r="NW18" t="s">
        <v>15401</v>
      </c>
      <c r="NX18" t="s">
        <v>15423</v>
      </c>
      <c r="NY18" t="s">
        <v>15445</v>
      </c>
      <c r="NZ18" t="s">
        <v>15476</v>
      </c>
      <c r="OA18" t="s">
        <v>15512</v>
      </c>
      <c r="OB18" t="s">
        <v>15542</v>
      </c>
      <c r="OC18" t="s">
        <v>15572</v>
      </c>
      <c r="OD18" t="s">
        <v>15611</v>
      </c>
      <c r="PD18" t="s">
        <v>15658</v>
      </c>
      <c r="PE18" t="s">
        <v>15698</v>
      </c>
      <c r="PF18" t="s">
        <v>15739</v>
      </c>
      <c r="PG18" t="s">
        <v>15774</v>
      </c>
      <c r="PH18" t="s">
        <v>15819</v>
      </c>
      <c r="PI18" t="s">
        <v>15861</v>
      </c>
    </row>
    <row r="19" spans="1:425" x14ac:dyDescent="0.3">
      <c r="A19" t="s">
        <v>16</v>
      </c>
      <c r="B19" t="s">
        <v>15965</v>
      </c>
      <c r="C19">
        <v>2015</v>
      </c>
      <c r="D19" t="s">
        <v>15979</v>
      </c>
      <c r="E19" t="s">
        <v>15980</v>
      </c>
      <c r="F19" t="s">
        <v>15981</v>
      </c>
      <c r="G19">
        <v>0.7</v>
      </c>
      <c r="H19">
        <v>385</v>
      </c>
      <c r="I19" t="s">
        <v>15889</v>
      </c>
      <c r="J19" t="s">
        <v>15953</v>
      </c>
      <c r="K19" t="s">
        <v>79</v>
      </c>
      <c r="L19" t="s">
        <v>140</v>
      </c>
      <c r="M19" t="s">
        <v>199</v>
      </c>
      <c r="N19" t="s">
        <v>258</v>
      </c>
      <c r="O19" t="s">
        <v>316</v>
      </c>
      <c r="P19" t="s">
        <v>370</v>
      </c>
      <c r="Q19" t="s">
        <v>421</v>
      </c>
      <c r="R19" t="s">
        <v>478</v>
      </c>
      <c r="S19" t="s">
        <v>532</v>
      </c>
      <c r="T19" t="s">
        <v>582</v>
      </c>
      <c r="U19" t="s">
        <v>634</v>
      </c>
      <c r="V19" t="s">
        <v>694</v>
      </c>
      <c r="W19" t="s">
        <v>754</v>
      </c>
      <c r="X19" t="s">
        <v>813</v>
      </c>
      <c r="Y19" t="s">
        <v>867</v>
      </c>
      <c r="Z19" t="s">
        <v>919</v>
      </c>
      <c r="AA19" t="s">
        <v>968</v>
      </c>
      <c r="AB19" t="s">
        <v>370</v>
      </c>
      <c r="AC19" t="s">
        <v>421</v>
      </c>
      <c r="AD19" t="s">
        <v>582</v>
      </c>
      <c r="AE19" t="s">
        <v>968</v>
      </c>
      <c r="AF19" t="s">
        <v>258</v>
      </c>
      <c r="AG19" t="s">
        <v>1240</v>
      </c>
      <c r="AH19" t="s">
        <v>1297</v>
      </c>
      <c r="AI19" t="s">
        <v>1345</v>
      </c>
      <c r="AJ19" t="s">
        <v>1391</v>
      </c>
      <c r="AK19" t="s">
        <v>1240</v>
      </c>
      <c r="AL19" t="s">
        <v>1240</v>
      </c>
      <c r="AM19" t="s">
        <v>919</v>
      </c>
      <c r="AN19" t="s">
        <v>1585</v>
      </c>
      <c r="AO19" t="s">
        <v>582</v>
      </c>
      <c r="AP19" t="s">
        <v>370</v>
      </c>
      <c r="AQ19" t="s">
        <v>421</v>
      </c>
      <c r="AR19" t="s">
        <v>1764</v>
      </c>
      <c r="AS19" t="s">
        <v>1808</v>
      </c>
      <c r="AT19" t="s">
        <v>867</v>
      </c>
      <c r="AU19" t="s">
        <v>1909</v>
      </c>
      <c r="AV19" t="s">
        <v>1955</v>
      </c>
      <c r="AW19" t="s">
        <v>2001</v>
      </c>
      <c r="AX19" t="s">
        <v>813</v>
      </c>
      <c r="AY19" t="s">
        <v>2091</v>
      </c>
      <c r="AZ19" t="s">
        <v>478</v>
      </c>
      <c r="BA19" t="s">
        <v>2179</v>
      </c>
      <c r="BB19" t="s">
        <v>2224</v>
      </c>
      <c r="BC19" t="s">
        <v>2269</v>
      </c>
      <c r="BD19" t="s">
        <v>199</v>
      </c>
      <c r="BE19" t="s">
        <v>754</v>
      </c>
      <c r="BF19" t="s">
        <v>2406</v>
      </c>
      <c r="BG19" t="s">
        <v>2001</v>
      </c>
      <c r="BH19" t="s">
        <v>2502</v>
      </c>
      <c r="BI19" t="s">
        <v>2555</v>
      </c>
      <c r="BJ19" t="s">
        <v>2604</v>
      </c>
      <c r="BK19" t="s">
        <v>370</v>
      </c>
      <c r="BL19" t="s">
        <v>478</v>
      </c>
      <c r="BM19" t="s">
        <v>2733</v>
      </c>
      <c r="BN19" t="s">
        <v>2787</v>
      </c>
      <c r="BO19" t="s">
        <v>2833</v>
      </c>
      <c r="BP19" t="s">
        <v>754</v>
      </c>
      <c r="BQ19" t="s">
        <v>2930</v>
      </c>
      <c r="BR19" t="s">
        <v>2406</v>
      </c>
      <c r="BS19" t="s">
        <v>3033</v>
      </c>
      <c r="BT19" t="s">
        <v>3081</v>
      </c>
      <c r="BU19" t="s">
        <v>3142</v>
      </c>
      <c r="BV19" t="s">
        <v>3201</v>
      </c>
      <c r="BW19" t="s">
        <v>3258</v>
      </c>
      <c r="BX19" t="s">
        <v>3315</v>
      </c>
      <c r="BY19" t="s">
        <v>3371</v>
      </c>
      <c r="BZ19" t="s">
        <v>3429</v>
      </c>
      <c r="CA19" t="s">
        <v>3482</v>
      </c>
      <c r="CB19" t="s">
        <v>3533</v>
      </c>
      <c r="CC19" t="s">
        <v>3588</v>
      </c>
      <c r="CD19" t="s">
        <v>3640</v>
      </c>
      <c r="CE19" t="s">
        <v>3694</v>
      </c>
      <c r="CF19" t="s">
        <v>1808</v>
      </c>
      <c r="CG19" t="s">
        <v>3790</v>
      </c>
      <c r="CH19" t="s">
        <v>3840</v>
      </c>
      <c r="CI19" t="s">
        <v>3889</v>
      </c>
      <c r="CJ19" t="s">
        <v>3935</v>
      </c>
      <c r="CK19" t="s">
        <v>1808</v>
      </c>
      <c r="CL19" t="s">
        <v>4024</v>
      </c>
      <c r="CM19" t="s">
        <v>4068</v>
      </c>
      <c r="CN19" t="s">
        <v>4114</v>
      </c>
      <c r="CO19" t="s">
        <v>3315</v>
      </c>
      <c r="CP19" t="s">
        <v>4215</v>
      </c>
      <c r="CQ19" t="s">
        <v>4266</v>
      </c>
      <c r="CR19" t="s">
        <v>4317</v>
      </c>
      <c r="CS19" t="s">
        <v>4372</v>
      </c>
      <c r="CT19" t="s">
        <v>4421</v>
      </c>
      <c r="CU19" t="s">
        <v>4468</v>
      </c>
      <c r="CV19" t="s">
        <v>4521</v>
      </c>
      <c r="CW19" t="s">
        <v>4571</v>
      </c>
      <c r="CX19" t="s">
        <v>4618</v>
      </c>
      <c r="CY19" t="s">
        <v>3315</v>
      </c>
      <c r="CZ19" t="s">
        <v>4708</v>
      </c>
      <c r="DA19" t="s">
        <v>2833</v>
      </c>
      <c r="DB19" t="s">
        <v>1808</v>
      </c>
      <c r="DC19" t="s">
        <v>4848</v>
      </c>
      <c r="DD19" t="s">
        <v>4897</v>
      </c>
      <c r="DE19" t="s">
        <v>4945</v>
      </c>
      <c r="DF19" t="s">
        <v>4848</v>
      </c>
      <c r="DG19" t="s">
        <v>5035</v>
      </c>
      <c r="DH19" t="s">
        <v>2787</v>
      </c>
      <c r="DI19" t="s">
        <v>5116</v>
      </c>
      <c r="DJ19" t="s">
        <v>5161</v>
      </c>
      <c r="DK19" t="s">
        <v>3315</v>
      </c>
      <c r="DL19" t="s">
        <v>370</v>
      </c>
      <c r="DM19" t="s">
        <v>1808</v>
      </c>
      <c r="DN19" t="s">
        <v>5327</v>
      </c>
      <c r="DO19" t="s">
        <v>5371</v>
      </c>
      <c r="DP19" t="s">
        <v>370</v>
      </c>
      <c r="DQ19" t="s">
        <v>5460</v>
      </c>
      <c r="DR19" t="s">
        <v>478</v>
      </c>
      <c r="DS19" t="s">
        <v>5534</v>
      </c>
      <c r="DT19" t="s">
        <v>5577</v>
      </c>
      <c r="DU19" t="s">
        <v>4848</v>
      </c>
      <c r="DV19" t="s">
        <v>1808</v>
      </c>
      <c r="DW19" t="s">
        <v>3790</v>
      </c>
      <c r="DX19" t="s">
        <v>5742</v>
      </c>
      <c r="DY19" t="s">
        <v>5787</v>
      </c>
      <c r="DZ19" t="s">
        <v>2406</v>
      </c>
      <c r="EA19" t="s">
        <v>1297</v>
      </c>
      <c r="EB19" t="s">
        <v>5907</v>
      </c>
      <c r="EC19" t="s">
        <v>5950</v>
      </c>
      <c r="ED19" t="s">
        <v>5995</v>
      </c>
      <c r="EE19" t="s">
        <v>5460</v>
      </c>
      <c r="EF19" t="s">
        <v>3315</v>
      </c>
      <c r="EG19" t="s">
        <v>6126</v>
      </c>
      <c r="EH19" t="s">
        <v>4521</v>
      </c>
      <c r="EI19" t="s">
        <v>4521</v>
      </c>
      <c r="EJ19" t="s">
        <v>3790</v>
      </c>
      <c r="EK19" t="s">
        <v>3033</v>
      </c>
      <c r="EL19" t="s">
        <v>1297</v>
      </c>
      <c r="EM19" t="s">
        <v>2406</v>
      </c>
      <c r="EN19" t="s">
        <v>3371</v>
      </c>
      <c r="EO19" t="s">
        <v>2001</v>
      </c>
      <c r="EP19" t="s">
        <v>2406</v>
      </c>
      <c r="EQ19" t="s">
        <v>6549</v>
      </c>
      <c r="ER19" t="s">
        <v>4317</v>
      </c>
      <c r="ES19" t="s">
        <v>6633</v>
      </c>
      <c r="ET19" t="s">
        <v>6677</v>
      </c>
      <c r="EU19" t="s">
        <v>5161</v>
      </c>
      <c r="EV19" t="s">
        <v>6763</v>
      </c>
      <c r="EW19" t="s">
        <v>3201</v>
      </c>
      <c r="EX19" t="s">
        <v>6858</v>
      </c>
      <c r="FA19" t="s">
        <v>694</v>
      </c>
      <c r="FB19" t="s">
        <v>6955</v>
      </c>
      <c r="FC19" t="s">
        <v>7001</v>
      </c>
      <c r="FD19" t="s">
        <v>754</v>
      </c>
      <c r="FE19" t="s">
        <v>6955</v>
      </c>
      <c r="FF19" t="s">
        <v>7125</v>
      </c>
      <c r="FO19" t="s">
        <v>7170</v>
      </c>
      <c r="FP19" t="s">
        <v>7212</v>
      </c>
      <c r="FQ19" t="s">
        <v>968</v>
      </c>
      <c r="FR19" t="s">
        <v>370</v>
      </c>
      <c r="FS19" t="s">
        <v>7332</v>
      </c>
      <c r="FT19" t="s">
        <v>7372</v>
      </c>
      <c r="FV19" t="s">
        <v>7415</v>
      </c>
      <c r="FW19" t="s">
        <v>7454</v>
      </c>
      <c r="FX19" t="s">
        <v>7490</v>
      </c>
      <c r="FY19" t="s">
        <v>6549</v>
      </c>
      <c r="FZ19" t="s">
        <v>7585</v>
      </c>
      <c r="GA19" t="s">
        <v>7631</v>
      </c>
      <c r="GB19" t="s">
        <v>7677</v>
      </c>
      <c r="GC19" t="s">
        <v>5371</v>
      </c>
      <c r="GD19" t="s">
        <v>370</v>
      </c>
      <c r="GE19" t="s">
        <v>7807</v>
      </c>
      <c r="GF19" t="s">
        <v>7855</v>
      </c>
      <c r="GG19" t="s">
        <v>7914</v>
      </c>
      <c r="GH19" t="s">
        <v>1345</v>
      </c>
      <c r="GI19" t="s">
        <v>258</v>
      </c>
      <c r="GJ19" t="s">
        <v>2269</v>
      </c>
      <c r="GK19" t="s">
        <v>8072</v>
      </c>
      <c r="GL19" t="s">
        <v>8108</v>
      </c>
      <c r="GM19" t="s">
        <v>867</v>
      </c>
      <c r="GN19" t="s">
        <v>140</v>
      </c>
      <c r="GO19" t="s">
        <v>8233</v>
      </c>
      <c r="GP19" t="s">
        <v>8276</v>
      </c>
      <c r="GQ19" t="s">
        <v>7631</v>
      </c>
      <c r="GS19" t="s">
        <v>7454</v>
      </c>
      <c r="GT19" t="s">
        <v>5371</v>
      </c>
      <c r="GU19" t="s">
        <v>421</v>
      </c>
      <c r="GV19" t="s">
        <v>813</v>
      </c>
      <c r="GW19" t="s">
        <v>8498</v>
      </c>
      <c r="GX19" t="s">
        <v>8533</v>
      </c>
      <c r="GY19" t="s">
        <v>7914</v>
      </c>
      <c r="GZ19" t="s">
        <v>1345</v>
      </c>
      <c r="HA19" t="s">
        <v>7631</v>
      </c>
      <c r="HB19" t="s">
        <v>2555</v>
      </c>
      <c r="HC19" t="s">
        <v>3315</v>
      </c>
      <c r="HD19" t="s">
        <v>8771</v>
      </c>
      <c r="HE19" t="s">
        <v>8815</v>
      </c>
      <c r="HF19" t="s">
        <v>8856</v>
      </c>
      <c r="HG19" t="s">
        <v>4317</v>
      </c>
      <c r="HH19" t="s">
        <v>4571</v>
      </c>
      <c r="HI19" t="s">
        <v>8982</v>
      </c>
      <c r="HJ19" t="s">
        <v>9024</v>
      </c>
      <c r="HK19" t="s">
        <v>9071</v>
      </c>
      <c r="HL19" t="s">
        <v>9111</v>
      </c>
      <c r="HM19" t="s">
        <v>9150</v>
      </c>
      <c r="HN19" t="s">
        <v>9192</v>
      </c>
      <c r="HO19" t="s">
        <v>9238</v>
      </c>
      <c r="HP19" t="s">
        <v>4266</v>
      </c>
      <c r="HQ19" t="s">
        <v>9111</v>
      </c>
      <c r="HR19" t="s">
        <v>4114</v>
      </c>
      <c r="HS19" t="s">
        <v>9398</v>
      </c>
      <c r="HT19" t="s">
        <v>9439</v>
      </c>
      <c r="HU19" t="s">
        <v>4215</v>
      </c>
      <c r="HV19" t="s">
        <v>5116</v>
      </c>
      <c r="HW19" t="s">
        <v>6549</v>
      </c>
      <c r="HX19" t="s">
        <v>5116</v>
      </c>
      <c r="HY19" t="s">
        <v>9640</v>
      </c>
      <c r="HZ19" t="s">
        <v>370</v>
      </c>
      <c r="IA19" t="s">
        <v>582</v>
      </c>
      <c r="IB19" t="s">
        <v>919</v>
      </c>
      <c r="IC19" t="s">
        <v>7631</v>
      </c>
      <c r="ID19" t="s">
        <v>8233</v>
      </c>
      <c r="IE19" t="s">
        <v>9858</v>
      </c>
      <c r="IF19" t="s">
        <v>9895</v>
      </c>
      <c r="IG19" t="s">
        <v>7914</v>
      </c>
      <c r="IH19" t="s">
        <v>9970</v>
      </c>
      <c r="II19" t="s">
        <v>2604</v>
      </c>
      <c r="IJ19" t="s">
        <v>4114</v>
      </c>
      <c r="IK19" t="s">
        <v>10080</v>
      </c>
      <c r="IL19" t="s">
        <v>4468</v>
      </c>
      <c r="IM19" t="s">
        <v>10155</v>
      </c>
      <c r="IN19" t="s">
        <v>4317</v>
      </c>
      <c r="IO19" t="s">
        <v>9192</v>
      </c>
      <c r="IP19" t="s">
        <v>10278</v>
      </c>
      <c r="IQ19" t="s">
        <v>10312</v>
      </c>
      <c r="IR19" t="s">
        <v>10354</v>
      </c>
      <c r="IS19" t="s">
        <v>10390</v>
      </c>
      <c r="IT19" t="s">
        <v>8815</v>
      </c>
      <c r="IU19" t="s">
        <v>10461</v>
      </c>
      <c r="IV19" t="s">
        <v>4114</v>
      </c>
      <c r="IW19" t="s">
        <v>4114</v>
      </c>
      <c r="IX19" t="s">
        <v>3258</v>
      </c>
      <c r="IY19" t="s">
        <v>4114</v>
      </c>
      <c r="IZ19" t="s">
        <v>10390</v>
      </c>
      <c r="JA19" t="s">
        <v>10680</v>
      </c>
      <c r="JB19" t="s">
        <v>10735</v>
      </c>
      <c r="JC19" t="s">
        <v>10794</v>
      </c>
      <c r="JD19" t="s">
        <v>10850</v>
      </c>
      <c r="JE19" t="s">
        <v>10903</v>
      </c>
      <c r="JF19" t="s">
        <v>10951</v>
      </c>
      <c r="JG19" t="s">
        <v>11005</v>
      </c>
      <c r="JH19" t="s">
        <v>11052</v>
      </c>
      <c r="JI19" t="s">
        <v>11103</v>
      </c>
      <c r="JJ19" t="s">
        <v>11152</v>
      </c>
      <c r="JK19" t="s">
        <v>11204</v>
      </c>
      <c r="JL19" t="s">
        <v>7125</v>
      </c>
      <c r="JM19" t="s">
        <v>11297</v>
      </c>
      <c r="JN19" t="s">
        <v>11343</v>
      </c>
      <c r="JO19" t="s">
        <v>11394</v>
      </c>
      <c r="JP19" t="s">
        <v>10794</v>
      </c>
      <c r="JQ19" t="s">
        <v>7125</v>
      </c>
      <c r="JR19" t="s">
        <v>8815</v>
      </c>
      <c r="JS19" t="s">
        <v>6549</v>
      </c>
      <c r="JT19" t="s">
        <v>4266</v>
      </c>
      <c r="JU19" t="s">
        <v>11643</v>
      </c>
      <c r="JV19" t="s">
        <v>6549</v>
      </c>
      <c r="JW19" t="s">
        <v>5161</v>
      </c>
      <c r="JX19" t="s">
        <v>11760</v>
      </c>
      <c r="JY19" t="s">
        <v>3258</v>
      </c>
      <c r="JZ19" t="s">
        <v>11842</v>
      </c>
      <c r="KA19" t="s">
        <v>8108</v>
      </c>
      <c r="KB19" t="s">
        <v>199</v>
      </c>
      <c r="KC19" t="s">
        <v>11953</v>
      </c>
      <c r="KD19" t="s">
        <v>5534</v>
      </c>
      <c r="KE19" t="s">
        <v>532</v>
      </c>
      <c r="KF19" t="s">
        <v>12057</v>
      </c>
      <c r="KG19" t="s">
        <v>12098</v>
      </c>
      <c r="KH19" t="s">
        <v>2604</v>
      </c>
      <c r="KI19" t="s">
        <v>8498</v>
      </c>
      <c r="KJ19" t="s">
        <v>12202</v>
      </c>
      <c r="KK19" t="s">
        <v>7914</v>
      </c>
      <c r="KL19" t="s">
        <v>1585</v>
      </c>
      <c r="KM19" t="s">
        <v>12305</v>
      </c>
      <c r="KN19" t="s">
        <v>813</v>
      </c>
      <c r="KO19" t="s">
        <v>9895</v>
      </c>
      <c r="KP19" t="s">
        <v>1808</v>
      </c>
      <c r="KQ19" t="s">
        <v>3889</v>
      </c>
      <c r="KR19" t="s">
        <v>5460</v>
      </c>
      <c r="KS19" t="s">
        <v>2406</v>
      </c>
      <c r="KT19" t="s">
        <v>4848</v>
      </c>
      <c r="KU19" t="s">
        <v>2406</v>
      </c>
      <c r="KV19" t="s">
        <v>2502</v>
      </c>
      <c r="KW19" t="s">
        <v>7001</v>
      </c>
      <c r="KX19" t="s">
        <v>3790</v>
      </c>
      <c r="KY19" t="s">
        <v>1297</v>
      </c>
      <c r="KZ19" t="s">
        <v>2406</v>
      </c>
      <c r="LA19" t="s">
        <v>2406</v>
      </c>
      <c r="LB19" t="s">
        <v>11052</v>
      </c>
      <c r="LC19" t="s">
        <v>9071</v>
      </c>
      <c r="LD19" t="s">
        <v>3640</v>
      </c>
      <c r="LE19" t="s">
        <v>3429</v>
      </c>
      <c r="LF19" t="s">
        <v>13041</v>
      </c>
      <c r="LG19" t="s">
        <v>13081</v>
      </c>
      <c r="LH19" t="s">
        <v>1391</v>
      </c>
      <c r="LI19" t="s">
        <v>13161</v>
      </c>
      <c r="LJ19" t="s">
        <v>13200</v>
      </c>
      <c r="LK19" t="s">
        <v>2833</v>
      </c>
      <c r="LL19" t="s">
        <v>13268</v>
      </c>
      <c r="LM19" t="s">
        <v>13304</v>
      </c>
      <c r="LN19" t="s">
        <v>13348</v>
      </c>
      <c r="LO19" t="s">
        <v>13386</v>
      </c>
      <c r="LP19" t="s">
        <v>13423</v>
      </c>
      <c r="LQ19" t="s">
        <v>3790</v>
      </c>
      <c r="LR19" t="s">
        <v>13268</v>
      </c>
      <c r="LS19" t="s">
        <v>754</v>
      </c>
      <c r="LT19" t="s">
        <v>13566</v>
      </c>
      <c r="LU19" t="s">
        <v>2406</v>
      </c>
      <c r="LV19" t="s">
        <v>1297</v>
      </c>
      <c r="LW19" t="s">
        <v>2406</v>
      </c>
      <c r="LX19" t="s">
        <v>5460</v>
      </c>
      <c r="LY19" t="s">
        <v>1391</v>
      </c>
      <c r="LZ19" t="s">
        <v>4897</v>
      </c>
      <c r="MA19" t="s">
        <v>13837</v>
      </c>
      <c r="MB19" t="s">
        <v>11297</v>
      </c>
      <c r="MC19" t="s">
        <v>813</v>
      </c>
      <c r="MD19" t="s">
        <v>968</v>
      </c>
      <c r="ME19" t="s">
        <v>13968</v>
      </c>
      <c r="MF19" t="s">
        <v>14002</v>
      </c>
      <c r="MG19" t="s">
        <v>14045</v>
      </c>
      <c r="MH19" t="s">
        <v>5995</v>
      </c>
      <c r="MI19" t="s">
        <v>14117</v>
      </c>
      <c r="MJ19" t="s">
        <v>14170</v>
      </c>
      <c r="MK19" t="s">
        <v>14222</v>
      </c>
      <c r="ML19" t="s">
        <v>14263</v>
      </c>
      <c r="MM19" t="s">
        <v>14297</v>
      </c>
      <c r="MN19" t="s">
        <v>14332</v>
      </c>
      <c r="MO19" t="s">
        <v>3889</v>
      </c>
      <c r="MP19" t="s">
        <v>7585</v>
      </c>
      <c r="MQ19" t="s">
        <v>3315</v>
      </c>
      <c r="MR19" t="s">
        <v>8815</v>
      </c>
      <c r="MS19" t="s">
        <v>5161</v>
      </c>
      <c r="MT19" t="s">
        <v>14534</v>
      </c>
      <c r="MU19" t="s">
        <v>5161</v>
      </c>
      <c r="MV19" t="s">
        <v>9111</v>
      </c>
      <c r="MW19" t="s">
        <v>5116</v>
      </c>
      <c r="MY19" t="s">
        <v>14685</v>
      </c>
      <c r="MZ19" t="s">
        <v>14714</v>
      </c>
      <c r="NA19" t="s">
        <v>7001</v>
      </c>
      <c r="NB19" t="s">
        <v>1297</v>
      </c>
      <c r="NC19" t="s">
        <v>14791</v>
      </c>
      <c r="ND19" t="s">
        <v>4266</v>
      </c>
      <c r="NE19" t="s">
        <v>3315</v>
      </c>
      <c r="NF19" t="s">
        <v>7914</v>
      </c>
      <c r="NG19" t="s">
        <v>7212</v>
      </c>
      <c r="NH19" t="s">
        <v>9439</v>
      </c>
      <c r="NI19" t="s">
        <v>9192</v>
      </c>
      <c r="NJ19" t="s">
        <v>532</v>
      </c>
      <c r="NK19" t="s">
        <v>1297</v>
      </c>
      <c r="NL19" t="s">
        <v>754</v>
      </c>
      <c r="NM19" t="s">
        <v>15074</v>
      </c>
      <c r="NN19" t="s">
        <v>4897</v>
      </c>
      <c r="NO19" t="s">
        <v>4618</v>
      </c>
      <c r="NP19" t="s">
        <v>9192</v>
      </c>
      <c r="NQ19" t="s">
        <v>3640</v>
      </c>
      <c r="NR19" t="s">
        <v>1808</v>
      </c>
      <c r="NS19" t="s">
        <v>11297</v>
      </c>
      <c r="NT19" t="s">
        <v>3889</v>
      </c>
      <c r="NU19" t="s">
        <v>5787</v>
      </c>
      <c r="NV19" t="s">
        <v>15371</v>
      </c>
      <c r="NW19" t="s">
        <v>8276</v>
      </c>
      <c r="NX19" t="s">
        <v>15424</v>
      </c>
      <c r="NY19" t="s">
        <v>10735</v>
      </c>
      <c r="NZ19" t="s">
        <v>15477</v>
      </c>
      <c r="OA19" t="s">
        <v>14222</v>
      </c>
      <c r="OB19" t="s">
        <v>5327</v>
      </c>
      <c r="OC19" t="s">
        <v>10794</v>
      </c>
      <c r="OD19" t="s">
        <v>15612</v>
      </c>
      <c r="PD19" t="s">
        <v>8982</v>
      </c>
      <c r="PE19" t="s">
        <v>9439</v>
      </c>
      <c r="PF19" t="s">
        <v>7585</v>
      </c>
      <c r="PG19" t="s">
        <v>15775</v>
      </c>
      <c r="PH19" t="s">
        <v>15820</v>
      </c>
      <c r="PI19" t="s">
        <v>7585</v>
      </c>
    </row>
    <row r="20" spans="1:425" x14ac:dyDescent="0.3">
      <c r="A20" t="s">
        <v>17</v>
      </c>
      <c r="B20" t="s">
        <v>15955</v>
      </c>
      <c r="C20">
        <v>2016</v>
      </c>
      <c r="D20" t="s">
        <v>15982</v>
      </c>
      <c r="E20" t="s">
        <v>15983</v>
      </c>
      <c r="F20" t="s">
        <v>15984</v>
      </c>
      <c r="G20">
        <v>0.69</v>
      </c>
      <c r="H20">
        <v>380</v>
      </c>
      <c r="I20" t="s">
        <v>15889</v>
      </c>
      <c r="J20" t="s">
        <v>15889</v>
      </c>
      <c r="K20" t="s">
        <v>80</v>
      </c>
      <c r="L20" t="s">
        <v>141</v>
      </c>
      <c r="M20" t="s">
        <v>200</v>
      </c>
      <c r="N20" t="s">
        <v>200</v>
      </c>
      <c r="O20" t="s">
        <v>141</v>
      </c>
      <c r="P20" t="s">
        <v>200</v>
      </c>
      <c r="Q20" t="s">
        <v>80</v>
      </c>
      <c r="R20" t="s">
        <v>80</v>
      </c>
      <c r="S20" t="s">
        <v>80</v>
      </c>
      <c r="T20" t="s">
        <v>141</v>
      </c>
      <c r="U20" t="s">
        <v>635</v>
      </c>
      <c r="V20" t="s">
        <v>695</v>
      </c>
      <c r="W20" t="s">
        <v>755</v>
      </c>
      <c r="X20" t="s">
        <v>141</v>
      </c>
      <c r="Y20" t="s">
        <v>141</v>
      </c>
      <c r="Z20" t="s">
        <v>920</v>
      </c>
      <c r="AA20" t="s">
        <v>920</v>
      </c>
      <c r="AB20" t="s">
        <v>200</v>
      </c>
      <c r="AC20" t="s">
        <v>141</v>
      </c>
      <c r="AD20" t="s">
        <v>200</v>
      </c>
      <c r="AE20" t="s">
        <v>141</v>
      </c>
      <c r="AF20" t="s">
        <v>1194</v>
      </c>
      <c r="AG20" t="s">
        <v>1241</v>
      </c>
      <c r="AH20" t="s">
        <v>635</v>
      </c>
      <c r="AI20" t="s">
        <v>1194</v>
      </c>
      <c r="AJ20" t="s">
        <v>695</v>
      </c>
      <c r="AK20" t="s">
        <v>635</v>
      </c>
      <c r="AL20" t="s">
        <v>755</v>
      </c>
      <c r="AM20" t="s">
        <v>141</v>
      </c>
      <c r="AN20" t="s">
        <v>200</v>
      </c>
      <c r="AO20" t="s">
        <v>920</v>
      </c>
      <c r="AP20" t="s">
        <v>141</v>
      </c>
      <c r="AQ20" t="s">
        <v>141</v>
      </c>
      <c r="AR20" t="s">
        <v>200</v>
      </c>
      <c r="AS20" t="s">
        <v>1241</v>
      </c>
      <c r="AT20" t="s">
        <v>80</v>
      </c>
      <c r="AU20" t="s">
        <v>200</v>
      </c>
      <c r="AV20" t="s">
        <v>141</v>
      </c>
      <c r="AW20" t="s">
        <v>80</v>
      </c>
      <c r="AX20" t="s">
        <v>200</v>
      </c>
      <c r="AY20" t="s">
        <v>80</v>
      </c>
      <c r="AZ20" t="s">
        <v>141</v>
      </c>
      <c r="BA20" t="s">
        <v>920</v>
      </c>
      <c r="BB20" t="s">
        <v>141</v>
      </c>
      <c r="BC20" t="s">
        <v>141</v>
      </c>
      <c r="BD20" t="s">
        <v>200</v>
      </c>
      <c r="BE20" t="s">
        <v>755</v>
      </c>
      <c r="BF20" t="s">
        <v>635</v>
      </c>
      <c r="BG20" t="s">
        <v>141</v>
      </c>
      <c r="BH20" t="s">
        <v>635</v>
      </c>
      <c r="BI20" t="s">
        <v>141</v>
      </c>
      <c r="BJ20" t="s">
        <v>80</v>
      </c>
      <c r="BK20" t="s">
        <v>200</v>
      </c>
      <c r="BL20" t="s">
        <v>200</v>
      </c>
      <c r="BM20" t="s">
        <v>755</v>
      </c>
      <c r="BN20" t="s">
        <v>635</v>
      </c>
      <c r="BO20" t="s">
        <v>635</v>
      </c>
      <c r="BP20" t="s">
        <v>635</v>
      </c>
      <c r="BQ20" t="s">
        <v>695</v>
      </c>
      <c r="BR20" t="s">
        <v>635</v>
      </c>
      <c r="BS20" t="s">
        <v>695</v>
      </c>
      <c r="BT20" t="s">
        <v>3082</v>
      </c>
      <c r="BU20" t="s">
        <v>3143</v>
      </c>
      <c r="BV20" t="s">
        <v>3143</v>
      </c>
      <c r="BW20" t="s">
        <v>3082</v>
      </c>
      <c r="BX20" t="s">
        <v>3143</v>
      </c>
      <c r="BY20" t="s">
        <v>3372</v>
      </c>
      <c r="BZ20" t="s">
        <v>3082</v>
      </c>
      <c r="CA20" t="s">
        <v>3372</v>
      </c>
      <c r="CB20" t="s">
        <v>3143</v>
      </c>
      <c r="CC20" t="s">
        <v>3143</v>
      </c>
      <c r="CD20" t="s">
        <v>3082</v>
      </c>
      <c r="CE20" t="s">
        <v>3695</v>
      </c>
      <c r="CF20" t="s">
        <v>1241</v>
      </c>
      <c r="CG20" t="s">
        <v>3695</v>
      </c>
      <c r="CH20" t="s">
        <v>3841</v>
      </c>
      <c r="CI20" t="s">
        <v>3841</v>
      </c>
      <c r="CJ20" t="s">
        <v>3841</v>
      </c>
      <c r="CK20" t="s">
        <v>1241</v>
      </c>
      <c r="CL20" t="s">
        <v>3841</v>
      </c>
      <c r="CM20" t="s">
        <v>4069</v>
      </c>
      <c r="CN20" t="s">
        <v>3372</v>
      </c>
      <c r="CO20" t="s">
        <v>3372</v>
      </c>
      <c r="CP20" t="s">
        <v>3082</v>
      </c>
      <c r="CQ20" t="s">
        <v>3372</v>
      </c>
      <c r="CR20" t="s">
        <v>4318</v>
      </c>
      <c r="CS20" t="s">
        <v>3082</v>
      </c>
      <c r="CT20" t="s">
        <v>4318</v>
      </c>
      <c r="CU20" t="s">
        <v>3143</v>
      </c>
      <c r="CV20" t="s">
        <v>4318</v>
      </c>
      <c r="CW20" t="s">
        <v>4318</v>
      </c>
      <c r="CX20" t="s">
        <v>3372</v>
      </c>
      <c r="CY20" t="s">
        <v>3082</v>
      </c>
      <c r="CZ20" t="s">
        <v>755</v>
      </c>
      <c r="DA20" t="s">
        <v>635</v>
      </c>
      <c r="DB20" t="s">
        <v>1241</v>
      </c>
      <c r="DC20" t="s">
        <v>635</v>
      </c>
      <c r="DD20" t="s">
        <v>635</v>
      </c>
      <c r="DE20" t="s">
        <v>755</v>
      </c>
      <c r="DF20" t="s">
        <v>635</v>
      </c>
      <c r="DG20" t="s">
        <v>635</v>
      </c>
      <c r="DH20" t="s">
        <v>695</v>
      </c>
      <c r="DI20" t="s">
        <v>3143</v>
      </c>
      <c r="DJ20" t="s">
        <v>3082</v>
      </c>
      <c r="DK20" t="s">
        <v>3143</v>
      </c>
      <c r="DL20" t="s">
        <v>1194</v>
      </c>
      <c r="DM20" t="s">
        <v>3841</v>
      </c>
      <c r="DN20" t="s">
        <v>1241</v>
      </c>
      <c r="DO20" t="s">
        <v>1194</v>
      </c>
      <c r="DP20" t="s">
        <v>141</v>
      </c>
      <c r="DQ20" t="s">
        <v>635</v>
      </c>
      <c r="DR20" t="s">
        <v>141</v>
      </c>
      <c r="DS20" t="s">
        <v>200</v>
      </c>
      <c r="DT20" t="s">
        <v>80</v>
      </c>
      <c r="DU20" t="s">
        <v>755</v>
      </c>
      <c r="DV20" t="s">
        <v>3841</v>
      </c>
      <c r="DW20" t="s">
        <v>695</v>
      </c>
      <c r="DX20" t="s">
        <v>635</v>
      </c>
      <c r="DY20" t="s">
        <v>5788</v>
      </c>
      <c r="DZ20" t="s">
        <v>755</v>
      </c>
      <c r="EA20" t="s">
        <v>635</v>
      </c>
      <c r="EB20" t="s">
        <v>920</v>
      </c>
      <c r="EC20" t="s">
        <v>200</v>
      </c>
      <c r="ED20" t="s">
        <v>920</v>
      </c>
      <c r="EE20" t="s">
        <v>695</v>
      </c>
      <c r="EF20" t="s">
        <v>3372</v>
      </c>
      <c r="EG20" t="s">
        <v>3372</v>
      </c>
      <c r="EH20" t="s">
        <v>3372</v>
      </c>
      <c r="EI20" t="s">
        <v>3143</v>
      </c>
      <c r="EJ20" t="s">
        <v>6256</v>
      </c>
      <c r="EK20" t="s">
        <v>3841</v>
      </c>
      <c r="EL20" t="s">
        <v>1241</v>
      </c>
      <c r="EM20" t="s">
        <v>3841</v>
      </c>
      <c r="EN20" t="s">
        <v>3143</v>
      </c>
      <c r="EO20" t="s">
        <v>80</v>
      </c>
      <c r="EP20" t="s">
        <v>635</v>
      </c>
      <c r="EQ20" t="s">
        <v>4318</v>
      </c>
      <c r="ER20" t="s">
        <v>6589</v>
      </c>
      <c r="ES20" t="s">
        <v>3082</v>
      </c>
      <c r="ET20" t="s">
        <v>3372</v>
      </c>
      <c r="EU20" t="s">
        <v>3372</v>
      </c>
      <c r="EV20" t="s">
        <v>3372</v>
      </c>
      <c r="EW20" t="s">
        <v>3143</v>
      </c>
      <c r="EX20" t="s">
        <v>6859</v>
      </c>
      <c r="FA20" t="s">
        <v>695</v>
      </c>
      <c r="FB20" t="s">
        <v>695</v>
      </c>
      <c r="FC20" t="s">
        <v>635</v>
      </c>
      <c r="FD20" t="s">
        <v>755</v>
      </c>
      <c r="FE20" t="s">
        <v>635</v>
      </c>
      <c r="FF20" t="s">
        <v>1241</v>
      </c>
      <c r="FO20" t="s">
        <v>200</v>
      </c>
      <c r="FP20" t="s">
        <v>200</v>
      </c>
      <c r="FQ20" t="s">
        <v>141</v>
      </c>
      <c r="FR20" t="s">
        <v>200</v>
      </c>
      <c r="FS20" t="s">
        <v>141</v>
      </c>
      <c r="FT20" t="s">
        <v>80</v>
      </c>
      <c r="FV20" t="s">
        <v>200</v>
      </c>
      <c r="FW20" t="s">
        <v>141</v>
      </c>
      <c r="FX20" t="s">
        <v>920</v>
      </c>
      <c r="FY20" t="s">
        <v>6589</v>
      </c>
      <c r="FZ20" t="s">
        <v>7586</v>
      </c>
      <c r="GA20" t="s">
        <v>7632</v>
      </c>
      <c r="GB20" t="s">
        <v>1194</v>
      </c>
      <c r="GC20" t="s">
        <v>80</v>
      </c>
      <c r="GD20" t="s">
        <v>7762</v>
      </c>
      <c r="GE20" t="s">
        <v>7808</v>
      </c>
      <c r="GF20" t="s">
        <v>6859</v>
      </c>
      <c r="GG20" t="s">
        <v>80</v>
      </c>
      <c r="GH20" t="s">
        <v>920</v>
      </c>
      <c r="GI20" t="s">
        <v>141</v>
      </c>
      <c r="GJ20" t="s">
        <v>141</v>
      </c>
      <c r="GK20" t="s">
        <v>141</v>
      </c>
      <c r="GL20" t="s">
        <v>200</v>
      </c>
      <c r="GM20" t="s">
        <v>141</v>
      </c>
      <c r="GN20" t="s">
        <v>920</v>
      </c>
      <c r="GO20" t="s">
        <v>141</v>
      </c>
      <c r="GP20" t="s">
        <v>200</v>
      </c>
      <c r="GQ20" t="s">
        <v>200</v>
      </c>
      <c r="GS20" t="s">
        <v>80</v>
      </c>
      <c r="GT20" t="s">
        <v>141</v>
      </c>
      <c r="GU20" t="s">
        <v>141</v>
      </c>
      <c r="GV20" t="s">
        <v>80</v>
      </c>
      <c r="GW20" t="s">
        <v>200</v>
      </c>
      <c r="GX20" t="s">
        <v>200</v>
      </c>
      <c r="GY20" t="s">
        <v>80</v>
      </c>
      <c r="GZ20" t="s">
        <v>200</v>
      </c>
      <c r="HA20" t="s">
        <v>200</v>
      </c>
      <c r="HB20" t="s">
        <v>141</v>
      </c>
      <c r="HC20" t="s">
        <v>4318</v>
      </c>
      <c r="HD20" t="s">
        <v>3082</v>
      </c>
      <c r="HE20" t="s">
        <v>3082</v>
      </c>
      <c r="HF20" t="s">
        <v>3082</v>
      </c>
      <c r="HG20" t="s">
        <v>3372</v>
      </c>
      <c r="HH20" t="s">
        <v>3082</v>
      </c>
      <c r="HI20" t="s">
        <v>4318</v>
      </c>
      <c r="HJ20" t="s">
        <v>3372</v>
      </c>
      <c r="HK20" t="s">
        <v>3372</v>
      </c>
      <c r="HL20" t="s">
        <v>3372</v>
      </c>
      <c r="HM20" t="s">
        <v>3082</v>
      </c>
      <c r="HN20" t="s">
        <v>3082</v>
      </c>
      <c r="HO20" t="s">
        <v>3372</v>
      </c>
      <c r="HP20" t="s">
        <v>3082</v>
      </c>
      <c r="HQ20" t="s">
        <v>3082</v>
      </c>
      <c r="HR20" t="s">
        <v>3082</v>
      </c>
      <c r="HS20" t="s">
        <v>4318</v>
      </c>
      <c r="HT20" t="s">
        <v>4318</v>
      </c>
      <c r="HU20" t="s">
        <v>3143</v>
      </c>
      <c r="HV20" t="s">
        <v>3372</v>
      </c>
      <c r="HW20" t="s">
        <v>3372</v>
      </c>
      <c r="HX20" t="s">
        <v>3372</v>
      </c>
      <c r="HY20" t="s">
        <v>4318</v>
      </c>
      <c r="HZ20" t="s">
        <v>141</v>
      </c>
      <c r="IA20" t="s">
        <v>141</v>
      </c>
      <c r="IB20" t="s">
        <v>200</v>
      </c>
      <c r="IC20" t="s">
        <v>920</v>
      </c>
      <c r="ID20" t="s">
        <v>200</v>
      </c>
      <c r="IE20" t="s">
        <v>80</v>
      </c>
      <c r="IF20" t="s">
        <v>80</v>
      </c>
      <c r="IG20" t="s">
        <v>200</v>
      </c>
      <c r="IH20" t="s">
        <v>141</v>
      </c>
      <c r="II20" t="s">
        <v>141</v>
      </c>
      <c r="IJ20" t="s">
        <v>3372</v>
      </c>
      <c r="IK20" t="s">
        <v>3372</v>
      </c>
      <c r="IL20" t="s">
        <v>3082</v>
      </c>
      <c r="IM20" t="s">
        <v>3082</v>
      </c>
      <c r="IN20" t="s">
        <v>3372</v>
      </c>
      <c r="IO20" t="s">
        <v>3082</v>
      </c>
      <c r="IP20" t="s">
        <v>3082</v>
      </c>
      <c r="IQ20" t="s">
        <v>3372</v>
      </c>
      <c r="IR20" t="s">
        <v>3372</v>
      </c>
      <c r="IS20" t="s">
        <v>3372</v>
      </c>
      <c r="IT20" t="s">
        <v>3372</v>
      </c>
      <c r="IU20" t="s">
        <v>3372</v>
      </c>
      <c r="IV20" t="s">
        <v>3372</v>
      </c>
      <c r="IW20" t="s">
        <v>3143</v>
      </c>
      <c r="IX20" t="s">
        <v>3372</v>
      </c>
      <c r="IY20" t="s">
        <v>3372</v>
      </c>
      <c r="IZ20" t="s">
        <v>3143</v>
      </c>
      <c r="JA20" t="s">
        <v>6859</v>
      </c>
      <c r="JB20" t="s">
        <v>10736</v>
      </c>
      <c r="JC20" t="s">
        <v>10795</v>
      </c>
      <c r="JD20" t="s">
        <v>6859</v>
      </c>
      <c r="JE20" t="s">
        <v>10795</v>
      </c>
      <c r="JF20" t="s">
        <v>10795</v>
      </c>
      <c r="JG20" t="s">
        <v>10795</v>
      </c>
      <c r="JH20" t="s">
        <v>10795</v>
      </c>
      <c r="JI20" t="s">
        <v>10795</v>
      </c>
      <c r="JJ20" t="s">
        <v>10736</v>
      </c>
      <c r="JK20" t="s">
        <v>6859</v>
      </c>
      <c r="JL20" t="s">
        <v>3695</v>
      </c>
      <c r="JM20" t="s">
        <v>1241</v>
      </c>
      <c r="JN20" t="s">
        <v>11344</v>
      </c>
      <c r="JO20" t="s">
        <v>755</v>
      </c>
      <c r="JP20" t="s">
        <v>10795</v>
      </c>
      <c r="JQ20" t="s">
        <v>695</v>
      </c>
      <c r="JR20" t="s">
        <v>4318</v>
      </c>
      <c r="JS20" t="s">
        <v>4318</v>
      </c>
      <c r="JT20" t="s">
        <v>3082</v>
      </c>
      <c r="JU20" t="s">
        <v>6589</v>
      </c>
      <c r="JV20" t="s">
        <v>11687</v>
      </c>
      <c r="JW20" t="s">
        <v>6589</v>
      </c>
      <c r="JX20" t="s">
        <v>4318</v>
      </c>
      <c r="JY20" t="s">
        <v>7586</v>
      </c>
      <c r="JZ20" t="s">
        <v>3082</v>
      </c>
      <c r="KA20" t="s">
        <v>141</v>
      </c>
      <c r="KB20" t="s">
        <v>200</v>
      </c>
      <c r="KC20" t="s">
        <v>80</v>
      </c>
      <c r="KD20" t="s">
        <v>80</v>
      </c>
      <c r="KE20" t="s">
        <v>80</v>
      </c>
      <c r="KF20" t="s">
        <v>200</v>
      </c>
      <c r="KG20" t="s">
        <v>920</v>
      </c>
      <c r="KH20" t="s">
        <v>200</v>
      </c>
      <c r="KI20" t="s">
        <v>141</v>
      </c>
      <c r="KJ20" t="s">
        <v>80</v>
      </c>
      <c r="KK20" t="s">
        <v>200</v>
      </c>
      <c r="KL20" t="s">
        <v>80</v>
      </c>
      <c r="KM20" t="s">
        <v>141</v>
      </c>
      <c r="KN20" t="s">
        <v>141</v>
      </c>
      <c r="KO20" t="s">
        <v>920</v>
      </c>
      <c r="KP20" t="s">
        <v>755</v>
      </c>
      <c r="KQ20" t="s">
        <v>3841</v>
      </c>
      <c r="KR20" t="s">
        <v>3841</v>
      </c>
      <c r="KS20" t="s">
        <v>755</v>
      </c>
      <c r="KT20" t="s">
        <v>755</v>
      </c>
      <c r="KU20" t="s">
        <v>635</v>
      </c>
      <c r="KV20" t="s">
        <v>755</v>
      </c>
      <c r="KW20" t="s">
        <v>635</v>
      </c>
      <c r="KX20" t="s">
        <v>3841</v>
      </c>
      <c r="KY20" t="s">
        <v>755</v>
      </c>
      <c r="KZ20" t="s">
        <v>755</v>
      </c>
      <c r="LA20" t="s">
        <v>755</v>
      </c>
      <c r="LB20" t="s">
        <v>12883</v>
      </c>
      <c r="LC20" t="s">
        <v>6589</v>
      </c>
      <c r="LD20" t="s">
        <v>6589</v>
      </c>
      <c r="LE20" t="s">
        <v>3082</v>
      </c>
      <c r="LF20" t="s">
        <v>11344</v>
      </c>
      <c r="LG20" t="s">
        <v>6859</v>
      </c>
      <c r="LH20" t="s">
        <v>1241</v>
      </c>
      <c r="LI20" t="s">
        <v>1241</v>
      </c>
      <c r="LJ20" t="s">
        <v>3841</v>
      </c>
      <c r="LK20" t="s">
        <v>3841</v>
      </c>
      <c r="LL20" t="s">
        <v>3841</v>
      </c>
      <c r="LM20" t="s">
        <v>3695</v>
      </c>
      <c r="LN20" t="s">
        <v>1241</v>
      </c>
      <c r="LO20" t="s">
        <v>3841</v>
      </c>
      <c r="LP20" t="s">
        <v>695</v>
      </c>
      <c r="LQ20" t="s">
        <v>3695</v>
      </c>
      <c r="LS20" t="s">
        <v>635</v>
      </c>
      <c r="LT20" t="s">
        <v>755</v>
      </c>
      <c r="LU20" t="s">
        <v>755</v>
      </c>
      <c r="LV20" t="s">
        <v>3695</v>
      </c>
      <c r="LW20" t="s">
        <v>3841</v>
      </c>
      <c r="LX20" t="s">
        <v>1241</v>
      </c>
      <c r="LY20" t="s">
        <v>755</v>
      </c>
      <c r="LZ20" t="s">
        <v>1241</v>
      </c>
      <c r="MA20" t="s">
        <v>755</v>
      </c>
      <c r="MB20" t="s">
        <v>3841</v>
      </c>
      <c r="MD20" t="s">
        <v>920</v>
      </c>
      <c r="ME20" t="s">
        <v>141</v>
      </c>
      <c r="MF20" t="s">
        <v>141</v>
      </c>
      <c r="MG20" t="s">
        <v>200</v>
      </c>
      <c r="MH20" t="s">
        <v>1194</v>
      </c>
      <c r="MI20" t="s">
        <v>10795</v>
      </c>
      <c r="MJ20" t="s">
        <v>10795</v>
      </c>
      <c r="MK20" t="s">
        <v>6859</v>
      </c>
      <c r="ML20" t="s">
        <v>10795</v>
      </c>
      <c r="MM20" t="s">
        <v>10795</v>
      </c>
      <c r="MN20" t="s">
        <v>6859</v>
      </c>
      <c r="MO20" t="s">
        <v>1241</v>
      </c>
      <c r="MP20" t="s">
        <v>11687</v>
      </c>
      <c r="MQ20" t="s">
        <v>3143</v>
      </c>
      <c r="MR20" t="s">
        <v>6589</v>
      </c>
      <c r="MS20" t="s">
        <v>11687</v>
      </c>
      <c r="MT20" t="s">
        <v>6589</v>
      </c>
      <c r="MU20" t="s">
        <v>3372</v>
      </c>
      <c r="MV20" t="s">
        <v>3082</v>
      </c>
      <c r="MW20" t="s">
        <v>3372</v>
      </c>
      <c r="MY20" t="s">
        <v>3841</v>
      </c>
      <c r="MZ20" t="s">
        <v>1241</v>
      </c>
      <c r="NB20" t="s">
        <v>3841</v>
      </c>
      <c r="NC20" t="s">
        <v>635</v>
      </c>
      <c r="ND20" t="s">
        <v>3082</v>
      </c>
      <c r="NE20" t="s">
        <v>4318</v>
      </c>
      <c r="NF20" t="s">
        <v>200</v>
      </c>
      <c r="NG20" t="s">
        <v>200</v>
      </c>
      <c r="NH20" t="s">
        <v>3372</v>
      </c>
      <c r="NI20" t="s">
        <v>3143</v>
      </c>
      <c r="NJ20" t="s">
        <v>200</v>
      </c>
      <c r="NK20" t="s">
        <v>635</v>
      </c>
      <c r="NL20" t="s">
        <v>3695</v>
      </c>
      <c r="NM20" t="s">
        <v>3841</v>
      </c>
      <c r="NN20" t="s">
        <v>755</v>
      </c>
      <c r="NO20" t="s">
        <v>3143</v>
      </c>
      <c r="NP20" t="s">
        <v>3372</v>
      </c>
      <c r="NQ20" t="s">
        <v>3143</v>
      </c>
      <c r="NR20" t="s">
        <v>635</v>
      </c>
      <c r="NS20" t="s">
        <v>4069</v>
      </c>
      <c r="NT20" t="s">
        <v>755</v>
      </c>
      <c r="NU20" t="s">
        <v>755</v>
      </c>
      <c r="NW20" t="s">
        <v>80</v>
      </c>
      <c r="NY20" t="s">
        <v>11344</v>
      </c>
      <c r="NZ20" t="s">
        <v>12883</v>
      </c>
      <c r="OA20" t="s">
        <v>10795</v>
      </c>
      <c r="OB20" t="s">
        <v>1241</v>
      </c>
      <c r="OC20" t="s">
        <v>10795</v>
      </c>
      <c r="OD20" t="s">
        <v>6859</v>
      </c>
      <c r="PD20" t="s">
        <v>4318</v>
      </c>
      <c r="PE20" t="s">
        <v>3372</v>
      </c>
      <c r="PF20" t="s">
        <v>3372</v>
      </c>
      <c r="PG20" t="s">
        <v>10795</v>
      </c>
      <c r="PH20" t="s">
        <v>10736</v>
      </c>
      <c r="PI20" t="s">
        <v>11687</v>
      </c>
    </row>
    <row r="21" spans="1:425" x14ac:dyDescent="0.3">
      <c r="A21" t="s">
        <v>18</v>
      </c>
      <c r="B21" t="s">
        <v>15955</v>
      </c>
      <c r="C21">
        <v>2016</v>
      </c>
      <c r="D21" t="s">
        <v>15982</v>
      </c>
      <c r="E21" t="s">
        <v>15983</v>
      </c>
      <c r="F21" t="s">
        <v>15984</v>
      </c>
      <c r="G21">
        <v>0.55000000000000004</v>
      </c>
      <c r="H21">
        <v>380</v>
      </c>
      <c r="I21" t="s">
        <v>15889</v>
      </c>
      <c r="J21" t="s">
        <v>15889</v>
      </c>
      <c r="K21" t="s">
        <v>81</v>
      </c>
      <c r="L21" t="s">
        <v>81</v>
      </c>
      <c r="M21" t="s">
        <v>201</v>
      </c>
      <c r="N21" t="s">
        <v>259</v>
      </c>
      <c r="O21" t="s">
        <v>81</v>
      </c>
      <c r="P21" t="s">
        <v>81</v>
      </c>
      <c r="Q21" t="s">
        <v>422</v>
      </c>
      <c r="R21" t="s">
        <v>479</v>
      </c>
      <c r="S21" t="s">
        <v>533</v>
      </c>
      <c r="T21" t="s">
        <v>81</v>
      </c>
      <c r="U21" t="s">
        <v>636</v>
      </c>
      <c r="V21" t="s">
        <v>696</v>
      </c>
      <c r="W21" t="s">
        <v>756</v>
      </c>
      <c r="X21" t="s">
        <v>814</v>
      </c>
      <c r="Y21" t="s">
        <v>201</v>
      </c>
      <c r="Z21" t="s">
        <v>422</v>
      </c>
      <c r="AA21" t="s">
        <v>422</v>
      </c>
      <c r="AB21" t="s">
        <v>81</v>
      </c>
      <c r="AC21" t="s">
        <v>81</v>
      </c>
      <c r="AD21" t="s">
        <v>533</v>
      </c>
      <c r="AE21" t="s">
        <v>422</v>
      </c>
      <c r="AF21" t="s">
        <v>533</v>
      </c>
      <c r="AG21" t="s">
        <v>1242</v>
      </c>
      <c r="AH21" t="s">
        <v>696</v>
      </c>
      <c r="AI21" t="s">
        <v>81</v>
      </c>
      <c r="AJ21" t="s">
        <v>1392</v>
      </c>
      <c r="AK21" t="s">
        <v>756</v>
      </c>
      <c r="AL21" t="s">
        <v>756</v>
      </c>
      <c r="AM21" t="s">
        <v>814</v>
      </c>
      <c r="AN21" t="s">
        <v>814</v>
      </c>
      <c r="AO21" t="s">
        <v>81</v>
      </c>
      <c r="AP21" t="s">
        <v>533</v>
      </c>
      <c r="AQ21" t="s">
        <v>422</v>
      </c>
      <c r="AR21" t="s">
        <v>422</v>
      </c>
      <c r="AS21" t="s">
        <v>756</v>
      </c>
      <c r="AT21" t="s">
        <v>259</v>
      </c>
      <c r="AU21" t="s">
        <v>422</v>
      </c>
      <c r="AV21" t="s">
        <v>259</v>
      </c>
      <c r="AW21" t="s">
        <v>422</v>
      </c>
      <c r="AX21" t="s">
        <v>422</v>
      </c>
      <c r="AY21" t="s">
        <v>259</v>
      </c>
      <c r="AZ21" t="s">
        <v>814</v>
      </c>
      <c r="BA21" t="s">
        <v>422</v>
      </c>
      <c r="BB21" t="s">
        <v>2225</v>
      </c>
      <c r="BC21" t="s">
        <v>533</v>
      </c>
      <c r="BD21" t="s">
        <v>81</v>
      </c>
      <c r="BE21" t="s">
        <v>696</v>
      </c>
      <c r="BF21" t="s">
        <v>2407</v>
      </c>
      <c r="BG21" t="s">
        <v>259</v>
      </c>
      <c r="BH21" t="s">
        <v>2503</v>
      </c>
      <c r="BI21" t="s">
        <v>533</v>
      </c>
      <c r="BJ21" t="s">
        <v>259</v>
      </c>
      <c r="BK21" t="s">
        <v>422</v>
      </c>
      <c r="BL21" t="s">
        <v>259</v>
      </c>
      <c r="BM21" t="s">
        <v>1242</v>
      </c>
      <c r="BN21" t="s">
        <v>1242</v>
      </c>
      <c r="BO21" t="s">
        <v>636</v>
      </c>
      <c r="BP21" t="s">
        <v>1242</v>
      </c>
      <c r="BQ21" t="s">
        <v>2931</v>
      </c>
      <c r="BR21" t="s">
        <v>2986</v>
      </c>
      <c r="BS21" t="s">
        <v>636</v>
      </c>
      <c r="BT21" t="s">
        <v>3083</v>
      </c>
      <c r="BU21" t="s">
        <v>3144</v>
      </c>
      <c r="BV21" t="s">
        <v>3202</v>
      </c>
      <c r="BW21" t="s">
        <v>3259</v>
      </c>
      <c r="BX21" t="s">
        <v>3316</v>
      </c>
      <c r="BY21" t="s">
        <v>3316</v>
      </c>
      <c r="BZ21" t="s">
        <v>3144</v>
      </c>
      <c r="CA21" t="s">
        <v>3144</v>
      </c>
      <c r="CB21" t="s">
        <v>3144</v>
      </c>
      <c r="CC21" t="s">
        <v>3144</v>
      </c>
      <c r="CD21" t="s">
        <v>3144</v>
      </c>
      <c r="CE21" t="s">
        <v>3696</v>
      </c>
      <c r="CF21" t="s">
        <v>636</v>
      </c>
      <c r="CG21" t="s">
        <v>2986</v>
      </c>
      <c r="CH21" t="s">
        <v>1242</v>
      </c>
      <c r="CI21" t="s">
        <v>2986</v>
      </c>
      <c r="CJ21" t="s">
        <v>696</v>
      </c>
      <c r="CK21" t="s">
        <v>636</v>
      </c>
      <c r="CL21" t="s">
        <v>4025</v>
      </c>
      <c r="CM21" t="s">
        <v>2986</v>
      </c>
      <c r="CN21" t="s">
        <v>3144</v>
      </c>
      <c r="CO21" t="s">
        <v>3083</v>
      </c>
      <c r="CP21" t="s">
        <v>4216</v>
      </c>
      <c r="CQ21" t="s">
        <v>4216</v>
      </c>
      <c r="CR21" t="s">
        <v>3144</v>
      </c>
      <c r="CS21" t="s">
        <v>3144</v>
      </c>
      <c r="CT21" t="s">
        <v>3083</v>
      </c>
      <c r="CU21" t="s">
        <v>4469</v>
      </c>
      <c r="CV21" t="s">
        <v>3083</v>
      </c>
      <c r="CW21" t="s">
        <v>3083</v>
      </c>
      <c r="CX21" t="s">
        <v>3144</v>
      </c>
      <c r="CY21" t="s">
        <v>3259</v>
      </c>
      <c r="CZ21" t="s">
        <v>2986</v>
      </c>
      <c r="DA21" t="s">
        <v>636</v>
      </c>
      <c r="DB21" t="s">
        <v>2931</v>
      </c>
      <c r="DC21" t="s">
        <v>1242</v>
      </c>
      <c r="DD21" t="s">
        <v>696</v>
      </c>
      <c r="DE21" t="s">
        <v>2986</v>
      </c>
      <c r="DF21" t="s">
        <v>636</v>
      </c>
      <c r="DG21" t="s">
        <v>2986</v>
      </c>
      <c r="DH21" t="s">
        <v>2986</v>
      </c>
      <c r="DI21" t="s">
        <v>3316</v>
      </c>
      <c r="DJ21" t="s">
        <v>3316</v>
      </c>
      <c r="DK21" t="s">
        <v>3144</v>
      </c>
      <c r="DL21" t="s">
        <v>814</v>
      </c>
      <c r="DM21" t="s">
        <v>636</v>
      </c>
      <c r="DN21" t="s">
        <v>2931</v>
      </c>
      <c r="DO21" t="s">
        <v>5372</v>
      </c>
      <c r="DP21" t="s">
        <v>814</v>
      </c>
      <c r="DQ21" t="s">
        <v>4025</v>
      </c>
      <c r="DR21" t="s">
        <v>259</v>
      </c>
      <c r="DS21" t="s">
        <v>259</v>
      </c>
      <c r="DT21" t="s">
        <v>814</v>
      </c>
      <c r="DU21" t="s">
        <v>636</v>
      </c>
      <c r="DV21" t="s">
        <v>636</v>
      </c>
      <c r="DW21" t="s">
        <v>696</v>
      </c>
      <c r="DX21" t="s">
        <v>4025</v>
      </c>
      <c r="DY21" t="s">
        <v>2986</v>
      </c>
      <c r="DZ21" t="s">
        <v>636</v>
      </c>
      <c r="EA21" t="s">
        <v>1242</v>
      </c>
      <c r="EB21" t="s">
        <v>814</v>
      </c>
      <c r="EC21" t="s">
        <v>814</v>
      </c>
      <c r="ED21" t="s">
        <v>422</v>
      </c>
      <c r="EE21" t="s">
        <v>2986</v>
      </c>
      <c r="EF21" t="s">
        <v>3316</v>
      </c>
      <c r="EG21" t="s">
        <v>3259</v>
      </c>
      <c r="EH21" t="s">
        <v>3144</v>
      </c>
      <c r="EI21" t="s">
        <v>6215</v>
      </c>
      <c r="EJ21" t="s">
        <v>4025</v>
      </c>
      <c r="EK21" t="s">
        <v>636</v>
      </c>
      <c r="EL21" t="s">
        <v>4025</v>
      </c>
      <c r="EM21" t="s">
        <v>2986</v>
      </c>
      <c r="EN21" t="s">
        <v>3316</v>
      </c>
      <c r="EO21" t="s">
        <v>422</v>
      </c>
      <c r="EP21" t="s">
        <v>1392</v>
      </c>
      <c r="EQ21" t="s">
        <v>3259</v>
      </c>
      <c r="ER21" t="s">
        <v>3144</v>
      </c>
      <c r="ES21" t="s">
        <v>3202</v>
      </c>
      <c r="ET21" t="s">
        <v>3202</v>
      </c>
      <c r="EU21" t="s">
        <v>6215</v>
      </c>
      <c r="EV21" t="s">
        <v>3144</v>
      </c>
      <c r="EW21" t="s">
        <v>3083</v>
      </c>
      <c r="EX21" t="s">
        <v>6860</v>
      </c>
      <c r="FA21" t="s">
        <v>756</v>
      </c>
      <c r="FB21" t="s">
        <v>1242</v>
      </c>
      <c r="FC21" t="s">
        <v>1392</v>
      </c>
      <c r="FD21" t="s">
        <v>1242</v>
      </c>
      <c r="FE21" t="s">
        <v>2407</v>
      </c>
      <c r="FF21" t="s">
        <v>756</v>
      </c>
      <c r="FO21" t="s">
        <v>814</v>
      </c>
      <c r="FP21" t="s">
        <v>7213</v>
      </c>
      <c r="FQ21" t="s">
        <v>422</v>
      </c>
      <c r="FR21" t="s">
        <v>422</v>
      </c>
      <c r="FS21" t="s">
        <v>259</v>
      </c>
      <c r="FT21" t="s">
        <v>259</v>
      </c>
      <c r="FV21" t="s">
        <v>259</v>
      </c>
      <c r="FW21" t="s">
        <v>259</v>
      </c>
      <c r="FX21" t="s">
        <v>201</v>
      </c>
      <c r="FY21" t="s">
        <v>3144</v>
      </c>
      <c r="FZ21" t="s">
        <v>3259</v>
      </c>
      <c r="GA21" t="s">
        <v>814</v>
      </c>
      <c r="GB21" t="s">
        <v>814</v>
      </c>
      <c r="GC21" t="s">
        <v>201</v>
      </c>
      <c r="GD21" t="s">
        <v>201</v>
      </c>
      <c r="GE21" t="s">
        <v>259</v>
      </c>
      <c r="GF21" t="s">
        <v>7856</v>
      </c>
      <c r="GG21" t="s">
        <v>81</v>
      </c>
      <c r="GH21" t="s">
        <v>7955</v>
      </c>
      <c r="GI21" t="s">
        <v>259</v>
      </c>
      <c r="GJ21" t="s">
        <v>81</v>
      </c>
      <c r="GK21" t="s">
        <v>814</v>
      </c>
      <c r="GL21" t="s">
        <v>259</v>
      </c>
      <c r="GM21" t="s">
        <v>259</v>
      </c>
      <c r="GN21" t="s">
        <v>7955</v>
      </c>
      <c r="GO21" t="s">
        <v>533</v>
      </c>
      <c r="GP21" t="s">
        <v>479</v>
      </c>
      <c r="GQ21" t="s">
        <v>422</v>
      </c>
      <c r="GS21" t="s">
        <v>81</v>
      </c>
      <c r="GT21" t="s">
        <v>422</v>
      </c>
      <c r="GU21" t="s">
        <v>422</v>
      </c>
      <c r="GV21" t="s">
        <v>814</v>
      </c>
      <c r="GW21" t="s">
        <v>422</v>
      </c>
      <c r="GX21" t="s">
        <v>81</v>
      </c>
      <c r="GY21" t="s">
        <v>422</v>
      </c>
      <c r="GZ21" t="s">
        <v>814</v>
      </c>
      <c r="HA21" t="s">
        <v>81</v>
      </c>
      <c r="HB21" t="s">
        <v>259</v>
      </c>
      <c r="HC21" t="s">
        <v>3259</v>
      </c>
      <c r="HD21" t="s">
        <v>4216</v>
      </c>
      <c r="HE21" t="s">
        <v>3144</v>
      </c>
      <c r="HF21" t="s">
        <v>3259</v>
      </c>
      <c r="HG21" t="s">
        <v>3083</v>
      </c>
      <c r="HH21" t="s">
        <v>3083</v>
      </c>
      <c r="HI21" t="s">
        <v>3144</v>
      </c>
      <c r="HJ21" t="s">
        <v>4216</v>
      </c>
      <c r="HK21" t="s">
        <v>3144</v>
      </c>
      <c r="HL21" t="s">
        <v>3259</v>
      </c>
      <c r="HM21" t="s">
        <v>4216</v>
      </c>
      <c r="HN21" t="s">
        <v>3144</v>
      </c>
      <c r="HO21" t="s">
        <v>4216</v>
      </c>
      <c r="HP21" t="s">
        <v>4216</v>
      </c>
      <c r="HQ21" t="s">
        <v>3144</v>
      </c>
      <c r="HR21" t="s">
        <v>3083</v>
      </c>
      <c r="HS21" t="s">
        <v>3144</v>
      </c>
      <c r="HT21" t="s">
        <v>3144</v>
      </c>
      <c r="HU21" t="s">
        <v>3316</v>
      </c>
      <c r="HV21" t="s">
        <v>3144</v>
      </c>
      <c r="HW21" t="s">
        <v>3083</v>
      </c>
      <c r="HX21" t="s">
        <v>3144</v>
      </c>
      <c r="HY21" t="s">
        <v>3144</v>
      </c>
      <c r="HZ21" t="s">
        <v>259</v>
      </c>
      <c r="IA21" t="s">
        <v>81</v>
      </c>
      <c r="IB21" t="s">
        <v>259</v>
      </c>
      <c r="IC21" t="s">
        <v>422</v>
      </c>
      <c r="ID21" t="s">
        <v>422</v>
      </c>
      <c r="IE21" t="s">
        <v>422</v>
      </c>
      <c r="IF21" t="s">
        <v>259</v>
      </c>
      <c r="IG21" t="s">
        <v>533</v>
      </c>
      <c r="IH21" t="s">
        <v>533</v>
      </c>
      <c r="II21" t="s">
        <v>259</v>
      </c>
      <c r="IJ21" t="s">
        <v>4216</v>
      </c>
      <c r="IK21" t="s">
        <v>3259</v>
      </c>
      <c r="IL21" t="s">
        <v>4216</v>
      </c>
      <c r="IM21" t="s">
        <v>3083</v>
      </c>
      <c r="IN21" t="s">
        <v>3259</v>
      </c>
      <c r="IO21" t="s">
        <v>10237</v>
      </c>
      <c r="IP21" t="s">
        <v>3259</v>
      </c>
      <c r="IQ21" t="s">
        <v>3259</v>
      </c>
      <c r="IR21" t="s">
        <v>3316</v>
      </c>
      <c r="IS21" t="s">
        <v>3144</v>
      </c>
      <c r="IT21" t="s">
        <v>3316</v>
      </c>
      <c r="IU21" t="s">
        <v>3144</v>
      </c>
      <c r="IV21" t="s">
        <v>3144</v>
      </c>
      <c r="IW21" t="s">
        <v>3083</v>
      </c>
      <c r="IX21" t="s">
        <v>3259</v>
      </c>
      <c r="IY21" t="s">
        <v>3144</v>
      </c>
      <c r="IZ21" t="s">
        <v>3316</v>
      </c>
      <c r="JA21" t="s">
        <v>6860</v>
      </c>
      <c r="JB21" t="s">
        <v>10737</v>
      </c>
      <c r="JC21" t="s">
        <v>10737</v>
      </c>
      <c r="JD21" t="s">
        <v>6860</v>
      </c>
      <c r="JE21" t="s">
        <v>6860</v>
      </c>
      <c r="JF21" t="s">
        <v>10952</v>
      </c>
      <c r="JG21" t="s">
        <v>10952</v>
      </c>
      <c r="JH21" t="s">
        <v>10737</v>
      </c>
      <c r="JI21" t="s">
        <v>10737</v>
      </c>
      <c r="JJ21" t="s">
        <v>6860</v>
      </c>
      <c r="JK21" t="s">
        <v>11205</v>
      </c>
      <c r="JL21" t="s">
        <v>2407</v>
      </c>
      <c r="JM21" t="s">
        <v>11298</v>
      </c>
      <c r="JN21" t="s">
        <v>7856</v>
      </c>
      <c r="JO21" t="s">
        <v>2986</v>
      </c>
      <c r="JP21" t="s">
        <v>10737</v>
      </c>
      <c r="JQ21" t="s">
        <v>2931</v>
      </c>
      <c r="JR21" t="s">
        <v>3144</v>
      </c>
      <c r="JS21" t="s">
        <v>3144</v>
      </c>
      <c r="JT21" t="s">
        <v>4469</v>
      </c>
      <c r="JU21" t="s">
        <v>3259</v>
      </c>
      <c r="JV21" t="s">
        <v>3083</v>
      </c>
      <c r="JW21" t="s">
        <v>3144</v>
      </c>
      <c r="JX21" t="s">
        <v>3083</v>
      </c>
      <c r="JY21" t="s">
        <v>3083</v>
      </c>
      <c r="JZ21" t="s">
        <v>3144</v>
      </c>
      <c r="KA21" t="s">
        <v>81</v>
      </c>
      <c r="KB21" t="s">
        <v>814</v>
      </c>
      <c r="KC21" t="s">
        <v>814</v>
      </c>
      <c r="KD21" t="s">
        <v>259</v>
      </c>
      <c r="KE21" t="s">
        <v>2225</v>
      </c>
      <c r="KF21" t="s">
        <v>533</v>
      </c>
      <c r="KG21" t="s">
        <v>259</v>
      </c>
      <c r="KH21" t="s">
        <v>259</v>
      </c>
      <c r="KI21" t="s">
        <v>81</v>
      </c>
      <c r="KJ21" t="s">
        <v>533</v>
      </c>
      <c r="KK21" t="s">
        <v>259</v>
      </c>
      <c r="KL21" t="s">
        <v>259</v>
      </c>
      <c r="KM21" t="s">
        <v>259</v>
      </c>
      <c r="KN21" t="s">
        <v>814</v>
      </c>
      <c r="KO21" t="s">
        <v>422</v>
      </c>
      <c r="KP21" t="s">
        <v>636</v>
      </c>
      <c r="KQ21" t="s">
        <v>1242</v>
      </c>
      <c r="KR21" t="s">
        <v>636</v>
      </c>
      <c r="KS21" t="s">
        <v>1242</v>
      </c>
      <c r="KT21" t="s">
        <v>636</v>
      </c>
      <c r="KU21" t="s">
        <v>756</v>
      </c>
      <c r="KV21" t="s">
        <v>4025</v>
      </c>
      <c r="KW21" t="s">
        <v>756</v>
      </c>
      <c r="KX21" t="s">
        <v>696</v>
      </c>
      <c r="KY21" t="s">
        <v>636</v>
      </c>
      <c r="KZ21" t="s">
        <v>1392</v>
      </c>
      <c r="LA21" t="s">
        <v>636</v>
      </c>
      <c r="LB21" t="s">
        <v>10737</v>
      </c>
      <c r="LC21" t="s">
        <v>3083</v>
      </c>
      <c r="LD21" t="s">
        <v>3144</v>
      </c>
      <c r="LE21" t="s">
        <v>10237</v>
      </c>
      <c r="LF21" t="s">
        <v>10737</v>
      </c>
      <c r="LG21" t="s">
        <v>13082</v>
      </c>
      <c r="LH21" t="s">
        <v>696</v>
      </c>
      <c r="LI21" t="s">
        <v>1392</v>
      </c>
      <c r="LJ21" t="s">
        <v>636</v>
      </c>
      <c r="LK21" t="s">
        <v>696</v>
      </c>
      <c r="LL21" t="s">
        <v>636</v>
      </c>
      <c r="LM21" t="s">
        <v>1392</v>
      </c>
      <c r="LN21" t="s">
        <v>2986</v>
      </c>
      <c r="LO21" t="s">
        <v>756</v>
      </c>
      <c r="LP21" t="s">
        <v>2986</v>
      </c>
      <c r="LQ21" t="s">
        <v>2986</v>
      </c>
      <c r="LS21" t="s">
        <v>2931</v>
      </c>
      <c r="LT21" t="s">
        <v>636</v>
      </c>
      <c r="LU21" t="s">
        <v>13606</v>
      </c>
      <c r="LV21" t="s">
        <v>1242</v>
      </c>
      <c r="LW21" t="s">
        <v>696</v>
      </c>
      <c r="LX21" t="s">
        <v>1392</v>
      </c>
      <c r="LY21" t="s">
        <v>756</v>
      </c>
      <c r="LZ21" t="s">
        <v>636</v>
      </c>
      <c r="MA21" t="s">
        <v>1242</v>
      </c>
      <c r="MB21" t="s">
        <v>2986</v>
      </c>
      <c r="MD21" t="s">
        <v>81</v>
      </c>
      <c r="ME21" t="s">
        <v>422</v>
      </c>
      <c r="MF21" t="s">
        <v>814</v>
      </c>
      <c r="MG21" t="s">
        <v>7955</v>
      </c>
      <c r="MH21" t="s">
        <v>422</v>
      </c>
      <c r="MI21" t="s">
        <v>14118</v>
      </c>
      <c r="MJ21" t="s">
        <v>10952</v>
      </c>
      <c r="MK21" t="s">
        <v>10952</v>
      </c>
      <c r="ML21" t="s">
        <v>10737</v>
      </c>
      <c r="MM21" t="s">
        <v>10952</v>
      </c>
      <c r="MN21" t="s">
        <v>13082</v>
      </c>
      <c r="MO21" t="s">
        <v>636</v>
      </c>
      <c r="MP21" t="s">
        <v>3144</v>
      </c>
      <c r="MQ21" t="s">
        <v>3144</v>
      </c>
      <c r="MR21" t="s">
        <v>3259</v>
      </c>
      <c r="MS21" t="s">
        <v>3144</v>
      </c>
      <c r="MT21" t="s">
        <v>3083</v>
      </c>
      <c r="MU21" t="s">
        <v>3083</v>
      </c>
      <c r="MV21" t="s">
        <v>3144</v>
      </c>
      <c r="MW21" t="s">
        <v>3316</v>
      </c>
      <c r="MY21" t="s">
        <v>636</v>
      </c>
      <c r="MZ21" t="s">
        <v>696</v>
      </c>
      <c r="NB21" t="s">
        <v>2986</v>
      </c>
      <c r="NC21" t="s">
        <v>1242</v>
      </c>
      <c r="ND21" t="s">
        <v>3144</v>
      </c>
      <c r="NE21" t="s">
        <v>3259</v>
      </c>
      <c r="NF21" t="s">
        <v>259</v>
      </c>
      <c r="NG21" t="s">
        <v>814</v>
      </c>
      <c r="NH21" t="s">
        <v>3144</v>
      </c>
      <c r="NI21" t="s">
        <v>3144</v>
      </c>
      <c r="NJ21" t="s">
        <v>422</v>
      </c>
      <c r="NK21" t="s">
        <v>636</v>
      </c>
      <c r="NL21" t="s">
        <v>1242</v>
      </c>
      <c r="NM21" t="s">
        <v>636</v>
      </c>
      <c r="NN21" t="s">
        <v>756</v>
      </c>
      <c r="NO21" t="s">
        <v>3316</v>
      </c>
      <c r="NP21" t="s">
        <v>3144</v>
      </c>
      <c r="NQ21" t="s">
        <v>15186</v>
      </c>
      <c r="NR21" t="s">
        <v>696</v>
      </c>
      <c r="NS21" t="s">
        <v>2986</v>
      </c>
      <c r="NT21" t="s">
        <v>11298</v>
      </c>
      <c r="NU21" t="s">
        <v>636</v>
      </c>
      <c r="NW21" t="s">
        <v>81</v>
      </c>
      <c r="NY21" t="s">
        <v>10952</v>
      </c>
      <c r="NZ21" t="s">
        <v>13082</v>
      </c>
      <c r="OA21" t="s">
        <v>10737</v>
      </c>
      <c r="OB21" t="s">
        <v>3696</v>
      </c>
      <c r="OC21" t="s">
        <v>11205</v>
      </c>
      <c r="OD21" t="s">
        <v>11205</v>
      </c>
      <c r="PD21" t="s">
        <v>4469</v>
      </c>
      <c r="PE21" t="s">
        <v>3316</v>
      </c>
      <c r="PF21" t="s">
        <v>3316</v>
      </c>
      <c r="PG21" t="s">
        <v>10952</v>
      </c>
      <c r="PH21" t="s">
        <v>10737</v>
      </c>
      <c r="PI21" t="s">
        <v>3144</v>
      </c>
    </row>
    <row r="22" spans="1:425" x14ac:dyDescent="0.3">
      <c r="A22" t="s">
        <v>19</v>
      </c>
      <c r="B22" t="s">
        <v>15955</v>
      </c>
      <c r="C22">
        <v>2017</v>
      </c>
      <c r="D22" t="s">
        <v>15982</v>
      </c>
      <c r="E22" t="s">
        <v>15983</v>
      </c>
      <c r="F22" t="s">
        <v>15984</v>
      </c>
      <c r="G22">
        <v>0.77</v>
      </c>
      <c r="H22">
        <v>380</v>
      </c>
      <c r="I22" t="s">
        <v>15889</v>
      </c>
      <c r="J22" t="s">
        <v>15889</v>
      </c>
      <c r="K22" t="s">
        <v>82</v>
      </c>
      <c r="L22" t="s">
        <v>142</v>
      </c>
      <c r="M22" t="s">
        <v>202</v>
      </c>
      <c r="N22" t="s">
        <v>260</v>
      </c>
      <c r="O22" t="s">
        <v>317</v>
      </c>
      <c r="P22" t="s">
        <v>317</v>
      </c>
      <c r="Q22" t="s">
        <v>423</v>
      </c>
      <c r="R22" t="s">
        <v>480</v>
      </c>
      <c r="S22" t="s">
        <v>534</v>
      </c>
      <c r="T22" t="s">
        <v>317</v>
      </c>
      <c r="U22" t="s">
        <v>637</v>
      </c>
      <c r="V22" t="s">
        <v>637</v>
      </c>
      <c r="W22" t="s">
        <v>757</v>
      </c>
      <c r="X22" t="s">
        <v>82</v>
      </c>
      <c r="Y22" t="s">
        <v>260</v>
      </c>
      <c r="Z22" t="s">
        <v>82</v>
      </c>
      <c r="AA22" t="s">
        <v>969</v>
      </c>
      <c r="AB22" t="s">
        <v>1011</v>
      </c>
      <c r="AC22" t="s">
        <v>969</v>
      </c>
      <c r="AD22" t="s">
        <v>1011</v>
      </c>
      <c r="AE22" t="s">
        <v>969</v>
      </c>
      <c r="AF22" t="s">
        <v>82</v>
      </c>
      <c r="AG22" t="s">
        <v>1243</v>
      </c>
      <c r="AH22" t="s">
        <v>1298</v>
      </c>
      <c r="AI22" t="s">
        <v>969</v>
      </c>
      <c r="AJ22" t="s">
        <v>757</v>
      </c>
      <c r="AK22" t="s">
        <v>1443</v>
      </c>
      <c r="AL22" t="s">
        <v>1492</v>
      </c>
      <c r="AM22" t="s">
        <v>534</v>
      </c>
      <c r="AN22" t="s">
        <v>1011</v>
      </c>
      <c r="AO22" t="s">
        <v>142</v>
      </c>
      <c r="AP22" t="s">
        <v>423</v>
      </c>
      <c r="AQ22" t="s">
        <v>260</v>
      </c>
      <c r="AR22" t="s">
        <v>260</v>
      </c>
      <c r="AS22" t="s">
        <v>637</v>
      </c>
      <c r="AT22" t="s">
        <v>969</v>
      </c>
      <c r="AU22" t="s">
        <v>202</v>
      </c>
      <c r="AV22" t="s">
        <v>969</v>
      </c>
      <c r="AW22" t="s">
        <v>2002</v>
      </c>
      <c r="AX22" t="s">
        <v>1011</v>
      </c>
      <c r="AY22" t="s">
        <v>969</v>
      </c>
      <c r="AZ22" t="s">
        <v>2136</v>
      </c>
      <c r="BA22" t="s">
        <v>1011</v>
      </c>
      <c r="BB22" t="s">
        <v>2002</v>
      </c>
      <c r="BC22" t="s">
        <v>423</v>
      </c>
      <c r="BD22" t="s">
        <v>142</v>
      </c>
      <c r="BE22" t="s">
        <v>2354</v>
      </c>
      <c r="BF22" t="s">
        <v>2408</v>
      </c>
      <c r="BG22" t="s">
        <v>317</v>
      </c>
      <c r="BH22" t="s">
        <v>1298</v>
      </c>
      <c r="BI22" t="s">
        <v>969</v>
      </c>
      <c r="BJ22" t="s">
        <v>534</v>
      </c>
      <c r="BK22" t="s">
        <v>1011</v>
      </c>
      <c r="BL22" t="s">
        <v>423</v>
      </c>
      <c r="BM22" t="s">
        <v>2734</v>
      </c>
      <c r="BN22" t="s">
        <v>1492</v>
      </c>
      <c r="BO22" t="s">
        <v>2834</v>
      </c>
      <c r="BP22" t="s">
        <v>1492</v>
      </c>
      <c r="BQ22" t="s">
        <v>637</v>
      </c>
      <c r="BR22" t="s">
        <v>1243</v>
      </c>
      <c r="BS22" t="s">
        <v>3034</v>
      </c>
      <c r="BT22" t="s">
        <v>3084</v>
      </c>
      <c r="BU22" t="s">
        <v>3145</v>
      </c>
      <c r="BV22" t="s">
        <v>3203</v>
      </c>
      <c r="BW22" t="s">
        <v>3260</v>
      </c>
      <c r="BX22" t="s">
        <v>3317</v>
      </c>
      <c r="BY22" t="s">
        <v>3373</v>
      </c>
      <c r="BZ22" t="s">
        <v>3260</v>
      </c>
      <c r="CA22" t="s">
        <v>3084</v>
      </c>
      <c r="CB22" t="s">
        <v>3534</v>
      </c>
      <c r="CC22" t="s">
        <v>3084</v>
      </c>
      <c r="CD22" t="s">
        <v>3260</v>
      </c>
      <c r="CE22" t="s">
        <v>2734</v>
      </c>
      <c r="CF22" t="s">
        <v>3744</v>
      </c>
      <c r="CG22" t="s">
        <v>637</v>
      </c>
      <c r="CH22" t="s">
        <v>2834</v>
      </c>
      <c r="CI22" t="s">
        <v>1492</v>
      </c>
      <c r="CJ22" t="s">
        <v>2834</v>
      </c>
      <c r="CK22" t="s">
        <v>3981</v>
      </c>
      <c r="CL22" t="s">
        <v>2734</v>
      </c>
      <c r="CM22" t="s">
        <v>2734</v>
      </c>
      <c r="CN22" t="s">
        <v>4115</v>
      </c>
      <c r="CO22" t="s">
        <v>4166</v>
      </c>
      <c r="CP22" t="s">
        <v>3145</v>
      </c>
      <c r="CQ22" t="s">
        <v>3203</v>
      </c>
      <c r="CR22" t="s">
        <v>3084</v>
      </c>
      <c r="CS22" t="s">
        <v>4373</v>
      </c>
      <c r="CT22" t="s">
        <v>3317</v>
      </c>
      <c r="CU22" t="s">
        <v>4470</v>
      </c>
      <c r="CV22" t="s">
        <v>3373</v>
      </c>
      <c r="CW22" t="s">
        <v>3534</v>
      </c>
      <c r="CX22" t="s">
        <v>3317</v>
      </c>
      <c r="CY22" t="s">
        <v>3084</v>
      </c>
      <c r="CZ22" t="s">
        <v>4709</v>
      </c>
      <c r="DA22" t="s">
        <v>2834</v>
      </c>
      <c r="DB22" t="s">
        <v>1243</v>
      </c>
      <c r="DC22" t="s">
        <v>4849</v>
      </c>
      <c r="DD22" t="s">
        <v>4849</v>
      </c>
      <c r="DE22" t="s">
        <v>1492</v>
      </c>
      <c r="DF22" t="s">
        <v>3981</v>
      </c>
      <c r="DG22" t="s">
        <v>2834</v>
      </c>
      <c r="DH22" t="s">
        <v>2734</v>
      </c>
      <c r="DI22" t="s">
        <v>3145</v>
      </c>
      <c r="DJ22" t="s">
        <v>3203</v>
      </c>
      <c r="DK22" t="s">
        <v>3317</v>
      </c>
      <c r="DL22" t="s">
        <v>202</v>
      </c>
      <c r="DM22" t="s">
        <v>1243</v>
      </c>
      <c r="DN22" t="s">
        <v>637</v>
      </c>
      <c r="DO22" t="s">
        <v>82</v>
      </c>
      <c r="DP22" t="s">
        <v>317</v>
      </c>
      <c r="DQ22" t="s">
        <v>637</v>
      </c>
      <c r="DR22" t="s">
        <v>423</v>
      </c>
      <c r="DS22" t="s">
        <v>534</v>
      </c>
      <c r="DT22" t="s">
        <v>1011</v>
      </c>
      <c r="DU22" t="s">
        <v>3034</v>
      </c>
      <c r="DV22" t="s">
        <v>4849</v>
      </c>
      <c r="DW22" t="s">
        <v>3981</v>
      </c>
      <c r="DX22" t="s">
        <v>1492</v>
      </c>
      <c r="DY22" t="s">
        <v>1243</v>
      </c>
      <c r="DZ22" t="s">
        <v>637</v>
      </c>
      <c r="EA22" t="s">
        <v>1492</v>
      </c>
      <c r="EB22" t="s">
        <v>534</v>
      </c>
      <c r="EC22" t="s">
        <v>260</v>
      </c>
      <c r="ED22" t="s">
        <v>969</v>
      </c>
      <c r="EE22" t="s">
        <v>1492</v>
      </c>
      <c r="EF22" t="s">
        <v>3534</v>
      </c>
      <c r="EG22" t="s">
        <v>3084</v>
      </c>
      <c r="EH22" t="s">
        <v>3260</v>
      </c>
      <c r="EI22" t="s">
        <v>3534</v>
      </c>
      <c r="EJ22" t="s">
        <v>6257</v>
      </c>
      <c r="EK22" t="s">
        <v>6301</v>
      </c>
      <c r="EL22" t="s">
        <v>2354</v>
      </c>
      <c r="EM22" t="s">
        <v>3744</v>
      </c>
      <c r="EN22" t="s">
        <v>3534</v>
      </c>
      <c r="EO22" t="s">
        <v>480</v>
      </c>
      <c r="EP22" t="s">
        <v>757</v>
      </c>
      <c r="EQ22" t="s">
        <v>6550</v>
      </c>
      <c r="ER22" t="s">
        <v>4115</v>
      </c>
      <c r="ES22" t="s">
        <v>3534</v>
      </c>
      <c r="ET22" t="s">
        <v>6678</v>
      </c>
      <c r="EU22" t="s">
        <v>3534</v>
      </c>
      <c r="EV22" t="s">
        <v>3145</v>
      </c>
      <c r="EW22" t="s">
        <v>3084</v>
      </c>
      <c r="EX22" t="s">
        <v>6861</v>
      </c>
      <c r="FA22" t="s">
        <v>3981</v>
      </c>
      <c r="FB22" t="s">
        <v>1492</v>
      </c>
      <c r="FC22" t="s">
        <v>2734</v>
      </c>
      <c r="FD22" t="s">
        <v>1492</v>
      </c>
      <c r="FE22" t="s">
        <v>4709</v>
      </c>
      <c r="FF22" t="s">
        <v>757</v>
      </c>
      <c r="FO22" t="s">
        <v>202</v>
      </c>
      <c r="FP22" t="s">
        <v>82</v>
      </c>
      <c r="FQ22" t="s">
        <v>1011</v>
      </c>
      <c r="FR22" t="s">
        <v>969</v>
      </c>
      <c r="FS22" t="s">
        <v>969</v>
      </c>
      <c r="FT22" t="s">
        <v>1011</v>
      </c>
      <c r="FV22" t="s">
        <v>202</v>
      </c>
      <c r="FW22" t="s">
        <v>260</v>
      </c>
      <c r="FX22" t="s">
        <v>317</v>
      </c>
      <c r="FY22" t="s">
        <v>3534</v>
      </c>
      <c r="FZ22" t="s">
        <v>3260</v>
      </c>
      <c r="GA22" t="s">
        <v>317</v>
      </c>
      <c r="GB22" t="s">
        <v>202</v>
      </c>
      <c r="GC22" t="s">
        <v>202</v>
      </c>
      <c r="GD22" t="s">
        <v>317</v>
      </c>
      <c r="GE22" t="s">
        <v>82</v>
      </c>
      <c r="GF22" t="s">
        <v>7857</v>
      </c>
      <c r="GG22" t="s">
        <v>969</v>
      </c>
      <c r="GH22" t="s">
        <v>7956</v>
      </c>
      <c r="GI22" t="s">
        <v>480</v>
      </c>
      <c r="GJ22" t="s">
        <v>2002</v>
      </c>
      <c r="GK22" t="s">
        <v>260</v>
      </c>
      <c r="GL22" t="s">
        <v>534</v>
      </c>
      <c r="GM22" t="s">
        <v>260</v>
      </c>
      <c r="GN22" t="s">
        <v>1011</v>
      </c>
      <c r="GO22" t="s">
        <v>2002</v>
      </c>
      <c r="GP22" t="s">
        <v>480</v>
      </c>
      <c r="GQ22" t="s">
        <v>969</v>
      </c>
      <c r="GS22" t="s">
        <v>423</v>
      </c>
      <c r="GT22" t="s">
        <v>2002</v>
      </c>
      <c r="GU22" t="s">
        <v>82</v>
      </c>
      <c r="GV22" t="s">
        <v>969</v>
      </c>
      <c r="GW22" t="s">
        <v>423</v>
      </c>
      <c r="GX22" t="s">
        <v>82</v>
      </c>
      <c r="GY22" t="s">
        <v>8574</v>
      </c>
      <c r="GZ22" t="s">
        <v>82</v>
      </c>
      <c r="HA22" t="s">
        <v>317</v>
      </c>
      <c r="HB22" t="s">
        <v>82</v>
      </c>
      <c r="HC22" t="s">
        <v>4115</v>
      </c>
      <c r="HD22" t="s">
        <v>3203</v>
      </c>
      <c r="HE22" t="s">
        <v>3203</v>
      </c>
      <c r="HF22" t="s">
        <v>8857</v>
      </c>
      <c r="HG22" t="s">
        <v>4166</v>
      </c>
      <c r="HH22" t="s">
        <v>3260</v>
      </c>
      <c r="HI22" t="s">
        <v>3084</v>
      </c>
      <c r="HJ22" t="s">
        <v>3260</v>
      </c>
      <c r="HK22" t="s">
        <v>6550</v>
      </c>
      <c r="HL22" t="s">
        <v>3203</v>
      </c>
      <c r="HM22" t="s">
        <v>3534</v>
      </c>
      <c r="HN22" t="s">
        <v>4115</v>
      </c>
      <c r="HO22" t="s">
        <v>6550</v>
      </c>
      <c r="HP22" t="s">
        <v>4115</v>
      </c>
      <c r="HQ22" t="s">
        <v>3084</v>
      </c>
      <c r="HR22" t="s">
        <v>3145</v>
      </c>
      <c r="HS22" t="s">
        <v>6550</v>
      </c>
      <c r="HT22" t="s">
        <v>4373</v>
      </c>
      <c r="HU22" t="s">
        <v>3084</v>
      </c>
      <c r="HV22" t="s">
        <v>9521</v>
      </c>
      <c r="HW22" t="s">
        <v>3084</v>
      </c>
      <c r="HX22" t="s">
        <v>9521</v>
      </c>
      <c r="HY22" t="s">
        <v>3145</v>
      </c>
      <c r="HZ22" t="s">
        <v>969</v>
      </c>
      <c r="IA22" t="s">
        <v>8574</v>
      </c>
      <c r="IB22" t="s">
        <v>480</v>
      </c>
      <c r="IC22" t="s">
        <v>2002</v>
      </c>
      <c r="ID22" t="s">
        <v>969</v>
      </c>
      <c r="IE22" t="s">
        <v>534</v>
      </c>
      <c r="IF22" t="s">
        <v>2002</v>
      </c>
      <c r="IG22" t="s">
        <v>423</v>
      </c>
      <c r="IH22" t="s">
        <v>480</v>
      </c>
      <c r="II22" t="s">
        <v>1011</v>
      </c>
      <c r="IJ22" t="s">
        <v>4166</v>
      </c>
      <c r="IK22" t="s">
        <v>6550</v>
      </c>
      <c r="IL22" t="s">
        <v>3145</v>
      </c>
      <c r="IM22" t="s">
        <v>3534</v>
      </c>
      <c r="IN22" t="s">
        <v>6550</v>
      </c>
      <c r="IO22" t="s">
        <v>3203</v>
      </c>
      <c r="IP22" t="s">
        <v>4166</v>
      </c>
      <c r="IQ22" t="s">
        <v>9521</v>
      </c>
      <c r="IR22" t="s">
        <v>3084</v>
      </c>
      <c r="IS22" t="s">
        <v>3260</v>
      </c>
      <c r="IT22" t="s">
        <v>4373</v>
      </c>
      <c r="IU22" t="s">
        <v>9521</v>
      </c>
      <c r="IV22" t="s">
        <v>10502</v>
      </c>
      <c r="IW22" t="s">
        <v>3145</v>
      </c>
      <c r="IX22" t="s">
        <v>6550</v>
      </c>
      <c r="IY22" t="s">
        <v>6550</v>
      </c>
      <c r="IZ22" t="s">
        <v>6550</v>
      </c>
      <c r="JA22" t="s">
        <v>10681</v>
      </c>
      <c r="JB22" t="s">
        <v>10738</v>
      </c>
      <c r="JC22" t="s">
        <v>10796</v>
      </c>
      <c r="JD22" t="s">
        <v>10851</v>
      </c>
      <c r="JE22" t="s">
        <v>10904</v>
      </c>
      <c r="JF22" t="s">
        <v>10953</v>
      </c>
      <c r="JG22" t="s">
        <v>11006</v>
      </c>
      <c r="JH22" t="s">
        <v>11006</v>
      </c>
      <c r="JI22" t="s">
        <v>10904</v>
      </c>
      <c r="JJ22" t="s">
        <v>10953</v>
      </c>
      <c r="JK22" t="s">
        <v>10738</v>
      </c>
      <c r="JL22" t="s">
        <v>1492</v>
      </c>
      <c r="JM22" t="s">
        <v>637</v>
      </c>
      <c r="JN22" t="s">
        <v>6861</v>
      </c>
      <c r="JO22" t="s">
        <v>757</v>
      </c>
      <c r="JP22" t="s">
        <v>7857</v>
      </c>
      <c r="JQ22" t="s">
        <v>2408</v>
      </c>
      <c r="JR22" t="s">
        <v>3534</v>
      </c>
      <c r="JS22" t="s">
        <v>3260</v>
      </c>
      <c r="JT22" t="s">
        <v>3260</v>
      </c>
      <c r="JU22" t="s">
        <v>3260</v>
      </c>
      <c r="JV22" t="s">
        <v>3534</v>
      </c>
      <c r="JW22" t="s">
        <v>3534</v>
      </c>
      <c r="JX22" t="s">
        <v>3317</v>
      </c>
      <c r="JY22" t="s">
        <v>4166</v>
      </c>
      <c r="JZ22" t="s">
        <v>4166</v>
      </c>
      <c r="KA22" t="s">
        <v>969</v>
      </c>
      <c r="KB22" t="s">
        <v>317</v>
      </c>
      <c r="KC22" t="s">
        <v>260</v>
      </c>
      <c r="KD22" t="s">
        <v>317</v>
      </c>
      <c r="KE22" t="s">
        <v>534</v>
      </c>
      <c r="KF22" t="s">
        <v>82</v>
      </c>
      <c r="KG22" t="s">
        <v>2002</v>
      </c>
      <c r="KH22" t="s">
        <v>260</v>
      </c>
      <c r="KI22" t="s">
        <v>317</v>
      </c>
      <c r="KJ22" t="s">
        <v>534</v>
      </c>
      <c r="KK22" t="s">
        <v>260</v>
      </c>
      <c r="KL22" t="s">
        <v>969</v>
      </c>
      <c r="KM22" t="s">
        <v>82</v>
      </c>
      <c r="KN22" t="s">
        <v>317</v>
      </c>
      <c r="KO22" t="s">
        <v>202</v>
      </c>
      <c r="KP22" t="s">
        <v>1492</v>
      </c>
      <c r="KQ22" t="s">
        <v>637</v>
      </c>
      <c r="KR22" t="s">
        <v>1243</v>
      </c>
      <c r="KS22" t="s">
        <v>3034</v>
      </c>
      <c r="KT22" t="s">
        <v>1492</v>
      </c>
      <c r="KU22" t="s">
        <v>1492</v>
      </c>
      <c r="KV22" t="s">
        <v>2734</v>
      </c>
      <c r="KW22" t="s">
        <v>3981</v>
      </c>
      <c r="KX22" t="s">
        <v>637</v>
      </c>
      <c r="KY22" t="s">
        <v>637</v>
      </c>
      <c r="KZ22" t="s">
        <v>1492</v>
      </c>
      <c r="LA22" t="s">
        <v>2834</v>
      </c>
      <c r="LB22" t="s">
        <v>10904</v>
      </c>
      <c r="LC22" t="s">
        <v>12923</v>
      </c>
      <c r="LD22" t="s">
        <v>3260</v>
      </c>
      <c r="LE22" t="s">
        <v>4166</v>
      </c>
      <c r="LF22" t="s">
        <v>13042</v>
      </c>
      <c r="LG22" t="s">
        <v>6861</v>
      </c>
      <c r="LH22" t="s">
        <v>1243</v>
      </c>
      <c r="LI22" t="s">
        <v>2408</v>
      </c>
      <c r="LJ22" t="s">
        <v>3744</v>
      </c>
      <c r="LK22" t="s">
        <v>3981</v>
      </c>
      <c r="LL22" t="s">
        <v>2834</v>
      </c>
      <c r="LM22" t="s">
        <v>1243</v>
      </c>
      <c r="LN22" t="s">
        <v>2734</v>
      </c>
      <c r="LO22" t="s">
        <v>637</v>
      </c>
      <c r="LP22" t="s">
        <v>1243</v>
      </c>
      <c r="LQ22" t="s">
        <v>13461</v>
      </c>
      <c r="LS22" t="s">
        <v>13531</v>
      </c>
      <c r="LT22" t="s">
        <v>3034</v>
      </c>
      <c r="LU22" t="s">
        <v>13461</v>
      </c>
      <c r="LV22" t="s">
        <v>1298</v>
      </c>
      <c r="LW22" t="s">
        <v>3034</v>
      </c>
      <c r="LX22" t="s">
        <v>1298</v>
      </c>
      <c r="LY22" t="s">
        <v>3981</v>
      </c>
      <c r="LZ22" t="s">
        <v>1243</v>
      </c>
      <c r="MA22" t="s">
        <v>4849</v>
      </c>
      <c r="MB22" t="s">
        <v>2734</v>
      </c>
      <c r="MD22" t="s">
        <v>142</v>
      </c>
      <c r="ME22" t="s">
        <v>13969</v>
      </c>
      <c r="MF22" t="s">
        <v>534</v>
      </c>
      <c r="MG22" t="s">
        <v>260</v>
      </c>
      <c r="MH22" t="s">
        <v>202</v>
      </c>
      <c r="MI22" t="s">
        <v>10851</v>
      </c>
      <c r="MJ22" t="s">
        <v>10904</v>
      </c>
      <c r="MK22" t="s">
        <v>13042</v>
      </c>
      <c r="ML22" t="s">
        <v>10738</v>
      </c>
      <c r="MM22" t="s">
        <v>10851</v>
      </c>
      <c r="MN22" t="s">
        <v>14333</v>
      </c>
      <c r="MO22" t="s">
        <v>14365</v>
      </c>
      <c r="MP22" t="s">
        <v>3260</v>
      </c>
      <c r="MQ22" t="s">
        <v>14423</v>
      </c>
      <c r="MR22" t="s">
        <v>9521</v>
      </c>
      <c r="MS22" t="s">
        <v>10502</v>
      </c>
      <c r="MT22" t="s">
        <v>3534</v>
      </c>
      <c r="MU22" t="s">
        <v>14570</v>
      </c>
      <c r="MV22" t="s">
        <v>12923</v>
      </c>
      <c r="MW22" t="s">
        <v>8857</v>
      </c>
      <c r="MY22" t="s">
        <v>1492</v>
      </c>
      <c r="MZ22" t="s">
        <v>637</v>
      </c>
      <c r="NB22" t="s">
        <v>1492</v>
      </c>
      <c r="NC22" t="s">
        <v>637</v>
      </c>
      <c r="ND22" t="s">
        <v>9521</v>
      </c>
      <c r="NE22" t="s">
        <v>10502</v>
      </c>
      <c r="NF22" t="s">
        <v>260</v>
      </c>
      <c r="NG22" t="s">
        <v>317</v>
      </c>
      <c r="NH22" t="s">
        <v>3084</v>
      </c>
      <c r="NI22" t="s">
        <v>3084</v>
      </c>
      <c r="NJ22" t="s">
        <v>1011</v>
      </c>
      <c r="NK22" t="s">
        <v>2734</v>
      </c>
      <c r="NL22" t="s">
        <v>13461</v>
      </c>
      <c r="NM22" t="s">
        <v>3034</v>
      </c>
      <c r="NN22" t="s">
        <v>1492</v>
      </c>
      <c r="NO22" t="s">
        <v>3260</v>
      </c>
      <c r="NP22" t="s">
        <v>3317</v>
      </c>
      <c r="NQ22" t="s">
        <v>3534</v>
      </c>
      <c r="NR22" t="s">
        <v>1298</v>
      </c>
      <c r="NS22" t="s">
        <v>3981</v>
      </c>
      <c r="NT22" t="s">
        <v>13461</v>
      </c>
      <c r="NU22" t="s">
        <v>6301</v>
      </c>
      <c r="NW22" t="s">
        <v>317</v>
      </c>
      <c r="NY22" t="s">
        <v>15446</v>
      </c>
      <c r="NZ22" t="s">
        <v>15478</v>
      </c>
      <c r="OA22" t="s">
        <v>10904</v>
      </c>
      <c r="OB22" t="s">
        <v>2834</v>
      </c>
      <c r="OC22" t="s">
        <v>10953</v>
      </c>
      <c r="OD22" t="s">
        <v>10904</v>
      </c>
      <c r="PD22" t="s">
        <v>3084</v>
      </c>
      <c r="PE22" t="s">
        <v>4166</v>
      </c>
      <c r="PF22" t="s">
        <v>3260</v>
      </c>
      <c r="PG22" t="s">
        <v>14333</v>
      </c>
      <c r="PH22" t="s">
        <v>10851</v>
      </c>
      <c r="PI22" t="s">
        <v>3084</v>
      </c>
    </row>
    <row r="23" spans="1:425" x14ac:dyDescent="0.3">
      <c r="A23" t="s">
        <v>20</v>
      </c>
      <c r="B23" t="s">
        <v>15966</v>
      </c>
      <c r="C23" t="s">
        <v>15985</v>
      </c>
      <c r="D23" t="s">
        <v>15986</v>
      </c>
      <c r="E23" t="s">
        <v>15983</v>
      </c>
      <c r="F23" t="s">
        <v>15984</v>
      </c>
      <c r="G23">
        <v>0.88</v>
      </c>
      <c r="H23">
        <v>385</v>
      </c>
      <c r="I23" t="s">
        <v>15889</v>
      </c>
      <c r="J23" t="s">
        <v>15953</v>
      </c>
      <c r="K23" t="s">
        <v>83</v>
      </c>
      <c r="L23" t="s">
        <v>143</v>
      </c>
      <c r="M23" t="s">
        <v>203</v>
      </c>
      <c r="N23" t="s">
        <v>261</v>
      </c>
      <c r="O23" t="s">
        <v>318</v>
      </c>
      <c r="P23" t="s">
        <v>371</v>
      </c>
      <c r="Q23" t="s">
        <v>424</v>
      </c>
      <c r="R23" t="s">
        <v>371</v>
      </c>
      <c r="S23" t="s">
        <v>535</v>
      </c>
      <c r="T23" t="s">
        <v>583</v>
      </c>
      <c r="U23" t="s">
        <v>638</v>
      </c>
      <c r="V23" t="s">
        <v>697</v>
      </c>
      <c r="W23" t="s">
        <v>758</v>
      </c>
      <c r="X23" t="s">
        <v>371</v>
      </c>
      <c r="Y23" t="s">
        <v>868</v>
      </c>
      <c r="Z23" t="s">
        <v>921</v>
      </c>
      <c r="AA23" t="s">
        <v>535</v>
      </c>
      <c r="AB23" t="s">
        <v>1012</v>
      </c>
      <c r="AC23" t="s">
        <v>1060</v>
      </c>
      <c r="AD23" t="s">
        <v>1107</v>
      </c>
      <c r="AE23" t="s">
        <v>1154</v>
      </c>
      <c r="AF23" t="s">
        <v>1195</v>
      </c>
      <c r="AG23" t="s">
        <v>697</v>
      </c>
      <c r="AH23" t="s">
        <v>1299</v>
      </c>
      <c r="AI23" t="s">
        <v>1012</v>
      </c>
      <c r="AJ23" t="s">
        <v>697</v>
      </c>
      <c r="AK23" t="s">
        <v>1444</v>
      </c>
      <c r="AL23" t="s">
        <v>697</v>
      </c>
      <c r="AM23" t="s">
        <v>1541</v>
      </c>
      <c r="AN23" t="s">
        <v>1012</v>
      </c>
      <c r="AO23" t="s">
        <v>1195</v>
      </c>
      <c r="AP23" t="s">
        <v>1673</v>
      </c>
      <c r="AQ23" t="s">
        <v>83</v>
      </c>
      <c r="AR23" t="s">
        <v>1765</v>
      </c>
      <c r="AS23" t="s">
        <v>1809</v>
      </c>
      <c r="AT23" t="s">
        <v>1862</v>
      </c>
      <c r="AU23" t="s">
        <v>1910</v>
      </c>
      <c r="AV23" t="s">
        <v>1956</v>
      </c>
      <c r="AW23" t="s">
        <v>2003</v>
      </c>
      <c r="AX23" t="s">
        <v>2049</v>
      </c>
      <c r="AY23" t="s">
        <v>2092</v>
      </c>
      <c r="AZ23" t="s">
        <v>868</v>
      </c>
      <c r="BA23" t="s">
        <v>2180</v>
      </c>
      <c r="BB23" t="s">
        <v>1195</v>
      </c>
      <c r="BC23" t="s">
        <v>2270</v>
      </c>
      <c r="BD23" t="s">
        <v>143</v>
      </c>
      <c r="BE23" t="s">
        <v>2355</v>
      </c>
      <c r="BF23" t="s">
        <v>697</v>
      </c>
      <c r="BG23" t="s">
        <v>2458</v>
      </c>
      <c r="BH23" t="s">
        <v>2504</v>
      </c>
      <c r="BI23" t="s">
        <v>2556</v>
      </c>
      <c r="BJ23" t="s">
        <v>2270</v>
      </c>
      <c r="BK23" t="s">
        <v>2651</v>
      </c>
      <c r="BL23" t="s">
        <v>2691</v>
      </c>
      <c r="BM23" t="s">
        <v>2735</v>
      </c>
      <c r="BN23" t="s">
        <v>2788</v>
      </c>
      <c r="BO23" t="s">
        <v>2355</v>
      </c>
      <c r="BP23" t="s">
        <v>2884</v>
      </c>
      <c r="BQ23" t="s">
        <v>2932</v>
      </c>
      <c r="BR23" t="s">
        <v>2987</v>
      </c>
      <c r="BS23" t="s">
        <v>2987</v>
      </c>
      <c r="BT23" t="s">
        <v>3085</v>
      </c>
      <c r="BU23" t="s">
        <v>3146</v>
      </c>
      <c r="BV23" t="s">
        <v>3204</v>
      </c>
      <c r="BW23" t="s">
        <v>3261</v>
      </c>
      <c r="BX23" t="s">
        <v>3318</v>
      </c>
      <c r="BY23" t="s">
        <v>3374</v>
      </c>
      <c r="BZ23" t="s">
        <v>3430</v>
      </c>
      <c r="CA23" t="s">
        <v>3483</v>
      </c>
      <c r="CB23" t="s">
        <v>3535</v>
      </c>
      <c r="CC23" t="s">
        <v>3535</v>
      </c>
      <c r="CD23" t="s">
        <v>3641</v>
      </c>
      <c r="CE23" t="s">
        <v>2987</v>
      </c>
      <c r="CF23" t="s">
        <v>1444</v>
      </c>
      <c r="CG23" t="s">
        <v>2987</v>
      </c>
      <c r="CH23" t="s">
        <v>3842</v>
      </c>
      <c r="CI23" t="s">
        <v>3890</v>
      </c>
      <c r="CJ23" t="s">
        <v>3936</v>
      </c>
      <c r="CK23" t="s">
        <v>3982</v>
      </c>
      <c r="CL23" t="s">
        <v>3890</v>
      </c>
      <c r="CM23" t="s">
        <v>1299</v>
      </c>
      <c r="CN23" t="s">
        <v>4116</v>
      </c>
      <c r="CO23" t="s">
        <v>4167</v>
      </c>
      <c r="CP23" t="s">
        <v>4217</v>
      </c>
      <c r="CQ23" t="s">
        <v>4267</v>
      </c>
      <c r="CR23" t="s">
        <v>4319</v>
      </c>
      <c r="CS23" t="s">
        <v>4217</v>
      </c>
      <c r="CT23" t="s">
        <v>4422</v>
      </c>
      <c r="CU23" t="s">
        <v>4471</v>
      </c>
      <c r="CV23" t="s">
        <v>4522</v>
      </c>
      <c r="CW23" t="s">
        <v>4522</v>
      </c>
      <c r="CX23" t="s">
        <v>4619</v>
      </c>
      <c r="CY23" t="s">
        <v>4668</v>
      </c>
      <c r="CZ23" t="s">
        <v>4710</v>
      </c>
      <c r="DA23" t="s">
        <v>4755</v>
      </c>
      <c r="DB23" t="s">
        <v>4801</v>
      </c>
      <c r="DC23" t="s">
        <v>4850</v>
      </c>
      <c r="DD23" t="s">
        <v>4898</v>
      </c>
      <c r="DE23" t="s">
        <v>638</v>
      </c>
      <c r="DF23" t="s">
        <v>4991</v>
      </c>
      <c r="DG23" t="s">
        <v>2735</v>
      </c>
      <c r="DH23" t="s">
        <v>5077</v>
      </c>
      <c r="DI23" t="s">
        <v>5117</v>
      </c>
      <c r="DJ23" t="s">
        <v>3641</v>
      </c>
      <c r="DK23" t="s">
        <v>5117</v>
      </c>
      <c r="DL23" t="s">
        <v>5246</v>
      </c>
      <c r="DM23" t="s">
        <v>5285</v>
      </c>
      <c r="DN23" t="s">
        <v>2987</v>
      </c>
      <c r="DO23" t="s">
        <v>5373</v>
      </c>
      <c r="DP23" t="s">
        <v>371</v>
      </c>
      <c r="DQ23" t="s">
        <v>3936</v>
      </c>
      <c r="DR23" t="s">
        <v>5498</v>
      </c>
      <c r="DS23" t="s">
        <v>583</v>
      </c>
      <c r="DT23" t="s">
        <v>5578</v>
      </c>
      <c r="DU23" t="s">
        <v>5621</v>
      </c>
      <c r="DV23" t="s">
        <v>4850</v>
      </c>
      <c r="DW23" t="s">
        <v>697</v>
      </c>
      <c r="DX23" t="s">
        <v>4850</v>
      </c>
      <c r="DY23" t="s">
        <v>5789</v>
      </c>
      <c r="DZ23" t="s">
        <v>5833</v>
      </c>
      <c r="EA23" t="s">
        <v>2987</v>
      </c>
      <c r="EB23" t="s">
        <v>1956</v>
      </c>
      <c r="EC23" t="s">
        <v>5951</v>
      </c>
      <c r="ED23" t="s">
        <v>5996</v>
      </c>
      <c r="EE23" t="s">
        <v>6038</v>
      </c>
      <c r="EF23" t="s">
        <v>6082</v>
      </c>
      <c r="EG23" t="s">
        <v>6127</v>
      </c>
      <c r="EH23" t="s">
        <v>6127</v>
      </c>
      <c r="EI23" t="s">
        <v>4319</v>
      </c>
      <c r="EJ23" t="s">
        <v>5621</v>
      </c>
      <c r="EK23" t="s">
        <v>6302</v>
      </c>
      <c r="EL23" t="s">
        <v>5077</v>
      </c>
      <c r="EM23" t="s">
        <v>6386</v>
      </c>
      <c r="EN23" t="s">
        <v>3641</v>
      </c>
      <c r="EO23" t="s">
        <v>6474</v>
      </c>
      <c r="EP23" t="s">
        <v>5621</v>
      </c>
      <c r="EQ23" t="s">
        <v>6551</v>
      </c>
      <c r="ER23" t="s">
        <v>6590</v>
      </c>
      <c r="ES23" t="s">
        <v>3318</v>
      </c>
      <c r="ET23" t="s">
        <v>6679</v>
      </c>
      <c r="EU23" t="s">
        <v>6590</v>
      </c>
      <c r="EV23" t="s">
        <v>6764</v>
      </c>
      <c r="EW23" t="s">
        <v>6810</v>
      </c>
      <c r="EX23" t="s">
        <v>6862</v>
      </c>
      <c r="FA23" t="s">
        <v>2735</v>
      </c>
      <c r="FB23" t="s">
        <v>5621</v>
      </c>
      <c r="FC23" t="s">
        <v>697</v>
      </c>
      <c r="FD23" t="s">
        <v>3936</v>
      </c>
      <c r="FE23" t="s">
        <v>638</v>
      </c>
      <c r="FF23" t="s">
        <v>4710</v>
      </c>
      <c r="FO23" t="s">
        <v>424</v>
      </c>
      <c r="FP23" t="s">
        <v>7214</v>
      </c>
      <c r="FQ23" t="s">
        <v>7256</v>
      </c>
      <c r="FR23" t="s">
        <v>5951</v>
      </c>
      <c r="FS23" t="s">
        <v>7333</v>
      </c>
      <c r="FT23" t="s">
        <v>7214</v>
      </c>
      <c r="FV23" t="s">
        <v>1956</v>
      </c>
      <c r="FW23" t="s">
        <v>424</v>
      </c>
      <c r="FX23" t="s">
        <v>7491</v>
      </c>
      <c r="FY23" t="s">
        <v>7542</v>
      </c>
      <c r="FZ23" t="s">
        <v>7587</v>
      </c>
      <c r="GA23" t="s">
        <v>7633</v>
      </c>
      <c r="GB23" t="s">
        <v>6474</v>
      </c>
      <c r="GC23" t="s">
        <v>7719</v>
      </c>
      <c r="GD23" t="s">
        <v>7763</v>
      </c>
      <c r="GE23" t="s">
        <v>7809</v>
      </c>
      <c r="GF23" t="s">
        <v>7858</v>
      </c>
      <c r="GG23" t="s">
        <v>535</v>
      </c>
      <c r="GH23" t="s">
        <v>1060</v>
      </c>
      <c r="GI23" t="s">
        <v>5951</v>
      </c>
      <c r="GJ23" t="s">
        <v>424</v>
      </c>
      <c r="GK23" t="s">
        <v>2556</v>
      </c>
      <c r="GL23" t="s">
        <v>1060</v>
      </c>
      <c r="GM23" t="s">
        <v>1765</v>
      </c>
      <c r="GN23" t="s">
        <v>7719</v>
      </c>
      <c r="GO23" t="s">
        <v>143</v>
      </c>
      <c r="GP23" t="s">
        <v>8277</v>
      </c>
      <c r="GQ23" t="s">
        <v>8315</v>
      </c>
      <c r="GS23" t="s">
        <v>8354</v>
      </c>
      <c r="GT23" t="s">
        <v>2691</v>
      </c>
      <c r="GU23" t="s">
        <v>5996</v>
      </c>
      <c r="GV23" t="s">
        <v>1673</v>
      </c>
      <c r="GW23" t="s">
        <v>8499</v>
      </c>
      <c r="GX23" t="s">
        <v>8534</v>
      </c>
      <c r="GY23" t="s">
        <v>5246</v>
      </c>
      <c r="GZ23" t="s">
        <v>424</v>
      </c>
      <c r="HA23" t="s">
        <v>8651</v>
      </c>
      <c r="HB23" t="s">
        <v>1195</v>
      </c>
      <c r="HC23" t="s">
        <v>4217</v>
      </c>
      <c r="HD23" t="s">
        <v>8772</v>
      </c>
      <c r="HE23" t="s">
        <v>3318</v>
      </c>
      <c r="HF23" t="s">
        <v>8858</v>
      </c>
      <c r="HG23" t="s">
        <v>4217</v>
      </c>
      <c r="HH23" t="s">
        <v>8772</v>
      </c>
      <c r="HI23" t="s">
        <v>8983</v>
      </c>
      <c r="HJ23" t="s">
        <v>4217</v>
      </c>
      <c r="HK23" t="s">
        <v>4116</v>
      </c>
      <c r="HL23" t="s">
        <v>4217</v>
      </c>
      <c r="HM23" t="s">
        <v>8772</v>
      </c>
      <c r="HN23" t="s">
        <v>9193</v>
      </c>
      <c r="HO23" t="s">
        <v>4116</v>
      </c>
      <c r="HP23" t="s">
        <v>3483</v>
      </c>
      <c r="HQ23" t="s">
        <v>8772</v>
      </c>
      <c r="HR23" t="s">
        <v>4267</v>
      </c>
      <c r="HS23" t="s">
        <v>3318</v>
      </c>
      <c r="HT23" t="s">
        <v>9440</v>
      </c>
      <c r="HU23" t="s">
        <v>6679</v>
      </c>
      <c r="HV23" t="s">
        <v>8983</v>
      </c>
      <c r="HW23" t="s">
        <v>8772</v>
      </c>
      <c r="HX23" t="s">
        <v>9597</v>
      </c>
      <c r="HY23" t="s">
        <v>8772</v>
      </c>
      <c r="HZ23" t="s">
        <v>9681</v>
      </c>
      <c r="IA23" t="s">
        <v>1956</v>
      </c>
      <c r="IB23" t="s">
        <v>8315</v>
      </c>
      <c r="IC23" t="s">
        <v>8499</v>
      </c>
      <c r="ID23" t="s">
        <v>868</v>
      </c>
      <c r="IE23" t="s">
        <v>8315</v>
      </c>
      <c r="IF23" t="s">
        <v>868</v>
      </c>
      <c r="IG23" t="s">
        <v>261</v>
      </c>
      <c r="IH23" t="s">
        <v>1541</v>
      </c>
      <c r="II23" t="s">
        <v>1765</v>
      </c>
      <c r="IJ23" t="s">
        <v>4267</v>
      </c>
      <c r="IK23" t="s">
        <v>10081</v>
      </c>
      <c r="IL23" t="s">
        <v>6127</v>
      </c>
      <c r="IM23" t="s">
        <v>8772</v>
      </c>
      <c r="IN23" t="s">
        <v>5117</v>
      </c>
      <c r="IO23" t="s">
        <v>10238</v>
      </c>
      <c r="IP23" t="s">
        <v>7542</v>
      </c>
      <c r="IQ23" t="s">
        <v>10313</v>
      </c>
      <c r="IR23" t="s">
        <v>6679</v>
      </c>
      <c r="IS23" t="s">
        <v>10391</v>
      </c>
      <c r="IT23" t="s">
        <v>10424</v>
      </c>
      <c r="IU23" t="s">
        <v>10462</v>
      </c>
      <c r="IV23" t="s">
        <v>6082</v>
      </c>
      <c r="IW23" t="s">
        <v>8772</v>
      </c>
      <c r="IX23" t="s">
        <v>4217</v>
      </c>
      <c r="IY23" t="s">
        <v>4167</v>
      </c>
      <c r="IZ23" t="s">
        <v>10313</v>
      </c>
      <c r="JA23" t="s">
        <v>10682</v>
      </c>
      <c r="JB23" t="s">
        <v>10739</v>
      </c>
      <c r="JC23" t="s">
        <v>10797</v>
      </c>
      <c r="JD23" t="s">
        <v>10852</v>
      </c>
      <c r="JE23" t="s">
        <v>6862</v>
      </c>
      <c r="JF23" t="s">
        <v>10954</v>
      </c>
      <c r="JG23" t="s">
        <v>11007</v>
      </c>
      <c r="JH23" t="s">
        <v>11007</v>
      </c>
      <c r="JI23" t="s">
        <v>11104</v>
      </c>
      <c r="JJ23" t="s">
        <v>11153</v>
      </c>
      <c r="JK23" t="s">
        <v>11206</v>
      </c>
      <c r="JL23" t="s">
        <v>5285</v>
      </c>
      <c r="JM23" t="s">
        <v>11299</v>
      </c>
      <c r="JN23" t="s">
        <v>11345</v>
      </c>
      <c r="JO23" t="s">
        <v>6302</v>
      </c>
      <c r="JP23" t="s">
        <v>11439</v>
      </c>
      <c r="JQ23" t="s">
        <v>11485</v>
      </c>
      <c r="JR23" t="s">
        <v>11527</v>
      </c>
      <c r="JS23" t="s">
        <v>11568</v>
      </c>
      <c r="JT23" t="s">
        <v>11605</v>
      </c>
      <c r="JU23" t="s">
        <v>11644</v>
      </c>
      <c r="JV23" t="s">
        <v>11688</v>
      </c>
      <c r="JW23" t="s">
        <v>11725</v>
      </c>
      <c r="JX23" t="s">
        <v>11761</v>
      </c>
      <c r="JY23" t="s">
        <v>4422</v>
      </c>
      <c r="JZ23" t="s">
        <v>11843</v>
      </c>
      <c r="KA23" t="s">
        <v>11880</v>
      </c>
      <c r="KB23" t="s">
        <v>5951</v>
      </c>
      <c r="KC23" t="s">
        <v>2270</v>
      </c>
      <c r="KD23" t="s">
        <v>5373</v>
      </c>
      <c r="KE23" t="s">
        <v>7809</v>
      </c>
      <c r="KF23" t="s">
        <v>6474</v>
      </c>
      <c r="KG23" t="s">
        <v>1910</v>
      </c>
      <c r="KH23" t="s">
        <v>1765</v>
      </c>
      <c r="KI23" t="s">
        <v>535</v>
      </c>
      <c r="KJ23" t="s">
        <v>12203</v>
      </c>
      <c r="KK23" t="s">
        <v>1154</v>
      </c>
      <c r="KL23" t="s">
        <v>12272</v>
      </c>
      <c r="KM23" t="s">
        <v>7809</v>
      </c>
      <c r="KN23" t="s">
        <v>2003</v>
      </c>
      <c r="KO23" t="s">
        <v>2691</v>
      </c>
      <c r="KP23" t="s">
        <v>2987</v>
      </c>
      <c r="KQ23" t="s">
        <v>638</v>
      </c>
      <c r="KR23" t="s">
        <v>2504</v>
      </c>
      <c r="KS23" t="s">
        <v>5833</v>
      </c>
      <c r="KT23" t="s">
        <v>1444</v>
      </c>
      <c r="KU23" t="s">
        <v>12615</v>
      </c>
      <c r="KV23" t="s">
        <v>4850</v>
      </c>
      <c r="KW23" t="s">
        <v>758</v>
      </c>
      <c r="KX23" t="s">
        <v>3936</v>
      </c>
      <c r="KY23" t="s">
        <v>12769</v>
      </c>
      <c r="KZ23" t="s">
        <v>12806</v>
      </c>
      <c r="LA23" t="s">
        <v>12847</v>
      </c>
      <c r="LB23" t="s">
        <v>12884</v>
      </c>
      <c r="LC23" t="s">
        <v>3430</v>
      </c>
      <c r="LD23" t="s">
        <v>10081</v>
      </c>
      <c r="LE23" t="s">
        <v>13007</v>
      </c>
      <c r="LF23" t="s">
        <v>13043</v>
      </c>
      <c r="LG23" t="s">
        <v>13083</v>
      </c>
      <c r="LH23" t="s">
        <v>638</v>
      </c>
      <c r="LI23" t="s">
        <v>12615</v>
      </c>
      <c r="LJ23" t="s">
        <v>2355</v>
      </c>
      <c r="LK23" t="s">
        <v>13232</v>
      </c>
      <c r="LL23" t="s">
        <v>13269</v>
      </c>
      <c r="LM23" t="s">
        <v>13305</v>
      </c>
      <c r="LN23" t="s">
        <v>4755</v>
      </c>
      <c r="LO23" t="s">
        <v>13387</v>
      </c>
      <c r="LP23" t="s">
        <v>13424</v>
      </c>
      <c r="LQ23" t="s">
        <v>13462</v>
      </c>
      <c r="LR23" t="s">
        <v>13496</v>
      </c>
      <c r="LS23" t="s">
        <v>5833</v>
      </c>
      <c r="LT23" t="s">
        <v>5621</v>
      </c>
      <c r="LU23" t="s">
        <v>13607</v>
      </c>
      <c r="LV23" t="s">
        <v>2735</v>
      </c>
      <c r="LW23" t="s">
        <v>13685</v>
      </c>
      <c r="LX23" t="s">
        <v>13724</v>
      </c>
      <c r="LY23" t="s">
        <v>13760</v>
      </c>
      <c r="LZ23" t="s">
        <v>13685</v>
      </c>
      <c r="MA23" t="s">
        <v>12769</v>
      </c>
      <c r="MB23" t="s">
        <v>12806</v>
      </c>
      <c r="MC23" t="s">
        <v>13905</v>
      </c>
      <c r="MD23" t="s">
        <v>1195</v>
      </c>
      <c r="ME23" t="s">
        <v>1765</v>
      </c>
      <c r="MF23" t="s">
        <v>1107</v>
      </c>
      <c r="MG23" t="s">
        <v>5951</v>
      </c>
      <c r="MH23" t="s">
        <v>12203</v>
      </c>
      <c r="MI23" t="s">
        <v>14119</v>
      </c>
      <c r="MJ23" t="s">
        <v>6862</v>
      </c>
      <c r="MK23" t="s">
        <v>14223</v>
      </c>
      <c r="ML23" t="s">
        <v>14264</v>
      </c>
      <c r="MM23" t="s">
        <v>14298</v>
      </c>
      <c r="MN23" t="s">
        <v>14334</v>
      </c>
      <c r="MO23" t="s">
        <v>14366</v>
      </c>
      <c r="MP23" t="s">
        <v>14394</v>
      </c>
      <c r="MQ23" t="s">
        <v>14424</v>
      </c>
      <c r="MR23" t="s">
        <v>14454</v>
      </c>
      <c r="MS23" t="s">
        <v>14494</v>
      </c>
      <c r="MT23" t="s">
        <v>9597</v>
      </c>
      <c r="MU23" t="s">
        <v>14571</v>
      </c>
      <c r="MV23" t="s">
        <v>14608</v>
      </c>
      <c r="MW23" t="s">
        <v>14648</v>
      </c>
      <c r="MY23" t="s">
        <v>14686</v>
      </c>
      <c r="MZ23" t="s">
        <v>13269</v>
      </c>
      <c r="NA23" t="s">
        <v>14738</v>
      </c>
      <c r="NB23" t="s">
        <v>14764</v>
      </c>
      <c r="NC23" t="s">
        <v>14792</v>
      </c>
      <c r="ND23" t="s">
        <v>14820</v>
      </c>
      <c r="NE23" t="s">
        <v>14848</v>
      </c>
      <c r="NF23" t="s">
        <v>14875</v>
      </c>
      <c r="NG23" t="s">
        <v>14902</v>
      </c>
      <c r="NH23" t="s">
        <v>14931</v>
      </c>
      <c r="NI23" t="s">
        <v>14960</v>
      </c>
      <c r="NJ23" t="s">
        <v>14875</v>
      </c>
      <c r="NK23" t="s">
        <v>15016</v>
      </c>
      <c r="NL23" t="s">
        <v>15044</v>
      </c>
      <c r="NM23" t="s">
        <v>14792</v>
      </c>
      <c r="NN23" t="s">
        <v>15099</v>
      </c>
      <c r="NO23" t="s">
        <v>15127</v>
      </c>
      <c r="NP23" t="s">
        <v>15155</v>
      </c>
      <c r="NQ23" t="s">
        <v>15187</v>
      </c>
      <c r="NR23" t="s">
        <v>15218</v>
      </c>
      <c r="NS23" t="s">
        <v>15257</v>
      </c>
      <c r="NT23" t="s">
        <v>4991</v>
      </c>
      <c r="NU23" t="s">
        <v>3936</v>
      </c>
      <c r="NV23" t="s">
        <v>15372</v>
      </c>
      <c r="NW23" t="s">
        <v>15402</v>
      </c>
      <c r="NX23" t="s">
        <v>15425</v>
      </c>
      <c r="NY23" t="s">
        <v>15447</v>
      </c>
      <c r="NZ23" t="s">
        <v>15447</v>
      </c>
      <c r="OA23" t="s">
        <v>15513</v>
      </c>
      <c r="OB23" t="s">
        <v>15543</v>
      </c>
      <c r="OC23" t="s">
        <v>15573</v>
      </c>
      <c r="OD23" t="s">
        <v>15613</v>
      </c>
      <c r="PD23" t="s">
        <v>8858</v>
      </c>
      <c r="PE23" t="s">
        <v>8772</v>
      </c>
      <c r="PF23" t="s">
        <v>3318</v>
      </c>
      <c r="PG23" t="s">
        <v>15776</v>
      </c>
      <c r="PH23" t="s">
        <v>15821</v>
      </c>
      <c r="PI23" t="s">
        <v>15862</v>
      </c>
    </row>
    <row r="24" spans="1:425" x14ac:dyDescent="0.3">
      <c r="A24" t="s">
        <v>21</v>
      </c>
      <c r="B24" t="s">
        <v>15957</v>
      </c>
      <c r="C24">
        <v>2017</v>
      </c>
      <c r="D24" t="s">
        <v>15988</v>
      </c>
      <c r="E24" t="s">
        <v>15989</v>
      </c>
      <c r="F24" t="s">
        <v>15960</v>
      </c>
      <c r="G24">
        <v>0.66</v>
      </c>
      <c r="H24">
        <v>350</v>
      </c>
      <c r="I24" t="s">
        <v>15889</v>
      </c>
      <c r="J24" t="s">
        <v>15889</v>
      </c>
      <c r="K24" t="s">
        <v>84</v>
      </c>
      <c r="L24" t="s">
        <v>144</v>
      </c>
      <c r="M24" t="s">
        <v>204</v>
      </c>
      <c r="N24" t="s">
        <v>262</v>
      </c>
      <c r="O24" t="s">
        <v>319</v>
      </c>
      <c r="P24" t="s">
        <v>372</v>
      </c>
      <c r="Q24" t="s">
        <v>425</v>
      </c>
      <c r="R24" t="s">
        <v>481</v>
      </c>
      <c r="S24" t="s">
        <v>536</v>
      </c>
      <c r="T24" t="s">
        <v>584</v>
      </c>
      <c r="U24" t="s">
        <v>639</v>
      </c>
      <c r="V24" t="s">
        <v>698</v>
      </c>
      <c r="W24" t="s">
        <v>759</v>
      </c>
      <c r="X24" t="s">
        <v>815</v>
      </c>
      <c r="Y24" t="s">
        <v>869</v>
      </c>
      <c r="Z24" t="s">
        <v>922</v>
      </c>
      <c r="AA24" t="s">
        <v>970</v>
      </c>
      <c r="AB24" t="s">
        <v>1013</v>
      </c>
      <c r="AC24" t="s">
        <v>1061</v>
      </c>
      <c r="AD24" t="s">
        <v>204</v>
      </c>
      <c r="AE24" t="s">
        <v>1155</v>
      </c>
      <c r="AF24" t="s">
        <v>1196</v>
      </c>
      <c r="AG24" t="s">
        <v>1244</v>
      </c>
      <c r="AH24" t="s">
        <v>1300</v>
      </c>
      <c r="AI24" t="s">
        <v>1346</v>
      </c>
      <c r="AJ24" t="s">
        <v>1393</v>
      </c>
      <c r="AK24" t="s">
        <v>1445</v>
      </c>
      <c r="AL24" t="s">
        <v>1493</v>
      </c>
      <c r="AM24" t="s">
        <v>1542</v>
      </c>
      <c r="AN24" t="s">
        <v>1586</v>
      </c>
      <c r="AO24" t="s">
        <v>1632</v>
      </c>
      <c r="AP24" t="s">
        <v>1674</v>
      </c>
      <c r="AQ24" t="s">
        <v>1720</v>
      </c>
      <c r="AR24" t="s">
        <v>815</v>
      </c>
      <c r="AS24" t="s">
        <v>1810</v>
      </c>
      <c r="AT24" t="s">
        <v>1863</v>
      </c>
      <c r="AU24" t="s">
        <v>536</v>
      </c>
      <c r="AV24" t="s">
        <v>1957</v>
      </c>
      <c r="AW24" t="s">
        <v>2004</v>
      </c>
      <c r="AX24" t="s">
        <v>2050</v>
      </c>
      <c r="AY24" t="s">
        <v>2093</v>
      </c>
      <c r="AZ24" t="s">
        <v>2137</v>
      </c>
      <c r="BA24" t="s">
        <v>2181</v>
      </c>
      <c r="BB24" t="s">
        <v>2226</v>
      </c>
      <c r="BC24" t="s">
        <v>2271</v>
      </c>
      <c r="BD24" t="s">
        <v>2313</v>
      </c>
      <c r="BE24" t="s">
        <v>2356</v>
      </c>
      <c r="BF24" t="s">
        <v>2409</v>
      </c>
      <c r="BG24" t="s">
        <v>2459</v>
      </c>
      <c r="BH24" t="s">
        <v>2505</v>
      </c>
      <c r="BI24" t="s">
        <v>2557</v>
      </c>
      <c r="BJ24" t="s">
        <v>2605</v>
      </c>
      <c r="BK24" t="s">
        <v>2652</v>
      </c>
      <c r="BL24" t="s">
        <v>2271</v>
      </c>
      <c r="BM24" t="s">
        <v>2736</v>
      </c>
      <c r="BN24" t="s">
        <v>2789</v>
      </c>
      <c r="BO24" t="s">
        <v>2835</v>
      </c>
      <c r="BP24" t="s">
        <v>2885</v>
      </c>
      <c r="BQ24" t="s">
        <v>2933</v>
      </c>
      <c r="BR24" t="s">
        <v>2988</v>
      </c>
      <c r="BS24" t="s">
        <v>3035</v>
      </c>
      <c r="BT24" t="s">
        <v>3086</v>
      </c>
      <c r="BU24" t="s">
        <v>3147</v>
      </c>
      <c r="BV24" t="s">
        <v>3205</v>
      </c>
      <c r="BW24" t="s">
        <v>3262</v>
      </c>
      <c r="BX24" t="s">
        <v>3262</v>
      </c>
      <c r="BY24" t="s">
        <v>3375</v>
      </c>
      <c r="BZ24" t="s">
        <v>3431</v>
      </c>
      <c r="CA24" t="s">
        <v>3484</v>
      </c>
      <c r="CB24" t="s">
        <v>3536</v>
      </c>
      <c r="CC24" t="s">
        <v>3589</v>
      </c>
      <c r="CD24" t="s">
        <v>3642</v>
      </c>
      <c r="CE24" t="s">
        <v>3697</v>
      </c>
      <c r="CF24" t="s">
        <v>3745</v>
      </c>
      <c r="CG24" t="s">
        <v>3791</v>
      </c>
      <c r="CH24" t="s">
        <v>3843</v>
      </c>
      <c r="CI24" t="s">
        <v>3891</v>
      </c>
      <c r="CJ24" t="s">
        <v>3937</v>
      </c>
      <c r="CK24" t="s">
        <v>3891</v>
      </c>
      <c r="CL24" t="s">
        <v>3891</v>
      </c>
      <c r="CM24" t="s">
        <v>4070</v>
      </c>
      <c r="CN24" t="s">
        <v>4117</v>
      </c>
      <c r="CO24" t="s">
        <v>4168</v>
      </c>
      <c r="CP24" t="s">
        <v>4218</v>
      </c>
      <c r="CQ24" t="s">
        <v>4168</v>
      </c>
      <c r="CR24" t="s">
        <v>4320</v>
      </c>
      <c r="CS24" t="s">
        <v>4374</v>
      </c>
      <c r="CT24" t="s">
        <v>4423</v>
      </c>
      <c r="CU24" t="s">
        <v>3431</v>
      </c>
      <c r="CV24" t="s">
        <v>4523</v>
      </c>
      <c r="CW24" t="s">
        <v>4572</v>
      </c>
      <c r="CX24" t="s">
        <v>4620</v>
      </c>
      <c r="CY24" t="s">
        <v>4669</v>
      </c>
      <c r="CZ24" t="s">
        <v>4711</v>
      </c>
      <c r="DA24" t="s">
        <v>2988</v>
      </c>
      <c r="DB24" t="s">
        <v>4802</v>
      </c>
      <c r="DC24" t="s">
        <v>4851</v>
      </c>
      <c r="DD24" t="s">
        <v>4899</v>
      </c>
      <c r="DE24" t="s">
        <v>4946</v>
      </c>
      <c r="DF24" t="s">
        <v>4992</v>
      </c>
      <c r="DG24" t="s">
        <v>5036</v>
      </c>
      <c r="DH24" t="s">
        <v>4899</v>
      </c>
      <c r="DI24" t="s">
        <v>5118</v>
      </c>
      <c r="DJ24" t="s">
        <v>5162</v>
      </c>
      <c r="DK24" t="s">
        <v>5204</v>
      </c>
      <c r="DL24" t="s">
        <v>5247</v>
      </c>
      <c r="DM24" t="s">
        <v>5286</v>
      </c>
      <c r="DN24" t="s">
        <v>5328</v>
      </c>
      <c r="DO24" t="s">
        <v>5374</v>
      </c>
      <c r="DP24" t="s">
        <v>5418</v>
      </c>
      <c r="DQ24" t="s">
        <v>5461</v>
      </c>
      <c r="DR24" t="s">
        <v>5499</v>
      </c>
      <c r="DS24" t="s">
        <v>1196</v>
      </c>
      <c r="DT24" t="s">
        <v>5579</v>
      </c>
      <c r="DU24" t="s">
        <v>5036</v>
      </c>
      <c r="DV24" t="s">
        <v>5662</v>
      </c>
      <c r="DW24" t="s">
        <v>5700</v>
      </c>
      <c r="DX24" t="s">
        <v>5743</v>
      </c>
      <c r="DY24" t="s">
        <v>5790</v>
      </c>
      <c r="DZ24" t="s">
        <v>5834</v>
      </c>
      <c r="EA24" t="s">
        <v>5866</v>
      </c>
      <c r="EB24" t="s">
        <v>5908</v>
      </c>
      <c r="EC24" t="s">
        <v>481</v>
      </c>
      <c r="ED24" t="s">
        <v>5997</v>
      </c>
      <c r="EE24" t="s">
        <v>6039</v>
      </c>
      <c r="EF24" t="s">
        <v>6083</v>
      </c>
      <c r="EG24" t="s">
        <v>6128</v>
      </c>
      <c r="EH24" t="s">
        <v>4423</v>
      </c>
      <c r="EI24" t="s">
        <v>6216</v>
      </c>
      <c r="EJ24" t="s">
        <v>6258</v>
      </c>
      <c r="EK24" t="s">
        <v>6303</v>
      </c>
      <c r="EL24" t="s">
        <v>6345</v>
      </c>
      <c r="EM24" t="s">
        <v>6387</v>
      </c>
      <c r="EN24" t="s">
        <v>3589</v>
      </c>
      <c r="EO24" t="s">
        <v>5908</v>
      </c>
      <c r="EP24" t="s">
        <v>6258</v>
      </c>
      <c r="EQ24" t="s">
        <v>6552</v>
      </c>
      <c r="ER24" t="s">
        <v>6591</v>
      </c>
      <c r="ES24" t="s">
        <v>6634</v>
      </c>
      <c r="ET24" t="s">
        <v>4374</v>
      </c>
      <c r="EU24" t="s">
        <v>4168</v>
      </c>
      <c r="EV24" t="s">
        <v>6765</v>
      </c>
      <c r="EW24" t="s">
        <v>6811</v>
      </c>
      <c r="EX24" t="s">
        <v>6863</v>
      </c>
      <c r="FA24" t="s">
        <v>6917</v>
      </c>
      <c r="FB24" t="s">
        <v>6956</v>
      </c>
      <c r="FC24" t="s">
        <v>7002</v>
      </c>
      <c r="FD24" t="s">
        <v>7044</v>
      </c>
      <c r="FE24" t="s">
        <v>7082</v>
      </c>
      <c r="FF24" t="s">
        <v>7126</v>
      </c>
      <c r="FO24" t="s">
        <v>1957</v>
      </c>
      <c r="FP24" t="s">
        <v>7215</v>
      </c>
      <c r="FQ24" t="s">
        <v>7257</v>
      </c>
      <c r="FR24" t="s">
        <v>7293</v>
      </c>
      <c r="FS24" t="s">
        <v>584</v>
      </c>
      <c r="FT24" t="s">
        <v>2652</v>
      </c>
      <c r="FV24" t="s">
        <v>1586</v>
      </c>
      <c r="FW24" t="s">
        <v>2226</v>
      </c>
      <c r="FX24" t="s">
        <v>7492</v>
      </c>
      <c r="FY24" t="s">
        <v>7543</v>
      </c>
      <c r="FZ24" t="s">
        <v>7588</v>
      </c>
      <c r="GA24" t="s">
        <v>7634</v>
      </c>
      <c r="GB24" t="s">
        <v>7678</v>
      </c>
      <c r="GC24" t="s">
        <v>7720</v>
      </c>
      <c r="GD24" t="s">
        <v>7764</v>
      </c>
      <c r="GE24" t="s">
        <v>7810</v>
      </c>
      <c r="GF24" t="s">
        <v>7859</v>
      </c>
      <c r="GG24" t="s">
        <v>7915</v>
      </c>
      <c r="GH24" t="s">
        <v>7957</v>
      </c>
      <c r="GI24" t="s">
        <v>7999</v>
      </c>
      <c r="GJ24" t="s">
        <v>8034</v>
      </c>
      <c r="GK24" t="s">
        <v>1013</v>
      </c>
      <c r="GL24" t="s">
        <v>8109</v>
      </c>
      <c r="GM24" t="s">
        <v>204</v>
      </c>
      <c r="GN24" t="s">
        <v>8191</v>
      </c>
      <c r="GO24" t="s">
        <v>8234</v>
      </c>
      <c r="GP24" t="s">
        <v>8278</v>
      </c>
      <c r="GQ24" t="s">
        <v>8316</v>
      </c>
      <c r="GS24" t="s">
        <v>8355</v>
      </c>
      <c r="GT24" t="s">
        <v>8392</v>
      </c>
      <c r="GU24" t="s">
        <v>8430</v>
      </c>
      <c r="GV24" t="s">
        <v>1346</v>
      </c>
      <c r="GW24" t="s">
        <v>8500</v>
      </c>
      <c r="GX24" t="s">
        <v>8535</v>
      </c>
      <c r="GY24" t="s">
        <v>8575</v>
      </c>
      <c r="GZ24" t="s">
        <v>8614</v>
      </c>
      <c r="HA24" t="s">
        <v>204</v>
      </c>
      <c r="HB24" t="s">
        <v>8688</v>
      </c>
      <c r="HC24" t="s">
        <v>8727</v>
      </c>
      <c r="HD24" t="s">
        <v>8773</v>
      </c>
      <c r="HE24" t="s">
        <v>6083</v>
      </c>
      <c r="HF24" t="s">
        <v>8859</v>
      </c>
      <c r="HG24" t="s">
        <v>3086</v>
      </c>
      <c r="HH24" t="s">
        <v>8943</v>
      </c>
      <c r="HI24" t="s">
        <v>3086</v>
      </c>
      <c r="HJ24" t="s">
        <v>9025</v>
      </c>
      <c r="HK24" t="s">
        <v>9072</v>
      </c>
      <c r="HL24" t="s">
        <v>7588</v>
      </c>
      <c r="HM24" t="s">
        <v>9151</v>
      </c>
      <c r="HN24" t="s">
        <v>9194</v>
      </c>
      <c r="HO24" t="s">
        <v>9239</v>
      </c>
      <c r="HP24" t="s">
        <v>9275</v>
      </c>
      <c r="HQ24" t="s">
        <v>9194</v>
      </c>
      <c r="HR24" t="s">
        <v>9357</v>
      </c>
      <c r="HS24" t="s">
        <v>9399</v>
      </c>
      <c r="HT24" t="s">
        <v>3431</v>
      </c>
      <c r="HU24" t="s">
        <v>9479</v>
      </c>
      <c r="HV24" t="s">
        <v>9522</v>
      </c>
      <c r="HW24" t="s">
        <v>9559</v>
      </c>
      <c r="HX24" t="s">
        <v>9598</v>
      </c>
      <c r="HY24" t="s">
        <v>9641</v>
      </c>
      <c r="HZ24" t="s">
        <v>9682</v>
      </c>
      <c r="IA24" t="s">
        <v>9717</v>
      </c>
      <c r="IB24" t="s">
        <v>7257</v>
      </c>
      <c r="IC24" t="s">
        <v>9783</v>
      </c>
      <c r="ID24" t="s">
        <v>9817</v>
      </c>
      <c r="IE24" t="s">
        <v>7634</v>
      </c>
      <c r="IF24" t="s">
        <v>9682</v>
      </c>
      <c r="IG24" t="s">
        <v>9717</v>
      </c>
      <c r="IH24" t="s">
        <v>2271</v>
      </c>
      <c r="II24" t="s">
        <v>10005</v>
      </c>
      <c r="IJ24" t="s">
        <v>10041</v>
      </c>
      <c r="IK24" t="s">
        <v>10082</v>
      </c>
      <c r="IL24" t="s">
        <v>10118</v>
      </c>
      <c r="IM24" t="s">
        <v>10156</v>
      </c>
      <c r="IN24" t="s">
        <v>10199</v>
      </c>
      <c r="IO24" t="s">
        <v>10239</v>
      </c>
      <c r="IP24" t="s">
        <v>10279</v>
      </c>
      <c r="IQ24" t="s">
        <v>10314</v>
      </c>
      <c r="IR24" t="s">
        <v>9559</v>
      </c>
      <c r="IS24" t="s">
        <v>9598</v>
      </c>
      <c r="IT24" t="s">
        <v>10118</v>
      </c>
      <c r="IU24" t="s">
        <v>4117</v>
      </c>
      <c r="IV24" t="s">
        <v>10314</v>
      </c>
      <c r="IW24" t="s">
        <v>10041</v>
      </c>
      <c r="IX24" t="s">
        <v>10570</v>
      </c>
      <c r="IY24" t="s">
        <v>10607</v>
      </c>
      <c r="IZ24" t="s">
        <v>9598</v>
      </c>
      <c r="JA24" t="s">
        <v>10683</v>
      </c>
      <c r="JB24" t="s">
        <v>10740</v>
      </c>
      <c r="JC24" t="s">
        <v>10798</v>
      </c>
      <c r="JD24" t="s">
        <v>10853</v>
      </c>
      <c r="JE24" t="s">
        <v>10905</v>
      </c>
      <c r="JF24" t="s">
        <v>10955</v>
      </c>
      <c r="JG24" t="s">
        <v>11008</v>
      </c>
      <c r="JH24" t="s">
        <v>11053</v>
      </c>
      <c r="JI24" t="s">
        <v>11105</v>
      </c>
      <c r="JJ24" t="s">
        <v>11154</v>
      </c>
      <c r="JK24" t="s">
        <v>11207</v>
      </c>
      <c r="JL24" t="s">
        <v>11257</v>
      </c>
      <c r="JM24" t="s">
        <v>11300</v>
      </c>
      <c r="JN24" t="s">
        <v>11346</v>
      </c>
      <c r="JO24" t="s">
        <v>6303</v>
      </c>
      <c r="JP24" t="s">
        <v>11440</v>
      </c>
      <c r="JQ24" t="s">
        <v>11486</v>
      </c>
      <c r="JR24" t="s">
        <v>11528</v>
      </c>
      <c r="JS24" t="s">
        <v>11569</v>
      </c>
      <c r="JT24" t="s">
        <v>5162</v>
      </c>
      <c r="JU24" t="s">
        <v>11645</v>
      </c>
      <c r="JV24" t="s">
        <v>9239</v>
      </c>
      <c r="JW24" t="s">
        <v>6083</v>
      </c>
      <c r="JX24" t="s">
        <v>5162</v>
      </c>
      <c r="JY24" t="s">
        <v>11803</v>
      </c>
      <c r="JZ24" t="s">
        <v>11844</v>
      </c>
      <c r="KA24" t="s">
        <v>922</v>
      </c>
      <c r="KB24" t="s">
        <v>1542</v>
      </c>
      <c r="KC24" t="s">
        <v>7957</v>
      </c>
      <c r="KD24" t="s">
        <v>11988</v>
      </c>
      <c r="KE24" t="s">
        <v>12023</v>
      </c>
      <c r="KF24" t="s">
        <v>815</v>
      </c>
      <c r="KG24" t="s">
        <v>12099</v>
      </c>
      <c r="KH24" t="s">
        <v>12133</v>
      </c>
      <c r="KI24" t="s">
        <v>7915</v>
      </c>
      <c r="KJ24" t="s">
        <v>7215</v>
      </c>
      <c r="KK24" t="s">
        <v>2557</v>
      </c>
      <c r="KL24" t="s">
        <v>2459</v>
      </c>
      <c r="KM24" t="s">
        <v>12306</v>
      </c>
      <c r="KN24" t="s">
        <v>12346</v>
      </c>
      <c r="KO24" t="s">
        <v>12385</v>
      </c>
      <c r="KP24" t="s">
        <v>7126</v>
      </c>
      <c r="KQ24" t="s">
        <v>12461</v>
      </c>
      <c r="KR24" t="s">
        <v>7002</v>
      </c>
      <c r="KS24" t="s">
        <v>12536</v>
      </c>
      <c r="KT24" t="s">
        <v>12576</v>
      </c>
      <c r="KU24" t="s">
        <v>12616</v>
      </c>
      <c r="KV24" t="s">
        <v>12655</v>
      </c>
      <c r="KW24" t="s">
        <v>12693</v>
      </c>
      <c r="KX24" t="s">
        <v>12731</v>
      </c>
      <c r="KY24" t="s">
        <v>12770</v>
      </c>
      <c r="KZ24" t="s">
        <v>12807</v>
      </c>
      <c r="LA24" t="s">
        <v>12848</v>
      </c>
      <c r="LC24" t="s">
        <v>4168</v>
      </c>
      <c r="LD24" t="s">
        <v>12967</v>
      </c>
      <c r="LE24" t="s">
        <v>13008</v>
      </c>
      <c r="LH24" t="s">
        <v>13119</v>
      </c>
      <c r="LI24" t="s">
        <v>12807</v>
      </c>
      <c r="LJ24" t="s">
        <v>13201</v>
      </c>
      <c r="LK24" t="s">
        <v>5834</v>
      </c>
      <c r="LM24" t="s">
        <v>13306</v>
      </c>
      <c r="LN24" t="s">
        <v>13349</v>
      </c>
      <c r="LO24" t="s">
        <v>13388</v>
      </c>
      <c r="LP24" t="s">
        <v>13425</v>
      </c>
      <c r="LQ24" t="s">
        <v>13463</v>
      </c>
      <c r="LR24" t="s">
        <v>13497</v>
      </c>
      <c r="LS24" t="s">
        <v>3891</v>
      </c>
      <c r="LT24" t="s">
        <v>639</v>
      </c>
      <c r="LU24" t="s">
        <v>13608</v>
      </c>
      <c r="LV24" t="s">
        <v>13649</v>
      </c>
      <c r="LW24" t="s">
        <v>12807</v>
      </c>
      <c r="LX24" t="s">
        <v>13725</v>
      </c>
      <c r="LY24" t="s">
        <v>5700</v>
      </c>
      <c r="LZ24" t="s">
        <v>7082</v>
      </c>
      <c r="MA24" t="s">
        <v>13838</v>
      </c>
      <c r="MB24" t="s">
        <v>13872</v>
      </c>
      <c r="MC24" t="s">
        <v>970</v>
      </c>
      <c r="MD24" t="s">
        <v>204</v>
      </c>
      <c r="ME24" t="s">
        <v>2181</v>
      </c>
      <c r="MF24" t="s">
        <v>14003</v>
      </c>
      <c r="MG24" t="s">
        <v>7678</v>
      </c>
      <c r="MH24" t="s">
        <v>14080</v>
      </c>
      <c r="MI24" t="s">
        <v>14120</v>
      </c>
      <c r="MJ24" t="s">
        <v>14171</v>
      </c>
      <c r="MK24" t="s">
        <v>14224</v>
      </c>
      <c r="MR24" t="s">
        <v>9151</v>
      </c>
      <c r="MS24" t="s">
        <v>14495</v>
      </c>
      <c r="MT24" t="s">
        <v>3642</v>
      </c>
      <c r="MU24" t="s">
        <v>14572</v>
      </c>
      <c r="MV24" t="s">
        <v>14609</v>
      </c>
      <c r="MW24" t="s">
        <v>5204</v>
      </c>
      <c r="NR24" t="s">
        <v>15219</v>
      </c>
      <c r="NS24" t="s">
        <v>15258</v>
      </c>
      <c r="NT24" t="s">
        <v>639</v>
      </c>
      <c r="NU24" t="s">
        <v>15335</v>
      </c>
      <c r="NV24" t="s">
        <v>3843</v>
      </c>
      <c r="OC24" t="s">
        <v>15574</v>
      </c>
      <c r="OD24" t="s">
        <v>15614</v>
      </c>
      <c r="PD24" t="s">
        <v>15659</v>
      </c>
      <c r="PE24" t="s">
        <v>15699</v>
      </c>
      <c r="PF24" t="s">
        <v>15740</v>
      </c>
      <c r="PG24" t="s">
        <v>15777</v>
      </c>
      <c r="PH24" t="s">
        <v>15822</v>
      </c>
      <c r="PI24" t="s">
        <v>11528</v>
      </c>
    </row>
    <row r="25" spans="1:425" x14ac:dyDescent="0.3">
      <c r="A25" t="s">
        <v>22</v>
      </c>
      <c r="B25" t="s">
        <v>15955</v>
      </c>
      <c r="C25">
        <v>2016</v>
      </c>
      <c r="D25" t="s">
        <v>15994</v>
      </c>
      <c r="E25" t="s">
        <v>15983</v>
      </c>
      <c r="F25" t="s">
        <v>15993</v>
      </c>
      <c r="G25">
        <v>0.79</v>
      </c>
      <c r="H25">
        <v>380</v>
      </c>
      <c r="I25" t="s">
        <v>15889</v>
      </c>
      <c r="J25" t="s">
        <v>15889</v>
      </c>
      <c r="K25" t="s">
        <v>85</v>
      </c>
      <c r="L25" t="s">
        <v>85</v>
      </c>
      <c r="M25" t="s">
        <v>205</v>
      </c>
      <c r="N25" t="s">
        <v>205</v>
      </c>
      <c r="O25" t="s">
        <v>320</v>
      </c>
      <c r="P25" t="s">
        <v>320</v>
      </c>
      <c r="Q25" t="s">
        <v>426</v>
      </c>
      <c r="R25" t="s">
        <v>426</v>
      </c>
      <c r="S25" t="s">
        <v>537</v>
      </c>
      <c r="T25" t="s">
        <v>585</v>
      </c>
      <c r="U25" t="s">
        <v>640</v>
      </c>
      <c r="V25" t="s">
        <v>699</v>
      </c>
      <c r="W25" t="s">
        <v>760</v>
      </c>
      <c r="X25" t="s">
        <v>816</v>
      </c>
      <c r="Y25" t="s">
        <v>585</v>
      </c>
      <c r="Z25" t="s">
        <v>585</v>
      </c>
      <c r="AA25" t="s">
        <v>585</v>
      </c>
      <c r="AB25" t="s">
        <v>1014</v>
      </c>
      <c r="AC25" t="s">
        <v>85</v>
      </c>
      <c r="AD25" t="s">
        <v>320</v>
      </c>
      <c r="AE25" t="s">
        <v>585</v>
      </c>
      <c r="AF25" t="s">
        <v>1197</v>
      </c>
      <c r="AG25" t="s">
        <v>1245</v>
      </c>
      <c r="AH25" t="s">
        <v>760</v>
      </c>
      <c r="AI25" t="s">
        <v>585</v>
      </c>
      <c r="AJ25" t="s">
        <v>760</v>
      </c>
      <c r="AK25" t="s">
        <v>760</v>
      </c>
      <c r="AL25" t="s">
        <v>1494</v>
      </c>
      <c r="AM25" t="s">
        <v>205</v>
      </c>
      <c r="AN25" t="s">
        <v>205</v>
      </c>
      <c r="AO25" t="s">
        <v>1197</v>
      </c>
      <c r="AP25" t="s">
        <v>1675</v>
      </c>
      <c r="AQ25" t="s">
        <v>85</v>
      </c>
      <c r="AR25" t="s">
        <v>320</v>
      </c>
      <c r="AS25" t="s">
        <v>1811</v>
      </c>
      <c r="AT25" t="s">
        <v>537</v>
      </c>
      <c r="AU25" t="s">
        <v>320</v>
      </c>
      <c r="AV25" t="s">
        <v>585</v>
      </c>
      <c r="AW25" t="s">
        <v>2005</v>
      </c>
      <c r="AX25" t="s">
        <v>1675</v>
      </c>
      <c r="AY25" t="s">
        <v>426</v>
      </c>
      <c r="AZ25" t="s">
        <v>1197</v>
      </c>
      <c r="BA25" t="s">
        <v>320</v>
      </c>
      <c r="BB25" t="s">
        <v>816</v>
      </c>
      <c r="BC25" t="s">
        <v>320</v>
      </c>
      <c r="BD25" t="s">
        <v>816</v>
      </c>
      <c r="BE25" t="s">
        <v>2357</v>
      </c>
      <c r="BF25" t="s">
        <v>2410</v>
      </c>
      <c r="BG25" t="s">
        <v>816</v>
      </c>
      <c r="BH25" t="s">
        <v>699</v>
      </c>
      <c r="BI25" t="s">
        <v>2558</v>
      </c>
      <c r="BJ25" t="s">
        <v>426</v>
      </c>
      <c r="BK25" t="s">
        <v>426</v>
      </c>
      <c r="BL25" t="s">
        <v>205</v>
      </c>
      <c r="BM25" t="s">
        <v>2737</v>
      </c>
      <c r="BN25" t="s">
        <v>760</v>
      </c>
      <c r="BO25" t="s">
        <v>2737</v>
      </c>
      <c r="BP25" t="s">
        <v>2886</v>
      </c>
      <c r="BQ25" t="s">
        <v>1245</v>
      </c>
      <c r="BR25" t="s">
        <v>2410</v>
      </c>
      <c r="BS25" t="s">
        <v>760</v>
      </c>
      <c r="BT25" t="s">
        <v>3087</v>
      </c>
      <c r="BU25" t="s">
        <v>3148</v>
      </c>
      <c r="BV25" t="s">
        <v>3206</v>
      </c>
      <c r="BW25" t="s">
        <v>3263</v>
      </c>
      <c r="BX25" t="s">
        <v>3148</v>
      </c>
      <c r="BY25" t="s">
        <v>3376</v>
      </c>
      <c r="BZ25" t="s">
        <v>3376</v>
      </c>
      <c r="CA25" t="s">
        <v>3206</v>
      </c>
      <c r="CB25" t="s">
        <v>3537</v>
      </c>
      <c r="CC25" t="s">
        <v>3148</v>
      </c>
      <c r="CD25" t="s">
        <v>3263</v>
      </c>
      <c r="CE25" t="s">
        <v>640</v>
      </c>
      <c r="CF25" t="s">
        <v>3746</v>
      </c>
      <c r="CG25" t="s">
        <v>3792</v>
      </c>
      <c r="CH25" t="s">
        <v>3746</v>
      </c>
      <c r="CI25" t="s">
        <v>3892</v>
      </c>
      <c r="CJ25" t="s">
        <v>3892</v>
      </c>
      <c r="CK25" t="s">
        <v>1494</v>
      </c>
      <c r="CL25" t="s">
        <v>2357</v>
      </c>
      <c r="CM25" t="s">
        <v>3792</v>
      </c>
      <c r="CN25" t="s">
        <v>3148</v>
      </c>
      <c r="CO25" t="s">
        <v>4169</v>
      </c>
      <c r="CP25" t="s">
        <v>4219</v>
      </c>
      <c r="CQ25" t="s">
        <v>4268</v>
      </c>
      <c r="CR25" t="s">
        <v>3376</v>
      </c>
      <c r="CS25" t="s">
        <v>3087</v>
      </c>
      <c r="CT25" t="s">
        <v>4424</v>
      </c>
      <c r="CU25" t="s">
        <v>3148</v>
      </c>
      <c r="CV25" t="s">
        <v>3087</v>
      </c>
      <c r="CW25" t="s">
        <v>4219</v>
      </c>
      <c r="CX25" t="s">
        <v>3148</v>
      </c>
      <c r="CY25" t="s">
        <v>3376</v>
      </c>
      <c r="CZ25" t="s">
        <v>640</v>
      </c>
      <c r="DA25" t="s">
        <v>2737</v>
      </c>
      <c r="DB25" t="s">
        <v>2886</v>
      </c>
      <c r="DC25" t="s">
        <v>1245</v>
      </c>
      <c r="DD25" t="s">
        <v>2886</v>
      </c>
      <c r="DE25" t="s">
        <v>699</v>
      </c>
      <c r="DF25" t="s">
        <v>4993</v>
      </c>
      <c r="DG25" t="s">
        <v>1494</v>
      </c>
      <c r="DH25" t="s">
        <v>2737</v>
      </c>
      <c r="DI25" t="s">
        <v>4424</v>
      </c>
      <c r="DJ25" t="s">
        <v>5163</v>
      </c>
      <c r="DK25" t="s">
        <v>3148</v>
      </c>
      <c r="DL25" t="s">
        <v>85</v>
      </c>
      <c r="DM25" t="s">
        <v>640</v>
      </c>
      <c r="DN25" t="s">
        <v>640</v>
      </c>
      <c r="DO25" t="s">
        <v>426</v>
      </c>
      <c r="DP25" t="s">
        <v>320</v>
      </c>
      <c r="DQ25" t="s">
        <v>1245</v>
      </c>
      <c r="DR25" t="s">
        <v>1675</v>
      </c>
      <c r="DS25" t="s">
        <v>320</v>
      </c>
      <c r="DT25" t="s">
        <v>320</v>
      </c>
      <c r="DU25" t="s">
        <v>2886</v>
      </c>
      <c r="DV25" t="s">
        <v>5663</v>
      </c>
      <c r="DW25" t="s">
        <v>4993</v>
      </c>
      <c r="DX25" t="s">
        <v>699</v>
      </c>
      <c r="DY25" t="s">
        <v>2737</v>
      </c>
      <c r="DZ25" t="s">
        <v>1245</v>
      </c>
      <c r="EA25" t="s">
        <v>699</v>
      </c>
      <c r="EB25" t="s">
        <v>5909</v>
      </c>
      <c r="EC25" t="s">
        <v>816</v>
      </c>
      <c r="ED25" t="s">
        <v>585</v>
      </c>
      <c r="EE25" t="s">
        <v>3746</v>
      </c>
      <c r="EF25" t="s">
        <v>3376</v>
      </c>
      <c r="EG25" t="s">
        <v>3148</v>
      </c>
      <c r="EH25" t="s">
        <v>3206</v>
      </c>
      <c r="EI25" t="s">
        <v>3206</v>
      </c>
      <c r="EJ25" t="s">
        <v>1494</v>
      </c>
      <c r="EK25" t="s">
        <v>3792</v>
      </c>
      <c r="EL25" t="s">
        <v>2357</v>
      </c>
      <c r="EM25" t="s">
        <v>5663</v>
      </c>
      <c r="EN25" t="s">
        <v>4169</v>
      </c>
      <c r="EO25" t="s">
        <v>320</v>
      </c>
      <c r="EP25" t="s">
        <v>699</v>
      </c>
      <c r="EQ25" t="s">
        <v>5163</v>
      </c>
      <c r="ER25" t="s">
        <v>4219</v>
      </c>
      <c r="ES25" t="s">
        <v>4424</v>
      </c>
      <c r="ET25" t="s">
        <v>3087</v>
      </c>
      <c r="EU25" t="s">
        <v>3087</v>
      </c>
      <c r="EV25" t="s">
        <v>3537</v>
      </c>
      <c r="EW25" t="s">
        <v>4424</v>
      </c>
      <c r="EX25" t="s">
        <v>6864</v>
      </c>
      <c r="FA25" t="s">
        <v>1245</v>
      </c>
      <c r="FB25" t="s">
        <v>699</v>
      </c>
      <c r="FC25" t="s">
        <v>699</v>
      </c>
      <c r="FD25" t="s">
        <v>640</v>
      </c>
      <c r="FE25" t="s">
        <v>699</v>
      </c>
      <c r="FF25" t="s">
        <v>4993</v>
      </c>
      <c r="FO25" t="s">
        <v>1675</v>
      </c>
      <c r="FP25" t="s">
        <v>816</v>
      </c>
      <c r="FQ25" t="s">
        <v>816</v>
      </c>
      <c r="FR25" t="s">
        <v>205</v>
      </c>
      <c r="FS25" t="s">
        <v>585</v>
      </c>
      <c r="FT25" t="s">
        <v>205</v>
      </c>
      <c r="FV25" t="s">
        <v>816</v>
      </c>
      <c r="FW25" t="s">
        <v>1675</v>
      </c>
      <c r="FX25" t="s">
        <v>1675</v>
      </c>
      <c r="FY25" t="s">
        <v>3263</v>
      </c>
      <c r="FZ25" t="s">
        <v>4268</v>
      </c>
      <c r="GA25" t="s">
        <v>1014</v>
      </c>
      <c r="GB25" t="s">
        <v>205</v>
      </c>
      <c r="GC25" t="s">
        <v>2005</v>
      </c>
      <c r="GD25" t="s">
        <v>537</v>
      </c>
      <c r="GE25" t="s">
        <v>2005</v>
      </c>
      <c r="GF25" t="s">
        <v>7860</v>
      </c>
      <c r="GG25" t="s">
        <v>585</v>
      </c>
      <c r="GH25" t="s">
        <v>7958</v>
      </c>
      <c r="GI25" t="s">
        <v>585</v>
      </c>
      <c r="GJ25" t="s">
        <v>5909</v>
      </c>
      <c r="GK25" t="s">
        <v>426</v>
      </c>
      <c r="GL25" t="s">
        <v>205</v>
      </c>
      <c r="GM25" t="s">
        <v>85</v>
      </c>
      <c r="GN25" t="s">
        <v>205</v>
      </c>
      <c r="GO25" t="s">
        <v>320</v>
      </c>
      <c r="GP25" t="s">
        <v>205</v>
      </c>
      <c r="GQ25" t="s">
        <v>816</v>
      </c>
      <c r="GS25" t="s">
        <v>2005</v>
      </c>
      <c r="GT25" t="s">
        <v>585</v>
      </c>
      <c r="GU25" t="s">
        <v>205</v>
      </c>
      <c r="GV25" t="s">
        <v>537</v>
      </c>
      <c r="GW25" t="s">
        <v>85</v>
      </c>
      <c r="GX25" t="s">
        <v>320</v>
      </c>
      <c r="GY25" t="s">
        <v>816</v>
      </c>
      <c r="GZ25" t="s">
        <v>205</v>
      </c>
      <c r="HA25" t="s">
        <v>537</v>
      </c>
      <c r="HB25" t="s">
        <v>1197</v>
      </c>
      <c r="HC25" t="s">
        <v>3148</v>
      </c>
      <c r="HD25" t="s">
        <v>3263</v>
      </c>
      <c r="HE25" t="s">
        <v>3263</v>
      </c>
      <c r="HF25" t="s">
        <v>3263</v>
      </c>
      <c r="HG25" t="s">
        <v>3148</v>
      </c>
      <c r="HH25" t="s">
        <v>3148</v>
      </c>
      <c r="HI25" t="s">
        <v>3376</v>
      </c>
      <c r="HJ25" t="s">
        <v>3206</v>
      </c>
      <c r="HK25" t="s">
        <v>3376</v>
      </c>
      <c r="HL25" t="s">
        <v>3376</v>
      </c>
      <c r="HM25" t="s">
        <v>3376</v>
      </c>
      <c r="HN25" t="s">
        <v>3206</v>
      </c>
      <c r="HO25" t="s">
        <v>3376</v>
      </c>
      <c r="HP25" t="s">
        <v>3263</v>
      </c>
      <c r="HQ25" t="s">
        <v>3263</v>
      </c>
      <c r="HR25" t="s">
        <v>3087</v>
      </c>
      <c r="HS25" t="s">
        <v>3376</v>
      </c>
      <c r="HT25" t="s">
        <v>5163</v>
      </c>
      <c r="HU25" t="s">
        <v>4424</v>
      </c>
      <c r="HV25" t="s">
        <v>4424</v>
      </c>
      <c r="HW25" t="s">
        <v>3263</v>
      </c>
      <c r="HX25" t="s">
        <v>3263</v>
      </c>
      <c r="HY25" t="s">
        <v>4424</v>
      </c>
      <c r="HZ25" t="s">
        <v>585</v>
      </c>
      <c r="IA25" t="s">
        <v>1675</v>
      </c>
      <c r="IB25" t="s">
        <v>85</v>
      </c>
      <c r="IC25" t="s">
        <v>1197</v>
      </c>
      <c r="ID25" t="s">
        <v>426</v>
      </c>
      <c r="IE25" t="s">
        <v>85</v>
      </c>
      <c r="IF25" t="s">
        <v>205</v>
      </c>
      <c r="IG25" t="s">
        <v>205</v>
      </c>
      <c r="IH25" t="s">
        <v>1197</v>
      </c>
      <c r="II25" t="s">
        <v>205</v>
      </c>
      <c r="IJ25" t="s">
        <v>4268</v>
      </c>
      <c r="IK25" t="s">
        <v>3376</v>
      </c>
      <c r="IL25" t="s">
        <v>3148</v>
      </c>
      <c r="IM25" t="s">
        <v>4424</v>
      </c>
      <c r="IN25" t="s">
        <v>3206</v>
      </c>
      <c r="IO25" t="s">
        <v>4424</v>
      </c>
      <c r="IP25" t="s">
        <v>3087</v>
      </c>
      <c r="IQ25" t="s">
        <v>3148</v>
      </c>
      <c r="IR25" t="s">
        <v>3148</v>
      </c>
      <c r="IS25" t="s">
        <v>3263</v>
      </c>
      <c r="IT25" t="s">
        <v>3537</v>
      </c>
      <c r="IU25" t="s">
        <v>3206</v>
      </c>
      <c r="IV25" t="s">
        <v>4424</v>
      </c>
      <c r="IW25" t="s">
        <v>3148</v>
      </c>
      <c r="IX25" t="s">
        <v>3148</v>
      </c>
      <c r="IY25" t="s">
        <v>3206</v>
      </c>
      <c r="IZ25" t="s">
        <v>3148</v>
      </c>
      <c r="JA25" t="s">
        <v>10684</v>
      </c>
      <c r="JB25" t="s">
        <v>10741</v>
      </c>
      <c r="JC25" t="s">
        <v>10799</v>
      </c>
      <c r="JD25" t="s">
        <v>10854</v>
      </c>
      <c r="JE25" t="s">
        <v>10854</v>
      </c>
      <c r="JF25" t="s">
        <v>10956</v>
      </c>
      <c r="JG25" t="s">
        <v>6864</v>
      </c>
      <c r="JH25" t="s">
        <v>10956</v>
      </c>
      <c r="JI25" t="s">
        <v>10956</v>
      </c>
      <c r="JJ25" t="s">
        <v>7860</v>
      </c>
      <c r="JK25" t="s">
        <v>10956</v>
      </c>
      <c r="JL25" t="s">
        <v>640</v>
      </c>
      <c r="JM25" t="s">
        <v>699</v>
      </c>
      <c r="JN25" t="s">
        <v>11347</v>
      </c>
      <c r="JO25" t="s">
        <v>2357</v>
      </c>
      <c r="JP25" t="s">
        <v>11441</v>
      </c>
      <c r="JQ25" t="s">
        <v>699</v>
      </c>
      <c r="JR25" t="s">
        <v>4219</v>
      </c>
      <c r="JS25" t="s">
        <v>4268</v>
      </c>
      <c r="JT25" t="s">
        <v>3263</v>
      </c>
      <c r="JU25" t="s">
        <v>4268</v>
      </c>
      <c r="JV25" t="s">
        <v>11689</v>
      </c>
      <c r="JW25" t="s">
        <v>3087</v>
      </c>
      <c r="JX25" t="s">
        <v>4268</v>
      </c>
      <c r="JY25" t="s">
        <v>11689</v>
      </c>
      <c r="JZ25" t="s">
        <v>3263</v>
      </c>
      <c r="KA25" t="s">
        <v>1014</v>
      </c>
      <c r="KB25" t="s">
        <v>205</v>
      </c>
      <c r="KC25" t="s">
        <v>426</v>
      </c>
      <c r="KD25" t="s">
        <v>816</v>
      </c>
      <c r="KE25" t="s">
        <v>205</v>
      </c>
      <c r="KF25" t="s">
        <v>585</v>
      </c>
      <c r="KG25" t="s">
        <v>816</v>
      </c>
      <c r="KH25" t="s">
        <v>1197</v>
      </c>
      <c r="KI25" t="s">
        <v>320</v>
      </c>
      <c r="KJ25" t="s">
        <v>1014</v>
      </c>
      <c r="KK25" t="s">
        <v>816</v>
      </c>
      <c r="KL25" t="s">
        <v>205</v>
      </c>
      <c r="KM25" t="s">
        <v>320</v>
      </c>
      <c r="KN25" t="s">
        <v>1675</v>
      </c>
      <c r="KO25" t="s">
        <v>205</v>
      </c>
      <c r="KP25" t="s">
        <v>1245</v>
      </c>
      <c r="KQ25" t="s">
        <v>1811</v>
      </c>
      <c r="KR25" t="s">
        <v>5663</v>
      </c>
      <c r="KS25" t="s">
        <v>4993</v>
      </c>
      <c r="KT25" t="s">
        <v>2410</v>
      </c>
      <c r="KU25" t="s">
        <v>699</v>
      </c>
      <c r="KV25" t="s">
        <v>640</v>
      </c>
      <c r="KW25" t="s">
        <v>4993</v>
      </c>
      <c r="KX25" t="s">
        <v>3746</v>
      </c>
      <c r="KY25" t="s">
        <v>2886</v>
      </c>
      <c r="KZ25" t="s">
        <v>2886</v>
      </c>
      <c r="LA25" t="s">
        <v>4993</v>
      </c>
      <c r="LB25" t="s">
        <v>10741</v>
      </c>
      <c r="LC25" t="s">
        <v>4219</v>
      </c>
      <c r="LD25" t="s">
        <v>5163</v>
      </c>
      <c r="LE25" t="s">
        <v>3087</v>
      </c>
      <c r="LF25" t="s">
        <v>13044</v>
      </c>
      <c r="LG25" t="s">
        <v>10799</v>
      </c>
      <c r="LH25" t="s">
        <v>3792</v>
      </c>
      <c r="LI25" t="s">
        <v>1494</v>
      </c>
      <c r="LJ25" t="s">
        <v>1811</v>
      </c>
      <c r="LK25" t="s">
        <v>1811</v>
      </c>
      <c r="LL25" t="s">
        <v>5663</v>
      </c>
      <c r="LM25" t="s">
        <v>3892</v>
      </c>
      <c r="LN25" t="s">
        <v>1494</v>
      </c>
      <c r="LO25" t="s">
        <v>2357</v>
      </c>
      <c r="LP25" t="s">
        <v>2886</v>
      </c>
      <c r="LQ25" t="s">
        <v>5663</v>
      </c>
      <c r="LS25" t="s">
        <v>4993</v>
      </c>
      <c r="LT25" t="s">
        <v>3792</v>
      </c>
      <c r="LU25" t="s">
        <v>3746</v>
      </c>
      <c r="LV25" t="s">
        <v>13650</v>
      </c>
      <c r="LW25" t="s">
        <v>3746</v>
      </c>
      <c r="LX25" t="s">
        <v>2357</v>
      </c>
      <c r="LY25" t="s">
        <v>3746</v>
      </c>
      <c r="LZ25" t="s">
        <v>3892</v>
      </c>
      <c r="MA25" t="s">
        <v>640</v>
      </c>
      <c r="MB25" t="s">
        <v>5663</v>
      </c>
      <c r="MD25" t="s">
        <v>816</v>
      </c>
      <c r="ME25" t="s">
        <v>1197</v>
      </c>
      <c r="MF25" t="s">
        <v>320</v>
      </c>
      <c r="MG25" t="s">
        <v>537</v>
      </c>
      <c r="MH25" t="s">
        <v>1014</v>
      </c>
      <c r="MI25" t="s">
        <v>11347</v>
      </c>
      <c r="MJ25" t="s">
        <v>14172</v>
      </c>
      <c r="MK25" t="s">
        <v>10799</v>
      </c>
      <c r="ML25" t="s">
        <v>10854</v>
      </c>
      <c r="MM25" t="s">
        <v>10799</v>
      </c>
      <c r="MN25" t="s">
        <v>14335</v>
      </c>
      <c r="MO25" t="s">
        <v>1811</v>
      </c>
      <c r="MP25" t="s">
        <v>3376</v>
      </c>
      <c r="MQ25" t="s">
        <v>3206</v>
      </c>
      <c r="MR25" t="s">
        <v>14455</v>
      </c>
      <c r="MS25" t="s">
        <v>4219</v>
      </c>
      <c r="MT25" t="s">
        <v>4219</v>
      </c>
      <c r="MU25" t="s">
        <v>4424</v>
      </c>
      <c r="MV25" t="s">
        <v>5163</v>
      </c>
      <c r="MW25" t="s">
        <v>5163</v>
      </c>
      <c r="MY25" t="s">
        <v>640</v>
      </c>
      <c r="MZ25" t="s">
        <v>1811</v>
      </c>
      <c r="NB25" t="s">
        <v>2357</v>
      </c>
      <c r="NC25" t="s">
        <v>1494</v>
      </c>
      <c r="ND25" t="s">
        <v>3087</v>
      </c>
      <c r="NE25" t="s">
        <v>5163</v>
      </c>
      <c r="NF25" t="s">
        <v>320</v>
      </c>
      <c r="NG25" t="s">
        <v>537</v>
      </c>
      <c r="NH25" t="s">
        <v>3376</v>
      </c>
      <c r="NI25" t="s">
        <v>3376</v>
      </c>
      <c r="NJ25" t="s">
        <v>320</v>
      </c>
      <c r="NK25" t="s">
        <v>4993</v>
      </c>
      <c r="NL25" t="s">
        <v>13650</v>
      </c>
      <c r="NM25" t="s">
        <v>5663</v>
      </c>
      <c r="NN25" t="s">
        <v>1245</v>
      </c>
      <c r="NO25" t="s">
        <v>4424</v>
      </c>
      <c r="NP25" t="s">
        <v>3148</v>
      </c>
      <c r="NQ25" t="s">
        <v>4424</v>
      </c>
      <c r="NR25" t="s">
        <v>15220</v>
      </c>
      <c r="NS25" t="s">
        <v>3892</v>
      </c>
      <c r="NT25" t="s">
        <v>2357</v>
      </c>
      <c r="NU25" t="s">
        <v>640</v>
      </c>
      <c r="NW25" t="s">
        <v>426</v>
      </c>
      <c r="NY25" t="s">
        <v>13044</v>
      </c>
      <c r="NZ25" t="s">
        <v>14335</v>
      </c>
      <c r="OA25" t="s">
        <v>6864</v>
      </c>
      <c r="OB25" t="s">
        <v>3792</v>
      </c>
      <c r="OC25" t="s">
        <v>6864</v>
      </c>
      <c r="OD25" t="s">
        <v>10956</v>
      </c>
      <c r="PD25" t="s">
        <v>4424</v>
      </c>
      <c r="PE25" t="s">
        <v>3087</v>
      </c>
      <c r="PF25" t="s">
        <v>4424</v>
      </c>
      <c r="PG25" t="s">
        <v>15778</v>
      </c>
      <c r="PH25" t="s">
        <v>10956</v>
      </c>
      <c r="PI25" t="s">
        <v>3263</v>
      </c>
    </row>
    <row r="26" spans="1:425" x14ac:dyDescent="0.3">
      <c r="A26" t="s">
        <v>23</v>
      </c>
      <c r="B26" t="s">
        <v>15965</v>
      </c>
      <c r="C26">
        <v>2016</v>
      </c>
      <c r="D26" t="s">
        <v>15994</v>
      </c>
      <c r="E26" t="s">
        <v>15983</v>
      </c>
      <c r="F26" t="s">
        <v>15993</v>
      </c>
      <c r="G26">
        <v>0.76</v>
      </c>
      <c r="H26">
        <v>385</v>
      </c>
      <c r="I26" t="s">
        <v>15889</v>
      </c>
      <c r="J26" t="s">
        <v>15889</v>
      </c>
      <c r="K26" t="s">
        <v>86</v>
      </c>
      <c r="L26" t="s">
        <v>145</v>
      </c>
      <c r="M26" t="s">
        <v>206</v>
      </c>
      <c r="N26" t="s">
        <v>263</v>
      </c>
      <c r="O26" t="s">
        <v>321</v>
      </c>
      <c r="P26" t="s">
        <v>373</v>
      </c>
      <c r="Q26" t="s">
        <v>427</v>
      </c>
      <c r="R26" t="s">
        <v>482</v>
      </c>
      <c r="S26" t="s">
        <v>538</v>
      </c>
      <c r="T26" t="s">
        <v>586</v>
      </c>
      <c r="U26" t="s">
        <v>641</v>
      </c>
      <c r="V26" t="s">
        <v>700</v>
      </c>
      <c r="W26" t="s">
        <v>761</v>
      </c>
      <c r="X26" t="s">
        <v>817</v>
      </c>
      <c r="Y26" t="s">
        <v>870</v>
      </c>
      <c r="Z26" t="s">
        <v>923</v>
      </c>
      <c r="AA26" t="s">
        <v>321</v>
      </c>
      <c r="AB26" t="s">
        <v>1015</v>
      </c>
      <c r="AC26" t="s">
        <v>1062</v>
      </c>
      <c r="AD26" t="s">
        <v>1108</v>
      </c>
      <c r="AE26" t="s">
        <v>923</v>
      </c>
      <c r="AF26" t="s">
        <v>923</v>
      </c>
      <c r="AG26" t="s">
        <v>1246</v>
      </c>
      <c r="AH26" t="s">
        <v>1301</v>
      </c>
      <c r="AI26" t="s">
        <v>1347</v>
      </c>
      <c r="AJ26" t="s">
        <v>1394</v>
      </c>
      <c r="AK26" t="s">
        <v>1446</v>
      </c>
      <c r="AL26" t="s">
        <v>1495</v>
      </c>
      <c r="AM26" t="s">
        <v>1543</v>
      </c>
      <c r="AN26" t="s">
        <v>1587</v>
      </c>
      <c r="AO26" t="s">
        <v>586</v>
      </c>
      <c r="AP26" t="s">
        <v>1676</v>
      </c>
      <c r="AQ26" t="s">
        <v>427</v>
      </c>
      <c r="AR26" t="s">
        <v>1766</v>
      </c>
      <c r="AS26" t="s">
        <v>1812</v>
      </c>
      <c r="AT26" t="s">
        <v>1864</v>
      </c>
      <c r="AU26" t="s">
        <v>1911</v>
      </c>
      <c r="AV26" t="s">
        <v>1958</v>
      </c>
      <c r="AW26" t="s">
        <v>2006</v>
      </c>
      <c r="AX26" t="s">
        <v>2051</v>
      </c>
      <c r="AY26" t="s">
        <v>2094</v>
      </c>
      <c r="AZ26" t="s">
        <v>482</v>
      </c>
      <c r="BA26" t="s">
        <v>1015</v>
      </c>
      <c r="BB26" t="s">
        <v>2227</v>
      </c>
      <c r="BC26" t="s">
        <v>145</v>
      </c>
      <c r="BD26" t="s">
        <v>206</v>
      </c>
      <c r="BE26" t="s">
        <v>2358</v>
      </c>
      <c r="BF26" t="s">
        <v>2411</v>
      </c>
      <c r="BG26" t="s">
        <v>1587</v>
      </c>
      <c r="BH26" t="s">
        <v>2506</v>
      </c>
      <c r="BI26" t="s">
        <v>2559</v>
      </c>
      <c r="BJ26" t="s">
        <v>2606</v>
      </c>
      <c r="BK26" t="s">
        <v>373</v>
      </c>
      <c r="BL26" t="s">
        <v>482</v>
      </c>
      <c r="BM26" t="s">
        <v>2738</v>
      </c>
      <c r="BN26" t="s">
        <v>2790</v>
      </c>
      <c r="BO26" t="s">
        <v>2836</v>
      </c>
      <c r="BP26" t="s">
        <v>761</v>
      </c>
      <c r="BQ26" t="s">
        <v>2934</v>
      </c>
      <c r="BR26" t="s">
        <v>2989</v>
      </c>
      <c r="BS26" t="s">
        <v>3036</v>
      </c>
      <c r="BT26" t="s">
        <v>3088</v>
      </c>
      <c r="BU26" t="s">
        <v>3149</v>
      </c>
      <c r="BV26" t="s">
        <v>3207</v>
      </c>
      <c r="BW26" t="s">
        <v>3264</v>
      </c>
      <c r="BX26" t="s">
        <v>3319</v>
      </c>
      <c r="BY26" t="s">
        <v>3377</v>
      </c>
      <c r="BZ26" t="s">
        <v>3432</v>
      </c>
      <c r="CA26" t="s">
        <v>3485</v>
      </c>
      <c r="CB26" t="s">
        <v>3538</v>
      </c>
      <c r="CC26" t="s">
        <v>3590</v>
      </c>
      <c r="CD26" t="s">
        <v>3643</v>
      </c>
      <c r="CE26" t="s">
        <v>3698</v>
      </c>
      <c r="CF26" t="s">
        <v>3747</v>
      </c>
      <c r="CG26" t="s">
        <v>3793</v>
      </c>
      <c r="CH26" t="s">
        <v>700</v>
      </c>
      <c r="CI26" t="s">
        <v>2411</v>
      </c>
      <c r="CJ26" t="s">
        <v>3938</v>
      </c>
      <c r="CK26" t="s">
        <v>3983</v>
      </c>
      <c r="CL26" t="s">
        <v>4026</v>
      </c>
      <c r="CM26" t="s">
        <v>4071</v>
      </c>
      <c r="CN26" t="s">
        <v>4118</v>
      </c>
      <c r="CO26" t="s">
        <v>4170</v>
      </c>
      <c r="CP26" t="s">
        <v>4220</v>
      </c>
      <c r="CQ26" t="s">
        <v>4269</v>
      </c>
      <c r="CR26" t="s">
        <v>4321</v>
      </c>
      <c r="CS26" t="s">
        <v>4375</v>
      </c>
      <c r="CT26" t="s">
        <v>3377</v>
      </c>
      <c r="CU26" t="s">
        <v>4472</v>
      </c>
      <c r="CV26" t="s">
        <v>4524</v>
      </c>
      <c r="CW26" t="s">
        <v>4573</v>
      </c>
      <c r="CX26" t="s">
        <v>4621</v>
      </c>
      <c r="CY26" t="s">
        <v>4118</v>
      </c>
      <c r="CZ26" t="s">
        <v>4712</v>
      </c>
      <c r="DA26" t="s">
        <v>4756</v>
      </c>
      <c r="DB26" t="s">
        <v>4803</v>
      </c>
      <c r="DC26" t="s">
        <v>4852</v>
      </c>
      <c r="DD26" t="s">
        <v>4900</v>
      </c>
      <c r="DE26" t="s">
        <v>4947</v>
      </c>
      <c r="DF26" t="s">
        <v>4994</v>
      </c>
      <c r="DG26" t="s">
        <v>761</v>
      </c>
      <c r="DH26" t="s">
        <v>2790</v>
      </c>
      <c r="DI26" t="s">
        <v>5119</v>
      </c>
      <c r="DJ26" t="s">
        <v>3264</v>
      </c>
      <c r="DK26" t="s">
        <v>5205</v>
      </c>
      <c r="DL26" t="s">
        <v>1015</v>
      </c>
      <c r="DM26" t="s">
        <v>5287</v>
      </c>
      <c r="DN26" t="s">
        <v>5329</v>
      </c>
      <c r="DO26" t="s">
        <v>1062</v>
      </c>
      <c r="DP26" t="s">
        <v>1015</v>
      </c>
      <c r="DQ26" t="s">
        <v>5462</v>
      </c>
      <c r="DR26" t="s">
        <v>923</v>
      </c>
      <c r="DS26" t="s">
        <v>5535</v>
      </c>
      <c r="DT26" t="s">
        <v>5580</v>
      </c>
      <c r="DU26" t="s">
        <v>5622</v>
      </c>
      <c r="DV26" t="s">
        <v>3938</v>
      </c>
      <c r="DW26" t="s">
        <v>3036</v>
      </c>
      <c r="DX26" t="s">
        <v>5744</v>
      </c>
      <c r="DY26" t="s">
        <v>4994</v>
      </c>
      <c r="DZ26" t="s">
        <v>1812</v>
      </c>
      <c r="EA26" t="s">
        <v>5867</v>
      </c>
      <c r="EB26" t="s">
        <v>5910</v>
      </c>
      <c r="EC26" t="s">
        <v>5580</v>
      </c>
      <c r="ED26" t="s">
        <v>1108</v>
      </c>
      <c r="EE26" t="s">
        <v>641</v>
      </c>
      <c r="EF26" t="s">
        <v>4118</v>
      </c>
      <c r="EG26" t="s">
        <v>6129</v>
      </c>
      <c r="EH26" t="s">
        <v>6173</v>
      </c>
      <c r="EI26" t="s">
        <v>6173</v>
      </c>
      <c r="EJ26" t="s">
        <v>4712</v>
      </c>
      <c r="EK26" t="s">
        <v>6304</v>
      </c>
      <c r="EL26" t="s">
        <v>6346</v>
      </c>
      <c r="EM26" t="s">
        <v>4803</v>
      </c>
      <c r="EN26" t="s">
        <v>6427</v>
      </c>
      <c r="EO26" t="s">
        <v>2006</v>
      </c>
      <c r="EP26" t="s">
        <v>6514</v>
      </c>
      <c r="EQ26" t="s">
        <v>5205</v>
      </c>
      <c r="ER26" t="s">
        <v>6173</v>
      </c>
      <c r="ES26" t="s">
        <v>6635</v>
      </c>
      <c r="ET26" t="s">
        <v>6680</v>
      </c>
      <c r="EU26" t="s">
        <v>3264</v>
      </c>
      <c r="EV26" t="s">
        <v>6766</v>
      </c>
      <c r="EW26" t="s">
        <v>6812</v>
      </c>
      <c r="EX26" t="s">
        <v>6865</v>
      </c>
      <c r="FA26" t="s">
        <v>5867</v>
      </c>
      <c r="FB26" t="s">
        <v>6957</v>
      </c>
      <c r="FC26" t="s">
        <v>7003</v>
      </c>
      <c r="FD26" t="s">
        <v>761</v>
      </c>
      <c r="FE26" t="s">
        <v>7083</v>
      </c>
      <c r="FF26" t="s">
        <v>7127</v>
      </c>
      <c r="FO26" t="s">
        <v>7171</v>
      </c>
      <c r="FP26" t="s">
        <v>7216</v>
      </c>
      <c r="FQ26" t="s">
        <v>7258</v>
      </c>
      <c r="FR26" t="s">
        <v>1347</v>
      </c>
      <c r="FS26" t="s">
        <v>1587</v>
      </c>
      <c r="FT26" t="s">
        <v>7373</v>
      </c>
      <c r="FV26" t="s">
        <v>1108</v>
      </c>
      <c r="FW26" t="s">
        <v>321</v>
      </c>
      <c r="FX26" t="s">
        <v>7493</v>
      </c>
      <c r="FY26" t="s">
        <v>7544</v>
      </c>
      <c r="FZ26" t="s">
        <v>4269</v>
      </c>
      <c r="GA26" t="s">
        <v>7635</v>
      </c>
      <c r="GB26" t="s">
        <v>7679</v>
      </c>
      <c r="GC26" t="s">
        <v>1062</v>
      </c>
      <c r="GD26" t="s">
        <v>7765</v>
      </c>
      <c r="GE26" t="s">
        <v>7811</v>
      </c>
      <c r="GF26" t="s">
        <v>7861</v>
      </c>
      <c r="GG26" t="s">
        <v>1347</v>
      </c>
      <c r="GH26" t="s">
        <v>7959</v>
      </c>
      <c r="GI26" t="s">
        <v>923</v>
      </c>
      <c r="GJ26" t="s">
        <v>8035</v>
      </c>
      <c r="GK26" t="s">
        <v>7765</v>
      </c>
      <c r="GL26" t="s">
        <v>8110</v>
      </c>
      <c r="GM26" t="s">
        <v>8151</v>
      </c>
      <c r="GN26" t="s">
        <v>8192</v>
      </c>
      <c r="GO26" t="s">
        <v>8235</v>
      </c>
      <c r="GP26" t="s">
        <v>8279</v>
      </c>
      <c r="GQ26" t="s">
        <v>8279</v>
      </c>
      <c r="GS26" t="s">
        <v>8356</v>
      </c>
      <c r="GT26" t="s">
        <v>8393</v>
      </c>
      <c r="GU26" t="s">
        <v>427</v>
      </c>
      <c r="GV26" t="s">
        <v>7811</v>
      </c>
      <c r="GW26" t="s">
        <v>1958</v>
      </c>
      <c r="GX26" t="s">
        <v>1062</v>
      </c>
      <c r="GY26" t="s">
        <v>7959</v>
      </c>
      <c r="GZ26" t="s">
        <v>8615</v>
      </c>
      <c r="HA26" t="s">
        <v>8652</v>
      </c>
      <c r="HB26" t="s">
        <v>8689</v>
      </c>
      <c r="HC26" t="s">
        <v>6427</v>
      </c>
      <c r="HD26" t="s">
        <v>3590</v>
      </c>
      <c r="HE26" t="s">
        <v>3590</v>
      </c>
      <c r="HF26" t="s">
        <v>3485</v>
      </c>
      <c r="HG26" t="s">
        <v>4524</v>
      </c>
      <c r="HH26" t="s">
        <v>3432</v>
      </c>
      <c r="HI26" t="s">
        <v>8984</v>
      </c>
      <c r="HJ26" t="s">
        <v>9026</v>
      </c>
      <c r="HK26" t="s">
        <v>9073</v>
      </c>
      <c r="HL26" t="s">
        <v>4220</v>
      </c>
      <c r="HM26" t="s">
        <v>9152</v>
      </c>
      <c r="HN26" t="s">
        <v>9195</v>
      </c>
      <c r="HO26" t="s">
        <v>9240</v>
      </c>
      <c r="HP26" t="s">
        <v>9276</v>
      </c>
      <c r="HQ26" t="s">
        <v>9317</v>
      </c>
      <c r="HR26" t="s">
        <v>9358</v>
      </c>
      <c r="HS26" t="s">
        <v>9400</v>
      </c>
      <c r="HT26" t="s">
        <v>9441</v>
      </c>
      <c r="HU26" t="s">
        <v>9480</v>
      </c>
      <c r="HV26" t="s">
        <v>5119</v>
      </c>
      <c r="HW26" t="s">
        <v>9560</v>
      </c>
      <c r="HX26" t="s">
        <v>9599</v>
      </c>
      <c r="HY26" t="s">
        <v>3590</v>
      </c>
      <c r="HZ26" t="s">
        <v>373</v>
      </c>
      <c r="IA26" t="s">
        <v>586</v>
      </c>
      <c r="IB26" t="s">
        <v>482</v>
      </c>
      <c r="IC26" t="s">
        <v>2559</v>
      </c>
      <c r="ID26" t="s">
        <v>9818</v>
      </c>
      <c r="IE26" t="s">
        <v>321</v>
      </c>
      <c r="IF26" t="s">
        <v>1347</v>
      </c>
      <c r="IG26" t="s">
        <v>1347</v>
      </c>
      <c r="IH26" t="s">
        <v>7493</v>
      </c>
      <c r="II26" t="s">
        <v>1015</v>
      </c>
      <c r="IJ26" t="s">
        <v>4118</v>
      </c>
      <c r="IK26" t="s">
        <v>9276</v>
      </c>
      <c r="IL26" t="s">
        <v>10119</v>
      </c>
      <c r="IM26" t="s">
        <v>10157</v>
      </c>
      <c r="IN26" t="s">
        <v>10200</v>
      </c>
      <c r="IO26" t="s">
        <v>8984</v>
      </c>
      <c r="IP26" t="s">
        <v>6680</v>
      </c>
      <c r="IQ26" t="s">
        <v>10315</v>
      </c>
      <c r="IR26" t="s">
        <v>9560</v>
      </c>
      <c r="IS26" t="s">
        <v>4170</v>
      </c>
      <c r="IT26" t="s">
        <v>10425</v>
      </c>
      <c r="IU26" t="s">
        <v>10463</v>
      </c>
      <c r="IV26" t="s">
        <v>4170</v>
      </c>
      <c r="IW26" t="s">
        <v>6427</v>
      </c>
      <c r="IX26" t="s">
        <v>3485</v>
      </c>
      <c r="IY26" t="s">
        <v>6427</v>
      </c>
      <c r="IZ26" t="s">
        <v>10642</v>
      </c>
      <c r="JA26" t="s">
        <v>10685</v>
      </c>
      <c r="JB26" t="s">
        <v>10742</v>
      </c>
      <c r="JC26" t="s">
        <v>10800</v>
      </c>
      <c r="JD26" t="s">
        <v>10855</v>
      </c>
      <c r="JE26" t="s">
        <v>10906</v>
      </c>
      <c r="JF26" t="s">
        <v>10957</v>
      </c>
      <c r="JG26" t="s">
        <v>10685</v>
      </c>
      <c r="JH26" t="s">
        <v>11054</v>
      </c>
      <c r="JI26" t="s">
        <v>10742</v>
      </c>
      <c r="JJ26" t="s">
        <v>11155</v>
      </c>
      <c r="JK26" t="s">
        <v>11208</v>
      </c>
      <c r="JL26" t="s">
        <v>11258</v>
      </c>
      <c r="JM26" t="s">
        <v>11301</v>
      </c>
      <c r="JN26" t="s">
        <v>6865</v>
      </c>
      <c r="JO26" t="s">
        <v>11395</v>
      </c>
      <c r="JP26" t="s">
        <v>11442</v>
      </c>
      <c r="JQ26" t="s">
        <v>5867</v>
      </c>
      <c r="JR26" t="s">
        <v>11529</v>
      </c>
      <c r="JS26" t="s">
        <v>9358</v>
      </c>
      <c r="JT26" t="s">
        <v>11606</v>
      </c>
      <c r="JU26" t="s">
        <v>11646</v>
      </c>
      <c r="JV26" t="s">
        <v>4118</v>
      </c>
      <c r="JW26" t="s">
        <v>11726</v>
      </c>
      <c r="JX26" t="s">
        <v>11762</v>
      </c>
      <c r="JY26" t="s">
        <v>11804</v>
      </c>
      <c r="JZ26" t="s">
        <v>10463</v>
      </c>
      <c r="KA26" t="s">
        <v>8151</v>
      </c>
      <c r="KB26" t="s">
        <v>1958</v>
      </c>
      <c r="KC26" t="s">
        <v>1347</v>
      </c>
      <c r="KD26" t="s">
        <v>1766</v>
      </c>
      <c r="KE26" t="s">
        <v>538</v>
      </c>
      <c r="KF26" t="s">
        <v>12058</v>
      </c>
      <c r="KG26" t="s">
        <v>373</v>
      </c>
      <c r="KH26" t="s">
        <v>7959</v>
      </c>
      <c r="KI26" t="s">
        <v>1958</v>
      </c>
      <c r="KJ26" t="s">
        <v>12204</v>
      </c>
      <c r="KK26" t="s">
        <v>12241</v>
      </c>
      <c r="KL26" t="s">
        <v>1587</v>
      </c>
      <c r="KM26" t="s">
        <v>1766</v>
      </c>
      <c r="KN26" t="s">
        <v>2051</v>
      </c>
      <c r="KO26" t="s">
        <v>12386</v>
      </c>
      <c r="KP26" t="s">
        <v>12424</v>
      </c>
      <c r="KQ26" t="s">
        <v>2411</v>
      </c>
      <c r="KR26" t="s">
        <v>641</v>
      </c>
      <c r="KS26" t="s">
        <v>12537</v>
      </c>
      <c r="KT26" t="s">
        <v>12577</v>
      </c>
      <c r="KU26" t="s">
        <v>3747</v>
      </c>
      <c r="KV26" t="s">
        <v>12656</v>
      </c>
      <c r="KW26" t="s">
        <v>12694</v>
      </c>
      <c r="KX26" t="s">
        <v>12732</v>
      </c>
      <c r="KY26" t="s">
        <v>2836</v>
      </c>
      <c r="KZ26" t="s">
        <v>12808</v>
      </c>
      <c r="LA26" t="s">
        <v>12808</v>
      </c>
      <c r="LB26" t="s">
        <v>12885</v>
      </c>
      <c r="LC26" t="s">
        <v>12924</v>
      </c>
      <c r="LD26" t="s">
        <v>12968</v>
      </c>
      <c r="LE26" t="s">
        <v>13009</v>
      </c>
      <c r="LF26" t="s">
        <v>13045</v>
      </c>
      <c r="LG26" t="s">
        <v>13084</v>
      </c>
      <c r="LH26" t="s">
        <v>13120</v>
      </c>
      <c r="LI26" t="s">
        <v>13162</v>
      </c>
      <c r="LJ26" t="s">
        <v>4803</v>
      </c>
      <c r="LK26" t="s">
        <v>13233</v>
      </c>
      <c r="LL26" t="s">
        <v>13270</v>
      </c>
      <c r="LM26" t="s">
        <v>13307</v>
      </c>
      <c r="LN26" t="s">
        <v>13350</v>
      </c>
      <c r="LO26" t="s">
        <v>4071</v>
      </c>
      <c r="LP26" t="s">
        <v>13426</v>
      </c>
      <c r="LQ26" t="s">
        <v>4071</v>
      </c>
      <c r="LR26" t="s">
        <v>13498</v>
      </c>
      <c r="LS26" t="s">
        <v>13532</v>
      </c>
      <c r="LT26" t="s">
        <v>2934</v>
      </c>
      <c r="LU26" t="s">
        <v>13609</v>
      </c>
      <c r="LV26" t="s">
        <v>6346</v>
      </c>
      <c r="LW26" t="s">
        <v>13609</v>
      </c>
      <c r="LX26" t="s">
        <v>13726</v>
      </c>
      <c r="LY26" t="s">
        <v>13761</v>
      </c>
      <c r="LZ26" t="s">
        <v>13270</v>
      </c>
      <c r="MA26" t="s">
        <v>12537</v>
      </c>
      <c r="MB26" t="s">
        <v>13873</v>
      </c>
      <c r="MC26" t="s">
        <v>13906</v>
      </c>
      <c r="MD26" t="s">
        <v>482</v>
      </c>
      <c r="ME26" t="s">
        <v>7765</v>
      </c>
      <c r="MF26" t="s">
        <v>14004</v>
      </c>
      <c r="MG26" t="s">
        <v>14046</v>
      </c>
      <c r="MH26" t="s">
        <v>7171</v>
      </c>
      <c r="MI26" t="s">
        <v>14121</v>
      </c>
      <c r="MJ26" t="s">
        <v>14173</v>
      </c>
      <c r="MK26" t="s">
        <v>14225</v>
      </c>
      <c r="ML26" t="s">
        <v>14265</v>
      </c>
      <c r="MM26" t="s">
        <v>14299</v>
      </c>
      <c r="MN26" t="s">
        <v>14225</v>
      </c>
      <c r="MO26" t="s">
        <v>5287</v>
      </c>
      <c r="MP26" t="s">
        <v>12924</v>
      </c>
      <c r="MQ26" t="s">
        <v>14425</v>
      </c>
      <c r="MR26" t="s">
        <v>14456</v>
      </c>
      <c r="MS26" t="s">
        <v>4573</v>
      </c>
      <c r="MT26" t="s">
        <v>9560</v>
      </c>
      <c r="MU26" t="s">
        <v>14573</v>
      </c>
      <c r="MV26" t="s">
        <v>14610</v>
      </c>
      <c r="MW26" t="s">
        <v>4472</v>
      </c>
      <c r="MY26" t="s">
        <v>5329</v>
      </c>
      <c r="MZ26" t="s">
        <v>3983</v>
      </c>
      <c r="NA26" t="s">
        <v>14739</v>
      </c>
      <c r="NB26" t="s">
        <v>6346</v>
      </c>
      <c r="NC26" t="s">
        <v>761</v>
      </c>
      <c r="ND26" t="s">
        <v>9276</v>
      </c>
      <c r="NE26" t="s">
        <v>5205</v>
      </c>
      <c r="NF26" t="s">
        <v>1347</v>
      </c>
      <c r="NG26" t="s">
        <v>14903</v>
      </c>
      <c r="NH26" t="s">
        <v>9073</v>
      </c>
      <c r="NI26" t="s">
        <v>14961</v>
      </c>
      <c r="NJ26" t="s">
        <v>8192</v>
      </c>
      <c r="NK26" t="s">
        <v>7127</v>
      </c>
      <c r="NL26" t="s">
        <v>15045</v>
      </c>
      <c r="NM26" t="s">
        <v>6304</v>
      </c>
      <c r="NN26" t="s">
        <v>15100</v>
      </c>
      <c r="NO26" t="s">
        <v>4621</v>
      </c>
      <c r="NP26" t="s">
        <v>3643</v>
      </c>
      <c r="NQ26" t="s">
        <v>15188</v>
      </c>
      <c r="NR26" t="s">
        <v>15221</v>
      </c>
      <c r="NS26" t="s">
        <v>15259</v>
      </c>
      <c r="NT26" t="s">
        <v>3747</v>
      </c>
      <c r="NU26" t="s">
        <v>12577</v>
      </c>
      <c r="NV26" t="s">
        <v>15373</v>
      </c>
      <c r="NW26" t="s">
        <v>7635</v>
      </c>
      <c r="NX26" t="s">
        <v>15426</v>
      </c>
      <c r="NY26" t="s">
        <v>15448</v>
      </c>
      <c r="NZ26" t="s">
        <v>15479</v>
      </c>
      <c r="OA26" t="s">
        <v>15514</v>
      </c>
      <c r="OB26" t="s">
        <v>15544</v>
      </c>
      <c r="OC26" t="s">
        <v>15575</v>
      </c>
      <c r="OD26" t="s">
        <v>15615</v>
      </c>
      <c r="PD26" t="s">
        <v>15660</v>
      </c>
      <c r="PE26" t="s">
        <v>15700</v>
      </c>
      <c r="PF26" t="s">
        <v>9276</v>
      </c>
      <c r="PG26" t="s">
        <v>15779</v>
      </c>
      <c r="PH26" t="s">
        <v>6865</v>
      </c>
      <c r="PI26" t="s">
        <v>9276</v>
      </c>
    </row>
    <row r="27" spans="1:425" x14ac:dyDescent="0.3">
      <c r="A27" t="s">
        <v>24</v>
      </c>
      <c r="B27" t="s">
        <v>15955</v>
      </c>
      <c r="C27">
        <v>2017</v>
      </c>
      <c r="D27" t="s">
        <v>15997</v>
      </c>
      <c r="E27" t="s">
        <v>15995</v>
      </c>
      <c r="F27" t="s">
        <v>15996</v>
      </c>
      <c r="G27">
        <v>0.96</v>
      </c>
      <c r="H27">
        <v>381</v>
      </c>
      <c r="I27" t="s">
        <v>15889</v>
      </c>
      <c r="J27" t="s">
        <v>15889</v>
      </c>
      <c r="K27" t="s">
        <v>87</v>
      </c>
      <c r="L27" t="s">
        <v>146</v>
      </c>
      <c r="M27" t="s">
        <v>207</v>
      </c>
      <c r="N27" t="s">
        <v>264</v>
      </c>
      <c r="O27" t="s">
        <v>322</v>
      </c>
      <c r="P27" t="s">
        <v>374</v>
      </c>
      <c r="Q27" t="s">
        <v>428</v>
      </c>
      <c r="R27" t="s">
        <v>483</v>
      </c>
      <c r="S27" t="s">
        <v>539</v>
      </c>
      <c r="T27" t="s">
        <v>587</v>
      </c>
      <c r="U27" t="s">
        <v>642</v>
      </c>
      <c r="V27" t="s">
        <v>701</v>
      </c>
      <c r="W27" t="s">
        <v>762</v>
      </c>
      <c r="X27" t="s">
        <v>818</v>
      </c>
      <c r="Y27" t="s">
        <v>871</v>
      </c>
      <c r="Z27" t="s">
        <v>924</v>
      </c>
      <c r="AA27" t="s">
        <v>971</v>
      </c>
      <c r="AB27" t="s">
        <v>1016</v>
      </c>
      <c r="AC27" t="s">
        <v>1063</v>
      </c>
      <c r="AD27" t="s">
        <v>1109</v>
      </c>
      <c r="AE27" t="s">
        <v>971</v>
      </c>
      <c r="AF27" t="s">
        <v>971</v>
      </c>
      <c r="AG27" t="s">
        <v>1247</v>
      </c>
      <c r="AI27" t="s">
        <v>1348</v>
      </c>
      <c r="AJ27" t="s">
        <v>1395</v>
      </c>
      <c r="AK27" t="s">
        <v>1447</v>
      </c>
      <c r="AL27" t="s">
        <v>1496</v>
      </c>
      <c r="AM27" t="s">
        <v>1544</v>
      </c>
      <c r="AN27" t="s">
        <v>1588</v>
      </c>
      <c r="AO27" t="s">
        <v>1633</v>
      </c>
      <c r="AP27" t="s">
        <v>1063</v>
      </c>
      <c r="AQ27" t="s">
        <v>1721</v>
      </c>
      <c r="AR27" t="s">
        <v>1767</v>
      </c>
      <c r="AS27" t="s">
        <v>1813</v>
      </c>
      <c r="AT27" t="s">
        <v>1865</v>
      </c>
      <c r="AU27" t="s">
        <v>1633</v>
      </c>
      <c r="AV27" t="s">
        <v>1959</v>
      </c>
      <c r="AW27" t="s">
        <v>2007</v>
      </c>
      <c r="AX27" t="s">
        <v>2052</v>
      </c>
      <c r="AY27" t="s">
        <v>1633</v>
      </c>
      <c r="AZ27" t="s">
        <v>2138</v>
      </c>
      <c r="BA27" t="s">
        <v>2182</v>
      </c>
      <c r="BB27" t="s">
        <v>2228</v>
      </c>
      <c r="BC27" t="s">
        <v>2272</v>
      </c>
      <c r="BD27" t="s">
        <v>2314</v>
      </c>
      <c r="BE27" t="s">
        <v>2052</v>
      </c>
      <c r="BF27" t="s">
        <v>2412</v>
      </c>
      <c r="BG27" t="s">
        <v>2460</v>
      </c>
      <c r="BH27" t="s">
        <v>2507</v>
      </c>
      <c r="BI27" t="s">
        <v>2560</v>
      </c>
      <c r="BJ27" t="s">
        <v>2607</v>
      </c>
      <c r="BK27" t="s">
        <v>2653</v>
      </c>
      <c r="BL27" t="s">
        <v>2692</v>
      </c>
      <c r="BM27" t="s">
        <v>2739</v>
      </c>
      <c r="BN27" t="s">
        <v>2791</v>
      </c>
      <c r="BO27" t="s">
        <v>2837</v>
      </c>
      <c r="BP27" t="s">
        <v>2887</v>
      </c>
      <c r="BQ27" t="s">
        <v>2935</v>
      </c>
      <c r="BR27" t="s">
        <v>2990</v>
      </c>
      <c r="BS27" t="s">
        <v>3037</v>
      </c>
      <c r="BT27" t="s">
        <v>3089</v>
      </c>
      <c r="BU27" t="s">
        <v>3150</v>
      </c>
      <c r="BV27" t="s">
        <v>3208</v>
      </c>
      <c r="BW27" t="s">
        <v>3265</v>
      </c>
      <c r="BX27" t="s">
        <v>3320</v>
      </c>
      <c r="BY27" t="s">
        <v>3378</v>
      </c>
      <c r="BZ27" t="s">
        <v>3433</v>
      </c>
      <c r="CA27" t="s">
        <v>3486</v>
      </c>
      <c r="CB27" t="s">
        <v>3539</v>
      </c>
      <c r="CC27" t="s">
        <v>3208</v>
      </c>
      <c r="CD27" t="s">
        <v>3644</v>
      </c>
      <c r="CE27" t="s">
        <v>3699</v>
      </c>
      <c r="CF27" t="s">
        <v>3748</v>
      </c>
      <c r="CG27" t="s">
        <v>3794</v>
      </c>
      <c r="CH27" t="s">
        <v>701</v>
      </c>
      <c r="CI27" t="s">
        <v>3893</v>
      </c>
      <c r="CJ27" t="s">
        <v>3893</v>
      </c>
      <c r="CK27" t="s">
        <v>3984</v>
      </c>
      <c r="CL27" t="s">
        <v>4027</v>
      </c>
      <c r="CM27" t="s">
        <v>4072</v>
      </c>
      <c r="CN27" t="s">
        <v>4119</v>
      </c>
      <c r="CO27" t="s">
        <v>3320</v>
      </c>
      <c r="CP27" t="s">
        <v>4221</v>
      </c>
      <c r="CQ27" t="s">
        <v>4270</v>
      </c>
      <c r="CR27" t="s">
        <v>4322</v>
      </c>
      <c r="CS27" t="s">
        <v>4376</v>
      </c>
      <c r="CT27" t="s">
        <v>4425</v>
      </c>
      <c r="CU27" t="s">
        <v>4473</v>
      </c>
      <c r="CV27" t="s">
        <v>4525</v>
      </c>
      <c r="CW27" t="s">
        <v>4574</v>
      </c>
      <c r="CX27" t="s">
        <v>4622</v>
      </c>
      <c r="CY27" t="s">
        <v>3320</v>
      </c>
      <c r="CZ27" t="s">
        <v>4713</v>
      </c>
      <c r="DA27" t="s">
        <v>4757</v>
      </c>
      <c r="DB27" t="s">
        <v>4804</v>
      </c>
      <c r="DC27" t="s">
        <v>4853</v>
      </c>
      <c r="DD27" t="s">
        <v>4901</v>
      </c>
      <c r="DE27" t="s">
        <v>4948</v>
      </c>
      <c r="DF27" t="s">
        <v>2739</v>
      </c>
      <c r="DG27" t="s">
        <v>2052</v>
      </c>
      <c r="DH27" t="s">
        <v>5078</v>
      </c>
      <c r="DI27" t="s">
        <v>5120</v>
      </c>
      <c r="DJ27" t="s">
        <v>5164</v>
      </c>
      <c r="DK27" t="s">
        <v>5206</v>
      </c>
      <c r="DL27" t="s">
        <v>5248</v>
      </c>
      <c r="DM27" t="s">
        <v>5288</v>
      </c>
      <c r="DN27" t="s">
        <v>5330</v>
      </c>
      <c r="DO27" t="s">
        <v>5375</v>
      </c>
      <c r="DP27" t="s">
        <v>5419</v>
      </c>
      <c r="DQ27" t="s">
        <v>5463</v>
      </c>
      <c r="DR27" t="s">
        <v>2314</v>
      </c>
      <c r="DS27" t="s">
        <v>5536</v>
      </c>
      <c r="DT27" t="s">
        <v>5581</v>
      </c>
      <c r="DU27" t="s">
        <v>5623</v>
      </c>
      <c r="DV27" t="s">
        <v>5664</v>
      </c>
      <c r="DW27" t="s">
        <v>5701</v>
      </c>
      <c r="DX27" t="s">
        <v>5745</v>
      </c>
      <c r="DY27" t="s">
        <v>5791</v>
      </c>
      <c r="DZ27" t="s">
        <v>5835</v>
      </c>
      <c r="EA27" t="s">
        <v>5868</v>
      </c>
      <c r="EB27" t="s">
        <v>5911</v>
      </c>
      <c r="EC27" t="s">
        <v>5952</v>
      </c>
      <c r="ED27" t="s">
        <v>5998</v>
      </c>
      <c r="EE27" t="s">
        <v>6040</v>
      </c>
      <c r="EF27" t="s">
        <v>6084</v>
      </c>
      <c r="EG27" t="s">
        <v>6130</v>
      </c>
      <c r="EH27" t="s">
        <v>6174</v>
      </c>
      <c r="EI27" t="s">
        <v>6217</v>
      </c>
      <c r="EJ27" t="s">
        <v>6259</v>
      </c>
      <c r="EK27" t="s">
        <v>6305</v>
      </c>
      <c r="EL27" t="s">
        <v>701</v>
      </c>
      <c r="EM27" t="s">
        <v>6388</v>
      </c>
      <c r="EN27" t="s">
        <v>6428</v>
      </c>
      <c r="EO27" t="s">
        <v>6475</v>
      </c>
      <c r="EP27" t="s">
        <v>2739</v>
      </c>
      <c r="EQ27" t="s">
        <v>6553</v>
      </c>
      <c r="ER27" t="s">
        <v>6592</v>
      </c>
      <c r="ES27" t="s">
        <v>6130</v>
      </c>
      <c r="ET27" t="s">
        <v>6681</v>
      </c>
      <c r="EU27" t="s">
        <v>6722</v>
      </c>
      <c r="EV27" t="s">
        <v>6767</v>
      </c>
      <c r="EW27" t="s">
        <v>6813</v>
      </c>
      <c r="EX27" t="s">
        <v>6866</v>
      </c>
      <c r="FA27" t="s">
        <v>5868</v>
      </c>
      <c r="FB27" t="s">
        <v>6958</v>
      </c>
      <c r="FC27" t="s">
        <v>7004</v>
      </c>
      <c r="FD27" t="s">
        <v>2791</v>
      </c>
      <c r="FE27" t="s">
        <v>7084</v>
      </c>
      <c r="FF27" t="s">
        <v>7128</v>
      </c>
      <c r="FO27" t="s">
        <v>7172</v>
      </c>
      <c r="FP27" t="s">
        <v>7217</v>
      </c>
      <c r="FQ27" t="s">
        <v>1395</v>
      </c>
      <c r="FR27" t="s">
        <v>2182</v>
      </c>
      <c r="FS27" t="s">
        <v>7334</v>
      </c>
      <c r="FT27" t="s">
        <v>7374</v>
      </c>
      <c r="FV27" t="s">
        <v>7416</v>
      </c>
      <c r="FW27" t="s">
        <v>7455</v>
      </c>
      <c r="FX27" t="s">
        <v>7494</v>
      </c>
      <c r="FY27" t="s">
        <v>7545</v>
      </c>
      <c r="FZ27" t="s">
        <v>7589</v>
      </c>
      <c r="GA27" t="s">
        <v>7636</v>
      </c>
      <c r="GB27" t="s">
        <v>2460</v>
      </c>
      <c r="GC27" t="s">
        <v>7721</v>
      </c>
      <c r="GD27" t="s">
        <v>7766</v>
      </c>
      <c r="GE27" t="s">
        <v>7812</v>
      </c>
      <c r="GF27" t="s">
        <v>7862</v>
      </c>
      <c r="GG27" t="s">
        <v>2607</v>
      </c>
      <c r="GH27" t="s">
        <v>7960</v>
      </c>
      <c r="GI27" t="s">
        <v>2052</v>
      </c>
      <c r="GJ27" t="s">
        <v>8036</v>
      </c>
      <c r="GK27" t="s">
        <v>374</v>
      </c>
      <c r="GL27" t="s">
        <v>8111</v>
      </c>
      <c r="GM27" t="s">
        <v>8152</v>
      </c>
      <c r="GN27" t="s">
        <v>8193</v>
      </c>
      <c r="GO27" t="s">
        <v>8236</v>
      </c>
      <c r="GP27" t="s">
        <v>971</v>
      </c>
      <c r="GQ27" t="s">
        <v>8317</v>
      </c>
      <c r="GS27" t="s">
        <v>8357</v>
      </c>
      <c r="GT27" t="s">
        <v>8394</v>
      </c>
      <c r="GU27" t="s">
        <v>5375</v>
      </c>
      <c r="GV27" t="s">
        <v>8465</v>
      </c>
      <c r="GW27" t="s">
        <v>1633</v>
      </c>
      <c r="GX27" t="s">
        <v>8536</v>
      </c>
      <c r="GY27" t="s">
        <v>374</v>
      </c>
      <c r="GZ27" t="s">
        <v>8616</v>
      </c>
      <c r="HA27" t="s">
        <v>8653</v>
      </c>
      <c r="HB27" t="s">
        <v>8690</v>
      </c>
      <c r="HC27" t="s">
        <v>4119</v>
      </c>
      <c r="HD27" t="s">
        <v>8774</v>
      </c>
      <c r="HE27" t="s">
        <v>8816</v>
      </c>
      <c r="HF27" t="s">
        <v>8860</v>
      </c>
      <c r="HG27" t="s">
        <v>8902</v>
      </c>
      <c r="HH27" t="s">
        <v>3486</v>
      </c>
      <c r="HI27" t="s">
        <v>8985</v>
      </c>
      <c r="HJ27" t="s">
        <v>9027</v>
      </c>
      <c r="HK27" t="s">
        <v>9074</v>
      </c>
      <c r="HL27" t="s">
        <v>9112</v>
      </c>
      <c r="HM27" t="s">
        <v>3208</v>
      </c>
      <c r="HN27" t="s">
        <v>9196</v>
      </c>
      <c r="HO27" t="s">
        <v>9074</v>
      </c>
      <c r="HP27" t="s">
        <v>9277</v>
      </c>
      <c r="HQ27" t="s">
        <v>9112</v>
      </c>
      <c r="HR27" t="s">
        <v>4119</v>
      </c>
      <c r="HS27" t="s">
        <v>9401</v>
      </c>
      <c r="HT27" t="s">
        <v>9442</v>
      </c>
      <c r="HU27" t="s">
        <v>9481</v>
      </c>
      <c r="HV27" t="s">
        <v>9523</v>
      </c>
      <c r="HW27" t="s">
        <v>9561</v>
      </c>
      <c r="HX27" t="s">
        <v>9600</v>
      </c>
      <c r="HY27" t="s">
        <v>8774</v>
      </c>
      <c r="HZ27" t="s">
        <v>9683</v>
      </c>
      <c r="IA27" t="s">
        <v>1633</v>
      </c>
      <c r="IB27" t="s">
        <v>483</v>
      </c>
      <c r="IC27" t="s">
        <v>9784</v>
      </c>
      <c r="ID27" t="s">
        <v>9819</v>
      </c>
      <c r="IE27" t="s">
        <v>322</v>
      </c>
      <c r="IF27" t="s">
        <v>9896</v>
      </c>
      <c r="IG27" t="s">
        <v>9934</v>
      </c>
      <c r="IH27" t="s">
        <v>9971</v>
      </c>
      <c r="II27" t="s">
        <v>2607</v>
      </c>
      <c r="IJ27" t="s">
        <v>10042</v>
      </c>
      <c r="IK27" t="s">
        <v>10083</v>
      </c>
      <c r="IL27" t="s">
        <v>9112</v>
      </c>
      <c r="IM27" t="s">
        <v>10158</v>
      </c>
      <c r="IN27" t="s">
        <v>6174</v>
      </c>
      <c r="IO27" t="s">
        <v>10240</v>
      </c>
      <c r="IP27" t="s">
        <v>10280</v>
      </c>
      <c r="IQ27" t="s">
        <v>10316</v>
      </c>
      <c r="IR27" t="s">
        <v>10355</v>
      </c>
      <c r="IS27" t="s">
        <v>10392</v>
      </c>
      <c r="IT27" t="s">
        <v>10426</v>
      </c>
      <c r="IU27" t="s">
        <v>10464</v>
      </c>
      <c r="IV27" t="s">
        <v>4119</v>
      </c>
      <c r="IW27" t="s">
        <v>10538</v>
      </c>
      <c r="IX27" t="s">
        <v>10571</v>
      </c>
      <c r="IY27" t="s">
        <v>3378</v>
      </c>
      <c r="IZ27" t="s">
        <v>10643</v>
      </c>
      <c r="JA27" t="s">
        <v>10686</v>
      </c>
      <c r="JB27" t="s">
        <v>10743</v>
      </c>
      <c r="JC27" t="s">
        <v>10801</v>
      </c>
      <c r="JD27" t="s">
        <v>10856</v>
      </c>
      <c r="JE27" t="s">
        <v>10907</v>
      </c>
      <c r="JF27" t="s">
        <v>10958</v>
      </c>
      <c r="JG27" t="s">
        <v>11009</v>
      </c>
      <c r="JH27" t="s">
        <v>11055</v>
      </c>
      <c r="JI27" t="s">
        <v>11106</v>
      </c>
      <c r="JJ27" t="s">
        <v>11156</v>
      </c>
      <c r="JK27" t="s">
        <v>11209</v>
      </c>
      <c r="JL27" t="s">
        <v>11259</v>
      </c>
      <c r="JM27" t="s">
        <v>11302</v>
      </c>
      <c r="JN27" t="s">
        <v>11348</v>
      </c>
      <c r="JO27" t="s">
        <v>11396</v>
      </c>
      <c r="JP27" t="s">
        <v>11443</v>
      </c>
      <c r="JQ27" t="s">
        <v>11487</v>
      </c>
      <c r="JR27" t="s">
        <v>11530</v>
      </c>
      <c r="JS27" t="s">
        <v>10042</v>
      </c>
      <c r="JT27" t="s">
        <v>11607</v>
      </c>
      <c r="JU27" t="s">
        <v>11647</v>
      </c>
      <c r="JV27" t="s">
        <v>10042</v>
      </c>
      <c r="JW27" t="s">
        <v>3265</v>
      </c>
      <c r="JX27" t="s">
        <v>6130</v>
      </c>
      <c r="JY27" t="s">
        <v>11805</v>
      </c>
      <c r="JZ27" t="s">
        <v>11845</v>
      </c>
      <c r="KA27" t="s">
        <v>11881</v>
      </c>
      <c r="KB27" t="s">
        <v>11916</v>
      </c>
      <c r="KC27" t="s">
        <v>7960</v>
      </c>
      <c r="KD27" t="s">
        <v>1767</v>
      </c>
      <c r="KE27" t="s">
        <v>12024</v>
      </c>
      <c r="KF27" t="s">
        <v>12059</v>
      </c>
      <c r="KG27" t="s">
        <v>1588</v>
      </c>
      <c r="KH27" t="s">
        <v>12134</v>
      </c>
      <c r="KI27" t="s">
        <v>207</v>
      </c>
      <c r="KJ27" t="s">
        <v>12205</v>
      </c>
      <c r="KK27" t="s">
        <v>12242</v>
      </c>
      <c r="KL27" t="s">
        <v>12273</v>
      </c>
      <c r="KM27" t="s">
        <v>12307</v>
      </c>
      <c r="KN27" t="s">
        <v>12347</v>
      </c>
      <c r="KO27" t="s">
        <v>12387</v>
      </c>
      <c r="KP27" t="s">
        <v>12425</v>
      </c>
      <c r="KQ27" t="s">
        <v>12462</v>
      </c>
      <c r="KR27" t="s">
        <v>12500</v>
      </c>
      <c r="KS27" t="s">
        <v>3984</v>
      </c>
      <c r="KT27" t="s">
        <v>12578</v>
      </c>
      <c r="KU27" t="s">
        <v>12617</v>
      </c>
      <c r="KV27" t="s">
        <v>6305</v>
      </c>
      <c r="KW27" t="s">
        <v>12695</v>
      </c>
      <c r="KX27" t="s">
        <v>4072</v>
      </c>
      <c r="KY27" t="s">
        <v>12771</v>
      </c>
      <c r="KZ27" t="s">
        <v>12809</v>
      </c>
      <c r="LA27" t="s">
        <v>12849</v>
      </c>
      <c r="LB27" t="s">
        <v>12886</v>
      </c>
      <c r="LC27" t="s">
        <v>12925</v>
      </c>
      <c r="LD27" t="s">
        <v>12969</v>
      </c>
      <c r="LE27" t="s">
        <v>6722</v>
      </c>
      <c r="LF27" t="s">
        <v>13046</v>
      </c>
      <c r="LG27" t="s">
        <v>13085</v>
      </c>
      <c r="LH27" t="s">
        <v>13121</v>
      </c>
      <c r="LI27" t="s">
        <v>13163</v>
      </c>
      <c r="LJ27" t="s">
        <v>13202</v>
      </c>
      <c r="LK27" t="s">
        <v>13234</v>
      </c>
      <c r="LL27" t="s">
        <v>13271</v>
      </c>
      <c r="LM27" t="s">
        <v>13308</v>
      </c>
      <c r="LN27" t="s">
        <v>13351</v>
      </c>
      <c r="LO27" t="s">
        <v>13389</v>
      </c>
      <c r="LP27" t="s">
        <v>4853</v>
      </c>
      <c r="LQ27" t="s">
        <v>13464</v>
      </c>
      <c r="LR27" t="s">
        <v>13499</v>
      </c>
      <c r="LS27" t="s">
        <v>2052</v>
      </c>
      <c r="LT27" t="s">
        <v>13567</v>
      </c>
      <c r="LU27" t="s">
        <v>12425</v>
      </c>
      <c r="LV27" t="s">
        <v>701</v>
      </c>
      <c r="LW27" t="s">
        <v>13686</v>
      </c>
      <c r="LX27" t="s">
        <v>13727</v>
      </c>
      <c r="LY27" t="s">
        <v>13762</v>
      </c>
      <c r="LZ27" t="s">
        <v>13800</v>
      </c>
      <c r="MA27" t="s">
        <v>12462</v>
      </c>
      <c r="MB27" t="s">
        <v>13874</v>
      </c>
      <c r="MC27" t="s">
        <v>13907</v>
      </c>
      <c r="MD27" t="s">
        <v>1633</v>
      </c>
      <c r="ME27" t="s">
        <v>1109</v>
      </c>
      <c r="MF27" t="s">
        <v>14005</v>
      </c>
      <c r="MG27" t="s">
        <v>14047</v>
      </c>
      <c r="MH27" t="s">
        <v>14081</v>
      </c>
      <c r="MI27" t="s">
        <v>14122</v>
      </c>
      <c r="MJ27" t="s">
        <v>14174</v>
      </c>
      <c r="MK27" t="s">
        <v>11443</v>
      </c>
      <c r="ML27" t="s">
        <v>14266</v>
      </c>
      <c r="MM27" t="s">
        <v>11106</v>
      </c>
      <c r="MN27" t="s">
        <v>11009</v>
      </c>
      <c r="MO27" t="s">
        <v>14367</v>
      </c>
      <c r="MP27" t="s">
        <v>14395</v>
      </c>
      <c r="MQ27" t="s">
        <v>4119</v>
      </c>
      <c r="MR27" t="s">
        <v>6813</v>
      </c>
      <c r="MS27" t="s">
        <v>14496</v>
      </c>
      <c r="MT27" t="s">
        <v>14535</v>
      </c>
      <c r="MU27" t="s">
        <v>3433</v>
      </c>
      <c r="MV27" t="s">
        <v>14611</v>
      </c>
      <c r="MW27" t="s">
        <v>14649</v>
      </c>
      <c r="MY27" t="s">
        <v>11302</v>
      </c>
      <c r="MZ27" t="s">
        <v>12849</v>
      </c>
      <c r="NA27" t="s">
        <v>14740</v>
      </c>
      <c r="NB27" t="s">
        <v>14765</v>
      </c>
      <c r="NC27" t="s">
        <v>14793</v>
      </c>
      <c r="ND27" t="s">
        <v>6681</v>
      </c>
      <c r="NE27" t="s">
        <v>14849</v>
      </c>
      <c r="NF27" t="s">
        <v>14876</v>
      </c>
      <c r="NG27" t="s">
        <v>14904</v>
      </c>
      <c r="NH27" t="s">
        <v>14932</v>
      </c>
      <c r="NI27" t="s">
        <v>14962</v>
      </c>
      <c r="NJ27" t="s">
        <v>14989</v>
      </c>
      <c r="NK27" t="s">
        <v>15017</v>
      </c>
      <c r="NL27" t="s">
        <v>642</v>
      </c>
      <c r="NM27" t="s">
        <v>6305</v>
      </c>
      <c r="NN27" t="s">
        <v>4901</v>
      </c>
      <c r="NO27" t="s">
        <v>10158</v>
      </c>
      <c r="NP27" t="s">
        <v>15156</v>
      </c>
      <c r="NQ27" t="s">
        <v>10240</v>
      </c>
      <c r="NS27" t="s">
        <v>15260</v>
      </c>
      <c r="NT27" t="s">
        <v>15298</v>
      </c>
      <c r="NU27" t="s">
        <v>15336</v>
      </c>
      <c r="NW27" t="s">
        <v>5952</v>
      </c>
      <c r="NY27" t="s">
        <v>15449</v>
      </c>
      <c r="NZ27" t="s">
        <v>15480</v>
      </c>
      <c r="OA27" t="s">
        <v>11009</v>
      </c>
      <c r="OB27" t="s">
        <v>13874</v>
      </c>
      <c r="OC27" t="s">
        <v>11009</v>
      </c>
      <c r="OD27" t="s">
        <v>15616</v>
      </c>
      <c r="PD27" t="s">
        <v>15661</v>
      </c>
      <c r="PE27" t="s">
        <v>15701</v>
      </c>
      <c r="PF27" t="s">
        <v>10083</v>
      </c>
      <c r="PG27" t="s">
        <v>15780</v>
      </c>
      <c r="PH27" t="s">
        <v>11348</v>
      </c>
      <c r="PI27" t="s">
        <v>6681</v>
      </c>
    </row>
    <row r="28" spans="1:425" x14ac:dyDescent="0.3">
      <c r="A28" t="s">
        <v>25</v>
      </c>
      <c r="B28" t="s">
        <v>15965</v>
      </c>
      <c r="C28">
        <v>2017</v>
      </c>
      <c r="D28" t="s">
        <v>15997</v>
      </c>
      <c r="E28" t="s">
        <v>15995</v>
      </c>
      <c r="F28" t="s">
        <v>15996</v>
      </c>
      <c r="G28">
        <v>0.56999999999999995</v>
      </c>
      <c r="H28">
        <v>351</v>
      </c>
      <c r="I28" t="s">
        <v>15889</v>
      </c>
      <c r="J28" t="s">
        <v>15889</v>
      </c>
      <c r="K28" t="s">
        <v>88</v>
      </c>
      <c r="L28" t="s">
        <v>147</v>
      </c>
      <c r="M28" t="s">
        <v>208</v>
      </c>
      <c r="N28" t="s">
        <v>265</v>
      </c>
      <c r="O28" t="s">
        <v>323</v>
      </c>
      <c r="P28" t="s">
        <v>375</v>
      </c>
      <c r="Q28" t="s">
        <v>429</v>
      </c>
      <c r="R28" t="s">
        <v>484</v>
      </c>
      <c r="S28" t="s">
        <v>540</v>
      </c>
      <c r="T28" t="s">
        <v>588</v>
      </c>
      <c r="U28" t="s">
        <v>643</v>
      </c>
      <c r="V28" t="s">
        <v>702</v>
      </c>
      <c r="W28" t="s">
        <v>763</v>
      </c>
      <c r="X28" t="s">
        <v>819</v>
      </c>
      <c r="Y28" t="s">
        <v>872</v>
      </c>
      <c r="Z28" t="s">
        <v>925</v>
      </c>
      <c r="AB28" t="s">
        <v>1017</v>
      </c>
      <c r="AG28" t="s">
        <v>1248</v>
      </c>
      <c r="AI28" t="s">
        <v>1349</v>
      </c>
      <c r="AK28" t="s">
        <v>1448</v>
      </c>
      <c r="AL28" t="s">
        <v>1497</v>
      </c>
      <c r="AM28" t="s">
        <v>484</v>
      </c>
      <c r="AN28" t="s">
        <v>1589</v>
      </c>
      <c r="AQ28" t="s">
        <v>1722</v>
      </c>
      <c r="AR28" t="s">
        <v>1768</v>
      </c>
      <c r="AS28" t="s">
        <v>1814</v>
      </c>
      <c r="AT28" t="s">
        <v>1866</v>
      </c>
      <c r="AV28" t="s">
        <v>1960</v>
      </c>
      <c r="AW28" t="s">
        <v>2008</v>
      </c>
      <c r="AZ28" t="s">
        <v>2139</v>
      </c>
      <c r="BA28" t="s">
        <v>2183</v>
      </c>
      <c r="BC28" t="s">
        <v>147</v>
      </c>
      <c r="BF28" t="s">
        <v>2413</v>
      </c>
      <c r="BG28" t="s">
        <v>2461</v>
      </c>
      <c r="BH28" t="s">
        <v>2508</v>
      </c>
      <c r="BI28" t="s">
        <v>2561</v>
      </c>
      <c r="BJ28" t="s">
        <v>2608</v>
      </c>
      <c r="BK28" t="s">
        <v>2654</v>
      </c>
      <c r="BL28" t="s">
        <v>2693</v>
      </c>
      <c r="BN28" t="s">
        <v>2792</v>
      </c>
      <c r="BO28" t="s">
        <v>2838</v>
      </c>
      <c r="BP28" t="s">
        <v>2888</v>
      </c>
      <c r="BQ28" t="s">
        <v>2936</v>
      </c>
      <c r="BR28" t="s">
        <v>2991</v>
      </c>
      <c r="BS28" t="s">
        <v>3038</v>
      </c>
      <c r="BT28" t="s">
        <v>3090</v>
      </c>
      <c r="BU28" t="s">
        <v>3151</v>
      </c>
      <c r="BV28" t="s">
        <v>3209</v>
      </c>
      <c r="BW28" t="s">
        <v>3266</v>
      </c>
      <c r="BX28" t="s">
        <v>3321</v>
      </c>
      <c r="BY28" t="s">
        <v>3379</v>
      </c>
      <c r="BZ28" t="s">
        <v>3434</v>
      </c>
      <c r="CA28" t="s">
        <v>3266</v>
      </c>
      <c r="CB28" t="s">
        <v>3540</v>
      </c>
      <c r="CC28" t="s">
        <v>3591</v>
      </c>
      <c r="CD28" t="s">
        <v>3645</v>
      </c>
      <c r="CE28" t="s">
        <v>3700</v>
      </c>
      <c r="CF28" t="s">
        <v>1814</v>
      </c>
      <c r="CG28" t="s">
        <v>3795</v>
      </c>
      <c r="CH28" t="s">
        <v>3844</v>
      </c>
      <c r="CI28" t="s">
        <v>3894</v>
      </c>
      <c r="CJ28" t="s">
        <v>3939</v>
      </c>
      <c r="CK28" t="s">
        <v>1814</v>
      </c>
      <c r="CL28" t="s">
        <v>4028</v>
      </c>
      <c r="CM28" t="s">
        <v>4073</v>
      </c>
      <c r="CN28" t="s">
        <v>4120</v>
      </c>
      <c r="CO28" t="s">
        <v>4171</v>
      </c>
      <c r="CP28" t="s">
        <v>4222</v>
      </c>
      <c r="CQ28" t="s">
        <v>4271</v>
      </c>
      <c r="CR28" t="s">
        <v>4323</v>
      </c>
      <c r="CS28" t="s">
        <v>4377</v>
      </c>
      <c r="CT28" t="s">
        <v>4426</v>
      </c>
      <c r="CU28" t="s">
        <v>4474</v>
      </c>
      <c r="CV28" t="s">
        <v>4526</v>
      </c>
      <c r="CW28" t="s">
        <v>4575</v>
      </c>
      <c r="CX28" t="s">
        <v>3540</v>
      </c>
      <c r="CY28" t="s">
        <v>4171</v>
      </c>
      <c r="CZ28" t="s">
        <v>4714</v>
      </c>
      <c r="DA28" t="s">
        <v>4758</v>
      </c>
      <c r="DB28" t="s">
        <v>1814</v>
      </c>
      <c r="DC28" t="s">
        <v>4854</v>
      </c>
      <c r="DD28" t="s">
        <v>4902</v>
      </c>
      <c r="DE28" t="s">
        <v>4949</v>
      </c>
      <c r="DH28" t="s">
        <v>5079</v>
      </c>
      <c r="DI28" t="s">
        <v>5121</v>
      </c>
      <c r="DJ28" t="s">
        <v>4575</v>
      </c>
      <c r="DK28" t="s">
        <v>4426</v>
      </c>
      <c r="DL28" t="s">
        <v>5249</v>
      </c>
      <c r="DM28" t="s">
        <v>3939</v>
      </c>
      <c r="DN28" t="s">
        <v>5331</v>
      </c>
      <c r="DO28" t="s">
        <v>5376</v>
      </c>
      <c r="DP28" t="s">
        <v>5420</v>
      </c>
      <c r="DQ28" t="s">
        <v>5079</v>
      </c>
      <c r="DS28" t="s">
        <v>5537</v>
      </c>
      <c r="DT28" t="s">
        <v>5582</v>
      </c>
      <c r="DU28" t="s">
        <v>5624</v>
      </c>
      <c r="DV28" t="s">
        <v>1814</v>
      </c>
      <c r="DW28" t="s">
        <v>5702</v>
      </c>
      <c r="DX28" t="s">
        <v>5746</v>
      </c>
      <c r="DY28" t="s">
        <v>5792</v>
      </c>
      <c r="DZ28" t="s">
        <v>1814</v>
      </c>
      <c r="EA28" t="s">
        <v>4758</v>
      </c>
      <c r="EB28" t="s">
        <v>5912</v>
      </c>
      <c r="EC28" t="s">
        <v>5953</v>
      </c>
      <c r="ED28" t="s">
        <v>5999</v>
      </c>
      <c r="EE28" t="s">
        <v>6041</v>
      </c>
      <c r="EF28" t="s">
        <v>6085</v>
      </c>
      <c r="EG28" t="s">
        <v>6131</v>
      </c>
      <c r="EH28" t="s">
        <v>3090</v>
      </c>
      <c r="EI28" t="s">
        <v>4323</v>
      </c>
      <c r="EJ28" t="s">
        <v>5702</v>
      </c>
      <c r="EK28" t="s">
        <v>6306</v>
      </c>
      <c r="EL28" t="s">
        <v>3844</v>
      </c>
      <c r="EM28" t="s">
        <v>6389</v>
      </c>
      <c r="EN28" t="s">
        <v>6429</v>
      </c>
      <c r="EO28" t="s">
        <v>2461</v>
      </c>
      <c r="EQ28" t="s">
        <v>6085</v>
      </c>
      <c r="ER28" t="s">
        <v>6593</v>
      </c>
      <c r="ES28" t="s">
        <v>3151</v>
      </c>
      <c r="ET28" t="s">
        <v>6682</v>
      </c>
      <c r="EU28" t="s">
        <v>4575</v>
      </c>
      <c r="EV28" t="s">
        <v>6768</v>
      </c>
      <c r="EW28" t="s">
        <v>6814</v>
      </c>
      <c r="EX28" t="s">
        <v>6867</v>
      </c>
      <c r="FA28" t="s">
        <v>702</v>
      </c>
      <c r="FB28" t="s">
        <v>6959</v>
      </c>
      <c r="FC28" t="s">
        <v>7005</v>
      </c>
      <c r="FD28" t="s">
        <v>2888</v>
      </c>
      <c r="FE28" t="s">
        <v>6959</v>
      </c>
      <c r="FF28" t="s">
        <v>7129</v>
      </c>
      <c r="FO28" t="s">
        <v>7173</v>
      </c>
      <c r="FP28" t="s">
        <v>7218</v>
      </c>
      <c r="FR28" t="s">
        <v>2183</v>
      </c>
      <c r="FS28" t="s">
        <v>7335</v>
      </c>
      <c r="FT28" t="s">
        <v>7375</v>
      </c>
      <c r="FV28" t="s">
        <v>7417</v>
      </c>
      <c r="FW28" t="s">
        <v>484</v>
      </c>
      <c r="FX28" t="s">
        <v>7495</v>
      </c>
      <c r="FZ28" t="s">
        <v>6682</v>
      </c>
      <c r="GA28" t="s">
        <v>208</v>
      </c>
      <c r="GB28" t="s">
        <v>5537</v>
      </c>
      <c r="GC28" t="s">
        <v>7722</v>
      </c>
      <c r="GD28" t="s">
        <v>5249</v>
      </c>
      <c r="GE28" t="s">
        <v>7813</v>
      </c>
      <c r="GF28" t="s">
        <v>7863</v>
      </c>
      <c r="GG28" t="s">
        <v>375</v>
      </c>
      <c r="GH28" t="s">
        <v>2183</v>
      </c>
      <c r="GJ28" t="s">
        <v>8037</v>
      </c>
      <c r="GK28" t="s">
        <v>375</v>
      </c>
      <c r="GL28" t="s">
        <v>872</v>
      </c>
      <c r="GM28" t="s">
        <v>8153</v>
      </c>
      <c r="GN28" t="s">
        <v>8194</v>
      </c>
      <c r="GO28" t="s">
        <v>88</v>
      </c>
      <c r="GQ28" t="s">
        <v>8318</v>
      </c>
      <c r="GS28" t="s">
        <v>8358</v>
      </c>
      <c r="GT28" t="s">
        <v>8395</v>
      </c>
      <c r="GU28" t="s">
        <v>429</v>
      </c>
      <c r="GV28" t="s">
        <v>8466</v>
      </c>
      <c r="GX28" t="s">
        <v>429</v>
      </c>
      <c r="GY28" t="s">
        <v>5249</v>
      </c>
      <c r="GZ28" t="s">
        <v>8617</v>
      </c>
      <c r="HA28" t="s">
        <v>8654</v>
      </c>
      <c r="HB28" t="s">
        <v>8691</v>
      </c>
      <c r="HC28" t="s">
        <v>8728</v>
      </c>
      <c r="HD28" t="s">
        <v>8775</v>
      </c>
      <c r="HE28" t="s">
        <v>8817</v>
      </c>
      <c r="HF28" t="s">
        <v>8861</v>
      </c>
      <c r="HG28" t="s">
        <v>8903</v>
      </c>
      <c r="HH28" t="s">
        <v>8944</v>
      </c>
      <c r="HI28" t="s">
        <v>8986</v>
      </c>
      <c r="HJ28" t="s">
        <v>9028</v>
      </c>
      <c r="HK28" t="s">
        <v>9075</v>
      </c>
      <c r="HL28" t="s">
        <v>4222</v>
      </c>
      <c r="HM28" t="s">
        <v>8775</v>
      </c>
      <c r="HN28" t="s">
        <v>9197</v>
      </c>
      <c r="HO28" t="s">
        <v>9075</v>
      </c>
      <c r="HP28" t="s">
        <v>9278</v>
      </c>
      <c r="HQ28" t="s">
        <v>4222</v>
      </c>
      <c r="HR28" t="s">
        <v>8728</v>
      </c>
      <c r="HS28" t="s">
        <v>9402</v>
      </c>
      <c r="HT28" t="s">
        <v>9443</v>
      </c>
      <c r="HU28" t="s">
        <v>9482</v>
      </c>
      <c r="HV28" t="s">
        <v>9524</v>
      </c>
      <c r="HW28" t="s">
        <v>9562</v>
      </c>
      <c r="HX28" t="s">
        <v>9402</v>
      </c>
      <c r="HY28" t="s">
        <v>8775</v>
      </c>
      <c r="HZ28" t="s">
        <v>2608</v>
      </c>
      <c r="IB28" t="s">
        <v>925</v>
      </c>
      <c r="IC28" t="s">
        <v>8691</v>
      </c>
      <c r="ID28" t="s">
        <v>9820</v>
      </c>
      <c r="IE28" t="s">
        <v>9859</v>
      </c>
      <c r="IF28" t="s">
        <v>9897</v>
      </c>
      <c r="IG28" t="s">
        <v>9935</v>
      </c>
      <c r="IH28" t="s">
        <v>7495</v>
      </c>
      <c r="II28" t="s">
        <v>1349</v>
      </c>
      <c r="IJ28" t="s">
        <v>4171</v>
      </c>
      <c r="IK28" t="s">
        <v>6682</v>
      </c>
      <c r="IL28" t="s">
        <v>4222</v>
      </c>
      <c r="IM28" t="s">
        <v>10159</v>
      </c>
      <c r="IN28" t="s">
        <v>3090</v>
      </c>
      <c r="IO28" t="s">
        <v>10241</v>
      </c>
      <c r="IP28" t="s">
        <v>4271</v>
      </c>
      <c r="IQ28" t="s">
        <v>8903</v>
      </c>
      <c r="IR28" t="s">
        <v>8728</v>
      </c>
      <c r="IS28" t="s">
        <v>6085</v>
      </c>
      <c r="IT28" t="s">
        <v>10427</v>
      </c>
      <c r="IU28" t="s">
        <v>10465</v>
      </c>
      <c r="IV28" t="s">
        <v>4120</v>
      </c>
      <c r="IW28" t="s">
        <v>6085</v>
      </c>
      <c r="IX28" t="s">
        <v>10572</v>
      </c>
      <c r="IY28" t="s">
        <v>3379</v>
      </c>
      <c r="IZ28" t="s">
        <v>6085</v>
      </c>
      <c r="JA28" t="s">
        <v>10687</v>
      </c>
      <c r="JB28" t="s">
        <v>10744</v>
      </c>
      <c r="JC28" t="s">
        <v>10802</v>
      </c>
      <c r="JD28" t="s">
        <v>10857</v>
      </c>
      <c r="JE28" t="s">
        <v>10687</v>
      </c>
      <c r="JF28" t="s">
        <v>10959</v>
      </c>
      <c r="JG28" t="s">
        <v>11010</v>
      </c>
      <c r="JH28" t="s">
        <v>11056</v>
      </c>
      <c r="JI28" t="s">
        <v>11107</v>
      </c>
      <c r="JJ28" t="s">
        <v>11157</v>
      </c>
      <c r="JK28" t="s">
        <v>11210</v>
      </c>
      <c r="JL28" t="s">
        <v>11260</v>
      </c>
      <c r="JM28" t="s">
        <v>11303</v>
      </c>
      <c r="JN28" t="s">
        <v>11349</v>
      </c>
      <c r="JO28" t="s">
        <v>11397</v>
      </c>
      <c r="JP28" t="s">
        <v>10687</v>
      </c>
      <c r="JQ28" t="s">
        <v>702</v>
      </c>
      <c r="JR28" t="s">
        <v>11531</v>
      </c>
      <c r="JS28" t="s">
        <v>4171</v>
      </c>
      <c r="JT28" t="s">
        <v>11608</v>
      </c>
      <c r="JU28" t="s">
        <v>11648</v>
      </c>
      <c r="JV28" t="s">
        <v>3321</v>
      </c>
      <c r="JW28" t="s">
        <v>3266</v>
      </c>
      <c r="JX28" t="s">
        <v>6131</v>
      </c>
      <c r="JY28" t="s">
        <v>3266</v>
      </c>
      <c r="JZ28" t="s">
        <v>3090</v>
      </c>
      <c r="KA28" t="s">
        <v>1866</v>
      </c>
      <c r="KB28" t="s">
        <v>8691</v>
      </c>
      <c r="KC28" t="s">
        <v>1349</v>
      </c>
      <c r="KD28" t="s">
        <v>5537</v>
      </c>
      <c r="KE28" t="s">
        <v>12025</v>
      </c>
      <c r="KF28" t="s">
        <v>7417</v>
      </c>
      <c r="KG28" t="s">
        <v>1589</v>
      </c>
      <c r="KH28" t="s">
        <v>12135</v>
      </c>
      <c r="KI28" t="s">
        <v>8691</v>
      </c>
      <c r="KJ28" t="s">
        <v>12206</v>
      </c>
      <c r="KK28" t="s">
        <v>375</v>
      </c>
      <c r="KL28" t="s">
        <v>12274</v>
      </c>
      <c r="KM28" t="s">
        <v>12308</v>
      </c>
      <c r="KN28" t="s">
        <v>12348</v>
      </c>
      <c r="KO28" t="s">
        <v>12388</v>
      </c>
      <c r="KP28" t="s">
        <v>12426</v>
      </c>
      <c r="KQ28" t="s">
        <v>12463</v>
      </c>
      <c r="KR28" t="s">
        <v>12501</v>
      </c>
      <c r="KS28" t="s">
        <v>12538</v>
      </c>
      <c r="KT28" t="s">
        <v>12579</v>
      </c>
      <c r="KU28" t="s">
        <v>12463</v>
      </c>
      <c r="KV28" t="s">
        <v>6306</v>
      </c>
      <c r="KW28" t="s">
        <v>12696</v>
      </c>
      <c r="KX28" t="s">
        <v>12733</v>
      </c>
      <c r="KY28" t="s">
        <v>3844</v>
      </c>
      <c r="KZ28" t="s">
        <v>12810</v>
      </c>
      <c r="LA28" t="s">
        <v>12850</v>
      </c>
      <c r="LB28" t="s">
        <v>11056</v>
      </c>
      <c r="LC28" t="s">
        <v>12926</v>
      </c>
      <c r="LE28" t="s">
        <v>13010</v>
      </c>
      <c r="LF28" t="s">
        <v>13047</v>
      </c>
      <c r="LG28" t="s">
        <v>13086</v>
      </c>
      <c r="LH28" t="s">
        <v>13122</v>
      </c>
      <c r="LI28" t="s">
        <v>3700</v>
      </c>
      <c r="LJ28" t="s">
        <v>1814</v>
      </c>
      <c r="LK28" t="s">
        <v>702</v>
      </c>
      <c r="LL28" t="s">
        <v>5331</v>
      </c>
      <c r="LM28" t="s">
        <v>13309</v>
      </c>
      <c r="LN28" t="s">
        <v>5624</v>
      </c>
      <c r="LO28" t="s">
        <v>13390</v>
      </c>
      <c r="LP28" t="s">
        <v>1448</v>
      </c>
      <c r="LQ28" t="s">
        <v>13465</v>
      </c>
      <c r="LR28" t="s">
        <v>13500</v>
      </c>
      <c r="LT28" t="s">
        <v>13568</v>
      </c>
      <c r="LU28" t="s">
        <v>2991</v>
      </c>
      <c r="LV28" t="s">
        <v>7129</v>
      </c>
      <c r="LW28" t="s">
        <v>12538</v>
      </c>
      <c r="LX28" t="s">
        <v>5079</v>
      </c>
      <c r="LY28" t="s">
        <v>13568</v>
      </c>
      <c r="LZ28" t="s">
        <v>13500</v>
      </c>
      <c r="MA28" t="s">
        <v>12463</v>
      </c>
      <c r="MB28" t="s">
        <v>11303</v>
      </c>
      <c r="MC28" t="s">
        <v>13908</v>
      </c>
      <c r="MF28" t="s">
        <v>8037</v>
      </c>
      <c r="MG28" t="s">
        <v>8194</v>
      </c>
      <c r="MH28" t="s">
        <v>5999</v>
      </c>
      <c r="MI28" t="s">
        <v>14123</v>
      </c>
      <c r="MJ28" t="s">
        <v>14175</v>
      </c>
      <c r="MK28" t="s">
        <v>14226</v>
      </c>
      <c r="ML28" t="s">
        <v>14267</v>
      </c>
      <c r="MM28" t="s">
        <v>14300</v>
      </c>
      <c r="MN28" t="s">
        <v>14226</v>
      </c>
      <c r="MO28" t="s">
        <v>1814</v>
      </c>
      <c r="MP28" t="s">
        <v>11608</v>
      </c>
      <c r="MQ28" t="s">
        <v>4120</v>
      </c>
      <c r="MR28" t="s">
        <v>6814</v>
      </c>
      <c r="MS28" t="s">
        <v>8861</v>
      </c>
      <c r="MT28" t="s">
        <v>3321</v>
      </c>
      <c r="MU28" t="s">
        <v>4575</v>
      </c>
      <c r="MV28" t="s">
        <v>14612</v>
      </c>
      <c r="MW28" t="s">
        <v>4222</v>
      </c>
      <c r="MY28" t="s">
        <v>14687</v>
      </c>
      <c r="MZ28" t="s">
        <v>12850</v>
      </c>
      <c r="NA28" t="s">
        <v>14741</v>
      </c>
      <c r="NB28" t="s">
        <v>14766</v>
      </c>
      <c r="NC28" t="s">
        <v>14794</v>
      </c>
      <c r="ND28" t="s">
        <v>9075</v>
      </c>
      <c r="NE28" t="s">
        <v>8728</v>
      </c>
      <c r="NF28" t="s">
        <v>5420</v>
      </c>
      <c r="NG28" t="s">
        <v>7218</v>
      </c>
      <c r="NH28" t="s">
        <v>6682</v>
      </c>
      <c r="NI28" t="s">
        <v>10241</v>
      </c>
      <c r="NK28" t="s">
        <v>15018</v>
      </c>
      <c r="NL28" t="s">
        <v>2888</v>
      </c>
      <c r="NM28" t="s">
        <v>12733</v>
      </c>
      <c r="NN28" t="s">
        <v>15101</v>
      </c>
      <c r="NO28" t="s">
        <v>15128</v>
      </c>
      <c r="NP28" t="s">
        <v>15157</v>
      </c>
      <c r="NQ28" t="s">
        <v>8986</v>
      </c>
      <c r="NS28" t="s">
        <v>14687</v>
      </c>
      <c r="NT28" t="s">
        <v>12426</v>
      </c>
      <c r="NU28" t="s">
        <v>15337</v>
      </c>
      <c r="NW28" t="s">
        <v>208</v>
      </c>
      <c r="NY28" t="s">
        <v>10744</v>
      </c>
      <c r="NZ28" t="s">
        <v>15481</v>
      </c>
      <c r="OA28" t="s">
        <v>15515</v>
      </c>
      <c r="OB28" t="s">
        <v>15545</v>
      </c>
      <c r="OC28" t="s">
        <v>15515</v>
      </c>
      <c r="OD28" t="s">
        <v>15617</v>
      </c>
      <c r="PD28" t="s">
        <v>6768</v>
      </c>
      <c r="PE28" t="s">
        <v>11608</v>
      </c>
      <c r="PF28" t="s">
        <v>6682</v>
      </c>
      <c r="PG28" t="s">
        <v>11349</v>
      </c>
      <c r="PH28" t="s">
        <v>6867</v>
      </c>
      <c r="PI28" t="s">
        <v>15863</v>
      </c>
    </row>
    <row r="29" spans="1:425" x14ac:dyDescent="0.3">
      <c r="A29" t="s">
        <v>26</v>
      </c>
      <c r="B29" t="s">
        <v>15955</v>
      </c>
      <c r="C29">
        <v>2017</v>
      </c>
      <c r="D29" t="s">
        <v>15998</v>
      </c>
      <c r="E29" t="s">
        <v>15999</v>
      </c>
      <c r="F29" t="s">
        <v>16000</v>
      </c>
      <c r="G29">
        <v>0.72</v>
      </c>
      <c r="H29">
        <v>380</v>
      </c>
      <c r="I29" t="s">
        <v>15889</v>
      </c>
      <c r="J29" t="s">
        <v>15889</v>
      </c>
      <c r="K29" t="s">
        <v>81</v>
      </c>
      <c r="L29" t="s">
        <v>81</v>
      </c>
      <c r="M29" t="s">
        <v>201</v>
      </c>
      <c r="N29" t="s">
        <v>259</v>
      </c>
      <c r="O29" t="s">
        <v>81</v>
      </c>
      <c r="P29" t="s">
        <v>81</v>
      </c>
      <c r="Q29" t="s">
        <v>422</v>
      </c>
      <c r="R29" t="s">
        <v>479</v>
      </c>
      <c r="S29" t="s">
        <v>533</v>
      </c>
      <c r="T29" t="s">
        <v>81</v>
      </c>
      <c r="U29" t="s">
        <v>636</v>
      </c>
      <c r="V29" t="s">
        <v>696</v>
      </c>
      <c r="W29" t="s">
        <v>756</v>
      </c>
      <c r="X29" t="s">
        <v>814</v>
      </c>
      <c r="Y29" t="s">
        <v>201</v>
      </c>
      <c r="Z29" t="s">
        <v>422</v>
      </c>
      <c r="AA29" t="s">
        <v>422</v>
      </c>
      <c r="AB29" t="s">
        <v>81</v>
      </c>
      <c r="AC29" t="s">
        <v>81</v>
      </c>
      <c r="AD29" t="s">
        <v>533</v>
      </c>
      <c r="AE29" t="s">
        <v>422</v>
      </c>
      <c r="AF29" t="s">
        <v>533</v>
      </c>
      <c r="AG29" t="s">
        <v>1242</v>
      </c>
      <c r="AH29" t="s">
        <v>696</v>
      </c>
      <c r="AI29" t="s">
        <v>81</v>
      </c>
      <c r="AJ29" t="s">
        <v>1392</v>
      </c>
      <c r="AK29" t="s">
        <v>756</v>
      </c>
      <c r="AL29" t="s">
        <v>756</v>
      </c>
      <c r="AM29" t="s">
        <v>814</v>
      </c>
      <c r="AN29" t="s">
        <v>814</v>
      </c>
      <c r="AO29" t="s">
        <v>81</v>
      </c>
      <c r="AP29" t="s">
        <v>533</v>
      </c>
      <c r="AQ29" t="s">
        <v>422</v>
      </c>
      <c r="AR29" t="s">
        <v>422</v>
      </c>
      <c r="AS29" t="s">
        <v>756</v>
      </c>
      <c r="AT29" t="s">
        <v>259</v>
      </c>
      <c r="AU29" t="s">
        <v>422</v>
      </c>
      <c r="AV29" t="s">
        <v>259</v>
      </c>
      <c r="AW29" t="s">
        <v>422</v>
      </c>
      <c r="AX29" t="s">
        <v>422</v>
      </c>
      <c r="AY29" t="s">
        <v>259</v>
      </c>
      <c r="AZ29" t="s">
        <v>814</v>
      </c>
      <c r="BA29" t="s">
        <v>422</v>
      </c>
      <c r="BB29" t="s">
        <v>2225</v>
      </c>
      <c r="BC29" t="s">
        <v>533</v>
      </c>
      <c r="BD29" t="s">
        <v>81</v>
      </c>
      <c r="BE29" t="s">
        <v>696</v>
      </c>
      <c r="BF29" t="s">
        <v>2407</v>
      </c>
      <c r="BG29" t="s">
        <v>259</v>
      </c>
      <c r="BH29" t="s">
        <v>2503</v>
      </c>
      <c r="BI29" t="s">
        <v>533</v>
      </c>
      <c r="BJ29" t="s">
        <v>259</v>
      </c>
      <c r="BK29" t="s">
        <v>422</v>
      </c>
      <c r="BL29" t="s">
        <v>259</v>
      </c>
      <c r="BM29" t="s">
        <v>1242</v>
      </c>
      <c r="BN29" t="s">
        <v>1242</v>
      </c>
      <c r="BO29" t="s">
        <v>636</v>
      </c>
      <c r="BP29" t="s">
        <v>1242</v>
      </c>
      <c r="BQ29" t="s">
        <v>2931</v>
      </c>
      <c r="BR29" t="s">
        <v>2986</v>
      </c>
      <c r="BS29" t="s">
        <v>636</v>
      </c>
      <c r="BT29" t="s">
        <v>3083</v>
      </c>
      <c r="BU29" t="s">
        <v>3144</v>
      </c>
      <c r="BV29" t="s">
        <v>3202</v>
      </c>
      <c r="BW29" t="s">
        <v>3259</v>
      </c>
      <c r="BX29" t="s">
        <v>3316</v>
      </c>
      <c r="BY29" t="s">
        <v>3316</v>
      </c>
      <c r="BZ29" t="s">
        <v>3144</v>
      </c>
      <c r="CA29" t="s">
        <v>3144</v>
      </c>
      <c r="CB29" t="s">
        <v>3144</v>
      </c>
      <c r="CC29" t="s">
        <v>3144</v>
      </c>
      <c r="CD29" t="s">
        <v>3144</v>
      </c>
      <c r="CE29" t="s">
        <v>3696</v>
      </c>
      <c r="CF29" t="s">
        <v>636</v>
      </c>
      <c r="CG29" t="s">
        <v>2986</v>
      </c>
      <c r="CH29" t="s">
        <v>1242</v>
      </c>
      <c r="CI29" t="s">
        <v>2986</v>
      </c>
      <c r="CJ29" t="s">
        <v>696</v>
      </c>
      <c r="CK29" t="s">
        <v>636</v>
      </c>
      <c r="CL29" t="s">
        <v>4025</v>
      </c>
      <c r="CM29" t="s">
        <v>2986</v>
      </c>
      <c r="CN29" t="s">
        <v>3144</v>
      </c>
      <c r="CO29" t="s">
        <v>3083</v>
      </c>
      <c r="CP29" t="s">
        <v>4216</v>
      </c>
      <c r="CQ29" t="s">
        <v>4216</v>
      </c>
      <c r="CR29" t="s">
        <v>3144</v>
      </c>
      <c r="CS29" t="s">
        <v>3144</v>
      </c>
      <c r="CT29" t="s">
        <v>3083</v>
      </c>
      <c r="CU29" t="s">
        <v>4469</v>
      </c>
      <c r="CV29" t="s">
        <v>3083</v>
      </c>
      <c r="CW29" t="s">
        <v>3083</v>
      </c>
      <c r="CX29" t="s">
        <v>3144</v>
      </c>
      <c r="CY29" t="s">
        <v>3259</v>
      </c>
      <c r="CZ29" t="s">
        <v>2986</v>
      </c>
      <c r="DA29" t="s">
        <v>636</v>
      </c>
      <c r="DB29" t="s">
        <v>2931</v>
      </c>
      <c r="DC29" t="s">
        <v>1242</v>
      </c>
      <c r="DD29" t="s">
        <v>696</v>
      </c>
      <c r="DE29" t="s">
        <v>2986</v>
      </c>
      <c r="DF29" t="s">
        <v>636</v>
      </c>
      <c r="DG29" t="s">
        <v>2986</v>
      </c>
      <c r="DH29" t="s">
        <v>2986</v>
      </c>
      <c r="DI29" t="s">
        <v>3316</v>
      </c>
      <c r="DJ29" t="s">
        <v>3316</v>
      </c>
      <c r="DK29" t="s">
        <v>3144</v>
      </c>
      <c r="DL29" t="s">
        <v>814</v>
      </c>
      <c r="DM29" t="s">
        <v>636</v>
      </c>
      <c r="DN29" t="s">
        <v>2931</v>
      </c>
      <c r="DO29" t="s">
        <v>5372</v>
      </c>
      <c r="DP29" t="s">
        <v>814</v>
      </c>
      <c r="DQ29" t="s">
        <v>4025</v>
      </c>
      <c r="DR29" t="s">
        <v>259</v>
      </c>
      <c r="DS29" t="s">
        <v>259</v>
      </c>
      <c r="DT29" t="s">
        <v>814</v>
      </c>
      <c r="DU29" t="s">
        <v>636</v>
      </c>
      <c r="DV29" t="s">
        <v>636</v>
      </c>
      <c r="DW29" t="s">
        <v>696</v>
      </c>
      <c r="DX29" t="s">
        <v>4025</v>
      </c>
      <c r="DY29" t="s">
        <v>2986</v>
      </c>
      <c r="DZ29" t="s">
        <v>636</v>
      </c>
      <c r="EA29" t="s">
        <v>1242</v>
      </c>
      <c r="EB29" t="s">
        <v>814</v>
      </c>
      <c r="EC29" t="s">
        <v>814</v>
      </c>
      <c r="ED29" t="s">
        <v>422</v>
      </c>
      <c r="EE29" t="s">
        <v>2986</v>
      </c>
      <c r="EF29" t="s">
        <v>3316</v>
      </c>
      <c r="EG29" t="s">
        <v>3259</v>
      </c>
      <c r="EH29" t="s">
        <v>3144</v>
      </c>
      <c r="EI29" t="s">
        <v>6215</v>
      </c>
      <c r="EJ29" t="s">
        <v>4025</v>
      </c>
      <c r="EK29" t="s">
        <v>636</v>
      </c>
      <c r="EL29" t="s">
        <v>4025</v>
      </c>
      <c r="EM29" t="s">
        <v>2986</v>
      </c>
      <c r="EN29" t="s">
        <v>3316</v>
      </c>
      <c r="EO29" t="s">
        <v>422</v>
      </c>
      <c r="EP29" t="s">
        <v>1392</v>
      </c>
      <c r="EQ29" t="s">
        <v>3259</v>
      </c>
      <c r="ER29" t="s">
        <v>3144</v>
      </c>
      <c r="ES29" t="s">
        <v>3202</v>
      </c>
      <c r="ET29" t="s">
        <v>3202</v>
      </c>
      <c r="EU29" t="s">
        <v>6215</v>
      </c>
      <c r="EV29" t="s">
        <v>3144</v>
      </c>
      <c r="EW29" t="s">
        <v>3083</v>
      </c>
      <c r="EX29" t="s">
        <v>6860</v>
      </c>
      <c r="FA29" t="s">
        <v>756</v>
      </c>
      <c r="FB29" t="s">
        <v>1242</v>
      </c>
      <c r="FC29" t="s">
        <v>1392</v>
      </c>
      <c r="FD29" t="s">
        <v>1242</v>
      </c>
      <c r="FE29" t="s">
        <v>2407</v>
      </c>
      <c r="FF29" t="s">
        <v>756</v>
      </c>
      <c r="FO29" t="s">
        <v>814</v>
      </c>
      <c r="FP29" t="s">
        <v>7213</v>
      </c>
      <c r="FQ29" t="s">
        <v>422</v>
      </c>
      <c r="FR29" t="s">
        <v>422</v>
      </c>
      <c r="FS29" t="s">
        <v>259</v>
      </c>
      <c r="FT29" t="s">
        <v>259</v>
      </c>
      <c r="FV29" t="s">
        <v>259</v>
      </c>
      <c r="FW29" t="s">
        <v>259</v>
      </c>
      <c r="FX29" t="s">
        <v>201</v>
      </c>
      <c r="FY29" t="s">
        <v>3144</v>
      </c>
      <c r="FZ29" t="s">
        <v>3259</v>
      </c>
      <c r="GA29" t="s">
        <v>814</v>
      </c>
      <c r="GB29" t="s">
        <v>814</v>
      </c>
      <c r="GC29" t="s">
        <v>201</v>
      </c>
      <c r="GD29" t="s">
        <v>201</v>
      </c>
      <c r="GE29" t="s">
        <v>259</v>
      </c>
      <c r="GF29" t="s">
        <v>7856</v>
      </c>
      <c r="GG29" t="s">
        <v>81</v>
      </c>
      <c r="GH29" t="s">
        <v>7955</v>
      </c>
      <c r="GI29" t="s">
        <v>259</v>
      </c>
      <c r="GJ29" t="s">
        <v>81</v>
      </c>
      <c r="GK29" t="s">
        <v>814</v>
      </c>
      <c r="GL29" t="s">
        <v>259</v>
      </c>
      <c r="GM29" t="s">
        <v>259</v>
      </c>
      <c r="GN29" t="s">
        <v>7955</v>
      </c>
      <c r="GO29" t="s">
        <v>533</v>
      </c>
      <c r="GP29" t="s">
        <v>479</v>
      </c>
      <c r="GQ29" t="s">
        <v>422</v>
      </c>
      <c r="GS29" t="s">
        <v>81</v>
      </c>
      <c r="GT29" t="s">
        <v>422</v>
      </c>
      <c r="GU29" t="s">
        <v>422</v>
      </c>
      <c r="GV29" t="s">
        <v>814</v>
      </c>
      <c r="GW29" t="s">
        <v>422</v>
      </c>
      <c r="GX29" t="s">
        <v>81</v>
      </c>
      <c r="GY29" t="s">
        <v>422</v>
      </c>
      <c r="GZ29" t="s">
        <v>814</v>
      </c>
      <c r="HA29" t="s">
        <v>81</v>
      </c>
      <c r="HB29" t="s">
        <v>259</v>
      </c>
      <c r="HC29" t="s">
        <v>3259</v>
      </c>
      <c r="HD29" t="s">
        <v>4216</v>
      </c>
      <c r="HE29" t="s">
        <v>3144</v>
      </c>
      <c r="HF29" t="s">
        <v>3259</v>
      </c>
      <c r="HG29" t="s">
        <v>3083</v>
      </c>
      <c r="HH29" t="s">
        <v>3083</v>
      </c>
      <c r="HI29" t="s">
        <v>3144</v>
      </c>
      <c r="HJ29" t="s">
        <v>4216</v>
      </c>
      <c r="HK29" t="s">
        <v>3144</v>
      </c>
      <c r="HL29" t="s">
        <v>3259</v>
      </c>
      <c r="HM29" t="s">
        <v>4216</v>
      </c>
      <c r="HN29" t="s">
        <v>3144</v>
      </c>
      <c r="HO29" t="s">
        <v>4216</v>
      </c>
      <c r="HP29" t="s">
        <v>4216</v>
      </c>
      <c r="HQ29" t="s">
        <v>3144</v>
      </c>
      <c r="HR29" t="s">
        <v>3083</v>
      </c>
      <c r="HS29" t="s">
        <v>3144</v>
      </c>
      <c r="HT29" t="s">
        <v>3144</v>
      </c>
      <c r="HU29" t="s">
        <v>3316</v>
      </c>
      <c r="HV29" t="s">
        <v>3144</v>
      </c>
      <c r="HW29" t="s">
        <v>3083</v>
      </c>
      <c r="HX29" t="s">
        <v>3144</v>
      </c>
      <c r="HY29" t="s">
        <v>3144</v>
      </c>
      <c r="HZ29" t="s">
        <v>259</v>
      </c>
      <c r="IA29" t="s">
        <v>81</v>
      </c>
      <c r="IB29" t="s">
        <v>259</v>
      </c>
      <c r="IC29" t="s">
        <v>422</v>
      </c>
      <c r="ID29" t="s">
        <v>422</v>
      </c>
      <c r="IE29" t="s">
        <v>422</v>
      </c>
      <c r="IF29" t="s">
        <v>259</v>
      </c>
      <c r="IG29" t="s">
        <v>533</v>
      </c>
      <c r="IH29" t="s">
        <v>533</v>
      </c>
      <c r="II29" t="s">
        <v>259</v>
      </c>
      <c r="IJ29" t="s">
        <v>4216</v>
      </c>
      <c r="IK29" t="s">
        <v>3259</v>
      </c>
      <c r="IL29" t="s">
        <v>4216</v>
      </c>
      <c r="IM29" t="s">
        <v>3083</v>
      </c>
      <c r="IN29" t="s">
        <v>3259</v>
      </c>
      <c r="IO29" t="s">
        <v>10237</v>
      </c>
      <c r="IP29" t="s">
        <v>3259</v>
      </c>
      <c r="IQ29" t="s">
        <v>3259</v>
      </c>
      <c r="IR29" t="s">
        <v>3316</v>
      </c>
      <c r="IS29" t="s">
        <v>3144</v>
      </c>
      <c r="IT29" t="s">
        <v>3316</v>
      </c>
      <c r="IU29" t="s">
        <v>3144</v>
      </c>
      <c r="IV29" t="s">
        <v>3144</v>
      </c>
      <c r="IW29" t="s">
        <v>3083</v>
      </c>
      <c r="IX29" t="s">
        <v>3259</v>
      </c>
      <c r="IY29" t="s">
        <v>3144</v>
      </c>
      <c r="IZ29" t="s">
        <v>3316</v>
      </c>
      <c r="JA29" t="s">
        <v>6860</v>
      </c>
      <c r="JB29" t="s">
        <v>10737</v>
      </c>
      <c r="JC29" t="s">
        <v>10737</v>
      </c>
      <c r="JD29" t="s">
        <v>6860</v>
      </c>
      <c r="JE29" t="s">
        <v>6860</v>
      </c>
      <c r="JF29" t="s">
        <v>10952</v>
      </c>
      <c r="JG29" t="s">
        <v>10952</v>
      </c>
      <c r="JH29" t="s">
        <v>10737</v>
      </c>
      <c r="JI29" t="s">
        <v>10737</v>
      </c>
      <c r="JJ29" t="s">
        <v>6860</v>
      </c>
      <c r="JK29" t="s">
        <v>11205</v>
      </c>
      <c r="JL29" t="s">
        <v>2407</v>
      </c>
      <c r="JM29" t="s">
        <v>11298</v>
      </c>
      <c r="JN29" t="s">
        <v>7856</v>
      </c>
      <c r="JO29" t="s">
        <v>2986</v>
      </c>
      <c r="JP29" t="s">
        <v>10737</v>
      </c>
      <c r="JQ29" t="s">
        <v>2931</v>
      </c>
      <c r="JR29" t="s">
        <v>3144</v>
      </c>
      <c r="JS29" t="s">
        <v>3144</v>
      </c>
      <c r="JT29" t="s">
        <v>4469</v>
      </c>
      <c r="JU29" t="s">
        <v>3259</v>
      </c>
      <c r="JV29" t="s">
        <v>3083</v>
      </c>
      <c r="JW29" t="s">
        <v>3144</v>
      </c>
      <c r="JX29" t="s">
        <v>3083</v>
      </c>
      <c r="JY29" t="s">
        <v>3083</v>
      </c>
      <c r="JZ29" t="s">
        <v>3144</v>
      </c>
      <c r="KA29" t="s">
        <v>81</v>
      </c>
      <c r="KB29" t="s">
        <v>814</v>
      </c>
      <c r="KC29" t="s">
        <v>814</v>
      </c>
      <c r="KD29" t="s">
        <v>259</v>
      </c>
      <c r="KE29" t="s">
        <v>2225</v>
      </c>
      <c r="KF29" t="s">
        <v>533</v>
      </c>
      <c r="KG29" t="s">
        <v>259</v>
      </c>
      <c r="KH29" t="s">
        <v>259</v>
      </c>
      <c r="KI29" t="s">
        <v>81</v>
      </c>
      <c r="KJ29" t="s">
        <v>533</v>
      </c>
      <c r="KK29" t="s">
        <v>259</v>
      </c>
      <c r="KL29" t="s">
        <v>259</v>
      </c>
      <c r="KM29" t="s">
        <v>259</v>
      </c>
      <c r="KN29" t="s">
        <v>814</v>
      </c>
      <c r="KO29" t="s">
        <v>422</v>
      </c>
      <c r="KP29" t="s">
        <v>636</v>
      </c>
      <c r="KQ29" t="s">
        <v>1242</v>
      </c>
      <c r="KR29" t="s">
        <v>636</v>
      </c>
      <c r="KS29" t="s">
        <v>1242</v>
      </c>
      <c r="KT29" t="s">
        <v>636</v>
      </c>
      <c r="KU29" t="s">
        <v>756</v>
      </c>
      <c r="KV29" t="s">
        <v>4025</v>
      </c>
      <c r="KW29" t="s">
        <v>756</v>
      </c>
      <c r="KX29" t="s">
        <v>696</v>
      </c>
      <c r="KY29" t="s">
        <v>636</v>
      </c>
      <c r="KZ29" t="s">
        <v>1392</v>
      </c>
      <c r="LA29" t="s">
        <v>636</v>
      </c>
      <c r="LB29" t="s">
        <v>10737</v>
      </c>
      <c r="LC29" t="s">
        <v>3083</v>
      </c>
      <c r="LD29" t="s">
        <v>3144</v>
      </c>
      <c r="LE29" t="s">
        <v>10237</v>
      </c>
      <c r="LF29" t="s">
        <v>10737</v>
      </c>
      <c r="LG29" t="s">
        <v>13082</v>
      </c>
      <c r="LH29" t="s">
        <v>696</v>
      </c>
      <c r="LI29" t="s">
        <v>1392</v>
      </c>
      <c r="LJ29" t="s">
        <v>636</v>
      </c>
      <c r="LK29" t="s">
        <v>696</v>
      </c>
      <c r="LL29" t="s">
        <v>636</v>
      </c>
      <c r="LM29" t="s">
        <v>1392</v>
      </c>
      <c r="LN29" t="s">
        <v>2986</v>
      </c>
      <c r="LO29" t="s">
        <v>756</v>
      </c>
      <c r="LP29" t="s">
        <v>2986</v>
      </c>
      <c r="LQ29" t="s">
        <v>2986</v>
      </c>
      <c r="LS29" t="s">
        <v>2931</v>
      </c>
      <c r="LT29" t="s">
        <v>636</v>
      </c>
      <c r="LU29" t="s">
        <v>13606</v>
      </c>
      <c r="LV29" t="s">
        <v>1242</v>
      </c>
      <c r="LW29" t="s">
        <v>696</v>
      </c>
      <c r="LX29" t="s">
        <v>1392</v>
      </c>
      <c r="LY29" t="s">
        <v>756</v>
      </c>
      <c r="LZ29" t="s">
        <v>636</v>
      </c>
      <c r="MA29" t="s">
        <v>1242</v>
      </c>
      <c r="MB29" t="s">
        <v>2986</v>
      </c>
      <c r="MD29" t="s">
        <v>81</v>
      </c>
      <c r="ME29" t="s">
        <v>422</v>
      </c>
      <c r="MF29" t="s">
        <v>814</v>
      </c>
      <c r="MG29" t="s">
        <v>7955</v>
      </c>
      <c r="MH29" t="s">
        <v>422</v>
      </c>
      <c r="MI29" t="s">
        <v>14118</v>
      </c>
      <c r="MJ29" t="s">
        <v>10952</v>
      </c>
      <c r="MK29" t="s">
        <v>10952</v>
      </c>
      <c r="ML29" t="s">
        <v>10737</v>
      </c>
      <c r="MM29" t="s">
        <v>10952</v>
      </c>
      <c r="MN29" t="s">
        <v>13082</v>
      </c>
      <c r="MO29" t="s">
        <v>636</v>
      </c>
      <c r="MP29" t="s">
        <v>3144</v>
      </c>
      <c r="MQ29" t="s">
        <v>3144</v>
      </c>
      <c r="MR29" t="s">
        <v>3259</v>
      </c>
      <c r="MS29" t="s">
        <v>3144</v>
      </c>
      <c r="MT29" t="s">
        <v>3083</v>
      </c>
      <c r="MU29" t="s">
        <v>3083</v>
      </c>
      <c r="MV29" t="s">
        <v>3144</v>
      </c>
      <c r="MW29" t="s">
        <v>3316</v>
      </c>
      <c r="MY29" t="s">
        <v>636</v>
      </c>
      <c r="MZ29" t="s">
        <v>696</v>
      </c>
      <c r="NB29" t="s">
        <v>2986</v>
      </c>
      <c r="NC29" t="s">
        <v>1242</v>
      </c>
      <c r="ND29" t="s">
        <v>3144</v>
      </c>
      <c r="NE29" t="s">
        <v>3259</v>
      </c>
      <c r="NF29" t="s">
        <v>259</v>
      </c>
      <c r="NG29" t="s">
        <v>814</v>
      </c>
      <c r="NH29" t="s">
        <v>3144</v>
      </c>
      <c r="NI29" t="s">
        <v>3144</v>
      </c>
      <c r="NJ29" t="s">
        <v>422</v>
      </c>
      <c r="NK29" t="s">
        <v>636</v>
      </c>
      <c r="NL29" t="s">
        <v>1242</v>
      </c>
      <c r="NM29" t="s">
        <v>636</v>
      </c>
      <c r="NN29" t="s">
        <v>756</v>
      </c>
      <c r="NO29" t="s">
        <v>3316</v>
      </c>
      <c r="NP29" t="s">
        <v>3144</v>
      </c>
      <c r="NQ29" t="s">
        <v>15186</v>
      </c>
      <c r="NR29" t="s">
        <v>696</v>
      </c>
      <c r="NS29" t="s">
        <v>2986</v>
      </c>
      <c r="NT29" t="s">
        <v>11298</v>
      </c>
      <c r="NU29" t="s">
        <v>636</v>
      </c>
      <c r="NW29" t="s">
        <v>81</v>
      </c>
      <c r="NY29" t="s">
        <v>10952</v>
      </c>
      <c r="NZ29" t="s">
        <v>13082</v>
      </c>
      <c r="OA29" t="s">
        <v>10737</v>
      </c>
      <c r="OB29" t="s">
        <v>3696</v>
      </c>
      <c r="OC29" t="s">
        <v>11205</v>
      </c>
      <c r="OD29" t="s">
        <v>11205</v>
      </c>
      <c r="PD29" t="s">
        <v>4469</v>
      </c>
      <c r="PE29" t="s">
        <v>3316</v>
      </c>
      <c r="PF29" t="s">
        <v>3316</v>
      </c>
      <c r="PG29" t="s">
        <v>10952</v>
      </c>
      <c r="PH29" t="s">
        <v>10737</v>
      </c>
      <c r="PI29" t="s">
        <v>3144</v>
      </c>
    </row>
    <row r="30" spans="1:425" x14ac:dyDescent="0.3">
      <c r="A30" t="s">
        <v>27</v>
      </c>
      <c r="B30" t="s">
        <v>15992</v>
      </c>
      <c r="C30">
        <v>2016</v>
      </c>
      <c r="D30" t="s">
        <v>16001</v>
      </c>
      <c r="E30" t="s">
        <v>16002</v>
      </c>
      <c r="F30" t="s">
        <v>16000</v>
      </c>
      <c r="G30">
        <v>0.31</v>
      </c>
      <c r="H30">
        <v>385</v>
      </c>
      <c r="I30" t="s">
        <v>15889</v>
      </c>
      <c r="J30" t="s">
        <v>15953</v>
      </c>
      <c r="K30" t="s">
        <v>89</v>
      </c>
      <c r="L30" t="s">
        <v>148</v>
      </c>
      <c r="M30" t="s">
        <v>209</v>
      </c>
      <c r="N30" t="s">
        <v>266</v>
      </c>
      <c r="O30" t="s">
        <v>324</v>
      </c>
      <c r="P30" t="s">
        <v>376</v>
      </c>
      <c r="Q30" t="s">
        <v>430</v>
      </c>
      <c r="R30" t="s">
        <v>485</v>
      </c>
      <c r="S30" t="s">
        <v>148</v>
      </c>
      <c r="T30" t="s">
        <v>589</v>
      </c>
      <c r="U30" t="s">
        <v>644</v>
      </c>
      <c r="V30" t="s">
        <v>703</v>
      </c>
      <c r="W30" t="s">
        <v>764</v>
      </c>
      <c r="X30" t="s">
        <v>820</v>
      </c>
      <c r="Y30" t="s">
        <v>873</v>
      </c>
      <c r="Z30" t="s">
        <v>926</v>
      </c>
      <c r="AA30" t="s">
        <v>972</v>
      </c>
      <c r="AB30" t="s">
        <v>1018</v>
      </c>
      <c r="AC30" t="s">
        <v>1064</v>
      </c>
      <c r="AD30" t="s">
        <v>1110</v>
      </c>
      <c r="AE30" t="s">
        <v>1156</v>
      </c>
      <c r="AF30" t="s">
        <v>926</v>
      </c>
      <c r="AG30" t="s">
        <v>1249</v>
      </c>
      <c r="AH30" t="s">
        <v>1302</v>
      </c>
      <c r="AI30" t="s">
        <v>1350</v>
      </c>
      <c r="AJ30" t="s">
        <v>1396</v>
      </c>
      <c r="AK30" t="s">
        <v>1449</v>
      </c>
      <c r="AL30" t="s">
        <v>1498</v>
      </c>
      <c r="AM30" t="s">
        <v>926</v>
      </c>
      <c r="AN30" t="s">
        <v>1590</v>
      </c>
      <c r="AO30" t="s">
        <v>1634</v>
      </c>
      <c r="AP30" t="s">
        <v>1677</v>
      </c>
      <c r="AQ30" t="s">
        <v>1723</v>
      </c>
      <c r="AR30" t="s">
        <v>1769</v>
      </c>
      <c r="AS30" t="s">
        <v>1815</v>
      </c>
      <c r="AT30" t="s">
        <v>1867</v>
      </c>
      <c r="AU30" t="s">
        <v>1912</v>
      </c>
      <c r="AV30" t="s">
        <v>1961</v>
      </c>
      <c r="AW30" t="s">
        <v>2009</v>
      </c>
      <c r="AX30" t="s">
        <v>1634</v>
      </c>
      <c r="AY30" t="s">
        <v>2095</v>
      </c>
      <c r="AZ30" t="s">
        <v>2140</v>
      </c>
      <c r="BA30" t="s">
        <v>2184</v>
      </c>
      <c r="BB30" t="s">
        <v>2229</v>
      </c>
      <c r="BC30" t="s">
        <v>2273</v>
      </c>
      <c r="BD30" t="s">
        <v>2315</v>
      </c>
      <c r="BE30" t="s">
        <v>2359</v>
      </c>
      <c r="BF30" t="s">
        <v>2414</v>
      </c>
      <c r="BG30" t="s">
        <v>2462</v>
      </c>
      <c r="BH30" t="s">
        <v>2509</v>
      </c>
      <c r="BI30" t="s">
        <v>2562</v>
      </c>
      <c r="BJ30" t="s">
        <v>2609</v>
      </c>
      <c r="BK30" t="s">
        <v>2655</v>
      </c>
      <c r="BL30" t="s">
        <v>2694</v>
      </c>
      <c r="BM30" t="s">
        <v>2740</v>
      </c>
      <c r="BN30" t="s">
        <v>2793</v>
      </c>
      <c r="BO30" t="s">
        <v>2839</v>
      </c>
      <c r="BP30" t="s">
        <v>2889</v>
      </c>
      <c r="BQ30" t="s">
        <v>2937</v>
      </c>
      <c r="BR30" t="s">
        <v>1815</v>
      </c>
      <c r="BS30" t="s">
        <v>3039</v>
      </c>
      <c r="BT30" t="s">
        <v>3091</v>
      </c>
      <c r="BU30" t="s">
        <v>3152</v>
      </c>
      <c r="BV30" t="s">
        <v>3210</v>
      </c>
      <c r="BW30" t="s">
        <v>3267</v>
      </c>
      <c r="BX30" t="s">
        <v>3322</v>
      </c>
      <c r="BY30" t="s">
        <v>3380</v>
      </c>
      <c r="BZ30" t="s">
        <v>3435</v>
      </c>
      <c r="CA30" t="s">
        <v>3487</v>
      </c>
      <c r="CB30" t="s">
        <v>3541</v>
      </c>
      <c r="CC30" t="s">
        <v>3592</v>
      </c>
      <c r="CD30" t="s">
        <v>3646</v>
      </c>
      <c r="CE30" t="s">
        <v>3701</v>
      </c>
      <c r="CF30" t="s">
        <v>3749</v>
      </c>
      <c r="CG30" t="s">
        <v>3796</v>
      </c>
      <c r="CH30" t="s">
        <v>3845</v>
      </c>
      <c r="CI30" t="s">
        <v>3895</v>
      </c>
      <c r="CJ30" t="s">
        <v>3940</v>
      </c>
      <c r="CK30" t="s">
        <v>3749</v>
      </c>
      <c r="CL30" t="s">
        <v>4029</v>
      </c>
      <c r="CM30" t="s">
        <v>4074</v>
      </c>
      <c r="CN30" t="s">
        <v>4121</v>
      </c>
      <c r="CO30" t="s">
        <v>4172</v>
      </c>
      <c r="CP30" t="s">
        <v>4223</v>
      </c>
      <c r="CQ30" t="s">
        <v>4272</v>
      </c>
      <c r="CR30" t="s">
        <v>4324</v>
      </c>
      <c r="CS30" t="s">
        <v>4378</v>
      </c>
      <c r="CT30" t="s">
        <v>4427</v>
      </c>
      <c r="CU30" t="s">
        <v>4475</v>
      </c>
      <c r="CV30" t="s">
        <v>4527</v>
      </c>
      <c r="CW30" t="s">
        <v>3267</v>
      </c>
      <c r="CX30" t="s">
        <v>4623</v>
      </c>
      <c r="CY30" t="s">
        <v>4670</v>
      </c>
      <c r="CZ30" t="s">
        <v>4029</v>
      </c>
      <c r="DA30" t="s">
        <v>4759</v>
      </c>
      <c r="DB30" t="s">
        <v>4805</v>
      </c>
      <c r="DC30" t="s">
        <v>4855</v>
      </c>
      <c r="DD30" t="s">
        <v>4903</v>
      </c>
      <c r="DE30" t="s">
        <v>4950</v>
      </c>
      <c r="DF30" t="s">
        <v>4995</v>
      </c>
      <c r="DG30" t="s">
        <v>5037</v>
      </c>
      <c r="DH30" t="s">
        <v>644</v>
      </c>
      <c r="DI30" t="s">
        <v>4475</v>
      </c>
      <c r="DJ30" t="s">
        <v>3267</v>
      </c>
      <c r="DK30" t="s">
        <v>5207</v>
      </c>
      <c r="DL30" t="s">
        <v>2184</v>
      </c>
      <c r="DM30" t="s">
        <v>5289</v>
      </c>
      <c r="DN30" t="s">
        <v>5332</v>
      </c>
      <c r="DO30" t="s">
        <v>5377</v>
      </c>
      <c r="DP30" t="s">
        <v>2184</v>
      </c>
      <c r="DQ30" t="s">
        <v>644</v>
      </c>
      <c r="DR30" t="s">
        <v>926</v>
      </c>
      <c r="DS30" t="s">
        <v>5538</v>
      </c>
      <c r="DT30" t="s">
        <v>5583</v>
      </c>
      <c r="DU30" t="s">
        <v>5625</v>
      </c>
      <c r="DV30" t="s">
        <v>5665</v>
      </c>
      <c r="DW30" t="s">
        <v>5703</v>
      </c>
      <c r="DX30" t="s">
        <v>5747</v>
      </c>
      <c r="DY30" t="s">
        <v>5793</v>
      </c>
      <c r="DZ30" t="s">
        <v>1815</v>
      </c>
      <c r="EA30" t="s">
        <v>703</v>
      </c>
      <c r="EB30" t="s">
        <v>5913</v>
      </c>
      <c r="EC30" t="s">
        <v>5954</v>
      </c>
      <c r="ED30" t="s">
        <v>6000</v>
      </c>
      <c r="EE30" t="s">
        <v>6042</v>
      </c>
      <c r="EF30" t="s">
        <v>6086</v>
      </c>
      <c r="EG30" t="s">
        <v>6132</v>
      </c>
      <c r="EH30" t="s">
        <v>6175</v>
      </c>
      <c r="EI30" t="s">
        <v>6218</v>
      </c>
      <c r="EJ30" t="s">
        <v>6260</v>
      </c>
      <c r="EK30" t="s">
        <v>6307</v>
      </c>
      <c r="EL30" t="s">
        <v>6347</v>
      </c>
      <c r="EM30" t="s">
        <v>6390</v>
      </c>
      <c r="EN30" t="s">
        <v>6430</v>
      </c>
      <c r="EO30" t="s">
        <v>2009</v>
      </c>
      <c r="EP30" t="s">
        <v>6515</v>
      </c>
      <c r="EQ30" t="s">
        <v>6430</v>
      </c>
      <c r="ER30" t="s">
        <v>6594</v>
      </c>
      <c r="ES30" t="s">
        <v>6636</v>
      </c>
      <c r="ET30" t="s">
        <v>6683</v>
      </c>
      <c r="EU30" t="s">
        <v>6723</v>
      </c>
      <c r="EV30" t="s">
        <v>6769</v>
      </c>
      <c r="EW30" t="s">
        <v>6815</v>
      </c>
      <c r="EX30" t="s">
        <v>6868</v>
      </c>
      <c r="FA30" t="s">
        <v>6918</v>
      </c>
      <c r="FB30" t="s">
        <v>6960</v>
      </c>
      <c r="FC30" t="s">
        <v>7006</v>
      </c>
      <c r="FD30" t="s">
        <v>7045</v>
      </c>
      <c r="FE30" t="s">
        <v>7085</v>
      </c>
      <c r="FF30" t="s">
        <v>7130</v>
      </c>
      <c r="FO30" t="s">
        <v>7174</v>
      </c>
      <c r="FP30" t="s">
        <v>7219</v>
      </c>
      <c r="FQ30" t="s">
        <v>7259</v>
      </c>
      <c r="FR30" t="s">
        <v>7294</v>
      </c>
      <c r="FS30" t="s">
        <v>7336</v>
      </c>
      <c r="FT30" t="s">
        <v>7376</v>
      </c>
      <c r="FV30" t="s">
        <v>820</v>
      </c>
      <c r="FW30" t="s">
        <v>266</v>
      </c>
      <c r="FX30" t="s">
        <v>7496</v>
      </c>
      <c r="FY30" t="s">
        <v>7546</v>
      </c>
      <c r="FZ30" t="s">
        <v>7590</v>
      </c>
      <c r="GA30" t="s">
        <v>7637</v>
      </c>
      <c r="GB30" t="s">
        <v>7336</v>
      </c>
      <c r="GC30" t="s">
        <v>7723</v>
      </c>
      <c r="GD30" t="s">
        <v>7767</v>
      </c>
      <c r="GE30" t="s">
        <v>7814</v>
      </c>
      <c r="GF30" t="s">
        <v>7864</v>
      </c>
      <c r="GG30" t="s">
        <v>7916</v>
      </c>
      <c r="GH30" t="s">
        <v>7961</v>
      </c>
      <c r="GI30" t="s">
        <v>1156</v>
      </c>
      <c r="GJ30" t="s">
        <v>8038</v>
      </c>
      <c r="GK30" t="s">
        <v>2184</v>
      </c>
      <c r="GL30" t="s">
        <v>8112</v>
      </c>
      <c r="GM30" t="s">
        <v>8154</v>
      </c>
      <c r="GN30" t="s">
        <v>8195</v>
      </c>
      <c r="GO30" t="s">
        <v>8237</v>
      </c>
      <c r="GP30" t="s">
        <v>5954</v>
      </c>
      <c r="GQ30" t="s">
        <v>8319</v>
      </c>
      <c r="GS30" t="s">
        <v>2694</v>
      </c>
      <c r="GT30" t="s">
        <v>8396</v>
      </c>
      <c r="GU30" t="s">
        <v>8431</v>
      </c>
      <c r="GV30" t="s">
        <v>5913</v>
      </c>
      <c r="GW30" t="s">
        <v>8501</v>
      </c>
      <c r="GX30" t="s">
        <v>8537</v>
      </c>
      <c r="GY30" t="s">
        <v>8576</v>
      </c>
      <c r="GZ30" t="s">
        <v>2655</v>
      </c>
      <c r="HA30" t="s">
        <v>5954</v>
      </c>
      <c r="HB30" t="s">
        <v>8692</v>
      </c>
      <c r="HC30" t="s">
        <v>8729</v>
      </c>
      <c r="HD30" t="s">
        <v>8776</v>
      </c>
      <c r="HE30" t="s">
        <v>8776</v>
      </c>
      <c r="HF30" t="s">
        <v>8862</v>
      </c>
      <c r="HG30" t="s">
        <v>6218</v>
      </c>
      <c r="HH30" t="s">
        <v>3267</v>
      </c>
      <c r="HI30" t="s">
        <v>8987</v>
      </c>
      <c r="HJ30" t="s">
        <v>9029</v>
      </c>
      <c r="HK30" t="s">
        <v>6683</v>
      </c>
      <c r="HL30" t="s">
        <v>9113</v>
      </c>
      <c r="HM30" t="s">
        <v>9153</v>
      </c>
      <c r="HN30" t="s">
        <v>6769</v>
      </c>
      <c r="HO30" t="s">
        <v>4272</v>
      </c>
      <c r="HP30" t="s">
        <v>9279</v>
      </c>
      <c r="HQ30" t="s">
        <v>4475</v>
      </c>
      <c r="HR30" t="s">
        <v>4427</v>
      </c>
      <c r="HS30" t="s">
        <v>9403</v>
      </c>
      <c r="HT30" t="s">
        <v>9444</v>
      </c>
      <c r="HU30" t="s">
        <v>4475</v>
      </c>
      <c r="HV30" t="s">
        <v>4223</v>
      </c>
      <c r="HW30" t="s">
        <v>3322</v>
      </c>
      <c r="HX30" t="s">
        <v>9601</v>
      </c>
      <c r="HY30" t="s">
        <v>8776</v>
      </c>
      <c r="HZ30" t="s">
        <v>1350</v>
      </c>
      <c r="IA30" t="s">
        <v>820</v>
      </c>
      <c r="IB30" t="s">
        <v>972</v>
      </c>
      <c r="IC30" t="s">
        <v>2562</v>
      </c>
      <c r="ID30" t="s">
        <v>9821</v>
      </c>
      <c r="IE30" t="s">
        <v>266</v>
      </c>
      <c r="IF30" t="s">
        <v>2609</v>
      </c>
      <c r="IG30" t="s">
        <v>2184</v>
      </c>
      <c r="IH30" t="s">
        <v>9972</v>
      </c>
      <c r="II30" t="s">
        <v>10006</v>
      </c>
      <c r="IJ30" t="s">
        <v>5207</v>
      </c>
      <c r="IK30" t="s">
        <v>4272</v>
      </c>
      <c r="IL30" t="s">
        <v>10120</v>
      </c>
      <c r="IM30" t="s">
        <v>4623</v>
      </c>
      <c r="IN30" t="s">
        <v>6218</v>
      </c>
      <c r="IO30" t="s">
        <v>10242</v>
      </c>
      <c r="IP30" t="s">
        <v>10281</v>
      </c>
      <c r="IQ30" t="s">
        <v>10317</v>
      </c>
      <c r="IR30" t="s">
        <v>3322</v>
      </c>
      <c r="IS30" t="s">
        <v>10393</v>
      </c>
      <c r="IT30" t="s">
        <v>3592</v>
      </c>
      <c r="IU30" t="s">
        <v>10466</v>
      </c>
      <c r="IV30" t="s">
        <v>4121</v>
      </c>
      <c r="IW30" t="s">
        <v>7546</v>
      </c>
      <c r="IX30" t="s">
        <v>3267</v>
      </c>
      <c r="IY30" t="s">
        <v>4427</v>
      </c>
      <c r="IZ30" t="s">
        <v>10644</v>
      </c>
      <c r="JA30" t="s">
        <v>10688</v>
      </c>
      <c r="JB30" t="s">
        <v>10745</v>
      </c>
      <c r="JC30" t="s">
        <v>10803</v>
      </c>
      <c r="JD30" t="s">
        <v>10858</v>
      </c>
      <c r="JE30" t="s">
        <v>10908</v>
      </c>
      <c r="JF30" t="s">
        <v>10960</v>
      </c>
      <c r="JG30" t="s">
        <v>11011</v>
      </c>
      <c r="JH30" t="s">
        <v>11057</v>
      </c>
      <c r="JI30" t="s">
        <v>11108</v>
      </c>
      <c r="JJ30" t="s">
        <v>11158</v>
      </c>
      <c r="JK30" t="s">
        <v>11211</v>
      </c>
      <c r="JL30" t="s">
        <v>7130</v>
      </c>
      <c r="JM30" t="s">
        <v>11304</v>
      </c>
      <c r="JN30" t="s">
        <v>11350</v>
      </c>
      <c r="JO30" t="s">
        <v>11398</v>
      </c>
      <c r="JP30" t="s">
        <v>10688</v>
      </c>
      <c r="JQ30" t="s">
        <v>11488</v>
      </c>
      <c r="JR30" t="s">
        <v>3210</v>
      </c>
      <c r="JS30" t="s">
        <v>11570</v>
      </c>
      <c r="JT30" t="s">
        <v>10281</v>
      </c>
      <c r="JU30" t="s">
        <v>11649</v>
      </c>
      <c r="JV30" t="s">
        <v>6430</v>
      </c>
      <c r="JW30" t="s">
        <v>3487</v>
      </c>
      <c r="JX30" t="s">
        <v>11763</v>
      </c>
      <c r="JY30" t="s">
        <v>3487</v>
      </c>
      <c r="JZ30" t="s">
        <v>11846</v>
      </c>
      <c r="KA30" t="s">
        <v>11882</v>
      </c>
      <c r="KB30" t="s">
        <v>2562</v>
      </c>
      <c r="KC30" t="s">
        <v>11954</v>
      </c>
      <c r="KD30" t="s">
        <v>11989</v>
      </c>
      <c r="KE30" t="s">
        <v>2229</v>
      </c>
      <c r="KF30" t="s">
        <v>11882</v>
      </c>
      <c r="KG30" t="s">
        <v>7916</v>
      </c>
      <c r="KH30" t="s">
        <v>7767</v>
      </c>
      <c r="KI30" t="s">
        <v>2562</v>
      </c>
      <c r="KJ30" t="s">
        <v>8537</v>
      </c>
      <c r="KK30" t="s">
        <v>2655</v>
      </c>
      <c r="KL30" t="s">
        <v>12275</v>
      </c>
      <c r="KM30" t="s">
        <v>12309</v>
      </c>
      <c r="KN30" t="s">
        <v>6000</v>
      </c>
      <c r="KO30" t="s">
        <v>2184</v>
      </c>
      <c r="KP30" t="s">
        <v>6515</v>
      </c>
      <c r="KQ30" t="s">
        <v>6515</v>
      </c>
      <c r="KR30" t="s">
        <v>2740</v>
      </c>
      <c r="KS30" t="s">
        <v>3895</v>
      </c>
      <c r="KT30" t="s">
        <v>12580</v>
      </c>
      <c r="KU30" t="s">
        <v>12618</v>
      </c>
      <c r="KV30" t="s">
        <v>6307</v>
      </c>
      <c r="KW30" t="s">
        <v>12697</v>
      </c>
      <c r="KX30" t="s">
        <v>12734</v>
      </c>
      <c r="KY30" t="s">
        <v>1302</v>
      </c>
      <c r="KZ30" t="s">
        <v>12811</v>
      </c>
      <c r="LA30" t="s">
        <v>12618</v>
      </c>
      <c r="LB30" t="s">
        <v>12887</v>
      </c>
      <c r="LC30" t="s">
        <v>9444</v>
      </c>
      <c r="LD30" t="s">
        <v>12970</v>
      </c>
      <c r="LE30" t="s">
        <v>3487</v>
      </c>
      <c r="LF30" t="s">
        <v>13048</v>
      </c>
      <c r="LG30" t="s">
        <v>13087</v>
      </c>
      <c r="LH30" t="s">
        <v>13123</v>
      </c>
      <c r="LI30" t="s">
        <v>13164</v>
      </c>
      <c r="LJ30" t="s">
        <v>6515</v>
      </c>
      <c r="LK30" t="s">
        <v>13235</v>
      </c>
      <c r="LL30" t="s">
        <v>13272</v>
      </c>
      <c r="LM30" t="s">
        <v>13310</v>
      </c>
      <c r="LN30" t="s">
        <v>13352</v>
      </c>
      <c r="LO30" t="s">
        <v>12734</v>
      </c>
      <c r="LP30" t="s">
        <v>13427</v>
      </c>
      <c r="LQ30" t="s">
        <v>13466</v>
      </c>
      <c r="LR30" t="s">
        <v>13501</v>
      </c>
      <c r="LS30" t="s">
        <v>644</v>
      </c>
      <c r="LT30" t="s">
        <v>2937</v>
      </c>
      <c r="LU30" t="s">
        <v>12618</v>
      </c>
      <c r="LV30" t="s">
        <v>13651</v>
      </c>
      <c r="LW30" t="s">
        <v>3749</v>
      </c>
      <c r="LX30" t="s">
        <v>5037</v>
      </c>
      <c r="LY30" t="s">
        <v>1396</v>
      </c>
      <c r="LZ30" t="s">
        <v>13801</v>
      </c>
      <c r="MA30" t="s">
        <v>2414</v>
      </c>
      <c r="MB30" t="s">
        <v>13875</v>
      </c>
      <c r="MC30" t="s">
        <v>13909</v>
      </c>
      <c r="MD30" t="s">
        <v>13938</v>
      </c>
      <c r="ME30" t="s">
        <v>1350</v>
      </c>
      <c r="MF30" t="s">
        <v>8195</v>
      </c>
      <c r="MG30" t="s">
        <v>2229</v>
      </c>
      <c r="MH30" t="s">
        <v>820</v>
      </c>
      <c r="MI30" t="s">
        <v>14124</v>
      </c>
      <c r="MJ30" t="s">
        <v>14176</v>
      </c>
      <c r="MK30" t="s">
        <v>10803</v>
      </c>
      <c r="ML30" t="s">
        <v>14268</v>
      </c>
      <c r="MM30" t="s">
        <v>14301</v>
      </c>
      <c r="MN30" t="s">
        <v>14336</v>
      </c>
      <c r="MO30" t="s">
        <v>14368</v>
      </c>
      <c r="MP30" t="s">
        <v>14396</v>
      </c>
      <c r="MQ30" t="s">
        <v>14426</v>
      </c>
      <c r="MR30" t="s">
        <v>14457</v>
      </c>
      <c r="MS30" t="s">
        <v>14497</v>
      </c>
      <c r="MT30" t="s">
        <v>7546</v>
      </c>
      <c r="MU30" t="s">
        <v>14574</v>
      </c>
      <c r="MV30" t="s">
        <v>14613</v>
      </c>
      <c r="MW30" t="s">
        <v>14650</v>
      </c>
      <c r="MY30" t="s">
        <v>14688</v>
      </c>
      <c r="MZ30" t="s">
        <v>14715</v>
      </c>
      <c r="NA30" t="s">
        <v>14742</v>
      </c>
      <c r="NB30" t="s">
        <v>14767</v>
      </c>
      <c r="NC30" t="s">
        <v>14795</v>
      </c>
      <c r="ND30" t="s">
        <v>14821</v>
      </c>
      <c r="NE30" t="s">
        <v>14850</v>
      </c>
      <c r="NF30" t="s">
        <v>14877</v>
      </c>
      <c r="NG30" t="s">
        <v>14905</v>
      </c>
      <c r="NH30" t="s">
        <v>14933</v>
      </c>
      <c r="NI30" t="s">
        <v>14963</v>
      </c>
      <c r="NJ30" t="s">
        <v>14990</v>
      </c>
      <c r="NK30" t="s">
        <v>15019</v>
      </c>
      <c r="NL30" t="s">
        <v>15046</v>
      </c>
      <c r="NM30" t="s">
        <v>15075</v>
      </c>
      <c r="NN30" t="s">
        <v>14688</v>
      </c>
      <c r="NO30" t="s">
        <v>15129</v>
      </c>
      <c r="NP30" t="s">
        <v>15158</v>
      </c>
      <c r="NQ30" t="s">
        <v>15189</v>
      </c>
      <c r="NR30" t="s">
        <v>6515</v>
      </c>
      <c r="NS30" t="s">
        <v>15261</v>
      </c>
      <c r="NT30" t="s">
        <v>1815</v>
      </c>
      <c r="NU30" t="s">
        <v>5793</v>
      </c>
      <c r="NV30" t="s">
        <v>15374</v>
      </c>
      <c r="NW30" t="s">
        <v>15403</v>
      </c>
      <c r="NX30" t="s">
        <v>15427</v>
      </c>
      <c r="NY30" t="s">
        <v>15450</v>
      </c>
      <c r="NZ30" t="s">
        <v>15482</v>
      </c>
      <c r="OA30" t="s">
        <v>15516</v>
      </c>
      <c r="OB30" t="s">
        <v>14688</v>
      </c>
      <c r="OC30" t="s">
        <v>10908</v>
      </c>
      <c r="OD30" t="s">
        <v>10858</v>
      </c>
      <c r="PD30" t="s">
        <v>10242</v>
      </c>
      <c r="PE30" t="s">
        <v>9279</v>
      </c>
      <c r="PF30" t="s">
        <v>15741</v>
      </c>
      <c r="PG30" t="s">
        <v>15781</v>
      </c>
      <c r="PH30" t="s">
        <v>15823</v>
      </c>
      <c r="PI30" t="s">
        <v>15741</v>
      </c>
    </row>
    <row r="31" spans="1:425" x14ac:dyDescent="0.3">
      <c r="A31" t="s">
        <v>28</v>
      </c>
      <c r="B31" t="s">
        <v>15992</v>
      </c>
      <c r="C31" t="s">
        <v>15967</v>
      </c>
      <c r="D31" t="s">
        <v>16003</v>
      </c>
      <c r="E31" t="s">
        <v>16004</v>
      </c>
      <c r="F31" t="s">
        <v>15970</v>
      </c>
      <c r="G31">
        <v>0.97</v>
      </c>
      <c r="H31">
        <v>385</v>
      </c>
      <c r="I31" t="s">
        <v>15889</v>
      </c>
      <c r="J31" t="s">
        <v>15953</v>
      </c>
      <c r="K31" t="s">
        <v>90</v>
      </c>
      <c r="L31" t="s">
        <v>149</v>
      </c>
      <c r="M31" t="s">
        <v>210</v>
      </c>
      <c r="N31" t="s">
        <v>267</v>
      </c>
      <c r="O31" t="s">
        <v>325</v>
      </c>
      <c r="P31" t="s">
        <v>377</v>
      </c>
      <c r="Q31" t="s">
        <v>431</v>
      </c>
      <c r="R31" t="s">
        <v>486</v>
      </c>
      <c r="S31" t="s">
        <v>541</v>
      </c>
      <c r="T31" t="s">
        <v>590</v>
      </c>
      <c r="U31" t="s">
        <v>645</v>
      </c>
      <c r="V31" t="s">
        <v>704</v>
      </c>
      <c r="W31" t="s">
        <v>765</v>
      </c>
      <c r="X31" t="s">
        <v>821</v>
      </c>
      <c r="Y31" t="s">
        <v>874</v>
      </c>
      <c r="Z31" t="s">
        <v>927</v>
      </c>
      <c r="AA31" t="s">
        <v>973</v>
      </c>
      <c r="AB31" t="s">
        <v>1019</v>
      </c>
      <c r="AC31" t="s">
        <v>1065</v>
      </c>
      <c r="AD31" t="s">
        <v>1111</v>
      </c>
      <c r="AE31" t="s">
        <v>1157</v>
      </c>
      <c r="AF31" t="s">
        <v>1198</v>
      </c>
      <c r="AG31" t="s">
        <v>1250</v>
      </c>
      <c r="AH31" t="s">
        <v>1303</v>
      </c>
      <c r="AI31" t="s">
        <v>1351</v>
      </c>
      <c r="AJ31" t="s">
        <v>1397</v>
      </c>
      <c r="AK31" t="s">
        <v>1450</v>
      </c>
      <c r="AL31" t="s">
        <v>1499</v>
      </c>
      <c r="AM31" t="s">
        <v>1545</v>
      </c>
      <c r="AN31" t="s">
        <v>1591</v>
      </c>
      <c r="AO31" t="s">
        <v>1635</v>
      </c>
      <c r="AP31" t="s">
        <v>1678</v>
      </c>
      <c r="AQ31" t="s">
        <v>1724</v>
      </c>
      <c r="AR31" t="s">
        <v>1770</v>
      </c>
      <c r="AS31" t="s">
        <v>1816</v>
      </c>
      <c r="AT31" t="s">
        <v>1868</v>
      </c>
      <c r="AU31" t="s">
        <v>1913</v>
      </c>
      <c r="AV31" t="s">
        <v>1962</v>
      </c>
      <c r="AW31" t="s">
        <v>2010</v>
      </c>
      <c r="AX31" t="s">
        <v>2053</v>
      </c>
      <c r="AY31" t="s">
        <v>2096</v>
      </c>
      <c r="AZ31" t="s">
        <v>2141</v>
      </c>
      <c r="BA31" t="s">
        <v>2185</v>
      </c>
      <c r="BB31" t="s">
        <v>2230</v>
      </c>
      <c r="BC31" t="s">
        <v>2274</v>
      </c>
      <c r="BD31" t="s">
        <v>2316</v>
      </c>
      <c r="BE31" t="s">
        <v>2360</v>
      </c>
      <c r="BF31" t="s">
        <v>2415</v>
      </c>
      <c r="BG31" t="s">
        <v>2463</v>
      </c>
      <c r="BH31" t="s">
        <v>2510</v>
      </c>
      <c r="BI31" t="s">
        <v>2563</v>
      </c>
      <c r="BJ31" t="s">
        <v>2610</v>
      </c>
      <c r="BK31" t="s">
        <v>2656</v>
      </c>
      <c r="BL31" t="s">
        <v>2695</v>
      </c>
      <c r="BM31" t="s">
        <v>2741</v>
      </c>
      <c r="BN31" t="s">
        <v>2794</v>
      </c>
      <c r="BO31" t="s">
        <v>2840</v>
      </c>
      <c r="BP31" t="s">
        <v>2890</v>
      </c>
      <c r="BQ31" t="s">
        <v>2938</v>
      </c>
      <c r="BR31" t="s">
        <v>2992</v>
      </c>
      <c r="BS31" t="s">
        <v>3040</v>
      </c>
      <c r="BT31" t="s">
        <v>3092</v>
      </c>
      <c r="BU31" t="s">
        <v>3153</v>
      </c>
      <c r="BV31" t="s">
        <v>3211</v>
      </c>
      <c r="BW31" t="s">
        <v>3268</v>
      </c>
      <c r="BX31" t="s">
        <v>3323</v>
      </c>
      <c r="BY31" t="s">
        <v>3381</v>
      </c>
      <c r="BZ31" t="s">
        <v>3436</v>
      </c>
      <c r="CA31" t="s">
        <v>3488</v>
      </c>
      <c r="CB31" t="s">
        <v>3542</v>
      </c>
      <c r="CC31" t="s">
        <v>3593</v>
      </c>
      <c r="CD31" t="s">
        <v>3647</v>
      </c>
      <c r="CE31" t="s">
        <v>3702</v>
      </c>
      <c r="CF31" t="s">
        <v>3750</v>
      </c>
      <c r="CG31" t="s">
        <v>3797</v>
      </c>
      <c r="CH31" t="s">
        <v>3846</v>
      </c>
      <c r="CI31" t="s">
        <v>3896</v>
      </c>
      <c r="CJ31" t="s">
        <v>3941</v>
      </c>
      <c r="CK31" t="s">
        <v>3985</v>
      </c>
      <c r="CL31" t="s">
        <v>4030</v>
      </c>
      <c r="CM31" t="s">
        <v>4075</v>
      </c>
      <c r="CN31" t="s">
        <v>4122</v>
      </c>
      <c r="CO31" t="s">
        <v>4173</v>
      </c>
      <c r="CP31" t="s">
        <v>4224</v>
      </c>
      <c r="CQ31" t="s">
        <v>4273</v>
      </c>
      <c r="CR31" t="s">
        <v>4325</v>
      </c>
      <c r="CS31" t="s">
        <v>4379</v>
      </c>
      <c r="CT31" t="s">
        <v>4428</v>
      </c>
      <c r="CU31" t="s">
        <v>4476</v>
      </c>
      <c r="CV31" t="s">
        <v>4528</v>
      </c>
      <c r="CW31" t="s">
        <v>4576</v>
      </c>
      <c r="CX31" t="s">
        <v>4624</v>
      </c>
      <c r="CY31" t="s">
        <v>4671</v>
      </c>
      <c r="CZ31" t="s">
        <v>4715</v>
      </c>
      <c r="DA31" t="s">
        <v>4760</v>
      </c>
      <c r="DB31" t="s">
        <v>4806</v>
      </c>
      <c r="DC31" t="s">
        <v>4856</v>
      </c>
      <c r="DD31" t="s">
        <v>4904</v>
      </c>
      <c r="DE31" t="s">
        <v>4951</v>
      </c>
      <c r="DF31" t="s">
        <v>4996</v>
      </c>
      <c r="DG31" t="s">
        <v>5038</v>
      </c>
      <c r="DH31" t="s">
        <v>5080</v>
      </c>
      <c r="DI31" t="s">
        <v>5122</v>
      </c>
      <c r="DJ31" t="s">
        <v>5165</v>
      </c>
      <c r="DK31" t="s">
        <v>5208</v>
      </c>
      <c r="DL31" t="s">
        <v>5250</v>
      </c>
      <c r="DM31" t="s">
        <v>5290</v>
      </c>
      <c r="DN31" t="s">
        <v>5333</v>
      </c>
      <c r="DO31" t="s">
        <v>5378</v>
      </c>
      <c r="DP31" t="s">
        <v>5421</v>
      </c>
      <c r="DQ31" t="s">
        <v>5464</v>
      </c>
      <c r="DR31" t="s">
        <v>5500</v>
      </c>
      <c r="DS31" t="s">
        <v>5539</v>
      </c>
      <c r="DT31" t="s">
        <v>5584</v>
      </c>
      <c r="DU31" t="s">
        <v>5626</v>
      </c>
      <c r="DV31" t="s">
        <v>5666</v>
      </c>
      <c r="DW31" t="s">
        <v>5704</v>
      </c>
      <c r="DX31" t="s">
        <v>5748</v>
      </c>
      <c r="DY31" t="s">
        <v>5794</v>
      </c>
      <c r="DZ31" t="s">
        <v>5836</v>
      </c>
      <c r="EA31" t="s">
        <v>5869</v>
      </c>
      <c r="EB31" t="s">
        <v>5914</v>
      </c>
      <c r="EC31" t="s">
        <v>5955</v>
      </c>
      <c r="ED31" t="s">
        <v>6001</v>
      </c>
      <c r="EE31" t="s">
        <v>6043</v>
      </c>
      <c r="EF31" t="s">
        <v>6087</v>
      </c>
      <c r="EG31" t="s">
        <v>6133</v>
      </c>
      <c r="EH31" t="s">
        <v>6176</v>
      </c>
      <c r="EI31" t="s">
        <v>6219</v>
      </c>
      <c r="EJ31" t="s">
        <v>6261</v>
      </c>
      <c r="EK31" t="s">
        <v>6308</v>
      </c>
      <c r="EL31" t="s">
        <v>6348</v>
      </c>
      <c r="EM31" t="s">
        <v>6391</v>
      </c>
      <c r="EN31" t="s">
        <v>6431</v>
      </c>
      <c r="EO31" t="s">
        <v>6476</v>
      </c>
      <c r="EP31" t="s">
        <v>6516</v>
      </c>
      <c r="EQ31" t="s">
        <v>6554</v>
      </c>
      <c r="ER31" t="s">
        <v>6595</v>
      </c>
      <c r="ES31" t="s">
        <v>6637</v>
      </c>
      <c r="ET31" t="s">
        <v>6684</v>
      </c>
      <c r="EU31" t="s">
        <v>6724</v>
      </c>
      <c r="EV31" t="s">
        <v>6770</v>
      </c>
      <c r="EW31" t="s">
        <v>6816</v>
      </c>
      <c r="EX31" t="s">
        <v>6869</v>
      </c>
      <c r="FA31" t="s">
        <v>6919</v>
      </c>
      <c r="FB31" t="s">
        <v>6961</v>
      </c>
      <c r="FC31" t="s">
        <v>7007</v>
      </c>
      <c r="FD31" t="s">
        <v>7046</v>
      </c>
      <c r="FE31" t="s">
        <v>7086</v>
      </c>
      <c r="FF31" t="s">
        <v>7131</v>
      </c>
      <c r="FO31" t="s">
        <v>7175</v>
      </c>
      <c r="FP31" t="s">
        <v>7220</v>
      </c>
      <c r="FQ31" t="s">
        <v>7260</v>
      </c>
      <c r="FR31" t="s">
        <v>7295</v>
      </c>
      <c r="FS31" t="s">
        <v>7337</v>
      </c>
      <c r="FT31" t="s">
        <v>7377</v>
      </c>
      <c r="FV31" t="s">
        <v>7418</v>
      </c>
      <c r="FW31" t="s">
        <v>7456</v>
      </c>
      <c r="FX31" t="s">
        <v>7497</v>
      </c>
      <c r="FY31" t="s">
        <v>7547</v>
      </c>
      <c r="FZ31" t="s">
        <v>7591</v>
      </c>
      <c r="GA31" t="s">
        <v>7638</v>
      </c>
      <c r="GB31" t="s">
        <v>7680</v>
      </c>
      <c r="GC31" t="s">
        <v>7724</v>
      </c>
      <c r="GD31" t="s">
        <v>7768</v>
      </c>
      <c r="GE31" t="s">
        <v>7815</v>
      </c>
      <c r="GF31" t="s">
        <v>7865</v>
      </c>
      <c r="GG31" t="s">
        <v>7917</v>
      </c>
      <c r="GH31" t="s">
        <v>7962</v>
      </c>
      <c r="GI31" t="s">
        <v>8000</v>
      </c>
      <c r="GJ31" t="s">
        <v>8039</v>
      </c>
      <c r="GK31" t="s">
        <v>8073</v>
      </c>
      <c r="GL31" t="s">
        <v>8113</v>
      </c>
      <c r="GM31" t="s">
        <v>8155</v>
      </c>
      <c r="GN31" t="s">
        <v>8196</v>
      </c>
      <c r="GO31" t="s">
        <v>8238</v>
      </c>
      <c r="GP31" t="s">
        <v>8280</v>
      </c>
      <c r="GQ31" t="s">
        <v>8320</v>
      </c>
      <c r="GS31" t="s">
        <v>8359</v>
      </c>
      <c r="GT31" t="s">
        <v>8397</v>
      </c>
      <c r="GU31" t="s">
        <v>8432</v>
      </c>
      <c r="GV31" t="s">
        <v>8467</v>
      </c>
      <c r="GW31" t="s">
        <v>8502</v>
      </c>
      <c r="GX31" t="s">
        <v>8538</v>
      </c>
      <c r="GY31" t="s">
        <v>8577</v>
      </c>
      <c r="GZ31" t="s">
        <v>8618</v>
      </c>
      <c r="HA31" t="s">
        <v>8655</v>
      </c>
      <c r="HB31" t="s">
        <v>8693</v>
      </c>
      <c r="HC31" t="s">
        <v>8730</v>
      </c>
      <c r="HD31" t="s">
        <v>8777</v>
      </c>
      <c r="HE31" t="s">
        <v>8818</v>
      </c>
      <c r="HF31" t="s">
        <v>8863</v>
      </c>
      <c r="HG31" t="s">
        <v>8904</v>
      </c>
      <c r="HH31" t="s">
        <v>8945</v>
      </c>
      <c r="HI31" t="s">
        <v>8988</v>
      </c>
      <c r="HJ31" t="s">
        <v>9030</v>
      </c>
      <c r="HK31" t="s">
        <v>9076</v>
      </c>
      <c r="HL31" t="s">
        <v>9114</v>
      </c>
      <c r="HM31" t="s">
        <v>9154</v>
      </c>
      <c r="HN31" t="s">
        <v>9198</v>
      </c>
      <c r="HO31" t="s">
        <v>9241</v>
      </c>
      <c r="HP31" t="s">
        <v>9280</v>
      </c>
      <c r="HQ31" t="s">
        <v>9318</v>
      </c>
      <c r="HR31" t="s">
        <v>9359</v>
      </c>
      <c r="HS31" t="s">
        <v>9404</v>
      </c>
      <c r="HT31" t="s">
        <v>9445</v>
      </c>
      <c r="HU31" t="s">
        <v>9483</v>
      </c>
      <c r="HV31" t="s">
        <v>9525</v>
      </c>
      <c r="HW31" t="s">
        <v>9563</v>
      </c>
      <c r="HX31" t="s">
        <v>9602</v>
      </c>
      <c r="HY31" t="s">
        <v>9642</v>
      </c>
      <c r="HZ31" t="s">
        <v>9684</v>
      </c>
      <c r="IA31" t="s">
        <v>9718</v>
      </c>
      <c r="IB31" t="s">
        <v>9747</v>
      </c>
      <c r="IC31" t="s">
        <v>9785</v>
      </c>
      <c r="ID31" t="s">
        <v>9822</v>
      </c>
      <c r="IE31" t="s">
        <v>9860</v>
      </c>
      <c r="IF31" t="s">
        <v>9898</v>
      </c>
      <c r="IG31" t="s">
        <v>9936</v>
      </c>
      <c r="IH31" t="s">
        <v>9973</v>
      </c>
      <c r="II31" t="s">
        <v>10007</v>
      </c>
      <c r="IJ31" t="s">
        <v>10043</v>
      </c>
      <c r="IK31" t="s">
        <v>10084</v>
      </c>
      <c r="IL31" t="s">
        <v>10121</v>
      </c>
      <c r="IM31" t="s">
        <v>10160</v>
      </c>
      <c r="IN31" t="s">
        <v>10201</v>
      </c>
      <c r="IO31" t="s">
        <v>10243</v>
      </c>
      <c r="IP31" t="s">
        <v>10282</v>
      </c>
      <c r="IQ31" t="s">
        <v>10318</v>
      </c>
      <c r="IR31" t="s">
        <v>10356</v>
      </c>
      <c r="IS31" t="s">
        <v>10394</v>
      </c>
      <c r="IT31" t="s">
        <v>10428</v>
      </c>
      <c r="IU31" t="s">
        <v>10467</v>
      </c>
      <c r="IV31" t="s">
        <v>10503</v>
      </c>
      <c r="IW31" t="s">
        <v>10539</v>
      </c>
      <c r="IX31" t="s">
        <v>10573</v>
      </c>
      <c r="IY31" t="s">
        <v>10608</v>
      </c>
      <c r="IZ31" t="s">
        <v>10645</v>
      </c>
      <c r="JA31" t="s">
        <v>10689</v>
      </c>
      <c r="JB31" t="s">
        <v>10746</v>
      </c>
      <c r="JC31" t="s">
        <v>10804</v>
      </c>
      <c r="JD31" t="s">
        <v>10859</v>
      </c>
      <c r="JE31" t="s">
        <v>10909</v>
      </c>
      <c r="JF31" t="s">
        <v>10961</v>
      </c>
      <c r="JG31" t="s">
        <v>11012</v>
      </c>
      <c r="JH31" t="s">
        <v>11058</v>
      </c>
      <c r="JI31" t="s">
        <v>11109</v>
      </c>
      <c r="JJ31" t="s">
        <v>11159</v>
      </c>
      <c r="JK31" t="s">
        <v>11212</v>
      </c>
      <c r="JL31" t="s">
        <v>11261</v>
      </c>
      <c r="JM31" t="s">
        <v>11305</v>
      </c>
      <c r="JN31" t="s">
        <v>11351</v>
      </c>
      <c r="JO31" t="s">
        <v>11399</v>
      </c>
      <c r="JP31" t="s">
        <v>11444</v>
      </c>
      <c r="JQ31" t="s">
        <v>11489</v>
      </c>
      <c r="JR31" t="s">
        <v>11532</v>
      </c>
      <c r="JS31" t="s">
        <v>11571</v>
      </c>
      <c r="JT31" t="s">
        <v>11609</v>
      </c>
      <c r="JU31" t="s">
        <v>11650</v>
      </c>
      <c r="JV31" t="s">
        <v>11690</v>
      </c>
      <c r="JW31" t="s">
        <v>11727</v>
      </c>
      <c r="JX31" t="s">
        <v>11764</v>
      </c>
      <c r="JY31" t="s">
        <v>11806</v>
      </c>
      <c r="JZ31" t="s">
        <v>11847</v>
      </c>
      <c r="KA31" t="s">
        <v>11883</v>
      </c>
      <c r="KB31" t="s">
        <v>11917</v>
      </c>
      <c r="KC31" t="s">
        <v>11955</v>
      </c>
      <c r="KD31" t="s">
        <v>11990</v>
      </c>
      <c r="KE31" t="s">
        <v>12026</v>
      </c>
      <c r="KF31" t="s">
        <v>12060</v>
      </c>
      <c r="KG31" t="s">
        <v>12100</v>
      </c>
      <c r="KH31" t="s">
        <v>12136</v>
      </c>
      <c r="KI31" t="s">
        <v>12169</v>
      </c>
      <c r="KJ31" t="s">
        <v>12207</v>
      </c>
      <c r="KK31" t="s">
        <v>12243</v>
      </c>
      <c r="KL31" t="s">
        <v>12276</v>
      </c>
      <c r="KM31" t="s">
        <v>12310</v>
      </c>
      <c r="KN31" t="s">
        <v>12349</v>
      </c>
      <c r="KO31" t="s">
        <v>12389</v>
      </c>
      <c r="KP31" t="s">
        <v>12427</v>
      </c>
      <c r="KQ31" t="s">
        <v>12464</v>
      </c>
      <c r="KR31" t="s">
        <v>12502</v>
      </c>
      <c r="KS31" t="s">
        <v>12539</v>
      </c>
      <c r="KT31" t="s">
        <v>12581</v>
      </c>
      <c r="KU31" t="s">
        <v>12619</v>
      </c>
      <c r="KV31" t="s">
        <v>12657</v>
      </c>
      <c r="KW31" t="s">
        <v>12698</v>
      </c>
      <c r="KX31" t="s">
        <v>12735</v>
      </c>
      <c r="KY31" t="s">
        <v>12772</v>
      </c>
      <c r="KZ31" t="s">
        <v>12812</v>
      </c>
      <c r="LA31" t="s">
        <v>12851</v>
      </c>
      <c r="LB31" t="s">
        <v>12888</v>
      </c>
      <c r="LC31" t="s">
        <v>12927</v>
      </c>
      <c r="LD31" t="s">
        <v>12971</v>
      </c>
      <c r="LE31" t="s">
        <v>13011</v>
      </c>
      <c r="LF31" t="s">
        <v>13049</v>
      </c>
      <c r="LG31" t="s">
        <v>13088</v>
      </c>
      <c r="LH31" t="s">
        <v>13124</v>
      </c>
      <c r="LI31" t="s">
        <v>13165</v>
      </c>
      <c r="LJ31" t="s">
        <v>13203</v>
      </c>
      <c r="LK31" t="s">
        <v>13236</v>
      </c>
      <c r="LL31" t="s">
        <v>13273</v>
      </c>
      <c r="LM31" t="s">
        <v>13311</v>
      </c>
      <c r="LN31" t="s">
        <v>13353</v>
      </c>
      <c r="LO31" t="s">
        <v>13391</v>
      </c>
      <c r="LP31" t="s">
        <v>13428</v>
      </c>
      <c r="LQ31" t="s">
        <v>13467</v>
      </c>
      <c r="LR31" t="s">
        <v>13502</v>
      </c>
      <c r="LS31" t="s">
        <v>13533</v>
      </c>
      <c r="LT31" t="s">
        <v>13569</v>
      </c>
      <c r="LU31" t="s">
        <v>13610</v>
      </c>
      <c r="LV31" t="s">
        <v>13652</v>
      </c>
      <c r="LW31" t="s">
        <v>13687</v>
      </c>
      <c r="LX31" t="s">
        <v>13728</v>
      </c>
      <c r="LY31" t="s">
        <v>13763</v>
      </c>
      <c r="LZ31" t="s">
        <v>13802</v>
      </c>
      <c r="MA31" t="s">
        <v>13839</v>
      </c>
      <c r="MB31" t="s">
        <v>13876</v>
      </c>
      <c r="MC31" t="s">
        <v>13910</v>
      </c>
      <c r="MD31" t="s">
        <v>13939</v>
      </c>
      <c r="ME31" t="s">
        <v>13970</v>
      </c>
      <c r="MF31" t="s">
        <v>14006</v>
      </c>
      <c r="MG31" t="s">
        <v>14048</v>
      </c>
      <c r="MH31" t="s">
        <v>14082</v>
      </c>
      <c r="MI31" t="s">
        <v>14125</v>
      </c>
      <c r="MJ31" t="s">
        <v>14177</v>
      </c>
      <c r="MK31" t="s">
        <v>14227</v>
      </c>
      <c r="ML31" t="s">
        <v>14269</v>
      </c>
      <c r="MM31" t="s">
        <v>14302</v>
      </c>
      <c r="MN31" t="s">
        <v>14337</v>
      </c>
      <c r="MO31" t="s">
        <v>14369</v>
      </c>
      <c r="MP31" t="s">
        <v>14397</v>
      </c>
      <c r="MQ31" t="s">
        <v>14427</v>
      </c>
      <c r="MR31" t="s">
        <v>14458</v>
      </c>
      <c r="MS31" t="s">
        <v>14498</v>
      </c>
      <c r="MT31" t="s">
        <v>14536</v>
      </c>
      <c r="MU31" t="s">
        <v>14575</v>
      </c>
      <c r="MV31" t="s">
        <v>14614</v>
      </c>
      <c r="MW31" t="s">
        <v>14651</v>
      </c>
      <c r="MY31" t="s">
        <v>14689</v>
      </c>
      <c r="MZ31" t="s">
        <v>14716</v>
      </c>
      <c r="NA31" t="s">
        <v>14743</v>
      </c>
      <c r="NB31" t="s">
        <v>14768</v>
      </c>
      <c r="NC31" t="s">
        <v>14796</v>
      </c>
      <c r="ND31" t="s">
        <v>14822</v>
      </c>
      <c r="NE31" t="s">
        <v>14851</v>
      </c>
      <c r="NF31" t="s">
        <v>14878</v>
      </c>
      <c r="NG31" t="s">
        <v>14906</v>
      </c>
      <c r="NH31" t="s">
        <v>14934</v>
      </c>
      <c r="NI31" t="s">
        <v>14964</v>
      </c>
      <c r="NJ31" t="s">
        <v>14991</v>
      </c>
      <c r="NK31" t="s">
        <v>15020</v>
      </c>
      <c r="NL31" t="s">
        <v>15047</v>
      </c>
      <c r="NM31" t="s">
        <v>15076</v>
      </c>
      <c r="NN31" t="s">
        <v>15102</v>
      </c>
      <c r="NO31" t="s">
        <v>15130</v>
      </c>
      <c r="NP31" t="s">
        <v>15159</v>
      </c>
      <c r="NQ31" t="s">
        <v>15190</v>
      </c>
      <c r="NR31" t="s">
        <v>15222</v>
      </c>
      <c r="NS31" t="s">
        <v>15262</v>
      </c>
      <c r="NT31" t="s">
        <v>15299</v>
      </c>
      <c r="NU31" t="s">
        <v>15338</v>
      </c>
      <c r="NV31" t="s">
        <v>15375</v>
      </c>
      <c r="NW31" t="s">
        <v>15404</v>
      </c>
      <c r="NX31" t="s">
        <v>15428</v>
      </c>
      <c r="NY31" t="s">
        <v>15451</v>
      </c>
      <c r="NZ31" t="s">
        <v>15483</v>
      </c>
      <c r="OA31" t="s">
        <v>15517</v>
      </c>
      <c r="OB31" t="s">
        <v>15546</v>
      </c>
      <c r="OC31" t="s">
        <v>15576</v>
      </c>
      <c r="OD31" t="s">
        <v>15618</v>
      </c>
      <c r="PD31" t="s">
        <v>15662</v>
      </c>
      <c r="PE31" t="s">
        <v>15702</v>
      </c>
      <c r="PF31" t="s">
        <v>15742</v>
      </c>
      <c r="PG31" t="s">
        <v>15782</v>
      </c>
      <c r="PH31" t="s">
        <v>15824</v>
      </c>
      <c r="PI31" t="s">
        <v>15864</v>
      </c>
    </row>
    <row r="32" spans="1:425" x14ac:dyDescent="0.3">
      <c r="A32" t="s">
        <v>29</v>
      </c>
      <c r="B32" t="s">
        <v>15955</v>
      </c>
      <c r="C32">
        <v>2016</v>
      </c>
      <c r="D32" t="s">
        <v>16025</v>
      </c>
      <c r="E32" t="s">
        <v>15973</v>
      </c>
      <c r="F32" t="s">
        <v>15975</v>
      </c>
      <c r="G32" t="s">
        <v>15954</v>
      </c>
      <c r="H32">
        <v>380</v>
      </c>
      <c r="I32" t="s">
        <v>15889</v>
      </c>
      <c r="J32" t="s">
        <v>15953</v>
      </c>
      <c r="K32" t="s">
        <v>91</v>
      </c>
      <c r="L32" t="s">
        <v>150</v>
      </c>
      <c r="M32" t="s">
        <v>211</v>
      </c>
      <c r="N32" t="s">
        <v>268</v>
      </c>
      <c r="O32" t="s">
        <v>326</v>
      </c>
      <c r="P32" t="s">
        <v>378</v>
      </c>
      <c r="Q32" t="s">
        <v>432</v>
      </c>
      <c r="R32" t="s">
        <v>487</v>
      </c>
      <c r="S32" t="s">
        <v>542</v>
      </c>
      <c r="T32" t="s">
        <v>591</v>
      </c>
      <c r="U32" t="s">
        <v>646</v>
      </c>
      <c r="V32" t="s">
        <v>705</v>
      </c>
      <c r="W32" t="s">
        <v>766</v>
      </c>
      <c r="X32" t="s">
        <v>822</v>
      </c>
      <c r="Y32" t="s">
        <v>875</v>
      </c>
      <c r="Z32" t="s">
        <v>928</v>
      </c>
      <c r="AA32" t="s">
        <v>974</v>
      </c>
      <c r="AB32" t="s">
        <v>1020</v>
      </c>
      <c r="AC32" t="s">
        <v>1066</v>
      </c>
      <c r="AD32" t="s">
        <v>1112</v>
      </c>
      <c r="AE32" t="s">
        <v>1158</v>
      </c>
      <c r="AF32" t="s">
        <v>1199</v>
      </c>
      <c r="AG32" t="s">
        <v>1251</v>
      </c>
      <c r="AH32" t="s">
        <v>1304</v>
      </c>
      <c r="AI32" t="s">
        <v>1352</v>
      </c>
      <c r="AJ32" t="s">
        <v>1398</v>
      </c>
      <c r="AK32" t="s">
        <v>1451</v>
      </c>
      <c r="AL32" t="s">
        <v>1500</v>
      </c>
      <c r="AM32" t="s">
        <v>1546</v>
      </c>
      <c r="AN32" t="s">
        <v>1592</v>
      </c>
      <c r="AO32" t="s">
        <v>1636</v>
      </c>
      <c r="AP32" t="s">
        <v>1679</v>
      </c>
      <c r="AQ32" t="s">
        <v>1725</v>
      </c>
      <c r="AR32" t="s">
        <v>1771</v>
      </c>
      <c r="AS32" t="s">
        <v>1817</v>
      </c>
      <c r="AT32" t="s">
        <v>1869</v>
      </c>
      <c r="AU32" t="s">
        <v>1914</v>
      </c>
      <c r="AV32" t="s">
        <v>1963</v>
      </c>
      <c r="AW32" t="s">
        <v>2011</v>
      </c>
      <c r="AX32" t="s">
        <v>2054</v>
      </c>
      <c r="AY32" t="s">
        <v>2097</v>
      </c>
      <c r="AZ32" t="s">
        <v>2142</v>
      </c>
      <c r="BA32" t="s">
        <v>2186</v>
      </c>
      <c r="BB32" t="s">
        <v>2231</v>
      </c>
      <c r="BC32" t="s">
        <v>2275</v>
      </c>
      <c r="BD32" t="s">
        <v>2317</v>
      </c>
      <c r="BE32" t="s">
        <v>2361</v>
      </c>
      <c r="BF32" t="s">
        <v>2416</v>
      </c>
      <c r="BG32" t="s">
        <v>2464</v>
      </c>
      <c r="BH32" t="s">
        <v>2511</v>
      </c>
      <c r="BI32" t="s">
        <v>2564</v>
      </c>
      <c r="BJ32" t="s">
        <v>2611</v>
      </c>
      <c r="BK32" t="s">
        <v>2657</v>
      </c>
      <c r="BL32" t="s">
        <v>2696</v>
      </c>
      <c r="BM32" t="s">
        <v>2742</v>
      </c>
      <c r="BN32" t="s">
        <v>2795</v>
      </c>
      <c r="BO32" t="s">
        <v>2841</v>
      </c>
      <c r="BP32" t="s">
        <v>2891</v>
      </c>
      <c r="BQ32" t="s">
        <v>2939</v>
      </c>
      <c r="BR32" t="s">
        <v>2993</v>
      </c>
      <c r="BS32" t="s">
        <v>3041</v>
      </c>
      <c r="BT32" t="s">
        <v>3093</v>
      </c>
      <c r="BU32" t="s">
        <v>3154</v>
      </c>
      <c r="BV32" t="s">
        <v>3212</v>
      </c>
      <c r="BW32" t="s">
        <v>3269</v>
      </c>
      <c r="BX32" t="s">
        <v>3324</v>
      </c>
      <c r="BY32" t="s">
        <v>3382</v>
      </c>
      <c r="BZ32" t="s">
        <v>3437</v>
      </c>
      <c r="CA32" t="s">
        <v>3489</v>
      </c>
      <c r="CB32" t="s">
        <v>3543</v>
      </c>
      <c r="CC32" t="s">
        <v>3594</v>
      </c>
      <c r="CD32" t="s">
        <v>3648</v>
      </c>
      <c r="CE32" t="s">
        <v>3703</v>
      </c>
      <c r="CF32" t="s">
        <v>3751</v>
      </c>
      <c r="CG32" t="s">
        <v>3798</v>
      </c>
      <c r="CH32" t="s">
        <v>3847</v>
      </c>
      <c r="CI32" t="s">
        <v>3897</v>
      </c>
      <c r="CJ32" t="s">
        <v>3942</v>
      </c>
      <c r="CK32" t="s">
        <v>3986</v>
      </c>
      <c r="CL32" t="s">
        <v>4031</v>
      </c>
      <c r="CM32" t="s">
        <v>4076</v>
      </c>
      <c r="CN32" t="s">
        <v>4123</v>
      </c>
      <c r="CO32" t="s">
        <v>4174</v>
      </c>
      <c r="CP32" t="s">
        <v>4225</v>
      </c>
      <c r="CQ32" t="s">
        <v>4274</v>
      </c>
      <c r="CR32" t="s">
        <v>4326</v>
      </c>
      <c r="CS32" t="s">
        <v>4380</v>
      </c>
      <c r="CT32" t="s">
        <v>4429</v>
      </c>
      <c r="CU32" t="s">
        <v>4477</v>
      </c>
      <c r="CV32" t="s">
        <v>4529</v>
      </c>
      <c r="CW32" t="s">
        <v>4577</v>
      </c>
      <c r="CX32" t="s">
        <v>4625</v>
      </c>
      <c r="CY32" t="s">
        <v>4672</v>
      </c>
      <c r="CZ32" t="s">
        <v>4716</v>
      </c>
      <c r="DA32" t="s">
        <v>4761</v>
      </c>
      <c r="DB32" t="s">
        <v>4807</v>
      </c>
      <c r="DC32" t="s">
        <v>4857</v>
      </c>
      <c r="DD32" t="s">
        <v>4905</v>
      </c>
      <c r="DE32" t="s">
        <v>4952</v>
      </c>
      <c r="DF32" t="s">
        <v>4997</v>
      </c>
      <c r="DG32" t="s">
        <v>5039</v>
      </c>
      <c r="DH32" t="s">
        <v>5081</v>
      </c>
      <c r="DI32" t="s">
        <v>5123</v>
      </c>
      <c r="DJ32" t="s">
        <v>5166</v>
      </c>
      <c r="DK32" t="s">
        <v>5209</v>
      </c>
      <c r="DL32" t="s">
        <v>5251</v>
      </c>
      <c r="DM32" t="s">
        <v>5291</v>
      </c>
      <c r="DN32" t="s">
        <v>5334</v>
      </c>
      <c r="DO32" t="s">
        <v>5379</v>
      </c>
      <c r="DP32" t="s">
        <v>5422</v>
      </c>
      <c r="DQ32" t="s">
        <v>5465</v>
      </c>
      <c r="DR32" t="s">
        <v>5501</v>
      </c>
      <c r="DS32" t="s">
        <v>5540</v>
      </c>
      <c r="DT32" t="s">
        <v>5585</v>
      </c>
      <c r="DU32" t="s">
        <v>5627</v>
      </c>
      <c r="DV32" t="s">
        <v>5667</v>
      </c>
      <c r="DW32" t="s">
        <v>5705</v>
      </c>
      <c r="DX32" t="s">
        <v>5749</v>
      </c>
      <c r="DY32" t="s">
        <v>5795</v>
      </c>
      <c r="DZ32" t="s">
        <v>5837</v>
      </c>
      <c r="EA32" t="s">
        <v>5870</v>
      </c>
      <c r="EB32" t="s">
        <v>5915</v>
      </c>
      <c r="EC32" t="s">
        <v>5956</v>
      </c>
      <c r="ED32" t="s">
        <v>6002</v>
      </c>
      <c r="EE32" t="s">
        <v>6044</v>
      </c>
      <c r="EF32" t="s">
        <v>6088</v>
      </c>
      <c r="EG32" t="s">
        <v>6134</v>
      </c>
      <c r="EH32" t="s">
        <v>6177</v>
      </c>
      <c r="EI32" t="s">
        <v>6220</v>
      </c>
      <c r="EJ32" t="s">
        <v>6262</v>
      </c>
      <c r="EK32" t="s">
        <v>6309</v>
      </c>
      <c r="EL32" t="s">
        <v>6349</v>
      </c>
      <c r="EM32" t="s">
        <v>6392</v>
      </c>
      <c r="EN32" t="s">
        <v>6432</v>
      </c>
      <c r="EO32" t="s">
        <v>6477</v>
      </c>
      <c r="EP32" t="s">
        <v>6517</v>
      </c>
      <c r="EQ32" t="s">
        <v>6555</v>
      </c>
      <c r="ER32" t="s">
        <v>6596</v>
      </c>
      <c r="ES32" t="s">
        <v>6638</v>
      </c>
      <c r="ET32" t="s">
        <v>6685</v>
      </c>
      <c r="EU32" t="s">
        <v>6725</v>
      </c>
      <c r="EV32" t="s">
        <v>6771</v>
      </c>
      <c r="EW32" t="s">
        <v>6817</v>
      </c>
      <c r="EX32" t="s">
        <v>6870</v>
      </c>
      <c r="FA32" t="s">
        <v>6920</v>
      </c>
      <c r="FB32" t="s">
        <v>6962</v>
      </c>
      <c r="FC32" t="s">
        <v>7008</v>
      </c>
      <c r="FD32" t="s">
        <v>7047</v>
      </c>
      <c r="FE32" t="s">
        <v>7087</v>
      </c>
      <c r="FF32" t="s">
        <v>7132</v>
      </c>
      <c r="FO32" t="s">
        <v>7176</v>
      </c>
      <c r="FP32" t="s">
        <v>7221</v>
      </c>
      <c r="FQ32" t="s">
        <v>7261</v>
      </c>
      <c r="FR32" t="s">
        <v>7296</v>
      </c>
      <c r="FS32" t="s">
        <v>7338</v>
      </c>
      <c r="FT32" t="s">
        <v>7378</v>
      </c>
      <c r="FV32" t="s">
        <v>7419</v>
      </c>
      <c r="FW32" t="s">
        <v>7457</v>
      </c>
      <c r="FX32" t="s">
        <v>7498</v>
      </c>
      <c r="FY32" t="s">
        <v>7548</v>
      </c>
      <c r="FZ32" t="s">
        <v>7592</v>
      </c>
      <c r="GA32" t="s">
        <v>7639</v>
      </c>
      <c r="GB32" t="s">
        <v>7681</v>
      </c>
      <c r="GC32" t="s">
        <v>7725</v>
      </c>
      <c r="GD32" t="s">
        <v>7769</v>
      </c>
      <c r="GE32" t="s">
        <v>7816</v>
      </c>
      <c r="GF32" t="s">
        <v>7866</v>
      </c>
      <c r="GG32" t="s">
        <v>7918</v>
      </c>
      <c r="GH32" t="s">
        <v>7963</v>
      </c>
      <c r="GI32" t="s">
        <v>8001</v>
      </c>
      <c r="GJ32" t="s">
        <v>8040</v>
      </c>
      <c r="GK32" t="s">
        <v>8074</v>
      </c>
      <c r="GL32" t="s">
        <v>8114</v>
      </c>
      <c r="GM32" t="s">
        <v>8156</v>
      </c>
      <c r="GN32" t="s">
        <v>8197</v>
      </c>
      <c r="GO32" t="s">
        <v>8239</v>
      </c>
      <c r="GP32" t="s">
        <v>8281</v>
      </c>
      <c r="GQ32" t="s">
        <v>8321</v>
      </c>
      <c r="GS32" t="s">
        <v>8360</v>
      </c>
      <c r="GT32" t="s">
        <v>8398</v>
      </c>
      <c r="GU32" t="s">
        <v>8433</v>
      </c>
      <c r="GV32" t="s">
        <v>8468</v>
      </c>
      <c r="GW32" t="s">
        <v>8503</v>
      </c>
      <c r="GX32" t="s">
        <v>8539</v>
      </c>
      <c r="GY32" t="s">
        <v>8578</v>
      </c>
      <c r="GZ32" t="s">
        <v>8619</v>
      </c>
      <c r="HA32" t="s">
        <v>8656</v>
      </c>
      <c r="HB32" t="s">
        <v>8694</v>
      </c>
      <c r="HC32" t="s">
        <v>8731</v>
      </c>
      <c r="HD32" t="s">
        <v>8778</v>
      </c>
      <c r="HE32" t="s">
        <v>8819</v>
      </c>
      <c r="HF32" t="s">
        <v>8864</v>
      </c>
      <c r="HG32" t="s">
        <v>8905</v>
      </c>
      <c r="HH32" t="s">
        <v>8946</v>
      </c>
      <c r="HI32" t="s">
        <v>8989</v>
      </c>
      <c r="HJ32" t="s">
        <v>9031</v>
      </c>
      <c r="HK32" t="s">
        <v>9077</v>
      </c>
      <c r="HL32" t="s">
        <v>9115</v>
      </c>
      <c r="HM32" t="s">
        <v>9155</v>
      </c>
      <c r="HN32" t="s">
        <v>9199</v>
      </c>
      <c r="HO32" t="s">
        <v>9242</v>
      </c>
      <c r="HP32" t="s">
        <v>9281</v>
      </c>
      <c r="HQ32" t="s">
        <v>9319</v>
      </c>
      <c r="HR32" t="s">
        <v>9360</v>
      </c>
      <c r="HS32" t="s">
        <v>9405</v>
      </c>
      <c r="HT32" t="s">
        <v>9446</v>
      </c>
      <c r="HU32" t="s">
        <v>9484</v>
      </c>
      <c r="HV32" t="s">
        <v>9526</v>
      </c>
      <c r="HW32" t="s">
        <v>9564</v>
      </c>
      <c r="HX32" t="s">
        <v>9603</v>
      </c>
      <c r="HY32" t="s">
        <v>9643</v>
      </c>
      <c r="HZ32" t="s">
        <v>9685</v>
      </c>
      <c r="IA32" t="s">
        <v>9719</v>
      </c>
      <c r="IB32" t="s">
        <v>9748</v>
      </c>
      <c r="IC32" t="s">
        <v>9786</v>
      </c>
      <c r="ID32" t="s">
        <v>9823</v>
      </c>
      <c r="IE32" t="s">
        <v>9861</v>
      </c>
      <c r="IF32" t="s">
        <v>9899</v>
      </c>
      <c r="IG32" t="s">
        <v>9937</v>
      </c>
      <c r="IH32" t="s">
        <v>9974</v>
      </c>
      <c r="II32" t="s">
        <v>10008</v>
      </c>
      <c r="IJ32" t="s">
        <v>10044</v>
      </c>
      <c r="IK32" t="s">
        <v>10085</v>
      </c>
      <c r="IL32" t="s">
        <v>10122</v>
      </c>
      <c r="IM32" t="s">
        <v>10161</v>
      </c>
      <c r="IN32" t="s">
        <v>10202</v>
      </c>
      <c r="IO32" t="s">
        <v>10244</v>
      </c>
      <c r="IP32" t="s">
        <v>10283</v>
      </c>
      <c r="IQ32" t="s">
        <v>10319</v>
      </c>
      <c r="IR32" t="s">
        <v>10357</v>
      </c>
      <c r="IS32" t="s">
        <v>10395</v>
      </c>
      <c r="IT32" t="s">
        <v>10429</v>
      </c>
      <c r="IU32" t="s">
        <v>10468</v>
      </c>
      <c r="IV32" t="s">
        <v>10504</v>
      </c>
      <c r="IW32" t="s">
        <v>10540</v>
      </c>
      <c r="IX32" t="s">
        <v>10574</v>
      </c>
      <c r="IY32" t="s">
        <v>10609</v>
      </c>
      <c r="IZ32" t="s">
        <v>10646</v>
      </c>
      <c r="JA32" t="s">
        <v>10690</v>
      </c>
      <c r="JB32" t="s">
        <v>10747</v>
      </c>
      <c r="JC32" t="s">
        <v>10805</v>
      </c>
      <c r="JD32" t="s">
        <v>10860</v>
      </c>
      <c r="JE32" t="s">
        <v>10910</v>
      </c>
      <c r="JF32" t="s">
        <v>10962</v>
      </c>
      <c r="JG32" t="s">
        <v>11013</v>
      </c>
      <c r="JH32" t="s">
        <v>11059</v>
      </c>
      <c r="JI32" t="s">
        <v>11110</v>
      </c>
      <c r="JJ32" t="s">
        <v>11160</v>
      </c>
      <c r="JK32" t="s">
        <v>11213</v>
      </c>
      <c r="JL32" t="s">
        <v>11262</v>
      </c>
      <c r="JM32" t="s">
        <v>11306</v>
      </c>
      <c r="JN32" t="s">
        <v>11352</v>
      </c>
      <c r="JO32" t="s">
        <v>11400</v>
      </c>
      <c r="JP32" t="s">
        <v>11445</v>
      </c>
      <c r="JQ32" t="s">
        <v>11490</v>
      </c>
      <c r="JR32" t="s">
        <v>11533</v>
      </c>
      <c r="JS32" t="s">
        <v>11572</v>
      </c>
      <c r="JT32" t="s">
        <v>11610</v>
      </c>
      <c r="JU32" t="s">
        <v>11651</v>
      </c>
      <c r="JV32" t="s">
        <v>11691</v>
      </c>
      <c r="JW32" t="s">
        <v>11728</v>
      </c>
      <c r="JX32" t="s">
        <v>11765</v>
      </c>
      <c r="JY32" t="s">
        <v>11807</v>
      </c>
      <c r="JZ32" t="s">
        <v>11848</v>
      </c>
      <c r="KA32" t="s">
        <v>11884</v>
      </c>
      <c r="KB32" t="s">
        <v>11918</v>
      </c>
      <c r="KC32" t="s">
        <v>11956</v>
      </c>
      <c r="KD32" t="s">
        <v>11991</v>
      </c>
      <c r="KE32" t="s">
        <v>12027</v>
      </c>
      <c r="KF32" t="s">
        <v>12061</v>
      </c>
      <c r="KG32" t="s">
        <v>12101</v>
      </c>
      <c r="KH32" t="s">
        <v>12137</v>
      </c>
      <c r="KI32" t="s">
        <v>12170</v>
      </c>
      <c r="KJ32" t="s">
        <v>12208</v>
      </c>
      <c r="KK32" t="s">
        <v>12244</v>
      </c>
      <c r="KL32" t="s">
        <v>12277</v>
      </c>
      <c r="KM32" t="s">
        <v>12311</v>
      </c>
      <c r="KN32" t="s">
        <v>12350</v>
      </c>
      <c r="KO32" t="s">
        <v>12390</v>
      </c>
      <c r="KP32" t="s">
        <v>12428</v>
      </c>
      <c r="KQ32" t="s">
        <v>12465</v>
      </c>
      <c r="KR32" t="s">
        <v>12503</v>
      </c>
      <c r="KS32" t="s">
        <v>12540</v>
      </c>
      <c r="KT32" t="s">
        <v>12582</v>
      </c>
      <c r="KU32" t="s">
        <v>12620</v>
      </c>
      <c r="KV32" t="s">
        <v>12658</v>
      </c>
      <c r="KW32" t="s">
        <v>12699</v>
      </c>
      <c r="KX32" t="s">
        <v>12736</v>
      </c>
      <c r="KY32" t="s">
        <v>12773</v>
      </c>
      <c r="KZ32" t="s">
        <v>12813</v>
      </c>
      <c r="LA32" t="s">
        <v>12852</v>
      </c>
      <c r="LB32" t="s">
        <v>12889</v>
      </c>
      <c r="LC32" t="s">
        <v>12928</v>
      </c>
      <c r="LD32" t="s">
        <v>12972</v>
      </c>
      <c r="LE32" t="s">
        <v>13012</v>
      </c>
      <c r="LF32" t="s">
        <v>13050</v>
      </c>
      <c r="LG32" t="s">
        <v>13089</v>
      </c>
      <c r="LH32" t="s">
        <v>13125</v>
      </c>
      <c r="LI32" t="s">
        <v>13166</v>
      </c>
      <c r="LJ32" t="s">
        <v>13204</v>
      </c>
      <c r="LK32" t="s">
        <v>13237</v>
      </c>
      <c r="LL32" t="s">
        <v>13274</v>
      </c>
      <c r="LM32" t="s">
        <v>13312</v>
      </c>
      <c r="LN32" t="s">
        <v>13354</v>
      </c>
      <c r="LO32" t="s">
        <v>13392</v>
      </c>
      <c r="LP32" t="s">
        <v>13429</v>
      </c>
      <c r="LQ32" t="s">
        <v>13468</v>
      </c>
      <c r="LS32" t="s">
        <v>13534</v>
      </c>
      <c r="LT32" t="s">
        <v>13570</v>
      </c>
      <c r="LU32" t="s">
        <v>13611</v>
      </c>
      <c r="LV32" t="s">
        <v>13653</v>
      </c>
      <c r="LW32" t="s">
        <v>13688</v>
      </c>
      <c r="LX32" t="s">
        <v>13729</v>
      </c>
      <c r="LY32" t="s">
        <v>13764</v>
      </c>
      <c r="LZ32" t="s">
        <v>13803</v>
      </c>
      <c r="MA32" t="s">
        <v>13840</v>
      </c>
      <c r="MB32" t="s">
        <v>13877</v>
      </c>
      <c r="MD32" t="s">
        <v>13940</v>
      </c>
      <c r="ME32" t="s">
        <v>13971</v>
      </c>
      <c r="MF32" t="s">
        <v>14007</v>
      </c>
      <c r="MG32" t="s">
        <v>14049</v>
      </c>
      <c r="MH32" t="s">
        <v>14083</v>
      </c>
      <c r="MI32" t="s">
        <v>14126</v>
      </c>
      <c r="MJ32" t="s">
        <v>14178</v>
      </c>
      <c r="MK32" t="s">
        <v>14228</v>
      </c>
      <c r="ML32" t="s">
        <v>14270</v>
      </c>
      <c r="MM32" t="s">
        <v>14303</v>
      </c>
      <c r="MN32" t="s">
        <v>14338</v>
      </c>
      <c r="MO32" t="s">
        <v>14370</v>
      </c>
      <c r="MP32" t="s">
        <v>14398</v>
      </c>
      <c r="MQ32" t="s">
        <v>14428</v>
      </c>
      <c r="MR32" t="s">
        <v>14459</v>
      </c>
      <c r="MS32" t="s">
        <v>14499</v>
      </c>
      <c r="MT32" t="s">
        <v>14537</v>
      </c>
      <c r="MU32" t="s">
        <v>14576</v>
      </c>
      <c r="MV32" t="s">
        <v>14615</v>
      </c>
      <c r="MW32" t="s">
        <v>14652</v>
      </c>
      <c r="MY32" t="s">
        <v>14690</v>
      </c>
      <c r="MZ32" t="s">
        <v>14717</v>
      </c>
      <c r="NB32" t="s">
        <v>14769</v>
      </c>
      <c r="NC32" t="s">
        <v>14797</v>
      </c>
      <c r="ND32" t="s">
        <v>14823</v>
      </c>
      <c r="NE32" t="s">
        <v>14852</v>
      </c>
      <c r="NF32" t="s">
        <v>14879</v>
      </c>
      <c r="NG32" t="s">
        <v>14907</v>
      </c>
      <c r="NH32" t="s">
        <v>14935</v>
      </c>
      <c r="NI32" t="s">
        <v>14965</v>
      </c>
      <c r="NJ32" t="s">
        <v>14992</v>
      </c>
      <c r="NK32" t="s">
        <v>15021</v>
      </c>
      <c r="NL32" t="s">
        <v>15048</v>
      </c>
      <c r="NM32" t="s">
        <v>15077</v>
      </c>
      <c r="NN32" t="s">
        <v>15103</v>
      </c>
      <c r="NO32" t="s">
        <v>15131</v>
      </c>
      <c r="NP32" t="s">
        <v>15160</v>
      </c>
      <c r="NQ32" t="s">
        <v>15191</v>
      </c>
      <c r="NR32" t="s">
        <v>15223</v>
      </c>
      <c r="NS32" t="s">
        <v>15263</v>
      </c>
      <c r="NT32" t="s">
        <v>15300</v>
      </c>
      <c r="NU32" t="s">
        <v>15339</v>
      </c>
      <c r="NW32" t="s">
        <v>15405</v>
      </c>
      <c r="NY32" t="s">
        <v>15452</v>
      </c>
      <c r="NZ32" t="s">
        <v>15484</v>
      </c>
      <c r="OA32" t="s">
        <v>15518</v>
      </c>
      <c r="OB32" t="s">
        <v>15547</v>
      </c>
      <c r="OC32" t="s">
        <v>15577</v>
      </c>
      <c r="OD32" t="s">
        <v>15619</v>
      </c>
      <c r="PD32" t="s">
        <v>15663</v>
      </c>
      <c r="PE32" t="s">
        <v>15703</v>
      </c>
      <c r="PF32" t="s">
        <v>15743</v>
      </c>
      <c r="PG32" t="s">
        <v>15783</v>
      </c>
      <c r="PH32" t="s">
        <v>15825</v>
      </c>
      <c r="PI32" t="s">
        <v>15865</v>
      </c>
    </row>
    <row r="33" spans="1:425" x14ac:dyDescent="0.3">
      <c r="A33" t="s">
        <v>30</v>
      </c>
      <c r="B33" t="s">
        <v>15955</v>
      </c>
      <c r="C33">
        <v>2017</v>
      </c>
      <c r="D33" t="s">
        <v>16026</v>
      </c>
      <c r="E33" t="s">
        <v>15973</v>
      </c>
      <c r="F33" t="s">
        <v>15975</v>
      </c>
      <c r="G33" t="s">
        <v>15954</v>
      </c>
      <c r="H33">
        <v>353</v>
      </c>
      <c r="I33" t="s">
        <v>15889</v>
      </c>
      <c r="J33" t="s">
        <v>15953</v>
      </c>
      <c r="K33" t="s">
        <v>92</v>
      </c>
      <c r="L33" t="s">
        <v>151</v>
      </c>
      <c r="M33" t="s">
        <v>212</v>
      </c>
      <c r="N33" t="s">
        <v>269</v>
      </c>
      <c r="O33" t="s">
        <v>327</v>
      </c>
      <c r="P33" t="s">
        <v>379</v>
      </c>
      <c r="Q33" t="s">
        <v>433</v>
      </c>
      <c r="R33" t="s">
        <v>488</v>
      </c>
      <c r="S33" t="s">
        <v>543</v>
      </c>
      <c r="U33" t="s">
        <v>647</v>
      </c>
      <c r="V33" t="s">
        <v>706</v>
      </c>
      <c r="W33" t="s">
        <v>767</v>
      </c>
      <c r="X33" t="s">
        <v>823</v>
      </c>
      <c r="Y33" t="s">
        <v>876</v>
      </c>
      <c r="Z33" t="s">
        <v>929</v>
      </c>
      <c r="AB33" t="s">
        <v>1021</v>
      </c>
      <c r="AC33" t="s">
        <v>1067</v>
      </c>
      <c r="AD33" t="s">
        <v>1113</v>
      </c>
      <c r="AE33" t="s">
        <v>1159</v>
      </c>
      <c r="AG33" t="s">
        <v>1252</v>
      </c>
      <c r="AI33" t="s">
        <v>1353</v>
      </c>
      <c r="AJ33" t="s">
        <v>1399</v>
      </c>
      <c r="AL33" t="s">
        <v>1501</v>
      </c>
      <c r="AM33" t="s">
        <v>1547</v>
      </c>
      <c r="AN33" t="s">
        <v>1593</v>
      </c>
      <c r="AP33" t="s">
        <v>1680</v>
      </c>
      <c r="AQ33" t="s">
        <v>1726</v>
      </c>
      <c r="AR33" t="s">
        <v>1772</v>
      </c>
      <c r="AS33" t="s">
        <v>1818</v>
      </c>
      <c r="AT33" t="s">
        <v>1870</v>
      </c>
      <c r="AU33" t="s">
        <v>1915</v>
      </c>
      <c r="AW33" t="s">
        <v>2012</v>
      </c>
      <c r="AZ33" t="s">
        <v>2143</v>
      </c>
      <c r="BA33" t="s">
        <v>2187</v>
      </c>
      <c r="BC33" t="s">
        <v>2276</v>
      </c>
      <c r="BD33" t="s">
        <v>2318</v>
      </c>
      <c r="BE33" t="s">
        <v>2362</v>
      </c>
      <c r="BF33" t="s">
        <v>2417</v>
      </c>
      <c r="BG33" t="s">
        <v>2465</v>
      </c>
      <c r="BH33" t="s">
        <v>2512</v>
      </c>
      <c r="BI33" t="s">
        <v>2565</v>
      </c>
      <c r="BJ33" t="s">
        <v>2612</v>
      </c>
      <c r="BK33" t="s">
        <v>2658</v>
      </c>
      <c r="BL33" t="s">
        <v>2697</v>
      </c>
      <c r="BM33" t="s">
        <v>2743</v>
      </c>
      <c r="BN33" t="s">
        <v>2796</v>
      </c>
      <c r="BO33" t="s">
        <v>2842</v>
      </c>
      <c r="BP33" t="s">
        <v>2892</v>
      </c>
      <c r="BQ33" t="s">
        <v>2940</v>
      </c>
      <c r="BR33" t="s">
        <v>2994</v>
      </c>
      <c r="BT33" t="s">
        <v>3094</v>
      </c>
      <c r="BU33" t="s">
        <v>3155</v>
      </c>
      <c r="BV33" t="s">
        <v>3213</v>
      </c>
      <c r="BW33" t="s">
        <v>3270</v>
      </c>
      <c r="BX33" t="s">
        <v>3325</v>
      </c>
      <c r="BY33" t="s">
        <v>3383</v>
      </c>
      <c r="BZ33" t="s">
        <v>3438</v>
      </c>
      <c r="CA33" t="s">
        <v>3490</v>
      </c>
      <c r="CB33" t="s">
        <v>3544</v>
      </c>
      <c r="CC33" t="s">
        <v>3595</v>
      </c>
      <c r="CD33" t="s">
        <v>3649</v>
      </c>
      <c r="CE33" t="s">
        <v>3704</v>
      </c>
      <c r="CF33" t="s">
        <v>3752</v>
      </c>
      <c r="CG33" t="s">
        <v>3799</v>
      </c>
      <c r="CH33" t="s">
        <v>3848</v>
      </c>
      <c r="CI33" t="s">
        <v>3898</v>
      </c>
      <c r="CJ33" t="s">
        <v>3943</v>
      </c>
      <c r="CK33" t="s">
        <v>3987</v>
      </c>
      <c r="CL33" t="s">
        <v>4032</v>
      </c>
      <c r="CM33" t="s">
        <v>4077</v>
      </c>
      <c r="CN33" t="s">
        <v>4124</v>
      </c>
      <c r="CO33" t="s">
        <v>4175</v>
      </c>
      <c r="CP33" t="s">
        <v>4226</v>
      </c>
      <c r="CQ33" t="s">
        <v>4275</v>
      </c>
      <c r="CR33" t="s">
        <v>4327</v>
      </c>
      <c r="CS33" t="s">
        <v>4381</v>
      </c>
      <c r="CT33" t="s">
        <v>4430</v>
      </c>
      <c r="CU33" t="s">
        <v>4478</v>
      </c>
      <c r="CV33" t="s">
        <v>4530</v>
      </c>
      <c r="CW33" t="s">
        <v>4578</v>
      </c>
      <c r="CX33" t="s">
        <v>4626</v>
      </c>
      <c r="CY33" t="s">
        <v>4673</v>
      </c>
      <c r="CZ33" t="s">
        <v>4717</v>
      </c>
      <c r="DA33" t="s">
        <v>4762</v>
      </c>
      <c r="DB33" t="s">
        <v>4808</v>
      </c>
      <c r="DC33" t="s">
        <v>4858</v>
      </c>
      <c r="DE33" t="s">
        <v>4953</v>
      </c>
      <c r="DF33" t="s">
        <v>4998</v>
      </c>
      <c r="DH33" t="s">
        <v>5082</v>
      </c>
      <c r="DI33" t="s">
        <v>5124</v>
      </c>
      <c r="DJ33" t="s">
        <v>5167</v>
      </c>
      <c r="DK33" t="s">
        <v>5210</v>
      </c>
      <c r="DL33" t="s">
        <v>5252</v>
      </c>
      <c r="DM33" t="s">
        <v>5292</v>
      </c>
      <c r="DN33" t="s">
        <v>5335</v>
      </c>
      <c r="DO33" t="s">
        <v>5380</v>
      </c>
      <c r="DP33" t="s">
        <v>5423</v>
      </c>
      <c r="DQ33" t="s">
        <v>5466</v>
      </c>
      <c r="DS33" t="s">
        <v>5541</v>
      </c>
      <c r="DT33" t="s">
        <v>5586</v>
      </c>
      <c r="DU33" t="s">
        <v>5628</v>
      </c>
      <c r="DV33" t="s">
        <v>5668</v>
      </c>
      <c r="DW33" t="s">
        <v>5706</v>
      </c>
      <c r="DX33" t="s">
        <v>5750</v>
      </c>
      <c r="DY33" t="s">
        <v>5796</v>
      </c>
      <c r="DZ33" t="s">
        <v>5838</v>
      </c>
      <c r="EA33" t="s">
        <v>5871</v>
      </c>
      <c r="EB33" t="s">
        <v>5916</v>
      </c>
      <c r="EC33" t="s">
        <v>5957</v>
      </c>
      <c r="ED33" t="s">
        <v>6003</v>
      </c>
      <c r="EE33" t="s">
        <v>6045</v>
      </c>
      <c r="EF33" t="s">
        <v>6089</v>
      </c>
      <c r="EG33" t="s">
        <v>6135</v>
      </c>
      <c r="EH33" t="s">
        <v>6178</v>
      </c>
      <c r="EI33" t="s">
        <v>6221</v>
      </c>
      <c r="EJ33" t="s">
        <v>6263</v>
      </c>
      <c r="EK33" t="s">
        <v>6310</v>
      </c>
      <c r="EL33" t="s">
        <v>6350</v>
      </c>
      <c r="EM33" t="s">
        <v>6393</v>
      </c>
      <c r="EN33" t="s">
        <v>6433</v>
      </c>
      <c r="EO33" t="s">
        <v>6478</v>
      </c>
      <c r="EQ33" t="s">
        <v>6556</v>
      </c>
      <c r="ER33" t="s">
        <v>6597</v>
      </c>
      <c r="ES33" t="s">
        <v>6639</v>
      </c>
      <c r="ET33" t="s">
        <v>6686</v>
      </c>
      <c r="EU33" t="s">
        <v>6726</v>
      </c>
      <c r="EV33" t="s">
        <v>6772</v>
      </c>
      <c r="EW33" t="s">
        <v>6818</v>
      </c>
      <c r="EX33" t="s">
        <v>6871</v>
      </c>
      <c r="FA33" t="s">
        <v>6921</v>
      </c>
      <c r="FB33" t="s">
        <v>6963</v>
      </c>
      <c r="FC33" t="s">
        <v>7009</v>
      </c>
      <c r="FD33" t="s">
        <v>7048</v>
      </c>
      <c r="FE33" t="s">
        <v>7088</v>
      </c>
      <c r="FF33" t="s">
        <v>7133</v>
      </c>
      <c r="FO33" t="s">
        <v>7177</v>
      </c>
      <c r="FP33" t="s">
        <v>7222</v>
      </c>
      <c r="FR33" t="s">
        <v>7297</v>
      </c>
      <c r="FS33" t="s">
        <v>7339</v>
      </c>
      <c r="FT33" t="s">
        <v>7379</v>
      </c>
      <c r="FV33" t="s">
        <v>7420</v>
      </c>
      <c r="FW33" t="s">
        <v>7458</v>
      </c>
      <c r="FX33" t="s">
        <v>7499</v>
      </c>
      <c r="FY33" t="s">
        <v>7549</v>
      </c>
      <c r="FZ33" t="s">
        <v>7593</v>
      </c>
      <c r="GA33" t="s">
        <v>7640</v>
      </c>
      <c r="GB33" t="s">
        <v>7682</v>
      </c>
      <c r="GC33" t="s">
        <v>7726</v>
      </c>
      <c r="GD33" t="s">
        <v>7770</v>
      </c>
      <c r="GE33" t="s">
        <v>7817</v>
      </c>
      <c r="GF33" t="s">
        <v>7867</v>
      </c>
      <c r="GG33" t="s">
        <v>7919</v>
      </c>
      <c r="GH33" t="s">
        <v>7964</v>
      </c>
      <c r="GJ33" t="s">
        <v>8041</v>
      </c>
      <c r="GK33" t="s">
        <v>8075</v>
      </c>
      <c r="GL33" t="s">
        <v>8115</v>
      </c>
      <c r="GM33" t="s">
        <v>8157</v>
      </c>
      <c r="GN33" t="s">
        <v>8198</v>
      </c>
      <c r="GO33" t="s">
        <v>8240</v>
      </c>
      <c r="GP33" t="s">
        <v>8282</v>
      </c>
      <c r="GQ33" t="s">
        <v>8322</v>
      </c>
      <c r="GS33" t="s">
        <v>8361</v>
      </c>
      <c r="GT33" t="s">
        <v>8399</v>
      </c>
      <c r="GU33" t="s">
        <v>8434</v>
      </c>
      <c r="GV33" t="s">
        <v>8469</v>
      </c>
      <c r="GW33" t="s">
        <v>8504</v>
      </c>
      <c r="GX33" t="s">
        <v>8540</v>
      </c>
      <c r="GY33" t="s">
        <v>8579</v>
      </c>
      <c r="HA33" t="s">
        <v>8657</v>
      </c>
      <c r="HB33" t="s">
        <v>8695</v>
      </c>
      <c r="HC33" t="s">
        <v>8732</v>
      </c>
      <c r="HD33" t="s">
        <v>8779</v>
      </c>
      <c r="HE33" t="s">
        <v>8820</v>
      </c>
      <c r="HF33" t="s">
        <v>8865</v>
      </c>
      <c r="HG33" t="s">
        <v>8906</v>
      </c>
      <c r="HH33" t="s">
        <v>8947</v>
      </c>
      <c r="HI33" t="s">
        <v>8990</v>
      </c>
      <c r="HJ33" t="s">
        <v>9032</v>
      </c>
      <c r="HK33" t="s">
        <v>9078</v>
      </c>
      <c r="HL33" t="s">
        <v>9116</v>
      </c>
      <c r="HM33" t="s">
        <v>9156</v>
      </c>
      <c r="HN33" t="s">
        <v>9200</v>
      </c>
      <c r="HO33" t="s">
        <v>9243</v>
      </c>
      <c r="HQ33" t="s">
        <v>9320</v>
      </c>
      <c r="HR33" t="s">
        <v>9361</v>
      </c>
      <c r="HS33" t="s">
        <v>9406</v>
      </c>
      <c r="HT33" t="s">
        <v>9447</v>
      </c>
      <c r="HU33" t="s">
        <v>9485</v>
      </c>
      <c r="HV33" t="s">
        <v>9527</v>
      </c>
      <c r="HW33" t="s">
        <v>9565</v>
      </c>
      <c r="HX33" t="s">
        <v>9604</v>
      </c>
      <c r="HY33" t="s">
        <v>9644</v>
      </c>
      <c r="HZ33" t="s">
        <v>9686</v>
      </c>
      <c r="IA33" t="s">
        <v>9720</v>
      </c>
      <c r="IB33" t="s">
        <v>9749</v>
      </c>
      <c r="IC33" t="s">
        <v>9787</v>
      </c>
      <c r="ID33" t="s">
        <v>9824</v>
      </c>
      <c r="IE33" t="s">
        <v>9862</v>
      </c>
      <c r="IG33" t="s">
        <v>9938</v>
      </c>
      <c r="IH33" t="s">
        <v>9975</v>
      </c>
      <c r="II33" t="s">
        <v>10009</v>
      </c>
      <c r="IJ33" t="s">
        <v>10045</v>
      </c>
      <c r="IK33" t="s">
        <v>10086</v>
      </c>
      <c r="IL33" t="s">
        <v>10123</v>
      </c>
      <c r="IM33" t="s">
        <v>10162</v>
      </c>
      <c r="IN33" t="s">
        <v>10203</v>
      </c>
      <c r="IO33" t="s">
        <v>10245</v>
      </c>
      <c r="IP33" t="s">
        <v>10284</v>
      </c>
      <c r="IQ33" t="s">
        <v>10320</v>
      </c>
      <c r="IR33" t="s">
        <v>10358</v>
      </c>
      <c r="IS33" t="s">
        <v>10396</v>
      </c>
      <c r="IU33" t="s">
        <v>10469</v>
      </c>
      <c r="IV33" t="s">
        <v>10505</v>
      </c>
      <c r="IW33" t="s">
        <v>10541</v>
      </c>
      <c r="IX33" t="s">
        <v>10575</v>
      </c>
      <c r="IY33" t="s">
        <v>10610</v>
      </c>
      <c r="IZ33" t="s">
        <v>10647</v>
      </c>
      <c r="JA33" t="s">
        <v>10691</v>
      </c>
      <c r="JB33" t="s">
        <v>10748</v>
      </c>
      <c r="JC33" t="s">
        <v>10806</v>
      </c>
      <c r="JD33" t="s">
        <v>10861</v>
      </c>
      <c r="JE33" t="s">
        <v>10911</v>
      </c>
      <c r="JF33" t="s">
        <v>10963</v>
      </c>
      <c r="JG33" t="s">
        <v>11014</v>
      </c>
      <c r="JH33" t="s">
        <v>11060</v>
      </c>
      <c r="JI33" t="s">
        <v>11111</v>
      </c>
      <c r="JJ33" t="s">
        <v>11161</v>
      </c>
      <c r="JK33" t="s">
        <v>11214</v>
      </c>
      <c r="JL33" t="s">
        <v>11263</v>
      </c>
      <c r="JM33" t="s">
        <v>11307</v>
      </c>
      <c r="JN33" t="s">
        <v>11353</v>
      </c>
      <c r="JO33" t="s">
        <v>11401</v>
      </c>
      <c r="JP33" t="s">
        <v>11446</v>
      </c>
      <c r="JQ33" t="s">
        <v>11491</v>
      </c>
      <c r="JR33" t="s">
        <v>11534</v>
      </c>
      <c r="JS33" t="s">
        <v>11573</v>
      </c>
      <c r="JT33" t="s">
        <v>11611</v>
      </c>
      <c r="JU33" t="s">
        <v>11652</v>
      </c>
      <c r="JV33" t="s">
        <v>11692</v>
      </c>
      <c r="JW33" t="s">
        <v>11729</v>
      </c>
      <c r="JX33" t="s">
        <v>11766</v>
      </c>
      <c r="JY33" t="s">
        <v>11808</v>
      </c>
      <c r="JZ33" t="s">
        <v>11849</v>
      </c>
      <c r="KA33" t="s">
        <v>11885</v>
      </c>
      <c r="KB33" t="s">
        <v>11919</v>
      </c>
      <c r="KC33" t="s">
        <v>11957</v>
      </c>
      <c r="KD33" t="s">
        <v>11992</v>
      </c>
      <c r="KE33" t="s">
        <v>12028</v>
      </c>
      <c r="KF33" t="s">
        <v>12062</v>
      </c>
      <c r="KG33" t="s">
        <v>12102</v>
      </c>
      <c r="KH33" t="s">
        <v>12138</v>
      </c>
      <c r="KI33" t="s">
        <v>12171</v>
      </c>
      <c r="KK33" t="s">
        <v>12245</v>
      </c>
      <c r="KL33" t="s">
        <v>12278</v>
      </c>
      <c r="KM33" t="s">
        <v>12312</v>
      </c>
      <c r="KN33" t="s">
        <v>12351</v>
      </c>
      <c r="KO33" t="s">
        <v>12391</v>
      </c>
      <c r="KP33" t="s">
        <v>12429</v>
      </c>
      <c r="KQ33" t="s">
        <v>12466</v>
      </c>
      <c r="KR33" t="s">
        <v>12504</v>
      </c>
      <c r="KS33" t="s">
        <v>12541</v>
      </c>
      <c r="KT33" t="s">
        <v>12583</v>
      </c>
      <c r="KU33" t="s">
        <v>12621</v>
      </c>
      <c r="KV33" t="s">
        <v>12659</v>
      </c>
      <c r="KW33" t="s">
        <v>12700</v>
      </c>
      <c r="KX33" t="s">
        <v>12737</v>
      </c>
      <c r="KY33" t="s">
        <v>12774</v>
      </c>
      <c r="KZ33" t="s">
        <v>12814</v>
      </c>
      <c r="LA33" t="s">
        <v>12853</v>
      </c>
      <c r="LB33" t="s">
        <v>12890</v>
      </c>
      <c r="LC33" t="s">
        <v>12929</v>
      </c>
      <c r="LD33" t="s">
        <v>12973</v>
      </c>
      <c r="LE33" t="s">
        <v>13013</v>
      </c>
      <c r="LF33" t="s">
        <v>13051</v>
      </c>
      <c r="LG33" t="s">
        <v>13090</v>
      </c>
      <c r="LH33" t="s">
        <v>13126</v>
      </c>
      <c r="LI33" t="s">
        <v>13167</v>
      </c>
      <c r="LJ33" t="s">
        <v>13205</v>
      </c>
      <c r="LK33" t="s">
        <v>13238</v>
      </c>
      <c r="LL33" t="s">
        <v>13275</v>
      </c>
      <c r="LM33" t="s">
        <v>13313</v>
      </c>
      <c r="LN33" t="s">
        <v>13355</v>
      </c>
      <c r="LO33" t="s">
        <v>13393</v>
      </c>
      <c r="LP33" t="s">
        <v>13430</v>
      </c>
      <c r="LT33" t="s">
        <v>13571</v>
      </c>
      <c r="LU33" t="s">
        <v>13612</v>
      </c>
      <c r="LV33" t="s">
        <v>13654</v>
      </c>
      <c r="LW33" t="s">
        <v>13689</v>
      </c>
      <c r="LX33" t="s">
        <v>13730</v>
      </c>
      <c r="LY33" t="s">
        <v>13765</v>
      </c>
      <c r="LZ33" t="s">
        <v>13804</v>
      </c>
      <c r="MA33" t="s">
        <v>13841</v>
      </c>
      <c r="MB33" t="s">
        <v>13878</v>
      </c>
      <c r="MD33" t="s">
        <v>13941</v>
      </c>
      <c r="MF33" t="s">
        <v>14008</v>
      </c>
      <c r="MG33" t="s">
        <v>14050</v>
      </c>
      <c r="MH33" t="s">
        <v>14084</v>
      </c>
      <c r="MI33" t="s">
        <v>14127</v>
      </c>
      <c r="MJ33" t="s">
        <v>14179</v>
      </c>
      <c r="MK33" t="s">
        <v>14229</v>
      </c>
      <c r="ML33" t="s">
        <v>14271</v>
      </c>
      <c r="MM33" t="s">
        <v>14304</v>
      </c>
      <c r="MN33" t="s">
        <v>14339</v>
      </c>
      <c r="MO33" t="s">
        <v>14371</v>
      </c>
      <c r="MP33" t="s">
        <v>14399</v>
      </c>
      <c r="MQ33" t="s">
        <v>14429</v>
      </c>
      <c r="MR33" t="s">
        <v>14460</v>
      </c>
      <c r="MS33" t="s">
        <v>14500</v>
      </c>
      <c r="MT33" t="s">
        <v>14538</v>
      </c>
      <c r="MU33" t="s">
        <v>14577</v>
      </c>
      <c r="MV33" t="s">
        <v>14616</v>
      </c>
      <c r="MW33" t="s">
        <v>14653</v>
      </c>
      <c r="MY33" t="s">
        <v>14691</v>
      </c>
      <c r="MZ33" t="s">
        <v>14718</v>
      </c>
      <c r="NB33" t="s">
        <v>14770</v>
      </c>
      <c r="NC33" t="s">
        <v>14798</v>
      </c>
      <c r="ND33" t="s">
        <v>14824</v>
      </c>
      <c r="NE33" t="s">
        <v>14853</v>
      </c>
      <c r="NF33" t="s">
        <v>14880</v>
      </c>
      <c r="NG33" t="s">
        <v>14908</v>
      </c>
      <c r="NH33" t="s">
        <v>14936</v>
      </c>
      <c r="NI33" t="s">
        <v>14966</v>
      </c>
      <c r="NJ33" t="s">
        <v>14993</v>
      </c>
      <c r="NK33" t="s">
        <v>15022</v>
      </c>
      <c r="NL33" t="s">
        <v>15049</v>
      </c>
      <c r="NM33" t="s">
        <v>15078</v>
      </c>
      <c r="NO33" t="s">
        <v>15132</v>
      </c>
      <c r="NP33" t="s">
        <v>15161</v>
      </c>
      <c r="NQ33" t="s">
        <v>15192</v>
      </c>
      <c r="NS33" t="s">
        <v>15264</v>
      </c>
      <c r="NT33" t="s">
        <v>15301</v>
      </c>
      <c r="NU33" t="s">
        <v>15340</v>
      </c>
      <c r="NW33" t="s">
        <v>15406</v>
      </c>
      <c r="NY33" t="s">
        <v>15453</v>
      </c>
      <c r="NZ33" t="s">
        <v>15485</v>
      </c>
      <c r="OA33" t="s">
        <v>15519</v>
      </c>
      <c r="OB33" t="s">
        <v>15548</v>
      </c>
      <c r="OC33" t="s">
        <v>15578</v>
      </c>
      <c r="OD33" t="s">
        <v>15620</v>
      </c>
      <c r="PD33" t="s">
        <v>15664</v>
      </c>
      <c r="PE33" t="s">
        <v>15704</v>
      </c>
      <c r="PF33" t="s">
        <v>15744</v>
      </c>
      <c r="PG33" t="s">
        <v>15784</v>
      </c>
      <c r="PH33" t="s">
        <v>15826</v>
      </c>
      <c r="PI33" t="s">
        <v>15866</v>
      </c>
    </row>
    <row r="34" spans="1:425" x14ac:dyDescent="0.3">
      <c r="A34" t="s">
        <v>31</v>
      </c>
      <c r="B34" t="s">
        <v>15965</v>
      </c>
      <c r="C34">
        <v>2016</v>
      </c>
      <c r="D34" t="s">
        <v>16027</v>
      </c>
      <c r="E34" t="s">
        <v>15973</v>
      </c>
      <c r="F34" t="s">
        <v>15975</v>
      </c>
      <c r="G34" t="s">
        <v>15954</v>
      </c>
      <c r="H34">
        <v>384</v>
      </c>
      <c r="I34" t="s">
        <v>15889</v>
      </c>
      <c r="J34" t="s">
        <v>15953</v>
      </c>
      <c r="K34" t="s">
        <v>93</v>
      </c>
      <c r="L34" t="s">
        <v>152</v>
      </c>
      <c r="M34" t="s">
        <v>213</v>
      </c>
      <c r="N34" t="s">
        <v>270</v>
      </c>
      <c r="O34" t="s">
        <v>328</v>
      </c>
      <c r="P34" t="s">
        <v>380</v>
      </c>
      <c r="Q34" t="s">
        <v>434</v>
      </c>
      <c r="R34" t="s">
        <v>489</v>
      </c>
      <c r="S34" t="s">
        <v>544</v>
      </c>
      <c r="T34" t="s">
        <v>592</v>
      </c>
      <c r="U34" t="s">
        <v>648</v>
      </c>
      <c r="V34" t="s">
        <v>707</v>
      </c>
      <c r="W34" t="s">
        <v>768</v>
      </c>
      <c r="X34" t="s">
        <v>824</v>
      </c>
      <c r="Y34" t="s">
        <v>877</v>
      </c>
      <c r="Z34" t="s">
        <v>930</v>
      </c>
      <c r="AA34" t="s">
        <v>975</v>
      </c>
      <c r="AB34" t="s">
        <v>1022</v>
      </c>
      <c r="AC34" t="s">
        <v>1068</v>
      </c>
      <c r="AD34" t="s">
        <v>1114</v>
      </c>
      <c r="AE34" t="s">
        <v>1160</v>
      </c>
      <c r="AF34" t="s">
        <v>1200</v>
      </c>
      <c r="AG34" t="s">
        <v>1253</v>
      </c>
      <c r="AI34" t="s">
        <v>1354</v>
      </c>
      <c r="AJ34" t="s">
        <v>1400</v>
      </c>
      <c r="AK34" t="s">
        <v>1452</v>
      </c>
      <c r="AL34" t="s">
        <v>1502</v>
      </c>
      <c r="AM34" t="s">
        <v>1548</v>
      </c>
      <c r="AN34" t="s">
        <v>1594</v>
      </c>
      <c r="AO34" t="s">
        <v>1637</v>
      </c>
      <c r="AP34" t="s">
        <v>1681</v>
      </c>
      <c r="AQ34" t="s">
        <v>1727</v>
      </c>
      <c r="AR34" t="s">
        <v>1773</v>
      </c>
      <c r="AS34" t="s">
        <v>1819</v>
      </c>
      <c r="AT34" t="s">
        <v>1871</v>
      </c>
      <c r="AU34" t="s">
        <v>1916</v>
      </c>
      <c r="AV34" t="s">
        <v>1964</v>
      </c>
      <c r="AW34" t="s">
        <v>2013</v>
      </c>
      <c r="AX34" t="s">
        <v>2055</v>
      </c>
      <c r="AY34" t="s">
        <v>2098</v>
      </c>
      <c r="AZ34" t="s">
        <v>2144</v>
      </c>
      <c r="BA34" t="s">
        <v>2188</v>
      </c>
      <c r="BB34" t="s">
        <v>2232</v>
      </c>
      <c r="BC34" t="s">
        <v>2277</v>
      </c>
      <c r="BD34" t="s">
        <v>2319</v>
      </c>
      <c r="BE34" t="s">
        <v>2363</v>
      </c>
      <c r="BF34" t="s">
        <v>2418</v>
      </c>
      <c r="BG34" t="s">
        <v>2466</v>
      </c>
      <c r="BH34" t="s">
        <v>2513</v>
      </c>
      <c r="BI34" t="s">
        <v>2566</v>
      </c>
      <c r="BJ34" t="s">
        <v>2613</v>
      </c>
      <c r="BK34" t="s">
        <v>2659</v>
      </c>
      <c r="BL34" t="s">
        <v>2698</v>
      </c>
      <c r="BM34" t="s">
        <v>2744</v>
      </c>
      <c r="BN34" t="s">
        <v>2797</v>
      </c>
      <c r="BO34" t="s">
        <v>2843</v>
      </c>
      <c r="BP34" t="s">
        <v>2893</v>
      </c>
      <c r="BQ34" t="s">
        <v>2941</v>
      </c>
      <c r="BR34" t="s">
        <v>2995</v>
      </c>
      <c r="BS34" t="s">
        <v>3042</v>
      </c>
      <c r="BT34" t="s">
        <v>3095</v>
      </c>
      <c r="BU34" t="s">
        <v>3156</v>
      </c>
      <c r="BV34" t="s">
        <v>3214</v>
      </c>
      <c r="BW34" t="s">
        <v>3271</v>
      </c>
      <c r="BX34" t="s">
        <v>3326</v>
      </c>
      <c r="BY34" t="s">
        <v>3384</v>
      </c>
      <c r="BZ34" t="s">
        <v>3439</v>
      </c>
      <c r="CA34" t="s">
        <v>3491</v>
      </c>
      <c r="CB34" t="s">
        <v>3545</v>
      </c>
      <c r="CC34" t="s">
        <v>3596</v>
      </c>
      <c r="CD34" t="s">
        <v>3650</v>
      </c>
      <c r="CE34" t="s">
        <v>3705</v>
      </c>
      <c r="CF34" t="s">
        <v>3753</v>
      </c>
      <c r="CG34" t="s">
        <v>3800</v>
      </c>
      <c r="CH34" t="s">
        <v>3849</v>
      </c>
      <c r="CI34" t="s">
        <v>3899</v>
      </c>
      <c r="CJ34" t="s">
        <v>3944</v>
      </c>
      <c r="CK34" t="s">
        <v>3988</v>
      </c>
      <c r="CL34" t="s">
        <v>4033</v>
      </c>
      <c r="CM34" t="s">
        <v>4078</v>
      </c>
      <c r="CN34" t="s">
        <v>4125</v>
      </c>
      <c r="CO34" t="s">
        <v>4176</v>
      </c>
      <c r="CP34" t="s">
        <v>4227</v>
      </c>
      <c r="CQ34" t="s">
        <v>4276</v>
      </c>
      <c r="CR34" t="s">
        <v>4328</v>
      </c>
      <c r="CS34" t="s">
        <v>4382</v>
      </c>
      <c r="CT34" t="s">
        <v>4431</v>
      </c>
      <c r="CU34" t="s">
        <v>4479</v>
      </c>
      <c r="CV34" t="s">
        <v>4531</v>
      </c>
      <c r="CW34" t="s">
        <v>4579</v>
      </c>
      <c r="CX34" t="s">
        <v>4627</v>
      </c>
      <c r="CY34" t="s">
        <v>4674</v>
      </c>
      <c r="CZ34" t="s">
        <v>4718</v>
      </c>
      <c r="DA34" t="s">
        <v>4763</v>
      </c>
      <c r="DB34" t="s">
        <v>4809</v>
      </c>
      <c r="DC34" t="s">
        <v>4859</v>
      </c>
      <c r="DD34" t="s">
        <v>4906</v>
      </c>
      <c r="DE34" t="s">
        <v>4954</v>
      </c>
      <c r="DF34" t="s">
        <v>4999</v>
      </c>
      <c r="DG34" t="s">
        <v>5040</v>
      </c>
      <c r="DH34" t="s">
        <v>5083</v>
      </c>
      <c r="DI34" t="s">
        <v>5125</v>
      </c>
      <c r="DJ34" t="s">
        <v>5168</v>
      </c>
      <c r="DK34" t="s">
        <v>5211</v>
      </c>
      <c r="DL34" t="s">
        <v>5253</v>
      </c>
      <c r="DM34" t="s">
        <v>5293</v>
      </c>
      <c r="DN34" t="s">
        <v>5336</v>
      </c>
      <c r="DO34" t="s">
        <v>5381</v>
      </c>
      <c r="DP34" t="s">
        <v>5424</v>
      </c>
      <c r="DQ34" t="s">
        <v>5467</v>
      </c>
      <c r="DR34" t="s">
        <v>5502</v>
      </c>
      <c r="DS34" t="s">
        <v>5542</v>
      </c>
      <c r="DT34" t="s">
        <v>5587</v>
      </c>
      <c r="DU34" t="s">
        <v>5629</v>
      </c>
      <c r="DV34" t="s">
        <v>5669</v>
      </c>
      <c r="DW34" t="s">
        <v>5707</v>
      </c>
      <c r="DX34" t="s">
        <v>5751</v>
      </c>
      <c r="DY34" t="s">
        <v>5797</v>
      </c>
      <c r="DZ34" t="s">
        <v>5839</v>
      </c>
      <c r="EA34" t="s">
        <v>5872</v>
      </c>
      <c r="EB34" t="s">
        <v>5917</v>
      </c>
      <c r="EC34" t="s">
        <v>5958</v>
      </c>
      <c r="ED34" t="s">
        <v>6004</v>
      </c>
      <c r="EE34" t="s">
        <v>6046</v>
      </c>
      <c r="EF34" t="s">
        <v>6090</v>
      </c>
      <c r="EG34" t="s">
        <v>6136</v>
      </c>
      <c r="EH34" t="s">
        <v>6179</v>
      </c>
      <c r="EI34" t="s">
        <v>6222</v>
      </c>
      <c r="EJ34" t="s">
        <v>6264</v>
      </c>
      <c r="EK34" t="s">
        <v>6311</v>
      </c>
      <c r="EL34" t="s">
        <v>6351</v>
      </c>
      <c r="EM34" t="s">
        <v>6394</v>
      </c>
      <c r="EN34" t="s">
        <v>6434</v>
      </c>
      <c r="EO34" t="s">
        <v>6479</v>
      </c>
      <c r="EP34" t="s">
        <v>6518</v>
      </c>
      <c r="EQ34" t="s">
        <v>6557</v>
      </c>
      <c r="ER34" t="s">
        <v>6598</v>
      </c>
      <c r="ES34" t="s">
        <v>6640</v>
      </c>
      <c r="ET34" t="s">
        <v>6687</v>
      </c>
      <c r="EU34" t="s">
        <v>6727</v>
      </c>
      <c r="EV34" t="s">
        <v>6773</v>
      </c>
      <c r="EW34" t="s">
        <v>6819</v>
      </c>
      <c r="EX34" t="s">
        <v>6872</v>
      </c>
      <c r="FA34" t="s">
        <v>6922</v>
      </c>
      <c r="FB34" t="s">
        <v>6964</v>
      </c>
      <c r="FC34" t="s">
        <v>7010</v>
      </c>
      <c r="FD34" t="s">
        <v>7049</v>
      </c>
      <c r="FE34" t="s">
        <v>7089</v>
      </c>
      <c r="FF34" t="s">
        <v>7134</v>
      </c>
      <c r="FO34" t="s">
        <v>7178</v>
      </c>
      <c r="FP34" t="s">
        <v>7223</v>
      </c>
      <c r="FQ34" t="s">
        <v>7262</v>
      </c>
      <c r="FR34" t="s">
        <v>7298</v>
      </c>
      <c r="FS34" t="s">
        <v>7340</v>
      </c>
      <c r="FT34" t="s">
        <v>7380</v>
      </c>
      <c r="FV34" t="s">
        <v>7421</v>
      </c>
      <c r="FW34" t="s">
        <v>7459</v>
      </c>
      <c r="FX34" t="s">
        <v>7500</v>
      </c>
      <c r="FY34" t="s">
        <v>7550</v>
      </c>
      <c r="FZ34" t="s">
        <v>7594</v>
      </c>
      <c r="GA34" t="s">
        <v>7641</v>
      </c>
      <c r="GB34" t="s">
        <v>7683</v>
      </c>
      <c r="GC34" t="s">
        <v>7727</v>
      </c>
      <c r="GD34" t="s">
        <v>7771</v>
      </c>
      <c r="GE34" t="s">
        <v>7818</v>
      </c>
      <c r="GF34" t="s">
        <v>7868</v>
      </c>
      <c r="GG34" t="s">
        <v>7920</v>
      </c>
      <c r="GH34" t="s">
        <v>7965</v>
      </c>
      <c r="GI34" t="s">
        <v>8002</v>
      </c>
      <c r="GJ34" t="s">
        <v>8042</v>
      </c>
      <c r="GK34" t="s">
        <v>8076</v>
      </c>
      <c r="GL34" t="s">
        <v>8116</v>
      </c>
      <c r="GM34" t="s">
        <v>8158</v>
      </c>
      <c r="GN34" t="s">
        <v>8199</v>
      </c>
      <c r="GO34" t="s">
        <v>8241</v>
      </c>
      <c r="GP34" t="s">
        <v>8283</v>
      </c>
      <c r="GQ34" t="s">
        <v>8323</v>
      </c>
      <c r="GS34" t="s">
        <v>8362</v>
      </c>
      <c r="GT34" t="s">
        <v>8400</v>
      </c>
      <c r="GU34" t="s">
        <v>8435</v>
      </c>
      <c r="GV34" t="s">
        <v>8470</v>
      </c>
      <c r="GW34" t="s">
        <v>8505</v>
      </c>
      <c r="GX34" t="s">
        <v>8541</v>
      </c>
      <c r="GY34" t="s">
        <v>8580</v>
      </c>
      <c r="GZ34" t="s">
        <v>8620</v>
      </c>
      <c r="HA34" t="s">
        <v>8658</v>
      </c>
      <c r="HB34" t="s">
        <v>8696</v>
      </c>
      <c r="HC34" t="s">
        <v>8733</v>
      </c>
      <c r="HD34" t="s">
        <v>8780</v>
      </c>
      <c r="HE34" t="s">
        <v>8821</v>
      </c>
      <c r="HF34" t="s">
        <v>8866</v>
      </c>
      <c r="HG34" t="s">
        <v>8907</v>
      </c>
      <c r="HH34" t="s">
        <v>8948</v>
      </c>
      <c r="HI34" t="s">
        <v>8991</v>
      </c>
      <c r="HJ34" t="s">
        <v>9033</v>
      </c>
      <c r="HK34" t="s">
        <v>9079</v>
      </c>
      <c r="HL34" t="s">
        <v>9117</v>
      </c>
      <c r="HM34" t="s">
        <v>9157</v>
      </c>
      <c r="HN34" t="s">
        <v>9201</v>
      </c>
      <c r="HO34" t="s">
        <v>9244</v>
      </c>
      <c r="HP34" t="s">
        <v>9282</v>
      </c>
      <c r="HQ34" t="s">
        <v>9321</v>
      </c>
      <c r="HR34" t="s">
        <v>9362</v>
      </c>
      <c r="HS34" t="s">
        <v>9407</v>
      </c>
      <c r="HT34" t="s">
        <v>9448</v>
      </c>
      <c r="HU34" t="s">
        <v>9486</v>
      </c>
      <c r="HV34" t="s">
        <v>9528</v>
      </c>
      <c r="HW34" t="s">
        <v>9566</v>
      </c>
      <c r="HX34" t="s">
        <v>9605</v>
      </c>
      <c r="HY34" t="s">
        <v>9645</v>
      </c>
      <c r="HZ34" t="s">
        <v>9687</v>
      </c>
      <c r="IA34" t="s">
        <v>9721</v>
      </c>
      <c r="IB34" t="s">
        <v>9750</v>
      </c>
      <c r="IC34" t="s">
        <v>9788</v>
      </c>
      <c r="ID34" t="s">
        <v>9825</v>
      </c>
      <c r="IE34" t="s">
        <v>9863</v>
      </c>
      <c r="IF34" t="s">
        <v>9900</v>
      </c>
      <c r="IG34" t="s">
        <v>9939</v>
      </c>
      <c r="IH34" t="s">
        <v>9976</v>
      </c>
      <c r="II34" t="s">
        <v>10010</v>
      </c>
      <c r="IJ34" t="s">
        <v>10046</v>
      </c>
      <c r="IK34" t="s">
        <v>10087</v>
      </c>
      <c r="IL34" t="s">
        <v>10124</v>
      </c>
      <c r="IM34" t="s">
        <v>10163</v>
      </c>
      <c r="IN34" t="s">
        <v>10204</v>
      </c>
      <c r="IO34" t="s">
        <v>10246</v>
      </c>
      <c r="IP34" t="s">
        <v>10285</v>
      </c>
      <c r="IQ34" t="s">
        <v>10321</v>
      </c>
      <c r="IR34" t="s">
        <v>10359</v>
      </c>
      <c r="IS34" t="s">
        <v>10397</v>
      </c>
      <c r="IT34" t="s">
        <v>10430</v>
      </c>
      <c r="IU34" t="s">
        <v>10470</v>
      </c>
      <c r="IV34" t="s">
        <v>10506</v>
      </c>
      <c r="IW34" t="s">
        <v>10542</v>
      </c>
      <c r="IX34" t="s">
        <v>10576</v>
      </c>
      <c r="IY34" t="s">
        <v>10611</v>
      </c>
      <c r="IZ34" t="s">
        <v>10648</v>
      </c>
      <c r="JA34" t="s">
        <v>10692</v>
      </c>
      <c r="JB34" t="s">
        <v>10749</v>
      </c>
      <c r="JC34" t="s">
        <v>10807</v>
      </c>
      <c r="JD34" t="s">
        <v>10862</v>
      </c>
      <c r="JE34" t="s">
        <v>10912</v>
      </c>
      <c r="JF34" t="s">
        <v>10964</v>
      </c>
      <c r="JG34" t="s">
        <v>11015</v>
      </c>
      <c r="JH34" t="s">
        <v>11061</v>
      </c>
      <c r="JI34" t="s">
        <v>11112</v>
      </c>
      <c r="JJ34" t="s">
        <v>11162</v>
      </c>
      <c r="JK34" t="s">
        <v>11215</v>
      </c>
      <c r="JL34" t="s">
        <v>11264</v>
      </c>
      <c r="JM34" t="s">
        <v>11308</v>
      </c>
      <c r="JN34" t="s">
        <v>11354</v>
      </c>
      <c r="JO34" t="s">
        <v>11402</v>
      </c>
      <c r="JP34" t="s">
        <v>11447</v>
      </c>
      <c r="JQ34" t="s">
        <v>11492</v>
      </c>
      <c r="JR34" t="s">
        <v>11535</v>
      </c>
      <c r="JS34" t="s">
        <v>11574</v>
      </c>
      <c r="JT34" t="s">
        <v>11612</v>
      </c>
      <c r="JU34" t="s">
        <v>11653</v>
      </c>
      <c r="JV34" t="s">
        <v>11693</v>
      </c>
      <c r="JW34" t="s">
        <v>11730</v>
      </c>
      <c r="JX34" t="s">
        <v>11767</v>
      </c>
      <c r="JY34" t="s">
        <v>11809</v>
      </c>
      <c r="JZ34" t="s">
        <v>11850</v>
      </c>
      <c r="KA34" t="s">
        <v>11886</v>
      </c>
      <c r="KB34" t="s">
        <v>11920</v>
      </c>
      <c r="KC34" t="s">
        <v>11958</v>
      </c>
      <c r="KD34" t="s">
        <v>11993</v>
      </c>
      <c r="KE34" t="s">
        <v>12029</v>
      </c>
      <c r="KF34" t="s">
        <v>12063</v>
      </c>
      <c r="KG34" t="s">
        <v>12103</v>
      </c>
      <c r="KH34" t="s">
        <v>12139</v>
      </c>
      <c r="KI34" t="s">
        <v>12172</v>
      </c>
      <c r="KJ34" t="s">
        <v>12209</v>
      </c>
      <c r="KK34" t="s">
        <v>12246</v>
      </c>
      <c r="KL34" t="s">
        <v>12279</v>
      </c>
      <c r="KM34" t="s">
        <v>12313</v>
      </c>
      <c r="KN34" t="s">
        <v>12352</v>
      </c>
      <c r="KO34" t="s">
        <v>12392</v>
      </c>
      <c r="KP34" t="s">
        <v>12430</v>
      </c>
      <c r="KQ34" t="s">
        <v>12467</v>
      </c>
      <c r="KR34" t="s">
        <v>12505</v>
      </c>
      <c r="KS34" t="s">
        <v>12542</v>
      </c>
      <c r="KT34" t="s">
        <v>12584</v>
      </c>
      <c r="KU34" t="s">
        <v>12622</v>
      </c>
      <c r="KV34" t="s">
        <v>12660</v>
      </c>
      <c r="KW34" t="s">
        <v>12701</v>
      </c>
      <c r="KX34" t="s">
        <v>12738</v>
      </c>
      <c r="KY34" t="s">
        <v>12775</v>
      </c>
      <c r="KZ34" t="s">
        <v>12815</v>
      </c>
      <c r="LA34" t="s">
        <v>12854</v>
      </c>
      <c r="LB34" t="s">
        <v>12891</v>
      </c>
      <c r="LC34" t="s">
        <v>12930</v>
      </c>
      <c r="LD34" t="s">
        <v>12974</v>
      </c>
      <c r="LE34" t="s">
        <v>13014</v>
      </c>
      <c r="LF34" t="s">
        <v>13052</v>
      </c>
      <c r="LG34" t="s">
        <v>13091</v>
      </c>
      <c r="LH34" t="s">
        <v>13127</v>
      </c>
      <c r="LI34" t="s">
        <v>13168</v>
      </c>
      <c r="LJ34" t="s">
        <v>13206</v>
      </c>
      <c r="LK34" t="s">
        <v>13239</v>
      </c>
      <c r="LL34" t="s">
        <v>13276</v>
      </c>
      <c r="LM34" t="s">
        <v>13314</v>
      </c>
      <c r="LN34" t="s">
        <v>13356</v>
      </c>
      <c r="LO34" t="s">
        <v>13394</v>
      </c>
      <c r="LP34" t="s">
        <v>13431</v>
      </c>
      <c r="LQ34" t="s">
        <v>13469</v>
      </c>
      <c r="LR34" t="s">
        <v>13503</v>
      </c>
      <c r="LS34" t="s">
        <v>13535</v>
      </c>
      <c r="LT34" t="s">
        <v>13572</v>
      </c>
      <c r="LU34" t="s">
        <v>13613</v>
      </c>
      <c r="LV34" t="s">
        <v>13655</v>
      </c>
      <c r="LW34" t="s">
        <v>13690</v>
      </c>
      <c r="LX34" t="s">
        <v>13731</v>
      </c>
      <c r="LY34" t="s">
        <v>13766</v>
      </c>
      <c r="LZ34" t="s">
        <v>13805</v>
      </c>
      <c r="MA34" t="s">
        <v>13842</v>
      </c>
      <c r="MB34" t="s">
        <v>13879</v>
      </c>
      <c r="MC34" t="s">
        <v>13911</v>
      </c>
      <c r="MD34" t="s">
        <v>13942</v>
      </c>
      <c r="ME34" t="s">
        <v>13972</v>
      </c>
      <c r="MF34" t="s">
        <v>14009</v>
      </c>
      <c r="MG34" t="s">
        <v>14051</v>
      </c>
      <c r="MH34" t="s">
        <v>14085</v>
      </c>
      <c r="MI34" t="s">
        <v>14128</v>
      </c>
      <c r="MJ34" t="s">
        <v>14180</v>
      </c>
      <c r="MK34" t="s">
        <v>14230</v>
      </c>
      <c r="ML34" t="s">
        <v>14272</v>
      </c>
      <c r="MM34" t="s">
        <v>14305</v>
      </c>
      <c r="MN34" t="s">
        <v>14340</v>
      </c>
      <c r="MO34" t="s">
        <v>14372</v>
      </c>
      <c r="MP34" t="s">
        <v>14400</v>
      </c>
      <c r="MQ34" t="s">
        <v>14430</v>
      </c>
      <c r="MR34" t="s">
        <v>14461</v>
      </c>
      <c r="MS34" t="s">
        <v>14501</v>
      </c>
      <c r="MT34" t="s">
        <v>14539</v>
      </c>
      <c r="MU34" t="s">
        <v>14578</v>
      </c>
      <c r="MV34" t="s">
        <v>14617</v>
      </c>
      <c r="MW34" t="s">
        <v>14654</v>
      </c>
      <c r="MY34" t="s">
        <v>14692</v>
      </c>
      <c r="MZ34" t="s">
        <v>14719</v>
      </c>
      <c r="NA34" t="s">
        <v>14744</v>
      </c>
      <c r="NB34" t="s">
        <v>14771</v>
      </c>
      <c r="NC34" t="s">
        <v>14799</v>
      </c>
      <c r="ND34" t="s">
        <v>14825</v>
      </c>
      <c r="NE34" t="s">
        <v>14854</v>
      </c>
      <c r="NF34" t="s">
        <v>14881</v>
      </c>
      <c r="NG34" t="s">
        <v>14909</v>
      </c>
      <c r="NH34" t="s">
        <v>14937</v>
      </c>
      <c r="NI34" t="s">
        <v>14967</v>
      </c>
      <c r="NJ34" t="s">
        <v>14994</v>
      </c>
      <c r="NK34" t="s">
        <v>15023</v>
      </c>
      <c r="NL34" t="s">
        <v>15050</v>
      </c>
      <c r="NM34" t="s">
        <v>15079</v>
      </c>
      <c r="NN34" t="s">
        <v>15104</v>
      </c>
      <c r="NO34" t="s">
        <v>15133</v>
      </c>
      <c r="NP34" t="s">
        <v>15162</v>
      </c>
      <c r="NQ34" t="s">
        <v>15193</v>
      </c>
      <c r="NR34" t="s">
        <v>15224</v>
      </c>
      <c r="NS34" t="s">
        <v>15265</v>
      </c>
      <c r="NT34" t="s">
        <v>15302</v>
      </c>
      <c r="NU34" t="s">
        <v>15341</v>
      </c>
      <c r="NV34" t="s">
        <v>15376</v>
      </c>
      <c r="NW34" t="s">
        <v>15407</v>
      </c>
      <c r="NX34" t="s">
        <v>15429</v>
      </c>
      <c r="NY34" t="s">
        <v>15454</v>
      </c>
      <c r="NZ34" t="s">
        <v>15486</v>
      </c>
      <c r="OA34" t="s">
        <v>15520</v>
      </c>
      <c r="OB34" t="s">
        <v>15549</v>
      </c>
      <c r="OC34" t="s">
        <v>15579</v>
      </c>
      <c r="OD34" t="s">
        <v>15621</v>
      </c>
      <c r="PD34" t="s">
        <v>15665</v>
      </c>
      <c r="PE34" t="s">
        <v>15705</v>
      </c>
      <c r="PF34" t="s">
        <v>15745</v>
      </c>
      <c r="PG34" t="s">
        <v>15785</v>
      </c>
      <c r="PH34" t="s">
        <v>15827</v>
      </c>
      <c r="PI34" t="s">
        <v>15867</v>
      </c>
    </row>
    <row r="35" spans="1:425" x14ac:dyDescent="0.3">
      <c r="A35" t="s">
        <v>32</v>
      </c>
      <c r="B35" t="s">
        <v>15965</v>
      </c>
      <c r="C35">
        <v>2017</v>
      </c>
      <c r="D35" t="s">
        <v>16028</v>
      </c>
      <c r="E35" t="s">
        <v>15973</v>
      </c>
      <c r="F35" t="s">
        <v>15975</v>
      </c>
      <c r="G35" t="s">
        <v>15954</v>
      </c>
      <c r="H35">
        <v>385</v>
      </c>
      <c r="I35" t="s">
        <v>15889</v>
      </c>
      <c r="J35" t="s">
        <v>15953</v>
      </c>
      <c r="K35" t="s">
        <v>94</v>
      </c>
      <c r="L35" t="s">
        <v>153</v>
      </c>
      <c r="M35" t="s">
        <v>214</v>
      </c>
      <c r="N35" t="s">
        <v>271</v>
      </c>
      <c r="O35" t="s">
        <v>329</v>
      </c>
      <c r="P35" t="s">
        <v>381</v>
      </c>
      <c r="Q35" t="s">
        <v>435</v>
      </c>
      <c r="R35" t="s">
        <v>490</v>
      </c>
      <c r="S35" t="s">
        <v>545</v>
      </c>
      <c r="T35" t="s">
        <v>593</v>
      </c>
      <c r="U35" t="s">
        <v>649</v>
      </c>
      <c r="V35" t="s">
        <v>708</v>
      </c>
      <c r="W35" t="s">
        <v>769</v>
      </c>
      <c r="X35" t="s">
        <v>825</v>
      </c>
      <c r="Y35" t="s">
        <v>878</v>
      </c>
      <c r="Z35" t="s">
        <v>931</v>
      </c>
      <c r="AA35" t="s">
        <v>976</v>
      </c>
      <c r="AB35" t="s">
        <v>1023</v>
      </c>
      <c r="AC35" t="s">
        <v>1069</v>
      </c>
      <c r="AD35" t="s">
        <v>1115</v>
      </c>
      <c r="AE35" t="s">
        <v>1161</v>
      </c>
      <c r="AF35" t="s">
        <v>1201</v>
      </c>
      <c r="AG35" t="s">
        <v>1254</v>
      </c>
      <c r="AH35" t="s">
        <v>1305</v>
      </c>
      <c r="AI35" t="s">
        <v>1355</v>
      </c>
      <c r="AJ35" t="s">
        <v>1401</v>
      </c>
      <c r="AK35" t="s">
        <v>1453</v>
      </c>
      <c r="AL35" t="s">
        <v>1503</v>
      </c>
      <c r="AM35" t="s">
        <v>1549</v>
      </c>
      <c r="AN35" t="s">
        <v>1595</v>
      </c>
      <c r="AO35" t="s">
        <v>1638</v>
      </c>
      <c r="AP35" t="s">
        <v>1682</v>
      </c>
      <c r="AQ35" t="s">
        <v>1728</v>
      </c>
      <c r="AR35" t="s">
        <v>1774</v>
      </c>
      <c r="AS35" t="s">
        <v>1820</v>
      </c>
      <c r="AT35" t="s">
        <v>1872</v>
      </c>
      <c r="AU35" t="s">
        <v>1917</v>
      </c>
      <c r="AV35" t="s">
        <v>1965</v>
      </c>
      <c r="AW35" t="s">
        <v>2014</v>
      </c>
      <c r="AX35" t="s">
        <v>2056</v>
      </c>
      <c r="AY35" t="s">
        <v>2099</v>
      </c>
      <c r="AZ35" t="s">
        <v>2145</v>
      </c>
      <c r="BA35" t="s">
        <v>2189</v>
      </c>
      <c r="BB35" t="s">
        <v>2233</v>
      </c>
      <c r="BC35" t="s">
        <v>2278</v>
      </c>
      <c r="BD35" t="s">
        <v>2320</v>
      </c>
      <c r="BE35" t="s">
        <v>2364</v>
      </c>
      <c r="BF35" t="s">
        <v>2419</v>
      </c>
      <c r="BG35" t="s">
        <v>2467</v>
      </c>
      <c r="BH35" t="s">
        <v>2514</v>
      </c>
      <c r="BI35" t="s">
        <v>2567</v>
      </c>
      <c r="BJ35" t="s">
        <v>2614</v>
      </c>
      <c r="BK35" t="s">
        <v>2660</v>
      </c>
      <c r="BL35" t="s">
        <v>2699</v>
      </c>
      <c r="BM35" t="s">
        <v>2745</v>
      </c>
      <c r="BN35" t="s">
        <v>2798</v>
      </c>
      <c r="BO35" t="s">
        <v>2844</v>
      </c>
      <c r="BP35" t="s">
        <v>2894</v>
      </c>
      <c r="BQ35" t="s">
        <v>2942</v>
      </c>
      <c r="BR35" t="s">
        <v>2996</v>
      </c>
      <c r="BS35" t="s">
        <v>3043</v>
      </c>
      <c r="BT35" t="s">
        <v>3096</v>
      </c>
      <c r="BU35" t="s">
        <v>3157</v>
      </c>
      <c r="BV35" t="s">
        <v>3215</v>
      </c>
      <c r="BW35" t="s">
        <v>3272</v>
      </c>
      <c r="BX35" t="s">
        <v>3327</v>
      </c>
      <c r="BY35" t="s">
        <v>3385</v>
      </c>
      <c r="BZ35" t="s">
        <v>3440</v>
      </c>
      <c r="CA35" t="s">
        <v>3492</v>
      </c>
      <c r="CB35" t="s">
        <v>3546</v>
      </c>
      <c r="CC35" t="s">
        <v>3597</v>
      </c>
      <c r="CD35" t="s">
        <v>3651</v>
      </c>
      <c r="CE35" t="s">
        <v>3706</v>
      </c>
      <c r="CF35" t="s">
        <v>3754</v>
      </c>
      <c r="CG35" t="s">
        <v>3801</v>
      </c>
      <c r="CH35" t="s">
        <v>3850</v>
      </c>
      <c r="CI35" t="s">
        <v>3900</v>
      </c>
      <c r="CJ35" t="s">
        <v>3945</v>
      </c>
      <c r="CK35" t="s">
        <v>3989</v>
      </c>
      <c r="CL35" t="s">
        <v>4034</v>
      </c>
      <c r="CM35" t="s">
        <v>4079</v>
      </c>
      <c r="CN35" t="s">
        <v>4126</v>
      </c>
      <c r="CO35" t="s">
        <v>4177</v>
      </c>
      <c r="CP35" t="s">
        <v>4228</v>
      </c>
      <c r="CQ35" t="s">
        <v>4277</v>
      </c>
      <c r="CR35" t="s">
        <v>4329</v>
      </c>
      <c r="CS35" t="s">
        <v>4383</v>
      </c>
      <c r="CT35" t="s">
        <v>4432</v>
      </c>
      <c r="CU35" t="s">
        <v>4480</v>
      </c>
      <c r="CV35" t="s">
        <v>4532</v>
      </c>
      <c r="CW35" t="s">
        <v>4580</v>
      </c>
      <c r="CX35" t="s">
        <v>4628</v>
      </c>
      <c r="CY35" t="s">
        <v>4675</v>
      </c>
      <c r="CZ35" t="s">
        <v>4719</v>
      </c>
      <c r="DA35" t="s">
        <v>4764</v>
      </c>
      <c r="DB35" t="s">
        <v>4810</v>
      </c>
      <c r="DC35" t="s">
        <v>4860</v>
      </c>
      <c r="DD35" t="s">
        <v>4907</v>
      </c>
      <c r="DE35" t="s">
        <v>4955</v>
      </c>
      <c r="DF35" t="s">
        <v>5000</v>
      </c>
      <c r="DG35" t="s">
        <v>5041</v>
      </c>
      <c r="DH35" t="s">
        <v>5084</v>
      </c>
      <c r="DI35" t="s">
        <v>5126</v>
      </c>
      <c r="DJ35" t="s">
        <v>5169</v>
      </c>
      <c r="DK35" t="s">
        <v>5212</v>
      </c>
      <c r="DL35" t="s">
        <v>5254</v>
      </c>
      <c r="DM35" t="s">
        <v>5294</v>
      </c>
      <c r="DN35" t="s">
        <v>5337</v>
      </c>
      <c r="DO35" t="s">
        <v>5382</v>
      </c>
      <c r="DP35" t="s">
        <v>5425</v>
      </c>
      <c r="DQ35" t="s">
        <v>5468</v>
      </c>
      <c r="DR35" t="s">
        <v>5503</v>
      </c>
      <c r="DS35" t="s">
        <v>5543</v>
      </c>
      <c r="DT35" t="s">
        <v>5588</v>
      </c>
      <c r="DU35" t="s">
        <v>5630</v>
      </c>
      <c r="DV35" t="s">
        <v>5670</v>
      </c>
      <c r="DW35" t="s">
        <v>5708</v>
      </c>
      <c r="DX35" t="s">
        <v>5752</v>
      </c>
      <c r="DY35" t="s">
        <v>5798</v>
      </c>
      <c r="DZ35" t="s">
        <v>5840</v>
      </c>
      <c r="EA35" t="s">
        <v>5873</v>
      </c>
      <c r="EB35" t="s">
        <v>5918</v>
      </c>
      <c r="EC35" t="s">
        <v>5959</v>
      </c>
      <c r="ED35" t="s">
        <v>6005</v>
      </c>
      <c r="EE35" t="s">
        <v>6047</v>
      </c>
      <c r="EF35" t="s">
        <v>6091</v>
      </c>
      <c r="EG35" t="s">
        <v>6137</v>
      </c>
      <c r="EH35" t="s">
        <v>6180</v>
      </c>
      <c r="EI35" t="s">
        <v>6223</v>
      </c>
      <c r="EJ35" t="s">
        <v>6265</v>
      </c>
      <c r="EK35" t="s">
        <v>6312</v>
      </c>
      <c r="EL35" t="s">
        <v>6352</v>
      </c>
      <c r="EM35" t="s">
        <v>6395</v>
      </c>
      <c r="EN35" t="s">
        <v>6435</v>
      </c>
      <c r="EO35" t="s">
        <v>6480</v>
      </c>
      <c r="EP35" t="s">
        <v>6519</v>
      </c>
      <c r="EQ35" t="s">
        <v>6558</v>
      </c>
      <c r="ER35" t="s">
        <v>6599</v>
      </c>
      <c r="ES35" t="s">
        <v>6641</v>
      </c>
      <c r="ET35" t="s">
        <v>6688</v>
      </c>
      <c r="EU35" t="s">
        <v>6728</v>
      </c>
      <c r="EV35" t="s">
        <v>6774</v>
      </c>
      <c r="EW35" t="s">
        <v>6820</v>
      </c>
      <c r="EX35" t="s">
        <v>6873</v>
      </c>
      <c r="FA35" t="s">
        <v>6923</v>
      </c>
      <c r="FB35" t="s">
        <v>6965</v>
      </c>
      <c r="FC35" t="s">
        <v>7011</v>
      </c>
      <c r="FD35" t="s">
        <v>7050</v>
      </c>
      <c r="FE35" t="s">
        <v>7090</v>
      </c>
      <c r="FF35" t="s">
        <v>7135</v>
      </c>
      <c r="FO35" t="s">
        <v>7179</v>
      </c>
      <c r="FP35" t="s">
        <v>7224</v>
      </c>
      <c r="FQ35" t="s">
        <v>7263</v>
      </c>
      <c r="FR35" t="s">
        <v>7299</v>
      </c>
      <c r="FS35" t="s">
        <v>7341</v>
      </c>
      <c r="FT35" t="s">
        <v>7381</v>
      </c>
      <c r="FV35" t="s">
        <v>7422</v>
      </c>
      <c r="FW35" t="s">
        <v>7460</v>
      </c>
      <c r="FX35" t="s">
        <v>7501</v>
      </c>
      <c r="FY35" t="s">
        <v>7551</v>
      </c>
      <c r="FZ35" t="s">
        <v>7595</v>
      </c>
      <c r="GA35" t="s">
        <v>7642</v>
      </c>
      <c r="GB35" t="s">
        <v>7684</v>
      </c>
      <c r="GC35" t="s">
        <v>7728</v>
      </c>
      <c r="GD35" t="s">
        <v>7772</v>
      </c>
      <c r="GE35" t="s">
        <v>7819</v>
      </c>
      <c r="GF35" t="s">
        <v>7869</v>
      </c>
      <c r="GG35" t="s">
        <v>7921</v>
      </c>
      <c r="GH35" t="s">
        <v>7966</v>
      </c>
      <c r="GI35" t="s">
        <v>8003</v>
      </c>
      <c r="GJ35" t="s">
        <v>8043</v>
      </c>
      <c r="GK35" t="s">
        <v>8077</v>
      </c>
      <c r="GL35" t="s">
        <v>8117</v>
      </c>
      <c r="GM35" t="s">
        <v>8159</v>
      </c>
      <c r="GN35" t="s">
        <v>8200</v>
      </c>
      <c r="GO35" t="s">
        <v>8242</v>
      </c>
      <c r="GP35" t="s">
        <v>8284</v>
      </c>
      <c r="GQ35" t="s">
        <v>8324</v>
      </c>
      <c r="GS35" t="s">
        <v>8363</v>
      </c>
      <c r="GT35" t="s">
        <v>8401</v>
      </c>
      <c r="GU35" t="s">
        <v>8436</v>
      </c>
      <c r="GV35" t="s">
        <v>8471</v>
      </c>
      <c r="GW35" t="s">
        <v>8506</v>
      </c>
      <c r="GX35" t="s">
        <v>8542</v>
      </c>
      <c r="GY35" t="s">
        <v>8581</v>
      </c>
      <c r="GZ35" t="s">
        <v>8621</v>
      </c>
      <c r="HA35" t="s">
        <v>8659</v>
      </c>
      <c r="HB35" t="s">
        <v>8697</v>
      </c>
      <c r="HC35" t="s">
        <v>8734</v>
      </c>
      <c r="HD35" t="s">
        <v>8781</v>
      </c>
      <c r="HE35" t="s">
        <v>8822</v>
      </c>
      <c r="HF35" t="s">
        <v>8867</v>
      </c>
      <c r="HG35" t="s">
        <v>8908</v>
      </c>
      <c r="HH35" t="s">
        <v>8949</v>
      </c>
      <c r="HI35" t="s">
        <v>8992</v>
      </c>
      <c r="HJ35" t="s">
        <v>9034</v>
      </c>
      <c r="HK35" t="s">
        <v>9080</v>
      </c>
      <c r="HL35" t="s">
        <v>9118</v>
      </c>
      <c r="HM35" t="s">
        <v>9158</v>
      </c>
      <c r="HN35" t="s">
        <v>9202</v>
      </c>
      <c r="HO35" t="s">
        <v>9245</v>
      </c>
      <c r="HP35" t="s">
        <v>9283</v>
      </c>
      <c r="HQ35" t="s">
        <v>9322</v>
      </c>
      <c r="HR35" t="s">
        <v>9363</v>
      </c>
      <c r="HS35" t="s">
        <v>9408</v>
      </c>
      <c r="HT35" t="s">
        <v>9449</v>
      </c>
      <c r="HU35" t="s">
        <v>9487</v>
      </c>
      <c r="HV35" t="s">
        <v>9529</v>
      </c>
      <c r="HW35" t="s">
        <v>9567</v>
      </c>
      <c r="HX35" t="s">
        <v>9606</v>
      </c>
      <c r="HY35" t="s">
        <v>9646</v>
      </c>
      <c r="HZ35" t="s">
        <v>9688</v>
      </c>
      <c r="IA35" t="s">
        <v>9722</v>
      </c>
      <c r="IB35" t="s">
        <v>9751</v>
      </c>
      <c r="IC35" t="s">
        <v>9789</v>
      </c>
      <c r="ID35" t="s">
        <v>9826</v>
      </c>
      <c r="IE35" t="s">
        <v>9864</v>
      </c>
      <c r="IF35" t="s">
        <v>9901</v>
      </c>
      <c r="IG35" t="s">
        <v>9940</v>
      </c>
      <c r="IH35" t="s">
        <v>9977</v>
      </c>
      <c r="II35" t="s">
        <v>10011</v>
      </c>
      <c r="IJ35" t="s">
        <v>10047</v>
      </c>
      <c r="IK35" t="s">
        <v>10088</v>
      </c>
      <c r="IL35" t="s">
        <v>10125</v>
      </c>
      <c r="IM35" t="s">
        <v>10164</v>
      </c>
      <c r="IN35" t="s">
        <v>10205</v>
      </c>
      <c r="IO35" t="s">
        <v>10247</v>
      </c>
      <c r="IP35" t="s">
        <v>10286</v>
      </c>
      <c r="IQ35" t="s">
        <v>10322</v>
      </c>
      <c r="IR35" t="s">
        <v>10360</v>
      </c>
      <c r="IS35" t="s">
        <v>10398</v>
      </c>
      <c r="IT35" t="s">
        <v>10431</v>
      </c>
      <c r="IU35" t="s">
        <v>10471</v>
      </c>
      <c r="IV35" t="s">
        <v>10507</v>
      </c>
      <c r="IW35" t="s">
        <v>10543</v>
      </c>
      <c r="IX35" t="s">
        <v>10577</v>
      </c>
      <c r="IY35" t="s">
        <v>10612</v>
      </c>
      <c r="IZ35" t="s">
        <v>10649</v>
      </c>
      <c r="JA35" t="s">
        <v>10693</v>
      </c>
      <c r="JB35" t="s">
        <v>10750</v>
      </c>
      <c r="JC35" t="s">
        <v>10808</v>
      </c>
      <c r="JD35" t="s">
        <v>10863</v>
      </c>
      <c r="JE35" t="s">
        <v>10913</v>
      </c>
      <c r="JF35" t="s">
        <v>10965</v>
      </c>
      <c r="JG35" t="s">
        <v>11016</v>
      </c>
      <c r="JH35" t="s">
        <v>11062</v>
      </c>
      <c r="JI35" t="s">
        <v>11113</v>
      </c>
      <c r="JJ35" t="s">
        <v>11163</v>
      </c>
      <c r="JK35" t="s">
        <v>11216</v>
      </c>
      <c r="JL35" t="s">
        <v>11265</v>
      </c>
      <c r="JM35" t="s">
        <v>11309</v>
      </c>
      <c r="JN35" t="s">
        <v>11355</v>
      </c>
      <c r="JO35" t="s">
        <v>11403</v>
      </c>
      <c r="JP35" t="s">
        <v>11448</v>
      </c>
      <c r="JQ35" t="s">
        <v>11493</v>
      </c>
      <c r="JR35" t="s">
        <v>11536</v>
      </c>
      <c r="JS35" t="s">
        <v>11575</v>
      </c>
      <c r="JT35" t="s">
        <v>11613</v>
      </c>
      <c r="JU35" t="s">
        <v>11654</v>
      </c>
      <c r="JV35" t="s">
        <v>11694</v>
      </c>
      <c r="JW35" t="s">
        <v>11731</v>
      </c>
      <c r="JX35" t="s">
        <v>11768</v>
      </c>
      <c r="JY35" t="s">
        <v>11810</v>
      </c>
      <c r="JZ35" t="s">
        <v>11851</v>
      </c>
      <c r="KA35" t="s">
        <v>11887</v>
      </c>
      <c r="KB35" t="s">
        <v>11921</v>
      </c>
      <c r="KC35" t="s">
        <v>11959</v>
      </c>
      <c r="KD35" t="s">
        <v>11994</v>
      </c>
      <c r="KE35" t="s">
        <v>12030</v>
      </c>
      <c r="KF35" t="s">
        <v>12064</v>
      </c>
      <c r="KG35" t="s">
        <v>12104</v>
      </c>
      <c r="KH35" t="s">
        <v>12140</v>
      </c>
      <c r="KI35" t="s">
        <v>12173</v>
      </c>
      <c r="KJ35" t="s">
        <v>12210</v>
      </c>
      <c r="KK35" t="s">
        <v>12247</v>
      </c>
      <c r="KL35" t="s">
        <v>12280</v>
      </c>
      <c r="KM35" t="s">
        <v>12314</v>
      </c>
      <c r="KN35" t="s">
        <v>12353</v>
      </c>
      <c r="KO35" t="s">
        <v>12393</v>
      </c>
      <c r="KP35" t="s">
        <v>12431</v>
      </c>
      <c r="KQ35" t="s">
        <v>12468</v>
      </c>
      <c r="KR35" t="s">
        <v>12506</v>
      </c>
      <c r="KS35" t="s">
        <v>12543</v>
      </c>
      <c r="KT35" t="s">
        <v>12585</v>
      </c>
      <c r="KU35" t="s">
        <v>12623</v>
      </c>
      <c r="KV35" t="s">
        <v>12661</v>
      </c>
      <c r="KW35" t="s">
        <v>12702</v>
      </c>
      <c r="KX35" t="s">
        <v>12739</v>
      </c>
      <c r="KY35" t="s">
        <v>12776</v>
      </c>
      <c r="KZ35" t="s">
        <v>12816</v>
      </c>
      <c r="LA35" t="s">
        <v>12855</v>
      </c>
      <c r="LB35" t="s">
        <v>12892</v>
      </c>
      <c r="LC35" t="s">
        <v>12931</v>
      </c>
      <c r="LD35" t="s">
        <v>12975</v>
      </c>
      <c r="LE35" t="s">
        <v>13015</v>
      </c>
      <c r="LF35" t="s">
        <v>13053</v>
      </c>
      <c r="LG35" t="s">
        <v>13092</v>
      </c>
      <c r="LH35" t="s">
        <v>13128</v>
      </c>
      <c r="LI35" t="s">
        <v>13169</v>
      </c>
      <c r="LJ35" t="s">
        <v>13207</v>
      </c>
      <c r="LK35" t="s">
        <v>13240</v>
      </c>
      <c r="LL35" t="s">
        <v>13277</v>
      </c>
      <c r="LM35" t="s">
        <v>13315</v>
      </c>
      <c r="LN35" t="s">
        <v>13357</v>
      </c>
      <c r="LO35" t="s">
        <v>13395</v>
      </c>
      <c r="LP35" t="s">
        <v>13432</v>
      </c>
      <c r="LQ35" t="s">
        <v>13470</v>
      </c>
      <c r="LR35" t="s">
        <v>13504</v>
      </c>
      <c r="LS35" t="s">
        <v>13536</v>
      </c>
      <c r="LT35" t="s">
        <v>13573</v>
      </c>
      <c r="LU35" t="s">
        <v>13614</v>
      </c>
      <c r="LV35" t="s">
        <v>13656</v>
      </c>
      <c r="LW35" t="s">
        <v>13691</v>
      </c>
      <c r="LX35" t="s">
        <v>13732</v>
      </c>
      <c r="LY35" t="s">
        <v>13767</v>
      </c>
      <c r="LZ35" t="s">
        <v>13806</v>
      </c>
      <c r="MA35" t="s">
        <v>13843</v>
      </c>
      <c r="MB35" t="s">
        <v>13880</v>
      </c>
      <c r="MC35" t="s">
        <v>13912</v>
      </c>
      <c r="MD35" t="s">
        <v>13943</v>
      </c>
      <c r="ME35" t="s">
        <v>13973</v>
      </c>
      <c r="MF35" t="s">
        <v>14010</v>
      </c>
      <c r="MG35" t="s">
        <v>14052</v>
      </c>
      <c r="MH35" t="s">
        <v>14086</v>
      </c>
      <c r="MI35" t="s">
        <v>14129</v>
      </c>
      <c r="MJ35" t="s">
        <v>14181</v>
      </c>
      <c r="MK35" t="s">
        <v>14231</v>
      </c>
      <c r="ML35" t="s">
        <v>14273</v>
      </c>
      <c r="MM35" t="s">
        <v>14306</v>
      </c>
      <c r="MN35" t="s">
        <v>14341</v>
      </c>
      <c r="MO35" t="s">
        <v>14373</v>
      </c>
      <c r="MP35" t="s">
        <v>14401</v>
      </c>
      <c r="MQ35" t="s">
        <v>14431</v>
      </c>
      <c r="MR35" t="s">
        <v>14462</v>
      </c>
      <c r="MS35" t="s">
        <v>14502</v>
      </c>
      <c r="MT35" t="s">
        <v>14540</v>
      </c>
      <c r="MU35" t="s">
        <v>14579</v>
      </c>
      <c r="MV35" t="s">
        <v>14618</v>
      </c>
      <c r="MW35" t="s">
        <v>14655</v>
      </c>
      <c r="MY35" t="s">
        <v>14693</v>
      </c>
      <c r="MZ35" t="s">
        <v>14720</v>
      </c>
      <c r="NA35" t="s">
        <v>14745</v>
      </c>
      <c r="NB35" t="s">
        <v>14772</v>
      </c>
      <c r="NC35" t="s">
        <v>14800</v>
      </c>
      <c r="ND35" t="s">
        <v>14826</v>
      </c>
      <c r="NE35" t="s">
        <v>14855</v>
      </c>
      <c r="NF35" t="s">
        <v>14882</v>
      </c>
      <c r="NG35" t="s">
        <v>14910</v>
      </c>
      <c r="NH35" t="s">
        <v>14938</v>
      </c>
      <c r="NI35" t="s">
        <v>14968</v>
      </c>
      <c r="NJ35" t="s">
        <v>14995</v>
      </c>
      <c r="NK35" t="s">
        <v>15024</v>
      </c>
      <c r="NL35" t="s">
        <v>15051</v>
      </c>
      <c r="NM35" t="s">
        <v>15080</v>
      </c>
      <c r="NN35" t="s">
        <v>15105</v>
      </c>
      <c r="NO35" t="s">
        <v>15134</v>
      </c>
      <c r="NP35" t="s">
        <v>15163</v>
      </c>
      <c r="NQ35" t="s">
        <v>15194</v>
      </c>
      <c r="NR35" t="s">
        <v>15225</v>
      </c>
      <c r="NS35" t="s">
        <v>15266</v>
      </c>
      <c r="NT35" t="s">
        <v>15303</v>
      </c>
      <c r="NU35" t="s">
        <v>15342</v>
      </c>
      <c r="NV35" t="s">
        <v>15377</v>
      </c>
      <c r="NW35" t="s">
        <v>15408</v>
      </c>
      <c r="NX35" t="s">
        <v>15430</v>
      </c>
      <c r="NY35" t="s">
        <v>15455</v>
      </c>
      <c r="NZ35" t="s">
        <v>15487</v>
      </c>
      <c r="OA35" t="s">
        <v>15521</v>
      </c>
      <c r="OB35" t="s">
        <v>15550</v>
      </c>
      <c r="OC35" t="s">
        <v>15580</v>
      </c>
      <c r="OD35" t="s">
        <v>15622</v>
      </c>
      <c r="PD35" t="s">
        <v>15666</v>
      </c>
      <c r="PE35" t="s">
        <v>15706</v>
      </c>
      <c r="PF35" t="s">
        <v>15746</v>
      </c>
      <c r="PG35" t="s">
        <v>15786</v>
      </c>
      <c r="PH35" t="s">
        <v>15828</v>
      </c>
      <c r="PI35" t="s">
        <v>15868</v>
      </c>
    </row>
    <row r="36" spans="1:425" x14ac:dyDescent="0.3">
      <c r="A36" t="s">
        <v>33</v>
      </c>
      <c r="B36" t="s">
        <v>15957</v>
      </c>
      <c r="C36">
        <v>2016</v>
      </c>
      <c r="D36" t="s">
        <v>16031</v>
      </c>
      <c r="E36" t="s">
        <v>15973</v>
      </c>
      <c r="F36" t="s">
        <v>15975</v>
      </c>
      <c r="G36" t="s">
        <v>15954</v>
      </c>
      <c r="H36">
        <v>350</v>
      </c>
      <c r="I36" t="s">
        <v>15889</v>
      </c>
      <c r="J36" t="s">
        <v>15953</v>
      </c>
      <c r="K36" t="s">
        <v>95</v>
      </c>
      <c r="L36" t="s">
        <v>154</v>
      </c>
      <c r="M36" t="s">
        <v>215</v>
      </c>
      <c r="N36" t="s">
        <v>272</v>
      </c>
      <c r="O36" t="s">
        <v>330</v>
      </c>
      <c r="P36" t="s">
        <v>382</v>
      </c>
      <c r="Q36" t="s">
        <v>436</v>
      </c>
      <c r="R36" t="s">
        <v>491</v>
      </c>
      <c r="S36" t="s">
        <v>546</v>
      </c>
      <c r="T36" t="s">
        <v>594</v>
      </c>
      <c r="U36" t="s">
        <v>650</v>
      </c>
      <c r="V36" t="s">
        <v>709</v>
      </c>
      <c r="W36" t="s">
        <v>770</v>
      </c>
      <c r="X36" t="s">
        <v>826</v>
      </c>
      <c r="Y36" t="s">
        <v>879</v>
      </c>
      <c r="Z36" t="s">
        <v>932</v>
      </c>
      <c r="AA36" t="s">
        <v>977</v>
      </c>
      <c r="AB36" t="s">
        <v>1024</v>
      </c>
      <c r="AC36" t="s">
        <v>1070</v>
      </c>
      <c r="AD36" t="s">
        <v>1116</v>
      </c>
      <c r="AE36" t="s">
        <v>1162</v>
      </c>
      <c r="AF36" t="s">
        <v>1202</v>
      </c>
      <c r="AG36" t="s">
        <v>1255</v>
      </c>
      <c r="AH36" t="s">
        <v>1306</v>
      </c>
      <c r="AI36" t="s">
        <v>1356</v>
      </c>
      <c r="AJ36" t="s">
        <v>1402</v>
      </c>
      <c r="AK36" t="s">
        <v>1454</v>
      </c>
      <c r="AL36" t="s">
        <v>1504</v>
      </c>
      <c r="AM36" t="s">
        <v>1550</v>
      </c>
      <c r="AN36" t="s">
        <v>1596</v>
      </c>
      <c r="AO36" t="s">
        <v>1639</v>
      </c>
      <c r="AP36" t="s">
        <v>1683</v>
      </c>
      <c r="AQ36" t="s">
        <v>1729</v>
      </c>
      <c r="AR36" t="s">
        <v>1775</v>
      </c>
      <c r="AS36" t="s">
        <v>1821</v>
      </c>
      <c r="AT36" t="s">
        <v>1873</v>
      </c>
      <c r="AU36" t="s">
        <v>1918</v>
      </c>
      <c r="AV36" t="s">
        <v>1966</v>
      </c>
      <c r="AW36" t="s">
        <v>2015</v>
      </c>
      <c r="AX36" t="s">
        <v>2057</v>
      </c>
      <c r="AY36" t="s">
        <v>2100</v>
      </c>
      <c r="AZ36" t="s">
        <v>2146</v>
      </c>
      <c r="BA36" t="s">
        <v>2190</v>
      </c>
      <c r="BB36" t="s">
        <v>2234</v>
      </c>
      <c r="BC36" t="s">
        <v>2279</v>
      </c>
      <c r="BD36" t="s">
        <v>2321</v>
      </c>
      <c r="BE36" t="s">
        <v>2365</v>
      </c>
      <c r="BF36" t="s">
        <v>2420</v>
      </c>
      <c r="BG36" t="s">
        <v>2468</v>
      </c>
      <c r="BH36" t="s">
        <v>2515</v>
      </c>
      <c r="BI36" t="s">
        <v>2568</v>
      </c>
      <c r="BJ36" t="s">
        <v>2615</v>
      </c>
      <c r="BK36" t="s">
        <v>2661</v>
      </c>
      <c r="BL36" t="s">
        <v>2700</v>
      </c>
      <c r="BM36" t="s">
        <v>2746</v>
      </c>
      <c r="BN36" t="s">
        <v>2799</v>
      </c>
      <c r="BO36" t="s">
        <v>2845</v>
      </c>
      <c r="BP36" t="s">
        <v>2895</v>
      </c>
      <c r="BQ36" t="s">
        <v>2943</v>
      </c>
      <c r="BR36" t="s">
        <v>2997</v>
      </c>
      <c r="BS36" t="s">
        <v>3044</v>
      </c>
      <c r="BT36" t="s">
        <v>3097</v>
      </c>
      <c r="BU36" t="s">
        <v>3158</v>
      </c>
      <c r="BV36" t="s">
        <v>3216</v>
      </c>
      <c r="BW36" t="s">
        <v>3273</v>
      </c>
      <c r="BX36" t="s">
        <v>3328</v>
      </c>
      <c r="BY36" t="s">
        <v>3386</v>
      </c>
      <c r="BZ36" t="s">
        <v>3441</v>
      </c>
      <c r="CA36" t="s">
        <v>3493</v>
      </c>
      <c r="CB36" t="s">
        <v>3547</v>
      </c>
      <c r="CC36" t="s">
        <v>3598</v>
      </c>
      <c r="CD36" t="s">
        <v>3652</v>
      </c>
      <c r="CE36" t="s">
        <v>3707</v>
      </c>
      <c r="CF36" t="s">
        <v>3755</v>
      </c>
      <c r="CG36" t="s">
        <v>3802</v>
      </c>
      <c r="CH36" t="s">
        <v>3851</v>
      </c>
      <c r="CI36" t="s">
        <v>3901</v>
      </c>
      <c r="CJ36" t="s">
        <v>3946</v>
      </c>
      <c r="CK36" t="s">
        <v>3990</v>
      </c>
      <c r="CL36" t="s">
        <v>4035</v>
      </c>
      <c r="CM36" t="s">
        <v>4080</v>
      </c>
      <c r="CN36" t="s">
        <v>4127</v>
      </c>
      <c r="CO36" t="s">
        <v>4178</v>
      </c>
      <c r="CP36" t="s">
        <v>4229</v>
      </c>
      <c r="CQ36" t="s">
        <v>4278</v>
      </c>
      <c r="CR36" t="s">
        <v>4330</v>
      </c>
      <c r="CS36" t="s">
        <v>4384</v>
      </c>
      <c r="CT36" t="s">
        <v>4433</v>
      </c>
      <c r="CU36" t="s">
        <v>4481</v>
      </c>
      <c r="CV36" t="s">
        <v>4533</v>
      </c>
      <c r="CW36" t="s">
        <v>4581</v>
      </c>
      <c r="CX36" t="s">
        <v>4629</v>
      </c>
      <c r="CY36" t="s">
        <v>4676</v>
      </c>
      <c r="CZ36" t="s">
        <v>4720</v>
      </c>
      <c r="DA36" t="s">
        <v>4765</v>
      </c>
      <c r="DB36" t="s">
        <v>4811</v>
      </c>
      <c r="DC36" t="s">
        <v>4861</v>
      </c>
      <c r="DD36" t="s">
        <v>4908</v>
      </c>
      <c r="DE36" t="s">
        <v>4956</v>
      </c>
      <c r="DF36" t="s">
        <v>5001</v>
      </c>
      <c r="DG36" t="s">
        <v>5042</v>
      </c>
      <c r="DH36" t="s">
        <v>5085</v>
      </c>
      <c r="DI36" t="s">
        <v>5127</v>
      </c>
      <c r="DJ36" t="s">
        <v>5170</v>
      </c>
      <c r="DK36" t="s">
        <v>5213</v>
      </c>
      <c r="DL36" t="s">
        <v>5255</v>
      </c>
      <c r="DM36" t="s">
        <v>5295</v>
      </c>
      <c r="DN36" t="s">
        <v>5338</v>
      </c>
      <c r="DO36" t="s">
        <v>5383</v>
      </c>
      <c r="DP36" t="s">
        <v>5426</v>
      </c>
      <c r="DQ36" t="s">
        <v>5469</v>
      </c>
      <c r="DR36" t="s">
        <v>5504</v>
      </c>
      <c r="DS36" t="s">
        <v>5544</v>
      </c>
      <c r="DT36" t="s">
        <v>5589</v>
      </c>
      <c r="DU36" t="s">
        <v>5631</v>
      </c>
      <c r="DV36" t="s">
        <v>5671</v>
      </c>
      <c r="DW36" t="s">
        <v>5709</v>
      </c>
      <c r="DX36" t="s">
        <v>5753</v>
      </c>
      <c r="DY36" t="s">
        <v>5799</v>
      </c>
      <c r="DZ36" t="s">
        <v>5841</v>
      </c>
      <c r="EA36" t="s">
        <v>5874</v>
      </c>
      <c r="EB36" t="s">
        <v>5919</v>
      </c>
      <c r="EC36" t="s">
        <v>5960</v>
      </c>
      <c r="ED36" t="s">
        <v>6006</v>
      </c>
      <c r="EE36" t="s">
        <v>6048</v>
      </c>
      <c r="EF36" t="s">
        <v>6092</v>
      </c>
      <c r="EG36" t="s">
        <v>6138</v>
      </c>
      <c r="EH36" t="s">
        <v>6181</v>
      </c>
      <c r="EI36" t="s">
        <v>6224</v>
      </c>
      <c r="EJ36" t="s">
        <v>6266</v>
      </c>
      <c r="EK36" t="s">
        <v>6313</v>
      </c>
      <c r="EL36" t="s">
        <v>6353</v>
      </c>
      <c r="EM36" t="s">
        <v>6396</v>
      </c>
      <c r="EN36" t="s">
        <v>6436</v>
      </c>
      <c r="EO36" t="s">
        <v>6481</v>
      </c>
      <c r="EP36" t="s">
        <v>6520</v>
      </c>
      <c r="EQ36" t="s">
        <v>6559</v>
      </c>
      <c r="ER36" t="s">
        <v>6600</v>
      </c>
      <c r="ES36" t="s">
        <v>6642</v>
      </c>
      <c r="ET36" t="s">
        <v>6689</v>
      </c>
      <c r="EU36" t="s">
        <v>6729</v>
      </c>
      <c r="EV36" t="s">
        <v>6775</v>
      </c>
      <c r="EW36" t="s">
        <v>6821</v>
      </c>
      <c r="EX36" t="s">
        <v>6874</v>
      </c>
      <c r="FA36" t="s">
        <v>6924</v>
      </c>
      <c r="FB36" t="s">
        <v>6966</v>
      </c>
      <c r="FC36" t="s">
        <v>7012</v>
      </c>
      <c r="FD36" t="s">
        <v>7051</v>
      </c>
      <c r="FE36" t="s">
        <v>7091</v>
      </c>
      <c r="FF36" t="s">
        <v>7136</v>
      </c>
      <c r="FO36" t="s">
        <v>7180</v>
      </c>
      <c r="FP36" t="s">
        <v>7225</v>
      </c>
      <c r="FQ36" t="s">
        <v>7264</v>
      </c>
      <c r="FR36" t="s">
        <v>7300</v>
      </c>
      <c r="FS36" t="s">
        <v>7342</v>
      </c>
      <c r="FT36" t="s">
        <v>7382</v>
      </c>
      <c r="FV36" t="s">
        <v>7423</v>
      </c>
      <c r="FW36" t="s">
        <v>7461</v>
      </c>
      <c r="FX36" t="s">
        <v>7502</v>
      </c>
      <c r="FY36" t="s">
        <v>7552</v>
      </c>
      <c r="FZ36" t="s">
        <v>7596</v>
      </c>
      <c r="GA36" t="s">
        <v>7643</v>
      </c>
      <c r="GB36" t="s">
        <v>7685</v>
      </c>
      <c r="GC36" t="s">
        <v>7729</v>
      </c>
      <c r="GD36" t="s">
        <v>7773</v>
      </c>
      <c r="GE36" t="s">
        <v>7820</v>
      </c>
      <c r="GF36" t="s">
        <v>7870</v>
      </c>
      <c r="GG36" t="s">
        <v>7922</v>
      </c>
      <c r="GH36" t="s">
        <v>7967</v>
      </c>
      <c r="GI36" t="s">
        <v>8004</v>
      </c>
      <c r="GJ36" t="s">
        <v>8044</v>
      </c>
      <c r="GK36" t="s">
        <v>8078</v>
      </c>
      <c r="GL36" t="s">
        <v>8118</v>
      </c>
      <c r="GM36" t="s">
        <v>8160</v>
      </c>
      <c r="GN36" t="s">
        <v>8201</v>
      </c>
      <c r="GO36" t="s">
        <v>8243</v>
      </c>
      <c r="GP36" t="s">
        <v>8285</v>
      </c>
      <c r="GQ36" t="s">
        <v>8325</v>
      </c>
      <c r="GS36" t="s">
        <v>8364</v>
      </c>
      <c r="GT36" t="s">
        <v>8402</v>
      </c>
      <c r="GU36" t="s">
        <v>8437</v>
      </c>
      <c r="GV36" t="s">
        <v>8472</v>
      </c>
      <c r="GW36" t="s">
        <v>8507</v>
      </c>
      <c r="GX36" t="s">
        <v>8543</v>
      </c>
      <c r="GY36" t="s">
        <v>8582</v>
      </c>
      <c r="GZ36" t="s">
        <v>8622</v>
      </c>
      <c r="HA36" t="s">
        <v>8660</v>
      </c>
      <c r="HB36" t="s">
        <v>8698</v>
      </c>
      <c r="HC36" t="s">
        <v>8735</v>
      </c>
      <c r="HD36" t="s">
        <v>8782</v>
      </c>
      <c r="HE36" t="s">
        <v>8823</v>
      </c>
      <c r="HF36" t="s">
        <v>8868</v>
      </c>
      <c r="HG36" t="s">
        <v>8909</v>
      </c>
      <c r="HH36" t="s">
        <v>8950</v>
      </c>
      <c r="HI36" t="s">
        <v>8993</v>
      </c>
      <c r="HJ36" t="s">
        <v>9035</v>
      </c>
      <c r="HK36" t="s">
        <v>9081</v>
      </c>
      <c r="HL36" t="s">
        <v>9119</v>
      </c>
      <c r="HM36" t="s">
        <v>9159</v>
      </c>
      <c r="HN36" t="s">
        <v>9203</v>
      </c>
      <c r="HO36" t="s">
        <v>9246</v>
      </c>
      <c r="HP36" t="s">
        <v>9284</v>
      </c>
      <c r="HQ36" t="s">
        <v>9323</v>
      </c>
      <c r="HR36" t="s">
        <v>9364</v>
      </c>
      <c r="HS36" t="s">
        <v>9409</v>
      </c>
      <c r="HT36" t="s">
        <v>9450</v>
      </c>
      <c r="HU36" t="s">
        <v>9488</v>
      </c>
      <c r="HV36" t="s">
        <v>9530</v>
      </c>
      <c r="HW36" t="s">
        <v>9568</v>
      </c>
      <c r="HX36" t="s">
        <v>9607</v>
      </c>
      <c r="HY36" t="s">
        <v>9647</v>
      </c>
      <c r="HZ36" t="s">
        <v>9689</v>
      </c>
      <c r="IA36" t="s">
        <v>9723</v>
      </c>
      <c r="IB36" t="s">
        <v>9752</v>
      </c>
      <c r="IC36" t="s">
        <v>9790</v>
      </c>
      <c r="ID36" t="s">
        <v>9827</v>
      </c>
      <c r="IE36" t="s">
        <v>9865</v>
      </c>
      <c r="IF36" t="s">
        <v>9902</v>
      </c>
      <c r="IG36" t="s">
        <v>9941</v>
      </c>
      <c r="IH36" t="s">
        <v>9978</v>
      </c>
      <c r="II36" t="s">
        <v>10012</v>
      </c>
      <c r="IJ36" t="s">
        <v>10048</v>
      </c>
      <c r="IK36" t="s">
        <v>10089</v>
      </c>
      <c r="IL36" t="s">
        <v>10126</v>
      </c>
      <c r="IM36" t="s">
        <v>10165</v>
      </c>
      <c r="IN36" t="s">
        <v>10206</v>
      </c>
      <c r="IO36" t="s">
        <v>10248</v>
      </c>
      <c r="IP36" t="s">
        <v>10287</v>
      </c>
      <c r="IQ36" t="s">
        <v>10323</v>
      </c>
      <c r="IR36" t="s">
        <v>10361</v>
      </c>
      <c r="IS36" t="s">
        <v>10399</v>
      </c>
      <c r="IT36" t="s">
        <v>10432</v>
      </c>
      <c r="IU36" t="s">
        <v>10472</v>
      </c>
      <c r="IV36" t="s">
        <v>10508</v>
      </c>
      <c r="IW36" t="s">
        <v>10544</v>
      </c>
      <c r="IX36" t="s">
        <v>10578</v>
      </c>
      <c r="IY36" t="s">
        <v>10613</v>
      </c>
      <c r="IZ36" t="s">
        <v>10650</v>
      </c>
      <c r="JA36" t="s">
        <v>10694</v>
      </c>
      <c r="JB36" t="s">
        <v>10751</v>
      </c>
      <c r="JC36" t="s">
        <v>10809</v>
      </c>
      <c r="JD36" t="s">
        <v>10864</v>
      </c>
      <c r="JE36" t="s">
        <v>10914</v>
      </c>
      <c r="JF36" t="s">
        <v>10966</v>
      </c>
      <c r="JG36" t="s">
        <v>11017</v>
      </c>
      <c r="JH36" t="s">
        <v>11063</v>
      </c>
      <c r="JI36" t="s">
        <v>11114</v>
      </c>
      <c r="JJ36" t="s">
        <v>11164</v>
      </c>
      <c r="JK36" t="s">
        <v>11217</v>
      </c>
      <c r="JL36" t="s">
        <v>11266</v>
      </c>
      <c r="JM36" t="s">
        <v>11310</v>
      </c>
      <c r="JN36" t="s">
        <v>11356</v>
      </c>
      <c r="JO36" t="s">
        <v>11404</v>
      </c>
      <c r="JP36" t="s">
        <v>11449</v>
      </c>
      <c r="JQ36" t="s">
        <v>11494</v>
      </c>
      <c r="JR36" t="s">
        <v>11537</v>
      </c>
      <c r="JS36" t="s">
        <v>11576</v>
      </c>
      <c r="JT36" t="s">
        <v>11614</v>
      </c>
      <c r="JU36" t="s">
        <v>11655</v>
      </c>
      <c r="JV36" t="s">
        <v>11695</v>
      </c>
      <c r="JW36" t="s">
        <v>11732</v>
      </c>
      <c r="JX36" t="s">
        <v>11769</v>
      </c>
      <c r="JY36" t="s">
        <v>11811</v>
      </c>
      <c r="JZ36" t="s">
        <v>11852</v>
      </c>
      <c r="KA36" t="s">
        <v>11888</v>
      </c>
      <c r="KB36" t="s">
        <v>11922</v>
      </c>
      <c r="KC36" t="s">
        <v>11960</v>
      </c>
      <c r="KD36" t="s">
        <v>11995</v>
      </c>
      <c r="KE36" t="s">
        <v>12031</v>
      </c>
      <c r="KF36" t="s">
        <v>12065</v>
      </c>
      <c r="KG36" t="s">
        <v>12105</v>
      </c>
      <c r="KH36" t="s">
        <v>12141</v>
      </c>
      <c r="KI36" t="s">
        <v>12174</v>
      </c>
      <c r="KJ36" t="s">
        <v>12211</v>
      </c>
      <c r="KK36" t="s">
        <v>12248</v>
      </c>
      <c r="KL36" t="s">
        <v>12281</v>
      </c>
      <c r="KM36" t="s">
        <v>12315</v>
      </c>
      <c r="KN36" t="s">
        <v>12354</v>
      </c>
      <c r="KO36" t="s">
        <v>12394</v>
      </c>
      <c r="KP36" t="s">
        <v>12432</v>
      </c>
      <c r="KQ36" t="s">
        <v>12469</v>
      </c>
      <c r="KR36" t="s">
        <v>12507</v>
      </c>
      <c r="KS36" t="s">
        <v>12544</v>
      </c>
      <c r="KT36" t="s">
        <v>12586</v>
      </c>
      <c r="KU36" t="s">
        <v>12624</v>
      </c>
      <c r="KV36" t="s">
        <v>12662</v>
      </c>
      <c r="KW36" t="s">
        <v>12703</v>
      </c>
      <c r="KX36" t="s">
        <v>12740</v>
      </c>
      <c r="KY36" t="s">
        <v>12777</v>
      </c>
      <c r="KZ36" t="s">
        <v>12817</v>
      </c>
      <c r="LA36" t="s">
        <v>12856</v>
      </c>
      <c r="LC36" t="s">
        <v>12932</v>
      </c>
      <c r="LD36" t="s">
        <v>12976</v>
      </c>
      <c r="LE36" t="s">
        <v>13016</v>
      </c>
      <c r="LH36" t="s">
        <v>13129</v>
      </c>
      <c r="LI36" t="s">
        <v>13170</v>
      </c>
      <c r="LJ36" t="s">
        <v>13208</v>
      </c>
      <c r="LK36" t="s">
        <v>13241</v>
      </c>
      <c r="LM36" t="s">
        <v>13316</v>
      </c>
      <c r="LN36" t="s">
        <v>13358</v>
      </c>
      <c r="LO36" t="s">
        <v>13396</v>
      </c>
      <c r="LP36" t="s">
        <v>13433</v>
      </c>
      <c r="LQ36" t="s">
        <v>13471</v>
      </c>
      <c r="LR36" t="s">
        <v>13505</v>
      </c>
      <c r="LS36" t="s">
        <v>13537</v>
      </c>
      <c r="LT36" t="s">
        <v>13574</v>
      </c>
      <c r="LU36" t="s">
        <v>13615</v>
      </c>
      <c r="LV36" t="s">
        <v>13657</v>
      </c>
      <c r="LW36" t="s">
        <v>13692</v>
      </c>
      <c r="LX36" t="s">
        <v>13733</v>
      </c>
      <c r="LY36" t="s">
        <v>13768</v>
      </c>
      <c r="LZ36" t="s">
        <v>13807</v>
      </c>
      <c r="MA36" t="s">
        <v>13844</v>
      </c>
      <c r="MB36" t="s">
        <v>13881</v>
      </c>
      <c r="MC36" t="s">
        <v>13913</v>
      </c>
      <c r="MD36" t="s">
        <v>13944</v>
      </c>
      <c r="ME36" t="s">
        <v>13974</v>
      </c>
      <c r="MF36" t="s">
        <v>14011</v>
      </c>
      <c r="MG36" t="s">
        <v>14053</v>
      </c>
      <c r="MH36" t="s">
        <v>14087</v>
      </c>
      <c r="MI36" t="s">
        <v>14130</v>
      </c>
      <c r="MJ36" t="s">
        <v>14182</v>
      </c>
      <c r="MK36" t="s">
        <v>14232</v>
      </c>
      <c r="MR36" t="s">
        <v>14463</v>
      </c>
      <c r="MS36" t="s">
        <v>14503</v>
      </c>
      <c r="MT36" t="s">
        <v>14541</v>
      </c>
      <c r="MU36" t="s">
        <v>14580</v>
      </c>
      <c r="MV36" t="s">
        <v>14619</v>
      </c>
      <c r="MW36" t="s">
        <v>14656</v>
      </c>
      <c r="NR36" t="s">
        <v>15226</v>
      </c>
      <c r="NS36" t="s">
        <v>15267</v>
      </c>
      <c r="NT36" t="s">
        <v>15304</v>
      </c>
      <c r="NU36" t="s">
        <v>15343</v>
      </c>
      <c r="NV36" t="s">
        <v>15378</v>
      </c>
      <c r="OC36" t="s">
        <v>15581</v>
      </c>
      <c r="OD36" t="s">
        <v>15623</v>
      </c>
      <c r="PD36" t="s">
        <v>15667</v>
      </c>
      <c r="PE36" t="s">
        <v>15707</v>
      </c>
      <c r="PF36" t="s">
        <v>15747</v>
      </c>
      <c r="PG36" t="s">
        <v>15787</v>
      </c>
      <c r="PH36" t="s">
        <v>15829</v>
      </c>
      <c r="PI36" t="s">
        <v>15869</v>
      </c>
    </row>
    <row r="37" spans="1:425" x14ac:dyDescent="0.3">
      <c r="A37" t="s">
        <v>34</v>
      </c>
      <c r="B37" t="s">
        <v>15957</v>
      </c>
      <c r="C37">
        <v>2017</v>
      </c>
      <c r="D37" t="s">
        <v>16032</v>
      </c>
      <c r="E37" t="s">
        <v>15973</v>
      </c>
      <c r="F37" t="s">
        <v>15975</v>
      </c>
      <c r="G37" t="s">
        <v>15954</v>
      </c>
      <c r="H37">
        <v>350</v>
      </c>
      <c r="I37" t="s">
        <v>15889</v>
      </c>
      <c r="J37" t="s">
        <v>15953</v>
      </c>
      <c r="K37" t="s">
        <v>96</v>
      </c>
      <c r="L37" t="s">
        <v>155</v>
      </c>
      <c r="M37" t="s">
        <v>216</v>
      </c>
      <c r="N37" t="s">
        <v>273</v>
      </c>
      <c r="O37" t="s">
        <v>331</v>
      </c>
      <c r="P37" t="s">
        <v>383</v>
      </c>
      <c r="Q37" t="s">
        <v>437</v>
      </c>
      <c r="R37" t="s">
        <v>492</v>
      </c>
      <c r="S37" t="s">
        <v>547</v>
      </c>
      <c r="T37" t="s">
        <v>595</v>
      </c>
      <c r="U37" t="s">
        <v>651</v>
      </c>
      <c r="V37" t="s">
        <v>710</v>
      </c>
      <c r="W37" t="s">
        <v>771</v>
      </c>
      <c r="X37" t="s">
        <v>827</v>
      </c>
      <c r="Y37" t="s">
        <v>880</v>
      </c>
      <c r="Z37" t="s">
        <v>933</v>
      </c>
      <c r="AA37" t="s">
        <v>978</v>
      </c>
      <c r="AB37" t="s">
        <v>1025</v>
      </c>
      <c r="AC37" t="s">
        <v>1071</v>
      </c>
      <c r="AD37" t="s">
        <v>1117</v>
      </c>
      <c r="AE37" t="s">
        <v>1163</v>
      </c>
      <c r="AF37" t="s">
        <v>1203</v>
      </c>
      <c r="AG37" t="s">
        <v>1256</v>
      </c>
      <c r="AH37" t="s">
        <v>1307</v>
      </c>
      <c r="AI37" t="s">
        <v>1357</v>
      </c>
      <c r="AJ37" t="s">
        <v>1403</v>
      </c>
      <c r="AK37" t="s">
        <v>1455</v>
      </c>
      <c r="AL37" t="s">
        <v>1505</v>
      </c>
      <c r="AM37" t="s">
        <v>1551</v>
      </c>
      <c r="AN37" t="s">
        <v>1597</v>
      </c>
      <c r="AO37" t="s">
        <v>1640</v>
      </c>
      <c r="AP37" t="s">
        <v>1684</v>
      </c>
      <c r="AQ37" t="s">
        <v>1730</v>
      </c>
      <c r="AR37" t="s">
        <v>1776</v>
      </c>
      <c r="AS37" t="s">
        <v>1822</v>
      </c>
      <c r="AT37" t="s">
        <v>1874</v>
      </c>
      <c r="AU37" t="s">
        <v>1919</v>
      </c>
      <c r="AV37" t="s">
        <v>1967</v>
      </c>
      <c r="AW37" t="s">
        <v>2016</v>
      </c>
      <c r="AX37" t="s">
        <v>2058</v>
      </c>
      <c r="AY37" t="s">
        <v>2101</v>
      </c>
      <c r="AZ37" t="s">
        <v>2147</v>
      </c>
      <c r="BA37" t="s">
        <v>2191</v>
      </c>
      <c r="BB37" t="s">
        <v>2235</v>
      </c>
      <c r="BC37" t="s">
        <v>2280</v>
      </c>
      <c r="BD37" t="s">
        <v>2322</v>
      </c>
      <c r="BE37" t="s">
        <v>2366</v>
      </c>
      <c r="BF37" t="s">
        <v>2421</v>
      </c>
      <c r="BG37" t="s">
        <v>2469</v>
      </c>
      <c r="BH37" t="s">
        <v>2516</v>
      </c>
      <c r="BI37" t="s">
        <v>2569</v>
      </c>
      <c r="BJ37" t="s">
        <v>2616</v>
      </c>
      <c r="BK37" t="s">
        <v>2662</v>
      </c>
      <c r="BL37" t="s">
        <v>2701</v>
      </c>
      <c r="BM37" t="s">
        <v>2747</v>
      </c>
      <c r="BN37" t="s">
        <v>2800</v>
      </c>
      <c r="BO37" t="s">
        <v>2846</v>
      </c>
      <c r="BP37" t="s">
        <v>2896</v>
      </c>
      <c r="BQ37" t="s">
        <v>2944</v>
      </c>
      <c r="BR37" t="s">
        <v>2998</v>
      </c>
      <c r="BS37" t="s">
        <v>3045</v>
      </c>
      <c r="BT37" t="s">
        <v>3098</v>
      </c>
      <c r="BU37" t="s">
        <v>3159</v>
      </c>
      <c r="BV37" t="s">
        <v>3217</v>
      </c>
      <c r="BW37" t="s">
        <v>3274</v>
      </c>
      <c r="BX37" t="s">
        <v>3329</v>
      </c>
      <c r="BY37" t="s">
        <v>3387</v>
      </c>
      <c r="BZ37" t="s">
        <v>3442</v>
      </c>
      <c r="CA37" t="s">
        <v>3494</v>
      </c>
      <c r="CB37" t="s">
        <v>3548</v>
      </c>
      <c r="CC37" t="s">
        <v>3599</v>
      </c>
      <c r="CD37" t="s">
        <v>3653</v>
      </c>
      <c r="CE37" t="s">
        <v>3708</v>
      </c>
      <c r="CF37" t="s">
        <v>3756</v>
      </c>
      <c r="CG37" t="s">
        <v>3803</v>
      </c>
      <c r="CH37" t="s">
        <v>3852</v>
      </c>
      <c r="CI37" t="s">
        <v>3902</v>
      </c>
      <c r="CJ37" t="s">
        <v>3947</v>
      </c>
      <c r="CK37" t="s">
        <v>3991</v>
      </c>
      <c r="CL37" t="s">
        <v>4036</v>
      </c>
      <c r="CM37" t="s">
        <v>4081</v>
      </c>
      <c r="CN37" t="s">
        <v>4128</v>
      </c>
      <c r="CO37" t="s">
        <v>4179</v>
      </c>
      <c r="CP37" t="s">
        <v>4230</v>
      </c>
      <c r="CQ37" t="s">
        <v>4279</v>
      </c>
      <c r="CR37" t="s">
        <v>4331</v>
      </c>
      <c r="CS37" t="s">
        <v>4385</v>
      </c>
      <c r="CT37" t="s">
        <v>4434</v>
      </c>
      <c r="CU37" t="s">
        <v>4482</v>
      </c>
      <c r="CV37" t="s">
        <v>4534</v>
      </c>
      <c r="CW37" t="s">
        <v>4582</v>
      </c>
      <c r="CX37" t="s">
        <v>4630</v>
      </c>
      <c r="CY37" t="s">
        <v>4677</v>
      </c>
      <c r="CZ37" t="s">
        <v>4721</v>
      </c>
      <c r="DA37" t="s">
        <v>4766</v>
      </c>
      <c r="DB37" t="s">
        <v>4812</v>
      </c>
      <c r="DC37" t="s">
        <v>4862</v>
      </c>
      <c r="DD37" t="s">
        <v>4909</v>
      </c>
      <c r="DE37" t="s">
        <v>4957</v>
      </c>
      <c r="DF37" t="s">
        <v>5002</v>
      </c>
      <c r="DG37" t="s">
        <v>5043</v>
      </c>
      <c r="DH37" t="s">
        <v>5086</v>
      </c>
      <c r="DI37" t="s">
        <v>5128</v>
      </c>
      <c r="DJ37" t="s">
        <v>5171</v>
      </c>
      <c r="DK37" t="s">
        <v>5214</v>
      </c>
      <c r="DL37" t="s">
        <v>5256</v>
      </c>
      <c r="DM37" t="s">
        <v>5296</v>
      </c>
      <c r="DN37" t="s">
        <v>5339</v>
      </c>
      <c r="DO37" t="s">
        <v>5384</v>
      </c>
      <c r="DP37" t="s">
        <v>5427</v>
      </c>
      <c r="DQ37" t="s">
        <v>5470</v>
      </c>
      <c r="DR37" t="s">
        <v>5505</v>
      </c>
      <c r="DS37" t="s">
        <v>5545</v>
      </c>
      <c r="DT37" t="s">
        <v>5590</v>
      </c>
      <c r="DU37" t="s">
        <v>5632</v>
      </c>
      <c r="DV37" t="s">
        <v>5672</v>
      </c>
      <c r="DW37" t="s">
        <v>5710</v>
      </c>
      <c r="DX37" t="s">
        <v>5754</v>
      </c>
      <c r="DY37" t="s">
        <v>5800</v>
      </c>
      <c r="DZ37" t="s">
        <v>5842</v>
      </c>
      <c r="EA37" t="s">
        <v>5875</v>
      </c>
      <c r="EB37" t="s">
        <v>5920</v>
      </c>
      <c r="EC37" t="s">
        <v>5961</v>
      </c>
      <c r="ED37" t="s">
        <v>6007</v>
      </c>
      <c r="EE37" t="s">
        <v>6049</v>
      </c>
      <c r="EF37" t="s">
        <v>6093</v>
      </c>
      <c r="EG37" t="s">
        <v>6139</v>
      </c>
      <c r="EH37" t="s">
        <v>6182</v>
      </c>
      <c r="EI37" t="s">
        <v>6225</v>
      </c>
      <c r="EJ37" t="s">
        <v>6267</v>
      </c>
      <c r="EK37" t="s">
        <v>6314</v>
      </c>
      <c r="EL37" t="s">
        <v>6354</v>
      </c>
      <c r="EM37" t="s">
        <v>6397</v>
      </c>
      <c r="EN37" t="s">
        <v>6437</v>
      </c>
      <c r="EO37" t="s">
        <v>6482</v>
      </c>
      <c r="EP37" t="s">
        <v>6521</v>
      </c>
      <c r="EQ37" t="s">
        <v>6560</v>
      </c>
      <c r="ER37" t="s">
        <v>6601</v>
      </c>
      <c r="ES37" t="s">
        <v>6643</v>
      </c>
      <c r="ET37" t="s">
        <v>6690</v>
      </c>
      <c r="EU37" t="s">
        <v>6730</v>
      </c>
      <c r="EV37" t="s">
        <v>6776</v>
      </c>
      <c r="EW37" t="s">
        <v>6822</v>
      </c>
      <c r="EX37" t="s">
        <v>6875</v>
      </c>
      <c r="FA37" t="s">
        <v>6925</v>
      </c>
      <c r="FB37" t="s">
        <v>6967</v>
      </c>
      <c r="FC37" t="s">
        <v>7013</v>
      </c>
      <c r="FD37" t="s">
        <v>7052</v>
      </c>
      <c r="FE37" t="s">
        <v>7092</v>
      </c>
      <c r="FF37" t="s">
        <v>7137</v>
      </c>
      <c r="FO37" t="s">
        <v>7181</v>
      </c>
      <c r="FP37" t="s">
        <v>7226</v>
      </c>
      <c r="FQ37" t="s">
        <v>7265</v>
      </c>
      <c r="FR37" t="s">
        <v>7301</v>
      </c>
      <c r="FS37" t="s">
        <v>7343</v>
      </c>
      <c r="FT37" t="s">
        <v>7383</v>
      </c>
      <c r="FV37" t="s">
        <v>7424</v>
      </c>
      <c r="FW37" t="s">
        <v>7462</v>
      </c>
      <c r="FX37" t="s">
        <v>7503</v>
      </c>
      <c r="FY37" t="s">
        <v>7553</v>
      </c>
      <c r="FZ37" t="s">
        <v>7597</v>
      </c>
      <c r="GA37" t="s">
        <v>7644</v>
      </c>
      <c r="GB37" t="s">
        <v>7686</v>
      </c>
      <c r="GC37" t="s">
        <v>7730</v>
      </c>
      <c r="GD37" t="s">
        <v>7774</v>
      </c>
      <c r="GE37" t="s">
        <v>7821</v>
      </c>
      <c r="GF37" t="s">
        <v>7871</v>
      </c>
      <c r="GG37" t="s">
        <v>7923</v>
      </c>
      <c r="GH37" t="s">
        <v>7968</v>
      </c>
      <c r="GI37" t="s">
        <v>8005</v>
      </c>
      <c r="GJ37" t="s">
        <v>8045</v>
      </c>
      <c r="GK37" t="s">
        <v>8079</v>
      </c>
      <c r="GL37" t="s">
        <v>8119</v>
      </c>
      <c r="GM37" t="s">
        <v>8161</v>
      </c>
      <c r="GN37" t="s">
        <v>8202</v>
      </c>
      <c r="GO37" t="s">
        <v>8244</v>
      </c>
      <c r="GP37" t="s">
        <v>8286</v>
      </c>
      <c r="GQ37" t="s">
        <v>8326</v>
      </c>
      <c r="GS37" t="s">
        <v>8365</v>
      </c>
      <c r="GT37" t="s">
        <v>8403</v>
      </c>
      <c r="GU37" t="s">
        <v>8438</v>
      </c>
      <c r="GV37" t="s">
        <v>8473</v>
      </c>
      <c r="GW37" t="s">
        <v>8508</v>
      </c>
      <c r="GX37" t="s">
        <v>8544</v>
      </c>
      <c r="GY37" t="s">
        <v>8583</v>
      </c>
      <c r="GZ37" t="s">
        <v>8623</v>
      </c>
      <c r="HA37" t="s">
        <v>8661</v>
      </c>
      <c r="HB37" t="s">
        <v>8699</v>
      </c>
      <c r="HC37" t="s">
        <v>8736</v>
      </c>
      <c r="HD37" t="s">
        <v>8783</v>
      </c>
      <c r="HE37" t="s">
        <v>8824</v>
      </c>
      <c r="HF37" t="s">
        <v>8869</v>
      </c>
      <c r="HG37" t="s">
        <v>8910</v>
      </c>
      <c r="HH37" t="s">
        <v>8951</v>
      </c>
      <c r="HI37" t="s">
        <v>8994</v>
      </c>
      <c r="HJ37" t="s">
        <v>9036</v>
      </c>
      <c r="HK37" t="s">
        <v>9082</v>
      </c>
      <c r="HL37" t="s">
        <v>9120</v>
      </c>
      <c r="HM37" t="s">
        <v>9160</v>
      </c>
      <c r="HN37" t="s">
        <v>9204</v>
      </c>
      <c r="HO37" t="s">
        <v>9247</v>
      </c>
      <c r="HP37" t="s">
        <v>9285</v>
      </c>
      <c r="HQ37" t="s">
        <v>9324</v>
      </c>
      <c r="HR37" t="s">
        <v>9365</v>
      </c>
      <c r="HS37" t="s">
        <v>9410</v>
      </c>
      <c r="HT37" t="s">
        <v>9451</v>
      </c>
      <c r="HU37" t="s">
        <v>9489</v>
      </c>
      <c r="HV37" t="s">
        <v>9531</v>
      </c>
      <c r="HW37" t="s">
        <v>9569</v>
      </c>
      <c r="HX37" t="s">
        <v>9608</v>
      </c>
      <c r="HY37" t="s">
        <v>9648</v>
      </c>
      <c r="HZ37" t="s">
        <v>9690</v>
      </c>
      <c r="IA37" t="s">
        <v>9724</v>
      </c>
      <c r="IB37" t="s">
        <v>9753</v>
      </c>
      <c r="IC37" t="s">
        <v>9791</v>
      </c>
      <c r="ID37" t="s">
        <v>9828</v>
      </c>
      <c r="IE37" t="s">
        <v>9866</v>
      </c>
      <c r="IF37" t="s">
        <v>9903</v>
      </c>
      <c r="IG37" t="s">
        <v>9942</v>
      </c>
      <c r="IH37" t="s">
        <v>9979</v>
      </c>
      <c r="II37" t="s">
        <v>10013</v>
      </c>
      <c r="IJ37" t="s">
        <v>10049</v>
      </c>
      <c r="IK37" t="s">
        <v>10090</v>
      </c>
      <c r="IL37" t="s">
        <v>10127</v>
      </c>
      <c r="IM37" t="s">
        <v>10166</v>
      </c>
      <c r="IN37" t="s">
        <v>10207</v>
      </c>
      <c r="IO37" t="s">
        <v>10249</v>
      </c>
      <c r="IP37" t="s">
        <v>10288</v>
      </c>
      <c r="IQ37" t="s">
        <v>10324</v>
      </c>
      <c r="IR37" t="s">
        <v>10362</v>
      </c>
      <c r="IS37" t="s">
        <v>10400</v>
      </c>
      <c r="IT37" t="s">
        <v>10433</v>
      </c>
      <c r="IU37" t="s">
        <v>10473</v>
      </c>
      <c r="IV37" t="s">
        <v>10509</v>
      </c>
      <c r="IW37" t="s">
        <v>10545</v>
      </c>
      <c r="IX37" t="s">
        <v>10579</v>
      </c>
      <c r="IY37" t="s">
        <v>10614</v>
      </c>
      <c r="IZ37" t="s">
        <v>10651</v>
      </c>
      <c r="JA37" t="s">
        <v>10695</v>
      </c>
      <c r="JB37" t="s">
        <v>10752</v>
      </c>
      <c r="JC37" t="s">
        <v>10810</v>
      </c>
      <c r="JD37" t="s">
        <v>10865</v>
      </c>
      <c r="JE37" t="s">
        <v>10915</v>
      </c>
      <c r="JF37" t="s">
        <v>10967</v>
      </c>
      <c r="JG37" t="s">
        <v>11018</v>
      </c>
      <c r="JH37" t="s">
        <v>11064</v>
      </c>
      <c r="JI37" t="s">
        <v>11115</v>
      </c>
      <c r="JJ37" t="s">
        <v>11165</v>
      </c>
      <c r="JK37" t="s">
        <v>11218</v>
      </c>
      <c r="JL37" t="s">
        <v>11267</v>
      </c>
      <c r="JM37" t="s">
        <v>11311</v>
      </c>
      <c r="JN37" t="s">
        <v>11357</v>
      </c>
      <c r="JO37" t="s">
        <v>11405</v>
      </c>
      <c r="JP37" t="s">
        <v>11450</v>
      </c>
      <c r="JQ37" t="s">
        <v>11495</v>
      </c>
      <c r="JR37" t="s">
        <v>11538</v>
      </c>
      <c r="JS37" t="s">
        <v>11577</v>
      </c>
      <c r="JT37" t="s">
        <v>11615</v>
      </c>
      <c r="JU37" t="s">
        <v>11656</v>
      </c>
      <c r="JV37" t="s">
        <v>11696</v>
      </c>
      <c r="JW37" t="s">
        <v>11733</v>
      </c>
      <c r="JX37" t="s">
        <v>11770</v>
      </c>
      <c r="JY37" t="s">
        <v>11812</v>
      </c>
      <c r="JZ37" t="s">
        <v>11853</v>
      </c>
      <c r="KA37" t="s">
        <v>11889</v>
      </c>
      <c r="KB37" t="s">
        <v>11923</v>
      </c>
      <c r="KC37" t="s">
        <v>11961</v>
      </c>
      <c r="KD37" t="s">
        <v>11996</v>
      </c>
      <c r="KE37" t="s">
        <v>12032</v>
      </c>
      <c r="KF37" t="s">
        <v>12066</v>
      </c>
      <c r="KG37" t="s">
        <v>12106</v>
      </c>
      <c r="KH37" t="s">
        <v>12142</v>
      </c>
      <c r="KI37" t="s">
        <v>12175</v>
      </c>
      <c r="KJ37" t="s">
        <v>12212</v>
      </c>
      <c r="KK37" t="s">
        <v>12249</v>
      </c>
      <c r="KL37" t="s">
        <v>12282</v>
      </c>
      <c r="KM37" t="s">
        <v>12316</v>
      </c>
      <c r="KN37" t="s">
        <v>12355</v>
      </c>
      <c r="KO37" t="s">
        <v>12395</v>
      </c>
      <c r="KP37" t="s">
        <v>12433</v>
      </c>
      <c r="KQ37" t="s">
        <v>12470</v>
      </c>
      <c r="KR37" t="s">
        <v>12508</v>
      </c>
      <c r="KS37" t="s">
        <v>12545</v>
      </c>
      <c r="KT37" t="s">
        <v>12587</v>
      </c>
      <c r="KU37" t="s">
        <v>12625</v>
      </c>
      <c r="KV37" t="s">
        <v>12663</v>
      </c>
      <c r="KW37" t="s">
        <v>12704</v>
      </c>
      <c r="KX37" t="s">
        <v>12741</v>
      </c>
      <c r="KY37" t="s">
        <v>12778</v>
      </c>
      <c r="KZ37" t="s">
        <v>12818</v>
      </c>
      <c r="LA37" t="s">
        <v>12857</v>
      </c>
      <c r="LC37" t="s">
        <v>12933</v>
      </c>
      <c r="LD37" t="s">
        <v>12977</v>
      </c>
      <c r="LE37" t="s">
        <v>13017</v>
      </c>
      <c r="LH37" t="s">
        <v>13130</v>
      </c>
      <c r="LI37" t="s">
        <v>13171</v>
      </c>
      <c r="LJ37" t="s">
        <v>13209</v>
      </c>
      <c r="LK37" t="s">
        <v>13242</v>
      </c>
      <c r="LM37" t="s">
        <v>13317</v>
      </c>
      <c r="LN37" t="s">
        <v>13359</v>
      </c>
      <c r="LO37" t="s">
        <v>13397</v>
      </c>
      <c r="LP37" t="s">
        <v>13434</v>
      </c>
      <c r="LQ37" t="s">
        <v>13472</v>
      </c>
      <c r="LR37" t="s">
        <v>13506</v>
      </c>
      <c r="LS37" t="s">
        <v>13538</v>
      </c>
      <c r="LT37" t="s">
        <v>13575</v>
      </c>
      <c r="LU37" t="s">
        <v>13616</v>
      </c>
      <c r="LV37" t="s">
        <v>13658</v>
      </c>
      <c r="LW37" t="s">
        <v>13693</v>
      </c>
      <c r="LX37" t="s">
        <v>13734</v>
      </c>
      <c r="LY37" t="s">
        <v>13769</v>
      </c>
      <c r="LZ37" t="s">
        <v>13808</v>
      </c>
      <c r="MA37" t="s">
        <v>13845</v>
      </c>
      <c r="MB37" t="s">
        <v>13882</v>
      </c>
      <c r="MC37" t="s">
        <v>13914</v>
      </c>
      <c r="MD37" t="s">
        <v>13945</v>
      </c>
      <c r="ME37" t="s">
        <v>13975</v>
      </c>
      <c r="MF37" t="s">
        <v>14012</v>
      </c>
      <c r="MG37" t="s">
        <v>14054</v>
      </c>
      <c r="MH37" t="s">
        <v>14088</v>
      </c>
      <c r="MI37" t="s">
        <v>14131</v>
      </c>
      <c r="MJ37" t="s">
        <v>14183</v>
      </c>
      <c r="MK37" t="s">
        <v>14233</v>
      </c>
      <c r="MR37" t="s">
        <v>14464</v>
      </c>
      <c r="MS37" t="s">
        <v>14504</v>
      </c>
      <c r="MT37" t="s">
        <v>14542</v>
      </c>
      <c r="MU37" t="s">
        <v>14581</v>
      </c>
      <c r="MV37" t="s">
        <v>14620</v>
      </c>
      <c r="MW37" t="s">
        <v>14657</v>
      </c>
      <c r="NR37" t="s">
        <v>15227</v>
      </c>
      <c r="NS37" t="s">
        <v>15268</v>
      </c>
      <c r="NT37" t="s">
        <v>15305</v>
      </c>
      <c r="NU37" t="s">
        <v>15344</v>
      </c>
      <c r="NV37" t="s">
        <v>15379</v>
      </c>
      <c r="OC37" t="s">
        <v>15582</v>
      </c>
      <c r="OD37" t="s">
        <v>15624</v>
      </c>
      <c r="PD37" t="s">
        <v>15668</v>
      </c>
      <c r="PE37" t="s">
        <v>15708</v>
      </c>
      <c r="PF37" t="s">
        <v>15748</v>
      </c>
      <c r="PG37" t="s">
        <v>15788</v>
      </c>
      <c r="PH37" t="s">
        <v>15830</v>
      </c>
      <c r="PI37" t="s">
        <v>15870</v>
      </c>
    </row>
    <row r="38" spans="1:425" x14ac:dyDescent="0.3">
      <c r="A38" t="s">
        <v>35</v>
      </c>
      <c r="B38" t="s">
        <v>15955</v>
      </c>
      <c r="C38">
        <v>2016</v>
      </c>
      <c r="D38" t="s">
        <v>16029</v>
      </c>
      <c r="E38" t="s">
        <v>15973</v>
      </c>
      <c r="F38" t="s">
        <v>15975</v>
      </c>
      <c r="G38" t="s">
        <v>15954</v>
      </c>
      <c r="H38">
        <v>380</v>
      </c>
      <c r="I38" t="s">
        <v>15889</v>
      </c>
      <c r="J38" t="s">
        <v>15953</v>
      </c>
      <c r="K38" t="s">
        <v>97</v>
      </c>
      <c r="L38" t="s">
        <v>156</v>
      </c>
      <c r="M38" t="s">
        <v>217</v>
      </c>
      <c r="N38" t="s">
        <v>274</v>
      </c>
      <c r="O38" t="s">
        <v>332</v>
      </c>
      <c r="P38" t="s">
        <v>384</v>
      </c>
      <c r="Q38" t="s">
        <v>438</v>
      </c>
      <c r="R38" t="s">
        <v>493</v>
      </c>
      <c r="S38" t="s">
        <v>548</v>
      </c>
      <c r="T38" t="s">
        <v>596</v>
      </c>
      <c r="U38" t="s">
        <v>652</v>
      </c>
      <c r="V38" t="s">
        <v>711</v>
      </c>
      <c r="W38" t="s">
        <v>772</v>
      </c>
      <c r="X38" t="s">
        <v>828</v>
      </c>
      <c r="Y38" t="s">
        <v>881</v>
      </c>
      <c r="Z38" t="s">
        <v>934</v>
      </c>
      <c r="AA38" t="s">
        <v>979</v>
      </c>
      <c r="AB38" t="s">
        <v>1026</v>
      </c>
      <c r="AC38" t="s">
        <v>1072</v>
      </c>
      <c r="AD38" t="s">
        <v>1118</v>
      </c>
      <c r="AE38" t="s">
        <v>1164</v>
      </c>
      <c r="AF38" t="s">
        <v>1204</v>
      </c>
      <c r="AG38" t="s">
        <v>1257</v>
      </c>
      <c r="AH38" t="s">
        <v>1308</v>
      </c>
      <c r="AI38" t="s">
        <v>1358</v>
      </c>
      <c r="AJ38" t="s">
        <v>1404</v>
      </c>
      <c r="AK38" t="s">
        <v>1456</v>
      </c>
      <c r="AL38" t="s">
        <v>1506</v>
      </c>
      <c r="AM38" t="s">
        <v>1552</v>
      </c>
      <c r="AN38" t="s">
        <v>1598</v>
      </c>
      <c r="AO38" t="s">
        <v>1641</v>
      </c>
      <c r="AP38" t="s">
        <v>1685</v>
      </c>
      <c r="AQ38" t="s">
        <v>1731</v>
      </c>
      <c r="AR38" t="s">
        <v>1777</v>
      </c>
      <c r="AS38" t="s">
        <v>1823</v>
      </c>
      <c r="AT38" t="s">
        <v>1875</v>
      </c>
      <c r="AU38" t="s">
        <v>1920</v>
      </c>
      <c r="AV38" t="s">
        <v>1968</v>
      </c>
      <c r="AW38" t="s">
        <v>2017</v>
      </c>
      <c r="AX38" t="s">
        <v>2059</v>
      </c>
      <c r="AY38" t="s">
        <v>2102</v>
      </c>
      <c r="AZ38" t="s">
        <v>2148</v>
      </c>
      <c r="BA38" t="s">
        <v>2192</v>
      </c>
      <c r="BB38" t="s">
        <v>2236</v>
      </c>
      <c r="BC38" t="s">
        <v>2281</v>
      </c>
      <c r="BD38" t="s">
        <v>2323</v>
      </c>
      <c r="BE38" t="s">
        <v>2367</v>
      </c>
      <c r="BF38" t="s">
        <v>2422</v>
      </c>
      <c r="BG38" t="s">
        <v>2470</v>
      </c>
      <c r="BH38" t="s">
        <v>2517</v>
      </c>
      <c r="BI38" t="s">
        <v>2570</v>
      </c>
      <c r="BJ38" t="s">
        <v>2617</v>
      </c>
      <c r="BK38" t="s">
        <v>2663</v>
      </c>
      <c r="BL38" t="s">
        <v>2702</v>
      </c>
      <c r="BM38" t="s">
        <v>2748</v>
      </c>
      <c r="BN38" t="s">
        <v>2801</v>
      </c>
      <c r="BO38" t="s">
        <v>2847</v>
      </c>
      <c r="BP38" t="s">
        <v>2897</v>
      </c>
      <c r="BQ38" t="s">
        <v>2945</v>
      </c>
      <c r="BR38" t="s">
        <v>2999</v>
      </c>
      <c r="BS38" t="s">
        <v>3046</v>
      </c>
      <c r="BT38" t="s">
        <v>3099</v>
      </c>
      <c r="BU38" t="s">
        <v>3160</v>
      </c>
      <c r="BV38" t="s">
        <v>3218</v>
      </c>
      <c r="BW38" t="s">
        <v>3275</v>
      </c>
      <c r="BX38" t="s">
        <v>3330</v>
      </c>
      <c r="BY38" t="s">
        <v>3388</v>
      </c>
      <c r="BZ38" t="s">
        <v>3443</v>
      </c>
      <c r="CA38" t="s">
        <v>3495</v>
      </c>
      <c r="CB38" t="s">
        <v>3549</v>
      </c>
      <c r="CC38" t="s">
        <v>3600</v>
      </c>
      <c r="CD38" t="s">
        <v>3654</v>
      </c>
      <c r="CE38" t="s">
        <v>3709</v>
      </c>
      <c r="CF38" t="s">
        <v>3757</v>
      </c>
      <c r="CG38" t="s">
        <v>3804</v>
      </c>
      <c r="CH38" t="s">
        <v>3853</v>
      </c>
      <c r="CI38" t="s">
        <v>3903</v>
      </c>
      <c r="CJ38" t="s">
        <v>3948</v>
      </c>
      <c r="CK38" t="s">
        <v>3992</v>
      </c>
      <c r="CL38" t="s">
        <v>4037</v>
      </c>
      <c r="CM38" t="s">
        <v>4082</v>
      </c>
      <c r="CN38" t="s">
        <v>4129</v>
      </c>
      <c r="CO38" t="s">
        <v>4180</v>
      </c>
      <c r="CP38" t="s">
        <v>4231</v>
      </c>
      <c r="CQ38" t="s">
        <v>4280</v>
      </c>
      <c r="CR38" t="s">
        <v>4332</v>
      </c>
      <c r="CS38" t="s">
        <v>4386</v>
      </c>
      <c r="CT38" t="s">
        <v>4435</v>
      </c>
      <c r="CU38" t="s">
        <v>4483</v>
      </c>
      <c r="CV38" t="s">
        <v>4535</v>
      </c>
      <c r="CW38" t="s">
        <v>4583</v>
      </c>
      <c r="CX38" t="s">
        <v>4631</v>
      </c>
      <c r="CY38" t="s">
        <v>4678</v>
      </c>
      <c r="CZ38" t="s">
        <v>4722</v>
      </c>
      <c r="DA38" t="s">
        <v>4767</v>
      </c>
      <c r="DB38" t="s">
        <v>4813</v>
      </c>
      <c r="DC38" t="s">
        <v>4863</v>
      </c>
      <c r="DD38" t="s">
        <v>4910</v>
      </c>
      <c r="DE38" t="s">
        <v>4958</v>
      </c>
      <c r="DF38" t="s">
        <v>5003</v>
      </c>
      <c r="DG38" t="s">
        <v>5044</v>
      </c>
      <c r="DH38" t="s">
        <v>5087</v>
      </c>
      <c r="DI38" t="s">
        <v>5129</v>
      </c>
      <c r="DJ38" t="s">
        <v>5172</v>
      </c>
      <c r="DK38" t="s">
        <v>5215</v>
      </c>
      <c r="DL38" t="s">
        <v>5257</v>
      </c>
      <c r="DM38" t="s">
        <v>5297</v>
      </c>
      <c r="DN38" t="s">
        <v>5340</v>
      </c>
      <c r="DO38" t="s">
        <v>5385</v>
      </c>
      <c r="DP38" t="s">
        <v>5428</v>
      </c>
      <c r="DQ38" t="s">
        <v>5471</v>
      </c>
      <c r="DR38" t="s">
        <v>5506</v>
      </c>
      <c r="DS38" t="s">
        <v>5546</v>
      </c>
      <c r="DT38" t="s">
        <v>5591</v>
      </c>
      <c r="DU38" t="s">
        <v>5633</v>
      </c>
      <c r="DV38" t="s">
        <v>5673</v>
      </c>
      <c r="DW38" t="s">
        <v>5711</v>
      </c>
      <c r="DX38" t="s">
        <v>5755</v>
      </c>
      <c r="DY38" t="s">
        <v>5801</v>
      </c>
      <c r="DZ38" t="s">
        <v>5843</v>
      </c>
      <c r="EA38" t="s">
        <v>5876</v>
      </c>
      <c r="EB38" t="s">
        <v>5921</v>
      </c>
      <c r="EC38" t="s">
        <v>5962</v>
      </c>
      <c r="ED38" t="s">
        <v>6008</v>
      </c>
      <c r="EE38" t="s">
        <v>6050</v>
      </c>
      <c r="EF38" t="s">
        <v>6094</v>
      </c>
      <c r="EG38" t="s">
        <v>6140</v>
      </c>
      <c r="EH38" t="s">
        <v>6183</v>
      </c>
      <c r="EI38" t="s">
        <v>6226</v>
      </c>
      <c r="EJ38" t="s">
        <v>6268</v>
      </c>
      <c r="EK38" t="s">
        <v>6315</v>
      </c>
      <c r="EL38" t="s">
        <v>6355</v>
      </c>
      <c r="EM38" t="s">
        <v>6398</v>
      </c>
      <c r="EN38" t="s">
        <v>6438</v>
      </c>
      <c r="EO38" t="s">
        <v>6483</v>
      </c>
      <c r="EP38" t="s">
        <v>6522</v>
      </c>
      <c r="EQ38" t="s">
        <v>6561</v>
      </c>
      <c r="ER38" t="s">
        <v>6602</v>
      </c>
      <c r="ES38" t="s">
        <v>6644</v>
      </c>
      <c r="ET38" t="s">
        <v>6691</v>
      </c>
      <c r="EU38" t="s">
        <v>6731</v>
      </c>
      <c r="EV38" t="s">
        <v>6777</v>
      </c>
      <c r="EW38" t="s">
        <v>6823</v>
      </c>
      <c r="EX38" t="s">
        <v>6876</v>
      </c>
      <c r="FA38" t="s">
        <v>6926</v>
      </c>
      <c r="FB38" t="s">
        <v>6968</v>
      </c>
      <c r="FC38" t="s">
        <v>7014</v>
      </c>
      <c r="FD38" t="s">
        <v>7053</v>
      </c>
      <c r="FE38" t="s">
        <v>7093</v>
      </c>
      <c r="FF38" t="s">
        <v>7138</v>
      </c>
      <c r="FO38" t="s">
        <v>7182</v>
      </c>
      <c r="FP38" t="s">
        <v>7227</v>
      </c>
      <c r="FQ38" t="s">
        <v>7266</v>
      </c>
      <c r="FR38" t="s">
        <v>7302</v>
      </c>
      <c r="FS38" t="s">
        <v>7344</v>
      </c>
      <c r="FT38" t="s">
        <v>7384</v>
      </c>
      <c r="FV38" t="s">
        <v>7425</v>
      </c>
      <c r="FW38" t="s">
        <v>7463</v>
      </c>
      <c r="FX38" t="s">
        <v>7504</v>
      </c>
      <c r="FY38" t="s">
        <v>7554</v>
      </c>
      <c r="FZ38" t="s">
        <v>7598</v>
      </c>
      <c r="GA38" t="s">
        <v>7645</v>
      </c>
      <c r="GB38" t="s">
        <v>7687</v>
      </c>
      <c r="GC38" t="s">
        <v>7731</v>
      </c>
      <c r="GD38" t="s">
        <v>7775</v>
      </c>
      <c r="GE38" t="s">
        <v>7822</v>
      </c>
      <c r="GF38" t="s">
        <v>7872</v>
      </c>
      <c r="GG38" t="s">
        <v>7924</v>
      </c>
      <c r="GH38" t="s">
        <v>7969</v>
      </c>
      <c r="GI38" t="s">
        <v>8006</v>
      </c>
      <c r="GJ38" t="s">
        <v>8046</v>
      </c>
      <c r="GK38" t="s">
        <v>8080</v>
      </c>
      <c r="GL38" t="s">
        <v>8120</v>
      </c>
      <c r="GM38" t="s">
        <v>8162</v>
      </c>
      <c r="GN38" t="s">
        <v>8203</v>
      </c>
      <c r="GO38" t="s">
        <v>8245</v>
      </c>
      <c r="GP38" t="s">
        <v>8287</v>
      </c>
      <c r="GQ38" t="s">
        <v>8327</v>
      </c>
      <c r="GS38" t="s">
        <v>8366</v>
      </c>
      <c r="GT38" t="s">
        <v>8404</v>
      </c>
      <c r="GU38" t="s">
        <v>8439</v>
      </c>
      <c r="GV38" t="s">
        <v>8474</v>
      </c>
      <c r="GW38" t="s">
        <v>8509</v>
      </c>
      <c r="GX38" t="s">
        <v>8545</v>
      </c>
      <c r="GY38" t="s">
        <v>8584</v>
      </c>
      <c r="GZ38" t="s">
        <v>8624</v>
      </c>
      <c r="HA38" t="s">
        <v>8662</v>
      </c>
      <c r="HB38" t="s">
        <v>8700</v>
      </c>
      <c r="HC38" t="s">
        <v>8737</v>
      </c>
      <c r="HD38" t="s">
        <v>8784</v>
      </c>
      <c r="HE38" t="s">
        <v>8825</v>
      </c>
      <c r="HF38" t="s">
        <v>8870</v>
      </c>
      <c r="HG38" t="s">
        <v>8911</v>
      </c>
      <c r="HH38" t="s">
        <v>8952</v>
      </c>
      <c r="HI38" t="s">
        <v>8995</v>
      </c>
      <c r="HJ38" t="s">
        <v>9037</v>
      </c>
      <c r="HK38" t="s">
        <v>9083</v>
      </c>
      <c r="HL38" t="s">
        <v>9121</v>
      </c>
      <c r="HM38" t="s">
        <v>9161</v>
      </c>
      <c r="HN38" t="s">
        <v>9205</v>
      </c>
      <c r="HO38" t="s">
        <v>9248</v>
      </c>
      <c r="HP38" t="s">
        <v>9286</v>
      </c>
      <c r="HQ38" t="s">
        <v>9325</v>
      </c>
      <c r="HR38" t="s">
        <v>9366</v>
      </c>
      <c r="HS38" t="s">
        <v>9411</v>
      </c>
      <c r="HT38" t="s">
        <v>9452</v>
      </c>
      <c r="HU38" t="s">
        <v>9490</v>
      </c>
      <c r="HV38" t="s">
        <v>9532</v>
      </c>
      <c r="HW38" t="s">
        <v>9570</v>
      </c>
      <c r="HX38" t="s">
        <v>9609</v>
      </c>
      <c r="HY38" t="s">
        <v>9649</v>
      </c>
      <c r="HZ38" t="s">
        <v>9691</v>
      </c>
      <c r="IA38" t="s">
        <v>9725</v>
      </c>
      <c r="IB38" t="s">
        <v>9754</v>
      </c>
      <c r="IC38" t="s">
        <v>9792</v>
      </c>
      <c r="ID38" t="s">
        <v>9829</v>
      </c>
      <c r="IE38" t="s">
        <v>9867</v>
      </c>
      <c r="IF38" t="s">
        <v>9904</v>
      </c>
      <c r="IG38" t="s">
        <v>9943</v>
      </c>
      <c r="IH38" t="s">
        <v>9980</v>
      </c>
      <c r="II38" t="s">
        <v>10014</v>
      </c>
      <c r="IJ38" t="s">
        <v>10050</v>
      </c>
      <c r="IK38" t="s">
        <v>10091</v>
      </c>
      <c r="IL38" t="s">
        <v>10128</v>
      </c>
      <c r="IM38" t="s">
        <v>10167</v>
      </c>
      <c r="IN38" t="s">
        <v>10208</v>
      </c>
      <c r="IO38" t="s">
        <v>10250</v>
      </c>
      <c r="IP38" t="s">
        <v>10289</v>
      </c>
      <c r="IQ38" t="s">
        <v>10325</v>
      </c>
      <c r="IR38" t="s">
        <v>10363</v>
      </c>
      <c r="IS38" t="s">
        <v>10401</v>
      </c>
      <c r="IT38" t="s">
        <v>10434</v>
      </c>
      <c r="IU38" t="s">
        <v>10474</v>
      </c>
      <c r="IV38" t="s">
        <v>10510</v>
      </c>
      <c r="IW38" t="s">
        <v>10546</v>
      </c>
      <c r="IX38" t="s">
        <v>10580</v>
      </c>
      <c r="IY38" t="s">
        <v>10615</v>
      </c>
      <c r="IZ38" t="s">
        <v>10652</v>
      </c>
      <c r="JA38" t="s">
        <v>10696</v>
      </c>
      <c r="JB38" t="s">
        <v>10753</v>
      </c>
      <c r="JC38" t="s">
        <v>10811</v>
      </c>
      <c r="JD38" t="s">
        <v>10866</v>
      </c>
      <c r="JE38" t="s">
        <v>10916</v>
      </c>
      <c r="JF38" t="s">
        <v>10968</v>
      </c>
      <c r="JG38" t="s">
        <v>11019</v>
      </c>
      <c r="JH38" t="s">
        <v>11065</v>
      </c>
      <c r="JI38" t="s">
        <v>11116</v>
      </c>
      <c r="JJ38" t="s">
        <v>11166</v>
      </c>
      <c r="JK38" t="s">
        <v>11219</v>
      </c>
      <c r="JL38" t="s">
        <v>11268</v>
      </c>
      <c r="JM38" t="s">
        <v>11312</v>
      </c>
      <c r="JN38" t="s">
        <v>11358</v>
      </c>
      <c r="JO38" t="s">
        <v>11406</v>
      </c>
      <c r="JP38" t="s">
        <v>11451</v>
      </c>
      <c r="JQ38" t="s">
        <v>11496</v>
      </c>
      <c r="JR38" t="s">
        <v>11539</v>
      </c>
      <c r="JS38" t="s">
        <v>11578</v>
      </c>
      <c r="JT38" t="s">
        <v>11616</v>
      </c>
      <c r="JU38" t="s">
        <v>11657</v>
      </c>
      <c r="JV38" t="s">
        <v>11697</v>
      </c>
      <c r="JW38" t="s">
        <v>11734</v>
      </c>
      <c r="JX38" t="s">
        <v>11771</v>
      </c>
      <c r="JY38" t="s">
        <v>11813</v>
      </c>
      <c r="JZ38" t="s">
        <v>11854</v>
      </c>
      <c r="KA38" t="s">
        <v>11890</v>
      </c>
      <c r="KB38" t="s">
        <v>11924</v>
      </c>
      <c r="KC38" t="s">
        <v>11962</v>
      </c>
      <c r="KD38" t="s">
        <v>11997</v>
      </c>
      <c r="KE38" t="s">
        <v>12033</v>
      </c>
      <c r="KF38" t="s">
        <v>12067</v>
      </c>
      <c r="KG38" t="s">
        <v>12107</v>
      </c>
      <c r="KH38" t="s">
        <v>12143</v>
      </c>
      <c r="KI38" t="s">
        <v>12176</v>
      </c>
      <c r="KJ38" t="s">
        <v>12213</v>
      </c>
      <c r="KK38" t="s">
        <v>12250</v>
      </c>
      <c r="KL38" t="s">
        <v>12283</v>
      </c>
      <c r="KM38" t="s">
        <v>12317</v>
      </c>
      <c r="KN38" t="s">
        <v>12356</v>
      </c>
      <c r="KO38" t="s">
        <v>12396</v>
      </c>
      <c r="KP38" t="s">
        <v>12434</v>
      </c>
      <c r="KQ38" t="s">
        <v>12471</v>
      </c>
      <c r="KR38" t="s">
        <v>12509</v>
      </c>
      <c r="KS38" t="s">
        <v>12546</v>
      </c>
      <c r="KT38" t="s">
        <v>12588</v>
      </c>
      <c r="KU38" t="s">
        <v>12626</v>
      </c>
      <c r="KV38" t="s">
        <v>12664</v>
      </c>
      <c r="KW38" t="s">
        <v>12705</v>
      </c>
      <c r="KX38" t="s">
        <v>12742</v>
      </c>
      <c r="KY38" t="s">
        <v>12779</v>
      </c>
      <c r="KZ38" t="s">
        <v>12819</v>
      </c>
      <c r="LA38" t="s">
        <v>12858</v>
      </c>
      <c r="LB38" t="s">
        <v>12893</v>
      </c>
      <c r="LC38" t="s">
        <v>12934</v>
      </c>
      <c r="LD38" t="s">
        <v>12978</v>
      </c>
      <c r="LE38" t="s">
        <v>13018</v>
      </c>
      <c r="LF38" t="s">
        <v>13054</v>
      </c>
      <c r="LG38" t="s">
        <v>13093</v>
      </c>
      <c r="LH38" t="s">
        <v>13131</v>
      </c>
      <c r="LI38" t="s">
        <v>13172</v>
      </c>
      <c r="LJ38" t="s">
        <v>13210</v>
      </c>
      <c r="LK38" t="s">
        <v>13243</v>
      </c>
      <c r="LL38" t="s">
        <v>13278</v>
      </c>
      <c r="LM38" t="s">
        <v>13318</v>
      </c>
      <c r="LN38" t="s">
        <v>13360</v>
      </c>
      <c r="LO38" t="s">
        <v>13398</v>
      </c>
      <c r="LP38" t="s">
        <v>13435</v>
      </c>
      <c r="LQ38" t="s">
        <v>13473</v>
      </c>
      <c r="LS38" t="s">
        <v>13539</v>
      </c>
      <c r="LT38" t="s">
        <v>13576</v>
      </c>
      <c r="LU38" t="s">
        <v>13617</v>
      </c>
      <c r="LV38" t="s">
        <v>13659</v>
      </c>
      <c r="LW38" t="s">
        <v>13694</v>
      </c>
      <c r="LX38" t="s">
        <v>13735</v>
      </c>
      <c r="LY38" t="s">
        <v>13770</v>
      </c>
      <c r="LZ38" t="s">
        <v>13809</v>
      </c>
      <c r="MA38" t="s">
        <v>13846</v>
      </c>
      <c r="MB38" t="s">
        <v>13883</v>
      </c>
      <c r="MD38" t="s">
        <v>13946</v>
      </c>
      <c r="ME38" t="s">
        <v>13976</v>
      </c>
      <c r="MF38" t="s">
        <v>14013</v>
      </c>
      <c r="MG38" t="s">
        <v>14055</v>
      </c>
      <c r="MH38" t="s">
        <v>14089</v>
      </c>
      <c r="MI38" t="s">
        <v>14132</v>
      </c>
      <c r="MJ38" t="s">
        <v>14184</v>
      </c>
      <c r="MK38" t="s">
        <v>14234</v>
      </c>
      <c r="ML38" t="s">
        <v>14274</v>
      </c>
      <c r="MM38" t="s">
        <v>14307</v>
      </c>
      <c r="MN38" t="s">
        <v>14342</v>
      </c>
      <c r="MO38" t="s">
        <v>14374</v>
      </c>
      <c r="MP38" t="s">
        <v>14402</v>
      </c>
      <c r="MQ38" t="s">
        <v>14432</v>
      </c>
      <c r="MR38" t="s">
        <v>14465</v>
      </c>
      <c r="MS38" t="s">
        <v>14505</v>
      </c>
      <c r="MT38" t="s">
        <v>14543</v>
      </c>
      <c r="MU38" t="s">
        <v>14582</v>
      </c>
      <c r="MV38" t="s">
        <v>14621</v>
      </c>
      <c r="MW38" t="s">
        <v>14658</v>
      </c>
      <c r="MY38" t="s">
        <v>14694</v>
      </c>
      <c r="MZ38" t="s">
        <v>14721</v>
      </c>
      <c r="NB38" t="s">
        <v>14773</v>
      </c>
      <c r="NC38" t="s">
        <v>14801</v>
      </c>
      <c r="ND38" t="s">
        <v>14827</v>
      </c>
      <c r="NE38" t="s">
        <v>14856</v>
      </c>
      <c r="NF38" t="s">
        <v>14883</v>
      </c>
      <c r="NG38" t="s">
        <v>14911</v>
      </c>
      <c r="NH38" t="s">
        <v>14939</v>
      </c>
      <c r="NI38" t="s">
        <v>14969</v>
      </c>
      <c r="NJ38" t="s">
        <v>14996</v>
      </c>
      <c r="NK38" t="s">
        <v>15025</v>
      </c>
      <c r="NL38" t="s">
        <v>15052</v>
      </c>
      <c r="NM38" t="s">
        <v>15081</v>
      </c>
      <c r="NN38" t="s">
        <v>15106</v>
      </c>
      <c r="NO38" t="s">
        <v>15135</v>
      </c>
      <c r="NP38" t="s">
        <v>15164</v>
      </c>
      <c r="NQ38" t="s">
        <v>15195</v>
      </c>
      <c r="NR38" t="s">
        <v>15228</v>
      </c>
      <c r="NS38" t="s">
        <v>15269</v>
      </c>
      <c r="NT38" t="s">
        <v>15306</v>
      </c>
      <c r="NU38" t="s">
        <v>15345</v>
      </c>
      <c r="NW38" t="s">
        <v>15409</v>
      </c>
      <c r="NY38" t="s">
        <v>15456</v>
      </c>
      <c r="NZ38" t="s">
        <v>15488</v>
      </c>
      <c r="OA38" t="s">
        <v>15522</v>
      </c>
      <c r="OB38" t="s">
        <v>15551</v>
      </c>
      <c r="OC38" t="s">
        <v>15583</v>
      </c>
      <c r="OD38" t="s">
        <v>15625</v>
      </c>
      <c r="PD38" t="s">
        <v>15669</v>
      </c>
      <c r="PE38" t="s">
        <v>15709</v>
      </c>
      <c r="PF38" t="s">
        <v>15749</v>
      </c>
      <c r="PG38" t="s">
        <v>15789</v>
      </c>
      <c r="PH38" t="s">
        <v>15831</v>
      </c>
      <c r="PI38" t="s">
        <v>15871</v>
      </c>
    </row>
    <row r="39" spans="1:425" x14ac:dyDescent="0.3">
      <c r="A39" t="s">
        <v>36</v>
      </c>
      <c r="B39" t="s">
        <v>15955</v>
      </c>
      <c r="C39">
        <v>2017</v>
      </c>
      <c r="D39" t="s">
        <v>16030</v>
      </c>
      <c r="E39" t="s">
        <v>15973</v>
      </c>
      <c r="F39" t="s">
        <v>15975</v>
      </c>
      <c r="G39" t="s">
        <v>15954</v>
      </c>
      <c r="H39">
        <v>380</v>
      </c>
      <c r="I39" t="s">
        <v>15889</v>
      </c>
      <c r="J39" t="s">
        <v>15953</v>
      </c>
      <c r="K39" t="s">
        <v>98</v>
      </c>
      <c r="L39" t="s">
        <v>157</v>
      </c>
      <c r="M39" t="s">
        <v>218</v>
      </c>
      <c r="N39" t="s">
        <v>275</v>
      </c>
      <c r="O39" t="s">
        <v>333</v>
      </c>
      <c r="P39" t="s">
        <v>385</v>
      </c>
      <c r="Q39" t="s">
        <v>439</v>
      </c>
      <c r="R39" t="s">
        <v>494</v>
      </c>
      <c r="S39" t="s">
        <v>549</v>
      </c>
      <c r="T39" t="s">
        <v>597</v>
      </c>
      <c r="U39" t="s">
        <v>653</v>
      </c>
      <c r="V39" t="s">
        <v>712</v>
      </c>
      <c r="W39" t="s">
        <v>773</v>
      </c>
      <c r="X39" t="s">
        <v>829</v>
      </c>
      <c r="Y39" t="s">
        <v>882</v>
      </c>
      <c r="Z39" t="s">
        <v>935</v>
      </c>
      <c r="AA39" t="s">
        <v>980</v>
      </c>
      <c r="AB39" t="s">
        <v>1027</v>
      </c>
      <c r="AC39" t="s">
        <v>1073</v>
      </c>
      <c r="AD39" t="s">
        <v>1119</v>
      </c>
      <c r="AE39" t="s">
        <v>1165</v>
      </c>
      <c r="AF39" t="s">
        <v>1205</v>
      </c>
      <c r="AG39" t="s">
        <v>1258</v>
      </c>
      <c r="AH39" t="s">
        <v>1309</v>
      </c>
      <c r="AI39" t="s">
        <v>1359</v>
      </c>
      <c r="AJ39" t="s">
        <v>1405</v>
      </c>
      <c r="AK39" t="s">
        <v>1457</v>
      </c>
      <c r="AL39" t="s">
        <v>1507</v>
      </c>
      <c r="AM39" t="s">
        <v>1553</v>
      </c>
      <c r="AN39" t="s">
        <v>1599</v>
      </c>
      <c r="AO39" t="s">
        <v>1642</v>
      </c>
      <c r="AP39" t="s">
        <v>1686</v>
      </c>
      <c r="AQ39" t="s">
        <v>1732</v>
      </c>
      <c r="AR39" t="s">
        <v>1778</v>
      </c>
      <c r="AS39" t="s">
        <v>1824</v>
      </c>
      <c r="AT39" t="s">
        <v>1876</v>
      </c>
      <c r="AU39" t="s">
        <v>1921</v>
      </c>
      <c r="AV39" t="s">
        <v>1969</v>
      </c>
      <c r="AW39" t="s">
        <v>2018</v>
      </c>
      <c r="AX39" t="s">
        <v>2060</v>
      </c>
      <c r="AY39" t="s">
        <v>2103</v>
      </c>
      <c r="AZ39" t="s">
        <v>2149</v>
      </c>
      <c r="BA39" t="s">
        <v>2193</v>
      </c>
      <c r="BB39" t="s">
        <v>2237</v>
      </c>
      <c r="BC39" t="s">
        <v>2282</v>
      </c>
      <c r="BD39" t="s">
        <v>2324</v>
      </c>
      <c r="BE39" t="s">
        <v>2368</v>
      </c>
      <c r="BF39" t="s">
        <v>2423</v>
      </c>
      <c r="BG39" t="s">
        <v>2471</v>
      </c>
      <c r="BH39" t="s">
        <v>2518</v>
      </c>
      <c r="BI39" t="s">
        <v>2571</v>
      </c>
      <c r="BJ39" t="s">
        <v>2618</v>
      </c>
      <c r="BK39" t="s">
        <v>2664</v>
      </c>
      <c r="BL39" t="s">
        <v>2703</v>
      </c>
      <c r="BM39" t="s">
        <v>2749</v>
      </c>
      <c r="BN39" t="s">
        <v>2802</v>
      </c>
      <c r="BO39" t="s">
        <v>2848</v>
      </c>
      <c r="BP39" t="s">
        <v>2898</v>
      </c>
      <c r="BQ39" t="s">
        <v>2946</v>
      </c>
      <c r="BR39" t="s">
        <v>3000</v>
      </c>
      <c r="BS39" t="s">
        <v>3047</v>
      </c>
      <c r="BT39" t="s">
        <v>3100</v>
      </c>
      <c r="BU39" t="s">
        <v>3161</v>
      </c>
      <c r="BV39" t="s">
        <v>3219</v>
      </c>
      <c r="BW39" t="s">
        <v>3276</v>
      </c>
      <c r="BX39" t="s">
        <v>3331</v>
      </c>
      <c r="BY39" t="s">
        <v>3389</v>
      </c>
      <c r="BZ39" t="s">
        <v>3444</v>
      </c>
      <c r="CA39" t="s">
        <v>3496</v>
      </c>
      <c r="CB39" t="s">
        <v>3550</v>
      </c>
      <c r="CC39" t="s">
        <v>3601</v>
      </c>
      <c r="CD39" t="s">
        <v>3655</v>
      </c>
      <c r="CE39" t="s">
        <v>3710</v>
      </c>
      <c r="CF39" t="s">
        <v>3758</v>
      </c>
      <c r="CG39" t="s">
        <v>3805</v>
      </c>
      <c r="CH39" t="s">
        <v>3854</v>
      </c>
      <c r="CI39" t="s">
        <v>3904</v>
      </c>
      <c r="CJ39" t="s">
        <v>3949</v>
      </c>
      <c r="CK39" t="s">
        <v>3993</v>
      </c>
      <c r="CL39" t="s">
        <v>4038</v>
      </c>
      <c r="CM39" t="s">
        <v>4083</v>
      </c>
      <c r="CN39" t="s">
        <v>4130</v>
      </c>
      <c r="CO39" t="s">
        <v>4181</v>
      </c>
      <c r="CP39" t="s">
        <v>4232</v>
      </c>
      <c r="CQ39" t="s">
        <v>4281</v>
      </c>
      <c r="CR39" t="s">
        <v>4333</v>
      </c>
      <c r="CS39" t="s">
        <v>4387</v>
      </c>
      <c r="CT39" t="s">
        <v>4436</v>
      </c>
      <c r="CU39" t="s">
        <v>4484</v>
      </c>
      <c r="CV39" t="s">
        <v>4536</v>
      </c>
      <c r="CW39" t="s">
        <v>4584</v>
      </c>
      <c r="CX39" t="s">
        <v>4632</v>
      </c>
      <c r="CY39" t="s">
        <v>4679</v>
      </c>
      <c r="CZ39" t="s">
        <v>4723</v>
      </c>
      <c r="DA39" t="s">
        <v>4768</v>
      </c>
      <c r="DB39" t="s">
        <v>4814</v>
      </c>
      <c r="DC39" t="s">
        <v>4864</v>
      </c>
      <c r="DD39" t="s">
        <v>4911</v>
      </c>
      <c r="DE39" t="s">
        <v>4959</v>
      </c>
      <c r="DF39" t="s">
        <v>5004</v>
      </c>
      <c r="DG39" t="s">
        <v>5045</v>
      </c>
      <c r="DH39" t="s">
        <v>5088</v>
      </c>
      <c r="DI39" t="s">
        <v>5130</v>
      </c>
      <c r="DJ39" t="s">
        <v>5173</v>
      </c>
      <c r="DK39" t="s">
        <v>5216</v>
      </c>
      <c r="DL39" t="s">
        <v>5258</v>
      </c>
      <c r="DM39" t="s">
        <v>5298</v>
      </c>
      <c r="DN39" t="s">
        <v>5341</v>
      </c>
      <c r="DO39" t="s">
        <v>5386</v>
      </c>
      <c r="DP39" t="s">
        <v>5429</v>
      </c>
      <c r="DQ39" t="s">
        <v>5472</v>
      </c>
      <c r="DR39" t="s">
        <v>5507</v>
      </c>
      <c r="DS39" t="s">
        <v>5547</v>
      </c>
      <c r="DT39" t="s">
        <v>5592</v>
      </c>
      <c r="DU39" t="s">
        <v>5634</v>
      </c>
      <c r="DV39" t="s">
        <v>5674</v>
      </c>
      <c r="DW39" t="s">
        <v>5712</v>
      </c>
      <c r="DX39" t="s">
        <v>5756</v>
      </c>
      <c r="DY39" t="s">
        <v>5802</v>
      </c>
      <c r="DZ39" t="s">
        <v>5844</v>
      </c>
      <c r="EA39" t="s">
        <v>5877</v>
      </c>
      <c r="EB39" t="s">
        <v>5922</v>
      </c>
      <c r="EC39" t="s">
        <v>5963</v>
      </c>
      <c r="ED39" t="s">
        <v>6009</v>
      </c>
      <c r="EE39" t="s">
        <v>6051</v>
      </c>
      <c r="EF39" t="s">
        <v>6095</v>
      </c>
      <c r="EG39" t="s">
        <v>6141</v>
      </c>
      <c r="EH39" t="s">
        <v>6184</v>
      </c>
      <c r="EI39" t="s">
        <v>6227</v>
      </c>
      <c r="EJ39" t="s">
        <v>6269</v>
      </c>
      <c r="EK39" t="s">
        <v>6316</v>
      </c>
      <c r="EL39" t="s">
        <v>6356</v>
      </c>
      <c r="EM39" t="s">
        <v>6399</v>
      </c>
      <c r="EN39" t="s">
        <v>6439</v>
      </c>
      <c r="EO39" t="s">
        <v>6484</v>
      </c>
      <c r="EP39" t="s">
        <v>6523</v>
      </c>
      <c r="EQ39" t="s">
        <v>6562</v>
      </c>
      <c r="ER39" t="s">
        <v>6603</v>
      </c>
      <c r="ES39" t="s">
        <v>6645</v>
      </c>
      <c r="ET39" t="s">
        <v>6692</v>
      </c>
      <c r="EU39" t="s">
        <v>6732</v>
      </c>
      <c r="EV39" t="s">
        <v>6778</v>
      </c>
      <c r="EW39" t="s">
        <v>6824</v>
      </c>
      <c r="EX39" t="s">
        <v>6877</v>
      </c>
      <c r="FA39" t="s">
        <v>6927</v>
      </c>
      <c r="FB39" t="s">
        <v>6969</v>
      </c>
      <c r="FC39" t="s">
        <v>7015</v>
      </c>
      <c r="FD39" t="s">
        <v>7054</v>
      </c>
      <c r="FE39" t="s">
        <v>7094</v>
      </c>
      <c r="FF39" t="s">
        <v>7139</v>
      </c>
      <c r="FO39" t="s">
        <v>7183</v>
      </c>
      <c r="FP39" t="s">
        <v>7228</v>
      </c>
      <c r="FQ39" t="s">
        <v>7267</v>
      </c>
      <c r="FR39" t="s">
        <v>7303</v>
      </c>
      <c r="FS39" t="s">
        <v>7345</v>
      </c>
      <c r="FT39" t="s">
        <v>7385</v>
      </c>
      <c r="FV39" t="s">
        <v>7426</v>
      </c>
      <c r="FW39" t="s">
        <v>7464</v>
      </c>
      <c r="FX39" t="s">
        <v>7505</v>
      </c>
      <c r="FY39" t="s">
        <v>7555</v>
      </c>
      <c r="FZ39" t="s">
        <v>7599</v>
      </c>
      <c r="GA39" t="s">
        <v>7646</v>
      </c>
      <c r="GB39" t="s">
        <v>7688</v>
      </c>
      <c r="GC39" t="s">
        <v>7732</v>
      </c>
      <c r="GD39" t="s">
        <v>7776</v>
      </c>
      <c r="GE39" t="s">
        <v>7823</v>
      </c>
      <c r="GF39" t="s">
        <v>7873</v>
      </c>
      <c r="GG39" t="s">
        <v>7925</v>
      </c>
      <c r="GH39" t="s">
        <v>7970</v>
      </c>
      <c r="GI39" t="s">
        <v>8007</v>
      </c>
      <c r="GJ39" t="s">
        <v>8047</v>
      </c>
      <c r="GK39" t="s">
        <v>8081</v>
      </c>
      <c r="GL39" t="s">
        <v>8121</v>
      </c>
      <c r="GM39" t="s">
        <v>8163</v>
      </c>
      <c r="GN39" t="s">
        <v>8204</v>
      </c>
      <c r="GO39" t="s">
        <v>8246</v>
      </c>
      <c r="GP39" t="s">
        <v>8288</v>
      </c>
      <c r="GQ39" t="s">
        <v>8328</v>
      </c>
      <c r="GS39" t="s">
        <v>8367</v>
      </c>
      <c r="GT39" t="s">
        <v>8405</v>
      </c>
      <c r="GU39" t="s">
        <v>8440</v>
      </c>
      <c r="GV39" t="s">
        <v>8475</v>
      </c>
      <c r="GW39" t="s">
        <v>8510</v>
      </c>
      <c r="GX39" t="s">
        <v>8546</v>
      </c>
      <c r="GY39" t="s">
        <v>8585</v>
      </c>
      <c r="GZ39" t="s">
        <v>8625</v>
      </c>
      <c r="HA39" t="s">
        <v>8663</v>
      </c>
      <c r="HB39" t="s">
        <v>8701</v>
      </c>
      <c r="HC39" t="s">
        <v>8738</v>
      </c>
      <c r="HD39" t="s">
        <v>8785</v>
      </c>
      <c r="HE39" t="s">
        <v>8826</v>
      </c>
      <c r="HF39" t="s">
        <v>8871</v>
      </c>
      <c r="HG39" t="s">
        <v>8912</v>
      </c>
      <c r="HH39" t="s">
        <v>8953</v>
      </c>
      <c r="HI39" t="s">
        <v>8996</v>
      </c>
      <c r="HJ39" t="s">
        <v>9038</v>
      </c>
      <c r="HK39" t="s">
        <v>9084</v>
      </c>
      <c r="HL39" t="s">
        <v>9122</v>
      </c>
      <c r="HM39" t="s">
        <v>9162</v>
      </c>
      <c r="HN39" t="s">
        <v>9206</v>
      </c>
      <c r="HO39" t="s">
        <v>9249</v>
      </c>
      <c r="HP39" t="s">
        <v>9287</v>
      </c>
      <c r="HQ39" t="s">
        <v>9326</v>
      </c>
      <c r="HR39" t="s">
        <v>9367</v>
      </c>
      <c r="HS39" t="s">
        <v>9412</v>
      </c>
      <c r="HT39" t="s">
        <v>9453</v>
      </c>
      <c r="HU39" t="s">
        <v>9491</v>
      </c>
      <c r="HV39" t="s">
        <v>9533</v>
      </c>
      <c r="HW39" t="s">
        <v>9571</v>
      </c>
      <c r="HX39" t="s">
        <v>9610</v>
      </c>
      <c r="HY39" t="s">
        <v>9650</v>
      </c>
      <c r="HZ39" t="s">
        <v>9692</v>
      </c>
      <c r="IA39" t="s">
        <v>9726</v>
      </c>
      <c r="IB39" t="s">
        <v>9755</v>
      </c>
      <c r="IC39" t="s">
        <v>9793</v>
      </c>
      <c r="ID39" t="s">
        <v>9830</v>
      </c>
      <c r="IE39" t="s">
        <v>9868</v>
      </c>
      <c r="IF39" t="s">
        <v>9905</v>
      </c>
      <c r="IG39" t="s">
        <v>9944</v>
      </c>
      <c r="IH39" t="s">
        <v>9981</v>
      </c>
      <c r="II39" t="s">
        <v>10015</v>
      </c>
      <c r="IJ39" t="s">
        <v>10051</v>
      </c>
      <c r="IK39" t="s">
        <v>10092</v>
      </c>
      <c r="IL39" t="s">
        <v>10129</v>
      </c>
      <c r="IM39" t="s">
        <v>10168</v>
      </c>
      <c r="IN39" t="s">
        <v>10209</v>
      </c>
      <c r="IO39" t="s">
        <v>10251</v>
      </c>
      <c r="IP39" t="s">
        <v>10290</v>
      </c>
      <c r="IQ39" t="s">
        <v>10326</v>
      </c>
      <c r="IR39" t="s">
        <v>10364</v>
      </c>
      <c r="IS39" t="s">
        <v>10402</v>
      </c>
      <c r="IT39" t="s">
        <v>10435</v>
      </c>
      <c r="IU39" t="s">
        <v>10475</v>
      </c>
      <c r="IV39" t="s">
        <v>10511</v>
      </c>
      <c r="IW39" t="s">
        <v>10547</v>
      </c>
      <c r="IX39" t="s">
        <v>10581</v>
      </c>
      <c r="IY39" t="s">
        <v>10616</v>
      </c>
      <c r="IZ39" t="s">
        <v>10653</v>
      </c>
      <c r="JA39" t="s">
        <v>10697</v>
      </c>
      <c r="JB39" t="s">
        <v>10754</v>
      </c>
      <c r="JC39" t="s">
        <v>10812</v>
      </c>
      <c r="JD39" t="s">
        <v>10867</v>
      </c>
      <c r="JE39" t="s">
        <v>10917</v>
      </c>
      <c r="JF39" t="s">
        <v>10969</v>
      </c>
      <c r="JG39" t="s">
        <v>11020</v>
      </c>
      <c r="JH39" t="s">
        <v>11066</v>
      </c>
      <c r="JI39" t="s">
        <v>11117</v>
      </c>
      <c r="JJ39" t="s">
        <v>11167</v>
      </c>
      <c r="JK39" t="s">
        <v>11220</v>
      </c>
      <c r="JL39" t="s">
        <v>11269</v>
      </c>
      <c r="JM39" t="s">
        <v>11313</v>
      </c>
      <c r="JN39" t="s">
        <v>11359</v>
      </c>
      <c r="JO39" t="s">
        <v>11407</v>
      </c>
      <c r="JP39" t="s">
        <v>11452</v>
      </c>
      <c r="JQ39" t="s">
        <v>11497</v>
      </c>
      <c r="JR39" t="s">
        <v>11540</v>
      </c>
      <c r="JS39" t="s">
        <v>11579</v>
      </c>
      <c r="JT39" t="s">
        <v>11617</v>
      </c>
      <c r="JU39" t="s">
        <v>11658</v>
      </c>
      <c r="JV39" t="s">
        <v>11698</v>
      </c>
      <c r="JW39" t="s">
        <v>11735</v>
      </c>
      <c r="JX39" t="s">
        <v>11772</v>
      </c>
      <c r="JY39" t="s">
        <v>11814</v>
      </c>
      <c r="JZ39" t="s">
        <v>11855</v>
      </c>
      <c r="KA39" t="s">
        <v>11891</v>
      </c>
      <c r="KB39" t="s">
        <v>11925</v>
      </c>
      <c r="KC39" t="s">
        <v>11963</v>
      </c>
      <c r="KD39" t="s">
        <v>11998</v>
      </c>
      <c r="KE39" t="s">
        <v>12034</v>
      </c>
      <c r="KF39" t="s">
        <v>12068</v>
      </c>
      <c r="KG39" t="s">
        <v>12108</v>
      </c>
      <c r="KH39" t="s">
        <v>12144</v>
      </c>
      <c r="KI39" t="s">
        <v>12177</v>
      </c>
      <c r="KJ39" t="s">
        <v>12214</v>
      </c>
      <c r="KK39" t="s">
        <v>12251</v>
      </c>
      <c r="KL39" t="s">
        <v>12284</v>
      </c>
      <c r="KM39" t="s">
        <v>12318</v>
      </c>
      <c r="KN39" t="s">
        <v>12357</v>
      </c>
      <c r="KO39" t="s">
        <v>12397</v>
      </c>
      <c r="KP39" t="s">
        <v>12435</v>
      </c>
      <c r="KQ39" t="s">
        <v>12472</v>
      </c>
      <c r="KR39" t="s">
        <v>12510</v>
      </c>
      <c r="KS39" t="s">
        <v>12547</v>
      </c>
      <c r="KT39" t="s">
        <v>12589</v>
      </c>
      <c r="KU39" t="s">
        <v>12627</v>
      </c>
      <c r="KV39" t="s">
        <v>12665</v>
      </c>
      <c r="KW39" t="s">
        <v>12706</v>
      </c>
      <c r="KX39" t="s">
        <v>12743</v>
      </c>
      <c r="KY39" t="s">
        <v>12780</v>
      </c>
      <c r="KZ39" t="s">
        <v>12820</v>
      </c>
      <c r="LA39" t="s">
        <v>12859</v>
      </c>
      <c r="LB39" t="s">
        <v>12894</v>
      </c>
      <c r="LC39" t="s">
        <v>12935</v>
      </c>
      <c r="LD39" t="s">
        <v>12979</v>
      </c>
      <c r="LE39" t="s">
        <v>13019</v>
      </c>
      <c r="LF39" t="s">
        <v>13055</v>
      </c>
      <c r="LG39" t="s">
        <v>13094</v>
      </c>
      <c r="LH39" t="s">
        <v>13132</v>
      </c>
      <c r="LI39" t="s">
        <v>13173</v>
      </c>
      <c r="LJ39" t="s">
        <v>13211</v>
      </c>
      <c r="LK39" t="s">
        <v>13244</v>
      </c>
      <c r="LL39" t="s">
        <v>13279</v>
      </c>
      <c r="LM39" t="s">
        <v>13319</v>
      </c>
      <c r="LN39" t="s">
        <v>13361</v>
      </c>
      <c r="LO39" t="s">
        <v>13399</v>
      </c>
      <c r="LP39" t="s">
        <v>13436</v>
      </c>
      <c r="LQ39" t="s">
        <v>13474</v>
      </c>
      <c r="LS39" t="s">
        <v>13540</v>
      </c>
      <c r="LT39" t="s">
        <v>13577</v>
      </c>
      <c r="LU39" t="s">
        <v>13618</v>
      </c>
      <c r="LV39" t="s">
        <v>13660</v>
      </c>
      <c r="LW39" t="s">
        <v>13695</v>
      </c>
      <c r="LX39" t="s">
        <v>13736</v>
      </c>
      <c r="LY39" t="s">
        <v>13771</v>
      </c>
      <c r="LZ39" t="s">
        <v>13810</v>
      </c>
      <c r="MA39" t="s">
        <v>13847</v>
      </c>
      <c r="MB39" t="s">
        <v>13884</v>
      </c>
      <c r="MD39" t="s">
        <v>13947</v>
      </c>
      <c r="ME39" t="s">
        <v>13977</v>
      </c>
      <c r="MF39" t="s">
        <v>14014</v>
      </c>
      <c r="MG39" t="s">
        <v>14056</v>
      </c>
      <c r="MH39" t="s">
        <v>14090</v>
      </c>
      <c r="MI39" t="s">
        <v>14133</v>
      </c>
      <c r="MJ39" t="s">
        <v>14185</v>
      </c>
      <c r="MK39" t="s">
        <v>14235</v>
      </c>
      <c r="ML39" t="s">
        <v>14275</v>
      </c>
      <c r="MM39" t="s">
        <v>14308</v>
      </c>
      <c r="MN39" t="s">
        <v>14343</v>
      </c>
      <c r="MO39" t="s">
        <v>14375</v>
      </c>
      <c r="MP39" t="s">
        <v>14403</v>
      </c>
      <c r="MQ39" t="s">
        <v>14433</v>
      </c>
      <c r="MR39" t="s">
        <v>14466</v>
      </c>
      <c r="MS39" t="s">
        <v>14506</v>
      </c>
      <c r="MT39" t="s">
        <v>14544</v>
      </c>
      <c r="MU39" t="s">
        <v>14583</v>
      </c>
      <c r="MV39" t="s">
        <v>14622</v>
      </c>
      <c r="MW39" t="s">
        <v>14659</v>
      </c>
      <c r="MY39" t="s">
        <v>14695</v>
      </c>
      <c r="MZ39" t="s">
        <v>14722</v>
      </c>
      <c r="NB39" t="s">
        <v>14774</v>
      </c>
      <c r="NC39" t="s">
        <v>14802</v>
      </c>
      <c r="ND39" t="s">
        <v>14828</v>
      </c>
      <c r="NE39" t="s">
        <v>14857</v>
      </c>
      <c r="NF39" t="s">
        <v>14884</v>
      </c>
      <c r="NG39" t="s">
        <v>14912</v>
      </c>
      <c r="NH39" t="s">
        <v>14940</v>
      </c>
      <c r="NI39" t="s">
        <v>14970</v>
      </c>
      <c r="NJ39" t="s">
        <v>14997</v>
      </c>
      <c r="NK39" t="s">
        <v>15026</v>
      </c>
      <c r="NL39" t="s">
        <v>15053</v>
      </c>
      <c r="NM39" t="s">
        <v>15082</v>
      </c>
      <c r="NN39" t="s">
        <v>15107</v>
      </c>
      <c r="NO39" t="s">
        <v>15136</v>
      </c>
      <c r="NP39" t="s">
        <v>15165</v>
      </c>
      <c r="NQ39" t="s">
        <v>15196</v>
      </c>
      <c r="NR39" t="s">
        <v>15229</v>
      </c>
      <c r="NS39" t="s">
        <v>15270</v>
      </c>
      <c r="NT39" t="s">
        <v>15307</v>
      </c>
      <c r="NU39" t="s">
        <v>15346</v>
      </c>
      <c r="NW39" t="s">
        <v>15410</v>
      </c>
      <c r="NY39" t="s">
        <v>15457</v>
      </c>
      <c r="NZ39" t="s">
        <v>15489</v>
      </c>
      <c r="OA39" t="s">
        <v>15523</v>
      </c>
      <c r="OB39" t="s">
        <v>15552</v>
      </c>
      <c r="OC39" t="s">
        <v>15584</v>
      </c>
      <c r="OD39" t="s">
        <v>15626</v>
      </c>
      <c r="PD39" t="s">
        <v>15670</v>
      </c>
      <c r="PE39" t="s">
        <v>15710</v>
      </c>
      <c r="PF39" t="s">
        <v>15750</v>
      </c>
      <c r="PG39" t="s">
        <v>15790</v>
      </c>
      <c r="PH39" t="s">
        <v>15832</v>
      </c>
      <c r="PI39" t="s">
        <v>15872</v>
      </c>
    </row>
    <row r="40" spans="1:425" x14ac:dyDescent="0.3">
      <c r="A40" t="s">
        <v>37</v>
      </c>
      <c r="B40" t="s">
        <v>15965</v>
      </c>
      <c r="C40">
        <v>2016</v>
      </c>
      <c r="D40" t="s">
        <v>16033</v>
      </c>
      <c r="E40" t="s">
        <v>15973</v>
      </c>
      <c r="F40" t="s">
        <v>15975</v>
      </c>
      <c r="G40" t="s">
        <v>15954</v>
      </c>
      <c r="H40">
        <v>385</v>
      </c>
      <c r="I40" t="s">
        <v>15889</v>
      </c>
      <c r="J40" t="s">
        <v>15953</v>
      </c>
      <c r="K40" t="s">
        <v>99</v>
      </c>
      <c r="L40" t="s">
        <v>158</v>
      </c>
      <c r="M40" t="s">
        <v>219</v>
      </c>
      <c r="N40" t="s">
        <v>276</v>
      </c>
      <c r="O40" t="s">
        <v>334</v>
      </c>
      <c r="P40" t="s">
        <v>386</v>
      </c>
      <c r="Q40" t="s">
        <v>440</v>
      </c>
      <c r="R40" t="s">
        <v>495</v>
      </c>
      <c r="S40" t="s">
        <v>550</v>
      </c>
      <c r="T40" t="s">
        <v>598</v>
      </c>
      <c r="U40" t="s">
        <v>654</v>
      </c>
      <c r="V40" t="s">
        <v>713</v>
      </c>
      <c r="W40" t="s">
        <v>774</v>
      </c>
      <c r="X40" t="s">
        <v>830</v>
      </c>
      <c r="Y40" t="s">
        <v>883</v>
      </c>
      <c r="Z40" t="s">
        <v>936</v>
      </c>
      <c r="AA40" t="s">
        <v>981</v>
      </c>
      <c r="AB40" t="s">
        <v>1028</v>
      </c>
      <c r="AC40" t="s">
        <v>1074</v>
      </c>
      <c r="AD40" t="s">
        <v>1120</v>
      </c>
      <c r="AE40" t="s">
        <v>1166</v>
      </c>
      <c r="AF40" t="s">
        <v>1206</v>
      </c>
      <c r="AG40" t="s">
        <v>1259</v>
      </c>
      <c r="AH40" t="s">
        <v>1310</v>
      </c>
      <c r="AI40" t="s">
        <v>1360</v>
      </c>
      <c r="AJ40" t="s">
        <v>1406</v>
      </c>
      <c r="AK40" t="s">
        <v>1458</v>
      </c>
      <c r="AL40" t="s">
        <v>1508</v>
      </c>
      <c r="AM40" t="s">
        <v>1554</v>
      </c>
      <c r="AN40" t="s">
        <v>1600</v>
      </c>
      <c r="AO40" t="s">
        <v>1643</v>
      </c>
      <c r="AP40" t="s">
        <v>1687</v>
      </c>
      <c r="AQ40" t="s">
        <v>1733</v>
      </c>
      <c r="AR40" t="s">
        <v>1779</v>
      </c>
      <c r="AS40" t="s">
        <v>1825</v>
      </c>
      <c r="AT40" t="s">
        <v>1877</v>
      </c>
      <c r="AU40" t="s">
        <v>1922</v>
      </c>
      <c r="AV40" t="s">
        <v>1970</v>
      </c>
      <c r="AW40" t="s">
        <v>2019</v>
      </c>
      <c r="AX40" t="s">
        <v>2061</v>
      </c>
      <c r="AY40" t="s">
        <v>2104</v>
      </c>
      <c r="AZ40" t="s">
        <v>2150</v>
      </c>
      <c r="BA40" t="s">
        <v>2194</v>
      </c>
      <c r="BB40" t="s">
        <v>2238</v>
      </c>
      <c r="BC40" t="s">
        <v>2283</v>
      </c>
      <c r="BD40" t="s">
        <v>2325</v>
      </c>
      <c r="BE40" t="s">
        <v>2369</v>
      </c>
      <c r="BF40" t="s">
        <v>2424</v>
      </c>
      <c r="BG40" t="s">
        <v>2472</v>
      </c>
      <c r="BH40" t="s">
        <v>2519</v>
      </c>
      <c r="BI40" t="s">
        <v>2572</v>
      </c>
      <c r="BJ40" t="s">
        <v>2619</v>
      </c>
      <c r="BK40" t="s">
        <v>2665</v>
      </c>
      <c r="BL40" t="s">
        <v>2704</v>
      </c>
      <c r="BM40" t="s">
        <v>2750</v>
      </c>
      <c r="BN40" t="s">
        <v>2803</v>
      </c>
      <c r="BO40" t="s">
        <v>2849</v>
      </c>
      <c r="BP40" t="s">
        <v>2899</v>
      </c>
      <c r="BQ40" t="s">
        <v>2947</v>
      </c>
      <c r="BR40" t="s">
        <v>3001</v>
      </c>
      <c r="BS40" t="s">
        <v>3048</v>
      </c>
      <c r="BT40" t="s">
        <v>3101</v>
      </c>
      <c r="BU40" t="s">
        <v>3162</v>
      </c>
      <c r="BV40" t="s">
        <v>3220</v>
      </c>
      <c r="BW40" t="s">
        <v>3277</v>
      </c>
      <c r="BX40" t="s">
        <v>3332</v>
      </c>
      <c r="BY40" t="s">
        <v>3390</v>
      </c>
      <c r="BZ40" t="s">
        <v>3445</v>
      </c>
      <c r="CA40" t="s">
        <v>3497</v>
      </c>
      <c r="CB40" t="s">
        <v>3551</v>
      </c>
      <c r="CC40" t="s">
        <v>3602</v>
      </c>
      <c r="CD40" t="s">
        <v>3656</v>
      </c>
      <c r="CE40" t="s">
        <v>3711</v>
      </c>
      <c r="CF40" t="s">
        <v>3759</v>
      </c>
      <c r="CG40" t="s">
        <v>3806</v>
      </c>
      <c r="CH40" t="s">
        <v>3855</v>
      </c>
      <c r="CI40" t="s">
        <v>3905</v>
      </c>
      <c r="CJ40" t="s">
        <v>3950</v>
      </c>
      <c r="CK40" t="s">
        <v>3994</v>
      </c>
      <c r="CL40" t="s">
        <v>4039</v>
      </c>
      <c r="CM40" t="s">
        <v>4084</v>
      </c>
      <c r="CN40" t="s">
        <v>4131</v>
      </c>
      <c r="CO40" t="s">
        <v>4182</v>
      </c>
      <c r="CP40" t="s">
        <v>4233</v>
      </c>
      <c r="CQ40" t="s">
        <v>4282</v>
      </c>
      <c r="CR40" t="s">
        <v>4334</v>
      </c>
      <c r="CS40" t="s">
        <v>4388</v>
      </c>
      <c r="CT40" t="s">
        <v>4437</v>
      </c>
      <c r="CU40" t="s">
        <v>4485</v>
      </c>
      <c r="CV40" t="s">
        <v>4537</v>
      </c>
      <c r="CW40" t="s">
        <v>4585</v>
      </c>
      <c r="CX40" t="s">
        <v>4633</v>
      </c>
      <c r="CY40" t="s">
        <v>4680</v>
      </c>
      <c r="CZ40" t="s">
        <v>4724</v>
      </c>
      <c r="DA40" t="s">
        <v>4769</v>
      </c>
      <c r="DB40" t="s">
        <v>4815</v>
      </c>
      <c r="DC40" t="s">
        <v>4865</v>
      </c>
      <c r="DD40" t="s">
        <v>4912</v>
      </c>
      <c r="DE40" t="s">
        <v>4960</v>
      </c>
      <c r="DF40" t="s">
        <v>5005</v>
      </c>
      <c r="DG40" t="s">
        <v>5046</v>
      </c>
      <c r="DH40" t="s">
        <v>5089</v>
      </c>
      <c r="DI40" t="s">
        <v>5131</v>
      </c>
      <c r="DJ40" t="s">
        <v>5174</v>
      </c>
      <c r="DK40" t="s">
        <v>5217</v>
      </c>
      <c r="DL40" t="s">
        <v>5259</v>
      </c>
      <c r="DM40" t="s">
        <v>5299</v>
      </c>
      <c r="DN40" t="s">
        <v>5342</v>
      </c>
      <c r="DO40" t="s">
        <v>5387</v>
      </c>
      <c r="DP40" t="s">
        <v>5430</v>
      </c>
      <c r="DQ40" t="s">
        <v>5473</v>
      </c>
      <c r="DR40" t="s">
        <v>5508</v>
      </c>
      <c r="DS40" t="s">
        <v>5548</v>
      </c>
      <c r="DT40" t="s">
        <v>5593</v>
      </c>
      <c r="DU40" t="s">
        <v>5635</v>
      </c>
      <c r="DV40" t="s">
        <v>5675</v>
      </c>
      <c r="DW40" t="s">
        <v>5713</v>
      </c>
      <c r="DX40" t="s">
        <v>5757</v>
      </c>
      <c r="DY40" t="s">
        <v>5803</v>
      </c>
      <c r="DZ40" t="s">
        <v>5845</v>
      </c>
      <c r="EA40" t="s">
        <v>5878</v>
      </c>
      <c r="EB40" t="s">
        <v>5923</v>
      </c>
      <c r="EC40" t="s">
        <v>5964</v>
      </c>
      <c r="ED40" t="s">
        <v>6010</v>
      </c>
      <c r="EE40" t="s">
        <v>6052</v>
      </c>
      <c r="EF40" t="s">
        <v>6096</v>
      </c>
      <c r="EG40" t="s">
        <v>6142</v>
      </c>
      <c r="EH40" t="s">
        <v>6185</v>
      </c>
      <c r="EI40" t="s">
        <v>6228</v>
      </c>
      <c r="EJ40" t="s">
        <v>6270</v>
      </c>
      <c r="EK40" t="s">
        <v>6317</v>
      </c>
      <c r="EL40" t="s">
        <v>6357</v>
      </c>
      <c r="EM40" t="s">
        <v>6400</v>
      </c>
      <c r="EN40" t="s">
        <v>6440</v>
      </c>
      <c r="EO40" t="s">
        <v>6485</v>
      </c>
      <c r="EP40" t="s">
        <v>6524</v>
      </c>
      <c r="EQ40" t="s">
        <v>6563</v>
      </c>
      <c r="ER40" t="s">
        <v>6604</v>
      </c>
      <c r="ES40" t="s">
        <v>6646</v>
      </c>
      <c r="ET40" t="s">
        <v>6693</v>
      </c>
      <c r="EU40" t="s">
        <v>6733</v>
      </c>
      <c r="EV40" t="s">
        <v>6779</v>
      </c>
      <c r="EW40" t="s">
        <v>6825</v>
      </c>
      <c r="EX40" t="s">
        <v>6878</v>
      </c>
      <c r="FA40" t="s">
        <v>6928</v>
      </c>
      <c r="FB40" t="s">
        <v>6970</v>
      </c>
      <c r="FC40" t="s">
        <v>7016</v>
      </c>
      <c r="FD40" t="s">
        <v>7055</v>
      </c>
      <c r="FE40" t="s">
        <v>7095</v>
      </c>
      <c r="FF40" t="s">
        <v>7140</v>
      </c>
      <c r="FO40" t="s">
        <v>7184</v>
      </c>
      <c r="FP40" t="s">
        <v>7229</v>
      </c>
      <c r="FQ40" t="s">
        <v>7268</v>
      </c>
      <c r="FR40" t="s">
        <v>7304</v>
      </c>
      <c r="FS40" t="s">
        <v>7346</v>
      </c>
      <c r="FT40" t="s">
        <v>7386</v>
      </c>
      <c r="FV40" t="s">
        <v>7427</v>
      </c>
      <c r="FW40" t="s">
        <v>7465</v>
      </c>
      <c r="FX40" t="s">
        <v>7506</v>
      </c>
      <c r="FY40" t="s">
        <v>7556</v>
      </c>
      <c r="FZ40" t="s">
        <v>7600</v>
      </c>
      <c r="GA40" t="s">
        <v>7647</v>
      </c>
      <c r="GB40" t="s">
        <v>7689</v>
      </c>
      <c r="GC40" t="s">
        <v>7733</v>
      </c>
      <c r="GD40" t="s">
        <v>7777</v>
      </c>
      <c r="GE40" t="s">
        <v>7824</v>
      </c>
      <c r="GF40" t="s">
        <v>7874</v>
      </c>
      <c r="GG40" t="s">
        <v>7926</v>
      </c>
      <c r="GH40" t="s">
        <v>7971</v>
      </c>
      <c r="GI40" t="s">
        <v>8008</v>
      </c>
      <c r="GJ40" t="s">
        <v>8048</v>
      </c>
      <c r="GK40" t="s">
        <v>8082</v>
      </c>
      <c r="GL40" t="s">
        <v>8122</v>
      </c>
      <c r="GM40" t="s">
        <v>8164</v>
      </c>
      <c r="GN40" t="s">
        <v>8205</v>
      </c>
      <c r="GO40" t="s">
        <v>8247</v>
      </c>
      <c r="GP40" t="s">
        <v>8289</v>
      </c>
      <c r="GQ40" t="s">
        <v>8329</v>
      </c>
      <c r="GS40" t="s">
        <v>8368</v>
      </c>
      <c r="GT40" t="s">
        <v>8406</v>
      </c>
      <c r="GU40" t="s">
        <v>8441</v>
      </c>
      <c r="GV40" t="s">
        <v>8476</v>
      </c>
      <c r="GW40" t="s">
        <v>8511</v>
      </c>
      <c r="GX40" t="s">
        <v>8547</v>
      </c>
      <c r="GY40" t="s">
        <v>8586</v>
      </c>
      <c r="GZ40" t="s">
        <v>8626</v>
      </c>
      <c r="HA40" t="s">
        <v>8664</v>
      </c>
      <c r="HB40" t="s">
        <v>8702</v>
      </c>
      <c r="HC40" t="s">
        <v>8739</v>
      </c>
      <c r="HD40" t="s">
        <v>8786</v>
      </c>
      <c r="HE40" t="s">
        <v>8827</v>
      </c>
      <c r="HF40" t="s">
        <v>8872</v>
      </c>
      <c r="HG40" t="s">
        <v>8913</v>
      </c>
      <c r="HH40" t="s">
        <v>8954</v>
      </c>
      <c r="HI40" t="s">
        <v>8997</v>
      </c>
      <c r="HJ40" t="s">
        <v>9039</v>
      </c>
      <c r="HK40" t="s">
        <v>9085</v>
      </c>
      <c r="HL40" t="s">
        <v>9123</v>
      </c>
      <c r="HM40" t="s">
        <v>9163</v>
      </c>
      <c r="HN40" t="s">
        <v>9207</v>
      </c>
      <c r="HO40" t="s">
        <v>9250</v>
      </c>
      <c r="HP40" t="s">
        <v>9288</v>
      </c>
      <c r="HQ40" t="s">
        <v>9327</v>
      </c>
      <c r="HR40" t="s">
        <v>9368</v>
      </c>
      <c r="HS40" t="s">
        <v>9413</v>
      </c>
      <c r="HT40" t="s">
        <v>9454</v>
      </c>
      <c r="HU40" t="s">
        <v>9492</v>
      </c>
      <c r="HV40" t="s">
        <v>9534</v>
      </c>
      <c r="HW40" t="s">
        <v>9572</v>
      </c>
      <c r="HX40" t="s">
        <v>9611</v>
      </c>
      <c r="HY40" t="s">
        <v>9651</v>
      </c>
      <c r="HZ40" t="s">
        <v>9693</v>
      </c>
      <c r="IA40" t="s">
        <v>9727</v>
      </c>
      <c r="IB40" t="s">
        <v>9756</v>
      </c>
      <c r="IC40" t="s">
        <v>9794</v>
      </c>
      <c r="ID40" t="s">
        <v>9831</v>
      </c>
      <c r="IE40" t="s">
        <v>9869</v>
      </c>
      <c r="IF40" t="s">
        <v>9906</v>
      </c>
      <c r="IG40" t="s">
        <v>9945</v>
      </c>
      <c r="IH40" t="s">
        <v>9982</v>
      </c>
      <c r="II40" t="s">
        <v>10016</v>
      </c>
      <c r="IJ40" t="s">
        <v>10052</v>
      </c>
      <c r="IK40" t="s">
        <v>10093</v>
      </c>
      <c r="IL40" t="s">
        <v>10130</v>
      </c>
      <c r="IM40" t="s">
        <v>10169</v>
      </c>
      <c r="IN40" t="s">
        <v>10210</v>
      </c>
      <c r="IO40" t="s">
        <v>10252</v>
      </c>
      <c r="IP40" t="s">
        <v>10291</v>
      </c>
      <c r="IQ40" t="s">
        <v>10327</v>
      </c>
      <c r="IR40" t="s">
        <v>10365</v>
      </c>
      <c r="IS40" t="s">
        <v>10403</v>
      </c>
      <c r="IT40" t="s">
        <v>10436</v>
      </c>
      <c r="IU40" t="s">
        <v>10476</v>
      </c>
      <c r="IV40" t="s">
        <v>10512</v>
      </c>
      <c r="IW40" t="s">
        <v>10548</v>
      </c>
      <c r="IX40" t="s">
        <v>10582</v>
      </c>
      <c r="IY40" t="s">
        <v>10617</v>
      </c>
      <c r="IZ40" t="s">
        <v>10654</v>
      </c>
      <c r="JA40" t="s">
        <v>10698</v>
      </c>
      <c r="JB40" t="s">
        <v>10755</v>
      </c>
      <c r="JC40" t="s">
        <v>10813</v>
      </c>
      <c r="JD40" t="s">
        <v>10868</v>
      </c>
      <c r="JE40" t="s">
        <v>10918</v>
      </c>
      <c r="JF40" t="s">
        <v>10970</v>
      </c>
      <c r="JG40" t="s">
        <v>11021</v>
      </c>
      <c r="JH40" t="s">
        <v>11067</v>
      </c>
      <c r="JI40" t="s">
        <v>11118</v>
      </c>
      <c r="JJ40" t="s">
        <v>11168</v>
      </c>
      <c r="JK40" t="s">
        <v>11221</v>
      </c>
      <c r="JL40" t="s">
        <v>11270</v>
      </c>
      <c r="JM40" t="s">
        <v>11314</v>
      </c>
      <c r="JN40" t="s">
        <v>11360</v>
      </c>
      <c r="JO40" t="s">
        <v>11408</v>
      </c>
      <c r="JP40" t="s">
        <v>11453</v>
      </c>
      <c r="JQ40" t="s">
        <v>11498</v>
      </c>
      <c r="JR40" t="s">
        <v>11541</v>
      </c>
      <c r="JS40" t="s">
        <v>11580</v>
      </c>
      <c r="JT40" t="s">
        <v>11618</v>
      </c>
      <c r="JU40" t="s">
        <v>11659</v>
      </c>
      <c r="JV40" t="s">
        <v>11699</v>
      </c>
      <c r="JW40" t="s">
        <v>11736</v>
      </c>
      <c r="JX40" t="s">
        <v>11773</v>
      </c>
      <c r="JY40" t="s">
        <v>11815</v>
      </c>
      <c r="JZ40" t="s">
        <v>11856</v>
      </c>
      <c r="KA40" t="s">
        <v>11892</v>
      </c>
      <c r="KB40" t="s">
        <v>11926</v>
      </c>
      <c r="KC40" t="s">
        <v>11964</v>
      </c>
      <c r="KD40" t="s">
        <v>11999</v>
      </c>
      <c r="KE40" t="s">
        <v>12035</v>
      </c>
      <c r="KF40" t="s">
        <v>12069</v>
      </c>
      <c r="KG40" t="s">
        <v>12109</v>
      </c>
      <c r="KH40" t="s">
        <v>12145</v>
      </c>
      <c r="KI40" t="s">
        <v>12178</v>
      </c>
      <c r="KJ40" t="s">
        <v>12215</v>
      </c>
      <c r="KK40" t="s">
        <v>12252</v>
      </c>
      <c r="KL40" t="s">
        <v>12285</v>
      </c>
      <c r="KM40" t="s">
        <v>12319</v>
      </c>
      <c r="KN40" t="s">
        <v>12358</v>
      </c>
      <c r="KO40" t="s">
        <v>12398</v>
      </c>
      <c r="KP40" t="s">
        <v>12436</v>
      </c>
      <c r="KQ40" t="s">
        <v>12473</v>
      </c>
      <c r="KR40" t="s">
        <v>12511</v>
      </c>
      <c r="KS40" t="s">
        <v>12548</v>
      </c>
      <c r="KT40" t="s">
        <v>12590</v>
      </c>
      <c r="KU40" t="s">
        <v>12628</v>
      </c>
      <c r="KV40" t="s">
        <v>12666</v>
      </c>
      <c r="KW40" t="s">
        <v>12707</v>
      </c>
      <c r="KX40" t="s">
        <v>12744</v>
      </c>
      <c r="KY40" t="s">
        <v>12781</v>
      </c>
      <c r="KZ40" t="s">
        <v>12821</v>
      </c>
      <c r="LA40" t="s">
        <v>12860</v>
      </c>
      <c r="LB40" t="s">
        <v>12895</v>
      </c>
      <c r="LC40" t="s">
        <v>12936</v>
      </c>
      <c r="LD40" t="s">
        <v>12980</v>
      </c>
      <c r="LE40" t="s">
        <v>13020</v>
      </c>
      <c r="LF40" t="s">
        <v>13056</v>
      </c>
      <c r="LG40" t="s">
        <v>13095</v>
      </c>
      <c r="LH40" t="s">
        <v>13133</v>
      </c>
      <c r="LI40" t="s">
        <v>13174</v>
      </c>
      <c r="LJ40" t="s">
        <v>13212</v>
      </c>
      <c r="LK40" t="s">
        <v>13245</v>
      </c>
      <c r="LL40" t="s">
        <v>13280</v>
      </c>
      <c r="LM40" t="s">
        <v>13320</v>
      </c>
      <c r="LN40" t="s">
        <v>13362</v>
      </c>
      <c r="LO40" t="s">
        <v>13400</v>
      </c>
      <c r="LP40" t="s">
        <v>13437</v>
      </c>
      <c r="LQ40" t="s">
        <v>13475</v>
      </c>
      <c r="LR40" t="s">
        <v>13507</v>
      </c>
      <c r="LS40" t="s">
        <v>13541</v>
      </c>
      <c r="LT40" t="s">
        <v>13578</v>
      </c>
      <c r="LU40" t="s">
        <v>13619</v>
      </c>
      <c r="LV40" t="s">
        <v>13661</v>
      </c>
      <c r="LW40" t="s">
        <v>13696</v>
      </c>
      <c r="LX40" t="s">
        <v>13737</v>
      </c>
      <c r="LY40" t="s">
        <v>13772</v>
      </c>
      <c r="LZ40" t="s">
        <v>13811</v>
      </c>
      <c r="MA40" t="s">
        <v>13848</v>
      </c>
      <c r="MB40" t="s">
        <v>13885</v>
      </c>
      <c r="MC40" t="s">
        <v>13915</v>
      </c>
      <c r="MD40" t="s">
        <v>13948</v>
      </c>
      <c r="ME40" t="s">
        <v>13978</v>
      </c>
      <c r="MF40" t="s">
        <v>14015</v>
      </c>
      <c r="MG40" t="s">
        <v>14057</v>
      </c>
      <c r="MH40" t="s">
        <v>14091</v>
      </c>
      <c r="MI40" t="s">
        <v>14134</v>
      </c>
      <c r="MJ40" t="s">
        <v>14186</v>
      </c>
      <c r="MK40" t="s">
        <v>14236</v>
      </c>
      <c r="ML40" t="s">
        <v>14276</v>
      </c>
      <c r="MM40" t="s">
        <v>14309</v>
      </c>
      <c r="MN40" t="s">
        <v>14344</v>
      </c>
      <c r="MO40" t="s">
        <v>14376</v>
      </c>
      <c r="MP40" t="s">
        <v>14404</v>
      </c>
      <c r="MQ40" t="s">
        <v>14434</v>
      </c>
      <c r="MR40" t="s">
        <v>14467</v>
      </c>
      <c r="MS40" t="s">
        <v>14507</v>
      </c>
      <c r="MT40" t="s">
        <v>14545</v>
      </c>
      <c r="MU40" t="s">
        <v>14584</v>
      </c>
      <c r="MV40" t="s">
        <v>14623</v>
      </c>
      <c r="MW40" t="s">
        <v>14660</v>
      </c>
      <c r="MY40" t="s">
        <v>14696</v>
      </c>
      <c r="MZ40" t="s">
        <v>14723</v>
      </c>
      <c r="NA40" t="s">
        <v>14746</v>
      </c>
      <c r="NB40" t="s">
        <v>14775</v>
      </c>
      <c r="NC40" t="s">
        <v>14803</v>
      </c>
      <c r="ND40" t="s">
        <v>14829</v>
      </c>
      <c r="NE40" t="s">
        <v>14858</v>
      </c>
      <c r="NF40" t="s">
        <v>14885</v>
      </c>
      <c r="NG40" t="s">
        <v>14913</v>
      </c>
      <c r="NH40" t="s">
        <v>14941</v>
      </c>
      <c r="NI40" t="s">
        <v>14971</v>
      </c>
      <c r="NJ40" t="s">
        <v>14998</v>
      </c>
      <c r="NK40" t="s">
        <v>15027</v>
      </c>
      <c r="NL40" t="s">
        <v>15054</v>
      </c>
      <c r="NM40" t="s">
        <v>15083</v>
      </c>
      <c r="NN40" t="s">
        <v>15108</v>
      </c>
      <c r="NO40" t="s">
        <v>15137</v>
      </c>
      <c r="NP40" t="s">
        <v>15166</v>
      </c>
      <c r="NQ40" t="s">
        <v>15197</v>
      </c>
      <c r="NR40" t="s">
        <v>15230</v>
      </c>
      <c r="NS40" t="s">
        <v>15271</v>
      </c>
      <c r="NT40" t="s">
        <v>15308</v>
      </c>
      <c r="NU40" t="s">
        <v>15347</v>
      </c>
      <c r="NV40" t="s">
        <v>15380</v>
      </c>
      <c r="NW40" t="s">
        <v>15411</v>
      </c>
      <c r="NX40" t="s">
        <v>15431</v>
      </c>
      <c r="NY40" t="s">
        <v>15458</v>
      </c>
      <c r="NZ40" t="s">
        <v>15490</v>
      </c>
      <c r="OA40" t="s">
        <v>15524</v>
      </c>
      <c r="OB40" t="s">
        <v>15553</v>
      </c>
      <c r="OC40" t="s">
        <v>15585</v>
      </c>
      <c r="OD40" t="s">
        <v>15627</v>
      </c>
      <c r="PD40" t="s">
        <v>15671</v>
      </c>
      <c r="PE40" t="s">
        <v>15711</v>
      </c>
      <c r="PF40" t="s">
        <v>15751</v>
      </c>
      <c r="PG40" t="s">
        <v>15791</v>
      </c>
      <c r="PH40" t="s">
        <v>15833</v>
      </c>
      <c r="PI40" t="s">
        <v>15873</v>
      </c>
    </row>
    <row r="41" spans="1:425" x14ac:dyDescent="0.3">
      <c r="A41" t="s">
        <v>38</v>
      </c>
      <c r="B41" t="s">
        <v>15965</v>
      </c>
      <c r="C41">
        <v>2017</v>
      </c>
      <c r="D41" t="s">
        <v>16034</v>
      </c>
      <c r="E41" t="s">
        <v>15973</v>
      </c>
      <c r="F41" t="s">
        <v>15975</v>
      </c>
      <c r="G41" t="s">
        <v>15954</v>
      </c>
      <c r="H41">
        <v>385</v>
      </c>
      <c r="I41" t="s">
        <v>15889</v>
      </c>
      <c r="J41" t="s">
        <v>15953</v>
      </c>
      <c r="K41" t="s">
        <v>100</v>
      </c>
      <c r="L41" t="s">
        <v>159</v>
      </c>
      <c r="M41" t="s">
        <v>220</v>
      </c>
      <c r="N41" t="s">
        <v>277</v>
      </c>
      <c r="O41" t="s">
        <v>335</v>
      </c>
      <c r="P41" t="s">
        <v>387</v>
      </c>
      <c r="Q41" t="s">
        <v>441</v>
      </c>
      <c r="R41" t="s">
        <v>496</v>
      </c>
      <c r="S41" t="s">
        <v>551</v>
      </c>
      <c r="T41" t="s">
        <v>599</v>
      </c>
      <c r="U41" t="s">
        <v>655</v>
      </c>
      <c r="V41" t="s">
        <v>714</v>
      </c>
      <c r="W41" t="s">
        <v>775</v>
      </c>
      <c r="X41" t="s">
        <v>831</v>
      </c>
      <c r="Y41" t="s">
        <v>884</v>
      </c>
      <c r="Z41" t="s">
        <v>937</v>
      </c>
      <c r="AA41" t="s">
        <v>982</v>
      </c>
      <c r="AB41" t="s">
        <v>1029</v>
      </c>
      <c r="AC41" t="s">
        <v>1075</v>
      </c>
      <c r="AD41" t="s">
        <v>1121</v>
      </c>
      <c r="AE41" t="s">
        <v>1167</v>
      </c>
      <c r="AF41" t="s">
        <v>1207</v>
      </c>
      <c r="AG41" t="s">
        <v>1260</v>
      </c>
      <c r="AH41" t="s">
        <v>1311</v>
      </c>
      <c r="AI41" t="s">
        <v>1361</v>
      </c>
      <c r="AJ41" t="s">
        <v>1407</v>
      </c>
      <c r="AK41" t="s">
        <v>1459</v>
      </c>
      <c r="AL41" t="s">
        <v>1509</v>
      </c>
      <c r="AM41" t="s">
        <v>1555</v>
      </c>
      <c r="AN41" t="s">
        <v>1601</v>
      </c>
      <c r="AO41" t="s">
        <v>1644</v>
      </c>
      <c r="AP41" t="s">
        <v>1688</v>
      </c>
      <c r="AQ41" t="s">
        <v>1734</v>
      </c>
      <c r="AR41" t="s">
        <v>1780</v>
      </c>
      <c r="AS41" t="s">
        <v>1826</v>
      </c>
      <c r="AT41" t="s">
        <v>1878</v>
      </c>
      <c r="AU41" t="s">
        <v>1923</v>
      </c>
      <c r="AV41" t="s">
        <v>1971</v>
      </c>
      <c r="AW41" t="s">
        <v>2020</v>
      </c>
      <c r="AX41" t="s">
        <v>2062</v>
      </c>
      <c r="AY41" t="s">
        <v>2105</v>
      </c>
      <c r="AZ41" t="s">
        <v>2151</v>
      </c>
      <c r="BA41" t="s">
        <v>2195</v>
      </c>
      <c r="BB41" t="s">
        <v>2239</v>
      </c>
      <c r="BC41" t="s">
        <v>2284</v>
      </c>
      <c r="BD41" t="s">
        <v>2326</v>
      </c>
      <c r="BE41" t="s">
        <v>2370</v>
      </c>
      <c r="BF41" t="s">
        <v>2425</v>
      </c>
      <c r="BG41" t="s">
        <v>2473</v>
      </c>
      <c r="BH41" t="s">
        <v>2520</v>
      </c>
      <c r="BI41" t="s">
        <v>2573</v>
      </c>
      <c r="BJ41" t="s">
        <v>2620</v>
      </c>
      <c r="BK41" t="s">
        <v>2666</v>
      </c>
      <c r="BL41" t="s">
        <v>2705</v>
      </c>
      <c r="BM41" t="s">
        <v>2751</v>
      </c>
      <c r="BN41" t="s">
        <v>2804</v>
      </c>
      <c r="BO41" t="s">
        <v>2850</v>
      </c>
      <c r="BP41" t="s">
        <v>2900</v>
      </c>
      <c r="BQ41" t="s">
        <v>2948</v>
      </c>
      <c r="BR41" t="s">
        <v>3002</v>
      </c>
      <c r="BS41" t="s">
        <v>3049</v>
      </c>
      <c r="BT41" t="s">
        <v>3102</v>
      </c>
      <c r="BU41" t="s">
        <v>3163</v>
      </c>
      <c r="BV41" t="s">
        <v>3221</v>
      </c>
      <c r="BW41" t="s">
        <v>3278</v>
      </c>
      <c r="BX41" t="s">
        <v>3333</v>
      </c>
      <c r="BY41" t="s">
        <v>3391</v>
      </c>
      <c r="BZ41" t="s">
        <v>3446</v>
      </c>
      <c r="CA41" t="s">
        <v>3498</v>
      </c>
      <c r="CB41" t="s">
        <v>3552</v>
      </c>
      <c r="CC41" t="s">
        <v>3603</v>
      </c>
      <c r="CD41" t="s">
        <v>3657</v>
      </c>
      <c r="CE41" t="s">
        <v>3712</v>
      </c>
      <c r="CF41" t="s">
        <v>3760</v>
      </c>
      <c r="CG41" t="s">
        <v>3807</v>
      </c>
      <c r="CH41" t="s">
        <v>3856</v>
      </c>
      <c r="CI41" t="s">
        <v>3906</v>
      </c>
      <c r="CJ41" t="s">
        <v>3951</v>
      </c>
      <c r="CK41" t="s">
        <v>3995</v>
      </c>
      <c r="CL41" t="s">
        <v>4040</v>
      </c>
      <c r="CM41" t="s">
        <v>4085</v>
      </c>
      <c r="CN41" t="s">
        <v>4132</v>
      </c>
      <c r="CO41" t="s">
        <v>4183</v>
      </c>
      <c r="CP41" t="s">
        <v>4234</v>
      </c>
      <c r="CQ41" t="s">
        <v>4283</v>
      </c>
      <c r="CR41" t="s">
        <v>4335</v>
      </c>
      <c r="CS41" t="s">
        <v>4389</v>
      </c>
      <c r="CT41" t="s">
        <v>4438</v>
      </c>
      <c r="CU41" t="s">
        <v>4486</v>
      </c>
      <c r="CV41" t="s">
        <v>4538</v>
      </c>
      <c r="CW41" t="s">
        <v>4586</v>
      </c>
      <c r="CX41" t="s">
        <v>4634</v>
      </c>
      <c r="CY41" t="s">
        <v>4681</v>
      </c>
      <c r="CZ41" t="s">
        <v>4725</v>
      </c>
      <c r="DA41" t="s">
        <v>4770</v>
      </c>
      <c r="DB41" t="s">
        <v>4816</v>
      </c>
      <c r="DC41" t="s">
        <v>4866</v>
      </c>
      <c r="DD41" t="s">
        <v>4913</v>
      </c>
      <c r="DE41" t="s">
        <v>4961</v>
      </c>
      <c r="DF41" t="s">
        <v>5006</v>
      </c>
      <c r="DG41" t="s">
        <v>5047</v>
      </c>
      <c r="DH41" t="s">
        <v>5090</v>
      </c>
      <c r="DI41" t="s">
        <v>5132</v>
      </c>
      <c r="DJ41" t="s">
        <v>5175</v>
      </c>
      <c r="DK41" t="s">
        <v>5218</v>
      </c>
      <c r="DL41" t="s">
        <v>5260</v>
      </c>
      <c r="DM41" t="s">
        <v>5300</v>
      </c>
      <c r="DN41" t="s">
        <v>5343</v>
      </c>
      <c r="DO41" t="s">
        <v>5388</v>
      </c>
      <c r="DP41" t="s">
        <v>5431</v>
      </c>
      <c r="DQ41" t="s">
        <v>5474</v>
      </c>
      <c r="DR41" t="s">
        <v>5509</v>
      </c>
      <c r="DS41" t="s">
        <v>5549</v>
      </c>
      <c r="DT41" t="s">
        <v>5594</v>
      </c>
      <c r="DU41" t="s">
        <v>5636</v>
      </c>
      <c r="DV41" t="s">
        <v>5676</v>
      </c>
      <c r="DW41" t="s">
        <v>5714</v>
      </c>
      <c r="DX41" t="s">
        <v>5758</v>
      </c>
      <c r="DY41" t="s">
        <v>5804</v>
      </c>
      <c r="DZ41" t="s">
        <v>5846</v>
      </c>
      <c r="EA41" t="s">
        <v>5879</v>
      </c>
      <c r="EB41" t="s">
        <v>5924</v>
      </c>
      <c r="EC41" t="s">
        <v>5965</v>
      </c>
      <c r="ED41" t="s">
        <v>6011</v>
      </c>
      <c r="EE41" t="s">
        <v>6053</v>
      </c>
      <c r="EF41" t="s">
        <v>6097</v>
      </c>
      <c r="EG41" t="s">
        <v>6143</v>
      </c>
      <c r="EH41" t="s">
        <v>6186</v>
      </c>
      <c r="EI41" t="s">
        <v>6229</v>
      </c>
      <c r="EJ41" t="s">
        <v>6271</v>
      </c>
      <c r="EK41" t="s">
        <v>6318</v>
      </c>
      <c r="EL41" t="s">
        <v>6358</v>
      </c>
      <c r="EM41" t="s">
        <v>6401</v>
      </c>
      <c r="EN41" t="s">
        <v>6441</v>
      </c>
      <c r="EO41" t="s">
        <v>6486</v>
      </c>
      <c r="EP41" t="s">
        <v>6525</v>
      </c>
      <c r="EQ41" t="s">
        <v>6564</v>
      </c>
      <c r="ER41" t="s">
        <v>6605</v>
      </c>
      <c r="ES41" t="s">
        <v>6647</v>
      </c>
      <c r="ET41" t="s">
        <v>6694</v>
      </c>
      <c r="EU41" t="s">
        <v>6734</v>
      </c>
      <c r="EV41" t="s">
        <v>6780</v>
      </c>
      <c r="EW41" t="s">
        <v>6826</v>
      </c>
      <c r="EX41" t="s">
        <v>6879</v>
      </c>
      <c r="FA41" t="s">
        <v>6929</v>
      </c>
      <c r="FB41" t="s">
        <v>6971</v>
      </c>
      <c r="FC41" t="s">
        <v>7017</v>
      </c>
      <c r="FD41" t="s">
        <v>7056</v>
      </c>
      <c r="FE41" t="s">
        <v>7096</v>
      </c>
      <c r="FF41" t="s">
        <v>7141</v>
      </c>
      <c r="FO41" t="s">
        <v>7185</v>
      </c>
      <c r="FP41" t="s">
        <v>7230</v>
      </c>
      <c r="FQ41" t="s">
        <v>7269</v>
      </c>
      <c r="FR41" t="s">
        <v>7305</v>
      </c>
      <c r="FS41" t="s">
        <v>7347</v>
      </c>
      <c r="FT41" t="s">
        <v>7387</v>
      </c>
      <c r="FV41" t="s">
        <v>7428</v>
      </c>
      <c r="FW41" t="s">
        <v>7466</v>
      </c>
      <c r="FX41" t="s">
        <v>7507</v>
      </c>
      <c r="FY41" t="s">
        <v>7557</v>
      </c>
      <c r="FZ41" t="s">
        <v>7601</v>
      </c>
      <c r="GA41" t="s">
        <v>7648</v>
      </c>
      <c r="GB41" t="s">
        <v>7690</v>
      </c>
      <c r="GC41" t="s">
        <v>7734</v>
      </c>
      <c r="GD41" t="s">
        <v>7778</v>
      </c>
      <c r="GE41" t="s">
        <v>7825</v>
      </c>
      <c r="GF41" t="s">
        <v>7875</v>
      </c>
      <c r="GG41" t="s">
        <v>7927</v>
      </c>
      <c r="GH41" t="s">
        <v>7972</v>
      </c>
      <c r="GI41" t="s">
        <v>8009</v>
      </c>
      <c r="GJ41" t="s">
        <v>8049</v>
      </c>
      <c r="GK41" t="s">
        <v>8083</v>
      </c>
      <c r="GL41" t="s">
        <v>8123</v>
      </c>
      <c r="GM41" t="s">
        <v>8165</v>
      </c>
      <c r="GN41" t="s">
        <v>8206</v>
      </c>
      <c r="GO41" t="s">
        <v>8248</v>
      </c>
      <c r="GP41" t="s">
        <v>8290</v>
      </c>
      <c r="GQ41" t="s">
        <v>8330</v>
      </c>
      <c r="GS41" t="s">
        <v>8369</v>
      </c>
      <c r="GT41" t="s">
        <v>8407</v>
      </c>
      <c r="GU41" t="s">
        <v>8442</v>
      </c>
      <c r="GV41" t="s">
        <v>8477</v>
      </c>
      <c r="GW41" t="s">
        <v>8512</v>
      </c>
      <c r="GX41" t="s">
        <v>8548</v>
      </c>
      <c r="GY41" t="s">
        <v>8587</v>
      </c>
      <c r="GZ41" t="s">
        <v>8627</v>
      </c>
      <c r="HA41" t="s">
        <v>8665</v>
      </c>
      <c r="HB41" t="s">
        <v>8703</v>
      </c>
      <c r="HC41" t="s">
        <v>8740</v>
      </c>
      <c r="HD41" t="s">
        <v>8787</v>
      </c>
      <c r="HE41" t="s">
        <v>8828</v>
      </c>
      <c r="HF41" t="s">
        <v>8873</v>
      </c>
      <c r="HG41" t="s">
        <v>8914</v>
      </c>
      <c r="HH41" t="s">
        <v>8955</v>
      </c>
      <c r="HI41" t="s">
        <v>8998</v>
      </c>
      <c r="HJ41" t="s">
        <v>9040</v>
      </c>
      <c r="HK41" t="s">
        <v>9086</v>
      </c>
      <c r="HL41" t="s">
        <v>9124</v>
      </c>
      <c r="HM41" t="s">
        <v>9164</v>
      </c>
      <c r="HN41" t="s">
        <v>9208</v>
      </c>
      <c r="HO41" t="s">
        <v>9251</v>
      </c>
      <c r="HP41" t="s">
        <v>9289</v>
      </c>
      <c r="HQ41" t="s">
        <v>9328</v>
      </c>
      <c r="HR41" t="s">
        <v>9369</v>
      </c>
      <c r="HS41" t="s">
        <v>9414</v>
      </c>
      <c r="HT41" t="s">
        <v>9455</v>
      </c>
      <c r="HU41" t="s">
        <v>9493</v>
      </c>
      <c r="HV41" t="s">
        <v>9535</v>
      </c>
      <c r="HW41" t="s">
        <v>9573</v>
      </c>
      <c r="HX41" t="s">
        <v>9612</v>
      </c>
      <c r="HY41" t="s">
        <v>9652</v>
      </c>
      <c r="HZ41" t="s">
        <v>9694</v>
      </c>
      <c r="IA41" t="s">
        <v>9728</v>
      </c>
      <c r="IB41" t="s">
        <v>9757</v>
      </c>
      <c r="IC41" t="s">
        <v>9795</v>
      </c>
      <c r="ID41" t="s">
        <v>9832</v>
      </c>
      <c r="IE41" t="s">
        <v>9870</v>
      </c>
      <c r="IF41" t="s">
        <v>9907</v>
      </c>
      <c r="IG41" t="s">
        <v>9946</v>
      </c>
      <c r="IH41" t="s">
        <v>9983</v>
      </c>
      <c r="II41" t="s">
        <v>10017</v>
      </c>
      <c r="IJ41" t="s">
        <v>10053</v>
      </c>
      <c r="IK41" t="s">
        <v>10094</v>
      </c>
      <c r="IL41" t="s">
        <v>10131</v>
      </c>
      <c r="IM41" t="s">
        <v>10170</v>
      </c>
      <c r="IN41" t="s">
        <v>10211</v>
      </c>
      <c r="IO41" t="s">
        <v>10253</v>
      </c>
      <c r="IP41" t="s">
        <v>10292</v>
      </c>
      <c r="IQ41" t="s">
        <v>10328</v>
      </c>
      <c r="IR41" t="s">
        <v>10366</v>
      </c>
      <c r="IS41" t="s">
        <v>10404</v>
      </c>
      <c r="IT41" t="s">
        <v>10437</v>
      </c>
      <c r="IU41" t="s">
        <v>10477</v>
      </c>
      <c r="IV41" t="s">
        <v>10513</v>
      </c>
      <c r="IW41" t="s">
        <v>10549</v>
      </c>
      <c r="IX41" t="s">
        <v>10583</v>
      </c>
      <c r="IY41" t="s">
        <v>10618</v>
      </c>
      <c r="IZ41" t="s">
        <v>10655</v>
      </c>
      <c r="JA41" t="s">
        <v>10699</v>
      </c>
      <c r="JB41" t="s">
        <v>10756</v>
      </c>
      <c r="JC41" t="s">
        <v>10814</v>
      </c>
      <c r="JD41" t="s">
        <v>10869</v>
      </c>
      <c r="JE41" t="s">
        <v>10919</v>
      </c>
      <c r="JF41" t="s">
        <v>10971</v>
      </c>
      <c r="JG41" t="s">
        <v>11022</v>
      </c>
      <c r="JH41" t="s">
        <v>11068</v>
      </c>
      <c r="JI41" t="s">
        <v>11119</v>
      </c>
      <c r="JJ41" t="s">
        <v>11169</v>
      </c>
      <c r="JK41" t="s">
        <v>11222</v>
      </c>
      <c r="JL41" t="s">
        <v>11271</v>
      </c>
      <c r="JM41" t="s">
        <v>11315</v>
      </c>
      <c r="JN41" t="s">
        <v>11361</v>
      </c>
      <c r="JO41" t="s">
        <v>11409</v>
      </c>
      <c r="JP41" t="s">
        <v>11454</v>
      </c>
      <c r="JQ41" t="s">
        <v>11499</v>
      </c>
      <c r="JR41" t="s">
        <v>11542</v>
      </c>
      <c r="JS41" t="s">
        <v>11581</v>
      </c>
      <c r="JT41" t="s">
        <v>11619</v>
      </c>
      <c r="JU41" t="s">
        <v>11660</v>
      </c>
      <c r="JV41" t="s">
        <v>11700</v>
      </c>
      <c r="JW41" t="s">
        <v>11737</v>
      </c>
      <c r="JX41" t="s">
        <v>11774</v>
      </c>
      <c r="JY41" t="s">
        <v>11816</v>
      </c>
      <c r="JZ41" t="s">
        <v>11857</v>
      </c>
      <c r="KA41" t="s">
        <v>11893</v>
      </c>
      <c r="KB41" t="s">
        <v>11927</v>
      </c>
      <c r="KC41" t="s">
        <v>11965</v>
      </c>
      <c r="KD41" t="s">
        <v>12000</v>
      </c>
      <c r="KE41" t="s">
        <v>12036</v>
      </c>
      <c r="KF41" t="s">
        <v>12070</v>
      </c>
      <c r="KG41" t="s">
        <v>12110</v>
      </c>
      <c r="KH41" t="s">
        <v>12146</v>
      </c>
      <c r="KI41" t="s">
        <v>12179</v>
      </c>
      <c r="KJ41" t="s">
        <v>12216</v>
      </c>
      <c r="KK41" t="s">
        <v>12253</v>
      </c>
      <c r="KL41" t="s">
        <v>12286</v>
      </c>
      <c r="KM41" t="s">
        <v>12320</v>
      </c>
      <c r="KN41" t="s">
        <v>12359</v>
      </c>
      <c r="KO41" t="s">
        <v>12399</v>
      </c>
      <c r="KP41" t="s">
        <v>12437</v>
      </c>
      <c r="KQ41" t="s">
        <v>12474</v>
      </c>
      <c r="KR41" t="s">
        <v>12512</v>
      </c>
      <c r="KS41" t="s">
        <v>12549</v>
      </c>
      <c r="KT41" t="s">
        <v>12591</v>
      </c>
      <c r="KU41" t="s">
        <v>12629</v>
      </c>
      <c r="KV41" t="s">
        <v>12667</v>
      </c>
      <c r="KW41" t="s">
        <v>12708</v>
      </c>
      <c r="KX41" t="s">
        <v>12745</v>
      </c>
      <c r="KY41" t="s">
        <v>12782</v>
      </c>
      <c r="KZ41" t="s">
        <v>12822</v>
      </c>
      <c r="LA41" t="s">
        <v>12861</v>
      </c>
      <c r="LB41" t="s">
        <v>12896</v>
      </c>
      <c r="LC41" t="s">
        <v>12937</v>
      </c>
      <c r="LD41" t="s">
        <v>12981</v>
      </c>
      <c r="LE41" t="s">
        <v>13021</v>
      </c>
      <c r="LF41" t="s">
        <v>13057</v>
      </c>
      <c r="LG41" t="s">
        <v>13096</v>
      </c>
      <c r="LH41" t="s">
        <v>13134</v>
      </c>
      <c r="LI41" t="s">
        <v>13175</v>
      </c>
      <c r="LJ41" t="s">
        <v>13213</v>
      </c>
      <c r="LK41" t="s">
        <v>13246</v>
      </c>
      <c r="LL41" t="s">
        <v>13281</v>
      </c>
      <c r="LM41" t="s">
        <v>13321</v>
      </c>
      <c r="LN41" t="s">
        <v>13363</v>
      </c>
      <c r="LO41" t="s">
        <v>13401</v>
      </c>
      <c r="LP41" t="s">
        <v>13438</v>
      </c>
      <c r="LQ41" t="s">
        <v>13476</v>
      </c>
      <c r="LR41" t="s">
        <v>13508</v>
      </c>
      <c r="LS41" t="s">
        <v>13542</v>
      </c>
      <c r="LT41" t="s">
        <v>13579</v>
      </c>
      <c r="LU41" t="s">
        <v>13620</v>
      </c>
      <c r="LV41" t="s">
        <v>13662</v>
      </c>
      <c r="LW41" t="s">
        <v>13697</v>
      </c>
      <c r="LX41" t="s">
        <v>13738</v>
      </c>
      <c r="LY41" t="s">
        <v>13773</v>
      </c>
      <c r="LZ41" t="s">
        <v>13812</v>
      </c>
      <c r="MA41" t="s">
        <v>13849</v>
      </c>
      <c r="MB41" t="s">
        <v>13886</v>
      </c>
      <c r="MC41" t="s">
        <v>13916</v>
      </c>
      <c r="MD41" t="s">
        <v>13949</v>
      </c>
      <c r="ME41" t="s">
        <v>13979</v>
      </c>
      <c r="MF41" t="s">
        <v>14016</v>
      </c>
      <c r="MG41" t="s">
        <v>14058</v>
      </c>
      <c r="MH41" t="s">
        <v>14092</v>
      </c>
      <c r="MI41" t="s">
        <v>14135</v>
      </c>
      <c r="MJ41" t="s">
        <v>14187</v>
      </c>
      <c r="MK41" t="s">
        <v>14237</v>
      </c>
      <c r="ML41" t="s">
        <v>14277</v>
      </c>
      <c r="MM41" t="s">
        <v>14310</v>
      </c>
      <c r="MN41" t="s">
        <v>14345</v>
      </c>
      <c r="MO41" t="s">
        <v>14377</v>
      </c>
      <c r="MP41" t="s">
        <v>14405</v>
      </c>
      <c r="MQ41" t="s">
        <v>14435</v>
      </c>
      <c r="MR41" t="s">
        <v>14468</v>
      </c>
      <c r="MS41" t="s">
        <v>14508</v>
      </c>
      <c r="MT41" t="s">
        <v>14546</v>
      </c>
      <c r="MU41" t="s">
        <v>14585</v>
      </c>
      <c r="MV41" t="s">
        <v>14624</v>
      </c>
      <c r="MW41" t="s">
        <v>14661</v>
      </c>
      <c r="MY41" t="s">
        <v>14697</v>
      </c>
      <c r="MZ41" t="s">
        <v>14724</v>
      </c>
      <c r="NA41" t="s">
        <v>14747</v>
      </c>
      <c r="NB41" t="s">
        <v>14776</v>
      </c>
      <c r="NC41" t="s">
        <v>14804</v>
      </c>
      <c r="ND41" t="s">
        <v>14830</v>
      </c>
      <c r="NE41" t="s">
        <v>14859</v>
      </c>
      <c r="NF41" t="s">
        <v>14886</v>
      </c>
      <c r="NG41" t="s">
        <v>14914</v>
      </c>
      <c r="NH41" t="s">
        <v>14942</v>
      </c>
      <c r="NI41" t="s">
        <v>14972</v>
      </c>
      <c r="NJ41" t="s">
        <v>14999</v>
      </c>
      <c r="NK41" t="s">
        <v>15028</v>
      </c>
      <c r="NL41" t="s">
        <v>15055</v>
      </c>
      <c r="NM41" t="s">
        <v>15084</v>
      </c>
      <c r="NN41" t="s">
        <v>15109</v>
      </c>
      <c r="NO41" t="s">
        <v>15138</v>
      </c>
      <c r="NP41" t="s">
        <v>15167</v>
      </c>
      <c r="NQ41" t="s">
        <v>15198</v>
      </c>
      <c r="NR41" t="s">
        <v>15231</v>
      </c>
      <c r="NS41" t="s">
        <v>15272</v>
      </c>
      <c r="NT41" t="s">
        <v>15309</v>
      </c>
      <c r="NU41" t="s">
        <v>15348</v>
      </c>
      <c r="NV41" t="s">
        <v>15381</v>
      </c>
      <c r="NW41" t="s">
        <v>15412</v>
      </c>
      <c r="NX41" t="s">
        <v>15432</v>
      </c>
      <c r="NY41" t="s">
        <v>15459</v>
      </c>
      <c r="NZ41" t="s">
        <v>15491</v>
      </c>
      <c r="OA41" t="s">
        <v>15525</v>
      </c>
      <c r="OB41" t="s">
        <v>15554</v>
      </c>
      <c r="OC41" t="s">
        <v>15586</v>
      </c>
      <c r="OD41" t="s">
        <v>15628</v>
      </c>
      <c r="PD41" t="s">
        <v>15672</v>
      </c>
      <c r="PE41" t="s">
        <v>15712</v>
      </c>
      <c r="PF41" t="s">
        <v>15752</v>
      </c>
      <c r="PG41" t="s">
        <v>15792</v>
      </c>
      <c r="PH41" t="s">
        <v>15834</v>
      </c>
      <c r="PI41" t="s">
        <v>15874</v>
      </c>
    </row>
    <row r="42" spans="1:425" x14ac:dyDescent="0.3">
      <c r="A42" t="s">
        <v>39</v>
      </c>
      <c r="B42" t="s">
        <v>15992</v>
      </c>
      <c r="C42">
        <v>2015</v>
      </c>
      <c r="D42" t="s">
        <v>16006</v>
      </c>
      <c r="E42" t="s">
        <v>15969</v>
      </c>
      <c r="F42" t="s">
        <v>15970</v>
      </c>
      <c r="G42">
        <v>0.81</v>
      </c>
      <c r="H42">
        <v>385</v>
      </c>
      <c r="I42" t="s">
        <v>15889</v>
      </c>
      <c r="J42" t="s">
        <v>15953</v>
      </c>
      <c r="K42" t="s">
        <v>101</v>
      </c>
      <c r="L42" t="s">
        <v>160</v>
      </c>
      <c r="M42" t="s">
        <v>221</v>
      </c>
      <c r="N42" t="s">
        <v>278</v>
      </c>
      <c r="O42" t="s">
        <v>336</v>
      </c>
      <c r="P42" t="s">
        <v>388</v>
      </c>
      <c r="Q42" t="s">
        <v>442</v>
      </c>
      <c r="R42" t="s">
        <v>497</v>
      </c>
      <c r="S42" t="s">
        <v>552</v>
      </c>
      <c r="T42" t="s">
        <v>600</v>
      </c>
      <c r="U42" t="s">
        <v>656</v>
      </c>
      <c r="V42" t="s">
        <v>715</v>
      </c>
      <c r="W42" t="s">
        <v>776</v>
      </c>
      <c r="X42" t="s">
        <v>832</v>
      </c>
      <c r="Y42" t="s">
        <v>885</v>
      </c>
      <c r="Z42" t="s">
        <v>336</v>
      </c>
      <c r="AA42" t="s">
        <v>336</v>
      </c>
      <c r="AB42" t="s">
        <v>1030</v>
      </c>
      <c r="AC42" t="s">
        <v>442</v>
      </c>
      <c r="AD42" t="s">
        <v>832</v>
      </c>
      <c r="AE42" t="s">
        <v>336</v>
      </c>
      <c r="AF42" t="s">
        <v>336</v>
      </c>
      <c r="AG42" t="s">
        <v>1261</v>
      </c>
      <c r="AH42" t="s">
        <v>715</v>
      </c>
      <c r="AI42" t="s">
        <v>1362</v>
      </c>
      <c r="AJ42" t="s">
        <v>1408</v>
      </c>
      <c r="AK42" t="s">
        <v>1261</v>
      </c>
      <c r="AL42" t="s">
        <v>1261</v>
      </c>
      <c r="AM42" t="s">
        <v>336</v>
      </c>
      <c r="AN42" t="s">
        <v>1602</v>
      </c>
      <c r="AO42" t="s">
        <v>832</v>
      </c>
      <c r="AP42" t="s">
        <v>388</v>
      </c>
      <c r="AQ42" t="s">
        <v>442</v>
      </c>
      <c r="AR42" t="s">
        <v>1781</v>
      </c>
      <c r="AS42" t="s">
        <v>1827</v>
      </c>
      <c r="AT42" t="s">
        <v>885</v>
      </c>
      <c r="AU42" t="s">
        <v>1602</v>
      </c>
      <c r="AV42" t="s">
        <v>221</v>
      </c>
      <c r="AW42" t="s">
        <v>2021</v>
      </c>
      <c r="AX42" t="s">
        <v>832</v>
      </c>
      <c r="AY42" t="s">
        <v>2106</v>
      </c>
      <c r="AZ42" t="s">
        <v>336</v>
      </c>
      <c r="BA42" t="s">
        <v>2196</v>
      </c>
      <c r="BB42" t="s">
        <v>2240</v>
      </c>
      <c r="BC42" t="s">
        <v>2285</v>
      </c>
      <c r="BD42" t="s">
        <v>221</v>
      </c>
      <c r="BE42" t="s">
        <v>776</v>
      </c>
      <c r="BF42" t="s">
        <v>1827</v>
      </c>
      <c r="BG42" t="s">
        <v>2021</v>
      </c>
      <c r="BH42" t="s">
        <v>2521</v>
      </c>
      <c r="BI42" t="s">
        <v>221</v>
      </c>
      <c r="BJ42" t="s">
        <v>388</v>
      </c>
      <c r="BK42" t="s">
        <v>2667</v>
      </c>
      <c r="BL42" t="s">
        <v>497</v>
      </c>
      <c r="BM42" t="s">
        <v>776</v>
      </c>
      <c r="BN42" t="s">
        <v>656</v>
      </c>
      <c r="BO42" t="s">
        <v>715</v>
      </c>
      <c r="BP42" t="s">
        <v>776</v>
      </c>
      <c r="BQ42" t="s">
        <v>2949</v>
      </c>
      <c r="BR42" t="s">
        <v>1827</v>
      </c>
      <c r="BS42" t="s">
        <v>2521</v>
      </c>
      <c r="BT42" t="s">
        <v>3103</v>
      </c>
      <c r="BU42" t="s">
        <v>3164</v>
      </c>
      <c r="BV42" t="s">
        <v>3222</v>
      </c>
      <c r="BW42" t="s">
        <v>3279</v>
      </c>
      <c r="BX42" t="s">
        <v>3334</v>
      </c>
      <c r="BY42" t="s">
        <v>3392</v>
      </c>
      <c r="BZ42" t="s">
        <v>3447</v>
      </c>
      <c r="CA42" t="s">
        <v>3499</v>
      </c>
      <c r="CB42" t="s">
        <v>3553</v>
      </c>
      <c r="CC42" t="s">
        <v>3604</v>
      </c>
      <c r="CD42" t="s">
        <v>3658</v>
      </c>
      <c r="CE42" t="s">
        <v>3713</v>
      </c>
      <c r="CF42" t="s">
        <v>3761</v>
      </c>
      <c r="CG42" t="s">
        <v>2521</v>
      </c>
      <c r="CH42" t="s">
        <v>3857</v>
      </c>
      <c r="CI42" t="s">
        <v>3907</v>
      </c>
      <c r="CJ42" t="s">
        <v>3952</v>
      </c>
      <c r="CK42" t="s">
        <v>3996</v>
      </c>
      <c r="CL42" t="s">
        <v>2521</v>
      </c>
      <c r="CM42" t="s">
        <v>2521</v>
      </c>
      <c r="CN42" t="s">
        <v>4133</v>
      </c>
      <c r="CO42" t="s">
        <v>4184</v>
      </c>
      <c r="CP42" t="s">
        <v>4235</v>
      </c>
      <c r="CQ42" t="s">
        <v>4284</v>
      </c>
      <c r="CR42" t="s">
        <v>4336</v>
      </c>
      <c r="CS42" t="s">
        <v>4390</v>
      </c>
      <c r="CT42" t="s">
        <v>3392</v>
      </c>
      <c r="CU42" t="s">
        <v>4487</v>
      </c>
      <c r="CV42" t="s">
        <v>4336</v>
      </c>
      <c r="CW42" t="s">
        <v>4587</v>
      </c>
      <c r="CX42" t="s">
        <v>3553</v>
      </c>
      <c r="CY42" t="s">
        <v>4184</v>
      </c>
      <c r="CZ42" t="s">
        <v>4726</v>
      </c>
      <c r="DA42" t="s">
        <v>4771</v>
      </c>
      <c r="DB42" t="s">
        <v>4817</v>
      </c>
      <c r="DC42" t="s">
        <v>4867</v>
      </c>
      <c r="DD42" t="s">
        <v>4914</v>
      </c>
      <c r="DE42" t="s">
        <v>4962</v>
      </c>
      <c r="DF42" t="s">
        <v>4962</v>
      </c>
      <c r="DG42" t="s">
        <v>776</v>
      </c>
      <c r="DH42" t="s">
        <v>776</v>
      </c>
      <c r="DI42" t="s">
        <v>4235</v>
      </c>
      <c r="DJ42" t="s">
        <v>3279</v>
      </c>
      <c r="DK42" t="s">
        <v>4184</v>
      </c>
      <c r="DL42" t="s">
        <v>5261</v>
      </c>
      <c r="DM42" t="s">
        <v>5301</v>
      </c>
      <c r="DN42" t="s">
        <v>4914</v>
      </c>
      <c r="DO42" t="s">
        <v>442</v>
      </c>
      <c r="DP42" t="s">
        <v>5432</v>
      </c>
      <c r="DQ42" t="s">
        <v>776</v>
      </c>
      <c r="DR42" t="s">
        <v>336</v>
      </c>
      <c r="DS42" t="s">
        <v>5550</v>
      </c>
      <c r="DT42" t="s">
        <v>221</v>
      </c>
      <c r="DU42" t="s">
        <v>4962</v>
      </c>
      <c r="DV42" t="s">
        <v>3761</v>
      </c>
      <c r="DW42" t="s">
        <v>2521</v>
      </c>
      <c r="DX42" t="s">
        <v>4962</v>
      </c>
      <c r="DY42" t="s">
        <v>5805</v>
      </c>
      <c r="DZ42" t="s">
        <v>1827</v>
      </c>
      <c r="EA42" t="s">
        <v>5880</v>
      </c>
      <c r="EB42" t="s">
        <v>832</v>
      </c>
      <c r="EC42" t="s">
        <v>221</v>
      </c>
      <c r="ED42" t="s">
        <v>6012</v>
      </c>
      <c r="EE42" t="s">
        <v>6054</v>
      </c>
      <c r="EF42" t="s">
        <v>4184</v>
      </c>
      <c r="EG42" t="s">
        <v>6144</v>
      </c>
      <c r="EH42" t="s">
        <v>6187</v>
      </c>
      <c r="EI42" t="s">
        <v>4336</v>
      </c>
      <c r="EJ42" t="s">
        <v>6272</v>
      </c>
      <c r="EK42" t="s">
        <v>2521</v>
      </c>
      <c r="EL42" t="s">
        <v>715</v>
      </c>
      <c r="EM42" t="s">
        <v>1827</v>
      </c>
      <c r="EN42" t="s">
        <v>4184</v>
      </c>
      <c r="EO42" t="s">
        <v>1781</v>
      </c>
      <c r="EP42" t="s">
        <v>6526</v>
      </c>
      <c r="EQ42" t="s">
        <v>4184</v>
      </c>
      <c r="ER42" t="s">
        <v>6187</v>
      </c>
      <c r="ES42" t="s">
        <v>6648</v>
      </c>
      <c r="ET42" t="s">
        <v>6695</v>
      </c>
      <c r="EU42" t="s">
        <v>3447</v>
      </c>
      <c r="EV42" t="s">
        <v>3658</v>
      </c>
      <c r="EW42" t="s">
        <v>6827</v>
      </c>
      <c r="EX42" t="s">
        <v>6880</v>
      </c>
      <c r="FA42" t="s">
        <v>715</v>
      </c>
      <c r="FB42" t="s">
        <v>6972</v>
      </c>
      <c r="FC42" t="s">
        <v>7018</v>
      </c>
      <c r="FD42" t="s">
        <v>656</v>
      </c>
      <c r="FE42" t="s">
        <v>7097</v>
      </c>
      <c r="FF42" t="s">
        <v>715</v>
      </c>
      <c r="FO42" t="s">
        <v>832</v>
      </c>
      <c r="FP42" t="s">
        <v>2106</v>
      </c>
      <c r="FQ42" t="s">
        <v>336</v>
      </c>
      <c r="FR42" t="s">
        <v>388</v>
      </c>
      <c r="FS42" t="s">
        <v>7348</v>
      </c>
      <c r="FT42" t="s">
        <v>7388</v>
      </c>
      <c r="FV42" t="s">
        <v>832</v>
      </c>
      <c r="FW42" t="s">
        <v>336</v>
      </c>
      <c r="FX42" t="s">
        <v>7508</v>
      </c>
      <c r="FY42" t="s">
        <v>7558</v>
      </c>
      <c r="FZ42" t="s">
        <v>4284</v>
      </c>
      <c r="GA42" t="s">
        <v>7649</v>
      </c>
      <c r="GB42" t="s">
        <v>7691</v>
      </c>
      <c r="GC42" t="s">
        <v>7735</v>
      </c>
      <c r="GD42" t="s">
        <v>7779</v>
      </c>
      <c r="GE42" t="s">
        <v>7826</v>
      </c>
      <c r="GF42" t="s">
        <v>7876</v>
      </c>
      <c r="GG42" t="s">
        <v>5432</v>
      </c>
      <c r="GH42" t="s">
        <v>388</v>
      </c>
      <c r="GI42" t="s">
        <v>336</v>
      </c>
      <c r="GJ42" t="s">
        <v>2285</v>
      </c>
      <c r="GK42" t="s">
        <v>388</v>
      </c>
      <c r="GL42" t="s">
        <v>885</v>
      </c>
      <c r="GM42" t="s">
        <v>885</v>
      </c>
      <c r="GN42" t="s">
        <v>2240</v>
      </c>
      <c r="GO42" t="s">
        <v>8249</v>
      </c>
      <c r="GP42" t="s">
        <v>221</v>
      </c>
      <c r="GQ42" t="s">
        <v>221</v>
      </c>
      <c r="GS42" t="s">
        <v>336</v>
      </c>
      <c r="GT42" t="s">
        <v>442</v>
      </c>
      <c r="GU42" t="s">
        <v>442</v>
      </c>
      <c r="GV42" t="s">
        <v>8478</v>
      </c>
      <c r="GW42" t="s">
        <v>221</v>
      </c>
      <c r="GX42" t="s">
        <v>442</v>
      </c>
      <c r="GY42" t="s">
        <v>388</v>
      </c>
      <c r="GZ42" t="s">
        <v>388</v>
      </c>
      <c r="HA42" t="s">
        <v>221</v>
      </c>
      <c r="HB42" t="s">
        <v>8704</v>
      </c>
      <c r="HC42" t="s">
        <v>8741</v>
      </c>
      <c r="HD42" t="s">
        <v>3222</v>
      </c>
      <c r="HE42" t="s">
        <v>3222</v>
      </c>
      <c r="HF42" t="s">
        <v>3279</v>
      </c>
      <c r="HG42" t="s">
        <v>6187</v>
      </c>
      <c r="HH42" t="s">
        <v>3279</v>
      </c>
      <c r="HI42" t="s">
        <v>3658</v>
      </c>
      <c r="HJ42" t="s">
        <v>9041</v>
      </c>
      <c r="HK42" t="s">
        <v>9087</v>
      </c>
      <c r="HL42" t="s">
        <v>9125</v>
      </c>
      <c r="HM42" t="s">
        <v>3222</v>
      </c>
      <c r="HN42" t="s">
        <v>9209</v>
      </c>
      <c r="HO42" t="s">
        <v>9087</v>
      </c>
      <c r="HP42" t="s">
        <v>9087</v>
      </c>
      <c r="HQ42" t="s">
        <v>9125</v>
      </c>
      <c r="HR42" t="s">
        <v>4184</v>
      </c>
      <c r="HS42" t="s">
        <v>9125</v>
      </c>
      <c r="HT42" t="s">
        <v>9087</v>
      </c>
      <c r="HU42" t="s">
        <v>9125</v>
      </c>
      <c r="HV42" t="s">
        <v>9125</v>
      </c>
      <c r="HW42" t="s">
        <v>4184</v>
      </c>
      <c r="HX42" t="s">
        <v>4235</v>
      </c>
      <c r="HY42" t="s">
        <v>3222</v>
      </c>
      <c r="HZ42" t="s">
        <v>388</v>
      </c>
      <c r="IA42" t="s">
        <v>832</v>
      </c>
      <c r="IB42" t="s">
        <v>9758</v>
      </c>
      <c r="IC42" t="s">
        <v>221</v>
      </c>
      <c r="ID42" t="s">
        <v>8249</v>
      </c>
      <c r="IE42" t="s">
        <v>9871</v>
      </c>
      <c r="IF42" t="s">
        <v>388</v>
      </c>
      <c r="IG42" t="s">
        <v>1030</v>
      </c>
      <c r="IH42" t="s">
        <v>8249</v>
      </c>
      <c r="II42" t="s">
        <v>388</v>
      </c>
      <c r="IJ42" t="s">
        <v>8741</v>
      </c>
      <c r="IK42" t="s">
        <v>9087</v>
      </c>
      <c r="IL42" t="s">
        <v>10132</v>
      </c>
      <c r="IM42" t="s">
        <v>10171</v>
      </c>
      <c r="IN42" t="s">
        <v>6187</v>
      </c>
      <c r="IO42" t="s">
        <v>10254</v>
      </c>
      <c r="IP42" t="s">
        <v>9087</v>
      </c>
      <c r="IQ42" t="s">
        <v>6187</v>
      </c>
      <c r="IR42" t="s">
        <v>4184</v>
      </c>
      <c r="IS42" t="s">
        <v>4184</v>
      </c>
      <c r="IT42" t="s">
        <v>3222</v>
      </c>
      <c r="IU42" t="s">
        <v>6187</v>
      </c>
      <c r="IV42" t="s">
        <v>4184</v>
      </c>
      <c r="IW42" t="s">
        <v>8741</v>
      </c>
      <c r="IX42" t="s">
        <v>3279</v>
      </c>
      <c r="IY42" t="s">
        <v>4184</v>
      </c>
      <c r="IZ42" t="s">
        <v>8741</v>
      </c>
      <c r="JA42" t="s">
        <v>10700</v>
      </c>
      <c r="JB42" t="s">
        <v>10757</v>
      </c>
      <c r="JC42" t="s">
        <v>10815</v>
      </c>
      <c r="JD42" t="s">
        <v>10870</v>
      </c>
      <c r="JE42" t="s">
        <v>10700</v>
      </c>
      <c r="JF42" t="s">
        <v>10972</v>
      </c>
      <c r="JG42" t="s">
        <v>10700</v>
      </c>
      <c r="JH42" t="s">
        <v>11069</v>
      </c>
      <c r="JI42" t="s">
        <v>10757</v>
      </c>
      <c r="JJ42" t="s">
        <v>11170</v>
      </c>
      <c r="JK42" t="s">
        <v>11223</v>
      </c>
      <c r="JL42" t="s">
        <v>11272</v>
      </c>
      <c r="JM42" t="s">
        <v>11316</v>
      </c>
      <c r="JN42" t="s">
        <v>11362</v>
      </c>
      <c r="JO42" t="s">
        <v>11410</v>
      </c>
      <c r="JP42" t="s">
        <v>10700</v>
      </c>
      <c r="JQ42" t="s">
        <v>11500</v>
      </c>
      <c r="JR42" t="s">
        <v>3222</v>
      </c>
      <c r="JS42" t="s">
        <v>4133</v>
      </c>
      <c r="JT42" t="s">
        <v>9087</v>
      </c>
      <c r="JU42" t="s">
        <v>9041</v>
      </c>
      <c r="JV42" t="s">
        <v>4184</v>
      </c>
      <c r="JW42" t="s">
        <v>3279</v>
      </c>
      <c r="JX42" t="s">
        <v>3164</v>
      </c>
      <c r="JY42" t="s">
        <v>3279</v>
      </c>
      <c r="JZ42" t="s">
        <v>6187</v>
      </c>
      <c r="KA42" t="s">
        <v>885</v>
      </c>
      <c r="KB42" t="s">
        <v>221</v>
      </c>
      <c r="KC42" t="s">
        <v>388</v>
      </c>
      <c r="KD42" t="s">
        <v>2021</v>
      </c>
      <c r="KE42" t="s">
        <v>552</v>
      </c>
      <c r="KF42" t="s">
        <v>885</v>
      </c>
      <c r="KG42" t="s">
        <v>388</v>
      </c>
      <c r="KH42" t="s">
        <v>388</v>
      </c>
      <c r="KI42" t="s">
        <v>12180</v>
      </c>
      <c r="KJ42" t="s">
        <v>442</v>
      </c>
      <c r="KK42" t="s">
        <v>388</v>
      </c>
      <c r="KL42" t="s">
        <v>2021</v>
      </c>
      <c r="KM42" t="s">
        <v>2021</v>
      </c>
      <c r="KN42" t="s">
        <v>832</v>
      </c>
      <c r="KO42" t="s">
        <v>388</v>
      </c>
      <c r="KP42" t="s">
        <v>1827</v>
      </c>
      <c r="KQ42" t="s">
        <v>1827</v>
      </c>
      <c r="KR42" t="s">
        <v>776</v>
      </c>
      <c r="KS42" t="s">
        <v>3761</v>
      </c>
      <c r="KT42" t="s">
        <v>4962</v>
      </c>
      <c r="KU42" t="s">
        <v>1827</v>
      </c>
      <c r="KV42" t="s">
        <v>2521</v>
      </c>
      <c r="KW42" t="s">
        <v>6972</v>
      </c>
      <c r="KX42" t="s">
        <v>12746</v>
      </c>
      <c r="KY42" t="s">
        <v>715</v>
      </c>
      <c r="KZ42" t="s">
        <v>1827</v>
      </c>
      <c r="LA42" t="s">
        <v>1827</v>
      </c>
      <c r="LB42" t="s">
        <v>11069</v>
      </c>
      <c r="LC42" t="s">
        <v>12938</v>
      </c>
      <c r="LD42" t="s">
        <v>10254</v>
      </c>
      <c r="LE42" t="s">
        <v>3279</v>
      </c>
      <c r="LF42" t="s">
        <v>11223</v>
      </c>
      <c r="LG42" t="s">
        <v>11069</v>
      </c>
      <c r="LH42" t="s">
        <v>13135</v>
      </c>
      <c r="LI42" t="s">
        <v>13176</v>
      </c>
      <c r="LJ42" t="s">
        <v>1827</v>
      </c>
      <c r="LK42" t="s">
        <v>715</v>
      </c>
      <c r="LL42" t="s">
        <v>13282</v>
      </c>
      <c r="LM42" t="s">
        <v>13322</v>
      </c>
      <c r="LN42" t="s">
        <v>4962</v>
      </c>
      <c r="LO42" t="s">
        <v>2521</v>
      </c>
      <c r="LP42" t="s">
        <v>1261</v>
      </c>
      <c r="LQ42" t="s">
        <v>2521</v>
      </c>
      <c r="LR42" t="s">
        <v>13509</v>
      </c>
      <c r="LS42" t="s">
        <v>776</v>
      </c>
      <c r="LT42" t="s">
        <v>13580</v>
      </c>
      <c r="LU42" t="s">
        <v>13621</v>
      </c>
      <c r="LV42" t="s">
        <v>715</v>
      </c>
      <c r="LW42" t="s">
        <v>1827</v>
      </c>
      <c r="LX42" t="s">
        <v>656</v>
      </c>
      <c r="LY42" t="s">
        <v>1408</v>
      </c>
      <c r="LZ42" t="s">
        <v>13813</v>
      </c>
      <c r="MA42" t="s">
        <v>5301</v>
      </c>
      <c r="MB42" t="s">
        <v>4914</v>
      </c>
      <c r="MC42" t="s">
        <v>13917</v>
      </c>
      <c r="MD42" t="s">
        <v>336</v>
      </c>
      <c r="ME42" t="s">
        <v>388</v>
      </c>
      <c r="MF42" t="s">
        <v>14017</v>
      </c>
      <c r="MG42" t="s">
        <v>552</v>
      </c>
      <c r="MH42" t="s">
        <v>14093</v>
      </c>
      <c r="MI42" t="s">
        <v>14136</v>
      </c>
      <c r="MJ42" t="s">
        <v>14188</v>
      </c>
      <c r="MK42" t="s">
        <v>14238</v>
      </c>
      <c r="ML42" t="s">
        <v>14278</v>
      </c>
      <c r="MM42" t="s">
        <v>14311</v>
      </c>
      <c r="MN42" t="s">
        <v>14346</v>
      </c>
      <c r="MO42" t="s">
        <v>14378</v>
      </c>
      <c r="MP42" t="s">
        <v>4284</v>
      </c>
      <c r="MQ42" t="s">
        <v>4184</v>
      </c>
      <c r="MR42" t="s">
        <v>14469</v>
      </c>
      <c r="MS42" t="s">
        <v>3279</v>
      </c>
      <c r="MT42" t="s">
        <v>4184</v>
      </c>
      <c r="MU42" t="s">
        <v>3279</v>
      </c>
      <c r="MV42" t="s">
        <v>9125</v>
      </c>
      <c r="MW42" t="s">
        <v>9125</v>
      </c>
      <c r="MY42" t="s">
        <v>4914</v>
      </c>
      <c r="MZ42" t="s">
        <v>14725</v>
      </c>
      <c r="NA42" t="s">
        <v>14748</v>
      </c>
      <c r="NB42" t="s">
        <v>3857</v>
      </c>
      <c r="NC42" t="s">
        <v>776</v>
      </c>
      <c r="ND42" t="s">
        <v>9087</v>
      </c>
      <c r="NE42" t="s">
        <v>4184</v>
      </c>
      <c r="NF42" t="s">
        <v>388</v>
      </c>
      <c r="NG42" t="s">
        <v>2106</v>
      </c>
      <c r="NH42" t="s">
        <v>14943</v>
      </c>
      <c r="NI42" t="s">
        <v>3658</v>
      </c>
      <c r="NJ42" t="s">
        <v>2240</v>
      </c>
      <c r="NK42" t="s">
        <v>715</v>
      </c>
      <c r="NL42" t="s">
        <v>15056</v>
      </c>
      <c r="NM42" t="s">
        <v>15085</v>
      </c>
      <c r="NN42" t="s">
        <v>4914</v>
      </c>
      <c r="NO42" t="s">
        <v>3553</v>
      </c>
      <c r="NP42" t="s">
        <v>15168</v>
      </c>
      <c r="NQ42" t="s">
        <v>3658</v>
      </c>
      <c r="NR42" t="s">
        <v>1827</v>
      </c>
      <c r="NS42" t="s">
        <v>15273</v>
      </c>
      <c r="NT42" t="s">
        <v>14378</v>
      </c>
      <c r="NU42" t="s">
        <v>15349</v>
      </c>
      <c r="NV42" t="s">
        <v>15382</v>
      </c>
      <c r="NW42" t="s">
        <v>12180</v>
      </c>
      <c r="NX42" t="s">
        <v>15433</v>
      </c>
      <c r="NY42" t="s">
        <v>10757</v>
      </c>
      <c r="NZ42" t="s">
        <v>15492</v>
      </c>
      <c r="OA42" t="s">
        <v>15526</v>
      </c>
      <c r="OB42" t="s">
        <v>4914</v>
      </c>
      <c r="OC42" t="s">
        <v>10700</v>
      </c>
      <c r="OD42" t="s">
        <v>15629</v>
      </c>
      <c r="PD42" t="s">
        <v>15673</v>
      </c>
      <c r="PE42" t="s">
        <v>15713</v>
      </c>
      <c r="PF42" t="s">
        <v>15753</v>
      </c>
      <c r="PG42" t="s">
        <v>15793</v>
      </c>
      <c r="PH42" t="s">
        <v>14278</v>
      </c>
      <c r="PI42" t="s">
        <v>9087</v>
      </c>
    </row>
    <row r="43" spans="1:425" x14ac:dyDescent="0.3">
      <c r="A43" t="s">
        <v>40</v>
      </c>
      <c r="B43" t="s">
        <v>15955</v>
      </c>
      <c r="C43">
        <v>2017</v>
      </c>
      <c r="D43" t="s">
        <v>16008</v>
      </c>
      <c r="E43" t="s">
        <v>16009</v>
      </c>
      <c r="F43" t="s">
        <v>15996</v>
      </c>
      <c r="G43">
        <v>0.84</v>
      </c>
      <c r="H43">
        <v>378</v>
      </c>
      <c r="I43" t="s">
        <v>15889</v>
      </c>
      <c r="J43" t="s">
        <v>15889</v>
      </c>
      <c r="K43" t="s">
        <v>102</v>
      </c>
      <c r="L43" t="s">
        <v>161</v>
      </c>
      <c r="M43" t="s">
        <v>222</v>
      </c>
      <c r="N43" t="s">
        <v>279</v>
      </c>
      <c r="O43" t="s">
        <v>337</v>
      </c>
      <c r="P43" t="s">
        <v>389</v>
      </c>
      <c r="Q43" t="s">
        <v>443</v>
      </c>
      <c r="R43" t="s">
        <v>498</v>
      </c>
      <c r="S43" t="s">
        <v>161</v>
      </c>
      <c r="T43" t="s">
        <v>601</v>
      </c>
      <c r="U43" t="s">
        <v>657</v>
      </c>
      <c r="V43" t="s">
        <v>716</v>
      </c>
      <c r="W43" t="s">
        <v>777</v>
      </c>
      <c r="X43" t="s">
        <v>833</v>
      </c>
      <c r="Y43" t="s">
        <v>886</v>
      </c>
      <c r="Z43" t="s">
        <v>938</v>
      </c>
      <c r="AA43" t="s">
        <v>983</v>
      </c>
      <c r="AB43" t="s">
        <v>1031</v>
      </c>
      <c r="AC43" t="s">
        <v>601</v>
      </c>
      <c r="AD43" t="s">
        <v>1122</v>
      </c>
      <c r="AE43" t="s">
        <v>1168</v>
      </c>
      <c r="AF43" t="s">
        <v>1208</v>
      </c>
      <c r="AG43" t="s">
        <v>1262</v>
      </c>
      <c r="AI43" t="s">
        <v>1363</v>
      </c>
      <c r="AJ43" t="s">
        <v>1409</v>
      </c>
      <c r="AK43" t="s">
        <v>1460</v>
      </c>
      <c r="AL43" t="s">
        <v>1510</v>
      </c>
      <c r="AM43" t="s">
        <v>1556</v>
      </c>
      <c r="AN43" t="s">
        <v>1556</v>
      </c>
      <c r="AO43" t="s">
        <v>1645</v>
      </c>
      <c r="AP43" t="s">
        <v>1689</v>
      </c>
      <c r="AQ43" t="s">
        <v>1735</v>
      </c>
      <c r="AR43" t="s">
        <v>1031</v>
      </c>
      <c r="AS43" t="s">
        <v>1828</v>
      </c>
      <c r="AT43" t="s">
        <v>1689</v>
      </c>
      <c r="AU43" t="s">
        <v>1924</v>
      </c>
      <c r="AV43" t="s">
        <v>1972</v>
      </c>
      <c r="AW43" t="s">
        <v>601</v>
      </c>
      <c r="AX43" t="s">
        <v>1168</v>
      </c>
      <c r="AY43" t="s">
        <v>2107</v>
      </c>
      <c r="AZ43" t="s">
        <v>2152</v>
      </c>
      <c r="BA43" t="s">
        <v>279</v>
      </c>
      <c r="BB43" t="s">
        <v>2241</v>
      </c>
      <c r="BC43" t="s">
        <v>1208</v>
      </c>
      <c r="BD43" t="s">
        <v>1972</v>
      </c>
      <c r="BE43" t="s">
        <v>2371</v>
      </c>
      <c r="BF43" t="s">
        <v>2426</v>
      </c>
      <c r="BG43" t="s">
        <v>2474</v>
      </c>
      <c r="BH43" t="s">
        <v>2522</v>
      </c>
      <c r="BI43" t="s">
        <v>938</v>
      </c>
      <c r="BJ43" t="s">
        <v>2621</v>
      </c>
      <c r="BK43" t="s">
        <v>2621</v>
      </c>
      <c r="BL43" t="s">
        <v>2706</v>
      </c>
      <c r="BM43" t="s">
        <v>2752</v>
      </c>
      <c r="BN43" t="s">
        <v>657</v>
      </c>
      <c r="BO43" t="s">
        <v>2851</v>
      </c>
      <c r="BP43" t="s">
        <v>2901</v>
      </c>
      <c r="BQ43" t="s">
        <v>2950</v>
      </c>
      <c r="BR43" t="s">
        <v>1510</v>
      </c>
      <c r="BS43" t="s">
        <v>3050</v>
      </c>
      <c r="BT43" t="s">
        <v>3104</v>
      </c>
      <c r="BU43" t="s">
        <v>3165</v>
      </c>
      <c r="BV43" t="s">
        <v>3165</v>
      </c>
      <c r="BW43" t="s">
        <v>3280</v>
      </c>
      <c r="BX43" t="s">
        <v>3335</v>
      </c>
      <c r="BY43" t="s">
        <v>3393</v>
      </c>
      <c r="BZ43" t="s">
        <v>3448</v>
      </c>
      <c r="CA43" t="s">
        <v>3500</v>
      </c>
      <c r="CB43" t="s">
        <v>3554</v>
      </c>
      <c r="CC43" t="s">
        <v>3605</v>
      </c>
      <c r="CD43" t="s">
        <v>3659</v>
      </c>
      <c r="CE43" t="s">
        <v>657</v>
      </c>
      <c r="CF43" t="s">
        <v>3762</v>
      </c>
      <c r="CG43" t="s">
        <v>3808</v>
      </c>
      <c r="CH43" t="s">
        <v>3858</v>
      </c>
      <c r="CI43" t="s">
        <v>3908</v>
      </c>
      <c r="CJ43" t="s">
        <v>3953</v>
      </c>
      <c r="CK43" t="s">
        <v>3997</v>
      </c>
      <c r="CL43" t="s">
        <v>4041</v>
      </c>
      <c r="CM43" t="s">
        <v>4086</v>
      </c>
      <c r="CN43" t="s">
        <v>4134</v>
      </c>
      <c r="CO43" t="s">
        <v>4185</v>
      </c>
      <c r="CP43" t="s">
        <v>3165</v>
      </c>
      <c r="CQ43" t="s">
        <v>4285</v>
      </c>
      <c r="CR43" t="s">
        <v>4337</v>
      </c>
      <c r="CS43" t="s">
        <v>3659</v>
      </c>
      <c r="CT43" t="s">
        <v>4285</v>
      </c>
      <c r="CU43" t="s">
        <v>4488</v>
      </c>
      <c r="CV43" t="s">
        <v>4539</v>
      </c>
      <c r="CW43" t="s">
        <v>4588</v>
      </c>
      <c r="CX43" t="s">
        <v>4635</v>
      </c>
      <c r="CY43" t="s">
        <v>4682</v>
      </c>
      <c r="CZ43" t="s">
        <v>4727</v>
      </c>
      <c r="DA43" t="s">
        <v>4772</v>
      </c>
      <c r="DB43" t="s">
        <v>4818</v>
      </c>
      <c r="DC43" t="s">
        <v>2522</v>
      </c>
      <c r="DD43" t="s">
        <v>3050</v>
      </c>
      <c r="DE43" t="s">
        <v>4963</v>
      </c>
      <c r="DF43" t="s">
        <v>5007</v>
      </c>
      <c r="DG43" t="s">
        <v>1409</v>
      </c>
      <c r="DH43" t="s">
        <v>3997</v>
      </c>
      <c r="DI43" t="s">
        <v>5133</v>
      </c>
      <c r="DJ43" t="s">
        <v>3393</v>
      </c>
      <c r="DK43" t="s">
        <v>3165</v>
      </c>
      <c r="DL43" t="s">
        <v>5262</v>
      </c>
      <c r="DM43" t="s">
        <v>3953</v>
      </c>
      <c r="DN43" t="s">
        <v>4818</v>
      </c>
      <c r="DO43" t="s">
        <v>833</v>
      </c>
      <c r="DP43" t="s">
        <v>5433</v>
      </c>
      <c r="DQ43" t="s">
        <v>2371</v>
      </c>
      <c r="DR43" t="s">
        <v>5510</v>
      </c>
      <c r="DS43" t="s">
        <v>5551</v>
      </c>
      <c r="DT43" t="s">
        <v>161</v>
      </c>
      <c r="DU43" t="s">
        <v>4086</v>
      </c>
      <c r="DV43" t="s">
        <v>5677</v>
      </c>
      <c r="DW43" t="s">
        <v>5715</v>
      </c>
      <c r="DX43" t="s">
        <v>5759</v>
      </c>
      <c r="DY43" t="s">
        <v>5806</v>
      </c>
      <c r="DZ43" t="s">
        <v>1828</v>
      </c>
      <c r="EA43" t="s">
        <v>2371</v>
      </c>
      <c r="EB43" t="s">
        <v>1122</v>
      </c>
      <c r="EC43" t="s">
        <v>5966</v>
      </c>
      <c r="ED43" t="s">
        <v>6013</v>
      </c>
      <c r="EE43" t="s">
        <v>6055</v>
      </c>
      <c r="EF43" t="s">
        <v>5133</v>
      </c>
      <c r="EG43" t="s">
        <v>4635</v>
      </c>
      <c r="EH43" t="s">
        <v>6188</v>
      </c>
      <c r="EI43" t="s">
        <v>3448</v>
      </c>
      <c r="EJ43" t="s">
        <v>6273</v>
      </c>
      <c r="EK43" t="s">
        <v>6319</v>
      </c>
      <c r="EL43" t="s">
        <v>6359</v>
      </c>
      <c r="EM43" t="s">
        <v>6402</v>
      </c>
      <c r="EN43" t="s">
        <v>6442</v>
      </c>
      <c r="EO43" t="s">
        <v>6487</v>
      </c>
      <c r="EP43" t="s">
        <v>4086</v>
      </c>
      <c r="EQ43" t="s">
        <v>6565</v>
      </c>
      <c r="ER43" t="s">
        <v>6606</v>
      </c>
      <c r="ES43" t="s">
        <v>3554</v>
      </c>
      <c r="ET43" t="s">
        <v>3104</v>
      </c>
      <c r="EU43" t="s">
        <v>3335</v>
      </c>
      <c r="EV43" t="s">
        <v>6188</v>
      </c>
      <c r="EW43" t="s">
        <v>6828</v>
      </c>
      <c r="EX43" t="s">
        <v>6881</v>
      </c>
      <c r="FA43" t="s">
        <v>6930</v>
      </c>
      <c r="FB43" t="s">
        <v>2522</v>
      </c>
      <c r="FC43" t="s">
        <v>6273</v>
      </c>
      <c r="FD43" t="s">
        <v>2752</v>
      </c>
      <c r="FE43" t="s">
        <v>2371</v>
      </c>
      <c r="FF43" t="s">
        <v>3762</v>
      </c>
      <c r="FO43" t="s">
        <v>443</v>
      </c>
      <c r="FP43" t="s">
        <v>2621</v>
      </c>
      <c r="FQ43" t="s">
        <v>7270</v>
      </c>
      <c r="FR43" t="s">
        <v>443</v>
      </c>
      <c r="FS43" t="s">
        <v>1208</v>
      </c>
      <c r="FT43" t="s">
        <v>7389</v>
      </c>
      <c r="FV43" t="s">
        <v>1208</v>
      </c>
      <c r="FW43" t="s">
        <v>161</v>
      </c>
      <c r="FX43" t="s">
        <v>7509</v>
      </c>
      <c r="FY43" t="s">
        <v>7559</v>
      </c>
      <c r="FZ43" t="s">
        <v>4337</v>
      </c>
      <c r="GA43" t="s">
        <v>389</v>
      </c>
      <c r="GB43" t="s">
        <v>1363</v>
      </c>
      <c r="GC43" t="s">
        <v>389</v>
      </c>
      <c r="GD43" t="s">
        <v>2474</v>
      </c>
      <c r="GE43" t="s">
        <v>389</v>
      </c>
      <c r="GF43" t="s">
        <v>7877</v>
      </c>
      <c r="GG43" t="s">
        <v>7928</v>
      </c>
      <c r="GH43" t="s">
        <v>1735</v>
      </c>
      <c r="GI43" t="s">
        <v>8010</v>
      </c>
      <c r="GJ43" t="s">
        <v>833</v>
      </c>
      <c r="GK43" t="s">
        <v>8084</v>
      </c>
      <c r="GL43" t="s">
        <v>8124</v>
      </c>
      <c r="GM43" t="s">
        <v>1924</v>
      </c>
      <c r="GN43" t="s">
        <v>833</v>
      </c>
      <c r="GO43" t="s">
        <v>498</v>
      </c>
      <c r="GP43" t="s">
        <v>8291</v>
      </c>
      <c r="GQ43" t="s">
        <v>8331</v>
      </c>
      <c r="GS43" t="s">
        <v>8370</v>
      </c>
      <c r="GT43" t="s">
        <v>7928</v>
      </c>
      <c r="GU43" t="s">
        <v>8443</v>
      </c>
      <c r="GV43" t="s">
        <v>8479</v>
      </c>
      <c r="GW43" t="s">
        <v>498</v>
      </c>
      <c r="GX43" t="s">
        <v>1556</v>
      </c>
      <c r="GY43" t="s">
        <v>161</v>
      </c>
      <c r="GZ43" t="s">
        <v>6487</v>
      </c>
      <c r="HA43" t="s">
        <v>1031</v>
      </c>
      <c r="HB43" t="s">
        <v>833</v>
      </c>
      <c r="HC43" t="s">
        <v>3280</v>
      </c>
      <c r="HD43" t="s">
        <v>8788</v>
      </c>
      <c r="HE43" t="s">
        <v>8829</v>
      </c>
      <c r="HF43" t="s">
        <v>8874</v>
      </c>
      <c r="HG43" t="s">
        <v>3659</v>
      </c>
      <c r="HH43" t="s">
        <v>3448</v>
      </c>
      <c r="HI43" t="s">
        <v>8999</v>
      </c>
      <c r="HJ43" t="s">
        <v>9042</v>
      </c>
      <c r="HK43" t="s">
        <v>4134</v>
      </c>
      <c r="HL43" t="s">
        <v>8788</v>
      </c>
      <c r="HM43" t="s">
        <v>3554</v>
      </c>
      <c r="HN43" t="s">
        <v>4134</v>
      </c>
      <c r="HO43" t="s">
        <v>3659</v>
      </c>
      <c r="HP43" t="s">
        <v>9290</v>
      </c>
      <c r="HQ43" t="s">
        <v>3554</v>
      </c>
      <c r="HR43" t="s">
        <v>6828</v>
      </c>
      <c r="HS43" t="s">
        <v>8788</v>
      </c>
      <c r="HT43" t="s">
        <v>9456</v>
      </c>
      <c r="HU43" t="s">
        <v>9494</v>
      </c>
      <c r="HV43" t="s">
        <v>9536</v>
      </c>
      <c r="HW43" t="s">
        <v>9574</v>
      </c>
      <c r="HX43" t="s">
        <v>9613</v>
      </c>
      <c r="HY43" t="s">
        <v>9653</v>
      </c>
      <c r="HZ43" t="s">
        <v>5966</v>
      </c>
      <c r="IA43" t="s">
        <v>1556</v>
      </c>
      <c r="IB43" t="s">
        <v>161</v>
      </c>
      <c r="IC43" t="s">
        <v>498</v>
      </c>
      <c r="ID43" t="s">
        <v>1031</v>
      </c>
      <c r="IE43" t="s">
        <v>9872</v>
      </c>
      <c r="IF43" t="s">
        <v>9908</v>
      </c>
      <c r="IG43" t="s">
        <v>886</v>
      </c>
      <c r="IH43" t="s">
        <v>8370</v>
      </c>
      <c r="II43" t="s">
        <v>161</v>
      </c>
      <c r="IJ43" t="s">
        <v>10054</v>
      </c>
      <c r="IK43" t="s">
        <v>10095</v>
      </c>
      <c r="IL43" t="s">
        <v>4337</v>
      </c>
      <c r="IM43" t="s">
        <v>10172</v>
      </c>
      <c r="IN43" t="s">
        <v>3554</v>
      </c>
      <c r="IO43" t="s">
        <v>4337</v>
      </c>
      <c r="IP43" t="s">
        <v>3659</v>
      </c>
      <c r="IQ43" t="s">
        <v>3335</v>
      </c>
      <c r="IR43" t="s">
        <v>3500</v>
      </c>
      <c r="IS43" t="s">
        <v>3554</v>
      </c>
      <c r="IT43" t="s">
        <v>4488</v>
      </c>
      <c r="IU43" t="s">
        <v>3393</v>
      </c>
      <c r="IV43" t="s">
        <v>4337</v>
      </c>
      <c r="IW43" t="s">
        <v>5133</v>
      </c>
      <c r="IX43" t="s">
        <v>3104</v>
      </c>
      <c r="IY43" t="s">
        <v>3448</v>
      </c>
      <c r="IZ43" t="s">
        <v>10656</v>
      </c>
      <c r="JA43" t="s">
        <v>6881</v>
      </c>
      <c r="JB43" t="s">
        <v>10758</v>
      </c>
      <c r="JC43" t="s">
        <v>10816</v>
      </c>
      <c r="JD43" t="s">
        <v>10816</v>
      </c>
      <c r="JE43" t="s">
        <v>10920</v>
      </c>
      <c r="JF43" t="s">
        <v>10973</v>
      </c>
      <c r="JG43" t="s">
        <v>11023</v>
      </c>
      <c r="JH43" t="s">
        <v>11070</v>
      </c>
      <c r="JI43" t="s">
        <v>11120</v>
      </c>
      <c r="JJ43" t="s">
        <v>11171</v>
      </c>
      <c r="JK43" t="s">
        <v>11120</v>
      </c>
      <c r="JL43" t="s">
        <v>11273</v>
      </c>
      <c r="JM43" t="s">
        <v>1262</v>
      </c>
      <c r="JN43" t="s">
        <v>6881</v>
      </c>
      <c r="JO43" t="s">
        <v>11411</v>
      </c>
      <c r="JP43" t="s">
        <v>11455</v>
      </c>
      <c r="JQ43" t="s">
        <v>1828</v>
      </c>
      <c r="JR43" t="s">
        <v>4539</v>
      </c>
      <c r="JS43" t="s">
        <v>3659</v>
      </c>
      <c r="JT43" t="s">
        <v>4337</v>
      </c>
      <c r="JU43" t="s">
        <v>4185</v>
      </c>
      <c r="JV43" t="s">
        <v>3393</v>
      </c>
      <c r="JW43" t="s">
        <v>9613</v>
      </c>
      <c r="JX43" t="s">
        <v>11775</v>
      </c>
      <c r="JY43" t="s">
        <v>11817</v>
      </c>
      <c r="JZ43" t="s">
        <v>3659</v>
      </c>
      <c r="KA43" t="s">
        <v>1645</v>
      </c>
      <c r="KB43" t="s">
        <v>11928</v>
      </c>
      <c r="KC43" t="s">
        <v>2706</v>
      </c>
      <c r="KD43" t="s">
        <v>5966</v>
      </c>
      <c r="KE43" t="s">
        <v>983</v>
      </c>
      <c r="KF43" t="s">
        <v>2621</v>
      </c>
      <c r="KG43" t="s">
        <v>12111</v>
      </c>
      <c r="KH43" t="s">
        <v>6487</v>
      </c>
      <c r="KI43" t="s">
        <v>12181</v>
      </c>
      <c r="KJ43" t="s">
        <v>8291</v>
      </c>
      <c r="KK43" t="s">
        <v>1208</v>
      </c>
      <c r="KL43" t="s">
        <v>389</v>
      </c>
      <c r="KM43" t="s">
        <v>2621</v>
      </c>
      <c r="KN43" t="s">
        <v>279</v>
      </c>
      <c r="KO43" t="s">
        <v>1208</v>
      </c>
      <c r="KP43" t="s">
        <v>12438</v>
      </c>
      <c r="KQ43" t="s">
        <v>1510</v>
      </c>
      <c r="KR43" t="s">
        <v>11273</v>
      </c>
      <c r="KS43" t="s">
        <v>12550</v>
      </c>
      <c r="KT43" t="s">
        <v>6055</v>
      </c>
      <c r="KU43" t="s">
        <v>6319</v>
      </c>
      <c r="KV43" t="s">
        <v>2752</v>
      </c>
      <c r="KW43" t="s">
        <v>4772</v>
      </c>
      <c r="KX43" t="s">
        <v>2522</v>
      </c>
      <c r="KY43" t="s">
        <v>2901</v>
      </c>
      <c r="KZ43" t="s">
        <v>1828</v>
      </c>
      <c r="LA43" t="s">
        <v>12862</v>
      </c>
      <c r="LB43" t="s">
        <v>12897</v>
      </c>
      <c r="LC43" t="s">
        <v>11775</v>
      </c>
      <c r="LD43" t="s">
        <v>12982</v>
      </c>
      <c r="LE43" t="s">
        <v>4134</v>
      </c>
      <c r="LF43" t="s">
        <v>13058</v>
      </c>
      <c r="LG43" t="s">
        <v>13097</v>
      </c>
      <c r="LH43" t="s">
        <v>13136</v>
      </c>
      <c r="LI43" t="s">
        <v>4086</v>
      </c>
      <c r="LJ43" t="s">
        <v>12438</v>
      </c>
      <c r="LK43" t="s">
        <v>2371</v>
      </c>
      <c r="LL43" t="s">
        <v>6930</v>
      </c>
      <c r="LM43" t="s">
        <v>3762</v>
      </c>
      <c r="LN43" t="s">
        <v>2901</v>
      </c>
      <c r="LO43" t="s">
        <v>2752</v>
      </c>
      <c r="LP43" t="s">
        <v>5759</v>
      </c>
      <c r="LQ43" t="s">
        <v>13477</v>
      </c>
      <c r="LS43" t="s">
        <v>13543</v>
      </c>
      <c r="LT43" t="s">
        <v>12862</v>
      </c>
      <c r="LU43" t="s">
        <v>13622</v>
      </c>
      <c r="LV43" t="s">
        <v>2371</v>
      </c>
      <c r="LW43" t="s">
        <v>13698</v>
      </c>
      <c r="LX43" t="s">
        <v>3997</v>
      </c>
      <c r="LY43" t="s">
        <v>2522</v>
      </c>
      <c r="LZ43" t="s">
        <v>2752</v>
      </c>
      <c r="MA43" t="s">
        <v>716</v>
      </c>
      <c r="MB43" t="s">
        <v>13887</v>
      </c>
      <c r="MD43" t="s">
        <v>13950</v>
      </c>
      <c r="ME43" t="s">
        <v>13980</v>
      </c>
      <c r="MF43" t="s">
        <v>222</v>
      </c>
      <c r="MG43" t="s">
        <v>222</v>
      </c>
      <c r="MH43" t="s">
        <v>9872</v>
      </c>
      <c r="MI43" t="s">
        <v>14137</v>
      </c>
      <c r="MJ43" t="s">
        <v>14189</v>
      </c>
      <c r="MK43" t="s">
        <v>10758</v>
      </c>
      <c r="ML43" t="s">
        <v>6881</v>
      </c>
      <c r="MM43" t="s">
        <v>14189</v>
      </c>
      <c r="MN43" t="s">
        <v>14347</v>
      </c>
      <c r="MO43" t="s">
        <v>3997</v>
      </c>
      <c r="MP43" t="s">
        <v>10656</v>
      </c>
      <c r="MQ43" t="s">
        <v>3335</v>
      </c>
      <c r="MR43" t="s">
        <v>3659</v>
      </c>
      <c r="MS43" t="s">
        <v>14509</v>
      </c>
      <c r="MT43" t="s">
        <v>14547</v>
      </c>
      <c r="MU43" t="s">
        <v>6442</v>
      </c>
      <c r="MV43" t="s">
        <v>14625</v>
      </c>
      <c r="MW43" t="s">
        <v>14662</v>
      </c>
      <c r="MY43" t="s">
        <v>5806</v>
      </c>
      <c r="MZ43" t="s">
        <v>3997</v>
      </c>
      <c r="NB43" t="s">
        <v>3808</v>
      </c>
      <c r="NC43" t="s">
        <v>6359</v>
      </c>
      <c r="ND43" t="s">
        <v>9494</v>
      </c>
      <c r="NE43" t="s">
        <v>4488</v>
      </c>
      <c r="NF43" t="s">
        <v>279</v>
      </c>
      <c r="NG43" t="s">
        <v>833</v>
      </c>
      <c r="NH43" t="s">
        <v>9574</v>
      </c>
      <c r="NI43" t="s">
        <v>8999</v>
      </c>
      <c r="NJ43" t="s">
        <v>13950</v>
      </c>
      <c r="NK43" t="s">
        <v>13543</v>
      </c>
      <c r="NL43" t="s">
        <v>13887</v>
      </c>
      <c r="NM43" t="s">
        <v>5715</v>
      </c>
      <c r="NN43" t="s">
        <v>5759</v>
      </c>
      <c r="NO43" t="s">
        <v>3448</v>
      </c>
      <c r="NP43" t="s">
        <v>15169</v>
      </c>
      <c r="NQ43" t="s">
        <v>8999</v>
      </c>
      <c r="NS43" t="s">
        <v>15274</v>
      </c>
      <c r="NT43" t="s">
        <v>15310</v>
      </c>
      <c r="NU43" t="s">
        <v>6930</v>
      </c>
      <c r="NW43" t="s">
        <v>389</v>
      </c>
      <c r="NY43" t="s">
        <v>15460</v>
      </c>
      <c r="NZ43" t="s">
        <v>11171</v>
      </c>
      <c r="OA43" t="s">
        <v>15527</v>
      </c>
      <c r="OB43" t="s">
        <v>2752</v>
      </c>
      <c r="OC43" t="s">
        <v>11455</v>
      </c>
      <c r="OD43" t="s">
        <v>15630</v>
      </c>
      <c r="PD43" t="s">
        <v>3659</v>
      </c>
      <c r="PE43" t="s">
        <v>15714</v>
      </c>
      <c r="PF43" t="s">
        <v>3335</v>
      </c>
      <c r="PG43" t="s">
        <v>6881</v>
      </c>
      <c r="PH43" t="s">
        <v>11023</v>
      </c>
      <c r="PI43" t="s">
        <v>3659</v>
      </c>
    </row>
    <row r="44" spans="1:425" x14ac:dyDescent="0.3">
      <c r="A44" t="s">
        <v>41</v>
      </c>
      <c r="B44" t="s">
        <v>15966</v>
      </c>
      <c r="C44" t="s">
        <v>15967</v>
      </c>
      <c r="D44" t="s">
        <v>16010</v>
      </c>
      <c r="E44" t="s">
        <v>16011</v>
      </c>
      <c r="F44" t="s">
        <v>16012</v>
      </c>
      <c r="G44">
        <v>0.76</v>
      </c>
      <c r="H44">
        <v>385</v>
      </c>
      <c r="I44" t="s">
        <v>15889</v>
      </c>
      <c r="J44" t="s">
        <v>15953</v>
      </c>
      <c r="K44" t="s">
        <v>103</v>
      </c>
      <c r="L44" t="s">
        <v>162</v>
      </c>
      <c r="M44" t="s">
        <v>223</v>
      </c>
      <c r="N44" t="s">
        <v>280</v>
      </c>
      <c r="O44" t="s">
        <v>338</v>
      </c>
      <c r="P44" t="s">
        <v>390</v>
      </c>
      <c r="Q44" t="s">
        <v>444</v>
      </c>
      <c r="R44" t="s">
        <v>499</v>
      </c>
      <c r="S44" t="s">
        <v>162</v>
      </c>
      <c r="T44" t="s">
        <v>602</v>
      </c>
      <c r="U44" t="s">
        <v>658</v>
      </c>
      <c r="V44" t="s">
        <v>717</v>
      </c>
      <c r="W44" t="s">
        <v>778</v>
      </c>
      <c r="X44" t="s">
        <v>834</v>
      </c>
      <c r="Y44" t="s">
        <v>887</v>
      </c>
      <c r="Z44" t="s">
        <v>939</v>
      </c>
      <c r="AA44" t="s">
        <v>984</v>
      </c>
      <c r="AB44" t="s">
        <v>1032</v>
      </c>
      <c r="AC44" t="s">
        <v>1076</v>
      </c>
      <c r="AD44" t="s">
        <v>1123</v>
      </c>
      <c r="AE44" t="s">
        <v>1169</v>
      </c>
      <c r="AF44" t="s">
        <v>1209</v>
      </c>
      <c r="AG44" t="s">
        <v>1263</v>
      </c>
      <c r="AH44" t="s">
        <v>1312</v>
      </c>
      <c r="AI44" t="s">
        <v>1364</v>
      </c>
      <c r="AJ44" t="s">
        <v>1410</v>
      </c>
      <c r="AK44" t="s">
        <v>1461</v>
      </c>
      <c r="AL44" t="s">
        <v>1511</v>
      </c>
      <c r="AM44" t="s">
        <v>1557</v>
      </c>
      <c r="AN44" t="s">
        <v>1603</v>
      </c>
      <c r="AO44" t="s">
        <v>1646</v>
      </c>
      <c r="AP44" t="s">
        <v>1690</v>
      </c>
      <c r="AQ44" t="s">
        <v>1736</v>
      </c>
      <c r="AR44" t="s">
        <v>1782</v>
      </c>
      <c r="AS44" t="s">
        <v>1829</v>
      </c>
      <c r="AT44" t="s">
        <v>1879</v>
      </c>
      <c r="AU44" t="s">
        <v>1925</v>
      </c>
      <c r="AV44" t="s">
        <v>1973</v>
      </c>
      <c r="AW44" t="s">
        <v>2022</v>
      </c>
      <c r="AX44" t="s">
        <v>2063</v>
      </c>
      <c r="AY44" t="s">
        <v>2108</v>
      </c>
      <c r="AZ44" t="s">
        <v>2153</v>
      </c>
      <c r="BA44" t="s">
        <v>2197</v>
      </c>
      <c r="BB44" t="s">
        <v>2242</v>
      </c>
      <c r="BC44" t="s">
        <v>2286</v>
      </c>
      <c r="BD44" t="s">
        <v>2327</v>
      </c>
      <c r="BE44" t="s">
        <v>2372</v>
      </c>
      <c r="BF44" t="s">
        <v>2427</v>
      </c>
      <c r="BG44" t="s">
        <v>2475</v>
      </c>
      <c r="BH44" t="s">
        <v>2523</v>
      </c>
      <c r="BI44" t="s">
        <v>2574</v>
      </c>
      <c r="BJ44" t="s">
        <v>2622</v>
      </c>
      <c r="BK44" t="s">
        <v>2668</v>
      </c>
      <c r="BL44" t="s">
        <v>2707</v>
      </c>
      <c r="BM44" t="s">
        <v>2753</v>
      </c>
      <c r="BN44" t="s">
        <v>2805</v>
      </c>
      <c r="BO44" t="s">
        <v>2852</v>
      </c>
      <c r="BP44" t="s">
        <v>2902</v>
      </c>
      <c r="BQ44" t="s">
        <v>2951</v>
      </c>
      <c r="BR44" t="s">
        <v>3003</v>
      </c>
      <c r="BS44" t="s">
        <v>3051</v>
      </c>
      <c r="BT44" t="s">
        <v>3105</v>
      </c>
      <c r="BU44" t="s">
        <v>3166</v>
      </c>
      <c r="BV44" t="s">
        <v>3223</v>
      </c>
      <c r="BW44" t="s">
        <v>3281</v>
      </c>
      <c r="BX44" t="s">
        <v>3336</v>
      </c>
      <c r="BY44" t="s">
        <v>3336</v>
      </c>
      <c r="BZ44" t="s">
        <v>3449</v>
      </c>
      <c r="CA44" t="s">
        <v>3501</v>
      </c>
      <c r="CB44" t="s">
        <v>3555</v>
      </c>
      <c r="CC44" t="s">
        <v>3606</v>
      </c>
      <c r="CD44" t="s">
        <v>3660</v>
      </c>
      <c r="CE44" t="s">
        <v>3714</v>
      </c>
      <c r="CF44" t="s">
        <v>3763</v>
      </c>
      <c r="CG44" t="s">
        <v>3809</v>
      </c>
      <c r="CH44" t="s">
        <v>3859</v>
      </c>
      <c r="CI44" t="s">
        <v>3909</v>
      </c>
      <c r="CJ44" t="s">
        <v>3954</v>
      </c>
      <c r="CK44" t="s">
        <v>3998</v>
      </c>
      <c r="CL44" t="s">
        <v>3809</v>
      </c>
      <c r="CM44" t="s">
        <v>4087</v>
      </c>
      <c r="CN44" t="s">
        <v>4135</v>
      </c>
      <c r="CO44" t="s">
        <v>4186</v>
      </c>
      <c r="CP44" t="s">
        <v>4236</v>
      </c>
      <c r="CQ44" t="s">
        <v>4286</v>
      </c>
      <c r="CR44" t="s">
        <v>4338</v>
      </c>
      <c r="CS44" t="s">
        <v>4391</v>
      </c>
      <c r="CT44" t="s">
        <v>4439</v>
      </c>
      <c r="CU44" t="s">
        <v>4489</v>
      </c>
      <c r="CV44" t="s">
        <v>4540</v>
      </c>
      <c r="CW44" t="s">
        <v>4589</v>
      </c>
      <c r="CX44" t="s">
        <v>4636</v>
      </c>
      <c r="CY44" t="s">
        <v>4683</v>
      </c>
      <c r="CZ44" t="s">
        <v>4728</v>
      </c>
      <c r="DA44" t="s">
        <v>4773</v>
      </c>
      <c r="DB44" t="s">
        <v>4819</v>
      </c>
      <c r="DC44" t="s">
        <v>4868</v>
      </c>
      <c r="DD44" t="s">
        <v>4915</v>
      </c>
      <c r="DE44" t="s">
        <v>4964</v>
      </c>
      <c r="DF44" t="s">
        <v>5008</v>
      </c>
      <c r="DG44" t="s">
        <v>5048</v>
      </c>
      <c r="DH44" t="s">
        <v>2372</v>
      </c>
      <c r="DI44" t="s">
        <v>4489</v>
      </c>
      <c r="DJ44" t="s">
        <v>5176</v>
      </c>
      <c r="DK44" t="s">
        <v>5219</v>
      </c>
      <c r="DL44" t="s">
        <v>5263</v>
      </c>
      <c r="DM44" t="s">
        <v>3998</v>
      </c>
      <c r="DN44" t="s">
        <v>5344</v>
      </c>
      <c r="DO44" t="s">
        <v>5389</v>
      </c>
      <c r="DP44" t="s">
        <v>5263</v>
      </c>
      <c r="DQ44" t="s">
        <v>5475</v>
      </c>
      <c r="DR44" t="s">
        <v>5511</v>
      </c>
      <c r="DS44" t="s">
        <v>5552</v>
      </c>
      <c r="DT44" t="s">
        <v>5595</v>
      </c>
      <c r="DU44" t="s">
        <v>5637</v>
      </c>
      <c r="DV44" t="s">
        <v>3003</v>
      </c>
      <c r="DW44" t="s">
        <v>5716</v>
      </c>
      <c r="DX44" t="s">
        <v>4964</v>
      </c>
      <c r="DY44" t="s">
        <v>5637</v>
      </c>
      <c r="DZ44" t="s">
        <v>1829</v>
      </c>
      <c r="EA44" t="s">
        <v>5881</v>
      </c>
      <c r="EB44" t="s">
        <v>5925</v>
      </c>
      <c r="EC44" t="s">
        <v>5967</v>
      </c>
      <c r="ED44" t="s">
        <v>6014</v>
      </c>
      <c r="EE44" t="s">
        <v>6056</v>
      </c>
      <c r="EF44" t="s">
        <v>6098</v>
      </c>
      <c r="EG44" t="s">
        <v>6145</v>
      </c>
      <c r="EH44" t="s">
        <v>6189</v>
      </c>
      <c r="EI44" t="s">
        <v>6230</v>
      </c>
      <c r="EJ44" t="s">
        <v>6274</v>
      </c>
      <c r="EK44" t="s">
        <v>6320</v>
      </c>
      <c r="EL44" t="s">
        <v>6360</v>
      </c>
      <c r="EM44" t="s">
        <v>6403</v>
      </c>
      <c r="EN44" t="s">
        <v>6443</v>
      </c>
      <c r="EO44" t="s">
        <v>6488</v>
      </c>
      <c r="EP44" t="s">
        <v>1829</v>
      </c>
      <c r="EQ44" t="s">
        <v>6098</v>
      </c>
      <c r="ER44" t="s">
        <v>6607</v>
      </c>
      <c r="ES44" t="s">
        <v>6649</v>
      </c>
      <c r="ET44" t="s">
        <v>6696</v>
      </c>
      <c r="EU44" t="s">
        <v>3281</v>
      </c>
      <c r="EV44" t="s">
        <v>6781</v>
      </c>
      <c r="EW44" t="s">
        <v>6829</v>
      </c>
      <c r="EX44" t="s">
        <v>6882</v>
      </c>
      <c r="FA44" t="s">
        <v>6931</v>
      </c>
      <c r="FB44" t="s">
        <v>6973</v>
      </c>
      <c r="FC44" t="s">
        <v>7019</v>
      </c>
      <c r="FD44" t="s">
        <v>7057</v>
      </c>
      <c r="FE44" t="s">
        <v>7098</v>
      </c>
      <c r="FF44" t="s">
        <v>7142</v>
      </c>
      <c r="FO44" t="s">
        <v>7186</v>
      </c>
      <c r="FP44" t="s">
        <v>7231</v>
      </c>
      <c r="FQ44" t="s">
        <v>7271</v>
      </c>
      <c r="FR44" t="s">
        <v>7306</v>
      </c>
      <c r="FS44" t="s">
        <v>7349</v>
      </c>
      <c r="FT44" t="s">
        <v>7390</v>
      </c>
      <c r="FV44" t="s">
        <v>1123</v>
      </c>
      <c r="FW44" t="s">
        <v>7467</v>
      </c>
      <c r="FX44" t="s">
        <v>7510</v>
      </c>
      <c r="FY44" t="s">
        <v>7560</v>
      </c>
      <c r="FZ44" t="s">
        <v>7602</v>
      </c>
      <c r="GA44" t="s">
        <v>7650</v>
      </c>
      <c r="GB44" t="s">
        <v>7692</v>
      </c>
      <c r="GC44" t="s">
        <v>7736</v>
      </c>
      <c r="GD44" t="s">
        <v>7780</v>
      </c>
      <c r="GE44" t="s">
        <v>7827</v>
      </c>
      <c r="GF44" t="s">
        <v>7878</v>
      </c>
      <c r="GG44" t="s">
        <v>7929</v>
      </c>
      <c r="GH44" t="s">
        <v>7973</v>
      </c>
      <c r="GI44" t="s">
        <v>1557</v>
      </c>
      <c r="GJ44" t="s">
        <v>162</v>
      </c>
      <c r="GK44" t="s">
        <v>7306</v>
      </c>
      <c r="GL44" t="s">
        <v>8125</v>
      </c>
      <c r="GM44" t="s">
        <v>8166</v>
      </c>
      <c r="GN44" t="s">
        <v>8207</v>
      </c>
      <c r="GO44" t="s">
        <v>8250</v>
      </c>
      <c r="GP44" t="s">
        <v>8292</v>
      </c>
      <c r="GQ44" t="s">
        <v>8332</v>
      </c>
      <c r="GS44" t="s">
        <v>499</v>
      </c>
      <c r="GT44" t="s">
        <v>8408</v>
      </c>
      <c r="GU44" t="s">
        <v>7736</v>
      </c>
      <c r="GV44" t="s">
        <v>8480</v>
      </c>
      <c r="GW44" t="s">
        <v>8513</v>
      </c>
      <c r="GX44" t="s">
        <v>8549</v>
      </c>
      <c r="GY44" t="s">
        <v>8588</v>
      </c>
      <c r="GZ44" t="s">
        <v>8628</v>
      </c>
      <c r="HA44" t="s">
        <v>5967</v>
      </c>
      <c r="HB44" t="s">
        <v>8332</v>
      </c>
      <c r="HC44" t="s">
        <v>8742</v>
      </c>
      <c r="HD44" t="s">
        <v>8789</v>
      </c>
      <c r="HE44" t="s">
        <v>8830</v>
      </c>
      <c r="HF44" t="s">
        <v>8875</v>
      </c>
      <c r="HG44" t="s">
        <v>8915</v>
      </c>
      <c r="HH44" t="s">
        <v>8956</v>
      </c>
      <c r="HI44" t="s">
        <v>3660</v>
      </c>
      <c r="HJ44" t="s">
        <v>9043</v>
      </c>
      <c r="HK44" t="s">
        <v>6696</v>
      </c>
      <c r="HL44" t="s">
        <v>9126</v>
      </c>
      <c r="HM44" t="s">
        <v>9165</v>
      </c>
      <c r="HN44" t="s">
        <v>9210</v>
      </c>
      <c r="HO44" t="s">
        <v>9252</v>
      </c>
      <c r="HP44" t="s">
        <v>9291</v>
      </c>
      <c r="HQ44" t="s">
        <v>9329</v>
      </c>
      <c r="HR44" t="s">
        <v>9370</v>
      </c>
      <c r="HS44" t="s">
        <v>9415</v>
      </c>
      <c r="HT44" t="s">
        <v>9457</v>
      </c>
      <c r="HU44" t="s">
        <v>9415</v>
      </c>
      <c r="HV44" t="s">
        <v>9537</v>
      </c>
      <c r="HW44" t="s">
        <v>8742</v>
      </c>
      <c r="HX44" t="s">
        <v>9614</v>
      </c>
      <c r="HY44" t="s">
        <v>3223</v>
      </c>
      <c r="HZ44" t="s">
        <v>9695</v>
      </c>
      <c r="IA44" t="s">
        <v>5925</v>
      </c>
      <c r="IB44" t="s">
        <v>9759</v>
      </c>
      <c r="IC44" t="s">
        <v>8292</v>
      </c>
      <c r="ID44" t="s">
        <v>8250</v>
      </c>
      <c r="IE44" t="s">
        <v>9873</v>
      </c>
      <c r="IF44" t="s">
        <v>2622</v>
      </c>
      <c r="IG44" t="s">
        <v>9947</v>
      </c>
      <c r="IH44" t="s">
        <v>9984</v>
      </c>
      <c r="II44" t="s">
        <v>10018</v>
      </c>
      <c r="IJ44" t="s">
        <v>6443</v>
      </c>
      <c r="IK44" t="s">
        <v>10096</v>
      </c>
      <c r="IL44" t="s">
        <v>10133</v>
      </c>
      <c r="IM44" t="s">
        <v>10173</v>
      </c>
      <c r="IN44" t="s">
        <v>10212</v>
      </c>
      <c r="IO44" t="s">
        <v>3660</v>
      </c>
      <c r="IP44" t="s">
        <v>10293</v>
      </c>
      <c r="IQ44" t="s">
        <v>10329</v>
      </c>
      <c r="IR44" t="s">
        <v>10367</v>
      </c>
      <c r="IS44" t="s">
        <v>10405</v>
      </c>
      <c r="IT44" t="s">
        <v>10438</v>
      </c>
      <c r="IU44" t="s">
        <v>10478</v>
      </c>
      <c r="IV44" t="s">
        <v>4135</v>
      </c>
      <c r="IW44" t="s">
        <v>4683</v>
      </c>
      <c r="IX44" t="s">
        <v>10584</v>
      </c>
      <c r="IY44" t="s">
        <v>6098</v>
      </c>
      <c r="IZ44" t="s">
        <v>4186</v>
      </c>
      <c r="JA44" t="s">
        <v>10701</v>
      </c>
      <c r="JB44" t="s">
        <v>10759</v>
      </c>
      <c r="JC44" t="s">
        <v>10817</v>
      </c>
      <c r="JD44" t="s">
        <v>10871</v>
      </c>
      <c r="JE44" t="s">
        <v>10921</v>
      </c>
      <c r="JF44" t="s">
        <v>10974</v>
      </c>
      <c r="JG44" t="s">
        <v>11024</v>
      </c>
      <c r="JH44" t="s">
        <v>11071</v>
      </c>
      <c r="JI44" t="s">
        <v>11121</v>
      </c>
      <c r="JJ44" t="s">
        <v>11172</v>
      </c>
      <c r="JK44" t="s">
        <v>11224</v>
      </c>
      <c r="JL44" t="s">
        <v>11274</v>
      </c>
      <c r="JM44" t="s">
        <v>11317</v>
      </c>
      <c r="JN44" t="s">
        <v>11363</v>
      </c>
      <c r="JO44" t="s">
        <v>11412</v>
      </c>
      <c r="JP44" t="s">
        <v>11456</v>
      </c>
      <c r="JQ44" t="s">
        <v>6931</v>
      </c>
      <c r="JR44" t="s">
        <v>11543</v>
      </c>
      <c r="JS44" t="s">
        <v>4683</v>
      </c>
      <c r="JT44" t="s">
        <v>11620</v>
      </c>
      <c r="JU44" t="s">
        <v>11661</v>
      </c>
      <c r="JV44" t="s">
        <v>11701</v>
      </c>
      <c r="JW44" t="s">
        <v>3281</v>
      </c>
      <c r="JX44" t="s">
        <v>11776</v>
      </c>
      <c r="JY44" t="s">
        <v>11818</v>
      </c>
      <c r="JZ44" t="s">
        <v>11858</v>
      </c>
      <c r="KA44" t="s">
        <v>11894</v>
      </c>
      <c r="KB44" t="s">
        <v>11929</v>
      </c>
      <c r="KC44" t="s">
        <v>9947</v>
      </c>
      <c r="KD44" t="s">
        <v>1925</v>
      </c>
      <c r="KE44" t="s">
        <v>12037</v>
      </c>
      <c r="KF44" t="s">
        <v>1879</v>
      </c>
      <c r="KG44" t="s">
        <v>12112</v>
      </c>
      <c r="KH44" t="s">
        <v>8628</v>
      </c>
      <c r="KI44" t="s">
        <v>12182</v>
      </c>
      <c r="KJ44" t="s">
        <v>12217</v>
      </c>
      <c r="KK44" t="s">
        <v>9695</v>
      </c>
      <c r="KL44" t="s">
        <v>12287</v>
      </c>
      <c r="KM44" t="s">
        <v>12321</v>
      </c>
      <c r="KN44" t="s">
        <v>12360</v>
      </c>
      <c r="KO44" t="s">
        <v>12400</v>
      </c>
      <c r="KP44" t="s">
        <v>1829</v>
      </c>
      <c r="KQ44" t="s">
        <v>12475</v>
      </c>
      <c r="KR44" t="s">
        <v>12513</v>
      </c>
      <c r="KS44" t="s">
        <v>3954</v>
      </c>
      <c r="KT44" t="s">
        <v>12592</v>
      </c>
      <c r="KU44" t="s">
        <v>12630</v>
      </c>
      <c r="KV44" t="s">
        <v>12668</v>
      </c>
      <c r="KW44" t="s">
        <v>12709</v>
      </c>
      <c r="KX44" t="s">
        <v>12747</v>
      </c>
      <c r="KY44" t="s">
        <v>12783</v>
      </c>
      <c r="KZ44" t="s">
        <v>12823</v>
      </c>
      <c r="LA44" t="s">
        <v>12863</v>
      </c>
      <c r="LB44" t="s">
        <v>12898</v>
      </c>
      <c r="LC44" t="s">
        <v>12939</v>
      </c>
      <c r="LD44" t="s">
        <v>12983</v>
      </c>
      <c r="LE44" t="s">
        <v>13022</v>
      </c>
      <c r="LF44" t="s">
        <v>13059</v>
      </c>
      <c r="LG44" t="s">
        <v>12898</v>
      </c>
      <c r="LH44" t="s">
        <v>13137</v>
      </c>
      <c r="LI44" t="s">
        <v>13177</v>
      </c>
      <c r="LJ44" t="s">
        <v>13214</v>
      </c>
      <c r="LK44" t="s">
        <v>2852</v>
      </c>
      <c r="LL44" t="s">
        <v>13283</v>
      </c>
      <c r="LM44" t="s">
        <v>13323</v>
      </c>
      <c r="LN44" t="s">
        <v>13364</v>
      </c>
      <c r="LO44" t="s">
        <v>13402</v>
      </c>
      <c r="LP44" t="s">
        <v>13439</v>
      </c>
      <c r="LQ44" t="s">
        <v>13478</v>
      </c>
      <c r="LR44" t="s">
        <v>13510</v>
      </c>
      <c r="LS44" t="s">
        <v>13544</v>
      </c>
      <c r="LT44" t="s">
        <v>13581</v>
      </c>
      <c r="LU44" t="s">
        <v>13623</v>
      </c>
      <c r="LV44" t="s">
        <v>6360</v>
      </c>
      <c r="LW44" t="s">
        <v>13699</v>
      </c>
      <c r="LX44" t="s">
        <v>13739</v>
      </c>
      <c r="LY44" t="s">
        <v>13774</v>
      </c>
      <c r="LZ44" t="s">
        <v>13814</v>
      </c>
      <c r="MA44" t="s">
        <v>12823</v>
      </c>
      <c r="MB44" t="s">
        <v>4915</v>
      </c>
      <c r="MC44" t="s">
        <v>13918</v>
      </c>
      <c r="MD44" t="s">
        <v>939</v>
      </c>
      <c r="ME44" t="s">
        <v>2622</v>
      </c>
      <c r="MF44" t="s">
        <v>14018</v>
      </c>
      <c r="MG44" t="s">
        <v>14018</v>
      </c>
      <c r="MH44" t="s">
        <v>14094</v>
      </c>
      <c r="MI44" t="s">
        <v>14138</v>
      </c>
      <c r="MJ44" t="s">
        <v>10871</v>
      </c>
      <c r="MK44" t="s">
        <v>11456</v>
      </c>
      <c r="ML44" t="s">
        <v>14279</v>
      </c>
      <c r="MM44" t="s">
        <v>14312</v>
      </c>
      <c r="MN44" t="s">
        <v>14348</v>
      </c>
      <c r="MO44" t="s">
        <v>14379</v>
      </c>
      <c r="MP44" t="s">
        <v>14406</v>
      </c>
      <c r="MQ44" t="s">
        <v>14436</v>
      </c>
      <c r="MR44" t="s">
        <v>14470</v>
      </c>
      <c r="MS44" t="s">
        <v>14510</v>
      </c>
      <c r="MT44" t="s">
        <v>14548</v>
      </c>
      <c r="MU44" t="s">
        <v>3501</v>
      </c>
      <c r="MV44" t="s">
        <v>14626</v>
      </c>
      <c r="MW44" t="s">
        <v>14663</v>
      </c>
      <c r="MY44" t="s">
        <v>14698</v>
      </c>
      <c r="MZ44" t="s">
        <v>14726</v>
      </c>
      <c r="NA44" t="s">
        <v>14749</v>
      </c>
      <c r="NB44" t="s">
        <v>14777</v>
      </c>
      <c r="NC44" t="s">
        <v>14805</v>
      </c>
      <c r="ND44" t="s">
        <v>14831</v>
      </c>
      <c r="NE44" t="s">
        <v>14860</v>
      </c>
      <c r="NF44" t="s">
        <v>14887</v>
      </c>
      <c r="NG44" t="s">
        <v>14915</v>
      </c>
      <c r="NH44" t="s">
        <v>14944</v>
      </c>
      <c r="NI44" t="s">
        <v>14973</v>
      </c>
      <c r="NJ44" t="s">
        <v>15000</v>
      </c>
      <c r="NK44" t="s">
        <v>15029</v>
      </c>
      <c r="NL44" t="s">
        <v>15057</v>
      </c>
      <c r="NM44" t="s">
        <v>15086</v>
      </c>
      <c r="NN44" t="s">
        <v>15110</v>
      </c>
      <c r="NO44" t="s">
        <v>15139</v>
      </c>
      <c r="NP44" t="s">
        <v>15170</v>
      </c>
      <c r="NQ44" t="s">
        <v>15199</v>
      </c>
      <c r="NR44" t="s">
        <v>15232</v>
      </c>
      <c r="NS44" t="s">
        <v>15275</v>
      </c>
      <c r="NT44" t="s">
        <v>15311</v>
      </c>
      <c r="NU44" t="s">
        <v>15350</v>
      </c>
      <c r="NV44" t="s">
        <v>15383</v>
      </c>
      <c r="NW44" t="s">
        <v>15413</v>
      </c>
      <c r="NX44" t="s">
        <v>15434</v>
      </c>
      <c r="NY44" t="s">
        <v>15461</v>
      </c>
      <c r="NZ44" t="s">
        <v>15493</v>
      </c>
      <c r="OA44" t="s">
        <v>14348</v>
      </c>
      <c r="OB44" t="s">
        <v>15110</v>
      </c>
      <c r="OC44" t="s">
        <v>15587</v>
      </c>
      <c r="OD44" t="s">
        <v>15631</v>
      </c>
      <c r="PD44" t="s">
        <v>15674</v>
      </c>
      <c r="PE44" t="s">
        <v>9252</v>
      </c>
      <c r="PF44" t="s">
        <v>15754</v>
      </c>
      <c r="PG44" t="s">
        <v>15794</v>
      </c>
      <c r="PH44" t="s">
        <v>15835</v>
      </c>
      <c r="PI44" t="s">
        <v>15875</v>
      </c>
    </row>
    <row r="45" spans="1:425" x14ac:dyDescent="0.3">
      <c r="A45" t="s">
        <v>42</v>
      </c>
      <c r="B45" t="s">
        <v>15955</v>
      </c>
      <c r="C45">
        <v>2017</v>
      </c>
      <c r="D45" t="s">
        <v>16014</v>
      </c>
      <c r="E45" t="s">
        <v>15973</v>
      </c>
      <c r="F45" t="s">
        <v>15996</v>
      </c>
      <c r="G45">
        <v>0.5</v>
      </c>
      <c r="H45">
        <v>375</v>
      </c>
      <c r="I45" t="s">
        <v>15889</v>
      </c>
      <c r="J45" t="s">
        <v>15889</v>
      </c>
      <c r="K45" t="s">
        <v>104</v>
      </c>
      <c r="L45" t="s">
        <v>163</v>
      </c>
      <c r="M45" t="s">
        <v>224</v>
      </c>
      <c r="N45" t="s">
        <v>281</v>
      </c>
      <c r="O45" t="s">
        <v>281</v>
      </c>
      <c r="P45" t="s">
        <v>224</v>
      </c>
      <c r="Q45" t="s">
        <v>445</v>
      </c>
      <c r="R45" t="s">
        <v>500</v>
      </c>
      <c r="S45" t="s">
        <v>445</v>
      </c>
      <c r="T45" t="s">
        <v>603</v>
      </c>
      <c r="U45" t="s">
        <v>659</v>
      </c>
      <c r="V45" t="s">
        <v>718</v>
      </c>
      <c r="W45" t="s">
        <v>779</v>
      </c>
      <c r="X45" t="s">
        <v>445</v>
      </c>
      <c r="Y45" t="s">
        <v>888</v>
      </c>
      <c r="Z45" t="s">
        <v>603</v>
      </c>
      <c r="AA45" t="s">
        <v>603</v>
      </c>
      <c r="AB45" t="s">
        <v>603</v>
      </c>
      <c r="AC45" t="s">
        <v>1077</v>
      </c>
      <c r="AD45" t="s">
        <v>1124</v>
      </c>
      <c r="AE45" t="s">
        <v>1077</v>
      </c>
      <c r="AF45" t="s">
        <v>1210</v>
      </c>
      <c r="AG45" t="s">
        <v>1264</v>
      </c>
      <c r="AH45" t="s">
        <v>1313</v>
      </c>
      <c r="AI45" t="s">
        <v>104</v>
      </c>
      <c r="AJ45" t="s">
        <v>1411</v>
      </c>
      <c r="AK45" t="s">
        <v>1462</v>
      </c>
      <c r="AL45" t="s">
        <v>1512</v>
      </c>
      <c r="AM45" t="s">
        <v>281</v>
      </c>
      <c r="AN45" t="s">
        <v>500</v>
      </c>
      <c r="AO45" t="s">
        <v>1647</v>
      </c>
      <c r="AP45" t="s">
        <v>445</v>
      </c>
      <c r="AQ45" t="s">
        <v>445</v>
      </c>
      <c r="AR45" t="s">
        <v>1647</v>
      </c>
      <c r="AS45" t="s">
        <v>1830</v>
      </c>
      <c r="AT45" t="s">
        <v>281</v>
      </c>
      <c r="AU45" t="s">
        <v>1077</v>
      </c>
      <c r="AV45" t="s">
        <v>1077</v>
      </c>
      <c r="AW45" t="s">
        <v>1647</v>
      </c>
      <c r="AX45" t="s">
        <v>1124</v>
      </c>
      <c r="AY45" t="s">
        <v>1124</v>
      </c>
      <c r="AZ45" t="s">
        <v>224</v>
      </c>
      <c r="BA45" t="s">
        <v>281</v>
      </c>
      <c r="BB45" t="s">
        <v>2243</v>
      </c>
      <c r="BC45" t="s">
        <v>2287</v>
      </c>
      <c r="BD45" t="s">
        <v>2287</v>
      </c>
      <c r="BE45" t="s">
        <v>2373</v>
      </c>
      <c r="BF45" t="s">
        <v>2428</v>
      </c>
      <c r="BG45" t="s">
        <v>281</v>
      </c>
      <c r="BH45" t="s">
        <v>2524</v>
      </c>
      <c r="BI45" t="s">
        <v>1647</v>
      </c>
      <c r="BJ45" t="s">
        <v>281</v>
      </c>
      <c r="BK45" t="s">
        <v>603</v>
      </c>
      <c r="BL45" t="s">
        <v>281</v>
      </c>
      <c r="BM45" t="s">
        <v>2754</v>
      </c>
      <c r="BN45" t="s">
        <v>2806</v>
      </c>
      <c r="BO45" t="s">
        <v>2853</v>
      </c>
      <c r="BP45" t="s">
        <v>2903</v>
      </c>
      <c r="BQ45" t="s">
        <v>2952</v>
      </c>
      <c r="BR45" t="s">
        <v>3004</v>
      </c>
      <c r="BS45" t="s">
        <v>2754</v>
      </c>
      <c r="BT45" t="s">
        <v>3106</v>
      </c>
      <c r="BU45" t="s">
        <v>3167</v>
      </c>
      <c r="BV45" t="s">
        <v>3224</v>
      </c>
      <c r="BW45" t="s">
        <v>3282</v>
      </c>
      <c r="BX45" t="s">
        <v>3337</v>
      </c>
      <c r="BY45" t="s">
        <v>3394</v>
      </c>
      <c r="BZ45" t="s">
        <v>3394</v>
      </c>
      <c r="CA45" t="s">
        <v>3502</v>
      </c>
      <c r="CB45" t="s">
        <v>3394</v>
      </c>
      <c r="CC45" t="s">
        <v>3607</v>
      </c>
      <c r="CD45" t="s">
        <v>3607</v>
      </c>
      <c r="CE45" t="s">
        <v>2952</v>
      </c>
      <c r="CF45" t="s">
        <v>2524</v>
      </c>
      <c r="CG45" t="s">
        <v>2806</v>
      </c>
      <c r="CH45" t="s">
        <v>1411</v>
      </c>
      <c r="CI45" t="s">
        <v>3910</v>
      </c>
      <c r="CJ45" t="s">
        <v>718</v>
      </c>
      <c r="CK45" t="s">
        <v>3999</v>
      </c>
      <c r="CL45" t="s">
        <v>2903</v>
      </c>
      <c r="CM45" t="s">
        <v>4088</v>
      </c>
      <c r="CN45" t="s">
        <v>3167</v>
      </c>
      <c r="CO45" t="s">
        <v>3282</v>
      </c>
      <c r="CP45" t="s">
        <v>3167</v>
      </c>
      <c r="CQ45" t="s">
        <v>4287</v>
      </c>
      <c r="CR45" t="s">
        <v>3394</v>
      </c>
      <c r="CS45" t="s">
        <v>3337</v>
      </c>
      <c r="CT45" t="s">
        <v>4440</v>
      </c>
      <c r="CU45" t="s">
        <v>3106</v>
      </c>
      <c r="CV45" t="s">
        <v>3394</v>
      </c>
      <c r="CW45" t="s">
        <v>3106</v>
      </c>
      <c r="CX45" t="s">
        <v>3394</v>
      </c>
      <c r="CY45" t="s">
        <v>4440</v>
      </c>
      <c r="CZ45" t="s">
        <v>1411</v>
      </c>
      <c r="DA45" t="s">
        <v>4774</v>
      </c>
      <c r="DB45" t="s">
        <v>4774</v>
      </c>
      <c r="DC45" t="s">
        <v>4869</v>
      </c>
      <c r="DD45" t="s">
        <v>2853</v>
      </c>
      <c r="DE45" t="s">
        <v>718</v>
      </c>
      <c r="DF45" t="s">
        <v>5009</v>
      </c>
      <c r="DG45" t="s">
        <v>5049</v>
      </c>
      <c r="DH45" t="s">
        <v>3004</v>
      </c>
      <c r="DI45" t="s">
        <v>3337</v>
      </c>
      <c r="DJ45" t="s">
        <v>3167</v>
      </c>
      <c r="DK45" t="s">
        <v>3607</v>
      </c>
      <c r="DL45" t="s">
        <v>445</v>
      </c>
      <c r="DM45" t="s">
        <v>4869</v>
      </c>
      <c r="DN45" t="s">
        <v>5345</v>
      </c>
      <c r="DO45" t="s">
        <v>1647</v>
      </c>
      <c r="DP45" t="s">
        <v>2287</v>
      </c>
      <c r="DQ45" t="s">
        <v>1264</v>
      </c>
      <c r="DR45" t="s">
        <v>1077</v>
      </c>
      <c r="DS45" t="s">
        <v>281</v>
      </c>
      <c r="DT45" t="s">
        <v>445</v>
      </c>
      <c r="DU45" t="s">
        <v>4088</v>
      </c>
      <c r="DV45" t="s">
        <v>5049</v>
      </c>
      <c r="DW45" t="s">
        <v>5717</v>
      </c>
      <c r="DX45" t="s">
        <v>4869</v>
      </c>
      <c r="DY45" t="s">
        <v>1411</v>
      </c>
      <c r="DZ45" t="s">
        <v>2754</v>
      </c>
      <c r="EA45" t="s">
        <v>5882</v>
      </c>
      <c r="EB45" t="s">
        <v>603</v>
      </c>
      <c r="EC45" t="s">
        <v>2243</v>
      </c>
      <c r="ED45" t="s">
        <v>1647</v>
      </c>
      <c r="EE45" t="s">
        <v>2903</v>
      </c>
      <c r="EF45" t="s">
        <v>4440</v>
      </c>
      <c r="EG45" t="s">
        <v>3106</v>
      </c>
      <c r="EH45" t="s">
        <v>4440</v>
      </c>
      <c r="EI45" t="s">
        <v>3394</v>
      </c>
      <c r="EJ45" t="s">
        <v>6275</v>
      </c>
      <c r="EK45" t="s">
        <v>718</v>
      </c>
      <c r="EL45" t="s">
        <v>6361</v>
      </c>
      <c r="EM45" t="s">
        <v>4869</v>
      </c>
      <c r="EN45" t="s">
        <v>6444</v>
      </c>
      <c r="EO45" t="s">
        <v>1647</v>
      </c>
      <c r="EP45" t="s">
        <v>6527</v>
      </c>
      <c r="EQ45" t="s">
        <v>3607</v>
      </c>
      <c r="ER45" t="s">
        <v>3167</v>
      </c>
      <c r="ES45" t="s">
        <v>6650</v>
      </c>
      <c r="ET45" t="s">
        <v>3224</v>
      </c>
      <c r="EU45" t="s">
        <v>3502</v>
      </c>
      <c r="EV45" t="s">
        <v>3337</v>
      </c>
      <c r="EW45" t="s">
        <v>6650</v>
      </c>
      <c r="EX45" t="s">
        <v>6883</v>
      </c>
      <c r="FA45" t="s">
        <v>3910</v>
      </c>
      <c r="FB45" t="s">
        <v>3004</v>
      </c>
      <c r="FC45" t="s">
        <v>4869</v>
      </c>
      <c r="FD45" t="s">
        <v>3004</v>
      </c>
      <c r="FE45" t="s">
        <v>2754</v>
      </c>
      <c r="FF45" t="s">
        <v>2754</v>
      </c>
      <c r="FO45" t="s">
        <v>1077</v>
      </c>
      <c r="FP45" t="s">
        <v>603</v>
      </c>
      <c r="FQ45" t="s">
        <v>281</v>
      </c>
      <c r="FR45" t="s">
        <v>281</v>
      </c>
      <c r="FS45" t="s">
        <v>2243</v>
      </c>
      <c r="FT45" t="s">
        <v>7391</v>
      </c>
      <c r="FV45" t="s">
        <v>1647</v>
      </c>
      <c r="FW45" t="s">
        <v>445</v>
      </c>
      <c r="FX45" t="s">
        <v>104</v>
      </c>
      <c r="FZ45" t="s">
        <v>6444</v>
      </c>
      <c r="GA45" t="s">
        <v>2287</v>
      </c>
      <c r="GB45" t="s">
        <v>445</v>
      </c>
      <c r="GC45" t="s">
        <v>7737</v>
      </c>
      <c r="GD45" t="s">
        <v>281</v>
      </c>
      <c r="GE45" t="s">
        <v>7828</v>
      </c>
      <c r="GF45" t="s">
        <v>7879</v>
      </c>
      <c r="GG45" t="s">
        <v>1647</v>
      </c>
      <c r="GH45" t="s">
        <v>1210</v>
      </c>
      <c r="GI45" t="s">
        <v>2243</v>
      </c>
      <c r="GJ45" t="s">
        <v>281</v>
      </c>
      <c r="GK45" t="s">
        <v>104</v>
      </c>
      <c r="GL45" t="s">
        <v>1647</v>
      </c>
      <c r="GM45" t="s">
        <v>2287</v>
      </c>
      <c r="GO45" t="s">
        <v>1647</v>
      </c>
      <c r="GP45" t="s">
        <v>281</v>
      </c>
      <c r="GQ45" t="s">
        <v>163</v>
      </c>
      <c r="GS45" t="s">
        <v>281</v>
      </c>
      <c r="GT45" t="s">
        <v>445</v>
      </c>
      <c r="GU45" t="s">
        <v>224</v>
      </c>
      <c r="GV45" t="s">
        <v>163</v>
      </c>
      <c r="GW45" t="s">
        <v>500</v>
      </c>
      <c r="GX45" t="s">
        <v>2243</v>
      </c>
      <c r="GY45" t="s">
        <v>2287</v>
      </c>
      <c r="GZ45" t="s">
        <v>603</v>
      </c>
      <c r="HA45" t="s">
        <v>1647</v>
      </c>
      <c r="HB45" t="s">
        <v>2287</v>
      </c>
      <c r="HC45" t="s">
        <v>8743</v>
      </c>
      <c r="HD45" t="s">
        <v>3167</v>
      </c>
      <c r="HE45" t="s">
        <v>3224</v>
      </c>
      <c r="HF45" t="s">
        <v>3607</v>
      </c>
      <c r="HG45" t="s">
        <v>3337</v>
      </c>
      <c r="HH45" t="s">
        <v>3607</v>
      </c>
      <c r="HI45" t="s">
        <v>3337</v>
      </c>
      <c r="HJ45" t="s">
        <v>3224</v>
      </c>
      <c r="HK45" t="s">
        <v>3337</v>
      </c>
      <c r="HL45" t="s">
        <v>3167</v>
      </c>
      <c r="HM45" t="s">
        <v>3502</v>
      </c>
      <c r="HN45" t="s">
        <v>3607</v>
      </c>
      <c r="HO45" t="s">
        <v>3337</v>
      </c>
      <c r="HP45" t="s">
        <v>9292</v>
      </c>
      <c r="HQ45" t="s">
        <v>3167</v>
      </c>
      <c r="HR45" t="s">
        <v>3502</v>
      </c>
      <c r="HS45" t="s">
        <v>3502</v>
      </c>
      <c r="HT45" t="s">
        <v>3607</v>
      </c>
      <c r="HU45" t="s">
        <v>3106</v>
      </c>
      <c r="HV45" t="s">
        <v>3607</v>
      </c>
      <c r="HW45" t="s">
        <v>3607</v>
      </c>
      <c r="HX45" t="s">
        <v>3502</v>
      </c>
      <c r="HY45" t="s">
        <v>3224</v>
      </c>
      <c r="HZ45" t="s">
        <v>2287</v>
      </c>
      <c r="IA45" t="s">
        <v>1077</v>
      </c>
      <c r="IB45" t="s">
        <v>1647</v>
      </c>
      <c r="IC45" t="s">
        <v>2287</v>
      </c>
      <c r="ID45" t="s">
        <v>2287</v>
      </c>
      <c r="IE45" t="s">
        <v>445</v>
      </c>
      <c r="IF45" t="s">
        <v>2243</v>
      </c>
      <c r="IG45" t="s">
        <v>1647</v>
      </c>
      <c r="IH45" t="s">
        <v>2287</v>
      </c>
      <c r="II45" t="s">
        <v>281</v>
      </c>
      <c r="IJ45" t="s">
        <v>3167</v>
      </c>
      <c r="IK45" t="s">
        <v>3502</v>
      </c>
      <c r="IL45" t="s">
        <v>3607</v>
      </c>
      <c r="IM45" t="s">
        <v>3607</v>
      </c>
      <c r="IN45" t="s">
        <v>3167</v>
      </c>
      <c r="IO45" t="s">
        <v>3502</v>
      </c>
      <c r="IP45" t="s">
        <v>3394</v>
      </c>
      <c r="IQ45" t="s">
        <v>3167</v>
      </c>
      <c r="IR45" t="s">
        <v>3282</v>
      </c>
      <c r="IS45" t="s">
        <v>3502</v>
      </c>
      <c r="IT45" t="s">
        <v>8743</v>
      </c>
      <c r="IU45" t="s">
        <v>6444</v>
      </c>
      <c r="IV45" t="s">
        <v>6444</v>
      </c>
      <c r="IW45" t="s">
        <v>3224</v>
      </c>
      <c r="IX45" t="s">
        <v>3106</v>
      </c>
      <c r="IY45" t="s">
        <v>3502</v>
      </c>
      <c r="IZ45" t="s">
        <v>3502</v>
      </c>
      <c r="JA45" t="s">
        <v>10702</v>
      </c>
      <c r="JB45" t="s">
        <v>10760</v>
      </c>
      <c r="JC45" t="s">
        <v>10818</v>
      </c>
      <c r="JD45" t="s">
        <v>10872</v>
      </c>
      <c r="JE45" t="s">
        <v>6883</v>
      </c>
      <c r="JF45" t="s">
        <v>10702</v>
      </c>
      <c r="JG45" t="s">
        <v>11025</v>
      </c>
      <c r="JH45" t="s">
        <v>6883</v>
      </c>
      <c r="JI45" t="s">
        <v>10702</v>
      </c>
      <c r="JJ45" t="s">
        <v>11173</v>
      </c>
      <c r="JK45" t="s">
        <v>11225</v>
      </c>
      <c r="JL45" t="s">
        <v>718</v>
      </c>
      <c r="JN45" t="s">
        <v>11364</v>
      </c>
      <c r="JO45" t="s">
        <v>3910</v>
      </c>
      <c r="JP45" t="s">
        <v>10760</v>
      </c>
      <c r="JQ45" t="s">
        <v>11501</v>
      </c>
      <c r="JR45" t="s">
        <v>4440</v>
      </c>
      <c r="JS45" t="s">
        <v>3607</v>
      </c>
      <c r="JT45" t="s">
        <v>3167</v>
      </c>
      <c r="JU45" t="s">
        <v>6444</v>
      </c>
      <c r="JV45" t="s">
        <v>6650</v>
      </c>
      <c r="JW45" t="s">
        <v>4440</v>
      </c>
      <c r="JX45" t="s">
        <v>11777</v>
      </c>
      <c r="JY45" t="s">
        <v>3167</v>
      </c>
      <c r="JZ45" t="s">
        <v>3502</v>
      </c>
      <c r="KA45" t="s">
        <v>1077</v>
      </c>
      <c r="KB45" t="s">
        <v>224</v>
      </c>
      <c r="KC45" t="s">
        <v>1647</v>
      </c>
      <c r="KD45" t="s">
        <v>1210</v>
      </c>
      <c r="KE45" t="s">
        <v>445</v>
      </c>
      <c r="KF45" t="s">
        <v>1077</v>
      </c>
      <c r="KG45" t="s">
        <v>1647</v>
      </c>
      <c r="KH45" t="s">
        <v>1077</v>
      </c>
      <c r="KI45" t="s">
        <v>445</v>
      </c>
      <c r="KJ45" t="s">
        <v>7391</v>
      </c>
      <c r="KK45" t="s">
        <v>2287</v>
      </c>
      <c r="KL45" t="s">
        <v>1647</v>
      </c>
      <c r="KM45" t="s">
        <v>1077</v>
      </c>
      <c r="KN45" t="s">
        <v>2287</v>
      </c>
      <c r="KO45" t="s">
        <v>281</v>
      </c>
      <c r="KP45" t="s">
        <v>779</v>
      </c>
      <c r="KQ45" t="s">
        <v>3999</v>
      </c>
      <c r="KR45" t="s">
        <v>3999</v>
      </c>
      <c r="KS45" t="s">
        <v>12551</v>
      </c>
      <c r="KT45" t="s">
        <v>2524</v>
      </c>
      <c r="KU45" t="s">
        <v>12631</v>
      </c>
      <c r="KV45" t="s">
        <v>12669</v>
      </c>
      <c r="KW45" t="s">
        <v>1512</v>
      </c>
      <c r="KX45" t="s">
        <v>4869</v>
      </c>
      <c r="KY45" t="s">
        <v>12784</v>
      </c>
      <c r="KZ45" t="s">
        <v>1830</v>
      </c>
      <c r="LA45" t="s">
        <v>3004</v>
      </c>
      <c r="LB45" t="s">
        <v>12899</v>
      </c>
      <c r="LC45" t="s">
        <v>9292</v>
      </c>
      <c r="LE45" t="s">
        <v>3224</v>
      </c>
      <c r="LF45" t="s">
        <v>6883</v>
      </c>
      <c r="LG45" t="s">
        <v>11225</v>
      </c>
      <c r="LH45" t="s">
        <v>13138</v>
      </c>
      <c r="LI45" t="s">
        <v>718</v>
      </c>
      <c r="LJ45" t="s">
        <v>2428</v>
      </c>
      <c r="LK45" t="s">
        <v>13247</v>
      </c>
      <c r="LL45" t="s">
        <v>2903</v>
      </c>
      <c r="LM45" t="s">
        <v>4774</v>
      </c>
      <c r="LN45" t="s">
        <v>5345</v>
      </c>
      <c r="LO45" t="s">
        <v>13403</v>
      </c>
      <c r="LP45" t="s">
        <v>1264</v>
      </c>
      <c r="LQ45" t="s">
        <v>13479</v>
      </c>
      <c r="LS45" t="s">
        <v>13545</v>
      </c>
      <c r="LT45" t="s">
        <v>13582</v>
      </c>
      <c r="LU45" t="s">
        <v>12631</v>
      </c>
      <c r="LV45" t="s">
        <v>3999</v>
      </c>
      <c r="LW45" t="s">
        <v>12784</v>
      </c>
      <c r="LX45" t="s">
        <v>3910</v>
      </c>
      <c r="LY45" t="s">
        <v>3004</v>
      </c>
      <c r="LZ45" t="s">
        <v>13815</v>
      </c>
      <c r="MA45" t="s">
        <v>12669</v>
      </c>
      <c r="MB45" t="s">
        <v>4088</v>
      </c>
      <c r="MD45" t="s">
        <v>7828</v>
      </c>
      <c r="ME45" t="s">
        <v>1647</v>
      </c>
      <c r="MF45" t="s">
        <v>2287</v>
      </c>
      <c r="MG45" t="s">
        <v>224</v>
      </c>
      <c r="MH45" t="s">
        <v>1077</v>
      </c>
      <c r="MI45" t="s">
        <v>6883</v>
      </c>
      <c r="MK45" t="s">
        <v>10872</v>
      </c>
      <c r="ML45" t="s">
        <v>11025</v>
      </c>
      <c r="MM45" t="s">
        <v>14313</v>
      </c>
      <c r="MN45" t="s">
        <v>7879</v>
      </c>
      <c r="MO45" t="s">
        <v>718</v>
      </c>
      <c r="MP45" t="s">
        <v>3167</v>
      </c>
      <c r="MQ45" t="s">
        <v>3502</v>
      </c>
      <c r="MR45" t="s">
        <v>6444</v>
      </c>
      <c r="MS45" t="s">
        <v>6444</v>
      </c>
      <c r="MT45" t="s">
        <v>3394</v>
      </c>
      <c r="MU45" t="s">
        <v>3607</v>
      </c>
      <c r="MV45" t="s">
        <v>3167</v>
      </c>
      <c r="MW45" t="s">
        <v>3106</v>
      </c>
      <c r="MY45" t="s">
        <v>5345</v>
      </c>
      <c r="MZ45" t="s">
        <v>5717</v>
      </c>
      <c r="NB45" t="s">
        <v>2903</v>
      </c>
      <c r="NC45" t="s">
        <v>779</v>
      </c>
      <c r="ND45" t="s">
        <v>3502</v>
      </c>
      <c r="NE45" t="s">
        <v>3224</v>
      </c>
      <c r="NF45" t="s">
        <v>1077</v>
      </c>
      <c r="NG45" t="s">
        <v>445</v>
      </c>
      <c r="NH45" t="s">
        <v>3394</v>
      </c>
      <c r="NI45" t="s">
        <v>3282</v>
      </c>
      <c r="NJ45" t="s">
        <v>2287</v>
      </c>
      <c r="NK45" t="s">
        <v>2903</v>
      </c>
      <c r="NL45" t="s">
        <v>3004</v>
      </c>
      <c r="NM45" t="s">
        <v>4088</v>
      </c>
      <c r="NN45" t="s">
        <v>15111</v>
      </c>
      <c r="NO45" t="s">
        <v>3607</v>
      </c>
      <c r="NP45" t="s">
        <v>3607</v>
      </c>
      <c r="NQ45" t="s">
        <v>3167</v>
      </c>
      <c r="NR45" t="s">
        <v>13545</v>
      </c>
      <c r="NS45" t="s">
        <v>2903</v>
      </c>
      <c r="NT45" t="s">
        <v>4774</v>
      </c>
      <c r="NU45" t="s">
        <v>1264</v>
      </c>
      <c r="NW45" t="s">
        <v>445</v>
      </c>
      <c r="NY45" t="s">
        <v>12899</v>
      </c>
      <c r="NZ45" t="s">
        <v>15494</v>
      </c>
      <c r="OA45" t="s">
        <v>10872</v>
      </c>
      <c r="OB45" t="s">
        <v>4088</v>
      </c>
      <c r="OC45" t="s">
        <v>10760</v>
      </c>
      <c r="OD45" t="s">
        <v>6883</v>
      </c>
      <c r="PD45" t="s">
        <v>3394</v>
      </c>
      <c r="PE45" t="s">
        <v>3502</v>
      </c>
      <c r="PF45" t="s">
        <v>3106</v>
      </c>
      <c r="PG45" t="s">
        <v>10872</v>
      </c>
      <c r="PH45" t="s">
        <v>12899</v>
      </c>
      <c r="PI45" t="s">
        <v>6650</v>
      </c>
    </row>
    <row r="46" spans="1:425" x14ac:dyDescent="0.3">
      <c r="A46" t="s">
        <v>43</v>
      </c>
      <c r="B46" t="s">
        <v>15955</v>
      </c>
      <c r="C46">
        <v>2017</v>
      </c>
      <c r="D46" t="s">
        <v>16015</v>
      </c>
      <c r="E46" t="s">
        <v>15973</v>
      </c>
      <c r="F46" t="s">
        <v>15996</v>
      </c>
      <c r="G46">
        <v>0.53</v>
      </c>
      <c r="H46">
        <v>375</v>
      </c>
      <c r="I46" t="s">
        <v>15889</v>
      </c>
      <c r="J46" t="s">
        <v>15889</v>
      </c>
      <c r="K46" t="s">
        <v>105</v>
      </c>
      <c r="L46" t="s">
        <v>164</v>
      </c>
      <c r="M46" t="s">
        <v>225</v>
      </c>
      <c r="N46" t="s">
        <v>282</v>
      </c>
      <c r="O46" t="s">
        <v>339</v>
      </c>
      <c r="P46" t="s">
        <v>391</v>
      </c>
      <c r="Q46" t="s">
        <v>446</v>
      </c>
      <c r="R46" t="s">
        <v>501</v>
      </c>
      <c r="S46" t="s">
        <v>553</v>
      </c>
      <c r="T46" t="s">
        <v>604</v>
      </c>
      <c r="U46" t="s">
        <v>660</v>
      </c>
      <c r="V46" t="s">
        <v>719</v>
      </c>
      <c r="W46" t="s">
        <v>780</v>
      </c>
      <c r="X46" t="s">
        <v>339</v>
      </c>
      <c r="Y46" t="s">
        <v>889</v>
      </c>
      <c r="Z46" t="s">
        <v>940</v>
      </c>
      <c r="AA46" t="s">
        <v>985</v>
      </c>
      <c r="AB46" t="s">
        <v>1033</v>
      </c>
      <c r="AC46" t="s">
        <v>1078</v>
      </c>
      <c r="AD46" t="s">
        <v>1125</v>
      </c>
      <c r="AE46" t="s">
        <v>1170</v>
      </c>
      <c r="AF46" t="s">
        <v>1211</v>
      </c>
      <c r="AG46" t="s">
        <v>1265</v>
      </c>
      <c r="AH46" t="s">
        <v>1314</v>
      </c>
      <c r="AI46" t="s">
        <v>1365</v>
      </c>
      <c r="AJ46" t="s">
        <v>1412</v>
      </c>
      <c r="AK46" t="s">
        <v>1463</v>
      </c>
      <c r="AL46" t="s">
        <v>1412</v>
      </c>
      <c r="AM46" t="s">
        <v>1558</v>
      </c>
      <c r="AN46" t="s">
        <v>1604</v>
      </c>
      <c r="AO46" t="s">
        <v>1648</v>
      </c>
      <c r="AP46" t="s">
        <v>1691</v>
      </c>
      <c r="AQ46" t="s">
        <v>1737</v>
      </c>
      <c r="AR46" t="s">
        <v>1783</v>
      </c>
      <c r="AS46" t="s">
        <v>1831</v>
      </c>
      <c r="AT46" t="s">
        <v>1880</v>
      </c>
      <c r="AU46" t="s">
        <v>1926</v>
      </c>
      <c r="AV46" t="s">
        <v>1125</v>
      </c>
      <c r="AW46" t="s">
        <v>2023</v>
      </c>
      <c r="AX46" t="s">
        <v>2064</v>
      </c>
      <c r="AY46" t="s">
        <v>2109</v>
      </c>
      <c r="AZ46" t="s">
        <v>2154</v>
      </c>
      <c r="BA46" t="s">
        <v>2198</v>
      </c>
      <c r="BB46" t="s">
        <v>2244</v>
      </c>
      <c r="BC46" t="s">
        <v>2288</v>
      </c>
      <c r="BD46" t="s">
        <v>2328</v>
      </c>
      <c r="BE46" t="s">
        <v>2374</v>
      </c>
      <c r="BF46" t="s">
        <v>2374</v>
      </c>
      <c r="BG46" t="s">
        <v>2476</v>
      </c>
      <c r="BH46" t="s">
        <v>2525</v>
      </c>
      <c r="BI46" t="s">
        <v>1926</v>
      </c>
      <c r="BJ46" t="s">
        <v>2623</v>
      </c>
      <c r="BK46" t="s">
        <v>2669</v>
      </c>
      <c r="BL46" t="s">
        <v>2708</v>
      </c>
      <c r="BM46" t="s">
        <v>2755</v>
      </c>
      <c r="BN46" t="s">
        <v>719</v>
      </c>
      <c r="BO46" t="s">
        <v>2854</v>
      </c>
      <c r="BP46" t="s">
        <v>2904</v>
      </c>
      <c r="BQ46" t="s">
        <v>2953</v>
      </c>
      <c r="BR46" t="s">
        <v>3005</v>
      </c>
      <c r="BS46" t="s">
        <v>3052</v>
      </c>
      <c r="BT46" t="s">
        <v>3107</v>
      </c>
      <c r="BU46" t="s">
        <v>3168</v>
      </c>
      <c r="BV46" t="s">
        <v>3225</v>
      </c>
      <c r="BW46" t="s">
        <v>3283</v>
      </c>
      <c r="BX46" t="s">
        <v>3338</v>
      </c>
      <c r="BY46" t="s">
        <v>3395</v>
      </c>
      <c r="BZ46" t="s">
        <v>3450</v>
      </c>
      <c r="CA46" t="s">
        <v>3503</v>
      </c>
      <c r="CB46" t="s">
        <v>3556</v>
      </c>
      <c r="CC46" t="s">
        <v>3608</v>
      </c>
      <c r="CD46" t="s">
        <v>3661</v>
      </c>
      <c r="CE46" t="s">
        <v>3715</v>
      </c>
      <c r="CF46" t="s">
        <v>3764</v>
      </c>
      <c r="CG46" t="s">
        <v>3810</v>
      </c>
      <c r="CH46" t="s">
        <v>3860</v>
      </c>
      <c r="CI46" t="s">
        <v>1831</v>
      </c>
      <c r="CJ46" t="s">
        <v>3955</v>
      </c>
      <c r="CK46" t="s">
        <v>4000</v>
      </c>
      <c r="CL46" t="s">
        <v>4000</v>
      </c>
      <c r="CM46" t="s">
        <v>4089</v>
      </c>
      <c r="CN46" t="s">
        <v>4136</v>
      </c>
      <c r="CO46" t="s">
        <v>4187</v>
      </c>
      <c r="CP46" t="s">
        <v>3107</v>
      </c>
      <c r="CQ46" t="s">
        <v>4288</v>
      </c>
      <c r="CR46" t="s">
        <v>4339</v>
      </c>
      <c r="CS46" t="s">
        <v>4392</v>
      </c>
      <c r="CT46" t="s">
        <v>4441</v>
      </c>
      <c r="CU46" t="s">
        <v>4490</v>
      </c>
      <c r="CV46" t="s">
        <v>4541</v>
      </c>
      <c r="CW46" t="s">
        <v>4590</v>
      </c>
      <c r="CX46" t="s">
        <v>4637</v>
      </c>
      <c r="CY46" t="s">
        <v>4684</v>
      </c>
      <c r="CZ46" t="s">
        <v>4729</v>
      </c>
      <c r="DA46" t="s">
        <v>4775</v>
      </c>
      <c r="DB46" t="s">
        <v>4820</v>
      </c>
      <c r="DC46" t="s">
        <v>4870</v>
      </c>
      <c r="DD46" t="s">
        <v>4916</v>
      </c>
      <c r="DE46" t="s">
        <v>4965</v>
      </c>
      <c r="DF46" t="s">
        <v>5010</v>
      </c>
      <c r="DG46" t="s">
        <v>5050</v>
      </c>
      <c r="DH46" t="s">
        <v>5091</v>
      </c>
      <c r="DI46" t="s">
        <v>4187</v>
      </c>
      <c r="DJ46" t="s">
        <v>5177</v>
      </c>
      <c r="DK46" t="s">
        <v>5220</v>
      </c>
      <c r="DL46" t="s">
        <v>5264</v>
      </c>
      <c r="DM46" t="s">
        <v>1412</v>
      </c>
      <c r="DN46" t="s">
        <v>5346</v>
      </c>
      <c r="DO46" t="s">
        <v>5390</v>
      </c>
      <c r="DP46" t="s">
        <v>5434</v>
      </c>
      <c r="DQ46" t="s">
        <v>5476</v>
      </c>
      <c r="DR46" t="s">
        <v>5512</v>
      </c>
      <c r="DS46" t="s">
        <v>5553</v>
      </c>
      <c r="DT46" t="s">
        <v>5596</v>
      </c>
      <c r="DU46" t="s">
        <v>5638</v>
      </c>
      <c r="DV46" t="s">
        <v>5678</v>
      </c>
      <c r="DW46" t="s">
        <v>5718</v>
      </c>
      <c r="DX46" t="s">
        <v>5760</v>
      </c>
      <c r="DY46" t="s">
        <v>5807</v>
      </c>
      <c r="DZ46" t="s">
        <v>5847</v>
      </c>
      <c r="EA46" t="s">
        <v>5883</v>
      </c>
      <c r="EB46" t="s">
        <v>391</v>
      </c>
      <c r="EC46" t="s">
        <v>5968</v>
      </c>
      <c r="ED46" t="s">
        <v>6015</v>
      </c>
      <c r="EE46" t="s">
        <v>6057</v>
      </c>
      <c r="EF46" t="s">
        <v>6099</v>
      </c>
      <c r="EG46" t="s">
        <v>3661</v>
      </c>
      <c r="EH46" t="s">
        <v>6190</v>
      </c>
      <c r="EI46" t="s">
        <v>6231</v>
      </c>
      <c r="EJ46" t="s">
        <v>6276</v>
      </c>
      <c r="EK46" t="s">
        <v>2904</v>
      </c>
      <c r="EL46" t="s">
        <v>6362</v>
      </c>
      <c r="EM46" t="s">
        <v>6404</v>
      </c>
      <c r="EN46" t="s">
        <v>6445</v>
      </c>
      <c r="EO46" t="s">
        <v>6489</v>
      </c>
      <c r="EP46" t="s">
        <v>6528</v>
      </c>
      <c r="EQ46" t="s">
        <v>3225</v>
      </c>
      <c r="ER46" t="s">
        <v>6608</v>
      </c>
      <c r="ES46" t="s">
        <v>3395</v>
      </c>
      <c r="ET46" t="s">
        <v>6697</v>
      </c>
      <c r="EU46" t="s">
        <v>6735</v>
      </c>
      <c r="EV46" t="s">
        <v>6782</v>
      </c>
      <c r="EW46" t="s">
        <v>6830</v>
      </c>
      <c r="EX46" t="s">
        <v>6884</v>
      </c>
      <c r="FA46" t="s">
        <v>6932</v>
      </c>
      <c r="FB46" t="s">
        <v>5678</v>
      </c>
      <c r="FC46" t="s">
        <v>7020</v>
      </c>
      <c r="FD46" t="s">
        <v>7058</v>
      </c>
      <c r="FE46" t="s">
        <v>7099</v>
      </c>
      <c r="FF46" t="s">
        <v>7143</v>
      </c>
      <c r="FO46" t="s">
        <v>2288</v>
      </c>
      <c r="FP46" t="s">
        <v>7232</v>
      </c>
      <c r="FQ46" t="s">
        <v>7272</v>
      </c>
      <c r="FR46" t="s">
        <v>7307</v>
      </c>
      <c r="FS46" t="s">
        <v>7350</v>
      </c>
      <c r="FT46" t="s">
        <v>1365</v>
      </c>
      <c r="FV46" t="s">
        <v>501</v>
      </c>
      <c r="FW46" t="s">
        <v>7468</v>
      </c>
      <c r="FX46" t="s">
        <v>7511</v>
      </c>
      <c r="FZ46" t="s">
        <v>7603</v>
      </c>
      <c r="GA46" t="s">
        <v>7651</v>
      </c>
      <c r="GB46" t="s">
        <v>105</v>
      </c>
      <c r="GC46" t="s">
        <v>7738</v>
      </c>
      <c r="GD46" t="s">
        <v>7781</v>
      </c>
      <c r="GE46" t="s">
        <v>7829</v>
      </c>
      <c r="GF46" t="s">
        <v>7880</v>
      </c>
      <c r="GG46" t="s">
        <v>7930</v>
      </c>
      <c r="GH46" t="s">
        <v>7974</v>
      </c>
      <c r="GI46" t="s">
        <v>5434</v>
      </c>
      <c r="GJ46" t="s">
        <v>889</v>
      </c>
      <c r="GK46" t="s">
        <v>8085</v>
      </c>
      <c r="GL46" t="s">
        <v>889</v>
      </c>
      <c r="GM46" t="s">
        <v>8167</v>
      </c>
      <c r="GO46" t="s">
        <v>8251</v>
      </c>
      <c r="GP46" t="s">
        <v>8293</v>
      </c>
      <c r="GQ46" t="s">
        <v>8333</v>
      </c>
      <c r="GS46" t="s">
        <v>8371</v>
      </c>
      <c r="GT46" t="s">
        <v>8409</v>
      </c>
      <c r="GU46" t="s">
        <v>8444</v>
      </c>
      <c r="GV46" t="s">
        <v>1211</v>
      </c>
      <c r="GW46" t="s">
        <v>391</v>
      </c>
      <c r="GX46" t="s">
        <v>8550</v>
      </c>
      <c r="GY46" t="s">
        <v>8589</v>
      </c>
      <c r="GZ46" t="s">
        <v>2154</v>
      </c>
      <c r="HA46" t="s">
        <v>2288</v>
      </c>
      <c r="HB46" t="s">
        <v>8705</v>
      </c>
      <c r="HC46" t="s">
        <v>3450</v>
      </c>
      <c r="HD46" t="s">
        <v>8790</v>
      </c>
      <c r="HE46" t="s">
        <v>8831</v>
      </c>
      <c r="HF46" t="s">
        <v>8876</v>
      </c>
      <c r="HG46" t="s">
        <v>8916</v>
      </c>
      <c r="HH46" t="s">
        <v>8957</v>
      </c>
      <c r="HI46" t="s">
        <v>9000</v>
      </c>
      <c r="HJ46" t="s">
        <v>9044</v>
      </c>
      <c r="HK46" t="s">
        <v>4541</v>
      </c>
      <c r="HL46" t="s">
        <v>6231</v>
      </c>
      <c r="HM46" t="s">
        <v>9166</v>
      </c>
      <c r="HN46" t="s">
        <v>3608</v>
      </c>
      <c r="HO46" t="s">
        <v>9253</v>
      </c>
      <c r="HP46" t="s">
        <v>9293</v>
      </c>
      <c r="HQ46" t="s">
        <v>9330</v>
      </c>
      <c r="HR46" t="s">
        <v>9371</v>
      </c>
      <c r="HS46" t="s">
        <v>9416</v>
      </c>
      <c r="HT46" t="s">
        <v>9458</v>
      </c>
      <c r="HU46" t="s">
        <v>9495</v>
      </c>
      <c r="HV46" t="s">
        <v>9538</v>
      </c>
      <c r="HW46" t="s">
        <v>9575</v>
      </c>
      <c r="HX46" t="s">
        <v>9615</v>
      </c>
      <c r="HY46" t="s">
        <v>9654</v>
      </c>
      <c r="HZ46" t="s">
        <v>9696</v>
      </c>
      <c r="IA46" t="s">
        <v>8293</v>
      </c>
      <c r="IB46" t="s">
        <v>9760</v>
      </c>
      <c r="IC46" t="s">
        <v>7307</v>
      </c>
      <c r="ID46" t="s">
        <v>9833</v>
      </c>
      <c r="IE46" t="s">
        <v>9874</v>
      </c>
      <c r="IF46" t="s">
        <v>9909</v>
      </c>
      <c r="IG46" t="s">
        <v>9948</v>
      </c>
      <c r="IH46" t="s">
        <v>2708</v>
      </c>
      <c r="II46" t="s">
        <v>1880</v>
      </c>
      <c r="IJ46" t="s">
        <v>10055</v>
      </c>
      <c r="IK46" t="s">
        <v>10097</v>
      </c>
      <c r="IL46" t="s">
        <v>3168</v>
      </c>
      <c r="IM46" t="s">
        <v>10174</v>
      </c>
      <c r="IN46" t="s">
        <v>10213</v>
      </c>
      <c r="IO46" t="s">
        <v>4541</v>
      </c>
      <c r="IP46" t="s">
        <v>8876</v>
      </c>
      <c r="IQ46" t="s">
        <v>10330</v>
      </c>
      <c r="IR46" t="s">
        <v>10368</v>
      </c>
      <c r="IS46" t="s">
        <v>10406</v>
      </c>
      <c r="IT46" t="s">
        <v>10439</v>
      </c>
      <c r="IU46" t="s">
        <v>10479</v>
      </c>
      <c r="IV46" t="s">
        <v>6231</v>
      </c>
      <c r="IW46" t="s">
        <v>6231</v>
      </c>
      <c r="IX46" t="s">
        <v>9495</v>
      </c>
      <c r="IY46" t="s">
        <v>10619</v>
      </c>
      <c r="IZ46" t="s">
        <v>6830</v>
      </c>
      <c r="JA46" t="s">
        <v>10703</v>
      </c>
      <c r="JB46" t="s">
        <v>10761</v>
      </c>
      <c r="JC46" t="s">
        <v>10819</v>
      </c>
      <c r="JD46" t="s">
        <v>10819</v>
      </c>
      <c r="JE46" t="s">
        <v>10922</v>
      </c>
      <c r="JF46" t="s">
        <v>10975</v>
      </c>
      <c r="JG46" t="s">
        <v>11026</v>
      </c>
      <c r="JH46" t="s">
        <v>11072</v>
      </c>
      <c r="JI46" t="s">
        <v>11122</v>
      </c>
      <c r="JJ46" t="s">
        <v>11174</v>
      </c>
      <c r="JK46" t="s">
        <v>11226</v>
      </c>
      <c r="JL46" t="s">
        <v>11275</v>
      </c>
      <c r="JN46" t="s">
        <v>11365</v>
      </c>
      <c r="JO46" t="s">
        <v>5883</v>
      </c>
      <c r="JP46" t="s">
        <v>11457</v>
      </c>
      <c r="JQ46" t="s">
        <v>11502</v>
      </c>
      <c r="JR46" t="s">
        <v>11544</v>
      </c>
      <c r="JS46" t="s">
        <v>10213</v>
      </c>
      <c r="JT46" t="s">
        <v>11621</v>
      </c>
      <c r="JU46" t="s">
        <v>5177</v>
      </c>
      <c r="JV46" t="s">
        <v>11702</v>
      </c>
      <c r="JW46" t="s">
        <v>8876</v>
      </c>
      <c r="JX46" t="s">
        <v>11778</v>
      </c>
      <c r="JY46" t="s">
        <v>11819</v>
      </c>
      <c r="JZ46" t="s">
        <v>11859</v>
      </c>
      <c r="KA46" t="s">
        <v>11895</v>
      </c>
      <c r="KB46" t="s">
        <v>11930</v>
      </c>
      <c r="KC46" t="s">
        <v>11966</v>
      </c>
      <c r="KD46" t="s">
        <v>2708</v>
      </c>
      <c r="KE46" t="s">
        <v>12038</v>
      </c>
      <c r="KF46" t="s">
        <v>12071</v>
      </c>
      <c r="KG46" t="s">
        <v>12113</v>
      </c>
      <c r="KH46" t="s">
        <v>12147</v>
      </c>
      <c r="KI46" t="s">
        <v>12183</v>
      </c>
      <c r="KJ46" t="s">
        <v>12218</v>
      </c>
      <c r="KK46" t="s">
        <v>7829</v>
      </c>
      <c r="KL46" t="s">
        <v>7350</v>
      </c>
      <c r="KM46" t="s">
        <v>940</v>
      </c>
      <c r="KN46" t="s">
        <v>12361</v>
      </c>
      <c r="KO46" t="s">
        <v>12401</v>
      </c>
      <c r="KP46" t="s">
        <v>12439</v>
      </c>
      <c r="KQ46" t="s">
        <v>12476</v>
      </c>
      <c r="KR46" t="s">
        <v>12514</v>
      </c>
      <c r="KS46" t="s">
        <v>12552</v>
      </c>
      <c r="KT46" t="s">
        <v>660</v>
      </c>
      <c r="KU46" t="s">
        <v>12632</v>
      </c>
      <c r="KV46" t="s">
        <v>12670</v>
      </c>
      <c r="KW46" t="s">
        <v>12710</v>
      </c>
      <c r="KX46" t="s">
        <v>12748</v>
      </c>
      <c r="KY46" t="s">
        <v>12785</v>
      </c>
      <c r="KZ46" t="s">
        <v>12824</v>
      </c>
      <c r="LA46" t="s">
        <v>12864</v>
      </c>
      <c r="LB46" t="s">
        <v>12900</v>
      </c>
      <c r="LC46" t="s">
        <v>12940</v>
      </c>
      <c r="LE46" t="s">
        <v>5177</v>
      </c>
      <c r="LF46" t="s">
        <v>13060</v>
      </c>
      <c r="LG46" t="s">
        <v>13098</v>
      </c>
      <c r="LH46" t="s">
        <v>13139</v>
      </c>
      <c r="LI46" t="s">
        <v>3052</v>
      </c>
      <c r="LJ46" t="s">
        <v>12514</v>
      </c>
      <c r="LK46" t="s">
        <v>13248</v>
      </c>
      <c r="LL46" t="s">
        <v>13284</v>
      </c>
      <c r="LM46" t="s">
        <v>13324</v>
      </c>
      <c r="LN46" t="s">
        <v>13365</v>
      </c>
      <c r="LO46" t="s">
        <v>4820</v>
      </c>
      <c r="LP46" t="s">
        <v>13440</v>
      </c>
      <c r="LQ46" t="s">
        <v>13480</v>
      </c>
      <c r="LS46" t="s">
        <v>7020</v>
      </c>
      <c r="LT46" t="s">
        <v>5847</v>
      </c>
      <c r="LU46" t="s">
        <v>13624</v>
      </c>
      <c r="LV46" t="s">
        <v>13663</v>
      </c>
      <c r="LW46" t="s">
        <v>13700</v>
      </c>
      <c r="LX46" t="s">
        <v>13139</v>
      </c>
      <c r="LY46" t="s">
        <v>13775</v>
      </c>
      <c r="LZ46" t="s">
        <v>13816</v>
      </c>
      <c r="MA46" t="s">
        <v>13850</v>
      </c>
      <c r="MB46" t="s">
        <v>13888</v>
      </c>
      <c r="MD46" t="s">
        <v>13951</v>
      </c>
      <c r="ME46" t="s">
        <v>13981</v>
      </c>
      <c r="MF46" t="s">
        <v>14019</v>
      </c>
      <c r="MG46" t="s">
        <v>14059</v>
      </c>
      <c r="MH46" t="s">
        <v>1880</v>
      </c>
      <c r="MI46" t="s">
        <v>14139</v>
      </c>
      <c r="MK46" t="s">
        <v>14239</v>
      </c>
      <c r="ML46" t="s">
        <v>14280</v>
      </c>
      <c r="MM46" t="s">
        <v>14314</v>
      </c>
      <c r="MN46" t="s">
        <v>14349</v>
      </c>
      <c r="MO46" t="s">
        <v>14380</v>
      </c>
      <c r="MP46" t="s">
        <v>14407</v>
      </c>
      <c r="MQ46" t="s">
        <v>14437</v>
      </c>
      <c r="MR46" t="s">
        <v>14471</v>
      </c>
      <c r="MS46" t="s">
        <v>14511</v>
      </c>
      <c r="MT46" t="s">
        <v>14549</v>
      </c>
      <c r="MU46" t="s">
        <v>5177</v>
      </c>
      <c r="MV46" t="s">
        <v>6735</v>
      </c>
      <c r="MW46" t="s">
        <v>14664</v>
      </c>
      <c r="MY46" t="s">
        <v>14699</v>
      </c>
      <c r="MZ46" t="s">
        <v>14727</v>
      </c>
      <c r="NB46" t="s">
        <v>14778</v>
      </c>
      <c r="NC46" t="s">
        <v>13816</v>
      </c>
      <c r="ND46" t="s">
        <v>14832</v>
      </c>
      <c r="NE46" t="s">
        <v>14861</v>
      </c>
      <c r="NF46" t="s">
        <v>14888</v>
      </c>
      <c r="NG46" t="s">
        <v>1880</v>
      </c>
      <c r="NH46" t="s">
        <v>14945</v>
      </c>
      <c r="NI46" t="s">
        <v>9416</v>
      </c>
      <c r="NJ46" t="s">
        <v>15001</v>
      </c>
      <c r="NK46" t="s">
        <v>15030</v>
      </c>
      <c r="NL46" t="s">
        <v>15058</v>
      </c>
      <c r="NM46" t="s">
        <v>15087</v>
      </c>
      <c r="NN46" t="s">
        <v>15112</v>
      </c>
      <c r="NO46" t="s">
        <v>15140</v>
      </c>
      <c r="NP46" t="s">
        <v>15171</v>
      </c>
      <c r="NQ46" t="s">
        <v>15200</v>
      </c>
      <c r="NR46" t="s">
        <v>15233</v>
      </c>
      <c r="NS46" t="s">
        <v>13816</v>
      </c>
      <c r="NT46" t="s">
        <v>4089</v>
      </c>
      <c r="NU46" t="s">
        <v>15351</v>
      </c>
      <c r="NW46" t="s">
        <v>15414</v>
      </c>
      <c r="NY46" t="s">
        <v>15462</v>
      </c>
      <c r="NZ46" t="s">
        <v>15495</v>
      </c>
      <c r="OA46" t="s">
        <v>15528</v>
      </c>
      <c r="OB46" t="s">
        <v>15555</v>
      </c>
      <c r="OC46" t="s">
        <v>15588</v>
      </c>
      <c r="OD46" t="s">
        <v>15632</v>
      </c>
      <c r="PD46" t="s">
        <v>15675</v>
      </c>
      <c r="PE46" t="s">
        <v>4339</v>
      </c>
      <c r="PF46" t="s">
        <v>9615</v>
      </c>
      <c r="PG46" t="s">
        <v>14314</v>
      </c>
      <c r="PH46" t="s">
        <v>15836</v>
      </c>
      <c r="PI46" t="s">
        <v>15876</v>
      </c>
    </row>
    <row r="47" spans="1:425" x14ac:dyDescent="0.3">
      <c r="A47" t="s">
        <v>44</v>
      </c>
      <c r="B47" t="s">
        <v>15955</v>
      </c>
      <c r="C47">
        <v>2017</v>
      </c>
      <c r="D47" t="s">
        <v>16016</v>
      </c>
      <c r="E47" t="s">
        <v>15959</v>
      </c>
      <c r="F47" t="s">
        <v>15960</v>
      </c>
      <c r="G47">
        <v>0.79</v>
      </c>
      <c r="H47">
        <v>350</v>
      </c>
      <c r="I47" t="s">
        <v>15889</v>
      </c>
      <c r="J47" t="s">
        <v>15889</v>
      </c>
      <c r="K47" t="s">
        <v>106</v>
      </c>
      <c r="L47" t="s">
        <v>165</v>
      </c>
      <c r="M47" t="s">
        <v>226</v>
      </c>
      <c r="N47" t="s">
        <v>283</v>
      </c>
      <c r="O47" t="s">
        <v>340</v>
      </c>
      <c r="P47" t="s">
        <v>392</v>
      </c>
      <c r="Q47" t="s">
        <v>447</v>
      </c>
      <c r="R47" t="s">
        <v>502</v>
      </c>
      <c r="S47" t="s">
        <v>554</v>
      </c>
      <c r="T47" t="s">
        <v>605</v>
      </c>
      <c r="U47" t="s">
        <v>661</v>
      </c>
      <c r="V47" t="s">
        <v>720</v>
      </c>
      <c r="W47" t="s">
        <v>781</v>
      </c>
      <c r="X47" t="s">
        <v>835</v>
      </c>
      <c r="Y47" t="s">
        <v>890</v>
      </c>
      <c r="Z47" t="s">
        <v>605</v>
      </c>
      <c r="AA47" t="s">
        <v>986</v>
      </c>
      <c r="AB47" t="s">
        <v>1034</v>
      </c>
      <c r="AC47" t="s">
        <v>1079</v>
      </c>
      <c r="AD47" t="s">
        <v>1126</v>
      </c>
      <c r="AE47" t="s">
        <v>1171</v>
      </c>
      <c r="AF47" t="s">
        <v>1212</v>
      </c>
      <c r="AG47" t="s">
        <v>1266</v>
      </c>
      <c r="AH47" t="s">
        <v>1315</v>
      </c>
      <c r="AI47" t="s">
        <v>1366</v>
      </c>
      <c r="AJ47" t="s">
        <v>1413</v>
      </c>
      <c r="AK47" t="s">
        <v>1464</v>
      </c>
      <c r="AL47" t="s">
        <v>1513</v>
      </c>
      <c r="AM47" t="s">
        <v>605</v>
      </c>
      <c r="AN47" t="s">
        <v>502</v>
      </c>
      <c r="AO47" t="s">
        <v>1649</v>
      </c>
      <c r="AP47" t="s">
        <v>554</v>
      </c>
      <c r="AQ47" t="s">
        <v>554</v>
      </c>
      <c r="AR47" t="s">
        <v>1784</v>
      </c>
      <c r="AS47" t="s">
        <v>1832</v>
      </c>
      <c r="AT47" t="s">
        <v>165</v>
      </c>
      <c r="AU47" t="s">
        <v>1927</v>
      </c>
      <c r="AV47" t="s">
        <v>1974</v>
      </c>
      <c r="AW47" t="s">
        <v>2024</v>
      </c>
      <c r="AX47" t="s">
        <v>2065</v>
      </c>
      <c r="AY47" t="s">
        <v>2065</v>
      </c>
      <c r="AZ47" t="s">
        <v>226</v>
      </c>
      <c r="BA47" t="s">
        <v>2199</v>
      </c>
      <c r="BB47" t="s">
        <v>2245</v>
      </c>
      <c r="BC47" t="s">
        <v>2289</v>
      </c>
      <c r="BD47" t="s">
        <v>1034</v>
      </c>
      <c r="BE47" t="s">
        <v>2375</v>
      </c>
      <c r="BF47" t="s">
        <v>2429</v>
      </c>
      <c r="BG47" t="s">
        <v>2477</v>
      </c>
      <c r="BH47" t="s">
        <v>2526</v>
      </c>
      <c r="BI47" t="s">
        <v>2575</v>
      </c>
      <c r="BJ47" t="s">
        <v>2624</v>
      </c>
      <c r="BK47" t="s">
        <v>2670</v>
      </c>
      <c r="BL47" t="s">
        <v>2709</v>
      </c>
      <c r="BM47" t="s">
        <v>2756</v>
      </c>
      <c r="BN47" t="s">
        <v>2807</v>
      </c>
      <c r="BO47" t="s">
        <v>2855</v>
      </c>
      <c r="BP47" t="s">
        <v>2905</v>
      </c>
      <c r="BQ47" t="s">
        <v>2954</v>
      </c>
      <c r="BR47" t="s">
        <v>3006</v>
      </c>
      <c r="BS47" t="s">
        <v>3053</v>
      </c>
      <c r="BT47" t="s">
        <v>3108</v>
      </c>
      <c r="BU47" t="s">
        <v>3169</v>
      </c>
      <c r="BV47" t="s">
        <v>3226</v>
      </c>
      <c r="BW47" t="s">
        <v>3284</v>
      </c>
      <c r="BX47" t="s">
        <v>3339</v>
      </c>
      <c r="BY47" t="s">
        <v>3396</v>
      </c>
      <c r="BZ47" t="s">
        <v>3451</v>
      </c>
      <c r="CA47" t="s">
        <v>3504</v>
      </c>
      <c r="CB47" t="s">
        <v>3557</v>
      </c>
      <c r="CC47" t="s">
        <v>3609</v>
      </c>
      <c r="CD47" t="s">
        <v>3662</v>
      </c>
      <c r="CE47" t="s">
        <v>781</v>
      </c>
      <c r="CF47" t="s">
        <v>3765</v>
      </c>
      <c r="CG47" t="s">
        <v>3811</v>
      </c>
      <c r="CH47" t="s">
        <v>3861</v>
      </c>
      <c r="CI47" t="s">
        <v>3911</v>
      </c>
      <c r="CJ47" t="s">
        <v>3956</v>
      </c>
      <c r="CK47" t="s">
        <v>2807</v>
      </c>
      <c r="CL47" t="s">
        <v>4042</v>
      </c>
      <c r="CM47" t="s">
        <v>3956</v>
      </c>
      <c r="CN47" t="s">
        <v>4137</v>
      </c>
      <c r="CO47" t="s">
        <v>4188</v>
      </c>
      <c r="CP47" t="s">
        <v>4237</v>
      </c>
      <c r="CQ47" t="s">
        <v>4289</v>
      </c>
      <c r="CR47" t="s">
        <v>4340</v>
      </c>
      <c r="CS47" t="s">
        <v>4393</v>
      </c>
      <c r="CT47" t="s">
        <v>4237</v>
      </c>
      <c r="CU47" t="s">
        <v>4491</v>
      </c>
      <c r="CV47" t="s">
        <v>4542</v>
      </c>
      <c r="CW47" t="s">
        <v>4591</v>
      </c>
      <c r="CX47" t="s">
        <v>4638</v>
      </c>
      <c r="CY47" t="s">
        <v>4685</v>
      </c>
      <c r="CZ47" t="s">
        <v>2954</v>
      </c>
      <c r="DA47" t="s">
        <v>4776</v>
      </c>
      <c r="DB47" t="s">
        <v>4821</v>
      </c>
      <c r="DC47" t="s">
        <v>4871</v>
      </c>
      <c r="DD47" t="s">
        <v>4917</v>
      </c>
      <c r="DE47" t="s">
        <v>4966</v>
      </c>
      <c r="DF47" t="s">
        <v>5011</v>
      </c>
      <c r="DG47" t="s">
        <v>5051</v>
      </c>
      <c r="DH47" t="s">
        <v>5092</v>
      </c>
      <c r="DI47" t="s">
        <v>5134</v>
      </c>
      <c r="DJ47" t="s">
        <v>5178</v>
      </c>
      <c r="DK47" t="s">
        <v>5221</v>
      </c>
      <c r="DL47" t="s">
        <v>5265</v>
      </c>
      <c r="DM47" t="s">
        <v>5302</v>
      </c>
      <c r="DN47" t="s">
        <v>5347</v>
      </c>
      <c r="DO47" t="s">
        <v>5391</v>
      </c>
      <c r="DP47" t="s">
        <v>5435</v>
      </c>
      <c r="DQ47" t="s">
        <v>3765</v>
      </c>
      <c r="DR47" t="s">
        <v>5513</v>
      </c>
      <c r="DS47" t="s">
        <v>5554</v>
      </c>
      <c r="DT47" t="s">
        <v>1171</v>
      </c>
      <c r="DU47" t="s">
        <v>5639</v>
      </c>
      <c r="DV47" t="s">
        <v>5679</v>
      </c>
      <c r="DW47" t="s">
        <v>3861</v>
      </c>
      <c r="DX47" t="s">
        <v>5761</v>
      </c>
      <c r="DY47" t="s">
        <v>5808</v>
      </c>
      <c r="DZ47" t="s">
        <v>2526</v>
      </c>
      <c r="EA47" t="s">
        <v>5639</v>
      </c>
      <c r="EB47" t="s">
        <v>5391</v>
      </c>
      <c r="EC47" t="s">
        <v>5969</v>
      </c>
      <c r="ED47" t="s">
        <v>6016</v>
      </c>
      <c r="EE47" t="s">
        <v>6058</v>
      </c>
      <c r="EF47" t="s">
        <v>6100</v>
      </c>
      <c r="EG47" t="s">
        <v>3451</v>
      </c>
      <c r="EH47" t="s">
        <v>6191</v>
      </c>
      <c r="EI47" t="s">
        <v>6100</v>
      </c>
      <c r="EJ47" t="s">
        <v>6277</v>
      </c>
      <c r="EK47" t="s">
        <v>6321</v>
      </c>
      <c r="EL47" t="s">
        <v>6363</v>
      </c>
      <c r="EM47" t="s">
        <v>6405</v>
      </c>
      <c r="EN47" t="s">
        <v>6446</v>
      </c>
      <c r="EO47" t="s">
        <v>6490</v>
      </c>
      <c r="EP47" t="s">
        <v>4871</v>
      </c>
      <c r="EQ47" t="s">
        <v>6566</v>
      </c>
      <c r="ER47" t="s">
        <v>6609</v>
      </c>
      <c r="ES47" t="s">
        <v>3504</v>
      </c>
      <c r="ET47" t="s">
        <v>3662</v>
      </c>
      <c r="EU47" t="s">
        <v>6736</v>
      </c>
      <c r="EV47" t="s">
        <v>6783</v>
      </c>
      <c r="EW47" t="s">
        <v>6831</v>
      </c>
      <c r="EX47" t="s">
        <v>6885</v>
      </c>
      <c r="FA47" t="s">
        <v>6933</v>
      </c>
      <c r="FB47" t="s">
        <v>6974</v>
      </c>
      <c r="FC47" t="s">
        <v>7021</v>
      </c>
      <c r="FD47" t="s">
        <v>7059</v>
      </c>
      <c r="FE47" t="s">
        <v>7100</v>
      </c>
      <c r="FF47" t="s">
        <v>3765</v>
      </c>
      <c r="FO47" t="s">
        <v>7187</v>
      </c>
      <c r="FP47" t="s">
        <v>1126</v>
      </c>
      <c r="FQ47" t="s">
        <v>7273</v>
      </c>
      <c r="FR47" t="s">
        <v>7308</v>
      </c>
      <c r="FS47" t="s">
        <v>7351</v>
      </c>
      <c r="FT47" t="s">
        <v>7308</v>
      </c>
      <c r="FV47" t="s">
        <v>7429</v>
      </c>
      <c r="FW47" t="s">
        <v>1126</v>
      </c>
      <c r="FX47" t="s">
        <v>7512</v>
      </c>
      <c r="FY47" t="s">
        <v>7561</v>
      </c>
      <c r="FZ47" t="s">
        <v>7604</v>
      </c>
      <c r="GA47" t="s">
        <v>7652</v>
      </c>
      <c r="GB47" t="s">
        <v>7693</v>
      </c>
      <c r="GC47" t="s">
        <v>7739</v>
      </c>
      <c r="GD47" t="s">
        <v>7782</v>
      </c>
      <c r="GE47" t="s">
        <v>7830</v>
      </c>
      <c r="GF47" t="s">
        <v>7881</v>
      </c>
      <c r="GG47" t="s">
        <v>7931</v>
      </c>
      <c r="GH47" t="s">
        <v>7975</v>
      </c>
      <c r="GI47" t="s">
        <v>8011</v>
      </c>
      <c r="GJ47" t="s">
        <v>8050</v>
      </c>
      <c r="GK47" t="s">
        <v>8086</v>
      </c>
      <c r="GL47" t="s">
        <v>8126</v>
      </c>
      <c r="GM47" t="s">
        <v>8168</v>
      </c>
      <c r="GN47" t="s">
        <v>8208</v>
      </c>
      <c r="GO47" t="s">
        <v>8252</v>
      </c>
      <c r="GP47" t="s">
        <v>8294</v>
      </c>
      <c r="GQ47" t="s">
        <v>8334</v>
      </c>
      <c r="GS47" t="s">
        <v>2709</v>
      </c>
      <c r="GT47" t="s">
        <v>7512</v>
      </c>
      <c r="GU47" t="s">
        <v>8445</v>
      </c>
      <c r="GV47" t="s">
        <v>1034</v>
      </c>
      <c r="GW47" t="s">
        <v>5391</v>
      </c>
      <c r="GX47" t="s">
        <v>8551</v>
      </c>
      <c r="GY47" t="s">
        <v>8590</v>
      </c>
      <c r="GZ47" t="s">
        <v>8629</v>
      </c>
      <c r="HA47" t="s">
        <v>8666</v>
      </c>
      <c r="HB47" t="s">
        <v>7308</v>
      </c>
      <c r="HC47" t="s">
        <v>8744</v>
      </c>
      <c r="HD47" t="s">
        <v>8791</v>
      </c>
      <c r="HE47" t="s">
        <v>8832</v>
      </c>
      <c r="HF47" t="s">
        <v>8877</v>
      </c>
      <c r="HG47" t="s">
        <v>8917</v>
      </c>
      <c r="HH47" t="s">
        <v>8958</v>
      </c>
      <c r="HI47" t="s">
        <v>9001</v>
      </c>
      <c r="HJ47" t="s">
        <v>3396</v>
      </c>
      <c r="HK47" t="s">
        <v>4137</v>
      </c>
      <c r="HL47" t="s">
        <v>9001</v>
      </c>
      <c r="HM47" t="s">
        <v>9167</v>
      </c>
      <c r="HN47" t="s">
        <v>9211</v>
      </c>
      <c r="HO47" t="s">
        <v>6100</v>
      </c>
      <c r="HP47" t="s">
        <v>9294</v>
      </c>
      <c r="HQ47" t="s">
        <v>9331</v>
      </c>
      <c r="HR47" t="s">
        <v>9372</v>
      </c>
      <c r="HS47" t="s">
        <v>9417</v>
      </c>
      <c r="HT47" t="s">
        <v>9459</v>
      </c>
      <c r="HU47" t="s">
        <v>9496</v>
      </c>
      <c r="HV47" t="s">
        <v>9539</v>
      </c>
      <c r="HW47" t="s">
        <v>6566</v>
      </c>
      <c r="HX47" t="s">
        <v>9616</v>
      </c>
      <c r="HY47" t="s">
        <v>9655</v>
      </c>
      <c r="HZ47" t="s">
        <v>2575</v>
      </c>
      <c r="IA47" t="s">
        <v>9729</v>
      </c>
      <c r="IB47" t="s">
        <v>9761</v>
      </c>
      <c r="IC47" t="s">
        <v>9761</v>
      </c>
      <c r="ID47" t="s">
        <v>9834</v>
      </c>
      <c r="IE47" t="s">
        <v>9875</v>
      </c>
      <c r="IF47" t="s">
        <v>9910</v>
      </c>
      <c r="IG47" t="s">
        <v>8050</v>
      </c>
      <c r="IH47" t="s">
        <v>9834</v>
      </c>
      <c r="II47" t="s">
        <v>10019</v>
      </c>
      <c r="IJ47" t="s">
        <v>10056</v>
      </c>
      <c r="IK47" t="s">
        <v>6831</v>
      </c>
      <c r="IL47" t="s">
        <v>10134</v>
      </c>
      <c r="IM47" t="s">
        <v>4137</v>
      </c>
      <c r="IN47" t="s">
        <v>10214</v>
      </c>
      <c r="IO47" t="s">
        <v>9616</v>
      </c>
      <c r="IP47" t="s">
        <v>9167</v>
      </c>
      <c r="IQ47" t="s">
        <v>10331</v>
      </c>
      <c r="IR47" t="s">
        <v>10369</v>
      </c>
      <c r="IS47" t="s">
        <v>4237</v>
      </c>
      <c r="IT47" t="s">
        <v>4237</v>
      </c>
      <c r="IU47" t="s">
        <v>10480</v>
      </c>
      <c r="IV47" t="s">
        <v>10514</v>
      </c>
      <c r="IW47" t="s">
        <v>6783</v>
      </c>
      <c r="IX47" t="s">
        <v>10585</v>
      </c>
      <c r="IY47" t="s">
        <v>10620</v>
      </c>
      <c r="IZ47" t="s">
        <v>10657</v>
      </c>
      <c r="JA47" t="s">
        <v>10704</v>
      </c>
      <c r="JB47" t="s">
        <v>10762</v>
      </c>
      <c r="JC47" t="s">
        <v>10820</v>
      </c>
      <c r="JD47" t="s">
        <v>10873</v>
      </c>
      <c r="JE47" t="s">
        <v>10923</v>
      </c>
      <c r="JF47" t="s">
        <v>10923</v>
      </c>
      <c r="JG47" t="s">
        <v>11027</v>
      </c>
      <c r="JH47" t="s">
        <v>11073</v>
      </c>
      <c r="JI47" t="s">
        <v>11123</v>
      </c>
      <c r="JJ47" t="s">
        <v>11175</v>
      </c>
      <c r="JK47" t="s">
        <v>11227</v>
      </c>
      <c r="JL47" t="s">
        <v>2807</v>
      </c>
      <c r="JM47" t="s">
        <v>11318</v>
      </c>
      <c r="JN47" t="s">
        <v>11366</v>
      </c>
      <c r="JO47" t="s">
        <v>11413</v>
      </c>
      <c r="JP47" t="s">
        <v>11458</v>
      </c>
      <c r="JQ47" t="s">
        <v>11503</v>
      </c>
      <c r="JR47" t="s">
        <v>11545</v>
      </c>
      <c r="JS47" t="s">
        <v>11582</v>
      </c>
      <c r="JT47" t="s">
        <v>11622</v>
      </c>
      <c r="JU47" t="s">
        <v>11662</v>
      </c>
      <c r="JV47" t="s">
        <v>11703</v>
      </c>
      <c r="JW47" t="s">
        <v>9331</v>
      </c>
      <c r="JX47" t="s">
        <v>9459</v>
      </c>
      <c r="JY47" t="s">
        <v>4188</v>
      </c>
      <c r="JZ47" t="s">
        <v>11545</v>
      </c>
      <c r="KA47" t="s">
        <v>11896</v>
      </c>
      <c r="KB47" t="s">
        <v>11931</v>
      </c>
      <c r="KC47" t="s">
        <v>11967</v>
      </c>
      <c r="KD47" t="s">
        <v>12001</v>
      </c>
      <c r="KE47" t="s">
        <v>12039</v>
      </c>
      <c r="KF47" t="s">
        <v>12072</v>
      </c>
      <c r="KG47" t="s">
        <v>8086</v>
      </c>
      <c r="KH47" t="s">
        <v>12148</v>
      </c>
      <c r="KI47" t="s">
        <v>10019</v>
      </c>
      <c r="KJ47" t="s">
        <v>9910</v>
      </c>
      <c r="KK47" t="s">
        <v>12072</v>
      </c>
      <c r="KL47" t="s">
        <v>12288</v>
      </c>
      <c r="KM47" t="s">
        <v>226</v>
      </c>
      <c r="KN47" t="s">
        <v>12362</v>
      </c>
      <c r="KO47" t="s">
        <v>12402</v>
      </c>
      <c r="KP47" t="s">
        <v>4042</v>
      </c>
      <c r="KQ47" t="s">
        <v>12477</v>
      </c>
      <c r="KR47" t="s">
        <v>1464</v>
      </c>
      <c r="KS47" t="s">
        <v>12553</v>
      </c>
      <c r="KT47" t="s">
        <v>12593</v>
      </c>
      <c r="KU47" t="s">
        <v>12633</v>
      </c>
      <c r="KV47" t="s">
        <v>5092</v>
      </c>
      <c r="KW47" t="s">
        <v>12711</v>
      </c>
      <c r="KX47" t="s">
        <v>12749</v>
      </c>
      <c r="KY47" t="s">
        <v>12786</v>
      </c>
      <c r="KZ47" t="s">
        <v>12825</v>
      </c>
      <c r="LA47" t="s">
        <v>1513</v>
      </c>
      <c r="LC47" t="s">
        <v>12941</v>
      </c>
      <c r="LD47" t="s">
        <v>12984</v>
      </c>
      <c r="LE47" t="s">
        <v>13023</v>
      </c>
      <c r="LH47" t="s">
        <v>5679</v>
      </c>
      <c r="LI47" t="s">
        <v>12593</v>
      </c>
      <c r="LJ47" t="s">
        <v>12749</v>
      </c>
      <c r="LK47" t="s">
        <v>13249</v>
      </c>
      <c r="LM47" t="s">
        <v>13325</v>
      </c>
      <c r="LN47" t="s">
        <v>13366</v>
      </c>
      <c r="LO47" t="s">
        <v>13404</v>
      </c>
      <c r="LP47" t="s">
        <v>1266</v>
      </c>
      <c r="LQ47" t="s">
        <v>6277</v>
      </c>
      <c r="LR47" t="s">
        <v>13511</v>
      </c>
      <c r="LS47" t="s">
        <v>781</v>
      </c>
      <c r="LT47" t="s">
        <v>3861</v>
      </c>
      <c r="LU47" t="s">
        <v>13625</v>
      </c>
      <c r="LV47" t="s">
        <v>13664</v>
      </c>
      <c r="LW47" t="s">
        <v>4821</v>
      </c>
      <c r="LX47" t="s">
        <v>4042</v>
      </c>
      <c r="LY47" t="s">
        <v>4821</v>
      </c>
      <c r="LZ47" t="s">
        <v>4042</v>
      </c>
      <c r="MA47" t="s">
        <v>13851</v>
      </c>
      <c r="MB47" t="s">
        <v>12825</v>
      </c>
      <c r="MC47" t="s">
        <v>13919</v>
      </c>
      <c r="MD47" t="s">
        <v>13919</v>
      </c>
      <c r="ME47" t="s">
        <v>2670</v>
      </c>
      <c r="MF47" t="s">
        <v>14020</v>
      </c>
      <c r="MG47" t="s">
        <v>14060</v>
      </c>
      <c r="MH47" t="s">
        <v>14095</v>
      </c>
      <c r="MI47" t="s">
        <v>14140</v>
      </c>
      <c r="MJ47" t="s">
        <v>14190</v>
      </c>
      <c r="MK47" t="s">
        <v>11175</v>
      </c>
      <c r="MR47" t="s">
        <v>13023</v>
      </c>
      <c r="MS47" t="s">
        <v>14512</v>
      </c>
      <c r="MT47" t="s">
        <v>14550</v>
      </c>
      <c r="MU47" t="s">
        <v>14586</v>
      </c>
      <c r="MV47" t="s">
        <v>14627</v>
      </c>
      <c r="MW47" t="s">
        <v>14665</v>
      </c>
      <c r="NR47" t="s">
        <v>15234</v>
      </c>
      <c r="NS47" t="s">
        <v>5639</v>
      </c>
      <c r="NT47" t="s">
        <v>15312</v>
      </c>
      <c r="NU47" t="s">
        <v>15352</v>
      </c>
      <c r="NV47" t="s">
        <v>15384</v>
      </c>
      <c r="OC47" t="s">
        <v>15589</v>
      </c>
      <c r="OD47" t="s">
        <v>15633</v>
      </c>
      <c r="PD47" t="s">
        <v>15676</v>
      </c>
      <c r="PE47" t="s">
        <v>15715</v>
      </c>
      <c r="PF47" t="s">
        <v>15755</v>
      </c>
      <c r="PG47" t="s">
        <v>15795</v>
      </c>
      <c r="PH47" t="s">
        <v>15589</v>
      </c>
      <c r="PI47" t="s">
        <v>4591</v>
      </c>
    </row>
    <row r="48" spans="1:425" x14ac:dyDescent="0.3">
      <c r="A48" t="s">
        <v>45</v>
      </c>
      <c r="B48" t="s">
        <v>15955</v>
      </c>
      <c r="C48">
        <v>2016</v>
      </c>
      <c r="D48" t="s">
        <v>16017</v>
      </c>
      <c r="E48">
        <v>0</v>
      </c>
      <c r="F48" t="s">
        <v>15956</v>
      </c>
      <c r="G48">
        <v>0.41</v>
      </c>
      <c r="H48">
        <v>380</v>
      </c>
      <c r="I48" t="s">
        <v>15889</v>
      </c>
      <c r="J48" t="s">
        <v>15889</v>
      </c>
      <c r="K48" t="s">
        <v>107</v>
      </c>
      <c r="L48" t="s">
        <v>166</v>
      </c>
      <c r="M48" t="s">
        <v>227</v>
      </c>
      <c r="N48" t="s">
        <v>284</v>
      </c>
      <c r="O48" t="s">
        <v>341</v>
      </c>
      <c r="P48" t="s">
        <v>393</v>
      </c>
      <c r="Q48" t="s">
        <v>448</v>
      </c>
      <c r="R48" t="s">
        <v>503</v>
      </c>
      <c r="S48" t="s">
        <v>555</v>
      </c>
      <c r="T48" t="s">
        <v>606</v>
      </c>
      <c r="U48" t="s">
        <v>662</v>
      </c>
      <c r="V48" t="s">
        <v>721</v>
      </c>
      <c r="W48" t="s">
        <v>782</v>
      </c>
      <c r="X48" t="s">
        <v>836</v>
      </c>
      <c r="Y48" t="s">
        <v>891</v>
      </c>
      <c r="Z48" t="s">
        <v>941</v>
      </c>
      <c r="AA48" t="s">
        <v>987</v>
      </c>
      <c r="AB48" t="s">
        <v>1035</v>
      </c>
      <c r="AC48" t="s">
        <v>1080</v>
      </c>
      <c r="AD48" t="s">
        <v>1127</v>
      </c>
      <c r="AE48" t="s">
        <v>1172</v>
      </c>
      <c r="AF48" t="s">
        <v>1213</v>
      </c>
      <c r="AG48" t="s">
        <v>1267</v>
      </c>
      <c r="AH48" t="s">
        <v>1316</v>
      </c>
      <c r="AI48" t="s">
        <v>1367</v>
      </c>
      <c r="AJ48" t="s">
        <v>1414</v>
      </c>
      <c r="AK48" t="s">
        <v>1465</v>
      </c>
      <c r="AL48" t="s">
        <v>1514</v>
      </c>
      <c r="AM48" t="s">
        <v>1559</v>
      </c>
      <c r="AN48" t="s">
        <v>1605</v>
      </c>
      <c r="AO48" t="s">
        <v>1650</v>
      </c>
      <c r="AP48" t="s">
        <v>1692</v>
      </c>
      <c r="AQ48" t="s">
        <v>1738</v>
      </c>
      <c r="AR48" t="s">
        <v>1785</v>
      </c>
      <c r="AS48" t="s">
        <v>1833</v>
      </c>
      <c r="AT48" t="s">
        <v>1881</v>
      </c>
      <c r="AU48" t="s">
        <v>1928</v>
      </c>
      <c r="AV48" t="s">
        <v>1975</v>
      </c>
      <c r="AW48" t="s">
        <v>2025</v>
      </c>
      <c r="AX48" t="s">
        <v>2066</v>
      </c>
      <c r="AY48" t="s">
        <v>2110</v>
      </c>
      <c r="AZ48" t="s">
        <v>2155</v>
      </c>
      <c r="BA48" t="s">
        <v>2200</v>
      </c>
      <c r="BB48" t="s">
        <v>2246</v>
      </c>
      <c r="BC48" t="s">
        <v>2290</v>
      </c>
      <c r="BD48" t="s">
        <v>2329</v>
      </c>
      <c r="BE48" t="s">
        <v>2376</v>
      </c>
      <c r="BF48" t="s">
        <v>2430</v>
      </c>
      <c r="BG48" t="s">
        <v>2478</v>
      </c>
      <c r="BH48" t="s">
        <v>2527</v>
      </c>
      <c r="BI48" t="s">
        <v>2576</v>
      </c>
      <c r="BJ48" t="s">
        <v>2625</v>
      </c>
      <c r="BK48" t="s">
        <v>2671</v>
      </c>
      <c r="BL48" t="s">
        <v>2710</v>
      </c>
      <c r="BM48" t="s">
        <v>2757</v>
      </c>
      <c r="BN48" t="s">
        <v>2808</v>
      </c>
      <c r="BO48" t="s">
        <v>2856</v>
      </c>
      <c r="BP48" t="s">
        <v>2906</v>
      </c>
      <c r="BQ48" t="s">
        <v>2955</v>
      </c>
      <c r="BR48" t="s">
        <v>3007</v>
      </c>
      <c r="BS48" t="s">
        <v>3054</v>
      </c>
      <c r="BT48" t="s">
        <v>3109</v>
      </c>
      <c r="BU48" t="s">
        <v>3170</v>
      </c>
      <c r="BV48" t="s">
        <v>3227</v>
      </c>
      <c r="BW48" t="s">
        <v>3285</v>
      </c>
      <c r="BX48" t="s">
        <v>3340</v>
      </c>
      <c r="BY48" t="s">
        <v>3397</v>
      </c>
      <c r="BZ48" t="s">
        <v>3452</v>
      </c>
      <c r="CA48" t="s">
        <v>3505</v>
      </c>
      <c r="CB48" t="s">
        <v>3558</v>
      </c>
      <c r="CC48" t="s">
        <v>3610</v>
      </c>
      <c r="CD48" t="s">
        <v>3663</v>
      </c>
      <c r="CE48" t="s">
        <v>3716</v>
      </c>
      <c r="CF48" t="s">
        <v>3766</v>
      </c>
      <c r="CG48" t="s">
        <v>3812</v>
      </c>
      <c r="CH48" t="s">
        <v>3862</v>
      </c>
      <c r="CI48" t="s">
        <v>3912</v>
      </c>
      <c r="CJ48" t="s">
        <v>3957</v>
      </c>
      <c r="CK48" t="s">
        <v>4001</v>
      </c>
      <c r="CL48" t="s">
        <v>4043</v>
      </c>
      <c r="CM48" t="s">
        <v>4090</v>
      </c>
      <c r="CN48" t="s">
        <v>4138</v>
      </c>
      <c r="CO48" t="s">
        <v>4189</v>
      </c>
      <c r="CP48" t="s">
        <v>4238</v>
      </c>
      <c r="CQ48" t="s">
        <v>4290</v>
      </c>
      <c r="CR48" t="s">
        <v>4341</v>
      </c>
      <c r="CS48" t="s">
        <v>4394</v>
      </c>
      <c r="CT48" t="s">
        <v>4442</v>
      </c>
      <c r="CU48" t="s">
        <v>4492</v>
      </c>
      <c r="CV48" t="s">
        <v>4543</v>
      </c>
      <c r="CW48" t="s">
        <v>4592</v>
      </c>
      <c r="CX48" t="s">
        <v>4639</v>
      </c>
      <c r="CY48" t="s">
        <v>4686</v>
      </c>
      <c r="CZ48" t="s">
        <v>4730</v>
      </c>
      <c r="DA48" t="s">
        <v>4777</v>
      </c>
      <c r="DB48" t="s">
        <v>4822</v>
      </c>
      <c r="DC48" t="s">
        <v>4872</v>
      </c>
      <c r="DD48" t="s">
        <v>4918</v>
      </c>
      <c r="DE48" t="s">
        <v>4967</v>
      </c>
      <c r="DF48" t="s">
        <v>5012</v>
      </c>
      <c r="DG48" t="s">
        <v>5052</v>
      </c>
      <c r="DH48" t="s">
        <v>5093</v>
      </c>
      <c r="DI48" t="s">
        <v>5135</v>
      </c>
      <c r="DJ48" t="s">
        <v>5179</v>
      </c>
      <c r="DK48" t="s">
        <v>5222</v>
      </c>
      <c r="DL48" t="s">
        <v>5266</v>
      </c>
      <c r="DM48" t="s">
        <v>5303</v>
      </c>
      <c r="DN48" t="s">
        <v>5348</v>
      </c>
      <c r="DO48" t="s">
        <v>5392</v>
      </c>
      <c r="DP48" t="s">
        <v>5436</v>
      </c>
      <c r="DQ48" t="s">
        <v>5477</v>
      </c>
      <c r="DR48" t="s">
        <v>5514</v>
      </c>
      <c r="DS48" t="s">
        <v>5555</v>
      </c>
      <c r="DT48" t="s">
        <v>5597</v>
      </c>
      <c r="DU48" t="s">
        <v>5640</v>
      </c>
      <c r="DV48" t="s">
        <v>5680</v>
      </c>
      <c r="DW48" t="s">
        <v>5719</v>
      </c>
      <c r="DX48" t="s">
        <v>5762</v>
      </c>
      <c r="DY48" t="s">
        <v>5809</v>
      </c>
      <c r="DZ48" t="s">
        <v>5848</v>
      </c>
      <c r="EA48" t="s">
        <v>5884</v>
      </c>
      <c r="EB48" t="s">
        <v>5926</v>
      </c>
      <c r="EC48" t="s">
        <v>5970</v>
      </c>
      <c r="ED48" t="s">
        <v>6017</v>
      </c>
      <c r="EE48" t="s">
        <v>6059</v>
      </c>
      <c r="EF48" t="s">
        <v>6101</v>
      </c>
      <c r="EG48" t="s">
        <v>6146</v>
      </c>
      <c r="EH48" t="s">
        <v>6192</v>
      </c>
      <c r="EI48" t="s">
        <v>6232</v>
      </c>
      <c r="EJ48" t="s">
        <v>6278</v>
      </c>
      <c r="EK48" t="s">
        <v>6322</v>
      </c>
      <c r="EL48" t="s">
        <v>6364</v>
      </c>
      <c r="EM48" t="s">
        <v>6406</v>
      </c>
      <c r="EN48" t="s">
        <v>6447</v>
      </c>
      <c r="EO48" t="s">
        <v>6491</v>
      </c>
      <c r="EP48" t="s">
        <v>6529</v>
      </c>
      <c r="EQ48" t="s">
        <v>6567</v>
      </c>
      <c r="ER48" t="s">
        <v>6610</v>
      </c>
      <c r="ES48" t="s">
        <v>6651</v>
      </c>
      <c r="ET48" t="s">
        <v>6698</v>
      </c>
      <c r="EU48" t="s">
        <v>6737</v>
      </c>
      <c r="EV48" t="s">
        <v>6784</v>
      </c>
      <c r="EW48" t="s">
        <v>6832</v>
      </c>
      <c r="EX48" t="s">
        <v>6886</v>
      </c>
      <c r="FA48" t="s">
        <v>6934</v>
      </c>
      <c r="FB48" t="s">
        <v>6975</v>
      </c>
      <c r="FC48" t="s">
        <v>7022</v>
      </c>
      <c r="FD48" t="s">
        <v>7060</v>
      </c>
      <c r="FE48" t="s">
        <v>7101</v>
      </c>
      <c r="FF48" t="s">
        <v>7144</v>
      </c>
      <c r="FO48" t="s">
        <v>7188</v>
      </c>
      <c r="FP48" t="s">
        <v>7233</v>
      </c>
      <c r="FQ48" t="s">
        <v>7274</v>
      </c>
      <c r="FR48" t="s">
        <v>7309</v>
      </c>
      <c r="FS48" t="s">
        <v>7352</v>
      </c>
      <c r="FT48" t="s">
        <v>7392</v>
      </c>
      <c r="FV48" t="s">
        <v>7430</v>
      </c>
      <c r="FW48" t="s">
        <v>7469</v>
      </c>
      <c r="FX48" t="s">
        <v>7513</v>
      </c>
      <c r="FY48" t="s">
        <v>7562</v>
      </c>
      <c r="FZ48" t="s">
        <v>7605</v>
      </c>
      <c r="GA48" t="s">
        <v>7653</v>
      </c>
      <c r="GB48" t="s">
        <v>7694</v>
      </c>
      <c r="GC48" t="s">
        <v>7740</v>
      </c>
      <c r="GD48" t="s">
        <v>7783</v>
      </c>
      <c r="GE48" t="s">
        <v>7831</v>
      </c>
      <c r="GF48" t="s">
        <v>7882</v>
      </c>
      <c r="GG48" t="s">
        <v>7932</v>
      </c>
      <c r="GH48" t="s">
        <v>7976</v>
      </c>
      <c r="GI48" t="s">
        <v>8012</v>
      </c>
      <c r="GJ48" t="s">
        <v>8051</v>
      </c>
      <c r="GK48" t="s">
        <v>8087</v>
      </c>
      <c r="GL48" t="s">
        <v>8127</v>
      </c>
      <c r="GM48" t="s">
        <v>8169</v>
      </c>
      <c r="GN48" t="s">
        <v>8209</v>
      </c>
      <c r="GO48" t="s">
        <v>8253</v>
      </c>
      <c r="GP48" t="s">
        <v>8295</v>
      </c>
      <c r="GQ48" t="s">
        <v>8335</v>
      </c>
      <c r="GS48" t="s">
        <v>8372</v>
      </c>
      <c r="GT48" t="s">
        <v>8410</v>
      </c>
      <c r="GU48" t="s">
        <v>8446</v>
      </c>
      <c r="GV48" t="s">
        <v>8481</v>
      </c>
      <c r="GW48" t="s">
        <v>8514</v>
      </c>
      <c r="GX48" t="s">
        <v>8552</v>
      </c>
      <c r="GY48" t="s">
        <v>8591</v>
      </c>
      <c r="GZ48" t="s">
        <v>8630</v>
      </c>
      <c r="HA48" t="s">
        <v>8667</v>
      </c>
      <c r="HB48" t="s">
        <v>8706</v>
      </c>
      <c r="HC48" t="s">
        <v>8745</v>
      </c>
      <c r="HD48" t="s">
        <v>8792</v>
      </c>
      <c r="HE48" t="s">
        <v>8833</v>
      </c>
      <c r="HF48" t="s">
        <v>8878</v>
      </c>
      <c r="HG48" t="s">
        <v>8918</v>
      </c>
      <c r="HH48" t="s">
        <v>8959</v>
      </c>
      <c r="HI48" t="s">
        <v>9002</v>
      </c>
      <c r="HJ48" t="s">
        <v>9045</v>
      </c>
      <c r="HK48" t="s">
        <v>9088</v>
      </c>
      <c r="HL48" t="s">
        <v>9127</v>
      </c>
      <c r="HM48" t="s">
        <v>9168</v>
      </c>
      <c r="HN48" t="s">
        <v>9212</v>
      </c>
      <c r="HO48" t="s">
        <v>9254</v>
      </c>
      <c r="HP48" t="s">
        <v>9295</v>
      </c>
      <c r="HQ48" t="s">
        <v>9332</v>
      </c>
      <c r="HR48" t="s">
        <v>9373</v>
      </c>
      <c r="HS48" t="s">
        <v>9418</v>
      </c>
      <c r="HT48" t="s">
        <v>9460</v>
      </c>
      <c r="HU48" t="s">
        <v>9497</v>
      </c>
      <c r="HV48" t="s">
        <v>9540</v>
      </c>
      <c r="HW48" t="s">
        <v>9576</v>
      </c>
      <c r="HX48" t="s">
        <v>9617</v>
      </c>
      <c r="HY48" t="s">
        <v>9656</v>
      </c>
      <c r="HZ48" t="s">
        <v>9697</v>
      </c>
      <c r="IA48" t="s">
        <v>9730</v>
      </c>
      <c r="IB48" t="s">
        <v>9762</v>
      </c>
      <c r="IC48" t="s">
        <v>9796</v>
      </c>
      <c r="ID48" t="s">
        <v>9835</v>
      </c>
      <c r="IE48" t="s">
        <v>9876</v>
      </c>
      <c r="IF48" t="s">
        <v>9911</v>
      </c>
      <c r="IG48" t="s">
        <v>9949</v>
      </c>
      <c r="IH48" t="s">
        <v>9985</v>
      </c>
      <c r="II48" t="s">
        <v>10020</v>
      </c>
      <c r="IJ48" t="s">
        <v>10057</v>
      </c>
      <c r="IK48" t="s">
        <v>10098</v>
      </c>
      <c r="IL48" t="s">
        <v>10135</v>
      </c>
      <c r="IM48" t="s">
        <v>10175</v>
      </c>
      <c r="IN48" t="s">
        <v>10215</v>
      </c>
      <c r="IO48" t="s">
        <v>10255</v>
      </c>
      <c r="IP48" t="s">
        <v>10294</v>
      </c>
      <c r="IQ48" t="s">
        <v>10332</v>
      </c>
      <c r="IR48" t="s">
        <v>10370</v>
      </c>
      <c r="IS48" t="s">
        <v>10407</v>
      </c>
      <c r="IT48" t="s">
        <v>10440</v>
      </c>
      <c r="IU48" t="s">
        <v>10481</v>
      </c>
      <c r="IV48" t="s">
        <v>10515</v>
      </c>
      <c r="IW48" t="s">
        <v>10550</v>
      </c>
      <c r="IX48" t="s">
        <v>10586</v>
      </c>
      <c r="IY48" t="s">
        <v>10621</v>
      </c>
      <c r="IZ48" t="s">
        <v>10658</v>
      </c>
      <c r="JA48" t="s">
        <v>10705</v>
      </c>
      <c r="JB48" t="s">
        <v>10763</v>
      </c>
      <c r="JC48" t="s">
        <v>10821</v>
      </c>
      <c r="JD48" t="s">
        <v>10874</v>
      </c>
      <c r="JE48" t="s">
        <v>10924</v>
      </c>
      <c r="JF48" t="s">
        <v>10976</v>
      </c>
      <c r="JG48" t="s">
        <v>11028</v>
      </c>
      <c r="JH48" t="s">
        <v>11074</v>
      </c>
      <c r="JI48" t="s">
        <v>11124</v>
      </c>
      <c r="JJ48" t="s">
        <v>11176</v>
      </c>
      <c r="JK48" t="s">
        <v>11228</v>
      </c>
      <c r="JL48" t="s">
        <v>11276</v>
      </c>
      <c r="JM48" t="s">
        <v>11319</v>
      </c>
      <c r="JN48" t="s">
        <v>11367</v>
      </c>
      <c r="JO48" t="s">
        <v>11414</v>
      </c>
      <c r="JP48" t="s">
        <v>11459</v>
      </c>
      <c r="JQ48" t="s">
        <v>11504</v>
      </c>
      <c r="JR48" t="s">
        <v>11546</v>
      </c>
      <c r="JS48" t="s">
        <v>11583</v>
      </c>
      <c r="JT48" t="s">
        <v>11623</v>
      </c>
      <c r="JU48" t="s">
        <v>11663</v>
      </c>
      <c r="JV48" t="s">
        <v>11704</v>
      </c>
      <c r="JW48" t="s">
        <v>11738</v>
      </c>
      <c r="JX48" t="s">
        <v>11779</v>
      </c>
      <c r="JY48" t="s">
        <v>11820</v>
      </c>
      <c r="JZ48" t="s">
        <v>11860</v>
      </c>
      <c r="KA48" t="s">
        <v>11897</v>
      </c>
      <c r="KB48" t="s">
        <v>11932</v>
      </c>
      <c r="KC48" t="s">
        <v>11968</v>
      </c>
      <c r="KD48" t="s">
        <v>12002</v>
      </c>
      <c r="KE48" t="s">
        <v>12040</v>
      </c>
      <c r="KF48" t="s">
        <v>12073</v>
      </c>
      <c r="KG48" t="s">
        <v>12114</v>
      </c>
      <c r="KH48" t="s">
        <v>12149</v>
      </c>
      <c r="KI48" t="s">
        <v>12184</v>
      </c>
      <c r="KJ48" t="s">
        <v>12219</v>
      </c>
      <c r="KK48" t="s">
        <v>12254</v>
      </c>
      <c r="KL48" t="s">
        <v>12289</v>
      </c>
      <c r="KM48" t="s">
        <v>12322</v>
      </c>
      <c r="KN48" t="s">
        <v>12363</v>
      </c>
      <c r="KO48" t="s">
        <v>12403</v>
      </c>
      <c r="KP48" t="s">
        <v>12440</v>
      </c>
      <c r="KQ48" t="s">
        <v>12478</v>
      </c>
      <c r="KR48" t="s">
        <v>12515</v>
      </c>
      <c r="KS48" t="s">
        <v>12554</v>
      </c>
      <c r="KT48" t="s">
        <v>12594</v>
      </c>
      <c r="KU48" t="s">
        <v>12634</v>
      </c>
      <c r="KV48" t="s">
        <v>12671</v>
      </c>
      <c r="KW48" t="s">
        <v>12712</v>
      </c>
      <c r="KX48" t="s">
        <v>12750</v>
      </c>
      <c r="KY48" t="s">
        <v>12787</v>
      </c>
      <c r="KZ48" t="s">
        <v>12826</v>
      </c>
      <c r="LA48" t="s">
        <v>12865</v>
      </c>
      <c r="LB48" t="s">
        <v>12901</v>
      </c>
      <c r="LC48" t="s">
        <v>12942</v>
      </c>
      <c r="LD48" t="s">
        <v>12985</v>
      </c>
      <c r="LE48" t="s">
        <v>13024</v>
      </c>
      <c r="LF48" t="s">
        <v>13061</v>
      </c>
      <c r="LG48" t="s">
        <v>13099</v>
      </c>
      <c r="LH48" t="s">
        <v>13140</v>
      </c>
      <c r="LI48" t="s">
        <v>13178</v>
      </c>
      <c r="LJ48" t="s">
        <v>13215</v>
      </c>
      <c r="LK48" t="s">
        <v>13250</v>
      </c>
      <c r="LL48" t="s">
        <v>13285</v>
      </c>
      <c r="LM48" t="s">
        <v>13326</v>
      </c>
      <c r="LN48" t="s">
        <v>13367</v>
      </c>
      <c r="LO48" t="s">
        <v>13405</v>
      </c>
      <c r="LP48" t="s">
        <v>13441</v>
      </c>
      <c r="LQ48" t="s">
        <v>13481</v>
      </c>
      <c r="LS48" t="s">
        <v>13546</v>
      </c>
      <c r="LT48" t="s">
        <v>13583</v>
      </c>
      <c r="LU48" t="s">
        <v>13626</v>
      </c>
      <c r="LV48" t="s">
        <v>13665</v>
      </c>
      <c r="LW48" t="s">
        <v>13701</v>
      </c>
      <c r="LX48" t="s">
        <v>13740</v>
      </c>
      <c r="LY48" t="s">
        <v>13776</v>
      </c>
      <c r="LZ48" t="s">
        <v>13817</v>
      </c>
      <c r="MA48" t="s">
        <v>13852</v>
      </c>
      <c r="MB48" t="s">
        <v>13889</v>
      </c>
      <c r="MD48" t="s">
        <v>13952</v>
      </c>
      <c r="ME48" t="s">
        <v>13982</v>
      </c>
      <c r="MF48" t="s">
        <v>14021</v>
      </c>
      <c r="MG48" t="s">
        <v>14061</v>
      </c>
      <c r="MH48" t="s">
        <v>14096</v>
      </c>
      <c r="MI48" t="s">
        <v>14141</v>
      </c>
      <c r="MJ48" t="s">
        <v>14191</v>
      </c>
      <c r="MK48" t="s">
        <v>14240</v>
      </c>
      <c r="ML48" t="s">
        <v>14281</v>
      </c>
      <c r="MM48" t="s">
        <v>14315</v>
      </c>
      <c r="MN48" t="s">
        <v>14350</v>
      </c>
      <c r="MO48" t="s">
        <v>14381</v>
      </c>
      <c r="MP48" t="s">
        <v>14408</v>
      </c>
      <c r="MQ48" t="s">
        <v>14438</v>
      </c>
      <c r="MR48" t="s">
        <v>14472</v>
      </c>
      <c r="MS48" t="s">
        <v>14513</v>
      </c>
      <c r="MT48" t="s">
        <v>14551</v>
      </c>
      <c r="MU48" t="s">
        <v>14587</v>
      </c>
      <c r="MV48" t="s">
        <v>14628</v>
      </c>
      <c r="MW48" t="s">
        <v>14666</v>
      </c>
      <c r="MY48" t="s">
        <v>14700</v>
      </c>
      <c r="MZ48" t="s">
        <v>14728</v>
      </c>
      <c r="NB48" t="s">
        <v>14779</v>
      </c>
      <c r="NC48" t="s">
        <v>14806</v>
      </c>
      <c r="ND48" t="s">
        <v>14833</v>
      </c>
      <c r="NE48" t="s">
        <v>14862</v>
      </c>
      <c r="NF48" t="s">
        <v>14889</v>
      </c>
      <c r="NG48" t="s">
        <v>14916</v>
      </c>
      <c r="NH48" t="s">
        <v>14946</v>
      </c>
      <c r="NI48" t="s">
        <v>14974</v>
      </c>
      <c r="NJ48" t="s">
        <v>15002</v>
      </c>
      <c r="NK48" t="s">
        <v>15031</v>
      </c>
      <c r="NL48" t="s">
        <v>15059</v>
      </c>
      <c r="NM48" t="s">
        <v>15088</v>
      </c>
      <c r="NN48" t="s">
        <v>15113</v>
      </c>
      <c r="NO48" t="s">
        <v>15141</v>
      </c>
      <c r="NP48" t="s">
        <v>15172</v>
      </c>
      <c r="NQ48" t="s">
        <v>15201</v>
      </c>
      <c r="NR48" t="s">
        <v>15235</v>
      </c>
      <c r="NS48" t="s">
        <v>15276</v>
      </c>
      <c r="NT48" t="s">
        <v>15313</v>
      </c>
      <c r="NU48" t="s">
        <v>15353</v>
      </c>
      <c r="NW48" t="s">
        <v>15415</v>
      </c>
      <c r="NY48" t="s">
        <v>15463</v>
      </c>
      <c r="NZ48" t="s">
        <v>15496</v>
      </c>
      <c r="OA48" t="s">
        <v>15529</v>
      </c>
      <c r="OB48" t="s">
        <v>15556</v>
      </c>
      <c r="OC48" t="s">
        <v>15590</v>
      </c>
      <c r="OD48" t="s">
        <v>15634</v>
      </c>
      <c r="PD48" t="s">
        <v>15677</v>
      </c>
      <c r="PE48" t="s">
        <v>15716</v>
      </c>
      <c r="PF48" t="s">
        <v>15756</v>
      </c>
      <c r="PG48" t="s">
        <v>15796</v>
      </c>
      <c r="PH48" t="s">
        <v>15837</v>
      </c>
      <c r="PI48" t="s">
        <v>15877</v>
      </c>
    </row>
    <row r="49" spans="1:425" x14ac:dyDescent="0.3">
      <c r="A49" t="s">
        <v>46</v>
      </c>
      <c r="B49" t="s">
        <v>15955</v>
      </c>
      <c r="C49">
        <v>2017</v>
      </c>
      <c r="D49" t="s">
        <v>16018</v>
      </c>
      <c r="E49" t="s">
        <v>16019</v>
      </c>
      <c r="F49" t="s">
        <v>15996</v>
      </c>
      <c r="G49">
        <v>0.48</v>
      </c>
      <c r="H49">
        <v>375</v>
      </c>
      <c r="I49" t="s">
        <v>15889</v>
      </c>
      <c r="J49" t="s">
        <v>15889</v>
      </c>
      <c r="K49" t="s">
        <v>108</v>
      </c>
      <c r="L49" t="s">
        <v>167</v>
      </c>
      <c r="M49" t="s">
        <v>228</v>
      </c>
      <c r="N49" t="s">
        <v>285</v>
      </c>
      <c r="O49" t="s">
        <v>342</v>
      </c>
      <c r="P49" t="s">
        <v>228</v>
      </c>
      <c r="Q49" t="s">
        <v>449</v>
      </c>
      <c r="R49" t="s">
        <v>504</v>
      </c>
      <c r="S49" t="s">
        <v>556</v>
      </c>
      <c r="T49" t="s">
        <v>607</v>
      </c>
      <c r="U49" t="s">
        <v>663</v>
      </c>
      <c r="V49" t="s">
        <v>722</v>
      </c>
      <c r="W49" t="s">
        <v>663</v>
      </c>
      <c r="X49" t="s">
        <v>342</v>
      </c>
      <c r="Y49" t="s">
        <v>556</v>
      </c>
      <c r="Z49" t="s">
        <v>108</v>
      </c>
      <c r="AA49" t="s">
        <v>449</v>
      </c>
      <c r="AB49" t="s">
        <v>342</v>
      </c>
      <c r="AC49" t="s">
        <v>1081</v>
      </c>
      <c r="AD49" t="s">
        <v>1128</v>
      </c>
      <c r="AE49" t="s">
        <v>1081</v>
      </c>
      <c r="AF49" t="s">
        <v>1214</v>
      </c>
      <c r="AG49" t="s">
        <v>1268</v>
      </c>
      <c r="AH49" t="s">
        <v>1317</v>
      </c>
      <c r="AI49" t="s">
        <v>556</v>
      </c>
      <c r="AJ49" t="s">
        <v>1415</v>
      </c>
      <c r="AK49" t="s">
        <v>1466</v>
      </c>
      <c r="AL49" t="s">
        <v>1515</v>
      </c>
      <c r="AM49" t="s">
        <v>228</v>
      </c>
      <c r="AN49" t="s">
        <v>556</v>
      </c>
      <c r="AO49" t="s">
        <v>504</v>
      </c>
      <c r="AP49" t="s">
        <v>1693</v>
      </c>
      <c r="AQ49" t="s">
        <v>1739</v>
      </c>
      <c r="AR49" t="s">
        <v>1786</v>
      </c>
      <c r="AS49" t="s">
        <v>1834</v>
      </c>
      <c r="AT49" t="s">
        <v>1882</v>
      </c>
      <c r="AU49" t="s">
        <v>1081</v>
      </c>
      <c r="AV49" t="s">
        <v>1214</v>
      </c>
      <c r="AW49" t="s">
        <v>1128</v>
      </c>
      <c r="AX49" t="s">
        <v>556</v>
      </c>
      <c r="AY49" t="s">
        <v>2111</v>
      </c>
      <c r="AZ49" t="s">
        <v>1882</v>
      </c>
      <c r="BA49" t="s">
        <v>504</v>
      </c>
      <c r="BB49" t="s">
        <v>2247</v>
      </c>
      <c r="BC49" t="s">
        <v>2291</v>
      </c>
      <c r="BD49" t="s">
        <v>342</v>
      </c>
      <c r="BE49" t="s">
        <v>2377</v>
      </c>
      <c r="BF49" t="s">
        <v>1415</v>
      </c>
      <c r="BG49" t="s">
        <v>1081</v>
      </c>
      <c r="BH49" t="s">
        <v>1415</v>
      </c>
      <c r="BI49" t="s">
        <v>2577</v>
      </c>
      <c r="BJ49" t="s">
        <v>1786</v>
      </c>
      <c r="BK49" t="s">
        <v>2672</v>
      </c>
      <c r="BL49" t="s">
        <v>1214</v>
      </c>
      <c r="BM49" t="s">
        <v>1466</v>
      </c>
      <c r="BN49" t="s">
        <v>1268</v>
      </c>
      <c r="BO49" t="s">
        <v>1834</v>
      </c>
      <c r="BP49" t="s">
        <v>2907</v>
      </c>
      <c r="BQ49" t="s">
        <v>2956</v>
      </c>
      <c r="BR49" t="s">
        <v>2907</v>
      </c>
      <c r="BS49" t="s">
        <v>3055</v>
      </c>
      <c r="BT49" t="s">
        <v>3110</v>
      </c>
      <c r="BU49" t="s">
        <v>3171</v>
      </c>
      <c r="BV49" t="s">
        <v>3228</v>
      </c>
      <c r="BW49" t="s">
        <v>3228</v>
      </c>
      <c r="BX49" t="s">
        <v>3341</v>
      </c>
      <c r="BY49" t="s">
        <v>3398</v>
      </c>
      <c r="BZ49" t="s">
        <v>3228</v>
      </c>
      <c r="CA49" t="s">
        <v>3341</v>
      </c>
      <c r="CB49" t="s">
        <v>3228</v>
      </c>
      <c r="CC49" t="s">
        <v>3611</v>
      </c>
      <c r="CD49" t="s">
        <v>3664</v>
      </c>
      <c r="CE49" t="s">
        <v>3055</v>
      </c>
      <c r="CF49" t="s">
        <v>2907</v>
      </c>
      <c r="CG49" t="s">
        <v>3055</v>
      </c>
      <c r="CH49" t="s">
        <v>722</v>
      </c>
      <c r="CI49" t="s">
        <v>722</v>
      </c>
      <c r="CJ49" t="s">
        <v>3958</v>
      </c>
      <c r="CK49" t="s">
        <v>722</v>
      </c>
      <c r="CL49" t="s">
        <v>2377</v>
      </c>
      <c r="CM49" t="s">
        <v>4091</v>
      </c>
      <c r="CN49" t="s">
        <v>4139</v>
      </c>
      <c r="CO49" t="s">
        <v>3341</v>
      </c>
      <c r="CP49" t="s">
        <v>3110</v>
      </c>
      <c r="CQ49" t="s">
        <v>4291</v>
      </c>
      <c r="CR49" t="s">
        <v>4342</v>
      </c>
      <c r="CS49" t="s">
        <v>3664</v>
      </c>
      <c r="CT49" t="s">
        <v>4443</v>
      </c>
      <c r="CU49" t="s">
        <v>4493</v>
      </c>
      <c r="CV49" t="s">
        <v>4544</v>
      </c>
      <c r="CW49" t="s">
        <v>4593</v>
      </c>
      <c r="CX49" t="s">
        <v>4640</v>
      </c>
      <c r="CY49" t="s">
        <v>3228</v>
      </c>
      <c r="CZ49" t="s">
        <v>4731</v>
      </c>
      <c r="DA49" t="s">
        <v>1466</v>
      </c>
      <c r="DB49" t="s">
        <v>2377</v>
      </c>
      <c r="DC49" t="s">
        <v>2907</v>
      </c>
      <c r="DD49" t="s">
        <v>4919</v>
      </c>
      <c r="DE49" t="s">
        <v>4968</v>
      </c>
      <c r="DF49" t="s">
        <v>5013</v>
      </c>
      <c r="DG49" t="s">
        <v>3055</v>
      </c>
      <c r="DH49" t="s">
        <v>1466</v>
      </c>
      <c r="DI49" t="s">
        <v>5136</v>
      </c>
      <c r="DJ49" t="s">
        <v>4640</v>
      </c>
      <c r="DK49" t="s">
        <v>5223</v>
      </c>
      <c r="DL49" t="s">
        <v>342</v>
      </c>
      <c r="DM49" t="s">
        <v>5304</v>
      </c>
      <c r="DN49" t="s">
        <v>5304</v>
      </c>
      <c r="DO49" t="s">
        <v>108</v>
      </c>
      <c r="DP49" t="s">
        <v>5437</v>
      </c>
      <c r="DQ49" t="s">
        <v>1415</v>
      </c>
      <c r="DR49" t="s">
        <v>1693</v>
      </c>
      <c r="DS49" t="s">
        <v>607</v>
      </c>
      <c r="DT49" t="s">
        <v>2672</v>
      </c>
      <c r="DU49" t="s">
        <v>4731</v>
      </c>
      <c r="DV49" t="s">
        <v>4091</v>
      </c>
      <c r="DW49" t="s">
        <v>1268</v>
      </c>
      <c r="DX49" t="s">
        <v>722</v>
      </c>
      <c r="DY49" t="s">
        <v>1415</v>
      </c>
      <c r="DZ49" t="s">
        <v>722</v>
      </c>
      <c r="EA49" t="s">
        <v>5885</v>
      </c>
      <c r="EB49" t="s">
        <v>5927</v>
      </c>
      <c r="EC49" t="s">
        <v>1214</v>
      </c>
      <c r="ED49" t="s">
        <v>6018</v>
      </c>
      <c r="EE49" t="s">
        <v>1415</v>
      </c>
      <c r="EF49" t="s">
        <v>3110</v>
      </c>
      <c r="EG49" t="s">
        <v>6147</v>
      </c>
      <c r="EH49" t="s">
        <v>3398</v>
      </c>
      <c r="EI49" t="s">
        <v>4291</v>
      </c>
      <c r="EJ49" t="s">
        <v>6279</v>
      </c>
      <c r="EK49" t="s">
        <v>3055</v>
      </c>
      <c r="EL49" t="s">
        <v>1415</v>
      </c>
      <c r="EM49" t="s">
        <v>2956</v>
      </c>
      <c r="EN49" t="s">
        <v>3110</v>
      </c>
      <c r="EO49" t="s">
        <v>342</v>
      </c>
      <c r="EP49" t="s">
        <v>1834</v>
      </c>
      <c r="EQ49" t="s">
        <v>6568</v>
      </c>
      <c r="ER49" t="s">
        <v>4139</v>
      </c>
      <c r="ES49" t="s">
        <v>4544</v>
      </c>
      <c r="ET49" t="s">
        <v>6147</v>
      </c>
      <c r="EU49" t="s">
        <v>6738</v>
      </c>
      <c r="EV49" t="s">
        <v>6785</v>
      </c>
      <c r="EW49" t="s">
        <v>6833</v>
      </c>
      <c r="EX49" t="s">
        <v>6887</v>
      </c>
      <c r="FA49" t="s">
        <v>663</v>
      </c>
      <c r="FB49" t="s">
        <v>3055</v>
      </c>
      <c r="FC49" t="s">
        <v>1834</v>
      </c>
      <c r="FD49" t="s">
        <v>2956</v>
      </c>
      <c r="FE49" t="s">
        <v>2907</v>
      </c>
      <c r="FF49" t="s">
        <v>1268</v>
      </c>
      <c r="FO49" t="s">
        <v>228</v>
      </c>
      <c r="FP49" t="s">
        <v>1786</v>
      </c>
      <c r="FQ49" t="s">
        <v>6018</v>
      </c>
      <c r="FR49" t="s">
        <v>1128</v>
      </c>
      <c r="FS49" t="s">
        <v>607</v>
      </c>
      <c r="FT49" t="s">
        <v>7393</v>
      </c>
      <c r="FV49" t="s">
        <v>108</v>
      </c>
      <c r="FW49" t="s">
        <v>7393</v>
      </c>
      <c r="FX49" t="s">
        <v>5437</v>
      </c>
      <c r="FZ49" t="s">
        <v>4443</v>
      </c>
      <c r="GA49" t="s">
        <v>6018</v>
      </c>
      <c r="GB49" t="s">
        <v>607</v>
      </c>
      <c r="GC49" t="s">
        <v>342</v>
      </c>
      <c r="GD49" t="s">
        <v>7784</v>
      </c>
      <c r="GE49" t="s">
        <v>2111</v>
      </c>
      <c r="GF49" t="s">
        <v>7883</v>
      </c>
      <c r="GG49" t="s">
        <v>1214</v>
      </c>
      <c r="GH49" t="s">
        <v>342</v>
      </c>
      <c r="GI49" t="s">
        <v>8013</v>
      </c>
      <c r="GJ49" t="s">
        <v>8013</v>
      </c>
      <c r="GK49" t="s">
        <v>2672</v>
      </c>
      <c r="GL49" t="s">
        <v>1739</v>
      </c>
      <c r="GM49" t="s">
        <v>7393</v>
      </c>
      <c r="GO49" t="s">
        <v>1786</v>
      </c>
      <c r="GP49" t="s">
        <v>2291</v>
      </c>
      <c r="GQ49" t="s">
        <v>2672</v>
      </c>
      <c r="GS49" t="s">
        <v>8373</v>
      </c>
      <c r="GT49" t="s">
        <v>8373</v>
      </c>
      <c r="GU49" t="s">
        <v>1882</v>
      </c>
      <c r="GV49" t="s">
        <v>607</v>
      </c>
      <c r="GW49" t="s">
        <v>1786</v>
      </c>
      <c r="GX49" t="s">
        <v>504</v>
      </c>
      <c r="GY49" t="s">
        <v>8592</v>
      </c>
      <c r="GZ49" t="s">
        <v>1739</v>
      </c>
      <c r="HA49" t="s">
        <v>5927</v>
      </c>
      <c r="HB49" t="s">
        <v>8707</v>
      </c>
      <c r="HC49" t="s">
        <v>8746</v>
      </c>
      <c r="HD49" t="s">
        <v>3664</v>
      </c>
      <c r="HE49" t="s">
        <v>3110</v>
      </c>
      <c r="HF49" t="s">
        <v>4139</v>
      </c>
      <c r="HG49" t="s">
        <v>4291</v>
      </c>
      <c r="HH49" t="s">
        <v>6568</v>
      </c>
      <c r="HI49" t="s">
        <v>3228</v>
      </c>
      <c r="HJ49" t="s">
        <v>4291</v>
      </c>
      <c r="HK49" t="s">
        <v>3664</v>
      </c>
      <c r="HL49" t="s">
        <v>9128</v>
      </c>
      <c r="HM49" t="s">
        <v>9128</v>
      </c>
      <c r="HN49" t="s">
        <v>4291</v>
      </c>
      <c r="HO49" t="s">
        <v>5136</v>
      </c>
      <c r="HP49" t="s">
        <v>3664</v>
      </c>
      <c r="HQ49" t="s">
        <v>9333</v>
      </c>
      <c r="HR49" t="s">
        <v>6833</v>
      </c>
      <c r="HS49" t="s">
        <v>3228</v>
      </c>
      <c r="HT49" t="s">
        <v>4342</v>
      </c>
      <c r="HU49" t="s">
        <v>6833</v>
      </c>
      <c r="HV49" t="s">
        <v>3611</v>
      </c>
      <c r="HW49" t="s">
        <v>4640</v>
      </c>
      <c r="HX49" t="s">
        <v>3611</v>
      </c>
      <c r="HY49" t="s">
        <v>9657</v>
      </c>
      <c r="HZ49" t="s">
        <v>9698</v>
      </c>
      <c r="IA49" t="s">
        <v>556</v>
      </c>
      <c r="IB49" t="s">
        <v>1081</v>
      </c>
      <c r="IC49" t="s">
        <v>9797</v>
      </c>
      <c r="ID49" t="s">
        <v>2672</v>
      </c>
      <c r="IE49" t="s">
        <v>2672</v>
      </c>
      <c r="IF49" t="s">
        <v>607</v>
      </c>
      <c r="IG49" t="s">
        <v>607</v>
      </c>
      <c r="IH49" t="s">
        <v>1081</v>
      </c>
      <c r="II49" t="s">
        <v>342</v>
      </c>
      <c r="IJ49" t="s">
        <v>4139</v>
      </c>
      <c r="IK49" t="s">
        <v>3341</v>
      </c>
      <c r="IL49" t="s">
        <v>5136</v>
      </c>
      <c r="IM49" t="s">
        <v>4139</v>
      </c>
      <c r="IN49" t="s">
        <v>10216</v>
      </c>
      <c r="IO49" t="s">
        <v>4493</v>
      </c>
      <c r="IP49" t="s">
        <v>9128</v>
      </c>
      <c r="IQ49" t="s">
        <v>10333</v>
      </c>
      <c r="IR49" t="s">
        <v>4342</v>
      </c>
      <c r="IS49" t="s">
        <v>10333</v>
      </c>
      <c r="IT49" t="s">
        <v>4139</v>
      </c>
      <c r="IU49" t="s">
        <v>3228</v>
      </c>
      <c r="IV49" t="s">
        <v>6568</v>
      </c>
      <c r="IW49" t="s">
        <v>9128</v>
      </c>
      <c r="IX49" t="s">
        <v>3171</v>
      </c>
      <c r="IY49" t="s">
        <v>4640</v>
      </c>
      <c r="IZ49" t="s">
        <v>10659</v>
      </c>
      <c r="JA49" t="s">
        <v>10706</v>
      </c>
      <c r="JB49" t="s">
        <v>10764</v>
      </c>
      <c r="JC49" t="s">
        <v>10822</v>
      </c>
      <c r="JD49" t="s">
        <v>10875</v>
      </c>
      <c r="JE49" t="s">
        <v>10925</v>
      </c>
      <c r="JF49" t="s">
        <v>10925</v>
      </c>
      <c r="JG49" t="s">
        <v>10925</v>
      </c>
      <c r="JH49" t="s">
        <v>11075</v>
      </c>
      <c r="JI49" t="s">
        <v>11125</v>
      </c>
      <c r="JJ49" t="s">
        <v>11177</v>
      </c>
      <c r="JK49" t="s">
        <v>11229</v>
      </c>
      <c r="JL49" t="s">
        <v>663</v>
      </c>
      <c r="JN49" t="s">
        <v>11075</v>
      </c>
      <c r="JO49" t="s">
        <v>11415</v>
      </c>
      <c r="JP49" t="s">
        <v>11460</v>
      </c>
      <c r="JQ49" t="s">
        <v>2377</v>
      </c>
      <c r="JR49" t="s">
        <v>5223</v>
      </c>
      <c r="JS49" t="s">
        <v>6833</v>
      </c>
      <c r="JT49" t="s">
        <v>4139</v>
      </c>
      <c r="JU49" t="s">
        <v>4544</v>
      </c>
      <c r="JV49" t="s">
        <v>4291</v>
      </c>
      <c r="JW49" t="s">
        <v>6568</v>
      </c>
      <c r="JX49" t="s">
        <v>3110</v>
      </c>
      <c r="JY49" t="s">
        <v>3110</v>
      </c>
      <c r="JZ49" t="s">
        <v>6568</v>
      </c>
      <c r="KA49" t="s">
        <v>556</v>
      </c>
      <c r="KB49" t="s">
        <v>8373</v>
      </c>
      <c r="KC49" t="s">
        <v>9797</v>
      </c>
      <c r="KD49" t="s">
        <v>9797</v>
      </c>
      <c r="KE49" t="s">
        <v>2291</v>
      </c>
      <c r="KF49" t="s">
        <v>607</v>
      </c>
      <c r="KG49" t="s">
        <v>1214</v>
      </c>
      <c r="KH49" t="s">
        <v>108</v>
      </c>
      <c r="KI49" t="s">
        <v>342</v>
      </c>
      <c r="KJ49" t="s">
        <v>504</v>
      </c>
      <c r="KK49" t="s">
        <v>9797</v>
      </c>
      <c r="KL49" t="s">
        <v>504</v>
      </c>
      <c r="KM49" t="s">
        <v>2672</v>
      </c>
      <c r="KN49" t="s">
        <v>504</v>
      </c>
      <c r="KO49" t="s">
        <v>2672</v>
      </c>
      <c r="KP49" t="s">
        <v>1415</v>
      </c>
      <c r="KQ49" t="s">
        <v>2907</v>
      </c>
      <c r="KR49" t="s">
        <v>1466</v>
      </c>
      <c r="KS49" t="s">
        <v>4919</v>
      </c>
      <c r="KT49" t="s">
        <v>1268</v>
      </c>
      <c r="KU49" t="s">
        <v>12635</v>
      </c>
      <c r="KV49" t="s">
        <v>4919</v>
      </c>
      <c r="KW49" t="s">
        <v>1466</v>
      </c>
      <c r="KX49" t="s">
        <v>1515</v>
      </c>
      <c r="KY49" t="s">
        <v>1466</v>
      </c>
      <c r="KZ49" t="s">
        <v>1515</v>
      </c>
      <c r="LA49" t="s">
        <v>4091</v>
      </c>
      <c r="LB49" t="s">
        <v>7883</v>
      </c>
      <c r="LC49" t="s">
        <v>3341</v>
      </c>
      <c r="LE49" t="s">
        <v>3110</v>
      </c>
      <c r="LF49" t="s">
        <v>13062</v>
      </c>
      <c r="LG49" t="s">
        <v>10706</v>
      </c>
      <c r="LH49" t="s">
        <v>4091</v>
      </c>
      <c r="LI49" t="s">
        <v>1834</v>
      </c>
      <c r="LJ49" t="s">
        <v>4091</v>
      </c>
      <c r="LK49" t="s">
        <v>5885</v>
      </c>
      <c r="LL49" t="s">
        <v>722</v>
      </c>
      <c r="LM49" t="s">
        <v>3055</v>
      </c>
      <c r="LN49" t="s">
        <v>2907</v>
      </c>
      <c r="LO49" t="s">
        <v>4091</v>
      </c>
      <c r="LP49" t="s">
        <v>3958</v>
      </c>
      <c r="LQ49" t="s">
        <v>4091</v>
      </c>
      <c r="LS49" t="s">
        <v>4968</v>
      </c>
      <c r="LT49" t="s">
        <v>4919</v>
      </c>
      <c r="LU49" t="s">
        <v>13627</v>
      </c>
      <c r="LV49" t="s">
        <v>4731</v>
      </c>
      <c r="LW49" t="s">
        <v>5304</v>
      </c>
      <c r="LX49" t="s">
        <v>1268</v>
      </c>
      <c r="LY49" t="s">
        <v>11415</v>
      </c>
      <c r="LZ49" t="s">
        <v>4968</v>
      </c>
      <c r="MA49" t="s">
        <v>4919</v>
      </c>
      <c r="MB49" t="s">
        <v>1834</v>
      </c>
      <c r="MD49" t="s">
        <v>1081</v>
      </c>
      <c r="ME49" t="s">
        <v>167</v>
      </c>
      <c r="MF49" t="s">
        <v>8013</v>
      </c>
      <c r="MG49" t="s">
        <v>9797</v>
      </c>
      <c r="MH49" t="s">
        <v>556</v>
      </c>
      <c r="MI49" t="s">
        <v>11229</v>
      </c>
      <c r="MK49" t="s">
        <v>10822</v>
      </c>
      <c r="ML49" t="s">
        <v>14282</v>
      </c>
      <c r="MM49" t="s">
        <v>11460</v>
      </c>
      <c r="MN49" t="s">
        <v>14351</v>
      </c>
      <c r="MO49" t="s">
        <v>3055</v>
      </c>
      <c r="MP49" t="s">
        <v>14409</v>
      </c>
      <c r="MQ49" t="s">
        <v>3611</v>
      </c>
      <c r="MR49" t="s">
        <v>4443</v>
      </c>
      <c r="MS49" t="s">
        <v>4342</v>
      </c>
      <c r="MT49" t="s">
        <v>4443</v>
      </c>
      <c r="MU49" t="s">
        <v>9128</v>
      </c>
      <c r="MV49" t="s">
        <v>4139</v>
      </c>
      <c r="MW49" t="s">
        <v>4291</v>
      </c>
      <c r="MY49" t="s">
        <v>3958</v>
      </c>
      <c r="MZ49" t="s">
        <v>6279</v>
      </c>
      <c r="NB49" t="s">
        <v>1415</v>
      </c>
      <c r="NC49" t="s">
        <v>4919</v>
      </c>
      <c r="ND49" t="s">
        <v>3228</v>
      </c>
      <c r="NE49" t="s">
        <v>4139</v>
      </c>
      <c r="NF49" t="s">
        <v>9797</v>
      </c>
      <c r="NG49" t="s">
        <v>1081</v>
      </c>
      <c r="NH49" t="s">
        <v>3171</v>
      </c>
      <c r="NI49" t="s">
        <v>3228</v>
      </c>
      <c r="NJ49" t="s">
        <v>8707</v>
      </c>
      <c r="NK49" t="s">
        <v>5013</v>
      </c>
      <c r="NL49" t="s">
        <v>4968</v>
      </c>
      <c r="NM49" t="s">
        <v>4968</v>
      </c>
      <c r="NN49" t="s">
        <v>4919</v>
      </c>
      <c r="NO49" t="s">
        <v>9333</v>
      </c>
      <c r="NP49" t="s">
        <v>15173</v>
      </c>
      <c r="NQ49" t="s">
        <v>6568</v>
      </c>
      <c r="NR49" t="s">
        <v>4091</v>
      </c>
      <c r="NS49" t="s">
        <v>15277</v>
      </c>
      <c r="NT49" t="s">
        <v>15314</v>
      </c>
      <c r="NU49" t="s">
        <v>4968</v>
      </c>
      <c r="NW49" t="s">
        <v>342</v>
      </c>
      <c r="NY49" t="s">
        <v>14351</v>
      </c>
      <c r="NZ49" t="s">
        <v>15497</v>
      </c>
      <c r="OA49" t="s">
        <v>15530</v>
      </c>
      <c r="OB49" t="s">
        <v>2377</v>
      </c>
      <c r="OC49" t="s">
        <v>15591</v>
      </c>
      <c r="OD49" t="s">
        <v>10875</v>
      </c>
      <c r="PD49" t="s">
        <v>4493</v>
      </c>
      <c r="PE49" t="s">
        <v>15717</v>
      </c>
      <c r="PF49" t="s">
        <v>4493</v>
      </c>
      <c r="PG49" t="s">
        <v>10925</v>
      </c>
      <c r="PH49" t="s">
        <v>10706</v>
      </c>
      <c r="PI49" t="s">
        <v>15878</v>
      </c>
    </row>
    <row r="50" spans="1:425" x14ac:dyDescent="0.3">
      <c r="A50" t="s">
        <v>47</v>
      </c>
      <c r="B50" t="s">
        <v>15957</v>
      </c>
      <c r="C50">
        <v>2017</v>
      </c>
      <c r="D50" t="s">
        <v>16020</v>
      </c>
      <c r="E50" t="s">
        <v>16021</v>
      </c>
      <c r="F50" t="s">
        <v>15960</v>
      </c>
      <c r="G50">
        <v>0.65</v>
      </c>
      <c r="H50">
        <v>350</v>
      </c>
      <c r="I50" t="s">
        <v>15889</v>
      </c>
      <c r="J50" t="s">
        <v>15889</v>
      </c>
      <c r="K50" t="s">
        <v>109</v>
      </c>
      <c r="L50" t="s">
        <v>168</v>
      </c>
      <c r="M50" t="s">
        <v>229</v>
      </c>
      <c r="N50" t="s">
        <v>286</v>
      </c>
      <c r="O50" t="s">
        <v>343</v>
      </c>
      <c r="P50" t="s">
        <v>394</v>
      </c>
      <c r="Q50" t="s">
        <v>450</v>
      </c>
      <c r="R50" t="s">
        <v>505</v>
      </c>
      <c r="S50" t="s">
        <v>557</v>
      </c>
      <c r="T50" t="s">
        <v>608</v>
      </c>
      <c r="U50" t="s">
        <v>664</v>
      </c>
      <c r="V50" t="s">
        <v>723</v>
      </c>
      <c r="W50" t="s">
        <v>783</v>
      </c>
      <c r="X50" t="s">
        <v>837</v>
      </c>
      <c r="Y50" t="s">
        <v>892</v>
      </c>
      <c r="Z50" t="s">
        <v>942</v>
      </c>
      <c r="AA50" t="s">
        <v>988</v>
      </c>
      <c r="AB50" t="s">
        <v>1036</v>
      </c>
      <c r="AC50" t="s">
        <v>109</v>
      </c>
      <c r="AD50" t="s">
        <v>1129</v>
      </c>
      <c r="AE50" t="s">
        <v>1173</v>
      </c>
      <c r="AF50" t="s">
        <v>1215</v>
      </c>
      <c r="AG50" t="s">
        <v>1269</v>
      </c>
      <c r="AH50" t="s">
        <v>1318</v>
      </c>
      <c r="AI50" t="s">
        <v>1368</v>
      </c>
      <c r="AJ50" t="s">
        <v>1416</v>
      </c>
      <c r="AK50" t="s">
        <v>1467</v>
      </c>
      <c r="AL50" t="s">
        <v>1516</v>
      </c>
      <c r="AM50" t="s">
        <v>1560</v>
      </c>
      <c r="AN50" t="s">
        <v>1606</v>
      </c>
      <c r="AO50" t="s">
        <v>1651</v>
      </c>
      <c r="AP50" t="s">
        <v>1694</v>
      </c>
      <c r="AQ50" t="s">
        <v>1740</v>
      </c>
      <c r="AR50" t="s">
        <v>557</v>
      </c>
      <c r="AS50" t="s">
        <v>1467</v>
      </c>
      <c r="AT50" t="s">
        <v>1883</v>
      </c>
      <c r="AU50" t="s">
        <v>1929</v>
      </c>
      <c r="AV50" t="s">
        <v>1976</v>
      </c>
      <c r="AW50" t="s">
        <v>2026</v>
      </c>
      <c r="AX50" t="s">
        <v>2067</v>
      </c>
      <c r="AY50" t="s">
        <v>2112</v>
      </c>
      <c r="AZ50" t="s">
        <v>2156</v>
      </c>
      <c r="BA50" t="s">
        <v>608</v>
      </c>
      <c r="BB50" t="s">
        <v>557</v>
      </c>
      <c r="BC50" t="s">
        <v>1560</v>
      </c>
      <c r="BD50" t="s">
        <v>2330</v>
      </c>
      <c r="BE50" t="s">
        <v>2378</v>
      </c>
      <c r="BF50" t="s">
        <v>2431</v>
      </c>
      <c r="BG50" t="s">
        <v>394</v>
      </c>
      <c r="BH50" t="s">
        <v>2528</v>
      </c>
      <c r="BI50" t="s">
        <v>2578</v>
      </c>
      <c r="BJ50" t="s">
        <v>2626</v>
      </c>
      <c r="BK50" t="s">
        <v>1606</v>
      </c>
      <c r="BL50" t="s">
        <v>2112</v>
      </c>
      <c r="BM50" t="s">
        <v>2758</v>
      </c>
      <c r="BN50" t="s">
        <v>2809</v>
      </c>
      <c r="BO50" t="s">
        <v>2857</v>
      </c>
      <c r="BP50" t="s">
        <v>2908</v>
      </c>
      <c r="BQ50" t="s">
        <v>2957</v>
      </c>
      <c r="BR50" t="s">
        <v>2758</v>
      </c>
      <c r="BS50" t="s">
        <v>3056</v>
      </c>
      <c r="BT50" t="s">
        <v>3111</v>
      </c>
      <c r="BU50" t="s">
        <v>3172</v>
      </c>
      <c r="BV50" t="s">
        <v>3229</v>
      </c>
      <c r="BW50" t="s">
        <v>3286</v>
      </c>
      <c r="BX50" t="s">
        <v>3342</v>
      </c>
      <c r="BY50" t="s">
        <v>3399</v>
      </c>
      <c r="BZ50" t="s">
        <v>3453</v>
      </c>
      <c r="CA50" t="s">
        <v>3506</v>
      </c>
      <c r="CB50" t="s">
        <v>3559</v>
      </c>
      <c r="CC50" t="s">
        <v>3612</v>
      </c>
      <c r="CD50" t="s">
        <v>3665</v>
      </c>
      <c r="CE50" t="s">
        <v>3717</v>
      </c>
      <c r="CF50" t="s">
        <v>3767</v>
      </c>
      <c r="CG50" t="s">
        <v>3813</v>
      </c>
      <c r="CH50" t="s">
        <v>3863</v>
      </c>
      <c r="CI50" t="s">
        <v>1516</v>
      </c>
      <c r="CJ50" t="s">
        <v>2528</v>
      </c>
      <c r="CK50" t="s">
        <v>4002</v>
      </c>
      <c r="CL50" t="s">
        <v>4044</v>
      </c>
      <c r="CM50" t="s">
        <v>4092</v>
      </c>
      <c r="CN50" t="s">
        <v>4140</v>
      </c>
      <c r="CO50" t="s">
        <v>4190</v>
      </c>
      <c r="CP50" t="s">
        <v>4239</v>
      </c>
      <c r="CQ50" t="s">
        <v>4292</v>
      </c>
      <c r="CR50" t="s">
        <v>4343</v>
      </c>
      <c r="CS50" t="s">
        <v>4395</v>
      </c>
      <c r="CT50" t="s">
        <v>4444</v>
      </c>
      <c r="CU50" t="s">
        <v>4494</v>
      </c>
      <c r="CV50" t="s">
        <v>4545</v>
      </c>
      <c r="CW50" t="s">
        <v>4594</v>
      </c>
      <c r="CX50" t="s">
        <v>4641</v>
      </c>
      <c r="CY50" t="s">
        <v>4687</v>
      </c>
      <c r="CZ50" t="s">
        <v>4732</v>
      </c>
      <c r="DA50" t="s">
        <v>2908</v>
      </c>
      <c r="DB50" t="s">
        <v>4823</v>
      </c>
      <c r="DC50" t="s">
        <v>4873</v>
      </c>
      <c r="DD50" t="s">
        <v>4920</v>
      </c>
      <c r="DE50" t="s">
        <v>4969</v>
      </c>
      <c r="DF50" t="s">
        <v>5014</v>
      </c>
      <c r="DG50" t="s">
        <v>5053</v>
      </c>
      <c r="DH50" t="s">
        <v>5094</v>
      </c>
      <c r="DI50" t="s">
        <v>3559</v>
      </c>
      <c r="DJ50" t="s">
        <v>5180</v>
      </c>
      <c r="DK50" t="s">
        <v>4190</v>
      </c>
      <c r="DL50" t="s">
        <v>1560</v>
      </c>
      <c r="DM50" t="s">
        <v>5305</v>
      </c>
      <c r="DN50" t="s">
        <v>5349</v>
      </c>
      <c r="DO50" t="s">
        <v>5393</v>
      </c>
      <c r="DP50" t="s">
        <v>505</v>
      </c>
      <c r="DQ50" t="s">
        <v>5478</v>
      </c>
      <c r="DR50" t="s">
        <v>1694</v>
      </c>
      <c r="DS50" t="s">
        <v>505</v>
      </c>
      <c r="DT50" t="s">
        <v>5598</v>
      </c>
      <c r="DU50" t="s">
        <v>4092</v>
      </c>
      <c r="DV50" t="s">
        <v>5681</v>
      </c>
      <c r="DW50" t="s">
        <v>5720</v>
      </c>
      <c r="DX50" t="s">
        <v>5763</v>
      </c>
      <c r="DY50" t="s">
        <v>5810</v>
      </c>
      <c r="DZ50" t="s">
        <v>4969</v>
      </c>
      <c r="EA50" t="s">
        <v>5886</v>
      </c>
      <c r="EB50" t="s">
        <v>5928</v>
      </c>
      <c r="EC50" t="s">
        <v>5971</v>
      </c>
      <c r="ED50" t="s">
        <v>892</v>
      </c>
      <c r="EE50" t="s">
        <v>5349</v>
      </c>
      <c r="EF50" t="s">
        <v>6102</v>
      </c>
      <c r="EG50" t="s">
        <v>6148</v>
      </c>
      <c r="EH50" t="s">
        <v>3559</v>
      </c>
      <c r="EI50" t="s">
        <v>6233</v>
      </c>
      <c r="EJ50" t="s">
        <v>6280</v>
      </c>
      <c r="EK50" t="s">
        <v>6323</v>
      </c>
      <c r="EL50" t="s">
        <v>783</v>
      </c>
      <c r="EM50" t="s">
        <v>6280</v>
      </c>
      <c r="EN50" t="s">
        <v>6448</v>
      </c>
      <c r="EO50" t="s">
        <v>6492</v>
      </c>
      <c r="EP50" t="s">
        <v>6530</v>
      </c>
      <c r="EQ50" t="s">
        <v>4687</v>
      </c>
      <c r="ER50" t="s">
        <v>6611</v>
      </c>
      <c r="ES50" t="s">
        <v>6652</v>
      </c>
      <c r="ET50" t="s">
        <v>3172</v>
      </c>
      <c r="EU50" t="s">
        <v>6739</v>
      </c>
      <c r="EV50" t="s">
        <v>6652</v>
      </c>
      <c r="EW50" t="s">
        <v>6834</v>
      </c>
      <c r="EX50" t="s">
        <v>6888</v>
      </c>
      <c r="FA50" t="s">
        <v>6935</v>
      </c>
      <c r="FB50" t="s">
        <v>6976</v>
      </c>
      <c r="FC50" t="s">
        <v>7023</v>
      </c>
      <c r="FD50" t="s">
        <v>4092</v>
      </c>
      <c r="FE50" t="s">
        <v>7102</v>
      </c>
      <c r="FF50" t="s">
        <v>7145</v>
      </c>
      <c r="FO50" t="s">
        <v>7189</v>
      </c>
      <c r="FP50" t="s">
        <v>7234</v>
      </c>
      <c r="FQ50" t="s">
        <v>1929</v>
      </c>
      <c r="FR50" t="s">
        <v>1740</v>
      </c>
      <c r="FS50" t="s">
        <v>7353</v>
      </c>
      <c r="FT50" t="s">
        <v>1173</v>
      </c>
      <c r="FV50" t="s">
        <v>7431</v>
      </c>
      <c r="FW50" t="s">
        <v>7470</v>
      </c>
      <c r="FX50" t="s">
        <v>7189</v>
      </c>
      <c r="FY50" t="s">
        <v>7563</v>
      </c>
      <c r="FZ50" t="s">
        <v>7606</v>
      </c>
      <c r="GA50" t="s">
        <v>7654</v>
      </c>
      <c r="GB50" t="s">
        <v>7695</v>
      </c>
      <c r="GC50" t="s">
        <v>7741</v>
      </c>
      <c r="GD50" t="s">
        <v>7785</v>
      </c>
      <c r="GE50" t="s">
        <v>1036</v>
      </c>
      <c r="GF50" t="s">
        <v>7884</v>
      </c>
      <c r="GG50" t="s">
        <v>7933</v>
      </c>
      <c r="GH50" t="s">
        <v>7977</v>
      </c>
      <c r="GI50" t="s">
        <v>8014</v>
      </c>
      <c r="GJ50" t="s">
        <v>8052</v>
      </c>
      <c r="GK50" t="s">
        <v>2026</v>
      </c>
      <c r="GL50" t="s">
        <v>8128</v>
      </c>
      <c r="GM50" t="s">
        <v>8170</v>
      </c>
      <c r="GN50" t="s">
        <v>557</v>
      </c>
      <c r="GO50" t="s">
        <v>8254</v>
      </c>
      <c r="GP50" t="s">
        <v>8296</v>
      </c>
      <c r="GQ50" t="s">
        <v>1740</v>
      </c>
      <c r="GS50" t="s">
        <v>8374</v>
      </c>
      <c r="GT50" t="s">
        <v>8411</v>
      </c>
      <c r="GU50" t="s">
        <v>8447</v>
      </c>
      <c r="GV50" t="s">
        <v>2578</v>
      </c>
      <c r="GW50" t="s">
        <v>8515</v>
      </c>
      <c r="GX50" t="s">
        <v>8553</v>
      </c>
      <c r="GY50" t="s">
        <v>8593</v>
      </c>
      <c r="GZ50" t="s">
        <v>2112</v>
      </c>
      <c r="HA50" t="s">
        <v>1173</v>
      </c>
      <c r="HB50" t="s">
        <v>1929</v>
      </c>
      <c r="HC50" t="s">
        <v>8747</v>
      </c>
      <c r="HD50" t="s">
        <v>8793</v>
      </c>
      <c r="HE50" t="s">
        <v>8834</v>
      </c>
      <c r="HF50" t="s">
        <v>8879</v>
      </c>
      <c r="HG50" t="s">
        <v>8919</v>
      </c>
      <c r="HH50" t="s">
        <v>8960</v>
      </c>
      <c r="HI50" t="s">
        <v>8919</v>
      </c>
      <c r="HJ50" t="s">
        <v>4641</v>
      </c>
      <c r="HK50" t="s">
        <v>8834</v>
      </c>
      <c r="HL50" t="s">
        <v>9129</v>
      </c>
      <c r="HM50" t="s">
        <v>9169</v>
      </c>
      <c r="HN50" t="s">
        <v>9213</v>
      </c>
      <c r="HO50" t="s">
        <v>8879</v>
      </c>
      <c r="HP50" t="s">
        <v>9296</v>
      </c>
      <c r="HQ50" t="s">
        <v>9334</v>
      </c>
      <c r="HR50" t="s">
        <v>6739</v>
      </c>
      <c r="HS50" t="s">
        <v>9419</v>
      </c>
      <c r="HT50" t="s">
        <v>8960</v>
      </c>
      <c r="HU50" t="s">
        <v>9498</v>
      </c>
      <c r="HV50" t="s">
        <v>7606</v>
      </c>
      <c r="HW50" t="s">
        <v>9577</v>
      </c>
      <c r="HX50" t="s">
        <v>9618</v>
      </c>
      <c r="HY50" t="s">
        <v>9658</v>
      </c>
      <c r="HZ50" t="s">
        <v>9699</v>
      </c>
      <c r="IA50" t="s">
        <v>9699</v>
      </c>
      <c r="IB50" t="s">
        <v>9763</v>
      </c>
      <c r="IC50" t="s">
        <v>9798</v>
      </c>
      <c r="ID50" t="s">
        <v>9836</v>
      </c>
      <c r="IE50" t="s">
        <v>9877</v>
      </c>
      <c r="IF50" t="s">
        <v>9912</v>
      </c>
      <c r="IG50" t="s">
        <v>1929</v>
      </c>
      <c r="IH50" t="s">
        <v>7189</v>
      </c>
      <c r="II50" t="s">
        <v>1129</v>
      </c>
      <c r="IJ50" t="s">
        <v>10058</v>
      </c>
      <c r="IK50" t="s">
        <v>10099</v>
      </c>
      <c r="IL50" t="s">
        <v>10136</v>
      </c>
      <c r="IM50" t="s">
        <v>10176</v>
      </c>
      <c r="IN50" t="s">
        <v>10217</v>
      </c>
      <c r="IO50" t="s">
        <v>9618</v>
      </c>
      <c r="IP50" t="s">
        <v>4140</v>
      </c>
      <c r="IQ50" t="s">
        <v>10334</v>
      </c>
      <c r="IR50" t="s">
        <v>3453</v>
      </c>
      <c r="IS50" t="s">
        <v>3286</v>
      </c>
      <c r="IT50" t="s">
        <v>5180</v>
      </c>
      <c r="IU50" t="s">
        <v>10482</v>
      </c>
      <c r="IV50" t="s">
        <v>10516</v>
      </c>
      <c r="IW50" t="s">
        <v>10551</v>
      </c>
      <c r="IX50" t="s">
        <v>4641</v>
      </c>
      <c r="IY50" t="s">
        <v>10622</v>
      </c>
      <c r="IZ50" t="s">
        <v>10660</v>
      </c>
      <c r="JA50" t="s">
        <v>10707</v>
      </c>
      <c r="JB50" t="s">
        <v>10765</v>
      </c>
      <c r="JC50" t="s">
        <v>10823</v>
      </c>
      <c r="JD50" t="s">
        <v>10876</v>
      </c>
      <c r="JE50" t="s">
        <v>10926</v>
      </c>
      <c r="JF50" t="s">
        <v>10977</v>
      </c>
      <c r="JG50" t="s">
        <v>11029</v>
      </c>
      <c r="JH50" t="s">
        <v>11076</v>
      </c>
      <c r="JI50" t="s">
        <v>11126</v>
      </c>
      <c r="JJ50" t="s">
        <v>11178</v>
      </c>
      <c r="JK50" t="s">
        <v>11230</v>
      </c>
      <c r="JL50" t="s">
        <v>11277</v>
      </c>
      <c r="JM50" t="s">
        <v>664</v>
      </c>
      <c r="JN50" t="s">
        <v>11368</v>
      </c>
      <c r="JO50" t="s">
        <v>2957</v>
      </c>
      <c r="JP50" t="s">
        <v>11461</v>
      </c>
      <c r="JQ50" t="s">
        <v>11505</v>
      </c>
      <c r="JR50" t="s">
        <v>11547</v>
      </c>
      <c r="JS50" t="s">
        <v>11584</v>
      </c>
      <c r="JT50" t="s">
        <v>9296</v>
      </c>
      <c r="JU50" t="s">
        <v>3453</v>
      </c>
      <c r="JV50" t="s">
        <v>11705</v>
      </c>
      <c r="JW50" t="s">
        <v>10099</v>
      </c>
      <c r="JX50" t="s">
        <v>11780</v>
      </c>
      <c r="JY50" t="s">
        <v>11821</v>
      </c>
      <c r="JZ50" t="s">
        <v>11861</v>
      </c>
      <c r="KA50" t="s">
        <v>8411</v>
      </c>
      <c r="KB50" t="s">
        <v>11933</v>
      </c>
      <c r="KC50" t="s">
        <v>1173</v>
      </c>
      <c r="KD50" t="s">
        <v>12003</v>
      </c>
      <c r="KE50" t="s">
        <v>557</v>
      </c>
      <c r="KF50" t="s">
        <v>12074</v>
      </c>
      <c r="KG50" t="s">
        <v>892</v>
      </c>
      <c r="KH50" t="s">
        <v>12150</v>
      </c>
      <c r="KI50" t="s">
        <v>12185</v>
      </c>
      <c r="KJ50" t="s">
        <v>12220</v>
      </c>
      <c r="KK50" t="s">
        <v>7654</v>
      </c>
      <c r="KL50" t="s">
        <v>11933</v>
      </c>
      <c r="KM50" t="s">
        <v>7695</v>
      </c>
      <c r="KN50" t="s">
        <v>12364</v>
      </c>
      <c r="KO50" t="s">
        <v>12404</v>
      </c>
      <c r="KP50" t="s">
        <v>12441</v>
      </c>
      <c r="KQ50" t="s">
        <v>12479</v>
      </c>
      <c r="KR50" t="s">
        <v>12516</v>
      </c>
      <c r="KS50" t="s">
        <v>12555</v>
      </c>
      <c r="KT50" t="s">
        <v>3863</v>
      </c>
      <c r="KU50" t="s">
        <v>2758</v>
      </c>
      <c r="KV50" t="s">
        <v>12672</v>
      </c>
      <c r="KW50" t="s">
        <v>12441</v>
      </c>
      <c r="KX50" t="s">
        <v>12751</v>
      </c>
      <c r="KY50" t="s">
        <v>4092</v>
      </c>
      <c r="KZ50" t="s">
        <v>12827</v>
      </c>
      <c r="LA50" t="s">
        <v>12866</v>
      </c>
      <c r="LC50" t="s">
        <v>12943</v>
      </c>
      <c r="LD50" t="s">
        <v>12986</v>
      </c>
      <c r="LE50" t="s">
        <v>13025</v>
      </c>
      <c r="LH50" t="s">
        <v>5349</v>
      </c>
      <c r="LI50" t="s">
        <v>3863</v>
      </c>
      <c r="LJ50" t="s">
        <v>5886</v>
      </c>
      <c r="LK50" t="s">
        <v>13251</v>
      </c>
      <c r="LM50" t="s">
        <v>13327</v>
      </c>
      <c r="LN50" t="s">
        <v>12516</v>
      </c>
      <c r="LO50" t="s">
        <v>13406</v>
      </c>
      <c r="LP50" t="s">
        <v>13442</v>
      </c>
      <c r="LQ50" t="s">
        <v>1318</v>
      </c>
      <c r="LR50" t="s">
        <v>4823</v>
      </c>
      <c r="LS50" t="s">
        <v>13547</v>
      </c>
      <c r="LT50" t="s">
        <v>13584</v>
      </c>
      <c r="LU50" t="s">
        <v>13628</v>
      </c>
      <c r="LV50" t="s">
        <v>13666</v>
      </c>
      <c r="LW50" t="s">
        <v>13702</v>
      </c>
      <c r="LX50" t="s">
        <v>13327</v>
      </c>
      <c r="LY50" t="s">
        <v>13777</v>
      </c>
      <c r="LZ50" t="s">
        <v>13702</v>
      </c>
      <c r="MA50" t="s">
        <v>5349</v>
      </c>
      <c r="MB50" t="s">
        <v>13890</v>
      </c>
      <c r="MC50" t="s">
        <v>13920</v>
      </c>
      <c r="MD50" t="s">
        <v>8254</v>
      </c>
      <c r="ME50" t="s">
        <v>1606</v>
      </c>
      <c r="MF50" t="s">
        <v>14022</v>
      </c>
      <c r="MG50" t="s">
        <v>14062</v>
      </c>
      <c r="MH50" t="s">
        <v>5928</v>
      </c>
      <c r="MI50" t="s">
        <v>10823</v>
      </c>
      <c r="MJ50" t="s">
        <v>14192</v>
      </c>
      <c r="MK50" t="s">
        <v>14241</v>
      </c>
      <c r="MR50" t="s">
        <v>14473</v>
      </c>
      <c r="MS50" t="s">
        <v>14514</v>
      </c>
      <c r="MT50" t="s">
        <v>14552</v>
      </c>
      <c r="MU50" t="s">
        <v>3229</v>
      </c>
      <c r="MV50" t="s">
        <v>14629</v>
      </c>
      <c r="MW50" t="s">
        <v>14667</v>
      </c>
      <c r="NR50" t="s">
        <v>15236</v>
      </c>
      <c r="NS50" t="s">
        <v>15278</v>
      </c>
      <c r="NT50" t="s">
        <v>15315</v>
      </c>
      <c r="NU50" t="s">
        <v>15354</v>
      </c>
      <c r="NV50" t="s">
        <v>15385</v>
      </c>
      <c r="OC50" t="s">
        <v>15592</v>
      </c>
      <c r="OD50" t="s">
        <v>15635</v>
      </c>
      <c r="PD50" t="s">
        <v>15678</v>
      </c>
      <c r="PE50" t="s">
        <v>15718</v>
      </c>
      <c r="PF50" t="s">
        <v>8960</v>
      </c>
      <c r="PG50" t="s">
        <v>15797</v>
      </c>
      <c r="PH50" t="s">
        <v>15838</v>
      </c>
      <c r="PI50" t="s">
        <v>14473</v>
      </c>
    </row>
    <row r="51" spans="1:425" x14ac:dyDescent="0.3">
      <c r="A51" t="s">
        <v>48</v>
      </c>
      <c r="B51" t="s">
        <v>15957</v>
      </c>
      <c r="C51">
        <v>2017</v>
      </c>
      <c r="D51" t="s">
        <v>16022</v>
      </c>
      <c r="E51" t="s">
        <v>15959</v>
      </c>
      <c r="F51" t="s">
        <v>15960</v>
      </c>
      <c r="G51">
        <v>0.73</v>
      </c>
      <c r="H51">
        <v>350</v>
      </c>
      <c r="I51" t="s">
        <v>15889</v>
      </c>
      <c r="J51" t="s">
        <v>15889</v>
      </c>
      <c r="K51" t="s">
        <v>110</v>
      </c>
      <c r="L51" t="s">
        <v>169</v>
      </c>
      <c r="M51" t="s">
        <v>230</v>
      </c>
      <c r="N51" t="s">
        <v>287</v>
      </c>
      <c r="O51" t="s">
        <v>344</v>
      </c>
      <c r="P51" t="s">
        <v>395</v>
      </c>
      <c r="Q51" t="s">
        <v>451</v>
      </c>
      <c r="R51" t="s">
        <v>506</v>
      </c>
      <c r="S51" t="s">
        <v>558</v>
      </c>
      <c r="T51" t="s">
        <v>609</v>
      </c>
      <c r="U51" t="s">
        <v>665</v>
      </c>
      <c r="V51" t="s">
        <v>724</v>
      </c>
      <c r="W51" t="s">
        <v>784</v>
      </c>
      <c r="X51" t="s">
        <v>838</v>
      </c>
      <c r="Y51" t="s">
        <v>893</v>
      </c>
      <c r="Z51" t="s">
        <v>943</v>
      </c>
      <c r="AA51" t="s">
        <v>989</v>
      </c>
      <c r="AB51" t="s">
        <v>1037</v>
      </c>
      <c r="AC51" t="s">
        <v>1082</v>
      </c>
      <c r="AD51" t="s">
        <v>1130</v>
      </c>
      <c r="AE51" t="s">
        <v>1174</v>
      </c>
      <c r="AF51" t="s">
        <v>1216</v>
      </c>
      <c r="AG51" t="s">
        <v>1270</v>
      </c>
      <c r="AH51" t="s">
        <v>1319</v>
      </c>
      <c r="AI51" t="s">
        <v>1369</v>
      </c>
      <c r="AJ51" t="s">
        <v>784</v>
      </c>
      <c r="AK51" t="s">
        <v>1468</v>
      </c>
      <c r="AL51" t="s">
        <v>1517</v>
      </c>
      <c r="AM51" t="s">
        <v>506</v>
      </c>
      <c r="AN51" t="s">
        <v>1607</v>
      </c>
      <c r="AO51" t="s">
        <v>1652</v>
      </c>
      <c r="AP51" t="s">
        <v>1695</v>
      </c>
      <c r="AQ51" t="s">
        <v>1741</v>
      </c>
      <c r="AR51" t="s">
        <v>1787</v>
      </c>
      <c r="AS51" t="s">
        <v>1835</v>
      </c>
      <c r="AT51" t="s">
        <v>1884</v>
      </c>
      <c r="AU51" t="s">
        <v>1930</v>
      </c>
      <c r="AV51" t="s">
        <v>1977</v>
      </c>
      <c r="AW51" t="s">
        <v>2027</v>
      </c>
      <c r="AX51" t="s">
        <v>2068</v>
      </c>
      <c r="AY51" t="s">
        <v>2113</v>
      </c>
      <c r="AZ51" t="s">
        <v>2157</v>
      </c>
      <c r="BA51" t="s">
        <v>2201</v>
      </c>
      <c r="BB51" t="s">
        <v>2248</v>
      </c>
      <c r="BC51" t="s">
        <v>2292</v>
      </c>
      <c r="BD51" t="s">
        <v>2331</v>
      </c>
      <c r="BE51" t="s">
        <v>2379</v>
      </c>
      <c r="BF51" t="s">
        <v>2432</v>
      </c>
      <c r="BG51" t="s">
        <v>2479</v>
      </c>
      <c r="BH51" t="s">
        <v>2529</v>
      </c>
      <c r="BI51" t="s">
        <v>2579</v>
      </c>
      <c r="BJ51" t="s">
        <v>2627</v>
      </c>
      <c r="BK51" t="s">
        <v>2673</v>
      </c>
      <c r="BL51" t="s">
        <v>2711</v>
      </c>
      <c r="BM51" t="s">
        <v>2759</v>
      </c>
      <c r="BN51" t="s">
        <v>2810</v>
      </c>
      <c r="BO51" t="s">
        <v>2858</v>
      </c>
      <c r="BP51" t="s">
        <v>2909</v>
      </c>
      <c r="BQ51" t="s">
        <v>2958</v>
      </c>
      <c r="BR51" t="s">
        <v>3008</v>
      </c>
      <c r="BS51" t="s">
        <v>3057</v>
      </c>
      <c r="BT51" t="s">
        <v>3112</v>
      </c>
      <c r="BU51" t="s">
        <v>3173</v>
      </c>
      <c r="BV51" t="s">
        <v>3230</v>
      </c>
      <c r="BW51" t="s">
        <v>3287</v>
      </c>
      <c r="BX51" t="s">
        <v>3343</v>
      </c>
      <c r="BY51" t="s">
        <v>3400</v>
      </c>
      <c r="BZ51" t="s">
        <v>3454</v>
      </c>
      <c r="CA51" t="s">
        <v>3507</v>
      </c>
      <c r="CB51" t="s">
        <v>3560</v>
      </c>
      <c r="CC51" t="s">
        <v>3613</v>
      </c>
      <c r="CD51" t="s">
        <v>3666</v>
      </c>
      <c r="CE51" t="s">
        <v>3718</v>
      </c>
      <c r="CF51" t="s">
        <v>3768</v>
      </c>
      <c r="CG51" t="s">
        <v>3814</v>
      </c>
      <c r="CH51" t="s">
        <v>3864</v>
      </c>
      <c r="CI51" t="s">
        <v>3913</v>
      </c>
      <c r="CJ51" t="s">
        <v>3959</v>
      </c>
      <c r="CK51" t="s">
        <v>4003</v>
      </c>
      <c r="CL51" t="s">
        <v>4045</v>
      </c>
      <c r="CM51" t="s">
        <v>4093</v>
      </c>
      <c r="CN51" t="s">
        <v>4141</v>
      </c>
      <c r="CO51" t="s">
        <v>4191</v>
      </c>
      <c r="CP51" t="s">
        <v>4240</v>
      </c>
      <c r="CQ51" t="s">
        <v>4293</v>
      </c>
      <c r="CR51" t="s">
        <v>4344</v>
      </c>
      <c r="CS51" t="s">
        <v>4396</v>
      </c>
      <c r="CT51" t="s">
        <v>4445</v>
      </c>
      <c r="CU51" t="s">
        <v>4495</v>
      </c>
      <c r="CV51" t="s">
        <v>4546</v>
      </c>
      <c r="CW51" t="s">
        <v>4595</v>
      </c>
      <c r="CX51" t="s">
        <v>4642</v>
      </c>
      <c r="CY51" t="s">
        <v>4688</v>
      </c>
      <c r="CZ51" t="s">
        <v>4733</v>
      </c>
      <c r="DA51" t="s">
        <v>4778</v>
      </c>
      <c r="DB51" t="s">
        <v>4824</v>
      </c>
      <c r="DC51" t="s">
        <v>4874</v>
      </c>
      <c r="DD51" t="s">
        <v>4921</v>
      </c>
      <c r="DE51" t="s">
        <v>4970</v>
      </c>
      <c r="DF51" t="s">
        <v>5015</v>
      </c>
      <c r="DG51" t="s">
        <v>5054</v>
      </c>
      <c r="DH51" t="s">
        <v>5095</v>
      </c>
      <c r="DI51" t="s">
        <v>5137</v>
      </c>
      <c r="DJ51" t="s">
        <v>5181</v>
      </c>
      <c r="DK51" t="s">
        <v>5224</v>
      </c>
      <c r="DL51" t="s">
        <v>5267</v>
      </c>
      <c r="DM51" t="s">
        <v>5306</v>
      </c>
      <c r="DN51" t="s">
        <v>5350</v>
      </c>
      <c r="DO51" t="s">
        <v>5394</v>
      </c>
      <c r="DP51" t="s">
        <v>5438</v>
      </c>
      <c r="DQ51" t="s">
        <v>5479</v>
      </c>
      <c r="DR51" t="s">
        <v>5515</v>
      </c>
      <c r="DS51" t="s">
        <v>5556</v>
      </c>
      <c r="DT51" t="s">
        <v>5599</v>
      </c>
      <c r="DU51" t="s">
        <v>5641</v>
      </c>
      <c r="DV51" t="s">
        <v>5682</v>
      </c>
      <c r="DW51" t="s">
        <v>5721</v>
      </c>
      <c r="DX51" t="s">
        <v>5764</v>
      </c>
      <c r="DY51" t="s">
        <v>5811</v>
      </c>
      <c r="DZ51" t="s">
        <v>5849</v>
      </c>
      <c r="EA51" t="s">
        <v>5887</v>
      </c>
      <c r="EB51" t="s">
        <v>5929</v>
      </c>
      <c r="EC51" t="s">
        <v>5972</v>
      </c>
      <c r="ED51" t="s">
        <v>6019</v>
      </c>
      <c r="EE51" t="s">
        <v>6060</v>
      </c>
      <c r="EF51" t="s">
        <v>6103</v>
      </c>
      <c r="EG51" t="s">
        <v>6149</v>
      </c>
      <c r="EH51" t="s">
        <v>6193</v>
      </c>
      <c r="EI51" t="s">
        <v>6234</v>
      </c>
      <c r="EJ51" t="s">
        <v>6281</v>
      </c>
      <c r="EK51" t="s">
        <v>6324</v>
      </c>
      <c r="EL51" t="s">
        <v>6365</v>
      </c>
      <c r="EM51" t="s">
        <v>6407</v>
      </c>
      <c r="EN51" t="s">
        <v>6449</v>
      </c>
      <c r="EO51" t="s">
        <v>6493</v>
      </c>
      <c r="EP51" t="s">
        <v>6531</v>
      </c>
      <c r="EQ51" t="s">
        <v>6569</v>
      </c>
      <c r="ER51" t="s">
        <v>6612</v>
      </c>
      <c r="ES51" t="s">
        <v>6653</v>
      </c>
      <c r="ET51" t="s">
        <v>4688</v>
      </c>
      <c r="EU51" t="s">
        <v>6740</v>
      </c>
      <c r="EV51" t="s">
        <v>6786</v>
      </c>
      <c r="EW51" t="s">
        <v>6835</v>
      </c>
      <c r="EX51" t="s">
        <v>6889</v>
      </c>
      <c r="FA51" t="s">
        <v>6936</v>
      </c>
      <c r="FB51" t="s">
        <v>6977</v>
      </c>
      <c r="FC51" t="s">
        <v>7024</v>
      </c>
      <c r="FD51" t="s">
        <v>7061</v>
      </c>
      <c r="FE51" t="s">
        <v>7103</v>
      </c>
      <c r="FF51" t="s">
        <v>7146</v>
      </c>
      <c r="FO51" t="s">
        <v>7190</v>
      </c>
      <c r="FP51" t="s">
        <v>7235</v>
      </c>
      <c r="FQ51" t="s">
        <v>7275</v>
      </c>
      <c r="FR51" t="s">
        <v>7310</v>
      </c>
      <c r="FS51" t="s">
        <v>7354</v>
      </c>
      <c r="FT51" t="s">
        <v>7394</v>
      </c>
      <c r="FV51" t="s">
        <v>7432</v>
      </c>
      <c r="FW51" t="s">
        <v>7471</v>
      </c>
      <c r="FX51" t="s">
        <v>7514</v>
      </c>
      <c r="FY51" t="s">
        <v>7564</v>
      </c>
      <c r="FZ51" t="s">
        <v>7607</v>
      </c>
      <c r="GA51" t="s">
        <v>7655</v>
      </c>
      <c r="GB51" t="s">
        <v>7696</v>
      </c>
      <c r="GC51" t="s">
        <v>7742</v>
      </c>
      <c r="GD51" t="s">
        <v>7786</v>
      </c>
      <c r="GE51" t="s">
        <v>7832</v>
      </c>
      <c r="GF51" t="s">
        <v>7885</v>
      </c>
      <c r="GG51" t="s">
        <v>7934</v>
      </c>
      <c r="GH51" t="s">
        <v>7978</v>
      </c>
      <c r="GI51" t="s">
        <v>8015</v>
      </c>
      <c r="GJ51" t="s">
        <v>8053</v>
      </c>
      <c r="GK51" t="s">
        <v>8088</v>
      </c>
      <c r="GL51" t="s">
        <v>8129</v>
      </c>
      <c r="GM51" t="s">
        <v>8171</v>
      </c>
      <c r="GN51" t="s">
        <v>8210</v>
      </c>
      <c r="GO51" t="s">
        <v>8255</v>
      </c>
      <c r="GP51" t="s">
        <v>8297</v>
      </c>
      <c r="GQ51" t="s">
        <v>8336</v>
      </c>
      <c r="GS51" t="s">
        <v>8375</v>
      </c>
      <c r="GT51" t="s">
        <v>8412</v>
      </c>
      <c r="GU51" t="s">
        <v>8448</v>
      </c>
      <c r="GV51" t="s">
        <v>8482</v>
      </c>
      <c r="GW51" t="s">
        <v>8516</v>
      </c>
      <c r="GX51" t="s">
        <v>8554</v>
      </c>
      <c r="GY51" t="s">
        <v>8594</v>
      </c>
      <c r="GZ51" t="s">
        <v>8631</v>
      </c>
      <c r="HA51" t="s">
        <v>8668</v>
      </c>
      <c r="HB51" t="s">
        <v>8708</v>
      </c>
      <c r="HC51" t="s">
        <v>8748</v>
      </c>
      <c r="HD51" t="s">
        <v>8794</v>
      </c>
      <c r="HE51" t="s">
        <v>8835</v>
      </c>
      <c r="HF51" t="s">
        <v>8880</v>
      </c>
      <c r="HG51" t="s">
        <v>8920</v>
      </c>
      <c r="HH51" t="s">
        <v>8961</v>
      </c>
      <c r="HI51" t="s">
        <v>9003</v>
      </c>
      <c r="HJ51" t="s">
        <v>9046</v>
      </c>
      <c r="HK51" t="s">
        <v>8961</v>
      </c>
      <c r="HL51" t="s">
        <v>4445</v>
      </c>
      <c r="HM51" t="s">
        <v>9170</v>
      </c>
      <c r="HN51" t="s">
        <v>9214</v>
      </c>
      <c r="HO51" t="s">
        <v>9255</v>
      </c>
      <c r="HP51" t="s">
        <v>9297</v>
      </c>
      <c r="HQ51" t="s">
        <v>9335</v>
      </c>
      <c r="HR51" t="s">
        <v>9374</v>
      </c>
      <c r="HS51" t="s">
        <v>9420</v>
      </c>
      <c r="HT51" t="s">
        <v>9461</v>
      </c>
      <c r="HU51" t="s">
        <v>9499</v>
      </c>
      <c r="HV51" t="s">
        <v>9541</v>
      </c>
      <c r="HW51" t="s">
        <v>9578</v>
      </c>
      <c r="HX51" t="s">
        <v>9619</v>
      </c>
      <c r="HY51" t="s">
        <v>9659</v>
      </c>
      <c r="HZ51" t="s">
        <v>9700</v>
      </c>
      <c r="IA51" t="s">
        <v>9731</v>
      </c>
      <c r="IB51" t="s">
        <v>2579</v>
      </c>
      <c r="IC51" t="s">
        <v>9799</v>
      </c>
      <c r="ID51" t="s">
        <v>9837</v>
      </c>
      <c r="IE51" t="s">
        <v>9878</v>
      </c>
      <c r="IF51" t="s">
        <v>9913</v>
      </c>
      <c r="IG51" t="s">
        <v>9950</v>
      </c>
      <c r="IH51" t="s">
        <v>2113</v>
      </c>
      <c r="II51" t="s">
        <v>10021</v>
      </c>
      <c r="IJ51" t="s">
        <v>10059</v>
      </c>
      <c r="IK51" t="s">
        <v>10100</v>
      </c>
      <c r="IL51" t="s">
        <v>10137</v>
      </c>
      <c r="IM51" t="s">
        <v>10177</v>
      </c>
      <c r="IN51" t="s">
        <v>10218</v>
      </c>
      <c r="IO51" t="s">
        <v>10256</v>
      </c>
      <c r="IP51" t="s">
        <v>10295</v>
      </c>
      <c r="IQ51" t="s">
        <v>10335</v>
      </c>
      <c r="IR51" t="s">
        <v>10371</v>
      </c>
      <c r="IS51" t="s">
        <v>10408</v>
      </c>
      <c r="IT51" t="s">
        <v>10441</v>
      </c>
      <c r="IU51" t="s">
        <v>10483</v>
      </c>
      <c r="IV51" t="s">
        <v>10517</v>
      </c>
      <c r="IW51" t="s">
        <v>10552</v>
      </c>
      <c r="IX51" t="s">
        <v>10587</v>
      </c>
      <c r="IY51" t="s">
        <v>10623</v>
      </c>
      <c r="IZ51" t="s">
        <v>10661</v>
      </c>
      <c r="JA51" t="s">
        <v>10708</v>
      </c>
      <c r="JB51" t="s">
        <v>10766</v>
      </c>
      <c r="JC51" t="s">
        <v>10824</v>
      </c>
      <c r="JD51" t="s">
        <v>10877</v>
      </c>
      <c r="JE51" t="s">
        <v>10927</v>
      </c>
      <c r="JF51" t="s">
        <v>10978</v>
      </c>
      <c r="JG51" t="s">
        <v>11030</v>
      </c>
      <c r="JH51" t="s">
        <v>11077</v>
      </c>
      <c r="JI51" t="s">
        <v>11127</v>
      </c>
      <c r="JJ51" t="s">
        <v>11179</v>
      </c>
      <c r="JK51" t="s">
        <v>11231</v>
      </c>
      <c r="JL51" t="s">
        <v>11278</v>
      </c>
      <c r="JM51" t="s">
        <v>11320</v>
      </c>
      <c r="JN51" t="s">
        <v>11369</v>
      </c>
      <c r="JO51" t="s">
        <v>11416</v>
      </c>
      <c r="JP51" t="s">
        <v>11462</v>
      </c>
      <c r="JQ51" t="s">
        <v>5479</v>
      </c>
      <c r="JR51" t="s">
        <v>11548</v>
      </c>
      <c r="JS51" t="s">
        <v>11585</v>
      </c>
      <c r="JT51" t="s">
        <v>11624</v>
      </c>
      <c r="JU51" t="s">
        <v>11664</v>
      </c>
      <c r="JV51" t="s">
        <v>11706</v>
      </c>
      <c r="JW51" t="s">
        <v>11739</v>
      </c>
      <c r="JX51" t="s">
        <v>11781</v>
      </c>
      <c r="JY51" t="s">
        <v>11822</v>
      </c>
      <c r="JZ51" t="s">
        <v>11862</v>
      </c>
      <c r="KA51" t="s">
        <v>11898</v>
      </c>
      <c r="KB51" t="s">
        <v>11934</v>
      </c>
      <c r="KC51" t="s">
        <v>11969</v>
      </c>
      <c r="KD51" t="s">
        <v>12004</v>
      </c>
      <c r="KE51" t="s">
        <v>12041</v>
      </c>
      <c r="KF51" t="s">
        <v>12075</v>
      </c>
      <c r="KG51" t="s">
        <v>12115</v>
      </c>
      <c r="KH51" t="s">
        <v>12151</v>
      </c>
      <c r="KI51" t="s">
        <v>12186</v>
      </c>
      <c r="KJ51" t="s">
        <v>12221</v>
      </c>
      <c r="KK51" t="s">
        <v>12255</v>
      </c>
      <c r="KL51" t="s">
        <v>12290</v>
      </c>
      <c r="KM51" t="s">
        <v>12323</v>
      </c>
      <c r="KN51" t="s">
        <v>12365</v>
      </c>
      <c r="KO51" t="s">
        <v>12405</v>
      </c>
      <c r="KP51" t="s">
        <v>12442</v>
      </c>
      <c r="KQ51" t="s">
        <v>12480</v>
      </c>
      <c r="KR51" t="s">
        <v>12517</v>
      </c>
      <c r="KS51" t="s">
        <v>12556</v>
      </c>
      <c r="KT51" t="s">
        <v>12595</v>
      </c>
      <c r="KU51" t="s">
        <v>12636</v>
      </c>
      <c r="KV51" t="s">
        <v>12673</v>
      </c>
      <c r="KW51" t="s">
        <v>12713</v>
      </c>
      <c r="KX51" t="s">
        <v>12752</v>
      </c>
      <c r="KY51" t="s">
        <v>12788</v>
      </c>
      <c r="KZ51" t="s">
        <v>12828</v>
      </c>
      <c r="LA51" t="s">
        <v>12867</v>
      </c>
      <c r="LC51" t="s">
        <v>12944</v>
      </c>
      <c r="LD51" t="s">
        <v>12987</v>
      </c>
      <c r="LE51" t="s">
        <v>13026</v>
      </c>
      <c r="LH51" t="s">
        <v>13141</v>
      </c>
      <c r="LI51" t="s">
        <v>13179</v>
      </c>
      <c r="LJ51" t="s">
        <v>13216</v>
      </c>
      <c r="LK51" t="s">
        <v>13252</v>
      </c>
      <c r="LM51" t="s">
        <v>13328</v>
      </c>
      <c r="LN51" t="s">
        <v>13368</v>
      </c>
      <c r="LO51" t="s">
        <v>13407</v>
      </c>
      <c r="LP51" t="s">
        <v>13443</v>
      </c>
      <c r="LQ51" t="s">
        <v>13482</v>
      </c>
      <c r="LR51" t="s">
        <v>13512</v>
      </c>
      <c r="LS51" t="s">
        <v>13548</v>
      </c>
      <c r="LT51" t="s">
        <v>13585</v>
      </c>
      <c r="LU51" t="s">
        <v>13629</v>
      </c>
      <c r="LV51" t="s">
        <v>13667</v>
      </c>
      <c r="LW51" t="s">
        <v>13703</v>
      </c>
      <c r="LX51" t="s">
        <v>13741</v>
      </c>
      <c r="LY51" t="s">
        <v>13778</v>
      </c>
      <c r="LZ51" t="s">
        <v>13818</v>
      </c>
      <c r="MA51" t="s">
        <v>13853</v>
      </c>
      <c r="MB51" t="s">
        <v>13891</v>
      </c>
      <c r="MC51" t="s">
        <v>13921</v>
      </c>
      <c r="MD51" t="s">
        <v>13953</v>
      </c>
      <c r="ME51" t="s">
        <v>13983</v>
      </c>
      <c r="MF51" t="s">
        <v>14023</v>
      </c>
      <c r="MG51" t="s">
        <v>14063</v>
      </c>
      <c r="MH51" t="s">
        <v>14097</v>
      </c>
      <c r="MI51" t="s">
        <v>14142</v>
      </c>
      <c r="MJ51" t="s">
        <v>14193</v>
      </c>
      <c r="MK51" t="s">
        <v>14242</v>
      </c>
      <c r="MR51" t="s">
        <v>14474</v>
      </c>
      <c r="MS51" t="s">
        <v>14515</v>
      </c>
      <c r="MT51" t="s">
        <v>9214</v>
      </c>
      <c r="MU51" t="s">
        <v>14588</v>
      </c>
      <c r="MV51" t="s">
        <v>14630</v>
      </c>
      <c r="MW51" t="s">
        <v>14668</v>
      </c>
      <c r="NR51" t="s">
        <v>15237</v>
      </c>
      <c r="NS51" t="s">
        <v>15279</v>
      </c>
      <c r="NT51" t="s">
        <v>3768</v>
      </c>
      <c r="NU51" t="s">
        <v>15355</v>
      </c>
      <c r="NV51" t="s">
        <v>15386</v>
      </c>
      <c r="OC51" t="s">
        <v>15593</v>
      </c>
      <c r="OD51" t="s">
        <v>15636</v>
      </c>
      <c r="PD51" t="s">
        <v>15679</v>
      </c>
      <c r="PE51" t="s">
        <v>15719</v>
      </c>
      <c r="PF51" t="s">
        <v>14630</v>
      </c>
      <c r="PG51" t="s">
        <v>15798</v>
      </c>
      <c r="PH51" t="s">
        <v>15839</v>
      </c>
      <c r="PI51" t="s">
        <v>15879</v>
      </c>
    </row>
    <row r="52" spans="1:425" x14ac:dyDescent="0.3">
      <c r="A52" t="s">
        <v>49</v>
      </c>
      <c r="B52" t="s">
        <v>15957</v>
      </c>
      <c r="C52">
        <v>2015</v>
      </c>
      <c r="D52" t="s">
        <v>16024</v>
      </c>
      <c r="E52" t="s">
        <v>16023</v>
      </c>
      <c r="F52" t="s">
        <v>15981</v>
      </c>
      <c r="G52">
        <v>0.87</v>
      </c>
      <c r="H52">
        <v>350</v>
      </c>
      <c r="I52" t="s">
        <v>15889</v>
      </c>
      <c r="J52" t="s">
        <v>15953</v>
      </c>
      <c r="K52" t="s">
        <v>111</v>
      </c>
      <c r="L52" t="s">
        <v>170</v>
      </c>
      <c r="M52" t="s">
        <v>170</v>
      </c>
      <c r="N52" t="s">
        <v>288</v>
      </c>
      <c r="O52" t="s">
        <v>345</v>
      </c>
      <c r="P52" t="s">
        <v>288</v>
      </c>
      <c r="Q52" t="s">
        <v>288</v>
      </c>
      <c r="R52" t="s">
        <v>507</v>
      </c>
      <c r="S52" t="s">
        <v>170</v>
      </c>
      <c r="T52" t="s">
        <v>170</v>
      </c>
      <c r="U52" t="s">
        <v>666</v>
      </c>
      <c r="V52" t="s">
        <v>725</v>
      </c>
      <c r="W52" t="s">
        <v>785</v>
      </c>
      <c r="X52" t="s">
        <v>345</v>
      </c>
      <c r="Y52" t="s">
        <v>345</v>
      </c>
      <c r="Z52" t="s">
        <v>944</v>
      </c>
      <c r="AA52" t="s">
        <v>170</v>
      </c>
      <c r="AB52" t="s">
        <v>288</v>
      </c>
      <c r="AC52" t="s">
        <v>507</v>
      </c>
      <c r="AD52" t="s">
        <v>345</v>
      </c>
      <c r="AE52" t="s">
        <v>507</v>
      </c>
      <c r="AF52" t="s">
        <v>345</v>
      </c>
      <c r="AG52" t="s">
        <v>1271</v>
      </c>
      <c r="AH52" t="s">
        <v>1320</v>
      </c>
      <c r="AI52" t="s">
        <v>170</v>
      </c>
      <c r="AJ52" t="s">
        <v>1320</v>
      </c>
      <c r="AK52" t="s">
        <v>1320</v>
      </c>
      <c r="AL52" t="s">
        <v>1320</v>
      </c>
      <c r="AM52" t="s">
        <v>507</v>
      </c>
      <c r="AN52" t="s">
        <v>170</v>
      </c>
      <c r="AO52" t="s">
        <v>507</v>
      </c>
      <c r="AP52" t="s">
        <v>1696</v>
      </c>
      <c r="AQ52" t="s">
        <v>944</v>
      </c>
      <c r="AR52" t="s">
        <v>288</v>
      </c>
      <c r="AS52" t="s">
        <v>666</v>
      </c>
      <c r="AT52" t="s">
        <v>170</v>
      </c>
      <c r="AU52" t="s">
        <v>1931</v>
      </c>
      <c r="AV52" t="s">
        <v>111</v>
      </c>
      <c r="AW52" t="s">
        <v>288</v>
      </c>
      <c r="AX52" t="s">
        <v>1696</v>
      </c>
      <c r="AY52" t="s">
        <v>507</v>
      </c>
      <c r="AZ52" t="s">
        <v>345</v>
      </c>
      <c r="BA52" t="s">
        <v>2202</v>
      </c>
      <c r="BB52" t="s">
        <v>288</v>
      </c>
      <c r="BC52" t="s">
        <v>2293</v>
      </c>
      <c r="BD52" t="s">
        <v>507</v>
      </c>
      <c r="BE52" t="s">
        <v>2380</v>
      </c>
      <c r="BF52" t="s">
        <v>2433</v>
      </c>
      <c r="BG52" t="s">
        <v>288</v>
      </c>
      <c r="BH52" t="s">
        <v>2530</v>
      </c>
      <c r="BI52" t="s">
        <v>170</v>
      </c>
      <c r="BJ52" t="s">
        <v>2628</v>
      </c>
      <c r="BK52" t="s">
        <v>507</v>
      </c>
      <c r="BL52" t="s">
        <v>2712</v>
      </c>
      <c r="BM52" t="s">
        <v>2760</v>
      </c>
      <c r="BN52" t="s">
        <v>2811</v>
      </c>
      <c r="BO52" t="s">
        <v>2859</v>
      </c>
      <c r="BP52" t="s">
        <v>2380</v>
      </c>
      <c r="BQ52" t="s">
        <v>2959</v>
      </c>
      <c r="BR52" t="s">
        <v>1271</v>
      </c>
      <c r="BS52" t="s">
        <v>666</v>
      </c>
      <c r="BT52" t="s">
        <v>3113</v>
      </c>
      <c r="BU52" t="s">
        <v>3174</v>
      </c>
      <c r="BV52" t="s">
        <v>3231</v>
      </c>
      <c r="BW52" t="s">
        <v>3113</v>
      </c>
      <c r="BX52" t="s">
        <v>3344</v>
      </c>
      <c r="BY52" t="s">
        <v>3174</v>
      </c>
      <c r="BZ52" t="s">
        <v>3455</v>
      </c>
      <c r="CA52" t="s">
        <v>3344</v>
      </c>
      <c r="CB52" t="s">
        <v>3561</v>
      </c>
      <c r="CC52" t="s">
        <v>3614</v>
      </c>
      <c r="CD52" t="s">
        <v>3667</v>
      </c>
      <c r="CE52" t="s">
        <v>3719</v>
      </c>
      <c r="CF52" t="s">
        <v>1271</v>
      </c>
      <c r="CG52" t="s">
        <v>3719</v>
      </c>
      <c r="CH52" t="s">
        <v>3719</v>
      </c>
      <c r="CI52" t="s">
        <v>1271</v>
      </c>
      <c r="CJ52" t="s">
        <v>1271</v>
      </c>
      <c r="CK52" t="s">
        <v>2530</v>
      </c>
      <c r="CL52" t="s">
        <v>4046</v>
      </c>
      <c r="CM52" t="s">
        <v>785</v>
      </c>
      <c r="CN52" t="s">
        <v>3455</v>
      </c>
      <c r="CO52" t="s">
        <v>3455</v>
      </c>
      <c r="CP52" t="s">
        <v>3667</v>
      </c>
      <c r="CQ52" t="s">
        <v>3455</v>
      </c>
      <c r="CR52" t="s">
        <v>4345</v>
      </c>
      <c r="CS52" t="s">
        <v>3455</v>
      </c>
      <c r="CT52" t="s">
        <v>3667</v>
      </c>
      <c r="CU52" t="s">
        <v>3113</v>
      </c>
      <c r="CV52" t="s">
        <v>4547</v>
      </c>
      <c r="CW52" t="s">
        <v>3174</v>
      </c>
      <c r="CX52" t="s">
        <v>3174</v>
      </c>
      <c r="CY52" t="s">
        <v>3614</v>
      </c>
      <c r="CZ52" t="s">
        <v>666</v>
      </c>
      <c r="DA52" t="s">
        <v>785</v>
      </c>
      <c r="DB52" t="s">
        <v>2530</v>
      </c>
      <c r="DC52" t="s">
        <v>2530</v>
      </c>
      <c r="DD52" t="s">
        <v>2433</v>
      </c>
      <c r="DE52" t="s">
        <v>725</v>
      </c>
      <c r="DF52" t="s">
        <v>2433</v>
      </c>
      <c r="DG52" t="s">
        <v>2433</v>
      </c>
      <c r="DH52" t="s">
        <v>2433</v>
      </c>
      <c r="DI52" t="s">
        <v>3455</v>
      </c>
      <c r="DJ52" t="s">
        <v>3667</v>
      </c>
      <c r="DK52" t="s">
        <v>3113</v>
      </c>
      <c r="DL52" t="s">
        <v>288</v>
      </c>
      <c r="DM52" t="s">
        <v>3719</v>
      </c>
      <c r="DN52" t="s">
        <v>1271</v>
      </c>
      <c r="DO52" t="s">
        <v>1696</v>
      </c>
      <c r="DP52" t="s">
        <v>170</v>
      </c>
      <c r="DQ52" t="s">
        <v>666</v>
      </c>
      <c r="DR52" t="s">
        <v>1696</v>
      </c>
      <c r="DS52" t="s">
        <v>170</v>
      </c>
      <c r="DT52" t="s">
        <v>2712</v>
      </c>
      <c r="DU52" t="s">
        <v>1271</v>
      </c>
      <c r="DV52" t="s">
        <v>666</v>
      </c>
      <c r="DW52" t="s">
        <v>2530</v>
      </c>
      <c r="DX52" t="s">
        <v>5765</v>
      </c>
      <c r="DY52" t="s">
        <v>2433</v>
      </c>
      <c r="DZ52" t="s">
        <v>2530</v>
      </c>
      <c r="EA52" t="s">
        <v>785</v>
      </c>
      <c r="EB52" t="s">
        <v>5930</v>
      </c>
      <c r="EC52" t="s">
        <v>507</v>
      </c>
      <c r="ED52" t="s">
        <v>2712</v>
      </c>
      <c r="EE52" t="s">
        <v>666</v>
      </c>
      <c r="EF52" t="s">
        <v>3344</v>
      </c>
      <c r="EG52" t="s">
        <v>3344</v>
      </c>
      <c r="EH52" t="s">
        <v>3614</v>
      </c>
      <c r="EI52" t="s">
        <v>6235</v>
      </c>
      <c r="EJ52" t="s">
        <v>2530</v>
      </c>
      <c r="EK52" t="s">
        <v>4046</v>
      </c>
      <c r="EL52" t="s">
        <v>3719</v>
      </c>
      <c r="EM52" t="s">
        <v>2433</v>
      </c>
      <c r="EN52" t="s">
        <v>6450</v>
      </c>
      <c r="EO52" t="s">
        <v>507</v>
      </c>
      <c r="EP52" t="s">
        <v>2530</v>
      </c>
      <c r="EQ52" t="s">
        <v>3113</v>
      </c>
      <c r="ER52" t="s">
        <v>3113</v>
      </c>
      <c r="ES52" t="s">
        <v>3113</v>
      </c>
      <c r="ET52" t="s">
        <v>3455</v>
      </c>
      <c r="EU52" t="s">
        <v>3561</v>
      </c>
      <c r="EV52" t="s">
        <v>3174</v>
      </c>
      <c r="EW52" t="s">
        <v>4547</v>
      </c>
      <c r="EX52" t="s">
        <v>6890</v>
      </c>
      <c r="FA52" t="s">
        <v>666</v>
      </c>
      <c r="FB52" t="s">
        <v>3719</v>
      </c>
      <c r="FC52" t="s">
        <v>1320</v>
      </c>
      <c r="FD52" t="s">
        <v>3719</v>
      </c>
      <c r="FE52" t="s">
        <v>2530</v>
      </c>
      <c r="FF52" t="s">
        <v>7147</v>
      </c>
      <c r="FO52" t="s">
        <v>2628</v>
      </c>
      <c r="FP52" t="s">
        <v>111</v>
      </c>
      <c r="FQ52" t="s">
        <v>111</v>
      </c>
      <c r="FR52" t="s">
        <v>944</v>
      </c>
      <c r="FS52" t="s">
        <v>5930</v>
      </c>
      <c r="FT52" t="s">
        <v>2628</v>
      </c>
      <c r="FV52" t="s">
        <v>507</v>
      </c>
      <c r="FW52" t="s">
        <v>288</v>
      </c>
      <c r="FX52" t="s">
        <v>7515</v>
      </c>
      <c r="FY52" t="s">
        <v>4547</v>
      </c>
      <c r="FZ52" t="s">
        <v>3174</v>
      </c>
      <c r="GA52" t="s">
        <v>288</v>
      </c>
      <c r="GB52" t="s">
        <v>2293</v>
      </c>
      <c r="GC52" t="s">
        <v>170</v>
      </c>
      <c r="GD52" t="s">
        <v>345</v>
      </c>
      <c r="GE52" t="s">
        <v>2293</v>
      </c>
      <c r="GF52" t="s">
        <v>7886</v>
      </c>
      <c r="GG52" t="s">
        <v>345</v>
      </c>
      <c r="GH52" t="s">
        <v>944</v>
      </c>
      <c r="GI52" t="s">
        <v>345</v>
      </c>
      <c r="GJ52" t="s">
        <v>345</v>
      </c>
      <c r="GK52" t="s">
        <v>5930</v>
      </c>
      <c r="GL52" t="s">
        <v>507</v>
      </c>
      <c r="GM52" t="s">
        <v>170</v>
      </c>
      <c r="GN52" t="s">
        <v>288</v>
      </c>
      <c r="GO52" t="s">
        <v>507</v>
      </c>
      <c r="GP52" t="s">
        <v>507</v>
      </c>
      <c r="GQ52" t="s">
        <v>507</v>
      </c>
      <c r="GS52" t="s">
        <v>2293</v>
      </c>
      <c r="GT52" t="s">
        <v>2293</v>
      </c>
      <c r="GU52" t="s">
        <v>170</v>
      </c>
      <c r="GV52" t="s">
        <v>2293</v>
      </c>
      <c r="GW52" t="s">
        <v>345</v>
      </c>
      <c r="GX52" t="s">
        <v>2293</v>
      </c>
      <c r="GY52" t="s">
        <v>944</v>
      </c>
      <c r="GZ52" t="s">
        <v>944</v>
      </c>
      <c r="HA52" t="s">
        <v>507</v>
      </c>
      <c r="HB52" t="s">
        <v>944</v>
      </c>
      <c r="HC52" t="s">
        <v>3561</v>
      </c>
      <c r="HD52" t="s">
        <v>3455</v>
      </c>
      <c r="HE52" t="s">
        <v>3455</v>
      </c>
      <c r="HF52" t="s">
        <v>3667</v>
      </c>
      <c r="HG52" t="s">
        <v>3113</v>
      </c>
      <c r="HH52" t="s">
        <v>4547</v>
      </c>
      <c r="HI52" t="s">
        <v>3614</v>
      </c>
      <c r="HJ52" t="s">
        <v>3174</v>
      </c>
      <c r="HK52" t="s">
        <v>3113</v>
      </c>
      <c r="HL52" t="s">
        <v>3174</v>
      </c>
      <c r="HM52" t="s">
        <v>3455</v>
      </c>
      <c r="HN52" t="s">
        <v>3667</v>
      </c>
      <c r="HO52" t="s">
        <v>3174</v>
      </c>
      <c r="HP52" t="s">
        <v>3561</v>
      </c>
      <c r="HQ52" t="s">
        <v>3113</v>
      </c>
      <c r="HR52" t="s">
        <v>3113</v>
      </c>
      <c r="HS52" t="s">
        <v>4547</v>
      </c>
      <c r="HT52" t="s">
        <v>3561</v>
      </c>
      <c r="HU52" t="s">
        <v>3113</v>
      </c>
      <c r="HV52" t="s">
        <v>6450</v>
      </c>
      <c r="HW52" t="s">
        <v>3561</v>
      </c>
      <c r="HX52" t="s">
        <v>3174</v>
      </c>
      <c r="HY52" t="s">
        <v>3614</v>
      </c>
      <c r="HZ52" t="s">
        <v>944</v>
      </c>
      <c r="IA52" t="s">
        <v>1696</v>
      </c>
      <c r="IB52" t="s">
        <v>288</v>
      </c>
      <c r="IC52" t="s">
        <v>345</v>
      </c>
      <c r="ID52" t="s">
        <v>2293</v>
      </c>
      <c r="IE52" t="s">
        <v>1696</v>
      </c>
      <c r="IF52" t="s">
        <v>170</v>
      </c>
      <c r="IG52" t="s">
        <v>345</v>
      </c>
      <c r="IH52" t="s">
        <v>170</v>
      </c>
      <c r="II52" t="s">
        <v>1696</v>
      </c>
      <c r="IJ52" t="s">
        <v>3113</v>
      </c>
      <c r="IK52" t="s">
        <v>3455</v>
      </c>
      <c r="IL52" t="s">
        <v>3113</v>
      </c>
      <c r="IM52" t="s">
        <v>3561</v>
      </c>
      <c r="IN52" t="s">
        <v>3113</v>
      </c>
      <c r="IO52" t="s">
        <v>3561</v>
      </c>
      <c r="IP52" t="s">
        <v>3113</v>
      </c>
      <c r="IQ52" t="s">
        <v>3561</v>
      </c>
      <c r="IR52" t="s">
        <v>3344</v>
      </c>
      <c r="IS52" t="s">
        <v>3561</v>
      </c>
      <c r="IT52" t="s">
        <v>3561</v>
      </c>
      <c r="IU52" t="s">
        <v>3113</v>
      </c>
      <c r="IV52" t="s">
        <v>3455</v>
      </c>
      <c r="IW52" t="s">
        <v>3455</v>
      </c>
      <c r="IX52" t="s">
        <v>3561</v>
      </c>
      <c r="IY52" t="s">
        <v>3561</v>
      </c>
      <c r="IZ52" t="s">
        <v>4345</v>
      </c>
      <c r="JA52" t="s">
        <v>7886</v>
      </c>
      <c r="JB52" t="s">
        <v>6890</v>
      </c>
      <c r="JC52" t="s">
        <v>6890</v>
      </c>
      <c r="JD52" t="s">
        <v>7886</v>
      </c>
      <c r="JE52" t="s">
        <v>6890</v>
      </c>
      <c r="JF52" t="s">
        <v>10979</v>
      </c>
      <c r="JG52" t="s">
        <v>6890</v>
      </c>
      <c r="JH52" t="s">
        <v>11078</v>
      </c>
      <c r="JI52" t="s">
        <v>11128</v>
      </c>
      <c r="JJ52" t="s">
        <v>6890</v>
      </c>
      <c r="JK52" t="s">
        <v>7886</v>
      </c>
      <c r="JL52" t="s">
        <v>2530</v>
      </c>
      <c r="JM52" t="s">
        <v>3719</v>
      </c>
      <c r="JN52" t="s">
        <v>7886</v>
      </c>
      <c r="JO52" t="s">
        <v>3719</v>
      </c>
      <c r="JP52" t="s">
        <v>6890</v>
      </c>
      <c r="JQ52" t="s">
        <v>3719</v>
      </c>
      <c r="JR52" t="s">
        <v>3113</v>
      </c>
      <c r="JS52" t="s">
        <v>3561</v>
      </c>
      <c r="JT52" t="s">
        <v>3455</v>
      </c>
      <c r="JU52" t="s">
        <v>3455</v>
      </c>
      <c r="JV52" t="s">
        <v>3344</v>
      </c>
      <c r="JW52" t="s">
        <v>3344</v>
      </c>
      <c r="JX52" t="s">
        <v>4547</v>
      </c>
      <c r="JY52" t="s">
        <v>4547</v>
      </c>
      <c r="JZ52" t="s">
        <v>3344</v>
      </c>
      <c r="KA52" t="s">
        <v>1696</v>
      </c>
      <c r="KB52" t="s">
        <v>170</v>
      </c>
      <c r="KC52" t="s">
        <v>1696</v>
      </c>
      <c r="KD52" t="s">
        <v>170</v>
      </c>
      <c r="KE52" t="s">
        <v>111</v>
      </c>
      <c r="KF52" t="s">
        <v>111</v>
      </c>
      <c r="KG52" t="s">
        <v>12116</v>
      </c>
      <c r="KH52" t="s">
        <v>2712</v>
      </c>
      <c r="KI52" t="s">
        <v>288</v>
      </c>
      <c r="KJ52" t="s">
        <v>170</v>
      </c>
      <c r="KK52" t="s">
        <v>2628</v>
      </c>
      <c r="KL52" t="s">
        <v>170</v>
      </c>
      <c r="KM52" t="s">
        <v>12324</v>
      </c>
      <c r="KN52" t="s">
        <v>2712</v>
      </c>
      <c r="KO52" t="s">
        <v>1696</v>
      </c>
      <c r="KP52" t="s">
        <v>12443</v>
      </c>
      <c r="KQ52" t="s">
        <v>2433</v>
      </c>
      <c r="KR52" t="s">
        <v>1320</v>
      </c>
      <c r="KS52" t="s">
        <v>2433</v>
      </c>
      <c r="KT52" t="s">
        <v>666</v>
      </c>
      <c r="KU52" t="s">
        <v>5765</v>
      </c>
      <c r="KV52" t="s">
        <v>1320</v>
      </c>
      <c r="KW52" t="s">
        <v>2859</v>
      </c>
      <c r="KX52" t="s">
        <v>2380</v>
      </c>
      <c r="KY52" t="s">
        <v>1320</v>
      </c>
      <c r="KZ52" t="s">
        <v>725</v>
      </c>
      <c r="LA52" t="s">
        <v>785</v>
      </c>
      <c r="LC52" t="s">
        <v>12945</v>
      </c>
      <c r="LD52" t="s">
        <v>12988</v>
      </c>
      <c r="LE52" t="s">
        <v>4345</v>
      </c>
      <c r="LH52" t="s">
        <v>2380</v>
      </c>
      <c r="LI52" t="s">
        <v>13180</v>
      </c>
      <c r="LJ52" t="s">
        <v>1320</v>
      </c>
      <c r="LK52" t="s">
        <v>5765</v>
      </c>
      <c r="LM52" t="s">
        <v>725</v>
      </c>
      <c r="LN52" t="s">
        <v>7147</v>
      </c>
      <c r="LO52" t="s">
        <v>2433</v>
      </c>
      <c r="LP52" t="s">
        <v>2760</v>
      </c>
      <c r="LQ52" t="s">
        <v>12443</v>
      </c>
      <c r="LR52" t="s">
        <v>2380</v>
      </c>
      <c r="LS52" t="s">
        <v>2530</v>
      </c>
      <c r="LT52" t="s">
        <v>1271</v>
      </c>
      <c r="LU52" t="s">
        <v>2760</v>
      </c>
      <c r="LV52" t="s">
        <v>2530</v>
      </c>
      <c r="LW52" t="s">
        <v>1271</v>
      </c>
      <c r="LX52" t="s">
        <v>7147</v>
      </c>
      <c r="LY52" t="s">
        <v>12443</v>
      </c>
      <c r="LZ52" t="s">
        <v>2530</v>
      </c>
      <c r="MA52" t="s">
        <v>785</v>
      </c>
      <c r="MB52" t="s">
        <v>13180</v>
      </c>
      <c r="MC52" t="s">
        <v>2712</v>
      </c>
      <c r="MD52" t="s">
        <v>2293</v>
      </c>
      <c r="ME52" t="s">
        <v>507</v>
      </c>
      <c r="MF52" t="s">
        <v>5930</v>
      </c>
      <c r="MG52" t="s">
        <v>14064</v>
      </c>
      <c r="MH52" t="s">
        <v>2628</v>
      </c>
      <c r="MI52" t="s">
        <v>14143</v>
      </c>
      <c r="MJ52" t="s">
        <v>7886</v>
      </c>
      <c r="MK52" t="s">
        <v>14243</v>
      </c>
      <c r="MR52" t="s">
        <v>3344</v>
      </c>
      <c r="MS52" t="s">
        <v>3561</v>
      </c>
      <c r="MT52" t="s">
        <v>3561</v>
      </c>
      <c r="MU52" t="s">
        <v>3455</v>
      </c>
      <c r="MV52" t="s">
        <v>4345</v>
      </c>
      <c r="MW52" t="s">
        <v>3561</v>
      </c>
      <c r="NR52" t="s">
        <v>2530</v>
      </c>
      <c r="NS52" t="s">
        <v>725</v>
      </c>
      <c r="NT52" t="s">
        <v>3719</v>
      </c>
      <c r="NU52" t="s">
        <v>2530</v>
      </c>
      <c r="NV52" t="s">
        <v>5765</v>
      </c>
      <c r="OC52" t="s">
        <v>7886</v>
      </c>
      <c r="OD52" t="s">
        <v>10979</v>
      </c>
      <c r="PD52" t="s">
        <v>3113</v>
      </c>
      <c r="PE52" t="s">
        <v>3667</v>
      </c>
      <c r="PF52" t="s">
        <v>3561</v>
      </c>
      <c r="PG52" t="s">
        <v>7886</v>
      </c>
      <c r="PH52" t="s">
        <v>14243</v>
      </c>
      <c r="PI52" t="s">
        <v>3561</v>
      </c>
    </row>
    <row r="53" spans="1:425" x14ac:dyDescent="0.3">
      <c r="A53" t="s">
        <v>50</v>
      </c>
      <c r="B53" t="s">
        <v>15955</v>
      </c>
      <c r="C53">
        <v>2015</v>
      </c>
      <c r="D53" t="s">
        <v>16024</v>
      </c>
      <c r="E53" t="s">
        <v>16023</v>
      </c>
      <c r="F53" t="s">
        <v>15981</v>
      </c>
      <c r="G53">
        <v>0.48</v>
      </c>
      <c r="H53">
        <v>380</v>
      </c>
      <c r="I53" t="s">
        <v>15889</v>
      </c>
      <c r="J53" t="s">
        <v>15889</v>
      </c>
      <c r="K53" t="s">
        <v>112</v>
      </c>
      <c r="L53" t="s">
        <v>171</v>
      </c>
      <c r="M53" t="s">
        <v>231</v>
      </c>
      <c r="N53" t="s">
        <v>289</v>
      </c>
      <c r="O53" t="s">
        <v>346</v>
      </c>
      <c r="P53" t="s">
        <v>171</v>
      </c>
      <c r="Q53" t="s">
        <v>171</v>
      </c>
      <c r="R53" t="s">
        <v>171</v>
      </c>
      <c r="S53" t="s">
        <v>171</v>
      </c>
      <c r="T53" t="s">
        <v>231</v>
      </c>
      <c r="U53" t="s">
        <v>667</v>
      </c>
      <c r="V53" t="s">
        <v>726</v>
      </c>
      <c r="W53" t="s">
        <v>786</v>
      </c>
      <c r="X53" t="s">
        <v>839</v>
      </c>
      <c r="Y53" t="s">
        <v>894</v>
      </c>
      <c r="Z53" t="s">
        <v>171</v>
      </c>
      <c r="AA53" t="s">
        <v>990</v>
      </c>
      <c r="AB53" t="s">
        <v>289</v>
      </c>
      <c r="AC53" t="s">
        <v>171</v>
      </c>
      <c r="AD53" t="s">
        <v>112</v>
      </c>
      <c r="AE53" t="s">
        <v>894</v>
      </c>
      <c r="AF53" t="s">
        <v>289</v>
      </c>
      <c r="AG53" t="s">
        <v>1272</v>
      </c>
      <c r="AH53" t="s">
        <v>1321</v>
      </c>
      <c r="AI53" t="s">
        <v>112</v>
      </c>
      <c r="AJ53" t="s">
        <v>1417</v>
      </c>
      <c r="AK53" t="s">
        <v>1417</v>
      </c>
      <c r="AL53" t="s">
        <v>1518</v>
      </c>
      <c r="AM53" t="s">
        <v>1561</v>
      </c>
      <c r="AN53" t="s">
        <v>894</v>
      </c>
      <c r="AO53" t="s">
        <v>1653</v>
      </c>
      <c r="AP53" t="s">
        <v>112</v>
      </c>
      <c r="AQ53" t="s">
        <v>112</v>
      </c>
      <c r="AR53" t="s">
        <v>171</v>
      </c>
      <c r="AS53" t="s">
        <v>1417</v>
      </c>
      <c r="AT53" t="s">
        <v>289</v>
      </c>
      <c r="AU53" t="s">
        <v>1932</v>
      </c>
      <c r="AV53" t="s">
        <v>990</v>
      </c>
      <c r="AW53" t="s">
        <v>2028</v>
      </c>
      <c r="AX53" t="s">
        <v>1653</v>
      </c>
      <c r="AY53" t="s">
        <v>1653</v>
      </c>
      <c r="AZ53" t="s">
        <v>289</v>
      </c>
      <c r="BA53" t="s">
        <v>2203</v>
      </c>
      <c r="BB53" t="s">
        <v>231</v>
      </c>
      <c r="BC53" t="s">
        <v>1561</v>
      </c>
      <c r="BD53" t="s">
        <v>171</v>
      </c>
      <c r="BE53" t="s">
        <v>2381</v>
      </c>
      <c r="BF53" t="s">
        <v>2434</v>
      </c>
      <c r="BG53" t="s">
        <v>1653</v>
      </c>
      <c r="BH53" t="s">
        <v>1321</v>
      </c>
      <c r="BI53" t="s">
        <v>2580</v>
      </c>
      <c r="BJ53" t="s">
        <v>231</v>
      </c>
      <c r="BK53" t="s">
        <v>231</v>
      </c>
      <c r="BL53" t="s">
        <v>1561</v>
      </c>
      <c r="BM53" t="s">
        <v>2434</v>
      </c>
      <c r="BN53" t="s">
        <v>1321</v>
      </c>
      <c r="BO53" t="s">
        <v>726</v>
      </c>
      <c r="BP53" t="s">
        <v>667</v>
      </c>
      <c r="BQ53" t="s">
        <v>2960</v>
      </c>
      <c r="BR53" t="s">
        <v>3009</v>
      </c>
      <c r="BS53" t="s">
        <v>3058</v>
      </c>
      <c r="BT53" t="s">
        <v>3114</v>
      </c>
      <c r="BU53" t="s">
        <v>3175</v>
      </c>
      <c r="BV53" t="s">
        <v>3232</v>
      </c>
      <c r="BW53" t="s">
        <v>3288</v>
      </c>
      <c r="BX53" t="s">
        <v>3345</v>
      </c>
      <c r="BY53" t="s">
        <v>3401</v>
      </c>
      <c r="BZ53" t="s">
        <v>3456</v>
      </c>
      <c r="CA53" t="s">
        <v>3508</v>
      </c>
      <c r="CB53" t="s">
        <v>3562</v>
      </c>
      <c r="CC53" t="s">
        <v>3615</v>
      </c>
      <c r="CD53" t="s">
        <v>3668</v>
      </c>
      <c r="CE53" t="s">
        <v>2381</v>
      </c>
      <c r="CF53" t="s">
        <v>3009</v>
      </c>
      <c r="CG53" t="s">
        <v>3815</v>
      </c>
      <c r="CH53" t="s">
        <v>2381</v>
      </c>
      <c r="CI53" t="s">
        <v>3009</v>
      </c>
      <c r="CJ53" t="s">
        <v>786</v>
      </c>
      <c r="CK53" t="s">
        <v>1321</v>
      </c>
      <c r="CL53" t="s">
        <v>667</v>
      </c>
      <c r="CM53" t="s">
        <v>1321</v>
      </c>
      <c r="CN53" t="s">
        <v>3114</v>
      </c>
      <c r="CO53" t="s">
        <v>3288</v>
      </c>
      <c r="CP53" t="s">
        <v>4241</v>
      </c>
      <c r="CQ53" t="s">
        <v>3456</v>
      </c>
      <c r="CR53" t="s">
        <v>4346</v>
      </c>
      <c r="CS53" t="s">
        <v>4346</v>
      </c>
      <c r="CT53" t="s">
        <v>4446</v>
      </c>
      <c r="CU53" t="s">
        <v>3288</v>
      </c>
      <c r="CV53" t="s">
        <v>3114</v>
      </c>
      <c r="CW53" t="s">
        <v>3401</v>
      </c>
      <c r="CX53" t="s">
        <v>3114</v>
      </c>
      <c r="CY53" t="s">
        <v>3508</v>
      </c>
      <c r="CZ53" t="s">
        <v>726</v>
      </c>
      <c r="DA53" t="s">
        <v>4779</v>
      </c>
      <c r="DB53" t="s">
        <v>1417</v>
      </c>
      <c r="DC53" t="s">
        <v>3009</v>
      </c>
      <c r="DD53" t="s">
        <v>4779</v>
      </c>
      <c r="DE53" t="s">
        <v>2960</v>
      </c>
      <c r="DF53" t="s">
        <v>667</v>
      </c>
      <c r="DG53" t="s">
        <v>5055</v>
      </c>
      <c r="DH53" t="s">
        <v>1272</v>
      </c>
      <c r="DI53" t="s">
        <v>4446</v>
      </c>
      <c r="DJ53" t="s">
        <v>3508</v>
      </c>
      <c r="DK53" t="s">
        <v>3345</v>
      </c>
      <c r="DL53" t="s">
        <v>231</v>
      </c>
      <c r="DM53" t="s">
        <v>3009</v>
      </c>
      <c r="DN53" t="s">
        <v>1417</v>
      </c>
      <c r="DO53" t="s">
        <v>171</v>
      </c>
      <c r="DP53" t="s">
        <v>2580</v>
      </c>
      <c r="DQ53" t="s">
        <v>3815</v>
      </c>
      <c r="DR53" t="s">
        <v>1561</v>
      </c>
      <c r="DS53" t="s">
        <v>990</v>
      </c>
      <c r="DT53" t="s">
        <v>1561</v>
      </c>
      <c r="DU53" t="s">
        <v>2381</v>
      </c>
      <c r="DV53" t="s">
        <v>667</v>
      </c>
      <c r="DW53" t="s">
        <v>2434</v>
      </c>
      <c r="DX53" t="s">
        <v>786</v>
      </c>
      <c r="DY53" t="s">
        <v>3009</v>
      </c>
      <c r="DZ53" t="s">
        <v>1518</v>
      </c>
      <c r="EA53" t="s">
        <v>2381</v>
      </c>
      <c r="EB53" t="s">
        <v>289</v>
      </c>
      <c r="EC53" t="s">
        <v>1561</v>
      </c>
      <c r="ED53" t="s">
        <v>894</v>
      </c>
      <c r="EE53" t="s">
        <v>2434</v>
      </c>
      <c r="EF53" t="s">
        <v>6104</v>
      </c>
      <c r="EG53" t="s">
        <v>4241</v>
      </c>
      <c r="EH53" t="s">
        <v>3401</v>
      </c>
      <c r="EI53" t="s">
        <v>4346</v>
      </c>
      <c r="EJ53" t="s">
        <v>786</v>
      </c>
      <c r="EK53" t="s">
        <v>786</v>
      </c>
      <c r="EL53" t="s">
        <v>667</v>
      </c>
      <c r="EM53" t="s">
        <v>6408</v>
      </c>
      <c r="EN53" t="s">
        <v>3615</v>
      </c>
      <c r="EO53" t="s">
        <v>1561</v>
      </c>
      <c r="EP53" t="s">
        <v>1518</v>
      </c>
      <c r="EQ53" t="s">
        <v>3508</v>
      </c>
      <c r="ER53" t="s">
        <v>3456</v>
      </c>
      <c r="ES53" t="s">
        <v>4241</v>
      </c>
      <c r="ET53" t="s">
        <v>4241</v>
      </c>
      <c r="EU53" t="s">
        <v>4446</v>
      </c>
      <c r="EV53" t="s">
        <v>3401</v>
      </c>
      <c r="EW53" t="s">
        <v>6836</v>
      </c>
      <c r="EX53" t="s">
        <v>6891</v>
      </c>
      <c r="FA53" t="s">
        <v>786</v>
      </c>
      <c r="FB53" t="s">
        <v>5055</v>
      </c>
      <c r="FC53" t="s">
        <v>1518</v>
      </c>
      <c r="FD53" t="s">
        <v>1417</v>
      </c>
      <c r="FE53" t="s">
        <v>2434</v>
      </c>
      <c r="FF53" t="s">
        <v>7148</v>
      </c>
      <c r="FO53" t="s">
        <v>289</v>
      </c>
      <c r="FP53" t="s">
        <v>1561</v>
      </c>
      <c r="FQ53" t="s">
        <v>231</v>
      </c>
      <c r="FR53" t="s">
        <v>1561</v>
      </c>
      <c r="FS53" t="s">
        <v>1561</v>
      </c>
      <c r="FT53" t="s">
        <v>1561</v>
      </c>
      <c r="FV53" t="s">
        <v>112</v>
      </c>
      <c r="FW53" t="s">
        <v>171</v>
      </c>
      <c r="FX53" t="s">
        <v>7516</v>
      </c>
      <c r="FY53" t="s">
        <v>4346</v>
      </c>
      <c r="FZ53" t="s">
        <v>3562</v>
      </c>
      <c r="GA53" t="s">
        <v>112</v>
      </c>
      <c r="GB53" t="s">
        <v>990</v>
      </c>
      <c r="GC53" t="s">
        <v>231</v>
      </c>
      <c r="GD53" t="s">
        <v>346</v>
      </c>
      <c r="GE53" t="s">
        <v>990</v>
      </c>
      <c r="GF53" t="s">
        <v>7887</v>
      </c>
      <c r="GG53" t="s">
        <v>7935</v>
      </c>
      <c r="GH53" t="s">
        <v>7979</v>
      </c>
      <c r="GI53" t="s">
        <v>894</v>
      </c>
      <c r="GJ53" t="s">
        <v>112</v>
      </c>
      <c r="GK53" t="s">
        <v>8089</v>
      </c>
      <c r="GL53" t="s">
        <v>171</v>
      </c>
      <c r="GM53" t="s">
        <v>289</v>
      </c>
      <c r="GN53" t="s">
        <v>231</v>
      </c>
      <c r="GO53" t="s">
        <v>2028</v>
      </c>
      <c r="GP53" t="s">
        <v>289</v>
      </c>
      <c r="GQ53" t="s">
        <v>1561</v>
      </c>
      <c r="GS53" t="s">
        <v>1653</v>
      </c>
      <c r="GT53" t="s">
        <v>1561</v>
      </c>
      <c r="GU53" t="s">
        <v>1653</v>
      </c>
      <c r="GV53" t="s">
        <v>1561</v>
      </c>
      <c r="GW53" t="s">
        <v>1561</v>
      </c>
      <c r="GX53" t="s">
        <v>2028</v>
      </c>
      <c r="GY53" t="s">
        <v>231</v>
      </c>
      <c r="GZ53" t="s">
        <v>7935</v>
      </c>
      <c r="HA53" t="s">
        <v>1653</v>
      </c>
      <c r="HB53" t="s">
        <v>112</v>
      </c>
      <c r="HC53" t="s">
        <v>6104</v>
      </c>
      <c r="HD53" t="s">
        <v>4446</v>
      </c>
      <c r="HE53" t="s">
        <v>3345</v>
      </c>
      <c r="HF53" t="s">
        <v>3345</v>
      </c>
      <c r="HG53" t="s">
        <v>8921</v>
      </c>
      <c r="HH53" t="s">
        <v>4346</v>
      </c>
      <c r="HI53" t="s">
        <v>3456</v>
      </c>
      <c r="HJ53" t="s">
        <v>3456</v>
      </c>
      <c r="HK53" t="s">
        <v>4446</v>
      </c>
      <c r="HL53" t="s">
        <v>3345</v>
      </c>
      <c r="HM53" t="s">
        <v>3456</v>
      </c>
      <c r="HN53" t="s">
        <v>3345</v>
      </c>
      <c r="HO53" t="s">
        <v>3114</v>
      </c>
      <c r="HP53" t="s">
        <v>4346</v>
      </c>
      <c r="HQ53" t="s">
        <v>3345</v>
      </c>
      <c r="HR53" t="s">
        <v>4241</v>
      </c>
      <c r="HS53" t="s">
        <v>3456</v>
      </c>
      <c r="HT53" t="s">
        <v>3345</v>
      </c>
      <c r="HU53" t="s">
        <v>3114</v>
      </c>
      <c r="HV53" t="s">
        <v>4446</v>
      </c>
      <c r="HW53" t="s">
        <v>3456</v>
      </c>
      <c r="HX53" t="s">
        <v>4446</v>
      </c>
      <c r="HY53" t="s">
        <v>3114</v>
      </c>
      <c r="HZ53" t="s">
        <v>990</v>
      </c>
      <c r="IA53" t="s">
        <v>2580</v>
      </c>
      <c r="IB53" t="s">
        <v>231</v>
      </c>
      <c r="IC53" t="s">
        <v>112</v>
      </c>
      <c r="ID53" t="s">
        <v>894</v>
      </c>
      <c r="IE53" t="s">
        <v>112</v>
      </c>
      <c r="IF53" t="s">
        <v>1653</v>
      </c>
      <c r="IG53" t="s">
        <v>171</v>
      </c>
      <c r="IH53" t="s">
        <v>1653</v>
      </c>
      <c r="II53" t="s">
        <v>289</v>
      </c>
      <c r="IJ53" t="s">
        <v>4346</v>
      </c>
      <c r="IK53" t="s">
        <v>4241</v>
      </c>
      <c r="IL53" t="s">
        <v>3114</v>
      </c>
      <c r="IM53" t="s">
        <v>4446</v>
      </c>
      <c r="IN53" t="s">
        <v>3508</v>
      </c>
      <c r="IO53" t="s">
        <v>4346</v>
      </c>
      <c r="IP53" t="s">
        <v>4446</v>
      </c>
      <c r="IQ53" t="s">
        <v>3456</v>
      </c>
      <c r="IR53" t="s">
        <v>4446</v>
      </c>
      <c r="IS53" t="s">
        <v>4346</v>
      </c>
      <c r="IT53" t="s">
        <v>4446</v>
      </c>
      <c r="IU53" t="s">
        <v>3345</v>
      </c>
      <c r="IV53" t="s">
        <v>3114</v>
      </c>
      <c r="IW53" t="s">
        <v>4446</v>
      </c>
      <c r="IX53" t="s">
        <v>4446</v>
      </c>
      <c r="IY53" t="s">
        <v>3456</v>
      </c>
      <c r="IZ53" t="s">
        <v>3114</v>
      </c>
      <c r="JA53" t="s">
        <v>10709</v>
      </c>
      <c r="JB53" t="s">
        <v>10767</v>
      </c>
      <c r="JC53" t="s">
        <v>10825</v>
      </c>
      <c r="JD53" t="s">
        <v>10878</v>
      </c>
      <c r="JE53" t="s">
        <v>10878</v>
      </c>
      <c r="JF53" t="s">
        <v>6891</v>
      </c>
      <c r="JG53" t="s">
        <v>10709</v>
      </c>
      <c r="JH53" t="s">
        <v>6891</v>
      </c>
      <c r="JI53" t="s">
        <v>10709</v>
      </c>
      <c r="JJ53" t="s">
        <v>10878</v>
      </c>
      <c r="JK53" t="s">
        <v>10767</v>
      </c>
      <c r="JL53" t="s">
        <v>2434</v>
      </c>
      <c r="JM53" t="s">
        <v>667</v>
      </c>
      <c r="JN53" t="s">
        <v>10709</v>
      </c>
      <c r="JO53" t="s">
        <v>1518</v>
      </c>
      <c r="JP53" t="s">
        <v>11463</v>
      </c>
      <c r="JQ53" t="s">
        <v>2434</v>
      </c>
      <c r="JR53" t="s">
        <v>6104</v>
      </c>
      <c r="JS53" t="s">
        <v>3345</v>
      </c>
      <c r="JT53" t="s">
        <v>6104</v>
      </c>
      <c r="JU53" t="s">
        <v>3345</v>
      </c>
      <c r="JV53" t="s">
        <v>3508</v>
      </c>
      <c r="JW53" t="s">
        <v>4346</v>
      </c>
      <c r="JX53" t="s">
        <v>6104</v>
      </c>
      <c r="JY53" t="s">
        <v>3508</v>
      </c>
      <c r="JZ53" t="s">
        <v>3345</v>
      </c>
      <c r="KA53" t="s">
        <v>289</v>
      </c>
      <c r="KB53" t="s">
        <v>231</v>
      </c>
      <c r="KC53" t="s">
        <v>1653</v>
      </c>
      <c r="KD53" t="s">
        <v>231</v>
      </c>
      <c r="KE53" t="s">
        <v>990</v>
      </c>
      <c r="KF53" t="s">
        <v>2580</v>
      </c>
      <c r="KG53" t="s">
        <v>8089</v>
      </c>
      <c r="KH53" t="s">
        <v>2580</v>
      </c>
      <c r="KI53" t="s">
        <v>171</v>
      </c>
      <c r="KJ53" t="s">
        <v>112</v>
      </c>
      <c r="KK53" t="s">
        <v>12256</v>
      </c>
      <c r="KL53" t="s">
        <v>2028</v>
      </c>
      <c r="KM53" t="s">
        <v>894</v>
      </c>
      <c r="KN53" t="s">
        <v>1561</v>
      </c>
      <c r="KO53" t="s">
        <v>2028</v>
      </c>
      <c r="KP53" t="s">
        <v>5055</v>
      </c>
      <c r="KQ53" t="s">
        <v>726</v>
      </c>
      <c r="KR53" t="s">
        <v>1417</v>
      </c>
      <c r="KS53" t="s">
        <v>12557</v>
      </c>
      <c r="KT53" t="s">
        <v>5055</v>
      </c>
      <c r="KU53" t="s">
        <v>3009</v>
      </c>
      <c r="KV53" t="s">
        <v>2960</v>
      </c>
      <c r="KW53" t="s">
        <v>2434</v>
      </c>
      <c r="KX53" t="s">
        <v>1417</v>
      </c>
      <c r="KY53" t="s">
        <v>1417</v>
      </c>
      <c r="KZ53" t="s">
        <v>1321</v>
      </c>
      <c r="LA53" t="s">
        <v>2381</v>
      </c>
      <c r="LB53" t="s">
        <v>12902</v>
      </c>
      <c r="LC53" t="s">
        <v>12946</v>
      </c>
      <c r="LD53" t="s">
        <v>12946</v>
      </c>
      <c r="LE53" t="s">
        <v>3668</v>
      </c>
      <c r="LF53" t="s">
        <v>11463</v>
      </c>
      <c r="LG53" t="s">
        <v>12902</v>
      </c>
      <c r="LH53" t="s">
        <v>2381</v>
      </c>
      <c r="LI53" t="s">
        <v>2381</v>
      </c>
      <c r="LJ53" t="s">
        <v>2434</v>
      </c>
      <c r="LK53" t="s">
        <v>3815</v>
      </c>
      <c r="LL53" t="s">
        <v>3815</v>
      </c>
      <c r="LM53" t="s">
        <v>3815</v>
      </c>
      <c r="LN53" t="s">
        <v>5055</v>
      </c>
      <c r="LO53" t="s">
        <v>3009</v>
      </c>
      <c r="LP53" t="s">
        <v>2434</v>
      </c>
      <c r="LQ53" t="s">
        <v>3058</v>
      </c>
      <c r="LS53" t="s">
        <v>1417</v>
      </c>
      <c r="LT53" t="s">
        <v>13586</v>
      </c>
      <c r="LU53" t="s">
        <v>6408</v>
      </c>
      <c r="LV53" t="s">
        <v>667</v>
      </c>
      <c r="LW53" t="s">
        <v>667</v>
      </c>
      <c r="LX53" t="s">
        <v>13586</v>
      </c>
      <c r="LY53" t="s">
        <v>3058</v>
      </c>
      <c r="LZ53" t="s">
        <v>2381</v>
      </c>
      <c r="MA53" t="s">
        <v>6408</v>
      </c>
      <c r="MB53" t="s">
        <v>2434</v>
      </c>
      <c r="MD53" t="s">
        <v>2203</v>
      </c>
      <c r="ME53" t="s">
        <v>13984</v>
      </c>
      <c r="MF53" t="s">
        <v>346</v>
      </c>
      <c r="MG53" t="s">
        <v>1561</v>
      </c>
      <c r="MH53" t="s">
        <v>12256</v>
      </c>
      <c r="MI53" t="s">
        <v>6891</v>
      </c>
      <c r="MJ53" t="s">
        <v>14194</v>
      </c>
      <c r="MK53" t="s">
        <v>14244</v>
      </c>
      <c r="ML53" t="s">
        <v>11463</v>
      </c>
      <c r="MM53" t="s">
        <v>6891</v>
      </c>
      <c r="MN53" t="s">
        <v>11463</v>
      </c>
      <c r="MO53" t="s">
        <v>2381</v>
      </c>
      <c r="MP53" t="s">
        <v>3345</v>
      </c>
      <c r="MQ53" t="s">
        <v>8921</v>
      </c>
      <c r="MR53" t="s">
        <v>3288</v>
      </c>
      <c r="MS53" t="s">
        <v>3288</v>
      </c>
      <c r="MT53" t="s">
        <v>4446</v>
      </c>
      <c r="MU53" t="s">
        <v>4446</v>
      </c>
      <c r="MV53" t="s">
        <v>3345</v>
      </c>
      <c r="MW53" t="s">
        <v>3114</v>
      </c>
      <c r="MY53" t="s">
        <v>2434</v>
      </c>
      <c r="MZ53" t="s">
        <v>726</v>
      </c>
      <c r="NB53" t="s">
        <v>3815</v>
      </c>
      <c r="NC53" t="s">
        <v>726</v>
      </c>
      <c r="ND53" t="s">
        <v>4346</v>
      </c>
      <c r="NE53" t="s">
        <v>3288</v>
      </c>
      <c r="NF53" t="s">
        <v>231</v>
      </c>
      <c r="NG53" t="s">
        <v>12256</v>
      </c>
      <c r="NH53" t="s">
        <v>3456</v>
      </c>
      <c r="NI53" t="s">
        <v>4346</v>
      </c>
      <c r="NJ53" t="s">
        <v>231</v>
      </c>
      <c r="NK53" t="s">
        <v>1321</v>
      </c>
      <c r="NL53" t="s">
        <v>1518</v>
      </c>
      <c r="NM53" t="s">
        <v>1417</v>
      </c>
      <c r="NN53" t="s">
        <v>786</v>
      </c>
      <c r="NO53" t="s">
        <v>3288</v>
      </c>
      <c r="NP53" t="s">
        <v>4241</v>
      </c>
      <c r="NQ53" t="s">
        <v>3508</v>
      </c>
      <c r="NR53" t="s">
        <v>1518</v>
      </c>
      <c r="NS53" t="s">
        <v>1321</v>
      </c>
      <c r="NT53" t="s">
        <v>786</v>
      </c>
      <c r="NU53" t="s">
        <v>2434</v>
      </c>
      <c r="NW53" t="s">
        <v>990</v>
      </c>
      <c r="NY53" t="s">
        <v>14194</v>
      </c>
      <c r="NZ53" t="s">
        <v>14194</v>
      </c>
      <c r="OA53" t="s">
        <v>14194</v>
      </c>
      <c r="OB53" t="s">
        <v>5055</v>
      </c>
      <c r="OC53" t="s">
        <v>10709</v>
      </c>
      <c r="OD53" t="s">
        <v>10709</v>
      </c>
      <c r="PD53" t="s">
        <v>4241</v>
      </c>
      <c r="PE53" t="s">
        <v>12946</v>
      </c>
      <c r="PF53" t="s">
        <v>3508</v>
      </c>
      <c r="PG53" t="s">
        <v>11463</v>
      </c>
      <c r="PH53" t="s">
        <v>10767</v>
      </c>
      <c r="PI53" t="s">
        <v>6104</v>
      </c>
    </row>
    <row r="54" spans="1:425" x14ac:dyDescent="0.3">
      <c r="A54" t="s">
        <v>51</v>
      </c>
      <c r="B54" t="s">
        <v>15965</v>
      </c>
      <c r="C54">
        <v>2015</v>
      </c>
      <c r="D54" t="s">
        <v>16024</v>
      </c>
      <c r="E54" t="s">
        <v>16023</v>
      </c>
      <c r="F54" t="s">
        <v>15981</v>
      </c>
      <c r="G54">
        <v>0.42</v>
      </c>
      <c r="H54">
        <v>385</v>
      </c>
      <c r="I54" t="s">
        <v>15889</v>
      </c>
      <c r="J54" t="s">
        <v>15889</v>
      </c>
      <c r="K54" t="s">
        <v>113</v>
      </c>
      <c r="L54" t="s">
        <v>172</v>
      </c>
      <c r="M54" t="s">
        <v>232</v>
      </c>
      <c r="N54" t="s">
        <v>290</v>
      </c>
      <c r="O54" t="s">
        <v>290</v>
      </c>
      <c r="P54" t="s">
        <v>396</v>
      </c>
      <c r="Q54" t="s">
        <v>452</v>
      </c>
      <c r="R54" t="s">
        <v>290</v>
      </c>
      <c r="S54" t="s">
        <v>172</v>
      </c>
      <c r="T54" t="s">
        <v>610</v>
      </c>
      <c r="U54" t="s">
        <v>668</v>
      </c>
      <c r="V54" t="s">
        <v>727</v>
      </c>
      <c r="W54" t="s">
        <v>787</v>
      </c>
      <c r="X54" t="s">
        <v>840</v>
      </c>
      <c r="Y54" t="s">
        <v>895</v>
      </c>
      <c r="Z54" t="s">
        <v>945</v>
      </c>
      <c r="AA54" t="s">
        <v>290</v>
      </c>
      <c r="AB54" t="s">
        <v>396</v>
      </c>
      <c r="AC54" t="s">
        <v>1083</v>
      </c>
      <c r="AD54" t="s">
        <v>840</v>
      </c>
      <c r="AE54" t="s">
        <v>290</v>
      </c>
      <c r="AF54" t="s">
        <v>945</v>
      </c>
      <c r="AG54" t="s">
        <v>1273</v>
      </c>
      <c r="AH54" t="s">
        <v>727</v>
      </c>
      <c r="AI54" t="s">
        <v>1370</v>
      </c>
      <c r="AJ54" t="s">
        <v>1418</v>
      </c>
      <c r="AK54" t="s">
        <v>1273</v>
      </c>
      <c r="AL54" t="s">
        <v>1273</v>
      </c>
      <c r="AM54" t="s">
        <v>945</v>
      </c>
      <c r="AN54" t="s">
        <v>1608</v>
      </c>
      <c r="AO54" t="s">
        <v>610</v>
      </c>
      <c r="AP54" t="s">
        <v>1370</v>
      </c>
      <c r="AQ54" t="s">
        <v>1742</v>
      </c>
      <c r="AR54" t="s">
        <v>1608</v>
      </c>
      <c r="AS54" t="s">
        <v>1836</v>
      </c>
      <c r="AT54" t="s">
        <v>1885</v>
      </c>
      <c r="AU54" t="s">
        <v>1933</v>
      </c>
      <c r="AV54" t="s">
        <v>1978</v>
      </c>
      <c r="AW54" t="s">
        <v>1608</v>
      </c>
      <c r="AX54" t="s">
        <v>2069</v>
      </c>
      <c r="AY54" t="s">
        <v>2114</v>
      </c>
      <c r="AZ54" t="s">
        <v>2158</v>
      </c>
      <c r="BA54" t="s">
        <v>2204</v>
      </c>
      <c r="BB54" t="s">
        <v>2249</v>
      </c>
      <c r="BC54" t="s">
        <v>2249</v>
      </c>
      <c r="BD54" t="s">
        <v>232</v>
      </c>
      <c r="BE54" t="s">
        <v>668</v>
      </c>
      <c r="BF54" t="s">
        <v>2435</v>
      </c>
      <c r="BG54" t="s">
        <v>1608</v>
      </c>
      <c r="BH54" t="s">
        <v>2531</v>
      </c>
      <c r="BI54" t="s">
        <v>2581</v>
      </c>
      <c r="BJ54" t="s">
        <v>2629</v>
      </c>
      <c r="BK54" t="s">
        <v>1370</v>
      </c>
      <c r="BL54" t="s">
        <v>2158</v>
      </c>
      <c r="BM54" t="s">
        <v>2761</v>
      </c>
      <c r="BN54" t="s">
        <v>668</v>
      </c>
      <c r="BO54" t="s">
        <v>2860</v>
      </c>
      <c r="BP54" t="s">
        <v>2761</v>
      </c>
      <c r="BQ54" t="s">
        <v>2961</v>
      </c>
      <c r="BR54" t="s">
        <v>1836</v>
      </c>
      <c r="BS54" t="s">
        <v>2531</v>
      </c>
      <c r="BT54" t="s">
        <v>3115</v>
      </c>
      <c r="BU54" t="s">
        <v>3176</v>
      </c>
      <c r="BV54" t="s">
        <v>3233</v>
      </c>
      <c r="BW54" t="s">
        <v>3289</v>
      </c>
      <c r="BX54" t="s">
        <v>3346</v>
      </c>
      <c r="BY54" t="s">
        <v>3402</v>
      </c>
      <c r="BZ54" t="s">
        <v>3457</v>
      </c>
      <c r="CA54" t="s">
        <v>3509</v>
      </c>
      <c r="CB54" t="s">
        <v>3563</v>
      </c>
      <c r="CC54" t="s">
        <v>3616</v>
      </c>
      <c r="CD54" t="s">
        <v>3669</v>
      </c>
      <c r="CE54" t="s">
        <v>3720</v>
      </c>
      <c r="CF54" t="s">
        <v>1836</v>
      </c>
      <c r="CG54" t="s">
        <v>2531</v>
      </c>
      <c r="CH54" t="s">
        <v>727</v>
      </c>
      <c r="CI54" t="s">
        <v>1836</v>
      </c>
      <c r="CJ54" t="s">
        <v>1836</v>
      </c>
      <c r="CK54" t="s">
        <v>2435</v>
      </c>
      <c r="CL54" t="s">
        <v>2531</v>
      </c>
      <c r="CM54" t="s">
        <v>2531</v>
      </c>
      <c r="CN54" t="s">
        <v>3346</v>
      </c>
      <c r="CO54" t="s">
        <v>4192</v>
      </c>
      <c r="CP54" t="s">
        <v>4242</v>
      </c>
      <c r="CQ54" t="s">
        <v>4294</v>
      </c>
      <c r="CR54" t="s">
        <v>4347</v>
      </c>
      <c r="CS54" t="s">
        <v>4397</v>
      </c>
      <c r="CT54" t="s">
        <v>4447</v>
      </c>
      <c r="CU54" t="s">
        <v>4496</v>
      </c>
      <c r="CV54" t="s">
        <v>4548</v>
      </c>
      <c r="CW54" t="s">
        <v>4596</v>
      </c>
      <c r="CX54" t="s">
        <v>4643</v>
      </c>
      <c r="CY54" t="s">
        <v>4689</v>
      </c>
      <c r="CZ54" t="s">
        <v>2531</v>
      </c>
      <c r="DA54" t="s">
        <v>727</v>
      </c>
      <c r="DB54" t="s">
        <v>2435</v>
      </c>
      <c r="DC54" t="s">
        <v>4875</v>
      </c>
      <c r="DD54" t="s">
        <v>4922</v>
      </c>
      <c r="DE54" t="s">
        <v>4971</v>
      </c>
      <c r="DF54" t="s">
        <v>4971</v>
      </c>
      <c r="DG54" t="s">
        <v>2761</v>
      </c>
      <c r="DH54" t="s">
        <v>668</v>
      </c>
      <c r="DI54" t="s">
        <v>5138</v>
      </c>
      <c r="DJ54" t="s">
        <v>3509</v>
      </c>
      <c r="DK54" t="s">
        <v>4192</v>
      </c>
      <c r="DL54" t="s">
        <v>396</v>
      </c>
      <c r="DM54" t="s">
        <v>1836</v>
      </c>
      <c r="DN54" t="s">
        <v>4922</v>
      </c>
      <c r="DO54" t="s">
        <v>1083</v>
      </c>
      <c r="DP54" t="s">
        <v>1370</v>
      </c>
      <c r="DQ54" t="s">
        <v>2761</v>
      </c>
      <c r="DR54" t="s">
        <v>945</v>
      </c>
      <c r="DS54" t="s">
        <v>1608</v>
      </c>
      <c r="DT54" t="s">
        <v>1978</v>
      </c>
      <c r="DU54" t="s">
        <v>4971</v>
      </c>
      <c r="DV54" t="s">
        <v>2435</v>
      </c>
      <c r="DW54" t="s">
        <v>2531</v>
      </c>
      <c r="DX54" t="s">
        <v>5766</v>
      </c>
      <c r="DY54" t="s">
        <v>4971</v>
      </c>
      <c r="DZ54" t="s">
        <v>1836</v>
      </c>
      <c r="EA54" t="s">
        <v>727</v>
      </c>
      <c r="EB54" t="s">
        <v>610</v>
      </c>
      <c r="EC54" t="s">
        <v>1978</v>
      </c>
      <c r="ED54" t="s">
        <v>840</v>
      </c>
      <c r="EE54" t="s">
        <v>668</v>
      </c>
      <c r="EF54" t="s">
        <v>4689</v>
      </c>
      <c r="EG54" t="s">
        <v>6150</v>
      </c>
      <c r="EH54" t="s">
        <v>4548</v>
      </c>
      <c r="EI54" t="s">
        <v>4347</v>
      </c>
      <c r="EJ54" t="s">
        <v>2531</v>
      </c>
      <c r="EK54" t="s">
        <v>2531</v>
      </c>
      <c r="EL54" t="s">
        <v>2860</v>
      </c>
      <c r="EM54" t="s">
        <v>2435</v>
      </c>
      <c r="EN54" t="s">
        <v>3402</v>
      </c>
      <c r="EO54" t="s">
        <v>1608</v>
      </c>
      <c r="EP54" t="s">
        <v>2435</v>
      </c>
      <c r="EQ54" t="s">
        <v>3346</v>
      </c>
      <c r="ER54" t="s">
        <v>4347</v>
      </c>
      <c r="ES54" t="s">
        <v>6654</v>
      </c>
      <c r="ET54" t="s">
        <v>6699</v>
      </c>
      <c r="EU54" t="s">
        <v>6741</v>
      </c>
      <c r="EV54" t="s">
        <v>6787</v>
      </c>
      <c r="EW54" t="s">
        <v>3616</v>
      </c>
      <c r="EX54" t="s">
        <v>6892</v>
      </c>
      <c r="FA54" t="s">
        <v>727</v>
      </c>
      <c r="FB54" t="s">
        <v>6978</v>
      </c>
      <c r="FC54" t="s">
        <v>7025</v>
      </c>
      <c r="FD54" t="s">
        <v>2761</v>
      </c>
      <c r="FE54" t="s">
        <v>7025</v>
      </c>
      <c r="FF54" t="s">
        <v>727</v>
      </c>
      <c r="FO54" t="s">
        <v>610</v>
      </c>
      <c r="FP54" t="s">
        <v>2114</v>
      </c>
      <c r="FQ54" t="s">
        <v>2158</v>
      </c>
      <c r="FR54" t="s">
        <v>396</v>
      </c>
      <c r="FS54" t="s">
        <v>7355</v>
      </c>
      <c r="FT54" t="s">
        <v>7395</v>
      </c>
      <c r="FV54" t="s">
        <v>2069</v>
      </c>
      <c r="FW54" t="s">
        <v>945</v>
      </c>
      <c r="FX54" t="s">
        <v>7517</v>
      </c>
      <c r="FY54" t="s">
        <v>4447</v>
      </c>
      <c r="FZ54" t="s">
        <v>7608</v>
      </c>
      <c r="GA54" t="s">
        <v>2581</v>
      </c>
      <c r="GB54" t="s">
        <v>7697</v>
      </c>
      <c r="GC54" t="s">
        <v>1083</v>
      </c>
      <c r="GD54" t="s">
        <v>1370</v>
      </c>
      <c r="GE54" t="s">
        <v>7833</v>
      </c>
      <c r="GF54" t="s">
        <v>7888</v>
      </c>
      <c r="GG54" t="s">
        <v>1370</v>
      </c>
      <c r="GH54" t="s">
        <v>2204</v>
      </c>
      <c r="GI54" t="s">
        <v>290</v>
      </c>
      <c r="GJ54" t="s">
        <v>2249</v>
      </c>
      <c r="GK54" t="s">
        <v>2204</v>
      </c>
      <c r="GL54" t="s">
        <v>8130</v>
      </c>
      <c r="GM54" t="s">
        <v>1885</v>
      </c>
      <c r="GN54" t="s">
        <v>172</v>
      </c>
      <c r="GO54" t="s">
        <v>8256</v>
      </c>
      <c r="GP54" t="s">
        <v>2581</v>
      </c>
      <c r="GQ54" t="s">
        <v>1978</v>
      </c>
      <c r="GS54" t="s">
        <v>290</v>
      </c>
      <c r="GT54" t="s">
        <v>452</v>
      </c>
      <c r="GU54" t="s">
        <v>452</v>
      </c>
      <c r="GV54" t="s">
        <v>2069</v>
      </c>
      <c r="GW54" t="s">
        <v>232</v>
      </c>
      <c r="GX54" t="s">
        <v>452</v>
      </c>
      <c r="GY54" t="s">
        <v>2204</v>
      </c>
      <c r="GZ54" t="s">
        <v>2204</v>
      </c>
      <c r="HA54" t="s">
        <v>2581</v>
      </c>
      <c r="HB54" t="s">
        <v>2581</v>
      </c>
      <c r="HC54" t="s">
        <v>4192</v>
      </c>
      <c r="HD54" t="s">
        <v>8795</v>
      </c>
      <c r="HE54" t="s">
        <v>8795</v>
      </c>
      <c r="HF54" t="s">
        <v>3289</v>
      </c>
      <c r="HG54" t="s">
        <v>8922</v>
      </c>
      <c r="HH54" t="s">
        <v>3457</v>
      </c>
      <c r="HI54" t="s">
        <v>6787</v>
      </c>
      <c r="HJ54" t="s">
        <v>9047</v>
      </c>
      <c r="HK54" t="s">
        <v>9089</v>
      </c>
      <c r="HL54" t="s">
        <v>4496</v>
      </c>
      <c r="HM54" t="s">
        <v>9171</v>
      </c>
      <c r="HN54" t="s">
        <v>3669</v>
      </c>
      <c r="HO54" t="s">
        <v>4294</v>
      </c>
      <c r="HP54" t="s">
        <v>9089</v>
      </c>
      <c r="HQ54" t="s">
        <v>9336</v>
      </c>
      <c r="HR54" t="s">
        <v>4447</v>
      </c>
      <c r="HS54" t="s">
        <v>9336</v>
      </c>
      <c r="HT54" t="s">
        <v>9089</v>
      </c>
      <c r="HU54" t="s">
        <v>4242</v>
      </c>
      <c r="HV54" t="s">
        <v>4496</v>
      </c>
      <c r="HW54" t="s">
        <v>3346</v>
      </c>
      <c r="HX54" t="s">
        <v>5138</v>
      </c>
      <c r="HY54" t="s">
        <v>9660</v>
      </c>
      <c r="HZ54" t="s">
        <v>1370</v>
      </c>
      <c r="IA54" t="s">
        <v>610</v>
      </c>
      <c r="IB54" t="s">
        <v>945</v>
      </c>
      <c r="IC54" t="s">
        <v>232</v>
      </c>
      <c r="ID54" t="s">
        <v>113</v>
      </c>
      <c r="IE54" t="s">
        <v>290</v>
      </c>
      <c r="IF54" t="s">
        <v>396</v>
      </c>
      <c r="IG54" t="s">
        <v>1370</v>
      </c>
      <c r="IH54" t="s">
        <v>8256</v>
      </c>
      <c r="II54" t="s">
        <v>1370</v>
      </c>
      <c r="IJ54" t="s">
        <v>4447</v>
      </c>
      <c r="IK54" t="s">
        <v>9089</v>
      </c>
      <c r="IL54" t="s">
        <v>9336</v>
      </c>
      <c r="IM54" t="s">
        <v>10178</v>
      </c>
      <c r="IN54" t="s">
        <v>3115</v>
      </c>
      <c r="IO54" t="s">
        <v>10257</v>
      </c>
      <c r="IP54" t="s">
        <v>4294</v>
      </c>
      <c r="IQ54" t="s">
        <v>8922</v>
      </c>
      <c r="IR54" t="s">
        <v>4689</v>
      </c>
      <c r="IS54" t="s">
        <v>4192</v>
      </c>
      <c r="IT54" t="s">
        <v>8795</v>
      </c>
      <c r="IU54" t="s">
        <v>3115</v>
      </c>
      <c r="IV54" t="s">
        <v>3346</v>
      </c>
      <c r="IW54" t="s">
        <v>3346</v>
      </c>
      <c r="IX54" t="s">
        <v>3457</v>
      </c>
      <c r="IY54" t="s">
        <v>4192</v>
      </c>
      <c r="IZ54" t="s">
        <v>4447</v>
      </c>
      <c r="JA54" t="s">
        <v>10710</v>
      </c>
      <c r="JB54" t="s">
        <v>10768</v>
      </c>
      <c r="JC54" t="s">
        <v>10710</v>
      </c>
      <c r="JD54" t="s">
        <v>10879</v>
      </c>
      <c r="JE54" t="s">
        <v>10928</v>
      </c>
      <c r="JF54" t="s">
        <v>10980</v>
      </c>
      <c r="JG54" t="s">
        <v>10710</v>
      </c>
      <c r="JH54" t="s">
        <v>11079</v>
      </c>
      <c r="JI54" t="s">
        <v>10768</v>
      </c>
      <c r="JJ54" t="s">
        <v>11180</v>
      </c>
      <c r="JK54" t="s">
        <v>11232</v>
      </c>
      <c r="JL54" t="s">
        <v>727</v>
      </c>
      <c r="JM54" t="s">
        <v>4922</v>
      </c>
      <c r="JN54" t="s">
        <v>11370</v>
      </c>
      <c r="JO54" t="s">
        <v>1273</v>
      </c>
      <c r="JP54" t="s">
        <v>11464</v>
      </c>
      <c r="JQ54" t="s">
        <v>727</v>
      </c>
      <c r="JR54" t="s">
        <v>9171</v>
      </c>
      <c r="JS54" t="s">
        <v>4447</v>
      </c>
      <c r="JT54" t="s">
        <v>9089</v>
      </c>
      <c r="JU54" t="s">
        <v>11665</v>
      </c>
      <c r="JV54" t="s">
        <v>4447</v>
      </c>
      <c r="JW54" t="s">
        <v>3289</v>
      </c>
      <c r="JX54" t="s">
        <v>6654</v>
      </c>
      <c r="JY54" t="s">
        <v>4596</v>
      </c>
      <c r="JZ54" t="s">
        <v>8922</v>
      </c>
      <c r="KA54" t="s">
        <v>1885</v>
      </c>
      <c r="KB54" t="s">
        <v>2581</v>
      </c>
      <c r="KC54" t="s">
        <v>1370</v>
      </c>
      <c r="KD54" t="s">
        <v>1608</v>
      </c>
      <c r="KE54" t="s">
        <v>2249</v>
      </c>
      <c r="KF54" t="s">
        <v>895</v>
      </c>
      <c r="KG54" t="s">
        <v>2204</v>
      </c>
      <c r="KH54" t="s">
        <v>2204</v>
      </c>
      <c r="KI54" t="s">
        <v>1978</v>
      </c>
      <c r="KJ54" t="s">
        <v>452</v>
      </c>
      <c r="KK54" t="s">
        <v>396</v>
      </c>
      <c r="KL54" t="s">
        <v>1608</v>
      </c>
      <c r="KM54" t="s">
        <v>7697</v>
      </c>
      <c r="KN54" t="s">
        <v>7833</v>
      </c>
      <c r="KO54" t="s">
        <v>1370</v>
      </c>
      <c r="KP54" t="s">
        <v>2435</v>
      </c>
      <c r="KQ54" t="s">
        <v>1836</v>
      </c>
      <c r="KR54" t="s">
        <v>2761</v>
      </c>
      <c r="KS54" t="s">
        <v>2435</v>
      </c>
      <c r="KT54" t="s">
        <v>4971</v>
      </c>
      <c r="KU54" t="s">
        <v>1836</v>
      </c>
      <c r="KV54" t="s">
        <v>2531</v>
      </c>
      <c r="KW54" t="s">
        <v>6978</v>
      </c>
      <c r="KX54" t="s">
        <v>2531</v>
      </c>
      <c r="KY54" t="s">
        <v>727</v>
      </c>
      <c r="KZ54" t="s">
        <v>1836</v>
      </c>
      <c r="LA54" t="s">
        <v>2435</v>
      </c>
      <c r="LB54" t="s">
        <v>11079</v>
      </c>
      <c r="LC54" t="s">
        <v>7608</v>
      </c>
      <c r="LD54" t="s">
        <v>3669</v>
      </c>
      <c r="LE54" t="s">
        <v>3289</v>
      </c>
      <c r="LF54" t="s">
        <v>13063</v>
      </c>
      <c r="LG54" t="s">
        <v>13100</v>
      </c>
      <c r="LH54" t="s">
        <v>1418</v>
      </c>
      <c r="LI54" t="s">
        <v>3720</v>
      </c>
      <c r="LJ54" t="s">
        <v>1836</v>
      </c>
      <c r="LK54" t="s">
        <v>2860</v>
      </c>
      <c r="LL54" t="s">
        <v>4922</v>
      </c>
      <c r="LM54" t="s">
        <v>7025</v>
      </c>
      <c r="LN54" t="s">
        <v>4875</v>
      </c>
      <c r="LO54" t="s">
        <v>2531</v>
      </c>
      <c r="LP54" t="s">
        <v>13444</v>
      </c>
      <c r="LQ54" t="s">
        <v>2531</v>
      </c>
      <c r="LR54" t="s">
        <v>4922</v>
      </c>
      <c r="LS54" t="s">
        <v>2761</v>
      </c>
      <c r="LT54" t="s">
        <v>2961</v>
      </c>
      <c r="LU54" t="s">
        <v>2435</v>
      </c>
      <c r="LV54" t="s">
        <v>727</v>
      </c>
      <c r="LW54" t="s">
        <v>2435</v>
      </c>
      <c r="LX54" t="s">
        <v>2761</v>
      </c>
      <c r="LY54" t="s">
        <v>2961</v>
      </c>
      <c r="LZ54" t="s">
        <v>13819</v>
      </c>
      <c r="MA54" t="s">
        <v>2435</v>
      </c>
      <c r="MB54" t="s">
        <v>4922</v>
      </c>
      <c r="MC54" t="s">
        <v>610</v>
      </c>
      <c r="MD54" t="s">
        <v>290</v>
      </c>
      <c r="ME54" t="s">
        <v>1370</v>
      </c>
      <c r="MF54" t="s">
        <v>14024</v>
      </c>
      <c r="MG54" t="s">
        <v>14024</v>
      </c>
      <c r="MH54" t="s">
        <v>7833</v>
      </c>
      <c r="MI54" t="s">
        <v>14144</v>
      </c>
      <c r="MJ54" t="s">
        <v>14195</v>
      </c>
      <c r="MK54" t="s">
        <v>14245</v>
      </c>
      <c r="ML54" t="s">
        <v>11180</v>
      </c>
      <c r="MM54" t="s">
        <v>14316</v>
      </c>
      <c r="MN54" t="s">
        <v>14245</v>
      </c>
      <c r="MO54" t="s">
        <v>2435</v>
      </c>
      <c r="MP54" t="s">
        <v>7608</v>
      </c>
      <c r="MQ54" t="s">
        <v>4447</v>
      </c>
      <c r="MR54" t="s">
        <v>9171</v>
      </c>
      <c r="MS54" t="s">
        <v>4596</v>
      </c>
      <c r="MT54" t="s">
        <v>3346</v>
      </c>
      <c r="MU54" t="s">
        <v>3457</v>
      </c>
      <c r="MV54" t="s">
        <v>9336</v>
      </c>
      <c r="MW54" t="s">
        <v>9336</v>
      </c>
      <c r="MY54" t="s">
        <v>4922</v>
      </c>
      <c r="MZ54" t="s">
        <v>1836</v>
      </c>
      <c r="NA54" t="s">
        <v>7025</v>
      </c>
      <c r="NB54" t="s">
        <v>727</v>
      </c>
      <c r="NC54" t="s">
        <v>668</v>
      </c>
      <c r="ND54" t="s">
        <v>4294</v>
      </c>
      <c r="NE54" t="s">
        <v>4689</v>
      </c>
      <c r="NF54" t="s">
        <v>1370</v>
      </c>
      <c r="NG54" t="s">
        <v>14917</v>
      </c>
      <c r="NH54" t="s">
        <v>9089</v>
      </c>
      <c r="NI54" t="s">
        <v>3669</v>
      </c>
      <c r="NJ54" t="s">
        <v>2249</v>
      </c>
      <c r="NK54" t="s">
        <v>727</v>
      </c>
      <c r="NL54" t="s">
        <v>2761</v>
      </c>
      <c r="NM54" t="s">
        <v>2531</v>
      </c>
      <c r="NN54" t="s">
        <v>13819</v>
      </c>
      <c r="NO54" t="s">
        <v>10178</v>
      </c>
      <c r="NP54" t="s">
        <v>3669</v>
      </c>
      <c r="NQ54" t="s">
        <v>15202</v>
      </c>
      <c r="NR54" t="s">
        <v>1836</v>
      </c>
      <c r="NS54" t="s">
        <v>4922</v>
      </c>
      <c r="NT54" t="s">
        <v>1836</v>
      </c>
      <c r="NU54" t="s">
        <v>4875</v>
      </c>
      <c r="NV54" t="s">
        <v>1273</v>
      </c>
      <c r="NW54" t="s">
        <v>2581</v>
      </c>
      <c r="NX54" t="s">
        <v>4643</v>
      </c>
      <c r="NY54" t="s">
        <v>10768</v>
      </c>
      <c r="NZ54" t="s">
        <v>15498</v>
      </c>
      <c r="OA54" t="s">
        <v>14245</v>
      </c>
      <c r="OB54" t="s">
        <v>4922</v>
      </c>
      <c r="OC54" t="s">
        <v>10928</v>
      </c>
      <c r="OD54" t="s">
        <v>10879</v>
      </c>
      <c r="PD54" t="s">
        <v>3669</v>
      </c>
      <c r="PE54" t="s">
        <v>9089</v>
      </c>
      <c r="PF54" t="s">
        <v>7608</v>
      </c>
      <c r="PG54" t="s">
        <v>11370</v>
      </c>
      <c r="PH54" t="s">
        <v>15840</v>
      </c>
      <c r="PI54" t="s">
        <v>7608</v>
      </c>
    </row>
    <row r="55" spans="1:425" x14ac:dyDescent="0.3">
      <c r="A55" t="s">
        <v>52</v>
      </c>
      <c r="B55" t="s">
        <v>15957</v>
      </c>
      <c r="C55" t="s">
        <v>16042</v>
      </c>
      <c r="D55" t="s">
        <v>16043</v>
      </c>
      <c r="E55" t="s">
        <v>16038</v>
      </c>
      <c r="F55" t="s">
        <v>16039</v>
      </c>
      <c r="G55">
        <v>0.62</v>
      </c>
      <c r="H55">
        <v>350</v>
      </c>
      <c r="I55" t="s">
        <v>15889</v>
      </c>
      <c r="J55" t="s">
        <v>15889</v>
      </c>
      <c r="K55" t="s">
        <v>114</v>
      </c>
      <c r="L55" t="s">
        <v>173</v>
      </c>
      <c r="M55" t="s">
        <v>233</v>
      </c>
      <c r="N55" t="s">
        <v>173</v>
      </c>
      <c r="O55" t="s">
        <v>347</v>
      </c>
      <c r="P55" t="s">
        <v>347</v>
      </c>
      <c r="Q55" t="s">
        <v>173</v>
      </c>
      <c r="R55" t="s">
        <v>508</v>
      </c>
      <c r="S55" t="s">
        <v>173</v>
      </c>
      <c r="T55" t="s">
        <v>173</v>
      </c>
      <c r="U55" t="s">
        <v>669</v>
      </c>
      <c r="V55" t="s">
        <v>728</v>
      </c>
      <c r="W55" t="s">
        <v>788</v>
      </c>
      <c r="X55" t="s">
        <v>841</v>
      </c>
      <c r="Y55" t="s">
        <v>508</v>
      </c>
      <c r="Z55" t="s">
        <v>347</v>
      </c>
      <c r="AA55" t="s">
        <v>173</v>
      </c>
      <c r="AB55" t="s">
        <v>508</v>
      </c>
      <c r="AC55" t="s">
        <v>173</v>
      </c>
      <c r="AD55" t="s">
        <v>173</v>
      </c>
      <c r="AE55" t="s">
        <v>347</v>
      </c>
      <c r="AF55" t="s">
        <v>173</v>
      </c>
      <c r="AG55" t="s">
        <v>1274</v>
      </c>
      <c r="AH55" t="s">
        <v>728</v>
      </c>
      <c r="AI55" t="s">
        <v>841</v>
      </c>
      <c r="AJ55" t="s">
        <v>728</v>
      </c>
      <c r="AK55" t="s">
        <v>1274</v>
      </c>
      <c r="AL55" t="s">
        <v>669</v>
      </c>
      <c r="AM55" t="s">
        <v>114</v>
      </c>
      <c r="AN55" t="s">
        <v>508</v>
      </c>
      <c r="AO55" t="s">
        <v>173</v>
      </c>
      <c r="AP55" t="s">
        <v>508</v>
      </c>
      <c r="AQ55" t="s">
        <v>173</v>
      </c>
      <c r="AR55" t="s">
        <v>508</v>
      </c>
      <c r="AS55" t="s">
        <v>1274</v>
      </c>
      <c r="AT55" t="s">
        <v>173</v>
      </c>
      <c r="AU55" t="s">
        <v>508</v>
      </c>
      <c r="AV55" t="s">
        <v>347</v>
      </c>
      <c r="AW55" t="s">
        <v>233</v>
      </c>
      <c r="AX55" t="s">
        <v>347</v>
      </c>
      <c r="AY55" t="s">
        <v>173</v>
      </c>
      <c r="AZ55" t="s">
        <v>233</v>
      </c>
      <c r="BA55" t="s">
        <v>508</v>
      </c>
      <c r="BB55" t="s">
        <v>508</v>
      </c>
      <c r="BC55" t="s">
        <v>347</v>
      </c>
      <c r="BD55" t="s">
        <v>173</v>
      </c>
      <c r="BE55" t="s">
        <v>1274</v>
      </c>
      <c r="BF55" t="s">
        <v>1274</v>
      </c>
      <c r="BG55" t="s">
        <v>508</v>
      </c>
      <c r="BH55" t="s">
        <v>1274</v>
      </c>
      <c r="BI55" t="s">
        <v>347</v>
      </c>
      <c r="BJ55" t="s">
        <v>173</v>
      </c>
      <c r="BK55" t="s">
        <v>173</v>
      </c>
      <c r="BL55" t="s">
        <v>173</v>
      </c>
      <c r="BM55" t="s">
        <v>1274</v>
      </c>
      <c r="BN55" t="s">
        <v>1274</v>
      </c>
      <c r="BO55" t="s">
        <v>1274</v>
      </c>
      <c r="BP55" t="s">
        <v>669</v>
      </c>
      <c r="BQ55" t="s">
        <v>1274</v>
      </c>
      <c r="BR55" t="s">
        <v>728</v>
      </c>
      <c r="BS55" t="s">
        <v>669</v>
      </c>
      <c r="BT55" t="s">
        <v>3116</v>
      </c>
      <c r="BU55" t="s">
        <v>3116</v>
      </c>
      <c r="BV55" t="s">
        <v>3116</v>
      </c>
      <c r="BW55" t="s">
        <v>3290</v>
      </c>
      <c r="BX55" t="s">
        <v>3347</v>
      </c>
      <c r="BY55" t="s">
        <v>3403</v>
      </c>
      <c r="BZ55" t="s">
        <v>3403</v>
      </c>
      <c r="CA55" t="s">
        <v>3510</v>
      </c>
      <c r="CB55" t="s">
        <v>3116</v>
      </c>
      <c r="CC55" t="s">
        <v>3116</v>
      </c>
      <c r="CD55" t="s">
        <v>3510</v>
      </c>
      <c r="CE55" t="s">
        <v>728</v>
      </c>
      <c r="CF55" t="s">
        <v>728</v>
      </c>
      <c r="CG55" t="s">
        <v>669</v>
      </c>
      <c r="CH55" t="s">
        <v>728</v>
      </c>
      <c r="CI55" t="s">
        <v>669</v>
      </c>
      <c r="CJ55" t="s">
        <v>1274</v>
      </c>
      <c r="CK55" t="s">
        <v>669</v>
      </c>
      <c r="CL55" t="s">
        <v>1274</v>
      </c>
      <c r="CM55" t="s">
        <v>728</v>
      </c>
      <c r="CN55" t="s">
        <v>4142</v>
      </c>
      <c r="CO55" t="s">
        <v>3116</v>
      </c>
      <c r="CP55" t="s">
        <v>3290</v>
      </c>
      <c r="CQ55" t="s">
        <v>3290</v>
      </c>
      <c r="CR55" t="s">
        <v>3403</v>
      </c>
      <c r="CS55" t="s">
        <v>4142</v>
      </c>
      <c r="CT55" t="s">
        <v>3116</v>
      </c>
      <c r="CU55" t="s">
        <v>3290</v>
      </c>
      <c r="CV55" t="s">
        <v>3116</v>
      </c>
      <c r="CW55" t="s">
        <v>3403</v>
      </c>
      <c r="CX55" t="s">
        <v>3510</v>
      </c>
      <c r="CY55" t="s">
        <v>3510</v>
      </c>
      <c r="CZ55" t="s">
        <v>728</v>
      </c>
      <c r="DA55" t="s">
        <v>728</v>
      </c>
      <c r="DB55" t="s">
        <v>1274</v>
      </c>
      <c r="DC55" t="s">
        <v>728</v>
      </c>
      <c r="DD55" t="s">
        <v>788</v>
      </c>
      <c r="DE55" t="s">
        <v>728</v>
      </c>
      <c r="DF55" t="s">
        <v>1274</v>
      </c>
      <c r="DG55" t="s">
        <v>788</v>
      </c>
      <c r="DH55" t="s">
        <v>5096</v>
      </c>
      <c r="DI55" t="s">
        <v>3510</v>
      </c>
      <c r="DJ55" t="s">
        <v>4142</v>
      </c>
      <c r="DK55" t="s">
        <v>3510</v>
      </c>
      <c r="DL55" t="s">
        <v>114</v>
      </c>
      <c r="DM55" t="s">
        <v>669</v>
      </c>
      <c r="DN55" t="s">
        <v>5351</v>
      </c>
      <c r="DO55" t="s">
        <v>508</v>
      </c>
      <c r="DP55" t="s">
        <v>114</v>
      </c>
      <c r="DQ55" t="s">
        <v>669</v>
      </c>
      <c r="DR55" t="s">
        <v>114</v>
      </c>
      <c r="DS55" t="s">
        <v>508</v>
      </c>
      <c r="DT55" t="s">
        <v>114</v>
      </c>
      <c r="DU55" t="s">
        <v>728</v>
      </c>
      <c r="DV55" t="s">
        <v>1274</v>
      </c>
      <c r="DW55" t="s">
        <v>5722</v>
      </c>
      <c r="DX55" t="s">
        <v>1274</v>
      </c>
      <c r="DY55" t="s">
        <v>5096</v>
      </c>
      <c r="DZ55" t="s">
        <v>728</v>
      </c>
      <c r="EA55" t="s">
        <v>1274</v>
      </c>
      <c r="EB55" t="s">
        <v>173</v>
      </c>
      <c r="EC55" t="s">
        <v>5973</v>
      </c>
      <c r="ED55" t="s">
        <v>508</v>
      </c>
      <c r="EE55" t="s">
        <v>5096</v>
      </c>
      <c r="EF55" t="s">
        <v>3116</v>
      </c>
      <c r="EG55" t="s">
        <v>3116</v>
      </c>
      <c r="EH55" t="s">
        <v>3347</v>
      </c>
      <c r="EI55" t="s">
        <v>6236</v>
      </c>
      <c r="EJ55" t="s">
        <v>728</v>
      </c>
      <c r="EK55" t="s">
        <v>5096</v>
      </c>
      <c r="EL55" t="s">
        <v>669</v>
      </c>
      <c r="EM55" t="s">
        <v>669</v>
      </c>
      <c r="EN55" t="s">
        <v>3510</v>
      </c>
      <c r="EO55" t="s">
        <v>508</v>
      </c>
      <c r="EP55" t="s">
        <v>728</v>
      </c>
      <c r="EQ55" t="s">
        <v>3403</v>
      </c>
      <c r="ER55" t="s">
        <v>3290</v>
      </c>
      <c r="ES55" t="s">
        <v>3116</v>
      </c>
      <c r="ET55" t="s">
        <v>3403</v>
      </c>
      <c r="EU55" t="s">
        <v>3116</v>
      </c>
      <c r="EV55" t="s">
        <v>3116</v>
      </c>
      <c r="EW55" t="s">
        <v>3510</v>
      </c>
      <c r="EX55" t="s">
        <v>6893</v>
      </c>
      <c r="FA55" t="s">
        <v>669</v>
      </c>
      <c r="FB55" t="s">
        <v>1274</v>
      </c>
      <c r="FC55" t="s">
        <v>1274</v>
      </c>
      <c r="FD55" t="s">
        <v>1274</v>
      </c>
      <c r="FE55" t="s">
        <v>1274</v>
      </c>
      <c r="FF55" t="s">
        <v>1274</v>
      </c>
      <c r="FO55" t="s">
        <v>508</v>
      </c>
      <c r="FP55" t="s">
        <v>7236</v>
      </c>
      <c r="FQ55" t="s">
        <v>114</v>
      </c>
      <c r="FR55" t="s">
        <v>173</v>
      </c>
      <c r="FS55" t="s">
        <v>508</v>
      </c>
      <c r="FT55" t="s">
        <v>233</v>
      </c>
      <c r="FV55" t="s">
        <v>173</v>
      </c>
      <c r="FW55" t="s">
        <v>173</v>
      </c>
      <c r="FX55" t="s">
        <v>7518</v>
      </c>
      <c r="FY55" t="s">
        <v>3403</v>
      </c>
      <c r="FZ55" t="s">
        <v>3510</v>
      </c>
      <c r="GA55" t="s">
        <v>7656</v>
      </c>
      <c r="GB55" t="s">
        <v>114</v>
      </c>
      <c r="GC55" t="s">
        <v>508</v>
      </c>
      <c r="GD55" t="s">
        <v>114</v>
      </c>
      <c r="GE55" t="s">
        <v>114</v>
      </c>
      <c r="GF55" t="s">
        <v>7889</v>
      </c>
      <c r="GG55" t="s">
        <v>841</v>
      </c>
      <c r="GH55" t="s">
        <v>841</v>
      </c>
      <c r="GI55" t="s">
        <v>114</v>
      </c>
      <c r="GJ55" t="s">
        <v>347</v>
      </c>
      <c r="GK55" t="s">
        <v>347</v>
      </c>
      <c r="GL55" t="s">
        <v>347</v>
      </c>
      <c r="GM55" t="s">
        <v>508</v>
      </c>
      <c r="GN55" t="s">
        <v>173</v>
      </c>
      <c r="GO55" t="s">
        <v>347</v>
      </c>
      <c r="GP55" t="s">
        <v>233</v>
      </c>
      <c r="GQ55" t="s">
        <v>347</v>
      </c>
      <c r="GS55" t="s">
        <v>347</v>
      </c>
      <c r="GT55" t="s">
        <v>233</v>
      </c>
      <c r="GU55" t="s">
        <v>8449</v>
      </c>
      <c r="GV55" t="s">
        <v>347</v>
      </c>
      <c r="GW55" t="s">
        <v>347</v>
      </c>
      <c r="GX55" t="s">
        <v>347</v>
      </c>
      <c r="GY55" t="s">
        <v>508</v>
      </c>
      <c r="GZ55" t="s">
        <v>7518</v>
      </c>
      <c r="HA55" t="s">
        <v>347</v>
      </c>
      <c r="HB55" t="s">
        <v>173</v>
      </c>
      <c r="HC55" t="s">
        <v>3116</v>
      </c>
      <c r="HD55" t="s">
        <v>3116</v>
      </c>
      <c r="HE55" t="s">
        <v>3116</v>
      </c>
      <c r="HF55" t="s">
        <v>3116</v>
      </c>
      <c r="HG55" t="s">
        <v>3403</v>
      </c>
      <c r="HH55" t="s">
        <v>3510</v>
      </c>
      <c r="HI55" t="s">
        <v>3510</v>
      </c>
      <c r="HJ55" t="s">
        <v>3290</v>
      </c>
      <c r="HK55" t="s">
        <v>3116</v>
      </c>
      <c r="HL55" t="s">
        <v>3510</v>
      </c>
      <c r="HM55" t="s">
        <v>3403</v>
      </c>
      <c r="HN55" t="s">
        <v>3116</v>
      </c>
      <c r="HO55" t="s">
        <v>3510</v>
      </c>
      <c r="HP55" t="s">
        <v>3403</v>
      </c>
      <c r="HQ55" t="s">
        <v>3290</v>
      </c>
      <c r="HR55" t="s">
        <v>3403</v>
      </c>
      <c r="HS55" t="s">
        <v>3510</v>
      </c>
      <c r="HT55" t="s">
        <v>3290</v>
      </c>
      <c r="HU55" t="s">
        <v>3510</v>
      </c>
      <c r="HV55" t="s">
        <v>3510</v>
      </c>
      <c r="HW55" t="s">
        <v>3290</v>
      </c>
      <c r="HX55" t="s">
        <v>3510</v>
      </c>
      <c r="HY55" t="s">
        <v>3116</v>
      </c>
      <c r="HZ55" t="s">
        <v>508</v>
      </c>
      <c r="IA55" t="s">
        <v>173</v>
      </c>
      <c r="IB55" t="s">
        <v>508</v>
      </c>
      <c r="IC55" t="s">
        <v>173</v>
      </c>
      <c r="ID55" t="s">
        <v>233</v>
      </c>
      <c r="IE55" t="s">
        <v>173</v>
      </c>
      <c r="IF55" t="s">
        <v>508</v>
      </c>
      <c r="IG55" t="s">
        <v>508</v>
      </c>
      <c r="IH55" t="s">
        <v>114</v>
      </c>
      <c r="II55" t="s">
        <v>508</v>
      </c>
      <c r="IJ55" t="s">
        <v>3290</v>
      </c>
      <c r="IK55" t="s">
        <v>3510</v>
      </c>
      <c r="IL55" t="s">
        <v>3403</v>
      </c>
      <c r="IM55" t="s">
        <v>3116</v>
      </c>
      <c r="IN55" t="s">
        <v>3290</v>
      </c>
      <c r="IO55" t="s">
        <v>3510</v>
      </c>
      <c r="IP55" t="s">
        <v>3403</v>
      </c>
      <c r="IQ55" t="s">
        <v>3403</v>
      </c>
      <c r="IR55" t="s">
        <v>3403</v>
      </c>
      <c r="IS55" t="s">
        <v>3510</v>
      </c>
      <c r="IT55" t="s">
        <v>3116</v>
      </c>
      <c r="IU55" t="s">
        <v>3290</v>
      </c>
      <c r="IV55" t="s">
        <v>3290</v>
      </c>
      <c r="IW55" t="s">
        <v>3403</v>
      </c>
      <c r="IX55" t="s">
        <v>3116</v>
      </c>
      <c r="IY55" t="s">
        <v>3116</v>
      </c>
      <c r="IZ55" t="s">
        <v>3290</v>
      </c>
      <c r="JA55" t="s">
        <v>7889</v>
      </c>
      <c r="JB55" t="s">
        <v>10769</v>
      </c>
      <c r="JC55" t="s">
        <v>7889</v>
      </c>
      <c r="JD55" t="s">
        <v>10769</v>
      </c>
      <c r="JE55" t="s">
        <v>10929</v>
      </c>
      <c r="JF55" t="s">
        <v>7889</v>
      </c>
      <c r="JG55" t="s">
        <v>10769</v>
      </c>
      <c r="JH55" t="s">
        <v>7889</v>
      </c>
      <c r="JI55" t="s">
        <v>10769</v>
      </c>
      <c r="JJ55" t="s">
        <v>10769</v>
      </c>
      <c r="JK55" t="s">
        <v>11233</v>
      </c>
      <c r="JL55" t="s">
        <v>1274</v>
      </c>
      <c r="JM55" t="s">
        <v>669</v>
      </c>
      <c r="JN55" t="s">
        <v>11371</v>
      </c>
      <c r="JO55" t="s">
        <v>1274</v>
      </c>
      <c r="JP55" t="s">
        <v>6893</v>
      </c>
      <c r="JQ55" t="s">
        <v>728</v>
      </c>
      <c r="JR55" t="s">
        <v>3116</v>
      </c>
      <c r="JS55" t="s">
        <v>3116</v>
      </c>
      <c r="JT55" t="s">
        <v>3403</v>
      </c>
      <c r="JU55" t="s">
        <v>3116</v>
      </c>
      <c r="JV55" t="s">
        <v>3116</v>
      </c>
      <c r="JW55" t="s">
        <v>3290</v>
      </c>
      <c r="JX55" t="s">
        <v>3347</v>
      </c>
      <c r="JY55" t="s">
        <v>3290</v>
      </c>
      <c r="JZ55" t="s">
        <v>3403</v>
      </c>
      <c r="KA55" t="s">
        <v>173</v>
      </c>
      <c r="KB55" t="s">
        <v>347</v>
      </c>
      <c r="KC55" t="s">
        <v>114</v>
      </c>
      <c r="KD55" t="s">
        <v>508</v>
      </c>
      <c r="KE55" t="s">
        <v>347</v>
      </c>
      <c r="KF55" t="s">
        <v>114</v>
      </c>
      <c r="KG55" t="s">
        <v>508</v>
      </c>
      <c r="KH55" t="s">
        <v>508</v>
      </c>
      <c r="KI55" t="s">
        <v>114</v>
      </c>
      <c r="KJ55" t="s">
        <v>173</v>
      </c>
      <c r="KK55" t="s">
        <v>173</v>
      </c>
      <c r="KL55" t="s">
        <v>347</v>
      </c>
      <c r="KM55" t="s">
        <v>233</v>
      </c>
      <c r="KN55" t="s">
        <v>173</v>
      </c>
      <c r="KO55" t="s">
        <v>233</v>
      </c>
      <c r="KP55" t="s">
        <v>1274</v>
      </c>
      <c r="KQ55" t="s">
        <v>5096</v>
      </c>
      <c r="KR55" t="s">
        <v>5722</v>
      </c>
      <c r="KS55" t="s">
        <v>1274</v>
      </c>
      <c r="KT55" t="s">
        <v>1274</v>
      </c>
      <c r="KU55" t="s">
        <v>669</v>
      </c>
      <c r="KV55" t="s">
        <v>1274</v>
      </c>
      <c r="KW55" t="s">
        <v>728</v>
      </c>
      <c r="KX55" t="s">
        <v>1274</v>
      </c>
      <c r="KY55" t="s">
        <v>669</v>
      </c>
      <c r="KZ55" t="s">
        <v>728</v>
      </c>
      <c r="LA55" t="s">
        <v>728</v>
      </c>
      <c r="LC55" t="s">
        <v>12947</v>
      </c>
      <c r="LD55" t="s">
        <v>3116</v>
      </c>
      <c r="LE55" t="s">
        <v>3510</v>
      </c>
      <c r="LH55" t="s">
        <v>5096</v>
      </c>
      <c r="LI55" t="s">
        <v>728</v>
      </c>
      <c r="LJ55" t="s">
        <v>669</v>
      </c>
      <c r="LK55" t="s">
        <v>1274</v>
      </c>
      <c r="LM55" t="s">
        <v>728</v>
      </c>
      <c r="LN55" t="s">
        <v>5096</v>
      </c>
      <c r="LO55" t="s">
        <v>669</v>
      </c>
      <c r="LP55" t="s">
        <v>728</v>
      </c>
      <c r="LQ55" t="s">
        <v>1274</v>
      </c>
      <c r="LR55" t="s">
        <v>5096</v>
      </c>
      <c r="LS55" t="s">
        <v>669</v>
      </c>
      <c r="LT55" t="s">
        <v>669</v>
      </c>
      <c r="LU55" t="s">
        <v>5722</v>
      </c>
      <c r="LV55" t="s">
        <v>5096</v>
      </c>
      <c r="LW55" t="s">
        <v>1274</v>
      </c>
      <c r="LX55" t="s">
        <v>5096</v>
      </c>
      <c r="LY55" t="s">
        <v>669</v>
      </c>
      <c r="LZ55" t="s">
        <v>1274</v>
      </c>
      <c r="MA55" t="s">
        <v>728</v>
      </c>
      <c r="MB55" t="s">
        <v>669</v>
      </c>
      <c r="MC55" t="s">
        <v>173</v>
      </c>
      <c r="MD55" t="s">
        <v>173</v>
      </c>
      <c r="ME55" t="s">
        <v>7518</v>
      </c>
      <c r="MF55" t="s">
        <v>347</v>
      </c>
      <c r="MG55" t="s">
        <v>347</v>
      </c>
      <c r="MH55" t="s">
        <v>508</v>
      </c>
      <c r="MI55" t="s">
        <v>14145</v>
      </c>
      <c r="MJ55" t="s">
        <v>14196</v>
      </c>
      <c r="MK55" t="s">
        <v>6893</v>
      </c>
      <c r="MR55" t="s">
        <v>3510</v>
      </c>
      <c r="MS55" t="s">
        <v>3290</v>
      </c>
      <c r="MT55" t="s">
        <v>3510</v>
      </c>
      <c r="MU55" t="s">
        <v>3290</v>
      </c>
      <c r="MV55" t="s">
        <v>3403</v>
      </c>
      <c r="MW55" t="s">
        <v>3510</v>
      </c>
      <c r="NR55" t="s">
        <v>669</v>
      </c>
      <c r="NS55" t="s">
        <v>5096</v>
      </c>
      <c r="NT55" t="s">
        <v>1274</v>
      </c>
      <c r="NU55" t="s">
        <v>669</v>
      </c>
      <c r="NV55" t="s">
        <v>15387</v>
      </c>
      <c r="OC55" t="s">
        <v>11371</v>
      </c>
      <c r="OD55" t="s">
        <v>7889</v>
      </c>
      <c r="PD55" t="s">
        <v>3403</v>
      </c>
      <c r="PE55" t="s">
        <v>3116</v>
      </c>
      <c r="PF55" t="s">
        <v>3510</v>
      </c>
      <c r="PG55" t="s">
        <v>11233</v>
      </c>
      <c r="PH55" t="s">
        <v>15841</v>
      </c>
      <c r="PI55" t="s">
        <v>4142</v>
      </c>
    </row>
    <row r="56" spans="1:425" x14ac:dyDescent="0.3">
      <c r="A56" t="s">
        <v>53</v>
      </c>
      <c r="B56" t="s">
        <v>15955</v>
      </c>
      <c r="C56" t="s">
        <v>16040</v>
      </c>
      <c r="D56" t="s">
        <v>16041</v>
      </c>
      <c r="E56" t="s">
        <v>16038</v>
      </c>
      <c r="F56" t="s">
        <v>16039</v>
      </c>
      <c r="G56">
        <v>0.77</v>
      </c>
      <c r="H56">
        <v>380</v>
      </c>
      <c r="I56" t="s">
        <v>15889</v>
      </c>
      <c r="J56" t="s">
        <v>15889</v>
      </c>
      <c r="K56">
        <v>-1</v>
      </c>
      <c r="L56" t="s">
        <v>174</v>
      </c>
      <c r="M56" t="s">
        <v>234</v>
      </c>
      <c r="N56" t="s">
        <v>174</v>
      </c>
      <c r="O56">
        <v>-1</v>
      </c>
      <c r="P56" t="s">
        <v>234</v>
      </c>
      <c r="Q56" t="s">
        <v>453</v>
      </c>
      <c r="R56" t="s">
        <v>234</v>
      </c>
      <c r="S56">
        <v>-1</v>
      </c>
      <c r="T56" t="s">
        <v>234</v>
      </c>
      <c r="U56" t="s">
        <v>234</v>
      </c>
      <c r="V56" t="s">
        <v>453</v>
      </c>
      <c r="W56" t="s">
        <v>453</v>
      </c>
      <c r="X56" t="s">
        <v>234</v>
      </c>
      <c r="Y56" t="s">
        <v>234</v>
      </c>
      <c r="Z56">
        <v>-1</v>
      </c>
      <c r="AA56" t="s">
        <v>234</v>
      </c>
      <c r="AB56">
        <v>-1</v>
      </c>
      <c r="AC56" t="s">
        <v>234</v>
      </c>
      <c r="AD56" t="s">
        <v>174</v>
      </c>
      <c r="AE56" t="s">
        <v>1175</v>
      </c>
      <c r="AF56">
        <v>-1</v>
      </c>
      <c r="AG56" t="s">
        <v>453</v>
      </c>
      <c r="AH56">
        <v>-1</v>
      </c>
      <c r="AI56" t="s">
        <v>1371</v>
      </c>
      <c r="AJ56">
        <v>-1</v>
      </c>
      <c r="AK56" t="s">
        <v>1469</v>
      </c>
      <c r="AL56" t="s">
        <v>234</v>
      </c>
      <c r="AM56" t="s">
        <v>1562</v>
      </c>
      <c r="AN56">
        <v>-1</v>
      </c>
      <c r="AO56" t="s">
        <v>234</v>
      </c>
      <c r="AP56" t="s">
        <v>1697</v>
      </c>
      <c r="AQ56">
        <v>-1</v>
      </c>
      <c r="AR56">
        <v>-1</v>
      </c>
      <c r="AS56">
        <v>-1</v>
      </c>
      <c r="AT56" t="s">
        <v>234</v>
      </c>
      <c r="AU56" t="s">
        <v>1934</v>
      </c>
      <c r="AV56" t="s">
        <v>174</v>
      </c>
      <c r="AW56">
        <v>-1</v>
      </c>
      <c r="AX56" t="s">
        <v>234</v>
      </c>
      <c r="AY56" t="s">
        <v>234</v>
      </c>
      <c r="AZ56">
        <v>-1</v>
      </c>
      <c r="BA56" t="s">
        <v>234</v>
      </c>
      <c r="BB56" t="s">
        <v>2250</v>
      </c>
      <c r="BC56">
        <v>-1</v>
      </c>
      <c r="BD56" t="s">
        <v>234</v>
      </c>
      <c r="BE56">
        <v>-1</v>
      </c>
      <c r="BF56" t="s">
        <v>2436</v>
      </c>
      <c r="BG56">
        <v>-1</v>
      </c>
      <c r="BH56" t="s">
        <v>234</v>
      </c>
      <c r="BI56" t="s">
        <v>453</v>
      </c>
      <c r="BJ56">
        <v>-1</v>
      </c>
      <c r="BK56">
        <v>-1</v>
      </c>
      <c r="BL56" t="s">
        <v>234</v>
      </c>
      <c r="BM56" t="s">
        <v>2762</v>
      </c>
      <c r="BN56" t="s">
        <v>234</v>
      </c>
      <c r="BO56" t="s">
        <v>234</v>
      </c>
      <c r="BP56" t="s">
        <v>453</v>
      </c>
      <c r="BQ56" t="s">
        <v>2962</v>
      </c>
      <c r="BR56" t="s">
        <v>234</v>
      </c>
      <c r="BS56">
        <v>-1</v>
      </c>
      <c r="BT56" t="s">
        <v>453</v>
      </c>
      <c r="BU56" t="s">
        <v>234</v>
      </c>
      <c r="BV56">
        <v>-1</v>
      </c>
      <c r="BW56">
        <v>-1</v>
      </c>
      <c r="BX56" t="s">
        <v>174</v>
      </c>
      <c r="BY56">
        <v>-1</v>
      </c>
      <c r="BZ56" t="s">
        <v>234</v>
      </c>
      <c r="CA56" t="s">
        <v>174</v>
      </c>
      <c r="CB56" t="s">
        <v>174</v>
      </c>
      <c r="CC56">
        <v>-2</v>
      </c>
      <c r="CD56" t="s">
        <v>3670</v>
      </c>
      <c r="CE56" t="s">
        <v>234</v>
      </c>
      <c r="CF56" t="s">
        <v>174</v>
      </c>
      <c r="CG56" t="s">
        <v>3816</v>
      </c>
      <c r="CH56" t="s">
        <v>3865</v>
      </c>
      <c r="CI56" t="s">
        <v>453</v>
      </c>
      <c r="CJ56">
        <v>-1</v>
      </c>
      <c r="CK56" t="s">
        <v>453</v>
      </c>
      <c r="CL56" t="s">
        <v>234</v>
      </c>
      <c r="CM56" t="s">
        <v>453</v>
      </c>
      <c r="CN56">
        <v>-1</v>
      </c>
      <c r="CO56">
        <v>-1</v>
      </c>
      <c r="CP56" t="s">
        <v>174</v>
      </c>
      <c r="CQ56">
        <v>-1</v>
      </c>
      <c r="CR56">
        <v>-1</v>
      </c>
      <c r="CS56" t="s">
        <v>234</v>
      </c>
      <c r="CT56" t="s">
        <v>4448</v>
      </c>
      <c r="CU56">
        <v>-2</v>
      </c>
      <c r="CV56" t="s">
        <v>234</v>
      </c>
      <c r="CW56" t="s">
        <v>4597</v>
      </c>
      <c r="CX56">
        <v>-1</v>
      </c>
      <c r="CY56">
        <v>-1</v>
      </c>
      <c r="CZ56" t="s">
        <v>174</v>
      </c>
      <c r="DA56">
        <v>-1</v>
      </c>
      <c r="DB56">
        <v>-1</v>
      </c>
      <c r="DC56" t="s">
        <v>453</v>
      </c>
      <c r="DD56" t="s">
        <v>453</v>
      </c>
      <c r="DE56" t="s">
        <v>234</v>
      </c>
      <c r="DF56" t="s">
        <v>234</v>
      </c>
      <c r="DG56">
        <v>-1</v>
      </c>
      <c r="DH56" t="s">
        <v>174</v>
      </c>
      <c r="DI56">
        <v>-2</v>
      </c>
      <c r="DJ56">
        <v>-2</v>
      </c>
      <c r="DK56" t="s">
        <v>3670</v>
      </c>
      <c r="DL56" t="s">
        <v>453</v>
      </c>
      <c r="DM56">
        <v>-1</v>
      </c>
      <c r="DN56">
        <v>-1</v>
      </c>
      <c r="DO56" t="s">
        <v>453</v>
      </c>
      <c r="DP56" t="s">
        <v>234</v>
      </c>
      <c r="DQ56" t="s">
        <v>174</v>
      </c>
      <c r="DR56">
        <v>-1</v>
      </c>
      <c r="DS56" t="s">
        <v>5557</v>
      </c>
      <c r="DT56">
        <v>-1</v>
      </c>
      <c r="DU56">
        <v>-1</v>
      </c>
      <c r="DV56">
        <v>-1</v>
      </c>
      <c r="DW56" t="s">
        <v>234</v>
      </c>
      <c r="DX56" t="s">
        <v>234</v>
      </c>
      <c r="DY56">
        <v>-1</v>
      </c>
      <c r="DZ56" t="s">
        <v>174</v>
      </c>
      <c r="EA56">
        <v>-1</v>
      </c>
      <c r="EB56" t="s">
        <v>234</v>
      </c>
      <c r="EC56" t="s">
        <v>453</v>
      </c>
      <c r="ED56" t="s">
        <v>453</v>
      </c>
      <c r="EE56" t="s">
        <v>234</v>
      </c>
      <c r="EF56">
        <v>-1</v>
      </c>
      <c r="EG56">
        <v>-1</v>
      </c>
      <c r="EH56" t="s">
        <v>234</v>
      </c>
      <c r="EI56">
        <v>-1</v>
      </c>
      <c r="EJ56" t="s">
        <v>234</v>
      </c>
      <c r="EK56">
        <v>-1</v>
      </c>
      <c r="EL56">
        <v>-2</v>
      </c>
      <c r="EM56">
        <v>-1</v>
      </c>
      <c r="EN56">
        <v>-1</v>
      </c>
      <c r="EO56">
        <v>-1</v>
      </c>
      <c r="EP56" t="s">
        <v>453</v>
      </c>
      <c r="EQ56" t="s">
        <v>234</v>
      </c>
      <c r="ER56" t="s">
        <v>234</v>
      </c>
      <c r="ES56" t="s">
        <v>234</v>
      </c>
      <c r="ET56" t="s">
        <v>234</v>
      </c>
      <c r="EU56" t="s">
        <v>234</v>
      </c>
      <c r="EV56">
        <v>-1</v>
      </c>
      <c r="EW56" t="s">
        <v>453</v>
      </c>
      <c r="EX56" t="s">
        <v>174</v>
      </c>
      <c r="FA56">
        <v>-1</v>
      </c>
      <c r="FB56">
        <v>-1</v>
      </c>
      <c r="FC56" t="s">
        <v>234</v>
      </c>
      <c r="FD56" t="s">
        <v>7062</v>
      </c>
      <c r="FE56" t="s">
        <v>7104</v>
      </c>
      <c r="FF56" t="s">
        <v>234</v>
      </c>
      <c r="FO56" t="s">
        <v>234</v>
      </c>
      <c r="FP56" t="s">
        <v>7237</v>
      </c>
      <c r="FQ56" t="s">
        <v>453</v>
      </c>
      <c r="FR56">
        <v>-1</v>
      </c>
      <c r="FS56" t="s">
        <v>453</v>
      </c>
      <c r="FT56" t="s">
        <v>234</v>
      </c>
      <c r="FV56" t="s">
        <v>234</v>
      </c>
      <c r="FW56" t="s">
        <v>234</v>
      </c>
      <c r="FX56" t="s">
        <v>453</v>
      </c>
      <c r="FY56" t="s">
        <v>7565</v>
      </c>
      <c r="FZ56" t="s">
        <v>7609</v>
      </c>
      <c r="GA56" t="s">
        <v>7609</v>
      </c>
      <c r="GB56" t="s">
        <v>7698</v>
      </c>
      <c r="GC56">
        <v>-1</v>
      </c>
      <c r="GD56" t="s">
        <v>7787</v>
      </c>
      <c r="GE56" t="s">
        <v>7609</v>
      </c>
      <c r="GF56" t="s">
        <v>234</v>
      </c>
      <c r="GG56" t="s">
        <v>7936</v>
      </c>
      <c r="GH56" t="s">
        <v>174</v>
      </c>
      <c r="GI56" t="s">
        <v>234</v>
      </c>
      <c r="GJ56">
        <v>-1</v>
      </c>
      <c r="GK56" t="s">
        <v>174</v>
      </c>
      <c r="GL56" t="s">
        <v>174</v>
      </c>
      <c r="GM56" t="s">
        <v>3670</v>
      </c>
      <c r="GN56">
        <v>-1</v>
      </c>
      <c r="GO56">
        <v>-1</v>
      </c>
      <c r="GP56" t="s">
        <v>453</v>
      </c>
      <c r="GQ56">
        <v>-1</v>
      </c>
      <c r="GS56" t="s">
        <v>3670</v>
      </c>
      <c r="GT56">
        <v>-1</v>
      </c>
      <c r="GU56">
        <v>-1</v>
      </c>
      <c r="GV56">
        <v>-1</v>
      </c>
      <c r="GW56" t="s">
        <v>453</v>
      </c>
      <c r="GX56" t="s">
        <v>234</v>
      </c>
      <c r="GY56" t="s">
        <v>234</v>
      </c>
      <c r="GZ56" t="s">
        <v>3670</v>
      </c>
      <c r="HA56">
        <v>-1</v>
      </c>
      <c r="HB56" t="s">
        <v>234</v>
      </c>
      <c r="HC56">
        <v>-1</v>
      </c>
      <c r="HD56">
        <v>-1</v>
      </c>
      <c r="HE56">
        <v>-1</v>
      </c>
      <c r="HF56">
        <v>-1</v>
      </c>
      <c r="HG56">
        <v>-1</v>
      </c>
      <c r="HH56">
        <v>-1</v>
      </c>
      <c r="HI56">
        <v>-1</v>
      </c>
      <c r="HJ56" t="s">
        <v>174</v>
      </c>
      <c r="HK56" t="s">
        <v>234</v>
      </c>
      <c r="HL56">
        <v>-1</v>
      </c>
      <c r="HM56" t="s">
        <v>174</v>
      </c>
      <c r="HN56" t="s">
        <v>234</v>
      </c>
      <c r="HO56" t="s">
        <v>174</v>
      </c>
      <c r="HP56">
        <v>-1</v>
      </c>
      <c r="HQ56">
        <v>-1</v>
      </c>
      <c r="HR56" t="s">
        <v>234</v>
      </c>
      <c r="HS56">
        <v>-1</v>
      </c>
      <c r="HT56" t="s">
        <v>174</v>
      </c>
      <c r="HU56">
        <v>-1</v>
      </c>
      <c r="HV56">
        <v>-1</v>
      </c>
      <c r="HW56" t="s">
        <v>174</v>
      </c>
      <c r="HX56">
        <v>-1</v>
      </c>
      <c r="HY56" t="s">
        <v>174</v>
      </c>
      <c r="HZ56" t="s">
        <v>453</v>
      </c>
      <c r="IA56" t="s">
        <v>234</v>
      </c>
      <c r="IB56" t="s">
        <v>234</v>
      </c>
      <c r="IC56">
        <v>-1</v>
      </c>
      <c r="ID56" t="s">
        <v>453</v>
      </c>
      <c r="IE56" t="s">
        <v>234</v>
      </c>
      <c r="IF56" t="s">
        <v>9914</v>
      </c>
      <c r="IG56" t="s">
        <v>234</v>
      </c>
      <c r="IH56" t="s">
        <v>4448</v>
      </c>
      <c r="II56" t="s">
        <v>3670</v>
      </c>
      <c r="IJ56" t="s">
        <v>174</v>
      </c>
      <c r="IK56" t="s">
        <v>174</v>
      </c>
      <c r="IL56" t="s">
        <v>453</v>
      </c>
      <c r="IM56">
        <v>-1</v>
      </c>
      <c r="IN56" t="s">
        <v>234</v>
      </c>
      <c r="IO56" t="s">
        <v>234</v>
      </c>
      <c r="IP56">
        <v>-1</v>
      </c>
      <c r="IQ56" t="s">
        <v>453</v>
      </c>
      <c r="IR56" t="s">
        <v>234</v>
      </c>
      <c r="IS56">
        <v>-1</v>
      </c>
      <c r="IT56">
        <v>-1</v>
      </c>
      <c r="IU56">
        <v>-1</v>
      </c>
      <c r="IV56">
        <v>-1</v>
      </c>
      <c r="IW56">
        <v>-1</v>
      </c>
      <c r="IX56" t="s">
        <v>10588</v>
      </c>
      <c r="IY56">
        <v>-1</v>
      </c>
      <c r="IZ56" t="s">
        <v>174</v>
      </c>
      <c r="JA56" t="s">
        <v>10711</v>
      </c>
      <c r="JB56" t="s">
        <v>3670</v>
      </c>
      <c r="JC56" t="s">
        <v>10826</v>
      </c>
      <c r="JD56" t="s">
        <v>3670</v>
      </c>
      <c r="JE56" t="s">
        <v>3670</v>
      </c>
      <c r="JF56">
        <v>-2</v>
      </c>
      <c r="JG56">
        <v>-2</v>
      </c>
      <c r="JH56" t="s">
        <v>10588</v>
      </c>
      <c r="JI56">
        <v>-2</v>
      </c>
      <c r="JJ56" t="s">
        <v>174</v>
      </c>
      <c r="JK56" t="s">
        <v>174</v>
      </c>
      <c r="JL56" t="s">
        <v>234</v>
      </c>
      <c r="JM56" t="s">
        <v>234</v>
      </c>
      <c r="JN56">
        <v>-1</v>
      </c>
      <c r="JO56">
        <v>-2</v>
      </c>
      <c r="JP56">
        <v>-1</v>
      </c>
      <c r="JQ56">
        <v>-2</v>
      </c>
      <c r="JR56" t="s">
        <v>234</v>
      </c>
      <c r="JS56">
        <v>-1</v>
      </c>
      <c r="JT56" t="s">
        <v>174</v>
      </c>
      <c r="JU56" t="s">
        <v>11666</v>
      </c>
      <c r="JV56">
        <v>-1</v>
      </c>
      <c r="JW56" t="s">
        <v>234</v>
      </c>
      <c r="JX56" t="s">
        <v>174</v>
      </c>
      <c r="JY56" t="s">
        <v>234</v>
      </c>
      <c r="JZ56" t="s">
        <v>234</v>
      </c>
      <c r="KA56">
        <v>-1</v>
      </c>
      <c r="KB56">
        <v>-1</v>
      </c>
      <c r="KC56" t="s">
        <v>453</v>
      </c>
      <c r="KD56" t="s">
        <v>234</v>
      </c>
      <c r="KE56" t="s">
        <v>12042</v>
      </c>
      <c r="KF56" t="s">
        <v>453</v>
      </c>
      <c r="KG56" t="s">
        <v>234</v>
      </c>
      <c r="KH56" t="s">
        <v>234</v>
      </c>
      <c r="KI56" t="s">
        <v>174</v>
      </c>
      <c r="KJ56">
        <v>-1</v>
      </c>
      <c r="KK56" t="s">
        <v>453</v>
      </c>
      <c r="KL56">
        <v>-1</v>
      </c>
      <c r="KM56">
        <v>-1</v>
      </c>
      <c r="KN56" t="s">
        <v>174</v>
      </c>
      <c r="KO56">
        <v>-1</v>
      </c>
      <c r="KP56">
        <v>-1</v>
      </c>
      <c r="KQ56" t="s">
        <v>453</v>
      </c>
      <c r="KR56">
        <v>-1</v>
      </c>
      <c r="KS56">
        <v>-1</v>
      </c>
      <c r="KT56">
        <v>-1</v>
      </c>
      <c r="KU56" t="s">
        <v>234</v>
      </c>
      <c r="KV56" t="s">
        <v>234</v>
      </c>
      <c r="KW56">
        <v>-1</v>
      </c>
      <c r="KX56">
        <v>-1</v>
      </c>
      <c r="KY56" t="s">
        <v>234</v>
      </c>
      <c r="KZ56" t="s">
        <v>234</v>
      </c>
      <c r="LA56">
        <v>-1</v>
      </c>
      <c r="LB56" t="s">
        <v>3670</v>
      </c>
      <c r="LC56" t="s">
        <v>12948</v>
      </c>
      <c r="LD56" t="s">
        <v>11666</v>
      </c>
      <c r="LE56" t="s">
        <v>234</v>
      </c>
      <c r="LF56" t="s">
        <v>10826</v>
      </c>
      <c r="LG56">
        <v>-2</v>
      </c>
      <c r="LH56">
        <v>-1</v>
      </c>
      <c r="LI56" t="s">
        <v>174</v>
      </c>
      <c r="LJ56" t="s">
        <v>453</v>
      </c>
      <c r="LK56" t="s">
        <v>174</v>
      </c>
      <c r="LL56">
        <v>-1</v>
      </c>
      <c r="LM56" t="s">
        <v>174</v>
      </c>
      <c r="LN56" t="s">
        <v>174</v>
      </c>
      <c r="LO56" t="s">
        <v>453</v>
      </c>
      <c r="LP56" t="s">
        <v>453</v>
      </c>
      <c r="LQ56" t="s">
        <v>3670</v>
      </c>
      <c r="LS56" t="s">
        <v>453</v>
      </c>
      <c r="LT56" t="s">
        <v>174</v>
      </c>
      <c r="LU56" t="s">
        <v>13630</v>
      </c>
      <c r="LV56" t="s">
        <v>174</v>
      </c>
      <c r="LW56">
        <v>-1</v>
      </c>
      <c r="LX56">
        <v>-2</v>
      </c>
      <c r="LY56" t="s">
        <v>174</v>
      </c>
      <c r="LZ56" t="s">
        <v>234</v>
      </c>
      <c r="MA56">
        <v>-1</v>
      </c>
      <c r="MB56" t="s">
        <v>234</v>
      </c>
      <c r="MD56" t="s">
        <v>453</v>
      </c>
      <c r="ME56" t="s">
        <v>13985</v>
      </c>
      <c r="MF56" t="s">
        <v>3670</v>
      </c>
      <c r="MG56">
        <v>-1</v>
      </c>
      <c r="MH56" t="s">
        <v>234</v>
      </c>
      <c r="MI56">
        <v>-3</v>
      </c>
      <c r="MJ56" t="s">
        <v>3670</v>
      </c>
      <c r="MK56">
        <v>-1</v>
      </c>
      <c r="ML56" t="s">
        <v>3670</v>
      </c>
      <c r="MM56" t="s">
        <v>3670</v>
      </c>
      <c r="MN56" t="s">
        <v>10588</v>
      </c>
      <c r="MO56">
        <v>-1</v>
      </c>
      <c r="MP56">
        <v>-1</v>
      </c>
      <c r="MQ56">
        <v>-1</v>
      </c>
      <c r="MR56">
        <v>-1</v>
      </c>
      <c r="MS56" t="s">
        <v>234</v>
      </c>
      <c r="MT56">
        <v>-1</v>
      </c>
      <c r="MU56">
        <v>-1</v>
      </c>
      <c r="MV56">
        <v>-1</v>
      </c>
      <c r="MW56">
        <v>-1</v>
      </c>
      <c r="MY56" t="s">
        <v>234</v>
      </c>
      <c r="MZ56" t="s">
        <v>7609</v>
      </c>
      <c r="NB56">
        <v>-1</v>
      </c>
      <c r="NC56" t="s">
        <v>3670</v>
      </c>
      <c r="ND56">
        <v>-1</v>
      </c>
      <c r="NE56">
        <v>-1</v>
      </c>
      <c r="NF56" t="s">
        <v>234</v>
      </c>
      <c r="NG56">
        <v>-1</v>
      </c>
      <c r="NH56">
        <v>-1</v>
      </c>
      <c r="NI56" t="s">
        <v>3670</v>
      </c>
      <c r="NJ56">
        <v>-1</v>
      </c>
      <c r="NK56" t="s">
        <v>234</v>
      </c>
      <c r="NL56" t="s">
        <v>3670</v>
      </c>
      <c r="NM56">
        <v>-1</v>
      </c>
      <c r="NN56">
        <v>-1</v>
      </c>
      <c r="NO56" t="s">
        <v>174</v>
      </c>
      <c r="NP56">
        <v>-1</v>
      </c>
      <c r="NQ56" t="s">
        <v>174</v>
      </c>
      <c r="NR56" t="s">
        <v>7609</v>
      </c>
      <c r="NS56" t="s">
        <v>174</v>
      </c>
      <c r="NT56" t="s">
        <v>453</v>
      </c>
      <c r="NU56">
        <v>-1</v>
      </c>
      <c r="NW56">
        <v>-1</v>
      </c>
      <c r="NY56" t="s">
        <v>10826</v>
      </c>
      <c r="NZ56" t="s">
        <v>234</v>
      </c>
      <c r="OA56" t="s">
        <v>10826</v>
      </c>
      <c r="OB56" t="s">
        <v>453</v>
      </c>
      <c r="OC56" t="s">
        <v>174</v>
      </c>
      <c r="OD56" t="s">
        <v>174</v>
      </c>
      <c r="PD56" t="s">
        <v>234</v>
      </c>
      <c r="PE56" t="s">
        <v>234</v>
      </c>
      <c r="PF56" t="s">
        <v>174</v>
      </c>
      <c r="PG56" t="s">
        <v>10826</v>
      </c>
      <c r="PH56" t="s">
        <v>10826</v>
      </c>
      <c r="PI56" t="s">
        <v>15880</v>
      </c>
    </row>
    <row r="57" spans="1:425" x14ac:dyDescent="0.3">
      <c r="A57" t="s">
        <v>54</v>
      </c>
      <c r="B57" t="s">
        <v>15965</v>
      </c>
      <c r="C57" t="s">
        <v>16036</v>
      </c>
      <c r="D57" t="s">
        <v>16037</v>
      </c>
      <c r="E57" t="s">
        <v>16038</v>
      </c>
      <c r="F57" t="s">
        <v>16039</v>
      </c>
      <c r="G57">
        <v>0.32</v>
      </c>
      <c r="H57">
        <v>385</v>
      </c>
      <c r="I57" t="s">
        <v>15889</v>
      </c>
      <c r="J57" t="s">
        <v>15889</v>
      </c>
      <c r="K57" t="s">
        <v>115</v>
      </c>
      <c r="L57" t="s">
        <v>175</v>
      </c>
      <c r="M57" t="s">
        <v>235</v>
      </c>
      <c r="N57" t="s">
        <v>291</v>
      </c>
      <c r="O57" t="s">
        <v>348</v>
      </c>
      <c r="P57" t="s">
        <v>397</v>
      </c>
      <c r="Q57" t="s">
        <v>454</v>
      </c>
      <c r="R57" t="s">
        <v>509</v>
      </c>
      <c r="S57" t="s">
        <v>559</v>
      </c>
      <c r="T57" t="s">
        <v>611</v>
      </c>
      <c r="U57" t="s">
        <v>611</v>
      </c>
      <c r="V57" t="s">
        <v>729</v>
      </c>
      <c r="W57" t="s">
        <v>789</v>
      </c>
      <c r="X57" t="s">
        <v>842</v>
      </c>
      <c r="Y57" t="s">
        <v>896</v>
      </c>
      <c r="Z57" t="s">
        <v>946</v>
      </c>
      <c r="AA57" t="s">
        <v>991</v>
      </c>
      <c r="AB57" t="s">
        <v>1038</v>
      </c>
      <c r="AC57" t="s">
        <v>1084</v>
      </c>
      <c r="AD57" t="s">
        <v>1131</v>
      </c>
      <c r="AE57" t="s">
        <v>291</v>
      </c>
      <c r="AF57" t="s">
        <v>509</v>
      </c>
      <c r="AG57" t="s">
        <v>1275</v>
      </c>
      <c r="AH57" t="s">
        <v>1322</v>
      </c>
      <c r="AI57" t="s">
        <v>397</v>
      </c>
      <c r="AJ57" t="s">
        <v>1419</v>
      </c>
      <c r="AK57" t="s">
        <v>1470</v>
      </c>
      <c r="AL57" t="s">
        <v>1519</v>
      </c>
      <c r="AM57" t="s">
        <v>1563</v>
      </c>
      <c r="AN57" t="s">
        <v>1609</v>
      </c>
      <c r="AO57" t="s">
        <v>1654</v>
      </c>
      <c r="AP57" t="s">
        <v>1519</v>
      </c>
      <c r="AQ57" t="s">
        <v>1322</v>
      </c>
      <c r="AR57" t="s">
        <v>729</v>
      </c>
      <c r="AS57" t="s">
        <v>1837</v>
      </c>
      <c r="AT57" t="s">
        <v>1886</v>
      </c>
      <c r="AU57" t="s">
        <v>1935</v>
      </c>
      <c r="AV57" t="s">
        <v>1979</v>
      </c>
      <c r="AW57" t="s">
        <v>2029</v>
      </c>
      <c r="AX57" t="s">
        <v>842</v>
      </c>
      <c r="AY57" t="s">
        <v>1470</v>
      </c>
      <c r="AZ57" t="s">
        <v>291</v>
      </c>
      <c r="BA57" t="s">
        <v>2205</v>
      </c>
      <c r="BB57" t="s">
        <v>2251</v>
      </c>
      <c r="BC57" t="s">
        <v>789</v>
      </c>
      <c r="BD57" t="s">
        <v>2332</v>
      </c>
      <c r="BE57" t="s">
        <v>2382</v>
      </c>
      <c r="BF57" t="s">
        <v>2437</v>
      </c>
      <c r="BG57" t="s">
        <v>729</v>
      </c>
      <c r="BH57" t="s">
        <v>2532</v>
      </c>
      <c r="BI57" t="s">
        <v>2582</v>
      </c>
      <c r="BJ57" t="s">
        <v>2205</v>
      </c>
      <c r="BK57" t="s">
        <v>2205</v>
      </c>
      <c r="BL57" t="s">
        <v>2713</v>
      </c>
      <c r="BM57" t="s">
        <v>2763</v>
      </c>
      <c r="BN57" t="s">
        <v>789</v>
      </c>
      <c r="BO57" t="s">
        <v>2861</v>
      </c>
      <c r="BP57" t="s">
        <v>2910</v>
      </c>
      <c r="BQ57" t="s">
        <v>2963</v>
      </c>
      <c r="BR57" t="s">
        <v>3010</v>
      </c>
      <c r="BS57" t="s">
        <v>348</v>
      </c>
      <c r="BT57" t="s">
        <v>3117</v>
      </c>
      <c r="BU57" t="s">
        <v>3177</v>
      </c>
      <c r="BV57" t="s">
        <v>3234</v>
      </c>
      <c r="BW57" t="s">
        <v>3291</v>
      </c>
      <c r="BX57" t="s">
        <v>3010</v>
      </c>
      <c r="BY57" t="s">
        <v>3404</v>
      </c>
      <c r="BZ57" t="s">
        <v>3458</v>
      </c>
      <c r="CA57" t="s">
        <v>611</v>
      </c>
      <c r="CB57" t="s">
        <v>3564</v>
      </c>
      <c r="CC57" t="s">
        <v>291</v>
      </c>
      <c r="CD57" t="s">
        <v>3671</v>
      </c>
      <c r="CE57" t="s">
        <v>3721</v>
      </c>
      <c r="CF57" t="s">
        <v>3769</v>
      </c>
      <c r="CG57" t="s">
        <v>3817</v>
      </c>
      <c r="CH57" t="s">
        <v>3866</v>
      </c>
      <c r="CI57" t="s">
        <v>3914</v>
      </c>
      <c r="CJ57" t="s">
        <v>559</v>
      </c>
      <c r="CK57" t="s">
        <v>4004</v>
      </c>
      <c r="CL57" t="s">
        <v>1837</v>
      </c>
      <c r="CM57" t="s">
        <v>1275</v>
      </c>
      <c r="CN57" t="s">
        <v>4143</v>
      </c>
      <c r="CO57" t="s">
        <v>3671</v>
      </c>
      <c r="CP57" t="s">
        <v>946</v>
      </c>
      <c r="CQ57" t="s">
        <v>4295</v>
      </c>
      <c r="CR57" t="s">
        <v>4348</v>
      </c>
      <c r="CS57" t="s">
        <v>4398</v>
      </c>
      <c r="CT57" t="s">
        <v>1837</v>
      </c>
      <c r="CU57" t="s">
        <v>4497</v>
      </c>
      <c r="CV57" t="s">
        <v>4549</v>
      </c>
      <c r="CW57" t="s">
        <v>789</v>
      </c>
      <c r="CX57" t="s">
        <v>4644</v>
      </c>
      <c r="CY57" t="s">
        <v>4690</v>
      </c>
      <c r="CZ57" t="s">
        <v>1084</v>
      </c>
      <c r="DA57" t="s">
        <v>4780</v>
      </c>
      <c r="DB57" t="s">
        <v>4825</v>
      </c>
      <c r="DC57" t="s">
        <v>3291</v>
      </c>
      <c r="DD57" t="s">
        <v>4923</v>
      </c>
      <c r="DE57" t="s">
        <v>175</v>
      </c>
      <c r="DF57" t="s">
        <v>2582</v>
      </c>
      <c r="DG57" t="s">
        <v>5056</v>
      </c>
      <c r="DH57" t="s">
        <v>5097</v>
      </c>
      <c r="DI57" t="s">
        <v>1609</v>
      </c>
      <c r="DJ57" t="s">
        <v>5182</v>
      </c>
      <c r="DK57" t="s">
        <v>5225</v>
      </c>
      <c r="DL57" t="s">
        <v>5225</v>
      </c>
      <c r="DM57" t="s">
        <v>5307</v>
      </c>
      <c r="DN57" t="s">
        <v>5352</v>
      </c>
      <c r="DO57" t="s">
        <v>5395</v>
      </c>
      <c r="DP57" t="s">
        <v>4004</v>
      </c>
      <c r="DQ57" t="s">
        <v>5480</v>
      </c>
      <c r="DR57" t="s">
        <v>1084</v>
      </c>
      <c r="DS57" t="s">
        <v>1084</v>
      </c>
      <c r="DT57" t="s">
        <v>5600</v>
      </c>
      <c r="DU57" t="s">
        <v>5642</v>
      </c>
      <c r="DV57" t="s">
        <v>5683</v>
      </c>
      <c r="DW57" t="s">
        <v>1084</v>
      </c>
      <c r="DX57" t="s">
        <v>611</v>
      </c>
      <c r="DY57" t="s">
        <v>5812</v>
      </c>
      <c r="DZ57" t="s">
        <v>1275</v>
      </c>
      <c r="EA57" t="s">
        <v>946</v>
      </c>
      <c r="EB57" t="s">
        <v>5056</v>
      </c>
      <c r="EC57" t="s">
        <v>5974</v>
      </c>
      <c r="ED57" t="s">
        <v>6020</v>
      </c>
      <c r="EE57" t="s">
        <v>6061</v>
      </c>
      <c r="EF57" t="s">
        <v>6105</v>
      </c>
      <c r="EG57" t="s">
        <v>2713</v>
      </c>
      <c r="EH57" t="s">
        <v>6194</v>
      </c>
      <c r="EI57" t="s">
        <v>6237</v>
      </c>
      <c r="EJ57" t="s">
        <v>1322</v>
      </c>
      <c r="EK57" t="s">
        <v>6325</v>
      </c>
      <c r="EL57" t="s">
        <v>946</v>
      </c>
      <c r="EM57" t="s">
        <v>3010</v>
      </c>
      <c r="EN57" t="s">
        <v>6451</v>
      </c>
      <c r="EO57" t="s">
        <v>6494</v>
      </c>
      <c r="EP57" t="s">
        <v>1519</v>
      </c>
      <c r="EQ57" t="s">
        <v>6570</v>
      </c>
      <c r="ER57" t="s">
        <v>6613</v>
      </c>
      <c r="ES57" t="s">
        <v>946</v>
      </c>
      <c r="ET57" t="s">
        <v>1886</v>
      </c>
      <c r="EU57" t="s">
        <v>6742</v>
      </c>
      <c r="EV57" t="s">
        <v>2251</v>
      </c>
      <c r="EW57" t="s">
        <v>6837</v>
      </c>
      <c r="EX57" t="s">
        <v>2382</v>
      </c>
      <c r="FA57" t="s">
        <v>729</v>
      </c>
      <c r="FB57" t="s">
        <v>3866</v>
      </c>
      <c r="FC57" t="s">
        <v>991</v>
      </c>
      <c r="FD57" t="s">
        <v>2910</v>
      </c>
      <c r="FE57" t="s">
        <v>7105</v>
      </c>
      <c r="FF57" t="s">
        <v>6570</v>
      </c>
      <c r="FO57" t="s">
        <v>7191</v>
      </c>
      <c r="FP57" t="s">
        <v>2205</v>
      </c>
      <c r="FQ57" t="s">
        <v>6837</v>
      </c>
      <c r="FR57" t="s">
        <v>4004</v>
      </c>
      <c r="FS57" t="s">
        <v>3866</v>
      </c>
      <c r="FT57" t="s">
        <v>5182</v>
      </c>
      <c r="FV57" t="s">
        <v>7433</v>
      </c>
      <c r="FW57" t="s">
        <v>7472</v>
      </c>
      <c r="FX57" t="s">
        <v>7519</v>
      </c>
      <c r="FY57" t="s">
        <v>2205</v>
      </c>
      <c r="FZ57" t="s">
        <v>7610</v>
      </c>
      <c r="GA57" t="s">
        <v>7657</v>
      </c>
      <c r="GB57" t="s">
        <v>7699</v>
      </c>
      <c r="GC57" t="s">
        <v>291</v>
      </c>
      <c r="GD57" t="s">
        <v>7472</v>
      </c>
      <c r="GE57" t="s">
        <v>4923</v>
      </c>
      <c r="GF57" t="s">
        <v>7890</v>
      </c>
      <c r="GG57" t="s">
        <v>4004</v>
      </c>
      <c r="GH57" t="s">
        <v>7980</v>
      </c>
      <c r="GI57" t="s">
        <v>6570</v>
      </c>
      <c r="GJ57" t="s">
        <v>4923</v>
      </c>
      <c r="GK57" t="s">
        <v>3769</v>
      </c>
      <c r="GL57" t="s">
        <v>8131</v>
      </c>
      <c r="GM57" t="s">
        <v>1886</v>
      </c>
      <c r="GN57" t="s">
        <v>8211</v>
      </c>
      <c r="GO57" t="s">
        <v>8257</v>
      </c>
      <c r="GP57" t="s">
        <v>8298</v>
      </c>
      <c r="GQ57" t="s">
        <v>5056</v>
      </c>
      <c r="GS57" t="s">
        <v>8376</v>
      </c>
      <c r="GT57" t="s">
        <v>3117</v>
      </c>
      <c r="GU57" t="s">
        <v>8450</v>
      </c>
      <c r="GV57" t="s">
        <v>8483</v>
      </c>
      <c r="GW57" t="s">
        <v>5642</v>
      </c>
      <c r="GX57" t="s">
        <v>8555</v>
      </c>
      <c r="GY57" t="s">
        <v>5182</v>
      </c>
      <c r="GZ57" t="s">
        <v>8632</v>
      </c>
      <c r="HA57" t="s">
        <v>8669</v>
      </c>
      <c r="HB57" t="s">
        <v>5352</v>
      </c>
      <c r="HC57" t="s">
        <v>8749</v>
      </c>
      <c r="HD57" t="s">
        <v>8796</v>
      </c>
      <c r="HE57" t="s">
        <v>8836</v>
      </c>
      <c r="HF57" t="s">
        <v>8881</v>
      </c>
      <c r="HG57" t="s">
        <v>8923</v>
      </c>
      <c r="HH57" t="s">
        <v>235</v>
      </c>
      <c r="HI57" t="s">
        <v>2582</v>
      </c>
      <c r="HJ57" t="s">
        <v>9048</v>
      </c>
      <c r="HK57" t="s">
        <v>9090</v>
      </c>
      <c r="HL57" t="s">
        <v>1837</v>
      </c>
      <c r="HM57" t="s">
        <v>9172</v>
      </c>
      <c r="HN57" t="s">
        <v>9215</v>
      </c>
      <c r="HO57" t="s">
        <v>611</v>
      </c>
      <c r="HP57" t="s">
        <v>4295</v>
      </c>
      <c r="HQ57" t="s">
        <v>729</v>
      </c>
      <c r="HR57" t="s">
        <v>6570</v>
      </c>
      <c r="HS57" t="s">
        <v>1322</v>
      </c>
      <c r="HT57" t="s">
        <v>559</v>
      </c>
      <c r="HU57" t="s">
        <v>1084</v>
      </c>
      <c r="HV57" t="s">
        <v>9542</v>
      </c>
      <c r="HW57" t="s">
        <v>3404</v>
      </c>
      <c r="HX57" t="s">
        <v>1322</v>
      </c>
      <c r="HY57" t="s">
        <v>9661</v>
      </c>
      <c r="HZ57" t="s">
        <v>2205</v>
      </c>
      <c r="IA57" t="s">
        <v>9732</v>
      </c>
      <c r="IB57" t="s">
        <v>5395</v>
      </c>
      <c r="IC57" t="s">
        <v>9800</v>
      </c>
      <c r="ID57" t="s">
        <v>9838</v>
      </c>
      <c r="IE57" t="s">
        <v>5395</v>
      </c>
      <c r="IF57" t="s">
        <v>9915</v>
      </c>
      <c r="IG57" t="s">
        <v>5182</v>
      </c>
      <c r="IH57" t="s">
        <v>9986</v>
      </c>
      <c r="II57" t="s">
        <v>6837</v>
      </c>
      <c r="IJ57" t="s">
        <v>3291</v>
      </c>
      <c r="IK57" t="s">
        <v>8483</v>
      </c>
      <c r="IL57" t="s">
        <v>3866</v>
      </c>
      <c r="IM57" t="s">
        <v>10179</v>
      </c>
      <c r="IN57" t="s">
        <v>10219</v>
      </c>
      <c r="IO57" t="s">
        <v>5812</v>
      </c>
      <c r="IP57" t="s">
        <v>4295</v>
      </c>
      <c r="IQ57" t="s">
        <v>8923</v>
      </c>
      <c r="IR57" t="s">
        <v>3404</v>
      </c>
      <c r="IS57" t="s">
        <v>3769</v>
      </c>
      <c r="IT57" t="s">
        <v>9172</v>
      </c>
      <c r="IU57" t="s">
        <v>3117</v>
      </c>
      <c r="IV57" t="s">
        <v>10518</v>
      </c>
      <c r="IW57" t="s">
        <v>5225</v>
      </c>
      <c r="IX57" t="s">
        <v>2763</v>
      </c>
      <c r="IY57" t="s">
        <v>1275</v>
      </c>
      <c r="IZ57" t="s">
        <v>6570</v>
      </c>
      <c r="JA57" t="s">
        <v>1609</v>
      </c>
      <c r="JB57" t="s">
        <v>10770</v>
      </c>
      <c r="JC57" t="s">
        <v>991</v>
      </c>
      <c r="JD57" t="s">
        <v>729</v>
      </c>
      <c r="JE57" t="s">
        <v>10518</v>
      </c>
      <c r="JF57" t="s">
        <v>10981</v>
      </c>
      <c r="JG57" t="s">
        <v>2713</v>
      </c>
      <c r="JH57" t="s">
        <v>11080</v>
      </c>
      <c r="JI57" t="s">
        <v>6105</v>
      </c>
      <c r="JJ57" t="s">
        <v>5974</v>
      </c>
      <c r="JK57" t="s">
        <v>11234</v>
      </c>
      <c r="JL57" t="s">
        <v>1563</v>
      </c>
      <c r="JM57" t="s">
        <v>11321</v>
      </c>
      <c r="JN57" t="s">
        <v>5480</v>
      </c>
      <c r="JO57" t="s">
        <v>5307</v>
      </c>
      <c r="JP57" t="s">
        <v>4143</v>
      </c>
      <c r="JQ57" t="s">
        <v>11506</v>
      </c>
      <c r="JR57" t="s">
        <v>4497</v>
      </c>
      <c r="JS57" t="s">
        <v>6105</v>
      </c>
      <c r="JT57" t="s">
        <v>5642</v>
      </c>
      <c r="JU57" t="s">
        <v>11667</v>
      </c>
      <c r="JV57" t="s">
        <v>11707</v>
      </c>
      <c r="JW57" t="s">
        <v>2332</v>
      </c>
      <c r="JX57" t="s">
        <v>7980</v>
      </c>
      <c r="JY57" t="s">
        <v>789</v>
      </c>
      <c r="JZ57" t="s">
        <v>8376</v>
      </c>
      <c r="KA57" t="s">
        <v>11899</v>
      </c>
      <c r="KB57" t="s">
        <v>2332</v>
      </c>
      <c r="KC57" t="s">
        <v>3010</v>
      </c>
      <c r="KD57" t="s">
        <v>991</v>
      </c>
      <c r="KE57" t="s">
        <v>789</v>
      </c>
      <c r="KF57" t="s">
        <v>12076</v>
      </c>
      <c r="KG57" t="s">
        <v>8836</v>
      </c>
      <c r="KH57" t="s">
        <v>12152</v>
      </c>
      <c r="KI57" t="s">
        <v>5352</v>
      </c>
      <c r="KJ57" t="s">
        <v>12222</v>
      </c>
      <c r="KK57" t="s">
        <v>10518</v>
      </c>
      <c r="KL57" t="s">
        <v>5683</v>
      </c>
      <c r="KM57" t="s">
        <v>12325</v>
      </c>
      <c r="KN57" t="s">
        <v>3458</v>
      </c>
      <c r="KO57" t="s">
        <v>12406</v>
      </c>
      <c r="KP57" t="s">
        <v>1519</v>
      </c>
      <c r="KQ57" t="s">
        <v>2332</v>
      </c>
      <c r="KR57" t="s">
        <v>12518</v>
      </c>
      <c r="KS57" t="s">
        <v>1470</v>
      </c>
      <c r="KT57" t="s">
        <v>12596</v>
      </c>
      <c r="KU57" t="s">
        <v>5182</v>
      </c>
      <c r="KV57" t="s">
        <v>2713</v>
      </c>
      <c r="KW57" t="s">
        <v>12714</v>
      </c>
      <c r="KX57" t="s">
        <v>1084</v>
      </c>
      <c r="KY57" t="s">
        <v>991</v>
      </c>
      <c r="KZ57" t="s">
        <v>5182</v>
      </c>
      <c r="LA57" t="s">
        <v>12325</v>
      </c>
      <c r="LB57" t="s">
        <v>5480</v>
      </c>
      <c r="LC57" t="s">
        <v>8483</v>
      </c>
      <c r="LD57" t="s">
        <v>12989</v>
      </c>
      <c r="LE57" t="s">
        <v>611</v>
      </c>
      <c r="LF57" t="s">
        <v>13064</v>
      </c>
      <c r="LG57" t="s">
        <v>13101</v>
      </c>
      <c r="LH57" t="s">
        <v>10179</v>
      </c>
      <c r="LI57" t="s">
        <v>13181</v>
      </c>
      <c r="LJ57" t="s">
        <v>13217</v>
      </c>
      <c r="LK57" t="s">
        <v>1470</v>
      </c>
      <c r="LL57" t="s">
        <v>789</v>
      </c>
      <c r="LM57" t="s">
        <v>348</v>
      </c>
      <c r="LN57" t="s">
        <v>842</v>
      </c>
      <c r="LO57" t="s">
        <v>1275</v>
      </c>
      <c r="LP57" t="s">
        <v>3404</v>
      </c>
      <c r="LQ57" t="s">
        <v>6494</v>
      </c>
      <c r="LR57" t="s">
        <v>2332</v>
      </c>
      <c r="LS57" t="s">
        <v>2763</v>
      </c>
      <c r="LT57" t="s">
        <v>13587</v>
      </c>
      <c r="LU57" t="s">
        <v>2437</v>
      </c>
      <c r="LV57" t="s">
        <v>9172</v>
      </c>
      <c r="LW57" t="s">
        <v>5225</v>
      </c>
      <c r="LX57" t="s">
        <v>559</v>
      </c>
      <c r="LY57" t="s">
        <v>13779</v>
      </c>
      <c r="LZ57" t="s">
        <v>3914</v>
      </c>
      <c r="MA57" t="s">
        <v>6061</v>
      </c>
      <c r="MB57" t="s">
        <v>2205</v>
      </c>
      <c r="MC57" t="s">
        <v>13922</v>
      </c>
      <c r="MD57" t="s">
        <v>1609</v>
      </c>
      <c r="ME57" t="s">
        <v>11707</v>
      </c>
      <c r="MF57" t="s">
        <v>3769</v>
      </c>
      <c r="MG57" t="s">
        <v>8298</v>
      </c>
      <c r="MH57" t="s">
        <v>13922</v>
      </c>
      <c r="MI57" t="s">
        <v>14146</v>
      </c>
      <c r="MJ57" t="s">
        <v>14197</v>
      </c>
      <c r="MK57" t="s">
        <v>5600</v>
      </c>
      <c r="ML57" t="s">
        <v>5056</v>
      </c>
      <c r="MM57" t="s">
        <v>2532</v>
      </c>
      <c r="MN57" t="s">
        <v>11707</v>
      </c>
      <c r="MO57" t="s">
        <v>2205</v>
      </c>
      <c r="MP57" t="s">
        <v>842</v>
      </c>
      <c r="MQ57" t="s">
        <v>4825</v>
      </c>
      <c r="MR57" t="s">
        <v>14475</v>
      </c>
      <c r="MS57" t="s">
        <v>2910</v>
      </c>
      <c r="MT57" t="s">
        <v>2861</v>
      </c>
      <c r="MU57" t="s">
        <v>14589</v>
      </c>
      <c r="MV57" t="s">
        <v>1275</v>
      </c>
      <c r="MW57" t="s">
        <v>14669</v>
      </c>
      <c r="MY57" t="s">
        <v>14701</v>
      </c>
      <c r="MZ57" t="s">
        <v>946</v>
      </c>
      <c r="NA57" t="s">
        <v>14750</v>
      </c>
      <c r="NB57" t="s">
        <v>946</v>
      </c>
      <c r="NC57" t="s">
        <v>14807</v>
      </c>
      <c r="ND57" t="s">
        <v>14834</v>
      </c>
      <c r="NE57" t="s">
        <v>14863</v>
      </c>
      <c r="NF57" t="s">
        <v>6570</v>
      </c>
      <c r="NG57" t="s">
        <v>7980</v>
      </c>
      <c r="NH57" t="s">
        <v>14947</v>
      </c>
      <c r="NI57" t="s">
        <v>14975</v>
      </c>
      <c r="NJ57" t="s">
        <v>4004</v>
      </c>
      <c r="NK57" t="s">
        <v>7699</v>
      </c>
      <c r="NL57" t="s">
        <v>15060</v>
      </c>
      <c r="NM57" t="s">
        <v>3177</v>
      </c>
      <c r="NN57" t="s">
        <v>8669</v>
      </c>
      <c r="NO57" t="s">
        <v>12076</v>
      </c>
      <c r="NP57" t="s">
        <v>1979</v>
      </c>
      <c r="NQ57" t="s">
        <v>10518</v>
      </c>
      <c r="NR57" t="s">
        <v>15238</v>
      </c>
      <c r="NS57" t="s">
        <v>15280</v>
      </c>
      <c r="NT57" t="s">
        <v>15316</v>
      </c>
      <c r="NU57" t="s">
        <v>15356</v>
      </c>
      <c r="NV57" t="s">
        <v>8749</v>
      </c>
      <c r="NW57" t="s">
        <v>2910</v>
      </c>
      <c r="NX57" t="s">
        <v>11234</v>
      </c>
      <c r="NY57" t="s">
        <v>7105</v>
      </c>
      <c r="NZ57" t="s">
        <v>6494</v>
      </c>
      <c r="OA57" t="s">
        <v>3010</v>
      </c>
      <c r="OB57" t="s">
        <v>1038</v>
      </c>
      <c r="OC57" t="s">
        <v>1935</v>
      </c>
      <c r="OD57" t="s">
        <v>6837</v>
      </c>
      <c r="PD57" t="s">
        <v>5352</v>
      </c>
      <c r="PE57" t="s">
        <v>15720</v>
      </c>
      <c r="PF57" t="s">
        <v>13922</v>
      </c>
      <c r="PG57" t="s">
        <v>1038</v>
      </c>
      <c r="PH57" t="s">
        <v>15842</v>
      </c>
      <c r="PI57" t="s">
        <v>3458</v>
      </c>
    </row>
    <row r="58" spans="1:425" x14ac:dyDescent="0.3">
      <c r="A58" t="s">
        <v>55</v>
      </c>
      <c r="B58" t="s">
        <v>15957</v>
      </c>
      <c r="C58">
        <v>2016</v>
      </c>
      <c r="D58" t="s">
        <v>16056</v>
      </c>
      <c r="E58" t="s">
        <v>15963</v>
      </c>
      <c r="F58" t="s">
        <v>15964</v>
      </c>
      <c r="G58">
        <v>0.48</v>
      </c>
      <c r="H58">
        <v>350</v>
      </c>
      <c r="I58" t="s">
        <v>15889</v>
      </c>
      <c r="J58" t="s">
        <v>15889</v>
      </c>
      <c r="K58" t="s">
        <v>116</v>
      </c>
      <c r="L58" t="s">
        <v>176</v>
      </c>
      <c r="M58" t="s">
        <v>236</v>
      </c>
      <c r="N58" t="s">
        <v>292</v>
      </c>
      <c r="O58" t="s">
        <v>349</v>
      </c>
      <c r="P58" t="s">
        <v>398</v>
      </c>
      <c r="Q58" t="s">
        <v>455</v>
      </c>
      <c r="R58" t="s">
        <v>510</v>
      </c>
      <c r="S58" t="s">
        <v>560</v>
      </c>
      <c r="T58" t="s">
        <v>612</v>
      </c>
      <c r="U58" t="s">
        <v>670</v>
      </c>
      <c r="V58" t="s">
        <v>730</v>
      </c>
      <c r="W58" t="s">
        <v>790</v>
      </c>
      <c r="X58" t="s">
        <v>843</v>
      </c>
      <c r="Y58" t="s">
        <v>897</v>
      </c>
      <c r="Z58" t="s">
        <v>947</v>
      </c>
      <c r="AA58" t="s">
        <v>398</v>
      </c>
      <c r="AB58" t="s">
        <v>1039</v>
      </c>
      <c r="AC58" t="s">
        <v>1085</v>
      </c>
      <c r="AD58" t="s">
        <v>1132</v>
      </c>
      <c r="AE58" t="s">
        <v>1176</v>
      </c>
      <c r="AF58" t="s">
        <v>1217</v>
      </c>
      <c r="AG58" t="s">
        <v>1276</v>
      </c>
      <c r="AH58" t="s">
        <v>1323</v>
      </c>
      <c r="AI58" t="s">
        <v>1372</v>
      </c>
      <c r="AJ58" t="s">
        <v>1420</v>
      </c>
      <c r="AK58" t="s">
        <v>1471</v>
      </c>
      <c r="AL58" t="s">
        <v>1520</v>
      </c>
      <c r="AM58" t="s">
        <v>1564</v>
      </c>
      <c r="AN58" t="s">
        <v>1610</v>
      </c>
      <c r="AO58" t="s">
        <v>1655</v>
      </c>
      <c r="AP58" t="s">
        <v>1698</v>
      </c>
      <c r="AQ58" t="s">
        <v>1743</v>
      </c>
      <c r="AR58" t="s">
        <v>1564</v>
      </c>
      <c r="AS58" t="s">
        <v>1838</v>
      </c>
      <c r="AT58" t="s">
        <v>1887</v>
      </c>
      <c r="AU58" t="s">
        <v>349</v>
      </c>
      <c r="AV58" t="s">
        <v>1980</v>
      </c>
      <c r="AW58" t="s">
        <v>2030</v>
      </c>
      <c r="AX58" t="s">
        <v>2070</v>
      </c>
      <c r="AY58" t="s">
        <v>2115</v>
      </c>
      <c r="AZ58" t="s">
        <v>2159</v>
      </c>
      <c r="BA58" t="s">
        <v>2206</v>
      </c>
      <c r="BB58" t="s">
        <v>1655</v>
      </c>
      <c r="BC58" t="s">
        <v>2294</v>
      </c>
      <c r="BD58" t="s">
        <v>2333</v>
      </c>
      <c r="BE58" t="s">
        <v>2383</v>
      </c>
      <c r="BF58" t="s">
        <v>2438</v>
      </c>
      <c r="BG58" t="s">
        <v>2480</v>
      </c>
      <c r="BH58" t="s">
        <v>2533</v>
      </c>
      <c r="BI58" t="s">
        <v>2583</v>
      </c>
      <c r="BJ58" t="s">
        <v>2630</v>
      </c>
      <c r="BK58" t="s">
        <v>2674</v>
      </c>
      <c r="BL58" t="s">
        <v>2583</v>
      </c>
      <c r="BM58" t="s">
        <v>2764</v>
      </c>
      <c r="BN58" t="s">
        <v>2812</v>
      </c>
      <c r="BO58" t="s">
        <v>2862</v>
      </c>
      <c r="BP58" t="s">
        <v>2911</v>
      </c>
      <c r="BQ58" t="s">
        <v>2964</v>
      </c>
      <c r="BR58" t="s">
        <v>3011</v>
      </c>
      <c r="BS58" t="s">
        <v>3059</v>
      </c>
      <c r="BT58" t="s">
        <v>3118</v>
      </c>
      <c r="BU58" t="s">
        <v>3178</v>
      </c>
      <c r="BV58" t="s">
        <v>3235</v>
      </c>
      <c r="BW58" t="s">
        <v>3292</v>
      </c>
      <c r="BX58" t="s">
        <v>3348</v>
      </c>
      <c r="BY58" t="s">
        <v>3405</v>
      </c>
      <c r="BZ58" t="s">
        <v>3459</v>
      </c>
      <c r="CA58" t="s">
        <v>3511</v>
      </c>
      <c r="CB58" t="s">
        <v>3565</v>
      </c>
      <c r="CC58" t="s">
        <v>3617</v>
      </c>
      <c r="CD58" t="s">
        <v>3672</v>
      </c>
      <c r="CE58" t="s">
        <v>3722</v>
      </c>
      <c r="CF58" t="s">
        <v>3770</v>
      </c>
      <c r="CG58" t="s">
        <v>3818</v>
      </c>
      <c r="CH58" t="s">
        <v>3867</v>
      </c>
      <c r="CI58" t="s">
        <v>3915</v>
      </c>
      <c r="CJ58" t="s">
        <v>730</v>
      </c>
      <c r="CK58" t="s">
        <v>4005</v>
      </c>
      <c r="CL58" t="s">
        <v>3770</v>
      </c>
      <c r="CM58" t="s">
        <v>4094</v>
      </c>
      <c r="CN58" t="s">
        <v>4144</v>
      </c>
      <c r="CO58" t="s">
        <v>4193</v>
      </c>
      <c r="CP58" t="s">
        <v>4243</v>
      </c>
      <c r="CQ58" t="s">
        <v>4296</v>
      </c>
      <c r="CR58" t="s">
        <v>4349</v>
      </c>
      <c r="CS58" t="s">
        <v>4399</v>
      </c>
      <c r="CT58" t="s">
        <v>4449</v>
      </c>
      <c r="CU58" t="s">
        <v>4498</v>
      </c>
      <c r="CV58" t="s">
        <v>3672</v>
      </c>
      <c r="CW58" t="s">
        <v>4598</v>
      </c>
      <c r="CX58" t="s">
        <v>4645</v>
      </c>
      <c r="CY58" t="s">
        <v>4691</v>
      </c>
      <c r="CZ58" t="s">
        <v>4734</v>
      </c>
      <c r="DA58" t="s">
        <v>4781</v>
      </c>
      <c r="DB58" t="s">
        <v>4826</v>
      </c>
      <c r="DC58" t="s">
        <v>4876</v>
      </c>
      <c r="DD58" t="s">
        <v>4924</v>
      </c>
      <c r="DE58" t="s">
        <v>4972</v>
      </c>
      <c r="DF58" t="s">
        <v>5016</v>
      </c>
      <c r="DG58" t="s">
        <v>5057</v>
      </c>
      <c r="DH58" t="s">
        <v>3818</v>
      </c>
      <c r="DI58" t="s">
        <v>5139</v>
      </c>
      <c r="DJ58" t="s">
        <v>5183</v>
      </c>
      <c r="DK58" t="s">
        <v>5226</v>
      </c>
      <c r="DL58" t="s">
        <v>5268</v>
      </c>
      <c r="DM58" t="s">
        <v>5308</v>
      </c>
      <c r="DN58" t="s">
        <v>3867</v>
      </c>
      <c r="DO58" t="s">
        <v>5396</v>
      </c>
      <c r="DP58" t="s">
        <v>5439</v>
      </c>
      <c r="DQ58" t="s">
        <v>5481</v>
      </c>
      <c r="DR58" t="s">
        <v>5516</v>
      </c>
      <c r="DS58" t="s">
        <v>5558</v>
      </c>
      <c r="DT58" t="s">
        <v>5601</v>
      </c>
      <c r="DU58" t="s">
        <v>1276</v>
      </c>
      <c r="DV58" t="s">
        <v>4876</v>
      </c>
      <c r="DW58" t="s">
        <v>5723</v>
      </c>
      <c r="DX58" t="s">
        <v>5767</v>
      </c>
      <c r="DY58" t="s">
        <v>5813</v>
      </c>
      <c r="DZ58" t="s">
        <v>5850</v>
      </c>
      <c r="EA58" t="s">
        <v>5888</v>
      </c>
      <c r="EB58" t="s">
        <v>5931</v>
      </c>
      <c r="EC58" t="s">
        <v>5975</v>
      </c>
      <c r="ED58" t="s">
        <v>1980</v>
      </c>
      <c r="EE58" t="s">
        <v>6062</v>
      </c>
      <c r="EF58" t="s">
        <v>6106</v>
      </c>
      <c r="EG58" t="s">
        <v>6151</v>
      </c>
      <c r="EH58" t="s">
        <v>6195</v>
      </c>
      <c r="EI58" t="s">
        <v>6238</v>
      </c>
      <c r="EJ58" t="s">
        <v>5723</v>
      </c>
      <c r="EK58" t="s">
        <v>4734</v>
      </c>
      <c r="EL58" t="s">
        <v>6366</v>
      </c>
      <c r="EM58" t="s">
        <v>6409</v>
      </c>
      <c r="EN58" t="s">
        <v>6452</v>
      </c>
      <c r="EO58" t="s">
        <v>6495</v>
      </c>
      <c r="EP58" t="s">
        <v>6532</v>
      </c>
      <c r="EQ58" t="s">
        <v>6571</v>
      </c>
      <c r="ER58" t="s">
        <v>6614</v>
      </c>
      <c r="ES58" t="s">
        <v>6655</v>
      </c>
      <c r="ET58" t="s">
        <v>6700</v>
      </c>
      <c r="EU58" t="s">
        <v>6743</v>
      </c>
      <c r="EV58" t="s">
        <v>6788</v>
      </c>
      <c r="EW58" t="s">
        <v>6838</v>
      </c>
      <c r="EX58" t="s">
        <v>6894</v>
      </c>
      <c r="FA58" t="s">
        <v>6937</v>
      </c>
      <c r="FB58" t="s">
        <v>5481</v>
      </c>
      <c r="FC58" t="s">
        <v>7026</v>
      </c>
      <c r="FD58" t="s">
        <v>7063</v>
      </c>
      <c r="FE58" t="s">
        <v>6532</v>
      </c>
      <c r="FF58" t="s">
        <v>7149</v>
      </c>
      <c r="FO58" t="s">
        <v>2630</v>
      </c>
      <c r="FP58" t="s">
        <v>7238</v>
      </c>
      <c r="FQ58" t="s">
        <v>7276</v>
      </c>
      <c r="FR58" t="s">
        <v>7311</v>
      </c>
      <c r="FS58" t="s">
        <v>612</v>
      </c>
      <c r="FT58" t="s">
        <v>2480</v>
      </c>
      <c r="FV58" t="s">
        <v>7434</v>
      </c>
      <c r="FW58" t="s">
        <v>7473</v>
      </c>
      <c r="FX58" t="s">
        <v>7520</v>
      </c>
      <c r="FY58" t="s">
        <v>7566</v>
      </c>
      <c r="FZ58" t="s">
        <v>7611</v>
      </c>
      <c r="GA58" t="s">
        <v>7658</v>
      </c>
      <c r="GB58" t="s">
        <v>7700</v>
      </c>
      <c r="GC58" t="s">
        <v>7743</v>
      </c>
      <c r="GD58" t="s">
        <v>7788</v>
      </c>
      <c r="GE58" t="s">
        <v>7834</v>
      </c>
      <c r="GF58" t="s">
        <v>7891</v>
      </c>
      <c r="GG58" t="s">
        <v>7937</v>
      </c>
      <c r="GH58" t="s">
        <v>7981</v>
      </c>
      <c r="GI58" t="s">
        <v>1039</v>
      </c>
      <c r="GJ58" t="s">
        <v>8054</v>
      </c>
      <c r="GK58" t="s">
        <v>8090</v>
      </c>
      <c r="GL58" t="s">
        <v>6495</v>
      </c>
      <c r="GM58" t="s">
        <v>8172</v>
      </c>
      <c r="GN58" t="s">
        <v>8212</v>
      </c>
      <c r="GO58" t="s">
        <v>2070</v>
      </c>
      <c r="GP58" t="s">
        <v>1610</v>
      </c>
      <c r="GQ58" t="s">
        <v>510</v>
      </c>
      <c r="GS58" t="s">
        <v>1217</v>
      </c>
      <c r="GT58" t="s">
        <v>8413</v>
      </c>
      <c r="GU58" t="s">
        <v>8413</v>
      </c>
      <c r="GV58" t="s">
        <v>7434</v>
      </c>
      <c r="GW58" t="s">
        <v>8517</v>
      </c>
      <c r="GX58" t="s">
        <v>398</v>
      </c>
      <c r="GY58" t="s">
        <v>8595</v>
      </c>
      <c r="GZ58" t="s">
        <v>2674</v>
      </c>
      <c r="HA58" t="s">
        <v>8670</v>
      </c>
      <c r="HB58" t="s">
        <v>8709</v>
      </c>
      <c r="HC58" t="s">
        <v>8750</v>
      </c>
      <c r="HD58" t="s">
        <v>8797</v>
      </c>
      <c r="HE58" t="s">
        <v>8837</v>
      </c>
      <c r="HF58" t="s">
        <v>8882</v>
      </c>
      <c r="HG58" t="s">
        <v>6571</v>
      </c>
      <c r="HH58" t="s">
        <v>8962</v>
      </c>
      <c r="HI58" t="s">
        <v>6151</v>
      </c>
      <c r="HJ58" t="s">
        <v>9049</v>
      </c>
      <c r="HK58" t="s">
        <v>9091</v>
      </c>
      <c r="HL58" t="s">
        <v>9130</v>
      </c>
      <c r="HM58" t="s">
        <v>9173</v>
      </c>
      <c r="HN58" t="s">
        <v>9216</v>
      </c>
      <c r="HO58" t="s">
        <v>9256</v>
      </c>
      <c r="HP58" t="s">
        <v>9298</v>
      </c>
      <c r="HQ58" t="s">
        <v>9337</v>
      </c>
      <c r="HR58" t="s">
        <v>9375</v>
      </c>
      <c r="HS58" t="s">
        <v>9421</v>
      </c>
      <c r="HT58" t="s">
        <v>9462</v>
      </c>
      <c r="HU58" t="s">
        <v>9500</v>
      </c>
      <c r="HV58" t="s">
        <v>9130</v>
      </c>
      <c r="HW58" t="s">
        <v>9579</v>
      </c>
      <c r="HX58" t="s">
        <v>9620</v>
      </c>
      <c r="HY58" t="s">
        <v>9256</v>
      </c>
      <c r="HZ58" t="s">
        <v>9701</v>
      </c>
      <c r="IA58" t="s">
        <v>9733</v>
      </c>
      <c r="IB58" t="s">
        <v>9764</v>
      </c>
      <c r="IC58" t="s">
        <v>5931</v>
      </c>
      <c r="ID58" t="s">
        <v>612</v>
      </c>
      <c r="IE58" t="s">
        <v>5396</v>
      </c>
      <c r="IF58" t="s">
        <v>9916</v>
      </c>
      <c r="IG58" t="s">
        <v>9951</v>
      </c>
      <c r="IH58" t="s">
        <v>9987</v>
      </c>
      <c r="II58" t="s">
        <v>10022</v>
      </c>
      <c r="IJ58" t="s">
        <v>9462</v>
      </c>
      <c r="IK58" t="s">
        <v>4498</v>
      </c>
      <c r="IL58" t="s">
        <v>10138</v>
      </c>
      <c r="IM58" t="s">
        <v>10180</v>
      </c>
      <c r="IN58" t="s">
        <v>10220</v>
      </c>
      <c r="IO58" t="s">
        <v>10258</v>
      </c>
      <c r="IP58" t="s">
        <v>9049</v>
      </c>
      <c r="IQ58" t="s">
        <v>9173</v>
      </c>
      <c r="IR58" t="s">
        <v>3672</v>
      </c>
      <c r="IS58" t="s">
        <v>10409</v>
      </c>
      <c r="IT58" t="s">
        <v>10442</v>
      </c>
      <c r="IU58" t="s">
        <v>10484</v>
      </c>
      <c r="IV58" t="s">
        <v>10519</v>
      </c>
      <c r="IW58" t="s">
        <v>6838</v>
      </c>
      <c r="IX58" t="s">
        <v>4193</v>
      </c>
      <c r="IY58" t="s">
        <v>4449</v>
      </c>
      <c r="IZ58" t="s">
        <v>3511</v>
      </c>
      <c r="JA58" t="s">
        <v>10712</v>
      </c>
      <c r="JB58" t="s">
        <v>10771</v>
      </c>
      <c r="JC58" t="s">
        <v>10827</v>
      </c>
      <c r="JD58" t="s">
        <v>10880</v>
      </c>
      <c r="JE58" t="s">
        <v>10930</v>
      </c>
      <c r="JF58" t="s">
        <v>10982</v>
      </c>
      <c r="JG58" t="s">
        <v>11031</v>
      </c>
      <c r="JH58" t="s">
        <v>11081</v>
      </c>
      <c r="JI58" t="s">
        <v>11129</v>
      </c>
      <c r="JJ58" t="s">
        <v>11181</v>
      </c>
      <c r="JK58" t="s">
        <v>11235</v>
      </c>
      <c r="JL58" t="s">
        <v>2911</v>
      </c>
      <c r="JM58" t="s">
        <v>11322</v>
      </c>
      <c r="JN58" t="s">
        <v>11372</v>
      </c>
      <c r="JO58" t="s">
        <v>11417</v>
      </c>
      <c r="JP58" t="s">
        <v>11465</v>
      </c>
      <c r="JQ58" t="s">
        <v>11507</v>
      </c>
      <c r="JR58" t="s">
        <v>11549</v>
      </c>
      <c r="JS58" t="s">
        <v>11586</v>
      </c>
      <c r="JT58" t="s">
        <v>11625</v>
      </c>
      <c r="JU58" t="s">
        <v>4144</v>
      </c>
      <c r="JV58" t="s">
        <v>11708</v>
      </c>
      <c r="JW58" t="s">
        <v>11740</v>
      </c>
      <c r="JX58" t="s">
        <v>11782</v>
      </c>
      <c r="JY58" t="s">
        <v>11823</v>
      </c>
      <c r="JZ58" t="s">
        <v>11863</v>
      </c>
      <c r="KA58" t="s">
        <v>8413</v>
      </c>
      <c r="KB58" t="s">
        <v>11935</v>
      </c>
      <c r="KC58" t="s">
        <v>11970</v>
      </c>
      <c r="KD58" t="s">
        <v>5268</v>
      </c>
      <c r="KE58" t="s">
        <v>6495</v>
      </c>
      <c r="KF58" t="s">
        <v>12077</v>
      </c>
      <c r="KG58" t="s">
        <v>398</v>
      </c>
      <c r="KH58" t="s">
        <v>5396</v>
      </c>
      <c r="KI58" t="s">
        <v>5601</v>
      </c>
      <c r="KJ58" t="s">
        <v>116</v>
      </c>
      <c r="KK58" t="s">
        <v>2583</v>
      </c>
      <c r="KL58" t="s">
        <v>897</v>
      </c>
      <c r="KM58" t="s">
        <v>5931</v>
      </c>
      <c r="KN58" t="s">
        <v>12366</v>
      </c>
      <c r="KO58" t="s">
        <v>12407</v>
      </c>
      <c r="KP58" t="s">
        <v>1471</v>
      </c>
      <c r="KQ58" t="s">
        <v>12481</v>
      </c>
      <c r="KR58" t="s">
        <v>4972</v>
      </c>
      <c r="KS58" t="s">
        <v>12558</v>
      </c>
      <c r="KT58" t="s">
        <v>12597</v>
      </c>
      <c r="KU58" t="s">
        <v>12637</v>
      </c>
      <c r="KV58" t="s">
        <v>12674</v>
      </c>
      <c r="KW58" t="s">
        <v>4094</v>
      </c>
      <c r="KX58" t="s">
        <v>12753</v>
      </c>
      <c r="KY58" t="s">
        <v>12789</v>
      </c>
      <c r="KZ58" t="s">
        <v>12829</v>
      </c>
      <c r="LA58" t="s">
        <v>12868</v>
      </c>
      <c r="LC58" t="s">
        <v>9256</v>
      </c>
      <c r="LD58" t="s">
        <v>12990</v>
      </c>
      <c r="LE58" t="s">
        <v>9375</v>
      </c>
      <c r="LH58" t="s">
        <v>5813</v>
      </c>
      <c r="LI58" t="s">
        <v>13182</v>
      </c>
      <c r="LJ58" t="s">
        <v>13218</v>
      </c>
      <c r="LK58" t="s">
        <v>13253</v>
      </c>
      <c r="LM58" t="s">
        <v>13329</v>
      </c>
      <c r="LN58" t="s">
        <v>13369</v>
      </c>
      <c r="LO58" t="s">
        <v>13408</v>
      </c>
      <c r="LP58" t="s">
        <v>4094</v>
      </c>
      <c r="LQ58" t="s">
        <v>3818</v>
      </c>
      <c r="LR58" t="s">
        <v>13513</v>
      </c>
      <c r="LS58" t="s">
        <v>13549</v>
      </c>
      <c r="LT58" t="s">
        <v>730</v>
      </c>
      <c r="LU58" t="s">
        <v>2911</v>
      </c>
      <c r="LV58" t="s">
        <v>13668</v>
      </c>
      <c r="LW58" t="s">
        <v>13704</v>
      </c>
      <c r="LX58" t="s">
        <v>13742</v>
      </c>
      <c r="LY58" t="s">
        <v>13780</v>
      </c>
      <c r="LZ58" t="s">
        <v>13820</v>
      </c>
      <c r="MA58" t="s">
        <v>13854</v>
      </c>
      <c r="MB58" t="s">
        <v>1420</v>
      </c>
      <c r="MC58" t="s">
        <v>1217</v>
      </c>
      <c r="MD58" t="s">
        <v>455</v>
      </c>
      <c r="ME58" t="s">
        <v>13986</v>
      </c>
      <c r="MF58" t="s">
        <v>14025</v>
      </c>
      <c r="MG58" t="s">
        <v>14065</v>
      </c>
      <c r="MH58" t="s">
        <v>14098</v>
      </c>
      <c r="MI58" t="s">
        <v>14147</v>
      </c>
      <c r="MJ58" t="s">
        <v>14198</v>
      </c>
      <c r="MK58" t="s">
        <v>11081</v>
      </c>
      <c r="MR58" t="s">
        <v>14476</v>
      </c>
      <c r="MS58" t="s">
        <v>14516</v>
      </c>
      <c r="MT58" t="s">
        <v>14553</v>
      </c>
      <c r="MU58" t="s">
        <v>14590</v>
      </c>
      <c r="MV58" t="s">
        <v>14631</v>
      </c>
      <c r="MW58" t="s">
        <v>14670</v>
      </c>
      <c r="NR58" t="s">
        <v>15239</v>
      </c>
      <c r="NS58" t="s">
        <v>12597</v>
      </c>
      <c r="NT58" t="s">
        <v>3867</v>
      </c>
      <c r="NU58" t="s">
        <v>1420</v>
      </c>
      <c r="NV58" t="s">
        <v>15388</v>
      </c>
      <c r="OC58" t="s">
        <v>15594</v>
      </c>
      <c r="OD58" t="s">
        <v>15594</v>
      </c>
      <c r="PD58" t="s">
        <v>15680</v>
      </c>
      <c r="PE58" t="s">
        <v>11823</v>
      </c>
      <c r="PF58" t="s">
        <v>15757</v>
      </c>
      <c r="PG58" t="s">
        <v>15799</v>
      </c>
      <c r="PH58" t="s">
        <v>15843</v>
      </c>
      <c r="PI58" t="s">
        <v>5183</v>
      </c>
    </row>
    <row r="59" spans="1:425" x14ac:dyDescent="0.3">
      <c r="A59" t="s">
        <v>56</v>
      </c>
      <c r="B59" t="s">
        <v>15957</v>
      </c>
      <c r="C59">
        <v>2017</v>
      </c>
      <c r="D59" t="s">
        <v>16056</v>
      </c>
      <c r="E59" t="s">
        <v>15963</v>
      </c>
      <c r="F59" t="s">
        <v>15964</v>
      </c>
      <c r="G59">
        <v>0.37</v>
      </c>
      <c r="H59">
        <v>350</v>
      </c>
      <c r="I59" t="s">
        <v>15889</v>
      </c>
      <c r="J59" t="s">
        <v>15889</v>
      </c>
      <c r="K59" t="s">
        <v>117</v>
      </c>
      <c r="L59" t="s">
        <v>177</v>
      </c>
      <c r="M59" t="s">
        <v>237</v>
      </c>
      <c r="N59" t="s">
        <v>293</v>
      </c>
      <c r="O59" t="s">
        <v>350</v>
      </c>
      <c r="P59" t="s">
        <v>399</v>
      </c>
      <c r="Q59" t="s">
        <v>456</v>
      </c>
      <c r="R59" t="s">
        <v>511</v>
      </c>
      <c r="S59" t="s">
        <v>561</v>
      </c>
      <c r="T59" t="s">
        <v>399</v>
      </c>
      <c r="U59" t="s">
        <v>671</v>
      </c>
      <c r="V59" t="s">
        <v>731</v>
      </c>
      <c r="W59" t="s">
        <v>791</v>
      </c>
      <c r="X59" t="s">
        <v>844</v>
      </c>
      <c r="Y59" t="s">
        <v>898</v>
      </c>
      <c r="Z59" t="s">
        <v>948</v>
      </c>
      <c r="AA59" t="s">
        <v>992</v>
      </c>
      <c r="AB59" t="s">
        <v>1040</v>
      </c>
      <c r="AC59" t="s">
        <v>1086</v>
      </c>
      <c r="AD59" t="s">
        <v>1133</v>
      </c>
      <c r="AE59" t="s">
        <v>1177</v>
      </c>
      <c r="AF59" t="s">
        <v>1218</v>
      </c>
      <c r="AG59" t="s">
        <v>1277</v>
      </c>
      <c r="AH59" t="s">
        <v>1324</v>
      </c>
      <c r="AI59" t="s">
        <v>1177</v>
      </c>
      <c r="AJ59" t="s">
        <v>1421</v>
      </c>
      <c r="AK59" t="s">
        <v>1472</v>
      </c>
      <c r="AL59" t="s">
        <v>1521</v>
      </c>
      <c r="AM59" t="s">
        <v>1565</v>
      </c>
      <c r="AN59" t="s">
        <v>1611</v>
      </c>
      <c r="AO59" t="s">
        <v>293</v>
      </c>
      <c r="AP59" t="s">
        <v>1699</v>
      </c>
      <c r="AQ59" t="s">
        <v>1744</v>
      </c>
      <c r="AR59" t="s">
        <v>456</v>
      </c>
      <c r="AS59" t="s">
        <v>1839</v>
      </c>
      <c r="AT59" t="s">
        <v>1888</v>
      </c>
      <c r="AU59" t="s">
        <v>1936</v>
      </c>
      <c r="AV59" t="s">
        <v>237</v>
      </c>
      <c r="AW59" t="s">
        <v>948</v>
      </c>
      <c r="AX59" t="s">
        <v>2071</v>
      </c>
      <c r="AY59" t="s">
        <v>350</v>
      </c>
      <c r="AZ59" t="s">
        <v>2160</v>
      </c>
      <c r="BA59" t="s">
        <v>2207</v>
      </c>
      <c r="BB59" t="s">
        <v>2252</v>
      </c>
      <c r="BC59" t="s">
        <v>293</v>
      </c>
      <c r="BD59" t="s">
        <v>1086</v>
      </c>
      <c r="BE59" t="s">
        <v>2384</v>
      </c>
      <c r="BF59" t="s">
        <v>731</v>
      </c>
      <c r="BG59" t="s">
        <v>2481</v>
      </c>
      <c r="BH59" t="s">
        <v>2534</v>
      </c>
      <c r="BI59" t="s">
        <v>2584</v>
      </c>
      <c r="BJ59" t="s">
        <v>2631</v>
      </c>
      <c r="BK59" t="s">
        <v>2071</v>
      </c>
      <c r="BL59" t="s">
        <v>2714</v>
      </c>
      <c r="BM59" t="s">
        <v>2765</v>
      </c>
      <c r="BN59" t="s">
        <v>2813</v>
      </c>
      <c r="BO59" t="s">
        <v>2863</v>
      </c>
      <c r="BP59" t="s">
        <v>2912</v>
      </c>
      <c r="BQ59" t="s">
        <v>2965</v>
      </c>
      <c r="BR59" t="s">
        <v>3012</v>
      </c>
      <c r="BS59" t="s">
        <v>3060</v>
      </c>
      <c r="BT59" t="s">
        <v>3119</v>
      </c>
      <c r="BU59" t="s">
        <v>3179</v>
      </c>
      <c r="BV59" t="s">
        <v>3236</v>
      </c>
      <c r="BW59" t="s">
        <v>3293</v>
      </c>
      <c r="BX59" t="s">
        <v>3349</v>
      </c>
      <c r="BY59" t="s">
        <v>3406</v>
      </c>
      <c r="BZ59" t="s">
        <v>3460</v>
      </c>
      <c r="CA59" t="s">
        <v>3512</v>
      </c>
      <c r="CB59" t="s">
        <v>3566</v>
      </c>
      <c r="CC59" t="s">
        <v>3618</v>
      </c>
      <c r="CD59" t="s">
        <v>3673</v>
      </c>
      <c r="CE59" t="s">
        <v>3723</v>
      </c>
      <c r="CF59" t="s">
        <v>3771</v>
      </c>
      <c r="CG59" t="s">
        <v>3819</v>
      </c>
      <c r="CH59" t="s">
        <v>3868</v>
      </c>
      <c r="CI59" t="s">
        <v>3916</v>
      </c>
      <c r="CJ59" t="s">
        <v>3960</v>
      </c>
      <c r="CK59" t="s">
        <v>2813</v>
      </c>
      <c r="CL59" t="s">
        <v>4047</v>
      </c>
      <c r="CM59" t="s">
        <v>4095</v>
      </c>
      <c r="CN59" t="s">
        <v>4145</v>
      </c>
      <c r="CO59" t="s">
        <v>4194</v>
      </c>
      <c r="CP59" t="s">
        <v>4244</v>
      </c>
      <c r="CQ59" t="s">
        <v>4194</v>
      </c>
      <c r="CR59" t="s">
        <v>4350</v>
      </c>
      <c r="CS59" t="s">
        <v>4400</v>
      </c>
      <c r="CT59" t="s">
        <v>4450</v>
      </c>
      <c r="CU59" t="s">
        <v>4499</v>
      </c>
      <c r="CV59" t="s">
        <v>4550</v>
      </c>
      <c r="CW59" t="s">
        <v>4599</v>
      </c>
      <c r="CX59" t="s">
        <v>4646</v>
      </c>
      <c r="CY59" t="s">
        <v>4145</v>
      </c>
      <c r="CZ59" t="s">
        <v>4735</v>
      </c>
      <c r="DA59" t="s">
        <v>4782</v>
      </c>
      <c r="DB59" t="s">
        <v>4827</v>
      </c>
      <c r="DC59" t="s">
        <v>4877</v>
      </c>
      <c r="DD59" t="s">
        <v>731</v>
      </c>
      <c r="DE59" t="s">
        <v>4973</v>
      </c>
      <c r="DF59" t="s">
        <v>2813</v>
      </c>
      <c r="DG59" t="s">
        <v>5058</v>
      </c>
      <c r="DH59" t="s">
        <v>5098</v>
      </c>
      <c r="DI59" t="s">
        <v>5140</v>
      </c>
      <c r="DJ59" t="s">
        <v>4400</v>
      </c>
      <c r="DK59" t="s">
        <v>5227</v>
      </c>
      <c r="DL59" t="s">
        <v>1218</v>
      </c>
      <c r="DM59" t="s">
        <v>1839</v>
      </c>
      <c r="DN59" t="s">
        <v>3060</v>
      </c>
      <c r="DO59" t="s">
        <v>5397</v>
      </c>
      <c r="DP59" t="s">
        <v>1040</v>
      </c>
      <c r="DQ59" t="s">
        <v>2384</v>
      </c>
      <c r="DR59" t="s">
        <v>992</v>
      </c>
      <c r="DS59" t="s">
        <v>2481</v>
      </c>
      <c r="DT59" t="s">
        <v>5602</v>
      </c>
      <c r="DU59" t="s">
        <v>5643</v>
      </c>
      <c r="DV59" t="s">
        <v>4095</v>
      </c>
      <c r="DW59" t="s">
        <v>5724</v>
      </c>
      <c r="DX59" t="s">
        <v>5768</v>
      </c>
      <c r="DY59" t="s">
        <v>5814</v>
      </c>
      <c r="DZ59" t="s">
        <v>5768</v>
      </c>
      <c r="EA59" t="s">
        <v>5889</v>
      </c>
      <c r="EB59" t="s">
        <v>5932</v>
      </c>
      <c r="EC59" t="s">
        <v>5976</v>
      </c>
      <c r="ED59" t="s">
        <v>6021</v>
      </c>
      <c r="EE59" t="s">
        <v>2965</v>
      </c>
      <c r="EF59" t="s">
        <v>6107</v>
      </c>
      <c r="EG59" t="s">
        <v>6152</v>
      </c>
      <c r="EH59" t="s">
        <v>6196</v>
      </c>
      <c r="EI59" t="s">
        <v>6239</v>
      </c>
      <c r="EJ59" t="s">
        <v>6282</v>
      </c>
      <c r="EK59" t="s">
        <v>6326</v>
      </c>
      <c r="EL59" t="s">
        <v>6367</v>
      </c>
      <c r="EM59" t="s">
        <v>1277</v>
      </c>
      <c r="EN59" t="s">
        <v>6453</v>
      </c>
      <c r="EO59" t="s">
        <v>2252</v>
      </c>
      <c r="EP59" t="s">
        <v>6533</v>
      </c>
      <c r="EQ59" t="s">
        <v>4550</v>
      </c>
      <c r="ER59" t="s">
        <v>5140</v>
      </c>
      <c r="ES59" t="s">
        <v>4194</v>
      </c>
      <c r="ET59" t="s">
        <v>6701</v>
      </c>
      <c r="EU59" t="s">
        <v>6744</v>
      </c>
      <c r="EV59" t="s">
        <v>6789</v>
      </c>
      <c r="EW59" t="s">
        <v>6839</v>
      </c>
      <c r="EX59" t="s">
        <v>6895</v>
      </c>
      <c r="FA59" t="s">
        <v>6938</v>
      </c>
      <c r="FB59" t="s">
        <v>6979</v>
      </c>
      <c r="FC59" t="s">
        <v>3960</v>
      </c>
      <c r="FD59" t="s">
        <v>7064</v>
      </c>
      <c r="FE59" t="s">
        <v>2384</v>
      </c>
      <c r="FF59" t="s">
        <v>7150</v>
      </c>
      <c r="FO59" t="s">
        <v>7192</v>
      </c>
      <c r="FP59" t="s">
        <v>7239</v>
      </c>
      <c r="FQ59" t="s">
        <v>1611</v>
      </c>
      <c r="FR59" t="s">
        <v>7192</v>
      </c>
      <c r="FS59" t="s">
        <v>7192</v>
      </c>
      <c r="FT59" t="s">
        <v>7396</v>
      </c>
      <c r="FV59" t="s">
        <v>7435</v>
      </c>
      <c r="FW59" t="s">
        <v>1040</v>
      </c>
      <c r="FX59" t="s">
        <v>7521</v>
      </c>
      <c r="FY59" t="s">
        <v>7567</v>
      </c>
      <c r="FZ59" t="s">
        <v>7612</v>
      </c>
      <c r="GA59" t="s">
        <v>2071</v>
      </c>
      <c r="GB59" t="s">
        <v>7701</v>
      </c>
      <c r="GC59" t="s">
        <v>350</v>
      </c>
      <c r="GD59" t="s">
        <v>7789</v>
      </c>
      <c r="GE59" t="s">
        <v>844</v>
      </c>
      <c r="GF59" t="s">
        <v>7892</v>
      </c>
      <c r="GG59" t="s">
        <v>7938</v>
      </c>
      <c r="GH59" t="s">
        <v>7982</v>
      </c>
      <c r="GI59" t="s">
        <v>844</v>
      </c>
      <c r="GJ59" t="s">
        <v>7192</v>
      </c>
      <c r="GK59" t="s">
        <v>293</v>
      </c>
      <c r="GL59" t="s">
        <v>8132</v>
      </c>
      <c r="GM59" t="s">
        <v>2160</v>
      </c>
      <c r="GN59" t="s">
        <v>8213</v>
      </c>
      <c r="GO59" t="s">
        <v>7192</v>
      </c>
      <c r="GP59" t="s">
        <v>177</v>
      </c>
      <c r="GQ59" t="s">
        <v>2481</v>
      </c>
      <c r="GS59" t="s">
        <v>5932</v>
      </c>
      <c r="GT59" t="s">
        <v>948</v>
      </c>
      <c r="GU59" t="s">
        <v>2714</v>
      </c>
      <c r="GV59" t="s">
        <v>2481</v>
      </c>
      <c r="GW59" t="s">
        <v>1611</v>
      </c>
      <c r="GX59" t="s">
        <v>8556</v>
      </c>
      <c r="GY59" t="s">
        <v>8596</v>
      </c>
      <c r="GZ59" t="s">
        <v>2252</v>
      </c>
      <c r="HA59" t="s">
        <v>992</v>
      </c>
      <c r="HB59" t="s">
        <v>8710</v>
      </c>
      <c r="HC59" t="s">
        <v>8751</v>
      </c>
      <c r="HD59" t="s">
        <v>6196</v>
      </c>
      <c r="HE59" t="s">
        <v>8838</v>
      </c>
      <c r="HF59" t="s">
        <v>4550</v>
      </c>
      <c r="HG59" t="s">
        <v>8924</v>
      </c>
      <c r="HH59" t="s">
        <v>8963</v>
      </c>
      <c r="HI59" t="s">
        <v>9004</v>
      </c>
      <c r="HJ59" t="s">
        <v>9050</v>
      </c>
      <c r="HK59" t="s">
        <v>3460</v>
      </c>
      <c r="HL59" t="s">
        <v>4244</v>
      </c>
      <c r="HM59" t="s">
        <v>4450</v>
      </c>
      <c r="HN59" t="s">
        <v>9217</v>
      </c>
      <c r="HO59" t="s">
        <v>4400</v>
      </c>
      <c r="HP59" t="s">
        <v>3236</v>
      </c>
      <c r="HQ59" t="s">
        <v>8751</v>
      </c>
      <c r="HR59" t="s">
        <v>9376</v>
      </c>
      <c r="HS59" t="s">
        <v>8751</v>
      </c>
      <c r="HT59" t="s">
        <v>9463</v>
      </c>
      <c r="HU59" t="s">
        <v>9501</v>
      </c>
      <c r="HV59" t="s">
        <v>4646</v>
      </c>
      <c r="HW59" t="s">
        <v>9580</v>
      </c>
      <c r="HX59" t="s">
        <v>9621</v>
      </c>
      <c r="HY59" t="s">
        <v>9662</v>
      </c>
      <c r="HZ59" t="s">
        <v>9702</v>
      </c>
      <c r="IA59" t="s">
        <v>1218</v>
      </c>
      <c r="IB59" t="s">
        <v>117</v>
      </c>
      <c r="IC59" t="s">
        <v>9801</v>
      </c>
      <c r="ID59" t="s">
        <v>9839</v>
      </c>
      <c r="IE59" t="s">
        <v>2207</v>
      </c>
      <c r="IF59" t="s">
        <v>561</v>
      </c>
      <c r="IG59" t="s">
        <v>6021</v>
      </c>
      <c r="IH59" t="s">
        <v>844</v>
      </c>
      <c r="II59" t="s">
        <v>10023</v>
      </c>
      <c r="IJ59" t="s">
        <v>6453</v>
      </c>
      <c r="IK59" t="s">
        <v>10101</v>
      </c>
      <c r="IL59" t="s">
        <v>7567</v>
      </c>
      <c r="IM59" t="s">
        <v>4646</v>
      </c>
      <c r="IN59" t="s">
        <v>3406</v>
      </c>
      <c r="IO59" t="s">
        <v>10259</v>
      </c>
      <c r="IP59" t="s">
        <v>10296</v>
      </c>
      <c r="IQ59" t="s">
        <v>10336</v>
      </c>
      <c r="IR59" t="s">
        <v>10372</v>
      </c>
      <c r="IS59" t="s">
        <v>10410</v>
      </c>
      <c r="IT59" t="s">
        <v>4400</v>
      </c>
      <c r="IU59" t="s">
        <v>10485</v>
      </c>
      <c r="IV59" t="s">
        <v>6701</v>
      </c>
      <c r="IW59" t="s">
        <v>10553</v>
      </c>
      <c r="IX59" t="s">
        <v>10589</v>
      </c>
      <c r="IY59" t="s">
        <v>10624</v>
      </c>
      <c r="IZ59" t="s">
        <v>10624</v>
      </c>
      <c r="JA59" t="s">
        <v>10713</v>
      </c>
      <c r="JB59" t="s">
        <v>10772</v>
      </c>
      <c r="JC59" t="s">
        <v>10828</v>
      </c>
      <c r="JD59" t="s">
        <v>10881</v>
      </c>
      <c r="JE59" t="s">
        <v>10931</v>
      </c>
      <c r="JF59" t="s">
        <v>10983</v>
      </c>
      <c r="JG59" t="s">
        <v>11032</v>
      </c>
      <c r="JH59" t="s">
        <v>11082</v>
      </c>
      <c r="JI59" t="s">
        <v>11130</v>
      </c>
      <c r="JJ59" t="s">
        <v>11182</v>
      </c>
      <c r="JK59" t="s">
        <v>11236</v>
      </c>
      <c r="JL59" t="s">
        <v>4095</v>
      </c>
      <c r="JM59" t="s">
        <v>11323</v>
      </c>
      <c r="JN59" t="s">
        <v>11373</v>
      </c>
      <c r="JO59" t="s">
        <v>5098</v>
      </c>
      <c r="JP59" t="s">
        <v>11466</v>
      </c>
      <c r="JQ59" t="s">
        <v>11508</v>
      </c>
      <c r="JR59" t="s">
        <v>6152</v>
      </c>
      <c r="JS59" t="s">
        <v>8924</v>
      </c>
      <c r="JT59" t="s">
        <v>10296</v>
      </c>
      <c r="JU59" t="s">
        <v>9621</v>
      </c>
      <c r="JV59" t="s">
        <v>8751</v>
      </c>
      <c r="JW59" t="s">
        <v>11741</v>
      </c>
      <c r="JX59" t="s">
        <v>11783</v>
      </c>
      <c r="JY59" t="s">
        <v>9463</v>
      </c>
      <c r="JZ59" t="s">
        <v>4450</v>
      </c>
      <c r="KA59" t="s">
        <v>11900</v>
      </c>
      <c r="KB59" t="s">
        <v>11936</v>
      </c>
      <c r="KC59" t="s">
        <v>11971</v>
      </c>
      <c r="KD59" t="s">
        <v>12005</v>
      </c>
      <c r="KE59" t="s">
        <v>2252</v>
      </c>
      <c r="KF59" t="s">
        <v>12078</v>
      </c>
      <c r="KG59" t="s">
        <v>12117</v>
      </c>
      <c r="KH59" t="s">
        <v>12153</v>
      </c>
      <c r="KI59" t="s">
        <v>12187</v>
      </c>
      <c r="KJ59" t="s">
        <v>8596</v>
      </c>
      <c r="KK59" t="s">
        <v>237</v>
      </c>
      <c r="KL59" t="s">
        <v>10023</v>
      </c>
      <c r="KM59" t="s">
        <v>12326</v>
      </c>
      <c r="KN59" t="s">
        <v>12367</v>
      </c>
      <c r="KO59" t="s">
        <v>12078</v>
      </c>
      <c r="KP59" t="s">
        <v>2965</v>
      </c>
      <c r="KQ59" t="s">
        <v>12482</v>
      </c>
      <c r="KR59" t="s">
        <v>12519</v>
      </c>
      <c r="KS59" t="s">
        <v>12559</v>
      </c>
      <c r="KT59" t="s">
        <v>1421</v>
      </c>
      <c r="KU59" t="s">
        <v>1324</v>
      </c>
      <c r="KV59" t="s">
        <v>12675</v>
      </c>
      <c r="KW59" t="s">
        <v>2384</v>
      </c>
      <c r="KX59" t="s">
        <v>4095</v>
      </c>
      <c r="KY59" t="s">
        <v>12790</v>
      </c>
      <c r="KZ59" t="s">
        <v>12830</v>
      </c>
      <c r="LA59" t="s">
        <v>12869</v>
      </c>
      <c r="LC59" t="s">
        <v>9217</v>
      </c>
      <c r="LD59" t="s">
        <v>3293</v>
      </c>
      <c r="LE59" t="s">
        <v>13027</v>
      </c>
      <c r="LH59" t="s">
        <v>13142</v>
      </c>
      <c r="LI59" t="s">
        <v>5768</v>
      </c>
      <c r="LJ59" t="s">
        <v>6326</v>
      </c>
      <c r="LK59" t="s">
        <v>13254</v>
      </c>
      <c r="LM59" t="s">
        <v>13330</v>
      </c>
      <c r="LN59" t="s">
        <v>13370</v>
      </c>
      <c r="LO59" t="s">
        <v>1521</v>
      </c>
      <c r="LP59" t="s">
        <v>1421</v>
      </c>
      <c r="LQ59" t="s">
        <v>5768</v>
      </c>
      <c r="LR59" t="s">
        <v>13514</v>
      </c>
      <c r="LS59" t="s">
        <v>5768</v>
      </c>
      <c r="LT59" t="s">
        <v>13588</v>
      </c>
      <c r="LU59" t="s">
        <v>3819</v>
      </c>
      <c r="LV59" t="s">
        <v>6326</v>
      </c>
      <c r="LW59" t="s">
        <v>4782</v>
      </c>
      <c r="LX59" t="s">
        <v>13743</v>
      </c>
      <c r="LY59" t="s">
        <v>13781</v>
      </c>
      <c r="LZ59" t="s">
        <v>3723</v>
      </c>
      <c r="MA59" t="s">
        <v>12830</v>
      </c>
      <c r="MB59" t="s">
        <v>6367</v>
      </c>
      <c r="MC59" t="s">
        <v>8556</v>
      </c>
      <c r="MD59" t="s">
        <v>6021</v>
      </c>
      <c r="ME59" t="s">
        <v>12078</v>
      </c>
      <c r="MF59" t="s">
        <v>11900</v>
      </c>
      <c r="MG59" t="s">
        <v>12078</v>
      </c>
      <c r="MH59" t="s">
        <v>14099</v>
      </c>
      <c r="MI59" t="s">
        <v>14148</v>
      </c>
      <c r="MJ59" t="s">
        <v>14199</v>
      </c>
      <c r="MK59" t="s">
        <v>14246</v>
      </c>
      <c r="MR59" t="s">
        <v>9376</v>
      </c>
      <c r="MS59" t="s">
        <v>14517</v>
      </c>
      <c r="MT59" t="s">
        <v>10101</v>
      </c>
      <c r="MU59" t="s">
        <v>4499</v>
      </c>
      <c r="MV59" t="s">
        <v>14632</v>
      </c>
      <c r="MW59" t="s">
        <v>14671</v>
      </c>
      <c r="NR59" t="s">
        <v>15240</v>
      </c>
      <c r="NS59" t="s">
        <v>15281</v>
      </c>
      <c r="NT59" t="s">
        <v>15317</v>
      </c>
      <c r="NU59" t="s">
        <v>3819</v>
      </c>
      <c r="NV59" t="s">
        <v>5814</v>
      </c>
      <c r="OC59" t="s">
        <v>15595</v>
      </c>
      <c r="OD59" t="s">
        <v>15637</v>
      </c>
      <c r="PD59" t="s">
        <v>3179</v>
      </c>
      <c r="PE59" t="s">
        <v>15721</v>
      </c>
      <c r="PF59" t="s">
        <v>9580</v>
      </c>
      <c r="PG59" t="s">
        <v>15800</v>
      </c>
      <c r="PH59" t="s">
        <v>11032</v>
      </c>
      <c r="PI59" t="s">
        <v>4450</v>
      </c>
    </row>
    <row r="60" spans="1:425" x14ac:dyDescent="0.3">
      <c r="A60" t="s">
        <v>57</v>
      </c>
      <c r="B60" t="s">
        <v>15955</v>
      </c>
      <c r="C60">
        <v>2016</v>
      </c>
      <c r="D60" t="s">
        <v>16056</v>
      </c>
      <c r="E60" t="s">
        <v>15963</v>
      </c>
      <c r="F60" t="s">
        <v>15964</v>
      </c>
      <c r="G60">
        <v>0.83</v>
      </c>
      <c r="H60">
        <v>380</v>
      </c>
      <c r="I60" t="s">
        <v>15889</v>
      </c>
      <c r="J60" t="s">
        <v>15889</v>
      </c>
      <c r="K60" t="s">
        <v>118</v>
      </c>
      <c r="L60" t="s">
        <v>178</v>
      </c>
      <c r="M60" t="s">
        <v>238</v>
      </c>
      <c r="N60" t="s">
        <v>294</v>
      </c>
      <c r="O60" t="s">
        <v>351</v>
      </c>
      <c r="P60" t="s">
        <v>400</v>
      </c>
      <c r="Q60" t="s">
        <v>457</v>
      </c>
      <c r="R60" t="s">
        <v>512</v>
      </c>
      <c r="S60" t="s">
        <v>562</v>
      </c>
      <c r="T60" t="s">
        <v>613</v>
      </c>
      <c r="U60" t="s">
        <v>672</v>
      </c>
      <c r="V60" t="s">
        <v>732</v>
      </c>
      <c r="W60" t="s">
        <v>792</v>
      </c>
      <c r="X60" t="s">
        <v>845</v>
      </c>
      <c r="Y60" t="s">
        <v>562</v>
      </c>
      <c r="Z60" t="s">
        <v>949</v>
      </c>
      <c r="AA60" t="s">
        <v>993</v>
      </c>
      <c r="AB60" t="s">
        <v>1041</v>
      </c>
      <c r="AC60" t="s">
        <v>1087</v>
      </c>
      <c r="AD60" t="s">
        <v>1134</v>
      </c>
      <c r="AE60" t="s">
        <v>949</v>
      </c>
      <c r="AF60" t="s">
        <v>1219</v>
      </c>
      <c r="AG60" t="s">
        <v>1278</v>
      </c>
      <c r="AH60" t="s">
        <v>1325</v>
      </c>
      <c r="AI60" t="s">
        <v>1373</v>
      </c>
      <c r="AJ60" t="s">
        <v>1422</v>
      </c>
      <c r="AK60" t="s">
        <v>1473</v>
      </c>
      <c r="AL60" t="s">
        <v>1522</v>
      </c>
      <c r="AM60" t="s">
        <v>1566</v>
      </c>
      <c r="AN60" t="s">
        <v>1612</v>
      </c>
      <c r="AO60" t="s">
        <v>1656</v>
      </c>
      <c r="AP60" t="s">
        <v>1700</v>
      </c>
      <c r="AQ60" t="s">
        <v>1745</v>
      </c>
      <c r="AR60" t="s">
        <v>1788</v>
      </c>
      <c r="AS60" t="s">
        <v>1840</v>
      </c>
      <c r="AT60" t="s">
        <v>1889</v>
      </c>
      <c r="AU60" t="s">
        <v>1937</v>
      </c>
      <c r="AV60" t="s">
        <v>1981</v>
      </c>
      <c r="AW60" t="s">
        <v>2031</v>
      </c>
      <c r="AX60" t="s">
        <v>2072</v>
      </c>
      <c r="AY60" t="s">
        <v>2116</v>
      </c>
      <c r="AZ60" t="s">
        <v>2161</v>
      </c>
      <c r="BA60" t="s">
        <v>2208</v>
      </c>
      <c r="BB60" t="s">
        <v>400</v>
      </c>
      <c r="BC60" t="s">
        <v>2295</v>
      </c>
      <c r="BD60" t="s">
        <v>2334</v>
      </c>
      <c r="BE60" t="s">
        <v>2385</v>
      </c>
      <c r="BF60" t="s">
        <v>2439</v>
      </c>
      <c r="BG60" t="s">
        <v>1889</v>
      </c>
      <c r="BH60" t="s">
        <v>2535</v>
      </c>
      <c r="BI60" t="s">
        <v>2585</v>
      </c>
      <c r="BJ60" t="s">
        <v>2632</v>
      </c>
      <c r="BK60" t="s">
        <v>2161</v>
      </c>
      <c r="BL60" t="s">
        <v>238</v>
      </c>
      <c r="BM60" t="s">
        <v>2766</v>
      </c>
      <c r="BN60" t="s">
        <v>2814</v>
      </c>
      <c r="BO60" t="s">
        <v>2864</v>
      </c>
      <c r="BP60" t="s">
        <v>2913</v>
      </c>
      <c r="BQ60" t="s">
        <v>2966</v>
      </c>
      <c r="BR60" t="s">
        <v>3013</v>
      </c>
      <c r="BS60" t="s">
        <v>3061</v>
      </c>
      <c r="BT60" t="s">
        <v>3120</v>
      </c>
      <c r="BU60" t="s">
        <v>3180</v>
      </c>
      <c r="BV60" t="s">
        <v>3237</v>
      </c>
      <c r="BW60" t="s">
        <v>3294</v>
      </c>
      <c r="BX60" t="s">
        <v>3350</v>
      </c>
      <c r="BY60" t="s">
        <v>3407</v>
      </c>
      <c r="BZ60" t="s">
        <v>3461</v>
      </c>
      <c r="CA60" t="s">
        <v>3513</v>
      </c>
      <c r="CB60" t="s">
        <v>3567</v>
      </c>
      <c r="CC60" t="s">
        <v>3619</v>
      </c>
      <c r="CD60" t="s">
        <v>3674</v>
      </c>
      <c r="CE60" t="s">
        <v>3724</v>
      </c>
      <c r="CF60" t="s">
        <v>3772</v>
      </c>
      <c r="CG60" t="s">
        <v>3820</v>
      </c>
      <c r="CH60" t="s">
        <v>3869</v>
      </c>
      <c r="CI60" t="s">
        <v>3917</v>
      </c>
      <c r="CJ60" t="s">
        <v>3961</v>
      </c>
      <c r="CK60" t="s">
        <v>4006</v>
      </c>
      <c r="CL60" t="s">
        <v>4048</v>
      </c>
      <c r="CM60" t="s">
        <v>4096</v>
      </c>
      <c r="CN60" t="s">
        <v>4146</v>
      </c>
      <c r="CO60" t="s">
        <v>4195</v>
      </c>
      <c r="CP60" t="s">
        <v>4245</v>
      </c>
      <c r="CQ60" t="s">
        <v>4297</v>
      </c>
      <c r="CR60" t="s">
        <v>4351</v>
      </c>
      <c r="CS60" t="s">
        <v>4401</v>
      </c>
      <c r="CT60" t="s">
        <v>4451</v>
      </c>
      <c r="CU60" t="s">
        <v>4500</v>
      </c>
      <c r="CV60" t="s">
        <v>4551</v>
      </c>
      <c r="CW60" t="s">
        <v>4600</v>
      </c>
      <c r="CX60" t="s">
        <v>4647</v>
      </c>
      <c r="CY60" t="s">
        <v>3674</v>
      </c>
      <c r="CZ60" t="s">
        <v>4736</v>
      </c>
      <c r="DA60" t="s">
        <v>4783</v>
      </c>
      <c r="DB60" t="s">
        <v>4828</v>
      </c>
      <c r="DC60" t="s">
        <v>4878</v>
      </c>
      <c r="DD60" t="s">
        <v>4925</v>
      </c>
      <c r="DE60" t="s">
        <v>4974</v>
      </c>
      <c r="DF60" t="s">
        <v>5017</v>
      </c>
      <c r="DG60" t="s">
        <v>5059</v>
      </c>
      <c r="DH60" t="s">
        <v>5099</v>
      </c>
      <c r="DI60" t="s">
        <v>5141</v>
      </c>
      <c r="DJ60" t="s">
        <v>5184</v>
      </c>
      <c r="DK60" t="s">
        <v>5228</v>
      </c>
      <c r="DL60" t="s">
        <v>1612</v>
      </c>
      <c r="DM60" t="s">
        <v>4925</v>
      </c>
      <c r="DN60" t="s">
        <v>3772</v>
      </c>
      <c r="DO60" t="s">
        <v>2116</v>
      </c>
      <c r="DP60" t="s">
        <v>5440</v>
      </c>
      <c r="DQ60" t="s">
        <v>5482</v>
      </c>
      <c r="DR60" t="s">
        <v>5517</v>
      </c>
      <c r="DS60" t="s">
        <v>5559</v>
      </c>
      <c r="DT60" t="s">
        <v>5603</v>
      </c>
      <c r="DU60" t="s">
        <v>5644</v>
      </c>
      <c r="DV60" t="s">
        <v>5684</v>
      </c>
      <c r="DW60" t="s">
        <v>2864</v>
      </c>
      <c r="DX60" t="s">
        <v>5769</v>
      </c>
      <c r="DY60" t="s">
        <v>5815</v>
      </c>
      <c r="DZ60" t="s">
        <v>5851</v>
      </c>
      <c r="EA60" t="s">
        <v>1278</v>
      </c>
      <c r="EB60" t="s">
        <v>5933</v>
      </c>
      <c r="EC60" t="s">
        <v>5977</v>
      </c>
      <c r="ED60" t="s">
        <v>6022</v>
      </c>
      <c r="EE60" t="s">
        <v>4096</v>
      </c>
      <c r="EF60" t="s">
        <v>6108</v>
      </c>
      <c r="EG60" t="s">
        <v>6153</v>
      </c>
      <c r="EH60" t="s">
        <v>3619</v>
      </c>
      <c r="EI60" t="s">
        <v>6240</v>
      </c>
      <c r="EJ60" t="s">
        <v>6283</v>
      </c>
      <c r="EK60" t="s">
        <v>6327</v>
      </c>
      <c r="EL60" t="s">
        <v>6368</v>
      </c>
      <c r="EM60" t="s">
        <v>4878</v>
      </c>
      <c r="EN60" t="s">
        <v>6454</v>
      </c>
      <c r="EO60" t="s">
        <v>6496</v>
      </c>
      <c r="EP60" t="s">
        <v>2864</v>
      </c>
      <c r="EQ60" t="s">
        <v>6572</v>
      </c>
      <c r="ER60" t="s">
        <v>6615</v>
      </c>
      <c r="ES60" t="s">
        <v>6656</v>
      </c>
      <c r="ET60" t="s">
        <v>6702</v>
      </c>
      <c r="EU60" t="s">
        <v>6745</v>
      </c>
      <c r="EV60" t="s">
        <v>6790</v>
      </c>
      <c r="EW60" t="s">
        <v>6840</v>
      </c>
      <c r="EX60" t="s">
        <v>6896</v>
      </c>
      <c r="FA60" t="s">
        <v>792</v>
      </c>
      <c r="FB60" t="s">
        <v>6980</v>
      </c>
      <c r="FC60" t="s">
        <v>3869</v>
      </c>
      <c r="FD60" t="s">
        <v>7065</v>
      </c>
      <c r="FE60" t="s">
        <v>7106</v>
      </c>
      <c r="FF60" t="s">
        <v>7151</v>
      </c>
      <c r="FO60" t="s">
        <v>7193</v>
      </c>
      <c r="FP60" t="s">
        <v>7240</v>
      </c>
      <c r="FQ60" t="s">
        <v>7277</v>
      </c>
      <c r="FR60" t="s">
        <v>7312</v>
      </c>
      <c r="FS60" t="s">
        <v>7240</v>
      </c>
      <c r="FT60" t="s">
        <v>7397</v>
      </c>
      <c r="FV60" t="s">
        <v>7436</v>
      </c>
      <c r="FW60" t="s">
        <v>7474</v>
      </c>
      <c r="FX60" t="s">
        <v>7522</v>
      </c>
      <c r="FY60" t="s">
        <v>7568</v>
      </c>
      <c r="FZ60" t="s">
        <v>7613</v>
      </c>
      <c r="GA60" t="s">
        <v>7659</v>
      </c>
      <c r="GB60" t="s">
        <v>7702</v>
      </c>
      <c r="GC60" t="s">
        <v>7744</v>
      </c>
      <c r="GD60" t="s">
        <v>7790</v>
      </c>
      <c r="GE60" t="s">
        <v>7835</v>
      </c>
      <c r="GF60" t="s">
        <v>7893</v>
      </c>
      <c r="GG60" t="s">
        <v>7939</v>
      </c>
      <c r="GH60" t="s">
        <v>7983</v>
      </c>
      <c r="GI60" t="s">
        <v>8016</v>
      </c>
      <c r="GJ60" t="s">
        <v>2334</v>
      </c>
      <c r="GK60" t="s">
        <v>7474</v>
      </c>
      <c r="GL60" t="s">
        <v>8133</v>
      </c>
      <c r="GM60" t="s">
        <v>8173</v>
      </c>
      <c r="GN60" t="s">
        <v>8214</v>
      </c>
      <c r="GO60" t="s">
        <v>8258</v>
      </c>
      <c r="GP60" t="s">
        <v>8299</v>
      </c>
      <c r="GQ60" t="s">
        <v>8337</v>
      </c>
      <c r="GS60" t="s">
        <v>8377</v>
      </c>
      <c r="GT60" t="s">
        <v>6496</v>
      </c>
      <c r="GU60" t="s">
        <v>2585</v>
      </c>
      <c r="GV60" t="s">
        <v>1656</v>
      </c>
      <c r="GW60" t="s">
        <v>2116</v>
      </c>
      <c r="GX60" t="s">
        <v>949</v>
      </c>
      <c r="GY60" t="s">
        <v>8597</v>
      </c>
      <c r="GZ60" t="s">
        <v>8633</v>
      </c>
      <c r="HA60" t="s">
        <v>8671</v>
      </c>
      <c r="HB60" t="s">
        <v>6022</v>
      </c>
      <c r="HC60" t="s">
        <v>8752</v>
      </c>
      <c r="HD60" t="s">
        <v>3513</v>
      </c>
      <c r="HE60" t="s">
        <v>3237</v>
      </c>
      <c r="HF60" t="s">
        <v>8883</v>
      </c>
      <c r="HG60" t="s">
        <v>8925</v>
      </c>
      <c r="HH60" t="s">
        <v>8964</v>
      </c>
      <c r="HI60" t="s">
        <v>9005</v>
      </c>
      <c r="HJ60" t="s">
        <v>3407</v>
      </c>
      <c r="HK60" t="s">
        <v>9092</v>
      </c>
      <c r="HL60" t="s">
        <v>9131</v>
      </c>
      <c r="HM60" t="s">
        <v>9174</v>
      </c>
      <c r="HN60" t="s">
        <v>9218</v>
      </c>
      <c r="HO60" t="s">
        <v>9257</v>
      </c>
      <c r="HP60" t="s">
        <v>9299</v>
      </c>
      <c r="HQ60" t="s">
        <v>9338</v>
      </c>
      <c r="HR60" t="s">
        <v>9377</v>
      </c>
      <c r="HS60" t="s">
        <v>9422</v>
      </c>
      <c r="HT60" t="s">
        <v>9005</v>
      </c>
      <c r="HU60" t="s">
        <v>9502</v>
      </c>
      <c r="HV60" t="s">
        <v>9543</v>
      </c>
      <c r="HW60" t="s">
        <v>9131</v>
      </c>
      <c r="HX60" t="s">
        <v>9622</v>
      </c>
      <c r="HY60" t="s">
        <v>4647</v>
      </c>
      <c r="HZ60" t="s">
        <v>1134</v>
      </c>
      <c r="IA60" t="s">
        <v>7522</v>
      </c>
      <c r="IB60" t="s">
        <v>9765</v>
      </c>
      <c r="IC60" t="s">
        <v>9802</v>
      </c>
      <c r="ID60" t="s">
        <v>9840</v>
      </c>
      <c r="IE60" t="s">
        <v>949</v>
      </c>
      <c r="IF60" t="s">
        <v>9917</v>
      </c>
      <c r="IG60" t="s">
        <v>9952</v>
      </c>
      <c r="IH60" t="s">
        <v>9988</v>
      </c>
      <c r="II60" t="s">
        <v>10024</v>
      </c>
      <c r="IJ60" t="s">
        <v>10060</v>
      </c>
      <c r="IK60" t="s">
        <v>10102</v>
      </c>
      <c r="IL60" t="s">
        <v>10139</v>
      </c>
      <c r="IM60" t="s">
        <v>4351</v>
      </c>
      <c r="IN60" t="s">
        <v>10221</v>
      </c>
      <c r="IO60" t="s">
        <v>10260</v>
      </c>
      <c r="IP60" t="s">
        <v>3674</v>
      </c>
      <c r="IQ60" t="s">
        <v>10337</v>
      </c>
      <c r="IR60" t="s">
        <v>10373</v>
      </c>
      <c r="IS60" t="s">
        <v>3180</v>
      </c>
      <c r="IT60" t="s">
        <v>3237</v>
      </c>
      <c r="IU60" t="s">
        <v>10486</v>
      </c>
      <c r="IV60" t="s">
        <v>10520</v>
      </c>
      <c r="IW60" t="s">
        <v>10554</v>
      </c>
      <c r="IX60" t="s">
        <v>10590</v>
      </c>
      <c r="IY60" t="s">
        <v>10625</v>
      </c>
      <c r="IZ60" t="s">
        <v>10662</v>
      </c>
      <c r="JA60" t="s">
        <v>10714</v>
      </c>
      <c r="JB60" t="s">
        <v>10773</v>
      </c>
      <c r="JC60" t="s">
        <v>10829</v>
      </c>
      <c r="JD60" t="s">
        <v>10882</v>
      </c>
      <c r="JE60" t="s">
        <v>10932</v>
      </c>
      <c r="JF60" t="s">
        <v>10984</v>
      </c>
      <c r="JG60" t="s">
        <v>11033</v>
      </c>
      <c r="JH60" t="s">
        <v>11083</v>
      </c>
      <c r="JI60" t="s">
        <v>11131</v>
      </c>
      <c r="JJ60" t="s">
        <v>11183</v>
      </c>
      <c r="JK60" t="s">
        <v>11237</v>
      </c>
      <c r="JL60" t="s">
        <v>11279</v>
      </c>
      <c r="JM60" t="s">
        <v>11324</v>
      </c>
      <c r="JN60" t="s">
        <v>11374</v>
      </c>
      <c r="JO60" t="s">
        <v>11418</v>
      </c>
      <c r="JP60" t="s">
        <v>11467</v>
      </c>
      <c r="JQ60" t="s">
        <v>11509</v>
      </c>
      <c r="JR60" t="s">
        <v>11550</v>
      </c>
      <c r="JS60" t="s">
        <v>10373</v>
      </c>
      <c r="JT60" t="s">
        <v>11626</v>
      </c>
      <c r="JU60" t="s">
        <v>11668</v>
      </c>
      <c r="JV60" t="s">
        <v>9174</v>
      </c>
      <c r="JW60" t="s">
        <v>11742</v>
      </c>
      <c r="JX60" t="s">
        <v>10221</v>
      </c>
      <c r="JY60" t="s">
        <v>11824</v>
      </c>
      <c r="JZ60" t="s">
        <v>9131</v>
      </c>
      <c r="KA60" t="s">
        <v>11901</v>
      </c>
      <c r="KB60" t="s">
        <v>11937</v>
      </c>
      <c r="KC60" t="s">
        <v>5977</v>
      </c>
      <c r="KD60" t="s">
        <v>12006</v>
      </c>
      <c r="KE60" t="s">
        <v>2161</v>
      </c>
      <c r="KF60" t="s">
        <v>12079</v>
      </c>
      <c r="KG60" t="s">
        <v>400</v>
      </c>
      <c r="KH60" t="s">
        <v>12154</v>
      </c>
      <c r="KI60" t="s">
        <v>7939</v>
      </c>
      <c r="KJ60" t="s">
        <v>12223</v>
      </c>
      <c r="KK60" t="s">
        <v>8671</v>
      </c>
      <c r="KL60" t="s">
        <v>12079</v>
      </c>
      <c r="KM60" t="s">
        <v>12327</v>
      </c>
      <c r="KN60" t="s">
        <v>1219</v>
      </c>
      <c r="KO60" t="s">
        <v>178</v>
      </c>
      <c r="KP60" t="s">
        <v>3013</v>
      </c>
      <c r="KQ60" t="s">
        <v>12483</v>
      </c>
      <c r="KR60" t="s">
        <v>792</v>
      </c>
      <c r="KS60" t="s">
        <v>5644</v>
      </c>
      <c r="KT60" t="s">
        <v>4925</v>
      </c>
      <c r="KU60" t="s">
        <v>2864</v>
      </c>
      <c r="KV60" t="s">
        <v>12676</v>
      </c>
      <c r="KW60" t="s">
        <v>12715</v>
      </c>
      <c r="KX60" t="s">
        <v>12754</v>
      </c>
      <c r="KY60" t="s">
        <v>4925</v>
      </c>
      <c r="KZ60" t="s">
        <v>12831</v>
      </c>
      <c r="LA60" t="s">
        <v>12870</v>
      </c>
      <c r="LB60" t="s">
        <v>12903</v>
      </c>
      <c r="LC60" t="s">
        <v>12949</v>
      </c>
      <c r="LD60" t="s">
        <v>12991</v>
      </c>
      <c r="LE60" t="s">
        <v>13028</v>
      </c>
      <c r="LF60" t="s">
        <v>13065</v>
      </c>
      <c r="LG60" t="s">
        <v>13102</v>
      </c>
      <c r="LH60" t="s">
        <v>13143</v>
      </c>
      <c r="LI60" t="s">
        <v>6980</v>
      </c>
      <c r="LJ60" t="s">
        <v>13219</v>
      </c>
      <c r="LK60" t="s">
        <v>3917</v>
      </c>
      <c r="LL60" t="s">
        <v>13286</v>
      </c>
      <c r="LM60" t="s">
        <v>13331</v>
      </c>
      <c r="LN60" t="s">
        <v>1422</v>
      </c>
      <c r="LO60" t="s">
        <v>13409</v>
      </c>
      <c r="LP60" t="s">
        <v>13445</v>
      </c>
      <c r="LQ60" t="s">
        <v>13483</v>
      </c>
      <c r="LS60" t="s">
        <v>13550</v>
      </c>
      <c r="LT60" t="s">
        <v>13589</v>
      </c>
      <c r="LU60" t="s">
        <v>13631</v>
      </c>
      <c r="LV60" t="s">
        <v>13669</v>
      </c>
      <c r="LW60" t="s">
        <v>13705</v>
      </c>
      <c r="LX60" t="s">
        <v>5017</v>
      </c>
      <c r="LY60" t="s">
        <v>13782</v>
      </c>
      <c r="LZ60" t="s">
        <v>1422</v>
      </c>
      <c r="MA60" t="s">
        <v>13855</v>
      </c>
      <c r="MB60" t="s">
        <v>13892</v>
      </c>
      <c r="MD60" t="s">
        <v>13954</v>
      </c>
      <c r="ME60" t="s">
        <v>13987</v>
      </c>
      <c r="MF60" t="s">
        <v>1219</v>
      </c>
      <c r="MG60" t="s">
        <v>8671</v>
      </c>
      <c r="MH60" t="s">
        <v>12006</v>
      </c>
      <c r="MI60" t="s">
        <v>14149</v>
      </c>
      <c r="MJ60" t="s">
        <v>14200</v>
      </c>
      <c r="MK60" t="s">
        <v>14247</v>
      </c>
      <c r="ML60" t="s">
        <v>14283</v>
      </c>
      <c r="MM60" t="s">
        <v>14317</v>
      </c>
      <c r="MN60" t="s">
        <v>14352</v>
      </c>
      <c r="MO60" t="s">
        <v>4828</v>
      </c>
      <c r="MP60" t="s">
        <v>14410</v>
      </c>
      <c r="MQ60" t="s">
        <v>10486</v>
      </c>
      <c r="MR60" t="s">
        <v>14477</v>
      </c>
      <c r="MS60" t="s">
        <v>14518</v>
      </c>
      <c r="MT60" t="s">
        <v>14554</v>
      </c>
      <c r="MU60" t="s">
        <v>14591</v>
      </c>
      <c r="MV60" t="s">
        <v>3407</v>
      </c>
      <c r="MW60" t="s">
        <v>9622</v>
      </c>
      <c r="MY60" t="s">
        <v>3061</v>
      </c>
      <c r="MZ60" t="s">
        <v>14729</v>
      </c>
      <c r="NB60" t="s">
        <v>3061</v>
      </c>
      <c r="NC60" t="s">
        <v>14808</v>
      </c>
      <c r="ND60" t="s">
        <v>14835</v>
      </c>
      <c r="NE60" t="s">
        <v>14554</v>
      </c>
      <c r="NF60" t="s">
        <v>14890</v>
      </c>
      <c r="NG60" t="s">
        <v>14918</v>
      </c>
      <c r="NH60" t="s">
        <v>14948</v>
      </c>
      <c r="NI60" t="s">
        <v>14976</v>
      </c>
      <c r="NJ60" t="s">
        <v>15003</v>
      </c>
      <c r="NK60" t="s">
        <v>15032</v>
      </c>
      <c r="NL60" t="s">
        <v>15061</v>
      </c>
      <c r="NM60" t="s">
        <v>3869</v>
      </c>
      <c r="NN60" t="s">
        <v>15114</v>
      </c>
      <c r="NO60" t="s">
        <v>9502</v>
      </c>
      <c r="NP60" t="s">
        <v>11626</v>
      </c>
      <c r="NQ60" t="s">
        <v>15203</v>
      </c>
      <c r="NR60" t="s">
        <v>15241</v>
      </c>
      <c r="NS60" t="s">
        <v>15282</v>
      </c>
      <c r="NT60" t="s">
        <v>15318</v>
      </c>
      <c r="NU60" t="s">
        <v>15357</v>
      </c>
      <c r="NW60" t="s">
        <v>15416</v>
      </c>
      <c r="NY60" t="s">
        <v>13102</v>
      </c>
      <c r="NZ60" t="s">
        <v>15499</v>
      </c>
      <c r="OA60" t="s">
        <v>15531</v>
      </c>
      <c r="OB60" t="s">
        <v>5059</v>
      </c>
      <c r="OC60" t="s">
        <v>15596</v>
      </c>
      <c r="OD60" t="s">
        <v>15638</v>
      </c>
      <c r="PD60" t="s">
        <v>15681</v>
      </c>
      <c r="PE60" t="s">
        <v>6108</v>
      </c>
      <c r="PF60" t="s">
        <v>6745</v>
      </c>
      <c r="PG60" t="s">
        <v>15801</v>
      </c>
      <c r="PH60" t="s">
        <v>15844</v>
      </c>
      <c r="PI60" t="s">
        <v>15203</v>
      </c>
    </row>
    <row r="61" spans="1:425" x14ac:dyDescent="0.3">
      <c r="A61" t="s">
        <v>58</v>
      </c>
      <c r="B61" t="s">
        <v>15965</v>
      </c>
      <c r="C61">
        <v>2017</v>
      </c>
      <c r="D61" t="s">
        <v>16056</v>
      </c>
      <c r="E61" t="s">
        <v>15963</v>
      </c>
      <c r="F61" t="s">
        <v>15964</v>
      </c>
      <c r="G61">
        <v>0.8</v>
      </c>
      <c r="H61">
        <v>385</v>
      </c>
      <c r="I61" t="s">
        <v>15889</v>
      </c>
      <c r="J61" t="s">
        <v>15889</v>
      </c>
      <c r="K61" t="s">
        <v>119</v>
      </c>
      <c r="L61" t="s">
        <v>179</v>
      </c>
      <c r="M61" t="s">
        <v>239</v>
      </c>
      <c r="N61" t="s">
        <v>295</v>
      </c>
      <c r="O61" t="s">
        <v>352</v>
      </c>
      <c r="P61" t="s">
        <v>401</v>
      </c>
      <c r="Q61" t="s">
        <v>458</v>
      </c>
      <c r="R61" t="s">
        <v>513</v>
      </c>
      <c r="S61" t="s">
        <v>563</v>
      </c>
      <c r="T61" t="s">
        <v>614</v>
      </c>
      <c r="U61" t="s">
        <v>673</v>
      </c>
      <c r="V61" t="s">
        <v>733</v>
      </c>
      <c r="W61" t="s">
        <v>793</v>
      </c>
      <c r="X61" t="s">
        <v>846</v>
      </c>
      <c r="Y61" t="s">
        <v>899</v>
      </c>
      <c r="Z61" t="s">
        <v>950</v>
      </c>
      <c r="AA61" t="s">
        <v>994</v>
      </c>
      <c r="AB61" t="s">
        <v>1042</v>
      </c>
      <c r="AC61" t="s">
        <v>1088</v>
      </c>
      <c r="AD61" t="s">
        <v>1135</v>
      </c>
      <c r="AE61" t="s">
        <v>1178</v>
      </c>
      <c r="AF61" t="s">
        <v>1220</v>
      </c>
      <c r="AG61" t="s">
        <v>1279</v>
      </c>
      <c r="AH61" t="s">
        <v>1326</v>
      </c>
      <c r="AI61" t="s">
        <v>1374</v>
      </c>
      <c r="AJ61" t="s">
        <v>1423</v>
      </c>
      <c r="AK61" t="s">
        <v>1474</v>
      </c>
      <c r="AL61" t="s">
        <v>1523</v>
      </c>
      <c r="AM61" t="s">
        <v>1567</v>
      </c>
      <c r="AN61" t="s">
        <v>1613</v>
      </c>
      <c r="AO61" t="s">
        <v>614</v>
      </c>
      <c r="AP61" t="s">
        <v>1701</v>
      </c>
      <c r="AQ61" t="s">
        <v>1746</v>
      </c>
      <c r="AR61" t="s">
        <v>1789</v>
      </c>
      <c r="AS61" t="s">
        <v>1841</v>
      </c>
      <c r="AT61" t="s">
        <v>1890</v>
      </c>
      <c r="AU61" t="s">
        <v>1938</v>
      </c>
      <c r="AV61" t="s">
        <v>1982</v>
      </c>
      <c r="AW61" t="s">
        <v>2032</v>
      </c>
      <c r="AX61" t="s">
        <v>2073</v>
      </c>
      <c r="AY61" t="s">
        <v>2117</v>
      </c>
      <c r="AZ61" t="s">
        <v>2162</v>
      </c>
      <c r="BA61" t="s">
        <v>401</v>
      </c>
      <c r="BB61" t="s">
        <v>2253</v>
      </c>
      <c r="BC61" t="s">
        <v>2296</v>
      </c>
      <c r="BD61" t="s">
        <v>2335</v>
      </c>
      <c r="BE61" t="s">
        <v>2386</v>
      </c>
      <c r="BF61" t="s">
        <v>2440</v>
      </c>
      <c r="BG61" t="s">
        <v>2482</v>
      </c>
      <c r="BH61" t="s">
        <v>2536</v>
      </c>
      <c r="BI61" t="s">
        <v>2586</v>
      </c>
      <c r="BJ61" t="s">
        <v>2633</v>
      </c>
      <c r="BK61" t="s">
        <v>2675</v>
      </c>
      <c r="BL61" t="s">
        <v>2715</v>
      </c>
      <c r="BM61" t="s">
        <v>2767</v>
      </c>
      <c r="BN61" t="s">
        <v>2815</v>
      </c>
      <c r="BO61" t="s">
        <v>2865</v>
      </c>
      <c r="BP61" t="s">
        <v>2914</v>
      </c>
      <c r="BQ61" t="s">
        <v>2967</v>
      </c>
      <c r="BR61" t="s">
        <v>3014</v>
      </c>
      <c r="BS61" t="s">
        <v>3062</v>
      </c>
      <c r="BT61" t="s">
        <v>3121</v>
      </c>
      <c r="BU61" t="s">
        <v>3181</v>
      </c>
      <c r="BV61" t="s">
        <v>3238</v>
      </c>
      <c r="BW61" t="s">
        <v>3295</v>
      </c>
      <c r="BX61" t="s">
        <v>3351</v>
      </c>
      <c r="BY61" t="s">
        <v>3408</v>
      </c>
      <c r="BZ61" t="s">
        <v>3462</v>
      </c>
      <c r="CA61" t="s">
        <v>3514</v>
      </c>
      <c r="CB61" t="s">
        <v>3568</v>
      </c>
      <c r="CC61" t="s">
        <v>3620</v>
      </c>
      <c r="CD61" t="s">
        <v>3675</v>
      </c>
      <c r="CE61" t="s">
        <v>3725</v>
      </c>
      <c r="CF61" t="s">
        <v>3773</v>
      </c>
      <c r="CG61" t="s">
        <v>3821</v>
      </c>
      <c r="CH61" t="s">
        <v>3870</v>
      </c>
      <c r="CI61" t="s">
        <v>3918</v>
      </c>
      <c r="CJ61" t="s">
        <v>3962</v>
      </c>
      <c r="CK61" t="s">
        <v>4007</v>
      </c>
      <c r="CL61" t="s">
        <v>4049</v>
      </c>
      <c r="CM61" t="s">
        <v>4097</v>
      </c>
      <c r="CN61" t="s">
        <v>4147</v>
      </c>
      <c r="CO61" t="s">
        <v>4196</v>
      </c>
      <c r="CP61" t="s">
        <v>4246</v>
      </c>
      <c r="CQ61" t="s">
        <v>4298</v>
      </c>
      <c r="CR61" t="s">
        <v>4352</v>
      </c>
      <c r="CS61" t="s">
        <v>4402</v>
      </c>
      <c r="CT61" t="s">
        <v>4452</v>
      </c>
      <c r="CU61" t="s">
        <v>4501</v>
      </c>
      <c r="CV61" t="s">
        <v>4552</v>
      </c>
      <c r="CW61" t="s">
        <v>3514</v>
      </c>
      <c r="CX61" t="s">
        <v>4648</v>
      </c>
      <c r="CY61" t="s">
        <v>4692</v>
      </c>
      <c r="CZ61" t="s">
        <v>4737</v>
      </c>
      <c r="DA61" t="s">
        <v>4784</v>
      </c>
      <c r="DB61" t="s">
        <v>4829</v>
      </c>
      <c r="DC61" t="s">
        <v>4879</v>
      </c>
      <c r="DD61" t="s">
        <v>4926</v>
      </c>
      <c r="DE61" t="s">
        <v>4975</v>
      </c>
      <c r="DF61" t="s">
        <v>5018</v>
      </c>
      <c r="DG61" t="s">
        <v>5060</v>
      </c>
      <c r="DH61" t="s">
        <v>5100</v>
      </c>
      <c r="DI61" t="s">
        <v>5142</v>
      </c>
      <c r="DJ61" t="s">
        <v>5185</v>
      </c>
      <c r="DK61" t="s">
        <v>5229</v>
      </c>
      <c r="DL61" t="s">
        <v>5269</v>
      </c>
      <c r="DM61" t="s">
        <v>5309</v>
      </c>
      <c r="DN61" t="s">
        <v>5353</v>
      </c>
      <c r="DO61" t="s">
        <v>5398</v>
      </c>
      <c r="DP61" t="s">
        <v>5441</v>
      </c>
      <c r="DQ61" t="s">
        <v>5483</v>
      </c>
      <c r="DR61" t="s">
        <v>5518</v>
      </c>
      <c r="DS61" t="s">
        <v>5560</v>
      </c>
      <c r="DT61" t="s">
        <v>5604</v>
      </c>
      <c r="DU61" t="s">
        <v>5645</v>
      </c>
      <c r="DV61" t="s">
        <v>5685</v>
      </c>
      <c r="DW61" t="s">
        <v>5725</v>
      </c>
      <c r="DX61" t="s">
        <v>5770</v>
      </c>
      <c r="DY61" t="s">
        <v>5816</v>
      </c>
      <c r="DZ61" t="s">
        <v>5852</v>
      </c>
      <c r="EA61" t="s">
        <v>5890</v>
      </c>
      <c r="EB61" t="s">
        <v>5934</v>
      </c>
      <c r="EC61" t="s">
        <v>5978</v>
      </c>
      <c r="ED61" t="s">
        <v>6023</v>
      </c>
      <c r="EE61" t="s">
        <v>6063</v>
      </c>
      <c r="EF61" t="s">
        <v>6109</v>
      </c>
      <c r="EG61" t="s">
        <v>6154</v>
      </c>
      <c r="EH61" t="s">
        <v>6197</v>
      </c>
      <c r="EI61" t="s">
        <v>6241</v>
      </c>
      <c r="EJ61" t="s">
        <v>6284</v>
      </c>
      <c r="EK61" t="s">
        <v>6328</v>
      </c>
      <c r="EL61" t="s">
        <v>6369</v>
      </c>
      <c r="EM61" t="s">
        <v>6410</v>
      </c>
      <c r="EN61" t="s">
        <v>6455</v>
      </c>
      <c r="EO61" t="s">
        <v>6497</v>
      </c>
      <c r="EP61" t="s">
        <v>6534</v>
      </c>
      <c r="EQ61" t="s">
        <v>6573</v>
      </c>
      <c r="ER61" t="s">
        <v>6616</v>
      </c>
      <c r="ES61" t="s">
        <v>6657</v>
      </c>
      <c r="ET61" t="s">
        <v>6703</v>
      </c>
      <c r="EU61" t="s">
        <v>6746</v>
      </c>
      <c r="EV61" t="s">
        <v>6791</v>
      </c>
      <c r="EW61" t="s">
        <v>6841</v>
      </c>
      <c r="EX61" t="s">
        <v>6897</v>
      </c>
      <c r="FA61" t="s">
        <v>6939</v>
      </c>
      <c r="FB61" t="s">
        <v>6981</v>
      </c>
      <c r="FC61" t="s">
        <v>7027</v>
      </c>
      <c r="FD61" t="s">
        <v>7066</v>
      </c>
      <c r="FE61" t="s">
        <v>7107</v>
      </c>
      <c r="FF61" t="s">
        <v>7152</v>
      </c>
      <c r="FO61" t="s">
        <v>7194</v>
      </c>
      <c r="FP61" t="s">
        <v>7241</v>
      </c>
      <c r="FQ61" t="s">
        <v>7278</v>
      </c>
      <c r="FR61" t="s">
        <v>7313</v>
      </c>
      <c r="FS61" t="s">
        <v>7356</v>
      </c>
      <c r="FT61" t="s">
        <v>7398</v>
      </c>
      <c r="FV61" t="s">
        <v>7437</v>
      </c>
      <c r="FW61" t="s">
        <v>7475</v>
      </c>
      <c r="FX61" t="s">
        <v>7523</v>
      </c>
      <c r="FY61" t="s">
        <v>7569</v>
      </c>
      <c r="FZ61" t="s">
        <v>7614</v>
      </c>
      <c r="GA61" t="s">
        <v>7660</v>
      </c>
      <c r="GB61" t="s">
        <v>7703</v>
      </c>
      <c r="GC61" t="s">
        <v>7745</v>
      </c>
      <c r="GD61" t="s">
        <v>7791</v>
      </c>
      <c r="GE61" t="s">
        <v>7836</v>
      </c>
      <c r="GF61" t="s">
        <v>7894</v>
      </c>
      <c r="GG61" t="s">
        <v>7940</v>
      </c>
      <c r="GH61" t="s">
        <v>7984</v>
      </c>
      <c r="GI61" t="s">
        <v>8017</v>
      </c>
      <c r="GJ61" t="s">
        <v>8055</v>
      </c>
      <c r="GK61" t="s">
        <v>8091</v>
      </c>
      <c r="GL61" t="s">
        <v>8134</v>
      </c>
      <c r="GM61" t="s">
        <v>8174</v>
      </c>
      <c r="GN61" t="s">
        <v>8215</v>
      </c>
      <c r="GO61" t="s">
        <v>8259</v>
      </c>
      <c r="GP61" t="s">
        <v>8300</v>
      </c>
      <c r="GQ61" t="s">
        <v>8338</v>
      </c>
      <c r="GS61" t="s">
        <v>8378</v>
      </c>
      <c r="GT61" t="s">
        <v>8414</v>
      </c>
      <c r="GU61" t="s">
        <v>8451</v>
      </c>
      <c r="GV61" t="s">
        <v>8484</v>
      </c>
      <c r="GW61" t="s">
        <v>8518</v>
      </c>
      <c r="GX61" t="s">
        <v>8557</v>
      </c>
      <c r="GY61" t="s">
        <v>8598</v>
      </c>
      <c r="GZ61" t="s">
        <v>8634</v>
      </c>
      <c r="HA61" t="s">
        <v>8672</v>
      </c>
      <c r="HB61" t="s">
        <v>8711</v>
      </c>
      <c r="HC61" t="s">
        <v>8753</v>
      </c>
      <c r="HD61" t="s">
        <v>8798</v>
      </c>
      <c r="HE61" t="s">
        <v>8839</v>
      </c>
      <c r="HF61" t="s">
        <v>8884</v>
      </c>
      <c r="HG61" t="s">
        <v>8926</v>
      </c>
      <c r="HH61" t="s">
        <v>8965</v>
      </c>
      <c r="HI61" t="s">
        <v>9006</v>
      </c>
      <c r="HJ61" t="s">
        <v>9051</v>
      </c>
      <c r="HK61" t="s">
        <v>9093</v>
      </c>
      <c r="HL61" t="s">
        <v>9132</v>
      </c>
      <c r="HM61" t="s">
        <v>9175</v>
      </c>
      <c r="HN61" t="s">
        <v>9219</v>
      </c>
      <c r="HO61" t="s">
        <v>9258</v>
      </c>
      <c r="HP61" t="s">
        <v>9300</v>
      </c>
      <c r="HQ61" t="s">
        <v>9339</v>
      </c>
      <c r="HR61" t="s">
        <v>9378</v>
      </c>
      <c r="HS61" t="s">
        <v>9423</v>
      </c>
      <c r="HT61" t="s">
        <v>9464</v>
      </c>
      <c r="HU61" t="s">
        <v>9503</v>
      </c>
      <c r="HV61" t="s">
        <v>9544</v>
      </c>
      <c r="HW61" t="s">
        <v>6109</v>
      </c>
      <c r="HX61" t="s">
        <v>9623</v>
      </c>
      <c r="HY61" t="s">
        <v>9663</v>
      </c>
      <c r="HZ61" t="s">
        <v>9703</v>
      </c>
      <c r="IA61" t="s">
        <v>9734</v>
      </c>
      <c r="IB61" t="s">
        <v>9766</v>
      </c>
      <c r="IC61" t="s">
        <v>9803</v>
      </c>
      <c r="ID61" t="s">
        <v>9841</v>
      </c>
      <c r="IE61" t="s">
        <v>9879</v>
      </c>
      <c r="IF61" t="s">
        <v>9918</v>
      </c>
      <c r="IG61" t="s">
        <v>9953</v>
      </c>
      <c r="IH61" t="s">
        <v>9989</v>
      </c>
      <c r="II61" t="s">
        <v>10025</v>
      </c>
      <c r="IJ61" t="s">
        <v>10061</v>
      </c>
      <c r="IK61" t="s">
        <v>10103</v>
      </c>
      <c r="IL61" t="s">
        <v>10140</v>
      </c>
      <c r="IM61" t="s">
        <v>10181</v>
      </c>
      <c r="IN61" t="s">
        <v>10222</v>
      </c>
      <c r="IO61" t="s">
        <v>10261</v>
      </c>
      <c r="IP61" t="s">
        <v>10297</v>
      </c>
      <c r="IQ61" t="s">
        <v>10338</v>
      </c>
      <c r="IR61" t="s">
        <v>4692</v>
      </c>
      <c r="IS61" t="s">
        <v>10411</v>
      </c>
      <c r="IT61" t="s">
        <v>10443</v>
      </c>
      <c r="IU61" t="s">
        <v>8926</v>
      </c>
      <c r="IV61" t="s">
        <v>10521</v>
      </c>
      <c r="IW61" t="s">
        <v>10555</v>
      </c>
      <c r="IX61" t="s">
        <v>10591</v>
      </c>
      <c r="IY61" t="s">
        <v>10626</v>
      </c>
      <c r="IZ61" t="s">
        <v>10663</v>
      </c>
      <c r="JA61" t="s">
        <v>10715</v>
      </c>
      <c r="JB61" t="s">
        <v>10774</v>
      </c>
      <c r="JC61" t="s">
        <v>10830</v>
      </c>
      <c r="JD61" t="s">
        <v>10883</v>
      </c>
      <c r="JE61" t="s">
        <v>10933</v>
      </c>
      <c r="JF61" t="s">
        <v>10985</v>
      </c>
      <c r="JG61" t="s">
        <v>11034</v>
      </c>
      <c r="JH61" t="s">
        <v>11084</v>
      </c>
      <c r="JI61" t="s">
        <v>11132</v>
      </c>
      <c r="JJ61" t="s">
        <v>11184</v>
      </c>
      <c r="JK61" t="s">
        <v>11238</v>
      </c>
      <c r="JL61" t="s">
        <v>11280</v>
      </c>
      <c r="JM61" t="s">
        <v>11325</v>
      </c>
      <c r="JN61" t="s">
        <v>11375</v>
      </c>
      <c r="JO61" t="s">
        <v>11419</v>
      </c>
      <c r="JP61" t="s">
        <v>11468</v>
      </c>
      <c r="JQ61" t="s">
        <v>11510</v>
      </c>
      <c r="JR61" t="s">
        <v>11551</v>
      </c>
      <c r="JS61" t="s">
        <v>11587</v>
      </c>
      <c r="JT61" t="s">
        <v>11627</v>
      </c>
      <c r="JU61" t="s">
        <v>11669</v>
      </c>
      <c r="JV61" t="s">
        <v>11709</v>
      </c>
      <c r="JW61" t="s">
        <v>11743</v>
      </c>
      <c r="JX61" t="s">
        <v>11784</v>
      </c>
      <c r="JY61" t="s">
        <v>11825</v>
      </c>
      <c r="JZ61" t="s">
        <v>11864</v>
      </c>
      <c r="KA61" t="s">
        <v>11902</v>
      </c>
      <c r="KB61" t="s">
        <v>11938</v>
      </c>
      <c r="KC61" t="s">
        <v>11972</v>
      </c>
      <c r="KD61" t="s">
        <v>12007</v>
      </c>
      <c r="KE61" t="s">
        <v>12043</v>
      </c>
      <c r="KF61" t="s">
        <v>12080</v>
      </c>
      <c r="KG61" t="s">
        <v>12118</v>
      </c>
      <c r="KH61" t="s">
        <v>12155</v>
      </c>
      <c r="KI61" t="s">
        <v>12188</v>
      </c>
      <c r="KJ61" t="s">
        <v>12224</v>
      </c>
      <c r="KK61" t="s">
        <v>12257</v>
      </c>
      <c r="KL61" t="s">
        <v>12291</v>
      </c>
      <c r="KM61" t="s">
        <v>12328</v>
      </c>
      <c r="KN61" t="s">
        <v>12368</v>
      </c>
      <c r="KO61" t="s">
        <v>12408</v>
      </c>
      <c r="KP61" t="s">
        <v>12444</v>
      </c>
      <c r="KQ61" t="s">
        <v>12484</v>
      </c>
      <c r="KR61" t="s">
        <v>12520</v>
      </c>
      <c r="KS61" t="s">
        <v>12560</v>
      </c>
      <c r="KT61" t="s">
        <v>12598</v>
      </c>
      <c r="KU61" t="s">
        <v>12638</v>
      </c>
      <c r="KV61" t="s">
        <v>12677</v>
      </c>
      <c r="KW61" t="s">
        <v>12716</v>
      </c>
      <c r="KX61" t="s">
        <v>12755</v>
      </c>
      <c r="KY61" t="s">
        <v>12791</v>
      </c>
      <c r="KZ61" t="s">
        <v>12832</v>
      </c>
      <c r="LA61" t="s">
        <v>12871</v>
      </c>
      <c r="LB61" t="s">
        <v>12904</v>
      </c>
      <c r="LC61" t="s">
        <v>12950</v>
      </c>
      <c r="LD61" t="s">
        <v>12992</v>
      </c>
      <c r="LE61" t="s">
        <v>13029</v>
      </c>
      <c r="LF61" t="s">
        <v>13066</v>
      </c>
      <c r="LG61" t="s">
        <v>13103</v>
      </c>
      <c r="LH61" t="s">
        <v>13144</v>
      </c>
      <c r="LI61" t="s">
        <v>13183</v>
      </c>
      <c r="LJ61" t="s">
        <v>1841</v>
      </c>
      <c r="LK61" t="s">
        <v>13255</v>
      </c>
      <c r="LL61" t="s">
        <v>13287</v>
      </c>
      <c r="LM61" t="s">
        <v>13332</v>
      </c>
      <c r="LN61" t="s">
        <v>13371</v>
      </c>
      <c r="LO61" t="s">
        <v>13410</v>
      </c>
      <c r="LP61" t="s">
        <v>1279</v>
      </c>
      <c r="LQ61" t="s">
        <v>5725</v>
      </c>
      <c r="LR61" t="s">
        <v>13515</v>
      </c>
      <c r="LS61" t="s">
        <v>13551</v>
      </c>
      <c r="LT61" t="s">
        <v>13590</v>
      </c>
      <c r="LU61" t="s">
        <v>13632</v>
      </c>
      <c r="LV61" t="s">
        <v>13670</v>
      </c>
      <c r="LW61" t="s">
        <v>13706</v>
      </c>
      <c r="LX61" t="s">
        <v>13744</v>
      </c>
      <c r="LY61" t="s">
        <v>13783</v>
      </c>
      <c r="LZ61" t="s">
        <v>13821</v>
      </c>
      <c r="MA61" t="s">
        <v>13856</v>
      </c>
      <c r="MB61" t="s">
        <v>13893</v>
      </c>
      <c r="MC61" t="s">
        <v>13923</v>
      </c>
      <c r="MD61" t="s">
        <v>13955</v>
      </c>
      <c r="ME61" t="s">
        <v>9918</v>
      </c>
      <c r="MF61" t="s">
        <v>14026</v>
      </c>
      <c r="MG61" t="s">
        <v>14066</v>
      </c>
      <c r="MH61" t="s">
        <v>14100</v>
      </c>
      <c r="MI61" t="s">
        <v>14150</v>
      </c>
      <c r="MJ61" t="s">
        <v>14201</v>
      </c>
      <c r="MK61" t="s">
        <v>14248</v>
      </c>
      <c r="ML61" t="s">
        <v>14284</v>
      </c>
      <c r="MM61" t="s">
        <v>14318</v>
      </c>
      <c r="MN61" t="s">
        <v>14353</v>
      </c>
      <c r="MO61" t="s">
        <v>14382</v>
      </c>
      <c r="MP61" t="s">
        <v>14411</v>
      </c>
      <c r="MQ61" t="s">
        <v>14439</v>
      </c>
      <c r="MR61" t="s">
        <v>14478</v>
      </c>
      <c r="MS61" t="s">
        <v>14519</v>
      </c>
      <c r="MT61" t="s">
        <v>14555</v>
      </c>
      <c r="MU61" t="s">
        <v>14592</v>
      </c>
      <c r="MV61" t="s">
        <v>14633</v>
      </c>
      <c r="MW61" t="s">
        <v>14672</v>
      </c>
      <c r="MY61" t="s">
        <v>14702</v>
      </c>
      <c r="MZ61" t="s">
        <v>14730</v>
      </c>
      <c r="NA61" t="s">
        <v>14751</v>
      </c>
      <c r="NB61" t="s">
        <v>14780</v>
      </c>
      <c r="NC61" t="s">
        <v>14809</v>
      </c>
      <c r="ND61" t="s">
        <v>14836</v>
      </c>
      <c r="NE61" t="s">
        <v>14864</v>
      </c>
      <c r="NF61" t="s">
        <v>14891</v>
      </c>
      <c r="NG61" t="s">
        <v>14919</v>
      </c>
      <c r="NH61" t="s">
        <v>14949</v>
      </c>
      <c r="NI61" t="s">
        <v>14977</v>
      </c>
      <c r="NJ61" t="s">
        <v>15004</v>
      </c>
      <c r="NK61" t="s">
        <v>15033</v>
      </c>
      <c r="NL61" t="s">
        <v>15062</v>
      </c>
      <c r="NM61" t="s">
        <v>15089</v>
      </c>
      <c r="NN61" t="s">
        <v>15115</v>
      </c>
      <c r="NO61" t="s">
        <v>15142</v>
      </c>
      <c r="NP61" t="s">
        <v>15174</v>
      </c>
      <c r="NQ61" t="s">
        <v>15204</v>
      </c>
      <c r="NR61" t="s">
        <v>12638</v>
      </c>
      <c r="NS61" t="s">
        <v>15283</v>
      </c>
      <c r="NT61" t="s">
        <v>15319</v>
      </c>
      <c r="NU61" t="s">
        <v>15358</v>
      </c>
      <c r="NV61" t="s">
        <v>15389</v>
      </c>
      <c r="NW61" t="s">
        <v>15417</v>
      </c>
      <c r="NX61" t="s">
        <v>15435</v>
      </c>
      <c r="NY61" t="s">
        <v>15464</v>
      </c>
      <c r="NZ61" t="s">
        <v>15500</v>
      </c>
      <c r="OA61" t="s">
        <v>10933</v>
      </c>
      <c r="OB61" t="s">
        <v>13287</v>
      </c>
      <c r="OC61" t="s">
        <v>15597</v>
      </c>
      <c r="OD61" t="s">
        <v>15639</v>
      </c>
      <c r="PD61" t="s">
        <v>15682</v>
      </c>
      <c r="PE61" t="s">
        <v>15722</v>
      </c>
      <c r="PF61" t="s">
        <v>15758</v>
      </c>
      <c r="PG61" t="s">
        <v>15802</v>
      </c>
      <c r="PH61" t="s">
        <v>15845</v>
      </c>
      <c r="PI61" t="s">
        <v>15881</v>
      </c>
    </row>
    <row r="62" spans="1:425" x14ac:dyDescent="0.3">
      <c r="A62" t="s">
        <v>59</v>
      </c>
      <c r="B62" t="s">
        <v>15955</v>
      </c>
      <c r="C62">
        <v>2015</v>
      </c>
      <c r="D62" t="s">
        <v>15981</v>
      </c>
      <c r="E62" t="s">
        <v>16063</v>
      </c>
      <c r="F62" t="s">
        <v>15981</v>
      </c>
      <c r="G62">
        <v>0.41</v>
      </c>
      <c r="H62">
        <v>380</v>
      </c>
      <c r="I62" t="s">
        <v>15889</v>
      </c>
      <c r="J62" t="s">
        <v>15889</v>
      </c>
      <c r="K62" t="s">
        <v>120</v>
      </c>
      <c r="L62" t="s">
        <v>120</v>
      </c>
      <c r="M62" t="s">
        <v>120</v>
      </c>
      <c r="N62" t="s">
        <v>296</v>
      </c>
      <c r="O62" t="s">
        <v>120</v>
      </c>
      <c r="P62" t="s">
        <v>120</v>
      </c>
      <c r="Q62" t="s">
        <v>120</v>
      </c>
      <c r="R62" t="s">
        <v>120</v>
      </c>
      <c r="S62" t="s">
        <v>120</v>
      </c>
      <c r="T62" t="s">
        <v>120</v>
      </c>
      <c r="U62" t="s">
        <v>674</v>
      </c>
      <c r="V62" t="s">
        <v>734</v>
      </c>
      <c r="W62" t="s">
        <v>674</v>
      </c>
      <c r="X62" t="s">
        <v>847</v>
      </c>
      <c r="Y62" t="s">
        <v>120</v>
      </c>
      <c r="Z62" t="s">
        <v>120</v>
      </c>
      <c r="AA62" t="s">
        <v>120</v>
      </c>
      <c r="AB62" t="s">
        <v>847</v>
      </c>
      <c r="AC62" t="s">
        <v>847</v>
      </c>
      <c r="AD62" t="s">
        <v>120</v>
      </c>
      <c r="AE62" t="s">
        <v>120</v>
      </c>
      <c r="AF62" t="s">
        <v>1221</v>
      </c>
      <c r="AG62" t="s">
        <v>734</v>
      </c>
      <c r="AH62" t="s">
        <v>734</v>
      </c>
      <c r="AI62" t="s">
        <v>296</v>
      </c>
      <c r="AJ62" t="s">
        <v>1424</v>
      </c>
      <c r="AK62" t="s">
        <v>674</v>
      </c>
      <c r="AL62" t="s">
        <v>1524</v>
      </c>
      <c r="AM62" t="s">
        <v>120</v>
      </c>
      <c r="AN62" t="s">
        <v>120</v>
      </c>
      <c r="AO62" t="s">
        <v>120</v>
      </c>
      <c r="AP62" t="s">
        <v>296</v>
      </c>
      <c r="AQ62" t="s">
        <v>847</v>
      </c>
      <c r="AR62" t="s">
        <v>120</v>
      </c>
      <c r="AS62" t="s">
        <v>1842</v>
      </c>
      <c r="AT62" t="s">
        <v>120</v>
      </c>
      <c r="AU62" t="s">
        <v>1939</v>
      </c>
      <c r="AV62" t="s">
        <v>120</v>
      </c>
      <c r="AW62" t="s">
        <v>120</v>
      </c>
      <c r="AX62" t="s">
        <v>1939</v>
      </c>
      <c r="AY62" t="s">
        <v>1939</v>
      </c>
      <c r="AZ62" t="s">
        <v>120</v>
      </c>
      <c r="BA62" t="s">
        <v>1939</v>
      </c>
      <c r="BB62" t="s">
        <v>847</v>
      </c>
      <c r="BC62" t="s">
        <v>1939</v>
      </c>
      <c r="BD62" t="s">
        <v>1221</v>
      </c>
      <c r="BE62" t="s">
        <v>1524</v>
      </c>
      <c r="BF62" t="s">
        <v>1424</v>
      </c>
      <c r="BG62" t="s">
        <v>2483</v>
      </c>
      <c r="BH62" t="s">
        <v>734</v>
      </c>
      <c r="BI62" t="s">
        <v>120</v>
      </c>
      <c r="BJ62" t="s">
        <v>847</v>
      </c>
      <c r="BK62" t="s">
        <v>296</v>
      </c>
      <c r="BL62" t="s">
        <v>1939</v>
      </c>
      <c r="BM62" t="s">
        <v>2768</v>
      </c>
      <c r="BN62" t="s">
        <v>734</v>
      </c>
      <c r="BO62" t="s">
        <v>1424</v>
      </c>
      <c r="BP62" t="s">
        <v>674</v>
      </c>
      <c r="BQ62" t="s">
        <v>2768</v>
      </c>
      <c r="BR62" t="s">
        <v>1524</v>
      </c>
      <c r="BS62" t="s">
        <v>1842</v>
      </c>
      <c r="BT62" t="s">
        <v>3122</v>
      </c>
      <c r="BU62" t="s">
        <v>3182</v>
      </c>
      <c r="BV62" t="s">
        <v>3182</v>
      </c>
      <c r="BW62" t="s">
        <v>3122</v>
      </c>
      <c r="BX62" t="s">
        <v>3122</v>
      </c>
      <c r="BY62" t="s">
        <v>3409</v>
      </c>
      <c r="BZ62" t="s">
        <v>3463</v>
      </c>
      <c r="CA62" t="s">
        <v>3122</v>
      </c>
      <c r="CB62" t="s">
        <v>3122</v>
      </c>
      <c r="CC62" t="s">
        <v>3621</v>
      </c>
      <c r="CD62" t="s">
        <v>3463</v>
      </c>
      <c r="CE62" t="s">
        <v>1524</v>
      </c>
      <c r="CF62" t="s">
        <v>674</v>
      </c>
      <c r="CG62" t="s">
        <v>1842</v>
      </c>
      <c r="CH62" t="s">
        <v>734</v>
      </c>
      <c r="CI62" t="s">
        <v>674</v>
      </c>
      <c r="CJ62" t="s">
        <v>674</v>
      </c>
      <c r="CK62" t="s">
        <v>1424</v>
      </c>
      <c r="CL62" t="s">
        <v>1524</v>
      </c>
      <c r="CM62" t="s">
        <v>734</v>
      </c>
      <c r="CN62" t="s">
        <v>3621</v>
      </c>
      <c r="CO62" t="s">
        <v>3621</v>
      </c>
      <c r="CP62" t="s">
        <v>3621</v>
      </c>
      <c r="CQ62" t="s">
        <v>3621</v>
      </c>
      <c r="CR62" t="s">
        <v>3621</v>
      </c>
      <c r="CS62" t="s">
        <v>3621</v>
      </c>
      <c r="CT62" t="s">
        <v>3621</v>
      </c>
      <c r="CU62" t="s">
        <v>3621</v>
      </c>
      <c r="CV62" t="s">
        <v>3122</v>
      </c>
      <c r="CW62" t="s">
        <v>3621</v>
      </c>
      <c r="CX62" t="s">
        <v>3621</v>
      </c>
      <c r="CY62" t="s">
        <v>3122</v>
      </c>
      <c r="CZ62" t="s">
        <v>734</v>
      </c>
      <c r="DA62" t="s">
        <v>2768</v>
      </c>
      <c r="DB62" t="s">
        <v>1524</v>
      </c>
      <c r="DC62" t="s">
        <v>734</v>
      </c>
      <c r="DD62" t="s">
        <v>1424</v>
      </c>
      <c r="DE62" t="s">
        <v>1424</v>
      </c>
      <c r="DF62" t="s">
        <v>734</v>
      </c>
      <c r="DG62" t="s">
        <v>1524</v>
      </c>
      <c r="DH62" t="s">
        <v>2768</v>
      </c>
      <c r="DI62" t="s">
        <v>3621</v>
      </c>
      <c r="DJ62" t="s">
        <v>3122</v>
      </c>
      <c r="DK62" t="s">
        <v>3621</v>
      </c>
      <c r="DL62" t="s">
        <v>1939</v>
      </c>
      <c r="DM62" t="s">
        <v>674</v>
      </c>
      <c r="DN62" t="s">
        <v>1524</v>
      </c>
      <c r="DO62" t="s">
        <v>120</v>
      </c>
      <c r="DP62" t="s">
        <v>847</v>
      </c>
      <c r="DQ62" t="s">
        <v>1524</v>
      </c>
      <c r="DR62" t="s">
        <v>1221</v>
      </c>
      <c r="DS62" t="s">
        <v>847</v>
      </c>
      <c r="DT62" t="s">
        <v>120</v>
      </c>
      <c r="DU62" t="s">
        <v>1524</v>
      </c>
      <c r="DV62" t="s">
        <v>674</v>
      </c>
      <c r="DW62" t="s">
        <v>1424</v>
      </c>
      <c r="DX62" t="s">
        <v>1424</v>
      </c>
      <c r="DY62" t="s">
        <v>674</v>
      </c>
      <c r="DZ62" t="s">
        <v>734</v>
      </c>
      <c r="EA62" t="s">
        <v>1524</v>
      </c>
      <c r="EB62" t="s">
        <v>120</v>
      </c>
      <c r="EC62" t="s">
        <v>120</v>
      </c>
      <c r="ED62" t="s">
        <v>847</v>
      </c>
      <c r="EE62" t="s">
        <v>674</v>
      </c>
      <c r="EF62" t="s">
        <v>3621</v>
      </c>
      <c r="EG62" t="s">
        <v>3621</v>
      </c>
      <c r="EH62" t="s">
        <v>3122</v>
      </c>
      <c r="EI62" t="s">
        <v>3621</v>
      </c>
      <c r="EJ62" t="s">
        <v>1524</v>
      </c>
      <c r="EK62" t="s">
        <v>2768</v>
      </c>
      <c r="EL62" t="s">
        <v>1424</v>
      </c>
      <c r="EM62" t="s">
        <v>1424</v>
      </c>
      <c r="EN62" t="s">
        <v>3122</v>
      </c>
      <c r="EO62" t="s">
        <v>847</v>
      </c>
      <c r="EP62" t="s">
        <v>734</v>
      </c>
      <c r="EQ62" t="s">
        <v>3122</v>
      </c>
      <c r="ER62" t="s">
        <v>3621</v>
      </c>
      <c r="ES62" t="s">
        <v>3621</v>
      </c>
      <c r="ET62" t="s">
        <v>3621</v>
      </c>
      <c r="EU62" t="s">
        <v>3621</v>
      </c>
      <c r="EV62" t="s">
        <v>3621</v>
      </c>
      <c r="EW62" t="s">
        <v>3182</v>
      </c>
      <c r="EX62" t="s">
        <v>6898</v>
      </c>
      <c r="FA62" t="s">
        <v>674</v>
      </c>
      <c r="FB62" t="s">
        <v>1524</v>
      </c>
      <c r="FC62" t="s">
        <v>674</v>
      </c>
      <c r="FD62" t="s">
        <v>734</v>
      </c>
      <c r="FE62" t="s">
        <v>674</v>
      </c>
      <c r="FF62" t="s">
        <v>1842</v>
      </c>
      <c r="FO62" t="s">
        <v>120</v>
      </c>
      <c r="FP62" t="s">
        <v>120</v>
      </c>
      <c r="FQ62" t="s">
        <v>120</v>
      </c>
      <c r="FR62" t="s">
        <v>847</v>
      </c>
      <c r="FS62" t="s">
        <v>120</v>
      </c>
      <c r="FT62" t="s">
        <v>1939</v>
      </c>
      <c r="FV62" t="s">
        <v>847</v>
      </c>
      <c r="FW62" t="s">
        <v>120</v>
      </c>
      <c r="FX62" t="s">
        <v>847</v>
      </c>
      <c r="FY62" t="s">
        <v>3621</v>
      </c>
      <c r="FZ62" t="s">
        <v>3621</v>
      </c>
      <c r="GA62" t="s">
        <v>296</v>
      </c>
      <c r="GB62" t="s">
        <v>1939</v>
      </c>
      <c r="GC62" t="s">
        <v>120</v>
      </c>
      <c r="GD62" t="s">
        <v>120</v>
      </c>
      <c r="GE62" t="s">
        <v>1939</v>
      </c>
      <c r="GF62" t="s">
        <v>7895</v>
      </c>
      <c r="GG62" t="s">
        <v>1939</v>
      </c>
      <c r="GH62" t="s">
        <v>847</v>
      </c>
      <c r="GI62" t="s">
        <v>847</v>
      </c>
      <c r="GJ62" t="s">
        <v>120</v>
      </c>
      <c r="GK62" t="s">
        <v>847</v>
      </c>
      <c r="GL62" t="s">
        <v>1939</v>
      </c>
      <c r="GM62" t="s">
        <v>847</v>
      </c>
      <c r="GN62" t="s">
        <v>120</v>
      </c>
      <c r="GO62" t="s">
        <v>120</v>
      </c>
      <c r="GP62" t="s">
        <v>120</v>
      </c>
      <c r="GQ62" t="s">
        <v>120</v>
      </c>
      <c r="GS62" t="s">
        <v>120</v>
      </c>
      <c r="GT62" t="s">
        <v>120</v>
      </c>
      <c r="GU62" t="s">
        <v>120</v>
      </c>
      <c r="GV62" t="s">
        <v>120</v>
      </c>
      <c r="GW62" t="s">
        <v>120</v>
      </c>
      <c r="GX62" t="s">
        <v>120</v>
      </c>
      <c r="GY62" t="s">
        <v>120</v>
      </c>
      <c r="GZ62" t="s">
        <v>1939</v>
      </c>
      <c r="HA62" t="s">
        <v>120</v>
      </c>
      <c r="HB62" t="s">
        <v>120</v>
      </c>
      <c r="HC62" t="s">
        <v>3621</v>
      </c>
      <c r="HD62" t="s">
        <v>3621</v>
      </c>
      <c r="HE62" t="s">
        <v>3621</v>
      </c>
      <c r="HF62" t="s">
        <v>3621</v>
      </c>
      <c r="HG62" t="s">
        <v>3621</v>
      </c>
      <c r="HH62" t="s">
        <v>3621</v>
      </c>
      <c r="HI62" t="s">
        <v>3621</v>
      </c>
      <c r="HJ62" t="s">
        <v>3621</v>
      </c>
      <c r="HK62" t="s">
        <v>3621</v>
      </c>
      <c r="HL62" t="s">
        <v>3122</v>
      </c>
      <c r="HM62" t="s">
        <v>3621</v>
      </c>
      <c r="HN62" t="s">
        <v>3122</v>
      </c>
      <c r="HO62" t="s">
        <v>3621</v>
      </c>
      <c r="HP62" t="s">
        <v>3621</v>
      </c>
      <c r="HQ62" t="s">
        <v>3621</v>
      </c>
      <c r="HR62" t="s">
        <v>3621</v>
      </c>
      <c r="HS62" t="s">
        <v>3621</v>
      </c>
      <c r="HT62" t="s">
        <v>3621</v>
      </c>
      <c r="HU62" t="s">
        <v>3621</v>
      </c>
      <c r="HV62" t="s">
        <v>3621</v>
      </c>
      <c r="HW62" t="s">
        <v>3621</v>
      </c>
      <c r="HX62" t="s">
        <v>3621</v>
      </c>
      <c r="HY62" t="s">
        <v>3122</v>
      </c>
      <c r="HZ62" t="s">
        <v>847</v>
      </c>
      <c r="IA62" t="s">
        <v>120</v>
      </c>
      <c r="IB62" t="s">
        <v>120</v>
      </c>
      <c r="IC62" t="s">
        <v>120</v>
      </c>
      <c r="ID62" t="s">
        <v>120</v>
      </c>
      <c r="IE62" t="s">
        <v>120</v>
      </c>
      <c r="IF62" t="s">
        <v>120</v>
      </c>
      <c r="IG62" t="s">
        <v>120</v>
      </c>
      <c r="IH62" t="s">
        <v>1939</v>
      </c>
      <c r="II62" t="s">
        <v>120</v>
      </c>
      <c r="IJ62" t="s">
        <v>3621</v>
      </c>
      <c r="IK62" t="s">
        <v>3621</v>
      </c>
      <c r="IL62" t="s">
        <v>3621</v>
      </c>
      <c r="IM62" t="s">
        <v>3621</v>
      </c>
      <c r="IN62" t="s">
        <v>3122</v>
      </c>
      <c r="IO62" t="s">
        <v>3621</v>
      </c>
      <c r="IP62" t="s">
        <v>3621</v>
      </c>
      <c r="IQ62" t="s">
        <v>3621</v>
      </c>
      <c r="IR62" t="s">
        <v>3621</v>
      </c>
      <c r="IS62" t="s">
        <v>3621</v>
      </c>
      <c r="IT62" t="s">
        <v>3621</v>
      </c>
      <c r="IU62" t="s">
        <v>3621</v>
      </c>
      <c r="IV62" t="s">
        <v>3621</v>
      </c>
      <c r="IW62" t="s">
        <v>3122</v>
      </c>
      <c r="IX62" t="s">
        <v>3621</v>
      </c>
      <c r="IY62" t="s">
        <v>3621</v>
      </c>
      <c r="IZ62" t="s">
        <v>3621</v>
      </c>
      <c r="JA62" t="s">
        <v>6898</v>
      </c>
      <c r="JB62" t="s">
        <v>6898</v>
      </c>
      <c r="JC62" t="s">
        <v>6898</v>
      </c>
      <c r="JD62" t="s">
        <v>6898</v>
      </c>
      <c r="JE62" t="s">
        <v>6898</v>
      </c>
      <c r="JF62" t="s">
        <v>6898</v>
      </c>
      <c r="JG62" t="s">
        <v>6898</v>
      </c>
      <c r="JH62" t="s">
        <v>7895</v>
      </c>
      <c r="JI62" t="s">
        <v>7895</v>
      </c>
      <c r="JJ62" t="s">
        <v>7895</v>
      </c>
      <c r="JK62" t="s">
        <v>6898</v>
      </c>
      <c r="JL62" t="s">
        <v>1424</v>
      </c>
      <c r="JM62" t="s">
        <v>734</v>
      </c>
      <c r="JN62" t="s">
        <v>6898</v>
      </c>
      <c r="JO62" t="s">
        <v>674</v>
      </c>
      <c r="JP62" t="s">
        <v>7895</v>
      </c>
      <c r="JQ62" t="s">
        <v>734</v>
      </c>
      <c r="JR62" t="s">
        <v>3621</v>
      </c>
      <c r="JS62" t="s">
        <v>3621</v>
      </c>
      <c r="JT62" t="s">
        <v>3621</v>
      </c>
      <c r="JU62" t="s">
        <v>3621</v>
      </c>
      <c r="JV62" t="s">
        <v>3621</v>
      </c>
      <c r="JW62" t="s">
        <v>3621</v>
      </c>
      <c r="JX62" t="s">
        <v>3621</v>
      </c>
      <c r="JY62" t="s">
        <v>3621</v>
      </c>
      <c r="JZ62" t="s">
        <v>3621</v>
      </c>
      <c r="KA62" t="s">
        <v>120</v>
      </c>
      <c r="KB62" t="s">
        <v>847</v>
      </c>
      <c r="KC62" t="s">
        <v>120</v>
      </c>
      <c r="KD62" t="s">
        <v>847</v>
      </c>
      <c r="KE62" t="s">
        <v>847</v>
      </c>
      <c r="KF62" t="s">
        <v>847</v>
      </c>
      <c r="KG62" t="s">
        <v>847</v>
      </c>
      <c r="KH62" t="s">
        <v>847</v>
      </c>
      <c r="KI62" t="s">
        <v>120</v>
      </c>
      <c r="KJ62" t="s">
        <v>120</v>
      </c>
      <c r="KK62" t="s">
        <v>847</v>
      </c>
      <c r="KL62" t="s">
        <v>296</v>
      </c>
      <c r="KM62" t="s">
        <v>120</v>
      </c>
      <c r="KN62" t="s">
        <v>847</v>
      </c>
      <c r="KO62" t="s">
        <v>120</v>
      </c>
      <c r="KP62" t="s">
        <v>1842</v>
      </c>
      <c r="KQ62" t="s">
        <v>1424</v>
      </c>
      <c r="KR62" t="s">
        <v>734</v>
      </c>
      <c r="KS62" t="s">
        <v>1424</v>
      </c>
      <c r="KT62" t="s">
        <v>1524</v>
      </c>
      <c r="KU62" t="s">
        <v>1524</v>
      </c>
      <c r="KV62" t="s">
        <v>2768</v>
      </c>
      <c r="KW62" t="s">
        <v>674</v>
      </c>
      <c r="KX62" t="s">
        <v>674</v>
      </c>
      <c r="KY62" t="s">
        <v>674</v>
      </c>
      <c r="KZ62" t="s">
        <v>734</v>
      </c>
      <c r="LA62" t="s">
        <v>734</v>
      </c>
      <c r="LB62" t="s">
        <v>7895</v>
      </c>
      <c r="LC62" t="s">
        <v>3463</v>
      </c>
      <c r="LD62" t="s">
        <v>3463</v>
      </c>
      <c r="LE62" t="s">
        <v>3621</v>
      </c>
      <c r="LF62" t="s">
        <v>13067</v>
      </c>
      <c r="LG62" t="s">
        <v>6898</v>
      </c>
      <c r="LH62" t="s">
        <v>674</v>
      </c>
      <c r="LI62" t="s">
        <v>734</v>
      </c>
      <c r="LJ62" t="s">
        <v>1424</v>
      </c>
      <c r="LK62" t="s">
        <v>1524</v>
      </c>
      <c r="LL62" t="s">
        <v>2768</v>
      </c>
      <c r="LM62" t="s">
        <v>1524</v>
      </c>
      <c r="LN62" t="s">
        <v>1524</v>
      </c>
      <c r="LO62" t="s">
        <v>674</v>
      </c>
      <c r="LP62" t="s">
        <v>734</v>
      </c>
      <c r="LQ62" t="s">
        <v>1524</v>
      </c>
      <c r="LS62" t="s">
        <v>1524</v>
      </c>
      <c r="LT62" t="s">
        <v>1524</v>
      </c>
      <c r="LU62" t="s">
        <v>1424</v>
      </c>
      <c r="LV62" t="s">
        <v>734</v>
      </c>
      <c r="LW62" t="s">
        <v>1524</v>
      </c>
      <c r="LX62" t="s">
        <v>1524</v>
      </c>
      <c r="LY62" t="s">
        <v>674</v>
      </c>
      <c r="LZ62" t="s">
        <v>1424</v>
      </c>
      <c r="MA62" t="s">
        <v>1424</v>
      </c>
      <c r="MB62" t="s">
        <v>2768</v>
      </c>
      <c r="MD62" t="s">
        <v>1221</v>
      </c>
      <c r="ME62" t="s">
        <v>1939</v>
      </c>
      <c r="MF62" t="s">
        <v>1939</v>
      </c>
      <c r="MG62" t="s">
        <v>120</v>
      </c>
      <c r="MH62" t="s">
        <v>847</v>
      </c>
      <c r="MI62" t="s">
        <v>6898</v>
      </c>
      <c r="MJ62" t="s">
        <v>14202</v>
      </c>
      <c r="MK62" t="s">
        <v>7895</v>
      </c>
      <c r="ML62" t="s">
        <v>14202</v>
      </c>
      <c r="MM62" t="s">
        <v>7895</v>
      </c>
      <c r="MN62" t="s">
        <v>7895</v>
      </c>
      <c r="MO62" t="s">
        <v>1524</v>
      </c>
      <c r="MP62" t="s">
        <v>3621</v>
      </c>
      <c r="MQ62" t="s">
        <v>3621</v>
      </c>
      <c r="MR62" t="s">
        <v>3621</v>
      </c>
      <c r="MS62" t="s">
        <v>3182</v>
      </c>
      <c r="MT62" t="s">
        <v>3621</v>
      </c>
      <c r="MU62" t="s">
        <v>3621</v>
      </c>
      <c r="MV62" t="s">
        <v>3621</v>
      </c>
      <c r="MW62" t="s">
        <v>3409</v>
      </c>
      <c r="MY62" t="s">
        <v>734</v>
      </c>
      <c r="MZ62" t="s">
        <v>734</v>
      </c>
      <c r="NB62" t="s">
        <v>674</v>
      </c>
      <c r="NC62" t="s">
        <v>1424</v>
      </c>
      <c r="ND62" t="s">
        <v>3621</v>
      </c>
      <c r="NE62" t="s">
        <v>3621</v>
      </c>
      <c r="NF62" t="s">
        <v>296</v>
      </c>
      <c r="NG62" t="s">
        <v>120</v>
      </c>
      <c r="NH62" t="s">
        <v>3621</v>
      </c>
      <c r="NI62" t="s">
        <v>3122</v>
      </c>
      <c r="NJ62" t="s">
        <v>120</v>
      </c>
      <c r="NK62" t="s">
        <v>1424</v>
      </c>
      <c r="NL62" t="s">
        <v>1424</v>
      </c>
      <c r="NM62" t="s">
        <v>674</v>
      </c>
      <c r="NN62" t="s">
        <v>2768</v>
      </c>
      <c r="NO62" t="s">
        <v>3621</v>
      </c>
      <c r="NP62" t="s">
        <v>3621</v>
      </c>
      <c r="NQ62" t="s">
        <v>3621</v>
      </c>
      <c r="NR62" t="s">
        <v>734</v>
      </c>
      <c r="NS62" t="s">
        <v>734</v>
      </c>
      <c r="NT62" t="s">
        <v>2768</v>
      </c>
      <c r="NU62" t="s">
        <v>734</v>
      </c>
      <c r="NW62" t="s">
        <v>120</v>
      </c>
      <c r="NY62" t="s">
        <v>14202</v>
      </c>
      <c r="NZ62" t="s">
        <v>7895</v>
      </c>
      <c r="OA62" t="s">
        <v>14202</v>
      </c>
      <c r="OB62" t="s">
        <v>1842</v>
      </c>
      <c r="OC62" t="s">
        <v>6898</v>
      </c>
      <c r="OD62" t="s">
        <v>6898</v>
      </c>
      <c r="PD62" t="s">
        <v>3621</v>
      </c>
      <c r="PE62" t="s">
        <v>3621</v>
      </c>
      <c r="PF62" t="s">
        <v>3621</v>
      </c>
      <c r="PG62" t="s">
        <v>7895</v>
      </c>
      <c r="PH62" t="s">
        <v>6898</v>
      </c>
      <c r="PI62" t="s">
        <v>3621</v>
      </c>
    </row>
    <row r="63" spans="1:425" x14ac:dyDescent="0.3">
      <c r="A63" t="s">
        <v>60</v>
      </c>
      <c r="B63" t="s">
        <v>15965</v>
      </c>
      <c r="C63">
        <v>2015</v>
      </c>
      <c r="D63" t="s">
        <v>15981</v>
      </c>
      <c r="E63" t="s">
        <v>16063</v>
      </c>
      <c r="F63" t="s">
        <v>15981</v>
      </c>
      <c r="G63">
        <v>0.45</v>
      </c>
      <c r="H63">
        <v>385</v>
      </c>
      <c r="I63" t="s">
        <v>15889</v>
      </c>
      <c r="J63" t="s">
        <v>15889</v>
      </c>
      <c r="K63" t="s">
        <v>121</v>
      </c>
      <c r="L63" t="s">
        <v>180</v>
      </c>
      <c r="M63" t="s">
        <v>240</v>
      </c>
      <c r="N63" t="s">
        <v>297</v>
      </c>
      <c r="O63" t="s">
        <v>297</v>
      </c>
      <c r="P63" t="s">
        <v>402</v>
      </c>
      <c r="Q63" t="s">
        <v>459</v>
      </c>
      <c r="R63" t="s">
        <v>297</v>
      </c>
      <c r="S63" t="s">
        <v>564</v>
      </c>
      <c r="T63" t="s">
        <v>615</v>
      </c>
      <c r="U63" t="s">
        <v>675</v>
      </c>
      <c r="V63" t="s">
        <v>735</v>
      </c>
      <c r="W63" t="s">
        <v>794</v>
      </c>
      <c r="X63" t="s">
        <v>848</v>
      </c>
      <c r="Y63" t="s">
        <v>900</v>
      </c>
      <c r="Z63" t="s">
        <v>951</v>
      </c>
      <c r="AA63" t="s">
        <v>951</v>
      </c>
      <c r="AB63" t="s">
        <v>1043</v>
      </c>
      <c r="AC63" t="s">
        <v>459</v>
      </c>
      <c r="AD63" t="s">
        <v>1136</v>
      </c>
      <c r="AE63" t="s">
        <v>1179</v>
      </c>
      <c r="AF63" t="s">
        <v>951</v>
      </c>
      <c r="AG63" t="s">
        <v>1280</v>
      </c>
      <c r="AH63" t="s">
        <v>735</v>
      </c>
      <c r="AI63" t="s">
        <v>402</v>
      </c>
      <c r="AJ63" t="s">
        <v>1425</v>
      </c>
      <c r="AK63" t="s">
        <v>1280</v>
      </c>
      <c r="AL63" t="s">
        <v>1280</v>
      </c>
      <c r="AM63" t="s">
        <v>1179</v>
      </c>
      <c r="AN63" t="s">
        <v>1614</v>
      </c>
      <c r="AO63" t="s">
        <v>848</v>
      </c>
      <c r="AP63" t="s">
        <v>1043</v>
      </c>
      <c r="AQ63" t="s">
        <v>459</v>
      </c>
      <c r="AR63" t="s">
        <v>1790</v>
      </c>
      <c r="AS63" t="s">
        <v>1843</v>
      </c>
      <c r="AT63" t="s">
        <v>1891</v>
      </c>
      <c r="AU63" t="s">
        <v>1940</v>
      </c>
      <c r="AV63" t="s">
        <v>1983</v>
      </c>
      <c r="AW63" t="s">
        <v>2033</v>
      </c>
      <c r="AX63" t="s">
        <v>848</v>
      </c>
      <c r="AY63" t="s">
        <v>2118</v>
      </c>
      <c r="AZ63" t="s">
        <v>297</v>
      </c>
      <c r="BA63" t="s">
        <v>1043</v>
      </c>
      <c r="BB63" t="s">
        <v>564</v>
      </c>
      <c r="BC63" t="s">
        <v>180</v>
      </c>
      <c r="BD63" t="s">
        <v>1983</v>
      </c>
      <c r="BE63" t="s">
        <v>2387</v>
      </c>
      <c r="BF63" t="s">
        <v>1843</v>
      </c>
      <c r="BG63" t="s">
        <v>1790</v>
      </c>
      <c r="BH63" t="s">
        <v>2537</v>
      </c>
      <c r="BI63" t="s">
        <v>2587</v>
      </c>
      <c r="BJ63" t="s">
        <v>2634</v>
      </c>
      <c r="BK63" t="s">
        <v>1043</v>
      </c>
      <c r="BL63" t="s">
        <v>951</v>
      </c>
      <c r="BM63" t="s">
        <v>675</v>
      </c>
      <c r="BN63" t="s">
        <v>794</v>
      </c>
      <c r="BO63" t="s">
        <v>2866</v>
      </c>
      <c r="BP63" t="s">
        <v>794</v>
      </c>
      <c r="BQ63" t="s">
        <v>1425</v>
      </c>
      <c r="BR63" t="s">
        <v>3015</v>
      </c>
      <c r="BS63" t="s">
        <v>3063</v>
      </c>
      <c r="BT63" t="s">
        <v>3123</v>
      </c>
      <c r="BU63" t="s">
        <v>3183</v>
      </c>
      <c r="BV63" t="s">
        <v>3239</v>
      </c>
      <c r="BW63" t="s">
        <v>3296</v>
      </c>
      <c r="BX63" t="s">
        <v>3352</v>
      </c>
      <c r="BY63" t="s">
        <v>3410</v>
      </c>
      <c r="BZ63" t="s">
        <v>3464</v>
      </c>
      <c r="CA63" t="s">
        <v>3515</v>
      </c>
      <c r="CB63" t="s">
        <v>3569</v>
      </c>
      <c r="CC63" t="s">
        <v>3622</v>
      </c>
      <c r="CD63" t="s">
        <v>3676</v>
      </c>
      <c r="CE63" t="s">
        <v>3726</v>
      </c>
      <c r="CF63" t="s">
        <v>1843</v>
      </c>
      <c r="CG63" t="s">
        <v>3063</v>
      </c>
      <c r="CH63" t="s">
        <v>3871</v>
      </c>
      <c r="CI63" t="s">
        <v>1843</v>
      </c>
      <c r="CJ63" t="s">
        <v>3963</v>
      </c>
      <c r="CK63" t="s">
        <v>3015</v>
      </c>
      <c r="CL63" t="s">
        <v>4050</v>
      </c>
      <c r="CM63" t="s">
        <v>3063</v>
      </c>
      <c r="CN63" t="s">
        <v>3410</v>
      </c>
      <c r="CO63" t="s">
        <v>4197</v>
      </c>
      <c r="CP63" t="s">
        <v>4247</v>
      </c>
      <c r="CQ63" t="s">
        <v>4299</v>
      </c>
      <c r="CR63" t="s">
        <v>4353</v>
      </c>
      <c r="CS63" t="s">
        <v>4403</v>
      </c>
      <c r="CT63" t="s">
        <v>3410</v>
      </c>
      <c r="CU63" t="s">
        <v>4502</v>
      </c>
      <c r="CV63" t="s">
        <v>3123</v>
      </c>
      <c r="CW63" t="s">
        <v>4601</v>
      </c>
      <c r="CX63" t="s">
        <v>4649</v>
      </c>
      <c r="CY63" t="s">
        <v>3352</v>
      </c>
      <c r="CZ63" t="s">
        <v>3063</v>
      </c>
      <c r="DA63" t="s">
        <v>735</v>
      </c>
      <c r="DB63" t="s">
        <v>1843</v>
      </c>
      <c r="DC63" t="s">
        <v>4880</v>
      </c>
      <c r="DD63" t="s">
        <v>4927</v>
      </c>
      <c r="DE63" t="s">
        <v>4976</v>
      </c>
      <c r="DF63" t="s">
        <v>4976</v>
      </c>
      <c r="DG63" t="s">
        <v>5061</v>
      </c>
      <c r="DH63" t="s">
        <v>675</v>
      </c>
      <c r="DI63" t="s">
        <v>4502</v>
      </c>
      <c r="DJ63" t="s">
        <v>5186</v>
      </c>
      <c r="DK63" t="s">
        <v>4197</v>
      </c>
      <c r="DL63" t="s">
        <v>1043</v>
      </c>
      <c r="DM63" t="s">
        <v>3015</v>
      </c>
      <c r="DN63" t="s">
        <v>5354</v>
      </c>
      <c r="DO63" t="s">
        <v>5399</v>
      </c>
      <c r="DP63" t="s">
        <v>5442</v>
      </c>
      <c r="DQ63" t="s">
        <v>5061</v>
      </c>
      <c r="DR63" t="s">
        <v>951</v>
      </c>
      <c r="DS63" t="s">
        <v>1614</v>
      </c>
      <c r="DT63" t="s">
        <v>1983</v>
      </c>
      <c r="DU63" t="s">
        <v>5646</v>
      </c>
      <c r="DV63" t="s">
        <v>1843</v>
      </c>
      <c r="DW63" t="s">
        <v>2537</v>
      </c>
      <c r="DX63" t="s">
        <v>5771</v>
      </c>
      <c r="DY63" t="s">
        <v>4880</v>
      </c>
      <c r="DZ63" t="s">
        <v>1843</v>
      </c>
      <c r="EA63" t="s">
        <v>3871</v>
      </c>
      <c r="EB63" t="s">
        <v>848</v>
      </c>
      <c r="EC63" t="s">
        <v>1983</v>
      </c>
      <c r="ED63" t="s">
        <v>848</v>
      </c>
      <c r="EE63" t="s">
        <v>5061</v>
      </c>
      <c r="EF63" t="s">
        <v>6110</v>
      </c>
      <c r="EG63" t="s">
        <v>6155</v>
      </c>
      <c r="EH63" t="s">
        <v>3123</v>
      </c>
      <c r="EI63" t="s">
        <v>4353</v>
      </c>
      <c r="EJ63" t="s">
        <v>2537</v>
      </c>
      <c r="EK63" t="s">
        <v>2537</v>
      </c>
      <c r="EL63" t="s">
        <v>6370</v>
      </c>
      <c r="EM63" t="s">
        <v>1843</v>
      </c>
      <c r="EN63" t="s">
        <v>3352</v>
      </c>
      <c r="EO63" t="s">
        <v>6498</v>
      </c>
      <c r="EP63" t="s">
        <v>6535</v>
      </c>
      <c r="EQ63" t="s">
        <v>3410</v>
      </c>
      <c r="ER63" t="s">
        <v>4353</v>
      </c>
      <c r="ES63" t="s">
        <v>6658</v>
      </c>
      <c r="ET63" t="s">
        <v>4299</v>
      </c>
      <c r="EU63" t="s">
        <v>5186</v>
      </c>
      <c r="EV63" t="s">
        <v>6792</v>
      </c>
      <c r="EW63" t="s">
        <v>3239</v>
      </c>
      <c r="EX63" t="s">
        <v>6899</v>
      </c>
      <c r="FA63" t="s">
        <v>735</v>
      </c>
      <c r="FB63" t="s">
        <v>6982</v>
      </c>
      <c r="FC63" t="s">
        <v>6982</v>
      </c>
      <c r="FD63" t="s">
        <v>794</v>
      </c>
      <c r="FE63" t="s">
        <v>7108</v>
      </c>
      <c r="FF63" t="s">
        <v>735</v>
      </c>
      <c r="FO63" t="s">
        <v>848</v>
      </c>
      <c r="FP63" t="s">
        <v>2118</v>
      </c>
      <c r="FQ63" t="s">
        <v>1179</v>
      </c>
      <c r="FR63" t="s">
        <v>7314</v>
      </c>
      <c r="FS63" t="s">
        <v>6498</v>
      </c>
      <c r="FT63" t="s">
        <v>7399</v>
      </c>
      <c r="FV63" t="s">
        <v>848</v>
      </c>
      <c r="FW63" t="s">
        <v>951</v>
      </c>
      <c r="FX63" t="s">
        <v>7524</v>
      </c>
      <c r="FY63" t="s">
        <v>4197</v>
      </c>
      <c r="FZ63" t="s">
        <v>4299</v>
      </c>
      <c r="GA63" t="s">
        <v>2587</v>
      </c>
      <c r="GB63" t="s">
        <v>1790</v>
      </c>
      <c r="GC63" t="s">
        <v>459</v>
      </c>
      <c r="GD63" t="s">
        <v>1043</v>
      </c>
      <c r="GE63" t="s">
        <v>7837</v>
      </c>
      <c r="GF63" t="s">
        <v>7896</v>
      </c>
      <c r="GG63" t="s">
        <v>1043</v>
      </c>
      <c r="GH63" t="s">
        <v>1043</v>
      </c>
      <c r="GI63" t="s">
        <v>297</v>
      </c>
      <c r="GJ63" t="s">
        <v>8056</v>
      </c>
      <c r="GK63" t="s">
        <v>1043</v>
      </c>
      <c r="GL63" t="s">
        <v>8135</v>
      </c>
      <c r="GM63" t="s">
        <v>8175</v>
      </c>
      <c r="GN63" t="s">
        <v>8216</v>
      </c>
      <c r="GO63" t="s">
        <v>121</v>
      </c>
      <c r="GP63" t="s">
        <v>1983</v>
      </c>
      <c r="GQ63" t="s">
        <v>8339</v>
      </c>
      <c r="GS63" t="s">
        <v>951</v>
      </c>
      <c r="GT63" t="s">
        <v>459</v>
      </c>
      <c r="GU63" t="s">
        <v>459</v>
      </c>
      <c r="GV63" t="s">
        <v>615</v>
      </c>
      <c r="GW63" t="s">
        <v>240</v>
      </c>
      <c r="GX63" t="s">
        <v>8558</v>
      </c>
      <c r="GY63" t="s">
        <v>5442</v>
      </c>
      <c r="GZ63" t="s">
        <v>2634</v>
      </c>
      <c r="HA63" t="s">
        <v>1983</v>
      </c>
      <c r="HB63" t="s">
        <v>1983</v>
      </c>
      <c r="HC63" t="s">
        <v>4197</v>
      </c>
      <c r="HD63" t="s">
        <v>3239</v>
      </c>
      <c r="HE63" t="s">
        <v>3239</v>
      </c>
      <c r="HF63" t="s">
        <v>3296</v>
      </c>
      <c r="HG63" t="s">
        <v>4353</v>
      </c>
      <c r="HH63" t="s">
        <v>4601</v>
      </c>
      <c r="HI63" t="s">
        <v>9007</v>
      </c>
      <c r="HJ63" t="s">
        <v>9052</v>
      </c>
      <c r="HK63" t="s">
        <v>9094</v>
      </c>
      <c r="HL63" t="s">
        <v>4247</v>
      </c>
      <c r="HM63" t="s">
        <v>3239</v>
      </c>
      <c r="HN63" t="s">
        <v>9220</v>
      </c>
      <c r="HO63" t="s">
        <v>9094</v>
      </c>
      <c r="HP63" t="s">
        <v>9094</v>
      </c>
      <c r="HQ63" t="s">
        <v>4502</v>
      </c>
      <c r="HR63" t="s">
        <v>9380</v>
      </c>
      <c r="HS63" t="s">
        <v>4247</v>
      </c>
      <c r="HT63" t="s">
        <v>9465</v>
      </c>
      <c r="HU63" t="s">
        <v>9504</v>
      </c>
      <c r="HV63" t="s">
        <v>4502</v>
      </c>
      <c r="HW63" t="s">
        <v>4197</v>
      </c>
      <c r="HX63" t="s">
        <v>9624</v>
      </c>
      <c r="HY63" t="s">
        <v>9664</v>
      </c>
      <c r="HZ63" t="s">
        <v>1043</v>
      </c>
      <c r="IA63" t="s">
        <v>1136</v>
      </c>
      <c r="IB63" t="s">
        <v>951</v>
      </c>
      <c r="IC63" t="s">
        <v>240</v>
      </c>
      <c r="ID63" t="s">
        <v>121</v>
      </c>
      <c r="IE63" t="s">
        <v>9880</v>
      </c>
      <c r="IF63" t="s">
        <v>7314</v>
      </c>
      <c r="IG63" t="s">
        <v>7314</v>
      </c>
      <c r="IH63" t="s">
        <v>121</v>
      </c>
      <c r="II63" t="s">
        <v>1043</v>
      </c>
      <c r="IJ63" t="s">
        <v>3352</v>
      </c>
      <c r="IK63" t="s">
        <v>9094</v>
      </c>
      <c r="IL63" t="s">
        <v>4247</v>
      </c>
      <c r="IM63" t="s">
        <v>4649</v>
      </c>
      <c r="IN63" t="s">
        <v>10223</v>
      </c>
      <c r="IO63" t="s">
        <v>3676</v>
      </c>
      <c r="IP63" t="s">
        <v>9094</v>
      </c>
      <c r="IQ63" t="s">
        <v>4353</v>
      </c>
      <c r="IR63" t="s">
        <v>3410</v>
      </c>
      <c r="IS63" t="s">
        <v>9380</v>
      </c>
      <c r="IT63" t="s">
        <v>10444</v>
      </c>
      <c r="IU63" t="s">
        <v>4353</v>
      </c>
      <c r="IV63" t="s">
        <v>3410</v>
      </c>
      <c r="IW63" t="s">
        <v>3410</v>
      </c>
      <c r="IX63" t="s">
        <v>4601</v>
      </c>
      <c r="IY63" t="s">
        <v>4197</v>
      </c>
      <c r="IZ63" t="s">
        <v>3410</v>
      </c>
      <c r="JA63" t="s">
        <v>10716</v>
      </c>
      <c r="JB63" t="s">
        <v>10775</v>
      </c>
      <c r="JC63" t="s">
        <v>10831</v>
      </c>
      <c r="JD63" t="s">
        <v>10884</v>
      </c>
      <c r="JE63" t="s">
        <v>10716</v>
      </c>
      <c r="JF63" t="s">
        <v>10986</v>
      </c>
      <c r="JG63" t="s">
        <v>10716</v>
      </c>
      <c r="JH63" t="s">
        <v>11085</v>
      </c>
      <c r="JI63" t="s">
        <v>11133</v>
      </c>
      <c r="JJ63" t="s">
        <v>11185</v>
      </c>
      <c r="JK63" t="s">
        <v>11239</v>
      </c>
      <c r="JL63" t="s">
        <v>735</v>
      </c>
      <c r="JM63" t="s">
        <v>5354</v>
      </c>
      <c r="JN63" t="s">
        <v>11376</v>
      </c>
      <c r="JO63" t="s">
        <v>11420</v>
      </c>
      <c r="JP63" t="s">
        <v>10716</v>
      </c>
      <c r="JQ63" t="s">
        <v>735</v>
      </c>
      <c r="JR63" t="s">
        <v>3622</v>
      </c>
      <c r="JS63" t="s">
        <v>11588</v>
      </c>
      <c r="JT63" t="s">
        <v>9465</v>
      </c>
      <c r="JU63" t="s">
        <v>11670</v>
      </c>
      <c r="JV63" t="s">
        <v>3410</v>
      </c>
      <c r="JW63" t="s">
        <v>5186</v>
      </c>
      <c r="JX63" t="s">
        <v>6658</v>
      </c>
      <c r="JY63" t="s">
        <v>3296</v>
      </c>
      <c r="JZ63" t="s">
        <v>4353</v>
      </c>
      <c r="KA63" t="s">
        <v>1891</v>
      </c>
      <c r="KB63" t="s">
        <v>240</v>
      </c>
      <c r="KC63" t="s">
        <v>5442</v>
      </c>
      <c r="KD63" t="s">
        <v>1790</v>
      </c>
      <c r="KE63" t="s">
        <v>12044</v>
      </c>
      <c r="KF63" t="s">
        <v>900</v>
      </c>
      <c r="KG63" t="s">
        <v>1043</v>
      </c>
      <c r="KH63" t="s">
        <v>1043</v>
      </c>
      <c r="KI63" t="s">
        <v>240</v>
      </c>
      <c r="KJ63" t="s">
        <v>459</v>
      </c>
      <c r="KK63" t="s">
        <v>5442</v>
      </c>
      <c r="KL63" t="s">
        <v>1614</v>
      </c>
      <c r="KM63" t="s">
        <v>1790</v>
      </c>
      <c r="KN63" t="s">
        <v>1136</v>
      </c>
      <c r="KO63" t="s">
        <v>7314</v>
      </c>
      <c r="KP63" t="s">
        <v>1843</v>
      </c>
      <c r="KQ63" t="s">
        <v>3015</v>
      </c>
      <c r="KR63" t="s">
        <v>794</v>
      </c>
      <c r="KS63" t="s">
        <v>1843</v>
      </c>
      <c r="KT63" t="s">
        <v>5646</v>
      </c>
      <c r="KU63" t="s">
        <v>1843</v>
      </c>
      <c r="KV63" t="s">
        <v>3063</v>
      </c>
      <c r="KW63" t="s">
        <v>7108</v>
      </c>
      <c r="KX63" t="s">
        <v>4050</v>
      </c>
      <c r="KY63" t="s">
        <v>735</v>
      </c>
      <c r="KZ63" t="s">
        <v>3015</v>
      </c>
      <c r="LA63" t="s">
        <v>12872</v>
      </c>
      <c r="LB63" t="s">
        <v>12905</v>
      </c>
      <c r="LC63" t="s">
        <v>9094</v>
      </c>
      <c r="LD63" t="s">
        <v>9220</v>
      </c>
      <c r="LE63" t="s">
        <v>3296</v>
      </c>
      <c r="LF63" t="s">
        <v>13068</v>
      </c>
      <c r="LG63" t="s">
        <v>12905</v>
      </c>
      <c r="LH63" t="s">
        <v>1425</v>
      </c>
      <c r="LI63" t="s">
        <v>13184</v>
      </c>
      <c r="LJ63" t="s">
        <v>1843</v>
      </c>
      <c r="LK63" t="s">
        <v>13256</v>
      </c>
      <c r="LL63" t="s">
        <v>13288</v>
      </c>
      <c r="LM63" t="s">
        <v>6982</v>
      </c>
      <c r="LN63" t="s">
        <v>4976</v>
      </c>
      <c r="LO63" t="s">
        <v>2537</v>
      </c>
      <c r="LP63" t="s">
        <v>13446</v>
      </c>
      <c r="LQ63" t="s">
        <v>3063</v>
      </c>
      <c r="LR63" t="s">
        <v>13288</v>
      </c>
      <c r="LS63" t="s">
        <v>13552</v>
      </c>
      <c r="LT63" t="s">
        <v>13591</v>
      </c>
      <c r="LU63" t="s">
        <v>6535</v>
      </c>
      <c r="LV63" t="s">
        <v>2866</v>
      </c>
      <c r="LW63" t="s">
        <v>6535</v>
      </c>
      <c r="LX63" t="s">
        <v>794</v>
      </c>
      <c r="LY63" t="s">
        <v>13784</v>
      </c>
      <c r="LZ63" t="s">
        <v>13822</v>
      </c>
      <c r="MA63" t="s">
        <v>6535</v>
      </c>
      <c r="MB63" t="s">
        <v>13288</v>
      </c>
      <c r="MC63" t="s">
        <v>7837</v>
      </c>
      <c r="MD63" t="s">
        <v>13956</v>
      </c>
      <c r="ME63" t="s">
        <v>7314</v>
      </c>
      <c r="MF63" t="s">
        <v>180</v>
      </c>
      <c r="MG63" t="s">
        <v>12044</v>
      </c>
      <c r="MH63" t="s">
        <v>848</v>
      </c>
      <c r="MI63" t="s">
        <v>14151</v>
      </c>
      <c r="MJ63" t="s">
        <v>14203</v>
      </c>
      <c r="MK63" t="s">
        <v>14249</v>
      </c>
      <c r="ML63" t="s">
        <v>14285</v>
      </c>
      <c r="MM63" t="s">
        <v>14319</v>
      </c>
      <c r="MN63" t="s">
        <v>10716</v>
      </c>
      <c r="MO63" t="s">
        <v>3015</v>
      </c>
      <c r="MP63" t="s">
        <v>9094</v>
      </c>
      <c r="MQ63" t="s">
        <v>3410</v>
      </c>
      <c r="MR63" t="s">
        <v>3239</v>
      </c>
      <c r="MS63" t="s">
        <v>5186</v>
      </c>
      <c r="MT63" t="s">
        <v>9380</v>
      </c>
      <c r="MU63" t="s">
        <v>5186</v>
      </c>
      <c r="MV63" t="s">
        <v>9504</v>
      </c>
      <c r="MW63" t="s">
        <v>9504</v>
      </c>
      <c r="MY63" t="s">
        <v>13822</v>
      </c>
      <c r="MZ63" t="s">
        <v>6535</v>
      </c>
      <c r="NA63" t="s">
        <v>7108</v>
      </c>
      <c r="NB63" t="s">
        <v>735</v>
      </c>
      <c r="NC63" t="s">
        <v>2387</v>
      </c>
      <c r="ND63" t="s">
        <v>9465</v>
      </c>
      <c r="NE63" t="s">
        <v>3352</v>
      </c>
      <c r="NF63" t="s">
        <v>1043</v>
      </c>
      <c r="NG63" t="s">
        <v>7399</v>
      </c>
      <c r="NH63" t="s">
        <v>9094</v>
      </c>
      <c r="NI63" t="s">
        <v>9007</v>
      </c>
      <c r="NJ63" t="s">
        <v>180</v>
      </c>
      <c r="NK63" t="s">
        <v>6370</v>
      </c>
      <c r="NL63" t="s">
        <v>794</v>
      </c>
      <c r="NM63" t="s">
        <v>4050</v>
      </c>
      <c r="NN63" t="s">
        <v>5354</v>
      </c>
      <c r="NO63" t="s">
        <v>4649</v>
      </c>
      <c r="NP63" t="s">
        <v>15175</v>
      </c>
      <c r="NQ63" t="s">
        <v>15205</v>
      </c>
      <c r="NR63" t="s">
        <v>3015</v>
      </c>
      <c r="NS63" t="s">
        <v>5354</v>
      </c>
      <c r="NT63" t="s">
        <v>1843</v>
      </c>
      <c r="NU63" t="s">
        <v>4976</v>
      </c>
      <c r="NV63" t="s">
        <v>13446</v>
      </c>
      <c r="NW63" t="s">
        <v>1983</v>
      </c>
      <c r="NX63" t="s">
        <v>3569</v>
      </c>
      <c r="NY63" t="s">
        <v>14319</v>
      </c>
      <c r="NZ63" t="s">
        <v>14203</v>
      </c>
      <c r="OA63" t="s">
        <v>10716</v>
      </c>
      <c r="OB63" t="s">
        <v>5354</v>
      </c>
      <c r="OC63" t="s">
        <v>10716</v>
      </c>
      <c r="OD63" t="s">
        <v>15640</v>
      </c>
      <c r="PD63" t="s">
        <v>3676</v>
      </c>
      <c r="PE63" t="s">
        <v>9094</v>
      </c>
      <c r="PF63" t="s">
        <v>9094</v>
      </c>
      <c r="PG63" t="s">
        <v>6899</v>
      </c>
      <c r="PH63" t="s">
        <v>14285</v>
      </c>
      <c r="PI63" t="s">
        <v>4299</v>
      </c>
    </row>
    <row r="64" spans="1:425" x14ac:dyDescent="0.3">
      <c r="A64" t="s">
        <v>61</v>
      </c>
      <c r="B64" t="s">
        <v>15965</v>
      </c>
      <c r="C64">
        <v>2016</v>
      </c>
      <c r="D64" t="s">
        <v>16064</v>
      </c>
      <c r="E64" t="s">
        <v>15983</v>
      </c>
      <c r="F64" t="s">
        <v>15993</v>
      </c>
      <c r="G64">
        <v>0.89</v>
      </c>
      <c r="H64">
        <v>385</v>
      </c>
      <c r="I64" t="s">
        <v>15889</v>
      </c>
      <c r="J64" t="s">
        <v>15889</v>
      </c>
      <c r="K64" t="s">
        <v>122</v>
      </c>
      <c r="L64" t="s">
        <v>181</v>
      </c>
      <c r="M64" t="s">
        <v>241</v>
      </c>
      <c r="N64" t="s">
        <v>298</v>
      </c>
      <c r="O64" t="s">
        <v>298</v>
      </c>
      <c r="P64" t="s">
        <v>403</v>
      </c>
      <c r="Q64" t="s">
        <v>460</v>
      </c>
      <c r="R64" t="s">
        <v>514</v>
      </c>
      <c r="S64" t="s">
        <v>565</v>
      </c>
      <c r="T64" t="s">
        <v>616</v>
      </c>
      <c r="U64" t="s">
        <v>676</v>
      </c>
      <c r="V64" t="s">
        <v>736</v>
      </c>
      <c r="W64" t="s">
        <v>795</v>
      </c>
      <c r="X64" t="s">
        <v>849</v>
      </c>
      <c r="Y64" t="s">
        <v>901</v>
      </c>
      <c r="Z64" t="s">
        <v>298</v>
      </c>
      <c r="AA64" t="s">
        <v>995</v>
      </c>
      <c r="AB64" t="s">
        <v>1044</v>
      </c>
      <c r="AC64" t="s">
        <v>1089</v>
      </c>
      <c r="AD64" t="s">
        <v>616</v>
      </c>
      <c r="AE64" t="s">
        <v>298</v>
      </c>
      <c r="AF64" t="s">
        <v>1222</v>
      </c>
      <c r="AG64" t="s">
        <v>1281</v>
      </c>
      <c r="AH64" t="s">
        <v>1327</v>
      </c>
      <c r="AI64" t="s">
        <v>403</v>
      </c>
      <c r="AJ64" t="s">
        <v>1426</v>
      </c>
      <c r="AK64" t="s">
        <v>1475</v>
      </c>
      <c r="AL64" t="s">
        <v>1475</v>
      </c>
      <c r="AM64" t="s">
        <v>1222</v>
      </c>
      <c r="AN64" t="s">
        <v>1615</v>
      </c>
      <c r="AO64" t="s">
        <v>849</v>
      </c>
      <c r="AP64" t="s">
        <v>1702</v>
      </c>
      <c r="AQ64" t="s">
        <v>1747</v>
      </c>
      <c r="AR64" t="s">
        <v>1615</v>
      </c>
      <c r="AS64" t="s">
        <v>1844</v>
      </c>
      <c r="AT64" t="s">
        <v>1892</v>
      </c>
      <c r="AU64" t="s">
        <v>1615</v>
      </c>
      <c r="AV64" t="s">
        <v>241</v>
      </c>
      <c r="AW64" t="s">
        <v>2034</v>
      </c>
      <c r="AX64" t="s">
        <v>2074</v>
      </c>
      <c r="AY64" t="s">
        <v>2119</v>
      </c>
      <c r="AZ64" t="s">
        <v>2163</v>
      </c>
      <c r="BA64" t="s">
        <v>1702</v>
      </c>
      <c r="BB64" t="s">
        <v>2254</v>
      </c>
      <c r="BC64" t="s">
        <v>2297</v>
      </c>
      <c r="BD64" t="s">
        <v>2336</v>
      </c>
      <c r="BE64" t="s">
        <v>2388</v>
      </c>
      <c r="BF64" t="s">
        <v>2441</v>
      </c>
      <c r="BG64" t="s">
        <v>2484</v>
      </c>
      <c r="BH64" t="s">
        <v>2538</v>
      </c>
      <c r="BI64" t="s">
        <v>2336</v>
      </c>
      <c r="BJ64" t="s">
        <v>2635</v>
      </c>
      <c r="BK64" t="s">
        <v>1044</v>
      </c>
      <c r="BL64" t="s">
        <v>298</v>
      </c>
      <c r="BM64" t="s">
        <v>2769</v>
      </c>
      <c r="BN64" t="s">
        <v>2769</v>
      </c>
      <c r="BO64" t="s">
        <v>2867</v>
      </c>
      <c r="BP64" t="s">
        <v>795</v>
      </c>
      <c r="BQ64" t="s">
        <v>2968</v>
      </c>
      <c r="BR64" t="s">
        <v>3016</v>
      </c>
      <c r="BS64" t="s">
        <v>3064</v>
      </c>
      <c r="BT64" t="s">
        <v>3124</v>
      </c>
      <c r="BU64" t="s">
        <v>3184</v>
      </c>
      <c r="BV64" t="s">
        <v>3240</v>
      </c>
      <c r="BW64" t="s">
        <v>3297</v>
      </c>
      <c r="BX64" t="s">
        <v>3353</v>
      </c>
      <c r="BY64" t="s">
        <v>3411</v>
      </c>
      <c r="BZ64" t="s">
        <v>3465</v>
      </c>
      <c r="CA64" t="s">
        <v>3465</v>
      </c>
      <c r="CB64" t="s">
        <v>3570</v>
      </c>
      <c r="CC64" t="s">
        <v>3623</v>
      </c>
      <c r="CD64" t="s">
        <v>3677</v>
      </c>
      <c r="CE64" t="s">
        <v>3727</v>
      </c>
      <c r="CF64" t="s">
        <v>3774</v>
      </c>
      <c r="CG64" t="s">
        <v>3822</v>
      </c>
      <c r="CH64" t="s">
        <v>3872</v>
      </c>
      <c r="CI64" t="s">
        <v>3774</v>
      </c>
      <c r="CJ64" t="s">
        <v>3964</v>
      </c>
      <c r="CK64" t="s">
        <v>3774</v>
      </c>
      <c r="CL64" t="s">
        <v>3822</v>
      </c>
      <c r="CM64" t="s">
        <v>3822</v>
      </c>
      <c r="CN64" t="s">
        <v>4148</v>
      </c>
      <c r="CO64" t="s">
        <v>4198</v>
      </c>
      <c r="CP64" t="s">
        <v>4248</v>
      </c>
      <c r="CQ64" t="s">
        <v>4300</v>
      </c>
      <c r="CR64" t="s">
        <v>4354</v>
      </c>
      <c r="CS64" t="s">
        <v>4404</v>
      </c>
      <c r="CT64" t="s">
        <v>3411</v>
      </c>
      <c r="CU64" t="s">
        <v>4503</v>
      </c>
      <c r="CV64" t="s">
        <v>4553</v>
      </c>
      <c r="CW64" t="s">
        <v>4602</v>
      </c>
      <c r="CX64" t="s">
        <v>4650</v>
      </c>
      <c r="CY64" t="s">
        <v>4198</v>
      </c>
      <c r="CZ64" t="s">
        <v>3822</v>
      </c>
      <c r="DA64" t="s">
        <v>1327</v>
      </c>
      <c r="DB64" t="s">
        <v>4830</v>
      </c>
      <c r="DC64" t="s">
        <v>4881</v>
      </c>
      <c r="DD64" t="s">
        <v>4928</v>
      </c>
      <c r="DE64" t="s">
        <v>4881</v>
      </c>
      <c r="DF64" t="s">
        <v>4881</v>
      </c>
      <c r="DG64" t="s">
        <v>2388</v>
      </c>
      <c r="DH64" t="s">
        <v>676</v>
      </c>
      <c r="DI64" t="s">
        <v>5143</v>
      </c>
      <c r="DJ64" t="s">
        <v>5187</v>
      </c>
      <c r="DK64" t="s">
        <v>3353</v>
      </c>
      <c r="DL64" t="s">
        <v>1702</v>
      </c>
      <c r="DM64" t="s">
        <v>4830</v>
      </c>
      <c r="DN64" t="s">
        <v>5355</v>
      </c>
      <c r="DO64" t="s">
        <v>5400</v>
      </c>
      <c r="DP64" t="s">
        <v>5443</v>
      </c>
      <c r="DQ64" t="s">
        <v>676</v>
      </c>
      <c r="DR64" t="s">
        <v>298</v>
      </c>
      <c r="DS64" t="s">
        <v>5561</v>
      </c>
      <c r="DT64" t="s">
        <v>5605</v>
      </c>
      <c r="DU64" t="s">
        <v>4881</v>
      </c>
      <c r="DV64" t="s">
        <v>3774</v>
      </c>
      <c r="DW64" t="s">
        <v>3822</v>
      </c>
      <c r="DX64" t="s">
        <v>5772</v>
      </c>
      <c r="DY64" t="s">
        <v>4881</v>
      </c>
      <c r="DZ64" t="s">
        <v>3016</v>
      </c>
      <c r="EA64" t="s">
        <v>5891</v>
      </c>
      <c r="EB64" t="s">
        <v>616</v>
      </c>
      <c r="EC64" t="s">
        <v>241</v>
      </c>
      <c r="ED64" t="s">
        <v>2074</v>
      </c>
      <c r="EE64" t="s">
        <v>6064</v>
      </c>
      <c r="EF64" t="s">
        <v>3353</v>
      </c>
      <c r="EG64" t="s">
        <v>3184</v>
      </c>
      <c r="EH64" t="s">
        <v>6198</v>
      </c>
      <c r="EI64" t="s">
        <v>6198</v>
      </c>
      <c r="EJ64" t="s">
        <v>3822</v>
      </c>
      <c r="EK64" t="s">
        <v>6329</v>
      </c>
      <c r="EL64" t="s">
        <v>1327</v>
      </c>
      <c r="EM64" t="s">
        <v>3774</v>
      </c>
      <c r="EN64" t="s">
        <v>4148</v>
      </c>
      <c r="EO64" t="s">
        <v>6499</v>
      </c>
      <c r="EP64" t="s">
        <v>3774</v>
      </c>
      <c r="EQ64" t="s">
        <v>4148</v>
      </c>
      <c r="ER64" t="s">
        <v>3124</v>
      </c>
      <c r="ES64" t="s">
        <v>6659</v>
      </c>
      <c r="ET64" t="s">
        <v>6704</v>
      </c>
      <c r="EU64" t="s">
        <v>3465</v>
      </c>
      <c r="EV64" t="s">
        <v>6793</v>
      </c>
      <c r="EW64" t="s">
        <v>6842</v>
      </c>
      <c r="EX64" t="s">
        <v>6900</v>
      </c>
      <c r="FA64" t="s">
        <v>5891</v>
      </c>
      <c r="FB64" t="s">
        <v>6983</v>
      </c>
      <c r="FC64" t="s">
        <v>7028</v>
      </c>
      <c r="FD64" t="s">
        <v>795</v>
      </c>
      <c r="FE64" t="s">
        <v>7109</v>
      </c>
      <c r="FF64" t="s">
        <v>7153</v>
      </c>
      <c r="FO64" t="s">
        <v>7195</v>
      </c>
      <c r="FP64" t="s">
        <v>7242</v>
      </c>
      <c r="FQ64" t="s">
        <v>7279</v>
      </c>
      <c r="FR64" t="s">
        <v>403</v>
      </c>
      <c r="FS64" t="s">
        <v>2034</v>
      </c>
      <c r="FT64" t="s">
        <v>7242</v>
      </c>
      <c r="FV64" t="s">
        <v>7438</v>
      </c>
      <c r="FW64" t="s">
        <v>995</v>
      </c>
      <c r="FX64" t="s">
        <v>7525</v>
      </c>
      <c r="FY64" t="s">
        <v>7570</v>
      </c>
      <c r="FZ64" t="s">
        <v>4300</v>
      </c>
      <c r="GA64" t="s">
        <v>7661</v>
      </c>
      <c r="GB64" t="s">
        <v>6499</v>
      </c>
      <c r="GC64" t="s">
        <v>5400</v>
      </c>
      <c r="GD64" t="s">
        <v>7792</v>
      </c>
      <c r="GE64" t="s">
        <v>7838</v>
      </c>
      <c r="GF64" t="s">
        <v>7897</v>
      </c>
      <c r="GG64" t="s">
        <v>1044</v>
      </c>
      <c r="GH64" t="s">
        <v>5443</v>
      </c>
      <c r="GI64" t="s">
        <v>8018</v>
      </c>
      <c r="GJ64" t="s">
        <v>181</v>
      </c>
      <c r="GK64" t="s">
        <v>1044</v>
      </c>
      <c r="GL64" t="s">
        <v>901</v>
      </c>
      <c r="GM64" t="s">
        <v>901</v>
      </c>
      <c r="GN64" t="s">
        <v>8217</v>
      </c>
      <c r="GO64" t="s">
        <v>8260</v>
      </c>
      <c r="GP64" t="s">
        <v>241</v>
      </c>
      <c r="GQ64" t="s">
        <v>8340</v>
      </c>
      <c r="GS64" t="s">
        <v>8018</v>
      </c>
      <c r="GT64" t="s">
        <v>460</v>
      </c>
      <c r="GU64" t="s">
        <v>8452</v>
      </c>
      <c r="GV64" t="s">
        <v>7838</v>
      </c>
      <c r="GW64" t="s">
        <v>241</v>
      </c>
      <c r="GX64" t="s">
        <v>8559</v>
      </c>
      <c r="GY64" t="s">
        <v>1044</v>
      </c>
      <c r="GZ64" t="s">
        <v>403</v>
      </c>
      <c r="HA64" t="s">
        <v>8673</v>
      </c>
      <c r="HB64" t="s">
        <v>5605</v>
      </c>
      <c r="HC64" t="s">
        <v>8754</v>
      </c>
      <c r="HD64" t="s">
        <v>8799</v>
      </c>
      <c r="HE64" t="s">
        <v>8799</v>
      </c>
      <c r="HF64" t="s">
        <v>8885</v>
      </c>
      <c r="HG64" t="s">
        <v>8927</v>
      </c>
      <c r="HH64" t="s">
        <v>8966</v>
      </c>
      <c r="HI64" t="s">
        <v>9008</v>
      </c>
      <c r="HJ64" t="s">
        <v>9053</v>
      </c>
      <c r="HK64" t="s">
        <v>9095</v>
      </c>
      <c r="HL64" t="s">
        <v>9133</v>
      </c>
      <c r="HM64" t="s">
        <v>9176</v>
      </c>
      <c r="HN64" t="s">
        <v>9221</v>
      </c>
      <c r="HO64" t="s">
        <v>9259</v>
      </c>
      <c r="HP64" t="s">
        <v>9301</v>
      </c>
      <c r="HQ64" t="s">
        <v>9340</v>
      </c>
      <c r="HR64" t="s">
        <v>9381</v>
      </c>
      <c r="HS64" t="s">
        <v>9424</v>
      </c>
      <c r="HT64" t="s">
        <v>9466</v>
      </c>
      <c r="HU64" t="s">
        <v>9424</v>
      </c>
      <c r="HV64" t="s">
        <v>9424</v>
      </c>
      <c r="HW64" t="s">
        <v>9381</v>
      </c>
      <c r="HX64" t="s">
        <v>9340</v>
      </c>
      <c r="HY64" t="s">
        <v>9665</v>
      </c>
      <c r="HZ64" t="s">
        <v>1702</v>
      </c>
      <c r="IA64" t="s">
        <v>849</v>
      </c>
      <c r="IB64" t="s">
        <v>298</v>
      </c>
      <c r="IC64" t="s">
        <v>5605</v>
      </c>
      <c r="ID64" t="s">
        <v>7525</v>
      </c>
      <c r="IE64" t="s">
        <v>298</v>
      </c>
      <c r="IF64" t="s">
        <v>1044</v>
      </c>
      <c r="IG64" t="s">
        <v>403</v>
      </c>
      <c r="IH64" t="s">
        <v>8260</v>
      </c>
      <c r="II64" t="s">
        <v>1702</v>
      </c>
      <c r="IJ64" t="s">
        <v>10062</v>
      </c>
      <c r="IK64" t="s">
        <v>9095</v>
      </c>
      <c r="IL64" t="s">
        <v>9133</v>
      </c>
      <c r="IM64" t="s">
        <v>10182</v>
      </c>
      <c r="IN64" t="s">
        <v>4553</v>
      </c>
      <c r="IO64" t="s">
        <v>10262</v>
      </c>
      <c r="IP64" t="s">
        <v>9095</v>
      </c>
      <c r="IQ64" t="s">
        <v>8927</v>
      </c>
      <c r="IR64" t="s">
        <v>9381</v>
      </c>
      <c r="IS64" t="s">
        <v>7570</v>
      </c>
      <c r="IT64" t="s">
        <v>9176</v>
      </c>
      <c r="IU64" t="s">
        <v>4553</v>
      </c>
      <c r="IV64" t="s">
        <v>4198</v>
      </c>
      <c r="IW64" t="s">
        <v>7570</v>
      </c>
      <c r="IX64" t="s">
        <v>10592</v>
      </c>
      <c r="IY64" t="s">
        <v>9381</v>
      </c>
      <c r="IZ64" t="s">
        <v>4198</v>
      </c>
      <c r="JA64" t="s">
        <v>10717</v>
      </c>
      <c r="JB64" t="s">
        <v>10776</v>
      </c>
      <c r="JC64" t="s">
        <v>10832</v>
      </c>
      <c r="JD64" t="s">
        <v>10885</v>
      </c>
      <c r="JE64" t="s">
        <v>10934</v>
      </c>
      <c r="JF64" t="s">
        <v>10987</v>
      </c>
      <c r="JG64" t="s">
        <v>11035</v>
      </c>
      <c r="JH64" t="s">
        <v>11086</v>
      </c>
      <c r="JI64" t="s">
        <v>11134</v>
      </c>
      <c r="JJ64" t="s">
        <v>11186</v>
      </c>
      <c r="JK64" t="s">
        <v>11240</v>
      </c>
      <c r="JL64" t="s">
        <v>3872</v>
      </c>
      <c r="JM64" t="s">
        <v>11326</v>
      </c>
      <c r="JN64" t="s">
        <v>11377</v>
      </c>
      <c r="JO64" t="s">
        <v>11421</v>
      </c>
      <c r="JP64" t="s">
        <v>11469</v>
      </c>
      <c r="JQ64" t="s">
        <v>11511</v>
      </c>
      <c r="JR64" t="s">
        <v>3623</v>
      </c>
      <c r="JS64" t="s">
        <v>3353</v>
      </c>
      <c r="JT64" t="s">
        <v>4300</v>
      </c>
      <c r="JU64" t="s">
        <v>4404</v>
      </c>
      <c r="JV64" t="s">
        <v>4148</v>
      </c>
      <c r="JW64" t="s">
        <v>4602</v>
      </c>
      <c r="JX64" t="s">
        <v>11785</v>
      </c>
      <c r="JY64" t="s">
        <v>3465</v>
      </c>
      <c r="JZ64" t="s">
        <v>11865</v>
      </c>
      <c r="KA64" t="s">
        <v>1892</v>
      </c>
      <c r="KB64" t="s">
        <v>241</v>
      </c>
      <c r="KC64" t="s">
        <v>5443</v>
      </c>
      <c r="KD64" t="s">
        <v>1615</v>
      </c>
      <c r="KE64" t="s">
        <v>2254</v>
      </c>
      <c r="KF64" t="s">
        <v>12081</v>
      </c>
      <c r="KG64" t="s">
        <v>1044</v>
      </c>
      <c r="KH64" t="s">
        <v>1044</v>
      </c>
      <c r="KI64" t="s">
        <v>5605</v>
      </c>
      <c r="KJ64" t="s">
        <v>12225</v>
      </c>
      <c r="KK64" t="s">
        <v>1044</v>
      </c>
      <c r="KL64" t="s">
        <v>5561</v>
      </c>
      <c r="KM64" t="s">
        <v>5561</v>
      </c>
      <c r="KN64" t="s">
        <v>7438</v>
      </c>
      <c r="KO64" t="s">
        <v>1044</v>
      </c>
      <c r="KP64" t="s">
        <v>12445</v>
      </c>
      <c r="KQ64" t="s">
        <v>4830</v>
      </c>
      <c r="KR64" t="s">
        <v>676</v>
      </c>
      <c r="KS64" t="s">
        <v>3964</v>
      </c>
      <c r="KT64" t="s">
        <v>4881</v>
      </c>
      <c r="KU64" t="s">
        <v>12445</v>
      </c>
      <c r="KV64" t="s">
        <v>3822</v>
      </c>
      <c r="KW64" t="s">
        <v>7028</v>
      </c>
      <c r="KX64" t="s">
        <v>3064</v>
      </c>
      <c r="KY64" t="s">
        <v>5891</v>
      </c>
      <c r="KZ64" t="s">
        <v>3774</v>
      </c>
      <c r="LA64" t="s">
        <v>3774</v>
      </c>
      <c r="LB64" t="s">
        <v>12906</v>
      </c>
      <c r="LC64" t="s">
        <v>12951</v>
      </c>
      <c r="LD64" t="s">
        <v>6793</v>
      </c>
      <c r="LE64" t="s">
        <v>3465</v>
      </c>
      <c r="LF64" t="s">
        <v>13069</v>
      </c>
      <c r="LG64" t="s">
        <v>13104</v>
      </c>
      <c r="LH64" t="s">
        <v>1426</v>
      </c>
      <c r="LI64" t="s">
        <v>3727</v>
      </c>
      <c r="LJ64" t="s">
        <v>3774</v>
      </c>
      <c r="LK64" t="s">
        <v>3872</v>
      </c>
      <c r="LL64" t="s">
        <v>5355</v>
      </c>
      <c r="LM64" t="s">
        <v>7109</v>
      </c>
      <c r="LN64" t="s">
        <v>4881</v>
      </c>
      <c r="LO64" t="s">
        <v>3064</v>
      </c>
      <c r="LP64" t="s">
        <v>11421</v>
      </c>
      <c r="LQ64" t="s">
        <v>3064</v>
      </c>
      <c r="LR64" t="s">
        <v>5355</v>
      </c>
      <c r="LS64" t="s">
        <v>676</v>
      </c>
      <c r="LT64" t="s">
        <v>2968</v>
      </c>
      <c r="LU64" t="s">
        <v>1844</v>
      </c>
      <c r="LV64" t="s">
        <v>2867</v>
      </c>
      <c r="LW64" t="s">
        <v>3774</v>
      </c>
      <c r="LX64" t="s">
        <v>676</v>
      </c>
      <c r="LY64" t="s">
        <v>2968</v>
      </c>
      <c r="LZ64" t="s">
        <v>5355</v>
      </c>
      <c r="MA64" t="s">
        <v>3774</v>
      </c>
      <c r="MB64" t="s">
        <v>4928</v>
      </c>
      <c r="MC64" t="s">
        <v>7838</v>
      </c>
      <c r="MD64" t="s">
        <v>995</v>
      </c>
      <c r="ME64" t="s">
        <v>403</v>
      </c>
      <c r="MF64" t="s">
        <v>14027</v>
      </c>
      <c r="MG64" t="s">
        <v>8217</v>
      </c>
      <c r="MH64" t="s">
        <v>849</v>
      </c>
      <c r="MI64" t="s">
        <v>14152</v>
      </c>
      <c r="MJ64" t="s">
        <v>14204</v>
      </c>
      <c r="MK64" t="s">
        <v>14250</v>
      </c>
      <c r="ML64" t="s">
        <v>14286</v>
      </c>
      <c r="MM64" t="s">
        <v>14320</v>
      </c>
      <c r="MN64" t="s">
        <v>14250</v>
      </c>
      <c r="MO64" t="s">
        <v>4830</v>
      </c>
      <c r="MP64" t="s">
        <v>14412</v>
      </c>
      <c r="MQ64" t="s">
        <v>4148</v>
      </c>
      <c r="MR64" t="s">
        <v>3623</v>
      </c>
      <c r="MS64" t="s">
        <v>3465</v>
      </c>
      <c r="MT64" t="s">
        <v>4148</v>
      </c>
      <c r="MU64" t="s">
        <v>14593</v>
      </c>
      <c r="MV64" t="s">
        <v>5143</v>
      </c>
      <c r="MW64" t="s">
        <v>14673</v>
      </c>
      <c r="MY64" t="s">
        <v>5355</v>
      </c>
      <c r="MZ64" t="s">
        <v>1844</v>
      </c>
      <c r="NA64" t="s">
        <v>14752</v>
      </c>
      <c r="NB64" t="s">
        <v>2867</v>
      </c>
      <c r="NC64" t="s">
        <v>676</v>
      </c>
      <c r="ND64" t="s">
        <v>14837</v>
      </c>
      <c r="NE64" t="s">
        <v>4148</v>
      </c>
      <c r="NF64" t="s">
        <v>403</v>
      </c>
      <c r="NG64" t="s">
        <v>2119</v>
      </c>
      <c r="NH64" t="s">
        <v>9259</v>
      </c>
      <c r="NI64" t="s">
        <v>9221</v>
      </c>
      <c r="NJ64" t="s">
        <v>2297</v>
      </c>
      <c r="NK64" t="s">
        <v>2867</v>
      </c>
      <c r="NL64" t="s">
        <v>15063</v>
      </c>
      <c r="NM64" t="s">
        <v>3822</v>
      </c>
      <c r="NN64" t="s">
        <v>4928</v>
      </c>
      <c r="NO64" t="s">
        <v>15143</v>
      </c>
      <c r="NP64" t="s">
        <v>10262</v>
      </c>
      <c r="NQ64" t="s">
        <v>9221</v>
      </c>
      <c r="NR64" t="s">
        <v>15242</v>
      </c>
      <c r="NS64" t="s">
        <v>5355</v>
      </c>
      <c r="NT64" t="s">
        <v>15320</v>
      </c>
      <c r="NU64" t="s">
        <v>4881</v>
      </c>
      <c r="NV64" t="s">
        <v>11421</v>
      </c>
      <c r="NW64" t="s">
        <v>5605</v>
      </c>
      <c r="NX64" t="s">
        <v>15143</v>
      </c>
      <c r="NY64" t="s">
        <v>15465</v>
      </c>
      <c r="NZ64" t="s">
        <v>15501</v>
      </c>
      <c r="OA64" t="s">
        <v>14250</v>
      </c>
      <c r="OB64" t="s">
        <v>5355</v>
      </c>
      <c r="OC64" t="s">
        <v>11035</v>
      </c>
      <c r="OD64" t="s">
        <v>15641</v>
      </c>
      <c r="PD64" t="s">
        <v>15683</v>
      </c>
      <c r="PE64" t="s">
        <v>6704</v>
      </c>
      <c r="PF64" t="s">
        <v>15759</v>
      </c>
      <c r="PG64" t="s">
        <v>15803</v>
      </c>
      <c r="PH64" t="s">
        <v>15846</v>
      </c>
      <c r="PI64" t="s">
        <v>4300</v>
      </c>
    </row>
    <row r="65" spans="1:425" x14ac:dyDescent="0.3">
      <c r="A65" t="s">
        <v>62</v>
      </c>
      <c r="B65" t="s">
        <v>15965</v>
      </c>
      <c r="C65">
        <v>2017</v>
      </c>
      <c r="D65" t="s">
        <v>16064</v>
      </c>
      <c r="E65" t="s">
        <v>15983</v>
      </c>
      <c r="F65" t="s">
        <v>15993</v>
      </c>
      <c r="G65">
        <v>0.64</v>
      </c>
      <c r="H65">
        <v>385</v>
      </c>
      <c r="I65" t="s">
        <v>15889</v>
      </c>
      <c r="J65" t="s">
        <v>15889</v>
      </c>
      <c r="K65" t="s">
        <v>123</v>
      </c>
      <c r="L65" t="s">
        <v>182</v>
      </c>
      <c r="M65" t="s">
        <v>242</v>
      </c>
      <c r="N65" t="s">
        <v>299</v>
      </c>
      <c r="O65" t="s">
        <v>353</v>
      </c>
      <c r="P65" t="s">
        <v>404</v>
      </c>
      <c r="Q65" t="s">
        <v>461</v>
      </c>
      <c r="R65" t="s">
        <v>515</v>
      </c>
      <c r="S65" t="s">
        <v>566</v>
      </c>
      <c r="T65" t="s">
        <v>617</v>
      </c>
      <c r="U65" t="s">
        <v>677</v>
      </c>
      <c r="V65" t="s">
        <v>737</v>
      </c>
      <c r="W65" t="s">
        <v>796</v>
      </c>
      <c r="X65" t="s">
        <v>850</v>
      </c>
      <c r="Y65" t="s">
        <v>902</v>
      </c>
      <c r="Z65" t="s">
        <v>952</v>
      </c>
      <c r="AA65" t="s">
        <v>353</v>
      </c>
      <c r="AB65" t="s">
        <v>1045</v>
      </c>
      <c r="AC65" t="s">
        <v>1090</v>
      </c>
      <c r="AD65" t="s">
        <v>1137</v>
      </c>
      <c r="AE65" t="s">
        <v>299</v>
      </c>
      <c r="AF65" t="s">
        <v>1223</v>
      </c>
      <c r="AG65" t="s">
        <v>1282</v>
      </c>
      <c r="AH65" t="s">
        <v>1328</v>
      </c>
      <c r="AI65" t="s">
        <v>1045</v>
      </c>
      <c r="AJ65" t="s">
        <v>1427</v>
      </c>
      <c r="AK65" t="s">
        <v>1476</v>
      </c>
      <c r="AL65" t="s">
        <v>1282</v>
      </c>
      <c r="AM65" t="s">
        <v>1568</v>
      </c>
      <c r="AN65" t="s">
        <v>1616</v>
      </c>
      <c r="AO65" t="s">
        <v>850</v>
      </c>
      <c r="AP65" t="s">
        <v>1703</v>
      </c>
      <c r="AQ65" t="s">
        <v>461</v>
      </c>
      <c r="AR65" t="s">
        <v>1791</v>
      </c>
      <c r="AS65" t="s">
        <v>1845</v>
      </c>
      <c r="AT65" t="s">
        <v>1893</v>
      </c>
      <c r="AU65" t="s">
        <v>1791</v>
      </c>
      <c r="AV65" t="s">
        <v>1984</v>
      </c>
      <c r="AW65" t="s">
        <v>1791</v>
      </c>
      <c r="AX65" t="s">
        <v>2075</v>
      </c>
      <c r="AY65" t="s">
        <v>2120</v>
      </c>
      <c r="AZ65" t="s">
        <v>515</v>
      </c>
      <c r="BA65" t="s">
        <v>2209</v>
      </c>
      <c r="BB65" t="s">
        <v>2255</v>
      </c>
      <c r="BC65" t="s">
        <v>2298</v>
      </c>
      <c r="BD65" t="s">
        <v>2337</v>
      </c>
      <c r="BE65" t="s">
        <v>2389</v>
      </c>
      <c r="BF65" t="s">
        <v>2442</v>
      </c>
      <c r="BG65" t="s">
        <v>2485</v>
      </c>
      <c r="BH65" t="s">
        <v>2539</v>
      </c>
      <c r="BI65" t="s">
        <v>1984</v>
      </c>
      <c r="BJ65" t="s">
        <v>404</v>
      </c>
      <c r="BK65" t="s">
        <v>1703</v>
      </c>
      <c r="BL65" t="s">
        <v>2716</v>
      </c>
      <c r="BM65" t="s">
        <v>2770</v>
      </c>
      <c r="BN65" t="s">
        <v>2816</v>
      </c>
      <c r="BO65" t="s">
        <v>1328</v>
      </c>
      <c r="BP65" t="s">
        <v>2770</v>
      </c>
      <c r="BQ65" t="s">
        <v>2969</v>
      </c>
      <c r="BR65" t="s">
        <v>3017</v>
      </c>
      <c r="BS65" t="s">
        <v>2539</v>
      </c>
      <c r="BT65" t="s">
        <v>3125</v>
      </c>
      <c r="BU65" t="s">
        <v>3185</v>
      </c>
      <c r="BV65" t="s">
        <v>3241</v>
      </c>
      <c r="BW65" t="s">
        <v>3298</v>
      </c>
      <c r="BX65" t="s">
        <v>3354</v>
      </c>
      <c r="BY65" t="s">
        <v>3412</v>
      </c>
      <c r="BZ65" t="s">
        <v>3298</v>
      </c>
      <c r="CA65" t="s">
        <v>3516</v>
      </c>
      <c r="CB65" t="s">
        <v>3571</v>
      </c>
      <c r="CC65" t="s">
        <v>3624</v>
      </c>
      <c r="CD65" t="s">
        <v>3678</v>
      </c>
      <c r="CE65" t="s">
        <v>3728</v>
      </c>
      <c r="CF65" t="s">
        <v>3775</v>
      </c>
      <c r="CG65" t="s">
        <v>3823</v>
      </c>
      <c r="CH65" t="s">
        <v>3873</v>
      </c>
      <c r="CI65" t="s">
        <v>3919</v>
      </c>
      <c r="CJ65" t="s">
        <v>1845</v>
      </c>
      <c r="CK65" t="s">
        <v>1845</v>
      </c>
      <c r="CL65" t="s">
        <v>4051</v>
      </c>
      <c r="CM65" t="s">
        <v>2539</v>
      </c>
      <c r="CN65" t="s">
        <v>4149</v>
      </c>
      <c r="CO65" t="s">
        <v>4199</v>
      </c>
      <c r="CP65" t="s">
        <v>4249</v>
      </c>
      <c r="CQ65" t="s">
        <v>4301</v>
      </c>
      <c r="CR65" t="s">
        <v>4355</v>
      </c>
      <c r="CS65" t="s">
        <v>4405</v>
      </c>
      <c r="CT65" t="s">
        <v>4149</v>
      </c>
      <c r="CU65" t="s">
        <v>4504</v>
      </c>
      <c r="CV65" t="s">
        <v>4554</v>
      </c>
      <c r="CW65" t="s">
        <v>3298</v>
      </c>
      <c r="CX65" t="s">
        <v>4651</v>
      </c>
      <c r="CY65" t="s">
        <v>4149</v>
      </c>
      <c r="CZ65" t="s">
        <v>4738</v>
      </c>
      <c r="DA65" t="s">
        <v>4785</v>
      </c>
      <c r="DB65" t="s">
        <v>4831</v>
      </c>
      <c r="DC65" t="s">
        <v>4882</v>
      </c>
      <c r="DD65" t="s">
        <v>4929</v>
      </c>
      <c r="DE65" t="s">
        <v>4977</v>
      </c>
      <c r="DF65" t="s">
        <v>5019</v>
      </c>
      <c r="DG65" t="s">
        <v>2770</v>
      </c>
      <c r="DH65" t="s">
        <v>677</v>
      </c>
      <c r="DI65" t="s">
        <v>5144</v>
      </c>
      <c r="DJ65" t="s">
        <v>5188</v>
      </c>
      <c r="DK65" t="s">
        <v>4149</v>
      </c>
      <c r="DL65" t="s">
        <v>5270</v>
      </c>
      <c r="DM65" t="s">
        <v>5310</v>
      </c>
      <c r="DN65" t="s">
        <v>5356</v>
      </c>
      <c r="DO65" t="s">
        <v>5401</v>
      </c>
      <c r="DP65" t="s">
        <v>5270</v>
      </c>
      <c r="DQ65" t="s">
        <v>796</v>
      </c>
      <c r="DR65" t="s">
        <v>952</v>
      </c>
      <c r="DS65" t="s">
        <v>5562</v>
      </c>
      <c r="DT65" t="s">
        <v>1984</v>
      </c>
      <c r="DU65" t="s">
        <v>5647</v>
      </c>
      <c r="DV65" t="s">
        <v>1845</v>
      </c>
      <c r="DW65" t="s">
        <v>2539</v>
      </c>
      <c r="DX65" t="s">
        <v>5019</v>
      </c>
      <c r="DY65" t="s">
        <v>5647</v>
      </c>
      <c r="DZ65" t="s">
        <v>3775</v>
      </c>
      <c r="EA65" t="s">
        <v>3873</v>
      </c>
      <c r="EB65" t="s">
        <v>2075</v>
      </c>
      <c r="EC65" t="s">
        <v>5979</v>
      </c>
      <c r="ED65" t="s">
        <v>2075</v>
      </c>
      <c r="EE65" t="s">
        <v>6065</v>
      </c>
      <c r="EF65" t="s">
        <v>4149</v>
      </c>
      <c r="EG65" t="s">
        <v>6156</v>
      </c>
      <c r="EH65" t="s">
        <v>6199</v>
      </c>
      <c r="EI65" t="s">
        <v>4355</v>
      </c>
      <c r="EJ65" t="s">
        <v>6285</v>
      </c>
      <c r="EK65" t="s">
        <v>6330</v>
      </c>
      <c r="EL65" t="s">
        <v>3873</v>
      </c>
      <c r="EM65" t="s">
        <v>3775</v>
      </c>
      <c r="EN65" t="s">
        <v>6457</v>
      </c>
      <c r="EO65" t="s">
        <v>1616</v>
      </c>
      <c r="EP65" t="s">
        <v>3919</v>
      </c>
      <c r="EQ65" t="s">
        <v>6457</v>
      </c>
      <c r="ER65" t="s">
        <v>6617</v>
      </c>
      <c r="ES65" t="s">
        <v>6660</v>
      </c>
      <c r="ET65" t="s">
        <v>6705</v>
      </c>
      <c r="EU65" t="s">
        <v>6747</v>
      </c>
      <c r="EV65" t="s">
        <v>3678</v>
      </c>
      <c r="EW65" t="s">
        <v>3624</v>
      </c>
      <c r="EX65" t="s">
        <v>6901</v>
      </c>
      <c r="FA65" t="s">
        <v>737</v>
      </c>
      <c r="FB65" t="s">
        <v>6984</v>
      </c>
      <c r="FC65" t="s">
        <v>7029</v>
      </c>
      <c r="FD65" t="s">
        <v>677</v>
      </c>
      <c r="FE65" t="s">
        <v>7110</v>
      </c>
      <c r="FF65" t="s">
        <v>7154</v>
      </c>
      <c r="FO65" t="s">
        <v>7196</v>
      </c>
      <c r="FP65" t="s">
        <v>7243</v>
      </c>
      <c r="FQ65" t="s">
        <v>952</v>
      </c>
      <c r="FR65" t="s">
        <v>7315</v>
      </c>
      <c r="FS65" t="s">
        <v>1791</v>
      </c>
      <c r="FT65" t="s">
        <v>2120</v>
      </c>
      <c r="FV65" t="s">
        <v>7439</v>
      </c>
      <c r="FW65" t="s">
        <v>1568</v>
      </c>
      <c r="FX65" t="s">
        <v>123</v>
      </c>
      <c r="FY65" t="s">
        <v>4199</v>
      </c>
      <c r="FZ65" t="s">
        <v>4301</v>
      </c>
      <c r="GA65" t="s">
        <v>1984</v>
      </c>
      <c r="GB65" t="s">
        <v>7704</v>
      </c>
      <c r="GC65" t="s">
        <v>7746</v>
      </c>
      <c r="GD65" t="s">
        <v>1703</v>
      </c>
      <c r="GE65" t="s">
        <v>7439</v>
      </c>
      <c r="GF65" t="s">
        <v>7898</v>
      </c>
      <c r="GG65" t="s">
        <v>2209</v>
      </c>
      <c r="GH65" t="s">
        <v>404</v>
      </c>
      <c r="GI65" t="s">
        <v>1223</v>
      </c>
      <c r="GJ65" t="s">
        <v>8057</v>
      </c>
      <c r="GK65" t="s">
        <v>7315</v>
      </c>
      <c r="GL65" t="s">
        <v>8136</v>
      </c>
      <c r="GM65" t="s">
        <v>8176</v>
      </c>
      <c r="GN65" t="s">
        <v>8218</v>
      </c>
      <c r="GO65" t="s">
        <v>8261</v>
      </c>
      <c r="GP65" t="s">
        <v>8301</v>
      </c>
      <c r="GQ65" t="s">
        <v>2337</v>
      </c>
      <c r="GS65" t="s">
        <v>8379</v>
      </c>
      <c r="GT65" t="s">
        <v>1090</v>
      </c>
      <c r="GU65" t="s">
        <v>7746</v>
      </c>
      <c r="GV65" t="s">
        <v>8485</v>
      </c>
      <c r="GW65" t="s">
        <v>8519</v>
      </c>
      <c r="GX65" t="s">
        <v>5401</v>
      </c>
      <c r="GY65" t="s">
        <v>8599</v>
      </c>
      <c r="GZ65" t="s">
        <v>8635</v>
      </c>
      <c r="HA65" t="s">
        <v>8301</v>
      </c>
      <c r="HB65" t="s">
        <v>2337</v>
      </c>
      <c r="HC65" t="s">
        <v>3354</v>
      </c>
      <c r="HD65" t="s">
        <v>3241</v>
      </c>
      <c r="HE65" t="s">
        <v>3624</v>
      </c>
      <c r="HF65" t="s">
        <v>3516</v>
      </c>
      <c r="HG65" t="s">
        <v>6199</v>
      </c>
      <c r="HH65" t="s">
        <v>8967</v>
      </c>
      <c r="HI65" t="s">
        <v>9009</v>
      </c>
      <c r="HJ65" t="s">
        <v>9054</v>
      </c>
      <c r="HK65" t="s">
        <v>6705</v>
      </c>
      <c r="HL65" t="s">
        <v>9134</v>
      </c>
      <c r="HM65" t="s">
        <v>9177</v>
      </c>
      <c r="HN65" t="s">
        <v>9222</v>
      </c>
      <c r="HO65" t="s">
        <v>9260</v>
      </c>
      <c r="HP65" t="s">
        <v>9302</v>
      </c>
      <c r="HQ65" t="s">
        <v>9134</v>
      </c>
      <c r="HR65" t="s">
        <v>9382</v>
      </c>
      <c r="HS65" t="s">
        <v>4249</v>
      </c>
      <c r="HT65" t="s">
        <v>9302</v>
      </c>
      <c r="HU65" t="s">
        <v>9505</v>
      </c>
      <c r="HV65" t="s">
        <v>9505</v>
      </c>
      <c r="HW65" t="s">
        <v>6457</v>
      </c>
      <c r="HX65" t="s">
        <v>9625</v>
      </c>
      <c r="HY65" t="s">
        <v>9666</v>
      </c>
      <c r="HZ65" t="s">
        <v>1703</v>
      </c>
      <c r="IA65" t="s">
        <v>617</v>
      </c>
      <c r="IB65" t="s">
        <v>8379</v>
      </c>
      <c r="IC65" t="s">
        <v>1984</v>
      </c>
      <c r="ID65" t="s">
        <v>9842</v>
      </c>
      <c r="IE65" t="s">
        <v>8379</v>
      </c>
      <c r="IF65" t="s">
        <v>8599</v>
      </c>
      <c r="IG65" t="s">
        <v>2209</v>
      </c>
      <c r="IH65" t="s">
        <v>9990</v>
      </c>
      <c r="II65" t="s">
        <v>7315</v>
      </c>
      <c r="IJ65" t="s">
        <v>10063</v>
      </c>
      <c r="IK65" t="s">
        <v>4301</v>
      </c>
      <c r="IL65" t="s">
        <v>9134</v>
      </c>
      <c r="IM65" t="s">
        <v>10183</v>
      </c>
      <c r="IN65" t="s">
        <v>10224</v>
      </c>
      <c r="IO65" t="s">
        <v>3678</v>
      </c>
      <c r="IP65" t="s">
        <v>9260</v>
      </c>
      <c r="IQ65" t="s">
        <v>4554</v>
      </c>
      <c r="IR65" t="s">
        <v>4149</v>
      </c>
      <c r="IS65" t="s">
        <v>9382</v>
      </c>
      <c r="IT65" t="s">
        <v>10445</v>
      </c>
      <c r="IU65" t="s">
        <v>10487</v>
      </c>
      <c r="IV65" t="s">
        <v>3354</v>
      </c>
      <c r="IW65" t="s">
        <v>3354</v>
      </c>
      <c r="IX65" t="s">
        <v>3298</v>
      </c>
      <c r="IY65" t="s">
        <v>3354</v>
      </c>
      <c r="IZ65" t="s">
        <v>9382</v>
      </c>
      <c r="JA65" t="s">
        <v>10718</v>
      </c>
      <c r="JB65" t="s">
        <v>10777</v>
      </c>
      <c r="JC65" t="s">
        <v>10833</v>
      </c>
      <c r="JD65" t="s">
        <v>10886</v>
      </c>
      <c r="JE65" t="s">
        <v>10833</v>
      </c>
      <c r="JF65" t="s">
        <v>10988</v>
      </c>
      <c r="JG65" t="s">
        <v>11036</v>
      </c>
      <c r="JH65" t="s">
        <v>11087</v>
      </c>
      <c r="JI65" t="s">
        <v>11135</v>
      </c>
      <c r="JJ65" t="s">
        <v>11187</v>
      </c>
      <c r="JK65" t="s">
        <v>11241</v>
      </c>
      <c r="JL65" t="s">
        <v>11281</v>
      </c>
      <c r="JM65" t="s">
        <v>5356</v>
      </c>
      <c r="JN65" t="s">
        <v>11378</v>
      </c>
      <c r="JO65" t="s">
        <v>11422</v>
      </c>
      <c r="JP65" t="s">
        <v>11470</v>
      </c>
      <c r="JQ65" t="s">
        <v>11512</v>
      </c>
      <c r="JR65" t="s">
        <v>11552</v>
      </c>
      <c r="JS65" t="s">
        <v>11589</v>
      </c>
      <c r="JT65" t="s">
        <v>6705</v>
      </c>
      <c r="JU65" t="s">
        <v>11671</v>
      </c>
      <c r="JV65" t="s">
        <v>6457</v>
      </c>
      <c r="JW65" t="s">
        <v>11744</v>
      </c>
      <c r="JX65" t="s">
        <v>11786</v>
      </c>
      <c r="JY65" t="s">
        <v>3516</v>
      </c>
      <c r="JZ65" t="s">
        <v>6617</v>
      </c>
      <c r="KA65" t="s">
        <v>11903</v>
      </c>
      <c r="KB65" t="s">
        <v>8301</v>
      </c>
      <c r="KC65" t="s">
        <v>2209</v>
      </c>
      <c r="KD65" t="s">
        <v>1616</v>
      </c>
      <c r="KE65" t="s">
        <v>2255</v>
      </c>
      <c r="KF65" t="s">
        <v>11903</v>
      </c>
      <c r="KG65" t="s">
        <v>404</v>
      </c>
      <c r="KH65" t="s">
        <v>8599</v>
      </c>
      <c r="KI65" t="s">
        <v>8519</v>
      </c>
      <c r="KJ65" t="s">
        <v>7746</v>
      </c>
      <c r="KK65" t="s">
        <v>404</v>
      </c>
      <c r="KL65" t="s">
        <v>12292</v>
      </c>
      <c r="KM65" t="s">
        <v>12329</v>
      </c>
      <c r="KN65" t="s">
        <v>2075</v>
      </c>
      <c r="KO65" t="s">
        <v>5270</v>
      </c>
      <c r="KP65" t="s">
        <v>3775</v>
      </c>
      <c r="KQ65" t="s">
        <v>12485</v>
      </c>
      <c r="KR65" t="s">
        <v>12521</v>
      </c>
      <c r="KS65" t="s">
        <v>12561</v>
      </c>
      <c r="KT65" t="s">
        <v>12599</v>
      </c>
      <c r="KU65" t="s">
        <v>12485</v>
      </c>
      <c r="KV65" t="s">
        <v>2539</v>
      </c>
      <c r="KW65" t="s">
        <v>12717</v>
      </c>
      <c r="KX65" t="s">
        <v>2539</v>
      </c>
      <c r="KY65" t="s">
        <v>4785</v>
      </c>
      <c r="KZ65" t="s">
        <v>3919</v>
      </c>
      <c r="LA65" t="s">
        <v>4831</v>
      </c>
      <c r="LB65" t="s">
        <v>12907</v>
      </c>
      <c r="LC65" t="s">
        <v>12952</v>
      </c>
      <c r="LD65" t="s">
        <v>12993</v>
      </c>
      <c r="LE65" t="s">
        <v>13030</v>
      </c>
      <c r="LF65" t="s">
        <v>13070</v>
      </c>
      <c r="LG65" t="s">
        <v>11087</v>
      </c>
      <c r="LH65" t="s">
        <v>13145</v>
      </c>
      <c r="LI65" t="s">
        <v>13185</v>
      </c>
      <c r="LJ65" t="s">
        <v>5310</v>
      </c>
      <c r="LK65" t="s">
        <v>11281</v>
      </c>
      <c r="LL65" t="s">
        <v>13289</v>
      </c>
      <c r="LM65" t="s">
        <v>13333</v>
      </c>
      <c r="LN65" t="s">
        <v>4977</v>
      </c>
      <c r="LO65" t="s">
        <v>6285</v>
      </c>
      <c r="LP65" t="s">
        <v>13447</v>
      </c>
      <c r="LQ65" t="s">
        <v>13484</v>
      </c>
      <c r="LR65" t="s">
        <v>5356</v>
      </c>
      <c r="LS65" t="s">
        <v>2389</v>
      </c>
      <c r="LT65" t="s">
        <v>13145</v>
      </c>
      <c r="LU65" t="s">
        <v>13633</v>
      </c>
      <c r="LV65" t="s">
        <v>13671</v>
      </c>
      <c r="LW65" t="s">
        <v>13707</v>
      </c>
      <c r="LX65" t="s">
        <v>13745</v>
      </c>
      <c r="LY65" t="s">
        <v>13785</v>
      </c>
      <c r="LZ65" t="s">
        <v>13823</v>
      </c>
      <c r="MA65" t="s">
        <v>4831</v>
      </c>
      <c r="MB65" t="s">
        <v>13894</v>
      </c>
      <c r="MC65" t="s">
        <v>13924</v>
      </c>
      <c r="MD65" t="s">
        <v>8379</v>
      </c>
      <c r="ME65" t="s">
        <v>2209</v>
      </c>
      <c r="MF65" t="s">
        <v>14028</v>
      </c>
      <c r="MG65" t="s">
        <v>14067</v>
      </c>
      <c r="MH65" t="s">
        <v>1137</v>
      </c>
      <c r="MI65" t="s">
        <v>14153</v>
      </c>
      <c r="MJ65" t="s">
        <v>14205</v>
      </c>
      <c r="MK65" t="s">
        <v>14251</v>
      </c>
      <c r="ML65" t="s">
        <v>6901</v>
      </c>
      <c r="MM65" t="s">
        <v>14321</v>
      </c>
      <c r="MN65" t="s">
        <v>14354</v>
      </c>
      <c r="MO65" t="s">
        <v>14383</v>
      </c>
      <c r="MP65" t="s">
        <v>6705</v>
      </c>
      <c r="MQ65" t="s">
        <v>3412</v>
      </c>
      <c r="MR65" t="s">
        <v>3624</v>
      </c>
      <c r="MS65" t="s">
        <v>3298</v>
      </c>
      <c r="MT65" t="s">
        <v>10063</v>
      </c>
      <c r="MU65" t="s">
        <v>6747</v>
      </c>
      <c r="MV65" t="s">
        <v>9134</v>
      </c>
      <c r="MW65" t="s">
        <v>9505</v>
      </c>
      <c r="MY65" t="s">
        <v>14703</v>
      </c>
      <c r="MZ65" t="s">
        <v>14731</v>
      </c>
      <c r="NA65" t="s">
        <v>14753</v>
      </c>
      <c r="NB65" t="s">
        <v>737</v>
      </c>
      <c r="NC65" t="s">
        <v>12521</v>
      </c>
      <c r="ND65" t="s">
        <v>9302</v>
      </c>
      <c r="NE65" t="s">
        <v>14865</v>
      </c>
      <c r="NF65" t="s">
        <v>8599</v>
      </c>
      <c r="NG65" t="s">
        <v>14920</v>
      </c>
      <c r="NH65" t="s">
        <v>12952</v>
      </c>
      <c r="NI65" t="s">
        <v>14978</v>
      </c>
      <c r="NJ65" t="s">
        <v>15005</v>
      </c>
      <c r="NK65" t="s">
        <v>4785</v>
      </c>
      <c r="NL65" t="s">
        <v>6065</v>
      </c>
      <c r="NM65" t="s">
        <v>4738</v>
      </c>
      <c r="NN65" t="s">
        <v>15116</v>
      </c>
      <c r="NO65" t="s">
        <v>15144</v>
      </c>
      <c r="NP65" t="s">
        <v>12993</v>
      </c>
      <c r="NQ65" t="s">
        <v>15206</v>
      </c>
      <c r="NR65" t="s">
        <v>3919</v>
      </c>
      <c r="NS65" t="s">
        <v>14703</v>
      </c>
      <c r="NT65" t="s">
        <v>2442</v>
      </c>
      <c r="NU65" t="s">
        <v>15359</v>
      </c>
      <c r="NV65" t="s">
        <v>15390</v>
      </c>
      <c r="NW65" t="s">
        <v>2337</v>
      </c>
      <c r="NX65" t="s">
        <v>3571</v>
      </c>
      <c r="NY65" t="s">
        <v>15466</v>
      </c>
      <c r="NZ65" t="s">
        <v>15502</v>
      </c>
      <c r="OA65" t="s">
        <v>15532</v>
      </c>
      <c r="OB65" t="s">
        <v>15557</v>
      </c>
      <c r="OC65" t="s">
        <v>14251</v>
      </c>
      <c r="OD65" t="s">
        <v>15642</v>
      </c>
      <c r="PD65" t="s">
        <v>14978</v>
      </c>
      <c r="PE65" t="s">
        <v>15723</v>
      </c>
      <c r="PF65" t="s">
        <v>9260</v>
      </c>
      <c r="PG65" t="s">
        <v>15804</v>
      </c>
      <c r="PH65" t="s">
        <v>15847</v>
      </c>
      <c r="PI65" t="s">
        <v>12952</v>
      </c>
    </row>
    <row r="66" spans="1:425" x14ac:dyDescent="0.3">
      <c r="A66" t="s">
        <v>63</v>
      </c>
      <c r="B66" t="s">
        <v>15957</v>
      </c>
      <c r="C66">
        <v>2017</v>
      </c>
      <c r="D66" t="s">
        <v>16065</v>
      </c>
      <c r="E66" t="s">
        <v>15959</v>
      </c>
      <c r="F66" t="s">
        <v>15960</v>
      </c>
      <c r="G66">
        <v>0.8</v>
      </c>
      <c r="H66">
        <v>350</v>
      </c>
      <c r="I66" t="s">
        <v>15889</v>
      </c>
      <c r="J66" t="s">
        <v>15889</v>
      </c>
      <c r="K66" t="s">
        <v>124</v>
      </c>
      <c r="L66" t="s">
        <v>183</v>
      </c>
      <c r="M66" t="s">
        <v>243</v>
      </c>
      <c r="N66" t="s">
        <v>300</v>
      </c>
      <c r="O66" t="s">
        <v>354</v>
      </c>
      <c r="P66" t="s">
        <v>405</v>
      </c>
      <c r="Q66" t="s">
        <v>462</v>
      </c>
      <c r="R66" t="s">
        <v>516</v>
      </c>
      <c r="S66" t="s">
        <v>567</v>
      </c>
      <c r="T66" t="s">
        <v>618</v>
      </c>
      <c r="U66" t="s">
        <v>678</v>
      </c>
      <c r="V66" t="s">
        <v>738</v>
      </c>
      <c r="W66" t="s">
        <v>797</v>
      </c>
      <c r="X66" t="s">
        <v>851</v>
      </c>
      <c r="Y66" t="s">
        <v>903</v>
      </c>
      <c r="Z66" t="s">
        <v>953</v>
      </c>
      <c r="AA66" t="s">
        <v>996</v>
      </c>
      <c r="AB66" t="s">
        <v>1046</v>
      </c>
      <c r="AC66" t="s">
        <v>1091</v>
      </c>
      <c r="AD66" t="s">
        <v>1138</v>
      </c>
      <c r="AE66" t="s">
        <v>1180</v>
      </c>
      <c r="AF66" t="s">
        <v>1224</v>
      </c>
      <c r="AG66" t="s">
        <v>1283</v>
      </c>
      <c r="AH66" t="s">
        <v>1329</v>
      </c>
      <c r="AI66" t="s">
        <v>1375</v>
      </c>
      <c r="AJ66" t="s">
        <v>1428</v>
      </c>
      <c r="AK66" t="s">
        <v>1477</v>
      </c>
      <c r="AL66" t="s">
        <v>1525</v>
      </c>
      <c r="AM66" t="s">
        <v>1569</v>
      </c>
      <c r="AN66" t="s">
        <v>1617</v>
      </c>
      <c r="AO66" t="s">
        <v>1657</v>
      </c>
      <c r="AP66" t="s">
        <v>1704</v>
      </c>
      <c r="AQ66" t="s">
        <v>1748</v>
      </c>
      <c r="AR66" t="s">
        <v>1792</v>
      </c>
      <c r="AS66" t="s">
        <v>1846</v>
      </c>
      <c r="AT66" t="s">
        <v>1894</v>
      </c>
      <c r="AU66" t="s">
        <v>1941</v>
      </c>
      <c r="AV66" t="s">
        <v>1985</v>
      </c>
      <c r="AW66" t="s">
        <v>2035</v>
      </c>
      <c r="AX66" t="s">
        <v>2076</v>
      </c>
      <c r="AY66" t="s">
        <v>2121</v>
      </c>
      <c r="AZ66" t="s">
        <v>2164</v>
      </c>
      <c r="BA66" t="s">
        <v>2210</v>
      </c>
      <c r="BB66" t="s">
        <v>2256</v>
      </c>
      <c r="BC66" t="s">
        <v>2299</v>
      </c>
      <c r="BD66" t="s">
        <v>2338</v>
      </c>
      <c r="BE66" t="s">
        <v>2390</v>
      </c>
      <c r="BF66" t="s">
        <v>2443</v>
      </c>
      <c r="BG66" t="s">
        <v>2486</v>
      </c>
      <c r="BH66" t="s">
        <v>2390</v>
      </c>
      <c r="BI66" t="s">
        <v>2588</v>
      </c>
      <c r="BJ66" t="s">
        <v>2636</v>
      </c>
      <c r="BK66" t="s">
        <v>2676</v>
      </c>
      <c r="BL66" t="s">
        <v>2717</v>
      </c>
      <c r="BM66" t="s">
        <v>2771</v>
      </c>
      <c r="BN66" t="s">
        <v>2817</v>
      </c>
      <c r="BO66" t="s">
        <v>2868</v>
      </c>
      <c r="BP66" t="s">
        <v>2868</v>
      </c>
      <c r="BQ66" t="s">
        <v>2970</v>
      </c>
      <c r="BR66" t="s">
        <v>3018</v>
      </c>
      <c r="BS66" t="s">
        <v>3065</v>
      </c>
      <c r="BT66" t="s">
        <v>3126</v>
      </c>
      <c r="BU66" t="s">
        <v>3126</v>
      </c>
      <c r="BV66" t="s">
        <v>3242</v>
      </c>
      <c r="BW66" t="s">
        <v>3299</v>
      </c>
      <c r="BX66" t="s">
        <v>3355</v>
      </c>
      <c r="BY66" t="s">
        <v>3413</v>
      </c>
      <c r="BZ66" t="s">
        <v>3466</v>
      </c>
      <c r="CA66" t="s">
        <v>3517</v>
      </c>
      <c r="CB66" t="s">
        <v>3572</v>
      </c>
      <c r="CC66" t="s">
        <v>3625</v>
      </c>
      <c r="CD66" t="s">
        <v>3679</v>
      </c>
      <c r="CE66" t="s">
        <v>3729</v>
      </c>
      <c r="CF66" t="s">
        <v>3776</v>
      </c>
      <c r="CG66" t="s">
        <v>3824</v>
      </c>
      <c r="CH66" t="s">
        <v>3874</v>
      </c>
      <c r="CI66" t="s">
        <v>3920</v>
      </c>
      <c r="CJ66" t="s">
        <v>3965</v>
      </c>
      <c r="CK66" t="s">
        <v>4008</v>
      </c>
      <c r="CL66" t="s">
        <v>4052</v>
      </c>
      <c r="CM66" t="s">
        <v>4098</v>
      </c>
      <c r="CN66" t="s">
        <v>4150</v>
      </c>
      <c r="CO66" t="s">
        <v>4200</v>
      </c>
      <c r="CP66" t="s">
        <v>4250</v>
      </c>
      <c r="CQ66" t="s">
        <v>4302</v>
      </c>
      <c r="CR66" t="s">
        <v>4356</v>
      </c>
      <c r="CS66" t="s">
        <v>4406</v>
      </c>
      <c r="CT66" t="s">
        <v>4453</v>
      </c>
      <c r="CU66" t="s">
        <v>4505</v>
      </c>
      <c r="CV66" t="s">
        <v>4555</v>
      </c>
      <c r="CW66" t="s">
        <v>4603</v>
      </c>
      <c r="CX66" t="s">
        <v>4652</v>
      </c>
      <c r="CY66" t="s">
        <v>4693</v>
      </c>
      <c r="CZ66" t="s">
        <v>4739</v>
      </c>
      <c r="DA66" t="s">
        <v>4786</v>
      </c>
      <c r="DB66" t="s">
        <v>4832</v>
      </c>
      <c r="DC66" t="s">
        <v>4883</v>
      </c>
      <c r="DD66" t="s">
        <v>4930</v>
      </c>
      <c r="DE66" t="s">
        <v>4978</v>
      </c>
      <c r="DF66" t="s">
        <v>5020</v>
      </c>
      <c r="DG66" t="s">
        <v>5062</v>
      </c>
      <c r="DH66" t="s">
        <v>5101</v>
      </c>
      <c r="DI66" t="s">
        <v>5145</v>
      </c>
      <c r="DJ66" t="s">
        <v>4453</v>
      </c>
      <c r="DK66" t="s">
        <v>5230</v>
      </c>
      <c r="DL66" t="s">
        <v>124</v>
      </c>
      <c r="DM66" t="s">
        <v>5311</v>
      </c>
      <c r="DN66" t="s">
        <v>5357</v>
      </c>
      <c r="DO66" t="s">
        <v>5402</v>
      </c>
      <c r="DP66" t="s">
        <v>5444</v>
      </c>
      <c r="DQ66" t="s">
        <v>5484</v>
      </c>
      <c r="DR66" t="s">
        <v>903</v>
      </c>
      <c r="DS66" t="s">
        <v>5563</v>
      </c>
      <c r="DT66" t="s">
        <v>1985</v>
      </c>
      <c r="DU66" t="s">
        <v>5648</v>
      </c>
      <c r="DV66" t="s">
        <v>5686</v>
      </c>
      <c r="DW66" t="s">
        <v>5726</v>
      </c>
      <c r="DX66" t="s">
        <v>5773</v>
      </c>
      <c r="DY66" t="s">
        <v>5817</v>
      </c>
      <c r="DZ66" t="s">
        <v>3776</v>
      </c>
      <c r="EA66" t="s">
        <v>5892</v>
      </c>
      <c r="EB66" t="s">
        <v>5935</v>
      </c>
      <c r="EC66" t="s">
        <v>5980</v>
      </c>
      <c r="ED66" t="s">
        <v>618</v>
      </c>
      <c r="EE66" t="s">
        <v>6066</v>
      </c>
      <c r="EF66" t="s">
        <v>3299</v>
      </c>
      <c r="EG66" t="s">
        <v>6157</v>
      </c>
      <c r="EH66" t="s">
        <v>3466</v>
      </c>
      <c r="EI66" t="s">
        <v>6242</v>
      </c>
      <c r="EJ66" t="s">
        <v>6286</v>
      </c>
      <c r="EK66" t="s">
        <v>4883</v>
      </c>
      <c r="EL66" t="s">
        <v>6371</v>
      </c>
      <c r="EM66" t="s">
        <v>6411</v>
      </c>
      <c r="EN66" t="s">
        <v>6458</v>
      </c>
      <c r="EO66" t="s">
        <v>6500</v>
      </c>
      <c r="EP66" t="s">
        <v>6536</v>
      </c>
      <c r="EQ66" t="s">
        <v>6574</v>
      </c>
      <c r="ER66" t="s">
        <v>3242</v>
      </c>
      <c r="ES66" t="s">
        <v>6661</v>
      </c>
      <c r="ET66" t="s">
        <v>6706</v>
      </c>
      <c r="EU66" t="s">
        <v>6748</v>
      </c>
      <c r="EV66" t="s">
        <v>6794</v>
      </c>
      <c r="EW66" t="s">
        <v>5145</v>
      </c>
      <c r="EX66" t="s">
        <v>6902</v>
      </c>
      <c r="FA66" t="s">
        <v>4832</v>
      </c>
      <c r="FB66" t="s">
        <v>6985</v>
      </c>
      <c r="FC66" t="s">
        <v>7030</v>
      </c>
      <c r="FD66" t="s">
        <v>7067</v>
      </c>
      <c r="FE66" t="s">
        <v>1525</v>
      </c>
      <c r="FF66" t="s">
        <v>7155</v>
      </c>
      <c r="FO66" t="s">
        <v>7197</v>
      </c>
      <c r="FP66" t="s">
        <v>7244</v>
      </c>
      <c r="FQ66" t="s">
        <v>7280</v>
      </c>
      <c r="FR66" t="s">
        <v>7316</v>
      </c>
      <c r="FS66" t="s">
        <v>7357</v>
      </c>
      <c r="FT66" t="s">
        <v>7400</v>
      </c>
      <c r="FV66" t="s">
        <v>7400</v>
      </c>
      <c r="FW66" t="s">
        <v>7476</v>
      </c>
      <c r="FX66" t="s">
        <v>7526</v>
      </c>
      <c r="FY66" t="s">
        <v>7571</v>
      </c>
      <c r="FZ66" t="s">
        <v>7615</v>
      </c>
      <c r="GA66" t="s">
        <v>7662</v>
      </c>
      <c r="GB66" t="s">
        <v>2338</v>
      </c>
      <c r="GC66" t="s">
        <v>7747</v>
      </c>
      <c r="GD66" t="s">
        <v>7793</v>
      </c>
      <c r="GE66" t="s">
        <v>7839</v>
      </c>
      <c r="GF66" t="s">
        <v>7899</v>
      </c>
      <c r="GG66" t="s">
        <v>7941</v>
      </c>
      <c r="GH66" t="s">
        <v>7985</v>
      </c>
      <c r="GI66" t="s">
        <v>8019</v>
      </c>
      <c r="GJ66" t="s">
        <v>2717</v>
      </c>
      <c r="GK66" t="s">
        <v>8092</v>
      </c>
      <c r="GL66" t="s">
        <v>8137</v>
      </c>
      <c r="GM66" t="s">
        <v>2636</v>
      </c>
      <c r="GN66" t="s">
        <v>8219</v>
      </c>
      <c r="GO66" t="s">
        <v>8262</v>
      </c>
      <c r="GP66" t="s">
        <v>1941</v>
      </c>
      <c r="GQ66" t="s">
        <v>354</v>
      </c>
      <c r="GS66" t="s">
        <v>7280</v>
      </c>
      <c r="GT66" t="s">
        <v>8415</v>
      </c>
      <c r="GU66" t="s">
        <v>1180</v>
      </c>
      <c r="GV66" t="s">
        <v>618</v>
      </c>
      <c r="GW66" t="s">
        <v>5402</v>
      </c>
      <c r="GX66" t="s">
        <v>8560</v>
      </c>
      <c r="GY66" t="s">
        <v>8600</v>
      </c>
      <c r="GZ66" t="s">
        <v>8636</v>
      </c>
      <c r="HA66" t="s">
        <v>7280</v>
      </c>
      <c r="HB66" t="s">
        <v>2299</v>
      </c>
      <c r="HC66" t="s">
        <v>8755</v>
      </c>
      <c r="HD66" t="s">
        <v>8800</v>
      </c>
      <c r="HE66" t="s">
        <v>8840</v>
      </c>
      <c r="HF66" t="s">
        <v>8886</v>
      </c>
      <c r="HG66" t="s">
        <v>8928</v>
      </c>
      <c r="HH66" t="s">
        <v>4693</v>
      </c>
      <c r="HI66" t="s">
        <v>5145</v>
      </c>
      <c r="HJ66" t="s">
        <v>9055</v>
      </c>
      <c r="HK66" t="s">
        <v>9096</v>
      </c>
      <c r="HL66" t="s">
        <v>9135</v>
      </c>
      <c r="HM66" t="s">
        <v>8800</v>
      </c>
      <c r="HN66" t="s">
        <v>9223</v>
      </c>
      <c r="HO66" t="s">
        <v>9261</v>
      </c>
      <c r="HP66" t="s">
        <v>4555</v>
      </c>
      <c r="HQ66" t="s">
        <v>9341</v>
      </c>
      <c r="HR66" t="s">
        <v>9341</v>
      </c>
      <c r="HS66" t="s">
        <v>9425</v>
      </c>
      <c r="HT66" t="s">
        <v>9135</v>
      </c>
      <c r="HU66" t="s">
        <v>9506</v>
      </c>
      <c r="HV66" t="s">
        <v>9545</v>
      </c>
      <c r="HW66" t="s">
        <v>9581</v>
      </c>
      <c r="HX66" t="s">
        <v>9626</v>
      </c>
      <c r="HY66" t="s">
        <v>9667</v>
      </c>
      <c r="HZ66" t="s">
        <v>2164</v>
      </c>
      <c r="IA66" t="s">
        <v>1985</v>
      </c>
      <c r="IB66" t="s">
        <v>9767</v>
      </c>
      <c r="IC66" t="s">
        <v>1941</v>
      </c>
      <c r="ID66" t="s">
        <v>9843</v>
      </c>
      <c r="IE66" t="s">
        <v>9881</v>
      </c>
      <c r="IF66" t="s">
        <v>9919</v>
      </c>
      <c r="IG66" t="s">
        <v>9954</v>
      </c>
      <c r="IH66" t="s">
        <v>9991</v>
      </c>
      <c r="II66" t="s">
        <v>10026</v>
      </c>
      <c r="IJ66" t="s">
        <v>10064</v>
      </c>
      <c r="IK66" t="s">
        <v>10104</v>
      </c>
      <c r="IL66" t="s">
        <v>6458</v>
      </c>
      <c r="IM66" t="s">
        <v>10184</v>
      </c>
      <c r="IN66" t="s">
        <v>4652</v>
      </c>
      <c r="IO66" t="s">
        <v>9581</v>
      </c>
      <c r="IP66" t="s">
        <v>10298</v>
      </c>
      <c r="IQ66" t="s">
        <v>10339</v>
      </c>
      <c r="IR66" t="s">
        <v>10374</v>
      </c>
      <c r="IS66" t="s">
        <v>9425</v>
      </c>
      <c r="IT66" t="s">
        <v>10446</v>
      </c>
      <c r="IU66" t="s">
        <v>9223</v>
      </c>
      <c r="IV66" t="s">
        <v>10522</v>
      </c>
      <c r="IW66" t="s">
        <v>10298</v>
      </c>
      <c r="IX66" t="s">
        <v>4150</v>
      </c>
      <c r="IY66" t="s">
        <v>10627</v>
      </c>
      <c r="IZ66" t="s">
        <v>10664</v>
      </c>
      <c r="JA66" t="s">
        <v>10719</v>
      </c>
      <c r="JB66" t="s">
        <v>10778</v>
      </c>
      <c r="JC66" t="s">
        <v>10834</v>
      </c>
      <c r="JD66" t="s">
        <v>10887</v>
      </c>
      <c r="JE66" t="s">
        <v>10935</v>
      </c>
      <c r="JF66" t="s">
        <v>10989</v>
      </c>
      <c r="JG66" t="s">
        <v>11037</v>
      </c>
      <c r="JH66" t="s">
        <v>10834</v>
      </c>
      <c r="JI66" t="s">
        <v>11136</v>
      </c>
      <c r="JJ66" t="s">
        <v>11188</v>
      </c>
      <c r="JK66" t="s">
        <v>11242</v>
      </c>
      <c r="JL66" t="s">
        <v>11282</v>
      </c>
      <c r="JM66" t="s">
        <v>11327</v>
      </c>
      <c r="JN66" t="s">
        <v>11379</v>
      </c>
      <c r="JO66" t="s">
        <v>11423</v>
      </c>
      <c r="JP66" t="s">
        <v>11471</v>
      </c>
      <c r="JQ66" t="s">
        <v>11513</v>
      </c>
      <c r="JR66" t="s">
        <v>11553</v>
      </c>
      <c r="JS66" t="s">
        <v>11590</v>
      </c>
      <c r="JT66" t="s">
        <v>11628</v>
      </c>
      <c r="JU66" t="s">
        <v>11672</v>
      </c>
      <c r="JV66" t="s">
        <v>11710</v>
      </c>
      <c r="JW66" t="s">
        <v>11745</v>
      </c>
      <c r="JX66" t="s">
        <v>11787</v>
      </c>
      <c r="JY66" t="s">
        <v>11826</v>
      </c>
      <c r="JZ66" t="s">
        <v>11866</v>
      </c>
      <c r="KA66" t="s">
        <v>8219</v>
      </c>
      <c r="KB66" t="s">
        <v>11939</v>
      </c>
      <c r="KC66" t="s">
        <v>11973</v>
      </c>
      <c r="KD66" t="s">
        <v>12008</v>
      </c>
      <c r="KE66" t="s">
        <v>1894</v>
      </c>
      <c r="KF66" t="s">
        <v>12082</v>
      </c>
      <c r="KG66" t="s">
        <v>1657</v>
      </c>
      <c r="KH66" t="s">
        <v>12156</v>
      </c>
      <c r="KI66" t="s">
        <v>12189</v>
      </c>
      <c r="KJ66" t="s">
        <v>12226</v>
      </c>
      <c r="KK66" t="s">
        <v>12258</v>
      </c>
      <c r="KL66" t="s">
        <v>7280</v>
      </c>
      <c r="KM66" t="s">
        <v>12330</v>
      </c>
      <c r="KN66" t="s">
        <v>12369</v>
      </c>
      <c r="KO66" t="s">
        <v>12409</v>
      </c>
      <c r="KP66" t="s">
        <v>12446</v>
      </c>
      <c r="KQ66" t="s">
        <v>5311</v>
      </c>
      <c r="KR66" t="s">
        <v>4739</v>
      </c>
      <c r="KS66" t="s">
        <v>12562</v>
      </c>
      <c r="KT66" t="s">
        <v>7155</v>
      </c>
      <c r="KU66" t="s">
        <v>12639</v>
      </c>
      <c r="KV66" t="s">
        <v>12678</v>
      </c>
      <c r="KW66" t="s">
        <v>12718</v>
      </c>
      <c r="KX66" t="s">
        <v>12756</v>
      </c>
      <c r="KY66" t="s">
        <v>12792</v>
      </c>
      <c r="KZ66" t="s">
        <v>12833</v>
      </c>
      <c r="LA66" t="s">
        <v>11282</v>
      </c>
      <c r="LC66" t="s">
        <v>12953</v>
      </c>
      <c r="LD66" t="s">
        <v>12994</v>
      </c>
      <c r="LE66" t="s">
        <v>4453</v>
      </c>
      <c r="LH66" t="s">
        <v>13146</v>
      </c>
      <c r="LI66" t="s">
        <v>13186</v>
      </c>
      <c r="LJ66" t="s">
        <v>3776</v>
      </c>
      <c r="LK66" t="s">
        <v>13257</v>
      </c>
      <c r="LM66" t="s">
        <v>13334</v>
      </c>
      <c r="LN66" t="s">
        <v>3874</v>
      </c>
      <c r="LO66" t="s">
        <v>1283</v>
      </c>
      <c r="LP66" t="s">
        <v>3729</v>
      </c>
      <c r="LQ66" t="s">
        <v>13485</v>
      </c>
      <c r="LR66" t="s">
        <v>13516</v>
      </c>
      <c r="LS66" t="s">
        <v>5101</v>
      </c>
      <c r="LT66" t="s">
        <v>13592</v>
      </c>
      <c r="LU66" t="s">
        <v>13634</v>
      </c>
      <c r="LV66" t="s">
        <v>5686</v>
      </c>
      <c r="LW66" t="s">
        <v>13708</v>
      </c>
      <c r="LX66" t="s">
        <v>13746</v>
      </c>
      <c r="LY66" t="s">
        <v>12562</v>
      </c>
      <c r="LZ66" t="s">
        <v>13824</v>
      </c>
      <c r="MA66" t="s">
        <v>3824</v>
      </c>
      <c r="MB66" t="s">
        <v>13895</v>
      </c>
      <c r="MC66" t="s">
        <v>13925</v>
      </c>
      <c r="MD66" t="s">
        <v>7793</v>
      </c>
      <c r="ME66" t="s">
        <v>9767</v>
      </c>
      <c r="MF66" t="s">
        <v>14029</v>
      </c>
      <c r="MG66" t="s">
        <v>14068</v>
      </c>
      <c r="MH66" t="s">
        <v>14101</v>
      </c>
      <c r="MI66" t="s">
        <v>14154</v>
      </c>
      <c r="MJ66" t="s">
        <v>14206</v>
      </c>
      <c r="MK66" t="s">
        <v>14252</v>
      </c>
      <c r="MR66" t="s">
        <v>14479</v>
      </c>
      <c r="MS66" t="s">
        <v>14520</v>
      </c>
      <c r="MT66" t="s">
        <v>14556</v>
      </c>
      <c r="MU66" t="s">
        <v>14594</v>
      </c>
      <c r="MV66" t="s">
        <v>9055</v>
      </c>
      <c r="MW66" t="s">
        <v>14674</v>
      </c>
      <c r="NR66" t="s">
        <v>15243</v>
      </c>
      <c r="NS66" t="s">
        <v>12718</v>
      </c>
      <c r="NT66" t="s">
        <v>13592</v>
      </c>
      <c r="NU66" t="s">
        <v>15360</v>
      </c>
      <c r="NV66" t="s">
        <v>15391</v>
      </c>
      <c r="OC66" t="s">
        <v>14252</v>
      </c>
      <c r="OD66" t="s">
        <v>15643</v>
      </c>
      <c r="PD66" t="s">
        <v>9425</v>
      </c>
      <c r="PE66" t="s">
        <v>15724</v>
      </c>
      <c r="PF66" t="s">
        <v>8800</v>
      </c>
      <c r="PG66" t="s">
        <v>15805</v>
      </c>
      <c r="PH66" t="s">
        <v>15848</v>
      </c>
      <c r="PI66" t="s">
        <v>4603</v>
      </c>
    </row>
    <row r="67" spans="1:425" x14ac:dyDescent="0.3">
      <c r="A67" t="s">
        <v>15892</v>
      </c>
      <c r="B67" t="s">
        <v>15955</v>
      </c>
      <c r="C67">
        <v>2016</v>
      </c>
      <c r="D67" t="s">
        <v>32317</v>
      </c>
      <c r="E67">
        <v>0</v>
      </c>
      <c r="F67" t="s">
        <v>15956</v>
      </c>
      <c r="G67">
        <v>0.61</v>
      </c>
      <c r="H67">
        <v>380</v>
      </c>
      <c r="I67" t="s">
        <v>15953</v>
      </c>
      <c r="J67" t="s">
        <v>15889</v>
      </c>
      <c r="K67" t="s">
        <v>16066</v>
      </c>
      <c r="L67" t="s">
        <v>16067</v>
      </c>
      <c r="M67" t="s">
        <v>16068</v>
      </c>
      <c r="N67" t="s">
        <v>16069</v>
      </c>
      <c r="O67" t="s">
        <v>16070</v>
      </c>
      <c r="P67" t="s">
        <v>16071</v>
      </c>
      <c r="Q67" t="s">
        <v>16072</v>
      </c>
      <c r="R67" t="s">
        <v>16073</v>
      </c>
      <c r="S67" t="s">
        <v>16074</v>
      </c>
      <c r="T67" t="s">
        <v>16075</v>
      </c>
      <c r="U67" t="s">
        <v>16076</v>
      </c>
      <c r="V67" t="s">
        <v>16077</v>
      </c>
      <c r="W67" t="s">
        <v>16078</v>
      </c>
      <c r="X67" t="s">
        <v>16079</v>
      </c>
      <c r="Y67" t="s">
        <v>16080</v>
      </c>
      <c r="Z67" t="s">
        <v>16081</v>
      </c>
      <c r="AA67" t="s">
        <v>16082</v>
      </c>
      <c r="AB67" t="s">
        <v>16083</v>
      </c>
      <c r="AC67" t="s">
        <v>16084</v>
      </c>
      <c r="AD67" t="s">
        <v>16085</v>
      </c>
      <c r="AE67" t="s">
        <v>16069</v>
      </c>
      <c r="AF67" t="s">
        <v>16086</v>
      </c>
      <c r="AG67" t="s">
        <v>16087</v>
      </c>
      <c r="AH67" t="s">
        <v>16088</v>
      </c>
      <c r="AI67" t="s">
        <v>16089</v>
      </c>
      <c r="AJ67" t="s">
        <v>16090</v>
      </c>
      <c r="AK67" t="s">
        <v>16091</v>
      </c>
      <c r="AL67" t="s">
        <v>16092</v>
      </c>
      <c r="AM67" t="s">
        <v>16093</v>
      </c>
      <c r="AN67" t="s">
        <v>16094</v>
      </c>
      <c r="AO67" t="s">
        <v>16095</v>
      </c>
      <c r="AP67" t="s">
        <v>16096</v>
      </c>
      <c r="AQ67" t="s">
        <v>16097</v>
      </c>
      <c r="AR67" t="s">
        <v>16098</v>
      </c>
      <c r="AS67" t="s">
        <v>16099</v>
      </c>
      <c r="AT67" t="s">
        <v>16100</v>
      </c>
      <c r="AU67" t="s">
        <v>16101</v>
      </c>
      <c r="AV67" t="s">
        <v>16102</v>
      </c>
      <c r="AW67" t="s">
        <v>16103</v>
      </c>
      <c r="AX67" t="s">
        <v>16069</v>
      </c>
      <c r="AY67" t="s">
        <v>16104</v>
      </c>
      <c r="AZ67" t="s">
        <v>16105</v>
      </c>
      <c r="BA67" t="s">
        <v>16106</v>
      </c>
      <c r="BB67" t="s">
        <v>16107</v>
      </c>
      <c r="BC67" t="s">
        <v>16108</v>
      </c>
      <c r="BD67" t="s">
        <v>16109</v>
      </c>
      <c r="BE67" t="s">
        <v>16110</v>
      </c>
      <c r="BF67" t="s">
        <v>16111</v>
      </c>
      <c r="BG67" t="s">
        <v>16112</v>
      </c>
      <c r="BH67" t="s">
        <v>16113</v>
      </c>
      <c r="BI67" t="s">
        <v>16070</v>
      </c>
      <c r="BJ67" t="s">
        <v>16114</v>
      </c>
      <c r="BK67" t="s">
        <v>16084</v>
      </c>
      <c r="BL67" t="s">
        <v>16115</v>
      </c>
      <c r="BM67" t="s">
        <v>16113</v>
      </c>
      <c r="BN67" t="s">
        <v>16116</v>
      </c>
      <c r="BO67" t="s">
        <v>16117</v>
      </c>
      <c r="BP67" t="s">
        <v>16111</v>
      </c>
      <c r="BQ67" t="s">
        <v>16118</v>
      </c>
      <c r="BR67" t="s">
        <v>16119</v>
      </c>
      <c r="BS67" t="s">
        <v>16120</v>
      </c>
      <c r="BT67" t="s">
        <v>16121</v>
      </c>
      <c r="BU67" t="s">
        <v>16122</v>
      </c>
      <c r="BV67" t="s">
        <v>16123</v>
      </c>
      <c r="BW67" t="s">
        <v>16124</v>
      </c>
      <c r="BX67" t="s">
        <v>16125</v>
      </c>
      <c r="BY67" t="s">
        <v>16126</v>
      </c>
      <c r="BZ67" t="s">
        <v>16127</v>
      </c>
      <c r="CA67" t="s">
        <v>16128</v>
      </c>
      <c r="CB67" t="s">
        <v>16129</v>
      </c>
      <c r="CC67" t="s">
        <v>16130</v>
      </c>
      <c r="CD67" t="s">
        <v>16131</v>
      </c>
      <c r="CE67" t="s">
        <v>16132</v>
      </c>
      <c r="CF67" t="s">
        <v>16133</v>
      </c>
      <c r="CG67" t="s">
        <v>16134</v>
      </c>
      <c r="CH67" t="s">
        <v>16135</v>
      </c>
      <c r="CI67" t="s">
        <v>16136</v>
      </c>
      <c r="CJ67" t="s">
        <v>16137</v>
      </c>
      <c r="CK67" t="s">
        <v>16138</v>
      </c>
      <c r="CL67" t="s">
        <v>16139</v>
      </c>
      <c r="CM67" t="s">
        <v>16140</v>
      </c>
      <c r="CN67" t="s">
        <v>16141</v>
      </c>
      <c r="CO67" t="s">
        <v>16142</v>
      </c>
      <c r="CP67" t="s">
        <v>16143</v>
      </c>
      <c r="CQ67" t="s">
        <v>16144</v>
      </c>
      <c r="CR67" t="s">
        <v>16145</v>
      </c>
      <c r="CS67" t="s">
        <v>16146</v>
      </c>
      <c r="CT67" t="s">
        <v>16147</v>
      </c>
      <c r="CU67" t="s">
        <v>16148</v>
      </c>
      <c r="CV67" t="s">
        <v>16149</v>
      </c>
      <c r="CW67" t="s">
        <v>16150</v>
      </c>
      <c r="CX67" t="s">
        <v>16151</v>
      </c>
      <c r="CY67" t="s">
        <v>16146</v>
      </c>
      <c r="CZ67" t="s">
        <v>16118</v>
      </c>
      <c r="DA67" t="s">
        <v>16152</v>
      </c>
      <c r="DB67" t="s">
        <v>16153</v>
      </c>
      <c r="DC67" t="s">
        <v>16139</v>
      </c>
      <c r="DD67" t="s">
        <v>16154</v>
      </c>
      <c r="DE67" t="s">
        <v>16133</v>
      </c>
      <c r="DF67" t="s">
        <v>16117</v>
      </c>
      <c r="DG67" t="s">
        <v>16155</v>
      </c>
      <c r="DH67" t="s">
        <v>16133</v>
      </c>
      <c r="DI67" t="s">
        <v>16156</v>
      </c>
      <c r="DJ67" t="s">
        <v>16157</v>
      </c>
      <c r="DK67" t="s">
        <v>16158</v>
      </c>
      <c r="DL67" t="s">
        <v>16071</v>
      </c>
      <c r="DM67" t="s">
        <v>16159</v>
      </c>
      <c r="DN67" t="s">
        <v>16117</v>
      </c>
      <c r="DO67" t="s">
        <v>16103</v>
      </c>
      <c r="DP67" t="s">
        <v>16160</v>
      </c>
      <c r="DQ67" t="s">
        <v>16161</v>
      </c>
      <c r="DR67" t="s">
        <v>16162</v>
      </c>
      <c r="DS67" t="s">
        <v>16163</v>
      </c>
      <c r="DT67" t="s">
        <v>16164</v>
      </c>
      <c r="DU67" t="s">
        <v>16113</v>
      </c>
      <c r="DV67" t="s">
        <v>16165</v>
      </c>
      <c r="DW67" t="s">
        <v>16166</v>
      </c>
      <c r="DX67" t="s">
        <v>16167</v>
      </c>
      <c r="DY67" t="s">
        <v>16168</v>
      </c>
      <c r="DZ67" t="s">
        <v>16169</v>
      </c>
      <c r="EA67" t="s">
        <v>16166</v>
      </c>
      <c r="EB67" t="s">
        <v>16069</v>
      </c>
      <c r="EC67" t="s">
        <v>16170</v>
      </c>
      <c r="ED67" t="s">
        <v>16171</v>
      </c>
      <c r="EE67" t="s">
        <v>16172</v>
      </c>
      <c r="EF67" t="s">
        <v>16173</v>
      </c>
      <c r="EG67" t="s">
        <v>16174</v>
      </c>
      <c r="EH67" t="s">
        <v>16175</v>
      </c>
      <c r="EI67" t="s">
        <v>16143</v>
      </c>
      <c r="EJ67" t="s">
        <v>16176</v>
      </c>
      <c r="EK67" t="s">
        <v>16177</v>
      </c>
      <c r="EL67" t="s">
        <v>16178</v>
      </c>
      <c r="EM67" t="s">
        <v>16154</v>
      </c>
      <c r="EN67" t="s">
        <v>16179</v>
      </c>
      <c r="EO67" t="s">
        <v>16180</v>
      </c>
      <c r="EP67" t="s">
        <v>16116</v>
      </c>
      <c r="EQ67" t="s">
        <v>16146</v>
      </c>
      <c r="ER67" t="s">
        <v>16181</v>
      </c>
      <c r="ES67" t="s">
        <v>16141</v>
      </c>
      <c r="ET67" t="s">
        <v>16182</v>
      </c>
      <c r="EU67" t="s">
        <v>16183</v>
      </c>
      <c r="EV67" t="s">
        <v>16184</v>
      </c>
      <c r="EW67" t="s">
        <v>16185</v>
      </c>
      <c r="EX67" t="s">
        <v>16186</v>
      </c>
      <c r="FA67" t="s">
        <v>16187</v>
      </c>
      <c r="FB67" t="s">
        <v>16188</v>
      </c>
      <c r="FC67" t="s">
        <v>16076</v>
      </c>
      <c r="FD67" t="s">
        <v>16119</v>
      </c>
      <c r="FE67" t="s">
        <v>16189</v>
      </c>
      <c r="FF67" t="s">
        <v>16099</v>
      </c>
      <c r="FO67" t="s">
        <v>16069</v>
      </c>
      <c r="FP67" t="s">
        <v>16109</v>
      </c>
      <c r="FQ67" t="s">
        <v>16190</v>
      </c>
      <c r="FR67" t="s">
        <v>16191</v>
      </c>
      <c r="FS67" t="s">
        <v>16192</v>
      </c>
      <c r="FT67" t="s">
        <v>16193</v>
      </c>
      <c r="FV67" t="s">
        <v>16194</v>
      </c>
      <c r="FW67" t="s">
        <v>16171</v>
      </c>
      <c r="FX67" t="s">
        <v>16109</v>
      </c>
      <c r="FY67" t="s">
        <v>16195</v>
      </c>
      <c r="FZ67" t="s">
        <v>16196</v>
      </c>
      <c r="GA67" t="s">
        <v>16197</v>
      </c>
      <c r="GB67" t="s">
        <v>16109</v>
      </c>
      <c r="GC67" t="s">
        <v>16198</v>
      </c>
      <c r="GD67" t="s">
        <v>16199</v>
      </c>
      <c r="GE67" t="s">
        <v>16200</v>
      </c>
      <c r="GF67" t="s">
        <v>16201</v>
      </c>
      <c r="GG67" t="s">
        <v>16160</v>
      </c>
      <c r="GH67" t="s">
        <v>16202</v>
      </c>
      <c r="GI67" t="s">
        <v>16203</v>
      </c>
      <c r="GJ67" t="s">
        <v>16204</v>
      </c>
      <c r="GK67" t="s">
        <v>16205</v>
      </c>
      <c r="GL67" t="s">
        <v>16206</v>
      </c>
      <c r="GM67" t="s">
        <v>16207</v>
      </c>
      <c r="GN67" t="s">
        <v>16208</v>
      </c>
      <c r="GO67" t="s">
        <v>16209</v>
      </c>
      <c r="GP67" t="s">
        <v>16204</v>
      </c>
      <c r="GQ67" t="s">
        <v>16210</v>
      </c>
      <c r="GS67" t="s">
        <v>16211</v>
      </c>
      <c r="GT67" t="s">
        <v>16212</v>
      </c>
      <c r="GU67" t="s">
        <v>16082</v>
      </c>
      <c r="GV67" t="s">
        <v>16213</v>
      </c>
      <c r="GW67" t="s">
        <v>16214</v>
      </c>
      <c r="GX67" t="s">
        <v>16068</v>
      </c>
      <c r="GY67" t="s">
        <v>16215</v>
      </c>
      <c r="GZ67" t="s">
        <v>16216</v>
      </c>
      <c r="HA67" t="s">
        <v>16199</v>
      </c>
      <c r="HB67" t="s">
        <v>16214</v>
      </c>
      <c r="HC67" t="s">
        <v>16217</v>
      </c>
      <c r="HD67" t="s">
        <v>16218</v>
      </c>
      <c r="HE67" t="s">
        <v>16219</v>
      </c>
      <c r="HF67" t="s">
        <v>16220</v>
      </c>
      <c r="HG67" t="s">
        <v>16221</v>
      </c>
      <c r="HH67" t="s">
        <v>16222</v>
      </c>
      <c r="HI67" t="s">
        <v>16146</v>
      </c>
      <c r="HJ67" t="s">
        <v>16223</v>
      </c>
      <c r="HK67" t="s">
        <v>16224</v>
      </c>
      <c r="HL67" t="s">
        <v>16225</v>
      </c>
      <c r="HM67" t="s">
        <v>16226</v>
      </c>
      <c r="HN67" t="s">
        <v>16126</v>
      </c>
      <c r="HO67" t="s">
        <v>16227</v>
      </c>
      <c r="HP67" t="s">
        <v>16228</v>
      </c>
      <c r="HQ67" t="s">
        <v>16229</v>
      </c>
      <c r="HR67" t="s">
        <v>16230</v>
      </c>
      <c r="HS67" t="s">
        <v>16231</v>
      </c>
      <c r="HT67" t="s">
        <v>16124</v>
      </c>
      <c r="HU67" t="s">
        <v>16232</v>
      </c>
      <c r="HV67" t="s">
        <v>16233</v>
      </c>
      <c r="HW67" t="s">
        <v>16234</v>
      </c>
      <c r="HX67" t="s">
        <v>16146</v>
      </c>
      <c r="HY67" t="s">
        <v>16235</v>
      </c>
      <c r="HZ67" t="s">
        <v>16198</v>
      </c>
      <c r="IA67" t="s">
        <v>16074</v>
      </c>
      <c r="IB67" t="s">
        <v>16080</v>
      </c>
      <c r="IC67" t="s">
        <v>16198</v>
      </c>
      <c r="ID67" t="s">
        <v>16236</v>
      </c>
      <c r="IE67" t="s">
        <v>16237</v>
      </c>
      <c r="IF67" t="s">
        <v>16238</v>
      </c>
      <c r="IG67" t="s">
        <v>16239</v>
      </c>
      <c r="IH67" t="s">
        <v>16085</v>
      </c>
      <c r="II67" t="s">
        <v>16075</v>
      </c>
      <c r="IJ67" t="s">
        <v>16240</v>
      </c>
      <c r="IK67" t="s">
        <v>16241</v>
      </c>
      <c r="IL67" t="s">
        <v>16226</v>
      </c>
      <c r="IM67" t="s">
        <v>16242</v>
      </c>
      <c r="IN67" t="s">
        <v>16243</v>
      </c>
      <c r="IO67" t="s">
        <v>16129</v>
      </c>
      <c r="IP67" t="s">
        <v>16244</v>
      </c>
      <c r="IQ67" t="s">
        <v>16245</v>
      </c>
      <c r="IR67" t="s">
        <v>16227</v>
      </c>
      <c r="IS67" t="s">
        <v>16240</v>
      </c>
      <c r="IT67" t="s">
        <v>16246</v>
      </c>
      <c r="IU67" t="s">
        <v>16149</v>
      </c>
      <c r="IV67" t="s">
        <v>16231</v>
      </c>
      <c r="IW67" t="s">
        <v>16247</v>
      </c>
      <c r="IX67" t="s">
        <v>16235</v>
      </c>
      <c r="IY67" t="s">
        <v>16245</v>
      </c>
      <c r="IZ67" t="s">
        <v>16248</v>
      </c>
      <c r="JA67" t="s">
        <v>16249</v>
      </c>
      <c r="JB67" t="s">
        <v>16250</v>
      </c>
      <c r="JC67" t="s">
        <v>16251</v>
      </c>
      <c r="JD67" t="s">
        <v>16252</v>
      </c>
      <c r="JE67" t="s">
        <v>16253</v>
      </c>
      <c r="JF67" t="s">
        <v>16254</v>
      </c>
      <c r="JG67" t="s">
        <v>16255</v>
      </c>
      <c r="JH67" t="s">
        <v>16256</v>
      </c>
      <c r="JI67" t="s">
        <v>16257</v>
      </c>
      <c r="JJ67" t="s">
        <v>16258</v>
      </c>
      <c r="JK67" t="s">
        <v>16259</v>
      </c>
      <c r="JL67" t="s">
        <v>16260</v>
      </c>
      <c r="JM67" t="s">
        <v>16261</v>
      </c>
      <c r="JN67" t="s">
        <v>16262</v>
      </c>
      <c r="JO67" t="s">
        <v>16263</v>
      </c>
      <c r="JP67" t="s">
        <v>16264</v>
      </c>
      <c r="JQ67" t="s">
        <v>16265</v>
      </c>
      <c r="JR67" t="s">
        <v>16266</v>
      </c>
      <c r="JS67" t="s">
        <v>16266</v>
      </c>
      <c r="JT67" t="s">
        <v>16267</v>
      </c>
      <c r="JU67" t="s">
        <v>16268</v>
      </c>
      <c r="JV67" t="s">
        <v>16184</v>
      </c>
      <c r="JW67" t="s">
        <v>16269</v>
      </c>
      <c r="JX67" t="s">
        <v>16270</v>
      </c>
      <c r="JY67" t="s">
        <v>16271</v>
      </c>
      <c r="JZ67" t="s">
        <v>16219</v>
      </c>
      <c r="KA67" t="s">
        <v>16100</v>
      </c>
      <c r="KB67" t="s">
        <v>16198</v>
      </c>
      <c r="KC67" t="s">
        <v>16272</v>
      </c>
      <c r="KD67" t="s">
        <v>16199</v>
      </c>
      <c r="KE67" t="s">
        <v>16070</v>
      </c>
      <c r="KF67" t="s">
        <v>16163</v>
      </c>
      <c r="KG67" t="s">
        <v>16080</v>
      </c>
      <c r="KH67" t="s">
        <v>16210</v>
      </c>
      <c r="KI67" t="s">
        <v>16069</v>
      </c>
      <c r="KJ67" t="s">
        <v>16273</v>
      </c>
      <c r="KK67" t="s">
        <v>16274</v>
      </c>
      <c r="KL67" t="s">
        <v>16199</v>
      </c>
      <c r="KM67" t="s">
        <v>16275</v>
      </c>
      <c r="KN67" t="s">
        <v>16104</v>
      </c>
      <c r="KO67" t="s">
        <v>16237</v>
      </c>
      <c r="KP67" t="s">
        <v>16119</v>
      </c>
      <c r="KQ67" t="s">
        <v>16276</v>
      </c>
      <c r="KR67" t="s">
        <v>16136</v>
      </c>
      <c r="KS67" t="s">
        <v>16277</v>
      </c>
      <c r="KT67" t="s">
        <v>16261</v>
      </c>
      <c r="KU67" t="s">
        <v>16135</v>
      </c>
      <c r="KV67" t="s">
        <v>16154</v>
      </c>
      <c r="KW67" t="s">
        <v>16278</v>
      </c>
      <c r="KX67" t="s">
        <v>16279</v>
      </c>
      <c r="KY67" t="s">
        <v>16166</v>
      </c>
      <c r="KZ67" t="s">
        <v>16076</v>
      </c>
      <c r="LA67" t="s">
        <v>16172</v>
      </c>
      <c r="LC67" t="s">
        <v>16280</v>
      </c>
      <c r="LD67" t="s">
        <v>16281</v>
      </c>
      <c r="LE67" t="s">
        <v>16282</v>
      </c>
      <c r="LH67" t="s">
        <v>16139</v>
      </c>
      <c r="LI67" t="s">
        <v>16132</v>
      </c>
      <c r="LJ67" t="s">
        <v>16283</v>
      </c>
      <c r="LK67" t="s">
        <v>16284</v>
      </c>
      <c r="LM67" t="s">
        <v>16116</v>
      </c>
      <c r="LN67" t="s">
        <v>16285</v>
      </c>
      <c r="LO67" t="s">
        <v>16119</v>
      </c>
      <c r="LP67" t="s">
        <v>16265</v>
      </c>
      <c r="LQ67" t="s">
        <v>16076</v>
      </c>
      <c r="LR67" t="s">
        <v>16133</v>
      </c>
      <c r="LS67" t="s">
        <v>16286</v>
      </c>
      <c r="LT67" t="s">
        <v>16287</v>
      </c>
      <c r="LU67" t="s">
        <v>16120</v>
      </c>
      <c r="LV67" t="s">
        <v>16288</v>
      </c>
      <c r="LW67" t="s">
        <v>16166</v>
      </c>
      <c r="LX67" t="s">
        <v>16289</v>
      </c>
      <c r="LY67" t="s">
        <v>16290</v>
      </c>
      <c r="LZ67" t="s">
        <v>16188</v>
      </c>
      <c r="MA67" t="s">
        <v>16291</v>
      </c>
      <c r="MB67" t="s">
        <v>16077</v>
      </c>
      <c r="MC67" t="s">
        <v>16216</v>
      </c>
      <c r="MD67" t="s">
        <v>16292</v>
      </c>
      <c r="ME67" t="s">
        <v>16293</v>
      </c>
      <c r="MF67" t="s">
        <v>16294</v>
      </c>
      <c r="MG67" t="s">
        <v>16102</v>
      </c>
      <c r="MH67" t="s">
        <v>16086</v>
      </c>
      <c r="MI67" t="s">
        <v>16295</v>
      </c>
      <c r="MJ67" t="s">
        <v>16296</v>
      </c>
      <c r="MK67" t="s">
        <v>16297</v>
      </c>
      <c r="MR67" t="s">
        <v>16124</v>
      </c>
      <c r="MS67" t="s">
        <v>16298</v>
      </c>
      <c r="MT67" t="s">
        <v>16218</v>
      </c>
      <c r="MU67" t="s">
        <v>16217</v>
      </c>
      <c r="MV67" t="s">
        <v>16156</v>
      </c>
      <c r="MW67" t="s">
        <v>16268</v>
      </c>
      <c r="NR67" t="s">
        <v>16299</v>
      </c>
      <c r="NS67" t="s">
        <v>16099</v>
      </c>
      <c r="NT67" t="s">
        <v>16120</v>
      </c>
      <c r="NU67" t="s">
        <v>16300</v>
      </c>
      <c r="NV67" t="s">
        <v>16301</v>
      </c>
      <c r="OC67" t="s">
        <v>16302</v>
      </c>
      <c r="OD67" t="s">
        <v>16303</v>
      </c>
      <c r="PD67" t="s">
        <v>16147</v>
      </c>
      <c r="PE67" t="s">
        <v>16304</v>
      </c>
      <c r="PF67" t="s">
        <v>16221</v>
      </c>
      <c r="PG67" t="s">
        <v>16305</v>
      </c>
      <c r="PH67" t="s">
        <v>16306</v>
      </c>
      <c r="PI67" t="s">
        <v>16227</v>
      </c>
    </row>
    <row r="68" spans="1:425" x14ac:dyDescent="0.3">
      <c r="A68" t="s">
        <v>15893</v>
      </c>
      <c r="B68" t="s">
        <v>15957</v>
      </c>
      <c r="C68">
        <v>2017</v>
      </c>
      <c r="D68" t="s">
        <v>15958</v>
      </c>
      <c r="E68" t="s">
        <v>15959</v>
      </c>
      <c r="F68" t="s">
        <v>15960</v>
      </c>
      <c r="G68">
        <v>0.73</v>
      </c>
      <c r="H68">
        <v>350</v>
      </c>
      <c r="I68" t="s">
        <v>15953</v>
      </c>
      <c r="J68" t="s">
        <v>15889</v>
      </c>
      <c r="K68" t="s">
        <v>16307</v>
      </c>
      <c r="L68" t="s">
        <v>16308</v>
      </c>
      <c r="M68" t="s">
        <v>16309</v>
      </c>
      <c r="N68" t="s">
        <v>16310</v>
      </c>
      <c r="O68" t="s">
        <v>16311</v>
      </c>
      <c r="P68" t="s">
        <v>16312</v>
      </c>
      <c r="Q68" t="s">
        <v>16313</v>
      </c>
      <c r="R68" t="s">
        <v>16314</v>
      </c>
      <c r="S68" t="s">
        <v>16315</v>
      </c>
      <c r="T68" t="s">
        <v>16316</v>
      </c>
      <c r="U68" t="s">
        <v>16317</v>
      </c>
      <c r="V68" t="s">
        <v>16318</v>
      </c>
      <c r="W68" t="s">
        <v>16319</v>
      </c>
      <c r="X68" t="s">
        <v>16320</v>
      </c>
      <c r="Y68" t="s">
        <v>16321</v>
      </c>
      <c r="Z68" t="s">
        <v>16322</v>
      </c>
      <c r="AA68" t="s">
        <v>16323</v>
      </c>
      <c r="AB68" t="s">
        <v>16324</v>
      </c>
      <c r="AC68" t="s">
        <v>16325</v>
      </c>
      <c r="AD68" t="s">
        <v>16326</v>
      </c>
      <c r="AE68" t="s">
        <v>16327</v>
      </c>
      <c r="AF68" t="s">
        <v>16328</v>
      </c>
      <c r="AG68" t="s">
        <v>16329</v>
      </c>
      <c r="AH68" t="s">
        <v>16330</v>
      </c>
      <c r="AI68" t="s">
        <v>16331</v>
      </c>
      <c r="AJ68" t="s">
        <v>16332</v>
      </c>
      <c r="AK68" t="s">
        <v>16333</v>
      </c>
      <c r="AL68" t="s">
        <v>16334</v>
      </c>
      <c r="AM68" t="s">
        <v>16335</v>
      </c>
      <c r="AN68" t="s">
        <v>16336</v>
      </c>
      <c r="AO68" t="s">
        <v>16337</v>
      </c>
      <c r="AP68" t="s">
        <v>16338</v>
      </c>
      <c r="AQ68" t="s">
        <v>16339</v>
      </c>
      <c r="AR68" t="s">
        <v>16340</v>
      </c>
      <c r="AS68" t="s">
        <v>16341</v>
      </c>
      <c r="AT68" t="s">
        <v>16342</v>
      </c>
      <c r="AU68" t="s">
        <v>16343</v>
      </c>
      <c r="AV68" t="s">
        <v>16344</v>
      </c>
      <c r="AW68" t="s">
        <v>16345</v>
      </c>
      <c r="AX68" t="s">
        <v>16346</v>
      </c>
      <c r="AY68" t="s">
        <v>16347</v>
      </c>
      <c r="AZ68" t="s">
        <v>16313</v>
      </c>
      <c r="BA68" t="s">
        <v>16348</v>
      </c>
      <c r="BB68" t="s">
        <v>16349</v>
      </c>
      <c r="BC68" t="s">
        <v>16350</v>
      </c>
      <c r="BD68" t="s">
        <v>16351</v>
      </c>
      <c r="BE68" t="s">
        <v>16352</v>
      </c>
      <c r="BF68" t="s">
        <v>16353</v>
      </c>
      <c r="BG68" t="s">
        <v>16354</v>
      </c>
      <c r="BH68" t="s">
        <v>16355</v>
      </c>
      <c r="BI68" t="s">
        <v>16356</v>
      </c>
      <c r="BJ68" t="s">
        <v>16357</v>
      </c>
      <c r="BK68" t="s">
        <v>16358</v>
      </c>
      <c r="BL68" t="s">
        <v>16359</v>
      </c>
      <c r="BM68" t="s">
        <v>16360</v>
      </c>
      <c r="BN68" t="s">
        <v>16361</v>
      </c>
      <c r="BO68" t="s">
        <v>16362</v>
      </c>
      <c r="BP68" t="s">
        <v>16363</v>
      </c>
      <c r="BQ68" t="s">
        <v>16364</v>
      </c>
      <c r="BR68" t="s">
        <v>16365</v>
      </c>
      <c r="BS68" t="s">
        <v>16366</v>
      </c>
      <c r="BT68" t="s">
        <v>16367</v>
      </c>
      <c r="BU68" t="s">
        <v>16368</v>
      </c>
      <c r="BV68" t="s">
        <v>16369</v>
      </c>
      <c r="BW68" t="s">
        <v>16370</v>
      </c>
      <c r="BX68" t="s">
        <v>16371</v>
      </c>
      <c r="BY68" t="s">
        <v>16372</v>
      </c>
      <c r="BZ68" t="s">
        <v>16373</v>
      </c>
      <c r="CA68" t="s">
        <v>16374</v>
      </c>
      <c r="CB68" t="s">
        <v>16375</v>
      </c>
      <c r="CC68" t="s">
        <v>16376</v>
      </c>
      <c r="CD68" t="s">
        <v>16377</v>
      </c>
      <c r="CE68" t="s">
        <v>16378</v>
      </c>
      <c r="CF68" t="s">
        <v>16379</v>
      </c>
      <c r="CG68" t="s">
        <v>16380</v>
      </c>
      <c r="CH68" t="s">
        <v>16381</v>
      </c>
      <c r="CI68" t="s">
        <v>16382</v>
      </c>
      <c r="CJ68" t="s">
        <v>16383</v>
      </c>
      <c r="CK68" t="s">
        <v>16384</v>
      </c>
      <c r="CL68" t="s">
        <v>16385</v>
      </c>
      <c r="CM68" t="s">
        <v>16386</v>
      </c>
      <c r="CN68" t="s">
        <v>16387</v>
      </c>
      <c r="CO68" t="s">
        <v>16388</v>
      </c>
      <c r="CP68" t="s">
        <v>16389</v>
      </c>
      <c r="CQ68" t="s">
        <v>16390</v>
      </c>
      <c r="CR68" t="s">
        <v>16391</v>
      </c>
      <c r="CS68" t="s">
        <v>16392</v>
      </c>
      <c r="CT68" t="s">
        <v>16393</v>
      </c>
      <c r="CU68" t="s">
        <v>16394</v>
      </c>
      <c r="CV68" t="s">
        <v>16395</v>
      </c>
      <c r="CW68" t="s">
        <v>16396</v>
      </c>
      <c r="CX68" t="s">
        <v>16397</v>
      </c>
      <c r="CY68" t="s">
        <v>16398</v>
      </c>
      <c r="CZ68" t="s">
        <v>16399</v>
      </c>
      <c r="DA68" t="s">
        <v>16400</v>
      </c>
      <c r="DB68" t="s">
        <v>16401</v>
      </c>
      <c r="DC68" t="s">
        <v>16402</v>
      </c>
      <c r="DD68" t="s">
        <v>16403</v>
      </c>
      <c r="DE68" t="s">
        <v>16404</v>
      </c>
      <c r="DF68" t="s">
        <v>16405</v>
      </c>
      <c r="DG68" t="s">
        <v>16406</v>
      </c>
      <c r="DH68" t="s">
        <v>16407</v>
      </c>
      <c r="DI68" t="s">
        <v>16408</v>
      </c>
      <c r="DJ68" t="s">
        <v>16409</v>
      </c>
      <c r="DK68" t="s">
        <v>16410</v>
      </c>
      <c r="DL68" t="s">
        <v>16411</v>
      </c>
      <c r="DM68" t="s">
        <v>16412</v>
      </c>
      <c r="DN68" t="s">
        <v>16413</v>
      </c>
      <c r="DO68" t="s">
        <v>16414</v>
      </c>
      <c r="DP68" t="s">
        <v>16415</v>
      </c>
      <c r="DQ68" t="s">
        <v>16416</v>
      </c>
      <c r="DR68" t="s">
        <v>16417</v>
      </c>
      <c r="DS68" t="s">
        <v>16418</v>
      </c>
      <c r="DT68" t="s">
        <v>16419</v>
      </c>
      <c r="DU68" t="s">
        <v>16420</v>
      </c>
      <c r="DV68" t="s">
        <v>16421</v>
      </c>
      <c r="DW68" t="s">
        <v>16422</v>
      </c>
      <c r="DX68" t="s">
        <v>16423</v>
      </c>
      <c r="DY68" t="s">
        <v>16424</v>
      </c>
      <c r="DZ68" t="s">
        <v>16425</v>
      </c>
      <c r="EA68" t="s">
        <v>16426</v>
      </c>
      <c r="EB68" t="s">
        <v>16427</v>
      </c>
      <c r="EC68" t="s">
        <v>16428</v>
      </c>
      <c r="ED68" t="s">
        <v>16429</v>
      </c>
      <c r="EE68" t="s">
        <v>16430</v>
      </c>
      <c r="EF68" t="s">
        <v>16431</v>
      </c>
      <c r="EG68" t="s">
        <v>16432</v>
      </c>
      <c r="EH68" t="s">
        <v>16374</v>
      </c>
      <c r="EI68" t="s">
        <v>16433</v>
      </c>
      <c r="EJ68" t="s">
        <v>16434</v>
      </c>
      <c r="EK68" t="s">
        <v>16435</v>
      </c>
      <c r="EL68" t="s">
        <v>16436</v>
      </c>
      <c r="EM68" t="s">
        <v>16437</v>
      </c>
      <c r="EN68" t="s">
        <v>16438</v>
      </c>
      <c r="EO68" t="s">
        <v>16439</v>
      </c>
      <c r="EP68" t="s">
        <v>16440</v>
      </c>
      <c r="EQ68" t="s">
        <v>16441</v>
      </c>
      <c r="ER68" t="s">
        <v>16442</v>
      </c>
      <c r="ES68" t="s">
        <v>16443</v>
      </c>
      <c r="ET68" t="s">
        <v>16444</v>
      </c>
      <c r="EU68" t="s">
        <v>16445</v>
      </c>
      <c r="EV68" t="s">
        <v>16446</v>
      </c>
      <c r="EW68" t="s">
        <v>16447</v>
      </c>
      <c r="EX68" t="s">
        <v>16448</v>
      </c>
      <c r="FA68" t="s">
        <v>16449</v>
      </c>
      <c r="FB68" t="s">
        <v>16450</v>
      </c>
      <c r="FC68" t="s">
        <v>16451</v>
      </c>
      <c r="FD68" t="s">
        <v>16452</v>
      </c>
      <c r="FE68" t="s">
        <v>16453</v>
      </c>
      <c r="FF68" t="s">
        <v>16454</v>
      </c>
      <c r="FO68" t="s">
        <v>16455</v>
      </c>
      <c r="FP68" t="s">
        <v>16456</v>
      </c>
      <c r="FQ68" t="s">
        <v>16457</v>
      </c>
      <c r="FR68" t="s">
        <v>16458</v>
      </c>
      <c r="FS68" t="s">
        <v>16459</v>
      </c>
      <c r="FT68" t="s">
        <v>16460</v>
      </c>
      <c r="FV68" t="s">
        <v>16461</v>
      </c>
      <c r="FW68" t="s">
        <v>16462</v>
      </c>
      <c r="FX68" t="s">
        <v>16463</v>
      </c>
      <c r="FY68" t="s">
        <v>16464</v>
      </c>
      <c r="FZ68" t="s">
        <v>16465</v>
      </c>
      <c r="GA68" t="s">
        <v>16466</v>
      </c>
      <c r="GB68" t="s">
        <v>16467</v>
      </c>
      <c r="GC68" t="s">
        <v>16468</v>
      </c>
      <c r="GD68" t="s">
        <v>16469</v>
      </c>
      <c r="GE68" t="s">
        <v>16470</v>
      </c>
      <c r="GF68" t="s">
        <v>16471</v>
      </c>
      <c r="GG68" t="s">
        <v>16472</v>
      </c>
      <c r="GH68" t="s">
        <v>16473</v>
      </c>
      <c r="GI68" t="s">
        <v>16474</v>
      </c>
      <c r="GJ68" t="s">
        <v>16475</v>
      </c>
      <c r="GK68" t="s">
        <v>16476</v>
      </c>
      <c r="GL68" t="s">
        <v>16477</v>
      </c>
      <c r="GM68" t="s">
        <v>16478</v>
      </c>
      <c r="GN68" t="s">
        <v>16479</v>
      </c>
      <c r="GO68" t="s">
        <v>16480</v>
      </c>
      <c r="GP68" t="s">
        <v>16481</v>
      </c>
      <c r="GQ68" t="s">
        <v>16482</v>
      </c>
      <c r="GS68" t="s">
        <v>16483</v>
      </c>
      <c r="GT68" t="s">
        <v>16484</v>
      </c>
      <c r="GU68" t="s">
        <v>16485</v>
      </c>
      <c r="GV68" t="s">
        <v>16486</v>
      </c>
      <c r="GW68" t="s">
        <v>16487</v>
      </c>
      <c r="GX68" t="s">
        <v>16488</v>
      </c>
      <c r="GY68" t="s">
        <v>16489</v>
      </c>
      <c r="GZ68" t="s">
        <v>16490</v>
      </c>
      <c r="HA68" t="s">
        <v>16491</v>
      </c>
      <c r="HB68" t="s">
        <v>16492</v>
      </c>
      <c r="HC68" t="s">
        <v>16493</v>
      </c>
      <c r="HD68" t="s">
        <v>16494</v>
      </c>
      <c r="HE68" t="s">
        <v>16495</v>
      </c>
      <c r="HF68" t="s">
        <v>16496</v>
      </c>
      <c r="HG68" t="s">
        <v>16497</v>
      </c>
      <c r="HH68" t="s">
        <v>16498</v>
      </c>
      <c r="HI68" t="s">
        <v>16499</v>
      </c>
      <c r="HJ68" t="s">
        <v>16500</v>
      </c>
      <c r="HK68" t="s">
        <v>16501</v>
      </c>
      <c r="HL68" t="s">
        <v>16502</v>
      </c>
      <c r="HM68" t="s">
        <v>16503</v>
      </c>
      <c r="HN68" t="s">
        <v>16504</v>
      </c>
      <c r="HO68" t="s">
        <v>16505</v>
      </c>
      <c r="HP68" t="s">
        <v>16506</v>
      </c>
      <c r="HQ68" t="s">
        <v>16507</v>
      </c>
      <c r="HR68" t="s">
        <v>16442</v>
      </c>
      <c r="HS68" t="s">
        <v>16508</v>
      </c>
      <c r="HT68" t="s">
        <v>16509</v>
      </c>
      <c r="HU68" t="s">
        <v>16510</v>
      </c>
      <c r="HV68" t="s">
        <v>16511</v>
      </c>
      <c r="HW68" t="s">
        <v>16512</v>
      </c>
      <c r="HX68" t="s">
        <v>16513</v>
      </c>
      <c r="HY68" t="s">
        <v>16508</v>
      </c>
      <c r="HZ68" t="s">
        <v>16514</v>
      </c>
      <c r="IA68" t="s">
        <v>16515</v>
      </c>
      <c r="IB68" t="s">
        <v>16516</v>
      </c>
      <c r="IC68" t="s">
        <v>16517</v>
      </c>
      <c r="ID68" t="s">
        <v>16518</v>
      </c>
      <c r="IE68" t="s">
        <v>16519</v>
      </c>
      <c r="IF68" t="s">
        <v>16520</v>
      </c>
      <c r="IG68" t="s">
        <v>16521</v>
      </c>
      <c r="IH68" t="s">
        <v>16522</v>
      </c>
      <c r="II68" t="s">
        <v>16523</v>
      </c>
      <c r="IJ68" t="s">
        <v>16524</v>
      </c>
      <c r="IK68" t="s">
        <v>16505</v>
      </c>
      <c r="IL68" t="s">
        <v>16525</v>
      </c>
      <c r="IM68" t="s">
        <v>16526</v>
      </c>
      <c r="IN68" t="s">
        <v>16498</v>
      </c>
      <c r="IO68" t="s">
        <v>16446</v>
      </c>
      <c r="IP68" t="s">
        <v>16527</v>
      </c>
      <c r="IQ68" t="s">
        <v>16528</v>
      </c>
      <c r="IR68" t="s">
        <v>16529</v>
      </c>
      <c r="IS68" t="s">
        <v>16530</v>
      </c>
      <c r="IT68" t="s">
        <v>16499</v>
      </c>
      <c r="IU68" t="s">
        <v>16531</v>
      </c>
      <c r="IV68" t="s">
        <v>16532</v>
      </c>
      <c r="IW68" t="s">
        <v>16533</v>
      </c>
      <c r="IX68" t="s">
        <v>16534</v>
      </c>
      <c r="IY68" t="s">
        <v>16535</v>
      </c>
      <c r="IZ68" t="s">
        <v>16536</v>
      </c>
      <c r="JA68" t="s">
        <v>16537</v>
      </c>
      <c r="JB68" t="s">
        <v>16538</v>
      </c>
      <c r="JC68" t="s">
        <v>16539</v>
      </c>
      <c r="JD68" t="s">
        <v>16540</v>
      </c>
      <c r="JE68" t="s">
        <v>16541</v>
      </c>
      <c r="JF68" t="s">
        <v>16542</v>
      </c>
      <c r="JG68" t="s">
        <v>16543</v>
      </c>
      <c r="JH68" t="s">
        <v>16544</v>
      </c>
      <c r="JI68" t="s">
        <v>16545</v>
      </c>
      <c r="JJ68" t="s">
        <v>16546</v>
      </c>
      <c r="JK68" t="s">
        <v>16547</v>
      </c>
      <c r="JL68" t="s">
        <v>16548</v>
      </c>
      <c r="JM68" t="s">
        <v>16549</v>
      </c>
      <c r="JN68" t="s">
        <v>16550</v>
      </c>
      <c r="JO68" t="s">
        <v>16551</v>
      </c>
      <c r="JP68" t="s">
        <v>16552</v>
      </c>
      <c r="JQ68" t="s">
        <v>16553</v>
      </c>
      <c r="JR68" t="s">
        <v>16554</v>
      </c>
      <c r="JS68" t="s">
        <v>16555</v>
      </c>
      <c r="JT68" t="s">
        <v>16556</v>
      </c>
      <c r="JU68" t="s">
        <v>16557</v>
      </c>
      <c r="JV68" t="s">
        <v>16558</v>
      </c>
      <c r="JW68" t="s">
        <v>16559</v>
      </c>
      <c r="JX68" t="s">
        <v>16560</v>
      </c>
      <c r="JY68" t="s">
        <v>16561</v>
      </c>
      <c r="JZ68" t="s">
        <v>16562</v>
      </c>
      <c r="KA68" t="s">
        <v>16563</v>
      </c>
      <c r="KB68" t="s">
        <v>16564</v>
      </c>
      <c r="KC68" t="s">
        <v>16565</v>
      </c>
      <c r="KD68" t="s">
        <v>16566</v>
      </c>
      <c r="KE68" t="s">
        <v>16567</v>
      </c>
      <c r="KF68" t="s">
        <v>16568</v>
      </c>
      <c r="KG68" t="s">
        <v>16569</v>
      </c>
      <c r="KH68" t="s">
        <v>16570</v>
      </c>
      <c r="KI68" t="s">
        <v>16571</v>
      </c>
      <c r="KJ68" t="s">
        <v>16572</v>
      </c>
      <c r="KK68" t="s">
        <v>16573</v>
      </c>
      <c r="KL68" t="s">
        <v>16574</v>
      </c>
      <c r="KM68" t="s">
        <v>16575</v>
      </c>
      <c r="KN68" t="s">
        <v>16576</v>
      </c>
      <c r="KO68" t="s">
        <v>16577</v>
      </c>
      <c r="KP68" t="s">
        <v>16578</v>
      </c>
      <c r="KQ68" t="s">
        <v>16579</v>
      </c>
      <c r="KR68" t="s">
        <v>16580</v>
      </c>
      <c r="KS68" t="s">
        <v>16581</v>
      </c>
      <c r="KT68" t="s">
        <v>16582</v>
      </c>
      <c r="KU68" t="s">
        <v>16583</v>
      </c>
      <c r="KV68" t="s">
        <v>16584</v>
      </c>
      <c r="KW68" t="s">
        <v>16585</v>
      </c>
      <c r="KX68" t="s">
        <v>16586</v>
      </c>
      <c r="KY68" t="s">
        <v>16402</v>
      </c>
      <c r="KZ68" t="s">
        <v>16587</v>
      </c>
      <c r="LA68" t="s">
        <v>16588</v>
      </c>
      <c r="LC68" t="s">
        <v>16589</v>
      </c>
      <c r="LD68" t="s">
        <v>16590</v>
      </c>
      <c r="LE68" t="s">
        <v>16591</v>
      </c>
      <c r="LH68" t="s">
        <v>16592</v>
      </c>
      <c r="LI68" t="s">
        <v>16593</v>
      </c>
      <c r="LJ68" t="s">
        <v>16332</v>
      </c>
      <c r="LK68" t="s">
        <v>16416</v>
      </c>
      <c r="LM68" t="s">
        <v>16594</v>
      </c>
      <c r="LN68" t="s">
        <v>16595</v>
      </c>
      <c r="LO68" t="s">
        <v>16596</v>
      </c>
      <c r="LP68" t="s">
        <v>16353</v>
      </c>
      <c r="LQ68" t="s">
        <v>16597</v>
      </c>
      <c r="LR68" t="s">
        <v>16598</v>
      </c>
      <c r="LS68" t="s">
        <v>16599</v>
      </c>
      <c r="LT68" t="s">
        <v>16600</v>
      </c>
      <c r="LU68" t="s">
        <v>16601</v>
      </c>
      <c r="LV68" t="s">
        <v>16602</v>
      </c>
      <c r="LW68" t="s">
        <v>16603</v>
      </c>
      <c r="LX68" t="s">
        <v>16604</v>
      </c>
      <c r="LY68" t="s">
        <v>16605</v>
      </c>
      <c r="LZ68" t="s">
        <v>16606</v>
      </c>
      <c r="MA68" t="s">
        <v>16607</v>
      </c>
      <c r="MB68" t="s">
        <v>16608</v>
      </c>
      <c r="MC68" t="s">
        <v>16609</v>
      </c>
      <c r="MD68" t="s">
        <v>16570</v>
      </c>
      <c r="ME68" t="s">
        <v>16610</v>
      </c>
      <c r="MF68" t="s">
        <v>16611</v>
      </c>
      <c r="MG68" t="s">
        <v>16609</v>
      </c>
      <c r="MH68" t="s">
        <v>16612</v>
      </c>
      <c r="MI68" t="s">
        <v>16613</v>
      </c>
      <c r="MJ68" t="s">
        <v>16614</v>
      </c>
      <c r="MK68" t="s">
        <v>16615</v>
      </c>
      <c r="MR68" t="s">
        <v>16616</v>
      </c>
      <c r="MS68" t="s">
        <v>16617</v>
      </c>
      <c r="MT68" t="s">
        <v>16618</v>
      </c>
      <c r="MU68" t="s">
        <v>16619</v>
      </c>
      <c r="MV68" t="s">
        <v>16620</v>
      </c>
      <c r="MW68" t="s">
        <v>16621</v>
      </c>
      <c r="NR68" t="s">
        <v>16622</v>
      </c>
      <c r="NS68" t="s">
        <v>16623</v>
      </c>
      <c r="NT68" t="s">
        <v>16608</v>
      </c>
      <c r="NU68" t="s">
        <v>16624</v>
      </c>
      <c r="NV68" t="s">
        <v>16625</v>
      </c>
      <c r="OC68" t="s">
        <v>16626</v>
      </c>
      <c r="OD68" t="s">
        <v>16627</v>
      </c>
      <c r="PD68" t="s">
        <v>16628</v>
      </c>
      <c r="PE68" t="s">
        <v>16629</v>
      </c>
      <c r="PF68" t="s">
        <v>16630</v>
      </c>
      <c r="PG68" t="s">
        <v>16631</v>
      </c>
      <c r="PH68" t="s">
        <v>16632</v>
      </c>
      <c r="PI68" t="s">
        <v>16513</v>
      </c>
    </row>
    <row r="69" spans="1:425" x14ac:dyDescent="0.3">
      <c r="A69" t="s">
        <v>15894</v>
      </c>
      <c r="B69" t="s">
        <v>15957</v>
      </c>
      <c r="C69">
        <v>2017</v>
      </c>
      <c r="D69" t="s">
        <v>15961</v>
      </c>
      <c r="E69" t="s">
        <v>15959</v>
      </c>
      <c r="F69" t="s">
        <v>15960</v>
      </c>
      <c r="G69">
        <v>0.59</v>
      </c>
      <c r="H69">
        <v>350</v>
      </c>
      <c r="I69" t="s">
        <v>15953</v>
      </c>
      <c r="J69" t="s">
        <v>15889</v>
      </c>
      <c r="K69" t="s">
        <v>16633</v>
      </c>
      <c r="L69" t="s">
        <v>16634</v>
      </c>
      <c r="M69" t="s">
        <v>16635</v>
      </c>
      <c r="N69" t="s">
        <v>16636</v>
      </c>
      <c r="O69" t="s">
        <v>16637</v>
      </c>
      <c r="P69" t="s">
        <v>16638</v>
      </c>
      <c r="Q69" t="s">
        <v>16639</v>
      </c>
      <c r="R69" t="s">
        <v>16640</v>
      </c>
      <c r="S69" t="s">
        <v>16641</v>
      </c>
      <c r="T69" t="s">
        <v>16642</v>
      </c>
      <c r="U69" t="s">
        <v>16643</v>
      </c>
      <c r="V69" t="s">
        <v>16644</v>
      </c>
      <c r="W69" t="s">
        <v>16645</v>
      </c>
      <c r="X69" t="s">
        <v>16646</v>
      </c>
      <c r="Y69" t="s">
        <v>16647</v>
      </c>
      <c r="Z69" t="s">
        <v>16648</v>
      </c>
      <c r="AA69" t="s">
        <v>16649</v>
      </c>
      <c r="AB69" t="s">
        <v>16646</v>
      </c>
      <c r="AC69" t="s">
        <v>16650</v>
      </c>
      <c r="AD69" t="s">
        <v>16651</v>
      </c>
      <c r="AE69" t="s">
        <v>16652</v>
      </c>
      <c r="AF69" t="s">
        <v>16649</v>
      </c>
      <c r="AG69" t="s">
        <v>16653</v>
      </c>
      <c r="AH69" t="s">
        <v>16654</v>
      </c>
      <c r="AI69" t="s">
        <v>16655</v>
      </c>
      <c r="AJ69" t="s">
        <v>16656</v>
      </c>
      <c r="AK69" t="s">
        <v>16657</v>
      </c>
      <c r="AL69" t="s">
        <v>16658</v>
      </c>
      <c r="AM69" t="s">
        <v>16650</v>
      </c>
      <c r="AN69" t="s">
        <v>16636</v>
      </c>
      <c r="AO69" t="s">
        <v>16659</v>
      </c>
      <c r="AP69" t="s">
        <v>16650</v>
      </c>
      <c r="AQ69" t="s">
        <v>16660</v>
      </c>
      <c r="AR69" t="s">
        <v>16634</v>
      </c>
      <c r="AS69" t="s">
        <v>16661</v>
      </c>
      <c r="AT69" t="s">
        <v>16639</v>
      </c>
      <c r="AU69" t="s">
        <v>16635</v>
      </c>
      <c r="AV69" t="s">
        <v>16650</v>
      </c>
      <c r="AW69" t="s">
        <v>16642</v>
      </c>
      <c r="AX69" t="s">
        <v>16650</v>
      </c>
      <c r="AY69" t="s">
        <v>16662</v>
      </c>
      <c r="AZ69" t="s">
        <v>16660</v>
      </c>
      <c r="BA69" t="s">
        <v>16641</v>
      </c>
      <c r="BB69" t="s">
        <v>16650</v>
      </c>
      <c r="BC69" t="s">
        <v>16663</v>
      </c>
      <c r="BD69" t="s">
        <v>16649</v>
      </c>
      <c r="BE69" t="s">
        <v>16664</v>
      </c>
      <c r="BF69" t="s">
        <v>16665</v>
      </c>
      <c r="BG69" t="s">
        <v>16666</v>
      </c>
      <c r="BH69" t="s">
        <v>16667</v>
      </c>
      <c r="BI69" t="s">
        <v>16650</v>
      </c>
      <c r="BJ69" t="s">
        <v>16662</v>
      </c>
      <c r="BK69" t="s">
        <v>16650</v>
      </c>
      <c r="BL69" t="s">
        <v>16650</v>
      </c>
      <c r="BM69" t="s">
        <v>16668</v>
      </c>
      <c r="BN69" t="s">
        <v>16665</v>
      </c>
      <c r="BO69" t="s">
        <v>16669</v>
      </c>
      <c r="BP69" t="s">
        <v>16670</v>
      </c>
      <c r="BQ69" t="s">
        <v>16670</v>
      </c>
      <c r="BR69" t="s">
        <v>16671</v>
      </c>
      <c r="BS69" t="s">
        <v>16656</v>
      </c>
      <c r="BT69" t="s">
        <v>16672</v>
      </c>
      <c r="BU69" t="s">
        <v>16673</v>
      </c>
      <c r="BV69" t="s">
        <v>16674</v>
      </c>
      <c r="BW69" t="s">
        <v>16675</v>
      </c>
      <c r="BX69" t="s">
        <v>16676</v>
      </c>
      <c r="BY69" t="s">
        <v>16677</v>
      </c>
      <c r="BZ69" t="s">
        <v>16678</v>
      </c>
      <c r="CA69" t="s">
        <v>16672</v>
      </c>
      <c r="CB69" t="s">
        <v>16677</v>
      </c>
      <c r="CC69" t="s">
        <v>16679</v>
      </c>
      <c r="CD69" t="s">
        <v>16677</v>
      </c>
      <c r="CE69" t="s">
        <v>16670</v>
      </c>
      <c r="CF69" t="s">
        <v>16643</v>
      </c>
      <c r="CG69" t="s">
        <v>16643</v>
      </c>
      <c r="CH69" t="s">
        <v>16667</v>
      </c>
      <c r="CI69" t="s">
        <v>16669</v>
      </c>
      <c r="CJ69" t="s">
        <v>16643</v>
      </c>
      <c r="CK69" t="s">
        <v>16680</v>
      </c>
      <c r="CL69" t="s">
        <v>16681</v>
      </c>
      <c r="CM69" t="s">
        <v>16682</v>
      </c>
      <c r="CN69" t="s">
        <v>16683</v>
      </c>
      <c r="CO69" t="s">
        <v>16684</v>
      </c>
      <c r="CP69" t="s">
        <v>16673</v>
      </c>
      <c r="CQ69" t="s">
        <v>16685</v>
      </c>
      <c r="CR69" t="s">
        <v>16678</v>
      </c>
      <c r="CS69" t="s">
        <v>16686</v>
      </c>
      <c r="CT69" t="s">
        <v>16687</v>
      </c>
      <c r="CU69" t="s">
        <v>16688</v>
      </c>
      <c r="CV69" t="s">
        <v>16689</v>
      </c>
      <c r="CW69" t="s">
        <v>16690</v>
      </c>
      <c r="CX69" t="s">
        <v>16687</v>
      </c>
      <c r="CY69" t="s">
        <v>16691</v>
      </c>
      <c r="CZ69" t="s">
        <v>16692</v>
      </c>
      <c r="DA69" t="s">
        <v>16665</v>
      </c>
      <c r="DB69" t="s">
        <v>16693</v>
      </c>
      <c r="DC69" t="s">
        <v>16671</v>
      </c>
      <c r="DD69" t="s">
        <v>16694</v>
      </c>
      <c r="DE69" t="s">
        <v>16665</v>
      </c>
      <c r="DF69" t="s">
        <v>16695</v>
      </c>
      <c r="DG69" t="s">
        <v>16696</v>
      </c>
      <c r="DH69" t="s">
        <v>16667</v>
      </c>
      <c r="DI69" t="s">
        <v>16676</v>
      </c>
      <c r="DJ69" t="s">
        <v>16675</v>
      </c>
      <c r="DK69" t="s">
        <v>16676</v>
      </c>
      <c r="DL69" t="s">
        <v>16697</v>
      </c>
      <c r="DM69" t="s">
        <v>16692</v>
      </c>
      <c r="DN69" t="s">
        <v>16698</v>
      </c>
      <c r="DO69" t="s">
        <v>16649</v>
      </c>
      <c r="DP69" t="s">
        <v>16699</v>
      </c>
      <c r="DQ69" t="s">
        <v>16653</v>
      </c>
      <c r="DR69" t="s">
        <v>16650</v>
      </c>
      <c r="DS69" t="s">
        <v>16651</v>
      </c>
      <c r="DT69" t="s">
        <v>16663</v>
      </c>
      <c r="DU69" t="s">
        <v>16700</v>
      </c>
      <c r="DV69" t="s">
        <v>16643</v>
      </c>
      <c r="DW69" t="s">
        <v>16701</v>
      </c>
      <c r="DX69" t="s">
        <v>16702</v>
      </c>
      <c r="DY69" t="s">
        <v>16654</v>
      </c>
      <c r="DZ69" t="s">
        <v>16653</v>
      </c>
      <c r="EA69" t="s">
        <v>16654</v>
      </c>
      <c r="EB69" t="s">
        <v>16649</v>
      </c>
      <c r="EC69" t="s">
        <v>16642</v>
      </c>
      <c r="ED69" t="s">
        <v>16703</v>
      </c>
      <c r="EE69" t="s">
        <v>16704</v>
      </c>
      <c r="EF69" t="s">
        <v>16676</v>
      </c>
      <c r="EG69" t="s">
        <v>16705</v>
      </c>
      <c r="EH69" t="s">
        <v>16706</v>
      </c>
      <c r="EI69" t="s">
        <v>16676</v>
      </c>
      <c r="EJ69" t="s">
        <v>16707</v>
      </c>
      <c r="EK69" t="s">
        <v>16654</v>
      </c>
      <c r="EL69" t="s">
        <v>16654</v>
      </c>
      <c r="EM69" t="s">
        <v>16654</v>
      </c>
      <c r="EN69" t="s">
        <v>16675</v>
      </c>
      <c r="EO69" t="s">
        <v>16649</v>
      </c>
      <c r="EP69" t="s">
        <v>16669</v>
      </c>
      <c r="EQ69" t="s">
        <v>16708</v>
      </c>
      <c r="ER69" t="s">
        <v>16675</v>
      </c>
      <c r="ES69" t="s">
        <v>16677</v>
      </c>
      <c r="ET69" t="s">
        <v>16679</v>
      </c>
      <c r="EU69" t="s">
        <v>16708</v>
      </c>
      <c r="EV69" t="s">
        <v>16709</v>
      </c>
      <c r="EW69" t="s">
        <v>16685</v>
      </c>
      <c r="EX69" t="s">
        <v>16710</v>
      </c>
      <c r="FA69" t="s">
        <v>16665</v>
      </c>
      <c r="FB69" t="s">
        <v>16680</v>
      </c>
      <c r="FC69" t="s">
        <v>16665</v>
      </c>
      <c r="FD69" t="s">
        <v>16711</v>
      </c>
      <c r="FE69" t="s">
        <v>16680</v>
      </c>
      <c r="FF69" t="s">
        <v>16654</v>
      </c>
      <c r="FO69" t="s">
        <v>16659</v>
      </c>
      <c r="FP69" t="s">
        <v>16662</v>
      </c>
      <c r="FQ69" t="s">
        <v>16712</v>
      </c>
      <c r="FR69" t="s">
        <v>16713</v>
      </c>
      <c r="FS69" t="s">
        <v>16713</v>
      </c>
      <c r="FT69" t="s">
        <v>16641</v>
      </c>
      <c r="FV69" t="s">
        <v>16651</v>
      </c>
      <c r="FW69" t="s">
        <v>16649</v>
      </c>
      <c r="FX69" t="s">
        <v>16714</v>
      </c>
      <c r="FY69" t="s">
        <v>16715</v>
      </c>
      <c r="FZ69" t="s">
        <v>16678</v>
      </c>
      <c r="GA69" t="s">
        <v>16659</v>
      </c>
      <c r="GB69" t="s">
        <v>16716</v>
      </c>
      <c r="GC69" t="s">
        <v>16666</v>
      </c>
      <c r="GD69" t="s">
        <v>16662</v>
      </c>
      <c r="GE69" t="s">
        <v>16717</v>
      </c>
      <c r="GF69" t="s">
        <v>16718</v>
      </c>
      <c r="GG69" t="s">
        <v>16719</v>
      </c>
      <c r="GH69" t="s">
        <v>16720</v>
      </c>
      <c r="GI69" t="s">
        <v>16721</v>
      </c>
      <c r="GJ69" t="s">
        <v>16721</v>
      </c>
      <c r="GK69" t="s">
        <v>16722</v>
      </c>
      <c r="GL69" t="s">
        <v>16650</v>
      </c>
      <c r="GM69" t="s">
        <v>16713</v>
      </c>
      <c r="GN69" t="s">
        <v>16697</v>
      </c>
      <c r="GO69" t="s">
        <v>16650</v>
      </c>
      <c r="GP69" t="s">
        <v>16646</v>
      </c>
      <c r="GQ69" t="s">
        <v>16649</v>
      </c>
      <c r="GS69" t="s">
        <v>16723</v>
      </c>
      <c r="GT69" t="s">
        <v>16660</v>
      </c>
      <c r="GU69" t="s">
        <v>16697</v>
      </c>
      <c r="GV69" t="s">
        <v>16724</v>
      </c>
      <c r="GW69" t="s">
        <v>16646</v>
      </c>
      <c r="GX69" t="s">
        <v>16666</v>
      </c>
      <c r="GY69" t="s">
        <v>16649</v>
      </c>
      <c r="GZ69" t="s">
        <v>16725</v>
      </c>
      <c r="HA69" t="s">
        <v>16646</v>
      </c>
      <c r="HB69" t="s">
        <v>16663</v>
      </c>
      <c r="HC69" t="s">
        <v>16676</v>
      </c>
      <c r="HD69" t="s">
        <v>16672</v>
      </c>
      <c r="HE69" t="s">
        <v>16676</v>
      </c>
      <c r="HF69" t="s">
        <v>16676</v>
      </c>
      <c r="HG69" t="s">
        <v>16675</v>
      </c>
      <c r="HH69" t="s">
        <v>16679</v>
      </c>
      <c r="HI69" t="s">
        <v>16726</v>
      </c>
      <c r="HJ69" t="s">
        <v>16675</v>
      </c>
      <c r="HK69" t="s">
        <v>16677</v>
      </c>
      <c r="HL69" t="s">
        <v>16709</v>
      </c>
      <c r="HM69" t="s">
        <v>16727</v>
      </c>
      <c r="HN69" t="s">
        <v>16728</v>
      </c>
      <c r="HO69" t="s">
        <v>16729</v>
      </c>
      <c r="HP69" t="s">
        <v>16730</v>
      </c>
      <c r="HQ69" t="s">
        <v>16731</v>
      </c>
      <c r="HR69" t="s">
        <v>16732</v>
      </c>
      <c r="HS69" t="s">
        <v>16673</v>
      </c>
      <c r="HT69" t="s">
        <v>16675</v>
      </c>
      <c r="HU69" t="s">
        <v>16679</v>
      </c>
      <c r="HV69" t="s">
        <v>16676</v>
      </c>
      <c r="HW69" t="s">
        <v>16733</v>
      </c>
      <c r="HX69" t="s">
        <v>16677</v>
      </c>
      <c r="HY69" t="s">
        <v>16734</v>
      </c>
      <c r="HZ69" t="s">
        <v>16663</v>
      </c>
      <c r="IA69" t="s">
        <v>16649</v>
      </c>
      <c r="IB69" t="s">
        <v>16650</v>
      </c>
      <c r="IC69" t="s">
        <v>16650</v>
      </c>
      <c r="ID69" t="s">
        <v>16649</v>
      </c>
      <c r="IE69" t="s">
        <v>16663</v>
      </c>
      <c r="IF69" t="s">
        <v>16650</v>
      </c>
      <c r="IG69" t="s">
        <v>16649</v>
      </c>
      <c r="IH69" t="s">
        <v>16651</v>
      </c>
      <c r="II69" t="s">
        <v>16651</v>
      </c>
      <c r="IJ69" t="s">
        <v>16731</v>
      </c>
      <c r="IK69" t="s">
        <v>16708</v>
      </c>
      <c r="IL69" t="s">
        <v>16677</v>
      </c>
      <c r="IM69" t="s">
        <v>16673</v>
      </c>
      <c r="IN69" t="s">
        <v>16735</v>
      </c>
      <c r="IO69" t="s">
        <v>16675</v>
      </c>
      <c r="IP69" t="s">
        <v>16677</v>
      </c>
      <c r="IQ69" t="s">
        <v>16674</v>
      </c>
      <c r="IR69" t="s">
        <v>16736</v>
      </c>
      <c r="IS69" t="s">
        <v>16676</v>
      </c>
      <c r="IT69" t="s">
        <v>16675</v>
      </c>
      <c r="IU69" t="s">
        <v>16728</v>
      </c>
      <c r="IV69" t="s">
        <v>16672</v>
      </c>
      <c r="IW69" t="s">
        <v>16709</v>
      </c>
      <c r="IX69" t="s">
        <v>16737</v>
      </c>
      <c r="IY69" t="s">
        <v>16685</v>
      </c>
      <c r="IZ69" t="s">
        <v>16672</v>
      </c>
      <c r="JA69" t="s">
        <v>16738</v>
      </c>
      <c r="JB69" t="s">
        <v>16739</v>
      </c>
      <c r="JC69" t="s">
        <v>16740</v>
      </c>
      <c r="JD69" t="s">
        <v>16739</v>
      </c>
      <c r="JE69" t="s">
        <v>16739</v>
      </c>
      <c r="JF69" t="s">
        <v>16741</v>
      </c>
      <c r="JG69" t="s">
        <v>16742</v>
      </c>
      <c r="JH69" t="s">
        <v>16743</v>
      </c>
      <c r="JI69" t="s">
        <v>16744</v>
      </c>
      <c r="JJ69" t="s">
        <v>16745</v>
      </c>
      <c r="JK69" t="s">
        <v>16746</v>
      </c>
      <c r="JL69" t="s">
        <v>16671</v>
      </c>
      <c r="JM69" t="s">
        <v>16653</v>
      </c>
      <c r="JN69" t="s">
        <v>16741</v>
      </c>
      <c r="JO69" t="s">
        <v>16747</v>
      </c>
      <c r="JP69" t="s">
        <v>16748</v>
      </c>
      <c r="JQ69" t="s">
        <v>16670</v>
      </c>
      <c r="JR69" t="s">
        <v>16676</v>
      </c>
      <c r="JS69" t="s">
        <v>16708</v>
      </c>
      <c r="JT69" t="s">
        <v>16730</v>
      </c>
      <c r="JU69" t="s">
        <v>16715</v>
      </c>
      <c r="JV69" t="s">
        <v>16728</v>
      </c>
      <c r="JW69" t="s">
        <v>16749</v>
      </c>
      <c r="JX69" t="s">
        <v>16734</v>
      </c>
      <c r="JY69" t="s">
        <v>16750</v>
      </c>
      <c r="JZ69" t="s">
        <v>16708</v>
      </c>
      <c r="KA69" t="s">
        <v>16642</v>
      </c>
      <c r="KB69" t="s">
        <v>16722</v>
      </c>
      <c r="KC69" t="s">
        <v>16662</v>
      </c>
      <c r="KD69" t="s">
        <v>16663</v>
      </c>
      <c r="KE69" t="s">
        <v>16649</v>
      </c>
      <c r="KF69" t="s">
        <v>16651</v>
      </c>
      <c r="KG69" t="s">
        <v>16697</v>
      </c>
      <c r="KH69" t="s">
        <v>16697</v>
      </c>
      <c r="KI69" t="s">
        <v>16635</v>
      </c>
      <c r="KJ69" t="s">
        <v>16649</v>
      </c>
      <c r="KK69" t="s">
        <v>16662</v>
      </c>
      <c r="KL69" t="s">
        <v>16697</v>
      </c>
      <c r="KM69" t="s">
        <v>16650</v>
      </c>
      <c r="KN69" t="s">
        <v>16642</v>
      </c>
      <c r="KO69" t="s">
        <v>16651</v>
      </c>
      <c r="KP69" t="s">
        <v>16653</v>
      </c>
      <c r="KQ69" t="s">
        <v>16694</v>
      </c>
      <c r="KR69" t="s">
        <v>16669</v>
      </c>
      <c r="KS69" t="s">
        <v>16692</v>
      </c>
      <c r="KT69" t="s">
        <v>16694</v>
      </c>
      <c r="KU69" t="s">
        <v>16654</v>
      </c>
      <c r="KV69" t="s">
        <v>16643</v>
      </c>
      <c r="KW69" t="s">
        <v>16665</v>
      </c>
      <c r="KX69" t="s">
        <v>16669</v>
      </c>
      <c r="KY69" t="s">
        <v>16669</v>
      </c>
      <c r="KZ69" t="s">
        <v>16654</v>
      </c>
      <c r="LA69" t="s">
        <v>16669</v>
      </c>
      <c r="LC69" t="s">
        <v>16751</v>
      </c>
      <c r="LD69" t="s">
        <v>16735</v>
      </c>
      <c r="LE69" t="s">
        <v>16676</v>
      </c>
      <c r="LH69" t="s">
        <v>16643</v>
      </c>
      <c r="LI69" t="s">
        <v>16669</v>
      </c>
      <c r="LJ69" t="s">
        <v>16752</v>
      </c>
      <c r="LK69" t="s">
        <v>16665</v>
      </c>
      <c r="LM69" t="s">
        <v>16692</v>
      </c>
      <c r="LN69" t="s">
        <v>16665</v>
      </c>
      <c r="LO69" t="s">
        <v>16654</v>
      </c>
      <c r="LP69" t="s">
        <v>16669</v>
      </c>
      <c r="LQ69" t="s">
        <v>16753</v>
      </c>
      <c r="LR69" t="s">
        <v>16680</v>
      </c>
      <c r="LS69" t="s">
        <v>16665</v>
      </c>
      <c r="LT69" t="s">
        <v>16665</v>
      </c>
      <c r="LU69" t="s">
        <v>16694</v>
      </c>
      <c r="LV69" t="s">
        <v>16654</v>
      </c>
      <c r="LW69" t="s">
        <v>16754</v>
      </c>
      <c r="LX69" t="s">
        <v>16654</v>
      </c>
      <c r="LY69" t="s">
        <v>16643</v>
      </c>
      <c r="LZ69" t="s">
        <v>16656</v>
      </c>
      <c r="MA69" t="s">
        <v>16669</v>
      </c>
      <c r="MB69" t="s">
        <v>16654</v>
      </c>
      <c r="MC69" t="s">
        <v>16651</v>
      </c>
      <c r="MD69" t="s">
        <v>16651</v>
      </c>
      <c r="ME69" t="s">
        <v>16713</v>
      </c>
      <c r="MF69" t="s">
        <v>16755</v>
      </c>
      <c r="MG69" t="s">
        <v>16755</v>
      </c>
      <c r="MH69" t="s">
        <v>16651</v>
      </c>
      <c r="MI69" t="s">
        <v>16756</v>
      </c>
      <c r="MJ69" t="s">
        <v>16739</v>
      </c>
      <c r="MK69" t="s">
        <v>16739</v>
      </c>
      <c r="MR69" t="s">
        <v>16676</v>
      </c>
      <c r="MS69" t="s">
        <v>16672</v>
      </c>
      <c r="MT69" t="s">
        <v>16677</v>
      </c>
      <c r="MU69" t="s">
        <v>16675</v>
      </c>
      <c r="MV69" t="s">
        <v>16750</v>
      </c>
      <c r="MW69" t="s">
        <v>16676</v>
      </c>
      <c r="NR69" t="s">
        <v>16654</v>
      </c>
      <c r="NS69" t="s">
        <v>16669</v>
      </c>
      <c r="NT69" t="s">
        <v>16664</v>
      </c>
      <c r="NU69" t="s">
        <v>16757</v>
      </c>
      <c r="NV69" t="s">
        <v>16654</v>
      </c>
      <c r="OC69" t="s">
        <v>16740</v>
      </c>
      <c r="OD69" t="s">
        <v>16740</v>
      </c>
      <c r="PD69" t="s">
        <v>16676</v>
      </c>
      <c r="PE69" t="s">
        <v>16679</v>
      </c>
      <c r="PF69" t="s">
        <v>16758</v>
      </c>
      <c r="PG69" t="s">
        <v>16746</v>
      </c>
      <c r="PH69" t="s">
        <v>16739</v>
      </c>
      <c r="PI69" t="s">
        <v>16675</v>
      </c>
    </row>
    <row r="70" spans="1:425" x14ac:dyDescent="0.3">
      <c r="A70" t="s">
        <v>15895</v>
      </c>
      <c r="B70" t="s">
        <v>15955</v>
      </c>
      <c r="C70">
        <v>2016</v>
      </c>
      <c r="D70" t="s">
        <v>15971</v>
      </c>
      <c r="E70" t="s">
        <v>15969</v>
      </c>
      <c r="F70" t="s">
        <v>15970</v>
      </c>
      <c r="G70">
        <v>0.94</v>
      </c>
      <c r="H70">
        <v>380</v>
      </c>
      <c r="I70" t="s">
        <v>15953</v>
      </c>
      <c r="J70" t="s">
        <v>15889</v>
      </c>
      <c r="K70" t="s">
        <v>16759</v>
      </c>
      <c r="L70" t="s">
        <v>16760</v>
      </c>
      <c r="M70" t="s">
        <v>16761</v>
      </c>
      <c r="N70" t="s">
        <v>16762</v>
      </c>
      <c r="O70" t="s">
        <v>16763</v>
      </c>
      <c r="P70" t="s">
        <v>16764</v>
      </c>
      <c r="Q70" t="s">
        <v>16765</v>
      </c>
      <c r="R70" t="s">
        <v>16766</v>
      </c>
      <c r="S70" t="s">
        <v>16767</v>
      </c>
      <c r="T70" t="s">
        <v>16768</v>
      </c>
      <c r="U70" t="s">
        <v>16769</v>
      </c>
      <c r="V70" t="s">
        <v>16770</v>
      </c>
      <c r="W70" t="s">
        <v>16771</v>
      </c>
      <c r="X70" t="s">
        <v>16768</v>
      </c>
      <c r="Y70" t="s">
        <v>16766</v>
      </c>
      <c r="Z70" t="s">
        <v>16772</v>
      </c>
      <c r="AA70" t="s">
        <v>16773</v>
      </c>
      <c r="AB70" t="s">
        <v>16774</v>
      </c>
      <c r="AC70" t="s">
        <v>16775</v>
      </c>
      <c r="AD70" t="s">
        <v>16776</v>
      </c>
      <c r="AE70" t="s">
        <v>16768</v>
      </c>
      <c r="AF70" t="s">
        <v>16767</v>
      </c>
      <c r="AG70" t="s">
        <v>16777</v>
      </c>
      <c r="AH70" t="s">
        <v>16778</v>
      </c>
      <c r="AI70" t="s">
        <v>16779</v>
      </c>
      <c r="AJ70" t="s">
        <v>16769</v>
      </c>
      <c r="AK70" t="s">
        <v>16780</v>
      </c>
      <c r="AL70" t="s">
        <v>16781</v>
      </c>
      <c r="AM70" t="s">
        <v>16782</v>
      </c>
      <c r="AN70" t="s">
        <v>16762</v>
      </c>
      <c r="AO70" t="s">
        <v>16766</v>
      </c>
      <c r="AP70" t="s">
        <v>16783</v>
      </c>
      <c r="AQ70" t="s">
        <v>16784</v>
      </c>
      <c r="AR70" t="s">
        <v>16765</v>
      </c>
      <c r="AS70" t="s">
        <v>16771</v>
      </c>
      <c r="AT70" t="s">
        <v>16785</v>
      </c>
      <c r="AU70" t="s">
        <v>16768</v>
      </c>
      <c r="AV70" t="s">
        <v>16786</v>
      </c>
      <c r="AW70" t="s">
        <v>16787</v>
      </c>
      <c r="AX70" t="s">
        <v>16788</v>
      </c>
      <c r="AY70" t="s">
        <v>16767</v>
      </c>
      <c r="AZ70" t="s">
        <v>16767</v>
      </c>
      <c r="BA70" t="s">
        <v>16775</v>
      </c>
      <c r="BB70" t="s">
        <v>16789</v>
      </c>
      <c r="BC70" t="s">
        <v>16785</v>
      </c>
      <c r="BD70" t="s">
        <v>16790</v>
      </c>
      <c r="BE70" t="s">
        <v>16791</v>
      </c>
      <c r="BF70" t="s">
        <v>16769</v>
      </c>
      <c r="BG70" t="s">
        <v>16772</v>
      </c>
      <c r="BH70" t="s">
        <v>16792</v>
      </c>
      <c r="BI70" t="s">
        <v>16793</v>
      </c>
      <c r="BJ70" t="s">
        <v>16772</v>
      </c>
      <c r="BK70" t="s">
        <v>16759</v>
      </c>
      <c r="BL70" t="s">
        <v>16775</v>
      </c>
      <c r="BM70" t="s">
        <v>16777</v>
      </c>
      <c r="BN70" t="s">
        <v>16792</v>
      </c>
      <c r="BO70" t="s">
        <v>16794</v>
      </c>
      <c r="BP70" t="s">
        <v>16795</v>
      </c>
      <c r="BQ70" t="s">
        <v>16792</v>
      </c>
      <c r="BR70" t="s">
        <v>16796</v>
      </c>
      <c r="BS70" t="s">
        <v>16795</v>
      </c>
      <c r="BT70" t="s">
        <v>16797</v>
      </c>
      <c r="BU70" t="s">
        <v>16798</v>
      </c>
      <c r="BV70" t="s">
        <v>16799</v>
      </c>
      <c r="BW70" t="s">
        <v>16800</v>
      </c>
      <c r="BX70" t="s">
        <v>16801</v>
      </c>
      <c r="BY70" t="s">
        <v>16802</v>
      </c>
      <c r="BZ70" t="s">
        <v>16803</v>
      </c>
      <c r="CA70" t="s">
        <v>16804</v>
      </c>
      <c r="CB70" t="s">
        <v>16805</v>
      </c>
      <c r="CC70" t="s">
        <v>16806</v>
      </c>
      <c r="CD70" t="s">
        <v>16803</v>
      </c>
      <c r="CE70" t="s">
        <v>16807</v>
      </c>
      <c r="CF70" t="s">
        <v>16792</v>
      </c>
      <c r="CG70" t="s">
        <v>16808</v>
      </c>
      <c r="CH70" t="s">
        <v>16809</v>
      </c>
      <c r="CI70" t="s">
        <v>16796</v>
      </c>
      <c r="CJ70" t="s">
        <v>16777</v>
      </c>
      <c r="CK70" t="s">
        <v>16808</v>
      </c>
      <c r="CL70" t="s">
        <v>16810</v>
      </c>
      <c r="CM70" t="s">
        <v>16811</v>
      </c>
      <c r="CN70" t="s">
        <v>16812</v>
      </c>
      <c r="CO70" t="s">
        <v>16813</v>
      </c>
      <c r="CP70" t="s">
        <v>16814</v>
      </c>
      <c r="CQ70" t="s">
        <v>16815</v>
      </c>
      <c r="CR70" t="s">
        <v>16815</v>
      </c>
      <c r="CS70" t="s">
        <v>16816</v>
      </c>
      <c r="CT70" t="s">
        <v>16797</v>
      </c>
      <c r="CU70" t="s">
        <v>16817</v>
      </c>
      <c r="CV70" t="s">
        <v>16818</v>
      </c>
      <c r="CW70" t="s">
        <v>16819</v>
      </c>
      <c r="CX70" t="s">
        <v>16820</v>
      </c>
      <c r="CY70" t="s">
        <v>16821</v>
      </c>
      <c r="CZ70" t="s">
        <v>16822</v>
      </c>
      <c r="DA70" t="s">
        <v>16823</v>
      </c>
      <c r="DB70" t="s">
        <v>16824</v>
      </c>
      <c r="DC70" t="s">
        <v>16825</v>
      </c>
      <c r="DD70" t="s">
        <v>16826</v>
      </c>
      <c r="DE70" t="s">
        <v>16827</v>
      </c>
      <c r="DF70" t="s">
        <v>16777</v>
      </c>
      <c r="DG70" t="s">
        <v>16809</v>
      </c>
      <c r="DH70" t="s">
        <v>16828</v>
      </c>
      <c r="DI70" t="s">
        <v>16829</v>
      </c>
      <c r="DJ70" t="s">
        <v>16830</v>
      </c>
      <c r="DK70" t="s">
        <v>16831</v>
      </c>
      <c r="DL70" t="s">
        <v>16768</v>
      </c>
      <c r="DM70" t="s">
        <v>16832</v>
      </c>
      <c r="DN70" t="s">
        <v>16795</v>
      </c>
      <c r="DO70" t="s">
        <v>16833</v>
      </c>
      <c r="DP70" t="s">
        <v>16834</v>
      </c>
      <c r="DQ70" t="s">
        <v>16769</v>
      </c>
      <c r="DR70" t="s">
        <v>16788</v>
      </c>
      <c r="DS70" t="s">
        <v>16835</v>
      </c>
      <c r="DT70" t="s">
        <v>16767</v>
      </c>
      <c r="DU70" t="s">
        <v>16771</v>
      </c>
      <c r="DV70" t="s">
        <v>16810</v>
      </c>
      <c r="DW70" t="s">
        <v>16792</v>
      </c>
      <c r="DX70" t="s">
        <v>16836</v>
      </c>
      <c r="DY70" t="s">
        <v>16837</v>
      </c>
      <c r="DZ70" t="s">
        <v>16838</v>
      </c>
      <c r="EA70" t="s">
        <v>16839</v>
      </c>
      <c r="EB70" t="s">
        <v>16840</v>
      </c>
      <c r="EC70" t="s">
        <v>16788</v>
      </c>
      <c r="ED70" t="s">
        <v>16785</v>
      </c>
      <c r="EE70" t="s">
        <v>16841</v>
      </c>
      <c r="EF70" t="s">
        <v>16842</v>
      </c>
      <c r="EG70" t="s">
        <v>16843</v>
      </c>
      <c r="EH70" t="s">
        <v>16844</v>
      </c>
      <c r="EI70" t="s">
        <v>16845</v>
      </c>
      <c r="EJ70" t="s">
        <v>16846</v>
      </c>
      <c r="EK70" t="s">
        <v>16795</v>
      </c>
      <c r="EL70" t="s">
        <v>16847</v>
      </c>
      <c r="EM70" t="s">
        <v>16848</v>
      </c>
      <c r="EN70" t="s">
        <v>16816</v>
      </c>
      <c r="EO70" t="s">
        <v>16849</v>
      </c>
      <c r="EP70" t="s">
        <v>16832</v>
      </c>
      <c r="EQ70" t="s">
        <v>16818</v>
      </c>
      <c r="ER70" t="s">
        <v>16850</v>
      </c>
      <c r="ES70" t="s">
        <v>16830</v>
      </c>
      <c r="ET70" t="s">
        <v>16851</v>
      </c>
      <c r="EU70" t="s">
        <v>16816</v>
      </c>
      <c r="EV70" t="s">
        <v>16816</v>
      </c>
      <c r="EW70" t="s">
        <v>16852</v>
      </c>
      <c r="EX70" t="s">
        <v>16853</v>
      </c>
      <c r="FA70" t="s">
        <v>16771</v>
      </c>
      <c r="FB70" t="s">
        <v>16809</v>
      </c>
      <c r="FC70" t="s">
        <v>16808</v>
      </c>
      <c r="FD70" t="s">
        <v>16809</v>
      </c>
      <c r="FE70" t="s">
        <v>16854</v>
      </c>
      <c r="FF70" t="s">
        <v>16855</v>
      </c>
      <c r="FO70" t="s">
        <v>16856</v>
      </c>
      <c r="FP70" t="s">
        <v>16774</v>
      </c>
      <c r="FQ70" t="s">
        <v>16857</v>
      </c>
      <c r="FR70" t="s">
        <v>16785</v>
      </c>
      <c r="FS70" t="s">
        <v>16858</v>
      </c>
      <c r="FT70" t="s">
        <v>16767</v>
      </c>
      <c r="FV70" t="s">
        <v>16859</v>
      </c>
      <c r="FW70" t="s">
        <v>16786</v>
      </c>
      <c r="FX70" t="s">
        <v>16765</v>
      </c>
      <c r="FY70" t="s">
        <v>16860</v>
      </c>
      <c r="FZ70" t="s">
        <v>16861</v>
      </c>
      <c r="GA70" t="s">
        <v>16862</v>
      </c>
      <c r="GB70" t="s">
        <v>16784</v>
      </c>
      <c r="GC70" t="s">
        <v>16775</v>
      </c>
      <c r="GD70" t="s">
        <v>16759</v>
      </c>
      <c r="GE70" t="s">
        <v>16863</v>
      </c>
      <c r="GF70" t="s">
        <v>16864</v>
      </c>
      <c r="GG70" t="s">
        <v>16785</v>
      </c>
      <c r="GH70" t="s">
        <v>16865</v>
      </c>
      <c r="GI70" t="s">
        <v>16774</v>
      </c>
      <c r="GJ70" t="s">
        <v>16775</v>
      </c>
      <c r="GK70" t="s">
        <v>16785</v>
      </c>
      <c r="GL70" t="s">
        <v>16782</v>
      </c>
      <c r="GM70" t="s">
        <v>16866</v>
      </c>
      <c r="GN70" t="s">
        <v>16867</v>
      </c>
      <c r="GO70" t="s">
        <v>16868</v>
      </c>
      <c r="GP70" t="s">
        <v>16767</v>
      </c>
      <c r="GQ70" t="s">
        <v>16869</v>
      </c>
      <c r="GS70" t="s">
        <v>16870</v>
      </c>
      <c r="GT70" t="s">
        <v>16768</v>
      </c>
      <c r="GU70" t="s">
        <v>16788</v>
      </c>
      <c r="GV70" t="s">
        <v>16766</v>
      </c>
      <c r="GW70" t="s">
        <v>16767</v>
      </c>
      <c r="GX70" t="s">
        <v>16871</v>
      </c>
      <c r="GY70" t="s">
        <v>16872</v>
      </c>
      <c r="GZ70" t="s">
        <v>16873</v>
      </c>
      <c r="HA70" t="s">
        <v>16767</v>
      </c>
      <c r="HB70" t="s">
        <v>16767</v>
      </c>
      <c r="HC70" t="s">
        <v>16874</v>
      </c>
      <c r="HD70" t="s">
        <v>16875</v>
      </c>
      <c r="HE70" t="s">
        <v>16876</v>
      </c>
      <c r="HF70" t="s">
        <v>16803</v>
      </c>
      <c r="HG70" t="s">
        <v>16877</v>
      </c>
      <c r="HH70" t="s">
        <v>16878</v>
      </c>
      <c r="HI70" t="s">
        <v>16804</v>
      </c>
      <c r="HJ70" t="s">
        <v>16879</v>
      </c>
      <c r="HK70" t="s">
        <v>16880</v>
      </c>
      <c r="HL70" t="s">
        <v>16852</v>
      </c>
      <c r="HM70" t="s">
        <v>16815</v>
      </c>
      <c r="HN70" t="s">
        <v>16881</v>
      </c>
      <c r="HO70" t="s">
        <v>16882</v>
      </c>
      <c r="HP70" t="s">
        <v>16883</v>
      </c>
      <c r="HQ70" t="s">
        <v>16884</v>
      </c>
      <c r="HR70" t="s">
        <v>16885</v>
      </c>
      <c r="HS70" t="s">
        <v>16886</v>
      </c>
      <c r="HT70" t="s">
        <v>16887</v>
      </c>
      <c r="HU70" t="s">
        <v>16888</v>
      </c>
      <c r="HV70" t="s">
        <v>16805</v>
      </c>
      <c r="HW70" t="s">
        <v>16889</v>
      </c>
      <c r="HX70" t="s">
        <v>16890</v>
      </c>
      <c r="HY70" t="s">
        <v>16891</v>
      </c>
      <c r="HZ70" t="s">
        <v>16786</v>
      </c>
      <c r="IA70" t="s">
        <v>16784</v>
      </c>
      <c r="IB70" t="s">
        <v>16892</v>
      </c>
      <c r="IC70" t="s">
        <v>16786</v>
      </c>
      <c r="ID70" t="s">
        <v>16775</v>
      </c>
      <c r="IE70" t="s">
        <v>16768</v>
      </c>
      <c r="IF70" t="s">
        <v>16857</v>
      </c>
      <c r="IG70" t="s">
        <v>16785</v>
      </c>
      <c r="IH70" t="s">
        <v>16775</v>
      </c>
      <c r="II70" t="s">
        <v>16768</v>
      </c>
      <c r="IJ70" t="s">
        <v>16798</v>
      </c>
      <c r="IK70" t="s">
        <v>16830</v>
      </c>
      <c r="IL70" t="s">
        <v>16815</v>
      </c>
      <c r="IM70" t="s">
        <v>16829</v>
      </c>
      <c r="IN70" t="s">
        <v>16893</v>
      </c>
      <c r="IO70" t="s">
        <v>16843</v>
      </c>
      <c r="IP70" t="s">
        <v>16894</v>
      </c>
      <c r="IQ70" t="s">
        <v>16880</v>
      </c>
      <c r="IR70" t="s">
        <v>16815</v>
      </c>
      <c r="IS70" t="s">
        <v>16895</v>
      </c>
      <c r="IT70" t="s">
        <v>16875</v>
      </c>
      <c r="IU70" t="s">
        <v>16882</v>
      </c>
      <c r="IV70" t="s">
        <v>16896</v>
      </c>
      <c r="IW70" t="s">
        <v>16897</v>
      </c>
      <c r="IX70" t="s">
        <v>16898</v>
      </c>
      <c r="IY70" t="s">
        <v>16899</v>
      </c>
      <c r="IZ70" t="s">
        <v>16842</v>
      </c>
      <c r="JA70" t="s">
        <v>16900</v>
      </c>
      <c r="JB70" t="s">
        <v>16901</v>
      </c>
      <c r="JC70" t="s">
        <v>16902</v>
      </c>
      <c r="JD70" t="s">
        <v>16903</v>
      </c>
      <c r="JE70" t="s">
        <v>16864</v>
      </c>
      <c r="JF70" t="s">
        <v>16904</v>
      </c>
      <c r="JG70" t="s">
        <v>16905</v>
      </c>
      <c r="JH70" t="s">
        <v>16906</v>
      </c>
      <c r="JI70" t="s">
        <v>16907</v>
      </c>
      <c r="JJ70" t="s">
        <v>16908</v>
      </c>
      <c r="JK70" t="s">
        <v>16909</v>
      </c>
      <c r="JL70" t="s">
        <v>16777</v>
      </c>
      <c r="JM70" t="s">
        <v>16910</v>
      </c>
      <c r="JN70" t="s">
        <v>16911</v>
      </c>
      <c r="JO70" t="s">
        <v>16912</v>
      </c>
      <c r="JP70" t="s">
        <v>16913</v>
      </c>
      <c r="JQ70" t="s">
        <v>16914</v>
      </c>
      <c r="JR70" t="s">
        <v>16915</v>
      </c>
      <c r="JS70" t="s">
        <v>16916</v>
      </c>
      <c r="JT70" t="s">
        <v>16803</v>
      </c>
      <c r="JU70" t="s">
        <v>16917</v>
      </c>
      <c r="JV70" t="s">
        <v>16918</v>
      </c>
      <c r="JW70" t="s">
        <v>16815</v>
      </c>
      <c r="JX70" t="s">
        <v>16916</v>
      </c>
      <c r="JY70" t="s">
        <v>16815</v>
      </c>
      <c r="JZ70" t="s">
        <v>16893</v>
      </c>
      <c r="KA70" t="s">
        <v>16857</v>
      </c>
      <c r="KB70" t="s">
        <v>16793</v>
      </c>
      <c r="KC70" t="s">
        <v>16768</v>
      </c>
      <c r="KD70" t="s">
        <v>16872</v>
      </c>
      <c r="KE70" t="s">
        <v>16788</v>
      </c>
      <c r="KF70" t="s">
        <v>16767</v>
      </c>
      <c r="KG70" t="s">
        <v>16767</v>
      </c>
      <c r="KH70" t="s">
        <v>16788</v>
      </c>
      <c r="KI70" t="s">
        <v>16786</v>
      </c>
      <c r="KJ70" t="s">
        <v>16835</v>
      </c>
      <c r="KK70" t="s">
        <v>16835</v>
      </c>
      <c r="KL70" t="s">
        <v>16785</v>
      </c>
      <c r="KM70" t="s">
        <v>16788</v>
      </c>
      <c r="KN70" t="s">
        <v>16768</v>
      </c>
      <c r="KO70" t="s">
        <v>16768</v>
      </c>
      <c r="KP70" t="s">
        <v>16796</v>
      </c>
      <c r="KQ70" t="s">
        <v>16792</v>
      </c>
      <c r="KR70" t="s">
        <v>16792</v>
      </c>
      <c r="KS70" t="s">
        <v>16796</v>
      </c>
      <c r="KT70" t="s">
        <v>16777</v>
      </c>
      <c r="KU70" t="s">
        <v>16792</v>
      </c>
      <c r="KV70" t="s">
        <v>16777</v>
      </c>
      <c r="KW70" t="s">
        <v>16808</v>
      </c>
      <c r="KX70" t="s">
        <v>16777</v>
      </c>
      <c r="KY70" t="s">
        <v>16777</v>
      </c>
      <c r="KZ70" t="s">
        <v>16792</v>
      </c>
      <c r="LA70" t="s">
        <v>16919</v>
      </c>
      <c r="LC70" t="s">
        <v>16852</v>
      </c>
      <c r="LD70" t="s">
        <v>16803</v>
      </c>
      <c r="LE70" t="s">
        <v>16920</v>
      </c>
      <c r="LH70" t="s">
        <v>16808</v>
      </c>
      <c r="LI70" t="s">
        <v>16777</v>
      </c>
      <c r="LJ70" t="s">
        <v>16808</v>
      </c>
      <c r="LK70" t="s">
        <v>16809</v>
      </c>
      <c r="LM70" t="s">
        <v>16921</v>
      </c>
      <c r="LN70" t="s">
        <v>16912</v>
      </c>
      <c r="LO70" t="s">
        <v>16777</v>
      </c>
      <c r="LP70" t="s">
        <v>16777</v>
      </c>
      <c r="LQ70" t="s">
        <v>16921</v>
      </c>
      <c r="LR70" t="s">
        <v>16809</v>
      </c>
      <c r="LS70" t="s">
        <v>16808</v>
      </c>
      <c r="LT70" t="s">
        <v>16922</v>
      </c>
      <c r="LU70" t="s">
        <v>16777</v>
      </c>
      <c r="LV70" t="s">
        <v>16922</v>
      </c>
      <c r="LW70" t="s">
        <v>16792</v>
      </c>
      <c r="LX70" t="s">
        <v>16777</v>
      </c>
      <c r="LY70" t="s">
        <v>16777</v>
      </c>
      <c r="LZ70" t="s">
        <v>16808</v>
      </c>
      <c r="MA70" t="s">
        <v>16777</v>
      </c>
      <c r="MB70" t="s">
        <v>16777</v>
      </c>
      <c r="MC70" t="s">
        <v>16767</v>
      </c>
      <c r="MD70" t="s">
        <v>16923</v>
      </c>
      <c r="ME70" t="s">
        <v>16924</v>
      </c>
      <c r="MF70" t="s">
        <v>16786</v>
      </c>
      <c r="MG70" t="s">
        <v>16786</v>
      </c>
      <c r="MH70" t="s">
        <v>16871</v>
      </c>
      <c r="MI70" t="s">
        <v>16925</v>
      </c>
      <c r="MJ70" t="s">
        <v>16926</v>
      </c>
      <c r="MK70" t="s">
        <v>16927</v>
      </c>
      <c r="MR70" t="s">
        <v>16920</v>
      </c>
      <c r="MS70" t="s">
        <v>16928</v>
      </c>
      <c r="MT70" t="s">
        <v>16917</v>
      </c>
      <c r="MU70" t="s">
        <v>16803</v>
      </c>
      <c r="MV70" t="s">
        <v>16803</v>
      </c>
      <c r="MW70" t="s">
        <v>16893</v>
      </c>
      <c r="NR70" t="s">
        <v>16777</v>
      </c>
      <c r="NS70" t="s">
        <v>16808</v>
      </c>
      <c r="NT70" t="s">
        <v>16777</v>
      </c>
      <c r="NU70" t="s">
        <v>16929</v>
      </c>
      <c r="NV70" t="s">
        <v>16777</v>
      </c>
      <c r="OC70" t="s">
        <v>16930</v>
      </c>
      <c r="OD70" t="s">
        <v>16905</v>
      </c>
      <c r="PD70" t="s">
        <v>16831</v>
      </c>
      <c r="PE70" t="s">
        <v>16931</v>
      </c>
      <c r="PF70" t="s">
        <v>16932</v>
      </c>
      <c r="PG70" t="s">
        <v>16933</v>
      </c>
      <c r="PH70" t="s">
        <v>16927</v>
      </c>
      <c r="PI70" t="s">
        <v>16803</v>
      </c>
    </row>
    <row r="71" spans="1:425" x14ac:dyDescent="0.3">
      <c r="A71" t="s">
        <v>15896</v>
      </c>
      <c r="B71" t="s">
        <v>15955</v>
      </c>
      <c r="C71">
        <v>2017</v>
      </c>
      <c r="D71" t="s">
        <v>15971</v>
      </c>
      <c r="E71" t="s">
        <v>15969</v>
      </c>
      <c r="F71" t="s">
        <v>15970</v>
      </c>
      <c r="G71">
        <v>0.83</v>
      </c>
      <c r="H71">
        <v>380</v>
      </c>
      <c r="I71" t="s">
        <v>15953</v>
      </c>
      <c r="J71" t="s">
        <v>15889</v>
      </c>
      <c r="K71" t="s">
        <v>16934</v>
      </c>
      <c r="L71" t="s">
        <v>16935</v>
      </c>
      <c r="M71" t="s">
        <v>16936</v>
      </c>
      <c r="N71" t="s">
        <v>16937</v>
      </c>
      <c r="O71" t="s">
        <v>16938</v>
      </c>
      <c r="P71" t="s">
        <v>16939</v>
      </c>
      <c r="Q71" t="s">
        <v>16940</v>
      </c>
      <c r="R71" t="s">
        <v>16941</v>
      </c>
      <c r="S71" t="s">
        <v>16942</v>
      </c>
      <c r="T71" t="s">
        <v>16943</v>
      </c>
      <c r="U71" t="s">
        <v>16944</v>
      </c>
      <c r="V71" t="s">
        <v>16945</v>
      </c>
      <c r="W71" t="s">
        <v>16946</v>
      </c>
      <c r="X71" t="s">
        <v>16941</v>
      </c>
      <c r="Y71" t="s">
        <v>16947</v>
      </c>
      <c r="Z71" t="s">
        <v>16942</v>
      </c>
      <c r="AA71" t="s">
        <v>16948</v>
      </c>
      <c r="AB71" t="s">
        <v>16949</v>
      </c>
      <c r="AC71" t="s">
        <v>16950</v>
      </c>
      <c r="AD71" t="s">
        <v>16951</v>
      </c>
      <c r="AE71" t="s">
        <v>16952</v>
      </c>
      <c r="AF71" t="s">
        <v>16953</v>
      </c>
      <c r="AG71" t="s">
        <v>16954</v>
      </c>
      <c r="AH71" t="s">
        <v>16945</v>
      </c>
      <c r="AI71" t="s">
        <v>16955</v>
      </c>
      <c r="AJ71" t="s">
        <v>16956</v>
      </c>
      <c r="AK71" t="s">
        <v>16957</v>
      </c>
      <c r="AL71" t="s">
        <v>16958</v>
      </c>
      <c r="AM71" t="s">
        <v>16959</v>
      </c>
      <c r="AN71" t="s">
        <v>16960</v>
      </c>
      <c r="AO71" t="s">
        <v>16961</v>
      </c>
      <c r="AP71" t="s">
        <v>16962</v>
      </c>
      <c r="AQ71" t="s">
        <v>16963</v>
      </c>
      <c r="AR71" t="s">
        <v>16964</v>
      </c>
      <c r="AS71" t="s">
        <v>16965</v>
      </c>
      <c r="AT71" t="s">
        <v>16952</v>
      </c>
      <c r="AU71" t="s">
        <v>16952</v>
      </c>
      <c r="AV71" t="s">
        <v>16966</v>
      </c>
      <c r="AW71" t="s">
        <v>16967</v>
      </c>
      <c r="AX71" t="s">
        <v>16966</v>
      </c>
      <c r="AY71" t="s">
        <v>16968</v>
      </c>
      <c r="AZ71" t="s">
        <v>16969</v>
      </c>
      <c r="BA71" t="s">
        <v>16970</v>
      </c>
      <c r="BB71" t="s">
        <v>16971</v>
      </c>
      <c r="BC71" t="s">
        <v>16972</v>
      </c>
      <c r="BD71" t="s">
        <v>16973</v>
      </c>
      <c r="BE71" t="s">
        <v>16974</v>
      </c>
      <c r="BF71" t="s">
        <v>16975</v>
      </c>
      <c r="BG71" t="s">
        <v>16939</v>
      </c>
      <c r="BH71" t="s">
        <v>16976</v>
      </c>
      <c r="BI71" t="s">
        <v>16952</v>
      </c>
      <c r="BJ71" t="s">
        <v>16977</v>
      </c>
      <c r="BK71" t="s">
        <v>16978</v>
      </c>
      <c r="BL71" t="s">
        <v>16978</v>
      </c>
      <c r="BM71" t="s">
        <v>16979</v>
      </c>
      <c r="BN71" t="s">
        <v>16980</v>
      </c>
      <c r="BO71" t="s">
        <v>16981</v>
      </c>
      <c r="BP71" t="s">
        <v>16976</v>
      </c>
      <c r="BQ71" t="s">
        <v>16982</v>
      </c>
      <c r="BR71" t="s">
        <v>16983</v>
      </c>
      <c r="BS71" t="s">
        <v>16984</v>
      </c>
      <c r="BT71" t="s">
        <v>16985</v>
      </c>
      <c r="BU71" t="s">
        <v>16986</v>
      </c>
      <c r="BV71" t="s">
        <v>16987</v>
      </c>
      <c r="BW71" t="s">
        <v>16988</v>
      </c>
      <c r="BX71" t="s">
        <v>16989</v>
      </c>
      <c r="BY71" t="s">
        <v>16990</v>
      </c>
      <c r="BZ71" t="s">
        <v>16991</v>
      </c>
      <c r="CA71" t="s">
        <v>16992</v>
      </c>
      <c r="CB71" t="s">
        <v>16993</v>
      </c>
      <c r="CC71" t="s">
        <v>16994</v>
      </c>
      <c r="CD71" t="s">
        <v>16995</v>
      </c>
      <c r="CE71" t="s">
        <v>16976</v>
      </c>
      <c r="CF71" t="s">
        <v>16996</v>
      </c>
      <c r="CG71" t="s">
        <v>16997</v>
      </c>
      <c r="CH71" t="s">
        <v>16998</v>
      </c>
      <c r="CI71" t="s">
        <v>16958</v>
      </c>
      <c r="CJ71" t="s">
        <v>16983</v>
      </c>
      <c r="CK71" t="s">
        <v>16944</v>
      </c>
      <c r="CL71" t="s">
        <v>16999</v>
      </c>
      <c r="CM71" t="s">
        <v>17000</v>
      </c>
      <c r="CN71" t="s">
        <v>17001</v>
      </c>
      <c r="CO71" t="s">
        <v>17002</v>
      </c>
      <c r="CP71" t="s">
        <v>17003</v>
      </c>
      <c r="CQ71" t="s">
        <v>17004</v>
      </c>
      <c r="CR71" t="s">
        <v>17005</v>
      </c>
      <c r="CS71" t="s">
        <v>17006</v>
      </c>
      <c r="CT71" t="s">
        <v>17007</v>
      </c>
      <c r="CU71" t="s">
        <v>17008</v>
      </c>
      <c r="CV71" t="s">
        <v>17009</v>
      </c>
      <c r="CW71" t="s">
        <v>17010</v>
      </c>
      <c r="CX71" t="s">
        <v>17011</v>
      </c>
      <c r="CY71" t="s">
        <v>16991</v>
      </c>
      <c r="CZ71" t="s">
        <v>17012</v>
      </c>
      <c r="DA71" t="s">
        <v>17013</v>
      </c>
      <c r="DB71" t="s">
        <v>17014</v>
      </c>
      <c r="DC71" t="s">
        <v>17015</v>
      </c>
      <c r="DD71" t="s">
        <v>17016</v>
      </c>
      <c r="DE71" t="s">
        <v>17017</v>
      </c>
      <c r="DF71" t="s">
        <v>17018</v>
      </c>
      <c r="DG71" t="s">
        <v>17019</v>
      </c>
      <c r="DH71" t="s">
        <v>17020</v>
      </c>
      <c r="DI71" t="s">
        <v>17021</v>
      </c>
      <c r="DJ71" t="s">
        <v>17022</v>
      </c>
      <c r="DK71" t="s">
        <v>17023</v>
      </c>
      <c r="DL71" t="s">
        <v>16978</v>
      </c>
      <c r="DM71" t="s">
        <v>17024</v>
      </c>
      <c r="DN71" t="s">
        <v>17025</v>
      </c>
      <c r="DO71" t="s">
        <v>17026</v>
      </c>
      <c r="DP71" t="s">
        <v>17027</v>
      </c>
      <c r="DQ71" t="s">
        <v>16944</v>
      </c>
      <c r="DR71" t="s">
        <v>17028</v>
      </c>
      <c r="DS71" t="s">
        <v>16952</v>
      </c>
      <c r="DT71" t="s">
        <v>16941</v>
      </c>
      <c r="DU71" t="s">
        <v>17029</v>
      </c>
      <c r="DV71" t="s">
        <v>16983</v>
      </c>
      <c r="DW71" t="s">
        <v>16983</v>
      </c>
      <c r="DX71" t="s">
        <v>17030</v>
      </c>
      <c r="DY71" t="s">
        <v>17016</v>
      </c>
      <c r="DZ71" t="s">
        <v>16958</v>
      </c>
      <c r="EA71" t="s">
        <v>17031</v>
      </c>
      <c r="EB71" t="s">
        <v>17032</v>
      </c>
      <c r="EC71" t="s">
        <v>17033</v>
      </c>
      <c r="ED71" t="s">
        <v>17034</v>
      </c>
      <c r="EE71" t="s">
        <v>17035</v>
      </c>
      <c r="EF71" t="s">
        <v>17036</v>
      </c>
      <c r="EG71" t="s">
        <v>17037</v>
      </c>
      <c r="EH71" t="s">
        <v>17038</v>
      </c>
      <c r="EI71" t="s">
        <v>17039</v>
      </c>
      <c r="EJ71" t="s">
        <v>17040</v>
      </c>
      <c r="EK71" t="s">
        <v>16981</v>
      </c>
      <c r="EL71" t="s">
        <v>17031</v>
      </c>
      <c r="EM71" t="s">
        <v>17017</v>
      </c>
      <c r="EN71" t="s">
        <v>17041</v>
      </c>
      <c r="EO71" t="s">
        <v>17042</v>
      </c>
      <c r="EP71" t="s">
        <v>17043</v>
      </c>
      <c r="EQ71" t="s">
        <v>17044</v>
      </c>
      <c r="ER71" t="s">
        <v>17045</v>
      </c>
      <c r="ES71" t="s">
        <v>17046</v>
      </c>
      <c r="ET71" t="s">
        <v>17039</v>
      </c>
      <c r="EU71" t="s">
        <v>17047</v>
      </c>
      <c r="EV71" t="s">
        <v>17048</v>
      </c>
      <c r="EW71" t="s">
        <v>17049</v>
      </c>
      <c r="EX71" t="s">
        <v>17050</v>
      </c>
      <c r="FA71" t="s">
        <v>17051</v>
      </c>
      <c r="FB71" t="s">
        <v>17052</v>
      </c>
      <c r="FC71" t="s">
        <v>17053</v>
      </c>
      <c r="FD71" t="s">
        <v>17054</v>
      </c>
      <c r="FE71" t="s">
        <v>17017</v>
      </c>
      <c r="FF71" t="s">
        <v>17031</v>
      </c>
      <c r="FO71" t="s">
        <v>17055</v>
      </c>
      <c r="FP71" t="s">
        <v>17056</v>
      </c>
      <c r="FQ71" t="s">
        <v>16977</v>
      </c>
      <c r="FR71" t="s">
        <v>17057</v>
      </c>
      <c r="FS71" t="s">
        <v>17026</v>
      </c>
      <c r="FT71" t="s">
        <v>17058</v>
      </c>
      <c r="FV71" t="s">
        <v>17058</v>
      </c>
      <c r="FW71" t="s">
        <v>17057</v>
      </c>
      <c r="FX71" t="s">
        <v>17027</v>
      </c>
      <c r="FY71" t="s">
        <v>17007</v>
      </c>
      <c r="FZ71" t="s">
        <v>17059</v>
      </c>
      <c r="GA71" t="s">
        <v>17060</v>
      </c>
      <c r="GB71" t="s">
        <v>17061</v>
      </c>
      <c r="GC71" t="s">
        <v>16941</v>
      </c>
      <c r="GD71" t="s">
        <v>17062</v>
      </c>
      <c r="GE71" t="s">
        <v>16978</v>
      </c>
      <c r="GF71" t="s">
        <v>17063</v>
      </c>
      <c r="GG71" t="s">
        <v>17064</v>
      </c>
      <c r="GH71" t="s">
        <v>17065</v>
      </c>
      <c r="GI71" t="s">
        <v>16968</v>
      </c>
      <c r="GJ71" t="s">
        <v>17065</v>
      </c>
      <c r="GK71" t="s">
        <v>17065</v>
      </c>
      <c r="GL71" t="s">
        <v>17032</v>
      </c>
      <c r="GM71" t="s">
        <v>17033</v>
      </c>
      <c r="GN71" t="s">
        <v>17066</v>
      </c>
      <c r="GO71" t="s">
        <v>17067</v>
      </c>
      <c r="GP71" t="s">
        <v>17068</v>
      </c>
      <c r="GQ71" t="s">
        <v>16949</v>
      </c>
      <c r="GS71" t="s">
        <v>16978</v>
      </c>
      <c r="GT71" t="s">
        <v>17026</v>
      </c>
      <c r="GU71" t="s">
        <v>16949</v>
      </c>
      <c r="GV71" t="s">
        <v>17069</v>
      </c>
      <c r="GW71" t="s">
        <v>16966</v>
      </c>
      <c r="GX71" t="s">
        <v>17070</v>
      </c>
      <c r="GY71" t="s">
        <v>17071</v>
      </c>
      <c r="GZ71" t="s">
        <v>17072</v>
      </c>
      <c r="HA71" t="s">
        <v>16977</v>
      </c>
      <c r="HB71" t="s">
        <v>17058</v>
      </c>
      <c r="HC71" t="s">
        <v>17073</v>
      </c>
      <c r="HD71" t="s">
        <v>17022</v>
      </c>
      <c r="HE71" t="s">
        <v>17037</v>
      </c>
      <c r="HF71" t="s">
        <v>17074</v>
      </c>
      <c r="HG71" t="s">
        <v>17004</v>
      </c>
      <c r="HH71" t="s">
        <v>17075</v>
      </c>
      <c r="HI71" t="s">
        <v>17076</v>
      </c>
      <c r="HJ71" t="s">
        <v>17077</v>
      </c>
      <c r="HK71" t="s">
        <v>17078</v>
      </c>
      <c r="HL71" t="s">
        <v>17079</v>
      </c>
      <c r="HM71" t="s">
        <v>17080</v>
      </c>
      <c r="HN71" t="s">
        <v>17081</v>
      </c>
      <c r="HO71" t="s">
        <v>17008</v>
      </c>
      <c r="HP71" t="s">
        <v>17011</v>
      </c>
      <c r="HQ71" t="s">
        <v>17082</v>
      </c>
      <c r="HR71" t="s">
        <v>17080</v>
      </c>
      <c r="HS71" t="s">
        <v>17083</v>
      </c>
      <c r="HT71" t="s">
        <v>17073</v>
      </c>
      <c r="HU71" t="s">
        <v>17076</v>
      </c>
      <c r="HV71" t="s">
        <v>17084</v>
      </c>
      <c r="HW71" t="s">
        <v>16995</v>
      </c>
      <c r="HX71" t="s">
        <v>17085</v>
      </c>
      <c r="HY71" t="s">
        <v>17011</v>
      </c>
      <c r="HZ71" t="s">
        <v>16952</v>
      </c>
      <c r="IA71" t="s">
        <v>17086</v>
      </c>
      <c r="IB71" t="s">
        <v>17058</v>
      </c>
      <c r="IC71" t="s">
        <v>16942</v>
      </c>
      <c r="ID71" t="s">
        <v>16952</v>
      </c>
      <c r="IE71" t="s">
        <v>16941</v>
      </c>
      <c r="IF71" t="s">
        <v>16967</v>
      </c>
      <c r="IG71" t="s">
        <v>17087</v>
      </c>
      <c r="IH71" t="s">
        <v>16941</v>
      </c>
      <c r="II71" t="s">
        <v>16977</v>
      </c>
      <c r="IJ71" t="s">
        <v>17081</v>
      </c>
      <c r="IK71" t="s">
        <v>17088</v>
      </c>
      <c r="IL71" t="s">
        <v>17089</v>
      </c>
      <c r="IM71" t="s">
        <v>17090</v>
      </c>
      <c r="IN71" t="s">
        <v>17073</v>
      </c>
      <c r="IO71" t="s">
        <v>17091</v>
      </c>
      <c r="IP71" t="s">
        <v>17080</v>
      </c>
      <c r="IQ71" t="s">
        <v>17076</v>
      </c>
      <c r="IR71" t="s">
        <v>17092</v>
      </c>
      <c r="IS71" t="s">
        <v>17005</v>
      </c>
      <c r="IT71" t="s">
        <v>17093</v>
      </c>
      <c r="IU71" t="s">
        <v>17094</v>
      </c>
      <c r="IV71" t="s">
        <v>17088</v>
      </c>
      <c r="IW71" t="s">
        <v>17095</v>
      </c>
      <c r="IX71" t="s">
        <v>17076</v>
      </c>
      <c r="IY71" t="s">
        <v>17096</v>
      </c>
      <c r="IZ71" t="s">
        <v>17097</v>
      </c>
      <c r="JA71" t="s">
        <v>17098</v>
      </c>
      <c r="JB71" t="s">
        <v>17099</v>
      </c>
      <c r="JC71" t="s">
        <v>17100</v>
      </c>
      <c r="JD71" t="s">
        <v>17101</v>
      </c>
      <c r="JE71" t="s">
        <v>17102</v>
      </c>
      <c r="JF71" t="s">
        <v>17103</v>
      </c>
      <c r="JG71" t="s">
        <v>17104</v>
      </c>
      <c r="JH71" t="s">
        <v>17105</v>
      </c>
      <c r="JI71" t="s">
        <v>17106</v>
      </c>
      <c r="JJ71" t="s">
        <v>17107</v>
      </c>
      <c r="JK71" t="s">
        <v>17108</v>
      </c>
      <c r="JL71" t="s">
        <v>16996</v>
      </c>
      <c r="JM71" t="s">
        <v>17109</v>
      </c>
      <c r="JN71" t="s">
        <v>17110</v>
      </c>
      <c r="JO71" t="s">
        <v>17111</v>
      </c>
      <c r="JP71" t="s">
        <v>17112</v>
      </c>
      <c r="JQ71" t="s">
        <v>17113</v>
      </c>
      <c r="JR71" t="s">
        <v>17114</v>
      </c>
      <c r="JS71" t="s">
        <v>17115</v>
      </c>
      <c r="JT71" t="s">
        <v>17083</v>
      </c>
      <c r="JU71" t="s">
        <v>17116</v>
      </c>
      <c r="JV71" t="s">
        <v>17116</v>
      </c>
      <c r="JW71" t="s">
        <v>17117</v>
      </c>
      <c r="JX71" t="s">
        <v>17116</v>
      </c>
      <c r="JY71" t="s">
        <v>17009</v>
      </c>
      <c r="JZ71" t="s">
        <v>17076</v>
      </c>
      <c r="KA71" t="s">
        <v>16966</v>
      </c>
      <c r="KB71" t="s">
        <v>16964</v>
      </c>
      <c r="KC71" t="s">
        <v>16952</v>
      </c>
      <c r="KD71" t="s">
        <v>16941</v>
      </c>
      <c r="KE71" t="s">
        <v>16967</v>
      </c>
      <c r="KF71" t="s">
        <v>16978</v>
      </c>
      <c r="KG71" t="s">
        <v>17026</v>
      </c>
      <c r="KH71" t="s">
        <v>16952</v>
      </c>
      <c r="KI71" t="s">
        <v>17032</v>
      </c>
      <c r="KJ71" t="s">
        <v>16966</v>
      </c>
      <c r="KK71" t="s">
        <v>17118</v>
      </c>
      <c r="KL71" t="s">
        <v>17067</v>
      </c>
      <c r="KM71" t="s">
        <v>16967</v>
      </c>
      <c r="KN71" t="s">
        <v>17065</v>
      </c>
      <c r="KO71" t="s">
        <v>16952</v>
      </c>
      <c r="KP71" t="s">
        <v>17054</v>
      </c>
      <c r="KQ71" t="s">
        <v>17119</v>
      </c>
      <c r="KR71" t="s">
        <v>17017</v>
      </c>
      <c r="KS71" t="s">
        <v>16982</v>
      </c>
      <c r="KT71" t="s">
        <v>17017</v>
      </c>
      <c r="KU71" t="s">
        <v>16974</v>
      </c>
      <c r="KV71" t="s">
        <v>17016</v>
      </c>
      <c r="KW71" t="s">
        <v>16983</v>
      </c>
      <c r="KX71" t="s">
        <v>17120</v>
      </c>
      <c r="KY71" t="s">
        <v>16981</v>
      </c>
      <c r="KZ71" t="s">
        <v>16974</v>
      </c>
      <c r="LA71" t="s">
        <v>16983</v>
      </c>
      <c r="LB71" t="s">
        <v>17121</v>
      </c>
      <c r="LC71" t="s">
        <v>16990</v>
      </c>
      <c r="LD71" t="s">
        <v>17085</v>
      </c>
      <c r="LE71" t="s">
        <v>17092</v>
      </c>
      <c r="LF71" t="s">
        <v>17122</v>
      </c>
      <c r="LG71" t="s">
        <v>17121</v>
      </c>
      <c r="LH71" t="s">
        <v>17017</v>
      </c>
      <c r="LI71" t="s">
        <v>17031</v>
      </c>
      <c r="LJ71" t="s">
        <v>16983</v>
      </c>
      <c r="LK71" t="s">
        <v>17123</v>
      </c>
      <c r="LL71" t="s">
        <v>16974</v>
      </c>
      <c r="LM71" t="s">
        <v>16983</v>
      </c>
      <c r="LN71" t="s">
        <v>17015</v>
      </c>
      <c r="LO71" t="s">
        <v>16983</v>
      </c>
      <c r="LP71" t="s">
        <v>17124</v>
      </c>
      <c r="LQ71" t="s">
        <v>17125</v>
      </c>
      <c r="LS71" t="s">
        <v>17126</v>
      </c>
      <c r="LT71" t="s">
        <v>17127</v>
      </c>
      <c r="LU71" t="s">
        <v>17031</v>
      </c>
      <c r="LV71" t="s">
        <v>16974</v>
      </c>
      <c r="LW71" t="s">
        <v>17031</v>
      </c>
      <c r="LX71" t="s">
        <v>17017</v>
      </c>
      <c r="LY71" t="s">
        <v>17128</v>
      </c>
      <c r="LZ71" t="s">
        <v>16981</v>
      </c>
      <c r="MA71" t="s">
        <v>16983</v>
      </c>
      <c r="MB71" t="s">
        <v>17129</v>
      </c>
      <c r="MD71" t="s">
        <v>17067</v>
      </c>
      <c r="ME71" t="s">
        <v>16952</v>
      </c>
      <c r="MF71" t="s">
        <v>17130</v>
      </c>
      <c r="MG71" t="s">
        <v>17067</v>
      </c>
      <c r="MH71" t="s">
        <v>17131</v>
      </c>
      <c r="MI71" t="s">
        <v>17132</v>
      </c>
      <c r="MJ71" t="s">
        <v>17133</v>
      </c>
      <c r="MK71" t="s">
        <v>17105</v>
      </c>
      <c r="ML71" t="s">
        <v>17134</v>
      </c>
      <c r="MM71" t="s">
        <v>17135</v>
      </c>
      <c r="MN71" t="s">
        <v>17132</v>
      </c>
      <c r="MO71" t="s">
        <v>16958</v>
      </c>
      <c r="MP71" t="s">
        <v>16995</v>
      </c>
      <c r="MQ71" t="s">
        <v>17136</v>
      </c>
      <c r="MR71" t="s">
        <v>16995</v>
      </c>
      <c r="MS71" t="s">
        <v>16995</v>
      </c>
      <c r="MT71" t="s">
        <v>17092</v>
      </c>
      <c r="MU71" t="s">
        <v>17137</v>
      </c>
      <c r="MV71" t="s">
        <v>16990</v>
      </c>
      <c r="MW71" t="s">
        <v>17137</v>
      </c>
      <c r="MY71" t="s">
        <v>16983</v>
      </c>
      <c r="MZ71" t="s">
        <v>16998</v>
      </c>
      <c r="NB71" t="s">
        <v>16983</v>
      </c>
      <c r="NC71" t="s">
        <v>17138</v>
      </c>
      <c r="ND71" t="s">
        <v>17137</v>
      </c>
      <c r="NE71" t="s">
        <v>17092</v>
      </c>
      <c r="NF71" t="s">
        <v>17131</v>
      </c>
      <c r="NG71" t="s">
        <v>16952</v>
      </c>
      <c r="NH71" t="s">
        <v>17139</v>
      </c>
      <c r="NI71" t="s">
        <v>17140</v>
      </c>
      <c r="NJ71" t="s">
        <v>16952</v>
      </c>
      <c r="NK71" t="s">
        <v>16981</v>
      </c>
      <c r="NL71" t="s">
        <v>16982</v>
      </c>
      <c r="NM71" t="s">
        <v>16974</v>
      </c>
      <c r="NN71" t="s">
        <v>17141</v>
      </c>
      <c r="NO71" t="s">
        <v>17140</v>
      </c>
      <c r="NP71" t="s">
        <v>17142</v>
      </c>
      <c r="NQ71" t="s">
        <v>16995</v>
      </c>
      <c r="NR71" t="s">
        <v>17143</v>
      </c>
      <c r="NS71" t="s">
        <v>17016</v>
      </c>
      <c r="NT71" t="s">
        <v>16983</v>
      </c>
      <c r="NU71" t="s">
        <v>17144</v>
      </c>
      <c r="NW71" t="s">
        <v>17067</v>
      </c>
      <c r="NY71" t="s">
        <v>17133</v>
      </c>
      <c r="NZ71" t="s">
        <v>17145</v>
      </c>
      <c r="OA71" t="s">
        <v>17146</v>
      </c>
      <c r="OB71" t="s">
        <v>17147</v>
      </c>
      <c r="OC71" t="s">
        <v>17148</v>
      </c>
      <c r="OD71" t="s">
        <v>17099</v>
      </c>
      <c r="PD71" t="s">
        <v>17137</v>
      </c>
      <c r="PE71" t="s">
        <v>17096</v>
      </c>
      <c r="PF71" t="s">
        <v>17149</v>
      </c>
      <c r="PG71" t="s">
        <v>17135</v>
      </c>
      <c r="PH71" t="s">
        <v>17146</v>
      </c>
      <c r="PI71" t="s">
        <v>17092</v>
      </c>
    </row>
    <row r="72" spans="1:425" x14ac:dyDescent="0.3">
      <c r="A72" t="s">
        <v>15897</v>
      </c>
      <c r="B72" t="s">
        <v>15957</v>
      </c>
      <c r="C72">
        <v>2016</v>
      </c>
      <c r="D72" t="s">
        <v>15971</v>
      </c>
      <c r="E72" t="s">
        <v>15969</v>
      </c>
      <c r="F72" t="s">
        <v>15970</v>
      </c>
      <c r="G72">
        <v>0.66</v>
      </c>
      <c r="H72">
        <v>350</v>
      </c>
      <c r="I72" t="s">
        <v>15953</v>
      </c>
      <c r="J72" t="s">
        <v>15889</v>
      </c>
      <c r="K72" t="s">
        <v>17150</v>
      </c>
      <c r="L72" t="s">
        <v>17151</v>
      </c>
      <c r="M72" t="s">
        <v>17152</v>
      </c>
      <c r="N72" t="s">
        <v>17153</v>
      </c>
      <c r="O72" t="s">
        <v>17154</v>
      </c>
      <c r="P72" t="s">
        <v>17155</v>
      </c>
      <c r="Q72" t="s">
        <v>17156</v>
      </c>
      <c r="R72" t="s">
        <v>17154</v>
      </c>
      <c r="S72" t="s">
        <v>17154</v>
      </c>
      <c r="T72" t="s">
        <v>17154</v>
      </c>
      <c r="U72" t="s">
        <v>17157</v>
      </c>
      <c r="V72" t="s">
        <v>17157</v>
      </c>
      <c r="W72" t="s">
        <v>17158</v>
      </c>
      <c r="X72" t="s">
        <v>17154</v>
      </c>
      <c r="Y72" t="s">
        <v>17154</v>
      </c>
      <c r="Z72" t="s">
        <v>17159</v>
      </c>
      <c r="AA72" t="s">
        <v>17154</v>
      </c>
      <c r="AB72" t="s">
        <v>17154</v>
      </c>
      <c r="AC72" t="s">
        <v>17159</v>
      </c>
      <c r="AD72" t="s">
        <v>17160</v>
      </c>
      <c r="AE72" t="s">
        <v>17154</v>
      </c>
      <c r="AF72" t="s">
        <v>17154</v>
      </c>
      <c r="AG72" t="s">
        <v>17158</v>
      </c>
      <c r="AH72" t="s">
        <v>17161</v>
      </c>
      <c r="AI72" t="s">
        <v>17162</v>
      </c>
      <c r="AJ72" t="s">
        <v>17163</v>
      </c>
      <c r="AK72" t="s">
        <v>17157</v>
      </c>
      <c r="AL72" t="s">
        <v>17157</v>
      </c>
      <c r="AM72" t="s">
        <v>17164</v>
      </c>
      <c r="AN72" t="s">
        <v>17159</v>
      </c>
      <c r="AO72" t="s">
        <v>17165</v>
      </c>
      <c r="AP72" t="s">
        <v>17154</v>
      </c>
      <c r="AQ72" t="s">
        <v>17165</v>
      </c>
      <c r="AR72" t="s">
        <v>17159</v>
      </c>
      <c r="AS72" t="s">
        <v>17157</v>
      </c>
      <c r="AT72" t="s">
        <v>17154</v>
      </c>
      <c r="AU72" t="s">
        <v>17166</v>
      </c>
      <c r="AV72" t="s">
        <v>17154</v>
      </c>
      <c r="AW72" t="s">
        <v>17154</v>
      </c>
      <c r="AX72" t="s">
        <v>17154</v>
      </c>
      <c r="AY72" t="s">
        <v>17154</v>
      </c>
      <c r="AZ72" t="s">
        <v>17154</v>
      </c>
      <c r="BA72" t="s">
        <v>17165</v>
      </c>
      <c r="BB72" t="s">
        <v>17154</v>
      </c>
      <c r="BC72" t="s">
        <v>17165</v>
      </c>
      <c r="BD72" t="s">
        <v>17154</v>
      </c>
      <c r="BE72" t="s">
        <v>17157</v>
      </c>
      <c r="BF72" t="s">
        <v>17157</v>
      </c>
      <c r="BG72" t="s">
        <v>17162</v>
      </c>
      <c r="BH72" t="s">
        <v>17158</v>
      </c>
      <c r="BI72" t="s">
        <v>17154</v>
      </c>
      <c r="BJ72" t="s">
        <v>17154</v>
      </c>
      <c r="BK72" t="s">
        <v>17154</v>
      </c>
      <c r="BL72" t="s">
        <v>17167</v>
      </c>
      <c r="BM72" t="s">
        <v>17157</v>
      </c>
      <c r="BN72" t="s">
        <v>17157</v>
      </c>
      <c r="BO72" t="s">
        <v>17163</v>
      </c>
      <c r="BP72" t="s">
        <v>17157</v>
      </c>
      <c r="BQ72" t="s">
        <v>17157</v>
      </c>
      <c r="BR72" t="s">
        <v>17157</v>
      </c>
      <c r="BS72" t="s">
        <v>17163</v>
      </c>
      <c r="BT72" t="s">
        <v>17168</v>
      </c>
      <c r="BU72" t="s">
        <v>17169</v>
      </c>
      <c r="BV72" t="s">
        <v>17170</v>
      </c>
      <c r="BW72" t="s">
        <v>17171</v>
      </c>
      <c r="BX72" t="s">
        <v>17172</v>
      </c>
      <c r="BY72" t="s">
        <v>17173</v>
      </c>
      <c r="BZ72" t="s">
        <v>17174</v>
      </c>
      <c r="CA72" t="s">
        <v>17175</v>
      </c>
      <c r="CB72" t="s">
        <v>17173</v>
      </c>
      <c r="CC72" t="s">
        <v>17176</v>
      </c>
      <c r="CD72" t="s">
        <v>17177</v>
      </c>
      <c r="CE72" t="s">
        <v>17157</v>
      </c>
      <c r="CF72" t="s">
        <v>17178</v>
      </c>
      <c r="CG72" t="s">
        <v>17157</v>
      </c>
      <c r="CH72" t="s">
        <v>17157</v>
      </c>
      <c r="CI72" t="s">
        <v>17157</v>
      </c>
      <c r="CJ72" t="s">
        <v>17157</v>
      </c>
      <c r="CK72" t="s">
        <v>17157</v>
      </c>
      <c r="CL72" t="s">
        <v>17157</v>
      </c>
      <c r="CM72" t="s">
        <v>17157</v>
      </c>
      <c r="CN72" t="s">
        <v>17179</v>
      </c>
      <c r="CO72" t="s">
        <v>17175</v>
      </c>
      <c r="CP72" t="s">
        <v>17180</v>
      </c>
      <c r="CQ72" t="s">
        <v>17170</v>
      </c>
      <c r="CR72" t="s">
        <v>17181</v>
      </c>
      <c r="CS72" t="s">
        <v>17182</v>
      </c>
      <c r="CT72" t="s">
        <v>17183</v>
      </c>
      <c r="CU72" t="s">
        <v>17175</v>
      </c>
      <c r="CV72" t="s">
        <v>17184</v>
      </c>
      <c r="CW72" t="s">
        <v>17185</v>
      </c>
      <c r="CX72" t="s">
        <v>17186</v>
      </c>
      <c r="CY72" t="s">
        <v>17187</v>
      </c>
      <c r="CZ72" t="s">
        <v>17188</v>
      </c>
      <c r="DA72" t="s">
        <v>17189</v>
      </c>
      <c r="DB72" t="s">
        <v>17190</v>
      </c>
      <c r="DC72" t="s">
        <v>17157</v>
      </c>
      <c r="DD72" t="s">
        <v>17191</v>
      </c>
      <c r="DE72" t="s">
        <v>17157</v>
      </c>
      <c r="DF72" t="s">
        <v>17157</v>
      </c>
      <c r="DG72" t="s">
        <v>17157</v>
      </c>
      <c r="DH72" t="s">
        <v>17157</v>
      </c>
      <c r="DI72" t="s">
        <v>17180</v>
      </c>
      <c r="DJ72" t="s">
        <v>17177</v>
      </c>
      <c r="DK72" t="s">
        <v>17180</v>
      </c>
      <c r="DL72" t="s">
        <v>17154</v>
      </c>
      <c r="DM72" t="s">
        <v>17157</v>
      </c>
      <c r="DN72" t="s">
        <v>17191</v>
      </c>
      <c r="DO72" t="s">
        <v>17154</v>
      </c>
      <c r="DP72" t="s">
        <v>17154</v>
      </c>
      <c r="DQ72" t="s">
        <v>17157</v>
      </c>
      <c r="DR72" t="s">
        <v>17154</v>
      </c>
      <c r="DS72" t="s">
        <v>17154</v>
      </c>
      <c r="DT72" t="s">
        <v>17154</v>
      </c>
      <c r="DU72" t="s">
        <v>17157</v>
      </c>
      <c r="DV72" t="s">
        <v>17157</v>
      </c>
      <c r="DW72" t="s">
        <v>17157</v>
      </c>
      <c r="DX72" t="s">
        <v>17157</v>
      </c>
      <c r="DY72" t="s">
        <v>17191</v>
      </c>
      <c r="DZ72" t="s">
        <v>17157</v>
      </c>
      <c r="EA72" t="s">
        <v>17157</v>
      </c>
      <c r="EB72" t="s">
        <v>17154</v>
      </c>
      <c r="EC72" t="s">
        <v>17154</v>
      </c>
      <c r="ED72" t="s">
        <v>17155</v>
      </c>
      <c r="EE72" t="s">
        <v>17192</v>
      </c>
      <c r="EF72" t="s">
        <v>17193</v>
      </c>
      <c r="EG72" t="s">
        <v>17193</v>
      </c>
      <c r="EH72" t="s">
        <v>17173</v>
      </c>
      <c r="EI72" t="s">
        <v>17185</v>
      </c>
      <c r="EJ72" t="s">
        <v>17194</v>
      </c>
      <c r="EK72" t="s">
        <v>17157</v>
      </c>
      <c r="EL72" t="s">
        <v>17157</v>
      </c>
      <c r="EM72" t="s">
        <v>17157</v>
      </c>
      <c r="EN72" t="s">
        <v>17195</v>
      </c>
      <c r="EO72" t="s">
        <v>17154</v>
      </c>
      <c r="EP72" t="s">
        <v>17157</v>
      </c>
      <c r="EQ72" t="s">
        <v>17195</v>
      </c>
      <c r="ER72" t="s">
        <v>17196</v>
      </c>
      <c r="ES72" t="s">
        <v>17197</v>
      </c>
      <c r="ET72" t="s">
        <v>17198</v>
      </c>
      <c r="EU72" t="s">
        <v>17199</v>
      </c>
      <c r="EV72" t="s">
        <v>17200</v>
      </c>
      <c r="EW72" t="s">
        <v>17201</v>
      </c>
      <c r="EX72" t="s">
        <v>17202</v>
      </c>
      <c r="FA72" t="s">
        <v>17157</v>
      </c>
      <c r="FB72" t="s">
        <v>17157</v>
      </c>
      <c r="FC72" t="s">
        <v>17157</v>
      </c>
      <c r="FD72" t="s">
        <v>17157</v>
      </c>
      <c r="FE72" t="s">
        <v>17157</v>
      </c>
      <c r="FF72" t="s">
        <v>17157</v>
      </c>
      <c r="FO72" t="s">
        <v>17154</v>
      </c>
      <c r="FP72" t="s">
        <v>17159</v>
      </c>
      <c r="FQ72" t="s">
        <v>17203</v>
      </c>
      <c r="FR72" t="s">
        <v>17151</v>
      </c>
      <c r="FS72" t="s">
        <v>17204</v>
      </c>
      <c r="FT72" t="s">
        <v>17151</v>
      </c>
      <c r="FV72" t="s">
        <v>17154</v>
      </c>
      <c r="FW72" t="s">
        <v>17154</v>
      </c>
      <c r="FX72" t="s">
        <v>17151</v>
      </c>
      <c r="FY72" t="s">
        <v>17205</v>
      </c>
      <c r="FZ72" t="s">
        <v>17201</v>
      </c>
      <c r="GA72" t="s">
        <v>17154</v>
      </c>
      <c r="GB72" t="s">
        <v>17203</v>
      </c>
      <c r="GC72" t="s">
        <v>17154</v>
      </c>
      <c r="GD72" t="s">
        <v>17154</v>
      </c>
      <c r="GE72" t="s">
        <v>17206</v>
      </c>
      <c r="GF72" t="s">
        <v>17207</v>
      </c>
      <c r="GG72" t="s">
        <v>17151</v>
      </c>
      <c r="GH72" t="s">
        <v>17154</v>
      </c>
      <c r="GI72" t="s">
        <v>17154</v>
      </c>
      <c r="GJ72" t="s">
        <v>17154</v>
      </c>
      <c r="GK72" t="s">
        <v>17154</v>
      </c>
      <c r="GL72" t="s">
        <v>17154</v>
      </c>
      <c r="GM72" t="s">
        <v>17155</v>
      </c>
      <c r="GN72" t="s">
        <v>17154</v>
      </c>
      <c r="GO72" t="s">
        <v>17154</v>
      </c>
      <c r="GP72" t="s">
        <v>17151</v>
      </c>
      <c r="GQ72" t="s">
        <v>17154</v>
      </c>
      <c r="GS72" t="s">
        <v>17154</v>
      </c>
      <c r="GT72" t="s">
        <v>17154</v>
      </c>
      <c r="GU72" t="s">
        <v>17154</v>
      </c>
      <c r="GV72" t="s">
        <v>17154</v>
      </c>
      <c r="GW72" t="s">
        <v>17154</v>
      </c>
      <c r="GX72" t="s">
        <v>17151</v>
      </c>
      <c r="GY72" t="s">
        <v>17154</v>
      </c>
      <c r="GZ72" t="s">
        <v>17154</v>
      </c>
      <c r="HA72" t="s">
        <v>17154</v>
      </c>
      <c r="HB72" t="s">
        <v>17154</v>
      </c>
      <c r="HC72" t="s">
        <v>17193</v>
      </c>
      <c r="HD72" t="s">
        <v>17208</v>
      </c>
      <c r="HE72" t="s">
        <v>17209</v>
      </c>
      <c r="HF72" t="s">
        <v>17180</v>
      </c>
      <c r="HG72" t="s">
        <v>17201</v>
      </c>
      <c r="HH72" t="s">
        <v>17177</v>
      </c>
      <c r="HI72" t="s">
        <v>17193</v>
      </c>
      <c r="HJ72" t="s">
        <v>17196</v>
      </c>
      <c r="HK72" t="s">
        <v>17169</v>
      </c>
      <c r="HL72" t="s">
        <v>17210</v>
      </c>
      <c r="HM72" t="s">
        <v>17211</v>
      </c>
      <c r="HN72" t="s">
        <v>17208</v>
      </c>
      <c r="HO72" t="s">
        <v>17201</v>
      </c>
      <c r="HP72" t="s">
        <v>17180</v>
      </c>
      <c r="HQ72" t="s">
        <v>17183</v>
      </c>
      <c r="HR72" t="s">
        <v>17210</v>
      </c>
      <c r="HS72" t="s">
        <v>17212</v>
      </c>
      <c r="HT72" t="s">
        <v>17213</v>
      </c>
      <c r="HU72" t="s">
        <v>17208</v>
      </c>
      <c r="HV72" t="s">
        <v>17169</v>
      </c>
      <c r="HW72" t="s">
        <v>17210</v>
      </c>
      <c r="HX72" t="s">
        <v>17208</v>
      </c>
      <c r="HY72" t="s">
        <v>17211</v>
      </c>
      <c r="HZ72" t="s">
        <v>17154</v>
      </c>
      <c r="IA72" t="s">
        <v>17154</v>
      </c>
      <c r="IB72" t="s">
        <v>17154</v>
      </c>
      <c r="IC72" t="s">
        <v>17154</v>
      </c>
      <c r="ID72" t="s">
        <v>17154</v>
      </c>
      <c r="IE72" t="s">
        <v>17165</v>
      </c>
      <c r="IF72" t="s">
        <v>17159</v>
      </c>
      <c r="IG72" t="s">
        <v>17154</v>
      </c>
      <c r="IH72" t="s">
        <v>17154</v>
      </c>
      <c r="II72" t="s">
        <v>17154</v>
      </c>
      <c r="IJ72" t="s">
        <v>17174</v>
      </c>
      <c r="IK72" t="s">
        <v>17180</v>
      </c>
      <c r="IL72" t="s">
        <v>17183</v>
      </c>
      <c r="IM72" t="s">
        <v>17180</v>
      </c>
      <c r="IN72" t="s">
        <v>17185</v>
      </c>
      <c r="IO72" t="s">
        <v>17211</v>
      </c>
      <c r="IP72" t="s">
        <v>17200</v>
      </c>
      <c r="IQ72" t="s">
        <v>17180</v>
      </c>
      <c r="IR72" t="s">
        <v>17211</v>
      </c>
      <c r="IS72" t="s">
        <v>17205</v>
      </c>
      <c r="IT72" t="s">
        <v>17177</v>
      </c>
      <c r="IU72" t="s">
        <v>17214</v>
      </c>
      <c r="IV72" t="s">
        <v>17197</v>
      </c>
      <c r="IW72" t="s">
        <v>17185</v>
      </c>
      <c r="IX72" t="s">
        <v>17183</v>
      </c>
      <c r="IY72" t="s">
        <v>17180</v>
      </c>
      <c r="IZ72" t="s">
        <v>17175</v>
      </c>
      <c r="JA72" t="s">
        <v>17215</v>
      </c>
      <c r="JB72" t="s">
        <v>17216</v>
      </c>
      <c r="JC72" t="s">
        <v>17217</v>
      </c>
      <c r="JD72" t="s">
        <v>17215</v>
      </c>
      <c r="JE72" t="s">
        <v>17202</v>
      </c>
      <c r="JF72" t="s">
        <v>17216</v>
      </c>
      <c r="JG72" t="s">
        <v>17218</v>
      </c>
      <c r="JH72" t="s">
        <v>17219</v>
      </c>
      <c r="JI72" t="s">
        <v>17216</v>
      </c>
      <c r="JJ72" t="s">
        <v>17220</v>
      </c>
      <c r="JK72" t="s">
        <v>17218</v>
      </c>
      <c r="JL72" t="s">
        <v>17163</v>
      </c>
      <c r="JM72" t="s">
        <v>17178</v>
      </c>
      <c r="JN72" t="s">
        <v>17221</v>
      </c>
      <c r="JO72" t="s">
        <v>17178</v>
      </c>
      <c r="JP72" t="s">
        <v>17216</v>
      </c>
      <c r="JQ72" t="s">
        <v>17222</v>
      </c>
      <c r="JR72" t="s">
        <v>17177</v>
      </c>
      <c r="JS72" t="s">
        <v>17223</v>
      </c>
      <c r="JT72" t="s">
        <v>17175</v>
      </c>
      <c r="JU72" t="s">
        <v>17224</v>
      </c>
      <c r="JV72" t="s">
        <v>17225</v>
      </c>
      <c r="JW72" t="s">
        <v>17226</v>
      </c>
      <c r="JX72" t="s">
        <v>17227</v>
      </c>
      <c r="JY72" t="s">
        <v>17184</v>
      </c>
      <c r="JZ72" t="s">
        <v>17180</v>
      </c>
      <c r="KA72" t="s">
        <v>17154</v>
      </c>
      <c r="KB72" t="s">
        <v>17154</v>
      </c>
      <c r="KC72" t="s">
        <v>17154</v>
      </c>
      <c r="KD72" t="s">
        <v>17154</v>
      </c>
      <c r="KE72" t="s">
        <v>17154</v>
      </c>
      <c r="KF72" t="s">
        <v>17159</v>
      </c>
      <c r="KG72" t="s">
        <v>17154</v>
      </c>
      <c r="KH72" t="s">
        <v>17154</v>
      </c>
      <c r="KI72" t="s">
        <v>17154</v>
      </c>
      <c r="KJ72" t="s">
        <v>17154</v>
      </c>
      <c r="KK72" t="s">
        <v>17154</v>
      </c>
      <c r="KL72" t="s">
        <v>17154</v>
      </c>
      <c r="KM72" t="s">
        <v>17154</v>
      </c>
      <c r="KN72" t="s">
        <v>17154</v>
      </c>
      <c r="KO72" t="s">
        <v>17154</v>
      </c>
      <c r="KP72" t="s">
        <v>17157</v>
      </c>
      <c r="KQ72" t="s">
        <v>17157</v>
      </c>
      <c r="KR72" t="s">
        <v>17157</v>
      </c>
      <c r="KS72" t="s">
        <v>17157</v>
      </c>
      <c r="KT72" t="s">
        <v>17157</v>
      </c>
      <c r="KU72" t="s">
        <v>17157</v>
      </c>
      <c r="KV72" t="s">
        <v>17157</v>
      </c>
      <c r="KW72" t="s">
        <v>17157</v>
      </c>
      <c r="KX72" t="s">
        <v>17157</v>
      </c>
      <c r="KY72" t="s">
        <v>17157</v>
      </c>
      <c r="KZ72" t="s">
        <v>17157</v>
      </c>
      <c r="LA72" t="s">
        <v>17157</v>
      </c>
      <c r="LB72" t="s">
        <v>17228</v>
      </c>
      <c r="LC72" t="s">
        <v>17229</v>
      </c>
      <c r="LD72" t="s">
        <v>17197</v>
      </c>
      <c r="LE72" t="s">
        <v>17208</v>
      </c>
      <c r="LF72" t="s">
        <v>17230</v>
      </c>
      <c r="LG72" t="s">
        <v>17218</v>
      </c>
      <c r="LH72" t="s">
        <v>17157</v>
      </c>
      <c r="LI72" t="s">
        <v>17157</v>
      </c>
      <c r="LJ72" t="s">
        <v>17157</v>
      </c>
      <c r="LK72" t="s">
        <v>17157</v>
      </c>
      <c r="LL72" t="s">
        <v>17157</v>
      </c>
      <c r="LM72" t="s">
        <v>17157</v>
      </c>
      <c r="LN72" t="s">
        <v>17157</v>
      </c>
      <c r="LO72" t="s">
        <v>17157</v>
      </c>
      <c r="LP72" t="s">
        <v>17157</v>
      </c>
      <c r="LQ72" t="s">
        <v>17157</v>
      </c>
      <c r="LS72" t="s">
        <v>17157</v>
      </c>
      <c r="LT72" t="s">
        <v>17157</v>
      </c>
      <c r="LU72" t="s">
        <v>17157</v>
      </c>
      <c r="LV72" t="s">
        <v>17157</v>
      </c>
      <c r="LW72" t="s">
        <v>17157</v>
      </c>
      <c r="LX72" t="s">
        <v>17157</v>
      </c>
      <c r="LY72" t="s">
        <v>17157</v>
      </c>
      <c r="LZ72" t="s">
        <v>17157</v>
      </c>
      <c r="MA72" t="s">
        <v>17157</v>
      </c>
      <c r="MB72" t="s">
        <v>17157</v>
      </c>
      <c r="MD72" t="s">
        <v>17231</v>
      </c>
      <c r="ME72" t="s">
        <v>17151</v>
      </c>
      <c r="MF72" t="s">
        <v>17154</v>
      </c>
      <c r="MG72" t="s">
        <v>17154</v>
      </c>
      <c r="MH72" t="s">
        <v>17154</v>
      </c>
      <c r="MI72" t="s">
        <v>17232</v>
      </c>
      <c r="MJ72" t="s">
        <v>17218</v>
      </c>
      <c r="MK72" t="s">
        <v>17232</v>
      </c>
      <c r="ML72" t="s">
        <v>17233</v>
      </c>
      <c r="MM72" t="s">
        <v>17216</v>
      </c>
      <c r="MN72" t="s">
        <v>17234</v>
      </c>
      <c r="MO72" t="s">
        <v>17157</v>
      </c>
      <c r="MP72" t="s">
        <v>17180</v>
      </c>
      <c r="MQ72" t="s">
        <v>17235</v>
      </c>
      <c r="MR72" t="s">
        <v>17211</v>
      </c>
      <c r="MS72" t="s">
        <v>17208</v>
      </c>
      <c r="MT72" t="s">
        <v>17211</v>
      </c>
      <c r="MU72" t="s">
        <v>17184</v>
      </c>
      <c r="MV72" t="s">
        <v>17236</v>
      </c>
      <c r="MW72" t="s">
        <v>17210</v>
      </c>
      <c r="MY72" t="s">
        <v>17157</v>
      </c>
      <c r="MZ72" t="s">
        <v>17157</v>
      </c>
      <c r="NB72" t="s">
        <v>17157</v>
      </c>
      <c r="NC72" t="s">
        <v>17178</v>
      </c>
      <c r="ND72" t="s">
        <v>17180</v>
      </c>
      <c r="NE72" t="s">
        <v>17236</v>
      </c>
      <c r="NF72" t="s">
        <v>17154</v>
      </c>
      <c r="NG72" t="s">
        <v>17154</v>
      </c>
      <c r="NH72" t="s">
        <v>17173</v>
      </c>
      <c r="NI72" t="s">
        <v>17237</v>
      </c>
      <c r="NJ72" t="s">
        <v>17154</v>
      </c>
      <c r="NK72" t="s">
        <v>17157</v>
      </c>
      <c r="NL72" t="s">
        <v>17157</v>
      </c>
      <c r="NM72" t="s">
        <v>17157</v>
      </c>
      <c r="NN72" t="s">
        <v>17157</v>
      </c>
      <c r="NO72" t="s">
        <v>17173</v>
      </c>
      <c r="NP72" t="s">
        <v>17174</v>
      </c>
      <c r="NQ72" t="s">
        <v>17236</v>
      </c>
      <c r="NR72" t="s">
        <v>17157</v>
      </c>
      <c r="NS72" t="s">
        <v>17157</v>
      </c>
      <c r="NT72" t="s">
        <v>17157</v>
      </c>
      <c r="NU72" t="s">
        <v>17178</v>
      </c>
      <c r="NW72" t="s">
        <v>17154</v>
      </c>
      <c r="NY72" t="s">
        <v>17218</v>
      </c>
      <c r="NZ72" t="s">
        <v>17234</v>
      </c>
      <c r="OA72" t="s">
        <v>17218</v>
      </c>
      <c r="OB72" t="s">
        <v>17157</v>
      </c>
      <c r="OC72" t="s">
        <v>17228</v>
      </c>
      <c r="OD72" t="s">
        <v>17217</v>
      </c>
      <c r="PD72" t="s">
        <v>17180</v>
      </c>
      <c r="PE72" t="s">
        <v>17237</v>
      </c>
      <c r="PF72" t="s">
        <v>17173</v>
      </c>
      <c r="PG72" t="s">
        <v>17216</v>
      </c>
      <c r="PH72" t="s">
        <v>17217</v>
      </c>
      <c r="PI72" t="s">
        <v>17180</v>
      </c>
    </row>
    <row r="73" spans="1:425" x14ac:dyDescent="0.3">
      <c r="A73" t="s">
        <v>15898</v>
      </c>
      <c r="B73" t="s">
        <v>15957</v>
      </c>
      <c r="C73">
        <v>2017</v>
      </c>
      <c r="D73" t="s">
        <v>15971</v>
      </c>
      <c r="E73" t="s">
        <v>15969</v>
      </c>
      <c r="F73" t="s">
        <v>15970</v>
      </c>
      <c r="G73">
        <v>0.86</v>
      </c>
      <c r="H73">
        <v>350</v>
      </c>
      <c r="I73" t="s">
        <v>15953</v>
      </c>
      <c r="J73" t="s">
        <v>15889</v>
      </c>
      <c r="K73" t="s">
        <v>17238</v>
      </c>
      <c r="L73" t="s">
        <v>17239</v>
      </c>
      <c r="M73" t="s">
        <v>17240</v>
      </c>
      <c r="N73" t="s">
        <v>17241</v>
      </c>
      <c r="O73" t="s">
        <v>17242</v>
      </c>
      <c r="P73" t="s">
        <v>17243</v>
      </c>
      <c r="Q73" t="s">
        <v>17244</v>
      </c>
      <c r="R73" t="s">
        <v>17245</v>
      </c>
      <c r="S73" t="s">
        <v>17246</v>
      </c>
      <c r="T73" t="s">
        <v>17247</v>
      </c>
      <c r="U73" t="s">
        <v>17248</v>
      </c>
      <c r="V73" t="s">
        <v>17249</v>
      </c>
      <c r="W73" t="s">
        <v>17250</v>
      </c>
      <c r="X73" t="s">
        <v>17251</v>
      </c>
      <c r="Z73" t="s">
        <v>17252</v>
      </c>
      <c r="AA73" t="s">
        <v>17253</v>
      </c>
      <c r="AB73" t="s">
        <v>17254</v>
      </c>
      <c r="AC73" t="s">
        <v>17255</v>
      </c>
      <c r="AD73" t="s">
        <v>17256</v>
      </c>
      <c r="AE73" t="s">
        <v>17257</v>
      </c>
      <c r="AF73" t="s">
        <v>17258</v>
      </c>
      <c r="AG73" t="s">
        <v>17259</v>
      </c>
      <c r="AH73" t="s">
        <v>17260</v>
      </c>
      <c r="AI73" t="s">
        <v>17261</v>
      </c>
      <c r="AK73" t="s">
        <v>17262</v>
      </c>
      <c r="AL73" t="s">
        <v>17263</v>
      </c>
      <c r="AM73" t="s">
        <v>17264</v>
      </c>
      <c r="AN73" t="s">
        <v>17265</v>
      </c>
      <c r="AP73" t="s">
        <v>17266</v>
      </c>
      <c r="AQ73" t="s">
        <v>17267</v>
      </c>
      <c r="AR73" t="s">
        <v>17268</v>
      </c>
      <c r="AS73" t="s">
        <v>17269</v>
      </c>
      <c r="AU73" t="s">
        <v>17270</v>
      </c>
      <c r="AV73" t="s">
        <v>17271</v>
      </c>
      <c r="AW73" t="s">
        <v>17272</v>
      </c>
      <c r="AX73" t="s">
        <v>17273</v>
      </c>
      <c r="AY73" t="s">
        <v>17274</v>
      </c>
      <c r="AZ73" t="s">
        <v>17275</v>
      </c>
      <c r="BA73" t="s">
        <v>17276</v>
      </c>
      <c r="BB73" t="s">
        <v>17277</v>
      </c>
      <c r="BC73" t="s">
        <v>17278</v>
      </c>
      <c r="BD73" t="s">
        <v>17279</v>
      </c>
      <c r="BE73" t="s">
        <v>17280</v>
      </c>
      <c r="BF73" t="s">
        <v>17281</v>
      </c>
      <c r="BG73" t="s">
        <v>17282</v>
      </c>
      <c r="BH73" t="s">
        <v>17283</v>
      </c>
      <c r="BI73" t="s">
        <v>17284</v>
      </c>
      <c r="BJ73" t="s">
        <v>17285</v>
      </c>
      <c r="BK73" t="s">
        <v>17286</v>
      </c>
      <c r="BL73" t="s">
        <v>17287</v>
      </c>
      <c r="BM73" t="s">
        <v>17288</v>
      </c>
      <c r="BN73" t="s">
        <v>17289</v>
      </c>
      <c r="BO73" t="s">
        <v>17290</v>
      </c>
      <c r="BP73" t="s">
        <v>17291</v>
      </c>
      <c r="BR73" t="s">
        <v>17292</v>
      </c>
      <c r="BS73" t="s">
        <v>17293</v>
      </c>
      <c r="BT73" t="s">
        <v>17294</v>
      </c>
      <c r="BU73" t="s">
        <v>17295</v>
      </c>
      <c r="BV73" t="s">
        <v>17296</v>
      </c>
      <c r="BW73" t="s">
        <v>17297</v>
      </c>
      <c r="BX73" t="s">
        <v>17298</v>
      </c>
      <c r="BY73" t="s">
        <v>17299</v>
      </c>
      <c r="CA73" t="s">
        <v>17300</v>
      </c>
      <c r="CC73" t="s">
        <v>17301</v>
      </c>
      <c r="CD73" t="s">
        <v>17302</v>
      </c>
      <c r="CE73" t="s">
        <v>17303</v>
      </c>
      <c r="CF73" t="s">
        <v>17304</v>
      </c>
      <c r="CG73" t="s">
        <v>17305</v>
      </c>
      <c r="CH73" t="s">
        <v>17306</v>
      </c>
      <c r="CI73" t="s">
        <v>17307</v>
      </c>
      <c r="CJ73" t="s">
        <v>17308</v>
      </c>
      <c r="CK73" t="s">
        <v>17309</v>
      </c>
      <c r="CL73" t="s">
        <v>17310</v>
      </c>
      <c r="CM73" t="s">
        <v>17311</v>
      </c>
      <c r="CN73" t="s">
        <v>17312</v>
      </c>
      <c r="CO73" t="s">
        <v>17313</v>
      </c>
      <c r="CP73" t="s">
        <v>17314</v>
      </c>
      <c r="CQ73" t="s">
        <v>17315</v>
      </c>
      <c r="CR73" t="s">
        <v>17316</v>
      </c>
      <c r="CS73" t="s">
        <v>17317</v>
      </c>
      <c r="CT73" t="s">
        <v>17318</v>
      </c>
      <c r="CU73" t="s">
        <v>17319</v>
      </c>
      <c r="CV73" t="s">
        <v>17320</v>
      </c>
      <c r="CW73" t="s">
        <v>17321</v>
      </c>
      <c r="CY73" t="s">
        <v>17322</v>
      </c>
      <c r="CZ73" t="s">
        <v>17323</v>
      </c>
      <c r="DA73" t="s">
        <v>17324</v>
      </c>
      <c r="DB73" t="s">
        <v>17325</v>
      </c>
      <c r="DC73" t="s">
        <v>17326</v>
      </c>
      <c r="DD73" t="s">
        <v>17327</v>
      </c>
      <c r="DE73" t="s">
        <v>17328</v>
      </c>
      <c r="DF73" t="s">
        <v>17329</v>
      </c>
      <c r="DG73" t="s">
        <v>17330</v>
      </c>
      <c r="DH73" t="s">
        <v>17331</v>
      </c>
      <c r="DI73" t="s">
        <v>17332</v>
      </c>
      <c r="DJ73" t="s">
        <v>17333</v>
      </c>
      <c r="DK73" t="s">
        <v>17334</v>
      </c>
      <c r="DL73" t="s">
        <v>17335</v>
      </c>
      <c r="DM73" t="s">
        <v>17336</v>
      </c>
      <c r="DN73" t="s">
        <v>17337</v>
      </c>
      <c r="DO73" t="s">
        <v>17338</v>
      </c>
      <c r="DP73" t="s">
        <v>17339</v>
      </c>
      <c r="DQ73" t="s">
        <v>17340</v>
      </c>
      <c r="DR73" t="s">
        <v>17341</v>
      </c>
      <c r="DS73" t="s">
        <v>17342</v>
      </c>
      <c r="DT73" t="s">
        <v>17343</v>
      </c>
      <c r="DU73" t="s">
        <v>17344</v>
      </c>
      <c r="DV73" t="s">
        <v>17345</v>
      </c>
      <c r="DW73" t="s">
        <v>17346</v>
      </c>
      <c r="DX73" t="s">
        <v>17347</v>
      </c>
      <c r="DY73" t="s">
        <v>17348</v>
      </c>
      <c r="DZ73" t="s">
        <v>17349</v>
      </c>
      <c r="EA73" t="s">
        <v>17350</v>
      </c>
      <c r="EB73" t="s">
        <v>17351</v>
      </c>
      <c r="EC73" t="s">
        <v>17352</v>
      </c>
      <c r="EE73" t="s">
        <v>17353</v>
      </c>
      <c r="EF73" t="s">
        <v>17354</v>
      </c>
      <c r="EG73" t="s">
        <v>17355</v>
      </c>
      <c r="EH73" t="s">
        <v>17356</v>
      </c>
      <c r="EI73" t="s">
        <v>17357</v>
      </c>
      <c r="EJ73" t="s">
        <v>17358</v>
      </c>
      <c r="EK73" t="s">
        <v>17359</v>
      </c>
      <c r="EL73" t="s">
        <v>17360</v>
      </c>
      <c r="EM73" t="s">
        <v>17361</v>
      </c>
      <c r="EN73" t="s">
        <v>17362</v>
      </c>
      <c r="EO73" t="s">
        <v>17363</v>
      </c>
      <c r="EP73" t="s">
        <v>17364</v>
      </c>
      <c r="EQ73" t="s">
        <v>17365</v>
      </c>
      <c r="ER73" t="s">
        <v>17366</v>
      </c>
      <c r="ES73" t="s">
        <v>17367</v>
      </c>
      <c r="ET73" t="s">
        <v>17368</v>
      </c>
      <c r="EU73" t="s">
        <v>17369</v>
      </c>
      <c r="EV73" t="s">
        <v>17370</v>
      </c>
      <c r="EW73" t="s">
        <v>17371</v>
      </c>
      <c r="FA73" t="s">
        <v>17372</v>
      </c>
      <c r="FB73" t="s">
        <v>17373</v>
      </c>
      <c r="FC73" t="s">
        <v>17374</v>
      </c>
      <c r="FD73" t="s">
        <v>17375</v>
      </c>
      <c r="FE73" t="s">
        <v>17376</v>
      </c>
      <c r="FF73" t="s">
        <v>17377</v>
      </c>
      <c r="FO73" t="s">
        <v>17378</v>
      </c>
      <c r="FP73" t="s">
        <v>17379</v>
      </c>
      <c r="FQ73" t="s">
        <v>17264</v>
      </c>
      <c r="FR73" t="s">
        <v>17380</v>
      </c>
      <c r="FS73" t="s">
        <v>17381</v>
      </c>
      <c r="FT73" t="s">
        <v>17382</v>
      </c>
      <c r="FV73" t="s">
        <v>17383</v>
      </c>
      <c r="FW73" t="s">
        <v>17384</v>
      </c>
      <c r="FX73" t="s">
        <v>17385</v>
      </c>
      <c r="FY73" t="s">
        <v>17386</v>
      </c>
      <c r="FZ73" t="s">
        <v>17387</v>
      </c>
      <c r="GA73" t="s">
        <v>17388</v>
      </c>
      <c r="GB73" t="s">
        <v>17389</v>
      </c>
      <c r="GC73" t="s">
        <v>17390</v>
      </c>
      <c r="GD73" t="s">
        <v>17391</v>
      </c>
      <c r="GE73" t="s">
        <v>17392</v>
      </c>
      <c r="GG73" t="s">
        <v>17393</v>
      </c>
      <c r="GH73" t="s">
        <v>17394</v>
      </c>
      <c r="GI73" t="s">
        <v>17395</v>
      </c>
      <c r="GJ73" t="s">
        <v>17396</v>
      </c>
      <c r="GK73" t="s">
        <v>17397</v>
      </c>
      <c r="GN73" t="s">
        <v>17398</v>
      </c>
      <c r="GO73" t="s">
        <v>17399</v>
      </c>
      <c r="GP73" t="s">
        <v>17400</v>
      </c>
      <c r="GS73" t="s">
        <v>17401</v>
      </c>
      <c r="GT73" t="s">
        <v>17402</v>
      </c>
      <c r="GU73" t="s">
        <v>17403</v>
      </c>
      <c r="GW73" t="s">
        <v>17404</v>
      </c>
      <c r="GX73" t="s">
        <v>17405</v>
      </c>
      <c r="GY73" t="s">
        <v>17406</v>
      </c>
      <c r="GZ73" t="s">
        <v>17407</v>
      </c>
      <c r="HA73" t="s">
        <v>17408</v>
      </c>
      <c r="HB73" t="s">
        <v>17409</v>
      </c>
      <c r="HC73" t="s">
        <v>17410</v>
      </c>
      <c r="HD73" t="s">
        <v>17411</v>
      </c>
      <c r="HE73" t="s">
        <v>17412</v>
      </c>
      <c r="HF73" t="s">
        <v>17413</v>
      </c>
      <c r="HG73" t="s">
        <v>17414</v>
      </c>
      <c r="HH73" t="s">
        <v>17415</v>
      </c>
      <c r="HI73" t="s">
        <v>17416</v>
      </c>
      <c r="HJ73" t="s">
        <v>17417</v>
      </c>
      <c r="HK73" t="s">
        <v>17418</v>
      </c>
      <c r="HL73" t="s">
        <v>17419</v>
      </c>
      <c r="HM73" t="s">
        <v>17420</v>
      </c>
      <c r="HN73" t="s">
        <v>17421</v>
      </c>
      <c r="HO73" t="s">
        <v>17422</v>
      </c>
      <c r="HP73" t="s">
        <v>17423</v>
      </c>
      <c r="HQ73" t="s">
        <v>17424</v>
      </c>
      <c r="HR73" t="s">
        <v>17425</v>
      </c>
      <c r="HS73" t="s">
        <v>17426</v>
      </c>
      <c r="HT73" t="s">
        <v>17427</v>
      </c>
      <c r="HU73" t="s">
        <v>17428</v>
      </c>
      <c r="HV73" t="s">
        <v>17429</v>
      </c>
      <c r="HW73" t="s">
        <v>17430</v>
      </c>
      <c r="HX73" t="s">
        <v>17431</v>
      </c>
      <c r="HY73" t="s">
        <v>17432</v>
      </c>
      <c r="HZ73" t="s">
        <v>17433</v>
      </c>
      <c r="IB73" t="s">
        <v>17434</v>
      </c>
      <c r="IC73" t="s">
        <v>17435</v>
      </c>
      <c r="ID73" t="s">
        <v>17436</v>
      </c>
      <c r="IE73" t="s">
        <v>17437</v>
      </c>
      <c r="IF73" t="s">
        <v>17438</v>
      </c>
      <c r="IG73" t="s">
        <v>17439</v>
      </c>
      <c r="IH73" t="s">
        <v>17440</v>
      </c>
      <c r="II73" t="s">
        <v>17441</v>
      </c>
      <c r="IJ73" t="s">
        <v>17442</v>
      </c>
      <c r="IK73" t="s">
        <v>17443</v>
      </c>
      <c r="IL73" t="s">
        <v>17444</v>
      </c>
      <c r="IN73" t="s">
        <v>17445</v>
      </c>
      <c r="IO73" t="s">
        <v>17446</v>
      </c>
      <c r="IP73" t="s">
        <v>17447</v>
      </c>
      <c r="IQ73" t="s">
        <v>17448</v>
      </c>
      <c r="IR73" t="s">
        <v>17449</v>
      </c>
      <c r="IS73" t="s">
        <v>17450</v>
      </c>
      <c r="IT73" t="s">
        <v>17451</v>
      </c>
      <c r="IU73" t="s">
        <v>17452</v>
      </c>
      <c r="IV73" t="s">
        <v>17453</v>
      </c>
      <c r="IW73" t="s">
        <v>17454</v>
      </c>
      <c r="IX73" t="s">
        <v>17455</v>
      </c>
      <c r="IY73" t="s">
        <v>17456</v>
      </c>
      <c r="IZ73" t="s">
        <v>17457</v>
      </c>
      <c r="JA73" t="s">
        <v>17458</v>
      </c>
      <c r="JB73" t="s">
        <v>17459</v>
      </c>
      <c r="JC73" t="s">
        <v>17460</v>
      </c>
      <c r="JD73" t="s">
        <v>17461</v>
      </c>
      <c r="JE73" t="s">
        <v>17462</v>
      </c>
      <c r="JF73" t="s">
        <v>17463</v>
      </c>
      <c r="JG73" t="s">
        <v>17464</v>
      </c>
      <c r="JH73" t="s">
        <v>17465</v>
      </c>
      <c r="JI73" t="s">
        <v>17466</v>
      </c>
      <c r="JJ73" t="s">
        <v>17467</v>
      </c>
      <c r="JL73" t="s">
        <v>17468</v>
      </c>
      <c r="JM73" t="s">
        <v>17469</v>
      </c>
      <c r="JN73" t="s">
        <v>17470</v>
      </c>
      <c r="JO73" t="s">
        <v>17471</v>
      </c>
      <c r="JP73" t="s">
        <v>17472</v>
      </c>
      <c r="JQ73" t="s">
        <v>17473</v>
      </c>
      <c r="JR73" t="s">
        <v>17474</v>
      </c>
      <c r="JS73" t="s">
        <v>17475</v>
      </c>
      <c r="JU73" t="s">
        <v>17476</v>
      </c>
      <c r="JV73" t="s">
        <v>17477</v>
      </c>
      <c r="JW73" t="s">
        <v>17478</v>
      </c>
      <c r="JX73" t="s">
        <v>17479</v>
      </c>
      <c r="JY73" t="s">
        <v>17480</v>
      </c>
      <c r="JZ73" t="s">
        <v>17481</v>
      </c>
      <c r="KB73" t="s">
        <v>17482</v>
      </c>
      <c r="KC73" t="s">
        <v>17483</v>
      </c>
      <c r="KD73" t="s">
        <v>17484</v>
      </c>
      <c r="KE73" t="s">
        <v>17485</v>
      </c>
      <c r="KG73" t="s">
        <v>17486</v>
      </c>
      <c r="KH73" t="s">
        <v>17487</v>
      </c>
      <c r="KI73" t="s">
        <v>17488</v>
      </c>
      <c r="KJ73" t="s">
        <v>17489</v>
      </c>
      <c r="KK73" t="s">
        <v>17490</v>
      </c>
      <c r="KL73" t="s">
        <v>17491</v>
      </c>
      <c r="KM73" t="s">
        <v>17492</v>
      </c>
      <c r="KN73" t="s">
        <v>17493</v>
      </c>
      <c r="KO73" t="s">
        <v>17494</v>
      </c>
      <c r="KP73" t="s">
        <v>17495</v>
      </c>
      <c r="KQ73" t="s">
        <v>17496</v>
      </c>
      <c r="KR73" t="s">
        <v>17497</v>
      </c>
      <c r="KS73" t="s">
        <v>17498</v>
      </c>
      <c r="KT73" t="s">
        <v>17499</v>
      </c>
      <c r="KU73" t="s">
        <v>17500</v>
      </c>
      <c r="KV73" t="s">
        <v>17501</v>
      </c>
      <c r="KW73" t="s">
        <v>17502</v>
      </c>
      <c r="KX73" t="s">
        <v>17503</v>
      </c>
      <c r="KY73" t="s">
        <v>17504</v>
      </c>
      <c r="KZ73" t="s">
        <v>17505</v>
      </c>
      <c r="LA73" t="s">
        <v>17506</v>
      </c>
      <c r="LB73" t="s">
        <v>17507</v>
      </c>
      <c r="LD73" t="s">
        <v>17508</v>
      </c>
      <c r="LE73" t="s">
        <v>17509</v>
      </c>
      <c r="LF73" t="s">
        <v>17510</v>
      </c>
      <c r="LG73" t="s">
        <v>17511</v>
      </c>
      <c r="LI73" t="s">
        <v>17512</v>
      </c>
      <c r="LJ73" t="s">
        <v>17513</v>
      </c>
      <c r="LK73" t="s">
        <v>17514</v>
      </c>
      <c r="LL73" t="s">
        <v>17515</v>
      </c>
      <c r="LM73" t="s">
        <v>17516</v>
      </c>
      <c r="LN73" t="s">
        <v>17517</v>
      </c>
      <c r="LO73" t="s">
        <v>17518</v>
      </c>
      <c r="LP73" t="s">
        <v>17519</v>
      </c>
      <c r="LQ73" t="s">
        <v>17520</v>
      </c>
      <c r="LR73" t="s">
        <v>17521</v>
      </c>
      <c r="LS73" t="s">
        <v>17522</v>
      </c>
      <c r="LU73" t="s">
        <v>17523</v>
      </c>
      <c r="LV73" t="s">
        <v>17524</v>
      </c>
      <c r="LW73" t="s">
        <v>17525</v>
      </c>
      <c r="LX73" t="s">
        <v>17526</v>
      </c>
      <c r="LZ73" t="s">
        <v>17527</v>
      </c>
      <c r="MA73" t="s">
        <v>17528</v>
      </c>
      <c r="MB73" t="s">
        <v>17529</v>
      </c>
      <c r="MC73" t="s">
        <v>17530</v>
      </c>
      <c r="MD73" t="s">
        <v>17531</v>
      </c>
      <c r="ME73" t="s">
        <v>17532</v>
      </c>
      <c r="MF73" t="s">
        <v>17533</v>
      </c>
      <c r="MG73" t="s">
        <v>17534</v>
      </c>
      <c r="MI73" t="s">
        <v>17535</v>
      </c>
      <c r="MJ73" t="s">
        <v>17536</v>
      </c>
      <c r="MK73" t="s">
        <v>17537</v>
      </c>
      <c r="ML73" t="s">
        <v>17538</v>
      </c>
      <c r="MM73" t="s">
        <v>17539</v>
      </c>
      <c r="MN73" t="s">
        <v>17540</v>
      </c>
      <c r="MO73" t="s">
        <v>17541</v>
      </c>
      <c r="MP73" t="s">
        <v>17542</v>
      </c>
      <c r="MQ73" t="s">
        <v>17543</v>
      </c>
      <c r="MR73" t="s">
        <v>17544</v>
      </c>
      <c r="MS73" t="s">
        <v>17545</v>
      </c>
      <c r="MT73" t="s">
        <v>17546</v>
      </c>
      <c r="MU73" t="s">
        <v>17547</v>
      </c>
      <c r="MV73" t="s">
        <v>17548</v>
      </c>
      <c r="MW73" t="s">
        <v>17549</v>
      </c>
      <c r="MY73" t="s">
        <v>17550</v>
      </c>
      <c r="MZ73" t="s">
        <v>17551</v>
      </c>
      <c r="NA73" t="s">
        <v>17552</v>
      </c>
      <c r="NB73" t="s">
        <v>17553</v>
      </c>
      <c r="NC73" t="s">
        <v>17554</v>
      </c>
      <c r="ND73" t="s">
        <v>17555</v>
      </c>
      <c r="NE73" t="s">
        <v>17556</v>
      </c>
      <c r="NF73" t="s">
        <v>17557</v>
      </c>
      <c r="NG73" t="s">
        <v>17558</v>
      </c>
      <c r="NH73" t="s">
        <v>17559</v>
      </c>
      <c r="NI73" t="s">
        <v>17560</v>
      </c>
      <c r="NJ73" t="s">
        <v>17561</v>
      </c>
      <c r="NK73" t="s">
        <v>17562</v>
      </c>
      <c r="NL73" t="s">
        <v>17563</v>
      </c>
      <c r="NM73" t="s">
        <v>17564</v>
      </c>
      <c r="NN73" t="s">
        <v>17565</v>
      </c>
      <c r="NP73" t="s">
        <v>17566</v>
      </c>
      <c r="NQ73" t="s">
        <v>17567</v>
      </c>
      <c r="NR73" t="s">
        <v>17568</v>
      </c>
      <c r="NS73" t="s">
        <v>17569</v>
      </c>
      <c r="NT73" t="s">
        <v>17570</v>
      </c>
      <c r="NU73" t="s">
        <v>17571</v>
      </c>
      <c r="NV73" t="s">
        <v>17572</v>
      </c>
      <c r="NW73" t="s">
        <v>17573</v>
      </c>
      <c r="NY73" t="s">
        <v>17574</v>
      </c>
      <c r="NZ73" t="s">
        <v>17575</v>
      </c>
      <c r="OA73" t="s">
        <v>17576</v>
      </c>
      <c r="OB73" t="s">
        <v>17577</v>
      </c>
      <c r="OC73" t="s">
        <v>17578</v>
      </c>
      <c r="OD73" t="s">
        <v>17579</v>
      </c>
      <c r="PD73" t="s">
        <v>17580</v>
      </c>
      <c r="PF73" t="s">
        <v>17581</v>
      </c>
      <c r="PG73" t="s">
        <v>17582</v>
      </c>
    </row>
    <row r="74" spans="1:425" x14ac:dyDescent="0.3">
      <c r="A74" t="s">
        <v>15899</v>
      </c>
      <c r="B74" t="s">
        <v>15965</v>
      </c>
      <c r="C74">
        <v>2016</v>
      </c>
      <c r="D74" t="s">
        <v>15971</v>
      </c>
      <c r="E74" t="s">
        <v>15969</v>
      </c>
      <c r="F74" t="s">
        <v>15970</v>
      </c>
      <c r="G74">
        <v>0.71</v>
      </c>
      <c r="H74">
        <v>354</v>
      </c>
      <c r="I74" t="s">
        <v>15953</v>
      </c>
      <c r="J74" t="s">
        <v>15889</v>
      </c>
      <c r="K74" t="s">
        <v>17583</v>
      </c>
      <c r="L74" t="s">
        <v>17584</v>
      </c>
      <c r="M74" t="s">
        <v>17585</v>
      </c>
      <c r="N74" t="s">
        <v>17586</v>
      </c>
      <c r="O74" t="s">
        <v>17587</v>
      </c>
      <c r="P74" t="s">
        <v>17588</v>
      </c>
      <c r="Q74" t="s">
        <v>17589</v>
      </c>
      <c r="R74" t="s">
        <v>17590</v>
      </c>
      <c r="S74" t="s">
        <v>17591</v>
      </c>
      <c r="T74" t="s">
        <v>17592</v>
      </c>
      <c r="U74" t="s">
        <v>17593</v>
      </c>
      <c r="V74" t="s">
        <v>17594</v>
      </c>
      <c r="W74" t="s">
        <v>17595</v>
      </c>
      <c r="X74" t="s">
        <v>17596</v>
      </c>
      <c r="Y74" t="s">
        <v>17597</v>
      </c>
      <c r="Z74" t="s">
        <v>17598</v>
      </c>
      <c r="AA74" t="s">
        <v>17599</v>
      </c>
      <c r="AB74" t="s">
        <v>17600</v>
      </c>
      <c r="AC74" t="s">
        <v>17601</v>
      </c>
      <c r="AD74" t="s">
        <v>17602</v>
      </c>
      <c r="AE74" t="s">
        <v>17603</v>
      </c>
      <c r="AF74" t="s">
        <v>17604</v>
      </c>
      <c r="AG74" t="s">
        <v>17605</v>
      </c>
      <c r="AH74" t="s">
        <v>17606</v>
      </c>
      <c r="AI74" t="s">
        <v>17607</v>
      </c>
      <c r="AJ74" t="s">
        <v>17608</v>
      </c>
      <c r="AK74" t="s">
        <v>17609</v>
      </c>
      <c r="AL74" t="s">
        <v>17610</v>
      </c>
      <c r="AM74" t="s">
        <v>17611</v>
      </c>
      <c r="AN74" t="s">
        <v>17612</v>
      </c>
      <c r="AO74" t="s">
        <v>17613</v>
      </c>
      <c r="AP74" t="s">
        <v>17614</v>
      </c>
      <c r="AQ74" t="s">
        <v>17615</v>
      </c>
      <c r="AR74" t="s">
        <v>17616</v>
      </c>
      <c r="AS74" t="s">
        <v>17617</v>
      </c>
      <c r="AT74" t="s">
        <v>17618</v>
      </c>
      <c r="AU74" t="s">
        <v>17619</v>
      </c>
      <c r="AV74" t="s">
        <v>17620</v>
      </c>
      <c r="AW74" t="s">
        <v>17621</v>
      </c>
      <c r="AX74" t="s">
        <v>17622</v>
      </c>
      <c r="AY74" t="s">
        <v>17623</v>
      </c>
      <c r="AZ74" t="s">
        <v>17624</v>
      </c>
      <c r="BA74" t="s">
        <v>17625</v>
      </c>
      <c r="BB74" t="s">
        <v>17626</v>
      </c>
      <c r="BC74" t="s">
        <v>17627</v>
      </c>
      <c r="BD74" t="s">
        <v>17628</v>
      </c>
      <c r="BE74" t="s">
        <v>17629</v>
      </c>
      <c r="BF74" t="s">
        <v>17630</v>
      </c>
      <c r="BG74" t="s">
        <v>17631</v>
      </c>
      <c r="BH74" t="s">
        <v>17632</v>
      </c>
      <c r="BI74" t="s">
        <v>17633</v>
      </c>
      <c r="BJ74" t="s">
        <v>17588</v>
      </c>
      <c r="BK74" t="s">
        <v>17634</v>
      </c>
      <c r="BL74" t="s">
        <v>17590</v>
      </c>
      <c r="BM74" t="s">
        <v>17629</v>
      </c>
      <c r="BN74" t="s">
        <v>17635</v>
      </c>
      <c r="BO74" t="s">
        <v>17636</v>
      </c>
      <c r="BP74" t="s">
        <v>17637</v>
      </c>
      <c r="BQ74" t="s">
        <v>17638</v>
      </c>
      <c r="BR74" t="s">
        <v>17639</v>
      </c>
      <c r="BS74" t="s">
        <v>17640</v>
      </c>
      <c r="BT74" t="s">
        <v>17641</v>
      </c>
      <c r="BU74" t="s">
        <v>17642</v>
      </c>
      <c r="BV74" t="s">
        <v>17643</v>
      </c>
      <c r="BW74" t="s">
        <v>17644</v>
      </c>
      <c r="BX74" t="s">
        <v>17645</v>
      </c>
      <c r="BY74" t="s">
        <v>17646</v>
      </c>
      <c r="BZ74" t="s">
        <v>17647</v>
      </c>
      <c r="CA74" t="s">
        <v>17648</v>
      </c>
      <c r="CB74" t="s">
        <v>17649</v>
      </c>
      <c r="CC74" t="s">
        <v>17650</v>
      </c>
      <c r="CD74" t="s">
        <v>17651</v>
      </c>
      <c r="CE74" t="s">
        <v>17652</v>
      </c>
      <c r="CF74" t="s">
        <v>17653</v>
      </c>
      <c r="CG74" t="s">
        <v>17654</v>
      </c>
      <c r="CH74" t="s">
        <v>17655</v>
      </c>
      <c r="CI74" t="s">
        <v>17656</v>
      </c>
      <c r="CJ74" t="s">
        <v>17657</v>
      </c>
      <c r="CK74" t="s">
        <v>17630</v>
      </c>
      <c r="CL74" t="s">
        <v>17658</v>
      </c>
      <c r="CM74" t="s">
        <v>17659</v>
      </c>
      <c r="CN74" t="s">
        <v>17660</v>
      </c>
      <c r="CO74" t="s">
        <v>17661</v>
      </c>
      <c r="CP74" t="s">
        <v>17662</v>
      </c>
      <c r="CQ74" t="s">
        <v>17663</v>
      </c>
      <c r="CR74" t="s">
        <v>17664</v>
      </c>
      <c r="CS74" t="s">
        <v>17665</v>
      </c>
      <c r="CT74" t="s">
        <v>17666</v>
      </c>
      <c r="CU74" t="s">
        <v>17667</v>
      </c>
      <c r="CV74" t="s">
        <v>17668</v>
      </c>
      <c r="CW74" t="s">
        <v>17669</v>
      </c>
      <c r="CX74" t="s">
        <v>17670</v>
      </c>
      <c r="CY74" t="s">
        <v>17671</v>
      </c>
      <c r="CZ74" t="s">
        <v>17672</v>
      </c>
      <c r="DA74" t="s">
        <v>17673</v>
      </c>
      <c r="DB74" t="s">
        <v>17674</v>
      </c>
      <c r="DC74" t="s">
        <v>17675</v>
      </c>
      <c r="DD74" t="s">
        <v>17676</v>
      </c>
      <c r="DE74" t="s">
        <v>17677</v>
      </c>
      <c r="DF74" t="s">
        <v>17678</v>
      </c>
      <c r="DG74" t="s">
        <v>17679</v>
      </c>
      <c r="DH74" t="s">
        <v>17680</v>
      </c>
      <c r="DI74" t="s">
        <v>17681</v>
      </c>
      <c r="DJ74" t="s">
        <v>17682</v>
      </c>
      <c r="DK74" t="s">
        <v>17683</v>
      </c>
      <c r="DL74" t="s">
        <v>17684</v>
      </c>
      <c r="DM74" t="s">
        <v>17685</v>
      </c>
      <c r="DN74" t="s">
        <v>17686</v>
      </c>
      <c r="DO74" t="s">
        <v>17687</v>
      </c>
      <c r="DP74" t="s">
        <v>17688</v>
      </c>
      <c r="DQ74" t="s">
        <v>17689</v>
      </c>
      <c r="DR74" t="s">
        <v>17690</v>
      </c>
      <c r="DS74" t="s">
        <v>17691</v>
      </c>
      <c r="DT74" t="s">
        <v>17692</v>
      </c>
      <c r="DU74" t="s">
        <v>17693</v>
      </c>
      <c r="DV74" t="s">
        <v>17694</v>
      </c>
      <c r="DW74" t="s">
        <v>17695</v>
      </c>
      <c r="DX74" t="s">
        <v>17696</v>
      </c>
      <c r="DY74" t="s">
        <v>17697</v>
      </c>
      <c r="DZ74" t="s">
        <v>17698</v>
      </c>
      <c r="EA74" t="s">
        <v>17699</v>
      </c>
      <c r="EB74" t="s">
        <v>17700</v>
      </c>
      <c r="EC74" t="s">
        <v>17701</v>
      </c>
      <c r="ED74" t="s">
        <v>17702</v>
      </c>
      <c r="EE74" t="s">
        <v>17703</v>
      </c>
      <c r="EF74" t="s">
        <v>17704</v>
      </c>
      <c r="EG74" t="s">
        <v>17705</v>
      </c>
      <c r="EH74" t="s">
        <v>17706</v>
      </c>
      <c r="EI74" t="s">
        <v>17707</v>
      </c>
      <c r="EJ74" t="s">
        <v>17708</v>
      </c>
      <c r="EK74" t="s">
        <v>17709</v>
      </c>
      <c r="EL74" t="s">
        <v>17710</v>
      </c>
      <c r="EM74" t="s">
        <v>17711</v>
      </c>
      <c r="EN74" t="s">
        <v>17712</v>
      </c>
      <c r="EO74" t="s">
        <v>17713</v>
      </c>
      <c r="EP74" t="s">
        <v>17714</v>
      </c>
      <c r="EQ74" t="s">
        <v>17715</v>
      </c>
      <c r="ER74" t="s">
        <v>17664</v>
      </c>
      <c r="ES74" t="s">
        <v>17716</v>
      </c>
      <c r="ET74" t="s">
        <v>17717</v>
      </c>
      <c r="EU74" t="s">
        <v>17718</v>
      </c>
      <c r="EV74" t="s">
        <v>17719</v>
      </c>
      <c r="EW74" t="s">
        <v>17720</v>
      </c>
      <c r="EX74" t="s">
        <v>17721</v>
      </c>
      <c r="FA74" t="s">
        <v>17722</v>
      </c>
      <c r="FB74" t="s">
        <v>17723</v>
      </c>
      <c r="FC74" t="s">
        <v>17724</v>
      </c>
      <c r="FD74" t="s">
        <v>17725</v>
      </c>
      <c r="FE74" t="s">
        <v>17726</v>
      </c>
      <c r="FF74" t="s">
        <v>17727</v>
      </c>
      <c r="FO74" t="s">
        <v>17728</v>
      </c>
      <c r="FP74" t="s">
        <v>17729</v>
      </c>
      <c r="FQ74" t="s">
        <v>17730</v>
      </c>
      <c r="FR74" t="s">
        <v>17731</v>
      </c>
      <c r="FS74" t="s">
        <v>17732</v>
      </c>
      <c r="FT74" t="s">
        <v>17733</v>
      </c>
      <c r="FV74" t="s">
        <v>17734</v>
      </c>
      <c r="FW74" t="s">
        <v>17735</v>
      </c>
      <c r="FX74" t="s">
        <v>17736</v>
      </c>
      <c r="FY74" t="s">
        <v>17737</v>
      </c>
      <c r="FZ74" t="s">
        <v>17738</v>
      </c>
      <c r="GA74" t="s">
        <v>17739</v>
      </c>
      <c r="GB74" t="s">
        <v>17740</v>
      </c>
      <c r="GC74" t="s">
        <v>17741</v>
      </c>
      <c r="GD74" t="s">
        <v>17600</v>
      </c>
      <c r="GE74" t="s">
        <v>17596</v>
      </c>
      <c r="GF74" t="s">
        <v>17742</v>
      </c>
      <c r="GG74" t="s">
        <v>17743</v>
      </c>
      <c r="GH74" t="s">
        <v>17614</v>
      </c>
      <c r="GI74" t="s">
        <v>17604</v>
      </c>
      <c r="GJ74" t="s">
        <v>17744</v>
      </c>
      <c r="GK74" t="s">
        <v>17745</v>
      </c>
      <c r="GL74" t="s">
        <v>17746</v>
      </c>
      <c r="GM74" t="s">
        <v>17747</v>
      </c>
      <c r="GN74" t="s">
        <v>17748</v>
      </c>
      <c r="GO74" t="s">
        <v>17749</v>
      </c>
      <c r="GP74" t="s">
        <v>17750</v>
      </c>
      <c r="GQ74" t="s">
        <v>17751</v>
      </c>
      <c r="GS74" t="s">
        <v>17752</v>
      </c>
      <c r="GT74" t="s">
        <v>17741</v>
      </c>
      <c r="GU74" t="s">
        <v>17753</v>
      </c>
      <c r="GV74" t="s">
        <v>17613</v>
      </c>
      <c r="GW74" t="s">
        <v>17754</v>
      </c>
      <c r="GX74" t="s">
        <v>17755</v>
      </c>
      <c r="GY74" t="s">
        <v>17756</v>
      </c>
      <c r="GZ74" t="s">
        <v>17757</v>
      </c>
      <c r="HA74" t="s">
        <v>17754</v>
      </c>
      <c r="HB74" t="s">
        <v>17758</v>
      </c>
      <c r="HC74" t="s">
        <v>17759</v>
      </c>
      <c r="HD74" t="s">
        <v>17760</v>
      </c>
      <c r="HE74" t="s">
        <v>17761</v>
      </c>
      <c r="HF74" t="s">
        <v>17762</v>
      </c>
      <c r="HG74" t="s">
        <v>17707</v>
      </c>
      <c r="HH74" t="s">
        <v>17763</v>
      </c>
      <c r="HI74" t="s">
        <v>17764</v>
      </c>
      <c r="HJ74" t="s">
        <v>17765</v>
      </c>
      <c r="HK74" t="s">
        <v>17766</v>
      </c>
      <c r="HL74" t="s">
        <v>17767</v>
      </c>
      <c r="HM74" t="s">
        <v>17768</v>
      </c>
      <c r="HN74" t="s">
        <v>17769</v>
      </c>
      <c r="HO74" t="s">
        <v>17770</v>
      </c>
      <c r="HP74" t="s">
        <v>17771</v>
      </c>
      <c r="HQ74" t="s">
        <v>17772</v>
      </c>
      <c r="HR74" t="s">
        <v>17773</v>
      </c>
      <c r="HS74" t="s">
        <v>17774</v>
      </c>
      <c r="HT74" t="s">
        <v>17775</v>
      </c>
      <c r="HU74" t="s">
        <v>17776</v>
      </c>
      <c r="HV74" t="s">
        <v>17777</v>
      </c>
      <c r="HW74" t="s">
        <v>17778</v>
      </c>
      <c r="HX74" t="s">
        <v>17779</v>
      </c>
      <c r="HY74" t="s">
        <v>17780</v>
      </c>
      <c r="HZ74" t="s">
        <v>17781</v>
      </c>
      <c r="IA74" t="s">
        <v>17782</v>
      </c>
      <c r="IB74" t="s">
        <v>17783</v>
      </c>
      <c r="IC74" t="s">
        <v>17701</v>
      </c>
      <c r="ID74" t="s">
        <v>17784</v>
      </c>
      <c r="IE74" t="s">
        <v>17785</v>
      </c>
      <c r="IF74" t="s">
        <v>17600</v>
      </c>
      <c r="IG74" t="s">
        <v>17607</v>
      </c>
      <c r="IH74" t="s">
        <v>17786</v>
      </c>
      <c r="II74" t="s">
        <v>17787</v>
      </c>
      <c r="IJ74" t="s">
        <v>17788</v>
      </c>
      <c r="IK74" t="s">
        <v>17775</v>
      </c>
      <c r="IL74" t="s">
        <v>17789</v>
      </c>
      <c r="IM74" t="s">
        <v>17790</v>
      </c>
      <c r="IN74" t="s">
        <v>17791</v>
      </c>
      <c r="IO74" t="s">
        <v>17764</v>
      </c>
      <c r="IP74" t="s">
        <v>17792</v>
      </c>
      <c r="IQ74" t="s">
        <v>17793</v>
      </c>
      <c r="IR74" t="s">
        <v>17794</v>
      </c>
      <c r="IS74" t="s">
        <v>17795</v>
      </c>
      <c r="IT74" t="s">
        <v>17796</v>
      </c>
      <c r="IU74" t="s">
        <v>17797</v>
      </c>
      <c r="IV74" t="s">
        <v>17798</v>
      </c>
      <c r="IW74" t="s">
        <v>17799</v>
      </c>
      <c r="IX74" t="s">
        <v>17800</v>
      </c>
      <c r="IY74" t="s">
        <v>17801</v>
      </c>
      <c r="IZ74" t="s">
        <v>17802</v>
      </c>
      <c r="JA74" t="s">
        <v>17803</v>
      </c>
      <c r="JB74" t="s">
        <v>17804</v>
      </c>
      <c r="JC74" t="s">
        <v>17805</v>
      </c>
      <c r="JD74" t="s">
        <v>17806</v>
      </c>
      <c r="JE74" t="s">
        <v>17807</v>
      </c>
      <c r="JF74" t="s">
        <v>17808</v>
      </c>
      <c r="JG74" t="s">
        <v>17809</v>
      </c>
      <c r="JH74" t="s">
        <v>17810</v>
      </c>
      <c r="JI74" t="s">
        <v>17811</v>
      </c>
      <c r="JJ74" t="s">
        <v>17812</v>
      </c>
      <c r="JK74" t="s">
        <v>17813</v>
      </c>
      <c r="JL74" t="s">
        <v>17727</v>
      </c>
      <c r="JM74" t="s">
        <v>17814</v>
      </c>
      <c r="JN74" t="s">
        <v>17815</v>
      </c>
      <c r="JO74" t="s">
        <v>17816</v>
      </c>
      <c r="JP74" t="s">
        <v>17817</v>
      </c>
      <c r="JQ74" t="s">
        <v>17818</v>
      </c>
      <c r="JR74" t="s">
        <v>17819</v>
      </c>
      <c r="JS74" t="s">
        <v>17666</v>
      </c>
      <c r="JT74" t="s">
        <v>17820</v>
      </c>
      <c r="JU74" t="s">
        <v>17821</v>
      </c>
      <c r="JV74" t="s">
        <v>17822</v>
      </c>
      <c r="JW74" t="s">
        <v>17823</v>
      </c>
      <c r="JX74" t="s">
        <v>17824</v>
      </c>
      <c r="JY74" t="s">
        <v>17825</v>
      </c>
      <c r="JZ74" t="s">
        <v>17826</v>
      </c>
      <c r="KA74" t="s">
        <v>17827</v>
      </c>
      <c r="KB74" t="s">
        <v>17828</v>
      </c>
      <c r="KC74" t="s">
        <v>17829</v>
      </c>
      <c r="KD74" t="s">
        <v>17830</v>
      </c>
      <c r="KE74" t="s">
        <v>17831</v>
      </c>
      <c r="KF74" t="s">
        <v>17832</v>
      </c>
      <c r="KG74" t="s">
        <v>17833</v>
      </c>
      <c r="KH74" t="s">
        <v>17634</v>
      </c>
      <c r="KI74" t="s">
        <v>17834</v>
      </c>
      <c r="KJ74" t="s">
        <v>17835</v>
      </c>
      <c r="KK74" t="s">
        <v>17607</v>
      </c>
      <c r="KL74" t="s">
        <v>17836</v>
      </c>
      <c r="KM74" t="s">
        <v>17837</v>
      </c>
      <c r="KN74" t="s">
        <v>17838</v>
      </c>
      <c r="KO74" t="s">
        <v>17829</v>
      </c>
      <c r="KP74" t="s">
        <v>17630</v>
      </c>
      <c r="KQ74" t="s">
        <v>17839</v>
      </c>
      <c r="KR74" t="s">
        <v>17840</v>
      </c>
      <c r="KS74" t="s">
        <v>17841</v>
      </c>
      <c r="KT74" t="s">
        <v>17842</v>
      </c>
      <c r="KU74" t="s">
        <v>17711</v>
      </c>
      <c r="KV74" t="s">
        <v>17843</v>
      </c>
      <c r="KW74" t="s">
        <v>17844</v>
      </c>
      <c r="KX74" t="s">
        <v>17843</v>
      </c>
      <c r="KY74" t="s">
        <v>17845</v>
      </c>
      <c r="KZ74" t="s">
        <v>17711</v>
      </c>
      <c r="LA74" t="s">
        <v>17846</v>
      </c>
      <c r="LB74" t="s">
        <v>17847</v>
      </c>
      <c r="LC74" t="s">
        <v>17848</v>
      </c>
      <c r="LD74" t="s">
        <v>17849</v>
      </c>
      <c r="LE74" t="s">
        <v>17850</v>
      </c>
      <c r="LF74" t="s">
        <v>17851</v>
      </c>
      <c r="LG74" t="s">
        <v>17852</v>
      </c>
      <c r="LH74" t="s">
        <v>17853</v>
      </c>
      <c r="LI74" t="s">
        <v>17854</v>
      </c>
      <c r="LJ74" t="s">
        <v>17711</v>
      </c>
      <c r="LK74" t="s">
        <v>17655</v>
      </c>
      <c r="LL74" t="s">
        <v>17676</v>
      </c>
      <c r="LM74" t="s">
        <v>17855</v>
      </c>
      <c r="LN74" t="s">
        <v>17856</v>
      </c>
      <c r="LO74" t="s">
        <v>17857</v>
      </c>
      <c r="LP74" t="s">
        <v>17858</v>
      </c>
      <c r="LQ74" t="s">
        <v>17654</v>
      </c>
      <c r="LR74" t="s">
        <v>17859</v>
      </c>
      <c r="LS74" t="s">
        <v>17860</v>
      </c>
      <c r="LT74" t="s">
        <v>17608</v>
      </c>
      <c r="LU74" t="s">
        <v>17861</v>
      </c>
      <c r="LV74" t="s">
        <v>17862</v>
      </c>
      <c r="LW74" t="s">
        <v>17863</v>
      </c>
      <c r="LX74" t="s">
        <v>17679</v>
      </c>
      <c r="LY74" t="s">
        <v>17864</v>
      </c>
      <c r="LZ74" t="s">
        <v>17676</v>
      </c>
      <c r="MA74" t="s">
        <v>17861</v>
      </c>
      <c r="MB74" t="s">
        <v>17859</v>
      </c>
      <c r="MC74" t="s">
        <v>17865</v>
      </c>
      <c r="MD74" t="s">
        <v>17866</v>
      </c>
      <c r="ME74" t="s">
        <v>17867</v>
      </c>
      <c r="MF74" t="s">
        <v>17868</v>
      </c>
      <c r="MG74" t="s">
        <v>17869</v>
      </c>
      <c r="MH74" t="s">
        <v>17870</v>
      </c>
      <c r="MI74" t="s">
        <v>17871</v>
      </c>
      <c r="MJ74" t="s">
        <v>17872</v>
      </c>
      <c r="MK74" t="s">
        <v>17873</v>
      </c>
      <c r="ML74" t="s">
        <v>17874</v>
      </c>
      <c r="MM74" t="s">
        <v>17875</v>
      </c>
      <c r="MN74" t="s">
        <v>17873</v>
      </c>
      <c r="MO74" t="s">
        <v>17876</v>
      </c>
      <c r="MP74" t="s">
        <v>17877</v>
      </c>
      <c r="MQ74" t="s">
        <v>17878</v>
      </c>
      <c r="MR74" t="s">
        <v>17879</v>
      </c>
      <c r="MS74" t="s">
        <v>17880</v>
      </c>
      <c r="MT74" t="s">
        <v>17881</v>
      </c>
      <c r="MU74" t="s">
        <v>17825</v>
      </c>
      <c r="MV74" t="s">
        <v>17882</v>
      </c>
      <c r="MW74" t="s">
        <v>17883</v>
      </c>
      <c r="MY74" t="s">
        <v>17859</v>
      </c>
      <c r="MZ74" t="s">
        <v>17876</v>
      </c>
      <c r="NA74" t="s">
        <v>17884</v>
      </c>
      <c r="NB74" t="s">
        <v>17885</v>
      </c>
      <c r="NC74" t="s">
        <v>17886</v>
      </c>
      <c r="ND74" t="s">
        <v>17887</v>
      </c>
      <c r="NE74" t="s">
        <v>17888</v>
      </c>
      <c r="NF74" t="s">
        <v>17889</v>
      </c>
      <c r="NG74" t="s">
        <v>17890</v>
      </c>
      <c r="NH74" t="s">
        <v>17891</v>
      </c>
      <c r="NI74" t="s">
        <v>17892</v>
      </c>
      <c r="NJ74" t="s">
        <v>17893</v>
      </c>
      <c r="NK74" t="s">
        <v>17655</v>
      </c>
      <c r="NL74" t="s">
        <v>17894</v>
      </c>
      <c r="NM74" t="s">
        <v>17654</v>
      </c>
      <c r="NN74" t="s">
        <v>17676</v>
      </c>
      <c r="NO74" t="s">
        <v>17895</v>
      </c>
      <c r="NP74" t="s">
        <v>17896</v>
      </c>
      <c r="NQ74" t="s">
        <v>17896</v>
      </c>
      <c r="NR74" t="s">
        <v>17711</v>
      </c>
      <c r="NS74" t="s">
        <v>17897</v>
      </c>
      <c r="NT74" t="s">
        <v>17863</v>
      </c>
      <c r="NU74" t="s">
        <v>17898</v>
      </c>
      <c r="NV74" t="s">
        <v>17899</v>
      </c>
      <c r="NW74" t="s">
        <v>17900</v>
      </c>
      <c r="NX74" t="s">
        <v>17901</v>
      </c>
      <c r="NY74" t="s">
        <v>17902</v>
      </c>
      <c r="NZ74" t="s">
        <v>17903</v>
      </c>
      <c r="OA74" t="s">
        <v>17904</v>
      </c>
      <c r="OB74" t="s">
        <v>17859</v>
      </c>
      <c r="OC74" t="s">
        <v>17905</v>
      </c>
      <c r="OD74" t="s">
        <v>17906</v>
      </c>
      <c r="PD74" t="s">
        <v>17907</v>
      </c>
      <c r="PE74" t="s">
        <v>17908</v>
      </c>
      <c r="PF74" t="s">
        <v>17771</v>
      </c>
      <c r="PG74" t="s">
        <v>17909</v>
      </c>
      <c r="PH74" t="s">
        <v>17910</v>
      </c>
      <c r="PI74" t="s">
        <v>17911</v>
      </c>
    </row>
    <row r="75" spans="1:425" x14ac:dyDescent="0.3">
      <c r="A75" t="s">
        <v>15900</v>
      </c>
      <c r="B75" t="s">
        <v>15965</v>
      </c>
      <c r="C75">
        <v>2017</v>
      </c>
      <c r="D75" t="s">
        <v>15971</v>
      </c>
      <c r="E75" t="s">
        <v>15969</v>
      </c>
      <c r="F75" t="s">
        <v>15970</v>
      </c>
      <c r="G75">
        <v>0.84</v>
      </c>
      <c r="H75">
        <v>385</v>
      </c>
      <c r="I75" t="s">
        <v>15953</v>
      </c>
      <c r="J75" t="s">
        <v>15889</v>
      </c>
      <c r="K75" t="s">
        <v>17912</v>
      </c>
      <c r="L75" t="s">
        <v>17913</v>
      </c>
      <c r="M75" t="s">
        <v>17914</v>
      </c>
      <c r="N75" t="s">
        <v>17915</v>
      </c>
      <c r="O75" t="s">
        <v>17916</v>
      </c>
      <c r="P75" t="s">
        <v>17917</v>
      </c>
      <c r="Q75" t="s">
        <v>17918</v>
      </c>
      <c r="R75" t="s">
        <v>17919</v>
      </c>
      <c r="S75" t="s">
        <v>17920</v>
      </c>
      <c r="T75" t="s">
        <v>17921</v>
      </c>
      <c r="U75" t="s">
        <v>17922</v>
      </c>
      <c r="V75" t="s">
        <v>17923</v>
      </c>
      <c r="W75" t="s">
        <v>17924</v>
      </c>
      <c r="X75" t="s">
        <v>17925</v>
      </c>
      <c r="Y75" t="s">
        <v>17926</v>
      </c>
      <c r="Z75" t="s">
        <v>17927</v>
      </c>
      <c r="AA75" t="s">
        <v>17928</v>
      </c>
      <c r="AB75" t="s">
        <v>17929</v>
      </c>
      <c r="AC75" t="s">
        <v>17930</v>
      </c>
      <c r="AD75" t="s">
        <v>17931</v>
      </c>
      <c r="AE75" t="s">
        <v>17932</v>
      </c>
      <c r="AF75" t="s">
        <v>17933</v>
      </c>
      <c r="AG75" t="s">
        <v>17934</v>
      </c>
      <c r="AH75" t="s">
        <v>17935</v>
      </c>
      <c r="AI75" t="s">
        <v>17936</v>
      </c>
      <c r="AJ75" t="s">
        <v>17937</v>
      </c>
      <c r="AK75" t="s">
        <v>17938</v>
      </c>
      <c r="AL75" t="s">
        <v>17939</v>
      </c>
      <c r="AM75" t="s">
        <v>17940</v>
      </c>
      <c r="AN75" t="s">
        <v>17941</v>
      </c>
      <c r="AO75" t="s">
        <v>17942</v>
      </c>
      <c r="AP75" t="s">
        <v>17943</v>
      </c>
      <c r="AQ75" t="s">
        <v>17944</v>
      </c>
      <c r="AR75" t="s">
        <v>17915</v>
      </c>
      <c r="AS75" t="s">
        <v>17945</v>
      </c>
      <c r="AT75" t="s">
        <v>17936</v>
      </c>
      <c r="AU75" t="s">
        <v>17932</v>
      </c>
      <c r="AV75" t="s">
        <v>17932</v>
      </c>
      <c r="AW75" t="s">
        <v>17921</v>
      </c>
      <c r="AX75" t="s">
        <v>17946</v>
      </c>
      <c r="AY75" t="s">
        <v>17947</v>
      </c>
      <c r="AZ75" t="s">
        <v>17948</v>
      </c>
      <c r="BA75" t="s">
        <v>17947</v>
      </c>
      <c r="BB75" t="s">
        <v>17916</v>
      </c>
      <c r="BC75" t="s">
        <v>17949</v>
      </c>
      <c r="BD75" t="s">
        <v>17927</v>
      </c>
      <c r="BE75" t="s">
        <v>17950</v>
      </c>
      <c r="BF75" t="s">
        <v>17951</v>
      </c>
      <c r="BG75" t="s">
        <v>17941</v>
      </c>
      <c r="BH75" t="s">
        <v>17952</v>
      </c>
      <c r="BI75" t="s">
        <v>17953</v>
      </c>
      <c r="BJ75" t="s">
        <v>17954</v>
      </c>
      <c r="BK75" t="s">
        <v>17955</v>
      </c>
      <c r="BL75" t="s">
        <v>17933</v>
      </c>
      <c r="BM75" t="s">
        <v>17935</v>
      </c>
      <c r="BN75" t="s">
        <v>17956</v>
      </c>
      <c r="BO75" t="s">
        <v>17957</v>
      </c>
      <c r="BP75" t="s">
        <v>17958</v>
      </c>
      <c r="BQ75" t="s">
        <v>17959</v>
      </c>
      <c r="BR75" t="s">
        <v>17960</v>
      </c>
      <c r="BS75" t="s">
        <v>17961</v>
      </c>
      <c r="BT75" t="s">
        <v>17962</v>
      </c>
      <c r="BU75" t="s">
        <v>17963</v>
      </c>
      <c r="BV75" t="s">
        <v>17964</v>
      </c>
      <c r="BW75" t="s">
        <v>17965</v>
      </c>
      <c r="BX75" t="s">
        <v>17966</v>
      </c>
      <c r="BY75" t="s">
        <v>17967</v>
      </c>
      <c r="BZ75" t="s">
        <v>17968</v>
      </c>
      <c r="CA75" t="s">
        <v>17969</v>
      </c>
      <c r="CB75" t="s">
        <v>17970</v>
      </c>
      <c r="CC75" t="s">
        <v>17971</v>
      </c>
      <c r="CD75" t="s">
        <v>17972</v>
      </c>
      <c r="CE75" t="s">
        <v>17973</v>
      </c>
      <c r="CF75" t="s">
        <v>17974</v>
      </c>
      <c r="CG75" t="s">
        <v>17975</v>
      </c>
      <c r="CH75" t="s">
        <v>17934</v>
      </c>
      <c r="CI75" t="s">
        <v>17976</v>
      </c>
      <c r="CJ75" t="s">
        <v>17977</v>
      </c>
      <c r="CK75" t="s">
        <v>17978</v>
      </c>
      <c r="CL75" t="s">
        <v>17960</v>
      </c>
      <c r="CM75" t="s">
        <v>17957</v>
      </c>
      <c r="CN75" t="s">
        <v>17979</v>
      </c>
      <c r="CO75" t="s">
        <v>17980</v>
      </c>
      <c r="CP75" t="s">
        <v>17981</v>
      </c>
      <c r="CQ75" t="s">
        <v>17982</v>
      </c>
      <c r="CR75" t="s">
        <v>17983</v>
      </c>
      <c r="CS75" t="s">
        <v>17984</v>
      </c>
      <c r="CT75" t="s">
        <v>17980</v>
      </c>
      <c r="CU75" t="s">
        <v>17984</v>
      </c>
      <c r="CV75" t="s">
        <v>17985</v>
      </c>
      <c r="CW75" t="s">
        <v>17986</v>
      </c>
      <c r="CX75" t="s">
        <v>17987</v>
      </c>
      <c r="CY75" t="s">
        <v>17988</v>
      </c>
      <c r="CZ75" t="s">
        <v>17989</v>
      </c>
      <c r="DA75" t="s">
        <v>17934</v>
      </c>
      <c r="DB75" t="s">
        <v>17961</v>
      </c>
      <c r="DC75" t="s">
        <v>17990</v>
      </c>
      <c r="DD75" t="s">
        <v>17952</v>
      </c>
      <c r="DE75" t="s">
        <v>17976</v>
      </c>
      <c r="DF75" t="s">
        <v>17961</v>
      </c>
      <c r="DG75" t="s">
        <v>17991</v>
      </c>
      <c r="DH75" t="s">
        <v>17992</v>
      </c>
      <c r="DI75" t="s">
        <v>17993</v>
      </c>
      <c r="DJ75" t="s">
        <v>17994</v>
      </c>
      <c r="DK75" t="s">
        <v>17995</v>
      </c>
      <c r="DL75" t="s">
        <v>17921</v>
      </c>
      <c r="DM75" t="s">
        <v>17996</v>
      </c>
      <c r="DN75" t="s">
        <v>17997</v>
      </c>
      <c r="DO75" t="s">
        <v>17998</v>
      </c>
      <c r="DP75" t="s">
        <v>17999</v>
      </c>
      <c r="DQ75" t="s">
        <v>18000</v>
      </c>
      <c r="DR75" t="s">
        <v>17912</v>
      </c>
      <c r="DS75" t="s">
        <v>18001</v>
      </c>
      <c r="DT75" t="s">
        <v>17948</v>
      </c>
      <c r="DU75" t="s">
        <v>18002</v>
      </c>
      <c r="DV75" t="s">
        <v>18003</v>
      </c>
      <c r="DW75" t="s">
        <v>17992</v>
      </c>
      <c r="DX75" t="s">
        <v>17951</v>
      </c>
      <c r="DY75" t="s">
        <v>18004</v>
      </c>
      <c r="DZ75" t="s">
        <v>17978</v>
      </c>
      <c r="EA75" t="s">
        <v>18005</v>
      </c>
      <c r="EB75" t="s">
        <v>17919</v>
      </c>
      <c r="EC75" t="s">
        <v>18006</v>
      </c>
      <c r="ED75" t="s">
        <v>17940</v>
      </c>
      <c r="EE75" t="s">
        <v>18007</v>
      </c>
      <c r="EF75" t="s">
        <v>18008</v>
      </c>
      <c r="EG75" t="s">
        <v>18009</v>
      </c>
      <c r="EH75" t="s">
        <v>18010</v>
      </c>
      <c r="EI75" t="s">
        <v>18011</v>
      </c>
      <c r="EJ75" t="s">
        <v>18012</v>
      </c>
      <c r="EK75" t="s">
        <v>18013</v>
      </c>
      <c r="EL75" t="s">
        <v>17956</v>
      </c>
      <c r="EM75" t="s">
        <v>18014</v>
      </c>
      <c r="EN75" t="s">
        <v>18015</v>
      </c>
      <c r="EO75" t="s">
        <v>17920</v>
      </c>
      <c r="EP75" t="s">
        <v>18016</v>
      </c>
      <c r="EQ75" t="s">
        <v>18010</v>
      </c>
      <c r="ER75" t="s">
        <v>18017</v>
      </c>
      <c r="ES75" t="s">
        <v>18018</v>
      </c>
      <c r="ET75" t="s">
        <v>18019</v>
      </c>
      <c r="EU75" t="s">
        <v>18020</v>
      </c>
      <c r="EV75" t="s">
        <v>18021</v>
      </c>
      <c r="EW75" t="s">
        <v>17980</v>
      </c>
      <c r="EX75" t="s">
        <v>18022</v>
      </c>
      <c r="FA75" t="s">
        <v>18023</v>
      </c>
      <c r="FB75" t="s">
        <v>18024</v>
      </c>
      <c r="FC75" t="s">
        <v>17958</v>
      </c>
      <c r="FD75" t="s">
        <v>18025</v>
      </c>
      <c r="FE75" t="s">
        <v>18026</v>
      </c>
      <c r="FF75" t="s">
        <v>18027</v>
      </c>
      <c r="FO75" t="s">
        <v>18028</v>
      </c>
      <c r="FP75" t="s">
        <v>18029</v>
      </c>
      <c r="FQ75" t="s">
        <v>18030</v>
      </c>
      <c r="FR75" t="s">
        <v>18031</v>
      </c>
      <c r="FS75" t="s">
        <v>18032</v>
      </c>
      <c r="FT75" t="s">
        <v>18033</v>
      </c>
      <c r="FV75" t="s">
        <v>18034</v>
      </c>
      <c r="FW75" t="s">
        <v>18035</v>
      </c>
      <c r="FX75" t="s">
        <v>18036</v>
      </c>
      <c r="FY75" t="s">
        <v>18037</v>
      </c>
      <c r="FZ75" t="s">
        <v>18038</v>
      </c>
      <c r="GA75" t="s">
        <v>18039</v>
      </c>
      <c r="GB75" t="s">
        <v>18040</v>
      </c>
      <c r="GC75" t="s">
        <v>18041</v>
      </c>
      <c r="GD75" t="s">
        <v>18042</v>
      </c>
      <c r="GE75" t="s">
        <v>18034</v>
      </c>
      <c r="GF75" t="s">
        <v>18043</v>
      </c>
      <c r="GG75" t="s">
        <v>17943</v>
      </c>
      <c r="GH75" t="s">
        <v>18044</v>
      </c>
      <c r="GI75" t="s">
        <v>18045</v>
      </c>
      <c r="GJ75" t="s">
        <v>18046</v>
      </c>
      <c r="GK75" t="s">
        <v>18047</v>
      </c>
      <c r="GL75" t="s">
        <v>18048</v>
      </c>
      <c r="GM75" t="s">
        <v>18049</v>
      </c>
      <c r="GN75" t="s">
        <v>18050</v>
      </c>
      <c r="GO75" t="s">
        <v>18051</v>
      </c>
      <c r="GP75" t="s">
        <v>17942</v>
      </c>
      <c r="GQ75" t="s">
        <v>18052</v>
      </c>
      <c r="GS75" t="s">
        <v>18053</v>
      </c>
      <c r="GT75" t="s">
        <v>17949</v>
      </c>
      <c r="GU75" t="s">
        <v>18054</v>
      </c>
      <c r="GV75" t="s">
        <v>18030</v>
      </c>
      <c r="GW75" t="s">
        <v>18036</v>
      </c>
      <c r="GX75" t="s">
        <v>18001</v>
      </c>
      <c r="GY75" t="s">
        <v>18055</v>
      </c>
      <c r="GZ75" t="s">
        <v>18056</v>
      </c>
      <c r="HA75" t="s">
        <v>18057</v>
      </c>
      <c r="HB75" t="s">
        <v>18058</v>
      </c>
      <c r="HC75" t="s">
        <v>18017</v>
      </c>
      <c r="HD75" t="s">
        <v>18059</v>
      </c>
      <c r="HE75" t="s">
        <v>18060</v>
      </c>
      <c r="HF75" t="s">
        <v>18061</v>
      </c>
      <c r="HG75" t="s">
        <v>17985</v>
      </c>
      <c r="HH75" t="s">
        <v>18062</v>
      </c>
      <c r="HI75" t="s">
        <v>18063</v>
      </c>
      <c r="HJ75" t="s">
        <v>18064</v>
      </c>
      <c r="HK75" t="s">
        <v>18065</v>
      </c>
      <c r="HL75" t="s">
        <v>18064</v>
      </c>
      <c r="HM75" t="s">
        <v>18060</v>
      </c>
      <c r="HN75" t="s">
        <v>18066</v>
      </c>
      <c r="HO75" t="s">
        <v>18063</v>
      </c>
      <c r="HP75" t="s">
        <v>18067</v>
      </c>
      <c r="HQ75" t="s">
        <v>18068</v>
      </c>
      <c r="HR75" t="s">
        <v>18009</v>
      </c>
      <c r="HS75" t="s">
        <v>18069</v>
      </c>
      <c r="HT75" t="s">
        <v>18070</v>
      </c>
      <c r="HU75" t="s">
        <v>18071</v>
      </c>
      <c r="HV75" t="s">
        <v>18038</v>
      </c>
      <c r="HW75" t="s">
        <v>18067</v>
      </c>
      <c r="HX75" t="s">
        <v>18072</v>
      </c>
      <c r="HY75" t="s">
        <v>17965</v>
      </c>
      <c r="HZ75" t="s">
        <v>18073</v>
      </c>
      <c r="IA75" t="s">
        <v>18073</v>
      </c>
      <c r="IB75" t="s">
        <v>17954</v>
      </c>
      <c r="IC75" t="s">
        <v>17926</v>
      </c>
      <c r="ID75" t="s">
        <v>17919</v>
      </c>
      <c r="IE75" t="s">
        <v>18074</v>
      </c>
      <c r="IF75" t="s">
        <v>18075</v>
      </c>
      <c r="IG75" t="s">
        <v>18030</v>
      </c>
      <c r="IH75" t="s">
        <v>17947</v>
      </c>
      <c r="II75" t="s">
        <v>18076</v>
      </c>
      <c r="IJ75" t="s">
        <v>18077</v>
      </c>
      <c r="IK75" t="s">
        <v>17982</v>
      </c>
      <c r="IL75" t="s">
        <v>18078</v>
      </c>
      <c r="IM75" t="s">
        <v>18065</v>
      </c>
      <c r="IN75" t="s">
        <v>18079</v>
      </c>
      <c r="IO75" t="s">
        <v>18080</v>
      </c>
      <c r="IP75" t="s">
        <v>18081</v>
      </c>
      <c r="IQ75" t="s">
        <v>18020</v>
      </c>
      <c r="IR75" t="s">
        <v>18071</v>
      </c>
      <c r="IS75" t="s">
        <v>18082</v>
      </c>
      <c r="IT75" t="s">
        <v>18083</v>
      </c>
      <c r="IU75" t="s">
        <v>18084</v>
      </c>
      <c r="IV75" t="s">
        <v>18085</v>
      </c>
      <c r="IW75" t="s">
        <v>17986</v>
      </c>
      <c r="IX75" t="s">
        <v>17969</v>
      </c>
      <c r="IY75" t="s">
        <v>18086</v>
      </c>
      <c r="IZ75" t="s">
        <v>17994</v>
      </c>
      <c r="JA75" t="s">
        <v>18087</v>
      </c>
      <c r="JB75" t="s">
        <v>18088</v>
      </c>
      <c r="JC75" t="s">
        <v>18089</v>
      </c>
      <c r="JD75" t="s">
        <v>18090</v>
      </c>
      <c r="JE75" t="s">
        <v>18091</v>
      </c>
      <c r="JF75" t="s">
        <v>18092</v>
      </c>
      <c r="JG75" t="s">
        <v>18093</v>
      </c>
      <c r="JH75" t="s">
        <v>18094</v>
      </c>
      <c r="JI75" t="s">
        <v>18095</v>
      </c>
      <c r="JJ75" t="s">
        <v>18096</v>
      </c>
      <c r="JK75" t="s">
        <v>18097</v>
      </c>
      <c r="JL75" t="s">
        <v>18007</v>
      </c>
      <c r="JM75" t="s">
        <v>18098</v>
      </c>
      <c r="JN75" t="s">
        <v>18043</v>
      </c>
      <c r="JO75" t="s">
        <v>18099</v>
      </c>
      <c r="JP75" t="s">
        <v>18100</v>
      </c>
      <c r="JQ75" t="s">
        <v>18014</v>
      </c>
      <c r="JR75" t="s">
        <v>18101</v>
      </c>
      <c r="JS75" t="s">
        <v>18066</v>
      </c>
      <c r="JT75" t="s">
        <v>17968</v>
      </c>
      <c r="JU75" t="s">
        <v>18102</v>
      </c>
      <c r="JV75" t="s">
        <v>18079</v>
      </c>
      <c r="JW75" t="s">
        <v>18103</v>
      </c>
      <c r="JX75" t="s">
        <v>18104</v>
      </c>
      <c r="JY75" t="s">
        <v>18105</v>
      </c>
      <c r="JZ75" t="s">
        <v>18106</v>
      </c>
      <c r="KA75" t="s">
        <v>18107</v>
      </c>
      <c r="KB75" t="s">
        <v>17943</v>
      </c>
      <c r="KC75" t="s">
        <v>18108</v>
      </c>
      <c r="KD75" t="s">
        <v>18056</v>
      </c>
      <c r="KE75" t="s">
        <v>17915</v>
      </c>
      <c r="KF75" t="s">
        <v>18109</v>
      </c>
      <c r="KG75" t="s">
        <v>18046</v>
      </c>
      <c r="KH75" t="s">
        <v>18050</v>
      </c>
      <c r="KI75" t="s">
        <v>18044</v>
      </c>
      <c r="KJ75" t="s">
        <v>18110</v>
      </c>
      <c r="KK75" t="s">
        <v>18108</v>
      </c>
      <c r="KL75" t="s">
        <v>18108</v>
      </c>
      <c r="KM75" t="s">
        <v>18111</v>
      </c>
      <c r="KN75" t="s">
        <v>18035</v>
      </c>
      <c r="KO75" t="s">
        <v>18041</v>
      </c>
      <c r="KP75" t="s">
        <v>18112</v>
      </c>
      <c r="KQ75" t="s">
        <v>18113</v>
      </c>
      <c r="KR75" t="s">
        <v>18114</v>
      </c>
      <c r="KS75" t="s">
        <v>18027</v>
      </c>
      <c r="KT75" t="s">
        <v>17934</v>
      </c>
      <c r="KU75" t="s">
        <v>18115</v>
      </c>
      <c r="KV75" t="s">
        <v>17977</v>
      </c>
      <c r="KW75" t="s">
        <v>17922</v>
      </c>
      <c r="KX75" t="s">
        <v>18116</v>
      </c>
      <c r="KY75" t="s">
        <v>18117</v>
      </c>
      <c r="KZ75" t="s">
        <v>17951</v>
      </c>
      <c r="LA75" t="s">
        <v>18118</v>
      </c>
      <c r="LC75" t="s">
        <v>18082</v>
      </c>
      <c r="LD75" t="s">
        <v>18119</v>
      </c>
      <c r="LE75" t="s">
        <v>18120</v>
      </c>
      <c r="LH75" t="s">
        <v>18121</v>
      </c>
      <c r="LI75" t="s">
        <v>18122</v>
      </c>
      <c r="LJ75" t="s">
        <v>18113</v>
      </c>
      <c r="LK75" t="s">
        <v>18123</v>
      </c>
      <c r="LM75" t="s">
        <v>18124</v>
      </c>
      <c r="LN75" t="s">
        <v>18027</v>
      </c>
      <c r="LO75" t="s">
        <v>18112</v>
      </c>
      <c r="LP75" t="s">
        <v>18125</v>
      </c>
      <c r="LQ75" t="s">
        <v>18126</v>
      </c>
      <c r="LR75" t="s">
        <v>18007</v>
      </c>
      <c r="LS75" t="s">
        <v>18127</v>
      </c>
      <c r="LT75" t="s">
        <v>18128</v>
      </c>
      <c r="LU75" t="s">
        <v>18129</v>
      </c>
      <c r="LV75" t="s">
        <v>18114</v>
      </c>
      <c r="LW75" t="s">
        <v>17934</v>
      </c>
      <c r="LX75" t="s">
        <v>18130</v>
      </c>
      <c r="LY75" t="s">
        <v>17960</v>
      </c>
      <c r="LZ75" t="s">
        <v>18131</v>
      </c>
      <c r="MA75" t="s">
        <v>17938</v>
      </c>
      <c r="MB75" t="s">
        <v>18132</v>
      </c>
      <c r="MC75" t="s">
        <v>18029</v>
      </c>
      <c r="MD75" t="s">
        <v>18031</v>
      </c>
      <c r="ME75" t="s">
        <v>18058</v>
      </c>
      <c r="MF75" t="s">
        <v>18133</v>
      </c>
      <c r="MG75" t="s">
        <v>17920</v>
      </c>
      <c r="MH75" t="s">
        <v>18032</v>
      </c>
      <c r="MI75" t="s">
        <v>18134</v>
      </c>
      <c r="MJ75" t="s">
        <v>18135</v>
      </c>
      <c r="MK75" t="s">
        <v>18136</v>
      </c>
      <c r="MR75" t="s">
        <v>18072</v>
      </c>
      <c r="MS75" t="s">
        <v>18137</v>
      </c>
      <c r="MT75" t="s">
        <v>18138</v>
      </c>
      <c r="MU75" t="s">
        <v>18079</v>
      </c>
      <c r="MV75" t="s">
        <v>18060</v>
      </c>
      <c r="MW75" t="s">
        <v>18139</v>
      </c>
      <c r="NR75" t="s">
        <v>18140</v>
      </c>
      <c r="NS75" t="s">
        <v>18141</v>
      </c>
      <c r="NT75" t="s">
        <v>18142</v>
      </c>
      <c r="NU75" t="s">
        <v>18121</v>
      </c>
      <c r="NV75" t="s">
        <v>18141</v>
      </c>
      <c r="OC75" t="s">
        <v>18143</v>
      </c>
      <c r="OD75" t="s">
        <v>18022</v>
      </c>
      <c r="PD75" t="s">
        <v>18144</v>
      </c>
      <c r="PE75" t="s">
        <v>18011</v>
      </c>
      <c r="PF75" t="s">
        <v>18145</v>
      </c>
      <c r="PG75" t="s">
        <v>18146</v>
      </c>
      <c r="PH75" t="s">
        <v>18147</v>
      </c>
      <c r="PI75" t="s">
        <v>18148</v>
      </c>
    </row>
    <row r="76" spans="1:425" x14ac:dyDescent="0.3">
      <c r="A76" t="s">
        <v>15901</v>
      </c>
      <c r="B76" t="s">
        <v>15957</v>
      </c>
      <c r="C76">
        <v>2017</v>
      </c>
      <c r="D76" t="s">
        <v>15972</v>
      </c>
      <c r="E76" t="s">
        <v>15973</v>
      </c>
      <c r="F76" t="s">
        <v>15964</v>
      </c>
      <c r="G76">
        <v>0.55000000000000004</v>
      </c>
      <c r="H76">
        <v>350</v>
      </c>
      <c r="I76" t="s">
        <v>15953</v>
      </c>
      <c r="J76" t="s">
        <v>15889</v>
      </c>
      <c r="K76" t="s">
        <v>18149</v>
      </c>
      <c r="L76" t="s">
        <v>18150</v>
      </c>
      <c r="M76" t="s">
        <v>18151</v>
      </c>
      <c r="N76" t="s">
        <v>18152</v>
      </c>
      <c r="O76" t="s">
        <v>18153</v>
      </c>
      <c r="P76" t="s">
        <v>18154</v>
      </c>
      <c r="Q76" t="s">
        <v>18155</v>
      </c>
      <c r="R76" t="s">
        <v>18156</v>
      </c>
      <c r="S76" t="s">
        <v>18157</v>
      </c>
      <c r="T76" t="s">
        <v>18158</v>
      </c>
      <c r="U76" t="s">
        <v>18159</v>
      </c>
      <c r="V76" t="s">
        <v>18160</v>
      </c>
      <c r="W76" t="s">
        <v>18161</v>
      </c>
      <c r="X76" t="s">
        <v>18162</v>
      </c>
      <c r="Y76" t="s">
        <v>18163</v>
      </c>
      <c r="Z76" t="s">
        <v>18164</v>
      </c>
      <c r="AA76" t="s">
        <v>18165</v>
      </c>
      <c r="AB76" t="s">
        <v>18166</v>
      </c>
      <c r="AC76" t="s">
        <v>18167</v>
      </c>
      <c r="AD76" t="s">
        <v>18168</v>
      </c>
      <c r="AE76" t="s">
        <v>18169</v>
      </c>
      <c r="AF76" t="s">
        <v>18170</v>
      </c>
      <c r="AG76" t="s">
        <v>18171</v>
      </c>
      <c r="AH76" t="s">
        <v>18172</v>
      </c>
      <c r="AI76" t="s">
        <v>18173</v>
      </c>
      <c r="AJ76" t="s">
        <v>18174</v>
      </c>
      <c r="AK76" t="s">
        <v>18175</v>
      </c>
      <c r="AL76" t="s">
        <v>18176</v>
      </c>
      <c r="AM76" t="s">
        <v>18177</v>
      </c>
      <c r="AN76" t="s">
        <v>18178</v>
      </c>
      <c r="AO76" t="s">
        <v>18179</v>
      </c>
      <c r="AP76" t="s">
        <v>18154</v>
      </c>
      <c r="AQ76" t="s">
        <v>18180</v>
      </c>
      <c r="AR76" t="s">
        <v>18181</v>
      </c>
      <c r="AS76" t="s">
        <v>18182</v>
      </c>
      <c r="AT76" t="s">
        <v>18183</v>
      </c>
      <c r="AU76" t="s">
        <v>18184</v>
      </c>
      <c r="AV76" t="s">
        <v>18185</v>
      </c>
      <c r="AW76" t="s">
        <v>18186</v>
      </c>
      <c r="AX76" t="s">
        <v>18187</v>
      </c>
      <c r="AY76" t="s">
        <v>18188</v>
      </c>
      <c r="AZ76" t="s">
        <v>18189</v>
      </c>
      <c r="BA76" t="s">
        <v>18190</v>
      </c>
      <c r="BB76" t="s">
        <v>18191</v>
      </c>
      <c r="BC76" t="s">
        <v>18192</v>
      </c>
      <c r="BD76" t="s">
        <v>18193</v>
      </c>
      <c r="BE76" t="s">
        <v>18194</v>
      </c>
      <c r="BF76" t="s">
        <v>18195</v>
      </c>
      <c r="BG76" t="s">
        <v>18196</v>
      </c>
      <c r="BH76" t="s">
        <v>18197</v>
      </c>
      <c r="BI76" t="s">
        <v>18198</v>
      </c>
      <c r="BJ76" t="s">
        <v>18199</v>
      </c>
      <c r="BK76" t="s">
        <v>18200</v>
      </c>
      <c r="BL76" t="s">
        <v>18201</v>
      </c>
      <c r="BM76" t="s">
        <v>18202</v>
      </c>
      <c r="BN76" t="s">
        <v>18203</v>
      </c>
      <c r="BO76" t="s">
        <v>18204</v>
      </c>
      <c r="BP76" t="s">
        <v>18205</v>
      </c>
      <c r="BQ76" t="s">
        <v>18206</v>
      </c>
      <c r="BR76" t="s">
        <v>18207</v>
      </c>
      <c r="BS76" t="s">
        <v>18208</v>
      </c>
      <c r="BT76" t="s">
        <v>18209</v>
      </c>
      <c r="BU76" t="s">
        <v>18210</v>
      </c>
      <c r="BV76" t="s">
        <v>18211</v>
      </c>
      <c r="BW76" t="s">
        <v>18212</v>
      </c>
      <c r="BX76" t="s">
        <v>18213</v>
      </c>
      <c r="BY76" t="s">
        <v>18214</v>
      </c>
      <c r="BZ76" t="s">
        <v>18215</v>
      </c>
      <c r="CA76" t="s">
        <v>18216</v>
      </c>
      <c r="CB76" t="s">
        <v>18217</v>
      </c>
      <c r="CC76" t="s">
        <v>18218</v>
      </c>
      <c r="CD76" t="s">
        <v>18219</v>
      </c>
      <c r="CE76" t="s">
        <v>18220</v>
      </c>
      <c r="CF76" t="s">
        <v>18221</v>
      </c>
      <c r="CG76" t="s">
        <v>18222</v>
      </c>
      <c r="CH76" t="s">
        <v>18223</v>
      </c>
      <c r="CI76" t="s">
        <v>18224</v>
      </c>
      <c r="CJ76" t="s">
        <v>18225</v>
      </c>
      <c r="CK76" t="s">
        <v>18226</v>
      </c>
      <c r="CL76" t="s">
        <v>18227</v>
      </c>
      <c r="CM76" t="s">
        <v>18228</v>
      </c>
      <c r="CN76" t="s">
        <v>18229</v>
      </c>
      <c r="CO76" t="s">
        <v>18230</v>
      </c>
      <c r="CP76" t="s">
        <v>18231</v>
      </c>
      <c r="CQ76" t="s">
        <v>18232</v>
      </c>
      <c r="CR76" t="s">
        <v>18233</v>
      </c>
      <c r="CS76" t="s">
        <v>18234</v>
      </c>
      <c r="CT76" t="s">
        <v>18235</v>
      </c>
      <c r="CU76" t="s">
        <v>18236</v>
      </c>
      <c r="CV76" t="s">
        <v>18237</v>
      </c>
      <c r="CW76" t="s">
        <v>18238</v>
      </c>
      <c r="CX76" t="s">
        <v>18239</v>
      </c>
      <c r="CY76" t="s">
        <v>18240</v>
      </c>
      <c r="CZ76" t="s">
        <v>18241</v>
      </c>
      <c r="DA76" t="s">
        <v>18242</v>
      </c>
      <c r="DB76" t="s">
        <v>18243</v>
      </c>
      <c r="DC76" t="s">
        <v>18244</v>
      </c>
      <c r="DD76" t="s">
        <v>18245</v>
      </c>
      <c r="DE76" t="s">
        <v>18246</v>
      </c>
      <c r="DF76" t="s">
        <v>18247</v>
      </c>
      <c r="DG76" t="s">
        <v>18248</v>
      </c>
      <c r="DH76" t="s">
        <v>18249</v>
      </c>
      <c r="DI76" t="s">
        <v>18250</v>
      </c>
      <c r="DJ76" t="s">
        <v>18251</v>
      </c>
      <c r="DK76" t="s">
        <v>18252</v>
      </c>
      <c r="DL76" t="s">
        <v>18253</v>
      </c>
      <c r="DM76" t="s">
        <v>18254</v>
      </c>
      <c r="DN76" t="s">
        <v>18255</v>
      </c>
      <c r="DO76" t="s">
        <v>18256</v>
      </c>
      <c r="DP76" t="s">
        <v>18257</v>
      </c>
      <c r="DQ76" t="s">
        <v>18248</v>
      </c>
      <c r="DR76" t="s">
        <v>18258</v>
      </c>
      <c r="DS76" t="s">
        <v>18259</v>
      </c>
      <c r="DT76" t="s">
        <v>18260</v>
      </c>
      <c r="DU76" t="s">
        <v>18244</v>
      </c>
      <c r="DV76" t="s">
        <v>18261</v>
      </c>
      <c r="DW76" t="s">
        <v>18262</v>
      </c>
      <c r="DX76" t="s">
        <v>18263</v>
      </c>
      <c r="DY76" t="s">
        <v>18264</v>
      </c>
      <c r="DZ76" t="s">
        <v>18265</v>
      </c>
      <c r="EA76" t="s">
        <v>18266</v>
      </c>
      <c r="EB76" t="s">
        <v>18267</v>
      </c>
      <c r="EC76" t="s">
        <v>18268</v>
      </c>
      <c r="ED76" t="s">
        <v>18269</v>
      </c>
      <c r="EE76" t="s">
        <v>18270</v>
      </c>
      <c r="EF76" t="s">
        <v>18271</v>
      </c>
      <c r="EG76" t="s">
        <v>18272</v>
      </c>
      <c r="EH76" t="s">
        <v>18273</v>
      </c>
      <c r="EI76" t="s">
        <v>18274</v>
      </c>
      <c r="EJ76" t="s">
        <v>18275</v>
      </c>
      <c r="EK76" t="s">
        <v>18276</v>
      </c>
      <c r="EL76" t="s">
        <v>18277</v>
      </c>
      <c r="EM76" t="s">
        <v>18278</v>
      </c>
      <c r="EN76" t="s">
        <v>18279</v>
      </c>
      <c r="EO76" t="s">
        <v>18280</v>
      </c>
      <c r="EP76" t="s">
        <v>18281</v>
      </c>
      <c r="EQ76" t="s">
        <v>18282</v>
      </c>
      <c r="ER76" t="s">
        <v>18283</v>
      </c>
      <c r="ES76" t="s">
        <v>18284</v>
      </c>
      <c r="ET76" t="s">
        <v>18285</v>
      </c>
      <c r="EU76" t="s">
        <v>18286</v>
      </c>
      <c r="EV76" t="s">
        <v>18287</v>
      </c>
      <c r="EW76" t="s">
        <v>18288</v>
      </c>
      <c r="EX76" t="s">
        <v>18289</v>
      </c>
      <c r="FA76" t="s">
        <v>18290</v>
      </c>
      <c r="FB76" t="s">
        <v>18291</v>
      </c>
      <c r="FC76" t="s">
        <v>18292</v>
      </c>
      <c r="FD76" t="s">
        <v>18293</v>
      </c>
      <c r="FE76" t="s">
        <v>18294</v>
      </c>
      <c r="FF76" t="s">
        <v>18295</v>
      </c>
      <c r="FO76" t="s">
        <v>18296</v>
      </c>
      <c r="FP76" t="s">
        <v>18297</v>
      </c>
      <c r="FQ76" t="s">
        <v>18298</v>
      </c>
      <c r="FR76" t="s">
        <v>18299</v>
      </c>
      <c r="FS76" t="s">
        <v>18300</v>
      </c>
      <c r="FT76" t="s">
        <v>18301</v>
      </c>
      <c r="FV76" t="s">
        <v>18302</v>
      </c>
      <c r="FW76" t="s">
        <v>18303</v>
      </c>
      <c r="FX76" t="s">
        <v>18304</v>
      </c>
      <c r="FY76" t="s">
        <v>18305</v>
      </c>
      <c r="FZ76" t="s">
        <v>18306</v>
      </c>
      <c r="GA76" t="s">
        <v>18307</v>
      </c>
      <c r="GB76" t="s">
        <v>18308</v>
      </c>
      <c r="GC76" t="s">
        <v>18309</v>
      </c>
      <c r="GD76" t="s">
        <v>18310</v>
      </c>
      <c r="GE76" t="s">
        <v>18311</v>
      </c>
      <c r="GF76" t="s">
        <v>18312</v>
      </c>
      <c r="GG76" t="s">
        <v>18313</v>
      </c>
      <c r="GH76" t="s">
        <v>18314</v>
      </c>
      <c r="GI76" t="s">
        <v>18315</v>
      </c>
      <c r="GJ76" t="s">
        <v>18316</v>
      </c>
      <c r="GK76" t="s">
        <v>18317</v>
      </c>
      <c r="GL76" t="s">
        <v>18318</v>
      </c>
      <c r="GM76" t="s">
        <v>18319</v>
      </c>
      <c r="GN76" t="s">
        <v>18320</v>
      </c>
      <c r="GO76" t="s">
        <v>18321</v>
      </c>
      <c r="GP76" t="s">
        <v>18322</v>
      </c>
      <c r="GQ76" t="s">
        <v>18323</v>
      </c>
      <c r="GS76" t="s">
        <v>18324</v>
      </c>
      <c r="GT76" t="s">
        <v>18325</v>
      </c>
      <c r="GU76" t="s">
        <v>18326</v>
      </c>
      <c r="GV76" t="s">
        <v>18327</v>
      </c>
      <c r="GW76" t="s">
        <v>18328</v>
      </c>
      <c r="GX76" t="s">
        <v>18329</v>
      </c>
      <c r="GY76" t="s">
        <v>18330</v>
      </c>
      <c r="GZ76" t="s">
        <v>18331</v>
      </c>
      <c r="HA76" t="s">
        <v>18332</v>
      </c>
      <c r="HB76" t="s">
        <v>18333</v>
      </c>
      <c r="HC76" t="s">
        <v>18334</v>
      </c>
      <c r="HD76" t="s">
        <v>18335</v>
      </c>
      <c r="HE76" t="s">
        <v>18336</v>
      </c>
      <c r="HF76" t="s">
        <v>18337</v>
      </c>
      <c r="HG76" t="s">
        <v>18338</v>
      </c>
      <c r="HH76" t="s">
        <v>18339</v>
      </c>
      <c r="HI76" t="s">
        <v>18340</v>
      </c>
      <c r="HJ76" t="s">
        <v>18341</v>
      </c>
      <c r="HK76" t="s">
        <v>18342</v>
      </c>
      <c r="HL76" t="s">
        <v>18343</v>
      </c>
      <c r="HM76" t="s">
        <v>18344</v>
      </c>
      <c r="HN76" t="s">
        <v>18345</v>
      </c>
      <c r="HO76" t="s">
        <v>18346</v>
      </c>
      <c r="HP76" t="s">
        <v>18347</v>
      </c>
      <c r="HQ76" t="s">
        <v>18348</v>
      </c>
      <c r="HR76" t="s">
        <v>18349</v>
      </c>
      <c r="HS76" t="s">
        <v>18350</v>
      </c>
      <c r="HT76" t="s">
        <v>18351</v>
      </c>
      <c r="HU76" t="s">
        <v>18352</v>
      </c>
      <c r="HV76" t="s">
        <v>18353</v>
      </c>
      <c r="HW76" t="s">
        <v>18354</v>
      </c>
      <c r="HX76" t="s">
        <v>18355</v>
      </c>
      <c r="HY76" t="s">
        <v>18356</v>
      </c>
      <c r="HZ76" t="s">
        <v>18357</v>
      </c>
      <c r="IA76" t="s">
        <v>18358</v>
      </c>
      <c r="IB76" t="s">
        <v>18359</v>
      </c>
      <c r="IC76" t="s">
        <v>18360</v>
      </c>
      <c r="ID76" t="s">
        <v>18361</v>
      </c>
      <c r="IE76" t="s">
        <v>18362</v>
      </c>
      <c r="IF76" t="s">
        <v>18363</v>
      </c>
      <c r="IG76" t="s">
        <v>18364</v>
      </c>
      <c r="IH76" t="s">
        <v>18365</v>
      </c>
      <c r="II76" t="s">
        <v>18366</v>
      </c>
      <c r="IJ76" t="s">
        <v>18367</v>
      </c>
      <c r="IK76" t="s">
        <v>18368</v>
      </c>
      <c r="IL76" t="s">
        <v>18369</v>
      </c>
      <c r="IM76" t="s">
        <v>18370</v>
      </c>
      <c r="IN76" t="s">
        <v>18371</v>
      </c>
      <c r="IO76" t="s">
        <v>18372</v>
      </c>
      <c r="IP76" t="s">
        <v>18373</v>
      </c>
      <c r="IQ76" t="s">
        <v>18374</v>
      </c>
      <c r="IR76" t="s">
        <v>18375</v>
      </c>
      <c r="IS76" t="s">
        <v>18376</v>
      </c>
      <c r="IT76" t="s">
        <v>18377</v>
      </c>
      <c r="IU76" t="s">
        <v>18378</v>
      </c>
      <c r="IV76" t="s">
        <v>18379</v>
      </c>
      <c r="IW76" t="s">
        <v>18380</v>
      </c>
      <c r="IX76" t="s">
        <v>18381</v>
      </c>
      <c r="IY76" t="s">
        <v>18382</v>
      </c>
      <c r="IZ76" t="s">
        <v>18383</v>
      </c>
      <c r="JA76" t="s">
        <v>18384</v>
      </c>
      <c r="JB76" t="s">
        <v>18385</v>
      </c>
      <c r="JC76" t="s">
        <v>18386</v>
      </c>
      <c r="JD76" t="s">
        <v>18387</v>
      </c>
      <c r="JE76" t="s">
        <v>18388</v>
      </c>
      <c r="JF76" t="s">
        <v>18389</v>
      </c>
      <c r="JG76" t="s">
        <v>18390</v>
      </c>
      <c r="JH76" t="s">
        <v>18391</v>
      </c>
      <c r="JI76" t="s">
        <v>18392</v>
      </c>
      <c r="JJ76" t="s">
        <v>18393</v>
      </c>
      <c r="JK76" t="s">
        <v>18394</v>
      </c>
      <c r="JL76" t="s">
        <v>18395</v>
      </c>
      <c r="JM76" t="s">
        <v>18396</v>
      </c>
      <c r="JN76" t="s">
        <v>18397</v>
      </c>
      <c r="JO76" t="s">
        <v>18398</v>
      </c>
      <c r="JP76" t="s">
        <v>18399</v>
      </c>
      <c r="JQ76" t="s">
        <v>18400</v>
      </c>
      <c r="JR76" t="s">
        <v>18401</v>
      </c>
      <c r="JS76" t="s">
        <v>18402</v>
      </c>
      <c r="JT76" t="s">
        <v>18403</v>
      </c>
      <c r="JU76" t="s">
        <v>18404</v>
      </c>
      <c r="JV76" t="s">
        <v>18405</v>
      </c>
      <c r="JW76" t="s">
        <v>18406</v>
      </c>
      <c r="JX76" t="s">
        <v>18407</v>
      </c>
      <c r="JY76" t="s">
        <v>18408</v>
      </c>
      <c r="JZ76" t="s">
        <v>18409</v>
      </c>
      <c r="KA76" t="s">
        <v>18410</v>
      </c>
      <c r="KB76" t="s">
        <v>18411</v>
      </c>
      <c r="KC76" t="s">
        <v>18412</v>
      </c>
      <c r="KD76" t="s">
        <v>18413</v>
      </c>
      <c r="KE76" t="s">
        <v>18414</v>
      </c>
      <c r="KF76" t="s">
        <v>18415</v>
      </c>
      <c r="KG76" t="s">
        <v>18416</v>
      </c>
      <c r="KH76" t="s">
        <v>18417</v>
      </c>
      <c r="KI76" t="s">
        <v>18418</v>
      </c>
      <c r="KJ76" t="s">
        <v>18419</v>
      </c>
      <c r="KK76" t="s">
        <v>18420</v>
      </c>
      <c r="KL76" t="s">
        <v>18421</v>
      </c>
      <c r="KM76" t="s">
        <v>18422</v>
      </c>
      <c r="KN76" t="s">
        <v>18423</v>
      </c>
      <c r="KO76" t="s">
        <v>18424</v>
      </c>
      <c r="KP76" t="s">
        <v>18425</v>
      </c>
      <c r="KQ76" t="s">
        <v>18426</v>
      </c>
      <c r="KR76" t="s">
        <v>18427</v>
      </c>
      <c r="KS76" t="s">
        <v>18428</v>
      </c>
      <c r="KT76" t="s">
        <v>18429</v>
      </c>
      <c r="KU76" t="s">
        <v>18430</v>
      </c>
      <c r="KV76" t="s">
        <v>18431</v>
      </c>
      <c r="KW76" t="s">
        <v>18432</v>
      </c>
      <c r="KX76" t="s">
        <v>18433</v>
      </c>
      <c r="KY76" t="s">
        <v>18434</v>
      </c>
      <c r="KZ76" t="s">
        <v>18435</v>
      </c>
      <c r="LA76" t="s">
        <v>18436</v>
      </c>
      <c r="LB76" t="s">
        <v>18437</v>
      </c>
      <c r="LC76" t="s">
        <v>18347</v>
      </c>
      <c r="LD76" t="s">
        <v>18438</v>
      </c>
      <c r="LE76" t="s">
        <v>18439</v>
      </c>
      <c r="LF76" t="s">
        <v>18440</v>
      </c>
      <c r="LG76" t="s">
        <v>18441</v>
      </c>
      <c r="LH76" t="s">
        <v>18442</v>
      </c>
      <c r="LI76" t="s">
        <v>18443</v>
      </c>
      <c r="LJ76" t="s">
        <v>18444</v>
      </c>
      <c r="LK76" t="s">
        <v>18445</v>
      </c>
      <c r="LL76" t="s">
        <v>18446</v>
      </c>
      <c r="LM76" t="s">
        <v>18447</v>
      </c>
      <c r="LN76" t="s">
        <v>18448</v>
      </c>
      <c r="LO76" t="s">
        <v>18449</v>
      </c>
      <c r="LP76" t="s">
        <v>18450</v>
      </c>
      <c r="LQ76" t="s">
        <v>18451</v>
      </c>
      <c r="LR76" t="s">
        <v>18452</v>
      </c>
      <c r="LS76" t="s">
        <v>18270</v>
      </c>
      <c r="LT76" t="s">
        <v>18453</v>
      </c>
      <c r="LU76" t="s">
        <v>18454</v>
      </c>
      <c r="LV76" t="s">
        <v>18455</v>
      </c>
      <c r="LW76" t="s">
        <v>18456</v>
      </c>
      <c r="LX76" t="s">
        <v>18457</v>
      </c>
      <c r="LY76" t="s">
        <v>18458</v>
      </c>
      <c r="LZ76" t="s">
        <v>18459</v>
      </c>
      <c r="MA76" t="s">
        <v>18460</v>
      </c>
      <c r="MB76" t="s">
        <v>18461</v>
      </c>
      <c r="MC76" t="s">
        <v>18462</v>
      </c>
      <c r="MD76" t="s">
        <v>18463</v>
      </c>
      <c r="ME76" t="s">
        <v>18464</v>
      </c>
      <c r="MF76" t="s">
        <v>18465</v>
      </c>
      <c r="MG76" t="s">
        <v>18466</v>
      </c>
      <c r="MH76" t="s">
        <v>18467</v>
      </c>
      <c r="MI76" t="s">
        <v>18468</v>
      </c>
      <c r="MJ76" t="s">
        <v>18469</v>
      </c>
      <c r="MK76" t="s">
        <v>18470</v>
      </c>
      <c r="ML76" t="s">
        <v>18471</v>
      </c>
      <c r="MM76" t="s">
        <v>18472</v>
      </c>
      <c r="MN76" t="s">
        <v>18473</v>
      </c>
      <c r="MO76" t="s">
        <v>18474</v>
      </c>
      <c r="MP76" t="s">
        <v>18475</v>
      </c>
      <c r="MQ76" t="s">
        <v>18476</v>
      </c>
      <c r="MR76" t="s">
        <v>18477</v>
      </c>
      <c r="MS76" t="s">
        <v>18478</v>
      </c>
      <c r="MT76" t="s">
        <v>18479</v>
      </c>
      <c r="MU76" t="s">
        <v>18480</v>
      </c>
      <c r="MV76" t="s">
        <v>18481</v>
      </c>
      <c r="MW76" t="s">
        <v>18482</v>
      </c>
      <c r="MY76" t="s">
        <v>18483</v>
      </c>
      <c r="MZ76" t="s">
        <v>18484</v>
      </c>
      <c r="NA76" t="s">
        <v>18485</v>
      </c>
      <c r="NB76" t="s">
        <v>18486</v>
      </c>
      <c r="NC76" t="s">
        <v>18487</v>
      </c>
      <c r="ND76" t="s">
        <v>18488</v>
      </c>
      <c r="NE76" t="s">
        <v>18489</v>
      </c>
      <c r="NF76" t="s">
        <v>18490</v>
      </c>
      <c r="NG76" t="s">
        <v>18491</v>
      </c>
      <c r="NH76" t="s">
        <v>18492</v>
      </c>
      <c r="NI76" t="s">
        <v>18493</v>
      </c>
      <c r="NJ76" t="s">
        <v>18494</v>
      </c>
      <c r="NK76" t="s">
        <v>18495</v>
      </c>
      <c r="NL76" t="s">
        <v>18496</v>
      </c>
      <c r="NM76" t="s">
        <v>18497</v>
      </c>
      <c r="NN76" t="s">
        <v>18498</v>
      </c>
      <c r="NO76" t="s">
        <v>18499</v>
      </c>
      <c r="NP76" t="s">
        <v>18500</v>
      </c>
      <c r="NQ76" t="s">
        <v>18501</v>
      </c>
      <c r="NR76" t="s">
        <v>18502</v>
      </c>
      <c r="NS76" t="s">
        <v>18503</v>
      </c>
      <c r="NT76" t="s">
        <v>18504</v>
      </c>
      <c r="NU76" t="s">
        <v>18505</v>
      </c>
      <c r="NV76" t="s">
        <v>18506</v>
      </c>
      <c r="NW76" t="s">
        <v>18507</v>
      </c>
      <c r="NX76" t="s">
        <v>18508</v>
      </c>
      <c r="NY76" t="s">
        <v>18509</v>
      </c>
      <c r="NZ76" t="s">
        <v>18510</v>
      </c>
      <c r="OA76" t="s">
        <v>18511</v>
      </c>
      <c r="OB76" t="s">
        <v>18512</v>
      </c>
      <c r="OC76" t="s">
        <v>18513</v>
      </c>
      <c r="OD76" t="s">
        <v>18514</v>
      </c>
      <c r="PD76" t="s">
        <v>18515</v>
      </c>
      <c r="PE76" t="s">
        <v>18516</v>
      </c>
      <c r="PF76" t="s">
        <v>18517</v>
      </c>
      <c r="PG76" t="s">
        <v>18518</v>
      </c>
      <c r="PH76" t="s">
        <v>18519</v>
      </c>
      <c r="PI76" t="s">
        <v>18520</v>
      </c>
    </row>
    <row r="77" spans="1:425" x14ac:dyDescent="0.3">
      <c r="A77" t="s">
        <v>15902</v>
      </c>
      <c r="B77" t="s">
        <v>15965</v>
      </c>
      <c r="C77">
        <v>2017</v>
      </c>
      <c r="D77" t="s">
        <v>15972</v>
      </c>
      <c r="E77" t="s">
        <v>15973</v>
      </c>
      <c r="F77" t="s">
        <v>15964</v>
      </c>
      <c r="G77">
        <v>0.9</v>
      </c>
      <c r="H77">
        <v>385</v>
      </c>
      <c r="I77" t="s">
        <v>15953</v>
      </c>
      <c r="J77" t="s">
        <v>15889</v>
      </c>
      <c r="K77" t="s">
        <v>18521</v>
      </c>
      <c r="L77" t="s">
        <v>18522</v>
      </c>
      <c r="M77" t="s">
        <v>18523</v>
      </c>
      <c r="N77" t="s">
        <v>18524</v>
      </c>
      <c r="O77" t="s">
        <v>18525</v>
      </c>
      <c r="P77" t="s">
        <v>18526</v>
      </c>
      <c r="Q77" t="s">
        <v>18527</v>
      </c>
      <c r="R77" t="s">
        <v>18528</v>
      </c>
      <c r="S77" t="s">
        <v>18529</v>
      </c>
      <c r="T77" t="s">
        <v>18530</v>
      </c>
      <c r="U77" t="s">
        <v>18531</v>
      </c>
      <c r="V77" t="s">
        <v>18532</v>
      </c>
      <c r="W77" t="s">
        <v>18533</v>
      </c>
      <c r="X77" t="s">
        <v>18534</v>
      </c>
      <c r="Y77" t="s">
        <v>18535</v>
      </c>
      <c r="Z77" t="s">
        <v>18536</v>
      </c>
      <c r="AA77" t="s">
        <v>18537</v>
      </c>
      <c r="AB77" t="s">
        <v>18538</v>
      </c>
      <c r="AC77" t="s">
        <v>18539</v>
      </c>
      <c r="AD77" t="s">
        <v>18540</v>
      </c>
      <c r="AE77" t="s">
        <v>18541</v>
      </c>
      <c r="AF77" t="s">
        <v>18542</v>
      </c>
      <c r="AG77" t="s">
        <v>18543</v>
      </c>
      <c r="AH77" t="s">
        <v>18544</v>
      </c>
      <c r="AI77" t="s">
        <v>18545</v>
      </c>
      <c r="AJ77" t="s">
        <v>18546</v>
      </c>
      <c r="AK77" t="s">
        <v>18547</v>
      </c>
      <c r="AL77" t="s">
        <v>18548</v>
      </c>
      <c r="AM77" t="s">
        <v>18549</v>
      </c>
      <c r="AN77" t="s">
        <v>18550</v>
      </c>
      <c r="AO77" t="s">
        <v>18551</v>
      </c>
      <c r="AP77" t="s">
        <v>18552</v>
      </c>
      <c r="AQ77" t="s">
        <v>18553</v>
      </c>
      <c r="AR77" t="s">
        <v>18554</v>
      </c>
      <c r="AS77" t="s">
        <v>18555</v>
      </c>
      <c r="AT77" t="s">
        <v>18556</v>
      </c>
      <c r="AU77" t="s">
        <v>18557</v>
      </c>
      <c r="AV77" t="s">
        <v>18558</v>
      </c>
      <c r="AW77" t="s">
        <v>18559</v>
      </c>
      <c r="AX77" t="s">
        <v>18560</v>
      </c>
      <c r="AY77" t="s">
        <v>18561</v>
      </c>
      <c r="AZ77" t="s">
        <v>18562</v>
      </c>
      <c r="BA77" t="s">
        <v>18563</v>
      </c>
      <c r="BB77" t="s">
        <v>18564</v>
      </c>
      <c r="BC77" t="s">
        <v>18565</v>
      </c>
      <c r="BD77" t="s">
        <v>18566</v>
      </c>
      <c r="BE77" t="s">
        <v>18567</v>
      </c>
      <c r="BF77" t="s">
        <v>18568</v>
      </c>
      <c r="BG77" t="s">
        <v>18569</v>
      </c>
      <c r="BH77" t="s">
        <v>18570</v>
      </c>
      <c r="BI77" t="s">
        <v>18571</v>
      </c>
      <c r="BJ77" t="s">
        <v>18572</v>
      </c>
      <c r="BK77" t="s">
        <v>18573</v>
      </c>
      <c r="BL77" t="s">
        <v>18574</v>
      </c>
      <c r="BM77" t="s">
        <v>18575</v>
      </c>
      <c r="BN77" t="s">
        <v>18576</v>
      </c>
      <c r="BO77" t="s">
        <v>18577</v>
      </c>
      <c r="BP77" t="s">
        <v>18578</v>
      </c>
      <c r="BQ77" t="s">
        <v>18579</v>
      </c>
      <c r="BR77" t="s">
        <v>18580</v>
      </c>
      <c r="BS77" t="s">
        <v>18581</v>
      </c>
      <c r="BT77" t="s">
        <v>18582</v>
      </c>
      <c r="BU77" t="s">
        <v>18583</v>
      </c>
      <c r="BV77" t="s">
        <v>18584</v>
      </c>
      <c r="BW77" t="s">
        <v>18585</v>
      </c>
      <c r="BX77" t="s">
        <v>18586</v>
      </c>
      <c r="BY77" t="s">
        <v>18587</v>
      </c>
      <c r="BZ77" t="s">
        <v>18588</v>
      </c>
      <c r="CA77" t="s">
        <v>18589</v>
      </c>
      <c r="CB77" t="s">
        <v>18590</v>
      </c>
      <c r="CC77" t="s">
        <v>18591</v>
      </c>
      <c r="CD77" t="s">
        <v>18592</v>
      </c>
      <c r="CE77" t="s">
        <v>18593</v>
      </c>
      <c r="CF77" t="s">
        <v>18594</v>
      </c>
      <c r="CG77" t="s">
        <v>18595</v>
      </c>
      <c r="CH77" t="s">
        <v>18596</v>
      </c>
      <c r="CI77" t="s">
        <v>18597</v>
      </c>
      <c r="CJ77" t="s">
        <v>18598</v>
      </c>
      <c r="CK77" t="s">
        <v>18599</v>
      </c>
      <c r="CL77" t="s">
        <v>18600</v>
      </c>
      <c r="CM77" t="s">
        <v>18601</v>
      </c>
      <c r="CN77" t="s">
        <v>18602</v>
      </c>
      <c r="CO77" t="s">
        <v>18603</v>
      </c>
      <c r="CP77" t="s">
        <v>18604</v>
      </c>
      <c r="CQ77" t="s">
        <v>18605</v>
      </c>
      <c r="CR77" t="s">
        <v>18606</v>
      </c>
      <c r="CS77" t="s">
        <v>18607</v>
      </c>
      <c r="CT77" t="s">
        <v>18608</v>
      </c>
      <c r="CU77" t="s">
        <v>18609</v>
      </c>
      <c r="CV77" t="s">
        <v>18610</v>
      </c>
      <c r="CW77" t="s">
        <v>18611</v>
      </c>
      <c r="CX77" t="s">
        <v>18540</v>
      </c>
      <c r="CY77" t="s">
        <v>18551</v>
      </c>
      <c r="CZ77" t="s">
        <v>18612</v>
      </c>
      <c r="DA77" t="s">
        <v>18613</v>
      </c>
      <c r="DB77" t="s">
        <v>18614</v>
      </c>
      <c r="DC77" t="s">
        <v>18615</v>
      </c>
      <c r="DD77" t="s">
        <v>18616</v>
      </c>
      <c r="DE77" t="s">
        <v>18617</v>
      </c>
      <c r="DF77" t="s">
        <v>18618</v>
      </c>
      <c r="DG77" t="s">
        <v>18619</v>
      </c>
      <c r="DH77" t="s">
        <v>18620</v>
      </c>
      <c r="DI77" t="s">
        <v>18621</v>
      </c>
      <c r="DJ77" t="s">
        <v>18622</v>
      </c>
      <c r="DK77" t="s">
        <v>18623</v>
      </c>
      <c r="DL77" t="s">
        <v>18624</v>
      </c>
      <c r="DM77" t="s">
        <v>18625</v>
      </c>
      <c r="DN77" t="s">
        <v>18626</v>
      </c>
      <c r="DO77" t="s">
        <v>18627</v>
      </c>
      <c r="DP77" t="s">
        <v>18628</v>
      </c>
      <c r="DQ77" t="s">
        <v>18629</v>
      </c>
      <c r="DR77" t="s">
        <v>18630</v>
      </c>
      <c r="DS77" t="s">
        <v>18631</v>
      </c>
      <c r="DT77" t="s">
        <v>18632</v>
      </c>
      <c r="DU77" t="s">
        <v>18633</v>
      </c>
      <c r="DV77" t="s">
        <v>18634</v>
      </c>
      <c r="DW77" t="s">
        <v>18635</v>
      </c>
      <c r="DX77" t="s">
        <v>18636</v>
      </c>
      <c r="DY77" t="s">
        <v>18637</v>
      </c>
      <c r="DZ77" t="s">
        <v>18638</v>
      </c>
      <c r="EA77" t="s">
        <v>18639</v>
      </c>
      <c r="EB77" t="s">
        <v>18640</v>
      </c>
      <c r="EC77" t="s">
        <v>18641</v>
      </c>
      <c r="ED77" t="s">
        <v>18642</v>
      </c>
      <c r="EE77" t="s">
        <v>18643</v>
      </c>
      <c r="EF77" t="s">
        <v>18644</v>
      </c>
      <c r="EG77" t="s">
        <v>18645</v>
      </c>
      <c r="EH77" t="s">
        <v>18646</v>
      </c>
      <c r="EI77" t="s">
        <v>18647</v>
      </c>
      <c r="EJ77" t="s">
        <v>18648</v>
      </c>
      <c r="EK77" t="s">
        <v>18649</v>
      </c>
      <c r="EL77" t="s">
        <v>18650</v>
      </c>
      <c r="EM77" t="s">
        <v>18651</v>
      </c>
      <c r="EN77" t="s">
        <v>18652</v>
      </c>
      <c r="EO77" t="s">
        <v>18653</v>
      </c>
      <c r="EP77" t="s">
        <v>18654</v>
      </c>
      <c r="EQ77" t="s">
        <v>18655</v>
      </c>
      <c r="ER77" t="s">
        <v>18656</v>
      </c>
      <c r="ES77" t="s">
        <v>18657</v>
      </c>
      <c r="ET77" t="s">
        <v>18658</v>
      </c>
      <c r="EU77" t="s">
        <v>18659</v>
      </c>
      <c r="EV77" t="s">
        <v>18660</v>
      </c>
      <c r="EW77" t="s">
        <v>18661</v>
      </c>
      <c r="EX77" t="s">
        <v>18662</v>
      </c>
      <c r="FA77" t="s">
        <v>18663</v>
      </c>
      <c r="FB77" t="s">
        <v>18664</v>
      </c>
      <c r="FC77" t="s">
        <v>18665</v>
      </c>
      <c r="FD77" t="s">
        <v>18666</v>
      </c>
      <c r="FE77" t="s">
        <v>18667</v>
      </c>
      <c r="FF77" t="s">
        <v>18668</v>
      </c>
      <c r="FO77" t="s">
        <v>18669</v>
      </c>
      <c r="FP77" t="s">
        <v>18670</v>
      </c>
      <c r="FQ77" t="s">
        <v>18671</v>
      </c>
      <c r="FR77" t="s">
        <v>18672</v>
      </c>
      <c r="FS77" t="s">
        <v>18673</v>
      </c>
      <c r="FT77" t="s">
        <v>18674</v>
      </c>
      <c r="FV77" t="s">
        <v>18675</v>
      </c>
      <c r="FW77" t="s">
        <v>18676</v>
      </c>
      <c r="FX77" t="s">
        <v>18677</v>
      </c>
      <c r="FY77" t="s">
        <v>18678</v>
      </c>
      <c r="FZ77" t="s">
        <v>18679</v>
      </c>
      <c r="GA77" t="s">
        <v>18680</v>
      </c>
      <c r="GB77" t="s">
        <v>18681</v>
      </c>
      <c r="GC77" t="s">
        <v>18682</v>
      </c>
      <c r="GD77" t="s">
        <v>18683</v>
      </c>
      <c r="GE77" t="s">
        <v>18684</v>
      </c>
      <c r="GF77" t="s">
        <v>18685</v>
      </c>
      <c r="GG77" t="s">
        <v>18686</v>
      </c>
      <c r="GH77" t="s">
        <v>18687</v>
      </c>
      <c r="GI77" t="s">
        <v>18688</v>
      </c>
      <c r="GJ77" t="s">
        <v>18689</v>
      </c>
      <c r="GK77" t="s">
        <v>18690</v>
      </c>
      <c r="GL77" t="s">
        <v>18691</v>
      </c>
      <c r="GM77" t="s">
        <v>18692</v>
      </c>
      <c r="GN77" t="s">
        <v>18693</v>
      </c>
      <c r="GO77" t="s">
        <v>18694</v>
      </c>
      <c r="GP77" t="s">
        <v>18695</v>
      </c>
      <c r="GQ77" t="s">
        <v>18696</v>
      </c>
      <c r="GS77" t="s">
        <v>18697</v>
      </c>
      <c r="GT77" t="s">
        <v>18698</v>
      </c>
      <c r="GU77" t="s">
        <v>18699</v>
      </c>
      <c r="GV77" t="s">
        <v>18700</v>
      </c>
      <c r="GW77" t="s">
        <v>18701</v>
      </c>
      <c r="GX77" t="s">
        <v>18702</v>
      </c>
      <c r="GY77" t="s">
        <v>18703</v>
      </c>
      <c r="GZ77" t="s">
        <v>18704</v>
      </c>
      <c r="HA77" t="s">
        <v>18705</v>
      </c>
      <c r="HB77" t="s">
        <v>18706</v>
      </c>
      <c r="HC77" t="s">
        <v>18707</v>
      </c>
      <c r="HD77" t="s">
        <v>18708</v>
      </c>
      <c r="HE77" t="s">
        <v>18709</v>
      </c>
      <c r="HF77" t="s">
        <v>18710</v>
      </c>
      <c r="HG77" t="s">
        <v>18711</v>
      </c>
      <c r="HH77" t="s">
        <v>18712</v>
      </c>
      <c r="HI77" t="s">
        <v>18713</v>
      </c>
      <c r="HJ77" t="s">
        <v>18714</v>
      </c>
      <c r="HK77" t="s">
        <v>18715</v>
      </c>
      <c r="HL77" t="s">
        <v>18523</v>
      </c>
      <c r="HM77" t="s">
        <v>18716</v>
      </c>
      <c r="HN77" t="s">
        <v>18717</v>
      </c>
      <c r="HO77" t="s">
        <v>18718</v>
      </c>
      <c r="HP77" t="s">
        <v>18719</v>
      </c>
      <c r="HQ77" t="s">
        <v>18664</v>
      </c>
      <c r="HR77" t="s">
        <v>18720</v>
      </c>
      <c r="HS77" t="s">
        <v>18721</v>
      </c>
      <c r="HT77" t="s">
        <v>18722</v>
      </c>
      <c r="HU77" t="s">
        <v>18723</v>
      </c>
      <c r="HV77" t="s">
        <v>18724</v>
      </c>
      <c r="HW77" t="s">
        <v>18725</v>
      </c>
      <c r="HX77" t="s">
        <v>18726</v>
      </c>
      <c r="HY77" t="s">
        <v>18617</v>
      </c>
      <c r="HZ77" t="s">
        <v>18727</v>
      </c>
      <c r="IA77" t="s">
        <v>18728</v>
      </c>
      <c r="IB77" t="s">
        <v>18729</v>
      </c>
      <c r="IC77" t="s">
        <v>18730</v>
      </c>
      <c r="ID77" t="s">
        <v>18731</v>
      </c>
      <c r="IE77" t="s">
        <v>18732</v>
      </c>
      <c r="IF77" t="s">
        <v>18733</v>
      </c>
      <c r="IG77" t="s">
        <v>18734</v>
      </c>
      <c r="IH77" t="s">
        <v>18735</v>
      </c>
      <c r="II77" t="s">
        <v>18736</v>
      </c>
      <c r="IJ77" t="s">
        <v>18737</v>
      </c>
      <c r="IK77" t="s">
        <v>18738</v>
      </c>
      <c r="IL77" t="s">
        <v>18534</v>
      </c>
      <c r="IM77" t="s">
        <v>18739</v>
      </c>
      <c r="IN77" t="s">
        <v>18740</v>
      </c>
      <c r="IO77" t="s">
        <v>18741</v>
      </c>
      <c r="IP77" t="s">
        <v>18742</v>
      </c>
      <c r="IQ77" t="s">
        <v>18743</v>
      </c>
      <c r="IR77" t="s">
        <v>18744</v>
      </c>
      <c r="IS77" t="s">
        <v>18641</v>
      </c>
      <c r="IT77" t="s">
        <v>18745</v>
      </c>
      <c r="IU77" t="s">
        <v>18746</v>
      </c>
      <c r="IV77" t="s">
        <v>18747</v>
      </c>
      <c r="IW77" t="s">
        <v>18748</v>
      </c>
      <c r="IX77" t="s">
        <v>18749</v>
      </c>
      <c r="IY77" t="s">
        <v>18573</v>
      </c>
      <c r="IZ77" t="s">
        <v>18750</v>
      </c>
      <c r="JA77" t="s">
        <v>18751</v>
      </c>
      <c r="JB77" t="s">
        <v>18752</v>
      </c>
      <c r="JC77" t="s">
        <v>18745</v>
      </c>
      <c r="JD77" t="s">
        <v>18753</v>
      </c>
      <c r="JE77" t="s">
        <v>18752</v>
      </c>
      <c r="JF77" t="s">
        <v>18754</v>
      </c>
      <c r="JG77" t="s">
        <v>18755</v>
      </c>
      <c r="JH77" t="s">
        <v>18756</v>
      </c>
      <c r="JI77" t="s">
        <v>18757</v>
      </c>
      <c r="JJ77" t="s">
        <v>18758</v>
      </c>
      <c r="JK77" t="s">
        <v>18593</v>
      </c>
      <c r="JL77" t="s">
        <v>18759</v>
      </c>
      <c r="JM77" t="s">
        <v>18760</v>
      </c>
      <c r="JN77" t="s">
        <v>18761</v>
      </c>
      <c r="JO77" t="s">
        <v>18762</v>
      </c>
      <c r="JP77" t="s">
        <v>18763</v>
      </c>
      <c r="JQ77" t="s">
        <v>18764</v>
      </c>
      <c r="JR77" t="s">
        <v>18765</v>
      </c>
      <c r="JS77" t="s">
        <v>18766</v>
      </c>
      <c r="JT77" t="s">
        <v>18767</v>
      </c>
      <c r="JU77" t="s">
        <v>18768</v>
      </c>
      <c r="JV77" t="s">
        <v>18769</v>
      </c>
      <c r="JW77" t="s">
        <v>18770</v>
      </c>
      <c r="JX77" t="s">
        <v>18771</v>
      </c>
      <c r="JY77" t="s">
        <v>18772</v>
      </c>
      <c r="JZ77" t="s">
        <v>18773</v>
      </c>
      <c r="KA77" t="s">
        <v>18774</v>
      </c>
      <c r="KB77" t="s">
        <v>18775</v>
      </c>
      <c r="KC77" t="s">
        <v>18776</v>
      </c>
      <c r="KD77" t="s">
        <v>18777</v>
      </c>
      <c r="KE77" t="s">
        <v>18778</v>
      </c>
      <c r="KF77" t="s">
        <v>18779</v>
      </c>
      <c r="KG77" t="s">
        <v>18780</v>
      </c>
      <c r="KH77" t="s">
        <v>18781</v>
      </c>
      <c r="KI77" t="s">
        <v>18782</v>
      </c>
      <c r="KJ77" t="s">
        <v>18783</v>
      </c>
      <c r="KK77" t="s">
        <v>18784</v>
      </c>
      <c r="KL77" t="s">
        <v>18785</v>
      </c>
      <c r="KM77" t="s">
        <v>18786</v>
      </c>
      <c r="KN77" t="s">
        <v>18787</v>
      </c>
      <c r="KO77" t="s">
        <v>18788</v>
      </c>
      <c r="KP77" t="s">
        <v>18789</v>
      </c>
      <c r="KQ77" t="s">
        <v>18790</v>
      </c>
      <c r="KR77" t="s">
        <v>18791</v>
      </c>
      <c r="KS77" t="s">
        <v>18792</v>
      </c>
      <c r="KT77" t="s">
        <v>18793</v>
      </c>
      <c r="KU77" t="s">
        <v>18794</v>
      </c>
      <c r="KV77" t="s">
        <v>18795</v>
      </c>
      <c r="KW77" t="s">
        <v>18619</v>
      </c>
      <c r="KX77" t="s">
        <v>18796</v>
      </c>
      <c r="KY77" t="s">
        <v>18797</v>
      </c>
      <c r="KZ77" t="s">
        <v>18798</v>
      </c>
      <c r="LA77" t="s">
        <v>18799</v>
      </c>
      <c r="LB77" t="s">
        <v>18800</v>
      </c>
      <c r="LC77" t="s">
        <v>18793</v>
      </c>
      <c r="LD77" t="s">
        <v>18801</v>
      </c>
      <c r="LE77" t="s">
        <v>18802</v>
      </c>
      <c r="LF77" t="s">
        <v>18803</v>
      </c>
      <c r="LG77" t="s">
        <v>18804</v>
      </c>
      <c r="LH77" t="s">
        <v>18805</v>
      </c>
      <c r="LI77" t="s">
        <v>18806</v>
      </c>
      <c r="LJ77" t="s">
        <v>18807</v>
      </c>
      <c r="LK77" t="s">
        <v>18808</v>
      </c>
      <c r="LL77" t="s">
        <v>18809</v>
      </c>
      <c r="LM77" t="s">
        <v>18810</v>
      </c>
      <c r="LN77" t="s">
        <v>18760</v>
      </c>
      <c r="LO77" t="s">
        <v>18601</v>
      </c>
      <c r="LP77" t="s">
        <v>18811</v>
      </c>
      <c r="LQ77" t="s">
        <v>18812</v>
      </c>
      <c r="LS77" t="s">
        <v>18813</v>
      </c>
      <c r="LT77" t="s">
        <v>18814</v>
      </c>
      <c r="LU77" t="s">
        <v>18815</v>
      </c>
      <c r="LV77" t="s">
        <v>18816</v>
      </c>
      <c r="LW77" t="s">
        <v>18817</v>
      </c>
      <c r="LX77" t="s">
        <v>18818</v>
      </c>
      <c r="LY77" t="s">
        <v>18819</v>
      </c>
      <c r="LZ77" t="s">
        <v>18820</v>
      </c>
      <c r="MA77" t="s">
        <v>18821</v>
      </c>
      <c r="MB77" t="s">
        <v>18686</v>
      </c>
      <c r="MD77" t="s">
        <v>18822</v>
      </c>
      <c r="ME77" t="s">
        <v>18548</v>
      </c>
      <c r="MF77" t="s">
        <v>18823</v>
      </c>
      <c r="MG77" t="s">
        <v>18540</v>
      </c>
      <c r="MH77" t="s">
        <v>18824</v>
      </c>
      <c r="MI77" t="s">
        <v>18825</v>
      </c>
      <c r="MJ77" t="s">
        <v>18826</v>
      </c>
      <c r="MK77" t="s">
        <v>18827</v>
      </c>
      <c r="ML77" t="s">
        <v>18828</v>
      </c>
      <c r="MM77" t="s">
        <v>18604</v>
      </c>
      <c r="MN77" t="s">
        <v>18829</v>
      </c>
      <c r="MO77" t="s">
        <v>18830</v>
      </c>
      <c r="MP77" t="s">
        <v>18831</v>
      </c>
      <c r="MQ77" t="s">
        <v>18560</v>
      </c>
      <c r="MR77" t="s">
        <v>18832</v>
      </c>
      <c r="MS77" t="s">
        <v>18833</v>
      </c>
      <c r="MT77" t="s">
        <v>18834</v>
      </c>
      <c r="MU77" t="s">
        <v>18835</v>
      </c>
      <c r="MV77" t="s">
        <v>18836</v>
      </c>
      <c r="MW77" t="s">
        <v>18837</v>
      </c>
      <c r="MY77" t="s">
        <v>18838</v>
      </c>
      <c r="MZ77" t="s">
        <v>18839</v>
      </c>
      <c r="NB77" t="s">
        <v>18840</v>
      </c>
      <c r="NC77" t="s">
        <v>18841</v>
      </c>
      <c r="ND77" t="s">
        <v>18842</v>
      </c>
      <c r="NE77" t="s">
        <v>18843</v>
      </c>
      <c r="NF77" t="s">
        <v>18844</v>
      </c>
      <c r="NG77" t="s">
        <v>18845</v>
      </c>
      <c r="NH77" t="s">
        <v>18846</v>
      </c>
      <c r="NI77" t="s">
        <v>18847</v>
      </c>
      <c r="NJ77" t="s">
        <v>18560</v>
      </c>
      <c r="NK77" t="s">
        <v>18848</v>
      </c>
      <c r="NL77" t="s">
        <v>18849</v>
      </c>
      <c r="NM77" t="s">
        <v>18579</v>
      </c>
      <c r="NN77" t="s">
        <v>18592</v>
      </c>
      <c r="NO77" t="s">
        <v>18850</v>
      </c>
      <c r="NP77" t="s">
        <v>18851</v>
      </c>
      <c r="NQ77" t="s">
        <v>18852</v>
      </c>
      <c r="NR77" t="s">
        <v>18853</v>
      </c>
      <c r="NS77" t="s">
        <v>18854</v>
      </c>
      <c r="NT77" t="s">
        <v>18855</v>
      </c>
      <c r="NU77" t="s">
        <v>18856</v>
      </c>
      <c r="NW77" t="s">
        <v>18857</v>
      </c>
      <c r="NY77" t="s">
        <v>18858</v>
      </c>
      <c r="NZ77" t="s">
        <v>18859</v>
      </c>
      <c r="OA77" t="s">
        <v>18860</v>
      </c>
      <c r="OB77" t="s">
        <v>18861</v>
      </c>
      <c r="OC77" t="s">
        <v>18862</v>
      </c>
      <c r="OD77" t="s">
        <v>18863</v>
      </c>
      <c r="PD77" t="s">
        <v>18864</v>
      </c>
      <c r="PE77" t="s">
        <v>18779</v>
      </c>
      <c r="PF77" t="s">
        <v>18602</v>
      </c>
      <c r="PG77" t="s">
        <v>18865</v>
      </c>
      <c r="PH77" t="s">
        <v>18866</v>
      </c>
      <c r="PI77" t="s">
        <v>18584</v>
      </c>
    </row>
    <row r="78" spans="1:425" x14ac:dyDescent="0.3">
      <c r="A78" t="s">
        <v>15903</v>
      </c>
      <c r="B78" t="s">
        <v>15955</v>
      </c>
      <c r="C78">
        <v>2016</v>
      </c>
      <c r="D78" t="s">
        <v>15976</v>
      </c>
      <c r="E78" t="s">
        <v>15973</v>
      </c>
      <c r="F78" t="s">
        <v>15975</v>
      </c>
      <c r="G78" t="s">
        <v>32311</v>
      </c>
      <c r="H78">
        <v>380</v>
      </c>
      <c r="I78" t="s">
        <v>15953</v>
      </c>
      <c r="J78" t="s">
        <v>15889</v>
      </c>
      <c r="K78" t="s">
        <v>18867</v>
      </c>
      <c r="L78" t="s">
        <v>18868</v>
      </c>
      <c r="M78" t="s">
        <v>18869</v>
      </c>
      <c r="N78" t="s">
        <v>18870</v>
      </c>
      <c r="O78" t="s">
        <v>18871</v>
      </c>
      <c r="P78" t="s">
        <v>18872</v>
      </c>
      <c r="Q78" t="s">
        <v>18873</v>
      </c>
      <c r="R78" t="s">
        <v>18874</v>
      </c>
      <c r="S78" t="s">
        <v>18875</v>
      </c>
      <c r="T78" t="s">
        <v>18876</v>
      </c>
      <c r="U78" t="s">
        <v>18877</v>
      </c>
      <c r="V78" t="s">
        <v>18878</v>
      </c>
      <c r="W78" t="s">
        <v>18879</v>
      </c>
      <c r="X78" t="s">
        <v>18880</v>
      </c>
      <c r="Y78" t="s">
        <v>18881</v>
      </c>
      <c r="Z78" t="s">
        <v>18882</v>
      </c>
      <c r="AA78" t="s">
        <v>18883</v>
      </c>
      <c r="AB78" t="s">
        <v>18884</v>
      </c>
      <c r="AC78" t="s">
        <v>18885</v>
      </c>
      <c r="AD78" t="s">
        <v>18886</v>
      </c>
      <c r="AE78" t="s">
        <v>18887</v>
      </c>
      <c r="AF78" t="s">
        <v>18888</v>
      </c>
      <c r="AG78" t="s">
        <v>18889</v>
      </c>
      <c r="AH78" t="s">
        <v>18890</v>
      </c>
      <c r="AI78" t="s">
        <v>18891</v>
      </c>
      <c r="AJ78" t="s">
        <v>18892</v>
      </c>
      <c r="AK78" t="s">
        <v>18893</v>
      </c>
      <c r="AL78" t="s">
        <v>18894</v>
      </c>
      <c r="AM78" t="s">
        <v>18895</v>
      </c>
      <c r="AN78" t="s">
        <v>18896</v>
      </c>
      <c r="AO78" t="s">
        <v>18897</v>
      </c>
      <c r="AP78" t="s">
        <v>18898</v>
      </c>
      <c r="AQ78" t="s">
        <v>18899</v>
      </c>
      <c r="AR78" t="s">
        <v>18900</v>
      </c>
      <c r="AS78" t="s">
        <v>18901</v>
      </c>
      <c r="AT78" t="s">
        <v>18902</v>
      </c>
      <c r="AU78" t="s">
        <v>18903</v>
      </c>
      <c r="AV78" t="s">
        <v>18904</v>
      </c>
      <c r="AW78" t="s">
        <v>18905</v>
      </c>
      <c r="AX78" t="s">
        <v>18906</v>
      </c>
      <c r="AY78" t="s">
        <v>18907</v>
      </c>
      <c r="AZ78" t="s">
        <v>18908</v>
      </c>
      <c r="BA78" t="s">
        <v>18909</v>
      </c>
      <c r="BB78" t="s">
        <v>18910</v>
      </c>
      <c r="BC78" t="s">
        <v>18911</v>
      </c>
      <c r="BD78" t="s">
        <v>18912</v>
      </c>
      <c r="BE78" t="s">
        <v>18913</v>
      </c>
      <c r="BF78" t="s">
        <v>18914</v>
      </c>
      <c r="BG78" t="s">
        <v>18915</v>
      </c>
      <c r="BH78" t="s">
        <v>18916</v>
      </c>
      <c r="BI78" t="s">
        <v>18917</v>
      </c>
      <c r="BJ78" t="s">
        <v>18918</v>
      </c>
      <c r="BK78" t="s">
        <v>18919</v>
      </c>
      <c r="BL78" t="s">
        <v>18920</v>
      </c>
      <c r="BM78" t="s">
        <v>18921</v>
      </c>
      <c r="BN78" t="s">
        <v>18922</v>
      </c>
      <c r="BO78" t="s">
        <v>18923</v>
      </c>
      <c r="BP78" t="s">
        <v>18924</v>
      </c>
      <c r="BQ78" t="s">
        <v>18925</v>
      </c>
      <c r="BR78" t="s">
        <v>18926</v>
      </c>
      <c r="BS78" t="s">
        <v>18927</v>
      </c>
      <c r="BT78" t="s">
        <v>18928</v>
      </c>
      <c r="BU78" t="s">
        <v>18929</v>
      </c>
      <c r="BV78" t="s">
        <v>18930</v>
      </c>
      <c r="BW78" t="s">
        <v>18931</v>
      </c>
      <c r="BX78" t="s">
        <v>18932</v>
      </c>
      <c r="BY78" t="s">
        <v>18933</v>
      </c>
      <c r="BZ78" t="s">
        <v>18934</v>
      </c>
      <c r="CA78" t="s">
        <v>18935</v>
      </c>
      <c r="CB78" t="s">
        <v>18936</v>
      </c>
      <c r="CC78" t="s">
        <v>18937</v>
      </c>
      <c r="CD78" t="s">
        <v>18938</v>
      </c>
      <c r="CE78" t="s">
        <v>18939</v>
      </c>
      <c r="CF78" t="s">
        <v>18940</v>
      </c>
      <c r="CG78" t="s">
        <v>18941</v>
      </c>
      <c r="CH78" t="s">
        <v>18942</v>
      </c>
      <c r="CI78" t="s">
        <v>18943</v>
      </c>
      <c r="CJ78" t="s">
        <v>18944</v>
      </c>
      <c r="CK78" t="s">
        <v>18945</v>
      </c>
      <c r="CL78" t="s">
        <v>18946</v>
      </c>
      <c r="CM78" t="s">
        <v>18947</v>
      </c>
      <c r="CN78" t="s">
        <v>18948</v>
      </c>
      <c r="CO78" t="s">
        <v>18949</v>
      </c>
      <c r="CP78" t="s">
        <v>18950</v>
      </c>
      <c r="CQ78" t="s">
        <v>18951</v>
      </c>
      <c r="CR78" t="s">
        <v>18952</v>
      </c>
      <c r="CS78" t="s">
        <v>18953</v>
      </c>
      <c r="CT78" t="s">
        <v>18954</v>
      </c>
      <c r="CU78" t="s">
        <v>18955</v>
      </c>
      <c r="CV78" t="s">
        <v>18956</v>
      </c>
      <c r="CW78" t="s">
        <v>18957</v>
      </c>
      <c r="CX78" t="s">
        <v>18958</v>
      </c>
      <c r="CY78" t="s">
        <v>18959</v>
      </c>
      <c r="CZ78" t="s">
        <v>18960</v>
      </c>
      <c r="DA78" t="s">
        <v>18961</v>
      </c>
      <c r="DB78" t="s">
        <v>18962</v>
      </c>
      <c r="DC78" t="s">
        <v>18963</v>
      </c>
      <c r="DD78" t="s">
        <v>18964</v>
      </c>
      <c r="DE78" t="s">
        <v>18965</v>
      </c>
      <c r="DF78" t="s">
        <v>18966</v>
      </c>
      <c r="DG78" t="s">
        <v>18967</v>
      </c>
      <c r="DH78" t="s">
        <v>18968</v>
      </c>
      <c r="DI78" t="s">
        <v>18969</v>
      </c>
      <c r="DJ78" t="s">
        <v>18970</v>
      </c>
      <c r="DK78" t="s">
        <v>18971</v>
      </c>
      <c r="DL78" t="s">
        <v>18972</v>
      </c>
      <c r="DM78" t="s">
        <v>18973</v>
      </c>
      <c r="DN78" t="s">
        <v>18974</v>
      </c>
      <c r="DO78" t="s">
        <v>18975</v>
      </c>
      <c r="DP78" t="s">
        <v>18976</v>
      </c>
      <c r="DQ78" t="s">
        <v>18977</v>
      </c>
      <c r="DR78" t="s">
        <v>18978</v>
      </c>
      <c r="DS78" t="s">
        <v>18979</v>
      </c>
      <c r="DT78" t="s">
        <v>18980</v>
      </c>
      <c r="DU78" t="s">
        <v>18981</v>
      </c>
      <c r="DV78" t="s">
        <v>18982</v>
      </c>
      <c r="DW78" t="s">
        <v>18983</v>
      </c>
      <c r="DX78" t="s">
        <v>18984</v>
      </c>
      <c r="DY78" t="s">
        <v>18985</v>
      </c>
      <c r="DZ78" t="s">
        <v>18986</v>
      </c>
      <c r="EA78" t="s">
        <v>18987</v>
      </c>
      <c r="EB78" t="s">
        <v>18988</v>
      </c>
      <c r="EC78" t="s">
        <v>18989</v>
      </c>
      <c r="ED78" t="s">
        <v>18990</v>
      </c>
      <c r="EE78" t="s">
        <v>18991</v>
      </c>
      <c r="EF78" t="s">
        <v>18992</v>
      </c>
      <c r="EG78" t="s">
        <v>18993</v>
      </c>
      <c r="EH78" t="s">
        <v>18994</v>
      </c>
      <c r="EI78" t="s">
        <v>18995</v>
      </c>
      <c r="EJ78" t="s">
        <v>18996</v>
      </c>
      <c r="EK78" t="s">
        <v>18997</v>
      </c>
      <c r="EL78" t="s">
        <v>18998</v>
      </c>
      <c r="EM78" t="s">
        <v>18999</v>
      </c>
      <c r="EN78" t="s">
        <v>19000</v>
      </c>
      <c r="EO78" t="s">
        <v>19001</v>
      </c>
      <c r="EP78" t="s">
        <v>19002</v>
      </c>
      <c r="EQ78" t="s">
        <v>19003</v>
      </c>
      <c r="ER78" t="s">
        <v>19004</v>
      </c>
      <c r="ES78" t="s">
        <v>19005</v>
      </c>
      <c r="ET78" t="s">
        <v>19006</v>
      </c>
      <c r="EU78" t="s">
        <v>19007</v>
      </c>
      <c r="EV78" t="s">
        <v>19008</v>
      </c>
      <c r="EW78" t="s">
        <v>19009</v>
      </c>
      <c r="EX78" t="s">
        <v>19010</v>
      </c>
      <c r="FA78" t="s">
        <v>19011</v>
      </c>
      <c r="FB78" t="s">
        <v>19012</v>
      </c>
      <c r="FC78" t="s">
        <v>19013</v>
      </c>
      <c r="FD78" t="s">
        <v>19014</v>
      </c>
      <c r="FE78" t="s">
        <v>19015</v>
      </c>
      <c r="FF78" t="s">
        <v>19016</v>
      </c>
      <c r="FO78" t="s">
        <v>19017</v>
      </c>
      <c r="FP78" t="s">
        <v>19018</v>
      </c>
      <c r="FQ78" t="s">
        <v>19019</v>
      </c>
      <c r="FR78" t="s">
        <v>19020</v>
      </c>
      <c r="FS78" t="s">
        <v>19021</v>
      </c>
      <c r="FT78" t="s">
        <v>19022</v>
      </c>
      <c r="FV78" t="s">
        <v>19023</v>
      </c>
      <c r="FW78" t="s">
        <v>19024</v>
      </c>
      <c r="FX78" t="s">
        <v>19025</v>
      </c>
      <c r="FY78" t="s">
        <v>19026</v>
      </c>
      <c r="FZ78" t="s">
        <v>19027</v>
      </c>
      <c r="GA78" t="s">
        <v>19028</v>
      </c>
      <c r="GB78" t="s">
        <v>19029</v>
      </c>
      <c r="GC78" t="s">
        <v>19030</v>
      </c>
      <c r="GD78" t="s">
        <v>19031</v>
      </c>
      <c r="GE78" t="s">
        <v>19032</v>
      </c>
      <c r="GF78" t="s">
        <v>19033</v>
      </c>
      <c r="GG78" t="s">
        <v>19034</v>
      </c>
      <c r="GH78" t="s">
        <v>19035</v>
      </c>
      <c r="GI78" t="s">
        <v>19036</v>
      </c>
      <c r="GJ78" t="s">
        <v>19037</v>
      </c>
      <c r="GK78" t="s">
        <v>19038</v>
      </c>
      <c r="GL78" t="s">
        <v>19039</v>
      </c>
      <c r="GM78" t="s">
        <v>19040</v>
      </c>
      <c r="GN78" t="s">
        <v>19041</v>
      </c>
      <c r="GO78" t="s">
        <v>19042</v>
      </c>
      <c r="GP78" t="s">
        <v>19043</v>
      </c>
      <c r="GQ78" t="s">
        <v>19044</v>
      </c>
      <c r="GS78" t="s">
        <v>19045</v>
      </c>
      <c r="GT78" t="s">
        <v>19046</v>
      </c>
      <c r="GU78" t="s">
        <v>19047</v>
      </c>
      <c r="GV78" t="s">
        <v>19048</v>
      </c>
      <c r="GW78" t="s">
        <v>19049</v>
      </c>
      <c r="GX78" t="s">
        <v>19050</v>
      </c>
      <c r="GY78" t="s">
        <v>19051</v>
      </c>
      <c r="GZ78" t="s">
        <v>19052</v>
      </c>
      <c r="HA78" t="s">
        <v>19053</v>
      </c>
      <c r="HB78" t="s">
        <v>19054</v>
      </c>
      <c r="HC78" t="s">
        <v>19055</v>
      </c>
      <c r="HD78" t="s">
        <v>19056</v>
      </c>
      <c r="HE78" t="s">
        <v>19057</v>
      </c>
      <c r="HF78" t="s">
        <v>19058</v>
      </c>
      <c r="HG78" t="s">
        <v>19059</v>
      </c>
      <c r="HH78" t="s">
        <v>19060</v>
      </c>
      <c r="HI78" t="s">
        <v>19061</v>
      </c>
      <c r="HJ78" t="s">
        <v>19062</v>
      </c>
      <c r="HK78" t="s">
        <v>19063</v>
      </c>
      <c r="HL78" t="s">
        <v>19064</v>
      </c>
      <c r="HM78" t="s">
        <v>19065</v>
      </c>
      <c r="HN78" t="s">
        <v>19066</v>
      </c>
      <c r="HO78" t="s">
        <v>19067</v>
      </c>
      <c r="HP78" t="s">
        <v>19068</v>
      </c>
      <c r="HQ78" t="s">
        <v>19069</v>
      </c>
      <c r="HR78" t="s">
        <v>19070</v>
      </c>
      <c r="HS78" t="s">
        <v>19071</v>
      </c>
      <c r="HT78" t="s">
        <v>19072</v>
      </c>
      <c r="HU78" t="s">
        <v>19073</v>
      </c>
      <c r="HV78" t="s">
        <v>19074</v>
      </c>
      <c r="HW78" t="s">
        <v>19075</v>
      </c>
      <c r="HX78" t="s">
        <v>19076</v>
      </c>
      <c r="HY78" t="s">
        <v>19077</v>
      </c>
      <c r="HZ78" t="s">
        <v>19078</v>
      </c>
      <c r="IA78" t="s">
        <v>19079</v>
      </c>
      <c r="IB78" t="s">
        <v>19080</v>
      </c>
      <c r="IC78" t="s">
        <v>19081</v>
      </c>
      <c r="ID78" t="s">
        <v>19082</v>
      </c>
      <c r="IE78" t="s">
        <v>19083</v>
      </c>
      <c r="IF78" t="s">
        <v>19084</v>
      </c>
      <c r="IG78" t="s">
        <v>19085</v>
      </c>
      <c r="IH78" t="s">
        <v>19086</v>
      </c>
      <c r="II78" t="s">
        <v>19087</v>
      </c>
      <c r="IJ78" t="s">
        <v>19088</v>
      </c>
      <c r="IK78" t="s">
        <v>19089</v>
      </c>
      <c r="IL78" t="s">
        <v>19090</v>
      </c>
      <c r="IM78" t="s">
        <v>19091</v>
      </c>
      <c r="IN78" t="s">
        <v>19092</v>
      </c>
      <c r="IO78" t="s">
        <v>19093</v>
      </c>
      <c r="IP78" t="s">
        <v>19094</v>
      </c>
      <c r="IQ78" t="s">
        <v>19095</v>
      </c>
      <c r="IR78" t="s">
        <v>19096</v>
      </c>
      <c r="IS78" t="s">
        <v>19097</v>
      </c>
      <c r="IT78" t="s">
        <v>19098</v>
      </c>
      <c r="IU78" t="s">
        <v>19099</v>
      </c>
      <c r="IV78" t="s">
        <v>19100</v>
      </c>
      <c r="IW78" t="s">
        <v>19101</v>
      </c>
      <c r="IX78" t="s">
        <v>19102</v>
      </c>
      <c r="IY78" t="s">
        <v>19103</v>
      </c>
      <c r="IZ78" t="s">
        <v>19104</v>
      </c>
      <c r="JA78" t="s">
        <v>19105</v>
      </c>
      <c r="JB78" t="s">
        <v>19106</v>
      </c>
      <c r="JC78" t="s">
        <v>19107</v>
      </c>
      <c r="JD78" t="s">
        <v>19108</v>
      </c>
      <c r="JE78" t="s">
        <v>19109</v>
      </c>
      <c r="JF78" t="s">
        <v>19110</v>
      </c>
      <c r="JG78" t="s">
        <v>19111</v>
      </c>
      <c r="JH78" t="s">
        <v>19112</v>
      </c>
      <c r="JI78" t="s">
        <v>19113</v>
      </c>
      <c r="JJ78" t="s">
        <v>19114</v>
      </c>
      <c r="JK78" t="s">
        <v>19115</v>
      </c>
      <c r="JL78" t="s">
        <v>19116</v>
      </c>
      <c r="JM78" t="s">
        <v>19117</v>
      </c>
      <c r="JN78" t="s">
        <v>19118</v>
      </c>
      <c r="JO78" t="s">
        <v>19119</v>
      </c>
      <c r="JP78" t="s">
        <v>19120</v>
      </c>
      <c r="JQ78" t="s">
        <v>19121</v>
      </c>
      <c r="JR78" t="s">
        <v>19122</v>
      </c>
      <c r="JS78" t="s">
        <v>19123</v>
      </c>
      <c r="JT78" t="s">
        <v>19124</v>
      </c>
      <c r="JU78" t="s">
        <v>19125</v>
      </c>
      <c r="JV78" t="s">
        <v>19126</v>
      </c>
      <c r="JW78" t="s">
        <v>19127</v>
      </c>
      <c r="JX78" t="s">
        <v>19128</v>
      </c>
      <c r="JY78" t="s">
        <v>19129</v>
      </c>
      <c r="JZ78" t="s">
        <v>19130</v>
      </c>
      <c r="KA78" t="s">
        <v>19131</v>
      </c>
      <c r="KB78" t="s">
        <v>19132</v>
      </c>
      <c r="KC78" t="s">
        <v>19133</v>
      </c>
      <c r="KD78" t="s">
        <v>19134</v>
      </c>
      <c r="KE78" t="s">
        <v>19135</v>
      </c>
      <c r="KF78" t="s">
        <v>19136</v>
      </c>
      <c r="KG78" t="s">
        <v>19137</v>
      </c>
      <c r="KH78" t="s">
        <v>19138</v>
      </c>
      <c r="KI78" t="s">
        <v>19139</v>
      </c>
      <c r="KJ78" t="s">
        <v>19140</v>
      </c>
      <c r="KK78" t="s">
        <v>19141</v>
      </c>
      <c r="KL78" t="s">
        <v>19142</v>
      </c>
      <c r="KM78" t="s">
        <v>19143</v>
      </c>
      <c r="KN78" t="s">
        <v>19144</v>
      </c>
      <c r="KO78" t="s">
        <v>19145</v>
      </c>
      <c r="KP78" t="s">
        <v>19146</v>
      </c>
      <c r="KQ78" t="s">
        <v>19147</v>
      </c>
      <c r="KR78" t="s">
        <v>19148</v>
      </c>
      <c r="KS78" t="s">
        <v>19149</v>
      </c>
      <c r="KT78" t="s">
        <v>19150</v>
      </c>
      <c r="KU78" t="s">
        <v>19151</v>
      </c>
      <c r="KV78" t="s">
        <v>19152</v>
      </c>
      <c r="KW78" t="s">
        <v>19153</v>
      </c>
      <c r="KX78" t="s">
        <v>19154</v>
      </c>
      <c r="KY78" t="s">
        <v>19155</v>
      </c>
      <c r="KZ78" t="s">
        <v>19156</v>
      </c>
      <c r="LA78" t="s">
        <v>19157</v>
      </c>
      <c r="LB78" t="s">
        <v>19158</v>
      </c>
      <c r="LC78" t="s">
        <v>19159</v>
      </c>
      <c r="LD78" t="s">
        <v>19160</v>
      </c>
      <c r="LE78" t="s">
        <v>19161</v>
      </c>
      <c r="LF78" t="s">
        <v>19162</v>
      </c>
      <c r="LG78" t="s">
        <v>19163</v>
      </c>
      <c r="LH78" t="s">
        <v>19164</v>
      </c>
      <c r="LI78" t="s">
        <v>19165</v>
      </c>
      <c r="LJ78" t="s">
        <v>19166</v>
      </c>
      <c r="LK78" t="s">
        <v>19167</v>
      </c>
      <c r="LL78" t="s">
        <v>19168</v>
      </c>
      <c r="LM78" t="s">
        <v>19169</v>
      </c>
      <c r="LN78" t="s">
        <v>19170</v>
      </c>
      <c r="LO78" t="s">
        <v>19171</v>
      </c>
      <c r="LP78" t="s">
        <v>19172</v>
      </c>
      <c r="LQ78" t="s">
        <v>19173</v>
      </c>
      <c r="LS78" t="s">
        <v>19174</v>
      </c>
      <c r="LT78" t="s">
        <v>19175</v>
      </c>
      <c r="LU78" t="s">
        <v>19176</v>
      </c>
      <c r="LV78" t="s">
        <v>19177</v>
      </c>
      <c r="LW78" t="s">
        <v>19178</v>
      </c>
      <c r="LX78" t="s">
        <v>19179</v>
      </c>
      <c r="LY78" t="s">
        <v>19180</v>
      </c>
      <c r="LZ78" t="s">
        <v>19181</v>
      </c>
      <c r="MA78" t="s">
        <v>19182</v>
      </c>
      <c r="MB78" t="s">
        <v>19183</v>
      </c>
      <c r="MD78" t="s">
        <v>19184</v>
      </c>
      <c r="ME78" t="s">
        <v>19185</v>
      </c>
      <c r="MF78" t="s">
        <v>19186</v>
      </c>
      <c r="MG78" t="s">
        <v>19187</v>
      </c>
      <c r="MH78" t="s">
        <v>19188</v>
      </c>
      <c r="MI78" t="s">
        <v>19189</v>
      </c>
      <c r="MJ78" t="s">
        <v>19190</v>
      </c>
      <c r="MK78" t="s">
        <v>19191</v>
      </c>
      <c r="ML78" t="s">
        <v>19192</v>
      </c>
      <c r="MM78" t="s">
        <v>19193</v>
      </c>
      <c r="MN78" t="s">
        <v>19194</v>
      </c>
      <c r="MO78" t="s">
        <v>19195</v>
      </c>
      <c r="MP78" t="s">
        <v>19196</v>
      </c>
      <c r="MQ78" t="s">
        <v>19197</v>
      </c>
      <c r="MR78" t="s">
        <v>19198</v>
      </c>
      <c r="MS78" t="s">
        <v>19199</v>
      </c>
      <c r="MT78" t="s">
        <v>19200</v>
      </c>
      <c r="MU78" t="s">
        <v>19201</v>
      </c>
      <c r="MV78" t="s">
        <v>19202</v>
      </c>
      <c r="MW78" t="s">
        <v>19203</v>
      </c>
      <c r="MY78" t="s">
        <v>19204</v>
      </c>
      <c r="MZ78" t="s">
        <v>19205</v>
      </c>
      <c r="NB78" t="s">
        <v>19206</v>
      </c>
      <c r="NC78" t="s">
        <v>19207</v>
      </c>
      <c r="ND78" t="s">
        <v>19208</v>
      </c>
      <c r="NE78" t="s">
        <v>19209</v>
      </c>
      <c r="NF78" t="s">
        <v>19210</v>
      </c>
      <c r="NG78" t="s">
        <v>19211</v>
      </c>
      <c r="NH78" t="s">
        <v>19212</v>
      </c>
      <c r="NI78" t="s">
        <v>19213</v>
      </c>
      <c r="NJ78" t="s">
        <v>19214</v>
      </c>
      <c r="NK78" t="s">
        <v>19215</v>
      </c>
      <c r="NL78" t="s">
        <v>19216</v>
      </c>
      <c r="NM78" t="s">
        <v>19217</v>
      </c>
      <c r="NN78" t="s">
        <v>19218</v>
      </c>
      <c r="NO78" t="s">
        <v>19219</v>
      </c>
      <c r="NP78" t="s">
        <v>19220</v>
      </c>
      <c r="NQ78" t="s">
        <v>19221</v>
      </c>
      <c r="NR78" t="s">
        <v>19222</v>
      </c>
      <c r="NS78" t="s">
        <v>19223</v>
      </c>
      <c r="NT78" t="s">
        <v>19224</v>
      </c>
      <c r="NU78" t="s">
        <v>19225</v>
      </c>
      <c r="NW78" t="s">
        <v>19226</v>
      </c>
      <c r="NY78" t="s">
        <v>19227</v>
      </c>
      <c r="NZ78" t="s">
        <v>19228</v>
      </c>
      <c r="OA78" t="s">
        <v>19229</v>
      </c>
      <c r="OB78" t="s">
        <v>19230</v>
      </c>
      <c r="OC78" t="s">
        <v>19231</v>
      </c>
      <c r="OD78" t="s">
        <v>19232</v>
      </c>
      <c r="PD78" t="s">
        <v>19233</v>
      </c>
      <c r="PE78" t="s">
        <v>19234</v>
      </c>
      <c r="PF78" t="s">
        <v>19235</v>
      </c>
      <c r="PG78" t="s">
        <v>19236</v>
      </c>
      <c r="PH78" t="s">
        <v>19237</v>
      </c>
      <c r="PI78" t="s">
        <v>19238</v>
      </c>
    </row>
    <row r="79" spans="1:425" x14ac:dyDescent="0.3">
      <c r="A79" t="s">
        <v>15904</v>
      </c>
      <c r="B79" t="s">
        <v>15955</v>
      </c>
      <c r="C79">
        <v>2017</v>
      </c>
      <c r="D79" t="s">
        <v>15976</v>
      </c>
      <c r="E79" t="s">
        <v>15973</v>
      </c>
      <c r="F79" t="s">
        <v>15975</v>
      </c>
      <c r="G79" t="s">
        <v>32312</v>
      </c>
      <c r="H79">
        <v>377</v>
      </c>
      <c r="I79" t="s">
        <v>15953</v>
      </c>
      <c r="J79" t="s">
        <v>15889</v>
      </c>
      <c r="K79" t="s">
        <v>19239</v>
      </c>
      <c r="L79" t="s">
        <v>19240</v>
      </c>
      <c r="M79" t="s">
        <v>19241</v>
      </c>
      <c r="N79" t="s">
        <v>19242</v>
      </c>
      <c r="O79" t="s">
        <v>19243</v>
      </c>
      <c r="P79" t="s">
        <v>19244</v>
      </c>
      <c r="Q79" t="s">
        <v>19245</v>
      </c>
      <c r="R79" t="s">
        <v>19246</v>
      </c>
      <c r="S79" t="s">
        <v>19247</v>
      </c>
      <c r="T79" t="s">
        <v>19248</v>
      </c>
      <c r="U79" t="s">
        <v>19249</v>
      </c>
      <c r="V79" t="s">
        <v>19250</v>
      </c>
      <c r="W79" t="s">
        <v>19251</v>
      </c>
      <c r="X79" t="s">
        <v>19252</v>
      </c>
      <c r="Y79" t="s">
        <v>19253</v>
      </c>
      <c r="Z79" t="s">
        <v>19254</v>
      </c>
      <c r="AA79" t="s">
        <v>19255</v>
      </c>
      <c r="AB79" t="s">
        <v>19256</v>
      </c>
      <c r="AC79" t="s">
        <v>19257</v>
      </c>
      <c r="AD79" t="s">
        <v>19258</v>
      </c>
      <c r="AE79" t="s">
        <v>19259</v>
      </c>
      <c r="AF79" t="s">
        <v>19260</v>
      </c>
      <c r="AG79" t="s">
        <v>19261</v>
      </c>
      <c r="AI79" t="s">
        <v>19262</v>
      </c>
      <c r="AJ79" t="s">
        <v>19263</v>
      </c>
      <c r="AK79" t="s">
        <v>19264</v>
      </c>
      <c r="AL79" t="s">
        <v>19265</v>
      </c>
      <c r="AM79" t="s">
        <v>19266</v>
      </c>
      <c r="AN79" t="s">
        <v>19267</v>
      </c>
      <c r="AO79" t="s">
        <v>19268</v>
      </c>
      <c r="AP79" t="s">
        <v>19269</v>
      </c>
      <c r="AQ79" t="s">
        <v>19270</v>
      </c>
      <c r="AR79" t="s">
        <v>19271</v>
      </c>
      <c r="AS79" t="s">
        <v>19272</v>
      </c>
      <c r="AT79" t="s">
        <v>19273</v>
      </c>
      <c r="AU79" t="s">
        <v>19274</v>
      </c>
      <c r="AV79" t="s">
        <v>19275</v>
      </c>
      <c r="AW79" t="s">
        <v>19276</v>
      </c>
      <c r="AX79" t="s">
        <v>19277</v>
      </c>
      <c r="AY79" t="s">
        <v>19278</v>
      </c>
      <c r="AZ79" t="s">
        <v>19279</v>
      </c>
      <c r="BA79" t="s">
        <v>19280</v>
      </c>
      <c r="BC79" t="s">
        <v>19281</v>
      </c>
      <c r="BD79" t="s">
        <v>19282</v>
      </c>
      <c r="BE79" t="s">
        <v>19283</v>
      </c>
      <c r="BF79" t="s">
        <v>19284</v>
      </c>
      <c r="BG79" t="s">
        <v>19285</v>
      </c>
      <c r="BH79" t="s">
        <v>19286</v>
      </c>
      <c r="BI79" t="s">
        <v>19287</v>
      </c>
      <c r="BJ79" t="s">
        <v>19288</v>
      </c>
      <c r="BK79" t="s">
        <v>19289</v>
      </c>
      <c r="BL79" t="s">
        <v>19290</v>
      </c>
      <c r="BM79" t="s">
        <v>19291</v>
      </c>
      <c r="BN79" t="s">
        <v>19292</v>
      </c>
      <c r="BO79" t="s">
        <v>19293</v>
      </c>
      <c r="BP79" t="s">
        <v>19294</v>
      </c>
      <c r="BQ79" t="s">
        <v>19295</v>
      </c>
      <c r="BR79" t="s">
        <v>19296</v>
      </c>
      <c r="BS79" t="s">
        <v>19297</v>
      </c>
      <c r="BT79" t="s">
        <v>19298</v>
      </c>
      <c r="BU79" t="s">
        <v>19299</v>
      </c>
      <c r="BV79" t="s">
        <v>19300</v>
      </c>
      <c r="BW79" t="s">
        <v>19301</v>
      </c>
      <c r="BX79" t="s">
        <v>19302</v>
      </c>
      <c r="BY79" t="s">
        <v>19303</v>
      </c>
      <c r="BZ79" t="s">
        <v>19304</v>
      </c>
      <c r="CA79" t="s">
        <v>19305</v>
      </c>
      <c r="CB79" t="s">
        <v>19306</v>
      </c>
      <c r="CC79" t="s">
        <v>19307</v>
      </c>
      <c r="CD79" t="s">
        <v>19308</v>
      </c>
      <c r="CE79" t="s">
        <v>19309</v>
      </c>
      <c r="CF79" t="s">
        <v>19310</v>
      </c>
      <c r="CG79" t="s">
        <v>19311</v>
      </c>
      <c r="CH79" t="s">
        <v>19312</v>
      </c>
      <c r="CI79" t="s">
        <v>19313</v>
      </c>
      <c r="CJ79" t="s">
        <v>19314</v>
      </c>
      <c r="CK79" t="s">
        <v>19315</v>
      </c>
      <c r="CL79" t="s">
        <v>19316</v>
      </c>
      <c r="CM79" t="s">
        <v>19317</v>
      </c>
      <c r="CN79" t="s">
        <v>19318</v>
      </c>
      <c r="CO79" t="s">
        <v>19319</v>
      </c>
      <c r="CP79" t="s">
        <v>19320</v>
      </c>
      <c r="CQ79" t="s">
        <v>19321</v>
      </c>
      <c r="CR79" t="s">
        <v>19322</v>
      </c>
      <c r="CS79" t="s">
        <v>19323</v>
      </c>
      <c r="CT79" t="s">
        <v>19324</v>
      </c>
      <c r="CU79" t="s">
        <v>19325</v>
      </c>
      <c r="CV79" t="s">
        <v>19326</v>
      </c>
      <c r="CW79" t="s">
        <v>19327</v>
      </c>
      <c r="CX79" t="s">
        <v>19328</v>
      </c>
      <c r="CY79" t="s">
        <v>19329</v>
      </c>
      <c r="CZ79" t="s">
        <v>19330</v>
      </c>
      <c r="DA79" t="s">
        <v>19331</v>
      </c>
      <c r="DB79" t="s">
        <v>19332</v>
      </c>
      <c r="DC79" t="s">
        <v>19333</v>
      </c>
      <c r="DD79" t="s">
        <v>19334</v>
      </c>
      <c r="DE79" t="s">
        <v>19335</v>
      </c>
      <c r="DF79" t="s">
        <v>19336</v>
      </c>
      <c r="DG79" t="s">
        <v>19337</v>
      </c>
      <c r="DH79" t="s">
        <v>19338</v>
      </c>
      <c r="DI79" t="s">
        <v>19339</v>
      </c>
      <c r="DJ79" t="s">
        <v>19340</v>
      </c>
      <c r="DK79" t="s">
        <v>19341</v>
      </c>
      <c r="DL79" t="s">
        <v>19342</v>
      </c>
      <c r="DM79" t="s">
        <v>19343</v>
      </c>
      <c r="DN79" t="s">
        <v>19344</v>
      </c>
      <c r="DO79" t="s">
        <v>19345</v>
      </c>
      <c r="DP79" t="s">
        <v>19346</v>
      </c>
      <c r="DQ79" t="s">
        <v>19347</v>
      </c>
      <c r="DR79" t="s">
        <v>19348</v>
      </c>
      <c r="DS79" t="s">
        <v>19349</v>
      </c>
      <c r="DT79" t="s">
        <v>19350</v>
      </c>
      <c r="DU79" t="s">
        <v>19351</v>
      </c>
      <c r="DV79" t="s">
        <v>19352</v>
      </c>
      <c r="DW79" t="s">
        <v>19353</v>
      </c>
      <c r="DX79" t="s">
        <v>19354</v>
      </c>
      <c r="DY79" t="s">
        <v>19355</v>
      </c>
      <c r="DZ79" t="s">
        <v>19356</v>
      </c>
      <c r="EA79" t="s">
        <v>19357</v>
      </c>
      <c r="EB79" t="s">
        <v>19358</v>
      </c>
      <c r="EC79" t="s">
        <v>19359</v>
      </c>
      <c r="ED79" t="s">
        <v>19360</v>
      </c>
      <c r="EE79" t="s">
        <v>19361</v>
      </c>
      <c r="EF79" t="s">
        <v>19362</v>
      </c>
      <c r="EG79" t="s">
        <v>19363</v>
      </c>
      <c r="EH79" t="s">
        <v>19364</v>
      </c>
      <c r="EI79" t="s">
        <v>19365</v>
      </c>
      <c r="EJ79" t="s">
        <v>19366</v>
      </c>
      <c r="EK79" t="s">
        <v>19367</v>
      </c>
      <c r="EL79" t="s">
        <v>19368</v>
      </c>
      <c r="EM79" t="s">
        <v>19369</v>
      </c>
      <c r="EN79" t="s">
        <v>19370</v>
      </c>
      <c r="EO79" t="s">
        <v>19371</v>
      </c>
      <c r="EP79" t="s">
        <v>19372</v>
      </c>
      <c r="EQ79" t="s">
        <v>19373</v>
      </c>
      <c r="ER79" t="s">
        <v>19374</v>
      </c>
      <c r="ES79" t="s">
        <v>19375</v>
      </c>
      <c r="ET79" t="s">
        <v>19376</v>
      </c>
      <c r="EU79" t="s">
        <v>19377</v>
      </c>
      <c r="EV79" t="s">
        <v>19378</v>
      </c>
      <c r="EW79" t="s">
        <v>19379</v>
      </c>
      <c r="EX79" t="s">
        <v>19380</v>
      </c>
      <c r="FA79" t="s">
        <v>19381</v>
      </c>
      <c r="FB79" t="s">
        <v>19382</v>
      </c>
      <c r="FC79" t="s">
        <v>19383</v>
      </c>
      <c r="FD79" t="s">
        <v>19384</v>
      </c>
      <c r="FE79" t="s">
        <v>19385</v>
      </c>
      <c r="FF79" t="s">
        <v>19386</v>
      </c>
      <c r="FO79" t="s">
        <v>19387</v>
      </c>
      <c r="FP79" t="s">
        <v>19388</v>
      </c>
      <c r="FQ79" t="s">
        <v>19389</v>
      </c>
      <c r="FR79" t="s">
        <v>19390</v>
      </c>
      <c r="FS79" t="s">
        <v>19391</v>
      </c>
      <c r="FT79" t="s">
        <v>19392</v>
      </c>
      <c r="FV79" t="s">
        <v>19393</v>
      </c>
      <c r="FW79" t="s">
        <v>19394</v>
      </c>
      <c r="FX79" t="s">
        <v>19395</v>
      </c>
      <c r="FY79" t="s">
        <v>19396</v>
      </c>
      <c r="FZ79" t="s">
        <v>19397</v>
      </c>
      <c r="GA79" t="s">
        <v>19398</v>
      </c>
      <c r="GB79" t="s">
        <v>19399</v>
      </c>
      <c r="GC79" t="s">
        <v>19400</v>
      </c>
      <c r="GD79" t="s">
        <v>19401</v>
      </c>
      <c r="GE79" t="s">
        <v>19402</v>
      </c>
      <c r="GF79" t="s">
        <v>19403</v>
      </c>
      <c r="GG79" t="s">
        <v>19404</v>
      </c>
      <c r="GH79" t="s">
        <v>19405</v>
      </c>
      <c r="GI79" t="s">
        <v>19406</v>
      </c>
      <c r="GJ79" t="s">
        <v>19407</v>
      </c>
      <c r="GK79" t="s">
        <v>19408</v>
      </c>
      <c r="GL79" t="s">
        <v>19409</v>
      </c>
      <c r="GM79" t="s">
        <v>19410</v>
      </c>
      <c r="GN79" t="s">
        <v>19411</v>
      </c>
      <c r="GO79" t="s">
        <v>19412</v>
      </c>
      <c r="GP79" t="s">
        <v>19413</v>
      </c>
      <c r="GQ79" t="s">
        <v>19414</v>
      </c>
      <c r="GS79" t="s">
        <v>19415</v>
      </c>
      <c r="GT79" t="s">
        <v>19416</v>
      </c>
      <c r="GU79" t="s">
        <v>19417</v>
      </c>
      <c r="GV79" t="s">
        <v>19418</v>
      </c>
      <c r="GW79" t="s">
        <v>19419</v>
      </c>
      <c r="GX79" t="s">
        <v>19420</v>
      </c>
      <c r="GY79" t="s">
        <v>19421</v>
      </c>
      <c r="GZ79" t="s">
        <v>19422</v>
      </c>
      <c r="HA79" t="s">
        <v>19423</v>
      </c>
      <c r="HB79" t="s">
        <v>19424</v>
      </c>
      <c r="HC79" t="s">
        <v>19425</v>
      </c>
      <c r="HD79" t="s">
        <v>19426</v>
      </c>
      <c r="HE79" t="s">
        <v>19427</v>
      </c>
      <c r="HF79" t="s">
        <v>19428</v>
      </c>
      <c r="HG79" t="s">
        <v>19429</v>
      </c>
      <c r="HH79" t="s">
        <v>19430</v>
      </c>
      <c r="HI79" t="s">
        <v>19431</v>
      </c>
      <c r="HJ79" t="s">
        <v>19432</v>
      </c>
      <c r="HK79" t="s">
        <v>19433</v>
      </c>
      <c r="HL79" t="s">
        <v>19434</v>
      </c>
      <c r="HM79" t="s">
        <v>19435</v>
      </c>
      <c r="HN79" t="s">
        <v>19436</v>
      </c>
      <c r="HO79" t="s">
        <v>19437</v>
      </c>
      <c r="HP79" t="s">
        <v>19438</v>
      </c>
      <c r="HQ79" t="s">
        <v>19439</v>
      </c>
      <c r="HR79" t="s">
        <v>19440</v>
      </c>
      <c r="HS79" t="s">
        <v>19441</v>
      </c>
      <c r="HT79" t="s">
        <v>19442</v>
      </c>
      <c r="HU79" t="s">
        <v>19443</v>
      </c>
      <c r="HV79" t="s">
        <v>19444</v>
      </c>
      <c r="HW79" t="s">
        <v>19445</v>
      </c>
      <c r="HX79" t="s">
        <v>19446</v>
      </c>
      <c r="HY79" t="s">
        <v>19447</v>
      </c>
      <c r="HZ79" t="s">
        <v>19448</v>
      </c>
      <c r="IA79" t="s">
        <v>19449</v>
      </c>
      <c r="IB79" t="s">
        <v>19450</v>
      </c>
      <c r="IC79" t="s">
        <v>19451</v>
      </c>
      <c r="ID79" t="s">
        <v>19452</v>
      </c>
      <c r="IE79" t="s">
        <v>19453</v>
      </c>
      <c r="IF79" t="s">
        <v>19454</v>
      </c>
      <c r="IG79" t="s">
        <v>19455</v>
      </c>
      <c r="IH79" t="s">
        <v>19456</v>
      </c>
      <c r="II79" t="s">
        <v>19457</v>
      </c>
      <c r="IJ79" t="s">
        <v>19458</v>
      </c>
      <c r="IK79" t="s">
        <v>19459</v>
      </c>
      <c r="IL79" t="s">
        <v>19460</v>
      </c>
      <c r="IM79" t="s">
        <v>19461</v>
      </c>
      <c r="IN79" t="s">
        <v>19462</v>
      </c>
      <c r="IO79" t="s">
        <v>19463</v>
      </c>
      <c r="IP79" t="s">
        <v>19464</v>
      </c>
      <c r="IQ79" t="s">
        <v>19465</v>
      </c>
      <c r="IR79" t="s">
        <v>19466</v>
      </c>
      <c r="IS79" t="s">
        <v>19467</v>
      </c>
      <c r="IT79" t="s">
        <v>19468</v>
      </c>
      <c r="IU79" t="s">
        <v>19469</v>
      </c>
      <c r="IV79" t="s">
        <v>19470</v>
      </c>
      <c r="IW79" t="s">
        <v>19471</v>
      </c>
      <c r="IX79" t="s">
        <v>19472</v>
      </c>
      <c r="IY79" t="s">
        <v>19473</v>
      </c>
      <c r="IZ79" t="s">
        <v>19474</v>
      </c>
      <c r="JA79" t="s">
        <v>19475</v>
      </c>
      <c r="JB79" t="s">
        <v>19476</v>
      </c>
      <c r="JC79" t="s">
        <v>19477</v>
      </c>
      <c r="JD79" t="s">
        <v>19478</v>
      </c>
      <c r="JE79" t="s">
        <v>19479</v>
      </c>
      <c r="JF79" t="s">
        <v>19480</v>
      </c>
      <c r="JG79" t="s">
        <v>19481</v>
      </c>
      <c r="JH79" t="s">
        <v>19482</v>
      </c>
      <c r="JI79" t="s">
        <v>19483</v>
      </c>
      <c r="JJ79" t="s">
        <v>19484</v>
      </c>
      <c r="JK79" t="s">
        <v>19485</v>
      </c>
      <c r="JL79" t="s">
        <v>19486</v>
      </c>
      <c r="JM79" t="s">
        <v>19487</v>
      </c>
      <c r="JN79" t="s">
        <v>19488</v>
      </c>
      <c r="JO79" t="s">
        <v>19489</v>
      </c>
      <c r="JP79" t="s">
        <v>19490</v>
      </c>
      <c r="JQ79" t="s">
        <v>19491</v>
      </c>
      <c r="JR79" t="s">
        <v>19492</v>
      </c>
      <c r="JS79" t="s">
        <v>19493</v>
      </c>
      <c r="JT79" t="s">
        <v>19494</v>
      </c>
      <c r="JU79" t="s">
        <v>19495</v>
      </c>
      <c r="JV79" t="s">
        <v>19496</v>
      </c>
      <c r="JW79" t="s">
        <v>19497</v>
      </c>
      <c r="JX79" t="s">
        <v>19498</v>
      </c>
      <c r="JY79" t="s">
        <v>19499</v>
      </c>
      <c r="JZ79" t="s">
        <v>19500</v>
      </c>
      <c r="KA79" t="s">
        <v>19501</v>
      </c>
      <c r="KB79" t="s">
        <v>19502</v>
      </c>
      <c r="KC79" t="s">
        <v>19503</v>
      </c>
      <c r="KD79" t="s">
        <v>19504</v>
      </c>
      <c r="KE79" t="s">
        <v>19505</v>
      </c>
      <c r="KF79" t="s">
        <v>19506</v>
      </c>
      <c r="KG79" t="s">
        <v>19507</v>
      </c>
      <c r="KH79" t="s">
        <v>19508</v>
      </c>
      <c r="KI79" t="s">
        <v>19509</v>
      </c>
      <c r="KJ79" t="s">
        <v>19510</v>
      </c>
      <c r="KK79" t="s">
        <v>19511</v>
      </c>
      <c r="KL79" t="s">
        <v>19512</v>
      </c>
      <c r="KM79" t="s">
        <v>19513</v>
      </c>
      <c r="KN79" t="s">
        <v>19514</v>
      </c>
      <c r="KO79" t="s">
        <v>19515</v>
      </c>
      <c r="KP79" t="s">
        <v>19516</v>
      </c>
      <c r="KQ79" t="s">
        <v>19517</v>
      </c>
      <c r="KR79" t="s">
        <v>19518</v>
      </c>
      <c r="KS79" t="s">
        <v>19519</v>
      </c>
      <c r="KT79" t="s">
        <v>19520</v>
      </c>
      <c r="KU79" t="s">
        <v>19521</v>
      </c>
      <c r="KV79" t="s">
        <v>19522</v>
      </c>
      <c r="KW79" t="s">
        <v>19523</v>
      </c>
      <c r="KX79" t="s">
        <v>19524</v>
      </c>
      <c r="KY79" t="s">
        <v>19525</v>
      </c>
      <c r="KZ79" t="s">
        <v>19526</v>
      </c>
      <c r="LA79" t="s">
        <v>19527</v>
      </c>
      <c r="LB79" t="s">
        <v>19528</v>
      </c>
      <c r="LC79" t="s">
        <v>19529</v>
      </c>
      <c r="LD79" t="s">
        <v>19530</v>
      </c>
      <c r="LE79" t="s">
        <v>19531</v>
      </c>
      <c r="LF79" t="s">
        <v>19532</v>
      </c>
      <c r="LG79" t="s">
        <v>19533</v>
      </c>
      <c r="LH79" t="s">
        <v>19534</v>
      </c>
      <c r="LI79" t="s">
        <v>19535</v>
      </c>
      <c r="LJ79" t="s">
        <v>19536</v>
      </c>
      <c r="LK79" t="s">
        <v>19537</v>
      </c>
      <c r="LL79" t="s">
        <v>19538</v>
      </c>
      <c r="LM79" t="s">
        <v>19539</v>
      </c>
      <c r="LN79" t="s">
        <v>19540</v>
      </c>
      <c r="LO79" t="s">
        <v>19541</v>
      </c>
      <c r="LP79" t="s">
        <v>19542</v>
      </c>
      <c r="LQ79" t="s">
        <v>19543</v>
      </c>
      <c r="LS79" t="s">
        <v>19544</v>
      </c>
      <c r="LT79" t="s">
        <v>19545</v>
      </c>
      <c r="LU79" t="s">
        <v>19546</v>
      </c>
      <c r="LV79" t="s">
        <v>19547</v>
      </c>
      <c r="LW79" t="s">
        <v>19548</v>
      </c>
      <c r="LX79" t="s">
        <v>19549</v>
      </c>
      <c r="LY79" t="s">
        <v>19550</v>
      </c>
      <c r="LZ79" t="s">
        <v>19551</v>
      </c>
      <c r="MA79" t="s">
        <v>19552</v>
      </c>
      <c r="MB79" t="s">
        <v>19553</v>
      </c>
      <c r="MD79" t="s">
        <v>19554</v>
      </c>
      <c r="ME79" t="s">
        <v>19555</v>
      </c>
      <c r="MF79" t="s">
        <v>19556</v>
      </c>
      <c r="MG79" t="s">
        <v>19557</v>
      </c>
      <c r="MH79" t="s">
        <v>19558</v>
      </c>
      <c r="MI79" t="s">
        <v>19559</v>
      </c>
      <c r="MJ79" t="s">
        <v>19560</v>
      </c>
      <c r="MK79" t="s">
        <v>19561</v>
      </c>
      <c r="ML79" t="s">
        <v>19562</v>
      </c>
      <c r="MM79" t="s">
        <v>19563</v>
      </c>
      <c r="MN79" t="s">
        <v>19564</v>
      </c>
      <c r="MO79" t="s">
        <v>19565</v>
      </c>
      <c r="MP79" t="s">
        <v>19566</v>
      </c>
      <c r="MQ79" t="s">
        <v>19567</v>
      </c>
      <c r="MR79" t="s">
        <v>19568</v>
      </c>
      <c r="MS79" t="s">
        <v>19569</v>
      </c>
      <c r="MT79" t="s">
        <v>19570</v>
      </c>
      <c r="MU79" t="s">
        <v>19571</v>
      </c>
      <c r="MV79" t="s">
        <v>19572</v>
      </c>
      <c r="MW79" t="s">
        <v>19573</v>
      </c>
      <c r="MY79" t="s">
        <v>19574</v>
      </c>
      <c r="MZ79" t="s">
        <v>19575</v>
      </c>
      <c r="NB79" t="s">
        <v>19576</v>
      </c>
      <c r="NC79" t="s">
        <v>19577</v>
      </c>
      <c r="ND79" t="s">
        <v>19578</v>
      </c>
      <c r="NE79" t="s">
        <v>19579</v>
      </c>
      <c r="NF79" t="s">
        <v>19580</v>
      </c>
      <c r="NG79" t="s">
        <v>19581</v>
      </c>
      <c r="NH79" t="s">
        <v>19582</v>
      </c>
      <c r="NI79" t="s">
        <v>19583</v>
      </c>
      <c r="NJ79" t="s">
        <v>19584</v>
      </c>
      <c r="NK79" t="s">
        <v>19585</v>
      </c>
      <c r="NL79" t="s">
        <v>19586</v>
      </c>
      <c r="NM79" t="s">
        <v>19587</v>
      </c>
      <c r="NN79" t="s">
        <v>19588</v>
      </c>
      <c r="NO79" t="s">
        <v>19589</v>
      </c>
      <c r="NP79" t="s">
        <v>19590</v>
      </c>
      <c r="NQ79" t="s">
        <v>19591</v>
      </c>
      <c r="NS79" t="s">
        <v>19592</v>
      </c>
      <c r="NT79" t="s">
        <v>19593</v>
      </c>
      <c r="NU79" t="s">
        <v>19594</v>
      </c>
      <c r="NW79" t="s">
        <v>19595</v>
      </c>
      <c r="NY79" t="s">
        <v>19596</v>
      </c>
      <c r="NZ79" t="s">
        <v>19597</v>
      </c>
      <c r="OA79" t="s">
        <v>19598</v>
      </c>
      <c r="OB79" t="s">
        <v>19599</v>
      </c>
      <c r="OC79" t="s">
        <v>19600</v>
      </c>
      <c r="OD79" t="s">
        <v>19601</v>
      </c>
      <c r="PD79" t="s">
        <v>19602</v>
      </c>
      <c r="PE79" t="s">
        <v>19603</v>
      </c>
      <c r="PF79" t="s">
        <v>19604</v>
      </c>
      <c r="PG79" t="s">
        <v>19605</v>
      </c>
      <c r="PH79" t="s">
        <v>19606</v>
      </c>
      <c r="PI79" t="s">
        <v>19607</v>
      </c>
    </row>
    <row r="80" spans="1:425" x14ac:dyDescent="0.3">
      <c r="A80" t="s">
        <v>15905</v>
      </c>
      <c r="B80" t="s">
        <v>15965</v>
      </c>
      <c r="C80">
        <v>2016</v>
      </c>
      <c r="D80" t="s">
        <v>15976</v>
      </c>
      <c r="E80" t="s">
        <v>15973</v>
      </c>
      <c r="F80" t="s">
        <v>15975</v>
      </c>
      <c r="G80" t="s">
        <v>32313</v>
      </c>
      <c r="H80">
        <v>385</v>
      </c>
      <c r="I80" t="s">
        <v>15953</v>
      </c>
      <c r="J80" t="s">
        <v>15889</v>
      </c>
      <c r="K80" t="s">
        <v>19608</v>
      </c>
      <c r="L80" t="s">
        <v>19609</v>
      </c>
      <c r="M80" t="s">
        <v>19610</v>
      </c>
      <c r="N80" t="s">
        <v>19611</v>
      </c>
      <c r="O80" t="s">
        <v>19612</v>
      </c>
      <c r="P80" t="s">
        <v>19613</v>
      </c>
      <c r="Q80" t="s">
        <v>19614</v>
      </c>
      <c r="R80" t="s">
        <v>19615</v>
      </c>
      <c r="S80" t="s">
        <v>19616</v>
      </c>
      <c r="T80" t="s">
        <v>19617</v>
      </c>
      <c r="U80" t="s">
        <v>19618</v>
      </c>
      <c r="V80" t="s">
        <v>19619</v>
      </c>
      <c r="W80" t="s">
        <v>19620</v>
      </c>
      <c r="X80" t="s">
        <v>19621</v>
      </c>
      <c r="Y80" t="s">
        <v>19622</v>
      </c>
      <c r="Z80" t="s">
        <v>19623</v>
      </c>
      <c r="AA80" t="s">
        <v>19624</v>
      </c>
      <c r="AB80" t="s">
        <v>19625</v>
      </c>
      <c r="AC80" t="s">
        <v>19626</v>
      </c>
      <c r="AD80" t="s">
        <v>19627</v>
      </c>
      <c r="AE80" t="s">
        <v>19628</v>
      </c>
      <c r="AF80" t="s">
        <v>19629</v>
      </c>
      <c r="AG80" t="s">
        <v>19630</v>
      </c>
      <c r="AH80" t="s">
        <v>19631</v>
      </c>
      <c r="AI80" t="s">
        <v>19632</v>
      </c>
      <c r="AJ80" t="s">
        <v>19633</v>
      </c>
      <c r="AK80" t="s">
        <v>19634</v>
      </c>
      <c r="AL80" t="s">
        <v>19635</v>
      </c>
      <c r="AM80" t="s">
        <v>19636</v>
      </c>
      <c r="AN80" t="s">
        <v>19637</v>
      </c>
      <c r="AO80" t="s">
        <v>19638</v>
      </c>
      <c r="AP80" t="s">
        <v>19639</v>
      </c>
      <c r="AQ80" t="s">
        <v>19640</v>
      </c>
      <c r="AR80" t="s">
        <v>19641</v>
      </c>
      <c r="AS80" t="s">
        <v>19642</v>
      </c>
      <c r="AT80" t="s">
        <v>19643</v>
      </c>
      <c r="AU80" t="s">
        <v>19644</v>
      </c>
      <c r="AV80" t="s">
        <v>19645</v>
      </c>
      <c r="AW80" t="s">
        <v>19646</v>
      </c>
      <c r="AX80" t="s">
        <v>19647</v>
      </c>
      <c r="AY80" t="s">
        <v>19648</v>
      </c>
      <c r="AZ80" t="s">
        <v>19649</v>
      </c>
      <c r="BA80" t="s">
        <v>19650</v>
      </c>
      <c r="BB80" t="s">
        <v>19651</v>
      </c>
      <c r="BC80" t="s">
        <v>19652</v>
      </c>
      <c r="BD80" t="s">
        <v>19653</v>
      </c>
      <c r="BE80" t="s">
        <v>19654</v>
      </c>
      <c r="BF80" t="s">
        <v>19655</v>
      </c>
      <c r="BG80" t="s">
        <v>19656</v>
      </c>
      <c r="BH80" t="s">
        <v>19657</v>
      </c>
      <c r="BI80" t="s">
        <v>19658</v>
      </c>
      <c r="BJ80" t="s">
        <v>19659</v>
      </c>
      <c r="BK80" t="s">
        <v>19660</v>
      </c>
      <c r="BL80" t="s">
        <v>19661</v>
      </c>
      <c r="BM80" t="s">
        <v>19662</v>
      </c>
      <c r="BN80" t="s">
        <v>19663</v>
      </c>
      <c r="BO80" t="s">
        <v>19664</v>
      </c>
      <c r="BP80" t="s">
        <v>19665</v>
      </c>
      <c r="BQ80" t="s">
        <v>19666</v>
      </c>
      <c r="BR80" t="s">
        <v>19667</v>
      </c>
      <c r="BS80" t="s">
        <v>19668</v>
      </c>
      <c r="BT80" t="s">
        <v>19669</v>
      </c>
      <c r="BU80" t="s">
        <v>19670</v>
      </c>
      <c r="BV80" t="s">
        <v>19671</v>
      </c>
      <c r="BW80" t="s">
        <v>19672</v>
      </c>
      <c r="BX80" t="s">
        <v>19673</v>
      </c>
      <c r="BY80" t="s">
        <v>19674</v>
      </c>
      <c r="BZ80" t="s">
        <v>19675</v>
      </c>
      <c r="CA80" t="s">
        <v>19676</v>
      </c>
      <c r="CB80" t="s">
        <v>19677</v>
      </c>
      <c r="CC80" t="s">
        <v>19678</v>
      </c>
      <c r="CD80" t="s">
        <v>19679</v>
      </c>
      <c r="CE80" t="s">
        <v>19680</v>
      </c>
      <c r="CF80" t="s">
        <v>19681</v>
      </c>
      <c r="CG80" t="s">
        <v>19682</v>
      </c>
      <c r="CH80" t="s">
        <v>19683</v>
      </c>
      <c r="CI80" t="s">
        <v>19684</v>
      </c>
      <c r="CJ80" t="s">
        <v>19685</v>
      </c>
      <c r="CK80" t="s">
        <v>19686</v>
      </c>
      <c r="CL80" t="s">
        <v>19687</v>
      </c>
      <c r="CM80" t="s">
        <v>19688</v>
      </c>
      <c r="CN80" t="s">
        <v>19689</v>
      </c>
      <c r="CO80" t="s">
        <v>19690</v>
      </c>
      <c r="CP80" t="s">
        <v>19691</v>
      </c>
      <c r="CQ80" t="s">
        <v>19692</v>
      </c>
      <c r="CR80" t="s">
        <v>19693</v>
      </c>
      <c r="CS80" t="s">
        <v>19694</v>
      </c>
      <c r="CT80" t="s">
        <v>19695</v>
      </c>
      <c r="CU80" t="s">
        <v>19696</v>
      </c>
      <c r="CV80" t="s">
        <v>19697</v>
      </c>
      <c r="CW80" t="s">
        <v>19698</v>
      </c>
      <c r="CX80" t="s">
        <v>19699</v>
      </c>
      <c r="CY80" t="s">
        <v>19700</v>
      </c>
      <c r="CZ80" t="s">
        <v>19701</v>
      </c>
      <c r="DA80" t="s">
        <v>19702</v>
      </c>
      <c r="DB80" t="s">
        <v>19703</v>
      </c>
      <c r="DC80" t="s">
        <v>19704</v>
      </c>
      <c r="DD80" t="s">
        <v>19705</v>
      </c>
      <c r="DE80" t="s">
        <v>19706</v>
      </c>
      <c r="DF80" t="s">
        <v>19707</v>
      </c>
      <c r="DG80" t="s">
        <v>19708</v>
      </c>
      <c r="DH80" t="s">
        <v>19709</v>
      </c>
      <c r="DI80" t="s">
        <v>19710</v>
      </c>
      <c r="DJ80" t="s">
        <v>19711</v>
      </c>
      <c r="DK80" t="s">
        <v>19712</v>
      </c>
      <c r="DL80" t="s">
        <v>19713</v>
      </c>
      <c r="DM80" t="s">
        <v>19714</v>
      </c>
      <c r="DN80" t="s">
        <v>19715</v>
      </c>
      <c r="DO80" t="s">
        <v>19716</v>
      </c>
      <c r="DP80" t="s">
        <v>19717</v>
      </c>
      <c r="DQ80" t="s">
        <v>19718</v>
      </c>
      <c r="DR80" t="s">
        <v>19719</v>
      </c>
      <c r="DS80" t="s">
        <v>19720</v>
      </c>
      <c r="DT80" t="s">
        <v>19721</v>
      </c>
      <c r="DU80" t="s">
        <v>19722</v>
      </c>
      <c r="DV80" t="s">
        <v>19723</v>
      </c>
      <c r="DW80" t="s">
        <v>19724</v>
      </c>
      <c r="DX80" t="s">
        <v>19725</v>
      </c>
      <c r="DY80" t="s">
        <v>19726</v>
      </c>
      <c r="DZ80" t="s">
        <v>19727</v>
      </c>
      <c r="EA80" t="s">
        <v>19728</v>
      </c>
      <c r="EB80" t="s">
        <v>19729</v>
      </c>
      <c r="EC80" t="s">
        <v>19730</v>
      </c>
      <c r="ED80" t="s">
        <v>19731</v>
      </c>
      <c r="EE80" t="s">
        <v>19732</v>
      </c>
      <c r="EF80" t="s">
        <v>19733</v>
      </c>
      <c r="EG80" t="s">
        <v>19734</v>
      </c>
      <c r="EH80" t="s">
        <v>19735</v>
      </c>
      <c r="EI80" t="s">
        <v>19736</v>
      </c>
      <c r="EJ80" t="s">
        <v>19737</v>
      </c>
      <c r="EK80" t="s">
        <v>19738</v>
      </c>
      <c r="EL80" t="s">
        <v>19739</v>
      </c>
      <c r="EM80" t="s">
        <v>19740</v>
      </c>
      <c r="EN80" t="s">
        <v>19741</v>
      </c>
      <c r="EO80" t="s">
        <v>19742</v>
      </c>
      <c r="EP80" t="s">
        <v>19743</v>
      </c>
      <c r="EQ80" t="s">
        <v>19744</v>
      </c>
      <c r="ER80" t="s">
        <v>19745</v>
      </c>
      <c r="ES80" t="s">
        <v>19746</v>
      </c>
      <c r="ET80" t="s">
        <v>19747</v>
      </c>
      <c r="EU80" t="s">
        <v>19748</v>
      </c>
      <c r="EV80" t="s">
        <v>19749</v>
      </c>
      <c r="EW80" t="s">
        <v>19750</v>
      </c>
      <c r="EX80" t="s">
        <v>19751</v>
      </c>
      <c r="FA80" t="s">
        <v>19752</v>
      </c>
      <c r="FB80" t="s">
        <v>19753</v>
      </c>
      <c r="FC80" t="s">
        <v>19754</v>
      </c>
      <c r="FD80" t="s">
        <v>19755</v>
      </c>
      <c r="FE80" t="s">
        <v>19756</v>
      </c>
      <c r="FF80" t="s">
        <v>19757</v>
      </c>
      <c r="FO80" t="s">
        <v>19758</v>
      </c>
      <c r="FP80" t="s">
        <v>19759</v>
      </c>
      <c r="FQ80" t="s">
        <v>19760</v>
      </c>
      <c r="FR80" t="s">
        <v>19761</v>
      </c>
      <c r="FS80" t="s">
        <v>19762</v>
      </c>
      <c r="FT80" t="s">
        <v>19763</v>
      </c>
      <c r="FV80" t="s">
        <v>19764</v>
      </c>
      <c r="FW80" t="s">
        <v>19765</v>
      </c>
      <c r="FX80" t="s">
        <v>19766</v>
      </c>
      <c r="FY80" t="s">
        <v>19767</v>
      </c>
      <c r="FZ80" t="s">
        <v>19768</v>
      </c>
      <c r="GA80" t="s">
        <v>19769</v>
      </c>
      <c r="GB80" t="s">
        <v>19770</v>
      </c>
      <c r="GC80" t="s">
        <v>19771</v>
      </c>
      <c r="GD80" t="s">
        <v>19772</v>
      </c>
      <c r="GE80" t="s">
        <v>19773</v>
      </c>
      <c r="GF80" t="s">
        <v>19774</v>
      </c>
      <c r="GG80" t="s">
        <v>19775</v>
      </c>
      <c r="GH80" t="s">
        <v>19776</v>
      </c>
      <c r="GI80" t="s">
        <v>19777</v>
      </c>
      <c r="GJ80" t="s">
        <v>19778</v>
      </c>
      <c r="GK80" t="s">
        <v>19779</v>
      </c>
      <c r="GL80" t="s">
        <v>19780</v>
      </c>
      <c r="GM80" t="s">
        <v>19781</v>
      </c>
      <c r="GN80" t="s">
        <v>19782</v>
      </c>
      <c r="GO80" t="s">
        <v>19783</v>
      </c>
      <c r="GP80" t="s">
        <v>19784</v>
      </c>
      <c r="GQ80" t="s">
        <v>19785</v>
      </c>
      <c r="GS80" t="s">
        <v>19786</v>
      </c>
      <c r="GT80" t="s">
        <v>19787</v>
      </c>
      <c r="GU80" t="s">
        <v>19788</v>
      </c>
      <c r="GV80" t="s">
        <v>19789</v>
      </c>
      <c r="GW80" t="s">
        <v>19790</v>
      </c>
      <c r="GX80" t="s">
        <v>19791</v>
      </c>
      <c r="GY80" t="s">
        <v>19792</v>
      </c>
      <c r="GZ80" t="s">
        <v>19793</v>
      </c>
      <c r="HA80" t="s">
        <v>19794</v>
      </c>
      <c r="HB80" t="s">
        <v>19795</v>
      </c>
      <c r="HC80" t="s">
        <v>19796</v>
      </c>
      <c r="HD80" t="s">
        <v>19797</v>
      </c>
      <c r="HE80" t="s">
        <v>19798</v>
      </c>
      <c r="HF80" t="s">
        <v>19799</v>
      </c>
      <c r="HG80" t="s">
        <v>19800</v>
      </c>
      <c r="HH80" t="s">
        <v>19801</v>
      </c>
      <c r="HI80" t="s">
        <v>19802</v>
      </c>
      <c r="HJ80" t="s">
        <v>19803</v>
      </c>
      <c r="HK80" t="s">
        <v>19804</v>
      </c>
      <c r="HL80" t="s">
        <v>19805</v>
      </c>
      <c r="HM80" t="s">
        <v>19806</v>
      </c>
      <c r="HN80" t="s">
        <v>19807</v>
      </c>
      <c r="HO80" t="s">
        <v>19808</v>
      </c>
      <c r="HP80" t="s">
        <v>19809</v>
      </c>
      <c r="HQ80" t="s">
        <v>19810</v>
      </c>
      <c r="HR80" t="s">
        <v>19811</v>
      </c>
      <c r="HS80" t="s">
        <v>19812</v>
      </c>
      <c r="HT80" t="s">
        <v>19813</v>
      </c>
      <c r="HU80" t="s">
        <v>19814</v>
      </c>
      <c r="HV80" t="s">
        <v>19815</v>
      </c>
      <c r="HW80" t="s">
        <v>19816</v>
      </c>
      <c r="HX80" t="s">
        <v>19817</v>
      </c>
      <c r="HY80" t="s">
        <v>19818</v>
      </c>
      <c r="HZ80" t="s">
        <v>19819</v>
      </c>
      <c r="IA80" t="s">
        <v>19820</v>
      </c>
      <c r="IB80" t="s">
        <v>19821</v>
      </c>
      <c r="IC80" t="s">
        <v>19822</v>
      </c>
      <c r="ID80" t="s">
        <v>19823</v>
      </c>
      <c r="IE80" t="s">
        <v>19824</v>
      </c>
      <c r="IF80" t="s">
        <v>19825</v>
      </c>
      <c r="IG80" t="s">
        <v>19826</v>
      </c>
      <c r="IH80" t="s">
        <v>19827</v>
      </c>
      <c r="II80" t="s">
        <v>19828</v>
      </c>
      <c r="IJ80" t="s">
        <v>19829</v>
      </c>
      <c r="IK80" t="s">
        <v>19830</v>
      </c>
      <c r="IL80" t="s">
        <v>19831</v>
      </c>
      <c r="IM80" t="s">
        <v>19832</v>
      </c>
      <c r="IN80" t="s">
        <v>19833</v>
      </c>
      <c r="IO80" t="s">
        <v>19834</v>
      </c>
      <c r="IP80" t="s">
        <v>19835</v>
      </c>
      <c r="IQ80" t="s">
        <v>19836</v>
      </c>
      <c r="IR80" t="s">
        <v>19837</v>
      </c>
      <c r="IS80" t="s">
        <v>19838</v>
      </c>
      <c r="IT80" t="s">
        <v>19839</v>
      </c>
      <c r="IU80" t="s">
        <v>19840</v>
      </c>
      <c r="IV80" t="s">
        <v>19841</v>
      </c>
      <c r="IW80" t="s">
        <v>19842</v>
      </c>
      <c r="IX80" t="s">
        <v>19843</v>
      </c>
      <c r="IY80" t="s">
        <v>19844</v>
      </c>
      <c r="IZ80" t="s">
        <v>19845</v>
      </c>
      <c r="JA80" t="s">
        <v>19846</v>
      </c>
      <c r="JB80" t="s">
        <v>19847</v>
      </c>
      <c r="JC80" t="s">
        <v>19848</v>
      </c>
      <c r="JD80" t="s">
        <v>19849</v>
      </c>
      <c r="JE80" t="s">
        <v>19850</v>
      </c>
      <c r="JF80" t="s">
        <v>19851</v>
      </c>
      <c r="JG80" t="s">
        <v>19852</v>
      </c>
      <c r="JH80" t="s">
        <v>19853</v>
      </c>
      <c r="JI80" t="s">
        <v>19854</v>
      </c>
      <c r="JJ80" t="s">
        <v>19855</v>
      </c>
      <c r="JK80" t="s">
        <v>19856</v>
      </c>
      <c r="JL80" t="s">
        <v>19857</v>
      </c>
      <c r="JM80" t="s">
        <v>19858</v>
      </c>
      <c r="JN80" t="s">
        <v>19859</v>
      </c>
      <c r="JO80" t="s">
        <v>19860</v>
      </c>
      <c r="JP80" t="s">
        <v>19861</v>
      </c>
      <c r="JQ80" t="s">
        <v>19862</v>
      </c>
      <c r="JR80" t="s">
        <v>19863</v>
      </c>
      <c r="JS80" t="s">
        <v>19864</v>
      </c>
      <c r="JT80" t="s">
        <v>19865</v>
      </c>
      <c r="JU80" t="s">
        <v>19866</v>
      </c>
      <c r="JV80" t="s">
        <v>19867</v>
      </c>
      <c r="JW80" t="s">
        <v>19868</v>
      </c>
      <c r="JX80" t="s">
        <v>19869</v>
      </c>
      <c r="JY80" t="s">
        <v>19870</v>
      </c>
      <c r="JZ80" t="s">
        <v>19871</v>
      </c>
      <c r="KA80" t="s">
        <v>19872</v>
      </c>
      <c r="KB80" t="s">
        <v>19873</v>
      </c>
      <c r="KC80" t="s">
        <v>19874</v>
      </c>
      <c r="KD80" t="s">
        <v>19875</v>
      </c>
      <c r="KE80" t="s">
        <v>19876</v>
      </c>
      <c r="KF80" t="s">
        <v>19877</v>
      </c>
      <c r="KG80" t="s">
        <v>19878</v>
      </c>
      <c r="KH80" t="s">
        <v>19879</v>
      </c>
      <c r="KI80" t="s">
        <v>19880</v>
      </c>
      <c r="KJ80" t="s">
        <v>19881</v>
      </c>
      <c r="KK80" t="s">
        <v>19882</v>
      </c>
      <c r="KL80" t="s">
        <v>19883</v>
      </c>
      <c r="KM80" t="s">
        <v>19884</v>
      </c>
      <c r="KN80" t="s">
        <v>19885</v>
      </c>
      <c r="KO80" t="s">
        <v>19886</v>
      </c>
      <c r="KP80" t="s">
        <v>19887</v>
      </c>
      <c r="KQ80" t="s">
        <v>19888</v>
      </c>
      <c r="KR80" t="s">
        <v>19889</v>
      </c>
      <c r="KS80" t="s">
        <v>19890</v>
      </c>
      <c r="KT80" t="s">
        <v>19891</v>
      </c>
      <c r="KU80" t="s">
        <v>19892</v>
      </c>
      <c r="KV80" t="s">
        <v>19893</v>
      </c>
      <c r="KW80" t="s">
        <v>19894</v>
      </c>
      <c r="KX80" t="s">
        <v>19895</v>
      </c>
      <c r="KY80" t="s">
        <v>19896</v>
      </c>
      <c r="KZ80" t="s">
        <v>19897</v>
      </c>
      <c r="LA80" t="s">
        <v>19898</v>
      </c>
      <c r="LB80" t="s">
        <v>19899</v>
      </c>
      <c r="LC80" t="s">
        <v>19900</v>
      </c>
      <c r="LD80" t="s">
        <v>19901</v>
      </c>
      <c r="LE80" t="s">
        <v>19902</v>
      </c>
      <c r="LF80" t="s">
        <v>19903</v>
      </c>
      <c r="LG80" t="s">
        <v>19904</v>
      </c>
      <c r="LH80" t="s">
        <v>19905</v>
      </c>
      <c r="LI80" t="s">
        <v>19906</v>
      </c>
      <c r="LJ80" t="s">
        <v>19907</v>
      </c>
      <c r="LK80" t="s">
        <v>19908</v>
      </c>
      <c r="LL80" t="s">
        <v>19909</v>
      </c>
      <c r="LM80" t="s">
        <v>19910</v>
      </c>
      <c r="LN80" t="s">
        <v>19911</v>
      </c>
      <c r="LO80" t="s">
        <v>19912</v>
      </c>
      <c r="LP80" t="s">
        <v>19913</v>
      </c>
      <c r="LQ80" t="s">
        <v>19914</v>
      </c>
      <c r="LR80" t="s">
        <v>19915</v>
      </c>
      <c r="LS80" t="s">
        <v>19916</v>
      </c>
      <c r="LT80" t="s">
        <v>19917</v>
      </c>
      <c r="LU80" t="s">
        <v>19918</v>
      </c>
      <c r="LV80" t="s">
        <v>19919</v>
      </c>
      <c r="LW80" t="s">
        <v>19920</v>
      </c>
      <c r="LX80" t="s">
        <v>19921</v>
      </c>
      <c r="LY80" t="s">
        <v>19922</v>
      </c>
      <c r="LZ80" t="s">
        <v>19923</v>
      </c>
      <c r="MA80" t="s">
        <v>19924</v>
      </c>
      <c r="MB80" t="s">
        <v>19925</v>
      </c>
      <c r="MC80" t="s">
        <v>19926</v>
      </c>
      <c r="MD80" t="s">
        <v>19927</v>
      </c>
      <c r="ME80" t="s">
        <v>19928</v>
      </c>
      <c r="MF80" t="s">
        <v>19929</v>
      </c>
      <c r="MG80" t="s">
        <v>19930</v>
      </c>
      <c r="MH80" t="s">
        <v>19931</v>
      </c>
      <c r="MI80" t="s">
        <v>19932</v>
      </c>
      <c r="MJ80" t="s">
        <v>19933</v>
      </c>
      <c r="MK80" t="s">
        <v>19934</v>
      </c>
      <c r="ML80" t="s">
        <v>19935</v>
      </c>
      <c r="MM80" t="s">
        <v>19936</v>
      </c>
      <c r="MN80" t="s">
        <v>19937</v>
      </c>
      <c r="MO80" t="s">
        <v>19938</v>
      </c>
      <c r="MP80" t="s">
        <v>19939</v>
      </c>
      <c r="MQ80" t="s">
        <v>19940</v>
      </c>
      <c r="MR80" t="s">
        <v>19941</v>
      </c>
      <c r="MS80" t="s">
        <v>19942</v>
      </c>
      <c r="MT80" t="s">
        <v>19943</v>
      </c>
      <c r="MU80" t="s">
        <v>19944</v>
      </c>
      <c r="MV80" t="s">
        <v>19945</v>
      </c>
      <c r="MW80" t="s">
        <v>19946</v>
      </c>
      <c r="MY80" t="s">
        <v>19947</v>
      </c>
      <c r="MZ80" t="s">
        <v>19948</v>
      </c>
      <c r="NA80" t="s">
        <v>19949</v>
      </c>
      <c r="NB80" t="s">
        <v>19950</v>
      </c>
      <c r="NC80" t="s">
        <v>19951</v>
      </c>
      <c r="ND80" t="s">
        <v>19952</v>
      </c>
      <c r="NE80" t="s">
        <v>19953</v>
      </c>
      <c r="NF80" t="s">
        <v>19954</v>
      </c>
      <c r="NG80" t="s">
        <v>19955</v>
      </c>
      <c r="NH80" t="s">
        <v>19956</v>
      </c>
      <c r="NI80" t="s">
        <v>19957</v>
      </c>
      <c r="NJ80" t="s">
        <v>19958</v>
      </c>
      <c r="NK80" t="s">
        <v>19959</v>
      </c>
      <c r="NL80" t="s">
        <v>19960</v>
      </c>
      <c r="NM80" t="s">
        <v>19961</v>
      </c>
      <c r="NN80" t="s">
        <v>19962</v>
      </c>
      <c r="NO80" t="s">
        <v>19963</v>
      </c>
      <c r="NP80" t="s">
        <v>19964</v>
      </c>
      <c r="NQ80" t="s">
        <v>19965</v>
      </c>
      <c r="NR80" t="s">
        <v>19966</v>
      </c>
      <c r="NS80" t="s">
        <v>19967</v>
      </c>
      <c r="NT80" t="s">
        <v>19968</v>
      </c>
      <c r="NU80" t="s">
        <v>19969</v>
      </c>
      <c r="NV80" t="s">
        <v>19970</v>
      </c>
      <c r="NW80" t="s">
        <v>19971</v>
      </c>
      <c r="NX80" t="s">
        <v>19972</v>
      </c>
      <c r="NY80" t="s">
        <v>19973</v>
      </c>
      <c r="NZ80" t="s">
        <v>19974</v>
      </c>
      <c r="OA80" t="s">
        <v>19975</v>
      </c>
      <c r="OB80" t="s">
        <v>19976</v>
      </c>
      <c r="OC80" t="s">
        <v>19977</v>
      </c>
      <c r="OD80" t="s">
        <v>19978</v>
      </c>
      <c r="PD80" t="s">
        <v>19979</v>
      </c>
      <c r="PE80" t="s">
        <v>19980</v>
      </c>
      <c r="PF80" t="s">
        <v>19981</v>
      </c>
      <c r="PG80" t="s">
        <v>19982</v>
      </c>
      <c r="PH80" t="s">
        <v>19983</v>
      </c>
      <c r="PI80" t="s">
        <v>19984</v>
      </c>
    </row>
    <row r="81" spans="1:425" x14ac:dyDescent="0.3">
      <c r="A81" t="s">
        <v>15906</v>
      </c>
      <c r="B81" t="s">
        <v>15965</v>
      </c>
      <c r="C81">
        <v>2017</v>
      </c>
      <c r="D81" t="s">
        <v>15976</v>
      </c>
      <c r="E81" t="s">
        <v>15973</v>
      </c>
      <c r="F81" t="s">
        <v>15975</v>
      </c>
      <c r="G81" t="s">
        <v>32314</v>
      </c>
      <c r="H81">
        <v>385</v>
      </c>
      <c r="I81" t="s">
        <v>15953</v>
      </c>
      <c r="J81" t="s">
        <v>15889</v>
      </c>
      <c r="K81" t="s">
        <v>19985</v>
      </c>
      <c r="L81" t="s">
        <v>19986</v>
      </c>
      <c r="M81" t="s">
        <v>19987</v>
      </c>
      <c r="N81" t="s">
        <v>19988</v>
      </c>
      <c r="O81" t="s">
        <v>19989</v>
      </c>
      <c r="P81" t="s">
        <v>19990</v>
      </c>
      <c r="Q81" t="s">
        <v>19991</v>
      </c>
      <c r="R81" t="s">
        <v>19992</v>
      </c>
      <c r="S81" t="s">
        <v>19993</v>
      </c>
      <c r="T81" t="s">
        <v>19994</v>
      </c>
      <c r="U81" t="s">
        <v>19995</v>
      </c>
      <c r="V81" t="s">
        <v>19996</v>
      </c>
      <c r="W81" t="s">
        <v>19997</v>
      </c>
      <c r="X81" t="s">
        <v>19998</v>
      </c>
      <c r="Y81" t="s">
        <v>19999</v>
      </c>
      <c r="Z81" t="s">
        <v>20000</v>
      </c>
      <c r="AA81" t="s">
        <v>20001</v>
      </c>
      <c r="AB81" t="s">
        <v>20002</v>
      </c>
      <c r="AC81" t="s">
        <v>20003</v>
      </c>
      <c r="AD81" t="s">
        <v>20004</v>
      </c>
      <c r="AE81" t="s">
        <v>20005</v>
      </c>
      <c r="AF81" t="s">
        <v>20006</v>
      </c>
      <c r="AG81" t="s">
        <v>20007</v>
      </c>
      <c r="AH81" t="s">
        <v>20008</v>
      </c>
      <c r="AI81" t="s">
        <v>20009</v>
      </c>
      <c r="AJ81" t="s">
        <v>20010</v>
      </c>
      <c r="AK81" t="s">
        <v>20011</v>
      </c>
      <c r="AL81" t="s">
        <v>20012</v>
      </c>
      <c r="AM81" t="s">
        <v>20013</v>
      </c>
      <c r="AN81" t="s">
        <v>20014</v>
      </c>
      <c r="AO81" t="s">
        <v>20015</v>
      </c>
      <c r="AP81" t="s">
        <v>20016</v>
      </c>
      <c r="AQ81" t="s">
        <v>20017</v>
      </c>
      <c r="AR81" t="s">
        <v>20018</v>
      </c>
      <c r="AS81" t="s">
        <v>20019</v>
      </c>
      <c r="AT81" t="s">
        <v>20020</v>
      </c>
      <c r="AU81" t="s">
        <v>20021</v>
      </c>
      <c r="AV81" t="s">
        <v>20022</v>
      </c>
      <c r="AW81" t="s">
        <v>20023</v>
      </c>
      <c r="AX81" t="s">
        <v>20024</v>
      </c>
      <c r="AY81" t="s">
        <v>20025</v>
      </c>
      <c r="AZ81" t="s">
        <v>20026</v>
      </c>
      <c r="BA81" t="s">
        <v>20027</v>
      </c>
      <c r="BB81" t="s">
        <v>20028</v>
      </c>
      <c r="BC81" t="s">
        <v>20029</v>
      </c>
      <c r="BD81" t="s">
        <v>20030</v>
      </c>
      <c r="BE81" t="s">
        <v>20031</v>
      </c>
      <c r="BF81" t="s">
        <v>20032</v>
      </c>
      <c r="BG81" t="s">
        <v>20033</v>
      </c>
      <c r="BH81" t="s">
        <v>20034</v>
      </c>
      <c r="BI81" t="s">
        <v>20035</v>
      </c>
      <c r="BJ81" t="s">
        <v>20036</v>
      </c>
      <c r="BK81" t="s">
        <v>20037</v>
      </c>
      <c r="BL81" t="s">
        <v>20038</v>
      </c>
      <c r="BM81" t="s">
        <v>20039</v>
      </c>
      <c r="BN81" t="s">
        <v>20040</v>
      </c>
      <c r="BO81" t="s">
        <v>20041</v>
      </c>
      <c r="BP81" t="s">
        <v>20042</v>
      </c>
      <c r="BQ81" t="s">
        <v>20043</v>
      </c>
      <c r="BR81" t="s">
        <v>20044</v>
      </c>
      <c r="BS81" t="s">
        <v>20045</v>
      </c>
      <c r="BT81" t="s">
        <v>20046</v>
      </c>
      <c r="BU81" t="s">
        <v>20047</v>
      </c>
      <c r="BV81" t="s">
        <v>20048</v>
      </c>
      <c r="BW81" t="s">
        <v>20049</v>
      </c>
      <c r="BX81" t="s">
        <v>20050</v>
      </c>
      <c r="BY81" t="s">
        <v>20051</v>
      </c>
      <c r="BZ81" t="s">
        <v>20052</v>
      </c>
      <c r="CA81" t="s">
        <v>20053</v>
      </c>
      <c r="CB81" t="s">
        <v>20054</v>
      </c>
      <c r="CC81" t="s">
        <v>20055</v>
      </c>
      <c r="CD81" t="s">
        <v>20056</v>
      </c>
      <c r="CE81" t="s">
        <v>20057</v>
      </c>
      <c r="CF81" t="s">
        <v>20058</v>
      </c>
      <c r="CG81" t="s">
        <v>20059</v>
      </c>
      <c r="CH81" t="s">
        <v>20060</v>
      </c>
      <c r="CI81" t="s">
        <v>20061</v>
      </c>
      <c r="CJ81" t="s">
        <v>20062</v>
      </c>
      <c r="CK81" t="s">
        <v>20063</v>
      </c>
      <c r="CL81" t="s">
        <v>20064</v>
      </c>
      <c r="CM81" t="s">
        <v>20065</v>
      </c>
      <c r="CN81" t="s">
        <v>20066</v>
      </c>
      <c r="CO81" t="s">
        <v>20067</v>
      </c>
      <c r="CP81" t="s">
        <v>20068</v>
      </c>
      <c r="CQ81" t="s">
        <v>20069</v>
      </c>
      <c r="CR81" t="s">
        <v>20070</v>
      </c>
      <c r="CS81" t="s">
        <v>20071</v>
      </c>
      <c r="CT81" t="s">
        <v>20072</v>
      </c>
      <c r="CU81" t="s">
        <v>20073</v>
      </c>
      <c r="CV81" t="s">
        <v>20074</v>
      </c>
      <c r="CW81" t="s">
        <v>20075</v>
      </c>
      <c r="CX81" t="s">
        <v>20076</v>
      </c>
      <c r="CY81" t="s">
        <v>20077</v>
      </c>
      <c r="CZ81" t="s">
        <v>20078</v>
      </c>
      <c r="DA81" t="s">
        <v>20079</v>
      </c>
      <c r="DB81" t="s">
        <v>20080</v>
      </c>
      <c r="DC81" t="s">
        <v>20081</v>
      </c>
      <c r="DD81" t="s">
        <v>20082</v>
      </c>
      <c r="DE81" t="s">
        <v>20083</v>
      </c>
      <c r="DF81" t="s">
        <v>20084</v>
      </c>
      <c r="DG81" t="s">
        <v>20085</v>
      </c>
      <c r="DH81" t="s">
        <v>20086</v>
      </c>
      <c r="DI81" t="s">
        <v>20087</v>
      </c>
      <c r="DJ81" t="s">
        <v>20088</v>
      </c>
      <c r="DK81" t="s">
        <v>20089</v>
      </c>
      <c r="DL81" t="s">
        <v>20090</v>
      </c>
      <c r="DM81" t="s">
        <v>20091</v>
      </c>
      <c r="DN81" t="s">
        <v>20092</v>
      </c>
      <c r="DO81" t="s">
        <v>20093</v>
      </c>
      <c r="DP81" t="s">
        <v>20094</v>
      </c>
      <c r="DQ81" t="s">
        <v>20095</v>
      </c>
      <c r="DR81" t="s">
        <v>20096</v>
      </c>
      <c r="DS81" t="s">
        <v>20097</v>
      </c>
      <c r="DT81" t="s">
        <v>20098</v>
      </c>
      <c r="DU81" t="s">
        <v>20099</v>
      </c>
      <c r="DV81" t="s">
        <v>20100</v>
      </c>
      <c r="DW81" t="s">
        <v>20101</v>
      </c>
      <c r="DX81" t="s">
        <v>20102</v>
      </c>
      <c r="DY81" t="s">
        <v>20103</v>
      </c>
      <c r="DZ81" t="s">
        <v>20104</v>
      </c>
      <c r="EA81" t="s">
        <v>20105</v>
      </c>
      <c r="EB81" t="s">
        <v>20106</v>
      </c>
      <c r="EC81" t="s">
        <v>20107</v>
      </c>
      <c r="ED81" t="s">
        <v>20108</v>
      </c>
      <c r="EE81" t="s">
        <v>20109</v>
      </c>
      <c r="EF81" t="s">
        <v>20110</v>
      </c>
      <c r="EG81" t="s">
        <v>20111</v>
      </c>
      <c r="EH81" t="s">
        <v>20112</v>
      </c>
      <c r="EI81" t="s">
        <v>20113</v>
      </c>
      <c r="EJ81" t="s">
        <v>20114</v>
      </c>
      <c r="EK81" t="s">
        <v>20115</v>
      </c>
      <c r="EL81" t="s">
        <v>20116</v>
      </c>
      <c r="EM81" t="s">
        <v>20117</v>
      </c>
      <c r="EN81" t="s">
        <v>20118</v>
      </c>
      <c r="EO81" t="s">
        <v>20119</v>
      </c>
      <c r="EP81" t="s">
        <v>20120</v>
      </c>
      <c r="EQ81" t="s">
        <v>20121</v>
      </c>
      <c r="ER81" t="s">
        <v>20122</v>
      </c>
      <c r="ES81" t="s">
        <v>20123</v>
      </c>
      <c r="ET81" t="s">
        <v>20124</v>
      </c>
      <c r="EU81" t="s">
        <v>20125</v>
      </c>
      <c r="EV81" t="s">
        <v>20126</v>
      </c>
      <c r="EW81" t="s">
        <v>20127</v>
      </c>
      <c r="EX81" t="s">
        <v>20128</v>
      </c>
      <c r="FA81" t="s">
        <v>20129</v>
      </c>
      <c r="FB81" t="s">
        <v>20130</v>
      </c>
      <c r="FC81" t="s">
        <v>20131</v>
      </c>
      <c r="FD81" t="s">
        <v>20132</v>
      </c>
      <c r="FE81" t="s">
        <v>20133</v>
      </c>
      <c r="FF81" t="s">
        <v>20134</v>
      </c>
      <c r="FO81" t="s">
        <v>20135</v>
      </c>
      <c r="FP81" t="s">
        <v>20136</v>
      </c>
      <c r="FQ81" t="s">
        <v>20137</v>
      </c>
      <c r="FR81" t="s">
        <v>20138</v>
      </c>
      <c r="FS81" t="s">
        <v>20139</v>
      </c>
      <c r="FT81" t="s">
        <v>20140</v>
      </c>
      <c r="FV81" t="s">
        <v>20141</v>
      </c>
      <c r="FW81" t="s">
        <v>20142</v>
      </c>
      <c r="FX81" t="s">
        <v>20143</v>
      </c>
      <c r="FY81" t="s">
        <v>20144</v>
      </c>
      <c r="FZ81" t="s">
        <v>20145</v>
      </c>
      <c r="GA81" t="s">
        <v>20146</v>
      </c>
      <c r="GB81" t="s">
        <v>20147</v>
      </c>
      <c r="GC81" t="s">
        <v>20148</v>
      </c>
      <c r="GD81" t="s">
        <v>20149</v>
      </c>
      <c r="GE81" t="s">
        <v>20150</v>
      </c>
      <c r="GF81" t="s">
        <v>20151</v>
      </c>
      <c r="GG81" t="s">
        <v>20152</v>
      </c>
      <c r="GH81" t="s">
        <v>20153</v>
      </c>
      <c r="GI81" t="s">
        <v>20154</v>
      </c>
      <c r="GJ81" t="s">
        <v>20155</v>
      </c>
      <c r="GK81" t="s">
        <v>20156</v>
      </c>
      <c r="GL81" t="s">
        <v>20157</v>
      </c>
      <c r="GM81" t="s">
        <v>20158</v>
      </c>
      <c r="GN81" t="s">
        <v>20159</v>
      </c>
      <c r="GO81" t="s">
        <v>20160</v>
      </c>
      <c r="GP81" t="s">
        <v>20161</v>
      </c>
      <c r="GQ81" t="s">
        <v>20162</v>
      </c>
      <c r="GS81" t="s">
        <v>20163</v>
      </c>
      <c r="GT81" t="s">
        <v>20164</v>
      </c>
      <c r="GU81" t="s">
        <v>20165</v>
      </c>
      <c r="GV81" t="s">
        <v>20166</v>
      </c>
      <c r="GW81" t="s">
        <v>20167</v>
      </c>
      <c r="GX81" t="s">
        <v>20168</v>
      </c>
      <c r="GY81" t="s">
        <v>20169</v>
      </c>
      <c r="GZ81" t="s">
        <v>20170</v>
      </c>
      <c r="HA81" t="s">
        <v>20171</v>
      </c>
      <c r="HB81" t="s">
        <v>20172</v>
      </c>
      <c r="HC81" t="s">
        <v>20173</v>
      </c>
      <c r="HD81" t="s">
        <v>20174</v>
      </c>
      <c r="HE81" t="s">
        <v>20175</v>
      </c>
      <c r="HF81" t="s">
        <v>20176</v>
      </c>
      <c r="HG81" t="s">
        <v>20177</v>
      </c>
      <c r="HH81" t="s">
        <v>20178</v>
      </c>
      <c r="HI81" t="s">
        <v>20179</v>
      </c>
      <c r="HJ81" t="s">
        <v>20180</v>
      </c>
      <c r="HK81" t="s">
        <v>20181</v>
      </c>
      <c r="HL81" t="s">
        <v>20182</v>
      </c>
      <c r="HM81" t="s">
        <v>20183</v>
      </c>
      <c r="HN81" t="s">
        <v>20184</v>
      </c>
      <c r="HO81" t="s">
        <v>20185</v>
      </c>
      <c r="HP81" t="s">
        <v>20186</v>
      </c>
      <c r="HQ81" t="s">
        <v>20187</v>
      </c>
      <c r="HR81" t="s">
        <v>20188</v>
      </c>
      <c r="HS81" t="s">
        <v>20189</v>
      </c>
      <c r="HT81" t="s">
        <v>20190</v>
      </c>
      <c r="HU81" t="s">
        <v>20191</v>
      </c>
      <c r="HV81" t="s">
        <v>20192</v>
      </c>
      <c r="HW81" t="s">
        <v>20193</v>
      </c>
      <c r="HX81" t="s">
        <v>20194</v>
      </c>
      <c r="HY81" t="s">
        <v>20195</v>
      </c>
      <c r="HZ81" t="s">
        <v>20196</v>
      </c>
      <c r="IA81" t="s">
        <v>20197</v>
      </c>
      <c r="IB81" t="s">
        <v>20198</v>
      </c>
      <c r="IC81" t="s">
        <v>20199</v>
      </c>
      <c r="ID81" t="s">
        <v>20200</v>
      </c>
      <c r="IE81" t="s">
        <v>20201</v>
      </c>
      <c r="IF81" t="s">
        <v>20202</v>
      </c>
      <c r="IG81" t="s">
        <v>20203</v>
      </c>
      <c r="IH81" t="s">
        <v>20204</v>
      </c>
      <c r="II81" t="s">
        <v>20205</v>
      </c>
      <c r="IJ81" t="s">
        <v>20206</v>
      </c>
      <c r="IK81" t="s">
        <v>20207</v>
      </c>
      <c r="IL81" t="s">
        <v>20208</v>
      </c>
      <c r="IM81" t="s">
        <v>20209</v>
      </c>
      <c r="IN81" t="s">
        <v>20210</v>
      </c>
      <c r="IO81" t="s">
        <v>20211</v>
      </c>
      <c r="IP81" t="s">
        <v>20212</v>
      </c>
      <c r="IQ81" t="s">
        <v>20213</v>
      </c>
      <c r="IR81" t="s">
        <v>20214</v>
      </c>
      <c r="IS81" t="s">
        <v>20215</v>
      </c>
      <c r="IT81" t="s">
        <v>20216</v>
      </c>
      <c r="IU81" t="s">
        <v>20217</v>
      </c>
      <c r="IV81" t="s">
        <v>20218</v>
      </c>
      <c r="IW81" t="s">
        <v>20219</v>
      </c>
      <c r="IX81" t="s">
        <v>20220</v>
      </c>
      <c r="IY81" t="s">
        <v>20221</v>
      </c>
      <c r="IZ81" t="s">
        <v>20222</v>
      </c>
      <c r="JA81" t="s">
        <v>20223</v>
      </c>
      <c r="JB81" t="s">
        <v>20224</v>
      </c>
      <c r="JC81" t="s">
        <v>20225</v>
      </c>
      <c r="JD81" t="s">
        <v>20226</v>
      </c>
      <c r="JE81" t="s">
        <v>20227</v>
      </c>
      <c r="JF81" t="s">
        <v>20228</v>
      </c>
      <c r="JG81" t="s">
        <v>20229</v>
      </c>
      <c r="JH81" t="s">
        <v>20230</v>
      </c>
      <c r="JI81" t="s">
        <v>20231</v>
      </c>
      <c r="JJ81" t="s">
        <v>20232</v>
      </c>
      <c r="JK81" t="s">
        <v>20233</v>
      </c>
      <c r="JL81" t="s">
        <v>20234</v>
      </c>
      <c r="JM81" t="s">
        <v>20235</v>
      </c>
      <c r="JN81" t="s">
        <v>20236</v>
      </c>
      <c r="JO81" t="s">
        <v>20237</v>
      </c>
      <c r="JP81" t="s">
        <v>20238</v>
      </c>
      <c r="JQ81" t="s">
        <v>20239</v>
      </c>
      <c r="JR81" t="s">
        <v>20240</v>
      </c>
      <c r="JS81" t="s">
        <v>20241</v>
      </c>
      <c r="JT81" t="s">
        <v>20242</v>
      </c>
      <c r="JU81" t="s">
        <v>20243</v>
      </c>
      <c r="JV81" t="s">
        <v>20244</v>
      </c>
      <c r="JW81" t="s">
        <v>20245</v>
      </c>
      <c r="JX81" t="s">
        <v>20246</v>
      </c>
      <c r="JY81" t="s">
        <v>20247</v>
      </c>
      <c r="JZ81" t="s">
        <v>20248</v>
      </c>
      <c r="KA81" t="s">
        <v>20249</v>
      </c>
      <c r="KB81" t="s">
        <v>20250</v>
      </c>
      <c r="KC81" t="s">
        <v>20251</v>
      </c>
      <c r="KD81" t="s">
        <v>20252</v>
      </c>
      <c r="KE81" t="s">
        <v>20253</v>
      </c>
      <c r="KF81" t="s">
        <v>20254</v>
      </c>
      <c r="KG81" t="s">
        <v>20255</v>
      </c>
      <c r="KH81" t="s">
        <v>20256</v>
      </c>
      <c r="KI81" t="s">
        <v>20257</v>
      </c>
      <c r="KJ81" t="s">
        <v>20258</v>
      </c>
      <c r="KK81" t="s">
        <v>20259</v>
      </c>
      <c r="KL81" t="s">
        <v>20260</v>
      </c>
      <c r="KM81" t="s">
        <v>20261</v>
      </c>
      <c r="KN81" t="s">
        <v>20262</v>
      </c>
      <c r="KO81" t="s">
        <v>20263</v>
      </c>
      <c r="KP81" t="s">
        <v>20264</v>
      </c>
      <c r="KQ81" t="s">
        <v>20265</v>
      </c>
      <c r="KR81" t="s">
        <v>20266</v>
      </c>
      <c r="KS81" t="s">
        <v>20267</v>
      </c>
      <c r="KT81" t="s">
        <v>20268</v>
      </c>
      <c r="KU81" t="s">
        <v>20269</v>
      </c>
      <c r="KV81" t="s">
        <v>20270</v>
      </c>
      <c r="KW81" t="s">
        <v>20271</v>
      </c>
      <c r="KX81" t="s">
        <v>20272</v>
      </c>
      <c r="KY81" t="s">
        <v>20273</v>
      </c>
      <c r="KZ81" t="s">
        <v>20274</v>
      </c>
      <c r="LA81" t="s">
        <v>20275</v>
      </c>
      <c r="LB81" t="s">
        <v>20276</v>
      </c>
      <c r="LC81" t="s">
        <v>20277</v>
      </c>
      <c r="LD81" t="s">
        <v>20278</v>
      </c>
      <c r="LE81" t="s">
        <v>20279</v>
      </c>
      <c r="LF81" t="s">
        <v>20280</v>
      </c>
      <c r="LG81" t="s">
        <v>20281</v>
      </c>
      <c r="LH81" t="s">
        <v>20282</v>
      </c>
      <c r="LI81" t="s">
        <v>20283</v>
      </c>
      <c r="LJ81" t="s">
        <v>20284</v>
      </c>
      <c r="LK81" t="s">
        <v>20285</v>
      </c>
      <c r="LL81" t="s">
        <v>20286</v>
      </c>
      <c r="LM81" t="s">
        <v>20287</v>
      </c>
      <c r="LN81" t="s">
        <v>20288</v>
      </c>
      <c r="LO81" t="s">
        <v>20289</v>
      </c>
      <c r="LP81" t="s">
        <v>20290</v>
      </c>
      <c r="LQ81" t="s">
        <v>20291</v>
      </c>
      <c r="LR81" t="s">
        <v>20292</v>
      </c>
      <c r="LS81" t="s">
        <v>20293</v>
      </c>
      <c r="LT81" t="s">
        <v>20294</v>
      </c>
      <c r="LU81" t="s">
        <v>20295</v>
      </c>
      <c r="LV81" t="s">
        <v>20296</v>
      </c>
      <c r="LW81" t="s">
        <v>20297</v>
      </c>
      <c r="LX81" t="s">
        <v>20298</v>
      </c>
      <c r="LY81" t="s">
        <v>20299</v>
      </c>
      <c r="LZ81" t="s">
        <v>20300</v>
      </c>
      <c r="MA81" t="s">
        <v>20301</v>
      </c>
      <c r="MB81" t="s">
        <v>20302</v>
      </c>
      <c r="MC81" t="s">
        <v>20303</v>
      </c>
      <c r="MD81" t="s">
        <v>20304</v>
      </c>
      <c r="ME81" t="s">
        <v>20305</v>
      </c>
      <c r="MF81" t="s">
        <v>20306</v>
      </c>
      <c r="MG81" t="s">
        <v>20307</v>
      </c>
      <c r="MH81" t="s">
        <v>20308</v>
      </c>
      <c r="MI81" t="s">
        <v>20309</v>
      </c>
      <c r="MJ81" t="s">
        <v>20310</v>
      </c>
      <c r="MK81" t="s">
        <v>20311</v>
      </c>
      <c r="ML81" t="s">
        <v>20312</v>
      </c>
      <c r="MM81" t="s">
        <v>20313</v>
      </c>
      <c r="MN81" t="s">
        <v>20314</v>
      </c>
      <c r="MO81" t="s">
        <v>20315</v>
      </c>
      <c r="MP81" t="s">
        <v>20316</v>
      </c>
      <c r="MQ81" t="s">
        <v>20317</v>
      </c>
      <c r="MR81" t="s">
        <v>20318</v>
      </c>
      <c r="MS81" t="s">
        <v>20319</v>
      </c>
      <c r="MT81" t="s">
        <v>20320</v>
      </c>
      <c r="MU81" t="s">
        <v>20321</v>
      </c>
      <c r="MV81" t="s">
        <v>20322</v>
      </c>
      <c r="MW81" t="s">
        <v>20323</v>
      </c>
      <c r="MY81" t="s">
        <v>20324</v>
      </c>
      <c r="MZ81" t="s">
        <v>20325</v>
      </c>
      <c r="NA81" t="s">
        <v>20326</v>
      </c>
      <c r="NB81" t="s">
        <v>20327</v>
      </c>
      <c r="NC81" t="s">
        <v>20328</v>
      </c>
      <c r="ND81" t="s">
        <v>20329</v>
      </c>
      <c r="NE81" t="s">
        <v>20330</v>
      </c>
      <c r="NF81" t="s">
        <v>20331</v>
      </c>
      <c r="NG81" t="s">
        <v>20332</v>
      </c>
      <c r="NH81" t="s">
        <v>20333</v>
      </c>
      <c r="NI81" t="s">
        <v>20334</v>
      </c>
      <c r="NJ81" t="s">
        <v>20335</v>
      </c>
      <c r="NK81" t="s">
        <v>20336</v>
      </c>
      <c r="NL81" t="s">
        <v>20337</v>
      </c>
      <c r="NM81" t="s">
        <v>20338</v>
      </c>
      <c r="NN81" t="s">
        <v>20339</v>
      </c>
      <c r="NO81" t="s">
        <v>20340</v>
      </c>
      <c r="NP81" t="s">
        <v>20341</v>
      </c>
      <c r="NQ81" t="s">
        <v>20342</v>
      </c>
      <c r="NR81" t="s">
        <v>20343</v>
      </c>
      <c r="NS81" t="s">
        <v>20344</v>
      </c>
      <c r="NT81" t="s">
        <v>20345</v>
      </c>
      <c r="NU81" t="s">
        <v>20346</v>
      </c>
      <c r="NV81" t="s">
        <v>20347</v>
      </c>
      <c r="NW81" t="s">
        <v>20348</v>
      </c>
      <c r="NX81" t="s">
        <v>20349</v>
      </c>
      <c r="NY81" t="s">
        <v>20350</v>
      </c>
      <c r="NZ81" t="s">
        <v>20351</v>
      </c>
      <c r="OA81" t="s">
        <v>20352</v>
      </c>
      <c r="OB81" t="s">
        <v>20353</v>
      </c>
      <c r="OC81" t="s">
        <v>20354</v>
      </c>
      <c r="OD81" t="s">
        <v>20355</v>
      </c>
      <c r="PD81" t="s">
        <v>20356</v>
      </c>
      <c r="PE81" t="s">
        <v>20357</v>
      </c>
      <c r="PF81" t="s">
        <v>20358</v>
      </c>
      <c r="PG81" t="s">
        <v>20359</v>
      </c>
      <c r="PH81" t="s">
        <v>20360</v>
      </c>
      <c r="PI81" t="s">
        <v>20361</v>
      </c>
    </row>
    <row r="82" spans="1:425" x14ac:dyDescent="0.3">
      <c r="A82" t="s">
        <v>15907</v>
      </c>
      <c r="B82" t="s">
        <v>15955</v>
      </c>
      <c r="C82">
        <v>2016</v>
      </c>
      <c r="D82" t="s">
        <v>15978</v>
      </c>
      <c r="E82" t="s">
        <v>15973</v>
      </c>
      <c r="F82" t="s">
        <v>15975</v>
      </c>
      <c r="G82" t="s">
        <v>32311</v>
      </c>
      <c r="H82">
        <v>380</v>
      </c>
      <c r="I82" t="s">
        <v>15953</v>
      </c>
      <c r="J82" t="s">
        <v>15889</v>
      </c>
      <c r="K82" t="s">
        <v>20362</v>
      </c>
      <c r="L82" t="s">
        <v>20363</v>
      </c>
      <c r="M82" t="s">
        <v>20364</v>
      </c>
      <c r="N82" t="s">
        <v>20365</v>
      </c>
      <c r="O82" t="s">
        <v>20366</v>
      </c>
      <c r="P82" t="s">
        <v>20367</v>
      </c>
      <c r="Q82" t="s">
        <v>20368</v>
      </c>
      <c r="R82" t="s">
        <v>20369</v>
      </c>
      <c r="S82" t="s">
        <v>20370</v>
      </c>
      <c r="T82" t="s">
        <v>20371</v>
      </c>
      <c r="U82" t="s">
        <v>20372</v>
      </c>
      <c r="V82" t="s">
        <v>20373</v>
      </c>
      <c r="W82" t="s">
        <v>20374</v>
      </c>
      <c r="X82" t="s">
        <v>20375</v>
      </c>
      <c r="Y82" t="s">
        <v>20376</v>
      </c>
      <c r="Z82" t="s">
        <v>20377</v>
      </c>
      <c r="AA82" t="s">
        <v>20378</v>
      </c>
      <c r="AB82" t="s">
        <v>20379</v>
      </c>
      <c r="AC82" t="s">
        <v>20380</v>
      </c>
      <c r="AD82" t="s">
        <v>20381</v>
      </c>
      <c r="AE82" t="s">
        <v>20382</v>
      </c>
      <c r="AF82" t="s">
        <v>20383</v>
      </c>
      <c r="AG82" t="s">
        <v>20384</v>
      </c>
      <c r="AH82" t="s">
        <v>20385</v>
      </c>
      <c r="AI82" t="s">
        <v>20386</v>
      </c>
      <c r="AJ82" t="s">
        <v>20387</v>
      </c>
      <c r="AK82" t="s">
        <v>20388</v>
      </c>
      <c r="AL82" t="s">
        <v>20389</v>
      </c>
      <c r="AM82" t="s">
        <v>20390</v>
      </c>
      <c r="AN82" t="s">
        <v>20391</v>
      </c>
      <c r="AO82" t="s">
        <v>20392</v>
      </c>
      <c r="AP82" t="s">
        <v>20393</v>
      </c>
      <c r="AQ82" t="s">
        <v>20394</v>
      </c>
      <c r="AR82" t="s">
        <v>20395</v>
      </c>
      <c r="AS82" t="s">
        <v>20396</v>
      </c>
      <c r="AT82" t="s">
        <v>20397</v>
      </c>
      <c r="AU82" t="s">
        <v>20398</v>
      </c>
      <c r="AV82" t="s">
        <v>20399</v>
      </c>
      <c r="AW82" t="s">
        <v>20400</v>
      </c>
      <c r="AX82" t="s">
        <v>20401</v>
      </c>
      <c r="AY82" t="s">
        <v>20402</v>
      </c>
      <c r="AZ82" t="s">
        <v>20403</v>
      </c>
      <c r="BA82" t="s">
        <v>20404</v>
      </c>
      <c r="BB82" t="s">
        <v>20405</v>
      </c>
      <c r="BC82" t="s">
        <v>20406</v>
      </c>
      <c r="BD82" t="s">
        <v>20407</v>
      </c>
      <c r="BE82" t="s">
        <v>20408</v>
      </c>
      <c r="BF82" t="s">
        <v>20409</v>
      </c>
      <c r="BG82" t="s">
        <v>20410</v>
      </c>
      <c r="BH82" t="s">
        <v>20411</v>
      </c>
      <c r="BI82" t="s">
        <v>20412</v>
      </c>
      <c r="BJ82" t="s">
        <v>20413</v>
      </c>
      <c r="BK82" t="s">
        <v>20414</v>
      </c>
      <c r="BL82" t="s">
        <v>20415</v>
      </c>
      <c r="BM82" t="s">
        <v>20416</v>
      </c>
      <c r="BN82" t="s">
        <v>20417</v>
      </c>
      <c r="BO82" t="s">
        <v>20418</v>
      </c>
      <c r="BP82" t="s">
        <v>20419</v>
      </c>
      <c r="BQ82" t="s">
        <v>20420</v>
      </c>
      <c r="BR82" t="s">
        <v>20421</v>
      </c>
      <c r="BS82" t="s">
        <v>20422</v>
      </c>
      <c r="BT82" t="s">
        <v>20423</v>
      </c>
      <c r="BU82" t="s">
        <v>20424</v>
      </c>
      <c r="BV82" t="s">
        <v>20425</v>
      </c>
      <c r="BW82" t="s">
        <v>20426</v>
      </c>
      <c r="BX82" t="s">
        <v>20427</v>
      </c>
      <c r="BY82" t="s">
        <v>20428</v>
      </c>
      <c r="BZ82" t="s">
        <v>20429</v>
      </c>
      <c r="CA82" t="s">
        <v>20430</v>
      </c>
      <c r="CB82" t="s">
        <v>20431</v>
      </c>
      <c r="CC82" t="s">
        <v>20432</v>
      </c>
      <c r="CD82" t="s">
        <v>20433</v>
      </c>
      <c r="CE82" t="s">
        <v>20434</v>
      </c>
      <c r="CF82" t="s">
        <v>20435</v>
      </c>
      <c r="CG82" t="s">
        <v>20436</v>
      </c>
      <c r="CH82" t="s">
        <v>20437</v>
      </c>
      <c r="CI82" t="s">
        <v>20438</v>
      </c>
      <c r="CJ82" t="s">
        <v>20439</v>
      </c>
      <c r="CK82" t="s">
        <v>20440</v>
      </c>
      <c r="CL82" t="s">
        <v>20441</v>
      </c>
      <c r="CM82" t="s">
        <v>20442</v>
      </c>
      <c r="CN82" t="s">
        <v>20443</v>
      </c>
      <c r="CO82" t="s">
        <v>20444</v>
      </c>
      <c r="CP82" t="s">
        <v>20445</v>
      </c>
      <c r="CQ82" t="s">
        <v>20446</v>
      </c>
      <c r="CR82" t="s">
        <v>20447</v>
      </c>
      <c r="CS82" t="s">
        <v>20448</v>
      </c>
      <c r="CT82" t="s">
        <v>20449</v>
      </c>
      <c r="CU82" t="s">
        <v>20450</v>
      </c>
      <c r="CV82" t="s">
        <v>20451</v>
      </c>
      <c r="CW82" t="s">
        <v>20452</v>
      </c>
      <c r="CX82" t="s">
        <v>20453</v>
      </c>
      <c r="CY82" t="s">
        <v>20454</v>
      </c>
      <c r="CZ82" t="s">
        <v>20455</v>
      </c>
      <c r="DA82" t="s">
        <v>20456</v>
      </c>
      <c r="DB82" t="s">
        <v>20457</v>
      </c>
      <c r="DC82" t="s">
        <v>20458</v>
      </c>
      <c r="DD82" t="s">
        <v>20459</v>
      </c>
      <c r="DE82" t="s">
        <v>20460</v>
      </c>
      <c r="DF82" t="s">
        <v>20461</v>
      </c>
      <c r="DG82" t="s">
        <v>20462</v>
      </c>
      <c r="DH82" t="s">
        <v>20463</v>
      </c>
      <c r="DI82" t="s">
        <v>20464</v>
      </c>
      <c r="DJ82" t="s">
        <v>20465</v>
      </c>
      <c r="DK82" t="s">
        <v>20466</v>
      </c>
      <c r="DL82" t="s">
        <v>20467</v>
      </c>
      <c r="DM82" t="s">
        <v>20468</v>
      </c>
      <c r="DN82" t="s">
        <v>20469</v>
      </c>
      <c r="DO82" t="s">
        <v>20470</v>
      </c>
      <c r="DP82" t="s">
        <v>20471</v>
      </c>
      <c r="DQ82" t="s">
        <v>20472</v>
      </c>
      <c r="DR82" t="s">
        <v>20473</v>
      </c>
      <c r="DS82" t="s">
        <v>20474</v>
      </c>
      <c r="DT82" t="s">
        <v>20475</v>
      </c>
      <c r="DU82" t="s">
        <v>20476</v>
      </c>
      <c r="DV82" t="s">
        <v>20477</v>
      </c>
      <c r="DW82" t="s">
        <v>20478</v>
      </c>
      <c r="DX82" t="s">
        <v>20479</v>
      </c>
      <c r="DY82" t="s">
        <v>20480</v>
      </c>
      <c r="DZ82" t="s">
        <v>20481</v>
      </c>
      <c r="EA82" t="s">
        <v>20482</v>
      </c>
      <c r="EB82" t="s">
        <v>20483</v>
      </c>
      <c r="EC82" t="s">
        <v>20484</v>
      </c>
      <c r="ED82" t="s">
        <v>20485</v>
      </c>
      <c r="EE82" t="s">
        <v>20486</v>
      </c>
      <c r="EF82" t="s">
        <v>20487</v>
      </c>
      <c r="EG82" t="s">
        <v>20488</v>
      </c>
      <c r="EH82" t="s">
        <v>20489</v>
      </c>
      <c r="EI82" t="s">
        <v>20490</v>
      </c>
      <c r="EJ82" t="s">
        <v>20491</v>
      </c>
      <c r="EK82" t="s">
        <v>20492</v>
      </c>
      <c r="EL82" t="s">
        <v>20493</v>
      </c>
      <c r="EM82" t="s">
        <v>20494</v>
      </c>
      <c r="EN82" t="s">
        <v>20495</v>
      </c>
      <c r="EO82" t="s">
        <v>20496</v>
      </c>
      <c r="EP82" t="s">
        <v>20497</v>
      </c>
      <c r="EQ82" t="s">
        <v>20498</v>
      </c>
      <c r="ER82" t="s">
        <v>20499</v>
      </c>
      <c r="ES82" t="s">
        <v>20500</v>
      </c>
      <c r="ET82" t="s">
        <v>20501</v>
      </c>
      <c r="EU82" t="s">
        <v>20502</v>
      </c>
      <c r="EV82" t="s">
        <v>20503</v>
      </c>
      <c r="EW82" t="s">
        <v>20504</v>
      </c>
      <c r="EX82" t="s">
        <v>20505</v>
      </c>
      <c r="FA82" t="s">
        <v>20506</v>
      </c>
      <c r="FB82" t="s">
        <v>20507</v>
      </c>
      <c r="FC82" t="s">
        <v>20508</v>
      </c>
      <c r="FD82" t="s">
        <v>20509</v>
      </c>
      <c r="FE82" t="s">
        <v>20510</v>
      </c>
      <c r="FF82" t="s">
        <v>20511</v>
      </c>
      <c r="FO82" t="s">
        <v>20512</v>
      </c>
      <c r="FP82" t="s">
        <v>20513</v>
      </c>
      <c r="FQ82" t="s">
        <v>20514</v>
      </c>
      <c r="FR82" t="s">
        <v>20515</v>
      </c>
      <c r="FS82" t="s">
        <v>20516</v>
      </c>
      <c r="FT82" t="s">
        <v>20517</v>
      </c>
      <c r="FV82" t="s">
        <v>20518</v>
      </c>
      <c r="FW82" t="s">
        <v>20519</v>
      </c>
      <c r="FX82" t="s">
        <v>20520</v>
      </c>
      <c r="FY82" t="s">
        <v>20521</v>
      </c>
      <c r="FZ82" t="s">
        <v>20522</v>
      </c>
      <c r="GA82" t="s">
        <v>20523</v>
      </c>
      <c r="GB82" t="s">
        <v>20524</v>
      </c>
      <c r="GC82" t="s">
        <v>20525</v>
      </c>
      <c r="GD82" t="s">
        <v>20526</v>
      </c>
      <c r="GE82" t="s">
        <v>20527</v>
      </c>
      <c r="GF82" t="s">
        <v>20528</v>
      </c>
      <c r="GG82" t="s">
        <v>20529</v>
      </c>
      <c r="GH82" t="s">
        <v>20530</v>
      </c>
      <c r="GI82" t="s">
        <v>20531</v>
      </c>
      <c r="GJ82" t="s">
        <v>20532</v>
      </c>
      <c r="GK82" t="s">
        <v>20533</v>
      </c>
      <c r="GL82" t="s">
        <v>20534</v>
      </c>
      <c r="GM82" t="s">
        <v>20535</v>
      </c>
      <c r="GN82" t="s">
        <v>20536</v>
      </c>
      <c r="GO82" t="s">
        <v>20537</v>
      </c>
      <c r="GP82" t="s">
        <v>20538</v>
      </c>
      <c r="GQ82" t="s">
        <v>20539</v>
      </c>
      <c r="GS82" t="s">
        <v>20540</v>
      </c>
      <c r="GT82" t="s">
        <v>20541</v>
      </c>
      <c r="GU82" t="s">
        <v>20542</v>
      </c>
      <c r="GV82" t="s">
        <v>20543</v>
      </c>
      <c r="GW82" t="s">
        <v>20544</v>
      </c>
      <c r="GX82" t="s">
        <v>20545</v>
      </c>
      <c r="GY82" t="s">
        <v>20546</v>
      </c>
      <c r="GZ82" t="s">
        <v>20547</v>
      </c>
      <c r="HA82" t="s">
        <v>20548</v>
      </c>
      <c r="HB82" t="s">
        <v>20549</v>
      </c>
      <c r="HC82" t="s">
        <v>20550</v>
      </c>
      <c r="HD82" t="s">
        <v>20551</v>
      </c>
      <c r="HE82" t="s">
        <v>20552</v>
      </c>
      <c r="HF82" t="s">
        <v>20553</v>
      </c>
      <c r="HG82" t="s">
        <v>20554</v>
      </c>
      <c r="HH82" t="s">
        <v>20555</v>
      </c>
      <c r="HI82" t="s">
        <v>20556</v>
      </c>
      <c r="HJ82" t="s">
        <v>20557</v>
      </c>
      <c r="HK82" t="s">
        <v>20558</v>
      </c>
      <c r="HL82" t="s">
        <v>20559</v>
      </c>
      <c r="HM82" t="s">
        <v>20560</v>
      </c>
      <c r="HN82" t="s">
        <v>20561</v>
      </c>
      <c r="HO82" t="s">
        <v>20562</v>
      </c>
      <c r="HP82" t="s">
        <v>20563</v>
      </c>
      <c r="HQ82" t="s">
        <v>20564</v>
      </c>
      <c r="HR82" t="s">
        <v>20565</v>
      </c>
      <c r="HS82" t="s">
        <v>20566</v>
      </c>
      <c r="HT82" t="s">
        <v>20567</v>
      </c>
      <c r="HU82" t="s">
        <v>20568</v>
      </c>
      <c r="HV82" t="s">
        <v>20569</v>
      </c>
      <c r="HW82" t="s">
        <v>20570</v>
      </c>
      <c r="HX82" t="s">
        <v>20571</v>
      </c>
      <c r="HY82" t="s">
        <v>20572</v>
      </c>
      <c r="HZ82" t="s">
        <v>20573</v>
      </c>
      <c r="IA82" t="s">
        <v>20574</v>
      </c>
      <c r="IB82" t="s">
        <v>20575</v>
      </c>
      <c r="IC82" t="s">
        <v>20576</v>
      </c>
      <c r="ID82" t="s">
        <v>20577</v>
      </c>
      <c r="IE82" t="s">
        <v>20578</v>
      </c>
      <c r="IF82" t="s">
        <v>20579</v>
      </c>
      <c r="IG82" t="s">
        <v>20580</v>
      </c>
      <c r="IH82" t="s">
        <v>20581</v>
      </c>
      <c r="II82" t="s">
        <v>20582</v>
      </c>
      <c r="IJ82" t="s">
        <v>20583</v>
      </c>
      <c r="IK82" t="s">
        <v>20584</v>
      </c>
      <c r="IL82" t="s">
        <v>20585</v>
      </c>
      <c r="IM82" t="s">
        <v>20586</v>
      </c>
      <c r="IN82" t="s">
        <v>20587</v>
      </c>
      <c r="IO82" t="s">
        <v>20588</v>
      </c>
      <c r="IP82" t="s">
        <v>20589</v>
      </c>
      <c r="IQ82" t="s">
        <v>20590</v>
      </c>
      <c r="IR82" t="s">
        <v>20591</v>
      </c>
      <c r="IS82" t="s">
        <v>20592</v>
      </c>
      <c r="IT82" t="s">
        <v>20593</v>
      </c>
      <c r="IU82" t="s">
        <v>20594</v>
      </c>
      <c r="IV82" t="s">
        <v>20595</v>
      </c>
      <c r="IW82" t="s">
        <v>20596</v>
      </c>
      <c r="IX82" t="s">
        <v>20597</v>
      </c>
      <c r="IY82" t="s">
        <v>20598</v>
      </c>
      <c r="IZ82" t="s">
        <v>20599</v>
      </c>
      <c r="JA82" t="s">
        <v>20600</v>
      </c>
      <c r="JB82" t="s">
        <v>20601</v>
      </c>
      <c r="JC82" t="s">
        <v>20602</v>
      </c>
      <c r="JD82" t="s">
        <v>20603</v>
      </c>
      <c r="JE82" t="s">
        <v>20604</v>
      </c>
      <c r="JF82" t="s">
        <v>20605</v>
      </c>
      <c r="JG82" t="s">
        <v>20606</v>
      </c>
      <c r="JH82" t="s">
        <v>20607</v>
      </c>
      <c r="JI82" t="s">
        <v>20608</v>
      </c>
      <c r="JJ82" t="s">
        <v>20609</v>
      </c>
      <c r="JK82" t="s">
        <v>20610</v>
      </c>
      <c r="JL82" t="s">
        <v>20611</v>
      </c>
      <c r="JM82" t="s">
        <v>20612</v>
      </c>
      <c r="JN82" t="s">
        <v>20613</v>
      </c>
      <c r="JO82" t="s">
        <v>20614</v>
      </c>
      <c r="JP82" t="s">
        <v>20615</v>
      </c>
      <c r="JQ82" t="s">
        <v>20616</v>
      </c>
      <c r="JR82" t="s">
        <v>20617</v>
      </c>
      <c r="JS82" t="s">
        <v>20618</v>
      </c>
      <c r="JT82" t="s">
        <v>20619</v>
      </c>
      <c r="JU82" t="s">
        <v>20620</v>
      </c>
      <c r="JV82" t="s">
        <v>20621</v>
      </c>
      <c r="JW82" t="s">
        <v>20622</v>
      </c>
      <c r="JX82" t="s">
        <v>20623</v>
      </c>
      <c r="JY82" t="s">
        <v>20624</v>
      </c>
      <c r="JZ82" t="s">
        <v>20625</v>
      </c>
      <c r="KA82" t="s">
        <v>20626</v>
      </c>
      <c r="KB82" t="s">
        <v>20627</v>
      </c>
      <c r="KC82" t="s">
        <v>20628</v>
      </c>
      <c r="KD82" t="s">
        <v>20629</v>
      </c>
      <c r="KE82" t="s">
        <v>20630</v>
      </c>
      <c r="KF82" t="s">
        <v>20631</v>
      </c>
      <c r="KG82" t="s">
        <v>20632</v>
      </c>
      <c r="KH82" t="s">
        <v>20633</v>
      </c>
      <c r="KI82" t="s">
        <v>20634</v>
      </c>
      <c r="KJ82" t="s">
        <v>20635</v>
      </c>
      <c r="KK82" t="s">
        <v>20636</v>
      </c>
      <c r="KL82" t="s">
        <v>20637</v>
      </c>
      <c r="KM82" t="s">
        <v>20638</v>
      </c>
      <c r="KN82" t="s">
        <v>20639</v>
      </c>
      <c r="KO82" t="s">
        <v>20640</v>
      </c>
      <c r="KP82" t="s">
        <v>20641</v>
      </c>
      <c r="KQ82" t="s">
        <v>20642</v>
      </c>
      <c r="KR82" t="s">
        <v>20643</v>
      </c>
      <c r="KS82" t="s">
        <v>20644</v>
      </c>
      <c r="KT82" t="s">
        <v>20645</v>
      </c>
      <c r="KU82" t="s">
        <v>20646</v>
      </c>
      <c r="KV82" t="s">
        <v>20647</v>
      </c>
      <c r="KW82" t="s">
        <v>20648</v>
      </c>
      <c r="KX82" t="s">
        <v>20649</v>
      </c>
      <c r="KY82" t="s">
        <v>20650</v>
      </c>
      <c r="KZ82" t="s">
        <v>20651</v>
      </c>
      <c r="LA82" t="s">
        <v>20652</v>
      </c>
      <c r="LC82" t="s">
        <v>20653</v>
      </c>
      <c r="LD82" t="s">
        <v>20654</v>
      </c>
      <c r="LE82" t="s">
        <v>20655</v>
      </c>
      <c r="LH82" t="s">
        <v>20656</v>
      </c>
      <c r="LI82" t="s">
        <v>20657</v>
      </c>
      <c r="LJ82" t="s">
        <v>20658</v>
      </c>
      <c r="LK82" t="s">
        <v>20659</v>
      </c>
      <c r="LM82" t="s">
        <v>20660</v>
      </c>
      <c r="LN82" t="s">
        <v>20661</v>
      </c>
      <c r="LO82" t="s">
        <v>20662</v>
      </c>
      <c r="LP82" t="s">
        <v>20663</v>
      </c>
      <c r="LQ82" t="s">
        <v>20664</v>
      </c>
      <c r="LR82" t="s">
        <v>20665</v>
      </c>
      <c r="LS82" t="s">
        <v>20666</v>
      </c>
      <c r="LT82" t="s">
        <v>20667</v>
      </c>
      <c r="LU82" t="s">
        <v>20668</v>
      </c>
      <c r="LV82" t="s">
        <v>20669</v>
      </c>
      <c r="LW82" t="s">
        <v>20670</v>
      </c>
      <c r="LX82" t="s">
        <v>20671</v>
      </c>
      <c r="LY82" t="s">
        <v>20672</v>
      </c>
      <c r="LZ82" t="s">
        <v>20673</v>
      </c>
      <c r="MA82" t="s">
        <v>20674</v>
      </c>
      <c r="MB82" t="s">
        <v>20675</v>
      </c>
      <c r="MC82" t="s">
        <v>20676</v>
      </c>
      <c r="MD82" t="s">
        <v>20677</v>
      </c>
      <c r="ME82" t="s">
        <v>20678</v>
      </c>
      <c r="MF82" t="s">
        <v>20679</v>
      </c>
      <c r="MG82" t="s">
        <v>20680</v>
      </c>
      <c r="MH82" t="s">
        <v>20681</v>
      </c>
      <c r="MI82" t="s">
        <v>20682</v>
      </c>
      <c r="MJ82" t="s">
        <v>20683</v>
      </c>
      <c r="MK82" t="s">
        <v>20684</v>
      </c>
      <c r="MR82" t="s">
        <v>20685</v>
      </c>
      <c r="MS82" t="s">
        <v>20686</v>
      </c>
      <c r="MT82" t="s">
        <v>20687</v>
      </c>
      <c r="MU82" t="s">
        <v>20688</v>
      </c>
      <c r="MV82" t="s">
        <v>20689</v>
      </c>
      <c r="MW82" t="s">
        <v>20690</v>
      </c>
      <c r="NR82" t="s">
        <v>20691</v>
      </c>
      <c r="NS82" t="s">
        <v>20692</v>
      </c>
      <c r="NT82" t="s">
        <v>20693</v>
      </c>
      <c r="NU82" t="s">
        <v>20694</v>
      </c>
      <c r="NV82" t="s">
        <v>20695</v>
      </c>
      <c r="OC82" t="s">
        <v>20696</v>
      </c>
      <c r="OD82" t="s">
        <v>20697</v>
      </c>
      <c r="PD82" t="s">
        <v>20698</v>
      </c>
      <c r="PE82" t="s">
        <v>20699</v>
      </c>
      <c r="PF82" t="s">
        <v>20700</v>
      </c>
      <c r="PG82" t="s">
        <v>20701</v>
      </c>
      <c r="PH82" t="s">
        <v>20702</v>
      </c>
      <c r="PI82" t="s">
        <v>20703</v>
      </c>
    </row>
    <row r="83" spans="1:425" x14ac:dyDescent="0.3">
      <c r="A83" t="s">
        <v>15908</v>
      </c>
      <c r="B83" t="s">
        <v>15955</v>
      </c>
      <c r="C83">
        <v>2017</v>
      </c>
      <c r="D83" t="s">
        <v>15978</v>
      </c>
      <c r="E83" t="s">
        <v>15973</v>
      </c>
      <c r="F83" t="s">
        <v>15975</v>
      </c>
      <c r="G83" t="s">
        <v>32312</v>
      </c>
      <c r="H83">
        <v>380</v>
      </c>
      <c r="I83" t="s">
        <v>15953</v>
      </c>
      <c r="J83" t="s">
        <v>15889</v>
      </c>
      <c r="K83" t="s">
        <v>20704</v>
      </c>
      <c r="L83" t="s">
        <v>20705</v>
      </c>
      <c r="M83" t="s">
        <v>20706</v>
      </c>
      <c r="N83" t="s">
        <v>20707</v>
      </c>
      <c r="O83" t="s">
        <v>20708</v>
      </c>
      <c r="P83" t="s">
        <v>20709</v>
      </c>
      <c r="Q83" t="s">
        <v>20710</v>
      </c>
      <c r="R83" t="s">
        <v>20711</v>
      </c>
      <c r="S83" t="s">
        <v>20712</v>
      </c>
      <c r="T83" t="s">
        <v>20713</v>
      </c>
      <c r="U83" t="s">
        <v>20714</v>
      </c>
      <c r="V83" t="s">
        <v>20715</v>
      </c>
      <c r="W83" t="s">
        <v>20716</v>
      </c>
      <c r="X83" t="s">
        <v>20717</v>
      </c>
      <c r="Y83" t="s">
        <v>20718</v>
      </c>
      <c r="Z83" t="s">
        <v>20719</v>
      </c>
      <c r="AA83" t="s">
        <v>20720</v>
      </c>
      <c r="AB83" t="s">
        <v>20721</v>
      </c>
      <c r="AC83" t="s">
        <v>20722</v>
      </c>
      <c r="AD83" t="s">
        <v>20723</v>
      </c>
      <c r="AE83" t="s">
        <v>20724</v>
      </c>
      <c r="AF83" t="s">
        <v>20725</v>
      </c>
      <c r="AG83" t="s">
        <v>20726</v>
      </c>
      <c r="AH83" t="s">
        <v>20727</v>
      </c>
      <c r="AI83" t="s">
        <v>20728</v>
      </c>
      <c r="AJ83" t="s">
        <v>20729</v>
      </c>
      <c r="AK83" t="s">
        <v>20730</v>
      </c>
      <c r="AL83" t="s">
        <v>20731</v>
      </c>
      <c r="AM83" t="s">
        <v>20732</v>
      </c>
      <c r="AN83" t="s">
        <v>20733</v>
      </c>
      <c r="AO83" t="s">
        <v>20734</v>
      </c>
      <c r="AP83" t="s">
        <v>20735</v>
      </c>
      <c r="AQ83" t="s">
        <v>20736</v>
      </c>
      <c r="AR83" t="s">
        <v>20737</v>
      </c>
      <c r="AS83" t="s">
        <v>20738</v>
      </c>
      <c r="AT83" t="s">
        <v>20739</v>
      </c>
      <c r="AU83" t="s">
        <v>20740</v>
      </c>
      <c r="AV83" t="s">
        <v>20741</v>
      </c>
      <c r="AW83" t="s">
        <v>20742</v>
      </c>
      <c r="AX83" t="s">
        <v>20743</v>
      </c>
      <c r="AY83" t="s">
        <v>20744</v>
      </c>
      <c r="AZ83" t="s">
        <v>20745</v>
      </c>
      <c r="BA83" t="s">
        <v>20746</v>
      </c>
      <c r="BB83" t="s">
        <v>20747</v>
      </c>
      <c r="BC83" t="s">
        <v>20748</v>
      </c>
      <c r="BD83" t="s">
        <v>20749</v>
      </c>
      <c r="BE83" t="s">
        <v>20750</v>
      </c>
      <c r="BF83" t="s">
        <v>20751</v>
      </c>
      <c r="BG83" t="s">
        <v>20752</v>
      </c>
      <c r="BH83" t="s">
        <v>20753</v>
      </c>
      <c r="BI83" t="s">
        <v>20754</v>
      </c>
      <c r="BJ83" t="s">
        <v>20755</v>
      </c>
      <c r="BK83" t="s">
        <v>20756</v>
      </c>
      <c r="BL83" t="s">
        <v>20757</v>
      </c>
      <c r="BM83" t="s">
        <v>20758</v>
      </c>
      <c r="BN83" t="s">
        <v>20759</v>
      </c>
      <c r="BO83" t="s">
        <v>20760</v>
      </c>
      <c r="BP83" t="s">
        <v>20761</v>
      </c>
      <c r="BQ83" t="s">
        <v>20762</v>
      </c>
      <c r="BR83" t="s">
        <v>20763</v>
      </c>
      <c r="BS83" t="s">
        <v>20764</v>
      </c>
      <c r="BT83" t="s">
        <v>20765</v>
      </c>
      <c r="BU83" t="s">
        <v>20766</v>
      </c>
      <c r="BV83" t="s">
        <v>20767</v>
      </c>
      <c r="BW83" t="s">
        <v>20768</v>
      </c>
      <c r="BX83" t="s">
        <v>20769</v>
      </c>
      <c r="BY83" t="s">
        <v>20770</v>
      </c>
      <c r="BZ83" t="s">
        <v>20771</v>
      </c>
      <c r="CA83" t="s">
        <v>20772</v>
      </c>
      <c r="CB83" t="s">
        <v>20773</v>
      </c>
      <c r="CC83" t="s">
        <v>20774</v>
      </c>
      <c r="CD83" t="s">
        <v>20775</v>
      </c>
      <c r="CE83" t="s">
        <v>20776</v>
      </c>
      <c r="CF83" t="s">
        <v>20777</v>
      </c>
      <c r="CG83" t="s">
        <v>20778</v>
      </c>
      <c r="CH83" t="s">
        <v>20779</v>
      </c>
      <c r="CI83" t="s">
        <v>20780</v>
      </c>
      <c r="CJ83" t="s">
        <v>20781</v>
      </c>
      <c r="CK83" t="s">
        <v>20782</v>
      </c>
      <c r="CL83" t="s">
        <v>20783</v>
      </c>
      <c r="CM83" t="s">
        <v>20784</v>
      </c>
      <c r="CN83" t="s">
        <v>20785</v>
      </c>
      <c r="CO83" t="s">
        <v>20786</v>
      </c>
      <c r="CP83" t="s">
        <v>20787</v>
      </c>
      <c r="CQ83" t="s">
        <v>20788</v>
      </c>
      <c r="CR83" t="s">
        <v>20789</v>
      </c>
      <c r="CS83" t="s">
        <v>20790</v>
      </c>
      <c r="CT83" t="s">
        <v>20791</v>
      </c>
      <c r="CU83" t="s">
        <v>20792</v>
      </c>
      <c r="CV83" t="s">
        <v>20793</v>
      </c>
      <c r="CW83" t="s">
        <v>20794</v>
      </c>
      <c r="CX83" t="s">
        <v>20795</v>
      </c>
      <c r="CY83" t="s">
        <v>20796</v>
      </c>
      <c r="CZ83" t="s">
        <v>20797</v>
      </c>
      <c r="DA83" t="s">
        <v>20798</v>
      </c>
      <c r="DB83" t="s">
        <v>20799</v>
      </c>
      <c r="DC83" t="s">
        <v>20800</v>
      </c>
      <c r="DD83" t="s">
        <v>20801</v>
      </c>
      <c r="DE83" t="s">
        <v>20802</v>
      </c>
      <c r="DF83" t="s">
        <v>20803</v>
      </c>
      <c r="DG83" t="s">
        <v>20804</v>
      </c>
      <c r="DH83" t="s">
        <v>20805</v>
      </c>
      <c r="DI83" t="s">
        <v>20806</v>
      </c>
      <c r="DJ83" t="s">
        <v>20807</v>
      </c>
      <c r="DK83" t="s">
        <v>20808</v>
      </c>
      <c r="DL83" t="s">
        <v>20809</v>
      </c>
      <c r="DM83" t="s">
        <v>20810</v>
      </c>
      <c r="DN83" t="s">
        <v>20811</v>
      </c>
      <c r="DO83" t="s">
        <v>20812</v>
      </c>
      <c r="DP83" t="s">
        <v>20813</v>
      </c>
      <c r="DQ83" t="s">
        <v>20814</v>
      </c>
      <c r="DR83" t="s">
        <v>20815</v>
      </c>
      <c r="DS83" t="s">
        <v>20816</v>
      </c>
      <c r="DT83" t="s">
        <v>20817</v>
      </c>
      <c r="DU83" t="s">
        <v>20818</v>
      </c>
      <c r="DV83" t="s">
        <v>20819</v>
      </c>
      <c r="DW83" t="s">
        <v>20820</v>
      </c>
      <c r="DX83" t="s">
        <v>20821</v>
      </c>
      <c r="DY83" t="s">
        <v>20822</v>
      </c>
      <c r="DZ83" t="s">
        <v>20823</v>
      </c>
      <c r="EA83" t="s">
        <v>20824</v>
      </c>
      <c r="EB83" t="s">
        <v>20825</v>
      </c>
      <c r="EC83" t="s">
        <v>20826</v>
      </c>
      <c r="ED83" t="s">
        <v>20827</v>
      </c>
      <c r="EE83" t="s">
        <v>20828</v>
      </c>
      <c r="EF83" t="s">
        <v>20829</v>
      </c>
      <c r="EG83" t="s">
        <v>20830</v>
      </c>
      <c r="EH83" t="s">
        <v>20831</v>
      </c>
      <c r="EI83" t="s">
        <v>20832</v>
      </c>
      <c r="EJ83" t="s">
        <v>20833</v>
      </c>
      <c r="EK83" t="s">
        <v>20834</v>
      </c>
      <c r="EL83" t="s">
        <v>20835</v>
      </c>
      <c r="EM83" t="s">
        <v>20836</v>
      </c>
      <c r="EN83" t="s">
        <v>20837</v>
      </c>
      <c r="EO83" t="s">
        <v>20838</v>
      </c>
      <c r="EP83" t="s">
        <v>20839</v>
      </c>
      <c r="EQ83" t="s">
        <v>20840</v>
      </c>
      <c r="ER83" t="s">
        <v>20841</v>
      </c>
      <c r="ES83" t="s">
        <v>20842</v>
      </c>
      <c r="ET83" t="s">
        <v>20843</v>
      </c>
      <c r="EU83" t="s">
        <v>20844</v>
      </c>
      <c r="EV83" t="s">
        <v>20845</v>
      </c>
      <c r="EW83" t="s">
        <v>20846</v>
      </c>
      <c r="EX83" t="s">
        <v>20847</v>
      </c>
      <c r="FA83" t="s">
        <v>20848</v>
      </c>
      <c r="FB83" t="s">
        <v>20849</v>
      </c>
      <c r="FC83" t="s">
        <v>20850</v>
      </c>
      <c r="FD83" t="s">
        <v>20851</v>
      </c>
      <c r="FE83" t="s">
        <v>20852</v>
      </c>
      <c r="FF83" t="s">
        <v>20853</v>
      </c>
      <c r="FO83" t="s">
        <v>20854</v>
      </c>
      <c r="FP83" t="s">
        <v>20855</v>
      </c>
      <c r="FQ83" t="s">
        <v>20856</v>
      </c>
      <c r="FR83" t="s">
        <v>20857</v>
      </c>
      <c r="FS83" t="s">
        <v>20858</v>
      </c>
      <c r="FT83" t="s">
        <v>20859</v>
      </c>
      <c r="FV83" t="s">
        <v>20860</v>
      </c>
      <c r="FW83" t="s">
        <v>20861</v>
      </c>
      <c r="FX83" t="s">
        <v>20862</v>
      </c>
      <c r="FY83" t="s">
        <v>20863</v>
      </c>
      <c r="FZ83" t="s">
        <v>20864</v>
      </c>
      <c r="GA83" t="s">
        <v>20865</v>
      </c>
      <c r="GB83" t="s">
        <v>20866</v>
      </c>
      <c r="GC83" t="s">
        <v>20867</v>
      </c>
      <c r="GD83" t="s">
        <v>20868</v>
      </c>
      <c r="GE83" t="s">
        <v>20869</v>
      </c>
      <c r="GF83" t="s">
        <v>20870</v>
      </c>
      <c r="GG83" t="s">
        <v>20871</v>
      </c>
      <c r="GH83" t="s">
        <v>20872</v>
      </c>
      <c r="GI83" t="s">
        <v>20873</v>
      </c>
      <c r="GJ83" t="s">
        <v>20874</v>
      </c>
      <c r="GK83" t="s">
        <v>20875</v>
      </c>
      <c r="GL83" t="s">
        <v>20876</v>
      </c>
      <c r="GM83" t="s">
        <v>20877</v>
      </c>
      <c r="GN83" t="s">
        <v>20878</v>
      </c>
      <c r="GO83" t="s">
        <v>20879</v>
      </c>
      <c r="GP83" t="s">
        <v>20880</v>
      </c>
      <c r="GQ83" t="s">
        <v>20881</v>
      </c>
      <c r="GS83" t="s">
        <v>20882</v>
      </c>
      <c r="GT83" t="s">
        <v>20883</v>
      </c>
      <c r="GU83" t="s">
        <v>20884</v>
      </c>
      <c r="GV83" t="s">
        <v>20885</v>
      </c>
      <c r="GW83" t="s">
        <v>20886</v>
      </c>
      <c r="GX83" t="s">
        <v>20887</v>
      </c>
      <c r="GY83" t="s">
        <v>20888</v>
      </c>
      <c r="GZ83" t="s">
        <v>20889</v>
      </c>
      <c r="HA83" t="s">
        <v>20890</v>
      </c>
      <c r="HB83" t="s">
        <v>20891</v>
      </c>
      <c r="HC83" t="s">
        <v>20892</v>
      </c>
      <c r="HD83" t="s">
        <v>20893</v>
      </c>
      <c r="HE83" t="s">
        <v>20894</v>
      </c>
      <c r="HF83" t="s">
        <v>20895</v>
      </c>
      <c r="HG83" t="s">
        <v>20896</v>
      </c>
      <c r="HH83" t="s">
        <v>20897</v>
      </c>
      <c r="HI83" t="s">
        <v>20898</v>
      </c>
      <c r="HJ83" t="s">
        <v>20899</v>
      </c>
      <c r="HK83" t="s">
        <v>20900</v>
      </c>
      <c r="HL83" t="s">
        <v>20901</v>
      </c>
      <c r="HM83" t="s">
        <v>20902</v>
      </c>
      <c r="HN83" t="s">
        <v>20903</v>
      </c>
      <c r="HO83" t="s">
        <v>20904</v>
      </c>
      <c r="HP83" t="s">
        <v>20905</v>
      </c>
      <c r="HQ83" t="s">
        <v>20906</v>
      </c>
      <c r="HR83" t="s">
        <v>20907</v>
      </c>
      <c r="HS83" t="s">
        <v>20908</v>
      </c>
      <c r="HT83" t="s">
        <v>20909</v>
      </c>
      <c r="HU83" t="s">
        <v>20910</v>
      </c>
      <c r="HV83" t="s">
        <v>20911</v>
      </c>
      <c r="HW83" t="s">
        <v>20912</v>
      </c>
      <c r="HX83" t="s">
        <v>20913</v>
      </c>
      <c r="HY83" t="s">
        <v>20914</v>
      </c>
      <c r="HZ83" t="s">
        <v>20915</v>
      </c>
      <c r="IA83" t="s">
        <v>20916</v>
      </c>
      <c r="IB83" t="s">
        <v>20917</v>
      </c>
      <c r="IC83" t="s">
        <v>20918</v>
      </c>
      <c r="ID83" t="s">
        <v>20919</v>
      </c>
      <c r="IE83" t="s">
        <v>20920</v>
      </c>
      <c r="IF83" t="s">
        <v>20921</v>
      </c>
      <c r="IG83" t="s">
        <v>20922</v>
      </c>
      <c r="IH83" t="s">
        <v>20923</v>
      </c>
      <c r="II83" t="s">
        <v>20924</v>
      </c>
      <c r="IJ83" t="s">
        <v>20925</v>
      </c>
      <c r="IK83" t="s">
        <v>20926</v>
      </c>
      <c r="IL83" t="s">
        <v>20927</v>
      </c>
      <c r="IM83" t="s">
        <v>20928</v>
      </c>
      <c r="IN83" t="s">
        <v>20929</v>
      </c>
      <c r="IO83" t="s">
        <v>20930</v>
      </c>
      <c r="IP83" t="s">
        <v>20931</v>
      </c>
      <c r="IQ83" t="s">
        <v>20932</v>
      </c>
      <c r="IR83" t="s">
        <v>20933</v>
      </c>
      <c r="IS83" t="s">
        <v>20934</v>
      </c>
      <c r="IT83" t="s">
        <v>20935</v>
      </c>
      <c r="IU83" t="s">
        <v>20936</v>
      </c>
      <c r="IV83" t="s">
        <v>20937</v>
      </c>
      <c r="IW83" t="s">
        <v>20938</v>
      </c>
      <c r="IX83" t="s">
        <v>20939</v>
      </c>
      <c r="IY83" t="s">
        <v>20940</v>
      </c>
      <c r="IZ83" t="s">
        <v>20941</v>
      </c>
      <c r="JA83" t="s">
        <v>20942</v>
      </c>
      <c r="JB83" t="s">
        <v>20943</v>
      </c>
      <c r="JC83" t="s">
        <v>20944</v>
      </c>
      <c r="JD83" t="s">
        <v>20945</v>
      </c>
      <c r="JE83" t="s">
        <v>20946</v>
      </c>
      <c r="JF83" t="s">
        <v>20947</v>
      </c>
      <c r="JG83" t="s">
        <v>20948</v>
      </c>
      <c r="JH83" t="s">
        <v>20949</v>
      </c>
      <c r="JI83" t="s">
        <v>20950</v>
      </c>
      <c r="JJ83" t="s">
        <v>20951</v>
      </c>
      <c r="JK83" t="s">
        <v>20952</v>
      </c>
      <c r="JL83" t="s">
        <v>20953</v>
      </c>
      <c r="JM83" t="s">
        <v>20954</v>
      </c>
      <c r="JN83" t="s">
        <v>20955</v>
      </c>
      <c r="JO83" t="s">
        <v>20956</v>
      </c>
      <c r="JP83" t="s">
        <v>20957</v>
      </c>
      <c r="JQ83" t="s">
        <v>20958</v>
      </c>
      <c r="JR83" t="s">
        <v>20959</v>
      </c>
      <c r="JS83" t="s">
        <v>20960</v>
      </c>
      <c r="JT83" t="s">
        <v>20961</v>
      </c>
      <c r="JU83" t="s">
        <v>20962</v>
      </c>
      <c r="JV83" t="s">
        <v>20963</v>
      </c>
      <c r="JW83" t="s">
        <v>20964</v>
      </c>
      <c r="JX83" t="s">
        <v>20965</v>
      </c>
      <c r="JY83" t="s">
        <v>20966</v>
      </c>
      <c r="JZ83" t="s">
        <v>20967</v>
      </c>
      <c r="KA83" t="s">
        <v>20968</v>
      </c>
      <c r="KB83" t="s">
        <v>20969</v>
      </c>
      <c r="KC83" t="s">
        <v>20970</v>
      </c>
      <c r="KD83" t="s">
        <v>20971</v>
      </c>
      <c r="KE83" t="s">
        <v>20972</v>
      </c>
      <c r="KF83" t="s">
        <v>20973</v>
      </c>
      <c r="KG83" t="s">
        <v>20974</v>
      </c>
      <c r="KH83" t="s">
        <v>20975</v>
      </c>
      <c r="KI83" t="s">
        <v>20976</v>
      </c>
      <c r="KJ83" t="s">
        <v>20977</v>
      </c>
      <c r="KK83" t="s">
        <v>20978</v>
      </c>
      <c r="KL83" t="s">
        <v>20979</v>
      </c>
      <c r="KM83" t="s">
        <v>20980</v>
      </c>
      <c r="KN83" t="s">
        <v>20981</v>
      </c>
      <c r="KO83" t="s">
        <v>20982</v>
      </c>
      <c r="KP83" t="s">
        <v>20983</v>
      </c>
      <c r="KQ83" t="s">
        <v>20984</v>
      </c>
      <c r="KR83" t="s">
        <v>20985</v>
      </c>
      <c r="KS83" t="s">
        <v>20986</v>
      </c>
      <c r="KT83" t="s">
        <v>20987</v>
      </c>
      <c r="KU83" t="s">
        <v>20988</v>
      </c>
      <c r="KV83" t="s">
        <v>20989</v>
      </c>
      <c r="KW83" t="s">
        <v>20990</v>
      </c>
      <c r="KX83" t="s">
        <v>20991</v>
      </c>
      <c r="KY83" t="s">
        <v>20992</v>
      </c>
      <c r="KZ83" t="s">
        <v>20993</v>
      </c>
      <c r="LA83" t="s">
        <v>20994</v>
      </c>
      <c r="LC83" t="s">
        <v>20995</v>
      </c>
      <c r="LD83" t="s">
        <v>20996</v>
      </c>
      <c r="LE83" t="s">
        <v>20997</v>
      </c>
      <c r="LH83" t="s">
        <v>20998</v>
      </c>
      <c r="LI83" t="s">
        <v>20999</v>
      </c>
      <c r="LJ83" t="s">
        <v>21000</v>
      </c>
      <c r="LK83" t="s">
        <v>21001</v>
      </c>
      <c r="LM83" t="s">
        <v>21002</v>
      </c>
      <c r="LN83" t="s">
        <v>21003</v>
      </c>
      <c r="LO83" t="s">
        <v>21004</v>
      </c>
      <c r="LP83" t="s">
        <v>21005</v>
      </c>
      <c r="LQ83" t="s">
        <v>21006</v>
      </c>
      <c r="LR83" t="s">
        <v>21007</v>
      </c>
      <c r="LS83" t="s">
        <v>21008</v>
      </c>
      <c r="LT83" t="s">
        <v>21009</v>
      </c>
      <c r="LU83" t="s">
        <v>21010</v>
      </c>
      <c r="LV83" t="s">
        <v>21011</v>
      </c>
      <c r="LW83" t="s">
        <v>21012</v>
      </c>
      <c r="LX83" t="s">
        <v>21013</v>
      </c>
      <c r="LY83" t="s">
        <v>21014</v>
      </c>
      <c r="LZ83" t="s">
        <v>21015</v>
      </c>
      <c r="MA83" t="s">
        <v>21016</v>
      </c>
      <c r="MB83" t="s">
        <v>21017</v>
      </c>
      <c r="MC83" t="s">
        <v>21018</v>
      </c>
      <c r="MD83" t="s">
        <v>21019</v>
      </c>
      <c r="ME83" t="s">
        <v>21020</v>
      </c>
      <c r="MF83" t="s">
        <v>21021</v>
      </c>
      <c r="MG83" t="s">
        <v>21022</v>
      </c>
      <c r="MH83" t="s">
        <v>21023</v>
      </c>
      <c r="MI83" t="s">
        <v>21024</v>
      </c>
      <c r="MJ83" t="s">
        <v>21025</v>
      </c>
      <c r="MK83" t="s">
        <v>21026</v>
      </c>
      <c r="MR83" t="s">
        <v>21027</v>
      </c>
      <c r="MS83" t="s">
        <v>21028</v>
      </c>
      <c r="MT83" t="s">
        <v>21029</v>
      </c>
      <c r="MU83" t="s">
        <v>21030</v>
      </c>
      <c r="MV83" t="s">
        <v>21031</v>
      </c>
      <c r="MW83" t="s">
        <v>21032</v>
      </c>
      <c r="NR83" t="s">
        <v>21033</v>
      </c>
      <c r="NS83" t="s">
        <v>21034</v>
      </c>
      <c r="NT83" t="s">
        <v>21035</v>
      </c>
      <c r="NU83" t="s">
        <v>21036</v>
      </c>
      <c r="NV83" t="s">
        <v>21037</v>
      </c>
      <c r="OC83" t="s">
        <v>21038</v>
      </c>
      <c r="OD83" t="s">
        <v>21039</v>
      </c>
      <c r="PD83" t="s">
        <v>21040</v>
      </c>
      <c r="PE83" t="s">
        <v>21041</v>
      </c>
      <c r="PF83" t="s">
        <v>21042</v>
      </c>
      <c r="PG83" t="s">
        <v>21043</v>
      </c>
      <c r="PH83" t="s">
        <v>21044</v>
      </c>
      <c r="PI83" t="s">
        <v>21045</v>
      </c>
    </row>
    <row r="84" spans="1:425" x14ac:dyDescent="0.3">
      <c r="A84" t="s">
        <v>15909</v>
      </c>
      <c r="B84" t="s">
        <v>15957</v>
      </c>
      <c r="C84">
        <v>2016</v>
      </c>
      <c r="D84" t="s">
        <v>15978</v>
      </c>
      <c r="E84" t="s">
        <v>15973</v>
      </c>
      <c r="F84" t="s">
        <v>15975</v>
      </c>
      <c r="G84" t="s">
        <v>32315</v>
      </c>
      <c r="H84">
        <v>350</v>
      </c>
      <c r="I84" t="s">
        <v>15953</v>
      </c>
      <c r="J84" t="s">
        <v>15889</v>
      </c>
      <c r="K84" t="s">
        <v>21046</v>
      </c>
      <c r="L84" t="s">
        <v>21047</v>
      </c>
      <c r="M84" t="s">
        <v>21048</v>
      </c>
      <c r="N84" t="s">
        <v>21049</v>
      </c>
      <c r="O84" t="s">
        <v>21050</v>
      </c>
      <c r="P84" t="s">
        <v>21051</v>
      </c>
      <c r="Q84" t="s">
        <v>21052</v>
      </c>
      <c r="R84" t="s">
        <v>21053</v>
      </c>
      <c r="S84" t="s">
        <v>21054</v>
      </c>
      <c r="T84" t="s">
        <v>21055</v>
      </c>
      <c r="U84" t="s">
        <v>21056</v>
      </c>
      <c r="V84" t="s">
        <v>21057</v>
      </c>
      <c r="W84" t="s">
        <v>21058</v>
      </c>
      <c r="X84" t="s">
        <v>21059</v>
      </c>
      <c r="Y84" t="s">
        <v>21060</v>
      </c>
      <c r="Z84" t="s">
        <v>21061</v>
      </c>
      <c r="AA84" t="s">
        <v>21062</v>
      </c>
      <c r="AB84" t="s">
        <v>21063</v>
      </c>
      <c r="AC84" t="s">
        <v>21064</v>
      </c>
      <c r="AD84" t="s">
        <v>21065</v>
      </c>
      <c r="AE84" t="s">
        <v>21066</v>
      </c>
      <c r="AF84" t="s">
        <v>21067</v>
      </c>
      <c r="AG84" t="s">
        <v>21068</v>
      </c>
      <c r="AH84" t="s">
        <v>21069</v>
      </c>
      <c r="AI84" t="s">
        <v>21070</v>
      </c>
      <c r="AJ84" t="s">
        <v>21071</v>
      </c>
      <c r="AK84" t="s">
        <v>21072</v>
      </c>
      <c r="AL84" t="s">
        <v>21073</v>
      </c>
      <c r="AM84" t="s">
        <v>21074</v>
      </c>
      <c r="AN84" t="s">
        <v>21075</v>
      </c>
      <c r="AO84" t="s">
        <v>21076</v>
      </c>
      <c r="AP84" t="s">
        <v>21077</v>
      </c>
      <c r="AQ84" t="s">
        <v>21078</v>
      </c>
      <c r="AR84" t="s">
        <v>21079</v>
      </c>
      <c r="AS84" t="s">
        <v>21080</v>
      </c>
      <c r="AT84" t="s">
        <v>21081</v>
      </c>
      <c r="AU84" t="s">
        <v>21082</v>
      </c>
      <c r="AV84" t="s">
        <v>21083</v>
      </c>
      <c r="AW84" t="s">
        <v>21084</v>
      </c>
      <c r="AX84" t="s">
        <v>21085</v>
      </c>
      <c r="AY84" t="s">
        <v>21086</v>
      </c>
      <c r="AZ84" t="s">
        <v>21087</v>
      </c>
      <c r="BA84" t="s">
        <v>21088</v>
      </c>
      <c r="BB84" t="s">
        <v>21089</v>
      </c>
      <c r="BC84" t="s">
        <v>21090</v>
      </c>
      <c r="BD84" t="s">
        <v>21091</v>
      </c>
      <c r="BE84" t="s">
        <v>21092</v>
      </c>
      <c r="BF84" t="s">
        <v>21093</v>
      </c>
      <c r="BG84" t="s">
        <v>21094</v>
      </c>
      <c r="BH84" t="s">
        <v>21095</v>
      </c>
      <c r="BI84" t="s">
        <v>21096</v>
      </c>
      <c r="BJ84" t="s">
        <v>21097</v>
      </c>
      <c r="BK84" t="s">
        <v>21098</v>
      </c>
      <c r="BL84" t="s">
        <v>21099</v>
      </c>
      <c r="BM84" t="s">
        <v>21100</v>
      </c>
      <c r="BN84" t="s">
        <v>21101</v>
      </c>
      <c r="BO84" t="s">
        <v>21102</v>
      </c>
      <c r="BP84" t="s">
        <v>21103</v>
      </c>
      <c r="BQ84" t="s">
        <v>21104</v>
      </c>
      <c r="BR84" t="s">
        <v>21105</v>
      </c>
      <c r="BS84" t="s">
        <v>21106</v>
      </c>
      <c r="BT84" t="s">
        <v>21107</v>
      </c>
      <c r="BU84" t="s">
        <v>21108</v>
      </c>
      <c r="BV84" t="s">
        <v>21109</v>
      </c>
      <c r="BW84" t="s">
        <v>21110</v>
      </c>
      <c r="BX84" t="s">
        <v>21111</v>
      </c>
      <c r="BY84" t="s">
        <v>21112</v>
      </c>
      <c r="BZ84" t="s">
        <v>21113</v>
      </c>
      <c r="CA84" t="s">
        <v>21114</v>
      </c>
      <c r="CB84" t="s">
        <v>21115</v>
      </c>
      <c r="CC84" t="s">
        <v>21116</v>
      </c>
      <c r="CD84" t="s">
        <v>21117</v>
      </c>
      <c r="CE84" t="s">
        <v>21118</v>
      </c>
      <c r="CF84" t="s">
        <v>21119</v>
      </c>
      <c r="CG84" t="s">
        <v>21120</v>
      </c>
      <c r="CH84" t="s">
        <v>21121</v>
      </c>
      <c r="CI84" t="s">
        <v>21122</v>
      </c>
      <c r="CJ84" t="s">
        <v>21123</v>
      </c>
      <c r="CK84" t="s">
        <v>21124</v>
      </c>
      <c r="CL84" t="s">
        <v>21125</v>
      </c>
      <c r="CM84" t="s">
        <v>21126</v>
      </c>
      <c r="CN84" t="s">
        <v>21127</v>
      </c>
      <c r="CO84" t="s">
        <v>21128</v>
      </c>
      <c r="CP84" t="s">
        <v>21129</v>
      </c>
      <c r="CQ84" t="s">
        <v>21130</v>
      </c>
      <c r="CR84" t="s">
        <v>21131</v>
      </c>
      <c r="CS84" t="s">
        <v>21132</v>
      </c>
      <c r="CT84" t="s">
        <v>21133</v>
      </c>
      <c r="CU84" t="s">
        <v>21134</v>
      </c>
      <c r="CV84" t="s">
        <v>21135</v>
      </c>
      <c r="CW84" t="s">
        <v>21136</v>
      </c>
      <c r="CX84" t="s">
        <v>21137</v>
      </c>
      <c r="CY84" t="s">
        <v>21138</v>
      </c>
      <c r="CZ84" t="s">
        <v>21139</v>
      </c>
      <c r="DA84" t="s">
        <v>21140</v>
      </c>
      <c r="DB84" t="s">
        <v>21141</v>
      </c>
      <c r="DC84" t="s">
        <v>21142</v>
      </c>
      <c r="DD84" t="s">
        <v>21143</v>
      </c>
      <c r="DE84" t="s">
        <v>21144</v>
      </c>
      <c r="DF84" t="s">
        <v>21145</v>
      </c>
      <c r="DG84" t="s">
        <v>21146</v>
      </c>
      <c r="DH84" t="s">
        <v>21147</v>
      </c>
      <c r="DI84" t="s">
        <v>21148</v>
      </c>
      <c r="DJ84" t="s">
        <v>21149</v>
      </c>
      <c r="DK84" t="s">
        <v>21150</v>
      </c>
      <c r="DL84" t="s">
        <v>21151</v>
      </c>
      <c r="DM84" t="s">
        <v>21152</v>
      </c>
      <c r="DN84" t="s">
        <v>21153</v>
      </c>
      <c r="DO84" t="s">
        <v>21154</v>
      </c>
      <c r="DP84" t="s">
        <v>21155</v>
      </c>
      <c r="DQ84" t="s">
        <v>21156</v>
      </c>
      <c r="DR84" t="s">
        <v>21157</v>
      </c>
      <c r="DS84" t="s">
        <v>21158</v>
      </c>
      <c r="DT84" t="s">
        <v>21159</v>
      </c>
      <c r="DU84" t="s">
        <v>21160</v>
      </c>
      <c r="DV84" t="s">
        <v>21161</v>
      </c>
      <c r="DW84" t="s">
        <v>21162</v>
      </c>
      <c r="DX84" t="s">
        <v>21163</v>
      </c>
      <c r="DY84" t="s">
        <v>21164</v>
      </c>
      <c r="DZ84" t="s">
        <v>21165</v>
      </c>
      <c r="EA84" t="s">
        <v>21166</v>
      </c>
      <c r="EB84" t="s">
        <v>21167</v>
      </c>
      <c r="EC84" t="s">
        <v>21168</v>
      </c>
      <c r="ED84" t="s">
        <v>21169</v>
      </c>
      <c r="EE84" t="s">
        <v>21170</v>
      </c>
      <c r="EF84" t="s">
        <v>21171</v>
      </c>
      <c r="EG84" t="s">
        <v>21172</v>
      </c>
      <c r="EH84" t="s">
        <v>21173</v>
      </c>
      <c r="EI84" t="s">
        <v>21174</v>
      </c>
      <c r="EJ84" t="s">
        <v>21175</v>
      </c>
      <c r="EK84" t="s">
        <v>21176</v>
      </c>
      <c r="EL84" t="s">
        <v>21177</v>
      </c>
      <c r="EM84" t="s">
        <v>21178</v>
      </c>
      <c r="EN84" t="s">
        <v>21179</v>
      </c>
      <c r="EO84" t="s">
        <v>21180</v>
      </c>
      <c r="EP84" t="s">
        <v>21181</v>
      </c>
      <c r="EQ84" t="s">
        <v>21182</v>
      </c>
      <c r="ER84" t="s">
        <v>21183</v>
      </c>
      <c r="ES84" t="s">
        <v>21184</v>
      </c>
      <c r="ET84" t="s">
        <v>21185</v>
      </c>
      <c r="EU84" t="s">
        <v>21186</v>
      </c>
      <c r="EV84" t="s">
        <v>21187</v>
      </c>
      <c r="EW84" t="s">
        <v>21188</v>
      </c>
      <c r="EX84" t="s">
        <v>21189</v>
      </c>
      <c r="FA84" t="s">
        <v>21190</v>
      </c>
      <c r="FB84" t="s">
        <v>21191</v>
      </c>
      <c r="FC84" t="s">
        <v>21192</v>
      </c>
      <c r="FD84" t="s">
        <v>21193</v>
      </c>
      <c r="FE84" t="s">
        <v>21194</v>
      </c>
      <c r="FF84" t="s">
        <v>21195</v>
      </c>
      <c r="FO84" t="s">
        <v>21196</v>
      </c>
      <c r="FP84" t="s">
        <v>21197</v>
      </c>
      <c r="FQ84" t="s">
        <v>21198</v>
      </c>
      <c r="FR84" t="s">
        <v>21199</v>
      </c>
      <c r="FS84" t="s">
        <v>21200</v>
      </c>
      <c r="FT84" t="s">
        <v>21201</v>
      </c>
      <c r="FV84" t="s">
        <v>21202</v>
      </c>
      <c r="FW84" t="s">
        <v>21203</v>
      </c>
      <c r="FX84" t="s">
        <v>21204</v>
      </c>
      <c r="FY84" t="s">
        <v>21205</v>
      </c>
      <c r="FZ84" t="s">
        <v>21206</v>
      </c>
      <c r="GA84" t="s">
        <v>21207</v>
      </c>
      <c r="GB84" t="s">
        <v>21208</v>
      </c>
      <c r="GC84" t="s">
        <v>21209</v>
      </c>
      <c r="GD84" t="s">
        <v>21210</v>
      </c>
      <c r="GE84" t="s">
        <v>21211</v>
      </c>
      <c r="GF84" t="s">
        <v>21212</v>
      </c>
      <c r="GG84" t="s">
        <v>21213</v>
      </c>
      <c r="GH84" t="s">
        <v>21214</v>
      </c>
      <c r="GI84" t="s">
        <v>21215</v>
      </c>
      <c r="GJ84" t="s">
        <v>21216</v>
      </c>
      <c r="GK84" t="s">
        <v>21217</v>
      </c>
      <c r="GL84" t="s">
        <v>21218</v>
      </c>
      <c r="GM84" t="s">
        <v>21219</v>
      </c>
      <c r="GN84" t="s">
        <v>21220</v>
      </c>
      <c r="GO84" t="s">
        <v>21221</v>
      </c>
      <c r="GP84" t="s">
        <v>21222</v>
      </c>
      <c r="GQ84" t="s">
        <v>21223</v>
      </c>
      <c r="GS84" t="s">
        <v>21224</v>
      </c>
      <c r="GT84" t="s">
        <v>21225</v>
      </c>
      <c r="GU84" t="s">
        <v>21226</v>
      </c>
      <c r="GV84" t="s">
        <v>21227</v>
      </c>
      <c r="GW84" t="s">
        <v>21228</v>
      </c>
      <c r="GX84" t="s">
        <v>21229</v>
      </c>
      <c r="GY84" t="s">
        <v>21230</v>
      </c>
      <c r="GZ84" t="s">
        <v>21231</v>
      </c>
      <c r="HA84" t="s">
        <v>21232</v>
      </c>
      <c r="HB84" t="s">
        <v>21233</v>
      </c>
      <c r="HC84" t="s">
        <v>21234</v>
      </c>
      <c r="HD84" t="s">
        <v>21235</v>
      </c>
      <c r="HE84" t="s">
        <v>21236</v>
      </c>
      <c r="HF84" t="s">
        <v>21237</v>
      </c>
      <c r="HG84" t="s">
        <v>21238</v>
      </c>
      <c r="HH84" t="s">
        <v>21239</v>
      </c>
      <c r="HI84" t="s">
        <v>21240</v>
      </c>
      <c r="HJ84" t="s">
        <v>21241</v>
      </c>
      <c r="HK84" t="s">
        <v>21242</v>
      </c>
      <c r="HL84" t="s">
        <v>21243</v>
      </c>
      <c r="HM84" t="s">
        <v>21244</v>
      </c>
      <c r="HN84" t="s">
        <v>21245</v>
      </c>
      <c r="HO84" t="s">
        <v>21246</v>
      </c>
      <c r="HP84" t="s">
        <v>21247</v>
      </c>
      <c r="HQ84" t="s">
        <v>21248</v>
      </c>
      <c r="HR84" t="s">
        <v>21249</v>
      </c>
      <c r="HS84" t="s">
        <v>21250</v>
      </c>
      <c r="HT84" t="s">
        <v>21251</v>
      </c>
      <c r="HU84" t="s">
        <v>21252</v>
      </c>
      <c r="HV84" t="s">
        <v>21253</v>
      </c>
      <c r="HW84" t="s">
        <v>21254</v>
      </c>
      <c r="HX84" t="s">
        <v>21255</v>
      </c>
      <c r="HY84" t="s">
        <v>21256</v>
      </c>
      <c r="HZ84" t="s">
        <v>21257</v>
      </c>
      <c r="IA84" t="s">
        <v>21258</v>
      </c>
      <c r="IB84" t="s">
        <v>21259</v>
      </c>
      <c r="IC84" t="s">
        <v>21260</v>
      </c>
      <c r="ID84" t="s">
        <v>21261</v>
      </c>
      <c r="IE84" t="s">
        <v>21262</v>
      </c>
      <c r="IF84" t="s">
        <v>21263</v>
      </c>
      <c r="IG84" t="s">
        <v>21264</v>
      </c>
      <c r="IH84" t="s">
        <v>21265</v>
      </c>
      <c r="II84" t="s">
        <v>21266</v>
      </c>
      <c r="IJ84" t="s">
        <v>21267</v>
      </c>
      <c r="IK84" t="s">
        <v>21268</v>
      </c>
      <c r="IL84" t="s">
        <v>21269</v>
      </c>
      <c r="IM84" t="s">
        <v>21270</v>
      </c>
      <c r="IN84" t="s">
        <v>21271</v>
      </c>
      <c r="IO84" t="s">
        <v>21272</v>
      </c>
      <c r="IP84" t="s">
        <v>21273</v>
      </c>
      <c r="IQ84" t="s">
        <v>21274</v>
      </c>
      <c r="IR84" t="s">
        <v>21275</v>
      </c>
      <c r="IS84" t="s">
        <v>21276</v>
      </c>
      <c r="IT84" t="s">
        <v>21277</v>
      </c>
      <c r="IU84" t="s">
        <v>21278</v>
      </c>
      <c r="IV84" t="s">
        <v>21279</v>
      </c>
      <c r="IW84" t="s">
        <v>21280</v>
      </c>
      <c r="IX84" t="s">
        <v>21281</v>
      </c>
      <c r="IY84" t="s">
        <v>21282</v>
      </c>
      <c r="IZ84" t="s">
        <v>21283</v>
      </c>
      <c r="JA84" t="s">
        <v>21284</v>
      </c>
      <c r="JB84" t="s">
        <v>21285</v>
      </c>
      <c r="JC84" t="s">
        <v>21286</v>
      </c>
      <c r="JD84" t="s">
        <v>21287</v>
      </c>
      <c r="JE84" t="s">
        <v>21288</v>
      </c>
      <c r="JF84" t="s">
        <v>21289</v>
      </c>
      <c r="JG84" t="s">
        <v>21290</v>
      </c>
      <c r="JH84" t="s">
        <v>21291</v>
      </c>
      <c r="JI84" t="s">
        <v>21292</v>
      </c>
      <c r="JJ84" t="s">
        <v>21293</v>
      </c>
      <c r="JK84" t="s">
        <v>21294</v>
      </c>
      <c r="JL84" t="s">
        <v>21295</v>
      </c>
      <c r="JM84" t="s">
        <v>21296</v>
      </c>
      <c r="JN84" t="s">
        <v>21297</v>
      </c>
      <c r="JO84" t="s">
        <v>21298</v>
      </c>
      <c r="JP84" t="s">
        <v>21299</v>
      </c>
      <c r="JQ84" t="s">
        <v>21300</v>
      </c>
      <c r="JR84" t="s">
        <v>21301</v>
      </c>
      <c r="JS84" t="s">
        <v>21302</v>
      </c>
      <c r="JT84" t="s">
        <v>21303</v>
      </c>
      <c r="JU84" t="s">
        <v>21304</v>
      </c>
      <c r="JV84" t="s">
        <v>21305</v>
      </c>
      <c r="JW84" t="s">
        <v>21306</v>
      </c>
      <c r="JX84" t="s">
        <v>21307</v>
      </c>
      <c r="JY84" t="s">
        <v>21308</v>
      </c>
      <c r="JZ84" t="s">
        <v>21309</v>
      </c>
      <c r="KA84" t="s">
        <v>21310</v>
      </c>
      <c r="KB84" t="s">
        <v>21311</v>
      </c>
      <c r="KC84" t="s">
        <v>21312</v>
      </c>
      <c r="KD84" t="s">
        <v>21313</v>
      </c>
      <c r="KE84" t="s">
        <v>21314</v>
      </c>
      <c r="KF84" t="s">
        <v>21315</v>
      </c>
      <c r="KG84" t="s">
        <v>21316</v>
      </c>
      <c r="KH84" t="s">
        <v>21317</v>
      </c>
      <c r="KI84" t="s">
        <v>21318</v>
      </c>
      <c r="KJ84" t="s">
        <v>21319</v>
      </c>
      <c r="KK84" t="s">
        <v>21320</v>
      </c>
      <c r="KL84" t="s">
        <v>21321</v>
      </c>
      <c r="KM84" t="s">
        <v>21322</v>
      </c>
      <c r="KN84" t="s">
        <v>21323</v>
      </c>
      <c r="KO84" t="s">
        <v>21324</v>
      </c>
      <c r="KP84" t="s">
        <v>21325</v>
      </c>
      <c r="KQ84" t="s">
        <v>21326</v>
      </c>
      <c r="KR84" t="s">
        <v>21327</v>
      </c>
      <c r="KS84" t="s">
        <v>21328</v>
      </c>
      <c r="KT84" t="s">
        <v>21329</v>
      </c>
      <c r="KU84" t="s">
        <v>21330</v>
      </c>
      <c r="KV84" t="s">
        <v>21331</v>
      </c>
      <c r="KW84" t="s">
        <v>21332</v>
      </c>
      <c r="KX84" t="s">
        <v>21333</v>
      </c>
      <c r="KY84" t="s">
        <v>21334</v>
      </c>
      <c r="KZ84" t="s">
        <v>21335</v>
      </c>
      <c r="LA84" t="s">
        <v>21336</v>
      </c>
      <c r="LB84" t="s">
        <v>21337</v>
      </c>
      <c r="LC84" t="s">
        <v>21338</v>
      </c>
      <c r="LD84" t="s">
        <v>21339</v>
      </c>
      <c r="LE84" t="s">
        <v>21340</v>
      </c>
      <c r="LF84" t="s">
        <v>21341</v>
      </c>
      <c r="LG84" t="s">
        <v>21342</v>
      </c>
      <c r="LH84" t="s">
        <v>21343</v>
      </c>
      <c r="LI84" t="s">
        <v>21344</v>
      </c>
      <c r="LJ84" t="s">
        <v>21345</v>
      </c>
      <c r="LK84" t="s">
        <v>21346</v>
      </c>
      <c r="LL84" t="s">
        <v>21347</v>
      </c>
      <c r="LM84" t="s">
        <v>21348</v>
      </c>
      <c r="LN84" t="s">
        <v>21349</v>
      </c>
      <c r="LO84" t="s">
        <v>21350</v>
      </c>
      <c r="LP84" t="s">
        <v>21351</v>
      </c>
      <c r="LQ84" t="s">
        <v>21352</v>
      </c>
      <c r="LS84" t="s">
        <v>21353</v>
      </c>
      <c r="LT84" t="s">
        <v>21354</v>
      </c>
      <c r="LU84" t="s">
        <v>21355</v>
      </c>
      <c r="LV84" t="s">
        <v>21356</v>
      </c>
      <c r="LW84" t="s">
        <v>21357</v>
      </c>
      <c r="LX84" t="s">
        <v>21358</v>
      </c>
      <c r="LY84" t="s">
        <v>21359</v>
      </c>
      <c r="LZ84" t="s">
        <v>21360</v>
      </c>
      <c r="MA84" t="s">
        <v>21361</v>
      </c>
      <c r="MB84" t="s">
        <v>21362</v>
      </c>
      <c r="MD84" t="s">
        <v>21363</v>
      </c>
      <c r="ME84" t="s">
        <v>21364</v>
      </c>
      <c r="MF84" t="s">
        <v>21365</v>
      </c>
      <c r="MG84" t="s">
        <v>21366</v>
      </c>
      <c r="MH84" t="s">
        <v>21367</v>
      </c>
      <c r="MI84" t="s">
        <v>21368</v>
      </c>
      <c r="MJ84" t="s">
        <v>21369</v>
      </c>
      <c r="MK84" t="s">
        <v>21370</v>
      </c>
      <c r="ML84" t="s">
        <v>21371</v>
      </c>
      <c r="MM84" t="s">
        <v>21372</v>
      </c>
      <c r="MN84" t="s">
        <v>21373</v>
      </c>
      <c r="MO84" t="s">
        <v>21374</v>
      </c>
      <c r="MP84" t="s">
        <v>21375</v>
      </c>
      <c r="MQ84" t="s">
        <v>21376</v>
      </c>
      <c r="MR84" t="s">
        <v>21377</v>
      </c>
      <c r="MS84" t="s">
        <v>21378</v>
      </c>
      <c r="MT84" t="s">
        <v>21379</v>
      </c>
      <c r="MU84" t="s">
        <v>21380</v>
      </c>
      <c r="MV84" t="s">
        <v>21381</v>
      </c>
      <c r="MW84" t="s">
        <v>21382</v>
      </c>
      <c r="MY84" t="s">
        <v>21383</v>
      </c>
      <c r="MZ84" t="s">
        <v>21384</v>
      </c>
      <c r="NB84" t="s">
        <v>21385</v>
      </c>
      <c r="NC84" t="s">
        <v>21386</v>
      </c>
      <c r="ND84" t="s">
        <v>21387</v>
      </c>
      <c r="NE84" t="s">
        <v>21388</v>
      </c>
      <c r="NF84" t="s">
        <v>21389</v>
      </c>
      <c r="NG84" t="s">
        <v>21390</v>
      </c>
      <c r="NH84" t="s">
        <v>21391</v>
      </c>
      <c r="NI84" t="s">
        <v>21392</v>
      </c>
      <c r="NJ84" t="s">
        <v>21393</v>
      </c>
      <c r="NK84" t="s">
        <v>21394</v>
      </c>
      <c r="NL84" t="s">
        <v>21395</v>
      </c>
      <c r="NM84" t="s">
        <v>21396</v>
      </c>
      <c r="NN84" t="s">
        <v>21397</v>
      </c>
      <c r="NO84" t="s">
        <v>21398</v>
      </c>
      <c r="NP84" t="s">
        <v>21399</v>
      </c>
      <c r="NQ84" t="s">
        <v>21400</v>
      </c>
      <c r="NR84" t="s">
        <v>21401</v>
      </c>
      <c r="NS84" t="s">
        <v>21402</v>
      </c>
      <c r="NT84" t="s">
        <v>21403</v>
      </c>
      <c r="NU84" t="s">
        <v>21404</v>
      </c>
      <c r="NW84" t="s">
        <v>21405</v>
      </c>
      <c r="NY84" t="s">
        <v>21406</v>
      </c>
      <c r="NZ84" t="s">
        <v>21407</v>
      </c>
      <c r="OA84" t="s">
        <v>21408</v>
      </c>
      <c r="OB84" t="s">
        <v>21409</v>
      </c>
      <c r="OC84" t="s">
        <v>21410</v>
      </c>
      <c r="OD84" t="s">
        <v>21411</v>
      </c>
      <c r="PD84" t="s">
        <v>21412</v>
      </c>
      <c r="PE84" t="s">
        <v>21413</v>
      </c>
      <c r="PF84" t="s">
        <v>21414</v>
      </c>
      <c r="PG84" t="s">
        <v>21415</v>
      </c>
      <c r="PH84" t="s">
        <v>21416</v>
      </c>
      <c r="PI84" t="s">
        <v>21417</v>
      </c>
    </row>
    <row r="85" spans="1:425" x14ac:dyDescent="0.3">
      <c r="A85" t="s">
        <v>15910</v>
      </c>
      <c r="B85" t="s">
        <v>15957</v>
      </c>
      <c r="C85">
        <v>2017</v>
      </c>
      <c r="D85" t="s">
        <v>15978</v>
      </c>
      <c r="E85" t="s">
        <v>15973</v>
      </c>
      <c r="F85" t="s">
        <v>15975</v>
      </c>
      <c r="G85" t="s">
        <v>32316</v>
      </c>
      <c r="H85">
        <v>350</v>
      </c>
      <c r="I85" t="s">
        <v>15953</v>
      </c>
      <c r="J85" t="s">
        <v>15889</v>
      </c>
      <c r="K85" t="s">
        <v>21418</v>
      </c>
      <c r="L85" t="s">
        <v>21419</v>
      </c>
      <c r="M85" t="s">
        <v>21420</v>
      </c>
      <c r="N85" t="s">
        <v>21421</v>
      </c>
      <c r="O85" t="s">
        <v>21422</v>
      </c>
      <c r="P85" t="s">
        <v>21423</v>
      </c>
      <c r="Q85" t="s">
        <v>21424</v>
      </c>
      <c r="R85" t="s">
        <v>21425</v>
      </c>
      <c r="S85" t="s">
        <v>21426</v>
      </c>
      <c r="T85" t="s">
        <v>21427</v>
      </c>
      <c r="U85" t="s">
        <v>21428</v>
      </c>
      <c r="V85" t="s">
        <v>21429</v>
      </c>
      <c r="W85" t="s">
        <v>21430</v>
      </c>
      <c r="X85" t="s">
        <v>21431</v>
      </c>
      <c r="Y85" t="s">
        <v>21432</v>
      </c>
      <c r="Z85" t="s">
        <v>21433</v>
      </c>
      <c r="AA85" t="s">
        <v>21434</v>
      </c>
      <c r="AB85" t="s">
        <v>21435</v>
      </c>
      <c r="AC85" t="s">
        <v>21436</v>
      </c>
      <c r="AD85" t="s">
        <v>21437</v>
      </c>
      <c r="AE85" t="s">
        <v>21438</v>
      </c>
      <c r="AF85" t="s">
        <v>21439</v>
      </c>
      <c r="AG85" t="s">
        <v>21440</v>
      </c>
      <c r="AH85" t="s">
        <v>21441</v>
      </c>
      <c r="AI85" t="s">
        <v>21442</v>
      </c>
      <c r="AJ85" t="s">
        <v>21443</v>
      </c>
      <c r="AK85" t="s">
        <v>21444</v>
      </c>
      <c r="AL85" t="s">
        <v>21445</v>
      </c>
      <c r="AM85" t="s">
        <v>21446</v>
      </c>
      <c r="AN85" t="s">
        <v>21447</v>
      </c>
      <c r="AO85" t="s">
        <v>21448</v>
      </c>
      <c r="AP85" t="s">
        <v>21449</v>
      </c>
      <c r="AQ85" t="s">
        <v>21450</v>
      </c>
      <c r="AR85" t="s">
        <v>21451</v>
      </c>
      <c r="AS85" t="s">
        <v>21452</v>
      </c>
      <c r="AT85" t="s">
        <v>21453</v>
      </c>
      <c r="AU85" t="s">
        <v>21454</v>
      </c>
      <c r="AV85" t="s">
        <v>21455</v>
      </c>
      <c r="AW85" t="s">
        <v>21456</v>
      </c>
      <c r="AX85" t="s">
        <v>21457</v>
      </c>
      <c r="AY85" t="s">
        <v>21458</v>
      </c>
      <c r="AZ85" t="s">
        <v>21459</v>
      </c>
      <c r="BA85" t="s">
        <v>21460</v>
      </c>
      <c r="BB85" t="s">
        <v>21461</v>
      </c>
      <c r="BC85" t="s">
        <v>21462</v>
      </c>
      <c r="BD85" t="s">
        <v>21463</v>
      </c>
      <c r="BE85" t="s">
        <v>21464</v>
      </c>
      <c r="BF85" t="s">
        <v>21465</v>
      </c>
      <c r="BG85" t="s">
        <v>21466</v>
      </c>
      <c r="BH85" t="s">
        <v>21467</v>
      </c>
      <c r="BI85" t="s">
        <v>21468</v>
      </c>
      <c r="BJ85" t="s">
        <v>21469</v>
      </c>
      <c r="BK85" t="s">
        <v>21470</v>
      </c>
      <c r="BL85" t="s">
        <v>21471</v>
      </c>
      <c r="BM85" t="s">
        <v>21472</v>
      </c>
      <c r="BN85" t="s">
        <v>21473</v>
      </c>
      <c r="BO85" t="s">
        <v>21474</v>
      </c>
      <c r="BP85" t="s">
        <v>21475</v>
      </c>
      <c r="BQ85" t="s">
        <v>21476</v>
      </c>
      <c r="BR85" t="s">
        <v>21477</v>
      </c>
      <c r="BS85" t="s">
        <v>21478</v>
      </c>
      <c r="BT85" t="s">
        <v>21479</v>
      </c>
      <c r="BU85" t="s">
        <v>21480</v>
      </c>
      <c r="BV85" t="s">
        <v>21481</v>
      </c>
      <c r="BW85" t="s">
        <v>21482</v>
      </c>
      <c r="BX85" t="s">
        <v>21483</v>
      </c>
      <c r="BY85" t="s">
        <v>21484</v>
      </c>
      <c r="BZ85" t="s">
        <v>21485</v>
      </c>
      <c r="CA85" t="s">
        <v>21486</v>
      </c>
      <c r="CB85" t="s">
        <v>21487</v>
      </c>
      <c r="CC85" t="s">
        <v>21488</v>
      </c>
      <c r="CD85" t="s">
        <v>21489</v>
      </c>
      <c r="CE85" t="s">
        <v>21490</v>
      </c>
      <c r="CF85" t="s">
        <v>21491</v>
      </c>
      <c r="CG85" t="s">
        <v>21492</v>
      </c>
      <c r="CH85" t="s">
        <v>21493</v>
      </c>
      <c r="CI85" t="s">
        <v>21494</v>
      </c>
      <c r="CJ85" t="s">
        <v>21495</v>
      </c>
      <c r="CK85" t="s">
        <v>21496</v>
      </c>
      <c r="CL85" t="s">
        <v>21497</v>
      </c>
      <c r="CM85" t="s">
        <v>21498</v>
      </c>
      <c r="CN85" t="s">
        <v>21499</v>
      </c>
      <c r="CO85" t="s">
        <v>21500</v>
      </c>
      <c r="CP85" t="s">
        <v>21501</v>
      </c>
      <c r="CQ85" t="s">
        <v>21502</v>
      </c>
      <c r="CR85" t="s">
        <v>21503</v>
      </c>
      <c r="CS85" t="s">
        <v>21504</v>
      </c>
      <c r="CT85" t="s">
        <v>21505</v>
      </c>
      <c r="CU85" t="s">
        <v>21506</v>
      </c>
      <c r="CV85" t="s">
        <v>21507</v>
      </c>
      <c r="CW85" t="s">
        <v>21508</v>
      </c>
      <c r="CX85" t="s">
        <v>21509</v>
      </c>
      <c r="CY85" t="s">
        <v>21510</v>
      </c>
      <c r="CZ85" t="s">
        <v>21511</v>
      </c>
      <c r="DA85" t="s">
        <v>21512</v>
      </c>
      <c r="DB85" t="s">
        <v>21513</v>
      </c>
      <c r="DC85" t="s">
        <v>21514</v>
      </c>
      <c r="DD85" t="s">
        <v>21515</v>
      </c>
      <c r="DE85" t="s">
        <v>21516</v>
      </c>
      <c r="DF85" t="s">
        <v>21517</v>
      </c>
      <c r="DG85" t="s">
        <v>21518</v>
      </c>
      <c r="DH85" t="s">
        <v>21519</v>
      </c>
      <c r="DI85" t="s">
        <v>21520</v>
      </c>
      <c r="DJ85" t="s">
        <v>21521</v>
      </c>
      <c r="DK85" t="s">
        <v>21522</v>
      </c>
      <c r="DL85" t="s">
        <v>21523</v>
      </c>
      <c r="DM85" t="s">
        <v>21524</v>
      </c>
      <c r="DN85" t="s">
        <v>21525</v>
      </c>
      <c r="DO85" t="s">
        <v>21526</v>
      </c>
      <c r="DP85" t="s">
        <v>21527</v>
      </c>
      <c r="DQ85" t="s">
        <v>21528</v>
      </c>
      <c r="DR85" t="s">
        <v>21529</v>
      </c>
      <c r="DS85" t="s">
        <v>21530</v>
      </c>
      <c r="DT85" t="s">
        <v>21531</v>
      </c>
      <c r="DU85" t="s">
        <v>21532</v>
      </c>
      <c r="DV85" t="s">
        <v>21533</v>
      </c>
      <c r="DW85" t="s">
        <v>21534</v>
      </c>
      <c r="DX85" t="s">
        <v>21535</v>
      </c>
      <c r="DY85" t="s">
        <v>21536</v>
      </c>
      <c r="DZ85" t="s">
        <v>21537</v>
      </c>
      <c r="EA85" t="s">
        <v>21538</v>
      </c>
      <c r="EB85" t="s">
        <v>21539</v>
      </c>
      <c r="EC85" t="s">
        <v>21540</v>
      </c>
      <c r="ED85" t="s">
        <v>21541</v>
      </c>
      <c r="EE85" t="s">
        <v>21542</v>
      </c>
      <c r="EF85" t="s">
        <v>21543</v>
      </c>
      <c r="EG85" t="s">
        <v>21544</v>
      </c>
      <c r="EH85" t="s">
        <v>21545</v>
      </c>
      <c r="EI85" t="s">
        <v>21546</v>
      </c>
      <c r="EJ85" t="s">
        <v>21547</v>
      </c>
      <c r="EK85" t="s">
        <v>21548</v>
      </c>
      <c r="EL85" t="s">
        <v>21549</v>
      </c>
      <c r="EM85" t="s">
        <v>21550</v>
      </c>
      <c r="EN85" t="s">
        <v>21551</v>
      </c>
      <c r="EO85" t="s">
        <v>21552</v>
      </c>
      <c r="EP85" t="s">
        <v>21553</v>
      </c>
      <c r="EQ85" t="s">
        <v>21554</v>
      </c>
      <c r="ER85" t="s">
        <v>21555</v>
      </c>
      <c r="ES85" t="s">
        <v>21556</v>
      </c>
      <c r="ET85" t="s">
        <v>21557</v>
      </c>
      <c r="EU85" t="s">
        <v>21558</v>
      </c>
      <c r="EV85" t="s">
        <v>21559</v>
      </c>
      <c r="EW85" t="s">
        <v>21560</v>
      </c>
      <c r="EX85" t="s">
        <v>21561</v>
      </c>
      <c r="FA85" t="s">
        <v>21562</v>
      </c>
      <c r="FB85" t="s">
        <v>21563</v>
      </c>
      <c r="FC85" t="s">
        <v>21564</v>
      </c>
      <c r="FD85" t="s">
        <v>21565</v>
      </c>
      <c r="FE85" t="s">
        <v>21566</v>
      </c>
      <c r="FF85" t="s">
        <v>21567</v>
      </c>
      <c r="FO85" t="s">
        <v>21568</v>
      </c>
      <c r="FP85" t="s">
        <v>21569</v>
      </c>
      <c r="FQ85" t="s">
        <v>21570</v>
      </c>
      <c r="FR85" t="s">
        <v>21571</v>
      </c>
      <c r="FS85" t="s">
        <v>21572</v>
      </c>
      <c r="FT85" t="s">
        <v>21573</v>
      </c>
      <c r="FV85" t="s">
        <v>21574</v>
      </c>
      <c r="FW85" t="s">
        <v>21575</v>
      </c>
      <c r="FX85" t="s">
        <v>21576</v>
      </c>
      <c r="FY85" t="s">
        <v>21577</v>
      </c>
      <c r="FZ85" t="s">
        <v>21578</v>
      </c>
      <c r="GA85" t="s">
        <v>21579</v>
      </c>
      <c r="GB85" t="s">
        <v>21580</v>
      </c>
      <c r="GC85" t="s">
        <v>21581</v>
      </c>
      <c r="GD85" t="s">
        <v>21582</v>
      </c>
      <c r="GE85" t="s">
        <v>21583</v>
      </c>
      <c r="GF85" t="s">
        <v>21584</v>
      </c>
      <c r="GG85" t="s">
        <v>21585</v>
      </c>
      <c r="GH85" t="s">
        <v>21586</v>
      </c>
      <c r="GI85" t="s">
        <v>21587</v>
      </c>
      <c r="GJ85" t="s">
        <v>21588</v>
      </c>
      <c r="GK85" t="s">
        <v>21589</v>
      </c>
      <c r="GL85" t="s">
        <v>21590</v>
      </c>
      <c r="GM85" t="s">
        <v>21591</v>
      </c>
      <c r="GN85" t="s">
        <v>21592</v>
      </c>
      <c r="GO85" t="s">
        <v>21593</v>
      </c>
      <c r="GP85" t="s">
        <v>21594</v>
      </c>
      <c r="GQ85" t="s">
        <v>21595</v>
      </c>
      <c r="GS85" t="s">
        <v>21596</v>
      </c>
      <c r="GT85" t="s">
        <v>21597</v>
      </c>
      <c r="GU85" t="s">
        <v>21598</v>
      </c>
      <c r="GV85" t="s">
        <v>21599</v>
      </c>
      <c r="GW85" t="s">
        <v>21600</v>
      </c>
      <c r="GX85" t="s">
        <v>21601</v>
      </c>
      <c r="GY85" t="s">
        <v>21602</v>
      </c>
      <c r="GZ85" t="s">
        <v>21603</v>
      </c>
      <c r="HA85" t="s">
        <v>21604</v>
      </c>
      <c r="HB85" t="s">
        <v>21605</v>
      </c>
      <c r="HC85" t="s">
        <v>21606</v>
      </c>
      <c r="HD85" t="s">
        <v>21607</v>
      </c>
      <c r="HE85" t="s">
        <v>21608</v>
      </c>
      <c r="HF85" t="s">
        <v>21609</v>
      </c>
      <c r="HG85" t="s">
        <v>21610</v>
      </c>
      <c r="HH85" t="s">
        <v>21611</v>
      </c>
      <c r="HI85" t="s">
        <v>21612</v>
      </c>
      <c r="HJ85" t="s">
        <v>21613</v>
      </c>
      <c r="HK85" t="s">
        <v>21614</v>
      </c>
      <c r="HL85" t="s">
        <v>21615</v>
      </c>
      <c r="HM85" t="s">
        <v>21616</v>
      </c>
      <c r="HN85" t="s">
        <v>21617</v>
      </c>
      <c r="HO85" t="s">
        <v>21618</v>
      </c>
      <c r="HP85" t="s">
        <v>21619</v>
      </c>
      <c r="HQ85" t="s">
        <v>21620</v>
      </c>
      <c r="HR85" t="s">
        <v>21621</v>
      </c>
      <c r="HS85" t="s">
        <v>21622</v>
      </c>
      <c r="HT85" t="s">
        <v>21623</v>
      </c>
      <c r="HU85" t="s">
        <v>21624</v>
      </c>
      <c r="HV85" t="s">
        <v>21625</v>
      </c>
      <c r="HW85" t="s">
        <v>21626</v>
      </c>
      <c r="HX85" t="s">
        <v>21627</v>
      </c>
      <c r="HY85" t="s">
        <v>21628</v>
      </c>
      <c r="HZ85" t="s">
        <v>21629</v>
      </c>
      <c r="IA85" t="s">
        <v>21630</v>
      </c>
      <c r="IB85" t="s">
        <v>21631</v>
      </c>
      <c r="IC85" t="s">
        <v>21632</v>
      </c>
      <c r="ID85" t="s">
        <v>21633</v>
      </c>
      <c r="IE85" t="s">
        <v>21634</v>
      </c>
      <c r="IF85" t="s">
        <v>21635</v>
      </c>
      <c r="IG85" t="s">
        <v>21636</v>
      </c>
      <c r="IH85" t="s">
        <v>21637</v>
      </c>
      <c r="II85" t="s">
        <v>21638</v>
      </c>
      <c r="IJ85" t="s">
        <v>21639</v>
      </c>
      <c r="IK85" t="s">
        <v>21640</v>
      </c>
      <c r="IL85" t="s">
        <v>21641</v>
      </c>
      <c r="IM85" t="s">
        <v>21642</v>
      </c>
      <c r="IN85" t="s">
        <v>21643</v>
      </c>
      <c r="IO85" t="s">
        <v>21644</v>
      </c>
      <c r="IP85" t="s">
        <v>21645</v>
      </c>
      <c r="IQ85" t="s">
        <v>21646</v>
      </c>
      <c r="IR85" t="s">
        <v>21647</v>
      </c>
      <c r="IS85" t="s">
        <v>21648</v>
      </c>
      <c r="IT85" t="s">
        <v>21649</v>
      </c>
      <c r="IU85" t="s">
        <v>21650</v>
      </c>
      <c r="IV85" t="s">
        <v>21651</v>
      </c>
      <c r="IW85" t="s">
        <v>21652</v>
      </c>
      <c r="IX85" t="s">
        <v>21653</v>
      </c>
      <c r="IY85" t="s">
        <v>21654</v>
      </c>
      <c r="IZ85" t="s">
        <v>21655</v>
      </c>
      <c r="JA85" t="s">
        <v>21656</v>
      </c>
      <c r="JB85" t="s">
        <v>21657</v>
      </c>
      <c r="JC85" t="s">
        <v>21658</v>
      </c>
      <c r="JD85" t="s">
        <v>21659</v>
      </c>
      <c r="JE85" t="s">
        <v>21660</v>
      </c>
      <c r="JF85" t="s">
        <v>21661</v>
      </c>
      <c r="JG85" t="s">
        <v>21662</v>
      </c>
      <c r="JH85" t="s">
        <v>21663</v>
      </c>
      <c r="JI85" t="s">
        <v>21664</v>
      </c>
      <c r="JJ85" t="s">
        <v>21665</v>
      </c>
      <c r="JK85" t="s">
        <v>21666</v>
      </c>
      <c r="JL85" t="s">
        <v>21667</v>
      </c>
      <c r="JM85" t="s">
        <v>21668</v>
      </c>
      <c r="JN85" t="s">
        <v>21669</v>
      </c>
      <c r="JO85" t="s">
        <v>21670</v>
      </c>
      <c r="JP85" t="s">
        <v>21671</v>
      </c>
      <c r="JQ85" t="s">
        <v>21672</v>
      </c>
      <c r="JR85" t="s">
        <v>21673</v>
      </c>
      <c r="JS85" t="s">
        <v>21674</v>
      </c>
      <c r="JT85" t="s">
        <v>21675</v>
      </c>
      <c r="JU85" t="s">
        <v>21676</v>
      </c>
      <c r="JV85" t="s">
        <v>21677</v>
      </c>
      <c r="JW85" t="s">
        <v>21678</v>
      </c>
      <c r="JX85" t="s">
        <v>21679</v>
      </c>
      <c r="JY85" t="s">
        <v>21680</v>
      </c>
      <c r="JZ85" t="s">
        <v>21681</v>
      </c>
      <c r="KA85" t="s">
        <v>21682</v>
      </c>
      <c r="KB85" t="s">
        <v>21683</v>
      </c>
      <c r="KC85" t="s">
        <v>21684</v>
      </c>
      <c r="KD85" t="s">
        <v>21685</v>
      </c>
      <c r="KE85" t="s">
        <v>21686</v>
      </c>
      <c r="KF85" t="s">
        <v>21687</v>
      </c>
      <c r="KG85" t="s">
        <v>21688</v>
      </c>
      <c r="KH85" t="s">
        <v>21689</v>
      </c>
      <c r="KI85" t="s">
        <v>21690</v>
      </c>
      <c r="KJ85" t="s">
        <v>21691</v>
      </c>
      <c r="KK85" t="s">
        <v>21692</v>
      </c>
      <c r="KL85" t="s">
        <v>21693</v>
      </c>
      <c r="KM85" t="s">
        <v>21694</v>
      </c>
      <c r="KN85" t="s">
        <v>21695</v>
      </c>
      <c r="KO85" t="s">
        <v>21696</v>
      </c>
      <c r="KP85" t="s">
        <v>21697</v>
      </c>
      <c r="KQ85" t="s">
        <v>21698</v>
      </c>
      <c r="KR85" t="s">
        <v>21699</v>
      </c>
      <c r="KS85" t="s">
        <v>21700</v>
      </c>
      <c r="KT85" t="s">
        <v>21701</v>
      </c>
      <c r="KU85" t="s">
        <v>21702</v>
      </c>
      <c r="KV85" t="s">
        <v>21703</v>
      </c>
      <c r="KW85" t="s">
        <v>21704</v>
      </c>
      <c r="KX85" t="s">
        <v>21705</v>
      </c>
      <c r="KY85" t="s">
        <v>21706</v>
      </c>
      <c r="KZ85" t="s">
        <v>21707</v>
      </c>
      <c r="LA85" t="s">
        <v>21708</v>
      </c>
      <c r="LB85" t="s">
        <v>21709</v>
      </c>
      <c r="LC85" t="s">
        <v>21710</v>
      </c>
      <c r="LD85" t="s">
        <v>21711</v>
      </c>
      <c r="LE85" t="s">
        <v>21712</v>
      </c>
      <c r="LF85" t="s">
        <v>21713</v>
      </c>
      <c r="LG85" t="s">
        <v>21714</v>
      </c>
      <c r="LH85" t="s">
        <v>21715</v>
      </c>
      <c r="LI85" t="s">
        <v>21716</v>
      </c>
      <c r="LJ85" t="s">
        <v>21717</v>
      </c>
      <c r="LK85" t="s">
        <v>21718</v>
      </c>
      <c r="LL85" t="s">
        <v>21719</v>
      </c>
      <c r="LM85" t="s">
        <v>21720</v>
      </c>
      <c r="LN85" t="s">
        <v>21721</v>
      </c>
      <c r="LO85" t="s">
        <v>21722</v>
      </c>
      <c r="LP85" t="s">
        <v>21723</v>
      </c>
      <c r="LQ85" t="s">
        <v>21724</v>
      </c>
      <c r="LS85" t="s">
        <v>21725</v>
      </c>
      <c r="LT85" t="s">
        <v>21726</v>
      </c>
      <c r="LU85" t="s">
        <v>21727</v>
      </c>
      <c r="LV85" t="s">
        <v>21728</v>
      </c>
      <c r="LW85" t="s">
        <v>21729</v>
      </c>
      <c r="LX85" t="s">
        <v>21730</v>
      </c>
      <c r="LY85" t="s">
        <v>21731</v>
      </c>
      <c r="LZ85" t="s">
        <v>21732</v>
      </c>
      <c r="MA85" t="s">
        <v>21733</v>
      </c>
      <c r="MB85" t="s">
        <v>21734</v>
      </c>
      <c r="MD85" t="s">
        <v>21735</v>
      </c>
      <c r="ME85" t="s">
        <v>21736</v>
      </c>
      <c r="MF85" t="s">
        <v>21737</v>
      </c>
      <c r="MG85" t="s">
        <v>21738</v>
      </c>
      <c r="MH85" t="s">
        <v>21739</v>
      </c>
      <c r="MI85" t="s">
        <v>21740</v>
      </c>
      <c r="MJ85" t="s">
        <v>21741</v>
      </c>
      <c r="MK85" t="s">
        <v>21742</v>
      </c>
      <c r="ML85" t="s">
        <v>21743</v>
      </c>
      <c r="MM85" t="s">
        <v>21744</v>
      </c>
      <c r="MN85" t="s">
        <v>21745</v>
      </c>
      <c r="MO85" t="s">
        <v>21746</v>
      </c>
      <c r="MP85" t="s">
        <v>21747</v>
      </c>
      <c r="MQ85" t="s">
        <v>21748</v>
      </c>
      <c r="MR85" t="s">
        <v>21749</v>
      </c>
      <c r="MS85" t="s">
        <v>21750</v>
      </c>
      <c r="MT85" t="s">
        <v>21751</v>
      </c>
      <c r="MU85" t="s">
        <v>21752</v>
      </c>
      <c r="MV85" t="s">
        <v>21753</v>
      </c>
      <c r="MW85" t="s">
        <v>21754</v>
      </c>
      <c r="MY85" t="s">
        <v>21755</v>
      </c>
      <c r="MZ85" t="s">
        <v>21756</v>
      </c>
      <c r="NB85" t="s">
        <v>21757</v>
      </c>
      <c r="NC85" t="s">
        <v>21758</v>
      </c>
      <c r="ND85" t="s">
        <v>21759</v>
      </c>
      <c r="NE85" t="s">
        <v>21760</v>
      </c>
      <c r="NF85" t="s">
        <v>21761</v>
      </c>
      <c r="NG85" t="s">
        <v>21762</v>
      </c>
      <c r="NH85" t="s">
        <v>21763</v>
      </c>
      <c r="NI85" t="s">
        <v>21764</v>
      </c>
      <c r="NJ85" t="s">
        <v>21765</v>
      </c>
      <c r="NK85" t="s">
        <v>21766</v>
      </c>
      <c r="NL85" t="s">
        <v>21767</v>
      </c>
      <c r="NM85" t="s">
        <v>21768</v>
      </c>
      <c r="NN85" t="s">
        <v>21769</v>
      </c>
      <c r="NO85" t="s">
        <v>21770</v>
      </c>
      <c r="NP85" t="s">
        <v>21771</v>
      </c>
      <c r="NQ85" t="s">
        <v>21772</v>
      </c>
      <c r="NR85" t="s">
        <v>21773</v>
      </c>
      <c r="NS85" t="s">
        <v>21774</v>
      </c>
      <c r="NT85" t="s">
        <v>21775</v>
      </c>
      <c r="NU85" t="s">
        <v>21776</v>
      </c>
      <c r="NW85" t="s">
        <v>21777</v>
      </c>
      <c r="NY85" t="s">
        <v>21778</v>
      </c>
      <c r="NZ85" t="s">
        <v>21779</v>
      </c>
      <c r="OA85" t="s">
        <v>21780</v>
      </c>
      <c r="OB85" t="s">
        <v>21781</v>
      </c>
      <c r="OC85" t="s">
        <v>21782</v>
      </c>
      <c r="OD85" t="s">
        <v>21783</v>
      </c>
      <c r="PD85" t="s">
        <v>21784</v>
      </c>
      <c r="PE85" t="s">
        <v>21785</v>
      </c>
      <c r="PF85" t="s">
        <v>21786</v>
      </c>
      <c r="PG85" t="s">
        <v>21787</v>
      </c>
      <c r="PH85" t="s">
        <v>21788</v>
      </c>
      <c r="PI85" t="s">
        <v>21789</v>
      </c>
    </row>
    <row r="86" spans="1:425" x14ac:dyDescent="0.3">
      <c r="A86" t="s">
        <v>15911</v>
      </c>
      <c r="B86" t="s">
        <v>15965</v>
      </c>
      <c r="C86">
        <v>2017</v>
      </c>
      <c r="D86" t="s">
        <v>15978</v>
      </c>
      <c r="E86" t="s">
        <v>15973</v>
      </c>
      <c r="F86" t="s">
        <v>15975</v>
      </c>
      <c r="G86" t="s">
        <v>32314</v>
      </c>
      <c r="H86">
        <v>384</v>
      </c>
      <c r="I86" t="s">
        <v>15953</v>
      </c>
      <c r="J86" t="s">
        <v>15889</v>
      </c>
      <c r="K86" t="s">
        <v>21790</v>
      </c>
      <c r="L86" t="s">
        <v>21791</v>
      </c>
      <c r="M86" t="s">
        <v>21792</v>
      </c>
      <c r="N86" t="s">
        <v>21793</v>
      </c>
      <c r="O86" t="s">
        <v>21794</v>
      </c>
      <c r="P86" t="s">
        <v>21795</v>
      </c>
      <c r="Q86" t="s">
        <v>21796</v>
      </c>
      <c r="R86" t="s">
        <v>21797</v>
      </c>
      <c r="S86" t="s">
        <v>21798</v>
      </c>
      <c r="T86" t="s">
        <v>21799</v>
      </c>
      <c r="U86" t="s">
        <v>21800</v>
      </c>
      <c r="V86" t="s">
        <v>21801</v>
      </c>
      <c r="W86" t="s">
        <v>21802</v>
      </c>
      <c r="X86" t="s">
        <v>21803</v>
      </c>
      <c r="Y86" t="s">
        <v>21804</v>
      </c>
      <c r="Z86" t="s">
        <v>21805</v>
      </c>
      <c r="AA86" t="s">
        <v>21806</v>
      </c>
      <c r="AB86" t="s">
        <v>21807</v>
      </c>
      <c r="AC86" t="s">
        <v>21808</v>
      </c>
      <c r="AD86" t="s">
        <v>21809</v>
      </c>
      <c r="AE86" t="s">
        <v>21810</v>
      </c>
      <c r="AF86" t="s">
        <v>21811</v>
      </c>
      <c r="AG86" t="s">
        <v>21812</v>
      </c>
      <c r="AH86" t="s">
        <v>21813</v>
      </c>
      <c r="AI86" t="s">
        <v>21814</v>
      </c>
      <c r="AJ86" t="s">
        <v>21815</v>
      </c>
      <c r="AK86" t="s">
        <v>21816</v>
      </c>
      <c r="AL86" t="s">
        <v>21817</v>
      </c>
      <c r="AM86" t="s">
        <v>21818</v>
      </c>
      <c r="AN86" t="s">
        <v>21819</v>
      </c>
      <c r="AO86" t="s">
        <v>21820</v>
      </c>
      <c r="AP86" t="s">
        <v>21821</v>
      </c>
      <c r="AQ86" t="s">
        <v>21822</v>
      </c>
      <c r="AR86" t="s">
        <v>21823</v>
      </c>
      <c r="AS86" t="s">
        <v>21824</v>
      </c>
      <c r="AT86" t="s">
        <v>21825</v>
      </c>
      <c r="AU86" t="s">
        <v>21826</v>
      </c>
      <c r="AV86" t="s">
        <v>21827</v>
      </c>
      <c r="AW86" t="s">
        <v>21828</v>
      </c>
      <c r="AX86" t="s">
        <v>21829</v>
      </c>
      <c r="AY86" t="s">
        <v>21830</v>
      </c>
      <c r="AZ86" t="s">
        <v>21831</v>
      </c>
      <c r="BA86" t="s">
        <v>21832</v>
      </c>
      <c r="BB86" t="s">
        <v>21833</v>
      </c>
      <c r="BC86" t="s">
        <v>21834</v>
      </c>
      <c r="BD86" t="s">
        <v>21835</v>
      </c>
      <c r="BE86" t="s">
        <v>21836</v>
      </c>
      <c r="BF86" t="s">
        <v>21837</v>
      </c>
      <c r="BG86" t="s">
        <v>21838</v>
      </c>
      <c r="BH86" t="s">
        <v>21839</v>
      </c>
      <c r="BI86" t="s">
        <v>21840</v>
      </c>
      <c r="BJ86" t="s">
        <v>21841</v>
      </c>
      <c r="BK86" t="s">
        <v>21842</v>
      </c>
      <c r="BL86" t="s">
        <v>21843</v>
      </c>
      <c r="BM86" t="s">
        <v>21844</v>
      </c>
      <c r="BN86" t="s">
        <v>21845</v>
      </c>
      <c r="BO86" t="s">
        <v>21846</v>
      </c>
      <c r="BP86" t="s">
        <v>21847</v>
      </c>
      <c r="BQ86" t="s">
        <v>21848</v>
      </c>
      <c r="BR86" t="s">
        <v>21849</v>
      </c>
      <c r="BS86" t="s">
        <v>21850</v>
      </c>
      <c r="BT86" t="s">
        <v>21851</v>
      </c>
      <c r="BU86" t="s">
        <v>21852</v>
      </c>
      <c r="BV86" t="s">
        <v>21853</v>
      </c>
      <c r="BW86" t="s">
        <v>21854</v>
      </c>
      <c r="BX86" t="s">
        <v>21855</v>
      </c>
      <c r="BY86" t="s">
        <v>21856</v>
      </c>
      <c r="BZ86" t="s">
        <v>21857</v>
      </c>
      <c r="CA86" t="s">
        <v>21858</v>
      </c>
      <c r="CB86" t="s">
        <v>21859</v>
      </c>
      <c r="CC86" t="s">
        <v>21860</v>
      </c>
      <c r="CD86" t="s">
        <v>21861</v>
      </c>
      <c r="CE86" t="s">
        <v>21862</v>
      </c>
      <c r="CF86" t="s">
        <v>21863</v>
      </c>
      <c r="CG86" t="s">
        <v>21864</v>
      </c>
      <c r="CH86" t="s">
        <v>21865</v>
      </c>
      <c r="CI86" t="s">
        <v>21866</v>
      </c>
      <c r="CJ86" t="s">
        <v>21867</v>
      </c>
      <c r="CK86" t="s">
        <v>21868</v>
      </c>
      <c r="CL86" t="s">
        <v>21869</v>
      </c>
      <c r="CM86" t="s">
        <v>21870</v>
      </c>
      <c r="CN86" t="s">
        <v>21871</v>
      </c>
      <c r="CO86" t="s">
        <v>21872</v>
      </c>
      <c r="CP86" t="s">
        <v>21873</v>
      </c>
      <c r="CQ86" t="s">
        <v>21874</v>
      </c>
      <c r="CR86" t="s">
        <v>21875</v>
      </c>
      <c r="CS86" t="s">
        <v>21876</v>
      </c>
      <c r="CT86" t="s">
        <v>21877</v>
      </c>
      <c r="CU86" t="s">
        <v>21878</v>
      </c>
      <c r="CV86" t="s">
        <v>21879</v>
      </c>
      <c r="CW86" t="s">
        <v>21880</v>
      </c>
      <c r="CX86" t="s">
        <v>21881</v>
      </c>
      <c r="CY86" t="s">
        <v>21882</v>
      </c>
      <c r="CZ86" t="s">
        <v>21883</v>
      </c>
      <c r="DA86" t="s">
        <v>21884</v>
      </c>
      <c r="DB86" t="s">
        <v>21885</v>
      </c>
      <c r="DC86" t="s">
        <v>21886</v>
      </c>
      <c r="DD86" t="s">
        <v>21887</v>
      </c>
      <c r="DE86" t="s">
        <v>21888</v>
      </c>
      <c r="DF86" t="s">
        <v>21889</v>
      </c>
      <c r="DG86" t="s">
        <v>21890</v>
      </c>
      <c r="DH86" t="s">
        <v>21891</v>
      </c>
      <c r="DI86" t="s">
        <v>21892</v>
      </c>
      <c r="DJ86" t="s">
        <v>21893</v>
      </c>
      <c r="DK86" t="s">
        <v>21894</v>
      </c>
      <c r="DL86" t="s">
        <v>21895</v>
      </c>
      <c r="DM86" t="s">
        <v>21896</v>
      </c>
      <c r="DN86" t="s">
        <v>21897</v>
      </c>
      <c r="DO86" t="s">
        <v>21898</v>
      </c>
      <c r="DP86" t="s">
        <v>21899</v>
      </c>
      <c r="DQ86" t="s">
        <v>21900</v>
      </c>
      <c r="DR86" t="s">
        <v>21901</v>
      </c>
      <c r="DS86" t="s">
        <v>21902</v>
      </c>
      <c r="DT86" t="s">
        <v>21903</v>
      </c>
      <c r="DU86" t="s">
        <v>21904</v>
      </c>
      <c r="DV86" t="s">
        <v>21905</v>
      </c>
      <c r="DW86" t="s">
        <v>21906</v>
      </c>
      <c r="DX86" t="s">
        <v>21907</v>
      </c>
      <c r="DY86" t="s">
        <v>21908</v>
      </c>
      <c r="DZ86" t="s">
        <v>21909</v>
      </c>
      <c r="EA86" t="s">
        <v>21910</v>
      </c>
      <c r="EB86" t="s">
        <v>21911</v>
      </c>
      <c r="EC86" t="s">
        <v>21912</v>
      </c>
      <c r="ED86" t="s">
        <v>21913</v>
      </c>
      <c r="EE86" t="s">
        <v>21914</v>
      </c>
      <c r="EF86" t="s">
        <v>21915</v>
      </c>
      <c r="EG86" t="s">
        <v>21916</v>
      </c>
      <c r="EH86" t="s">
        <v>21917</v>
      </c>
      <c r="EI86" t="s">
        <v>21918</v>
      </c>
      <c r="EJ86" t="s">
        <v>21919</v>
      </c>
      <c r="EK86" t="s">
        <v>21920</v>
      </c>
      <c r="EL86" t="s">
        <v>21921</v>
      </c>
      <c r="EM86" t="s">
        <v>21922</v>
      </c>
      <c r="EN86" t="s">
        <v>21923</v>
      </c>
      <c r="EO86" t="s">
        <v>21924</v>
      </c>
      <c r="EP86" t="s">
        <v>21925</v>
      </c>
      <c r="EQ86" t="s">
        <v>21926</v>
      </c>
      <c r="ER86" t="s">
        <v>21927</v>
      </c>
      <c r="ES86" t="s">
        <v>21928</v>
      </c>
      <c r="ET86" t="s">
        <v>21929</v>
      </c>
      <c r="EU86" t="s">
        <v>21930</v>
      </c>
      <c r="EV86" t="s">
        <v>21931</v>
      </c>
      <c r="EW86" t="s">
        <v>21932</v>
      </c>
      <c r="EX86" t="s">
        <v>21933</v>
      </c>
      <c r="FA86" t="s">
        <v>21934</v>
      </c>
      <c r="FB86" t="s">
        <v>21935</v>
      </c>
      <c r="FC86" t="s">
        <v>21936</v>
      </c>
      <c r="FD86" t="s">
        <v>21937</v>
      </c>
      <c r="FE86" t="s">
        <v>21938</v>
      </c>
      <c r="FF86" t="s">
        <v>21939</v>
      </c>
      <c r="FO86" t="s">
        <v>21940</v>
      </c>
      <c r="FP86" t="s">
        <v>21941</v>
      </c>
      <c r="FQ86" t="s">
        <v>21942</v>
      </c>
      <c r="FR86" t="s">
        <v>21943</v>
      </c>
      <c r="FS86" t="s">
        <v>21944</v>
      </c>
      <c r="FT86" t="s">
        <v>21945</v>
      </c>
      <c r="FV86" t="s">
        <v>21946</v>
      </c>
      <c r="FW86" t="s">
        <v>21947</v>
      </c>
      <c r="FX86" t="s">
        <v>21948</v>
      </c>
      <c r="FY86" t="s">
        <v>21949</v>
      </c>
      <c r="FZ86" t="s">
        <v>21950</v>
      </c>
      <c r="GA86" t="s">
        <v>21951</v>
      </c>
      <c r="GB86" t="s">
        <v>21952</v>
      </c>
      <c r="GC86" t="s">
        <v>21953</v>
      </c>
      <c r="GE86" t="s">
        <v>21954</v>
      </c>
      <c r="GF86" t="s">
        <v>21955</v>
      </c>
      <c r="GG86" t="s">
        <v>21956</v>
      </c>
      <c r="GH86" t="s">
        <v>21957</v>
      </c>
      <c r="GI86" t="s">
        <v>21958</v>
      </c>
      <c r="GJ86" t="s">
        <v>21959</v>
      </c>
      <c r="GK86" t="s">
        <v>21960</v>
      </c>
      <c r="GL86" t="s">
        <v>21961</v>
      </c>
      <c r="GM86" t="s">
        <v>21962</v>
      </c>
      <c r="GN86" t="s">
        <v>21963</v>
      </c>
      <c r="GO86" t="s">
        <v>21964</v>
      </c>
      <c r="GP86" t="s">
        <v>21965</v>
      </c>
      <c r="GQ86" t="s">
        <v>21966</v>
      </c>
      <c r="GS86" t="s">
        <v>21967</v>
      </c>
      <c r="GT86" t="s">
        <v>21968</v>
      </c>
      <c r="GU86" t="s">
        <v>21969</v>
      </c>
      <c r="GV86" t="s">
        <v>21970</v>
      </c>
      <c r="GW86" t="s">
        <v>21971</v>
      </c>
      <c r="GX86" t="s">
        <v>21972</v>
      </c>
      <c r="GY86" t="s">
        <v>21973</v>
      </c>
      <c r="GZ86" t="s">
        <v>21974</v>
      </c>
      <c r="HA86" t="s">
        <v>21975</v>
      </c>
      <c r="HB86" t="s">
        <v>21976</v>
      </c>
      <c r="HC86" t="s">
        <v>21977</v>
      </c>
      <c r="HD86" t="s">
        <v>21978</v>
      </c>
      <c r="HE86" t="s">
        <v>21979</v>
      </c>
      <c r="HF86" t="s">
        <v>21980</v>
      </c>
      <c r="HG86" t="s">
        <v>21981</v>
      </c>
      <c r="HH86" t="s">
        <v>21982</v>
      </c>
      <c r="HI86" t="s">
        <v>21983</v>
      </c>
      <c r="HJ86" t="s">
        <v>21984</v>
      </c>
      <c r="HK86" t="s">
        <v>21985</v>
      </c>
      <c r="HL86" t="s">
        <v>21986</v>
      </c>
      <c r="HM86" t="s">
        <v>21987</v>
      </c>
      <c r="HN86" t="s">
        <v>21988</v>
      </c>
      <c r="HO86" t="s">
        <v>21989</v>
      </c>
      <c r="HP86" t="s">
        <v>21990</v>
      </c>
      <c r="HQ86" t="s">
        <v>21991</v>
      </c>
      <c r="HR86" t="s">
        <v>21992</v>
      </c>
      <c r="HS86" t="s">
        <v>21993</v>
      </c>
      <c r="HT86" t="s">
        <v>21994</v>
      </c>
      <c r="HU86" t="s">
        <v>21995</v>
      </c>
      <c r="HV86" t="s">
        <v>21996</v>
      </c>
      <c r="HW86" t="s">
        <v>21997</v>
      </c>
      <c r="HX86" t="s">
        <v>21998</v>
      </c>
      <c r="HY86" t="s">
        <v>21999</v>
      </c>
      <c r="HZ86" t="s">
        <v>22000</v>
      </c>
      <c r="IA86" t="s">
        <v>22001</v>
      </c>
      <c r="IB86" t="s">
        <v>22002</v>
      </c>
      <c r="IC86" t="s">
        <v>22003</v>
      </c>
      <c r="ID86" t="s">
        <v>22004</v>
      </c>
      <c r="IE86" t="s">
        <v>22005</v>
      </c>
      <c r="IF86" t="s">
        <v>22006</v>
      </c>
      <c r="IG86" t="s">
        <v>22007</v>
      </c>
      <c r="IH86" t="s">
        <v>22008</v>
      </c>
      <c r="II86" t="s">
        <v>22009</v>
      </c>
      <c r="IJ86" t="s">
        <v>22010</v>
      </c>
      <c r="IK86" t="s">
        <v>22011</v>
      </c>
      <c r="IL86" t="s">
        <v>22012</v>
      </c>
      <c r="IM86" t="s">
        <v>22013</v>
      </c>
      <c r="IN86" t="s">
        <v>22014</v>
      </c>
      <c r="IO86" t="s">
        <v>22015</v>
      </c>
      <c r="IP86" t="s">
        <v>22016</v>
      </c>
      <c r="IQ86" t="s">
        <v>22017</v>
      </c>
      <c r="IR86" t="s">
        <v>22018</v>
      </c>
      <c r="IS86" t="s">
        <v>22019</v>
      </c>
      <c r="IT86" t="s">
        <v>22020</v>
      </c>
      <c r="IU86" t="s">
        <v>22021</v>
      </c>
      <c r="IV86" t="s">
        <v>22022</v>
      </c>
      <c r="IW86" t="s">
        <v>22023</v>
      </c>
      <c r="IX86" t="s">
        <v>22024</v>
      </c>
      <c r="IY86" t="s">
        <v>22025</v>
      </c>
      <c r="IZ86" t="s">
        <v>22026</v>
      </c>
      <c r="JA86" t="s">
        <v>22027</v>
      </c>
      <c r="JB86" t="s">
        <v>22028</v>
      </c>
      <c r="JC86" t="s">
        <v>22029</v>
      </c>
      <c r="JD86" t="s">
        <v>22030</v>
      </c>
      <c r="JE86" t="s">
        <v>22031</v>
      </c>
      <c r="JF86" t="s">
        <v>22032</v>
      </c>
      <c r="JG86" t="s">
        <v>22033</v>
      </c>
      <c r="JH86" t="s">
        <v>22034</v>
      </c>
      <c r="JI86" t="s">
        <v>22035</v>
      </c>
      <c r="JJ86" t="s">
        <v>22036</v>
      </c>
      <c r="JK86" t="s">
        <v>22037</v>
      </c>
      <c r="JL86" t="s">
        <v>22038</v>
      </c>
      <c r="JM86" t="s">
        <v>22039</v>
      </c>
      <c r="JN86" t="s">
        <v>22040</v>
      </c>
      <c r="JO86" t="s">
        <v>22041</v>
      </c>
      <c r="JP86" t="s">
        <v>22042</v>
      </c>
      <c r="JQ86" t="s">
        <v>22043</v>
      </c>
      <c r="JR86" t="s">
        <v>22044</v>
      </c>
      <c r="JS86" t="s">
        <v>22045</v>
      </c>
      <c r="JT86" t="s">
        <v>22046</v>
      </c>
      <c r="JU86" t="s">
        <v>22047</v>
      </c>
      <c r="JV86" t="s">
        <v>22048</v>
      </c>
      <c r="JW86" t="s">
        <v>22049</v>
      </c>
      <c r="JX86" t="s">
        <v>22050</v>
      </c>
      <c r="JY86" t="s">
        <v>22051</v>
      </c>
      <c r="JZ86" t="s">
        <v>22052</v>
      </c>
      <c r="KA86" t="s">
        <v>22053</v>
      </c>
      <c r="KB86" t="s">
        <v>22054</v>
      </c>
      <c r="KC86" t="s">
        <v>22055</v>
      </c>
      <c r="KD86" t="s">
        <v>22056</v>
      </c>
      <c r="KE86" t="s">
        <v>22057</v>
      </c>
      <c r="KF86" t="s">
        <v>22058</v>
      </c>
      <c r="KG86" t="s">
        <v>22059</v>
      </c>
      <c r="KH86" t="s">
        <v>22060</v>
      </c>
      <c r="KI86" t="s">
        <v>22061</v>
      </c>
      <c r="KJ86" t="s">
        <v>22062</v>
      </c>
      <c r="KK86" t="s">
        <v>22063</v>
      </c>
      <c r="KL86" t="s">
        <v>22064</v>
      </c>
      <c r="KM86" t="s">
        <v>22065</v>
      </c>
      <c r="KN86" t="s">
        <v>22066</v>
      </c>
      <c r="KO86" t="s">
        <v>22067</v>
      </c>
      <c r="KP86" t="s">
        <v>22068</v>
      </c>
      <c r="KQ86" t="s">
        <v>22069</v>
      </c>
      <c r="KR86" t="s">
        <v>22070</v>
      </c>
      <c r="KS86" t="s">
        <v>22071</v>
      </c>
      <c r="KT86" t="s">
        <v>22072</v>
      </c>
      <c r="KU86" t="s">
        <v>22073</v>
      </c>
      <c r="KV86" t="s">
        <v>22074</v>
      </c>
      <c r="KW86" t="s">
        <v>22075</v>
      </c>
      <c r="KX86" t="s">
        <v>22076</v>
      </c>
      <c r="KY86" t="s">
        <v>22077</v>
      </c>
      <c r="KZ86" t="s">
        <v>22078</v>
      </c>
      <c r="LA86" t="s">
        <v>22079</v>
      </c>
      <c r="LB86" t="s">
        <v>22080</v>
      </c>
      <c r="LC86" t="s">
        <v>22081</v>
      </c>
      <c r="LD86" t="s">
        <v>22082</v>
      </c>
      <c r="LE86" t="s">
        <v>22083</v>
      </c>
      <c r="LF86" t="s">
        <v>22084</v>
      </c>
      <c r="LG86" t="s">
        <v>22085</v>
      </c>
      <c r="LH86" t="s">
        <v>22086</v>
      </c>
      <c r="LI86" t="s">
        <v>22087</v>
      </c>
      <c r="LJ86" t="s">
        <v>22088</v>
      </c>
      <c r="LK86" t="s">
        <v>22089</v>
      </c>
      <c r="LL86" t="s">
        <v>22090</v>
      </c>
      <c r="LM86" t="s">
        <v>22091</v>
      </c>
      <c r="LN86" t="s">
        <v>22092</v>
      </c>
      <c r="LO86" t="s">
        <v>22093</v>
      </c>
      <c r="LP86" t="s">
        <v>22094</v>
      </c>
      <c r="LQ86" t="s">
        <v>22095</v>
      </c>
      <c r="LR86" t="s">
        <v>22096</v>
      </c>
      <c r="LS86" t="s">
        <v>22097</v>
      </c>
      <c r="LT86" t="s">
        <v>22098</v>
      </c>
      <c r="LU86" t="s">
        <v>22099</v>
      </c>
      <c r="LV86" t="s">
        <v>22100</v>
      </c>
      <c r="LW86" t="s">
        <v>22101</v>
      </c>
      <c r="LX86" t="s">
        <v>22102</v>
      </c>
      <c r="LY86" t="s">
        <v>22103</v>
      </c>
      <c r="LZ86" t="s">
        <v>22104</v>
      </c>
      <c r="MA86" t="s">
        <v>22105</v>
      </c>
      <c r="MB86" t="s">
        <v>22106</v>
      </c>
      <c r="MC86" t="s">
        <v>22107</v>
      </c>
      <c r="MD86" t="s">
        <v>22108</v>
      </c>
      <c r="ME86" t="s">
        <v>22109</v>
      </c>
      <c r="MF86" t="s">
        <v>22110</v>
      </c>
      <c r="MG86" t="s">
        <v>22111</v>
      </c>
      <c r="MH86" t="s">
        <v>22112</v>
      </c>
      <c r="MI86" t="s">
        <v>22113</v>
      </c>
      <c r="MJ86" t="s">
        <v>22114</v>
      </c>
      <c r="MK86" t="s">
        <v>22115</v>
      </c>
      <c r="ML86" t="s">
        <v>22116</v>
      </c>
      <c r="MM86" t="s">
        <v>22117</v>
      </c>
      <c r="MN86" t="s">
        <v>22118</v>
      </c>
      <c r="MO86" t="s">
        <v>22119</v>
      </c>
      <c r="MP86" t="s">
        <v>22120</v>
      </c>
      <c r="MQ86" t="s">
        <v>22121</v>
      </c>
      <c r="MR86" t="s">
        <v>22122</v>
      </c>
      <c r="MS86" t="s">
        <v>22123</v>
      </c>
      <c r="MT86" t="s">
        <v>22124</v>
      </c>
      <c r="MU86" t="s">
        <v>22125</v>
      </c>
      <c r="MV86" t="s">
        <v>22126</v>
      </c>
      <c r="MW86" t="s">
        <v>22127</v>
      </c>
      <c r="MY86" t="s">
        <v>22128</v>
      </c>
      <c r="MZ86" t="s">
        <v>22129</v>
      </c>
      <c r="NA86" t="s">
        <v>22130</v>
      </c>
      <c r="NB86" t="s">
        <v>22131</v>
      </c>
      <c r="NC86" t="s">
        <v>22132</v>
      </c>
      <c r="ND86" t="s">
        <v>22133</v>
      </c>
      <c r="NE86" t="s">
        <v>22134</v>
      </c>
      <c r="NF86" t="s">
        <v>22135</v>
      </c>
      <c r="NG86" t="s">
        <v>22136</v>
      </c>
      <c r="NH86" t="s">
        <v>22137</v>
      </c>
      <c r="NI86" t="s">
        <v>22138</v>
      </c>
      <c r="NJ86" t="s">
        <v>22139</v>
      </c>
      <c r="NK86" t="s">
        <v>22140</v>
      </c>
      <c r="NL86" t="s">
        <v>22141</v>
      </c>
      <c r="NM86" t="s">
        <v>22142</v>
      </c>
      <c r="NN86" t="s">
        <v>22143</v>
      </c>
      <c r="NO86" t="s">
        <v>22144</v>
      </c>
      <c r="NP86" t="s">
        <v>22145</v>
      </c>
      <c r="NQ86" t="s">
        <v>22146</v>
      </c>
      <c r="NR86" t="s">
        <v>22147</v>
      </c>
      <c r="NS86" t="s">
        <v>22148</v>
      </c>
      <c r="NT86" t="s">
        <v>22149</v>
      </c>
      <c r="NU86" t="s">
        <v>22150</v>
      </c>
      <c r="NV86" t="s">
        <v>22151</v>
      </c>
      <c r="NW86" t="s">
        <v>22152</v>
      </c>
      <c r="NX86" t="s">
        <v>22153</v>
      </c>
      <c r="NY86" t="s">
        <v>22154</v>
      </c>
      <c r="NZ86" t="s">
        <v>22155</v>
      </c>
      <c r="OA86" t="s">
        <v>22156</v>
      </c>
      <c r="OB86" t="s">
        <v>22157</v>
      </c>
      <c r="OC86" t="s">
        <v>22158</v>
      </c>
      <c r="OD86" t="s">
        <v>22159</v>
      </c>
      <c r="PD86" t="s">
        <v>22160</v>
      </c>
      <c r="PE86" t="s">
        <v>22161</v>
      </c>
      <c r="PF86" t="s">
        <v>22162</v>
      </c>
      <c r="PG86" t="s">
        <v>22163</v>
      </c>
      <c r="PH86" t="s">
        <v>22164</v>
      </c>
      <c r="PI86" t="s">
        <v>22165</v>
      </c>
    </row>
    <row r="87" spans="1:425" x14ac:dyDescent="0.3">
      <c r="A87" t="s">
        <v>15912</v>
      </c>
      <c r="B87" t="s">
        <v>15955</v>
      </c>
      <c r="C87">
        <v>2015</v>
      </c>
      <c r="D87" t="s">
        <v>15987</v>
      </c>
      <c r="E87" t="s">
        <v>15983</v>
      </c>
      <c r="F87" t="s">
        <v>15984</v>
      </c>
      <c r="G87">
        <v>0.85</v>
      </c>
      <c r="H87">
        <v>380</v>
      </c>
      <c r="I87" t="s">
        <v>15953</v>
      </c>
      <c r="J87" t="s">
        <v>15889</v>
      </c>
      <c r="K87" t="s">
        <v>22166</v>
      </c>
      <c r="L87" t="s">
        <v>22167</v>
      </c>
      <c r="M87" t="s">
        <v>22168</v>
      </c>
      <c r="N87" t="s">
        <v>22169</v>
      </c>
      <c r="O87" t="s">
        <v>22170</v>
      </c>
      <c r="P87" t="s">
        <v>22171</v>
      </c>
      <c r="Q87" t="s">
        <v>22172</v>
      </c>
      <c r="R87" t="s">
        <v>22173</v>
      </c>
      <c r="S87" t="s">
        <v>22174</v>
      </c>
      <c r="T87" t="s">
        <v>22175</v>
      </c>
      <c r="U87" t="s">
        <v>22176</v>
      </c>
      <c r="V87" t="s">
        <v>22176</v>
      </c>
      <c r="W87" t="s">
        <v>22177</v>
      </c>
      <c r="X87" t="s">
        <v>22178</v>
      </c>
      <c r="Y87" t="s">
        <v>22173</v>
      </c>
      <c r="Z87" t="s">
        <v>22179</v>
      </c>
      <c r="AA87" t="s">
        <v>22179</v>
      </c>
      <c r="AB87" t="s">
        <v>22180</v>
      </c>
      <c r="AC87" t="s">
        <v>22181</v>
      </c>
      <c r="AD87" t="s">
        <v>22182</v>
      </c>
      <c r="AE87" t="s">
        <v>22173</v>
      </c>
      <c r="AF87" t="s">
        <v>22170</v>
      </c>
      <c r="AG87" t="s">
        <v>22183</v>
      </c>
      <c r="AH87" t="s">
        <v>22184</v>
      </c>
      <c r="AI87" t="s">
        <v>22185</v>
      </c>
      <c r="AJ87" t="s">
        <v>22186</v>
      </c>
      <c r="AK87" t="s">
        <v>22187</v>
      </c>
      <c r="AL87" t="s">
        <v>22188</v>
      </c>
      <c r="AM87" t="s">
        <v>22189</v>
      </c>
      <c r="AN87" t="s">
        <v>22190</v>
      </c>
      <c r="AO87" t="s">
        <v>22191</v>
      </c>
      <c r="AP87" t="s">
        <v>22192</v>
      </c>
      <c r="AQ87" t="s">
        <v>22182</v>
      </c>
      <c r="AR87" t="s">
        <v>22193</v>
      </c>
      <c r="AS87" t="s">
        <v>22177</v>
      </c>
      <c r="AT87" t="s">
        <v>22194</v>
      </c>
      <c r="AU87" t="s">
        <v>22195</v>
      </c>
      <c r="AV87" t="s">
        <v>22196</v>
      </c>
      <c r="AW87" t="s">
        <v>22182</v>
      </c>
      <c r="AX87" t="s">
        <v>22173</v>
      </c>
      <c r="AY87" t="s">
        <v>22197</v>
      </c>
      <c r="AZ87" t="s">
        <v>22191</v>
      </c>
      <c r="BA87" t="s">
        <v>22198</v>
      </c>
      <c r="BB87" t="s">
        <v>22199</v>
      </c>
      <c r="BC87" t="s">
        <v>22200</v>
      </c>
      <c r="BD87" t="s">
        <v>22201</v>
      </c>
      <c r="BE87" t="s">
        <v>22188</v>
      </c>
      <c r="BF87" t="s">
        <v>22187</v>
      </c>
      <c r="BG87" t="s">
        <v>22202</v>
      </c>
      <c r="BH87" t="s">
        <v>22188</v>
      </c>
      <c r="BI87" t="s">
        <v>22203</v>
      </c>
      <c r="BJ87" t="s">
        <v>22181</v>
      </c>
      <c r="BK87" t="s">
        <v>22204</v>
      </c>
      <c r="BL87" t="s">
        <v>22205</v>
      </c>
      <c r="BM87" t="s">
        <v>22183</v>
      </c>
      <c r="BN87" t="s">
        <v>22206</v>
      </c>
      <c r="BO87" t="s">
        <v>22176</v>
      </c>
      <c r="BP87" t="s">
        <v>22176</v>
      </c>
      <c r="BQ87" t="s">
        <v>22188</v>
      </c>
      <c r="BR87" t="s">
        <v>22188</v>
      </c>
      <c r="BS87" t="s">
        <v>22176</v>
      </c>
      <c r="BT87" t="s">
        <v>22207</v>
      </c>
      <c r="BU87" t="s">
        <v>22208</v>
      </c>
      <c r="BV87" t="s">
        <v>22209</v>
      </c>
      <c r="BW87" t="s">
        <v>22210</v>
      </c>
      <c r="BX87" t="s">
        <v>22211</v>
      </c>
      <c r="BY87" t="s">
        <v>22212</v>
      </c>
      <c r="BZ87" t="s">
        <v>22213</v>
      </c>
      <c r="CA87" t="s">
        <v>22214</v>
      </c>
      <c r="CB87" t="s">
        <v>22215</v>
      </c>
      <c r="CC87" t="s">
        <v>22216</v>
      </c>
      <c r="CD87" t="s">
        <v>22217</v>
      </c>
      <c r="CE87" t="s">
        <v>22218</v>
      </c>
      <c r="CF87" t="s">
        <v>22219</v>
      </c>
      <c r="CG87" t="s">
        <v>22183</v>
      </c>
      <c r="CH87" t="s">
        <v>22220</v>
      </c>
      <c r="CI87" t="s">
        <v>22188</v>
      </c>
      <c r="CJ87" t="s">
        <v>22221</v>
      </c>
      <c r="CK87" t="s">
        <v>22222</v>
      </c>
      <c r="CL87" t="s">
        <v>22188</v>
      </c>
      <c r="CM87" t="s">
        <v>22223</v>
      </c>
      <c r="CN87" t="s">
        <v>22224</v>
      </c>
      <c r="CO87" t="s">
        <v>22212</v>
      </c>
      <c r="CP87" t="s">
        <v>22225</v>
      </c>
      <c r="CQ87" t="s">
        <v>22226</v>
      </c>
      <c r="CR87" t="s">
        <v>22227</v>
      </c>
      <c r="CS87" t="s">
        <v>22228</v>
      </c>
      <c r="CT87" t="s">
        <v>22229</v>
      </c>
      <c r="CU87" t="s">
        <v>22230</v>
      </c>
      <c r="CV87" t="s">
        <v>22231</v>
      </c>
      <c r="CW87" t="s">
        <v>22232</v>
      </c>
      <c r="CX87" t="s">
        <v>22233</v>
      </c>
      <c r="CY87" t="s">
        <v>22234</v>
      </c>
      <c r="CZ87" t="s">
        <v>22218</v>
      </c>
      <c r="DA87" t="s">
        <v>22183</v>
      </c>
      <c r="DB87" t="s">
        <v>22235</v>
      </c>
      <c r="DC87" t="s">
        <v>22176</v>
      </c>
      <c r="DD87" t="s">
        <v>22236</v>
      </c>
      <c r="DE87" t="s">
        <v>22183</v>
      </c>
      <c r="DF87" t="s">
        <v>22235</v>
      </c>
      <c r="DG87" t="s">
        <v>22236</v>
      </c>
      <c r="DH87" t="s">
        <v>22188</v>
      </c>
      <c r="DI87" t="s">
        <v>22228</v>
      </c>
      <c r="DJ87" t="s">
        <v>22211</v>
      </c>
      <c r="DK87" t="s">
        <v>22237</v>
      </c>
      <c r="DL87" t="s">
        <v>22199</v>
      </c>
      <c r="DM87" t="s">
        <v>22177</v>
      </c>
      <c r="DN87" t="s">
        <v>22183</v>
      </c>
      <c r="DO87" t="s">
        <v>22238</v>
      </c>
      <c r="DP87" t="s">
        <v>22196</v>
      </c>
      <c r="DQ87" t="s">
        <v>22188</v>
      </c>
      <c r="DR87" t="s">
        <v>22239</v>
      </c>
      <c r="DS87" t="s">
        <v>22181</v>
      </c>
      <c r="DT87" t="s">
        <v>22196</v>
      </c>
      <c r="DU87" t="s">
        <v>22240</v>
      </c>
      <c r="DV87" t="s">
        <v>22188</v>
      </c>
      <c r="DW87" t="s">
        <v>22188</v>
      </c>
      <c r="DX87" t="s">
        <v>22241</v>
      </c>
      <c r="DY87" t="s">
        <v>22176</v>
      </c>
      <c r="DZ87" t="s">
        <v>22242</v>
      </c>
      <c r="EA87" t="s">
        <v>22243</v>
      </c>
      <c r="EB87" t="s">
        <v>22178</v>
      </c>
      <c r="EC87" t="s">
        <v>22244</v>
      </c>
      <c r="ED87" t="s">
        <v>22190</v>
      </c>
      <c r="EE87" t="s">
        <v>22245</v>
      </c>
      <c r="EF87" t="s">
        <v>22246</v>
      </c>
      <c r="EG87" t="s">
        <v>22209</v>
      </c>
      <c r="EH87" t="s">
        <v>22247</v>
      </c>
      <c r="EI87" t="s">
        <v>22209</v>
      </c>
      <c r="EJ87" t="s">
        <v>22219</v>
      </c>
      <c r="EK87" t="s">
        <v>22248</v>
      </c>
      <c r="EL87" t="s">
        <v>22177</v>
      </c>
      <c r="EM87" t="s">
        <v>22243</v>
      </c>
      <c r="EN87" t="s">
        <v>22212</v>
      </c>
      <c r="EO87" t="s">
        <v>22182</v>
      </c>
      <c r="EP87" t="s">
        <v>22249</v>
      </c>
      <c r="EQ87" t="s">
        <v>22208</v>
      </c>
      <c r="ER87" t="s">
        <v>22250</v>
      </c>
      <c r="ES87" t="s">
        <v>22230</v>
      </c>
      <c r="ET87" t="s">
        <v>22209</v>
      </c>
      <c r="EU87" t="s">
        <v>22234</v>
      </c>
      <c r="EV87" t="s">
        <v>22211</v>
      </c>
      <c r="EW87" t="s">
        <v>22251</v>
      </c>
      <c r="EX87" t="s">
        <v>22252</v>
      </c>
      <c r="FA87" t="s">
        <v>22183</v>
      </c>
      <c r="FB87" t="s">
        <v>22177</v>
      </c>
      <c r="FC87" t="s">
        <v>22186</v>
      </c>
      <c r="FD87" t="s">
        <v>22221</v>
      </c>
      <c r="FE87" t="s">
        <v>22236</v>
      </c>
      <c r="FF87" t="s">
        <v>22253</v>
      </c>
      <c r="FO87" t="s">
        <v>22199</v>
      </c>
      <c r="FP87" t="s">
        <v>22181</v>
      </c>
      <c r="FQ87" t="s">
        <v>22203</v>
      </c>
      <c r="FR87" t="s">
        <v>22182</v>
      </c>
      <c r="FS87" t="s">
        <v>22198</v>
      </c>
      <c r="FT87" t="s">
        <v>22254</v>
      </c>
      <c r="FV87" t="s">
        <v>22196</v>
      </c>
      <c r="FW87" t="s">
        <v>22193</v>
      </c>
      <c r="FX87" t="s">
        <v>22199</v>
      </c>
      <c r="FY87" t="s">
        <v>22255</v>
      </c>
      <c r="FZ87" t="s">
        <v>22256</v>
      </c>
      <c r="GA87" t="s">
        <v>22195</v>
      </c>
      <c r="GB87" t="s">
        <v>22198</v>
      </c>
      <c r="GC87" t="s">
        <v>22181</v>
      </c>
      <c r="GD87" t="s">
        <v>22179</v>
      </c>
      <c r="GE87" t="s">
        <v>22257</v>
      </c>
      <c r="GF87" t="s">
        <v>22258</v>
      </c>
      <c r="GG87" t="s">
        <v>22259</v>
      </c>
      <c r="GH87" t="s">
        <v>22181</v>
      </c>
      <c r="GI87" t="s">
        <v>22178</v>
      </c>
      <c r="GJ87" t="s">
        <v>22260</v>
      </c>
      <c r="GK87" t="s">
        <v>22259</v>
      </c>
      <c r="GL87" t="s">
        <v>22170</v>
      </c>
      <c r="GM87" t="s">
        <v>22244</v>
      </c>
      <c r="GN87" t="s">
        <v>22182</v>
      </c>
      <c r="GO87" t="s">
        <v>22179</v>
      </c>
      <c r="GP87" t="s">
        <v>22191</v>
      </c>
      <c r="GQ87" t="s">
        <v>22260</v>
      </c>
      <c r="GS87" t="s">
        <v>22169</v>
      </c>
      <c r="GT87" t="s">
        <v>22261</v>
      </c>
      <c r="GU87" t="s">
        <v>22172</v>
      </c>
      <c r="GV87" t="s">
        <v>22260</v>
      </c>
      <c r="GW87" t="s">
        <v>22259</v>
      </c>
      <c r="GX87" t="s">
        <v>22244</v>
      </c>
      <c r="GY87" t="s">
        <v>22193</v>
      </c>
      <c r="GZ87" t="s">
        <v>22260</v>
      </c>
      <c r="HA87" t="s">
        <v>22179</v>
      </c>
      <c r="HB87" t="s">
        <v>22259</v>
      </c>
      <c r="HC87" t="s">
        <v>22262</v>
      </c>
      <c r="HD87" t="s">
        <v>22263</v>
      </c>
      <c r="HE87" t="s">
        <v>22227</v>
      </c>
      <c r="HF87" t="s">
        <v>22246</v>
      </c>
      <c r="HG87" t="s">
        <v>22264</v>
      </c>
      <c r="HH87" t="s">
        <v>22214</v>
      </c>
      <c r="HI87" t="s">
        <v>22265</v>
      </c>
      <c r="HJ87" t="s">
        <v>22216</v>
      </c>
      <c r="HK87" t="s">
        <v>22246</v>
      </c>
      <c r="HL87" t="s">
        <v>22230</v>
      </c>
      <c r="HM87" t="s">
        <v>22266</v>
      </c>
      <c r="HN87" t="s">
        <v>22209</v>
      </c>
      <c r="HO87" t="s">
        <v>22267</v>
      </c>
      <c r="HP87" t="s">
        <v>22268</v>
      </c>
      <c r="HQ87" t="s">
        <v>22268</v>
      </c>
      <c r="HR87" t="s">
        <v>22214</v>
      </c>
      <c r="HS87" t="s">
        <v>22230</v>
      </c>
      <c r="HT87" t="s">
        <v>22268</v>
      </c>
      <c r="HU87" t="s">
        <v>22227</v>
      </c>
      <c r="HV87" t="s">
        <v>22211</v>
      </c>
      <c r="HW87" t="s">
        <v>22211</v>
      </c>
      <c r="HX87" t="s">
        <v>22269</v>
      </c>
      <c r="HY87" t="s">
        <v>22211</v>
      </c>
      <c r="HZ87" t="s">
        <v>22196</v>
      </c>
      <c r="IA87" t="s">
        <v>22172</v>
      </c>
      <c r="IB87" t="s">
        <v>22270</v>
      </c>
      <c r="IC87" t="s">
        <v>22196</v>
      </c>
      <c r="ID87" t="s">
        <v>22190</v>
      </c>
      <c r="IE87" t="s">
        <v>22190</v>
      </c>
      <c r="IF87" t="s">
        <v>22169</v>
      </c>
      <c r="IG87" t="s">
        <v>22260</v>
      </c>
      <c r="IH87" t="s">
        <v>22199</v>
      </c>
      <c r="II87" t="s">
        <v>22260</v>
      </c>
      <c r="IJ87" t="s">
        <v>22225</v>
      </c>
      <c r="IK87" t="s">
        <v>22271</v>
      </c>
      <c r="IL87" t="s">
        <v>22272</v>
      </c>
      <c r="IM87" t="s">
        <v>22230</v>
      </c>
      <c r="IN87" t="s">
        <v>22246</v>
      </c>
      <c r="IO87" t="s">
        <v>22273</v>
      </c>
      <c r="IP87" t="s">
        <v>22215</v>
      </c>
      <c r="IQ87" t="s">
        <v>22215</v>
      </c>
      <c r="IR87" t="s">
        <v>22230</v>
      </c>
      <c r="IS87" t="s">
        <v>22214</v>
      </c>
      <c r="IT87" t="s">
        <v>22274</v>
      </c>
      <c r="IU87" t="s">
        <v>22227</v>
      </c>
      <c r="IV87" t="s">
        <v>22246</v>
      </c>
      <c r="IW87" t="s">
        <v>22215</v>
      </c>
      <c r="IX87" t="s">
        <v>22237</v>
      </c>
      <c r="IY87" t="s">
        <v>22275</v>
      </c>
      <c r="IZ87" t="s">
        <v>22211</v>
      </c>
      <c r="JA87" t="s">
        <v>22276</v>
      </c>
      <c r="JB87" t="s">
        <v>22277</v>
      </c>
      <c r="JC87" t="s">
        <v>22278</v>
      </c>
      <c r="JD87" t="s">
        <v>22278</v>
      </c>
      <c r="JE87" t="s">
        <v>22252</v>
      </c>
      <c r="JF87" t="s">
        <v>22279</v>
      </c>
      <c r="JG87" t="s">
        <v>22280</v>
      </c>
      <c r="JH87" t="s">
        <v>22279</v>
      </c>
      <c r="JI87" t="s">
        <v>22281</v>
      </c>
      <c r="JJ87" t="s">
        <v>22282</v>
      </c>
      <c r="JK87" t="s">
        <v>22283</v>
      </c>
      <c r="JL87" t="s">
        <v>22249</v>
      </c>
      <c r="JM87" t="s">
        <v>22188</v>
      </c>
      <c r="JN87" t="s">
        <v>22284</v>
      </c>
      <c r="JO87" t="s">
        <v>22221</v>
      </c>
      <c r="JP87" t="s">
        <v>22285</v>
      </c>
      <c r="JQ87" t="s">
        <v>22219</v>
      </c>
      <c r="JR87" t="s">
        <v>22286</v>
      </c>
      <c r="JS87" t="s">
        <v>22274</v>
      </c>
      <c r="JT87" t="s">
        <v>22287</v>
      </c>
      <c r="JU87" t="s">
        <v>22288</v>
      </c>
      <c r="JV87" t="s">
        <v>22289</v>
      </c>
      <c r="JW87" t="s">
        <v>22290</v>
      </c>
      <c r="JX87" t="s">
        <v>22291</v>
      </c>
      <c r="JY87" t="s">
        <v>22274</v>
      </c>
      <c r="JZ87" t="s">
        <v>22271</v>
      </c>
      <c r="KA87" t="s">
        <v>22292</v>
      </c>
      <c r="KB87" t="s">
        <v>22196</v>
      </c>
      <c r="KC87" t="s">
        <v>22194</v>
      </c>
      <c r="KD87" t="s">
        <v>22194</v>
      </c>
      <c r="KE87" t="s">
        <v>22205</v>
      </c>
      <c r="KF87" t="s">
        <v>22182</v>
      </c>
      <c r="KG87" t="s">
        <v>22205</v>
      </c>
      <c r="KH87" t="s">
        <v>22196</v>
      </c>
      <c r="KI87" t="s">
        <v>22260</v>
      </c>
      <c r="KJ87" t="s">
        <v>22293</v>
      </c>
      <c r="KK87" t="s">
        <v>22294</v>
      </c>
      <c r="KL87" t="s">
        <v>22197</v>
      </c>
      <c r="KM87" t="s">
        <v>22295</v>
      </c>
      <c r="KN87" t="s">
        <v>22296</v>
      </c>
      <c r="KO87" t="s">
        <v>22179</v>
      </c>
      <c r="KP87" t="s">
        <v>22188</v>
      </c>
      <c r="KQ87" t="s">
        <v>22249</v>
      </c>
      <c r="KR87" t="s">
        <v>22297</v>
      </c>
      <c r="KS87" t="s">
        <v>22249</v>
      </c>
      <c r="KT87" t="s">
        <v>22249</v>
      </c>
      <c r="KU87" t="s">
        <v>22249</v>
      </c>
      <c r="KV87" t="s">
        <v>22188</v>
      </c>
      <c r="KW87" t="s">
        <v>22249</v>
      </c>
      <c r="KX87" t="s">
        <v>22249</v>
      </c>
      <c r="KY87" t="s">
        <v>22249</v>
      </c>
      <c r="KZ87" t="s">
        <v>22188</v>
      </c>
      <c r="LA87" t="s">
        <v>22188</v>
      </c>
      <c r="LC87" t="s">
        <v>22246</v>
      </c>
      <c r="LD87" t="s">
        <v>22230</v>
      </c>
      <c r="LE87" t="s">
        <v>22230</v>
      </c>
      <c r="LH87" t="s">
        <v>22187</v>
      </c>
      <c r="LI87" t="s">
        <v>22298</v>
      </c>
      <c r="LJ87" t="s">
        <v>22249</v>
      </c>
      <c r="LK87" t="s">
        <v>22242</v>
      </c>
      <c r="LM87" t="s">
        <v>22299</v>
      </c>
      <c r="LN87" t="s">
        <v>22188</v>
      </c>
      <c r="LO87" t="s">
        <v>22188</v>
      </c>
      <c r="LP87" t="s">
        <v>22299</v>
      </c>
      <c r="LQ87" t="s">
        <v>22299</v>
      </c>
      <c r="LR87" t="s">
        <v>22249</v>
      </c>
      <c r="LS87" t="s">
        <v>22188</v>
      </c>
      <c r="LT87" t="s">
        <v>22221</v>
      </c>
      <c r="LU87" t="s">
        <v>22298</v>
      </c>
      <c r="LV87" t="s">
        <v>22188</v>
      </c>
      <c r="LW87" t="s">
        <v>22188</v>
      </c>
      <c r="LX87" t="s">
        <v>22188</v>
      </c>
      <c r="LY87" t="s">
        <v>22242</v>
      </c>
      <c r="LZ87" t="s">
        <v>22242</v>
      </c>
      <c r="MA87" t="s">
        <v>22298</v>
      </c>
      <c r="MB87" t="s">
        <v>22242</v>
      </c>
      <c r="MC87" t="s">
        <v>22196</v>
      </c>
      <c r="MD87" t="s">
        <v>22196</v>
      </c>
      <c r="ME87" t="s">
        <v>22260</v>
      </c>
      <c r="MF87" t="s">
        <v>22260</v>
      </c>
      <c r="MG87" t="s">
        <v>22182</v>
      </c>
      <c r="MH87" t="s">
        <v>22195</v>
      </c>
      <c r="MI87" t="s">
        <v>22300</v>
      </c>
      <c r="MJ87" t="s">
        <v>22301</v>
      </c>
      <c r="MK87" t="s">
        <v>22300</v>
      </c>
      <c r="MR87" t="s">
        <v>22302</v>
      </c>
      <c r="MS87" t="s">
        <v>22303</v>
      </c>
      <c r="MT87" t="s">
        <v>22230</v>
      </c>
      <c r="MU87" t="s">
        <v>22304</v>
      </c>
      <c r="MV87" t="s">
        <v>22305</v>
      </c>
      <c r="MW87" t="s">
        <v>22306</v>
      </c>
      <c r="NR87" t="s">
        <v>22188</v>
      </c>
      <c r="NS87" t="s">
        <v>22307</v>
      </c>
      <c r="NT87" t="s">
        <v>22187</v>
      </c>
      <c r="NU87" t="s">
        <v>22249</v>
      </c>
      <c r="NV87" t="s">
        <v>22299</v>
      </c>
      <c r="OC87" t="s">
        <v>22301</v>
      </c>
      <c r="OD87" t="s">
        <v>22300</v>
      </c>
      <c r="PD87" t="s">
        <v>22230</v>
      </c>
      <c r="PE87" t="s">
        <v>22246</v>
      </c>
      <c r="PF87" t="s">
        <v>22227</v>
      </c>
      <c r="PG87" t="s">
        <v>22300</v>
      </c>
      <c r="PH87" t="s">
        <v>22308</v>
      </c>
      <c r="PI87" t="s">
        <v>22246</v>
      </c>
    </row>
    <row r="88" spans="1:425" x14ac:dyDescent="0.3">
      <c r="A88" t="s">
        <v>15913</v>
      </c>
      <c r="B88" t="s">
        <v>15955</v>
      </c>
      <c r="C88">
        <v>2016</v>
      </c>
      <c r="D88" t="s">
        <v>15987</v>
      </c>
      <c r="E88" t="s">
        <v>15983</v>
      </c>
      <c r="F88" t="s">
        <v>15984</v>
      </c>
      <c r="G88">
        <v>0.75</v>
      </c>
      <c r="H88">
        <v>380</v>
      </c>
      <c r="I88" t="s">
        <v>15953</v>
      </c>
      <c r="J88" t="s">
        <v>15889</v>
      </c>
      <c r="K88" t="s">
        <v>22309</v>
      </c>
      <c r="L88" t="s">
        <v>22310</v>
      </c>
      <c r="M88" t="s">
        <v>22311</v>
      </c>
      <c r="N88" t="s">
        <v>22312</v>
      </c>
      <c r="O88" t="s">
        <v>22313</v>
      </c>
      <c r="P88" t="s">
        <v>22314</v>
      </c>
      <c r="Q88" t="s">
        <v>22315</v>
      </c>
      <c r="R88" t="s">
        <v>22316</v>
      </c>
      <c r="S88" t="s">
        <v>22317</v>
      </c>
      <c r="T88" t="s">
        <v>22318</v>
      </c>
      <c r="U88" t="s">
        <v>22319</v>
      </c>
      <c r="V88" t="s">
        <v>22320</v>
      </c>
      <c r="W88" t="s">
        <v>22321</v>
      </c>
      <c r="X88" t="s">
        <v>22322</v>
      </c>
      <c r="Y88" t="s">
        <v>22323</v>
      </c>
      <c r="Z88" t="s">
        <v>22324</v>
      </c>
      <c r="AA88" t="s">
        <v>22325</v>
      </c>
      <c r="AB88" t="s">
        <v>22326</v>
      </c>
      <c r="AC88" t="s">
        <v>22324</v>
      </c>
      <c r="AD88" t="s">
        <v>22309</v>
      </c>
      <c r="AE88" t="s">
        <v>22327</v>
      </c>
      <c r="AF88" t="s">
        <v>22328</v>
      </c>
      <c r="AG88" t="s">
        <v>22329</v>
      </c>
      <c r="AH88" t="s">
        <v>22330</v>
      </c>
      <c r="AI88" t="s">
        <v>22331</v>
      </c>
      <c r="AJ88" t="s">
        <v>22332</v>
      </c>
      <c r="AK88" t="s">
        <v>22333</v>
      </c>
      <c r="AL88" t="s">
        <v>22334</v>
      </c>
      <c r="AM88" t="s">
        <v>22335</v>
      </c>
      <c r="AN88" t="s">
        <v>22336</v>
      </c>
      <c r="AO88" t="s">
        <v>22337</v>
      </c>
      <c r="AP88" t="s">
        <v>22338</v>
      </c>
      <c r="AQ88" t="s">
        <v>22336</v>
      </c>
      <c r="AR88" t="s">
        <v>22339</v>
      </c>
      <c r="AS88" t="s">
        <v>22340</v>
      </c>
      <c r="AT88" t="s">
        <v>22341</v>
      </c>
      <c r="AU88" t="s">
        <v>22342</v>
      </c>
      <c r="AV88" t="s">
        <v>22314</v>
      </c>
      <c r="AW88" t="s">
        <v>22343</v>
      </c>
      <c r="AX88" t="s">
        <v>22344</v>
      </c>
      <c r="AY88" t="s">
        <v>22345</v>
      </c>
      <c r="AZ88" t="s">
        <v>22346</v>
      </c>
      <c r="BA88" t="s">
        <v>22347</v>
      </c>
      <c r="BB88" t="s">
        <v>22346</v>
      </c>
      <c r="BC88" t="s">
        <v>22348</v>
      </c>
      <c r="BD88" t="s">
        <v>22349</v>
      </c>
      <c r="BE88" t="s">
        <v>22350</v>
      </c>
      <c r="BF88" t="s">
        <v>22351</v>
      </c>
      <c r="BG88" t="s">
        <v>22352</v>
      </c>
      <c r="BH88" t="s">
        <v>22353</v>
      </c>
      <c r="BI88" t="s">
        <v>22336</v>
      </c>
      <c r="BJ88" t="s">
        <v>22354</v>
      </c>
      <c r="BK88" t="s">
        <v>22355</v>
      </c>
      <c r="BL88" t="s">
        <v>22347</v>
      </c>
      <c r="BM88" t="s">
        <v>22356</v>
      </c>
      <c r="BN88" t="s">
        <v>22357</v>
      </c>
      <c r="BO88" t="s">
        <v>22358</v>
      </c>
      <c r="BP88" t="s">
        <v>22358</v>
      </c>
      <c r="BQ88" t="s">
        <v>22359</v>
      </c>
      <c r="BR88" t="s">
        <v>22360</v>
      </c>
      <c r="BS88" t="s">
        <v>22356</v>
      </c>
      <c r="BT88" t="s">
        <v>22361</v>
      </c>
      <c r="BU88" t="s">
        <v>22362</v>
      </c>
      <c r="BV88" t="s">
        <v>22363</v>
      </c>
      <c r="BW88" t="s">
        <v>22362</v>
      </c>
      <c r="BX88" t="s">
        <v>22364</v>
      </c>
      <c r="BY88" t="s">
        <v>22365</v>
      </c>
      <c r="BZ88" t="s">
        <v>22366</v>
      </c>
      <c r="CA88" t="s">
        <v>22367</v>
      </c>
      <c r="CB88" t="s">
        <v>22367</v>
      </c>
      <c r="CC88" t="s">
        <v>22368</v>
      </c>
      <c r="CD88" t="s">
        <v>22369</v>
      </c>
      <c r="CE88" t="s">
        <v>22370</v>
      </c>
      <c r="CF88" t="s">
        <v>22330</v>
      </c>
      <c r="CG88" t="s">
        <v>22320</v>
      </c>
      <c r="CH88" t="s">
        <v>22371</v>
      </c>
      <c r="CI88" t="s">
        <v>22372</v>
      </c>
      <c r="CJ88" t="s">
        <v>22330</v>
      </c>
      <c r="CK88" t="s">
        <v>22373</v>
      </c>
      <c r="CL88" t="s">
        <v>22334</v>
      </c>
      <c r="CM88" t="s">
        <v>22374</v>
      </c>
      <c r="CN88" t="s">
        <v>22375</v>
      </c>
      <c r="CO88" t="s">
        <v>22376</v>
      </c>
      <c r="CP88" t="s">
        <v>22377</v>
      </c>
      <c r="CQ88" t="s">
        <v>22378</v>
      </c>
      <c r="CR88" t="s">
        <v>22379</v>
      </c>
      <c r="CS88" t="s">
        <v>22380</v>
      </c>
      <c r="CT88" t="s">
        <v>22361</v>
      </c>
      <c r="CU88" t="s">
        <v>22381</v>
      </c>
      <c r="CV88" t="s">
        <v>22382</v>
      </c>
      <c r="CW88" t="s">
        <v>22383</v>
      </c>
      <c r="CX88" t="s">
        <v>22384</v>
      </c>
      <c r="CY88" t="s">
        <v>22385</v>
      </c>
      <c r="CZ88" t="s">
        <v>22320</v>
      </c>
      <c r="DA88" t="s">
        <v>22386</v>
      </c>
      <c r="DB88" t="s">
        <v>22387</v>
      </c>
      <c r="DC88" t="s">
        <v>22388</v>
      </c>
      <c r="DD88" t="s">
        <v>22389</v>
      </c>
      <c r="DE88" t="s">
        <v>22390</v>
      </c>
      <c r="DF88" t="s">
        <v>22391</v>
      </c>
      <c r="DG88" t="s">
        <v>22392</v>
      </c>
      <c r="DH88" t="s">
        <v>22393</v>
      </c>
      <c r="DI88" t="s">
        <v>22394</v>
      </c>
      <c r="DJ88" t="s">
        <v>22395</v>
      </c>
      <c r="DK88" t="s">
        <v>22396</v>
      </c>
      <c r="DL88" t="s">
        <v>22397</v>
      </c>
      <c r="DM88" t="s">
        <v>22398</v>
      </c>
      <c r="DN88" t="s">
        <v>22399</v>
      </c>
      <c r="DO88" t="s">
        <v>22400</v>
      </c>
      <c r="DP88" t="s">
        <v>22335</v>
      </c>
      <c r="DQ88" t="s">
        <v>22401</v>
      </c>
      <c r="DR88" t="s">
        <v>22402</v>
      </c>
      <c r="DS88" t="s">
        <v>22403</v>
      </c>
      <c r="DT88" t="s">
        <v>22404</v>
      </c>
      <c r="DU88" t="s">
        <v>22405</v>
      </c>
      <c r="DV88" t="s">
        <v>22406</v>
      </c>
      <c r="DW88" t="s">
        <v>22407</v>
      </c>
      <c r="DX88" t="s">
        <v>22406</v>
      </c>
      <c r="DY88" t="s">
        <v>22408</v>
      </c>
      <c r="DZ88" t="s">
        <v>22409</v>
      </c>
      <c r="EA88" t="s">
        <v>22410</v>
      </c>
      <c r="EB88" t="s">
        <v>22411</v>
      </c>
      <c r="EC88" t="s">
        <v>22412</v>
      </c>
      <c r="ED88" t="s">
        <v>22413</v>
      </c>
      <c r="EE88" t="s">
        <v>22414</v>
      </c>
      <c r="EF88" t="s">
        <v>22415</v>
      </c>
      <c r="EG88" t="s">
        <v>22416</v>
      </c>
      <c r="EH88" t="s">
        <v>22417</v>
      </c>
      <c r="EI88" t="s">
        <v>22418</v>
      </c>
      <c r="EJ88" t="s">
        <v>22419</v>
      </c>
      <c r="EK88" t="s">
        <v>22392</v>
      </c>
      <c r="EL88" t="s">
        <v>22420</v>
      </c>
      <c r="EM88" t="s">
        <v>22421</v>
      </c>
      <c r="EN88" t="s">
        <v>22422</v>
      </c>
      <c r="EO88" t="s">
        <v>22423</v>
      </c>
      <c r="EP88" t="s">
        <v>22424</v>
      </c>
      <c r="EQ88" t="s">
        <v>22425</v>
      </c>
      <c r="ER88" t="s">
        <v>22426</v>
      </c>
      <c r="ES88" t="s">
        <v>22427</v>
      </c>
      <c r="ET88" t="s">
        <v>22428</v>
      </c>
      <c r="EU88" t="s">
        <v>22429</v>
      </c>
      <c r="EV88" t="s">
        <v>22430</v>
      </c>
      <c r="EW88" t="s">
        <v>22431</v>
      </c>
      <c r="EX88" t="s">
        <v>22432</v>
      </c>
      <c r="FA88" t="s">
        <v>22356</v>
      </c>
      <c r="FB88" t="s">
        <v>22433</v>
      </c>
      <c r="FC88" t="s">
        <v>22434</v>
      </c>
      <c r="FD88" t="s">
        <v>22360</v>
      </c>
      <c r="FE88" t="s">
        <v>22398</v>
      </c>
      <c r="FF88" t="s">
        <v>22435</v>
      </c>
      <c r="FO88" t="s">
        <v>22436</v>
      </c>
      <c r="FP88" t="s">
        <v>22437</v>
      </c>
      <c r="FQ88" t="s">
        <v>22438</v>
      </c>
      <c r="FR88" t="s">
        <v>22439</v>
      </c>
      <c r="FS88" t="s">
        <v>22348</v>
      </c>
      <c r="FT88" t="s">
        <v>22440</v>
      </c>
      <c r="FV88" t="s">
        <v>22441</v>
      </c>
      <c r="FW88" t="s">
        <v>22349</v>
      </c>
      <c r="FX88" t="s">
        <v>22442</v>
      </c>
      <c r="FY88" t="s">
        <v>22443</v>
      </c>
      <c r="FZ88" t="s">
        <v>22444</v>
      </c>
      <c r="GA88" t="s">
        <v>22445</v>
      </c>
      <c r="GB88" t="s">
        <v>22446</v>
      </c>
      <c r="GC88" t="s">
        <v>22440</v>
      </c>
      <c r="GD88" t="s">
        <v>22447</v>
      </c>
      <c r="GE88" t="s">
        <v>22448</v>
      </c>
      <c r="GF88" t="s">
        <v>22449</v>
      </c>
      <c r="GG88" t="s">
        <v>22450</v>
      </c>
      <c r="GH88" t="s">
        <v>22451</v>
      </c>
      <c r="GI88" t="s">
        <v>22452</v>
      </c>
      <c r="GJ88" t="s">
        <v>22453</v>
      </c>
      <c r="GK88" t="s">
        <v>22454</v>
      </c>
      <c r="GL88" t="s">
        <v>22455</v>
      </c>
      <c r="GM88" t="s">
        <v>22456</v>
      </c>
      <c r="GN88" t="s">
        <v>22457</v>
      </c>
      <c r="GO88" t="s">
        <v>22458</v>
      </c>
      <c r="GP88" t="s">
        <v>22459</v>
      </c>
      <c r="GQ88" t="s">
        <v>22460</v>
      </c>
      <c r="GS88" t="s">
        <v>22461</v>
      </c>
      <c r="GT88" t="s">
        <v>22455</v>
      </c>
      <c r="GU88" t="s">
        <v>22451</v>
      </c>
      <c r="GV88" t="s">
        <v>22462</v>
      </c>
      <c r="GW88" t="s">
        <v>22463</v>
      </c>
      <c r="GX88" t="s">
        <v>22464</v>
      </c>
      <c r="GY88" t="s">
        <v>22465</v>
      </c>
      <c r="GZ88" t="s">
        <v>22466</v>
      </c>
      <c r="HA88" t="s">
        <v>22467</v>
      </c>
      <c r="HB88" t="s">
        <v>22468</v>
      </c>
      <c r="HC88" t="s">
        <v>22469</v>
      </c>
      <c r="HD88" t="s">
        <v>22470</v>
      </c>
      <c r="HE88" t="s">
        <v>22471</v>
      </c>
      <c r="HF88" t="s">
        <v>22472</v>
      </c>
      <c r="HG88" t="s">
        <v>22394</v>
      </c>
      <c r="HH88" t="s">
        <v>22376</v>
      </c>
      <c r="HI88" t="s">
        <v>22368</v>
      </c>
      <c r="HJ88" t="s">
        <v>22473</v>
      </c>
      <c r="HK88" t="s">
        <v>22474</v>
      </c>
      <c r="HL88" t="s">
        <v>22475</v>
      </c>
      <c r="HM88" t="s">
        <v>22473</v>
      </c>
      <c r="HN88" t="s">
        <v>22476</v>
      </c>
      <c r="HO88" t="s">
        <v>22384</v>
      </c>
      <c r="HP88" t="s">
        <v>22477</v>
      </c>
      <c r="HQ88" t="s">
        <v>22443</v>
      </c>
      <c r="HR88" t="s">
        <v>22478</v>
      </c>
      <c r="HS88" t="s">
        <v>22479</v>
      </c>
      <c r="HT88" t="s">
        <v>22443</v>
      </c>
      <c r="HU88" t="s">
        <v>22480</v>
      </c>
      <c r="HV88" t="s">
        <v>22481</v>
      </c>
      <c r="HW88" t="s">
        <v>22469</v>
      </c>
      <c r="HX88" t="s">
        <v>22362</v>
      </c>
      <c r="HY88" t="s">
        <v>22482</v>
      </c>
      <c r="HZ88" t="s">
        <v>22438</v>
      </c>
      <c r="IA88" t="s">
        <v>22451</v>
      </c>
      <c r="IB88" t="s">
        <v>22483</v>
      </c>
      <c r="IC88" t="s">
        <v>22484</v>
      </c>
      <c r="ID88" t="s">
        <v>22438</v>
      </c>
      <c r="IE88" t="s">
        <v>22316</v>
      </c>
      <c r="IF88" t="s">
        <v>22485</v>
      </c>
      <c r="IG88" t="s">
        <v>22451</v>
      </c>
      <c r="IH88" t="s">
        <v>22453</v>
      </c>
      <c r="II88" t="s">
        <v>22455</v>
      </c>
      <c r="IJ88" t="s">
        <v>22427</v>
      </c>
      <c r="IK88" t="s">
        <v>22486</v>
      </c>
      <c r="IL88" t="s">
        <v>22362</v>
      </c>
      <c r="IM88" t="s">
        <v>22487</v>
      </c>
      <c r="IN88" t="s">
        <v>22376</v>
      </c>
      <c r="IO88" t="s">
        <v>22479</v>
      </c>
      <c r="IP88" t="s">
        <v>22488</v>
      </c>
      <c r="IQ88" t="s">
        <v>22489</v>
      </c>
      <c r="IR88" t="s">
        <v>22490</v>
      </c>
      <c r="IS88" t="s">
        <v>22415</v>
      </c>
      <c r="IT88" t="s">
        <v>22491</v>
      </c>
      <c r="IU88" t="s">
        <v>22492</v>
      </c>
      <c r="IV88" t="s">
        <v>22363</v>
      </c>
      <c r="IW88" t="s">
        <v>22493</v>
      </c>
      <c r="IX88" t="s">
        <v>22494</v>
      </c>
      <c r="IY88" t="s">
        <v>22495</v>
      </c>
      <c r="IZ88" t="s">
        <v>22496</v>
      </c>
      <c r="JA88" t="s">
        <v>22497</v>
      </c>
      <c r="JB88" t="s">
        <v>22498</v>
      </c>
      <c r="JC88" t="s">
        <v>22499</v>
      </c>
      <c r="JD88" t="s">
        <v>22500</v>
      </c>
      <c r="JE88" t="s">
        <v>22501</v>
      </c>
      <c r="JF88" t="s">
        <v>22502</v>
      </c>
      <c r="JG88" t="s">
        <v>22503</v>
      </c>
      <c r="JH88" t="s">
        <v>22504</v>
      </c>
      <c r="JI88" t="s">
        <v>22505</v>
      </c>
      <c r="JJ88" t="s">
        <v>22506</v>
      </c>
      <c r="JK88" t="s">
        <v>22504</v>
      </c>
      <c r="JL88" t="s">
        <v>22507</v>
      </c>
      <c r="JM88" t="s">
        <v>22508</v>
      </c>
      <c r="JN88" t="s">
        <v>22509</v>
      </c>
      <c r="JO88" t="s">
        <v>22320</v>
      </c>
      <c r="JP88" t="s">
        <v>22509</v>
      </c>
      <c r="JQ88" t="s">
        <v>22510</v>
      </c>
      <c r="JR88" t="s">
        <v>22511</v>
      </c>
      <c r="JS88" t="s">
        <v>22493</v>
      </c>
      <c r="JT88" t="s">
        <v>22494</v>
      </c>
      <c r="JU88" t="s">
        <v>22512</v>
      </c>
      <c r="JV88" t="s">
        <v>22513</v>
      </c>
      <c r="JW88" t="s">
        <v>22514</v>
      </c>
      <c r="JX88" t="s">
        <v>22515</v>
      </c>
      <c r="JY88" t="s">
        <v>22495</v>
      </c>
      <c r="JZ88" t="s">
        <v>22361</v>
      </c>
      <c r="KA88" t="s">
        <v>22516</v>
      </c>
      <c r="KB88" t="s">
        <v>22324</v>
      </c>
      <c r="KC88" t="s">
        <v>22517</v>
      </c>
      <c r="KD88" t="s">
        <v>22403</v>
      </c>
      <c r="KE88" t="s">
        <v>22440</v>
      </c>
      <c r="KF88" t="s">
        <v>22518</v>
      </c>
      <c r="KG88" t="s">
        <v>22519</v>
      </c>
      <c r="KH88" t="s">
        <v>22520</v>
      </c>
      <c r="KI88" t="s">
        <v>22485</v>
      </c>
      <c r="KJ88" t="s">
        <v>22521</v>
      </c>
      <c r="KK88" t="s">
        <v>22440</v>
      </c>
      <c r="KL88" t="s">
        <v>22440</v>
      </c>
      <c r="KM88" t="s">
        <v>22522</v>
      </c>
      <c r="KN88" t="s">
        <v>22466</v>
      </c>
      <c r="KO88" t="s">
        <v>22523</v>
      </c>
      <c r="KP88" t="s">
        <v>22524</v>
      </c>
      <c r="KQ88" t="s">
        <v>22320</v>
      </c>
      <c r="KR88" t="s">
        <v>22407</v>
      </c>
      <c r="KS88" t="s">
        <v>22525</v>
      </c>
      <c r="KT88" t="s">
        <v>22334</v>
      </c>
      <c r="KU88" t="s">
        <v>22526</v>
      </c>
      <c r="KV88" t="s">
        <v>22360</v>
      </c>
      <c r="KW88" t="s">
        <v>22527</v>
      </c>
      <c r="KX88" t="s">
        <v>22528</v>
      </c>
      <c r="KY88" t="s">
        <v>22524</v>
      </c>
      <c r="KZ88" t="s">
        <v>22340</v>
      </c>
      <c r="LA88" t="s">
        <v>22356</v>
      </c>
      <c r="LC88" t="s">
        <v>22529</v>
      </c>
      <c r="LD88" t="s">
        <v>22530</v>
      </c>
      <c r="LE88" t="s">
        <v>22375</v>
      </c>
      <c r="LH88" t="s">
        <v>22524</v>
      </c>
      <c r="LI88" t="s">
        <v>22407</v>
      </c>
      <c r="LJ88" t="s">
        <v>22525</v>
      </c>
      <c r="LK88" t="s">
        <v>22531</v>
      </c>
      <c r="LM88" t="s">
        <v>22410</v>
      </c>
      <c r="LN88" t="s">
        <v>22528</v>
      </c>
      <c r="LO88" t="s">
        <v>22527</v>
      </c>
      <c r="LP88" t="s">
        <v>22532</v>
      </c>
      <c r="LQ88" t="s">
        <v>22533</v>
      </c>
      <c r="LR88" t="s">
        <v>22393</v>
      </c>
      <c r="LS88" t="s">
        <v>22534</v>
      </c>
      <c r="LT88" t="s">
        <v>22535</v>
      </c>
      <c r="LU88" t="s">
        <v>22524</v>
      </c>
      <c r="LV88" t="s">
        <v>22387</v>
      </c>
      <c r="LW88" t="s">
        <v>22407</v>
      </c>
      <c r="LX88" t="s">
        <v>22372</v>
      </c>
      <c r="LY88" t="s">
        <v>22536</v>
      </c>
      <c r="LZ88" t="s">
        <v>22524</v>
      </c>
      <c r="MA88" t="s">
        <v>22531</v>
      </c>
      <c r="MB88" t="s">
        <v>22537</v>
      </c>
      <c r="MC88" t="s">
        <v>22438</v>
      </c>
      <c r="MD88" t="s">
        <v>22466</v>
      </c>
      <c r="ME88" t="s">
        <v>22538</v>
      </c>
      <c r="MF88" t="s">
        <v>22538</v>
      </c>
      <c r="MG88" t="s">
        <v>22539</v>
      </c>
      <c r="MH88" t="s">
        <v>22540</v>
      </c>
      <c r="MI88" t="s">
        <v>22498</v>
      </c>
      <c r="MJ88" t="s">
        <v>22541</v>
      </c>
      <c r="MK88" t="s">
        <v>22541</v>
      </c>
      <c r="MR88" t="s">
        <v>22542</v>
      </c>
      <c r="MS88" t="s">
        <v>22383</v>
      </c>
      <c r="MT88" t="s">
        <v>22362</v>
      </c>
      <c r="MU88" t="s">
        <v>22543</v>
      </c>
      <c r="MV88" t="s">
        <v>22529</v>
      </c>
      <c r="MW88" t="s">
        <v>22544</v>
      </c>
      <c r="NR88" t="s">
        <v>22356</v>
      </c>
      <c r="NS88" t="s">
        <v>22545</v>
      </c>
      <c r="NT88" t="s">
        <v>22546</v>
      </c>
      <c r="NU88" t="s">
        <v>22524</v>
      </c>
      <c r="NV88" t="s">
        <v>22524</v>
      </c>
      <c r="OC88" t="s">
        <v>22547</v>
      </c>
      <c r="OD88" t="s">
        <v>22504</v>
      </c>
      <c r="PD88" t="s">
        <v>22543</v>
      </c>
      <c r="PE88" t="s">
        <v>22367</v>
      </c>
      <c r="PF88" t="s">
        <v>22376</v>
      </c>
      <c r="PG88" t="s">
        <v>22498</v>
      </c>
      <c r="PH88" t="s">
        <v>22548</v>
      </c>
      <c r="PI88" t="s">
        <v>22361</v>
      </c>
    </row>
    <row r="89" spans="1:425" x14ac:dyDescent="0.3">
      <c r="A89" t="s">
        <v>15914</v>
      </c>
      <c r="B89" t="s">
        <v>15955</v>
      </c>
      <c r="C89">
        <v>2017</v>
      </c>
      <c r="D89" t="s">
        <v>15987</v>
      </c>
      <c r="E89" t="s">
        <v>15983</v>
      </c>
      <c r="F89" t="s">
        <v>15984</v>
      </c>
      <c r="G89">
        <v>0.64</v>
      </c>
      <c r="H89">
        <v>380</v>
      </c>
      <c r="I89" t="s">
        <v>15953</v>
      </c>
      <c r="J89" t="s">
        <v>15889</v>
      </c>
      <c r="K89" t="s">
        <v>22549</v>
      </c>
      <c r="L89" t="s">
        <v>22550</v>
      </c>
      <c r="M89" t="s">
        <v>22551</v>
      </c>
      <c r="N89" t="s">
        <v>22552</v>
      </c>
      <c r="O89" t="s">
        <v>22553</v>
      </c>
      <c r="P89" t="s">
        <v>22554</v>
      </c>
      <c r="Q89" t="s">
        <v>22555</v>
      </c>
      <c r="R89" t="s">
        <v>22556</v>
      </c>
      <c r="S89" t="s">
        <v>22557</v>
      </c>
      <c r="T89" t="s">
        <v>22558</v>
      </c>
      <c r="U89" t="s">
        <v>22559</v>
      </c>
      <c r="V89" t="s">
        <v>22560</v>
      </c>
      <c r="W89" t="s">
        <v>22561</v>
      </c>
      <c r="X89" t="s">
        <v>22562</v>
      </c>
      <c r="Y89" t="s">
        <v>22563</v>
      </c>
      <c r="Z89" t="s">
        <v>22550</v>
      </c>
      <c r="AA89" t="s">
        <v>22564</v>
      </c>
      <c r="AB89" t="s">
        <v>22565</v>
      </c>
      <c r="AC89" t="s">
        <v>22566</v>
      </c>
      <c r="AD89" t="s">
        <v>22567</v>
      </c>
      <c r="AE89" t="s">
        <v>22568</v>
      </c>
      <c r="AF89" t="s">
        <v>22569</v>
      </c>
      <c r="AG89" t="s">
        <v>22570</v>
      </c>
      <c r="AH89" t="s">
        <v>22571</v>
      </c>
      <c r="AI89" t="s">
        <v>22572</v>
      </c>
      <c r="AJ89" t="s">
        <v>22573</v>
      </c>
      <c r="AK89" t="s">
        <v>22574</v>
      </c>
      <c r="AL89" t="s">
        <v>22575</v>
      </c>
      <c r="AM89" t="s">
        <v>22576</v>
      </c>
      <c r="AN89" t="s">
        <v>22572</v>
      </c>
      <c r="AO89" t="s">
        <v>22577</v>
      </c>
      <c r="AP89" t="s">
        <v>22578</v>
      </c>
      <c r="AQ89" t="s">
        <v>22579</v>
      </c>
      <c r="AR89" t="s">
        <v>22580</v>
      </c>
      <c r="AS89" t="s">
        <v>22581</v>
      </c>
      <c r="AT89" t="s">
        <v>22582</v>
      </c>
      <c r="AU89" t="s">
        <v>22583</v>
      </c>
      <c r="AV89" t="s">
        <v>22584</v>
      </c>
      <c r="AW89" t="s">
        <v>22585</v>
      </c>
      <c r="AX89" t="s">
        <v>22586</v>
      </c>
      <c r="AY89" t="s">
        <v>22587</v>
      </c>
      <c r="AZ89" t="s">
        <v>22588</v>
      </c>
      <c r="BA89" t="s">
        <v>22589</v>
      </c>
      <c r="BB89" t="s">
        <v>22590</v>
      </c>
      <c r="BC89" t="s">
        <v>22591</v>
      </c>
      <c r="BD89" t="s">
        <v>22592</v>
      </c>
      <c r="BE89" t="s">
        <v>22593</v>
      </c>
      <c r="BF89" t="s">
        <v>22594</v>
      </c>
      <c r="BG89" t="s">
        <v>22595</v>
      </c>
      <c r="BH89" t="s">
        <v>22596</v>
      </c>
      <c r="BI89" t="s">
        <v>22597</v>
      </c>
      <c r="BJ89" t="s">
        <v>22598</v>
      </c>
      <c r="BK89" t="s">
        <v>22599</v>
      </c>
      <c r="BL89" t="s">
        <v>22600</v>
      </c>
      <c r="BM89" t="s">
        <v>22601</v>
      </c>
      <c r="BN89" t="s">
        <v>22602</v>
      </c>
      <c r="BO89" t="s">
        <v>22603</v>
      </c>
      <c r="BP89" t="s">
        <v>22604</v>
      </c>
      <c r="BQ89" t="s">
        <v>22605</v>
      </c>
      <c r="BR89" t="s">
        <v>22606</v>
      </c>
      <c r="BS89" t="s">
        <v>22607</v>
      </c>
      <c r="BT89" t="s">
        <v>22608</v>
      </c>
      <c r="BU89" t="s">
        <v>22609</v>
      </c>
      <c r="BV89" t="s">
        <v>22610</v>
      </c>
      <c r="BW89" t="s">
        <v>22611</v>
      </c>
      <c r="BX89" t="s">
        <v>22612</v>
      </c>
      <c r="BY89" t="s">
        <v>22613</v>
      </c>
      <c r="BZ89" t="s">
        <v>22614</v>
      </c>
      <c r="CA89" t="s">
        <v>22615</v>
      </c>
      <c r="CB89" t="s">
        <v>22616</v>
      </c>
      <c r="CC89" t="s">
        <v>22613</v>
      </c>
      <c r="CD89" t="s">
        <v>22617</v>
      </c>
      <c r="CE89" t="s">
        <v>22618</v>
      </c>
      <c r="CF89" t="s">
        <v>22619</v>
      </c>
      <c r="CG89" t="s">
        <v>22601</v>
      </c>
      <c r="CH89" t="s">
        <v>22620</v>
      </c>
      <c r="CI89" t="s">
        <v>22621</v>
      </c>
      <c r="CJ89" t="s">
        <v>22622</v>
      </c>
      <c r="CK89" t="s">
        <v>22623</v>
      </c>
      <c r="CL89" t="s">
        <v>22624</v>
      </c>
      <c r="CM89" t="s">
        <v>22625</v>
      </c>
      <c r="CN89" t="s">
        <v>22626</v>
      </c>
      <c r="CO89" t="s">
        <v>22627</v>
      </c>
      <c r="CP89" t="s">
        <v>22628</v>
      </c>
      <c r="CQ89" t="s">
        <v>22629</v>
      </c>
      <c r="CR89" t="s">
        <v>22630</v>
      </c>
      <c r="CS89" t="s">
        <v>22631</v>
      </c>
      <c r="CT89" t="s">
        <v>22632</v>
      </c>
      <c r="CU89" t="s">
        <v>22633</v>
      </c>
      <c r="CV89" t="s">
        <v>22634</v>
      </c>
      <c r="CW89" t="s">
        <v>22635</v>
      </c>
      <c r="CX89" t="s">
        <v>22636</v>
      </c>
      <c r="CY89" t="s">
        <v>22637</v>
      </c>
      <c r="CZ89" t="s">
        <v>22638</v>
      </c>
      <c r="DA89" t="s">
        <v>22639</v>
      </c>
      <c r="DB89" t="s">
        <v>22640</v>
      </c>
      <c r="DC89" t="s">
        <v>22641</v>
      </c>
      <c r="DD89" t="s">
        <v>22642</v>
      </c>
      <c r="DE89" t="s">
        <v>22571</v>
      </c>
      <c r="DF89" t="s">
        <v>22643</v>
      </c>
      <c r="DG89" t="s">
        <v>22644</v>
      </c>
      <c r="DH89" t="s">
        <v>22645</v>
      </c>
      <c r="DI89" t="s">
        <v>22646</v>
      </c>
      <c r="DJ89" t="s">
        <v>22647</v>
      </c>
      <c r="DK89" t="s">
        <v>22648</v>
      </c>
      <c r="DL89" t="s">
        <v>22649</v>
      </c>
      <c r="DM89" t="s">
        <v>22650</v>
      </c>
      <c r="DN89" t="s">
        <v>22618</v>
      </c>
      <c r="DO89" t="s">
        <v>22651</v>
      </c>
      <c r="DP89" t="s">
        <v>22652</v>
      </c>
      <c r="DQ89" t="s">
        <v>22653</v>
      </c>
      <c r="DR89" t="s">
        <v>22654</v>
      </c>
      <c r="DS89" t="s">
        <v>22655</v>
      </c>
      <c r="DT89" t="s">
        <v>22656</v>
      </c>
      <c r="DU89" t="s">
        <v>22657</v>
      </c>
      <c r="DV89" t="s">
        <v>22658</v>
      </c>
      <c r="DW89" t="s">
        <v>22659</v>
      </c>
      <c r="DX89" t="s">
        <v>22660</v>
      </c>
      <c r="DY89" t="s">
        <v>22661</v>
      </c>
      <c r="DZ89" t="s">
        <v>22662</v>
      </c>
      <c r="EA89" t="s">
        <v>22663</v>
      </c>
      <c r="EB89" t="s">
        <v>22664</v>
      </c>
      <c r="EC89" t="s">
        <v>22665</v>
      </c>
      <c r="ED89" t="s">
        <v>22666</v>
      </c>
      <c r="EE89" t="s">
        <v>22667</v>
      </c>
      <c r="EF89" t="s">
        <v>22668</v>
      </c>
      <c r="EG89" t="s">
        <v>22669</v>
      </c>
      <c r="EH89" t="s">
        <v>22670</v>
      </c>
      <c r="EI89" t="s">
        <v>22671</v>
      </c>
      <c r="EJ89" t="s">
        <v>22672</v>
      </c>
      <c r="EK89" t="s">
        <v>22673</v>
      </c>
      <c r="EL89" t="s">
        <v>22674</v>
      </c>
      <c r="EM89" t="s">
        <v>22675</v>
      </c>
      <c r="EN89" t="s">
        <v>22676</v>
      </c>
      <c r="EO89" t="s">
        <v>22677</v>
      </c>
      <c r="EP89" t="s">
        <v>22678</v>
      </c>
      <c r="EQ89" t="s">
        <v>22679</v>
      </c>
      <c r="ER89" t="s">
        <v>22680</v>
      </c>
      <c r="ES89" t="s">
        <v>22681</v>
      </c>
      <c r="ET89" t="s">
        <v>22682</v>
      </c>
      <c r="EU89" t="s">
        <v>22683</v>
      </c>
      <c r="EV89" t="s">
        <v>22684</v>
      </c>
      <c r="EW89" t="s">
        <v>22685</v>
      </c>
      <c r="EX89" t="s">
        <v>22686</v>
      </c>
      <c r="FA89" t="s">
        <v>22687</v>
      </c>
      <c r="FB89" t="s">
        <v>22659</v>
      </c>
      <c r="FC89" t="s">
        <v>22688</v>
      </c>
      <c r="FD89" t="s">
        <v>22689</v>
      </c>
      <c r="FE89" t="s">
        <v>22658</v>
      </c>
      <c r="FF89" t="s">
        <v>22690</v>
      </c>
      <c r="FO89" t="s">
        <v>22691</v>
      </c>
      <c r="FP89" t="s">
        <v>22692</v>
      </c>
      <c r="FQ89" t="s">
        <v>22693</v>
      </c>
      <c r="FR89" t="s">
        <v>22694</v>
      </c>
      <c r="FS89" t="s">
        <v>22695</v>
      </c>
      <c r="FT89" t="s">
        <v>22696</v>
      </c>
      <c r="FV89" t="s">
        <v>22697</v>
      </c>
      <c r="FW89" t="s">
        <v>22698</v>
      </c>
      <c r="FX89" t="s">
        <v>22699</v>
      </c>
      <c r="FY89" t="s">
        <v>22700</v>
      </c>
      <c r="FZ89" t="s">
        <v>22701</v>
      </c>
      <c r="GA89" t="s">
        <v>22702</v>
      </c>
      <c r="GB89" t="s">
        <v>22703</v>
      </c>
      <c r="GC89" t="s">
        <v>22704</v>
      </c>
      <c r="GD89" t="s">
        <v>22705</v>
      </c>
      <c r="GE89" t="s">
        <v>22706</v>
      </c>
      <c r="GF89" t="s">
        <v>22707</v>
      </c>
      <c r="GG89" t="s">
        <v>22708</v>
      </c>
      <c r="GH89" t="s">
        <v>22709</v>
      </c>
      <c r="GI89" t="s">
        <v>22710</v>
      </c>
      <c r="GJ89" t="s">
        <v>22711</v>
      </c>
      <c r="GK89" t="s">
        <v>22712</v>
      </c>
      <c r="GL89" t="s">
        <v>22713</v>
      </c>
      <c r="GM89" t="s">
        <v>22664</v>
      </c>
      <c r="GN89" t="s">
        <v>22714</v>
      </c>
      <c r="GO89" t="s">
        <v>22597</v>
      </c>
      <c r="GP89" t="s">
        <v>22715</v>
      </c>
      <c r="GQ89" t="s">
        <v>22716</v>
      </c>
      <c r="GS89" t="s">
        <v>22717</v>
      </c>
      <c r="GT89" t="s">
        <v>22718</v>
      </c>
      <c r="GU89" t="s">
        <v>22719</v>
      </c>
      <c r="GV89" t="s">
        <v>22720</v>
      </c>
      <c r="GW89" t="s">
        <v>22721</v>
      </c>
      <c r="GX89" t="s">
        <v>22722</v>
      </c>
      <c r="GY89" t="s">
        <v>22723</v>
      </c>
      <c r="GZ89" t="s">
        <v>22724</v>
      </c>
      <c r="HA89" t="s">
        <v>22600</v>
      </c>
      <c r="HB89" t="s">
        <v>22725</v>
      </c>
      <c r="HC89" t="s">
        <v>22726</v>
      </c>
      <c r="HD89" t="s">
        <v>22727</v>
      </c>
      <c r="HE89" t="s">
        <v>22728</v>
      </c>
      <c r="HF89" t="s">
        <v>22729</v>
      </c>
      <c r="HG89" t="s">
        <v>22730</v>
      </c>
      <c r="HH89" t="s">
        <v>22731</v>
      </c>
      <c r="HI89" t="s">
        <v>22609</v>
      </c>
      <c r="HJ89" t="s">
        <v>22732</v>
      </c>
      <c r="HK89" t="s">
        <v>22733</v>
      </c>
      <c r="HL89" t="s">
        <v>22734</v>
      </c>
      <c r="HM89" t="s">
        <v>22735</v>
      </c>
      <c r="HN89" t="s">
        <v>22736</v>
      </c>
      <c r="HO89" t="s">
        <v>22737</v>
      </c>
      <c r="HP89" t="s">
        <v>22738</v>
      </c>
      <c r="HQ89" t="s">
        <v>22739</v>
      </c>
      <c r="HR89" t="s">
        <v>22740</v>
      </c>
      <c r="HS89" t="s">
        <v>22741</v>
      </c>
      <c r="HT89" t="s">
        <v>22742</v>
      </c>
      <c r="HU89" t="s">
        <v>22743</v>
      </c>
      <c r="HV89" t="s">
        <v>22744</v>
      </c>
      <c r="HW89" t="s">
        <v>22745</v>
      </c>
      <c r="HX89" t="s">
        <v>22746</v>
      </c>
      <c r="HY89" t="s">
        <v>22734</v>
      </c>
      <c r="HZ89" t="s">
        <v>22747</v>
      </c>
      <c r="IA89" t="s">
        <v>22748</v>
      </c>
      <c r="IB89" t="s">
        <v>22749</v>
      </c>
      <c r="IC89" t="s">
        <v>22750</v>
      </c>
      <c r="ID89" t="s">
        <v>22751</v>
      </c>
      <c r="IE89" t="s">
        <v>22752</v>
      </c>
      <c r="IF89" t="s">
        <v>22753</v>
      </c>
      <c r="IG89" t="s">
        <v>22754</v>
      </c>
      <c r="IH89" t="s">
        <v>22755</v>
      </c>
      <c r="II89" t="s">
        <v>22572</v>
      </c>
      <c r="IJ89" t="s">
        <v>22756</v>
      </c>
      <c r="IK89" t="s">
        <v>22757</v>
      </c>
      <c r="IL89" t="s">
        <v>22758</v>
      </c>
      <c r="IM89" t="s">
        <v>22759</v>
      </c>
      <c r="IN89" t="s">
        <v>22760</v>
      </c>
      <c r="IO89" t="s">
        <v>22761</v>
      </c>
      <c r="IP89" t="s">
        <v>22762</v>
      </c>
      <c r="IQ89" t="s">
        <v>22763</v>
      </c>
      <c r="IR89" t="s">
        <v>22764</v>
      </c>
      <c r="IS89" t="s">
        <v>22765</v>
      </c>
      <c r="IT89" t="s">
        <v>22611</v>
      </c>
      <c r="IU89" t="s">
        <v>22766</v>
      </c>
      <c r="IV89" t="s">
        <v>22757</v>
      </c>
      <c r="IW89" t="s">
        <v>22767</v>
      </c>
      <c r="IX89" t="s">
        <v>22768</v>
      </c>
      <c r="IY89" t="s">
        <v>22768</v>
      </c>
      <c r="IZ89" t="s">
        <v>22769</v>
      </c>
      <c r="JA89" t="s">
        <v>22770</v>
      </c>
      <c r="JB89" t="s">
        <v>22771</v>
      </c>
      <c r="JC89" t="s">
        <v>22772</v>
      </c>
      <c r="JD89" t="s">
        <v>22773</v>
      </c>
      <c r="JE89" t="s">
        <v>22774</v>
      </c>
      <c r="JF89" t="s">
        <v>22775</v>
      </c>
      <c r="JG89" t="s">
        <v>22776</v>
      </c>
      <c r="JH89" t="s">
        <v>22777</v>
      </c>
      <c r="JI89" t="s">
        <v>22778</v>
      </c>
      <c r="JJ89" t="s">
        <v>22779</v>
      </c>
      <c r="JK89" t="s">
        <v>22780</v>
      </c>
      <c r="JL89" t="s">
        <v>22781</v>
      </c>
      <c r="JM89" t="s">
        <v>22782</v>
      </c>
      <c r="JN89" t="s">
        <v>22783</v>
      </c>
      <c r="JO89" t="s">
        <v>22784</v>
      </c>
      <c r="JP89" t="s">
        <v>22785</v>
      </c>
      <c r="JQ89" t="s">
        <v>22786</v>
      </c>
      <c r="JR89" t="s">
        <v>22787</v>
      </c>
      <c r="JS89" t="s">
        <v>22788</v>
      </c>
      <c r="JT89" t="s">
        <v>22789</v>
      </c>
      <c r="JU89" t="s">
        <v>22790</v>
      </c>
      <c r="JV89" t="s">
        <v>22791</v>
      </c>
      <c r="JW89" t="s">
        <v>22792</v>
      </c>
      <c r="JX89" t="s">
        <v>22793</v>
      </c>
      <c r="JY89" t="s">
        <v>22794</v>
      </c>
      <c r="JZ89" t="s">
        <v>22795</v>
      </c>
      <c r="KA89" t="s">
        <v>22796</v>
      </c>
      <c r="KB89" t="s">
        <v>22797</v>
      </c>
      <c r="KC89" t="s">
        <v>22798</v>
      </c>
      <c r="KD89" t="s">
        <v>22799</v>
      </c>
      <c r="KE89" t="s">
        <v>22800</v>
      </c>
      <c r="KF89" t="s">
        <v>22589</v>
      </c>
      <c r="KG89" t="s">
        <v>22801</v>
      </c>
      <c r="KH89" t="s">
        <v>22703</v>
      </c>
      <c r="KI89" t="s">
        <v>22802</v>
      </c>
      <c r="KJ89" t="s">
        <v>22803</v>
      </c>
      <c r="KK89" t="s">
        <v>22804</v>
      </c>
      <c r="KL89" t="s">
        <v>22805</v>
      </c>
      <c r="KM89" t="s">
        <v>22806</v>
      </c>
      <c r="KN89" t="s">
        <v>22714</v>
      </c>
      <c r="KO89" t="s">
        <v>22807</v>
      </c>
      <c r="KP89" t="s">
        <v>22594</v>
      </c>
      <c r="KQ89" t="s">
        <v>22594</v>
      </c>
      <c r="KR89" t="s">
        <v>22808</v>
      </c>
      <c r="KS89" t="s">
        <v>22809</v>
      </c>
      <c r="KT89" t="s">
        <v>22810</v>
      </c>
      <c r="KU89" t="s">
        <v>22811</v>
      </c>
      <c r="KV89" t="s">
        <v>22812</v>
      </c>
      <c r="KW89" t="s">
        <v>22813</v>
      </c>
      <c r="KX89" t="s">
        <v>22814</v>
      </c>
      <c r="KY89" t="s">
        <v>22815</v>
      </c>
      <c r="KZ89" t="s">
        <v>22816</v>
      </c>
      <c r="LA89" t="s">
        <v>22817</v>
      </c>
      <c r="LB89" t="s">
        <v>22818</v>
      </c>
      <c r="LC89" t="s">
        <v>22819</v>
      </c>
      <c r="LD89" t="s">
        <v>22820</v>
      </c>
      <c r="LE89" t="s">
        <v>22821</v>
      </c>
      <c r="LF89" t="s">
        <v>22822</v>
      </c>
      <c r="LG89" t="s">
        <v>22823</v>
      </c>
      <c r="LH89" t="s">
        <v>22619</v>
      </c>
      <c r="LI89" t="s">
        <v>22824</v>
      </c>
      <c r="LJ89" t="s">
        <v>22825</v>
      </c>
      <c r="LK89" t="s">
        <v>22826</v>
      </c>
      <c r="LL89" t="s">
        <v>22827</v>
      </c>
      <c r="LM89" t="s">
        <v>22828</v>
      </c>
      <c r="LN89" t="s">
        <v>22829</v>
      </c>
      <c r="LO89" t="s">
        <v>22830</v>
      </c>
      <c r="LP89" t="s">
        <v>22831</v>
      </c>
      <c r="LQ89" t="s">
        <v>22832</v>
      </c>
      <c r="LS89" t="s">
        <v>22810</v>
      </c>
      <c r="LT89" t="s">
        <v>22601</v>
      </c>
      <c r="LU89" t="s">
        <v>22833</v>
      </c>
      <c r="LV89" t="s">
        <v>22834</v>
      </c>
      <c r="LW89" t="s">
        <v>22835</v>
      </c>
      <c r="LX89" t="s">
        <v>22836</v>
      </c>
      <c r="LY89" t="s">
        <v>22830</v>
      </c>
      <c r="LZ89" t="s">
        <v>22837</v>
      </c>
      <c r="MA89" t="s">
        <v>22605</v>
      </c>
      <c r="MB89" t="s">
        <v>22571</v>
      </c>
      <c r="MD89" t="s">
        <v>22838</v>
      </c>
      <c r="ME89" t="s">
        <v>22839</v>
      </c>
      <c r="MF89" t="s">
        <v>22840</v>
      </c>
      <c r="MG89" t="s">
        <v>22841</v>
      </c>
      <c r="MH89" t="s">
        <v>22804</v>
      </c>
      <c r="MI89" t="s">
        <v>22842</v>
      </c>
      <c r="MJ89" t="s">
        <v>22843</v>
      </c>
      <c r="MK89" t="s">
        <v>22844</v>
      </c>
      <c r="ML89" t="s">
        <v>22845</v>
      </c>
      <c r="MM89" t="s">
        <v>22846</v>
      </c>
      <c r="MN89" t="s">
        <v>22847</v>
      </c>
      <c r="MO89" t="s">
        <v>22848</v>
      </c>
      <c r="MP89" t="s">
        <v>22849</v>
      </c>
      <c r="MQ89" t="s">
        <v>22850</v>
      </c>
      <c r="MR89" t="s">
        <v>22851</v>
      </c>
      <c r="MS89" t="s">
        <v>22852</v>
      </c>
      <c r="MT89" t="s">
        <v>22853</v>
      </c>
      <c r="MU89" t="s">
        <v>22851</v>
      </c>
      <c r="MV89" t="s">
        <v>22854</v>
      </c>
      <c r="MW89" t="s">
        <v>22855</v>
      </c>
      <c r="MY89" t="s">
        <v>22856</v>
      </c>
      <c r="MZ89" t="s">
        <v>22857</v>
      </c>
      <c r="NB89" t="s">
        <v>22825</v>
      </c>
      <c r="NC89" t="s">
        <v>22858</v>
      </c>
      <c r="ND89" t="s">
        <v>22859</v>
      </c>
      <c r="NE89" t="s">
        <v>22860</v>
      </c>
      <c r="NF89" t="s">
        <v>22861</v>
      </c>
      <c r="NG89" t="s">
        <v>22584</v>
      </c>
      <c r="NH89" t="s">
        <v>22862</v>
      </c>
      <c r="NI89" t="s">
        <v>22863</v>
      </c>
      <c r="NJ89" t="s">
        <v>22864</v>
      </c>
      <c r="NK89" t="s">
        <v>22865</v>
      </c>
      <c r="NL89" t="s">
        <v>22866</v>
      </c>
      <c r="NM89" t="s">
        <v>22867</v>
      </c>
      <c r="NN89" t="s">
        <v>22868</v>
      </c>
      <c r="NO89" t="s">
        <v>22862</v>
      </c>
      <c r="NP89" t="s">
        <v>22729</v>
      </c>
      <c r="NQ89" t="s">
        <v>22849</v>
      </c>
      <c r="NR89" t="s">
        <v>22869</v>
      </c>
      <c r="NS89" t="s">
        <v>22870</v>
      </c>
      <c r="NT89" t="s">
        <v>22871</v>
      </c>
      <c r="NU89" t="s">
        <v>22810</v>
      </c>
      <c r="NW89" t="s">
        <v>22872</v>
      </c>
      <c r="NY89" t="s">
        <v>22873</v>
      </c>
      <c r="NZ89" t="s">
        <v>22874</v>
      </c>
      <c r="OA89" t="s">
        <v>22875</v>
      </c>
      <c r="OB89" t="s">
        <v>22876</v>
      </c>
      <c r="OC89" t="s">
        <v>22877</v>
      </c>
      <c r="OD89" t="s">
        <v>22878</v>
      </c>
      <c r="PD89" t="s">
        <v>22879</v>
      </c>
      <c r="PE89" t="s">
        <v>22615</v>
      </c>
      <c r="PF89" t="s">
        <v>22880</v>
      </c>
      <c r="PG89" t="s">
        <v>22881</v>
      </c>
      <c r="PH89" t="s">
        <v>22882</v>
      </c>
      <c r="PI89" t="s">
        <v>22879</v>
      </c>
    </row>
    <row r="90" spans="1:425" x14ac:dyDescent="0.3">
      <c r="A90" t="s">
        <v>15915</v>
      </c>
      <c r="B90" t="s">
        <v>15957</v>
      </c>
      <c r="C90">
        <v>2016</v>
      </c>
      <c r="D90" t="s">
        <v>15987</v>
      </c>
      <c r="E90" t="s">
        <v>15983</v>
      </c>
      <c r="F90" t="s">
        <v>15984</v>
      </c>
      <c r="G90">
        <v>0.86</v>
      </c>
      <c r="H90">
        <v>350</v>
      </c>
      <c r="I90" t="s">
        <v>15953</v>
      </c>
      <c r="J90" t="s">
        <v>15889</v>
      </c>
      <c r="K90" t="s">
        <v>22883</v>
      </c>
      <c r="L90" t="s">
        <v>22884</v>
      </c>
      <c r="M90" t="s">
        <v>22885</v>
      </c>
      <c r="N90" t="s">
        <v>22886</v>
      </c>
      <c r="O90" t="s">
        <v>22883</v>
      </c>
      <c r="P90" t="s">
        <v>22887</v>
      </c>
      <c r="Q90" t="s">
        <v>22888</v>
      </c>
      <c r="R90" t="s">
        <v>22885</v>
      </c>
      <c r="S90" t="s">
        <v>22885</v>
      </c>
      <c r="T90" t="s">
        <v>22889</v>
      </c>
      <c r="U90" t="s">
        <v>22890</v>
      </c>
      <c r="V90" t="s">
        <v>22891</v>
      </c>
      <c r="W90" t="s">
        <v>22891</v>
      </c>
      <c r="X90" t="s">
        <v>22886</v>
      </c>
      <c r="Y90" t="s">
        <v>22892</v>
      </c>
      <c r="Z90" t="s">
        <v>22893</v>
      </c>
      <c r="AA90" t="s">
        <v>22894</v>
      </c>
      <c r="AB90" t="s">
        <v>22887</v>
      </c>
      <c r="AC90" t="s">
        <v>22885</v>
      </c>
      <c r="AD90" t="s">
        <v>22885</v>
      </c>
      <c r="AE90" t="s">
        <v>22895</v>
      </c>
      <c r="AF90" t="s">
        <v>22896</v>
      </c>
      <c r="AG90" t="s">
        <v>22897</v>
      </c>
      <c r="AH90" t="s">
        <v>22890</v>
      </c>
      <c r="AI90" t="s">
        <v>22898</v>
      </c>
      <c r="AJ90" t="s">
        <v>22890</v>
      </c>
      <c r="AK90" t="s">
        <v>22891</v>
      </c>
      <c r="AL90" t="s">
        <v>22891</v>
      </c>
      <c r="AM90" t="s">
        <v>22885</v>
      </c>
      <c r="AN90" t="s">
        <v>22899</v>
      </c>
      <c r="AO90" t="s">
        <v>22900</v>
      </c>
      <c r="AP90" t="s">
        <v>22901</v>
      </c>
      <c r="AQ90" t="s">
        <v>22886</v>
      </c>
      <c r="AR90" t="s">
        <v>22902</v>
      </c>
      <c r="AS90" t="s">
        <v>22890</v>
      </c>
      <c r="AT90" t="s">
        <v>22903</v>
      </c>
      <c r="AU90" t="s">
        <v>22904</v>
      </c>
      <c r="AV90" t="s">
        <v>22888</v>
      </c>
      <c r="AW90" t="s">
        <v>22905</v>
      </c>
      <c r="AX90" t="s">
        <v>22906</v>
      </c>
      <c r="AY90" t="s">
        <v>22907</v>
      </c>
      <c r="AZ90" t="s">
        <v>22885</v>
      </c>
      <c r="BA90" t="s">
        <v>22900</v>
      </c>
      <c r="BB90" t="s">
        <v>22888</v>
      </c>
      <c r="BC90" t="s">
        <v>22908</v>
      </c>
      <c r="BD90" t="s">
        <v>22888</v>
      </c>
      <c r="BE90" t="s">
        <v>22891</v>
      </c>
      <c r="BF90" t="s">
        <v>22890</v>
      </c>
      <c r="BG90" t="s">
        <v>22888</v>
      </c>
      <c r="BH90" t="s">
        <v>22890</v>
      </c>
      <c r="BI90" t="s">
        <v>22885</v>
      </c>
      <c r="BJ90" t="s">
        <v>22909</v>
      </c>
      <c r="BK90" t="s">
        <v>22910</v>
      </c>
      <c r="BL90" t="s">
        <v>22888</v>
      </c>
      <c r="BM90" t="s">
        <v>22890</v>
      </c>
      <c r="BN90" t="s">
        <v>22891</v>
      </c>
      <c r="BO90" t="s">
        <v>22891</v>
      </c>
      <c r="BP90" t="s">
        <v>22891</v>
      </c>
      <c r="BQ90" t="s">
        <v>22890</v>
      </c>
      <c r="BR90" t="s">
        <v>22890</v>
      </c>
      <c r="BS90" t="s">
        <v>22891</v>
      </c>
      <c r="BT90" t="s">
        <v>22911</v>
      </c>
      <c r="BU90" t="s">
        <v>22912</v>
      </c>
      <c r="BV90" t="s">
        <v>22912</v>
      </c>
      <c r="BW90" t="s">
        <v>22913</v>
      </c>
      <c r="BX90" t="s">
        <v>22914</v>
      </c>
      <c r="BY90" t="s">
        <v>22915</v>
      </c>
      <c r="BZ90" t="s">
        <v>22916</v>
      </c>
      <c r="CA90" t="s">
        <v>22912</v>
      </c>
      <c r="CB90" t="s">
        <v>22917</v>
      </c>
      <c r="CC90" t="s">
        <v>22918</v>
      </c>
      <c r="CD90" t="s">
        <v>22915</v>
      </c>
      <c r="CE90" t="s">
        <v>22891</v>
      </c>
      <c r="CF90" t="s">
        <v>22919</v>
      </c>
      <c r="CG90" t="s">
        <v>22890</v>
      </c>
      <c r="CH90" t="s">
        <v>22920</v>
      </c>
      <c r="CI90" t="s">
        <v>22921</v>
      </c>
      <c r="CJ90" t="s">
        <v>22890</v>
      </c>
      <c r="CK90" t="s">
        <v>22890</v>
      </c>
      <c r="CL90" t="s">
        <v>22891</v>
      </c>
      <c r="CM90" t="s">
        <v>22897</v>
      </c>
      <c r="CN90" t="s">
        <v>22922</v>
      </c>
      <c r="CO90" t="s">
        <v>22918</v>
      </c>
      <c r="CP90" t="s">
        <v>22912</v>
      </c>
      <c r="CQ90" t="s">
        <v>22915</v>
      </c>
      <c r="CR90" t="s">
        <v>22915</v>
      </c>
      <c r="CS90" t="s">
        <v>22915</v>
      </c>
      <c r="CT90" t="s">
        <v>22923</v>
      </c>
      <c r="CU90" t="s">
        <v>22915</v>
      </c>
      <c r="CV90" t="s">
        <v>22924</v>
      </c>
      <c r="CW90" t="s">
        <v>22925</v>
      </c>
      <c r="CX90" t="s">
        <v>22912</v>
      </c>
      <c r="CY90" t="s">
        <v>22926</v>
      </c>
      <c r="CZ90" t="s">
        <v>22890</v>
      </c>
      <c r="DA90" t="s">
        <v>22890</v>
      </c>
      <c r="DB90" t="s">
        <v>22890</v>
      </c>
      <c r="DC90" t="s">
        <v>22921</v>
      </c>
      <c r="DD90" t="s">
        <v>22890</v>
      </c>
      <c r="DE90" t="s">
        <v>22890</v>
      </c>
      <c r="DF90" t="s">
        <v>22890</v>
      </c>
      <c r="DG90" t="s">
        <v>22890</v>
      </c>
      <c r="DH90" t="s">
        <v>22891</v>
      </c>
      <c r="DI90" t="s">
        <v>22927</v>
      </c>
      <c r="DJ90" t="s">
        <v>22912</v>
      </c>
      <c r="DK90" t="s">
        <v>22928</v>
      </c>
      <c r="DL90" t="s">
        <v>22888</v>
      </c>
      <c r="DM90" t="s">
        <v>22891</v>
      </c>
      <c r="DN90" t="s">
        <v>22890</v>
      </c>
      <c r="DO90" t="s">
        <v>22929</v>
      </c>
      <c r="DP90" t="s">
        <v>22885</v>
      </c>
      <c r="DQ90" t="s">
        <v>22921</v>
      </c>
      <c r="DR90" t="s">
        <v>22888</v>
      </c>
      <c r="DS90" t="s">
        <v>22930</v>
      </c>
      <c r="DT90" t="s">
        <v>22931</v>
      </c>
      <c r="DU90" t="s">
        <v>22890</v>
      </c>
      <c r="DV90" t="s">
        <v>22890</v>
      </c>
      <c r="DW90" t="s">
        <v>22921</v>
      </c>
      <c r="DX90" t="s">
        <v>22891</v>
      </c>
      <c r="DY90" t="s">
        <v>22891</v>
      </c>
      <c r="DZ90" t="s">
        <v>22919</v>
      </c>
      <c r="EA90" t="s">
        <v>22890</v>
      </c>
      <c r="EB90" t="s">
        <v>22932</v>
      </c>
      <c r="EC90" t="s">
        <v>22892</v>
      </c>
      <c r="ED90" t="s">
        <v>22893</v>
      </c>
      <c r="EE90" t="s">
        <v>22890</v>
      </c>
      <c r="EF90" t="s">
        <v>22912</v>
      </c>
      <c r="EG90" t="s">
        <v>22915</v>
      </c>
      <c r="EH90" t="s">
        <v>22912</v>
      </c>
      <c r="EI90" t="s">
        <v>22915</v>
      </c>
      <c r="EJ90" t="s">
        <v>22890</v>
      </c>
      <c r="EK90" t="s">
        <v>22933</v>
      </c>
      <c r="EL90" t="s">
        <v>22934</v>
      </c>
      <c r="EM90" t="s">
        <v>22935</v>
      </c>
      <c r="EN90" t="s">
        <v>22912</v>
      </c>
      <c r="EO90" t="s">
        <v>22936</v>
      </c>
      <c r="EP90" t="s">
        <v>22890</v>
      </c>
      <c r="EQ90" t="s">
        <v>22937</v>
      </c>
      <c r="ER90" t="s">
        <v>22915</v>
      </c>
      <c r="ES90" t="s">
        <v>22915</v>
      </c>
      <c r="ET90" t="s">
        <v>22915</v>
      </c>
      <c r="EU90" t="s">
        <v>22938</v>
      </c>
      <c r="EV90" t="s">
        <v>22912</v>
      </c>
      <c r="EW90" t="s">
        <v>22939</v>
      </c>
      <c r="EX90" t="s">
        <v>22940</v>
      </c>
      <c r="FA90" t="s">
        <v>22891</v>
      </c>
      <c r="FB90" t="s">
        <v>22890</v>
      </c>
      <c r="FC90" t="s">
        <v>22890</v>
      </c>
      <c r="FD90" t="s">
        <v>22890</v>
      </c>
      <c r="FE90" t="s">
        <v>22890</v>
      </c>
      <c r="FF90" t="s">
        <v>22890</v>
      </c>
      <c r="FO90" t="s">
        <v>22888</v>
      </c>
      <c r="FP90" t="s">
        <v>22941</v>
      </c>
      <c r="FQ90" t="s">
        <v>22888</v>
      </c>
      <c r="FR90" t="s">
        <v>22942</v>
      </c>
      <c r="FS90" t="s">
        <v>22943</v>
      </c>
      <c r="FT90" t="s">
        <v>22944</v>
      </c>
      <c r="FV90" t="s">
        <v>22888</v>
      </c>
      <c r="FW90" t="s">
        <v>22945</v>
      </c>
      <c r="FX90" t="s">
        <v>22901</v>
      </c>
      <c r="FY90" t="s">
        <v>22915</v>
      </c>
      <c r="FZ90" t="s">
        <v>22946</v>
      </c>
      <c r="GA90" t="s">
        <v>22942</v>
      </c>
      <c r="GB90" t="s">
        <v>22947</v>
      </c>
      <c r="GC90" t="s">
        <v>22885</v>
      </c>
      <c r="GD90" t="s">
        <v>22888</v>
      </c>
      <c r="GE90" t="s">
        <v>22888</v>
      </c>
      <c r="GF90" t="s">
        <v>22948</v>
      </c>
      <c r="GG90" t="s">
        <v>22888</v>
      </c>
      <c r="GH90" t="s">
        <v>22885</v>
      </c>
      <c r="GI90" t="s">
        <v>22886</v>
      </c>
      <c r="GJ90" t="s">
        <v>22908</v>
      </c>
      <c r="GK90" t="s">
        <v>22885</v>
      </c>
      <c r="GL90" t="s">
        <v>22901</v>
      </c>
      <c r="GM90" t="s">
        <v>22901</v>
      </c>
      <c r="GN90" t="s">
        <v>22931</v>
      </c>
      <c r="GO90" t="s">
        <v>22885</v>
      </c>
      <c r="GP90" t="s">
        <v>22949</v>
      </c>
      <c r="GQ90" t="s">
        <v>22950</v>
      </c>
      <c r="GS90" t="s">
        <v>22885</v>
      </c>
      <c r="GT90" t="s">
        <v>22951</v>
      </c>
      <c r="GU90" t="s">
        <v>22888</v>
      </c>
      <c r="GV90" t="s">
        <v>22885</v>
      </c>
      <c r="GW90" t="s">
        <v>22952</v>
      </c>
      <c r="GX90" t="s">
        <v>22953</v>
      </c>
      <c r="GY90" t="s">
        <v>22886</v>
      </c>
      <c r="GZ90" t="s">
        <v>22888</v>
      </c>
      <c r="HA90" t="s">
        <v>22944</v>
      </c>
      <c r="HB90" t="s">
        <v>22885</v>
      </c>
      <c r="HC90" t="s">
        <v>22954</v>
      </c>
      <c r="HD90" t="s">
        <v>22927</v>
      </c>
      <c r="HE90" t="s">
        <v>22912</v>
      </c>
      <c r="HF90" t="s">
        <v>22915</v>
      </c>
      <c r="HG90" t="s">
        <v>22927</v>
      </c>
      <c r="HH90" t="s">
        <v>22912</v>
      </c>
      <c r="HI90" t="s">
        <v>22912</v>
      </c>
      <c r="HJ90" t="s">
        <v>22915</v>
      </c>
      <c r="HK90" t="s">
        <v>22915</v>
      </c>
      <c r="HL90" t="s">
        <v>22912</v>
      </c>
      <c r="HM90" t="s">
        <v>22915</v>
      </c>
      <c r="HN90" t="s">
        <v>22912</v>
      </c>
      <c r="HO90" t="s">
        <v>22912</v>
      </c>
      <c r="HP90" t="s">
        <v>22912</v>
      </c>
      <c r="HQ90" t="s">
        <v>22912</v>
      </c>
      <c r="HR90" t="s">
        <v>22915</v>
      </c>
      <c r="HS90" t="s">
        <v>22915</v>
      </c>
      <c r="HT90" t="s">
        <v>22912</v>
      </c>
      <c r="HU90" t="s">
        <v>22915</v>
      </c>
      <c r="HV90" t="s">
        <v>22955</v>
      </c>
      <c r="HW90" t="s">
        <v>22915</v>
      </c>
      <c r="HX90" t="s">
        <v>22912</v>
      </c>
      <c r="HY90" t="s">
        <v>22927</v>
      </c>
      <c r="HZ90" t="s">
        <v>22885</v>
      </c>
      <c r="IA90" t="s">
        <v>22950</v>
      </c>
      <c r="IB90" t="s">
        <v>22956</v>
      </c>
      <c r="IC90" t="s">
        <v>22885</v>
      </c>
      <c r="ID90" t="s">
        <v>22900</v>
      </c>
      <c r="IE90" t="s">
        <v>22885</v>
      </c>
      <c r="IF90" t="s">
        <v>22885</v>
      </c>
      <c r="IG90" t="s">
        <v>22942</v>
      </c>
      <c r="IH90" t="s">
        <v>22888</v>
      </c>
      <c r="II90" t="s">
        <v>22942</v>
      </c>
      <c r="IJ90" t="s">
        <v>22915</v>
      </c>
      <c r="IK90" t="s">
        <v>22912</v>
      </c>
      <c r="IL90" t="s">
        <v>22915</v>
      </c>
      <c r="IM90" t="s">
        <v>22915</v>
      </c>
      <c r="IN90" t="s">
        <v>22915</v>
      </c>
      <c r="IO90" t="s">
        <v>22915</v>
      </c>
      <c r="IP90" t="s">
        <v>22915</v>
      </c>
      <c r="IQ90" t="s">
        <v>22912</v>
      </c>
      <c r="IR90" t="s">
        <v>22912</v>
      </c>
      <c r="IS90" t="s">
        <v>22912</v>
      </c>
      <c r="IT90" t="s">
        <v>22912</v>
      </c>
      <c r="IU90" t="s">
        <v>22912</v>
      </c>
      <c r="IV90" t="s">
        <v>22912</v>
      </c>
      <c r="IW90" t="s">
        <v>22915</v>
      </c>
      <c r="IX90" t="s">
        <v>22915</v>
      </c>
      <c r="IY90" t="s">
        <v>22915</v>
      </c>
      <c r="IZ90" t="s">
        <v>22915</v>
      </c>
      <c r="JA90" t="s">
        <v>22957</v>
      </c>
      <c r="JB90" t="s">
        <v>22958</v>
      </c>
      <c r="JC90" t="s">
        <v>22959</v>
      </c>
      <c r="JD90" t="s">
        <v>22940</v>
      </c>
      <c r="JE90" t="s">
        <v>22960</v>
      </c>
      <c r="JF90" t="s">
        <v>22961</v>
      </c>
      <c r="JG90" t="s">
        <v>22962</v>
      </c>
      <c r="JH90" t="s">
        <v>22963</v>
      </c>
      <c r="JI90" t="s">
        <v>22964</v>
      </c>
      <c r="JJ90" t="s">
        <v>22965</v>
      </c>
      <c r="JK90" t="s">
        <v>22966</v>
      </c>
      <c r="JL90" t="s">
        <v>22890</v>
      </c>
      <c r="JM90" t="s">
        <v>22890</v>
      </c>
      <c r="JN90" t="s">
        <v>22940</v>
      </c>
      <c r="JO90" t="s">
        <v>22967</v>
      </c>
      <c r="JP90" t="s">
        <v>22968</v>
      </c>
      <c r="JQ90" t="s">
        <v>22890</v>
      </c>
      <c r="JR90" t="s">
        <v>22969</v>
      </c>
      <c r="JS90" t="s">
        <v>22970</v>
      </c>
      <c r="JT90" t="s">
        <v>22971</v>
      </c>
      <c r="JU90" t="s">
        <v>22972</v>
      </c>
      <c r="JV90" t="s">
        <v>22973</v>
      </c>
      <c r="JW90" t="s">
        <v>22916</v>
      </c>
      <c r="JX90" t="s">
        <v>22916</v>
      </c>
      <c r="JY90" t="s">
        <v>22974</v>
      </c>
      <c r="JZ90" t="s">
        <v>22915</v>
      </c>
      <c r="KA90" t="s">
        <v>22905</v>
      </c>
      <c r="KB90" t="s">
        <v>22931</v>
      </c>
      <c r="KC90" t="s">
        <v>22894</v>
      </c>
      <c r="KD90" t="s">
        <v>22975</v>
      </c>
      <c r="KE90" t="s">
        <v>22976</v>
      </c>
      <c r="KF90" t="s">
        <v>22885</v>
      </c>
      <c r="KG90" t="s">
        <v>22944</v>
      </c>
      <c r="KH90" t="s">
        <v>22944</v>
      </c>
      <c r="KI90" t="s">
        <v>22942</v>
      </c>
      <c r="KJ90" t="s">
        <v>22941</v>
      </c>
      <c r="KK90" t="s">
        <v>22977</v>
      </c>
      <c r="KL90" t="s">
        <v>22894</v>
      </c>
      <c r="KM90" t="s">
        <v>22978</v>
      </c>
      <c r="KN90" t="s">
        <v>22949</v>
      </c>
      <c r="KO90" t="s">
        <v>22885</v>
      </c>
      <c r="KP90" t="s">
        <v>22890</v>
      </c>
      <c r="KQ90" t="s">
        <v>22890</v>
      </c>
      <c r="KR90" t="s">
        <v>22890</v>
      </c>
      <c r="KS90" t="s">
        <v>22890</v>
      </c>
      <c r="KT90" t="s">
        <v>22890</v>
      </c>
      <c r="KU90" t="s">
        <v>22890</v>
      </c>
      <c r="KV90" t="s">
        <v>22890</v>
      </c>
      <c r="KW90" t="s">
        <v>22890</v>
      </c>
      <c r="KX90" t="s">
        <v>22891</v>
      </c>
      <c r="KY90" t="s">
        <v>22891</v>
      </c>
      <c r="KZ90" t="s">
        <v>22890</v>
      </c>
      <c r="LA90" t="s">
        <v>22890</v>
      </c>
      <c r="LB90" t="s">
        <v>22979</v>
      </c>
      <c r="LC90" t="s">
        <v>22915</v>
      </c>
      <c r="LD90" t="s">
        <v>22915</v>
      </c>
      <c r="LE90" t="s">
        <v>22955</v>
      </c>
      <c r="LF90" t="s">
        <v>22980</v>
      </c>
      <c r="LG90" t="s">
        <v>22959</v>
      </c>
      <c r="LH90" t="s">
        <v>22890</v>
      </c>
      <c r="LI90" t="s">
        <v>22890</v>
      </c>
      <c r="LJ90" t="s">
        <v>22890</v>
      </c>
      <c r="LK90" t="s">
        <v>22890</v>
      </c>
      <c r="LL90" t="s">
        <v>22890</v>
      </c>
      <c r="LM90" t="s">
        <v>22890</v>
      </c>
      <c r="LN90" t="s">
        <v>22890</v>
      </c>
      <c r="LO90" t="s">
        <v>22890</v>
      </c>
      <c r="LP90" t="s">
        <v>22890</v>
      </c>
      <c r="LQ90" t="s">
        <v>22890</v>
      </c>
      <c r="LS90" t="s">
        <v>22890</v>
      </c>
      <c r="LT90" t="s">
        <v>22890</v>
      </c>
      <c r="LU90" t="s">
        <v>22981</v>
      </c>
      <c r="LV90" t="s">
        <v>22890</v>
      </c>
      <c r="LW90" t="s">
        <v>22890</v>
      </c>
      <c r="LX90" t="s">
        <v>22890</v>
      </c>
      <c r="LY90" t="s">
        <v>22890</v>
      </c>
      <c r="LZ90" t="s">
        <v>22890</v>
      </c>
      <c r="MA90" t="s">
        <v>22890</v>
      </c>
      <c r="MB90" t="s">
        <v>22890</v>
      </c>
      <c r="MD90" t="s">
        <v>22885</v>
      </c>
      <c r="ME90" t="s">
        <v>22885</v>
      </c>
      <c r="MF90" t="s">
        <v>22885</v>
      </c>
      <c r="MG90" t="s">
        <v>22888</v>
      </c>
      <c r="MH90" t="s">
        <v>22944</v>
      </c>
      <c r="MI90" t="s">
        <v>22982</v>
      </c>
      <c r="MJ90" t="s">
        <v>22983</v>
      </c>
      <c r="MK90" t="s">
        <v>22984</v>
      </c>
      <c r="ML90" t="s">
        <v>22966</v>
      </c>
      <c r="MM90" t="s">
        <v>22985</v>
      </c>
      <c r="MN90" t="s">
        <v>22985</v>
      </c>
      <c r="MO90" t="s">
        <v>22890</v>
      </c>
      <c r="MP90" t="s">
        <v>22915</v>
      </c>
      <c r="MQ90" t="s">
        <v>22915</v>
      </c>
      <c r="MR90" t="s">
        <v>22973</v>
      </c>
      <c r="MS90" t="s">
        <v>22986</v>
      </c>
      <c r="MT90" t="s">
        <v>22915</v>
      </c>
      <c r="MU90" t="s">
        <v>22924</v>
      </c>
      <c r="MV90" t="s">
        <v>22987</v>
      </c>
      <c r="MW90" t="s">
        <v>22988</v>
      </c>
      <c r="MY90" t="s">
        <v>22890</v>
      </c>
      <c r="MZ90" t="s">
        <v>22890</v>
      </c>
      <c r="NB90" t="s">
        <v>22890</v>
      </c>
      <c r="NC90" t="s">
        <v>22890</v>
      </c>
      <c r="ND90" t="s">
        <v>22915</v>
      </c>
      <c r="NE90" t="s">
        <v>22915</v>
      </c>
      <c r="NF90" t="s">
        <v>22888</v>
      </c>
      <c r="NG90" t="s">
        <v>22885</v>
      </c>
      <c r="NH90" t="s">
        <v>22912</v>
      </c>
      <c r="NI90" t="s">
        <v>22915</v>
      </c>
      <c r="NJ90" t="s">
        <v>22942</v>
      </c>
      <c r="NK90" t="s">
        <v>22890</v>
      </c>
      <c r="NL90" t="s">
        <v>22890</v>
      </c>
      <c r="NM90" t="s">
        <v>22890</v>
      </c>
      <c r="NN90" t="s">
        <v>22890</v>
      </c>
      <c r="NO90" t="s">
        <v>22915</v>
      </c>
      <c r="NP90" t="s">
        <v>22911</v>
      </c>
      <c r="NQ90" t="s">
        <v>22911</v>
      </c>
      <c r="NR90" t="s">
        <v>22890</v>
      </c>
      <c r="NS90" t="s">
        <v>22890</v>
      </c>
      <c r="NT90" t="s">
        <v>22890</v>
      </c>
      <c r="NU90" t="s">
        <v>22890</v>
      </c>
      <c r="NW90" t="s">
        <v>22885</v>
      </c>
      <c r="NY90" t="s">
        <v>22989</v>
      </c>
      <c r="NZ90" t="s">
        <v>22990</v>
      </c>
      <c r="OA90" t="s">
        <v>22991</v>
      </c>
      <c r="OB90" t="s">
        <v>22890</v>
      </c>
      <c r="OC90" t="s">
        <v>22982</v>
      </c>
      <c r="OD90" t="s">
        <v>22982</v>
      </c>
      <c r="PD90" t="s">
        <v>22915</v>
      </c>
      <c r="PE90" t="s">
        <v>22915</v>
      </c>
      <c r="PF90" t="s">
        <v>22915</v>
      </c>
      <c r="PG90" t="s">
        <v>22991</v>
      </c>
      <c r="PH90" t="s">
        <v>22992</v>
      </c>
      <c r="PI90" t="s">
        <v>22915</v>
      </c>
    </row>
    <row r="91" spans="1:425" x14ac:dyDescent="0.3">
      <c r="A91" t="s">
        <v>15916</v>
      </c>
      <c r="B91" t="s">
        <v>15957</v>
      </c>
      <c r="C91">
        <v>2017</v>
      </c>
      <c r="D91" t="s">
        <v>15987</v>
      </c>
      <c r="E91" t="s">
        <v>15983</v>
      </c>
      <c r="F91" t="s">
        <v>15984</v>
      </c>
      <c r="G91">
        <v>0.64</v>
      </c>
      <c r="H91">
        <v>350</v>
      </c>
      <c r="I91" t="s">
        <v>15953</v>
      </c>
      <c r="J91" t="s">
        <v>15889</v>
      </c>
      <c r="K91" t="s">
        <v>22993</v>
      </c>
      <c r="L91" t="s">
        <v>22994</v>
      </c>
      <c r="M91" t="s">
        <v>22995</v>
      </c>
      <c r="N91" t="s">
        <v>22996</v>
      </c>
      <c r="O91" t="s">
        <v>22997</v>
      </c>
      <c r="P91" t="s">
        <v>22998</v>
      </c>
      <c r="Q91" t="s">
        <v>22999</v>
      </c>
      <c r="R91" t="s">
        <v>23000</v>
      </c>
      <c r="S91" t="s">
        <v>22999</v>
      </c>
      <c r="T91" t="s">
        <v>23001</v>
      </c>
      <c r="U91" t="s">
        <v>23002</v>
      </c>
      <c r="V91" t="s">
        <v>23003</v>
      </c>
      <c r="W91" t="s">
        <v>23004</v>
      </c>
      <c r="X91" t="s">
        <v>23005</v>
      </c>
      <c r="Y91" t="s">
        <v>23006</v>
      </c>
      <c r="Z91" t="s">
        <v>23007</v>
      </c>
      <c r="AA91" t="s">
        <v>23008</v>
      </c>
      <c r="AB91" t="s">
        <v>23009</v>
      </c>
      <c r="AC91" t="s">
        <v>23008</v>
      </c>
      <c r="AD91" t="s">
        <v>23010</v>
      </c>
      <c r="AE91" t="s">
        <v>23011</v>
      </c>
      <c r="AF91" t="s">
        <v>23012</v>
      </c>
      <c r="AG91" t="s">
        <v>23013</v>
      </c>
      <c r="AH91" t="s">
        <v>23014</v>
      </c>
      <c r="AI91" t="s">
        <v>23015</v>
      </c>
      <c r="AJ91" t="s">
        <v>23016</v>
      </c>
      <c r="AK91" t="s">
        <v>23017</v>
      </c>
      <c r="AL91" t="s">
        <v>23018</v>
      </c>
      <c r="AM91" t="s">
        <v>23019</v>
      </c>
      <c r="AN91" t="s">
        <v>23020</v>
      </c>
      <c r="AO91" t="s">
        <v>23021</v>
      </c>
      <c r="AP91" t="s">
        <v>23022</v>
      </c>
      <c r="AQ91" t="s">
        <v>23023</v>
      </c>
      <c r="AR91" t="s">
        <v>23020</v>
      </c>
      <c r="AS91" t="s">
        <v>23024</v>
      </c>
      <c r="AT91" t="s">
        <v>23025</v>
      </c>
      <c r="AU91" t="s">
        <v>23026</v>
      </c>
      <c r="AV91" t="s">
        <v>23027</v>
      </c>
      <c r="AW91" t="s">
        <v>23028</v>
      </c>
      <c r="AX91" t="s">
        <v>23007</v>
      </c>
      <c r="AY91" t="s">
        <v>23029</v>
      </c>
      <c r="AZ91" t="s">
        <v>23015</v>
      </c>
      <c r="BA91" t="s">
        <v>23023</v>
      </c>
      <c r="BB91" t="s">
        <v>23020</v>
      </c>
      <c r="BC91" t="s">
        <v>23030</v>
      </c>
      <c r="BD91" t="s">
        <v>23031</v>
      </c>
      <c r="BE91" t="s">
        <v>23032</v>
      </c>
      <c r="BF91" t="s">
        <v>23033</v>
      </c>
      <c r="BG91" t="s">
        <v>23034</v>
      </c>
      <c r="BH91" t="s">
        <v>23032</v>
      </c>
      <c r="BI91" t="s">
        <v>23035</v>
      </c>
      <c r="BJ91" t="s">
        <v>23036</v>
      </c>
      <c r="BK91" t="s">
        <v>23037</v>
      </c>
      <c r="BL91" t="s">
        <v>23038</v>
      </c>
      <c r="BM91" t="s">
        <v>23039</v>
      </c>
      <c r="BN91" t="s">
        <v>23040</v>
      </c>
      <c r="BO91" t="s">
        <v>23041</v>
      </c>
      <c r="BP91" t="s">
        <v>23042</v>
      </c>
      <c r="BQ91" t="s">
        <v>23043</v>
      </c>
      <c r="BR91" t="s">
        <v>23033</v>
      </c>
      <c r="BS91" t="s">
        <v>23044</v>
      </c>
      <c r="BT91" t="s">
        <v>23045</v>
      </c>
      <c r="BU91" t="s">
        <v>23046</v>
      </c>
      <c r="BV91" t="s">
        <v>23047</v>
      </c>
      <c r="BW91" t="s">
        <v>23048</v>
      </c>
      <c r="BX91" t="s">
        <v>23049</v>
      </c>
      <c r="BY91" t="s">
        <v>23050</v>
      </c>
      <c r="BZ91" t="s">
        <v>23051</v>
      </c>
      <c r="CA91" t="s">
        <v>23052</v>
      </c>
      <c r="CB91" t="s">
        <v>23053</v>
      </c>
      <c r="CC91" t="s">
        <v>23054</v>
      </c>
      <c r="CD91" t="s">
        <v>23055</v>
      </c>
      <c r="CE91" t="s">
        <v>23056</v>
      </c>
      <c r="CF91" t="s">
        <v>23057</v>
      </c>
      <c r="CG91" t="s">
        <v>23058</v>
      </c>
      <c r="CH91" t="s">
        <v>23033</v>
      </c>
      <c r="CI91" t="s">
        <v>23059</v>
      </c>
      <c r="CJ91" t="s">
        <v>23060</v>
      </c>
      <c r="CK91" t="s">
        <v>23061</v>
      </c>
      <c r="CL91" t="s">
        <v>23062</v>
      </c>
      <c r="CM91" t="s">
        <v>23063</v>
      </c>
      <c r="CN91" t="s">
        <v>23064</v>
      </c>
      <c r="CO91" t="s">
        <v>23053</v>
      </c>
      <c r="CP91" t="s">
        <v>23065</v>
      </c>
      <c r="CQ91" t="s">
        <v>23066</v>
      </c>
      <c r="CR91" t="s">
        <v>23067</v>
      </c>
      <c r="CS91" t="s">
        <v>23068</v>
      </c>
      <c r="CT91" t="s">
        <v>23069</v>
      </c>
      <c r="CU91" t="s">
        <v>23070</v>
      </c>
      <c r="CV91" t="s">
        <v>23071</v>
      </c>
      <c r="CW91" t="s">
        <v>23072</v>
      </c>
      <c r="CX91" t="s">
        <v>23053</v>
      </c>
      <c r="CY91" t="s">
        <v>23073</v>
      </c>
      <c r="CZ91" t="s">
        <v>23063</v>
      </c>
      <c r="DA91" t="s">
        <v>23074</v>
      </c>
      <c r="DB91" t="s">
        <v>23062</v>
      </c>
      <c r="DC91" t="s">
        <v>23075</v>
      </c>
      <c r="DD91" t="s">
        <v>23076</v>
      </c>
      <c r="DE91" t="s">
        <v>23077</v>
      </c>
      <c r="DF91" t="s">
        <v>23078</v>
      </c>
      <c r="DG91" t="s">
        <v>23079</v>
      </c>
      <c r="DH91" t="s">
        <v>23080</v>
      </c>
      <c r="DI91" t="s">
        <v>23081</v>
      </c>
      <c r="DJ91" t="s">
        <v>23047</v>
      </c>
      <c r="DK91" t="s">
        <v>23049</v>
      </c>
      <c r="DL91" t="s">
        <v>23082</v>
      </c>
      <c r="DM91" t="s">
        <v>23083</v>
      </c>
      <c r="DN91" t="s">
        <v>23084</v>
      </c>
      <c r="DO91" t="s">
        <v>23036</v>
      </c>
      <c r="DP91" t="s">
        <v>23085</v>
      </c>
      <c r="DQ91" t="s">
        <v>23086</v>
      </c>
      <c r="DR91" t="s">
        <v>23087</v>
      </c>
      <c r="DS91" t="s">
        <v>23088</v>
      </c>
      <c r="DT91" t="s">
        <v>23089</v>
      </c>
      <c r="DU91" t="s">
        <v>23090</v>
      </c>
      <c r="DV91" t="s">
        <v>23091</v>
      </c>
      <c r="DW91" t="s">
        <v>23092</v>
      </c>
      <c r="DX91" t="s">
        <v>23017</v>
      </c>
      <c r="DY91" t="s">
        <v>23093</v>
      </c>
      <c r="DZ91" t="s">
        <v>23057</v>
      </c>
      <c r="EA91" t="s">
        <v>23057</v>
      </c>
      <c r="EB91" t="s">
        <v>23094</v>
      </c>
      <c r="EC91" t="s">
        <v>23095</v>
      </c>
      <c r="ED91" t="s">
        <v>23096</v>
      </c>
      <c r="EE91" t="s">
        <v>23039</v>
      </c>
      <c r="EF91" t="s">
        <v>23097</v>
      </c>
      <c r="EG91" t="s">
        <v>23098</v>
      </c>
      <c r="EH91" t="s">
        <v>23099</v>
      </c>
      <c r="EI91" t="s">
        <v>23100</v>
      </c>
      <c r="EJ91" t="s">
        <v>23101</v>
      </c>
      <c r="EK91" t="s">
        <v>23102</v>
      </c>
      <c r="EL91" t="s">
        <v>23103</v>
      </c>
      <c r="EM91" t="s">
        <v>23104</v>
      </c>
      <c r="EN91" t="s">
        <v>23105</v>
      </c>
      <c r="EO91" t="s">
        <v>23106</v>
      </c>
      <c r="EP91" t="s">
        <v>23075</v>
      </c>
      <c r="EQ91" t="s">
        <v>23107</v>
      </c>
      <c r="ER91" t="s">
        <v>23108</v>
      </c>
      <c r="ES91" t="s">
        <v>23109</v>
      </c>
      <c r="ET91" t="s">
        <v>23110</v>
      </c>
      <c r="EU91" t="s">
        <v>23111</v>
      </c>
      <c r="EV91" t="s">
        <v>23112</v>
      </c>
      <c r="EW91" t="s">
        <v>23113</v>
      </c>
      <c r="EX91" t="s">
        <v>23114</v>
      </c>
      <c r="FA91" t="s">
        <v>23115</v>
      </c>
      <c r="FB91" t="s">
        <v>23116</v>
      </c>
      <c r="FC91" t="s">
        <v>23117</v>
      </c>
      <c r="FD91" t="s">
        <v>23061</v>
      </c>
      <c r="FE91" t="s">
        <v>23118</v>
      </c>
      <c r="FF91" t="s">
        <v>23119</v>
      </c>
      <c r="FO91" t="s">
        <v>23120</v>
      </c>
      <c r="FP91" t="s">
        <v>23121</v>
      </c>
      <c r="FQ91" t="s">
        <v>23122</v>
      </c>
      <c r="FR91" t="s">
        <v>23022</v>
      </c>
      <c r="FS91" t="s">
        <v>23123</v>
      </c>
      <c r="FT91" t="s">
        <v>23124</v>
      </c>
      <c r="FV91" t="s">
        <v>23125</v>
      </c>
      <c r="FW91" t="s">
        <v>23126</v>
      </c>
      <c r="FX91" t="s">
        <v>23127</v>
      </c>
      <c r="FY91" t="s">
        <v>23099</v>
      </c>
      <c r="FZ91" t="s">
        <v>23128</v>
      </c>
      <c r="GA91" t="s">
        <v>23129</v>
      </c>
      <c r="GB91" t="s">
        <v>23019</v>
      </c>
      <c r="GC91" t="s">
        <v>23130</v>
      </c>
      <c r="GD91" t="s">
        <v>23131</v>
      </c>
      <c r="GE91" t="s">
        <v>23132</v>
      </c>
      <c r="GF91" t="s">
        <v>23133</v>
      </c>
      <c r="GG91" t="s">
        <v>23134</v>
      </c>
      <c r="GH91" t="s">
        <v>23135</v>
      </c>
      <c r="GI91" t="s">
        <v>23136</v>
      </c>
      <c r="GJ91" t="s">
        <v>23137</v>
      </c>
      <c r="GK91" t="s">
        <v>23020</v>
      </c>
      <c r="GL91" t="s">
        <v>23138</v>
      </c>
      <c r="GM91" t="s">
        <v>23094</v>
      </c>
      <c r="GN91" t="s">
        <v>23127</v>
      </c>
      <c r="GO91" t="s">
        <v>23139</v>
      </c>
      <c r="GP91" t="s">
        <v>23140</v>
      </c>
      <c r="GQ91" t="s">
        <v>22995</v>
      </c>
      <c r="GS91" t="s">
        <v>23141</v>
      </c>
      <c r="GT91" t="s">
        <v>23007</v>
      </c>
      <c r="GU91" t="s">
        <v>23142</v>
      </c>
      <c r="GV91" t="s">
        <v>23143</v>
      </c>
      <c r="GW91" t="s">
        <v>23144</v>
      </c>
      <c r="GX91" t="s">
        <v>23000</v>
      </c>
      <c r="GY91" t="s">
        <v>23145</v>
      </c>
      <c r="GZ91" t="s">
        <v>23145</v>
      </c>
      <c r="HA91" t="s">
        <v>23015</v>
      </c>
      <c r="HB91" t="s">
        <v>23146</v>
      </c>
      <c r="HC91" t="s">
        <v>23147</v>
      </c>
      <c r="HD91" t="s">
        <v>23050</v>
      </c>
      <c r="HE91" t="s">
        <v>23050</v>
      </c>
      <c r="HF91" t="s">
        <v>23148</v>
      </c>
      <c r="HG91" t="s">
        <v>23149</v>
      </c>
      <c r="HH91" t="s">
        <v>23150</v>
      </c>
      <c r="HI91" t="s">
        <v>23151</v>
      </c>
      <c r="HJ91" t="s">
        <v>23152</v>
      </c>
      <c r="HK91" t="s">
        <v>23097</v>
      </c>
      <c r="HL91" t="s">
        <v>23153</v>
      </c>
      <c r="HM91" t="s">
        <v>23110</v>
      </c>
      <c r="HN91" t="s">
        <v>23154</v>
      </c>
      <c r="HO91" t="s">
        <v>23155</v>
      </c>
      <c r="HP91" t="s">
        <v>23156</v>
      </c>
      <c r="HQ91" t="s">
        <v>23157</v>
      </c>
      <c r="HR91" t="s">
        <v>23110</v>
      </c>
      <c r="HS91" t="s">
        <v>23158</v>
      </c>
      <c r="HT91" t="s">
        <v>23099</v>
      </c>
      <c r="HU91" t="s">
        <v>23159</v>
      </c>
      <c r="HV91" t="s">
        <v>23160</v>
      </c>
      <c r="HW91" t="s">
        <v>23097</v>
      </c>
      <c r="HX91" t="s">
        <v>23161</v>
      </c>
      <c r="HY91" t="s">
        <v>23162</v>
      </c>
      <c r="HZ91" t="s">
        <v>23163</v>
      </c>
      <c r="IA91" t="s">
        <v>23164</v>
      </c>
      <c r="IB91" t="s">
        <v>23165</v>
      </c>
      <c r="IC91" t="s">
        <v>23166</v>
      </c>
      <c r="ID91" t="s">
        <v>23167</v>
      </c>
      <c r="IE91" t="s">
        <v>23137</v>
      </c>
      <c r="IF91" t="s">
        <v>23135</v>
      </c>
      <c r="IG91" t="s">
        <v>23123</v>
      </c>
      <c r="IH91" t="s">
        <v>23168</v>
      </c>
      <c r="II91" t="s">
        <v>23134</v>
      </c>
      <c r="IJ91" t="s">
        <v>23148</v>
      </c>
      <c r="IK91" t="s">
        <v>23169</v>
      </c>
      <c r="IL91" t="s">
        <v>23150</v>
      </c>
      <c r="IM91" t="s">
        <v>23170</v>
      </c>
      <c r="IN91" t="s">
        <v>23171</v>
      </c>
      <c r="IO91" t="s">
        <v>23172</v>
      </c>
      <c r="IP91" t="s">
        <v>23099</v>
      </c>
      <c r="IQ91" t="s">
        <v>23173</v>
      </c>
      <c r="IR91" t="s">
        <v>23151</v>
      </c>
      <c r="IS91" t="s">
        <v>23156</v>
      </c>
      <c r="IT91" t="s">
        <v>23152</v>
      </c>
      <c r="IU91" t="s">
        <v>23052</v>
      </c>
      <c r="IV91" t="s">
        <v>23050</v>
      </c>
      <c r="IW91" t="s">
        <v>23174</v>
      </c>
      <c r="IX91" t="s">
        <v>23175</v>
      </c>
      <c r="IY91" t="s">
        <v>23176</v>
      </c>
      <c r="IZ91" t="s">
        <v>23177</v>
      </c>
      <c r="JA91" t="s">
        <v>23178</v>
      </c>
      <c r="JB91" t="s">
        <v>23179</v>
      </c>
      <c r="JC91" t="s">
        <v>23180</v>
      </c>
      <c r="JD91" t="s">
        <v>23181</v>
      </c>
      <c r="JE91" t="s">
        <v>23182</v>
      </c>
      <c r="JF91" t="s">
        <v>23183</v>
      </c>
      <c r="JG91" t="s">
        <v>23184</v>
      </c>
      <c r="JH91" t="s">
        <v>23185</v>
      </c>
      <c r="JI91" t="s">
        <v>23186</v>
      </c>
      <c r="JJ91" t="s">
        <v>23187</v>
      </c>
      <c r="JK91" t="s">
        <v>23188</v>
      </c>
      <c r="JL91" t="s">
        <v>23189</v>
      </c>
      <c r="JM91" t="s">
        <v>23062</v>
      </c>
      <c r="JN91" t="s">
        <v>23190</v>
      </c>
      <c r="JO91" t="s">
        <v>23191</v>
      </c>
      <c r="JP91" t="s">
        <v>23192</v>
      </c>
      <c r="JQ91" t="s">
        <v>23193</v>
      </c>
      <c r="JR91" t="s">
        <v>23194</v>
      </c>
      <c r="JS91" t="s">
        <v>23195</v>
      </c>
      <c r="JT91" t="s">
        <v>23196</v>
      </c>
      <c r="JU91" t="s">
        <v>23197</v>
      </c>
      <c r="JV91" t="s">
        <v>23198</v>
      </c>
      <c r="JW91" t="s">
        <v>23199</v>
      </c>
      <c r="JX91" t="s">
        <v>23200</v>
      </c>
      <c r="JY91" t="s">
        <v>23199</v>
      </c>
      <c r="JZ91" t="s">
        <v>23171</v>
      </c>
      <c r="KA91" t="s">
        <v>23201</v>
      </c>
      <c r="KB91" t="s">
        <v>23030</v>
      </c>
      <c r="KC91" t="s">
        <v>23036</v>
      </c>
      <c r="KD91" t="s">
        <v>23022</v>
      </c>
      <c r="KE91" t="s">
        <v>23036</v>
      </c>
      <c r="KF91" t="s">
        <v>23202</v>
      </c>
      <c r="KG91" t="s">
        <v>23203</v>
      </c>
      <c r="KH91" t="s">
        <v>23204</v>
      </c>
      <c r="KI91" t="s">
        <v>23034</v>
      </c>
      <c r="KJ91" t="s">
        <v>23000</v>
      </c>
      <c r="KK91" t="s">
        <v>23205</v>
      </c>
      <c r="KL91" t="s">
        <v>23206</v>
      </c>
      <c r="KM91" t="s">
        <v>23087</v>
      </c>
      <c r="KN91" t="s">
        <v>23207</v>
      </c>
      <c r="KO91" t="s">
        <v>23019</v>
      </c>
      <c r="KP91" t="s">
        <v>23062</v>
      </c>
      <c r="KQ91" t="s">
        <v>23118</v>
      </c>
      <c r="KR91" t="s">
        <v>23118</v>
      </c>
      <c r="KS91" t="s">
        <v>23058</v>
      </c>
      <c r="KT91" t="s">
        <v>23208</v>
      </c>
      <c r="KU91" t="s">
        <v>23209</v>
      </c>
      <c r="KV91" t="s">
        <v>23210</v>
      </c>
      <c r="KW91" t="s">
        <v>23091</v>
      </c>
      <c r="KX91" t="s">
        <v>23003</v>
      </c>
      <c r="KY91" t="s">
        <v>23059</v>
      </c>
      <c r="KZ91" t="s">
        <v>23061</v>
      </c>
      <c r="LA91" t="s">
        <v>23033</v>
      </c>
      <c r="LB91" t="s">
        <v>23211</v>
      </c>
      <c r="LC91" t="s">
        <v>23212</v>
      </c>
      <c r="LD91" t="s">
        <v>23213</v>
      </c>
      <c r="LE91" t="s">
        <v>23151</v>
      </c>
      <c r="LF91" t="s">
        <v>23214</v>
      </c>
      <c r="LG91" t="s">
        <v>23215</v>
      </c>
      <c r="LH91" t="s">
        <v>23004</v>
      </c>
      <c r="LI91" t="s">
        <v>23216</v>
      </c>
      <c r="LJ91" t="s">
        <v>23217</v>
      </c>
      <c r="LK91" t="s">
        <v>23218</v>
      </c>
      <c r="LL91" t="s">
        <v>23209</v>
      </c>
      <c r="LM91" t="s">
        <v>23060</v>
      </c>
      <c r="LN91" t="s">
        <v>23061</v>
      </c>
      <c r="LO91" t="s">
        <v>23219</v>
      </c>
      <c r="LP91" t="s">
        <v>23220</v>
      </c>
      <c r="LQ91" t="s">
        <v>23061</v>
      </c>
      <c r="LS91" t="s">
        <v>23221</v>
      </c>
      <c r="LT91" t="s">
        <v>23115</v>
      </c>
      <c r="LU91" t="s">
        <v>23222</v>
      </c>
      <c r="LV91" t="s">
        <v>23223</v>
      </c>
      <c r="LW91" t="s">
        <v>23222</v>
      </c>
      <c r="LX91" t="s">
        <v>23013</v>
      </c>
      <c r="LY91" t="s">
        <v>23224</v>
      </c>
      <c r="LZ91" t="s">
        <v>23225</v>
      </c>
      <c r="MA91" t="s">
        <v>23226</v>
      </c>
      <c r="MB91" t="s">
        <v>23227</v>
      </c>
      <c r="MD91" t="s">
        <v>23136</v>
      </c>
      <c r="ME91" t="s">
        <v>23036</v>
      </c>
      <c r="MF91" t="s">
        <v>23129</v>
      </c>
      <c r="MG91" t="s">
        <v>22997</v>
      </c>
      <c r="MH91" t="s">
        <v>23129</v>
      </c>
      <c r="MI91" t="s">
        <v>23185</v>
      </c>
      <c r="MJ91" t="s">
        <v>23228</v>
      </c>
      <c r="MK91" t="s">
        <v>23229</v>
      </c>
      <c r="ML91" t="s">
        <v>23114</v>
      </c>
      <c r="MM91" t="s">
        <v>23230</v>
      </c>
      <c r="MN91" t="s">
        <v>23231</v>
      </c>
      <c r="MO91" t="s">
        <v>23232</v>
      </c>
      <c r="MP91" t="s">
        <v>23162</v>
      </c>
      <c r="MQ91" t="s">
        <v>23233</v>
      </c>
      <c r="MR91" t="s">
        <v>23234</v>
      </c>
      <c r="MS91" t="s">
        <v>23235</v>
      </c>
      <c r="MT91" t="s">
        <v>23151</v>
      </c>
      <c r="MU91" t="s">
        <v>23236</v>
      </c>
      <c r="MV91" t="s">
        <v>23237</v>
      </c>
      <c r="MW91" t="s">
        <v>23234</v>
      </c>
      <c r="MY91" t="s">
        <v>23091</v>
      </c>
      <c r="MZ91" t="s">
        <v>23189</v>
      </c>
      <c r="NB91" t="s">
        <v>23042</v>
      </c>
      <c r="NC91" t="s">
        <v>23076</v>
      </c>
      <c r="ND91" t="s">
        <v>23156</v>
      </c>
      <c r="NE91" t="s">
        <v>23172</v>
      </c>
      <c r="NF91" t="s">
        <v>23163</v>
      </c>
      <c r="NG91" t="s">
        <v>23238</v>
      </c>
      <c r="NH91" t="s">
        <v>23239</v>
      </c>
      <c r="NI91" t="s">
        <v>23054</v>
      </c>
      <c r="NJ91" t="s">
        <v>23240</v>
      </c>
      <c r="NK91" t="s">
        <v>23241</v>
      </c>
      <c r="NL91" t="s">
        <v>23061</v>
      </c>
      <c r="NM91" t="s">
        <v>23242</v>
      </c>
      <c r="NN91" t="s">
        <v>23241</v>
      </c>
      <c r="NO91" t="s">
        <v>23100</v>
      </c>
      <c r="NP91" t="s">
        <v>23243</v>
      </c>
      <c r="NQ91" t="s">
        <v>23100</v>
      </c>
      <c r="NR91" t="s">
        <v>23061</v>
      </c>
      <c r="NS91" t="s">
        <v>23222</v>
      </c>
      <c r="NT91" t="s">
        <v>23224</v>
      </c>
      <c r="NU91" t="s">
        <v>23061</v>
      </c>
      <c r="NW91" t="s">
        <v>23121</v>
      </c>
      <c r="NY91" t="s">
        <v>23244</v>
      </c>
      <c r="NZ91" t="s">
        <v>23245</v>
      </c>
      <c r="OA91" t="s">
        <v>23211</v>
      </c>
      <c r="OB91" t="s">
        <v>23222</v>
      </c>
      <c r="OC91" t="s">
        <v>23246</v>
      </c>
      <c r="OD91" t="s">
        <v>23247</v>
      </c>
      <c r="PD91" t="s">
        <v>23100</v>
      </c>
      <c r="PE91" t="s">
        <v>23156</v>
      </c>
      <c r="PF91" t="s">
        <v>23169</v>
      </c>
      <c r="PG91" t="s">
        <v>23248</v>
      </c>
      <c r="PH91" t="s">
        <v>23245</v>
      </c>
      <c r="PI91" t="s">
        <v>23249</v>
      </c>
    </row>
    <row r="92" spans="1:425" x14ac:dyDescent="0.3">
      <c r="A92" t="s">
        <v>15917</v>
      </c>
      <c r="B92" t="s">
        <v>15965</v>
      </c>
      <c r="C92">
        <v>2015</v>
      </c>
      <c r="D92" t="s">
        <v>15987</v>
      </c>
      <c r="E92" t="s">
        <v>15983</v>
      </c>
      <c r="F92" t="s">
        <v>15984</v>
      </c>
      <c r="G92">
        <v>0.83</v>
      </c>
      <c r="H92">
        <v>385</v>
      </c>
      <c r="I92" t="s">
        <v>15953</v>
      </c>
      <c r="J92" t="s">
        <v>15889</v>
      </c>
      <c r="K92" t="s">
        <v>23250</v>
      </c>
      <c r="L92" t="s">
        <v>23251</v>
      </c>
      <c r="M92" t="s">
        <v>23252</v>
      </c>
      <c r="N92" t="s">
        <v>23253</v>
      </c>
      <c r="O92" t="s">
        <v>23254</v>
      </c>
      <c r="P92" t="s">
        <v>23255</v>
      </c>
      <c r="Q92" t="s">
        <v>23256</v>
      </c>
      <c r="R92" t="s">
        <v>23257</v>
      </c>
      <c r="S92" t="s">
        <v>23258</v>
      </c>
      <c r="T92" t="s">
        <v>23259</v>
      </c>
      <c r="U92" t="s">
        <v>23260</v>
      </c>
      <c r="V92" t="s">
        <v>23261</v>
      </c>
      <c r="W92" t="s">
        <v>23262</v>
      </c>
      <c r="X92" t="s">
        <v>23263</v>
      </c>
      <c r="Y92" t="s">
        <v>23264</v>
      </c>
      <c r="Z92" t="s">
        <v>23265</v>
      </c>
      <c r="AA92" t="s">
        <v>23266</v>
      </c>
      <c r="AB92" t="s">
        <v>23267</v>
      </c>
      <c r="AC92" t="s">
        <v>23268</v>
      </c>
      <c r="AD92" t="s">
        <v>23269</v>
      </c>
      <c r="AE92" t="s">
        <v>23270</v>
      </c>
      <c r="AF92" t="s">
        <v>23271</v>
      </c>
      <c r="AG92" t="s">
        <v>23272</v>
      </c>
      <c r="AH92" t="s">
        <v>23273</v>
      </c>
      <c r="AI92" t="s">
        <v>23274</v>
      </c>
      <c r="AJ92" t="s">
        <v>23275</v>
      </c>
      <c r="AK92" t="s">
        <v>23276</v>
      </c>
      <c r="AL92" t="s">
        <v>23277</v>
      </c>
      <c r="AM92" t="s">
        <v>23278</v>
      </c>
      <c r="AN92" t="s">
        <v>23279</v>
      </c>
      <c r="AO92" t="s">
        <v>23280</v>
      </c>
      <c r="AP92" t="s">
        <v>23281</v>
      </c>
      <c r="AQ92" t="s">
        <v>23282</v>
      </c>
      <c r="AR92" t="s">
        <v>23283</v>
      </c>
      <c r="AS92" t="s">
        <v>23284</v>
      </c>
      <c r="AT92" t="s">
        <v>23285</v>
      </c>
      <c r="AU92" t="s">
        <v>23286</v>
      </c>
      <c r="AV92" t="s">
        <v>23287</v>
      </c>
      <c r="AW92" t="s">
        <v>23288</v>
      </c>
      <c r="AX92" t="s">
        <v>23289</v>
      </c>
      <c r="AY92" t="s">
        <v>23290</v>
      </c>
      <c r="AZ92" t="s">
        <v>23291</v>
      </c>
      <c r="BA92" t="s">
        <v>23292</v>
      </c>
      <c r="BB92" t="s">
        <v>23293</v>
      </c>
      <c r="BC92" t="s">
        <v>23294</v>
      </c>
      <c r="BD92" t="s">
        <v>23295</v>
      </c>
      <c r="BE92" t="s">
        <v>23296</v>
      </c>
      <c r="BF92" t="s">
        <v>23297</v>
      </c>
      <c r="BG92" t="s">
        <v>23298</v>
      </c>
      <c r="BH92" t="s">
        <v>23299</v>
      </c>
      <c r="BI92" t="s">
        <v>23300</v>
      </c>
      <c r="BJ92" t="s">
        <v>23301</v>
      </c>
      <c r="BK92" t="s">
        <v>23302</v>
      </c>
      <c r="BL92" t="s">
        <v>23303</v>
      </c>
      <c r="BM92" t="s">
        <v>23304</v>
      </c>
      <c r="BN92" t="s">
        <v>23305</v>
      </c>
      <c r="BO92" t="s">
        <v>23306</v>
      </c>
      <c r="BP92" t="s">
        <v>23307</v>
      </c>
      <c r="BQ92" t="s">
        <v>23308</v>
      </c>
      <c r="BR92" t="s">
        <v>23309</v>
      </c>
      <c r="BS92" t="s">
        <v>23310</v>
      </c>
      <c r="BT92" t="s">
        <v>23311</v>
      </c>
      <c r="BU92" t="s">
        <v>23312</v>
      </c>
      <c r="BV92" t="s">
        <v>23313</v>
      </c>
      <c r="BW92" t="s">
        <v>23314</v>
      </c>
      <c r="BX92" t="s">
        <v>23315</v>
      </c>
      <c r="BY92" t="s">
        <v>23316</v>
      </c>
      <c r="BZ92" t="s">
        <v>23317</v>
      </c>
      <c r="CA92" t="s">
        <v>23318</v>
      </c>
      <c r="CB92" t="s">
        <v>23319</v>
      </c>
      <c r="CC92" t="s">
        <v>23320</v>
      </c>
      <c r="CD92" t="s">
        <v>23321</v>
      </c>
      <c r="CE92" t="s">
        <v>23322</v>
      </c>
      <c r="CF92" t="s">
        <v>23323</v>
      </c>
      <c r="CG92" t="s">
        <v>23324</v>
      </c>
      <c r="CH92" t="s">
        <v>23325</v>
      </c>
      <c r="CI92" t="s">
        <v>23326</v>
      </c>
      <c r="CJ92" t="s">
        <v>23327</v>
      </c>
      <c r="CK92" t="s">
        <v>23328</v>
      </c>
      <c r="CL92" t="s">
        <v>23329</v>
      </c>
      <c r="CM92" t="s">
        <v>23330</v>
      </c>
      <c r="CN92" t="s">
        <v>23331</v>
      </c>
      <c r="CO92" t="s">
        <v>23332</v>
      </c>
      <c r="CP92" t="s">
        <v>23333</v>
      </c>
      <c r="CQ92" t="s">
        <v>23334</v>
      </c>
      <c r="CR92" t="s">
        <v>23335</v>
      </c>
      <c r="CS92" t="s">
        <v>23336</v>
      </c>
      <c r="CT92" t="s">
        <v>23337</v>
      </c>
      <c r="CU92" t="s">
        <v>23338</v>
      </c>
      <c r="CV92" t="s">
        <v>23339</v>
      </c>
      <c r="CW92" t="s">
        <v>23340</v>
      </c>
      <c r="CX92" t="s">
        <v>23341</v>
      </c>
      <c r="CY92" t="s">
        <v>23342</v>
      </c>
      <c r="CZ92" t="s">
        <v>23343</v>
      </c>
      <c r="DA92" t="s">
        <v>23344</v>
      </c>
      <c r="DB92" t="s">
        <v>23345</v>
      </c>
      <c r="DC92" t="s">
        <v>23346</v>
      </c>
      <c r="DD92" t="s">
        <v>23347</v>
      </c>
      <c r="DE92" t="s">
        <v>23348</v>
      </c>
      <c r="DF92" t="s">
        <v>23349</v>
      </c>
      <c r="DG92" t="s">
        <v>23350</v>
      </c>
      <c r="DH92" t="s">
        <v>23351</v>
      </c>
      <c r="DI92" t="s">
        <v>23352</v>
      </c>
      <c r="DJ92" t="s">
        <v>23353</v>
      </c>
      <c r="DK92" t="s">
        <v>23354</v>
      </c>
      <c r="DL92" t="s">
        <v>23355</v>
      </c>
      <c r="DM92" t="s">
        <v>23356</v>
      </c>
      <c r="DN92" t="s">
        <v>23357</v>
      </c>
      <c r="DO92" t="s">
        <v>23358</v>
      </c>
      <c r="DP92" t="s">
        <v>23359</v>
      </c>
      <c r="DQ92" t="s">
        <v>23360</v>
      </c>
      <c r="DR92" t="s">
        <v>23361</v>
      </c>
      <c r="DS92" t="s">
        <v>23362</v>
      </c>
      <c r="DT92" t="s">
        <v>23363</v>
      </c>
      <c r="DU92" t="s">
        <v>23364</v>
      </c>
      <c r="DV92" t="s">
        <v>23365</v>
      </c>
      <c r="DW92" t="s">
        <v>23366</v>
      </c>
      <c r="DX92" t="s">
        <v>23367</v>
      </c>
      <c r="DY92" t="s">
        <v>23368</v>
      </c>
      <c r="DZ92" t="s">
        <v>23369</v>
      </c>
      <c r="EA92" t="s">
        <v>23370</v>
      </c>
      <c r="EB92" t="s">
        <v>23371</v>
      </c>
      <c r="EC92" t="s">
        <v>23372</v>
      </c>
      <c r="ED92" t="s">
        <v>23373</v>
      </c>
      <c r="EE92" t="s">
        <v>23374</v>
      </c>
      <c r="EF92" t="s">
        <v>23375</v>
      </c>
      <c r="EG92" t="s">
        <v>23376</v>
      </c>
      <c r="EH92" t="s">
        <v>23377</v>
      </c>
      <c r="EI92" t="s">
        <v>23378</v>
      </c>
      <c r="EJ92" t="s">
        <v>23379</v>
      </c>
      <c r="EK92" t="s">
        <v>23380</v>
      </c>
      <c r="EL92" t="s">
        <v>23381</v>
      </c>
      <c r="EM92" t="s">
        <v>23382</v>
      </c>
      <c r="EN92" t="s">
        <v>23383</v>
      </c>
      <c r="EO92" t="s">
        <v>23384</v>
      </c>
      <c r="EP92" t="s">
        <v>23385</v>
      </c>
      <c r="EQ92" t="s">
        <v>23386</v>
      </c>
      <c r="ER92" t="s">
        <v>23387</v>
      </c>
      <c r="ES92" t="s">
        <v>23388</v>
      </c>
      <c r="ET92" t="s">
        <v>23389</v>
      </c>
      <c r="EU92" t="s">
        <v>23390</v>
      </c>
      <c r="EV92" t="s">
        <v>23391</v>
      </c>
      <c r="EW92" t="s">
        <v>23392</v>
      </c>
      <c r="EX92" t="s">
        <v>23393</v>
      </c>
      <c r="FA92" t="s">
        <v>23394</v>
      </c>
      <c r="FB92" t="s">
        <v>23395</v>
      </c>
      <c r="FC92" t="s">
        <v>23396</v>
      </c>
      <c r="FD92" t="s">
        <v>23397</v>
      </c>
      <c r="FE92" t="s">
        <v>23398</v>
      </c>
      <c r="FF92" t="s">
        <v>23399</v>
      </c>
      <c r="FO92" t="s">
        <v>23400</v>
      </c>
      <c r="FP92" t="s">
        <v>23401</v>
      </c>
      <c r="FQ92" t="s">
        <v>23402</v>
      </c>
      <c r="FR92" t="s">
        <v>23403</v>
      </c>
      <c r="FS92" t="s">
        <v>23404</v>
      </c>
      <c r="FT92" t="s">
        <v>23405</v>
      </c>
      <c r="FV92" t="s">
        <v>23406</v>
      </c>
      <c r="FW92" t="s">
        <v>23407</v>
      </c>
      <c r="FX92" t="s">
        <v>23408</v>
      </c>
      <c r="FY92" t="s">
        <v>23409</v>
      </c>
      <c r="FZ92" t="s">
        <v>23410</v>
      </c>
      <c r="GA92" t="s">
        <v>23411</v>
      </c>
      <c r="GB92" t="s">
        <v>23412</v>
      </c>
      <c r="GC92" t="s">
        <v>23413</v>
      </c>
      <c r="GD92" t="s">
        <v>23414</v>
      </c>
      <c r="GE92" t="s">
        <v>23415</v>
      </c>
      <c r="GF92" t="s">
        <v>23416</v>
      </c>
      <c r="GG92" t="s">
        <v>23417</v>
      </c>
      <c r="GH92" t="s">
        <v>23418</v>
      </c>
      <c r="GI92" t="s">
        <v>23419</v>
      </c>
      <c r="GJ92" t="s">
        <v>23420</v>
      </c>
      <c r="GK92" t="s">
        <v>23421</v>
      </c>
      <c r="GL92" t="s">
        <v>23422</v>
      </c>
      <c r="GM92" t="s">
        <v>23423</v>
      </c>
      <c r="GN92" t="s">
        <v>23424</v>
      </c>
      <c r="GO92" t="s">
        <v>23425</v>
      </c>
      <c r="GP92" t="s">
        <v>23426</v>
      </c>
      <c r="GQ92" t="s">
        <v>23427</v>
      </c>
      <c r="GS92" t="s">
        <v>23428</v>
      </c>
      <c r="GT92" t="s">
        <v>23429</v>
      </c>
      <c r="GU92" t="s">
        <v>23430</v>
      </c>
      <c r="GV92" t="s">
        <v>23431</v>
      </c>
      <c r="GW92" t="s">
        <v>23432</v>
      </c>
      <c r="GX92" t="s">
        <v>23433</v>
      </c>
      <c r="GY92" t="s">
        <v>23434</v>
      </c>
      <c r="GZ92" t="s">
        <v>23435</v>
      </c>
      <c r="HA92" t="s">
        <v>23436</v>
      </c>
      <c r="HB92" t="s">
        <v>23437</v>
      </c>
      <c r="HC92" t="s">
        <v>23438</v>
      </c>
      <c r="HD92" t="s">
        <v>23439</v>
      </c>
      <c r="HE92" t="s">
        <v>23440</v>
      </c>
      <c r="HF92" t="s">
        <v>23390</v>
      </c>
      <c r="HG92" t="s">
        <v>23441</v>
      </c>
      <c r="HH92" t="s">
        <v>23442</v>
      </c>
      <c r="HI92" t="s">
        <v>23443</v>
      </c>
      <c r="HJ92" t="s">
        <v>23444</v>
      </c>
      <c r="HK92" t="s">
        <v>23445</v>
      </c>
      <c r="HL92" t="s">
        <v>23446</v>
      </c>
      <c r="HM92" t="s">
        <v>23447</v>
      </c>
      <c r="HN92" t="s">
        <v>23448</v>
      </c>
      <c r="HO92" t="s">
        <v>23449</v>
      </c>
      <c r="HP92" t="s">
        <v>23450</v>
      </c>
      <c r="HQ92" t="s">
        <v>23451</v>
      </c>
      <c r="HR92" t="s">
        <v>23452</v>
      </c>
      <c r="HS92" t="s">
        <v>23453</v>
      </c>
      <c r="HT92" t="s">
        <v>23454</v>
      </c>
      <c r="HU92" t="s">
        <v>23455</v>
      </c>
      <c r="HV92" t="s">
        <v>23456</v>
      </c>
      <c r="HW92" t="s">
        <v>23375</v>
      </c>
      <c r="HX92" t="s">
        <v>23457</v>
      </c>
      <c r="HY92" t="s">
        <v>23313</v>
      </c>
      <c r="HZ92" t="s">
        <v>23458</v>
      </c>
      <c r="IA92" t="s">
        <v>23459</v>
      </c>
      <c r="IB92" t="s">
        <v>23460</v>
      </c>
      <c r="IC92" t="s">
        <v>23461</v>
      </c>
      <c r="ID92" t="s">
        <v>23462</v>
      </c>
      <c r="IE92" t="s">
        <v>23463</v>
      </c>
      <c r="IF92" t="s">
        <v>23464</v>
      </c>
      <c r="IG92" t="s">
        <v>23465</v>
      </c>
      <c r="IH92" t="s">
        <v>23466</v>
      </c>
      <c r="II92" t="s">
        <v>23467</v>
      </c>
      <c r="IJ92" t="s">
        <v>23468</v>
      </c>
      <c r="IK92" t="s">
        <v>23469</v>
      </c>
      <c r="IL92" t="s">
        <v>23470</v>
      </c>
      <c r="IM92" t="s">
        <v>23471</v>
      </c>
      <c r="IN92" t="s">
        <v>23472</v>
      </c>
      <c r="IO92" t="s">
        <v>23473</v>
      </c>
      <c r="IP92" t="s">
        <v>23474</v>
      </c>
      <c r="IQ92" t="s">
        <v>23475</v>
      </c>
      <c r="IR92" t="s">
        <v>23476</v>
      </c>
      <c r="IS92" t="s">
        <v>23477</v>
      </c>
      <c r="IT92" t="s">
        <v>23478</v>
      </c>
      <c r="IU92" t="s">
        <v>23479</v>
      </c>
      <c r="IV92" t="s">
        <v>23480</v>
      </c>
      <c r="IW92" t="s">
        <v>23481</v>
      </c>
      <c r="IX92" t="s">
        <v>23482</v>
      </c>
      <c r="IY92" t="s">
        <v>23483</v>
      </c>
      <c r="IZ92" t="s">
        <v>23484</v>
      </c>
      <c r="JA92" t="s">
        <v>23485</v>
      </c>
      <c r="JB92" t="s">
        <v>23486</v>
      </c>
      <c r="JC92" t="s">
        <v>23487</v>
      </c>
      <c r="JD92" t="s">
        <v>23488</v>
      </c>
      <c r="JE92" t="s">
        <v>23489</v>
      </c>
      <c r="JF92" t="s">
        <v>23490</v>
      </c>
      <c r="JG92" t="s">
        <v>23491</v>
      </c>
      <c r="JH92" t="s">
        <v>23492</v>
      </c>
      <c r="JI92" t="s">
        <v>23493</v>
      </c>
      <c r="JJ92" t="s">
        <v>23494</v>
      </c>
      <c r="JK92" t="s">
        <v>23495</v>
      </c>
      <c r="JL92" t="s">
        <v>23496</v>
      </c>
      <c r="JM92" t="s">
        <v>23497</v>
      </c>
      <c r="JN92" t="s">
        <v>23498</v>
      </c>
      <c r="JO92" t="s">
        <v>23499</v>
      </c>
      <c r="JP92" t="s">
        <v>23500</v>
      </c>
      <c r="JQ92" t="s">
        <v>23501</v>
      </c>
      <c r="JR92" t="s">
        <v>23502</v>
      </c>
      <c r="JS92" t="s">
        <v>23503</v>
      </c>
      <c r="JT92" t="s">
        <v>23504</v>
      </c>
      <c r="JU92" t="s">
        <v>23505</v>
      </c>
      <c r="JV92" t="s">
        <v>23506</v>
      </c>
      <c r="JW92" t="s">
        <v>23507</v>
      </c>
      <c r="JX92" t="s">
        <v>23508</v>
      </c>
      <c r="JY92" t="s">
        <v>23509</v>
      </c>
      <c r="JZ92" t="s">
        <v>23510</v>
      </c>
      <c r="KA92" t="s">
        <v>23511</v>
      </c>
      <c r="KB92" t="s">
        <v>23512</v>
      </c>
      <c r="KC92" t="s">
        <v>23513</v>
      </c>
      <c r="KD92" t="s">
        <v>23514</v>
      </c>
      <c r="KE92" t="s">
        <v>23515</v>
      </c>
      <c r="KF92" t="s">
        <v>23516</v>
      </c>
      <c r="KG92" t="s">
        <v>23517</v>
      </c>
      <c r="KH92" t="s">
        <v>23467</v>
      </c>
      <c r="KI92" t="s">
        <v>23518</v>
      </c>
      <c r="KJ92" t="s">
        <v>23519</v>
      </c>
      <c r="KK92" t="s">
        <v>23520</v>
      </c>
      <c r="KL92" t="s">
        <v>23521</v>
      </c>
      <c r="KM92" t="s">
        <v>23522</v>
      </c>
      <c r="KN92" t="s">
        <v>23523</v>
      </c>
      <c r="KO92" t="s">
        <v>23524</v>
      </c>
      <c r="KP92" t="s">
        <v>23525</v>
      </c>
      <c r="KQ92" t="s">
        <v>23526</v>
      </c>
      <c r="KR92" t="s">
        <v>23527</v>
      </c>
      <c r="KS92" t="s">
        <v>23528</v>
      </c>
      <c r="KT92" t="s">
        <v>23529</v>
      </c>
      <c r="KU92" t="s">
        <v>23530</v>
      </c>
      <c r="KV92" t="s">
        <v>23531</v>
      </c>
      <c r="KW92" t="s">
        <v>23532</v>
      </c>
      <c r="KX92" t="s">
        <v>23533</v>
      </c>
      <c r="KY92" t="s">
        <v>23534</v>
      </c>
      <c r="KZ92" t="s">
        <v>23535</v>
      </c>
      <c r="LA92" t="s">
        <v>23536</v>
      </c>
      <c r="LB92" t="s">
        <v>23537</v>
      </c>
      <c r="LC92" t="s">
        <v>23538</v>
      </c>
      <c r="LD92" t="s">
        <v>23539</v>
      </c>
      <c r="LE92" t="s">
        <v>23540</v>
      </c>
      <c r="LF92" t="s">
        <v>23541</v>
      </c>
      <c r="LG92" t="s">
        <v>23542</v>
      </c>
      <c r="LH92" t="s">
        <v>23543</v>
      </c>
      <c r="LI92" t="s">
        <v>23544</v>
      </c>
      <c r="LJ92" t="s">
        <v>23545</v>
      </c>
      <c r="LK92" t="s">
        <v>23325</v>
      </c>
      <c r="LL92" t="s">
        <v>23546</v>
      </c>
      <c r="LM92" t="s">
        <v>23547</v>
      </c>
      <c r="LN92" t="s">
        <v>23548</v>
      </c>
      <c r="LO92" t="s">
        <v>23549</v>
      </c>
      <c r="LP92" t="s">
        <v>23550</v>
      </c>
      <c r="LQ92" t="s">
        <v>23551</v>
      </c>
      <c r="LR92" t="s">
        <v>23552</v>
      </c>
      <c r="LS92" t="s">
        <v>23304</v>
      </c>
      <c r="LT92" t="s">
        <v>23553</v>
      </c>
      <c r="LU92" t="s">
        <v>23554</v>
      </c>
      <c r="LV92" t="s">
        <v>23555</v>
      </c>
      <c r="LW92" t="s">
        <v>23536</v>
      </c>
      <c r="LX92" t="s">
        <v>23556</v>
      </c>
      <c r="LY92" t="s">
        <v>23557</v>
      </c>
      <c r="LZ92" t="s">
        <v>23558</v>
      </c>
      <c r="MA92" t="s">
        <v>23536</v>
      </c>
      <c r="MB92" t="s">
        <v>23559</v>
      </c>
      <c r="MC92" t="s">
        <v>23289</v>
      </c>
      <c r="MD92" t="s">
        <v>23560</v>
      </c>
      <c r="ME92" t="s">
        <v>23561</v>
      </c>
      <c r="MF92" t="s">
        <v>23562</v>
      </c>
      <c r="MG92" t="s">
        <v>23563</v>
      </c>
      <c r="MH92" t="s">
        <v>23564</v>
      </c>
      <c r="MI92" t="s">
        <v>23565</v>
      </c>
      <c r="MJ92" t="s">
        <v>23566</v>
      </c>
      <c r="MK92" t="s">
        <v>23567</v>
      </c>
      <c r="ML92" t="s">
        <v>23568</v>
      </c>
      <c r="MM92" t="s">
        <v>23569</v>
      </c>
      <c r="MN92" t="s">
        <v>23570</v>
      </c>
      <c r="MO92" t="s">
        <v>23571</v>
      </c>
      <c r="MP92" t="s">
        <v>23572</v>
      </c>
      <c r="MQ92" t="s">
        <v>23375</v>
      </c>
      <c r="MR92" t="s">
        <v>23573</v>
      </c>
      <c r="MS92" t="s">
        <v>23574</v>
      </c>
      <c r="MT92" t="s">
        <v>23468</v>
      </c>
      <c r="MU92" t="s">
        <v>23540</v>
      </c>
      <c r="MV92" t="s">
        <v>23575</v>
      </c>
      <c r="MW92" t="s">
        <v>23576</v>
      </c>
      <c r="MY92" t="s">
        <v>23577</v>
      </c>
      <c r="MZ92" t="s">
        <v>23535</v>
      </c>
      <c r="NA92" t="s">
        <v>23396</v>
      </c>
      <c r="NB92" t="s">
        <v>23578</v>
      </c>
      <c r="NC92" t="s">
        <v>23579</v>
      </c>
      <c r="ND92" t="s">
        <v>23580</v>
      </c>
      <c r="NE92" t="s">
        <v>23581</v>
      </c>
      <c r="NF92" t="s">
        <v>23582</v>
      </c>
      <c r="NG92" t="s">
        <v>23583</v>
      </c>
      <c r="NH92" t="s">
        <v>23584</v>
      </c>
      <c r="NI92" t="s">
        <v>23585</v>
      </c>
      <c r="NJ92" t="s">
        <v>23586</v>
      </c>
      <c r="NK92" t="s">
        <v>23394</v>
      </c>
      <c r="NL92" t="s">
        <v>23587</v>
      </c>
      <c r="NM92" t="s">
        <v>23588</v>
      </c>
      <c r="NN92" t="s">
        <v>23589</v>
      </c>
      <c r="NO92" t="s">
        <v>23590</v>
      </c>
      <c r="NP92" t="s">
        <v>23591</v>
      </c>
      <c r="NQ92" t="s">
        <v>23592</v>
      </c>
      <c r="NR92" t="s">
        <v>23593</v>
      </c>
      <c r="NS92" t="s">
        <v>23594</v>
      </c>
      <c r="NT92" t="s">
        <v>23595</v>
      </c>
      <c r="NU92" t="s">
        <v>23596</v>
      </c>
      <c r="NV92" t="s">
        <v>23597</v>
      </c>
      <c r="NW92" t="s">
        <v>23598</v>
      </c>
      <c r="NX92" t="s">
        <v>23599</v>
      </c>
      <c r="NY92" t="s">
        <v>23600</v>
      </c>
      <c r="NZ92" t="s">
        <v>23601</v>
      </c>
      <c r="OA92" t="s">
        <v>23602</v>
      </c>
      <c r="OB92" t="s">
        <v>23603</v>
      </c>
      <c r="OC92" t="s">
        <v>23567</v>
      </c>
      <c r="OD92" t="s">
        <v>23604</v>
      </c>
      <c r="PD92" t="s">
        <v>23605</v>
      </c>
      <c r="PE92" t="s">
        <v>23606</v>
      </c>
      <c r="PF92" t="s">
        <v>23607</v>
      </c>
      <c r="PG92" t="s">
        <v>23608</v>
      </c>
      <c r="PH92" t="s">
        <v>23609</v>
      </c>
      <c r="PI92" t="s">
        <v>23610</v>
      </c>
    </row>
    <row r="93" spans="1:425" x14ac:dyDescent="0.3">
      <c r="A93" t="s">
        <v>15918</v>
      </c>
      <c r="B93" t="s">
        <v>15965</v>
      </c>
      <c r="C93">
        <v>2017</v>
      </c>
      <c r="D93" t="s">
        <v>15987</v>
      </c>
      <c r="E93" t="s">
        <v>15983</v>
      </c>
      <c r="F93" t="s">
        <v>15984</v>
      </c>
      <c r="G93">
        <v>0.7</v>
      </c>
      <c r="H93">
        <v>385</v>
      </c>
      <c r="I93" t="s">
        <v>15953</v>
      </c>
      <c r="J93" t="s">
        <v>15889</v>
      </c>
      <c r="K93" t="s">
        <v>23611</v>
      </c>
      <c r="L93" t="s">
        <v>23612</v>
      </c>
      <c r="M93" t="s">
        <v>23613</v>
      </c>
      <c r="N93" t="s">
        <v>23614</v>
      </c>
      <c r="O93" t="s">
        <v>23615</v>
      </c>
      <c r="P93" t="s">
        <v>23616</v>
      </c>
      <c r="Q93" t="s">
        <v>23617</v>
      </c>
      <c r="R93" t="s">
        <v>23618</v>
      </c>
      <c r="S93" t="s">
        <v>23619</v>
      </c>
      <c r="T93" t="s">
        <v>23620</v>
      </c>
      <c r="U93" t="s">
        <v>23621</v>
      </c>
      <c r="V93" t="s">
        <v>23622</v>
      </c>
      <c r="W93" t="s">
        <v>23623</v>
      </c>
      <c r="X93" t="s">
        <v>23624</v>
      </c>
      <c r="Y93" t="s">
        <v>23625</v>
      </c>
      <c r="Z93" t="s">
        <v>23626</v>
      </c>
      <c r="AA93" t="s">
        <v>23627</v>
      </c>
      <c r="AB93" t="s">
        <v>23628</v>
      </c>
      <c r="AC93" t="s">
        <v>23629</v>
      </c>
      <c r="AD93" t="s">
        <v>23630</v>
      </c>
      <c r="AE93" t="s">
        <v>23631</v>
      </c>
      <c r="AF93" t="s">
        <v>23632</v>
      </c>
      <c r="AG93" t="s">
        <v>23633</v>
      </c>
      <c r="AH93" t="s">
        <v>23634</v>
      </c>
      <c r="AI93" t="s">
        <v>23635</v>
      </c>
      <c r="AJ93" t="s">
        <v>23636</v>
      </c>
      <c r="AK93" t="s">
        <v>23637</v>
      </c>
      <c r="AL93" t="s">
        <v>23638</v>
      </c>
      <c r="AM93" t="s">
        <v>23639</v>
      </c>
      <c r="AN93" t="s">
        <v>23640</v>
      </c>
      <c r="AO93" t="s">
        <v>23641</v>
      </c>
      <c r="AP93" t="s">
        <v>23642</v>
      </c>
      <c r="AQ93" t="s">
        <v>23643</v>
      </c>
      <c r="AR93" t="s">
        <v>23644</v>
      </c>
      <c r="AS93" t="s">
        <v>23645</v>
      </c>
      <c r="AT93" t="s">
        <v>23646</v>
      </c>
      <c r="AU93" t="s">
        <v>23647</v>
      </c>
      <c r="AV93" t="s">
        <v>23648</v>
      </c>
      <c r="AW93" t="s">
        <v>23649</v>
      </c>
      <c r="AX93" t="s">
        <v>23650</v>
      </c>
      <c r="AY93" t="s">
        <v>23651</v>
      </c>
      <c r="AZ93" t="s">
        <v>23652</v>
      </c>
      <c r="BA93" t="s">
        <v>23653</v>
      </c>
      <c r="BB93" t="s">
        <v>23654</v>
      </c>
      <c r="BC93" t="s">
        <v>23655</v>
      </c>
      <c r="BD93" t="s">
        <v>23656</v>
      </c>
      <c r="BE93" t="s">
        <v>23657</v>
      </c>
      <c r="BF93" t="s">
        <v>23658</v>
      </c>
      <c r="BG93" t="s">
        <v>23659</v>
      </c>
      <c r="BH93" t="s">
        <v>23660</v>
      </c>
      <c r="BI93" t="s">
        <v>23661</v>
      </c>
      <c r="BJ93" t="s">
        <v>23662</v>
      </c>
      <c r="BK93" t="s">
        <v>23663</v>
      </c>
      <c r="BL93" t="s">
        <v>23664</v>
      </c>
      <c r="BM93" t="s">
        <v>23665</v>
      </c>
      <c r="BN93" t="s">
        <v>23666</v>
      </c>
      <c r="BO93" t="s">
        <v>23667</v>
      </c>
      <c r="BP93" t="s">
        <v>23668</v>
      </c>
      <c r="BQ93" t="s">
        <v>23669</v>
      </c>
      <c r="BR93" t="s">
        <v>23670</v>
      </c>
      <c r="BS93" t="s">
        <v>23671</v>
      </c>
      <c r="BT93" t="s">
        <v>23672</v>
      </c>
      <c r="BU93" t="s">
        <v>23673</v>
      </c>
      <c r="BV93" t="s">
        <v>23674</v>
      </c>
      <c r="BW93" t="s">
        <v>23675</v>
      </c>
      <c r="BX93" t="s">
        <v>23676</v>
      </c>
      <c r="BY93" t="s">
        <v>23677</v>
      </c>
      <c r="BZ93" t="s">
        <v>23678</v>
      </c>
      <c r="CA93" t="s">
        <v>23679</v>
      </c>
      <c r="CB93" t="s">
        <v>23680</v>
      </c>
      <c r="CC93" t="s">
        <v>23681</v>
      </c>
      <c r="CD93" t="s">
        <v>23682</v>
      </c>
      <c r="CE93" t="s">
        <v>23683</v>
      </c>
      <c r="CF93" t="s">
        <v>23684</v>
      </c>
      <c r="CG93" t="s">
        <v>23685</v>
      </c>
      <c r="CH93" t="s">
        <v>23686</v>
      </c>
      <c r="CI93" t="s">
        <v>23687</v>
      </c>
      <c r="CJ93" t="s">
        <v>23688</v>
      </c>
      <c r="CK93" t="s">
        <v>23689</v>
      </c>
      <c r="CL93" t="s">
        <v>23690</v>
      </c>
      <c r="CM93" t="s">
        <v>23691</v>
      </c>
      <c r="CN93" t="s">
        <v>23692</v>
      </c>
      <c r="CO93" t="s">
        <v>23693</v>
      </c>
      <c r="CP93" t="s">
        <v>23694</v>
      </c>
      <c r="CQ93" t="s">
        <v>23695</v>
      </c>
      <c r="CR93" t="s">
        <v>23696</v>
      </c>
      <c r="CS93" t="s">
        <v>23697</v>
      </c>
      <c r="CT93" t="s">
        <v>23698</v>
      </c>
      <c r="CU93" t="s">
        <v>23699</v>
      </c>
      <c r="CV93" t="s">
        <v>23700</v>
      </c>
      <c r="CW93" t="s">
        <v>23701</v>
      </c>
      <c r="CX93" t="s">
        <v>23702</v>
      </c>
      <c r="CY93" t="s">
        <v>23703</v>
      </c>
      <c r="CZ93" t="s">
        <v>23704</v>
      </c>
      <c r="DA93" t="s">
        <v>23705</v>
      </c>
      <c r="DB93" t="s">
        <v>23706</v>
      </c>
      <c r="DC93" t="s">
        <v>23707</v>
      </c>
      <c r="DD93" t="s">
        <v>23708</v>
      </c>
      <c r="DE93" t="s">
        <v>23709</v>
      </c>
      <c r="DF93" t="s">
        <v>23710</v>
      </c>
      <c r="DG93" t="s">
        <v>23711</v>
      </c>
      <c r="DH93" t="s">
        <v>23712</v>
      </c>
      <c r="DI93" t="s">
        <v>23713</v>
      </c>
      <c r="DJ93" t="s">
        <v>23714</v>
      </c>
      <c r="DK93" t="s">
        <v>23715</v>
      </c>
      <c r="DL93" t="s">
        <v>23716</v>
      </c>
      <c r="DM93" t="s">
        <v>23717</v>
      </c>
      <c r="DN93" t="s">
        <v>23718</v>
      </c>
      <c r="DO93" t="s">
        <v>23719</v>
      </c>
      <c r="DP93" t="s">
        <v>23720</v>
      </c>
      <c r="DQ93" t="s">
        <v>23721</v>
      </c>
      <c r="DR93" t="s">
        <v>23722</v>
      </c>
      <c r="DS93" t="s">
        <v>23723</v>
      </c>
      <c r="DT93" t="s">
        <v>23724</v>
      </c>
      <c r="DU93" t="s">
        <v>23725</v>
      </c>
      <c r="DV93" t="s">
        <v>23726</v>
      </c>
      <c r="DW93" t="s">
        <v>23727</v>
      </c>
      <c r="DX93" t="s">
        <v>23728</v>
      </c>
      <c r="DY93" t="s">
        <v>23729</v>
      </c>
      <c r="DZ93" t="s">
        <v>23730</v>
      </c>
      <c r="EA93" t="s">
        <v>23731</v>
      </c>
      <c r="EB93" t="s">
        <v>23732</v>
      </c>
      <c r="EC93" t="s">
        <v>23733</v>
      </c>
      <c r="ED93" t="s">
        <v>23734</v>
      </c>
      <c r="EE93" t="s">
        <v>23735</v>
      </c>
      <c r="EF93" t="s">
        <v>23736</v>
      </c>
      <c r="EG93" t="s">
        <v>23737</v>
      </c>
      <c r="EH93" t="s">
        <v>23738</v>
      </c>
      <c r="EI93" t="s">
        <v>23739</v>
      </c>
      <c r="EJ93" t="s">
        <v>23740</v>
      </c>
      <c r="EK93" t="s">
        <v>23741</v>
      </c>
      <c r="EL93" t="s">
        <v>23742</v>
      </c>
      <c r="EM93" t="s">
        <v>23743</v>
      </c>
      <c r="EN93" t="s">
        <v>23744</v>
      </c>
      <c r="EO93" t="s">
        <v>23647</v>
      </c>
      <c r="EP93" t="s">
        <v>23745</v>
      </c>
      <c r="EQ93" t="s">
        <v>23746</v>
      </c>
      <c r="ER93" t="s">
        <v>23747</v>
      </c>
      <c r="ES93" t="s">
        <v>23748</v>
      </c>
      <c r="ET93" t="s">
        <v>23749</v>
      </c>
      <c r="EU93" t="s">
        <v>23750</v>
      </c>
      <c r="EV93" t="s">
        <v>23751</v>
      </c>
      <c r="EW93" t="s">
        <v>23752</v>
      </c>
      <c r="EX93" t="s">
        <v>23753</v>
      </c>
      <c r="FA93" t="s">
        <v>23754</v>
      </c>
      <c r="FB93" t="s">
        <v>23755</v>
      </c>
      <c r="FC93" t="s">
        <v>23756</v>
      </c>
      <c r="FD93" t="s">
        <v>23757</v>
      </c>
      <c r="FE93" t="s">
        <v>23758</v>
      </c>
      <c r="FF93" t="s">
        <v>23759</v>
      </c>
      <c r="FO93" t="s">
        <v>23760</v>
      </c>
      <c r="FP93" t="s">
        <v>23761</v>
      </c>
      <c r="FQ93" t="s">
        <v>23762</v>
      </c>
      <c r="FR93" t="s">
        <v>23763</v>
      </c>
      <c r="FS93" t="s">
        <v>23764</v>
      </c>
      <c r="FT93" t="s">
        <v>23765</v>
      </c>
      <c r="FV93" t="s">
        <v>23766</v>
      </c>
      <c r="FW93" t="s">
        <v>23767</v>
      </c>
      <c r="FX93" t="s">
        <v>23768</v>
      </c>
      <c r="FY93" t="s">
        <v>23769</v>
      </c>
      <c r="FZ93" t="s">
        <v>23770</v>
      </c>
      <c r="GA93" t="s">
        <v>23771</v>
      </c>
      <c r="GB93" t="s">
        <v>23772</v>
      </c>
      <c r="GC93" t="s">
        <v>23773</v>
      </c>
      <c r="GD93" t="s">
        <v>23774</v>
      </c>
      <c r="GE93" t="s">
        <v>23775</v>
      </c>
      <c r="GF93" t="s">
        <v>23776</v>
      </c>
      <c r="GG93" t="s">
        <v>23777</v>
      </c>
      <c r="GH93" t="s">
        <v>23778</v>
      </c>
      <c r="GI93" t="s">
        <v>23779</v>
      </c>
      <c r="GJ93" t="s">
        <v>23780</v>
      </c>
      <c r="GK93" t="s">
        <v>23781</v>
      </c>
      <c r="GL93" t="s">
        <v>23782</v>
      </c>
      <c r="GM93" t="s">
        <v>23783</v>
      </c>
      <c r="GN93" t="s">
        <v>23784</v>
      </c>
      <c r="GO93" t="s">
        <v>23785</v>
      </c>
      <c r="GP93" t="s">
        <v>23786</v>
      </c>
      <c r="GQ93" t="s">
        <v>23787</v>
      </c>
      <c r="GS93" t="s">
        <v>23788</v>
      </c>
      <c r="GT93" t="s">
        <v>23789</v>
      </c>
      <c r="GU93" t="s">
        <v>23790</v>
      </c>
      <c r="GV93" t="s">
        <v>23791</v>
      </c>
      <c r="GW93" t="s">
        <v>23792</v>
      </c>
      <c r="GX93" t="s">
        <v>23793</v>
      </c>
      <c r="GY93" t="s">
        <v>23794</v>
      </c>
      <c r="GZ93" t="s">
        <v>23795</v>
      </c>
      <c r="HA93" t="s">
        <v>23796</v>
      </c>
      <c r="HB93" t="s">
        <v>23797</v>
      </c>
      <c r="HC93" t="s">
        <v>23798</v>
      </c>
      <c r="HD93" t="s">
        <v>23799</v>
      </c>
      <c r="HE93" t="s">
        <v>23800</v>
      </c>
      <c r="HF93" t="s">
        <v>23801</v>
      </c>
      <c r="HG93" t="s">
        <v>23802</v>
      </c>
      <c r="HH93" t="s">
        <v>23803</v>
      </c>
      <c r="HI93" t="s">
        <v>23804</v>
      </c>
      <c r="HJ93" t="s">
        <v>23805</v>
      </c>
      <c r="HK93" t="s">
        <v>23806</v>
      </c>
      <c r="HL93" t="s">
        <v>23807</v>
      </c>
      <c r="HM93" t="s">
        <v>23808</v>
      </c>
      <c r="HN93" t="s">
        <v>23809</v>
      </c>
      <c r="HO93" t="s">
        <v>23810</v>
      </c>
      <c r="HP93" t="s">
        <v>23811</v>
      </c>
      <c r="HQ93" t="s">
        <v>23812</v>
      </c>
      <c r="HR93" t="s">
        <v>23813</v>
      </c>
      <c r="HS93" t="s">
        <v>23814</v>
      </c>
      <c r="HT93" t="s">
        <v>23815</v>
      </c>
      <c r="HU93" t="s">
        <v>23816</v>
      </c>
      <c r="HV93" t="s">
        <v>23817</v>
      </c>
      <c r="HW93" t="s">
        <v>23818</v>
      </c>
      <c r="HX93" t="s">
        <v>23819</v>
      </c>
      <c r="HY93" t="s">
        <v>23820</v>
      </c>
      <c r="HZ93" t="s">
        <v>23821</v>
      </c>
      <c r="IA93" t="s">
        <v>23822</v>
      </c>
      <c r="IB93" t="s">
        <v>23823</v>
      </c>
      <c r="IC93" t="s">
        <v>23787</v>
      </c>
      <c r="ID93" t="s">
        <v>23824</v>
      </c>
      <c r="IE93" t="s">
        <v>23825</v>
      </c>
      <c r="IF93" t="s">
        <v>23826</v>
      </c>
      <c r="IG93" t="s">
        <v>23827</v>
      </c>
      <c r="IH93" t="s">
        <v>23828</v>
      </c>
      <c r="II93" t="s">
        <v>23829</v>
      </c>
      <c r="IJ93" t="s">
        <v>23830</v>
      </c>
      <c r="IK93" t="s">
        <v>23831</v>
      </c>
      <c r="IL93" t="s">
        <v>23832</v>
      </c>
      <c r="IM93" t="s">
        <v>23833</v>
      </c>
      <c r="IN93" t="s">
        <v>23834</v>
      </c>
      <c r="IO93" t="s">
        <v>23835</v>
      </c>
      <c r="IP93" t="s">
        <v>23836</v>
      </c>
      <c r="IQ93" t="s">
        <v>23837</v>
      </c>
      <c r="IR93" t="s">
        <v>23838</v>
      </c>
      <c r="IS93" t="s">
        <v>23839</v>
      </c>
      <c r="IT93" t="s">
        <v>23840</v>
      </c>
      <c r="IU93" t="s">
        <v>23841</v>
      </c>
      <c r="IV93" t="s">
        <v>23842</v>
      </c>
      <c r="IW93" t="s">
        <v>23843</v>
      </c>
      <c r="IX93" t="s">
        <v>23844</v>
      </c>
      <c r="IY93" t="s">
        <v>23845</v>
      </c>
      <c r="IZ93" t="s">
        <v>23846</v>
      </c>
      <c r="JA93" t="s">
        <v>23847</v>
      </c>
      <c r="JB93" t="s">
        <v>23848</v>
      </c>
      <c r="JC93" t="s">
        <v>23849</v>
      </c>
      <c r="JD93" t="s">
        <v>23850</v>
      </c>
      <c r="JE93" t="s">
        <v>23851</v>
      </c>
      <c r="JF93" t="s">
        <v>23852</v>
      </c>
      <c r="JG93" t="s">
        <v>23853</v>
      </c>
      <c r="JH93" t="s">
        <v>23854</v>
      </c>
      <c r="JI93" t="s">
        <v>23855</v>
      </c>
      <c r="JJ93" t="s">
        <v>23856</v>
      </c>
      <c r="JK93" t="s">
        <v>23857</v>
      </c>
      <c r="JL93" t="s">
        <v>23858</v>
      </c>
      <c r="JM93" t="s">
        <v>23859</v>
      </c>
      <c r="JN93" t="s">
        <v>23860</v>
      </c>
      <c r="JO93" t="s">
        <v>23861</v>
      </c>
      <c r="JP93" t="s">
        <v>23862</v>
      </c>
      <c r="JQ93" t="s">
        <v>23863</v>
      </c>
      <c r="JR93" t="s">
        <v>23864</v>
      </c>
      <c r="JS93" t="s">
        <v>23865</v>
      </c>
      <c r="JT93" t="s">
        <v>23866</v>
      </c>
      <c r="JU93" t="s">
        <v>23867</v>
      </c>
      <c r="JV93" t="s">
        <v>23868</v>
      </c>
      <c r="JW93" t="s">
        <v>23869</v>
      </c>
      <c r="JX93" t="s">
        <v>23870</v>
      </c>
      <c r="JY93" t="s">
        <v>23871</v>
      </c>
      <c r="JZ93" t="s">
        <v>23872</v>
      </c>
      <c r="KA93" t="s">
        <v>23873</v>
      </c>
      <c r="KB93" t="s">
        <v>23874</v>
      </c>
      <c r="KC93" t="s">
        <v>23763</v>
      </c>
      <c r="KD93" t="s">
        <v>23875</v>
      </c>
      <c r="KE93" t="s">
        <v>23876</v>
      </c>
      <c r="KF93" t="s">
        <v>23877</v>
      </c>
      <c r="KG93" t="s">
        <v>23878</v>
      </c>
      <c r="KH93" t="s">
        <v>23879</v>
      </c>
      <c r="KI93" t="s">
        <v>23880</v>
      </c>
      <c r="KJ93" t="s">
        <v>23881</v>
      </c>
      <c r="KK93" t="s">
        <v>23882</v>
      </c>
      <c r="KL93" t="s">
        <v>23883</v>
      </c>
      <c r="KM93" t="s">
        <v>23884</v>
      </c>
      <c r="KN93" t="s">
        <v>23885</v>
      </c>
      <c r="KO93" t="s">
        <v>23886</v>
      </c>
      <c r="KP93" t="s">
        <v>23887</v>
      </c>
      <c r="KQ93" t="s">
        <v>23888</v>
      </c>
      <c r="KR93" t="s">
        <v>23889</v>
      </c>
      <c r="KS93" t="s">
        <v>23890</v>
      </c>
      <c r="KT93" t="s">
        <v>23891</v>
      </c>
      <c r="KU93" t="s">
        <v>23892</v>
      </c>
      <c r="KV93" t="s">
        <v>23893</v>
      </c>
      <c r="KW93" t="s">
        <v>23894</v>
      </c>
      <c r="KX93" t="s">
        <v>23895</v>
      </c>
      <c r="KY93" t="s">
        <v>23896</v>
      </c>
      <c r="KZ93" t="s">
        <v>23897</v>
      </c>
      <c r="LA93" t="s">
        <v>23898</v>
      </c>
      <c r="LB93" t="s">
        <v>23899</v>
      </c>
      <c r="LC93" t="s">
        <v>23900</v>
      </c>
      <c r="LD93" t="s">
        <v>23901</v>
      </c>
      <c r="LE93" t="s">
        <v>23902</v>
      </c>
      <c r="LF93" t="s">
        <v>23903</v>
      </c>
      <c r="LG93" t="s">
        <v>23904</v>
      </c>
      <c r="LH93" t="s">
        <v>23905</v>
      </c>
      <c r="LI93" t="s">
        <v>23906</v>
      </c>
      <c r="LJ93" t="s">
        <v>23907</v>
      </c>
      <c r="LK93" t="s">
        <v>23908</v>
      </c>
      <c r="LL93" t="s">
        <v>23909</v>
      </c>
      <c r="LM93" t="s">
        <v>23910</v>
      </c>
      <c r="LN93" t="s">
        <v>23911</v>
      </c>
      <c r="LO93" t="s">
        <v>23912</v>
      </c>
      <c r="LP93" t="s">
        <v>23913</v>
      </c>
      <c r="LQ93" t="s">
        <v>23912</v>
      </c>
      <c r="LR93" t="s">
        <v>23914</v>
      </c>
      <c r="LS93" t="s">
        <v>23915</v>
      </c>
      <c r="LT93" t="s">
        <v>23916</v>
      </c>
      <c r="LU93" t="s">
        <v>23917</v>
      </c>
      <c r="LV93" t="s">
        <v>23918</v>
      </c>
      <c r="LW93" t="s">
        <v>23919</v>
      </c>
      <c r="LX93" t="s">
        <v>23920</v>
      </c>
      <c r="LY93" t="s">
        <v>23921</v>
      </c>
      <c r="LZ93" t="s">
        <v>23922</v>
      </c>
      <c r="MA93" t="s">
        <v>23888</v>
      </c>
      <c r="MB93" t="s">
        <v>23923</v>
      </c>
      <c r="MC93" t="s">
        <v>23924</v>
      </c>
      <c r="MD93" t="s">
        <v>23925</v>
      </c>
      <c r="ME93" t="s">
        <v>23763</v>
      </c>
      <c r="MF93" t="s">
        <v>23926</v>
      </c>
      <c r="MG93" t="s">
        <v>23927</v>
      </c>
      <c r="MH93" t="s">
        <v>23928</v>
      </c>
      <c r="MI93" t="s">
        <v>23929</v>
      </c>
      <c r="MJ93" t="s">
        <v>23930</v>
      </c>
      <c r="MK93" t="s">
        <v>23931</v>
      </c>
      <c r="ML93" t="s">
        <v>23932</v>
      </c>
      <c r="MM93" t="s">
        <v>23933</v>
      </c>
      <c r="MN93" t="s">
        <v>23934</v>
      </c>
      <c r="MO93" t="s">
        <v>23935</v>
      </c>
      <c r="MP93" t="s">
        <v>23936</v>
      </c>
      <c r="MQ93" t="s">
        <v>23937</v>
      </c>
      <c r="MR93" t="s">
        <v>23938</v>
      </c>
      <c r="MS93" t="s">
        <v>23939</v>
      </c>
      <c r="MT93" t="s">
        <v>23940</v>
      </c>
      <c r="MU93" t="s">
        <v>23941</v>
      </c>
      <c r="MV93" t="s">
        <v>23942</v>
      </c>
      <c r="MW93" t="s">
        <v>23943</v>
      </c>
      <c r="MY93" t="s">
        <v>23944</v>
      </c>
      <c r="MZ93" t="s">
        <v>23945</v>
      </c>
      <c r="NA93" t="s">
        <v>23946</v>
      </c>
      <c r="NB93" t="s">
        <v>23947</v>
      </c>
      <c r="NC93" t="s">
        <v>23948</v>
      </c>
      <c r="ND93" t="s">
        <v>23949</v>
      </c>
      <c r="NE93" t="s">
        <v>23950</v>
      </c>
      <c r="NF93" t="s">
        <v>23951</v>
      </c>
      <c r="NG93" t="s">
        <v>23952</v>
      </c>
      <c r="NH93" t="s">
        <v>23953</v>
      </c>
      <c r="NI93" t="s">
        <v>23954</v>
      </c>
      <c r="NJ93" t="s">
        <v>23955</v>
      </c>
      <c r="NK93" t="s">
        <v>23956</v>
      </c>
      <c r="NL93" t="s">
        <v>23957</v>
      </c>
      <c r="NM93" t="s">
        <v>23958</v>
      </c>
      <c r="NN93" t="s">
        <v>23959</v>
      </c>
      <c r="NO93" t="s">
        <v>23960</v>
      </c>
      <c r="NP93" t="s">
        <v>23961</v>
      </c>
      <c r="NQ93" t="s">
        <v>23962</v>
      </c>
      <c r="NR93" t="s">
        <v>23963</v>
      </c>
      <c r="NS93" t="s">
        <v>23964</v>
      </c>
      <c r="NT93" t="s">
        <v>23965</v>
      </c>
      <c r="NU93" t="s">
        <v>23966</v>
      </c>
      <c r="NV93" t="s">
        <v>23967</v>
      </c>
      <c r="NW93" t="s">
        <v>23968</v>
      </c>
      <c r="NX93" t="s">
        <v>23969</v>
      </c>
      <c r="NY93" t="s">
        <v>23970</v>
      </c>
      <c r="NZ93" t="s">
        <v>23971</v>
      </c>
      <c r="OA93" t="s">
        <v>23972</v>
      </c>
      <c r="OB93" t="s">
        <v>23973</v>
      </c>
      <c r="OC93" t="s">
        <v>23974</v>
      </c>
      <c r="OD93" t="s">
        <v>23975</v>
      </c>
      <c r="PD93" t="s">
        <v>23976</v>
      </c>
      <c r="PE93" t="s">
        <v>23977</v>
      </c>
      <c r="PF93" t="s">
        <v>23978</v>
      </c>
      <c r="PG93" t="s">
        <v>23979</v>
      </c>
      <c r="PH93" t="s">
        <v>23980</v>
      </c>
      <c r="PI93" t="s">
        <v>23981</v>
      </c>
    </row>
    <row r="94" spans="1:425" x14ac:dyDescent="0.3">
      <c r="A94" t="s">
        <v>15919</v>
      </c>
      <c r="B94" t="s">
        <v>15957</v>
      </c>
      <c r="C94">
        <v>2017</v>
      </c>
      <c r="D94" t="s">
        <v>15988</v>
      </c>
      <c r="E94" t="s">
        <v>15989</v>
      </c>
      <c r="F94" t="s">
        <v>15960</v>
      </c>
      <c r="G94">
        <v>0.62</v>
      </c>
      <c r="H94">
        <v>350</v>
      </c>
      <c r="I94" t="s">
        <v>15953</v>
      </c>
      <c r="J94" t="s">
        <v>15889</v>
      </c>
      <c r="K94" t="s">
        <v>23982</v>
      </c>
      <c r="L94" t="s">
        <v>23983</v>
      </c>
      <c r="M94" t="s">
        <v>23984</v>
      </c>
      <c r="N94" t="s">
        <v>23985</v>
      </c>
      <c r="O94" t="s">
        <v>23986</v>
      </c>
      <c r="P94" t="s">
        <v>23987</v>
      </c>
      <c r="Q94" t="s">
        <v>23988</v>
      </c>
      <c r="R94" t="s">
        <v>23989</v>
      </c>
      <c r="S94" t="s">
        <v>23990</v>
      </c>
      <c r="T94" t="s">
        <v>23991</v>
      </c>
      <c r="U94" t="s">
        <v>23992</v>
      </c>
      <c r="V94" t="s">
        <v>23993</v>
      </c>
      <c r="W94" t="s">
        <v>23994</v>
      </c>
      <c r="X94" t="s">
        <v>23995</v>
      </c>
      <c r="Y94" t="s">
        <v>23996</v>
      </c>
      <c r="Z94" t="s">
        <v>23997</v>
      </c>
      <c r="AA94" t="s">
        <v>23988</v>
      </c>
      <c r="AB94" t="s">
        <v>23998</v>
      </c>
      <c r="AC94" t="s">
        <v>23999</v>
      </c>
      <c r="AD94" t="s">
        <v>24000</v>
      </c>
      <c r="AE94" t="s">
        <v>24001</v>
      </c>
      <c r="AF94" t="s">
        <v>24002</v>
      </c>
      <c r="AG94" t="s">
        <v>24003</v>
      </c>
      <c r="AH94" t="s">
        <v>24004</v>
      </c>
      <c r="AI94" t="s">
        <v>24005</v>
      </c>
      <c r="AJ94" t="s">
        <v>24006</v>
      </c>
      <c r="AK94" t="s">
        <v>24007</v>
      </c>
      <c r="AL94" t="s">
        <v>24008</v>
      </c>
      <c r="AM94" t="s">
        <v>23995</v>
      </c>
      <c r="AN94" t="s">
        <v>24009</v>
      </c>
      <c r="AO94" t="s">
        <v>24010</v>
      </c>
      <c r="AP94" t="s">
        <v>24011</v>
      </c>
      <c r="AQ94" t="s">
        <v>24012</v>
      </c>
      <c r="AR94" t="s">
        <v>24013</v>
      </c>
      <c r="AS94" t="s">
        <v>24014</v>
      </c>
      <c r="AT94" t="s">
        <v>24015</v>
      </c>
      <c r="AU94" t="s">
        <v>24016</v>
      </c>
      <c r="AV94" t="s">
        <v>24017</v>
      </c>
      <c r="AW94" t="s">
        <v>24018</v>
      </c>
      <c r="AX94" t="s">
        <v>24019</v>
      </c>
      <c r="AY94" t="s">
        <v>24020</v>
      </c>
      <c r="AZ94" t="s">
        <v>24021</v>
      </c>
      <c r="BA94" t="s">
        <v>24022</v>
      </c>
      <c r="BB94" t="s">
        <v>24023</v>
      </c>
      <c r="BC94" t="s">
        <v>24024</v>
      </c>
      <c r="BD94" t="s">
        <v>24025</v>
      </c>
      <c r="BE94" t="s">
        <v>24026</v>
      </c>
      <c r="BF94" t="s">
        <v>24027</v>
      </c>
      <c r="BG94" t="s">
        <v>24028</v>
      </c>
      <c r="BH94" t="s">
        <v>24029</v>
      </c>
      <c r="BI94" t="s">
        <v>24030</v>
      </c>
      <c r="BJ94" t="s">
        <v>24031</v>
      </c>
      <c r="BK94" t="s">
        <v>24032</v>
      </c>
      <c r="BL94" t="s">
        <v>24033</v>
      </c>
      <c r="BM94" t="s">
        <v>24034</v>
      </c>
      <c r="BN94" t="s">
        <v>24035</v>
      </c>
      <c r="BO94" t="s">
        <v>24036</v>
      </c>
      <c r="BP94" t="s">
        <v>24037</v>
      </c>
      <c r="BQ94" t="s">
        <v>24038</v>
      </c>
      <c r="BR94" t="s">
        <v>24039</v>
      </c>
      <c r="BS94" t="s">
        <v>24040</v>
      </c>
      <c r="BT94" t="s">
        <v>24041</v>
      </c>
      <c r="BU94" t="s">
        <v>24042</v>
      </c>
      <c r="BV94" t="s">
        <v>24043</v>
      </c>
      <c r="BW94" t="s">
        <v>24044</v>
      </c>
      <c r="BX94" t="s">
        <v>24045</v>
      </c>
      <c r="BY94" t="s">
        <v>24046</v>
      </c>
      <c r="BZ94" t="s">
        <v>24047</v>
      </c>
      <c r="CA94" t="s">
        <v>24048</v>
      </c>
      <c r="CB94" t="s">
        <v>24049</v>
      </c>
      <c r="CC94" t="s">
        <v>24050</v>
      </c>
      <c r="CD94" t="s">
        <v>24051</v>
      </c>
      <c r="CE94" t="s">
        <v>24052</v>
      </c>
      <c r="CF94" t="s">
        <v>24053</v>
      </c>
      <c r="CG94" t="s">
        <v>24014</v>
      </c>
      <c r="CH94" t="s">
        <v>24054</v>
      </c>
      <c r="CI94" t="s">
        <v>24055</v>
      </c>
      <c r="CJ94" t="s">
        <v>24056</v>
      </c>
      <c r="CK94" t="s">
        <v>24057</v>
      </c>
      <c r="CL94" t="s">
        <v>24058</v>
      </c>
      <c r="CM94" t="s">
        <v>24059</v>
      </c>
      <c r="CN94" t="s">
        <v>24060</v>
      </c>
      <c r="CO94" t="s">
        <v>24061</v>
      </c>
      <c r="CP94" t="s">
        <v>24062</v>
      </c>
      <c r="CQ94" t="s">
        <v>24063</v>
      </c>
      <c r="CR94" t="s">
        <v>24064</v>
      </c>
      <c r="CS94" t="s">
        <v>24065</v>
      </c>
      <c r="CT94" t="s">
        <v>24066</v>
      </c>
      <c r="CU94" t="s">
        <v>24067</v>
      </c>
      <c r="CV94" t="s">
        <v>24068</v>
      </c>
      <c r="CW94" t="s">
        <v>24069</v>
      </c>
      <c r="CX94" t="s">
        <v>24070</v>
      </c>
      <c r="CY94" t="s">
        <v>24071</v>
      </c>
      <c r="CZ94" t="s">
        <v>24072</v>
      </c>
      <c r="DA94" t="s">
        <v>24073</v>
      </c>
      <c r="DB94" t="s">
        <v>24074</v>
      </c>
      <c r="DC94" t="s">
        <v>24075</v>
      </c>
      <c r="DD94" t="s">
        <v>24029</v>
      </c>
      <c r="DE94" t="s">
        <v>24076</v>
      </c>
      <c r="DF94" t="s">
        <v>24077</v>
      </c>
      <c r="DG94" t="s">
        <v>24078</v>
      </c>
      <c r="DH94" t="s">
        <v>24079</v>
      </c>
      <c r="DI94" t="s">
        <v>24080</v>
      </c>
      <c r="DJ94" t="s">
        <v>24081</v>
      </c>
      <c r="DK94" t="s">
        <v>24082</v>
      </c>
      <c r="DL94" t="s">
        <v>24083</v>
      </c>
      <c r="DM94" t="s">
        <v>24084</v>
      </c>
      <c r="DN94" t="s">
        <v>24085</v>
      </c>
      <c r="DO94" t="s">
        <v>24086</v>
      </c>
      <c r="DP94" t="s">
        <v>24087</v>
      </c>
      <c r="DQ94" t="s">
        <v>24088</v>
      </c>
      <c r="DR94" t="s">
        <v>24089</v>
      </c>
      <c r="DS94" t="s">
        <v>24023</v>
      </c>
      <c r="DT94" t="s">
        <v>24090</v>
      </c>
      <c r="DU94" t="s">
        <v>24091</v>
      </c>
      <c r="DV94" t="s">
        <v>24092</v>
      </c>
      <c r="DW94" t="s">
        <v>24093</v>
      </c>
      <c r="DX94" t="s">
        <v>24094</v>
      </c>
      <c r="DY94" t="s">
        <v>24095</v>
      </c>
      <c r="DZ94" t="s">
        <v>24096</v>
      </c>
      <c r="EA94" t="s">
        <v>24085</v>
      </c>
      <c r="EB94" t="s">
        <v>24097</v>
      </c>
      <c r="EC94" t="s">
        <v>24098</v>
      </c>
      <c r="ED94" t="s">
        <v>24099</v>
      </c>
      <c r="EE94" t="s">
        <v>24100</v>
      </c>
      <c r="EF94" t="s">
        <v>24101</v>
      </c>
      <c r="EG94" t="s">
        <v>24102</v>
      </c>
      <c r="EH94" t="s">
        <v>24103</v>
      </c>
      <c r="EI94" t="s">
        <v>24104</v>
      </c>
      <c r="EJ94" t="s">
        <v>24105</v>
      </c>
      <c r="EK94" t="s">
        <v>24106</v>
      </c>
      <c r="EL94" t="s">
        <v>24073</v>
      </c>
      <c r="EM94" t="s">
        <v>24107</v>
      </c>
      <c r="EN94" t="s">
        <v>24108</v>
      </c>
      <c r="EO94" t="s">
        <v>24109</v>
      </c>
      <c r="EP94" t="s">
        <v>24073</v>
      </c>
      <c r="EQ94" t="s">
        <v>24110</v>
      </c>
      <c r="ER94" t="s">
        <v>24111</v>
      </c>
      <c r="ES94" t="s">
        <v>24112</v>
      </c>
      <c r="ET94" t="s">
        <v>24113</v>
      </c>
      <c r="EU94" t="s">
        <v>24114</v>
      </c>
      <c r="EV94" t="s">
        <v>24115</v>
      </c>
      <c r="EW94" t="s">
        <v>24048</v>
      </c>
      <c r="EX94" t="s">
        <v>24116</v>
      </c>
      <c r="FA94" t="s">
        <v>24085</v>
      </c>
      <c r="FB94" t="s">
        <v>24117</v>
      </c>
      <c r="FC94" t="s">
        <v>24094</v>
      </c>
      <c r="FD94" t="s">
        <v>24118</v>
      </c>
      <c r="FE94" t="s">
        <v>24119</v>
      </c>
      <c r="FF94" t="s">
        <v>24120</v>
      </c>
      <c r="FO94" t="s">
        <v>24121</v>
      </c>
      <c r="FP94" t="s">
        <v>24122</v>
      </c>
      <c r="FQ94" t="s">
        <v>24123</v>
      </c>
      <c r="FR94" t="s">
        <v>24124</v>
      </c>
      <c r="FS94" t="s">
        <v>24125</v>
      </c>
      <c r="FT94" t="s">
        <v>24126</v>
      </c>
      <c r="FV94" t="s">
        <v>23989</v>
      </c>
      <c r="FW94" t="s">
        <v>24127</v>
      </c>
      <c r="FX94" t="s">
        <v>24128</v>
      </c>
      <c r="FY94" t="s">
        <v>24129</v>
      </c>
      <c r="FZ94" t="s">
        <v>24130</v>
      </c>
      <c r="GA94" t="s">
        <v>24131</v>
      </c>
      <c r="GB94" t="s">
        <v>24132</v>
      </c>
      <c r="GC94" t="s">
        <v>24133</v>
      </c>
      <c r="GD94" t="s">
        <v>24134</v>
      </c>
      <c r="GE94" t="s">
        <v>24135</v>
      </c>
      <c r="GF94" t="s">
        <v>24136</v>
      </c>
      <c r="GG94" t="s">
        <v>24137</v>
      </c>
      <c r="GH94" t="s">
        <v>24138</v>
      </c>
      <c r="GI94" t="s">
        <v>24139</v>
      </c>
      <c r="GJ94" t="s">
        <v>24140</v>
      </c>
      <c r="GK94" t="s">
        <v>24141</v>
      </c>
      <c r="GL94" t="s">
        <v>24142</v>
      </c>
      <c r="GM94" t="s">
        <v>24143</v>
      </c>
      <c r="GN94" t="s">
        <v>23998</v>
      </c>
      <c r="GO94" t="s">
        <v>24144</v>
      </c>
      <c r="GP94" t="s">
        <v>24145</v>
      </c>
      <c r="GQ94" t="s">
        <v>24146</v>
      </c>
      <c r="GS94" t="s">
        <v>24147</v>
      </c>
      <c r="GT94" t="s">
        <v>24148</v>
      </c>
      <c r="GU94" t="s">
        <v>24149</v>
      </c>
      <c r="GV94" t="s">
        <v>24025</v>
      </c>
      <c r="GW94" t="s">
        <v>24028</v>
      </c>
      <c r="GX94" t="s">
        <v>24150</v>
      </c>
      <c r="GY94" t="s">
        <v>24151</v>
      </c>
      <c r="GZ94" t="s">
        <v>24152</v>
      </c>
      <c r="HA94" t="s">
        <v>24031</v>
      </c>
      <c r="HB94" t="s">
        <v>24153</v>
      </c>
      <c r="HC94" t="s">
        <v>24154</v>
      </c>
      <c r="HD94" t="s">
        <v>24155</v>
      </c>
      <c r="HE94" t="s">
        <v>24156</v>
      </c>
      <c r="HF94" t="s">
        <v>24157</v>
      </c>
      <c r="HG94" t="s">
        <v>24158</v>
      </c>
      <c r="HH94" t="s">
        <v>24159</v>
      </c>
      <c r="HI94" t="s">
        <v>24158</v>
      </c>
      <c r="HJ94" t="s">
        <v>24160</v>
      </c>
      <c r="HK94" t="s">
        <v>24161</v>
      </c>
      <c r="HL94" t="s">
        <v>24048</v>
      </c>
      <c r="HM94" t="s">
        <v>24161</v>
      </c>
      <c r="HN94" t="s">
        <v>24162</v>
      </c>
      <c r="HO94" t="s">
        <v>24163</v>
      </c>
      <c r="HP94" t="s">
        <v>24164</v>
      </c>
      <c r="HQ94" t="s">
        <v>24165</v>
      </c>
      <c r="HR94" t="s">
        <v>24166</v>
      </c>
      <c r="HS94" t="s">
        <v>24167</v>
      </c>
      <c r="HT94" t="s">
        <v>24168</v>
      </c>
      <c r="HU94" t="s">
        <v>24169</v>
      </c>
      <c r="HV94" t="s">
        <v>24170</v>
      </c>
      <c r="HW94" t="s">
        <v>24171</v>
      </c>
      <c r="HX94" t="s">
        <v>24172</v>
      </c>
      <c r="HY94" t="s">
        <v>24173</v>
      </c>
      <c r="HZ94" t="s">
        <v>23995</v>
      </c>
      <c r="IA94" t="s">
        <v>24174</v>
      </c>
      <c r="IB94" t="s">
        <v>24175</v>
      </c>
      <c r="IC94" t="s">
        <v>24097</v>
      </c>
      <c r="ID94" t="s">
        <v>24176</v>
      </c>
      <c r="IE94" t="s">
        <v>23989</v>
      </c>
      <c r="IF94" t="s">
        <v>24177</v>
      </c>
      <c r="IG94" t="s">
        <v>24178</v>
      </c>
      <c r="IH94" t="s">
        <v>24174</v>
      </c>
      <c r="II94" t="s">
        <v>24179</v>
      </c>
      <c r="IJ94" t="s">
        <v>24180</v>
      </c>
      <c r="IK94" t="s">
        <v>24181</v>
      </c>
      <c r="IL94" t="s">
        <v>24182</v>
      </c>
      <c r="IM94" t="s">
        <v>24183</v>
      </c>
      <c r="IN94" t="s">
        <v>24184</v>
      </c>
      <c r="IO94" t="s">
        <v>24185</v>
      </c>
      <c r="IP94" t="s">
        <v>24111</v>
      </c>
      <c r="IQ94" t="s">
        <v>24186</v>
      </c>
      <c r="IR94" t="s">
        <v>24187</v>
      </c>
      <c r="IS94" t="s">
        <v>24164</v>
      </c>
      <c r="IT94" t="s">
        <v>24188</v>
      </c>
      <c r="IU94" t="s">
        <v>24181</v>
      </c>
      <c r="IV94" t="s">
        <v>24189</v>
      </c>
      <c r="IW94" t="s">
        <v>24190</v>
      </c>
      <c r="IX94" t="s">
        <v>24170</v>
      </c>
      <c r="IY94" t="s">
        <v>24191</v>
      </c>
      <c r="IZ94" t="s">
        <v>24192</v>
      </c>
      <c r="JA94" t="s">
        <v>24193</v>
      </c>
      <c r="JB94" t="s">
        <v>24194</v>
      </c>
      <c r="JC94" t="s">
        <v>24195</v>
      </c>
      <c r="JD94" t="s">
        <v>24196</v>
      </c>
      <c r="JE94" t="s">
        <v>24197</v>
      </c>
      <c r="JF94" t="s">
        <v>24198</v>
      </c>
      <c r="JG94" t="s">
        <v>24199</v>
      </c>
      <c r="JH94" t="s">
        <v>24200</v>
      </c>
      <c r="JI94" t="s">
        <v>24201</v>
      </c>
      <c r="JJ94" t="s">
        <v>24202</v>
      </c>
      <c r="JK94" t="s">
        <v>24203</v>
      </c>
      <c r="JL94" t="s">
        <v>24204</v>
      </c>
      <c r="JM94" t="s">
        <v>24205</v>
      </c>
      <c r="JN94" t="s">
        <v>24206</v>
      </c>
      <c r="JO94" t="s">
        <v>24207</v>
      </c>
      <c r="JP94" t="s">
        <v>24208</v>
      </c>
      <c r="JQ94" t="s">
        <v>24209</v>
      </c>
      <c r="JR94" t="s">
        <v>24173</v>
      </c>
      <c r="JS94" t="s">
        <v>24189</v>
      </c>
      <c r="JT94" t="s">
        <v>24166</v>
      </c>
      <c r="JU94" t="s">
        <v>24210</v>
      </c>
      <c r="JV94" t="s">
        <v>24047</v>
      </c>
      <c r="JW94" t="s">
        <v>24211</v>
      </c>
      <c r="JX94" t="s">
        <v>24191</v>
      </c>
      <c r="JY94" t="s">
        <v>24212</v>
      </c>
      <c r="JZ94" t="s">
        <v>24213</v>
      </c>
      <c r="KA94" t="s">
        <v>24214</v>
      </c>
      <c r="KB94" t="s">
        <v>23989</v>
      </c>
      <c r="KC94" t="s">
        <v>24215</v>
      </c>
      <c r="KD94" t="s">
        <v>24216</v>
      </c>
      <c r="KE94" t="s">
        <v>24217</v>
      </c>
      <c r="KF94" t="s">
        <v>24218</v>
      </c>
      <c r="KG94" t="s">
        <v>24177</v>
      </c>
      <c r="KH94" t="s">
        <v>24010</v>
      </c>
      <c r="KI94" t="s">
        <v>24219</v>
      </c>
      <c r="KJ94" t="s">
        <v>24220</v>
      </c>
      <c r="KK94" t="s">
        <v>24127</v>
      </c>
      <c r="KL94" t="s">
        <v>24221</v>
      </c>
      <c r="KM94" t="s">
        <v>24222</v>
      </c>
      <c r="KN94" t="s">
        <v>24125</v>
      </c>
      <c r="KO94" t="s">
        <v>24223</v>
      </c>
      <c r="KP94" t="s">
        <v>24224</v>
      </c>
      <c r="KQ94" t="s">
        <v>24225</v>
      </c>
      <c r="KR94" t="s">
        <v>24226</v>
      </c>
      <c r="KS94" t="s">
        <v>24227</v>
      </c>
      <c r="KT94" t="s">
        <v>24228</v>
      </c>
      <c r="KU94" t="s">
        <v>24088</v>
      </c>
      <c r="KV94" t="s">
        <v>24229</v>
      </c>
      <c r="KW94" t="s">
        <v>24230</v>
      </c>
      <c r="KX94" t="s">
        <v>24231</v>
      </c>
      <c r="KY94" t="s">
        <v>24232</v>
      </c>
      <c r="KZ94" t="s">
        <v>24233</v>
      </c>
      <c r="LA94" t="s">
        <v>24234</v>
      </c>
      <c r="LC94" t="s">
        <v>24235</v>
      </c>
      <c r="LD94" t="s">
        <v>24236</v>
      </c>
      <c r="LE94" t="s">
        <v>24051</v>
      </c>
      <c r="LH94" t="s">
        <v>24237</v>
      </c>
      <c r="LI94" t="s">
        <v>24238</v>
      </c>
      <c r="LJ94" t="s">
        <v>24239</v>
      </c>
      <c r="LK94" t="s">
        <v>24240</v>
      </c>
      <c r="LM94" t="s">
        <v>24241</v>
      </c>
      <c r="LN94" t="s">
        <v>24242</v>
      </c>
      <c r="LO94" t="s">
        <v>24243</v>
      </c>
      <c r="LP94" t="s">
        <v>24073</v>
      </c>
      <c r="LQ94" t="s">
        <v>24244</v>
      </c>
      <c r="LR94" t="s">
        <v>24245</v>
      </c>
      <c r="LS94" t="s">
        <v>24246</v>
      </c>
      <c r="LT94" t="s">
        <v>24247</v>
      </c>
      <c r="LU94" t="s">
        <v>24084</v>
      </c>
      <c r="LV94" t="s">
        <v>24248</v>
      </c>
      <c r="LW94" t="s">
        <v>24232</v>
      </c>
      <c r="LX94" t="s">
        <v>24249</v>
      </c>
      <c r="LY94" t="s">
        <v>24234</v>
      </c>
      <c r="LZ94" t="s">
        <v>24250</v>
      </c>
      <c r="MA94" t="s">
        <v>24251</v>
      </c>
      <c r="MB94" t="s">
        <v>24252</v>
      </c>
      <c r="MC94" t="s">
        <v>24220</v>
      </c>
      <c r="MD94" t="s">
        <v>24124</v>
      </c>
      <c r="ME94" t="s">
        <v>24253</v>
      </c>
      <c r="MF94" t="s">
        <v>24222</v>
      </c>
      <c r="MG94" t="s">
        <v>24254</v>
      </c>
      <c r="MH94" t="s">
        <v>24031</v>
      </c>
      <c r="MI94" t="s">
        <v>24255</v>
      </c>
      <c r="MJ94" t="s">
        <v>24256</v>
      </c>
      <c r="MK94" t="s">
        <v>24194</v>
      </c>
      <c r="MR94" t="s">
        <v>24257</v>
      </c>
      <c r="MS94" t="s">
        <v>24180</v>
      </c>
      <c r="MT94" t="s">
        <v>24180</v>
      </c>
      <c r="MU94" t="s">
        <v>24258</v>
      </c>
      <c r="MV94" t="s">
        <v>24258</v>
      </c>
      <c r="MW94" t="s">
        <v>24259</v>
      </c>
      <c r="NR94" t="s">
        <v>24053</v>
      </c>
      <c r="NS94" t="s">
        <v>24224</v>
      </c>
      <c r="NT94" t="s">
        <v>24260</v>
      </c>
      <c r="NU94" t="s">
        <v>24252</v>
      </c>
      <c r="NV94" t="s">
        <v>24261</v>
      </c>
      <c r="OC94" t="s">
        <v>24262</v>
      </c>
      <c r="OD94" t="s">
        <v>24263</v>
      </c>
      <c r="PD94" t="s">
        <v>24180</v>
      </c>
      <c r="PE94" t="s">
        <v>24264</v>
      </c>
      <c r="PF94" t="s">
        <v>24265</v>
      </c>
      <c r="PG94" t="s">
        <v>24266</v>
      </c>
      <c r="PH94" t="s">
        <v>24267</v>
      </c>
      <c r="PI94" t="s">
        <v>24268</v>
      </c>
    </row>
    <row r="95" spans="1:425" x14ac:dyDescent="0.3">
      <c r="A95" t="s">
        <v>15920</v>
      </c>
      <c r="B95" t="s">
        <v>15955</v>
      </c>
      <c r="C95" t="s">
        <v>15990</v>
      </c>
      <c r="D95" t="s">
        <v>15991</v>
      </c>
      <c r="E95" t="s">
        <v>15983</v>
      </c>
      <c r="F95" t="s">
        <v>15984</v>
      </c>
      <c r="G95">
        <v>0.77</v>
      </c>
      <c r="H95">
        <v>380</v>
      </c>
      <c r="I95" t="s">
        <v>15953</v>
      </c>
      <c r="J95" t="s">
        <v>15889</v>
      </c>
      <c r="K95" t="s">
        <v>24269</v>
      </c>
      <c r="L95" t="s">
        <v>24270</v>
      </c>
      <c r="M95" t="s">
        <v>24271</v>
      </c>
      <c r="N95" t="s">
        <v>24272</v>
      </c>
      <c r="O95" t="s">
        <v>24273</v>
      </c>
      <c r="P95" t="s">
        <v>24274</v>
      </c>
      <c r="Q95" t="s">
        <v>24275</v>
      </c>
      <c r="R95" t="s">
        <v>24276</v>
      </c>
      <c r="S95" t="s">
        <v>24277</v>
      </c>
      <c r="T95" t="s">
        <v>24278</v>
      </c>
      <c r="U95" t="s">
        <v>24279</v>
      </c>
      <c r="V95" t="s">
        <v>24280</v>
      </c>
      <c r="W95" t="s">
        <v>24281</v>
      </c>
      <c r="X95" t="s">
        <v>24282</v>
      </c>
      <c r="Y95" t="s">
        <v>24283</v>
      </c>
      <c r="Z95" t="s">
        <v>24284</v>
      </c>
      <c r="AA95" t="s">
        <v>24285</v>
      </c>
      <c r="AB95" t="s">
        <v>24286</v>
      </c>
      <c r="AC95" t="s">
        <v>24287</v>
      </c>
      <c r="AD95" t="s">
        <v>24288</v>
      </c>
      <c r="AE95" t="s">
        <v>24289</v>
      </c>
      <c r="AF95" t="s">
        <v>24290</v>
      </c>
      <c r="AG95" t="s">
        <v>24291</v>
      </c>
      <c r="AH95" t="s">
        <v>24292</v>
      </c>
      <c r="AI95" t="s">
        <v>24293</v>
      </c>
      <c r="AJ95" t="s">
        <v>24294</v>
      </c>
      <c r="AK95" t="s">
        <v>24295</v>
      </c>
      <c r="AL95" t="s">
        <v>24296</v>
      </c>
      <c r="AM95" t="s">
        <v>24297</v>
      </c>
      <c r="AN95" t="s">
        <v>24274</v>
      </c>
      <c r="AO95" t="s">
        <v>24298</v>
      </c>
      <c r="AP95" t="s">
        <v>24299</v>
      </c>
      <c r="AQ95" t="s">
        <v>24300</v>
      </c>
      <c r="AR95" t="s">
        <v>24301</v>
      </c>
      <c r="AS95" t="s">
        <v>24302</v>
      </c>
      <c r="AT95" t="s">
        <v>24303</v>
      </c>
      <c r="AU95" t="s">
        <v>24304</v>
      </c>
      <c r="AV95" t="s">
        <v>24300</v>
      </c>
      <c r="AW95" t="s">
        <v>24305</v>
      </c>
      <c r="AX95" t="s">
        <v>24306</v>
      </c>
      <c r="AY95" t="s">
        <v>24307</v>
      </c>
      <c r="AZ95" t="s">
        <v>24308</v>
      </c>
      <c r="BA95" t="s">
        <v>24309</v>
      </c>
      <c r="BB95" t="s">
        <v>24310</v>
      </c>
      <c r="BC95" t="s">
        <v>24311</v>
      </c>
      <c r="BD95" t="s">
        <v>24312</v>
      </c>
      <c r="BE95" t="s">
        <v>24313</v>
      </c>
      <c r="BF95" t="s">
        <v>24314</v>
      </c>
      <c r="BG95" t="s">
        <v>24315</v>
      </c>
      <c r="BH95" t="s">
        <v>24316</v>
      </c>
      <c r="BI95" t="s">
        <v>24299</v>
      </c>
      <c r="BJ95" t="s">
        <v>24317</v>
      </c>
      <c r="BK95" t="s">
        <v>24317</v>
      </c>
      <c r="BL95" t="s">
        <v>24318</v>
      </c>
      <c r="BM95" t="s">
        <v>24319</v>
      </c>
      <c r="BN95" t="s">
        <v>24320</v>
      </c>
      <c r="BO95" t="s">
        <v>24321</v>
      </c>
      <c r="BP95" t="s">
        <v>24322</v>
      </c>
      <c r="BQ95" t="s">
        <v>24323</v>
      </c>
      <c r="BR95" t="s">
        <v>24324</v>
      </c>
      <c r="BS95" t="s">
        <v>24325</v>
      </c>
      <c r="BT95" t="s">
        <v>24326</v>
      </c>
      <c r="BU95" t="s">
        <v>24327</v>
      </c>
      <c r="BV95" t="s">
        <v>24328</v>
      </c>
      <c r="BW95" t="s">
        <v>24326</v>
      </c>
      <c r="BX95" t="s">
        <v>24329</v>
      </c>
      <c r="BY95" t="s">
        <v>24330</v>
      </c>
      <c r="BZ95" t="s">
        <v>24331</v>
      </c>
      <c r="CA95" t="s">
        <v>24332</v>
      </c>
      <c r="CB95" t="s">
        <v>24333</v>
      </c>
      <c r="CC95" t="s">
        <v>24334</v>
      </c>
      <c r="CD95" t="s">
        <v>24335</v>
      </c>
      <c r="CE95" t="s">
        <v>24322</v>
      </c>
      <c r="CF95" t="s">
        <v>24336</v>
      </c>
      <c r="CG95" t="s">
        <v>24337</v>
      </c>
      <c r="CH95" t="s">
        <v>24338</v>
      </c>
      <c r="CI95" t="s">
        <v>24339</v>
      </c>
      <c r="CJ95" t="s">
        <v>24340</v>
      </c>
      <c r="CK95" t="s">
        <v>24341</v>
      </c>
      <c r="CL95" t="s">
        <v>24342</v>
      </c>
      <c r="CM95" t="s">
        <v>24343</v>
      </c>
      <c r="CN95" t="s">
        <v>24344</v>
      </c>
      <c r="CO95" t="s">
        <v>24345</v>
      </c>
      <c r="CP95" t="s">
        <v>24346</v>
      </c>
      <c r="CQ95" t="s">
        <v>24347</v>
      </c>
      <c r="CR95" t="s">
        <v>24348</v>
      </c>
      <c r="CS95" t="s">
        <v>24349</v>
      </c>
      <c r="CT95" t="s">
        <v>24350</v>
      </c>
      <c r="CU95" t="s">
        <v>24351</v>
      </c>
      <c r="CV95" t="s">
        <v>24352</v>
      </c>
      <c r="CW95" t="s">
        <v>24353</v>
      </c>
      <c r="CX95" t="s">
        <v>24354</v>
      </c>
      <c r="CY95" t="s">
        <v>24355</v>
      </c>
      <c r="CZ95" t="s">
        <v>24356</v>
      </c>
      <c r="DA95" t="s">
        <v>24357</v>
      </c>
      <c r="DB95" t="s">
        <v>24358</v>
      </c>
      <c r="DC95" t="s">
        <v>24359</v>
      </c>
      <c r="DD95" t="s">
        <v>24360</v>
      </c>
      <c r="DE95" t="s">
        <v>24361</v>
      </c>
      <c r="DF95" t="s">
        <v>24362</v>
      </c>
      <c r="DG95" t="s">
        <v>24363</v>
      </c>
      <c r="DH95" t="s">
        <v>24364</v>
      </c>
      <c r="DI95" t="s">
        <v>24365</v>
      </c>
      <c r="DJ95" t="s">
        <v>24366</v>
      </c>
      <c r="DK95" t="s">
        <v>24367</v>
      </c>
      <c r="DL95" t="s">
        <v>24368</v>
      </c>
      <c r="DM95" t="s">
        <v>24369</v>
      </c>
      <c r="DN95" t="s">
        <v>24370</v>
      </c>
      <c r="DO95" t="s">
        <v>24371</v>
      </c>
      <c r="DP95" t="s">
        <v>24372</v>
      </c>
      <c r="DQ95" t="s">
        <v>24373</v>
      </c>
      <c r="DR95" t="s">
        <v>24374</v>
      </c>
      <c r="DS95" t="s">
        <v>24375</v>
      </c>
      <c r="DT95" t="s">
        <v>24376</v>
      </c>
      <c r="DU95" t="s">
        <v>24377</v>
      </c>
      <c r="DV95" t="s">
        <v>24378</v>
      </c>
      <c r="DW95" t="s">
        <v>24379</v>
      </c>
      <c r="DX95" t="s">
        <v>24380</v>
      </c>
      <c r="DY95" t="s">
        <v>24381</v>
      </c>
      <c r="DZ95" t="s">
        <v>24356</v>
      </c>
      <c r="EA95" t="s">
        <v>24324</v>
      </c>
      <c r="EB95" t="s">
        <v>24299</v>
      </c>
      <c r="EC95" t="s">
        <v>24382</v>
      </c>
      <c r="ED95" t="s">
        <v>24383</v>
      </c>
      <c r="EE95" t="s">
        <v>24384</v>
      </c>
      <c r="EF95" t="s">
        <v>24385</v>
      </c>
      <c r="EG95" t="s">
        <v>24386</v>
      </c>
      <c r="EH95" t="s">
        <v>24387</v>
      </c>
      <c r="EI95" t="s">
        <v>24388</v>
      </c>
      <c r="EJ95" t="s">
        <v>24377</v>
      </c>
      <c r="EK95" t="s">
        <v>24389</v>
      </c>
      <c r="EL95" t="s">
        <v>24390</v>
      </c>
      <c r="EM95" t="s">
        <v>24391</v>
      </c>
      <c r="EN95" t="s">
        <v>24392</v>
      </c>
      <c r="EO95" t="s">
        <v>24393</v>
      </c>
      <c r="EP95" t="s">
        <v>24394</v>
      </c>
      <c r="EQ95" t="s">
        <v>24395</v>
      </c>
      <c r="ER95" t="s">
        <v>24396</v>
      </c>
      <c r="ES95" t="s">
        <v>24397</v>
      </c>
      <c r="ET95" t="s">
        <v>24398</v>
      </c>
      <c r="EU95" t="s">
        <v>24399</v>
      </c>
      <c r="EV95" t="s">
        <v>24400</v>
      </c>
      <c r="EW95" t="s">
        <v>24401</v>
      </c>
      <c r="EX95" t="s">
        <v>24402</v>
      </c>
      <c r="FA95" t="s">
        <v>24403</v>
      </c>
      <c r="FB95" t="s">
        <v>24336</v>
      </c>
      <c r="FC95" t="s">
        <v>24394</v>
      </c>
      <c r="FD95" t="s">
        <v>24404</v>
      </c>
      <c r="FE95" t="s">
        <v>24339</v>
      </c>
      <c r="FF95" t="s">
        <v>24405</v>
      </c>
      <c r="FO95" t="s">
        <v>24406</v>
      </c>
      <c r="FP95" t="s">
        <v>24407</v>
      </c>
      <c r="FQ95" t="s">
        <v>24408</v>
      </c>
      <c r="FR95" t="s">
        <v>24409</v>
      </c>
      <c r="FS95" t="s">
        <v>24410</v>
      </c>
      <c r="FT95" t="s">
        <v>24411</v>
      </c>
      <c r="FV95" t="s">
        <v>24412</v>
      </c>
      <c r="FW95" t="s">
        <v>24413</v>
      </c>
      <c r="FX95" t="s">
        <v>24414</v>
      </c>
      <c r="FY95" t="s">
        <v>24415</v>
      </c>
      <c r="FZ95" t="s">
        <v>24416</v>
      </c>
      <c r="GA95" t="s">
        <v>24417</v>
      </c>
      <c r="GB95" t="s">
        <v>24283</v>
      </c>
      <c r="GC95" t="s">
        <v>24418</v>
      </c>
      <c r="GD95" t="s">
        <v>24419</v>
      </c>
      <c r="GE95" t="s">
        <v>24420</v>
      </c>
      <c r="GF95" t="s">
        <v>24421</v>
      </c>
      <c r="GG95" t="s">
        <v>24422</v>
      </c>
      <c r="GH95" t="s">
        <v>24423</v>
      </c>
      <c r="GI95" t="s">
        <v>24424</v>
      </c>
      <c r="GJ95" t="s">
        <v>24425</v>
      </c>
      <c r="GK95" t="s">
        <v>24426</v>
      </c>
      <c r="GL95" t="s">
        <v>24427</v>
      </c>
      <c r="GM95" t="s">
        <v>24428</v>
      </c>
      <c r="GN95" t="s">
        <v>24429</v>
      </c>
      <c r="GO95" t="s">
        <v>24430</v>
      </c>
      <c r="GP95" t="s">
        <v>24431</v>
      </c>
      <c r="GQ95" t="s">
        <v>24372</v>
      </c>
      <c r="GS95" t="s">
        <v>24432</v>
      </c>
      <c r="GT95" t="s">
        <v>24433</v>
      </c>
      <c r="GU95" t="s">
        <v>24434</v>
      </c>
      <c r="GV95" t="s">
        <v>24435</v>
      </c>
      <c r="GW95" t="s">
        <v>24308</v>
      </c>
      <c r="GX95" t="s">
        <v>24436</v>
      </c>
      <c r="GY95" t="s">
        <v>24437</v>
      </c>
      <c r="GZ95" t="s">
        <v>24438</v>
      </c>
      <c r="HA95" t="s">
        <v>24439</v>
      </c>
      <c r="HB95" t="s">
        <v>24368</v>
      </c>
      <c r="HC95" t="s">
        <v>24440</v>
      </c>
      <c r="HD95" t="s">
        <v>24441</v>
      </c>
      <c r="HE95" t="s">
        <v>24442</v>
      </c>
      <c r="HF95" t="s">
        <v>24443</v>
      </c>
      <c r="HG95" t="s">
        <v>24444</v>
      </c>
      <c r="HH95" t="s">
        <v>24445</v>
      </c>
      <c r="HI95" t="s">
        <v>24446</v>
      </c>
      <c r="HJ95" t="s">
        <v>24447</v>
      </c>
      <c r="HK95" t="s">
        <v>24387</v>
      </c>
      <c r="HL95" t="s">
        <v>24448</v>
      </c>
      <c r="HM95" t="s">
        <v>24449</v>
      </c>
      <c r="HN95" t="s">
        <v>24327</v>
      </c>
      <c r="HO95" t="s">
        <v>24450</v>
      </c>
      <c r="HP95" t="s">
        <v>24451</v>
      </c>
      <c r="HQ95" t="s">
        <v>24452</v>
      </c>
      <c r="HR95" t="s">
        <v>24453</v>
      </c>
      <c r="HS95" t="s">
        <v>24454</v>
      </c>
      <c r="HT95" t="s">
        <v>24455</v>
      </c>
      <c r="HU95" t="s">
        <v>24456</v>
      </c>
      <c r="HV95" t="s">
        <v>24457</v>
      </c>
      <c r="HW95" t="s">
        <v>24448</v>
      </c>
      <c r="HX95" t="s">
        <v>24458</v>
      </c>
      <c r="HY95" t="s">
        <v>24415</v>
      </c>
      <c r="HZ95" t="s">
        <v>24459</v>
      </c>
      <c r="IA95" t="s">
        <v>24426</v>
      </c>
      <c r="IB95" t="s">
        <v>24301</v>
      </c>
      <c r="IC95" t="s">
        <v>24460</v>
      </c>
      <c r="ID95" t="s">
        <v>24461</v>
      </c>
      <c r="IE95" t="s">
        <v>24462</v>
      </c>
      <c r="IF95" t="s">
        <v>24463</v>
      </c>
      <c r="IG95" t="s">
        <v>24368</v>
      </c>
      <c r="IH95" t="s">
        <v>24464</v>
      </c>
      <c r="II95" t="s">
        <v>24409</v>
      </c>
      <c r="IJ95" t="s">
        <v>24465</v>
      </c>
      <c r="IK95" t="s">
        <v>24466</v>
      </c>
      <c r="IL95" t="s">
        <v>24441</v>
      </c>
      <c r="IM95" t="s">
        <v>24467</v>
      </c>
      <c r="IN95" t="s">
        <v>24468</v>
      </c>
      <c r="IO95" t="s">
        <v>24469</v>
      </c>
      <c r="IP95" t="s">
        <v>24470</v>
      </c>
      <c r="IQ95" t="s">
        <v>24471</v>
      </c>
      <c r="IR95" t="s">
        <v>24472</v>
      </c>
      <c r="IS95" t="s">
        <v>24473</v>
      </c>
      <c r="IT95" t="s">
        <v>24474</v>
      </c>
      <c r="IU95" t="s">
        <v>24475</v>
      </c>
      <c r="IV95" t="s">
        <v>24476</v>
      </c>
      <c r="IW95" t="s">
        <v>24477</v>
      </c>
      <c r="IX95" t="s">
        <v>24478</v>
      </c>
      <c r="IY95" t="s">
        <v>24478</v>
      </c>
      <c r="IZ95" t="s">
        <v>24454</v>
      </c>
      <c r="JA95" t="s">
        <v>24479</v>
      </c>
      <c r="JB95" t="s">
        <v>24480</v>
      </c>
      <c r="JC95" t="s">
        <v>24481</v>
      </c>
      <c r="JD95" t="s">
        <v>24482</v>
      </c>
      <c r="JE95" t="s">
        <v>24483</v>
      </c>
      <c r="JF95" t="s">
        <v>24484</v>
      </c>
      <c r="JG95" t="s">
        <v>24485</v>
      </c>
      <c r="JH95" t="s">
        <v>24486</v>
      </c>
      <c r="JI95" t="s">
        <v>24487</v>
      </c>
      <c r="JJ95" t="s">
        <v>24488</v>
      </c>
      <c r="JK95" t="s">
        <v>24489</v>
      </c>
      <c r="JL95" t="s">
        <v>24490</v>
      </c>
      <c r="JM95" t="s">
        <v>24491</v>
      </c>
      <c r="JN95" t="s">
        <v>24492</v>
      </c>
      <c r="JO95" t="s">
        <v>24493</v>
      </c>
      <c r="JP95" t="s">
        <v>24494</v>
      </c>
      <c r="JQ95" t="s">
        <v>24495</v>
      </c>
      <c r="JR95" t="s">
        <v>24496</v>
      </c>
      <c r="JS95" t="s">
        <v>24497</v>
      </c>
      <c r="JT95" t="s">
        <v>24498</v>
      </c>
      <c r="JU95" t="s">
        <v>24499</v>
      </c>
      <c r="JV95" t="s">
        <v>24500</v>
      </c>
      <c r="JW95" t="s">
        <v>24501</v>
      </c>
      <c r="JX95" t="s">
        <v>24502</v>
      </c>
      <c r="JY95" t="s">
        <v>24503</v>
      </c>
      <c r="JZ95" t="s">
        <v>24504</v>
      </c>
      <c r="KA95" t="s">
        <v>24505</v>
      </c>
      <c r="KB95" t="s">
        <v>24506</v>
      </c>
      <c r="KC95" t="s">
        <v>24507</v>
      </c>
      <c r="KD95" t="s">
        <v>24508</v>
      </c>
      <c r="KE95" t="s">
        <v>24317</v>
      </c>
      <c r="KF95" t="s">
        <v>24509</v>
      </c>
      <c r="KG95" t="s">
        <v>24407</v>
      </c>
      <c r="KH95" t="s">
        <v>24510</v>
      </c>
      <c r="KI95" t="s">
        <v>24274</v>
      </c>
      <c r="KJ95" t="s">
        <v>24511</v>
      </c>
      <c r="KK95" t="s">
        <v>24512</v>
      </c>
      <c r="KL95" t="s">
        <v>24513</v>
      </c>
      <c r="KM95" t="s">
        <v>24514</v>
      </c>
      <c r="KN95" t="s">
        <v>24515</v>
      </c>
      <c r="KO95" t="s">
        <v>24516</v>
      </c>
      <c r="KP95" t="s">
        <v>24281</v>
      </c>
      <c r="KQ95" t="s">
        <v>24517</v>
      </c>
      <c r="KR95" t="s">
        <v>24338</v>
      </c>
      <c r="KS95" t="s">
        <v>24518</v>
      </c>
      <c r="KT95" t="s">
        <v>24519</v>
      </c>
      <c r="KU95" t="s">
        <v>24520</v>
      </c>
      <c r="KV95" t="s">
        <v>24384</v>
      </c>
      <c r="KW95" t="s">
        <v>24521</v>
      </c>
      <c r="KX95" t="s">
        <v>24522</v>
      </c>
      <c r="KY95" t="s">
        <v>24523</v>
      </c>
      <c r="KZ95" t="s">
        <v>24524</v>
      </c>
      <c r="LA95" t="s">
        <v>24525</v>
      </c>
      <c r="LB95" t="s">
        <v>24526</v>
      </c>
      <c r="LC95" t="s">
        <v>24527</v>
      </c>
      <c r="LD95" t="s">
        <v>24528</v>
      </c>
      <c r="LE95" t="s">
        <v>24529</v>
      </c>
      <c r="LF95" t="s">
        <v>24530</v>
      </c>
      <c r="LG95" t="s">
        <v>24531</v>
      </c>
      <c r="LH95" t="s">
        <v>24532</v>
      </c>
      <c r="LI95" t="s">
        <v>24533</v>
      </c>
      <c r="LJ95" t="s">
        <v>24534</v>
      </c>
      <c r="LK95" t="s">
        <v>24535</v>
      </c>
      <c r="LL95" t="s">
        <v>24536</v>
      </c>
      <c r="LM95" t="s">
        <v>24537</v>
      </c>
      <c r="LN95" t="s">
        <v>24538</v>
      </c>
      <c r="LO95" t="s">
        <v>24539</v>
      </c>
      <c r="LP95" t="s">
        <v>24540</v>
      </c>
      <c r="LQ95" t="s">
        <v>24541</v>
      </c>
      <c r="LS95" t="s">
        <v>24542</v>
      </c>
      <c r="LT95" t="s">
        <v>24543</v>
      </c>
      <c r="LU95" t="s">
        <v>24544</v>
      </c>
      <c r="LV95" t="s">
        <v>24545</v>
      </c>
      <c r="LW95" t="s">
        <v>24546</v>
      </c>
      <c r="LX95" t="s">
        <v>24313</v>
      </c>
      <c r="LY95" t="s">
        <v>24539</v>
      </c>
      <c r="LZ95" t="s">
        <v>24547</v>
      </c>
      <c r="MA95" t="s">
        <v>24323</v>
      </c>
      <c r="MB95" t="s">
        <v>24377</v>
      </c>
      <c r="MD95" t="s">
        <v>24409</v>
      </c>
      <c r="ME95" t="s">
        <v>24548</v>
      </c>
      <c r="MF95" t="s">
        <v>24437</v>
      </c>
      <c r="MG95" t="s">
        <v>24549</v>
      </c>
      <c r="MH95" t="s">
        <v>24550</v>
      </c>
      <c r="MI95" t="s">
        <v>24551</v>
      </c>
      <c r="MJ95" t="s">
        <v>24552</v>
      </c>
      <c r="MK95" t="s">
        <v>24553</v>
      </c>
      <c r="ML95" t="s">
        <v>24554</v>
      </c>
      <c r="MM95" t="s">
        <v>24555</v>
      </c>
      <c r="MN95" t="s">
        <v>24556</v>
      </c>
      <c r="MO95" t="s">
        <v>24557</v>
      </c>
      <c r="MP95" t="s">
        <v>24558</v>
      </c>
      <c r="MQ95" t="s">
        <v>24559</v>
      </c>
      <c r="MR95" t="s">
        <v>24560</v>
      </c>
      <c r="MS95" t="s">
        <v>24561</v>
      </c>
      <c r="MT95" t="s">
        <v>24562</v>
      </c>
      <c r="MU95" t="s">
        <v>24563</v>
      </c>
      <c r="MV95" t="s">
        <v>24564</v>
      </c>
      <c r="MW95" t="s">
        <v>24565</v>
      </c>
      <c r="MY95" t="s">
        <v>24566</v>
      </c>
      <c r="MZ95" t="s">
        <v>24567</v>
      </c>
      <c r="NB95" t="s">
        <v>24321</v>
      </c>
      <c r="NC95" t="s">
        <v>24281</v>
      </c>
      <c r="ND95" t="s">
        <v>24568</v>
      </c>
      <c r="NE95" t="s">
        <v>24563</v>
      </c>
      <c r="NF95" t="s">
        <v>24462</v>
      </c>
      <c r="NG95" t="s">
        <v>24569</v>
      </c>
      <c r="NH95" t="s">
        <v>24446</v>
      </c>
      <c r="NI95" t="s">
        <v>24570</v>
      </c>
      <c r="NJ95" t="s">
        <v>24571</v>
      </c>
      <c r="NK95" t="s">
        <v>24572</v>
      </c>
      <c r="NL95" t="s">
        <v>24573</v>
      </c>
      <c r="NM95" t="s">
        <v>24336</v>
      </c>
      <c r="NN95" t="s">
        <v>24574</v>
      </c>
      <c r="NO95" t="s">
        <v>24327</v>
      </c>
      <c r="NP95" t="s">
        <v>24575</v>
      </c>
      <c r="NQ95" t="s">
        <v>24576</v>
      </c>
      <c r="NR95" t="s">
        <v>24577</v>
      </c>
      <c r="NS95" t="s">
        <v>24578</v>
      </c>
      <c r="NT95" t="s">
        <v>24579</v>
      </c>
      <c r="NU95" t="s">
        <v>24580</v>
      </c>
      <c r="NW95" t="s">
        <v>24460</v>
      </c>
      <c r="NY95" t="s">
        <v>24581</v>
      </c>
      <c r="NZ95" t="s">
        <v>24582</v>
      </c>
      <c r="OA95" t="s">
        <v>24487</v>
      </c>
      <c r="OB95" t="s">
        <v>24313</v>
      </c>
      <c r="OC95" t="s">
        <v>24583</v>
      </c>
      <c r="OD95" t="s">
        <v>24584</v>
      </c>
      <c r="PD95" t="s">
        <v>24585</v>
      </c>
      <c r="PE95" t="s">
        <v>24332</v>
      </c>
      <c r="PF95" t="s">
        <v>24586</v>
      </c>
      <c r="PG95" t="s">
        <v>24587</v>
      </c>
      <c r="PH95" t="s">
        <v>24588</v>
      </c>
      <c r="PI95" t="s">
        <v>24576</v>
      </c>
    </row>
    <row r="96" spans="1:425" x14ac:dyDescent="0.3">
      <c r="A96" t="s">
        <v>15921</v>
      </c>
      <c r="B96" t="s">
        <v>15955</v>
      </c>
      <c r="C96">
        <v>2016</v>
      </c>
      <c r="D96" t="s">
        <v>16005</v>
      </c>
      <c r="E96" t="s">
        <v>16004</v>
      </c>
      <c r="F96" t="s">
        <v>15970</v>
      </c>
      <c r="G96">
        <v>0.97</v>
      </c>
      <c r="H96">
        <v>380</v>
      </c>
      <c r="I96" t="s">
        <v>15953</v>
      </c>
      <c r="J96" t="s">
        <v>15889</v>
      </c>
      <c r="L96" t="s">
        <v>24589</v>
      </c>
      <c r="M96" t="s">
        <v>24590</v>
      </c>
      <c r="N96" t="s">
        <v>24591</v>
      </c>
      <c r="O96" t="s">
        <v>24592</v>
      </c>
      <c r="P96" t="s">
        <v>24593</v>
      </c>
      <c r="Q96" t="s">
        <v>24594</v>
      </c>
      <c r="R96" t="s">
        <v>24595</v>
      </c>
      <c r="S96" t="s">
        <v>24596</v>
      </c>
      <c r="T96" t="s">
        <v>24597</v>
      </c>
      <c r="U96" t="s">
        <v>24598</v>
      </c>
      <c r="V96" t="s">
        <v>24599</v>
      </c>
      <c r="W96" t="s">
        <v>24600</v>
      </c>
      <c r="X96" t="s">
        <v>24601</v>
      </c>
      <c r="Y96" t="s">
        <v>24602</v>
      </c>
      <c r="Z96" t="s">
        <v>24603</v>
      </c>
      <c r="AA96" t="s">
        <v>24604</v>
      </c>
      <c r="AB96" t="s">
        <v>24605</v>
      </c>
      <c r="AC96" t="s">
        <v>24606</v>
      </c>
      <c r="AD96" t="s">
        <v>24607</v>
      </c>
      <c r="AE96" t="s">
        <v>24608</v>
      </c>
      <c r="AF96" t="s">
        <v>24609</v>
      </c>
      <c r="AG96" t="s">
        <v>24610</v>
      </c>
      <c r="AI96" t="s">
        <v>24611</v>
      </c>
      <c r="AJ96" t="s">
        <v>24612</v>
      </c>
      <c r="AK96" t="s">
        <v>24613</v>
      </c>
      <c r="AL96" t="s">
        <v>24614</v>
      </c>
      <c r="AM96" t="s">
        <v>24615</v>
      </c>
      <c r="AN96" t="s">
        <v>24616</v>
      </c>
      <c r="AO96" t="s">
        <v>24617</v>
      </c>
      <c r="AP96" t="s">
        <v>24618</v>
      </c>
      <c r="AQ96" t="s">
        <v>24619</v>
      </c>
      <c r="AR96" t="s">
        <v>24620</v>
      </c>
      <c r="AS96" t="s">
        <v>24621</v>
      </c>
      <c r="AT96" t="s">
        <v>24622</v>
      </c>
      <c r="AU96" t="s">
        <v>24623</v>
      </c>
      <c r="AV96" t="s">
        <v>24624</v>
      </c>
      <c r="AW96" t="s">
        <v>24625</v>
      </c>
      <c r="AX96" t="s">
        <v>24626</v>
      </c>
      <c r="AY96" t="s">
        <v>24627</v>
      </c>
      <c r="AZ96" t="s">
        <v>24628</v>
      </c>
      <c r="BA96" t="s">
        <v>24629</v>
      </c>
      <c r="BB96" t="s">
        <v>24630</v>
      </c>
      <c r="BC96" t="s">
        <v>24631</v>
      </c>
      <c r="BD96" t="s">
        <v>24632</v>
      </c>
      <c r="BE96" t="s">
        <v>24633</v>
      </c>
      <c r="BF96" t="s">
        <v>24634</v>
      </c>
      <c r="BG96" t="s">
        <v>24635</v>
      </c>
      <c r="BH96" t="s">
        <v>24636</v>
      </c>
      <c r="BI96" t="s">
        <v>24637</v>
      </c>
      <c r="BJ96" t="s">
        <v>24638</v>
      </c>
      <c r="BK96" t="s">
        <v>24639</v>
      </c>
      <c r="BL96" t="s">
        <v>24640</v>
      </c>
      <c r="BM96" t="s">
        <v>24641</v>
      </c>
      <c r="BN96" t="s">
        <v>24642</v>
      </c>
      <c r="BO96" t="s">
        <v>24643</v>
      </c>
      <c r="BP96" t="s">
        <v>24644</v>
      </c>
      <c r="BQ96" t="s">
        <v>24645</v>
      </c>
      <c r="BR96" t="s">
        <v>24646</v>
      </c>
      <c r="BS96" t="s">
        <v>24647</v>
      </c>
      <c r="BT96" t="s">
        <v>24648</v>
      </c>
      <c r="BU96" t="s">
        <v>24649</v>
      </c>
      <c r="BV96" t="s">
        <v>24650</v>
      </c>
      <c r="BW96" t="s">
        <v>24651</v>
      </c>
      <c r="BX96" t="s">
        <v>24652</v>
      </c>
      <c r="BY96" t="s">
        <v>24653</v>
      </c>
      <c r="BZ96" t="s">
        <v>24654</v>
      </c>
      <c r="CA96" t="s">
        <v>24655</v>
      </c>
      <c r="CB96" t="s">
        <v>24656</v>
      </c>
      <c r="CC96" t="s">
        <v>24657</v>
      </c>
      <c r="CD96" t="s">
        <v>24658</v>
      </c>
      <c r="CE96" t="s">
        <v>24659</v>
      </c>
      <c r="CF96" t="s">
        <v>24660</v>
      </c>
      <c r="CG96" t="s">
        <v>24661</v>
      </c>
      <c r="CH96" t="s">
        <v>24662</v>
      </c>
      <c r="CI96" t="s">
        <v>24663</v>
      </c>
      <c r="CJ96" t="s">
        <v>24664</v>
      </c>
      <c r="CK96" t="s">
        <v>24665</v>
      </c>
      <c r="CL96" t="s">
        <v>24666</v>
      </c>
      <c r="CM96" t="s">
        <v>24667</v>
      </c>
      <c r="CN96" t="s">
        <v>24668</v>
      </c>
      <c r="CO96" t="s">
        <v>24669</v>
      </c>
      <c r="CP96" t="s">
        <v>24670</v>
      </c>
      <c r="CQ96" t="s">
        <v>24671</v>
      </c>
      <c r="CR96" t="s">
        <v>24672</v>
      </c>
      <c r="CS96" t="s">
        <v>24673</v>
      </c>
      <c r="CT96" t="s">
        <v>24674</v>
      </c>
      <c r="CU96" t="s">
        <v>24675</v>
      </c>
      <c r="CV96" t="s">
        <v>24676</v>
      </c>
      <c r="CW96" t="s">
        <v>24677</v>
      </c>
      <c r="CX96" t="s">
        <v>24678</v>
      </c>
      <c r="CY96" t="s">
        <v>24679</v>
      </c>
      <c r="CZ96" t="s">
        <v>24680</v>
      </c>
      <c r="DA96" t="s">
        <v>24681</v>
      </c>
      <c r="DB96" t="s">
        <v>24682</v>
      </c>
      <c r="DC96" t="s">
        <v>24683</v>
      </c>
      <c r="DD96" t="s">
        <v>24684</v>
      </c>
      <c r="DE96" t="s">
        <v>24685</v>
      </c>
      <c r="DF96" t="s">
        <v>24686</v>
      </c>
      <c r="DG96" t="s">
        <v>24687</v>
      </c>
      <c r="DH96" t="s">
        <v>24688</v>
      </c>
      <c r="DI96" t="s">
        <v>24689</v>
      </c>
      <c r="DJ96" t="s">
        <v>24690</v>
      </c>
      <c r="DK96" t="s">
        <v>24691</v>
      </c>
      <c r="DL96" t="s">
        <v>24692</v>
      </c>
      <c r="DM96" t="s">
        <v>24693</v>
      </c>
      <c r="DN96" t="s">
        <v>24694</v>
      </c>
      <c r="DO96" t="s">
        <v>24695</v>
      </c>
      <c r="DP96" t="s">
        <v>24696</v>
      </c>
      <c r="DQ96" t="s">
        <v>24697</v>
      </c>
      <c r="DR96" t="s">
        <v>24698</v>
      </c>
      <c r="DS96" t="s">
        <v>24699</v>
      </c>
      <c r="DT96" t="s">
        <v>24700</v>
      </c>
      <c r="DU96" t="s">
        <v>24701</v>
      </c>
      <c r="DV96" t="s">
        <v>24702</v>
      </c>
      <c r="DW96" t="s">
        <v>24703</v>
      </c>
      <c r="DX96" t="s">
        <v>24704</v>
      </c>
      <c r="DY96" t="s">
        <v>24705</v>
      </c>
      <c r="DZ96" t="s">
        <v>24706</v>
      </c>
      <c r="EA96" t="s">
        <v>24707</v>
      </c>
      <c r="EB96" t="s">
        <v>24708</v>
      </c>
      <c r="EC96" t="s">
        <v>24709</v>
      </c>
      <c r="ED96" t="s">
        <v>24710</v>
      </c>
      <c r="EE96" t="s">
        <v>24711</v>
      </c>
      <c r="EF96" t="s">
        <v>24712</v>
      </c>
      <c r="EG96" t="s">
        <v>24713</v>
      </c>
      <c r="EH96" t="s">
        <v>24714</v>
      </c>
      <c r="EI96" t="s">
        <v>24715</v>
      </c>
      <c r="EJ96" t="s">
        <v>24716</v>
      </c>
      <c r="EK96" t="s">
        <v>24717</v>
      </c>
      <c r="EL96" t="s">
        <v>24718</v>
      </c>
      <c r="EM96" t="s">
        <v>24719</v>
      </c>
      <c r="EN96" t="s">
        <v>24720</v>
      </c>
      <c r="EO96" t="s">
        <v>24721</v>
      </c>
      <c r="EP96" t="s">
        <v>24722</v>
      </c>
      <c r="EQ96" t="s">
        <v>24723</v>
      </c>
      <c r="ER96" t="s">
        <v>24724</v>
      </c>
      <c r="ES96" t="s">
        <v>24725</v>
      </c>
      <c r="ET96" t="s">
        <v>24726</v>
      </c>
      <c r="EU96" t="s">
        <v>24727</v>
      </c>
      <c r="EV96" t="s">
        <v>24728</v>
      </c>
      <c r="EW96" t="s">
        <v>24729</v>
      </c>
      <c r="EX96" t="s">
        <v>24730</v>
      </c>
      <c r="FA96" t="s">
        <v>24731</v>
      </c>
      <c r="FB96" t="s">
        <v>24732</v>
      </c>
      <c r="FC96" t="s">
        <v>24733</v>
      </c>
      <c r="FD96" t="s">
        <v>24734</v>
      </c>
      <c r="FE96" t="s">
        <v>24735</v>
      </c>
      <c r="FF96" t="s">
        <v>24736</v>
      </c>
      <c r="FO96" t="s">
        <v>24737</v>
      </c>
      <c r="FP96" t="s">
        <v>24738</v>
      </c>
      <c r="FQ96" t="s">
        <v>24739</v>
      </c>
      <c r="FR96" t="s">
        <v>24740</v>
      </c>
      <c r="FS96" t="s">
        <v>24741</v>
      </c>
      <c r="FT96" t="s">
        <v>24742</v>
      </c>
      <c r="FV96" t="s">
        <v>24743</v>
      </c>
      <c r="FW96" t="s">
        <v>24744</v>
      </c>
      <c r="FX96" t="s">
        <v>24745</v>
      </c>
      <c r="FY96" t="s">
        <v>24746</v>
      </c>
      <c r="FZ96" t="s">
        <v>24747</v>
      </c>
      <c r="GA96" t="s">
        <v>24748</v>
      </c>
      <c r="GB96" t="s">
        <v>24749</v>
      </c>
      <c r="GC96" t="s">
        <v>24750</v>
      </c>
      <c r="GD96" t="s">
        <v>24751</v>
      </c>
      <c r="GE96" t="s">
        <v>24752</v>
      </c>
      <c r="GF96" t="s">
        <v>24753</v>
      </c>
      <c r="GG96" t="s">
        <v>24754</v>
      </c>
      <c r="GH96" t="s">
        <v>24755</v>
      </c>
      <c r="GI96" t="s">
        <v>24756</v>
      </c>
      <c r="GJ96" t="s">
        <v>24757</v>
      </c>
      <c r="GK96" t="s">
        <v>24758</v>
      </c>
      <c r="GL96" t="s">
        <v>24759</v>
      </c>
      <c r="GM96" t="s">
        <v>24760</v>
      </c>
      <c r="GN96" t="s">
        <v>24761</v>
      </c>
      <c r="GO96" t="s">
        <v>24762</v>
      </c>
      <c r="GP96" t="s">
        <v>24763</v>
      </c>
      <c r="GQ96" t="s">
        <v>24764</v>
      </c>
      <c r="GS96" t="s">
        <v>24765</v>
      </c>
      <c r="GT96" t="s">
        <v>24766</v>
      </c>
      <c r="GU96" t="s">
        <v>24767</v>
      </c>
      <c r="GV96" t="s">
        <v>24768</v>
      </c>
      <c r="GW96" t="s">
        <v>24769</v>
      </c>
      <c r="GX96" t="s">
        <v>24770</v>
      </c>
      <c r="GY96" t="s">
        <v>24771</v>
      </c>
      <c r="GZ96" t="s">
        <v>24772</v>
      </c>
      <c r="HA96" t="s">
        <v>24773</v>
      </c>
      <c r="HB96" t="s">
        <v>24774</v>
      </c>
      <c r="HC96" t="s">
        <v>24775</v>
      </c>
      <c r="HD96" t="s">
        <v>24776</v>
      </c>
      <c r="HE96" t="s">
        <v>24777</v>
      </c>
      <c r="HF96" t="s">
        <v>24778</v>
      </c>
      <c r="HG96" t="s">
        <v>24779</v>
      </c>
      <c r="HH96" t="s">
        <v>24780</v>
      </c>
      <c r="HI96" t="s">
        <v>24781</v>
      </c>
      <c r="HJ96" t="s">
        <v>24782</v>
      </c>
      <c r="HK96" t="s">
        <v>24783</v>
      </c>
      <c r="HL96" t="s">
        <v>24784</v>
      </c>
      <c r="HM96" t="s">
        <v>24785</v>
      </c>
      <c r="HN96" t="s">
        <v>24786</v>
      </c>
      <c r="HO96" t="s">
        <v>24787</v>
      </c>
      <c r="HP96" t="s">
        <v>24788</v>
      </c>
      <c r="HQ96" t="s">
        <v>24789</v>
      </c>
      <c r="HR96" t="s">
        <v>24790</v>
      </c>
      <c r="HS96" t="s">
        <v>24791</v>
      </c>
      <c r="HT96" t="s">
        <v>24792</v>
      </c>
      <c r="HU96" t="s">
        <v>24793</v>
      </c>
      <c r="HV96" t="s">
        <v>24794</v>
      </c>
      <c r="HW96" t="s">
        <v>24795</v>
      </c>
      <c r="HX96" t="s">
        <v>24796</v>
      </c>
      <c r="HY96" t="s">
        <v>24797</v>
      </c>
      <c r="HZ96" t="s">
        <v>24798</v>
      </c>
      <c r="IA96" t="s">
        <v>24799</v>
      </c>
      <c r="IB96" t="s">
        <v>24800</v>
      </c>
      <c r="IC96" t="s">
        <v>24801</v>
      </c>
      <c r="ID96" t="s">
        <v>24802</v>
      </c>
      <c r="IE96" t="s">
        <v>24803</v>
      </c>
      <c r="IF96" t="s">
        <v>24804</v>
      </c>
      <c r="IG96" t="s">
        <v>24805</v>
      </c>
      <c r="IH96" t="s">
        <v>24806</v>
      </c>
      <c r="II96" t="s">
        <v>24807</v>
      </c>
      <c r="IJ96" t="s">
        <v>24808</v>
      </c>
      <c r="IK96" t="s">
        <v>24809</v>
      </c>
      <c r="IL96" t="s">
        <v>24810</v>
      </c>
      <c r="IM96" t="s">
        <v>24811</v>
      </c>
      <c r="IN96" t="s">
        <v>24812</v>
      </c>
      <c r="IO96" t="s">
        <v>24813</v>
      </c>
      <c r="IP96" t="s">
        <v>24814</v>
      </c>
      <c r="IQ96" t="s">
        <v>24815</v>
      </c>
      <c r="IR96" t="s">
        <v>24816</v>
      </c>
      <c r="IS96" t="s">
        <v>24817</v>
      </c>
      <c r="IT96" t="s">
        <v>24818</v>
      </c>
      <c r="IU96" t="s">
        <v>24819</v>
      </c>
      <c r="IV96" t="s">
        <v>24820</v>
      </c>
      <c r="IW96" t="s">
        <v>24821</v>
      </c>
      <c r="IX96" t="s">
        <v>24822</v>
      </c>
      <c r="IY96" t="s">
        <v>24823</v>
      </c>
      <c r="IZ96" t="s">
        <v>24824</v>
      </c>
      <c r="JA96" t="s">
        <v>24825</v>
      </c>
      <c r="JB96" t="s">
        <v>24826</v>
      </c>
      <c r="JC96" t="s">
        <v>24827</v>
      </c>
      <c r="JD96" t="s">
        <v>24828</v>
      </c>
      <c r="JE96" t="s">
        <v>24829</v>
      </c>
      <c r="JF96" t="s">
        <v>24830</v>
      </c>
      <c r="JG96" t="s">
        <v>24831</v>
      </c>
      <c r="JH96" t="s">
        <v>24832</v>
      </c>
      <c r="JI96" t="s">
        <v>24833</v>
      </c>
      <c r="JJ96" t="s">
        <v>24834</v>
      </c>
      <c r="JK96" t="s">
        <v>24835</v>
      </c>
      <c r="JL96" t="s">
        <v>24836</v>
      </c>
      <c r="JM96" t="s">
        <v>24837</v>
      </c>
      <c r="JN96" t="s">
        <v>24838</v>
      </c>
      <c r="JO96" t="s">
        <v>24839</v>
      </c>
      <c r="JP96" t="s">
        <v>24840</v>
      </c>
      <c r="JQ96" t="s">
        <v>24841</v>
      </c>
      <c r="JR96" t="s">
        <v>24842</v>
      </c>
      <c r="JS96" t="s">
        <v>24843</v>
      </c>
      <c r="JT96" t="s">
        <v>24844</v>
      </c>
      <c r="JU96" t="s">
        <v>24845</v>
      </c>
      <c r="JV96" t="s">
        <v>24846</v>
      </c>
      <c r="JW96" t="s">
        <v>24847</v>
      </c>
      <c r="JX96" t="s">
        <v>24848</v>
      </c>
      <c r="JY96" t="s">
        <v>24849</v>
      </c>
      <c r="JZ96" t="s">
        <v>24850</v>
      </c>
      <c r="KA96" t="s">
        <v>24851</v>
      </c>
      <c r="KB96" t="s">
        <v>24852</v>
      </c>
      <c r="KC96" t="s">
        <v>24853</v>
      </c>
      <c r="KD96" t="s">
        <v>24854</v>
      </c>
      <c r="KE96" t="s">
        <v>24855</v>
      </c>
      <c r="KF96" t="s">
        <v>24856</v>
      </c>
      <c r="KG96" t="s">
        <v>24857</v>
      </c>
      <c r="KH96" t="s">
        <v>24858</v>
      </c>
      <c r="KI96" t="s">
        <v>24859</v>
      </c>
      <c r="KJ96" t="s">
        <v>24860</v>
      </c>
      <c r="KK96" t="s">
        <v>24861</v>
      </c>
      <c r="KL96" t="s">
        <v>24862</v>
      </c>
      <c r="KM96" t="s">
        <v>24863</v>
      </c>
      <c r="KN96" t="s">
        <v>24864</v>
      </c>
      <c r="KO96" t="s">
        <v>24865</v>
      </c>
      <c r="KP96" t="s">
        <v>24866</v>
      </c>
      <c r="KQ96" t="s">
        <v>24867</v>
      </c>
      <c r="KR96" t="s">
        <v>24868</v>
      </c>
      <c r="KS96" t="s">
        <v>24869</v>
      </c>
      <c r="KT96" t="s">
        <v>24870</v>
      </c>
      <c r="KU96" t="s">
        <v>24871</v>
      </c>
      <c r="KV96" t="s">
        <v>24872</v>
      </c>
      <c r="KW96" t="s">
        <v>24873</v>
      </c>
      <c r="KX96" t="s">
        <v>24874</v>
      </c>
      <c r="KY96" t="s">
        <v>24875</v>
      </c>
      <c r="KZ96" t="s">
        <v>24876</v>
      </c>
      <c r="LA96" t="s">
        <v>24877</v>
      </c>
      <c r="LB96" t="s">
        <v>24878</v>
      </c>
      <c r="LC96" t="s">
        <v>24879</v>
      </c>
      <c r="LD96" t="s">
        <v>24880</v>
      </c>
      <c r="LE96" t="s">
        <v>24881</v>
      </c>
      <c r="LF96" t="s">
        <v>24882</v>
      </c>
      <c r="LG96" t="s">
        <v>24883</v>
      </c>
      <c r="LH96" t="s">
        <v>24884</v>
      </c>
      <c r="LI96" t="s">
        <v>24885</v>
      </c>
      <c r="LJ96" t="s">
        <v>24886</v>
      </c>
      <c r="LK96" t="s">
        <v>24887</v>
      </c>
      <c r="LL96" t="s">
        <v>24888</v>
      </c>
      <c r="LM96" t="s">
        <v>24889</v>
      </c>
      <c r="LN96" t="s">
        <v>24890</v>
      </c>
      <c r="LO96" t="s">
        <v>24891</v>
      </c>
      <c r="LP96" t="s">
        <v>24892</v>
      </c>
      <c r="LQ96" t="s">
        <v>24893</v>
      </c>
      <c r="LR96" t="s">
        <v>24894</v>
      </c>
      <c r="LS96" t="s">
        <v>24895</v>
      </c>
      <c r="LT96" t="s">
        <v>24896</v>
      </c>
      <c r="LU96" t="s">
        <v>24897</v>
      </c>
      <c r="LV96" t="s">
        <v>24898</v>
      </c>
      <c r="LW96" t="s">
        <v>24899</v>
      </c>
      <c r="LX96" t="s">
        <v>24900</v>
      </c>
      <c r="LY96" t="s">
        <v>24901</v>
      </c>
      <c r="LZ96" t="s">
        <v>24902</v>
      </c>
      <c r="MA96" t="s">
        <v>24903</v>
      </c>
      <c r="MB96" t="s">
        <v>24904</v>
      </c>
      <c r="MC96" t="s">
        <v>24905</v>
      </c>
      <c r="MD96" t="s">
        <v>24906</v>
      </c>
      <c r="ME96" t="s">
        <v>24907</v>
      </c>
      <c r="MF96" t="s">
        <v>24908</v>
      </c>
      <c r="MG96" t="s">
        <v>24909</v>
      </c>
      <c r="MH96" t="s">
        <v>24910</v>
      </c>
      <c r="MI96" t="s">
        <v>24911</v>
      </c>
      <c r="MJ96" t="s">
        <v>24912</v>
      </c>
      <c r="MK96" t="s">
        <v>24913</v>
      </c>
      <c r="ML96" t="s">
        <v>24914</v>
      </c>
      <c r="MM96" t="s">
        <v>24915</v>
      </c>
      <c r="MN96" t="s">
        <v>24916</v>
      </c>
      <c r="MO96" t="s">
        <v>24917</v>
      </c>
      <c r="MP96" t="s">
        <v>24918</v>
      </c>
      <c r="MQ96" t="s">
        <v>24919</v>
      </c>
      <c r="MR96" t="s">
        <v>24920</v>
      </c>
      <c r="MS96" t="s">
        <v>24921</v>
      </c>
      <c r="MT96" t="s">
        <v>24922</v>
      </c>
      <c r="MU96" t="s">
        <v>24923</v>
      </c>
      <c r="MV96" t="s">
        <v>24924</v>
      </c>
      <c r="MW96" t="s">
        <v>24925</v>
      </c>
      <c r="MY96" t="s">
        <v>24926</v>
      </c>
      <c r="MZ96" t="s">
        <v>24927</v>
      </c>
      <c r="NA96" t="s">
        <v>24928</v>
      </c>
      <c r="NB96" t="s">
        <v>24929</v>
      </c>
      <c r="NC96" t="s">
        <v>24930</v>
      </c>
      <c r="ND96" t="s">
        <v>24931</v>
      </c>
      <c r="NE96" t="s">
        <v>24932</v>
      </c>
      <c r="NF96" t="s">
        <v>24933</v>
      </c>
      <c r="NG96" t="s">
        <v>24934</v>
      </c>
      <c r="NH96" t="s">
        <v>24935</v>
      </c>
      <c r="NI96" t="s">
        <v>24936</v>
      </c>
      <c r="NJ96" t="s">
        <v>24937</v>
      </c>
      <c r="NK96" t="s">
        <v>24938</v>
      </c>
      <c r="NL96" t="s">
        <v>24939</v>
      </c>
      <c r="NM96" t="s">
        <v>24940</v>
      </c>
      <c r="NN96" t="s">
        <v>24941</v>
      </c>
      <c r="NO96" t="s">
        <v>24942</v>
      </c>
      <c r="NP96" t="s">
        <v>24943</v>
      </c>
      <c r="NQ96" t="s">
        <v>24944</v>
      </c>
      <c r="NS96" t="s">
        <v>24945</v>
      </c>
      <c r="NT96" t="s">
        <v>24946</v>
      </c>
      <c r="NU96" t="s">
        <v>24947</v>
      </c>
      <c r="NW96" t="s">
        <v>24948</v>
      </c>
      <c r="NY96" t="s">
        <v>24949</v>
      </c>
      <c r="NZ96" t="s">
        <v>24950</v>
      </c>
      <c r="OA96" t="s">
        <v>24951</v>
      </c>
      <c r="OB96" t="s">
        <v>24952</v>
      </c>
      <c r="OC96" t="s">
        <v>24953</v>
      </c>
      <c r="OD96" t="s">
        <v>24954</v>
      </c>
      <c r="PD96" t="s">
        <v>24955</v>
      </c>
      <c r="PE96" t="s">
        <v>24956</v>
      </c>
      <c r="PF96" t="s">
        <v>24957</v>
      </c>
      <c r="PG96" t="s">
        <v>24958</v>
      </c>
      <c r="PH96" t="s">
        <v>24959</v>
      </c>
      <c r="PI96" t="s">
        <v>24960</v>
      </c>
    </row>
    <row r="97" spans="1:425" x14ac:dyDescent="0.3">
      <c r="A97" t="s">
        <v>15922</v>
      </c>
      <c r="B97" t="s">
        <v>15955</v>
      </c>
      <c r="C97">
        <v>2017</v>
      </c>
      <c r="D97" t="s">
        <v>16005</v>
      </c>
      <c r="E97" t="s">
        <v>16004</v>
      </c>
      <c r="F97" t="s">
        <v>15970</v>
      </c>
      <c r="G97">
        <v>0.98</v>
      </c>
      <c r="H97">
        <v>380</v>
      </c>
      <c r="I97" t="s">
        <v>15953</v>
      </c>
      <c r="J97" t="s">
        <v>15889</v>
      </c>
      <c r="K97" t="s">
        <v>24961</v>
      </c>
      <c r="L97" t="s">
        <v>24962</v>
      </c>
      <c r="M97" t="s">
        <v>24963</v>
      </c>
      <c r="N97" t="s">
        <v>24964</v>
      </c>
      <c r="O97" t="s">
        <v>24965</v>
      </c>
      <c r="P97" t="s">
        <v>24966</v>
      </c>
      <c r="Q97" t="s">
        <v>24967</v>
      </c>
      <c r="R97" t="s">
        <v>24968</v>
      </c>
      <c r="S97" t="s">
        <v>24969</v>
      </c>
      <c r="T97" t="s">
        <v>24970</v>
      </c>
      <c r="U97" t="s">
        <v>24971</v>
      </c>
      <c r="V97" t="s">
        <v>24972</v>
      </c>
      <c r="W97" t="s">
        <v>24973</v>
      </c>
      <c r="X97" t="s">
        <v>24974</v>
      </c>
      <c r="Y97" t="s">
        <v>24975</v>
      </c>
      <c r="Z97" t="s">
        <v>24976</v>
      </c>
      <c r="AA97" t="s">
        <v>24977</v>
      </c>
      <c r="AB97" t="s">
        <v>24978</v>
      </c>
      <c r="AC97" t="s">
        <v>24979</v>
      </c>
      <c r="AD97" t="s">
        <v>24980</v>
      </c>
      <c r="AE97" t="s">
        <v>24981</v>
      </c>
      <c r="AF97" t="s">
        <v>24982</v>
      </c>
      <c r="AG97" t="s">
        <v>24983</v>
      </c>
      <c r="AH97" t="s">
        <v>24984</v>
      </c>
      <c r="AI97" t="s">
        <v>24985</v>
      </c>
      <c r="AJ97" t="s">
        <v>24986</v>
      </c>
      <c r="AK97" t="s">
        <v>24987</v>
      </c>
      <c r="AL97" t="s">
        <v>24988</v>
      </c>
      <c r="AM97" t="s">
        <v>24989</v>
      </c>
      <c r="AN97" t="s">
        <v>24990</v>
      </c>
      <c r="AO97" t="s">
        <v>24991</v>
      </c>
      <c r="AP97" t="s">
        <v>24992</v>
      </c>
      <c r="AQ97" t="s">
        <v>24993</v>
      </c>
      <c r="AR97" t="s">
        <v>24994</v>
      </c>
      <c r="AS97" t="s">
        <v>24995</v>
      </c>
      <c r="AT97" t="s">
        <v>24996</v>
      </c>
      <c r="AU97" t="s">
        <v>24997</v>
      </c>
      <c r="AV97" t="s">
        <v>24998</v>
      </c>
      <c r="AW97" t="s">
        <v>24999</v>
      </c>
      <c r="AX97" t="s">
        <v>24977</v>
      </c>
      <c r="AY97" t="s">
        <v>24992</v>
      </c>
      <c r="AZ97" t="s">
        <v>25000</v>
      </c>
      <c r="BA97" t="s">
        <v>25001</v>
      </c>
      <c r="BB97" t="s">
        <v>25002</v>
      </c>
      <c r="BC97" t="s">
        <v>25003</v>
      </c>
      <c r="BD97" t="s">
        <v>25004</v>
      </c>
      <c r="BE97" t="s">
        <v>25005</v>
      </c>
      <c r="BF97" t="s">
        <v>25006</v>
      </c>
      <c r="BG97" t="s">
        <v>25007</v>
      </c>
      <c r="BH97" t="s">
        <v>24971</v>
      </c>
      <c r="BI97" t="s">
        <v>25008</v>
      </c>
      <c r="BJ97" t="s">
        <v>25009</v>
      </c>
      <c r="BK97" t="s">
        <v>25010</v>
      </c>
      <c r="BL97" t="s">
        <v>25011</v>
      </c>
      <c r="BM97" t="s">
        <v>25012</v>
      </c>
      <c r="BN97" t="s">
        <v>25013</v>
      </c>
      <c r="BO97" t="s">
        <v>25014</v>
      </c>
      <c r="BP97" t="s">
        <v>25015</v>
      </c>
      <c r="BQ97" t="s">
        <v>25016</v>
      </c>
      <c r="BR97" t="s">
        <v>25017</v>
      </c>
      <c r="BS97" t="s">
        <v>25018</v>
      </c>
      <c r="BT97" t="s">
        <v>25019</v>
      </c>
      <c r="BU97" t="s">
        <v>25020</v>
      </c>
      <c r="BV97" t="s">
        <v>25021</v>
      </c>
      <c r="BW97" t="s">
        <v>25022</v>
      </c>
      <c r="BX97" t="s">
        <v>25023</v>
      </c>
      <c r="BY97">
        <v>1123</v>
      </c>
      <c r="BZ97" t="s">
        <v>24971</v>
      </c>
      <c r="CA97" t="s">
        <v>25024</v>
      </c>
      <c r="CB97" t="s">
        <v>25025</v>
      </c>
      <c r="CC97" t="s">
        <v>25026</v>
      </c>
      <c r="CD97" t="s">
        <v>24971</v>
      </c>
      <c r="CE97" t="s">
        <v>25027</v>
      </c>
      <c r="CF97" t="s">
        <v>25028</v>
      </c>
      <c r="CG97" t="s">
        <v>25029</v>
      </c>
      <c r="CH97" t="s">
        <v>25030</v>
      </c>
      <c r="CI97" t="s">
        <v>25031</v>
      </c>
      <c r="CJ97" t="s">
        <v>25032</v>
      </c>
      <c r="CK97" t="s">
        <v>25033</v>
      </c>
      <c r="CL97" t="s">
        <v>25034</v>
      </c>
      <c r="CM97" t="s">
        <v>25035</v>
      </c>
      <c r="CN97" t="s">
        <v>25036</v>
      </c>
      <c r="CO97" t="s">
        <v>25037</v>
      </c>
      <c r="CP97" t="s">
        <v>24971</v>
      </c>
      <c r="CQ97" t="s">
        <v>25038</v>
      </c>
      <c r="CR97" t="s">
        <v>25039</v>
      </c>
      <c r="CS97" t="s">
        <v>25040</v>
      </c>
      <c r="CT97" t="s">
        <v>25041</v>
      </c>
      <c r="CU97" t="s">
        <v>25042</v>
      </c>
      <c r="CV97" t="s">
        <v>25043</v>
      </c>
      <c r="CW97" t="s">
        <v>25044</v>
      </c>
      <c r="CX97" t="s">
        <v>25043</v>
      </c>
      <c r="CY97" t="s">
        <v>24971</v>
      </c>
      <c r="CZ97" t="s">
        <v>25045</v>
      </c>
      <c r="DA97" t="s">
        <v>25046</v>
      </c>
      <c r="DB97" t="s">
        <v>25047</v>
      </c>
      <c r="DC97" t="s">
        <v>25048</v>
      </c>
      <c r="DD97" t="s">
        <v>25049</v>
      </c>
      <c r="DE97" t="s">
        <v>25050</v>
      </c>
      <c r="DF97" t="s">
        <v>25051</v>
      </c>
      <c r="DG97" t="s">
        <v>25052</v>
      </c>
      <c r="DH97" t="s">
        <v>25053</v>
      </c>
      <c r="DI97" t="s">
        <v>25036</v>
      </c>
      <c r="DJ97" t="s">
        <v>25023</v>
      </c>
      <c r="DK97" t="s">
        <v>25026</v>
      </c>
      <c r="DL97" t="s">
        <v>25054</v>
      </c>
      <c r="DM97" t="s">
        <v>25028</v>
      </c>
      <c r="DN97" t="s">
        <v>25043</v>
      </c>
      <c r="DO97" t="s">
        <v>25055</v>
      </c>
      <c r="DP97" t="s">
        <v>25056</v>
      </c>
      <c r="DQ97" t="s">
        <v>25057</v>
      </c>
      <c r="DR97" t="s">
        <v>25058</v>
      </c>
      <c r="DS97" t="s">
        <v>24993</v>
      </c>
      <c r="DT97" t="s">
        <v>25059</v>
      </c>
      <c r="DU97" t="s">
        <v>25060</v>
      </c>
      <c r="DV97" t="s">
        <v>25061</v>
      </c>
      <c r="DW97" t="s">
        <v>24988</v>
      </c>
      <c r="DX97" t="s">
        <v>25062</v>
      </c>
      <c r="DY97" t="s">
        <v>25063</v>
      </c>
      <c r="DZ97" t="s">
        <v>25064</v>
      </c>
      <c r="EA97" t="s">
        <v>25065</v>
      </c>
      <c r="EB97" t="s">
        <v>25066</v>
      </c>
      <c r="EC97" t="s">
        <v>25067</v>
      </c>
      <c r="ED97" t="s">
        <v>24968</v>
      </c>
      <c r="EE97" t="s">
        <v>25068</v>
      </c>
      <c r="EF97" t="s">
        <v>25026</v>
      </c>
      <c r="EG97" t="s">
        <v>25069</v>
      </c>
      <c r="EH97" t="s">
        <v>25070</v>
      </c>
      <c r="EI97">
        <v>1123</v>
      </c>
      <c r="EJ97" t="s">
        <v>24971</v>
      </c>
      <c r="EK97" t="s">
        <v>25045</v>
      </c>
      <c r="EL97" t="s">
        <v>25071</v>
      </c>
      <c r="EM97" t="s">
        <v>25072</v>
      </c>
      <c r="EN97" t="s">
        <v>25073</v>
      </c>
      <c r="EO97" t="s">
        <v>25074</v>
      </c>
      <c r="EP97" t="s">
        <v>25075</v>
      </c>
      <c r="EQ97" t="s">
        <v>25064</v>
      </c>
      <c r="ER97" t="s">
        <v>25021</v>
      </c>
      <c r="ES97" t="s">
        <v>25076</v>
      </c>
      <c r="ET97" t="s">
        <v>25077</v>
      </c>
      <c r="EU97" t="s">
        <v>25043</v>
      </c>
      <c r="EV97" t="s">
        <v>25078</v>
      </c>
      <c r="EW97" t="s">
        <v>25079</v>
      </c>
      <c r="EX97" t="s">
        <v>25080</v>
      </c>
      <c r="FA97" t="s">
        <v>25081</v>
      </c>
      <c r="FB97" t="s">
        <v>25082</v>
      </c>
      <c r="FC97" t="s">
        <v>25083</v>
      </c>
      <c r="FD97" t="s">
        <v>25084</v>
      </c>
      <c r="FE97" t="s">
        <v>25085</v>
      </c>
      <c r="FF97" t="s">
        <v>25043</v>
      </c>
      <c r="FO97" t="s">
        <v>25086</v>
      </c>
      <c r="FP97" t="s">
        <v>25087</v>
      </c>
      <c r="FQ97" t="s">
        <v>25088</v>
      </c>
      <c r="FR97" t="s">
        <v>25089</v>
      </c>
      <c r="FS97" t="s">
        <v>25090</v>
      </c>
      <c r="FT97" t="s">
        <v>25091</v>
      </c>
      <c r="FV97" t="s">
        <v>25092</v>
      </c>
      <c r="FW97" t="s">
        <v>25093</v>
      </c>
      <c r="FX97" t="s">
        <v>25001</v>
      </c>
      <c r="FY97" t="s">
        <v>25094</v>
      </c>
      <c r="FZ97" t="s">
        <v>25095</v>
      </c>
      <c r="GA97" t="s">
        <v>25096</v>
      </c>
      <c r="GB97" t="s">
        <v>25097</v>
      </c>
      <c r="GC97" t="s">
        <v>25098</v>
      </c>
      <c r="GD97" t="s">
        <v>25099</v>
      </c>
      <c r="GE97" t="s">
        <v>25100</v>
      </c>
      <c r="GF97" t="s">
        <v>25101</v>
      </c>
      <c r="GG97" t="s">
        <v>25102</v>
      </c>
      <c r="GH97" t="s">
        <v>25011</v>
      </c>
      <c r="GI97" t="s">
        <v>25103</v>
      </c>
      <c r="GJ97" t="s">
        <v>25104</v>
      </c>
      <c r="GK97" t="s">
        <v>25059</v>
      </c>
      <c r="GL97" t="s">
        <v>25105</v>
      </c>
      <c r="GM97" t="s">
        <v>25106</v>
      </c>
      <c r="GN97" t="s">
        <v>25107</v>
      </c>
      <c r="GO97" t="s">
        <v>25108</v>
      </c>
      <c r="GP97" t="s">
        <v>25109</v>
      </c>
      <c r="GQ97" t="s">
        <v>25110</v>
      </c>
      <c r="GS97" t="s">
        <v>25111</v>
      </c>
      <c r="GT97" t="s">
        <v>25108</v>
      </c>
      <c r="GU97" t="s">
        <v>25112</v>
      </c>
      <c r="GV97" t="s">
        <v>25113</v>
      </c>
      <c r="GW97" t="s">
        <v>25114</v>
      </c>
      <c r="GX97" t="s">
        <v>24967</v>
      </c>
      <c r="GY97" t="s">
        <v>25093</v>
      </c>
      <c r="GZ97" t="s">
        <v>25115</v>
      </c>
      <c r="HA97" t="s">
        <v>25067</v>
      </c>
      <c r="HB97" t="s">
        <v>25105</v>
      </c>
      <c r="HC97" t="s">
        <v>25116</v>
      </c>
      <c r="HD97" t="s">
        <v>25026</v>
      </c>
      <c r="HE97">
        <v>1123</v>
      </c>
      <c r="HF97" t="s">
        <v>25021</v>
      </c>
      <c r="HG97" t="s">
        <v>25063</v>
      </c>
      <c r="HH97" t="s">
        <v>25022</v>
      </c>
      <c r="HI97" t="s">
        <v>25117</v>
      </c>
      <c r="HJ97">
        <v>1123</v>
      </c>
      <c r="HK97" t="s">
        <v>25078</v>
      </c>
      <c r="HL97" t="s">
        <v>25043</v>
      </c>
      <c r="HM97" t="s">
        <v>25118</v>
      </c>
      <c r="HN97" t="s">
        <v>25118</v>
      </c>
      <c r="HO97" t="s">
        <v>25078</v>
      </c>
      <c r="HP97" t="s">
        <v>25119</v>
      </c>
      <c r="HQ97" t="s">
        <v>25120</v>
      </c>
      <c r="HR97" t="s">
        <v>25021</v>
      </c>
      <c r="HS97" t="s">
        <v>25121</v>
      </c>
      <c r="HT97" t="s">
        <v>25042</v>
      </c>
      <c r="HU97" t="s">
        <v>25122</v>
      </c>
      <c r="HV97" t="s">
        <v>25123</v>
      </c>
      <c r="HW97" t="s">
        <v>25124</v>
      </c>
      <c r="HX97" t="s">
        <v>25125</v>
      </c>
      <c r="HY97" t="s">
        <v>25126</v>
      </c>
      <c r="HZ97" t="s">
        <v>25127</v>
      </c>
      <c r="IA97" t="s">
        <v>25108</v>
      </c>
      <c r="IB97" t="s">
        <v>25011</v>
      </c>
      <c r="IC97" t="s">
        <v>25128</v>
      </c>
      <c r="ID97" t="s">
        <v>24968</v>
      </c>
      <c r="IE97" t="s">
        <v>25129</v>
      </c>
      <c r="IF97" t="s">
        <v>25115</v>
      </c>
      <c r="IG97">
        <v>1071</v>
      </c>
      <c r="IH97" t="s">
        <v>25009</v>
      </c>
      <c r="II97" t="s">
        <v>24968</v>
      </c>
      <c r="IJ97" t="s">
        <v>25118</v>
      </c>
      <c r="IK97" t="s">
        <v>25022</v>
      </c>
      <c r="IL97" t="s">
        <v>25130</v>
      </c>
      <c r="IM97" t="s">
        <v>25131</v>
      </c>
      <c r="IN97" t="s">
        <v>25132</v>
      </c>
      <c r="IO97" t="s">
        <v>24971</v>
      </c>
      <c r="IP97" t="s">
        <v>25026</v>
      </c>
      <c r="IQ97" t="s">
        <v>25133</v>
      </c>
      <c r="IR97" t="s">
        <v>25118</v>
      </c>
      <c r="IS97" t="s">
        <v>25026</v>
      </c>
      <c r="IT97" t="s">
        <v>25134</v>
      </c>
      <c r="IU97" t="s">
        <v>25135</v>
      </c>
      <c r="IV97" t="s">
        <v>25121</v>
      </c>
      <c r="IW97" t="s">
        <v>25024</v>
      </c>
      <c r="IX97" t="s">
        <v>25136</v>
      </c>
      <c r="IY97" t="s">
        <v>25063</v>
      </c>
      <c r="IZ97">
        <v>1123</v>
      </c>
      <c r="JA97" t="s">
        <v>25137</v>
      </c>
      <c r="JB97" t="s">
        <v>25138</v>
      </c>
      <c r="JC97" t="s">
        <v>25139</v>
      </c>
      <c r="JD97" t="s">
        <v>25127</v>
      </c>
      <c r="JE97" t="s">
        <v>25127</v>
      </c>
      <c r="JF97" t="s">
        <v>25139</v>
      </c>
      <c r="JG97" t="s">
        <v>25137</v>
      </c>
      <c r="JH97" t="s">
        <v>25139</v>
      </c>
      <c r="JI97" t="s">
        <v>25011</v>
      </c>
      <c r="JJ97" t="s">
        <v>25140</v>
      </c>
      <c r="JK97" t="s">
        <v>25141</v>
      </c>
      <c r="JL97" t="s">
        <v>25142</v>
      </c>
      <c r="JM97" t="s">
        <v>25143</v>
      </c>
      <c r="JN97" t="s">
        <v>25144</v>
      </c>
      <c r="JO97" t="s">
        <v>25043</v>
      </c>
      <c r="JP97" t="s">
        <v>25145</v>
      </c>
      <c r="JQ97" t="s">
        <v>25146</v>
      </c>
      <c r="JR97" t="s">
        <v>25043</v>
      </c>
      <c r="JS97" t="s">
        <v>25043</v>
      </c>
      <c r="JT97" t="s">
        <v>25043</v>
      </c>
      <c r="JU97" t="s">
        <v>25147</v>
      </c>
      <c r="JV97" t="s">
        <v>25026</v>
      </c>
      <c r="JW97" t="s">
        <v>25026</v>
      </c>
      <c r="JX97" t="s">
        <v>25132</v>
      </c>
      <c r="JY97" t="s">
        <v>25148</v>
      </c>
      <c r="JZ97" t="s">
        <v>25078</v>
      </c>
      <c r="KA97" t="s">
        <v>25115</v>
      </c>
      <c r="KB97" t="s">
        <v>25001</v>
      </c>
      <c r="KC97" t="s">
        <v>24994</v>
      </c>
      <c r="KD97" t="s">
        <v>25139</v>
      </c>
      <c r="KE97" t="s">
        <v>25139</v>
      </c>
      <c r="KF97" t="s">
        <v>25139</v>
      </c>
      <c r="KG97" t="s">
        <v>25139</v>
      </c>
      <c r="KH97" t="s">
        <v>25091</v>
      </c>
      <c r="KI97" t="s">
        <v>25059</v>
      </c>
      <c r="KJ97" t="s">
        <v>25109</v>
      </c>
      <c r="KK97" t="s">
        <v>25105</v>
      </c>
      <c r="KL97" t="s">
        <v>25149</v>
      </c>
      <c r="KM97" t="s">
        <v>25110</v>
      </c>
      <c r="KN97" t="s">
        <v>25137</v>
      </c>
      <c r="KO97" t="s">
        <v>25150</v>
      </c>
      <c r="KP97" t="s">
        <v>25151</v>
      </c>
      <c r="KQ97" t="s">
        <v>24971</v>
      </c>
      <c r="KR97" t="s">
        <v>25152</v>
      </c>
      <c r="KS97" t="s">
        <v>25153</v>
      </c>
      <c r="KT97" t="s">
        <v>25154</v>
      </c>
      <c r="KU97" t="s">
        <v>25151</v>
      </c>
      <c r="KV97" t="s">
        <v>25015</v>
      </c>
      <c r="KW97" t="s">
        <v>25155</v>
      </c>
      <c r="KX97" t="s">
        <v>24971</v>
      </c>
      <c r="KY97" t="s">
        <v>25156</v>
      </c>
      <c r="KZ97" t="s">
        <v>25063</v>
      </c>
      <c r="LA97" t="s">
        <v>25156</v>
      </c>
      <c r="LB97" t="s">
        <v>25157</v>
      </c>
      <c r="LC97" t="s">
        <v>25158</v>
      </c>
      <c r="LD97" t="s">
        <v>25159</v>
      </c>
      <c r="LE97" t="s">
        <v>24971</v>
      </c>
      <c r="LF97" t="s">
        <v>25160</v>
      </c>
      <c r="LG97" t="s">
        <v>25105</v>
      </c>
      <c r="LH97" t="s">
        <v>25085</v>
      </c>
      <c r="LI97" t="s">
        <v>25161</v>
      </c>
      <c r="LJ97" t="s">
        <v>25162</v>
      </c>
      <c r="LK97" t="s">
        <v>24971</v>
      </c>
      <c r="LL97" t="s">
        <v>25155</v>
      </c>
      <c r="LM97" t="s">
        <v>25163</v>
      </c>
      <c r="LN97" t="s">
        <v>25162</v>
      </c>
      <c r="LO97" t="s">
        <v>25015</v>
      </c>
      <c r="LP97" t="s">
        <v>25164</v>
      </c>
      <c r="LQ97" t="s">
        <v>25018</v>
      </c>
      <c r="LS97" t="s">
        <v>25123</v>
      </c>
      <c r="LT97" t="s">
        <v>25155</v>
      </c>
      <c r="LU97" t="s">
        <v>25035</v>
      </c>
      <c r="LV97" t="s">
        <v>25015</v>
      </c>
      <c r="LW97" t="s">
        <v>25165</v>
      </c>
      <c r="LX97" t="s">
        <v>24971</v>
      </c>
      <c r="LY97" t="s">
        <v>25166</v>
      </c>
      <c r="LZ97" t="s">
        <v>25167</v>
      </c>
      <c r="MA97" t="s">
        <v>24971</v>
      </c>
      <c r="MB97" t="s">
        <v>24971</v>
      </c>
      <c r="MD97" t="s">
        <v>25168</v>
      </c>
      <c r="ME97" t="s">
        <v>25169</v>
      </c>
      <c r="MF97" t="s">
        <v>25170</v>
      </c>
      <c r="MG97" t="s">
        <v>25171</v>
      </c>
      <c r="MH97" t="s">
        <v>25172</v>
      </c>
      <c r="MI97" t="s">
        <v>25173</v>
      </c>
      <c r="MJ97" t="s">
        <v>24993</v>
      </c>
      <c r="MK97" t="s">
        <v>24994</v>
      </c>
      <c r="ML97" t="s">
        <v>24968</v>
      </c>
      <c r="MM97" t="s">
        <v>25174</v>
      </c>
      <c r="MN97" t="s">
        <v>24968</v>
      </c>
      <c r="MO97" t="s">
        <v>25175</v>
      </c>
      <c r="MP97" t="s">
        <v>25176</v>
      </c>
      <c r="MQ97">
        <v>1123</v>
      </c>
      <c r="MR97" t="s">
        <v>25177</v>
      </c>
      <c r="MS97" t="s">
        <v>25125</v>
      </c>
      <c r="MT97" t="s">
        <v>25178</v>
      </c>
      <c r="MU97">
        <v>1123</v>
      </c>
      <c r="MV97">
        <v>1123</v>
      </c>
      <c r="MW97">
        <v>1123</v>
      </c>
      <c r="MY97" t="s">
        <v>25143</v>
      </c>
      <c r="MZ97" t="s">
        <v>25153</v>
      </c>
      <c r="NB97" t="s">
        <v>25179</v>
      </c>
      <c r="NC97" t="s">
        <v>25063</v>
      </c>
      <c r="ND97" t="s">
        <v>24971</v>
      </c>
      <c r="NE97" t="s">
        <v>25063</v>
      </c>
      <c r="NF97" t="s">
        <v>25180</v>
      </c>
      <c r="NG97" t="s">
        <v>25181</v>
      </c>
      <c r="NH97">
        <v>1123</v>
      </c>
      <c r="NI97" t="s">
        <v>25182</v>
      </c>
      <c r="NJ97" t="s">
        <v>25183</v>
      </c>
      <c r="NK97" t="s">
        <v>25184</v>
      </c>
      <c r="NL97" t="s">
        <v>25185</v>
      </c>
      <c r="NM97" t="s">
        <v>24971</v>
      </c>
      <c r="NN97" t="s">
        <v>25164</v>
      </c>
      <c r="NO97" t="s">
        <v>24971</v>
      </c>
      <c r="NP97" t="s">
        <v>25186</v>
      </c>
      <c r="NQ97" t="s">
        <v>24971</v>
      </c>
      <c r="NR97" t="s">
        <v>25187</v>
      </c>
      <c r="NS97" t="s">
        <v>25188</v>
      </c>
      <c r="NT97" t="s">
        <v>25151</v>
      </c>
      <c r="NU97" t="s">
        <v>25143</v>
      </c>
      <c r="NW97" t="s">
        <v>25149</v>
      </c>
      <c r="NY97" t="s">
        <v>25127</v>
      </c>
      <c r="NZ97" t="s">
        <v>25189</v>
      </c>
      <c r="OA97" t="s">
        <v>25190</v>
      </c>
      <c r="OB97" t="s">
        <v>25045</v>
      </c>
      <c r="OC97" t="s">
        <v>25139</v>
      </c>
      <c r="OD97" t="s">
        <v>25191</v>
      </c>
      <c r="PD97" t="s">
        <v>25118</v>
      </c>
      <c r="PE97" t="s">
        <v>24971</v>
      </c>
      <c r="PF97" t="s">
        <v>25015</v>
      </c>
      <c r="PG97" t="s">
        <v>25059</v>
      </c>
      <c r="PH97" t="s">
        <v>24994</v>
      </c>
      <c r="PI97" t="s">
        <v>25158</v>
      </c>
    </row>
    <row r="98" spans="1:425" x14ac:dyDescent="0.3">
      <c r="A98" t="s">
        <v>15923</v>
      </c>
      <c r="B98" t="s">
        <v>15965</v>
      </c>
      <c r="C98">
        <v>2016</v>
      </c>
      <c r="D98" t="s">
        <v>16005</v>
      </c>
      <c r="E98" t="s">
        <v>16004</v>
      </c>
      <c r="F98" t="s">
        <v>15970</v>
      </c>
      <c r="G98">
        <v>0.97</v>
      </c>
      <c r="H98">
        <v>385</v>
      </c>
      <c r="I98" t="s">
        <v>15953</v>
      </c>
      <c r="J98" t="s">
        <v>15889</v>
      </c>
      <c r="K98" t="s">
        <v>25192</v>
      </c>
      <c r="L98" t="s">
        <v>25193</v>
      </c>
      <c r="M98" t="s">
        <v>25194</v>
      </c>
      <c r="N98" t="s">
        <v>25195</v>
      </c>
      <c r="O98" t="s">
        <v>25196</v>
      </c>
      <c r="P98" t="s">
        <v>25197</v>
      </c>
      <c r="Q98" t="s">
        <v>25198</v>
      </c>
      <c r="R98" t="s">
        <v>25199</v>
      </c>
      <c r="S98" t="s">
        <v>25200</v>
      </c>
      <c r="T98" t="s">
        <v>25201</v>
      </c>
      <c r="U98" t="s">
        <v>25202</v>
      </c>
      <c r="V98" t="s">
        <v>25203</v>
      </c>
      <c r="W98" t="s">
        <v>25204</v>
      </c>
      <c r="X98" t="s">
        <v>25205</v>
      </c>
      <c r="Y98" t="s">
        <v>25206</v>
      </c>
      <c r="Z98" t="s">
        <v>25207</v>
      </c>
      <c r="AA98" t="s">
        <v>25208</v>
      </c>
      <c r="AB98" t="s">
        <v>25209</v>
      </c>
      <c r="AC98" t="s">
        <v>25210</v>
      </c>
      <c r="AD98" t="s">
        <v>25211</v>
      </c>
      <c r="AE98" t="s">
        <v>25212</v>
      </c>
      <c r="AF98" t="s">
        <v>25213</v>
      </c>
      <c r="AG98" t="s">
        <v>25214</v>
      </c>
      <c r="AH98" t="s">
        <v>25215</v>
      </c>
      <c r="AI98" t="s">
        <v>25216</v>
      </c>
      <c r="AJ98" t="s">
        <v>25217</v>
      </c>
      <c r="AK98" t="s">
        <v>25218</v>
      </c>
      <c r="AL98" t="s">
        <v>25219</v>
      </c>
      <c r="AM98" t="s">
        <v>25220</v>
      </c>
      <c r="AN98" t="s">
        <v>25221</v>
      </c>
      <c r="AO98" t="s">
        <v>25222</v>
      </c>
      <c r="AP98" t="s">
        <v>25223</v>
      </c>
      <c r="AQ98" t="s">
        <v>25224</v>
      </c>
      <c r="AR98" t="s">
        <v>25225</v>
      </c>
      <c r="AS98" t="s">
        <v>25203</v>
      </c>
      <c r="AT98" t="s">
        <v>25226</v>
      </c>
      <c r="AU98" t="s">
        <v>25227</v>
      </c>
      <c r="AV98" t="s">
        <v>25228</v>
      </c>
      <c r="AW98" t="s">
        <v>25229</v>
      </c>
      <c r="AX98" t="s">
        <v>25230</v>
      </c>
      <c r="AY98" t="s">
        <v>25231</v>
      </c>
      <c r="AZ98" t="s">
        <v>25232</v>
      </c>
      <c r="BA98" t="s">
        <v>25233</v>
      </c>
      <c r="BB98" t="s">
        <v>25234</v>
      </c>
      <c r="BC98" t="s">
        <v>25235</v>
      </c>
      <c r="BD98" t="s">
        <v>25236</v>
      </c>
      <c r="BE98" t="s">
        <v>25237</v>
      </c>
      <c r="BF98" t="s">
        <v>25238</v>
      </c>
      <c r="BG98" t="s">
        <v>25239</v>
      </c>
      <c r="BH98" t="s">
        <v>25240</v>
      </c>
      <c r="BI98" t="s">
        <v>25241</v>
      </c>
      <c r="BJ98" t="s">
        <v>25242</v>
      </c>
      <c r="BK98" t="s">
        <v>25243</v>
      </c>
      <c r="BL98" t="s">
        <v>25244</v>
      </c>
      <c r="BM98" t="s">
        <v>25245</v>
      </c>
      <c r="BN98" t="s">
        <v>25246</v>
      </c>
      <c r="BO98" t="s">
        <v>25247</v>
      </c>
      <c r="BP98" t="s">
        <v>25248</v>
      </c>
      <c r="BQ98" t="s">
        <v>25249</v>
      </c>
      <c r="BR98" t="s">
        <v>25204</v>
      </c>
      <c r="BS98" t="s">
        <v>25250</v>
      </c>
      <c r="BT98" t="s">
        <v>25251</v>
      </c>
      <c r="BU98" t="s">
        <v>25252</v>
      </c>
      <c r="BV98" t="s">
        <v>25253</v>
      </c>
      <c r="BW98" t="s">
        <v>25254</v>
      </c>
      <c r="BX98" t="s">
        <v>25255</v>
      </c>
      <c r="BY98" t="s">
        <v>25256</v>
      </c>
      <c r="BZ98" t="s">
        <v>25257</v>
      </c>
      <c r="CA98" t="s">
        <v>25258</v>
      </c>
      <c r="CB98" t="s">
        <v>25259</v>
      </c>
      <c r="CC98" t="s">
        <v>25260</v>
      </c>
      <c r="CD98" t="s">
        <v>25261</v>
      </c>
      <c r="CE98" t="s">
        <v>25262</v>
      </c>
      <c r="CF98" t="s">
        <v>25263</v>
      </c>
      <c r="CG98" t="s">
        <v>25264</v>
      </c>
      <c r="CH98" t="s">
        <v>25265</v>
      </c>
      <c r="CI98" t="s">
        <v>25266</v>
      </c>
      <c r="CJ98" t="s">
        <v>25267</v>
      </c>
      <c r="CK98" t="s">
        <v>25268</v>
      </c>
      <c r="CL98" t="s">
        <v>25269</v>
      </c>
      <c r="CM98" t="s">
        <v>25270</v>
      </c>
      <c r="CN98" t="s">
        <v>25271</v>
      </c>
      <c r="CO98" t="s">
        <v>25272</v>
      </c>
      <c r="CP98" t="s">
        <v>25257</v>
      </c>
      <c r="CQ98" t="s">
        <v>25273</v>
      </c>
      <c r="CR98" t="s">
        <v>25274</v>
      </c>
      <c r="CS98" t="s">
        <v>25197</v>
      </c>
      <c r="CT98" t="s">
        <v>25275</v>
      </c>
      <c r="CU98" t="s">
        <v>25276</v>
      </c>
      <c r="CV98" t="s">
        <v>25277</v>
      </c>
      <c r="CW98" t="s">
        <v>25278</v>
      </c>
      <c r="CX98" t="s">
        <v>25279</v>
      </c>
      <c r="CY98" t="s">
        <v>25280</v>
      </c>
      <c r="CZ98" t="s">
        <v>25281</v>
      </c>
      <c r="DA98" t="s">
        <v>25282</v>
      </c>
      <c r="DB98" t="s">
        <v>25283</v>
      </c>
      <c r="DC98" t="s">
        <v>25284</v>
      </c>
      <c r="DD98" t="s">
        <v>25213</v>
      </c>
      <c r="DE98" t="s">
        <v>25285</v>
      </c>
      <c r="DF98" t="s">
        <v>25286</v>
      </c>
      <c r="DG98" t="s">
        <v>25287</v>
      </c>
      <c r="DH98" t="s">
        <v>25288</v>
      </c>
      <c r="DI98" t="s">
        <v>25289</v>
      </c>
      <c r="DJ98" t="s">
        <v>25290</v>
      </c>
      <c r="DK98" t="s">
        <v>25291</v>
      </c>
      <c r="DL98" t="s">
        <v>25292</v>
      </c>
      <c r="DM98" t="s">
        <v>25293</v>
      </c>
      <c r="DN98" t="s">
        <v>25294</v>
      </c>
      <c r="DO98" t="s">
        <v>25295</v>
      </c>
      <c r="DP98" t="s">
        <v>25296</v>
      </c>
      <c r="DQ98" t="s">
        <v>25297</v>
      </c>
      <c r="DR98" t="s">
        <v>25298</v>
      </c>
      <c r="DS98" t="s">
        <v>25299</v>
      </c>
      <c r="DT98" t="s">
        <v>25300</v>
      </c>
      <c r="DU98" t="s">
        <v>25301</v>
      </c>
      <c r="DV98" t="s">
        <v>25302</v>
      </c>
      <c r="DW98" t="s">
        <v>25303</v>
      </c>
      <c r="DX98" t="s">
        <v>25304</v>
      </c>
      <c r="DY98" t="s">
        <v>25193</v>
      </c>
      <c r="DZ98" t="s">
        <v>25281</v>
      </c>
      <c r="EA98" t="s">
        <v>25305</v>
      </c>
      <c r="EB98" t="s">
        <v>25306</v>
      </c>
      <c r="EC98" t="s">
        <v>25307</v>
      </c>
      <c r="ED98" t="s">
        <v>25308</v>
      </c>
      <c r="EE98" t="s">
        <v>25309</v>
      </c>
      <c r="EF98" t="s">
        <v>25310</v>
      </c>
      <c r="EG98" t="s">
        <v>25311</v>
      </c>
      <c r="EH98" t="s">
        <v>25312</v>
      </c>
      <c r="EI98" t="s">
        <v>25313</v>
      </c>
      <c r="EJ98" t="s">
        <v>25314</v>
      </c>
      <c r="EK98" t="s">
        <v>25315</v>
      </c>
      <c r="EL98" t="s">
        <v>25316</v>
      </c>
      <c r="EM98" t="s">
        <v>25317</v>
      </c>
      <c r="EN98" t="s">
        <v>25318</v>
      </c>
      <c r="EO98" t="s">
        <v>25319</v>
      </c>
      <c r="EP98" t="s">
        <v>25320</v>
      </c>
      <c r="EQ98" t="s">
        <v>25321</v>
      </c>
      <c r="ER98" t="s">
        <v>25322</v>
      </c>
      <c r="ES98" t="s">
        <v>25323</v>
      </c>
      <c r="ET98" t="s">
        <v>25324</v>
      </c>
      <c r="EU98" t="s">
        <v>25325</v>
      </c>
      <c r="EV98" t="s">
        <v>25326</v>
      </c>
      <c r="EW98" t="s">
        <v>25327</v>
      </c>
      <c r="EX98" t="s">
        <v>25328</v>
      </c>
      <c r="FA98" t="s">
        <v>25329</v>
      </c>
      <c r="FB98" t="s">
        <v>25330</v>
      </c>
      <c r="FC98" t="s">
        <v>25331</v>
      </c>
      <c r="FD98" t="s">
        <v>25332</v>
      </c>
      <c r="FE98" t="s">
        <v>25333</v>
      </c>
      <c r="FF98" t="s">
        <v>25334</v>
      </c>
      <c r="FO98" t="s">
        <v>25335</v>
      </c>
      <c r="FP98" t="s">
        <v>25336</v>
      </c>
      <c r="FQ98" t="s">
        <v>25337</v>
      </c>
      <c r="FR98" t="s">
        <v>25338</v>
      </c>
      <c r="FS98" t="s">
        <v>25339</v>
      </c>
      <c r="FT98" t="s">
        <v>25340</v>
      </c>
      <c r="FV98" t="s">
        <v>25341</v>
      </c>
      <c r="FW98" t="s">
        <v>25342</v>
      </c>
      <c r="FX98" t="s">
        <v>25343</v>
      </c>
      <c r="FY98" t="s">
        <v>25344</v>
      </c>
      <c r="FZ98" t="s">
        <v>25345</v>
      </c>
      <c r="GA98" t="s">
        <v>25346</v>
      </c>
      <c r="GB98" t="s">
        <v>25347</v>
      </c>
      <c r="GC98" t="s">
        <v>25348</v>
      </c>
      <c r="GD98" t="s">
        <v>25349</v>
      </c>
      <c r="GE98" t="s">
        <v>25350</v>
      </c>
      <c r="GF98" t="s">
        <v>25351</v>
      </c>
      <c r="GG98" t="s">
        <v>25352</v>
      </c>
      <c r="GH98" t="s">
        <v>25353</v>
      </c>
      <c r="GI98" t="s">
        <v>25354</v>
      </c>
      <c r="GJ98" t="s">
        <v>25355</v>
      </c>
      <c r="GK98" t="s">
        <v>25203</v>
      </c>
      <c r="GL98" t="s">
        <v>25356</v>
      </c>
      <c r="GM98" t="s">
        <v>25357</v>
      </c>
      <c r="GN98" t="s">
        <v>25358</v>
      </c>
      <c r="GO98" t="s">
        <v>25359</v>
      </c>
      <c r="GP98" t="s">
        <v>25217</v>
      </c>
      <c r="GQ98" t="s">
        <v>25360</v>
      </c>
      <c r="GS98" t="s">
        <v>25361</v>
      </c>
      <c r="GT98" t="s">
        <v>25353</v>
      </c>
      <c r="GU98" t="s">
        <v>25362</v>
      </c>
      <c r="GV98" t="s">
        <v>25363</v>
      </c>
      <c r="GW98" t="s">
        <v>25364</v>
      </c>
      <c r="GX98" t="s">
        <v>25229</v>
      </c>
      <c r="GY98" t="s">
        <v>25288</v>
      </c>
      <c r="GZ98" t="s">
        <v>25250</v>
      </c>
      <c r="HA98" t="s">
        <v>25365</v>
      </c>
      <c r="HB98" t="s">
        <v>25351</v>
      </c>
      <c r="HC98" t="s">
        <v>25356</v>
      </c>
      <c r="HD98" t="s">
        <v>25366</v>
      </c>
      <c r="HE98" t="s">
        <v>25238</v>
      </c>
      <c r="HF98" t="s">
        <v>25238</v>
      </c>
      <c r="HG98" t="s">
        <v>25367</v>
      </c>
      <c r="HH98" t="s">
        <v>25368</v>
      </c>
      <c r="HI98" t="s">
        <v>25369</v>
      </c>
      <c r="HJ98" t="s">
        <v>25297</v>
      </c>
      <c r="HK98" t="s">
        <v>25370</v>
      </c>
      <c r="HL98" t="s">
        <v>25371</v>
      </c>
      <c r="HM98" t="s">
        <v>25372</v>
      </c>
      <c r="HN98" t="s">
        <v>25203</v>
      </c>
      <c r="HO98" t="s">
        <v>25373</v>
      </c>
      <c r="HP98" t="s">
        <v>25201</v>
      </c>
      <c r="HQ98" t="s">
        <v>25358</v>
      </c>
      <c r="HR98" t="s">
        <v>25374</v>
      </c>
      <c r="HS98" t="s">
        <v>25375</v>
      </c>
      <c r="HT98" t="s">
        <v>25226</v>
      </c>
      <c r="HU98" t="s">
        <v>25243</v>
      </c>
      <c r="HV98" t="s">
        <v>25245</v>
      </c>
      <c r="HW98" t="s">
        <v>25376</v>
      </c>
      <c r="HX98" t="s">
        <v>25297</v>
      </c>
      <c r="HY98" t="s">
        <v>25204</v>
      </c>
      <c r="HZ98" t="s">
        <v>25377</v>
      </c>
      <c r="IA98" t="s">
        <v>25378</v>
      </c>
      <c r="IB98" t="s">
        <v>25321</v>
      </c>
      <c r="IC98" t="s">
        <v>25379</v>
      </c>
      <c r="ID98" t="s">
        <v>25256</v>
      </c>
      <c r="IE98" t="s">
        <v>25380</v>
      </c>
      <c r="IF98" t="s">
        <v>25381</v>
      </c>
      <c r="IG98" t="s">
        <v>25382</v>
      </c>
      <c r="IH98" t="s">
        <v>25243</v>
      </c>
      <c r="II98" t="s">
        <v>25383</v>
      </c>
      <c r="IJ98" t="s">
        <v>25384</v>
      </c>
      <c r="IK98" t="s">
        <v>25385</v>
      </c>
      <c r="IL98" t="s">
        <v>25386</v>
      </c>
      <c r="IM98" t="s">
        <v>25387</v>
      </c>
      <c r="IN98" t="s">
        <v>25352</v>
      </c>
      <c r="IO98" t="s">
        <v>25388</v>
      </c>
      <c r="IP98" t="s">
        <v>25389</v>
      </c>
      <c r="IQ98">
        <v>1156</v>
      </c>
      <c r="IR98" t="s">
        <v>25390</v>
      </c>
      <c r="IS98" t="s">
        <v>25391</v>
      </c>
      <c r="IT98" t="s">
        <v>25250</v>
      </c>
      <c r="IU98" t="s">
        <v>25375</v>
      </c>
      <c r="IV98" t="s">
        <v>25207</v>
      </c>
      <c r="IW98" t="s">
        <v>25392</v>
      </c>
      <c r="IX98">
        <v>1156</v>
      </c>
      <c r="IY98" t="s">
        <v>25393</v>
      </c>
      <c r="IZ98" t="s">
        <v>25297</v>
      </c>
      <c r="JA98" t="s">
        <v>25394</v>
      </c>
      <c r="JB98" t="s">
        <v>25338</v>
      </c>
      <c r="JC98" t="s">
        <v>25251</v>
      </c>
      <c r="JD98" t="s">
        <v>25248</v>
      </c>
      <c r="JE98" t="s">
        <v>25395</v>
      </c>
      <c r="JF98" t="s">
        <v>25396</v>
      </c>
      <c r="JG98" t="s">
        <v>25397</v>
      </c>
      <c r="JH98" t="s">
        <v>25307</v>
      </c>
      <c r="JI98" t="s">
        <v>25392</v>
      </c>
      <c r="JJ98" t="s">
        <v>25398</v>
      </c>
      <c r="JK98" t="s">
        <v>25399</v>
      </c>
      <c r="JL98" t="s">
        <v>25400</v>
      </c>
      <c r="JM98" t="s">
        <v>25355</v>
      </c>
      <c r="JN98" t="s">
        <v>25401</v>
      </c>
      <c r="JO98">
        <v>1038</v>
      </c>
      <c r="JP98" t="s">
        <v>25402</v>
      </c>
      <c r="JQ98" t="s">
        <v>25353</v>
      </c>
      <c r="JR98" t="s">
        <v>25403</v>
      </c>
      <c r="JS98" t="s">
        <v>25404</v>
      </c>
      <c r="JT98" t="s">
        <v>25405</v>
      </c>
      <c r="JU98" t="s">
        <v>25406</v>
      </c>
      <c r="JV98" t="s">
        <v>25407</v>
      </c>
      <c r="JW98" t="s">
        <v>25408</v>
      </c>
      <c r="JX98" t="s">
        <v>25409</v>
      </c>
      <c r="JY98" t="s">
        <v>25328</v>
      </c>
      <c r="JZ98" t="s">
        <v>25045</v>
      </c>
      <c r="KA98" t="s">
        <v>25410</v>
      </c>
      <c r="KB98" t="s">
        <v>25411</v>
      </c>
      <c r="KC98" t="s">
        <v>25412</v>
      </c>
      <c r="KD98" t="s">
        <v>25360</v>
      </c>
      <c r="KE98" t="s">
        <v>25365</v>
      </c>
      <c r="KF98" t="s">
        <v>25288</v>
      </c>
      <c r="KG98" t="s">
        <v>25413</v>
      </c>
      <c r="KH98" t="s">
        <v>25226</v>
      </c>
      <c r="KI98" t="s">
        <v>25300</v>
      </c>
      <c r="KJ98" t="s">
        <v>25414</v>
      </c>
      <c r="KK98" t="s">
        <v>25415</v>
      </c>
      <c r="KL98" t="s">
        <v>25416</v>
      </c>
      <c r="KM98" t="s">
        <v>25365</v>
      </c>
      <c r="KN98" t="s">
        <v>25253</v>
      </c>
      <c r="KO98" t="s">
        <v>25356</v>
      </c>
      <c r="KP98">
        <v>1156</v>
      </c>
      <c r="KQ98" t="s">
        <v>25417</v>
      </c>
      <c r="KR98" t="s">
        <v>25418</v>
      </c>
      <c r="KS98" t="s">
        <v>25419</v>
      </c>
      <c r="KT98" t="s">
        <v>25420</v>
      </c>
      <c r="KU98" t="s">
        <v>25297</v>
      </c>
      <c r="KV98" t="s">
        <v>25421</v>
      </c>
      <c r="KW98" t="s">
        <v>25416</v>
      </c>
      <c r="KX98" t="s">
        <v>25422</v>
      </c>
      <c r="KY98" t="s">
        <v>25423</v>
      </c>
      <c r="KZ98" t="s">
        <v>25396</v>
      </c>
      <c r="LA98" t="s">
        <v>25384</v>
      </c>
      <c r="LB98" t="s">
        <v>25412</v>
      </c>
      <c r="LC98" t="s">
        <v>25420</v>
      </c>
      <c r="LD98" t="s">
        <v>25424</v>
      </c>
      <c r="LE98" t="s">
        <v>25263</v>
      </c>
      <c r="LF98" t="s">
        <v>25342</v>
      </c>
      <c r="LG98" t="s">
        <v>25297</v>
      </c>
      <c r="LH98" t="s">
        <v>25425</v>
      </c>
      <c r="LI98" t="s">
        <v>25369</v>
      </c>
      <c r="LJ98" t="s">
        <v>25426</v>
      </c>
      <c r="LK98" t="s">
        <v>25402</v>
      </c>
      <c r="LL98" t="s">
        <v>25426</v>
      </c>
      <c r="LM98" t="s">
        <v>25427</v>
      </c>
      <c r="LN98" t="s">
        <v>25428</v>
      </c>
      <c r="LO98" t="s">
        <v>25412</v>
      </c>
      <c r="LP98" t="s">
        <v>25429</v>
      </c>
      <c r="LQ98" t="s">
        <v>25250</v>
      </c>
      <c r="LS98" t="s">
        <v>25381</v>
      </c>
      <c r="LT98" t="s">
        <v>25430</v>
      </c>
      <c r="LU98" t="s">
        <v>25431</v>
      </c>
      <c r="LV98" t="s">
        <v>25421</v>
      </c>
      <c r="LW98" t="s">
        <v>25432</v>
      </c>
      <c r="LX98" t="s">
        <v>25412</v>
      </c>
      <c r="LY98" t="s">
        <v>25433</v>
      </c>
      <c r="LZ98">
        <v>897</v>
      </c>
      <c r="MA98" t="s">
        <v>25421</v>
      </c>
      <c r="MB98" t="s">
        <v>25434</v>
      </c>
      <c r="MD98" t="s">
        <v>25435</v>
      </c>
      <c r="ME98" t="s">
        <v>25320</v>
      </c>
      <c r="MF98" t="s">
        <v>25436</v>
      </c>
      <c r="MG98" t="s">
        <v>25437</v>
      </c>
      <c r="MH98" t="s">
        <v>25438</v>
      </c>
      <c r="MI98" t="s">
        <v>25439</v>
      </c>
      <c r="MJ98" t="s">
        <v>25033</v>
      </c>
      <c r="MK98" t="s">
        <v>25440</v>
      </c>
      <c r="ML98" t="s">
        <v>25417</v>
      </c>
      <c r="MM98" t="s">
        <v>25441</v>
      </c>
      <c r="MN98" t="s">
        <v>25442</v>
      </c>
      <c r="MO98" t="s">
        <v>25307</v>
      </c>
      <c r="MP98" t="s">
        <v>25443</v>
      </c>
      <c r="MQ98">
        <v>1156</v>
      </c>
      <c r="MR98" t="s">
        <v>25444</v>
      </c>
      <c r="MS98" t="s">
        <v>25297</v>
      </c>
      <c r="MT98" t="s">
        <v>25443</v>
      </c>
      <c r="MU98" t="s">
        <v>25379</v>
      </c>
      <c r="MV98" t="s">
        <v>25363</v>
      </c>
      <c r="MW98" t="s">
        <v>25445</v>
      </c>
      <c r="MY98" t="s">
        <v>25446</v>
      </c>
      <c r="MZ98" t="s">
        <v>25447</v>
      </c>
      <c r="NB98" t="s">
        <v>25448</v>
      </c>
      <c r="NC98" t="s">
        <v>25449</v>
      </c>
      <c r="ND98" t="s">
        <v>25343</v>
      </c>
      <c r="NE98" t="s">
        <v>25342</v>
      </c>
      <c r="NF98" t="s">
        <v>25450</v>
      </c>
      <c r="NG98" t="s">
        <v>25432</v>
      </c>
      <c r="NH98" t="s">
        <v>25369</v>
      </c>
      <c r="NI98" t="s">
        <v>25199</v>
      </c>
      <c r="NJ98" t="s">
        <v>25451</v>
      </c>
      <c r="NK98" t="s">
        <v>25452</v>
      </c>
      <c r="NL98" t="s">
        <v>25453</v>
      </c>
      <c r="NM98" t="s">
        <v>25417</v>
      </c>
      <c r="NN98" t="s">
        <v>25454</v>
      </c>
      <c r="NO98" t="s">
        <v>25455</v>
      </c>
      <c r="NP98" t="s">
        <v>25439</v>
      </c>
      <c r="NQ98" t="s">
        <v>25456</v>
      </c>
      <c r="NR98">
        <v>1471</v>
      </c>
      <c r="NS98" t="s">
        <v>25457</v>
      </c>
      <c r="NT98" t="s">
        <v>25297</v>
      </c>
      <c r="NU98" t="s">
        <v>25253</v>
      </c>
      <c r="NW98" t="s">
        <v>25458</v>
      </c>
      <c r="NY98" t="s">
        <v>25421</v>
      </c>
      <c r="NZ98" t="s">
        <v>25459</v>
      </c>
      <c r="OA98" t="s">
        <v>25412</v>
      </c>
      <c r="OB98" t="s">
        <v>25460</v>
      </c>
      <c r="OC98" t="s">
        <v>25253</v>
      </c>
      <c r="OD98" t="s">
        <v>25199</v>
      </c>
      <c r="PD98" t="s">
        <v>25461</v>
      </c>
      <c r="PE98" t="s">
        <v>25432</v>
      </c>
      <c r="PF98" t="s">
        <v>25462</v>
      </c>
      <c r="PG98" t="s">
        <v>25442</v>
      </c>
      <c r="PH98" t="s">
        <v>25463</v>
      </c>
      <c r="PI98" t="s">
        <v>25439</v>
      </c>
    </row>
    <row r="99" spans="1:425" x14ac:dyDescent="0.3">
      <c r="A99" t="s">
        <v>15924</v>
      </c>
      <c r="B99" t="s">
        <v>15965</v>
      </c>
      <c r="C99">
        <v>2017</v>
      </c>
      <c r="D99" t="s">
        <v>16005</v>
      </c>
      <c r="E99" t="s">
        <v>16004</v>
      </c>
      <c r="F99" t="s">
        <v>15970</v>
      </c>
      <c r="G99">
        <v>0.98</v>
      </c>
      <c r="H99">
        <v>385</v>
      </c>
      <c r="I99" t="s">
        <v>15953</v>
      </c>
      <c r="J99" t="s">
        <v>15889</v>
      </c>
      <c r="K99" t="s">
        <v>25464</v>
      </c>
      <c r="L99" t="s">
        <v>25465</v>
      </c>
      <c r="M99" t="s">
        <v>25466</v>
      </c>
      <c r="N99" t="s">
        <v>25467</v>
      </c>
      <c r="O99" t="s">
        <v>25468</v>
      </c>
      <c r="P99" t="s">
        <v>25469</v>
      </c>
      <c r="Q99" t="s">
        <v>25470</v>
      </c>
      <c r="R99" t="s">
        <v>25471</v>
      </c>
      <c r="S99" t="s">
        <v>25472</v>
      </c>
      <c r="T99" t="s">
        <v>25473</v>
      </c>
      <c r="U99" t="s">
        <v>25474</v>
      </c>
      <c r="V99" t="s">
        <v>25475</v>
      </c>
      <c r="W99" t="s">
        <v>25476</v>
      </c>
      <c r="X99" t="s">
        <v>25477</v>
      </c>
      <c r="Y99" t="s">
        <v>25478</v>
      </c>
      <c r="Z99" t="s">
        <v>25479</v>
      </c>
      <c r="AA99" t="s">
        <v>25480</v>
      </c>
      <c r="AB99" t="s">
        <v>25481</v>
      </c>
      <c r="AC99" t="s">
        <v>25482</v>
      </c>
      <c r="AD99" t="s">
        <v>25483</v>
      </c>
      <c r="AE99" t="s">
        <v>25480</v>
      </c>
      <c r="AF99" t="s">
        <v>25484</v>
      </c>
      <c r="AG99" t="s">
        <v>25485</v>
      </c>
      <c r="AH99" t="s">
        <v>25486</v>
      </c>
      <c r="AI99" t="s">
        <v>25487</v>
      </c>
      <c r="AJ99" t="s">
        <v>25488</v>
      </c>
      <c r="AK99" t="s">
        <v>25489</v>
      </c>
      <c r="AL99" t="s">
        <v>25490</v>
      </c>
      <c r="AM99" t="s">
        <v>25491</v>
      </c>
      <c r="AN99" t="s">
        <v>25492</v>
      </c>
      <c r="AO99" t="s">
        <v>25493</v>
      </c>
      <c r="AP99" t="s">
        <v>25494</v>
      </c>
      <c r="AQ99" t="s">
        <v>25495</v>
      </c>
      <c r="AR99" t="s">
        <v>25496</v>
      </c>
      <c r="AS99" t="s">
        <v>25497</v>
      </c>
      <c r="AT99" t="s">
        <v>25498</v>
      </c>
      <c r="AU99" t="s">
        <v>25499</v>
      </c>
      <c r="AV99" t="s">
        <v>25500</v>
      </c>
      <c r="AW99" t="s">
        <v>25501</v>
      </c>
      <c r="AX99" t="s">
        <v>25502</v>
      </c>
      <c r="AY99" t="s">
        <v>25503</v>
      </c>
      <c r="AZ99" t="s">
        <v>25504</v>
      </c>
      <c r="BA99" t="s">
        <v>25505</v>
      </c>
      <c r="BB99" t="s">
        <v>25506</v>
      </c>
      <c r="BC99" t="s">
        <v>25507</v>
      </c>
      <c r="BD99" t="s">
        <v>25508</v>
      </c>
      <c r="BE99" t="s">
        <v>25509</v>
      </c>
      <c r="BF99" t="s">
        <v>25510</v>
      </c>
      <c r="BG99" t="s">
        <v>25511</v>
      </c>
      <c r="BH99" t="s">
        <v>25512</v>
      </c>
      <c r="BI99" t="s">
        <v>25513</v>
      </c>
      <c r="BJ99" t="s">
        <v>25514</v>
      </c>
      <c r="BK99" t="s">
        <v>25515</v>
      </c>
      <c r="BL99" t="s">
        <v>25516</v>
      </c>
      <c r="BM99" t="s">
        <v>25517</v>
      </c>
      <c r="BN99" t="s">
        <v>25518</v>
      </c>
      <c r="BO99" t="s">
        <v>25519</v>
      </c>
      <c r="BP99" t="s">
        <v>25520</v>
      </c>
      <c r="BQ99" t="s">
        <v>25521</v>
      </c>
      <c r="BR99" t="s">
        <v>25522</v>
      </c>
      <c r="BS99" t="s">
        <v>25523</v>
      </c>
      <c r="BT99" t="s">
        <v>25524</v>
      </c>
      <c r="BU99" t="s">
        <v>25525</v>
      </c>
      <c r="BV99" t="s">
        <v>25526</v>
      </c>
      <c r="BW99" t="s">
        <v>25527</v>
      </c>
      <c r="BX99" t="s">
        <v>25528</v>
      </c>
      <c r="BY99" t="s">
        <v>25529</v>
      </c>
      <c r="BZ99" t="s">
        <v>25530</v>
      </c>
      <c r="CA99" t="s">
        <v>25531</v>
      </c>
      <c r="CB99" t="s">
        <v>25532</v>
      </c>
      <c r="CC99" t="s">
        <v>25533</v>
      </c>
      <c r="CD99" t="s">
        <v>25534</v>
      </c>
      <c r="CE99" t="s">
        <v>25535</v>
      </c>
      <c r="CF99" t="s">
        <v>25536</v>
      </c>
      <c r="CG99" t="s">
        <v>25537</v>
      </c>
      <c r="CH99" t="s">
        <v>25538</v>
      </c>
      <c r="CI99" t="s">
        <v>25539</v>
      </c>
      <c r="CJ99" t="s">
        <v>25540</v>
      </c>
      <c r="CK99" t="s">
        <v>25541</v>
      </c>
      <c r="CL99" t="s">
        <v>25542</v>
      </c>
      <c r="CM99" t="s">
        <v>25543</v>
      </c>
      <c r="CN99" t="s">
        <v>25544</v>
      </c>
      <c r="CO99" t="s">
        <v>25545</v>
      </c>
      <c r="CP99" t="s">
        <v>25546</v>
      </c>
      <c r="CQ99" t="s">
        <v>25547</v>
      </c>
      <c r="CR99" t="s">
        <v>25548</v>
      </c>
      <c r="CS99" t="s">
        <v>25549</v>
      </c>
      <c r="CT99" t="s">
        <v>25550</v>
      </c>
      <c r="CU99" t="s">
        <v>25551</v>
      </c>
      <c r="CV99" t="s">
        <v>25552</v>
      </c>
      <c r="CW99" t="s">
        <v>25553</v>
      </c>
      <c r="CX99" t="s">
        <v>25554</v>
      </c>
      <c r="CY99" t="s">
        <v>25555</v>
      </c>
      <c r="CZ99" t="s">
        <v>25556</v>
      </c>
      <c r="DA99" t="s">
        <v>25557</v>
      </c>
      <c r="DB99" t="s">
        <v>25558</v>
      </c>
      <c r="DC99" t="s">
        <v>25559</v>
      </c>
      <c r="DD99" t="s">
        <v>25560</v>
      </c>
      <c r="DE99" t="s">
        <v>25561</v>
      </c>
      <c r="DF99" t="s">
        <v>25562</v>
      </c>
      <c r="DG99" t="s">
        <v>25563</v>
      </c>
      <c r="DH99" t="s">
        <v>25564</v>
      </c>
      <c r="DI99" t="s">
        <v>25565</v>
      </c>
      <c r="DJ99" t="s">
        <v>25566</v>
      </c>
      <c r="DK99" t="s">
        <v>25567</v>
      </c>
      <c r="DL99" t="s">
        <v>25568</v>
      </c>
      <c r="DM99" t="s">
        <v>25569</v>
      </c>
      <c r="DN99" t="s">
        <v>25570</v>
      </c>
      <c r="DO99" t="s">
        <v>25571</v>
      </c>
      <c r="DP99" t="s">
        <v>25572</v>
      </c>
      <c r="DQ99" t="s">
        <v>25573</v>
      </c>
      <c r="DR99" t="s">
        <v>25574</v>
      </c>
      <c r="DS99" t="s">
        <v>25575</v>
      </c>
      <c r="DT99" t="s">
        <v>25576</v>
      </c>
      <c r="DU99" t="s">
        <v>25577</v>
      </c>
      <c r="DV99" t="s">
        <v>25578</v>
      </c>
      <c r="DW99" t="s">
        <v>25579</v>
      </c>
      <c r="DX99" t="s">
        <v>25580</v>
      </c>
      <c r="DY99" t="s">
        <v>25581</v>
      </c>
      <c r="DZ99" t="s">
        <v>25582</v>
      </c>
      <c r="EA99" t="s">
        <v>25583</v>
      </c>
      <c r="EB99" t="s">
        <v>25584</v>
      </c>
      <c r="EC99" t="s">
        <v>25585</v>
      </c>
      <c r="ED99" t="s">
        <v>25586</v>
      </c>
      <c r="EE99" t="s">
        <v>25587</v>
      </c>
      <c r="EF99" t="s">
        <v>25588</v>
      </c>
      <c r="EG99" t="s">
        <v>25589</v>
      </c>
      <c r="EH99" t="s">
        <v>25590</v>
      </c>
      <c r="EI99" t="s">
        <v>25591</v>
      </c>
      <c r="EJ99" t="s">
        <v>25592</v>
      </c>
      <c r="EK99" t="s">
        <v>25593</v>
      </c>
      <c r="EL99" t="s">
        <v>25594</v>
      </c>
      <c r="EM99" t="s">
        <v>25595</v>
      </c>
      <c r="EN99" t="s">
        <v>25596</v>
      </c>
      <c r="EO99" t="s">
        <v>25597</v>
      </c>
      <c r="EP99" t="s">
        <v>25598</v>
      </c>
      <c r="EQ99" t="s">
        <v>25599</v>
      </c>
      <c r="ER99" t="s">
        <v>25600</v>
      </c>
      <c r="ES99" t="s">
        <v>25601</v>
      </c>
      <c r="ET99" t="s">
        <v>25602</v>
      </c>
      <c r="EU99" t="s">
        <v>25603</v>
      </c>
      <c r="EV99" t="s">
        <v>25604</v>
      </c>
      <c r="EW99" t="s">
        <v>25605</v>
      </c>
      <c r="EX99" t="s">
        <v>25606</v>
      </c>
      <c r="FA99" t="s">
        <v>25607</v>
      </c>
      <c r="FB99" t="s">
        <v>25608</v>
      </c>
      <c r="FC99" t="s">
        <v>25609</v>
      </c>
      <c r="FD99" t="s">
        <v>25610</v>
      </c>
      <c r="FE99" t="s">
        <v>25611</v>
      </c>
      <c r="FF99" t="s">
        <v>25612</v>
      </c>
      <c r="FO99" t="s">
        <v>25613</v>
      </c>
      <c r="FP99" t="s">
        <v>25614</v>
      </c>
      <c r="FQ99" t="s">
        <v>25615</v>
      </c>
      <c r="FR99" t="s">
        <v>25616</v>
      </c>
      <c r="FS99" t="s">
        <v>25617</v>
      </c>
      <c r="FT99" t="s">
        <v>25618</v>
      </c>
      <c r="FV99" t="s">
        <v>25619</v>
      </c>
      <c r="FW99" t="s">
        <v>25620</v>
      </c>
      <c r="FX99" t="s">
        <v>25621</v>
      </c>
      <c r="FY99" t="s">
        <v>25622</v>
      </c>
      <c r="FZ99" t="s">
        <v>25623</v>
      </c>
      <c r="GA99" t="s">
        <v>25624</v>
      </c>
      <c r="GB99" t="s">
        <v>25625</v>
      </c>
      <c r="GC99" t="s">
        <v>25626</v>
      </c>
      <c r="GD99" t="s">
        <v>25627</v>
      </c>
      <c r="GE99" t="s">
        <v>25628</v>
      </c>
      <c r="GF99" t="s">
        <v>25629</v>
      </c>
      <c r="GG99" t="s">
        <v>25630</v>
      </c>
      <c r="GH99" t="s">
        <v>25631</v>
      </c>
      <c r="GI99" t="s">
        <v>25632</v>
      </c>
      <c r="GJ99" t="s">
        <v>25633</v>
      </c>
      <c r="GK99" t="s">
        <v>25634</v>
      </c>
      <c r="GL99" t="s">
        <v>25635</v>
      </c>
      <c r="GM99" t="s">
        <v>25636</v>
      </c>
      <c r="GN99" t="s">
        <v>25637</v>
      </c>
      <c r="GO99" t="s">
        <v>25638</v>
      </c>
      <c r="GP99" t="s">
        <v>25639</v>
      </c>
      <c r="GQ99" t="s">
        <v>25640</v>
      </c>
      <c r="GS99" t="s">
        <v>25641</v>
      </c>
      <c r="GT99" t="s">
        <v>25642</v>
      </c>
      <c r="GU99" t="s">
        <v>25643</v>
      </c>
      <c r="GV99" t="s">
        <v>25644</v>
      </c>
      <c r="GW99" t="s">
        <v>25645</v>
      </c>
      <c r="GX99" t="s">
        <v>25646</v>
      </c>
      <c r="GY99" t="s">
        <v>25647</v>
      </c>
      <c r="GZ99" t="s">
        <v>25648</v>
      </c>
      <c r="HA99" t="s">
        <v>25649</v>
      </c>
      <c r="HB99" t="s">
        <v>25650</v>
      </c>
      <c r="HC99" t="s">
        <v>25651</v>
      </c>
      <c r="HD99" t="s">
        <v>25652</v>
      </c>
      <c r="HE99" t="s">
        <v>25653</v>
      </c>
      <c r="HF99" t="s">
        <v>25654</v>
      </c>
      <c r="HG99" t="s">
        <v>25655</v>
      </c>
      <c r="HH99" t="s">
        <v>25656</v>
      </c>
      <c r="HI99" t="s">
        <v>25657</v>
      </c>
      <c r="HJ99" t="s">
        <v>25658</v>
      </c>
      <c r="HK99" t="s">
        <v>25659</v>
      </c>
      <c r="HL99" t="s">
        <v>25660</v>
      </c>
      <c r="HM99" t="s">
        <v>25661</v>
      </c>
      <c r="HN99" t="s">
        <v>25662</v>
      </c>
      <c r="HO99" t="s">
        <v>25663</v>
      </c>
      <c r="HP99" t="s">
        <v>25664</v>
      </c>
      <c r="HQ99" t="s">
        <v>25665</v>
      </c>
      <c r="HR99" t="s">
        <v>25666</v>
      </c>
      <c r="HS99" t="s">
        <v>25667</v>
      </c>
      <c r="HT99" t="s">
        <v>25668</v>
      </c>
      <c r="HU99" t="s">
        <v>25669</v>
      </c>
      <c r="HV99" t="s">
        <v>25670</v>
      </c>
      <c r="HW99" t="s">
        <v>25671</v>
      </c>
      <c r="HX99" t="s">
        <v>25672</v>
      </c>
      <c r="HY99" t="s">
        <v>25673</v>
      </c>
      <c r="HZ99" t="s">
        <v>25674</v>
      </c>
      <c r="IA99" t="s">
        <v>25675</v>
      </c>
      <c r="IB99" t="s">
        <v>25676</v>
      </c>
      <c r="IC99" t="s">
        <v>25677</v>
      </c>
      <c r="ID99" t="s">
        <v>25678</v>
      </c>
      <c r="IE99" t="s">
        <v>25679</v>
      </c>
      <c r="IF99" t="s">
        <v>25680</v>
      </c>
      <c r="IG99" t="s">
        <v>25681</v>
      </c>
      <c r="IH99" t="s">
        <v>25682</v>
      </c>
      <c r="II99" t="s">
        <v>25683</v>
      </c>
      <c r="IJ99" t="s">
        <v>25684</v>
      </c>
      <c r="IK99" t="s">
        <v>25685</v>
      </c>
      <c r="IL99" t="s">
        <v>25686</v>
      </c>
      <c r="IM99" t="s">
        <v>25687</v>
      </c>
      <c r="IN99" t="s">
        <v>25688</v>
      </c>
      <c r="IO99" t="s">
        <v>25689</v>
      </c>
      <c r="IP99" t="s">
        <v>25690</v>
      </c>
      <c r="IQ99" t="s">
        <v>25691</v>
      </c>
      <c r="IR99" t="s">
        <v>25692</v>
      </c>
      <c r="IS99" t="s">
        <v>25693</v>
      </c>
      <c r="IT99" t="s">
        <v>25694</v>
      </c>
      <c r="IU99" t="s">
        <v>25695</v>
      </c>
      <c r="IV99" t="s">
        <v>25696</v>
      </c>
      <c r="IW99" t="s">
        <v>25697</v>
      </c>
      <c r="IX99" t="s">
        <v>25698</v>
      </c>
      <c r="IY99" t="s">
        <v>25699</v>
      </c>
      <c r="IZ99" t="s">
        <v>25700</v>
      </c>
      <c r="JA99" t="s">
        <v>25701</v>
      </c>
      <c r="JB99" t="s">
        <v>25702</v>
      </c>
      <c r="JC99" t="s">
        <v>25703</v>
      </c>
      <c r="JD99" t="s">
        <v>25704</v>
      </c>
      <c r="JE99" t="s">
        <v>25705</v>
      </c>
      <c r="JF99" t="s">
        <v>25706</v>
      </c>
      <c r="JG99" t="s">
        <v>25707</v>
      </c>
      <c r="JH99" t="s">
        <v>25708</v>
      </c>
      <c r="JI99" t="s">
        <v>25709</v>
      </c>
      <c r="JJ99" t="s">
        <v>25710</v>
      </c>
      <c r="JK99" t="s">
        <v>25711</v>
      </c>
      <c r="JL99" t="s">
        <v>25712</v>
      </c>
      <c r="JM99" t="s">
        <v>25713</v>
      </c>
      <c r="JN99" t="s">
        <v>25714</v>
      </c>
      <c r="JO99" t="s">
        <v>25715</v>
      </c>
      <c r="JP99" t="s">
        <v>25716</v>
      </c>
      <c r="JQ99" t="s">
        <v>25717</v>
      </c>
      <c r="JR99" t="s">
        <v>25718</v>
      </c>
      <c r="JS99" t="s">
        <v>25719</v>
      </c>
      <c r="JT99" t="s">
        <v>25720</v>
      </c>
      <c r="JU99" t="s">
        <v>25721</v>
      </c>
      <c r="JV99" t="s">
        <v>25722</v>
      </c>
      <c r="JW99" t="s">
        <v>25723</v>
      </c>
      <c r="JX99" t="s">
        <v>25724</v>
      </c>
      <c r="JY99" t="s">
        <v>25725</v>
      </c>
      <c r="JZ99" t="s">
        <v>25726</v>
      </c>
      <c r="KA99" t="s">
        <v>25727</v>
      </c>
      <c r="KB99" t="s">
        <v>25728</v>
      </c>
      <c r="KC99" t="s">
        <v>25729</v>
      </c>
      <c r="KD99" t="s">
        <v>25730</v>
      </c>
      <c r="KE99" t="s">
        <v>25731</v>
      </c>
      <c r="KF99" t="s">
        <v>25732</v>
      </c>
      <c r="KG99" t="s">
        <v>25671</v>
      </c>
      <c r="KH99" t="s">
        <v>25733</v>
      </c>
      <c r="KI99" t="s">
        <v>25734</v>
      </c>
      <c r="KJ99" t="s">
        <v>25735</v>
      </c>
      <c r="KK99" t="s">
        <v>25736</v>
      </c>
      <c r="KL99" t="s">
        <v>25737</v>
      </c>
      <c r="KM99" t="s">
        <v>25738</v>
      </c>
      <c r="KN99" t="s">
        <v>25739</v>
      </c>
      <c r="KO99" t="s">
        <v>25740</v>
      </c>
      <c r="KP99" t="s">
        <v>25741</v>
      </c>
      <c r="KQ99" t="s">
        <v>25742</v>
      </c>
      <c r="KR99" t="s">
        <v>25743</v>
      </c>
      <c r="KS99" t="s">
        <v>25744</v>
      </c>
      <c r="KT99" t="s">
        <v>25745</v>
      </c>
      <c r="KU99" t="s">
        <v>25746</v>
      </c>
      <c r="KV99" t="s">
        <v>25747</v>
      </c>
      <c r="KW99" t="s">
        <v>25748</v>
      </c>
      <c r="KX99" t="s">
        <v>25749</v>
      </c>
      <c r="KY99" t="s">
        <v>25750</v>
      </c>
      <c r="KZ99" t="s">
        <v>25751</v>
      </c>
      <c r="LA99" t="s">
        <v>25752</v>
      </c>
      <c r="LB99" t="s">
        <v>25753</v>
      </c>
      <c r="LC99" t="s">
        <v>25754</v>
      </c>
      <c r="LD99" t="s">
        <v>25755</v>
      </c>
      <c r="LE99" t="s">
        <v>25756</v>
      </c>
      <c r="LF99" t="s">
        <v>25757</v>
      </c>
      <c r="LG99" t="s">
        <v>25758</v>
      </c>
      <c r="LH99" t="s">
        <v>25759</v>
      </c>
      <c r="LI99" t="s">
        <v>25760</v>
      </c>
      <c r="LJ99" t="s">
        <v>25497</v>
      </c>
      <c r="LK99" t="s">
        <v>25761</v>
      </c>
      <c r="LL99" t="s">
        <v>25762</v>
      </c>
      <c r="LM99" t="s">
        <v>25763</v>
      </c>
      <c r="LN99" t="s">
        <v>25764</v>
      </c>
      <c r="LO99" t="s">
        <v>25765</v>
      </c>
      <c r="LP99" t="s">
        <v>25766</v>
      </c>
      <c r="LQ99" t="s">
        <v>25767</v>
      </c>
      <c r="LR99" t="s">
        <v>25768</v>
      </c>
      <c r="LS99" t="s">
        <v>25769</v>
      </c>
      <c r="LT99" t="s">
        <v>25770</v>
      </c>
      <c r="LU99" t="s">
        <v>25771</v>
      </c>
      <c r="LV99" t="s">
        <v>25772</v>
      </c>
      <c r="LW99" t="s">
        <v>25773</v>
      </c>
      <c r="LX99" t="s">
        <v>25774</v>
      </c>
      <c r="LY99" t="s">
        <v>25775</v>
      </c>
      <c r="LZ99" t="s">
        <v>25776</v>
      </c>
      <c r="MA99" t="s">
        <v>25777</v>
      </c>
      <c r="MB99" t="s">
        <v>25778</v>
      </c>
      <c r="MC99" t="s">
        <v>25779</v>
      </c>
      <c r="MD99" t="s">
        <v>25780</v>
      </c>
      <c r="ME99">
        <v>918</v>
      </c>
      <c r="MF99" t="s">
        <v>25781</v>
      </c>
      <c r="MG99" t="s">
        <v>25782</v>
      </c>
      <c r="MH99" t="s">
        <v>25783</v>
      </c>
      <c r="MI99" t="s">
        <v>25784</v>
      </c>
      <c r="MJ99" t="s">
        <v>25785</v>
      </c>
      <c r="MK99" t="s">
        <v>25786</v>
      </c>
      <c r="ML99" t="s">
        <v>25787</v>
      </c>
      <c r="MM99" t="s">
        <v>25788</v>
      </c>
      <c r="MN99" t="s">
        <v>25789</v>
      </c>
      <c r="MO99" t="s">
        <v>25790</v>
      </c>
      <c r="MP99" t="s">
        <v>25791</v>
      </c>
      <c r="MQ99" t="s">
        <v>25792</v>
      </c>
      <c r="MR99" t="s">
        <v>25793</v>
      </c>
      <c r="MS99" t="s">
        <v>25794</v>
      </c>
      <c r="MT99" t="s">
        <v>25795</v>
      </c>
      <c r="MU99" t="s">
        <v>25796</v>
      </c>
      <c r="MV99" t="s">
        <v>25797</v>
      </c>
      <c r="MW99" t="s">
        <v>25798</v>
      </c>
      <c r="MY99" t="s">
        <v>25799</v>
      </c>
      <c r="MZ99" t="s">
        <v>25800</v>
      </c>
      <c r="NA99" t="s">
        <v>25801</v>
      </c>
      <c r="NB99" t="s">
        <v>25802</v>
      </c>
      <c r="NC99" t="s">
        <v>25803</v>
      </c>
      <c r="ND99" t="s">
        <v>25804</v>
      </c>
      <c r="NE99" t="s">
        <v>25805</v>
      </c>
      <c r="NF99" t="s">
        <v>25806</v>
      </c>
      <c r="NG99" t="s">
        <v>25807</v>
      </c>
      <c r="NH99" t="s">
        <v>25808</v>
      </c>
      <c r="NI99" t="s">
        <v>25809</v>
      </c>
      <c r="NJ99" t="s">
        <v>25810</v>
      </c>
      <c r="NK99" t="s">
        <v>25811</v>
      </c>
      <c r="NL99" t="s">
        <v>25812</v>
      </c>
      <c r="NM99" t="s">
        <v>25813</v>
      </c>
      <c r="NN99" t="s">
        <v>25814</v>
      </c>
      <c r="NO99" t="s">
        <v>25815</v>
      </c>
      <c r="NP99" t="s">
        <v>25816</v>
      </c>
      <c r="NQ99" t="s">
        <v>25817</v>
      </c>
      <c r="NR99" t="s">
        <v>25818</v>
      </c>
      <c r="NS99" t="s">
        <v>25819</v>
      </c>
      <c r="NT99" t="s">
        <v>25820</v>
      </c>
      <c r="NU99" t="s">
        <v>25821</v>
      </c>
      <c r="NV99" t="s">
        <v>25822</v>
      </c>
      <c r="NW99" t="s">
        <v>25823</v>
      </c>
      <c r="NX99" t="s">
        <v>25824</v>
      </c>
      <c r="NY99" t="s">
        <v>25825</v>
      </c>
      <c r="NZ99" t="s">
        <v>25826</v>
      </c>
      <c r="OA99" t="s">
        <v>25827</v>
      </c>
      <c r="OB99" t="s">
        <v>25828</v>
      </c>
      <c r="OC99" t="s">
        <v>25829</v>
      </c>
      <c r="OD99" t="s">
        <v>25830</v>
      </c>
      <c r="PD99" t="s">
        <v>25831</v>
      </c>
      <c r="PE99" t="s">
        <v>25602</v>
      </c>
      <c r="PF99" t="s">
        <v>25832</v>
      </c>
      <c r="PG99" t="s">
        <v>25833</v>
      </c>
      <c r="PH99" t="s">
        <v>25834</v>
      </c>
      <c r="PI99" t="s">
        <v>25835</v>
      </c>
    </row>
    <row r="100" spans="1:425" x14ac:dyDescent="0.3">
      <c r="A100" t="s">
        <v>15925</v>
      </c>
      <c r="B100" t="s">
        <v>15955</v>
      </c>
      <c r="C100">
        <v>2015</v>
      </c>
      <c r="D100" t="s">
        <v>16007</v>
      </c>
      <c r="E100" t="s">
        <v>15969</v>
      </c>
      <c r="F100" t="s">
        <v>15970</v>
      </c>
      <c r="G100">
        <v>0.63</v>
      </c>
      <c r="H100">
        <v>380</v>
      </c>
      <c r="I100" t="s">
        <v>15953</v>
      </c>
      <c r="J100" t="s">
        <v>15889</v>
      </c>
      <c r="K100" t="s">
        <v>25836</v>
      </c>
      <c r="L100" t="s">
        <v>25837</v>
      </c>
      <c r="M100" t="s">
        <v>25838</v>
      </c>
      <c r="N100" t="s">
        <v>25839</v>
      </c>
      <c r="O100" t="s">
        <v>25840</v>
      </c>
      <c r="P100" t="s">
        <v>25841</v>
      </c>
      <c r="Q100" t="s">
        <v>25842</v>
      </c>
      <c r="R100" t="s">
        <v>25843</v>
      </c>
      <c r="S100" t="s">
        <v>25844</v>
      </c>
      <c r="T100" t="s">
        <v>25845</v>
      </c>
      <c r="U100" t="s">
        <v>25846</v>
      </c>
      <c r="V100" t="s">
        <v>25847</v>
      </c>
      <c r="W100" t="s">
        <v>25848</v>
      </c>
      <c r="X100" t="s">
        <v>25849</v>
      </c>
      <c r="Y100" t="s">
        <v>25850</v>
      </c>
      <c r="Z100" t="s">
        <v>25851</v>
      </c>
      <c r="AA100" t="s">
        <v>25852</v>
      </c>
      <c r="AB100" t="s">
        <v>25853</v>
      </c>
      <c r="AC100" t="s">
        <v>25854</v>
      </c>
      <c r="AD100" t="s">
        <v>25855</v>
      </c>
      <c r="AE100" t="s">
        <v>25856</v>
      </c>
      <c r="AF100" t="s">
        <v>25857</v>
      </c>
      <c r="AG100" t="s">
        <v>25858</v>
      </c>
      <c r="AH100" t="s">
        <v>25859</v>
      </c>
      <c r="AI100" t="s">
        <v>25860</v>
      </c>
      <c r="AJ100" t="s">
        <v>25861</v>
      </c>
      <c r="AK100" t="s">
        <v>25862</v>
      </c>
      <c r="AL100" t="s">
        <v>25863</v>
      </c>
      <c r="AM100" t="s">
        <v>25864</v>
      </c>
      <c r="AN100" t="s">
        <v>25865</v>
      </c>
      <c r="AO100" t="s">
        <v>25866</v>
      </c>
      <c r="AP100" t="s">
        <v>25867</v>
      </c>
      <c r="AQ100" t="s">
        <v>25868</v>
      </c>
      <c r="AR100" t="s">
        <v>25869</v>
      </c>
      <c r="AS100" t="s">
        <v>25870</v>
      </c>
      <c r="AT100" t="s">
        <v>25871</v>
      </c>
      <c r="AU100" t="s">
        <v>25872</v>
      </c>
      <c r="AV100" t="s">
        <v>25873</v>
      </c>
      <c r="AW100" t="s">
        <v>25874</v>
      </c>
      <c r="AX100" t="s">
        <v>25875</v>
      </c>
      <c r="AY100" t="s">
        <v>25876</v>
      </c>
      <c r="AZ100" t="s">
        <v>25877</v>
      </c>
      <c r="BA100" t="s">
        <v>25878</v>
      </c>
      <c r="BB100" t="s">
        <v>25879</v>
      </c>
      <c r="BC100" t="s">
        <v>25880</v>
      </c>
      <c r="BD100" t="s">
        <v>25881</v>
      </c>
      <c r="BE100" t="s">
        <v>25882</v>
      </c>
      <c r="BF100" t="s">
        <v>25883</v>
      </c>
      <c r="BG100" t="s">
        <v>25884</v>
      </c>
      <c r="BH100" t="s">
        <v>25885</v>
      </c>
      <c r="BI100" t="s">
        <v>25886</v>
      </c>
      <c r="BJ100" t="s">
        <v>25887</v>
      </c>
      <c r="BK100" t="s">
        <v>25888</v>
      </c>
      <c r="BL100" t="s">
        <v>25889</v>
      </c>
      <c r="BM100" t="s">
        <v>25890</v>
      </c>
      <c r="BN100" t="s">
        <v>25891</v>
      </c>
      <c r="BO100" t="s">
        <v>25892</v>
      </c>
      <c r="BP100" t="s">
        <v>25893</v>
      </c>
      <c r="BQ100" t="s">
        <v>25894</v>
      </c>
      <c r="BR100" t="s">
        <v>25895</v>
      </c>
      <c r="BS100" t="s">
        <v>25896</v>
      </c>
      <c r="BT100" t="s">
        <v>25897</v>
      </c>
      <c r="BU100" t="s">
        <v>25898</v>
      </c>
      <c r="BV100" t="s">
        <v>25899</v>
      </c>
      <c r="BW100" t="s">
        <v>25900</v>
      </c>
      <c r="BX100" t="s">
        <v>25901</v>
      </c>
      <c r="BY100" t="s">
        <v>25902</v>
      </c>
      <c r="BZ100" t="s">
        <v>25903</v>
      </c>
      <c r="CA100" t="s">
        <v>25904</v>
      </c>
      <c r="CB100" t="s">
        <v>25905</v>
      </c>
      <c r="CC100" t="s">
        <v>25906</v>
      </c>
      <c r="CD100" t="s">
        <v>25907</v>
      </c>
      <c r="CE100" t="s">
        <v>25908</v>
      </c>
      <c r="CF100" t="s">
        <v>25909</v>
      </c>
      <c r="CG100" t="s">
        <v>25910</v>
      </c>
      <c r="CH100" t="s">
        <v>25911</v>
      </c>
      <c r="CI100" t="s">
        <v>25912</v>
      </c>
      <c r="CJ100" t="s">
        <v>25913</v>
      </c>
      <c r="CK100" t="s">
        <v>25914</v>
      </c>
      <c r="CL100" t="s">
        <v>25915</v>
      </c>
      <c r="CM100" t="s">
        <v>25916</v>
      </c>
      <c r="CN100" t="s">
        <v>25917</v>
      </c>
      <c r="CO100" t="s">
        <v>25918</v>
      </c>
      <c r="CP100" t="s">
        <v>25919</v>
      </c>
      <c r="CQ100" t="s">
        <v>25920</v>
      </c>
      <c r="CR100" t="s">
        <v>25921</v>
      </c>
      <c r="CS100" t="s">
        <v>25922</v>
      </c>
      <c r="CT100" t="s">
        <v>25923</v>
      </c>
      <c r="CU100" t="s">
        <v>25924</v>
      </c>
      <c r="CV100" t="s">
        <v>25925</v>
      </c>
      <c r="CW100" t="s">
        <v>25926</v>
      </c>
      <c r="CX100" t="s">
        <v>25927</v>
      </c>
      <c r="CY100" t="s">
        <v>25928</v>
      </c>
      <c r="CZ100" t="s">
        <v>25929</v>
      </c>
      <c r="DA100" t="s">
        <v>25930</v>
      </c>
      <c r="DB100" t="s">
        <v>25931</v>
      </c>
      <c r="DC100" t="s">
        <v>25932</v>
      </c>
      <c r="DD100" t="s">
        <v>25933</v>
      </c>
      <c r="DE100" t="s">
        <v>25934</v>
      </c>
      <c r="DF100" t="s">
        <v>25935</v>
      </c>
      <c r="DG100" t="s">
        <v>25936</v>
      </c>
      <c r="DH100" t="s">
        <v>25937</v>
      </c>
      <c r="DI100" t="s">
        <v>25938</v>
      </c>
      <c r="DJ100" t="s">
        <v>25939</v>
      </c>
      <c r="DK100" t="s">
        <v>25940</v>
      </c>
      <c r="DL100" t="s">
        <v>25941</v>
      </c>
      <c r="DM100" t="s">
        <v>25942</v>
      </c>
      <c r="DN100" t="s">
        <v>25943</v>
      </c>
      <c r="DO100" t="s">
        <v>25944</v>
      </c>
      <c r="DP100" t="s">
        <v>25945</v>
      </c>
      <c r="DQ100" t="s">
        <v>25946</v>
      </c>
      <c r="DR100" t="s">
        <v>25947</v>
      </c>
      <c r="DS100" t="s">
        <v>25948</v>
      </c>
      <c r="DT100" t="s">
        <v>25949</v>
      </c>
      <c r="DU100" t="s">
        <v>25950</v>
      </c>
      <c r="DV100" t="s">
        <v>25951</v>
      </c>
      <c r="DW100" t="s">
        <v>25952</v>
      </c>
      <c r="DX100" t="s">
        <v>25953</v>
      </c>
      <c r="DY100" t="s">
        <v>25954</v>
      </c>
      <c r="DZ100" t="s">
        <v>25955</v>
      </c>
      <c r="EA100" t="s">
        <v>25956</v>
      </c>
      <c r="EB100" t="s">
        <v>25957</v>
      </c>
      <c r="EC100" t="s">
        <v>25958</v>
      </c>
      <c r="ED100" t="s">
        <v>25959</v>
      </c>
      <c r="EE100" t="s">
        <v>25960</v>
      </c>
      <c r="EF100" t="s">
        <v>25961</v>
      </c>
      <c r="EG100" t="s">
        <v>25962</v>
      </c>
      <c r="EH100" t="s">
        <v>25963</v>
      </c>
      <c r="EI100" t="s">
        <v>25964</v>
      </c>
      <c r="EJ100" t="s">
        <v>25965</v>
      </c>
      <c r="EK100" t="s">
        <v>25966</v>
      </c>
      <c r="EL100" t="s">
        <v>25967</v>
      </c>
      <c r="EM100" t="s">
        <v>25968</v>
      </c>
      <c r="EN100" t="s">
        <v>25969</v>
      </c>
      <c r="EO100" t="s">
        <v>25970</v>
      </c>
      <c r="EP100" t="s">
        <v>25971</v>
      </c>
      <c r="EQ100" t="s">
        <v>25972</v>
      </c>
      <c r="ER100" t="s">
        <v>25973</v>
      </c>
      <c r="ES100" t="s">
        <v>25974</v>
      </c>
      <c r="ET100" t="s">
        <v>25975</v>
      </c>
      <c r="EU100" t="s">
        <v>25976</v>
      </c>
      <c r="EV100" t="s">
        <v>25977</v>
      </c>
      <c r="EW100" t="s">
        <v>25978</v>
      </c>
      <c r="EX100" t="s">
        <v>25979</v>
      </c>
      <c r="FA100" t="s">
        <v>25980</v>
      </c>
      <c r="FB100" t="s">
        <v>25981</v>
      </c>
      <c r="FC100" t="s">
        <v>25982</v>
      </c>
      <c r="FD100" t="s">
        <v>25983</v>
      </c>
      <c r="FE100" t="s">
        <v>25984</v>
      </c>
      <c r="FF100" t="s">
        <v>25985</v>
      </c>
      <c r="FO100" t="s">
        <v>25934</v>
      </c>
      <c r="FP100" t="s">
        <v>25986</v>
      </c>
      <c r="FQ100" t="s">
        <v>25987</v>
      </c>
      <c r="FR100" t="s">
        <v>25988</v>
      </c>
      <c r="FS100" t="s">
        <v>25989</v>
      </c>
      <c r="FT100" t="s">
        <v>25990</v>
      </c>
      <c r="FV100" t="s">
        <v>25991</v>
      </c>
      <c r="FW100" t="s">
        <v>25992</v>
      </c>
      <c r="FX100" t="s">
        <v>25993</v>
      </c>
      <c r="FY100" t="s">
        <v>25994</v>
      </c>
      <c r="FZ100" t="s">
        <v>25995</v>
      </c>
      <c r="GA100" t="s">
        <v>25996</v>
      </c>
      <c r="GB100" t="s">
        <v>25997</v>
      </c>
      <c r="GC100" t="s">
        <v>25998</v>
      </c>
      <c r="GD100" t="s">
        <v>25999</v>
      </c>
      <c r="GE100" t="s">
        <v>26000</v>
      </c>
      <c r="GF100" t="s">
        <v>26001</v>
      </c>
      <c r="GG100" t="s">
        <v>26002</v>
      </c>
      <c r="GH100" t="s">
        <v>26003</v>
      </c>
      <c r="GI100" t="s">
        <v>26004</v>
      </c>
      <c r="GJ100" t="s">
        <v>26005</v>
      </c>
      <c r="GK100" t="s">
        <v>26006</v>
      </c>
      <c r="GL100" t="s">
        <v>26007</v>
      </c>
      <c r="GM100" t="s">
        <v>26008</v>
      </c>
      <c r="GN100" t="s">
        <v>26009</v>
      </c>
      <c r="GO100" t="s">
        <v>26010</v>
      </c>
      <c r="GP100" t="s">
        <v>26011</v>
      </c>
      <c r="GQ100" t="s">
        <v>26012</v>
      </c>
      <c r="GS100" t="s">
        <v>26013</v>
      </c>
      <c r="GT100" t="s">
        <v>26014</v>
      </c>
      <c r="GU100" t="s">
        <v>26015</v>
      </c>
      <c r="GV100" t="s">
        <v>26016</v>
      </c>
      <c r="GW100" t="s">
        <v>26017</v>
      </c>
      <c r="GX100" t="s">
        <v>26018</v>
      </c>
      <c r="GY100" t="s">
        <v>26019</v>
      </c>
      <c r="GZ100" t="s">
        <v>26020</v>
      </c>
      <c r="HA100" t="s">
        <v>26021</v>
      </c>
      <c r="HB100" t="s">
        <v>26022</v>
      </c>
      <c r="HC100" t="s">
        <v>26023</v>
      </c>
      <c r="HD100" t="s">
        <v>26024</v>
      </c>
      <c r="HE100" t="s">
        <v>26025</v>
      </c>
      <c r="HF100" t="s">
        <v>26026</v>
      </c>
      <c r="HG100" t="s">
        <v>26027</v>
      </c>
      <c r="HH100" t="s">
        <v>26028</v>
      </c>
      <c r="HI100" t="s">
        <v>26029</v>
      </c>
      <c r="HJ100" t="s">
        <v>26030</v>
      </c>
      <c r="HK100" t="s">
        <v>26031</v>
      </c>
      <c r="HL100" t="s">
        <v>26032</v>
      </c>
      <c r="HM100" t="s">
        <v>26033</v>
      </c>
      <c r="HN100" t="s">
        <v>26034</v>
      </c>
      <c r="HO100" t="s">
        <v>26035</v>
      </c>
      <c r="HP100" t="s">
        <v>26036</v>
      </c>
      <c r="HQ100" t="s">
        <v>26037</v>
      </c>
      <c r="HR100" t="s">
        <v>26038</v>
      </c>
      <c r="HS100" t="s">
        <v>26039</v>
      </c>
      <c r="HT100" t="s">
        <v>26040</v>
      </c>
      <c r="HU100" t="s">
        <v>26041</v>
      </c>
      <c r="HV100" t="s">
        <v>26042</v>
      </c>
      <c r="HW100" t="s">
        <v>26043</v>
      </c>
      <c r="HX100" t="s">
        <v>26044</v>
      </c>
      <c r="HY100" t="s">
        <v>26045</v>
      </c>
      <c r="HZ100" t="s">
        <v>26046</v>
      </c>
      <c r="IA100" t="s">
        <v>26047</v>
      </c>
      <c r="IB100" t="s">
        <v>26048</v>
      </c>
      <c r="IC100" t="s">
        <v>26049</v>
      </c>
      <c r="ID100" t="s">
        <v>26050</v>
      </c>
      <c r="IE100" t="s">
        <v>26051</v>
      </c>
      <c r="IF100" t="s">
        <v>26052</v>
      </c>
      <c r="IG100" t="s">
        <v>26053</v>
      </c>
      <c r="IH100" t="s">
        <v>26054</v>
      </c>
      <c r="II100" t="s">
        <v>26055</v>
      </c>
      <c r="IJ100" t="s">
        <v>26056</v>
      </c>
      <c r="IK100" t="s">
        <v>26057</v>
      </c>
      <c r="IL100" t="s">
        <v>26058</v>
      </c>
      <c r="IM100" t="s">
        <v>26059</v>
      </c>
      <c r="IN100" t="s">
        <v>26060</v>
      </c>
      <c r="IO100" t="s">
        <v>26061</v>
      </c>
      <c r="IP100" t="s">
        <v>26062</v>
      </c>
      <c r="IQ100" t="s">
        <v>26063</v>
      </c>
      <c r="IR100" t="s">
        <v>26064</v>
      </c>
      <c r="IS100" t="s">
        <v>26065</v>
      </c>
      <c r="IT100" t="s">
        <v>26066</v>
      </c>
      <c r="IU100" t="s">
        <v>26067</v>
      </c>
      <c r="IV100" t="s">
        <v>26068</v>
      </c>
      <c r="IW100" t="s">
        <v>26069</v>
      </c>
      <c r="IX100" t="s">
        <v>26070</v>
      </c>
      <c r="IY100" t="s">
        <v>26071</v>
      </c>
      <c r="IZ100" t="s">
        <v>26072</v>
      </c>
      <c r="JA100" t="s">
        <v>26073</v>
      </c>
      <c r="JB100" t="s">
        <v>26074</v>
      </c>
      <c r="JC100" t="s">
        <v>26075</v>
      </c>
      <c r="JD100" t="s">
        <v>26076</v>
      </c>
      <c r="JE100" t="s">
        <v>26077</v>
      </c>
      <c r="JF100" t="s">
        <v>26078</v>
      </c>
      <c r="JG100" t="s">
        <v>26079</v>
      </c>
      <c r="JH100" t="s">
        <v>26080</v>
      </c>
      <c r="JI100" t="s">
        <v>26081</v>
      </c>
      <c r="JJ100" t="s">
        <v>26082</v>
      </c>
      <c r="JK100" t="s">
        <v>26083</v>
      </c>
      <c r="JL100" t="s">
        <v>26084</v>
      </c>
      <c r="JM100" t="s">
        <v>26085</v>
      </c>
      <c r="JN100" t="s">
        <v>26086</v>
      </c>
      <c r="JO100" t="s">
        <v>26087</v>
      </c>
      <c r="JP100" t="s">
        <v>26088</v>
      </c>
      <c r="JQ100" t="s">
        <v>26089</v>
      </c>
      <c r="JR100" t="s">
        <v>26090</v>
      </c>
      <c r="JS100" t="s">
        <v>26091</v>
      </c>
      <c r="JT100" t="s">
        <v>26092</v>
      </c>
      <c r="JU100" t="s">
        <v>26093</v>
      </c>
      <c r="JV100" t="s">
        <v>26094</v>
      </c>
      <c r="JW100" t="s">
        <v>26095</v>
      </c>
      <c r="JX100" t="s">
        <v>26096</v>
      </c>
      <c r="JY100" t="s">
        <v>26097</v>
      </c>
      <c r="JZ100" t="s">
        <v>26098</v>
      </c>
      <c r="KA100" t="s">
        <v>26099</v>
      </c>
      <c r="KB100" t="s">
        <v>26100</v>
      </c>
      <c r="KC100" t="s">
        <v>26101</v>
      </c>
      <c r="KD100" t="s">
        <v>26102</v>
      </c>
      <c r="KE100" t="s">
        <v>26103</v>
      </c>
      <c r="KF100" t="s">
        <v>26104</v>
      </c>
      <c r="KG100" t="s">
        <v>26105</v>
      </c>
      <c r="KH100" t="s">
        <v>26106</v>
      </c>
      <c r="KI100" t="s">
        <v>26107</v>
      </c>
      <c r="KJ100" t="s">
        <v>26108</v>
      </c>
      <c r="KK100" t="s">
        <v>26068</v>
      </c>
      <c r="KL100" t="s">
        <v>26109</v>
      </c>
      <c r="KM100" t="s">
        <v>26110</v>
      </c>
      <c r="KN100" t="s">
        <v>26111</v>
      </c>
      <c r="KO100" t="s">
        <v>26112</v>
      </c>
      <c r="KP100" t="s">
        <v>26113</v>
      </c>
      <c r="KQ100" t="s">
        <v>26114</v>
      </c>
      <c r="KR100" t="s">
        <v>26115</v>
      </c>
      <c r="KS100" t="s">
        <v>26116</v>
      </c>
      <c r="KT100" t="s">
        <v>26117</v>
      </c>
      <c r="KU100" t="s">
        <v>26118</v>
      </c>
      <c r="KV100" t="s">
        <v>26119</v>
      </c>
      <c r="KW100" t="s">
        <v>26120</v>
      </c>
      <c r="KX100" t="s">
        <v>26121</v>
      </c>
      <c r="KY100" t="s">
        <v>26122</v>
      </c>
      <c r="KZ100" t="s">
        <v>26123</v>
      </c>
      <c r="LA100" t="s">
        <v>26056</v>
      </c>
      <c r="LB100" t="s">
        <v>26124</v>
      </c>
      <c r="LC100" t="s">
        <v>26125</v>
      </c>
      <c r="LD100" t="s">
        <v>26126</v>
      </c>
      <c r="LE100" t="s">
        <v>26127</v>
      </c>
      <c r="LF100" t="s">
        <v>26128</v>
      </c>
      <c r="LG100" t="s">
        <v>26129</v>
      </c>
      <c r="LH100" t="s">
        <v>26130</v>
      </c>
      <c r="LI100" t="s">
        <v>26131</v>
      </c>
      <c r="LJ100" t="s">
        <v>26132</v>
      </c>
      <c r="LK100" t="s">
        <v>26133</v>
      </c>
      <c r="LL100" t="s">
        <v>26134</v>
      </c>
      <c r="LM100" t="s">
        <v>26135</v>
      </c>
      <c r="LN100" t="s">
        <v>26136</v>
      </c>
      <c r="LO100" t="s">
        <v>26137</v>
      </c>
      <c r="LP100" t="s">
        <v>26138</v>
      </c>
      <c r="LQ100" t="s">
        <v>26139</v>
      </c>
      <c r="LR100" t="s">
        <v>26140</v>
      </c>
      <c r="LS100" t="s">
        <v>26141</v>
      </c>
      <c r="LT100" t="s">
        <v>26142</v>
      </c>
      <c r="LU100" t="s">
        <v>26143</v>
      </c>
      <c r="LV100" t="s">
        <v>26144</v>
      </c>
      <c r="LW100" t="s">
        <v>26145</v>
      </c>
      <c r="LX100" t="s">
        <v>26146</v>
      </c>
      <c r="LY100" t="s">
        <v>26147</v>
      </c>
      <c r="LZ100" t="s">
        <v>26148</v>
      </c>
      <c r="MA100" t="s">
        <v>26149</v>
      </c>
      <c r="MB100" t="s">
        <v>26150</v>
      </c>
      <c r="MC100" t="s">
        <v>26151</v>
      </c>
      <c r="MD100" t="s">
        <v>26152</v>
      </c>
      <c r="ME100" t="s">
        <v>26153</v>
      </c>
      <c r="MF100" t="s">
        <v>26154</v>
      </c>
      <c r="MG100" t="s">
        <v>26155</v>
      </c>
      <c r="MH100" t="s">
        <v>26156</v>
      </c>
      <c r="MI100" t="s">
        <v>26157</v>
      </c>
      <c r="MJ100" t="s">
        <v>26158</v>
      </c>
      <c r="MK100" t="s">
        <v>26159</v>
      </c>
      <c r="ML100" t="s">
        <v>26160</v>
      </c>
      <c r="MM100" t="s">
        <v>26161</v>
      </c>
      <c r="MN100" t="s">
        <v>26162</v>
      </c>
      <c r="MO100" t="s">
        <v>26163</v>
      </c>
      <c r="MP100" t="s">
        <v>26164</v>
      </c>
      <c r="MQ100" t="s">
        <v>26165</v>
      </c>
      <c r="MR100" t="s">
        <v>26166</v>
      </c>
      <c r="MS100" t="s">
        <v>26167</v>
      </c>
      <c r="MT100" t="s">
        <v>26168</v>
      </c>
      <c r="MU100" t="s">
        <v>26169</v>
      </c>
      <c r="MV100" t="s">
        <v>26170</v>
      </c>
      <c r="MW100" t="s">
        <v>26171</v>
      </c>
      <c r="MY100" t="s">
        <v>26172</v>
      </c>
      <c r="MZ100" t="s">
        <v>26173</v>
      </c>
      <c r="NA100" t="s">
        <v>26174</v>
      </c>
      <c r="NB100" t="s">
        <v>26175</v>
      </c>
      <c r="NC100" t="s">
        <v>26176</v>
      </c>
      <c r="ND100" t="s">
        <v>26177</v>
      </c>
      <c r="NE100" t="s">
        <v>26178</v>
      </c>
      <c r="NF100" t="s">
        <v>26132</v>
      </c>
      <c r="NG100" t="s">
        <v>26179</v>
      </c>
      <c r="NH100" t="s">
        <v>26180</v>
      </c>
      <c r="NI100" t="s">
        <v>26181</v>
      </c>
      <c r="NJ100" t="s">
        <v>26182</v>
      </c>
      <c r="NK100" t="s">
        <v>26183</v>
      </c>
      <c r="NL100" t="s">
        <v>26184</v>
      </c>
      <c r="NM100" t="s">
        <v>26121</v>
      </c>
      <c r="NN100" t="s">
        <v>26185</v>
      </c>
      <c r="NO100" t="s">
        <v>26186</v>
      </c>
      <c r="NP100" t="s">
        <v>26187</v>
      </c>
      <c r="NQ100" t="s">
        <v>26188</v>
      </c>
      <c r="NR100" t="s">
        <v>26189</v>
      </c>
      <c r="NS100" t="s">
        <v>26190</v>
      </c>
      <c r="NT100" t="s">
        <v>26191</v>
      </c>
      <c r="NU100" t="s">
        <v>26192</v>
      </c>
      <c r="NV100" t="s">
        <v>26193</v>
      </c>
      <c r="NW100" t="s">
        <v>26194</v>
      </c>
      <c r="NX100" t="s">
        <v>26195</v>
      </c>
      <c r="NY100" t="s">
        <v>26196</v>
      </c>
      <c r="NZ100" t="s">
        <v>26197</v>
      </c>
      <c r="OA100" t="s">
        <v>26198</v>
      </c>
      <c r="OB100" t="s">
        <v>26199</v>
      </c>
      <c r="OC100" t="s">
        <v>26200</v>
      </c>
      <c r="OD100" t="s">
        <v>26170</v>
      </c>
      <c r="PD100" t="s">
        <v>26201</v>
      </c>
      <c r="PE100" t="s">
        <v>26202</v>
      </c>
      <c r="PF100" t="s">
        <v>26203</v>
      </c>
      <c r="PG100" t="s">
        <v>26204</v>
      </c>
      <c r="PH100" t="s">
        <v>26205</v>
      </c>
      <c r="PI100" t="s">
        <v>26202</v>
      </c>
    </row>
    <row r="101" spans="1:425" x14ac:dyDescent="0.3">
      <c r="A101" t="s">
        <v>15926</v>
      </c>
      <c r="B101" t="s">
        <v>15965</v>
      </c>
      <c r="C101">
        <v>2015</v>
      </c>
      <c r="D101" t="s">
        <v>16007</v>
      </c>
      <c r="E101" t="s">
        <v>15969</v>
      </c>
      <c r="F101" t="s">
        <v>15970</v>
      </c>
      <c r="G101">
        <v>0.93</v>
      </c>
      <c r="H101">
        <v>385</v>
      </c>
      <c r="I101" t="s">
        <v>15953</v>
      </c>
      <c r="J101" t="s">
        <v>15889</v>
      </c>
      <c r="K101" t="s">
        <v>26206</v>
      </c>
      <c r="L101" t="s">
        <v>26207</v>
      </c>
      <c r="M101" t="s">
        <v>26208</v>
      </c>
      <c r="N101" t="s">
        <v>26209</v>
      </c>
      <c r="O101" t="s">
        <v>26210</v>
      </c>
      <c r="P101" t="s">
        <v>26211</v>
      </c>
      <c r="Q101" t="s">
        <v>26212</v>
      </c>
      <c r="R101" t="s">
        <v>26213</v>
      </c>
      <c r="S101" t="s">
        <v>26213</v>
      </c>
      <c r="T101" t="s">
        <v>26214</v>
      </c>
      <c r="U101" t="s">
        <v>26215</v>
      </c>
      <c r="V101" t="s">
        <v>26216</v>
      </c>
      <c r="W101" t="s">
        <v>26215</v>
      </c>
      <c r="X101" t="s">
        <v>26217</v>
      </c>
      <c r="Y101" t="s">
        <v>26218</v>
      </c>
      <c r="Z101" t="s">
        <v>26209</v>
      </c>
      <c r="AA101" t="s">
        <v>26219</v>
      </c>
      <c r="AB101" t="s">
        <v>26220</v>
      </c>
      <c r="AC101" t="s">
        <v>26209</v>
      </c>
      <c r="AD101" t="s">
        <v>26221</v>
      </c>
      <c r="AE101" t="s">
        <v>26222</v>
      </c>
      <c r="AF101" t="s">
        <v>26223</v>
      </c>
      <c r="AG101" t="s">
        <v>26224</v>
      </c>
      <c r="AH101" t="s">
        <v>26225</v>
      </c>
      <c r="AI101" t="s">
        <v>26226</v>
      </c>
      <c r="AJ101" t="s">
        <v>26225</v>
      </c>
      <c r="AK101" t="s">
        <v>26225</v>
      </c>
      <c r="AL101" t="s">
        <v>26225</v>
      </c>
      <c r="AM101" t="s">
        <v>26227</v>
      </c>
      <c r="AN101" t="s">
        <v>26228</v>
      </c>
      <c r="AO101" t="s">
        <v>26229</v>
      </c>
      <c r="AP101" t="s">
        <v>26230</v>
      </c>
      <c r="AQ101" t="s">
        <v>26231</v>
      </c>
      <c r="AR101" t="s">
        <v>26232</v>
      </c>
      <c r="AS101" t="s">
        <v>26225</v>
      </c>
      <c r="AT101" t="s">
        <v>26233</v>
      </c>
      <c r="AU101" t="s">
        <v>26219</v>
      </c>
      <c r="AV101" t="s">
        <v>26227</v>
      </c>
      <c r="AW101" t="s">
        <v>26227</v>
      </c>
      <c r="AX101" t="s">
        <v>26223</v>
      </c>
      <c r="AY101" t="s">
        <v>26234</v>
      </c>
      <c r="AZ101" t="s">
        <v>26234</v>
      </c>
      <c r="BA101" t="s">
        <v>26214</v>
      </c>
      <c r="BB101" t="s">
        <v>26235</v>
      </c>
      <c r="BC101" t="s">
        <v>26228</v>
      </c>
      <c r="BD101" t="s">
        <v>26223</v>
      </c>
      <c r="BE101" t="s">
        <v>26225</v>
      </c>
      <c r="BF101" t="s">
        <v>26216</v>
      </c>
      <c r="BG101" t="s">
        <v>26229</v>
      </c>
      <c r="BH101" t="s">
        <v>26216</v>
      </c>
      <c r="BI101" t="s">
        <v>26234</v>
      </c>
      <c r="BJ101" t="s">
        <v>26227</v>
      </c>
      <c r="BK101" t="s">
        <v>26213</v>
      </c>
      <c r="BL101" t="s">
        <v>26213</v>
      </c>
      <c r="BM101" t="s">
        <v>26225</v>
      </c>
      <c r="BN101" t="s">
        <v>26225</v>
      </c>
      <c r="BO101" t="s">
        <v>26225</v>
      </c>
      <c r="BP101" t="s">
        <v>26225</v>
      </c>
      <c r="BQ101" t="s">
        <v>26236</v>
      </c>
      <c r="BR101" t="s">
        <v>26225</v>
      </c>
      <c r="BS101" t="s">
        <v>26225</v>
      </c>
      <c r="BT101" t="s">
        <v>26237</v>
      </c>
      <c r="BU101" t="s">
        <v>26238</v>
      </c>
      <c r="BV101" t="s">
        <v>26239</v>
      </c>
      <c r="BW101" t="s">
        <v>26240</v>
      </c>
      <c r="BX101" t="s">
        <v>26238</v>
      </c>
      <c r="BY101" t="s">
        <v>26241</v>
      </c>
      <c r="BZ101" t="s">
        <v>26242</v>
      </c>
      <c r="CA101" t="s">
        <v>26241</v>
      </c>
      <c r="CB101" t="s">
        <v>26240</v>
      </c>
      <c r="CC101" t="s">
        <v>26241</v>
      </c>
      <c r="CD101" t="s">
        <v>26240</v>
      </c>
      <c r="CE101" t="s">
        <v>26243</v>
      </c>
      <c r="CF101" t="s">
        <v>26225</v>
      </c>
      <c r="CG101" t="s">
        <v>26225</v>
      </c>
      <c r="CH101" t="s">
        <v>26225</v>
      </c>
      <c r="CI101" t="s">
        <v>26225</v>
      </c>
      <c r="CJ101" t="s">
        <v>26244</v>
      </c>
      <c r="CK101" t="s">
        <v>26225</v>
      </c>
      <c r="CL101" t="s">
        <v>26225</v>
      </c>
      <c r="CM101" t="s">
        <v>26224</v>
      </c>
      <c r="CN101" t="s">
        <v>26245</v>
      </c>
      <c r="CO101" t="s">
        <v>26246</v>
      </c>
      <c r="CP101" t="s">
        <v>26241</v>
      </c>
      <c r="CQ101" t="s">
        <v>26247</v>
      </c>
      <c r="CR101" t="s">
        <v>26241</v>
      </c>
      <c r="CS101" t="s">
        <v>26248</v>
      </c>
      <c r="CT101" t="s">
        <v>26241</v>
      </c>
      <c r="CU101" t="s">
        <v>26249</v>
      </c>
      <c r="CV101" t="s">
        <v>26240</v>
      </c>
      <c r="CW101" t="s">
        <v>26250</v>
      </c>
      <c r="CX101" t="s">
        <v>26251</v>
      </c>
      <c r="CY101" t="s">
        <v>26252</v>
      </c>
      <c r="CZ101" t="s">
        <v>26225</v>
      </c>
      <c r="DA101" t="s">
        <v>26253</v>
      </c>
      <c r="DB101" t="s">
        <v>26254</v>
      </c>
      <c r="DC101" t="s">
        <v>26225</v>
      </c>
      <c r="DD101" t="s">
        <v>26216</v>
      </c>
      <c r="DE101" t="s">
        <v>26225</v>
      </c>
      <c r="DF101" t="s">
        <v>26225</v>
      </c>
      <c r="DG101" t="s">
        <v>26225</v>
      </c>
      <c r="DH101" t="s">
        <v>26216</v>
      </c>
      <c r="DI101" t="s">
        <v>26255</v>
      </c>
      <c r="DJ101" t="s">
        <v>26252</v>
      </c>
      <c r="DK101" t="s">
        <v>26242</v>
      </c>
      <c r="DL101" t="s">
        <v>26228</v>
      </c>
      <c r="DM101" t="s">
        <v>26225</v>
      </c>
      <c r="DN101" t="s">
        <v>26225</v>
      </c>
      <c r="DO101" t="s">
        <v>26234</v>
      </c>
      <c r="DP101" t="s">
        <v>26233</v>
      </c>
      <c r="DQ101" t="s">
        <v>26225</v>
      </c>
      <c r="DR101" t="s">
        <v>26219</v>
      </c>
      <c r="DS101" t="s">
        <v>26220</v>
      </c>
      <c r="DT101" t="s">
        <v>26234</v>
      </c>
      <c r="DU101" t="s">
        <v>26225</v>
      </c>
      <c r="DV101" t="s">
        <v>26215</v>
      </c>
      <c r="DW101" t="s">
        <v>26215</v>
      </c>
      <c r="DX101" t="s">
        <v>26225</v>
      </c>
      <c r="DY101" t="s">
        <v>26225</v>
      </c>
      <c r="DZ101" t="s">
        <v>26225</v>
      </c>
      <c r="EA101" t="s">
        <v>26225</v>
      </c>
      <c r="EB101" t="s">
        <v>26228</v>
      </c>
      <c r="EC101" t="s">
        <v>26256</v>
      </c>
      <c r="ED101" t="s">
        <v>26257</v>
      </c>
      <c r="EE101" t="s">
        <v>26258</v>
      </c>
      <c r="EF101" t="s">
        <v>26242</v>
      </c>
      <c r="EG101" t="s">
        <v>26248</v>
      </c>
      <c r="EH101" t="s">
        <v>26240</v>
      </c>
      <c r="EI101" t="s">
        <v>26259</v>
      </c>
      <c r="EJ101" t="s">
        <v>26225</v>
      </c>
      <c r="EK101" t="s">
        <v>26225</v>
      </c>
      <c r="EL101" t="s">
        <v>26225</v>
      </c>
      <c r="EM101" t="s">
        <v>26225</v>
      </c>
      <c r="EN101" t="s">
        <v>26240</v>
      </c>
      <c r="EO101" t="s">
        <v>26235</v>
      </c>
      <c r="EP101" t="s">
        <v>26225</v>
      </c>
      <c r="EQ101" t="s">
        <v>26238</v>
      </c>
      <c r="ER101" t="s">
        <v>26242</v>
      </c>
      <c r="ES101" t="s">
        <v>26260</v>
      </c>
      <c r="ET101" t="s">
        <v>26261</v>
      </c>
      <c r="EU101" t="s">
        <v>26240</v>
      </c>
      <c r="EV101" t="s">
        <v>26240</v>
      </c>
      <c r="EW101" t="s">
        <v>26262</v>
      </c>
      <c r="EX101" t="s">
        <v>26263</v>
      </c>
      <c r="FA101" t="s">
        <v>26225</v>
      </c>
      <c r="FB101" t="s">
        <v>26215</v>
      </c>
      <c r="FC101" t="s">
        <v>26225</v>
      </c>
      <c r="FD101" t="s">
        <v>26225</v>
      </c>
      <c r="FE101" t="s">
        <v>26258</v>
      </c>
      <c r="FF101" t="s">
        <v>26225</v>
      </c>
      <c r="FO101" t="s">
        <v>26234</v>
      </c>
      <c r="FP101" t="s">
        <v>26227</v>
      </c>
      <c r="FQ101" t="s">
        <v>26223</v>
      </c>
      <c r="FR101" t="s">
        <v>26223</v>
      </c>
      <c r="FS101" t="s">
        <v>26229</v>
      </c>
      <c r="FT101" t="s">
        <v>26227</v>
      </c>
      <c r="FV101" t="s">
        <v>26229</v>
      </c>
      <c r="FW101" t="s">
        <v>26234</v>
      </c>
      <c r="FX101" t="s">
        <v>26264</v>
      </c>
      <c r="FY101" t="s">
        <v>26265</v>
      </c>
      <c r="FZ101" t="s">
        <v>26262</v>
      </c>
      <c r="GA101" t="s">
        <v>26266</v>
      </c>
      <c r="GB101" t="s">
        <v>26232</v>
      </c>
      <c r="GC101" t="s">
        <v>26214</v>
      </c>
      <c r="GD101" t="s">
        <v>26264</v>
      </c>
      <c r="GE101" t="s">
        <v>26267</v>
      </c>
      <c r="GF101" t="s">
        <v>26268</v>
      </c>
      <c r="GG101" t="s">
        <v>26264</v>
      </c>
      <c r="GH101" t="s">
        <v>26227</v>
      </c>
      <c r="GI101" t="s">
        <v>26227</v>
      </c>
      <c r="GJ101" t="s">
        <v>26228</v>
      </c>
      <c r="GK101" t="s">
        <v>26235</v>
      </c>
      <c r="GL101" t="s">
        <v>26234</v>
      </c>
      <c r="GM101" t="s">
        <v>26234</v>
      </c>
      <c r="GN101" t="s">
        <v>26223</v>
      </c>
      <c r="GO101" t="s">
        <v>26223</v>
      </c>
      <c r="GP101" t="s">
        <v>26234</v>
      </c>
      <c r="GQ101" t="s">
        <v>26219</v>
      </c>
      <c r="GS101" t="s">
        <v>26234</v>
      </c>
      <c r="GT101" t="s">
        <v>26227</v>
      </c>
      <c r="GU101" t="s">
        <v>26227</v>
      </c>
      <c r="GV101" t="s">
        <v>26234</v>
      </c>
      <c r="GW101" t="s">
        <v>26229</v>
      </c>
      <c r="GX101" t="s">
        <v>26228</v>
      </c>
      <c r="GY101" t="s">
        <v>26223</v>
      </c>
      <c r="GZ101" t="s">
        <v>26228</v>
      </c>
      <c r="HA101" t="s">
        <v>26234</v>
      </c>
      <c r="HB101" t="s">
        <v>26264</v>
      </c>
      <c r="HC101" t="s">
        <v>26262</v>
      </c>
      <c r="HD101" t="s">
        <v>26240</v>
      </c>
      <c r="HE101" t="s">
        <v>26252</v>
      </c>
      <c r="HF101" t="s">
        <v>26269</v>
      </c>
      <c r="HG101" t="s">
        <v>26269</v>
      </c>
      <c r="HH101" t="s">
        <v>26238</v>
      </c>
      <c r="HI101" t="s">
        <v>26238</v>
      </c>
      <c r="HJ101" t="s">
        <v>26269</v>
      </c>
      <c r="HK101" t="s">
        <v>26240</v>
      </c>
      <c r="HL101" t="s">
        <v>26252</v>
      </c>
      <c r="HM101" t="s">
        <v>26252</v>
      </c>
      <c r="HN101" t="s">
        <v>26250</v>
      </c>
      <c r="HO101" t="s">
        <v>26240</v>
      </c>
      <c r="HP101" t="s">
        <v>26252</v>
      </c>
      <c r="HQ101" t="s">
        <v>26270</v>
      </c>
      <c r="HR101" t="s">
        <v>26240</v>
      </c>
      <c r="HS101" t="s">
        <v>26240</v>
      </c>
      <c r="HT101" t="s">
        <v>26269</v>
      </c>
      <c r="HU101" t="s">
        <v>26269</v>
      </c>
      <c r="HV101" t="s">
        <v>26238</v>
      </c>
      <c r="HW101" t="s">
        <v>26252</v>
      </c>
      <c r="HX101" t="s">
        <v>26252</v>
      </c>
      <c r="HY101" t="s">
        <v>26252</v>
      </c>
      <c r="HZ101" t="s">
        <v>26234</v>
      </c>
      <c r="IA101" t="s">
        <v>26223</v>
      </c>
      <c r="IB101" t="s">
        <v>26271</v>
      </c>
      <c r="IC101" t="s">
        <v>26229</v>
      </c>
      <c r="ID101" t="s">
        <v>26211</v>
      </c>
      <c r="IE101" t="s">
        <v>26272</v>
      </c>
      <c r="IF101" t="s">
        <v>26210</v>
      </c>
      <c r="IG101" t="s">
        <v>26228</v>
      </c>
      <c r="IH101" t="s">
        <v>26228</v>
      </c>
      <c r="II101" t="s">
        <v>26227</v>
      </c>
      <c r="IJ101" t="s">
        <v>26241</v>
      </c>
      <c r="IK101" t="s">
        <v>26240</v>
      </c>
      <c r="IL101" t="s">
        <v>26273</v>
      </c>
      <c r="IM101" t="s">
        <v>26241</v>
      </c>
      <c r="IN101" t="s">
        <v>26240</v>
      </c>
      <c r="IO101" t="s">
        <v>26249</v>
      </c>
      <c r="IP101" t="s">
        <v>26238</v>
      </c>
      <c r="IQ101" t="s">
        <v>26269</v>
      </c>
      <c r="IR101" t="s">
        <v>26240</v>
      </c>
      <c r="IS101" t="s">
        <v>26269</v>
      </c>
      <c r="IT101" t="s">
        <v>26240</v>
      </c>
      <c r="IU101" t="s">
        <v>26240</v>
      </c>
      <c r="IV101" t="s">
        <v>26252</v>
      </c>
      <c r="IW101" t="s">
        <v>26241</v>
      </c>
      <c r="IX101" t="s">
        <v>26269</v>
      </c>
      <c r="IY101" t="s">
        <v>26238</v>
      </c>
      <c r="IZ101" t="s">
        <v>26269</v>
      </c>
      <c r="JA101" t="s">
        <v>26274</v>
      </c>
      <c r="JB101" t="s">
        <v>26274</v>
      </c>
      <c r="JC101" t="s">
        <v>26274</v>
      </c>
      <c r="JD101" t="s">
        <v>26275</v>
      </c>
      <c r="JE101" t="s">
        <v>26274</v>
      </c>
      <c r="JF101" t="s">
        <v>26274</v>
      </c>
      <c r="JG101" t="s">
        <v>26274</v>
      </c>
      <c r="JH101" t="s">
        <v>26274</v>
      </c>
      <c r="JI101" t="s">
        <v>26274</v>
      </c>
      <c r="JJ101" t="s">
        <v>26274</v>
      </c>
      <c r="JK101" t="s">
        <v>26274</v>
      </c>
      <c r="JL101" t="s">
        <v>26225</v>
      </c>
      <c r="JM101" t="s">
        <v>26236</v>
      </c>
      <c r="JN101" t="s">
        <v>26276</v>
      </c>
      <c r="JO101" t="s">
        <v>26277</v>
      </c>
      <c r="JP101" t="s">
        <v>26274</v>
      </c>
      <c r="JQ101" t="s">
        <v>26236</v>
      </c>
      <c r="JR101" t="s">
        <v>26240</v>
      </c>
      <c r="JS101" t="s">
        <v>26269</v>
      </c>
      <c r="JT101" t="s">
        <v>26240</v>
      </c>
      <c r="JU101" t="s">
        <v>26252</v>
      </c>
      <c r="JV101" t="s">
        <v>26240</v>
      </c>
      <c r="JW101" t="s">
        <v>26238</v>
      </c>
      <c r="JX101" t="s">
        <v>26238</v>
      </c>
      <c r="JY101" t="s">
        <v>26240</v>
      </c>
      <c r="JZ101" t="s">
        <v>26252</v>
      </c>
      <c r="KA101" t="s">
        <v>26234</v>
      </c>
      <c r="KB101" t="s">
        <v>26223</v>
      </c>
      <c r="KC101" t="s">
        <v>26218</v>
      </c>
      <c r="KD101" t="s">
        <v>26234</v>
      </c>
      <c r="KE101" t="s">
        <v>26264</v>
      </c>
      <c r="KF101" t="s">
        <v>26234</v>
      </c>
      <c r="KG101" t="s">
        <v>26223</v>
      </c>
      <c r="KH101" t="s">
        <v>26234</v>
      </c>
      <c r="KI101" t="s">
        <v>26214</v>
      </c>
      <c r="KJ101" t="s">
        <v>26234</v>
      </c>
      <c r="KK101" t="s">
        <v>26223</v>
      </c>
      <c r="KL101" t="s">
        <v>26227</v>
      </c>
      <c r="KM101" t="s">
        <v>26234</v>
      </c>
      <c r="KN101" t="s">
        <v>26229</v>
      </c>
      <c r="KO101" t="s">
        <v>26278</v>
      </c>
      <c r="KP101" t="s">
        <v>26216</v>
      </c>
      <c r="KQ101" t="s">
        <v>26215</v>
      </c>
      <c r="KR101" t="s">
        <v>26225</v>
      </c>
      <c r="KS101" t="s">
        <v>26225</v>
      </c>
      <c r="KT101" t="s">
        <v>26225</v>
      </c>
      <c r="KU101" t="s">
        <v>26225</v>
      </c>
      <c r="KV101" t="s">
        <v>26225</v>
      </c>
      <c r="KW101" t="s">
        <v>26225</v>
      </c>
      <c r="KX101" t="s">
        <v>26225</v>
      </c>
      <c r="KY101" t="s">
        <v>26225</v>
      </c>
      <c r="KZ101" t="s">
        <v>26225</v>
      </c>
      <c r="LA101" t="s">
        <v>26225</v>
      </c>
      <c r="LB101" t="s">
        <v>26274</v>
      </c>
      <c r="LC101" t="s">
        <v>26279</v>
      </c>
      <c r="LD101" t="s">
        <v>26242</v>
      </c>
      <c r="LE101" t="s">
        <v>26238</v>
      </c>
      <c r="LF101" t="s">
        <v>26274</v>
      </c>
      <c r="LG101" t="s">
        <v>26274</v>
      </c>
      <c r="LH101" t="s">
        <v>26225</v>
      </c>
      <c r="LI101" t="s">
        <v>26215</v>
      </c>
      <c r="LJ101" t="s">
        <v>26225</v>
      </c>
      <c r="LK101" t="s">
        <v>26225</v>
      </c>
      <c r="LL101" t="s">
        <v>26243</v>
      </c>
      <c r="LM101" t="s">
        <v>26225</v>
      </c>
      <c r="LN101" t="s">
        <v>26215</v>
      </c>
      <c r="LO101" t="s">
        <v>26225</v>
      </c>
      <c r="LP101" t="s">
        <v>26225</v>
      </c>
      <c r="LQ101" t="s">
        <v>26225</v>
      </c>
      <c r="LS101" t="s">
        <v>26225</v>
      </c>
      <c r="LT101" t="s">
        <v>26236</v>
      </c>
      <c r="LU101" t="s">
        <v>26243</v>
      </c>
      <c r="LV101" t="s">
        <v>26225</v>
      </c>
      <c r="LW101" t="s">
        <v>26225</v>
      </c>
      <c r="LX101" t="s">
        <v>26225</v>
      </c>
      <c r="LY101" t="s">
        <v>26225</v>
      </c>
      <c r="LZ101" t="s">
        <v>26216</v>
      </c>
      <c r="MA101" t="s">
        <v>26225</v>
      </c>
      <c r="MB101" t="s">
        <v>26225</v>
      </c>
      <c r="MD101" t="s">
        <v>26229</v>
      </c>
      <c r="ME101" t="s">
        <v>26227</v>
      </c>
      <c r="MF101" t="s">
        <v>26223</v>
      </c>
      <c r="MG101" t="s">
        <v>26234</v>
      </c>
      <c r="MH101" t="s">
        <v>26223</v>
      </c>
      <c r="MI101" t="s">
        <v>26280</v>
      </c>
      <c r="MJ101" t="s">
        <v>26281</v>
      </c>
      <c r="MK101" t="s">
        <v>26276</v>
      </c>
      <c r="ML101" t="s">
        <v>26282</v>
      </c>
      <c r="MM101" t="s">
        <v>26283</v>
      </c>
      <c r="MN101" t="s">
        <v>26284</v>
      </c>
      <c r="MO101" t="s">
        <v>26225</v>
      </c>
      <c r="MP101" t="s">
        <v>26285</v>
      </c>
      <c r="MQ101" t="s">
        <v>26238</v>
      </c>
      <c r="MR101" t="s">
        <v>26237</v>
      </c>
      <c r="MS101" t="s">
        <v>26240</v>
      </c>
      <c r="MT101" t="s">
        <v>26252</v>
      </c>
      <c r="MU101" t="s">
        <v>26240</v>
      </c>
      <c r="MV101" t="s">
        <v>26238</v>
      </c>
      <c r="MW101" t="s">
        <v>26252</v>
      </c>
      <c r="MY101" t="s">
        <v>26225</v>
      </c>
      <c r="MZ101" t="s">
        <v>26236</v>
      </c>
      <c r="NB101" t="s">
        <v>26225</v>
      </c>
      <c r="NC101" t="s">
        <v>26225</v>
      </c>
      <c r="ND101" t="s">
        <v>26252</v>
      </c>
      <c r="NE101" t="s">
        <v>26242</v>
      </c>
      <c r="NF101" t="s">
        <v>26234</v>
      </c>
      <c r="NG101" t="s">
        <v>26227</v>
      </c>
      <c r="NH101" t="s">
        <v>26240</v>
      </c>
      <c r="NI101" t="s">
        <v>26240</v>
      </c>
      <c r="NJ101" t="s">
        <v>26234</v>
      </c>
      <c r="NK101" t="s">
        <v>26225</v>
      </c>
      <c r="NL101" t="s">
        <v>26286</v>
      </c>
      <c r="NM101" t="s">
        <v>26225</v>
      </c>
      <c r="NN101" t="s">
        <v>26225</v>
      </c>
      <c r="NO101" t="s">
        <v>26240</v>
      </c>
      <c r="NP101" t="s">
        <v>26279</v>
      </c>
      <c r="NQ101" t="s">
        <v>26240</v>
      </c>
      <c r="NR101" t="s">
        <v>26225</v>
      </c>
      <c r="NS101" t="s">
        <v>26225</v>
      </c>
      <c r="NT101" t="s">
        <v>26225</v>
      </c>
      <c r="NU101" t="s">
        <v>26236</v>
      </c>
      <c r="NW101" t="s">
        <v>26227</v>
      </c>
      <c r="NY101" t="s">
        <v>26274</v>
      </c>
      <c r="NZ101" t="s">
        <v>26274</v>
      </c>
      <c r="OA101" t="s">
        <v>26274</v>
      </c>
      <c r="OB101" t="s">
        <v>26225</v>
      </c>
      <c r="OC101" t="s">
        <v>26274</v>
      </c>
      <c r="OD101" t="s">
        <v>26274</v>
      </c>
      <c r="PD101" t="s">
        <v>26252</v>
      </c>
      <c r="PE101" t="s">
        <v>26287</v>
      </c>
      <c r="PF101" t="s">
        <v>26288</v>
      </c>
      <c r="PG101" t="s">
        <v>26284</v>
      </c>
      <c r="PH101" t="s">
        <v>26289</v>
      </c>
      <c r="PI101" t="s">
        <v>26240</v>
      </c>
    </row>
    <row r="102" spans="1:425" x14ac:dyDescent="0.3">
      <c r="A102" t="s">
        <v>15927</v>
      </c>
      <c r="B102" t="s">
        <v>15955</v>
      </c>
      <c r="C102">
        <v>2017</v>
      </c>
      <c r="D102" t="s">
        <v>16013</v>
      </c>
      <c r="E102" t="s">
        <v>16011</v>
      </c>
      <c r="F102" t="s">
        <v>16012</v>
      </c>
      <c r="G102">
        <v>0.88</v>
      </c>
      <c r="H102">
        <v>380</v>
      </c>
      <c r="I102" t="s">
        <v>15953</v>
      </c>
      <c r="J102" t="s">
        <v>15889</v>
      </c>
      <c r="K102" t="s">
        <v>26290</v>
      </c>
      <c r="L102" t="s">
        <v>26291</v>
      </c>
      <c r="M102" t="s">
        <v>26292</v>
      </c>
      <c r="N102" t="s">
        <v>26293</v>
      </c>
      <c r="O102" t="s">
        <v>26294</v>
      </c>
      <c r="P102" t="s">
        <v>26295</v>
      </c>
      <c r="Q102" t="s">
        <v>26296</v>
      </c>
      <c r="R102" t="s">
        <v>26297</v>
      </c>
      <c r="S102" t="s">
        <v>26298</v>
      </c>
      <c r="T102" t="s">
        <v>26299</v>
      </c>
      <c r="U102" t="s">
        <v>26300</v>
      </c>
      <c r="V102" t="s">
        <v>26301</v>
      </c>
      <c r="W102" t="s">
        <v>26302</v>
      </c>
      <c r="X102" t="s">
        <v>26303</v>
      </c>
      <c r="Y102" t="s">
        <v>26304</v>
      </c>
      <c r="Z102" t="s">
        <v>26305</v>
      </c>
      <c r="AA102" t="s">
        <v>26306</v>
      </c>
      <c r="AB102" t="s">
        <v>26307</v>
      </c>
      <c r="AC102" t="s">
        <v>26308</v>
      </c>
      <c r="AD102" t="s">
        <v>26309</v>
      </c>
      <c r="AE102" t="s">
        <v>26310</v>
      </c>
      <c r="AF102" t="s">
        <v>26311</v>
      </c>
      <c r="AG102" t="s">
        <v>26312</v>
      </c>
      <c r="AH102" t="s">
        <v>26313</v>
      </c>
      <c r="AI102" t="s">
        <v>26314</v>
      </c>
      <c r="AJ102" t="s">
        <v>26315</v>
      </c>
      <c r="AK102" t="s">
        <v>26316</v>
      </c>
      <c r="AL102" t="s">
        <v>26317</v>
      </c>
      <c r="AM102" t="s">
        <v>26318</v>
      </c>
      <c r="AN102" t="s">
        <v>26319</v>
      </c>
      <c r="AO102" t="s">
        <v>26320</v>
      </c>
      <c r="AP102" t="s">
        <v>26321</v>
      </c>
      <c r="AQ102" t="s">
        <v>26322</v>
      </c>
      <c r="AR102" t="s">
        <v>26323</v>
      </c>
      <c r="AS102" t="s">
        <v>26324</v>
      </c>
      <c r="AT102" t="s">
        <v>26325</v>
      </c>
      <c r="AU102" t="s">
        <v>26319</v>
      </c>
      <c r="AV102" t="s">
        <v>26326</v>
      </c>
      <c r="AW102" t="s">
        <v>26327</v>
      </c>
      <c r="AX102" t="s">
        <v>26328</v>
      </c>
      <c r="AY102" t="s">
        <v>26329</v>
      </c>
      <c r="AZ102" t="s">
        <v>26330</v>
      </c>
      <c r="BA102" t="s">
        <v>26331</v>
      </c>
      <c r="BB102" t="s">
        <v>26332</v>
      </c>
      <c r="BC102" t="s">
        <v>26333</v>
      </c>
      <c r="BD102" t="s">
        <v>26334</v>
      </c>
      <c r="BE102" t="s">
        <v>26335</v>
      </c>
      <c r="BF102" t="s">
        <v>26336</v>
      </c>
      <c r="BG102" t="s">
        <v>26337</v>
      </c>
      <c r="BH102" t="s">
        <v>26338</v>
      </c>
      <c r="BI102" t="s">
        <v>26339</v>
      </c>
      <c r="BJ102" t="s">
        <v>26340</v>
      </c>
      <c r="BK102" t="s">
        <v>26341</v>
      </c>
      <c r="BL102" t="s">
        <v>26342</v>
      </c>
      <c r="BM102" t="s">
        <v>26343</v>
      </c>
      <c r="BN102" t="s">
        <v>26344</v>
      </c>
      <c r="BO102" t="s">
        <v>26345</v>
      </c>
      <c r="BP102" t="s">
        <v>26346</v>
      </c>
      <c r="BQ102" t="s">
        <v>26347</v>
      </c>
      <c r="BR102" t="s">
        <v>26348</v>
      </c>
      <c r="BS102" t="s">
        <v>26349</v>
      </c>
      <c r="BT102" t="s">
        <v>26350</v>
      </c>
      <c r="BU102" t="s">
        <v>26351</v>
      </c>
      <c r="BV102" t="s">
        <v>26352</v>
      </c>
      <c r="BW102" t="s">
        <v>26353</v>
      </c>
      <c r="BX102" t="s">
        <v>26354</v>
      </c>
      <c r="BY102" t="s">
        <v>26355</v>
      </c>
      <c r="BZ102" t="s">
        <v>26356</v>
      </c>
      <c r="CA102" t="s">
        <v>26357</v>
      </c>
      <c r="CB102" t="s">
        <v>26358</v>
      </c>
      <c r="CC102" t="s">
        <v>26359</v>
      </c>
      <c r="CD102" t="s">
        <v>26360</v>
      </c>
      <c r="CE102" t="s">
        <v>26361</v>
      </c>
      <c r="CF102" t="s">
        <v>26362</v>
      </c>
      <c r="CG102" t="s">
        <v>26363</v>
      </c>
      <c r="CH102" t="s">
        <v>26364</v>
      </c>
      <c r="CI102" t="s">
        <v>26365</v>
      </c>
      <c r="CJ102" t="s">
        <v>26366</v>
      </c>
      <c r="CK102" t="s">
        <v>26367</v>
      </c>
      <c r="CL102" t="s">
        <v>26368</v>
      </c>
      <c r="CM102" t="s">
        <v>26369</v>
      </c>
      <c r="CN102" t="s">
        <v>26370</v>
      </c>
      <c r="CO102" t="s">
        <v>26371</v>
      </c>
      <c r="CP102" t="s">
        <v>26372</v>
      </c>
      <c r="CQ102" t="s">
        <v>26373</v>
      </c>
      <c r="CR102" t="s">
        <v>26374</v>
      </c>
      <c r="CS102" t="s">
        <v>26375</v>
      </c>
      <c r="CT102" t="s">
        <v>26376</v>
      </c>
      <c r="CU102" t="s">
        <v>26377</v>
      </c>
      <c r="CV102" t="s">
        <v>26378</v>
      </c>
      <c r="CW102" t="s">
        <v>26379</v>
      </c>
      <c r="CX102" t="s">
        <v>26358</v>
      </c>
      <c r="CY102" t="s">
        <v>26380</v>
      </c>
      <c r="CZ102" t="s">
        <v>26381</v>
      </c>
      <c r="DA102" t="s">
        <v>26382</v>
      </c>
      <c r="DB102" t="s">
        <v>26383</v>
      </c>
      <c r="DC102" t="s">
        <v>26384</v>
      </c>
      <c r="DD102" t="s">
        <v>26385</v>
      </c>
      <c r="DE102" t="s">
        <v>26386</v>
      </c>
      <c r="DF102" t="s">
        <v>26387</v>
      </c>
      <c r="DG102" t="s">
        <v>26388</v>
      </c>
      <c r="DH102" t="s">
        <v>26389</v>
      </c>
      <c r="DI102" t="s">
        <v>26372</v>
      </c>
      <c r="DJ102" t="s">
        <v>26390</v>
      </c>
      <c r="DK102" t="s">
        <v>26391</v>
      </c>
      <c r="DL102" t="s">
        <v>26392</v>
      </c>
      <c r="DM102" t="s">
        <v>26393</v>
      </c>
      <c r="DN102" t="s">
        <v>26394</v>
      </c>
      <c r="DO102" t="s">
        <v>26395</v>
      </c>
      <c r="DP102" t="s">
        <v>26396</v>
      </c>
      <c r="DQ102" t="s">
        <v>26397</v>
      </c>
      <c r="DR102" t="s">
        <v>26398</v>
      </c>
      <c r="DS102" t="s">
        <v>26399</v>
      </c>
      <c r="DT102" t="s">
        <v>26400</v>
      </c>
      <c r="DU102" t="s">
        <v>26401</v>
      </c>
      <c r="DV102" t="s">
        <v>26402</v>
      </c>
      <c r="DW102" t="s">
        <v>26403</v>
      </c>
      <c r="DX102" t="s">
        <v>26404</v>
      </c>
      <c r="DY102" t="s">
        <v>26405</v>
      </c>
      <c r="DZ102" t="s">
        <v>26406</v>
      </c>
      <c r="EA102" t="s">
        <v>26407</v>
      </c>
      <c r="EB102" t="s">
        <v>26408</v>
      </c>
      <c r="EC102" t="s">
        <v>26409</v>
      </c>
      <c r="ED102" t="s">
        <v>26410</v>
      </c>
      <c r="EE102" t="s">
        <v>26411</v>
      </c>
      <c r="EF102" t="s">
        <v>26412</v>
      </c>
      <c r="EG102" t="s">
        <v>26413</v>
      </c>
      <c r="EH102" t="s">
        <v>26414</v>
      </c>
      <c r="EI102" t="s">
        <v>26415</v>
      </c>
      <c r="EJ102" t="s">
        <v>26416</v>
      </c>
      <c r="EK102" t="s">
        <v>26417</v>
      </c>
      <c r="EL102" t="s">
        <v>26418</v>
      </c>
      <c r="EM102" t="s">
        <v>26419</v>
      </c>
      <c r="EN102" t="s">
        <v>26412</v>
      </c>
      <c r="EO102" t="s">
        <v>26420</v>
      </c>
      <c r="EP102" t="s">
        <v>26421</v>
      </c>
      <c r="EQ102" t="s">
        <v>26422</v>
      </c>
      <c r="ER102" t="s">
        <v>26423</v>
      </c>
      <c r="ES102" t="s">
        <v>26424</v>
      </c>
      <c r="ET102" t="s">
        <v>26425</v>
      </c>
      <c r="EU102" t="s">
        <v>26426</v>
      </c>
      <c r="EV102" t="s">
        <v>26427</v>
      </c>
      <c r="EW102" t="s">
        <v>26428</v>
      </c>
      <c r="EX102" t="s">
        <v>26429</v>
      </c>
      <c r="FA102" t="s">
        <v>26430</v>
      </c>
      <c r="FB102" t="s">
        <v>26431</v>
      </c>
      <c r="FC102" t="s">
        <v>26432</v>
      </c>
      <c r="FD102" t="s">
        <v>26433</v>
      </c>
      <c r="FE102" t="s">
        <v>26434</v>
      </c>
      <c r="FF102" t="s">
        <v>26435</v>
      </c>
      <c r="FO102" t="s">
        <v>26303</v>
      </c>
      <c r="FP102" t="s">
        <v>26436</v>
      </c>
      <c r="FQ102" t="s">
        <v>26310</v>
      </c>
      <c r="FR102" t="s">
        <v>26437</v>
      </c>
      <c r="FS102" t="s">
        <v>26438</v>
      </c>
      <c r="FT102" t="s">
        <v>26439</v>
      </c>
      <c r="FV102" t="s">
        <v>26440</v>
      </c>
      <c r="FW102" t="s">
        <v>26342</v>
      </c>
      <c r="FX102" t="s">
        <v>26441</v>
      </c>
      <c r="FY102" t="s">
        <v>26442</v>
      </c>
      <c r="FZ102" t="s">
        <v>26443</v>
      </c>
      <c r="GA102" t="s">
        <v>26444</v>
      </c>
      <c r="GB102" t="s">
        <v>26445</v>
      </c>
      <c r="GC102" t="s">
        <v>26446</v>
      </c>
      <c r="GD102" t="s">
        <v>26447</v>
      </c>
      <c r="GE102" t="s">
        <v>26448</v>
      </c>
      <c r="GF102" t="s">
        <v>26449</v>
      </c>
      <c r="GG102" t="s">
        <v>26450</v>
      </c>
      <c r="GH102" t="s">
        <v>26451</v>
      </c>
      <c r="GI102" t="s">
        <v>26452</v>
      </c>
      <c r="GJ102" t="s">
        <v>26453</v>
      </c>
      <c r="GK102" t="s">
        <v>26454</v>
      </c>
      <c r="GL102" t="s">
        <v>26455</v>
      </c>
      <c r="GM102" t="s">
        <v>26456</v>
      </c>
      <c r="GN102" t="s">
        <v>26457</v>
      </c>
      <c r="GO102" t="s">
        <v>26458</v>
      </c>
      <c r="GP102" t="s">
        <v>26459</v>
      </c>
      <c r="GQ102" t="s">
        <v>26460</v>
      </c>
      <c r="GS102" t="s">
        <v>26461</v>
      </c>
      <c r="GT102" t="s">
        <v>26462</v>
      </c>
      <c r="GU102" t="s">
        <v>26463</v>
      </c>
      <c r="GV102" t="s">
        <v>26464</v>
      </c>
      <c r="GW102" t="s">
        <v>26465</v>
      </c>
      <c r="GX102" t="s">
        <v>26463</v>
      </c>
      <c r="GY102" t="s">
        <v>26466</v>
      </c>
      <c r="GZ102" t="s">
        <v>26467</v>
      </c>
      <c r="HA102" t="s">
        <v>26468</v>
      </c>
      <c r="HB102" t="s">
        <v>26469</v>
      </c>
      <c r="HC102" t="s">
        <v>26470</v>
      </c>
      <c r="HD102" t="s">
        <v>26352</v>
      </c>
      <c r="HE102" t="s">
        <v>26471</v>
      </c>
      <c r="HF102" t="s">
        <v>26472</v>
      </c>
      <c r="HG102" t="s">
        <v>26350</v>
      </c>
      <c r="HH102" t="s">
        <v>26473</v>
      </c>
      <c r="HI102" t="s">
        <v>26474</v>
      </c>
      <c r="HJ102" t="s">
        <v>26475</v>
      </c>
      <c r="HK102" t="s">
        <v>26476</v>
      </c>
      <c r="HL102" t="s">
        <v>26477</v>
      </c>
      <c r="HM102" t="s">
        <v>26352</v>
      </c>
      <c r="HN102" t="s">
        <v>26478</v>
      </c>
      <c r="HO102" t="s">
        <v>26476</v>
      </c>
      <c r="HP102" t="s">
        <v>26479</v>
      </c>
      <c r="HQ102" t="s">
        <v>26480</v>
      </c>
      <c r="HR102" t="s">
        <v>26391</v>
      </c>
      <c r="HS102" t="s">
        <v>26481</v>
      </c>
      <c r="HT102" t="s">
        <v>26482</v>
      </c>
      <c r="HU102" t="s">
        <v>26483</v>
      </c>
      <c r="HV102" t="s">
        <v>26481</v>
      </c>
      <c r="HW102" t="s">
        <v>26412</v>
      </c>
      <c r="HX102" t="s">
        <v>26484</v>
      </c>
      <c r="HY102" t="s">
        <v>26485</v>
      </c>
      <c r="HZ102" t="s">
        <v>26486</v>
      </c>
      <c r="IA102" t="s">
        <v>26487</v>
      </c>
      <c r="IB102" t="s">
        <v>26488</v>
      </c>
      <c r="IC102" t="s">
        <v>26489</v>
      </c>
      <c r="ID102" t="s">
        <v>26490</v>
      </c>
      <c r="IE102" t="s">
        <v>26491</v>
      </c>
      <c r="IF102" t="s">
        <v>26492</v>
      </c>
      <c r="IG102" t="s">
        <v>26493</v>
      </c>
      <c r="IH102" t="s">
        <v>26494</v>
      </c>
      <c r="II102" t="s">
        <v>26454</v>
      </c>
      <c r="IJ102" t="s">
        <v>26391</v>
      </c>
      <c r="IK102" t="s">
        <v>26495</v>
      </c>
      <c r="IL102" t="s">
        <v>26377</v>
      </c>
      <c r="IM102" t="s">
        <v>26358</v>
      </c>
      <c r="IN102" t="s">
        <v>26414</v>
      </c>
      <c r="IO102" t="s">
        <v>26496</v>
      </c>
      <c r="IP102" t="s">
        <v>26497</v>
      </c>
      <c r="IQ102" t="s">
        <v>26350</v>
      </c>
      <c r="IR102" t="s">
        <v>26412</v>
      </c>
      <c r="IS102" t="s">
        <v>26391</v>
      </c>
      <c r="IT102" t="s">
        <v>26498</v>
      </c>
      <c r="IU102" t="s">
        <v>26350</v>
      </c>
      <c r="IV102" t="s">
        <v>26391</v>
      </c>
      <c r="IW102" t="s">
        <v>26499</v>
      </c>
      <c r="IX102" t="s">
        <v>26500</v>
      </c>
      <c r="IY102" t="s">
        <v>26412</v>
      </c>
      <c r="IZ102" t="s">
        <v>26501</v>
      </c>
      <c r="JA102" t="s">
        <v>26502</v>
      </c>
      <c r="JB102" t="s">
        <v>26503</v>
      </c>
      <c r="JC102" t="s">
        <v>26504</v>
      </c>
      <c r="JD102" t="s">
        <v>26505</v>
      </c>
      <c r="JE102" t="s">
        <v>26502</v>
      </c>
      <c r="JF102" t="s">
        <v>26506</v>
      </c>
      <c r="JG102" t="s">
        <v>26502</v>
      </c>
      <c r="JH102" t="s">
        <v>26507</v>
      </c>
      <c r="JI102" t="s">
        <v>26508</v>
      </c>
      <c r="JJ102" t="s">
        <v>26509</v>
      </c>
      <c r="JK102" t="s">
        <v>26510</v>
      </c>
      <c r="JL102" t="s">
        <v>26511</v>
      </c>
      <c r="JM102" t="s">
        <v>26512</v>
      </c>
      <c r="JN102" t="s">
        <v>26513</v>
      </c>
      <c r="JO102" t="s">
        <v>26514</v>
      </c>
      <c r="JP102" t="s">
        <v>26515</v>
      </c>
      <c r="JQ102" t="s">
        <v>26516</v>
      </c>
      <c r="JR102" t="s">
        <v>26485</v>
      </c>
      <c r="JS102" t="s">
        <v>26355</v>
      </c>
      <c r="JT102" t="s">
        <v>26495</v>
      </c>
      <c r="JU102" t="s">
        <v>26517</v>
      </c>
      <c r="JV102" t="s">
        <v>26371</v>
      </c>
      <c r="JW102" t="s">
        <v>26473</v>
      </c>
      <c r="JX102" t="s">
        <v>26518</v>
      </c>
      <c r="JY102" t="s">
        <v>26500</v>
      </c>
      <c r="JZ102" t="s">
        <v>26519</v>
      </c>
      <c r="KA102" t="s">
        <v>26520</v>
      </c>
      <c r="KB102" t="s">
        <v>26521</v>
      </c>
      <c r="KC102" t="s">
        <v>26522</v>
      </c>
      <c r="KD102" t="s">
        <v>26523</v>
      </c>
      <c r="KE102" t="s">
        <v>26524</v>
      </c>
      <c r="KF102" t="s">
        <v>26525</v>
      </c>
      <c r="KG102" t="s">
        <v>26526</v>
      </c>
      <c r="KH102" t="s">
        <v>26527</v>
      </c>
      <c r="KI102" t="s">
        <v>26528</v>
      </c>
      <c r="KJ102" t="s">
        <v>26322</v>
      </c>
      <c r="KK102" t="s">
        <v>26529</v>
      </c>
      <c r="KL102" t="s">
        <v>26530</v>
      </c>
      <c r="KM102" t="s">
        <v>26531</v>
      </c>
      <c r="KN102" t="s">
        <v>26532</v>
      </c>
      <c r="KO102" t="s">
        <v>26533</v>
      </c>
      <c r="KP102" t="s">
        <v>26534</v>
      </c>
      <c r="KQ102" t="s">
        <v>26535</v>
      </c>
      <c r="KR102" t="s">
        <v>26536</v>
      </c>
      <c r="KS102" t="s">
        <v>26402</v>
      </c>
      <c r="KT102" t="s">
        <v>26537</v>
      </c>
      <c r="KU102" t="s">
        <v>26535</v>
      </c>
      <c r="KV102" t="s">
        <v>26538</v>
      </c>
      <c r="KW102" t="s">
        <v>26539</v>
      </c>
      <c r="KX102" t="s">
        <v>26540</v>
      </c>
      <c r="KY102" t="s">
        <v>26541</v>
      </c>
      <c r="KZ102" t="s">
        <v>26542</v>
      </c>
      <c r="LA102" t="s">
        <v>26543</v>
      </c>
      <c r="LB102" t="s">
        <v>26544</v>
      </c>
      <c r="LC102" t="s">
        <v>26545</v>
      </c>
      <c r="LD102" t="s">
        <v>26546</v>
      </c>
      <c r="LE102" t="s">
        <v>26500</v>
      </c>
      <c r="LF102" t="s">
        <v>26510</v>
      </c>
      <c r="LG102" t="s">
        <v>26547</v>
      </c>
      <c r="LH102" t="s">
        <v>26548</v>
      </c>
      <c r="LI102" t="s">
        <v>26549</v>
      </c>
      <c r="LJ102" t="s">
        <v>26348</v>
      </c>
      <c r="LK102" t="s">
        <v>26550</v>
      </c>
      <c r="LL102" t="s">
        <v>26551</v>
      </c>
      <c r="LM102" t="s">
        <v>26552</v>
      </c>
      <c r="LN102" t="s">
        <v>26553</v>
      </c>
      <c r="LO102" t="s">
        <v>26554</v>
      </c>
      <c r="LP102" t="s">
        <v>26317</v>
      </c>
      <c r="LQ102" t="s">
        <v>26555</v>
      </c>
      <c r="LR102" t="s">
        <v>26556</v>
      </c>
      <c r="LS102" t="s">
        <v>26557</v>
      </c>
      <c r="LT102" t="s">
        <v>26558</v>
      </c>
      <c r="LU102" t="s">
        <v>26559</v>
      </c>
      <c r="LV102" t="s">
        <v>26560</v>
      </c>
      <c r="LW102" t="s">
        <v>26561</v>
      </c>
      <c r="LX102" t="s">
        <v>26562</v>
      </c>
      <c r="LY102" t="s">
        <v>26563</v>
      </c>
      <c r="LZ102" t="s">
        <v>26564</v>
      </c>
      <c r="MA102" t="s">
        <v>26565</v>
      </c>
      <c r="MB102" t="s">
        <v>26566</v>
      </c>
      <c r="MC102" t="s">
        <v>26567</v>
      </c>
      <c r="MD102" t="s">
        <v>26310</v>
      </c>
      <c r="ME102" t="s">
        <v>26568</v>
      </c>
      <c r="MF102" t="s">
        <v>26569</v>
      </c>
      <c r="MG102" t="s">
        <v>26570</v>
      </c>
      <c r="MH102" t="s">
        <v>26571</v>
      </c>
      <c r="MI102" t="s">
        <v>26572</v>
      </c>
      <c r="MJ102" t="s">
        <v>26573</v>
      </c>
      <c r="MK102" t="s">
        <v>26574</v>
      </c>
      <c r="ML102" t="s">
        <v>26575</v>
      </c>
      <c r="MM102" t="s">
        <v>26576</v>
      </c>
      <c r="MN102" t="s">
        <v>26577</v>
      </c>
      <c r="MO102" t="s">
        <v>26578</v>
      </c>
      <c r="MP102" t="s">
        <v>26579</v>
      </c>
      <c r="MQ102" t="s">
        <v>26470</v>
      </c>
      <c r="MR102" t="s">
        <v>26580</v>
      </c>
      <c r="MS102" t="s">
        <v>26473</v>
      </c>
      <c r="MT102" t="s">
        <v>26412</v>
      </c>
      <c r="MU102" t="s">
        <v>26473</v>
      </c>
      <c r="MV102" t="s">
        <v>26477</v>
      </c>
      <c r="MW102" t="s">
        <v>26483</v>
      </c>
      <c r="MY102" t="s">
        <v>26581</v>
      </c>
      <c r="MZ102" t="s">
        <v>26582</v>
      </c>
      <c r="NA102" t="s">
        <v>26583</v>
      </c>
      <c r="NB102" t="s">
        <v>26364</v>
      </c>
      <c r="NC102" t="s">
        <v>26584</v>
      </c>
      <c r="ND102" t="s">
        <v>26482</v>
      </c>
      <c r="NE102" t="s">
        <v>26470</v>
      </c>
      <c r="NF102" t="s">
        <v>26527</v>
      </c>
      <c r="NG102" t="s">
        <v>26585</v>
      </c>
      <c r="NH102" t="s">
        <v>26579</v>
      </c>
      <c r="NI102" t="s">
        <v>26360</v>
      </c>
      <c r="NJ102" t="s">
        <v>26457</v>
      </c>
      <c r="NK102" t="s">
        <v>26586</v>
      </c>
      <c r="NL102" t="s">
        <v>26587</v>
      </c>
      <c r="NM102" t="s">
        <v>26588</v>
      </c>
      <c r="NN102" t="s">
        <v>26581</v>
      </c>
      <c r="NO102" t="s">
        <v>26358</v>
      </c>
      <c r="NP102" t="s">
        <v>26589</v>
      </c>
      <c r="NQ102" t="s">
        <v>26360</v>
      </c>
      <c r="NR102" t="s">
        <v>26590</v>
      </c>
      <c r="NS102" t="s">
        <v>26591</v>
      </c>
      <c r="NT102" t="s">
        <v>26578</v>
      </c>
      <c r="NU102" t="s">
        <v>26592</v>
      </c>
      <c r="NV102" t="s">
        <v>26593</v>
      </c>
      <c r="NW102" t="s">
        <v>26594</v>
      </c>
      <c r="NX102" t="s">
        <v>26358</v>
      </c>
      <c r="NY102" t="s">
        <v>26595</v>
      </c>
      <c r="NZ102" t="s">
        <v>26596</v>
      </c>
      <c r="OA102" t="s">
        <v>26574</v>
      </c>
      <c r="OB102" t="s">
        <v>26597</v>
      </c>
      <c r="OC102" t="s">
        <v>26515</v>
      </c>
      <c r="OD102" t="s">
        <v>26598</v>
      </c>
      <c r="PD102" t="s">
        <v>26599</v>
      </c>
      <c r="PE102" t="s">
        <v>26600</v>
      </c>
      <c r="PF102" t="s">
        <v>26601</v>
      </c>
      <c r="PG102" t="s">
        <v>26602</v>
      </c>
      <c r="PH102" t="s">
        <v>26513</v>
      </c>
      <c r="PI102" t="s">
        <v>26482</v>
      </c>
    </row>
    <row r="103" spans="1:425" x14ac:dyDescent="0.3">
      <c r="A103" t="s">
        <v>15928</v>
      </c>
      <c r="B103" t="s">
        <v>15957</v>
      </c>
      <c r="C103">
        <v>2016</v>
      </c>
      <c r="D103" t="s">
        <v>16013</v>
      </c>
      <c r="E103" t="s">
        <v>16011</v>
      </c>
      <c r="F103" t="s">
        <v>16012</v>
      </c>
      <c r="G103">
        <v>0.91</v>
      </c>
      <c r="H103">
        <v>350</v>
      </c>
      <c r="I103" t="s">
        <v>15953</v>
      </c>
      <c r="J103" t="s">
        <v>15889</v>
      </c>
      <c r="K103" t="s">
        <v>26603</v>
      </c>
      <c r="L103" t="s">
        <v>26604</v>
      </c>
      <c r="M103" t="s">
        <v>26605</v>
      </c>
      <c r="N103" t="s">
        <v>26606</v>
      </c>
      <c r="O103" t="s">
        <v>26607</v>
      </c>
      <c r="P103" t="s">
        <v>26608</v>
      </c>
      <c r="Q103" t="s">
        <v>26609</v>
      </c>
      <c r="R103" t="s">
        <v>26610</v>
      </c>
      <c r="S103" t="s">
        <v>26611</v>
      </c>
      <c r="T103" t="s">
        <v>26612</v>
      </c>
      <c r="U103" t="s">
        <v>26613</v>
      </c>
      <c r="V103" t="s">
        <v>26614</v>
      </c>
      <c r="W103" t="s">
        <v>26615</v>
      </c>
      <c r="X103" t="s">
        <v>26616</v>
      </c>
      <c r="Y103" t="s">
        <v>26617</v>
      </c>
      <c r="Z103" t="s">
        <v>26618</v>
      </c>
      <c r="AA103" t="s">
        <v>26619</v>
      </c>
      <c r="AB103" t="s">
        <v>26620</v>
      </c>
      <c r="AC103" t="s">
        <v>26621</v>
      </c>
      <c r="AD103" t="s">
        <v>26622</v>
      </c>
      <c r="AE103" t="s">
        <v>26622</v>
      </c>
      <c r="AF103" t="s">
        <v>26623</v>
      </c>
      <c r="AG103" t="s">
        <v>26624</v>
      </c>
      <c r="AH103" t="s">
        <v>26625</v>
      </c>
      <c r="AI103" t="s">
        <v>26626</v>
      </c>
      <c r="AJ103" t="s">
        <v>26627</v>
      </c>
      <c r="AK103" t="s">
        <v>26628</v>
      </c>
      <c r="AL103" t="s">
        <v>26629</v>
      </c>
      <c r="AM103" t="s">
        <v>26630</v>
      </c>
      <c r="AN103" t="s">
        <v>26631</v>
      </c>
      <c r="AO103" t="s">
        <v>26632</v>
      </c>
      <c r="AP103" t="s">
        <v>26633</v>
      </c>
      <c r="AQ103" t="s">
        <v>26634</v>
      </c>
      <c r="AR103" t="s">
        <v>26635</v>
      </c>
      <c r="AS103" t="s">
        <v>26636</v>
      </c>
      <c r="AT103" t="s">
        <v>26637</v>
      </c>
      <c r="AU103" t="s">
        <v>26638</v>
      </c>
      <c r="AV103" t="s">
        <v>26639</v>
      </c>
      <c r="AW103" t="s">
        <v>26640</v>
      </c>
      <c r="AX103" t="s">
        <v>26641</v>
      </c>
      <c r="AY103" t="s">
        <v>26642</v>
      </c>
      <c r="AZ103" t="s">
        <v>26643</v>
      </c>
      <c r="BA103" t="s">
        <v>26644</v>
      </c>
      <c r="BB103" t="s">
        <v>26645</v>
      </c>
      <c r="BC103" t="s">
        <v>26646</v>
      </c>
      <c r="BD103" t="s">
        <v>26647</v>
      </c>
      <c r="BE103" t="s">
        <v>26648</v>
      </c>
      <c r="BF103" t="s">
        <v>26649</v>
      </c>
      <c r="BG103" t="s">
        <v>26650</v>
      </c>
      <c r="BH103" t="s">
        <v>26651</v>
      </c>
      <c r="BI103" t="s">
        <v>26652</v>
      </c>
      <c r="BJ103" t="s">
        <v>26653</v>
      </c>
      <c r="BK103" t="s">
        <v>26654</v>
      </c>
      <c r="BL103" t="s">
        <v>26655</v>
      </c>
      <c r="BM103" t="s">
        <v>26656</v>
      </c>
      <c r="BN103" t="s">
        <v>26657</v>
      </c>
      <c r="BO103" t="s">
        <v>26658</v>
      </c>
      <c r="BP103" t="s">
        <v>26659</v>
      </c>
      <c r="BQ103" t="s">
        <v>26660</v>
      </c>
      <c r="BR103" t="s">
        <v>26661</v>
      </c>
      <c r="BS103" t="s">
        <v>26662</v>
      </c>
      <c r="BT103" t="s">
        <v>26663</v>
      </c>
      <c r="BU103" t="s">
        <v>26664</v>
      </c>
      <c r="BV103" t="s">
        <v>26665</v>
      </c>
      <c r="BW103" t="s">
        <v>26666</v>
      </c>
      <c r="BX103" t="s">
        <v>26667</v>
      </c>
      <c r="BY103" t="s">
        <v>26668</v>
      </c>
      <c r="BZ103" t="s">
        <v>26669</v>
      </c>
      <c r="CA103" t="s">
        <v>26670</v>
      </c>
      <c r="CB103" t="s">
        <v>26671</v>
      </c>
      <c r="CC103" t="s">
        <v>26672</v>
      </c>
      <c r="CD103" t="s">
        <v>26673</v>
      </c>
      <c r="CE103" t="s">
        <v>26674</v>
      </c>
      <c r="CF103" t="s">
        <v>26675</v>
      </c>
      <c r="CG103" t="s">
        <v>26676</v>
      </c>
      <c r="CH103" t="s">
        <v>26677</v>
      </c>
      <c r="CI103" t="s">
        <v>26674</v>
      </c>
      <c r="CJ103" t="s">
        <v>26678</v>
      </c>
      <c r="CK103" t="s">
        <v>26679</v>
      </c>
      <c r="CL103" t="s">
        <v>26680</v>
      </c>
      <c r="CM103" t="s">
        <v>26681</v>
      </c>
      <c r="CN103" t="s">
        <v>26682</v>
      </c>
      <c r="CO103" t="s">
        <v>26683</v>
      </c>
      <c r="CP103" t="s">
        <v>26684</v>
      </c>
      <c r="CQ103" t="s">
        <v>26685</v>
      </c>
      <c r="CR103" t="s">
        <v>26686</v>
      </c>
      <c r="CS103" t="s">
        <v>26687</v>
      </c>
      <c r="CT103" t="s">
        <v>26683</v>
      </c>
      <c r="CU103" t="s">
        <v>26688</v>
      </c>
      <c r="CV103" t="s">
        <v>26689</v>
      </c>
      <c r="CW103" t="s">
        <v>26690</v>
      </c>
      <c r="CX103" t="s">
        <v>26691</v>
      </c>
      <c r="CY103" t="s">
        <v>26692</v>
      </c>
      <c r="CZ103" t="s">
        <v>26693</v>
      </c>
      <c r="DA103" t="s">
        <v>26694</v>
      </c>
      <c r="DB103" t="s">
        <v>26695</v>
      </c>
      <c r="DC103" t="s">
        <v>26696</v>
      </c>
      <c r="DD103" t="s">
        <v>26697</v>
      </c>
      <c r="DE103" t="s">
        <v>26698</v>
      </c>
      <c r="DF103" t="s">
        <v>26627</v>
      </c>
      <c r="DG103" t="s">
        <v>26648</v>
      </c>
      <c r="DH103" t="s">
        <v>26699</v>
      </c>
      <c r="DI103" t="s">
        <v>26700</v>
      </c>
      <c r="DJ103" t="s">
        <v>26701</v>
      </c>
      <c r="DK103" t="s">
        <v>26702</v>
      </c>
      <c r="DL103" t="s">
        <v>26703</v>
      </c>
      <c r="DM103" t="s">
        <v>26704</v>
      </c>
      <c r="DN103" t="s">
        <v>26705</v>
      </c>
      <c r="DO103" t="s">
        <v>26706</v>
      </c>
      <c r="DP103" t="s">
        <v>26707</v>
      </c>
      <c r="DQ103" t="s">
        <v>26627</v>
      </c>
      <c r="DR103" t="s">
        <v>26708</v>
      </c>
      <c r="DS103" t="s">
        <v>26709</v>
      </c>
      <c r="DT103" t="s">
        <v>26710</v>
      </c>
      <c r="DU103" t="s">
        <v>26711</v>
      </c>
      <c r="DV103" t="s">
        <v>26680</v>
      </c>
      <c r="DW103" t="s">
        <v>26657</v>
      </c>
      <c r="DX103" t="s">
        <v>26712</v>
      </c>
      <c r="DY103" t="s">
        <v>26713</v>
      </c>
      <c r="DZ103" t="s">
        <v>26714</v>
      </c>
      <c r="EA103" t="s">
        <v>26715</v>
      </c>
      <c r="EB103" t="s">
        <v>26716</v>
      </c>
      <c r="EC103" t="s">
        <v>26717</v>
      </c>
      <c r="ED103" t="s">
        <v>26646</v>
      </c>
      <c r="EE103" t="s">
        <v>26693</v>
      </c>
      <c r="EF103" t="s">
        <v>26718</v>
      </c>
      <c r="EG103" t="s">
        <v>26719</v>
      </c>
      <c r="EH103" t="s">
        <v>26720</v>
      </c>
      <c r="EI103" t="s">
        <v>26721</v>
      </c>
      <c r="EJ103" t="s">
        <v>26722</v>
      </c>
      <c r="EK103" t="s">
        <v>26723</v>
      </c>
      <c r="EL103" t="s">
        <v>26724</v>
      </c>
      <c r="EM103" t="s">
        <v>26725</v>
      </c>
      <c r="EN103" t="s">
        <v>26726</v>
      </c>
      <c r="EO103" t="s">
        <v>26727</v>
      </c>
      <c r="EP103" t="s">
        <v>26728</v>
      </c>
      <c r="EQ103" t="s">
        <v>26729</v>
      </c>
      <c r="ER103" t="s">
        <v>26730</v>
      </c>
      <c r="ES103" t="s">
        <v>26731</v>
      </c>
      <c r="ET103" t="s">
        <v>26732</v>
      </c>
      <c r="EU103" t="s">
        <v>26733</v>
      </c>
      <c r="EV103" t="s">
        <v>26734</v>
      </c>
      <c r="EW103" t="s">
        <v>26735</v>
      </c>
      <c r="EX103" t="s">
        <v>26736</v>
      </c>
      <c r="FA103" t="s">
        <v>26737</v>
      </c>
      <c r="FB103" t="s">
        <v>26738</v>
      </c>
      <c r="FC103" t="s">
        <v>26739</v>
      </c>
      <c r="FD103" t="s">
        <v>26740</v>
      </c>
      <c r="FE103" t="s">
        <v>26629</v>
      </c>
      <c r="FF103" t="s">
        <v>26741</v>
      </c>
      <c r="FO103" t="s">
        <v>26742</v>
      </c>
      <c r="FP103" t="s">
        <v>26622</v>
      </c>
      <c r="FQ103" t="s">
        <v>26743</v>
      </c>
      <c r="FR103" t="s">
        <v>26744</v>
      </c>
      <c r="FS103" t="s">
        <v>26745</v>
      </c>
      <c r="FT103" t="s">
        <v>26746</v>
      </c>
      <c r="FV103" t="s">
        <v>26747</v>
      </c>
      <c r="FW103" t="s">
        <v>26748</v>
      </c>
      <c r="FX103" t="s">
        <v>26749</v>
      </c>
      <c r="FY103" t="s">
        <v>26750</v>
      </c>
      <c r="FZ103" t="s">
        <v>26751</v>
      </c>
      <c r="GA103" t="s">
        <v>26752</v>
      </c>
      <c r="GB103" t="s">
        <v>26753</v>
      </c>
      <c r="GC103" t="s">
        <v>26754</v>
      </c>
      <c r="GD103" t="s">
        <v>26755</v>
      </c>
      <c r="GE103" t="s">
        <v>26756</v>
      </c>
      <c r="GF103" t="s">
        <v>26757</v>
      </c>
      <c r="GG103" t="s">
        <v>26758</v>
      </c>
      <c r="GH103" t="s">
        <v>26759</v>
      </c>
      <c r="GI103" t="s">
        <v>26760</v>
      </c>
      <c r="GJ103" t="s">
        <v>26761</v>
      </c>
      <c r="GK103" t="s">
        <v>26762</v>
      </c>
      <c r="GL103" t="s">
        <v>26763</v>
      </c>
      <c r="GM103" t="s">
        <v>26764</v>
      </c>
      <c r="GN103" t="s">
        <v>26765</v>
      </c>
      <c r="GO103" t="s">
        <v>26766</v>
      </c>
      <c r="GP103" t="s">
        <v>26767</v>
      </c>
      <c r="GQ103" t="s">
        <v>26768</v>
      </c>
      <c r="GS103" t="s">
        <v>26769</v>
      </c>
      <c r="GT103" t="s">
        <v>26770</v>
      </c>
      <c r="GU103" t="s">
        <v>26771</v>
      </c>
      <c r="GV103" t="s">
        <v>26772</v>
      </c>
      <c r="GW103" t="s">
        <v>26773</v>
      </c>
      <c r="GX103" t="s">
        <v>26774</v>
      </c>
      <c r="GY103" t="s">
        <v>26775</v>
      </c>
      <c r="GZ103" t="s">
        <v>26776</v>
      </c>
      <c r="HA103" t="s">
        <v>26777</v>
      </c>
      <c r="HB103" t="s">
        <v>26778</v>
      </c>
      <c r="HC103" t="s">
        <v>26779</v>
      </c>
      <c r="HD103" t="s">
        <v>26780</v>
      </c>
      <c r="HE103" t="s">
        <v>26781</v>
      </c>
      <c r="HF103" t="s">
        <v>26782</v>
      </c>
      <c r="HG103" t="s">
        <v>26783</v>
      </c>
      <c r="HH103" t="s">
        <v>26784</v>
      </c>
      <c r="HI103" t="s">
        <v>26785</v>
      </c>
      <c r="HJ103" t="s">
        <v>26786</v>
      </c>
      <c r="HK103" t="s">
        <v>26784</v>
      </c>
      <c r="HL103" t="s">
        <v>26787</v>
      </c>
      <c r="HM103" t="s">
        <v>26788</v>
      </c>
      <c r="HN103" t="s">
        <v>26789</v>
      </c>
      <c r="HO103" t="s">
        <v>26790</v>
      </c>
      <c r="HP103" t="s">
        <v>26791</v>
      </c>
      <c r="HQ103" t="s">
        <v>26792</v>
      </c>
      <c r="HR103" t="s">
        <v>26793</v>
      </c>
      <c r="HS103" t="s">
        <v>26794</v>
      </c>
      <c r="HT103" t="s">
        <v>26795</v>
      </c>
      <c r="HU103" t="s">
        <v>26796</v>
      </c>
      <c r="HV103" t="s">
        <v>26797</v>
      </c>
      <c r="HW103" t="s">
        <v>26798</v>
      </c>
      <c r="HX103" t="s">
        <v>26799</v>
      </c>
      <c r="HY103" t="s">
        <v>26800</v>
      </c>
      <c r="HZ103" t="s">
        <v>26801</v>
      </c>
      <c r="IA103" t="s">
        <v>26802</v>
      </c>
      <c r="IB103" t="s">
        <v>26803</v>
      </c>
      <c r="IC103" t="s">
        <v>26801</v>
      </c>
      <c r="ID103" t="s">
        <v>26804</v>
      </c>
      <c r="IE103" t="s">
        <v>26805</v>
      </c>
      <c r="IF103" t="s">
        <v>26655</v>
      </c>
      <c r="IG103" t="s">
        <v>26806</v>
      </c>
      <c r="IH103" t="s">
        <v>26807</v>
      </c>
      <c r="II103" t="s">
        <v>26808</v>
      </c>
      <c r="IJ103" t="s">
        <v>26809</v>
      </c>
      <c r="IK103" t="s">
        <v>26810</v>
      </c>
      <c r="IL103" t="s">
        <v>26811</v>
      </c>
      <c r="IM103" t="s">
        <v>26812</v>
      </c>
      <c r="IN103" t="s">
        <v>26813</v>
      </c>
      <c r="IO103" t="s">
        <v>26665</v>
      </c>
      <c r="IP103" t="s">
        <v>26814</v>
      </c>
      <c r="IQ103" t="s">
        <v>26815</v>
      </c>
      <c r="IR103" t="s">
        <v>26816</v>
      </c>
      <c r="IS103" t="s">
        <v>26811</v>
      </c>
      <c r="IT103" t="s">
        <v>26817</v>
      </c>
      <c r="IU103" t="s">
        <v>26818</v>
      </c>
      <c r="IV103" t="s">
        <v>26691</v>
      </c>
      <c r="IW103" t="s">
        <v>26819</v>
      </c>
      <c r="IX103" t="s">
        <v>26818</v>
      </c>
      <c r="IY103" t="s">
        <v>26820</v>
      </c>
      <c r="IZ103" t="s">
        <v>26821</v>
      </c>
      <c r="JA103" t="s">
        <v>26822</v>
      </c>
      <c r="JB103" t="s">
        <v>26823</v>
      </c>
      <c r="JC103" t="s">
        <v>26824</v>
      </c>
      <c r="JD103" t="s">
        <v>26825</v>
      </c>
      <c r="JE103" t="s">
        <v>26824</v>
      </c>
      <c r="JF103" t="s">
        <v>26826</v>
      </c>
      <c r="JG103" t="s">
        <v>26827</v>
      </c>
      <c r="JH103" t="s">
        <v>26828</v>
      </c>
      <c r="JI103" t="s">
        <v>26829</v>
      </c>
      <c r="JJ103" t="s">
        <v>26830</v>
      </c>
      <c r="JK103" t="s">
        <v>26831</v>
      </c>
      <c r="JL103" t="s">
        <v>26832</v>
      </c>
      <c r="JM103" t="s">
        <v>26833</v>
      </c>
      <c r="JN103" t="s">
        <v>26834</v>
      </c>
      <c r="JO103" t="s">
        <v>26835</v>
      </c>
      <c r="JP103" t="s">
        <v>26836</v>
      </c>
      <c r="JQ103" t="s">
        <v>26837</v>
      </c>
      <c r="JR103" t="s">
        <v>26838</v>
      </c>
      <c r="JS103" t="s">
        <v>26839</v>
      </c>
      <c r="JT103" t="s">
        <v>26840</v>
      </c>
      <c r="JU103" t="s">
        <v>26841</v>
      </c>
      <c r="JV103" t="s">
        <v>26842</v>
      </c>
      <c r="JW103" t="s">
        <v>26843</v>
      </c>
      <c r="JX103" t="s">
        <v>26844</v>
      </c>
      <c r="JY103" t="s">
        <v>26845</v>
      </c>
      <c r="JZ103" t="s">
        <v>26795</v>
      </c>
      <c r="KA103" t="s">
        <v>26846</v>
      </c>
      <c r="KB103" t="s">
        <v>26847</v>
      </c>
      <c r="KC103" t="s">
        <v>26848</v>
      </c>
      <c r="KD103" t="s">
        <v>26849</v>
      </c>
      <c r="KE103" t="s">
        <v>26846</v>
      </c>
      <c r="KF103" t="s">
        <v>26850</v>
      </c>
      <c r="KG103" t="s">
        <v>26851</v>
      </c>
      <c r="KH103" t="s">
        <v>26852</v>
      </c>
      <c r="KI103" t="s">
        <v>26853</v>
      </c>
      <c r="KJ103" t="s">
        <v>26854</v>
      </c>
      <c r="KK103" t="s">
        <v>26776</v>
      </c>
      <c r="KL103" t="s">
        <v>26855</v>
      </c>
      <c r="KM103" t="s">
        <v>26856</v>
      </c>
      <c r="KN103" t="s">
        <v>26618</v>
      </c>
      <c r="KO103" t="s">
        <v>26857</v>
      </c>
      <c r="KP103" t="s">
        <v>26662</v>
      </c>
      <c r="KQ103" t="s">
        <v>26740</v>
      </c>
      <c r="KR103" t="s">
        <v>26858</v>
      </c>
      <c r="KS103" t="s">
        <v>26859</v>
      </c>
      <c r="KT103" t="s">
        <v>26696</v>
      </c>
      <c r="KU103" t="s">
        <v>26658</v>
      </c>
      <c r="KV103" t="s">
        <v>26738</v>
      </c>
      <c r="KW103" t="s">
        <v>26860</v>
      </c>
      <c r="KX103" t="s">
        <v>26861</v>
      </c>
      <c r="KY103" t="s">
        <v>26740</v>
      </c>
      <c r="KZ103" t="s">
        <v>26713</v>
      </c>
      <c r="LA103" t="s">
        <v>26738</v>
      </c>
      <c r="LC103" t="s">
        <v>26862</v>
      </c>
      <c r="LD103" t="s">
        <v>26692</v>
      </c>
      <c r="LE103" t="s">
        <v>26691</v>
      </c>
      <c r="LH103" t="s">
        <v>26863</v>
      </c>
      <c r="LI103" t="s">
        <v>26864</v>
      </c>
      <c r="LJ103" t="s">
        <v>26657</v>
      </c>
      <c r="LK103" t="s">
        <v>26865</v>
      </c>
      <c r="LM103" t="s">
        <v>26629</v>
      </c>
      <c r="LN103" t="s">
        <v>26866</v>
      </c>
      <c r="LO103" t="s">
        <v>26867</v>
      </c>
      <c r="LP103" t="s">
        <v>26714</v>
      </c>
      <c r="LQ103" t="s">
        <v>26868</v>
      </c>
      <c r="LR103" t="s">
        <v>26674</v>
      </c>
      <c r="LS103" t="s">
        <v>26869</v>
      </c>
      <c r="LT103" t="s">
        <v>26860</v>
      </c>
      <c r="LU103" t="s">
        <v>26870</v>
      </c>
      <c r="LV103" t="s">
        <v>26871</v>
      </c>
      <c r="LW103" t="s">
        <v>26872</v>
      </c>
      <c r="LX103" t="s">
        <v>26869</v>
      </c>
      <c r="LY103" t="s">
        <v>26873</v>
      </c>
      <c r="LZ103" t="s">
        <v>26740</v>
      </c>
      <c r="MA103" t="s">
        <v>26874</v>
      </c>
      <c r="MB103" t="s">
        <v>26659</v>
      </c>
      <c r="MC103" t="s">
        <v>26875</v>
      </c>
      <c r="MD103" t="s">
        <v>26857</v>
      </c>
      <c r="ME103" t="s">
        <v>26876</v>
      </c>
      <c r="MF103" t="s">
        <v>26877</v>
      </c>
      <c r="MG103" t="s">
        <v>26643</v>
      </c>
      <c r="MH103" t="s">
        <v>26756</v>
      </c>
      <c r="MI103" t="s">
        <v>26823</v>
      </c>
      <c r="MJ103" t="s">
        <v>26878</v>
      </c>
      <c r="MK103" t="s">
        <v>26879</v>
      </c>
      <c r="MR103" t="s">
        <v>26690</v>
      </c>
      <c r="MS103" t="s">
        <v>26880</v>
      </c>
      <c r="MT103" t="s">
        <v>26690</v>
      </c>
      <c r="MU103" t="s">
        <v>26881</v>
      </c>
      <c r="MV103" t="s">
        <v>26882</v>
      </c>
      <c r="MW103" t="s">
        <v>26883</v>
      </c>
      <c r="NR103" t="s">
        <v>26865</v>
      </c>
      <c r="NS103" t="s">
        <v>26884</v>
      </c>
      <c r="NT103" t="s">
        <v>26885</v>
      </c>
      <c r="NU103" t="s">
        <v>26886</v>
      </c>
      <c r="NV103" t="s">
        <v>26887</v>
      </c>
      <c r="OC103" t="s">
        <v>26888</v>
      </c>
      <c r="OD103" t="s">
        <v>26889</v>
      </c>
      <c r="PD103" t="s">
        <v>26890</v>
      </c>
      <c r="PE103" t="s">
        <v>26891</v>
      </c>
      <c r="PF103" t="s">
        <v>26892</v>
      </c>
      <c r="PG103" t="s">
        <v>26893</v>
      </c>
      <c r="PH103" t="s">
        <v>26889</v>
      </c>
      <c r="PI103" t="s">
        <v>26691</v>
      </c>
    </row>
    <row r="104" spans="1:425" x14ac:dyDescent="0.3">
      <c r="A104" t="s">
        <v>15929</v>
      </c>
      <c r="B104" t="s">
        <v>15965</v>
      </c>
      <c r="C104">
        <v>2016</v>
      </c>
      <c r="D104" t="s">
        <v>16013</v>
      </c>
      <c r="E104" t="s">
        <v>16011</v>
      </c>
      <c r="F104" t="s">
        <v>16012</v>
      </c>
      <c r="G104">
        <v>0.71</v>
      </c>
      <c r="H104">
        <v>385</v>
      </c>
      <c r="I104" t="s">
        <v>15953</v>
      </c>
      <c r="J104" t="s">
        <v>15889</v>
      </c>
      <c r="K104" t="s">
        <v>26894</v>
      </c>
      <c r="L104" t="s">
        <v>26895</v>
      </c>
      <c r="M104" t="s">
        <v>26896</v>
      </c>
      <c r="N104" t="s">
        <v>26897</v>
      </c>
      <c r="O104" t="s">
        <v>26898</v>
      </c>
      <c r="P104" t="s">
        <v>26899</v>
      </c>
      <c r="Q104" t="s">
        <v>26900</v>
      </c>
      <c r="R104" t="s">
        <v>26901</v>
      </c>
      <c r="S104" t="s">
        <v>26902</v>
      </c>
      <c r="T104" t="s">
        <v>26903</v>
      </c>
      <c r="U104" t="s">
        <v>26904</v>
      </c>
      <c r="V104" t="s">
        <v>26905</v>
      </c>
      <c r="W104" t="s">
        <v>26906</v>
      </c>
      <c r="X104" t="s">
        <v>26907</v>
      </c>
      <c r="Y104" t="s">
        <v>26908</v>
      </c>
      <c r="Z104" t="s">
        <v>26909</v>
      </c>
      <c r="AA104" t="s">
        <v>26909</v>
      </c>
      <c r="AB104" t="s">
        <v>26910</v>
      </c>
      <c r="AC104" t="s">
        <v>26911</v>
      </c>
      <c r="AD104" t="s">
        <v>26912</v>
      </c>
      <c r="AE104" t="s">
        <v>26913</v>
      </c>
      <c r="AF104" t="s">
        <v>26914</v>
      </c>
      <c r="AG104" t="s">
        <v>26915</v>
      </c>
      <c r="AH104" t="s">
        <v>26916</v>
      </c>
      <c r="AI104" t="s">
        <v>26917</v>
      </c>
      <c r="AJ104" t="s">
        <v>26918</v>
      </c>
      <c r="AK104" t="s">
        <v>26919</v>
      </c>
      <c r="AL104" t="s">
        <v>26920</v>
      </c>
      <c r="AM104" t="s">
        <v>26921</v>
      </c>
      <c r="AN104" t="s">
        <v>26922</v>
      </c>
      <c r="AO104" t="s">
        <v>26923</v>
      </c>
      <c r="AP104" t="s">
        <v>26924</v>
      </c>
      <c r="AQ104" t="s">
        <v>26925</v>
      </c>
      <c r="AR104" t="s">
        <v>26895</v>
      </c>
      <c r="AS104" t="s">
        <v>26926</v>
      </c>
      <c r="AT104" t="s">
        <v>26912</v>
      </c>
      <c r="AU104" t="s">
        <v>26927</v>
      </c>
      <c r="AV104" t="s">
        <v>26928</v>
      </c>
      <c r="AW104" t="s">
        <v>26910</v>
      </c>
      <c r="AX104" t="s">
        <v>26929</v>
      </c>
      <c r="AY104" t="s">
        <v>26900</v>
      </c>
      <c r="AZ104" t="s">
        <v>26930</v>
      </c>
      <c r="BA104" t="s">
        <v>26921</v>
      </c>
      <c r="BB104" t="s">
        <v>26931</v>
      </c>
      <c r="BC104" t="s">
        <v>26932</v>
      </c>
      <c r="BD104" t="s">
        <v>26933</v>
      </c>
      <c r="BE104" t="s">
        <v>26934</v>
      </c>
      <c r="BF104" t="s">
        <v>26935</v>
      </c>
      <c r="BG104" t="s">
        <v>26936</v>
      </c>
      <c r="BH104" t="s">
        <v>26937</v>
      </c>
      <c r="BI104" t="s">
        <v>26902</v>
      </c>
      <c r="BJ104" t="s">
        <v>26925</v>
      </c>
      <c r="BK104" t="s">
        <v>26938</v>
      </c>
      <c r="BL104" t="s">
        <v>26927</v>
      </c>
      <c r="BM104" t="s">
        <v>26939</v>
      </c>
      <c r="BN104" t="s">
        <v>26940</v>
      </c>
      <c r="BO104" t="s">
        <v>26941</v>
      </c>
      <c r="BP104" t="s">
        <v>26942</v>
      </c>
      <c r="BQ104" t="s">
        <v>26943</v>
      </c>
      <c r="BR104" t="s">
        <v>26940</v>
      </c>
      <c r="BS104" t="s">
        <v>26944</v>
      </c>
      <c r="BT104" t="s">
        <v>26945</v>
      </c>
      <c r="BU104" t="s">
        <v>26946</v>
      </c>
      <c r="BV104" t="s">
        <v>26947</v>
      </c>
      <c r="BW104" t="s">
        <v>26948</v>
      </c>
      <c r="BX104" t="s">
        <v>26949</v>
      </c>
      <c r="BY104" t="s">
        <v>26950</v>
      </c>
      <c r="BZ104" t="s">
        <v>26951</v>
      </c>
      <c r="CA104" t="s">
        <v>26948</v>
      </c>
      <c r="CB104" t="s">
        <v>26952</v>
      </c>
      <c r="CC104" t="s">
        <v>26953</v>
      </c>
      <c r="CD104" t="s">
        <v>26946</v>
      </c>
      <c r="CE104" t="s">
        <v>26954</v>
      </c>
      <c r="CF104" t="s">
        <v>26943</v>
      </c>
      <c r="CG104" t="s">
        <v>26954</v>
      </c>
      <c r="CH104" t="s">
        <v>26955</v>
      </c>
      <c r="CI104" t="s">
        <v>26956</v>
      </c>
      <c r="CJ104" t="s">
        <v>26957</v>
      </c>
      <c r="CK104" t="s">
        <v>26942</v>
      </c>
      <c r="CL104" t="s">
        <v>26954</v>
      </c>
      <c r="CM104" t="s">
        <v>26958</v>
      </c>
      <c r="CN104" t="s">
        <v>26959</v>
      </c>
      <c r="CO104" t="s">
        <v>26960</v>
      </c>
      <c r="CP104" t="s">
        <v>26952</v>
      </c>
      <c r="CQ104" t="s">
        <v>26961</v>
      </c>
      <c r="CR104" t="s">
        <v>26962</v>
      </c>
      <c r="CS104" t="s">
        <v>26961</v>
      </c>
      <c r="CT104" t="s">
        <v>26963</v>
      </c>
      <c r="CU104" t="s">
        <v>26964</v>
      </c>
      <c r="CV104" t="s">
        <v>26965</v>
      </c>
      <c r="CW104" t="s">
        <v>26966</v>
      </c>
      <c r="CX104" t="s">
        <v>26953</v>
      </c>
      <c r="CY104" t="s">
        <v>26967</v>
      </c>
      <c r="CZ104" t="s">
        <v>26968</v>
      </c>
      <c r="DA104" t="s">
        <v>26969</v>
      </c>
      <c r="DB104" t="s">
        <v>26970</v>
      </c>
      <c r="DC104" t="s">
        <v>26971</v>
      </c>
      <c r="DD104" t="s">
        <v>26972</v>
      </c>
      <c r="DE104" t="s">
        <v>26973</v>
      </c>
      <c r="DF104" t="s">
        <v>26935</v>
      </c>
      <c r="DG104" t="s">
        <v>26974</v>
      </c>
      <c r="DH104" t="s">
        <v>26975</v>
      </c>
      <c r="DI104" t="s">
        <v>26952</v>
      </c>
      <c r="DJ104" t="s">
        <v>26976</v>
      </c>
      <c r="DK104" t="s">
        <v>26950</v>
      </c>
      <c r="DL104" t="s">
        <v>26899</v>
      </c>
      <c r="DM104" t="s">
        <v>26977</v>
      </c>
      <c r="DN104" t="s">
        <v>26978</v>
      </c>
      <c r="DO104" t="s">
        <v>26933</v>
      </c>
      <c r="DP104" t="s">
        <v>26979</v>
      </c>
      <c r="DQ104" t="s">
        <v>26980</v>
      </c>
      <c r="DR104" t="s">
        <v>26981</v>
      </c>
      <c r="DS104" t="s">
        <v>26982</v>
      </c>
      <c r="DT104" t="s">
        <v>26983</v>
      </c>
      <c r="DU104" t="s">
        <v>26984</v>
      </c>
      <c r="DV104" t="s">
        <v>26985</v>
      </c>
      <c r="DW104" t="s">
        <v>26986</v>
      </c>
      <c r="DX104" t="s">
        <v>26987</v>
      </c>
      <c r="DY104" t="s">
        <v>26988</v>
      </c>
      <c r="DZ104" t="s">
        <v>26989</v>
      </c>
      <c r="EA104" t="s">
        <v>26990</v>
      </c>
      <c r="EB104" t="s">
        <v>26922</v>
      </c>
      <c r="EC104" t="s">
        <v>26991</v>
      </c>
      <c r="ED104" t="s">
        <v>26898</v>
      </c>
      <c r="EE104" t="s">
        <v>26956</v>
      </c>
      <c r="EF104" t="s">
        <v>26992</v>
      </c>
      <c r="EG104" t="s">
        <v>26960</v>
      </c>
      <c r="EH104" t="s">
        <v>26993</v>
      </c>
      <c r="EI104" t="s">
        <v>26952</v>
      </c>
      <c r="EJ104" t="s">
        <v>26994</v>
      </c>
      <c r="EK104" t="s">
        <v>26995</v>
      </c>
      <c r="EL104" t="s">
        <v>26996</v>
      </c>
      <c r="EM104" t="s">
        <v>26997</v>
      </c>
      <c r="EN104" t="s">
        <v>26998</v>
      </c>
      <c r="EO104" t="s">
        <v>26999</v>
      </c>
      <c r="EP104" t="s">
        <v>26988</v>
      </c>
      <c r="EQ104" t="s">
        <v>27000</v>
      </c>
      <c r="ER104" t="s">
        <v>27001</v>
      </c>
      <c r="ES104" t="s">
        <v>26945</v>
      </c>
      <c r="ET104" t="s">
        <v>27002</v>
      </c>
      <c r="EU104" t="s">
        <v>26993</v>
      </c>
      <c r="EV104" t="s">
        <v>27003</v>
      </c>
      <c r="EW104" t="s">
        <v>26953</v>
      </c>
      <c r="EX104" t="s">
        <v>27004</v>
      </c>
      <c r="FA104" t="s">
        <v>27005</v>
      </c>
      <c r="FB104" t="s">
        <v>26989</v>
      </c>
      <c r="FC104" t="s">
        <v>27006</v>
      </c>
      <c r="FD104" t="s">
        <v>27007</v>
      </c>
      <c r="FE104" t="s">
        <v>27005</v>
      </c>
      <c r="FF104" t="s">
        <v>26984</v>
      </c>
      <c r="FO104" t="s">
        <v>26898</v>
      </c>
      <c r="FP104" t="s">
        <v>26925</v>
      </c>
      <c r="FQ104" t="s">
        <v>27008</v>
      </c>
      <c r="FR104" t="s">
        <v>26922</v>
      </c>
      <c r="FS104" t="s">
        <v>27009</v>
      </c>
      <c r="FT104" t="s">
        <v>27010</v>
      </c>
      <c r="FV104" t="s">
        <v>26910</v>
      </c>
      <c r="FW104" t="s">
        <v>27011</v>
      </c>
      <c r="FX104" t="s">
        <v>27012</v>
      </c>
      <c r="FY104" t="s">
        <v>27013</v>
      </c>
      <c r="FZ104" t="s">
        <v>27014</v>
      </c>
      <c r="GA104" t="s">
        <v>27015</v>
      </c>
      <c r="GB104" t="s">
        <v>27016</v>
      </c>
      <c r="GC104" t="s">
        <v>26936</v>
      </c>
      <c r="GD104" t="s">
        <v>26930</v>
      </c>
      <c r="GE104" t="s">
        <v>27017</v>
      </c>
      <c r="GF104" t="s">
        <v>27018</v>
      </c>
      <c r="GG104" t="s">
        <v>26899</v>
      </c>
      <c r="GH104" t="s">
        <v>27019</v>
      </c>
      <c r="GI104" t="s">
        <v>26921</v>
      </c>
      <c r="GJ104" t="s">
        <v>27020</v>
      </c>
      <c r="GK104" t="s">
        <v>26899</v>
      </c>
      <c r="GL104" t="s">
        <v>27021</v>
      </c>
      <c r="GM104" t="s">
        <v>27022</v>
      </c>
      <c r="GN104" t="s">
        <v>27023</v>
      </c>
      <c r="GO104" t="s">
        <v>27024</v>
      </c>
      <c r="GP104" t="s">
        <v>26933</v>
      </c>
      <c r="GQ104" t="s">
        <v>26901</v>
      </c>
      <c r="GS104" t="s">
        <v>26999</v>
      </c>
      <c r="GT104" t="s">
        <v>27010</v>
      </c>
      <c r="GU104" t="s">
        <v>27023</v>
      </c>
      <c r="GV104" t="s">
        <v>27025</v>
      </c>
      <c r="GW104" t="s">
        <v>27026</v>
      </c>
      <c r="GX104" t="s">
        <v>27027</v>
      </c>
      <c r="GY104" t="s">
        <v>27028</v>
      </c>
      <c r="GZ104" t="s">
        <v>27010</v>
      </c>
      <c r="HA104" t="s">
        <v>26927</v>
      </c>
      <c r="HB104" t="s">
        <v>26909</v>
      </c>
      <c r="HC104" t="s">
        <v>27029</v>
      </c>
      <c r="HD104" t="s">
        <v>27030</v>
      </c>
      <c r="HE104" t="s">
        <v>26949</v>
      </c>
      <c r="HF104" t="s">
        <v>27031</v>
      </c>
      <c r="HG104" t="s">
        <v>27032</v>
      </c>
      <c r="HH104" t="s">
        <v>27033</v>
      </c>
      <c r="HI104" t="s">
        <v>27034</v>
      </c>
      <c r="HJ104" t="s">
        <v>26952</v>
      </c>
      <c r="HK104" t="s">
        <v>27035</v>
      </c>
      <c r="HL104" t="s">
        <v>27031</v>
      </c>
      <c r="HM104" t="s">
        <v>27036</v>
      </c>
      <c r="HN104" t="s">
        <v>26965</v>
      </c>
      <c r="HO104" t="s">
        <v>27035</v>
      </c>
      <c r="HP104" t="s">
        <v>27037</v>
      </c>
      <c r="HQ104" t="s">
        <v>26946</v>
      </c>
      <c r="HR104" t="s">
        <v>26948</v>
      </c>
      <c r="HS104" t="s">
        <v>26947</v>
      </c>
      <c r="HT104" t="s">
        <v>27038</v>
      </c>
      <c r="HU104" t="s">
        <v>26952</v>
      </c>
      <c r="HV104" t="s">
        <v>27029</v>
      </c>
      <c r="HW104" t="s">
        <v>26945</v>
      </c>
      <c r="HX104" t="s">
        <v>26952</v>
      </c>
      <c r="HY104" t="s">
        <v>27039</v>
      </c>
      <c r="HZ104" t="s">
        <v>27040</v>
      </c>
      <c r="IA104" t="s">
        <v>27041</v>
      </c>
      <c r="IB104" t="s">
        <v>26981</v>
      </c>
      <c r="IC104" t="s">
        <v>27041</v>
      </c>
      <c r="ID104" t="s">
        <v>27042</v>
      </c>
      <c r="IE104" t="s">
        <v>26981</v>
      </c>
      <c r="IF104" t="s">
        <v>27026</v>
      </c>
      <c r="IG104" t="s">
        <v>27043</v>
      </c>
      <c r="IH104" t="s">
        <v>27044</v>
      </c>
      <c r="II104" t="s">
        <v>26981</v>
      </c>
      <c r="IJ104" t="s">
        <v>26976</v>
      </c>
      <c r="IK104" t="s">
        <v>26976</v>
      </c>
      <c r="IL104" t="s">
        <v>27045</v>
      </c>
      <c r="IM104" t="s">
        <v>27046</v>
      </c>
      <c r="IN104" t="s">
        <v>27039</v>
      </c>
      <c r="IO104" t="s">
        <v>27033</v>
      </c>
      <c r="IP104" t="s">
        <v>27047</v>
      </c>
      <c r="IQ104" t="s">
        <v>26948</v>
      </c>
      <c r="IR104" t="s">
        <v>26945</v>
      </c>
      <c r="IS104" t="s">
        <v>27045</v>
      </c>
      <c r="IT104" t="s">
        <v>26945</v>
      </c>
      <c r="IU104" t="s">
        <v>26948</v>
      </c>
      <c r="IV104" t="s">
        <v>26945</v>
      </c>
      <c r="IW104" t="s">
        <v>26948</v>
      </c>
      <c r="IX104" t="s">
        <v>26976</v>
      </c>
      <c r="IY104" t="s">
        <v>26946</v>
      </c>
      <c r="IZ104" t="s">
        <v>26951</v>
      </c>
      <c r="JA104" t="s">
        <v>27048</v>
      </c>
      <c r="JB104" t="s">
        <v>27004</v>
      </c>
      <c r="JC104" t="s">
        <v>27049</v>
      </c>
      <c r="JD104" t="s">
        <v>27050</v>
      </c>
      <c r="JE104" t="s">
        <v>27051</v>
      </c>
      <c r="JF104" t="s">
        <v>27052</v>
      </c>
      <c r="JG104" t="s">
        <v>27052</v>
      </c>
      <c r="JH104" t="s">
        <v>27051</v>
      </c>
      <c r="JI104" t="s">
        <v>27051</v>
      </c>
      <c r="JJ104" t="s">
        <v>27053</v>
      </c>
      <c r="JK104" t="s">
        <v>27048</v>
      </c>
      <c r="JL104" t="s">
        <v>26978</v>
      </c>
      <c r="JM104" t="s">
        <v>26989</v>
      </c>
      <c r="JN104" t="s">
        <v>27054</v>
      </c>
      <c r="JO104" t="s">
        <v>26957</v>
      </c>
      <c r="JP104" t="s">
        <v>27048</v>
      </c>
      <c r="JQ104" t="s">
        <v>26989</v>
      </c>
      <c r="JR104" t="s">
        <v>26951</v>
      </c>
      <c r="JS104" t="s">
        <v>26951</v>
      </c>
      <c r="JT104" t="s">
        <v>26945</v>
      </c>
      <c r="JU104" t="s">
        <v>27055</v>
      </c>
      <c r="JV104" t="s">
        <v>26947</v>
      </c>
      <c r="JW104" t="s">
        <v>26948</v>
      </c>
      <c r="JX104" t="s">
        <v>27055</v>
      </c>
      <c r="JY104" t="s">
        <v>27056</v>
      </c>
      <c r="JZ104" t="s">
        <v>26951</v>
      </c>
      <c r="KA104" t="s">
        <v>27040</v>
      </c>
      <c r="KB104" t="s">
        <v>27057</v>
      </c>
      <c r="KC104" t="s">
        <v>26901</v>
      </c>
      <c r="KD104" t="s">
        <v>26909</v>
      </c>
      <c r="KE104" t="s">
        <v>26928</v>
      </c>
      <c r="KF104" t="s">
        <v>26911</v>
      </c>
      <c r="KG104" t="s">
        <v>27058</v>
      </c>
      <c r="KH104" t="s">
        <v>26901</v>
      </c>
      <c r="KI104" t="s">
        <v>26982</v>
      </c>
      <c r="KJ104" t="s">
        <v>27059</v>
      </c>
      <c r="KK104" t="s">
        <v>27060</v>
      </c>
      <c r="KL104" t="s">
        <v>26925</v>
      </c>
      <c r="KM104" t="s">
        <v>26909</v>
      </c>
      <c r="KN104" t="s">
        <v>26927</v>
      </c>
      <c r="KO104" t="s">
        <v>27058</v>
      </c>
      <c r="KP104" t="s">
        <v>26988</v>
      </c>
      <c r="KQ104" t="s">
        <v>27061</v>
      </c>
      <c r="KR104" t="s">
        <v>26975</v>
      </c>
      <c r="KS104" t="s">
        <v>27062</v>
      </c>
      <c r="KT104" t="s">
        <v>26954</v>
      </c>
      <c r="KU104" t="s">
        <v>27063</v>
      </c>
      <c r="KV104" t="s">
        <v>26990</v>
      </c>
      <c r="KW104" t="s">
        <v>26904</v>
      </c>
      <c r="KX104" t="s">
        <v>26954</v>
      </c>
      <c r="KY104" t="s">
        <v>27006</v>
      </c>
      <c r="KZ104" t="s">
        <v>26971</v>
      </c>
      <c r="LA104" t="s">
        <v>27006</v>
      </c>
      <c r="LB104" t="s">
        <v>27053</v>
      </c>
      <c r="LC104" t="s">
        <v>26947</v>
      </c>
      <c r="LD104" t="s">
        <v>27064</v>
      </c>
      <c r="LE104" t="s">
        <v>26948</v>
      </c>
      <c r="LF104" t="s">
        <v>27065</v>
      </c>
      <c r="LG104" t="s">
        <v>27048</v>
      </c>
      <c r="LH104" t="s">
        <v>27066</v>
      </c>
      <c r="LI104" t="s">
        <v>26995</v>
      </c>
      <c r="LJ104" t="s">
        <v>27006</v>
      </c>
      <c r="LK104" t="s">
        <v>27067</v>
      </c>
      <c r="LL104" t="s">
        <v>26971</v>
      </c>
      <c r="LM104" t="s">
        <v>26989</v>
      </c>
      <c r="LN104" t="s">
        <v>27068</v>
      </c>
      <c r="LO104" t="s">
        <v>26989</v>
      </c>
      <c r="LP104" t="s">
        <v>26939</v>
      </c>
      <c r="LQ104" t="s">
        <v>27069</v>
      </c>
      <c r="LS104" t="s">
        <v>27063</v>
      </c>
      <c r="LT104" t="s">
        <v>26942</v>
      </c>
      <c r="LU104" t="s">
        <v>26918</v>
      </c>
      <c r="LV104" t="s">
        <v>26995</v>
      </c>
      <c r="LW104" t="s">
        <v>26954</v>
      </c>
      <c r="LX104" t="s">
        <v>26995</v>
      </c>
      <c r="LY104" t="s">
        <v>27070</v>
      </c>
      <c r="LZ104" t="s">
        <v>26954</v>
      </c>
      <c r="MA104" t="s">
        <v>27006</v>
      </c>
      <c r="MB104" t="s">
        <v>27071</v>
      </c>
      <c r="MD104" t="s">
        <v>27072</v>
      </c>
      <c r="ME104" t="s">
        <v>26923</v>
      </c>
      <c r="MF104" t="s">
        <v>27073</v>
      </c>
      <c r="MG104" t="s">
        <v>27074</v>
      </c>
      <c r="MH104" t="s">
        <v>27075</v>
      </c>
      <c r="MI104" t="s">
        <v>27076</v>
      </c>
      <c r="MJ104" t="s">
        <v>27077</v>
      </c>
      <c r="MK104" t="s">
        <v>27078</v>
      </c>
      <c r="ML104" t="s">
        <v>27076</v>
      </c>
      <c r="MM104" t="s">
        <v>27079</v>
      </c>
      <c r="MN104" t="s">
        <v>27053</v>
      </c>
      <c r="MO104" t="s">
        <v>27071</v>
      </c>
      <c r="MP104" t="s">
        <v>26961</v>
      </c>
      <c r="MQ104" t="s">
        <v>26948</v>
      </c>
      <c r="MR104" t="s">
        <v>27080</v>
      </c>
      <c r="MS104" t="s">
        <v>27081</v>
      </c>
      <c r="MT104" t="s">
        <v>27082</v>
      </c>
      <c r="MU104" t="s">
        <v>27081</v>
      </c>
      <c r="MV104" t="s">
        <v>27029</v>
      </c>
      <c r="MW104" t="s">
        <v>27083</v>
      </c>
      <c r="MY104" t="s">
        <v>27068</v>
      </c>
      <c r="MZ104" t="s">
        <v>27006</v>
      </c>
      <c r="NB104" t="s">
        <v>27066</v>
      </c>
      <c r="NC104" t="s">
        <v>26955</v>
      </c>
      <c r="ND104" t="s">
        <v>27001</v>
      </c>
      <c r="NE104" t="s">
        <v>27084</v>
      </c>
      <c r="NF104" t="s">
        <v>27072</v>
      </c>
      <c r="NG104" t="s">
        <v>26981</v>
      </c>
      <c r="NH104" t="s">
        <v>26945</v>
      </c>
      <c r="NI104" t="s">
        <v>26948</v>
      </c>
      <c r="NJ104" t="s">
        <v>27085</v>
      </c>
      <c r="NK104" t="s">
        <v>26995</v>
      </c>
      <c r="NL104" t="s">
        <v>26904</v>
      </c>
      <c r="NM104" t="s">
        <v>26918</v>
      </c>
      <c r="NN104" t="s">
        <v>27086</v>
      </c>
      <c r="NO104" t="s">
        <v>26948</v>
      </c>
      <c r="NP104" t="s">
        <v>26949</v>
      </c>
      <c r="NQ104" t="s">
        <v>27087</v>
      </c>
      <c r="NR104" t="s">
        <v>26935</v>
      </c>
      <c r="NS104" t="s">
        <v>27061</v>
      </c>
      <c r="NT104" t="s">
        <v>26918</v>
      </c>
      <c r="NU104" t="s">
        <v>26955</v>
      </c>
      <c r="NW104" t="s">
        <v>26981</v>
      </c>
      <c r="NY104" t="s">
        <v>27088</v>
      </c>
      <c r="NZ104" t="s">
        <v>27089</v>
      </c>
      <c r="OA104" t="s">
        <v>27090</v>
      </c>
      <c r="OB104" t="s">
        <v>26918</v>
      </c>
      <c r="OC104" t="s">
        <v>27051</v>
      </c>
      <c r="OD104" t="s">
        <v>27048</v>
      </c>
      <c r="PD104" t="s">
        <v>26951</v>
      </c>
      <c r="PE104" t="s">
        <v>26951</v>
      </c>
      <c r="PF104" t="s">
        <v>27087</v>
      </c>
      <c r="PG104" t="s">
        <v>27051</v>
      </c>
      <c r="PH104" t="s">
        <v>27091</v>
      </c>
      <c r="PI104" t="s">
        <v>26948</v>
      </c>
    </row>
    <row r="105" spans="1:425" x14ac:dyDescent="0.3">
      <c r="A105" t="s">
        <v>15930</v>
      </c>
      <c r="B105" t="s">
        <v>15957</v>
      </c>
      <c r="C105">
        <v>2017</v>
      </c>
      <c r="D105" t="s">
        <v>16016</v>
      </c>
      <c r="E105" t="s">
        <v>15959</v>
      </c>
      <c r="F105" t="s">
        <v>15960</v>
      </c>
      <c r="G105">
        <v>0.7</v>
      </c>
      <c r="H105">
        <v>350</v>
      </c>
      <c r="I105" t="s">
        <v>15953</v>
      </c>
      <c r="J105" t="s">
        <v>15889</v>
      </c>
      <c r="K105" t="s">
        <v>27092</v>
      </c>
      <c r="L105" t="s">
        <v>27093</v>
      </c>
      <c r="M105" t="s">
        <v>27094</v>
      </c>
      <c r="N105" t="s">
        <v>27095</v>
      </c>
      <c r="O105" t="s">
        <v>27095</v>
      </c>
      <c r="P105" t="s">
        <v>27096</v>
      </c>
      <c r="Q105" t="s">
        <v>27097</v>
      </c>
      <c r="R105" t="s">
        <v>27098</v>
      </c>
      <c r="S105" t="s">
        <v>27099</v>
      </c>
      <c r="T105" t="s">
        <v>27100</v>
      </c>
      <c r="U105" t="s">
        <v>27101</v>
      </c>
      <c r="V105" t="s">
        <v>27102</v>
      </c>
      <c r="W105" t="s">
        <v>27103</v>
      </c>
      <c r="X105" t="s">
        <v>27104</v>
      </c>
      <c r="Y105" t="s">
        <v>27105</v>
      </c>
      <c r="Z105" t="s">
        <v>27106</v>
      </c>
      <c r="AA105" t="s">
        <v>27107</v>
      </c>
      <c r="AB105" t="s">
        <v>27108</v>
      </c>
      <c r="AC105" t="s">
        <v>27109</v>
      </c>
      <c r="AD105" t="s">
        <v>27110</v>
      </c>
      <c r="AE105" t="s">
        <v>27111</v>
      </c>
      <c r="AF105" t="s">
        <v>27098</v>
      </c>
      <c r="AG105" t="s">
        <v>27112</v>
      </c>
      <c r="AH105" t="s">
        <v>27113</v>
      </c>
      <c r="AI105" t="s">
        <v>27114</v>
      </c>
      <c r="AJ105" t="s">
        <v>27115</v>
      </c>
      <c r="AK105" t="s">
        <v>27116</v>
      </c>
      <c r="AL105" t="s">
        <v>27117</v>
      </c>
      <c r="AM105" t="s">
        <v>27118</v>
      </c>
      <c r="AN105" t="s">
        <v>27119</v>
      </c>
      <c r="AO105" t="s">
        <v>27120</v>
      </c>
      <c r="AP105" t="s">
        <v>27121</v>
      </c>
      <c r="AQ105" t="s">
        <v>27122</v>
      </c>
      <c r="AR105" t="s">
        <v>27123</v>
      </c>
      <c r="AS105" t="s">
        <v>27124</v>
      </c>
      <c r="AT105" t="s">
        <v>27125</v>
      </c>
      <c r="AU105" t="s">
        <v>27126</v>
      </c>
      <c r="AV105" t="s">
        <v>27127</v>
      </c>
      <c r="AW105" t="s">
        <v>27128</v>
      </c>
      <c r="AX105" t="s">
        <v>27129</v>
      </c>
      <c r="AY105" t="s">
        <v>27130</v>
      </c>
      <c r="AZ105" t="s">
        <v>27131</v>
      </c>
      <c r="BA105" t="s">
        <v>27132</v>
      </c>
      <c r="BB105" t="s">
        <v>27133</v>
      </c>
      <c r="BC105" t="s">
        <v>27133</v>
      </c>
      <c r="BD105" t="s">
        <v>27134</v>
      </c>
      <c r="BE105" t="s">
        <v>27103</v>
      </c>
      <c r="BF105" t="s">
        <v>27135</v>
      </c>
      <c r="BG105" t="s">
        <v>27136</v>
      </c>
      <c r="BH105" t="s">
        <v>27137</v>
      </c>
      <c r="BI105" t="s">
        <v>27138</v>
      </c>
      <c r="BJ105" t="s">
        <v>27139</v>
      </c>
      <c r="BK105" t="s">
        <v>27139</v>
      </c>
      <c r="BL105" t="s">
        <v>27140</v>
      </c>
      <c r="BM105" t="s">
        <v>27103</v>
      </c>
      <c r="BN105" t="s">
        <v>27141</v>
      </c>
      <c r="BO105" t="s">
        <v>27142</v>
      </c>
      <c r="BP105" t="s">
        <v>27143</v>
      </c>
      <c r="BQ105" t="s">
        <v>27144</v>
      </c>
      <c r="BR105" t="s">
        <v>27145</v>
      </c>
      <c r="BS105" t="s">
        <v>27146</v>
      </c>
      <c r="BT105" t="s">
        <v>27147</v>
      </c>
      <c r="BU105" t="s">
        <v>27148</v>
      </c>
      <c r="BV105" t="s">
        <v>27149</v>
      </c>
      <c r="BW105" t="s">
        <v>27150</v>
      </c>
      <c r="BX105" t="s">
        <v>27151</v>
      </c>
      <c r="BY105" t="s">
        <v>27152</v>
      </c>
      <c r="BZ105" t="s">
        <v>27153</v>
      </c>
      <c r="CA105" t="s">
        <v>27154</v>
      </c>
      <c r="CB105" t="s">
        <v>27155</v>
      </c>
      <c r="CC105" t="s">
        <v>27156</v>
      </c>
      <c r="CD105" t="s">
        <v>27157</v>
      </c>
      <c r="CE105" t="s">
        <v>27158</v>
      </c>
      <c r="CF105" t="s">
        <v>27145</v>
      </c>
      <c r="CG105" t="s">
        <v>27146</v>
      </c>
      <c r="CH105" t="s">
        <v>27159</v>
      </c>
      <c r="CI105" t="s">
        <v>27160</v>
      </c>
      <c r="CJ105" t="s">
        <v>27161</v>
      </c>
      <c r="CK105" t="s">
        <v>27135</v>
      </c>
      <c r="CL105" t="s">
        <v>27162</v>
      </c>
      <c r="CM105" t="s">
        <v>27163</v>
      </c>
      <c r="CN105" t="s">
        <v>27164</v>
      </c>
      <c r="CO105" t="s">
        <v>27164</v>
      </c>
      <c r="CP105" t="s">
        <v>27165</v>
      </c>
      <c r="CQ105" t="s">
        <v>27166</v>
      </c>
      <c r="CR105" t="s">
        <v>27167</v>
      </c>
      <c r="CS105" t="s">
        <v>27168</v>
      </c>
      <c r="CT105" t="s">
        <v>27169</v>
      </c>
      <c r="CU105" t="s">
        <v>27170</v>
      </c>
      <c r="CV105" t="s">
        <v>27171</v>
      </c>
      <c r="CW105" t="s">
        <v>27172</v>
      </c>
      <c r="CX105" t="s">
        <v>27173</v>
      </c>
      <c r="CY105" t="s">
        <v>27164</v>
      </c>
      <c r="CZ105" t="s">
        <v>27174</v>
      </c>
      <c r="DA105" t="s">
        <v>27175</v>
      </c>
      <c r="DB105" t="s">
        <v>27176</v>
      </c>
      <c r="DC105" t="s">
        <v>27177</v>
      </c>
      <c r="DD105" t="s">
        <v>27178</v>
      </c>
      <c r="DE105" t="s">
        <v>27179</v>
      </c>
      <c r="DF105" t="s">
        <v>27180</v>
      </c>
      <c r="DG105" t="s">
        <v>27101</v>
      </c>
      <c r="DH105" t="s">
        <v>27181</v>
      </c>
      <c r="DI105" t="s">
        <v>27170</v>
      </c>
      <c r="DJ105" t="s">
        <v>27182</v>
      </c>
      <c r="DK105" t="s">
        <v>27164</v>
      </c>
      <c r="DL105" t="s">
        <v>27183</v>
      </c>
      <c r="DM105" t="s">
        <v>27135</v>
      </c>
      <c r="DN105" t="s">
        <v>27184</v>
      </c>
      <c r="DO105" t="s">
        <v>27185</v>
      </c>
      <c r="DP105" t="s">
        <v>27186</v>
      </c>
      <c r="DQ105" t="s">
        <v>27103</v>
      </c>
      <c r="DR105" t="s">
        <v>27098</v>
      </c>
      <c r="DS105" t="s">
        <v>27119</v>
      </c>
      <c r="DT105" t="s">
        <v>27138</v>
      </c>
      <c r="DU105" t="s">
        <v>27187</v>
      </c>
      <c r="DV105" t="s">
        <v>27135</v>
      </c>
      <c r="DW105" t="s">
        <v>27188</v>
      </c>
      <c r="DX105" t="s">
        <v>27189</v>
      </c>
      <c r="DY105" t="s">
        <v>27187</v>
      </c>
      <c r="DZ105" t="s">
        <v>27190</v>
      </c>
      <c r="EA105" t="s">
        <v>27191</v>
      </c>
      <c r="EB105" t="s">
        <v>27104</v>
      </c>
      <c r="EC105" t="s">
        <v>27192</v>
      </c>
      <c r="ED105" t="s">
        <v>27193</v>
      </c>
      <c r="EE105" t="s">
        <v>27194</v>
      </c>
      <c r="EF105" t="s">
        <v>27195</v>
      </c>
      <c r="EG105" t="s">
        <v>27196</v>
      </c>
      <c r="EH105" t="s">
        <v>27197</v>
      </c>
      <c r="EI105" t="s">
        <v>27198</v>
      </c>
      <c r="EJ105" t="s">
        <v>27199</v>
      </c>
      <c r="EK105" t="s">
        <v>27200</v>
      </c>
      <c r="EL105" t="s">
        <v>27201</v>
      </c>
      <c r="EM105" t="s">
        <v>27202</v>
      </c>
      <c r="EN105" t="s">
        <v>27203</v>
      </c>
      <c r="EO105" t="s">
        <v>27204</v>
      </c>
      <c r="EP105" t="s">
        <v>27135</v>
      </c>
      <c r="EQ105" t="s">
        <v>27152</v>
      </c>
      <c r="ER105" t="s">
        <v>27205</v>
      </c>
      <c r="ES105" t="s">
        <v>27206</v>
      </c>
      <c r="ET105" t="s">
        <v>27207</v>
      </c>
      <c r="EU105" t="s">
        <v>27208</v>
      </c>
      <c r="EV105" t="s">
        <v>27209</v>
      </c>
      <c r="EW105" t="s">
        <v>27210</v>
      </c>
      <c r="EX105" t="s">
        <v>27211</v>
      </c>
      <c r="FA105" t="s">
        <v>27175</v>
      </c>
      <c r="FB105" t="s">
        <v>27212</v>
      </c>
      <c r="FC105" t="s">
        <v>27212</v>
      </c>
      <c r="FD105" t="s">
        <v>27103</v>
      </c>
      <c r="FE105" t="s">
        <v>27212</v>
      </c>
      <c r="FF105" t="s">
        <v>27213</v>
      </c>
      <c r="FO105" t="s">
        <v>27214</v>
      </c>
      <c r="FP105" t="s">
        <v>27215</v>
      </c>
      <c r="FQ105" t="s">
        <v>27216</v>
      </c>
      <c r="FR105" t="s">
        <v>27186</v>
      </c>
      <c r="FS105" t="s">
        <v>27119</v>
      </c>
      <c r="FT105" t="s">
        <v>27217</v>
      </c>
      <c r="FV105" t="s">
        <v>27104</v>
      </c>
      <c r="FW105" t="s">
        <v>27218</v>
      </c>
      <c r="FX105" t="s">
        <v>27219</v>
      </c>
      <c r="FY105" t="s">
        <v>27220</v>
      </c>
      <c r="FZ105" t="s">
        <v>27221</v>
      </c>
      <c r="GA105" t="s">
        <v>27222</v>
      </c>
      <c r="GB105" t="s">
        <v>27223</v>
      </c>
      <c r="GC105" t="s">
        <v>27224</v>
      </c>
      <c r="GD105" t="s">
        <v>27225</v>
      </c>
      <c r="GE105" t="s">
        <v>27226</v>
      </c>
      <c r="GF105" t="s">
        <v>27227</v>
      </c>
      <c r="GG105" t="s">
        <v>27228</v>
      </c>
      <c r="GH105" t="s">
        <v>27229</v>
      </c>
      <c r="GI105" t="s">
        <v>27106</v>
      </c>
      <c r="GJ105" t="s">
        <v>27230</v>
      </c>
      <c r="GK105" t="s">
        <v>27231</v>
      </c>
      <c r="GL105" t="s">
        <v>27232</v>
      </c>
      <c r="GM105" t="s">
        <v>27233</v>
      </c>
      <c r="GN105" t="s">
        <v>27234</v>
      </c>
      <c r="GO105" t="s">
        <v>27235</v>
      </c>
      <c r="GP105" t="s">
        <v>27236</v>
      </c>
      <c r="GQ105" t="s">
        <v>27237</v>
      </c>
      <c r="GS105" t="s">
        <v>27238</v>
      </c>
      <c r="GT105" t="s">
        <v>27239</v>
      </c>
      <c r="GU105" t="s">
        <v>27240</v>
      </c>
      <c r="GV105" t="s">
        <v>27193</v>
      </c>
      <c r="GW105" t="s">
        <v>27241</v>
      </c>
      <c r="GX105" t="s">
        <v>27242</v>
      </c>
      <c r="GY105" t="s">
        <v>27186</v>
      </c>
      <c r="GZ105" t="s">
        <v>27132</v>
      </c>
      <c r="HA105" t="s">
        <v>27236</v>
      </c>
      <c r="HB105" t="s">
        <v>27138</v>
      </c>
      <c r="HC105" t="s">
        <v>27243</v>
      </c>
      <c r="HD105" t="s">
        <v>27244</v>
      </c>
      <c r="HE105" t="s">
        <v>27245</v>
      </c>
      <c r="HF105" t="s">
        <v>27208</v>
      </c>
      <c r="HG105" t="s">
        <v>27171</v>
      </c>
      <c r="HH105" t="s">
        <v>27208</v>
      </c>
      <c r="HI105" t="s">
        <v>27246</v>
      </c>
      <c r="HJ105" t="s">
        <v>27247</v>
      </c>
      <c r="HK105" t="s">
        <v>27207</v>
      </c>
      <c r="HL105" t="s">
        <v>27165</v>
      </c>
      <c r="HM105" t="s">
        <v>27149</v>
      </c>
      <c r="HN105" t="s">
        <v>27248</v>
      </c>
      <c r="HO105" t="s">
        <v>27249</v>
      </c>
      <c r="HP105" t="s">
        <v>27207</v>
      </c>
      <c r="HQ105" t="s">
        <v>27165</v>
      </c>
      <c r="HR105" t="s">
        <v>27164</v>
      </c>
      <c r="HS105" t="s">
        <v>27250</v>
      </c>
      <c r="HT105" t="s">
        <v>27207</v>
      </c>
      <c r="HU105" t="s">
        <v>27165</v>
      </c>
      <c r="HV105" t="s">
        <v>27165</v>
      </c>
      <c r="HW105" t="s">
        <v>27152</v>
      </c>
      <c r="HX105" t="s">
        <v>27165</v>
      </c>
      <c r="HY105" t="s">
        <v>27251</v>
      </c>
      <c r="HZ105" t="s">
        <v>27139</v>
      </c>
      <c r="IA105" t="s">
        <v>27193</v>
      </c>
      <c r="IB105" t="s">
        <v>27098</v>
      </c>
      <c r="IC105" t="s">
        <v>27192</v>
      </c>
      <c r="ID105" t="s">
        <v>27252</v>
      </c>
      <c r="IE105" t="s">
        <v>27118</v>
      </c>
      <c r="IF105" t="s">
        <v>27139</v>
      </c>
      <c r="IG105" t="s">
        <v>27139</v>
      </c>
      <c r="IH105" t="s">
        <v>27252</v>
      </c>
      <c r="II105" t="s">
        <v>27186</v>
      </c>
      <c r="IJ105" t="s">
        <v>27253</v>
      </c>
      <c r="IK105" t="s">
        <v>27254</v>
      </c>
      <c r="IL105" t="s">
        <v>27255</v>
      </c>
      <c r="IM105" t="s">
        <v>27256</v>
      </c>
      <c r="IN105" t="s">
        <v>27257</v>
      </c>
      <c r="IO105" t="s">
        <v>27246</v>
      </c>
      <c r="IP105" t="s">
        <v>27258</v>
      </c>
      <c r="IQ105" t="s">
        <v>27259</v>
      </c>
      <c r="IR105" t="s">
        <v>27164</v>
      </c>
      <c r="IS105" t="s">
        <v>27164</v>
      </c>
      <c r="IT105" t="s">
        <v>27149</v>
      </c>
      <c r="IU105" t="s">
        <v>27198</v>
      </c>
      <c r="IV105" t="s">
        <v>27260</v>
      </c>
      <c r="IW105" t="s">
        <v>27164</v>
      </c>
      <c r="IX105" t="s">
        <v>27261</v>
      </c>
      <c r="IY105" t="s">
        <v>27262</v>
      </c>
      <c r="IZ105" t="s">
        <v>27263</v>
      </c>
      <c r="JA105" t="s">
        <v>27264</v>
      </c>
      <c r="JB105" t="s">
        <v>27265</v>
      </c>
      <c r="JC105" t="s">
        <v>27266</v>
      </c>
      <c r="JD105" t="s">
        <v>27267</v>
      </c>
      <c r="JE105" t="s">
        <v>27268</v>
      </c>
      <c r="JF105" t="s">
        <v>27269</v>
      </c>
      <c r="JG105" t="s">
        <v>27270</v>
      </c>
      <c r="JH105" t="s">
        <v>27271</v>
      </c>
      <c r="JI105" t="s">
        <v>27272</v>
      </c>
      <c r="JJ105" t="s">
        <v>27273</v>
      </c>
      <c r="JK105" t="s">
        <v>27274</v>
      </c>
      <c r="JL105" t="s">
        <v>27275</v>
      </c>
      <c r="JM105" t="s">
        <v>27178</v>
      </c>
      <c r="JN105" t="s">
        <v>27276</v>
      </c>
      <c r="JO105" t="s">
        <v>27277</v>
      </c>
      <c r="JP105" t="s">
        <v>27268</v>
      </c>
      <c r="JQ105" t="s">
        <v>27275</v>
      </c>
      <c r="JR105" t="s">
        <v>27278</v>
      </c>
      <c r="JS105" t="s">
        <v>27279</v>
      </c>
      <c r="JT105" t="s">
        <v>27207</v>
      </c>
      <c r="JU105" t="s">
        <v>27280</v>
      </c>
      <c r="JV105" t="s">
        <v>27164</v>
      </c>
      <c r="JW105" t="s">
        <v>27153</v>
      </c>
      <c r="JX105" t="s">
        <v>27281</v>
      </c>
      <c r="JY105" t="s">
        <v>27282</v>
      </c>
      <c r="JZ105" t="s">
        <v>27283</v>
      </c>
      <c r="KA105" t="s">
        <v>27284</v>
      </c>
      <c r="KB105" t="s">
        <v>27285</v>
      </c>
      <c r="KC105" t="s">
        <v>27132</v>
      </c>
      <c r="KD105" t="s">
        <v>27286</v>
      </c>
      <c r="KE105" t="s">
        <v>27287</v>
      </c>
      <c r="KF105" t="s">
        <v>27288</v>
      </c>
      <c r="KG105" t="s">
        <v>27289</v>
      </c>
      <c r="KH105" t="s">
        <v>27290</v>
      </c>
      <c r="KI105" t="s">
        <v>27192</v>
      </c>
      <c r="KJ105" t="s">
        <v>27291</v>
      </c>
      <c r="KK105" t="s">
        <v>27186</v>
      </c>
      <c r="KL105" t="s">
        <v>27292</v>
      </c>
      <c r="KM105" t="s">
        <v>27119</v>
      </c>
      <c r="KN105" t="s">
        <v>27293</v>
      </c>
      <c r="KO105" t="s">
        <v>27132</v>
      </c>
      <c r="KP105" t="s">
        <v>27294</v>
      </c>
      <c r="KQ105" t="s">
        <v>27295</v>
      </c>
      <c r="KR105" t="s">
        <v>27103</v>
      </c>
      <c r="KS105" t="s">
        <v>27135</v>
      </c>
      <c r="KT105" t="s">
        <v>27296</v>
      </c>
      <c r="KU105" t="s">
        <v>27295</v>
      </c>
      <c r="KV105" t="s">
        <v>27297</v>
      </c>
      <c r="KW105" t="s">
        <v>27298</v>
      </c>
      <c r="KX105" t="s">
        <v>27162</v>
      </c>
      <c r="KY105" t="s">
        <v>27299</v>
      </c>
      <c r="KZ105" t="s">
        <v>27135</v>
      </c>
      <c r="LA105" t="s">
        <v>27300</v>
      </c>
      <c r="LB105" t="s">
        <v>27271</v>
      </c>
      <c r="LC105" t="s">
        <v>27301</v>
      </c>
      <c r="LD105" t="s">
        <v>27209</v>
      </c>
      <c r="LE105" t="s">
        <v>27153</v>
      </c>
      <c r="LF105" t="s">
        <v>27302</v>
      </c>
      <c r="LG105" t="s">
        <v>27303</v>
      </c>
      <c r="LH105" t="s">
        <v>27144</v>
      </c>
      <c r="LI105" t="s">
        <v>27304</v>
      </c>
      <c r="LJ105" t="s">
        <v>27135</v>
      </c>
      <c r="LK105" t="s">
        <v>27305</v>
      </c>
      <c r="LL105" t="s">
        <v>27306</v>
      </c>
      <c r="LM105" t="s">
        <v>27298</v>
      </c>
      <c r="LN105" t="s">
        <v>27307</v>
      </c>
      <c r="LO105" t="s">
        <v>27162</v>
      </c>
      <c r="LP105" t="s">
        <v>27308</v>
      </c>
      <c r="LQ105" t="s">
        <v>27297</v>
      </c>
      <c r="LR105" t="s">
        <v>27309</v>
      </c>
      <c r="LS105" t="s">
        <v>27310</v>
      </c>
      <c r="LT105" t="s">
        <v>27311</v>
      </c>
      <c r="LU105" t="s">
        <v>27135</v>
      </c>
      <c r="LV105" t="s">
        <v>27312</v>
      </c>
      <c r="LW105" t="s">
        <v>27300</v>
      </c>
      <c r="LX105" t="s">
        <v>27313</v>
      </c>
      <c r="LY105" t="s">
        <v>27311</v>
      </c>
      <c r="LZ105" t="s">
        <v>27178</v>
      </c>
      <c r="MA105" t="s">
        <v>27295</v>
      </c>
      <c r="MB105" t="s">
        <v>27178</v>
      </c>
      <c r="MC105" t="s">
        <v>27193</v>
      </c>
      <c r="MD105" t="s">
        <v>27098</v>
      </c>
      <c r="ME105" t="s">
        <v>27139</v>
      </c>
      <c r="MF105" t="s">
        <v>27314</v>
      </c>
      <c r="MG105" t="s">
        <v>27315</v>
      </c>
      <c r="MH105" t="s">
        <v>27316</v>
      </c>
      <c r="MI105" t="s">
        <v>27317</v>
      </c>
      <c r="MJ105" t="s">
        <v>27267</v>
      </c>
      <c r="MK105" t="s">
        <v>27268</v>
      </c>
      <c r="ML105" t="s">
        <v>27318</v>
      </c>
      <c r="MM105" t="s">
        <v>27319</v>
      </c>
      <c r="MN105" t="s">
        <v>27266</v>
      </c>
      <c r="MO105" t="s">
        <v>27135</v>
      </c>
      <c r="MP105" t="s">
        <v>27207</v>
      </c>
      <c r="MQ105" t="s">
        <v>27164</v>
      </c>
      <c r="MR105" t="s">
        <v>27320</v>
      </c>
      <c r="MS105" t="s">
        <v>27261</v>
      </c>
      <c r="MT105" t="s">
        <v>27321</v>
      </c>
      <c r="MU105" t="s">
        <v>27153</v>
      </c>
      <c r="MV105" t="s">
        <v>27165</v>
      </c>
      <c r="MW105" t="s">
        <v>27322</v>
      </c>
      <c r="MY105" t="s">
        <v>27323</v>
      </c>
      <c r="MZ105" t="s">
        <v>27324</v>
      </c>
      <c r="NA105" t="s">
        <v>27325</v>
      </c>
      <c r="NB105" t="s">
        <v>27326</v>
      </c>
      <c r="NC105" t="s">
        <v>27313</v>
      </c>
      <c r="ND105" t="s">
        <v>27254</v>
      </c>
      <c r="NE105" t="s">
        <v>27262</v>
      </c>
      <c r="NF105" t="s">
        <v>27186</v>
      </c>
      <c r="NG105" t="s">
        <v>27215</v>
      </c>
      <c r="NH105" t="s">
        <v>27207</v>
      </c>
      <c r="NI105" t="s">
        <v>27248</v>
      </c>
      <c r="NJ105" t="s">
        <v>27327</v>
      </c>
      <c r="NK105" t="s">
        <v>27175</v>
      </c>
      <c r="NL105" t="s">
        <v>27101</v>
      </c>
      <c r="NM105" t="s">
        <v>27328</v>
      </c>
      <c r="NN105" t="s">
        <v>27178</v>
      </c>
      <c r="NO105" t="s">
        <v>27155</v>
      </c>
      <c r="NP105" t="s">
        <v>27248</v>
      </c>
      <c r="NQ105" t="s">
        <v>27209</v>
      </c>
      <c r="NR105" t="s">
        <v>27135</v>
      </c>
      <c r="NS105" t="s">
        <v>27178</v>
      </c>
      <c r="NT105" t="s">
        <v>27300</v>
      </c>
      <c r="NU105" t="s">
        <v>27189</v>
      </c>
      <c r="NV105" t="s">
        <v>27329</v>
      </c>
      <c r="NW105" t="s">
        <v>27192</v>
      </c>
      <c r="NX105" t="s">
        <v>27330</v>
      </c>
      <c r="NY105" t="s">
        <v>27265</v>
      </c>
      <c r="NZ105" t="s">
        <v>27267</v>
      </c>
      <c r="OA105" t="s">
        <v>27268</v>
      </c>
      <c r="OB105" t="s">
        <v>27331</v>
      </c>
      <c r="OC105" t="s">
        <v>27268</v>
      </c>
      <c r="OD105" t="s">
        <v>27267</v>
      </c>
      <c r="PD105" t="s">
        <v>27248</v>
      </c>
      <c r="PE105" t="s">
        <v>27207</v>
      </c>
      <c r="PF105" t="s">
        <v>27207</v>
      </c>
      <c r="PG105" t="s">
        <v>27276</v>
      </c>
      <c r="PH105" t="s">
        <v>27332</v>
      </c>
      <c r="PI105" t="s">
        <v>27207</v>
      </c>
    </row>
    <row r="106" spans="1:425" x14ac:dyDescent="0.3">
      <c r="A106" t="s">
        <v>15931</v>
      </c>
      <c r="B106" t="s">
        <v>15957</v>
      </c>
      <c r="C106">
        <v>2017</v>
      </c>
      <c r="D106" t="s">
        <v>16020</v>
      </c>
      <c r="E106" t="s">
        <v>16021</v>
      </c>
      <c r="F106" t="s">
        <v>15960</v>
      </c>
      <c r="G106">
        <v>0.67</v>
      </c>
      <c r="H106">
        <v>350</v>
      </c>
      <c r="I106" t="s">
        <v>15953</v>
      </c>
      <c r="J106" t="s">
        <v>15889</v>
      </c>
      <c r="K106" t="s">
        <v>27333</v>
      </c>
      <c r="L106" t="s">
        <v>27334</v>
      </c>
      <c r="M106" t="s">
        <v>27335</v>
      </c>
      <c r="N106" t="s">
        <v>27336</v>
      </c>
      <c r="O106" t="s">
        <v>27337</v>
      </c>
      <c r="P106" t="s">
        <v>27338</v>
      </c>
      <c r="Q106" t="s">
        <v>27339</v>
      </c>
      <c r="R106" t="s">
        <v>27340</v>
      </c>
      <c r="S106" t="s">
        <v>27341</v>
      </c>
      <c r="T106" t="s">
        <v>27342</v>
      </c>
      <c r="U106" t="s">
        <v>27343</v>
      </c>
      <c r="V106" t="s">
        <v>27344</v>
      </c>
      <c r="W106" t="s">
        <v>27345</v>
      </c>
      <c r="X106" t="s">
        <v>27346</v>
      </c>
      <c r="Y106" t="s">
        <v>27347</v>
      </c>
      <c r="Z106" t="s">
        <v>27348</v>
      </c>
      <c r="AA106" t="s">
        <v>27337</v>
      </c>
      <c r="AB106" t="s">
        <v>27349</v>
      </c>
      <c r="AC106" t="s">
        <v>27350</v>
      </c>
      <c r="AD106" t="s">
        <v>27351</v>
      </c>
      <c r="AE106" t="s">
        <v>27334</v>
      </c>
      <c r="AF106" t="s">
        <v>27352</v>
      </c>
      <c r="AG106" t="s">
        <v>27353</v>
      </c>
      <c r="AH106" t="s">
        <v>27354</v>
      </c>
      <c r="AI106" t="s">
        <v>27355</v>
      </c>
      <c r="AJ106" t="s">
        <v>27356</v>
      </c>
      <c r="AK106" t="s">
        <v>27357</v>
      </c>
      <c r="AL106" t="s">
        <v>27358</v>
      </c>
      <c r="AM106" t="s">
        <v>27359</v>
      </c>
      <c r="AN106" t="s">
        <v>27360</v>
      </c>
      <c r="AO106" t="s">
        <v>27339</v>
      </c>
      <c r="AP106" t="s">
        <v>27361</v>
      </c>
      <c r="AQ106" t="s">
        <v>27362</v>
      </c>
      <c r="AR106" t="s">
        <v>27363</v>
      </c>
      <c r="AS106" t="s">
        <v>27364</v>
      </c>
      <c r="AT106" t="s">
        <v>27365</v>
      </c>
      <c r="AU106" t="s">
        <v>27366</v>
      </c>
      <c r="AV106" t="s">
        <v>27367</v>
      </c>
      <c r="AW106" t="s">
        <v>27368</v>
      </c>
      <c r="AX106" t="s">
        <v>27369</v>
      </c>
      <c r="AY106" t="s">
        <v>27370</v>
      </c>
      <c r="AZ106" t="s">
        <v>27371</v>
      </c>
      <c r="BA106" t="s">
        <v>27372</v>
      </c>
      <c r="BB106" t="s">
        <v>27368</v>
      </c>
      <c r="BC106" t="s">
        <v>27373</v>
      </c>
      <c r="BD106" t="s">
        <v>27368</v>
      </c>
      <c r="BE106" t="s">
        <v>27374</v>
      </c>
      <c r="BF106" t="s">
        <v>27358</v>
      </c>
      <c r="BG106" t="s">
        <v>27375</v>
      </c>
      <c r="BH106" t="s">
        <v>27376</v>
      </c>
      <c r="BI106" t="s">
        <v>27377</v>
      </c>
      <c r="BJ106" t="s">
        <v>27378</v>
      </c>
      <c r="BK106" t="s">
        <v>27379</v>
      </c>
      <c r="BL106" t="s">
        <v>27380</v>
      </c>
      <c r="BM106" t="s">
        <v>27381</v>
      </c>
      <c r="BN106" t="s">
        <v>27382</v>
      </c>
      <c r="BO106" t="s">
        <v>27383</v>
      </c>
      <c r="BP106" t="s">
        <v>27384</v>
      </c>
      <c r="BQ106" t="s">
        <v>27385</v>
      </c>
      <c r="BR106" t="s">
        <v>27386</v>
      </c>
      <c r="BS106" t="s">
        <v>27387</v>
      </c>
      <c r="BT106" t="s">
        <v>27388</v>
      </c>
      <c r="BU106" t="s">
        <v>27389</v>
      </c>
      <c r="BV106" t="s">
        <v>27390</v>
      </c>
      <c r="BW106" t="s">
        <v>27391</v>
      </c>
      <c r="BX106" t="s">
        <v>27392</v>
      </c>
      <c r="BY106" t="s">
        <v>27393</v>
      </c>
      <c r="BZ106" t="s">
        <v>27394</v>
      </c>
      <c r="CA106" t="s">
        <v>27395</v>
      </c>
      <c r="CB106" t="s">
        <v>27396</v>
      </c>
      <c r="CC106" t="s">
        <v>27397</v>
      </c>
      <c r="CD106" t="s">
        <v>27398</v>
      </c>
      <c r="CE106" t="s">
        <v>27399</v>
      </c>
      <c r="CF106" t="s">
        <v>27400</v>
      </c>
      <c r="CG106" t="s">
        <v>27401</v>
      </c>
      <c r="CH106" t="s">
        <v>27402</v>
      </c>
      <c r="CI106" t="s">
        <v>27403</v>
      </c>
      <c r="CJ106" t="s">
        <v>27404</v>
      </c>
      <c r="CK106" t="s">
        <v>27405</v>
      </c>
      <c r="CL106" t="s">
        <v>27406</v>
      </c>
      <c r="CM106" t="s">
        <v>27402</v>
      </c>
      <c r="CN106" t="s">
        <v>27407</v>
      </c>
      <c r="CO106" t="s">
        <v>27408</v>
      </c>
      <c r="CP106" t="s">
        <v>27409</v>
      </c>
      <c r="CQ106" t="s">
        <v>27388</v>
      </c>
      <c r="CR106" t="s">
        <v>27410</v>
      </c>
      <c r="CS106" t="s">
        <v>27411</v>
      </c>
      <c r="CT106" t="s">
        <v>27412</v>
      </c>
      <c r="CU106" t="s">
        <v>27413</v>
      </c>
      <c r="CV106" t="s">
        <v>27414</v>
      </c>
      <c r="CW106" t="s">
        <v>27415</v>
      </c>
      <c r="CX106" t="s">
        <v>27416</v>
      </c>
      <c r="CY106" t="s">
        <v>27417</v>
      </c>
      <c r="CZ106" t="s">
        <v>27418</v>
      </c>
      <c r="DA106" t="s">
        <v>27419</v>
      </c>
      <c r="DB106" t="s">
        <v>27420</v>
      </c>
      <c r="DC106" t="s">
        <v>27421</v>
      </c>
      <c r="DD106" t="s">
        <v>27376</v>
      </c>
      <c r="DE106" t="s">
        <v>27422</v>
      </c>
      <c r="DF106" t="s">
        <v>27423</v>
      </c>
      <c r="DG106" t="s">
        <v>27424</v>
      </c>
      <c r="DH106" t="s">
        <v>27425</v>
      </c>
      <c r="DI106" t="s">
        <v>27426</v>
      </c>
      <c r="DJ106" t="s">
        <v>27390</v>
      </c>
      <c r="DK106" t="s">
        <v>27427</v>
      </c>
      <c r="DL106" t="s">
        <v>27428</v>
      </c>
      <c r="DM106" t="s">
        <v>27429</v>
      </c>
      <c r="DN106" t="s">
        <v>27384</v>
      </c>
      <c r="DO106" t="s">
        <v>27430</v>
      </c>
      <c r="DP106" t="s">
        <v>27431</v>
      </c>
      <c r="DQ106" t="s">
        <v>27432</v>
      </c>
      <c r="DR106" t="s">
        <v>27433</v>
      </c>
      <c r="DS106" t="s">
        <v>27434</v>
      </c>
      <c r="DT106" t="s">
        <v>27435</v>
      </c>
      <c r="DU106" t="s">
        <v>27436</v>
      </c>
      <c r="DV106" t="s">
        <v>27437</v>
      </c>
      <c r="DW106" t="s">
        <v>27438</v>
      </c>
      <c r="DX106" t="s">
        <v>27419</v>
      </c>
      <c r="DY106" t="s">
        <v>27439</v>
      </c>
      <c r="DZ106" t="s">
        <v>27440</v>
      </c>
      <c r="EA106" t="s">
        <v>27438</v>
      </c>
      <c r="EB106" t="s">
        <v>27441</v>
      </c>
      <c r="EC106" t="s">
        <v>27442</v>
      </c>
      <c r="ED106" t="s">
        <v>27443</v>
      </c>
      <c r="EE106" t="s">
        <v>27444</v>
      </c>
      <c r="EF106" t="s">
        <v>27445</v>
      </c>
      <c r="EG106" t="s">
        <v>27446</v>
      </c>
      <c r="EH106" t="s">
        <v>27447</v>
      </c>
      <c r="EI106" t="s">
        <v>27448</v>
      </c>
      <c r="EJ106" t="s">
        <v>27422</v>
      </c>
      <c r="EK106" t="s">
        <v>27449</v>
      </c>
      <c r="EL106" t="s">
        <v>27450</v>
      </c>
      <c r="EM106" t="s">
        <v>27451</v>
      </c>
      <c r="EN106" t="s">
        <v>27452</v>
      </c>
      <c r="EO106" t="s">
        <v>27453</v>
      </c>
      <c r="EP106" t="s">
        <v>27454</v>
      </c>
      <c r="EQ106" t="s">
        <v>27455</v>
      </c>
      <c r="ER106" t="s">
        <v>27456</v>
      </c>
      <c r="ES106" t="s">
        <v>27457</v>
      </c>
      <c r="ET106" t="s">
        <v>27458</v>
      </c>
      <c r="EU106" t="s">
        <v>27459</v>
      </c>
      <c r="EV106" t="s">
        <v>27460</v>
      </c>
      <c r="EW106" t="s">
        <v>27461</v>
      </c>
      <c r="EX106" t="s">
        <v>27462</v>
      </c>
      <c r="FA106" t="s">
        <v>27463</v>
      </c>
      <c r="FB106" t="s">
        <v>27404</v>
      </c>
      <c r="FC106" t="s">
        <v>27464</v>
      </c>
      <c r="FD106" t="s">
        <v>27465</v>
      </c>
      <c r="FE106" t="s">
        <v>27466</v>
      </c>
      <c r="FF106" t="s">
        <v>27467</v>
      </c>
      <c r="FO106" t="s">
        <v>27468</v>
      </c>
      <c r="FP106" t="s">
        <v>27469</v>
      </c>
      <c r="FQ106" t="s">
        <v>27348</v>
      </c>
      <c r="FR106" t="s">
        <v>27470</v>
      </c>
      <c r="FS106" t="s">
        <v>27471</v>
      </c>
      <c r="FT106" t="s">
        <v>27472</v>
      </c>
      <c r="FV106" t="s">
        <v>27473</v>
      </c>
      <c r="FW106" t="s">
        <v>27362</v>
      </c>
      <c r="FX106" t="s">
        <v>27474</v>
      </c>
      <c r="FY106" t="s">
        <v>27475</v>
      </c>
      <c r="FZ106" t="s">
        <v>27476</v>
      </c>
      <c r="GA106" t="s">
        <v>27477</v>
      </c>
      <c r="GB106" t="s">
        <v>27478</v>
      </c>
      <c r="GC106" t="s">
        <v>27379</v>
      </c>
      <c r="GD106" t="s">
        <v>27338</v>
      </c>
      <c r="GE106" t="s">
        <v>27479</v>
      </c>
      <c r="GF106" t="s">
        <v>27480</v>
      </c>
      <c r="GG106" t="s">
        <v>27481</v>
      </c>
      <c r="GH106" t="s">
        <v>27482</v>
      </c>
      <c r="GI106" t="s">
        <v>27483</v>
      </c>
      <c r="GJ106" t="s">
        <v>27484</v>
      </c>
      <c r="GK106" t="s">
        <v>27355</v>
      </c>
      <c r="GL106" t="s">
        <v>27485</v>
      </c>
      <c r="GM106" t="s">
        <v>27486</v>
      </c>
      <c r="GN106" t="s">
        <v>27487</v>
      </c>
      <c r="GO106" t="s">
        <v>27488</v>
      </c>
      <c r="GP106" t="s">
        <v>27489</v>
      </c>
      <c r="GQ106" t="s">
        <v>27490</v>
      </c>
      <c r="GS106" t="s">
        <v>27491</v>
      </c>
      <c r="GT106" t="s">
        <v>27492</v>
      </c>
      <c r="GU106" t="s">
        <v>27493</v>
      </c>
      <c r="GV106" t="s">
        <v>27494</v>
      </c>
      <c r="GW106" t="s">
        <v>27495</v>
      </c>
      <c r="GX106" t="s">
        <v>27496</v>
      </c>
      <c r="GY106" t="s">
        <v>27497</v>
      </c>
      <c r="GZ106" t="s">
        <v>27498</v>
      </c>
      <c r="HA106" t="s">
        <v>27499</v>
      </c>
      <c r="HB106" t="s">
        <v>27500</v>
      </c>
      <c r="HC106" t="s">
        <v>27501</v>
      </c>
      <c r="HD106" t="s">
        <v>27502</v>
      </c>
      <c r="HE106" t="s">
        <v>27503</v>
      </c>
      <c r="HF106" t="s">
        <v>27504</v>
      </c>
      <c r="HG106" t="s">
        <v>27446</v>
      </c>
      <c r="HH106" t="s">
        <v>27505</v>
      </c>
      <c r="HI106" t="s">
        <v>27506</v>
      </c>
      <c r="HJ106" t="s">
        <v>27507</v>
      </c>
      <c r="HK106" t="s">
        <v>27508</v>
      </c>
      <c r="HL106" t="s">
        <v>27509</v>
      </c>
      <c r="HM106" t="s">
        <v>27510</v>
      </c>
      <c r="HN106" t="s">
        <v>27511</v>
      </c>
      <c r="HO106" t="s">
        <v>27512</v>
      </c>
      <c r="HP106" t="s">
        <v>27506</v>
      </c>
      <c r="HQ106" t="s">
        <v>27513</v>
      </c>
      <c r="HR106" t="s">
        <v>27514</v>
      </c>
      <c r="HS106" t="s">
        <v>27515</v>
      </c>
      <c r="HT106" t="s">
        <v>27516</v>
      </c>
      <c r="HU106" t="s">
        <v>27517</v>
      </c>
      <c r="HV106" t="s">
        <v>27518</v>
      </c>
      <c r="HW106" t="s">
        <v>27519</v>
      </c>
      <c r="HX106" t="s">
        <v>27520</v>
      </c>
      <c r="HY106" t="s">
        <v>27520</v>
      </c>
      <c r="HZ106" t="s">
        <v>27492</v>
      </c>
      <c r="IA106" t="s">
        <v>27493</v>
      </c>
      <c r="IB106" t="s">
        <v>27521</v>
      </c>
      <c r="IC106" t="s">
        <v>27522</v>
      </c>
      <c r="ID106" t="s">
        <v>27523</v>
      </c>
      <c r="IE106" t="s">
        <v>27524</v>
      </c>
      <c r="IF106" t="s">
        <v>27486</v>
      </c>
      <c r="IG106" t="s">
        <v>27525</v>
      </c>
      <c r="IH106" t="s">
        <v>27526</v>
      </c>
      <c r="II106" t="s">
        <v>27490</v>
      </c>
      <c r="IJ106" t="s">
        <v>27448</v>
      </c>
      <c r="IK106" t="s">
        <v>27527</v>
      </c>
      <c r="IL106" t="s">
        <v>27528</v>
      </c>
      <c r="IM106" t="s">
        <v>27529</v>
      </c>
      <c r="IN106" t="s">
        <v>27530</v>
      </c>
      <c r="IO106" t="s">
        <v>27531</v>
      </c>
      <c r="IP106" t="s">
        <v>27532</v>
      </c>
      <c r="IQ106" t="s">
        <v>27448</v>
      </c>
      <c r="IR106" t="s">
        <v>27533</v>
      </c>
      <c r="IS106" t="s">
        <v>27534</v>
      </c>
      <c r="IT106" t="s">
        <v>27535</v>
      </c>
      <c r="IU106" t="s">
        <v>27536</v>
      </c>
      <c r="IV106" t="s">
        <v>27408</v>
      </c>
      <c r="IW106" t="s">
        <v>27537</v>
      </c>
      <c r="IX106" t="s">
        <v>27512</v>
      </c>
      <c r="IY106" t="s">
        <v>27538</v>
      </c>
      <c r="IZ106" t="s">
        <v>27539</v>
      </c>
      <c r="JA106" t="s">
        <v>27540</v>
      </c>
      <c r="JB106" t="s">
        <v>27541</v>
      </c>
      <c r="JC106" t="s">
        <v>27480</v>
      </c>
      <c r="JD106" t="s">
        <v>27542</v>
      </c>
      <c r="JE106" t="s">
        <v>27543</v>
      </c>
      <c r="JF106" t="s">
        <v>27544</v>
      </c>
      <c r="JG106" t="s">
        <v>27545</v>
      </c>
      <c r="JH106" t="s">
        <v>27546</v>
      </c>
      <c r="JI106" t="s">
        <v>27547</v>
      </c>
      <c r="JJ106" t="s">
        <v>27548</v>
      </c>
      <c r="JK106" t="s">
        <v>27549</v>
      </c>
      <c r="JL106" t="s">
        <v>27550</v>
      </c>
      <c r="JM106" t="s">
        <v>27551</v>
      </c>
      <c r="JN106" t="s">
        <v>27552</v>
      </c>
      <c r="JO106" t="s">
        <v>27553</v>
      </c>
      <c r="JP106" t="s">
        <v>27554</v>
      </c>
      <c r="JQ106" t="s">
        <v>27555</v>
      </c>
      <c r="JR106" t="s">
        <v>27556</v>
      </c>
      <c r="JS106" t="s">
        <v>27557</v>
      </c>
      <c r="JT106" t="s">
        <v>27558</v>
      </c>
      <c r="JU106" t="s">
        <v>27559</v>
      </c>
      <c r="JV106" t="s">
        <v>27560</v>
      </c>
      <c r="JW106" t="s">
        <v>27561</v>
      </c>
      <c r="JX106" t="s">
        <v>27562</v>
      </c>
      <c r="JY106" t="s">
        <v>27563</v>
      </c>
      <c r="JZ106" t="s">
        <v>27564</v>
      </c>
      <c r="KA106" t="s">
        <v>27565</v>
      </c>
      <c r="KB106" t="s">
        <v>27566</v>
      </c>
      <c r="KC106" t="s">
        <v>27362</v>
      </c>
      <c r="KD106" t="s">
        <v>27567</v>
      </c>
      <c r="KE106" t="s">
        <v>27568</v>
      </c>
      <c r="KF106" t="s">
        <v>27569</v>
      </c>
      <c r="KG106" t="s">
        <v>27570</v>
      </c>
      <c r="KH106" t="s">
        <v>27571</v>
      </c>
      <c r="KI106" t="s">
        <v>27572</v>
      </c>
      <c r="KJ106" t="s">
        <v>27573</v>
      </c>
      <c r="KK106" t="s">
        <v>27574</v>
      </c>
      <c r="KL106" t="s">
        <v>27435</v>
      </c>
      <c r="KM106" t="s">
        <v>27479</v>
      </c>
      <c r="KN106" t="s">
        <v>27575</v>
      </c>
      <c r="KO106" t="s">
        <v>27576</v>
      </c>
      <c r="KP106" t="s">
        <v>27418</v>
      </c>
      <c r="KQ106" t="s">
        <v>27385</v>
      </c>
      <c r="KR106" t="s">
        <v>27384</v>
      </c>
      <c r="KS106" t="s">
        <v>27577</v>
      </c>
      <c r="KT106" t="s">
        <v>27578</v>
      </c>
      <c r="KU106" t="s">
        <v>27382</v>
      </c>
      <c r="KV106" t="s">
        <v>27436</v>
      </c>
      <c r="KW106" t="s">
        <v>27579</v>
      </c>
      <c r="KX106" t="s">
        <v>27385</v>
      </c>
      <c r="KY106" t="s">
        <v>27580</v>
      </c>
      <c r="KZ106" t="s">
        <v>27440</v>
      </c>
      <c r="LA106" t="s">
        <v>27404</v>
      </c>
      <c r="LC106" t="s">
        <v>27581</v>
      </c>
      <c r="LD106" t="s">
        <v>27582</v>
      </c>
      <c r="LE106" t="s">
        <v>27583</v>
      </c>
      <c r="LH106" t="s">
        <v>27584</v>
      </c>
      <c r="LI106" t="s">
        <v>27454</v>
      </c>
      <c r="LJ106" t="s">
        <v>27585</v>
      </c>
      <c r="LK106" t="s">
        <v>27586</v>
      </c>
      <c r="LM106" t="s">
        <v>27400</v>
      </c>
      <c r="LN106" t="s">
        <v>27587</v>
      </c>
      <c r="LO106" t="s">
        <v>27588</v>
      </c>
      <c r="LP106" t="s">
        <v>27589</v>
      </c>
      <c r="LQ106" t="s">
        <v>27590</v>
      </c>
      <c r="LR106" t="s">
        <v>27376</v>
      </c>
      <c r="LS106" t="s">
        <v>27421</v>
      </c>
      <c r="LT106" t="s">
        <v>27591</v>
      </c>
      <c r="LU106" t="s">
        <v>27592</v>
      </c>
      <c r="LV106" t="s">
        <v>27593</v>
      </c>
      <c r="LW106" t="s">
        <v>27383</v>
      </c>
      <c r="LX106" t="s">
        <v>27594</v>
      </c>
      <c r="LY106" t="s">
        <v>27403</v>
      </c>
      <c r="LZ106" t="s">
        <v>27586</v>
      </c>
      <c r="MA106" t="s">
        <v>27595</v>
      </c>
      <c r="MB106" t="s">
        <v>27596</v>
      </c>
      <c r="MC106" t="s">
        <v>27434</v>
      </c>
      <c r="MD106" t="s">
        <v>27597</v>
      </c>
      <c r="ME106" t="s">
        <v>27469</v>
      </c>
      <c r="MF106" t="s">
        <v>27598</v>
      </c>
      <c r="MG106" t="s">
        <v>27367</v>
      </c>
      <c r="MH106" t="s">
        <v>27380</v>
      </c>
      <c r="MI106" t="s">
        <v>27599</v>
      </c>
      <c r="MJ106" t="s">
        <v>27600</v>
      </c>
      <c r="MK106" t="s">
        <v>27601</v>
      </c>
      <c r="MR106" t="s">
        <v>27602</v>
      </c>
      <c r="MS106" t="s">
        <v>27603</v>
      </c>
      <c r="MT106" t="s">
        <v>27538</v>
      </c>
      <c r="MU106" t="s">
        <v>27604</v>
      </c>
      <c r="MV106" t="s">
        <v>27564</v>
      </c>
      <c r="MW106" t="s">
        <v>27605</v>
      </c>
      <c r="NR106" t="s">
        <v>27606</v>
      </c>
      <c r="NS106" t="s">
        <v>27406</v>
      </c>
      <c r="NT106" t="s">
        <v>27607</v>
      </c>
      <c r="NU106" t="s">
        <v>27608</v>
      </c>
      <c r="NV106" t="s">
        <v>27609</v>
      </c>
      <c r="OC106" t="s">
        <v>27610</v>
      </c>
      <c r="OD106" t="s">
        <v>27600</v>
      </c>
      <c r="PD106" t="s">
        <v>27412</v>
      </c>
      <c r="PE106" t="s">
        <v>27611</v>
      </c>
      <c r="PF106" t="s">
        <v>27612</v>
      </c>
      <c r="PG106" t="s">
        <v>27613</v>
      </c>
      <c r="PH106" t="s">
        <v>27614</v>
      </c>
      <c r="PI106" t="s">
        <v>27615</v>
      </c>
    </row>
    <row r="107" spans="1:425" x14ac:dyDescent="0.3">
      <c r="A107" t="s">
        <v>15932</v>
      </c>
      <c r="B107" t="s">
        <v>15957</v>
      </c>
      <c r="C107">
        <v>2017</v>
      </c>
      <c r="D107" t="s">
        <v>16022</v>
      </c>
      <c r="E107" t="s">
        <v>15959</v>
      </c>
      <c r="F107" t="s">
        <v>15960</v>
      </c>
      <c r="G107">
        <v>0.78</v>
      </c>
      <c r="H107">
        <v>350</v>
      </c>
      <c r="I107" t="s">
        <v>15953</v>
      </c>
      <c r="J107" t="s">
        <v>15889</v>
      </c>
      <c r="K107" t="s">
        <v>27616</v>
      </c>
      <c r="L107" t="s">
        <v>27617</v>
      </c>
      <c r="M107" t="s">
        <v>27618</v>
      </c>
      <c r="N107" t="s">
        <v>27619</v>
      </c>
      <c r="O107" t="s">
        <v>27620</v>
      </c>
      <c r="P107" t="s">
        <v>27621</v>
      </c>
      <c r="Q107" t="s">
        <v>27622</v>
      </c>
      <c r="R107" t="s">
        <v>27623</v>
      </c>
      <c r="S107" t="s">
        <v>27624</v>
      </c>
      <c r="T107" t="s">
        <v>27625</v>
      </c>
      <c r="U107" t="s">
        <v>27626</v>
      </c>
      <c r="V107" t="s">
        <v>27627</v>
      </c>
      <c r="W107" t="s">
        <v>27628</v>
      </c>
      <c r="X107" t="s">
        <v>27629</v>
      </c>
      <c r="Y107" t="s">
        <v>27630</v>
      </c>
      <c r="Z107" t="s">
        <v>27631</v>
      </c>
      <c r="AA107" t="s">
        <v>27632</v>
      </c>
      <c r="AB107" t="s">
        <v>27633</v>
      </c>
      <c r="AC107" t="s">
        <v>27634</v>
      </c>
      <c r="AD107" t="s">
        <v>27635</v>
      </c>
      <c r="AE107" t="s">
        <v>27636</v>
      </c>
      <c r="AF107" t="s">
        <v>27637</v>
      </c>
      <c r="AG107" t="s">
        <v>27638</v>
      </c>
      <c r="AH107" t="s">
        <v>27639</v>
      </c>
      <c r="AI107" t="s">
        <v>27640</v>
      </c>
      <c r="AJ107" t="s">
        <v>27641</v>
      </c>
      <c r="AK107" t="s">
        <v>27642</v>
      </c>
      <c r="AL107" t="s">
        <v>27643</v>
      </c>
      <c r="AM107" t="s">
        <v>27644</v>
      </c>
      <c r="AN107" t="s">
        <v>27645</v>
      </c>
      <c r="AO107" t="s">
        <v>27646</v>
      </c>
      <c r="AP107" t="s">
        <v>27647</v>
      </c>
      <c r="AQ107" t="s">
        <v>27648</v>
      </c>
      <c r="AR107" t="s">
        <v>27649</v>
      </c>
      <c r="AS107" t="s">
        <v>27650</v>
      </c>
      <c r="AT107" t="s">
        <v>27651</v>
      </c>
      <c r="AU107" t="s">
        <v>27652</v>
      </c>
      <c r="AV107" t="s">
        <v>27653</v>
      </c>
      <c r="AW107" t="s">
        <v>27654</v>
      </c>
      <c r="AX107" t="s">
        <v>27655</v>
      </c>
      <c r="AY107" t="s">
        <v>27656</v>
      </c>
      <c r="AZ107" t="s">
        <v>27657</v>
      </c>
      <c r="BA107" t="s">
        <v>27658</v>
      </c>
      <c r="BB107" t="s">
        <v>27659</v>
      </c>
      <c r="BC107" t="s">
        <v>27660</v>
      </c>
      <c r="BD107" t="s">
        <v>27661</v>
      </c>
      <c r="BE107" t="s">
        <v>27662</v>
      </c>
      <c r="BF107" t="s">
        <v>27663</v>
      </c>
      <c r="BG107" t="s">
        <v>27621</v>
      </c>
      <c r="BH107" t="s">
        <v>27664</v>
      </c>
      <c r="BI107" t="s">
        <v>27665</v>
      </c>
      <c r="BJ107" t="s">
        <v>27666</v>
      </c>
      <c r="BK107" t="s">
        <v>27667</v>
      </c>
      <c r="BL107" t="s">
        <v>27668</v>
      </c>
      <c r="BM107" t="s">
        <v>27669</v>
      </c>
      <c r="BN107" t="s">
        <v>27670</v>
      </c>
      <c r="BO107" t="s">
        <v>27671</v>
      </c>
      <c r="BP107" t="s">
        <v>27672</v>
      </c>
      <c r="BQ107" t="s">
        <v>27673</v>
      </c>
      <c r="BR107" t="s">
        <v>27674</v>
      </c>
      <c r="BS107" t="s">
        <v>27675</v>
      </c>
      <c r="BT107" t="s">
        <v>27676</v>
      </c>
      <c r="BU107" t="s">
        <v>27677</v>
      </c>
      <c r="BV107" t="s">
        <v>27678</v>
      </c>
      <c r="BW107" t="s">
        <v>27679</v>
      </c>
      <c r="BX107" t="s">
        <v>27680</v>
      </c>
      <c r="BY107" t="s">
        <v>27681</v>
      </c>
      <c r="BZ107" t="s">
        <v>27682</v>
      </c>
      <c r="CA107" t="s">
        <v>27683</v>
      </c>
      <c r="CB107" t="s">
        <v>27684</v>
      </c>
      <c r="CC107" t="s">
        <v>27685</v>
      </c>
      <c r="CD107" t="s">
        <v>27686</v>
      </c>
      <c r="CE107" t="s">
        <v>27687</v>
      </c>
      <c r="CF107" t="s">
        <v>27673</v>
      </c>
      <c r="CG107" t="s">
        <v>27688</v>
      </c>
      <c r="CH107" t="s">
        <v>27689</v>
      </c>
      <c r="CI107" t="s">
        <v>27690</v>
      </c>
      <c r="CJ107" t="s">
        <v>27691</v>
      </c>
      <c r="CK107" t="s">
        <v>27692</v>
      </c>
      <c r="CL107" t="s">
        <v>27693</v>
      </c>
      <c r="CM107" t="s">
        <v>27650</v>
      </c>
      <c r="CN107" t="s">
        <v>27694</v>
      </c>
      <c r="CO107" t="s">
        <v>27685</v>
      </c>
      <c r="CP107" t="s">
        <v>27695</v>
      </c>
      <c r="CQ107" t="s">
        <v>27696</v>
      </c>
      <c r="CR107" t="s">
        <v>27697</v>
      </c>
      <c r="CS107" t="s">
        <v>27698</v>
      </c>
      <c r="CT107" t="s">
        <v>27699</v>
      </c>
      <c r="CU107" t="s">
        <v>27700</v>
      </c>
      <c r="CV107" t="s">
        <v>27701</v>
      </c>
      <c r="CW107" t="s">
        <v>27702</v>
      </c>
      <c r="CX107" t="s">
        <v>27703</v>
      </c>
      <c r="CY107" t="s">
        <v>27704</v>
      </c>
      <c r="CZ107" t="s">
        <v>27673</v>
      </c>
      <c r="DA107" t="s">
        <v>27628</v>
      </c>
      <c r="DB107" t="s">
        <v>27705</v>
      </c>
      <c r="DC107" t="s">
        <v>27706</v>
      </c>
      <c r="DD107" t="s">
        <v>27707</v>
      </c>
      <c r="DE107" t="s">
        <v>27708</v>
      </c>
      <c r="DF107" t="s">
        <v>27709</v>
      </c>
      <c r="DG107" t="s">
        <v>27710</v>
      </c>
      <c r="DH107" t="s">
        <v>27711</v>
      </c>
      <c r="DI107" t="s">
        <v>27712</v>
      </c>
      <c r="DJ107" t="s">
        <v>27713</v>
      </c>
      <c r="DK107" t="s">
        <v>27714</v>
      </c>
      <c r="DL107" t="s">
        <v>27715</v>
      </c>
      <c r="DM107" t="s">
        <v>27716</v>
      </c>
      <c r="DN107" t="s">
        <v>27675</v>
      </c>
      <c r="DO107" t="s">
        <v>27717</v>
      </c>
      <c r="DP107" t="s">
        <v>27718</v>
      </c>
      <c r="DQ107" t="s">
        <v>27719</v>
      </c>
      <c r="DR107" t="s">
        <v>27720</v>
      </c>
      <c r="DS107" t="s">
        <v>27648</v>
      </c>
      <c r="DT107" t="s">
        <v>27721</v>
      </c>
      <c r="DU107" t="s">
        <v>27722</v>
      </c>
      <c r="DV107" t="s">
        <v>27723</v>
      </c>
      <c r="DW107" t="s">
        <v>27724</v>
      </c>
      <c r="DX107" t="s">
        <v>27725</v>
      </c>
      <c r="DY107" t="s">
        <v>27726</v>
      </c>
      <c r="DZ107" t="s">
        <v>27727</v>
      </c>
      <c r="EA107" t="s">
        <v>27728</v>
      </c>
      <c r="EB107" t="s">
        <v>27729</v>
      </c>
      <c r="EC107" t="s">
        <v>27730</v>
      </c>
      <c r="ED107" t="s">
        <v>27731</v>
      </c>
      <c r="EE107" t="s">
        <v>27732</v>
      </c>
      <c r="EF107" t="s">
        <v>27686</v>
      </c>
      <c r="EG107" t="s">
        <v>27733</v>
      </c>
      <c r="EH107" t="s">
        <v>27734</v>
      </c>
      <c r="EI107" t="s">
        <v>27735</v>
      </c>
      <c r="EJ107" t="s">
        <v>27736</v>
      </c>
      <c r="EK107" t="s">
        <v>27737</v>
      </c>
      <c r="EL107" t="s">
        <v>27719</v>
      </c>
      <c r="EM107" t="s">
        <v>27738</v>
      </c>
      <c r="EN107" t="s">
        <v>27739</v>
      </c>
      <c r="EO107" t="s">
        <v>27660</v>
      </c>
      <c r="EP107" t="s">
        <v>27740</v>
      </c>
      <c r="EQ107" t="s">
        <v>27741</v>
      </c>
      <c r="ER107" t="s">
        <v>27742</v>
      </c>
      <c r="ES107" t="s">
        <v>27701</v>
      </c>
      <c r="ET107" t="s">
        <v>27743</v>
      </c>
      <c r="EU107" t="s">
        <v>27744</v>
      </c>
      <c r="EV107" t="s">
        <v>27745</v>
      </c>
      <c r="EW107" t="s">
        <v>27746</v>
      </c>
      <c r="EX107" t="s">
        <v>27747</v>
      </c>
      <c r="FA107" t="s">
        <v>27724</v>
      </c>
      <c r="FB107" t="s">
        <v>27748</v>
      </c>
      <c r="FC107" t="s">
        <v>27749</v>
      </c>
      <c r="FD107" t="s">
        <v>27750</v>
      </c>
      <c r="FE107" t="s">
        <v>27751</v>
      </c>
      <c r="FF107" t="s">
        <v>27752</v>
      </c>
      <c r="FO107" t="s">
        <v>27753</v>
      </c>
      <c r="FP107" t="s">
        <v>27754</v>
      </c>
      <c r="FQ107" t="s">
        <v>27755</v>
      </c>
      <c r="FR107" t="s">
        <v>27756</v>
      </c>
      <c r="FS107" t="s">
        <v>27757</v>
      </c>
      <c r="FT107" t="s">
        <v>27623</v>
      </c>
      <c r="FV107" t="s">
        <v>27758</v>
      </c>
      <c r="FW107" t="s">
        <v>27759</v>
      </c>
      <c r="FX107" t="s">
        <v>27760</v>
      </c>
      <c r="FY107" t="s">
        <v>27761</v>
      </c>
      <c r="FZ107" t="s">
        <v>27762</v>
      </c>
      <c r="GA107" t="s">
        <v>27763</v>
      </c>
      <c r="GB107" t="s">
        <v>27764</v>
      </c>
      <c r="GC107" t="s">
        <v>27765</v>
      </c>
      <c r="GD107" t="s">
        <v>27766</v>
      </c>
      <c r="GE107" t="s">
        <v>27767</v>
      </c>
      <c r="GF107" t="s">
        <v>27768</v>
      </c>
      <c r="GG107" t="s">
        <v>27769</v>
      </c>
      <c r="GH107" t="s">
        <v>27770</v>
      </c>
      <c r="GI107" t="s">
        <v>27771</v>
      </c>
      <c r="GJ107" t="s">
        <v>27772</v>
      </c>
      <c r="GK107" t="s">
        <v>27773</v>
      </c>
      <c r="GL107" t="s">
        <v>27774</v>
      </c>
      <c r="GM107" t="s">
        <v>27775</v>
      </c>
      <c r="GN107" t="s">
        <v>27776</v>
      </c>
      <c r="GO107" t="s">
        <v>27777</v>
      </c>
      <c r="GP107" t="s">
        <v>27778</v>
      </c>
      <c r="GQ107" t="s">
        <v>27665</v>
      </c>
      <c r="GS107" t="s">
        <v>27779</v>
      </c>
      <c r="GT107" t="s">
        <v>27623</v>
      </c>
      <c r="GU107" t="s">
        <v>27780</v>
      </c>
      <c r="GV107" t="s">
        <v>27781</v>
      </c>
      <c r="GW107" t="s">
        <v>27731</v>
      </c>
      <c r="GX107" t="s">
        <v>27782</v>
      </c>
      <c r="GY107" t="s">
        <v>27783</v>
      </c>
      <c r="GZ107" t="s">
        <v>27784</v>
      </c>
      <c r="HA107" t="s">
        <v>27753</v>
      </c>
      <c r="HB107" t="s">
        <v>27649</v>
      </c>
      <c r="HC107" t="s">
        <v>27785</v>
      </c>
      <c r="HD107" t="s">
        <v>27786</v>
      </c>
      <c r="HE107" t="s">
        <v>27787</v>
      </c>
      <c r="HF107" t="s">
        <v>27685</v>
      </c>
      <c r="HG107" t="s">
        <v>27788</v>
      </c>
      <c r="HH107" t="s">
        <v>27789</v>
      </c>
      <c r="HI107" t="s">
        <v>27790</v>
      </c>
      <c r="HJ107" t="s">
        <v>27787</v>
      </c>
      <c r="HK107" t="s">
        <v>27791</v>
      </c>
      <c r="HL107" t="s">
        <v>27698</v>
      </c>
      <c r="HM107" t="s">
        <v>27792</v>
      </c>
      <c r="HN107" t="s">
        <v>27793</v>
      </c>
      <c r="HO107" t="s">
        <v>27794</v>
      </c>
      <c r="HP107" t="s">
        <v>27795</v>
      </c>
      <c r="HQ107" t="s">
        <v>27678</v>
      </c>
      <c r="HR107" t="s">
        <v>27676</v>
      </c>
      <c r="HS107" t="s">
        <v>27796</v>
      </c>
      <c r="HT107" t="s">
        <v>27797</v>
      </c>
      <c r="HU107" t="s">
        <v>27798</v>
      </c>
      <c r="HV107" t="s">
        <v>27696</v>
      </c>
      <c r="HW107" t="s">
        <v>27799</v>
      </c>
      <c r="HX107" t="s">
        <v>27800</v>
      </c>
      <c r="HY107" t="s">
        <v>27696</v>
      </c>
      <c r="HZ107" t="s">
        <v>27644</v>
      </c>
      <c r="IA107" t="s">
        <v>27667</v>
      </c>
      <c r="IB107" t="s">
        <v>27801</v>
      </c>
      <c r="IC107" t="s">
        <v>27802</v>
      </c>
      <c r="ID107" t="s">
        <v>27803</v>
      </c>
      <c r="IE107" t="s">
        <v>27804</v>
      </c>
      <c r="IF107" t="s">
        <v>27805</v>
      </c>
      <c r="IG107" t="s">
        <v>27771</v>
      </c>
      <c r="IH107" t="s">
        <v>27806</v>
      </c>
      <c r="II107" t="s">
        <v>27807</v>
      </c>
      <c r="IJ107" t="s">
        <v>27683</v>
      </c>
      <c r="IK107" t="s">
        <v>27808</v>
      </c>
      <c r="IL107" t="s">
        <v>27809</v>
      </c>
      <c r="IM107" t="s">
        <v>27810</v>
      </c>
      <c r="IN107" t="s">
        <v>27811</v>
      </c>
      <c r="IO107" t="s">
        <v>27812</v>
      </c>
      <c r="IP107" t="s">
        <v>27813</v>
      </c>
      <c r="IQ107" t="s">
        <v>27814</v>
      </c>
      <c r="IR107" t="s">
        <v>27815</v>
      </c>
      <c r="IS107" t="s">
        <v>27816</v>
      </c>
      <c r="IT107" t="s">
        <v>27817</v>
      </c>
      <c r="IU107" t="s">
        <v>27818</v>
      </c>
      <c r="IV107" t="s">
        <v>27819</v>
      </c>
      <c r="IW107" t="s">
        <v>27816</v>
      </c>
      <c r="IX107" t="s">
        <v>27741</v>
      </c>
      <c r="IY107" t="s">
        <v>27742</v>
      </c>
      <c r="IZ107" t="s">
        <v>27820</v>
      </c>
      <c r="JA107" t="s">
        <v>27821</v>
      </c>
      <c r="JB107" t="s">
        <v>27822</v>
      </c>
      <c r="JC107" t="s">
        <v>27823</v>
      </c>
      <c r="JD107" t="s">
        <v>27824</v>
      </c>
      <c r="JE107" t="s">
        <v>27825</v>
      </c>
      <c r="JF107" t="s">
        <v>27826</v>
      </c>
      <c r="JG107" t="s">
        <v>27827</v>
      </c>
      <c r="JH107" t="s">
        <v>27828</v>
      </c>
      <c r="JI107" t="s">
        <v>27826</v>
      </c>
      <c r="JJ107" t="s">
        <v>27829</v>
      </c>
      <c r="JK107" t="s">
        <v>27830</v>
      </c>
      <c r="JL107" t="s">
        <v>27831</v>
      </c>
      <c r="JM107" t="s">
        <v>27832</v>
      </c>
      <c r="JN107" t="s">
        <v>27833</v>
      </c>
      <c r="JO107" t="s">
        <v>27748</v>
      </c>
      <c r="JP107" t="s">
        <v>27834</v>
      </c>
      <c r="JQ107" t="s">
        <v>27835</v>
      </c>
      <c r="JR107" t="s">
        <v>27787</v>
      </c>
      <c r="JS107" t="s">
        <v>27695</v>
      </c>
      <c r="JT107" t="s">
        <v>27836</v>
      </c>
      <c r="JU107" t="s">
        <v>27837</v>
      </c>
      <c r="JV107" t="s">
        <v>27838</v>
      </c>
      <c r="JW107" t="s">
        <v>27839</v>
      </c>
      <c r="JX107" t="s">
        <v>27840</v>
      </c>
      <c r="JY107" t="s">
        <v>27841</v>
      </c>
      <c r="JZ107" t="s">
        <v>27842</v>
      </c>
      <c r="KA107" t="s">
        <v>27784</v>
      </c>
      <c r="KB107" t="s">
        <v>27843</v>
      </c>
      <c r="KC107" t="s">
        <v>27844</v>
      </c>
      <c r="KD107" t="s">
        <v>27845</v>
      </c>
      <c r="KE107" t="s">
        <v>27753</v>
      </c>
      <c r="KF107" t="s">
        <v>27846</v>
      </c>
      <c r="KG107" t="s">
        <v>27847</v>
      </c>
      <c r="KH107" t="s">
        <v>27848</v>
      </c>
      <c r="KI107" t="s">
        <v>27849</v>
      </c>
      <c r="KJ107" t="s">
        <v>27802</v>
      </c>
      <c r="KK107" t="s">
        <v>27850</v>
      </c>
      <c r="KL107" t="s">
        <v>27805</v>
      </c>
      <c r="KM107" t="s">
        <v>27851</v>
      </c>
      <c r="KN107" t="s">
        <v>27764</v>
      </c>
      <c r="KO107" t="s">
        <v>27649</v>
      </c>
      <c r="KP107" t="s">
        <v>27852</v>
      </c>
      <c r="KQ107" t="s">
        <v>27852</v>
      </c>
      <c r="KR107" t="s">
        <v>27853</v>
      </c>
      <c r="KS107" t="s">
        <v>27854</v>
      </c>
      <c r="KT107" t="s">
        <v>27855</v>
      </c>
      <c r="KU107" t="s">
        <v>27856</v>
      </c>
      <c r="KV107" t="s">
        <v>27673</v>
      </c>
      <c r="KW107" t="s">
        <v>27857</v>
      </c>
      <c r="KX107" t="s">
        <v>27858</v>
      </c>
      <c r="KY107" t="s">
        <v>27859</v>
      </c>
      <c r="KZ107" t="s">
        <v>27860</v>
      </c>
      <c r="LA107" t="s">
        <v>27860</v>
      </c>
      <c r="LC107" t="s">
        <v>27861</v>
      </c>
      <c r="LD107" t="s">
        <v>27862</v>
      </c>
      <c r="LE107" t="s">
        <v>27863</v>
      </c>
      <c r="LH107" t="s">
        <v>27864</v>
      </c>
      <c r="LI107" t="s">
        <v>27865</v>
      </c>
      <c r="LJ107" t="s">
        <v>27628</v>
      </c>
      <c r="LK107" t="s">
        <v>27866</v>
      </c>
      <c r="LM107" t="s">
        <v>27867</v>
      </c>
      <c r="LN107" t="s">
        <v>27855</v>
      </c>
      <c r="LO107" t="s">
        <v>27868</v>
      </c>
      <c r="LP107" t="s">
        <v>27869</v>
      </c>
      <c r="LQ107" t="s">
        <v>27870</v>
      </c>
      <c r="LR107" t="s">
        <v>27859</v>
      </c>
      <c r="LS107" t="s">
        <v>27835</v>
      </c>
      <c r="LT107" t="s">
        <v>27871</v>
      </c>
      <c r="LU107" t="s">
        <v>27749</v>
      </c>
      <c r="LV107" t="s">
        <v>27719</v>
      </c>
      <c r="LW107" t="s">
        <v>27687</v>
      </c>
      <c r="LX107" t="s">
        <v>27872</v>
      </c>
      <c r="LY107" t="s">
        <v>27719</v>
      </c>
      <c r="LZ107" t="s">
        <v>27873</v>
      </c>
      <c r="MA107" t="s">
        <v>27639</v>
      </c>
      <c r="MB107" t="s">
        <v>27626</v>
      </c>
      <c r="MC107" t="s">
        <v>27765</v>
      </c>
      <c r="MD107" t="s">
        <v>27874</v>
      </c>
      <c r="ME107" t="s">
        <v>27668</v>
      </c>
      <c r="MF107" t="s">
        <v>27875</v>
      </c>
      <c r="MG107" t="s">
        <v>27876</v>
      </c>
      <c r="MH107" t="s">
        <v>27776</v>
      </c>
      <c r="MI107" t="s">
        <v>27877</v>
      </c>
      <c r="MJ107" t="s">
        <v>27878</v>
      </c>
      <c r="MK107" t="s">
        <v>27879</v>
      </c>
      <c r="MR107" t="s">
        <v>27880</v>
      </c>
      <c r="MS107" t="s">
        <v>27881</v>
      </c>
      <c r="MT107" t="s">
        <v>27882</v>
      </c>
      <c r="MU107" t="s">
        <v>27744</v>
      </c>
      <c r="MV107" t="s">
        <v>27686</v>
      </c>
      <c r="MW107" t="s">
        <v>27883</v>
      </c>
      <c r="NR107" t="s">
        <v>27722</v>
      </c>
      <c r="NS107" t="s">
        <v>27872</v>
      </c>
      <c r="NT107" t="s">
        <v>27722</v>
      </c>
      <c r="NU107" t="s">
        <v>27884</v>
      </c>
      <c r="NV107" t="s">
        <v>27885</v>
      </c>
      <c r="OC107" t="s">
        <v>27886</v>
      </c>
      <c r="OD107" t="s">
        <v>27824</v>
      </c>
      <c r="PD107" t="s">
        <v>27887</v>
      </c>
      <c r="PE107" t="s">
        <v>27888</v>
      </c>
      <c r="PF107" t="s">
        <v>27887</v>
      </c>
      <c r="PG107" t="s">
        <v>27833</v>
      </c>
      <c r="PH107" t="s">
        <v>27889</v>
      </c>
      <c r="PI107" t="s">
        <v>27811</v>
      </c>
    </row>
    <row r="108" spans="1:425" x14ac:dyDescent="0.3">
      <c r="A108" t="s">
        <v>15933</v>
      </c>
      <c r="B108" t="s">
        <v>15955</v>
      </c>
      <c r="C108">
        <v>2017</v>
      </c>
      <c r="D108" t="s">
        <v>16035</v>
      </c>
      <c r="E108" t="s">
        <v>15995</v>
      </c>
      <c r="F108" t="s">
        <v>15996</v>
      </c>
      <c r="G108" t="s">
        <v>15954</v>
      </c>
      <c r="H108">
        <v>380</v>
      </c>
      <c r="I108" t="s">
        <v>15953</v>
      </c>
      <c r="J108" t="s">
        <v>15889</v>
      </c>
      <c r="K108" t="s">
        <v>27890</v>
      </c>
      <c r="L108" t="s">
        <v>27891</v>
      </c>
      <c r="M108" t="s">
        <v>27892</v>
      </c>
      <c r="N108" t="s">
        <v>27893</v>
      </c>
      <c r="O108" t="s">
        <v>27894</v>
      </c>
      <c r="P108" t="s">
        <v>27895</v>
      </c>
      <c r="Q108" t="s">
        <v>27896</v>
      </c>
      <c r="R108" t="s">
        <v>27897</v>
      </c>
      <c r="S108" t="s">
        <v>27898</v>
      </c>
      <c r="T108" t="s">
        <v>27899</v>
      </c>
      <c r="U108" t="s">
        <v>27900</v>
      </c>
      <c r="V108" t="s">
        <v>27901</v>
      </c>
      <c r="W108" t="s">
        <v>27902</v>
      </c>
      <c r="X108" t="s">
        <v>27903</v>
      </c>
      <c r="Y108" t="s">
        <v>27904</v>
      </c>
      <c r="Z108" t="s">
        <v>27905</v>
      </c>
      <c r="AA108" t="s">
        <v>27906</v>
      </c>
      <c r="AB108" t="s">
        <v>27907</v>
      </c>
      <c r="AC108" t="s">
        <v>27908</v>
      </c>
      <c r="AD108" t="s">
        <v>27909</v>
      </c>
      <c r="AE108" t="s">
        <v>27910</v>
      </c>
      <c r="AF108" t="s">
        <v>27911</v>
      </c>
      <c r="AG108" t="s">
        <v>27912</v>
      </c>
      <c r="AH108" t="s">
        <v>27913</v>
      </c>
      <c r="AI108" t="s">
        <v>27914</v>
      </c>
      <c r="AJ108" t="s">
        <v>27915</v>
      </c>
      <c r="AK108" t="s">
        <v>27916</v>
      </c>
      <c r="AL108" t="s">
        <v>27917</v>
      </c>
      <c r="AM108" t="s">
        <v>27909</v>
      </c>
      <c r="AN108" t="s">
        <v>27918</v>
      </c>
      <c r="AO108" t="s">
        <v>27919</v>
      </c>
      <c r="AP108" t="s">
        <v>27920</v>
      </c>
      <c r="AQ108" t="s">
        <v>27921</v>
      </c>
      <c r="AR108" t="s">
        <v>27922</v>
      </c>
      <c r="AS108" t="s">
        <v>27923</v>
      </c>
      <c r="AT108" t="s">
        <v>27924</v>
      </c>
      <c r="AU108" t="s">
        <v>27925</v>
      </c>
      <c r="AV108" t="s">
        <v>27926</v>
      </c>
      <c r="AW108" t="s">
        <v>27927</v>
      </c>
      <c r="AX108" t="s">
        <v>27928</v>
      </c>
      <c r="AY108" t="s">
        <v>27929</v>
      </c>
      <c r="AZ108" t="s">
        <v>27930</v>
      </c>
      <c r="BA108" t="s">
        <v>27931</v>
      </c>
      <c r="BB108" t="s">
        <v>27932</v>
      </c>
      <c r="BC108" t="s">
        <v>27933</v>
      </c>
      <c r="BD108" t="s">
        <v>27934</v>
      </c>
      <c r="BE108" t="s">
        <v>27935</v>
      </c>
      <c r="BF108" t="s">
        <v>27936</v>
      </c>
      <c r="BG108" t="s">
        <v>27937</v>
      </c>
      <c r="BH108" t="s">
        <v>27938</v>
      </c>
      <c r="BI108" t="s">
        <v>27939</v>
      </c>
      <c r="BJ108" t="s">
        <v>27940</v>
      </c>
      <c r="BK108" t="s">
        <v>27941</v>
      </c>
      <c r="BL108" t="s">
        <v>27919</v>
      </c>
      <c r="BM108" t="s">
        <v>27942</v>
      </c>
      <c r="BN108" t="s">
        <v>27943</v>
      </c>
      <c r="BO108" t="s">
        <v>27944</v>
      </c>
      <c r="BP108" t="s">
        <v>27945</v>
      </c>
      <c r="BQ108" t="s">
        <v>27946</v>
      </c>
      <c r="BR108" t="s">
        <v>27947</v>
      </c>
      <c r="BS108" t="s">
        <v>27948</v>
      </c>
      <c r="BT108" t="s">
        <v>27949</v>
      </c>
      <c r="BU108" t="s">
        <v>27950</v>
      </c>
      <c r="BV108" t="s">
        <v>27951</v>
      </c>
      <c r="BW108" t="s">
        <v>27952</v>
      </c>
      <c r="BX108" t="s">
        <v>27953</v>
      </c>
      <c r="BY108" t="s">
        <v>27954</v>
      </c>
      <c r="BZ108" t="s">
        <v>27955</v>
      </c>
      <c r="CA108" t="s">
        <v>27956</v>
      </c>
      <c r="CB108" t="s">
        <v>27957</v>
      </c>
      <c r="CC108" t="s">
        <v>27958</v>
      </c>
      <c r="CD108" t="s">
        <v>27959</v>
      </c>
      <c r="CE108" t="s">
        <v>27960</v>
      </c>
      <c r="CF108" t="s">
        <v>27961</v>
      </c>
      <c r="CG108" t="s">
        <v>27962</v>
      </c>
      <c r="CH108" t="s">
        <v>27963</v>
      </c>
      <c r="CI108" t="s">
        <v>27964</v>
      </c>
      <c r="CJ108" t="s">
        <v>27965</v>
      </c>
      <c r="CK108" t="s">
        <v>27966</v>
      </c>
      <c r="CL108" t="s">
        <v>27967</v>
      </c>
      <c r="CM108" t="s">
        <v>27968</v>
      </c>
      <c r="CN108" t="s">
        <v>27969</v>
      </c>
      <c r="CO108" t="s">
        <v>27970</v>
      </c>
      <c r="CP108" t="s">
        <v>27971</v>
      </c>
      <c r="CQ108" t="s">
        <v>27972</v>
      </c>
      <c r="CR108" t="s">
        <v>27973</v>
      </c>
      <c r="CS108" t="s">
        <v>27974</v>
      </c>
      <c r="CT108" t="s">
        <v>27975</v>
      </c>
      <c r="CU108" t="s">
        <v>27976</v>
      </c>
      <c r="CV108" t="s">
        <v>27977</v>
      </c>
      <c r="CW108" t="s">
        <v>27978</v>
      </c>
      <c r="CX108" t="s">
        <v>27979</v>
      </c>
      <c r="CY108" t="s">
        <v>27980</v>
      </c>
      <c r="CZ108" t="s">
        <v>27981</v>
      </c>
      <c r="DA108" t="s">
        <v>27982</v>
      </c>
      <c r="DB108" t="s">
        <v>27983</v>
      </c>
      <c r="DC108" t="s">
        <v>27984</v>
      </c>
      <c r="DD108" t="s">
        <v>27985</v>
      </c>
      <c r="DE108" t="s">
        <v>27986</v>
      </c>
      <c r="DF108" t="s">
        <v>27987</v>
      </c>
      <c r="DG108" t="s">
        <v>27988</v>
      </c>
      <c r="DH108" t="s">
        <v>27989</v>
      </c>
      <c r="DI108" t="s">
        <v>27990</v>
      </c>
      <c r="DJ108" t="s">
        <v>27949</v>
      </c>
      <c r="DK108" t="s">
        <v>27991</v>
      </c>
      <c r="DL108" t="s">
        <v>27992</v>
      </c>
      <c r="DM108" t="s">
        <v>27993</v>
      </c>
      <c r="DN108" t="s">
        <v>27994</v>
      </c>
      <c r="DO108" t="s">
        <v>27995</v>
      </c>
      <c r="DP108" t="s">
        <v>27996</v>
      </c>
      <c r="DQ108" t="s">
        <v>27997</v>
      </c>
      <c r="DR108" t="s">
        <v>27998</v>
      </c>
      <c r="DS108" t="s">
        <v>27999</v>
      </c>
      <c r="DT108" t="s">
        <v>28000</v>
      </c>
      <c r="DU108" t="s">
        <v>28001</v>
      </c>
      <c r="DV108" t="s">
        <v>28002</v>
      </c>
      <c r="DW108" t="s">
        <v>28003</v>
      </c>
      <c r="DX108" t="s">
        <v>28004</v>
      </c>
      <c r="DY108" t="s">
        <v>28005</v>
      </c>
      <c r="DZ108" t="s">
        <v>28006</v>
      </c>
      <c r="EA108" t="s">
        <v>28007</v>
      </c>
      <c r="EB108" t="s">
        <v>28008</v>
      </c>
      <c r="EC108" t="s">
        <v>28009</v>
      </c>
      <c r="ED108" t="s">
        <v>28010</v>
      </c>
      <c r="EE108" t="s">
        <v>28011</v>
      </c>
      <c r="EF108" t="s">
        <v>28012</v>
      </c>
      <c r="EG108" t="s">
        <v>28013</v>
      </c>
      <c r="EH108" t="s">
        <v>28014</v>
      </c>
      <c r="EI108" t="s">
        <v>28015</v>
      </c>
      <c r="EJ108" t="s">
        <v>28016</v>
      </c>
      <c r="EK108" t="s">
        <v>28017</v>
      </c>
      <c r="EL108" t="s">
        <v>28018</v>
      </c>
      <c r="EM108" t="s">
        <v>28019</v>
      </c>
      <c r="EN108" t="s">
        <v>28020</v>
      </c>
      <c r="EO108" t="s">
        <v>28021</v>
      </c>
      <c r="EP108" t="s">
        <v>28022</v>
      </c>
      <c r="EQ108" t="s">
        <v>28023</v>
      </c>
      <c r="ER108" t="s">
        <v>28024</v>
      </c>
      <c r="ES108" t="s">
        <v>28025</v>
      </c>
      <c r="ET108" t="s">
        <v>28026</v>
      </c>
      <c r="EU108" t="s">
        <v>28027</v>
      </c>
      <c r="EV108" t="s">
        <v>28028</v>
      </c>
      <c r="EW108" t="s">
        <v>28029</v>
      </c>
      <c r="EX108" t="s">
        <v>28030</v>
      </c>
      <c r="FA108" t="s">
        <v>28031</v>
      </c>
      <c r="FB108" t="s">
        <v>28032</v>
      </c>
      <c r="FC108" t="s">
        <v>28033</v>
      </c>
      <c r="FD108" t="s">
        <v>27923</v>
      </c>
      <c r="FE108" t="s">
        <v>28034</v>
      </c>
      <c r="FF108" t="s">
        <v>28035</v>
      </c>
      <c r="FO108" t="s">
        <v>28036</v>
      </c>
      <c r="FP108" t="s">
        <v>28037</v>
      </c>
      <c r="FQ108" t="s">
        <v>28038</v>
      </c>
      <c r="FR108" t="s">
        <v>28039</v>
      </c>
      <c r="FS108" t="s">
        <v>28040</v>
      </c>
      <c r="FT108" t="s">
        <v>28041</v>
      </c>
      <c r="FV108" t="s">
        <v>28042</v>
      </c>
      <c r="FW108" t="s">
        <v>28043</v>
      </c>
      <c r="FX108" t="s">
        <v>28044</v>
      </c>
      <c r="FY108" t="s">
        <v>28045</v>
      </c>
      <c r="FZ108" t="s">
        <v>28046</v>
      </c>
      <c r="GA108" t="s">
        <v>28047</v>
      </c>
      <c r="GB108" t="s">
        <v>28048</v>
      </c>
      <c r="GC108" t="s">
        <v>28049</v>
      </c>
      <c r="GD108" t="s">
        <v>28050</v>
      </c>
      <c r="GE108" t="s">
        <v>28051</v>
      </c>
      <c r="GF108" t="s">
        <v>28052</v>
      </c>
      <c r="GG108" t="s">
        <v>28053</v>
      </c>
      <c r="GH108" t="s">
        <v>28054</v>
      </c>
      <c r="GI108" t="s">
        <v>28055</v>
      </c>
      <c r="GJ108" t="s">
        <v>28056</v>
      </c>
      <c r="GK108" t="s">
        <v>28057</v>
      </c>
      <c r="GL108" t="s">
        <v>28058</v>
      </c>
      <c r="GM108" t="s">
        <v>28059</v>
      </c>
      <c r="GN108" t="s">
        <v>28060</v>
      </c>
      <c r="GO108" t="s">
        <v>28061</v>
      </c>
      <c r="GP108" t="s">
        <v>28062</v>
      </c>
      <c r="GQ108" t="s">
        <v>28063</v>
      </c>
      <c r="GS108" t="s">
        <v>28064</v>
      </c>
      <c r="GT108" t="s">
        <v>28065</v>
      </c>
      <c r="GU108" t="s">
        <v>28066</v>
      </c>
      <c r="GV108" t="s">
        <v>28067</v>
      </c>
      <c r="GW108" t="s">
        <v>28054</v>
      </c>
      <c r="GX108" t="s">
        <v>28068</v>
      </c>
      <c r="GY108" t="s">
        <v>28069</v>
      </c>
      <c r="GZ108" t="s">
        <v>28070</v>
      </c>
      <c r="HA108" t="s">
        <v>28071</v>
      </c>
      <c r="HB108" t="s">
        <v>28072</v>
      </c>
      <c r="HC108" t="s">
        <v>28073</v>
      </c>
      <c r="HD108" t="s">
        <v>28074</v>
      </c>
      <c r="HE108" t="s">
        <v>28075</v>
      </c>
      <c r="HF108" t="s">
        <v>28076</v>
      </c>
      <c r="HG108" t="s">
        <v>28077</v>
      </c>
      <c r="HH108" t="s">
        <v>28078</v>
      </c>
      <c r="HI108" t="s">
        <v>28079</v>
      </c>
      <c r="HJ108" t="s">
        <v>28080</v>
      </c>
      <c r="HK108" t="s">
        <v>28081</v>
      </c>
      <c r="HL108" t="s">
        <v>28082</v>
      </c>
      <c r="HM108" t="s">
        <v>28083</v>
      </c>
      <c r="HN108" t="s">
        <v>28084</v>
      </c>
      <c r="HO108" t="s">
        <v>27949</v>
      </c>
      <c r="HP108" t="s">
        <v>28085</v>
      </c>
      <c r="HQ108" t="s">
        <v>28086</v>
      </c>
      <c r="HR108" t="s">
        <v>28087</v>
      </c>
      <c r="HS108" t="s">
        <v>28088</v>
      </c>
      <c r="HT108" t="s">
        <v>28089</v>
      </c>
      <c r="HU108" t="s">
        <v>28090</v>
      </c>
      <c r="HV108" t="s">
        <v>28091</v>
      </c>
      <c r="HW108" t="s">
        <v>28092</v>
      </c>
      <c r="HX108" t="s">
        <v>28093</v>
      </c>
      <c r="HY108" t="s">
        <v>28094</v>
      </c>
      <c r="HZ108" t="s">
        <v>28095</v>
      </c>
      <c r="IA108" t="s">
        <v>28096</v>
      </c>
      <c r="IB108" t="s">
        <v>28097</v>
      </c>
      <c r="IC108" t="s">
        <v>27909</v>
      </c>
      <c r="ID108" t="s">
        <v>28098</v>
      </c>
      <c r="IE108" t="s">
        <v>28099</v>
      </c>
      <c r="IF108" t="s">
        <v>28100</v>
      </c>
      <c r="IG108" t="s">
        <v>28101</v>
      </c>
      <c r="IH108" t="s">
        <v>28102</v>
      </c>
      <c r="II108" t="s">
        <v>28103</v>
      </c>
      <c r="IJ108" t="s">
        <v>28104</v>
      </c>
      <c r="IK108" t="s">
        <v>28105</v>
      </c>
      <c r="IL108" t="s">
        <v>28106</v>
      </c>
      <c r="IM108" t="s">
        <v>28107</v>
      </c>
      <c r="IN108" t="s">
        <v>28108</v>
      </c>
      <c r="IO108" t="s">
        <v>28109</v>
      </c>
      <c r="IP108" t="s">
        <v>28110</v>
      </c>
      <c r="IQ108" t="s">
        <v>28111</v>
      </c>
      <c r="IR108" t="s">
        <v>28112</v>
      </c>
      <c r="IS108" t="s">
        <v>28113</v>
      </c>
      <c r="IT108" t="s">
        <v>28114</v>
      </c>
      <c r="IU108" t="s">
        <v>28115</v>
      </c>
      <c r="IV108" t="s">
        <v>28116</v>
      </c>
      <c r="IW108" t="s">
        <v>28117</v>
      </c>
      <c r="IX108" t="s">
        <v>28118</v>
      </c>
      <c r="IY108" t="s">
        <v>28119</v>
      </c>
      <c r="IZ108" t="s">
        <v>28026</v>
      </c>
      <c r="JA108" t="s">
        <v>28120</v>
      </c>
      <c r="JB108" t="s">
        <v>28121</v>
      </c>
      <c r="JC108" t="s">
        <v>28122</v>
      </c>
      <c r="JD108" t="s">
        <v>28123</v>
      </c>
      <c r="JE108" t="s">
        <v>28124</v>
      </c>
      <c r="JF108" t="s">
        <v>28125</v>
      </c>
      <c r="JG108" t="s">
        <v>28126</v>
      </c>
      <c r="JH108" t="s">
        <v>28127</v>
      </c>
      <c r="JI108" t="s">
        <v>28128</v>
      </c>
      <c r="JJ108" t="s">
        <v>28129</v>
      </c>
      <c r="JK108" t="s">
        <v>28130</v>
      </c>
      <c r="JL108" t="s">
        <v>28131</v>
      </c>
      <c r="JM108" t="s">
        <v>27983</v>
      </c>
      <c r="JN108" t="s">
        <v>28132</v>
      </c>
      <c r="JO108" t="s">
        <v>28133</v>
      </c>
      <c r="JP108" t="s">
        <v>28134</v>
      </c>
      <c r="JQ108" t="s">
        <v>28135</v>
      </c>
      <c r="JR108" t="s">
        <v>28136</v>
      </c>
      <c r="JS108" t="s">
        <v>28137</v>
      </c>
      <c r="JT108" t="s">
        <v>28138</v>
      </c>
      <c r="JU108" t="s">
        <v>28139</v>
      </c>
      <c r="JV108" t="s">
        <v>28140</v>
      </c>
      <c r="JW108" t="s">
        <v>28141</v>
      </c>
      <c r="JX108" t="s">
        <v>28142</v>
      </c>
      <c r="JY108" t="s">
        <v>28143</v>
      </c>
      <c r="JZ108" t="s">
        <v>28144</v>
      </c>
      <c r="KA108" t="s">
        <v>28145</v>
      </c>
      <c r="KB108" t="s">
        <v>28146</v>
      </c>
      <c r="KC108" t="s">
        <v>28147</v>
      </c>
      <c r="KD108" t="s">
        <v>28148</v>
      </c>
      <c r="KE108" t="s">
        <v>28149</v>
      </c>
      <c r="KF108" t="s">
        <v>28150</v>
      </c>
      <c r="KG108" t="s">
        <v>28151</v>
      </c>
      <c r="KH108" t="s">
        <v>28152</v>
      </c>
      <c r="KI108" t="s">
        <v>28153</v>
      </c>
      <c r="KJ108" t="s">
        <v>28154</v>
      </c>
      <c r="KK108" t="s">
        <v>28155</v>
      </c>
      <c r="KL108" t="s">
        <v>28156</v>
      </c>
      <c r="KM108" t="s">
        <v>28157</v>
      </c>
      <c r="KN108" t="s">
        <v>28158</v>
      </c>
      <c r="KO108" t="s">
        <v>28159</v>
      </c>
      <c r="KP108" t="s">
        <v>27986</v>
      </c>
      <c r="KQ108" t="s">
        <v>28160</v>
      </c>
      <c r="KR108" t="s">
        <v>28161</v>
      </c>
      <c r="KS108" t="s">
        <v>28162</v>
      </c>
      <c r="KT108" t="s">
        <v>28163</v>
      </c>
      <c r="KU108" t="s">
        <v>28164</v>
      </c>
      <c r="KV108" t="s">
        <v>28165</v>
      </c>
      <c r="KW108" t="s">
        <v>28166</v>
      </c>
      <c r="KX108" t="s">
        <v>28167</v>
      </c>
      <c r="KY108" t="s">
        <v>28168</v>
      </c>
      <c r="KZ108" t="s">
        <v>28169</v>
      </c>
      <c r="LA108" t="s">
        <v>28170</v>
      </c>
      <c r="LC108" t="s">
        <v>28171</v>
      </c>
      <c r="LD108" t="s">
        <v>28172</v>
      </c>
      <c r="LE108" t="s">
        <v>28173</v>
      </c>
      <c r="LH108" t="s">
        <v>28174</v>
      </c>
      <c r="LI108" t="s">
        <v>28175</v>
      </c>
      <c r="LJ108" t="s">
        <v>28176</v>
      </c>
      <c r="LK108" t="s">
        <v>28177</v>
      </c>
      <c r="LM108" t="s">
        <v>28178</v>
      </c>
      <c r="LN108" t="s">
        <v>28179</v>
      </c>
      <c r="LO108" t="s">
        <v>28180</v>
      </c>
      <c r="LP108" t="s">
        <v>27913</v>
      </c>
      <c r="LQ108" t="s">
        <v>28181</v>
      </c>
      <c r="LR108" t="s">
        <v>28182</v>
      </c>
      <c r="LS108" t="s">
        <v>28183</v>
      </c>
      <c r="LT108" t="s">
        <v>28184</v>
      </c>
      <c r="LU108" t="s">
        <v>28185</v>
      </c>
      <c r="LV108" t="s">
        <v>28186</v>
      </c>
      <c r="LW108" t="s">
        <v>28187</v>
      </c>
      <c r="LX108" t="s">
        <v>28185</v>
      </c>
      <c r="LY108" t="s">
        <v>28188</v>
      </c>
      <c r="LZ108" t="s">
        <v>28189</v>
      </c>
      <c r="MA108" t="s">
        <v>28190</v>
      </c>
      <c r="MB108" t="s">
        <v>28191</v>
      </c>
      <c r="MC108" t="s">
        <v>28192</v>
      </c>
      <c r="MD108" t="s">
        <v>28193</v>
      </c>
      <c r="ME108" t="s">
        <v>28194</v>
      </c>
      <c r="MF108" t="s">
        <v>28195</v>
      </c>
      <c r="MG108" t="s">
        <v>28196</v>
      </c>
      <c r="MH108" t="s">
        <v>28197</v>
      </c>
      <c r="MI108" t="s">
        <v>28198</v>
      </c>
      <c r="MJ108" t="s">
        <v>28199</v>
      </c>
      <c r="MK108" t="s">
        <v>28200</v>
      </c>
      <c r="MR108" t="s">
        <v>28173</v>
      </c>
      <c r="MS108" t="s">
        <v>28201</v>
      </c>
      <c r="MT108" t="s">
        <v>28202</v>
      </c>
      <c r="MU108" t="s">
        <v>28203</v>
      </c>
      <c r="MV108" t="s">
        <v>28204</v>
      </c>
      <c r="MW108" t="s">
        <v>28205</v>
      </c>
      <c r="NR108" t="s">
        <v>28206</v>
      </c>
      <c r="NS108" t="s">
        <v>28207</v>
      </c>
      <c r="NT108" t="s">
        <v>28186</v>
      </c>
      <c r="NU108" t="s">
        <v>28208</v>
      </c>
      <c r="NV108" t="s">
        <v>28209</v>
      </c>
      <c r="OC108" t="s">
        <v>28210</v>
      </c>
      <c r="OD108" t="s">
        <v>28211</v>
      </c>
      <c r="PD108" t="s">
        <v>28212</v>
      </c>
      <c r="PE108" t="s">
        <v>28213</v>
      </c>
      <c r="PF108" t="s">
        <v>28214</v>
      </c>
      <c r="PG108" t="s">
        <v>28215</v>
      </c>
      <c r="PH108" t="s">
        <v>28216</v>
      </c>
      <c r="PI108" t="s">
        <v>28217</v>
      </c>
    </row>
    <row r="109" spans="1:425" x14ac:dyDescent="0.3">
      <c r="A109" t="s">
        <v>15934</v>
      </c>
      <c r="B109" t="s">
        <v>15955</v>
      </c>
      <c r="C109">
        <v>2015</v>
      </c>
      <c r="D109" t="s">
        <v>16044</v>
      </c>
      <c r="E109" t="s">
        <v>16038</v>
      </c>
      <c r="F109" t="s">
        <v>16039</v>
      </c>
      <c r="G109">
        <v>0.45</v>
      </c>
      <c r="H109">
        <v>380</v>
      </c>
      <c r="I109" t="s">
        <v>15953</v>
      </c>
      <c r="J109" t="s">
        <v>15889</v>
      </c>
      <c r="K109" t="s">
        <v>28218</v>
      </c>
      <c r="L109" t="s">
        <v>28219</v>
      </c>
      <c r="M109" t="s">
        <v>28220</v>
      </c>
      <c r="N109" t="s">
        <v>28221</v>
      </c>
      <c r="O109" t="s">
        <v>28222</v>
      </c>
      <c r="P109" t="s">
        <v>28223</v>
      </c>
      <c r="Q109" t="s">
        <v>28224</v>
      </c>
      <c r="R109" t="s">
        <v>28225</v>
      </c>
      <c r="S109" t="s">
        <v>28226</v>
      </c>
      <c r="T109" t="s">
        <v>28227</v>
      </c>
      <c r="U109" t="s">
        <v>28228</v>
      </c>
      <c r="V109" t="s">
        <v>28229</v>
      </c>
      <c r="W109" t="s">
        <v>28230</v>
      </c>
      <c r="X109" t="s">
        <v>28231</v>
      </c>
      <c r="Y109" t="s">
        <v>28232</v>
      </c>
      <c r="Z109" t="s">
        <v>28233</v>
      </c>
      <c r="AA109" t="s">
        <v>28234</v>
      </c>
      <c r="AB109" t="s">
        <v>28235</v>
      </c>
      <c r="AC109" t="s">
        <v>28236</v>
      </c>
      <c r="AD109" t="s">
        <v>28237</v>
      </c>
      <c r="AE109" t="s">
        <v>28238</v>
      </c>
      <c r="AF109" t="s">
        <v>28239</v>
      </c>
      <c r="AG109" t="s">
        <v>28240</v>
      </c>
      <c r="AH109" t="s">
        <v>28241</v>
      </c>
      <c r="AI109" t="s">
        <v>28242</v>
      </c>
      <c r="AJ109" t="s">
        <v>28243</v>
      </c>
      <c r="AK109" t="s">
        <v>28244</v>
      </c>
      <c r="AL109" t="s">
        <v>28245</v>
      </c>
      <c r="AM109" t="s">
        <v>28246</v>
      </c>
      <c r="AN109" t="s">
        <v>28224</v>
      </c>
      <c r="AO109" t="s">
        <v>28247</v>
      </c>
      <c r="AP109" t="s">
        <v>28248</v>
      </c>
      <c r="AQ109" t="s">
        <v>28249</v>
      </c>
      <c r="AR109" t="s">
        <v>28250</v>
      </c>
      <c r="AS109" t="s">
        <v>28251</v>
      </c>
      <c r="AT109" t="s">
        <v>28252</v>
      </c>
      <c r="AU109" t="s">
        <v>28253</v>
      </c>
      <c r="AV109" t="s">
        <v>28254</v>
      </c>
      <c r="AW109" t="s">
        <v>28255</v>
      </c>
      <c r="AX109" t="s">
        <v>28256</v>
      </c>
      <c r="AY109" t="s">
        <v>28257</v>
      </c>
      <c r="AZ109" t="s">
        <v>28254</v>
      </c>
      <c r="BA109" t="s">
        <v>28258</v>
      </c>
      <c r="BB109" t="s">
        <v>28257</v>
      </c>
      <c r="BC109" t="s">
        <v>28259</v>
      </c>
      <c r="BD109" t="s">
        <v>28260</v>
      </c>
      <c r="BE109" t="s">
        <v>28261</v>
      </c>
      <c r="BF109" t="s">
        <v>28262</v>
      </c>
      <c r="BG109" t="s">
        <v>28257</v>
      </c>
      <c r="BH109" t="s">
        <v>28263</v>
      </c>
      <c r="BI109" t="s">
        <v>28264</v>
      </c>
      <c r="BJ109" t="s">
        <v>28265</v>
      </c>
      <c r="BK109" t="s">
        <v>28266</v>
      </c>
      <c r="BL109" t="s">
        <v>28257</v>
      </c>
      <c r="BM109" t="s">
        <v>28267</v>
      </c>
      <c r="BN109" t="s">
        <v>28268</v>
      </c>
      <c r="BO109" t="s">
        <v>28269</v>
      </c>
      <c r="BP109" t="s">
        <v>28270</v>
      </c>
      <c r="BQ109" t="s">
        <v>28271</v>
      </c>
      <c r="BR109" t="s">
        <v>28272</v>
      </c>
      <c r="BS109" t="s">
        <v>28273</v>
      </c>
      <c r="BT109" t="s">
        <v>28274</v>
      </c>
      <c r="BU109" t="s">
        <v>28275</v>
      </c>
      <c r="BV109" t="s">
        <v>28276</v>
      </c>
      <c r="BW109" t="s">
        <v>28277</v>
      </c>
      <c r="BX109" t="s">
        <v>28278</v>
      </c>
      <c r="BY109" t="s">
        <v>28279</v>
      </c>
      <c r="BZ109" t="s">
        <v>28279</v>
      </c>
      <c r="CA109" t="s">
        <v>28280</v>
      </c>
      <c r="CB109" t="s">
        <v>28275</v>
      </c>
      <c r="CC109" t="s">
        <v>28281</v>
      </c>
      <c r="CD109" t="s">
        <v>28282</v>
      </c>
      <c r="CE109" t="s">
        <v>28283</v>
      </c>
      <c r="CF109" t="s">
        <v>28284</v>
      </c>
      <c r="CG109" t="s">
        <v>28285</v>
      </c>
      <c r="CH109" t="s">
        <v>28286</v>
      </c>
      <c r="CI109" t="s">
        <v>28287</v>
      </c>
      <c r="CJ109" t="s">
        <v>28288</v>
      </c>
      <c r="CK109" t="s">
        <v>28289</v>
      </c>
      <c r="CL109" t="s">
        <v>28290</v>
      </c>
      <c r="CM109" t="s">
        <v>28291</v>
      </c>
      <c r="CN109" t="s">
        <v>28275</v>
      </c>
      <c r="CO109" t="s">
        <v>28292</v>
      </c>
      <c r="CP109" t="s">
        <v>28293</v>
      </c>
      <c r="CQ109" t="s">
        <v>28294</v>
      </c>
      <c r="CR109" t="s">
        <v>28295</v>
      </c>
      <c r="CS109" t="s">
        <v>28296</v>
      </c>
      <c r="CT109" t="s">
        <v>28295</v>
      </c>
      <c r="CU109" t="s">
        <v>28297</v>
      </c>
      <c r="CV109" t="s">
        <v>28298</v>
      </c>
      <c r="CW109" t="s">
        <v>28299</v>
      </c>
      <c r="CX109" t="s">
        <v>28300</v>
      </c>
      <c r="CY109" t="s">
        <v>28275</v>
      </c>
      <c r="CZ109" t="s">
        <v>28301</v>
      </c>
      <c r="DA109" t="s">
        <v>28302</v>
      </c>
      <c r="DB109" t="s">
        <v>28303</v>
      </c>
      <c r="DC109" t="s">
        <v>28304</v>
      </c>
      <c r="DD109" t="s">
        <v>28284</v>
      </c>
      <c r="DE109" t="s">
        <v>28305</v>
      </c>
      <c r="DF109" t="s">
        <v>28306</v>
      </c>
      <c r="DG109" t="s">
        <v>28307</v>
      </c>
      <c r="DH109" t="s">
        <v>28308</v>
      </c>
      <c r="DI109" t="s">
        <v>28292</v>
      </c>
      <c r="DJ109" t="s">
        <v>28309</v>
      </c>
      <c r="DK109" t="s">
        <v>28310</v>
      </c>
      <c r="DL109" t="s">
        <v>28311</v>
      </c>
      <c r="DM109" t="s">
        <v>28312</v>
      </c>
      <c r="DN109" t="s">
        <v>28313</v>
      </c>
      <c r="DO109" t="s">
        <v>28314</v>
      </c>
      <c r="DP109" t="s">
        <v>28315</v>
      </c>
      <c r="DQ109" t="s">
        <v>28316</v>
      </c>
      <c r="DR109" t="s">
        <v>28317</v>
      </c>
      <c r="DS109" t="s">
        <v>28318</v>
      </c>
      <c r="DT109" t="s">
        <v>28319</v>
      </c>
      <c r="DU109" t="s">
        <v>28320</v>
      </c>
      <c r="DV109" t="s">
        <v>28321</v>
      </c>
      <c r="DW109" t="s">
        <v>28322</v>
      </c>
      <c r="DX109" t="s">
        <v>28323</v>
      </c>
      <c r="DY109" t="s">
        <v>28324</v>
      </c>
      <c r="DZ109" t="s">
        <v>28325</v>
      </c>
      <c r="EA109" t="s">
        <v>28308</v>
      </c>
      <c r="EB109" t="s">
        <v>28314</v>
      </c>
      <c r="EC109" t="s">
        <v>28326</v>
      </c>
      <c r="ED109" t="s">
        <v>28327</v>
      </c>
      <c r="EE109" t="s">
        <v>28328</v>
      </c>
      <c r="EF109" t="s">
        <v>28329</v>
      </c>
      <c r="EG109" t="s">
        <v>28330</v>
      </c>
      <c r="EH109" t="s">
        <v>28331</v>
      </c>
      <c r="EI109" t="s">
        <v>28332</v>
      </c>
      <c r="EJ109" t="s">
        <v>28333</v>
      </c>
      <c r="EK109" t="s">
        <v>28334</v>
      </c>
      <c r="EL109" t="s">
        <v>28335</v>
      </c>
      <c r="EM109" t="s">
        <v>28336</v>
      </c>
      <c r="EN109" t="s">
        <v>28337</v>
      </c>
      <c r="EO109" t="s">
        <v>28338</v>
      </c>
      <c r="EP109" t="s">
        <v>28339</v>
      </c>
      <c r="EQ109" t="s">
        <v>28310</v>
      </c>
      <c r="ER109" t="s">
        <v>28340</v>
      </c>
      <c r="ES109" t="s">
        <v>28341</v>
      </c>
      <c r="ET109" t="s">
        <v>28342</v>
      </c>
      <c r="EU109" t="s">
        <v>28343</v>
      </c>
      <c r="EV109" t="s">
        <v>28344</v>
      </c>
      <c r="EW109" t="s">
        <v>28345</v>
      </c>
      <c r="EX109" t="s">
        <v>28346</v>
      </c>
      <c r="FA109" t="s">
        <v>28269</v>
      </c>
      <c r="FB109" t="s">
        <v>28262</v>
      </c>
      <c r="FC109" t="s">
        <v>28347</v>
      </c>
      <c r="FD109" t="s">
        <v>28348</v>
      </c>
      <c r="FE109" t="s">
        <v>28349</v>
      </c>
      <c r="FF109" t="s">
        <v>28350</v>
      </c>
      <c r="FO109" t="s">
        <v>28351</v>
      </c>
      <c r="FP109" t="s">
        <v>28352</v>
      </c>
      <c r="FQ109" t="s">
        <v>28353</v>
      </c>
      <c r="FR109" t="s">
        <v>28354</v>
      </c>
      <c r="FS109" t="s">
        <v>28355</v>
      </c>
      <c r="FT109" t="s">
        <v>28227</v>
      </c>
      <c r="FV109" t="s">
        <v>28356</v>
      </c>
      <c r="FW109" t="s">
        <v>28357</v>
      </c>
      <c r="FX109" t="s">
        <v>28358</v>
      </c>
      <c r="FY109" t="s">
        <v>28359</v>
      </c>
      <c r="FZ109" t="s">
        <v>28360</v>
      </c>
      <c r="GA109" t="s">
        <v>28361</v>
      </c>
      <c r="GB109" t="s">
        <v>28362</v>
      </c>
      <c r="GC109" t="s">
        <v>28363</v>
      </c>
      <c r="GD109" t="s">
        <v>28364</v>
      </c>
      <c r="GE109" t="s">
        <v>28365</v>
      </c>
      <c r="GF109" t="s">
        <v>28366</v>
      </c>
      <c r="GG109" t="s">
        <v>28367</v>
      </c>
      <c r="GH109" t="s">
        <v>28353</v>
      </c>
      <c r="GI109" t="s">
        <v>28368</v>
      </c>
      <c r="GJ109" t="s">
        <v>28257</v>
      </c>
      <c r="GK109" t="s">
        <v>28369</v>
      </c>
      <c r="GL109" t="s">
        <v>28370</v>
      </c>
      <c r="GM109" t="s">
        <v>28371</v>
      </c>
      <c r="GN109" t="s">
        <v>28372</v>
      </c>
      <c r="GO109" t="s">
        <v>28317</v>
      </c>
      <c r="GP109" t="s">
        <v>28373</v>
      </c>
      <c r="GQ109" t="s">
        <v>28374</v>
      </c>
      <c r="GS109" t="s">
        <v>28375</v>
      </c>
      <c r="GT109" t="s">
        <v>28376</v>
      </c>
      <c r="GU109" t="s">
        <v>28377</v>
      </c>
      <c r="GV109" t="s">
        <v>28378</v>
      </c>
      <c r="GW109" t="s">
        <v>28379</v>
      </c>
      <c r="GX109" t="s">
        <v>28380</v>
      </c>
      <c r="GY109" t="s">
        <v>28250</v>
      </c>
      <c r="GZ109" t="s">
        <v>28381</v>
      </c>
      <c r="HA109" t="s">
        <v>28234</v>
      </c>
      <c r="HB109" t="s">
        <v>28224</v>
      </c>
      <c r="HC109" t="s">
        <v>28382</v>
      </c>
      <c r="HD109" t="s">
        <v>28383</v>
      </c>
      <c r="HE109" t="s">
        <v>28384</v>
      </c>
      <c r="HF109" t="s">
        <v>28385</v>
      </c>
      <c r="HG109" t="s">
        <v>28275</v>
      </c>
      <c r="HH109" t="s">
        <v>28386</v>
      </c>
      <c r="HI109" t="s">
        <v>28282</v>
      </c>
      <c r="HJ109" t="s">
        <v>28275</v>
      </c>
      <c r="HK109" t="s">
        <v>28387</v>
      </c>
      <c r="HL109" t="s">
        <v>28388</v>
      </c>
      <c r="HM109" t="s">
        <v>28282</v>
      </c>
      <c r="HN109" t="s">
        <v>28389</v>
      </c>
      <c r="HO109" t="s">
        <v>28390</v>
      </c>
      <c r="HP109" t="s">
        <v>28274</v>
      </c>
      <c r="HQ109" t="s">
        <v>28344</v>
      </c>
      <c r="HR109" t="s">
        <v>28391</v>
      </c>
      <c r="HS109" t="s">
        <v>28392</v>
      </c>
      <c r="HT109" t="s">
        <v>28393</v>
      </c>
      <c r="HU109" t="s">
        <v>28391</v>
      </c>
      <c r="HV109" t="s">
        <v>28382</v>
      </c>
      <c r="HW109" t="s">
        <v>28344</v>
      </c>
      <c r="HX109" t="s">
        <v>28394</v>
      </c>
      <c r="HY109" t="s">
        <v>28395</v>
      </c>
      <c r="HZ109" t="s">
        <v>28396</v>
      </c>
      <c r="IA109" t="s">
        <v>28397</v>
      </c>
      <c r="IB109" t="s">
        <v>28398</v>
      </c>
      <c r="IC109" t="s">
        <v>28399</v>
      </c>
      <c r="ID109" t="s">
        <v>28400</v>
      </c>
      <c r="IE109" t="s">
        <v>28354</v>
      </c>
      <c r="IF109" t="s">
        <v>28401</v>
      </c>
      <c r="IG109" t="s">
        <v>28402</v>
      </c>
      <c r="IH109" t="s">
        <v>28403</v>
      </c>
      <c r="II109" t="s">
        <v>28404</v>
      </c>
      <c r="IJ109" t="s">
        <v>28282</v>
      </c>
      <c r="IK109" t="s">
        <v>28282</v>
      </c>
      <c r="IL109" t="s">
        <v>28293</v>
      </c>
      <c r="IM109" t="s">
        <v>28405</v>
      </c>
      <c r="IN109" t="s">
        <v>28406</v>
      </c>
      <c r="IO109" t="s">
        <v>28407</v>
      </c>
      <c r="IP109" t="s">
        <v>28382</v>
      </c>
      <c r="IQ109" t="s">
        <v>28408</v>
      </c>
      <c r="IR109" t="s">
        <v>28409</v>
      </c>
      <c r="IS109" t="s">
        <v>28389</v>
      </c>
      <c r="IT109" t="s">
        <v>28410</v>
      </c>
      <c r="IU109" t="s">
        <v>28411</v>
      </c>
      <c r="IV109" t="s">
        <v>28412</v>
      </c>
      <c r="IW109" t="s">
        <v>28382</v>
      </c>
      <c r="IX109" t="s">
        <v>28385</v>
      </c>
      <c r="IY109" t="s">
        <v>28413</v>
      </c>
      <c r="IZ109" t="s">
        <v>28281</v>
      </c>
      <c r="JA109" t="s">
        <v>28414</v>
      </c>
      <c r="JB109" t="s">
        <v>28415</v>
      </c>
      <c r="JC109" t="s">
        <v>28416</v>
      </c>
      <c r="JD109" t="s">
        <v>28417</v>
      </c>
      <c r="JE109" t="s">
        <v>28418</v>
      </c>
      <c r="JF109" t="s">
        <v>28419</v>
      </c>
      <c r="JG109" t="s">
        <v>28420</v>
      </c>
      <c r="JH109" t="s">
        <v>28421</v>
      </c>
      <c r="JI109" t="s">
        <v>28422</v>
      </c>
      <c r="JJ109" t="s">
        <v>28423</v>
      </c>
      <c r="JK109" t="s">
        <v>28424</v>
      </c>
      <c r="JL109" t="s">
        <v>28230</v>
      </c>
      <c r="JM109" t="s">
        <v>28425</v>
      </c>
      <c r="JN109" t="s">
        <v>28418</v>
      </c>
      <c r="JO109" t="s">
        <v>28426</v>
      </c>
      <c r="JP109" t="s">
        <v>28427</v>
      </c>
      <c r="JQ109" t="s">
        <v>28428</v>
      </c>
      <c r="JR109" t="s">
        <v>28282</v>
      </c>
      <c r="JS109" t="s">
        <v>28429</v>
      </c>
      <c r="JT109" t="s">
        <v>28430</v>
      </c>
      <c r="JU109" t="s">
        <v>28282</v>
      </c>
      <c r="JV109" t="s">
        <v>28344</v>
      </c>
      <c r="JW109" t="s">
        <v>28431</v>
      </c>
      <c r="JX109" t="s">
        <v>28432</v>
      </c>
      <c r="JY109" t="s">
        <v>28433</v>
      </c>
      <c r="JZ109" t="s">
        <v>28434</v>
      </c>
      <c r="KA109" t="s">
        <v>28356</v>
      </c>
      <c r="KB109" t="s">
        <v>28250</v>
      </c>
      <c r="KC109" t="s">
        <v>28435</v>
      </c>
      <c r="KD109" t="s">
        <v>28436</v>
      </c>
      <c r="KE109" t="s">
        <v>28257</v>
      </c>
      <c r="KF109" t="s">
        <v>28354</v>
      </c>
      <c r="KG109" t="s">
        <v>28257</v>
      </c>
      <c r="KH109" t="s">
        <v>28355</v>
      </c>
      <c r="KI109" t="s">
        <v>28379</v>
      </c>
      <c r="KJ109" t="s">
        <v>28437</v>
      </c>
      <c r="KK109" t="s">
        <v>28225</v>
      </c>
      <c r="KL109" t="s">
        <v>28438</v>
      </c>
      <c r="KM109" t="s">
        <v>28439</v>
      </c>
      <c r="KN109" t="s">
        <v>28227</v>
      </c>
      <c r="KO109" t="s">
        <v>28440</v>
      </c>
      <c r="KP109" t="s">
        <v>28441</v>
      </c>
      <c r="KQ109" t="s">
        <v>28442</v>
      </c>
      <c r="KR109" t="s">
        <v>28443</v>
      </c>
      <c r="KS109" t="s">
        <v>28444</v>
      </c>
      <c r="KT109" t="s">
        <v>28320</v>
      </c>
      <c r="KU109" t="s">
        <v>28445</v>
      </c>
      <c r="KV109" t="s">
        <v>28335</v>
      </c>
      <c r="KW109" t="s">
        <v>28446</v>
      </c>
      <c r="KX109" t="s">
        <v>28447</v>
      </c>
      <c r="KY109" t="s">
        <v>28230</v>
      </c>
      <c r="KZ109" t="s">
        <v>28448</v>
      </c>
      <c r="LA109" t="s">
        <v>28230</v>
      </c>
      <c r="LC109" t="s">
        <v>28382</v>
      </c>
      <c r="LD109" t="s">
        <v>28274</v>
      </c>
      <c r="LE109" t="s">
        <v>28387</v>
      </c>
      <c r="LH109" t="s">
        <v>28306</v>
      </c>
      <c r="LI109" t="s">
        <v>28428</v>
      </c>
      <c r="LJ109" t="s">
        <v>28268</v>
      </c>
      <c r="LK109" t="s">
        <v>28449</v>
      </c>
      <c r="LM109" t="s">
        <v>28450</v>
      </c>
      <c r="LN109" t="s">
        <v>28451</v>
      </c>
      <c r="LO109" t="s">
        <v>28452</v>
      </c>
      <c r="LP109" t="s">
        <v>28453</v>
      </c>
      <c r="LQ109" t="s">
        <v>28454</v>
      </c>
      <c r="LR109" t="s">
        <v>28450</v>
      </c>
      <c r="LS109" t="s">
        <v>28451</v>
      </c>
      <c r="LT109" t="s">
        <v>28455</v>
      </c>
      <c r="LU109" t="s">
        <v>28456</v>
      </c>
      <c r="LV109" t="s">
        <v>28457</v>
      </c>
      <c r="LW109" t="s">
        <v>28458</v>
      </c>
      <c r="LX109" t="s">
        <v>28459</v>
      </c>
      <c r="LY109" t="s">
        <v>28460</v>
      </c>
      <c r="LZ109" t="s">
        <v>28334</v>
      </c>
      <c r="MA109" t="s">
        <v>28461</v>
      </c>
      <c r="MB109" t="s">
        <v>28462</v>
      </c>
      <c r="MC109" t="s">
        <v>28463</v>
      </c>
      <c r="MD109" t="s">
        <v>28259</v>
      </c>
      <c r="ME109" t="s">
        <v>28464</v>
      </c>
      <c r="MF109" t="s">
        <v>28257</v>
      </c>
      <c r="MG109" t="s">
        <v>28465</v>
      </c>
      <c r="MH109" t="s">
        <v>28354</v>
      </c>
      <c r="MI109" t="s">
        <v>28466</v>
      </c>
      <c r="MJ109" t="s">
        <v>28467</v>
      </c>
      <c r="MK109" t="s">
        <v>28468</v>
      </c>
      <c r="MR109" t="s">
        <v>28409</v>
      </c>
      <c r="MS109" t="s">
        <v>28282</v>
      </c>
      <c r="MT109" t="s">
        <v>28469</v>
      </c>
      <c r="MU109" t="s">
        <v>28387</v>
      </c>
      <c r="MV109" t="s">
        <v>28282</v>
      </c>
      <c r="MW109" t="s">
        <v>28470</v>
      </c>
      <c r="NR109" t="s">
        <v>28471</v>
      </c>
      <c r="NS109" t="s">
        <v>28472</v>
      </c>
      <c r="NT109" t="s">
        <v>28335</v>
      </c>
      <c r="NU109" t="s">
        <v>28473</v>
      </c>
      <c r="NV109" t="s">
        <v>28474</v>
      </c>
      <c r="OC109" t="s">
        <v>28475</v>
      </c>
      <c r="OD109" t="s">
        <v>28476</v>
      </c>
      <c r="PD109" t="s">
        <v>28275</v>
      </c>
      <c r="PE109" t="s">
        <v>28477</v>
      </c>
      <c r="PF109" t="s">
        <v>28478</v>
      </c>
      <c r="PG109" t="s">
        <v>28479</v>
      </c>
      <c r="PH109" t="s">
        <v>28480</v>
      </c>
      <c r="PI109" t="s">
        <v>28481</v>
      </c>
    </row>
    <row r="110" spans="1:425" x14ac:dyDescent="0.3">
      <c r="A110" t="s">
        <v>15935</v>
      </c>
      <c r="B110" t="s">
        <v>15955</v>
      </c>
      <c r="C110">
        <v>2016</v>
      </c>
      <c r="D110" t="s">
        <v>16045</v>
      </c>
      <c r="E110" t="s">
        <v>16038</v>
      </c>
      <c r="F110" t="s">
        <v>16039</v>
      </c>
      <c r="G110">
        <v>0.84</v>
      </c>
      <c r="H110">
        <v>380</v>
      </c>
      <c r="I110" t="s">
        <v>15953</v>
      </c>
      <c r="J110" t="s">
        <v>15889</v>
      </c>
      <c r="K110" t="s">
        <v>28482</v>
      </c>
      <c r="L110" t="s">
        <v>28483</v>
      </c>
      <c r="M110" t="s">
        <v>28484</v>
      </c>
      <c r="N110" t="s">
        <v>28485</v>
      </c>
      <c r="O110" t="s">
        <v>28486</v>
      </c>
      <c r="P110" t="s">
        <v>28487</v>
      </c>
      <c r="Q110" t="s">
        <v>28488</v>
      </c>
      <c r="R110" t="s">
        <v>28489</v>
      </c>
      <c r="S110" t="s">
        <v>28490</v>
      </c>
      <c r="T110" t="s">
        <v>28491</v>
      </c>
      <c r="U110" t="s">
        <v>28492</v>
      </c>
      <c r="V110" t="s">
        <v>28493</v>
      </c>
      <c r="W110" t="s">
        <v>28494</v>
      </c>
      <c r="X110" t="s">
        <v>28495</v>
      </c>
      <c r="Y110" t="s">
        <v>28496</v>
      </c>
      <c r="Z110" t="s">
        <v>28497</v>
      </c>
      <c r="AA110" t="s">
        <v>28485</v>
      </c>
      <c r="AB110" t="s">
        <v>28498</v>
      </c>
      <c r="AC110" t="s">
        <v>28499</v>
      </c>
      <c r="AD110" t="s">
        <v>28500</v>
      </c>
      <c r="AE110" t="s">
        <v>28484</v>
      </c>
      <c r="AF110" t="s">
        <v>28501</v>
      </c>
      <c r="AG110" t="s">
        <v>28502</v>
      </c>
      <c r="AH110" t="s">
        <v>28503</v>
      </c>
      <c r="AI110" t="s">
        <v>28504</v>
      </c>
      <c r="AJ110" t="s">
        <v>28505</v>
      </c>
      <c r="AK110" t="s">
        <v>28506</v>
      </c>
      <c r="AL110" t="s">
        <v>28507</v>
      </c>
      <c r="AM110" t="s">
        <v>28508</v>
      </c>
      <c r="AN110" t="s">
        <v>28509</v>
      </c>
      <c r="AO110" t="s">
        <v>28489</v>
      </c>
      <c r="AP110" t="s">
        <v>28510</v>
      </c>
      <c r="AQ110" t="s">
        <v>28511</v>
      </c>
      <c r="AR110" t="s">
        <v>28512</v>
      </c>
      <c r="AS110" t="s">
        <v>28513</v>
      </c>
      <c r="AT110" t="s">
        <v>28514</v>
      </c>
      <c r="AU110" t="s">
        <v>28515</v>
      </c>
      <c r="AV110" t="s">
        <v>28488</v>
      </c>
      <c r="AW110" t="s">
        <v>28516</v>
      </c>
      <c r="AX110" t="s">
        <v>28487</v>
      </c>
      <c r="AY110" t="s">
        <v>28487</v>
      </c>
      <c r="AZ110" t="s">
        <v>28483</v>
      </c>
      <c r="BA110" t="s">
        <v>28515</v>
      </c>
      <c r="BB110" t="s">
        <v>28485</v>
      </c>
      <c r="BC110" t="s">
        <v>28517</v>
      </c>
      <c r="BD110" t="s">
        <v>28509</v>
      </c>
      <c r="BE110" t="s">
        <v>28518</v>
      </c>
      <c r="BF110" t="s">
        <v>28519</v>
      </c>
      <c r="BG110" t="s">
        <v>28520</v>
      </c>
      <c r="BH110" t="s">
        <v>28521</v>
      </c>
      <c r="BI110" t="s">
        <v>28488</v>
      </c>
      <c r="BJ110" t="s">
        <v>28491</v>
      </c>
      <c r="BK110" t="s">
        <v>28522</v>
      </c>
      <c r="BL110" t="s">
        <v>28488</v>
      </c>
      <c r="BM110" t="s">
        <v>28523</v>
      </c>
      <c r="BN110" t="s">
        <v>28524</v>
      </c>
      <c r="BO110" t="s">
        <v>28518</v>
      </c>
      <c r="BP110" t="s">
        <v>28525</v>
      </c>
      <c r="BQ110" t="s">
        <v>28526</v>
      </c>
      <c r="BR110" t="s">
        <v>28527</v>
      </c>
      <c r="BS110" t="s">
        <v>28528</v>
      </c>
      <c r="BT110" t="s">
        <v>28529</v>
      </c>
      <c r="BU110" t="s">
        <v>28530</v>
      </c>
      <c r="BV110" t="s">
        <v>28531</v>
      </c>
      <c r="BW110" t="s">
        <v>28531</v>
      </c>
      <c r="BX110" t="s">
        <v>28532</v>
      </c>
      <c r="BY110" t="s">
        <v>28533</v>
      </c>
      <c r="BZ110" t="s">
        <v>28530</v>
      </c>
      <c r="CA110" t="s">
        <v>28529</v>
      </c>
      <c r="CB110" t="s">
        <v>28534</v>
      </c>
      <c r="CC110" t="s">
        <v>28531</v>
      </c>
      <c r="CD110" t="s">
        <v>28531</v>
      </c>
      <c r="CE110" t="s">
        <v>28535</v>
      </c>
      <c r="CF110" t="s">
        <v>28536</v>
      </c>
      <c r="CG110" t="s">
        <v>28537</v>
      </c>
      <c r="CH110" t="s">
        <v>28538</v>
      </c>
      <c r="CI110" t="s">
        <v>28539</v>
      </c>
      <c r="CJ110" t="s">
        <v>28540</v>
      </c>
      <c r="CK110" t="s">
        <v>28541</v>
      </c>
      <c r="CL110" t="s">
        <v>28542</v>
      </c>
      <c r="CM110" t="s">
        <v>28543</v>
      </c>
      <c r="CN110" t="s">
        <v>28544</v>
      </c>
      <c r="CO110" t="s">
        <v>28545</v>
      </c>
      <c r="CP110" t="s">
        <v>28546</v>
      </c>
      <c r="CQ110" t="s">
        <v>28531</v>
      </c>
      <c r="CR110" t="s">
        <v>28547</v>
      </c>
      <c r="CS110" t="s">
        <v>28548</v>
      </c>
      <c r="CT110" t="s">
        <v>28549</v>
      </c>
      <c r="CU110" t="s">
        <v>28550</v>
      </c>
      <c r="CV110" t="s">
        <v>28551</v>
      </c>
      <c r="CW110" t="s">
        <v>28552</v>
      </c>
      <c r="CX110" t="s">
        <v>28553</v>
      </c>
      <c r="CY110" t="s">
        <v>28554</v>
      </c>
      <c r="CZ110" t="s">
        <v>28555</v>
      </c>
      <c r="DA110" t="s">
        <v>28556</v>
      </c>
      <c r="DB110" t="s">
        <v>28557</v>
      </c>
      <c r="DC110" t="s">
        <v>28558</v>
      </c>
      <c r="DD110" t="s">
        <v>28559</v>
      </c>
      <c r="DE110" t="s">
        <v>28560</v>
      </c>
      <c r="DF110" t="s">
        <v>28506</v>
      </c>
      <c r="DG110" t="s">
        <v>28561</v>
      </c>
      <c r="DH110" t="s">
        <v>28562</v>
      </c>
      <c r="DI110" t="s">
        <v>28554</v>
      </c>
      <c r="DJ110" t="s">
        <v>28563</v>
      </c>
      <c r="DK110" t="s">
        <v>28531</v>
      </c>
      <c r="DL110" t="s">
        <v>28564</v>
      </c>
      <c r="DM110" t="s">
        <v>28565</v>
      </c>
      <c r="DN110" t="s">
        <v>28566</v>
      </c>
      <c r="DO110" t="s">
        <v>28497</v>
      </c>
      <c r="DP110" t="s">
        <v>28567</v>
      </c>
      <c r="DQ110" t="s">
        <v>28568</v>
      </c>
      <c r="DR110" t="s">
        <v>28510</v>
      </c>
      <c r="DS110" t="s">
        <v>28569</v>
      </c>
      <c r="DT110" t="s">
        <v>28570</v>
      </c>
      <c r="DU110" t="s">
        <v>28571</v>
      </c>
      <c r="DV110" t="s">
        <v>28572</v>
      </c>
      <c r="DW110" t="s">
        <v>28573</v>
      </c>
      <c r="DX110" t="s">
        <v>28574</v>
      </c>
      <c r="DY110" t="s">
        <v>28575</v>
      </c>
      <c r="DZ110" t="s">
        <v>28576</v>
      </c>
      <c r="EA110" t="s">
        <v>28556</v>
      </c>
      <c r="EB110" t="s">
        <v>28577</v>
      </c>
      <c r="EC110" t="s">
        <v>28515</v>
      </c>
      <c r="ED110" t="s">
        <v>28488</v>
      </c>
      <c r="EE110" t="s">
        <v>28578</v>
      </c>
      <c r="EF110" t="s">
        <v>28579</v>
      </c>
      <c r="EG110" t="s">
        <v>28580</v>
      </c>
      <c r="EH110" t="s">
        <v>28581</v>
      </c>
      <c r="EI110" t="s">
        <v>28582</v>
      </c>
      <c r="EJ110" t="s">
        <v>28583</v>
      </c>
      <c r="EK110" t="s">
        <v>28562</v>
      </c>
      <c r="EL110" t="s">
        <v>28584</v>
      </c>
      <c r="EM110" t="s">
        <v>28585</v>
      </c>
      <c r="EN110" t="s">
        <v>28554</v>
      </c>
      <c r="EO110" t="s">
        <v>28484</v>
      </c>
      <c r="EP110" t="s">
        <v>28543</v>
      </c>
      <c r="EQ110" t="s">
        <v>28586</v>
      </c>
      <c r="ER110" t="s">
        <v>28587</v>
      </c>
      <c r="ES110" t="s">
        <v>28588</v>
      </c>
      <c r="ET110" t="s">
        <v>28580</v>
      </c>
      <c r="EU110" t="s">
        <v>28589</v>
      </c>
      <c r="EV110" t="s">
        <v>28590</v>
      </c>
      <c r="EW110" t="s">
        <v>28531</v>
      </c>
      <c r="EX110" t="s">
        <v>28591</v>
      </c>
      <c r="FA110" t="s">
        <v>28592</v>
      </c>
      <c r="FB110" t="s">
        <v>28593</v>
      </c>
      <c r="FC110" t="s">
        <v>28594</v>
      </c>
      <c r="FD110" t="s">
        <v>28595</v>
      </c>
      <c r="FE110" t="s">
        <v>28596</v>
      </c>
      <c r="FF110" t="s">
        <v>28597</v>
      </c>
      <c r="FO110" t="s">
        <v>28598</v>
      </c>
      <c r="FP110" t="s">
        <v>28516</v>
      </c>
      <c r="FQ110" t="s">
        <v>28599</v>
      </c>
      <c r="FR110" t="s">
        <v>28487</v>
      </c>
      <c r="FS110" t="s">
        <v>28488</v>
      </c>
      <c r="FT110" t="s">
        <v>28600</v>
      </c>
      <c r="FV110" t="s">
        <v>28601</v>
      </c>
      <c r="FW110" t="s">
        <v>28602</v>
      </c>
      <c r="FX110" t="s">
        <v>28603</v>
      </c>
      <c r="FY110" t="s">
        <v>28604</v>
      </c>
      <c r="FZ110" t="s">
        <v>28605</v>
      </c>
      <c r="GA110" t="s">
        <v>28606</v>
      </c>
      <c r="GB110" t="s">
        <v>28564</v>
      </c>
      <c r="GC110" t="s">
        <v>28601</v>
      </c>
      <c r="GD110" t="s">
        <v>28607</v>
      </c>
      <c r="GE110" t="s">
        <v>28608</v>
      </c>
      <c r="GF110" t="s">
        <v>28609</v>
      </c>
      <c r="GG110" t="s">
        <v>28610</v>
      </c>
      <c r="GH110" t="s">
        <v>28611</v>
      </c>
      <c r="GI110" t="s">
        <v>28612</v>
      </c>
      <c r="GJ110" t="s">
        <v>28613</v>
      </c>
      <c r="GK110" t="s">
        <v>28614</v>
      </c>
      <c r="GL110" t="s">
        <v>28615</v>
      </c>
      <c r="GM110" t="s">
        <v>28616</v>
      </c>
      <c r="GN110" t="s">
        <v>28601</v>
      </c>
      <c r="GO110" t="s">
        <v>28491</v>
      </c>
      <c r="GP110" t="s">
        <v>28617</v>
      </c>
      <c r="GQ110" t="s">
        <v>28618</v>
      </c>
      <c r="GS110" t="s">
        <v>28619</v>
      </c>
      <c r="GT110" t="s">
        <v>28600</v>
      </c>
      <c r="GU110" t="s">
        <v>28620</v>
      </c>
      <c r="GV110" t="s">
        <v>28487</v>
      </c>
      <c r="GW110" t="s">
        <v>28497</v>
      </c>
      <c r="GX110" t="s">
        <v>28483</v>
      </c>
      <c r="GY110" t="s">
        <v>28509</v>
      </c>
      <c r="GZ110" t="s">
        <v>28613</v>
      </c>
      <c r="HA110" t="s">
        <v>28621</v>
      </c>
      <c r="HB110" t="s">
        <v>28622</v>
      </c>
      <c r="HC110" t="s">
        <v>28623</v>
      </c>
      <c r="HD110" t="s">
        <v>28624</v>
      </c>
      <c r="HE110" t="s">
        <v>28548</v>
      </c>
      <c r="HF110" t="s">
        <v>28625</v>
      </c>
      <c r="HG110" t="s">
        <v>28626</v>
      </c>
      <c r="HH110" t="s">
        <v>28627</v>
      </c>
      <c r="HI110" t="s">
        <v>28531</v>
      </c>
      <c r="HJ110" t="s">
        <v>28628</v>
      </c>
      <c r="HK110" t="s">
        <v>28623</v>
      </c>
      <c r="HL110" t="s">
        <v>28629</v>
      </c>
      <c r="HM110" t="s">
        <v>28630</v>
      </c>
      <c r="HN110" t="s">
        <v>28630</v>
      </c>
      <c r="HO110" t="s">
        <v>28627</v>
      </c>
      <c r="HP110" t="s">
        <v>28631</v>
      </c>
      <c r="HQ110" t="s">
        <v>28548</v>
      </c>
      <c r="HR110" t="s">
        <v>28632</v>
      </c>
      <c r="HS110" t="s">
        <v>28530</v>
      </c>
      <c r="HT110" t="s">
        <v>28633</v>
      </c>
      <c r="HU110" t="s">
        <v>28531</v>
      </c>
      <c r="HV110" t="s">
        <v>28580</v>
      </c>
      <c r="HW110" t="s">
        <v>28634</v>
      </c>
      <c r="HX110" t="s">
        <v>28534</v>
      </c>
      <c r="HY110" t="s">
        <v>28630</v>
      </c>
      <c r="HZ110" t="s">
        <v>28635</v>
      </c>
      <c r="IA110" t="s">
        <v>28636</v>
      </c>
      <c r="IB110" t="s">
        <v>28637</v>
      </c>
      <c r="IC110" t="s">
        <v>28602</v>
      </c>
      <c r="ID110" t="s">
        <v>28491</v>
      </c>
      <c r="IE110" t="s">
        <v>28497</v>
      </c>
      <c r="IF110" t="s">
        <v>28638</v>
      </c>
      <c r="IG110" t="s">
        <v>28639</v>
      </c>
      <c r="IH110" t="s">
        <v>28640</v>
      </c>
      <c r="II110" t="s">
        <v>28509</v>
      </c>
      <c r="IJ110" t="s">
        <v>28548</v>
      </c>
      <c r="IK110" t="s">
        <v>28531</v>
      </c>
      <c r="IL110" t="s">
        <v>28641</v>
      </c>
      <c r="IM110" t="s">
        <v>28642</v>
      </c>
      <c r="IN110" t="s">
        <v>28531</v>
      </c>
      <c r="IO110" t="s">
        <v>28588</v>
      </c>
      <c r="IP110" t="s">
        <v>28643</v>
      </c>
      <c r="IQ110" t="s">
        <v>28644</v>
      </c>
      <c r="IR110" t="s">
        <v>28645</v>
      </c>
      <c r="IS110" t="s">
        <v>28629</v>
      </c>
      <c r="IT110" t="s">
        <v>28580</v>
      </c>
      <c r="IU110" t="s">
        <v>28646</v>
      </c>
      <c r="IV110" t="s">
        <v>28531</v>
      </c>
      <c r="IW110" t="s">
        <v>28647</v>
      </c>
      <c r="IX110" t="s">
        <v>28641</v>
      </c>
      <c r="IY110" t="s">
        <v>28529</v>
      </c>
      <c r="IZ110" t="s">
        <v>28563</v>
      </c>
      <c r="JA110" t="s">
        <v>28648</v>
      </c>
      <c r="JB110" t="s">
        <v>28649</v>
      </c>
      <c r="JC110" t="s">
        <v>28650</v>
      </c>
      <c r="JD110" t="s">
        <v>28651</v>
      </c>
      <c r="JE110" t="s">
        <v>28652</v>
      </c>
      <c r="JF110" t="s">
        <v>28653</v>
      </c>
      <c r="JG110" t="s">
        <v>28609</v>
      </c>
      <c r="JH110" t="s">
        <v>28654</v>
      </c>
      <c r="JI110" t="s">
        <v>28650</v>
      </c>
      <c r="JJ110" t="s">
        <v>28655</v>
      </c>
      <c r="JK110" t="s">
        <v>28656</v>
      </c>
      <c r="JL110" t="s">
        <v>28657</v>
      </c>
      <c r="JM110" t="s">
        <v>28658</v>
      </c>
      <c r="JN110" t="s">
        <v>28659</v>
      </c>
      <c r="JO110" t="s">
        <v>28660</v>
      </c>
      <c r="JP110" t="s">
        <v>28661</v>
      </c>
      <c r="JQ110" t="s">
        <v>28521</v>
      </c>
      <c r="JR110" t="s">
        <v>28627</v>
      </c>
      <c r="JS110" t="s">
        <v>28634</v>
      </c>
      <c r="JT110" t="s">
        <v>28662</v>
      </c>
      <c r="JU110" t="s">
        <v>28627</v>
      </c>
      <c r="JV110" t="s">
        <v>28533</v>
      </c>
      <c r="JW110" t="s">
        <v>28531</v>
      </c>
      <c r="JX110" t="s">
        <v>28563</v>
      </c>
      <c r="JY110" t="s">
        <v>28580</v>
      </c>
      <c r="JZ110" t="s">
        <v>28545</v>
      </c>
      <c r="KA110" t="s">
        <v>28488</v>
      </c>
      <c r="KB110" t="s">
        <v>28515</v>
      </c>
      <c r="KC110" t="s">
        <v>28663</v>
      </c>
      <c r="KD110" t="s">
        <v>28510</v>
      </c>
      <c r="KE110" t="s">
        <v>28515</v>
      </c>
      <c r="KF110" t="s">
        <v>28637</v>
      </c>
      <c r="KG110" t="s">
        <v>28564</v>
      </c>
      <c r="KH110" t="s">
        <v>28497</v>
      </c>
      <c r="KI110" t="s">
        <v>28664</v>
      </c>
      <c r="KJ110" t="s">
        <v>28509</v>
      </c>
      <c r="KK110" t="s">
        <v>28488</v>
      </c>
      <c r="KL110" t="s">
        <v>28622</v>
      </c>
      <c r="KM110" t="s">
        <v>28665</v>
      </c>
      <c r="KN110" t="s">
        <v>28483</v>
      </c>
      <c r="KO110" t="s">
        <v>28515</v>
      </c>
      <c r="KP110" t="s">
        <v>28666</v>
      </c>
      <c r="KQ110" t="s">
        <v>28667</v>
      </c>
      <c r="KR110" t="s">
        <v>28668</v>
      </c>
      <c r="KS110" t="s">
        <v>28669</v>
      </c>
      <c r="KT110" t="s">
        <v>28670</v>
      </c>
      <c r="KU110" t="s">
        <v>28671</v>
      </c>
      <c r="KV110" t="s">
        <v>28560</v>
      </c>
      <c r="KW110" t="s">
        <v>28538</v>
      </c>
      <c r="KX110" t="s">
        <v>28542</v>
      </c>
      <c r="KY110" t="s">
        <v>28666</v>
      </c>
      <c r="KZ110" t="s">
        <v>28672</v>
      </c>
      <c r="LA110" t="s">
        <v>28673</v>
      </c>
      <c r="LC110" t="s">
        <v>28674</v>
      </c>
      <c r="LD110" t="s">
        <v>28529</v>
      </c>
      <c r="LE110" t="s">
        <v>28531</v>
      </c>
      <c r="LH110" t="s">
        <v>28675</v>
      </c>
      <c r="LI110" t="s">
        <v>28676</v>
      </c>
      <c r="LJ110" t="s">
        <v>28677</v>
      </c>
      <c r="LK110" t="s">
        <v>28678</v>
      </c>
      <c r="LM110" t="s">
        <v>28657</v>
      </c>
      <c r="LN110" t="s">
        <v>28679</v>
      </c>
      <c r="LO110" t="s">
        <v>28680</v>
      </c>
      <c r="LP110" t="s">
        <v>28681</v>
      </c>
      <c r="LQ110" t="s">
        <v>28682</v>
      </c>
      <c r="LR110" t="s">
        <v>28683</v>
      </c>
      <c r="LS110" t="s">
        <v>28677</v>
      </c>
      <c r="LT110" t="s">
        <v>28684</v>
      </c>
      <c r="LU110" t="s">
        <v>28685</v>
      </c>
      <c r="LV110" t="s">
        <v>28686</v>
      </c>
      <c r="LW110" t="s">
        <v>28687</v>
      </c>
      <c r="LX110" t="s">
        <v>28688</v>
      </c>
      <c r="LY110" t="s">
        <v>28689</v>
      </c>
      <c r="LZ110" t="s">
        <v>28690</v>
      </c>
      <c r="MA110" t="s">
        <v>28691</v>
      </c>
      <c r="MB110" t="s">
        <v>28692</v>
      </c>
      <c r="MC110" t="s">
        <v>28522</v>
      </c>
      <c r="MD110" t="s">
        <v>28693</v>
      </c>
      <c r="ME110" t="s">
        <v>28515</v>
      </c>
      <c r="MF110" t="s">
        <v>28483</v>
      </c>
      <c r="MG110" t="s">
        <v>28487</v>
      </c>
      <c r="MH110" t="s">
        <v>28485</v>
      </c>
      <c r="MI110" t="s">
        <v>28694</v>
      </c>
      <c r="MJ110" t="s">
        <v>28695</v>
      </c>
      <c r="MK110" t="s">
        <v>28696</v>
      </c>
      <c r="MR110" t="s">
        <v>28533</v>
      </c>
      <c r="MS110" t="s">
        <v>28548</v>
      </c>
      <c r="MT110" t="s">
        <v>28533</v>
      </c>
      <c r="MU110" t="s">
        <v>28548</v>
      </c>
      <c r="MV110" t="s">
        <v>28642</v>
      </c>
      <c r="MW110" t="s">
        <v>28623</v>
      </c>
      <c r="NR110" t="s">
        <v>28697</v>
      </c>
      <c r="NS110" t="s">
        <v>28698</v>
      </c>
      <c r="NT110" t="s">
        <v>28699</v>
      </c>
      <c r="NU110" t="s">
        <v>28700</v>
      </c>
      <c r="NV110" t="s">
        <v>28701</v>
      </c>
      <c r="OC110" t="s">
        <v>28702</v>
      </c>
      <c r="OD110" t="s">
        <v>28703</v>
      </c>
      <c r="PD110" t="s">
        <v>28529</v>
      </c>
      <c r="PE110" t="s">
        <v>28630</v>
      </c>
      <c r="PF110" t="s">
        <v>28534</v>
      </c>
      <c r="PG110" t="s">
        <v>28704</v>
      </c>
      <c r="PH110" t="s">
        <v>28705</v>
      </c>
      <c r="PI110" t="s">
        <v>28548</v>
      </c>
    </row>
    <row r="111" spans="1:425" x14ac:dyDescent="0.3">
      <c r="A111" t="s">
        <v>15936</v>
      </c>
      <c r="B111" t="s">
        <v>15955</v>
      </c>
      <c r="C111">
        <v>2017</v>
      </c>
      <c r="D111" t="s">
        <v>16046</v>
      </c>
      <c r="E111" t="s">
        <v>16038</v>
      </c>
      <c r="F111" t="s">
        <v>16039</v>
      </c>
      <c r="G111">
        <v>0.54</v>
      </c>
      <c r="H111">
        <v>380</v>
      </c>
      <c r="I111" t="s">
        <v>15953</v>
      </c>
      <c r="J111" t="s">
        <v>15889</v>
      </c>
      <c r="K111" t="s">
        <v>28706</v>
      </c>
      <c r="L111" t="s">
        <v>28707</v>
      </c>
      <c r="M111" t="s">
        <v>28708</v>
      </c>
      <c r="N111" t="s">
        <v>28709</v>
      </c>
      <c r="O111" t="s">
        <v>28710</v>
      </c>
      <c r="P111" t="s">
        <v>28711</v>
      </c>
      <c r="Q111" t="s">
        <v>28711</v>
      </c>
      <c r="R111" t="s">
        <v>28711</v>
      </c>
      <c r="S111" t="s">
        <v>28707</v>
      </c>
      <c r="T111" t="s">
        <v>28707</v>
      </c>
      <c r="U111" t="s">
        <v>28712</v>
      </c>
      <c r="V111" t="s">
        <v>28713</v>
      </c>
      <c r="W111" t="s">
        <v>28714</v>
      </c>
      <c r="X111" t="s">
        <v>28715</v>
      </c>
      <c r="Y111" t="s">
        <v>28716</v>
      </c>
      <c r="Z111" t="s">
        <v>28707</v>
      </c>
      <c r="AA111" t="s">
        <v>28717</v>
      </c>
      <c r="AB111" t="s">
        <v>28711</v>
      </c>
      <c r="AC111" t="s">
        <v>28718</v>
      </c>
      <c r="AD111" t="s">
        <v>28707</v>
      </c>
      <c r="AE111" t="s">
        <v>28719</v>
      </c>
      <c r="AF111" t="s">
        <v>28720</v>
      </c>
      <c r="AG111" t="s">
        <v>28721</v>
      </c>
      <c r="AH111" t="s">
        <v>28711</v>
      </c>
      <c r="AI111" t="s">
        <v>28722</v>
      </c>
      <c r="AJ111" t="s">
        <v>28713</v>
      </c>
      <c r="AK111" t="s">
        <v>28723</v>
      </c>
      <c r="AL111" t="s">
        <v>28724</v>
      </c>
      <c r="AM111" t="s">
        <v>28725</v>
      </c>
      <c r="AN111" t="s">
        <v>28726</v>
      </c>
      <c r="AO111" t="s">
        <v>28707</v>
      </c>
      <c r="AP111" t="s">
        <v>28707</v>
      </c>
      <c r="AQ111" t="s">
        <v>28707</v>
      </c>
      <c r="AR111" t="s">
        <v>28707</v>
      </c>
      <c r="AS111" t="s">
        <v>28707</v>
      </c>
      <c r="AT111" t="s">
        <v>28716</v>
      </c>
      <c r="AU111" t="s">
        <v>28727</v>
      </c>
      <c r="AV111" t="s">
        <v>28728</v>
      </c>
      <c r="AW111" t="s">
        <v>28711</v>
      </c>
      <c r="AX111" t="s">
        <v>28707</v>
      </c>
      <c r="AY111" t="s">
        <v>28716</v>
      </c>
      <c r="AZ111" t="s">
        <v>28714</v>
      </c>
      <c r="BA111" t="s">
        <v>28729</v>
      </c>
      <c r="BB111" t="s">
        <v>28730</v>
      </c>
      <c r="BC111" t="s">
        <v>28731</v>
      </c>
      <c r="BD111" t="s">
        <v>28711</v>
      </c>
      <c r="BE111" t="s">
        <v>28708</v>
      </c>
      <c r="BF111" t="s">
        <v>28732</v>
      </c>
      <c r="BG111" t="s">
        <v>28733</v>
      </c>
      <c r="BH111">
        <v>-1</v>
      </c>
      <c r="BI111" t="s">
        <v>28710</v>
      </c>
      <c r="BJ111" t="s">
        <v>28707</v>
      </c>
      <c r="BK111" t="s">
        <v>28707</v>
      </c>
      <c r="BL111" t="s">
        <v>28707</v>
      </c>
      <c r="BM111" t="s">
        <v>28734</v>
      </c>
      <c r="BN111" t="s">
        <v>28735</v>
      </c>
      <c r="BO111" t="s">
        <v>28736</v>
      </c>
      <c r="BP111" t="s">
        <v>28737</v>
      </c>
      <c r="BQ111" t="s">
        <v>28725</v>
      </c>
      <c r="BR111" t="s">
        <v>28738</v>
      </c>
      <c r="BS111" t="s">
        <v>28739</v>
      </c>
      <c r="BT111" t="s">
        <v>28740</v>
      </c>
      <c r="BU111" t="s">
        <v>28741</v>
      </c>
      <c r="BV111" t="s">
        <v>28742</v>
      </c>
      <c r="BW111" t="s">
        <v>28743</v>
      </c>
      <c r="BX111" t="s">
        <v>28744</v>
      </c>
      <c r="BY111" t="s">
        <v>28745</v>
      </c>
      <c r="BZ111" t="s">
        <v>28711</v>
      </c>
      <c r="CA111" t="s">
        <v>28746</v>
      </c>
      <c r="CB111" t="s">
        <v>28747</v>
      </c>
      <c r="CC111" t="s">
        <v>28748</v>
      </c>
      <c r="CD111" t="s">
        <v>28744</v>
      </c>
      <c r="CE111" t="s">
        <v>28711</v>
      </c>
      <c r="CF111" t="s">
        <v>28749</v>
      </c>
      <c r="CG111" t="s">
        <v>28735</v>
      </c>
      <c r="CH111" t="s">
        <v>28718</v>
      </c>
      <c r="CI111" t="s">
        <v>28750</v>
      </c>
      <c r="CJ111" t="s">
        <v>28716</v>
      </c>
      <c r="CK111" t="s">
        <v>28751</v>
      </c>
      <c r="CL111" t="s">
        <v>28712</v>
      </c>
      <c r="CM111" t="s">
        <v>28712</v>
      </c>
      <c r="CN111" t="s">
        <v>28750</v>
      </c>
      <c r="CO111" t="s">
        <v>28752</v>
      </c>
      <c r="CP111" t="s">
        <v>28753</v>
      </c>
      <c r="CQ111" t="s">
        <v>28728</v>
      </c>
      <c r="CR111" t="s">
        <v>28754</v>
      </c>
      <c r="CS111" t="s">
        <v>28755</v>
      </c>
      <c r="CT111" t="s">
        <v>28756</v>
      </c>
      <c r="CU111" t="s">
        <v>28757</v>
      </c>
      <c r="CV111" t="s">
        <v>28758</v>
      </c>
      <c r="CW111" t="s">
        <v>28757</v>
      </c>
      <c r="CX111" t="s">
        <v>28759</v>
      </c>
      <c r="CY111" t="s">
        <v>28760</v>
      </c>
      <c r="CZ111" t="s">
        <v>28761</v>
      </c>
      <c r="DA111" t="s">
        <v>28762</v>
      </c>
      <c r="DB111" t="s">
        <v>28711</v>
      </c>
      <c r="DC111" t="s">
        <v>28708</v>
      </c>
      <c r="DD111" t="s">
        <v>28763</v>
      </c>
      <c r="DE111" t="s">
        <v>28707</v>
      </c>
      <c r="DF111" t="s">
        <v>28711</v>
      </c>
      <c r="DG111" t="s">
        <v>28707</v>
      </c>
      <c r="DH111" t="s">
        <v>28764</v>
      </c>
      <c r="DI111" t="s">
        <v>28711</v>
      </c>
      <c r="DJ111" t="s">
        <v>28765</v>
      </c>
      <c r="DK111" t="s">
        <v>28766</v>
      </c>
      <c r="DL111" t="s">
        <v>28725</v>
      </c>
      <c r="DM111" t="s">
        <v>28738</v>
      </c>
      <c r="DN111" t="s">
        <v>28767</v>
      </c>
      <c r="DO111" t="s">
        <v>28768</v>
      </c>
      <c r="DP111" t="s">
        <v>28709</v>
      </c>
      <c r="DQ111" t="s">
        <v>28769</v>
      </c>
      <c r="DR111" t="s">
        <v>28770</v>
      </c>
      <c r="DS111" t="s">
        <v>28718</v>
      </c>
      <c r="DT111" t="s">
        <v>28771</v>
      </c>
      <c r="DU111" t="s">
        <v>28772</v>
      </c>
      <c r="DV111" t="s">
        <v>28773</v>
      </c>
      <c r="DW111" t="s">
        <v>28774</v>
      </c>
      <c r="DX111" t="s">
        <v>28775</v>
      </c>
      <c r="DY111" t="s">
        <v>28738</v>
      </c>
      <c r="DZ111" t="s">
        <v>28744</v>
      </c>
      <c r="EA111" t="s">
        <v>28776</v>
      </c>
      <c r="EB111" t="s">
        <v>28777</v>
      </c>
      <c r="EC111" t="s">
        <v>28707</v>
      </c>
      <c r="ED111" t="s">
        <v>28714</v>
      </c>
      <c r="EE111" t="s">
        <v>28707</v>
      </c>
      <c r="EF111" t="s">
        <v>28778</v>
      </c>
      <c r="EG111" t="s">
        <v>28711</v>
      </c>
      <c r="EH111" t="s">
        <v>28779</v>
      </c>
      <c r="EI111" t="s">
        <v>28707</v>
      </c>
      <c r="EJ111" t="s">
        <v>28780</v>
      </c>
      <c r="EK111" t="s">
        <v>28707</v>
      </c>
      <c r="EL111" t="s">
        <v>28711</v>
      </c>
      <c r="EM111" t="s">
        <v>28781</v>
      </c>
      <c r="EN111" t="s">
        <v>28782</v>
      </c>
      <c r="EO111" t="s">
        <v>28716</v>
      </c>
      <c r="EP111" t="s">
        <v>28711</v>
      </c>
      <c r="EQ111" t="s">
        <v>28783</v>
      </c>
      <c r="ER111" t="s">
        <v>28754</v>
      </c>
      <c r="ES111">
        <v>-1</v>
      </c>
      <c r="ET111" t="s">
        <v>28725</v>
      </c>
      <c r="EU111" t="s">
        <v>28711</v>
      </c>
      <c r="EV111" t="s">
        <v>28784</v>
      </c>
      <c r="EW111" t="s">
        <v>28785</v>
      </c>
      <c r="EX111" t="s">
        <v>28707</v>
      </c>
      <c r="FA111" t="s">
        <v>28786</v>
      </c>
      <c r="FB111" t="s">
        <v>28787</v>
      </c>
      <c r="FC111" t="s">
        <v>28707</v>
      </c>
      <c r="FD111" t="s">
        <v>28751</v>
      </c>
      <c r="FE111" t="s">
        <v>28769</v>
      </c>
      <c r="FF111" t="s">
        <v>28775</v>
      </c>
      <c r="FO111" t="s">
        <v>28711</v>
      </c>
      <c r="FP111" t="s">
        <v>28788</v>
      </c>
      <c r="FQ111" t="s">
        <v>28711</v>
      </c>
      <c r="FR111" t="s">
        <v>28789</v>
      </c>
      <c r="FS111" t="s">
        <v>28714</v>
      </c>
      <c r="FT111" t="s">
        <v>28744</v>
      </c>
      <c r="FV111" t="s">
        <v>28769</v>
      </c>
      <c r="FW111" t="s">
        <v>28790</v>
      </c>
      <c r="FX111" t="s">
        <v>28791</v>
      </c>
      <c r="FY111" t="s">
        <v>28792</v>
      </c>
      <c r="FZ111" t="s">
        <v>28793</v>
      </c>
      <c r="GA111" t="s">
        <v>28794</v>
      </c>
      <c r="GB111" t="s">
        <v>28795</v>
      </c>
      <c r="GC111" t="s">
        <v>28796</v>
      </c>
      <c r="GD111" t="s">
        <v>28783</v>
      </c>
      <c r="GE111" t="s">
        <v>28797</v>
      </c>
      <c r="GF111" t="s">
        <v>28710</v>
      </c>
      <c r="GG111" t="s">
        <v>28798</v>
      </c>
      <c r="GH111" t="s">
        <v>28799</v>
      </c>
      <c r="GI111" t="s">
        <v>28725</v>
      </c>
      <c r="GJ111" t="s">
        <v>28708</v>
      </c>
      <c r="GK111" t="s">
        <v>28800</v>
      </c>
      <c r="GL111" t="s">
        <v>28722</v>
      </c>
      <c r="GM111" t="s">
        <v>28801</v>
      </c>
      <c r="GN111" t="s">
        <v>28725</v>
      </c>
      <c r="GO111" t="s">
        <v>28725</v>
      </c>
      <c r="GP111" t="s">
        <v>28707</v>
      </c>
      <c r="GQ111" t="s">
        <v>28788</v>
      </c>
      <c r="GS111" t="s">
        <v>28761</v>
      </c>
      <c r="GT111" t="s">
        <v>28716</v>
      </c>
      <c r="GU111" t="s">
        <v>28761</v>
      </c>
      <c r="GV111" t="s">
        <v>28802</v>
      </c>
      <c r="GW111" t="s">
        <v>28803</v>
      </c>
      <c r="GX111" t="s">
        <v>28711</v>
      </c>
      <c r="GY111" t="s">
        <v>28707</v>
      </c>
      <c r="GZ111" t="s">
        <v>28759</v>
      </c>
      <c r="HA111" t="s">
        <v>28738</v>
      </c>
      <c r="HB111" t="s">
        <v>28711</v>
      </c>
      <c r="HC111" t="s">
        <v>28749</v>
      </c>
      <c r="HD111" t="s">
        <v>28804</v>
      </c>
      <c r="HE111" t="s">
        <v>28707</v>
      </c>
      <c r="HF111" t="s">
        <v>28758</v>
      </c>
      <c r="HG111" t="s">
        <v>28711</v>
      </c>
      <c r="HH111" t="s">
        <v>28798</v>
      </c>
      <c r="HI111" t="s">
        <v>28799</v>
      </c>
      <c r="HJ111" t="s">
        <v>28805</v>
      </c>
      <c r="HK111" t="s">
        <v>28707</v>
      </c>
      <c r="HL111" t="s">
        <v>28806</v>
      </c>
      <c r="HM111" t="s">
        <v>28807</v>
      </c>
      <c r="HN111" t="s">
        <v>28799</v>
      </c>
      <c r="HO111" t="s">
        <v>28808</v>
      </c>
      <c r="HP111" t="s">
        <v>28799</v>
      </c>
      <c r="HQ111" t="s">
        <v>28807</v>
      </c>
      <c r="HR111" t="s">
        <v>28707</v>
      </c>
      <c r="HS111" t="s">
        <v>28808</v>
      </c>
      <c r="HT111" t="s">
        <v>28809</v>
      </c>
      <c r="HU111" t="s">
        <v>28810</v>
      </c>
      <c r="HV111" t="s">
        <v>28728</v>
      </c>
      <c r="HW111" t="s">
        <v>28783</v>
      </c>
      <c r="HX111" t="s">
        <v>28707</v>
      </c>
      <c r="HY111" t="s">
        <v>28811</v>
      </c>
      <c r="HZ111" t="s">
        <v>28812</v>
      </c>
      <c r="IA111" t="s">
        <v>28813</v>
      </c>
      <c r="IB111" t="s">
        <v>28725</v>
      </c>
      <c r="IC111" t="s">
        <v>28814</v>
      </c>
      <c r="ID111" t="s">
        <v>28815</v>
      </c>
      <c r="IE111" t="s">
        <v>28769</v>
      </c>
      <c r="IF111" t="s">
        <v>28707</v>
      </c>
      <c r="IG111" t="s">
        <v>28711</v>
      </c>
      <c r="IH111" t="s">
        <v>28775</v>
      </c>
      <c r="II111" t="s">
        <v>28790</v>
      </c>
      <c r="IJ111" t="s">
        <v>28816</v>
      </c>
      <c r="IK111" t="s">
        <v>28757</v>
      </c>
      <c r="IL111" t="s">
        <v>28790</v>
      </c>
      <c r="IM111" t="s">
        <v>28744</v>
      </c>
      <c r="IN111" t="s">
        <v>28817</v>
      </c>
      <c r="IO111" t="s">
        <v>28733</v>
      </c>
      <c r="IP111" t="s">
        <v>28800</v>
      </c>
      <c r="IQ111" t="s">
        <v>28818</v>
      </c>
      <c r="IR111" t="s">
        <v>28707</v>
      </c>
      <c r="IS111" t="s">
        <v>28718</v>
      </c>
      <c r="IT111" t="s">
        <v>28725</v>
      </c>
      <c r="IU111" t="s">
        <v>28819</v>
      </c>
      <c r="IV111" t="s">
        <v>28820</v>
      </c>
      <c r="IW111" t="s">
        <v>28821</v>
      </c>
      <c r="IX111" t="s">
        <v>28725</v>
      </c>
      <c r="IY111" t="s">
        <v>28754</v>
      </c>
      <c r="IZ111" t="s">
        <v>28822</v>
      </c>
      <c r="JA111" t="s">
        <v>28823</v>
      </c>
      <c r="JB111" t="s">
        <v>28815</v>
      </c>
      <c r="JC111" t="s">
        <v>28824</v>
      </c>
      <c r="JD111" t="s">
        <v>28825</v>
      </c>
      <c r="JE111" t="s">
        <v>28826</v>
      </c>
      <c r="JF111" t="s">
        <v>28827</v>
      </c>
      <c r="JG111" t="s">
        <v>28711</v>
      </c>
      <c r="JH111" t="s">
        <v>28740</v>
      </c>
      <c r="JI111" t="s">
        <v>28740</v>
      </c>
      <c r="JJ111" t="s">
        <v>28826</v>
      </c>
      <c r="JK111" t="s">
        <v>28828</v>
      </c>
      <c r="JL111" t="s">
        <v>28829</v>
      </c>
      <c r="JM111" t="s">
        <v>28775</v>
      </c>
      <c r="JN111" t="s">
        <v>28830</v>
      </c>
      <c r="JO111" t="s">
        <v>28718</v>
      </c>
      <c r="JP111" t="s">
        <v>28744</v>
      </c>
      <c r="JQ111" t="s">
        <v>28831</v>
      </c>
      <c r="JR111" t="s">
        <v>28711</v>
      </c>
      <c r="JS111" t="s">
        <v>28758</v>
      </c>
      <c r="JT111" t="s">
        <v>28707</v>
      </c>
      <c r="JU111" t="s">
        <v>28820</v>
      </c>
      <c r="JV111" t="s">
        <v>28832</v>
      </c>
      <c r="JW111" t="s">
        <v>28833</v>
      </c>
      <c r="JX111" t="s">
        <v>28709</v>
      </c>
      <c r="JY111" t="s">
        <v>28834</v>
      </c>
      <c r="JZ111" t="s">
        <v>28711</v>
      </c>
      <c r="KA111" t="s">
        <v>28716</v>
      </c>
      <c r="KB111" t="s">
        <v>28711</v>
      </c>
      <c r="KC111" t="s">
        <v>28711</v>
      </c>
      <c r="KD111" t="s">
        <v>28714</v>
      </c>
      <c r="KE111" t="s">
        <v>28821</v>
      </c>
      <c r="KF111" t="s">
        <v>28707</v>
      </c>
      <c r="KG111" t="s">
        <v>28770</v>
      </c>
      <c r="KH111" t="s">
        <v>28835</v>
      </c>
      <c r="KI111" t="s">
        <v>28751</v>
      </c>
      <c r="KJ111" t="s">
        <v>28711</v>
      </c>
      <c r="KK111" t="s">
        <v>28815</v>
      </c>
      <c r="KL111" t="s">
        <v>28716</v>
      </c>
      <c r="KM111" t="s">
        <v>28711</v>
      </c>
      <c r="KN111" t="s">
        <v>28836</v>
      </c>
      <c r="KO111" t="s">
        <v>28711</v>
      </c>
      <c r="KP111" t="s">
        <v>28711</v>
      </c>
      <c r="KQ111" t="s">
        <v>28711</v>
      </c>
      <c r="KR111" t="s">
        <v>28837</v>
      </c>
      <c r="KS111" t="s">
        <v>28803</v>
      </c>
      <c r="KT111" t="s">
        <v>28776</v>
      </c>
      <c r="KU111" t="s">
        <v>28708</v>
      </c>
      <c r="KV111" t="s">
        <v>28838</v>
      </c>
      <c r="KW111" t="s">
        <v>28707</v>
      </c>
      <c r="KX111" t="s">
        <v>28761</v>
      </c>
      <c r="KY111" t="s">
        <v>28708</v>
      </c>
      <c r="KZ111" t="s">
        <v>28735</v>
      </c>
      <c r="LA111" t="s">
        <v>28714</v>
      </c>
      <c r="LB111" t="s">
        <v>28815</v>
      </c>
      <c r="LC111" t="s">
        <v>28744</v>
      </c>
      <c r="LD111" t="s">
        <v>28788</v>
      </c>
      <c r="LE111" t="s">
        <v>28716</v>
      </c>
      <c r="LF111" t="s">
        <v>28839</v>
      </c>
      <c r="LG111" t="s">
        <v>28730</v>
      </c>
      <c r="LH111" t="s">
        <v>28787</v>
      </c>
      <c r="LI111" t="s">
        <v>28712</v>
      </c>
      <c r="LJ111" t="s">
        <v>28751</v>
      </c>
      <c r="LK111" t="s">
        <v>28714</v>
      </c>
      <c r="LL111" t="s">
        <v>28840</v>
      </c>
      <c r="LM111" t="s">
        <v>28711</v>
      </c>
      <c r="LN111" t="s">
        <v>28716</v>
      </c>
      <c r="LO111" t="s">
        <v>28711</v>
      </c>
      <c r="LP111" t="s">
        <v>28711</v>
      </c>
      <c r="LQ111" t="s">
        <v>28714</v>
      </c>
      <c r="LS111" t="s">
        <v>28841</v>
      </c>
      <c r="LT111" t="s">
        <v>28842</v>
      </c>
      <c r="LU111" t="s">
        <v>28711</v>
      </c>
      <c r="LV111" t="s">
        <v>28761</v>
      </c>
      <c r="LW111">
        <v>-1</v>
      </c>
      <c r="LX111" t="s">
        <v>28708</v>
      </c>
      <c r="LY111" t="s">
        <v>28751</v>
      </c>
      <c r="LZ111" t="s">
        <v>28749</v>
      </c>
      <c r="MA111" t="s">
        <v>28843</v>
      </c>
      <c r="MB111" t="s">
        <v>28844</v>
      </c>
      <c r="MD111" t="s">
        <v>28807</v>
      </c>
      <c r="ME111" t="s">
        <v>28845</v>
      </c>
      <c r="MF111" t="s">
        <v>28845</v>
      </c>
      <c r="MG111" t="s">
        <v>28749</v>
      </c>
      <c r="MH111" t="s">
        <v>28709</v>
      </c>
      <c r="MI111" t="s">
        <v>28711</v>
      </c>
      <c r="MJ111" t="s">
        <v>28846</v>
      </c>
      <c r="MK111" t="s">
        <v>28716</v>
      </c>
      <c r="ML111" t="s">
        <v>28711</v>
      </c>
      <c r="MM111" t="s">
        <v>28711</v>
      </c>
      <c r="MN111" t="s">
        <v>28847</v>
      </c>
      <c r="MO111" t="s">
        <v>28848</v>
      </c>
      <c r="MP111" t="s">
        <v>28740</v>
      </c>
      <c r="MQ111" t="s">
        <v>28711</v>
      </c>
      <c r="MR111" t="s">
        <v>28727</v>
      </c>
      <c r="MS111" t="s">
        <v>28830</v>
      </c>
      <c r="MT111" t="s">
        <v>28803</v>
      </c>
      <c r="MU111" t="s">
        <v>28826</v>
      </c>
      <c r="MV111" t="s">
        <v>28744</v>
      </c>
      <c r="MW111" t="s">
        <v>28740</v>
      </c>
      <c r="MY111" t="s">
        <v>28708</v>
      </c>
      <c r="MZ111" t="s">
        <v>28849</v>
      </c>
      <c r="NB111" t="s">
        <v>28707</v>
      </c>
      <c r="NC111" t="s">
        <v>28725</v>
      </c>
      <c r="ND111" t="s">
        <v>28707</v>
      </c>
      <c r="NE111" t="s">
        <v>28733</v>
      </c>
      <c r="NF111" t="s">
        <v>28711</v>
      </c>
      <c r="NG111" t="s">
        <v>28850</v>
      </c>
      <c r="NH111" t="s">
        <v>28851</v>
      </c>
      <c r="NI111" t="s">
        <v>28805</v>
      </c>
      <c r="NJ111" t="s">
        <v>28711</v>
      </c>
      <c r="NK111" t="s">
        <v>28708</v>
      </c>
      <c r="NL111" t="s">
        <v>28707</v>
      </c>
      <c r="NM111" t="s">
        <v>28712</v>
      </c>
      <c r="NN111" t="s">
        <v>28725</v>
      </c>
      <c r="NO111" t="s">
        <v>28852</v>
      </c>
      <c r="NP111" t="s">
        <v>28707</v>
      </c>
      <c r="NQ111" t="s">
        <v>28853</v>
      </c>
      <c r="NR111" t="s">
        <v>28769</v>
      </c>
      <c r="NS111" t="s">
        <v>28769</v>
      </c>
      <c r="NT111" t="s">
        <v>28716</v>
      </c>
      <c r="NU111" t="s">
        <v>28800</v>
      </c>
      <c r="NW111" t="s">
        <v>28854</v>
      </c>
      <c r="NY111" t="s">
        <v>28855</v>
      </c>
      <c r="NZ111" t="s">
        <v>28744</v>
      </c>
      <c r="OA111" t="s">
        <v>28856</v>
      </c>
      <c r="OB111" t="s">
        <v>28857</v>
      </c>
      <c r="OC111" t="s">
        <v>28714</v>
      </c>
      <c r="OD111" t="s">
        <v>28711</v>
      </c>
      <c r="PD111" t="s">
        <v>28783</v>
      </c>
      <c r="PE111" t="s">
        <v>28707</v>
      </c>
      <c r="PF111" t="s">
        <v>28821</v>
      </c>
      <c r="PG111" t="s">
        <v>28744</v>
      </c>
      <c r="PH111" t="s">
        <v>28815</v>
      </c>
      <c r="PI111" t="s">
        <v>28711</v>
      </c>
    </row>
    <row r="112" spans="1:425" x14ac:dyDescent="0.3">
      <c r="A112" t="s">
        <v>15937</v>
      </c>
      <c r="B112" t="s">
        <v>15957</v>
      </c>
      <c r="C112">
        <v>2017</v>
      </c>
      <c r="D112" t="s">
        <v>16047</v>
      </c>
      <c r="E112" t="s">
        <v>16038</v>
      </c>
      <c r="F112" t="s">
        <v>16039</v>
      </c>
      <c r="G112">
        <v>0.55000000000000004</v>
      </c>
      <c r="H112">
        <v>350</v>
      </c>
      <c r="I112" t="s">
        <v>15953</v>
      </c>
      <c r="J112" t="s">
        <v>15889</v>
      </c>
      <c r="K112" t="s">
        <v>28858</v>
      </c>
      <c r="L112" t="s">
        <v>28859</v>
      </c>
      <c r="M112" t="s">
        <v>28860</v>
      </c>
      <c r="N112" t="s">
        <v>28861</v>
      </c>
      <c r="O112" t="s">
        <v>28862</v>
      </c>
      <c r="P112" t="s">
        <v>28863</v>
      </c>
      <c r="Q112" t="s">
        <v>28864</v>
      </c>
      <c r="R112" t="s">
        <v>28865</v>
      </c>
      <c r="S112" t="s">
        <v>28866</v>
      </c>
      <c r="T112" t="s">
        <v>28867</v>
      </c>
      <c r="U112" t="s">
        <v>28868</v>
      </c>
      <c r="V112" t="s">
        <v>28869</v>
      </c>
      <c r="W112" t="s">
        <v>28870</v>
      </c>
      <c r="X112" t="s">
        <v>28871</v>
      </c>
      <c r="Y112" t="s">
        <v>28742</v>
      </c>
      <c r="Z112" t="s">
        <v>28872</v>
      </c>
      <c r="AA112" t="s">
        <v>28873</v>
      </c>
      <c r="AB112" t="s">
        <v>28874</v>
      </c>
      <c r="AC112" t="s">
        <v>28866</v>
      </c>
      <c r="AD112" t="s">
        <v>28875</v>
      </c>
      <c r="AE112" t="s">
        <v>28876</v>
      </c>
      <c r="AF112" t="s">
        <v>28877</v>
      </c>
      <c r="AG112" t="s">
        <v>28878</v>
      </c>
      <c r="AH112" t="s">
        <v>28879</v>
      </c>
      <c r="AI112" t="s">
        <v>28864</v>
      </c>
      <c r="AJ112" t="s">
        <v>28880</v>
      </c>
      <c r="AK112" t="s">
        <v>28881</v>
      </c>
      <c r="AL112" t="s">
        <v>28864</v>
      </c>
      <c r="AM112" t="s">
        <v>28882</v>
      </c>
      <c r="AN112" t="s">
        <v>28883</v>
      </c>
      <c r="AO112" t="s">
        <v>28884</v>
      </c>
      <c r="AP112" t="s">
        <v>28885</v>
      </c>
      <c r="AQ112" t="s">
        <v>28886</v>
      </c>
      <c r="AR112" t="s">
        <v>28866</v>
      </c>
      <c r="AS112" t="s">
        <v>28887</v>
      </c>
      <c r="AT112">
        <v>1</v>
      </c>
      <c r="AU112" t="s">
        <v>28866</v>
      </c>
      <c r="AV112" t="s">
        <v>28888</v>
      </c>
      <c r="AW112" t="s">
        <v>28889</v>
      </c>
      <c r="AX112" t="s">
        <v>28863</v>
      </c>
      <c r="AY112" t="s">
        <v>28890</v>
      </c>
      <c r="AZ112" t="s">
        <v>28891</v>
      </c>
      <c r="BA112" t="s">
        <v>28892</v>
      </c>
      <c r="BB112" t="s">
        <v>28891</v>
      </c>
      <c r="BC112" t="s">
        <v>28865</v>
      </c>
      <c r="BD112" t="s">
        <v>28864</v>
      </c>
      <c r="BE112" t="s">
        <v>28864</v>
      </c>
      <c r="BF112" t="s">
        <v>28893</v>
      </c>
      <c r="BG112" t="s">
        <v>28894</v>
      </c>
      <c r="BH112" t="s">
        <v>28885</v>
      </c>
      <c r="BI112" t="s">
        <v>28895</v>
      </c>
      <c r="BJ112" t="s">
        <v>28894</v>
      </c>
      <c r="BK112" t="s">
        <v>28896</v>
      </c>
      <c r="BL112" t="s">
        <v>28864</v>
      </c>
      <c r="BM112" t="s">
        <v>28860</v>
      </c>
      <c r="BN112" t="s">
        <v>28897</v>
      </c>
      <c r="BO112" t="s">
        <v>28898</v>
      </c>
      <c r="BP112" t="s">
        <v>28874</v>
      </c>
      <c r="BQ112" t="s">
        <v>28899</v>
      </c>
      <c r="BR112" t="s">
        <v>28900</v>
      </c>
      <c r="BS112" t="s">
        <v>28901</v>
      </c>
      <c r="BT112" t="s">
        <v>28902</v>
      </c>
      <c r="BU112" t="s">
        <v>28902</v>
      </c>
      <c r="BV112" t="s">
        <v>28903</v>
      </c>
      <c r="BW112" t="s">
        <v>28883</v>
      </c>
      <c r="BX112" t="s">
        <v>28896</v>
      </c>
      <c r="BY112" t="s">
        <v>28904</v>
      </c>
      <c r="BZ112" t="s">
        <v>28902</v>
      </c>
      <c r="CA112" t="s">
        <v>28883</v>
      </c>
      <c r="CB112" t="s">
        <v>28905</v>
      </c>
      <c r="CC112" t="s">
        <v>28895</v>
      </c>
      <c r="CD112" t="s">
        <v>28896</v>
      </c>
      <c r="CE112" t="s">
        <v>28864</v>
      </c>
      <c r="CF112" t="s">
        <v>28894</v>
      </c>
      <c r="CG112" t="s">
        <v>28906</v>
      </c>
      <c r="CH112" t="s">
        <v>28907</v>
      </c>
      <c r="CI112" t="s">
        <v>28908</v>
      </c>
      <c r="CJ112" t="s">
        <v>28909</v>
      </c>
      <c r="CK112" t="s">
        <v>28910</v>
      </c>
      <c r="CL112" t="s">
        <v>28911</v>
      </c>
      <c r="CM112" t="s">
        <v>28912</v>
      </c>
      <c r="CN112" t="s">
        <v>28913</v>
      </c>
      <c r="CO112" t="s">
        <v>28914</v>
      </c>
      <c r="CP112" t="s">
        <v>28915</v>
      </c>
      <c r="CQ112" t="s">
        <v>28916</v>
      </c>
      <c r="CR112" t="s">
        <v>28917</v>
      </c>
      <c r="CS112" t="s">
        <v>28898</v>
      </c>
      <c r="CT112" t="s">
        <v>28918</v>
      </c>
      <c r="CU112" t="s">
        <v>28919</v>
      </c>
      <c r="CV112" t="s">
        <v>28920</v>
      </c>
      <c r="CW112" t="s">
        <v>28864</v>
      </c>
      <c r="CX112" t="s">
        <v>28921</v>
      </c>
      <c r="CY112" t="s">
        <v>28845</v>
      </c>
      <c r="CZ112" t="s">
        <v>28919</v>
      </c>
      <c r="DA112" t="s">
        <v>28922</v>
      </c>
      <c r="DB112" t="s">
        <v>28861</v>
      </c>
      <c r="DC112" t="s">
        <v>28923</v>
      </c>
      <c r="DD112" t="s">
        <v>28883</v>
      </c>
      <c r="DE112" t="s">
        <v>28924</v>
      </c>
      <c r="DF112" t="s">
        <v>28925</v>
      </c>
      <c r="DG112" t="s">
        <v>28926</v>
      </c>
      <c r="DH112" t="s">
        <v>28927</v>
      </c>
      <c r="DI112" t="s">
        <v>28928</v>
      </c>
      <c r="DJ112" t="s">
        <v>28929</v>
      </c>
      <c r="DK112" t="s">
        <v>28930</v>
      </c>
      <c r="DL112">
        <v>1</v>
      </c>
      <c r="DM112" t="s">
        <v>28909</v>
      </c>
      <c r="DN112" t="s">
        <v>28907</v>
      </c>
      <c r="DO112" t="s">
        <v>28931</v>
      </c>
      <c r="DP112" t="s">
        <v>28919</v>
      </c>
      <c r="DQ112" t="s">
        <v>28864</v>
      </c>
      <c r="DR112" t="s">
        <v>28932</v>
      </c>
      <c r="DS112" t="s">
        <v>28909</v>
      </c>
      <c r="DT112" t="s">
        <v>28933</v>
      </c>
      <c r="DU112" t="s">
        <v>28894</v>
      </c>
      <c r="DV112" t="s">
        <v>28934</v>
      </c>
      <c r="DW112" t="s">
        <v>28896</v>
      </c>
      <c r="DX112" t="s">
        <v>28867</v>
      </c>
      <c r="DY112" t="s">
        <v>28935</v>
      </c>
      <c r="DZ112" t="s">
        <v>28936</v>
      </c>
      <c r="EA112" t="s">
        <v>28925</v>
      </c>
      <c r="EB112" t="s">
        <v>28937</v>
      </c>
      <c r="EC112" t="s">
        <v>28902</v>
      </c>
      <c r="ED112" t="s">
        <v>28938</v>
      </c>
      <c r="EE112" t="s">
        <v>28939</v>
      </c>
      <c r="EF112" t="s">
        <v>28887</v>
      </c>
      <c r="EG112" t="s">
        <v>28940</v>
      </c>
      <c r="EH112" t="s">
        <v>28941</v>
      </c>
      <c r="EI112" t="s">
        <v>28942</v>
      </c>
      <c r="EJ112" t="s">
        <v>28943</v>
      </c>
      <c r="EK112" t="s">
        <v>28944</v>
      </c>
      <c r="EL112" t="s">
        <v>28919</v>
      </c>
      <c r="EM112" t="s">
        <v>28864</v>
      </c>
      <c r="EN112" t="s">
        <v>28945</v>
      </c>
      <c r="EO112" t="s">
        <v>28885</v>
      </c>
      <c r="EP112" t="s">
        <v>28946</v>
      </c>
      <c r="EQ112" t="s">
        <v>28928</v>
      </c>
      <c r="ER112" t="s">
        <v>28864</v>
      </c>
      <c r="ES112" t="s">
        <v>28910</v>
      </c>
      <c r="ET112" t="s">
        <v>28947</v>
      </c>
      <c r="EU112" t="s">
        <v>28948</v>
      </c>
      <c r="EV112" t="s">
        <v>28949</v>
      </c>
      <c r="EW112" t="s">
        <v>28950</v>
      </c>
      <c r="EX112" t="s">
        <v>28856</v>
      </c>
      <c r="FA112" t="s">
        <v>28951</v>
      </c>
      <c r="FB112" t="s">
        <v>28952</v>
      </c>
      <c r="FC112" t="s">
        <v>28909</v>
      </c>
      <c r="FD112">
        <v>1</v>
      </c>
      <c r="FE112" t="s">
        <v>28866</v>
      </c>
      <c r="FF112" t="s">
        <v>28742</v>
      </c>
      <c r="FO112" t="s">
        <v>28953</v>
      </c>
      <c r="FP112">
        <v>1</v>
      </c>
      <c r="FQ112" t="s">
        <v>28953</v>
      </c>
      <c r="FR112" t="s">
        <v>28954</v>
      </c>
      <c r="FS112" t="s">
        <v>28936</v>
      </c>
      <c r="FT112" t="s">
        <v>28955</v>
      </c>
      <c r="FV112" t="s">
        <v>28928</v>
      </c>
      <c r="FW112" t="s">
        <v>28914</v>
      </c>
      <c r="FX112" t="s">
        <v>28741</v>
      </c>
      <c r="FY112" t="s">
        <v>28956</v>
      </c>
      <c r="FZ112" t="s">
        <v>28957</v>
      </c>
      <c r="GA112" t="s">
        <v>28864</v>
      </c>
      <c r="GB112" t="s">
        <v>28958</v>
      </c>
      <c r="GC112" t="s">
        <v>28959</v>
      </c>
      <c r="GD112" t="s">
        <v>28960</v>
      </c>
      <c r="GE112" t="s">
        <v>28961</v>
      </c>
      <c r="GF112" t="s">
        <v>28945</v>
      </c>
      <c r="GG112" t="s">
        <v>28961</v>
      </c>
      <c r="GH112" t="s">
        <v>28962</v>
      </c>
      <c r="GI112" t="s">
        <v>28934</v>
      </c>
      <c r="GJ112" t="s">
        <v>28963</v>
      </c>
      <c r="GK112" t="s">
        <v>28964</v>
      </c>
      <c r="GL112" t="s">
        <v>28965</v>
      </c>
      <c r="GM112" t="s">
        <v>28880</v>
      </c>
      <c r="GN112" t="s">
        <v>28966</v>
      </c>
      <c r="GO112" t="s">
        <v>28967</v>
      </c>
      <c r="GP112" t="s">
        <v>28940</v>
      </c>
      <c r="GQ112" t="s">
        <v>28968</v>
      </c>
      <c r="GS112" t="s">
        <v>28874</v>
      </c>
      <c r="GT112" t="s">
        <v>28945</v>
      </c>
      <c r="GU112" t="s">
        <v>28969</v>
      </c>
      <c r="GV112" t="s">
        <v>28970</v>
      </c>
      <c r="GW112" t="s">
        <v>28971</v>
      </c>
      <c r="GX112" t="s">
        <v>28883</v>
      </c>
      <c r="GY112" t="s">
        <v>28883</v>
      </c>
      <c r="GZ112" t="s">
        <v>28972</v>
      </c>
      <c r="HA112" t="s">
        <v>28885</v>
      </c>
      <c r="HB112" t="s">
        <v>28973</v>
      </c>
      <c r="HC112" t="s">
        <v>28974</v>
      </c>
      <c r="HD112">
        <v>1</v>
      </c>
      <c r="HE112" t="s">
        <v>28865</v>
      </c>
      <c r="HF112" t="s">
        <v>28880</v>
      </c>
      <c r="HG112" t="s">
        <v>28975</v>
      </c>
      <c r="HH112" t="s">
        <v>28976</v>
      </c>
      <c r="HI112" t="s">
        <v>28895</v>
      </c>
      <c r="HJ112" t="s">
        <v>28942</v>
      </c>
      <c r="HK112" t="s">
        <v>28894</v>
      </c>
      <c r="HL112" t="s">
        <v>28951</v>
      </c>
      <c r="HM112" t="s">
        <v>28856</v>
      </c>
      <c r="HN112" t="s">
        <v>28977</v>
      </c>
      <c r="HO112" t="s">
        <v>28978</v>
      </c>
      <c r="HP112" t="s">
        <v>28979</v>
      </c>
      <c r="HQ112" t="s">
        <v>28956</v>
      </c>
      <c r="HR112">
        <v>1</v>
      </c>
      <c r="HS112" t="s">
        <v>28980</v>
      </c>
      <c r="HT112" t="s">
        <v>28861</v>
      </c>
      <c r="HU112" t="s">
        <v>28981</v>
      </c>
      <c r="HV112" t="s">
        <v>28982</v>
      </c>
      <c r="HW112" t="s">
        <v>28983</v>
      </c>
      <c r="HX112" t="s">
        <v>28973</v>
      </c>
      <c r="HY112" t="s">
        <v>28984</v>
      </c>
      <c r="HZ112" t="s">
        <v>28759</v>
      </c>
      <c r="IA112" t="s">
        <v>28985</v>
      </c>
      <c r="IB112" t="s">
        <v>28986</v>
      </c>
      <c r="IC112" t="s">
        <v>28889</v>
      </c>
      <c r="ID112" t="s">
        <v>28863</v>
      </c>
      <c r="IE112" t="s">
        <v>28987</v>
      </c>
      <c r="IF112" t="s">
        <v>28959</v>
      </c>
      <c r="IG112" t="s">
        <v>28864</v>
      </c>
      <c r="IH112" t="s">
        <v>28988</v>
      </c>
      <c r="II112" t="s">
        <v>28869</v>
      </c>
      <c r="IJ112" t="s">
        <v>28896</v>
      </c>
      <c r="IK112" t="s">
        <v>28989</v>
      </c>
      <c r="IL112" t="s">
        <v>28986</v>
      </c>
      <c r="IM112" t="s">
        <v>28990</v>
      </c>
      <c r="IN112" t="s">
        <v>28956</v>
      </c>
      <c r="IO112" t="s">
        <v>28894</v>
      </c>
      <c r="IP112" t="s">
        <v>28991</v>
      </c>
      <c r="IQ112" t="s">
        <v>28992</v>
      </c>
      <c r="IR112" t="s">
        <v>28890</v>
      </c>
      <c r="IS112" t="s">
        <v>28951</v>
      </c>
      <c r="IT112" t="s">
        <v>28864</v>
      </c>
      <c r="IU112" t="s">
        <v>28866</v>
      </c>
      <c r="IV112" t="s">
        <v>28845</v>
      </c>
      <c r="IW112" t="s">
        <v>28860</v>
      </c>
      <c r="IX112" t="s">
        <v>28993</v>
      </c>
      <c r="IY112" t="s">
        <v>28983</v>
      </c>
      <c r="IZ112" t="s">
        <v>28845</v>
      </c>
      <c r="JA112" t="s">
        <v>28774</v>
      </c>
      <c r="JB112" t="s">
        <v>28994</v>
      </c>
      <c r="JC112" t="s">
        <v>28995</v>
      </c>
      <c r="JD112" t="s">
        <v>28902</v>
      </c>
      <c r="JE112" t="s">
        <v>28950</v>
      </c>
      <c r="JF112" t="s">
        <v>28996</v>
      </c>
      <c r="JG112" t="s">
        <v>28883</v>
      </c>
      <c r="JH112" t="s">
        <v>28997</v>
      </c>
      <c r="JI112" t="s">
        <v>28929</v>
      </c>
      <c r="JJ112" t="s">
        <v>28894</v>
      </c>
      <c r="JK112" t="s">
        <v>28998</v>
      </c>
      <c r="JL112" t="s">
        <v>28864</v>
      </c>
      <c r="JM112" t="s">
        <v>28999</v>
      </c>
      <c r="JN112" t="s">
        <v>28999</v>
      </c>
      <c r="JO112" t="s">
        <v>28893</v>
      </c>
      <c r="JP112" t="s">
        <v>28883</v>
      </c>
      <c r="JQ112" t="s">
        <v>29000</v>
      </c>
      <c r="JR112" t="s">
        <v>28891</v>
      </c>
      <c r="JS112" t="s">
        <v>29001</v>
      </c>
      <c r="JT112" t="s">
        <v>28865</v>
      </c>
      <c r="JU112">
        <v>1</v>
      </c>
      <c r="JV112" t="s">
        <v>29002</v>
      </c>
      <c r="JW112" t="s">
        <v>28987</v>
      </c>
      <c r="JX112" t="s">
        <v>28908</v>
      </c>
      <c r="JY112">
        <v>1</v>
      </c>
      <c r="JZ112" t="s">
        <v>29003</v>
      </c>
      <c r="KA112" t="s">
        <v>28885</v>
      </c>
      <c r="KB112">
        <v>1</v>
      </c>
      <c r="KC112" t="s">
        <v>28908</v>
      </c>
      <c r="KD112" t="s">
        <v>29004</v>
      </c>
      <c r="KE112" t="s">
        <v>28909</v>
      </c>
      <c r="KF112" t="s">
        <v>28986</v>
      </c>
      <c r="KG112" t="s">
        <v>29005</v>
      </c>
      <c r="KH112" t="s">
        <v>28986</v>
      </c>
      <c r="KI112" t="s">
        <v>28891</v>
      </c>
      <c r="KJ112" t="s">
        <v>28864</v>
      </c>
      <c r="KK112" t="s">
        <v>29002</v>
      </c>
      <c r="KL112" t="s">
        <v>28945</v>
      </c>
      <c r="KM112">
        <v>1</v>
      </c>
      <c r="KN112" t="s">
        <v>28862</v>
      </c>
      <c r="KO112" t="s">
        <v>29004</v>
      </c>
      <c r="KP112" t="s">
        <v>28931</v>
      </c>
      <c r="KQ112" t="s">
        <v>29006</v>
      </c>
      <c r="KR112" t="s">
        <v>28992</v>
      </c>
      <c r="KS112">
        <v>1</v>
      </c>
      <c r="KT112" t="s">
        <v>29007</v>
      </c>
      <c r="KU112" t="s">
        <v>29008</v>
      </c>
      <c r="KV112" t="s">
        <v>28894</v>
      </c>
      <c r="KW112">
        <v>1</v>
      </c>
      <c r="KX112" t="s">
        <v>28864</v>
      </c>
      <c r="KY112">
        <v>1</v>
      </c>
      <c r="KZ112" t="s">
        <v>28864</v>
      </c>
      <c r="LA112" t="s">
        <v>28864</v>
      </c>
      <c r="LB112" t="s">
        <v>28864</v>
      </c>
      <c r="LC112" t="s">
        <v>29009</v>
      </c>
      <c r="LD112" t="s">
        <v>28928</v>
      </c>
      <c r="LE112" t="s">
        <v>28861</v>
      </c>
      <c r="LF112" t="s">
        <v>28997</v>
      </c>
      <c r="LG112" t="s">
        <v>28929</v>
      </c>
      <c r="LH112" t="s">
        <v>29010</v>
      </c>
      <c r="LI112" t="s">
        <v>28893</v>
      </c>
      <c r="LJ112" t="s">
        <v>29011</v>
      </c>
      <c r="LK112" t="s">
        <v>28866</v>
      </c>
      <c r="LL112" t="s">
        <v>29012</v>
      </c>
      <c r="LM112" t="s">
        <v>28863</v>
      </c>
      <c r="LN112" t="s">
        <v>29003</v>
      </c>
      <c r="LO112" t="s">
        <v>28864</v>
      </c>
      <c r="LP112">
        <v>1</v>
      </c>
      <c r="LQ112" t="s">
        <v>29013</v>
      </c>
      <c r="LS112" t="s">
        <v>29014</v>
      </c>
      <c r="LT112" t="s">
        <v>29015</v>
      </c>
      <c r="LU112" t="s">
        <v>28983</v>
      </c>
      <c r="LV112" t="s">
        <v>28861</v>
      </c>
      <c r="LW112" t="s">
        <v>29016</v>
      </c>
      <c r="LX112" t="s">
        <v>28923</v>
      </c>
      <c r="LY112" t="s">
        <v>28945</v>
      </c>
      <c r="LZ112" t="s">
        <v>29017</v>
      </c>
      <c r="MA112" t="s">
        <v>29014</v>
      </c>
      <c r="MB112" t="s">
        <v>29018</v>
      </c>
      <c r="MD112" t="s">
        <v>28952</v>
      </c>
      <c r="ME112" t="s">
        <v>28805</v>
      </c>
      <c r="MF112" t="s">
        <v>29019</v>
      </c>
      <c r="MG112" t="s">
        <v>28871</v>
      </c>
      <c r="MH112" t="s">
        <v>28910</v>
      </c>
      <c r="MI112" t="s">
        <v>29017</v>
      </c>
      <c r="MJ112" t="s">
        <v>28712</v>
      </c>
      <c r="MK112" t="s">
        <v>28945</v>
      </c>
      <c r="ML112" t="s">
        <v>28861</v>
      </c>
      <c r="MM112" t="s">
        <v>29003</v>
      </c>
      <c r="MN112" t="s">
        <v>28896</v>
      </c>
      <c r="MO112" t="s">
        <v>29002</v>
      </c>
      <c r="MP112" t="s">
        <v>29003</v>
      </c>
      <c r="MQ112" t="s">
        <v>28863</v>
      </c>
      <c r="MR112" t="s">
        <v>28931</v>
      </c>
      <c r="MS112" t="s">
        <v>28959</v>
      </c>
      <c r="MT112" t="s">
        <v>28904</v>
      </c>
      <c r="MU112" t="s">
        <v>28950</v>
      </c>
      <c r="MV112" t="s">
        <v>28945</v>
      </c>
      <c r="MW112">
        <v>1</v>
      </c>
      <c r="MY112" t="s">
        <v>28895</v>
      </c>
      <c r="MZ112" t="s">
        <v>28957</v>
      </c>
      <c r="NB112" t="s">
        <v>28864</v>
      </c>
      <c r="NC112" t="s">
        <v>28989</v>
      </c>
      <c r="ND112" t="s">
        <v>28894</v>
      </c>
      <c r="NE112" t="s">
        <v>28902</v>
      </c>
      <c r="NF112">
        <v>1</v>
      </c>
      <c r="NG112" t="s">
        <v>29020</v>
      </c>
      <c r="NH112" t="s">
        <v>29021</v>
      </c>
      <c r="NI112" t="s">
        <v>29022</v>
      </c>
      <c r="NJ112" t="s">
        <v>28885</v>
      </c>
      <c r="NK112" t="s">
        <v>28957</v>
      </c>
      <c r="NL112">
        <v>1</v>
      </c>
      <c r="NM112" t="s">
        <v>29023</v>
      </c>
      <c r="NN112" t="s">
        <v>29007</v>
      </c>
      <c r="NO112" t="s">
        <v>28993</v>
      </c>
      <c r="NP112" t="s">
        <v>28874</v>
      </c>
      <c r="NQ112" t="s">
        <v>29024</v>
      </c>
      <c r="NR112" t="s">
        <v>28961</v>
      </c>
      <c r="NS112" t="s">
        <v>28926</v>
      </c>
      <c r="NT112" t="s">
        <v>28894</v>
      </c>
      <c r="NU112" t="s">
        <v>29025</v>
      </c>
      <c r="NW112" t="s">
        <v>28896</v>
      </c>
      <c r="NY112" t="s">
        <v>28893</v>
      </c>
      <c r="NZ112" t="s">
        <v>28883</v>
      </c>
      <c r="OA112" t="s">
        <v>29026</v>
      </c>
      <c r="OB112" t="s">
        <v>28907</v>
      </c>
      <c r="OC112">
        <v>1</v>
      </c>
      <c r="OD112" t="s">
        <v>29019</v>
      </c>
      <c r="PD112" t="s">
        <v>28863</v>
      </c>
      <c r="PE112" t="s">
        <v>28863</v>
      </c>
      <c r="PF112" t="s">
        <v>28902</v>
      </c>
      <c r="PG112" t="s">
        <v>29027</v>
      </c>
      <c r="PH112" t="s">
        <v>28891</v>
      </c>
      <c r="PI112" t="s">
        <v>28864</v>
      </c>
    </row>
    <row r="113" spans="1:425" x14ac:dyDescent="0.3">
      <c r="A113" t="s">
        <v>15938</v>
      </c>
      <c r="B113" t="s">
        <v>15955</v>
      </c>
      <c r="C113" t="s">
        <v>16048</v>
      </c>
      <c r="D113" t="s">
        <v>16049</v>
      </c>
      <c r="E113" t="s">
        <v>16038</v>
      </c>
      <c r="F113" t="s">
        <v>16039</v>
      </c>
      <c r="G113">
        <v>0.79</v>
      </c>
      <c r="H113">
        <v>380</v>
      </c>
      <c r="I113" t="s">
        <v>15953</v>
      </c>
      <c r="J113" t="s">
        <v>15889</v>
      </c>
      <c r="K113" t="s">
        <v>29028</v>
      </c>
      <c r="L113" t="s">
        <v>29029</v>
      </c>
      <c r="M113" t="s">
        <v>29030</v>
      </c>
      <c r="N113" t="s">
        <v>28711</v>
      </c>
      <c r="O113" t="s">
        <v>28814</v>
      </c>
      <c r="P113" t="s">
        <v>29031</v>
      </c>
      <c r="Q113" t="s">
        <v>28714</v>
      </c>
      <c r="R113" t="s">
        <v>29032</v>
      </c>
      <c r="S113">
        <v>-1</v>
      </c>
      <c r="T113" t="s">
        <v>28799</v>
      </c>
      <c r="U113" t="s">
        <v>28751</v>
      </c>
      <c r="V113" t="s">
        <v>28735</v>
      </c>
      <c r="W113" t="s">
        <v>28707</v>
      </c>
      <c r="X113" t="s">
        <v>29033</v>
      </c>
      <c r="Y113" t="s">
        <v>29034</v>
      </c>
      <c r="Z113" t="s">
        <v>29035</v>
      </c>
      <c r="AA113" t="s">
        <v>28725</v>
      </c>
      <c r="AB113" t="s">
        <v>29036</v>
      </c>
      <c r="AC113" t="s">
        <v>28725</v>
      </c>
      <c r="AD113" t="s">
        <v>28769</v>
      </c>
      <c r="AE113">
        <v>-1</v>
      </c>
      <c r="AF113" t="s">
        <v>28725</v>
      </c>
      <c r="AG113" t="s">
        <v>28716</v>
      </c>
      <c r="AH113" t="s">
        <v>28716</v>
      </c>
      <c r="AI113" t="s">
        <v>29037</v>
      </c>
      <c r="AJ113" t="s">
        <v>29038</v>
      </c>
      <c r="AK113" t="s">
        <v>29039</v>
      </c>
      <c r="AL113" t="s">
        <v>28837</v>
      </c>
      <c r="AM113" t="s">
        <v>28732</v>
      </c>
      <c r="AN113">
        <v>-1</v>
      </c>
      <c r="AO113" t="s">
        <v>29040</v>
      </c>
      <c r="AP113" t="s">
        <v>28761</v>
      </c>
      <c r="AQ113" t="s">
        <v>28725</v>
      </c>
      <c r="AR113" t="s">
        <v>28825</v>
      </c>
      <c r="AS113" t="s">
        <v>29041</v>
      </c>
      <c r="AT113" t="s">
        <v>28761</v>
      </c>
      <c r="AU113" t="s">
        <v>28765</v>
      </c>
      <c r="AV113" t="s">
        <v>28807</v>
      </c>
      <c r="AW113" t="s">
        <v>29030</v>
      </c>
      <c r="AX113" t="s">
        <v>28711</v>
      </c>
      <c r="AY113" t="s">
        <v>28747</v>
      </c>
      <c r="AZ113" t="s">
        <v>28730</v>
      </c>
      <c r="BA113" t="s">
        <v>29042</v>
      </c>
      <c r="BB113" t="s">
        <v>28788</v>
      </c>
      <c r="BC113">
        <v>-1</v>
      </c>
      <c r="BD113" t="s">
        <v>28769</v>
      </c>
      <c r="BE113" t="s">
        <v>29043</v>
      </c>
      <c r="BF113" t="s">
        <v>28718</v>
      </c>
      <c r="BG113" t="s">
        <v>28788</v>
      </c>
      <c r="BH113" t="s">
        <v>28787</v>
      </c>
      <c r="BI113" t="s">
        <v>29044</v>
      </c>
      <c r="BJ113" t="s">
        <v>28725</v>
      </c>
      <c r="BK113" t="s">
        <v>28725</v>
      </c>
      <c r="BL113" t="s">
        <v>28711</v>
      </c>
      <c r="BM113" t="s">
        <v>28707</v>
      </c>
      <c r="BN113" t="s">
        <v>28857</v>
      </c>
      <c r="BO113" t="s">
        <v>28707</v>
      </c>
      <c r="BP113" t="s">
        <v>28711</v>
      </c>
      <c r="BQ113" t="s">
        <v>28837</v>
      </c>
      <c r="BR113" t="s">
        <v>28716</v>
      </c>
      <c r="BS113" t="s">
        <v>29045</v>
      </c>
      <c r="BT113" t="s">
        <v>28803</v>
      </c>
      <c r="BU113" t="s">
        <v>28711</v>
      </c>
      <c r="BV113" t="s">
        <v>28740</v>
      </c>
      <c r="BW113" t="s">
        <v>28740</v>
      </c>
      <c r="BX113" t="s">
        <v>28758</v>
      </c>
      <c r="BY113" t="s">
        <v>29046</v>
      </c>
      <c r="BZ113" t="s">
        <v>28851</v>
      </c>
      <c r="CA113" t="s">
        <v>28711</v>
      </c>
      <c r="CB113" t="s">
        <v>28788</v>
      </c>
      <c r="CC113" t="s">
        <v>28714</v>
      </c>
      <c r="CD113" t="s">
        <v>28830</v>
      </c>
      <c r="CE113" t="s">
        <v>28714</v>
      </c>
      <c r="CF113" t="s">
        <v>28787</v>
      </c>
      <c r="CG113" t="s">
        <v>28725</v>
      </c>
      <c r="CH113" t="s">
        <v>28772</v>
      </c>
      <c r="CI113" t="s">
        <v>28714</v>
      </c>
      <c r="CJ113" t="s">
        <v>29047</v>
      </c>
      <c r="CK113" t="s">
        <v>28751</v>
      </c>
      <c r="CL113" t="s">
        <v>29048</v>
      </c>
      <c r="CM113" t="s">
        <v>28711</v>
      </c>
      <c r="CN113" t="s">
        <v>29049</v>
      </c>
      <c r="CO113" t="s">
        <v>29050</v>
      </c>
      <c r="CP113" t="s">
        <v>28725</v>
      </c>
      <c r="CQ113" t="s">
        <v>28723</v>
      </c>
      <c r="CR113" t="s">
        <v>29051</v>
      </c>
      <c r="CS113" t="s">
        <v>28725</v>
      </c>
      <c r="CT113" t="s">
        <v>28707</v>
      </c>
      <c r="CU113" t="s">
        <v>28761</v>
      </c>
      <c r="CV113" t="s">
        <v>29052</v>
      </c>
      <c r="CW113" t="s">
        <v>28711</v>
      </c>
      <c r="CX113" t="s">
        <v>29053</v>
      </c>
      <c r="CY113" t="s">
        <v>28761</v>
      </c>
      <c r="CZ113" t="s">
        <v>28714</v>
      </c>
      <c r="DA113" t="s">
        <v>28725</v>
      </c>
      <c r="DB113" t="s">
        <v>29054</v>
      </c>
      <c r="DC113" t="s">
        <v>28761</v>
      </c>
      <c r="DD113" t="s">
        <v>28714</v>
      </c>
      <c r="DE113" t="s">
        <v>29055</v>
      </c>
      <c r="DF113" t="s">
        <v>29056</v>
      </c>
      <c r="DG113" t="s">
        <v>29057</v>
      </c>
      <c r="DH113" t="s">
        <v>28714</v>
      </c>
      <c r="DI113" t="s">
        <v>29058</v>
      </c>
      <c r="DJ113" t="s">
        <v>28718</v>
      </c>
      <c r="DK113" t="s">
        <v>29059</v>
      </c>
      <c r="DL113" t="s">
        <v>29039</v>
      </c>
      <c r="DM113" t="s">
        <v>28776</v>
      </c>
      <c r="DN113" t="s">
        <v>28712</v>
      </c>
      <c r="DO113" t="s">
        <v>29060</v>
      </c>
      <c r="DP113" t="s">
        <v>28751</v>
      </c>
      <c r="DQ113" t="s">
        <v>28769</v>
      </c>
      <c r="DR113" t="s">
        <v>29061</v>
      </c>
      <c r="DS113" t="s">
        <v>28725</v>
      </c>
      <c r="DT113" t="s">
        <v>29062</v>
      </c>
      <c r="DU113" t="s">
        <v>28769</v>
      </c>
      <c r="DV113" t="s">
        <v>29063</v>
      </c>
      <c r="DW113" t="s">
        <v>29064</v>
      </c>
      <c r="DX113" t="s">
        <v>28707</v>
      </c>
      <c r="DY113" t="s">
        <v>28769</v>
      </c>
      <c r="DZ113" t="s">
        <v>28712</v>
      </c>
      <c r="EA113" t="s">
        <v>29065</v>
      </c>
      <c r="EB113" t="s">
        <v>28737</v>
      </c>
      <c r="EC113" t="s">
        <v>29066</v>
      </c>
      <c r="ED113" t="s">
        <v>28714</v>
      </c>
      <c r="EE113" t="s">
        <v>28708</v>
      </c>
      <c r="EF113" t="s">
        <v>28822</v>
      </c>
      <c r="EG113" t="s">
        <v>28761</v>
      </c>
      <c r="EH113" t="s">
        <v>28716</v>
      </c>
      <c r="EI113" t="s">
        <v>29067</v>
      </c>
      <c r="EJ113" t="s">
        <v>29068</v>
      </c>
      <c r="EK113">
        <v>-1</v>
      </c>
      <c r="EL113" t="s">
        <v>28716</v>
      </c>
      <c r="EM113" t="s">
        <v>28738</v>
      </c>
      <c r="EN113" t="s">
        <v>28710</v>
      </c>
      <c r="EO113" t="s">
        <v>29069</v>
      </c>
      <c r="EP113" t="s">
        <v>28837</v>
      </c>
      <c r="EQ113" t="s">
        <v>29070</v>
      </c>
      <c r="ER113" t="s">
        <v>29071</v>
      </c>
      <c r="ES113" t="s">
        <v>28820</v>
      </c>
      <c r="ET113" t="s">
        <v>28734</v>
      </c>
      <c r="EU113" t="s">
        <v>29070</v>
      </c>
      <c r="EV113" t="s">
        <v>29053</v>
      </c>
      <c r="EW113" t="s">
        <v>28822</v>
      </c>
      <c r="EX113" t="s">
        <v>28716</v>
      </c>
      <c r="FA113" t="s">
        <v>28708</v>
      </c>
      <c r="FB113" t="s">
        <v>28857</v>
      </c>
      <c r="FC113" t="s">
        <v>29072</v>
      </c>
      <c r="FD113" t="s">
        <v>28789</v>
      </c>
      <c r="FE113">
        <v>-1</v>
      </c>
      <c r="FF113" t="s">
        <v>29038</v>
      </c>
      <c r="FO113" t="s">
        <v>29073</v>
      </c>
      <c r="FP113" t="s">
        <v>28711</v>
      </c>
      <c r="FQ113" t="s">
        <v>28725</v>
      </c>
      <c r="FR113" t="s">
        <v>28737</v>
      </c>
      <c r="FS113">
        <v>-1</v>
      </c>
      <c r="FT113" t="s">
        <v>29074</v>
      </c>
      <c r="FV113" t="s">
        <v>29075</v>
      </c>
      <c r="FW113" t="s">
        <v>28768</v>
      </c>
      <c r="FX113" t="s">
        <v>29076</v>
      </c>
      <c r="FY113" t="s">
        <v>28711</v>
      </c>
      <c r="FZ113" t="s">
        <v>28716</v>
      </c>
      <c r="GA113" t="s">
        <v>29077</v>
      </c>
      <c r="GB113" t="s">
        <v>29078</v>
      </c>
      <c r="GC113" t="s">
        <v>28837</v>
      </c>
      <c r="GD113" t="s">
        <v>28735</v>
      </c>
      <c r="GE113" t="s">
        <v>28708</v>
      </c>
      <c r="GF113" t="s">
        <v>28814</v>
      </c>
      <c r="GG113" t="s">
        <v>29079</v>
      </c>
      <c r="GH113" t="s">
        <v>28708</v>
      </c>
      <c r="GI113" t="s">
        <v>28769</v>
      </c>
      <c r="GJ113" t="s">
        <v>29080</v>
      </c>
      <c r="GK113" t="s">
        <v>29081</v>
      </c>
      <c r="GL113" t="s">
        <v>28761</v>
      </c>
      <c r="GM113" t="s">
        <v>28749</v>
      </c>
      <c r="GN113" t="s">
        <v>28818</v>
      </c>
      <c r="GO113" t="s">
        <v>28805</v>
      </c>
      <c r="GP113" t="s">
        <v>28725</v>
      </c>
      <c r="GQ113" t="s">
        <v>29082</v>
      </c>
      <c r="GS113" t="s">
        <v>28723</v>
      </c>
      <c r="GT113" t="s">
        <v>29083</v>
      </c>
      <c r="GU113" t="s">
        <v>28821</v>
      </c>
      <c r="GV113" t="s">
        <v>28707</v>
      </c>
      <c r="GW113" t="s">
        <v>28707</v>
      </c>
      <c r="GX113" t="s">
        <v>29084</v>
      </c>
      <c r="GY113" t="s">
        <v>29085</v>
      </c>
      <c r="GZ113" t="s">
        <v>29086</v>
      </c>
      <c r="HA113" t="s">
        <v>28725</v>
      </c>
      <c r="HB113" t="s">
        <v>28714</v>
      </c>
      <c r="HC113" t="s">
        <v>29087</v>
      </c>
      <c r="HD113" t="s">
        <v>28725</v>
      </c>
      <c r="HE113" t="s">
        <v>29088</v>
      </c>
      <c r="HF113" t="s">
        <v>29089</v>
      </c>
      <c r="HG113" t="s">
        <v>28773</v>
      </c>
      <c r="HH113" t="s">
        <v>28816</v>
      </c>
      <c r="HI113">
        <v>-1</v>
      </c>
      <c r="HJ113" t="s">
        <v>28774</v>
      </c>
      <c r="HK113" t="s">
        <v>29090</v>
      </c>
      <c r="HL113" t="s">
        <v>29074</v>
      </c>
      <c r="HM113" t="s">
        <v>28719</v>
      </c>
      <c r="HN113" t="s">
        <v>28725</v>
      </c>
      <c r="HO113" t="s">
        <v>29055</v>
      </c>
      <c r="HP113" t="s">
        <v>28719</v>
      </c>
      <c r="HQ113" t="s">
        <v>29091</v>
      </c>
      <c r="HR113" t="s">
        <v>28725</v>
      </c>
      <c r="HS113" t="s">
        <v>28747</v>
      </c>
      <c r="HT113" t="s">
        <v>28761</v>
      </c>
      <c r="HU113" t="s">
        <v>29092</v>
      </c>
      <c r="HV113" t="s">
        <v>28707</v>
      </c>
      <c r="HW113" t="s">
        <v>29093</v>
      </c>
      <c r="HX113" t="s">
        <v>28744</v>
      </c>
      <c r="HY113" t="s">
        <v>29094</v>
      </c>
      <c r="HZ113" t="s">
        <v>28711</v>
      </c>
      <c r="IA113" t="s">
        <v>28735</v>
      </c>
      <c r="IB113" t="s">
        <v>28716</v>
      </c>
      <c r="IC113" t="s">
        <v>28711</v>
      </c>
      <c r="ID113" t="s">
        <v>29095</v>
      </c>
      <c r="IE113" t="s">
        <v>29096</v>
      </c>
      <c r="IF113">
        <v>-1</v>
      </c>
      <c r="IG113" t="s">
        <v>28711</v>
      </c>
      <c r="IH113" t="s">
        <v>28713</v>
      </c>
      <c r="II113" t="s">
        <v>28725</v>
      </c>
      <c r="IJ113" t="s">
        <v>29044</v>
      </c>
      <c r="IK113" t="s">
        <v>28769</v>
      </c>
      <c r="IL113" t="s">
        <v>28713</v>
      </c>
      <c r="IM113" t="s">
        <v>29097</v>
      </c>
      <c r="IN113" t="s">
        <v>29069</v>
      </c>
      <c r="IO113" t="s">
        <v>28766</v>
      </c>
      <c r="IP113" t="s">
        <v>29098</v>
      </c>
      <c r="IQ113" t="s">
        <v>29099</v>
      </c>
      <c r="IR113" t="s">
        <v>28829</v>
      </c>
      <c r="IS113" t="s">
        <v>29100</v>
      </c>
      <c r="IT113" t="s">
        <v>29101</v>
      </c>
      <c r="IU113" t="s">
        <v>28725</v>
      </c>
      <c r="IV113" t="s">
        <v>28803</v>
      </c>
      <c r="IW113" t="s">
        <v>28725</v>
      </c>
      <c r="IX113" t="s">
        <v>29100</v>
      </c>
      <c r="IY113" t="s">
        <v>28818</v>
      </c>
      <c r="IZ113" t="s">
        <v>28716</v>
      </c>
      <c r="JA113" t="s">
        <v>28806</v>
      </c>
      <c r="JB113" t="s">
        <v>28711</v>
      </c>
      <c r="JC113" t="s">
        <v>28725</v>
      </c>
      <c r="JD113" t="s">
        <v>28707</v>
      </c>
      <c r="JE113" t="s">
        <v>28707</v>
      </c>
      <c r="JF113" t="s">
        <v>28714</v>
      </c>
      <c r="JG113" t="s">
        <v>28711</v>
      </c>
      <c r="JH113" t="s">
        <v>28807</v>
      </c>
      <c r="JI113" t="s">
        <v>28725</v>
      </c>
      <c r="JJ113" t="s">
        <v>28725</v>
      </c>
      <c r="JK113" t="s">
        <v>28821</v>
      </c>
      <c r="JL113" t="s">
        <v>28714</v>
      </c>
      <c r="JM113" t="s">
        <v>28838</v>
      </c>
      <c r="JN113" t="s">
        <v>28803</v>
      </c>
      <c r="JO113" t="s">
        <v>29102</v>
      </c>
      <c r="JP113" t="s">
        <v>28725</v>
      </c>
      <c r="JQ113" t="s">
        <v>29103</v>
      </c>
      <c r="JR113" t="s">
        <v>29005</v>
      </c>
      <c r="JS113" t="s">
        <v>29104</v>
      </c>
      <c r="JT113" t="s">
        <v>28788</v>
      </c>
      <c r="JU113" t="s">
        <v>28802</v>
      </c>
      <c r="JV113" t="s">
        <v>28711</v>
      </c>
      <c r="JW113" t="s">
        <v>28761</v>
      </c>
      <c r="JX113" t="s">
        <v>28792</v>
      </c>
      <c r="JY113" t="s">
        <v>28707</v>
      </c>
      <c r="JZ113" t="s">
        <v>28725</v>
      </c>
      <c r="KA113" t="s">
        <v>29089</v>
      </c>
      <c r="KB113" t="s">
        <v>28707</v>
      </c>
      <c r="KC113" t="s">
        <v>28799</v>
      </c>
      <c r="KD113" t="s">
        <v>28744</v>
      </c>
      <c r="KE113" t="s">
        <v>28711</v>
      </c>
      <c r="KF113" t="s">
        <v>29105</v>
      </c>
      <c r="KG113">
        <v>-1</v>
      </c>
      <c r="KH113" t="s">
        <v>28714</v>
      </c>
      <c r="KI113" t="s">
        <v>28725</v>
      </c>
      <c r="KJ113" t="s">
        <v>28725</v>
      </c>
      <c r="KK113" t="s">
        <v>28711</v>
      </c>
      <c r="KL113" t="s">
        <v>29106</v>
      </c>
      <c r="KM113" t="s">
        <v>28714</v>
      </c>
      <c r="KN113" t="s">
        <v>28714</v>
      </c>
      <c r="KO113" t="s">
        <v>28733</v>
      </c>
      <c r="KP113" t="s">
        <v>28751</v>
      </c>
      <c r="KQ113" t="s">
        <v>29107</v>
      </c>
      <c r="KR113" t="s">
        <v>28769</v>
      </c>
      <c r="KS113" t="s">
        <v>28837</v>
      </c>
      <c r="KT113" t="s">
        <v>28708</v>
      </c>
      <c r="KU113" t="s">
        <v>28707</v>
      </c>
      <c r="KV113" t="s">
        <v>28716</v>
      </c>
      <c r="KW113" t="s">
        <v>28775</v>
      </c>
      <c r="KX113" t="s">
        <v>28707</v>
      </c>
      <c r="KY113" t="s">
        <v>28857</v>
      </c>
      <c r="KZ113" t="s">
        <v>28787</v>
      </c>
      <c r="LA113" t="s">
        <v>29043</v>
      </c>
      <c r="LB113" t="s">
        <v>28771</v>
      </c>
      <c r="LC113" t="s">
        <v>28769</v>
      </c>
      <c r="LD113" t="s">
        <v>29107</v>
      </c>
      <c r="LE113" t="s">
        <v>29108</v>
      </c>
      <c r="LF113" t="s">
        <v>29089</v>
      </c>
      <c r="LG113" t="s">
        <v>29109</v>
      </c>
      <c r="LH113" t="s">
        <v>28712</v>
      </c>
      <c r="LI113" t="s">
        <v>28711</v>
      </c>
      <c r="LJ113" t="s">
        <v>28837</v>
      </c>
      <c r="LK113" t="s">
        <v>28769</v>
      </c>
      <c r="LL113" t="s">
        <v>28711</v>
      </c>
      <c r="LM113" t="s">
        <v>28751</v>
      </c>
      <c r="LN113" t="s">
        <v>28725</v>
      </c>
      <c r="LO113">
        <v>-2</v>
      </c>
      <c r="LP113" t="s">
        <v>28848</v>
      </c>
      <c r="LQ113" t="s">
        <v>28725</v>
      </c>
      <c r="LS113" t="s">
        <v>29110</v>
      </c>
      <c r="LT113" t="s">
        <v>29111</v>
      </c>
      <c r="LU113" t="s">
        <v>28733</v>
      </c>
      <c r="LV113" t="s">
        <v>29112</v>
      </c>
      <c r="LW113" t="s">
        <v>28712</v>
      </c>
      <c r="LX113" t="s">
        <v>28769</v>
      </c>
      <c r="LY113" t="s">
        <v>29113</v>
      </c>
      <c r="LZ113" t="s">
        <v>28716</v>
      </c>
      <c r="MA113" t="s">
        <v>28769</v>
      </c>
      <c r="MB113" t="s">
        <v>28714</v>
      </c>
      <c r="MD113" t="s">
        <v>28725</v>
      </c>
      <c r="ME113" t="s">
        <v>29100</v>
      </c>
      <c r="MF113" t="s">
        <v>28711</v>
      </c>
      <c r="MG113" t="s">
        <v>28714</v>
      </c>
      <c r="MH113" t="s">
        <v>28788</v>
      </c>
      <c r="MI113" t="s">
        <v>28771</v>
      </c>
      <c r="MJ113" t="s">
        <v>29114</v>
      </c>
      <c r="MK113" t="s">
        <v>29115</v>
      </c>
      <c r="ML113" t="s">
        <v>28711</v>
      </c>
      <c r="MM113" t="s">
        <v>28807</v>
      </c>
      <c r="MN113" t="s">
        <v>28747</v>
      </c>
      <c r="MO113" t="s">
        <v>29116</v>
      </c>
      <c r="MP113" t="s">
        <v>28803</v>
      </c>
      <c r="MQ113" t="s">
        <v>29117</v>
      </c>
      <c r="MR113" t="s">
        <v>28711</v>
      </c>
      <c r="MS113" t="s">
        <v>28719</v>
      </c>
      <c r="MT113" t="s">
        <v>29069</v>
      </c>
      <c r="MU113" t="s">
        <v>29098</v>
      </c>
      <c r="MV113" t="s">
        <v>28711</v>
      </c>
      <c r="MW113" t="s">
        <v>28725</v>
      </c>
      <c r="MY113" t="s">
        <v>28725</v>
      </c>
      <c r="MZ113" t="s">
        <v>29081</v>
      </c>
      <c r="NB113" t="s">
        <v>28708</v>
      </c>
      <c r="NC113" t="s">
        <v>28787</v>
      </c>
      <c r="ND113" t="s">
        <v>28711</v>
      </c>
      <c r="NE113" t="s">
        <v>28806</v>
      </c>
      <c r="NF113">
        <v>-1</v>
      </c>
      <c r="NG113" t="s">
        <v>29081</v>
      </c>
      <c r="NH113" t="s">
        <v>28783</v>
      </c>
      <c r="NI113" t="s">
        <v>29069</v>
      </c>
      <c r="NJ113" t="s">
        <v>28725</v>
      </c>
      <c r="NK113" t="s">
        <v>29065</v>
      </c>
      <c r="NL113" t="s">
        <v>28713</v>
      </c>
      <c r="NM113" t="s">
        <v>29039</v>
      </c>
      <c r="NN113" t="s">
        <v>28761</v>
      </c>
      <c r="NO113" t="s">
        <v>28747</v>
      </c>
      <c r="NP113" t="s">
        <v>28758</v>
      </c>
      <c r="NQ113" t="s">
        <v>29101</v>
      </c>
      <c r="NR113" t="s">
        <v>28761</v>
      </c>
      <c r="NS113" t="s">
        <v>29118</v>
      </c>
      <c r="NT113" t="s">
        <v>28711</v>
      </c>
      <c r="NU113" t="s">
        <v>28716</v>
      </c>
      <c r="NW113" t="s">
        <v>28711</v>
      </c>
      <c r="NY113" t="s">
        <v>28714</v>
      </c>
      <c r="NZ113" t="s">
        <v>28787</v>
      </c>
      <c r="OA113" t="s">
        <v>28725</v>
      </c>
      <c r="OB113" t="s">
        <v>28714</v>
      </c>
      <c r="OC113" t="s">
        <v>28711</v>
      </c>
      <c r="OD113" t="s">
        <v>29119</v>
      </c>
      <c r="PD113" t="s">
        <v>28822</v>
      </c>
      <c r="PE113" t="s">
        <v>28711</v>
      </c>
      <c r="PF113" t="s">
        <v>28711</v>
      </c>
      <c r="PG113" t="s">
        <v>28711</v>
      </c>
      <c r="PH113" t="s">
        <v>29120</v>
      </c>
      <c r="PI113" t="s">
        <v>28730</v>
      </c>
    </row>
    <row r="114" spans="1:425" x14ac:dyDescent="0.3">
      <c r="A114" t="s">
        <v>15939</v>
      </c>
      <c r="B114" t="s">
        <v>15965</v>
      </c>
      <c r="C114" t="s">
        <v>16048</v>
      </c>
      <c r="D114" t="s">
        <v>16050</v>
      </c>
      <c r="E114" t="s">
        <v>16038</v>
      </c>
      <c r="F114" t="s">
        <v>16039</v>
      </c>
      <c r="G114">
        <v>0.81</v>
      </c>
      <c r="H114">
        <v>385</v>
      </c>
      <c r="I114" t="s">
        <v>15953</v>
      </c>
      <c r="J114" t="s">
        <v>15889</v>
      </c>
      <c r="K114" t="s">
        <v>29121</v>
      </c>
      <c r="L114" t="s">
        <v>29122</v>
      </c>
      <c r="M114" t="s">
        <v>29123</v>
      </c>
      <c r="N114" t="s">
        <v>28989</v>
      </c>
      <c r="O114" t="s">
        <v>28989</v>
      </c>
      <c r="P114" t="s">
        <v>28989</v>
      </c>
      <c r="Q114" t="s">
        <v>28960</v>
      </c>
      <c r="R114" t="s">
        <v>29124</v>
      </c>
      <c r="S114" t="s">
        <v>28864</v>
      </c>
      <c r="T114" t="s">
        <v>28864</v>
      </c>
      <c r="U114" t="s">
        <v>28958</v>
      </c>
      <c r="V114" t="s">
        <v>28986</v>
      </c>
      <c r="W114" t="s">
        <v>28861</v>
      </c>
      <c r="X114" t="s">
        <v>28909</v>
      </c>
      <c r="Y114" t="s">
        <v>28879</v>
      </c>
      <c r="Z114" t="s">
        <v>29125</v>
      </c>
      <c r="AA114" t="s">
        <v>29011</v>
      </c>
      <c r="AB114" t="s">
        <v>29126</v>
      </c>
      <c r="AC114" t="s">
        <v>28886</v>
      </c>
      <c r="AD114" t="s">
        <v>29127</v>
      </c>
      <c r="AE114" t="s">
        <v>28960</v>
      </c>
      <c r="AF114" t="s">
        <v>28925</v>
      </c>
      <c r="AG114" t="s">
        <v>28938</v>
      </c>
      <c r="AH114" t="s">
        <v>29128</v>
      </c>
      <c r="AI114" t="s">
        <v>28925</v>
      </c>
      <c r="AJ114" t="s">
        <v>28988</v>
      </c>
      <c r="AK114" t="s">
        <v>29128</v>
      </c>
      <c r="AL114" t="s">
        <v>28925</v>
      </c>
      <c r="AM114" t="s">
        <v>28909</v>
      </c>
      <c r="AN114" t="s">
        <v>29011</v>
      </c>
      <c r="AO114" t="s">
        <v>28909</v>
      </c>
      <c r="AP114" t="s">
        <v>28960</v>
      </c>
      <c r="AQ114" t="s">
        <v>29129</v>
      </c>
      <c r="AR114" t="s">
        <v>28925</v>
      </c>
      <c r="AS114" t="s">
        <v>28960</v>
      </c>
      <c r="AT114" t="s">
        <v>28910</v>
      </c>
      <c r="AU114" t="s">
        <v>28909</v>
      </c>
      <c r="AV114" t="s">
        <v>29130</v>
      </c>
      <c r="AW114" t="s">
        <v>28909</v>
      </c>
      <c r="AX114" t="s">
        <v>28989</v>
      </c>
      <c r="AY114" t="s">
        <v>28912</v>
      </c>
      <c r="AZ114" t="s">
        <v>28989</v>
      </c>
      <c r="BA114" t="s">
        <v>28989</v>
      </c>
      <c r="BB114" t="s">
        <v>28989</v>
      </c>
      <c r="BC114" t="s">
        <v>28989</v>
      </c>
      <c r="BD114" t="s">
        <v>28909</v>
      </c>
      <c r="BE114" t="s">
        <v>29131</v>
      </c>
      <c r="BF114" t="s">
        <v>29132</v>
      </c>
      <c r="BG114" t="s">
        <v>28989</v>
      </c>
      <c r="BH114" t="s">
        <v>29133</v>
      </c>
      <c r="BI114" t="s">
        <v>29014</v>
      </c>
      <c r="BJ114" t="s">
        <v>28989</v>
      </c>
      <c r="BK114" t="s">
        <v>28989</v>
      </c>
      <c r="BL114" t="s">
        <v>29134</v>
      </c>
      <c r="BM114" t="s">
        <v>29124</v>
      </c>
      <c r="BN114" t="s">
        <v>29135</v>
      </c>
      <c r="BO114" t="s">
        <v>28931</v>
      </c>
      <c r="BP114" t="s">
        <v>28909</v>
      </c>
      <c r="BQ114" t="s">
        <v>29136</v>
      </c>
      <c r="BR114" t="s">
        <v>29137</v>
      </c>
      <c r="BS114" t="s">
        <v>29138</v>
      </c>
      <c r="BT114" t="s">
        <v>28935</v>
      </c>
      <c r="BU114" t="s">
        <v>28960</v>
      </c>
      <c r="BV114" t="s">
        <v>28909</v>
      </c>
      <c r="BW114" t="s">
        <v>29139</v>
      </c>
      <c r="BX114" t="s">
        <v>28989</v>
      </c>
      <c r="BY114" t="s">
        <v>28989</v>
      </c>
      <c r="BZ114" t="s">
        <v>29140</v>
      </c>
      <c r="CA114" t="s">
        <v>28989</v>
      </c>
      <c r="CB114" t="s">
        <v>28989</v>
      </c>
      <c r="CC114" t="s">
        <v>28960</v>
      </c>
      <c r="CD114" t="s">
        <v>29141</v>
      </c>
      <c r="CE114" t="s">
        <v>28960</v>
      </c>
      <c r="CF114" t="s">
        <v>29011</v>
      </c>
      <c r="CG114">
        <v>1</v>
      </c>
      <c r="CH114" t="s">
        <v>29142</v>
      </c>
      <c r="CI114" t="s">
        <v>29143</v>
      </c>
      <c r="CJ114">
        <v>2</v>
      </c>
      <c r="CK114" t="s">
        <v>28960</v>
      </c>
      <c r="CL114" t="s">
        <v>28952</v>
      </c>
      <c r="CM114" t="s">
        <v>28885</v>
      </c>
      <c r="CN114" t="s">
        <v>29023</v>
      </c>
      <c r="CO114" t="s">
        <v>28960</v>
      </c>
      <c r="CP114" t="s">
        <v>28908</v>
      </c>
      <c r="CQ114" t="s">
        <v>29144</v>
      </c>
      <c r="CR114" t="s">
        <v>28911</v>
      </c>
      <c r="CS114" t="s">
        <v>28989</v>
      </c>
      <c r="CT114" t="s">
        <v>28909</v>
      </c>
      <c r="CU114" t="s">
        <v>29137</v>
      </c>
      <c r="CV114" t="s">
        <v>28874</v>
      </c>
      <c r="CW114" t="s">
        <v>28864</v>
      </c>
      <c r="CX114" t="s">
        <v>28911</v>
      </c>
      <c r="CY114" t="s">
        <v>29145</v>
      </c>
      <c r="CZ114" t="s">
        <v>29146</v>
      </c>
      <c r="DA114" t="s">
        <v>28911</v>
      </c>
      <c r="DB114" t="s">
        <v>29147</v>
      </c>
      <c r="DC114" t="s">
        <v>28902</v>
      </c>
      <c r="DD114" t="s">
        <v>29131</v>
      </c>
      <c r="DE114" t="s">
        <v>28989</v>
      </c>
      <c r="DF114" t="s">
        <v>29148</v>
      </c>
      <c r="DG114" t="s">
        <v>28938</v>
      </c>
      <c r="DH114" t="s">
        <v>29149</v>
      </c>
      <c r="DI114" t="s">
        <v>28861</v>
      </c>
      <c r="DJ114" t="s">
        <v>29131</v>
      </c>
      <c r="DK114" t="s">
        <v>28989</v>
      </c>
      <c r="DL114" t="s">
        <v>29150</v>
      </c>
      <c r="DM114" t="s">
        <v>28961</v>
      </c>
      <c r="DN114" t="s">
        <v>29151</v>
      </c>
      <c r="DO114" t="s">
        <v>29152</v>
      </c>
      <c r="DP114" t="s">
        <v>29153</v>
      </c>
      <c r="DQ114" t="s">
        <v>29127</v>
      </c>
      <c r="DR114">
        <v>1</v>
      </c>
      <c r="DS114" t="s">
        <v>28958</v>
      </c>
      <c r="DT114">
        <v>1</v>
      </c>
      <c r="DU114" t="s">
        <v>29136</v>
      </c>
      <c r="DV114" t="s">
        <v>29154</v>
      </c>
      <c r="DW114" t="s">
        <v>29155</v>
      </c>
      <c r="DX114" t="s">
        <v>29156</v>
      </c>
      <c r="DY114" t="s">
        <v>29157</v>
      </c>
      <c r="DZ114" t="s">
        <v>28909</v>
      </c>
      <c r="EA114" t="s">
        <v>28989</v>
      </c>
      <c r="EB114" t="s">
        <v>28907</v>
      </c>
      <c r="EC114" t="s">
        <v>28925</v>
      </c>
      <c r="ED114" t="s">
        <v>29154</v>
      </c>
      <c r="EE114" t="s">
        <v>29158</v>
      </c>
      <c r="EF114" t="s">
        <v>28746</v>
      </c>
      <c r="EG114" t="s">
        <v>28911</v>
      </c>
      <c r="EH114" t="s">
        <v>28961</v>
      </c>
      <c r="EI114" t="s">
        <v>29159</v>
      </c>
      <c r="EJ114" t="s">
        <v>29158</v>
      </c>
      <c r="EK114" t="s">
        <v>28864</v>
      </c>
      <c r="EL114" t="s">
        <v>29131</v>
      </c>
      <c r="EM114" t="s">
        <v>28911</v>
      </c>
      <c r="EN114" t="s">
        <v>28936</v>
      </c>
      <c r="EO114" t="s">
        <v>29126</v>
      </c>
      <c r="EP114" t="s">
        <v>28899</v>
      </c>
      <c r="EQ114" t="s">
        <v>29160</v>
      </c>
      <c r="ER114" t="s">
        <v>28949</v>
      </c>
      <c r="ES114" t="s">
        <v>28991</v>
      </c>
      <c r="ET114" t="s">
        <v>28879</v>
      </c>
      <c r="EU114" t="s">
        <v>28864</v>
      </c>
      <c r="EV114" t="s">
        <v>29161</v>
      </c>
      <c r="EW114" t="s">
        <v>29162</v>
      </c>
      <c r="EX114" t="s">
        <v>29129</v>
      </c>
      <c r="FA114" t="s">
        <v>28960</v>
      </c>
      <c r="FB114" t="s">
        <v>29145</v>
      </c>
      <c r="FC114" t="s">
        <v>29129</v>
      </c>
      <c r="FD114" t="s">
        <v>28900</v>
      </c>
      <c r="FE114" t="s">
        <v>28907</v>
      </c>
      <c r="FF114" t="s">
        <v>28864</v>
      </c>
      <c r="FO114" t="s">
        <v>29163</v>
      </c>
      <c r="FP114" t="s">
        <v>29012</v>
      </c>
      <c r="FQ114" t="s">
        <v>28925</v>
      </c>
      <c r="FR114" t="s">
        <v>29137</v>
      </c>
      <c r="FS114" t="s">
        <v>28911</v>
      </c>
      <c r="FT114" t="s">
        <v>28960</v>
      </c>
      <c r="FV114" t="s">
        <v>28951</v>
      </c>
      <c r="FW114" t="s">
        <v>28911</v>
      </c>
      <c r="FX114" t="s">
        <v>28960</v>
      </c>
      <c r="FY114" t="s">
        <v>29009</v>
      </c>
      <c r="FZ114" t="s">
        <v>28909</v>
      </c>
      <c r="GA114" t="s">
        <v>29164</v>
      </c>
      <c r="GB114" t="s">
        <v>29137</v>
      </c>
      <c r="GC114" t="s">
        <v>29137</v>
      </c>
      <c r="GD114" t="s">
        <v>28989</v>
      </c>
      <c r="GE114" t="s">
        <v>29165</v>
      </c>
      <c r="GF114" t="s">
        <v>28949</v>
      </c>
      <c r="GG114" t="s">
        <v>28886</v>
      </c>
      <c r="GH114" t="s">
        <v>29009</v>
      </c>
      <c r="GI114" t="s">
        <v>28909</v>
      </c>
      <c r="GJ114" t="s">
        <v>29166</v>
      </c>
      <c r="GK114" t="s">
        <v>29009</v>
      </c>
      <c r="GL114" t="s">
        <v>28925</v>
      </c>
      <c r="GM114" t="s">
        <v>29167</v>
      </c>
      <c r="GN114" t="s">
        <v>29168</v>
      </c>
      <c r="GO114" t="s">
        <v>29169</v>
      </c>
      <c r="GP114" t="s">
        <v>28864</v>
      </c>
      <c r="GQ114" t="s">
        <v>28925</v>
      </c>
      <c r="GS114" t="s">
        <v>29170</v>
      </c>
      <c r="GT114" t="s">
        <v>28909</v>
      </c>
      <c r="GU114" t="s">
        <v>28907</v>
      </c>
      <c r="GV114" t="s">
        <v>28909</v>
      </c>
      <c r="GW114" t="s">
        <v>28909</v>
      </c>
      <c r="GX114" t="s">
        <v>28871</v>
      </c>
      <c r="GY114" t="s">
        <v>28864</v>
      </c>
      <c r="GZ114" t="s">
        <v>28864</v>
      </c>
      <c r="HA114" t="s">
        <v>28989</v>
      </c>
      <c r="HB114" t="s">
        <v>28960</v>
      </c>
      <c r="HC114" t="s">
        <v>29130</v>
      </c>
      <c r="HD114" t="s">
        <v>29008</v>
      </c>
      <c r="HE114" t="s">
        <v>28925</v>
      </c>
      <c r="HF114" t="s">
        <v>28925</v>
      </c>
      <c r="HG114" t="s">
        <v>28909</v>
      </c>
      <c r="HH114" t="s">
        <v>29011</v>
      </c>
      <c r="HI114" t="s">
        <v>29145</v>
      </c>
      <c r="HJ114" t="s">
        <v>28950</v>
      </c>
      <c r="HK114" t="s">
        <v>28875</v>
      </c>
      <c r="HL114" t="s">
        <v>29171</v>
      </c>
      <c r="HM114" t="s">
        <v>28898</v>
      </c>
      <c r="HN114" t="s">
        <v>29172</v>
      </c>
      <c r="HO114" t="s">
        <v>28909</v>
      </c>
      <c r="HP114" t="s">
        <v>28956</v>
      </c>
      <c r="HQ114" t="s">
        <v>28909</v>
      </c>
      <c r="HR114" t="s">
        <v>28909</v>
      </c>
      <c r="HS114" t="s">
        <v>28934</v>
      </c>
      <c r="HT114" t="s">
        <v>29173</v>
      </c>
      <c r="HU114" t="s">
        <v>29162</v>
      </c>
      <c r="HV114" t="s">
        <v>28907</v>
      </c>
      <c r="HW114" t="s">
        <v>28909</v>
      </c>
      <c r="HX114" t="s">
        <v>29023</v>
      </c>
      <c r="HY114" t="s">
        <v>29174</v>
      </c>
      <c r="HZ114" t="s">
        <v>29011</v>
      </c>
      <c r="IA114" t="s">
        <v>28907</v>
      </c>
      <c r="IB114">
        <v>1</v>
      </c>
      <c r="IC114" t="s">
        <v>28909</v>
      </c>
      <c r="ID114" t="s">
        <v>29175</v>
      </c>
      <c r="IE114" t="s">
        <v>29176</v>
      </c>
      <c r="IF114" t="s">
        <v>28989</v>
      </c>
      <c r="IG114" t="s">
        <v>28898</v>
      </c>
      <c r="IH114" t="s">
        <v>28989</v>
      </c>
      <c r="II114" t="s">
        <v>28947</v>
      </c>
      <c r="IJ114" t="s">
        <v>28909</v>
      </c>
      <c r="IK114" t="s">
        <v>28947</v>
      </c>
      <c r="IL114" t="s">
        <v>29009</v>
      </c>
      <c r="IM114" t="s">
        <v>28965</v>
      </c>
      <c r="IN114" t="s">
        <v>28956</v>
      </c>
      <c r="IO114" t="s">
        <v>29007</v>
      </c>
      <c r="IP114" t="s">
        <v>29177</v>
      </c>
      <c r="IQ114" t="s">
        <v>28909</v>
      </c>
      <c r="IR114" t="s">
        <v>28909</v>
      </c>
      <c r="IS114" t="s">
        <v>28909</v>
      </c>
      <c r="IT114" t="s">
        <v>28900</v>
      </c>
      <c r="IU114" t="s">
        <v>28909</v>
      </c>
      <c r="IV114" t="s">
        <v>28989</v>
      </c>
      <c r="IW114" t="s">
        <v>28989</v>
      </c>
      <c r="IX114" t="s">
        <v>28909</v>
      </c>
      <c r="IY114" t="s">
        <v>28909</v>
      </c>
      <c r="IZ114" t="s">
        <v>28911</v>
      </c>
      <c r="JA114" t="s">
        <v>28925</v>
      </c>
      <c r="JB114" t="s">
        <v>28989</v>
      </c>
      <c r="JC114" t="s">
        <v>28989</v>
      </c>
      <c r="JD114" t="s">
        <v>28989</v>
      </c>
      <c r="JE114" t="s">
        <v>29132</v>
      </c>
      <c r="JF114" t="s">
        <v>28974</v>
      </c>
      <c r="JG114" t="s">
        <v>28864</v>
      </c>
      <c r="JH114" t="s">
        <v>28909</v>
      </c>
      <c r="JI114" t="s">
        <v>28907</v>
      </c>
      <c r="JJ114" t="s">
        <v>28989</v>
      </c>
      <c r="JK114" t="s">
        <v>29014</v>
      </c>
      <c r="JL114" t="s">
        <v>28945</v>
      </c>
      <c r="JM114" t="s">
        <v>28989</v>
      </c>
      <c r="JN114" t="s">
        <v>28935</v>
      </c>
      <c r="JO114" t="s">
        <v>29178</v>
      </c>
      <c r="JP114" t="s">
        <v>29140</v>
      </c>
      <c r="JQ114" t="s">
        <v>29154</v>
      </c>
      <c r="JR114" t="s">
        <v>29141</v>
      </c>
      <c r="JS114" t="s">
        <v>28880</v>
      </c>
      <c r="JT114" t="s">
        <v>29171</v>
      </c>
      <c r="JU114" t="s">
        <v>29023</v>
      </c>
      <c r="JV114" t="s">
        <v>28925</v>
      </c>
      <c r="JW114" t="s">
        <v>29173</v>
      </c>
      <c r="JX114" t="s">
        <v>29179</v>
      </c>
      <c r="JY114" t="s">
        <v>28864</v>
      </c>
      <c r="JZ114" t="s">
        <v>28960</v>
      </c>
      <c r="KA114" t="s">
        <v>28934</v>
      </c>
      <c r="KB114" t="s">
        <v>28909</v>
      </c>
      <c r="KC114" t="s">
        <v>28912</v>
      </c>
      <c r="KD114" t="s">
        <v>28925</v>
      </c>
      <c r="KE114" t="s">
        <v>29180</v>
      </c>
      <c r="KF114" t="s">
        <v>28864</v>
      </c>
      <c r="KG114" t="s">
        <v>28960</v>
      </c>
      <c r="KH114" t="s">
        <v>28961</v>
      </c>
      <c r="KI114" t="s">
        <v>28925</v>
      </c>
      <c r="KJ114" t="s">
        <v>29181</v>
      </c>
      <c r="KK114" t="s">
        <v>29129</v>
      </c>
      <c r="KL114" t="s">
        <v>28989</v>
      </c>
      <c r="KM114" t="s">
        <v>28909</v>
      </c>
      <c r="KN114" t="s">
        <v>29133</v>
      </c>
      <c r="KO114" t="s">
        <v>28909</v>
      </c>
      <c r="KP114" t="s">
        <v>29145</v>
      </c>
      <c r="KQ114" t="s">
        <v>28956</v>
      </c>
      <c r="KR114" t="s">
        <v>29133</v>
      </c>
      <c r="KS114" t="s">
        <v>29165</v>
      </c>
      <c r="KT114" t="s">
        <v>29151</v>
      </c>
      <c r="KU114" t="s">
        <v>29182</v>
      </c>
      <c r="KV114" t="s">
        <v>29009</v>
      </c>
      <c r="KW114" t="s">
        <v>28911</v>
      </c>
      <c r="KX114" t="s">
        <v>28861</v>
      </c>
      <c r="KY114" t="s">
        <v>29143</v>
      </c>
      <c r="KZ114" t="s">
        <v>28907</v>
      </c>
      <c r="LA114" t="s">
        <v>28957</v>
      </c>
      <c r="LB114" t="s">
        <v>28898</v>
      </c>
      <c r="LC114" t="s">
        <v>29183</v>
      </c>
      <c r="LD114" t="s">
        <v>29141</v>
      </c>
      <c r="LE114" t="s">
        <v>29141</v>
      </c>
      <c r="LF114" t="s">
        <v>29130</v>
      </c>
      <c r="LG114" t="s">
        <v>29184</v>
      </c>
      <c r="LH114" t="s">
        <v>29154</v>
      </c>
      <c r="LI114" t="s">
        <v>28960</v>
      </c>
      <c r="LJ114" t="s">
        <v>28925</v>
      </c>
      <c r="LK114" t="s">
        <v>29127</v>
      </c>
      <c r="LL114" t="s">
        <v>28864</v>
      </c>
      <c r="LM114" t="s">
        <v>29127</v>
      </c>
      <c r="LN114" t="s">
        <v>28909</v>
      </c>
      <c r="LO114" t="s">
        <v>29136</v>
      </c>
      <c r="LP114" t="s">
        <v>29185</v>
      </c>
      <c r="LQ114" t="s">
        <v>29009</v>
      </c>
      <c r="LS114" t="s">
        <v>28974</v>
      </c>
      <c r="LT114" t="s">
        <v>29186</v>
      </c>
      <c r="LU114" t="s">
        <v>29187</v>
      </c>
      <c r="LV114" t="s">
        <v>29188</v>
      </c>
      <c r="LW114">
        <v>1</v>
      </c>
      <c r="LX114" t="s">
        <v>28928</v>
      </c>
      <c r="LY114" t="s">
        <v>28985</v>
      </c>
      <c r="LZ114" t="s">
        <v>29127</v>
      </c>
      <c r="MA114" t="s">
        <v>28909</v>
      </c>
      <c r="MB114" t="s">
        <v>29127</v>
      </c>
      <c r="MD114" t="s">
        <v>28989</v>
      </c>
      <c r="ME114" t="s">
        <v>28907</v>
      </c>
      <c r="MF114" t="s">
        <v>29129</v>
      </c>
      <c r="MG114" t="s">
        <v>29165</v>
      </c>
      <c r="MH114" t="s">
        <v>28925</v>
      </c>
      <c r="MI114" t="s">
        <v>28907</v>
      </c>
      <c r="MJ114" t="s">
        <v>28960</v>
      </c>
      <c r="MK114" t="s">
        <v>29134</v>
      </c>
      <c r="ML114" t="s">
        <v>28907</v>
      </c>
      <c r="MM114" t="s">
        <v>29014</v>
      </c>
      <c r="MN114" t="s">
        <v>28989</v>
      </c>
      <c r="MO114" t="s">
        <v>29023</v>
      </c>
      <c r="MP114" t="s">
        <v>28989</v>
      </c>
      <c r="MQ114" t="s">
        <v>28936</v>
      </c>
      <c r="MR114" t="s">
        <v>28909</v>
      </c>
      <c r="MS114" t="s">
        <v>29130</v>
      </c>
      <c r="MT114" t="s">
        <v>28989</v>
      </c>
      <c r="MU114" t="s">
        <v>28925</v>
      </c>
      <c r="MV114" t="s">
        <v>28989</v>
      </c>
      <c r="MW114" t="s">
        <v>29177</v>
      </c>
      <c r="MY114" t="s">
        <v>29011</v>
      </c>
      <c r="MZ114" t="s">
        <v>29182</v>
      </c>
      <c r="NB114" t="s">
        <v>28864</v>
      </c>
      <c r="NC114" t="s">
        <v>29189</v>
      </c>
      <c r="ND114" t="s">
        <v>29162</v>
      </c>
      <c r="NE114" t="s">
        <v>29160</v>
      </c>
      <c r="NF114" t="s">
        <v>28989</v>
      </c>
      <c r="NG114" t="s">
        <v>28989</v>
      </c>
      <c r="NH114" t="s">
        <v>28960</v>
      </c>
      <c r="NI114" t="s">
        <v>28989</v>
      </c>
      <c r="NJ114" t="s">
        <v>28909</v>
      </c>
      <c r="NK114" t="s">
        <v>28934</v>
      </c>
      <c r="NL114" t="s">
        <v>28742</v>
      </c>
      <c r="NM114" t="s">
        <v>28925</v>
      </c>
      <c r="NN114" t="s">
        <v>29190</v>
      </c>
      <c r="NO114" t="s">
        <v>28928</v>
      </c>
      <c r="NP114" t="s">
        <v>29004</v>
      </c>
      <c r="NQ114" t="s">
        <v>28960</v>
      </c>
      <c r="NR114" t="s">
        <v>29180</v>
      </c>
      <c r="NS114" t="s">
        <v>29147</v>
      </c>
      <c r="NT114" t="s">
        <v>29162</v>
      </c>
      <c r="NU114" t="s">
        <v>29014</v>
      </c>
      <c r="NW114" t="s">
        <v>28989</v>
      </c>
      <c r="NY114" t="s">
        <v>28919</v>
      </c>
      <c r="NZ114" t="s">
        <v>28880</v>
      </c>
      <c r="OA114" t="s">
        <v>29023</v>
      </c>
      <c r="OB114" t="s">
        <v>29131</v>
      </c>
      <c r="OC114" t="s">
        <v>28876</v>
      </c>
      <c r="OD114" t="s">
        <v>29134</v>
      </c>
      <c r="PD114" t="s">
        <v>29173</v>
      </c>
      <c r="PE114" t="s">
        <v>28960</v>
      </c>
      <c r="PF114" t="s">
        <v>28989</v>
      </c>
      <c r="PG114" t="s">
        <v>29011</v>
      </c>
      <c r="PH114" t="s">
        <v>29132</v>
      </c>
      <c r="PI114" t="s">
        <v>29173</v>
      </c>
    </row>
    <row r="115" spans="1:425" x14ac:dyDescent="0.3">
      <c r="A115" t="s">
        <v>15940</v>
      </c>
      <c r="B115" t="s">
        <v>15955</v>
      </c>
      <c r="C115" t="s">
        <v>16042</v>
      </c>
      <c r="D115" t="s">
        <v>16051</v>
      </c>
      <c r="E115" t="s">
        <v>16038</v>
      </c>
      <c r="F115" t="s">
        <v>16039</v>
      </c>
      <c r="G115">
        <v>0.65</v>
      </c>
      <c r="H115">
        <v>380</v>
      </c>
      <c r="I115" t="s">
        <v>15953</v>
      </c>
      <c r="J115" t="s">
        <v>15889</v>
      </c>
      <c r="K115" t="s">
        <v>28769</v>
      </c>
      <c r="L115" t="s">
        <v>28712</v>
      </c>
      <c r="M115" t="s">
        <v>29049</v>
      </c>
      <c r="N115" t="s">
        <v>28712</v>
      </c>
      <c r="O115" t="s">
        <v>28738</v>
      </c>
      <c r="P115" t="s">
        <v>28738</v>
      </c>
      <c r="Q115" t="s">
        <v>29191</v>
      </c>
      <c r="R115" t="s">
        <v>29192</v>
      </c>
      <c r="S115" t="s">
        <v>29072</v>
      </c>
      <c r="T115" t="s">
        <v>28769</v>
      </c>
      <c r="U115" t="s">
        <v>29038</v>
      </c>
      <c r="V115" t="s">
        <v>28711</v>
      </c>
      <c r="W115" t="s">
        <v>29039</v>
      </c>
      <c r="X115" t="s">
        <v>29099</v>
      </c>
      <c r="Y115" t="s">
        <v>28735</v>
      </c>
      <c r="Z115" t="s">
        <v>28735</v>
      </c>
      <c r="AA115">
        <v>-1</v>
      </c>
      <c r="AB115" t="s">
        <v>29043</v>
      </c>
      <c r="AC115" t="s">
        <v>28712</v>
      </c>
      <c r="AD115" t="s">
        <v>29193</v>
      </c>
      <c r="AE115" t="s">
        <v>28711</v>
      </c>
      <c r="AF115" t="s">
        <v>28735</v>
      </c>
      <c r="AG115" t="s">
        <v>29194</v>
      </c>
      <c r="AH115" t="s">
        <v>28769</v>
      </c>
      <c r="AI115" t="s">
        <v>28857</v>
      </c>
      <c r="AJ115" t="s">
        <v>29072</v>
      </c>
      <c r="AK115" t="s">
        <v>28711</v>
      </c>
      <c r="AL115" t="s">
        <v>28788</v>
      </c>
      <c r="AM115" t="s">
        <v>28712</v>
      </c>
      <c r="AN115" t="s">
        <v>28837</v>
      </c>
      <c r="AO115" t="s">
        <v>28857</v>
      </c>
      <c r="AP115" t="s">
        <v>29072</v>
      </c>
      <c r="AQ115" t="s">
        <v>29043</v>
      </c>
      <c r="AR115" t="s">
        <v>29078</v>
      </c>
      <c r="AS115" t="s">
        <v>28712</v>
      </c>
      <c r="AT115" t="s">
        <v>29078</v>
      </c>
      <c r="AU115" t="s">
        <v>28837</v>
      </c>
      <c r="AV115" t="s">
        <v>28738</v>
      </c>
      <c r="AW115" t="s">
        <v>28738</v>
      </c>
      <c r="AX115" t="s">
        <v>28712</v>
      </c>
      <c r="AY115" t="s">
        <v>28738</v>
      </c>
      <c r="AZ115" t="s">
        <v>28738</v>
      </c>
      <c r="BA115" t="s">
        <v>28750</v>
      </c>
      <c r="BB115" t="s">
        <v>29030</v>
      </c>
      <c r="BC115" t="s">
        <v>28738</v>
      </c>
      <c r="BD115" t="s">
        <v>28712</v>
      </c>
      <c r="BE115" t="s">
        <v>29063</v>
      </c>
      <c r="BF115" t="s">
        <v>29103</v>
      </c>
      <c r="BG115">
        <v>-2</v>
      </c>
      <c r="BH115" t="s">
        <v>28738</v>
      </c>
      <c r="BI115" t="s">
        <v>29099</v>
      </c>
      <c r="BJ115" t="s">
        <v>28738</v>
      </c>
      <c r="BK115" t="s">
        <v>28712</v>
      </c>
      <c r="BL115" t="s">
        <v>28712</v>
      </c>
      <c r="BM115" t="s">
        <v>29195</v>
      </c>
      <c r="BN115" t="s">
        <v>29043</v>
      </c>
      <c r="BO115" t="s">
        <v>28707</v>
      </c>
      <c r="BP115" t="s">
        <v>29072</v>
      </c>
      <c r="BQ115" t="s">
        <v>28769</v>
      </c>
      <c r="BR115" t="s">
        <v>29196</v>
      </c>
      <c r="BS115" t="s">
        <v>29043</v>
      </c>
      <c r="BT115">
        <v>-2</v>
      </c>
      <c r="BU115">
        <v>-2</v>
      </c>
      <c r="BV115" t="s">
        <v>28712</v>
      </c>
      <c r="BW115" t="s">
        <v>29197</v>
      </c>
      <c r="BX115" t="s">
        <v>28738</v>
      </c>
      <c r="BY115">
        <v>-2</v>
      </c>
      <c r="BZ115" t="s">
        <v>28712</v>
      </c>
      <c r="CA115" t="s">
        <v>28712</v>
      </c>
      <c r="CB115" t="s">
        <v>28712</v>
      </c>
      <c r="CC115">
        <v>-2</v>
      </c>
      <c r="CD115" t="s">
        <v>28738</v>
      </c>
      <c r="CE115" t="s">
        <v>28769</v>
      </c>
      <c r="CF115" t="s">
        <v>29111</v>
      </c>
      <c r="CG115" t="s">
        <v>29198</v>
      </c>
      <c r="CH115" t="s">
        <v>28837</v>
      </c>
      <c r="CI115" t="s">
        <v>28735</v>
      </c>
      <c r="CJ115" t="s">
        <v>29199</v>
      </c>
      <c r="CK115" t="s">
        <v>28709</v>
      </c>
      <c r="CL115" t="s">
        <v>28775</v>
      </c>
      <c r="CM115" t="s">
        <v>29200</v>
      </c>
      <c r="CN115" t="s">
        <v>28736</v>
      </c>
      <c r="CO115" t="s">
        <v>29043</v>
      </c>
      <c r="CP115" t="s">
        <v>28735</v>
      </c>
      <c r="CQ115" t="s">
        <v>29043</v>
      </c>
      <c r="CR115" t="s">
        <v>29198</v>
      </c>
      <c r="CS115" t="s">
        <v>28837</v>
      </c>
      <c r="CT115" t="s">
        <v>28738</v>
      </c>
      <c r="CU115" t="s">
        <v>29054</v>
      </c>
      <c r="CV115" t="s">
        <v>28769</v>
      </c>
      <c r="CW115" t="s">
        <v>29192</v>
      </c>
      <c r="CX115" t="s">
        <v>28837</v>
      </c>
      <c r="CY115" t="s">
        <v>29201</v>
      </c>
      <c r="CZ115" t="s">
        <v>29202</v>
      </c>
      <c r="DA115" t="s">
        <v>29203</v>
      </c>
      <c r="DB115" t="s">
        <v>28708</v>
      </c>
      <c r="DC115" t="s">
        <v>29204</v>
      </c>
      <c r="DD115">
        <v>-1</v>
      </c>
      <c r="DE115">
        <v>-1</v>
      </c>
      <c r="DF115" t="s">
        <v>29041</v>
      </c>
      <c r="DG115" t="s">
        <v>29205</v>
      </c>
      <c r="DH115" t="s">
        <v>29198</v>
      </c>
      <c r="DI115" t="s">
        <v>28712</v>
      </c>
      <c r="DJ115" t="s">
        <v>28769</v>
      </c>
      <c r="DK115" t="s">
        <v>28769</v>
      </c>
      <c r="DL115" t="s">
        <v>29206</v>
      </c>
      <c r="DM115" t="s">
        <v>28712</v>
      </c>
      <c r="DN115" t="s">
        <v>28712</v>
      </c>
      <c r="DO115" t="s">
        <v>29207</v>
      </c>
      <c r="DP115" t="s">
        <v>28712</v>
      </c>
      <c r="DQ115" t="s">
        <v>29078</v>
      </c>
      <c r="DR115" t="s">
        <v>29208</v>
      </c>
      <c r="DS115" t="s">
        <v>29209</v>
      </c>
      <c r="DT115" t="s">
        <v>28840</v>
      </c>
      <c r="DU115" t="s">
        <v>28716</v>
      </c>
      <c r="DV115" t="s">
        <v>29210</v>
      </c>
      <c r="DW115" t="s">
        <v>29211</v>
      </c>
      <c r="DX115" t="s">
        <v>28708</v>
      </c>
      <c r="DY115" t="s">
        <v>29088</v>
      </c>
      <c r="DZ115" t="s">
        <v>29038</v>
      </c>
      <c r="EA115" t="s">
        <v>29198</v>
      </c>
      <c r="EB115" t="s">
        <v>28725</v>
      </c>
      <c r="EC115" t="s">
        <v>29072</v>
      </c>
      <c r="ED115" t="s">
        <v>28738</v>
      </c>
      <c r="EE115" t="s">
        <v>28787</v>
      </c>
      <c r="EF115" t="s">
        <v>29047</v>
      </c>
      <c r="EG115" t="s">
        <v>29078</v>
      </c>
      <c r="EH115" t="s">
        <v>28735</v>
      </c>
      <c r="EI115" t="s">
        <v>28714</v>
      </c>
      <c r="EJ115" t="s">
        <v>29206</v>
      </c>
      <c r="EK115" t="s">
        <v>28738</v>
      </c>
      <c r="EL115" t="s">
        <v>29043</v>
      </c>
      <c r="EM115" t="s">
        <v>29043</v>
      </c>
      <c r="EN115" t="s">
        <v>29043</v>
      </c>
      <c r="EO115" t="s">
        <v>28725</v>
      </c>
      <c r="EP115" t="s">
        <v>29039</v>
      </c>
      <c r="EQ115" t="s">
        <v>28738</v>
      </c>
      <c r="ER115" t="s">
        <v>28712</v>
      </c>
      <c r="ES115" t="s">
        <v>28818</v>
      </c>
      <c r="ET115" t="s">
        <v>29212</v>
      </c>
      <c r="EU115" t="s">
        <v>29093</v>
      </c>
      <c r="EV115" t="s">
        <v>28769</v>
      </c>
      <c r="EW115" t="s">
        <v>28769</v>
      </c>
      <c r="EX115">
        <v>-2</v>
      </c>
      <c r="FA115" t="s">
        <v>29204</v>
      </c>
      <c r="FB115" t="s">
        <v>29201</v>
      </c>
      <c r="FC115" t="s">
        <v>29198</v>
      </c>
      <c r="FD115" t="s">
        <v>28769</v>
      </c>
      <c r="FE115" t="s">
        <v>28712</v>
      </c>
      <c r="FF115" t="s">
        <v>28786</v>
      </c>
      <c r="FO115" t="s">
        <v>28787</v>
      </c>
      <c r="FP115" t="s">
        <v>29039</v>
      </c>
      <c r="FQ115" t="s">
        <v>28735</v>
      </c>
      <c r="FR115" t="s">
        <v>28787</v>
      </c>
      <c r="FS115" t="s">
        <v>29042</v>
      </c>
      <c r="FT115" t="s">
        <v>28714</v>
      </c>
      <c r="FV115" t="s">
        <v>28857</v>
      </c>
      <c r="FW115" t="s">
        <v>28712</v>
      </c>
      <c r="FX115" t="s">
        <v>28714</v>
      </c>
      <c r="FY115" t="s">
        <v>29191</v>
      </c>
      <c r="FZ115" t="s">
        <v>29039</v>
      </c>
      <c r="GA115" t="s">
        <v>28769</v>
      </c>
      <c r="GB115" t="s">
        <v>29072</v>
      </c>
      <c r="GC115" t="s">
        <v>28857</v>
      </c>
      <c r="GD115" t="s">
        <v>28716</v>
      </c>
      <c r="GE115" t="s">
        <v>29213</v>
      </c>
      <c r="GF115" t="s">
        <v>29078</v>
      </c>
      <c r="GG115" t="s">
        <v>28814</v>
      </c>
      <c r="GH115" t="s">
        <v>29214</v>
      </c>
      <c r="GI115" t="s">
        <v>29198</v>
      </c>
      <c r="GJ115" t="s">
        <v>28712</v>
      </c>
      <c r="GK115" t="s">
        <v>28769</v>
      </c>
      <c r="GL115" t="s">
        <v>29215</v>
      </c>
      <c r="GM115" t="s">
        <v>29064</v>
      </c>
      <c r="GN115" t="s">
        <v>29216</v>
      </c>
      <c r="GO115" t="s">
        <v>29196</v>
      </c>
      <c r="GP115" t="s">
        <v>29217</v>
      </c>
      <c r="GQ115" t="s">
        <v>28783</v>
      </c>
      <c r="GS115" t="s">
        <v>29218</v>
      </c>
      <c r="GT115" t="s">
        <v>28712</v>
      </c>
      <c r="GU115" t="s">
        <v>28725</v>
      </c>
      <c r="GV115" t="s">
        <v>29219</v>
      </c>
      <c r="GW115" t="s">
        <v>29030</v>
      </c>
      <c r="GX115" t="s">
        <v>28723</v>
      </c>
      <c r="GY115" t="s">
        <v>28769</v>
      </c>
      <c r="GZ115" t="s">
        <v>29071</v>
      </c>
      <c r="HA115" t="s">
        <v>29072</v>
      </c>
      <c r="HB115" t="s">
        <v>28739</v>
      </c>
      <c r="HC115" t="s">
        <v>29054</v>
      </c>
      <c r="HD115" t="s">
        <v>28769</v>
      </c>
      <c r="HE115" t="s">
        <v>29043</v>
      </c>
      <c r="HF115" t="s">
        <v>28738</v>
      </c>
      <c r="HG115" t="s">
        <v>28714</v>
      </c>
      <c r="HH115" t="s">
        <v>29201</v>
      </c>
      <c r="HI115">
        <v>-2</v>
      </c>
      <c r="HJ115" t="s">
        <v>28837</v>
      </c>
      <c r="HK115" t="s">
        <v>28738</v>
      </c>
      <c r="HL115" t="s">
        <v>29043</v>
      </c>
      <c r="HM115" t="s">
        <v>28769</v>
      </c>
      <c r="HN115" t="s">
        <v>28712</v>
      </c>
      <c r="HO115" t="s">
        <v>28712</v>
      </c>
      <c r="HP115" t="s">
        <v>29078</v>
      </c>
      <c r="HQ115" t="s">
        <v>28712</v>
      </c>
      <c r="HR115">
        <v>-2</v>
      </c>
      <c r="HS115" t="s">
        <v>29081</v>
      </c>
      <c r="HT115" t="s">
        <v>28712</v>
      </c>
      <c r="HU115" t="s">
        <v>29043</v>
      </c>
      <c r="HV115" t="s">
        <v>28738</v>
      </c>
      <c r="HW115" t="s">
        <v>28837</v>
      </c>
      <c r="HX115" t="s">
        <v>28738</v>
      </c>
      <c r="HY115" t="s">
        <v>28738</v>
      </c>
      <c r="HZ115" t="s">
        <v>28738</v>
      </c>
      <c r="IA115" t="s">
        <v>29220</v>
      </c>
      <c r="IB115">
        <v>-1</v>
      </c>
      <c r="IC115" t="s">
        <v>29043</v>
      </c>
      <c r="ID115" t="s">
        <v>28837</v>
      </c>
      <c r="IE115" t="s">
        <v>29221</v>
      </c>
      <c r="IF115" t="s">
        <v>28837</v>
      </c>
      <c r="IG115" t="s">
        <v>28735</v>
      </c>
      <c r="IH115" t="s">
        <v>28735</v>
      </c>
      <c r="II115" t="s">
        <v>28738</v>
      </c>
      <c r="IJ115" t="s">
        <v>28769</v>
      </c>
      <c r="IK115" t="s">
        <v>29199</v>
      </c>
      <c r="IL115">
        <v>-2</v>
      </c>
      <c r="IM115" t="s">
        <v>28857</v>
      </c>
      <c r="IN115" t="s">
        <v>29078</v>
      </c>
      <c r="IO115" t="s">
        <v>29043</v>
      </c>
      <c r="IP115" t="s">
        <v>29049</v>
      </c>
      <c r="IQ115" t="s">
        <v>28712</v>
      </c>
      <c r="IR115" t="s">
        <v>28857</v>
      </c>
      <c r="IS115" t="s">
        <v>29198</v>
      </c>
      <c r="IT115" t="s">
        <v>28738</v>
      </c>
      <c r="IU115" t="s">
        <v>28738</v>
      </c>
      <c r="IV115" t="s">
        <v>29043</v>
      </c>
      <c r="IW115" t="s">
        <v>29038</v>
      </c>
      <c r="IX115" t="s">
        <v>29215</v>
      </c>
      <c r="IY115" t="s">
        <v>28712</v>
      </c>
      <c r="IZ115" t="s">
        <v>29106</v>
      </c>
      <c r="JA115" t="s">
        <v>28738</v>
      </c>
      <c r="JB115">
        <v>-1</v>
      </c>
      <c r="JC115" t="s">
        <v>28719</v>
      </c>
      <c r="JD115" t="s">
        <v>28712</v>
      </c>
      <c r="JE115" t="s">
        <v>28712</v>
      </c>
      <c r="JF115" t="s">
        <v>28737</v>
      </c>
      <c r="JG115" t="s">
        <v>29191</v>
      </c>
      <c r="JH115" t="s">
        <v>29191</v>
      </c>
      <c r="JI115" t="s">
        <v>28769</v>
      </c>
      <c r="JJ115" t="s">
        <v>29043</v>
      </c>
      <c r="JK115" t="s">
        <v>29043</v>
      </c>
      <c r="JL115" t="s">
        <v>28840</v>
      </c>
      <c r="JM115" t="s">
        <v>29222</v>
      </c>
      <c r="JN115" t="s">
        <v>28738</v>
      </c>
      <c r="JO115" t="s">
        <v>28761</v>
      </c>
      <c r="JP115" t="s">
        <v>28737</v>
      </c>
      <c r="JQ115">
        <v>-1</v>
      </c>
      <c r="JR115">
        <v>-1</v>
      </c>
      <c r="JS115" t="s">
        <v>28712</v>
      </c>
      <c r="JT115" t="s">
        <v>28725</v>
      </c>
      <c r="JU115" t="s">
        <v>28735</v>
      </c>
      <c r="JV115">
        <v>-1</v>
      </c>
      <c r="JW115" t="s">
        <v>28712</v>
      </c>
      <c r="JX115" t="s">
        <v>28712</v>
      </c>
      <c r="JY115">
        <v>-2</v>
      </c>
      <c r="JZ115" t="s">
        <v>28712</v>
      </c>
      <c r="KA115" t="s">
        <v>28769</v>
      </c>
      <c r="KB115" t="s">
        <v>29043</v>
      </c>
      <c r="KC115" t="s">
        <v>28723</v>
      </c>
      <c r="KD115" t="s">
        <v>28769</v>
      </c>
      <c r="KE115" t="s">
        <v>29198</v>
      </c>
      <c r="KF115" t="s">
        <v>29223</v>
      </c>
      <c r="KG115" t="s">
        <v>29224</v>
      </c>
      <c r="KH115" t="s">
        <v>28769</v>
      </c>
      <c r="KI115" t="s">
        <v>28725</v>
      </c>
      <c r="KJ115" t="s">
        <v>29196</v>
      </c>
      <c r="KK115" t="s">
        <v>28857</v>
      </c>
      <c r="KL115" t="s">
        <v>28738</v>
      </c>
      <c r="KM115" t="s">
        <v>29225</v>
      </c>
      <c r="KN115" t="s">
        <v>29043</v>
      </c>
      <c r="KO115" t="s">
        <v>29072</v>
      </c>
      <c r="KP115" t="s">
        <v>28857</v>
      </c>
      <c r="KQ115" t="s">
        <v>29038</v>
      </c>
      <c r="KR115" t="s">
        <v>29078</v>
      </c>
      <c r="KS115" t="s">
        <v>28837</v>
      </c>
      <c r="KT115" t="s">
        <v>28712</v>
      </c>
      <c r="KU115" t="s">
        <v>28725</v>
      </c>
      <c r="KV115" t="s">
        <v>28738</v>
      </c>
      <c r="KW115" t="s">
        <v>28735</v>
      </c>
      <c r="KX115" t="s">
        <v>28711</v>
      </c>
      <c r="KY115" t="s">
        <v>29198</v>
      </c>
      <c r="KZ115" t="s">
        <v>28769</v>
      </c>
      <c r="LA115" t="s">
        <v>28716</v>
      </c>
      <c r="LB115" t="s">
        <v>29043</v>
      </c>
      <c r="LC115">
        <v>-1</v>
      </c>
      <c r="LD115" t="s">
        <v>29043</v>
      </c>
      <c r="LE115" t="s">
        <v>28735</v>
      </c>
      <c r="LF115" t="s">
        <v>29226</v>
      </c>
      <c r="LG115" t="s">
        <v>28712</v>
      </c>
      <c r="LH115" t="s">
        <v>28769</v>
      </c>
      <c r="LI115" t="s">
        <v>28716</v>
      </c>
      <c r="LJ115" t="s">
        <v>28769</v>
      </c>
      <c r="LK115" t="s">
        <v>29208</v>
      </c>
      <c r="LL115" t="s">
        <v>28738</v>
      </c>
      <c r="LM115" t="s">
        <v>28837</v>
      </c>
      <c r="LN115">
        <v>-2</v>
      </c>
      <c r="LO115" t="s">
        <v>28708</v>
      </c>
      <c r="LP115" t="s">
        <v>28826</v>
      </c>
      <c r="LQ115" t="s">
        <v>29054</v>
      </c>
      <c r="LS115" t="s">
        <v>29227</v>
      </c>
      <c r="LT115" t="s">
        <v>29039</v>
      </c>
      <c r="LU115" t="s">
        <v>29228</v>
      </c>
      <c r="LV115" t="s">
        <v>28769</v>
      </c>
      <c r="LW115" t="s">
        <v>28725</v>
      </c>
      <c r="LX115" t="s">
        <v>29054</v>
      </c>
      <c r="LY115" t="s">
        <v>29229</v>
      </c>
      <c r="LZ115" t="s">
        <v>28712</v>
      </c>
      <c r="MA115" t="s">
        <v>28725</v>
      </c>
      <c r="MB115" t="s">
        <v>29054</v>
      </c>
      <c r="MD115" t="s">
        <v>28738</v>
      </c>
      <c r="ME115" t="s">
        <v>29043</v>
      </c>
      <c r="MF115" t="s">
        <v>29191</v>
      </c>
      <c r="MG115" t="s">
        <v>28769</v>
      </c>
      <c r="MH115" t="s">
        <v>28735</v>
      </c>
      <c r="MI115" t="s">
        <v>29230</v>
      </c>
      <c r="MJ115" t="s">
        <v>28831</v>
      </c>
      <c r="MK115" t="s">
        <v>29231</v>
      </c>
      <c r="ML115">
        <v>-2</v>
      </c>
      <c r="MM115" t="s">
        <v>29090</v>
      </c>
      <c r="MN115" t="s">
        <v>29191</v>
      </c>
      <c r="MO115" t="s">
        <v>29070</v>
      </c>
      <c r="MP115" t="s">
        <v>28857</v>
      </c>
      <c r="MQ115" t="s">
        <v>28712</v>
      </c>
      <c r="MR115" t="s">
        <v>29043</v>
      </c>
      <c r="MS115">
        <v>-2</v>
      </c>
      <c r="MT115">
        <v>-2</v>
      </c>
      <c r="MU115" t="s">
        <v>28712</v>
      </c>
      <c r="MV115" t="s">
        <v>29081</v>
      </c>
      <c r="MW115" t="s">
        <v>28712</v>
      </c>
      <c r="MY115" t="s">
        <v>28735</v>
      </c>
      <c r="MZ115" t="s">
        <v>28769</v>
      </c>
      <c r="NB115" t="s">
        <v>28769</v>
      </c>
      <c r="NC115" t="s">
        <v>28735</v>
      </c>
      <c r="ND115" t="s">
        <v>28712</v>
      </c>
      <c r="NE115">
        <v>-3</v>
      </c>
      <c r="NF115">
        <v>-2</v>
      </c>
      <c r="NG115" t="s">
        <v>29223</v>
      </c>
      <c r="NH115" t="s">
        <v>29232</v>
      </c>
      <c r="NI115" t="s">
        <v>28712</v>
      </c>
      <c r="NJ115" t="s">
        <v>29043</v>
      </c>
      <c r="NK115" t="s">
        <v>29105</v>
      </c>
      <c r="NL115" t="s">
        <v>28714</v>
      </c>
      <c r="NM115" t="s">
        <v>29198</v>
      </c>
      <c r="NN115" t="s">
        <v>29222</v>
      </c>
      <c r="NO115" t="s">
        <v>28738</v>
      </c>
      <c r="NP115" t="s">
        <v>28738</v>
      </c>
      <c r="NQ115">
        <v>-2</v>
      </c>
      <c r="NR115" t="s">
        <v>28735</v>
      </c>
      <c r="NS115" t="s">
        <v>28787</v>
      </c>
      <c r="NT115" t="s">
        <v>28774</v>
      </c>
      <c r="NU115" t="s">
        <v>28711</v>
      </c>
      <c r="NW115">
        <v>-2</v>
      </c>
      <c r="NY115" t="s">
        <v>29230</v>
      </c>
      <c r="NZ115" t="s">
        <v>28712</v>
      </c>
      <c r="OA115">
        <v>-2</v>
      </c>
      <c r="OB115" t="s">
        <v>29043</v>
      </c>
      <c r="OC115" t="s">
        <v>29043</v>
      </c>
      <c r="OD115" t="s">
        <v>29105</v>
      </c>
      <c r="PD115" t="s">
        <v>28712</v>
      </c>
      <c r="PE115" t="s">
        <v>29030</v>
      </c>
      <c r="PF115" t="s">
        <v>28738</v>
      </c>
      <c r="PG115">
        <v>-1</v>
      </c>
      <c r="PH115" t="s">
        <v>29191</v>
      </c>
      <c r="PI115" t="s">
        <v>28738</v>
      </c>
    </row>
    <row r="116" spans="1:425" x14ac:dyDescent="0.3">
      <c r="A116" t="s">
        <v>15941</v>
      </c>
      <c r="B116" t="s">
        <v>15957</v>
      </c>
      <c r="C116" t="s">
        <v>16042</v>
      </c>
      <c r="D116" t="s">
        <v>16052</v>
      </c>
      <c r="E116" t="s">
        <v>16038</v>
      </c>
      <c r="F116" t="s">
        <v>16039</v>
      </c>
      <c r="G116">
        <v>0.45</v>
      </c>
      <c r="H116">
        <v>350</v>
      </c>
      <c r="I116" t="s">
        <v>15953</v>
      </c>
      <c r="J116" t="s">
        <v>15889</v>
      </c>
      <c r="K116" t="s">
        <v>29233</v>
      </c>
      <c r="L116" t="s">
        <v>29234</v>
      </c>
      <c r="M116" t="s">
        <v>29235</v>
      </c>
      <c r="N116" t="s">
        <v>28836</v>
      </c>
      <c r="O116" t="s">
        <v>29236</v>
      </c>
      <c r="P116" t="s">
        <v>29237</v>
      </c>
      <c r="Q116">
        <v>1</v>
      </c>
      <c r="R116" t="s">
        <v>29238</v>
      </c>
      <c r="S116" t="s">
        <v>29239</v>
      </c>
      <c r="T116" t="s">
        <v>29240</v>
      </c>
      <c r="U116" t="s">
        <v>28953</v>
      </c>
      <c r="V116" t="s">
        <v>29241</v>
      </c>
      <c r="W116" t="s">
        <v>29242</v>
      </c>
      <c r="X116" t="s">
        <v>29243</v>
      </c>
      <c r="Y116" t="s">
        <v>29244</v>
      </c>
      <c r="Z116" t="s">
        <v>29245</v>
      </c>
      <c r="AA116" t="s">
        <v>29246</v>
      </c>
      <c r="AB116" t="s">
        <v>29247</v>
      </c>
      <c r="AC116" t="s">
        <v>29248</v>
      </c>
      <c r="AD116" t="s">
        <v>29249</v>
      </c>
      <c r="AE116" t="s">
        <v>29250</v>
      </c>
      <c r="AF116" t="s">
        <v>29251</v>
      </c>
      <c r="AG116" t="s">
        <v>29252</v>
      </c>
      <c r="AH116" t="s">
        <v>29253</v>
      </c>
      <c r="AI116" t="s">
        <v>28960</v>
      </c>
      <c r="AJ116" t="s">
        <v>29254</v>
      </c>
      <c r="AK116" t="s">
        <v>29255</v>
      </c>
      <c r="AL116" t="s">
        <v>29256</v>
      </c>
      <c r="AM116" t="s">
        <v>28971</v>
      </c>
      <c r="AN116" t="s">
        <v>29257</v>
      </c>
      <c r="AO116" t="s">
        <v>29258</v>
      </c>
      <c r="AP116" t="s">
        <v>28742</v>
      </c>
      <c r="AQ116" t="s">
        <v>29259</v>
      </c>
      <c r="AR116" t="s">
        <v>29260</v>
      </c>
      <c r="AS116" t="s">
        <v>29261</v>
      </c>
      <c r="AT116" t="s">
        <v>29123</v>
      </c>
      <c r="AU116" t="s">
        <v>29262</v>
      </c>
      <c r="AV116" t="s">
        <v>29263</v>
      </c>
      <c r="AW116" t="s">
        <v>29236</v>
      </c>
      <c r="AX116" t="s">
        <v>29264</v>
      </c>
      <c r="AY116" t="s">
        <v>29265</v>
      </c>
      <c r="AZ116" t="s">
        <v>29266</v>
      </c>
      <c r="BA116" t="s">
        <v>29267</v>
      </c>
      <c r="BB116" t="s">
        <v>28942</v>
      </c>
      <c r="BC116" t="s">
        <v>29268</v>
      </c>
      <c r="BD116" t="s">
        <v>29269</v>
      </c>
      <c r="BE116" t="s">
        <v>29270</v>
      </c>
      <c r="BF116" t="s">
        <v>29271</v>
      </c>
      <c r="BG116" t="s">
        <v>29272</v>
      </c>
      <c r="BH116" t="s">
        <v>28862</v>
      </c>
      <c r="BI116" t="s">
        <v>28845</v>
      </c>
      <c r="BJ116" t="s">
        <v>29273</v>
      </c>
      <c r="BK116" t="s">
        <v>29274</v>
      </c>
      <c r="BL116" t="s">
        <v>29275</v>
      </c>
      <c r="BM116" t="s">
        <v>29276</v>
      </c>
      <c r="BN116" t="s">
        <v>29277</v>
      </c>
      <c r="BO116" t="s">
        <v>29236</v>
      </c>
      <c r="BP116" t="s">
        <v>28860</v>
      </c>
      <c r="BQ116" t="s">
        <v>28896</v>
      </c>
      <c r="BR116" t="s">
        <v>28996</v>
      </c>
      <c r="BS116" t="s">
        <v>28871</v>
      </c>
      <c r="BT116">
        <v>1</v>
      </c>
      <c r="BU116" t="s">
        <v>28950</v>
      </c>
      <c r="BV116" t="s">
        <v>28824</v>
      </c>
      <c r="BW116" t="s">
        <v>28996</v>
      </c>
      <c r="BX116" t="s">
        <v>29278</v>
      </c>
      <c r="BY116" t="s">
        <v>29259</v>
      </c>
      <c r="BZ116" t="s">
        <v>28796</v>
      </c>
      <c r="CA116" t="s">
        <v>29279</v>
      </c>
      <c r="CB116" t="s">
        <v>28996</v>
      </c>
      <c r="CC116" t="s">
        <v>29279</v>
      </c>
      <c r="CD116" t="s">
        <v>29279</v>
      </c>
      <c r="CE116" t="s">
        <v>28996</v>
      </c>
      <c r="CF116" t="s">
        <v>29280</v>
      </c>
      <c r="CG116" t="s">
        <v>29003</v>
      </c>
      <c r="CH116" t="s">
        <v>29281</v>
      </c>
      <c r="CI116" t="s">
        <v>29270</v>
      </c>
      <c r="CJ116" t="s">
        <v>29282</v>
      </c>
      <c r="CK116" t="s">
        <v>29283</v>
      </c>
      <c r="CL116" t="s">
        <v>29284</v>
      </c>
      <c r="CM116" t="s">
        <v>29285</v>
      </c>
      <c r="CN116" t="s">
        <v>29098</v>
      </c>
      <c r="CO116" t="s">
        <v>29286</v>
      </c>
      <c r="CP116" t="s">
        <v>29287</v>
      </c>
      <c r="CQ116" t="s">
        <v>29288</v>
      </c>
      <c r="CR116" t="s">
        <v>29283</v>
      </c>
      <c r="CS116" t="s">
        <v>29282</v>
      </c>
      <c r="CT116" t="s">
        <v>28956</v>
      </c>
      <c r="CU116" t="s">
        <v>29289</v>
      </c>
      <c r="CV116" t="s">
        <v>28891</v>
      </c>
      <c r="CW116" t="s">
        <v>28913</v>
      </c>
      <c r="CX116" t="s">
        <v>29236</v>
      </c>
      <c r="CY116" t="s">
        <v>29290</v>
      </c>
      <c r="CZ116" t="s">
        <v>29066</v>
      </c>
      <c r="DA116" t="s">
        <v>28768</v>
      </c>
      <c r="DB116" t="s">
        <v>29237</v>
      </c>
      <c r="DC116" t="s">
        <v>29291</v>
      </c>
      <c r="DD116" t="s">
        <v>28917</v>
      </c>
      <c r="DE116" t="s">
        <v>28720</v>
      </c>
      <c r="DF116" t="s">
        <v>29292</v>
      </c>
      <c r="DG116" t="s">
        <v>29293</v>
      </c>
      <c r="DH116" t="s">
        <v>29101</v>
      </c>
      <c r="DI116" t="s">
        <v>29210</v>
      </c>
      <c r="DJ116" t="s">
        <v>28711</v>
      </c>
      <c r="DK116" t="s">
        <v>29112</v>
      </c>
      <c r="DL116" t="s">
        <v>29294</v>
      </c>
      <c r="DM116" t="s">
        <v>29295</v>
      </c>
      <c r="DN116" t="s">
        <v>29064</v>
      </c>
      <c r="DO116" t="s">
        <v>29296</v>
      </c>
      <c r="DP116" t="s">
        <v>29297</v>
      </c>
      <c r="DQ116" t="s">
        <v>29036</v>
      </c>
      <c r="DR116" t="s">
        <v>29298</v>
      </c>
      <c r="DS116" t="s">
        <v>29299</v>
      </c>
      <c r="DT116" t="s">
        <v>29300</v>
      </c>
      <c r="DU116" t="s">
        <v>29301</v>
      </c>
      <c r="DV116" t="s">
        <v>29302</v>
      </c>
      <c r="DW116" t="s">
        <v>29141</v>
      </c>
      <c r="DX116" t="s">
        <v>29303</v>
      </c>
      <c r="DY116" t="s">
        <v>29119</v>
      </c>
      <c r="DZ116" t="s">
        <v>29304</v>
      </c>
      <c r="EA116" t="s">
        <v>29305</v>
      </c>
      <c r="EB116" t="s">
        <v>29306</v>
      </c>
      <c r="EC116" t="s">
        <v>29181</v>
      </c>
      <c r="ED116" t="s">
        <v>29307</v>
      </c>
      <c r="EE116" t="s">
        <v>29308</v>
      </c>
      <c r="EF116" t="s">
        <v>29309</v>
      </c>
      <c r="EG116" t="s">
        <v>28882</v>
      </c>
      <c r="EH116" t="s">
        <v>28991</v>
      </c>
      <c r="EI116" t="s">
        <v>29100</v>
      </c>
      <c r="EJ116" t="s">
        <v>29310</v>
      </c>
      <c r="EK116" t="s">
        <v>29311</v>
      </c>
      <c r="EL116" t="s">
        <v>29312</v>
      </c>
      <c r="EM116" t="s">
        <v>29313</v>
      </c>
      <c r="EN116" t="s">
        <v>29314</v>
      </c>
      <c r="EO116" t="s">
        <v>28770</v>
      </c>
      <c r="EP116" t="s">
        <v>29315</v>
      </c>
      <c r="EQ116" t="s">
        <v>28973</v>
      </c>
      <c r="ER116" t="s">
        <v>28856</v>
      </c>
      <c r="ES116" t="s">
        <v>28815</v>
      </c>
      <c r="ET116" t="s">
        <v>28769</v>
      </c>
      <c r="EU116" t="s">
        <v>28761</v>
      </c>
      <c r="EV116" t="s">
        <v>28800</v>
      </c>
      <c r="EW116" t="s">
        <v>29291</v>
      </c>
      <c r="EX116" t="s">
        <v>29316</v>
      </c>
      <c r="FA116" t="s">
        <v>29317</v>
      </c>
      <c r="FB116" t="s">
        <v>28919</v>
      </c>
      <c r="FC116" t="s">
        <v>29318</v>
      </c>
      <c r="FD116" t="s">
        <v>29319</v>
      </c>
      <c r="FE116" t="s">
        <v>29006</v>
      </c>
      <c r="FF116" t="s">
        <v>29320</v>
      </c>
      <c r="FO116" t="s">
        <v>28983</v>
      </c>
      <c r="FP116" t="s">
        <v>28917</v>
      </c>
      <c r="FQ116" t="s">
        <v>28932</v>
      </c>
      <c r="FR116" t="s">
        <v>29264</v>
      </c>
      <c r="FS116" t="s">
        <v>29321</v>
      </c>
      <c r="FT116" t="s">
        <v>28996</v>
      </c>
      <c r="FV116" t="s">
        <v>28893</v>
      </c>
      <c r="FW116" t="s">
        <v>29322</v>
      </c>
      <c r="FX116" t="s">
        <v>29323</v>
      </c>
      <c r="FY116" t="s">
        <v>28960</v>
      </c>
      <c r="FZ116" t="s">
        <v>28864</v>
      </c>
      <c r="GA116" t="s">
        <v>29324</v>
      </c>
      <c r="GB116" t="s">
        <v>29156</v>
      </c>
      <c r="GC116" t="s">
        <v>29325</v>
      </c>
      <c r="GD116" t="s">
        <v>29326</v>
      </c>
      <c r="GE116" t="s">
        <v>29159</v>
      </c>
      <c r="GF116" t="s">
        <v>28887</v>
      </c>
      <c r="GG116" t="s">
        <v>29327</v>
      </c>
      <c r="GH116" t="s">
        <v>28951</v>
      </c>
      <c r="GI116" t="s">
        <v>28977</v>
      </c>
      <c r="GJ116" t="s">
        <v>29328</v>
      </c>
      <c r="GK116" t="s">
        <v>28796</v>
      </c>
      <c r="GL116" t="s">
        <v>28882</v>
      </c>
      <c r="GM116" t="s">
        <v>29042</v>
      </c>
      <c r="GN116" t="s">
        <v>29329</v>
      </c>
      <c r="GO116" t="s">
        <v>29098</v>
      </c>
      <c r="GP116" t="s">
        <v>29330</v>
      </c>
      <c r="GQ116" t="s">
        <v>28814</v>
      </c>
      <c r="GS116" t="s">
        <v>28761</v>
      </c>
      <c r="GT116" t="s">
        <v>28774</v>
      </c>
      <c r="GU116" t="s">
        <v>29331</v>
      </c>
      <c r="GV116" t="s">
        <v>29332</v>
      </c>
      <c r="GW116" t="s">
        <v>29333</v>
      </c>
      <c r="GX116" t="s">
        <v>29334</v>
      </c>
      <c r="GY116" t="s">
        <v>29335</v>
      </c>
      <c r="GZ116" t="s">
        <v>28799</v>
      </c>
      <c r="HA116" t="s">
        <v>29336</v>
      </c>
      <c r="HB116" t="s">
        <v>29337</v>
      </c>
      <c r="HC116" t="s">
        <v>29338</v>
      </c>
      <c r="HD116" t="s">
        <v>29074</v>
      </c>
      <c r="HE116" t="s">
        <v>29212</v>
      </c>
      <c r="HF116" t="s">
        <v>29339</v>
      </c>
      <c r="HG116" t="s">
        <v>28777</v>
      </c>
      <c r="HH116" t="s">
        <v>29340</v>
      </c>
      <c r="HI116" t="s">
        <v>29341</v>
      </c>
      <c r="HJ116" t="s">
        <v>29342</v>
      </c>
      <c r="HK116" t="s">
        <v>29343</v>
      </c>
      <c r="HL116" t="s">
        <v>29344</v>
      </c>
      <c r="HM116" t="s">
        <v>29345</v>
      </c>
      <c r="HN116" t="s">
        <v>29346</v>
      </c>
      <c r="HO116" t="s">
        <v>29320</v>
      </c>
      <c r="HP116" t="s">
        <v>29347</v>
      </c>
      <c r="HQ116" t="s">
        <v>28824</v>
      </c>
      <c r="HR116" t="s">
        <v>29348</v>
      </c>
      <c r="HS116" t="s">
        <v>29349</v>
      </c>
      <c r="HT116" t="s">
        <v>28798</v>
      </c>
      <c r="HU116" t="s">
        <v>29350</v>
      </c>
      <c r="HV116" t="s">
        <v>28991</v>
      </c>
      <c r="HW116" t="s">
        <v>29351</v>
      </c>
      <c r="HX116" t="s">
        <v>29352</v>
      </c>
      <c r="HY116" t="s">
        <v>29353</v>
      </c>
      <c r="HZ116" t="s">
        <v>28885</v>
      </c>
      <c r="IA116" t="s">
        <v>29005</v>
      </c>
      <c r="IB116" t="s">
        <v>29354</v>
      </c>
      <c r="IC116" t="s">
        <v>29355</v>
      </c>
      <c r="ID116" t="s">
        <v>29356</v>
      </c>
      <c r="IE116" t="s">
        <v>29098</v>
      </c>
      <c r="IF116" t="s">
        <v>28878</v>
      </c>
      <c r="IG116" t="s">
        <v>29357</v>
      </c>
      <c r="IH116" t="s">
        <v>28862</v>
      </c>
      <c r="II116" t="s">
        <v>29060</v>
      </c>
      <c r="IJ116" t="s">
        <v>29331</v>
      </c>
      <c r="IK116" t="s">
        <v>29358</v>
      </c>
      <c r="IL116" t="s">
        <v>29359</v>
      </c>
      <c r="IM116" t="s">
        <v>28856</v>
      </c>
      <c r="IN116" t="s">
        <v>28971</v>
      </c>
      <c r="IO116" t="s">
        <v>29017</v>
      </c>
      <c r="IP116" t="s">
        <v>29115</v>
      </c>
      <c r="IQ116" t="s">
        <v>28987</v>
      </c>
      <c r="IR116" t="s">
        <v>28881</v>
      </c>
      <c r="IS116" t="s">
        <v>29259</v>
      </c>
      <c r="IT116" t="s">
        <v>28822</v>
      </c>
      <c r="IU116" t="s">
        <v>29360</v>
      </c>
      <c r="IV116" t="s">
        <v>29361</v>
      </c>
      <c r="IW116" t="s">
        <v>28822</v>
      </c>
      <c r="IX116" t="s">
        <v>29038</v>
      </c>
      <c r="IY116" t="s">
        <v>29244</v>
      </c>
      <c r="IZ116" t="s">
        <v>29244</v>
      </c>
      <c r="JA116" t="s">
        <v>29043</v>
      </c>
      <c r="JB116" t="s">
        <v>28836</v>
      </c>
      <c r="JC116" t="s">
        <v>29043</v>
      </c>
      <c r="JD116" t="s">
        <v>29103</v>
      </c>
      <c r="JE116" t="s">
        <v>29362</v>
      </c>
      <c r="JF116" t="s">
        <v>29310</v>
      </c>
      <c r="JG116" t="s">
        <v>29363</v>
      </c>
      <c r="JH116" t="s">
        <v>28719</v>
      </c>
      <c r="JI116" t="s">
        <v>28725</v>
      </c>
      <c r="JJ116" t="s">
        <v>29364</v>
      </c>
      <c r="JK116" t="s">
        <v>28845</v>
      </c>
      <c r="JL116" t="s">
        <v>28971</v>
      </c>
      <c r="JM116" t="s">
        <v>28996</v>
      </c>
      <c r="JN116" t="s">
        <v>29365</v>
      </c>
      <c r="JO116" t="s">
        <v>29211</v>
      </c>
      <c r="JP116" t="s">
        <v>29366</v>
      </c>
      <c r="JQ116" t="s">
        <v>29043</v>
      </c>
      <c r="JR116" t="s">
        <v>28836</v>
      </c>
      <c r="JS116" t="s">
        <v>29367</v>
      </c>
      <c r="JT116" t="s">
        <v>29103</v>
      </c>
      <c r="JU116" t="s">
        <v>28866</v>
      </c>
      <c r="JV116" t="s">
        <v>28822</v>
      </c>
      <c r="JW116" t="s">
        <v>28890</v>
      </c>
      <c r="JX116" t="s">
        <v>28804</v>
      </c>
      <c r="JY116" t="s">
        <v>29002</v>
      </c>
      <c r="JZ116" t="s">
        <v>28800</v>
      </c>
      <c r="KA116" t="s">
        <v>28770</v>
      </c>
      <c r="KB116" t="s">
        <v>29074</v>
      </c>
      <c r="KC116" t="s">
        <v>29368</v>
      </c>
      <c r="KD116" t="s">
        <v>29369</v>
      </c>
      <c r="KE116" t="s">
        <v>28962</v>
      </c>
      <c r="KF116" t="s">
        <v>29370</v>
      </c>
      <c r="KG116" t="s">
        <v>28860</v>
      </c>
      <c r="KH116" t="s">
        <v>29371</v>
      </c>
      <c r="KI116" t="s">
        <v>28831</v>
      </c>
      <c r="KJ116" t="s">
        <v>29372</v>
      </c>
      <c r="KK116" t="s">
        <v>28885</v>
      </c>
      <c r="KL116" t="s">
        <v>29373</v>
      </c>
      <c r="KM116" t="s">
        <v>28940</v>
      </c>
      <c r="KN116" t="s">
        <v>29320</v>
      </c>
      <c r="KO116" t="s">
        <v>29374</v>
      </c>
      <c r="KP116" t="s">
        <v>29375</v>
      </c>
      <c r="KQ116" t="s">
        <v>29334</v>
      </c>
      <c r="KR116" t="s">
        <v>29376</v>
      </c>
      <c r="KS116" t="s">
        <v>29094</v>
      </c>
      <c r="KT116" t="s">
        <v>29045</v>
      </c>
      <c r="KU116" t="s">
        <v>29006</v>
      </c>
      <c r="KV116" t="s">
        <v>29358</v>
      </c>
      <c r="KW116" t="s">
        <v>29094</v>
      </c>
      <c r="KX116" t="s">
        <v>28799</v>
      </c>
      <c r="KY116" t="s">
        <v>29377</v>
      </c>
      <c r="KZ116" t="s">
        <v>29378</v>
      </c>
      <c r="LA116" t="s">
        <v>29295</v>
      </c>
      <c r="LB116" t="s">
        <v>28725</v>
      </c>
      <c r="LC116" t="s">
        <v>29379</v>
      </c>
      <c r="LD116" t="s">
        <v>29009</v>
      </c>
      <c r="LE116" t="s">
        <v>28774</v>
      </c>
      <c r="LF116">
        <v>1</v>
      </c>
      <c r="LG116" t="s">
        <v>28829</v>
      </c>
      <c r="LH116">
        <v>-1</v>
      </c>
      <c r="LI116" t="s">
        <v>28719</v>
      </c>
      <c r="LJ116" t="s">
        <v>29177</v>
      </c>
      <c r="LK116" t="s">
        <v>28914</v>
      </c>
      <c r="LL116" t="s">
        <v>28816</v>
      </c>
      <c r="LM116" t="s">
        <v>28851</v>
      </c>
      <c r="LN116" t="s">
        <v>29380</v>
      </c>
      <c r="LO116" t="s">
        <v>29381</v>
      </c>
      <c r="LP116" t="s">
        <v>29382</v>
      </c>
      <c r="LQ116" t="s">
        <v>29335</v>
      </c>
      <c r="LS116" t="s">
        <v>29383</v>
      </c>
      <c r="LT116" t="s">
        <v>29265</v>
      </c>
      <c r="LU116" t="s">
        <v>29384</v>
      </c>
      <c r="LV116" t="s">
        <v>28942</v>
      </c>
      <c r="LW116" t="s">
        <v>29244</v>
      </c>
      <c r="LX116" t="s">
        <v>29314</v>
      </c>
      <c r="LY116" t="s">
        <v>28719</v>
      </c>
      <c r="LZ116" t="s">
        <v>28950</v>
      </c>
      <c r="MA116" t="s">
        <v>29385</v>
      </c>
      <c r="MB116" t="s">
        <v>29386</v>
      </c>
      <c r="MD116" t="s">
        <v>28856</v>
      </c>
      <c r="ME116" t="s">
        <v>29387</v>
      </c>
      <c r="MF116" t="s">
        <v>29388</v>
      </c>
      <c r="MG116" t="s">
        <v>28805</v>
      </c>
      <c r="MH116" t="s">
        <v>28740</v>
      </c>
      <c r="MI116" t="s">
        <v>28769</v>
      </c>
      <c r="MJ116" t="s">
        <v>28725</v>
      </c>
      <c r="MK116" t="s">
        <v>28712</v>
      </c>
      <c r="ML116" t="s">
        <v>28818</v>
      </c>
      <c r="MM116" t="s">
        <v>28738</v>
      </c>
      <c r="MN116" t="s">
        <v>28712</v>
      </c>
      <c r="MO116" t="s">
        <v>28803</v>
      </c>
      <c r="MP116" t="s">
        <v>29389</v>
      </c>
      <c r="MQ116" t="s">
        <v>29390</v>
      </c>
      <c r="MR116" t="s">
        <v>29316</v>
      </c>
      <c r="MS116" t="s">
        <v>28993</v>
      </c>
      <c r="MT116" t="s">
        <v>28926</v>
      </c>
      <c r="MU116" t="s">
        <v>28813</v>
      </c>
      <c r="MV116" t="s">
        <v>28818</v>
      </c>
      <c r="MW116" t="s">
        <v>29391</v>
      </c>
      <c r="MY116" t="s">
        <v>29392</v>
      </c>
      <c r="MZ116" t="s">
        <v>29393</v>
      </c>
      <c r="NB116" t="s">
        <v>29394</v>
      </c>
      <c r="NC116" t="s">
        <v>28822</v>
      </c>
      <c r="ND116" t="s">
        <v>29395</v>
      </c>
      <c r="NE116" t="s">
        <v>29147</v>
      </c>
      <c r="NF116" t="s">
        <v>28991</v>
      </c>
      <c r="NG116" t="s">
        <v>29396</v>
      </c>
      <c r="NH116" t="s">
        <v>29397</v>
      </c>
      <c r="NI116" t="s">
        <v>29090</v>
      </c>
      <c r="NJ116" t="s">
        <v>29260</v>
      </c>
      <c r="NK116" t="s">
        <v>29349</v>
      </c>
      <c r="NL116" t="s">
        <v>29113</v>
      </c>
      <c r="NM116" t="s">
        <v>29183</v>
      </c>
      <c r="NN116" t="s">
        <v>29258</v>
      </c>
      <c r="NO116" t="s">
        <v>28824</v>
      </c>
      <c r="NP116">
        <v>0</v>
      </c>
      <c r="NQ116" t="s">
        <v>29398</v>
      </c>
      <c r="NR116">
        <v>1</v>
      </c>
      <c r="NS116" t="s">
        <v>29399</v>
      </c>
      <c r="NT116" t="s">
        <v>28774</v>
      </c>
      <c r="NU116" t="s">
        <v>29400</v>
      </c>
      <c r="NW116" t="s">
        <v>28866</v>
      </c>
      <c r="NY116">
        <v>1</v>
      </c>
      <c r="NZ116" t="s">
        <v>29147</v>
      </c>
      <c r="OA116" t="s">
        <v>29401</v>
      </c>
      <c r="OB116" t="s">
        <v>29402</v>
      </c>
      <c r="OC116" t="s">
        <v>29259</v>
      </c>
      <c r="OD116" t="s">
        <v>28719</v>
      </c>
      <c r="PD116" t="s">
        <v>28996</v>
      </c>
      <c r="PE116" t="s">
        <v>28836</v>
      </c>
      <c r="PF116" t="s">
        <v>29279</v>
      </c>
      <c r="PG116" t="s">
        <v>29043</v>
      </c>
      <c r="PH116">
        <v>-1</v>
      </c>
      <c r="PI116" t="s">
        <v>29365</v>
      </c>
    </row>
    <row r="117" spans="1:425" x14ac:dyDescent="0.3">
      <c r="A117" t="s">
        <v>15942</v>
      </c>
      <c r="B117" t="s">
        <v>15965</v>
      </c>
      <c r="C117" t="s">
        <v>16042</v>
      </c>
      <c r="D117" t="s">
        <v>16053</v>
      </c>
      <c r="E117" t="s">
        <v>16038</v>
      </c>
      <c r="F117" t="s">
        <v>16039</v>
      </c>
      <c r="G117">
        <v>0.8</v>
      </c>
      <c r="H117">
        <v>385</v>
      </c>
      <c r="I117" t="s">
        <v>15953</v>
      </c>
      <c r="J117" t="s">
        <v>15889</v>
      </c>
      <c r="K117" t="s">
        <v>29403</v>
      </c>
      <c r="L117" t="s">
        <v>29404</v>
      </c>
      <c r="M117" t="s">
        <v>29405</v>
      </c>
      <c r="N117" t="s">
        <v>29406</v>
      </c>
      <c r="O117" t="s">
        <v>29407</v>
      </c>
      <c r="P117" t="s">
        <v>29408</v>
      </c>
      <c r="Q117" t="s">
        <v>29409</v>
      </c>
      <c r="R117" t="s">
        <v>29410</v>
      </c>
      <c r="S117" t="s">
        <v>29411</v>
      </c>
      <c r="T117" t="s">
        <v>29412</v>
      </c>
      <c r="U117" t="s">
        <v>29413</v>
      </c>
      <c r="V117" t="s">
        <v>29414</v>
      </c>
      <c r="W117" t="s">
        <v>29405</v>
      </c>
      <c r="X117" t="s">
        <v>29415</v>
      </c>
      <c r="Y117" t="s">
        <v>29416</v>
      </c>
      <c r="Z117" t="s">
        <v>29417</v>
      </c>
      <c r="AA117" t="s">
        <v>29418</v>
      </c>
      <c r="AB117" t="s">
        <v>29419</v>
      </c>
      <c r="AC117" t="s">
        <v>29420</v>
      </c>
      <c r="AD117" t="s">
        <v>29421</v>
      </c>
      <c r="AE117" t="s">
        <v>29422</v>
      </c>
      <c r="AF117" t="s">
        <v>29423</v>
      </c>
      <c r="AG117" t="s">
        <v>29424</v>
      </c>
      <c r="AH117" t="s">
        <v>29425</v>
      </c>
      <c r="AI117" t="s">
        <v>29426</v>
      </c>
      <c r="AJ117" t="s">
        <v>29427</v>
      </c>
      <c r="AK117" t="s">
        <v>29428</v>
      </c>
      <c r="AL117" t="s">
        <v>29429</v>
      </c>
      <c r="AM117" t="s">
        <v>29430</v>
      </c>
      <c r="AN117" t="s">
        <v>29431</v>
      </c>
      <c r="AO117" t="s">
        <v>29432</v>
      </c>
      <c r="AP117" t="s">
        <v>29433</v>
      </c>
      <c r="AQ117" t="s">
        <v>29434</v>
      </c>
      <c r="AR117" t="s">
        <v>29435</v>
      </c>
      <c r="AS117" t="s">
        <v>29436</v>
      </c>
      <c r="AT117" t="s">
        <v>29437</v>
      </c>
      <c r="AU117" t="s">
        <v>29438</v>
      </c>
      <c r="AV117" t="s">
        <v>29439</v>
      </c>
      <c r="AW117" t="s">
        <v>29440</v>
      </c>
      <c r="AX117" t="s">
        <v>29441</v>
      </c>
      <c r="AY117" t="s">
        <v>29442</v>
      </c>
      <c r="AZ117" t="s">
        <v>29443</v>
      </c>
      <c r="BA117" t="s">
        <v>28712</v>
      </c>
      <c r="BB117" t="s">
        <v>29444</v>
      </c>
      <c r="BC117" t="s">
        <v>29445</v>
      </c>
      <c r="BD117" t="s">
        <v>29446</v>
      </c>
      <c r="BE117" t="s">
        <v>29447</v>
      </c>
      <c r="BF117" t="s">
        <v>29448</v>
      </c>
      <c r="BG117" t="s">
        <v>29449</v>
      </c>
      <c r="BH117" t="s">
        <v>29450</v>
      </c>
      <c r="BI117" t="s">
        <v>29451</v>
      </c>
      <c r="BJ117" t="s">
        <v>29098</v>
      </c>
      <c r="BK117" t="s">
        <v>29197</v>
      </c>
      <c r="BL117" t="s">
        <v>29452</v>
      </c>
      <c r="BM117" t="s">
        <v>29453</v>
      </c>
      <c r="BN117" t="s">
        <v>29454</v>
      </c>
      <c r="BO117" t="s">
        <v>29455</v>
      </c>
      <c r="BP117" t="s">
        <v>29456</v>
      </c>
      <c r="BQ117" t="s">
        <v>29457</v>
      </c>
      <c r="BR117" t="s">
        <v>29201</v>
      </c>
      <c r="BS117" t="s">
        <v>29406</v>
      </c>
      <c r="BT117" t="s">
        <v>29458</v>
      </c>
      <c r="BU117" t="s">
        <v>29459</v>
      </c>
      <c r="BV117" t="s">
        <v>29460</v>
      </c>
      <c r="BW117" t="s">
        <v>29454</v>
      </c>
      <c r="BX117" t="s">
        <v>28712</v>
      </c>
      <c r="BY117" t="s">
        <v>29461</v>
      </c>
      <c r="BZ117" t="s">
        <v>29462</v>
      </c>
      <c r="CA117" t="s">
        <v>29463</v>
      </c>
      <c r="CB117" t="s">
        <v>29464</v>
      </c>
      <c r="CC117" t="s">
        <v>29465</v>
      </c>
      <c r="CD117" t="s">
        <v>29466</v>
      </c>
      <c r="CE117" t="s">
        <v>29467</v>
      </c>
      <c r="CF117" t="s">
        <v>29468</v>
      </c>
      <c r="CG117" t="s">
        <v>29406</v>
      </c>
      <c r="CH117" t="s">
        <v>29469</v>
      </c>
      <c r="CI117" t="s">
        <v>28738</v>
      </c>
      <c r="CJ117" t="s">
        <v>29470</v>
      </c>
      <c r="CK117" t="s">
        <v>29461</v>
      </c>
      <c r="CL117" t="s">
        <v>29471</v>
      </c>
      <c r="CM117" t="s">
        <v>29472</v>
      </c>
      <c r="CN117" t="s">
        <v>29473</v>
      </c>
      <c r="CO117" t="s">
        <v>29474</v>
      </c>
      <c r="CP117" t="s">
        <v>29475</v>
      </c>
      <c r="CQ117" t="s">
        <v>29476</v>
      </c>
      <c r="CR117" t="s">
        <v>29477</v>
      </c>
      <c r="CS117" t="s">
        <v>29478</v>
      </c>
      <c r="CT117" t="s">
        <v>29479</v>
      </c>
      <c r="CU117" t="s">
        <v>29480</v>
      </c>
      <c r="CV117" t="s">
        <v>29481</v>
      </c>
      <c r="CW117" t="s">
        <v>29482</v>
      </c>
      <c r="CX117" t="s">
        <v>29483</v>
      </c>
      <c r="CY117" t="s">
        <v>28783</v>
      </c>
      <c r="CZ117" t="s">
        <v>29484</v>
      </c>
      <c r="DA117" t="s">
        <v>29485</v>
      </c>
      <c r="DB117" t="s">
        <v>29486</v>
      </c>
      <c r="DC117" t="s">
        <v>29487</v>
      </c>
      <c r="DD117" t="s">
        <v>29488</v>
      </c>
      <c r="DE117" t="s">
        <v>29489</v>
      </c>
      <c r="DF117" t="s">
        <v>29451</v>
      </c>
      <c r="DG117" t="s">
        <v>29490</v>
      </c>
      <c r="DH117" t="s">
        <v>29491</v>
      </c>
      <c r="DI117" t="s">
        <v>29492</v>
      </c>
      <c r="DJ117" t="s">
        <v>29493</v>
      </c>
      <c r="DK117" t="s">
        <v>29494</v>
      </c>
      <c r="DL117" t="s">
        <v>29495</v>
      </c>
      <c r="DM117" t="s">
        <v>29208</v>
      </c>
      <c r="DN117" t="s">
        <v>29496</v>
      </c>
      <c r="DO117" t="s">
        <v>29497</v>
      </c>
      <c r="DP117" t="s">
        <v>29498</v>
      </c>
      <c r="DQ117" t="s">
        <v>29499</v>
      </c>
      <c r="DR117" t="s">
        <v>29420</v>
      </c>
      <c r="DS117" t="s">
        <v>29500</v>
      </c>
      <c r="DT117" t="s">
        <v>29501</v>
      </c>
      <c r="DU117" t="s">
        <v>29502</v>
      </c>
      <c r="DV117" t="s">
        <v>29503</v>
      </c>
      <c r="DW117" t="s">
        <v>29504</v>
      </c>
      <c r="DX117" t="s">
        <v>29505</v>
      </c>
      <c r="DY117" t="s">
        <v>29506</v>
      </c>
      <c r="DZ117" t="s">
        <v>29507</v>
      </c>
      <c r="EA117" t="s">
        <v>29508</v>
      </c>
      <c r="EB117" t="s">
        <v>29509</v>
      </c>
      <c r="EC117" t="s">
        <v>29510</v>
      </c>
      <c r="ED117" t="s">
        <v>29511</v>
      </c>
      <c r="EE117" t="s">
        <v>29512</v>
      </c>
      <c r="EF117" t="s">
        <v>29513</v>
      </c>
      <c r="EG117" t="s">
        <v>29514</v>
      </c>
      <c r="EH117" t="s">
        <v>29515</v>
      </c>
      <c r="EI117" t="s">
        <v>29516</v>
      </c>
      <c r="EJ117" t="s">
        <v>29517</v>
      </c>
      <c r="EK117" t="s">
        <v>29518</v>
      </c>
      <c r="EL117" t="s">
        <v>29519</v>
      </c>
      <c r="EM117" t="s">
        <v>29196</v>
      </c>
      <c r="EN117" t="s">
        <v>29520</v>
      </c>
      <c r="EO117" t="s">
        <v>29424</v>
      </c>
      <c r="EP117" t="s">
        <v>29521</v>
      </c>
      <c r="EQ117" t="s">
        <v>29522</v>
      </c>
      <c r="ER117" t="s">
        <v>29523</v>
      </c>
      <c r="ES117" t="s">
        <v>29524</v>
      </c>
      <c r="ET117" t="s">
        <v>29525</v>
      </c>
      <c r="EU117" t="s">
        <v>29526</v>
      </c>
      <c r="EV117" t="s">
        <v>29527</v>
      </c>
      <c r="EW117" t="s">
        <v>29528</v>
      </c>
      <c r="EX117" t="s">
        <v>29529</v>
      </c>
      <c r="FA117" t="s">
        <v>29530</v>
      </c>
      <c r="FB117" t="s">
        <v>29531</v>
      </c>
      <c r="FC117" t="s">
        <v>29532</v>
      </c>
      <c r="FD117" t="s">
        <v>29533</v>
      </c>
      <c r="FE117" t="s">
        <v>29534</v>
      </c>
      <c r="FF117" t="s">
        <v>29535</v>
      </c>
      <c r="FO117" t="s">
        <v>29536</v>
      </c>
      <c r="FP117" t="s">
        <v>28775</v>
      </c>
      <c r="FQ117" t="s">
        <v>29537</v>
      </c>
      <c r="FR117" t="s">
        <v>29461</v>
      </c>
      <c r="FS117" t="s">
        <v>29538</v>
      </c>
      <c r="FT117" t="s">
        <v>29539</v>
      </c>
      <c r="FV117" t="s">
        <v>29421</v>
      </c>
      <c r="FW117" t="s">
        <v>29540</v>
      </c>
      <c r="FX117" t="s">
        <v>29541</v>
      </c>
      <c r="FY117" t="s">
        <v>29229</v>
      </c>
      <c r="FZ117" t="s">
        <v>29542</v>
      </c>
      <c r="GA117" t="s">
        <v>29543</v>
      </c>
      <c r="GB117" t="s">
        <v>29544</v>
      </c>
      <c r="GC117" t="s">
        <v>29545</v>
      </c>
      <c r="GD117" t="s">
        <v>29546</v>
      </c>
      <c r="GE117" t="s">
        <v>29547</v>
      </c>
      <c r="GF117" t="s">
        <v>29548</v>
      </c>
      <c r="GG117" t="s">
        <v>29549</v>
      </c>
      <c r="GH117" t="s">
        <v>29550</v>
      </c>
      <c r="GI117" t="s">
        <v>29551</v>
      </c>
      <c r="GJ117" t="s">
        <v>29552</v>
      </c>
      <c r="GK117" t="s">
        <v>29553</v>
      </c>
      <c r="GL117" t="s">
        <v>29554</v>
      </c>
      <c r="GM117" t="s">
        <v>29555</v>
      </c>
      <c r="GN117" t="s">
        <v>29451</v>
      </c>
      <c r="GO117" t="s">
        <v>29556</v>
      </c>
      <c r="GP117" t="s">
        <v>29557</v>
      </c>
      <c r="GQ117" t="s">
        <v>29558</v>
      </c>
      <c r="GS117" t="s">
        <v>29559</v>
      </c>
      <c r="GT117" t="s">
        <v>29560</v>
      </c>
      <c r="GU117" t="s">
        <v>29561</v>
      </c>
      <c r="GV117" t="s">
        <v>29562</v>
      </c>
      <c r="GW117" t="s">
        <v>29563</v>
      </c>
      <c r="GX117" t="s">
        <v>29409</v>
      </c>
      <c r="GY117" t="s">
        <v>29564</v>
      </c>
      <c r="GZ117" t="s">
        <v>29565</v>
      </c>
      <c r="HA117" t="s">
        <v>29566</v>
      </c>
      <c r="HB117" t="s">
        <v>29567</v>
      </c>
      <c r="HC117" t="s">
        <v>29568</v>
      </c>
      <c r="HD117" t="s">
        <v>29569</v>
      </c>
      <c r="HE117" t="s">
        <v>29570</v>
      </c>
      <c r="HF117" t="s">
        <v>29571</v>
      </c>
      <c r="HG117" t="s">
        <v>29572</v>
      </c>
      <c r="HH117" t="s">
        <v>29573</v>
      </c>
      <c r="HI117" t="s">
        <v>29552</v>
      </c>
      <c r="HJ117" t="s">
        <v>29574</v>
      </c>
      <c r="HK117" t="s">
        <v>29575</v>
      </c>
      <c r="HL117" t="s">
        <v>29576</v>
      </c>
      <c r="HM117" t="s">
        <v>29577</v>
      </c>
      <c r="HN117" t="s">
        <v>29578</v>
      </c>
      <c r="HO117" t="s">
        <v>29579</v>
      </c>
      <c r="HP117" t="s">
        <v>29580</v>
      </c>
      <c r="HQ117" t="s">
        <v>29581</v>
      </c>
      <c r="HR117" t="s">
        <v>29582</v>
      </c>
      <c r="HS117" t="s">
        <v>29583</v>
      </c>
      <c r="HT117" t="s">
        <v>29584</v>
      </c>
      <c r="HU117" t="s">
        <v>29430</v>
      </c>
      <c r="HV117" t="s">
        <v>29585</v>
      </c>
      <c r="HW117" t="s">
        <v>29493</v>
      </c>
      <c r="HX117" t="s">
        <v>29586</v>
      </c>
      <c r="HY117" t="s">
        <v>29587</v>
      </c>
      <c r="HZ117" t="s">
        <v>29103</v>
      </c>
      <c r="IA117" t="s">
        <v>29437</v>
      </c>
      <c r="IB117" t="s">
        <v>29588</v>
      </c>
      <c r="IC117" t="s">
        <v>29451</v>
      </c>
      <c r="ID117" t="s">
        <v>29458</v>
      </c>
      <c r="IE117" t="s">
        <v>29546</v>
      </c>
      <c r="IF117" t="s">
        <v>29589</v>
      </c>
      <c r="IG117" t="s">
        <v>29590</v>
      </c>
      <c r="IH117" t="s">
        <v>29591</v>
      </c>
      <c r="II117" t="s">
        <v>29592</v>
      </c>
      <c r="IJ117" t="s">
        <v>29533</v>
      </c>
      <c r="IK117" t="s">
        <v>29593</v>
      </c>
      <c r="IL117" t="s">
        <v>29594</v>
      </c>
      <c r="IM117" t="s">
        <v>29595</v>
      </c>
      <c r="IN117" t="s">
        <v>29596</v>
      </c>
      <c r="IO117" t="s">
        <v>29506</v>
      </c>
      <c r="IP117" t="s">
        <v>29597</v>
      </c>
      <c r="IQ117" t="s">
        <v>29598</v>
      </c>
      <c r="IR117" t="s">
        <v>29599</v>
      </c>
      <c r="IS117" t="s">
        <v>29600</v>
      </c>
      <c r="IT117" t="s">
        <v>29424</v>
      </c>
      <c r="IU117" t="s">
        <v>29601</v>
      </c>
      <c r="IV117" t="s">
        <v>29602</v>
      </c>
      <c r="IW117" t="s">
        <v>29603</v>
      </c>
      <c r="IX117" t="s">
        <v>29604</v>
      </c>
      <c r="IY117" t="s">
        <v>29424</v>
      </c>
      <c r="IZ117" t="s">
        <v>29605</v>
      </c>
      <c r="JA117" t="s">
        <v>29606</v>
      </c>
      <c r="JB117" t="s">
        <v>29607</v>
      </c>
      <c r="JC117" t="s">
        <v>29608</v>
      </c>
      <c r="JD117" t="s">
        <v>29609</v>
      </c>
      <c r="JE117" t="s">
        <v>29439</v>
      </c>
      <c r="JF117" t="s">
        <v>29610</v>
      </c>
      <c r="JG117" t="s">
        <v>29611</v>
      </c>
      <c r="JH117" t="s">
        <v>29612</v>
      </c>
      <c r="JI117" t="s">
        <v>29613</v>
      </c>
      <c r="JJ117" t="s">
        <v>29614</v>
      </c>
      <c r="JK117" t="s">
        <v>29615</v>
      </c>
      <c r="JL117" t="s">
        <v>29616</v>
      </c>
      <c r="JM117" t="s">
        <v>29617</v>
      </c>
      <c r="JN117" t="s">
        <v>29604</v>
      </c>
      <c r="JO117" t="s">
        <v>28712</v>
      </c>
      <c r="JP117" t="s">
        <v>29618</v>
      </c>
      <c r="JQ117" t="s">
        <v>29619</v>
      </c>
      <c r="JR117" t="s">
        <v>29620</v>
      </c>
      <c r="JS117" t="s">
        <v>29621</v>
      </c>
      <c r="JT117" t="s">
        <v>29622</v>
      </c>
      <c r="JU117" t="s">
        <v>29623</v>
      </c>
      <c r="JV117" t="s">
        <v>29624</v>
      </c>
      <c r="JW117" t="s">
        <v>29625</v>
      </c>
      <c r="JX117" t="s">
        <v>28725</v>
      </c>
      <c r="JY117" t="s">
        <v>29533</v>
      </c>
      <c r="JZ117" t="s">
        <v>29626</v>
      </c>
      <c r="KA117" t="s">
        <v>29627</v>
      </c>
      <c r="KB117" t="s">
        <v>29628</v>
      </c>
      <c r="KC117" t="s">
        <v>29029</v>
      </c>
      <c r="KD117" t="s">
        <v>29629</v>
      </c>
      <c r="KE117" t="s">
        <v>29630</v>
      </c>
      <c r="KF117" t="s">
        <v>29631</v>
      </c>
      <c r="KG117" t="s">
        <v>29605</v>
      </c>
      <c r="KH117" t="s">
        <v>29632</v>
      </c>
      <c r="KI117" t="s">
        <v>29567</v>
      </c>
      <c r="KJ117" t="s">
        <v>29633</v>
      </c>
      <c r="KK117" t="s">
        <v>29634</v>
      </c>
      <c r="KL117" t="s">
        <v>29635</v>
      </c>
      <c r="KM117" t="s">
        <v>29636</v>
      </c>
      <c r="KN117" t="s">
        <v>29637</v>
      </c>
      <c r="KO117" t="s">
        <v>29638</v>
      </c>
      <c r="KP117" t="s">
        <v>29455</v>
      </c>
      <c r="KQ117" t="s">
        <v>29566</v>
      </c>
      <c r="KR117" t="s">
        <v>29589</v>
      </c>
      <c r="KS117" t="s">
        <v>29639</v>
      </c>
      <c r="KT117" t="s">
        <v>29640</v>
      </c>
      <c r="KU117" t="s">
        <v>29641</v>
      </c>
      <c r="KV117" t="s">
        <v>29642</v>
      </c>
      <c r="KW117" t="s">
        <v>29643</v>
      </c>
      <c r="KX117" t="s">
        <v>29644</v>
      </c>
      <c r="KY117" t="s">
        <v>29645</v>
      </c>
      <c r="KZ117" t="s">
        <v>29549</v>
      </c>
      <c r="LA117" t="s">
        <v>29646</v>
      </c>
      <c r="LB117" t="s">
        <v>29647</v>
      </c>
      <c r="LC117" t="s">
        <v>29648</v>
      </c>
      <c r="LD117" t="s">
        <v>29649</v>
      </c>
      <c r="LE117" t="s">
        <v>29650</v>
      </c>
      <c r="LF117" t="s">
        <v>29464</v>
      </c>
      <c r="LG117" t="s">
        <v>29651</v>
      </c>
      <c r="LH117" t="s">
        <v>29595</v>
      </c>
      <c r="LI117" t="s">
        <v>29652</v>
      </c>
      <c r="LJ117" t="s">
        <v>29653</v>
      </c>
      <c r="LK117" t="s">
        <v>29654</v>
      </c>
      <c r="LL117" t="s">
        <v>29533</v>
      </c>
      <c r="LM117" t="s">
        <v>29655</v>
      </c>
      <c r="LN117" t="s">
        <v>29656</v>
      </c>
      <c r="LO117" t="s">
        <v>29657</v>
      </c>
      <c r="LP117" t="s">
        <v>29658</v>
      </c>
      <c r="LQ117" t="s">
        <v>29659</v>
      </c>
      <c r="LR117" t="s">
        <v>29628</v>
      </c>
      <c r="LS117" t="s">
        <v>29501</v>
      </c>
      <c r="LT117" t="s">
        <v>29554</v>
      </c>
      <c r="LU117" t="s">
        <v>29448</v>
      </c>
      <c r="LV117" t="s">
        <v>29660</v>
      </c>
      <c r="LW117" t="s">
        <v>29661</v>
      </c>
      <c r="LX117" t="s">
        <v>29604</v>
      </c>
      <c r="LY117" t="s">
        <v>29662</v>
      </c>
      <c r="LZ117">
        <v>-1</v>
      </c>
      <c r="MA117" t="s">
        <v>29663</v>
      </c>
      <c r="MB117" t="s">
        <v>29078</v>
      </c>
      <c r="MC117" t="s">
        <v>29615</v>
      </c>
      <c r="MD117" t="s">
        <v>29664</v>
      </c>
      <c r="ME117" t="s">
        <v>29665</v>
      </c>
      <c r="MF117" t="s">
        <v>29666</v>
      </c>
      <c r="MG117" t="s">
        <v>29667</v>
      </c>
      <c r="MH117" t="s">
        <v>29668</v>
      </c>
      <c r="MI117" t="s">
        <v>29669</v>
      </c>
      <c r="MJ117" t="s">
        <v>29670</v>
      </c>
      <c r="MK117" t="s">
        <v>29671</v>
      </c>
      <c r="ML117" t="s">
        <v>29672</v>
      </c>
      <c r="MM117" t="s">
        <v>29673</v>
      </c>
      <c r="MN117" t="s">
        <v>29674</v>
      </c>
      <c r="MO117" t="s">
        <v>29078</v>
      </c>
      <c r="MP117" t="s">
        <v>29675</v>
      </c>
      <c r="MQ117" t="s">
        <v>29676</v>
      </c>
      <c r="MR117" t="s">
        <v>29677</v>
      </c>
      <c r="MS117" t="s">
        <v>29678</v>
      </c>
      <c r="MT117" t="s">
        <v>29679</v>
      </c>
      <c r="MU117" t="s">
        <v>29680</v>
      </c>
      <c r="MV117" t="s">
        <v>29660</v>
      </c>
      <c r="MW117" t="s">
        <v>29681</v>
      </c>
      <c r="MY117" t="s">
        <v>29682</v>
      </c>
      <c r="MZ117" t="s">
        <v>29683</v>
      </c>
      <c r="NA117" t="s">
        <v>29684</v>
      </c>
      <c r="NB117" t="s">
        <v>29685</v>
      </c>
      <c r="NC117" t="s">
        <v>29567</v>
      </c>
      <c r="ND117" t="s">
        <v>29686</v>
      </c>
      <c r="NE117" t="s">
        <v>29687</v>
      </c>
      <c r="NF117" t="s">
        <v>29570</v>
      </c>
      <c r="NG117" t="s">
        <v>28712</v>
      </c>
      <c r="NH117" t="s">
        <v>29688</v>
      </c>
      <c r="NI117" t="s">
        <v>29603</v>
      </c>
      <c r="NJ117" t="s">
        <v>29689</v>
      </c>
      <c r="NK117" t="s">
        <v>29532</v>
      </c>
      <c r="NL117" t="s">
        <v>29690</v>
      </c>
      <c r="NM117" t="s">
        <v>29691</v>
      </c>
      <c r="NN117" t="s">
        <v>29666</v>
      </c>
      <c r="NO117" t="s">
        <v>29692</v>
      </c>
      <c r="NP117" t="s">
        <v>29693</v>
      </c>
      <c r="NQ117" t="s">
        <v>29694</v>
      </c>
      <c r="NR117" t="s">
        <v>29695</v>
      </c>
      <c r="NS117" t="s">
        <v>29696</v>
      </c>
      <c r="NT117" t="s">
        <v>29697</v>
      </c>
      <c r="NU117" t="s">
        <v>29698</v>
      </c>
      <c r="NV117" t="s">
        <v>29641</v>
      </c>
      <c r="NW117" t="s">
        <v>29573</v>
      </c>
      <c r="NX117" t="s">
        <v>29699</v>
      </c>
      <c r="NY117" t="s">
        <v>29700</v>
      </c>
      <c r="NZ117" t="s">
        <v>29701</v>
      </c>
      <c r="OA117" t="s">
        <v>29225</v>
      </c>
      <c r="OB117" t="s">
        <v>29702</v>
      </c>
      <c r="OC117" t="s">
        <v>29703</v>
      </c>
      <c r="OD117" t="s">
        <v>29704</v>
      </c>
      <c r="PD117" t="s">
        <v>29558</v>
      </c>
      <c r="PE117" t="s">
        <v>29705</v>
      </c>
      <c r="PF117" t="s">
        <v>29421</v>
      </c>
      <c r="PG117" t="s">
        <v>29706</v>
      </c>
      <c r="PH117" t="s">
        <v>29707</v>
      </c>
      <c r="PI117" t="s">
        <v>29637</v>
      </c>
    </row>
    <row r="118" spans="1:425" x14ac:dyDescent="0.3">
      <c r="A118" t="s">
        <v>15943</v>
      </c>
      <c r="B118" t="s">
        <v>15955</v>
      </c>
      <c r="C118" t="s">
        <v>16054</v>
      </c>
      <c r="D118" t="s">
        <v>16055</v>
      </c>
      <c r="E118" t="s">
        <v>16038</v>
      </c>
      <c r="F118" t="s">
        <v>16039</v>
      </c>
      <c r="G118">
        <v>0.64</v>
      </c>
      <c r="H118">
        <v>380</v>
      </c>
      <c r="I118" t="s">
        <v>15953</v>
      </c>
      <c r="J118" t="s">
        <v>15889</v>
      </c>
      <c r="K118" t="s">
        <v>29708</v>
      </c>
      <c r="L118" t="s">
        <v>29709</v>
      </c>
      <c r="M118" t="s">
        <v>29710</v>
      </c>
      <c r="N118" t="s">
        <v>29711</v>
      </c>
      <c r="O118" t="s">
        <v>29712</v>
      </c>
      <c r="P118" t="s">
        <v>29713</v>
      </c>
      <c r="Q118" t="s">
        <v>29714</v>
      </c>
      <c r="R118" t="s">
        <v>29715</v>
      </c>
      <c r="S118" t="s">
        <v>29716</v>
      </c>
      <c r="T118" t="s">
        <v>29717</v>
      </c>
      <c r="U118" t="s">
        <v>29718</v>
      </c>
      <c r="V118" t="s">
        <v>29719</v>
      </c>
      <c r="W118" t="s">
        <v>29720</v>
      </c>
      <c r="X118" t="s">
        <v>29721</v>
      </c>
      <c r="Y118" t="s">
        <v>29722</v>
      </c>
      <c r="Z118" t="s">
        <v>29723</v>
      </c>
      <c r="AA118" t="s">
        <v>29724</v>
      </c>
      <c r="AB118" t="s">
        <v>29725</v>
      </c>
      <c r="AC118" t="s">
        <v>29726</v>
      </c>
      <c r="AD118" t="s">
        <v>29727</v>
      </c>
      <c r="AE118" t="s">
        <v>29728</v>
      </c>
      <c r="AF118" t="s">
        <v>29729</v>
      </c>
      <c r="AG118" t="s">
        <v>29730</v>
      </c>
      <c r="AH118" t="s">
        <v>29731</v>
      </c>
      <c r="AI118" t="s">
        <v>29732</v>
      </c>
      <c r="AJ118" t="s">
        <v>29733</v>
      </c>
      <c r="AK118" t="s">
        <v>29734</v>
      </c>
      <c r="AL118" t="s">
        <v>29735</v>
      </c>
      <c r="AM118" t="s">
        <v>29736</v>
      </c>
      <c r="AN118" t="s">
        <v>29737</v>
      </c>
      <c r="AO118" t="s">
        <v>29738</v>
      </c>
      <c r="AP118" t="s">
        <v>29739</v>
      </c>
      <c r="AQ118" t="s">
        <v>29740</v>
      </c>
      <c r="AR118" t="s">
        <v>29741</v>
      </c>
      <c r="AS118" t="s">
        <v>29742</v>
      </c>
      <c r="AT118" t="s">
        <v>29743</v>
      </c>
      <c r="AU118" t="s">
        <v>29744</v>
      </c>
      <c r="AV118" t="s">
        <v>29745</v>
      </c>
      <c r="AW118" t="s">
        <v>29746</v>
      </c>
      <c r="AX118" t="s">
        <v>29747</v>
      </c>
      <c r="AY118" t="s">
        <v>29748</v>
      </c>
      <c r="AZ118" t="s">
        <v>29749</v>
      </c>
      <c r="BA118" t="s">
        <v>29750</v>
      </c>
      <c r="BB118" t="s">
        <v>29751</v>
      </c>
      <c r="BC118" t="s">
        <v>29752</v>
      </c>
      <c r="BD118" t="s">
        <v>29753</v>
      </c>
      <c r="BE118" t="s">
        <v>29754</v>
      </c>
      <c r="BF118" t="s">
        <v>29755</v>
      </c>
      <c r="BG118" t="s">
        <v>29756</v>
      </c>
      <c r="BH118" t="s">
        <v>29757</v>
      </c>
      <c r="BI118" t="s">
        <v>29758</v>
      </c>
      <c r="BJ118" t="s">
        <v>29759</v>
      </c>
      <c r="BK118" t="s">
        <v>29760</v>
      </c>
      <c r="BL118" t="s">
        <v>29761</v>
      </c>
      <c r="BM118" t="s">
        <v>29762</v>
      </c>
      <c r="BN118" t="s">
        <v>29763</v>
      </c>
      <c r="BO118" t="s">
        <v>29764</v>
      </c>
      <c r="BP118" t="s">
        <v>29765</v>
      </c>
      <c r="BQ118" t="s">
        <v>29766</v>
      </c>
      <c r="BR118" t="s">
        <v>29767</v>
      </c>
      <c r="BS118" t="s">
        <v>29768</v>
      </c>
      <c r="BT118" t="s">
        <v>29769</v>
      </c>
      <c r="BU118" t="s">
        <v>29770</v>
      </c>
      <c r="BV118" t="s">
        <v>29771</v>
      </c>
      <c r="BW118" t="s">
        <v>29772</v>
      </c>
      <c r="BX118" t="s">
        <v>29773</v>
      </c>
      <c r="BY118" t="s">
        <v>29774</v>
      </c>
      <c r="BZ118" t="s">
        <v>29775</v>
      </c>
      <c r="CA118" t="s">
        <v>29776</v>
      </c>
      <c r="CB118" t="s">
        <v>29777</v>
      </c>
      <c r="CC118" t="s">
        <v>29778</v>
      </c>
      <c r="CD118" t="s">
        <v>29779</v>
      </c>
      <c r="CE118" t="s">
        <v>29780</v>
      </c>
      <c r="CF118" t="s">
        <v>29781</v>
      </c>
      <c r="CG118" t="s">
        <v>29782</v>
      </c>
      <c r="CH118" t="s">
        <v>29783</v>
      </c>
      <c r="CI118" t="s">
        <v>29750</v>
      </c>
      <c r="CJ118" t="s">
        <v>29784</v>
      </c>
      <c r="CK118" t="s">
        <v>29785</v>
      </c>
      <c r="CL118" t="s">
        <v>29786</v>
      </c>
      <c r="CM118" t="s">
        <v>29787</v>
      </c>
      <c r="CN118" t="s">
        <v>29788</v>
      </c>
      <c r="CO118" t="s">
        <v>29789</v>
      </c>
      <c r="CP118" t="s">
        <v>29790</v>
      </c>
      <c r="CQ118" t="s">
        <v>29791</v>
      </c>
      <c r="CR118" t="s">
        <v>29792</v>
      </c>
      <c r="CS118" t="s">
        <v>29793</v>
      </c>
      <c r="CT118" t="s">
        <v>29794</v>
      </c>
      <c r="CU118" t="s">
        <v>29795</v>
      </c>
      <c r="CV118" t="s">
        <v>29796</v>
      </c>
      <c r="CW118" t="s">
        <v>29797</v>
      </c>
      <c r="CX118" t="s">
        <v>29798</v>
      </c>
      <c r="CY118" t="s">
        <v>29799</v>
      </c>
      <c r="CZ118" t="s">
        <v>29800</v>
      </c>
      <c r="DA118" t="s">
        <v>29801</v>
      </c>
      <c r="DB118" t="s">
        <v>29802</v>
      </c>
      <c r="DC118" t="s">
        <v>29803</v>
      </c>
      <c r="DD118" t="s">
        <v>29804</v>
      </c>
      <c r="DE118" t="s">
        <v>29805</v>
      </c>
      <c r="DF118" t="s">
        <v>29806</v>
      </c>
      <c r="DG118" t="s">
        <v>29807</v>
      </c>
      <c r="DH118" t="s">
        <v>29808</v>
      </c>
      <c r="DI118" t="s">
        <v>29809</v>
      </c>
      <c r="DJ118" t="s">
        <v>29810</v>
      </c>
      <c r="DK118" t="s">
        <v>29811</v>
      </c>
      <c r="DL118" t="s">
        <v>29812</v>
      </c>
      <c r="DM118" t="s">
        <v>29813</v>
      </c>
      <c r="DN118" t="s">
        <v>29814</v>
      </c>
      <c r="DO118" t="s">
        <v>29815</v>
      </c>
      <c r="DP118" t="s">
        <v>29816</v>
      </c>
      <c r="DQ118" t="s">
        <v>29817</v>
      </c>
      <c r="DR118" t="s">
        <v>29818</v>
      </c>
      <c r="DS118" t="s">
        <v>29819</v>
      </c>
      <c r="DT118" t="s">
        <v>29820</v>
      </c>
      <c r="DU118" t="s">
        <v>29821</v>
      </c>
      <c r="DV118" t="s">
        <v>29822</v>
      </c>
      <c r="DW118" t="s">
        <v>29823</v>
      </c>
      <c r="DX118" t="s">
        <v>29824</v>
      </c>
      <c r="DY118" t="s">
        <v>29825</v>
      </c>
      <c r="DZ118" t="s">
        <v>29826</v>
      </c>
      <c r="EA118" t="s">
        <v>29827</v>
      </c>
      <c r="EB118" t="s">
        <v>29828</v>
      </c>
      <c r="EC118" t="s">
        <v>29829</v>
      </c>
      <c r="ED118" t="s">
        <v>29830</v>
      </c>
      <c r="EE118" t="s">
        <v>29831</v>
      </c>
      <c r="EF118" t="s">
        <v>29832</v>
      </c>
      <c r="EG118" t="s">
        <v>29833</v>
      </c>
      <c r="EH118" t="s">
        <v>29834</v>
      </c>
      <c r="EI118" t="s">
        <v>29835</v>
      </c>
      <c r="EJ118" t="s">
        <v>29836</v>
      </c>
      <c r="EK118" t="s">
        <v>29837</v>
      </c>
      <c r="EL118" t="s">
        <v>29838</v>
      </c>
      <c r="EM118" t="s">
        <v>29839</v>
      </c>
      <c r="EN118" t="s">
        <v>29840</v>
      </c>
      <c r="EO118" t="s">
        <v>29841</v>
      </c>
      <c r="EP118" t="s">
        <v>29842</v>
      </c>
      <c r="EQ118" t="s">
        <v>29843</v>
      </c>
      <c r="ER118" t="s">
        <v>29844</v>
      </c>
      <c r="ES118" t="s">
        <v>29845</v>
      </c>
      <c r="ET118" t="s">
        <v>29846</v>
      </c>
      <c r="EU118" t="s">
        <v>29847</v>
      </c>
      <c r="EV118" t="s">
        <v>29848</v>
      </c>
      <c r="EW118" t="s">
        <v>29849</v>
      </c>
      <c r="EX118" t="s">
        <v>29850</v>
      </c>
      <c r="FA118" t="s">
        <v>29851</v>
      </c>
      <c r="FB118" t="s">
        <v>29852</v>
      </c>
      <c r="FC118" t="s">
        <v>29853</v>
      </c>
      <c r="FD118" t="s">
        <v>29854</v>
      </c>
      <c r="FE118" t="s">
        <v>29855</v>
      </c>
      <c r="FF118" t="s">
        <v>29856</v>
      </c>
      <c r="FO118" t="s">
        <v>29857</v>
      </c>
      <c r="FP118" t="s">
        <v>29858</v>
      </c>
      <c r="FQ118" t="s">
        <v>29859</v>
      </c>
      <c r="FR118" t="s">
        <v>29860</v>
      </c>
      <c r="FS118" t="s">
        <v>29861</v>
      </c>
      <c r="FT118" t="s">
        <v>29862</v>
      </c>
      <c r="FV118" t="s">
        <v>29863</v>
      </c>
      <c r="FW118" t="s">
        <v>29864</v>
      </c>
      <c r="FX118" t="s">
        <v>29865</v>
      </c>
      <c r="FY118" t="s">
        <v>29866</v>
      </c>
      <c r="FZ118" t="s">
        <v>29867</v>
      </c>
      <c r="GA118" t="s">
        <v>29868</v>
      </c>
      <c r="GB118" t="s">
        <v>29869</v>
      </c>
      <c r="GC118" t="s">
        <v>29870</v>
      </c>
      <c r="GD118" t="s">
        <v>29871</v>
      </c>
      <c r="GE118" t="s">
        <v>29872</v>
      </c>
      <c r="GF118" t="s">
        <v>29873</v>
      </c>
      <c r="GG118" t="s">
        <v>29874</v>
      </c>
      <c r="GH118" t="s">
        <v>29875</v>
      </c>
      <c r="GI118" t="s">
        <v>29876</v>
      </c>
      <c r="GJ118" t="s">
        <v>29877</v>
      </c>
      <c r="GK118" t="s">
        <v>29878</v>
      </c>
      <c r="GL118" t="s">
        <v>29879</v>
      </c>
      <c r="GM118" t="s">
        <v>29880</v>
      </c>
      <c r="GN118" t="s">
        <v>29881</v>
      </c>
      <c r="GO118" t="s">
        <v>29882</v>
      </c>
      <c r="GP118" t="s">
        <v>29883</v>
      </c>
      <c r="GQ118" t="s">
        <v>29884</v>
      </c>
      <c r="GS118" t="s">
        <v>29885</v>
      </c>
      <c r="GT118" t="s">
        <v>29886</v>
      </c>
      <c r="GU118" t="s">
        <v>29887</v>
      </c>
      <c r="GV118" t="s">
        <v>29888</v>
      </c>
      <c r="GW118" t="s">
        <v>29889</v>
      </c>
      <c r="GX118" t="s">
        <v>29890</v>
      </c>
      <c r="GY118" t="s">
        <v>29891</v>
      </c>
      <c r="GZ118" t="s">
        <v>29892</v>
      </c>
      <c r="HA118" t="s">
        <v>29893</v>
      </c>
      <c r="HB118" t="s">
        <v>29894</v>
      </c>
      <c r="HC118" t="s">
        <v>29895</v>
      </c>
      <c r="HD118" t="s">
        <v>29896</v>
      </c>
      <c r="HE118" t="s">
        <v>29897</v>
      </c>
      <c r="HF118" t="s">
        <v>29898</v>
      </c>
      <c r="HG118" t="s">
        <v>29899</v>
      </c>
      <c r="HH118" t="s">
        <v>29900</v>
      </c>
      <c r="HI118" t="s">
        <v>29901</v>
      </c>
      <c r="HJ118" t="s">
        <v>29902</v>
      </c>
      <c r="HK118" t="s">
        <v>29903</v>
      </c>
      <c r="HL118" t="s">
        <v>29904</v>
      </c>
      <c r="HM118" t="s">
        <v>29905</v>
      </c>
      <c r="HN118" t="s">
        <v>29906</v>
      </c>
      <c r="HO118" t="s">
        <v>29907</v>
      </c>
      <c r="HP118" t="s">
        <v>29908</v>
      </c>
      <c r="HQ118" t="s">
        <v>29909</v>
      </c>
      <c r="HR118" t="s">
        <v>29910</v>
      </c>
      <c r="HS118" t="s">
        <v>29911</v>
      </c>
      <c r="HT118" t="s">
        <v>29912</v>
      </c>
      <c r="HU118" t="s">
        <v>29913</v>
      </c>
      <c r="HV118" t="s">
        <v>29914</v>
      </c>
      <c r="HW118" t="s">
        <v>29915</v>
      </c>
      <c r="HX118" t="s">
        <v>29916</v>
      </c>
      <c r="HY118" t="s">
        <v>29917</v>
      </c>
      <c r="HZ118" t="s">
        <v>29918</v>
      </c>
      <c r="IA118" t="s">
        <v>29919</v>
      </c>
      <c r="IB118" t="s">
        <v>29794</v>
      </c>
      <c r="IC118" t="s">
        <v>29920</v>
      </c>
      <c r="ID118" t="s">
        <v>29921</v>
      </c>
      <c r="IE118" t="s">
        <v>29922</v>
      </c>
      <c r="IF118" t="s">
        <v>29923</v>
      </c>
      <c r="IG118" t="s">
        <v>29924</v>
      </c>
      <c r="IH118" t="s">
        <v>29925</v>
      </c>
      <c r="II118" t="s">
        <v>29926</v>
      </c>
      <c r="IJ118" t="s">
        <v>29927</v>
      </c>
      <c r="IK118" t="s">
        <v>29928</v>
      </c>
      <c r="IL118" t="s">
        <v>29929</v>
      </c>
      <c r="IM118" t="s">
        <v>29930</v>
      </c>
      <c r="IN118" t="s">
        <v>29931</v>
      </c>
      <c r="IO118" t="s">
        <v>29932</v>
      </c>
      <c r="IP118" t="s">
        <v>29933</v>
      </c>
      <c r="IQ118" t="s">
        <v>29934</v>
      </c>
      <c r="IR118" t="s">
        <v>29935</v>
      </c>
      <c r="IS118" t="s">
        <v>29936</v>
      </c>
      <c r="IT118" t="s">
        <v>29937</v>
      </c>
      <c r="IU118" t="s">
        <v>29938</v>
      </c>
      <c r="IV118" t="s">
        <v>29939</v>
      </c>
      <c r="IW118" t="s">
        <v>29940</v>
      </c>
      <c r="IX118" t="s">
        <v>29941</v>
      </c>
      <c r="IY118" t="s">
        <v>29942</v>
      </c>
      <c r="IZ118" t="s">
        <v>29943</v>
      </c>
      <c r="JA118" t="s">
        <v>29944</v>
      </c>
      <c r="JB118" t="s">
        <v>29945</v>
      </c>
      <c r="JC118" t="s">
        <v>29946</v>
      </c>
      <c r="JD118" t="s">
        <v>29947</v>
      </c>
      <c r="JE118" t="s">
        <v>29948</v>
      </c>
      <c r="JF118" t="s">
        <v>29949</v>
      </c>
      <c r="JG118" t="s">
        <v>29950</v>
      </c>
      <c r="JH118" t="s">
        <v>29951</v>
      </c>
      <c r="JI118" t="s">
        <v>29952</v>
      </c>
      <c r="JJ118" t="s">
        <v>29953</v>
      </c>
      <c r="JK118" t="s">
        <v>29954</v>
      </c>
      <c r="JL118" t="s">
        <v>29955</v>
      </c>
      <c r="JM118" t="s">
        <v>29956</v>
      </c>
      <c r="JN118" t="s">
        <v>29957</v>
      </c>
      <c r="JO118" t="s">
        <v>29958</v>
      </c>
      <c r="JP118" t="s">
        <v>29959</v>
      </c>
      <c r="JQ118" t="s">
        <v>29960</v>
      </c>
      <c r="JR118" t="s">
        <v>29961</v>
      </c>
      <c r="JS118" t="s">
        <v>29962</v>
      </c>
      <c r="JT118" t="s">
        <v>29963</v>
      </c>
      <c r="JU118" t="s">
        <v>29964</v>
      </c>
      <c r="JV118" t="s">
        <v>29965</v>
      </c>
      <c r="JW118" t="s">
        <v>29966</v>
      </c>
      <c r="JX118" t="s">
        <v>29967</v>
      </c>
      <c r="JY118" t="s">
        <v>29968</v>
      </c>
      <c r="JZ118" t="s">
        <v>29969</v>
      </c>
      <c r="KA118" t="s">
        <v>29970</v>
      </c>
      <c r="KB118" t="s">
        <v>29781</v>
      </c>
      <c r="KC118" t="s">
        <v>29971</v>
      </c>
      <c r="KD118" t="s">
        <v>29972</v>
      </c>
      <c r="KE118" t="s">
        <v>29973</v>
      </c>
      <c r="KF118" t="s">
        <v>29974</v>
      </c>
      <c r="KG118" t="s">
        <v>29975</v>
      </c>
      <c r="KH118" t="s">
        <v>29764</v>
      </c>
      <c r="KI118" t="s">
        <v>29976</v>
      </c>
      <c r="KJ118" t="s">
        <v>29977</v>
      </c>
      <c r="KK118" t="s">
        <v>29978</v>
      </c>
      <c r="KL118" t="s">
        <v>29979</v>
      </c>
      <c r="KM118" t="s">
        <v>29980</v>
      </c>
      <c r="KN118" t="s">
        <v>29981</v>
      </c>
      <c r="KO118" t="s">
        <v>29982</v>
      </c>
      <c r="KP118" t="s">
        <v>29983</v>
      </c>
      <c r="KQ118" t="s">
        <v>29984</v>
      </c>
      <c r="KR118" t="s">
        <v>29985</v>
      </c>
      <c r="KS118" t="s">
        <v>29986</v>
      </c>
      <c r="KT118" t="s">
        <v>29987</v>
      </c>
      <c r="KU118" t="s">
        <v>29988</v>
      </c>
      <c r="KV118" t="s">
        <v>29989</v>
      </c>
      <c r="KW118" t="s">
        <v>29990</v>
      </c>
      <c r="KX118" t="s">
        <v>29991</v>
      </c>
      <c r="KY118" t="s">
        <v>29992</v>
      </c>
      <c r="KZ118" t="s">
        <v>29993</v>
      </c>
      <c r="LA118" t="s">
        <v>29994</v>
      </c>
      <c r="LB118" t="s">
        <v>29995</v>
      </c>
      <c r="LC118" t="s">
        <v>29996</v>
      </c>
      <c r="LD118" t="s">
        <v>29997</v>
      </c>
      <c r="LE118" t="s">
        <v>29998</v>
      </c>
      <c r="LF118" t="s">
        <v>29999</v>
      </c>
      <c r="LG118" t="s">
        <v>29772</v>
      </c>
      <c r="LH118" t="s">
        <v>30000</v>
      </c>
      <c r="LI118" t="s">
        <v>30001</v>
      </c>
      <c r="LJ118" t="s">
        <v>30002</v>
      </c>
      <c r="LK118" t="s">
        <v>30003</v>
      </c>
      <c r="LL118" t="s">
        <v>30004</v>
      </c>
      <c r="LM118" t="s">
        <v>30005</v>
      </c>
      <c r="LN118" t="s">
        <v>30006</v>
      </c>
      <c r="LO118" t="s">
        <v>30007</v>
      </c>
      <c r="LP118" t="s">
        <v>30008</v>
      </c>
      <c r="LQ118" t="s">
        <v>30009</v>
      </c>
      <c r="LR118" t="s">
        <v>30010</v>
      </c>
      <c r="LS118" t="s">
        <v>30011</v>
      </c>
      <c r="LT118" t="s">
        <v>30012</v>
      </c>
      <c r="LU118" t="s">
        <v>30013</v>
      </c>
      <c r="LV118" t="s">
        <v>30014</v>
      </c>
      <c r="LW118" t="s">
        <v>30015</v>
      </c>
      <c r="LX118" t="s">
        <v>30016</v>
      </c>
      <c r="LY118" t="s">
        <v>30017</v>
      </c>
      <c r="LZ118" t="s">
        <v>30018</v>
      </c>
      <c r="MA118" t="s">
        <v>30019</v>
      </c>
      <c r="MB118" t="s">
        <v>30020</v>
      </c>
      <c r="MC118" t="s">
        <v>30021</v>
      </c>
      <c r="MD118" t="s">
        <v>30022</v>
      </c>
      <c r="ME118" t="s">
        <v>30023</v>
      </c>
      <c r="MF118" t="s">
        <v>30024</v>
      </c>
      <c r="MG118" t="s">
        <v>29713</v>
      </c>
      <c r="MH118" t="s">
        <v>30025</v>
      </c>
      <c r="MI118" t="s">
        <v>30026</v>
      </c>
      <c r="MJ118" t="s">
        <v>30027</v>
      </c>
      <c r="MK118" t="s">
        <v>30028</v>
      </c>
      <c r="ML118" t="s">
        <v>30029</v>
      </c>
      <c r="MM118" t="s">
        <v>30030</v>
      </c>
      <c r="MN118" t="s">
        <v>30031</v>
      </c>
      <c r="MO118" t="s">
        <v>29958</v>
      </c>
      <c r="MP118" t="s">
        <v>30032</v>
      </c>
      <c r="MQ118" t="s">
        <v>30033</v>
      </c>
      <c r="MR118" t="s">
        <v>30034</v>
      </c>
      <c r="MS118" t="s">
        <v>30035</v>
      </c>
      <c r="MT118" t="s">
        <v>30036</v>
      </c>
      <c r="MU118" t="s">
        <v>30037</v>
      </c>
      <c r="MV118" t="s">
        <v>30038</v>
      </c>
      <c r="MW118" t="s">
        <v>30039</v>
      </c>
      <c r="MY118" t="s">
        <v>30040</v>
      </c>
      <c r="MZ118" t="s">
        <v>30041</v>
      </c>
      <c r="NA118" t="s">
        <v>30042</v>
      </c>
      <c r="NB118" t="s">
        <v>30043</v>
      </c>
      <c r="NC118" t="s">
        <v>30044</v>
      </c>
      <c r="ND118" t="s">
        <v>30045</v>
      </c>
      <c r="NE118" t="s">
        <v>30046</v>
      </c>
      <c r="NF118" t="s">
        <v>30047</v>
      </c>
      <c r="NG118" t="s">
        <v>30048</v>
      </c>
      <c r="NH118" t="s">
        <v>30049</v>
      </c>
      <c r="NI118" t="s">
        <v>30050</v>
      </c>
      <c r="NJ118" t="s">
        <v>30051</v>
      </c>
      <c r="NK118" t="s">
        <v>30052</v>
      </c>
      <c r="NL118" t="s">
        <v>30053</v>
      </c>
      <c r="NM118" t="s">
        <v>30054</v>
      </c>
      <c r="NN118" t="s">
        <v>30055</v>
      </c>
      <c r="NO118" t="s">
        <v>30056</v>
      </c>
      <c r="NP118" t="s">
        <v>30057</v>
      </c>
      <c r="NQ118" t="s">
        <v>30058</v>
      </c>
      <c r="NR118" t="s">
        <v>30059</v>
      </c>
      <c r="NS118" t="s">
        <v>30060</v>
      </c>
      <c r="NT118" t="s">
        <v>29982</v>
      </c>
      <c r="NU118" t="s">
        <v>30061</v>
      </c>
      <c r="NV118" t="s">
        <v>30062</v>
      </c>
      <c r="NW118" t="s">
        <v>30063</v>
      </c>
      <c r="NX118" t="s">
        <v>30064</v>
      </c>
      <c r="NY118" t="s">
        <v>30065</v>
      </c>
      <c r="NZ118" t="s">
        <v>30066</v>
      </c>
      <c r="OA118" t="s">
        <v>30067</v>
      </c>
      <c r="OB118" t="s">
        <v>30068</v>
      </c>
      <c r="OC118" t="s">
        <v>30069</v>
      </c>
      <c r="OD118" t="s">
        <v>30070</v>
      </c>
      <c r="PD118" t="s">
        <v>30071</v>
      </c>
      <c r="PE118" t="s">
        <v>30072</v>
      </c>
      <c r="PF118" t="s">
        <v>30073</v>
      </c>
      <c r="PG118" t="s">
        <v>30074</v>
      </c>
      <c r="PH118" t="s">
        <v>30075</v>
      </c>
      <c r="PI118" t="s">
        <v>30076</v>
      </c>
    </row>
    <row r="119" spans="1:425" x14ac:dyDescent="0.3">
      <c r="A119" t="s">
        <v>15944</v>
      </c>
      <c r="B119" t="s">
        <v>15955</v>
      </c>
      <c r="C119">
        <v>2016</v>
      </c>
      <c r="D119" t="s">
        <v>16057</v>
      </c>
      <c r="E119" t="s">
        <v>15973</v>
      </c>
      <c r="F119" t="s">
        <v>15964</v>
      </c>
      <c r="G119">
        <v>0.72</v>
      </c>
      <c r="H119">
        <v>380</v>
      </c>
      <c r="I119" t="s">
        <v>15953</v>
      </c>
      <c r="J119" t="s">
        <v>15889</v>
      </c>
      <c r="K119" t="s">
        <v>30077</v>
      </c>
      <c r="L119" t="s">
        <v>30078</v>
      </c>
      <c r="M119" t="s">
        <v>30079</v>
      </c>
      <c r="N119" t="s">
        <v>30080</v>
      </c>
      <c r="O119" t="s">
        <v>30081</v>
      </c>
      <c r="P119" t="s">
        <v>30082</v>
      </c>
      <c r="Q119" t="s">
        <v>30083</v>
      </c>
      <c r="R119" t="s">
        <v>30084</v>
      </c>
      <c r="S119" t="s">
        <v>30085</v>
      </c>
      <c r="T119" t="s">
        <v>30086</v>
      </c>
      <c r="U119" t="s">
        <v>30087</v>
      </c>
      <c r="V119" t="s">
        <v>30088</v>
      </c>
      <c r="W119" t="s">
        <v>30089</v>
      </c>
      <c r="X119" t="s">
        <v>30090</v>
      </c>
      <c r="Y119" t="s">
        <v>30091</v>
      </c>
      <c r="Z119" t="s">
        <v>30092</v>
      </c>
      <c r="AA119" t="s">
        <v>30093</v>
      </c>
      <c r="AB119" t="s">
        <v>30094</v>
      </c>
      <c r="AC119" t="s">
        <v>30095</v>
      </c>
      <c r="AD119" t="s">
        <v>30096</v>
      </c>
      <c r="AE119" t="s">
        <v>30097</v>
      </c>
      <c r="AF119" t="s">
        <v>30098</v>
      </c>
      <c r="AG119" t="s">
        <v>30099</v>
      </c>
      <c r="AH119" t="s">
        <v>30100</v>
      </c>
      <c r="AI119" t="s">
        <v>30090</v>
      </c>
      <c r="AJ119" t="s">
        <v>30101</v>
      </c>
      <c r="AK119" t="s">
        <v>30102</v>
      </c>
      <c r="AL119" t="s">
        <v>30103</v>
      </c>
      <c r="AM119" t="s">
        <v>30104</v>
      </c>
      <c r="AN119" t="s">
        <v>30105</v>
      </c>
      <c r="AO119" t="s">
        <v>30106</v>
      </c>
      <c r="AP119" t="s">
        <v>30090</v>
      </c>
      <c r="AQ119" t="s">
        <v>30107</v>
      </c>
      <c r="AR119" t="s">
        <v>30108</v>
      </c>
      <c r="AS119" t="s">
        <v>30109</v>
      </c>
      <c r="AT119" t="s">
        <v>30110</v>
      </c>
      <c r="AU119" t="s">
        <v>30111</v>
      </c>
      <c r="AV119" t="s">
        <v>30079</v>
      </c>
      <c r="AW119" t="s">
        <v>30112</v>
      </c>
      <c r="AX119" t="s">
        <v>30078</v>
      </c>
      <c r="AY119" t="s">
        <v>30113</v>
      </c>
      <c r="AZ119" t="s">
        <v>30114</v>
      </c>
      <c r="BA119" t="s">
        <v>30115</v>
      </c>
      <c r="BB119" t="s">
        <v>30116</v>
      </c>
      <c r="BC119" t="s">
        <v>30117</v>
      </c>
      <c r="BD119" t="s">
        <v>30118</v>
      </c>
      <c r="BE119" t="s">
        <v>30119</v>
      </c>
      <c r="BF119" t="s">
        <v>30120</v>
      </c>
      <c r="BG119" t="s">
        <v>30121</v>
      </c>
      <c r="BH119" t="s">
        <v>30122</v>
      </c>
      <c r="BI119" t="s">
        <v>30123</v>
      </c>
      <c r="BJ119" t="s">
        <v>30093</v>
      </c>
      <c r="BK119" t="s">
        <v>30124</v>
      </c>
      <c r="BL119" t="s">
        <v>30125</v>
      </c>
      <c r="BM119" t="s">
        <v>30126</v>
      </c>
      <c r="BN119" t="s">
        <v>30127</v>
      </c>
      <c r="BO119" t="s">
        <v>30128</v>
      </c>
      <c r="BP119" t="s">
        <v>30129</v>
      </c>
      <c r="BQ119" t="s">
        <v>30130</v>
      </c>
      <c r="BR119" t="s">
        <v>30131</v>
      </c>
      <c r="BS119" t="s">
        <v>30132</v>
      </c>
      <c r="BT119" t="s">
        <v>30133</v>
      </c>
      <c r="BU119" t="s">
        <v>30134</v>
      </c>
      <c r="BV119" t="s">
        <v>30135</v>
      </c>
      <c r="BW119" t="s">
        <v>30136</v>
      </c>
      <c r="BX119" t="s">
        <v>30137</v>
      </c>
      <c r="BY119" t="s">
        <v>30138</v>
      </c>
      <c r="BZ119" t="s">
        <v>30139</v>
      </c>
      <c r="CA119" t="s">
        <v>30140</v>
      </c>
      <c r="CB119" t="s">
        <v>30141</v>
      </c>
      <c r="CC119" t="s">
        <v>30142</v>
      </c>
      <c r="CD119" t="s">
        <v>30143</v>
      </c>
      <c r="CE119" t="s">
        <v>30088</v>
      </c>
      <c r="CF119" t="s">
        <v>30144</v>
      </c>
      <c r="CG119" t="s">
        <v>30145</v>
      </c>
      <c r="CH119" t="s">
        <v>30146</v>
      </c>
      <c r="CI119" t="s">
        <v>30147</v>
      </c>
      <c r="CJ119" t="s">
        <v>30148</v>
      </c>
      <c r="CK119" t="s">
        <v>30149</v>
      </c>
      <c r="CL119" t="s">
        <v>30150</v>
      </c>
      <c r="CM119" t="s">
        <v>30129</v>
      </c>
      <c r="CN119" t="s">
        <v>30151</v>
      </c>
      <c r="CO119" t="s">
        <v>30152</v>
      </c>
      <c r="CP119" t="s">
        <v>30153</v>
      </c>
      <c r="CQ119" t="s">
        <v>30154</v>
      </c>
      <c r="CR119" t="s">
        <v>30155</v>
      </c>
      <c r="CS119" t="s">
        <v>30156</v>
      </c>
      <c r="CT119" t="s">
        <v>30157</v>
      </c>
      <c r="CU119" t="s">
        <v>30158</v>
      </c>
      <c r="CV119" t="s">
        <v>30159</v>
      </c>
      <c r="CW119" t="s">
        <v>30160</v>
      </c>
      <c r="CX119" t="s">
        <v>30161</v>
      </c>
      <c r="CY119" t="s">
        <v>30162</v>
      </c>
      <c r="CZ119" t="s">
        <v>30163</v>
      </c>
      <c r="DA119" t="s">
        <v>30164</v>
      </c>
      <c r="DB119" t="s">
        <v>30165</v>
      </c>
      <c r="DC119" t="s">
        <v>30166</v>
      </c>
      <c r="DD119" t="s">
        <v>30167</v>
      </c>
      <c r="DE119" t="s">
        <v>30120</v>
      </c>
      <c r="DF119" t="s">
        <v>30168</v>
      </c>
      <c r="DG119" t="s">
        <v>30169</v>
      </c>
      <c r="DH119" t="s">
        <v>30146</v>
      </c>
      <c r="DI119" t="s">
        <v>30170</v>
      </c>
      <c r="DJ119" t="s">
        <v>30171</v>
      </c>
      <c r="DK119" t="s">
        <v>30172</v>
      </c>
      <c r="DL119" t="s">
        <v>30173</v>
      </c>
      <c r="DM119" t="s">
        <v>30174</v>
      </c>
      <c r="DN119" t="s">
        <v>30175</v>
      </c>
      <c r="DO119" t="s">
        <v>30080</v>
      </c>
      <c r="DP119" t="s">
        <v>30176</v>
      </c>
      <c r="DQ119" t="s">
        <v>30177</v>
      </c>
      <c r="DR119" t="s">
        <v>30178</v>
      </c>
      <c r="DS119" t="s">
        <v>30179</v>
      </c>
      <c r="DT119" t="s">
        <v>30180</v>
      </c>
      <c r="DU119" t="s">
        <v>30181</v>
      </c>
      <c r="DV119" t="s">
        <v>30175</v>
      </c>
      <c r="DW119" t="s">
        <v>30129</v>
      </c>
      <c r="DX119" t="s">
        <v>30182</v>
      </c>
      <c r="DY119" t="s">
        <v>30183</v>
      </c>
      <c r="DZ119" t="s">
        <v>30184</v>
      </c>
      <c r="EA119" t="s">
        <v>30185</v>
      </c>
      <c r="EB119" t="s">
        <v>30186</v>
      </c>
      <c r="EC119" t="s">
        <v>30115</v>
      </c>
      <c r="ED119" t="s">
        <v>30187</v>
      </c>
      <c r="EE119" t="s">
        <v>30188</v>
      </c>
      <c r="EF119" t="s">
        <v>30189</v>
      </c>
      <c r="EG119" t="s">
        <v>30139</v>
      </c>
      <c r="EH119" t="s">
        <v>30153</v>
      </c>
      <c r="EI119" t="s">
        <v>30190</v>
      </c>
      <c r="EJ119" t="s">
        <v>30191</v>
      </c>
      <c r="EK119" t="s">
        <v>30192</v>
      </c>
      <c r="EL119" t="s">
        <v>30165</v>
      </c>
      <c r="EM119" t="s">
        <v>30193</v>
      </c>
      <c r="EN119" t="s">
        <v>30194</v>
      </c>
      <c r="EO119" t="s">
        <v>30195</v>
      </c>
      <c r="EP119" t="s">
        <v>30196</v>
      </c>
      <c r="EQ119" t="s">
        <v>30197</v>
      </c>
      <c r="ER119" t="s">
        <v>30198</v>
      </c>
      <c r="ES119" t="s">
        <v>30199</v>
      </c>
      <c r="ET119" t="s">
        <v>30200</v>
      </c>
      <c r="EU119" t="s">
        <v>30201</v>
      </c>
      <c r="EV119" t="s">
        <v>30202</v>
      </c>
      <c r="EW119" t="s">
        <v>30203</v>
      </c>
      <c r="EX119" t="s">
        <v>30204</v>
      </c>
      <c r="FA119" t="s">
        <v>30205</v>
      </c>
      <c r="FB119" t="s">
        <v>30206</v>
      </c>
      <c r="FC119" t="s">
        <v>30207</v>
      </c>
      <c r="FD119" t="s">
        <v>30208</v>
      </c>
      <c r="FE119" t="s">
        <v>30209</v>
      </c>
      <c r="FF119" t="s">
        <v>30210</v>
      </c>
      <c r="FO119" t="s">
        <v>30211</v>
      </c>
      <c r="FP119" t="s">
        <v>30212</v>
      </c>
      <c r="FQ119" t="s">
        <v>30086</v>
      </c>
      <c r="FR119" t="s">
        <v>30213</v>
      </c>
      <c r="FS119" t="s">
        <v>30115</v>
      </c>
      <c r="FT119" t="s">
        <v>30077</v>
      </c>
      <c r="FV119" t="s">
        <v>30214</v>
      </c>
      <c r="FW119" t="s">
        <v>30215</v>
      </c>
      <c r="FX119" t="s">
        <v>30083</v>
      </c>
      <c r="FY119" t="s">
        <v>30216</v>
      </c>
      <c r="FZ119" t="s">
        <v>30217</v>
      </c>
      <c r="GA119" t="s">
        <v>30218</v>
      </c>
      <c r="GB119" t="s">
        <v>30219</v>
      </c>
      <c r="GC119" t="s">
        <v>30079</v>
      </c>
      <c r="GD119" t="s">
        <v>30220</v>
      </c>
      <c r="GE119" t="s">
        <v>30221</v>
      </c>
      <c r="GF119" t="s">
        <v>30222</v>
      </c>
      <c r="GG119" t="s">
        <v>30223</v>
      </c>
      <c r="GH119" t="s">
        <v>30224</v>
      </c>
      <c r="GI119" t="s">
        <v>30225</v>
      </c>
      <c r="GJ119" t="s">
        <v>30078</v>
      </c>
      <c r="GK119" t="s">
        <v>30226</v>
      </c>
      <c r="GL119" t="s">
        <v>30227</v>
      </c>
      <c r="GM119" t="s">
        <v>30228</v>
      </c>
      <c r="GN119" t="s">
        <v>30229</v>
      </c>
      <c r="GO119" t="s">
        <v>30230</v>
      </c>
      <c r="GP119" t="s">
        <v>30231</v>
      </c>
      <c r="GQ119" t="s">
        <v>30232</v>
      </c>
      <c r="GS119" t="s">
        <v>30233</v>
      </c>
      <c r="GT119" t="s">
        <v>30231</v>
      </c>
      <c r="GU119" t="s">
        <v>30118</v>
      </c>
      <c r="GV119" t="s">
        <v>30234</v>
      </c>
      <c r="GW119" t="s">
        <v>30235</v>
      </c>
      <c r="GX119" t="s">
        <v>30236</v>
      </c>
      <c r="GY119" t="s">
        <v>30116</v>
      </c>
      <c r="GZ119" t="s">
        <v>30237</v>
      </c>
      <c r="HA119" t="s">
        <v>30108</v>
      </c>
      <c r="HB119" t="s">
        <v>30238</v>
      </c>
      <c r="HC119" t="s">
        <v>30142</v>
      </c>
      <c r="HD119" t="s">
        <v>30239</v>
      </c>
      <c r="HE119" t="s">
        <v>30240</v>
      </c>
      <c r="HF119" t="s">
        <v>30241</v>
      </c>
      <c r="HG119" t="s">
        <v>30242</v>
      </c>
      <c r="HH119" t="s">
        <v>30159</v>
      </c>
      <c r="HI119" t="s">
        <v>30159</v>
      </c>
      <c r="HJ119" t="s">
        <v>30243</v>
      </c>
      <c r="HK119" t="s">
        <v>30244</v>
      </c>
      <c r="HL119" t="s">
        <v>30245</v>
      </c>
      <c r="HM119" t="s">
        <v>30246</v>
      </c>
      <c r="HN119" t="s">
        <v>30247</v>
      </c>
      <c r="HO119" t="s">
        <v>30248</v>
      </c>
      <c r="HP119" t="s">
        <v>30249</v>
      </c>
      <c r="HQ119" t="s">
        <v>30250</v>
      </c>
      <c r="HR119" t="s">
        <v>30251</v>
      </c>
      <c r="HS119" t="s">
        <v>30216</v>
      </c>
      <c r="HT119" t="s">
        <v>30252</v>
      </c>
      <c r="HU119" t="s">
        <v>30159</v>
      </c>
      <c r="HV119" t="s">
        <v>30253</v>
      </c>
      <c r="HW119" t="s">
        <v>30254</v>
      </c>
      <c r="HX119" t="s">
        <v>30255</v>
      </c>
      <c r="HY119" t="s">
        <v>30248</v>
      </c>
      <c r="HZ119" t="s">
        <v>30256</v>
      </c>
      <c r="IA119" t="s">
        <v>30081</v>
      </c>
      <c r="IB119" t="s">
        <v>30257</v>
      </c>
      <c r="IC119" t="s">
        <v>30111</v>
      </c>
      <c r="ID119" t="s">
        <v>30111</v>
      </c>
      <c r="IE119" t="s">
        <v>30121</v>
      </c>
      <c r="IF119" t="s">
        <v>30093</v>
      </c>
      <c r="IG119" t="s">
        <v>30258</v>
      </c>
      <c r="IH119" t="s">
        <v>30107</v>
      </c>
      <c r="II119" t="s">
        <v>30259</v>
      </c>
      <c r="IJ119" t="s">
        <v>30260</v>
      </c>
      <c r="IK119" t="s">
        <v>30261</v>
      </c>
      <c r="IL119" t="s">
        <v>30262</v>
      </c>
      <c r="IM119" t="s">
        <v>30263</v>
      </c>
      <c r="IN119" t="s">
        <v>30264</v>
      </c>
      <c r="IO119" t="s">
        <v>30265</v>
      </c>
      <c r="IP119" t="s">
        <v>30266</v>
      </c>
      <c r="IQ119" t="s">
        <v>30267</v>
      </c>
      <c r="IR119" t="s">
        <v>30159</v>
      </c>
      <c r="IS119" t="s">
        <v>30154</v>
      </c>
      <c r="IT119" t="s">
        <v>30268</v>
      </c>
      <c r="IU119" t="s">
        <v>30269</v>
      </c>
      <c r="IV119" t="s">
        <v>30270</v>
      </c>
      <c r="IW119" t="s">
        <v>30271</v>
      </c>
      <c r="IX119" t="s">
        <v>30272</v>
      </c>
      <c r="IY119" t="s">
        <v>30273</v>
      </c>
      <c r="IZ119" t="s">
        <v>30274</v>
      </c>
      <c r="JA119" t="s">
        <v>30275</v>
      </c>
      <c r="JB119" t="s">
        <v>30276</v>
      </c>
      <c r="JC119" t="s">
        <v>30277</v>
      </c>
      <c r="JD119" t="s">
        <v>30278</v>
      </c>
      <c r="JE119" t="s">
        <v>30279</v>
      </c>
      <c r="JF119" t="s">
        <v>30280</v>
      </c>
      <c r="JG119" t="s">
        <v>30281</v>
      </c>
      <c r="JH119" t="s">
        <v>30282</v>
      </c>
      <c r="JI119" t="s">
        <v>30283</v>
      </c>
      <c r="JJ119" t="s">
        <v>30284</v>
      </c>
      <c r="JK119" t="s">
        <v>30285</v>
      </c>
      <c r="JL119" t="s">
        <v>30286</v>
      </c>
      <c r="JM119" t="s">
        <v>30287</v>
      </c>
      <c r="JN119" t="s">
        <v>30276</v>
      </c>
      <c r="JO119" t="s">
        <v>30288</v>
      </c>
      <c r="JP119" t="s">
        <v>30289</v>
      </c>
      <c r="JQ119" t="s">
        <v>30290</v>
      </c>
      <c r="JR119" t="s">
        <v>30159</v>
      </c>
      <c r="JS119" t="s">
        <v>30291</v>
      </c>
      <c r="JT119" t="s">
        <v>30137</v>
      </c>
      <c r="JU119" t="s">
        <v>30151</v>
      </c>
      <c r="JV119" t="s">
        <v>30292</v>
      </c>
      <c r="JW119" t="s">
        <v>30274</v>
      </c>
      <c r="JX119" t="s">
        <v>30274</v>
      </c>
      <c r="JY119" t="s">
        <v>30272</v>
      </c>
      <c r="JZ119" t="s">
        <v>30293</v>
      </c>
      <c r="KA119" t="s">
        <v>30294</v>
      </c>
      <c r="KB119" t="s">
        <v>30295</v>
      </c>
      <c r="KC119" t="s">
        <v>30296</v>
      </c>
      <c r="KD119" t="s">
        <v>30112</v>
      </c>
      <c r="KE119" t="s">
        <v>30195</v>
      </c>
      <c r="KF119" t="s">
        <v>30297</v>
      </c>
      <c r="KG119" t="s">
        <v>30298</v>
      </c>
      <c r="KH119" t="s">
        <v>30299</v>
      </c>
      <c r="KI119" t="s">
        <v>30256</v>
      </c>
      <c r="KJ119" t="s">
        <v>30104</v>
      </c>
      <c r="KK119" t="s">
        <v>30300</v>
      </c>
      <c r="KL119" t="s">
        <v>30301</v>
      </c>
      <c r="KM119" t="s">
        <v>30114</v>
      </c>
      <c r="KN119" t="s">
        <v>30302</v>
      </c>
      <c r="KO119" t="s">
        <v>30303</v>
      </c>
      <c r="KP119" t="s">
        <v>30304</v>
      </c>
      <c r="KQ119" t="s">
        <v>30305</v>
      </c>
      <c r="KR119" t="s">
        <v>30306</v>
      </c>
      <c r="KS119" t="s">
        <v>30207</v>
      </c>
      <c r="KT119" t="s">
        <v>30307</v>
      </c>
      <c r="KU119" t="s">
        <v>30308</v>
      </c>
      <c r="KV119" t="s">
        <v>30164</v>
      </c>
      <c r="KW119" t="s">
        <v>30309</v>
      </c>
      <c r="KX119" t="s">
        <v>30310</v>
      </c>
      <c r="KY119" t="s">
        <v>30311</v>
      </c>
      <c r="KZ119" t="s">
        <v>30163</v>
      </c>
      <c r="LA119" t="s">
        <v>30168</v>
      </c>
      <c r="LC119" t="s">
        <v>30312</v>
      </c>
      <c r="LD119" t="s">
        <v>30313</v>
      </c>
      <c r="LE119" t="s">
        <v>30314</v>
      </c>
      <c r="LH119" t="s">
        <v>30315</v>
      </c>
      <c r="LI119" t="s">
        <v>30316</v>
      </c>
      <c r="LJ119" t="s">
        <v>30317</v>
      </c>
      <c r="LK119" t="s">
        <v>30318</v>
      </c>
      <c r="LM119" t="s">
        <v>30319</v>
      </c>
      <c r="LN119" t="s">
        <v>30099</v>
      </c>
      <c r="LO119" t="s">
        <v>30320</v>
      </c>
      <c r="LP119" t="s">
        <v>30321</v>
      </c>
      <c r="LQ119" t="s">
        <v>30322</v>
      </c>
      <c r="LR119" t="s">
        <v>30321</v>
      </c>
      <c r="LS119" t="s">
        <v>30323</v>
      </c>
      <c r="LT119" t="s">
        <v>30184</v>
      </c>
      <c r="LU119" t="s">
        <v>30324</v>
      </c>
      <c r="LV119" t="s">
        <v>30325</v>
      </c>
      <c r="LW119" t="s">
        <v>30148</v>
      </c>
      <c r="LX119" t="s">
        <v>30326</v>
      </c>
      <c r="LY119" t="s">
        <v>30327</v>
      </c>
      <c r="LZ119" t="s">
        <v>30328</v>
      </c>
      <c r="MA119" t="s">
        <v>30329</v>
      </c>
      <c r="MB119" t="s">
        <v>30330</v>
      </c>
      <c r="MC119" t="s">
        <v>30297</v>
      </c>
      <c r="MD119" t="s">
        <v>30213</v>
      </c>
      <c r="ME119" t="s">
        <v>30258</v>
      </c>
      <c r="MF119" t="s">
        <v>30331</v>
      </c>
      <c r="MG119" t="s">
        <v>30332</v>
      </c>
      <c r="MH119" t="s">
        <v>30234</v>
      </c>
      <c r="MI119" t="s">
        <v>30333</v>
      </c>
      <c r="MJ119" t="s">
        <v>30334</v>
      </c>
      <c r="MK119" t="s">
        <v>30335</v>
      </c>
      <c r="MR119" t="s">
        <v>30336</v>
      </c>
      <c r="MS119" t="s">
        <v>30217</v>
      </c>
      <c r="MT119" t="s">
        <v>30312</v>
      </c>
      <c r="MU119" t="s">
        <v>30337</v>
      </c>
      <c r="MV119" t="s">
        <v>30338</v>
      </c>
      <c r="MW119" t="s">
        <v>30339</v>
      </c>
      <c r="NR119" t="s">
        <v>30100</v>
      </c>
      <c r="NS119" t="s">
        <v>30321</v>
      </c>
      <c r="NT119" t="s">
        <v>30309</v>
      </c>
      <c r="NU119" t="s">
        <v>30318</v>
      </c>
      <c r="NV119" t="s">
        <v>30101</v>
      </c>
      <c r="OC119" t="s">
        <v>30340</v>
      </c>
      <c r="OD119" t="s">
        <v>30341</v>
      </c>
      <c r="PD119" t="s">
        <v>30342</v>
      </c>
      <c r="PE119" t="s">
        <v>30343</v>
      </c>
      <c r="PF119" t="s">
        <v>30344</v>
      </c>
      <c r="PG119" t="s">
        <v>30345</v>
      </c>
      <c r="PH119" t="s">
        <v>30346</v>
      </c>
      <c r="PI119" t="s">
        <v>30217</v>
      </c>
    </row>
    <row r="120" spans="1:425" x14ac:dyDescent="0.3">
      <c r="A120" t="s">
        <v>15945</v>
      </c>
      <c r="B120" t="s">
        <v>15957</v>
      </c>
      <c r="C120">
        <v>2016</v>
      </c>
      <c r="D120" t="s">
        <v>16057</v>
      </c>
      <c r="E120" t="s">
        <v>15973</v>
      </c>
      <c r="F120" t="s">
        <v>15964</v>
      </c>
      <c r="G120">
        <v>0.54</v>
      </c>
      <c r="H120">
        <v>350</v>
      </c>
      <c r="I120" t="s">
        <v>15953</v>
      </c>
      <c r="J120" t="s">
        <v>15889</v>
      </c>
      <c r="K120" t="s">
        <v>30347</v>
      </c>
      <c r="L120" t="s">
        <v>30348</v>
      </c>
      <c r="M120" t="s">
        <v>30349</v>
      </c>
      <c r="N120" t="s">
        <v>30350</v>
      </c>
      <c r="O120" t="s">
        <v>30351</v>
      </c>
      <c r="P120" t="s">
        <v>30348</v>
      </c>
      <c r="Q120" t="s">
        <v>30352</v>
      </c>
      <c r="R120" t="s">
        <v>30353</v>
      </c>
      <c r="S120" t="s">
        <v>30348</v>
      </c>
      <c r="T120" t="s">
        <v>30354</v>
      </c>
      <c r="U120" t="s">
        <v>30355</v>
      </c>
      <c r="V120" t="s">
        <v>30356</v>
      </c>
      <c r="W120" t="s">
        <v>30357</v>
      </c>
      <c r="X120" t="s">
        <v>30358</v>
      </c>
      <c r="Y120" t="s">
        <v>30359</v>
      </c>
      <c r="Z120" t="s">
        <v>30360</v>
      </c>
      <c r="AA120" t="s">
        <v>30361</v>
      </c>
      <c r="AB120" t="s">
        <v>30362</v>
      </c>
      <c r="AC120" t="s">
        <v>30353</v>
      </c>
      <c r="AD120" t="s">
        <v>30363</v>
      </c>
      <c r="AE120" t="s">
        <v>30364</v>
      </c>
      <c r="AF120" t="s">
        <v>30365</v>
      </c>
      <c r="AG120" t="s">
        <v>30366</v>
      </c>
      <c r="AH120" t="s">
        <v>30367</v>
      </c>
      <c r="AI120" t="s">
        <v>30368</v>
      </c>
      <c r="AJ120" t="s">
        <v>30369</v>
      </c>
      <c r="AK120" t="s">
        <v>30370</v>
      </c>
      <c r="AL120" t="s">
        <v>30366</v>
      </c>
      <c r="AM120" t="s">
        <v>30371</v>
      </c>
      <c r="AN120" t="s">
        <v>30372</v>
      </c>
      <c r="AO120" t="s">
        <v>30353</v>
      </c>
      <c r="AP120" t="s">
        <v>30373</v>
      </c>
      <c r="AQ120" t="s">
        <v>30374</v>
      </c>
      <c r="AR120" t="s">
        <v>30375</v>
      </c>
      <c r="AS120" t="s">
        <v>30376</v>
      </c>
      <c r="AT120" t="s">
        <v>30377</v>
      </c>
      <c r="AU120" t="s">
        <v>30378</v>
      </c>
      <c r="AV120" t="s">
        <v>30379</v>
      </c>
      <c r="AW120" t="s">
        <v>30380</v>
      </c>
      <c r="AX120" t="s">
        <v>30381</v>
      </c>
      <c r="AY120" t="s">
        <v>30382</v>
      </c>
      <c r="AZ120" t="s">
        <v>30383</v>
      </c>
      <c r="BA120" t="s">
        <v>30384</v>
      </c>
      <c r="BB120" t="s">
        <v>30385</v>
      </c>
      <c r="BC120" t="s">
        <v>30386</v>
      </c>
      <c r="BD120" t="s">
        <v>30375</v>
      </c>
      <c r="BE120" t="s">
        <v>30387</v>
      </c>
      <c r="BF120" t="s">
        <v>30388</v>
      </c>
      <c r="BG120" t="s">
        <v>30389</v>
      </c>
      <c r="BH120" t="s">
        <v>30390</v>
      </c>
      <c r="BI120" t="s">
        <v>30391</v>
      </c>
      <c r="BJ120" t="s">
        <v>30392</v>
      </c>
      <c r="BK120" t="s">
        <v>30362</v>
      </c>
      <c r="BL120" t="s">
        <v>30391</v>
      </c>
      <c r="BM120" t="s">
        <v>30393</v>
      </c>
      <c r="BN120" t="s">
        <v>30394</v>
      </c>
      <c r="BO120" t="s">
        <v>30388</v>
      </c>
      <c r="BP120" t="s">
        <v>30394</v>
      </c>
      <c r="BQ120" t="s">
        <v>30395</v>
      </c>
      <c r="BR120" t="s">
        <v>30369</v>
      </c>
      <c r="BS120" t="s">
        <v>30396</v>
      </c>
      <c r="BT120" t="s">
        <v>30397</v>
      </c>
      <c r="BU120" t="s">
        <v>30398</v>
      </c>
      <c r="BV120" t="s">
        <v>30399</v>
      </c>
      <c r="BW120" t="s">
        <v>30400</v>
      </c>
      <c r="BX120" t="s">
        <v>30401</v>
      </c>
      <c r="BY120" t="s">
        <v>30402</v>
      </c>
      <c r="BZ120" t="s">
        <v>30403</v>
      </c>
      <c r="CA120" t="s">
        <v>30404</v>
      </c>
      <c r="CB120" t="s">
        <v>30405</v>
      </c>
      <c r="CC120" t="s">
        <v>30406</v>
      </c>
      <c r="CD120" t="s">
        <v>30407</v>
      </c>
      <c r="CE120" t="s">
        <v>30408</v>
      </c>
      <c r="CF120" t="s">
        <v>30409</v>
      </c>
      <c r="CG120" t="s">
        <v>30410</v>
      </c>
      <c r="CH120" t="s">
        <v>30390</v>
      </c>
      <c r="CI120" t="s">
        <v>30411</v>
      </c>
      <c r="CJ120" t="s">
        <v>30412</v>
      </c>
      <c r="CK120" t="s">
        <v>30388</v>
      </c>
      <c r="CL120" t="s">
        <v>30413</v>
      </c>
      <c r="CM120" t="s">
        <v>30414</v>
      </c>
      <c r="CN120" t="s">
        <v>30415</v>
      </c>
      <c r="CO120" t="s">
        <v>30416</v>
      </c>
      <c r="CP120" t="s">
        <v>30400</v>
      </c>
      <c r="CQ120" t="s">
        <v>30417</v>
      </c>
      <c r="CR120" t="s">
        <v>30418</v>
      </c>
      <c r="CS120" t="s">
        <v>30419</v>
      </c>
      <c r="CT120" t="s">
        <v>30420</v>
      </c>
      <c r="CU120" t="s">
        <v>30421</v>
      </c>
      <c r="CV120" t="s">
        <v>30422</v>
      </c>
      <c r="CW120" t="s">
        <v>30416</v>
      </c>
      <c r="CX120" t="s">
        <v>30423</v>
      </c>
      <c r="CY120" t="s">
        <v>30424</v>
      </c>
      <c r="CZ120" t="s">
        <v>30425</v>
      </c>
      <c r="DA120" t="s">
        <v>30426</v>
      </c>
      <c r="DB120" t="s">
        <v>30427</v>
      </c>
      <c r="DC120" t="s">
        <v>30428</v>
      </c>
      <c r="DD120" t="s">
        <v>30429</v>
      </c>
      <c r="DE120" t="s">
        <v>30430</v>
      </c>
      <c r="DF120" t="s">
        <v>30395</v>
      </c>
      <c r="DG120" t="s">
        <v>30428</v>
      </c>
      <c r="DH120" t="s">
        <v>30431</v>
      </c>
      <c r="DI120" t="s">
        <v>30432</v>
      </c>
      <c r="DJ120" t="s">
        <v>30433</v>
      </c>
      <c r="DK120" t="s">
        <v>30434</v>
      </c>
      <c r="DL120" t="s">
        <v>30435</v>
      </c>
      <c r="DM120" t="s">
        <v>30436</v>
      </c>
      <c r="DN120" t="s">
        <v>30426</v>
      </c>
      <c r="DO120" t="s">
        <v>30391</v>
      </c>
      <c r="DP120" t="s">
        <v>30383</v>
      </c>
      <c r="DQ120" t="s">
        <v>30437</v>
      </c>
      <c r="DR120" t="s">
        <v>30438</v>
      </c>
      <c r="DS120" t="s">
        <v>30439</v>
      </c>
      <c r="DT120" t="s">
        <v>30440</v>
      </c>
      <c r="DU120" t="s">
        <v>30441</v>
      </c>
      <c r="DV120" t="s">
        <v>30442</v>
      </c>
      <c r="DW120" t="s">
        <v>30366</v>
      </c>
      <c r="DX120" t="s">
        <v>30443</v>
      </c>
      <c r="DY120" t="s">
        <v>30444</v>
      </c>
      <c r="DZ120" t="s">
        <v>30445</v>
      </c>
      <c r="EA120" t="s">
        <v>30446</v>
      </c>
      <c r="EB120" t="s">
        <v>30447</v>
      </c>
      <c r="EC120" t="s">
        <v>30448</v>
      </c>
      <c r="ED120" t="s">
        <v>30449</v>
      </c>
      <c r="EE120" t="s">
        <v>30450</v>
      </c>
      <c r="EF120" t="s">
        <v>30451</v>
      </c>
      <c r="EG120" t="s">
        <v>30452</v>
      </c>
      <c r="EH120" t="s">
        <v>30453</v>
      </c>
      <c r="EI120" t="s">
        <v>30454</v>
      </c>
      <c r="EJ120" t="s">
        <v>30455</v>
      </c>
      <c r="EK120" t="s">
        <v>30456</v>
      </c>
      <c r="EL120" t="s">
        <v>30457</v>
      </c>
      <c r="EM120" t="s">
        <v>30376</v>
      </c>
      <c r="EN120" t="s">
        <v>30458</v>
      </c>
      <c r="EO120" t="s">
        <v>30459</v>
      </c>
      <c r="EP120" t="s">
        <v>30460</v>
      </c>
      <c r="EQ120" t="s">
        <v>30461</v>
      </c>
      <c r="ER120" t="s">
        <v>30415</v>
      </c>
      <c r="ES120" t="s">
        <v>30401</v>
      </c>
      <c r="ET120" t="s">
        <v>30462</v>
      </c>
      <c r="EU120" t="s">
        <v>30463</v>
      </c>
      <c r="EV120" t="s">
        <v>30464</v>
      </c>
      <c r="EW120" t="s">
        <v>30465</v>
      </c>
      <c r="EX120" t="s">
        <v>30466</v>
      </c>
      <c r="FA120" t="s">
        <v>30467</v>
      </c>
      <c r="FB120" t="s">
        <v>30468</v>
      </c>
      <c r="FC120" t="s">
        <v>30469</v>
      </c>
      <c r="FD120" t="s">
        <v>30394</v>
      </c>
      <c r="FE120" t="s">
        <v>30470</v>
      </c>
      <c r="FF120" t="s">
        <v>30429</v>
      </c>
      <c r="FO120" t="s">
        <v>30471</v>
      </c>
      <c r="FP120" t="s">
        <v>30472</v>
      </c>
      <c r="FQ120" t="s">
        <v>30365</v>
      </c>
      <c r="FR120" t="s">
        <v>30473</v>
      </c>
      <c r="FS120" t="s">
        <v>30474</v>
      </c>
      <c r="FT120" t="s">
        <v>30475</v>
      </c>
      <c r="FV120" t="s">
        <v>30347</v>
      </c>
      <c r="FW120" t="s">
        <v>30476</v>
      </c>
      <c r="FX120" t="s">
        <v>30477</v>
      </c>
      <c r="FY120" t="s">
        <v>30478</v>
      </c>
      <c r="FZ120" t="s">
        <v>30415</v>
      </c>
      <c r="GA120" t="s">
        <v>30479</v>
      </c>
      <c r="GB120" t="s">
        <v>30368</v>
      </c>
      <c r="GC120" t="s">
        <v>30480</v>
      </c>
      <c r="GD120" t="s">
        <v>30384</v>
      </c>
      <c r="GE120" t="s">
        <v>30481</v>
      </c>
      <c r="GF120" t="s">
        <v>30482</v>
      </c>
      <c r="GG120" t="s">
        <v>30483</v>
      </c>
      <c r="GH120" t="s">
        <v>30358</v>
      </c>
      <c r="GI120" t="s">
        <v>30484</v>
      </c>
      <c r="GJ120" t="s">
        <v>30485</v>
      </c>
      <c r="GK120" t="s">
        <v>30486</v>
      </c>
      <c r="GL120" t="s">
        <v>30349</v>
      </c>
      <c r="GM120" t="s">
        <v>30487</v>
      </c>
      <c r="GN120" t="s">
        <v>30439</v>
      </c>
      <c r="GO120" t="s">
        <v>30381</v>
      </c>
      <c r="GP120" t="s">
        <v>30439</v>
      </c>
      <c r="GQ120" t="s">
        <v>30372</v>
      </c>
      <c r="GS120" t="s">
        <v>30488</v>
      </c>
      <c r="GT120" t="s">
        <v>30480</v>
      </c>
      <c r="GU120" t="s">
        <v>30352</v>
      </c>
      <c r="GV120" t="s">
        <v>30489</v>
      </c>
      <c r="GW120" t="s">
        <v>30447</v>
      </c>
      <c r="GX120" t="s">
        <v>30435</v>
      </c>
      <c r="GY120" t="s">
        <v>30358</v>
      </c>
      <c r="GZ120" t="s">
        <v>30490</v>
      </c>
      <c r="HA120" t="s">
        <v>30487</v>
      </c>
      <c r="HB120" t="s">
        <v>30491</v>
      </c>
      <c r="HC120" t="s">
        <v>30492</v>
      </c>
      <c r="HD120" t="s">
        <v>30493</v>
      </c>
      <c r="HE120" t="s">
        <v>30494</v>
      </c>
      <c r="HF120" t="s">
        <v>30417</v>
      </c>
      <c r="HG120" t="s">
        <v>30495</v>
      </c>
      <c r="HH120" t="s">
        <v>30496</v>
      </c>
      <c r="HI120" t="s">
        <v>30497</v>
      </c>
      <c r="HJ120" t="s">
        <v>30498</v>
      </c>
      <c r="HK120" t="s">
        <v>30499</v>
      </c>
      <c r="HL120" t="s">
        <v>30398</v>
      </c>
      <c r="HM120" t="s">
        <v>30500</v>
      </c>
      <c r="HN120" t="s">
        <v>30501</v>
      </c>
      <c r="HO120" t="s">
        <v>30502</v>
      </c>
      <c r="HP120" t="s">
        <v>30503</v>
      </c>
      <c r="HQ120" t="s">
        <v>30422</v>
      </c>
      <c r="HR120" t="s">
        <v>30493</v>
      </c>
      <c r="HS120" t="s">
        <v>30504</v>
      </c>
      <c r="HT120" t="s">
        <v>30505</v>
      </c>
      <c r="HU120" t="s">
        <v>30506</v>
      </c>
      <c r="HV120" t="s">
        <v>30399</v>
      </c>
      <c r="HW120" t="s">
        <v>30417</v>
      </c>
      <c r="HX120" t="s">
        <v>30504</v>
      </c>
      <c r="HY120" t="s">
        <v>30507</v>
      </c>
      <c r="HZ120" t="s">
        <v>30479</v>
      </c>
      <c r="IA120" t="s">
        <v>30476</v>
      </c>
      <c r="IB120" t="s">
        <v>30353</v>
      </c>
      <c r="IC120" t="s">
        <v>30508</v>
      </c>
      <c r="ID120" t="s">
        <v>30375</v>
      </c>
      <c r="IE120" t="s">
        <v>30509</v>
      </c>
      <c r="IF120" t="s">
        <v>30510</v>
      </c>
      <c r="IG120" t="s">
        <v>30354</v>
      </c>
      <c r="IH120" t="s">
        <v>30511</v>
      </c>
      <c r="II120" t="s">
        <v>30358</v>
      </c>
      <c r="IJ120" t="s">
        <v>30465</v>
      </c>
      <c r="IK120" t="s">
        <v>30417</v>
      </c>
      <c r="IL120" t="s">
        <v>30452</v>
      </c>
      <c r="IM120" t="s">
        <v>30512</v>
      </c>
      <c r="IN120" t="s">
        <v>30496</v>
      </c>
      <c r="IO120" t="s">
        <v>30513</v>
      </c>
      <c r="IP120" t="s">
        <v>30458</v>
      </c>
      <c r="IQ120" t="s">
        <v>30514</v>
      </c>
      <c r="IR120" t="s">
        <v>30432</v>
      </c>
      <c r="IS120" t="s">
        <v>30416</v>
      </c>
      <c r="IT120" t="s">
        <v>30403</v>
      </c>
      <c r="IU120" t="s">
        <v>30515</v>
      </c>
      <c r="IV120" t="s">
        <v>30516</v>
      </c>
      <c r="IW120" t="s">
        <v>30517</v>
      </c>
      <c r="IX120" t="s">
        <v>30518</v>
      </c>
      <c r="IY120" t="s">
        <v>30519</v>
      </c>
      <c r="IZ120" t="s">
        <v>30520</v>
      </c>
      <c r="JA120" t="s">
        <v>30521</v>
      </c>
      <c r="JB120" t="s">
        <v>30522</v>
      </c>
      <c r="JC120" t="s">
        <v>30523</v>
      </c>
      <c r="JD120" t="s">
        <v>30524</v>
      </c>
      <c r="JE120" t="s">
        <v>30525</v>
      </c>
      <c r="JF120" t="s">
        <v>30526</v>
      </c>
      <c r="JG120" t="s">
        <v>30527</v>
      </c>
      <c r="JH120" t="s">
        <v>30528</v>
      </c>
      <c r="JI120" t="s">
        <v>30529</v>
      </c>
      <c r="JJ120" t="s">
        <v>30530</v>
      </c>
      <c r="JK120" t="s">
        <v>30531</v>
      </c>
      <c r="JL120" t="s">
        <v>30396</v>
      </c>
      <c r="JM120" t="s">
        <v>30532</v>
      </c>
      <c r="JN120" t="s">
        <v>30533</v>
      </c>
      <c r="JO120" t="s">
        <v>30534</v>
      </c>
      <c r="JP120" t="s">
        <v>30535</v>
      </c>
      <c r="JQ120" t="s">
        <v>30536</v>
      </c>
      <c r="JR120" t="s">
        <v>30520</v>
      </c>
      <c r="JS120" t="s">
        <v>30537</v>
      </c>
      <c r="JT120" t="s">
        <v>30432</v>
      </c>
      <c r="JU120" t="s">
        <v>30453</v>
      </c>
      <c r="JV120" t="s">
        <v>30538</v>
      </c>
      <c r="JW120" t="s">
        <v>30539</v>
      </c>
      <c r="JX120" t="s">
        <v>30540</v>
      </c>
      <c r="JY120" t="s">
        <v>30493</v>
      </c>
      <c r="JZ120" t="s">
        <v>30541</v>
      </c>
      <c r="KA120" t="s">
        <v>30383</v>
      </c>
      <c r="KB120" t="s">
        <v>30542</v>
      </c>
      <c r="KC120" t="s">
        <v>30479</v>
      </c>
      <c r="KD120" t="s">
        <v>30543</v>
      </c>
      <c r="KE120" t="s">
        <v>30484</v>
      </c>
      <c r="KF120" t="s">
        <v>30439</v>
      </c>
      <c r="KG120" t="s">
        <v>30544</v>
      </c>
      <c r="KH120" t="s">
        <v>30384</v>
      </c>
      <c r="KI120" t="s">
        <v>30545</v>
      </c>
      <c r="KJ120" t="s">
        <v>30359</v>
      </c>
      <c r="KK120" t="s">
        <v>30546</v>
      </c>
      <c r="KL120" t="s">
        <v>30379</v>
      </c>
      <c r="KM120" t="s">
        <v>30547</v>
      </c>
      <c r="KN120" t="s">
        <v>30377</v>
      </c>
      <c r="KO120" t="s">
        <v>30487</v>
      </c>
      <c r="KP120" t="s">
        <v>30470</v>
      </c>
      <c r="KQ120" t="s">
        <v>30366</v>
      </c>
      <c r="KR120" t="s">
        <v>30548</v>
      </c>
      <c r="KS120" t="s">
        <v>30549</v>
      </c>
      <c r="KT120" t="s">
        <v>30408</v>
      </c>
      <c r="KU120" t="s">
        <v>30550</v>
      </c>
      <c r="KV120" t="s">
        <v>30411</v>
      </c>
      <c r="KW120" t="s">
        <v>30551</v>
      </c>
      <c r="KX120" t="s">
        <v>30552</v>
      </c>
      <c r="KY120" t="s">
        <v>30553</v>
      </c>
      <c r="KZ120" t="s">
        <v>30554</v>
      </c>
      <c r="LA120" t="s">
        <v>30555</v>
      </c>
      <c r="LC120" t="s">
        <v>30496</v>
      </c>
      <c r="LD120" t="s">
        <v>30556</v>
      </c>
      <c r="LE120" t="s">
        <v>30557</v>
      </c>
      <c r="LH120" t="s">
        <v>30558</v>
      </c>
      <c r="LI120" t="s">
        <v>30395</v>
      </c>
      <c r="LJ120" t="s">
        <v>30555</v>
      </c>
      <c r="LK120" t="s">
        <v>30559</v>
      </c>
      <c r="LM120" t="s">
        <v>30560</v>
      </c>
      <c r="LN120" t="s">
        <v>30408</v>
      </c>
      <c r="LO120" t="s">
        <v>30355</v>
      </c>
      <c r="LP120" t="s">
        <v>30561</v>
      </c>
      <c r="LQ120" t="s">
        <v>30562</v>
      </c>
      <c r="LR120" t="s">
        <v>30563</v>
      </c>
      <c r="LS120" t="s">
        <v>30564</v>
      </c>
      <c r="LT120" t="s">
        <v>30396</v>
      </c>
      <c r="LU120" t="s">
        <v>30565</v>
      </c>
      <c r="LV120" t="s">
        <v>30566</v>
      </c>
      <c r="LW120" t="s">
        <v>30567</v>
      </c>
      <c r="LX120" t="s">
        <v>30552</v>
      </c>
      <c r="LY120" t="s">
        <v>30408</v>
      </c>
      <c r="LZ120" t="s">
        <v>30568</v>
      </c>
      <c r="MA120" t="s">
        <v>30569</v>
      </c>
      <c r="MB120" t="s">
        <v>30470</v>
      </c>
      <c r="MC120" t="s">
        <v>30373</v>
      </c>
      <c r="MD120" t="s">
        <v>30545</v>
      </c>
      <c r="ME120" t="s">
        <v>30439</v>
      </c>
      <c r="MF120" t="s">
        <v>30438</v>
      </c>
      <c r="MG120" t="s">
        <v>30570</v>
      </c>
      <c r="MH120" t="s">
        <v>30571</v>
      </c>
      <c r="MI120" t="s">
        <v>30531</v>
      </c>
      <c r="MJ120" t="s">
        <v>30572</v>
      </c>
      <c r="MK120" t="s">
        <v>30573</v>
      </c>
      <c r="MR120" t="s">
        <v>30453</v>
      </c>
      <c r="MS120" t="s">
        <v>30574</v>
      </c>
      <c r="MT120" t="s">
        <v>30575</v>
      </c>
      <c r="MU120" t="s">
        <v>30576</v>
      </c>
      <c r="MV120" t="s">
        <v>30538</v>
      </c>
      <c r="MW120" t="s">
        <v>30577</v>
      </c>
      <c r="NR120" t="s">
        <v>30578</v>
      </c>
      <c r="NS120" t="s">
        <v>30579</v>
      </c>
      <c r="NT120" t="s">
        <v>30468</v>
      </c>
      <c r="NU120" t="s">
        <v>30558</v>
      </c>
      <c r="NV120" t="s">
        <v>30580</v>
      </c>
      <c r="OC120" t="s">
        <v>30581</v>
      </c>
      <c r="OD120" t="s">
        <v>30582</v>
      </c>
      <c r="PD120" t="s">
        <v>30494</v>
      </c>
      <c r="PE120" t="s">
        <v>30583</v>
      </c>
      <c r="PF120" t="s">
        <v>30433</v>
      </c>
      <c r="PG120" t="s">
        <v>30584</v>
      </c>
      <c r="PH120" t="s">
        <v>30585</v>
      </c>
      <c r="PI120" t="s">
        <v>30497</v>
      </c>
    </row>
    <row r="121" spans="1:425" x14ac:dyDescent="0.3">
      <c r="A121" t="s">
        <v>15946</v>
      </c>
      <c r="B121" t="s">
        <v>15957</v>
      </c>
      <c r="C121">
        <v>2017</v>
      </c>
      <c r="D121" t="s">
        <v>16057</v>
      </c>
      <c r="E121" t="s">
        <v>15973</v>
      </c>
      <c r="F121" t="s">
        <v>15964</v>
      </c>
      <c r="G121">
        <v>0.51</v>
      </c>
      <c r="H121">
        <v>350</v>
      </c>
      <c r="I121" t="s">
        <v>15953</v>
      </c>
      <c r="J121" t="s">
        <v>15889</v>
      </c>
      <c r="K121" t="s">
        <v>30586</v>
      </c>
      <c r="L121" t="s">
        <v>30587</v>
      </c>
      <c r="M121" t="s">
        <v>30588</v>
      </c>
      <c r="N121" t="s">
        <v>30589</v>
      </c>
      <c r="O121" t="s">
        <v>30590</v>
      </c>
      <c r="P121" t="s">
        <v>30591</v>
      </c>
      <c r="Q121" t="s">
        <v>30592</v>
      </c>
      <c r="R121" t="s">
        <v>30593</v>
      </c>
      <c r="S121" t="s">
        <v>30594</v>
      </c>
      <c r="T121" t="s">
        <v>30595</v>
      </c>
      <c r="U121" t="s">
        <v>30596</v>
      </c>
      <c r="V121" t="s">
        <v>30597</v>
      </c>
      <c r="W121" t="s">
        <v>30598</v>
      </c>
      <c r="X121" t="s">
        <v>30599</v>
      </c>
      <c r="Y121" t="s">
        <v>30600</v>
      </c>
      <c r="Z121" t="s">
        <v>30601</v>
      </c>
      <c r="AA121" t="s">
        <v>30587</v>
      </c>
      <c r="AB121" t="s">
        <v>30602</v>
      </c>
      <c r="AC121" t="s">
        <v>30603</v>
      </c>
      <c r="AD121" t="s">
        <v>30604</v>
      </c>
      <c r="AE121" t="s">
        <v>30605</v>
      </c>
      <c r="AF121" t="s">
        <v>30606</v>
      </c>
      <c r="AG121" t="s">
        <v>30607</v>
      </c>
      <c r="AH121" t="s">
        <v>30608</v>
      </c>
      <c r="AI121" t="s">
        <v>30609</v>
      </c>
      <c r="AJ121" t="s">
        <v>30610</v>
      </c>
      <c r="AK121" t="s">
        <v>30611</v>
      </c>
      <c r="AL121" t="s">
        <v>30612</v>
      </c>
      <c r="AM121" t="s">
        <v>30613</v>
      </c>
      <c r="AN121" t="s">
        <v>30614</v>
      </c>
      <c r="AO121" t="s">
        <v>30591</v>
      </c>
      <c r="AP121" t="s">
        <v>30615</v>
      </c>
      <c r="AQ121" t="s">
        <v>30616</v>
      </c>
      <c r="AR121" t="s">
        <v>30617</v>
      </c>
      <c r="AS121" t="s">
        <v>30618</v>
      </c>
      <c r="AT121" t="s">
        <v>30619</v>
      </c>
      <c r="AU121" t="s">
        <v>30620</v>
      </c>
      <c r="AV121" t="s">
        <v>30621</v>
      </c>
      <c r="AW121" t="s">
        <v>30622</v>
      </c>
      <c r="AX121" t="s">
        <v>30623</v>
      </c>
      <c r="AY121" t="s">
        <v>30624</v>
      </c>
      <c r="AZ121" t="s">
        <v>30625</v>
      </c>
      <c r="BA121" t="s">
        <v>30626</v>
      </c>
      <c r="BB121" t="s">
        <v>30627</v>
      </c>
      <c r="BC121" t="s">
        <v>30628</v>
      </c>
      <c r="BD121" t="s">
        <v>30629</v>
      </c>
      <c r="BE121" t="s">
        <v>30630</v>
      </c>
      <c r="BF121" t="s">
        <v>30631</v>
      </c>
      <c r="BG121" t="s">
        <v>30588</v>
      </c>
      <c r="BH121" t="s">
        <v>30630</v>
      </c>
      <c r="BI121" t="s">
        <v>30632</v>
      </c>
      <c r="BJ121" t="s">
        <v>30633</v>
      </c>
      <c r="BK121" t="s">
        <v>30634</v>
      </c>
      <c r="BL121" t="s">
        <v>30635</v>
      </c>
      <c r="BM121" t="s">
        <v>30636</v>
      </c>
      <c r="BN121" t="s">
        <v>30637</v>
      </c>
      <c r="BO121" t="s">
        <v>30638</v>
      </c>
      <c r="BP121" t="s">
        <v>30612</v>
      </c>
      <c r="BQ121" t="s">
        <v>30639</v>
      </c>
      <c r="BR121" t="s">
        <v>30640</v>
      </c>
      <c r="BS121" t="s">
        <v>30641</v>
      </c>
      <c r="BT121" t="s">
        <v>30642</v>
      </c>
      <c r="BU121" t="s">
        <v>30643</v>
      </c>
      <c r="BV121" t="s">
        <v>30644</v>
      </c>
      <c r="BW121" t="s">
        <v>30645</v>
      </c>
      <c r="BX121" t="s">
        <v>30646</v>
      </c>
      <c r="BY121" t="s">
        <v>30647</v>
      </c>
      <c r="BZ121" t="s">
        <v>30648</v>
      </c>
      <c r="CA121" t="s">
        <v>30649</v>
      </c>
      <c r="CB121" t="s">
        <v>30650</v>
      </c>
      <c r="CC121" t="s">
        <v>30651</v>
      </c>
      <c r="CD121" t="s">
        <v>30652</v>
      </c>
      <c r="CE121" t="s">
        <v>30653</v>
      </c>
      <c r="CF121" t="s">
        <v>30654</v>
      </c>
      <c r="CG121" t="s">
        <v>30655</v>
      </c>
      <c r="CH121" t="s">
        <v>30640</v>
      </c>
      <c r="CI121" t="s">
        <v>30656</v>
      </c>
      <c r="CJ121" t="s">
        <v>30657</v>
      </c>
      <c r="CK121" t="s">
        <v>30596</v>
      </c>
      <c r="CL121" t="s">
        <v>30658</v>
      </c>
      <c r="CM121" t="s">
        <v>30659</v>
      </c>
      <c r="CN121" t="s">
        <v>30660</v>
      </c>
      <c r="CO121" t="s">
        <v>30661</v>
      </c>
      <c r="CP121" t="s">
        <v>30662</v>
      </c>
      <c r="CQ121" t="s">
        <v>30663</v>
      </c>
      <c r="CR121" t="s">
        <v>30664</v>
      </c>
      <c r="CS121" t="s">
        <v>30664</v>
      </c>
      <c r="CT121" t="s">
        <v>30665</v>
      </c>
      <c r="CU121" t="s">
        <v>30666</v>
      </c>
      <c r="CV121" t="s">
        <v>30667</v>
      </c>
      <c r="CW121" t="s">
        <v>30668</v>
      </c>
      <c r="CX121" t="s">
        <v>30669</v>
      </c>
      <c r="CY121" t="s">
        <v>30670</v>
      </c>
      <c r="CZ121" t="s">
        <v>30671</v>
      </c>
      <c r="DA121" t="s">
        <v>30672</v>
      </c>
      <c r="DB121" t="s">
        <v>30673</v>
      </c>
      <c r="DC121" t="s">
        <v>30674</v>
      </c>
      <c r="DD121" t="s">
        <v>30675</v>
      </c>
      <c r="DE121" t="s">
        <v>30676</v>
      </c>
      <c r="DF121" t="s">
        <v>30677</v>
      </c>
      <c r="DG121" t="s">
        <v>30678</v>
      </c>
      <c r="DH121" t="s">
        <v>30679</v>
      </c>
      <c r="DI121" t="s">
        <v>30680</v>
      </c>
      <c r="DJ121" t="s">
        <v>30681</v>
      </c>
      <c r="DK121" t="s">
        <v>30682</v>
      </c>
      <c r="DL121" t="s">
        <v>30601</v>
      </c>
      <c r="DM121" t="s">
        <v>30683</v>
      </c>
      <c r="DN121" t="s">
        <v>30684</v>
      </c>
      <c r="DO121" t="s">
        <v>30685</v>
      </c>
      <c r="DP121" t="s">
        <v>30686</v>
      </c>
      <c r="DQ121" t="s">
        <v>30687</v>
      </c>
      <c r="DR121" t="s">
        <v>30688</v>
      </c>
      <c r="DS121" t="s">
        <v>30617</v>
      </c>
      <c r="DT121" t="s">
        <v>30606</v>
      </c>
      <c r="DU121" t="s">
        <v>30689</v>
      </c>
      <c r="DV121" t="s">
        <v>30690</v>
      </c>
      <c r="DW121" t="s">
        <v>30691</v>
      </c>
      <c r="DX121" t="s">
        <v>30640</v>
      </c>
      <c r="DY121" t="s">
        <v>30692</v>
      </c>
      <c r="DZ121" t="s">
        <v>30693</v>
      </c>
      <c r="EA121" t="s">
        <v>30694</v>
      </c>
      <c r="EB121" t="s">
        <v>30695</v>
      </c>
      <c r="EC121" t="s">
        <v>30615</v>
      </c>
      <c r="ED121" t="s">
        <v>30696</v>
      </c>
      <c r="EE121" t="s">
        <v>30598</v>
      </c>
      <c r="EF121" t="s">
        <v>30697</v>
      </c>
      <c r="EG121" t="s">
        <v>30698</v>
      </c>
      <c r="EH121" t="s">
        <v>30699</v>
      </c>
      <c r="EI121" t="s">
        <v>30700</v>
      </c>
      <c r="EJ121" t="s">
        <v>30701</v>
      </c>
      <c r="EK121" t="s">
        <v>30702</v>
      </c>
      <c r="EL121" t="s">
        <v>30703</v>
      </c>
      <c r="EM121" t="s">
        <v>30704</v>
      </c>
      <c r="EN121" t="s">
        <v>30705</v>
      </c>
      <c r="EO121" t="s">
        <v>30620</v>
      </c>
      <c r="EP121" t="s">
        <v>30706</v>
      </c>
      <c r="EQ121" t="s">
        <v>30707</v>
      </c>
      <c r="ER121" t="s">
        <v>30708</v>
      </c>
      <c r="ES121" t="s">
        <v>30709</v>
      </c>
      <c r="ET121" t="s">
        <v>30710</v>
      </c>
      <c r="EU121" t="s">
        <v>30711</v>
      </c>
      <c r="EV121" t="s">
        <v>30645</v>
      </c>
      <c r="EW121" t="s">
        <v>30712</v>
      </c>
      <c r="EX121" t="s">
        <v>30713</v>
      </c>
      <c r="FA121" t="s">
        <v>30714</v>
      </c>
      <c r="FB121" t="s">
        <v>30715</v>
      </c>
      <c r="FC121" t="s">
        <v>30716</v>
      </c>
      <c r="FD121" t="s">
        <v>30717</v>
      </c>
      <c r="FE121" t="s">
        <v>30718</v>
      </c>
      <c r="FF121" t="s">
        <v>30639</v>
      </c>
      <c r="FO121" t="s">
        <v>30719</v>
      </c>
      <c r="FP121" t="s">
        <v>30720</v>
      </c>
      <c r="FQ121" t="s">
        <v>30721</v>
      </c>
      <c r="FR121" t="s">
        <v>30617</v>
      </c>
      <c r="FS121" t="s">
        <v>30686</v>
      </c>
      <c r="FT121" t="s">
        <v>30627</v>
      </c>
      <c r="FV121" t="s">
        <v>30722</v>
      </c>
      <c r="FW121" t="s">
        <v>30723</v>
      </c>
      <c r="FX121" t="s">
        <v>30602</v>
      </c>
      <c r="FY121" t="s">
        <v>30681</v>
      </c>
      <c r="FZ121" t="s">
        <v>30724</v>
      </c>
      <c r="GA121" t="s">
        <v>30725</v>
      </c>
      <c r="GB121" t="s">
        <v>30726</v>
      </c>
      <c r="GC121" t="s">
        <v>30727</v>
      </c>
      <c r="GD121" t="s">
        <v>30728</v>
      </c>
      <c r="GE121" t="s">
        <v>30620</v>
      </c>
      <c r="GF121" t="s">
        <v>30729</v>
      </c>
      <c r="GG121" t="s">
        <v>30730</v>
      </c>
      <c r="GH121" t="s">
        <v>30599</v>
      </c>
      <c r="GI121" t="s">
        <v>30731</v>
      </c>
      <c r="GJ121" t="s">
        <v>30732</v>
      </c>
      <c r="GK121" t="s">
        <v>30601</v>
      </c>
      <c r="GL121" t="s">
        <v>30733</v>
      </c>
      <c r="GM121" t="s">
        <v>30734</v>
      </c>
      <c r="GN121" t="s">
        <v>30735</v>
      </c>
      <c r="GO121" t="s">
        <v>30736</v>
      </c>
      <c r="GP121" t="s">
        <v>30737</v>
      </c>
      <c r="GQ121" t="s">
        <v>30685</v>
      </c>
      <c r="GS121" t="s">
        <v>30738</v>
      </c>
      <c r="GT121" t="s">
        <v>30739</v>
      </c>
      <c r="GU121" t="s">
        <v>30740</v>
      </c>
      <c r="GV121" t="s">
        <v>30741</v>
      </c>
      <c r="GW121" t="s">
        <v>30628</v>
      </c>
      <c r="GX121" t="s">
        <v>30742</v>
      </c>
      <c r="GY121" t="s">
        <v>30743</v>
      </c>
      <c r="GZ121" t="s">
        <v>30742</v>
      </c>
      <c r="HA121" t="s">
        <v>30593</v>
      </c>
      <c r="HB121" t="s">
        <v>30744</v>
      </c>
      <c r="HC121" t="s">
        <v>30745</v>
      </c>
      <c r="HD121" t="s">
        <v>30647</v>
      </c>
      <c r="HE121" t="s">
        <v>30746</v>
      </c>
      <c r="HF121" t="s">
        <v>30747</v>
      </c>
      <c r="HG121" t="s">
        <v>30748</v>
      </c>
      <c r="HH121" t="s">
        <v>30749</v>
      </c>
      <c r="HI121" t="s">
        <v>30750</v>
      </c>
      <c r="HJ121" t="s">
        <v>30751</v>
      </c>
      <c r="HK121" t="s">
        <v>30752</v>
      </c>
      <c r="HL121" t="s">
        <v>30753</v>
      </c>
      <c r="HM121" t="s">
        <v>30754</v>
      </c>
      <c r="HN121" t="s">
        <v>30755</v>
      </c>
      <c r="HO121" t="s">
        <v>30756</v>
      </c>
      <c r="HP121" t="s">
        <v>30757</v>
      </c>
      <c r="HQ121" t="s">
        <v>30665</v>
      </c>
      <c r="HR121" t="s">
        <v>30758</v>
      </c>
      <c r="HS121" t="s">
        <v>30749</v>
      </c>
      <c r="HT121" t="s">
        <v>30759</v>
      </c>
      <c r="HU121" t="s">
        <v>30760</v>
      </c>
      <c r="HV121" t="s">
        <v>30761</v>
      </c>
      <c r="HW121" t="s">
        <v>30667</v>
      </c>
      <c r="HX121" t="s">
        <v>30762</v>
      </c>
      <c r="HY121" t="s">
        <v>30669</v>
      </c>
      <c r="HZ121" t="s">
        <v>30763</v>
      </c>
      <c r="IA121" t="s">
        <v>30764</v>
      </c>
      <c r="IB121" t="s">
        <v>30765</v>
      </c>
      <c r="IC121" t="s">
        <v>30742</v>
      </c>
      <c r="ID121" t="s">
        <v>30766</v>
      </c>
      <c r="IE121" t="s">
        <v>30727</v>
      </c>
      <c r="IF121" t="s">
        <v>30767</v>
      </c>
      <c r="IG121" t="s">
        <v>30768</v>
      </c>
      <c r="IH121" t="s">
        <v>30769</v>
      </c>
      <c r="II121" t="s">
        <v>30770</v>
      </c>
      <c r="IJ121" t="s">
        <v>30771</v>
      </c>
      <c r="IK121" t="s">
        <v>30772</v>
      </c>
      <c r="IL121" t="s">
        <v>30643</v>
      </c>
      <c r="IM121" t="s">
        <v>30773</v>
      </c>
      <c r="IN121" t="s">
        <v>30774</v>
      </c>
      <c r="IO121" t="s">
        <v>30775</v>
      </c>
      <c r="IP121" t="s">
        <v>30776</v>
      </c>
      <c r="IQ121" t="s">
        <v>30777</v>
      </c>
      <c r="IR121" t="s">
        <v>30778</v>
      </c>
      <c r="IS121" t="s">
        <v>30779</v>
      </c>
      <c r="IT121" t="s">
        <v>30663</v>
      </c>
      <c r="IU121" t="s">
        <v>30780</v>
      </c>
      <c r="IV121" t="s">
        <v>30781</v>
      </c>
      <c r="IW121" t="s">
        <v>30782</v>
      </c>
      <c r="IX121" t="s">
        <v>30647</v>
      </c>
      <c r="IY121" t="s">
        <v>30783</v>
      </c>
      <c r="IZ121" t="s">
        <v>30642</v>
      </c>
      <c r="JA121" t="s">
        <v>30784</v>
      </c>
      <c r="JB121" t="s">
        <v>30785</v>
      </c>
      <c r="JC121" t="s">
        <v>30786</v>
      </c>
      <c r="JD121" t="s">
        <v>30787</v>
      </c>
      <c r="JE121" t="s">
        <v>30788</v>
      </c>
      <c r="JF121" t="s">
        <v>30789</v>
      </c>
      <c r="JG121" t="s">
        <v>30790</v>
      </c>
      <c r="JH121" t="s">
        <v>30791</v>
      </c>
      <c r="JI121" t="s">
        <v>30792</v>
      </c>
      <c r="JJ121" t="s">
        <v>30793</v>
      </c>
      <c r="JK121" t="s">
        <v>30794</v>
      </c>
      <c r="JL121" t="s">
        <v>30702</v>
      </c>
      <c r="JM121" t="s">
        <v>30795</v>
      </c>
      <c r="JN121" t="s">
        <v>30796</v>
      </c>
      <c r="JO121" t="s">
        <v>30636</v>
      </c>
      <c r="JP121" t="s">
        <v>30797</v>
      </c>
      <c r="JQ121" t="s">
        <v>30798</v>
      </c>
      <c r="JR121" t="s">
        <v>30799</v>
      </c>
      <c r="JS121" t="s">
        <v>30800</v>
      </c>
      <c r="JT121" t="s">
        <v>30801</v>
      </c>
      <c r="JU121" t="s">
        <v>30697</v>
      </c>
      <c r="JV121" t="s">
        <v>30724</v>
      </c>
      <c r="JW121" t="s">
        <v>30802</v>
      </c>
      <c r="JX121" t="s">
        <v>30803</v>
      </c>
      <c r="JY121" t="s">
        <v>30804</v>
      </c>
      <c r="JZ121" t="s">
        <v>30759</v>
      </c>
      <c r="KA121" t="s">
        <v>30686</v>
      </c>
      <c r="KB121" t="s">
        <v>30601</v>
      </c>
      <c r="KC121" t="s">
        <v>30728</v>
      </c>
      <c r="KD121" t="s">
        <v>30604</v>
      </c>
      <c r="KE121" t="s">
        <v>30805</v>
      </c>
      <c r="KF121" t="s">
        <v>30806</v>
      </c>
      <c r="KG121" t="s">
        <v>30603</v>
      </c>
      <c r="KH121" t="s">
        <v>30807</v>
      </c>
      <c r="KI121" t="s">
        <v>30808</v>
      </c>
      <c r="KJ121" t="s">
        <v>30620</v>
      </c>
      <c r="KK121" t="s">
        <v>30744</v>
      </c>
      <c r="KL121" t="s">
        <v>30809</v>
      </c>
      <c r="KM121" t="s">
        <v>30588</v>
      </c>
      <c r="KN121" t="s">
        <v>30810</v>
      </c>
      <c r="KO121" t="s">
        <v>30811</v>
      </c>
      <c r="KP121" t="s">
        <v>30812</v>
      </c>
      <c r="KQ121" t="s">
        <v>30694</v>
      </c>
      <c r="KR121" t="s">
        <v>30813</v>
      </c>
      <c r="KS121" t="s">
        <v>30689</v>
      </c>
      <c r="KT121" t="s">
        <v>30612</v>
      </c>
      <c r="KU121" t="s">
        <v>30814</v>
      </c>
      <c r="KV121" t="s">
        <v>30815</v>
      </c>
      <c r="KW121" t="s">
        <v>30816</v>
      </c>
      <c r="KX121" t="s">
        <v>30817</v>
      </c>
      <c r="KY121" t="s">
        <v>30818</v>
      </c>
      <c r="KZ121" t="s">
        <v>30819</v>
      </c>
      <c r="LA121" t="s">
        <v>30820</v>
      </c>
      <c r="LB121" t="s">
        <v>30821</v>
      </c>
      <c r="LC121" t="s">
        <v>30822</v>
      </c>
      <c r="LD121" t="s">
        <v>30823</v>
      </c>
      <c r="LE121" t="s">
        <v>30753</v>
      </c>
      <c r="LF121" t="s">
        <v>30824</v>
      </c>
      <c r="LG121" t="s">
        <v>30825</v>
      </c>
      <c r="LH121" t="s">
        <v>30637</v>
      </c>
      <c r="LI121" t="s">
        <v>30826</v>
      </c>
      <c r="LJ121" t="s">
        <v>30637</v>
      </c>
      <c r="LK121" t="s">
        <v>30827</v>
      </c>
      <c r="LL121" t="s">
        <v>30828</v>
      </c>
      <c r="LM121" t="s">
        <v>30829</v>
      </c>
      <c r="LN121" t="s">
        <v>30830</v>
      </c>
      <c r="LO121" t="s">
        <v>30637</v>
      </c>
      <c r="LP121" t="s">
        <v>30831</v>
      </c>
      <c r="LQ121" t="s">
        <v>30832</v>
      </c>
      <c r="LS121" t="s">
        <v>30833</v>
      </c>
      <c r="LT121" t="s">
        <v>30834</v>
      </c>
      <c r="LU121" t="s">
        <v>30835</v>
      </c>
      <c r="LV121" t="s">
        <v>30836</v>
      </c>
      <c r="LW121" t="s">
        <v>30837</v>
      </c>
      <c r="LX121" t="s">
        <v>30831</v>
      </c>
      <c r="LY121" t="s">
        <v>30838</v>
      </c>
      <c r="LZ121" t="s">
        <v>30839</v>
      </c>
      <c r="MA121" t="s">
        <v>30840</v>
      </c>
      <c r="MB121" t="s">
        <v>30841</v>
      </c>
      <c r="MD121" t="s">
        <v>30842</v>
      </c>
      <c r="ME121" t="s">
        <v>30843</v>
      </c>
      <c r="MF121" t="s">
        <v>30844</v>
      </c>
      <c r="MG121" t="s">
        <v>30845</v>
      </c>
      <c r="MH121" t="s">
        <v>30604</v>
      </c>
      <c r="MI121" t="s">
        <v>30846</v>
      </c>
      <c r="MJ121" t="s">
        <v>30847</v>
      </c>
      <c r="MK121" t="s">
        <v>30848</v>
      </c>
      <c r="ML121" t="s">
        <v>30849</v>
      </c>
      <c r="MM121" t="s">
        <v>30850</v>
      </c>
      <c r="MN121" t="s">
        <v>30851</v>
      </c>
      <c r="MO121" t="s">
        <v>30852</v>
      </c>
      <c r="MP121" t="s">
        <v>30801</v>
      </c>
      <c r="MQ121" t="s">
        <v>30853</v>
      </c>
      <c r="MR121" t="s">
        <v>30854</v>
      </c>
      <c r="MS121" t="s">
        <v>30855</v>
      </c>
      <c r="MT121" t="s">
        <v>30856</v>
      </c>
      <c r="MU121" t="s">
        <v>30857</v>
      </c>
      <c r="MV121" t="s">
        <v>30799</v>
      </c>
      <c r="MW121" t="s">
        <v>30858</v>
      </c>
      <c r="MY121" t="s">
        <v>30840</v>
      </c>
      <c r="MZ121" t="s">
        <v>30859</v>
      </c>
      <c r="NB121" t="s">
        <v>30860</v>
      </c>
      <c r="NC121" t="s">
        <v>30819</v>
      </c>
      <c r="ND121" t="s">
        <v>30761</v>
      </c>
      <c r="NE121" t="s">
        <v>30861</v>
      </c>
      <c r="NF121" t="s">
        <v>30862</v>
      </c>
      <c r="NG121" t="s">
        <v>30863</v>
      </c>
      <c r="NH121" t="s">
        <v>30864</v>
      </c>
      <c r="NI121" t="s">
        <v>30865</v>
      </c>
      <c r="NJ121" t="s">
        <v>30866</v>
      </c>
      <c r="NK121" t="s">
        <v>30867</v>
      </c>
      <c r="NL121" t="s">
        <v>30868</v>
      </c>
      <c r="NM121" t="s">
        <v>30869</v>
      </c>
      <c r="NN121" t="s">
        <v>30838</v>
      </c>
      <c r="NO121" t="s">
        <v>30870</v>
      </c>
      <c r="NP121" t="s">
        <v>30871</v>
      </c>
      <c r="NQ121" t="s">
        <v>30872</v>
      </c>
      <c r="NR121" t="s">
        <v>30873</v>
      </c>
      <c r="NS121" t="s">
        <v>30874</v>
      </c>
      <c r="NT121" t="s">
        <v>30673</v>
      </c>
      <c r="NU121" t="s">
        <v>30618</v>
      </c>
      <c r="NW121" t="s">
        <v>30875</v>
      </c>
      <c r="NY121" t="s">
        <v>30876</v>
      </c>
      <c r="NZ121" t="s">
        <v>30877</v>
      </c>
      <c r="OA121" t="s">
        <v>30878</v>
      </c>
      <c r="OB121" t="s">
        <v>30684</v>
      </c>
      <c r="OC121" t="s">
        <v>30879</v>
      </c>
      <c r="OD121" t="s">
        <v>30880</v>
      </c>
      <c r="PD121" t="s">
        <v>30881</v>
      </c>
      <c r="PE121" t="s">
        <v>30882</v>
      </c>
      <c r="PF121" t="s">
        <v>30883</v>
      </c>
      <c r="PG121" t="s">
        <v>30884</v>
      </c>
      <c r="PH121" t="s">
        <v>30878</v>
      </c>
      <c r="PI121" t="s">
        <v>30885</v>
      </c>
    </row>
    <row r="122" spans="1:425" x14ac:dyDescent="0.3">
      <c r="A122" t="s">
        <v>15947</v>
      </c>
      <c r="B122" t="s">
        <v>15965</v>
      </c>
      <c r="C122">
        <v>2017</v>
      </c>
      <c r="D122" t="s">
        <v>16057</v>
      </c>
      <c r="E122" t="s">
        <v>15973</v>
      </c>
      <c r="F122" t="s">
        <v>15964</v>
      </c>
      <c r="G122">
        <v>0.79</v>
      </c>
      <c r="H122">
        <v>385</v>
      </c>
      <c r="I122" t="s">
        <v>15953</v>
      </c>
      <c r="J122" t="s">
        <v>15889</v>
      </c>
      <c r="K122" t="s">
        <v>30886</v>
      </c>
      <c r="L122" t="s">
        <v>30887</v>
      </c>
      <c r="M122" t="s">
        <v>30888</v>
      </c>
      <c r="N122" t="s">
        <v>30889</v>
      </c>
      <c r="O122" t="s">
        <v>30890</v>
      </c>
      <c r="P122" t="s">
        <v>30891</v>
      </c>
      <c r="Q122" t="s">
        <v>30892</v>
      </c>
      <c r="R122" t="s">
        <v>30893</v>
      </c>
      <c r="S122" t="s">
        <v>30894</v>
      </c>
      <c r="T122" t="s">
        <v>30895</v>
      </c>
      <c r="U122" t="s">
        <v>30896</v>
      </c>
      <c r="V122" t="s">
        <v>30897</v>
      </c>
      <c r="W122" t="s">
        <v>30898</v>
      </c>
      <c r="X122" t="s">
        <v>30899</v>
      </c>
      <c r="Y122" t="s">
        <v>30900</v>
      </c>
      <c r="Z122" t="s">
        <v>30901</v>
      </c>
      <c r="AA122" t="s">
        <v>30902</v>
      </c>
      <c r="AB122" t="s">
        <v>30903</v>
      </c>
      <c r="AC122" t="s">
        <v>30904</v>
      </c>
      <c r="AD122" t="s">
        <v>30905</v>
      </c>
      <c r="AE122" t="s">
        <v>30906</v>
      </c>
      <c r="AF122" t="s">
        <v>30907</v>
      </c>
      <c r="AG122" t="s">
        <v>30908</v>
      </c>
      <c r="AH122" t="s">
        <v>30909</v>
      </c>
      <c r="AI122" t="s">
        <v>30910</v>
      </c>
      <c r="AJ122" t="s">
        <v>30911</v>
      </c>
      <c r="AK122" t="s">
        <v>30912</v>
      </c>
      <c r="AL122" t="s">
        <v>30913</v>
      </c>
      <c r="AM122" t="s">
        <v>30914</v>
      </c>
      <c r="AN122" t="s">
        <v>30915</v>
      </c>
      <c r="AO122" t="s">
        <v>30895</v>
      </c>
      <c r="AP122" t="s">
        <v>30916</v>
      </c>
      <c r="AQ122" t="s">
        <v>30917</v>
      </c>
      <c r="AR122" t="s">
        <v>30918</v>
      </c>
      <c r="AS122" t="s">
        <v>30919</v>
      </c>
      <c r="AT122" t="s">
        <v>30920</v>
      </c>
      <c r="AU122" t="s">
        <v>30921</v>
      </c>
      <c r="AV122" t="s">
        <v>30922</v>
      </c>
      <c r="AW122" t="s">
        <v>30923</v>
      </c>
      <c r="AX122" t="s">
        <v>30924</v>
      </c>
      <c r="AY122" t="s">
        <v>30925</v>
      </c>
      <c r="AZ122" t="s">
        <v>30926</v>
      </c>
      <c r="BA122" t="s">
        <v>30927</v>
      </c>
      <c r="BB122" t="s">
        <v>30928</v>
      </c>
      <c r="BC122" t="s">
        <v>30929</v>
      </c>
      <c r="BD122" t="s">
        <v>30930</v>
      </c>
      <c r="BE122" t="s">
        <v>30931</v>
      </c>
      <c r="BF122" t="s">
        <v>30932</v>
      </c>
      <c r="BG122" t="s">
        <v>30933</v>
      </c>
      <c r="BH122" t="s">
        <v>30934</v>
      </c>
      <c r="BI122" t="s">
        <v>30935</v>
      </c>
      <c r="BJ122" t="s">
        <v>30936</v>
      </c>
      <c r="BK122" t="s">
        <v>30937</v>
      </c>
      <c r="BL122" t="s">
        <v>30938</v>
      </c>
      <c r="BM122" t="s">
        <v>30939</v>
      </c>
      <c r="BN122" t="s">
        <v>30940</v>
      </c>
      <c r="BO122" t="s">
        <v>30941</v>
      </c>
      <c r="BP122" t="s">
        <v>30942</v>
      </c>
      <c r="BQ122" t="s">
        <v>30943</v>
      </c>
      <c r="BR122" t="s">
        <v>30944</v>
      </c>
      <c r="BS122" t="s">
        <v>30945</v>
      </c>
      <c r="BT122" t="s">
        <v>30946</v>
      </c>
      <c r="BU122" t="s">
        <v>30947</v>
      </c>
      <c r="BV122" t="s">
        <v>30948</v>
      </c>
      <c r="BW122" t="s">
        <v>30949</v>
      </c>
      <c r="BX122" t="s">
        <v>30950</v>
      </c>
      <c r="BY122" t="s">
        <v>30951</v>
      </c>
      <c r="BZ122" t="s">
        <v>30952</v>
      </c>
      <c r="CA122" t="s">
        <v>30953</v>
      </c>
      <c r="CB122" t="s">
        <v>30954</v>
      </c>
      <c r="CC122" t="s">
        <v>30955</v>
      </c>
      <c r="CD122" t="s">
        <v>30956</v>
      </c>
      <c r="CE122" t="s">
        <v>30957</v>
      </c>
      <c r="CF122" t="s">
        <v>30958</v>
      </c>
      <c r="CG122" t="s">
        <v>30959</v>
      </c>
      <c r="CH122" t="s">
        <v>30960</v>
      </c>
      <c r="CI122" t="s">
        <v>30961</v>
      </c>
      <c r="CJ122" t="s">
        <v>30962</v>
      </c>
      <c r="CK122" t="s">
        <v>30963</v>
      </c>
      <c r="CL122" t="s">
        <v>30964</v>
      </c>
      <c r="CM122" t="s">
        <v>30965</v>
      </c>
      <c r="CN122" t="s">
        <v>30966</v>
      </c>
      <c r="CO122" t="s">
        <v>30967</v>
      </c>
      <c r="CP122" t="s">
        <v>30968</v>
      </c>
      <c r="CQ122" t="s">
        <v>30969</v>
      </c>
      <c r="CR122" t="s">
        <v>30970</v>
      </c>
      <c r="CS122" t="s">
        <v>30971</v>
      </c>
      <c r="CT122" t="s">
        <v>30972</v>
      </c>
      <c r="CU122" t="s">
        <v>30973</v>
      </c>
      <c r="CV122" t="s">
        <v>30974</v>
      </c>
      <c r="CW122" t="s">
        <v>30975</v>
      </c>
      <c r="CX122" t="s">
        <v>30976</v>
      </c>
      <c r="CY122" t="s">
        <v>30977</v>
      </c>
      <c r="CZ122" t="s">
        <v>30978</v>
      </c>
      <c r="DA122" t="s">
        <v>30979</v>
      </c>
      <c r="DB122" t="s">
        <v>30980</v>
      </c>
      <c r="DC122" t="s">
        <v>30981</v>
      </c>
      <c r="DD122" t="s">
        <v>30982</v>
      </c>
      <c r="DE122" t="s">
        <v>30983</v>
      </c>
      <c r="DF122" t="s">
        <v>30984</v>
      </c>
      <c r="DG122" t="s">
        <v>30985</v>
      </c>
      <c r="DH122" t="s">
        <v>30986</v>
      </c>
      <c r="DI122" t="s">
        <v>30987</v>
      </c>
      <c r="DJ122" t="s">
        <v>30988</v>
      </c>
      <c r="DK122" t="s">
        <v>30989</v>
      </c>
      <c r="DL122" t="s">
        <v>30990</v>
      </c>
      <c r="DM122" t="s">
        <v>30991</v>
      </c>
      <c r="DN122" t="s">
        <v>30992</v>
      </c>
      <c r="DO122" t="s">
        <v>30993</v>
      </c>
      <c r="DP122" t="s">
        <v>30994</v>
      </c>
      <c r="DQ122" t="s">
        <v>30931</v>
      </c>
      <c r="DR122" t="s">
        <v>30995</v>
      </c>
      <c r="DS122" t="s">
        <v>30996</v>
      </c>
      <c r="DT122" t="s">
        <v>30997</v>
      </c>
      <c r="DU122" t="s">
        <v>30998</v>
      </c>
      <c r="DV122" t="s">
        <v>30999</v>
      </c>
      <c r="DW122" t="s">
        <v>31000</v>
      </c>
      <c r="DX122" t="s">
        <v>31001</v>
      </c>
      <c r="DY122" t="s">
        <v>31002</v>
      </c>
      <c r="DZ122" t="s">
        <v>31003</v>
      </c>
      <c r="EA122" t="s">
        <v>31004</v>
      </c>
      <c r="EB122" t="s">
        <v>31005</v>
      </c>
      <c r="EC122" t="s">
        <v>31006</v>
      </c>
      <c r="ED122" t="s">
        <v>31007</v>
      </c>
      <c r="EE122" t="s">
        <v>31008</v>
      </c>
      <c r="EF122" t="s">
        <v>31009</v>
      </c>
      <c r="EG122" t="s">
        <v>31010</v>
      </c>
      <c r="EH122" t="s">
        <v>31011</v>
      </c>
      <c r="EI122" t="s">
        <v>31012</v>
      </c>
      <c r="EJ122" t="s">
        <v>31013</v>
      </c>
      <c r="EK122" t="s">
        <v>31014</v>
      </c>
      <c r="EL122" t="s">
        <v>31015</v>
      </c>
      <c r="EM122" t="s">
        <v>31016</v>
      </c>
      <c r="EN122" t="s">
        <v>31017</v>
      </c>
      <c r="EO122" t="s">
        <v>31018</v>
      </c>
      <c r="EP122" t="s">
        <v>31019</v>
      </c>
      <c r="EQ122" t="s">
        <v>31020</v>
      </c>
      <c r="ER122" t="s">
        <v>31021</v>
      </c>
      <c r="ES122" t="s">
        <v>31022</v>
      </c>
      <c r="ET122" t="s">
        <v>31023</v>
      </c>
      <c r="EU122" t="s">
        <v>31024</v>
      </c>
      <c r="EV122" t="s">
        <v>31025</v>
      </c>
      <c r="EW122" t="s">
        <v>31026</v>
      </c>
      <c r="EX122" t="s">
        <v>31027</v>
      </c>
      <c r="FA122" t="s">
        <v>31028</v>
      </c>
      <c r="FB122" t="s">
        <v>31029</v>
      </c>
      <c r="FC122" t="s">
        <v>31030</v>
      </c>
      <c r="FD122" t="s">
        <v>31031</v>
      </c>
      <c r="FE122" t="s">
        <v>31032</v>
      </c>
      <c r="FF122" t="s">
        <v>31033</v>
      </c>
      <c r="FO122" t="s">
        <v>31034</v>
      </c>
      <c r="FP122" t="s">
        <v>31035</v>
      </c>
      <c r="FQ122" t="s">
        <v>31036</v>
      </c>
      <c r="FR122" t="s">
        <v>31037</v>
      </c>
      <c r="FS122" t="s">
        <v>30933</v>
      </c>
      <c r="FT122" t="s">
        <v>31038</v>
      </c>
      <c r="FV122" t="s">
        <v>31039</v>
      </c>
      <c r="FW122" t="s">
        <v>31040</v>
      </c>
      <c r="FX122" t="s">
        <v>31041</v>
      </c>
      <c r="FY122" t="s">
        <v>31042</v>
      </c>
      <c r="FZ122" t="s">
        <v>31043</v>
      </c>
      <c r="GA122" t="s">
        <v>31044</v>
      </c>
      <c r="GB122" t="s">
        <v>31045</v>
      </c>
      <c r="GC122" t="s">
        <v>31046</v>
      </c>
      <c r="GD122" t="s">
        <v>31047</v>
      </c>
      <c r="GE122" t="s">
        <v>31048</v>
      </c>
      <c r="GF122" t="s">
        <v>31049</v>
      </c>
      <c r="GG122" t="s">
        <v>31050</v>
      </c>
      <c r="GH122" t="s">
        <v>31051</v>
      </c>
      <c r="GI122" t="s">
        <v>31052</v>
      </c>
      <c r="GJ122" t="s">
        <v>30894</v>
      </c>
      <c r="GK122" t="s">
        <v>31053</v>
      </c>
      <c r="GL122" t="s">
        <v>31054</v>
      </c>
      <c r="GM122" t="s">
        <v>31055</v>
      </c>
      <c r="GN122" t="s">
        <v>31056</v>
      </c>
      <c r="GO122" t="s">
        <v>31057</v>
      </c>
      <c r="GP122" t="s">
        <v>31058</v>
      </c>
      <c r="GQ122" t="s">
        <v>31059</v>
      </c>
      <c r="GS122" t="s">
        <v>31060</v>
      </c>
      <c r="GT122" t="s">
        <v>31061</v>
      </c>
      <c r="GU122" t="s">
        <v>31062</v>
      </c>
      <c r="GV122" t="s">
        <v>31063</v>
      </c>
      <c r="GW122" t="s">
        <v>31064</v>
      </c>
      <c r="GX122" t="s">
        <v>31061</v>
      </c>
      <c r="GY122" t="s">
        <v>31065</v>
      </c>
      <c r="GZ122" t="s">
        <v>31066</v>
      </c>
      <c r="HA122" t="s">
        <v>31067</v>
      </c>
      <c r="HB122" t="s">
        <v>31068</v>
      </c>
      <c r="HC122" t="s">
        <v>31069</v>
      </c>
      <c r="HD122" t="s">
        <v>31070</v>
      </c>
      <c r="HE122" t="s">
        <v>31071</v>
      </c>
      <c r="HF122" t="s">
        <v>31072</v>
      </c>
      <c r="HG122" t="s">
        <v>31073</v>
      </c>
      <c r="HH122" t="s">
        <v>31074</v>
      </c>
      <c r="HI122" t="s">
        <v>31075</v>
      </c>
      <c r="HJ122" t="s">
        <v>31076</v>
      </c>
      <c r="HK122" t="s">
        <v>31077</v>
      </c>
      <c r="HL122" t="s">
        <v>31078</v>
      </c>
      <c r="HM122" t="s">
        <v>31079</v>
      </c>
      <c r="HN122" t="s">
        <v>31080</v>
      </c>
      <c r="HO122" t="s">
        <v>31081</v>
      </c>
      <c r="HP122" t="s">
        <v>31082</v>
      </c>
      <c r="HQ122" t="s">
        <v>31083</v>
      </c>
      <c r="HR122" t="s">
        <v>31084</v>
      </c>
      <c r="HS122" t="s">
        <v>31085</v>
      </c>
      <c r="HT122" t="s">
        <v>31086</v>
      </c>
      <c r="HU122" t="s">
        <v>31087</v>
      </c>
      <c r="HV122" t="s">
        <v>31088</v>
      </c>
      <c r="HW122" t="s">
        <v>31089</v>
      </c>
      <c r="HX122" t="s">
        <v>31090</v>
      </c>
      <c r="HY122" t="s">
        <v>31091</v>
      </c>
      <c r="HZ122" t="s">
        <v>31092</v>
      </c>
      <c r="IA122" t="s">
        <v>31093</v>
      </c>
      <c r="IB122" t="s">
        <v>31094</v>
      </c>
      <c r="IC122" t="s">
        <v>31095</v>
      </c>
      <c r="ID122" t="s">
        <v>31096</v>
      </c>
      <c r="IE122" t="s">
        <v>31097</v>
      </c>
      <c r="IF122" t="s">
        <v>31098</v>
      </c>
      <c r="IG122" t="s">
        <v>31099</v>
      </c>
      <c r="IH122" t="s">
        <v>31100</v>
      </c>
      <c r="II122" t="s">
        <v>31101</v>
      </c>
      <c r="IJ122" t="s">
        <v>31102</v>
      </c>
      <c r="IK122" t="s">
        <v>31103</v>
      </c>
      <c r="IL122" t="s">
        <v>31104</v>
      </c>
      <c r="IM122" t="s">
        <v>31105</v>
      </c>
      <c r="IN122" t="s">
        <v>31106</v>
      </c>
      <c r="IO122" t="s">
        <v>31107</v>
      </c>
      <c r="IP122" t="s">
        <v>31108</v>
      </c>
      <c r="IQ122" t="s">
        <v>31073</v>
      </c>
      <c r="IR122" t="s">
        <v>31109</v>
      </c>
      <c r="IS122" t="s">
        <v>31110</v>
      </c>
      <c r="IT122" t="s">
        <v>31111</v>
      </c>
      <c r="IU122" t="s">
        <v>31112</v>
      </c>
      <c r="IV122" t="s">
        <v>31113</v>
      </c>
      <c r="IW122" t="s">
        <v>31114</v>
      </c>
      <c r="IX122" t="s">
        <v>31115</v>
      </c>
      <c r="IY122" t="s">
        <v>31116</v>
      </c>
      <c r="IZ122" t="s">
        <v>31117</v>
      </c>
      <c r="JA122" t="s">
        <v>31118</v>
      </c>
      <c r="JB122" t="s">
        <v>31119</v>
      </c>
      <c r="JC122" t="s">
        <v>31120</v>
      </c>
      <c r="JD122" t="s">
        <v>31121</v>
      </c>
      <c r="JE122" t="s">
        <v>31122</v>
      </c>
      <c r="JF122" t="s">
        <v>31123</v>
      </c>
      <c r="JG122" t="s">
        <v>31118</v>
      </c>
      <c r="JH122" t="s">
        <v>31124</v>
      </c>
      <c r="JI122" t="s">
        <v>31125</v>
      </c>
      <c r="JJ122" t="s">
        <v>31126</v>
      </c>
      <c r="JK122" t="s">
        <v>31127</v>
      </c>
      <c r="JL122" t="s">
        <v>31128</v>
      </c>
      <c r="JM122" t="s">
        <v>31129</v>
      </c>
      <c r="JN122" t="s">
        <v>31130</v>
      </c>
      <c r="JO122" t="s">
        <v>31131</v>
      </c>
      <c r="JP122" t="s">
        <v>31132</v>
      </c>
      <c r="JQ122" t="s">
        <v>31133</v>
      </c>
      <c r="JR122" t="s">
        <v>31134</v>
      </c>
      <c r="JS122" t="s">
        <v>31135</v>
      </c>
      <c r="JT122" t="s">
        <v>31136</v>
      </c>
      <c r="JU122" t="s">
        <v>31137</v>
      </c>
      <c r="JV122" t="s">
        <v>31138</v>
      </c>
      <c r="JW122" t="s">
        <v>31139</v>
      </c>
      <c r="JX122" t="s">
        <v>31140</v>
      </c>
      <c r="JY122" t="s">
        <v>31141</v>
      </c>
      <c r="JZ122" t="s">
        <v>31142</v>
      </c>
      <c r="KA122" t="s">
        <v>31143</v>
      </c>
      <c r="KB122" t="s">
        <v>31144</v>
      </c>
      <c r="KC122" t="s">
        <v>31145</v>
      </c>
      <c r="KD122" t="s">
        <v>31146</v>
      </c>
      <c r="KE122" t="s">
        <v>31147</v>
      </c>
      <c r="KF122" t="s">
        <v>31148</v>
      </c>
      <c r="KG122" t="s">
        <v>31149</v>
      </c>
      <c r="KH122" t="s">
        <v>31150</v>
      </c>
      <c r="KI122" t="s">
        <v>31151</v>
      </c>
      <c r="KJ122" t="s">
        <v>31152</v>
      </c>
      <c r="KK122" t="s">
        <v>31153</v>
      </c>
      <c r="KL122" t="s">
        <v>31154</v>
      </c>
      <c r="KM122" t="s">
        <v>31155</v>
      </c>
      <c r="KN122" t="s">
        <v>31156</v>
      </c>
      <c r="KO122" t="s">
        <v>31157</v>
      </c>
      <c r="KP122" t="s">
        <v>31158</v>
      </c>
      <c r="KQ122" t="s">
        <v>31159</v>
      </c>
      <c r="KR122" t="s">
        <v>31160</v>
      </c>
      <c r="KS122" t="s">
        <v>31161</v>
      </c>
      <c r="KT122" t="s">
        <v>31162</v>
      </c>
      <c r="KU122" t="s">
        <v>31163</v>
      </c>
      <c r="KV122" t="s">
        <v>31164</v>
      </c>
      <c r="KW122" t="s">
        <v>31165</v>
      </c>
      <c r="KX122" t="s">
        <v>31166</v>
      </c>
      <c r="KY122" t="s">
        <v>31167</v>
      </c>
      <c r="KZ122" t="s">
        <v>31168</v>
      </c>
      <c r="LA122" t="s">
        <v>31169</v>
      </c>
      <c r="LB122" t="s">
        <v>31170</v>
      </c>
      <c r="LC122" t="s">
        <v>31171</v>
      </c>
      <c r="LD122" t="s">
        <v>31172</v>
      </c>
      <c r="LE122" t="s">
        <v>31173</v>
      </c>
      <c r="LF122" t="s">
        <v>31174</v>
      </c>
      <c r="LG122" t="s">
        <v>31175</v>
      </c>
      <c r="LH122" t="s">
        <v>31176</v>
      </c>
      <c r="LI122" t="s">
        <v>31177</v>
      </c>
      <c r="LJ122" t="s">
        <v>31178</v>
      </c>
      <c r="LK122" t="s">
        <v>31179</v>
      </c>
      <c r="LL122" t="s">
        <v>31180</v>
      </c>
      <c r="LM122" t="s">
        <v>31181</v>
      </c>
      <c r="LN122" t="s">
        <v>31182</v>
      </c>
      <c r="LO122" t="s">
        <v>31183</v>
      </c>
      <c r="LP122" t="s">
        <v>31184</v>
      </c>
      <c r="LQ122" t="s">
        <v>31185</v>
      </c>
      <c r="LR122" t="s">
        <v>31186</v>
      </c>
      <c r="LS122" t="s">
        <v>31187</v>
      </c>
      <c r="LT122" t="s">
        <v>31188</v>
      </c>
      <c r="LU122" t="s">
        <v>31189</v>
      </c>
      <c r="LV122" t="s">
        <v>31190</v>
      </c>
      <c r="LW122" t="s">
        <v>31191</v>
      </c>
      <c r="LX122" t="s">
        <v>31192</v>
      </c>
      <c r="LY122" t="s">
        <v>31193</v>
      </c>
      <c r="LZ122" t="s">
        <v>31194</v>
      </c>
      <c r="MA122" t="s">
        <v>31195</v>
      </c>
      <c r="MB122" t="s">
        <v>31196</v>
      </c>
      <c r="MC122" t="s">
        <v>30895</v>
      </c>
      <c r="MD122" t="s">
        <v>31197</v>
      </c>
      <c r="ME122" t="s">
        <v>31198</v>
      </c>
      <c r="MF122" t="s">
        <v>31199</v>
      </c>
      <c r="MG122" t="s">
        <v>31200</v>
      </c>
      <c r="MH122" t="s">
        <v>31201</v>
      </c>
      <c r="MI122" t="s">
        <v>31202</v>
      </c>
      <c r="MJ122" t="s">
        <v>31203</v>
      </c>
      <c r="MK122" t="s">
        <v>31204</v>
      </c>
      <c r="ML122" t="s">
        <v>31205</v>
      </c>
      <c r="MM122" t="s">
        <v>31206</v>
      </c>
      <c r="MN122" t="s">
        <v>31207</v>
      </c>
      <c r="MO122" t="s">
        <v>31169</v>
      </c>
      <c r="MP122" t="s">
        <v>31208</v>
      </c>
      <c r="MQ122" t="s">
        <v>31209</v>
      </c>
      <c r="MR122" t="s">
        <v>31210</v>
      </c>
      <c r="MS122" t="s">
        <v>31211</v>
      </c>
      <c r="MT122" t="s">
        <v>31212</v>
      </c>
      <c r="MU122" t="s">
        <v>31213</v>
      </c>
      <c r="MV122" t="s">
        <v>31214</v>
      </c>
      <c r="MW122" t="s">
        <v>31215</v>
      </c>
      <c r="MY122" t="s">
        <v>31216</v>
      </c>
      <c r="MZ122" t="s">
        <v>31217</v>
      </c>
      <c r="NA122" t="s">
        <v>31218</v>
      </c>
      <c r="NB122" t="s">
        <v>31219</v>
      </c>
      <c r="NC122" t="s">
        <v>31220</v>
      </c>
      <c r="ND122" t="s">
        <v>31221</v>
      </c>
      <c r="NE122" t="s">
        <v>31222</v>
      </c>
      <c r="NF122" t="s">
        <v>31223</v>
      </c>
      <c r="NG122" t="s">
        <v>31224</v>
      </c>
      <c r="NH122" t="s">
        <v>31225</v>
      </c>
      <c r="NI122" t="s">
        <v>31226</v>
      </c>
      <c r="NJ122" t="s">
        <v>31227</v>
      </c>
      <c r="NK122" t="s">
        <v>31228</v>
      </c>
      <c r="NL122" t="s">
        <v>31229</v>
      </c>
      <c r="NM122" t="s">
        <v>31230</v>
      </c>
      <c r="NN122" t="s">
        <v>31231</v>
      </c>
      <c r="NO122" t="s">
        <v>31232</v>
      </c>
      <c r="NP122" t="s">
        <v>31233</v>
      </c>
      <c r="NQ122" t="s">
        <v>31107</v>
      </c>
      <c r="NR122" t="s">
        <v>30919</v>
      </c>
      <c r="NS122" t="s">
        <v>31234</v>
      </c>
      <c r="NT122" t="s">
        <v>31235</v>
      </c>
      <c r="NU122" t="s">
        <v>31236</v>
      </c>
      <c r="NV122" t="s">
        <v>31237</v>
      </c>
      <c r="NW122" t="s">
        <v>31238</v>
      </c>
      <c r="NX122" t="s">
        <v>31239</v>
      </c>
      <c r="NY122" t="s">
        <v>31240</v>
      </c>
      <c r="NZ122" t="s">
        <v>31241</v>
      </c>
      <c r="OA122" t="s">
        <v>31242</v>
      </c>
      <c r="OB122" t="s">
        <v>31243</v>
      </c>
      <c r="OC122" t="s">
        <v>31244</v>
      </c>
      <c r="OD122" t="s">
        <v>31245</v>
      </c>
      <c r="PD122" t="s">
        <v>31246</v>
      </c>
      <c r="PE122" t="s">
        <v>31247</v>
      </c>
      <c r="PF122" t="s">
        <v>31248</v>
      </c>
      <c r="PG122" t="s">
        <v>31249</v>
      </c>
      <c r="PH122" t="s">
        <v>31126</v>
      </c>
      <c r="PI122" t="s">
        <v>31250</v>
      </c>
    </row>
    <row r="123" spans="1:425" x14ac:dyDescent="0.3">
      <c r="A123" t="s">
        <v>15948</v>
      </c>
      <c r="B123" t="s">
        <v>15955</v>
      </c>
      <c r="C123">
        <v>2016</v>
      </c>
      <c r="D123" t="s">
        <v>16060</v>
      </c>
      <c r="E123" t="s">
        <v>16058</v>
      </c>
      <c r="F123" t="s">
        <v>16059</v>
      </c>
      <c r="G123">
        <v>0.83</v>
      </c>
      <c r="H123">
        <v>380</v>
      </c>
      <c r="I123" t="s">
        <v>15953</v>
      </c>
      <c r="J123" t="s">
        <v>15889</v>
      </c>
      <c r="K123" t="s">
        <v>31251</v>
      </c>
      <c r="L123" t="s">
        <v>31252</v>
      </c>
      <c r="M123" t="s">
        <v>31253</v>
      </c>
      <c r="N123" t="s">
        <v>31254</v>
      </c>
      <c r="O123" t="s">
        <v>31255</v>
      </c>
      <c r="P123" t="s">
        <v>31253</v>
      </c>
      <c r="Q123" t="s">
        <v>31256</v>
      </c>
      <c r="R123" t="s">
        <v>31257</v>
      </c>
      <c r="S123" t="s">
        <v>31258</v>
      </c>
      <c r="T123" t="s">
        <v>31259</v>
      </c>
      <c r="U123" t="s">
        <v>31260</v>
      </c>
      <c r="V123" t="s">
        <v>31261</v>
      </c>
      <c r="W123" t="s">
        <v>31262</v>
      </c>
      <c r="X123" t="s">
        <v>31263</v>
      </c>
      <c r="Y123" t="s">
        <v>31254</v>
      </c>
      <c r="Z123" t="s">
        <v>31255</v>
      </c>
      <c r="AA123" t="s">
        <v>31264</v>
      </c>
      <c r="AB123" t="s">
        <v>31265</v>
      </c>
      <c r="AC123" t="s">
        <v>31266</v>
      </c>
      <c r="AD123" t="s">
        <v>31265</v>
      </c>
      <c r="AE123" t="s">
        <v>31267</v>
      </c>
      <c r="AF123" t="s">
        <v>31266</v>
      </c>
      <c r="AG123" t="s">
        <v>31268</v>
      </c>
      <c r="AH123" t="s">
        <v>31269</v>
      </c>
      <c r="AI123" t="s">
        <v>31270</v>
      </c>
      <c r="AJ123" t="s">
        <v>31271</v>
      </c>
      <c r="AK123" t="s">
        <v>31272</v>
      </c>
      <c r="AL123" t="s">
        <v>31273</v>
      </c>
      <c r="AM123" t="s">
        <v>31267</v>
      </c>
      <c r="AN123" t="s">
        <v>31274</v>
      </c>
      <c r="AO123" t="s">
        <v>31275</v>
      </c>
      <c r="AP123" t="s">
        <v>31276</v>
      </c>
      <c r="AQ123" t="s">
        <v>31277</v>
      </c>
      <c r="AR123" t="s">
        <v>31278</v>
      </c>
      <c r="AS123" t="s">
        <v>31279</v>
      </c>
      <c r="AT123" t="s">
        <v>31278</v>
      </c>
      <c r="AU123" t="s">
        <v>31258</v>
      </c>
      <c r="AV123" t="s">
        <v>31280</v>
      </c>
      <c r="AW123" t="s">
        <v>31281</v>
      </c>
      <c r="AX123" t="s">
        <v>31282</v>
      </c>
      <c r="AY123" t="s">
        <v>31274</v>
      </c>
      <c r="AZ123" t="s">
        <v>31283</v>
      </c>
      <c r="BA123" t="s">
        <v>31284</v>
      </c>
      <c r="BB123" t="s">
        <v>31285</v>
      </c>
      <c r="BC123" t="s">
        <v>31274</v>
      </c>
      <c r="BD123" t="s">
        <v>31274</v>
      </c>
      <c r="BE123" t="s">
        <v>31286</v>
      </c>
      <c r="BF123" t="s">
        <v>31286</v>
      </c>
      <c r="BG123" t="s">
        <v>31287</v>
      </c>
      <c r="BH123" t="s">
        <v>31288</v>
      </c>
      <c r="BI123" t="s">
        <v>31275</v>
      </c>
      <c r="BJ123" t="s">
        <v>31284</v>
      </c>
      <c r="BK123" t="s">
        <v>31287</v>
      </c>
      <c r="BL123" t="s">
        <v>31278</v>
      </c>
      <c r="BM123" t="s">
        <v>31289</v>
      </c>
      <c r="BN123" t="s">
        <v>31290</v>
      </c>
      <c r="BO123" t="s">
        <v>31291</v>
      </c>
      <c r="BP123" t="s">
        <v>31292</v>
      </c>
      <c r="BQ123" t="s">
        <v>31293</v>
      </c>
      <c r="BR123" t="s">
        <v>31272</v>
      </c>
      <c r="BS123" t="s">
        <v>31272</v>
      </c>
      <c r="BT123" t="s">
        <v>31294</v>
      </c>
      <c r="BU123" t="s">
        <v>31295</v>
      </c>
      <c r="BV123" t="s">
        <v>31296</v>
      </c>
      <c r="BW123" t="s">
        <v>31297</v>
      </c>
      <c r="BX123" t="s">
        <v>31298</v>
      </c>
      <c r="BY123" t="s">
        <v>31299</v>
      </c>
      <c r="BZ123" t="s">
        <v>31300</v>
      </c>
      <c r="CA123" t="s">
        <v>31301</v>
      </c>
      <c r="CB123" t="s">
        <v>31301</v>
      </c>
      <c r="CC123" t="s">
        <v>31301</v>
      </c>
      <c r="CD123" t="s">
        <v>31297</v>
      </c>
      <c r="CE123" t="s">
        <v>31289</v>
      </c>
      <c r="CF123" t="s">
        <v>31302</v>
      </c>
      <c r="CG123" t="s">
        <v>31303</v>
      </c>
      <c r="CH123" t="s">
        <v>31304</v>
      </c>
      <c r="CI123" t="s">
        <v>31305</v>
      </c>
      <c r="CJ123" t="s">
        <v>31286</v>
      </c>
      <c r="CK123" t="s">
        <v>31306</v>
      </c>
      <c r="CL123" t="s">
        <v>31307</v>
      </c>
      <c r="CM123" t="s">
        <v>31308</v>
      </c>
      <c r="CN123" t="s">
        <v>31294</v>
      </c>
      <c r="CO123" t="s">
        <v>31309</v>
      </c>
      <c r="CP123" t="s">
        <v>31310</v>
      </c>
      <c r="CQ123" t="s">
        <v>31311</v>
      </c>
      <c r="CR123" t="s">
        <v>31312</v>
      </c>
      <c r="CS123" t="s">
        <v>31313</v>
      </c>
      <c r="CT123" t="s">
        <v>31314</v>
      </c>
      <c r="CU123" t="s">
        <v>31315</v>
      </c>
      <c r="CV123" t="s">
        <v>31316</v>
      </c>
      <c r="CW123" t="s">
        <v>31317</v>
      </c>
      <c r="CX123" t="s">
        <v>31318</v>
      </c>
      <c r="CY123" t="s">
        <v>31309</v>
      </c>
      <c r="CZ123" t="s">
        <v>31319</v>
      </c>
      <c r="DA123" t="s">
        <v>31293</v>
      </c>
      <c r="DB123" t="s">
        <v>31303</v>
      </c>
      <c r="DC123" t="s">
        <v>31320</v>
      </c>
      <c r="DD123" t="s">
        <v>31292</v>
      </c>
      <c r="DE123" t="s">
        <v>31321</v>
      </c>
      <c r="DF123" t="s">
        <v>31290</v>
      </c>
      <c r="DG123" t="s">
        <v>31290</v>
      </c>
      <c r="DH123" t="s">
        <v>31322</v>
      </c>
      <c r="DI123" t="s">
        <v>31323</v>
      </c>
      <c r="DJ123" t="s">
        <v>31324</v>
      </c>
      <c r="DK123" t="s">
        <v>31325</v>
      </c>
      <c r="DL123" t="s">
        <v>31326</v>
      </c>
      <c r="DM123" t="s">
        <v>31327</v>
      </c>
      <c r="DN123" t="s">
        <v>31328</v>
      </c>
      <c r="DO123" t="s">
        <v>31287</v>
      </c>
      <c r="DP123" t="s">
        <v>31329</v>
      </c>
      <c r="DQ123" t="s">
        <v>31330</v>
      </c>
      <c r="DR123" t="s">
        <v>31331</v>
      </c>
      <c r="DS123" t="s">
        <v>31332</v>
      </c>
      <c r="DT123" t="s">
        <v>31333</v>
      </c>
      <c r="DU123" t="s">
        <v>31334</v>
      </c>
      <c r="DV123" t="s">
        <v>31319</v>
      </c>
      <c r="DW123" t="s">
        <v>31335</v>
      </c>
      <c r="DX123" t="s">
        <v>31336</v>
      </c>
      <c r="DY123" t="s">
        <v>31337</v>
      </c>
      <c r="DZ123" t="s">
        <v>31338</v>
      </c>
      <c r="EA123" t="s">
        <v>31268</v>
      </c>
      <c r="EB123" t="s">
        <v>31339</v>
      </c>
      <c r="EC123" t="s">
        <v>31259</v>
      </c>
      <c r="ED123" t="s">
        <v>31340</v>
      </c>
      <c r="EE123" t="s">
        <v>31336</v>
      </c>
      <c r="EF123" t="s">
        <v>31341</v>
      </c>
      <c r="EG123" t="s">
        <v>31297</v>
      </c>
      <c r="EH123" t="s">
        <v>31310</v>
      </c>
      <c r="EI123" t="s">
        <v>31299</v>
      </c>
      <c r="EJ123" t="s">
        <v>31342</v>
      </c>
      <c r="EK123" t="s">
        <v>31343</v>
      </c>
      <c r="EL123" t="s">
        <v>31322</v>
      </c>
      <c r="EM123" t="s">
        <v>31344</v>
      </c>
      <c r="EN123" t="s">
        <v>31345</v>
      </c>
      <c r="EO123" t="s">
        <v>31346</v>
      </c>
      <c r="EP123" t="s">
        <v>31335</v>
      </c>
      <c r="EQ123" t="s">
        <v>31347</v>
      </c>
      <c r="ER123" t="s">
        <v>31300</v>
      </c>
      <c r="ES123" t="s">
        <v>31341</v>
      </c>
      <c r="ET123" t="s">
        <v>31348</v>
      </c>
      <c r="EU123" t="s">
        <v>31345</v>
      </c>
      <c r="EV123" t="s">
        <v>31349</v>
      </c>
      <c r="EW123" t="s">
        <v>31350</v>
      </c>
      <c r="EX123" t="s">
        <v>31351</v>
      </c>
      <c r="FA123" t="s">
        <v>31352</v>
      </c>
      <c r="FB123" t="s">
        <v>31303</v>
      </c>
      <c r="FC123" t="s">
        <v>31292</v>
      </c>
      <c r="FD123" t="s">
        <v>31268</v>
      </c>
      <c r="FE123" t="s">
        <v>31286</v>
      </c>
      <c r="FF123" t="s">
        <v>31302</v>
      </c>
      <c r="FO123" t="s">
        <v>31266</v>
      </c>
      <c r="FP123" t="s">
        <v>31353</v>
      </c>
      <c r="FQ123" t="s">
        <v>31354</v>
      </c>
      <c r="FR123" t="s">
        <v>31355</v>
      </c>
      <c r="FS123" t="s">
        <v>31258</v>
      </c>
      <c r="FT123" t="s">
        <v>31356</v>
      </c>
      <c r="FV123" t="s">
        <v>31357</v>
      </c>
      <c r="FW123" t="s">
        <v>31358</v>
      </c>
      <c r="FX123" t="s">
        <v>31355</v>
      </c>
      <c r="FY123" t="s">
        <v>31359</v>
      </c>
      <c r="FZ123" t="s">
        <v>31360</v>
      </c>
      <c r="GA123" t="s">
        <v>31361</v>
      </c>
      <c r="GB123" t="s">
        <v>31362</v>
      </c>
      <c r="GC123" t="s">
        <v>31363</v>
      </c>
      <c r="GD123" t="s">
        <v>31364</v>
      </c>
      <c r="GE123" t="s">
        <v>31365</v>
      </c>
      <c r="GF123" t="s">
        <v>31366</v>
      </c>
      <c r="GG123" t="s">
        <v>31367</v>
      </c>
      <c r="GH123" t="s">
        <v>31368</v>
      </c>
      <c r="GI123" t="s">
        <v>31355</v>
      </c>
      <c r="GJ123" t="s">
        <v>31287</v>
      </c>
      <c r="GK123" t="s">
        <v>31369</v>
      </c>
      <c r="GL123" t="s">
        <v>31267</v>
      </c>
      <c r="GM123" t="s">
        <v>31370</v>
      </c>
      <c r="GN123" t="s">
        <v>31371</v>
      </c>
      <c r="GO123" t="s">
        <v>31278</v>
      </c>
      <c r="GP123" t="s">
        <v>31258</v>
      </c>
      <c r="GQ123" t="s">
        <v>31280</v>
      </c>
      <c r="GS123" t="s">
        <v>31372</v>
      </c>
      <c r="GT123" t="s">
        <v>31282</v>
      </c>
      <c r="GU123" t="s">
        <v>31356</v>
      </c>
      <c r="GV123" t="s">
        <v>31266</v>
      </c>
      <c r="GW123" t="s">
        <v>31278</v>
      </c>
      <c r="GX123" t="s">
        <v>31275</v>
      </c>
      <c r="GY123" t="s">
        <v>31258</v>
      </c>
      <c r="GZ123" t="s">
        <v>31373</v>
      </c>
      <c r="HA123" t="s">
        <v>31267</v>
      </c>
      <c r="HB123" t="s">
        <v>31374</v>
      </c>
      <c r="HC123" t="s">
        <v>31299</v>
      </c>
      <c r="HD123" t="s">
        <v>31375</v>
      </c>
      <c r="HE123" t="s">
        <v>31375</v>
      </c>
      <c r="HF123" t="s">
        <v>31376</v>
      </c>
      <c r="HG123" t="s">
        <v>31294</v>
      </c>
      <c r="HH123" t="s">
        <v>31377</v>
      </c>
      <c r="HI123" t="s">
        <v>31310</v>
      </c>
      <c r="HJ123" t="s">
        <v>31350</v>
      </c>
      <c r="HK123" t="s">
        <v>31297</v>
      </c>
      <c r="HL123" t="s">
        <v>31375</v>
      </c>
      <c r="HM123" t="s">
        <v>31378</v>
      </c>
      <c r="HN123" t="s">
        <v>31379</v>
      </c>
      <c r="HO123" t="s">
        <v>31350</v>
      </c>
      <c r="HP123" t="s">
        <v>31380</v>
      </c>
      <c r="HQ123" t="s">
        <v>31381</v>
      </c>
      <c r="HR123" t="s">
        <v>31311</v>
      </c>
      <c r="HS123" t="s">
        <v>31296</v>
      </c>
      <c r="HT123" t="s">
        <v>31301</v>
      </c>
      <c r="HU123" t="s">
        <v>31380</v>
      </c>
      <c r="HV123" t="s">
        <v>31382</v>
      </c>
      <c r="HW123" t="s">
        <v>31341</v>
      </c>
      <c r="HX123" t="s">
        <v>31345</v>
      </c>
      <c r="HY123" t="s">
        <v>31383</v>
      </c>
      <c r="HZ123" t="s">
        <v>31280</v>
      </c>
      <c r="IA123" t="s">
        <v>31275</v>
      </c>
      <c r="IB123" t="s">
        <v>31280</v>
      </c>
      <c r="IC123" t="s">
        <v>31384</v>
      </c>
      <c r="ID123" t="s">
        <v>31358</v>
      </c>
      <c r="IE123" t="s">
        <v>31263</v>
      </c>
      <c r="IF123" t="s">
        <v>31358</v>
      </c>
      <c r="IG123" t="s">
        <v>31358</v>
      </c>
      <c r="IH123" t="s">
        <v>31385</v>
      </c>
      <c r="II123" t="s">
        <v>31284</v>
      </c>
      <c r="IJ123" t="s">
        <v>31386</v>
      </c>
      <c r="IK123" t="s">
        <v>31387</v>
      </c>
      <c r="IL123" t="s">
        <v>31388</v>
      </c>
      <c r="IM123" t="s">
        <v>31317</v>
      </c>
      <c r="IN123" t="s">
        <v>31389</v>
      </c>
      <c r="IO123" t="s">
        <v>31390</v>
      </c>
      <c r="IP123" t="s">
        <v>31391</v>
      </c>
      <c r="IQ123" t="s">
        <v>31392</v>
      </c>
      <c r="IR123" t="s">
        <v>31294</v>
      </c>
      <c r="IS123" t="s">
        <v>31297</v>
      </c>
      <c r="IT123" t="s">
        <v>31393</v>
      </c>
      <c r="IU123" t="s">
        <v>31310</v>
      </c>
      <c r="IV123" t="s">
        <v>31350</v>
      </c>
      <c r="IW123" t="s">
        <v>31294</v>
      </c>
      <c r="IX123" t="s">
        <v>31383</v>
      </c>
      <c r="IY123" t="s">
        <v>31323</v>
      </c>
      <c r="IZ123" t="s">
        <v>31348</v>
      </c>
      <c r="JA123" t="s">
        <v>31394</v>
      </c>
      <c r="JB123" t="s">
        <v>31395</v>
      </c>
      <c r="JC123" t="s">
        <v>31396</v>
      </c>
      <c r="JD123" t="s">
        <v>31395</v>
      </c>
      <c r="JE123" t="s">
        <v>31397</v>
      </c>
      <c r="JF123" t="s">
        <v>31398</v>
      </c>
      <c r="JG123" t="s">
        <v>31399</v>
      </c>
      <c r="JH123" t="s">
        <v>31400</v>
      </c>
      <c r="JI123" t="s">
        <v>31401</v>
      </c>
      <c r="JJ123" t="s">
        <v>31402</v>
      </c>
      <c r="JK123" t="s">
        <v>31403</v>
      </c>
      <c r="JL123" t="s">
        <v>31404</v>
      </c>
      <c r="JM123" t="s">
        <v>31405</v>
      </c>
      <c r="JN123" t="s">
        <v>31406</v>
      </c>
      <c r="JO123" t="s">
        <v>31293</v>
      </c>
      <c r="JP123" t="s">
        <v>31407</v>
      </c>
      <c r="JQ123" t="s">
        <v>31408</v>
      </c>
      <c r="JR123" t="s">
        <v>31409</v>
      </c>
      <c r="JS123" t="s">
        <v>31311</v>
      </c>
      <c r="JT123" t="s">
        <v>31410</v>
      </c>
      <c r="JU123" t="s">
        <v>31411</v>
      </c>
      <c r="JV123" t="s">
        <v>31391</v>
      </c>
      <c r="JW123" t="s">
        <v>31311</v>
      </c>
      <c r="JX123" t="s">
        <v>31412</v>
      </c>
      <c r="JY123" t="s">
        <v>31413</v>
      </c>
      <c r="JZ123" t="s">
        <v>31383</v>
      </c>
      <c r="KA123" t="s">
        <v>31266</v>
      </c>
      <c r="KB123" t="s">
        <v>31414</v>
      </c>
      <c r="KC123" t="s">
        <v>31275</v>
      </c>
      <c r="KD123" t="s">
        <v>31415</v>
      </c>
      <c r="KE123" t="s">
        <v>31284</v>
      </c>
      <c r="KF123" t="s">
        <v>31264</v>
      </c>
      <c r="KG123" t="s">
        <v>31416</v>
      </c>
      <c r="KH123" t="s">
        <v>31276</v>
      </c>
      <c r="KI123" t="s">
        <v>31266</v>
      </c>
      <c r="KJ123" t="s">
        <v>31258</v>
      </c>
      <c r="KK123" t="s">
        <v>31258</v>
      </c>
      <c r="KL123" t="s">
        <v>31355</v>
      </c>
      <c r="KM123" t="s">
        <v>31355</v>
      </c>
      <c r="KN123" t="s">
        <v>31285</v>
      </c>
      <c r="KO123" t="s">
        <v>31275</v>
      </c>
      <c r="KP123" t="s">
        <v>31417</v>
      </c>
      <c r="KQ123" t="s">
        <v>31273</v>
      </c>
      <c r="KR123" t="s">
        <v>31418</v>
      </c>
      <c r="KS123" t="s">
        <v>31279</v>
      </c>
      <c r="KT123" t="s">
        <v>31268</v>
      </c>
      <c r="KU123" t="s">
        <v>31273</v>
      </c>
      <c r="KV123" t="s">
        <v>31305</v>
      </c>
      <c r="KW123" t="s">
        <v>31419</v>
      </c>
      <c r="KX123" t="s">
        <v>31306</v>
      </c>
      <c r="KY123" t="s">
        <v>31420</v>
      </c>
      <c r="KZ123" t="s">
        <v>31421</v>
      </c>
      <c r="LA123" t="s">
        <v>31422</v>
      </c>
      <c r="LB123" t="s">
        <v>31423</v>
      </c>
      <c r="LC123" t="s">
        <v>31424</v>
      </c>
      <c r="LD123" t="s">
        <v>31425</v>
      </c>
      <c r="LE123" t="s">
        <v>31409</v>
      </c>
      <c r="LF123" t="s">
        <v>31426</v>
      </c>
      <c r="LG123" t="s">
        <v>31427</v>
      </c>
      <c r="LH123" t="s">
        <v>31428</v>
      </c>
      <c r="LI123" t="s">
        <v>31336</v>
      </c>
      <c r="LJ123" t="s">
        <v>31268</v>
      </c>
      <c r="LK123" t="s">
        <v>31293</v>
      </c>
      <c r="LL123" t="s">
        <v>31428</v>
      </c>
      <c r="LM123" t="s">
        <v>31272</v>
      </c>
      <c r="LN123" t="s">
        <v>31322</v>
      </c>
      <c r="LO123" t="s">
        <v>31422</v>
      </c>
      <c r="LP123" t="s">
        <v>31260</v>
      </c>
      <c r="LQ123" t="s">
        <v>31268</v>
      </c>
      <c r="LS123" t="s">
        <v>31286</v>
      </c>
      <c r="LT123" t="s">
        <v>31429</v>
      </c>
      <c r="LU123" t="s">
        <v>31289</v>
      </c>
      <c r="LV123" t="s">
        <v>31338</v>
      </c>
      <c r="LW123" t="s">
        <v>31289</v>
      </c>
      <c r="LX123" t="s">
        <v>31273</v>
      </c>
      <c r="LY123" t="s">
        <v>31273</v>
      </c>
      <c r="LZ123" t="s">
        <v>31428</v>
      </c>
      <c r="MA123" t="s">
        <v>31338</v>
      </c>
      <c r="MB123" t="s">
        <v>31305</v>
      </c>
      <c r="MD123" t="s">
        <v>31257</v>
      </c>
      <c r="ME123" t="s">
        <v>31275</v>
      </c>
      <c r="MF123" t="s">
        <v>31266</v>
      </c>
      <c r="MG123" t="s">
        <v>31275</v>
      </c>
      <c r="MH123" t="s">
        <v>31257</v>
      </c>
      <c r="MI123" t="s">
        <v>31430</v>
      </c>
      <c r="MJ123" t="s">
        <v>31431</v>
      </c>
      <c r="MK123" t="s">
        <v>31432</v>
      </c>
      <c r="ML123" t="s">
        <v>31395</v>
      </c>
      <c r="MM123" t="s">
        <v>31400</v>
      </c>
      <c r="MN123" t="s">
        <v>31433</v>
      </c>
      <c r="MO123" t="s">
        <v>31420</v>
      </c>
      <c r="MP123" t="s">
        <v>31388</v>
      </c>
      <c r="MQ123" t="s">
        <v>31393</v>
      </c>
      <c r="MR123" t="s">
        <v>31317</v>
      </c>
      <c r="MS123" t="s">
        <v>31299</v>
      </c>
      <c r="MT123" t="s">
        <v>31294</v>
      </c>
      <c r="MU123" t="s">
        <v>31434</v>
      </c>
      <c r="MV123" t="s">
        <v>31301</v>
      </c>
      <c r="MW123" t="s">
        <v>31387</v>
      </c>
      <c r="MY123" t="s">
        <v>31428</v>
      </c>
      <c r="MZ123" t="s">
        <v>31268</v>
      </c>
      <c r="NB123" t="s">
        <v>31422</v>
      </c>
      <c r="NC123" t="s">
        <v>31322</v>
      </c>
      <c r="ND123" t="s">
        <v>31387</v>
      </c>
      <c r="NE123" t="s">
        <v>31382</v>
      </c>
      <c r="NF123" t="s">
        <v>31275</v>
      </c>
      <c r="NG123" t="s">
        <v>31257</v>
      </c>
      <c r="NH123" t="s">
        <v>31435</v>
      </c>
      <c r="NI123" t="s">
        <v>31301</v>
      </c>
      <c r="NJ123" t="s">
        <v>31275</v>
      </c>
      <c r="NK123" t="s">
        <v>31338</v>
      </c>
      <c r="NL123" t="s">
        <v>31338</v>
      </c>
      <c r="NM123" t="s">
        <v>31428</v>
      </c>
      <c r="NN123" t="s">
        <v>31268</v>
      </c>
      <c r="NO123" t="s">
        <v>31383</v>
      </c>
      <c r="NP123" t="s">
        <v>31381</v>
      </c>
      <c r="NQ123" t="s">
        <v>31388</v>
      </c>
      <c r="NR123" t="s">
        <v>31268</v>
      </c>
      <c r="NS123" t="s">
        <v>31273</v>
      </c>
      <c r="NT123" t="s">
        <v>31352</v>
      </c>
      <c r="NU123" t="s">
        <v>31418</v>
      </c>
      <c r="NW123" t="s">
        <v>31356</v>
      </c>
      <c r="NY123" t="s">
        <v>31436</v>
      </c>
      <c r="NZ123" t="s">
        <v>31437</v>
      </c>
      <c r="OA123" t="s">
        <v>31436</v>
      </c>
      <c r="OB123" t="s">
        <v>31404</v>
      </c>
      <c r="OC123" t="s">
        <v>31438</v>
      </c>
      <c r="OD123" t="s">
        <v>31438</v>
      </c>
      <c r="PD123" t="s">
        <v>31317</v>
      </c>
      <c r="PE123" t="s">
        <v>31388</v>
      </c>
      <c r="PF123" t="s">
        <v>31294</v>
      </c>
      <c r="PG123" t="s">
        <v>31400</v>
      </c>
      <c r="PH123" t="s">
        <v>31438</v>
      </c>
      <c r="PI123" t="s">
        <v>31439</v>
      </c>
    </row>
    <row r="124" spans="1:425" x14ac:dyDescent="0.3">
      <c r="A124" t="s">
        <v>15949</v>
      </c>
      <c r="B124" t="s">
        <v>15955</v>
      </c>
      <c r="C124">
        <v>2017</v>
      </c>
      <c r="D124" t="s">
        <v>16061</v>
      </c>
      <c r="E124" t="s">
        <v>16058</v>
      </c>
      <c r="F124" t="s">
        <v>16059</v>
      </c>
      <c r="G124">
        <v>0.87</v>
      </c>
      <c r="H124">
        <v>380</v>
      </c>
      <c r="I124" t="s">
        <v>15953</v>
      </c>
      <c r="J124" t="s">
        <v>15889</v>
      </c>
      <c r="K124" t="s">
        <v>31440</v>
      </c>
      <c r="L124" t="s">
        <v>31441</v>
      </c>
      <c r="M124" t="s">
        <v>31442</v>
      </c>
      <c r="N124" t="s">
        <v>31443</v>
      </c>
      <c r="O124" t="s">
        <v>31444</v>
      </c>
      <c r="P124" t="s">
        <v>31445</v>
      </c>
      <c r="Q124" t="s">
        <v>31446</v>
      </c>
      <c r="R124" t="s">
        <v>31447</v>
      </c>
      <c r="S124" t="s">
        <v>31448</v>
      </c>
      <c r="T124" t="s">
        <v>31449</v>
      </c>
      <c r="U124" t="s">
        <v>31450</v>
      </c>
      <c r="V124" t="s">
        <v>31451</v>
      </c>
      <c r="W124" t="s">
        <v>31452</v>
      </c>
      <c r="X124" t="s">
        <v>31453</v>
      </c>
      <c r="Y124" t="s">
        <v>31454</v>
      </c>
      <c r="Z124" t="s">
        <v>31455</v>
      </c>
      <c r="AA124" t="s">
        <v>31456</v>
      </c>
      <c r="AB124" t="s">
        <v>31457</v>
      </c>
      <c r="AC124" t="s">
        <v>31458</v>
      </c>
      <c r="AD124" t="s">
        <v>31456</v>
      </c>
      <c r="AE124" t="s">
        <v>31459</v>
      </c>
      <c r="AF124" t="s">
        <v>31460</v>
      </c>
      <c r="AG124" t="s">
        <v>31461</v>
      </c>
      <c r="AH124" t="s">
        <v>31462</v>
      </c>
      <c r="AI124" t="s">
        <v>31463</v>
      </c>
      <c r="AJ124" t="s">
        <v>31464</v>
      </c>
      <c r="AK124" t="s">
        <v>31465</v>
      </c>
      <c r="AL124" t="s">
        <v>31466</v>
      </c>
      <c r="AM124" t="s">
        <v>31467</v>
      </c>
      <c r="AN124" t="s">
        <v>31468</v>
      </c>
      <c r="AO124" t="s">
        <v>31469</v>
      </c>
      <c r="AP124" t="s">
        <v>31470</v>
      </c>
      <c r="AQ124" t="s">
        <v>31471</v>
      </c>
      <c r="AR124" t="s">
        <v>31472</v>
      </c>
      <c r="AS124" t="s">
        <v>31473</v>
      </c>
      <c r="AT124" t="s">
        <v>31474</v>
      </c>
      <c r="AU124" t="s">
        <v>31475</v>
      </c>
      <c r="AV124" t="s">
        <v>31476</v>
      </c>
      <c r="AW124" t="s">
        <v>31477</v>
      </c>
      <c r="AX124" t="s">
        <v>31478</v>
      </c>
      <c r="AY124" t="s">
        <v>31479</v>
      </c>
      <c r="AZ124" t="s">
        <v>31480</v>
      </c>
      <c r="BA124" t="s">
        <v>31481</v>
      </c>
      <c r="BB124" t="s">
        <v>31441</v>
      </c>
      <c r="BC124" t="s">
        <v>31453</v>
      </c>
      <c r="BD124" t="s">
        <v>31482</v>
      </c>
      <c r="BE124" t="s">
        <v>31483</v>
      </c>
      <c r="BF124" t="s">
        <v>31462</v>
      </c>
      <c r="BG124" t="s">
        <v>31484</v>
      </c>
      <c r="BH124" t="s">
        <v>31461</v>
      </c>
      <c r="BI124" t="s">
        <v>31474</v>
      </c>
      <c r="BJ124" t="s">
        <v>31479</v>
      </c>
      <c r="BK124" t="s">
        <v>31453</v>
      </c>
      <c r="BL124" t="s">
        <v>31479</v>
      </c>
      <c r="BM124" t="s">
        <v>31485</v>
      </c>
      <c r="BN124" t="s">
        <v>31486</v>
      </c>
      <c r="BO124" t="s">
        <v>31487</v>
      </c>
      <c r="BP124" t="s">
        <v>31488</v>
      </c>
      <c r="BQ124" t="s">
        <v>31489</v>
      </c>
      <c r="BR124" t="s">
        <v>31490</v>
      </c>
      <c r="BS124" t="s">
        <v>31452</v>
      </c>
      <c r="BT124" t="s">
        <v>31491</v>
      </c>
      <c r="BU124" t="s">
        <v>31492</v>
      </c>
      <c r="BV124" t="s">
        <v>31493</v>
      </c>
      <c r="BW124" t="s">
        <v>31494</v>
      </c>
      <c r="BX124" t="s">
        <v>31495</v>
      </c>
      <c r="BY124" t="s">
        <v>31496</v>
      </c>
      <c r="BZ124" t="s">
        <v>31497</v>
      </c>
      <c r="CA124" t="s">
        <v>31498</v>
      </c>
      <c r="CB124" t="s">
        <v>31496</v>
      </c>
      <c r="CC124" t="s">
        <v>31499</v>
      </c>
      <c r="CD124" t="s">
        <v>31500</v>
      </c>
      <c r="CE124" t="s">
        <v>31486</v>
      </c>
      <c r="CF124" t="s">
        <v>31466</v>
      </c>
      <c r="CG124" t="s">
        <v>31501</v>
      </c>
      <c r="CH124" t="s">
        <v>31502</v>
      </c>
      <c r="CI124" t="s">
        <v>31464</v>
      </c>
      <c r="CJ124" t="s">
        <v>31503</v>
      </c>
      <c r="CK124" t="s">
        <v>31504</v>
      </c>
      <c r="CL124" t="s">
        <v>31505</v>
      </c>
      <c r="CM124" t="s">
        <v>31488</v>
      </c>
      <c r="CN124" t="s">
        <v>31506</v>
      </c>
      <c r="CO124" t="s">
        <v>31493</v>
      </c>
      <c r="CP124" t="s">
        <v>31507</v>
      </c>
      <c r="CQ124" t="s">
        <v>31508</v>
      </c>
      <c r="CR124" t="s">
        <v>31509</v>
      </c>
      <c r="CS124" t="s">
        <v>31510</v>
      </c>
      <c r="CT124" t="s">
        <v>31511</v>
      </c>
      <c r="CU124" t="s">
        <v>31512</v>
      </c>
      <c r="CV124" t="s">
        <v>31493</v>
      </c>
      <c r="CW124" t="s">
        <v>31513</v>
      </c>
      <c r="CX124" t="s">
        <v>31514</v>
      </c>
      <c r="CY124" t="s">
        <v>31515</v>
      </c>
      <c r="CZ124" t="s">
        <v>31461</v>
      </c>
      <c r="DA124" t="s">
        <v>31464</v>
      </c>
      <c r="DB124" t="s">
        <v>31516</v>
      </c>
      <c r="DC124" t="s">
        <v>31465</v>
      </c>
      <c r="DD124" t="s">
        <v>31517</v>
      </c>
      <c r="DE124" t="s">
        <v>31489</v>
      </c>
      <c r="DF124" t="s">
        <v>31518</v>
      </c>
      <c r="DG124" t="s">
        <v>31483</v>
      </c>
      <c r="DH124" t="s">
        <v>31519</v>
      </c>
      <c r="DI124" t="s">
        <v>31520</v>
      </c>
      <c r="DJ124" t="s">
        <v>31521</v>
      </c>
      <c r="DK124" t="s">
        <v>31522</v>
      </c>
      <c r="DL124" t="s">
        <v>31523</v>
      </c>
      <c r="DM124" t="s">
        <v>31524</v>
      </c>
      <c r="DN124" t="s">
        <v>31525</v>
      </c>
      <c r="DO124" t="s">
        <v>31526</v>
      </c>
      <c r="DP124" t="s">
        <v>31527</v>
      </c>
      <c r="DQ124" t="s">
        <v>31528</v>
      </c>
      <c r="DR124" t="s">
        <v>31529</v>
      </c>
      <c r="DS124" t="s">
        <v>31530</v>
      </c>
      <c r="DT124" t="s">
        <v>31531</v>
      </c>
      <c r="DU124" t="s">
        <v>31532</v>
      </c>
      <c r="DV124" t="s">
        <v>31528</v>
      </c>
      <c r="DW124" t="s">
        <v>31533</v>
      </c>
      <c r="DX124" t="s">
        <v>31489</v>
      </c>
      <c r="DY124" t="s">
        <v>31532</v>
      </c>
      <c r="DZ124" t="s">
        <v>31534</v>
      </c>
      <c r="EA124" t="s">
        <v>31466</v>
      </c>
      <c r="EB124" t="s">
        <v>31478</v>
      </c>
      <c r="EC124" t="s">
        <v>31478</v>
      </c>
      <c r="ED124" t="s">
        <v>31479</v>
      </c>
      <c r="EE124" t="s">
        <v>31535</v>
      </c>
      <c r="EF124" t="s">
        <v>31536</v>
      </c>
      <c r="EG124" t="s">
        <v>31537</v>
      </c>
      <c r="EH124" t="s">
        <v>31538</v>
      </c>
      <c r="EI124" t="s">
        <v>31539</v>
      </c>
      <c r="EJ124" t="s">
        <v>31465</v>
      </c>
      <c r="EK124" t="s">
        <v>31540</v>
      </c>
      <c r="EL124" t="s">
        <v>31541</v>
      </c>
      <c r="EM124" t="s">
        <v>31542</v>
      </c>
      <c r="EN124" t="s">
        <v>31509</v>
      </c>
      <c r="EO124" t="s">
        <v>31469</v>
      </c>
      <c r="EP124" t="s">
        <v>31543</v>
      </c>
      <c r="EQ124" t="s">
        <v>31544</v>
      </c>
      <c r="ER124" t="s">
        <v>31545</v>
      </c>
      <c r="ES124" t="s">
        <v>31546</v>
      </c>
      <c r="ET124" t="s">
        <v>31547</v>
      </c>
      <c r="EU124" t="s">
        <v>31548</v>
      </c>
      <c r="EV124" t="s">
        <v>31549</v>
      </c>
      <c r="EW124" t="s">
        <v>31547</v>
      </c>
      <c r="EX124" t="s">
        <v>31550</v>
      </c>
      <c r="FA124" t="s">
        <v>31450</v>
      </c>
      <c r="FB124" t="s">
        <v>31551</v>
      </c>
      <c r="FC124" t="s">
        <v>31486</v>
      </c>
      <c r="FD124" t="s">
        <v>31466</v>
      </c>
      <c r="FE124" t="s">
        <v>31465</v>
      </c>
      <c r="FF124" t="s">
        <v>31473</v>
      </c>
      <c r="FO124" t="s">
        <v>31459</v>
      </c>
      <c r="FP124" t="s">
        <v>31552</v>
      </c>
      <c r="FQ124" t="s">
        <v>31552</v>
      </c>
      <c r="FR124" t="s">
        <v>31482</v>
      </c>
      <c r="FS124" t="s">
        <v>31553</v>
      </c>
      <c r="FT124" t="s">
        <v>31554</v>
      </c>
      <c r="FV124" t="s">
        <v>31555</v>
      </c>
      <c r="FW124" t="s">
        <v>31472</v>
      </c>
      <c r="FX124" t="s">
        <v>31476</v>
      </c>
      <c r="FY124" t="s">
        <v>31556</v>
      </c>
      <c r="FZ124" t="s">
        <v>31557</v>
      </c>
      <c r="GA124" t="s">
        <v>31558</v>
      </c>
      <c r="GB124" t="s">
        <v>31531</v>
      </c>
      <c r="GC124" t="s">
        <v>31559</v>
      </c>
      <c r="GD124" t="s">
        <v>31560</v>
      </c>
      <c r="GE124" t="s">
        <v>31561</v>
      </c>
      <c r="GF124" t="s">
        <v>31562</v>
      </c>
      <c r="GG124" t="s">
        <v>31563</v>
      </c>
      <c r="GH124" t="s">
        <v>31564</v>
      </c>
      <c r="GI124" t="s">
        <v>31565</v>
      </c>
      <c r="GJ124" t="s">
        <v>31479</v>
      </c>
      <c r="GK124" t="s">
        <v>31474</v>
      </c>
      <c r="GL124" t="s">
        <v>31455</v>
      </c>
      <c r="GM124" t="s">
        <v>31479</v>
      </c>
      <c r="GN124" t="s">
        <v>31566</v>
      </c>
      <c r="GO124" t="s">
        <v>31456</v>
      </c>
      <c r="GP124" t="s">
        <v>31482</v>
      </c>
      <c r="GQ124" t="s">
        <v>31481</v>
      </c>
      <c r="GS124" t="s">
        <v>31567</v>
      </c>
      <c r="GT124" t="s">
        <v>31482</v>
      </c>
      <c r="GU124" t="s">
        <v>31568</v>
      </c>
      <c r="GV124" t="s">
        <v>31569</v>
      </c>
      <c r="GW124" t="s">
        <v>31481</v>
      </c>
      <c r="GX124" t="s">
        <v>31474</v>
      </c>
      <c r="GY124" t="s">
        <v>31553</v>
      </c>
      <c r="GZ124" t="s">
        <v>31453</v>
      </c>
      <c r="HA124" t="s">
        <v>31442</v>
      </c>
      <c r="HB124" t="s">
        <v>31570</v>
      </c>
      <c r="HC124" t="s">
        <v>31497</v>
      </c>
      <c r="HD124" t="s">
        <v>31508</v>
      </c>
      <c r="HE124" t="s">
        <v>31571</v>
      </c>
      <c r="HF124" t="s">
        <v>31571</v>
      </c>
      <c r="HG124" t="s">
        <v>31510</v>
      </c>
      <c r="HH124" t="s">
        <v>31506</v>
      </c>
      <c r="HI124" t="s">
        <v>31508</v>
      </c>
      <c r="HJ124" t="s">
        <v>31506</v>
      </c>
      <c r="HK124" t="s">
        <v>31506</v>
      </c>
      <c r="HL124" t="s">
        <v>31572</v>
      </c>
      <c r="HM124" t="s">
        <v>31571</v>
      </c>
      <c r="HN124" t="s">
        <v>31545</v>
      </c>
      <c r="HO124" t="s">
        <v>31573</v>
      </c>
      <c r="HP124" t="s">
        <v>31493</v>
      </c>
      <c r="HQ124" t="s">
        <v>31574</v>
      </c>
      <c r="HR124" t="s">
        <v>31575</v>
      </c>
      <c r="HS124" t="s">
        <v>31576</v>
      </c>
      <c r="HT124" t="s">
        <v>31497</v>
      </c>
      <c r="HU124" t="s">
        <v>31577</v>
      </c>
      <c r="HV124" t="s">
        <v>31510</v>
      </c>
      <c r="HW124" t="s">
        <v>31507</v>
      </c>
      <c r="HX124" t="s">
        <v>31491</v>
      </c>
      <c r="HY124" t="s">
        <v>31578</v>
      </c>
      <c r="HZ124" t="s">
        <v>31579</v>
      </c>
      <c r="IA124" t="s">
        <v>31479</v>
      </c>
      <c r="IB124" t="s">
        <v>31469</v>
      </c>
      <c r="IC124" t="s">
        <v>31580</v>
      </c>
      <c r="ID124" t="s">
        <v>31581</v>
      </c>
      <c r="IE124" t="s">
        <v>31481</v>
      </c>
      <c r="IF124" t="s">
        <v>31582</v>
      </c>
      <c r="IG124" t="s">
        <v>31579</v>
      </c>
      <c r="IH124" t="s">
        <v>31531</v>
      </c>
      <c r="II124" t="s">
        <v>31472</v>
      </c>
      <c r="IJ124" t="s">
        <v>31583</v>
      </c>
      <c r="IK124" t="s">
        <v>31584</v>
      </c>
      <c r="IL124" t="s">
        <v>31585</v>
      </c>
      <c r="IM124" t="s">
        <v>31586</v>
      </c>
      <c r="IN124" t="s">
        <v>31587</v>
      </c>
      <c r="IO124" t="s">
        <v>31538</v>
      </c>
      <c r="IP124" t="s">
        <v>31507</v>
      </c>
      <c r="IQ124" t="s">
        <v>31578</v>
      </c>
      <c r="IR124" t="s">
        <v>31587</v>
      </c>
      <c r="IS124" t="s">
        <v>31588</v>
      </c>
      <c r="IT124" t="s">
        <v>31494</v>
      </c>
      <c r="IU124" t="s">
        <v>31576</v>
      </c>
      <c r="IV124" t="s">
        <v>31571</v>
      </c>
      <c r="IW124" t="s">
        <v>31497</v>
      </c>
      <c r="IX124" t="s">
        <v>31539</v>
      </c>
      <c r="IY124" t="s">
        <v>31498</v>
      </c>
      <c r="IZ124" t="s">
        <v>31491</v>
      </c>
      <c r="JA124" t="s">
        <v>31589</v>
      </c>
      <c r="JB124" t="s">
        <v>31590</v>
      </c>
      <c r="JC124" t="s">
        <v>31591</v>
      </c>
      <c r="JD124" t="s">
        <v>31591</v>
      </c>
      <c r="JE124" t="s">
        <v>31592</v>
      </c>
      <c r="JF124" t="s">
        <v>31593</v>
      </c>
      <c r="JG124" t="s">
        <v>31592</v>
      </c>
      <c r="JH124" t="s">
        <v>31594</v>
      </c>
      <c r="JI124" t="s">
        <v>31595</v>
      </c>
      <c r="JJ124" t="s">
        <v>31596</v>
      </c>
      <c r="JK124" t="s">
        <v>31597</v>
      </c>
      <c r="JL124" t="s">
        <v>31598</v>
      </c>
      <c r="JM124" t="s">
        <v>31599</v>
      </c>
      <c r="JN124" t="s">
        <v>31600</v>
      </c>
      <c r="JO124" t="s">
        <v>31601</v>
      </c>
      <c r="JP124" t="s">
        <v>31602</v>
      </c>
      <c r="JQ124" t="s">
        <v>31603</v>
      </c>
      <c r="JR124" t="s">
        <v>31507</v>
      </c>
      <c r="JS124" t="s">
        <v>31604</v>
      </c>
      <c r="JT124" t="s">
        <v>31578</v>
      </c>
      <c r="JU124" t="s">
        <v>31605</v>
      </c>
      <c r="JV124" t="s">
        <v>31578</v>
      </c>
      <c r="JW124" t="s">
        <v>31507</v>
      </c>
      <c r="JX124" t="s">
        <v>31515</v>
      </c>
      <c r="JY124" t="s">
        <v>31606</v>
      </c>
      <c r="JZ124" t="s">
        <v>31509</v>
      </c>
      <c r="KA124" t="s">
        <v>31607</v>
      </c>
      <c r="KB124" t="s">
        <v>31481</v>
      </c>
      <c r="KC124" t="s">
        <v>31447</v>
      </c>
      <c r="KD124" t="s">
        <v>31608</v>
      </c>
      <c r="KE124" t="s">
        <v>31474</v>
      </c>
      <c r="KF124" t="s">
        <v>31474</v>
      </c>
      <c r="KG124" t="s">
        <v>31474</v>
      </c>
      <c r="KH124" t="s">
        <v>31474</v>
      </c>
      <c r="KI124" t="s">
        <v>31442</v>
      </c>
      <c r="KJ124" t="s">
        <v>31474</v>
      </c>
      <c r="KK124" t="s">
        <v>31609</v>
      </c>
      <c r="KL124" t="s">
        <v>31472</v>
      </c>
      <c r="KM124" t="s">
        <v>31441</v>
      </c>
      <c r="KN124" t="s">
        <v>31480</v>
      </c>
      <c r="KO124" t="s">
        <v>31442</v>
      </c>
      <c r="KP124" t="s">
        <v>31610</v>
      </c>
      <c r="KQ124" t="s">
        <v>31466</v>
      </c>
      <c r="KR124" t="s">
        <v>31611</v>
      </c>
      <c r="KS124" t="s">
        <v>31612</v>
      </c>
      <c r="KT124" t="s">
        <v>31464</v>
      </c>
      <c r="KU124" t="s">
        <v>31613</v>
      </c>
      <c r="KV124" t="s">
        <v>31613</v>
      </c>
      <c r="KW124" t="s">
        <v>31535</v>
      </c>
      <c r="KX124" t="s">
        <v>31501</v>
      </c>
      <c r="KY124" t="s">
        <v>31501</v>
      </c>
      <c r="KZ124" t="s">
        <v>31610</v>
      </c>
      <c r="LA124" t="s">
        <v>31613</v>
      </c>
      <c r="LB124" t="s">
        <v>31614</v>
      </c>
      <c r="LC124" t="s">
        <v>31615</v>
      </c>
      <c r="LD124" t="s">
        <v>31616</v>
      </c>
      <c r="LE124" t="s">
        <v>31578</v>
      </c>
      <c r="LF124" t="s">
        <v>31617</v>
      </c>
      <c r="LG124" t="s">
        <v>31618</v>
      </c>
      <c r="LH124" t="s">
        <v>31619</v>
      </c>
      <c r="LI124" t="s">
        <v>31620</v>
      </c>
      <c r="LJ124" t="s">
        <v>31613</v>
      </c>
      <c r="LK124" t="s">
        <v>31503</v>
      </c>
      <c r="LL124" t="s">
        <v>31610</v>
      </c>
      <c r="LM124" t="s">
        <v>31621</v>
      </c>
      <c r="LN124" t="s">
        <v>31610</v>
      </c>
      <c r="LO124" t="s">
        <v>31452</v>
      </c>
      <c r="LP124" t="s">
        <v>31610</v>
      </c>
      <c r="LQ124" t="s">
        <v>31501</v>
      </c>
      <c r="LS124" t="s">
        <v>31473</v>
      </c>
      <c r="LT124" t="s">
        <v>31622</v>
      </c>
      <c r="LU124" t="s">
        <v>31623</v>
      </c>
      <c r="LV124" t="s">
        <v>31466</v>
      </c>
      <c r="LW124" t="s">
        <v>31624</v>
      </c>
      <c r="LX124" t="s">
        <v>31625</v>
      </c>
      <c r="LY124" t="s">
        <v>31551</v>
      </c>
      <c r="LZ124" t="s">
        <v>31624</v>
      </c>
      <c r="MA124" t="s">
        <v>31488</v>
      </c>
      <c r="MB124" t="s">
        <v>31610</v>
      </c>
      <c r="MD124" t="s">
        <v>31453</v>
      </c>
      <c r="ME124" t="s">
        <v>31579</v>
      </c>
      <c r="MF124" t="s">
        <v>31626</v>
      </c>
      <c r="MG124" t="s">
        <v>31627</v>
      </c>
      <c r="MH124" t="s">
        <v>31626</v>
      </c>
      <c r="MI124" t="s">
        <v>31628</v>
      </c>
      <c r="MJ124" t="s">
        <v>31629</v>
      </c>
      <c r="MK124" t="s">
        <v>31630</v>
      </c>
      <c r="ML124" t="s">
        <v>31631</v>
      </c>
      <c r="MM124" t="s">
        <v>31632</v>
      </c>
      <c r="MN124" t="s">
        <v>31633</v>
      </c>
      <c r="MO124" t="s">
        <v>31634</v>
      </c>
      <c r="MP124" t="s">
        <v>31508</v>
      </c>
      <c r="MQ124" t="s">
        <v>31635</v>
      </c>
      <c r="MR124" t="s">
        <v>31635</v>
      </c>
      <c r="MS124" t="s">
        <v>31498</v>
      </c>
      <c r="MT124" t="s">
        <v>31571</v>
      </c>
      <c r="MU124" t="s">
        <v>31636</v>
      </c>
      <c r="MV124" t="s">
        <v>31637</v>
      </c>
      <c r="MW124" t="s">
        <v>31508</v>
      </c>
      <c r="MY124" t="s">
        <v>31473</v>
      </c>
      <c r="MZ124" t="s">
        <v>31466</v>
      </c>
      <c r="NB124" t="s">
        <v>31611</v>
      </c>
      <c r="NC124" t="s">
        <v>31638</v>
      </c>
      <c r="ND124" t="s">
        <v>31498</v>
      </c>
      <c r="NE124" t="s">
        <v>31637</v>
      </c>
      <c r="NF124" t="s">
        <v>31569</v>
      </c>
      <c r="NG124" t="s">
        <v>31472</v>
      </c>
      <c r="NH124" t="s">
        <v>31508</v>
      </c>
      <c r="NI124" t="s">
        <v>31571</v>
      </c>
      <c r="NJ124" t="s">
        <v>31453</v>
      </c>
      <c r="NK124" t="s">
        <v>31639</v>
      </c>
      <c r="NL124" t="s">
        <v>31625</v>
      </c>
      <c r="NM124" t="s">
        <v>31638</v>
      </c>
      <c r="NN124" t="s">
        <v>31622</v>
      </c>
      <c r="NO124" t="s">
        <v>31496</v>
      </c>
      <c r="NP124" t="s">
        <v>31506</v>
      </c>
      <c r="NQ124" t="s">
        <v>31491</v>
      </c>
      <c r="NR124" t="s">
        <v>31502</v>
      </c>
      <c r="NS124" t="s">
        <v>31622</v>
      </c>
      <c r="NT124" t="s">
        <v>31640</v>
      </c>
      <c r="NU124" t="s">
        <v>31622</v>
      </c>
      <c r="NW124" t="s">
        <v>31442</v>
      </c>
      <c r="NY124" t="s">
        <v>31641</v>
      </c>
      <c r="NZ124" t="s">
        <v>31642</v>
      </c>
      <c r="OA124" t="s">
        <v>31618</v>
      </c>
      <c r="OB124" t="s">
        <v>31466</v>
      </c>
      <c r="OC124" t="s">
        <v>31642</v>
      </c>
      <c r="OD124" t="s">
        <v>31643</v>
      </c>
      <c r="PD124" t="s">
        <v>31578</v>
      </c>
      <c r="PE124" t="s">
        <v>31585</v>
      </c>
      <c r="PF124" t="s">
        <v>31506</v>
      </c>
      <c r="PG124" t="s">
        <v>31641</v>
      </c>
      <c r="PH124" t="s">
        <v>31618</v>
      </c>
      <c r="PI124" t="s">
        <v>31578</v>
      </c>
    </row>
    <row r="125" spans="1:425" x14ac:dyDescent="0.3">
      <c r="A125" t="s">
        <v>15950</v>
      </c>
      <c r="B125" t="s">
        <v>15965</v>
      </c>
      <c r="C125">
        <v>2017</v>
      </c>
      <c r="D125" t="s">
        <v>16062</v>
      </c>
      <c r="E125" t="s">
        <v>16058</v>
      </c>
      <c r="F125" t="s">
        <v>16059</v>
      </c>
      <c r="G125">
        <v>0.89</v>
      </c>
      <c r="H125">
        <v>385</v>
      </c>
      <c r="I125" t="s">
        <v>15953</v>
      </c>
      <c r="J125" t="s">
        <v>15889</v>
      </c>
      <c r="K125" t="s">
        <v>31644</v>
      </c>
      <c r="L125" t="s">
        <v>31645</v>
      </c>
      <c r="M125" t="s">
        <v>31646</v>
      </c>
      <c r="N125" t="s">
        <v>31647</v>
      </c>
      <c r="O125" t="s">
        <v>31648</v>
      </c>
      <c r="P125" t="s">
        <v>31649</v>
      </c>
      <c r="Q125" t="s">
        <v>31650</v>
      </c>
      <c r="R125" t="s">
        <v>31651</v>
      </c>
      <c r="S125" t="s">
        <v>31652</v>
      </c>
      <c r="T125" t="s">
        <v>31653</v>
      </c>
      <c r="U125" t="s">
        <v>31654</v>
      </c>
      <c r="V125" t="s">
        <v>31655</v>
      </c>
      <c r="W125" t="s">
        <v>31656</v>
      </c>
      <c r="X125" t="s">
        <v>31657</v>
      </c>
      <c r="Y125" t="s">
        <v>31658</v>
      </c>
      <c r="Z125" t="s">
        <v>31659</v>
      </c>
      <c r="AA125" t="s">
        <v>31660</v>
      </c>
      <c r="AB125" t="s">
        <v>31661</v>
      </c>
      <c r="AC125" t="s">
        <v>31662</v>
      </c>
      <c r="AD125" t="s">
        <v>31663</v>
      </c>
      <c r="AE125" t="s">
        <v>31664</v>
      </c>
      <c r="AF125" t="s">
        <v>31665</v>
      </c>
      <c r="AG125" t="s">
        <v>31666</v>
      </c>
      <c r="AH125" t="s">
        <v>31667</v>
      </c>
      <c r="AI125" t="s">
        <v>31668</v>
      </c>
      <c r="AJ125" t="s">
        <v>31669</v>
      </c>
      <c r="AK125" t="s">
        <v>31670</v>
      </c>
      <c r="AL125" t="s">
        <v>31671</v>
      </c>
      <c r="AM125" t="s">
        <v>31672</v>
      </c>
      <c r="AN125" t="s">
        <v>31673</v>
      </c>
      <c r="AO125" t="s">
        <v>31674</v>
      </c>
      <c r="AP125" t="s">
        <v>31675</v>
      </c>
      <c r="AQ125" t="s">
        <v>31676</v>
      </c>
      <c r="AR125" t="s">
        <v>31677</v>
      </c>
      <c r="AS125" t="s">
        <v>31678</v>
      </c>
      <c r="AT125" t="s">
        <v>31679</v>
      </c>
      <c r="AU125" t="s">
        <v>31680</v>
      </c>
      <c r="AV125" t="s">
        <v>31681</v>
      </c>
      <c r="AW125" t="s">
        <v>31682</v>
      </c>
      <c r="AX125" t="s">
        <v>31683</v>
      </c>
      <c r="AY125" t="s">
        <v>31684</v>
      </c>
      <c r="AZ125" t="s">
        <v>31685</v>
      </c>
      <c r="BA125" t="s">
        <v>31686</v>
      </c>
      <c r="BB125" t="s">
        <v>31687</v>
      </c>
      <c r="BC125" t="s">
        <v>31688</v>
      </c>
      <c r="BD125" t="s">
        <v>31689</v>
      </c>
      <c r="BE125" t="s">
        <v>31690</v>
      </c>
      <c r="BF125" t="s">
        <v>31691</v>
      </c>
      <c r="BG125" t="s">
        <v>31692</v>
      </c>
      <c r="BH125" t="s">
        <v>31693</v>
      </c>
      <c r="BI125" t="s">
        <v>31694</v>
      </c>
      <c r="BJ125" t="s">
        <v>31695</v>
      </c>
      <c r="BK125" t="s">
        <v>31696</v>
      </c>
      <c r="BL125" t="s">
        <v>31697</v>
      </c>
      <c r="BM125" t="s">
        <v>31698</v>
      </c>
      <c r="BN125" t="s">
        <v>31699</v>
      </c>
      <c r="BO125" t="s">
        <v>31700</v>
      </c>
      <c r="BP125" t="s">
        <v>31701</v>
      </c>
      <c r="BQ125" t="s">
        <v>31669</v>
      </c>
      <c r="BR125" t="s">
        <v>31702</v>
      </c>
      <c r="BS125" t="s">
        <v>31703</v>
      </c>
      <c r="BT125" t="s">
        <v>31704</v>
      </c>
      <c r="BU125" t="s">
        <v>31705</v>
      </c>
      <c r="BV125" t="s">
        <v>31706</v>
      </c>
      <c r="BW125" t="s">
        <v>31707</v>
      </c>
      <c r="BX125" t="s">
        <v>31708</v>
      </c>
      <c r="BY125" t="s">
        <v>31709</v>
      </c>
      <c r="BZ125" t="s">
        <v>31710</v>
      </c>
      <c r="CA125" t="s">
        <v>31711</v>
      </c>
      <c r="CB125" t="s">
        <v>31712</v>
      </c>
      <c r="CC125" t="s">
        <v>31713</v>
      </c>
      <c r="CD125" t="s">
        <v>31714</v>
      </c>
      <c r="CE125" t="s">
        <v>31715</v>
      </c>
      <c r="CF125" t="s">
        <v>31716</v>
      </c>
      <c r="CG125" t="s">
        <v>31717</v>
      </c>
      <c r="CH125" t="s">
        <v>31718</v>
      </c>
      <c r="CI125" t="s">
        <v>31719</v>
      </c>
      <c r="CJ125" t="s">
        <v>31720</v>
      </c>
      <c r="CK125" t="s">
        <v>31721</v>
      </c>
      <c r="CL125" t="s">
        <v>31722</v>
      </c>
      <c r="CM125" t="s">
        <v>31723</v>
      </c>
      <c r="CN125" t="s">
        <v>31724</v>
      </c>
      <c r="CO125" t="s">
        <v>31725</v>
      </c>
      <c r="CP125" t="s">
        <v>31726</v>
      </c>
      <c r="CQ125" t="s">
        <v>31727</v>
      </c>
      <c r="CR125" t="s">
        <v>31728</v>
      </c>
      <c r="CS125" t="s">
        <v>31729</v>
      </c>
      <c r="CT125" t="s">
        <v>31730</v>
      </c>
      <c r="CU125" t="s">
        <v>31731</v>
      </c>
      <c r="CV125" t="s">
        <v>31732</v>
      </c>
      <c r="CW125" t="s">
        <v>31733</v>
      </c>
      <c r="CX125" t="s">
        <v>31734</v>
      </c>
      <c r="CY125" t="s">
        <v>31735</v>
      </c>
      <c r="CZ125" t="s">
        <v>31736</v>
      </c>
      <c r="DA125" t="s">
        <v>31737</v>
      </c>
      <c r="DB125" t="s">
        <v>31738</v>
      </c>
      <c r="DC125" t="s">
        <v>31739</v>
      </c>
      <c r="DD125" t="s">
        <v>31740</v>
      </c>
      <c r="DE125" t="s">
        <v>31741</v>
      </c>
      <c r="DF125" t="s">
        <v>31742</v>
      </c>
      <c r="DG125" t="s">
        <v>31743</v>
      </c>
      <c r="DH125" t="s">
        <v>31744</v>
      </c>
      <c r="DI125" t="s">
        <v>31745</v>
      </c>
      <c r="DJ125" t="s">
        <v>31746</v>
      </c>
      <c r="DK125" t="s">
        <v>31747</v>
      </c>
      <c r="DL125" t="s">
        <v>31748</v>
      </c>
      <c r="DM125" t="s">
        <v>31720</v>
      </c>
      <c r="DN125" t="s">
        <v>31749</v>
      </c>
      <c r="DO125" t="s">
        <v>31750</v>
      </c>
      <c r="DP125" t="s">
        <v>31751</v>
      </c>
      <c r="DQ125" t="s">
        <v>31752</v>
      </c>
      <c r="DR125" t="s">
        <v>31753</v>
      </c>
      <c r="DS125" t="s">
        <v>31754</v>
      </c>
      <c r="DT125" t="s">
        <v>31755</v>
      </c>
      <c r="DU125" t="s">
        <v>31756</v>
      </c>
      <c r="DV125" t="s">
        <v>31757</v>
      </c>
      <c r="DW125" t="s">
        <v>31693</v>
      </c>
      <c r="DX125" t="s">
        <v>31758</v>
      </c>
      <c r="DY125" t="s">
        <v>31759</v>
      </c>
      <c r="DZ125" t="s">
        <v>31760</v>
      </c>
      <c r="EA125" t="s">
        <v>31761</v>
      </c>
      <c r="EB125" t="s">
        <v>31762</v>
      </c>
      <c r="EC125" t="s">
        <v>31763</v>
      </c>
      <c r="ED125" t="s">
        <v>31764</v>
      </c>
      <c r="EE125" t="s">
        <v>31765</v>
      </c>
      <c r="EF125" t="s">
        <v>31766</v>
      </c>
      <c r="EG125" t="s">
        <v>31767</v>
      </c>
      <c r="EH125" t="s">
        <v>31768</v>
      </c>
      <c r="EI125" t="s">
        <v>31769</v>
      </c>
      <c r="EJ125" t="s">
        <v>31770</v>
      </c>
      <c r="EK125" t="s">
        <v>31771</v>
      </c>
      <c r="EL125" t="s">
        <v>31772</v>
      </c>
      <c r="EM125" t="s">
        <v>31773</v>
      </c>
      <c r="EN125" t="s">
        <v>31774</v>
      </c>
      <c r="EO125" t="s">
        <v>31775</v>
      </c>
      <c r="EP125" t="s">
        <v>31776</v>
      </c>
      <c r="EQ125" t="s">
        <v>31777</v>
      </c>
      <c r="ER125" t="s">
        <v>31778</v>
      </c>
      <c r="ES125" t="s">
        <v>31779</v>
      </c>
      <c r="ET125" t="s">
        <v>31780</v>
      </c>
      <c r="EU125" t="s">
        <v>31781</v>
      </c>
      <c r="EV125" t="s">
        <v>31782</v>
      </c>
      <c r="EW125" t="s">
        <v>31783</v>
      </c>
      <c r="EX125" t="s">
        <v>31784</v>
      </c>
      <c r="FA125" t="s">
        <v>31785</v>
      </c>
      <c r="FB125" t="s">
        <v>31786</v>
      </c>
      <c r="FC125" t="s">
        <v>31787</v>
      </c>
      <c r="FD125" t="s">
        <v>31788</v>
      </c>
      <c r="FE125" t="s">
        <v>31789</v>
      </c>
      <c r="FF125" t="s">
        <v>31790</v>
      </c>
      <c r="FO125" t="s">
        <v>31791</v>
      </c>
      <c r="FP125" t="s">
        <v>31792</v>
      </c>
      <c r="FQ125" t="s">
        <v>31793</v>
      </c>
      <c r="FR125" t="s">
        <v>31794</v>
      </c>
      <c r="FS125" t="s">
        <v>31795</v>
      </c>
      <c r="FT125" t="s">
        <v>31796</v>
      </c>
      <c r="FV125" t="s">
        <v>31797</v>
      </c>
      <c r="FW125" t="s">
        <v>31798</v>
      </c>
      <c r="FX125" t="s">
        <v>31799</v>
      </c>
      <c r="FY125" t="s">
        <v>31800</v>
      </c>
      <c r="FZ125" t="s">
        <v>31801</v>
      </c>
      <c r="GA125" t="s">
        <v>31802</v>
      </c>
      <c r="GB125" t="s">
        <v>31803</v>
      </c>
      <c r="GC125" t="s">
        <v>31804</v>
      </c>
      <c r="GD125" t="s">
        <v>31805</v>
      </c>
      <c r="GE125" t="s">
        <v>31806</v>
      </c>
      <c r="GF125" t="s">
        <v>31807</v>
      </c>
      <c r="GG125" t="s">
        <v>31808</v>
      </c>
      <c r="GH125" t="s">
        <v>31809</v>
      </c>
      <c r="GI125" t="s">
        <v>31810</v>
      </c>
      <c r="GJ125" t="s">
        <v>31811</v>
      </c>
      <c r="GK125" t="s">
        <v>31812</v>
      </c>
      <c r="GL125" t="s">
        <v>31813</v>
      </c>
      <c r="GM125" t="s">
        <v>31814</v>
      </c>
      <c r="GN125" t="s">
        <v>31815</v>
      </c>
      <c r="GO125" t="s">
        <v>31816</v>
      </c>
      <c r="GP125" t="s">
        <v>31817</v>
      </c>
      <c r="GQ125" t="s">
        <v>31818</v>
      </c>
      <c r="GS125" t="s">
        <v>31660</v>
      </c>
      <c r="GT125" t="s">
        <v>31819</v>
      </c>
      <c r="GU125" t="s">
        <v>31820</v>
      </c>
      <c r="GV125" t="s">
        <v>31821</v>
      </c>
      <c r="GW125" t="s">
        <v>31822</v>
      </c>
      <c r="GX125" t="s">
        <v>31823</v>
      </c>
      <c r="GY125" t="s">
        <v>31824</v>
      </c>
      <c r="GZ125" t="s">
        <v>31825</v>
      </c>
      <c r="HA125" t="s">
        <v>31826</v>
      </c>
      <c r="HB125" t="s">
        <v>31827</v>
      </c>
      <c r="HC125" t="s">
        <v>31828</v>
      </c>
      <c r="HD125" t="s">
        <v>31829</v>
      </c>
      <c r="HE125" t="s">
        <v>31830</v>
      </c>
      <c r="HF125" t="s">
        <v>31831</v>
      </c>
      <c r="HG125" t="s">
        <v>31832</v>
      </c>
      <c r="HH125" t="s">
        <v>31833</v>
      </c>
      <c r="HI125" t="s">
        <v>31834</v>
      </c>
      <c r="HJ125" t="s">
        <v>31835</v>
      </c>
      <c r="HK125" t="s">
        <v>31836</v>
      </c>
      <c r="HL125" t="s">
        <v>31837</v>
      </c>
      <c r="HM125" t="s">
        <v>31838</v>
      </c>
      <c r="HN125" t="s">
        <v>31839</v>
      </c>
      <c r="HO125" t="s">
        <v>31840</v>
      </c>
      <c r="HP125" t="s">
        <v>31841</v>
      </c>
      <c r="HQ125" t="s">
        <v>31842</v>
      </c>
      <c r="HR125" t="s">
        <v>9379</v>
      </c>
      <c r="HS125" t="s">
        <v>31843</v>
      </c>
      <c r="HT125" t="s">
        <v>31844</v>
      </c>
      <c r="HU125" t="s">
        <v>31845</v>
      </c>
      <c r="HV125" t="s">
        <v>31846</v>
      </c>
      <c r="HW125" t="s">
        <v>31847</v>
      </c>
      <c r="HX125" t="s">
        <v>31848</v>
      </c>
      <c r="HY125" t="s">
        <v>31849</v>
      </c>
      <c r="HZ125" t="s">
        <v>31850</v>
      </c>
      <c r="IA125" t="s">
        <v>31851</v>
      </c>
      <c r="IB125" t="s">
        <v>31852</v>
      </c>
      <c r="IC125" t="s">
        <v>31853</v>
      </c>
      <c r="ID125" t="s">
        <v>31854</v>
      </c>
      <c r="IE125" t="s">
        <v>31855</v>
      </c>
      <c r="IF125" t="s">
        <v>31856</v>
      </c>
      <c r="IG125" t="s">
        <v>31857</v>
      </c>
      <c r="IH125" t="s">
        <v>31858</v>
      </c>
      <c r="II125" t="s">
        <v>31859</v>
      </c>
      <c r="IJ125" t="s">
        <v>31860</v>
      </c>
      <c r="IK125" t="s">
        <v>31861</v>
      </c>
      <c r="IL125" t="s">
        <v>31862</v>
      </c>
      <c r="IM125" t="s">
        <v>31863</v>
      </c>
      <c r="IN125" t="s">
        <v>31704</v>
      </c>
      <c r="IO125" t="s">
        <v>31864</v>
      </c>
      <c r="IP125" t="s">
        <v>31865</v>
      </c>
      <c r="IQ125" t="s">
        <v>31866</v>
      </c>
      <c r="IR125" t="s">
        <v>31867</v>
      </c>
      <c r="IS125" t="s">
        <v>31868</v>
      </c>
      <c r="IT125" t="s">
        <v>31869</v>
      </c>
      <c r="IU125" t="s">
        <v>31870</v>
      </c>
      <c r="IV125" t="s">
        <v>31871</v>
      </c>
      <c r="IW125" t="s">
        <v>31872</v>
      </c>
      <c r="IX125" t="s">
        <v>31873</v>
      </c>
      <c r="IY125" t="s">
        <v>31874</v>
      </c>
      <c r="IZ125" t="s">
        <v>6456</v>
      </c>
      <c r="JA125" t="s">
        <v>31875</v>
      </c>
      <c r="JB125" t="s">
        <v>31876</v>
      </c>
      <c r="JC125" t="s">
        <v>31877</v>
      </c>
      <c r="JD125" t="s">
        <v>31878</v>
      </c>
      <c r="JE125" t="s">
        <v>31879</v>
      </c>
      <c r="JF125" t="s">
        <v>31880</v>
      </c>
      <c r="JG125" t="s">
        <v>31881</v>
      </c>
      <c r="JH125" t="s">
        <v>31882</v>
      </c>
      <c r="JI125" t="s">
        <v>31883</v>
      </c>
      <c r="JJ125" t="s">
        <v>31884</v>
      </c>
      <c r="JK125" t="s">
        <v>31885</v>
      </c>
      <c r="JL125" t="s">
        <v>31737</v>
      </c>
      <c r="JM125" t="s">
        <v>31886</v>
      </c>
      <c r="JN125" t="s">
        <v>31887</v>
      </c>
      <c r="JO125" t="s">
        <v>31888</v>
      </c>
      <c r="JP125" t="s">
        <v>31889</v>
      </c>
      <c r="JQ125" t="s">
        <v>31890</v>
      </c>
      <c r="JR125" t="s">
        <v>31891</v>
      </c>
      <c r="JS125" t="s">
        <v>31892</v>
      </c>
      <c r="JT125" t="s">
        <v>31893</v>
      </c>
      <c r="JU125" t="s">
        <v>31894</v>
      </c>
      <c r="JV125" t="s">
        <v>31895</v>
      </c>
      <c r="JW125" t="s">
        <v>31896</v>
      </c>
      <c r="JX125" t="s">
        <v>31897</v>
      </c>
      <c r="JY125" t="s">
        <v>31898</v>
      </c>
      <c r="JZ125" t="s">
        <v>31899</v>
      </c>
      <c r="KA125" t="s">
        <v>31900</v>
      </c>
      <c r="KB125" t="s">
        <v>31901</v>
      </c>
      <c r="KC125" t="s">
        <v>31902</v>
      </c>
      <c r="KD125" t="s">
        <v>31903</v>
      </c>
      <c r="KE125" t="s">
        <v>31904</v>
      </c>
      <c r="KF125" t="s">
        <v>31905</v>
      </c>
      <c r="KG125" t="s">
        <v>31906</v>
      </c>
      <c r="KH125" t="s">
        <v>31907</v>
      </c>
      <c r="KI125" t="s">
        <v>31908</v>
      </c>
      <c r="KJ125" t="s">
        <v>31909</v>
      </c>
      <c r="KK125" t="s">
        <v>31910</v>
      </c>
      <c r="KL125" t="s">
        <v>31911</v>
      </c>
      <c r="KM125" t="s">
        <v>31912</v>
      </c>
      <c r="KN125" t="s">
        <v>31913</v>
      </c>
      <c r="KO125" t="s">
        <v>31914</v>
      </c>
      <c r="KP125" t="s">
        <v>31915</v>
      </c>
      <c r="KQ125" t="s">
        <v>31720</v>
      </c>
      <c r="KR125" t="s">
        <v>31916</v>
      </c>
      <c r="KS125" t="s">
        <v>31917</v>
      </c>
      <c r="KT125" t="s">
        <v>31918</v>
      </c>
      <c r="KU125" t="s">
        <v>31919</v>
      </c>
      <c r="KV125" t="s">
        <v>31920</v>
      </c>
      <c r="KW125" t="s">
        <v>31921</v>
      </c>
      <c r="KX125" t="s">
        <v>31922</v>
      </c>
      <c r="KY125" t="s">
        <v>31923</v>
      </c>
      <c r="KZ125" t="s">
        <v>31720</v>
      </c>
      <c r="LA125" t="s">
        <v>31924</v>
      </c>
      <c r="LB125" t="s">
        <v>31925</v>
      </c>
      <c r="LC125" t="s">
        <v>31926</v>
      </c>
      <c r="LD125" t="s">
        <v>31927</v>
      </c>
      <c r="LE125" t="s">
        <v>31928</v>
      </c>
      <c r="LF125" t="s">
        <v>31929</v>
      </c>
      <c r="LG125" t="s">
        <v>31930</v>
      </c>
      <c r="LH125" t="s">
        <v>31931</v>
      </c>
      <c r="LI125" t="s">
        <v>31932</v>
      </c>
      <c r="LJ125" t="s">
        <v>31933</v>
      </c>
      <c r="LK125" t="s">
        <v>31934</v>
      </c>
      <c r="LL125" t="s">
        <v>31749</v>
      </c>
      <c r="LM125" t="s">
        <v>31935</v>
      </c>
      <c r="LN125" t="s">
        <v>31936</v>
      </c>
      <c r="LO125" t="s">
        <v>31937</v>
      </c>
      <c r="LP125" t="s">
        <v>31938</v>
      </c>
      <c r="LQ125" t="s">
        <v>31939</v>
      </c>
      <c r="LR125" t="s">
        <v>31940</v>
      </c>
      <c r="LS125" t="s">
        <v>31699</v>
      </c>
      <c r="LT125" t="s">
        <v>31941</v>
      </c>
      <c r="LU125" t="s">
        <v>31942</v>
      </c>
      <c r="LV125" t="s">
        <v>31943</v>
      </c>
      <c r="LW125" t="s">
        <v>31944</v>
      </c>
      <c r="LX125" t="s">
        <v>31945</v>
      </c>
      <c r="LY125" t="s">
        <v>31946</v>
      </c>
      <c r="LZ125" t="s">
        <v>31947</v>
      </c>
      <c r="MA125" t="s">
        <v>31948</v>
      </c>
      <c r="MB125" t="s">
        <v>31949</v>
      </c>
      <c r="MC125" t="s">
        <v>31950</v>
      </c>
      <c r="MD125" t="s">
        <v>31951</v>
      </c>
      <c r="ME125" t="s">
        <v>31952</v>
      </c>
      <c r="MF125" t="s">
        <v>31953</v>
      </c>
      <c r="MG125" t="s">
        <v>31954</v>
      </c>
      <c r="MH125" t="s">
        <v>31955</v>
      </c>
      <c r="MI125" t="s">
        <v>31956</v>
      </c>
      <c r="MJ125" t="s">
        <v>31957</v>
      </c>
      <c r="MK125" t="s">
        <v>31958</v>
      </c>
      <c r="ML125" t="s">
        <v>31959</v>
      </c>
      <c r="MM125" t="s">
        <v>31960</v>
      </c>
      <c r="MN125" t="s">
        <v>31961</v>
      </c>
      <c r="MO125" t="s">
        <v>31944</v>
      </c>
      <c r="MP125" t="s">
        <v>31962</v>
      </c>
      <c r="MQ125" t="s">
        <v>31963</v>
      </c>
      <c r="MR125" t="s">
        <v>31964</v>
      </c>
      <c r="MS125" t="s">
        <v>31965</v>
      </c>
      <c r="MT125" t="s">
        <v>31847</v>
      </c>
      <c r="MU125" t="s">
        <v>31966</v>
      </c>
      <c r="MV125" t="s">
        <v>31967</v>
      </c>
      <c r="MW125" t="s">
        <v>31968</v>
      </c>
      <c r="MY125" t="s">
        <v>31969</v>
      </c>
      <c r="MZ125" t="s">
        <v>31970</v>
      </c>
      <c r="NA125" t="s">
        <v>31971</v>
      </c>
      <c r="NB125" t="s">
        <v>31972</v>
      </c>
      <c r="NC125" t="s">
        <v>31973</v>
      </c>
      <c r="ND125" t="s">
        <v>31974</v>
      </c>
      <c r="NE125" t="s">
        <v>31847</v>
      </c>
      <c r="NF125" t="s">
        <v>31975</v>
      </c>
      <c r="NG125" t="s">
        <v>31976</v>
      </c>
      <c r="NH125" t="s">
        <v>31977</v>
      </c>
      <c r="NI125" t="s">
        <v>31978</v>
      </c>
      <c r="NJ125" t="s">
        <v>31979</v>
      </c>
      <c r="NK125" t="s">
        <v>31934</v>
      </c>
      <c r="NL125" t="s">
        <v>31980</v>
      </c>
      <c r="NM125" t="s">
        <v>31981</v>
      </c>
      <c r="NN125" t="s">
        <v>31982</v>
      </c>
      <c r="NO125" t="s">
        <v>31983</v>
      </c>
      <c r="NP125" t="s">
        <v>31984</v>
      </c>
      <c r="NQ125" t="s">
        <v>31985</v>
      </c>
      <c r="NR125" t="s">
        <v>31986</v>
      </c>
      <c r="NS125" t="s">
        <v>31987</v>
      </c>
      <c r="NT125" t="s">
        <v>31988</v>
      </c>
      <c r="NU125" t="s">
        <v>31989</v>
      </c>
      <c r="NV125" t="s">
        <v>31990</v>
      </c>
      <c r="NW125" t="s">
        <v>31991</v>
      </c>
      <c r="NX125" t="s">
        <v>31992</v>
      </c>
      <c r="NY125" t="s">
        <v>31993</v>
      </c>
      <c r="NZ125" t="s">
        <v>31994</v>
      </c>
      <c r="OA125" t="s">
        <v>31995</v>
      </c>
      <c r="OB125" t="s">
        <v>31996</v>
      </c>
      <c r="OC125" t="s">
        <v>31997</v>
      </c>
      <c r="OD125" t="s">
        <v>31998</v>
      </c>
      <c r="PD125" t="s">
        <v>31999</v>
      </c>
      <c r="PE125" t="s">
        <v>32000</v>
      </c>
      <c r="PF125" t="s">
        <v>32001</v>
      </c>
      <c r="PG125" t="s">
        <v>32002</v>
      </c>
      <c r="PH125" t="s">
        <v>32003</v>
      </c>
      <c r="PI125" t="s">
        <v>32004</v>
      </c>
    </row>
    <row r="126" spans="1:425" x14ac:dyDescent="0.3">
      <c r="A126" t="s">
        <v>15951</v>
      </c>
      <c r="B126" t="s">
        <v>15957</v>
      </c>
      <c r="C126">
        <v>2017</v>
      </c>
      <c r="D126" t="s">
        <v>16065</v>
      </c>
      <c r="E126" t="s">
        <v>15959</v>
      </c>
      <c r="F126" t="s">
        <v>15960</v>
      </c>
      <c r="G126">
        <v>0.7</v>
      </c>
      <c r="H126">
        <v>350</v>
      </c>
      <c r="I126" t="s">
        <v>15953</v>
      </c>
      <c r="J126" t="s">
        <v>15889</v>
      </c>
      <c r="K126" t="s">
        <v>32005</v>
      </c>
      <c r="L126" t="s">
        <v>32006</v>
      </c>
      <c r="M126" t="s">
        <v>32007</v>
      </c>
      <c r="N126" t="s">
        <v>32008</v>
      </c>
      <c r="O126" t="s">
        <v>32009</v>
      </c>
      <c r="P126" t="s">
        <v>32010</v>
      </c>
      <c r="Q126" t="s">
        <v>32011</v>
      </c>
      <c r="R126" t="s">
        <v>32012</v>
      </c>
      <c r="S126" t="s">
        <v>32013</v>
      </c>
      <c r="T126" t="s">
        <v>32014</v>
      </c>
      <c r="U126" t="s">
        <v>32015</v>
      </c>
      <c r="V126" t="s">
        <v>32016</v>
      </c>
      <c r="W126" t="s">
        <v>32017</v>
      </c>
      <c r="X126" t="s">
        <v>32018</v>
      </c>
      <c r="Y126" t="s">
        <v>32019</v>
      </c>
      <c r="Z126" t="s">
        <v>32020</v>
      </c>
      <c r="AA126" t="s">
        <v>32021</v>
      </c>
      <c r="AB126" t="s">
        <v>32022</v>
      </c>
      <c r="AC126" t="s">
        <v>32023</v>
      </c>
      <c r="AD126" t="s">
        <v>32024</v>
      </c>
      <c r="AE126" t="s">
        <v>32025</v>
      </c>
      <c r="AF126" t="s">
        <v>32026</v>
      </c>
      <c r="AG126" t="s">
        <v>32027</v>
      </c>
      <c r="AH126" t="s">
        <v>32028</v>
      </c>
      <c r="AI126" t="s">
        <v>32029</v>
      </c>
      <c r="AJ126" t="s">
        <v>32030</v>
      </c>
      <c r="AK126" t="s">
        <v>32031</v>
      </c>
      <c r="AL126" t="s">
        <v>32032</v>
      </c>
      <c r="AM126" t="s">
        <v>32033</v>
      </c>
      <c r="AN126" t="s">
        <v>32034</v>
      </c>
      <c r="AO126" t="s">
        <v>32035</v>
      </c>
      <c r="AP126" t="s">
        <v>32036</v>
      </c>
      <c r="AQ126" t="s">
        <v>32037</v>
      </c>
      <c r="AR126" t="s">
        <v>32038</v>
      </c>
      <c r="AS126" t="s">
        <v>32039</v>
      </c>
      <c r="AT126" t="s">
        <v>32040</v>
      </c>
      <c r="AU126" t="s">
        <v>32041</v>
      </c>
      <c r="AV126" t="s">
        <v>32042</v>
      </c>
      <c r="AW126" t="s">
        <v>32043</v>
      </c>
      <c r="AX126" t="s">
        <v>32044</v>
      </c>
      <c r="AY126" t="s">
        <v>32045</v>
      </c>
      <c r="AZ126" t="s">
        <v>32046</v>
      </c>
      <c r="BA126" t="s">
        <v>32047</v>
      </c>
      <c r="BB126" t="s">
        <v>32048</v>
      </c>
      <c r="BC126" t="s">
        <v>32049</v>
      </c>
      <c r="BD126" t="s">
        <v>32050</v>
      </c>
      <c r="BE126" t="s">
        <v>32051</v>
      </c>
      <c r="BF126" t="s">
        <v>32052</v>
      </c>
      <c r="BG126" t="s">
        <v>32053</v>
      </c>
      <c r="BH126" t="s">
        <v>32054</v>
      </c>
      <c r="BI126" t="s">
        <v>32055</v>
      </c>
      <c r="BJ126" t="s">
        <v>32056</v>
      </c>
      <c r="BK126" t="s">
        <v>32057</v>
      </c>
      <c r="BL126" t="s">
        <v>32043</v>
      </c>
      <c r="BM126" t="s">
        <v>32058</v>
      </c>
      <c r="BN126" t="s">
        <v>32059</v>
      </c>
      <c r="BO126" t="s">
        <v>32060</v>
      </c>
      <c r="BP126" t="s">
        <v>32061</v>
      </c>
      <c r="BQ126" t="s">
        <v>32062</v>
      </c>
      <c r="BR126" t="s">
        <v>32063</v>
      </c>
      <c r="BS126" t="s">
        <v>32064</v>
      </c>
      <c r="BT126" t="s">
        <v>32065</v>
      </c>
      <c r="BU126" t="s">
        <v>32066</v>
      </c>
      <c r="BV126" t="s">
        <v>32066</v>
      </c>
      <c r="BW126" t="s">
        <v>32067</v>
      </c>
      <c r="BX126" t="s">
        <v>32068</v>
      </c>
      <c r="BY126" t="s">
        <v>32069</v>
      </c>
      <c r="BZ126" t="s">
        <v>32070</v>
      </c>
      <c r="CA126" t="s">
        <v>32071</v>
      </c>
      <c r="CB126" t="s">
        <v>32072</v>
      </c>
      <c r="CC126" t="s">
        <v>32073</v>
      </c>
      <c r="CD126" t="s">
        <v>32074</v>
      </c>
      <c r="CE126" t="s">
        <v>32075</v>
      </c>
      <c r="CF126" t="s">
        <v>32076</v>
      </c>
      <c r="CG126" t="s">
        <v>32077</v>
      </c>
      <c r="CH126" t="s">
        <v>32078</v>
      </c>
      <c r="CI126" t="s">
        <v>32079</v>
      </c>
      <c r="CJ126" t="s">
        <v>32080</v>
      </c>
      <c r="CK126" t="s">
        <v>32081</v>
      </c>
      <c r="CL126" t="s">
        <v>32082</v>
      </c>
      <c r="CM126" t="s">
        <v>32083</v>
      </c>
      <c r="CN126" t="s">
        <v>32084</v>
      </c>
      <c r="CO126" t="s">
        <v>32085</v>
      </c>
      <c r="CP126" t="s">
        <v>32086</v>
      </c>
      <c r="CQ126" t="s">
        <v>32087</v>
      </c>
      <c r="CR126" t="s">
        <v>32088</v>
      </c>
      <c r="CS126" t="s">
        <v>32089</v>
      </c>
      <c r="CT126" t="s">
        <v>32090</v>
      </c>
      <c r="CU126" t="s">
        <v>32091</v>
      </c>
      <c r="CV126" t="s">
        <v>32092</v>
      </c>
      <c r="CW126" t="s">
        <v>32093</v>
      </c>
      <c r="CX126" t="s">
        <v>32094</v>
      </c>
      <c r="CY126" t="s">
        <v>32095</v>
      </c>
      <c r="CZ126" t="s">
        <v>32096</v>
      </c>
      <c r="DA126" t="s">
        <v>32081</v>
      </c>
      <c r="DB126" t="s">
        <v>32097</v>
      </c>
      <c r="DC126" t="s">
        <v>32098</v>
      </c>
      <c r="DD126" t="s">
        <v>32099</v>
      </c>
      <c r="DE126" t="s">
        <v>32100</v>
      </c>
      <c r="DF126" t="s">
        <v>32101</v>
      </c>
      <c r="DG126" t="s">
        <v>32102</v>
      </c>
      <c r="DH126" t="s">
        <v>32103</v>
      </c>
      <c r="DI126" t="s">
        <v>32104</v>
      </c>
      <c r="DJ126" t="s">
        <v>32105</v>
      </c>
      <c r="DK126" t="s">
        <v>32106</v>
      </c>
      <c r="DL126" t="s">
        <v>32107</v>
      </c>
      <c r="DM126" t="s">
        <v>32108</v>
      </c>
      <c r="DN126" t="s">
        <v>32109</v>
      </c>
      <c r="DO126" t="s">
        <v>32110</v>
      </c>
      <c r="DP126" t="s">
        <v>32111</v>
      </c>
      <c r="DQ126" t="s">
        <v>32112</v>
      </c>
      <c r="DR126" t="s">
        <v>32113</v>
      </c>
      <c r="DS126" t="s">
        <v>32114</v>
      </c>
      <c r="DT126" t="s">
        <v>32115</v>
      </c>
      <c r="DU126" t="s">
        <v>32116</v>
      </c>
      <c r="DV126" t="s">
        <v>32117</v>
      </c>
      <c r="DW126" t="s">
        <v>32063</v>
      </c>
      <c r="DX126" t="s">
        <v>32118</v>
      </c>
      <c r="DY126" t="s">
        <v>32119</v>
      </c>
      <c r="DZ126" t="s">
        <v>32120</v>
      </c>
      <c r="EA126" t="s">
        <v>32121</v>
      </c>
      <c r="EB126" t="s">
        <v>32122</v>
      </c>
      <c r="EC126" t="s">
        <v>32123</v>
      </c>
      <c r="ED126" t="s">
        <v>32124</v>
      </c>
      <c r="EE126" t="s">
        <v>32125</v>
      </c>
      <c r="EF126" t="s">
        <v>32126</v>
      </c>
      <c r="EG126" t="s">
        <v>32127</v>
      </c>
      <c r="EH126" t="s">
        <v>32128</v>
      </c>
      <c r="EI126" t="s">
        <v>32129</v>
      </c>
      <c r="EJ126" t="s">
        <v>32130</v>
      </c>
      <c r="EK126" t="s">
        <v>32131</v>
      </c>
      <c r="EL126" t="s">
        <v>32132</v>
      </c>
      <c r="EM126" t="s">
        <v>32133</v>
      </c>
      <c r="EN126" t="s">
        <v>32134</v>
      </c>
      <c r="EO126" t="s">
        <v>32135</v>
      </c>
      <c r="EP126" t="s">
        <v>32136</v>
      </c>
      <c r="EQ126" t="s">
        <v>32137</v>
      </c>
      <c r="ER126" t="s">
        <v>32138</v>
      </c>
      <c r="ES126" t="s">
        <v>32139</v>
      </c>
      <c r="ET126" t="s">
        <v>32140</v>
      </c>
      <c r="EU126" t="s">
        <v>32141</v>
      </c>
      <c r="EV126" t="s">
        <v>32142</v>
      </c>
      <c r="EW126" t="s">
        <v>32126</v>
      </c>
      <c r="EX126" t="s">
        <v>32143</v>
      </c>
      <c r="FA126" t="s">
        <v>32144</v>
      </c>
      <c r="FB126" t="s">
        <v>32145</v>
      </c>
      <c r="FC126" t="s">
        <v>32146</v>
      </c>
      <c r="FD126" t="s">
        <v>32147</v>
      </c>
      <c r="FE126" t="s">
        <v>32148</v>
      </c>
      <c r="FF126" t="s">
        <v>32149</v>
      </c>
      <c r="FO126" t="s">
        <v>32150</v>
      </c>
      <c r="FP126" t="s">
        <v>32151</v>
      </c>
      <c r="FQ126" t="s">
        <v>32152</v>
      </c>
      <c r="FR126" t="s">
        <v>32153</v>
      </c>
      <c r="FS126" t="s">
        <v>32154</v>
      </c>
      <c r="FT126" t="s">
        <v>32155</v>
      </c>
      <c r="FV126" t="s">
        <v>32156</v>
      </c>
      <c r="FW126" t="s">
        <v>32157</v>
      </c>
      <c r="FX126" t="s">
        <v>32158</v>
      </c>
      <c r="FY126" t="s">
        <v>32159</v>
      </c>
      <c r="FZ126" t="s">
        <v>32160</v>
      </c>
      <c r="GA126" t="s">
        <v>32161</v>
      </c>
      <c r="GB126" t="s">
        <v>32162</v>
      </c>
      <c r="GC126" t="s">
        <v>32163</v>
      </c>
      <c r="GD126" t="s">
        <v>32164</v>
      </c>
      <c r="GE126" t="s">
        <v>32165</v>
      </c>
      <c r="GF126" t="s">
        <v>32166</v>
      </c>
      <c r="GG126" t="s">
        <v>32167</v>
      </c>
      <c r="GH126" t="s">
        <v>32168</v>
      </c>
      <c r="GI126" t="s">
        <v>32169</v>
      </c>
      <c r="GJ126" t="s">
        <v>32170</v>
      </c>
      <c r="GK126" t="s">
        <v>32171</v>
      </c>
      <c r="GL126" t="s">
        <v>32172</v>
      </c>
      <c r="GM126" t="s">
        <v>32173</v>
      </c>
      <c r="GN126" t="s">
        <v>32174</v>
      </c>
      <c r="GO126" t="s">
        <v>32175</v>
      </c>
      <c r="GP126" t="s">
        <v>32176</v>
      </c>
      <c r="GQ126" t="s">
        <v>32177</v>
      </c>
      <c r="GS126" t="s">
        <v>32176</v>
      </c>
      <c r="GT126" t="s">
        <v>32178</v>
      </c>
      <c r="GU126" t="s">
        <v>32179</v>
      </c>
      <c r="GV126" t="s">
        <v>32163</v>
      </c>
      <c r="GW126" t="s">
        <v>32180</v>
      </c>
      <c r="GX126" t="s">
        <v>32181</v>
      </c>
      <c r="GY126" t="s">
        <v>32182</v>
      </c>
      <c r="GZ126" t="s">
        <v>32183</v>
      </c>
      <c r="HA126" t="s">
        <v>32184</v>
      </c>
      <c r="HB126" t="s">
        <v>32055</v>
      </c>
      <c r="HC126" t="s">
        <v>32185</v>
      </c>
      <c r="HD126" t="s">
        <v>32186</v>
      </c>
      <c r="HE126" t="s">
        <v>32187</v>
      </c>
      <c r="HF126" t="s">
        <v>32188</v>
      </c>
      <c r="HG126" t="s">
        <v>32189</v>
      </c>
      <c r="HH126" t="s">
        <v>32190</v>
      </c>
      <c r="HI126" t="s">
        <v>32105</v>
      </c>
      <c r="HJ126" t="s">
        <v>32191</v>
      </c>
      <c r="HK126" t="s">
        <v>32192</v>
      </c>
      <c r="HL126" t="s">
        <v>32071</v>
      </c>
      <c r="HM126" t="s">
        <v>32193</v>
      </c>
      <c r="HN126" t="s">
        <v>32069</v>
      </c>
      <c r="HO126" t="s">
        <v>32127</v>
      </c>
      <c r="HP126" t="s">
        <v>32194</v>
      </c>
      <c r="HQ126" t="s">
        <v>32195</v>
      </c>
      <c r="HR126" t="s">
        <v>32196</v>
      </c>
      <c r="HS126" t="s">
        <v>32197</v>
      </c>
      <c r="HT126" t="s">
        <v>32186</v>
      </c>
      <c r="HU126" t="s">
        <v>32198</v>
      </c>
      <c r="HV126" t="s">
        <v>32199</v>
      </c>
      <c r="HW126" t="s">
        <v>32196</v>
      </c>
      <c r="HX126" t="s">
        <v>32200</v>
      </c>
      <c r="HY126" t="s">
        <v>32201</v>
      </c>
      <c r="HZ126" t="s">
        <v>32202</v>
      </c>
      <c r="IA126" t="s">
        <v>32203</v>
      </c>
      <c r="IB126" t="s">
        <v>32204</v>
      </c>
      <c r="IC126" t="s">
        <v>32205</v>
      </c>
      <c r="ID126" t="s">
        <v>32206</v>
      </c>
      <c r="IE126" t="s">
        <v>32207</v>
      </c>
      <c r="IF126" t="s">
        <v>32208</v>
      </c>
      <c r="IG126" t="s">
        <v>32209</v>
      </c>
      <c r="IH126" t="s">
        <v>32210</v>
      </c>
      <c r="II126" t="s">
        <v>32023</v>
      </c>
      <c r="IJ126" t="s">
        <v>32211</v>
      </c>
      <c r="IK126" t="s">
        <v>32212</v>
      </c>
      <c r="IL126" t="s">
        <v>32213</v>
      </c>
      <c r="IM126" t="s">
        <v>32214</v>
      </c>
      <c r="IN126" t="s">
        <v>32215</v>
      </c>
      <c r="IO126" t="s">
        <v>32216</v>
      </c>
      <c r="IP126" t="s">
        <v>32217</v>
      </c>
      <c r="IQ126" t="s">
        <v>32216</v>
      </c>
      <c r="IR126" t="s">
        <v>32218</v>
      </c>
      <c r="IS126" t="s">
        <v>32219</v>
      </c>
      <c r="IT126" t="s">
        <v>32220</v>
      </c>
      <c r="IU126" t="s">
        <v>32221</v>
      </c>
      <c r="IV126" t="s">
        <v>32222</v>
      </c>
      <c r="IW126" t="s">
        <v>32222</v>
      </c>
      <c r="IX126" t="s">
        <v>32223</v>
      </c>
      <c r="IY126" t="s">
        <v>32224</v>
      </c>
      <c r="IZ126" t="s">
        <v>32225</v>
      </c>
      <c r="JA126" t="s">
        <v>32226</v>
      </c>
      <c r="JB126" t="s">
        <v>32227</v>
      </c>
      <c r="JC126" t="s">
        <v>32228</v>
      </c>
      <c r="JD126" t="s">
        <v>32229</v>
      </c>
      <c r="JE126" t="s">
        <v>32230</v>
      </c>
      <c r="JF126" t="s">
        <v>32231</v>
      </c>
      <c r="JG126" t="s">
        <v>32232</v>
      </c>
      <c r="JH126" t="s">
        <v>32233</v>
      </c>
      <c r="JI126" t="s">
        <v>32234</v>
      </c>
      <c r="JJ126" t="s">
        <v>32235</v>
      </c>
      <c r="JK126" t="s">
        <v>32230</v>
      </c>
      <c r="JL126" t="s">
        <v>32236</v>
      </c>
      <c r="JM126" t="s">
        <v>32237</v>
      </c>
      <c r="JN126" t="s">
        <v>32238</v>
      </c>
      <c r="JO126" t="s">
        <v>32239</v>
      </c>
      <c r="JP126" t="s">
        <v>32240</v>
      </c>
      <c r="JQ126" t="s">
        <v>32241</v>
      </c>
      <c r="JR126" t="s">
        <v>32242</v>
      </c>
      <c r="JS126" t="s">
        <v>32243</v>
      </c>
      <c r="JT126" t="s">
        <v>32244</v>
      </c>
      <c r="JU126" t="s">
        <v>32245</v>
      </c>
      <c r="JV126" t="s">
        <v>32246</v>
      </c>
      <c r="JW126" t="s">
        <v>32247</v>
      </c>
      <c r="JX126" t="s">
        <v>32248</v>
      </c>
      <c r="JY126" t="s">
        <v>32249</v>
      </c>
      <c r="JZ126" t="s">
        <v>32250</v>
      </c>
      <c r="KA126" t="s">
        <v>32251</v>
      </c>
      <c r="KB126" t="s">
        <v>32135</v>
      </c>
      <c r="KC126" t="s">
        <v>32252</v>
      </c>
      <c r="KD126" t="s">
        <v>32253</v>
      </c>
      <c r="KE126" t="s">
        <v>32254</v>
      </c>
      <c r="KF126" t="s">
        <v>32255</v>
      </c>
      <c r="KG126" t="s">
        <v>32256</v>
      </c>
      <c r="KH126" t="s">
        <v>32055</v>
      </c>
      <c r="KI126" t="s">
        <v>32252</v>
      </c>
      <c r="KJ126" t="s">
        <v>32257</v>
      </c>
      <c r="KK126" t="s">
        <v>32178</v>
      </c>
      <c r="KL126" t="s">
        <v>32048</v>
      </c>
      <c r="KM126" t="s">
        <v>32258</v>
      </c>
      <c r="KN126" t="s">
        <v>32259</v>
      </c>
      <c r="KO126" t="s">
        <v>32260</v>
      </c>
      <c r="KP126" t="s">
        <v>32261</v>
      </c>
      <c r="KQ126" t="s">
        <v>32262</v>
      </c>
      <c r="KR126" t="s">
        <v>32263</v>
      </c>
      <c r="KS126" t="s">
        <v>32264</v>
      </c>
      <c r="KT126" t="s">
        <v>32265</v>
      </c>
      <c r="KU126" t="s">
        <v>32266</v>
      </c>
      <c r="KV126" t="s">
        <v>32267</v>
      </c>
      <c r="KW126" t="s">
        <v>32099</v>
      </c>
      <c r="KX126" t="s">
        <v>32268</v>
      </c>
      <c r="KY126" t="s">
        <v>32269</v>
      </c>
      <c r="KZ126" t="s">
        <v>32270</v>
      </c>
      <c r="LA126" t="s">
        <v>32271</v>
      </c>
      <c r="LC126" t="s">
        <v>32272</v>
      </c>
      <c r="LD126" t="s">
        <v>32127</v>
      </c>
      <c r="LE126" t="s">
        <v>32273</v>
      </c>
      <c r="LH126" t="s">
        <v>32267</v>
      </c>
      <c r="LI126" t="s">
        <v>32239</v>
      </c>
      <c r="LJ126" t="s">
        <v>32270</v>
      </c>
      <c r="LK126" t="s">
        <v>32274</v>
      </c>
      <c r="LM126" t="s">
        <v>32275</v>
      </c>
      <c r="LN126" t="s">
        <v>32276</v>
      </c>
      <c r="LO126" t="s">
        <v>32277</v>
      </c>
      <c r="LP126" t="s">
        <v>32076</v>
      </c>
      <c r="LQ126" t="s">
        <v>32278</v>
      </c>
      <c r="LR126" t="s">
        <v>32279</v>
      </c>
      <c r="LS126" t="s">
        <v>32280</v>
      </c>
      <c r="LT126" t="s">
        <v>32281</v>
      </c>
      <c r="LU126" t="s">
        <v>32064</v>
      </c>
      <c r="LV126" t="s">
        <v>32282</v>
      </c>
      <c r="LW126" t="s">
        <v>32283</v>
      </c>
      <c r="LX126" t="s">
        <v>32284</v>
      </c>
      <c r="LY126" t="s">
        <v>32285</v>
      </c>
      <c r="LZ126" t="s">
        <v>32270</v>
      </c>
      <c r="MA126" t="s">
        <v>32286</v>
      </c>
      <c r="MB126" t="s">
        <v>32015</v>
      </c>
      <c r="MC126" t="s">
        <v>32287</v>
      </c>
      <c r="MD126" t="s">
        <v>32288</v>
      </c>
      <c r="ME126" t="s">
        <v>32289</v>
      </c>
      <c r="MF126" t="s">
        <v>32290</v>
      </c>
      <c r="MG126" t="s">
        <v>32291</v>
      </c>
      <c r="MH126" t="s">
        <v>32164</v>
      </c>
      <c r="MI126" t="s">
        <v>32227</v>
      </c>
      <c r="MJ126" t="s">
        <v>32292</v>
      </c>
      <c r="MK126" t="s">
        <v>32293</v>
      </c>
      <c r="MR126" t="s">
        <v>32294</v>
      </c>
      <c r="MS126" t="s">
        <v>32295</v>
      </c>
      <c r="MT126" t="s">
        <v>32296</v>
      </c>
      <c r="MU126" t="s">
        <v>32297</v>
      </c>
      <c r="MV126" t="s">
        <v>32298</v>
      </c>
      <c r="MW126" t="s">
        <v>32299</v>
      </c>
      <c r="NR126" t="s">
        <v>32300</v>
      </c>
      <c r="NS126" t="s">
        <v>32261</v>
      </c>
      <c r="NT126" t="s">
        <v>32301</v>
      </c>
      <c r="NU126" t="s">
        <v>32302</v>
      </c>
      <c r="NV126" t="s">
        <v>32303</v>
      </c>
      <c r="OC126" t="s">
        <v>32304</v>
      </c>
      <c r="OD126" t="s">
        <v>32305</v>
      </c>
      <c r="PD126" t="s">
        <v>32306</v>
      </c>
      <c r="PE126" t="s">
        <v>32307</v>
      </c>
      <c r="PF126" t="s">
        <v>32212</v>
      </c>
      <c r="PG126" t="s">
        <v>32308</v>
      </c>
      <c r="PH126" t="s">
        <v>32309</v>
      </c>
      <c r="PI126" t="s">
        <v>32310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4_pheno_pegar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Pegard</dc:creator>
  <cp:lastModifiedBy>Marie Pegard</cp:lastModifiedBy>
  <dcterms:created xsi:type="dcterms:W3CDTF">2025-12-18T16:52:13Z</dcterms:created>
  <dcterms:modified xsi:type="dcterms:W3CDTF">2026-06-25T12:55:19Z</dcterms:modified>
</cp:coreProperties>
</file>